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nnl-my.sharepoint.com/personal/tao_liu_pnnl_gov/Documents/Documents/Document/DOCs/Manuscript/Method_TipIMAC_Comm Biol 2022/Comms Bio/Final acceptance/Final final/"/>
    </mc:Choice>
  </mc:AlternateContent>
  <xr:revisionPtr revIDLastSave="8" documentId="8_{95F4BBE6-2FE3-48E3-BB6B-A5041B6C5922}" xr6:coauthVersionLast="47" xr6:coauthVersionMax="47" xr10:uidLastSave="{2864F8C9-D645-E845-A594-9A983159AB49}"/>
  <bookViews>
    <workbookView xWindow="0" yWindow="0" windowWidth="35840" windowHeight="21600" xr2:uid="{07917512-AFD6-408D-85B6-B5B709016A5B}"/>
  </bookViews>
  <sheets>
    <sheet name="Description" sheetId="4" r:id="rId1"/>
    <sheet name="(a) phospho ID" sheetId="7" r:id="rId2"/>
    <sheet name="(b) Phospho Quantiation " sheetId="3" r:id="rId3"/>
    <sheet name="(c) Higher in red (pathway)" sheetId="1" r:id="rId4"/>
    <sheet name="(d) Higher in White (pahway)" sheetId="2" r:id="rId5"/>
  </sheets>
  <definedNames>
    <definedName name="_xlnm._FilterDatabase" localSheetId="3" hidden="1">'(c) Higher in red (pathway)'!$A$1:$N$211</definedName>
    <definedName name="_xlnm._FilterDatabase" localSheetId="4" hidden="1">'(d) Higher in White (pahway)'!$A$1:$O$1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2" i="1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2" i="2"/>
</calcChain>
</file>

<file path=xl/sharedStrings.xml><?xml version="1.0" encoding="utf-8"?>
<sst xmlns="http://schemas.openxmlformats.org/spreadsheetml/2006/main" count="16500" uniqueCount="6377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REACTOME_PATHWAY</t>
  </si>
  <si>
    <t>R-HSA-194315~Signaling by Rho GTPases</t>
  </si>
  <si>
    <t>SRC8_HUMAN, ROCK2_HUMAN, AKA12_HUMAN, CLH1_HUMAN, CAVN1_HUMAN, CAV1_HUMAN, DREB_HUMAN, ML12B_HUMAN, KPCA_HUMAN, SLK_HUMAN, SPTB2_HUMAN, TMOD3_HUMAN, CTNA1_HUMAN, CTNB1_HUMAN, MYH9_HUMAN, H4_HUMAN, VIME_HUMAN, ARHGQ_HUMAN, IQGA2_HUMAN, FLNA_HUMAN, PAK2_HUMAN, PGRC2_HUMAN, TBB1_HUMAN, PP14A_HUMAN, BORG4_HUMAN, SPTN1_HUMAN</t>
  </si>
  <si>
    <t>R-HSA-9716542~Signaling by Rho GTPases, Miro GTPases and RHOBTB3</t>
  </si>
  <si>
    <t>R-HSA-195258~RHO GTPase Effectors</t>
  </si>
  <si>
    <t>SRC8_HUMAN, ROCK2_HUMAN, H4_HUMAN, ML12B_HUMAN, IQGA2_HUMAN, KPCA_HUMAN, FLNA_HUMAN, PAK2_HUMAN, TBB1_HUMAN, PP14A_HUMAN, CTNA1_HUMAN, CTNB1_HUMAN, MYH9_HUMAN</t>
  </si>
  <si>
    <t>R-HSA-5625740~RHO GTPases activate PKNs</t>
  </si>
  <si>
    <t>ML12B_HUMAN, H4_HUMAN, PP14A_HUMAN, MYH9_HUMAN</t>
  </si>
  <si>
    <t>R-HSA-3214842~HDMs demethylate histones</t>
  </si>
  <si>
    <t>H4_HUMAN</t>
  </si>
  <si>
    <t>R-HSA-171306~Packaging Of Telomere Ends</t>
  </si>
  <si>
    <t>R-HSA-110330~Recognition and association of DNA glycosylase with site containing an affected purine</t>
  </si>
  <si>
    <t>R-HSA-110331~Cleavage of the damaged purine</t>
  </si>
  <si>
    <t>R-HSA-73927~Depurination</t>
  </si>
  <si>
    <t xml:space="preserve">R-HSA-110329~Cleavage of the damaged pyrimidine </t>
  </si>
  <si>
    <t>R-HSA-73928~Depyrimidination</t>
  </si>
  <si>
    <t>R-HSA-110328~Recognition and association of DNA glycosylase with site containing an affected pyrimidine</t>
  </si>
  <si>
    <t>R-HSA-1221632~Meiotic synapsis</t>
  </si>
  <si>
    <t>H4_HUMAN, LMNA_HUMAN</t>
  </si>
  <si>
    <t>R-HSA-73929~Base-Excision Repair, AP Site Formation</t>
  </si>
  <si>
    <t>R-HSA-73728~RNA Polymerase I Promoter Opening</t>
  </si>
  <si>
    <t>R-HSA-5334118~DNA methylation</t>
  </si>
  <si>
    <t>R-HSA-5625886~Activated PKN1 stimulates transcription of AR (androgen receptor) regulated genes KLK2 and KLK3</t>
  </si>
  <si>
    <t>R-HSA-9670095~Inhibition of DNA recombination at telomere</t>
  </si>
  <si>
    <t>R-HSA-427359~SIRT1 negatively regulates rRNA expression</t>
  </si>
  <si>
    <t>R-HSA-5693571~Nonhomologous End-Joining (NHEJ)</t>
  </si>
  <si>
    <t>R-HSA-68616~Assembly of the ORC complex at the origin of replication</t>
  </si>
  <si>
    <t>R-HSA-3214841~PKMTs methylate histone lysines</t>
  </si>
  <si>
    <t>R-HSA-4551638~SUMOylation of chromatin organization proteins</t>
  </si>
  <si>
    <t>R-HSA-201722~Formation of the beta-catenin:TCF transactivating complex</t>
  </si>
  <si>
    <t>H4_HUMAN, CTNB1_HUMAN</t>
  </si>
  <si>
    <t>R-HSA-212300~PRC2 methylates histones and DNA</t>
  </si>
  <si>
    <t>R-HSA-9710421~Defective pyroptosis</t>
  </si>
  <si>
    <t>R-HSA-606279~Deposition of new CENPA-containing nucleosomes at the centromere</t>
  </si>
  <si>
    <t>R-HSA-2299718~Condensation of Prophase Chromosomes</t>
  </si>
  <si>
    <t>R-HSA-774815~Nucleosome assembly</t>
  </si>
  <si>
    <t>R-HSA-427389~ERCC6 (CSB) and EHMT2 (G9a) positively regulate rRNA expression</t>
  </si>
  <si>
    <t>R-HSA-5693565~Recruitment and ATM-mediated phosphorylation of repair and signaling proteins at DNA double strand breaks</t>
  </si>
  <si>
    <t>R-HSA-8936459~RUNX1 regulates genes involved in megakaryocyte differentiation and platelet function</t>
  </si>
  <si>
    <t>GP1BA_HUMAN, H4_HUMAN</t>
  </si>
  <si>
    <t>R-HSA-5693606~DNA Double Strand Break Response</t>
  </si>
  <si>
    <t>R-HSA-3214858~RMTs methylate histone arginines</t>
  </si>
  <si>
    <t>R-HSA-2559586~DNA Damage/Telomere Stress Induced Senescence</t>
  </si>
  <si>
    <t>R-HSA-9645723~Diseases of programmed cell death</t>
  </si>
  <si>
    <t>R-HSA-912446~Meiotic recombination</t>
  </si>
  <si>
    <t>R-HSA-73864~RNA Polymerase I Transcription</t>
  </si>
  <si>
    <t>H4_HUMAN, CAVN1_HUMAN</t>
  </si>
  <si>
    <t>R-HSA-9616222~Transcriptional regulation of granulopoiesis</t>
  </si>
  <si>
    <t>R-HSA-73772~RNA Polymerase I Promoter Escape</t>
  </si>
  <si>
    <t>R-HSA-5250924~B-WICH complex positively regulates rRNA expression</t>
  </si>
  <si>
    <t>R-HSA-73884~Base Excision Repair</t>
  </si>
  <si>
    <t>R-HSA-1912408~Pre-NOTCH Transcription and Translation</t>
  </si>
  <si>
    <t>R-HSA-68875~Mitotic Prophase</t>
  </si>
  <si>
    <t>KPCA_HUMAN, H4_HUMAN, LMNA_HUMAN</t>
  </si>
  <si>
    <t>R-HSA-3214815~HDACs deacetylate histones</t>
  </si>
  <si>
    <t>R-HSA-1500620~Meiosis</t>
  </si>
  <si>
    <t>R-HSA-69473~G2/M DNA damage checkpoint</t>
  </si>
  <si>
    <t>R-HSA-162582~Signal Transduction</t>
  </si>
  <si>
    <t>KAPCA_HUMAN, SRC8_HUMAN, ROCK2_HUMAN, AKA12_HUMAN, EPN1_HUMAN, CLH1_HUMAN, CAVN1_HUMAN, CAV1_HUMAN, DREB_HUMAN, GSK3A_HUMAN, PTN12_HUMAN, CTND1_HUMAN, ML12B_HUMAN, KPCA_HUMAN, LYN_HUMAN, SLK_HUMAN, ACKR3_HUMAN, SPTB2_HUMAN, TMOD3_HUMAN, AP2M1_HUMAN, CTNA1_HUMAN, CTNB1_HUMAN, MYH9_HUMAN, JAM1_HUMAN, H4_HUMAN, CXCL7_HUMAN, VIME_HUMAN, PAXI_HUMAN, VINC_HUMAN, ZO1_HUMAN, ARHGQ_HUMAN, IQGA2_HUMAN, SPTB1_HUMAN, FLNA_HUMAN, PAK2_HUMAN, SH3G1_HUMAN, PGRC2_HUMAN, AGRE5_HUMAN, TBB1_HUMAN, EPS15_HUMAN, BORG4_HUMAN, SPTN1_HUMAN, PP14A_HUMAN</t>
  </si>
  <si>
    <t>R-HSA-5693607~Processing of DNA double-strand break ends</t>
  </si>
  <si>
    <t>R-HSA-5250913~Positive epigenetic regulation of rRNA expression</t>
  </si>
  <si>
    <t>R-HSA-5578749~Transcriptional regulation by small RNAs</t>
  </si>
  <si>
    <t>R-HSA-427413~NoRC negatively regulates rRNA expression</t>
  </si>
  <si>
    <t>R-HSA-1912422~Pre-NOTCH Expression and Processing</t>
  </si>
  <si>
    <t>R-HSA-9609690~HCMV Early Events</t>
  </si>
  <si>
    <t>H4_HUMAN, TBB1_HUMAN</t>
  </si>
  <si>
    <t>R-HSA-73854~RNA Polymerase I Promoter Clearance</t>
  </si>
  <si>
    <t>R-HSA-5250941~Negative epigenetic regulation of rRNA expression</t>
  </si>
  <si>
    <t>R-HSA-977225~Amyloid fiber formation</t>
  </si>
  <si>
    <t>R-HSA-2559582~Senescence-Associated Secretory Phenotype (SASP)</t>
  </si>
  <si>
    <t>R-HSA-157579~Telomere Maintenance</t>
  </si>
  <si>
    <t>R-HSA-9610379~HCMV Late Events</t>
  </si>
  <si>
    <t>R-HSA-1474165~Reproduction</t>
  </si>
  <si>
    <t>KEGG_PATHWAY</t>
  </si>
  <si>
    <t>hsa05203:Viral carcinogenesis</t>
  </si>
  <si>
    <t>KAPCA_HUMAN, LYN_HUMAN, H4_HUMAN, PAXI_HUMAN</t>
  </si>
  <si>
    <t>R-HSA-5617472~Activation of anterior HOX genes in hindbrain development during early embryogenesis</t>
  </si>
  <si>
    <t>R-HSA-5619507~Activation of HOX genes during differentiation</t>
  </si>
  <si>
    <t>R-HSA-2559580~Oxidative Stress Induced Senescence</t>
  </si>
  <si>
    <t>R-HSA-8939236~RUNX1 regulates transcription of genes involved in differentiation of HSCs</t>
  </si>
  <si>
    <t>R-HSA-68867~Assembly of the pre-replicative complex</t>
  </si>
  <si>
    <t>hsa04613:Neutrophil extracellular trap formation</t>
  </si>
  <si>
    <t>GP1BA_HUMAN, KPCA_HUMAN, H4_HUMAN</t>
  </si>
  <si>
    <t>R-HSA-9609646~HCMV Infection</t>
  </si>
  <si>
    <t>R-HSA-5693567~HDR through Homologous Recombination (HRR) or Single Strand Annealing (SSA)</t>
  </si>
  <si>
    <t>hsa05322:Systemic lupus erythematosus</t>
  </si>
  <si>
    <t>R-HSA-5693538~Homology Directed Repair</t>
  </si>
  <si>
    <t>R-HSA-211000~Gene Silencing by RNA</t>
  </si>
  <si>
    <t>R-HSA-73886~Chromosome Maintenance</t>
  </si>
  <si>
    <t>R-HSA-3214847~HATs acetylate histones</t>
  </si>
  <si>
    <t>R-HSA-69002~DNA Replication Pre-Initiation</t>
  </si>
  <si>
    <t>R-HSA-212165~Epigenetic regulation of gene expression</t>
  </si>
  <si>
    <t>R-HSA-195721~Signaling by WNT</t>
  </si>
  <si>
    <t>KPCA_HUMAN, H4_HUMAN, CLH1_HUMAN, AP2M1_HUMAN, CAV1_HUMAN, CTNB1_HUMAN</t>
  </si>
  <si>
    <t>R-HSA-9018519~Estrogen-dependent gene expression</t>
  </si>
  <si>
    <t>R-HSA-1643685~Disease</t>
  </si>
  <si>
    <t>KAPCA_HUMAN, GP1BA_HUMAN, ROCK2_HUMAN, CLH1_HUMAN, GSK3A_HUMAN, PTN12_HUMAN, CTND1_HUMAN, LYN_HUMAN, SPTB2_HUMAN, AP2M1_HUMAN, CTNB1_HUMAN, MYH9_HUMAN, AP3B1_HUMAN, LIPB1_HUMAN, RS3_HUMAN, GTR1_HUMAN, H4_HUMAN, CALX_HUMAN, GP1BB_HUMAN, LMNA_HUMAN, VINC_HUMAN, DAG1_HUMAN, PAK2_HUMAN, BIN2_HUMAN, SH3G1_HUMAN, TBB1_HUMAN, EPS15_HUMAN, PGM1_HUMAN</t>
  </si>
  <si>
    <t>hsa05034:Alcoholism</t>
  </si>
  <si>
    <t>KAPCA_HUMAN, H4_HUMAN</t>
  </si>
  <si>
    <t>R-HSA-5663205~Infectious disease</t>
  </si>
  <si>
    <t>KAPCA_HUMAN, ROCK2_HUMAN, RS3_HUMAN, H4_HUMAN, CALX_HUMAN, CLH1_HUMAN, GSK3A_HUMAN, CTND1_HUMAN, LYN_HUMAN, PAK2_HUMAN, SH3G1_HUMAN, TBB1_HUMAN, EPS15_HUMAN, AP2M1_HUMAN, CTNB1_HUMAN, MYH9_HUMAN</t>
  </si>
  <si>
    <t>R-HSA-201681~TCF dependent signaling in response to WNT</t>
  </si>
  <si>
    <t>H4_HUMAN, CAV1_HUMAN, CTNB1_HUMAN</t>
  </si>
  <si>
    <t>R-HSA-5693532~DNA Double-Strand Break Repair</t>
  </si>
  <si>
    <t>R-HSA-69481~G2/M Checkpoints</t>
  </si>
  <si>
    <t>R-HSA-8878171~Transcriptional regulation by RUNX1</t>
  </si>
  <si>
    <t>ZO1_HUMAN, GP1BA_HUMAN, H4_HUMAN</t>
  </si>
  <si>
    <t>R-HSA-1266738~Developmental Biology</t>
  </si>
  <si>
    <t>KAPCA_HUMAN, ROCK2_HUMAN, RS3_HUMAN, H4_HUMAN, CLH1_HUMAN, DPYL3_HUMAN, ML12B_HUMAN, SPTB1_HUMAN, DAG1_HUMAN, KPCA_HUMAN, LYN_HUMAN, PAK2_HUMAN, SPTB2_HUMAN, TBB1_HUMAN, AP2M1_HUMAN, CTNA1_HUMAN, CTNB1_HUMAN, SPTN1_HUMAN, MYH9_HUMAN</t>
  </si>
  <si>
    <t>R-HSA-3108232~SUMO E3 ligases SUMOylate target proteins</t>
  </si>
  <si>
    <t>R-HSA-8939211~ESR-mediated signaling</t>
  </si>
  <si>
    <t>H4_HUMAN, CAV1_HUMAN</t>
  </si>
  <si>
    <t>R-HSA-2990846~SUMOylation</t>
  </si>
  <si>
    <t>R-HSA-69306~DNA Replication</t>
  </si>
  <si>
    <t>R-HSA-2559583~Cellular Senescence</t>
  </si>
  <si>
    <t>R-HSA-68886~M Phase</t>
  </si>
  <si>
    <t>KAPCA_HUMAN, KPCA_HUMAN, H4_HUMAN, LMNA_HUMAN, TBB1_HUMAN</t>
  </si>
  <si>
    <t>R-HSA-157118~Signaling by NOTCH</t>
  </si>
  <si>
    <t>R-HSA-9006931~Signaling by Nuclear Receptors</t>
  </si>
  <si>
    <t>R-HSA-4839726~Chromatin organization</t>
  </si>
  <si>
    <t>R-HSA-3247509~Chromatin modifying enzymes</t>
  </si>
  <si>
    <t>R-HSA-73894~DNA Repair</t>
  </si>
  <si>
    <t>HMGN1_HUMAN, H4_HUMAN</t>
  </si>
  <si>
    <t>hsa04510:Focal adhesion</t>
  </si>
  <si>
    <t>VINC_HUMAN, ML12B_HUMAN, ZYX_HUMAN, KPCA_HUMAN, TENA_HUMAN, ROCK2_HUMAN, FLNA_HUMAN, PAK2_HUMAN, PAXI_HUMAN, CAV1_HUMAN, CTNB1_HUMAN, PARVB_HUMAN</t>
  </si>
  <si>
    <t>R-HSA-69620~Cell Cycle Checkpoints</t>
  </si>
  <si>
    <t>R-HSA-69278~Cell Cycle, Mitotic</t>
  </si>
  <si>
    <t>KAPCA_HUMAN, KPCA_HUMAN, LYN_HUMAN, H4_HUMAN, LMNA_HUMAN, TBB1_HUMAN</t>
  </si>
  <si>
    <t>R-HSA-4420097~VEGFA-VEGFR2 Pathway</t>
  </si>
  <si>
    <t>CTND1_HUMAN, KAPCA_HUMAN, KPCA_HUMAN, ROCK2_HUMAN, PAK2_HUMAN, PAXI_HUMAN, CTNA1_HUMAN, CAV1_HUMAN, CTNB1_HUMAN</t>
  </si>
  <si>
    <t>R-HSA-194138~Signaling by VEGF</t>
  </si>
  <si>
    <t>hsa05100:Bacterial invasion of epithelial cells</t>
  </si>
  <si>
    <t>VINC_HUMAN, ARHGQ_HUMAN, SRC8_HUMAN, CLH1_HUMAN, PAXI_HUMAN, CTNA1_HUMAN, CAV1_HUMAN, CTNB1_HUMAN</t>
  </si>
  <si>
    <t>hsa04670:Leukocyte transendothelial migration</t>
  </si>
  <si>
    <t>VINC_HUMAN, ML12B_HUMAN, CTND1_HUMAN, KPCA_HUMAN, ROCK2_HUMAN, JAM1_HUMAN, PAXI_HUMAN, CTNA1_HUMAN, CTNB1_HUMAN</t>
  </si>
  <si>
    <t>R-HSA-9012999~RHO GTPase cycle</t>
  </si>
  <si>
    <t>ROCK2_HUMAN, AKA12_HUMAN, CLH1_HUMAN, VIME_HUMAN, CAVN1_HUMAN, CAV1_HUMAN, DREB_HUMAN, ARHGQ_HUMAN, IQGA2_HUMAN, SLK_HUMAN, PAK2_HUMAN, SPTB2_HUMAN, PGRC2_HUMAN, TMOD3_HUMAN, SPTN1_HUMAN, BORG4_HUMAN</t>
  </si>
  <si>
    <t>R-HSA-1500931~Cell-Cell communication</t>
  </si>
  <si>
    <t>CTND1_HUMAN, FLNA_HUMAN, JAM1_HUMAN, SPTB2_HUMAN, PAXI_HUMAN, SPTN1_HUMAN, CTNA1_HUMAN, CTNB1_HUMAN, PARVB_HUMAN</t>
  </si>
  <si>
    <t>R-HSA-1640170~Cell Cycle</t>
  </si>
  <si>
    <t>R-HSA-5627123~RHO GTPases activate PAKs</t>
  </si>
  <si>
    <t>ML12B_HUMAN, SRC8_HUMAN, FLNA_HUMAN, PAK2_HUMAN, MYH9_HUMAN</t>
  </si>
  <si>
    <t>R-HSA-9006934~Signaling by Receptor Tyrosine Kinases</t>
  </si>
  <si>
    <t>KAPCA_HUMAN, ROCK2_HUMAN, EPN1_HUMAN, CLH1_HUMAN, PAXI_HUMAN, CAV1_HUMAN, PTN12_HUMAN, CTND1_HUMAN, KPCA_HUMAN, LYN_HUMAN, PAK2_HUMAN, SH3G1_HUMAN, EPS15_HUMAN, AP2M1_HUMAN, CTNA1_HUMAN, CTNB1_HUMAN</t>
  </si>
  <si>
    <t>R-HSA-75153~Apoptotic execution phase</t>
  </si>
  <si>
    <t>ZO1_HUMAN, PAK2_HUMAN, VIME_HUMAN, LMNA_HUMAN, SPTN1_HUMAN, CTNB1_HUMAN</t>
  </si>
  <si>
    <t>R-HSA-422475~Axon guidance</t>
  </si>
  <si>
    <t>KAPCA_HUMAN, ROCK2_HUMAN, RS3_HUMAN, CLH1_HUMAN, DPYL3_HUMAN, ML12B_HUMAN, SPTB1_HUMAN, DAG1_HUMAN, KPCA_HUMAN, LYN_HUMAN, PAK2_HUMAN, SPTB2_HUMAN, TBB1_HUMAN, AP2M1_HUMAN, SPTN1_HUMAN, MYH9_HUMAN</t>
  </si>
  <si>
    <t>R-HSA-5218920~VEGFR2 mediated vascular permeability</t>
  </si>
  <si>
    <t>CTND1_HUMAN, PAK2_HUMAN, CTNA1_HUMAN, CAV1_HUMAN, CTNB1_HUMAN</t>
  </si>
  <si>
    <t>R-HSA-446728~Cell junction organization</t>
  </si>
  <si>
    <t>CTND1_HUMAN, FLNA_HUMAN, JAM1_HUMAN, PAXI_HUMAN, CTNA1_HUMAN, CTNB1_HUMAN, PARVB_HUMAN</t>
  </si>
  <si>
    <t>R-HSA-2682334~EPH-Ephrin signaling</t>
  </si>
  <si>
    <t>ML12B_HUMAN, ROCK2_HUMAN, LYN_HUMAN, PAK2_HUMAN, CLH1_HUMAN, AP2M1_HUMAN, MYH9_HUMAN</t>
  </si>
  <si>
    <t>R-HSA-9675108~Nervous system development</t>
  </si>
  <si>
    <t>R-HSA-75892~Platelet Adhesion to exposed collagen</t>
  </si>
  <si>
    <t>GP1BA_HUMAN, FCERG_HUMAN, LYN_HUMAN, GP1BB_HUMAN</t>
  </si>
  <si>
    <t>R-HSA-5653656~Vesicle-mediated transport</t>
  </si>
  <si>
    <t>AP3B1_HUMAN, STAB2_HUMAN, SRC8_HUMAN, FRIH_HUMAN, EPN1_HUMAN, CLH1_HUMAN, ZO1_HUMAN, SPTB1_HUMAN, FCHO2_HUMAN, SPTB2_HUMAN, SH3G1_HUMAN, TBB1_HUMAN, EPS15_HUMAN, AP2M1_HUMAN, SPTN1_HUMAN, AAK1_HUMAN, MYH9_HUMAN</t>
  </si>
  <si>
    <t>R-HSA-8856828~Clathrin-mediated endocytosis</t>
  </si>
  <si>
    <t>SRC8_HUMAN, FCHO2_HUMAN, EPN1_HUMAN, SH3G1_HUMAN, CLH1_HUMAN, AP2M1_HUMAN, EPS15_HUMAN, AAK1_HUMAN</t>
  </si>
  <si>
    <t>R-HSA-111465~Apoptotic cleavage of cellular proteins</t>
  </si>
  <si>
    <t>ZO1_HUMAN, VIME_HUMAN, LMNA_HUMAN, SPTN1_HUMAN, CTNB1_HUMAN</t>
  </si>
  <si>
    <t>R-HSA-8856825~Cargo recognition for clathrin-mediated endocytosis</t>
  </si>
  <si>
    <t>FCHO2_HUMAN, EPN1_HUMAN, SH3G1_HUMAN, CLH1_HUMAN, AP2M1_HUMAN, EPS15_HUMAN, AAK1_HUMAN</t>
  </si>
  <si>
    <t>R-HSA-2262752~Cellular responses to stress</t>
  </si>
  <si>
    <t>RS3_HUMAN, H4_HUMAN, LMNA_HUMAN, TBB1_HUMAN, GSK3A_HUMAN</t>
  </si>
  <si>
    <t>R-HSA-8953897~Cellular responses to stimuli</t>
  </si>
  <si>
    <t>R-HSA-199991~Membrane Trafficking</t>
  </si>
  <si>
    <t>AP3B1_HUMAN, SRC8_HUMAN, FRIH_HUMAN, EPN1_HUMAN, CLH1_HUMAN, ZO1_HUMAN, SPTB1_HUMAN, FCHO2_HUMAN, SPTB2_HUMAN, SH3G1_HUMAN, TBB1_HUMAN, EPS15_HUMAN, AP2M1_HUMAN, SPTN1_HUMAN, AAK1_HUMAN, MYH9_HUMAN</t>
  </si>
  <si>
    <t>R-HSA-8876384~Listeria monocytogenes entry into host cells</t>
  </si>
  <si>
    <t>CTND1_HUMAN, SH3G1_HUMAN, EPS15_HUMAN, CTNB1_HUMAN</t>
  </si>
  <si>
    <t>hsa04530:Tight junction</t>
  </si>
  <si>
    <t>YBOX3_HUMAN, ML12B_HUMAN, KAPCA_HUMAN, ZO1_HUMAN, SRC8_HUMAN, ROCK2_HUMAN, JAM1_HUMAN, MYH9_HUMAN</t>
  </si>
  <si>
    <t>hsa04611:Platelet activation</t>
  </si>
  <si>
    <t>ML12B_HUMAN, KAPCA_HUMAN, GP1BA_HUMAN, FCERG_HUMAN, ROCK2_HUMAN, LYN_HUMAN, GP1BB_HUMAN</t>
  </si>
  <si>
    <t>R-HSA-177929~Signaling by EGFR</t>
  </si>
  <si>
    <t>EPN1_HUMAN, SH3G1_HUMAN, PAXI_HUMAN, EPS15_HUMAN, PTN12_HUMAN</t>
  </si>
  <si>
    <t>R-HSA-5663202~Diseases of signal transduction by growth factor receptors and second messengers</t>
  </si>
  <si>
    <t>AP3B1_HUMAN, VINC_HUMAN, LIPB1_HUMAN, LYN_HUMAN, SPTB2_HUMAN, BIN2_HUMAN, CLH1_HUMAN, LMNA_HUMAN, CTNB1_HUMAN, GSK3A_HUMAN, MYH9_HUMAN, PTN12_HUMAN</t>
  </si>
  <si>
    <t>R-HSA-3928663~EPHA-mediated growth cone collapse</t>
  </si>
  <si>
    <t>ML12B_HUMAN, ROCK2_HUMAN, LYN_HUMAN, MYH9_HUMAN</t>
  </si>
  <si>
    <t>R-HSA-76002~Platelet activation, signaling and aggregation</t>
  </si>
  <si>
    <t>VINC_HUMAN, GP1BA_HUMAN, FCERG_HUMAN, KPCA_HUMAN, LYN_HUMAN, FLNA_HUMAN, TAGL2_HUMAN, CXCL7_HUMAN, GP1BB_HUMAN</t>
  </si>
  <si>
    <t>R-HSA-182971~EGFR downregulation</t>
  </si>
  <si>
    <t>EPN1_HUMAN, SH3G1_HUMAN, EPS15_HUMAN, PTN12_HUMAN</t>
  </si>
  <si>
    <t>hsa05205:Proteoglycans in cancer</t>
  </si>
  <si>
    <t>KAPCA_HUMAN, SRC8_HUMAN, KPCA_HUMAN, ROCK2_HUMAN, FLNA_HUMAN, PAXI_HUMAN, CAV1_HUMAN, CTNB1_HUMAN</t>
  </si>
  <si>
    <t>R-HSA-373755~Semaphorin interactions</t>
  </si>
  <si>
    <t>ML12B_HUMAN, ROCK2_HUMAN, PAK2_HUMAN, DPYL3_HUMAN, MYH9_HUMAN</t>
  </si>
  <si>
    <t>R-HSA-5626467~RHO GTPases activate IQGAPs</t>
  </si>
  <si>
    <t>IQGA2_HUMAN, TBB1_HUMAN, CTNA1_HUMAN, CTNB1_HUMAN</t>
  </si>
  <si>
    <t>R-HSA-109582~Hemostasis</t>
  </si>
  <si>
    <t>KAPCA_HUMAN, GP1BA_HUMAN, FCERG_HUMAN, JAM1_HUMAN, CXCL7_HUMAN, GP1BB_HUMAN, CAV1_HUMAN, VINC_HUMAN, EHD2_HUMAN, KPCA_HUMAN, LYN_HUMAN, FLNA_HUMAN, TAGL2_HUMAN, TBB1_HUMAN</t>
  </si>
  <si>
    <t>R-HSA-9706574~RHOBTB GTPase Cycle</t>
  </si>
  <si>
    <t>ROCK2_HUMAN, TMOD3_HUMAN, VIME_HUMAN, DREB_HUMAN</t>
  </si>
  <si>
    <t>R-HSA-6798695~Neutrophil degranulation</t>
  </si>
  <si>
    <t>VINC_HUMAN, MVP_HUMAN, FCERG_HUMAN, IQGA2_HUMAN, PKHO2_HUMAN, FRIH_HUMAN, BIN2_HUMAN, CXCL7_HUMAN, AGRE5_HUMAN, OSTF1_HUMAN, PGM1_HUMAN, SPTN1_HUMAN</t>
  </si>
  <si>
    <t>hsa04520:Adherens junction</t>
  </si>
  <si>
    <t>VINC_HUMAN, CTND1_HUMAN, ZO1_HUMAN, CTNA1_HUMAN, CTNB1_HUMAN</t>
  </si>
  <si>
    <t>R-HSA-373760~L1CAM interactions</t>
  </si>
  <si>
    <t>SPTB1_HUMAN, SPTB2_HUMAN, CLH1_HUMAN, TBB1_HUMAN, AP2M1_HUMAN, SPTN1_HUMAN</t>
  </si>
  <si>
    <t>R-HSA-9013408~RHOG GTPase cycle</t>
  </si>
  <si>
    <t>ARHGQ_HUMAN, IQGA2_HUMAN, PAK2_HUMAN, PGRC2_HUMAN, CAV1_HUMAN</t>
  </si>
  <si>
    <t>R-HSA-9013407~RHOH GTPase cycle</t>
  </si>
  <si>
    <t>ROCK2_HUMAN, PAK2_HUMAN, CAV1_HUMAN, DREB_HUMAN</t>
  </si>
  <si>
    <t>R-HSA-9013424~RHOV GTPase cycle</t>
  </si>
  <si>
    <t>PAK2_HUMAN, SPTB2_HUMAN, CLH1_HUMAN, SPTN1_HUMAN</t>
  </si>
  <si>
    <t>R-HSA-430116~GP1b-IX-V activation signalling</t>
  </si>
  <si>
    <t>GP1BA_HUMAN, FLNA_HUMAN, GP1BB_HUMAN</t>
  </si>
  <si>
    <t>R-HSA-445355~Smooth Muscle Contraction</t>
  </si>
  <si>
    <t>VINC_HUMAN, ML12B_HUMAN, PAK2_HUMAN, PAXI_HUMAN</t>
  </si>
  <si>
    <t>R-HSA-9013420~RHOU GTPase cycle</t>
  </si>
  <si>
    <t>R-HSA-109581~Apoptosis</t>
  </si>
  <si>
    <t>ZO1_HUMAN, PAK2_HUMAN, SEPT4_HUMAN, VIME_HUMAN, LMNA_HUMAN, SPTN1_HUMAN, CTNB1_HUMAN</t>
  </si>
  <si>
    <t>R-HSA-6794362~Protein-protein interactions at synapses</t>
  </si>
  <si>
    <t>LIPB1_HUMAN, E41L2_HUMAN, EPB41_HUMAN, HOME3_HUMAN, SI1L1_HUMAN</t>
  </si>
  <si>
    <t>R-HSA-5099900~WNT5A-dependent internalization of FZD4</t>
  </si>
  <si>
    <t>KPCA_HUMAN, CLH1_HUMAN, AP2M1_HUMAN</t>
  </si>
  <si>
    <t>hsa05132:Salmonella infection</t>
  </si>
  <si>
    <t>ML12B_HUMAN, ARHGQ_HUMAN, ROCK2_HUMAN, RS3_HUMAN, FLNA_HUMAN, TBB1_HUMAN, AHNK_HUMAN, CTNB1_HUMAN</t>
  </si>
  <si>
    <t>R-HSA-397014~Muscle contraction</t>
  </si>
  <si>
    <t>VINC_HUMAN, ML12B_HUMAN, KAPCA_HUMAN, PAK2_HUMAN, TMOD3_HUMAN, VIME_HUMAN, PAXI_HUMAN</t>
  </si>
  <si>
    <t>hsa05130:Pathogenic Escherichia coli infection</t>
  </si>
  <si>
    <t>ZO1_HUMAN, SRC8_HUMAN, ROCK2_HUMAN, RS3_HUMAN, PAK2_HUMAN, TBB1_HUMAN, MYH9_HUMAN</t>
  </si>
  <si>
    <t>R-HSA-157858~Gap junction trafficking and regulation</t>
  </si>
  <si>
    <t>ZO1_HUMAN, CLH1_HUMAN, TBB1_HUMAN, AP2M1_HUMAN</t>
  </si>
  <si>
    <t>R-HSA-446353~Cell-extracellular matrix interactions</t>
  </si>
  <si>
    <t>FLNA_HUMAN, PAXI_HUMAN, PARVB_HUMAN</t>
  </si>
  <si>
    <t>R-HSA-5357801~Programmed Cell Death</t>
  </si>
  <si>
    <t>R-HSA-9013405~RHOD GTPase cycle</t>
  </si>
  <si>
    <t>AKA12_HUMAN, PGRC2_HUMAN, CAV1_HUMAN, DREB_HUMAN</t>
  </si>
  <si>
    <t>hsa04961:Endocrine and other factor-regulated calcium reabsorption</t>
  </si>
  <si>
    <t>KAPCA_HUMAN, KPCA_HUMAN, CLH1_HUMAN, AP2M1_HUMAN</t>
  </si>
  <si>
    <t>R-HSA-9700206~Signaling by ALK in cancer</t>
  </si>
  <si>
    <t>VINC_HUMAN, LIPB1_HUMAN, CLH1_HUMAN, MYH9_HUMAN</t>
  </si>
  <si>
    <t>R-HSA-6794361~Neurexins and neuroligins</t>
  </si>
  <si>
    <t>E41L2_HUMAN, EPB41_HUMAN, HOME3_HUMAN, SI1L1_HUMAN</t>
  </si>
  <si>
    <t>R-HSA-9725370~Signaling by ALK fusions and activated point mutants</t>
  </si>
  <si>
    <t>R-HSA-5627117~RHO GTPases Activate ROCKs</t>
  </si>
  <si>
    <t>ML12B_HUMAN, ROCK2_HUMAN, MYH9_HUMAN</t>
  </si>
  <si>
    <t>R-HSA-5621575~CD209 (DC-SIGN) signaling</t>
  </si>
  <si>
    <t>KAPCA_HUMAN, LYN_HUMAN, PAK2_HUMAN</t>
  </si>
  <si>
    <t>R-HSA-416572~Sema4D induced cell migration and growth-cone collapse</t>
  </si>
  <si>
    <t>hsa04810:Regulation of actin cytoskeleton</t>
  </si>
  <si>
    <t>VINC_HUMAN, ML12B_HUMAN, IQGA2_HUMAN, ROCK2_HUMAN, PAK2_HUMAN, PAXI_HUMAN, MYH9_HUMAN</t>
  </si>
  <si>
    <t>R-HSA-597592~Post-translational protein modification</t>
  </si>
  <si>
    <t>SPTB1_HUMAN, DAG1_HUMAN, TENA_HUMAN, TOM20_HUMAN, SPTB2_HUMAN, H4_HUMAN, CALX_HUMAN, TBB1_HUMAN, SPTN1_HUMAN</t>
  </si>
  <si>
    <t>R-HSA-9013422~RHOBTB1 GTPase cycle</t>
  </si>
  <si>
    <t>ROCK2_HUMAN, VIME_HUMAN, DREB_HUMAN</t>
  </si>
  <si>
    <t>R-HSA-421270~Cell-cell junction organization</t>
  </si>
  <si>
    <t>CTND1_HUMAN, JAM1_HUMAN, CTNA1_HUMAN, CTNB1_HUMAN</t>
  </si>
  <si>
    <t>R-HSA-400685~Sema4D in semaphorin signaling</t>
  </si>
  <si>
    <t>R-HSA-9013026~RHOB GTPase cycle</t>
  </si>
  <si>
    <t>ROCK2_HUMAN, SLK_HUMAN, CAVN1_HUMAN, CAV1_HUMAN</t>
  </si>
  <si>
    <t>R-HSA-212436~Generic Transcription Pathway</t>
  </si>
  <si>
    <t>KAPCA_HUMAN, ZO1_HUMAN, GP1BA_HUMAN, H4_HUMAN, CAV1_HUMAN, CTNB1_HUMAN</t>
  </si>
  <si>
    <t>R-HSA-168249~Innate Immune System</t>
  </si>
  <si>
    <t>KAPCA_HUMAN, FCERG_HUMAN, FRIH_HUMAN, CXCL7_HUMAN, VINC_HUMAN, MVP_HUMAN, IQGA2_HUMAN, PKHO2_HUMAN, LYN_HUMAN, PAK2_HUMAN, BIN2_HUMAN, AGRE5_HUMAN, OSTF1_HUMAN, PGM1_HUMAN, SPTN1_HUMAN, CTNB1_HUMAN, MYH9_HUMAN</t>
  </si>
  <si>
    <t>hsa04144:Endocytosis</t>
  </si>
  <si>
    <t>EHD2_HUMAN, EPN1_HUMAN, SH3G1_HUMAN, CLH1_HUMAN, AP2M1_HUMAN, EPS15_HUMAN, CAV1_HUMAN</t>
  </si>
  <si>
    <t>R-HSA-9013106~RHOC GTPase cycle</t>
  </si>
  <si>
    <t>R-HSA-112316~Neuronal System</t>
  </si>
  <si>
    <t>KAPCA_HUMAN, LIPB1_HUMAN, E41L2_HUMAN, KPCA_HUMAN, EPB41_HUMAN, HOME3_HUMAN, SI1L1_HUMAN, TBB1_HUMAN, AP2M1_HUMAN</t>
  </si>
  <si>
    <t>R-HSA-445095~Interaction between L1 and Ankyrins</t>
  </si>
  <si>
    <t>SPTB1_HUMAN, SPTB2_HUMAN, SPTN1_HUMAN</t>
  </si>
  <si>
    <t>hsa04062:Chemokine signaling pathway</t>
  </si>
  <si>
    <t>KAPCA_HUMAN, ROCK2_HUMAN, LYN_HUMAN, CXCL7_HUMAN, PAXI_HUMAN, GSK3A_HUMAN</t>
  </si>
  <si>
    <t>R-HSA-76005~Response to elevated platelet cytosolic Ca2+</t>
  </si>
  <si>
    <t>VINC_HUMAN, KPCA_HUMAN, FLNA_HUMAN, TAGL2_HUMAN, CXCL7_HUMAN</t>
  </si>
  <si>
    <t>R-HSA-2871796~FCERI mediated MAPK activation</t>
  </si>
  <si>
    <t>FCERG_HUMAN, LYN_HUMAN, PAK2_HUMAN</t>
  </si>
  <si>
    <t>hsa05412:Arrhythmogenic right ventricular cardiomyopathy</t>
  </si>
  <si>
    <t>DAG1_HUMAN, LMNA_HUMAN, CTNA1_HUMAN, CTNB1_HUMAN</t>
  </si>
  <si>
    <t>hsa04270:Vascular smooth muscle contraction</t>
  </si>
  <si>
    <t>KAPCA_HUMAN, KPCA_HUMAN, ROCK2_HUMAN, PP14A_HUMAN, MYH9_HUMAN</t>
  </si>
  <si>
    <t>R-HSA-418990~Adherens junctions interactions</t>
  </si>
  <si>
    <t>CTND1_HUMAN, CTNA1_HUMAN, CTNB1_HUMAN</t>
  </si>
  <si>
    <t>R-HSA-8980692~RHOA GTPase cycle</t>
  </si>
  <si>
    <t>ROCK2_HUMAN, SLK_HUMAN, PGRC2_HUMAN, CAVN1_HUMAN, CAV1_HUMAN</t>
  </si>
  <si>
    <t>R-HSA-9013404~RAC2 GTPase cycle</t>
  </si>
  <si>
    <t>PAK2_HUMAN, PGRC2_HUMAN, CAV1_HUMAN, BORG4_HUMAN</t>
  </si>
  <si>
    <t>hsa04540:Gap junction</t>
  </si>
  <si>
    <t>KAPCA_HUMAN, ZO1_HUMAN, KPCA_HUMAN, TBB1_HUMAN</t>
  </si>
  <si>
    <t>hsa04512:ECM-receptor interaction</t>
  </si>
  <si>
    <t>GP1BA_HUMAN, DAG1_HUMAN, TENA_HUMAN, GP1BB_HUMAN</t>
  </si>
  <si>
    <t>R-HSA-9013148~CDC42 GTPase cycle</t>
  </si>
  <si>
    <t>ARHGQ_HUMAN, IQGA2_HUMAN, PAK2_HUMAN, CAV1_HUMAN, BORG4_HUMAN</t>
  </si>
  <si>
    <t>R-HSA-168256~Immune System</t>
  </si>
  <si>
    <t>KAPCA_HUMAN, FCERG_HUMAN, LIRB5_HUMAN, FRIH_HUMAN, CLH1_HUMAN, PTN12_HUMAN, PKHO2_HUMAN, LYN_HUMAN, OSTF1_HUMAN, AP2M1_HUMAN, CTNB1_HUMAN, MYH9_HUMAN, CALX_HUMAN, CXCL7_HUMAN, VIME_HUMAN, VINC_HUMAN, MVP_HUMAN, IQGA2_HUMAN, FLNA_HUMAN, SAMH1_HUMAN, PAK2_HUMAN, BIN2_HUMAN, AGRE5_HUMAN, TBB1_HUMAN, PGM1_HUMAN, SPTN1_HUMAN</t>
  </si>
  <si>
    <t>R-HSA-9673221~Defective F9 activation</t>
  </si>
  <si>
    <t>GP1BA_HUMAN, GP1BB_HUMAN</t>
  </si>
  <si>
    <t>R-HSA-73857~RNA Polymerase II Transcription</t>
  </si>
  <si>
    <t>R-HSA-6807878~COPI-mediated anterograde transport</t>
  </si>
  <si>
    <t>SPTB1_HUMAN, SPTB2_HUMAN, TBB1_HUMAN, SPTN1_HUMAN</t>
  </si>
  <si>
    <t>R-HSA-190828~Gap junction trafficking</t>
  </si>
  <si>
    <t>CLH1_HUMAN, TBB1_HUMAN, AP2M1_HUMAN</t>
  </si>
  <si>
    <t>R-HSA-437239~Recycling pathway of L1</t>
  </si>
  <si>
    <t>hsa04310:Wnt signaling pathway</t>
  </si>
  <si>
    <t>KAPCA_HUMAN, KPCA_HUMAN, ROCK2_HUMAN, DAAM2_HUMAN, CTNB1_HUMAN</t>
  </si>
  <si>
    <t>R-HSA-446388~Regulation of cytoskeletal remodeling and cell spreading by IPP complex components</t>
  </si>
  <si>
    <t>PAXI_HUMAN, PARVB_HUMAN</t>
  </si>
  <si>
    <t>R-HSA-74160~Gene expression (Transcription)</t>
  </si>
  <si>
    <t>KAPCA_HUMAN, ZO1_HUMAN, GP1BA_HUMAN, H4_HUMAN, CAVN1_HUMAN, CAV1_HUMAN, CTNB1_HUMAN</t>
  </si>
  <si>
    <t>R-HSA-3928665~EPH-ephrin mediated repulsion of cells</t>
  </si>
  <si>
    <t>LYN_HUMAN, CLH1_HUMAN, AP2M1_HUMAN</t>
  </si>
  <si>
    <t>hsa05110:Vibrio cholerae infection</t>
  </si>
  <si>
    <t>KAPCA_HUMAN, ZO1_HUMAN, KPCA_HUMAN</t>
  </si>
  <si>
    <t>hsa05131:Shigellosis</t>
  </si>
  <si>
    <t>VINC_HUMAN, ML12B_HUMAN, SRC8_HUMAN, ROCK2_HUMAN, PAXI_HUMAN, GSK3A_HUMAN</t>
  </si>
  <si>
    <t>R-HSA-9010642~ROBO receptors bind AKAP5</t>
  </si>
  <si>
    <t>KAPCA_HUMAN, KPCA_HUMAN</t>
  </si>
  <si>
    <t>R-HSA-9668250~Defective factor IX causes hemophilia B</t>
  </si>
  <si>
    <t>R-HSA-8876493~InlA-mediated entry of Listeria monocytogenes into host cells</t>
  </si>
  <si>
    <t>CTND1_HUMAN, CTNB1_HUMAN</t>
  </si>
  <si>
    <t>R-HSA-9662361~Sensory processing of sound by outer hair cells of the cochlea</t>
  </si>
  <si>
    <t>SPTB2_HUMAN, SPTN1_HUMAN, MYH9_HUMAN</t>
  </si>
  <si>
    <t>hsa04724:Glutamatergic synapse</t>
  </si>
  <si>
    <t>KAPCA_HUMAN, KPCA_HUMAN, HOME3_HUMAN, SHAN3_HUMAN</t>
  </si>
  <si>
    <t>R-HSA-432722~Golgi Associated Vesicle Biogenesis</t>
  </si>
  <si>
    <t>AP3B1_HUMAN, FRIH_HUMAN, CLH1_HUMAN</t>
  </si>
  <si>
    <t>R-HSA-351906~Apoptotic cleavage of cell adhesion  proteins</t>
  </si>
  <si>
    <t>ZO1_HUMAN, CTNB1_HUMAN</t>
  </si>
  <si>
    <t>R-HSA-196025~Formation of annular gap junctions</t>
  </si>
  <si>
    <t>CLH1_HUMAN, AP2M1_HUMAN</t>
  </si>
  <si>
    <t>hsa04071:Sphingolipid signaling pathway</t>
  </si>
  <si>
    <t>FCERG_HUMAN, KPCA_HUMAN, ROCK2_HUMAN, SGPP1_HUMAN</t>
  </si>
  <si>
    <t>R-HSA-9013406~RHOQ GTPase cycle</t>
  </si>
  <si>
    <t>PAK2_HUMAN, CAV1_HUMAN, BORG4_HUMAN</t>
  </si>
  <si>
    <t>R-HSA-3000171~Non-integrin membrane-ECM interactions</t>
  </si>
  <si>
    <t>DAG1_HUMAN, KPCA_HUMAN, TENA_HUMAN</t>
  </si>
  <si>
    <t>R-HSA-2132295~MHC class II antigen presentation</t>
  </si>
  <si>
    <t>CALX_HUMAN, CLH1_HUMAN, TBB1_HUMAN, AP2M1_HUMAN</t>
  </si>
  <si>
    <t>HS90B_HUMAN, LMNB1_HUMAN, FMNL1_HUMAN, ARHGI_HUMAN, CAVN1_HUMAN, FAK2_HUMAN, DOCK2_HUMAN, H31_HUMAN, DOC10_HUMAN, ACTB_HUMAN, WIPF1_HUMAN, RHG25_HUMAN, RHG15_HUMAN, EVL_HUMAN, RHG17_HUMAN, NSF1C_HUMAN, ARHG2_HUMAN, AAAS_HUMAN, LBR_HUMAN, MYO9B_HUMAN, 2A5D_HUMAN, HNRPC_HUMAN, RS27_HUMAN, RAB7A_HUMAN, F169A_HUMAN, RBBP6_HUMAN, KPCB_HUMAN, SRRM1_HUMAN, RHG24_HUMAN</t>
  </si>
  <si>
    <t>R-HSA-1266695~Interleukin-7 signaling</t>
  </si>
  <si>
    <t>H31_HUMAN</t>
  </si>
  <si>
    <t>AAAS_HUMAN, H31_HUMAN, ENSA_HUMAN, LMNB1_HUMAN, KPCB_HUMAN, NUMA1_HUMAN</t>
  </si>
  <si>
    <t>H31_HUMAN, SMRC2_HUMAN, MEP50_HUMAN</t>
  </si>
  <si>
    <t>RHG15_HUMAN, RHG25_HUMAN, HS90B_HUMAN, LMNB1_HUMAN, FMNL1_HUMAN, NSF1C_HUMAN, RHG17_HUMAN, ARHGI_HUMAN, CAVN1_HUMAN, ARHG2_HUMAN, FAK2_HUMAN, DOCK2_HUMAN, AAAS_HUMAN, LBR_HUMAN, MYO9B_HUMAN, DOC10_HUMAN, HNRPC_HUMAN, RAB7A_HUMAN, F169A_HUMAN, RBBP6_HUMAN, ACTB_HUMAN, SRRM1_HUMAN, WIPF1_HUMAN, RHG24_HUMAN</t>
  </si>
  <si>
    <t>R-HSA-449147~Signaling by Interleukins</t>
  </si>
  <si>
    <t>TALDO_HUMAN, LMNB1_HUMAN, M3K8_HUMAN, MP2K3_HUMAN, FAK2_HUMAN, MEF2C_HUMAN, TXLNA_HUMAN, IL16_HUMAN, H31_HUMAN, 2A5D_HUMAN, PLSL_HUMAN, PDCD4_HUMAN, RLA0_HUMAN, ROA2_HUMAN</t>
  </si>
  <si>
    <t>TIF1B_HUMAN, AAAS_HUMAN, H31_HUMAN, PML_HUMAN</t>
  </si>
  <si>
    <t>H31_HUMAN, PML_HUMAN</t>
  </si>
  <si>
    <t>H31_HUMAN, ACTB_HUMAN</t>
  </si>
  <si>
    <t>LEO1_HUMAN, H31_HUMAN</t>
  </si>
  <si>
    <t>R-HSA-1280215~Cytokine Signaling in Immune system</t>
  </si>
  <si>
    <t>TALDO_HUMAN, LMNB1_HUMAN, M3K8_HUMAN, PML_HUMAN, MP2K3_HUMAN, FAK2_HUMAN, TXLNA_HUMAN, MEF2C_HUMAN, IL16_HUMAN, AAAS_HUMAN, H31_HUMAN, 2A5D_HUMAN, PLSL_HUMAN, PTN1_HUMAN, PDCD4_HUMAN, RLA0_HUMAN, FLNB_HUMAN, ROA2_HUMAN</t>
  </si>
  <si>
    <t>H31_HUMAN, LMNB1_HUMAN</t>
  </si>
  <si>
    <t>AAAS_HUMAN, H31_HUMAN</t>
  </si>
  <si>
    <t>H31_HUMAN, LMNB1_HUMAN, HMGA1_HUMAN, H14_HUMAN, MP2K3_HUMAN</t>
  </si>
  <si>
    <t>R-HSA-983231~Factors involved in megakaryocyte development and platelet production</t>
  </si>
  <si>
    <t>DOCK2_HUMAN, H31_HUMAN, DOC10_HUMAN, ACTB_HUMAN</t>
  </si>
  <si>
    <t>H31_HUMAN, CAVN1_HUMAN</t>
  </si>
  <si>
    <t>MP2K2_HUMAN, H31_HUMAN, KPCB_HUMAN, ACTB_HUMAN</t>
  </si>
  <si>
    <t>MP2K2_HUMAN, HS90B_HUMAN, SH3K1_HUMAN, SSRP1_HUMAN, NPM_HUMAN, RLA2_HUMAN, PML_HUMAN, MP2K3_HUMAN, DOCK2_HUMAN, TIF1B_HUMAN, AAAS_HUMAN, H31_HUMAN, MYO9B_HUMAN, RS27_HUMAN, RAB7A_HUMAN, TCEA1_HUMAN, ACTB_HUMAN, HMGA1_HUMAN, WIPF1_HUMAN, RLA0_HUMAN</t>
  </si>
  <si>
    <t>EVL_HUMAN, H31_HUMAN, FMNL1_HUMAN, 2A5D_HUMAN, RS27_HUMAN, KPCB_HUMAN, ACTB_HUMAN, WIPF1_HUMAN</t>
  </si>
  <si>
    <t>AAAS_HUMAN, LBR_HUMAN, H31_HUMAN, ENSA_HUMAN, PDS5B_HUMAN, LMNB1_HUMAN, 2A5D_HUMAN, RS27_HUMAN, KPCB_HUMAN, NUMA1_HUMAN</t>
  </si>
  <si>
    <t>H31_HUMAN, MP2K3_HUMAN</t>
  </si>
  <si>
    <t>H31_HUMAN, MCM2_HUMAN</t>
  </si>
  <si>
    <t>NFAC2_HUMAN, H31_HUMAN, KPCB_HUMAN, SMRC2_HUMAN, PML_HUMAN</t>
  </si>
  <si>
    <t>HS90B_HUMAN, PDS5B_HUMAN, LMNB1_HUMAN, MCM2_HUMAN, DKC1_HUMAN, NPM_HUMAN, TP53B_HUMAN, AAAS_HUMAN, LBR_HUMAN, H31_HUMAN, ENSA_HUMAN, 2A5D_HUMAN, RS27_HUMAN, KPCB_HUMAN, NUMA1_HUMAN</t>
  </si>
  <si>
    <t>R-HSA-72203~Processing of Capped Intron-Containing Pre-mRNA</t>
  </si>
  <si>
    <t>SRRM2_HUMAN, SF3A1_HUMAN, ROA0_HUMAN, U2AFM_HUMAN, SRSF2_HUMAN, FIP1_HUMAN, U2AF2_HUMAN, AAAS_HUMAN, SARNP_HUMAN, HNRPC_HUMAN, HNRPU_HUMAN, SRRM1_HUMAN, DDX23_HUMAN, ROA2_HUMAN</t>
  </si>
  <si>
    <t>hsa05202:Transcriptional misregulation in cancer</t>
  </si>
  <si>
    <t>H31_HUMAN, PML_HUMAN, MEF2C_HUMAN</t>
  </si>
  <si>
    <t>AAAS_HUMAN, LBR_HUMAN, H31_HUMAN, ENSA_HUMAN, HS90B_HUMAN, PDS5B_HUMAN, LMNB1_HUMAN, MCM2_HUMAN, 2A5D_HUMAN, RS27_HUMAN, KPCB_HUMAN, NUMA1_HUMAN</t>
  </si>
  <si>
    <t>H31_HUMAN, HS90B_HUMAN</t>
  </si>
  <si>
    <t>R-HSA-9013149~RAC1 GTPase cycle</t>
  </si>
  <si>
    <t>DOCK2_HUMAN, RHG25_HUMAN, RHG15_HUMAN, LBR_HUMAN, MYO9B_HUMAN, DOC10_HUMAN, FMNL1_HUMAN, RAB7A_HUMAN, RHG17_HUMAN, WIPF1_HUMAN, RHG24_HUMAN, ARHGI_HUMAN</t>
  </si>
  <si>
    <t>R-HSA-8953854~Metabolism of RNA</t>
  </si>
  <si>
    <t>TRUA_HUMAN, SRRM2_HUMAN, SYEP_HUMAN, DKC1_HUMAN, SF3A1_HUMAN, RLA2_HUMAN, ROA0_HUMAN, U2AFM_HUMAN, SRSF2_HUMAN, FIP1_HUMAN, NOP58_HUMAN, U2AF2_HUMAN, AAAS_HUMAN, SARNP_HUMAN, HNRPC_HUMAN, RS27_HUMAN, HNRPU_HUMAN, NOP56_HUMAN, SRRM1_HUMAN, DDX23_HUMAN, MEP50_HUMAN, RLA0_HUMAN, ROA2_HUMAN</t>
  </si>
  <si>
    <t>R-HSA-72172~mRNA Splicing</t>
  </si>
  <si>
    <t>FIP1_HUMAN, SRRM2_HUMAN, U2AF2_HUMAN, HNRPC_HUMAN, HNRPU_HUMAN, SF3A1_HUMAN, SRRM1_HUMAN, ROA0_HUMAN, DDX23_HUMAN, U2AFM_HUMAN, SRSF2_HUMAN, ROA2_HUMAN</t>
  </si>
  <si>
    <t>TALDO_HUMAN, HS90B_HUMAN, LMNB1_HUMAN, PML_HUMAN, FAK2_HUMAN, MEF2C_HUMAN, DOK3_HUMAN, DOCK2_HUMAN, PGM2_HUMAN, H31_HUMAN, ACTB_HUMAN, PTPRC_HUMAN, WIPF1_HUMAN, IF16_HUMAN, DBNL_HUMAN, FLNB_HUMAN, ROA2_HUMAN, EVL_HUMAN, NFAC2_HUMAN, HAP28_HUMAN, SH3K1_HUMAN, M3K8_HUMAN, MP2K3_HUMAN, TXLNA_HUMAN, IL16_HUMAN, AAAS_HUMAN, MYO9B_HUMAN, 2A5D_HUMAN, RAB7A_HUMAN, RBBP6_HUMAN, KPCB_HUMAN, PLSL_HUMAN, PTN1_HUMAN, PDCD4_HUMAN, RLA0_HUMAN</t>
  </si>
  <si>
    <t>LEO1_HUMAN, MP2K2_HUMAN, STK4_HUMAN, HS90B_HUMAN, LMNB1_HUMAN, FMNL1_HUMAN, RGS14_HUMAN, ARHGI_HUMAN, CAVN1_HUMAN, PML_HUMAN, FAK2_HUMAN, MEF2C_HUMAN, DOCK2_HUMAN, H31_HUMAN, RGS19_HUMAN, DOC10_HUMAN, CXCR5_HUMAN, ACTB_HUMAN, AB1IP_HUMAN, WIPF1_HUMAN, RHG15_HUMAN, RHG25_HUMAN, EVL_HUMAN, SH3K1_HUMAN, NSF1C_HUMAN, RHG17_HUMAN, ARHG2_HUMAN, RASL3_HUMAN, ODPA_HUMAN, AAAS_HUMAN, LBR_HUMAN, MYO9B_HUMAN, 2A5D_HUMAN, HNRPC_HUMAN, RS27_HUMAN, RAB7A_HUMAN, RBBP6_HUMAN, F169A_HUMAN, KPCB_HUMAN, PTN1_HUMAN, GPSM3_HUMAN, SRRM1_HUMAN, RHG24_HUMAN</t>
  </si>
  <si>
    <t>R-HSA-72163~mRNA Splicing - Major Pathway</t>
  </si>
  <si>
    <t>FIP1_HUMAN, SRRM2_HUMAN, U2AF2_HUMAN, HNRPC_HUMAN, HNRPU_HUMAN, SF3A1_HUMAN, SRRM1_HUMAN, ROA0_HUMAN, DDX23_HUMAN, SRSF2_HUMAN, ROA2_HUMAN</t>
  </si>
  <si>
    <t>R-HSA-8950505~Gene and protein expression by JAK-STAT signaling after Interleukin-12 stimulation</t>
  </si>
  <si>
    <t>TALDO_HUMAN, LMNB1_HUMAN, PLSL_HUMAN, PDCD4_HUMAN, RLA0_HUMAN, ROA2_HUMAN</t>
  </si>
  <si>
    <t>H31_HUMAN, ACTB_HUMAN, ARHG2_HUMAN</t>
  </si>
  <si>
    <t>H31_HUMAN, ACTB_HUMAN, SMRC2_HUMAN, MEP50_HUMAN</t>
  </si>
  <si>
    <t>LEO1_HUMAN, H31_HUMAN, 2A5D_HUMAN</t>
  </si>
  <si>
    <t>R-HSA-9020591~Interleukin-12 signaling</t>
  </si>
  <si>
    <t>HS105_HUMAN, HS90B_HUMAN, LMNB1_HUMAN, RLA2_HUMAN, H14_HUMAN, MP2K3_HUMAN, MEF2C_HUMAN, AAAS_HUMAN, H31_HUMAN, RS27_HUMAN, HMGA1_HUMAN, HDGF_HUMAN, RLA0_HUMAN</t>
  </si>
  <si>
    <t>R-HSA-447115~Interleukin-12 family signaling</t>
  </si>
  <si>
    <t>LEO1_HUMAN, H31_HUMAN, 2A5D_HUMAN, KPCB_HUMAN</t>
  </si>
  <si>
    <t>LEO1_HUMAN, NFAC2_HUMAN, SSRP1_HUMAN, NPM_HUMAN, CAVN1_HUMAN, CDK12_HUMAN, PML_HUMAN, SRSF2_HUMAN, MEF2C_HUMAN, RBM14_HUMAN, FIP1_HUMAN, TIF1B_HUMAN, U2AF2_HUMAN, AAAS_HUMAN, LBR_HUMAN, H31_HUMAN, ZN740_HUMAN, SARNP_HUMAN, TCEA1_HUMAN, KPCB_HUMAN, ACTB_HUMAN, PTN1_HUMAN, SRRM1_HUMAN, SMRC2_HUMAN</t>
  </si>
  <si>
    <t>ODPA_HUMAN, H31_HUMAN, HS90B_HUMAN</t>
  </si>
  <si>
    <t>TALDO_HUMAN, MP2K2_HUMAN, HS90B_HUMAN, LMNB1_HUMAN, PML_HUMAN, DOCK2_HUMAN, TIF1B_HUMAN, H31_HUMAN, AB1IP_HUMAN, ACTB_HUMAN, HMGA1_HUMAN, WIPF1_HUMAN, SH3K1_HUMAN, SSRP1_HUMAN, NPM_HUMAN, RLA2_HUMAN, MP2K3_HUMAN, FIP1_HUMAN, AAAS_HUMAN, MYO9B_HUMAN, 2A5D_HUMAN, RS27_HUMAN, RAB7A_HUMAN, TCEA1_HUMAN, ZCCHV_HUMAN, RLA0_HUMAN</t>
  </si>
  <si>
    <t>DOCK2_HUMAN, H31_HUMAN, DOC10_HUMAN, TYB4_HUMAN, 2A5D_HUMAN, KPCB_HUMAN, AB1IP_HUMAN, ACTB_HUMAN, PTN1_HUMAN</t>
  </si>
  <si>
    <t>LEO1_HUMAN, NFAC2_HUMAN, SSRP1_HUMAN, NPM_HUMAN, CDK12_HUMAN, PML_HUMAN, SRSF2_HUMAN, MEF2C_HUMAN, RBM14_HUMAN, FIP1_HUMAN, TIF1B_HUMAN, U2AF2_HUMAN, LBR_HUMAN, H31_HUMAN, ZN740_HUMAN, SARNP_HUMAN, TCEA1_HUMAN, KPCB_HUMAN, PTN1_HUMAN, SRRM1_HUMAN, SMRC2_HUMAN</t>
  </si>
  <si>
    <t>R-HSA-9035034~RHOF GTPase cycle</t>
  </si>
  <si>
    <t>MYO9B_HUMAN, LMNB1_HUMAN, RAB7A_HUMAN, F169A_HUMAN, ACTB_HUMAN</t>
  </si>
  <si>
    <t>MP2K2_HUMAN, EVL_HUMAN, K2C8_HUMAN, HS90B_HUMAN, SH3K1_HUMAN, AGAP2_HUMAN, RLA2_HUMAN, PML_HUMAN, MEF2C_HUMAN, TR150_HUMAN, H31_HUMAN, MYO9B_HUMAN, RS27_HUMAN, ACTB_HUMAN, PTPRC_HUMAN, RLA0_HUMAN, PLXC1_HUMAN</t>
  </si>
  <si>
    <t>DOCK2_HUMAN, AAAS_HUMAN, LBR_HUMAN, MYO9B_HUMAN, CAVN1_HUMAN, RHG24_HUMAN, ARHGI_HUMAN, ARHG2_HUMAN</t>
  </si>
  <si>
    <t>LBR_HUMAN, MYO9B_HUMAN, DOC10_HUMAN, FMNL1_HUMAN, RAB7A_HUMAN, RHG17_HUMAN, WIPF1_HUMAN, RHG24_HUMAN</t>
  </si>
  <si>
    <t>R-HSA-72202~Transport of Mature Transcript to Cytoplasm</t>
  </si>
  <si>
    <t>FIP1_HUMAN, AAAS_HUMAN, U2AF2_HUMAN, SARNP_HUMAN, SRRM1_HUMAN, SRSF2_HUMAN</t>
  </si>
  <si>
    <t>R-HSA-72187~mRNA 3'-end processing</t>
  </si>
  <si>
    <t>FIP1_HUMAN, U2AF2_HUMAN, SARNP_HUMAN, SRRM1_HUMAN, SRSF2_HUMAN</t>
  </si>
  <si>
    <t>hsa03040:Spliceosome</t>
  </si>
  <si>
    <t>U2AF2_HUMAN, HNRPC_HUMAN, HNRPU_HUMAN, ACINU_HUMAN, SF3A1_HUMAN, DDX23_HUMAN, SRSF2_HUMAN</t>
  </si>
  <si>
    <t>NOP58_HUMAN, TIF1B_HUMAN, AAAS_HUMAN, HNRPC_HUMAN, NPM_HUMAN, TP53B_HUMAN, PML_HUMAN, SAFB1_HUMAN</t>
  </si>
  <si>
    <t>HS90B_HUMAN, HNRPC_HUMAN, RBBP6_HUMAN, SRRM1_HUMAN</t>
  </si>
  <si>
    <t>R-HSA-73856~RNA Polymerase II Transcription Termination</t>
  </si>
  <si>
    <t>R-HSA-159236~Transport of Mature mRNA derived from an Intron-Containing Transcript</t>
  </si>
  <si>
    <t>AAAS_HUMAN, U2AF2_HUMAN, SARNP_HUMAN, SRRM1_HUMAN, SRSF2_HUMAN</t>
  </si>
  <si>
    <t>R-HSA-2559584~Formation of Senescence-Associated Heterochromatin Foci (SAHF)</t>
  </si>
  <si>
    <t>LMNB1_HUMAN, HMGA1_HUMAN, H14_HUMAN</t>
  </si>
  <si>
    <t>hsa05135:Yersinia infection</t>
  </si>
  <si>
    <t>MP2K2_HUMAN, NFAC2_HUMAN, ACTB_HUMAN, WIPF1_HUMAN, MP2K3_HUMAN, FAK2_HUMAN</t>
  </si>
  <si>
    <t>DOCK2_HUMAN, LBR_HUMAN, DOC10_HUMAN, RAB7A_HUMAN, RHG17_HUMAN</t>
  </si>
  <si>
    <t>NFAC2_HUMAN, SSRP1_HUMAN, NPM_HUMAN, CDK12_HUMAN, PML_HUMAN, MEF2C_HUMAN, RBM14_HUMAN, TIF1B_HUMAN, LBR_HUMAN, H31_HUMAN, ZN740_HUMAN, TCEA1_HUMAN, KPCB_HUMAN, PTN1_HUMAN, SMRC2_HUMAN</t>
  </si>
  <si>
    <t>MP2K2_HUMAN, HS90B_HUMAN, G3P_HUMAN, RAB7A_HUMAN, ACTB_HUMAN, PTPRC_HUMAN, MP2K3_HUMAN, FLNB_HUMAN</t>
  </si>
  <si>
    <t>BIN1_HUMAN, WAC2A_HUMAN, SH3K1_HUMAN, RAB7A_HUMAN, IQEC1_HUMAN, AGAP2_HUMAN, WIPF1_HUMAN, PML_HUMAN</t>
  </si>
  <si>
    <t>hsa04666:Fc gamma R-mediated phagocytosis</t>
  </si>
  <si>
    <t>BIN1_HUMAN, MARCS_HUMAN, KPCB_HUMAN, MRP_HUMAN, PTPRC_HUMAN</t>
  </si>
  <si>
    <t>LMNB1_HUMAN, ACINU_HUMAN, DBNL_HUMAN, H14_HUMAN</t>
  </si>
  <si>
    <t>R-HSA-9013423~RAC3 GTPase cycle</t>
  </si>
  <si>
    <t>RHG15_HUMAN, LBR_HUMAN, DOC10_HUMAN, RAB7A_HUMAN, RHG17_HUMAN</t>
  </si>
  <si>
    <t>LBR_HUMAN, LMNB1_HUMAN, RAB7A_HUMAN, RHG17_HUMAN</t>
  </si>
  <si>
    <t>R-HSA-9013418~RHOBTB2 GTPase cycle</t>
  </si>
  <si>
    <t>HS90B_HUMAN, HNRPC_HUMAN, SRRM1_HUMAN</t>
  </si>
  <si>
    <t>HNRPC_HUMAN, RBBP6_HUMAN, SRRM1_HUMAN</t>
  </si>
  <si>
    <t>hsa04015:Rap1 signaling pathway</t>
  </si>
  <si>
    <t>MP2K2_HUMAN, EVL_HUMAN, RGS14_HUMAN, AB1IP_HUMAN, KPCB_HUMAN, ACTB_HUMAN, MP2K3_HUMAN</t>
  </si>
  <si>
    <t>R-HSA-2029482~Regulation of actin dynamics for phagocytic cup formation</t>
  </si>
  <si>
    <t>MYO9B_HUMAN, HS90B_HUMAN, ACTB_HUMAN, WIPF1_HUMAN</t>
  </si>
  <si>
    <t>R-HSA-450294~MAP kinase activation</t>
  </si>
  <si>
    <t>2A5D_HUMAN, M3K8_HUMAN, MP2K3_HUMAN, MEF2C_HUMAN</t>
  </si>
  <si>
    <t>R-HSA-6802952~Signaling by BRAF and RAF1 fusions</t>
  </si>
  <si>
    <t>MP2K2_HUMAN, AB1IP_HUMAN, ACTB_HUMAN, ZCCHV_HUMAN</t>
  </si>
  <si>
    <t>R-HSA-5339562~Uptake and actions of bacterial toxins</t>
  </si>
  <si>
    <t>MP2K2_HUMAN, HS90B_HUMAN, MP2K3_HUMAN</t>
  </si>
  <si>
    <t>R-HSA-70171~Glycolysis</t>
  </si>
  <si>
    <t>AAAS_HUMAN, F262_HUMAN, 2A5D_HUMAN, G3P_HUMAN</t>
  </si>
  <si>
    <t>R-HSA-448424~Interleukin-17 signaling</t>
  </si>
  <si>
    <t>MP2K2_HUMAN, EVL_HUMAN, MYO9B_HUMAN, HS90B_HUMAN, RS27_HUMAN, SH3K1_HUMAN, ACTB_HUMAN, AGAP2_HUMAN, PTPRC_HUMAN, RLA2_HUMAN, PLXC1_HUMAN, RLA0_HUMAN</t>
  </si>
  <si>
    <t>R-HSA-6802948~Signaling by high-kinase activity BRAF mutants</t>
  </si>
  <si>
    <t>MP2K2_HUMAN, AB1IP_HUMAN, ACTB_HUMAN</t>
  </si>
  <si>
    <t>LMNB1_HUMAN, ACINU_HUMAN, DBNL_HUMAN</t>
  </si>
  <si>
    <t>R-HSA-6802957~Oncogenic MAPK signaling</t>
  </si>
  <si>
    <t>R-HSA-168142~Toll Like Receptor 10 (TLR10) Cascade</t>
  </si>
  <si>
    <t>R-HSA-975871~MyD88 cascade initiated on plasma membrane</t>
  </si>
  <si>
    <t>R-HSA-168176~Toll Like Receptor 5 (TLR5) Cascade</t>
  </si>
  <si>
    <t>MP2K2_HUMAN, KPCB_HUMAN, ACTB_HUMAN, PDCD4_HUMAN, TFAP4_HUMAN, FLNB_HUMAN</t>
  </si>
  <si>
    <t>R-HSA-5674135~MAP2K and MAPK activation</t>
  </si>
  <si>
    <t>R-HSA-8868773~rRNA processing in the nucleus and cytosol</t>
  </si>
  <si>
    <t>NOP58_HUMAN, RS27_HUMAN, NOP56_HUMAN, DKC1_HUMAN, RLA2_HUMAN, RLA0_HUMAN</t>
  </si>
  <si>
    <t>R-HSA-2029480~Fcgamma receptor (FCGR) dependent phagocytosis</t>
  </si>
  <si>
    <t>hsa04912:GnRH signaling pathway</t>
  </si>
  <si>
    <t>MP2K2_HUMAN, KPCB_HUMAN, MP2K3_HUMAN, FAK2_HUMAN</t>
  </si>
  <si>
    <t>R-HSA-5663220~RHO GTPases Activate Formins</t>
  </si>
  <si>
    <t>EVL_HUMAN, FMNL1_HUMAN, 2A5D_HUMAN, RS27_HUMAN, ACTB_HUMAN</t>
  </si>
  <si>
    <t>R-HSA-9656223~Signaling by RAF1 mutants</t>
  </si>
  <si>
    <t>R-HSA-975138~TRAF6 mediated induction of NFkB and MAP kinases upon TLR7/8 or 9 activation</t>
  </si>
  <si>
    <t>R-HSA-70326~Glucose metabolism</t>
  </si>
  <si>
    <t>hsa04921:Oxytocin signaling pathway</t>
  </si>
  <si>
    <t>MP2K2_HUMAN, NFAC2_HUMAN, KPCB_HUMAN, ACTB_HUMAN, MEF2C_HUMAN</t>
  </si>
  <si>
    <t>hsa03015:mRNA surveillance pathway</t>
  </si>
  <si>
    <t>FIP1_HUMAN, 2A5D_HUMAN, ACINU_HUMAN, SRRM1_HUMAN</t>
  </si>
  <si>
    <t>R-HSA-975155~MyD88 dependent cascade initiated on endosome</t>
  </si>
  <si>
    <t>Significant</t>
  </si>
  <si>
    <t>Difference</t>
  </si>
  <si>
    <t>Protein</t>
  </si>
  <si>
    <t>Peptide</t>
  </si>
  <si>
    <t>Modified Peptide</t>
  </si>
  <si>
    <t>Protein ID</t>
  </si>
  <si>
    <t>Entry Name</t>
  </si>
  <si>
    <t>Gene</t>
  </si>
  <si>
    <t>Symbol color</t>
  </si>
  <si>
    <t>Symbol type</t>
  </si>
  <si>
    <t>Symbol size</t>
  </si>
  <si>
    <t>Show label</t>
  </si>
  <si>
    <t>Charge</t>
  </si>
  <si>
    <t>Intensity</t>
  </si>
  <si>
    <t>sample-09</t>
  </si>
  <si>
    <t>sample-10</t>
  </si>
  <si>
    <t>sample-11</t>
  </si>
  <si>
    <t>sample-12</t>
  </si>
  <si>
    <t>sample-13</t>
  </si>
  <si>
    <t>sample-14</t>
  </si>
  <si>
    <t>sample-15</t>
  </si>
  <si>
    <t>sample-16</t>
  </si>
  <si>
    <t>+</t>
  </si>
  <si>
    <t>sp|Q9NRG9|AAAS_HUMAN</t>
  </si>
  <si>
    <t>FSPVLGR</t>
  </si>
  <si>
    <t>n[305]FS[167]PVLGR</t>
  </si>
  <si>
    <t>Q9NRG9</t>
  </si>
  <si>
    <t>AAAS_HUMAN</t>
  </si>
  <si>
    <t>AAAS</t>
  </si>
  <si>
    <t>Color2 [A=255, R=255, G=128, B=128]</t>
  </si>
  <si>
    <t>sp|Q9UKV3|ACINU_HUMAN</t>
  </si>
  <si>
    <t>AESPAEK</t>
  </si>
  <si>
    <t>n[305]AES[167]PAEK</t>
  </si>
  <si>
    <t>Q9UKV3</t>
  </si>
  <si>
    <t>ACINU_HUMAN</t>
  </si>
  <si>
    <t>ACIN1</t>
  </si>
  <si>
    <t>SLSPGVSR</t>
  </si>
  <si>
    <t>n[305]SLS[167]PGVSR</t>
  </si>
  <si>
    <t>sp|P04792|HSPB1_HUMAN</t>
  </si>
  <si>
    <t>QLSSGVSEIR</t>
  </si>
  <si>
    <t>n[305]QLS[167]SGVSEIR</t>
  </si>
  <si>
    <t>P04792</t>
  </si>
  <si>
    <t>HSPB1_HUMAN</t>
  </si>
  <si>
    <t>HSPB1</t>
  </si>
  <si>
    <t>Color2 [A=255, R=192, G=192, B=192]</t>
  </si>
  <si>
    <t>sp|P07900|HS90A_HUMAN</t>
  </si>
  <si>
    <t>ESEDKPEIEDVGSDEEEEK</t>
  </si>
  <si>
    <t>n[305]ESEDKPEIEDVGS[167]DEEEEK</t>
  </si>
  <si>
    <t>P07900</t>
  </si>
  <si>
    <t>HS90A_HUMAN</t>
  </si>
  <si>
    <t>HSP90AA1</t>
  </si>
  <si>
    <t>sp|P43243|MATR3_HUMAN</t>
  </si>
  <si>
    <t>SYSPDGK</t>
  </si>
  <si>
    <t>n[305]SYS[167]PDGK</t>
  </si>
  <si>
    <t>P43243</t>
  </si>
  <si>
    <t>MATR3_HUMAN</t>
  </si>
  <si>
    <t>MATR3</t>
  </si>
  <si>
    <t>sp|O14950|ML12B_HUMAN</t>
  </si>
  <si>
    <t>ATSNVFAMFDQSQIQEFK</t>
  </si>
  <si>
    <t>n[305]ATS[167]NVFAM[147]FDQSQIQEFK</t>
  </si>
  <si>
    <t>O14950</t>
  </si>
  <si>
    <t>ML12B_HUMAN</t>
  </si>
  <si>
    <t>MYL12B</t>
  </si>
  <si>
    <t>sp|P13498|CY24A_HUMAN</t>
  </si>
  <si>
    <t>ERPQIGGTIK</t>
  </si>
  <si>
    <t>n[305]ERPQIGGT[181]IK</t>
  </si>
  <si>
    <t>P13498</t>
  </si>
  <si>
    <t>CY24A_HUMAN</t>
  </si>
  <si>
    <t>CYBA</t>
  </si>
  <si>
    <t>sp|P13224|GP1BB_HUMAN</t>
  </si>
  <si>
    <t>LSLTDPLVAER</t>
  </si>
  <si>
    <t>n[305]LSLT[181]DPLVAER</t>
  </si>
  <si>
    <t>P13224</t>
  </si>
  <si>
    <t>GP1BB_HUMAN</t>
  </si>
  <si>
    <t>GP1BB</t>
  </si>
  <si>
    <t>sp|P27824|CALX_HUMAN</t>
  </si>
  <si>
    <t>AEEDEILNRSPR</t>
  </si>
  <si>
    <t>n[305]AEEDEILNRS[167]PR</t>
  </si>
  <si>
    <t>P27824</t>
  </si>
  <si>
    <t>CALX_HUMAN</t>
  </si>
  <si>
    <t>CANX</t>
  </si>
  <si>
    <t>sp|P02545|LMNA_HUMAN</t>
  </si>
  <si>
    <t>LSPSPTSQR</t>
  </si>
  <si>
    <t>n[305]LSPS[167]PTSQR</t>
  </si>
  <si>
    <t>P02545</t>
  </si>
  <si>
    <t>LMNA_HUMAN</t>
  </si>
  <si>
    <t>LMNA</t>
  </si>
  <si>
    <t>TTSPLEEEER</t>
  </si>
  <si>
    <t>n[305]TTS[167]PLEEEER</t>
  </si>
  <si>
    <t>sp|P08670|VIME_HUMAN</t>
  </si>
  <si>
    <t>SSVPGVR</t>
  </si>
  <si>
    <t>n[305]SS[167]VPGVR</t>
  </si>
  <si>
    <t>P08670</t>
  </si>
  <si>
    <t>VIME_HUMAN</t>
  </si>
  <si>
    <t>VIM</t>
  </si>
  <si>
    <t>sp|P30273|FCERG_HUMAN</t>
  </si>
  <si>
    <t>SDGVYTGLSTR</t>
  </si>
  <si>
    <t>n[305]SDGVYTGLS[167]TR</t>
  </si>
  <si>
    <t>P30273</t>
  </si>
  <si>
    <t>FCERG_HUMAN</t>
  </si>
  <si>
    <t>FCER1G</t>
  </si>
  <si>
    <t>sp|P02794|FRIH_HUMAN</t>
  </si>
  <si>
    <t>HTLGDSDNES</t>
  </si>
  <si>
    <t>n[305]HTLGDSDNES[167]</t>
  </si>
  <si>
    <t>P02794</t>
  </si>
  <si>
    <t>FRIH_HUMAN</t>
  </si>
  <si>
    <t>FTH1</t>
  </si>
  <si>
    <t>sp|O15127|SCAM2_HUMAN</t>
  </si>
  <si>
    <t>AASSAAQGAFQGN</t>
  </si>
  <si>
    <t>n[305]AASS[167]AAQGAFQGN</t>
  </si>
  <si>
    <t>O15127</t>
  </si>
  <si>
    <t>SCAM2_HUMAN</t>
  </si>
  <si>
    <t>SCAMP2</t>
  </si>
  <si>
    <t>ESEDKPEIEDVGSDEEEEKK</t>
  </si>
  <si>
    <t>n[305]ESEDKPEIEDVGS[167]DEEEEKK</t>
  </si>
  <si>
    <t>TAQVPSPPR</t>
  </si>
  <si>
    <t>n[305]TAQVPS[167]PPR</t>
  </si>
  <si>
    <t>sp|Q9Y2V2|CHSP1_HUMAN</t>
  </si>
  <si>
    <t>TFSATVR</t>
  </si>
  <si>
    <t>n[305]TFS[167]ATVR</t>
  </si>
  <si>
    <t>Q9Y2V2</t>
  </si>
  <si>
    <t>CHSP1_HUMAN</t>
  </si>
  <si>
    <t>CARHSP1</t>
  </si>
  <si>
    <t>RLSQPESAEK</t>
  </si>
  <si>
    <t>n[305]RLS[167]QPESAEK</t>
  </si>
  <si>
    <t>sp|P60709|ACTB_HUMAN</t>
  </si>
  <si>
    <t>GYSFTTTAER</t>
  </si>
  <si>
    <t>n[305]GYSFTT[181]TAER</t>
  </si>
  <si>
    <t>P60709</t>
  </si>
  <si>
    <t>ACTB_HUMAN</t>
  </si>
  <si>
    <t>ACTB</t>
  </si>
  <si>
    <t>sp|Q99490|AGAP2_HUMAN</t>
  </si>
  <si>
    <t>ALSTDCTPSGDLSPLSR</t>
  </si>
  <si>
    <t>n[305]ALSTDCT[181]PSGDLSPLSR</t>
  </si>
  <si>
    <t>Q99490</t>
  </si>
  <si>
    <t>AGAP2_HUMAN</t>
  </si>
  <si>
    <t>AGAP2</t>
  </si>
  <si>
    <t>sp|P51858|HDGF_HUMAN</t>
  </si>
  <si>
    <t>AGDLLEDSPK</t>
  </si>
  <si>
    <t>n[305]AGDLLEDS[167]PK</t>
  </si>
  <si>
    <t>P51858</t>
  </si>
  <si>
    <t>HDGF_HUMAN</t>
  </si>
  <si>
    <t>HDGF</t>
  </si>
  <si>
    <t>sp|Q01433|AMPD2_HUMAN</t>
  </si>
  <si>
    <t>QISQDVK</t>
  </si>
  <si>
    <t>n[305]QIS[167]QDVK</t>
  </si>
  <si>
    <t>Q01433</t>
  </si>
  <si>
    <t>AMPD2_HUMAN</t>
  </si>
  <si>
    <t>AMPD2</t>
  </si>
  <si>
    <t>sp|O95626|AN32D_HUMAN</t>
  </si>
  <si>
    <t>NRTPSDVK</t>
  </si>
  <si>
    <t>n[305]NRT[181]PSDVK</t>
  </si>
  <si>
    <t>O95626</t>
  </si>
  <si>
    <t>AN32D_HUMAN</t>
  </si>
  <si>
    <t>ANP32D</t>
  </si>
  <si>
    <t>sp|Q01082|SPTB2_HUMAN</t>
  </si>
  <si>
    <t>RPPSPEPSTK</t>
  </si>
  <si>
    <t>n[305]RPPS[167]PEPSTK</t>
  </si>
  <si>
    <t>Q01082</t>
  </si>
  <si>
    <t>SPTB2_HUMAN</t>
  </si>
  <si>
    <t>SPTBN1</t>
  </si>
  <si>
    <t>sp|P50552|VASP_HUMAN</t>
  </si>
  <si>
    <t>VPAQSESVR</t>
  </si>
  <si>
    <t>n[305]VPAQSES[167]VR</t>
  </si>
  <si>
    <t>P50552</t>
  </si>
  <si>
    <t>VASP_HUMAN</t>
  </si>
  <si>
    <t>VASP</t>
  </si>
  <si>
    <t>sp|Q7Z5R6|AB1IP_HUMAN</t>
  </si>
  <si>
    <t>RSSDTSGSPATPLK</t>
  </si>
  <si>
    <t>n[305]RSSDTSGS[167]PATPLK</t>
  </si>
  <si>
    <t>Q7Z5R6</t>
  </si>
  <si>
    <t>AB1IP_HUMAN</t>
  </si>
  <si>
    <t>APBB1IP</t>
  </si>
  <si>
    <t>sp|Q53QZ3|RHG15_HUMAN</t>
  </si>
  <si>
    <t>SSSTELLSHYDSDIK</t>
  </si>
  <si>
    <t>n[305]SS[167]STELLSHYDSDIK</t>
  </si>
  <si>
    <t>Q53QZ3</t>
  </si>
  <si>
    <t>RHG15_HUMAN</t>
  </si>
  <si>
    <t>ARHGAP15</t>
  </si>
  <si>
    <t>sp|Q68EM7|RHG17_HUMAN</t>
  </si>
  <si>
    <t>SSGTNFQGLPSK</t>
  </si>
  <si>
    <t>n[305]SSGT[181]NFQGLPSK</t>
  </si>
  <si>
    <t>Q68EM7</t>
  </si>
  <si>
    <t>RHG17_HUMAN</t>
  </si>
  <si>
    <t>ARHGAP17</t>
  </si>
  <si>
    <t>sp|P08238|HS90B_HUMAN</t>
  </si>
  <si>
    <t>EKEISDDEAEEEK</t>
  </si>
  <si>
    <t>n[305]EKEIS[167]DDEAEEEK</t>
  </si>
  <si>
    <t>P08238</t>
  </si>
  <si>
    <t>HS90B_HUMAN</t>
  </si>
  <si>
    <t>HSP90AB1</t>
  </si>
  <si>
    <t>SYVTTSTR</t>
  </si>
  <si>
    <t>n[305]SYVTT[181]STR</t>
  </si>
  <si>
    <t>sp|Q9Y2W1|TR150_HUMAN</t>
  </si>
  <si>
    <t>ASAVSELSPR</t>
  </si>
  <si>
    <t>n[305]ASAVSELS[167]PR</t>
  </si>
  <si>
    <t>Q9Y2W1</t>
  </si>
  <si>
    <t>TR150_HUMAN</t>
  </si>
  <si>
    <t>THRAP3</t>
  </si>
  <si>
    <t>sp|Q8N264|RHG24_HUMAN</t>
  </si>
  <si>
    <t>LDVSRSPPLMVK</t>
  </si>
  <si>
    <t>n[305]LDVSRS[167]PPLM[147]VK</t>
  </si>
  <si>
    <t>Q8N264</t>
  </si>
  <si>
    <t>RHG24_HUMAN</t>
  </si>
  <si>
    <t>ARHGAP24</t>
  </si>
  <si>
    <t>sp|Q9UQ35|SRRM2_HUMAN</t>
  </si>
  <si>
    <t>ELSNSPLR</t>
  </si>
  <si>
    <t>n[305]ELSNS[167]PLR</t>
  </si>
  <si>
    <t>Q9UQ35</t>
  </si>
  <si>
    <t>SRRM2_HUMAN</t>
  </si>
  <si>
    <t>SRRM2</t>
  </si>
  <si>
    <t>EVSDDEAEEK</t>
  </si>
  <si>
    <t>n[305]EVS[167]DDEAEEK</t>
  </si>
  <si>
    <t>sp|Q96JY6|PDLI2_HUMAN</t>
  </si>
  <si>
    <t>SSYSSPTSLSPR</t>
  </si>
  <si>
    <t>n[305]SSYSSPTSLS[167]PR</t>
  </si>
  <si>
    <t>Q96JY6</t>
  </si>
  <si>
    <t>PDLI2_HUMAN</t>
  </si>
  <si>
    <t>PDLIM2</t>
  </si>
  <si>
    <t>sp|Q03135|CAV1_HUMAN</t>
  </si>
  <si>
    <t>AMADELSEK</t>
  </si>
  <si>
    <t>n[305]AM[147]ADELS[167]EK</t>
  </si>
  <si>
    <t>Q03135</t>
  </si>
  <si>
    <t>CAV1_HUMAN</t>
  </si>
  <si>
    <t>CAV1</t>
  </si>
  <si>
    <t>sp|Q15121|PEA15_HUMAN</t>
  </si>
  <si>
    <t>QPSEEEIIK</t>
  </si>
  <si>
    <t>n[305]QPS[167]EEEIIK</t>
  </si>
  <si>
    <t>Q15121</t>
  </si>
  <si>
    <t>PEA15_HUMAN</t>
  </si>
  <si>
    <t>PEA15</t>
  </si>
  <si>
    <t>sp|Q96E39|RMXL1_HUMAN</t>
  </si>
  <si>
    <t>DVYLSPR</t>
  </si>
  <si>
    <t>n[305]DVYLS[167]PR</t>
  </si>
  <si>
    <t>Q96E39</t>
  </si>
  <si>
    <t>RMXL1_HUMAN</t>
  </si>
  <si>
    <t>RBMXL1</t>
  </si>
  <si>
    <t>sp|P35749|MYH11_HUMAN</t>
  </si>
  <si>
    <t>VIENADGSEEETDTR</t>
  </si>
  <si>
    <t>n[305]VIENADGS[167]EEETDTR</t>
  </si>
  <si>
    <t>P35749</t>
  </si>
  <si>
    <t>MYH11_HUMAN</t>
  </si>
  <si>
    <t>MYH11</t>
  </si>
  <si>
    <t>sp|P42331|RHG25_HUMAN</t>
  </si>
  <si>
    <t>SSVGWDATEDLR</t>
  </si>
  <si>
    <t>n[305]SS[167]VGWDATEDLR</t>
  </si>
  <si>
    <t>P42331</t>
  </si>
  <si>
    <t>RHG25_HUMAN</t>
  </si>
  <si>
    <t>ARHGAP25</t>
  </si>
  <si>
    <t>sp|O95810|CAVN2_HUMAN</t>
  </si>
  <si>
    <t>SSPFKVSPLTFGR</t>
  </si>
  <si>
    <t>n[305]SSPFKVS[167]PLTFGR</t>
  </si>
  <si>
    <t>O95810</t>
  </si>
  <si>
    <t>CAVN2_HUMAN</t>
  </si>
  <si>
    <t>CAVIN2</t>
  </si>
  <si>
    <t>sp|Q13427|PPIG_HUMAN</t>
  </si>
  <si>
    <t>DQSPFSK</t>
  </si>
  <si>
    <t>n[305]DQS[167]PFSK</t>
  </si>
  <si>
    <t>Q13427</t>
  </si>
  <si>
    <t>PPIG_HUMAN</t>
  </si>
  <si>
    <t>PPIG</t>
  </si>
  <si>
    <t>sp|Q6ZSZ5|ARHGI_HUMAN</t>
  </si>
  <si>
    <t>SVPVSFYEIR</t>
  </si>
  <si>
    <t>n[305]S[167]VPVSFYEIR</t>
  </si>
  <si>
    <t>Q6ZSZ5</t>
  </si>
  <si>
    <t>ARHGI_HUMAN</t>
  </si>
  <si>
    <t>ARHGEF18</t>
  </si>
  <si>
    <t>sp|Q92974|ARHG2_HUMAN</t>
  </si>
  <si>
    <t>SESLESPR</t>
  </si>
  <si>
    <t>n[305]SES[167]LESPR</t>
  </si>
  <si>
    <t>Q92974</t>
  </si>
  <si>
    <t>ARHG2_HUMAN</t>
  </si>
  <si>
    <t>ARHGEF2</t>
  </si>
  <si>
    <t>QSLLGSR</t>
  </si>
  <si>
    <t>n[305]QSLLGS[167]R</t>
  </si>
  <si>
    <t>LRLSPSPTSQR</t>
  </si>
  <si>
    <t>n[305]LRLS[167]PSPTSQR</t>
  </si>
  <si>
    <t>sp|Q9NYF8|BCLF1_HUMAN</t>
  </si>
  <si>
    <t>STFREESPLR</t>
  </si>
  <si>
    <t>n[305]STFREES[167]PLR</t>
  </si>
  <si>
    <t>Q9NYF8</t>
  </si>
  <si>
    <t>BCLF1_HUMAN</t>
  </si>
  <si>
    <t>BCLAF1</t>
  </si>
  <si>
    <t>SGGPSPK</t>
  </si>
  <si>
    <t>n[305]SGGPS[167]PK</t>
  </si>
  <si>
    <t>IDISPSTLR</t>
  </si>
  <si>
    <t>n[305]IDIS[167]PSTLR</t>
  </si>
  <si>
    <t>ETQSPEQVK</t>
  </si>
  <si>
    <t>n[305]ETQS[167]PEQVK</t>
  </si>
  <si>
    <t>QKSPEIHR</t>
  </si>
  <si>
    <t>n[305]QKS[167]PEIHR</t>
  </si>
  <si>
    <t>sp|O00203|AP3B1_HUMAN</t>
  </si>
  <si>
    <t>NFYESDDDQK</t>
  </si>
  <si>
    <t>n[305]NFYES[167]DDDQK</t>
  </si>
  <si>
    <t>O00203</t>
  </si>
  <si>
    <t>AP3B1_HUMAN</t>
  </si>
  <si>
    <t>AP3B1</t>
  </si>
  <si>
    <t>RIDISPSTLR</t>
  </si>
  <si>
    <t>n[305]RIDIS[167]PSTLR</t>
  </si>
  <si>
    <t>sp|O00499|BIN1_HUMAN</t>
  </si>
  <si>
    <t>SPSPPDGSPAATPEIR</t>
  </si>
  <si>
    <t>n[305]SPS[167]PPDGSPAATPEIR</t>
  </si>
  <si>
    <t>O00499</t>
  </si>
  <si>
    <t>BIN1_HUMAN</t>
  </si>
  <si>
    <t>BIN1</t>
  </si>
  <si>
    <t>sp|Q9H3N1|TMX1_HUMAN</t>
  </si>
  <si>
    <t>KVEEEQEADEEDVSEEEAESK</t>
  </si>
  <si>
    <t>n[305]KVEEEQEADEEDVS[167]EEEAESK</t>
  </si>
  <si>
    <t>Q9H3N1</t>
  </si>
  <si>
    <t>TMX1_HUMAN</t>
  </si>
  <si>
    <t>TMX1</t>
  </si>
  <si>
    <t>TSPPLLDR</t>
  </si>
  <si>
    <t>n[305]TS[167]PPLLDR</t>
  </si>
  <si>
    <t>sp|Q8WWN8|ARAP3_HUMAN</t>
  </si>
  <si>
    <t>ALGSGISK</t>
  </si>
  <si>
    <t>n[305]ALGSGIS[167]K</t>
  </si>
  <si>
    <t>Q8WWN8</t>
  </si>
  <si>
    <t>ARAP3_HUMAN</t>
  </si>
  <si>
    <t>ARAP3</t>
  </si>
  <si>
    <t>sp|Q9BZ71|PITM3_HUMAN</t>
  </si>
  <si>
    <t>SNIDISSGLEDEEPK</t>
  </si>
  <si>
    <t>n[305]S[167]NIDISSGLEDEEPK</t>
  </si>
  <si>
    <t>Q9BZ71</t>
  </si>
  <si>
    <t>PITM3_HUMAN</t>
  </si>
  <si>
    <t>PITPNM3</t>
  </si>
  <si>
    <t>sp|Q07955|SRSF1_HUMAN</t>
  </si>
  <si>
    <t>VDGPRSPSYGR</t>
  </si>
  <si>
    <t>n[305]VDGPRS[167]PSYGR</t>
  </si>
  <si>
    <t>Q07955</t>
  </si>
  <si>
    <t>SRSF1_HUMAN</t>
  </si>
  <si>
    <t>SRSF1</t>
  </si>
  <si>
    <t>sp|Q6NZI2|CAVN1_HUMAN</t>
  </si>
  <si>
    <t>EGEELGEGERPEEDAAALELSSDEAVEVEEVIEESR</t>
  </si>
  <si>
    <t>n[305]EGEELGEGERPEEDAAALELSS[167]DEAVEVEEVIEESR</t>
  </si>
  <si>
    <t>Q6NZI2</t>
  </si>
  <si>
    <t>CAVN1_HUMAN</t>
  </si>
  <si>
    <t>CAVIN1</t>
  </si>
  <si>
    <t>sp|Q9H6F5|CCD86_HUMAN</t>
  </si>
  <si>
    <t>LGGLRPESPESLTSVSR</t>
  </si>
  <si>
    <t>n[305]LGGLRPES[167]PESLTSVSR</t>
  </si>
  <si>
    <t>Q9H6F5</t>
  </si>
  <si>
    <t>CCD86_HUMAN</t>
  </si>
  <si>
    <t>CCDC86</t>
  </si>
  <si>
    <t>sp|Q9NYV4|CDK12_HUMAN</t>
  </si>
  <si>
    <t>GSPVFLPR</t>
  </si>
  <si>
    <t>n[305]GS[167]PVFLPR</t>
  </si>
  <si>
    <t>Q9NYV4</t>
  </si>
  <si>
    <t>CDK12_HUMAN</t>
  </si>
  <si>
    <t>CDK12</t>
  </si>
  <si>
    <t>sp|P17812|PYRG1_HUMAN</t>
  </si>
  <si>
    <t>SGSSSPDSEITELK</t>
  </si>
  <si>
    <t>n[305]SGSSS[167]PDSEITELK</t>
  </si>
  <si>
    <t>P17812</t>
  </si>
  <si>
    <t>PYRG1_HUMAN</t>
  </si>
  <si>
    <t>CTPS1</t>
  </si>
  <si>
    <t>sp|Q9Y3Z3|SAMH1_HUMAN</t>
  </si>
  <si>
    <t>ADSEQPSK</t>
  </si>
  <si>
    <t>n[305]ADS[167]EQPSK</t>
  </si>
  <si>
    <t>Q9Y3Z3</t>
  </si>
  <si>
    <t>SAMH1_HUMAN</t>
  </si>
  <si>
    <t>SAMHD1</t>
  </si>
  <si>
    <t>sp|Q9H307|PININ_HUMAN</t>
  </si>
  <si>
    <t>QESDPEDDDVK</t>
  </si>
  <si>
    <t>n[305]QES[167]DPEDDDVK</t>
  </si>
  <si>
    <t>Q9H307</t>
  </si>
  <si>
    <t>PININ_HUMAN</t>
  </si>
  <si>
    <t>PNN</t>
  </si>
  <si>
    <t>sp|Q96DR7|ARHGQ_HUMAN</t>
  </si>
  <si>
    <t>TEMMYTINSQLEFK</t>
  </si>
  <si>
    <t>n[305]T[181]EMMYTINS[167]QLEFK</t>
  </si>
  <si>
    <t>Q96DR7</t>
  </si>
  <si>
    <t>ARHGQ_HUMAN</t>
  </si>
  <si>
    <t>ARHGEF26</t>
  </si>
  <si>
    <t>sp|P32302|CXCR5_HUMAN</t>
  </si>
  <si>
    <t>RSSLSESENATSLTTF</t>
  </si>
  <si>
    <t>n[305]RSS[167]LSESENATSLTTF</t>
  </si>
  <si>
    <t>P32302</t>
  </si>
  <si>
    <t>CXCR5_HUMAN</t>
  </si>
  <si>
    <t>CXCR5</t>
  </si>
  <si>
    <t>sp|Q9UJU6|DBNL_HUMAN</t>
  </si>
  <si>
    <t>AMSTTSISSPQPGK</t>
  </si>
  <si>
    <t>n[305]AM[147]STTSISS[167]PQPGK</t>
  </si>
  <si>
    <t>Q9UJU6</t>
  </si>
  <si>
    <t>DBNL_HUMAN</t>
  </si>
  <si>
    <t>DBNL</t>
  </si>
  <si>
    <t>DIIRQPSEEEIIK</t>
  </si>
  <si>
    <t>n[305]DIIRQPS[167]EEEIIK</t>
  </si>
  <si>
    <t>sp|Q9BUQ8|DDX23_HUMAN</t>
  </si>
  <si>
    <t>DRDASPSK</t>
  </si>
  <si>
    <t>n[305]DRDAS[167]PSK</t>
  </si>
  <si>
    <t>Q9BUQ8</t>
  </si>
  <si>
    <t>DDX23_HUMAN</t>
  </si>
  <si>
    <t>DDX23</t>
  </si>
  <si>
    <t>sp|P13796|PLSL_HUMAN</t>
  </si>
  <si>
    <t>GSVSDEEMMELR</t>
  </si>
  <si>
    <t>n[305]GSVS[167]DEEM[147]M[147]ELR</t>
  </si>
  <si>
    <t>P13796</t>
  </si>
  <si>
    <t>PLSL_HUMAN</t>
  </si>
  <si>
    <t>LCP1</t>
  </si>
  <si>
    <t>sp|Q9UK76|JUPI1_HUMAN</t>
  </si>
  <si>
    <t>RNSSEASSGDFLDLK</t>
  </si>
  <si>
    <t>n[305]RNSSEASS[167]GDFLDLK</t>
  </si>
  <si>
    <t>Q9UK76</t>
  </si>
  <si>
    <t>JUPI1_HUMAN</t>
  </si>
  <si>
    <t>JPT1</t>
  </si>
  <si>
    <t>sp|Q9UBW5|BIN2_HUMAN</t>
  </si>
  <si>
    <t>TASEGSEQPK</t>
  </si>
  <si>
    <t>n[305]TASEGS[167]EQPK</t>
  </si>
  <si>
    <t>Q9UBW5</t>
  </si>
  <si>
    <t>BIN2_HUMAN</t>
  </si>
  <si>
    <t>BIN2</t>
  </si>
  <si>
    <t>sp|Q13555|KCC2G_HUMAN</t>
  </si>
  <si>
    <t>QETVECLR</t>
  </si>
  <si>
    <t>n[305]QET[181]VECLR</t>
  </si>
  <si>
    <t>Q13555</t>
  </si>
  <si>
    <t>KCC2G_HUMAN</t>
  </si>
  <si>
    <t>CAMK2G</t>
  </si>
  <si>
    <t>QPSSPYEDK</t>
  </si>
  <si>
    <t>n[305]QPSS[167]PYEDK</t>
  </si>
  <si>
    <t>sp|Q99961|SH3G1_HUMAN</t>
  </si>
  <si>
    <t>IAASSSFR</t>
  </si>
  <si>
    <t>n[305]IAASSS[167]FR</t>
  </si>
  <si>
    <t>Q99961</t>
  </si>
  <si>
    <t>SH3G1_HUMAN</t>
  </si>
  <si>
    <t>SH3GL1</t>
  </si>
  <si>
    <t>SSLSPGR</t>
  </si>
  <si>
    <t>n[305]SSLS[167]PGR</t>
  </si>
  <si>
    <t>sp|Q8TDD1|DDX54_HUMAN</t>
  </si>
  <si>
    <t>IDDRDSDEEGASDR</t>
  </si>
  <si>
    <t>n[305]IDDRDS[167]DEEGASDR</t>
  </si>
  <si>
    <t>Q8TDD1</t>
  </si>
  <si>
    <t>DDX54_HUMAN</t>
  </si>
  <si>
    <t>DDX54</t>
  </si>
  <si>
    <t>LRSSVPGVR</t>
  </si>
  <si>
    <t>n[305]LRSS[167]VPGVR</t>
  </si>
  <si>
    <t>sp|O60832|DKC1_HUMAN</t>
  </si>
  <si>
    <t>EVELVSE</t>
  </si>
  <si>
    <t>n[305]EVELVS[167]E</t>
  </si>
  <si>
    <t>O60832</t>
  </si>
  <si>
    <t>DKC1_HUMAN</t>
  </si>
  <si>
    <t>DKC1</t>
  </si>
  <si>
    <t>EIAIVHSDAEK</t>
  </si>
  <si>
    <t>n[305]EIAIVHS[167]DAEK</t>
  </si>
  <si>
    <t>sp|P11532|DMD_HUMAN</t>
  </si>
  <si>
    <t>TSSPKPR</t>
  </si>
  <si>
    <t>n[305]TSS[167]PKPR</t>
  </si>
  <si>
    <t>P11532</t>
  </si>
  <si>
    <t>DMD_HUMAN</t>
  </si>
  <si>
    <t>DMD</t>
  </si>
  <si>
    <t>sp|Q96BY6|DOC10_HUMAN</t>
  </si>
  <si>
    <t>SQTLPIIR</t>
  </si>
  <si>
    <t>n[305]SQT[181]LPIIR</t>
  </si>
  <si>
    <t>Q96BY6</t>
  </si>
  <si>
    <t>DOC10_HUMAN</t>
  </si>
  <si>
    <t>DOCK10</t>
  </si>
  <si>
    <t>LPAKLSISK</t>
  </si>
  <si>
    <t>n[305]LPAKLS[167]ISK</t>
  </si>
  <si>
    <t>sp|O15173|PGRC2_HUMAN</t>
  </si>
  <si>
    <t>LLKPGEEPSEYTDEEDTK</t>
  </si>
  <si>
    <t>n[305]LLKPGEEPSEY[243]TDEEDTK</t>
  </si>
  <si>
    <t>O15173</t>
  </si>
  <si>
    <t>PGRC2_HUMAN</t>
  </si>
  <si>
    <t>PGRMC2</t>
  </si>
  <si>
    <t>sp|Q13586|STIM1_HUMAN</t>
  </si>
  <si>
    <t>AEQSLHDLQER</t>
  </si>
  <si>
    <t>n[305]AEQS[167]LHDLQER</t>
  </si>
  <si>
    <t>Q13586</t>
  </si>
  <si>
    <t>STIM1_HUMAN</t>
  </si>
  <si>
    <t>STIM1</t>
  </si>
  <si>
    <t>sp|Q92608|DOCK2_HUMAN</t>
  </si>
  <si>
    <t>VEQEEPISPGSTLPEVK</t>
  </si>
  <si>
    <t>n[305]VEQEEPIS[167]PGSTLPEVK</t>
  </si>
  <si>
    <t>Q92608</t>
  </si>
  <si>
    <t>DOCK2_HUMAN</t>
  </si>
  <si>
    <t>DOCK2</t>
  </si>
  <si>
    <t>sp|P68431|H31_HUMAN</t>
  </si>
  <si>
    <t>YRPGTVALR</t>
  </si>
  <si>
    <t>n[305]YRPGT[181]VALR</t>
  </si>
  <si>
    <t>P68431</t>
  </si>
  <si>
    <t>H3C1</t>
  </si>
  <si>
    <t>sp|Q7L591|DOK3_HUMAN</t>
  </si>
  <si>
    <t>ATSLPSLDTPGELR</t>
  </si>
  <si>
    <t>n[305]ATS[167]LPSLDTPGELR</t>
  </si>
  <si>
    <t>Q7L591</t>
  </si>
  <si>
    <t>DOK3_HUMAN</t>
  </si>
  <si>
    <t>DOK3</t>
  </si>
  <si>
    <t>sp|Q92785|REQU_HUMAN</t>
  </si>
  <si>
    <t>VDDDSLGEFPVTNSR</t>
  </si>
  <si>
    <t>n[305]VDDDS[167]LGEFPVTNSR</t>
  </si>
  <si>
    <t>Q92785</t>
  </si>
  <si>
    <t>REQU_HUMAN</t>
  </si>
  <si>
    <t>DPF2</t>
  </si>
  <si>
    <t>sp|P29692|EF1D_HUMAN</t>
  </si>
  <si>
    <t>ATAPQTQHVSPMR</t>
  </si>
  <si>
    <t>n[305]ATAPQTQHVS[167]PM[147]R</t>
  </si>
  <si>
    <t>P29692</t>
  </si>
  <si>
    <t>EF1D_HUMAN</t>
  </si>
  <si>
    <t>EEF1D</t>
  </si>
  <si>
    <t>sp|P61978|HNRPK_HUMAN</t>
  </si>
  <si>
    <t>DYDDMSPR</t>
  </si>
  <si>
    <t>n[305]DYDDM[147]S[167]PR</t>
  </si>
  <si>
    <t>P61978</t>
  </si>
  <si>
    <t>HNRPK_HUMAN</t>
  </si>
  <si>
    <t>HNRNPK</t>
  </si>
  <si>
    <t>sp|Q1KMD3|HNRL2_HUMAN</t>
  </si>
  <si>
    <t>AAEEQGDDQDSEK</t>
  </si>
  <si>
    <t>n[305]AAEEQGDDQDS[167]EK</t>
  </si>
  <si>
    <t>Q1KMD3</t>
  </si>
  <si>
    <t>HNRL2_HUMAN</t>
  </si>
  <si>
    <t>HNRNPUL2</t>
  </si>
  <si>
    <t>sp|P21333|FLNA_HUMAN</t>
  </si>
  <si>
    <t>APSVANVGSHCDLSLK</t>
  </si>
  <si>
    <t>n[305]APSVANVGS[167]HCDLSLK</t>
  </si>
  <si>
    <t>P21333</t>
  </si>
  <si>
    <t>FLNA_HUMAN</t>
  </si>
  <si>
    <t>FLNA</t>
  </si>
  <si>
    <t>GPSWDPFR</t>
  </si>
  <si>
    <t>n[305]GPS[167]WDPFR</t>
  </si>
  <si>
    <t>VSPLTFGR</t>
  </si>
  <si>
    <t>n[305]VS[167]PLTFGR</t>
  </si>
  <si>
    <t>sp|B5ME19|EIFCL_HUMAN</t>
  </si>
  <si>
    <t>QPLLLSEDEEDTKR</t>
  </si>
  <si>
    <t>n[305]QPLLLS[167]EDEEDTKR</t>
  </si>
  <si>
    <t>B5ME19</t>
  </si>
  <si>
    <t>EIFCL_HUMAN</t>
  </si>
  <si>
    <t>EIF3CL</t>
  </si>
  <si>
    <t>sp|P48681|NEST_HUMAN</t>
  </si>
  <si>
    <t>SLGEQDQMTLRPPEK</t>
  </si>
  <si>
    <t>n[305]SLGEQDQM[147]T[181]LRPPEK</t>
  </si>
  <si>
    <t>P48681</t>
  </si>
  <si>
    <t>NEST_HUMAN</t>
  </si>
  <si>
    <t>NES</t>
  </si>
  <si>
    <t>sp|Q09666|AHNK_HUMAN</t>
  </si>
  <si>
    <t>SNSFSDER</t>
  </si>
  <si>
    <t>n[305]SNS[167]FSDER</t>
  </si>
  <si>
    <t>Q09666</t>
  </si>
  <si>
    <t>AHNK_HUMAN</t>
  </si>
  <si>
    <t>AHNAK</t>
  </si>
  <si>
    <t>sp|O43768|ENSA_HUMAN</t>
  </si>
  <si>
    <t>KSSLVTSK</t>
  </si>
  <si>
    <t>n[305]KSS[167]LVTSK</t>
  </si>
  <si>
    <t>O43768</t>
  </si>
  <si>
    <t>ENSA_HUMAN</t>
  </si>
  <si>
    <t>ENSA</t>
  </si>
  <si>
    <t>QKSDAEEDGGTVSQEEEDR</t>
  </si>
  <si>
    <t>n[305]QKS[167]DAEEDGGTVSQEEEDR</t>
  </si>
  <si>
    <t>sp|O43847|NRDC_HUMAN</t>
  </si>
  <si>
    <t>RGSLSNAGDPEIVK</t>
  </si>
  <si>
    <t>n[305]RGS[167]LSNAGDPEIVK</t>
  </si>
  <si>
    <t>O43847</t>
  </si>
  <si>
    <t>NRDC_HUMAN</t>
  </si>
  <si>
    <t>NRDC</t>
  </si>
  <si>
    <t>YFDSGDYNMAK</t>
  </si>
  <si>
    <t>n[305]YFDS[167]GDYNM[147]AK</t>
  </si>
  <si>
    <t>SCFESSPDPELK</t>
  </si>
  <si>
    <t>n[305]SCFESS[167]PDPELK</t>
  </si>
  <si>
    <t>AAARLSLTDPLVAER</t>
  </si>
  <si>
    <t>n[305]AAARLS[167]LTDPLVAER</t>
  </si>
  <si>
    <t>sp|O75116|ROCK2_HUMAN</t>
  </si>
  <si>
    <t>IQQNQSIR</t>
  </si>
  <si>
    <t>n[305]IQQNQS[167]IR</t>
  </si>
  <si>
    <t>O75116</t>
  </si>
  <si>
    <t>ROCK2_HUMAN</t>
  </si>
  <si>
    <t>ROCK2</t>
  </si>
  <si>
    <t>sp|Q9Y2J2|E41L3_HUMAN</t>
  </si>
  <si>
    <t>GISQTNLITTVTPEK</t>
  </si>
  <si>
    <t>n[305]GISQT[181]NLITTVTPEK</t>
  </si>
  <si>
    <t>Q9Y2J2</t>
  </si>
  <si>
    <t>E41L3_HUMAN</t>
  </si>
  <si>
    <t>EPB41L3</t>
  </si>
  <si>
    <t>sp|P48960|AGRE5_HUMAN</t>
  </si>
  <si>
    <t>ALRASESGI</t>
  </si>
  <si>
    <t>n[305]ALRASES[167]GI</t>
  </si>
  <si>
    <t>P48960</t>
  </si>
  <si>
    <t>AGRE5_HUMAN</t>
  </si>
  <si>
    <t>ADGRE5</t>
  </si>
  <si>
    <t>sp|P07814|SYEP_HUMAN</t>
  </si>
  <si>
    <t>EYIPGQPPLSQSSDSSPTR</t>
  </si>
  <si>
    <t>n[305]EYIPGQPPLS[167]QSSDSSPTR</t>
  </si>
  <si>
    <t>P07814</t>
  </si>
  <si>
    <t>SYEP_HUMAN</t>
  </si>
  <si>
    <t>EPRS1</t>
  </si>
  <si>
    <t>sp|Q9UI08|EVL_HUMAN</t>
  </si>
  <si>
    <t>SNSVEKPVSSILSR</t>
  </si>
  <si>
    <t>n[305]SNS[167]VEKPVSSILSR</t>
  </si>
  <si>
    <t>Q9UI08</t>
  </si>
  <si>
    <t>EVL_HUMAN</t>
  </si>
  <si>
    <t>EVL</t>
  </si>
  <si>
    <t>sp|Q9Y6X4|F169A_HUMAN</t>
  </si>
  <si>
    <t>TSLITEEEDSTSEVLDEELK</t>
  </si>
  <si>
    <t>n[305]TSLITEEEDS[167]TSEVLDEELK</t>
  </si>
  <si>
    <t>Q9Y6X4</t>
  </si>
  <si>
    <t>F169A_HUMAN</t>
  </si>
  <si>
    <t>FAM169A</t>
  </si>
  <si>
    <t>sp|Q6UN15|FIP1_HUMAN</t>
  </si>
  <si>
    <t>AESPDLR</t>
  </si>
  <si>
    <t>n[305]AES[167]PDLR</t>
  </si>
  <si>
    <t>Q6UN15</t>
  </si>
  <si>
    <t>FIP1_HUMAN</t>
  </si>
  <si>
    <t>FIP1L1</t>
  </si>
  <si>
    <t>sp|O75369|FLNB_HUMAN</t>
  </si>
  <si>
    <t>LVSPGSANETSSILVESVTR</t>
  </si>
  <si>
    <t>n[305]LVS[167]PGSANETSSILVESVTR</t>
  </si>
  <si>
    <t>O75369</t>
  </si>
  <si>
    <t>FLNB_HUMAN</t>
  </si>
  <si>
    <t>FLNB</t>
  </si>
  <si>
    <t>sp|O95466|FMNL1_HUMAN</t>
  </si>
  <si>
    <t>LTPAHSR</t>
  </si>
  <si>
    <t>n[305]LTPAHS[167]R</t>
  </si>
  <si>
    <t>O95466</t>
  </si>
  <si>
    <t>FMNL1_HUMAN</t>
  </si>
  <si>
    <t>FMNL1</t>
  </si>
  <si>
    <t>n[305]QLSSGVS[167]EIR</t>
  </si>
  <si>
    <t>sp|P17612|KAPCA_HUMAN</t>
  </si>
  <si>
    <t>GPGDTSNFDDYEEEEIRVSINEK</t>
  </si>
  <si>
    <t>n[305]GPGDTSNFDDY[243]EEEEIRVSINEK</t>
  </si>
  <si>
    <t>P17612</t>
  </si>
  <si>
    <t>KAPCA_HUMAN</t>
  </si>
  <si>
    <t>PRKACA</t>
  </si>
  <si>
    <t>sp|P60174|TPIS_HUMAN</t>
  </si>
  <si>
    <t>KQSLGELIGTLNAAK</t>
  </si>
  <si>
    <t>n[305]KQS[167]LGELIGTLNAAK</t>
  </si>
  <si>
    <t>P60174</t>
  </si>
  <si>
    <t>TPIS_HUMAN</t>
  </si>
  <si>
    <t>TPI1</t>
  </si>
  <si>
    <t>LKSEDGVEGDLGETQSR</t>
  </si>
  <si>
    <t>n[305]LKS[167]EDGVEGDLGETQSR</t>
  </si>
  <si>
    <t>sp|Q5JSH3|WDR44_HUMAN</t>
  </si>
  <si>
    <t>LTQTSSTEQLNVLETETEVLNK</t>
  </si>
  <si>
    <t>n[305]LTQTSST[181]EQLNVLETETEVLNK</t>
  </si>
  <si>
    <t>Q5JSH3</t>
  </si>
  <si>
    <t>WDR44_HUMAN</t>
  </si>
  <si>
    <t>WDR44</t>
  </si>
  <si>
    <t>sp|Q13283|G3BP1_HUMAN</t>
  </si>
  <si>
    <t>SSSPAPADIAQTVQEDLR</t>
  </si>
  <si>
    <t>n[305]SSS[167]PAPADIAQTVQEDLR</t>
  </si>
  <si>
    <t>Q13283</t>
  </si>
  <si>
    <t>G3BP1_HUMAN</t>
  </si>
  <si>
    <t>G3BP1</t>
  </si>
  <si>
    <t>sp|P04406|G3P_HUMAN</t>
  </si>
  <si>
    <t>GALQNIIPASTGAAK</t>
  </si>
  <si>
    <t>n[305]GALQNIIPAS[167]TGAAK</t>
  </si>
  <si>
    <t>P04406</t>
  </si>
  <si>
    <t>G3P_HUMAN</t>
  </si>
  <si>
    <t>GAPDH</t>
  </si>
  <si>
    <t>sp|P62328|TYB4_HUMAN</t>
  </si>
  <si>
    <t>KTETQEK</t>
  </si>
  <si>
    <t>n[305]KTET[181]QEK</t>
  </si>
  <si>
    <t>P62328</t>
  </si>
  <si>
    <t>TYB4_HUMAN</t>
  </si>
  <si>
    <t>TMSB4X</t>
  </si>
  <si>
    <t>sp|Q9Y4H4|GPSM3_HUMAN</t>
  </si>
  <si>
    <t>SASLLSLQTELLLDLVAEAQSR</t>
  </si>
  <si>
    <t>n[305]SAS[167]LLSLQTELLLDLVAEAQSR</t>
  </si>
  <si>
    <t>Q9Y4H4</t>
  </si>
  <si>
    <t>GPSM3_HUMAN</t>
  </si>
  <si>
    <t>GPSM3</t>
  </si>
  <si>
    <t>sp|P78347|GTF2I_HUMAN</t>
  </si>
  <si>
    <t>ESTSSKSPPR</t>
  </si>
  <si>
    <t>n[305]ESTSSKS[167]PPR</t>
  </si>
  <si>
    <t>P78347</t>
  </si>
  <si>
    <t>GTF2I_HUMAN</t>
  </si>
  <si>
    <t>GTF2I</t>
  </si>
  <si>
    <t>sp|Q96ST2|IWS1_HUMAN</t>
  </si>
  <si>
    <t>AAVLSDSEDEEK</t>
  </si>
  <si>
    <t>n[305]AAVLSDS[167]EDEEK</t>
  </si>
  <si>
    <t>Q96ST2</t>
  </si>
  <si>
    <t>IWS1_HUMAN</t>
  </si>
  <si>
    <t>IWS1</t>
  </si>
  <si>
    <t>sp|Q8WWA1|TMM40_HUMAN</t>
  </si>
  <si>
    <t>RGSDPASGEVEASQLR</t>
  </si>
  <si>
    <t>n[305]RGS[167]DPASGEVEASQLR</t>
  </si>
  <si>
    <t>Q8WWA1</t>
  </si>
  <si>
    <t>TMM40_HUMAN</t>
  </si>
  <si>
    <t>TMEM40</t>
  </si>
  <si>
    <t>sp|P10412|H14_HUMAN</t>
  </si>
  <si>
    <t>GTGASGSFK</t>
  </si>
  <si>
    <t>n[305]GTGASGS[167]FK</t>
  </si>
  <si>
    <t>P10412</t>
  </si>
  <si>
    <t>H14_HUMAN</t>
  </si>
  <si>
    <t>H1-4</t>
  </si>
  <si>
    <t>KASGPPVSELITK</t>
  </si>
  <si>
    <t>n[305]KASGPPVS[167]ELITK</t>
  </si>
  <si>
    <t>STELLIR</t>
  </si>
  <si>
    <t>n[305]ST[181]ELLIR</t>
  </si>
  <si>
    <t>sp|P35579|MYH9_HUMAN</t>
  </si>
  <si>
    <t>KGAGDGSDEEVDGKADGAEAKPAE</t>
  </si>
  <si>
    <t>n[305]KGAGDGS[167]DEEVDGKADGAEAKPAE</t>
  </si>
  <si>
    <t>P35579</t>
  </si>
  <si>
    <t>MYH9_HUMAN</t>
  </si>
  <si>
    <t>MYH9</t>
  </si>
  <si>
    <t>sp|Q32P44|EMAL3_HUMAN</t>
  </si>
  <si>
    <t>AISSANLLVR</t>
  </si>
  <si>
    <t>n[305]AIS[167]SANLLVR</t>
  </si>
  <si>
    <t>Q32P44</t>
  </si>
  <si>
    <t>EMAL3_HUMAN</t>
  </si>
  <si>
    <t>EML3</t>
  </si>
  <si>
    <t>sp|Q15052|ARHG6_HUMAN</t>
  </si>
  <si>
    <t>MSGFIYQGK</t>
  </si>
  <si>
    <t>n[305]M[147]S[167]GFIYQGK</t>
  </si>
  <si>
    <t>Q15052</t>
  </si>
  <si>
    <t>ARHG6_HUMAN</t>
  </si>
  <si>
    <t>ARHGEF6</t>
  </si>
  <si>
    <t>sp|Q14247|SRC8_HUMAN</t>
  </si>
  <si>
    <t>LPSSPVYEDAASFK</t>
  </si>
  <si>
    <t>n[305]LPSS[167]PVYEDAASFK</t>
  </si>
  <si>
    <t>Q14247</t>
  </si>
  <si>
    <t>SRC8_HUMAN</t>
  </si>
  <si>
    <t>CTTN</t>
  </si>
  <si>
    <t>sp|P23588|IF4B_HUMAN</t>
  </si>
  <si>
    <t>AFGSGYR</t>
  </si>
  <si>
    <t>n[305]AFGS[167]GYR</t>
  </si>
  <si>
    <t>P23588</t>
  </si>
  <si>
    <t>IF4B_HUMAN</t>
  </si>
  <si>
    <t>EIF4B</t>
  </si>
  <si>
    <t>AGDLLEDSPKRPK</t>
  </si>
  <si>
    <t>n[305]AGDLLEDS[167]PKRPK</t>
  </si>
  <si>
    <t>RAGDLLEDSPK</t>
  </si>
  <si>
    <t>n[305]RAGDLLEDS[167]PK</t>
  </si>
  <si>
    <t>sp|P17096|HMGA1_HUMAN</t>
  </si>
  <si>
    <t>SSQPLASK</t>
  </si>
  <si>
    <t>n[305]SS[167]QPLASK</t>
  </si>
  <si>
    <t>P17096</t>
  </si>
  <si>
    <t>HMGA1_HUMAN</t>
  </si>
  <si>
    <t>HMGA1</t>
  </si>
  <si>
    <t>sp|P19338|NUCL_HUMAN</t>
  </si>
  <si>
    <t>VVVSPTK</t>
  </si>
  <si>
    <t>n[305]VVVS[167]PTK</t>
  </si>
  <si>
    <t>P19338</t>
  </si>
  <si>
    <t>NUCL_HUMAN</t>
  </si>
  <si>
    <t>NCL</t>
  </si>
  <si>
    <t>sp|O94875|SRBS2_HUMAN</t>
  </si>
  <si>
    <t>SFTSSSPSSPSR</t>
  </si>
  <si>
    <t>n[305]SFTSSSPS[167]SPSR</t>
  </si>
  <si>
    <t>O94875</t>
  </si>
  <si>
    <t>SRBS2_HUMAN</t>
  </si>
  <si>
    <t>SORBS2</t>
  </si>
  <si>
    <t>KTTTTPGR</t>
  </si>
  <si>
    <t>n[305]KTT[181]TTPGR</t>
  </si>
  <si>
    <t>EEEEGISQESSEEEQ</t>
  </si>
  <si>
    <t>n[305]EEEEGISQES[167]SEEEQ</t>
  </si>
  <si>
    <t>sp|Q13151|ROA0_HUMAN</t>
  </si>
  <si>
    <t>EDIYSGGGGGGSR</t>
  </si>
  <si>
    <t>n[305]EDIY[243]SGGGGGGSR</t>
  </si>
  <si>
    <t>Q13151</t>
  </si>
  <si>
    <t>ROA0_HUMAN</t>
  </si>
  <si>
    <t>HNRNPA0</t>
  </si>
  <si>
    <t>sp|Q16799|RTN1_HUMAN</t>
  </si>
  <si>
    <t>GSISEDELITAIK</t>
  </si>
  <si>
    <t>n[305]GSIS[167]EDELITAIK</t>
  </si>
  <si>
    <t>Q16799</t>
  </si>
  <si>
    <t>RTN1_HUMAN</t>
  </si>
  <si>
    <t>RTN1</t>
  </si>
  <si>
    <t>ETNLDSLPLVDTHSK</t>
  </si>
  <si>
    <t>n[305]ETNLDS[167]LPLVDTHSK</t>
  </si>
  <si>
    <t>sp|Q05209|PTN12_HUMAN</t>
  </si>
  <si>
    <t>NLSFEIK</t>
  </si>
  <si>
    <t>n[305]NLS[167]FEIK</t>
  </si>
  <si>
    <t>Q05209</t>
  </si>
  <si>
    <t>PTN12_HUMAN</t>
  </si>
  <si>
    <t>PTPN12</t>
  </si>
  <si>
    <t>sp|P22626|ROA2_HUMAN</t>
  </si>
  <si>
    <t>GGNFGFGDSR</t>
  </si>
  <si>
    <t>n[305]GGNFGFGDS[167]R</t>
  </si>
  <si>
    <t>P22626</t>
  </si>
  <si>
    <t>ROA2_HUMAN</t>
  </si>
  <si>
    <t>HNRNPA2B1</t>
  </si>
  <si>
    <t>sp|P49023|PAXI_HUMAN</t>
  </si>
  <si>
    <t>ISASSATR</t>
  </si>
  <si>
    <t>n[305]IS[167]ASSATR</t>
  </si>
  <si>
    <t>P49023</t>
  </si>
  <si>
    <t>PAXI_HUMAN</t>
  </si>
  <si>
    <t>PXN</t>
  </si>
  <si>
    <t>sp|P07910|HNRPC_HUMAN</t>
  </si>
  <si>
    <t>EAEEGEDDRDSANGEDDS</t>
  </si>
  <si>
    <t>n[305]EAEEGEDDRDS[167]ANGEDDS</t>
  </si>
  <si>
    <t>P07910</t>
  </si>
  <si>
    <t>HNRPC_HUMAN</t>
  </si>
  <si>
    <t>HNRNPC</t>
  </si>
  <si>
    <t>sp|Q86Y82|STX12_HUMAN</t>
  </si>
  <si>
    <t>AGSRLSAEER</t>
  </si>
  <si>
    <t>n[305]AGSRLS[167]AEER</t>
  </si>
  <si>
    <t>Q86Y82</t>
  </si>
  <si>
    <t>STX12_HUMAN</t>
  </si>
  <si>
    <t>STX12</t>
  </si>
  <si>
    <t>sp|Q8WW12|PCNP_HUMAN</t>
  </si>
  <si>
    <t>ASAISIK</t>
  </si>
  <si>
    <t>n[305]ASAIS[167]IK</t>
  </si>
  <si>
    <t>Q8WW12</t>
  </si>
  <si>
    <t>PCNP_HUMAN</t>
  </si>
  <si>
    <t>PCNP</t>
  </si>
  <si>
    <t>sp|Q9UQN3|CHM2B_HUMAN</t>
  </si>
  <si>
    <t>ATISDEEIER</t>
  </si>
  <si>
    <t>n[305]ATIS[167]DEEIER</t>
  </si>
  <si>
    <t>Q9UQN3</t>
  </si>
  <si>
    <t>CHM2B_HUMAN</t>
  </si>
  <si>
    <t>CHMP2B</t>
  </si>
  <si>
    <t>VSGNTSR</t>
  </si>
  <si>
    <t>n[305]VSGNT[181]SR</t>
  </si>
  <si>
    <t>sp|P42166|LAP2A_HUMAN</t>
  </si>
  <si>
    <t>SSTPLPTISSSAENTR</t>
  </si>
  <si>
    <t>n[305]SST[181]PLPTISSSAENTR</t>
  </si>
  <si>
    <t>P42166</t>
  </si>
  <si>
    <t>LAP2A_HUMAN</t>
  </si>
  <si>
    <t>TMPO</t>
  </si>
  <si>
    <t>GSNSGMDSNIDLTIVEDEEEESVALEQAQK</t>
  </si>
  <si>
    <t>n[305]GS[167]NSGM[147]DSNIDLTIVEDEEEESVALEQAQK</t>
  </si>
  <si>
    <t>QVQSLTCEVDALK</t>
  </si>
  <si>
    <t>n[305]QVQSLT[181]CEVDALK</t>
  </si>
  <si>
    <t>sp|Q86TI0|TBCD1_HUMAN</t>
  </si>
  <si>
    <t>SFSQPGLR</t>
  </si>
  <si>
    <t>n[305]SFS[167]QPGLR</t>
  </si>
  <si>
    <t>Q86TI0</t>
  </si>
  <si>
    <t>TBCD1_HUMAN</t>
  </si>
  <si>
    <t>TBC1D1</t>
  </si>
  <si>
    <t>SVSSSSYR</t>
  </si>
  <si>
    <t>n[305]SVSSS[167]SYR</t>
  </si>
  <si>
    <t>sp|Q92508|PIEZ1_HUMAN</t>
  </si>
  <si>
    <t>TASELLLDR</t>
  </si>
  <si>
    <t>n[305]TAS[167]ELLLDR</t>
  </si>
  <si>
    <t>Q92508</t>
  </si>
  <si>
    <t>PIEZ1_HUMAN</t>
  </si>
  <si>
    <t>PIEZO1</t>
  </si>
  <si>
    <t>sp|Q9H019|MFR1L_HUMAN</t>
  </si>
  <si>
    <t>NASVPNLR</t>
  </si>
  <si>
    <t>n[305]NAS[167]VPNLR</t>
  </si>
  <si>
    <t>Q9H019</t>
  </si>
  <si>
    <t>MFR1L_HUMAN</t>
  </si>
  <si>
    <t>MTFR1L</t>
  </si>
  <si>
    <t>MESEGGADDSAEEGDLLDDDDNEDRGDDQLELIKDDEK</t>
  </si>
  <si>
    <t>n[305]M[147]ESEGGADDS[167]AEEGDLLDDDDNEDRGDDQLELIKDDEK</t>
  </si>
  <si>
    <t>sp|Q8ND76|CCNY_HUMAN</t>
  </si>
  <si>
    <t>SASADNLTLPR</t>
  </si>
  <si>
    <t>n[305]SAS[167]ADNLTLPR</t>
  </si>
  <si>
    <t>Q8ND76</t>
  </si>
  <si>
    <t>CCNY_HUMAN</t>
  </si>
  <si>
    <t>CCNY</t>
  </si>
  <si>
    <t>ASLGSLEGEAEAEASSPK</t>
  </si>
  <si>
    <t>n[305]AS[167]LGSLEGEAEAEASSPK</t>
  </si>
  <si>
    <t>sp|Q00839|HNRPU_HUMAN</t>
  </si>
  <si>
    <t>AKSPQPPVEEEDEHFDDTVVCLDTYNCDLHFK</t>
  </si>
  <si>
    <t>n[305]AKS[167]PQPPVEEEDEHFDDTVVCLDTYNCDLHFK</t>
  </si>
  <si>
    <t>Q00839</t>
  </si>
  <si>
    <t>HNRPU_HUMAN</t>
  </si>
  <si>
    <t>HNRNPU</t>
  </si>
  <si>
    <t>sp|P30086|PEBP1_HUMAN</t>
  </si>
  <si>
    <t>NRPTSISWDGLDSGK</t>
  </si>
  <si>
    <t>n[305]NRPTS[167]ISWDGLDSGK</t>
  </si>
  <si>
    <t>P30086</t>
  </si>
  <si>
    <t>PEBP1_HUMAN</t>
  </si>
  <si>
    <t>PEBP1</t>
  </si>
  <si>
    <t>sp|Q8ND56|LS14A_HUMAN</t>
  </si>
  <si>
    <t>SSPQLDPLR</t>
  </si>
  <si>
    <t>n[305]SS[167]PQLDPLR</t>
  </si>
  <si>
    <t>Q8ND56</t>
  </si>
  <si>
    <t>LS14A_HUMAN</t>
  </si>
  <si>
    <t>LSM14A</t>
  </si>
  <si>
    <t>RAPSVANVGSHCDLSLK</t>
  </si>
  <si>
    <t>n[305]RAPSVANVGS[167]HCDLSLK</t>
  </si>
  <si>
    <t>GNVVPSPLPTR</t>
  </si>
  <si>
    <t>n[305]GNVVPS[167]PLPTR</t>
  </si>
  <si>
    <t>DLFDYSPPLHK</t>
  </si>
  <si>
    <t>n[305]DLFDYS[167]PPLHK</t>
  </si>
  <si>
    <t>LQAALDDEEAGGRPAMEPGNGSLDLGGDSAGR</t>
  </si>
  <si>
    <t>n[305]LQAALDDEEAGGRPAM[147]EPGNGS[167]LDLGGDSAGR</t>
  </si>
  <si>
    <t>IEDVGSDEEDDSGK</t>
  </si>
  <si>
    <t>n[305]IEDVGS[167]DEEDDSGK</t>
  </si>
  <si>
    <t>sp|Q8IYB3|SRRM1_HUMAN</t>
  </si>
  <si>
    <t>RYSPPIQR</t>
  </si>
  <si>
    <t>n[305]RY[243]SPPIQR</t>
  </si>
  <si>
    <t>Q8IYB3</t>
  </si>
  <si>
    <t>SRRM1_HUMAN</t>
  </si>
  <si>
    <t>SRRM1</t>
  </si>
  <si>
    <t>IEDVGSDEEDDSGKDK</t>
  </si>
  <si>
    <t>n[305]IEDVGS[167]DEEDDSGKDK</t>
  </si>
  <si>
    <t>sp|P62805|H4_HUMAN</t>
  </si>
  <si>
    <t>RISGLIYEETR</t>
  </si>
  <si>
    <t>n[305]RIS[167]GLIYEETR</t>
  </si>
  <si>
    <t>P62805</t>
  </si>
  <si>
    <t>H4C1</t>
  </si>
  <si>
    <t>LPSGSGAASPTGSAVDIR</t>
  </si>
  <si>
    <t>n[305]LPS[167]GSGAASPTGSAVDIR</t>
  </si>
  <si>
    <t>sp|Q92598|HS105_HUMAN</t>
  </si>
  <si>
    <t>IESPKLER</t>
  </si>
  <si>
    <t>n[305]IES[167]PKLER</t>
  </si>
  <si>
    <t>Q92598</t>
  </si>
  <si>
    <t>HS105_HUMAN</t>
  </si>
  <si>
    <t>HSPH1</t>
  </si>
  <si>
    <t>sp|Q16666|IF16_HUMAN</t>
  </si>
  <si>
    <t>VSEEQTQPPSPAGAGMSTAMGR</t>
  </si>
  <si>
    <t>n[305]VSEEQTQPPS[167]PAGAGM[147]STAM[147]GR</t>
  </si>
  <si>
    <t>Q16666</t>
  </si>
  <si>
    <t>IF16_HUMAN</t>
  </si>
  <si>
    <t>IFI16</t>
  </si>
  <si>
    <t>sp|P24821|TENA_HUMAN</t>
  </si>
  <si>
    <t>LPVGSQCSVDLESASGEK</t>
  </si>
  <si>
    <t>n[305]LPVGSQCSVDLES[167]ASGEK</t>
  </si>
  <si>
    <t>P24821</t>
  </si>
  <si>
    <t>TENA_HUMAN</t>
  </si>
  <si>
    <t>TNC</t>
  </si>
  <si>
    <t>ALATPPK</t>
  </si>
  <si>
    <t>n[305]ALAT[181]PPK</t>
  </si>
  <si>
    <t>sp|Q14005|IL16_HUMAN</t>
  </si>
  <si>
    <t>DPGVSESPPPGR</t>
  </si>
  <si>
    <t>n[305]DPGVSES[167]PPPGR</t>
  </si>
  <si>
    <t>Q14005</t>
  </si>
  <si>
    <t>IL16_HUMAN</t>
  </si>
  <si>
    <t>IL16</t>
  </si>
  <si>
    <t>SQSCETK</t>
  </si>
  <si>
    <t>n[305]SQS[167]CETK</t>
  </si>
  <si>
    <t>NQETYETLK</t>
  </si>
  <si>
    <t>n[305]NQETY[243]ETLK</t>
  </si>
  <si>
    <t>sp|Q6DN90|IQEC1_HUMAN</t>
  </si>
  <si>
    <t>SALSSSLR</t>
  </si>
  <si>
    <t>n[305]SALSSS[167]LR</t>
  </si>
  <si>
    <t>Q6DN90</t>
  </si>
  <si>
    <t>IQEC1_HUMAN</t>
  </si>
  <si>
    <t>IQSEC1</t>
  </si>
  <si>
    <t>sp|P53396|ACLY_HUMAN</t>
  </si>
  <si>
    <t>TASFSESR</t>
  </si>
  <si>
    <t>n[305]TAS[167]FSESR</t>
  </si>
  <si>
    <t>P53396</t>
  </si>
  <si>
    <t>ACLY_HUMAN</t>
  </si>
  <si>
    <t>ACLY</t>
  </si>
  <si>
    <t>sp|Q13576|IQGA2_HUMAN</t>
  </si>
  <si>
    <t>YGSIVDDER</t>
  </si>
  <si>
    <t>n[305]YGS[167]IVDDER</t>
  </si>
  <si>
    <t>Q13576</t>
  </si>
  <si>
    <t>IQGA2_HUMAN</t>
  </si>
  <si>
    <t>IQGAP2</t>
  </si>
  <si>
    <t>sp|Q92882|OSTF1_HUMAN</t>
  </si>
  <si>
    <t>TLSNAEDYLDDEDSD</t>
  </si>
  <si>
    <t>n[305]TLSNAEDYLDDEDS[167]D</t>
  </si>
  <si>
    <t>Q92882</t>
  </si>
  <si>
    <t>OSTF1_HUMAN</t>
  </si>
  <si>
    <t>OSTF1</t>
  </si>
  <si>
    <t>sp|Q8N9T8|KRI1_HUMAN</t>
  </si>
  <si>
    <t>AFVEDSEDEDGAGEGGSSLLQK</t>
  </si>
  <si>
    <t>n[305]AFVEDS[167]EDEDGAGEGGSSLLQK</t>
  </si>
  <si>
    <t>Q8N9T8</t>
  </si>
  <si>
    <t>KRI1_HUMAN</t>
  </si>
  <si>
    <t>KRI1</t>
  </si>
  <si>
    <t>n[305]S[167]TELLIR</t>
  </si>
  <si>
    <t>sp|P05787|K2C8_HUMAN</t>
  </si>
  <si>
    <t>VGSSNFR</t>
  </si>
  <si>
    <t>n[305]VGS[167]SNFR</t>
  </si>
  <si>
    <t>P05787</t>
  </si>
  <si>
    <t>K2C8_HUMAN</t>
  </si>
  <si>
    <t>KRT8</t>
  </si>
  <si>
    <t>sp|P51991|ROA3_HUMAN</t>
  </si>
  <si>
    <t>SSGSPYGGGYGSGGGSGGYGSR</t>
  </si>
  <si>
    <t>n[305]SSGSPY[243]GGGYGSGGGSGGYGSR</t>
  </si>
  <si>
    <t>P51991</t>
  </si>
  <si>
    <t>ROA3_HUMAN</t>
  </si>
  <si>
    <t>HNRNPA3</t>
  </si>
  <si>
    <t>ERSPSPLR</t>
  </si>
  <si>
    <t>n[305]ERS[167]PSPLR</t>
  </si>
  <si>
    <t>sp|Q53QV2|LBH_HUMAN</t>
  </si>
  <si>
    <t>DRLPSIVVEPTEGEVESGELR</t>
  </si>
  <si>
    <t>n[305]DRLPS[167]IVVEPTEGEVESGELR</t>
  </si>
  <si>
    <t>Q53QV2</t>
  </si>
  <si>
    <t>LBH_HUMAN</t>
  </si>
  <si>
    <t>LBH</t>
  </si>
  <si>
    <t>sp|P27816|MAP4_HUMAN</t>
  </si>
  <si>
    <t>DMESPTK</t>
  </si>
  <si>
    <t>n[305]DM[147]ES[167]PTK</t>
  </si>
  <si>
    <t>P27816</t>
  </si>
  <si>
    <t>MAP4_HUMAN</t>
  </si>
  <si>
    <t>MAP4</t>
  </si>
  <si>
    <t>sp|Q14739|LBR_HUMAN</t>
  </si>
  <si>
    <t>FSLSQESSYIATQYSLRPR</t>
  </si>
  <si>
    <t>n[305]FSLSQESSYIAT[181]QYSLRPR</t>
  </si>
  <si>
    <t>Q14739</t>
  </si>
  <si>
    <t>LBR_HUMAN</t>
  </si>
  <si>
    <t>LBR</t>
  </si>
  <si>
    <t>sp|P10644|KAP0_HUMAN</t>
  </si>
  <si>
    <t>TDSREDEISPPPPNPVVK</t>
  </si>
  <si>
    <t>n[305]TDSREDEIS[167]PPPPNPVVK</t>
  </si>
  <si>
    <t>P10644</t>
  </si>
  <si>
    <t>KAP0_HUMAN</t>
  </si>
  <si>
    <t>PRKAR1A</t>
  </si>
  <si>
    <t>EGESLEDLMK</t>
  </si>
  <si>
    <t>n[305]EGES[167]LEDLM[147]K</t>
  </si>
  <si>
    <t>sp|Q8WVC0|LEO1_HUMAN</t>
  </si>
  <si>
    <t>YVISDEEEEDDD</t>
  </si>
  <si>
    <t>n[305]YVIS[167]DEEEEDDD</t>
  </si>
  <si>
    <t>Q8WVC0</t>
  </si>
  <si>
    <t>LEO1_HUMAN</t>
  </si>
  <si>
    <t>LEO1</t>
  </si>
  <si>
    <t>sp|P20700|LMNB1_HUMAN</t>
  </si>
  <si>
    <t>LSPSPSSR</t>
  </si>
  <si>
    <t>n[305]LSPSPS[167]SR</t>
  </si>
  <si>
    <t>P20700</t>
  </si>
  <si>
    <t>LMNB1_HUMAN</t>
  </si>
  <si>
    <t>LMNB1</t>
  </si>
  <si>
    <t>sp|Q13464|ROCK1_HUMAN</t>
  </si>
  <si>
    <t>STANQSFR</t>
  </si>
  <si>
    <t>n[305]STANQS[167]FR</t>
  </si>
  <si>
    <t>Q13464</t>
  </si>
  <si>
    <t>ROCK1_HUMAN</t>
  </si>
  <si>
    <t>ROCK1</t>
  </si>
  <si>
    <t>sp|P33241|LSP1_HUMAN</t>
  </si>
  <si>
    <t>QASIELPSMAVASTK</t>
  </si>
  <si>
    <t>n[305]QAS[167]IELPSM[147]AVASTK</t>
  </si>
  <si>
    <t>P33241</t>
  </si>
  <si>
    <t>LSP1_HUMAN</t>
  </si>
  <si>
    <t>LSP1</t>
  </si>
  <si>
    <t>QPLLLSEDEEDTK</t>
  </si>
  <si>
    <t>n[305]QPLLLS[167]EDEEDTK</t>
  </si>
  <si>
    <t>GEFSASPMLK</t>
  </si>
  <si>
    <t>n[305]GEFSAS[167]PM[147]LK</t>
  </si>
  <si>
    <t>sp|O43719|HTSF1_HUMAN</t>
  </si>
  <si>
    <t>LFEDDDSNEK</t>
  </si>
  <si>
    <t>n[305]LFEDDDS[167]NEK</t>
  </si>
  <si>
    <t>O43719</t>
  </si>
  <si>
    <t>HTSF1_HUMAN</t>
  </si>
  <si>
    <t>HTATSF1</t>
  </si>
  <si>
    <t>sp|Q15185|TEBP_HUMAN</t>
  </si>
  <si>
    <t>DWEDDSDEDMSNFDR</t>
  </si>
  <si>
    <t>n[305]DWEDDS[167]DEDM[147]SNFDR</t>
  </si>
  <si>
    <t>Q15185</t>
  </si>
  <si>
    <t>TEBP_HUMAN</t>
  </si>
  <si>
    <t>PTGES3</t>
  </si>
  <si>
    <t>EDSDEVHLEELSLSK</t>
  </si>
  <si>
    <t>n[305]EDS[167]DEVHLEELSLSK</t>
  </si>
  <si>
    <t>sp|Q8WWQ8|STAB2_HUMAN</t>
  </si>
  <si>
    <t>TIGFQHFESEEDINVAALGK</t>
  </si>
  <si>
    <t>n[305]TIGFQHFES[167]EEDINVAALGK</t>
  </si>
  <si>
    <t>Q8WWQ8</t>
  </si>
  <si>
    <t>STAB2_HUMAN</t>
  </si>
  <si>
    <t>STAB2</t>
  </si>
  <si>
    <t>ISLPLPNFSSLNLR</t>
  </si>
  <si>
    <t>n[305]ISLPLPNFS[167]SLNLR</t>
  </si>
  <si>
    <t>sp|P02775|CXCL7_HUMAN</t>
  </si>
  <si>
    <t>GKEESLDSDLYAELR</t>
  </si>
  <si>
    <t>n[305]GKEES[167]LDSDLYAELR</t>
  </si>
  <si>
    <t>P02775</t>
  </si>
  <si>
    <t>CXCL7_HUMAN</t>
  </si>
  <si>
    <t>PPBP</t>
  </si>
  <si>
    <t>TPSPLVLEGTIEQSSPPLSPTTK</t>
  </si>
  <si>
    <t>n[305]TPSPLVLEGTIEQS[167]SPPLSPTTK</t>
  </si>
  <si>
    <t>n[305]TPSPLVLEGT[181]IEQSSPPLSPTTK</t>
  </si>
  <si>
    <t>sp|Q66K74|MAP1S_HUMAN</t>
  </si>
  <si>
    <t>LSLSPLR</t>
  </si>
  <si>
    <t>n[305]LSLS[167]PLR</t>
  </si>
  <si>
    <t>Q66K74</t>
  </si>
  <si>
    <t>MAP1S_HUMAN</t>
  </si>
  <si>
    <t>MAP1S</t>
  </si>
  <si>
    <t>sp|P36507|MP2K2_HUMAN</t>
  </si>
  <si>
    <t>LNQPGTPTR</t>
  </si>
  <si>
    <t>n[305]LNQPGT[181]PTR</t>
  </si>
  <si>
    <t>P36507</t>
  </si>
  <si>
    <t>MP2K2_HUMAN</t>
  </si>
  <si>
    <t>MAP2K2</t>
  </si>
  <si>
    <t>sp|Q86W92|LIPB1_HUMAN</t>
  </si>
  <si>
    <t>SSSLGNLK</t>
  </si>
  <si>
    <t>n[305]SSS[167]LGNLK</t>
  </si>
  <si>
    <t>Q86W92</t>
  </si>
  <si>
    <t>LIPB1_HUMAN</t>
  </si>
  <si>
    <t>PPFIBP1</t>
  </si>
  <si>
    <t>sp|Q14568|HS902_HUMAN</t>
  </si>
  <si>
    <t>EVSDDETEEK</t>
  </si>
  <si>
    <t>n[305]EVS[167]DDETEEK</t>
  </si>
  <si>
    <t>Q14568</t>
  </si>
  <si>
    <t>HS902_HUMAN</t>
  </si>
  <si>
    <t>HSP90AA2P</t>
  </si>
  <si>
    <t>KPSEEEYVIR</t>
  </si>
  <si>
    <t>n[305]KPS[167]EEEYVIR</t>
  </si>
  <si>
    <t>sp|P46734|MP2K3_HUMAN</t>
  </si>
  <si>
    <t>MCDFGISGYLVDSVAK</t>
  </si>
  <si>
    <t>n[305]M[147]CDFGISGYLVDS[167]VAK</t>
  </si>
  <si>
    <t>P46734</t>
  </si>
  <si>
    <t>MP2K3_HUMAN</t>
  </si>
  <si>
    <t>MAP2K3</t>
  </si>
  <si>
    <t>SLSYSPVER</t>
  </si>
  <si>
    <t>n[305]SLSYS[167]PVER</t>
  </si>
  <si>
    <t>sp|P41279|M3K8_HUMAN</t>
  </si>
  <si>
    <t>NIGSDFIPR</t>
  </si>
  <si>
    <t>n[305]NIGS[167]DFIPR</t>
  </si>
  <si>
    <t>P41279</t>
  </si>
  <si>
    <t>M3K8_HUMAN</t>
  </si>
  <si>
    <t>MAP3K8</t>
  </si>
  <si>
    <t>sp|P23396|RS3_HUMAN</t>
  </si>
  <si>
    <t>DEILPTTPISEQK</t>
  </si>
  <si>
    <t>n[305]DEILPTT[181]PISEQK</t>
  </si>
  <si>
    <t>P23396</t>
  </si>
  <si>
    <t>RS3_HUMAN</t>
  </si>
  <si>
    <t>RPS3</t>
  </si>
  <si>
    <t>sp|Q02952|AKA12_HUMAN</t>
  </si>
  <si>
    <t>SPPSPVER</t>
  </si>
  <si>
    <t>n[305]SPPS[167]PVER</t>
  </si>
  <si>
    <t>Q02952</t>
  </si>
  <si>
    <t>AKA12_HUMAN</t>
  </si>
  <si>
    <t>AKAP12</t>
  </si>
  <si>
    <t>SLYASSPGGVYATR</t>
  </si>
  <si>
    <t>n[305]SLY[243]ASSPGGVYATR</t>
  </si>
  <si>
    <t>sp|P37802|TAGL2_HUMAN</t>
  </si>
  <si>
    <t>NFSDNQLQEGK</t>
  </si>
  <si>
    <t>n[305]NFS[167]DNQLQEGK</t>
  </si>
  <si>
    <t>P37802</t>
  </si>
  <si>
    <t>TAGL2_HUMAN</t>
  </si>
  <si>
    <t>TAGLN2</t>
  </si>
  <si>
    <t>sp|Q06210|GFPT1_HUMAN</t>
  </si>
  <si>
    <t>VDSTTCLFPVEEK</t>
  </si>
  <si>
    <t>n[305]VDSTT[181]CLFPVEEK</t>
  </si>
  <si>
    <t>Q06210</t>
  </si>
  <si>
    <t>GFPT1_HUMAN</t>
  </si>
  <si>
    <t>GFPT1</t>
  </si>
  <si>
    <t>sp|P29966|MARCS_HUMAN</t>
  </si>
  <si>
    <t>LSGFSFK</t>
  </si>
  <si>
    <t>n[305]LSGFS[167]FK</t>
  </si>
  <si>
    <t>P29966</t>
  </si>
  <si>
    <t>MARCS_HUMAN</t>
  </si>
  <si>
    <t>MARCKS</t>
  </si>
  <si>
    <t>sp|P18206|VINC_HUMAN</t>
  </si>
  <si>
    <t>SLLDASEEAIKK</t>
  </si>
  <si>
    <t>n[305]SLLDAS[167]EEAIKK</t>
  </si>
  <si>
    <t>P18206</t>
  </si>
  <si>
    <t>VINC_HUMAN</t>
  </si>
  <si>
    <t>VCL</t>
  </si>
  <si>
    <t>LSGFSFKK</t>
  </si>
  <si>
    <t>n[305]LSGFS[167]FKK</t>
  </si>
  <si>
    <t>sp|P11277|SPTB1_HUMAN</t>
  </si>
  <si>
    <t>TSPVSLWSR</t>
  </si>
  <si>
    <t>n[305]TS[167]PVSLWSR</t>
  </si>
  <si>
    <t>P11277</t>
  </si>
  <si>
    <t>SPTB1_HUMAN</t>
  </si>
  <si>
    <t>SPTB</t>
  </si>
  <si>
    <t>n[305]GSNS[167]GM[147]DSNIDLTIVEDEEEESVALEQAQK</t>
  </si>
  <si>
    <t>sp|P49006|MRP_HUMAN</t>
  </si>
  <si>
    <t>LSGLSFK</t>
  </si>
  <si>
    <t>n[305]LSGLS[167]FK</t>
  </si>
  <si>
    <t>P49006</t>
  </si>
  <si>
    <t>MRP_HUMAN</t>
  </si>
  <si>
    <t>MARCKSL1</t>
  </si>
  <si>
    <t>QLTQPETHFGR</t>
  </si>
  <si>
    <t>n[305]QLT[181]QPETHFGR</t>
  </si>
  <si>
    <t>sp|Q9HBI1|PARVB_HUMAN</t>
  </si>
  <si>
    <t>LGGTLAR</t>
  </si>
  <si>
    <t>n[305]LGGT[181]LAR</t>
  </si>
  <si>
    <t>Q9HBI1</t>
  </si>
  <si>
    <t>PARVB_HUMAN</t>
  </si>
  <si>
    <t>PARVB</t>
  </si>
  <si>
    <t>sp|Q13185|CBX3_HUMAN</t>
  </si>
  <si>
    <t>SLSDSESDDSK</t>
  </si>
  <si>
    <t>n[305]SLSDS[167]ESDDSK</t>
  </si>
  <si>
    <t>Q13185</t>
  </si>
  <si>
    <t>CBX3_HUMAN</t>
  </si>
  <si>
    <t>CBX3</t>
  </si>
  <si>
    <t>RDSFDDR</t>
  </si>
  <si>
    <t>n[305]RDS[167]FDDR</t>
  </si>
  <si>
    <t>sp|O00160|MYO1F_HUMAN</t>
  </si>
  <si>
    <t>GPPSTSLGASR</t>
  </si>
  <si>
    <t>n[305]GPPSTSLGAS[167]R</t>
  </si>
  <si>
    <t>O00160</t>
  </si>
  <si>
    <t>MYO1F_HUMAN</t>
  </si>
  <si>
    <t>MYO1F</t>
  </si>
  <si>
    <t>SFQQSSLSR</t>
  </si>
  <si>
    <t>n[305]SFQQS[167]SLSR</t>
  </si>
  <si>
    <t>AGSPFSPPPSSSSLTGEAAISR</t>
  </si>
  <si>
    <t>n[305]AGSPFS[167]PPPSSSSLTGEAAISR</t>
  </si>
  <si>
    <t>sp|Q9BYB0|SHAN3_HUMAN</t>
  </si>
  <si>
    <t>SASDINLK</t>
  </si>
  <si>
    <t>n[305]SAS[167]DINLK</t>
  </si>
  <si>
    <t>Q9BYB0</t>
  </si>
  <si>
    <t>SHAN3_HUMAN</t>
  </si>
  <si>
    <t>SHANK3</t>
  </si>
  <si>
    <t>sp|P16150|LEUK_HUMAN</t>
  </si>
  <si>
    <t>GSGFPDGEGSSR</t>
  </si>
  <si>
    <t>n[305]GSGFPDGEGS[167]SR</t>
  </si>
  <si>
    <t>P16150</t>
  </si>
  <si>
    <t>LEUK_HUMAN</t>
  </si>
  <si>
    <t>SPN</t>
  </si>
  <si>
    <t>sp|P49736|MCM2_HUMAN</t>
  </si>
  <si>
    <t>GLLYDSDEEDEERPAR</t>
  </si>
  <si>
    <t>n[305]GLLYDS[167]DEEDEERPAR</t>
  </si>
  <si>
    <t>P49736</t>
  </si>
  <si>
    <t>MCM2_HUMAN</t>
  </si>
  <si>
    <t>MCM2</t>
  </si>
  <si>
    <t>sp|Q15942|ZYX_HUMAN</t>
  </si>
  <si>
    <t>VSSIDLEIDSLSSLLDDMTK</t>
  </si>
  <si>
    <t>n[305]VSS[167]IDLEIDSLSSLLDDMTK</t>
  </si>
  <si>
    <t>Q15942</t>
  </si>
  <si>
    <t>ZYX_HUMAN</t>
  </si>
  <si>
    <t>ZYX</t>
  </si>
  <si>
    <t>n[305]SVS[167]SSSYR</t>
  </si>
  <si>
    <t>sp|Q15477|SKIV2_HUMAN</t>
  </si>
  <si>
    <t>ASSLEDLVLK</t>
  </si>
  <si>
    <t>n[305]ASS[167]LEDLVLK</t>
  </si>
  <si>
    <t>Q15477</t>
  </si>
  <si>
    <t>SKIV2_HUMAN</t>
  </si>
  <si>
    <t>SKIV2L</t>
  </si>
  <si>
    <t>n[305]GSVS[167]DEEM[147]MELR</t>
  </si>
  <si>
    <t>ASLGTGTASPR</t>
  </si>
  <si>
    <t>n[305]ASLGTGTAS[167]PR</t>
  </si>
  <si>
    <t>sp|Q06413|MEF2C_HUMAN</t>
  </si>
  <si>
    <t>NSPGLLVSPGNLNK</t>
  </si>
  <si>
    <t>n[305]NS[167]PGLLVSPGNLNK</t>
  </si>
  <si>
    <t>Q06413</t>
  </si>
  <si>
    <t>MEF2C_HUMAN</t>
  </si>
  <si>
    <t>MEF2C</t>
  </si>
  <si>
    <t>sp|P11836|CD20_HUMAN</t>
  </si>
  <si>
    <t>NSVNGTFPAEPMK</t>
  </si>
  <si>
    <t>n[305]NSVNGT[181]FPAEPM[147]K</t>
  </si>
  <si>
    <t>P11836</t>
  </si>
  <si>
    <t>CD20_HUMAN</t>
  </si>
  <si>
    <t>MS4A1</t>
  </si>
  <si>
    <t>sp|O75569|PRKRA_HUMAN</t>
  </si>
  <si>
    <t>AEAPPLEREDSGTFSLGK</t>
  </si>
  <si>
    <t>n[305]AEAPPLEREDS[167]GTFSLGK</t>
  </si>
  <si>
    <t>O75569</t>
  </si>
  <si>
    <t>PRKRA_HUMAN</t>
  </si>
  <si>
    <t>PRKRA</t>
  </si>
  <si>
    <t>SQATSPGQTNGDSSLEVLATR</t>
  </si>
  <si>
    <t>n[305]SQATS[167]PGQTNGDSSLEVLATR</t>
  </si>
  <si>
    <t>EEVVGLTETSSQPK</t>
  </si>
  <si>
    <t>n[305]EEVVGLTET[181]SSQPK</t>
  </si>
  <si>
    <t>sp|O43491|E41L2_HUMAN</t>
  </si>
  <si>
    <t>GSQPPPAAESQSSLRR</t>
  </si>
  <si>
    <t>n[305]GSQPPPAAES[167]QSSLRR</t>
  </si>
  <si>
    <t>O43491</t>
  </si>
  <si>
    <t>E41L2_HUMAN</t>
  </si>
  <si>
    <t>EPB41L2</t>
  </si>
  <si>
    <t>sp|Q14764|MVP_HUMAN</t>
  </si>
  <si>
    <t>SLQPLAPR</t>
  </si>
  <si>
    <t>n[305]S[167]LQPLAPR</t>
  </si>
  <si>
    <t>Q14764</t>
  </si>
  <si>
    <t>MVP_HUMAN</t>
  </si>
  <si>
    <t>MVP</t>
  </si>
  <si>
    <t>sp|Q9UN36|NDRG2_HUMAN</t>
  </si>
  <si>
    <t>TASLTSAASVDGNR</t>
  </si>
  <si>
    <t>n[305]TAS[167]LTSAASVDGNR</t>
  </si>
  <si>
    <t>Q9UN36</t>
  </si>
  <si>
    <t>NDRG2_HUMAN</t>
  </si>
  <si>
    <t>NDRG2</t>
  </si>
  <si>
    <t>MSSLVGPTQSFFMR</t>
  </si>
  <si>
    <t>n[305]M[147]SS[167]LVGPTQSFFM[147]R</t>
  </si>
  <si>
    <t>TYSLGSALRPSTSR</t>
  </si>
  <si>
    <t>n[305]TYSLGSALRPS[167]TSR</t>
  </si>
  <si>
    <t>sp|P36871|PGM1_HUMAN</t>
  </si>
  <si>
    <t>AIGGIILTASHNPGGPNGDFGIK</t>
  </si>
  <si>
    <t>n[305]AIGGIILTAS[167]HNPGGPNGDFGIK</t>
  </si>
  <si>
    <t>P36871</t>
  </si>
  <si>
    <t>PGM1_HUMAN</t>
  </si>
  <si>
    <t>PGM1</t>
  </si>
  <si>
    <t>sp|Q13459|MYO9B_HUMAN</t>
  </si>
  <si>
    <t>LPELDPRGSDEENLDSETSASTESLLEER</t>
  </si>
  <si>
    <t>n[305]LPELDPRGS[167]DEENLDSETSASTESLLEER</t>
  </si>
  <si>
    <t>Q13459</t>
  </si>
  <si>
    <t>MYO9B_HUMAN</t>
  </si>
  <si>
    <t>MYO9B</t>
  </si>
  <si>
    <t>sp|Q96D71|REPS1_HUMAN</t>
  </si>
  <si>
    <t>SSSLDMNR</t>
  </si>
  <si>
    <t>n[305]SSS[167]LDM[147]NR</t>
  </si>
  <si>
    <t>Q96D71</t>
  </si>
  <si>
    <t>REPS1_HUMAN</t>
  </si>
  <si>
    <t>REPS1</t>
  </si>
  <si>
    <t>sp|Q13425|SNTB2_HUMAN</t>
  </si>
  <si>
    <t>GPAGEAGASPPVR</t>
  </si>
  <si>
    <t>n[305]GPAGEAGAS[167]PPVR</t>
  </si>
  <si>
    <t>Q13425</t>
  </si>
  <si>
    <t>SNTB2_HUMAN</t>
  </si>
  <si>
    <t>SNTB2</t>
  </si>
  <si>
    <t>SYTLVVAK</t>
  </si>
  <si>
    <t>n[305]SYT[181]LVVAK</t>
  </si>
  <si>
    <t>sp|P55008|AIF1_HUMAN</t>
  </si>
  <si>
    <t>YSSDEDLPSK</t>
  </si>
  <si>
    <t>n[305]YSS[167]DEDLPSK</t>
  </si>
  <si>
    <t>P55008</t>
  </si>
  <si>
    <t>AIF1_HUMAN</t>
  </si>
  <si>
    <t>AIF1</t>
  </si>
  <si>
    <t>sp|P17844|DDX5_HUMAN</t>
  </si>
  <si>
    <t>GYSSLLK</t>
  </si>
  <si>
    <t>n[305]GYSS[167]LLK</t>
  </si>
  <si>
    <t>P17844</t>
  </si>
  <si>
    <t>DDX5_HUMAN</t>
  </si>
  <si>
    <t>DDX5</t>
  </si>
  <si>
    <t>sp|E9PAV3|NACAM_HUMAN</t>
  </si>
  <si>
    <t>VQGEAVSNIQENTQTPTVQEESEEEEVDETGVEVK</t>
  </si>
  <si>
    <t>n[305]VQGEAVSNIQENTQTPT[181]VQEESEEEEVDETGVEVK</t>
  </si>
  <si>
    <t>E9PAV3</t>
  </si>
  <si>
    <t>NACAM_HUMAN</t>
  </si>
  <si>
    <t>NACA</t>
  </si>
  <si>
    <t>sp|Q63ZY3|KANK2_HUMAN</t>
  </si>
  <si>
    <t>ALAMPGRPESPPVFR</t>
  </si>
  <si>
    <t>n[305]ALAM[147]PGRPES[167]PPVFR</t>
  </si>
  <si>
    <t>Q63ZY3</t>
  </si>
  <si>
    <t>KANK2_HUMAN</t>
  </si>
  <si>
    <t>KANK2</t>
  </si>
  <si>
    <t>sp|Q9UJ70|NAGK_HUMAN</t>
  </si>
  <si>
    <t>SLGLSLSGGDQEDAGR</t>
  </si>
  <si>
    <t>n[305]SLGLSLS[167]GGDQEDAGR</t>
  </si>
  <si>
    <t>Q9UJ70</t>
  </si>
  <si>
    <t>NAGK_HUMAN</t>
  </si>
  <si>
    <t>NAGK</t>
  </si>
  <si>
    <t>n[305]VQGEAVSNIQENT[181]QTPTVQEESEEEEVDETGVEVK</t>
  </si>
  <si>
    <t>sp|Q92934|BAD_HUMAN</t>
  </si>
  <si>
    <t>QSSSWTR</t>
  </si>
  <si>
    <t>n[305]QSSS[167]WTR</t>
  </si>
  <si>
    <t>Q92934</t>
  </si>
  <si>
    <t>BAD_HUMAN</t>
  </si>
  <si>
    <t>BAD</t>
  </si>
  <si>
    <t>sp|O95544|NADK_HUMAN</t>
  </si>
  <si>
    <t>SLSASPALGSTK</t>
  </si>
  <si>
    <t>n[305]SLSAS[167]PALGSTK</t>
  </si>
  <si>
    <t>O95544</t>
  </si>
  <si>
    <t>NADK_HUMAN</t>
  </si>
  <si>
    <t>NADK</t>
  </si>
  <si>
    <t>sp|Q7Z6Z7|HUWE1_HUMAN</t>
  </si>
  <si>
    <t>GSGTASDDEFENLR</t>
  </si>
  <si>
    <t>n[305]GSGTAS[167]DDEFENLR</t>
  </si>
  <si>
    <t>Q7Z6Z7</t>
  </si>
  <si>
    <t>HUWE1_HUMAN</t>
  </si>
  <si>
    <t>HUWE1</t>
  </si>
  <si>
    <t>sp|Q9UGP4|LIMD1_HUMAN</t>
  </si>
  <si>
    <t>QLSLSSSR</t>
  </si>
  <si>
    <t>n[305]QLS[167]LSSSR</t>
  </si>
  <si>
    <t>Q9UGP4</t>
  </si>
  <si>
    <t>LIMD1_HUMAN</t>
  </si>
  <si>
    <t>LIMD1</t>
  </si>
  <si>
    <t>sp|Q07960|RHG01_HUMAN</t>
  </si>
  <si>
    <t>SSSPELVTHLK</t>
  </si>
  <si>
    <t>n[305]SSS[167]PELVTHLK</t>
  </si>
  <si>
    <t>Q07960</t>
  </si>
  <si>
    <t>RHG01_HUMAN</t>
  </si>
  <si>
    <t>ARHGAP1</t>
  </si>
  <si>
    <t>sp|Q13469|NFAC2_HUMAN</t>
  </si>
  <si>
    <t>TSPIMSPR</t>
  </si>
  <si>
    <t>n[305]TS[167]PIM[147]SPR</t>
  </si>
  <si>
    <t>Q13469</t>
  </si>
  <si>
    <t>NFAC2_HUMAN</t>
  </si>
  <si>
    <t>NFATC2</t>
  </si>
  <si>
    <t>sp|P07948|LYN_HUMAN</t>
  </si>
  <si>
    <t>VIEDNEYTAR</t>
  </si>
  <si>
    <t>n[305]VIEDNEY[243]TAR</t>
  </si>
  <si>
    <t>P07948</t>
  </si>
  <si>
    <t>LYN_HUMAN</t>
  </si>
  <si>
    <t>LYN</t>
  </si>
  <si>
    <t>n[305]S[167]VSSSSYR</t>
  </si>
  <si>
    <t>sp|Q14978|NOLC1_HUMAN</t>
  </si>
  <si>
    <t>GGSISVQVNSIKFDSE</t>
  </si>
  <si>
    <t>n[305]GGSISVQVNSIKFDS[167]E</t>
  </si>
  <si>
    <t>Q14978</t>
  </si>
  <si>
    <t>NOLC1_HUMAN</t>
  </si>
  <si>
    <t>NOLC1</t>
  </si>
  <si>
    <t>sp|Q15651|HMGN3_HUMAN</t>
  </si>
  <si>
    <t>RKSPENTEGK</t>
  </si>
  <si>
    <t>n[305]RKS[167]PENTEGK</t>
  </si>
  <si>
    <t>Q15651</t>
  </si>
  <si>
    <t>HMGN3_HUMAN</t>
  </si>
  <si>
    <t>HMGN3</t>
  </si>
  <si>
    <t>sp|O00567|NOP56_HUMAN</t>
  </si>
  <si>
    <t>EELMSSDLEETAGSTSIPK</t>
  </si>
  <si>
    <t>n[305]EELM[147]SS[167]DLEETAGSTSIPK</t>
  </si>
  <si>
    <t>O00567</t>
  </si>
  <si>
    <t>NOP56_HUMAN</t>
  </si>
  <si>
    <t>NOP56</t>
  </si>
  <si>
    <t>sp|Q14195|DPYL3_HUMAN</t>
  </si>
  <si>
    <t>GSPTRPNPPVR</t>
  </si>
  <si>
    <t>n[305]GS[167]PTRPNPPVR</t>
  </si>
  <si>
    <t>Q14195</t>
  </si>
  <si>
    <t>DPYL3_HUMAN</t>
  </si>
  <si>
    <t>DPYSL3</t>
  </si>
  <si>
    <t>EEPVSSGPEEAVGK</t>
  </si>
  <si>
    <t>n[305]EEPVSS[167]GPEEAVGK</t>
  </si>
  <si>
    <t>sp|Q9NZN4|EHD2_HUMAN</t>
  </si>
  <si>
    <t>GPDEAMEDGEEGSDDEAEWVVTK</t>
  </si>
  <si>
    <t>n[305]GPDEAM[147]EDGEEGS[167]DDEAEWVVTK</t>
  </si>
  <si>
    <t>Q9NZN4</t>
  </si>
  <si>
    <t>EHD2_HUMAN</t>
  </si>
  <si>
    <t>EHD2</t>
  </si>
  <si>
    <t>n[305]EELM[147]SSDLEETAGS[167]TSIPK</t>
  </si>
  <si>
    <t>ISAPNVDFNLEGPK</t>
  </si>
  <si>
    <t>n[305]IS[167]APNVDFNLEGPK</t>
  </si>
  <si>
    <t>sp|Q9Y2X3|NOP58_HUMAN</t>
  </si>
  <si>
    <t>EEPLSEEEPCTSTAIASPEK</t>
  </si>
  <si>
    <t>n[305]EEPLS[167]EEEPCTSTAIASPEK</t>
  </si>
  <si>
    <t>Q9Y2X3</t>
  </si>
  <si>
    <t>NOP58_HUMAN</t>
  </si>
  <si>
    <t>NOP58</t>
  </si>
  <si>
    <t>sp|P13861|KAP2_HUMAN</t>
  </si>
  <si>
    <t>RVSVCAETYNPDEEEEDTDPR</t>
  </si>
  <si>
    <t>n[305]RVSVCAETY[243]NPDEEEEDTDPR</t>
  </si>
  <si>
    <t>P13861</t>
  </si>
  <si>
    <t>KAP2_HUMAN</t>
  </si>
  <si>
    <t>PRKAR2A</t>
  </si>
  <si>
    <t>sp|Q13144|EI2BE_HUMAN</t>
  </si>
  <si>
    <t>GGSPQMDDIK</t>
  </si>
  <si>
    <t>n[305]GGS[167]PQM[147]DDIK</t>
  </si>
  <si>
    <t>Q13144</t>
  </si>
  <si>
    <t>EI2BE_HUMAN</t>
  </si>
  <si>
    <t>EIF2B5</t>
  </si>
  <si>
    <t>LGSLLPVLSPTSLPSPLPATLETPVPAFLK</t>
  </si>
  <si>
    <t>n[305]LGSLLPVLS[167]PTSLPSPLPATLETPVPAFLK</t>
  </si>
  <si>
    <t>GMYDGPVFDLTTTPK</t>
  </si>
  <si>
    <t>n[305]GM[147]YDGPVFDLT[181]TTPK</t>
  </si>
  <si>
    <t>sp|P06748|NPM_HUMAN</t>
  </si>
  <si>
    <t>CGSGPVHISGQHLVAVEEDAESEDEEEEDVK</t>
  </si>
  <si>
    <t>n[305]C[160]GSGPVHISGQHLVAVEEDAES[167]EDEEEEDVK</t>
  </si>
  <si>
    <t>P06748</t>
  </si>
  <si>
    <t>NPM_HUMAN</t>
  </si>
  <si>
    <t>NPM1</t>
  </si>
  <si>
    <t>EVSDDEAEEKEDKEEEK</t>
  </si>
  <si>
    <t>n[305]EVS[167]DDEAEEKEDKEEEK</t>
  </si>
  <si>
    <t>LLSISGK</t>
  </si>
  <si>
    <t>n[305]LLS[167]ISGK</t>
  </si>
  <si>
    <t>LATNTSAPDLK</t>
  </si>
  <si>
    <t>n[305]LATNTS[167]APDLK</t>
  </si>
  <si>
    <t>sp|Q9UNZ2|NSF1C_HUMAN</t>
  </si>
  <si>
    <t>KKSPNELVDDLFK</t>
  </si>
  <si>
    <t>n[305]KKS[167]PNELVDDLFK</t>
  </si>
  <si>
    <t>Q9UNZ2</t>
  </si>
  <si>
    <t>NSF1C_HUMAN</t>
  </si>
  <si>
    <t>NSFL1C</t>
  </si>
  <si>
    <t>sp|Q9H1E3|NUCKS_HUMAN</t>
  </si>
  <si>
    <t>TPSPKEEDEEPESPPEK</t>
  </si>
  <si>
    <t>n[305]TPSPKEEDEEPES[167]PPEK</t>
  </si>
  <si>
    <t>Q9H1E3</t>
  </si>
  <si>
    <t>NUCKS_HUMAN</t>
  </si>
  <si>
    <t>NUCKS1</t>
  </si>
  <si>
    <t>TSTSPPPEK</t>
  </si>
  <si>
    <t>n[305]TSTS[167]PPPEK</t>
  </si>
  <si>
    <t>sp|Q14980|NUMA1_HUMAN</t>
  </si>
  <si>
    <t>TQPDGTSVPGEPASPISQR</t>
  </si>
  <si>
    <t>n[305]TQPDGTS[167]VPGEPASPISQR</t>
  </si>
  <si>
    <t>Q14980</t>
  </si>
  <si>
    <t>NUMA1_HUMAN</t>
  </si>
  <si>
    <t>NUMA1</t>
  </si>
  <si>
    <t>sp|Q9H2G2|SLK_HUMAN</t>
  </si>
  <si>
    <t>ASSDLSIASSEEDK</t>
  </si>
  <si>
    <t>n[305]ASSDLSIAS[167]SEEDK</t>
  </si>
  <si>
    <t>Q9H2G2</t>
  </si>
  <si>
    <t>SLK_HUMAN</t>
  </si>
  <si>
    <t>SLK</t>
  </si>
  <si>
    <t>LGNSLLR</t>
  </si>
  <si>
    <t>n[305]LGNS[167]LLR</t>
  </si>
  <si>
    <t>ISGPSIK</t>
  </si>
  <si>
    <t>n[305]ISGPS[167]IK</t>
  </si>
  <si>
    <t>TLSVAAAFNEDEDSEPEEMPPEAK</t>
  </si>
  <si>
    <t>n[305]TLSVAAAFNEDEDS[167]EPEEM[147]PPEAK</t>
  </si>
  <si>
    <t>sp|Q8IZP0|ABI1_HUMAN</t>
  </si>
  <si>
    <t>LGSQHSPGR</t>
  </si>
  <si>
    <t>n[305]LGS[167]QHSPGR</t>
  </si>
  <si>
    <t>Q8IZP0</t>
  </si>
  <si>
    <t>ABI1_HUMAN</t>
  </si>
  <si>
    <t>ABI1</t>
  </si>
  <si>
    <t>SAGTATQMR</t>
  </si>
  <si>
    <t>n[305]SAGTAT[181]QM[147]R</t>
  </si>
  <si>
    <t>sp|Q13557|KCC2D_HUMAN</t>
  </si>
  <si>
    <t>QETVDCLK</t>
  </si>
  <si>
    <t>n[305]QET[181]VDCLK</t>
  </si>
  <si>
    <t>Q13557</t>
  </si>
  <si>
    <t>KCC2D_HUMAN</t>
  </si>
  <si>
    <t>CAMK2D</t>
  </si>
  <si>
    <t>sp|Q13177|PAK2_HUMAN</t>
  </si>
  <si>
    <t>YLSFTPPEK</t>
  </si>
  <si>
    <t>n[305]YLSFT[181]PPEK</t>
  </si>
  <si>
    <t>Q13177</t>
  </si>
  <si>
    <t>PAK2_HUMAN</t>
  </si>
  <si>
    <t>PAK2</t>
  </si>
  <si>
    <t>sp|P49585|PCY1A_HUMAN</t>
  </si>
  <si>
    <t>SPSPSFR</t>
  </si>
  <si>
    <t>n[305]SPS[167]PSFR</t>
  </si>
  <si>
    <t>P49585</t>
  </si>
  <si>
    <t>PCY1A_HUMAN</t>
  </si>
  <si>
    <t>PCYT1A</t>
  </si>
  <si>
    <t>sp|Q9Y2D5|AKAP2_HUMAN</t>
  </si>
  <si>
    <t>QVLQSTQSPR</t>
  </si>
  <si>
    <t>n[305]QVLQSTQS[167]PR</t>
  </si>
  <si>
    <t>Q9Y2D5</t>
  </si>
  <si>
    <t>AKAP2_HUMAN</t>
  </si>
  <si>
    <t>AKAP2</t>
  </si>
  <si>
    <t>sp|O14545|TRAD1_HUMAN</t>
  </si>
  <si>
    <t>LDSQPQETSPELPR</t>
  </si>
  <si>
    <t>n[305]LDSQPQET[181]SPELPR</t>
  </si>
  <si>
    <t>O14545</t>
  </si>
  <si>
    <t>TRAD1_HUMAN</t>
  </si>
  <si>
    <t>TRAFD1</t>
  </si>
  <si>
    <t>n[305]TYS[167]LGSALRPSTSR</t>
  </si>
  <si>
    <t>GPPDFSSDEEREPTPVLGSGAAAAGR</t>
  </si>
  <si>
    <t>n[305]GPPDFSSDEEREPT[181]PVLGSGAAAAGR</t>
  </si>
  <si>
    <t>sp|Q13627|DYR1A_HUMAN</t>
  </si>
  <si>
    <t>IYQYIQSR</t>
  </si>
  <si>
    <t>n[305]IYQY[243]IQSR</t>
  </si>
  <si>
    <t>Q13627</t>
  </si>
  <si>
    <t>DYR1A_HUMAN</t>
  </si>
  <si>
    <t>DYRK1A</t>
  </si>
  <si>
    <t>sp|Q5U651|RAIN_HUMAN</t>
  </si>
  <si>
    <t>SVSELSLQGR</t>
  </si>
  <si>
    <t>n[305]SVS[167]ELSLQGR</t>
  </si>
  <si>
    <t>Q5U651</t>
  </si>
  <si>
    <t>RAIN_HUMAN</t>
  </si>
  <si>
    <t>RASIP1</t>
  </si>
  <si>
    <t>DVTPPPETEVVLIK</t>
  </si>
  <si>
    <t>n[305]DVT[181]PPPETEVVLIK</t>
  </si>
  <si>
    <t>ESSPIPSPTSDR</t>
  </si>
  <si>
    <t>n[305]ESS[167]PIPSPTSDR</t>
  </si>
  <si>
    <t>VFDDESDEKEDEEYADEK</t>
  </si>
  <si>
    <t>n[305]VFDDESDEKEDEEY[243]ADEK</t>
  </si>
  <si>
    <t>sp|Q9UPQ0|LIMC1_HUMAN</t>
  </si>
  <si>
    <t>SVSQDLIK</t>
  </si>
  <si>
    <t>n[305]SVS[167]QDLIK</t>
  </si>
  <si>
    <t>Q9UPQ0</t>
  </si>
  <si>
    <t>LIMC1_HUMAN</t>
  </si>
  <si>
    <t>LIMCH1</t>
  </si>
  <si>
    <t>sp|Q13442|HAP28_HUMAN</t>
  </si>
  <si>
    <t>SLDSDESEDEEDDYQQK</t>
  </si>
  <si>
    <t>n[305]SLDS[167]DESEDEEDDYQQK</t>
  </si>
  <si>
    <t>Q13442</t>
  </si>
  <si>
    <t>HAP28_HUMAN</t>
  </si>
  <si>
    <t>PDAP1</t>
  </si>
  <si>
    <t>TASPPPPPK</t>
  </si>
  <si>
    <t>n[305]TAS[167]PPPPPK</t>
  </si>
  <si>
    <t>sp|P17252|KPCA_HUMAN</t>
  </si>
  <si>
    <t>STLNPQWNESFTFK</t>
  </si>
  <si>
    <t>n[305]STLNPQWNES[167]FTFK</t>
  </si>
  <si>
    <t>P17252</t>
  </si>
  <si>
    <t>KPCA_HUMAN</t>
  </si>
  <si>
    <t>PRKCA</t>
  </si>
  <si>
    <t>sp|Q53EL6|PDCD4_HUMAN</t>
  </si>
  <si>
    <t>FVSEGDGGR</t>
  </si>
  <si>
    <t>n[305]FVS[167]EGDGGR</t>
  </si>
  <si>
    <t>Q53EL6</t>
  </si>
  <si>
    <t>PDCD4_HUMAN</t>
  </si>
  <si>
    <t>PDCD4</t>
  </si>
  <si>
    <t>sp|Q9UHB6|LIMA1_HUMAN</t>
  </si>
  <si>
    <t>QQSPQEPK</t>
  </si>
  <si>
    <t>n[305]QQS[167]PQEPK</t>
  </si>
  <si>
    <t>Q9UHB6</t>
  </si>
  <si>
    <t>LIMA1_HUMAN</t>
  </si>
  <si>
    <t>LIMA1</t>
  </si>
  <si>
    <t>sp|P19634|SL9A1_HUMAN</t>
  </si>
  <si>
    <t>LDSPTMSR</t>
  </si>
  <si>
    <t>n[305]LDS[167]PTM[147]SR</t>
  </si>
  <si>
    <t>P19634</t>
  </si>
  <si>
    <t>SL9A1_HUMAN</t>
  </si>
  <si>
    <t>SLC9A1</t>
  </si>
  <si>
    <t>SGLTVPTSPK</t>
  </si>
  <si>
    <t>n[305]SGLTVPT[181]SPK</t>
  </si>
  <si>
    <t>TGALVLSR</t>
  </si>
  <si>
    <t>n[305]TGALVLS[167]R</t>
  </si>
  <si>
    <t>sp|P63104|1433Z_HUMAN</t>
  </si>
  <si>
    <t>TAFDEAIAELDTLSEESYK</t>
  </si>
  <si>
    <t>n[305]TAFDEAIAELDT[181]LSEESYK</t>
  </si>
  <si>
    <t>P63104</t>
  </si>
  <si>
    <t>1433Z_HUMAN</t>
  </si>
  <si>
    <t>YWHAZ</t>
  </si>
  <si>
    <t>sp|P08559|ODPA_HUMAN</t>
  </si>
  <si>
    <t>YGMGTSVER</t>
  </si>
  <si>
    <t>n[305]YGM[147]GT[181]SVER</t>
  </si>
  <si>
    <t>P08559</t>
  </si>
  <si>
    <t>ODPA_HUMAN</t>
  </si>
  <si>
    <t>PDHA1</t>
  </si>
  <si>
    <t>sp|Q9NTI5|PDS5B_HUMAN</t>
  </si>
  <si>
    <t>AESPESSAIESTQSTPQK</t>
  </si>
  <si>
    <t>n[305]AES[167]PESSAIESTQSTPQK</t>
  </si>
  <si>
    <t>Q9NTI5</t>
  </si>
  <si>
    <t>PDS5B_HUMAN</t>
  </si>
  <si>
    <t>PDS5B</t>
  </si>
  <si>
    <t>sp|Q5T1M5|FKB15_HUMAN</t>
  </si>
  <si>
    <t>SSLSGDEEDELFK</t>
  </si>
  <si>
    <t>n[305]SSLS[167]GDEEDELFK</t>
  </si>
  <si>
    <t>Q5T1M5</t>
  </si>
  <si>
    <t>FKB15_HUMAN</t>
  </si>
  <si>
    <t>FKBP15</t>
  </si>
  <si>
    <t>RLTVSSLQESGLK</t>
  </si>
  <si>
    <t>n[305]RLT[181]VSSLQESGLK</t>
  </si>
  <si>
    <t>sp|P07359|GP1BA_HUMAN</t>
  </si>
  <si>
    <t>RPSALSQGR</t>
  </si>
  <si>
    <t>n[305]RPS[167]ALS[167]QGR</t>
  </si>
  <si>
    <t>P07359</t>
  </si>
  <si>
    <t>GP1BA_HUMAN</t>
  </si>
  <si>
    <t>GP1BA</t>
  </si>
  <si>
    <t>sp|O60825|F262_HUMAN</t>
  </si>
  <si>
    <t>RNSFTPLSSSNTIR</t>
  </si>
  <si>
    <t>n[305]RNS[167]FTPLSSSNTIR</t>
  </si>
  <si>
    <t>O60825</t>
  </si>
  <si>
    <t>F262_HUMAN</t>
  </si>
  <si>
    <t>PFKFB2</t>
  </si>
  <si>
    <t>sp|Q5VSL9|STRP1_HUMAN</t>
  </si>
  <si>
    <t>AASPPASASDLIEQQQK</t>
  </si>
  <si>
    <t>n[305]AAS[167]PPASASDLIEQQQK</t>
  </si>
  <si>
    <t>Q5VSL9</t>
  </si>
  <si>
    <t>STRP1_HUMAN</t>
  </si>
  <si>
    <t>STRIP1</t>
  </si>
  <si>
    <t>SSERPLSPK</t>
  </si>
  <si>
    <t>n[305]SSERPLS[167]PK</t>
  </si>
  <si>
    <t>sp|Q96G03|PGM2_HUMAN</t>
  </si>
  <si>
    <t>LCAGIMITASHNPK</t>
  </si>
  <si>
    <t>n[305]LCAGIM[147]IT[181]ASHNPK</t>
  </si>
  <si>
    <t>Q96G03</t>
  </si>
  <si>
    <t>PGM2_HUMAN</t>
  </si>
  <si>
    <t>PGM2</t>
  </si>
  <si>
    <t>sp|Q96QH2|PRAM_HUMAN</t>
  </si>
  <si>
    <t>TSSEPEFNSLPR</t>
  </si>
  <si>
    <t>n[305]TSS[167]EPEFNSLPR</t>
  </si>
  <si>
    <t>Q96QH2</t>
  </si>
  <si>
    <t>PRAM_HUMAN</t>
  </si>
  <si>
    <t>PRAM1</t>
  </si>
  <si>
    <t>KVVDYSQFQESDDADEDYGR</t>
  </si>
  <si>
    <t>n[305]KVVDYSQFQES[167]DDADEDYGR</t>
  </si>
  <si>
    <t>EISDDEAEEEK</t>
  </si>
  <si>
    <t>n[305]EIS[167]DDEAEEEK</t>
  </si>
  <si>
    <t>sp|Q00610|CLH1_HUMAN</t>
  </si>
  <si>
    <t>GILRTPDTIR</t>
  </si>
  <si>
    <t>n[305]GILRT[181]PDTIR</t>
  </si>
  <si>
    <t>Q00610</t>
  </si>
  <si>
    <t>CLH1_HUMAN</t>
  </si>
  <si>
    <t>CLTC</t>
  </si>
  <si>
    <t>sp|Q9BSQ5|CCM2_HUMAN</t>
  </si>
  <si>
    <t>GIITDSFGR</t>
  </si>
  <si>
    <t>n[305]GIIT[181]DSFGR</t>
  </si>
  <si>
    <t>Q9BSQ5</t>
  </si>
  <si>
    <t>CCM2_HUMAN</t>
  </si>
  <si>
    <t>CCM2</t>
  </si>
  <si>
    <t>sp|Q6NY19|KANK3_HUMAN</t>
  </si>
  <si>
    <t>ADSPDGLAAGR</t>
  </si>
  <si>
    <t>n[305]ADS[167]PDGLAAGR</t>
  </si>
  <si>
    <t>Q6NY19</t>
  </si>
  <si>
    <t>KANK3_HUMAN</t>
  </si>
  <si>
    <t>KANK3</t>
  </si>
  <si>
    <t>CSGPGLSPGMVR</t>
  </si>
  <si>
    <t>n[305]C[160]SGPGLS[167]PGM[147]VR</t>
  </si>
  <si>
    <t>sp|P35611|ADDA_HUMAN</t>
  </si>
  <si>
    <t>QKGSEENLDEAR</t>
  </si>
  <si>
    <t>n[305]QKGS[167]EENLDEAR</t>
  </si>
  <si>
    <t>P35611</t>
  </si>
  <si>
    <t>ADDA_HUMAN</t>
  </si>
  <si>
    <t>ADD1</t>
  </si>
  <si>
    <t>sp|Q9HB19|PKHA2_HUMAN</t>
  </si>
  <si>
    <t>SISLTRPGSSSLSSGPNSILCR</t>
  </si>
  <si>
    <t>n[305]SIS[167]LTRPGSSSLSSGPNSILCR</t>
  </si>
  <si>
    <t>Q9HB19</t>
  </si>
  <si>
    <t>PKHA2_HUMAN</t>
  </si>
  <si>
    <t>PLEKHA2</t>
  </si>
  <si>
    <t>sp|P26038|MOES_HUMAN</t>
  </si>
  <si>
    <t>IDEFESM</t>
  </si>
  <si>
    <t>n[305]IDEFES[167]M[147]</t>
  </si>
  <si>
    <t>P26038</t>
  </si>
  <si>
    <t>MOES_HUMAN</t>
  </si>
  <si>
    <t>MSN</t>
  </si>
  <si>
    <t>sp|Q9H8W4|PKHF2_HUMAN</t>
  </si>
  <si>
    <t>RISIVENCFGAAGQPLTIPGR</t>
  </si>
  <si>
    <t>n[305]RIS[167]IVENCFGAAGQPLTIPGR</t>
  </si>
  <si>
    <t>Q9H8W4</t>
  </si>
  <si>
    <t>PKHF2_HUMAN</t>
  </si>
  <si>
    <t>PLEKHF2</t>
  </si>
  <si>
    <t>sp|Q8WX93|PALLD_HUMAN</t>
  </si>
  <si>
    <t>SRDSGDENEPIQER</t>
  </si>
  <si>
    <t>n[305]SRDS[167]GDENEPIQER</t>
  </si>
  <si>
    <t>Q8WX93</t>
  </si>
  <si>
    <t>PALLD_HUMAN</t>
  </si>
  <si>
    <t>PALLD</t>
  </si>
  <si>
    <t>sp|O14974|MYPT1_HUMAN</t>
  </si>
  <si>
    <t>RSTQGVTLTDLQEAEK</t>
  </si>
  <si>
    <t>n[305]RST[181]QGVTLTDLQEAEK</t>
  </si>
  <si>
    <t>O14974</t>
  </si>
  <si>
    <t>MYPT1_HUMAN</t>
  </si>
  <si>
    <t>PPP1R12A</t>
  </si>
  <si>
    <t>sp|O60486|PLXC1_HUMAN</t>
  </si>
  <si>
    <t>KQSQQLELLESELR</t>
  </si>
  <si>
    <t>n[305]KQS[167]QQLELLESELR</t>
  </si>
  <si>
    <t>O60486</t>
  </si>
  <si>
    <t>PLXC1_HUMAN</t>
  </si>
  <si>
    <t>PLXNC1</t>
  </si>
  <si>
    <t>sp|Q16643|DREB_HUMAN</t>
  </si>
  <si>
    <t>LSSPVLHR</t>
  </si>
  <si>
    <t>n[305]LSS[167]PVLHR</t>
  </si>
  <si>
    <t>Q16643</t>
  </si>
  <si>
    <t>DREB_HUMAN</t>
  </si>
  <si>
    <t>DBN1</t>
  </si>
  <si>
    <t>sp|P29590|PML_HUMAN</t>
  </si>
  <si>
    <t>SSPEQPRPSTSK</t>
  </si>
  <si>
    <t>n[305]SS[167]PEQPRPSTSK</t>
  </si>
  <si>
    <t>P29590</t>
  </si>
  <si>
    <t>PML_HUMAN</t>
  </si>
  <si>
    <t>PML</t>
  </si>
  <si>
    <t>sp|Q96CX2|KCD12_HUMAN</t>
  </si>
  <si>
    <t>SPSGGAAGPLLTPSQSLDGSR</t>
  </si>
  <si>
    <t>n[305]SPSGGAAGPLLT[181]PSQSLDGSR</t>
  </si>
  <si>
    <t>Q96CX2</t>
  </si>
  <si>
    <t>KCD12_HUMAN</t>
  </si>
  <si>
    <t>KCTD12</t>
  </si>
  <si>
    <t>RMSDEFVDSFK</t>
  </si>
  <si>
    <t>n[305]RM[147]S[167]DEFVDSFK</t>
  </si>
  <si>
    <t>sp|Q8TF01|PNISR_HUMAN</t>
  </si>
  <si>
    <t>QRSPIALPVK</t>
  </si>
  <si>
    <t>n[305]QRS[167]PIALPVK</t>
  </si>
  <si>
    <t>Q8TF01</t>
  </si>
  <si>
    <t>PNISR_HUMAN</t>
  </si>
  <si>
    <t>PNISR</t>
  </si>
  <si>
    <t>sp|Q2M2I8|AAK1_HUMAN</t>
  </si>
  <si>
    <t>STQLLQAAAAEASLNK</t>
  </si>
  <si>
    <t>n[305]ST[181]QLLQAAAAEASLNK</t>
  </si>
  <si>
    <t>Q2M2I8</t>
  </si>
  <si>
    <t>AAK1_HUMAN</t>
  </si>
  <si>
    <t>AAK1</t>
  </si>
  <si>
    <t>sp|P50613|CDK7_HUMAN</t>
  </si>
  <si>
    <t>AYTHQVVTR</t>
  </si>
  <si>
    <t>n[305]AYT[181]HQVVTR</t>
  </si>
  <si>
    <t>P50613</t>
  </si>
  <si>
    <t>CDK7_HUMAN</t>
  </si>
  <si>
    <t>CDK7</t>
  </si>
  <si>
    <t>TGSYGALAEITASK</t>
  </si>
  <si>
    <t>n[305]TGS[167]YGALAEITASK</t>
  </si>
  <si>
    <t>ENQEPLRSPEVGDEEALRPLTK</t>
  </si>
  <si>
    <t>n[305]ENQEPLRS[167]PEVGDEEALRPLTK</t>
  </si>
  <si>
    <t>LFDEEEDSSEK</t>
  </si>
  <si>
    <t>n[305]LFDEEEDS[167]SEK</t>
  </si>
  <si>
    <t>ADRDQSPFSK</t>
  </si>
  <si>
    <t>n[305]ADRDQS[167]PFSK</t>
  </si>
  <si>
    <t>NTERTIYVR</t>
  </si>
  <si>
    <t>n[305]NTERT[181]IYVR</t>
  </si>
  <si>
    <t>sp|Q9P035|HACD3_HUMAN</t>
  </si>
  <si>
    <t>WLDESDAEMELR</t>
  </si>
  <si>
    <t>n[305]WLDES[167]DAEM[147]ELR</t>
  </si>
  <si>
    <t>Q9P035</t>
  </si>
  <si>
    <t>HACD3_HUMAN</t>
  </si>
  <si>
    <t>HACD3</t>
  </si>
  <si>
    <t>sp|Q13131|AAPK1_HUMAN</t>
  </si>
  <si>
    <t>SGSVSNYR</t>
  </si>
  <si>
    <t>n[305]SGS[167]VSNYR</t>
  </si>
  <si>
    <t>Q13131</t>
  </si>
  <si>
    <t>AAPK1_HUMAN</t>
  </si>
  <si>
    <t>PRKAA1</t>
  </si>
  <si>
    <t>sp|Q14738|2A5D_HUMAN</t>
  </si>
  <si>
    <t>AEEFLTASQEAL</t>
  </si>
  <si>
    <t>n[305]AEEFLTAS[167]QEAL</t>
  </si>
  <si>
    <t>Q14738</t>
  </si>
  <si>
    <t>2A5D_HUMAN</t>
  </si>
  <si>
    <t>PPP2R5D</t>
  </si>
  <si>
    <t>sp|P05771|KPCB_HUMAN</t>
  </si>
  <si>
    <t>QPVELTPTDK</t>
  </si>
  <si>
    <t>n[305]QPVELT[181]PTDK</t>
  </si>
  <si>
    <t>P05771</t>
  </si>
  <si>
    <t>KPCB_HUMAN</t>
  </si>
  <si>
    <t>PRKCB</t>
  </si>
  <si>
    <t>sp|Q15417|CNN3_HUMAN</t>
  </si>
  <si>
    <t>GMSVYGLGR</t>
  </si>
  <si>
    <t>n[305]GM[147]S[167]VYGLGR</t>
  </si>
  <si>
    <t>Q15417</t>
  </si>
  <si>
    <t>CNN3_HUMAN</t>
  </si>
  <si>
    <t>CNN3</t>
  </si>
  <si>
    <t>sp|Q13523|PRP4B_HUMAN</t>
  </si>
  <si>
    <t>ARSPTDDK</t>
  </si>
  <si>
    <t>n[305]ARS[167]PTDDK</t>
  </si>
  <si>
    <t>Q13523</t>
  </si>
  <si>
    <t>PRP4B_HUMAN</t>
  </si>
  <si>
    <t>PRPF4B</t>
  </si>
  <si>
    <t>sp|Q14289|FAK2_HUMAN</t>
  </si>
  <si>
    <t>RNSLPQIPMLNLEAR</t>
  </si>
  <si>
    <t>n[305]RNS[167]LPQIPM[147]LNLEAR</t>
  </si>
  <si>
    <t>Q14289</t>
  </si>
  <si>
    <t>FAK2_HUMAN</t>
  </si>
  <si>
    <t>PTK2B</t>
  </si>
  <si>
    <t>sp|P18031|PTN1_HUMAN</t>
  </si>
  <si>
    <t>VVGGSLR</t>
  </si>
  <si>
    <t>n[305]VVGGS[167]LR</t>
  </si>
  <si>
    <t>P18031</t>
  </si>
  <si>
    <t>PTN1_HUMAN</t>
  </si>
  <si>
    <t>PTPN1</t>
  </si>
  <si>
    <t>sp|P08575|PTPRC_HUMAN</t>
  </si>
  <si>
    <t>NRNSNVIPYDYNR</t>
  </si>
  <si>
    <t>n[305]NRNS[167]NVIPYDYNR</t>
  </si>
  <si>
    <t>P08575</t>
  </si>
  <si>
    <t>PTPRC_HUMAN</t>
  </si>
  <si>
    <t>PTPRC</t>
  </si>
  <si>
    <t>SPGSPVGEGTGSPPK</t>
  </si>
  <si>
    <t>n[305]SPGSPVGEGT[181]GSPPK</t>
  </si>
  <si>
    <t>sp|Q63HR2|TNS2_HUMAN</t>
  </si>
  <si>
    <t>SFSLDPLMER</t>
  </si>
  <si>
    <t>n[305]SFS[167]LDPLM[147]ER</t>
  </si>
  <si>
    <t>Q63HR2</t>
  </si>
  <si>
    <t>TNS2_HUMAN</t>
  </si>
  <si>
    <t>TNS2</t>
  </si>
  <si>
    <t>sp|P42566|EPS15_HUMAN</t>
  </si>
  <si>
    <t>LDSPDPFK</t>
  </si>
  <si>
    <t>n[305]LDS[167]PDPFK</t>
  </si>
  <si>
    <t>P42566</t>
  </si>
  <si>
    <t>EPS15_HUMAN</t>
  </si>
  <si>
    <t>EPS15</t>
  </si>
  <si>
    <t>NSSEASSGDFLDLK</t>
  </si>
  <si>
    <t>n[305]NS[167]SEASSGDFLDLK</t>
  </si>
  <si>
    <t>sp|Q14761|PTCA_HUMAN</t>
  </si>
  <si>
    <t>AELGSTDNDLER</t>
  </si>
  <si>
    <t>n[305]AELGS[167]TDNDLER</t>
  </si>
  <si>
    <t>Q14761</t>
  </si>
  <si>
    <t>PTCA_HUMAN</t>
  </si>
  <si>
    <t>PTPRCAP</t>
  </si>
  <si>
    <t>sp|Q9Y624|JAM1_HUMAN</t>
  </si>
  <si>
    <t>VIYSQPSAR</t>
  </si>
  <si>
    <t>n[305]VIYSQPS[167]AR</t>
  </si>
  <si>
    <t>Q9Y624</t>
  </si>
  <si>
    <t>JAM1_HUMAN</t>
  </si>
  <si>
    <t>F11R</t>
  </si>
  <si>
    <t>sp|Q8TD55|PKHO2_HUMAN</t>
  </si>
  <si>
    <t>CSSLGDLLGEGPR</t>
  </si>
  <si>
    <t>n[305]C[160]SS[167]LGDLLGEGPR</t>
  </si>
  <si>
    <t>Q8TD55</t>
  </si>
  <si>
    <t>PKHO2_HUMAN</t>
  </si>
  <si>
    <t>PLEKHO2</t>
  </si>
  <si>
    <t>sp|Q8TB72|PUM2_HUMAN</t>
  </si>
  <si>
    <t>QASPTEVVER</t>
  </si>
  <si>
    <t>n[305]QAS[167]PTEVVER</t>
  </si>
  <si>
    <t>Q8TB72</t>
  </si>
  <si>
    <t>PUM2_HUMAN</t>
  </si>
  <si>
    <t>PUM2</t>
  </si>
  <si>
    <t>ELSNSPLRENSFGSPLEFR</t>
  </si>
  <si>
    <t>n[305]ELSNS[167]PLRENSFGSPLEFR</t>
  </si>
  <si>
    <t>sp|Q9Y606|TRUA_HUMAN</t>
  </si>
  <si>
    <t>VPSPLEGSEGDGDTD</t>
  </si>
  <si>
    <t>n[305]VPSPLEGS[167]EGDGDTD</t>
  </si>
  <si>
    <t>Q9Y606</t>
  </si>
  <si>
    <t>TRUA_HUMAN</t>
  </si>
  <si>
    <t>PUS1</t>
  </si>
  <si>
    <t>sp|Q0VD83|APOBR_HUMAN</t>
  </si>
  <si>
    <t>QDSGAGETAK</t>
  </si>
  <si>
    <t>n[305]QDS[167]GAGETAK</t>
  </si>
  <si>
    <t>Q0VD83</t>
  </si>
  <si>
    <t>APOBR_HUMAN</t>
  </si>
  <si>
    <t>APOBR</t>
  </si>
  <si>
    <t>TSSEPEVSVLPK</t>
  </si>
  <si>
    <t>n[305]TSSEPEVS[167]VLPK</t>
  </si>
  <si>
    <t>SLVISPPVR</t>
  </si>
  <si>
    <t>n[305]S[167]LVISPPVR</t>
  </si>
  <si>
    <t>DPSASPGDAGEQAIR</t>
  </si>
  <si>
    <t>n[305]DPSAS[167]PGDAGEQAIR</t>
  </si>
  <si>
    <t>AVFPSIVGRPR</t>
  </si>
  <si>
    <t>n[305]AVFPS[167]IVGRPR</t>
  </si>
  <si>
    <t>sp|Q7L4I2|RSRC2_HUMAN</t>
  </si>
  <si>
    <t>EQSEVSVSPR</t>
  </si>
  <si>
    <t>n[305]EQSEVSVS[167]PR</t>
  </si>
  <si>
    <t>Q7L4I2</t>
  </si>
  <si>
    <t>RSRC2_HUMAN</t>
  </si>
  <si>
    <t>RSRC2</t>
  </si>
  <si>
    <t>sp|P51149|RAB7A_HUMAN</t>
  </si>
  <si>
    <t>FQSLGVAFYR</t>
  </si>
  <si>
    <t>n[305]FQS[167]LGVAFYR</t>
  </si>
  <si>
    <t>P51149</t>
  </si>
  <si>
    <t>RAB7A_HUMAN</t>
  </si>
  <si>
    <t>RAB7A</t>
  </si>
  <si>
    <t>TQTPPVSPAPQPTEER</t>
  </si>
  <si>
    <t>n[305]TQT[181]PPVSPAPQPTEER</t>
  </si>
  <si>
    <t>sp|Q9UJ41|RABX5_HUMAN</t>
  </si>
  <si>
    <t>QTSIETDR</t>
  </si>
  <si>
    <t>n[305]QTS[167]IETDR</t>
  </si>
  <si>
    <t>Q9UJ41</t>
  </si>
  <si>
    <t>RABX5_HUMAN</t>
  </si>
  <si>
    <t>RABGEF1</t>
  </si>
  <si>
    <t>TLSMIEEEIR</t>
  </si>
  <si>
    <t>n[305]TLS[167]M[147]IEEEIR</t>
  </si>
  <si>
    <t>sp|Q86X27|RGPS2_HUMAN</t>
  </si>
  <si>
    <t>SATFPNAGPR</t>
  </si>
  <si>
    <t>n[305]SAT[181]FPNAGPR</t>
  </si>
  <si>
    <t>Q86X27</t>
  </si>
  <si>
    <t>RGPS2_HUMAN</t>
  </si>
  <si>
    <t>RALGPS2</t>
  </si>
  <si>
    <t>sp|P25106|ACKR3_HUMAN</t>
  </si>
  <si>
    <t>VSETEYSALEQSTK</t>
  </si>
  <si>
    <t>n[305]VS[167]ETEYSALEQSTK</t>
  </si>
  <si>
    <t>P25106</t>
  </si>
  <si>
    <t>ACKR3_HUMAN</t>
  </si>
  <si>
    <t>ACKR3</t>
  </si>
  <si>
    <t>FQDVGPQAPVGSVYQK</t>
  </si>
  <si>
    <t>n[305]FQDVGPQAPVGS[167]VYQK</t>
  </si>
  <si>
    <t>SVAAEGALLPQTPPSPR</t>
  </si>
  <si>
    <t>n[305]SVAAEGALLPQTPPS[167]PR</t>
  </si>
  <si>
    <t>sp|Q9BXP5|SRRT_HUMAN</t>
  </si>
  <si>
    <t>ERFSPPR</t>
  </si>
  <si>
    <t>n[305]ERFS[167]PPR</t>
  </si>
  <si>
    <t>Q9BXP5</t>
  </si>
  <si>
    <t>SRRT_HUMAN</t>
  </si>
  <si>
    <t>SRRT</t>
  </si>
  <si>
    <t>n[305]SS[167]PFKVS[167]PLTFGR</t>
  </si>
  <si>
    <t>sp|Q9UKM9|RALY_HUMAN</t>
  </si>
  <si>
    <t>GRLSPVPVPR</t>
  </si>
  <si>
    <t>n[305]GRLS[167]PVPVPR</t>
  </si>
  <si>
    <t>Q9UKM9</t>
  </si>
  <si>
    <t>RALY_HUMAN</t>
  </si>
  <si>
    <t>RALY</t>
  </si>
  <si>
    <t>sp|Q86YV0|RASL3_HUMAN</t>
  </si>
  <si>
    <t>TQSVPVR</t>
  </si>
  <si>
    <t>n[305]TQS[167]VPVR</t>
  </si>
  <si>
    <t>Q86YV0</t>
  </si>
  <si>
    <t>RASL3_HUMAN</t>
  </si>
  <si>
    <t>RASAL3</t>
  </si>
  <si>
    <t>sp|Q15746|MYLK_HUMAN</t>
  </si>
  <si>
    <t>SSTGSPTSPLNAEK</t>
  </si>
  <si>
    <t>n[305]SSTGSPTS[167]PLNAEK</t>
  </si>
  <si>
    <t>Q15746</t>
  </si>
  <si>
    <t>MYLK_HUMAN</t>
  </si>
  <si>
    <t>MYLK</t>
  </si>
  <si>
    <t>sp|Q9HBL0|TENS1_HUMAN</t>
  </si>
  <si>
    <t>EATSDPSRTPEEEPLNLEGLVAHR</t>
  </si>
  <si>
    <t>n[305]EATSDPSRT[181]PEEEPLNLEGLVAHR</t>
  </si>
  <si>
    <t>Q9HBL0</t>
  </si>
  <si>
    <t>TENS1_HUMAN</t>
  </si>
  <si>
    <t>TNS1</t>
  </si>
  <si>
    <t>sp|Q86T65|DAAM2_HUMAN</t>
  </si>
  <si>
    <t>ELGSTEDIYLASR</t>
  </si>
  <si>
    <t>n[305]ELGS[167]TEDIYLASR</t>
  </si>
  <si>
    <t>Q86T65</t>
  </si>
  <si>
    <t>DAAM2_HUMAN</t>
  </si>
  <si>
    <t>DAAM2</t>
  </si>
  <si>
    <t>sp|Q9NSI8|SAMN1_HUMAN</t>
  </si>
  <si>
    <t>SSSFGNFDR</t>
  </si>
  <si>
    <t>n[305]SS[167]SFGNFDR</t>
  </si>
  <si>
    <t>Q9NSI8</t>
  </si>
  <si>
    <t>SAMN1_HUMAN</t>
  </si>
  <si>
    <t>SAMSN1</t>
  </si>
  <si>
    <t>LLQDSVDFSLADAINTEFK</t>
  </si>
  <si>
    <t>n[305]LLQDSVDFS[167]LADAINTEFK</t>
  </si>
  <si>
    <t>sp|P50749|RASF2_HUMAN</t>
  </si>
  <si>
    <t>TRSDVGVR</t>
  </si>
  <si>
    <t>n[305]TRS[167]DVGVR</t>
  </si>
  <si>
    <t>P50749</t>
  </si>
  <si>
    <t>RASF2_HUMAN</t>
  </si>
  <si>
    <t>RASSF2</t>
  </si>
  <si>
    <t>AGDSAVLVLPPSPGPR</t>
  </si>
  <si>
    <t>n[305]AGDSAVLVLPPS[167]PGPR</t>
  </si>
  <si>
    <t>SSPELLPSGVTDENEVTTAVTEK</t>
  </si>
  <si>
    <t>n[305]SS[167]PELLPSGVTDENEVTTAVTEK</t>
  </si>
  <si>
    <t>sp|Q9Y490|TLN1_HUMAN</t>
  </si>
  <si>
    <t>VLVQNAAGSQEK</t>
  </si>
  <si>
    <t>n[305]VLVQNAAGS[167]QEK</t>
  </si>
  <si>
    <t>Q9Y490</t>
  </si>
  <si>
    <t>TLN1_HUMAN</t>
  </si>
  <si>
    <t>TLN1</t>
  </si>
  <si>
    <t>n[305]LPSGSGAAS[167]PTGSAVDIR</t>
  </si>
  <si>
    <t>sp|Q8IY67|RAVR1_HUMAN</t>
  </si>
  <si>
    <t>EALGLGPPAAQLTPPPAPVGLR</t>
  </si>
  <si>
    <t>n[305]EALGLGPPAAQLT[181]PPPAPVGLR</t>
  </si>
  <si>
    <t>Q8IY67</t>
  </si>
  <si>
    <t>RAVR1_HUMAN</t>
  </si>
  <si>
    <t>RAVER1</t>
  </si>
  <si>
    <t>sp|Q7Z6E9|RBBP6_HUMAN</t>
  </si>
  <si>
    <t>LSSDLTR</t>
  </si>
  <si>
    <t>n[305]LS[167]SDLTR</t>
  </si>
  <si>
    <t>Q7Z6E9</t>
  </si>
  <si>
    <t>RBBP6_HUMAN</t>
  </si>
  <si>
    <t>RBBP6</t>
  </si>
  <si>
    <t>sp|P05114|HMGN1_HUMAN</t>
  </si>
  <si>
    <t>TEESPASDEAGEK</t>
  </si>
  <si>
    <t>n[305]TEESPAS[167]DEAGEK</t>
  </si>
  <si>
    <t>P05114</t>
  </si>
  <si>
    <t>HMGN1_HUMAN</t>
  </si>
  <si>
    <t>HMGN1</t>
  </si>
  <si>
    <t>sp|Q6NYC8|PPR18_HUMAN</t>
  </si>
  <si>
    <t>LSPGESAYQK</t>
  </si>
  <si>
    <t>n[305]LS[167]PGESAYQK</t>
  </si>
  <si>
    <t>Q6NYC8</t>
  </si>
  <si>
    <t>PPR18_HUMAN</t>
  </si>
  <si>
    <t>PPP1R18</t>
  </si>
  <si>
    <t>AEGEWEDQEALDYFSDK</t>
  </si>
  <si>
    <t>n[305]AEGEWEDQEALDYFS[167]DK</t>
  </si>
  <si>
    <t>GAGDGSDEEVDGK</t>
  </si>
  <si>
    <t>n[305]GAGDGS[167]DEEVDGK</t>
  </si>
  <si>
    <t>ENFSPER</t>
  </si>
  <si>
    <t>n[305]ENFS[167]PER</t>
  </si>
  <si>
    <t>sp|Q9H3Q1|BORG4_HUMAN</t>
  </si>
  <si>
    <t>DMLGSLR</t>
  </si>
  <si>
    <t>n[305]DM[147]LGS[167]LR</t>
  </si>
  <si>
    <t>Q9H3Q1</t>
  </si>
  <si>
    <t>BORG4_HUMAN</t>
  </si>
  <si>
    <t>CDC42EP4</t>
  </si>
  <si>
    <t>sp|O15530|PDPK1_HUMAN</t>
  </si>
  <si>
    <t>ANSFVGTAQYVSPELLTEK</t>
  </si>
  <si>
    <t>n[305]ANS[167]FVGTAQYVSPELLTEK</t>
  </si>
  <si>
    <t>O15530</t>
  </si>
  <si>
    <t>PDPK1_HUMAN</t>
  </si>
  <si>
    <t>PDPK1</t>
  </si>
  <si>
    <t>GGTPAFLPSSLSPQSSLPASR</t>
  </si>
  <si>
    <t>n[305]GGTPAFLPSS[167]LSPQSSLPASR</t>
  </si>
  <si>
    <t>sp|P98175|RBM10_HUMAN</t>
  </si>
  <si>
    <t>LASDDRPSPPR</t>
  </si>
  <si>
    <t>n[305]LAS[167]DDRPSPPR</t>
  </si>
  <si>
    <t>P98175</t>
  </si>
  <si>
    <t>RBM10_HUMAN</t>
  </si>
  <si>
    <t>RBM10</t>
  </si>
  <si>
    <t>sp|Q66PJ3|AR6P4_HUMAN</t>
  </si>
  <si>
    <t>SAGEEEDGPVLTDEQK</t>
  </si>
  <si>
    <t>n[305]S[167]AGEEEDGPVLTDEQK</t>
  </si>
  <si>
    <t>Q66PJ3</t>
  </si>
  <si>
    <t>AR6P4_HUMAN</t>
  </si>
  <si>
    <t>ARL6IP4</t>
  </si>
  <si>
    <t>sp|Q96T23|RSF1_HUMAN</t>
  </si>
  <si>
    <t>IESDEEEDFENVGK</t>
  </si>
  <si>
    <t>n[305]IES[167]DEEEDFENVGK</t>
  </si>
  <si>
    <t>Q96T23</t>
  </si>
  <si>
    <t>RSF1_HUMAN</t>
  </si>
  <si>
    <t>RSF1</t>
  </si>
  <si>
    <t>sp|Q96PK6|RBM14_HUMAN</t>
  </si>
  <si>
    <t>TRLSPPR</t>
  </si>
  <si>
    <t>n[305]TRLS[167]PPR</t>
  </si>
  <si>
    <t>Q96PK6</t>
  </si>
  <si>
    <t>RBM14_HUMAN</t>
  </si>
  <si>
    <t>RBM14</t>
  </si>
  <si>
    <t>sp|P40818|UBP8_HUMAN</t>
  </si>
  <si>
    <t>SYSSPDITQAIQEEEK</t>
  </si>
  <si>
    <t>n[305]SYSS[167]PDITQAIQEEEK</t>
  </si>
  <si>
    <t>P40818</t>
  </si>
  <si>
    <t>UBP8_HUMAN</t>
  </si>
  <si>
    <t>USP8</t>
  </si>
  <si>
    <t>n[305]SSYSS[167]PTSLSPR</t>
  </si>
  <si>
    <t>ATVTPSPVK</t>
  </si>
  <si>
    <t>n[305]ATVTPS[167]PVK</t>
  </si>
  <si>
    <t>sp|Q05655|KPCD_HUMAN</t>
  </si>
  <si>
    <t>NLIDSMDQSAFAGFSFVNPK</t>
  </si>
  <si>
    <t>n[305]NLIDSM[147]DQS[167]AFAGFSFVNPK</t>
  </si>
  <si>
    <t>Q05655</t>
  </si>
  <si>
    <t>KPCD_HUMAN</t>
  </si>
  <si>
    <t>PRKCD</t>
  </si>
  <si>
    <t>QPTPPFFGR</t>
  </si>
  <si>
    <t>n[305]QPT[181]PPFFGR</t>
  </si>
  <si>
    <t>LSESQLSFR</t>
  </si>
  <si>
    <t>n[305]LSESQLS[167]FR</t>
  </si>
  <si>
    <t>SGSSPGLR</t>
  </si>
  <si>
    <t>n[305]SGSS[167]PGLR</t>
  </si>
  <si>
    <t>sp|Q96T37|RBM15_HUMAN</t>
  </si>
  <si>
    <t>SLSPGGAALGYR</t>
  </si>
  <si>
    <t>n[305]SLS[167]PGGAALGYR</t>
  </si>
  <si>
    <t>Q96T37</t>
  </si>
  <si>
    <t>RBM15_HUMAN</t>
  </si>
  <si>
    <t>RBM15</t>
  </si>
  <si>
    <t>LLLERPSPIR</t>
  </si>
  <si>
    <t>n[305]LLLERPS[167]PIR</t>
  </si>
  <si>
    <t>LNDPFQPFPGNDSPK</t>
  </si>
  <si>
    <t>n[305]LNDPFQPFPGNDS[167]PK</t>
  </si>
  <si>
    <t>sp|Q92841|DDX17_HUMAN</t>
  </si>
  <si>
    <t>RDSASYR</t>
  </si>
  <si>
    <t>n[305]RDS[167]ASYR</t>
  </si>
  <si>
    <t>Q92841</t>
  </si>
  <si>
    <t>DDX17_HUMAN</t>
  </si>
  <si>
    <t>DDX17</t>
  </si>
  <si>
    <t>sp|Q14498|RBM39_HUMAN</t>
  </si>
  <si>
    <t>DKSPVREPIDNLTPEER</t>
  </si>
  <si>
    <t>n[305]DKS[167]PVREPIDNLTPEER</t>
  </si>
  <si>
    <t>Q14498</t>
  </si>
  <si>
    <t>RBM39_HUMAN</t>
  </si>
  <si>
    <t>RBM39</t>
  </si>
  <si>
    <t>sp|P11171|EPB41_HUMAN</t>
  </si>
  <si>
    <t>SLDGAAAVDSADR</t>
  </si>
  <si>
    <t>n[305]S[167]LDGAAAVDSADR</t>
  </si>
  <si>
    <t>P11171</t>
  </si>
  <si>
    <t>EPB41_HUMAN</t>
  </si>
  <si>
    <t>EPB41</t>
  </si>
  <si>
    <t>sp|O00559|RCAS1_HUMAN</t>
  </si>
  <si>
    <t>KLSGDQITLPTTVDYSSVPK</t>
  </si>
  <si>
    <t>n[305]KLS[167]GDQITLPTTVDYSSVPK</t>
  </si>
  <si>
    <t>O00559</t>
  </si>
  <si>
    <t>RCAS1_HUMAN</t>
  </si>
  <si>
    <t>EBAG9</t>
  </si>
  <si>
    <t>sp|Q9UH99|SUN2_HUMAN</t>
  </si>
  <si>
    <t>ASGLVGR</t>
  </si>
  <si>
    <t>n[305]AS[167]GLVGR</t>
  </si>
  <si>
    <t>Q9UH99</t>
  </si>
  <si>
    <t>SUN2_HUMAN</t>
  </si>
  <si>
    <t>SUN2</t>
  </si>
  <si>
    <t>sp|P84098|RL19_HUMAN</t>
  </si>
  <si>
    <t>LASSVLR</t>
  </si>
  <si>
    <t>n[305]LASS[167]VLR</t>
  </si>
  <si>
    <t>P84098</t>
  </si>
  <si>
    <t>RL19_HUMAN</t>
  </si>
  <si>
    <t>RPL19</t>
  </si>
  <si>
    <t>QGSLAMEELK</t>
  </si>
  <si>
    <t>n[305]QGS[167]LAM[147]EELK</t>
  </si>
  <si>
    <t>DFSLEQLR</t>
  </si>
  <si>
    <t>n[305]DFS[167]LEQLR</t>
  </si>
  <si>
    <t>sp|O43166|SI1L1_HUMAN</t>
  </si>
  <si>
    <t>LIDLESPTPESQK</t>
  </si>
  <si>
    <t>n[305]LIDLES[167]PTPESQK</t>
  </si>
  <si>
    <t>O43166</t>
  </si>
  <si>
    <t>SI1L1_HUMAN</t>
  </si>
  <si>
    <t>SIPA1L1</t>
  </si>
  <si>
    <t>sp|Q6JBY9|CPZIP_HUMAN</t>
  </si>
  <si>
    <t>SQSDCGELGDFR</t>
  </si>
  <si>
    <t>n[305]SQS[167]DCGELGDFR</t>
  </si>
  <si>
    <t>Q6JBY9</t>
  </si>
  <si>
    <t>CPZIP_HUMAN</t>
  </si>
  <si>
    <t>RCSD1</t>
  </si>
  <si>
    <t>sp|P21730|C5AR1_HUMAN</t>
  </si>
  <si>
    <t>NVLTEESVVR</t>
  </si>
  <si>
    <t>n[305]NVLTEES[167]VVR</t>
  </si>
  <si>
    <t>P21730</t>
  </si>
  <si>
    <t>C5AR1_HUMAN</t>
  </si>
  <si>
    <t>C5AR1</t>
  </si>
  <si>
    <t>sp|Q13813|SPTN1_HUMAN</t>
  </si>
  <si>
    <t>KLDPAQSASRENLLEEQGSIALR</t>
  </si>
  <si>
    <t>n[305]KLDPAQSAS[167]RENLLEEQGSIALR</t>
  </si>
  <si>
    <t>Q13813</t>
  </si>
  <si>
    <t>SPTN1_HUMAN</t>
  </si>
  <si>
    <t>SPTAN1</t>
  </si>
  <si>
    <t>sp|P50479|PDLI4_HUMAN</t>
  </si>
  <si>
    <t>IHIDPEIQDGSPTTSR</t>
  </si>
  <si>
    <t>n[305]IHIDPEIQDGS[167]PTTSR</t>
  </si>
  <si>
    <t>P50479</t>
  </si>
  <si>
    <t>PDLI4_HUMAN</t>
  </si>
  <si>
    <t>PDLIM4</t>
  </si>
  <si>
    <t>APGSPLSSEGAAGEGVR</t>
  </si>
  <si>
    <t>n[305]APGS[167]PLSSEGAAGEGVR</t>
  </si>
  <si>
    <t>sp|O00479|HMGN4_HUMAN</t>
  </si>
  <si>
    <t>DASTLQSQK</t>
  </si>
  <si>
    <t>n[305]DASTLQS[167]QK</t>
  </si>
  <si>
    <t>O00479</t>
  </si>
  <si>
    <t>HMGN4_HUMAN</t>
  </si>
  <si>
    <t>HMGN4</t>
  </si>
  <si>
    <t>SLLDASEEAIK</t>
  </si>
  <si>
    <t>n[305]S[167]LLDASEEAIK</t>
  </si>
  <si>
    <t>sp|Q15722|LT4R1_HUMAN</t>
  </si>
  <si>
    <t>LLEGTGSEASSTR</t>
  </si>
  <si>
    <t>n[305]LLEGTGSEASS[167]TR</t>
  </si>
  <si>
    <t>Q15722</t>
  </si>
  <si>
    <t>LT4R1_HUMAN</t>
  </si>
  <si>
    <t>LTB4R</t>
  </si>
  <si>
    <t>sp|Q9P2R6|RERE_HUMAN</t>
  </si>
  <si>
    <t>VASDTEEADR</t>
  </si>
  <si>
    <t>n[305]VAS[167]DTEEADR</t>
  </si>
  <si>
    <t>Q9P2R6</t>
  </si>
  <si>
    <t>RERE_HUMAN</t>
  </si>
  <si>
    <t>RERE</t>
  </si>
  <si>
    <t>sp|Q0ZGT2|NEXN_HUMAN</t>
  </si>
  <si>
    <t>EMLASDDEEDVSSK</t>
  </si>
  <si>
    <t>n[305]EM[147]LAS[167]DDEEDVSSK</t>
  </si>
  <si>
    <t>Q0ZGT2</t>
  </si>
  <si>
    <t>NEXN_HUMAN</t>
  </si>
  <si>
    <t>NEXN</t>
  </si>
  <si>
    <t>sp|Q9BX95|SGPP1_HUMAN</t>
  </si>
  <si>
    <t>RNSLTGEEGQLAR</t>
  </si>
  <si>
    <t>n[305]RNS[167]LTGEEGQLAR</t>
  </si>
  <si>
    <t>Q9BX95</t>
  </si>
  <si>
    <t>SGPP1_HUMAN</t>
  </si>
  <si>
    <t>SGPP1</t>
  </si>
  <si>
    <t>TIASDSEEEAGK</t>
  </si>
  <si>
    <t>n[305]TIASDS[167]EEEAGK</t>
  </si>
  <si>
    <t>sp|Q96A00|PP14A_HUMAN</t>
  </si>
  <si>
    <t>QPSPSHDGSLSPLQDR</t>
  </si>
  <si>
    <t>n[305]QPS[167]PSHDGSLSPLQDR</t>
  </si>
  <si>
    <t>Q96A00</t>
  </si>
  <si>
    <t>PP14A_HUMAN</t>
  </si>
  <si>
    <t>PPP1R14A</t>
  </si>
  <si>
    <t>n[305]ATS[167]NVFAMFDQSQIQEFK</t>
  </si>
  <si>
    <t>sp|P02671|FIBA_HUMAN</t>
  </si>
  <si>
    <t>GGSTSYGTGSETESPR</t>
  </si>
  <si>
    <t>n[305]GGSTS[167]YGTGSETESPR</t>
  </si>
  <si>
    <t>P02671</t>
  </si>
  <si>
    <t>FIBA_HUMAN</t>
  </si>
  <si>
    <t>FGA</t>
  </si>
  <si>
    <t>sp|O43566|RGS14_HUMAN</t>
  </si>
  <si>
    <t>LGSPDATR</t>
  </si>
  <si>
    <t>n[305]LGS[167]PDATR</t>
  </si>
  <si>
    <t>O43566</t>
  </si>
  <si>
    <t>RGS14_HUMAN</t>
  </si>
  <si>
    <t>RGS14</t>
  </si>
  <si>
    <t>sp|P49795|RGS19_HUMAN</t>
  </si>
  <si>
    <t>ALLLQGPSQSSSEA</t>
  </si>
  <si>
    <t>n[305]ALLLQGPSQS[167]SSEA</t>
  </si>
  <si>
    <t>P49795</t>
  </si>
  <si>
    <t>RGS19_HUMAN</t>
  </si>
  <si>
    <t>RGS19</t>
  </si>
  <si>
    <t>sp|Q9Y4F9|RIPR2_HUMAN</t>
  </si>
  <si>
    <t>SQSFAGFSGLQER</t>
  </si>
  <si>
    <t>n[305]SQS[167]FAGFSGLQER</t>
  </si>
  <si>
    <t>Q9Y4F9</t>
  </si>
  <si>
    <t>RIPR2_HUMAN</t>
  </si>
  <si>
    <t>RIPOR2</t>
  </si>
  <si>
    <t>sp|P05388|RLA0_HUMAN</t>
  </si>
  <si>
    <t>VEAKEESEESDEDMGFGLFD</t>
  </si>
  <si>
    <t>n[305]VEAKEESEES[167]DEDM[147]GFGLFD</t>
  </si>
  <si>
    <t>P05388</t>
  </si>
  <si>
    <t>RLA0_HUMAN</t>
  </si>
  <si>
    <t>RPLP0</t>
  </si>
  <si>
    <t>VVDYSQFQESDDADEDYGR</t>
  </si>
  <si>
    <t>n[305]VVDYSQFQES[167]DDADEDYGR</t>
  </si>
  <si>
    <t>TFCGTPDYIAPEIIAYQPYGK</t>
  </si>
  <si>
    <t>n[305]TFCGT[181]PDYIAPEIIAYQPYGK</t>
  </si>
  <si>
    <t>n[305]TASLT[181]SAASVDGNR</t>
  </si>
  <si>
    <t>sp|O60749|SNX2_HUMAN</t>
  </si>
  <si>
    <t>SMSAPVIFDR</t>
  </si>
  <si>
    <t>n[305]SM[147]S[167]APVIFDR</t>
  </si>
  <si>
    <t>O60749</t>
  </si>
  <si>
    <t>SNX2_HUMAN</t>
  </si>
  <si>
    <t>SNX2</t>
  </si>
  <si>
    <t>sp|P05387|RLA2_HUMAN</t>
  </si>
  <si>
    <t>KEESEESDDDMGFGLFD</t>
  </si>
  <si>
    <t>n[305]KEESEES[167]DDDM[147]GFGLFD</t>
  </si>
  <si>
    <t>P05387</t>
  </si>
  <si>
    <t>RLA2_HUMAN</t>
  </si>
  <si>
    <t>RPLP2</t>
  </si>
  <si>
    <t>sp|P42677|RS27_HUMAN</t>
  </si>
  <si>
    <t>LTEGCSFR</t>
  </si>
  <si>
    <t>n[305]LTEGCS[167]FR</t>
  </si>
  <si>
    <t>P42677</t>
  </si>
  <si>
    <t>RS27_HUMAN</t>
  </si>
  <si>
    <t>RPS27</t>
  </si>
  <si>
    <t>n[305]S[167]LYASSPGGVYATR</t>
  </si>
  <si>
    <t>MALPPQEDATASPPR</t>
  </si>
  <si>
    <t>n[305]M[147]ALPPQEDATAS[167]PPR</t>
  </si>
  <si>
    <t>QDVDNASLAR</t>
  </si>
  <si>
    <t>n[305]QDVDNAS[167]LAR</t>
  </si>
  <si>
    <t>sp|O76021|RL1D1_HUMAN</t>
  </si>
  <si>
    <t>ATNESEDEIPQLVPIGK</t>
  </si>
  <si>
    <t>n[305]ATNES[167]EDEIPQLVPIGK</t>
  </si>
  <si>
    <t>O76021</t>
  </si>
  <si>
    <t>RL1D1_HUMAN</t>
  </si>
  <si>
    <t>RSL1D1</t>
  </si>
  <si>
    <t>n[305]VSS[167]IDLEIDSLSSLLDDM[147]TK</t>
  </si>
  <si>
    <t>sp|Q15424|SAFB1_HUMAN</t>
  </si>
  <si>
    <t>SVVSFDK</t>
  </si>
  <si>
    <t>n[305]SVVS[167]FDK</t>
  </si>
  <si>
    <t>Q15424</t>
  </si>
  <si>
    <t>SAFB1_HUMAN</t>
  </si>
  <si>
    <t>SAFB</t>
  </si>
  <si>
    <t>TDCEPVGLEPAVEQSSAASELAEASSEELAEAPTEAPSPEAR</t>
  </si>
  <si>
    <t>n[305]TDCEPVGLEPAVEQSSAASELAEASSEELAEAPTEAPS[167]PEAR</t>
  </si>
  <si>
    <t>sp|Q00587|BORG5_HUMAN</t>
  </si>
  <si>
    <t>SDSLLSFR</t>
  </si>
  <si>
    <t>n[305]SDS[167]LLSFR</t>
  </si>
  <si>
    <t>Q00587</t>
  </si>
  <si>
    <t>BORG5_HUMAN</t>
  </si>
  <si>
    <t>CDC42EP1</t>
  </si>
  <si>
    <t>GAEDYPDPPIPHSYSSDR</t>
  </si>
  <si>
    <t>n[305]GAEDYPDPPIPHS[167]YSSDR</t>
  </si>
  <si>
    <t>sp|P35221|CTNA1_HUMAN</t>
  </si>
  <si>
    <t>TPEELDDSDFETEDFDVR</t>
  </si>
  <si>
    <t>n[305]TPEELDDS[167]DFETEDFDVR</t>
  </si>
  <si>
    <t>P35221</t>
  </si>
  <si>
    <t>CTNA1_HUMAN</t>
  </si>
  <si>
    <t>CTNNA1</t>
  </si>
  <si>
    <t>sp|Q99698|LYST_HUMAN</t>
  </si>
  <si>
    <t>SLPAFPTSSLLTQSQK</t>
  </si>
  <si>
    <t>n[305]S[167]LPAFPTSSLLTQSQK</t>
  </si>
  <si>
    <t>Q99698</t>
  </si>
  <si>
    <t>LYST_HUMAN</t>
  </si>
  <si>
    <t>LYST</t>
  </si>
  <si>
    <t>sp|Q5JTD0|TJAP1_HUMAN</t>
  </si>
  <si>
    <t>GSPEEELPLPAFEK</t>
  </si>
  <si>
    <t>n[305]GS[167]PEEELPLPAFEK</t>
  </si>
  <si>
    <t>Q5JTD0</t>
  </si>
  <si>
    <t>TJAP1_HUMAN</t>
  </si>
  <si>
    <t>TJAP1</t>
  </si>
  <si>
    <t>sp|P82979|SARNP_HUMAN</t>
  </si>
  <si>
    <t>FGLNVSSISR</t>
  </si>
  <si>
    <t>n[305]FGLNVSS[167]ISR</t>
  </si>
  <si>
    <t>P82979</t>
  </si>
  <si>
    <t>SARNP_HUMAN</t>
  </si>
  <si>
    <t>SARNP</t>
  </si>
  <si>
    <t>sp|Q15459|SF3A1_HUMAN</t>
  </si>
  <si>
    <t>FGESEEVEMEVESDEEDDKQEK</t>
  </si>
  <si>
    <t>n[305]FGESEEVEM[147]EVES[167]DEEDDKQEK</t>
  </si>
  <si>
    <t>Q15459</t>
  </si>
  <si>
    <t>SF3A1_HUMAN</t>
  </si>
  <si>
    <t>SF3A1</t>
  </si>
  <si>
    <t>sp|Q15388|TOM20_HUMAN</t>
  </si>
  <si>
    <t>IVSAQSLAEDDVE</t>
  </si>
  <si>
    <t>n[305]IVSAQS[167]LAEDDVE</t>
  </si>
  <si>
    <t>Q15388</t>
  </si>
  <si>
    <t>TOM20_HUMAN</t>
  </si>
  <si>
    <t>TOMM20</t>
  </si>
  <si>
    <t>sp|Q96B97|SH3K1_HUMAN</t>
  </si>
  <si>
    <t>SIEVENDFLPVEK</t>
  </si>
  <si>
    <t>n[305]S[167]IEVENDFLPVEK</t>
  </si>
  <si>
    <t>Q96B97</t>
  </si>
  <si>
    <t>SH3K1_HUMAN</t>
  </si>
  <si>
    <t>SH3KBP1</t>
  </si>
  <si>
    <t>sp|Q92625|ANS1A_HUMAN</t>
  </si>
  <si>
    <t>SPSFASEWDEIEK</t>
  </si>
  <si>
    <t>n[305]SPS[167]FASEWDEIEK</t>
  </si>
  <si>
    <t>Q92625</t>
  </si>
  <si>
    <t>ANS1A_HUMAN</t>
  </si>
  <si>
    <t>ANKS1A</t>
  </si>
  <si>
    <t>ISGLIYEETR</t>
  </si>
  <si>
    <t>n[305]IS[167]GLIYEETR</t>
  </si>
  <si>
    <t>QTSSFLV</t>
  </si>
  <si>
    <t>n[305]QTSS[167]FLV</t>
  </si>
  <si>
    <t>sp|O43294|TGFI1_HUMAN</t>
  </si>
  <si>
    <t>RGSLCATCGLPVTGR</t>
  </si>
  <si>
    <t>n[305]RGS[167]LCATCGLPVTGR</t>
  </si>
  <si>
    <t>O43294</t>
  </si>
  <si>
    <t>TGFI1_HUMAN</t>
  </si>
  <si>
    <t>TGFB1I1</t>
  </si>
  <si>
    <t>sp|P16989|YBOX3_HUMAN</t>
  </si>
  <si>
    <t>NPTYRPR</t>
  </si>
  <si>
    <t>n[305]NPT[181]YRPR</t>
  </si>
  <si>
    <t>P16989</t>
  </si>
  <si>
    <t>YBOX3_HUMAN</t>
  </si>
  <si>
    <t>YBX3</t>
  </si>
  <si>
    <t>sp|O00193|SMAP_HUMAN</t>
  </si>
  <si>
    <t>SASPDDDLGSSNWEAADLGNEER</t>
  </si>
  <si>
    <t>n[305]SAS[167]PDDDLGSSNWEAADLGNEER</t>
  </si>
  <si>
    <t>O00193</t>
  </si>
  <si>
    <t>SMAP_HUMAN</t>
  </si>
  <si>
    <t>SMAP</t>
  </si>
  <si>
    <t>sp|Q9NWH9|SLTM_HUMAN</t>
  </si>
  <si>
    <t>SPGHMVILDQTK</t>
  </si>
  <si>
    <t>n[305]S[167]PGHM[147]VILDQTK</t>
  </si>
  <si>
    <t>Q9NWH9</t>
  </si>
  <si>
    <t>SLTM_HUMAN</t>
  </si>
  <si>
    <t>SLTM</t>
  </si>
  <si>
    <t>EEDEEPESPPEKK</t>
  </si>
  <si>
    <t>n[305]EEDEEPES[167]PPEKK</t>
  </si>
  <si>
    <t>sp|Q14839|CHD4_HUMAN</t>
  </si>
  <si>
    <t>LGGFGSK</t>
  </si>
  <si>
    <t>n[305]LGGFGS[167]K</t>
  </si>
  <si>
    <t>Q14839</t>
  </si>
  <si>
    <t>CHD4_HUMAN</t>
  </si>
  <si>
    <t>CHD4</t>
  </si>
  <si>
    <t>sp|Q8TAQ2|SMRC2_HUMAN</t>
  </si>
  <si>
    <t>TLTDEVNSPDSDRR</t>
  </si>
  <si>
    <t>n[305]TLTDEVNS[167]PDSDRR</t>
  </si>
  <si>
    <t>Q8TAQ2</t>
  </si>
  <si>
    <t>SMRC2_HUMAN</t>
  </si>
  <si>
    <t>SMARCC2</t>
  </si>
  <si>
    <t>sp|P34947|GRK5_HUMAN</t>
  </si>
  <si>
    <t>DVLDIEQFSTVK</t>
  </si>
  <si>
    <t>n[305]DVLDIEQFS[167]TVK</t>
  </si>
  <si>
    <t>P34947</t>
  </si>
  <si>
    <t>GRK5_HUMAN</t>
  </si>
  <si>
    <t>GRK5</t>
  </si>
  <si>
    <t>DMDEPSPVPNVEEVTLPK</t>
  </si>
  <si>
    <t>n[305]DM[147]DEPS[167]PVPNVEEVTLPK</t>
  </si>
  <si>
    <t>LCYVALDFEQEMATAASSSSLEK</t>
  </si>
  <si>
    <t>n[305]LCYVALDFEQEM[147]ATAASSS[167]SLEK</t>
  </si>
  <si>
    <t>sp|Q96TC7|RMD3_HUMAN</t>
  </si>
  <si>
    <t>SQSLPNSLDYTQTSDPGR</t>
  </si>
  <si>
    <t>n[305]SQSLPNS[167]LDYTQTSDPGR</t>
  </si>
  <si>
    <t>Q96TC7</t>
  </si>
  <si>
    <t>RMD3_HUMAN</t>
  </si>
  <si>
    <t>RMDN3</t>
  </si>
  <si>
    <t>GSYGDLGGPIITTQVTIPK</t>
  </si>
  <si>
    <t>n[305]GSY[243]GDLGGPIITTQVTIPK</t>
  </si>
  <si>
    <t>n[305]SPS[167]GGAAGPLLTPSQSLDGSR</t>
  </si>
  <si>
    <t>sp|P18583|SON_HUMAN</t>
  </si>
  <si>
    <t>ESDQTLAALLSPK</t>
  </si>
  <si>
    <t>n[305]ESDQTLAALLS[167]PK</t>
  </si>
  <si>
    <t>P18583</t>
  </si>
  <si>
    <t>SON_HUMAN</t>
  </si>
  <si>
    <t>SON</t>
  </si>
  <si>
    <t>sp|O43399|TPD54_HUMAN</t>
  </si>
  <si>
    <t>NSATFKSFEDR</t>
  </si>
  <si>
    <t>n[305]NSATFKS[167]FEDR</t>
  </si>
  <si>
    <t>O43399</t>
  </si>
  <si>
    <t>TPD54_HUMAN</t>
  </si>
  <si>
    <t>TPD52L2</t>
  </si>
  <si>
    <t>KGSSPSR</t>
  </si>
  <si>
    <t>n[305]KGSS[167]PSR</t>
  </si>
  <si>
    <t>sp|Q13043|STK4_HUMAN</t>
  </si>
  <si>
    <t>LADFGVAGQLTDTMAK</t>
  </si>
  <si>
    <t>n[305]LADFGVAGQLT[181]DTM[147]AK</t>
  </si>
  <si>
    <t>Q13043</t>
  </si>
  <si>
    <t>STK4_HUMAN</t>
  </si>
  <si>
    <t>STK4</t>
  </si>
  <si>
    <t>TRDDGDEEGLLTHSEEELEHSQDTDADDGALQ</t>
  </si>
  <si>
    <t>n[305]TRDDGDEEGLLTHSEEELEHSQDT[181]DADDGALQ</t>
  </si>
  <si>
    <t>sp|Q04637|IF4G1_HUMAN</t>
  </si>
  <si>
    <t>AASLTEDRDR</t>
  </si>
  <si>
    <t>n[305]AASLT[181]EDRDR</t>
  </si>
  <si>
    <t>Q04637</t>
  </si>
  <si>
    <t>IF4G1_HUMAN</t>
  </si>
  <si>
    <t>EIF4G1</t>
  </si>
  <si>
    <t>QKETSPR</t>
  </si>
  <si>
    <t>n[305]QKETS[167]PR</t>
  </si>
  <si>
    <t>sp|Q8N3V7|SYNPO_HUMAN</t>
  </si>
  <si>
    <t>AASPAKPSSLDLVPNLPK</t>
  </si>
  <si>
    <t>n[305]AAS[167]PAKPSSLDLVPNLPK</t>
  </si>
  <si>
    <t>Q8N3V7</t>
  </si>
  <si>
    <t>SYNPO_HUMAN</t>
  </si>
  <si>
    <t>SYNPO</t>
  </si>
  <si>
    <t>VSRTPEPK</t>
  </si>
  <si>
    <t>n[305]VSRT[181]PEPK</t>
  </si>
  <si>
    <t>sp|Q4G0J3|LARP7_HUMAN</t>
  </si>
  <si>
    <t>DIEISTEEEK</t>
  </si>
  <si>
    <t>n[305]DIEIS[167]TEEEK</t>
  </si>
  <si>
    <t>Q4G0J3</t>
  </si>
  <si>
    <t>LARP7_HUMAN</t>
  </si>
  <si>
    <t>LARP7</t>
  </si>
  <si>
    <t>SQSVPGAWPGASPLSSQPLSGSSR</t>
  </si>
  <si>
    <t>n[305]SQS[167]VPGAWPGASPLSSQPLSGSSR</t>
  </si>
  <si>
    <t>n[305]GTGAS[167]GSFK</t>
  </si>
  <si>
    <t>sp|Q8WVT3|TPC12_HUMAN</t>
  </si>
  <si>
    <t>SPSFGGASEASAR</t>
  </si>
  <si>
    <t>n[305]SPS[167]FGGASEASAR</t>
  </si>
  <si>
    <t>Q8WVT3</t>
  </si>
  <si>
    <t>TPC12_HUMAN</t>
  </si>
  <si>
    <t>TRAPPC12</t>
  </si>
  <si>
    <t>AASPSPQSVR</t>
  </si>
  <si>
    <t>n[305]AAS[167]PSPQSVR</t>
  </si>
  <si>
    <t>sp|Q12888|TP53B_HUMAN</t>
  </si>
  <si>
    <t>STPFIVPSSPTEQEGR</t>
  </si>
  <si>
    <t>n[305]STPFIVPS[167]SPTEQEGR</t>
  </si>
  <si>
    <t>Q12888</t>
  </si>
  <si>
    <t>TP53B_HUMAN</t>
  </si>
  <si>
    <t>TP53BP1</t>
  </si>
  <si>
    <t>sp|O60841|IF2P_HUMAN</t>
  </si>
  <si>
    <t>QSFDDNDSEELEDK</t>
  </si>
  <si>
    <t>n[305]QSFDDNDS[167]EELEDK</t>
  </si>
  <si>
    <t>O60841</t>
  </si>
  <si>
    <t>IF2P_HUMAN</t>
  </si>
  <si>
    <t>EIF5B</t>
  </si>
  <si>
    <t>sp|P49840|GSK3A_HUMAN</t>
  </si>
  <si>
    <t>GEPNVSYICSR</t>
  </si>
  <si>
    <t>n[305]GEPNVSY[243]ICSR</t>
  </si>
  <si>
    <t>P49840</t>
  </si>
  <si>
    <t>GSK3A_HUMAN</t>
  </si>
  <si>
    <t>GSK3A</t>
  </si>
  <si>
    <t>EDEISPPPPNPVVK</t>
  </si>
  <si>
    <t>n[305]EDEIS[167]PPPPNPVVK</t>
  </si>
  <si>
    <t>KETESEAEDNLDDLEK</t>
  </si>
  <si>
    <t>n[305]KETES[167]EAEDNLDDLEK</t>
  </si>
  <si>
    <t>sp|Q9P2B4|CT2NL_HUMAN</t>
  </si>
  <si>
    <t>DLSPTLIDNSAAK</t>
  </si>
  <si>
    <t>n[305]DLSPT[181]LIDNSAAK</t>
  </si>
  <si>
    <t>Q9P2B4</t>
  </si>
  <si>
    <t>CT2NL_HUMAN</t>
  </si>
  <si>
    <t>CTTNBP2NL</t>
  </si>
  <si>
    <t>SLSPILPGR</t>
  </si>
  <si>
    <t>n[305]SLS[167]PILPGR</t>
  </si>
  <si>
    <t>SYSSPDITQAIQEEEKR</t>
  </si>
  <si>
    <t>n[305]SYS[167]SPDITQAIQEEEKR</t>
  </si>
  <si>
    <t>EKTPELPEPSVK</t>
  </si>
  <si>
    <t>n[305]EKT[181]PELPEPSVK</t>
  </si>
  <si>
    <t>LDPAQSASRENLLEEQGSIALR</t>
  </si>
  <si>
    <t>n[305]LDPAQS[167]ASRENLLEEQGSIALR</t>
  </si>
  <si>
    <t>TDSDSDLQLYK</t>
  </si>
  <si>
    <t>n[305]TDS[167]DSDLQLYK</t>
  </si>
  <si>
    <t>sp|Q07157|ZO1_HUMAN</t>
  </si>
  <si>
    <t>SREDLSAQPVQTK</t>
  </si>
  <si>
    <t>n[305]S[167]REDLSAQPVQTK</t>
  </si>
  <si>
    <t>Q07157</t>
  </si>
  <si>
    <t>ZO1_HUMAN</t>
  </si>
  <si>
    <t>TJP1</t>
  </si>
  <si>
    <t>KVELSESEEDK</t>
  </si>
  <si>
    <t>n[305]KVELS[167]ESEEDK</t>
  </si>
  <si>
    <t>n[305]GYSFT[181]TTAER</t>
  </si>
  <si>
    <t>APQTSSSPPPVR</t>
  </si>
  <si>
    <t>n[305]APQTSS[167]SPPPVR</t>
  </si>
  <si>
    <t>sp|Q8N4X5|AF1L2_HUMAN</t>
  </si>
  <si>
    <t>KFSEPNTYIDGLPSQDR</t>
  </si>
  <si>
    <t>n[305]KFS[167]EPNTYIDGLPSQDR</t>
  </si>
  <si>
    <t>Q8N4X5</t>
  </si>
  <si>
    <t>AF1L2_HUMAN</t>
  </si>
  <si>
    <t>AFAP1L2</t>
  </si>
  <si>
    <t>DGLPRTPSR</t>
  </si>
  <si>
    <t>n[305]DGLPRT[181]PSR</t>
  </si>
  <si>
    <t>sp|Q08495|DEMA_HUMAN</t>
  </si>
  <si>
    <t>SSSLPAYGR</t>
  </si>
  <si>
    <t>n[305]SS[167]SLPAYGR</t>
  </si>
  <si>
    <t>Q08495</t>
  </si>
  <si>
    <t>DEMA_HUMAN</t>
  </si>
  <si>
    <t>DMTN</t>
  </si>
  <si>
    <t>SRTPPSAPSQSR</t>
  </si>
  <si>
    <t>n[305]SRT[181]PPSAPSQSR</t>
  </si>
  <si>
    <t>SNSGRELTDEEILASVMIK</t>
  </si>
  <si>
    <t>n[305]SNS[167]GRELTDEEILASVM[147]IK</t>
  </si>
  <si>
    <t>sp|Q9NSC5|HOME3_HUMAN</t>
  </si>
  <si>
    <t>EGLGQGQSLEQLEALVQTK</t>
  </si>
  <si>
    <t>n[305]EGLGQGQS[167]LEQLEALVQTK</t>
  </si>
  <si>
    <t>Q9NSC5</t>
  </si>
  <si>
    <t>HOME3_HUMAN</t>
  </si>
  <si>
    <t>HOMER3</t>
  </si>
  <si>
    <t>CNSFIENSSALK</t>
  </si>
  <si>
    <t>n[305]C[160]NS[167]FIENSSALK</t>
  </si>
  <si>
    <t>sp|Q9BSJ8|ESYT1_HUMAN</t>
  </si>
  <si>
    <t>TLSPEFNER</t>
  </si>
  <si>
    <t>n[305]TLS[167]PEFNER</t>
  </si>
  <si>
    <t>Q9BSJ8</t>
  </si>
  <si>
    <t>ESYT1_HUMAN</t>
  </si>
  <si>
    <t>ESYT1</t>
  </si>
  <si>
    <t>sp|O60716|CTND1_HUMAN</t>
  </si>
  <si>
    <t>GSLASLDSLR</t>
  </si>
  <si>
    <t>n[305]GS[167]LASLDSLR</t>
  </si>
  <si>
    <t>O60716</t>
  </si>
  <si>
    <t>CTND1_HUMAN</t>
  </si>
  <si>
    <t>CTNND1</t>
  </si>
  <si>
    <t>SLQQLAEER</t>
  </si>
  <si>
    <t>n[305]S[167]LQQLAEER</t>
  </si>
  <si>
    <t>sp|Q16512|PKN1_HUMAN</t>
  </si>
  <si>
    <t>TDVSNFDEEFTGEAPTLSPPR</t>
  </si>
  <si>
    <t>n[305]TDVSNFDEEFT[181]GEAPTLSPPR</t>
  </si>
  <si>
    <t>Q16512</t>
  </si>
  <si>
    <t>PKN1_HUMAN</t>
  </si>
  <si>
    <t>PKN1</t>
  </si>
  <si>
    <t>TVARTPLGQR</t>
  </si>
  <si>
    <t>n[305]TVART[181]PLGQR</t>
  </si>
  <si>
    <t>RRPSPQPSPR</t>
  </si>
  <si>
    <t>n[305]RRPS[167]PQPSPR</t>
  </si>
  <si>
    <t>sp|Q9NR19|ACSA_HUMAN</t>
  </si>
  <si>
    <t>SWSPPPEVSR</t>
  </si>
  <si>
    <t>n[305]SWS[167]PPPEVSR</t>
  </si>
  <si>
    <t>Q9NR19</t>
  </si>
  <si>
    <t>ACSA_HUMAN</t>
  </si>
  <si>
    <t>ACSS2</t>
  </si>
  <si>
    <t>SSTPPGESYFGVSSLQLK</t>
  </si>
  <si>
    <t>n[305]SST[181]PPGESYFGVSSLQLK</t>
  </si>
  <si>
    <t>ENSFGSPLEFR</t>
  </si>
  <si>
    <t>n[305]ENSFGS[167]PLEFR</t>
  </si>
  <si>
    <t>sp|Q9NYL9|TMOD3_HUMAN</t>
  </si>
  <si>
    <t>DLDEDELLGNLSETELK</t>
  </si>
  <si>
    <t>n[305]DLDEDELLGNLS[167]ETELK</t>
  </si>
  <si>
    <t>Q9NYL9</t>
  </si>
  <si>
    <t>TMOD3_HUMAN</t>
  </si>
  <si>
    <t>TMOD3</t>
  </si>
  <si>
    <t>n[305]QS[167]LLGSR</t>
  </si>
  <si>
    <t>sp|O75023|LIRB5_HUMAN</t>
  </si>
  <si>
    <t>AAASEAPQDVTYAQLHSLTLR</t>
  </si>
  <si>
    <t>n[305]AAASEAPQDVT[181]YAQLHSLTLR</t>
  </si>
  <si>
    <t>O75023</t>
  </si>
  <si>
    <t>LIRB5_HUMAN</t>
  </si>
  <si>
    <t>LILRB5</t>
  </si>
  <si>
    <t>sp|Q14643|ITPR1_HUMAN</t>
  </si>
  <si>
    <t>RDSVLAASR</t>
  </si>
  <si>
    <t>n[305]RDS[167]VLAASR</t>
  </si>
  <si>
    <t>Q14643</t>
  </si>
  <si>
    <t>ITPR1_HUMAN</t>
  </si>
  <si>
    <t>ITPR1</t>
  </si>
  <si>
    <t>sp|P48730|KC1D_HUMAN</t>
  </si>
  <si>
    <t>GLPSTASGR</t>
  </si>
  <si>
    <t>n[305]GLPS[167]TASGR</t>
  </si>
  <si>
    <t>P48730</t>
  </si>
  <si>
    <t>KC1D_HUMAN</t>
  </si>
  <si>
    <t>CSNK1D</t>
  </si>
  <si>
    <t>SVSPCSNVESR</t>
  </si>
  <si>
    <t>n[305]SVS[167]PCSNVESR</t>
  </si>
  <si>
    <t>sp|Q5VZ89|DEN4C_HUMAN</t>
  </si>
  <si>
    <t>VPSGIFDVNSR</t>
  </si>
  <si>
    <t>n[305]VPS[167]GIFDVNSR</t>
  </si>
  <si>
    <t>Q5VZ89</t>
  </si>
  <si>
    <t>DEN4C_HUMAN</t>
  </si>
  <si>
    <t>DENND4C</t>
  </si>
  <si>
    <t>sp|Q01130|SRSF2_HUMAN</t>
  </si>
  <si>
    <t>TSPDTLR</t>
  </si>
  <si>
    <t>n[305]TS[167]PDTLR</t>
  </si>
  <si>
    <t>Q01130</t>
  </si>
  <si>
    <t>SRSF2_HUMAN</t>
  </si>
  <si>
    <t>SRSF2</t>
  </si>
  <si>
    <t>n[305]RYS[167]PPIQR</t>
  </si>
  <si>
    <t>sp|Q96CW1|AP2M1_HUMAN</t>
  </si>
  <si>
    <t>EEQSQITSQVTGQIGWR</t>
  </si>
  <si>
    <t>n[305]EEQSQITS[167]QVTGQIGWR</t>
  </si>
  <si>
    <t>Q96CW1</t>
  </si>
  <si>
    <t>AP2M1_HUMAN</t>
  </si>
  <si>
    <t>AP2M1</t>
  </si>
  <si>
    <t>sp|O95218|ZRAB2_HUMAN</t>
  </si>
  <si>
    <t>YNLDASEEEDSNK</t>
  </si>
  <si>
    <t>n[305]YNLDAS[167]EEEDSNK</t>
  </si>
  <si>
    <t>O95218</t>
  </si>
  <si>
    <t>ZRAB2_HUMAN</t>
  </si>
  <si>
    <t>ZRANB2</t>
  </si>
  <si>
    <t>sp|Q8N5J2|MINY1_HUMAN</t>
  </si>
  <si>
    <t>VLSLQGR</t>
  </si>
  <si>
    <t>n[305]VLS[167]LQGR</t>
  </si>
  <si>
    <t>Q8N5J2</t>
  </si>
  <si>
    <t>MINY1_HUMAN</t>
  </si>
  <si>
    <t>MINDY1</t>
  </si>
  <si>
    <t>sp|Q96A57|TM230_HUMAN</t>
  </si>
  <si>
    <t>LSSTDDGYIDLQFK</t>
  </si>
  <si>
    <t>n[305]LSS[167]TDDGYIDLQFK</t>
  </si>
  <si>
    <t>Q96A57</t>
  </si>
  <si>
    <t>TM230_HUMAN</t>
  </si>
  <si>
    <t>TMEM230</t>
  </si>
  <si>
    <t>sp|Q08945|SSRP1_HUMAN</t>
  </si>
  <si>
    <t>QLSESFK</t>
  </si>
  <si>
    <t>n[305]QLSES[167]FK</t>
  </si>
  <si>
    <t>Q08945</t>
  </si>
  <si>
    <t>SSRP1_HUMAN</t>
  </si>
  <si>
    <t>SSRP1</t>
  </si>
  <si>
    <t>AVGDEMGTVR</t>
  </si>
  <si>
    <t>n[305]AVGDEM[147]GT[181]VR</t>
  </si>
  <si>
    <t>sp|Q00577|PURA_HUMAN</t>
  </si>
  <si>
    <t>GPGLGSTQGQTIALPAQGLIEFR</t>
  </si>
  <si>
    <t>n[305]GPGLGS[167]TQGQTIALPAQGLIEFR</t>
  </si>
  <si>
    <t>Q00577</t>
  </si>
  <si>
    <t>PURA_HUMAN</t>
  </si>
  <si>
    <t>PURA</t>
  </si>
  <si>
    <t>sp|Q9UMZ2|SYNRG_HUMAN</t>
  </si>
  <si>
    <t>SLSLGDK</t>
  </si>
  <si>
    <t>n[305]SLS[167]LGDK</t>
  </si>
  <si>
    <t>Q9UMZ2</t>
  </si>
  <si>
    <t>SYNRG_HUMAN</t>
  </si>
  <si>
    <t>SYNRG</t>
  </si>
  <si>
    <t>sp|Q9NSK0|KLC4_HUMAN</t>
  </si>
  <si>
    <t>AASLNYLNQPSAAPLQVSR</t>
  </si>
  <si>
    <t>n[305]AAS[167]LNYLNQPSAAPLQVSR</t>
  </si>
  <si>
    <t>Q9NSK0</t>
  </si>
  <si>
    <t>KLC4_HUMAN</t>
  </si>
  <si>
    <t>KLC4</t>
  </si>
  <si>
    <t>GDEASEEGQNGSSPK</t>
  </si>
  <si>
    <t>n[305]GDEASEEGQNGS[167]SPK</t>
  </si>
  <si>
    <t>QLSLEGSGLGVEDLK</t>
  </si>
  <si>
    <t>n[305]QLS[167]LEGSGLGVEDLK</t>
  </si>
  <si>
    <t>sp|Q96RU3|FNBP1_HUMAN</t>
  </si>
  <si>
    <t>TVSDNSLSNSR</t>
  </si>
  <si>
    <t>n[305]TVSDNS[167]LSNSR</t>
  </si>
  <si>
    <t>Q96RU3</t>
  </si>
  <si>
    <t>FNBP1_HUMAN</t>
  </si>
  <si>
    <t>FNBP1</t>
  </si>
  <si>
    <t>sp|Q0JRZ9|FCHO2_HUMAN</t>
  </si>
  <si>
    <t>HSPVQMNR</t>
  </si>
  <si>
    <t>n[305]HS[167]PVQM[147]NR</t>
  </si>
  <si>
    <t>Q0JRZ9</t>
  </si>
  <si>
    <t>FCHO2_HUMAN</t>
  </si>
  <si>
    <t>FCHO2</t>
  </si>
  <si>
    <t>sp|Q8WUI4|HDAC7_HUMAN</t>
  </si>
  <si>
    <t>TVSEPNLK</t>
  </si>
  <si>
    <t>n[305]TVS[167]EPNLK</t>
  </si>
  <si>
    <t>Q8WUI4</t>
  </si>
  <si>
    <t>HDAC7_HUMAN</t>
  </si>
  <si>
    <t>HDAC7</t>
  </si>
  <si>
    <t>TATVSSPLTSPTSPSTLSLK</t>
  </si>
  <si>
    <t>n[305]TATVSSPLTSPT[181]SPSTLSLK</t>
  </si>
  <si>
    <t>sp|P22415|USF1_HUMAN</t>
  </si>
  <si>
    <t>THPYSPK</t>
  </si>
  <si>
    <t>n[305]THPY[243]SPK</t>
  </si>
  <si>
    <t>P22415</t>
  </si>
  <si>
    <t>USF1_HUMAN</t>
  </si>
  <si>
    <t>USF1</t>
  </si>
  <si>
    <t>DALGDSLQVPVSPSSTTSSR</t>
  </si>
  <si>
    <t>n[305]DALGDSLQVPVS[167]PSSTTSSR</t>
  </si>
  <si>
    <t>SLLRPGQAAELR</t>
  </si>
  <si>
    <t>n[305]S[167]LLRPGQAAELR</t>
  </si>
  <si>
    <t>EDSGTFSLGK</t>
  </si>
  <si>
    <t>n[305]EDS[167]GTFSLGK</t>
  </si>
  <si>
    <t>n[305]LTQTSSTEQLNVLET[181]ETEVLNK</t>
  </si>
  <si>
    <t>sp|Q96JH7|VCIP1_HUMAN</t>
  </si>
  <si>
    <t>TVSPSTIR</t>
  </si>
  <si>
    <t>n[305]TVS[167]PSTIR</t>
  </si>
  <si>
    <t>Q96JH7</t>
  </si>
  <si>
    <t>VCIP1_HUMAN</t>
  </si>
  <si>
    <t>VCPIP1</t>
  </si>
  <si>
    <t>sp|P37837|TALDO_HUMAN</t>
  </si>
  <si>
    <t>TIVMGASFR</t>
  </si>
  <si>
    <t>n[305]TIVM[147]GAS[167]FR</t>
  </si>
  <si>
    <t>P37837</t>
  </si>
  <si>
    <t>TALDO_HUMAN</t>
  </si>
  <si>
    <t>TALDO1</t>
  </si>
  <si>
    <t>n[305]VSPLT[181]FGR</t>
  </si>
  <si>
    <t>sp|O00506|STK25_HUMAN</t>
  </si>
  <si>
    <t>LADFGVAGQLTDTQIK</t>
  </si>
  <si>
    <t>n[305]LADFGVAGQLT[181]DTQIK</t>
  </si>
  <si>
    <t>O00506</t>
  </si>
  <si>
    <t>STK25_HUMAN</t>
  </si>
  <si>
    <t>STK25</t>
  </si>
  <si>
    <t>n[305]SNSGRELTDEEILAS[167]VM[147]IK</t>
  </si>
  <si>
    <t>AHSDDEK</t>
  </si>
  <si>
    <t>n[305]AHS[167]DDEK</t>
  </si>
  <si>
    <t>YVDSEGHLYTVPIR</t>
  </si>
  <si>
    <t>n[305]YVDS[167]EGHLYTVPIR</t>
  </si>
  <si>
    <t>sp|Q8IY95|TM192_HUMAN</t>
  </si>
  <si>
    <t>TISSLEEIVEK</t>
  </si>
  <si>
    <t>n[305]TISS[167]LEEIVEK</t>
  </si>
  <si>
    <t>Q8IY95</t>
  </si>
  <si>
    <t>TM192_HUMAN</t>
  </si>
  <si>
    <t>TMEM192</t>
  </si>
  <si>
    <t>sp|P54578|UBP14_HUMAN</t>
  </si>
  <si>
    <t>ASGEMASAQYITAALR</t>
  </si>
  <si>
    <t>n[305]AS[167]GEM[147]ASAQYITAALR</t>
  </si>
  <si>
    <t>P54578</t>
  </si>
  <si>
    <t>UBP14_HUMAN</t>
  </si>
  <si>
    <t>USP14</t>
  </si>
  <si>
    <t>sp|O95685|PPR3D_HUMAN</t>
  </si>
  <si>
    <t>SLPSSPER</t>
  </si>
  <si>
    <t>n[305]S[167]LPSSPER</t>
  </si>
  <si>
    <t>O95685</t>
  </si>
  <si>
    <t>PPR3D_HUMAN</t>
  </si>
  <si>
    <t>PPP1R3D</t>
  </si>
  <si>
    <t>DMSPLSETEMALGK</t>
  </si>
  <si>
    <t>n[305]DM[147]S[167]PLSETEM[147]ALGK</t>
  </si>
  <si>
    <t>CSPTVAFVEFPSSPQLK</t>
  </si>
  <si>
    <t>n[305]C[160]SPT[181]VAFVEFPSSPQLK</t>
  </si>
  <si>
    <t>VLGSEPAPVSAETLLSQAVEQLR</t>
  </si>
  <si>
    <t>n[305]VLGSEPAPVS[167]AETLLSQAVEQLR</t>
  </si>
  <si>
    <t>RKSEPAVGPPR</t>
  </si>
  <si>
    <t>n[305]RKS[167]EPAVGPPR</t>
  </si>
  <si>
    <t>sp|P23193|TCEA1_HUMAN</t>
  </si>
  <si>
    <t>EPAITSQNSPEAR</t>
  </si>
  <si>
    <t>n[305]EPAIT[181]SQNSPEAR</t>
  </si>
  <si>
    <t>P23193</t>
  </si>
  <si>
    <t>TCEA1_HUMAN</t>
  </si>
  <si>
    <t>TCEA1</t>
  </si>
  <si>
    <t>sp|Q13428|TCOF_HUMAN</t>
  </si>
  <si>
    <t>KLSGDQPAAR</t>
  </si>
  <si>
    <t>n[305]KLS[167]GDQPAAR</t>
  </si>
  <si>
    <t>Q13428</t>
  </si>
  <si>
    <t>TCOF_HUMAN</t>
  </si>
  <si>
    <t>TCOF1</t>
  </si>
  <si>
    <t>LDSSPSVSSTLAAK</t>
  </si>
  <si>
    <t>n[305]LDSSPS[167]VSSTLAAK</t>
  </si>
  <si>
    <t>SLEGNLETFLFPGTENQELVSSLQENLESLTALEK</t>
  </si>
  <si>
    <t>n[305]S[167]LEGNLETFLFPGTENQELVSSLQENLESLTALEK</t>
  </si>
  <si>
    <t>AASAPAKESPR</t>
  </si>
  <si>
    <t>n[305]AASAPAKES[167]PR</t>
  </si>
  <si>
    <t>TASLNQRPR</t>
  </si>
  <si>
    <t>n[305]TAS[167]LNQRPR</t>
  </si>
  <si>
    <t>sp|O60333|KIF1B_HUMAN</t>
  </si>
  <si>
    <t>SGLSLEELR</t>
  </si>
  <si>
    <t>n[305]SGLS[167]LEELR</t>
  </si>
  <si>
    <t>O60333</t>
  </si>
  <si>
    <t>KIF1B_HUMAN</t>
  </si>
  <si>
    <t>KIF1B</t>
  </si>
  <si>
    <t>LSSSWESLQPEPSHPY</t>
  </si>
  <si>
    <t>n[305]LSSSWES[167]LQPEPSHPY</t>
  </si>
  <si>
    <t>sp|Q5VTR2|BRE1A_HUMAN</t>
  </si>
  <si>
    <t>ALVVPEPEPDSDSNQER</t>
  </si>
  <si>
    <t>n[305]ALVVPEPEPDS[167]DSNQER</t>
  </si>
  <si>
    <t>Q5VTR2</t>
  </si>
  <si>
    <t>BRE1A_HUMAN</t>
  </si>
  <si>
    <t>RNF20</t>
  </si>
  <si>
    <t>DRASPAAAEEVVPEWASCLK</t>
  </si>
  <si>
    <t>n[305]DRAS[167]PAAAEEVVPEWASCLK</t>
  </si>
  <si>
    <t>TLYGFGG</t>
  </si>
  <si>
    <t>n[305]TLY[243]GFGG</t>
  </si>
  <si>
    <t>sp|P35222|CTNB1_HUMAN</t>
  </si>
  <si>
    <t>RLSVELTSSLFR</t>
  </si>
  <si>
    <t>n[305]RLS[167]VELTSSLFR</t>
  </si>
  <si>
    <t>P35222</t>
  </si>
  <si>
    <t>CTNB1_HUMAN</t>
  </si>
  <si>
    <t>CTNNB1</t>
  </si>
  <si>
    <t>sp|Q01664|TFAP4_HUMAN</t>
  </si>
  <si>
    <t>FIQELSGSSPK</t>
  </si>
  <si>
    <t>n[305]FIQELS[167]GSSPK</t>
  </si>
  <si>
    <t>Q01664</t>
  </si>
  <si>
    <t>TFAP4_HUMAN</t>
  </si>
  <si>
    <t>TFAP4</t>
  </si>
  <si>
    <t>SSPLIEK</t>
  </si>
  <si>
    <t>n[305]SS[167]PLIEK</t>
  </si>
  <si>
    <t>ERSPALK</t>
  </si>
  <si>
    <t>n[305]ERS[167]PALK</t>
  </si>
  <si>
    <t>IDISPSTFR</t>
  </si>
  <si>
    <t>n[305]IDIS[167]PSTFR</t>
  </si>
  <si>
    <t>n[305]KAS[167]GPPVSELITK</t>
  </si>
  <si>
    <t>RIDISPSTFR</t>
  </si>
  <si>
    <t>n[305]RIDIS[167]PSTFR</t>
  </si>
  <si>
    <t>sp|Q9NRA8|4ET_HUMAN</t>
  </si>
  <si>
    <t>SSSPVGLAK</t>
  </si>
  <si>
    <t>n[305]SS[167]SPVGLAK</t>
  </si>
  <si>
    <t>Q9NRA8</t>
  </si>
  <si>
    <t>4ET_HUMAN</t>
  </si>
  <si>
    <t>EIF4ENIF1</t>
  </si>
  <si>
    <t>sp|O75151|PHF2_HUMAN</t>
  </si>
  <si>
    <t>ESASPTIPNLDLLEAHTK</t>
  </si>
  <si>
    <t>n[305]ESASPT[181]IPNLDLLEAHTK</t>
  </si>
  <si>
    <t>O75151</t>
  </si>
  <si>
    <t>PHF2_HUMAN</t>
  </si>
  <si>
    <t>PHF2</t>
  </si>
  <si>
    <t>sp|Q9BVG4|PBDC1_HUMAN</t>
  </si>
  <si>
    <t>GADSGEEK</t>
  </si>
  <si>
    <t>n[305]GADS[167]GEEK</t>
  </si>
  <si>
    <t>Q9BVG4</t>
  </si>
  <si>
    <t>PBDC1_HUMAN</t>
  </si>
  <si>
    <t>PBDC1</t>
  </si>
  <si>
    <t>sp|Q9NQC3|RTN4_HUMAN</t>
  </si>
  <si>
    <t>RGSSGSVDETLFALPAASEPVIR</t>
  </si>
  <si>
    <t>n[305]RGS[167]SGSVDETLFALPAASEPVIR</t>
  </si>
  <si>
    <t>Q9NQC3</t>
  </si>
  <si>
    <t>RTN4_HUMAN</t>
  </si>
  <si>
    <t>RTN4</t>
  </si>
  <si>
    <t>SPLQSVVVR</t>
  </si>
  <si>
    <t>n[305]SPLQS[167]VVVR</t>
  </si>
  <si>
    <t>sp|Q9H2P0|ADNP_HUMAN</t>
  </si>
  <si>
    <t>VIPEDASESEEK</t>
  </si>
  <si>
    <t>n[305]VIPEDAS[167]ESEEK</t>
  </si>
  <si>
    <t>Q9H2P0</t>
  </si>
  <si>
    <t>ADNP_HUMAN</t>
  </si>
  <si>
    <t>ADNP</t>
  </si>
  <si>
    <t>IAYYASK</t>
  </si>
  <si>
    <t>n[305]IAY[243]YASK</t>
  </si>
  <si>
    <t>ALPSLNTGSSSPR</t>
  </si>
  <si>
    <t>n[305]ALPSLNTGSSS[167]PR</t>
  </si>
  <si>
    <t>sp|Q9C0I1|MTMRC_HUMAN</t>
  </si>
  <si>
    <t>QLSLPLTQSK</t>
  </si>
  <si>
    <t>n[305]QLS[167]LPLTQSK</t>
  </si>
  <si>
    <t>Q9C0I1</t>
  </si>
  <si>
    <t>MTMRC_HUMAN</t>
  </si>
  <si>
    <t>MTMR12</t>
  </si>
  <si>
    <t>sp|O94903|PLPHP_HUMAN</t>
  </si>
  <si>
    <t>IGSTIFGER</t>
  </si>
  <si>
    <t>n[305]IGS[167]TIFGER</t>
  </si>
  <si>
    <t>O94903</t>
  </si>
  <si>
    <t>PLPHP_HUMAN</t>
  </si>
  <si>
    <t>PLPBP</t>
  </si>
  <si>
    <t>AGMSSNQSISSPVLDAVPR</t>
  </si>
  <si>
    <t>n[305]AGM[147]SSNQS[167]ISSPVLDAVPR</t>
  </si>
  <si>
    <t>NPLPSKETIEQEK</t>
  </si>
  <si>
    <t>n[305]NPLPSKET[181]IEQEK</t>
  </si>
  <si>
    <t>n[305]ALPSLNT[181]GSSSPR</t>
  </si>
  <si>
    <t>sp|Q16629|SRSF7_HUMAN</t>
  </si>
  <si>
    <t>YFQSPSR</t>
  </si>
  <si>
    <t>n[305]YFQS[167]PSR</t>
  </si>
  <si>
    <t>Q16629</t>
  </si>
  <si>
    <t>SRSF7_HUMAN</t>
  </si>
  <si>
    <t>SRSF7</t>
  </si>
  <si>
    <t>sp|Q15124|PGM5_HUMAN</t>
  </si>
  <si>
    <t>AAGGIILTASHCPGGPGGEFGVK</t>
  </si>
  <si>
    <t>n[305]AAGGIILTAS[167]HCPGGPGGEFGVK</t>
  </si>
  <si>
    <t>Q15124</t>
  </si>
  <si>
    <t>PGM5_HUMAN</t>
  </si>
  <si>
    <t>PGM5</t>
  </si>
  <si>
    <t>sp|Q14103|HNRPD_HUMAN</t>
  </si>
  <si>
    <t>NEEDEGHSNSSPR</t>
  </si>
  <si>
    <t>n[305]NEEDEGHS[167]NSSPR</t>
  </si>
  <si>
    <t>Q14103</t>
  </si>
  <si>
    <t>HNRPD_HUMAN</t>
  </si>
  <si>
    <t>HNRNPD</t>
  </si>
  <si>
    <t>SEDPPTTPIR</t>
  </si>
  <si>
    <t>n[305]SEDPPT[181]TPIR</t>
  </si>
  <si>
    <t>sp|Q9NX63|MIC19_HUMAN</t>
  </si>
  <si>
    <t>YSGAYGASVSDEELK</t>
  </si>
  <si>
    <t>n[305]YS[167]GAYGASVSDEELK</t>
  </si>
  <si>
    <t>Q9NX63</t>
  </si>
  <si>
    <t>MIC19_HUMAN</t>
  </si>
  <si>
    <t>CHCHD3</t>
  </si>
  <si>
    <t>sp|Q14847|LASP1_HUMAN</t>
  </si>
  <si>
    <t>MGPSGGEGMEPERRDSQDGSSYR</t>
  </si>
  <si>
    <t>n[305]M[147]GPSGGEGM[147]EPERRDS[167]QDGSSYR</t>
  </si>
  <si>
    <t>Q14847</t>
  </si>
  <si>
    <t>LASP1_HUMAN</t>
  </si>
  <si>
    <t>LASP1</t>
  </si>
  <si>
    <t>GLLSDSMTDVPVDTGVAAR</t>
  </si>
  <si>
    <t>n[305]GLLSDS[167]M[147]TDVPVDTGVAAR</t>
  </si>
  <si>
    <t>MFGGPGTASRPSSSR</t>
  </si>
  <si>
    <t>n[305]M[147]FGGPGT[181]ASRPSSSR</t>
  </si>
  <si>
    <t>n[305]SSYS[167]SPTSLSPR</t>
  </si>
  <si>
    <t>sp|Q13263|TIF1B_HUMAN</t>
  </si>
  <si>
    <t>SRSGEGEVSGLMR</t>
  </si>
  <si>
    <t>n[305]SRS[167]GEGEVSGLM[147]R</t>
  </si>
  <si>
    <t>Q13263</t>
  </si>
  <si>
    <t>TIF1B_HUMAN</t>
  </si>
  <si>
    <t>TRIM28</t>
  </si>
  <si>
    <t>sp|Q9P0V3|SH3B4_HUMAN</t>
  </si>
  <si>
    <t>SYSLSELSVLQAK</t>
  </si>
  <si>
    <t>n[305]SYS[167]LSELSVLQAK</t>
  </si>
  <si>
    <t>Q9P0V3</t>
  </si>
  <si>
    <t>SH3B4_HUMAN</t>
  </si>
  <si>
    <t>SH3BP4</t>
  </si>
  <si>
    <t>SGEGEVSGLMR</t>
  </si>
  <si>
    <t>n[305]SGEGEVS[167]GLM[147]R</t>
  </si>
  <si>
    <t>sp|Q9BQ61|TRIR_HUMAN</t>
  </si>
  <si>
    <t>WAESGSGTSPESGDEEVSGAGSSPVSGGVNLFANDGSFLELFK</t>
  </si>
  <si>
    <t>n[305]WAESGSGTSPES[167]GDEEVSGAGSSPVSGGVNLFANDGSFLELFK</t>
  </si>
  <si>
    <t>Q9BQ61</t>
  </si>
  <si>
    <t>TRIR_HUMAN</t>
  </si>
  <si>
    <t>TRIR</t>
  </si>
  <si>
    <t>sp|Q9NXV6|CARF_HUMAN</t>
  </si>
  <si>
    <t>GISSSNEGVEEPSK</t>
  </si>
  <si>
    <t>n[305]GISS[167]SNEGVEEPSK</t>
  </si>
  <si>
    <t>Q9NXV6</t>
  </si>
  <si>
    <t>CARF_HUMAN</t>
  </si>
  <si>
    <t>CDKN2AIP</t>
  </si>
  <si>
    <t>n[305]SQATSPGQT[181]NGDSSLEVLATR</t>
  </si>
  <si>
    <t>n[305]TEMMY[243]T[181]INSQLEFK</t>
  </si>
  <si>
    <t>sp|P40222|TXLNA_HUMAN</t>
  </si>
  <si>
    <t>RPEGPGAQAPSSPR</t>
  </si>
  <si>
    <t>n[305]RPEGPGAQAPS[167]SPR</t>
  </si>
  <si>
    <t>P40222</t>
  </si>
  <si>
    <t>TXLNA_HUMAN</t>
  </si>
  <si>
    <t>TXLNA</t>
  </si>
  <si>
    <t>sp|Q9H7M9|VISTA_HUMAN</t>
  </si>
  <si>
    <t>MDSNIQGIENPGFEASPPAQGIPEAK</t>
  </si>
  <si>
    <t>n[305]M[147]DS[167]NIQGIENPGFEASPPAQGIPEAK</t>
  </si>
  <si>
    <t>Q9H7M9</t>
  </si>
  <si>
    <t>VISTA_HUMAN</t>
  </si>
  <si>
    <t>VSIR</t>
  </si>
  <si>
    <t>sp|Q8N6T0|TO6BL_HUMAN</t>
  </si>
  <si>
    <t>LEDVLWLQEVSNLSEWLSPSPGP</t>
  </si>
  <si>
    <t>n[305]LEDVLWLQEVS[167]NLSEWLSPSPGP</t>
  </si>
  <si>
    <t>Q8N6T0</t>
  </si>
  <si>
    <t>TO6BL_HUMAN</t>
  </si>
  <si>
    <t>TOP6BL</t>
  </si>
  <si>
    <t>sp|Q9UBL3|ASH2L_HUMAN</t>
  </si>
  <si>
    <t>RSPPWEP</t>
  </si>
  <si>
    <t>n[305]RS[167]PPWEP</t>
  </si>
  <si>
    <t>Q9UBL3</t>
  </si>
  <si>
    <t>ASH2L_HUMAN</t>
  </si>
  <si>
    <t>ASH2L</t>
  </si>
  <si>
    <t>sp|Q709C8|VP13C_HUMAN</t>
  </si>
  <si>
    <t>TTNSSLEEIMDK</t>
  </si>
  <si>
    <t>n[305]TTNS[167]SLEEIM[147]DK</t>
  </si>
  <si>
    <t>Q709C8</t>
  </si>
  <si>
    <t>VP13C_HUMAN</t>
  </si>
  <si>
    <t>VPS13C</t>
  </si>
  <si>
    <t>sp|P26368|U2AF2_HUMAN</t>
  </si>
  <si>
    <t>EEHGGLIRSPR</t>
  </si>
  <si>
    <t>n[305]EEHGGLIRS[167]PR</t>
  </si>
  <si>
    <t>P26368</t>
  </si>
  <si>
    <t>U2AF2_HUMAN</t>
  </si>
  <si>
    <t>U2AF2</t>
  </si>
  <si>
    <t>sp|Q92890|UFD1_HUMAN</t>
  </si>
  <si>
    <t>FVAFSGEGQSLR</t>
  </si>
  <si>
    <t>n[305]FVAFS[167]GEGQSLR</t>
  </si>
  <si>
    <t>Q92890</t>
  </si>
  <si>
    <t>UFD1_HUMAN</t>
  </si>
  <si>
    <t>UFD1</t>
  </si>
  <si>
    <t>sp|Q9BZ67|FRMD8_HUMAN</t>
  </si>
  <si>
    <t>QLSLGQGSYTVVQPGDSLEQG</t>
  </si>
  <si>
    <t>n[305]QLS[167]LGQGSYTVVQPGDSLEQG</t>
  </si>
  <si>
    <t>Q9BZ67</t>
  </si>
  <si>
    <t>FRMD8_HUMAN</t>
  </si>
  <si>
    <t>FRMD8</t>
  </si>
  <si>
    <t>sp|O00267|SPT5H_HUMAN</t>
  </si>
  <si>
    <t>DVTNFTVGGFAPMSPR</t>
  </si>
  <si>
    <t>n[305]DVTNFTVGGFAPM[147]S[167]PR</t>
  </si>
  <si>
    <t>O00267</t>
  </si>
  <si>
    <t>SPT5H_HUMAN</t>
  </si>
  <si>
    <t>SUPT5H</t>
  </si>
  <si>
    <t>SDSASSEPVGIYQGFEK</t>
  </si>
  <si>
    <t>n[305]SDS[167]ASSEPVGIYQGFEK</t>
  </si>
  <si>
    <t>sp|P53814|SMTN_HUMAN</t>
  </si>
  <si>
    <t>SLSVLSPR</t>
  </si>
  <si>
    <t>n[305]SLS[167]VLSPR</t>
  </si>
  <si>
    <t>P53814</t>
  </si>
  <si>
    <t>SMTN_HUMAN</t>
  </si>
  <si>
    <t>SMTN</t>
  </si>
  <si>
    <t>sp|P08235|MCR_HUMAN</t>
  </si>
  <si>
    <t>SSLGPTER</t>
  </si>
  <si>
    <t>n[305]S[167]SLGPTER</t>
  </si>
  <si>
    <t>P08235</t>
  </si>
  <si>
    <t>MCR_HUMAN</t>
  </si>
  <si>
    <t>NR3C2</t>
  </si>
  <si>
    <t>sp|Q92597|NDRG1_HUMAN</t>
  </si>
  <si>
    <t>TASGSSVTSLDGTR</t>
  </si>
  <si>
    <t>n[305]TASGSS[167]VTSLDGTR</t>
  </si>
  <si>
    <t>Q92597</t>
  </si>
  <si>
    <t>NDRG1_HUMAN</t>
  </si>
  <si>
    <t>NDRG1</t>
  </si>
  <si>
    <t>sp|P22059|OSBP1_HUMAN</t>
  </si>
  <si>
    <t>TGSNISGASSDISLDEQYK</t>
  </si>
  <si>
    <t>n[305]TGSNIS[167]GASSDISLDEQYK</t>
  </si>
  <si>
    <t>P22059</t>
  </si>
  <si>
    <t>OSBP1_HUMAN</t>
  </si>
  <si>
    <t>OSBP</t>
  </si>
  <si>
    <t>FVAFSGEGQSLRK</t>
  </si>
  <si>
    <t>n[305]FVAFS[167]GEGQSLRK</t>
  </si>
  <si>
    <t>LQLHESQK</t>
  </si>
  <si>
    <t>n[305]LQLHES[167]QK</t>
  </si>
  <si>
    <t>sp|Q9UPU5|UBP24_HUMAN</t>
  </si>
  <si>
    <t>VSDQNSPVLPK</t>
  </si>
  <si>
    <t>n[305]VSDQNS[167]PVLPK</t>
  </si>
  <si>
    <t>Q9UPU5</t>
  </si>
  <si>
    <t>UBP24_HUMAN</t>
  </si>
  <si>
    <t>USP24</t>
  </si>
  <si>
    <t>sp|Q9Y2L9|LRCH1_HUMAN</t>
  </si>
  <si>
    <t>NLESIDPQFTIR</t>
  </si>
  <si>
    <t>n[305]NLESIDPQFT[181]IR</t>
  </si>
  <si>
    <t>Q9Y2L9</t>
  </si>
  <si>
    <t>LRCH1_HUMAN</t>
  </si>
  <si>
    <t>LRCH1</t>
  </si>
  <si>
    <t>n[305]DM[147]DEPSPVPNVEEVT[181]LPK</t>
  </si>
  <si>
    <t>sp|O95490|AGRL2_HUMAN</t>
  </si>
  <si>
    <t>GNSDGYIIPINK</t>
  </si>
  <si>
    <t>n[305]GNS[167]DGYIIPINK</t>
  </si>
  <si>
    <t>O95490</t>
  </si>
  <si>
    <t>AGRL2_HUMAN</t>
  </si>
  <si>
    <t>ADGRL2</t>
  </si>
  <si>
    <t>sp|Q641Q2|WAC2A_HUMAN</t>
  </si>
  <si>
    <t>RTPSDDEEDNLFAPPK</t>
  </si>
  <si>
    <t>n[305]RTPS[167]DDEEDNLFAPPK</t>
  </si>
  <si>
    <t>Q641Q2</t>
  </si>
  <si>
    <t>WAC2A_HUMAN</t>
  </si>
  <si>
    <t>WASHC2A</t>
  </si>
  <si>
    <t>sp|Q9BQA1|MEP50_HUMAN</t>
  </si>
  <si>
    <t>KETPPPLVPPAAR</t>
  </si>
  <si>
    <t>n[305]KET[181]PPPLVPPAAR</t>
  </si>
  <si>
    <t>Q9BQA1</t>
  </si>
  <si>
    <t>MEP50_HUMAN</t>
  </si>
  <si>
    <t>WDR77</t>
  </si>
  <si>
    <t>sp|Q9NR12|PDLI7_HUMAN</t>
  </si>
  <si>
    <t>YTFAPSVSLNK</t>
  </si>
  <si>
    <t>n[305]YTFAPS[167]VSLNK</t>
  </si>
  <si>
    <t>Q9NR12</t>
  </si>
  <si>
    <t>PDLI7_HUMAN</t>
  </si>
  <si>
    <t>PDLIM7</t>
  </si>
  <si>
    <t>sp|Q9UKA4|AKA11_HUMAN</t>
  </si>
  <si>
    <t>SVSPTFLNPSDENLK</t>
  </si>
  <si>
    <t>n[305]SVS[167]PTFLNPSDENLK</t>
  </si>
  <si>
    <t>Q9UKA4</t>
  </si>
  <si>
    <t>AKA11_HUMAN</t>
  </si>
  <si>
    <t>AKAP11</t>
  </si>
  <si>
    <t>IASDEEIQGTK</t>
  </si>
  <si>
    <t>n[305]IAS[167]DEEIQGTK</t>
  </si>
  <si>
    <t>LFIMNLDQNEFAGFSYTNPEFVINV</t>
  </si>
  <si>
    <t>n[305]LFIM[147]NLDQNEFAGFS[167]YTNPEFVINV</t>
  </si>
  <si>
    <t>sp|O43516|WIPF1_HUMAN</t>
  </si>
  <si>
    <t>GTALGGGSIR</t>
  </si>
  <si>
    <t>n[305]GTALGGGS[167]IR</t>
  </si>
  <si>
    <t>O43516</t>
  </si>
  <si>
    <t>WIPF1_HUMAN</t>
  </si>
  <si>
    <t>WIPF1</t>
  </si>
  <si>
    <t>NLSLSSSTPPLPSPGR</t>
  </si>
  <si>
    <t>n[305]NLSLS[167]SSTPPLPSPGR</t>
  </si>
  <si>
    <t>DELHIVEAEAMNYEGSPIK</t>
  </si>
  <si>
    <t>n[305]DELHIVEAEAM[147]NY[243]EGSPIK</t>
  </si>
  <si>
    <t>sp|Q8WXH0|SYNE2_HUMAN</t>
  </si>
  <si>
    <t>QQSVESLAEEVK</t>
  </si>
  <si>
    <t>n[305]QQS[167]VESLAEEVK</t>
  </si>
  <si>
    <t>Q8WXH0</t>
  </si>
  <si>
    <t>SYNE2_HUMAN</t>
  </si>
  <si>
    <t>SYNE2</t>
  </si>
  <si>
    <t>sp|Q9BZ29|DOCK9_HUMAN</t>
  </si>
  <si>
    <t>AEPYVASEYK</t>
  </si>
  <si>
    <t>n[305]AEPYVAS[167]EYK</t>
  </si>
  <si>
    <t>Q9BZ29</t>
  </si>
  <si>
    <t>DOCK9_HUMAN</t>
  </si>
  <si>
    <t>DOCK9</t>
  </si>
  <si>
    <t>sp|Q96MU7|YTDC1_HUMAN</t>
  </si>
  <si>
    <t>GISPIVFDR</t>
  </si>
  <si>
    <t>n[305]GIS[167]PIVFDR</t>
  </si>
  <si>
    <t>Q96MU7</t>
  </si>
  <si>
    <t>YTDC1_HUMAN</t>
  </si>
  <si>
    <t>YTHDC1</t>
  </si>
  <si>
    <t>sp|Q9UPN3|MACF1_HUMAN</t>
  </si>
  <si>
    <t>QGSFSEDVISHK</t>
  </si>
  <si>
    <t>n[305]QGS[167]FSEDVISHK</t>
  </si>
  <si>
    <t>Q9UPN3</t>
  </si>
  <si>
    <t>MACF1_HUMAN</t>
  </si>
  <si>
    <t>MACF1</t>
  </si>
  <si>
    <t>sp|A0FGR8|ESYT2_HUMAN</t>
  </si>
  <si>
    <t>EPTPSIASDISLPIATQELR</t>
  </si>
  <si>
    <t>n[305]EPTPSIASDIS[167]LPIATQELR</t>
  </si>
  <si>
    <t>A0FGR8</t>
  </si>
  <si>
    <t>ESYT2_HUMAN</t>
  </si>
  <si>
    <t>ESYT2</t>
  </si>
  <si>
    <t>ETTGSESDGGDSSSTK</t>
  </si>
  <si>
    <t>n[305]ETTGSES[167]DGGDSSSTK</t>
  </si>
  <si>
    <t>sp|P28290|ITPI2_HUMAN</t>
  </si>
  <si>
    <t>SQSLPTTLLSPVR</t>
  </si>
  <si>
    <t>n[305]SQS[167]LPTTLLSPVR</t>
  </si>
  <si>
    <t>P28290</t>
  </si>
  <si>
    <t>ITPI2_HUMAN</t>
  </si>
  <si>
    <t>ITPRID2</t>
  </si>
  <si>
    <t>sp|Q9Y6I3|EPN1_HUMAN</t>
  </si>
  <si>
    <t>TALPTSGSSAGELELLAGEVPAR</t>
  </si>
  <si>
    <t>n[305]TALPTSGSS[167]AGELELLAGEVPAR</t>
  </si>
  <si>
    <t>Q9Y6I3</t>
  </si>
  <si>
    <t>EPN1_HUMAN</t>
  </si>
  <si>
    <t>EPN1</t>
  </si>
  <si>
    <t>ETSSPGTDDVFTPAPSDSPSSQR</t>
  </si>
  <si>
    <t>n[305]ETSSPGTDDVFTPAPS[167]DSPSSQR</t>
  </si>
  <si>
    <t>sp|P52756|RBM5_HUMAN</t>
  </si>
  <si>
    <t>GLVAAYSGDSDNEEELVER</t>
  </si>
  <si>
    <t>n[305]GLVAAYSGDS[167]DNEEELVER</t>
  </si>
  <si>
    <t>P52756</t>
  </si>
  <si>
    <t>RBM5_HUMAN</t>
  </si>
  <si>
    <t>RBM5</t>
  </si>
  <si>
    <t>sp|O43236|SEPT4_HUMAN</t>
  </si>
  <si>
    <t>LDPYDSSEDDK</t>
  </si>
  <si>
    <t>n[305]LDPYDS[167]SEDDK</t>
  </si>
  <si>
    <t>O43236</t>
  </si>
  <si>
    <t>SEPT4_HUMAN</t>
  </si>
  <si>
    <t>SEPTIN4</t>
  </si>
  <si>
    <t>sp|Q9NQP4|PFD4_HUMAN</t>
  </si>
  <si>
    <t>FGSNINLEADES</t>
  </si>
  <si>
    <t>n[305]FGS[167]NINLEADES</t>
  </si>
  <si>
    <t>Q9NQP4</t>
  </si>
  <si>
    <t>PFD4_HUMAN</t>
  </si>
  <si>
    <t>PFDN4</t>
  </si>
  <si>
    <t>sp|Q9C0C2|TB182_HUMAN</t>
  </si>
  <si>
    <t>YESQEPLAGQESPLPLATR</t>
  </si>
  <si>
    <t>n[305]YESQEPLAGQES[167]PLPLATR</t>
  </si>
  <si>
    <t>Q9C0C2</t>
  </si>
  <si>
    <t>TB182_HUMAN</t>
  </si>
  <si>
    <t>TNKS1BP1</t>
  </si>
  <si>
    <t>sp|Q5T200|ZC3HD_HUMAN</t>
  </si>
  <si>
    <t>EVSPEVVR</t>
  </si>
  <si>
    <t>n[305]EVS[167]PEVVR</t>
  </si>
  <si>
    <t>Q5T200</t>
  </si>
  <si>
    <t>ZC3HD_HUMAN</t>
  </si>
  <si>
    <t>ZC3H13</t>
  </si>
  <si>
    <t>sp|Q06265|EXOS9_HUMAN</t>
  </si>
  <si>
    <t>APIDTSDVEEK</t>
  </si>
  <si>
    <t>n[305]APIDT[181]SDVEEK</t>
  </si>
  <si>
    <t>Q06265</t>
  </si>
  <si>
    <t>EXOS9_HUMAN</t>
  </si>
  <si>
    <t>EXOSC9</t>
  </si>
  <si>
    <t>sp|Q9UIK4|DAPK2_HUMAN</t>
  </si>
  <si>
    <t>RESVVNLENFR</t>
  </si>
  <si>
    <t>n[305]RES[167]VVNLENFR</t>
  </si>
  <si>
    <t>Q9UIK4</t>
  </si>
  <si>
    <t>DAPK2_HUMAN</t>
  </si>
  <si>
    <t>DAPK2</t>
  </si>
  <si>
    <t>ENVEYIEREESDGEYDEFGR</t>
  </si>
  <si>
    <t>n[305]ENVEYIEREES[167]DGEYDEFGR</t>
  </si>
  <si>
    <t>sp|Q14161|GIT2_HUMAN</t>
  </si>
  <si>
    <t>SLDSDLSDGPVTVQEFMEVK</t>
  </si>
  <si>
    <t>n[305]S[167]LDSDLSDGPVTVQEFM[147]EVK</t>
  </si>
  <si>
    <t>Q14161</t>
  </si>
  <si>
    <t>GIT2_HUMAN</t>
  </si>
  <si>
    <t>GIT2</t>
  </si>
  <si>
    <t>sp|P51580|TPMT_HUMAN</t>
  </si>
  <si>
    <t>TSLDIEEYSDTEVQK</t>
  </si>
  <si>
    <t>n[305]TSLDIEEY[243]SDTEVQK</t>
  </si>
  <si>
    <t>P51580</t>
  </si>
  <si>
    <t>TPMT_HUMAN</t>
  </si>
  <si>
    <t>TPMT</t>
  </si>
  <si>
    <t>sp|Q9ULH1|ASAP1_HUMAN</t>
  </si>
  <si>
    <t>QASEDSNDLTPTLPETPVPLPR</t>
  </si>
  <si>
    <t>n[305]QAS[167]EDSNDLTPTLPETPVPLPR</t>
  </si>
  <si>
    <t>Q9ULH1</t>
  </si>
  <si>
    <t>ASAP1_HUMAN</t>
  </si>
  <si>
    <t>ASAP1</t>
  </si>
  <si>
    <t>IYQFPDCDSDEDEDFK</t>
  </si>
  <si>
    <t>n[305]IYQFPDCDS[167]DEDEDFK</t>
  </si>
  <si>
    <t>n[305]LLQDS[167]VDFSLADAINTEFK</t>
  </si>
  <si>
    <t>sp|P24723|KPCL_HUMAN</t>
  </si>
  <si>
    <t>NFSYVSPELQP</t>
  </si>
  <si>
    <t>n[305]NFS[167]YVSPELQP</t>
  </si>
  <si>
    <t>P24723</t>
  </si>
  <si>
    <t>KPCL_HUMAN</t>
  </si>
  <si>
    <t>PRKCH</t>
  </si>
  <si>
    <t>n[305]LVSPGS[167]ANETSSILVESVTR</t>
  </si>
  <si>
    <t>sp|P58107|EPIPL_HUMAN</t>
  </si>
  <si>
    <t>QVSASELHTSGILGPETLR</t>
  </si>
  <si>
    <t>n[305]QVS[167]ASELHTSGILGPETLR</t>
  </si>
  <si>
    <t>P58107</t>
  </si>
  <si>
    <t>EPIPL_HUMAN</t>
  </si>
  <si>
    <t>EPPK1</t>
  </si>
  <si>
    <t>sp|P61764|STXB1_HUMAN</t>
  </si>
  <si>
    <t>ADDPTMGEGPDK</t>
  </si>
  <si>
    <t>n[305]ADDPT[181]M[147]GEGPDK</t>
  </si>
  <si>
    <t>P61764</t>
  </si>
  <si>
    <t>STXB1_HUMAN</t>
  </si>
  <si>
    <t>STXBP1</t>
  </si>
  <si>
    <t>n[305]TATVSSPLT[181]SPTSPSTLSLK</t>
  </si>
  <si>
    <t>sp|P23497|SP100_HUMAN</t>
  </si>
  <si>
    <t>LPLQESEEEER</t>
  </si>
  <si>
    <t>n[305]LPLQES[167]EEEER</t>
  </si>
  <si>
    <t>P23497</t>
  </si>
  <si>
    <t>SP100_HUMAN</t>
  </si>
  <si>
    <t>SP100</t>
  </si>
  <si>
    <t>sp|O75396|SC22B_HUMAN</t>
  </si>
  <si>
    <t>NLGSINTELQDVQR</t>
  </si>
  <si>
    <t>n[305]NLGS[167]INTELQDVQR</t>
  </si>
  <si>
    <t>O75396</t>
  </si>
  <si>
    <t>SC22B_HUMAN</t>
  </si>
  <si>
    <t>SEC22B</t>
  </si>
  <si>
    <t>sp|Q9P260|RELCH_HUMAN</t>
  </si>
  <si>
    <t>AGSISTLDSLDFAR</t>
  </si>
  <si>
    <t>n[305]AGSIS[167]TLDSLDFAR</t>
  </si>
  <si>
    <t>Q9P260</t>
  </si>
  <si>
    <t>RELCH_HUMAN</t>
  </si>
  <si>
    <t>RELCH</t>
  </si>
  <si>
    <t>NTEESSSPVRK</t>
  </si>
  <si>
    <t>n[305]NTEESS[167]SPVRK</t>
  </si>
  <si>
    <t>sp|Q13242|SRSF9_HUMAN</t>
  </si>
  <si>
    <t>GSPHYFSPFRPY</t>
  </si>
  <si>
    <t>n[305]GS[167]PHYFSPFRPY</t>
  </si>
  <si>
    <t>Q13242</t>
  </si>
  <si>
    <t>SRSF9_HUMAN</t>
  </si>
  <si>
    <t>SRSF9</t>
  </si>
  <si>
    <t>AAASEAPQDVTYAQLHSLTLRR</t>
  </si>
  <si>
    <t>n[305]AAASEAPQDVT[181]YAQLHSLTLRR</t>
  </si>
  <si>
    <t>VEEEQEADEEDVSEEEAESK</t>
  </si>
  <si>
    <t>n[305]VEEEQEADEEDVS[167]EEEAESK</t>
  </si>
  <si>
    <t>DQRPSSPIR</t>
  </si>
  <si>
    <t>n[305]DQRPSS[167]PIR</t>
  </si>
  <si>
    <t>sp|Q7Z2W4|ZCCHV_HUMAN</t>
  </si>
  <si>
    <t>FFQGSQEFLASASASAER</t>
  </si>
  <si>
    <t>n[305]FFQGS[167]QEFLASASASAER</t>
  </si>
  <si>
    <t>Q7Z2W4</t>
  </si>
  <si>
    <t>ZCCHV_HUMAN</t>
  </si>
  <si>
    <t>ZC3HAV1</t>
  </si>
  <si>
    <t>n[305]RS[167]TQGVTLTDLQEAEK</t>
  </si>
  <si>
    <t>sp|O60256|KPRB_HUMAN</t>
  </si>
  <si>
    <t>LGIAVIHGEAQDAESDLVDGRHSPPMVR</t>
  </si>
  <si>
    <t>n[305]LGIAVIHGEAQDAES[167]DLVDGRHSPPM[147]VR</t>
  </si>
  <si>
    <t>O60256</t>
  </si>
  <si>
    <t>KPRB_HUMAN</t>
  </si>
  <si>
    <t>PRPSAP2</t>
  </si>
  <si>
    <t>STAPSAAASASASAAASSPAGGGAEALELLEHCGVCR</t>
  </si>
  <si>
    <t>n[305]STAPSAAASASAS[167]AAASSPAGGGAEALELLEHCGVCR</t>
  </si>
  <si>
    <t>sp|O94888|UBXN7_HUMAN</t>
  </si>
  <si>
    <t>SESLIDASEDSQLEAAIR</t>
  </si>
  <si>
    <t>n[305]SES[167]LIDASEDSQLEAAIR</t>
  </si>
  <si>
    <t>O94888</t>
  </si>
  <si>
    <t>UBXN7_HUMAN</t>
  </si>
  <si>
    <t>UBXN7</t>
  </si>
  <si>
    <t>sp|P21127|CD11B_HUMAN</t>
  </si>
  <si>
    <t>DLLSDLQDISDSER</t>
  </si>
  <si>
    <t>n[305]DLLSDLQDIS[167]DSER</t>
  </si>
  <si>
    <t>P21127</t>
  </si>
  <si>
    <t>CD11B_HUMAN</t>
  </si>
  <si>
    <t>CDK11B</t>
  </si>
  <si>
    <t>sp|Q86VM9|ZCH18_HUMAN</t>
  </si>
  <si>
    <t>DRQSPPPAK</t>
  </si>
  <si>
    <t>n[305]DRQS[167]PPPAK</t>
  </si>
  <si>
    <t>Q86VM9</t>
  </si>
  <si>
    <t>ZCH18_HUMAN</t>
  </si>
  <si>
    <t>ZC3H18</t>
  </si>
  <si>
    <t>sp|Q9Y4B6|DCAF1_HUMAN</t>
  </si>
  <si>
    <t>HLPSPPTLDSIITEYLR</t>
  </si>
  <si>
    <t>n[305]HLPS[167]PPTLDSIITEYLR</t>
  </si>
  <si>
    <t>Q9Y4B6</t>
  </si>
  <si>
    <t>DCAF1_HUMAN</t>
  </si>
  <si>
    <t>DCAF1</t>
  </si>
  <si>
    <t>LGVSVSPSR</t>
  </si>
  <si>
    <t>n[305]LGVSVS[167]PSR</t>
  </si>
  <si>
    <t>sp|Q9H4B7|TBB1_HUMAN</t>
  </si>
  <si>
    <t>AVLVDLEPGTMDSIR</t>
  </si>
  <si>
    <t>n[305]AVLVDLEPGTM[147]DS[167]IR</t>
  </si>
  <si>
    <t>Q9H4B7</t>
  </si>
  <si>
    <t>TBB1_HUMAN</t>
  </si>
  <si>
    <t>TUBB1</t>
  </si>
  <si>
    <t>ASLEDAPVDDLTR</t>
  </si>
  <si>
    <t>n[305]AS[167]LEDAPVDDLTR</t>
  </si>
  <si>
    <t>GEYQESLRSLEEEGQELPQSADVQR</t>
  </si>
  <si>
    <t>n[305]GEYQESLRS[167]LEEEGQELPQSADVQR</t>
  </si>
  <si>
    <t>EITALAPSTMK</t>
  </si>
  <si>
    <t>n[305]EITALAPS[167]TM[147]K</t>
  </si>
  <si>
    <t>sp|Q8NDX6|ZN740_HUMAN</t>
  </si>
  <si>
    <t>AGSPDVLR</t>
  </si>
  <si>
    <t>n[305]AGS[167]PDVLR</t>
  </si>
  <si>
    <t>Q8NDX6</t>
  </si>
  <si>
    <t>ZN740_HUMAN</t>
  </si>
  <si>
    <t>ZNF740</t>
  </si>
  <si>
    <t>sp|Q6ZRP7|QSOX2_HUMAN</t>
  </si>
  <si>
    <t>DNLLDTYSADQGDSSEGGTLAR</t>
  </si>
  <si>
    <t>n[305]DNLLDT[181]YSADQGDSSEGGTLAR</t>
  </si>
  <si>
    <t>Q6ZRP7</t>
  </si>
  <si>
    <t>QSOX2_HUMAN</t>
  </si>
  <si>
    <t>QSOX2</t>
  </si>
  <si>
    <t>sp|Q14118|DAG1_HUMAN</t>
  </si>
  <si>
    <t>LTLEDQATFIK</t>
  </si>
  <si>
    <t>n[305]LTLEDQAT[181]FIK</t>
  </si>
  <si>
    <t>Q14118</t>
  </si>
  <si>
    <t>DAG1_HUMAN</t>
  </si>
  <si>
    <t>DAG1</t>
  </si>
  <si>
    <t>sp|Q15696|U2AFM_HUMAN</t>
  </si>
  <si>
    <t>DIYLSPDR</t>
  </si>
  <si>
    <t>n[305]DIYLS[167]PDR</t>
  </si>
  <si>
    <t>Q15696</t>
  </si>
  <si>
    <t>U2AFM_HUMAN</t>
  </si>
  <si>
    <t>ZRSR2</t>
  </si>
  <si>
    <t>sp|Q6H8Q1|ABLM2_HUMAN</t>
  </si>
  <si>
    <t>TSSESIISVPASSTSGSPSR</t>
  </si>
  <si>
    <t>n[305]T[181]SSESIISVPASSTSGSPSR</t>
  </si>
  <si>
    <t>Q6H8Q1</t>
  </si>
  <si>
    <t>ABLM2_HUMAN</t>
  </si>
  <si>
    <t>ABLIM2</t>
  </si>
  <si>
    <t>sp|P11166|GTR1_HUMAN</t>
  </si>
  <si>
    <t>TPEELFHPLGADSQV</t>
  </si>
  <si>
    <t>n[305]TPEELFHPLGADS[167]QV</t>
  </si>
  <si>
    <t>P11166</t>
  </si>
  <si>
    <t>GTR1_HUMAN</t>
  </si>
  <si>
    <t>SLC2A1</t>
  </si>
  <si>
    <t>sp|Q15233|NONO_HUMAN</t>
  </si>
  <si>
    <t>FGQAATMEGIGAIGGTPPAFNR</t>
  </si>
  <si>
    <t>n[305]FGQAATM[147]EGIGAIGGT[181]PPAFNR</t>
  </si>
  <si>
    <t>Q15233</t>
  </si>
  <si>
    <t>NONO_HUMAN</t>
  </si>
  <si>
    <t>NONO</t>
  </si>
  <si>
    <t>sp|O43318|M3K7_HUMAN</t>
  </si>
  <si>
    <t>SIQDLTVTGTEPGQVSSR</t>
  </si>
  <si>
    <t>n[305]S[167]IQDLTVTGTEPGQVSSR</t>
  </si>
  <si>
    <t>O43318</t>
  </si>
  <si>
    <t>M3K7_HUMAN</t>
  </si>
  <si>
    <t>MAP3K7</t>
  </si>
  <si>
    <t>sp|P21731|TA2R_HUMAN</t>
  </si>
  <si>
    <t>SLSLQPQLTQR</t>
  </si>
  <si>
    <t>n[305]SLS[167]LQPQLTQR</t>
  </si>
  <si>
    <t>P21731</t>
  </si>
  <si>
    <t>TA2R_HUMAN</t>
  </si>
  <si>
    <t>TBXA2R</t>
  </si>
  <si>
    <t>sp|Q15365|PCBP1_HUMAN</t>
  </si>
  <si>
    <t>QICLVMLETLSQSPQGR</t>
  </si>
  <si>
    <t>n[305]QICLVM[147]LET[181]LSQSPQGR</t>
  </si>
  <si>
    <t>Q15365</t>
  </si>
  <si>
    <t>PCBP1_HUMAN</t>
  </si>
  <si>
    <t>PCBP1</t>
  </si>
  <si>
    <t>sp|P21291|CSRP1_HUMAN</t>
  </si>
  <si>
    <t>GFGFGQGAGALVHSE</t>
  </si>
  <si>
    <t>n[305]GFGFGQGAGALVHS[167]E</t>
  </si>
  <si>
    <t>P21291</t>
  </si>
  <si>
    <t>CSRP1_HUMAN</t>
  </si>
  <si>
    <t>CSRP1</t>
  </si>
  <si>
    <t>SLGEEIQESLK</t>
  </si>
  <si>
    <t>n[305]S[167]LGEEIQESLK</t>
  </si>
  <si>
    <t>LASPSGSTSSGLEVVAPEGTSAPGGGPGTLDDSATICR</t>
  </si>
  <si>
    <t>n[305]LAS[167]PSGSTSSGLEVVAPEGTSAPGGGPGTLDDSATICR</t>
  </si>
  <si>
    <t>sp|O14497|ARI1A_HUMAN</t>
  </si>
  <si>
    <t>VSSPAPMEGGEEEEELLGPK</t>
  </si>
  <si>
    <t>n[305]VS[167]SPAPM[147]EGGEEEEELLGPK</t>
  </si>
  <si>
    <t>O14497</t>
  </si>
  <si>
    <t>ARI1A_HUMAN</t>
  </si>
  <si>
    <t>ARID1A</t>
  </si>
  <si>
    <t>n[305]TALPT[181]SGSSAGELELLAGEVPAR</t>
  </si>
  <si>
    <t>Logp</t>
  </si>
  <si>
    <t>Spectrum</t>
  </si>
  <si>
    <t>Spectrum File</t>
  </si>
  <si>
    <t>Prev AA</t>
  </si>
  <si>
    <t>Next AA</t>
  </si>
  <si>
    <t>Peptide Length</t>
  </si>
  <si>
    <t>Retention</t>
  </si>
  <si>
    <t>Observed Mass</t>
  </si>
  <si>
    <t>Calibrated Observed Mass</t>
  </si>
  <si>
    <t>Observed M/Z</t>
  </si>
  <si>
    <t>Calibrated Observed M/Z</t>
  </si>
  <si>
    <t>Calculated Peptide Mass</t>
  </si>
  <si>
    <t>Calculated M/Z</t>
  </si>
  <si>
    <t>Delta Mass</t>
  </si>
  <si>
    <t>Expectation</t>
  </si>
  <si>
    <t>Hyperscore</t>
  </si>
  <si>
    <t>Nextscore</t>
  </si>
  <si>
    <t>PeptideProphet Probability</t>
  </si>
  <si>
    <t>Number of Enzymatic Termini</t>
  </si>
  <si>
    <t>Number of Missed Cleavages</t>
  </si>
  <si>
    <t>Protein Start</t>
  </si>
  <si>
    <t>Protein End</t>
  </si>
  <si>
    <t>Assigned Modifications</t>
  </si>
  <si>
    <t>Observed Modifications</t>
  </si>
  <si>
    <t>M:15.9949</t>
  </si>
  <si>
    <t>M:15.9949 Best Localization</t>
  </si>
  <si>
    <t>STY:79.9663</t>
  </si>
  <si>
    <t>STY:79.9663 Best Localization</t>
  </si>
  <si>
    <t>Purity</t>
  </si>
  <si>
    <t>Is Unique</t>
  </si>
  <si>
    <t>Protein Description</t>
  </si>
  <si>
    <t>Mapped Genes</t>
  </si>
  <si>
    <t>Mapped Proteins</t>
  </si>
  <si>
    <t>Quan Usage</t>
  </si>
  <si>
    <t>sample-01</t>
  </si>
  <si>
    <t>sample-02</t>
  </si>
  <si>
    <t>sample-03</t>
  </si>
  <si>
    <t>sample-04</t>
  </si>
  <si>
    <t>sample-05</t>
  </si>
  <si>
    <t>sample-06</t>
  </si>
  <si>
    <t>sample-07</t>
  </si>
  <si>
    <t>sample-08</t>
  </si>
  <si>
    <t>Sun</t>
  </si>
  <si>
    <t>microPOTS_TMT_200x200_tipIMAC_3_4Mar22_Oak_WBEH-22-01-08.02085.02085.3</t>
  </si>
  <si>
    <t>interact-microPOTS_TMT_200x200_tipIMAC_3_4Mar22_Oak_WBEH-22-01-08.mod.pep.xml</t>
  </si>
  <si>
    <t>K</t>
  </si>
  <si>
    <t>D</t>
  </si>
  <si>
    <t>14K(304.2072), 6S(79.9663), N-term(304.2072)</t>
  </si>
  <si>
    <t>IEDVGS(0.944)DEEDDS(0.056)GK</t>
  </si>
  <si>
    <t>Heat shock protein HSP 90-beta</t>
  </si>
  <si>
    <t>HSP90AB2P</t>
  </si>
  <si>
    <t>sp|Q58FF8|H90B2_HUMAN</t>
  </si>
  <si>
    <t>microPOTS_TMT_200x200_tipIMAC_3_4Mar22_Oak_WBEH-22-01-08.01477.01477.3</t>
  </si>
  <si>
    <t>R</t>
  </si>
  <si>
    <t>S</t>
  </si>
  <si>
    <t>3S(79.9663), 7K(304.2072), N-term(304.2072)</t>
  </si>
  <si>
    <t>ERS(1.000)PALK</t>
  </si>
  <si>
    <t>Thyroid hormone receptor-associated protein 3</t>
  </si>
  <si>
    <t>microPOTS_TMT_200x200_tipIMAC_3_4Mar22_Oak_WBEH-22-01-08.01282.01282.2</t>
  </si>
  <si>
    <t>2S(79.9663), N-term(304.2072)</t>
  </si>
  <si>
    <t>T(0.082)S(0.855)PDT(0.063)LR</t>
  </si>
  <si>
    <t>Serine/arginine-rich splicing factor 2</t>
  </si>
  <si>
    <t>microPOTS_TMT_200x200_tipIMAC_3_4Mar22_Oak_WBEH-22-01-08.02118.02118.2</t>
  </si>
  <si>
    <t>H</t>
  </si>
  <si>
    <t>3S(79.9663), N-term(304.2072)</t>
  </si>
  <si>
    <t>QLS(0.801)S(0.078)GVS(0.121)EIR</t>
  </si>
  <si>
    <t>Heat shock protein beta-1</t>
  </si>
  <si>
    <t>microPOTS_TMT_200x200_tipIMAC_3_4Mar22_Oak_WBEH-22-01-08.02324.02324.4</t>
  </si>
  <si>
    <t>13S(79.9663), 19K(304.2072), 5K(304.2072), N-term(304.2072)</t>
  </si>
  <si>
    <t>ES(0.051)EDKPEIEDVGS(0.949)DEEEEK</t>
  </si>
  <si>
    <t>Heat shock protein HSP 90-alpha</t>
  </si>
  <si>
    <t>microPOTS_TMT_200x200_tipIMAC_3_4Mar22_Oak_WBEH-22-01-08.01489.01489.2</t>
  </si>
  <si>
    <t>E</t>
  </si>
  <si>
    <t>S(0.049)Y(0.151)S(0.800)PDGK</t>
  </si>
  <si>
    <t>Matrin-3</t>
  </si>
  <si>
    <t>microPOTS_TMT_200x200_tipIMAC_3_4Mar22_Oak_WBEH-22-01-08.04358.04358.3</t>
  </si>
  <si>
    <t>18K(304.2072), 3S(79.9663), 8M(15.9949), N-term(304.2072)</t>
  </si>
  <si>
    <t>ATSNVFAM(1.000)FDQSQIQEFK</t>
  </si>
  <si>
    <t>AT(0.024)S(0.861)NVFAMFDQS(0.115)QIQEFK</t>
  </si>
  <si>
    <t>Myosin regulatory light chain 12B</t>
  </si>
  <si>
    <t>MYL12A, MYL9</t>
  </si>
  <si>
    <t>sp|P19105|ML12A_HUMAN, sp|P24844|MYL9_HUMAN</t>
  </si>
  <si>
    <t>microPOTS_TMT_200x200_tipIMAC_3_4Mar22_Oak_WBEH-22-01-08.02297.02297.2</t>
  </si>
  <si>
    <t>VLSPADK</t>
  </si>
  <si>
    <t>n[305]VLS[167]PADK</t>
  </si>
  <si>
    <t>M</t>
  </si>
  <si>
    <t>T</t>
  </si>
  <si>
    <t>VLS(1.000)PADK</t>
  </si>
  <si>
    <t>contam_sp|P69905|HBA_HUMAN</t>
  </si>
  <si>
    <t>contam_sp|P69905|HBA_HUMAN Hemoglobin subunit alpha OS=Homo sapiens GN=HBA1 PE=1 SV=2</t>
  </si>
  <si>
    <t>Hemoglobin</t>
  </si>
  <si>
    <t>microPOTS_TMT_200x200_tipIMAC_3_4Mar22_Oak_WBEH-22-01-08.01965.01965.3</t>
  </si>
  <si>
    <t>Q</t>
  </si>
  <si>
    <t>10K(304.2072), 8T(79.9663), N-term(304.2072)</t>
  </si>
  <si>
    <t>ERPQIGGT(1.000)IK</t>
  </si>
  <si>
    <t>Cytochrome b-245 light chain</t>
  </si>
  <si>
    <t>microPOTS_TMT_200x200_tipIMAC_3_4Mar22_Oak_WBEH-22-01-08.03787.03787.2</t>
  </si>
  <si>
    <t>A</t>
  </si>
  <si>
    <t>4T(79.9663), N-term(304.2072)</t>
  </si>
  <si>
    <t>LS(0.471)LT(0.529)DPLVAER</t>
  </si>
  <si>
    <t>Platelet glycoprotein Ib beta chain</t>
  </si>
  <si>
    <t>microPOTS_TMT_200x200_tipIMAC_3_4Mar22_Oak_WBEH-22-01-08.01837.01837.3</t>
  </si>
  <si>
    <t>N</t>
  </si>
  <si>
    <t>10S(79.9663), N-term(304.2072)</t>
  </si>
  <si>
    <t>AEEDEILNRS(1.000)PR</t>
  </si>
  <si>
    <t>Calnexin</t>
  </si>
  <si>
    <t>microPOTS_TMT_200x200_tipIMAC_3_4Mar22_Oak_WBEH-22-01-08.01397.01397.2</t>
  </si>
  <si>
    <t>4S(79.9663), N-term(304.2072)</t>
  </si>
  <si>
    <t>LS(0.027)PS(0.529)PT(0.245)S(0.200)QR</t>
  </si>
  <si>
    <t>Prelamin-A/C</t>
  </si>
  <si>
    <t>microPOTS_TMT_200x200_tipIMAC_3_4Mar22_Oak_WBEH-22-01-08.02906.02906.3</t>
  </si>
  <si>
    <t>15K(304.2072), 3S(79.9663), 9M(15.9949), N-term(304.2072)</t>
  </si>
  <si>
    <t>QASIELPSM(1.000)AVASTK</t>
  </si>
  <si>
    <t>QAS(0.825)IELPS(0.114)MAVAS(0.032)T(0.029)K</t>
  </si>
  <si>
    <t>Lymphocyte-specific protein 1</t>
  </si>
  <si>
    <t>microPOTS_TMT_200x200_tipIMAC_3_4Mar22_Oak_WBEH-22-01-08.01381.01381.2</t>
  </si>
  <si>
    <t>L</t>
  </si>
  <si>
    <t>S(0.117)S(0.883)VPGVR</t>
  </si>
  <si>
    <t>Vimentin</t>
  </si>
  <si>
    <t>microPOTS_TMT_200x200_tipIMAC_3_4Mar22_Oak_WBEH-22-01-08.01921.01921.2</t>
  </si>
  <si>
    <t>9S(79.9663), N-term(304.2072)</t>
  </si>
  <si>
    <t>S(0.026)DGVY(0.027)T(0.054)GLS(0.880)T(0.013)R</t>
  </si>
  <si>
    <t>High affinity immunoglobulin epsilon receptor subunit gamma</t>
  </si>
  <si>
    <t>microPOTS_TMT_200x200_tipIMAC_3_4Mar22_Oak_WBEH-22-01-08.01022.01022.2</t>
  </si>
  <si>
    <t>-</t>
  </si>
  <si>
    <t>HT(0.018)LGDS(0.389)DNES(0.593)</t>
  </si>
  <si>
    <t>Ferritin heavy chain</t>
  </si>
  <si>
    <t>microPOTS_TMT_200x200_tipIMAC_3_4Mar22_Oak_WBEH-22-01-08.01599.01599.2</t>
  </si>
  <si>
    <t>AAS(0.105)S(0.895)AAQGAFQGN</t>
  </si>
  <si>
    <t>Secretory carrier-associated membrane protein 2</t>
  </si>
  <si>
    <t>microPOTS_TMT_200x200_tipIMAC_3_4Mar22_Oak_WBEH-22-01-08.02363.02363.4</t>
  </si>
  <si>
    <t>13S(79.9663), 19K(304.2072), 20K(304.2072), 5K(304.2072), N-term(304.2072)</t>
  </si>
  <si>
    <t>ES(0.075)EDKPEIEDVGS(0.925)DEEEEKK</t>
  </si>
  <si>
    <t>microPOTS_TMT_200x200_tipIMAC_3_4Mar22_Oak_WBEH-22-01-08.03701.03701.2</t>
  </si>
  <si>
    <t>5S(79.9663), 7K(304.2072), N-term(304.2072)</t>
  </si>
  <si>
    <t>LS(0.153)GFS(0.847)FK</t>
  </si>
  <si>
    <t>Myristoylated alanine-rich C-kinase substrate</t>
  </si>
  <si>
    <t>microPOTS_TMT_200x200_tipIMAC_3_4Mar22_Oak_WBEH-22-01-08.01977.01977.2</t>
  </si>
  <si>
    <t>T(0.044)FS(0.749)AT(0.208)VR</t>
  </si>
  <si>
    <t>Calcium-regulated heat-stable protein 1</t>
  </si>
  <si>
    <t>microPOTS_TMT_200x200_tipIMAC_3_4Mar22_Oak_WBEH-22-01-08.02166.02166.3</t>
  </si>
  <si>
    <t>14K(304.2072), 16K(304.2072), 6S(79.9663), N-term(304.2072)</t>
  </si>
  <si>
    <t>IEDVGS(0.832)DEEDDS(0.168)GKDK</t>
  </si>
  <si>
    <t>microPOTS_TMT_200x200_tipIMAC_3_4Mar22_Oak_WBEH-22-01-08.01833.01833.2</t>
  </si>
  <si>
    <t>G</t>
  </si>
  <si>
    <t>5S(79.9663), N-term(304.2072)</t>
  </si>
  <si>
    <t>VVGGS(1.000)LR</t>
  </si>
  <si>
    <t>Tyrosine-protein phosphatase non-receptor type 1</t>
  </si>
  <si>
    <t>microPOTS_TMT_200x200_tipIMAC_3_4Mar22_Oak_WBEH-22-01-08.01315.01315.2</t>
  </si>
  <si>
    <t>6T(79.9663), N-term(304.2072)</t>
  </si>
  <si>
    <t>LNQPGT(0.940)PT(0.060)R</t>
  </si>
  <si>
    <t>Dual specificity mitogen-activated protein kinase kinase 2</t>
  </si>
  <si>
    <t>microPOTS_TMT_200x200_tipIMAC_3_4Mar22_Oak_WBEH-22-01-08.02643.02643.3</t>
  </si>
  <si>
    <t>10K(304.2072), 8S(79.9663), N-term(304.2072)</t>
  </si>
  <si>
    <t>AGDLLEDS(1.000)PK</t>
  </si>
  <si>
    <t>Hepatoma-derived growth factor</t>
  </si>
  <si>
    <t>microPOTS_TMT_200x200_tipIMAC_3_4Mar22_Oak_WBEH-22-01-08.02129.02129.3</t>
  </si>
  <si>
    <t>GRLS(1.000)PVPVPR</t>
  </si>
  <si>
    <t>RNA-binding protein Raly</t>
  </si>
  <si>
    <t>microPOTS_TMT_200x200_tipIMAC_3_4Mar22_Oak_WBEH-22-01-08.00877.00877.3</t>
  </si>
  <si>
    <t>1K(304.2072), 4S(79.9663), N-term(304.2072)</t>
  </si>
  <si>
    <t>KGS(0.332)S(0.628)PS(0.040)R</t>
  </si>
  <si>
    <t>Serine/arginine repetitive matrix protein 1</t>
  </si>
  <si>
    <t>microPOTS_TMT_200x200_tipIMAC_3_4Mar22_Oak_WBEH-22-01-08.01360.01360.3</t>
  </si>
  <si>
    <t>V</t>
  </si>
  <si>
    <t>10K(304.2072), 4S(79.9663), N-term(304.2072)</t>
  </si>
  <si>
    <t>RPPS(0.653)PEPS(0.193)T(0.154)K</t>
  </si>
  <si>
    <t>Spectrin beta chain, non-erythrocytic 1</t>
  </si>
  <si>
    <t>microPOTS_TMT_200x200_tipIMAC_3_4Mar22_Oak_WBEH-22-01-08.01337.01337.2</t>
  </si>
  <si>
    <t>7S(79.9663), N-term(304.2072)</t>
  </si>
  <si>
    <t>VPAQS(0.403)ES(0.597)VR</t>
  </si>
  <si>
    <t>Vasodilator-stimulated phosphoprotein</t>
  </si>
  <si>
    <t>microPOTS_TMT_200x200_tipIMAC_3_4Mar22_Oak_WBEH-22-01-08.01922.01922.3</t>
  </si>
  <si>
    <t>NRNS(0.849)NVIPY(0.094)DY(0.057)NR</t>
  </si>
  <si>
    <t>Receptor-type tyrosine-protein phosphatase C</t>
  </si>
  <si>
    <t>microPOTS_TMT_200x200_tipIMAC_3_4Mar22_Oak_WBEH-22-01-08.01655.01655.2</t>
  </si>
  <si>
    <t>8S(79.9663), N-term(304.2072)</t>
  </si>
  <si>
    <t>GT(0.064)ALGGGS(0.936)IR</t>
  </si>
  <si>
    <t>WAS/WASL-interacting protein family member 1</t>
  </si>
  <si>
    <t>microPOTS_TMT_200x200_tipIMAC_3_4Mar22_Oak_WBEH-22-01-08.01699.01699.3</t>
  </si>
  <si>
    <t>I</t>
  </si>
  <si>
    <t>S(0.181)T(0.237)FREES(0.582)PLR</t>
  </si>
  <si>
    <t>Bcl-2-associated transcription factor 1</t>
  </si>
  <si>
    <t>microPOTS_TMT_200x200_tipIMAC_3_4Mar22_Oak_WBEH-22-01-08.01882.01882.3</t>
  </si>
  <si>
    <t>13K(304.2072), 2K(304.2072), 5S(79.9663), N-term(304.2072)</t>
  </si>
  <si>
    <t>EKEIS(1.000)DDEAEEEK</t>
  </si>
  <si>
    <t>microPOTS_TMT_200x200_tipIMAC_3_4Mar22_Oak_WBEH-22-01-08.01298.01298.2</t>
  </si>
  <si>
    <t>5T(79.9663), N-term(304.2072)</t>
  </si>
  <si>
    <t>S(0.010)Y(0.010)VT(0.010)T(0.634)S(0.325)T(0.011)R</t>
  </si>
  <si>
    <t>microPOTS_TMT_200x200_tipIMAC_3_4Mar22_Oak_WBEH-22-01-08.01820.01820.2</t>
  </si>
  <si>
    <t>AS(0.037)AVS(0.061)ELS(0.902)PR</t>
  </si>
  <si>
    <t>microPOTS_TMT_200x200_tipIMAC_3_4Mar22_Oak_WBEH-22-01-08.03447.03447.3</t>
  </si>
  <si>
    <t>5S(79.9663), 7K(304.2072), 8K(304.2072), N-term(304.2072)</t>
  </si>
  <si>
    <t>LS(0.071)GFS(0.929)FKK</t>
  </si>
  <si>
    <t>microPOTS_TMT_200x200_tipIMAC_3_4Mar22_Oak_WBEH-22-01-08.01805.01805.2</t>
  </si>
  <si>
    <t>ELS(0.116)NS(0.884)PLR</t>
  </si>
  <si>
    <t>Serine/arginine repetitive matrix protein 2</t>
  </si>
  <si>
    <t>microPOTS_TMT_200x200_tipIMAC_3_4Mar22_Oak_WBEH-22-01-08.03204.03204.3</t>
  </si>
  <si>
    <t>IYHLPDAESDEDEDFK</t>
  </si>
  <si>
    <t>n[305]IYHLPDAES[167]DEDEDFK</t>
  </si>
  <si>
    <t>16K(304.2072), 9S(79.9663), N-term(304.2072)</t>
  </si>
  <si>
    <t>IY(0.053)HLPDAES(0.947)DEDEDFK</t>
  </si>
  <si>
    <t>sp|Q15019|SEPT2_HUMAN</t>
  </si>
  <si>
    <t>Q15019</t>
  </si>
  <si>
    <t>SEPT2_HUMAN</t>
  </si>
  <si>
    <t>SEPTIN2</t>
  </si>
  <si>
    <t>Septin-2</t>
  </si>
  <si>
    <t>microPOTS_TMT_200x200_tipIMAC_3_4Mar22_Oak_WBEH-22-01-08.01514.01514.3</t>
  </si>
  <si>
    <t>10K(304.2072), 3S(79.9663), N-term(304.2072)</t>
  </si>
  <si>
    <t>EVS(1.000)DDEAEEK</t>
  </si>
  <si>
    <t>microPOTS_TMT_200x200_tipIMAC_3_4Mar22_Oak_WBEH-22-01-08.01680.01680.2</t>
  </si>
  <si>
    <t>S(0.015)S(0.015)Y(0.017)S(0.019)S(0.027)PT(0.108)S(0.202)LS(0.597)PR</t>
  </si>
  <si>
    <t>PDZ and LIM domain protein 2</t>
  </si>
  <si>
    <t>microPOTS_TMT_200x200_tipIMAC_3_4Mar22_Oak_WBEH-22-01-08.01793.01793.2</t>
  </si>
  <si>
    <t>2M(15.9949), 7S(79.9663), 9K(304.2072), N-term(304.2072)</t>
  </si>
  <si>
    <t>AM(1.000)ADELSEK</t>
  </si>
  <si>
    <t>AMADELS(1.000)EK</t>
  </si>
  <si>
    <t>Caveolin-1</t>
  </si>
  <si>
    <t>microPOTS_TMT_200x200_tipIMAC_3_4Mar22_Oak_WBEH-22-01-08.02411.02411.3</t>
  </si>
  <si>
    <t>3S(79.9663), 9K(304.2072), N-term(304.2072)</t>
  </si>
  <si>
    <t>QPS(1.000)EEEIIK</t>
  </si>
  <si>
    <t>Astrocytic phosphoprotein PEA-15</t>
  </si>
  <si>
    <t>microPOTS_TMT_200x200_tipIMAC_3_4Mar22_Oak_WBEH-22-01-08.02009.02009.2</t>
  </si>
  <si>
    <t>DVY(0.063)LS(0.937)PR</t>
  </si>
  <si>
    <t>RNA binding motif protein, X-linked-like-1</t>
  </si>
  <si>
    <t>RBMX</t>
  </si>
  <si>
    <t>sp|P38159|RBMX_HUMAN</t>
  </si>
  <si>
    <t>microPOTS_TMT_200x200_tipIMAC_3_4Mar22_Oak_WBEH-22-01-08.01618.01618.2</t>
  </si>
  <si>
    <t>VIENADGS(0.944)EEET(0.030)DT(0.027)R</t>
  </si>
  <si>
    <t>Myosin-11</t>
  </si>
  <si>
    <t>microPOTS_TMT_200x200_tipIMAC_3_4Mar22_Oak_WBEH-22-01-08.01182.01182.2</t>
  </si>
  <si>
    <t>3M(15.9949), 5T(79.9663), N-term(304.2072)</t>
  </si>
  <si>
    <t>YGM(1.000)GTSVER</t>
  </si>
  <si>
    <t>Y(0.027)GMGT(0.674)S(0.300)VER</t>
  </si>
  <si>
    <t>Pyruvate dehydrogenase E1 component subunit alpha, somatic form, mitochondrial</t>
  </si>
  <si>
    <t>microPOTS_TMT_200x200_tipIMAC_3_4Mar22_Oak_WBEH-22-01-08.03700.03700.3</t>
  </si>
  <si>
    <t>5K(304.2072), 7S(79.9663), N-term(304.2072)</t>
  </si>
  <si>
    <t>S(0.051)S(0.072)PFKVS(0.844)PLT(0.034)FGR</t>
  </si>
  <si>
    <t>Caveolae-associated protein 2</t>
  </si>
  <si>
    <t>microPOTS_TMT_200x200_tipIMAC_3_4Mar22_Oak_WBEH-22-01-08.01990.01990.2</t>
  </si>
  <si>
    <t>DQS(0.769)PFS(0.231)K</t>
  </si>
  <si>
    <t>Peptidyl-prolyl cis-trans isomerase G</t>
  </si>
  <si>
    <t>microPOTS_TMT_200x200_tipIMAC_3_4Mar22_Oak_WBEH-22-01-08.01438.01438.3</t>
  </si>
  <si>
    <t>1K(304.2072), 3S(79.9663), N-term(304.2072)</t>
  </si>
  <si>
    <t>KLS(1.000)GDQPAAR</t>
  </si>
  <si>
    <t>Treacle protein</t>
  </si>
  <si>
    <t>microPOTS_TMT_200x200_tipIMAC_3_4Mar22_Oak_WBEH-22-01-08.00961.00961.3</t>
  </si>
  <si>
    <t>5S(79.9663), 8K(304.2072), N-term(304.2072)</t>
  </si>
  <si>
    <t>DRDAS(0.843)PS(0.157)K</t>
  </si>
  <si>
    <t>Probable ATP-dependent RNA helicase DDX23</t>
  </si>
  <si>
    <t>microPOTS_TMT_200x200_tipIMAC_3_4Mar22_Oak_WBEH-22-01-08.01759.01759.2</t>
  </si>
  <si>
    <t>2S(79.9663), 8K(304.2072), N-term(304.2072)</t>
  </si>
  <si>
    <t>S(0.035)S(0.834)QPLAS(0.131)K</t>
  </si>
  <si>
    <t>High mobility group protein HMG-I/HMG-Y</t>
  </si>
  <si>
    <t>microPOTS_TMT_200x200_tipIMAC_3_4Mar22_Oak_WBEH-22-01-08.02045.02045.3</t>
  </si>
  <si>
    <t>LRLS(0.888)PS(0.043)PT(0.035)S(0.035)QR</t>
  </si>
  <si>
    <t>microPOTS_TMT_200x200_tipIMAC_3_4Mar22_Oak_WBEH-22-01-08.01222.01222.2</t>
  </si>
  <si>
    <t>AES(1.000)PAEK</t>
  </si>
  <si>
    <t>Apoptotic chromatin condensation inducer in the nucleus</t>
  </si>
  <si>
    <t>microPOTS_TMT_200x200_tipIMAC_3_4Mar22_Oak_WBEH-22-01-08.01166.01166.2</t>
  </si>
  <si>
    <t>S(0.130)GGPS(0.870)PK</t>
  </si>
  <si>
    <t>microPOTS_TMT_200x200_tipIMAC_3_4Mar22_Oak_WBEH-22-01-08.03481.03481.2</t>
  </si>
  <si>
    <t>LS(0.154)GLS(0.846)FK</t>
  </si>
  <si>
    <t>MARCKS-related protein</t>
  </si>
  <si>
    <t>microPOTS_TMT_200x200_tipIMAC_3_4Mar22_Oak_WBEH-22-01-08.02903.02903.3</t>
  </si>
  <si>
    <t>3S(79.9663), 6K(304.2072), N-term(304.2072)</t>
  </si>
  <si>
    <t>S(0.013)NS(0.844)VEKPVS(0.054)S(0.050)ILS(0.040)R</t>
  </si>
  <si>
    <t>Ena/VASP-like protein</t>
  </si>
  <si>
    <t>microPOTS_TMT_200x200_tipIMAC_3_4Mar22_Oak_WBEH-22-01-08.02784.02784.2</t>
  </si>
  <si>
    <t>4S(79.9663), 7K(304.2072), N-term(304.2072)</t>
  </si>
  <si>
    <t>S(0.084)VVS(0.916)FDK</t>
  </si>
  <si>
    <t>Scaffold attachment factor B1</t>
  </si>
  <si>
    <t>microPOTS_TMT_200x200_tipIMAC_3_4Mar22_Oak_WBEH-22-01-08.02057.02057.3</t>
  </si>
  <si>
    <t>10K(304.2072), 5S(79.9663), N-term(304.2072)</t>
  </si>
  <si>
    <t>NFY(0.063)ES(0.937)DDDQK</t>
  </si>
  <si>
    <t>AP-3 complex subunit beta-1</t>
  </si>
  <si>
    <t>microPOTS_TMT_200x200_tipIMAC_3_4Mar22_Oak_WBEH-22-01-08.02825.02825.3</t>
  </si>
  <si>
    <t>13K(304.2072), 6K(304.2072), 8T(79.9663), N-term(304.2072)</t>
  </si>
  <si>
    <t>NPLPS(0.112)KET(0.888)IEQEK</t>
  </si>
  <si>
    <t>Thymosin beta-4</t>
  </si>
  <si>
    <t>microPOTS_TMT_200x200_tipIMAC_3_4Mar22_Oak_WBEH-22-01-08.04591.04591.3</t>
  </si>
  <si>
    <t>S(0.050)AS(0.680)LLS(0.167)LQT(0.089)ELLLDLVAEAQS(0.014)R</t>
  </si>
  <si>
    <t>G-protein-signaling modulator 3</t>
  </si>
  <si>
    <t>microPOTS_TMT_200x200_tipIMAC_3_4Mar22_Oak_WBEH-22-01-08.02066.02066.4</t>
  </si>
  <si>
    <t>14S(79.9663), 1K(304.2072), 21K(304.2072), N-term(304.2072)</t>
  </si>
  <si>
    <t>KVEEEQEADEEDVS(0.949)EEEAES(0.051)K</t>
  </si>
  <si>
    <t>Thioredoxin-related transmembrane protein 1</t>
  </si>
  <si>
    <t>microPOTS_TMT_200x200_tipIMAC_3_4Mar22_Oak_WBEH-22-01-08.02195.02195.2</t>
  </si>
  <si>
    <t>T(0.285)S(0.715)PPLLDR</t>
  </si>
  <si>
    <t>microPOTS_TMT_200x200_tipIMAC_3_4Mar22_Oak_WBEH-22-01-08.01750.01750.2</t>
  </si>
  <si>
    <t>7S(79.9663), 8K(304.2072), N-term(304.2072)</t>
  </si>
  <si>
    <t>ALGS(0.076)GIS(0.924)K</t>
  </si>
  <si>
    <t>Arf-GAP with Rho-GAP domain, ANK repeat and PH domain-containing protein 3</t>
  </si>
  <si>
    <t>microPOTS_TMT_200x200_tipIMAC_3_4Mar22_Oak_WBEH-22-01-08.02858.02858.3</t>
  </si>
  <si>
    <t>15K(304.2072), 1S(79.9663), N-term(304.2072)</t>
  </si>
  <si>
    <t>S(0.802)NIDIS(0.099)S(0.099)GLEDEEPK</t>
  </si>
  <si>
    <t>Membrane-associated phosphatidylinositol transfer protein 3</t>
  </si>
  <si>
    <t>microPOTS_TMT_200x200_tipIMAC_3_4Mar22_Oak_WBEH-22-01-08.01198.01198.3</t>
  </si>
  <si>
    <t>6S(79.9663), N-term(304.2072)</t>
  </si>
  <si>
    <t>VDGPRS(0.933)PS(0.031)Y(0.036)GR</t>
  </si>
  <si>
    <t>Serine/arginine-rich splicing factor 1</t>
  </si>
  <si>
    <t>microPOTS_TMT_200x200_tipIMAC_3_4Mar22_Oak_WBEH-22-01-08.01650.01650.2</t>
  </si>
  <si>
    <t>FVS(1.000)EGDGGR</t>
  </si>
  <si>
    <t>Programmed cell death protein 4</t>
  </si>
  <si>
    <t>microPOTS_TMT_200x200_tipIMAC_3_4Mar22_Oak_WBEH-22-01-08.02400.02400.2</t>
  </si>
  <si>
    <t>10K(304.2072), 7T(79.9663), N-term(304.2072)</t>
  </si>
  <si>
    <t>S(0.031)GLT(0.043)VPT(0.889)S(0.037)PK</t>
  </si>
  <si>
    <t>microPOTS_TMT_200x200_tipIMAC_3_4Mar22_Oak_WBEH-22-01-08.00917.00917.3</t>
  </si>
  <si>
    <t>2K(304.2072), 5S(79.9663), N-term(304.2072)</t>
  </si>
  <si>
    <t>QKET(0.463)S(0.537)PR</t>
  </si>
  <si>
    <t>microPOTS_TMT_200x200_tipIMAC_3_4Mar22_Oak_WBEH-22-01-08.04394.04394.3</t>
  </si>
  <si>
    <t>FFESFGDLSTPDAVMGNPK</t>
  </si>
  <si>
    <t>n[305]FFESFGDLST[181]PDAVM[147]GNPK</t>
  </si>
  <si>
    <t>10T(79.9663), 15M(15.9949), 19K(304.2072), N-term(304.2072)</t>
  </si>
  <si>
    <t>FFESFGDLSTPDAVM(1.000)GNPK</t>
  </si>
  <si>
    <t>FFES(0.031)FGDLS(0.122)T(0.847)PDAVMGNPK</t>
  </si>
  <si>
    <t>contam_sp|P68871|HBB_HUMAN</t>
  </si>
  <si>
    <t>contam_sp|P68871|HBB_HUMAN Hemoglobin subunit beta OS=Homo sapiens GN=HBB PE=1 SV=2</t>
  </si>
  <si>
    <t>microPOTS_TMT_200x200_tipIMAC_3_4Mar22_Oak_WBEH-22-01-08.01030.01030.3</t>
  </si>
  <si>
    <t>1K(304.2072), 3T(79.9663), N-term(304.2072)</t>
  </si>
  <si>
    <t>KT(0.467)T(0.470)T(0.030)T(0.033)PGR</t>
  </si>
  <si>
    <t>microPOTS_TMT_200x200_tipIMAC_3_4Mar22_Oak_WBEH-22-01-08.01171.01171.2</t>
  </si>
  <si>
    <t>3S(79.9663), 8K(304.2072), N-term(304.2072)</t>
  </si>
  <si>
    <t>ADS(0.778)EQPS(0.222)K</t>
  </si>
  <si>
    <t>Deoxynucleoside triphosphate triphosphohydrolase SAMHD1</t>
  </si>
  <si>
    <t>microPOTS_TMT_200x200_tipIMAC_3_4Mar22_Oak_WBEH-22-01-08.01502.01502.3</t>
  </si>
  <si>
    <t>11K(304.2072), 3S(79.9663), N-term(304.2072)</t>
  </si>
  <si>
    <t>QES(1.000)DPEDDDVK</t>
  </si>
  <si>
    <t>Pinin</t>
  </si>
  <si>
    <t>microPOTS_TMT_200x200_tipIMAC_3_4Mar22_Oak_WBEH-22-01-08.04247.04247.3</t>
  </si>
  <si>
    <t>14K(304.2072), 1T(79.9663), 9S(79.9663), N-term(304.2072)</t>
  </si>
  <si>
    <t>T(0.707)EMMY(0.399)T(0.200)INS(0.695)QLEFK</t>
  </si>
  <si>
    <t>Rho guanine nucleotide exchange factor 26</t>
  </si>
  <si>
    <t>microPOTS_TMT_200x200_tipIMAC_3_4Mar22_Oak_WBEH-22-01-08.01897.01897.2</t>
  </si>
  <si>
    <t>QIS(1.000)QDVK</t>
  </si>
  <si>
    <t>AMP deaminase 2</t>
  </si>
  <si>
    <t>microPOTS_TMT_200x200_tipIMAC_3_4Mar22_Oak_WBEH-22-01-08.01037.01037.3</t>
  </si>
  <si>
    <t>ARS(0.835)PT(0.165)DDK</t>
  </si>
  <si>
    <t>Serine/threonine-protein kinase PRP4 homolog</t>
  </si>
  <si>
    <t>microPOTS_TMT_200x200_tipIMAC_3_4Mar22_Oak_WBEH-22-01-08.02978.02978.3</t>
  </si>
  <si>
    <t>13K(304.2072), 7S(79.9663), N-term(304.2072)</t>
  </si>
  <si>
    <t>DIIRQPS(1.000)EEEIIK</t>
  </si>
  <si>
    <t>microPOTS_TMT_200x200_tipIMAC_3_4Mar22_Oak_WBEH-22-01-08.02356.02356.4</t>
  </si>
  <si>
    <t>2K(304.2072), 3S(79.9663), N-term(304.2072)</t>
  </si>
  <si>
    <t>DKS(0.835)PVREPIDNLT(0.165)PEER</t>
  </si>
  <si>
    <t>RNA-binding protein 39</t>
  </si>
  <si>
    <t>microPOTS_TMT_200x200_tipIMAC_3_4Mar22_Oak_WBEH-22-01-08.01554.01554.2</t>
  </si>
  <si>
    <t>4S(79.9663), 8M(15.9949), 9M(15.9949), N-term(304.2072)</t>
  </si>
  <si>
    <t>GSVSDEEM(1.000)M(1.000)ELR</t>
  </si>
  <si>
    <t>GS(0.090)VS(0.910)DEEMMELR</t>
  </si>
  <si>
    <t>Plastin-2</t>
  </si>
  <si>
    <t>microPOTS_TMT_200x200_tipIMAC_3_4Mar22_Oak_WBEH-22-01-08.03156.03156.3</t>
  </si>
  <si>
    <t>15K(304.2072), 8S(79.9663), N-term(304.2072)</t>
  </si>
  <si>
    <t>RNS(0.153)S(0.172)EAS(0.016)S(0.658)GDFLDLK</t>
  </si>
  <si>
    <t>Jupiter microtubule associated homolog 1</t>
  </si>
  <si>
    <t>microPOTS_TMT_200x200_tipIMAC_3_4Mar22_Oak_WBEH-22-01-08.01183.01183.3</t>
  </si>
  <si>
    <t>10K(304.2072), 6S(79.9663), N-term(304.2072)</t>
  </si>
  <si>
    <t>T(0.027)AS(0.074)EGS(0.898)EQPK</t>
  </si>
  <si>
    <t>Bridging integrator 2</t>
  </si>
  <si>
    <t>microPOTS_TMT_200x200_tipIMAC_3_4Mar22_Oak_WBEH-22-01-08.01568.01568.2</t>
  </si>
  <si>
    <t>3T(79.9663), 6C(57.0215), N-term(304.2072)</t>
  </si>
  <si>
    <t>QET(1.000)VECLR</t>
  </si>
  <si>
    <t>Calcium/calmodulin-dependent protein kinase type II subunit gamma</t>
  </si>
  <si>
    <t>microPOTS_TMT_200x200_tipIMAC_3_4Mar22_Oak_WBEH-22-01-08.01533.01533.3</t>
  </si>
  <si>
    <t>4S(79.9663), 9K(304.2072), N-term(304.2072)</t>
  </si>
  <si>
    <t>QPS(0.032)S(0.937)PY(0.031)EDK</t>
  </si>
  <si>
    <t>microPOTS_TMT_200x200_tipIMAC_3_4Mar22_Oak_WBEH-22-01-08.01925.01925.2</t>
  </si>
  <si>
    <t>IAAS(0.029)S(0.239)S(0.731)FR</t>
  </si>
  <si>
    <t>Endophilin-A2</t>
  </si>
  <si>
    <t>microPOTS_TMT_200x200_tipIMAC_3_4Mar22_Oak_WBEH-22-01-08.01065.01065.3</t>
  </si>
  <si>
    <t>DRQS(1.000)PPPAK</t>
  </si>
  <si>
    <t>Zinc finger CCCH domain-containing protein 18</t>
  </si>
  <si>
    <t>microPOTS_TMT_200x200_tipIMAC_3_4Mar22_Oak_WBEH-22-01-08.02053.02053.3</t>
  </si>
  <si>
    <t>1K(304.2072), 3S(79.9663), 8K(304.2072), N-term(304.2072)</t>
  </si>
  <si>
    <t>KS(0.017)S(0.739)LVT(0.160)S(0.084)K</t>
  </si>
  <si>
    <t>Alpha-endosulfine</t>
  </si>
  <si>
    <t>microPOTS_TMT_200x200_tipIMAC_3_4Mar22_Oak_WBEH-22-01-08.01813.01813.2</t>
  </si>
  <si>
    <t>LRS(0.355)S(0.645)VPGVR</t>
  </si>
  <si>
    <t>microPOTS_TMT_200x200_tipIMAC_3_4Mar22_Oak_WBEH-22-01-08.01258.01258.2</t>
  </si>
  <si>
    <t>EEEEGIS(0.038)QES(0.481)S(0.481)EEEQ</t>
  </si>
  <si>
    <t>microPOTS_TMT_200x200_tipIMAC_3_4Mar22_Oak_WBEH-22-01-08.02309.02309.3</t>
  </si>
  <si>
    <t>11K(304.2072), 7S(79.9663), N-term(304.2072)</t>
  </si>
  <si>
    <t>EIAIVHS(1.000)DAEK</t>
  </si>
  <si>
    <t>microPOTS_TMT_200x200_tipIMAC_3_4Mar22_Oak_WBEH-22-01-08.02081.02081.2</t>
  </si>
  <si>
    <t>5C(57.0215), 6S(79.9663), N-term(304.2072)</t>
  </si>
  <si>
    <t>LT(0.114)EGCS(0.886)FR</t>
  </si>
  <si>
    <t>40S ribosomal protein S27</t>
  </si>
  <si>
    <t>RPS27L</t>
  </si>
  <si>
    <t>sp|Q71UM5|RS27L_HUMAN</t>
  </si>
  <si>
    <t>microPOTS_TMT_200x200_tipIMAC_3_4Mar22_Oak_WBEH-22-01-08.01181.01181.3</t>
  </si>
  <si>
    <t>3T(79.9663), 8K(304.2072), N-term(304.2072)</t>
  </si>
  <si>
    <t>NRT(0.880)PS(0.120)DVK</t>
  </si>
  <si>
    <t>Acidic leucine-rich nuclear phosphoprotein 32 family member D</t>
  </si>
  <si>
    <t>ANP32A</t>
  </si>
  <si>
    <t>sp|P39687|AN32A_HUMAN</t>
  </si>
  <si>
    <t>microPOTS_TMT_200x200_tipIMAC_3_4Mar22_Oak_WBEH-22-01-08.03292.03292.3</t>
  </si>
  <si>
    <t>4K(304.2072), 6S(79.9663), 9K(304.2072), N-term(304.2072)</t>
  </si>
  <si>
    <t>LPAKLS(0.897)IS(0.103)K</t>
  </si>
  <si>
    <t>Caveolae-associated protein 1</t>
  </si>
  <si>
    <t>microPOTS_TMT_200x200_tipIMAC_3_4Mar22_Oak_WBEH-22-01-08.02837.02837.4</t>
  </si>
  <si>
    <t>11Y(79.9663), 18K(304.2072), 3K(304.2072), N-term(304.2072)</t>
  </si>
  <si>
    <t>LLKPGEEPS(0.015)EY(0.719)T(0.250)DEEDT(0.015)K</t>
  </si>
  <si>
    <t>Membrane-associated progesterone receptor component 2</t>
  </si>
  <si>
    <t>microPOTS_TMT_200x200_tipIMAC_3_4Mar22_Oak_WBEH-22-01-08.01525.01525.3</t>
  </si>
  <si>
    <t>AEQS(1.000)LHDLQER</t>
  </si>
  <si>
    <t>Stromal interaction molecule 1</t>
  </si>
  <si>
    <t>microPOTS_TMT_200x200_tipIMAC_3_4Mar22_Oak_WBEH-22-01-08.01772.01772.3</t>
  </si>
  <si>
    <t>14K(304.2072), 8S(79.9663), N-term(304.2072)</t>
  </si>
  <si>
    <t>RS(0.120)S(0.165)DT(0.128)S(0.061)GS(0.443)PAT(0.084)PLK</t>
  </si>
  <si>
    <t>Amyloid beta A4 precursor protein-binding family B member 1-interacting protein</t>
  </si>
  <si>
    <t>microPOTS_TMT_200x200_tipIMAC_3_4Mar22_Oak_WBEH-22-01-08.01841.01841.3</t>
  </si>
  <si>
    <t>Y(0.433)RPGT(0.567)VALR</t>
  </si>
  <si>
    <t>Histone H3.1</t>
  </si>
  <si>
    <t>H3-2, H3-3A, H3-4, H3-5, H3C15</t>
  </si>
  <si>
    <t>sp|P84243|H33_HUMAN, sp|Q16695|H31T_HUMAN, sp|Q5TEC6|H3PS2_HUMAN, sp|Q6NXT2|H3C_HUMAN, sp|Q71DI3|H32_HUMAN</t>
  </si>
  <si>
    <t>microPOTS_TMT_200x200_tipIMAC_3_4Mar22_Oak_WBEH-22-01-08.03078.03078.2</t>
  </si>
  <si>
    <t>IDIS(0.905)PS(0.048)T(0.047)LR</t>
  </si>
  <si>
    <t>microPOTS_TMT_200x200_tipIMAC_3_4Mar22_Oak_WBEH-22-01-08.03184.03184.2</t>
  </si>
  <si>
    <t>FGLNVS(0.463)S(0.518)IS(0.019)R</t>
  </si>
  <si>
    <t>SAP domain-containing ribonucleoprotein</t>
  </si>
  <si>
    <t>microPOTS_TMT_200x200_tipIMAC_3_4Mar22_Oak_WBEH-22-01-08.01453.01453.3</t>
  </si>
  <si>
    <t>ET(0.052)QS(0.948)PEQVK</t>
  </si>
  <si>
    <t>microPOTS_TMT_200x200_tipIMAC_3_4Mar22_Oak_WBEH-22-01-08.01007.01007.2</t>
  </si>
  <si>
    <t>5M(15.9949), 6S(79.9663), N-term(304.2072)</t>
  </si>
  <si>
    <t>DYDDM(1.000)SPR</t>
  </si>
  <si>
    <t>DY(0.094)DDMS(0.906)PR</t>
  </si>
  <si>
    <t>Heterogeneous nuclear ribonucleoprotein K</t>
  </si>
  <si>
    <t>microPOTS_TMT_200x200_tipIMAC_3_4Mar22_Oak_WBEH-22-01-08.01139.01139.3</t>
  </si>
  <si>
    <t>11S(79.9663), 13K(304.2072), N-term(304.2072)</t>
  </si>
  <si>
    <t>AAEEQGDDQDS(1.000)EK</t>
  </si>
  <si>
    <t>Heterogeneous nuclear ribonucleoprotein U-like protein 2</t>
  </si>
  <si>
    <t>microPOTS_TMT_200x200_tipIMAC_3_4Mar22_Oak_WBEH-22-01-08.02773.02773.3</t>
  </si>
  <si>
    <t>11C(57.0215), 16K(304.2072), 9S(79.9663), N-term(304.2072)</t>
  </si>
  <si>
    <t>APS(0.389)VANVGS(0.521)HCDLS(0.090)LK</t>
  </si>
  <si>
    <t>Filamin-A</t>
  </si>
  <si>
    <t>microPOTS_TMT_200x200_tipIMAC_3_4Mar22_Oak_WBEH-22-01-08.03518.03518.2</t>
  </si>
  <si>
    <t>GPS(1.000)WDPFR</t>
  </si>
  <si>
    <t>microPOTS_TMT_200x200_tipIMAC_3_4Mar22_Oak_WBEH-22-01-08.02899.02899.2</t>
  </si>
  <si>
    <t>VS(0.779)PLT(0.221)FGR</t>
  </si>
  <si>
    <t>microPOTS_TMT_200x200_tipIMAC_3_4Mar22_Oak_WBEH-22-01-08.01333.01333.3</t>
  </si>
  <si>
    <t>4T(79.9663), 8K(304.2072), N-term(304.2072)</t>
  </si>
  <si>
    <t>VS(0.083)RT(0.917)PEPK</t>
  </si>
  <si>
    <t>microPOTS_TMT_200x200_tipIMAC_3_4Mar22_Oak_WBEH-22-01-08.02268.02268.3</t>
  </si>
  <si>
    <t>15K(304.2072), 8M(15.9949), 9T(79.9663), N-term(304.2072)</t>
  </si>
  <si>
    <t>SLGEQDQM(1.000)TLRPPEK</t>
  </si>
  <si>
    <t>S(0.280)LGEQDQMT(0.720)LRPPEK</t>
  </si>
  <si>
    <t>Nestin</t>
  </si>
  <si>
    <t>microPOTS_TMT_200x200_tipIMAC_3_4Mar22_Oak_WBEH-22-01-08.01097.01097.2</t>
  </si>
  <si>
    <t>S(0.030)NS(0.713)FS(0.257)DER</t>
  </si>
  <si>
    <t>Neuroblast differentiation-associated protein AHNAK</t>
  </si>
  <si>
    <t>microPOTS_TMT_200x200_tipIMAC_3_4Mar22_Oak_WBEH-22-01-08.01425.01425.3</t>
  </si>
  <si>
    <t>T(0.268)RLS(0.732)PPR</t>
  </si>
  <si>
    <t>RNA-binding protein 14</t>
  </si>
  <si>
    <t>microPOTS_TMT_200x200_tipIMAC_3_4Mar22_Oak_WBEH-22-01-08.01344.01344.3</t>
  </si>
  <si>
    <t>QKS(0.830)DAEEDGGT(0.096)VS(0.074)QEEEDR</t>
  </si>
  <si>
    <t>microPOTS_TMT_200x200_tipIMAC_3_4Mar22_Oak_WBEH-22-01-08.02203.02203.3</t>
  </si>
  <si>
    <t>14K(304.2072), 3S(79.9663), N-term(304.2072)</t>
  </si>
  <si>
    <t>RGS(0.695)LS(0.305)NAGDPEIVK</t>
  </si>
  <si>
    <t>Nardilysin</t>
  </si>
  <si>
    <t>microPOTS_TMT_200x200_tipIMAC_3_4Mar22_Oak_WBEH-22-01-08.02158.02158.2</t>
  </si>
  <si>
    <t>LGVS(0.056)VS(0.911)PS(0.033)R</t>
  </si>
  <si>
    <t>microPOTS_TMT_200x200_tipIMAC_3_4Mar22_Oak_WBEH-22-01-08.02504.02504.3</t>
  </si>
  <si>
    <t>12K(304.2072), 2C(57.0215), 6S(79.9663), N-term(304.2072)</t>
  </si>
  <si>
    <t>S(0.027)CFES(0.035)S(0.938)PDPELK</t>
  </si>
  <si>
    <t>microPOTS_TMT_200x200_tipIMAC_3_4Mar22_Oak_WBEH-22-01-08.03294.03294.3</t>
  </si>
  <si>
    <t>AAARLS(0.878)LT(0.122)DPLVAER</t>
  </si>
  <si>
    <t>microPOTS_TMT_200x200_tipIMAC_3_4Mar22_Oak_WBEH-22-01-08.01345.01345.2</t>
  </si>
  <si>
    <t>IQQNQS(1.000)IR</t>
  </si>
  <si>
    <t>Rho-associated protein kinase 2</t>
  </si>
  <si>
    <t>microPOTS_TMT_200x200_tipIMAC_3_4Mar22_Oak_WBEH-22-01-08.01095.01095.2</t>
  </si>
  <si>
    <t>AAS(0.836)PS(0.079)PQS(0.085)VR</t>
  </si>
  <si>
    <t>microPOTS_TMT_200x200_tipIMAC_3_4Mar22_Oak_WBEH-22-01-08.02146.02146.2</t>
  </si>
  <si>
    <t>ALRAS(0.259)ES(0.741)GI</t>
  </si>
  <si>
    <t>Adhesion G protein-coupled receptor E5</t>
  </si>
  <si>
    <t>microPOTS_TMT_200x200_tipIMAC_3_4Mar22_Oak_WBEH-22-01-08.01279.01279.2</t>
  </si>
  <si>
    <t>T(0.076)QS(0.924)VPVR</t>
  </si>
  <si>
    <t>RAS protein activator like-3</t>
  </si>
  <si>
    <t>microPOTS_TMT_200x200_tipIMAC_3_4Mar22_Oak_WBEH-22-01-08.00852.00852.3</t>
  </si>
  <si>
    <t>11S(79.9663), N-term(304.2072)</t>
  </si>
  <si>
    <t>EAEEGEDDRDS(0.848)ANGEDDS(0.152)</t>
  </si>
  <si>
    <t>Heterogeneous nuclear ribonucleoproteins C1/C2</t>
  </si>
  <si>
    <t>microPOTS_TMT_200x200_tipIMAC_3_4Mar22_Oak_WBEH-22-01-08.01671.01671.3</t>
  </si>
  <si>
    <t>7S(79.9663), 9K(304.2072), N-term(304.2072)</t>
  </si>
  <si>
    <t>GT(0.026)GAS(0.030)GS(0.944)FK</t>
  </si>
  <si>
    <t>Histone H1.4</t>
  </si>
  <si>
    <t>H1-1, H1-2, H1-3, H1-5, H1-6</t>
  </si>
  <si>
    <t>sp|P16401|H15_HUMAN, sp|P16402|H13_HUMAN, sp|P16403|H12_HUMAN, sp|P22492|H1T_HUMAN, sp|Q02539|H11_HUMAN</t>
  </si>
  <si>
    <t>microPOTS_TMT_200x200_tipIMAC_3_4Mar22_Oak_WBEH-22-01-08.03319.03319.2</t>
  </si>
  <si>
    <t>IDIS(0.903)PS(0.049)T(0.048)FR</t>
  </si>
  <si>
    <t>microPOTS_TMT_200x200_tipIMAC_3_4Mar22_Oak_WBEH-22-01-08.03129.03129.2</t>
  </si>
  <si>
    <t>AT(0.051)S(0.756)LPS(0.160)LDT(0.032)PGELR</t>
  </si>
  <si>
    <t>Docking protein 3</t>
  </si>
  <si>
    <t>microPOTS_TMT_200x200_tipIMAC_3_4Mar22_Oak_WBEH-22-01-08.02157.02157.2</t>
  </si>
  <si>
    <t>3S(79.9663), 5C(57.0215), N-term(304.2072)</t>
  </si>
  <si>
    <t>S(0.072)QS(0.928)DCGELGDFR</t>
  </si>
  <si>
    <t>CapZ-interacting protein</t>
  </si>
  <si>
    <t>microPOTS_TMT_200x200_tipIMAC_3_4Mar22_Oak_WBEH-22-01-08.02247.02247.2</t>
  </si>
  <si>
    <t>QLS(0.032)S(0.031)GVS(0.937)EIR</t>
  </si>
  <si>
    <t>microPOTS_TMT_200x200_tipIMAC_3_4Mar22_Oak_WBEH-22-01-08.03188.03188.4</t>
  </si>
  <si>
    <t>C</t>
  </si>
  <si>
    <t>11Y(79.9663), 23K(304.2072), N-term(304.2072)</t>
  </si>
  <si>
    <t>GPGDT(0.022)S(0.026)NFDDY(0.825)EEEEIRVS(0.127)INEK</t>
  </si>
  <si>
    <t>cAMP-dependent protein kinase catalytic subunit alpha</t>
  </si>
  <si>
    <t>microPOTS_TMT_200x200_tipIMAC_3_4Mar22_Oak_WBEH-22-01-08.04299.04299.3</t>
  </si>
  <si>
    <t>15K(304.2072), 1K(304.2072), 3S(79.9663), N-term(304.2072)</t>
  </si>
  <si>
    <t>KQS(0.515)LGELIGT(0.485)LNAAK</t>
  </si>
  <si>
    <t>Triosephosphate isomerase</t>
  </si>
  <si>
    <t>microPOTS_TMT_200x200_tipIMAC_3_4Mar22_Oak_WBEH-22-01-08.02365.02365.3</t>
  </si>
  <si>
    <t>LKS(0.931)EDGVEGDLGET(0.035)QS(0.034)R</t>
  </si>
  <si>
    <t>microPOTS_TMT_200x200_tipIMAC_3_4Mar22_Oak_WBEH-22-01-08.04369.04369.3</t>
  </si>
  <si>
    <t>22K(304.2072), 7T(79.9663), N-term(304.2072)</t>
  </si>
  <si>
    <t>LT(0.009)QT(0.009)S(0.009)S(0.021)T(0.913)EQLNVLET(0.022)ET(0.018)EVLNK</t>
  </si>
  <si>
    <t>WD repeat-containing protein 44</t>
  </si>
  <si>
    <t>microPOTS_TMT_200x200_tipIMAC_3_4Mar22_Oak_WBEH-22-01-08.01517.01517.2</t>
  </si>
  <si>
    <t>S(0.111)LS(0.695)PGVS(0.195)R</t>
  </si>
  <si>
    <t>microPOTS_TMT_200x200_tipIMAC_3_4Mar22_Oak_WBEH-22-01-08.02809.02809.4</t>
  </si>
  <si>
    <t>16K(304.2072), 1K(304.2072), 5S(79.9663), N-term(304.2072)</t>
  </si>
  <si>
    <t>KET(0.053)ES(0.947)EAEDNLDDLEK</t>
  </si>
  <si>
    <t>microPOTS_TMT_200x200_tipIMAC_3_4Mar22_Oak_WBEH-22-01-08.01293.01293.3</t>
  </si>
  <si>
    <t>1K(304.2072), 4T(79.9663), 7K(304.2072), N-term(304.2072)</t>
  </si>
  <si>
    <t>KT(0.283)ET(0.717)QEK</t>
  </si>
  <si>
    <t>TMSB10, TMSB4Y</t>
  </si>
  <si>
    <t>sp|O14604|TYB4Y_HUMAN, sp|P63313|TYB10_HUMAN</t>
  </si>
  <si>
    <t>microPOTS_TMT_200x200_tipIMAC_3_4Mar22_Oak_WBEH-22-01-08.01342.01342.3</t>
  </si>
  <si>
    <t>T(0.018)S(0.018)T(0.028)S(0.937)PPPEK</t>
  </si>
  <si>
    <t>Nuclear ubiquitous casein and cyclin-dependent kinase substrate 1</t>
  </si>
  <si>
    <t>microPOTS_TMT_200x200_tipIMAC_3_4Mar22_Oak_WBEH-22-01-08.02427.02427.4</t>
  </si>
  <si>
    <t>10K(304.2072), 13K(304.2072), 8S(79.9663), N-term(304.2072)</t>
  </si>
  <si>
    <t>AGDLLEDS(1.000)PKRPK</t>
  </si>
  <si>
    <t>microPOTS_TMT_200x200_tipIMAC_3_4Mar22_Oak_WBEH-22-01-08.02192.02192.3</t>
  </si>
  <si>
    <t>12K(304.2072), 7S(79.9663), N-term(304.2072)</t>
  </si>
  <si>
    <t>AAVLS(0.054)DS(0.946)EDEEK</t>
  </si>
  <si>
    <t>Protein IWS1 homolog</t>
  </si>
  <si>
    <t>microPOTS_TMT_200x200_tipIMAC_3_4Mar22_Oak_WBEH-22-01-08.01559.01559.3</t>
  </si>
  <si>
    <t>RGS(0.666)DPAS(0.226)GEVEAS(0.108)QLR</t>
  </si>
  <si>
    <t>Transmembrane protein 40</t>
  </si>
  <si>
    <t>microPOTS_TMT_200x200_tipIMAC_3_4Mar22_Oak_WBEH-22-01-08.02666.02666.3</t>
  </si>
  <si>
    <t>13K(304.2072), 6S(79.9663), N-term(304.2072)</t>
  </si>
  <si>
    <t>QPLLLS(0.947)EDEEDT(0.053)KR</t>
  </si>
  <si>
    <t>Eukaryotic translation initiation factor 3 subunit C-like protein</t>
  </si>
  <si>
    <t>EIF3C</t>
  </si>
  <si>
    <t>sp|Q99613|EIF3C_HUMAN</t>
  </si>
  <si>
    <t>microPOTS_TMT_200x200_tipIMAC_3_4Mar22_Oak_WBEH-22-01-08.03215.03215.3</t>
  </si>
  <si>
    <t>13K(304.2072), 1K(304.2072), 8S(79.9663), N-term(304.2072)</t>
  </si>
  <si>
    <t>KAS(0.449)GPPVS(0.509)ELIT(0.042)K</t>
  </si>
  <si>
    <t>H1-2, H1-3</t>
  </si>
  <si>
    <t>sp|P16402|H13_HUMAN, sp|P16403|H12_HUMAN</t>
  </si>
  <si>
    <t>microPOTS_TMT_200x200_tipIMAC_3_4Mar22_Oak_WBEH-22-01-08.02434.02434.2</t>
  </si>
  <si>
    <t>S(0.118)LS(0.698)PGGAALGY(0.184)R</t>
  </si>
  <si>
    <t>RNA-binding protein 15</t>
  </si>
  <si>
    <t>microPOTS_TMT_200x200_tipIMAC_3_4Mar22_Oak_WBEH-22-01-08.01932.01932.4</t>
  </si>
  <si>
    <t>14K(304.2072), 1K(304.2072), 21K(304.2072), 7S(79.9663), N-term(304.2072)</t>
  </si>
  <si>
    <t>KGAGDGS(1.000)DEEVDGKADGAEAKPAE</t>
  </si>
  <si>
    <t>Myosin-9</t>
  </si>
  <si>
    <t>microPOTS_TMT_200x200_tipIMAC_3_4Mar22_Oak_WBEH-22-01-08.03083.03083.2</t>
  </si>
  <si>
    <t>AIS(0.872)S(0.128)ANLLVR</t>
  </si>
  <si>
    <t>Echinoderm microtubule-associated protein-like 3</t>
  </si>
  <si>
    <t>microPOTS_TMT_200x200_tipIMAC_3_4Mar22_Oak_WBEH-22-01-08.02563.02563.2</t>
  </si>
  <si>
    <t>1M(15.9949), 2S(79.9663), 9K(304.2072), N-term(304.2072)</t>
  </si>
  <si>
    <t>M(1.000)SGFIYQGK</t>
  </si>
  <si>
    <t>MS(0.847)GFIY(0.153)QGK</t>
  </si>
  <si>
    <t>Rho guanine nucleotide exchange factor 6</t>
  </si>
  <si>
    <t>ARHGEF7</t>
  </si>
  <si>
    <t>sp|Q14155|ARHG7_HUMAN</t>
  </si>
  <si>
    <t>microPOTS_TMT_200x200_tipIMAC_3_4Mar22_Oak_WBEH-22-01-08.03545.03545.3</t>
  </si>
  <si>
    <t>14K(304.2072), 4S(79.9663), N-term(304.2072)</t>
  </si>
  <si>
    <t>LPS(0.020)S(0.871)PVY(0.087)EDAAS(0.023)FK</t>
  </si>
  <si>
    <t>Src substrate cortactin</t>
  </si>
  <si>
    <t>microPOTS_TMT_200x200_tipIMAC_3_4Mar22_Oak_WBEH-22-01-08.01768.01768.2</t>
  </si>
  <si>
    <t>AFGS(0.679)GY(0.321)R</t>
  </si>
  <si>
    <t>Eukaryotic translation initiation factor 4B</t>
  </si>
  <si>
    <t>microPOTS_TMT_200x200_tipIMAC_3_4Mar22_Oak_WBEH-22-01-08.01233.01233.3</t>
  </si>
  <si>
    <t>DGLPRT(0.941)PS(0.059)R</t>
  </si>
  <si>
    <t>microPOTS_TMT_200x200_tipIMAC_3_4Mar22_Oak_WBEH-22-01-08.01231.01231.3</t>
  </si>
  <si>
    <t>EEHGGLIRS(1.000)PR</t>
  </si>
  <si>
    <t>Splicing factor U2AF 65 kDa subunit</t>
  </si>
  <si>
    <t>microPOTS_TMT_200x200_tipIMAC_3_4Mar22_Oak_WBEH-22-01-08.01497.01497.2</t>
  </si>
  <si>
    <t>T(0.099)T(0.338)S(0.563)PLEEEER</t>
  </si>
  <si>
    <t>microPOTS_TMT_200x200_tipIMAC_3_4Mar22_Oak_WBEH-22-01-08.02176.02176.2</t>
  </si>
  <si>
    <t>VVVS(0.818)PT(0.182)K</t>
  </si>
  <si>
    <t>Nucleolin</t>
  </si>
  <si>
    <t>microPOTS_TMT_200x200_tipIMAC_3_4Mar22_Oak_WBEH-22-01-08.01389.01389.2</t>
  </si>
  <si>
    <t>S(0.019)FT(0.023)S(0.031)S(0.044)S(0.073)PS(0.765)S(0.039)PS(0.007)R</t>
  </si>
  <si>
    <t>Sorbin and SH3 domain-containing protein 2</t>
  </si>
  <si>
    <t>microPOTS_TMT_200x200_tipIMAC_3_4Mar22_Oak_WBEH-22-01-08.01281.01281.3</t>
  </si>
  <si>
    <t>12M(15.9949), 3S(79.9663), N-term(304.2072)</t>
  </si>
  <si>
    <t>SRSGEGEVSGLM(1.000)R</t>
  </si>
  <si>
    <t>S(0.036)RS(0.636)GEGEVS(0.328)GLMR</t>
  </si>
  <si>
    <t>Transcription intermediary factor 1-beta</t>
  </si>
  <si>
    <t>microPOTS_TMT_200x200_tipIMAC_3_4Mar22_Oak_WBEH-22-01-08.04035.04035.2</t>
  </si>
  <si>
    <t>FQS(0.803)LGVAFY(0.197)R</t>
  </si>
  <si>
    <t>Ras-related protein Rab-7a</t>
  </si>
  <si>
    <t>microPOTS_TMT_200x200_tipIMAC_3_4Mar22_Oak_WBEH-22-01-08.02698.02698.3</t>
  </si>
  <si>
    <t>12K(304.2072), 2K(304.2072), 3T(79.9663), N-term(304.2072)</t>
  </si>
  <si>
    <t>EKT(0.786)PELPEPS(0.214)VK</t>
  </si>
  <si>
    <t>microPOTS_TMT_200x200_tipIMAC_3_4Mar22_Oak_WBEH-22-01-08.04027.04027.3</t>
  </si>
  <si>
    <t>13K(304.2072), 4S(79.9663), N-term(304.2072)</t>
  </si>
  <si>
    <t>GS(0.026)IS(0.908)EDELIT(0.066)AIK</t>
  </si>
  <si>
    <t>Reticulon-1</t>
  </si>
  <si>
    <t>microPOTS_TMT_200x200_tipIMAC_3_4Mar22_Oak_WBEH-22-01-08.03353.03353.3</t>
  </si>
  <si>
    <t>15K(304.2072), 6S(79.9663), N-term(304.2072)</t>
  </si>
  <si>
    <t>ET(0.020)NLDS(0.922)LPLVDT(0.036)HS(0.023)K</t>
  </si>
  <si>
    <t>microPOTS_TMT_200x200_tipIMAC_3_4Mar22_Oak_WBEH-22-01-08.03423.03423.2</t>
  </si>
  <si>
    <t>NLS(1.000)FEIK</t>
  </si>
  <si>
    <t>Tyrosine-protein phosphatase non-receptor type 12</t>
  </si>
  <si>
    <t>microPOTS_TMT_200x200_tipIMAC_3_4Mar22_Oak_WBEH-22-01-08.01747.01747.2</t>
  </si>
  <si>
    <t>EVS(1.000)PEVVR</t>
  </si>
  <si>
    <t>Zinc finger CCCH domain-containing protein 13</t>
  </si>
  <si>
    <t>microPOTS_TMT_200x200_tipIMAC_3_4Mar22_Oak_WBEH-22-01-08.01318.01318.2</t>
  </si>
  <si>
    <t>IS(0.807)AS(0.057)S(0.069)AT(0.067)R</t>
  </si>
  <si>
    <t>Paxillin</t>
  </si>
  <si>
    <t>microPOTS_TMT_200x200_tipIMAC_3_4Mar22_Oak_WBEH-22-01-08.01441.01441.2</t>
  </si>
  <si>
    <t>S(0.258)EDPPT(0.642)T(0.100)PIR</t>
  </si>
  <si>
    <t>TP53-binding protein 1</t>
  </si>
  <si>
    <t>microPOTS_TMT_200x200_tipIMAC_3_4Mar22_Oak_WBEH-22-01-08.01050.01050.3</t>
  </si>
  <si>
    <t>AGS(0.412)RLS(0.588)AEER</t>
  </si>
  <si>
    <t>Syntaxin-12</t>
  </si>
  <si>
    <t>microPOTS_TMT_200x200_tipIMAC_3_4Mar22_Oak_WBEH-22-01-08.02449.02449.2</t>
  </si>
  <si>
    <t>AS(0.109)AIS(0.891)IK</t>
  </si>
  <si>
    <t>PEST proteolytic signal-containing nuclear protein</t>
  </si>
  <si>
    <t>microPOTS_TMT_200x200_tipIMAC_3_4Mar22_Oak_WBEH-22-01-08.01861.01861.2</t>
  </si>
  <si>
    <t>AT(0.060)IS(0.940)DEEIER</t>
  </si>
  <si>
    <t>Charged multivesicular body protein 2b</t>
  </si>
  <si>
    <t>microPOTS_TMT_200x200_tipIMAC_3_4Mar22_Oak_WBEH-22-01-08.01127.01127.3</t>
  </si>
  <si>
    <t>F</t>
  </si>
  <si>
    <t>3S(79.9663), 5K(304.2072), N-term(304.2072)</t>
  </si>
  <si>
    <t>T(0.028)S(0.047)S(0.925)PKPR</t>
  </si>
  <si>
    <t>Dystrophin</t>
  </si>
  <si>
    <t>microPOTS_TMT_200x200_tipIMAC_3_4Mar22_Oak_WBEH-22-01-08.02101.02101.3</t>
  </si>
  <si>
    <t>3T(79.9663), N-term(304.2072)</t>
  </si>
  <si>
    <t>S(0.007)S(0.008)T(0.913)PLPT(0.023)IS(0.013)S(0.012)S(0.012)AENT(0.011)R</t>
  </si>
  <si>
    <t>Lamina-associated polypeptide 2, isoform alpha</t>
  </si>
  <si>
    <t>sp|P42167|LAP2B_HUMAN</t>
  </si>
  <si>
    <t>microPOTS_TMT_200x200_tipIMAC_3_4Mar22_Oak_WBEH-22-01-08.04241.04241.4</t>
  </si>
  <si>
    <t>2S(79.9663), 30K(304.2072), 6M(15.9949), N-term(304.2072)</t>
  </si>
  <si>
    <t>GSNSGM(1.000)DSNIDLTIVEDEEEESVALEQAQK</t>
  </si>
  <si>
    <t>GS(0.763)NS(0.153)GMDS(0.033)NIDLT(0.023)IVEDEEEES(0.028)VALEQAQK</t>
  </si>
  <si>
    <t>microPOTS_TMT_200x200_tipIMAC_3_4Mar22_Oak_WBEH-22-01-08.03668.03668.3</t>
  </si>
  <si>
    <t>13K(304.2072), 6T(79.9663), 7C(57.0215), N-term(304.2072)</t>
  </si>
  <si>
    <t>QVQS(0.224)LT(0.776)CEVDALK</t>
  </si>
  <si>
    <t>microPOTS_TMT_200x200_tipIMAC_3_4Mar22_Oak_WBEH-22-01-08.02033.02033.2</t>
  </si>
  <si>
    <t>S(0.065)FS(0.935)QPGLR</t>
  </si>
  <si>
    <t>TBC1 domain family member 1</t>
  </si>
  <si>
    <t>microPOTS_TMT_200x200_tipIMAC_3_4Mar22_Oak_WBEH-22-01-08.01137.01137.2</t>
  </si>
  <si>
    <t>S(0.011)VS(0.013)S(0.101)S(0.852)S(0.012)Y(0.011)R</t>
  </si>
  <si>
    <t>microPOTS_TMT_200x200_tipIMAC_3_4Mar22_Oak_WBEH-22-01-08.02999.02999.2</t>
  </si>
  <si>
    <t>T(0.148)AS(0.852)ELLLDR</t>
  </si>
  <si>
    <t>Piezo-type mechanosensitive ion channel component 1</t>
  </si>
  <si>
    <t>microPOTS_TMT_200x200_tipIMAC_3_4Mar22_Oak_WBEH-22-01-08.01829.01829.2</t>
  </si>
  <si>
    <t>NAS(1.000)VPNLR</t>
  </si>
  <si>
    <t>Mitochondrial fission regulator 1-like</t>
  </si>
  <si>
    <t>microPOTS_TMT_200x200_tipIMAC_3_4Mar22_Oak_WBEH-22-01-08.01572.01572.2</t>
  </si>
  <si>
    <t>QAS(0.821)PT(0.179)EVVER</t>
  </si>
  <si>
    <t>Pumilio homolog 2</t>
  </si>
  <si>
    <t>microPOTS_TMT_200x200_tipIMAC_3_4Mar22_Oak_WBEH-22-01-08.02275.02275.2</t>
  </si>
  <si>
    <t>W</t>
  </si>
  <si>
    <t>S(0.060)AS(0.861)ADNLT(0.079)LPR</t>
  </si>
  <si>
    <t>Cyclin-Y</t>
  </si>
  <si>
    <t>microPOTS_TMT_200x200_tipIMAC_3_4Mar22_Oak_WBEH-22-01-08.03334.03334.3</t>
  </si>
  <si>
    <t>18K(304.2072), 2S(79.9663), N-term(304.2072)</t>
  </si>
  <si>
    <t>AS(0.865)LGS(0.064)LEGEAEAEAS(0.038)S(0.033)PK</t>
  </si>
  <si>
    <t>microPOTS_TMT_200x200_tipIMAC_3_4Mar22_Oak_WBEH-22-01-08.00998.00998.3</t>
  </si>
  <si>
    <t>RDS(1.000)FDDR</t>
  </si>
  <si>
    <t>microPOTS_TMT_200x200_tipIMAC_3_4Mar22_Oak_WBEH-22-01-08.02968.02968.3</t>
  </si>
  <si>
    <t>15K(304.2072), 5S(79.9663), N-term(304.2072)</t>
  </si>
  <si>
    <t>NRPT(0.025)S(0.803)IS(0.134)WDGLDS(0.037)GK</t>
  </si>
  <si>
    <t>Phosphatidylethanolamine-binding protein 1</t>
  </si>
  <si>
    <t>microPOTS_TMT_200x200_tipIMAC_3_4Mar22_Oak_WBEH-22-01-08.02423.02423.2</t>
  </si>
  <si>
    <t>S(0.094)S(0.906)PQLDPLR</t>
  </si>
  <si>
    <t>Protein LSM14 homolog A</t>
  </si>
  <si>
    <t>microPOTS_TMT_200x200_tipIMAC_3_4Mar22_Oak_WBEH-22-01-08.02491.02491.4</t>
  </si>
  <si>
    <t>10S(79.9663), 12C(57.0215), 17K(304.2072), N-term(304.2072)</t>
  </si>
  <si>
    <t>RAPS(0.416)VANVGS(0.475)HCDLS(0.110)LK</t>
  </si>
  <si>
    <t>microPOTS_TMT_200x200_tipIMAC_3_4Mar22_Oak_WBEH-22-01-08.02321.02321.2</t>
  </si>
  <si>
    <t>GNVVPS(0.942)PLPT(0.058)R</t>
  </si>
  <si>
    <t>microPOTS_TMT_200x200_tipIMAC_3_4Mar22_Oak_WBEH-22-01-08.03725.03725.3</t>
  </si>
  <si>
    <t>11K(304.2072), 6S(79.9663), N-term(304.2072)</t>
  </si>
  <si>
    <t>DLFDY(0.098)S(0.902)PPLHK</t>
  </si>
  <si>
    <t>microPOTS_TMT_200x200_tipIMAC_3_4Mar22_Oak_WBEH-22-01-08.02924.02924.4</t>
  </si>
  <si>
    <t>17T(79.9663), 35K(304.2072), N-term(304.2072)</t>
  </si>
  <si>
    <t>VQGEAVS(0.009)NIQENT(0.011)QT(0.078)PT(0.447)VQEES(0.447)EEEEVDET(0.009)GVEVK</t>
  </si>
  <si>
    <t>Nascent polypeptide-associated complex subunit alpha, muscle-specific form</t>
  </si>
  <si>
    <t>sp|Q13765|NACA_HUMAN</t>
  </si>
  <si>
    <t>microPOTS_TMT_200x200_tipIMAC_3_4Mar22_Oak_WBEH-22-01-08.01247.01247.2</t>
  </si>
  <si>
    <t>S(0.113)ES(0.822)LES(0.065)PR</t>
  </si>
  <si>
    <t>Rho guanine nucleotide exchange factor 2</t>
  </si>
  <si>
    <t>microPOTS_TMT_200x200_tipIMAC_3_4Mar22_Oak_WBEH-22-01-08.01461.01461.3</t>
  </si>
  <si>
    <t>2Y(79.9663), N-term(304.2072)</t>
  </si>
  <si>
    <t>RY(0.540)S(0.460)PPIQR</t>
  </si>
  <si>
    <t>microPOTS_TMT_200x200_tipIMAC_3_4Mar22_Oak_WBEH-22-01-08.01087.01087.3</t>
  </si>
  <si>
    <t>6K(304.2072), 7S(79.9663), N-term(304.2072)</t>
  </si>
  <si>
    <t>ES(0.016)T(0.017)S(0.017)S(0.024)KS(0.926)PPR</t>
  </si>
  <si>
    <t>General transcription factor II-I</t>
  </si>
  <si>
    <t>microPOTS_TMT_200x200_tipIMAC_3_4Mar22_Oak_WBEH-22-01-08.02931.02931.2</t>
  </si>
  <si>
    <t>RIS(0.738)GLIY(0.153)EET(0.108)R</t>
  </si>
  <si>
    <t>Histone H4</t>
  </si>
  <si>
    <t>microPOTS_TMT_200x200_tipIMAC_3_4Mar22_Oak_WBEH-22-01-08.02515.02515.3</t>
  </si>
  <si>
    <t>LPS(0.645)GS(0.301)GAAS(0.026)PT(0.014)GS(0.013)AVDIR</t>
  </si>
  <si>
    <t>microPOTS_TMT_200x200_tipIMAC_3_4Mar22_Oak_WBEH-22-01-08.02317.02317.2</t>
  </si>
  <si>
    <t>4M(15.9949), 7S(79.9663), N-term(304.2072)</t>
  </si>
  <si>
    <t>TIVM(1.000)GASFR</t>
  </si>
  <si>
    <t>T(0.060)IVMGAS(0.940)FR</t>
  </si>
  <si>
    <t>Transaldolase</t>
  </si>
  <si>
    <t>microPOTS_TMT_200x200_tipIMAC_3_4Mar22_Oak_WBEH-22-01-08.01473.01473.2</t>
  </si>
  <si>
    <t>S(0.040)PS(0.897)PS(0.064)FR</t>
  </si>
  <si>
    <t>Choline-phosphate cytidylyltransferase A</t>
  </si>
  <si>
    <t>microPOTS_TMT_200x200_tipIMAC_3_4Mar22_Oak_WBEH-22-01-08.03003.03003.3</t>
  </si>
  <si>
    <t>13S(79.9663), 18K(304.2072), 7C(57.0215), N-term(304.2072)</t>
  </si>
  <si>
    <t>LPVGS(0.017)QCS(0.209)VDLES(0.461)AS(0.313)GEK</t>
  </si>
  <si>
    <t>Tenascin</t>
  </si>
  <si>
    <t>microPOTS_TMT_200x200_tipIMAC_3_4Mar22_Oak_WBEH-22-01-08.02072.02072.2</t>
  </si>
  <si>
    <t>4T(79.9663), 7K(304.2072), N-term(304.2072)</t>
  </si>
  <si>
    <t>ALAT(1.000)PPK</t>
  </si>
  <si>
    <t>microPOTS_TMT_200x200_tipIMAC_3_4Mar22_Oak_WBEH-22-01-08.02018.02018.3</t>
  </si>
  <si>
    <t>IES(1.000)PKLER</t>
  </si>
  <si>
    <t>Heat shock protein 105 kDa</t>
  </si>
  <si>
    <t>microPOTS_TMT_200x200_tipIMAC_3_4Mar22_Oak_WBEH-22-01-08.01158.01158.2</t>
  </si>
  <si>
    <t>6M(15.9949), 8T(79.9663), N-term(304.2072)</t>
  </si>
  <si>
    <t>AVGDEM(1.000)GTVR</t>
  </si>
  <si>
    <t>AVGDEMGT(1.000)VR</t>
  </si>
  <si>
    <t>Serine/threonine-protein kinase 4</t>
  </si>
  <si>
    <t>microPOTS_TMT_200x200_tipIMAC_3_4Mar22_Oak_WBEH-22-01-08.01862.01862.3</t>
  </si>
  <si>
    <t>5Y(79.9663), 9K(304.2072), N-term(304.2072)</t>
  </si>
  <si>
    <t>NQET(0.027)Y(0.940)ET(0.033)LK</t>
  </si>
  <si>
    <t>microPOTS_TMT_200x200_tipIMAC_3_4Mar22_Oak_WBEH-22-01-08.01123.01123.3</t>
  </si>
  <si>
    <t>QKS(1.000)PEIHR</t>
  </si>
  <si>
    <t>microPOTS_TMT_200x200_tipIMAC_3_4Mar22_Oak_WBEH-22-01-08.01294.01294.2</t>
  </si>
  <si>
    <t>T(0.022)AS(0.875)FS(0.074)ES(0.029)R</t>
  </si>
  <si>
    <t>ATP-citrate synthase</t>
  </si>
  <si>
    <t>microPOTS_TMT_200x200_tipIMAC_3_4Mar22_Oak_WBEH-22-01-08.02017.02017.2</t>
  </si>
  <si>
    <t>Y(0.083)GS(0.917)IVDDER</t>
  </si>
  <si>
    <t>Ras GTPase-activating-like protein IQGAP2</t>
  </si>
  <si>
    <t>microPOTS_TMT_200x200_tipIMAC_3_4Mar22_Oak_WBEH-22-01-08.02824.02824.2</t>
  </si>
  <si>
    <t>14S(79.9663), N-term(304.2072)</t>
  </si>
  <si>
    <t>T(0.018)LS(0.018)NAEDY(0.021)LDDEDS(0.944)D</t>
  </si>
  <si>
    <t>Osteoclast-stimulating factor 1</t>
  </si>
  <si>
    <t>microPOTS_TMT_200x200_tipIMAC_3_4Mar22_Oak_WBEH-22-01-08.02505.02505.2</t>
  </si>
  <si>
    <t>S(0.064)LS(0.936)LGDK</t>
  </si>
  <si>
    <t>Synergin gamma</t>
  </si>
  <si>
    <t>microPOTS_TMT_200x200_tipIMAC_3_4Mar22_Oak_WBEH-22-01-08.02657.02657.2</t>
  </si>
  <si>
    <t>1S(79.9663), N-term(304.2072)</t>
  </si>
  <si>
    <t>S(0.665)T(0.335)ELLIR</t>
  </si>
  <si>
    <t>microPOTS_TMT_200x200_tipIMAC_3_4Mar22_Oak_WBEH-22-01-08.01026.01026.3</t>
  </si>
  <si>
    <t>10S(79.9663), 12M(15.9949), N-term(304.2072)</t>
  </si>
  <si>
    <t>ATAPQTQHVSPM(1.000)R</t>
  </si>
  <si>
    <t>AT(0.028)APQT(0.202)QHVS(0.770)PMR</t>
  </si>
  <si>
    <t>Elongation factor 1-delta</t>
  </si>
  <si>
    <t>microPOTS_TMT_200x200_tipIMAC_3_4Mar22_Oak_WBEH-22-01-08.01332.01332.3</t>
  </si>
  <si>
    <t>6Y(79.9663), N-term(304.2072)</t>
  </si>
  <si>
    <t>S(0.006)S(0.007)GS(0.103)PY(0.780)GGGY(0.060)GS(0.014)GGGS(0.010)GGY(0.010)GS(0.010)R</t>
  </si>
  <si>
    <t>Heterogeneous nuclear ribonucleoprotein A3</t>
  </si>
  <si>
    <t>microPOTS_TMT_200x200_tipIMAC_3_4Mar22_Oak_WBEH-22-01-08.01105.01105.3</t>
  </si>
  <si>
    <t>ERS(0.932)PS(0.068)PLR</t>
  </si>
  <si>
    <t>microPOTS_TMT_200x200_tipIMAC_3_4Mar22_Oak_WBEH-22-01-08.01089.01089.3</t>
  </si>
  <si>
    <t>IDDRDS(0.938)DEEGAS(0.062)DR</t>
  </si>
  <si>
    <t>ATP-dependent RNA helicase DDX54</t>
  </si>
  <si>
    <t>microPOTS_TMT_200x200_tipIMAC_3_4Mar22_Oak_WBEH-22-01-08.01155.01155.3</t>
  </si>
  <si>
    <t>2M(15.9949), 4S(79.9663), 7K(304.2072), N-term(304.2072)</t>
  </si>
  <si>
    <t>DM(1.000)ESPTK</t>
  </si>
  <si>
    <t>DMES(0.881)PT(0.119)K</t>
  </si>
  <si>
    <t>Microtubule-associated protein 4</t>
  </si>
  <si>
    <t>microPOTS_TMT_200x200_tipIMAC_3_4Mar22_Oak_WBEH-22-01-08.01962.01962.3</t>
  </si>
  <si>
    <t>18K(304.2072), 3S(79.9663), N-term(304.2072)</t>
  </si>
  <si>
    <t>AES(0.849)PES(0.026)S(0.024)AIES(0.029)T(0.028)QS(0.023)T(0.020)PQK</t>
  </si>
  <si>
    <t>Sister chromatid cohesion protein PDS5 homolog B</t>
  </si>
  <si>
    <t>microPOTS_TMT_200x200_tipIMAC_3_4Mar22_Oak_WBEH-22-01-08.02381.02381.3</t>
  </si>
  <si>
    <t>18K(304.2072), 9S(79.9663), N-term(304.2072)</t>
  </si>
  <si>
    <t>T(0.027)DS(0.027)REDEIS(0.947)PPPPNPVVK</t>
  </si>
  <si>
    <t>cAMP-dependent protein kinase type I-alpha regulatory subunit</t>
  </si>
  <si>
    <t>microPOTS_TMT_200x200_tipIMAC_3_4Mar22_Oak_WBEH-22-01-08.01746.01746.3</t>
  </si>
  <si>
    <t>14K(304.2072), 2M(15.9949), 9S(79.9663), N-term(304.2072)</t>
  </si>
  <si>
    <t>AM(1.000)STTSISSPQPGK</t>
  </si>
  <si>
    <t>AMS(0.014)T(0.014)T(0.020)S(0.021)IS(0.078)S(0.854)PQPGK</t>
  </si>
  <si>
    <t>Drebrin-like protein</t>
  </si>
  <si>
    <t>microPOTS_TMT_200x200_tipIMAC_3_4Mar22_Oak_WBEH-22-01-08.04291.04291.4</t>
  </si>
  <si>
    <t>13K(304.2072), 1K(304.2072), 2K(304.2072), 3S(79.9663), N-term(304.2072)</t>
  </si>
  <si>
    <t>KKS(1.000)PNELVDDLFK</t>
  </si>
  <si>
    <t>NSFL1 cofactor p47</t>
  </si>
  <si>
    <t>microPOTS_TMT_200x200_tipIMAC_3_4Mar22_Oak_WBEH-22-01-08.01254.01254.2</t>
  </si>
  <si>
    <t>DPGVS(0.444)ES(0.556)PPPGR</t>
  </si>
  <si>
    <t>Pro-interleukin-16</t>
  </si>
  <si>
    <t>microPOTS_TMT_200x200_tipIMAC_3_4Mar22_Oak_WBEH-22-01-08.01075.01075.2</t>
  </si>
  <si>
    <t>S(0.028)T(0.029)ANQS(0.943)FR</t>
  </si>
  <si>
    <t>Rho-associated protein kinase 1</t>
  </si>
  <si>
    <t>microPOTS_TMT_200x200_tipIMAC_3_4Mar22_Oak_WBEH-22-01-08.01751.01751.2</t>
  </si>
  <si>
    <t>AGS(1.000)PDVLR</t>
  </si>
  <si>
    <t>Zinc finger protein 740</t>
  </si>
  <si>
    <t>microPOTS_TMT_200x200_tipIMAC_3_4Mar22_Oak_WBEH-22-01-08.02976.02976.3</t>
  </si>
  <si>
    <t>QPLLLS(0.948)EDEEDT(0.052)K</t>
  </si>
  <si>
    <t>microPOTS_TMT_200x200_tipIMAC_3_4Mar22_Oak_WBEH-22-01-08.02545.02545.3</t>
  </si>
  <si>
    <t>10K(304.2072), 6S(79.9663), 8M(15.9949), N-term(304.2072)</t>
  </si>
  <si>
    <t>GEFSASPM(1.000)LK</t>
  </si>
  <si>
    <t>GEFS(0.053)AS(0.947)PMLK</t>
  </si>
  <si>
    <t>microPOTS_TMT_200x200_tipIMAC_3_4Mar22_Oak_WBEH-22-01-08.02817.02817.2</t>
  </si>
  <si>
    <t>10K(304.2072), 7S(79.9663), N-term(304.2072)</t>
  </si>
  <si>
    <t>LFEDDDS(1.000)NEK</t>
  </si>
  <si>
    <t>HIV Tat-specific factor 1</t>
  </si>
  <si>
    <t>microPOTS_TMT_200x200_tipIMAC_3_4Mar22_Oak_WBEH-22-01-08.02096.02096.3</t>
  </si>
  <si>
    <t>10M(15.9949), 6S(79.9663), N-term(304.2072)</t>
  </si>
  <si>
    <t>DWEDDSDEDM(1.000)SNFDR</t>
  </si>
  <si>
    <t>DWEDDS(0.947)DEDMS(0.053)NFDR</t>
  </si>
  <si>
    <t>Prostaglandin E synthase 3</t>
  </si>
  <si>
    <t>microPOTS_TMT_200x200_tipIMAC_3_4Mar22_Oak_WBEH-22-01-08.01648.01648.2</t>
  </si>
  <si>
    <t>T(0.059)AQVPS(0.941)PPR</t>
  </si>
  <si>
    <t>microPOTS_TMT_200x200_tipIMAC_3_4Mar22_Oak_WBEH-22-01-08.04186.04186.3</t>
  </si>
  <si>
    <t>20K(304.2072), 9S(79.9663), N-term(304.2072)</t>
  </si>
  <si>
    <t>T(0.051)IGFQHFES(0.949)EEDINVAALGK</t>
  </si>
  <si>
    <t>Stabilin-2</t>
  </si>
  <si>
    <t>microPOTS_TMT_200x200_tipIMAC_3_4Mar22_Oak_WBEH-22-01-08.04470.04470.3</t>
  </si>
  <si>
    <t>IS(0.050)LPLPNFS(0.862)S(0.088)LNLR</t>
  </si>
  <si>
    <t>microPOTS_TMT_200x200_tipIMAC_3_4Mar22_Oak_WBEH-22-01-08.03414.03414.3</t>
  </si>
  <si>
    <t>GKEES(0.924)LDS(0.037)DLY(0.039)AELR</t>
  </si>
  <si>
    <t>Platelet basic protein</t>
  </si>
  <si>
    <t>microPOTS_TMT_200x200_tipIMAC_3_4Mar22_Oak_WBEH-22-01-08.02831.02831.3</t>
  </si>
  <si>
    <t>S(0.017)AS(0.707)PDDDLGS(0.145)S(0.131)NWEAADLGNEER</t>
  </si>
  <si>
    <t>Small acidic protein</t>
  </si>
  <si>
    <t>microPOTS_TMT_200x200_tipIMAC_3_4Mar22_Oak_WBEH-22-01-08.01094.01094.2</t>
  </si>
  <si>
    <t>QT(0.043)S(0.866)IET(0.090)DR</t>
  </si>
  <si>
    <t>Rab5 GDP/GTP exchange factor</t>
  </si>
  <si>
    <t>microPOTS_TMT_200x200_tipIMAC_3_4Mar22_Oak_WBEH-22-01-08.01567.01567.2</t>
  </si>
  <si>
    <t>S(0.018)FQQS(0.837)S(0.127)LS(0.018)R</t>
  </si>
  <si>
    <t>microPOTS_TMT_200x200_tipIMAC_3_4Mar22_Oak_WBEH-22-01-08.01838.01838.3</t>
  </si>
  <si>
    <t>T(0.010)QPDGT(0.011)S(0.491)VPGEPAS(0.427)PIS(0.061)QR</t>
  </si>
  <si>
    <t>Nuclear mitotic apparatus protein 1</t>
  </si>
  <si>
    <t>microPOTS_TMT_200x200_tipIMAC_3_4Mar22_Oak_WBEH-22-01-08.02285.02285.2</t>
  </si>
  <si>
    <t>S(0.030)S(0.045)S(0.925)LGNLK</t>
  </si>
  <si>
    <t>Liprin-beta-1</t>
  </si>
  <si>
    <t>microPOTS_TMT_200x200_tipIMAC_3_4Mar22_Oak_WBEH-22-01-08.01513.01513.3</t>
  </si>
  <si>
    <t>EVS(0.567)DDET(0.433)EEK</t>
  </si>
  <si>
    <t>Heat shock protein HSP 90-alpha A2</t>
  </si>
  <si>
    <t>microPOTS_TMT_200x200_tipIMAC_3_4Mar22_Oak_WBEH-22-01-08.02256.02256.3</t>
  </si>
  <si>
    <t>KPS(0.908)EEEY(0.092)VIR</t>
  </si>
  <si>
    <t>microPOTS_TMT_200x200_tipIMAC_3_4Mar22_Oak_WBEH-22-01-08.01692.01692.2</t>
  </si>
  <si>
    <t>S(0.019)ALS(0.018)S(0.128)S(0.835)LR</t>
  </si>
  <si>
    <t>IQ motif and SEC7 domain-containing protein 1</t>
  </si>
  <si>
    <t>microPOTS_TMT_200x200_tipIMAC_3_4Mar22_Oak_WBEH-22-01-08.02034.02034.2</t>
  </si>
  <si>
    <t>S(0.025)LS(0.032)Y(0.029)S(0.914)PVER</t>
  </si>
  <si>
    <t>microPOTS_TMT_200x200_tipIMAC_3_4Mar22_Oak_WBEH-22-01-08.00849.00849.3</t>
  </si>
  <si>
    <t>S(0.082)RT(0.868)PPS(0.016)APS(0.017)QS(0.017)R</t>
  </si>
  <si>
    <t>microPOTS_TMT_200x200_tipIMAC_3_4Mar22_Oak_WBEH-22-01-08.03090.03090.3</t>
  </si>
  <si>
    <t>13K(304.2072), 7T(79.9663), N-term(304.2072)</t>
  </si>
  <si>
    <t>DEILPT(0.056)T(0.914)PIS(0.030)EQK</t>
  </si>
  <si>
    <t>40S ribosomal protein S3</t>
  </si>
  <si>
    <t>microPOTS_TMT_200x200_tipIMAC_3_4Mar22_Oak_WBEH-22-01-08.01203.01203.2</t>
  </si>
  <si>
    <t>S(0.092)PPS(0.908)PVER</t>
  </si>
  <si>
    <t>A-kinase anchor protein 12</t>
  </si>
  <si>
    <t>microPOTS_TMT_200x200_tipIMAC_3_4Mar22_Oak_WBEH-22-01-08.02266.02266.2</t>
  </si>
  <si>
    <t>3Y(79.9663), N-term(304.2072)</t>
  </si>
  <si>
    <t>S(0.121)LY(0.726)AS(0.076)S(0.040)PGGVY(0.019)AT(0.018)R</t>
  </si>
  <si>
    <t>microPOTS_TMT_200x200_tipIMAC_3_4Mar22_Oak_WBEH-22-01-08.02219.02219.3</t>
  </si>
  <si>
    <t>NFS(1.000)DNQLQEGK</t>
  </si>
  <si>
    <t>Transgelin-2</t>
  </si>
  <si>
    <t>microPOTS_TMT_200x200_tipIMAC_3_4Mar22_Oak_WBEH-22-01-08.03642.03642.3</t>
  </si>
  <si>
    <t>13K(304.2072), 5T(79.9663), 6C(57.0215), N-term(304.2072)</t>
  </si>
  <si>
    <t>VDS(0.172)T(0.364)T(0.463)CLFPVEEK</t>
  </si>
  <si>
    <t>Glutamine--fructose-6-phosphate aminotransferase [isomerizing] 1</t>
  </si>
  <si>
    <t>microPOTS_TMT_200x200_tipIMAC_3_4Mar22_Oak_WBEH-22-01-08.02215.02215.2</t>
  </si>
  <si>
    <t>GGNFGFGDS(1.000)R</t>
  </si>
  <si>
    <t>Heterogeneous nuclear ribonucleoproteins A2/B1</t>
  </si>
  <si>
    <t>microPOTS_TMT_200x200_tipIMAC_3_4Mar22_Oak_WBEH-22-01-08.03476.03476.3</t>
  </si>
  <si>
    <t>11K(304.2072), 12K(304.2072), 6S(79.9663), N-term(304.2072)</t>
  </si>
  <si>
    <t>S(0.172)LLDAS(0.828)EEAIKK</t>
  </si>
  <si>
    <t>Vinculin</t>
  </si>
  <si>
    <t>microPOTS_TMT_200x200_tipIMAC_3_4Mar22_Oak_WBEH-22-01-08.01929.01929.2</t>
  </si>
  <si>
    <t>QS(0.054)LLGS(0.946)R</t>
  </si>
  <si>
    <t>microPOTS_TMT_200x200_tipIMAC_3_4Mar22_Oak_WBEH-22-01-08.02935.02935.2</t>
  </si>
  <si>
    <t>T(0.152)S(0.749)PVS(0.036)LWS(0.062)R</t>
  </si>
  <si>
    <t>Spectrin beta chain, erythrocytic</t>
  </si>
  <si>
    <t>microPOTS_TMT_200x200_tipIMAC_3_4Mar22_Oak_WBEH-22-01-08.04243.04243.3</t>
  </si>
  <si>
    <t>30K(304.2072), 4S(79.9663), 6M(15.9949), N-term(304.2072)</t>
  </si>
  <si>
    <t>GS(0.297)NS(0.617)GMDS(0.039)NIDLT(0.023)IVEDEEEES(0.024)VALEQAQK</t>
  </si>
  <si>
    <t>microPOTS_TMT_200x200_tipIMAC_3_4Mar22_Oak_WBEH-22-01-08.01278.01278.3</t>
  </si>
  <si>
    <t>T(0.142)VART(0.858)PLGQR</t>
  </si>
  <si>
    <t>microPOTS_TMT_200x200_tipIMAC_3_4Mar22_Oak_WBEH-22-01-08.01874.01874.3</t>
  </si>
  <si>
    <t>QLT(0.942)QPET(0.058)HFGR</t>
  </si>
  <si>
    <t>microPOTS_TMT_200x200_tipIMAC_3_4Mar22_Oak_WBEH-22-01-08.01905.01905.2</t>
  </si>
  <si>
    <t>LGGT(1.000)LAR</t>
  </si>
  <si>
    <t>Beta-parvin</t>
  </si>
  <si>
    <t>PARVA</t>
  </si>
  <si>
    <t>sp|Q9NVD7|PARVA_HUMAN</t>
  </si>
  <si>
    <t>microPOTS_TMT_200x200_tipIMAC_3_4Mar22_Oak_WBEH-22-01-08.01578.01578.3</t>
  </si>
  <si>
    <t>11K(304.2072), 5S(79.9663), N-term(304.2072)</t>
  </si>
  <si>
    <t>S(0.015)LS(0.115)DS(0.825)ES(0.032)DDS(0.013)K</t>
  </si>
  <si>
    <t>Chromobox protein homolog 3</t>
  </si>
  <si>
    <t>microPOTS_TMT_200x200_tipIMAC_3_4Mar22_Oak_WBEH-22-01-08.01446.01446.3</t>
  </si>
  <si>
    <t>10S(79.9663), 16M(15.9949), 20M(15.9949), N-term(304.2072)</t>
  </si>
  <si>
    <t>VSEEQTQPPSPAGAGM(1.000)STAM(1.000)GR</t>
  </si>
  <si>
    <t>VS(0.006)EEQT(0.009)QPPS(0.393)PAGAGMS(0.311)T(0.281)AMGR</t>
  </si>
  <si>
    <t>Gamma-interferon-inducible protein 16</t>
  </si>
  <si>
    <t>microPOTS_TMT_200x200_tipIMAC_3_4Mar22_Oak_WBEH-22-01-08.01478.01478.2</t>
  </si>
  <si>
    <t>GPPS(0.024)T(0.028)S(0.031)LGAS(0.917)R</t>
  </si>
  <si>
    <t>Unconventional myosin-If</t>
  </si>
  <si>
    <t>microPOTS_TMT_200x200_tipIMAC_3_4Mar22_Oak_WBEH-22-01-08.01206.01206.3</t>
  </si>
  <si>
    <t>NT(0.014)EES(0.031)S(0.478)S(0.478)PVRK</t>
  </si>
  <si>
    <t>microPOTS_TMT_200x200_tipIMAC_3_4Mar22_Oak_WBEH-22-01-08.02787.02787.3</t>
  </si>
  <si>
    <t>AGS(0.068)PFS(0.878)PPPS(0.009)S(0.009)S(0.009)S(0.009)LT(0.009)GEAAIS(0.009)R</t>
  </si>
  <si>
    <t>microPOTS_TMT_200x200_tipIMAC_3_4Mar22_Oak_WBEH-22-01-08.02395.02395.2</t>
  </si>
  <si>
    <t>S(0.061)AS(0.939)DINLK</t>
  </si>
  <si>
    <t>SH3 and multiple ankyrin repeat domains protein 3</t>
  </si>
  <si>
    <t>microPOTS_TMT_200x200_tipIMAC_3_4Mar22_Oak_WBEH-22-01-08.01452.01452.2</t>
  </si>
  <si>
    <t>GS(0.136)GFPDGEGS(0.837)S(0.026)R</t>
  </si>
  <si>
    <t>Leukosialin</t>
  </si>
  <si>
    <t>microPOTS_TMT_200x200_tipIMAC_3_4Mar22_Oak_WBEH-22-01-08.00929.00929.3</t>
  </si>
  <si>
    <t>DQRPS(0.479)S(0.521)PIR</t>
  </si>
  <si>
    <t>microPOTS_TMT_200x200_tipIMAC_3_4Mar22_Oak_WBEH-22-01-08.04581.04581.3</t>
  </si>
  <si>
    <t>20K(304.2072), 3S(79.9663), N-term(304.2072)</t>
  </si>
  <si>
    <t>VS(0.013)S(0.919)IDLEIDS(0.018)LS(0.018)S(0.018)LLDDMT(0.014)K</t>
  </si>
  <si>
    <t>Zyxin</t>
  </si>
  <si>
    <t>microPOTS_TMT_200x200_tipIMAC_3_4Mar22_Oak_WBEH-22-01-08.01110.01110.2</t>
  </si>
  <si>
    <t>S(0.014)VS(0.921)S(0.016)S(0.014)S(0.017)Y(0.017)R</t>
  </si>
  <si>
    <t>microPOTS_TMT_200x200_tipIMAC_3_4Mar22_Oak_WBEH-22-01-08.04063.04063.3</t>
  </si>
  <si>
    <t>AS(0.060)S(0.940)LEDLVLK</t>
  </si>
  <si>
    <t>Helicase SKI2W</t>
  </si>
  <si>
    <t>microPOTS_TMT_200x200_tipIMAC_3_4Mar22_Oak_WBEH-22-01-08.02165.02165.2</t>
  </si>
  <si>
    <t>4S(79.9663), 8M(15.9949), N-term(304.2072)</t>
  </si>
  <si>
    <t>GSVSDEEM(0.500)M(0.500)ELR</t>
  </si>
  <si>
    <t>GS(0.068)VS(0.932)DEEMMELR</t>
  </si>
  <si>
    <t>microPOTS_TMT_200x200_tipIMAC_3_4Mar22_Oak_WBEH-22-01-08.01398.01398.2</t>
  </si>
  <si>
    <t>AS(0.019)LGT(0.024)GT(0.035)AS(0.922)PR</t>
  </si>
  <si>
    <t>microPOTS_TMT_200x200_tipIMAC_3_4Mar22_Oak_WBEH-22-01-08.01714.01714.2</t>
  </si>
  <si>
    <t>S(0.125)AT(0.875)FPNAGPR</t>
  </si>
  <si>
    <t>Ras-specific guanine nucleotide-releasing factor RalGPS2</t>
  </si>
  <si>
    <t>microPOTS_TMT_200x200_tipIMAC_3_4Mar22_Oak_WBEH-22-01-08.01547.01547.3</t>
  </si>
  <si>
    <t>T(0.010)LT(0.020)DEVNS(0.531)PDS(0.439)DRR</t>
  </si>
  <si>
    <t>SWI/SNF complex subunit SMARCC2</t>
  </si>
  <si>
    <t>microPOTS_TMT_200x200_tipIMAC_3_4Mar22_Oak_WBEH-22-01-08.03042.03042.3</t>
  </si>
  <si>
    <t>11S(79.9663), 18K(304.2072), N-term(304.2072)</t>
  </si>
  <si>
    <t>AEAPPLEREDS(0.843)GT(0.116)FS(0.041)LGK</t>
  </si>
  <si>
    <t>Interferon-inducible double-stranded RNA-dependent protein kinase activator A</t>
  </si>
  <si>
    <t>microPOTS_TMT_200x200_tipIMAC_3_4Mar22_Oak_WBEH-22-01-08.02650.02650.3</t>
  </si>
  <si>
    <t>S(0.009)QAT(0.009)S(0.783)PGQT(0.171)NGDS(0.010)S(0.009)LEVLAT(0.009)R</t>
  </si>
  <si>
    <t>microPOTS_TMT_200x200_tipIMAC_3_4Mar22_Oak_WBEH-22-01-08.02251.02251.3</t>
  </si>
  <si>
    <t>11K(304.2072), 9S(79.9663), N-term(304.2072)</t>
  </si>
  <si>
    <t>RAGDLLEDS(1.000)PK</t>
  </si>
  <si>
    <t>microPOTS_TMT_200x200_tipIMAC_3_4Mar22_Oak_WBEH-22-01-08.01066.01066.3</t>
  </si>
  <si>
    <t>GS(0.009)QPPPAAES(0.330)QS(0.330)S(0.330)LRR</t>
  </si>
  <si>
    <t>Band 4.1-like protein 2</t>
  </si>
  <si>
    <t>microPOTS_TMT_200x200_tipIMAC_3_4Mar22_Oak_WBEH-22-01-08.02223.02223.2</t>
  </si>
  <si>
    <t>S(1.000)LQPLAPR</t>
  </si>
  <si>
    <t>Major vault protein</t>
  </si>
  <si>
    <t>microPOTS_TMT_200x200_tipIMAC_3_4Mar22_Oak_WBEH-22-01-08.01880.01880.2</t>
  </si>
  <si>
    <t>T(0.030)AS(0.741)LT(0.107)S(0.081)AAS(0.042)VDGNR</t>
  </si>
  <si>
    <t>Protein NDRG2</t>
  </si>
  <si>
    <t>microPOTS_TMT_200x200_tipIMAC_3_4Mar22_Oak_WBEH-22-01-08.02908.02908.3</t>
  </si>
  <si>
    <t>19K(304.2072), 4M(15.9949), 6S(79.9663), N-term(304.2072)</t>
  </si>
  <si>
    <t>EELM(1.000)SSDLEETAGSTSIPK</t>
  </si>
  <si>
    <t>EELMS(0.014)S(0.903)DLEET(0.014)AGS(0.024)T(0.022)S(0.022)IPK</t>
  </si>
  <si>
    <t>Nucleolar protein 56</t>
  </si>
  <si>
    <t>microPOTS_TMT_200x200_tipIMAC_3_4Mar22_Oak_WBEH-22-01-08.02443.02443.3</t>
  </si>
  <si>
    <t>T(0.006)Y(0.007)S(0.007)LGS(0.023)ALRPS(0.319)T(0.319)S(0.319)R</t>
  </si>
  <si>
    <t>microPOTS_TMT_200x200_tipIMAC_3_4Mar22_Oak_WBEH-22-01-08.04082.04082.4</t>
  </si>
  <si>
    <t>10S(79.9663), 23K(304.2072), N-term(304.2072)</t>
  </si>
  <si>
    <t>AIGGIILT(0.060)AS(0.940)HNPGGPNGDFGIK</t>
  </si>
  <si>
    <t>Phosphoglucomutase-1</t>
  </si>
  <si>
    <t>microPOTS_TMT_200x200_tipIMAC_3_4Mar22_Oak_WBEH-22-01-08.00971.00971.3</t>
  </si>
  <si>
    <t>T(0.456)RS(0.544)DVGVR</t>
  </si>
  <si>
    <t>Ras association domain-containing protein 2</t>
  </si>
  <si>
    <t>microPOTS_TMT_200x200_tipIMAC_3_4Mar22_Oak_WBEH-22-01-08.00936.00936.2</t>
  </si>
  <si>
    <t>3S(79.9663), 6M(15.9949), N-term(304.2072)</t>
  </si>
  <si>
    <t>SSSLDM(1.000)NR</t>
  </si>
  <si>
    <t>S(0.030)S(0.073)S(0.897)LDMNR</t>
  </si>
  <si>
    <t>RalBP1-associated Eps domain-containing protein 1</t>
  </si>
  <si>
    <t>microPOTS_TMT_200x200_tipIMAC_3_4Mar22_Oak_WBEH-22-01-08.01464.01464.2</t>
  </si>
  <si>
    <t>GPAGEAGAS(1.000)PPVR</t>
  </si>
  <si>
    <t>Beta-2-syntrophin</t>
  </si>
  <si>
    <t>microPOTS_TMT_200x200_tipIMAC_3_4Mar22_Oak_WBEH-22-01-08.02998.02998.2</t>
  </si>
  <si>
    <t>S(0.104)Y(0.222)T(0.674)LVVAK</t>
  </si>
  <si>
    <t>microPOTS_TMT_200x200_tipIMAC_3_4Mar22_Oak_WBEH-22-01-08.02125.02125.3</t>
  </si>
  <si>
    <t>Y(0.018)S(0.026)S(0.927)DEDLPS(0.029)K</t>
  </si>
  <si>
    <t>Allograft inflammatory factor 1</t>
  </si>
  <si>
    <t>microPOTS_TMT_200x200_tipIMAC_3_4Mar22_Oak_WBEH-22-01-08.02895.02895.2</t>
  </si>
  <si>
    <t>GY(0.035)S(0.086)S(0.879)LLK</t>
  </si>
  <si>
    <t>Probable ATP-dependent RNA helicase DDX5</t>
  </si>
  <si>
    <t>microPOTS_TMT_200x200_tipIMAC_3_4Mar22_Oak_WBEH-22-01-08.00761.00761.3</t>
  </si>
  <si>
    <t>RRPS(0.900)PQPS(0.100)PR</t>
  </si>
  <si>
    <t>microPOTS_TMT_200x200_tipIMAC_3_4Mar22_Oak_WBEH-22-01-08.02536.02536.3</t>
  </si>
  <si>
    <t>10S(79.9663), 4M(15.9949), N-term(304.2072)</t>
  </si>
  <si>
    <t>ALAM(1.000)PGRPESPPVFR</t>
  </si>
  <si>
    <t>ALAMPGRPES(1.000)PPVFR</t>
  </si>
  <si>
    <t>KN motif and ankyrin repeat domain-containing protein 2</t>
  </si>
  <si>
    <t>microPOTS_TMT_200x200_tipIMAC_3_4Mar22_Oak_WBEH-22-01-08.02799.02799.3</t>
  </si>
  <si>
    <t>S(0.027)LGLS(0.060)LS(0.913)GGDQEDAGR</t>
  </si>
  <si>
    <t>N-acetyl-D-glucosamine kinase</t>
  </si>
  <si>
    <t>microPOTS_TMT_200x200_tipIMAC_3_4Mar22_Oak_WBEH-22-01-08.01868.01868.3</t>
  </si>
  <si>
    <t>APGS(0.895)PLS(0.061)S(0.043)EGAAGEGVR</t>
  </si>
  <si>
    <t>microPOTS_TMT_200x200_tipIMAC_3_4Mar22_Oak_WBEH-22-01-08.01251.01251.2</t>
  </si>
  <si>
    <t>QS(0.022)S(0.085)S(0.867)WT(0.027)R</t>
  </si>
  <si>
    <t>Bcl2-associated agonist of cell death</t>
  </si>
  <si>
    <t>microPOTS_TMT_200x200_tipIMAC_3_4Mar22_Oak_WBEH-22-01-08.01291.01291.2</t>
  </si>
  <si>
    <t>AES(1.000)PDLR</t>
  </si>
  <si>
    <t>Pre-mRNA 3'-end-processing factor FIP1</t>
  </si>
  <si>
    <t>microPOTS_TMT_200x200_tipIMAC_3_4Mar22_Oak_WBEH-22-01-08.02198.02198.2</t>
  </si>
  <si>
    <t>GS(0.033)GT(0.032)AS(0.934)DDEFENLR</t>
  </si>
  <si>
    <t>E3 ubiquitin-protein ligase HUWE1</t>
  </si>
  <si>
    <t>microPOTS_TMT_200x200_tipIMAC_3_4Mar22_Oak_WBEH-22-01-08.01781.01781.2</t>
  </si>
  <si>
    <t>QLS(0.852)LS(0.064)S(0.047)S(0.037)R</t>
  </si>
  <si>
    <t>LIM domain-containing protein 1</t>
  </si>
  <si>
    <t>microPOTS_TMT_200x200_tipIMAC_3_4Mar22_Oak_WBEH-22-01-08.02611.02611.3</t>
  </si>
  <si>
    <t>S(0.014)S(0.018)S(0.689)PELVT(0.279)HLK</t>
  </si>
  <si>
    <t>Rho GTPase-activating protein 1</t>
  </si>
  <si>
    <t>microPOTS_TMT_200x200_tipIMAC_3_4Mar22_Oak_WBEH-22-01-08.02607.02607.3</t>
  </si>
  <si>
    <t>10C(57.0215), 20K(304.2072), 5S(79.9663), N-term(304.2072)</t>
  </si>
  <si>
    <t>EEPLS(0.667)EEEPCT(0.106)S(0.106)T(0.106)AIAS(0.015)PEK</t>
  </si>
  <si>
    <t>Nucleolar protein 58</t>
  </si>
  <si>
    <t>microPOTS_TMT_200x200_tipIMAC_3_4Mar22_Oak_WBEH-22-01-08.02884.02884.3</t>
  </si>
  <si>
    <t>GILAADESTGSIAK</t>
  </si>
  <si>
    <t>n[305]GILAADEST[181]GSIAK</t>
  </si>
  <si>
    <t>14K(304.2072), 9T(79.9663), N-term(304.2072)</t>
  </si>
  <si>
    <t>GILAADES(0.028)T(0.563)GS(0.408)IAK</t>
  </si>
  <si>
    <t>contam_sp|P00883|ALDOA_RABIT</t>
  </si>
  <si>
    <t>contam_sp|P00883|ALDOA_RABIT Fructose-bisphosphate aldolase A OS=Oryctolagus cuniculus GN=ALDOA PE=1 SV=2</t>
  </si>
  <si>
    <t>Fructose-bisphosphate</t>
  </si>
  <si>
    <t>ALDOA</t>
  </si>
  <si>
    <t>sp|P04075|ALDOA_HUMAN</t>
  </si>
  <si>
    <t>microPOTS_TMT_200x200_tipIMAC_3_4Mar22_Oak_WBEH-22-01-08.01616.01616.2</t>
  </si>
  <si>
    <t>7Y(79.9663), N-term(304.2072)</t>
  </si>
  <si>
    <t>VIEDNEY(0.908)T(0.092)AR</t>
  </si>
  <si>
    <t>Tyrosine-protein kinase Lyn</t>
  </si>
  <si>
    <t>HCK</t>
  </si>
  <si>
    <t>sp|P08631|HCK_HUMAN</t>
  </si>
  <si>
    <t>microPOTS_TMT_200x200_tipIMAC_3_4Mar22_Oak_WBEH-22-01-08.01082.01082.2</t>
  </si>
  <si>
    <t>S(0.759)VS(0.057)S(0.042)S(0.049)S(0.045)Y(0.048)R</t>
  </si>
  <si>
    <t>microPOTS_TMT_200x200_tipIMAC_3_4Mar22_Oak_WBEH-22-01-08.03243.03243.2</t>
  </si>
  <si>
    <t>LS(0.212)LS(0.788)PLR</t>
  </si>
  <si>
    <t>Microtubule-associated protein 1S</t>
  </si>
  <si>
    <t>microPOTS_TMT_200x200_tipIMAC_3_4Mar22_Oak_WBEH-22-01-08.01187.01187.4</t>
  </si>
  <si>
    <t>10K(304.2072), 2K(304.2072), 3S(79.9663), N-term(304.2072)</t>
  </si>
  <si>
    <t>RKS(0.670)PENT(0.330)EGK</t>
  </si>
  <si>
    <t>High mobility group nucleosome-binding domain-containing protein 3</t>
  </si>
  <si>
    <t>microPOTS_TMT_200x200_tipIMAC_3_4Mar22_Oak_WBEH-22-01-08.02594.02594.2</t>
  </si>
  <si>
    <t>2T(79.9663), N-term(304.2072)</t>
  </si>
  <si>
    <t>S(0.082)T(0.918)ELLIR</t>
  </si>
  <si>
    <t>microPOTS_TMT_200x200_tipIMAC_3_4Mar22_Oak_WBEH-22-01-08.01149.01149.3</t>
  </si>
  <si>
    <t>GS(0.668)PT(0.332)RPNPPVR</t>
  </si>
  <si>
    <t>Dihydropyrimidinase-related protein 3</t>
  </si>
  <si>
    <t>microPOTS_TMT_200x200_tipIMAC_3_4Mar22_Oak_WBEH-22-01-08.03773.03773.3</t>
  </si>
  <si>
    <t>MFLSFPTTK</t>
  </si>
  <si>
    <t>n[305]M[147]FLS[167]FPTTK</t>
  </si>
  <si>
    <t>1M(15.9949), 4S(79.9663), 9K(304.2072), N-term(304.2072)</t>
  </si>
  <si>
    <t>M(1.000)FLSFPTTK</t>
  </si>
  <si>
    <t>MFLS(0.588)FPT(0.308)T(0.104)K</t>
  </si>
  <si>
    <t>microPOTS_TMT_200x200_tipIMAC_3_4Mar22_Oak_WBEH-22-01-08.02465.02465.3</t>
  </si>
  <si>
    <t>12M(15.9949), 13K(304.2072), 6T(79.9663), N-term(304.2072)</t>
  </si>
  <si>
    <t>NSVNGTFPAEPM(1.000)K</t>
  </si>
  <si>
    <t>NS(0.353)VNGT(0.647)FPAEPMK</t>
  </si>
  <si>
    <t>B-lymphocyte antigen CD20</t>
  </si>
  <si>
    <t>microPOTS_TMT_200x200_tipIMAC_3_4Mar22_Oak_WBEH-22-01-08.02983.02983.3</t>
  </si>
  <si>
    <t>13S(79.9663), 23K(304.2072), 6M(15.9949), N-term(304.2072)</t>
  </si>
  <si>
    <t>GPDEAM(1.000)EDGEEGSDDEAEWVVTK</t>
  </si>
  <si>
    <t>GPDEAMEDGEEGS(0.948)DDEAEWVVT(0.052)K</t>
  </si>
  <si>
    <t>EH domain-containing protein 2</t>
  </si>
  <si>
    <t>microPOTS_TMT_200x200_tipIMAC_3_4Mar22_Oak_WBEH-22-01-08.02753.02753.3</t>
  </si>
  <si>
    <t>14K(304.2072), 5S(79.9663), N-term(304.2072)</t>
  </si>
  <si>
    <t>S(0.010)GS(0.010)S(0.013)S(0.764)PDS(0.180)EIT(0.023)ELK</t>
  </si>
  <si>
    <t>CTP synthase 1</t>
  </si>
  <si>
    <t>microPOTS_TMT_200x200_tipIMAC_3_4Mar22_Oak_WBEH-22-01-08.03847.03847.3</t>
  </si>
  <si>
    <t>14K(304.2072), 2S(79.9663), N-term(304.2072)</t>
  </si>
  <si>
    <t>IS(1.000)APNVDFNLEGPK</t>
  </si>
  <si>
    <t>microPOTS_TMT_200x200_tipIMAC_3_4Mar22_Oak_WBEH-22-01-08.03943.03943.3</t>
  </si>
  <si>
    <t>17K(304.2072), 5S(79.9663), N-term(304.2072)</t>
  </si>
  <si>
    <t>AT(0.053)NES(0.947)EDEIPQLVPIGK</t>
  </si>
  <si>
    <t>Ribosomal L1 domain-containing protein 1</t>
  </si>
  <si>
    <t>microPOTS_TMT_200x200_tipIMAC_3_4Mar22_Oak_WBEH-22-01-08.02010.02010.3</t>
  </si>
  <si>
    <t>5C(57.0215), 9Y(79.9663), N-term(304.2072)</t>
  </si>
  <si>
    <t>RVS(0.153)VCAET(0.017)Y(0.567)NPDEEEEDT(0.262)DPR</t>
  </si>
  <si>
    <t>cAMP-dependent protein kinase type II-alpha regulatory subunit</t>
  </si>
  <si>
    <t>microPOTS_TMT_200x200_tipIMAC_3_4Mar22_Oak_WBEH-22-01-08.01600.01600.3</t>
  </si>
  <si>
    <t>10K(304.2072), 3S(79.9663), 6M(15.9949), N-term(304.2072)</t>
  </si>
  <si>
    <t>GGSPQM(1.000)DDIK</t>
  </si>
  <si>
    <t>GGS(1.000)PQMDDIK</t>
  </si>
  <si>
    <t>Translation initiation factor eIF-2B subunit epsilon</t>
  </si>
  <si>
    <t>microPOTS_TMT_200x200_tipIMAC_3_4Mar22_Oak_WBEH-22-01-08.04600.04600.4</t>
  </si>
  <si>
    <t>30K(304.2072), 9S(79.9663), N-term(304.2072)</t>
  </si>
  <si>
    <t>LGS(0.008)LLPVLS(0.876)PT(0.020)S(0.016)LPS(0.015)PLPAT(0.010)LET(0.054)PVPAFLK</t>
  </si>
  <si>
    <t>microPOTS_TMT_200x200_tipIMAC_3_4Mar22_Oak_WBEH-22-01-08.03614.03614.3</t>
  </si>
  <si>
    <t>11T(79.9663), 15K(304.2072), 2M(15.9949), N-term(304.2072)</t>
  </si>
  <si>
    <t>GM(1.000)YDGPVFDLTTTPK</t>
  </si>
  <si>
    <t>GMY(0.014)DGPVFDLT(0.684)T(0.151)T(0.151)PK</t>
  </si>
  <si>
    <t>microPOTS_TMT_200x200_tipIMAC_3_4Mar22_Oak_WBEH-22-01-08.01526.01526.3</t>
  </si>
  <si>
    <t>LAS(0.574)DDRPS(0.426)PPR</t>
  </si>
  <si>
    <t>RNA-binding protein 10</t>
  </si>
  <si>
    <t>microPOTS_TMT_200x200_tipIMAC_3_4Mar22_Oak_WBEH-22-01-08.01996.01996.5</t>
  </si>
  <si>
    <t>10K(304.2072), 13K(304.2072), 17K(304.2072), 3S(79.9663), N-term(304.2072)</t>
  </si>
  <si>
    <t>EVS(1.000)DDEAEEKEDKEEEK</t>
  </si>
  <si>
    <t>microPOTS_TMT_200x200_tipIMAC_3_4Mar22_Oak_WBEH-22-01-08.03207.03207.3</t>
  </si>
  <si>
    <t>17K(304.2072), 8S(79.9663), N-term(304.2072)</t>
  </si>
  <si>
    <t>VEQEEPIS(0.473)PGS(0.473)T(0.054)LPEVK</t>
  </si>
  <si>
    <t>Dedicator of cytokinesis protein 2</t>
  </si>
  <si>
    <t>microPOTS_TMT_200x200_tipIMAC_3_4Mar22_Oak_WBEH-22-01-08.02605.02605.3</t>
  </si>
  <si>
    <t>LAT(0.026)NT(0.064)S(0.910)APDLK</t>
  </si>
  <si>
    <t>microPOTS_TMT_200x200_tipIMAC_3_4Mar22_Oak_WBEH-22-01-08.02963.02963.4</t>
  </si>
  <si>
    <t>13S(79.9663), 19K(304.2072), 22K(304.2072), 9M(15.9949), N-term(304.2072)</t>
  </si>
  <si>
    <t>FGESEEVEM(1.000)EVESDEEDDKQEK</t>
  </si>
  <si>
    <t>FGES(0.052)EEVEMEVES(0.948)DEEDDKQEK</t>
  </si>
  <si>
    <t>Splicing factor 3A subunit 1</t>
  </si>
  <si>
    <t>microPOTS_TMT_200x200_tipIMAC_3_4Mar22_Oak_WBEH-22-01-08.01900.01900.4</t>
  </si>
  <si>
    <t>13S(79.9663), 17K(304.2072), 5K(304.2072), N-term(304.2072)</t>
  </si>
  <si>
    <t>T(0.030)PS(0.029)PKEEDEEPES(0.941)PPEK</t>
  </si>
  <si>
    <t>microPOTS_TMT_200x200_tipIMAC_3_4Mar22_Oak_WBEH-22-01-08.02145.02145.3</t>
  </si>
  <si>
    <t>EEPVS(0.078)S(0.922)GPEEAVGK</t>
  </si>
  <si>
    <t>microPOTS_TMT_200x200_tipIMAC_3_4Mar22_Oak_WBEH-22-01-08.02939.02939.3</t>
  </si>
  <si>
    <t>LGGLRPES(0.886)PES(0.031)LT(0.027)S(0.029)VS(0.027)R</t>
  </si>
  <si>
    <t>Coiled-coil domain-containing protein 86</t>
  </si>
  <si>
    <t>microPOTS_TMT_200x200_tipIMAC_3_4Mar22_Oak_WBEH-22-01-08.02282.02282.3</t>
  </si>
  <si>
    <t>14K(304.2072), 9S(79.9663), N-term(304.2072)</t>
  </si>
  <si>
    <t>AS(0.015)S(0.015)DLS(0.028)IAS(0.906)S(0.036)EEDK</t>
  </si>
  <si>
    <t>STE20-like serine/threonine-protein kinase</t>
  </si>
  <si>
    <t>microPOTS_TMT_200x200_tipIMAC_3_4Mar22_Oak_WBEH-22-01-08.02879.02879.2</t>
  </si>
  <si>
    <t>S(0.059)QS(0.860)FAGFS(0.081)GLQER</t>
  </si>
  <si>
    <t>Rho family-interacting cell polarization regulator 2</t>
  </si>
  <si>
    <t>microPOTS_TMT_200x200_tipIMAC_3_4Mar22_Oak_WBEH-22-01-08.02544.02544.2</t>
  </si>
  <si>
    <t>IS(0.203)GPS(0.797)IK</t>
  </si>
  <si>
    <t>microPOTS_TMT_200x200_tipIMAC_3_4Mar22_Oak_WBEH-22-01-08.03599.03599.3</t>
  </si>
  <si>
    <t>11M(15.9949), 1K(304.2072), 7S(79.9663), N-term(304.2072)</t>
  </si>
  <si>
    <t>KEESEESDDDM(1.000)GFGLFD</t>
  </si>
  <si>
    <t>KEES(0.053)EES(0.947)DDDMGFGLFD</t>
  </si>
  <si>
    <t>60S acidic ribosomal protein P2</t>
  </si>
  <si>
    <t>RPLP1</t>
  </si>
  <si>
    <t>sp|P05386|RLA1_HUMAN</t>
  </si>
  <si>
    <t>microPOTS_TMT_200x200_tipIMAC_3_4Mar22_Oak_WBEH-22-01-08.01046.01046.3</t>
  </si>
  <si>
    <t>LGS(0.933)QHS(0.067)PGR</t>
  </si>
  <si>
    <t>Abl interactor 1</t>
  </si>
  <si>
    <t>microPOTS_TMT_200x200_tipIMAC_3_4Mar22_Oak_WBEH-22-01-08.00796.00796.2</t>
  </si>
  <si>
    <t>6T(79.9663), 8M(15.9949), N-term(304.2072)</t>
  </si>
  <si>
    <t>SAGTATQM(1.000)R</t>
  </si>
  <si>
    <t>S(0.059)AGT(0.045)AT(0.896)QMR</t>
  </si>
  <si>
    <t>microPOTS_TMT_200x200_tipIMAC_3_4Mar22_Oak_WBEH-22-01-08.02090.02090.2</t>
  </si>
  <si>
    <t>3T(79.9663), 6C(57.0215), 8K(304.2072), N-term(304.2072)</t>
  </si>
  <si>
    <t>QET(1.000)VDCLK</t>
  </si>
  <si>
    <t>Calcium/calmodulin-dependent protein kinase type II subunit delta</t>
  </si>
  <si>
    <t>CAMK2A</t>
  </si>
  <si>
    <t>sp|Q9UQM7|KCC2A_HUMAN</t>
  </si>
  <si>
    <t>microPOTS_TMT_200x200_tipIMAC_3_4Mar22_Oak_WBEH-22-01-08.03413.03413.3</t>
  </si>
  <si>
    <t>5T(79.9663), 9K(304.2072), N-term(304.2072)</t>
  </si>
  <si>
    <t>Y(0.026)LS(0.062)FT(0.913)PPEK</t>
  </si>
  <si>
    <t>Serine/threonine-protein kinase PAK 2</t>
  </si>
  <si>
    <t>microPOTS_TMT_200x200_tipIMAC_3_4Mar22_Oak_WBEH-22-01-08.03655.03655.3</t>
  </si>
  <si>
    <t>S(0.023)S(0.020)S(0.917)PAPADIAQT(0.040)VQEDLR</t>
  </si>
  <si>
    <t>Ras GTPase-activating protein-binding protein 1</t>
  </si>
  <si>
    <t>microPOTS_TMT_200x200_tipIMAC_3_4Mar22_Oak_WBEH-22-01-08.01476.01476.2</t>
  </si>
  <si>
    <t>QVLQS(0.059)T(0.149)QS(0.792)PR</t>
  </si>
  <si>
    <t>A-kinase anchor protein 2</t>
  </si>
  <si>
    <t>microPOTS_TMT_200x200_tipIMAC_3_4Mar22_Oak_WBEH-22-01-08.02230.02230.3</t>
  </si>
  <si>
    <t>8T(79.9663), N-term(304.2072)</t>
  </si>
  <si>
    <t>LDS(0.067)QPQET(0.861)S(0.072)PELPR</t>
  </si>
  <si>
    <t>TRAF-type zinc finger domain-containing protein 1</t>
  </si>
  <si>
    <t>microPOTS_TMT_200x200_tipIMAC_3_4Mar22_Oak_WBEH-22-01-08.02618.02618.3</t>
  </si>
  <si>
    <t>T(0.012)Y(0.013)S(0.902)LGS(0.028)ALRPS(0.015)T(0.015)S(0.014)R</t>
  </si>
  <si>
    <t>microPOTS_TMT_200x200_tipIMAC_3_4Mar22_Oak_WBEH-22-01-08.02527.02527.4</t>
  </si>
  <si>
    <t>14T(79.9663), N-term(304.2072)</t>
  </si>
  <si>
    <t>GPPDFS(0.077)S(0.067)DEEREPT(0.839)PVLGS(0.018)GAAAAGR</t>
  </si>
  <si>
    <t>microPOTS_TMT_200x200_tipIMAC_3_4Mar22_Oak_WBEH-22-01-08.02483.02483.2</t>
  </si>
  <si>
    <t>4Y(79.9663), N-term(304.2072)</t>
  </si>
  <si>
    <t>IY(0.031)QY(0.654)IQS(0.315)R</t>
  </si>
  <si>
    <t>Dual specificity tyrosine-phosphorylation-regulated kinase 1A</t>
  </si>
  <si>
    <t>DYRK1B</t>
  </si>
  <si>
    <t>sp|Q9Y463|DYR1B_HUMAN</t>
  </si>
  <si>
    <t>microPOTS_TMT_200x200_tipIMAC_3_4Mar22_Oak_WBEH-22-01-08.02435.02435.2</t>
  </si>
  <si>
    <t>S(0.028)VS(0.839)ELS(0.132)LQGR</t>
  </si>
  <si>
    <t>Ras-interacting protein 1</t>
  </si>
  <si>
    <t>microPOTS_TMT_200x200_tipIMAC_3_4Mar22_Oak_WBEH-22-01-08.03789.03789.3</t>
  </si>
  <si>
    <t>14K(304.2072), 3T(79.9663), N-term(304.2072)</t>
  </si>
  <si>
    <t>DVT(0.863)PPPET(0.137)EVVLIK</t>
  </si>
  <si>
    <t>microPOTS_TMT_200x200_tipIMAC_3_4Mar22_Oak_WBEH-22-01-08.01612.01612.2</t>
  </si>
  <si>
    <t>ES(0.041)S(0.870)PIPS(0.031)PT(0.029)S(0.028)DR</t>
  </si>
  <si>
    <t>microPOTS_TMT_200x200_tipIMAC_3_4Mar22_Oak_WBEH-22-01-08.02731.02731.4</t>
  </si>
  <si>
    <t>14Y(79.9663), 18K(304.2072), 9K(304.2072), N-term(304.2072)</t>
  </si>
  <si>
    <t>VFDDES(0.377)DEKEDEEY(0.623)ADEK</t>
  </si>
  <si>
    <t>microPOTS_TMT_200x200_tipIMAC_3_4Mar22_Oak_WBEH-22-01-08.02716.02716.2</t>
  </si>
  <si>
    <t>S(0.168)VS(0.832)QDLIK</t>
  </si>
  <si>
    <t>LIM and calponin homology domains-containing protein 1</t>
  </si>
  <si>
    <t>microPOTS_TMT_200x200_tipIMAC_3_4Mar22_Oak_WBEH-22-01-08.02839.02839.3</t>
  </si>
  <si>
    <t>LDS(0.031)S(0.374)PS(0.558)VS(0.015)S(0.012)T(0.011)LAAK</t>
  </si>
  <si>
    <t>microPOTS_TMT_200x200_tipIMAC_3_4Mar22_Oak_WBEH-22-01-08.01634.01634.3</t>
  </si>
  <si>
    <t>T(0.053)AS(0.947)PPPPPK</t>
  </si>
  <si>
    <t>microPOTS_TMT_200x200_tipIMAC_3_4Mar22_Oak_WBEH-22-01-08.03897.03897.3</t>
  </si>
  <si>
    <t>10S(79.9663), 14K(304.2072), N-term(304.2072)</t>
  </si>
  <si>
    <t>S(0.018)T(0.018)LNPQWNES(0.944)FT(0.020)FK</t>
  </si>
  <si>
    <t>Protein kinase C alpha type</t>
  </si>
  <si>
    <t>microPOTS_TMT_200x200_tipIMAC_3_4Mar22_Oak_WBEH-22-01-08.01936.01936.3</t>
  </si>
  <si>
    <t>17K(304.2072), 4S(79.9663), N-term(304.2072)</t>
  </si>
  <si>
    <t>S(0.013)LDS(0.616)DES(0.250)EDEEDDY(0.121)QQK</t>
  </si>
  <si>
    <t>28 kDa heat- and acid-stable phosphoprotein</t>
  </si>
  <si>
    <t>microPOTS_TMT_200x200_tipIMAC_3_4Mar22_Oak_WBEH-22-01-08.01163.01163.2</t>
  </si>
  <si>
    <t>QQS(1.000)PQEPK</t>
  </si>
  <si>
    <t>LIM domain and actin-binding protein 1</t>
  </si>
  <si>
    <t>microPOTS_TMT_200x200_tipIMAC_3_4Mar22_Oak_WBEH-22-01-08.01269.01269.2</t>
  </si>
  <si>
    <t>LDSPTM(1.000)SR</t>
  </si>
  <si>
    <t>LDS(0.473)PT(0.411)MS(0.116)R</t>
  </si>
  <si>
    <t>Sodium/hydrogen exchanger 1</t>
  </si>
  <si>
    <t>microPOTS_TMT_200x200_tipIMAC_3_4Mar22_Oak_WBEH-22-01-08.01406.01406.2</t>
  </si>
  <si>
    <t>LGS(0.868)PDAT(0.132)R</t>
  </si>
  <si>
    <t>Regulator of G-protein signaling 14</t>
  </si>
  <si>
    <t>microPOTS_TMT_200x200_tipIMAC_3_4Mar22_Oak_WBEH-22-01-08.02183.02183.2</t>
  </si>
  <si>
    <t>T(0.053)GALVLS(0.947)R</t>
  </si>
  <si>
    <t>microPOTS_TMT_200x200_tipIMAC_3_4Mar22_Oak_WBEH-22-01-08.04430.04430.3</t>
  </si>
  <si>
    <t>12T(79.9663), 19K(304.2072), N-term(304.2072)</t>
  </si>
  <si>
    <t>T(0.011)AFDEAIAELDT(0.483)LS(0.483)EES(0.012)Y(0.011)K</t>
  </si>
  <si>
    <t>14-3-3 protein zeta/delta</t>
  </si>
  <si>
    <t>microPOTS_TMT_200x200_tipIMAC_3_4Mar22_Oak_WBEH-22-01-08.02113.02113.2</t>
  </si>
  <si>
    <t>Y(0.051)VIS(0.949)DEEEEDDD</t>
  </si>
  <si>
    <t>RNA polymerase-associated protein LEO1</t>
  </si>
  <si>
    <t>microPOTS_TMT_200x200_tipIMAC_3_4Mar22_Oak_WBEH-22-01-08.01301.01301.2</t>
  </si>
  <si>
    <t>2S(79.9663), 5M(15.9949), N-term(304.2072)</t>
  </si>
  <si>
    <t>TSPIM(1.000)SPR</t>
  </si>
  <si>
    <t>T(0.034)S(0.803)PIMS(0.163)PR</t>
  </si>
  <si>
    <t>Nuclear factor of activated T-cells, cytoplasmic 2</t>
  </si>
  <si>
    <t>microPOTS_TMT_200x200_tipIMAC_3_4Mar22_Oak_WBEH-22-01-08.03220.03220.3</t>
  </si>
  <si>
    <t>S(0.031)S(0.169)LS(0.800)GDEEDELFK</t>
  </si>
  <si>
    <t>FK506-binding protein 15</t>
  </si>
  <si>
    <t>microPOTS_TMT_200x200_tipIMAC_3_4Mar22_Oak_WBEH-22-01-08.03019.03019.3</t>
  </si>
  <si>
    <t>13K(304.2072), 3T(79.9663), N-term(304.2072)</t>
  </si>
  <si>
    <t>RLT(0.501)VS(0.043)S(0.291)LQES(0.165)GLK</t>
  </si>
  <si>
    <t>microPOTS_TMT_200x200_tipIMAC_3_4Mar22_Oak_WBEH-22-01-08.03688.03688.2</t>
  </si>
  <si>
    <t>SAVTALWGK</t>
  </si>
  <si>
    <t>n[305]SAVT[181]ALWGK</t>
  </si>
  <si>
    <t>4T(79.9663), 9K(304.2072), N-term(304.2072)</t>
  </si>
  <si>
    <t>S(0.071)AVT(0.929)ALWGK</t>
  </si>
  <si>
    <t>microPOTS_TMT_200x200_tipIMAC_3_4Mar22_Oak_WBEH-22-01-08.01121.01121.2</t>
  </si>
  <si>
    <t>3S(79.9663), 6S(79.9663), N-term(304.2072)</t>
  </si>
  <si>
    <t>RPS(1.000)ALS(1.000)QGR</t>
  </si>
  <si>
    <t>Platelet glycoprotein Ib alpha chain</t>
  </si>
  <si>
    <t>microPOTS_TMT_200x200_tipIMAC_3_4Mar22_Oak_WBEH-22-01-08.03475.03475.2</t>
  </si>
  <si>
    <t>S(0.691)VPVS(0.168)FY(0.141)EIR</t>
  </si>
  <si>
    <t>Rho guanine nucleotide exchange factor 18</t>
  </si>
  <si>
    <t>microPOTS_TMT_200x200_tipIMAC_3_4Mar22_Oak_WBEH-22-01-08.02623.02623.3</t>
  </si>
  <si>
    <t>17K(304.2072), 3S(79.9663), N-term(304.2072)</t>
  </si>
  <si>
    <t>AAS(0.523)PPAS(0.256)AS(0.221)DLIEQQQK</t>
  </si>
  <si>
    <t>Striatin-interacting protein 1</t>
  </si>
  <si>
    <t>microPOTS_TMT_200x200_tipIMAC_3_4Mar22_Oak_WBEH-22-01-08.01576.01576.3</t>
  </si>
  <si>
    <t>S(0.033)S(0.036)ERPLS(0.930)PK</t>
  </si>
  <si>
    <t>microPOTS_TMT_200x200_tipIMAC_3_4Mar22_Oak_WBEH-22-01-08.02860.02860.2</t>
  </si>
  <si>
    <t>AS(0.919)LEDAPVDDLT(0.081)R</t>
  </si>
  <si>
    <t>Zinc finger CCCH-type antiviral protein 1</t>
  </si>
  <si>
    <t>microPOTS_TMT_200x200_tipIMAC_3_4Mar22_Oak_WBEH-22-01-08.02431.02431.2</t>
  </si>
  <si>
    <t>T(0.022)S(0.041)S(0.905)EPEFNS(0.033)LPR</t>
  </si>
  <si>
    <t>PML-RARA-regulated adapter molecule 1</t>
  </si>
  <si>
    <t>microPOTS_TMT_200x200_tipIMAC_3_4Mar22_Oak_WBEH-22-01-08.02531.02531.3</t>
  </si>
  <si>
    <t>11S(79.9663), 1K(304.2072), N-term(304.2072)</t>
  </si>
  <si>
    <t>KVVDY(0.023)S(0.025)QFQES(0.934)DDADEDY(0.018)GR</t>
  </si>
  <si>
    <t>microPOTS_TMT_200x200_tipIMAC_3_4Mar22_Oak_WBEH-22-01-08.01788.01788.2</t>
  </si>
  <si>
    <t>EIS(1.000)DDEAEEEK</t>
  </si>
  <si>
    <t>HSP90AB3P</t>
  </si>
  <si>
    <t>sp|Q58FF7|H90B3_HUMAN</t>
  </si>
  <si>
    <t>microPOTS_TMT_200x200_tipIMAC_3_4Mar22_Oak_WBEH-22-01-08.02272.02272.3</t>
  </si>
  <si>
    <t>GILRT(0.934)PDT(0.066)IR</t>
  </si>
  <si>
    <t>Clathrin heavy chain 1</t>
  </si>
  <si>
    <t>microPOTS_TMT_200x200_tipIMAC_3_4Mar22_Oak_WBEH-22-01-08.02710.02710.2</t>
  </si>
  <si>
    <t>GIIT(0.531)DS(0.469)FGR</t>
  </si>
  <si>
    <t>Cerebral cavernous malformations 2 protein</t>
  </si>
  <si>
    <t>microPOTS_TMT_200x200_tipIMAC_3_4Mar22_Oak_WBEH-22-01-08.01493.01493.2</t>
  </si>
  <si>
    <t>ADS(1.000)PDGLAAGR</t>
  </si>
  <si>
    <t>KN motif and ankyrin repeat domain-containing protein 3</t>
  </si>
  <si>
    <t>microPOTS_TMT_200x200_tipIMAC_3_4Mar22_Oak_WBEH-22-01-08.01804.01804.2</t>
  </si>
  <si>
    <t>10M(15.9949), 1C(57.0215), 7S(79.9663), N-term(304.2072)</t>
  </si>
  <si>
    <t>CSGPGLSPGM(1.000)VR</t>
  </si>
  <si>
    <t>CS(0.055)GPGLS(0.945)PGMVR</t>
  </si>
  <si>
    <t>microPOTS_TMT_200x200_tipIMAC_3_4Mar22_Oak_WBEH-22-01-08.01390.01390.3</t>
  </si>
  <si>
    <t>2K(304.2072), 4S(79.9663), N-term(304.2072)</t>
  </si>
  <si>
    <t>QKGS(1.000)EENLDEAR</t>
  </si>
  <si>
    <t>Alpha-adducin</t>
  </si>
  <si>
    <t>microPOTS_TMT_200x200_tipIMAC_3_4Mar22_Oak_WBEH-22-01-08.03279.03279.3</t>
  </si>
  <si>
    <t>15K(304.2072), 3S(79.9663), N-term(304.2072)</t>
  </si>
  <si>
    <t>EDS(0.722)DEVHLEELS(0.162)LS(0.116)K</t>
  </si>
  <si>
    <t>microPOTS_TMT_200x200_tipIMAC_3_4Mar22_Oak_WBEH-22-01-08.02325.02325.2</t>
  </si>
  <si>
    <t>6S(79.9663), 7M(15.9949), N-term(304.2072)</t>
  </si>
  <si>
    <t>IDEFESM(1.000)</t>
  </si>
  <si>
    <t>IDEFES(1.000)M</t>
  </si>
  <si>
    <t>Moesin</t>
  </si>
  <si>
    <t>microPOTS_TMT_200x200_tipIMAC_3_4Mar22_Oak_WBEH-22-01-08.03320.03320.2</t>
  </si>
  <si>
    <t>GIS(1.000)PIVFDR</t>
  </si>
  <si>
    <t>YTH domain-containing protein 1</t>
  </si>
  <si>
    <t>microPOTS_TMT_200x200_tipIMAC_3_4Mar22_Oak_WBEH-22-01-08.01023.01023.3</t>
  </si>
  <si>
    <t>S(0.190)RDS(0.810)GDENEPIQER</t>
  </si>
  <si>
    <t>Palladin</t>
  </si>
  <si>
    <t>microPOTS_TMT_200x200_tipIMAC_3_4Mar22_Oak_WBEH-22-01-08.02691.02691.3</t>
  </si>
  <si>
    <t>16K(304.2072), 3T(79.9663), N-term(304.2072)</t>
  </si>
  <si>
    <t>RS(0.061)T(0.461)QGVT(0.087)LT(0.391)DLQEAEK</t>
  </si>
  <si>
    <t>Protein phosphatase 1 regulatory subunit 12A</t>
  </si>
  <si>
    <t>microPOTS_TMT_200x200_tipIMAC_3_4Mar22_Oak_WBEH-22-01-08.02869.02869.2</t>
  </si>
  <si>
    <t>QPT(1.000)PPFFGR</t>
  </si>
  <si>
    <t>microPOTS_TMT_200x200_tipIMAC_3_4Mar22_Oak_WBEH-22-01-08.01933.01933.2</t>
  </si>
  <si>
    <t>LS(0.122)S(0.878)PVLHR</t>
  </si>
  <si>
    <t>Drebrin</t>
  </si>
  <si>
    <t>microPOTS_TMT_200x200_tipIMAC_3_4Mar22_Oak_WBEH-22-01-08.04031.04031.3</t>
  </si>
  <si>
    <t>13K(304.2072), 1S(79.9663), N-term(304.2072)</t>
  </si>
  <si>
    <t>S(1.000)IEVENDFLPVEK</t>
  </si>
  <si>
    <t>SH3 domain-containing kinase-binding protein 1</t>
  </si>
  <si>
    <t>microPOTS_TMT_200x200_tipIMAC_3_4Mar22_Oak_WBEH-22-01-08.02634.02634.3</t>
  </si>
  <si>
    <t>12T(79.9663), N-term(304.2072)</t>
  </si>
  <si>
    <t>S(0.008)PS(0.008)GGAAGPLLT(0.398)PS(0.285)QS(0.288)LDGS(0.013)R</t>
  </si>
  <si>
    <t>BTB/POZ domain-containing protein KCTD12</t>
  </si>
  <si>
    <t>microPOTS_TMT_200x200_tipIMAC_3_4Mar22_Oak_WBEH-22-01-08.02891.02891.3</t>
  </si>
  <si>
    <t>11K(304.2072), 2M(15.9949), 3S(79.9663), N-term(304.2072)</t>
  </si>
  <si>
    <t>RM(1.000)SDEFVDSFK</t>
  </si>
  <si>
    <t>RMS(0.936)DEFVDS(0.064)FK</t>
  </si>
  <si>
    <t>microPOTS_TMT_200x200_tipIMAC_3_4Mar22_Oak_WBEH-22-01-08.02358.02358.2</t>
  </si>
  <si>
    <t>EVELVS(1.000)E</t>
  </si>
  <si>
    <t>H/ACA ribonucleoprotein complex subunit DKC1</t>
  </si>
  <si>
    <t>microPOTS_TMT_200x200_tipIMAC_3_4Mar22_Oak_WBEH-22-01-08.03722.03722.3</t>
  </si>
  <si>
    <t>16K(304.2072), 2T(79.9663), N-term(304.2072)</t>
  </si>
  <si>
    <t>S(0.156)T(0.818)QLLQAAAAEAS(0.026)LNK</t>
  </si>
  <si>
    <t>AP2-associated protein kinase 1</t>
  </si>
  <si>
    <t>microPOTS_TMT_200x200_tipIMAC_3_4Mar22_Oak_WBEH-22-01-08.01207.01207.3</t>
  </si>
  <si>
    <t>AY(0.029)T(0.941)HQVVT(0.031)R</t>
  </si>
  <si>
    <t>Cyclin-dependent kinase 7</t>
  </si>
  <si>
    <t>microPOTS_TMT_200x200_tipIMAC_3_4Mar22_Oak_WBEH-22-01-08.03418.03418.3</t>
  </si>
  <si>
    <t>T(0.015)GS(0.749)Y(0.198)GALAEIT(0.021)AS(0.017)K</t>
  </si>
  <si>
    <t>microPOTS_TMT_200x200_tipIMAC_3_4Mar22_Oak_WBEH-22-01-08.02888.02888.4</t>
  </si>
  <si>
    <t>22K(304.2072), 8S(79.9663), N-term(304.2072)</t>
  </si>
  <si>
    <t>ENQEPLRS(0.859)PEVGDEEALRPLT(0.141)K</t>
  </si>
  <si>
    <t>microPOTS_TMT_200x200_tipIMAC_3_4Mar22_Oak_WBEH-22-01-08.02862.02862.3</t>
  </si>
  <si>
    <t>11K(304.2072), 8S(79.9663), N-term(304.2072)</t>
  </si>
  <si>
    <t>LFDEEEDS(0.890)S(0.110)EK</t>
  </si>
  <si>
    <t>microPOTS_TMT_200x200_tipIMAC_3_4Mar22_Oak_WBEH-22-01-08.02847.02847.3</t>
  </si>
  <si>
    <t>16K(304.2072), 4S(79.9663), N-term(304.2072)</t>
  </si>
  <si>
    <t>RT(0.085)PS(0.915)DDEEDNLFAPPK</t>
  </si>
  <si>
    <t>WASH complex subunit 2A</t>
  </si>
  <si>
    <t>WASHC2C</t>
  </si>
  <si>
    <t>sp|Q9Y4E1|WAC2C_HUMAN</t>
  </si>
  <si>
    <t>microPOTS_TMT_200x200_tipIMAC_3_4Mar22_Oak_WBEH-22-01-08.01362.01362.3</t>
  </si>
  <si>
    <t>NT(0.270)ERT(0.704)IY(0.026)VR</t>
  </si>
  <si>
    <t>microPOTS_TMT_200x200_tipIMAC_3_4Mar22_Oak_WBEH-22-01-08.03335.03335.2</t>
  </si>
  <si>
    <t>5S(79.9663), 9M(15.9949), N-term(304.2072)</t>
  </si>
  <si>
    <t>WLDESDAEM(1.000)ELR</t>
  </si>
  <si>
    <t>WLDES(1.000)DAEMELR</t>
  </si>
  <si>
    <t>Very-long-chain (3R)-3-hydroxyacyl-CoA dehydratase 3</t>
  </si>
  <si>
    <t>microPOTS_TMT_200x200_tipIMAC_3_4Mar22_Oak_WBEH-22-01-08.01077.01077.2</t>
  </si>
  <si>
    <t>S(0.058)GS(0.685)VS(0.190)NY(0.067)R</t>
  </si>
  <si>
    <t>5'-AMP-activated protein kinase catalytic subunit alpha-1</t>
  </si>
  <si>
    <t>microPOTS_TMT_200x200_tipIMAC_3_4Mar22_Oak_WBEH-22-01-08.02756.02756.2</t>
  </si>
  <si>
    <t>LS(0.033)ES(0.050)QLS(0.917)FR</t>
  </si>
  <si>
    <t>microPOTS_TMT_200x200_tipIMAC_3_4Mar22_Oak_WBEH-22-01-08.01582.01582.3</t>
  </si>
  <si>
    <t>RLS(0.921)QPES(0.079)AEK</t>
  </si>
  <si>
    <t>microPOTS_TMT_200x200_tipIMAC_3_4Mar22_Oak_WBEH-22-01-08.01952.01952.2</t>
  </si>
  <si>
    <t>2M(15.9949), 3S(79.9663), N-term(304.2072)</t>
  </si>
  <si>
    <t>GM(1.000)SVYGLGR</t>
  </si>
  <si>
    <t>GMS(0.935)VY(0.065)GLGR</t>
  </si>
  <si>
    <t>Calponin-3</t>
  </si>
  <si>
    <t>microPOTS_TMT_200x200_tipIMAC_3_4Mar22_Oak_WBEH-22-01-08.01106.01106.2</t>
  </si>
  <si>
    <t>S(0.039)S(0.036)LS(0.925)PGR</t>
  </si>
  <si>
    <t>microPOTS_TMT_200x200_tipIMAC_3_4Mar22_Oak_WBEH-22-01-08.02779.02779.4</t>
  </si>
  <si>
    <t>1C(57.0215), 22S(79.9663), 31K(304.2072), N-term(304.2072)</t>
  </si>
  <si>
    <t>CGS(0.026)GPVHIS(0.027)GQHLVAVEEDAES(0.947)EDEEEEDVK</t>
  </si>
  <si>
    <t>Nucleophosmin</t>
  </si>
  <si>
    <t>microPOTS_TMT_200x200_tipIMAC_3_4Mar22_Oak_WBEH-22-01-08.01584.01584.2</t>
  </si>
  <si>
    <t>VGS(0.911)S(0.089)NFR</t>
  </si>
  <si>
    <t>Keratin, type II cytoskeletal 8</t>
  </si>
  <si>
    <t>microPOTS_TMT_200x200_tipIMAC_3_4Mar22_Oak_WBEH-22-01-08.02780.02780.2</t>
  </si>
  <si>
    <t>S(0.046)S(0.872)VGWDAT(0.081)EDLR</t>
  </si>
  <si>
    <t>Rho GTPase-activating protein 25</t>
  </si>
  <si>
    <t>microPOTS_TMT_200x200_tipIMAC_3_4Mar22_Oak_WBEH-22-01-08.01720.01720.3</t>
  </si>
  <si>
    <t>10T(79.9663), 15K(304.2072), N-term(304.2072)</t>
  </si>
  <si>
    <t>S(0.019)PGS(0.217)PVGEGT(0.742)GS(0.022)PPK</t>
  </si>
  <si>
    <t>microPOTS_TMT_200x200_tipIMAC_3_4Mar22_Oak_WBEH-22-01-08.03422.03422.2</t>
  </si>
  <si>
    <t>3S(79.9663), 8M(15.9949), N-term(304.2072)</t>
  </si>
  <si>
    <t>SFSLDPLM(1.000)ER</t>
  </si>
  <si>
    <t>S(0.072)FS(0.928)LDPLMER</t>
  </si>
  <si>
    <t>Tensin-2</t>
  </si>
  <si>
    <t>microPOTS_TMT_200x200_tipIMAC_3_4Mar22_Oak_WBEH-22-01-08.03108.03108.2</t>
  </si>
  <si>
    <t>LDS(1.000)PDPFK</t>
  </si>
  <si>
    <t>Epidermal growth factor receptor substrate 15</t>
  </si>
  <si>
    <t>microPOTS_TMT_200x200_tipIMAC_3_4Mar22_Oak_WBEH-22-01-08.03499.03499.3</t>
  </si>
  <si>
    <t>NS(0.441)S(0.441)EAS(0.059)S(0.059)GDFLDLK</t>
  </si>
  <si>
    <t>microPOTS_TMT_200x200_tipIMAC_3_4Mar22_Oak_WBEH-22-01-08.02865.02865.2</t>
  </si>
  <si>
    <t>FS(1.000)PVLGR</t>
  </si>
  <si>
    <t>Aladin</t>
  </si>
  <si>
    <t>microPOTS_TMT_200x200_tipIMAC_3_4Mar22_Oak_WBEH-22-01-08.01852.01852.2</t>
  </si>
  <si>
    <t>VIY(0.031)S(0.037)QPS(0.932)AR</t>
  </si>
  <si>
    <t>Junctional adhesion molecule A</t>
  </si>
  <si>
    <t>microPOTS_TMT_200x200_tipIMAC_3_4Mar22_Oak_WBEH-22-01-08.03309.03309.2</t>
  </si>
  <si>
    <t>1C(57.0215), 3S(79.9663), N-term(304.2072)</t>
  </si>
  <si>
    <t>CS(0.135)S(0.865)LGDLLGEGPR</t>
  </si>
  <si>
    <t>Pleckstrin homology domain-containing family O member 2</t>
  </si>
  <si>
    <t>microPOTS_TMT_200x200_tipIMAC_3_4Mar22_Oak_WBEH-22-01-08.02214.02214.3</t>
  </si>
  <si>
    <t>11K(304.2072), 1K(304.2072), 5S(79.9663), N-term(304.2072)</t>
  </si>
  <si>
    <t>KVELS(0.711)ES(0.289)EEDK</t>
  </si>
  <si>
    <t>microPOTS_TMT_200x200_tipIMAC_3_4Mar22_Oak_WBEH-22-01-08.03630.03630.3</t>
  </si>
  <si>
    <t>ELS(0.032)NS(0.926)PLRENS(0.021)FGS(0.021)PLEFR</t>
  </si>
  <si>
    <t>microPOTS_TMT_200x200_tipIMAC_3_4Mar22_Oak_WBEH-22-01-08.01974.01974.2</t>
  </si>
  <si>
    <t>GY(0.012)S(0.012)FT(0.022)T(0.477)T(0.477)AER</t>
  </si>
  <si>
    <t>Actin, cytoplasmic 1</t>
  </si>
  <si>
    <t>ACTG1</t>
  </si>
  <si>
    <t>sp|P63261|ACTG_HUMAN</t>
  </si>
  <si>
    <t>microPOTS_TMT_200x200_tipIMAC_3_4Mar22_Oak_WBEH-22-01-08.01111.01111.3</t>
  </si>
  <si>
    <t>QDS(0.728)GAGET(0.272)AK</t>
  </si>
  <si>
    <t>Apolipoprotein B receptor</t>
  </si>
  <si>
    <t>microPOTS_TMT_200x200_tipIMAC_3_4Mar22_Oak_WBEH-22-01-08.02943.02943.3</t>
  </si>
  <si>
    <t>12K(304.2072), 8S(79.9663), N-term(304.2072)</t>
  </si>
  <si>
    <t>T(0.043)S(0.054)S(0.059)EPEVS(0.844)VLPK</t>
  </si>
  <si>
    <t>microPOTS_TMT_200x200_tipIMAC_3_4Mar22_Oak_WBEH-22-01-08.02960.02960.2</t>
  </si>
  <si>
    <t>S(0.725)LVIS(0.275)PPVR</t>
  </si>
  <si>
    <t>microPOTS_TMT_200x200_tipIMAC_3_4Mar22_Oak_WBEH-22-01-08.01544.01544.3</t>
  </si>
  <si>
    <t>DPS(0.054)AS(0.946)PGDAGEQAIR</t>
  </si>
  <si>
    <t>microPOTS_TMT_200x200_tipIMAC_3_4Mar22_Oak_WBEH-22-01-08.03036.03036.3</t>
  </si>
  <si>
    <t>AVFPS(1.000)IVGRPR</t>
  </si>
  <si>
    <t>ACTA1, ACTA2, ACTC1, ACTG1, ACTG2, POTEE, POTEF, POTEI</t>
  </si>
  <si>
    <t>sp|A5A3E0|POTEF_HUMAN, sp|P0CG38|POTEI_HUMAN, sp|P62736|ACTA_HUMAN, sp|P63261|ACTG_HUMAN, sp|P63267|ACTH_HUMAN, sp|P68032|ACTC_HUMAN, sp|P68133|ACTS_HUMAN, sp|Q6S8J3|POTEE_HUMAN</t>
  </si>
  <si>
    <t>microPOTS_TMT_200x200_tipIMAC_3_4Mar22_Oak_WBEH-22-01-08.01340.01340.2</t>
  </si>
  <si>
    <t>EQS(0.028)EVS(0.052)VS(0.920)PR</t>
  </si>
  <si>
    <t>Arginine/serine-rich coiled-coil protein 2</t>
  </si>
  <si>
    <t>microPOTS_TMT_200x200_tipIMAC_3_4Mar22_Oak_WBEH-22-01-08.02277.02277.2</t>
  </si>
  <si>
    <t>DIY(0.062)LS(0.938)PDR</t>
  </si>
  <si>
    <t>U2 small nuclear ribonucleoprotein auxiliary factor 35 kDa subunit-related protein 2</t>
  </si>
  <si>
    <t>microPOTS_TMT_200x200_tipIMAC_3_4Mar22_Oak_WBEH-22-01-08.01598.01598.3</t>
  </si>
  <si>
    <t>T(0.093)QT(0.854)PPVS(0.034)PAPQPT(0.019)EER</t>
  </si>
  <si>
    <t>microPOTS_TMT_200x200_tipIMAC_3_4Mar22_Oak_WBEH-22-01-08.02455.02455.3</t>
  </si>
  <si>
    <t>11K(304.2072), 4S(79.9663), 9M(15.9949), N-term(304.2072)</t>
  </si>
  <si>
    <t>YFDSGDYNM(1.000)AK</t>
  </si>
  <si>
    <t>Y(0.023)FDS(0.748)GDY(0.229)NMAK</t>
  </si>
  <si>
    <t>ARPP19</t>
  </si>
  <si>
    <t>sp|P56211|ARP19_HUMAN</t>
  </si>
  <si>
    <t>microPOTS_TMT_200x200_tipIMAC_3_4Mar22_Oak_WBEH-22-01-08.03687.03687.3</t>
  </si>
  <si>
    <t>n[305]S[167]AVTALWGK</t>
  </si>
  <si>
    <t>1S(79.9663), 9K(304.2072), N-term(304.2072)</t>
  </si>
  <si>
    <t>S(0.721)AVT(0.279)ALWGK</t>
  </si>
  <si>
    <t>microPOTS_TMT_200x200_tipIMAC_3_4Mar22_Oak_WBEH-22-01-08.03778.03778.2</t>
  </si>
  <si>
    <t>3S(79.9663), 4M(15.9949), N-term(304.2072)</t>
  </si>
  <si>
    <t>TLSM(1.000)IEEEIR</t>
  </si>
  <si>
    <t>T(0.060)LS(0.940)MIEEEIR</t>
  </si>
  <si>
    <t>microPOTS_TMT_200x200_tipIMAC_3_4Mar22_Oak_WBEH-22-01-08.03253.03253.2</t>
  </si>
  <si>
    <t>FVAFS(0.778)GEGQS(0.222)LR</t>
  </si>
  <si>
    <t>Ubiquitin recognition factor in ER-associated degradation protein 1</t>
  </si>
  <si>
    <t>microPOTS_TMT_200x200_tipIMAC_3_4Mar22_Oak_WBEH-22-01-08.02793.02793.3</t>
  </si>
  <si>
    <t>VS(0.887)ET(0.049)EY(0.020)S(0.019)ALEQS(0.013)T(0.012)K</t>
  </si>
  <si>
    <t>Atypical chemokine receptor 3</t>
  </si>
  <si>
    <t>microPOTS_TMT_200x200_tipIMAC_3_4Mar22_Oak_WBEH-22-01-08.03008.03008.3</t>
  </si>
  <si>
    <t>12S(79.9663), 16K(304.2072), N-term(304.2072)</t>
  </si>
  <si>
    <t>FQDVGPQAPVGS(0.944)VY(0.056)QK</t>
  </si>
  <si>
    <t>microPOTS_TMT_200x200_tipIMAC_3_4Mar22_Oak_WBEH-22-01-08.02804.02804.3</t>
  </si>
  <si>
    <t>RIDIS(0.902)PS(0.043)T(0.055)FR</t>
  </si>
  <si>
    <t>microPOTS_TMT_200x200_tipIMAC_3_4Mar22_Oak_WBEH-22-01-08.01550.01550.3</t>
  </si>
  <si>
    <t>ERFS(1.000)PPR</t>
  </si>
  <si>
    <t>Serrate RNA effector molecule homolog</t>
  </si>
  <si>
    <t>microPOTS_TMT_200x200_tipIMAC_3_4Mar22_Oak_WBEH-22-01-08.03656.03656.3</t>
  </si>
  <si>
    <t>2S(79.9663), 5K(304.2072), 7S(79.9663), N-term(304.2072)</t>
  </si>
  <si>
    <t>S(0.324)S(0.719)PFKVS(0.711)PLT(0.246)FGR</t>
  </si>
  <si>
    <t>microPOTS_TMT_200x200_tipIMAC_3_4Mar22_Oak_WBEH-22-01-08.02314.02314.3</t>
  </si>
  <si>
    <t>10K(304.2072), 6T(79.9663), N-term(304.2072)</t>
  </si>
  <si>
    <t>QPVELT(0.946)PT(0.054)DK</t>
  </si>
  <si>
    <t>Protein kinase C beta type</t>
  </si>
  <si>
    <t>microPOTS_TMT_200x200_tipIMAC_3_4Mar22_Oak_WBEH-22-01-08.02583.02583.3</t>
  </si>
  <si>
    <t>EEVVGLT(0.011)ET(0.330)S(0.330)S(0.330)QPK</t>
  </si>
  <si>
    <t>microPOTS_TMT_200x200_tipIMAC_3_4Mar22_Oak_WBEH-22-01-08.01998.01998.3</t>
  </si>
  <si>
    <t>S(0.011)S(0.011)T(0.011)GS(0.011)PT(0.100)S(0.856)PLNAEK</t>
  </si>
  <si>
    <t>Myosin light chain kinase, smooth muscle</t>
  </si>
  <si>
    <t>microPOTS_TMT_200x200_tipIMAC_3_4Mar22_Oak_WBEH-22-01-08.03305.03305.4</t>
  </si>
  <si>
    <t>9T(79.9663), N-term(304.2072)</t>
  </si>
  <si>
    <t>EAT(0.020)S(0.021)DPS(0.022)RT(0.937)PEEEPLNLEGLVAHR</t>
  </si>
  <si>
    <t>Tensin-1</t>
  </si>
  <si>
    <t>microPOTS_TMT_200x200_tipIMAC_3_4Mar22_Oak_WBEH-22-01-08.02892.02892.2</t>
  </si>
  <si>
    <t>ELGS(0.858)T(0.088)EDIY(0.029)LAS(0.026)R</t>
  </si>
  <si>
    <t>Disheveled-associated activator of morphogenesis 2</t>
  </si>
  <si>
    <t>microPOTS_TMT_200x200_tipIMAC_3_4Mar22_Oak_WBEH-22-01-08.02102.02102.2</t>
  </si>
  <si>
    <t>S(0.038)S(0.481)S(0.481)FGNFDR</t>
  </si>
  <si>
    <t>SAM domain-containing protein SAMSN-1</t>
  </si>
  <si>
    <t>microPOTS_TMT_200x200_tipIMAC_3_4Mar22_Oak_WBEH-22-01-08.04466.04466.3</t>
  </si>
  <si>
    <t>19K(304.2072), 9S(79.9663), N-term(304.2072)</t>
  </si>
  <si>
    <t>LLQDS(0.209)VDFS(0.766)LADAINT(0.026)EFK</t>
  </si>
  <si>
    <t>microPOTS_TMT_200x200_tipIMAC_3_4Mar22_Oak_WBEH-22-01-08.02501.02501.3</t>
  </si>
  <si>
    <t>12K(304.2072), 4T(79.9663), N-term(304.2072)</t>
  </si>
  <si>
    <t>S(0.023)S(0.119)GT(0.801)NFQGLPS(0.058)K</t>
  </si>
  <si>
    <t>Rho GTPase-activating protein 17</t>
  </si>
  <si>
    <t>microPOTS_TMT_200x200_tipIMAC_3_4Mar22_Oak_WBEH-22-01-08.03056.03056.2</t>
  </si>
  <si>
    <t>12S(79.9663), N-term(304.2072)</t>
  </si>
  <si>
    <t>AGDS(0.145)AVLVLPPS(0.855)PGPR</t>
  </si>
  <si>
    <t>microPOTS_TMT_200x200_tipIMAC_3_4Mar22_Oak_WBEH-22-01-08.03633.03633.3</t>
  </si>
  <si>
    <t>23K(304.2072), 2S(79.9663), N-term(304.2072)</t>
  </si>
  <si>
    <t>S(0.011)S(0.870)PELLPS(0.029)GVT(0.028)DENEVT(0.024)T(0.023)AVT(0.015)EK</t>
  </si>
  <si>
    <t>microPOTS_TMT_200x200_tipIMAC_3_4Mar22_Oak_WBEH-22-01-08.02290.02290.3</t>
  </si>
  <si>
    <t>12K(304.2072), 9S(79.9663), N-term(304.2072)</t>
  </si>
  <si>
    <t>VLVQNAAGS(1.000)QEK</t>
  </si>
  <si>
    <t>Talin-1</t>
  </si>
  <si>
    <t>microPOTS_TMT_200x200_tipIMAC_3_4Mar22_Oak_WBEH-22-01-08.02451.02451.3</t>
  </si>
  <si>
    <t>LPS(0.015)GS(0.015)GAAS(0.943)PT(0.014)GS(0.014)AVDIR</t>
  </si>
  <si>
    <t>microPOTS_TMT_200x200_tipIMAC_3_4Mar22_Oak_WBEH-22-01-08.03956.03956.6</t>
  </si>
  <si>
    <t>21C(57.0215), 27C(57.0215), 2K(304.2072), 32K(304.2072), 3S(79.9663), N-term(304.2072)</t>
  </si>
  <si>
    <t>AKS(0.637)PQPPVEEEDEHFDDT(0.171)VVCLDT(0.105)Y(0.088)NCDLHFK</t>
  </si>
  <si>
    <t>Heterogeneous nuclear ribonucleoprotein U</t>
  </si>
  <si>
    <t>microPOTS_TMT_200x200_tipIMAC_3_4Mar22_Oak_WBEH-22-01-08.01901.01901.3</t>
  </si>
  <si>
    <t>AELGS(0.906)T(0.094)DNDLER</t>
  </si>
  <si>
    <t>Protein tyrosine phosphatase receptor type C-associated protein</t>
  </si>
  <si>
    <t>microPOTS_TMT_200x200_tipIMAC_3_4Mar22_Oak_WBEH-22-01-08.01392.01392.3</t>
  </si>
  <si>
    <t>T(0.030)EES(0.034)PAS(0.936)DEAGEK</t>
  </si>
  <si>
    <t>Non-histone chromosomal protein HMG-14</t>
  </si>
  <si>
    <t>microPOTS_TMT_200x200_tipIMAC_3_4Mar22_Oak_WBEH-22-01-08.02179.02179.3</t>
  </si>
  <si>
    <t>10K(304.2072), 2S(79.9663), N-term(304.2072)</t>
  </si>
  <si>
    <t>LS(0.679)PGES(0.241)AY(0.080)QK</t>
  </si>
  <si>
    <t>Phostensin</t>
  </si>
  <si>
    <t>microPOTS_TMT_200x200_tipIMAC_3_4Mar22_Oak_WBEH-22-01-08.03638.03638.3</t>
  </si>
  <si>
    <t>15S(79.9663), 17K(304.2072), N-term(304.2072)</t>
  </si>
  <si>
    <t>AEGEWEDQEALDY(0.445)FS(0.555)DK</t>
  </si>
  <si>
    <t>microPOTS_TMT_200x200_tipIMAC_3_4Mar22_Oak_WBEH-22-01-08.01474.01474.3</t>
  </si>
  <si>
    <t>GAGDGS(1.000)DEEVDGK</t>
  </si>
  <si>
    <t>microPOTS_TMT_200x200_tipIMAC_3_4Mar22_Oak_WBEH-22-01-08.01946.01946.3</t>
  </si>
  <si>
    <t>S(0.017)PS(0.924)PPDGS(0.038)PAAT(0.020)PEIR</t>
  </si>
  <si>
    <t>Myc box-dependent-interacting protein 1</t>
  </si>
  <si>
    <t>microPOTS_TMT_200x200_tipIMAC_3_4Mar22_Oak_WBEH-22-01-08.01857.01857.2</t>
  </si>
  <si>
    <t>2M(15.9949), 5S(79.9663), N-term(304.2072)</t>
  </si>
  <si>
    <t>DM(1.000)LGSLR</t>
  </si>
  <si>
    <t>DMLGS(1.000)LR</t>
  </si>
  <si>
    <t>Cdc42 effector protein 4</t>
  </si>
  <si>
    <t>microPOTS_TMT_200x200_tipIMAC_3_4Mar22_Oak_WBEH-22-01-08.04166.04166.3</t>
  </si>
  <si>
    <t>19K(304.2072), 3S(79.9663), N-term(304.2072)</t>
  </si>
  <si>
    <t>ANS(0.866)FVGT(0.046)AQY(0.037)VS(0.033)PELLT(0.019)EK</t>
  </si>
  <si>
    <t>3-phosphoinositide-dependent protein kinase 1</t>
  </si>
  <si>
    <t>PDPK2P</t>
  </si>
  <si>
    <t>sp|Q6A1A2|PDPK2_HUMAN</t>
  </si>
  <si>
    <t>microPOTS_TMT_200x200_tipIMAC_3_4Mar22_Oak_WBEH-22-01-08.03570.03570.3</t>
  </si>
  <si>
    <t>GGT(0.010)PAFLPS(0.060)S(0.886)LS(0.017)PQS(0.009)S(0.009)LPAS(0.009)R</t>
  </si>
  <si>
    <t>microPOTS_TMT_200x200_tipIMAC_3_4Mar22_Oak_WBEH-22-01-08.03287.03287.3</t>
  </si>
  <si>
    <t>12K(304.2072), 15S(79.9663), N-term(304.2072)</t>
  </si>
  <si>
    <t>GGS(0.017)IS(0.017)VQVNS(0.104)IKFDS(0.861)E</t>
  </si>
  <si>
    <t>Nucleolar and coiled-body phosphoprotein 1</t>
  </si>
  <si>
    <t>microPOTS_TMT_200x200_tipIMAC_3_4Mar22_Oak_WBEH-22-01-08.02212.02212.3</t>
  </si>
  <si>
    <t>16K(304.2072), 1S(79.9663), N-term(304.2072)</t>
  </si>
  <si>
    <t>S(0.693)AGEEEDGPVLT(0.307)DEQK</t>
  </si>
  <si>
    <t>ADP-ribosylation factor-like protein 6-interacting protein 4</t>
  </si>
  <si>
    <t>microPOTS_TMT_200x200_tipIMAC_3_4Mar22_Oak_WBEH-22-01-08.02902.02902.3</t>
  </si>
  <si>
    <t>IES(1.000)DEEEDFENVGK</t>
  </si>
  <si>
    <t>Remodeling and spacing factor 1</t>
  </si>
  <si>
    <t>microPOTS_TMT_200x200_tipIMAC_3_4Mar22_Oak_WBEH-22-01-08.02021.02021.2</t>
  </si>
  <si>
    <t>LS(0.862)S(0.082)DLT(0.056)R</t>
  </si>
  <si>
    <t>E3 ubiquitin-protein ligase RBBP6</t>
  </si>
  <si>
    <t>microPOTS_TMT_200x200_tipIMAC_3_4Mar22_Oak_WBEH-22-01-08.03137.03137.3</t>
  </si>
  <si>
    <t>S(0.014)Y(0.015)S(0.042)S(0.854)PDIT(0.075)QAIQEEEK</t>
  </si>
  <si>
    <t>Ubiquitin carboxyl-terminal hydrolase 8</t>
  </si>
  <si>
    <t>microPOTS_TMT_200x200_tipIMAC_3_4Mar22_Oak_WBEH-22-01-08.01735.01735.2</t>
  </si>
  <si>
    <t>S(0.011)S(0.013)Y(0.016)S(0.021)S(0.888)PT(0.018)S(0.019)LS(0.015)PR</t>
  </si>
  <si>
    <t>microPOTS_TMT_200x200_tipIMAC_3_4Mar22_Oak_WBEH-22-01-08.02005.02005.2</t>
  </si>
  <si>
    <t>6S(79.9663), 9K(304.2072), N-term(304.2072)</t>
  </si>
  <si>
    <t>AT(0.046)VT(0.108)PS(0.846)PVK</t>
  </si>
  <si>
    <t>microPOTS_TMT_200x200_tipIMAC_3_4Mar22_Oak_WBEH-22-01-08.04405.04405.3</t>
  </si>
  <si>
    <t>20K(304.2072), 6M(15.9949), 9S(79.9663), N-term(304.2072)</t>
  </si>
  <si>
    <t>NLIDSM(1.000)DQSAFAGFSFVNPK</t>
  </si>
  <si>
    <t>NLIDS(0.152)MDQS(0.424)AFAGFS(0.424)FVNPK</t>
  </si>
  <si>
    <t>Protein kinase C delta type</t>
  </si>
  <si>
    <t>microPOTS_TMT_200x200_tipIMAC_3_4Mar22_Oak_WBEH-22-01-08.02778.02778.3</t>
  </si>
  <si>
    <t>14K(304.2072), 2C(57.0215), 6M(15.9949), 8T(79.9663), N-term(304.2072)</t>
  </si>
  <si>
    <t>LCAGIM(1.000)ITASHNPK</t>
  </si>
  <si>
    <t>LCAGIMIT(0.500)AS(0.500)HNPK</t>
  </si>
  <si>
    <t>Phosphoglucomutase-2</t>
  </si>
  <si>
    <t>microPOTS_TMT_200x200_tipIMAC_3_4Mar22_Oak_WBEH-22-01-08.04059.04059.3</t>
  </si>
  <si>
    <t>18K(304.2072), 3T(79.9663), N-term(304.2072)</t>
  </si>
  <si>
    <t>S(0.010)S(0.013)T(0.903)PPGES(0.020)Y(0.019)FGVS(0.019)S(0.017)LQLK</t>
  </si>
  <si>
    <t>microPOTS_TMT_200x200_tipIMAC_3_4Mar22_Oak_WBEH-22-01-08.01074.01074.2</t>
  </si>
  <si>
    <t>S(0.036)GS(0.060)S(0.904)PGLR</t>
  </si>
  <si>
    <t>microPOTS_TMT_200x200_tipIMAC_3_4Mar22_Oak_WBEH-22-01-08.03879.03879.3</t>
  </si>
  <si>
    <t>10S(79.9663), 14M(15.9949), 4K(304.2072), N-term(304.2072)</t>
  </si>
  <si>
    <t>VEAKEESEESDEDM(1.000)GFGLFD</t>
  </si>
  <si>
    <t>VEAKEES(0.406)EES(0.594)DEDMGFGLFD</t>
  </si>
  <si>
    <t>60S acidic ribosomal protein P0</t>
  </si>
  <si>
    <t>RPLP0P6</t>
  </si>
  <si>
    <t>sp|Q8NHW5|RLA0L_HUMAN</t>
  </si>
  <si>
    <t>microPOTS_TMT_200x200_tipIMAC_3_4Mar22_Oak_WBEH-22-01-08.02206.02206.3</t>
  </si>
  <si>
    <t>GLLY(0.081)DS(0.919)DEEDEERPAR</t>
  </si>
  <si>
    <t>DNA replication licensing factor MCM2</t>
  </si>
  <si>
    <t>microPOTS_TMT_200x200_tipIMAC_3_4Mar22_Oak_WBEH-22-01-08.03872.03872.3</t>
  </si>
  <si>
    <t>13S(79.9663), 15K(304.2072), N-term(304.2072)</t>
  </si>
  <si>
    <t>LNDPFQPFPGNDS(1.000)PK</t>
  </si>
  <si>
    <t>microPOTS_TMT_200x200_tipIMAC_3_4Mar22_Oak_WBEH-22-01-08.00769.00769.3</t>
  </si>
  <si>
    <t>RDS(0.925)AS(0.035)Y(0.040)R</t>
  </si>
  <si>
    <t>Probable ATP-dependent RNA helicase DDX17</t>
  </si>
  <si>
    <t>microPOTS_TMT_200x200_tipIMAC_3_4Mar22_Oak_WBEH-22-01-08.00842.00842.2</t>
  </si>
  <si>
    <t>VS(0.035)GNT(0.833)S(0.131)R</t>
  </si>
  <si>
    <t>microPOTS_TMT_200x200_tipIMAC_3_4Mar22_Oak_WBEH-22-01-08.01762.01762.2</t>
  </si>
  <si>
    <t>S(0.905)LDGAAAVDS(0.095)ADR</t>
  </si>
  <si>
    <t>Protein 4.1</t>
  </si>
  <si>
    <t>microPOTS_TMT_200x200_tipIMAC_3_4Mar22_Oak_WBEH-22-01-08.03691.03691.4</t>
  </si>
  <si>
    <t>1K(304.2072), 20K(304.2072), 3S(79.9663), N-term(304.2072)</t>
  </si>
  <si>
    <t>KLS(0.833)GDQIT(0.026)LPT(0.029)T(0.029)VDY(0.029)S(0.028)S(0.027)VPK</t>
  </si>
  <si>
    <t>Receptor-binding cancer antigen expressed on SiSo cells</t>
  </si>
  <si>
    <t>microPOTS_TMT_200x200_tipIMAC_3_4Mar22_Oak_WBEH-22-01-08.01708.01708.2</t>
  </si>
  <si>
    <t>AS(1.000)GLVGR</t>
  </si>
  <si>
    <t>SUN domain-containing protein 2</t>
  </si>
  <si>
    <t>microPOTS_TMT_200x200_tipIMAC_3_4Mar22_Oak_WBEH-22-01-08.02472.02472.2</t>
  </si>
  <si>
    <t>LAS(0.324)S(0.676)VLR</t>
  </si>
  <si>
    <t>60S ribosomal protein L19</t>
  </si>
  <si>
    <t>microPOTS_TMT_200x200_tipIMAC_3_4Mar22_Oak_WBEH-22-01-08.02248.02248.3</t>
  </si>
  <si>
    <t>QGSLAM(1.000)EELK</t>
  </si>
  <si>
    <t>QGS(1.000)LAMEELK</t>
  </si>
  <si>
    <t>microPOTS_TMT_200x200_tipIMAC_3_4Mar22_Oak_WBEH-22-01-08.03096.03096.2</t>
  </si>
  <si>
    <t>DFS(1.000)LEQLR</t>
  </si>
  <si>
    <t>microPOTS_TMT_200x200_tipIMAC_3_4Mar22_Oak_WBEH-22-01-08.03400.03400.3</t>
  </si>
  <si>
    <t>LIDLES(0.771)PT(0.206)PES(0.023)QK</t>
  </si>
  <si>
    <t>Signal-induced proliferation-associated 1-like protein 1</t>
  </si>
  <si>
    <t>microPOTS_TMT_200x200_tipIMAC_3_4Mar22_Oak_WBEH-22-01-08.01530.01530.2</t>
  </si>
  <si>
    <t>10M(15.9949), 7S(79.9663), N-term(304.2072)</t>
  </si>
  <si>
    <t>SGEGEVSGLM(1.000)R</t>
  </si>
  <si>
    <t>S(0.355)GEGEVS(0.645)GLMR</t>
  </si>
  <si>
    <t>microPOTS_TMT_200x200_tipIMAC_3_4Mar22_Oak_WBEH-22-01-08.02442.02442.2</t>
  </si>
  <si>
    <t>NVLT(0.097)EES(0.903)VVR</t>
  </si>
  <si>
    <t>C5a anaphylatoxin chemotactic receptor 1</t>
  </si>
  <si>
    <t>microPOTS_TMT_200x200_tipIMAC_3_4Mar22_Oak_WBEH-22-01-08.03164.03164.4</t>
  </si>
  <si>
    <t>1K(304.2072), 9S(79.9663), N-term(304.2072)</t>
  </si>
  <si>
    <t>KLDPAQS(0.173)AS(0.802)RENLLEEQGS(0.025)IALR</t>
  </si>
  <si>
    <t>Spectrin alpha chain, non-erythrocytic 1</t>
  </si>
  <si>
    <t>microPOTS_TMT_200x200_tipIMAC_3_4Mar22_Oak_WBEH-22-01-08.02467.02467.3</t>
  </si>
  <si>
    <t>IHIDPEIQDGS(0.945)PT(0.018)T(0.018)S(0.018)R</t>
  </si>
  <si>
    <t>PDZ and LIM domain protein 4</t>
  </si>
  <si>
    <t>microPOTS_TMT_200x200_tipIMAC_3_4Mar22_Oak_WBEH-22-01-08.01038.01038.3</t>
  </si>
  <si>
    <t>3S(79.9663), 4C(57.0215), 7K(304.2072), N-term(304.2072)</t>
  </si>
  <si>
    <t>S(0.028)QS(0.944)CET(0.029)K</t>
  </si>
  <si>
    <t>microPOTS_TMT_200x200_tipIMAC_3_4Mar22_Oak_WBEH-22-01-08.01556.01556.3</t>
  </si>
  <si>
    <t>DAS(0.028)T(0.030)LQS(0.942)QK</t>
  </si>
  <si>
    <t>High mobility group nucleosome-binding domain-containing protein 4</t>
  </si>
  <si>
    <t>microPOTS_TMT_200x200_tipIMAC_3_4Mar22_Oak_WBEH-22-01-08.03453.03453.3</t>
  </si>
  <si>
    <t>11K(304.2072), 1S(79.9663), N-term(304.2072)</t>
  </si>
  <si>
    <t>S(0.811)LLDAS(0.189)EEAIK</t>
  </si>
  <si>
    <t>microPOTS_TMT_200x200_tipIMAC_3_4Mar22_Oak_WBEH-22-01-08.02150.02150.2</t>
  </si>
  <si>
    <t>LLEGT(0.016)GS(0.019)EAS(0.139)S(0.811)T(0.015)R</t>
  </si>
  <si>
    <t>Leukotriene B4 receptor 1</t>
  </si>
  <si>
    <t>microPOTS_TMT_200x200_tipIMAC_3_4Mar22_Oak_WBEH-22-01-08.02852.02852.3</t>
  </si>
  <si>
    <t>RS(0.021)S(0.822)LS(0.013)ES(0.021)ENAT(0.032)S(0.034)LT(0.034)T(0.024)F</t>
  </si>
  <si>
    <t>C-X-C chemokine receptor type 5</t>
  </si>
  <si>
    <t>microPOTS_TMT_200x200_tipIMAC_3_4Mar22_Oak_WBEH-22-01-08.01928.01928.3</t>
  </si>
  <si>
    <t>14K(304.2072), 2M(15.9949), 5S(79.9663), N-term(304.2072)</t>
  </si>
  <si>
    <t>EM(1.000)LASDDEEDVSSK</t>
  </si>
  <si>
    <t>EMLAS(0.942)DDEEDVS(0.030)S(0.028)K</t>
  </si>
  <si>
    <t>Nexilin</t>
  </si>
  <si>
    <t>microPOTS_TMT_200x200_tipIMAC_3_4Mar22_Oak_WBEH-22-01-08.01604.01604.3</t>
  </si>
  <si>
    <t>RNS(0.909)LT(0.091)GEEGQLAR</t>
  </si>
  <si>
    <t>Sphingosine-1-phosphate phosphatase 1</t>
  </si>
  <si>
    <t>microPOTS_TMT_200x200_tipIMAC_3_4Mar22_Oak_WBEH-22-01-08.01718.01718.3</t>
  </si>
  <si>
    <t>12K(304.2072), 6S(79.9663), N-term(304.2072)</t>
  </si>
  <si>
    <t>T(0.027)IAS(0.030)DS(0.944)EEEAGK</t>
  </si>
  <si>
    <t>microPOTS_TMT_200x200_tipIMAC_3_4Mar22_Oak_WBEH-22-01-08.01870.01870.3</t>
  </si>
  <si>
    <t>QPS(0.557)PS(0.406)HDGS(0.019)LS(0.018)PLQDR</t>
  </si>
  <si>
    <t>Protein phosphatase 1 regulatory subunit 14A</t>
  </si>
  <si>
    <t>microPOTS_TMT_200x200_tipIMAC_3_4Mar22_Oak_WBEH-22-01-08.04442.04442.3</t>
  </si>
  <si>
    <t>AT(0.059)S(0.896)NVFAMFDQS(0.045)QIQEFK</t>
  </si>
  <si>
    <t>microPOTS_TMT_200x200_tipIMAC_3_4Mar22_Oak_WBEH-22-01-08.01102.01102.3</t>
  </si>
  <si>
    <t>GGS(0.024)T(0.069)S(0.790)Y(0.087)GT(0.008)GS(0.007)ET(0.007)ES(0.007)PR</t>
  </si>
  <si>
    <t>Fibrinogen alpha chain</t>
  </si>
  <si>
    <t>microPOTS_TMT_200x200_tipIMAC_3_4Mar22_Oak_WBEH-22-01-08.01173.01173.3</t>
  </si>
  <si>
    <t>12K(304.2072), 2S(79.9663), N-term(304.2072)</t>
  </si>
  <si>
    <t>S(0.081)S(0.815)PEQPRPS(0.027)T(0.039)S(0.039)K</t>
  </si>
  <si>
    <t>Protein PML</t>
  </si>
  <si>
    <t>microPOTS_TMT_200x200_tipIMAC_3_4Mar22_Oak_WBEH-22-01-08.02769.02769.2</t>
  </si>
  <si>
    <t>GS(1.000)PVFLPR</t>
  </si>
  <si>
    <t>Cyclin-dependent kinase 12</t>
  </si>
  <si>
    <t>microPOTS_TMT_200x200_tipIMAC_3_4Mar22_Oak_WBEH-22-01-08.03168.03168.2</t>
  </si>
  <si>
    <t>NIGS(1.000)DFIPR</t>
  </si>
  <si>
    <t>Mitogen-activated protein kinase kinase kinase 8</t>
  </si>
  <si>
    <t>microPOTS_TMT_200x200_tipIMAC_3_4Mar22_Oak_WBEH-22-01-08.01458.01458.3</t>
  </si>
  <si>
    <t>EPAIT(0.385)S(0.351)QNS(0.263)PEAR</t>
  </si>
  <si>
    <t>Transcription elongation factor A protein 1</t>
  </si>
  <si>
    <t>microPOTS_TMT_200x200_tipIMAC_3_4Mar22_Oak_WBEH-22-01-08.02613.02613.3</t>
  </si>
  <si>
    <t>VVDY(0.019)S(0.021)QFQES(0.941)DDADEDY(0.019)GR</t>
  </si>
  <si>
    <t>microPOTS_TMT_200x200_tipIMAC_3_4Mar22_Oak_WBEH-22-01-08.04403.04403.3</t>
  </si>
  <si>
    <t>21K(304.2072), 3C(57.0215), 5T(79.9663), N-term(304.2072)</t>
  </si>
  <si>
    <t>T(0.120)FCGT(0.612)PDY(0.142)IAPEIIAY(0.108)QPY(0.018)GK</t>
  </si>
  <si>
    <t>PRKCA, PRKCG</t>
  </si>
  <si>
    <t>sp|P05129|KPCG_HUMAN, sp|P17252|KPCA_HUMAN</t>
  </si>
  <si>
    <t>microPOTS_TMT_200x200_tipIMAC_3_4Mar22_Oak_WBEH-22-01-08.01878.01878.3</t>
  </si>
  <si>
    <t>T(0.013)AS(0.269)LT(0.694)S(0.013)AAS(0.011)VDGNR</t>
  </si>
  <si>
    <t>microPOTS_TMT_200x200_tipIMAC_3_4Mar22_Oak_WBEH-22-01-08.02569.02569.2</t>
  </si>
  <si>
    <t>SM(1.000)SAPVIFDR</t>
  </si>
  <si>
    <t>S(0.082)MS(0.918)APVIFDR</t>
  </si>
  <si>
    <t>Sorting nexin-2</t>
  </si>
  <si>
    <t>microPOTS_TMT_200x200_tipIMAC_3_4Mar22_Oak_WBEH-22-01-08.03611.03611.3</t>
  </si>
  <si>
    <t>KQS(0.896)QQLELLES(0.104)ELR</t>
  </si>
  <si>
    <t>Plexin-C1</t>
  </si>
  <si>
    <t>microPOTS_TMT_200x200_tipIMAC_3_4Mar22_Oak_WBEH-22-01-08.01742.01742.3</t>
  </si>
  <si>
    <t>ADRDQS(0.934)PFS(0.066)K</t>
  </si>
  <si>
    <t>microPOTS_TMT_200x200_tipIMAC_3_4Mar22_Oak_WBEH-22-01-08.02264.02264.3</t>
  </si>
  <si>
    <t>S(0.493)LY(0.359)AS(0.070)S(0.054)PGGVY(0.012)AT(0.012)R</t>
  </si>
  <si>
    <t>microPOTS_TMT_200x200_tipIMAC_3_4Mar22_Oak_WBEH-22-01-08.01769.01769.3</t>
  </si>
  <si>
    <t>12S(79.9663), 1M(15.9949), N-term(304.2072)</t>
  </si>
  <si>
    <t>M(1.000)ALPPQEDATASPPR</t>
  </si>
  <si>
    <t>MALPPQEDAT(0.469)AS(0.531)PPR</t>
  </si>
  <si>
    <t>microPOTS_TMT_200x200_tipIMAC_3_4Mar22_Oak_WBEH-22-01-08.01334.01334.2</t>
  </si>
  <si>
    <t>QDVDNAS(1.000)LAR</t>
  </si>
  <si>
    <t>microPOTS_TMT_200x200_tipIMAC_3_4Mar22_Oak_WBEH-22-01-08.03358.03358.2</t>
  </si>
  <si>
    <t>LLS(0.708)IS(0.292)GK</t>
  </si>
  <si>
    <t>CNTNAP4</t>
  </si>
  <si>
    <t>sp|Q9C0A0|CNTP4_HUMAN</t>
  </si>
  <si>
    <t>microPOTS_TMT_200x200_tipIMAC_3_4Mar22_Oak_WBEH-22-01-08.04500.04500.3</t>
  </si>
  <si>
    <t>18M(15.9949), 20K(304.2072), 3S(79.9663), N-term(304.2072)</t>
  </si>
  <si>
    <t>VSSIDLEIDSLSSLLDDM(1.000)TK</t>
  </si>
  <si>
    <t>VS(0.016)S(0.916)IDLEIDS(0.018)LS(0.017)S(0.017)LLDDMT(0.016)K</t>
  </si>
  <si>
    <t>microPOTS_TMT_200x200_tipIMAC_3_4Mar22_Oak_WBEH-22-01-08.02561.02561.3</t>
  </si>
  <si>
    <t>KET(1.000)PPPLVPPAAR</t>
  </si>
  <si>
    <t>Methylosome protein 50</t>
  </si>
  <si>
    <t>microPOTS_TMT_200x200_tipIMAC_3_4Mar22_Oak_WBEH-22-01-08.01191.01191.3</t>
  </si>
  <si>
    <t>7K(304.2072), 9S(79.9663), N-term(304.2072)</t>
  </si>
  <si>
    <t>AAS(0.066)APAKES(0.934)PR</t>
  </si>
  <si>
    <t>microPOTS_TMT_200x200_tipIMAC_3_4Mar22_Oak_WBEH-22-01-08.03097.03097.2</t>
  </si>
  <si>
    <t>S(0.453)DS(0.510)LLS(0.037)FR</t>
  </si>
  <si>
    <t>Cdc42 effector protein 1</t>
  </si>
  <si>
    <t>microPOTS_TMT_200x200_tipIMAC_3_4Mar22_Oak_WBEH-22-01-08.02344.02344.3</t>
  </si>
  <si>
    <t>13S(79.9663), N-term(304.2072)</t>
  </si>
  <si>
    <t>GAEDY(0.019)PDPPIPHS(0.321)Y(0.321)S(0.321)S(0.019)DR</t>
  </si>
  <si>
    <t>microPOTS_TMT_200x200_tipIMAC_3_4Mar22_Oak_WBEH-22-01-08.03349.03349.3</t>
  </si>
  <si>
    <t>T(0.026)PEELDDS(0.946)DFET(0.027)EDFDVR</t>
  </si>
  <si>
    <t>Catenin alpha-1</t>
  </si>
  <si>
    <t>microPOTS_TMT_200x200_tipIMAC_3_4Mar22_Oak_WBEH-22-01-08.04276.04276.3</t>
  </si>
  <si>
    <t>S(0.898)LPAFPT(0.022)S(0.022)S(0.022)LLT(0.020)QS(0.017)QK</t>
  </si>
  <si>
    <t>Lysosomal-trafficking regulator</t>
  </si>
  <si>
    <t>microPOTS_TMT_200x200_tipIMAC_3_4Mar22_Oak_WBEH-22-01-08.04173.04173.3</t>
  </si>
  <si>
    <t>GS(1.000)PEEELPLPAFEK</t>
  </si>
  <si>
    <t>Tight junction-associated protein 1</t>
  </si>
  <si>
    <t>microPOTS_TMT_200x200_tipIMAC_3_4Mar22_Oak_WBEH-22-01-08.03430.03430.3</t>
  </si>
  <si>
    <t>18K(304.2072), 2M(15.9949), 6S(79.9663), N-term(304.2072)</t>
  </si>
  <si>
    <t>DM(1.000)DEPSPVPNVEEVTLPK</t>
  </si>
  <si>
    <t>DMDEPS(0.681)PVPNVEEVT(0.319)LPK</t>
  </si>
  <si>
    <t>microPOTS_TMT_200x200_tipIMAC_3_4Mar22_Oak_WBEH-22-01-08.02709.02709.2</t>
  </si>
  <si>
    <t>S(0.083)QT(0.917)LPIIR</t>
  </si>
  <si>
    <t>Dedicator of cytokinesis protein 10</t>
  </si>
  <si>
    <t>microPOTS_TMT_200x200_tipIMAC_3_4Mar22_Oak_WBEH-22-01-08.03060.03060.2</t>
  </si>
  <si>
    <t>IVS(0.439)AQS(0.561)LAEDDVE</t>
  </si>
  <si>
    <t>Mitochondrial import receptor subunit TOM20 homolog</t>
  </si>
  <si>
    <t>microPOTS_TMT_200x200_tipIMAC_3_4Mar22_Oak_WBEH-22-01-08.04064.04064.4</t>
  </si>
  <si>
    <t>14S(79.9663), 23K(304.2072), N-term(304.2072)</t>
  </si>
  <si>
    <t>T(0.008)PS(0.008)PLVLEGT(0.019)IEQS(0.471)S(0.471)PPLS(0.008)PT(0.008)T(0.008)K</t>
  </si>
  <si>
    <t>microPOTS_TMT_200x200_tipIMAC_3_4Mar22_Oak_WBEH-22-01-08.03830.03830.3</t>
  </si>
  <si>
    <t>13K(304.2072), 3S(79.9663), N-term(304.2072)</t>
  </si>
  <si>
    <t>S(0.025)PS(0.793)FAS(0.182)EWDEIEK</t>
  </si>
  <si>
    <t>Ankyrin repeat and SAM domain-containing protein 1A</t>
  </si>
  <si>
    <t>microPOTS_TMT_200x200_tipIMAC_3_4Mar22_Oak_WBEH-22-01-08.03647.03647.2</t>
  </si>
  <si>
    <t>IS(0.857)GLIY(0.101)EET(0.043)R</t>
  </si>
  <si>
    <t>microPOTS_TMT_200x200_tipIMAC_3_4Mar22_Oak_WBEH-22-01-08.02973.02973.2</t>
  </si>
  <si>
    <t>QT(0.027)S(0.032)S(0.941)FLV</t>
  </si>
  <si>
    <t>microPOTS_TMT_200x200_tipIMAC_3_4Mar22_Oak_WBEH-22-01-08.02130.02130.3</t>
  </si>
  <si>
    <t>3S(79.9663), 5C(57.0215), 8C(57.0215), N-term(304.2072)</t>
  </si>
  <si>
    <t>RGS(0.860)LCAT(0.086)CGLPVT(0.054)GR</t>
  </si>
  <si>
    <t>Transforming growth factor beta-1-induced transcript 1 protein</t>
  </si>
  <si>
    <t>microPOTS_TMT_200x200_tipIMAC_3_4Mar22_Oak_WBEH-22-01-08.00978.00978.3</t>
  </si>
  <si>
    <t>Y</t>
  </si>
  <si>
    <t>NPT(0.902)Y(0.098)RPR</t>
  </si>
  <si>
    <t>Y-box-binding protein 3</t>
  </si>
  <si>
    <t>microPOTS_TMT_200x200_tipIMAC_3_4Mar22_Oak_WBEH-22-01-08.02586.02586.3</t>
  </si>
  <si>
    <t>RIDIS(0.886)PS(0.051)T(0.063)LR</t>
  </si>
  <si>
    <t>microPOTS_TMT_200x200_tipIMAC_3_4Mar22_Oak_WBEH-22-01-08.02180.02180.3</t>
  </si>
  <si>
    <t>12K(304.2072), 1S(79.9663), 5M(15.9949), N-term(304.2072)</t>
  </si>
  <si>
    <t>SPGHM(1.000)VILDQTK</t>
  </si>
  <si>
    <t>S(0.888)PGHMVILDQT(0.112)K</t>
  </si>
  <si>
    <t>SAFB-like transcription modulator</t>
  </si>
  <si>
    <t>microPOTS_TMT_200x200_tipIMAC_3_4Mar22_Oak_WBEH-22-01-08.01684.01684.4</t>
  </si>
  <si>
    <t>12K(304.2072), 13K(304.2072), 8S(79.9663), N-term(304.2072)</t>
  </si>
  <si>
    <t>EEDEEPES(1.000)PPEKK</t>
  </si>
  <si>
    <t>microPOTS_TMT_200x200_tipIMAC_3_4Mar22_Oak_WBEH-22-01-08.02713.02713.2</t>
  </si>
  <si>
    <t>6S(79.9663), 7K(304.2072), N-term(304.2072)</t>
  </si>
  <si>
    <t>LGGFGS(1.000)K</t>
  </si>
  <si>
    <t>Chromodomain-helicase-DNA-binding protein 4</t>
  </si>
  <si>
    <t>microPOTS_TMT_200x200_tipIMAC_3_4Mar22_Oak_WBEH-22-01-08.02509.02509.3</t>
  </si>
  <si>
    <t>EY(0.011)IPGQPPLS(0.334)QS(0.227)S(0.243)DS(0.093)S(0.080)PT(0.011)R</t>
  </si>
  <si>
    <t>Bifunctional glutamate/proline--tRNA ligase</t>
  </si>
  <si>
    <t>microPOTS_TMT_200x200_tipIMAC_3_4Mar22_Oak_WBEH-22-01-08.04032.04032.3</t>
  </si>
  <si>
    <t>DVLDIEQFS(0.917)T(0.083)VK</t>
  </si>
  <si>
    <t>G protein-coupled receptor kinase 5</t>
  </si>
  <si>
    <t>GRK6</t>
  </si>
  <si>
    <t>sp|P43250|GRK6_HUMAN</t>
  </si>
  <si>
    <t>microPOTS_TMT_200x200_tipIMAC_3_4Mar22_Oak_WBEH-22-01-08.03676.03676.3</t>
  </si>
  <si>
    <t>FS(0.005)LS(0.005)QES(0.007)S(0.009)Y(0.058)IAT(0.305)QY(0.305)S(0.305)LRPR</t>
  </si>
  <si>
    <t>Delta(14)-sterol reductase LBR</t>
  </si>
  <si>
    <t>microPOTS_TMT_200x200_tipIMAC_3_4Mar22_Oak_WBEH-22-01-08.04391.04391.4</t>
  </si>
  <si>
    <t>12M(15.9949), 19S(79.9663), 23K(304.2072), 2C(57.0215), N-term(304.2072)</t>
  </si>
  <si>
    <t>LCYVALDFEQEM(1.000)ATAASSSSLEK</t>
  </si>
  <si>
    <t>LCY(0.009)VALDFEQEMAT(0.082)AAS(0.082)S(0.082)S(0.701)S(0.044)LEK</t>
  </si>
  <si>
    <t>ACTG1, POTEE</t>
  </si>
  <si>
    <t>sp|P63261|ACTG_HUMAN, sp|Q6S8J3|POTEE_HUMAN</t>
  </si>
  <si>
    <t>microPOTS_TMT_200x200_tipIMAC_3_4Mar22_Oak_WBEH-22-01-08.02303.02303.3</t>
  </si>
  <si>
    <t>S(0.016)QS(0.281)LPNS(0.668)LDY(0.009)T(0.009)QT(0.009)S(0.009)DPGR</t>
  </si>
  <si>
    <t>Regulator of microtubule dynamics protein 3</t>
  </si>
  <si>
    <t>microPOTS_TMT_200x200_tipIMAC_3_4Mar22_Oak_WBEH-22-01-08.04199.04199.3</t>
  </si>
  <si>
    <t>19K(304.2072), 3Y(79.9663), N-term(304.2072)</t>
  </si>
  <si>
    <t>GS(0.134)Y(0.794)GDLGGPIIT(0.024)T(0.024)QVT(0.023)IPK</t>
  </si>
  <si>
    <t>microPOTS_TMT_200x200_tipIMAC_3_4Mar22_Oak_WBEH-22-01-08.02808.02808.3</t>
  </si>
  <si>
    <t>S(0.389)PS(0.558)GGAAGPLLT(0.016)PS(0.013)QS(0.013)LDGS(0.012)R</t>
  </si>
  <si>
    <t>microPOTS_TMT_200x200_tipIMAC_3_4Mar22_Oak_WBEH-22-01-08.02841.02841.3</t>
  </si>
  <si>
    <t>VDDDS(0.946)LGEFPVT(0.027)NS(0.027)R</t>
  </si>
  <si>
    <t>Zinc finger protein ubi-d4</t>
  </si>
  <si>
    <t>microPOTS_TMT_200x200_tipIMAC_3_4Mar22_Oak_WBEH-22-01-08.02330.02330.3</t>
  </si>
  <si>
    <t>NS(0.055)AT(0.132)FKS(0.813)FEDR</t>
  </si>
  <si>
    <t>Tumor protein D54</t>
  </si>
  <si>
    <t>microPOTS_TMT_200x200_tipIMAC_3_4Mar22_Oak_WBEH-22-01-08.01309.01309.2</t>
  </si>
  <si>
    <t>APQT(0.029)S(0.094)S(0.439)S(0.439)PPPVR</t>
  </si>
  <si>
    <t>microPOTS_TMT_200x200_tipIMAC_3_4Mar22_Oak_WBEH-22-01-08.03718.03718.3</t>
  </si>
  <si>
    <t>11T(79.9663), 14M(15.9949), 16K(304.2072), N-term(304.2072)</t>
  </si>
  <si>
    <t>LADFGVAGQLTDTM(1.000)AK</t>
  </si>
  <si>
    <t>LADFGVAGQLT(0.500)DT(0.500)MAK</t>
  </si>
  <si>
    <t>STK3</t>
  </si>
  <si>
    <t>sp|Q13188|STK3_HUMAN</t>
  </si>
  <si>
    <t>microPOTS_TMT_200x200_tipIMAC_3_4Mar22_Oak_WBEH-22-01-08.02371.02371.4</t>
  </si>
  <si>
    <t>24T(79.9663), N-term(304.2072)</t>
  </si>
  <si>
    <t>T(0.010)RDDGDEEGLLT(0.045)HS(0.259)EEELEHS(0.325)QDT(0.361)DADDGALQ</t>
  </si>
  <si>
    <t>microPOTS_TMT_200x200_tipIMAC_3_4Mar22_Oak_WBEH-22-01-08.01215.01215.3</t>
  </si>
  <si>
    <t>AAS(0.294)LT(0.706)EDRDR</t>
  </si>
  <si>
    <t>Eukaryotic translation initiation factor 4 gamma 1</t>
  </si>
  <si>
    <t>microPOTS_TMT_200x200_tipIMAC_3_4Mar22_Oak_WBEH-22-01-08.03054.03054.3</t>
  </si>
  <si>
    <t>GTFATLSELHCDK</t>
  </si>
  <si>
    <t>n[305]GTFATLS[167]ELHCDK</t>
  </si>
  <si>
    <t>11C(57.0215), 13K(304.2072), 7S(79.9663), N-term(304.2072)</t>
  </si>
  <si>
    <t>GT(0.029)FAT(0.045)LS(0.926)ELHCDK</t>
  </si>
  <si>
    <t>microPOTS_TMT_200x200_tipIMAC_3_4Mar22_Oak_WBEH-22-01-08.01142.01142.2</t>
  </si>
  <si>
    <t>VAS(0.922)DT(0.078)EEADR</t>
  </si>
  <si>
    <t>Arginine-glutamic acid dipeptide repeats protein</t>
  </si>
  <si>
    <t>microPOTS_TMT_200x200_tipIMAC_3_4Mar22_Oak_WBEH-22-01-08.03912.03912.4</t>
  </si>
  <si>
    <t>18K(304.2072), 3S(79.9663), 6K(304.2072), N-term(304.2072)</t>
  </si>
  <si>
    <t>AAS(0.567)PAKPS(0.228)S(0.206)LDLVPNLPK</t>
  </si>
  <si>
    <t>Synaptopodin</t>
  </si>
  <si>
    <t>microPOTS_TMT_200x200_tipIMAC_3_4Mar22_Oak_WBEH-22-01-08.02689.02689.3</t>
  </si>
  <si>
    <t>QRS(1.000)PIALPVK</t>
  </si>
  <si>
    <t>Arginine/serine-rich protein PNISR</t>
  </si>
  <si>
    <t>microPOTS_TMT_200x200_tipIMAC_3_4Mar22_Oak_WBEH-22-01-08.02387.02387.3</t>
  </si>
  <si>
    <t>DIEIS(0.500)T(0.500)EEEK</t>
  </si>
  <si>
    <t>La-related protein 7</t>
  </si>
  <si>
    <t>microPOTS_TMT_200x200_tipIMAC_3_4Mar22_Oak_WBEH-22-01-08.03249.03249.3</t>
  </si>
  <si>
    <t>S(0.008)QS(0.918)VPGAWPGAS(0.019)PLS(0.013)S(0.012)QPLS(0.010)GS(0.010)S(0.010)R</t>
  </si>
  <si>
    <t>microPOTS_TMT_200x200_tipIMAC_3_4Mar22_Oak_WBEH-22-01-08.01816.01816.3</t>
  </si>
  <si>
    <t>5S(79.9663), 9K(304.2072), N-term(304.2072)</t>
  </si>
  <si>
    <t>GT(0.023)GAS(0.489)GS(0.489)FK</t>
  </si>
  <si>
    <t>microPOTS_TMT_200x200_tipIMAC_3_4Mar22_Oak_WBEH-22-01-08.01659.01659.2</t>
  </si>
  <si>
    <t>S(0.091)PS(0.826)FGGAS(0.060)EAS(0.024)AR</t>
  </si>
  <si>
    <t>Trafficking protein particle complex subunit 12</t>
  </si>
  <si>
    <t>microPOTS_TMT_200x200_tipIMAC_3_4Mar22_Oak_WBEH-22-01-08.01113.01113.2</t>
  </si>
  <si>
    <t>LT(0.120)PAHS(0.880)R</t>
  </si>
  <si>
    <t>Formin-like protein 1</t>
  </si>
  <si>
    <t>microPOTS_TMT_200x200_tipIMAC_3_4Mar22_Oak_WBEH-22-01-08.02835.02835.3</t>
  </si>
  <si>
    <t>S(0.017)T(0.017)PFIVPS(0.867)S(0.085)PT(0.013)EQEGR</t>
  </si>
  <si>
    <t>microPOTS_TMT_200x200_tipIMAC_3_4Mar22_Oak_WBEH-22-01-08.02289.02289.3</t>
  </si>
  <si>
    <t>QS(0.056)FDDNDS(0.944)EELEDK</t>
  </si>
  <si>
    <t>Eukaryotic translation initiation factor 5B</t>
  </si>
  <si>
    <t>microPOTS_TMT_200x200_tipIMAC_3_4Mar22_Oak_WBEH-22-01-08.01914.01914.2</t>
  </si>
  <si>
    <t>7Y(79.9663), 9C(57.0215), N-term(304.2072)</t>
  </si>
  <si>
    <t>GEPNVS(0.113)Y(0.848)ICS(0.040)R</t>
  </si>
  <si>
    <t>Glycogen synthase kinase-3 alpha</t>
  </si>
  <si>
    <t>GSK3B</t>
  </si>
  <si>
    <t>sp|P49841|GSK3B_HUMAN</t>
  </si>
  <si>
    <t>microPOTS_TMT_200x200_tipIMAC_3_4Mar22_Oak_WBEH-22-01-08.02669.02669.3</t>
  </si>
  <si>
    <t>EDEIS(1.000)PPPPNPVVK</t>
  </si>
  <si>
    <t>microPOTS_TMT_200x200_tipIMAC_3_4Mar22_Oak_WBEH-22-01-08.03290.03290.3</t>
  </si>
  <si>
    <t>10S(79.9663), 15K(304.2072), N-term(304.2072)</t>
  </si>
  <si>
    <t>GALQNIIPAS(0.913)T(0.087)GAAK</t>
  </si>
  <si>
    <t>Glyceraldehyde-3-phosphate dehydrogenase</t>
  </si>
  <si>
    <t>microPOTS_TMT_200x200_tipIMAC_3_4Mar22_Oak_WBEH-22-01-08.03123.03123.3</t>
  </si>
  <si>
    <t>13K(304.2072), 5T(79.9663), N-term(304.2072)</t>
  </si>
  <si>
    <t>DLS(0.064)PT(0.903)LIDNS(0.033)AAK</t>
  </si>
  <si>
    <t>CTTNBP2 N-terminal-like protein</t>
  </si>
  <si>
    <t>microPOTS_TMT_200x200_tipIMAC_3_4Mar22_Oak_WBEH-22-01-08.03066.03066.2</t>
  </si>
  <si>
    <t>S(0.121)LS(0.879)PILPGR</t>
  </si>
  <si>
    <t>microPOTS_TMT_200x200_tipIMAC_3_4Mar22_Oak_WBEH-22-01-08.02986.02986.3</t>
  </si>
  <si>
    <t>16K(304.2072), 3S(79.9663), N-term(304.2072)</t>
  </si>
  <si>
    <t>S(0.016)Y(0.031)S(0.463)S(0.463)PDIT(0.027)QAIQEEEKR</t>
  </si>
  <si>
    <t>microPOTS_TMT_200x200_tipIMAC_3_4Mar22_Oak_WBEH-22-01-08.02459.02459.3</t>
  </si>
  <si>
    <t>12K(304.2072), 5S(79.9663), N-term(304.2072)</t>
  </si>
  <si>
    <t>S(0.015)LS(0.140)AS(0.817)PALGS(0.014)T(0.013)K</t>
  </si>
  <si>
    <t>NAD kinase</t>
  </si>
  <si>
    <t>microPOTS_TMT_200x200_tipIMAC_3_4Mar22_Oak_WBEH-22-01-08.03345.03345.3</t>
  </si>
  <si>
    <t>LDPAQS(0.491)AS(0.491)RENLLEEQGS(0.019)IALR</t>
  </si>
  <si>
    <t>microPOTS_TMT_200x200_tipIMAC_3_4Mar22_Oak_WBEH-22-01-08.02707.02707.3</t>
  </si>
  <si>
    <t>T(0.042)DS(0.787)DS(0.148)DLQLY(0.023)K</t>
  </si>
  <si>
    <t>microPOTS_TMT_200x200_tipIMAC_3_4Mar22_Oak_WBEH-22-01-08.01770.01770.3</t>
  </si>
  <si>
    <t>S(0.715)REDLS(0.204)AQPVQT(0.080)K</t>
  </si>
  <si>
    <t>Tight junction protein ZO-1</t>
  </si>
  <si>
    <t>microPOTS_TMT_200x200_tipIMAC_3_4Mar22_Oak_WBEH-22-01-08.03234.03234.3</t>
  </si>
  <si>
    <t>NS(0.914)PGLLVS(0.086)PGNLNK</t>
  </si>
  <si>
    <t>Myocyte-specific enhancer factor 2C</t>
  </si>
  <si>
    <t>microPOTS_TMT_200x200_tipIMAC_3_4Mar22_Oak_WBEH-22-01-08.02036.02036.2</t>
  </si>
  <si>
    <t>GY(0.020)S(0.023)FT(0.710)T(0.124)T(0.124)AER</t>
  </si>
  <si>
    <t>microPOTS_TMT_200x200_tipIMAC_3_4Mar22_Oak_WBEH-22-01-08.03877.03877.3</t>
  </si>
  <si>
    <t>ES(0.030)DQT(0.034)LAALLS(0.937)PK</t>
  </si>
  <si>
    <t>Protein SON</t>
  </si>
  <si>
    <t>microPOTS_TMT_200x200_tipIMAC_3_4Mar22_Oak_WBEH-22-01-08.04397.04397.4</t>
  </si>
  <si>
    <t>n[305]FFESFGDLS[167]TPDAVM[147]GNPK</t>
  </si>
  <si>
    <t>15M(15.9949), 19K(304.2072), 9S(79.9663), N-term(304.2072)</t>
  </si>
  <si>
    <t>FFES(0.072)FGDLS(0.464)T(0.464)PDAVMGNPK</t>
  </si>
  <si>
    <t>microPOTS_TMT_200x200_tipIMAC_3_4Mar22_Oak_WBEH-22-01-08.03038.03038.3</t>
  </si>
  <si>
    <t>KFS(0.920)EPNT(0.035)Y(0.027)IDGLPS(0.018)QDR</t>
  </si>
  <si>
    <t>Actin filament-associated protein 1-like 2</t>
  </si>
  <si>
    <t>microPOTS_TMT_200x200_tipIMAC_3_4Mar22_Oak_WBEH-22-01-08.02396.02396.3</t>
  </si>
  <si>
    <t>VS(0.053)DQNS(0.947)PVLPK</t>
  </si>
  <si>
    <t>Ubiquitin carboxyl-terminal hydrolase 24</t>
  </si>
  <si>
    <t>microPOTS_TMT_200x200_tipIMAC_3_4Mar22_Oak_WBEH-22-01-08.02735.02735.3</t>
  </si>
  <si>
    <t>n[305]VFDDES[167]DEKEDEEYADEK</t>
  </si>
  <si>
    <t>18K(304.2072), 6S(79.9663), 9K(304.2072), N-term(304.2072)</t>
  </si>
  <si>
    <t>VFDDES(0.886)DEKEDEEY(0.114)ADEK</t>
  </si>
  <si>
    <t>microPOTS_TMT_200x200_tipIMAC_3_4Mar22_Oak_WBEH-22-01-08.01606.01606.2</t>
  </si>
  <si>
    <t>S(0.027)S(0.477)S(0.477)LPAY(0.019)GR</t>
  </si>
  <si>
    <t>Dematin</t>
  </si>
  <si>
    <t>microPOTS_TMT_200x200_tipIMAC_3_4Mar22_Oak_WBEH-22-01-08.02760.02760.2</t>
  </si>
  <si>
    <t>LGNS(1.000)LLR</t>
  </si>
  <si>
    <t>microPOTS_TMT_200x200_tipIMAC_3_4Mar22_Oak_WBEH-22-01-08.03985.03985.4</t>
  </si>
  <si>
    <t>17M(15.9949), 19K(304.2072), 3S(79.9663), N-term(304.2072)</t>
  </si>
  <si>
    <t>SNSGRELTDEEILASVM(1.000)IK</t>
  </si>
  <si>
    <t>S(0.060)NS(0.823)GRELT(0.042)DEEILAS(0.075)VMIK</t>
  </si>
  <si>
    <t>microPOTS_TMT_200x200_tipIMAC_3_4Mar22_Oak_WBEH-22-01-08.04381.04381.3</t>
  </si>
  <si>
    <t>19K(304.2072), 8S(79.9663), N-term(304.2072)</t>
  </si>
  <si>
    <t>EGLGQGQS(0.940)LEQLEALVQT(0.060)K</t>
  </si>
  <si>
    <t>Homer protein homolog 3</t>
  </si>
  <si>
    <t>microPOTS_TMT_200x200_tipIMAC_3_4Mar22_Oak_WBEH-22-01-08.02877.02877.3</t>
  </si>
  <si>
    <t>12K(304.2072), 1C(57.0215), 3S(79.9663), N-term(304.2072)</t>
  </si>
  <si>
    <t>CNS(0.848)FIENS(0.095)S(0.057)ALK</t>
  </si>
  <si>
    <t>microPOTS_TMT_200x200_tipIMAC_3_4Mar22_Oak_WBEH-22-01-08.02224.02224.2</t>
  </si>
  <si>
    <t>T(0.079)LS(0.921)PEFNER</t>
  </si>
  <si>
    <t>Extended synaptotagmin-1</t>
  </si>
  <si>
    <t>microPOTS_TMT_200x200_tipIMAC_3_4Mar22_Oak_WBEH-22-01-08.02910.02910.2</t>
  </si>
  <si>
    <t>GS(0.791)LAS(0.162)LDS(0.047)LR</t>
  </si>
  <si>
    <t>Catenin delta-1</t>
  </si>
  <si>
    <t>microPOTS_TMT_200x200_tipIMAC_3_4Mar22_Oak_WBEH-22-01-08.02333.02333.2</t>
  </si>
  <si>
    <t>S(1.000)LQQLAEER</t>
  </si>
  <si>
    <t>microPOTS_TMT_200x200_tipIMAC_3_4Mar22_Oak_WBEH-22-01-08.03553.03553.3</t>
  </si>
  <si>
    <t>11T(79.9663), N-term(304.2072)</t>
  </si>
  <si>
    <t>T(0.010)DVS(0.010)NFDEEFT(0.451)GEAPT(0.199)LS(0.329)PPR</t>
  </si>
  <si>
    <t>Serine/threonine-protein kinase N1</t>
  </si>
  <si>
    <t>microPOTS_TMT_200x200_tipIMAC_3_4Mar22_Oak_WBEH-22-01-08.03394.03394.4</t>
  </si>
  <si>
    <t>14S(79.9663), 19M(15.9949), 24K(304.2072), N-term(304.2072)</t>
  </si>
  <si>
    <t>TLSVAAAFNEDEDSEPEEM(1.000)PPEAK</t>
  </si>
  <si>
    <t>T(0.026)LS(0.026)VAAAFNEDEDS(0.947)EPEEMPPEAK</t>
  </si>
  <si>
    <t>microPOTS_TMT_200x200_tipIMAC_3_4Mar22_Oak_WBEH-22-01-08.01434.01434.2</t>
  </si>
  <si>
    <t>ENFS(1.000)PER</t>
  </si>
  <si>
    <t>microPOTS_TMT_200x200_tipIMAC_3_4Mar22_Oak_WBEH-22-01-08.02305.02305.2</t>
  </si>
  <si>
    <t>S(0.039)WS(0.919)PPPEVS(0.042)R</t>
  </si>
  <si>
    <t>Acetyl-coenzyme A synthetase, cytoplasmic</t>
  </si>
  <si>
    <t>microPOTS_TMT_200x200_tipIMAC_3_4Mar22_Oak_WBEH-22-01-08.03546.03546.3</t>
  </si>
  <si>
    <t>3S(79.9663), 9M(15.9949), N-term(304.2072)</t>
  </si>
  <si>
    <t>RNSLPQIPM(1.000)LNLEAR</t>
  </si>
  <si>
    <t>RNS(1.000)LPQIPMLNLEAR</t>
  </si>
  <si>
    <t>Protein-tyrosine kinase 2-beta</t>
  </si>
  <si>
    <t>microPOTS_TMT_200x200_tipIMAC_3_4Mar22_Oak_WBEH-22-01-08.03342.03342.5</t>
  </si>
  <si>
    <t>10S(79.9663), 1M(15.9949), 34K(304.2072), 38K(304.2072), N-term(304.2072)</t>
  </si>
  <si>
    <t>M(1.000)ESEGGADDSAEEGDLLDDDDNEDRGDDQLELIKDDEK</t>
  </si>
  <si>
    <t>MES(0.058)EGGADDS(0.942)AEEGDLLDDDDNEDRGDDQLELIKDDEK</t>
  </si>
  <si>
    <t>microPOTS_TMT_200x200_tipIMAC_3_4Mar22_Oak_WBEH-22-01-08.04191.04191.3</t>
  </si>
  <si>
    <t>12S(79.9663), 17K(304.2072), N-term(304.2072)</t>
  </si>
  <si>
    <t>DLDEDELLGNLS(0.881)ET(0.119)ELK</t>
  </si>
  <si>
    <t>Tropomodulin-3</t>
  </si>
  <si>
    <t>microPOTS_TMT_200x200_tipIMAC_3_4Mar22_Oak_WBEH-22-01-08.01890.01890.2</t>
  </si>
  <si>
    <t>QS(0.743)LLGS(0.257)R</t>
  </si>
  <si>
    <t>microPOTS_TMT_200x200_tipIMAC_3_4Mar22_Oak_WBEH-22-01-08.03130.03130.3</t>
  </si>
  <si>
    <t>AAAS(0.011)EAPQDVT(0.516)Y(0.295)AQLHS(0.059)LT(0.119)LR</t>
  </si>
  <si>
    <t>Leukocyte immunoglobulin-like receptor subfamily B member 5</t>
  </si>
  <si>
    <t>LILRB2</t>
  </si>
  <si>
    <t>sp|Q8N423|LIRB2_HUMAN</t>
  </si>
  <si>
    <t>microPOTS_TMT_200x200_tipIMAC_3_4Mar22_Oak_WBEH-22-01-08.01259.01259.3</t>
  </si>
  <si>
    <t>RDS(0.937)VLAAS(0.063)R</t>
  </si>
  <si>
    <t>Inositol 1,4,5-trisphosphate receptor type 1</t>
  </si>
  <si>
    <t>microPOTS_TMT_200x200_tipIMAC_3_4Mar22_Oak_WBEH-22-01-08.01418.01418.2</t>
  </si>
  <si>
    <t>GLPS(0.333)T(0.333)AS(0.333)GR</t>
  </si>
  <si>
    <t>Casein kinase I isoform delta</t>
  </si>
  <si>
    <t>microPOTS_TMT_200x200_tipIMAC_3_4Mar22_Oak_WBEH-22-01-08.01408.01408.2</t>
  </si>
  <si>
    <t>EDIY(0.333)S(0.333)GGGGGGS(0.333)R</t>
  </si>
  <si>
    <t>Heterogeneous nuclear ribonucleoprotein A0</t>
  </si>
  <si>
    <t>microPOTS_TMT_200x200_tipIMAC_3_4Mar22_Oak_WBEH-22-01-08.03493.03493.2</t>
  </si>
  <si>
    <t>VPS(0.943)GIFDVNS(0.057)R</t>
  </si>
  <si>
    <t>DENN domain-containing protein 4C</t>
  </si>
  <si>
    <t>microPOTS_TMT_200x200_tipIMAC_3_4Mar22_Oak_WBEH-22-01-08.03070.03070.3</t>
  </si>
  <si>
    <t>NLS(0.022)LS(0.860)S(0.075)S(0.019)T(0.013)PPLPS(0.010)PGR</t>
  </si>
  <si>
    <t>microPOTS_TMT_200x200_tipIMAC_3_4Mar22_Oak_WBEH-22-01-08.01469.01469.2</t>
  </si>
  <si>
    <t>RY(0.492)S(0.508)PPIQR</t>
  </si>
  <si>
    <t>microPOTS_TMT_200x200_tipIMAC_3_4Mar22_Oak_WBEH-22-01-08.02821.02821.3</t>
  </si>
  <si>
    <t>EEQS(0.026)QIT(0.180)S(0.749)QVT(0.046)GQIGWR</t>
  </si>
  <si>
    <t>AP-2 complex subunit mu</t>
  </si>
  <si>
    <t>microPOTS_TMT_200x200_tipIMAC_3_4Mar22_Oak_WBEH-22-01-08.02078.02078.3</t>
  </si>
  <si>
    <t>Y(0.028)NLDAS(0.933)EEEDS(0.039)NK</t>
  </si>
  <si>
    <t>Zinc finger Ran-binding domain-containing protein 2</t>
  </si>
  <si>
    <t>microPOTS_TMT_200x200_tipIMAC_3_4Mar22_Oak_WBEH-22-01-08.02403.02403.2</t>
  </si>
  <si>
    <t>VLS(1.000)LQGR</t>
  </si>
  <si>
    <t>Ubiquitin carboxyl-terminal hydrolase MINDY-1</t>
  </si>
  <si>
    <t>microPOTS_TMT_200x200_tipIMAC_3_4Mar22_Oak_WBEH-22-01-08.04079.04079.3</t>
  </si>
  <si>
    <t>LS(0.027)S(0.467)T(0.467)DDGY(0.039)IDLQFK</t>
  </si>
  <si>
    <t>Transmembrane protein 230</t>
  </si>
  <si>
    <t>microPOTS_TMT_200x200_tipIMAC_3_4Mar22_Oak_WBEH-22-01-08.02476.02476.3</t>
  </si>
  <si>
    <t>10K(304.2072), 4S(79.9663), 9M(15.9949), N-term(304.2072)</t>
  </si>
  <si>
    <t>EGESLEDLM(1.000)K</t>
  </si>
  <si>
    <t>EGES(1.000)LEDLMK</t>
  </si>
  <si>
    <t>microPOTS_TMT_200x200_tipIMAC_3_4Mar22_Oak_WBEH-22-01-08.02383.02383.3</t>
  </si>
  <si>
    <t>QLS(0.079)ES(0.921)FK</t>
  </si>
  <si>
    <t>FACT complex subunit SSRP1</t>
  </si>
  <si>
    <t>microPOTS_TMT_200x200_tipIMAC_3_4Mar22_Oak_WBEH-22-01-08.04414.04414.3</t>
  </si>
  <si>
    <t>GPGLGS(0.404)T(0.404)QGQT(0.192)IALPAQGLIEFR</t>
  </si>
  <si>
    <t>Transcriptional activator protein Pur-alpha</t>
  </si>
  <si>
    <t>microPOTS_TMT_200x200_tipIMAC_3_4Mar22_Oak_WBEH-22-01-08.03969.03969.4</t>
  </si>
  <si>
    <t>SHNNFVAILDLPEGEHQYK</t>
  </si>
  <si>
    <t>n[305]S[167]HNNFVAILDLPEGEHQYK</t>
  </si>
  <si>
    <t>19K(304.2072), 1S(79.9663), N-term(304.2072)</t>
  </si>
  <si>
    <t>S(0.924)HNNFVAILDLPEGEHQY(0.076)K</t>
  </si>
  <si>
    <t>sp|Q9Y478|AAKB1_HUMAN</t>
  </si>
  <si>
    <t>Q9Y478</t>
  </si>
  <si>
    <t>AAKB1_HUMAN</t>
  </si>
  <si>
    <t>PRKAB1</t>
  </si>
  <si>
    <t>5'-AMP-activated protein kinase subunit beta-1</t>
  </si>
  <si>
    <t>microPOTS_TMT_200x200_tipIMAC_3_4Mar22_Oak_WBEH-22-01-08.04114.04114.4</t>
  </si>
  <si>
    <t>38S(79.9663), 3C(57.0215), N-term(304.2072)</t>
  </si>
  <si>
    <t>T(0.004)DCEPVGLEPAVEQS(0.186)S(0.186)AAS(0.007)ELAEAS(0.054)S(0.042)EELAEAPT(0.234)EAPS(0.287)PEAR</t>
  </si>
  <si>
    <t>SAFB2</t>
  </si>
  <si>
    <t>sp|Q14151|SAFB2_HUMAN</t>
  </si>
  <si>
    <t>microPOTS_TMT_200x200_tipIMAC_3_4Mar22_Oak_WBEH-22-01-08.03140.03140.3</t>
  </si>
  <si>
    <t>AAS(0.810)LNY(0.140)LNQPS(0.027)AAPLQVS(0.022)R</t>
  </si>
  <si>
    <t>Kinesin light chain 4</t>
  </si>
  <si>
    <t>microPOTS_TMT_200x200_tipIMAC_3_4Mar22_Oak_WBEH-22-01-08.01093.01093.3</t>
  </si>
  <si>
    <t>12S(79.9663), 15K(304.2072), N-term(304.2072)</t>
  </si>
  <si>
    <t>GDEAS(0.020)EEGQNGS(0.490)S(0.490)PK</t>
  </si>
  <si>
    <t>microPOTS_TMT_200x200_tipIMAC_3_4Mar22_Oak_WBEH-22-01-08.03964.03964.3</t>
  </si>
  <si>
    <t>13S(79.9663), 16K(304.2072), 1M(15.9949), 2C(57.0215), N-term(304.2072)</t>
  </si>
  <si>
    <t>M(1.000)CDFGISGYLVDSVAK</t>
  </si>
  <si>
    <t>MCDFGIS(0.039)GY(0.130)LVDS(0.831)VAK</t>
  </si>
  <si>
    <t>Dual specificity mitogen-activated protein kinase kinase 3</t>
  </si>
  <si>
    <t>MAP2K6</t>
  </si>
  <si>
    <t>sp|P52564|MP2K6_HUMAN</t>
  </si>
  <si>
    <t>microPOTS_TMT_200x200_tipIMAC_3_4Mar22_Oak_WBEH-22-01-08.01350.01350.3</t>
  </si>
  <si>
    <t>T(0.020)VS(0.116)DNS(0.834)LS(0.015)NS(0.014)R</t>
  </si>
  <si>
    <t>Formin-binding protein 1</t>
  </si>
  <si>
    <t>microPOTS_TMT_200x200_tipIMAC_3_4Mar22_Oak_WBEH-22-01-08.00728.00728.3</t>
  </si>
  <si>
    <t>2S(79.9663), 6M(15.9949), N-term(304.2072)</t>
  </si>
  <si>
    <t>HSPVQM(1.000)NR</t>
  </si>
  <si>
    <t>HS(1.000)PVQMNR</t>
  </si>
  <si>
    <t>F-BAR domain only protein 2</t>
  </si>
  <si>
    <t>microPOTS_TMT_200x200_tipIMAC_3_4Mar22_Oak_WBEH-22-01-08.02210.02210.3</t>
  </si>
  <si>
    <t>T(0.056)VS(0.944)EPNLK</t>
  </si>
  <si>
    <t>Histone deacetylase 7</t>
  </si>
  <si>
    <t>microPOTS_TMT_200x200_tipIMAC_3_4Mar22_Oak_WBEH-22-01-08.03519.03519.3</t>
  </si>
  <si>
    <t>12T(79.9663), 20K(304.2072), N-term(304.2072)</t>
  </si>
  <si>
    <t>T(0.006)AT(0.006)VS(0.007)S(0.007)PLT(0.034)S(0.034)PT(0.440)S(0.440)PS(0.010)T(0.008)LS(0.006)LK</t>
  </si>
  <si>
    <t>microPOTS_TMT_200x200_tipIMAC_3_4Mar22_Oak_WBEH-22-01-08.01384.01384.3</t>
  </si>
  <si>
    <t>4Y(79.9663), 7K(304.2072), N-term(304.2072)</t>
  </si>
  <si>
    <t>T(0.025)HPY(0.826)S(0.148)PK</t>
  </si>
  <si>
    <t>Upstream stimulatory factor 1</t>
  </si>
  <si>
    <t>USF2</t>
  </si>
  <si>
    <t>sp|Q15853|USF2_HUMAN</t>
  </si>
  <si>
    <t>microPOTS_TMT_200x200_tipIMAC_3_4Mar22_Oak_WBEH-22-01-08.02870.02870.3</t>
  </si>
  <si>
    <t>DALGDS(0.012)LQVPVS(0.940)PS(0.008)S(0.008)T(0.008)T(0.008)S(0.008)S(0.008)R</t>
  </si>
  <si>
    <t>microPOTS_TMT_200x200_tipIMAC_3_4Mar22_Oak_WBEH-22-01-08.02525.02525.3</t>
  </si>
  <si>
    <t>S(1.000)LLRPGQAAELR</t>
  </si>
  <si>
    <t>microPOTS_TMT_200x200_tipIMAC_3_4Mar22_Oak_WBEH-22-01-08.02675.02675.2</t>
  </si>
  <si>
    <t>EDS(0.449)GT(0.449)FS(0.102)LGK</t>
  </si>
  <si>
    <t>microPOTS_TMT_200x200_tipIMAC_3_4Mar22_Oak_WBEH-22-01-08.04370.04370.4</t>
  </si>
  <si>
    <t>15T(79.9663), 22K(304.2072), N-term(304.2072)</t>
  </si>
  <si>
    <t>LT(0.010)QT(0.010)S(0.024)S(0.078)T(0.025)EQLNVLET(0.426)ET(0.426)EVLNK</t>
  </si>
  <si>
    <t>microPOTS_TMT_200x200_tipIMAC_3_4Mar22_Oak_WBEH-22-01-08.01670.01670.2</t>
  </si>
  <si>
    <t>T(0.029)VS(0.869)PS(0.054)T(0.049)IR</t>
  </si>
  <si>
    <t>Deubiquitinating protein VCPIP1</t>
  </si>
  <si>
    <t>microPOTS_TMT_200x200_tipIMAC_3_4Mar22_Oak_WBEH-22-01-08.04138.04138.3</t>
  </si>
  <si>
    <t>10S(79.9663), 20K(304.2072), N-term(304.2072)</t>
  </si>
  <si>
    <t>T(0.006)S(0.006)LIT(0.007)EEEDS(0.327)T(0.327)S(0.327)EVLDEELK</t>
  </si>
  <si>
    <t>Soluble lamin-associated protein of 75 kDa</t>
  </si>
  <si>
    <t>microPOTS_TMT_200x200_tipIMAC_3_4Mar22_Oak_WBEH-22-01-08.02977.02977.2</t>
  </si>
  <si>
    <t>VS(0.075)PLT(0.925)FGR</t>
  </si>
  <si>
    <t>microPOTS_TMT_200x200_tipIMAC_3_4Mar22_Oak_WBEH-22-01-08.04074.04074.3</t>
  </si>
  <si>
    <t>11T(79.9663), 16K(304.2072), N-term(304.2072)</t>
  </si>
  <si>
    <t>LADFGVAGQLT(0.929)DT(0.071)QIK</t>
  </si>
  <si>
    <t>Serine/threonine-protein kinase 25</t>
  </si>
  <si>
    <t>STK24, STK26</t>
  </si>
  <si>
    <t>sp|Q9P289|STK26_HUMAN, sp|Q9Y6E0|STK24_HUMAN</t>
  </si>
  <si>
    <t>microPOTS_TMT_200x200_tipIMAC_3_4Mar22_Oak_WBEH-22-01-08.03986.03986.3</t>
  </si>
  <si>
    <t>15S(79.9663), 17M(15.9949), 19K(304.2072), N-term(304.2072)</t>
  </si>
  <si>
    <t>S(0.205)NS(0.205)GRELT(0.156)DEEILAS(0.434)VMIK</t>
  </si>
  <si>
    <t>microPOTS_TMT_200x200_tipIMAC_3_4Mar22_Oak_WBEH-22-01-08.00900.00900.3</t>
  </si>
  <si>
    <t>AHS(1.000)DDEK</t>
  </si>
  <si>
    <t>microPOTS_TMT_200x200_tipIMAC_3_4Mar22_Oak_WBEH-22-01-08.02881.02881.3</t>
  </si>
  <si>
    <t>Y(0.020)VDS(0.940)EGHLY(0.020)T(0.020)VPIR</t>
  </si>
  <si>
    <t>microPOTS_TMT_200x200_tipIMAC_3_4Mar22_Oak_WBEH-22-01-08.04216.04216.3</t>
  </si>
  <si>
    <t>11K(304.2072), 4S(79.9663), N-term(304.2072)</t>
  </si>
  <si>
    <t>T(0.027)IS(0.048)S(0.925)LEEIVEK</t>
  </si>
  <si>
    <t>Transmembrane protein 192</t>
  </si>
  <si>
    <t>microPOTS_TMT_200x200_tipIMAC_3_4Mar22_Oak_WBEH-22-01-08.03244.03244.3</t>
  </si>
  <si>
    <t>ASGEM(1.000)ASAQYITAALR</t>
  </si>
  <si>
    <t>AS(0.922)GEMAS(0.035)AQY(0.023)IT(0.021)AALR</t>
  </si>
  <si>
    <t>Ubiquitin carboxyl-terminal hydrolase 14</t>
  </si>
  <si>
    <t>microPOTS_TMT_200x200_tipIMAC_3_4Mar22_Oak_WBEH-22-01-08.01494.01494.2</t>
  </si>
  <si>
    <t>S(0.632)LPS(0.226)S(0.142)PER</t>
  </si>
  <si>
    <t>Protein phosphatase 1 regulatory subunit 3D</t>
  </si>
  <si>
    <t>microPOTS_TMT_200x200_tipIMAC_3_4Mar22_Oak_WBEH-22-01-08.03449.03449.3</t>
  </si>
  <si>
    <t>10M(15.9949), 14K(304.2072), 2M(15.9949), 3S(79.9663), N-term(304.2072)</t>
  </si>
  <si>
    <t>DM(1.000)SPLSETEM(1.000)ALGK</t>
  </si>
  <si>
    <t>DMS(0.767)PLS(0.128)ET(0.105)EMALGK</t>
  </si>
  <si>
    <t>microPOTS_TMT_200x200_tipIMAC_3_4Mar22_Oak_WBEH-22-01-08.04289.04289.3</t>
  </si>
  <si>
    <t>17K(304.2072), 1C(57.0215), 4T(79.9663), N-term(304.2072)</t>
  </si>
  <si>
    <t>CS(0.114)PT(0.839)VAFVEFPS(0.024)S(0.023)PQLK</t>
  </si>
  <si>
    <t>microPOTS_TMT_200x200_tipIMAC_3_4Mar22_Oak_WBEH-22-01-08.04473.04473.3</t>
  </si>
  <si>
    <t>VLGS(0.020)EPAPVS(0.942)AET(0.020)LLS(0.018)QAVEQLR</t>
  </si>
  <si>
    <t>microPOTS_TMT_200x200_tipIMAC_3_4Mar22_Oak_WBEH-22-01-08.01420.01420.3</t>
  </si>
  <si>
    <t>RKS(1.000)EPAVGPPR</t>
  </si>
  <si>
    <t>microPOTS_TMT_200x200_tipIMAC_3_4Mar22_Oak_WBEH-22-01-08.03443.03443.3</t>
  </si>
  <si>
    <t>DRLPS(0.833)IVVEPT(0.117)EGEVES(0.050)GELR</t>
  </si>
  <si>
    <t>Protein LBH</t>
  </si>
  <si>
    <t>microPOTS_TMT_200x200_tipIMAC_3_4Mar22_Oak_WBEH-22-01-08.02659.02659.2</t>
  </si>
  <si>
    <t>S(0.068)PLQS(0.932)VVVR</t>
  </si>
  <si>
    <t>microPOTS_TMT_200x200_tipIMAC_3_4Mar22_Oak_WBEH-22-01-08.02930.02930.5</t>
  </si>
  <si>
    <t>13T(79.9663), 35K(304.2072), N-term(304.2072)</t>
  </si>
  <si>
    <t>VQGEAVS(0.005)NIQENT(0.246)QT(0.246)PT(0.246)VQEES(0.246)EEEEVDET(0.012)GVEVK</t>
  </si>
  <si>
    <t>microPOTS_TMT_200x200_tipIMAC_3_4Mar22_Oak_WBEH-22-01-08.04577.04577.4</t>
  </si>
  <si>
    <t>1S(79.9663), 35K(304.2072), N-term(304.2072)</t>
  </si>
  <si>
    <t>S(0.941)LEGNLET(0.009)FLFPGT(0.009)ENQELVS(0.010)S(0.010)LQENLES(0.010)LT(0.010)ALEK</t>
  </si>
  <si>
    <t>microPOTS_TMT_200x200_tipIMAC_3_4Mar22_Oak_WBEH-22-01-08.04067.04067.3</t>
  </si>
  <si>
    <t>10T(79.9663), 23K(304.2072), N-term(304.2072)</t>
  </si>
  <si>
    <t>T(0.005)PS(0.005)PLVLEGT(0.324)IEQS(0.324)S(0.324)PPLS(0.006)PT(0.005)T(0.005)K</t>
  </si>
  <si>
    <t>microPOTS_TMT_200x200_tipIMAC_3_4Mar22_Oak_WBEH-22-01-08.01047.01047.2</t>
  </si>
  <si>
    <t>T(0.156)AS(0.844)LNQRPR</t>
  </si>
  <si>
    <t>microPOTS_TMT_200x200_tipIMAC_3_4Mar22_Oak_WBEH-22-01-08.02926.02926.2</t>
  </si>
  <si>
    <t>S(0.151)GLS(0.849)LEELR</t>
  </si>
  <si>
    <t>Kinesin-like protein KIF1B</t>
  </si>
  <si>
    <t>microPOTS_TMT_200x200_tipIMAC_3_4Mar22_Oak_WBEH-22-01-08.03402.03402.3</t>
  </si>
  <si>
    <t>LS(0.010)S(0.018)S(0.291)WES(0.660)LQPEPS(0.010)HPY(0.010)</t>
  </si>
  <si>
    <t>microPOTS_TMT_200x200_tipIMAC_3_4Mar22_Oak_WBEH-22-01-08.02651.02651.3</t>
  </si>
  <si>
    <t>ALVVPEPEPDS(0.887)DS(0.113)NQER</t>
  </si>
  <si>
    <t>E3 ubiquitin-protein ligase BRE1A</t>
  </si>
  <si>
    <t>microPOTS_TMT_200x200_tipIMAC_3_4Mar22_Oak_WBEH-22-01-08.03930.03930.4</t>
  </si>
  <si>
    <t>18C(57.0215), 20K(304.2072), 4S(79.9663), N-term(304.2072)</t>
  </si>
  <si>
    <t>DRAS(0.917)PAAAEEVVPEWAS(0.083)CLK</t>
  </si>
  <si>
    <t>microPOTS_TMT_200x200_tipIMAC_3_4Mar22_Oak_WBEH-22-01-08.02654.02654.2</t>
  </si>
  <si>
    <t>T(0.053)LY(0.947)GFGG</t>
  </si>
  <si>
    <t>microPOTS_TMT_200x200_tipIMAC_3_4Mar22_Oak_WBEH-22-01-08.04058.04058.3</t>
  </si>
  <si>
    <t>RLS(0.848)VELT(0.054)S(0.043)S(0.054)LFR</t>
  </si>
  <si>
    <t>Catenin beta-1</t>
  </si>
  <si>
    <t>microPOTS_TMT_200x200_tipIMAC_3_4Mar22_Oak_WBEH-22-01-08.03106.03106.3</t>
  </si>
  <si>
    <t>LLLERPS(1.000)PIR</t>
  </si>
  <si>
    <t>microPOTS_TMT_200x200_tipIMAC_3_4Mar22_Oak_WBEH-22-01-08.02348.02348.2</t>
  </si>
  <si>
    <t>2S(79.9663), 7K(304.2072), N-term(304.2072)</t>
  </si>
  <si>
    <t>S(0.287)S(0.713)PLIEK</t>
  </si>
  <si>
    <t>microPOTS_TMT_200x200_tipIMAC_3_4Mar22_Oak_WBEH-22-01-08.01372.01372.2</t>
  </si>
  <si>
    <t>LS(0.020)PS(0.028)PS(0.476)S(0.476)R</t>
  </si>
  <si>
    <t>Lamin-B1</t>
  </si>
  <si>
    <t>LMNB2</t>
  </si>
  <si>
    <t>sp|Q03252|LMNB2_HUMAN</t>
  </si>
  <si>
    <t>microPOTS_TMT_200x200_tipIMAC_3_4Mar22_Oak_WBEH-22-01-08.02883.02883.3</t>
  </si>
  <si>
    <t>15K(304.2072), 2S(79.9663), N-term(304.2072)</t>
  </si>
  <si>
    <t>S(0.017)S(0.442)S(0.442)T(0.062)ELLS(0.016)HY(0.012)DS(0.010)DIK</t>
  </si>
  <si>
    <t>Rho GTPase-activating protein 15</t>
  </si>
  <si>
    <t>microPOTS_TMT_200x200_tipIMAC_3_4Mar22_Oak_WBEH-22-01-08.03218.03218.4</t>
  </si>
  <si>
    <t>13K(304.2072), 1K(304.2072), 3S(79.9663), N-term(304.2072)</t>
  </si>
  <si>
    <t>KAS(0.758)GPPVS(0.195)ELIT(0.048)K</t>
  </si>
  <si>
    <t>microPOTS_TMT_200x200_tipIMAC_3_4Mar22_Oak_WBEH-22-01-08.02919.02919.4</t>
  </si>
  <si>
    <t>14S(79.9663), 19K(304.2072), 4M(15.9949), N-term(304.2072)</t>
  </si>
  <si>
    <t>EELMS(0.048)S(0.107)DLEET(0.055)AGS(0.263)T(0.263)S(0.263)IPK</t>
  </si>
  <si>
    <t>microPOTS_TMT_200x200_tipIMAC_3_4Mar22_Oak_WBEH-22-01-08.02116.02116.3</t>
  </si>
  <si>
    <t>2S(79.9663), 9K(304.2072), N-term(304.2072)</t>
  </si>
  <si>
    <t>S(0.021)S(0.489)S(0.489)PVGLAK</t>
  </si>
  <si>
    <t>Eukaryotic translation initiation factor 4E transporter</t>
  </si>
  <si>
    <t>microPOTS_TMT_200x200_tipIMAC_3_4Mar22_Oak_WBEH-22-01-08.03939.03939.3</t>
  </si>
  <si>
    <t>18K(304.2072), 6T(79.9663), N-term(304.2072)</t>
  </si>
  <si>
    <t>ES(0.024)AS(0.044)PT(0.913)IPNLDLLEAHT(0.019)K</t>
  </si>
  <si>
    <t>Lysine-specific demethylase PHF2</t>
  </si>
  <si>
    <t>microPOTS_TMT_200x200_tipIMAC_3_4Mar22_Oak_WBEH-22-01-08.01081.01081.3</t>
  </si>
  <si>
    <t>4S(79.9663), 8K(304.2072), N-term(304.2072)</t>
  </si>
  <si>
    <t>GADS(1.000)GEEK</t>
  </si>
  <si>
    <t>Protein PBDC1</t>
  </si>
  <si>
    <t>microPOTS_TMT_200x200_tipIMAC_3_4Mar22_Oak_WBEH-22-01-08.04201.04201.3</t>
  </si>
  <si>
    <t>RGS(0.812)S(0.033)GS(0.018)VDET(0.116)LFALPAAS(0.021)EPVIR</t>
  </si>
  <si>
    <t>Reticulon-4</t>
  </si>
  <si>
    <t>microPOTS_TMT_200x200_tipIMAC_3_4Mar22_Oak_WBEH-22-01-08.03175.03175.3</t>
  </si>
  <si>
    <t>13K(304.2072), 5S(79.9663), N-term(304.2072)</t>
  </si>
  <si>
    <t>FVAFS(0.500)GEGQS(0.500)LRK</t>
  </si>
  <si>
    <t>microPOTS_TMT_200x200_tipIMAC_3_4Mar22_Oak_WBEH-22-01-08.02360.02360.3</t>
  </si>
  <si>
    <t>VIPEDAS(0.766)ES(0.234)EEK</t>
  </si>
  <si>
    <t>Activity-dependent neuroprotector homeobox protein</t>
  </si>
  <si>
    <t>microPOTS_TMT_200x200_tipIMAC_3_4Mar22_Oak_WBEH-22-01-08.03817.03817.3</t>
  </si>
  <si>
    <t>3S(79.9663), 8C(57.0215), N-term(304.2072)</t>
  </si>
  <si>
    <t>RIS(0.902)IVENCFGAAGQPLT(0.098)IPGR</t>
  </si>
  <si>
    <t>Pleckstrin homology domain-containing family F member 2</t>
  </si>
  <si>
    <t>microPOTS_TMT_200x200_tipIMAC_3_4Mar22_Oak_WBEH-22-01-08.02445.02445.3</t>
  </si>
  <si>
    <t>ALPS(0.032)LNT(0.302)GS(0.297)S(0.048)S(0.321)PR</t>
  </si>
  <si>
    <t>microPOTS_TMT_200x200_tipIMAC_3_4Mar22_Oak_WBEH-22-01-08.03325.03325.3</t>
  </si>
  <si>
    <t>QLS(0.925)LPLT(0.046)QS(0.029)K</t>
  </si>
  <si>
    <t>Myotubularin-related protein 12</t>
  </si>
  <si>
    <t>microPOTS_TMT_200x200_tipIMAC_3_4Mar22_Oak_WBEH-22-01-08.03360.03360.2</t>
  </si>
  <si>
    <t>IGS(0.727)T(0.273)IFGER</t>
  </si>
  <si>
    <t>Pyridoxal phosphate homeostasis protein</t>
  </si>
  <si>
    <t>microPOTS_TMT_200x200_tipIMAC_3_4Mar22_Oak_WBEH-22-01-08.02911.02911.3</t>
  </si>
  <si>
    <t>3M(15.9949), 8S(79.9663), N-term(304.2072)</t>
  </si>
  <si>
    <t>AGM(1.000)SSNQSISSPVLDAVPR</t>
  </si>
  <si>
    <t>AGMS(0.010)S(0.011)NQS(0.458)IS(0.261)S(0.261)PVLDAVPR</t>
  </si>
  <si>
    <t>microPOTS_TMT_200x200_tipIMAC_3_4Mar22_Oak_WBEH-22-01-08.02840.02840.3</t>
  </si>
  <si>
    <t>15S(79.9663), N-term(304.2072)</t>
  </si>
  <si>
    <t>S(0.040)VAAEGALLPQT(0.324)PPS(0.636)PR</t>
  </si>
  <si>
    <t>microPOTS_TMT_200x200_tipIMAC_3_4Mar22_Oak_WBEH-22-01-08.02447.02447.2</t>
  </si>
  <si>
    <t>7T(79.9663), N-term(304.2072)</t>
  </si>
  <si>
    <t>ALPS(0.038)LNT(0.241)GS(0.241)S(0.241)S(0.241)PR</t>
  </si>
  <si>
    <t>microPOTS_TMT_200x200_tipIMAC_3_4Mar22_Oak_WBEH-22-01-08.01744.01744.2</t>
  </si>
  <si>
    <t>Y(0.036)FQS(0.922)PS(0.042)R</t>
  </si>
  <si>
    <t>Serine/arginine-rich splicing factor 7</t>
  </si>
  <si>
    <t>microPOTS_TMT_200x200_tipIMAC_3_4Mar22_Oak_WBEH-22-01-08.03415.03415.3</t>
  </si>
  <si>
    <t>10S(79.9663), 12C(57.0215), 23K(304.2072), N-term(304.2072)</t>
  </si>
  <si>
    <t>AAGGIILT(0.421)AS(0.579)HCPGGPGGEFGVK</t>
  </si>
  <si>
    <t>Phosphoglucomutase-like protein 5</t>
  </si>
  <si>
    <t>microPOTS_TMT_200x200_tipIMAC_3_4Mar22_Oak_WBEH-22-01-08.00703.00703.3</t>
  </si>
  <si>
    <t>NEEDEGHS(0.756)NS(0.122)S(0.122)PR</t>
  </si>
  <si>
    <t>Heterogeneous nuclear ribonucleoprotein D0</t>
  </si>
  <si>
    <t>microPOTS_TMT_200x200_tipIMAC_3_4Mar22_Oak_WBEH-22-01-08.02252.02252.3</t>
  </si>
  <si>
    <t>RNS(0.846)FT(0.082)PLS(0.017)S(0.016)S(0.020)NT(0.018)IR</t>
  </si>
  <si>
    <t>6-phosphofructo-2-kinase/fructose-2,6-bisphosphatase 2</t>
  </si>
  <si>
    <t>microPOTS_TMT_200x200_tipIMAC_3_4Mar22_Oak_WBEH-22-01-08.02685.02685.3</t>
  </si>
  <si>
    <t>Y(0.039)S(0.909)GAY(0.019)GAS(0.017)VS(0.017)DEELK</t>
  </si>
  <si>
    <t>MIC</t>
  </si>
  <si>
    <t>microPOTS_TMT_200x200_tipIMAC_3_4Mar22_Oak_WBEH-22-01-08.00908.00908.4</t>
  </si>
  <si>
    <t>16S(79.9663), 1M(15.9949), 9M(15.9949), N-term(304.2072)</t>
  </si>
  <si>
    <t>M(1.000)GPSGGEGM(1.000)EPERRDSQDGSSYR</t>
  </si>
  <si>
    <t>MGPS(0.316)GGEGMEPERRDS(0.642)QDGS(0.014)S(0.014)Y(0.014)R</t>
  </si>
  <si>
    <t>LIM and SH3 domain protein 1</t>
  </si>
  <si>
    <t>microPOTS_TMT_200x200_tipIMAC_3_4Mar22_Oak_WBEH-22-01-08.02749.02749.3</t>
  </si>
  <si>
    <t>6C(57.0215), 7T(79.9663), N-term(304.2072)</t>
  </si>
  <si>
    <t>ALS(0.096)T(0.096)DCT(0.777)PS(0.011)GDLS(0.010)PLS(0.010)R</t>
  </si>
  <si>
    <t>Arf-GAP with GTPase, ANK repeat and PH domain-containing protein 2</t>
  </si>
  <si>
    <t>microPOTS_TMT_200x200_tipIMAC_3_4Mar22_Oak_WBEH-22-01-08.01346.01346.3</t>
  </si>
  <si>
    <t>1M(15.9949), 7T(79.9663), N-term(304.2072)</t>
  </si>
  <si>
    <t>M(1.000)FGGPGTASRPSSSR</t>
  </si>
  <si>
    <t>MFGGPGT(0.301)AS(0.301)RPS(0.301)S(0.084)S(0.014)R</t>
  </si>
  <si>
    <t>microPOTS_TMT_200x200_tipIMAC_3_4Mar22_Oak_WBEH-22-01-08.01738.01738.3</t>
  </si>
  <si>
    <t>S(0.012)S(0.013)Y(0.061)S(0.430)S(0.430)PT(0.021)S(0.012)LS(0.021)PR</t>
  </si>
  <si>
    <t>microPOTS_TMT_200x200_tipIMAC_3_4Mar22_Oak_WBEH-22-01-08.03876.03876.3</t>
  </si>
  <si>
    <t>QLS(0.500)LEGS(0.500)GLGVEDLK</t>
  </si>
  <si>
    <t>microPOTS_TMT_200x200_tipIMAC_3_4Mar22_Oak_WBEH-22-01-08.04083.04083.3</t>
  </si>
  <si>
    <t>S(0.014)Y(0.014)S(0.364)LS(0.303)ELS(0.303)VLQAK</t>
  </si>
  <si>
    <t>SH3 domain-binding protein 4</t>
  </si>
  <si>
    <t>microPOTS_TMT_200x200_tipIMAC_3_4Mar22_Oak_WBEH-22-01-08.03160.03160.2</t>
  </si>
  <si>
    <t>ALLLQGPS(0.059)QS(0.314)S(0.314)S(0.314)EA</t>
  </si>
  <si>
    <t>Regulator of G-protein signaling 19</t>
  </si>
  <si>
    <t>microPOTS_TMT_200x200_tipIMAC_3_4Mar22_Oak_WBEH-22-01-08.04371.04371.4</t>
  </si>
  <si>
    <t>22S(79.9663), N-term(304.2072)</t>
  </si>
  <si>
    <t>EGEELGEGERPEEDAAALELS(0.162)S(0.812)DEAVEVEEVIEES(0.026)R</t>
  </si>
  <si>
    <t>microPOTS_TMT_200x200_tipIMAC_3_4Mar22_Oak_WBEH-22-01-08.01906.01906.3</t>
  </si>
  <si>
    <t>GIS(0.121)S(0.433)S(0.433)NEGVEEPS(0.013)K</t>
  </si>
  <si>
    <t>CDKN2A-interacting protein</t>
  </si>
  <si>
    <t>microPOTS_TMT_200x200_tipIMAC_3_4Mar22_Oak_WBEH-22-01-08.02621.02621.3</t>
  </si>
  <si>
    <t>S(0.009)QAT(0.022)S(0.158)PGQT(0.784)NGDS(0.009)S(0.009)LEVLAT(0.009)R</t>
  </si>
  <si>
    <t>microPOTS_TMT_200x200_tipIMAC_3_4Mar22_Oak_WBEH-22-01-08.04282.04282.3</t>
  </si>
  <si>
    <t>14K(304.2072), 5Y(79.9663), 6T(79.9663), N-term(304.2072)</t>
  </si>
  <si>
    <t>T(0.268)EMMY(0.577)T(0.577)INS(0.577)QLEFK</t>
  </si>
  <si>
    <t>microPOTS_TMT_200x200_tipIMAC_3_4Mar22_Oak_WBEH-22-01-08.03132.03132.2</t>
  </si>
  <si>
    <t>ENS(0.090)FGS(0.910)PLEFR</t>
  </si>
  <si>
    <t>microPOTS_TMT_200x200_tipIMAC_3_4Mar22_Oak_WBEH-22-01-08.03199.03199.4</t>
  </si>
  <si>
    <t>1M(15.9949), 26K(304.2072), 3S(79.9663), N-term(304.2072)</t>
  </si>
  <si>
    <t>M(1.000)DSNIQGIENPGFEASPPAQGIPEAK</t>
  </si>
  <si>
    <t>MDS(0.941)NIQGIENPGFEAS(0.059)PPAQGIPEAK</t>
  </si>
  <si>
    <t>V-type immunoglobulin domain-containing suppressor of T-cell activation</t>
  </si>
  <si>
    <t>microPOTS_TMT_200x200_tipIMAC_3_4Mar22_Oak_WBEH-22-01-08.04429.04429.3</t>
  </si>
  <si>
    <t>LEDVLWLQEVS(0.425)NLS(0.425)EWLS(0.121)PS(0.030)PGP</t>
  </si>
  <si>
    <t>Type 2 DNA topoisomerase 6 subunit B-like</t>
  </si>
  <si>
    <t>microPOTS_TMT_200x200_tipIMAC_3_4Mar22_Oak_WBEH-22-01-08.02346.02346.2</t>
  </si>
  <si>
    <t>RS(1.000)PPWEP</t>
  </si>
  <si>
    <t>Set1/Ash2 histone methyltransferase complex subunit ASH2</t>
  </si>
  <si>
    <t>microPOTS_TMT_200x200_tipIMAC_3_4Mar22_Oak_WBEH-22-01-08.02250.02250.3</t>
  </si>
  <si>
    <t>10M(15.9949), 12K(304.2072), 4S(79.9663), N-term(304.2072)</t>
  </si>
  <si>
    <t>TTNSSLEEIM(1.000)DK</t>
  </si>
  <si>
    <t>T(0.016)T(0.016)NS(0.484)S(0.484)LEEIMDK</t>
  </si>
  <si>
    <t>Vacuolar protein sorting-associated protein 13C</t>
  </si>
  <si>
    <t>microPOTS_TMT_200x200_tipIMAC_3_4Mar22_Oak_WBEH-22-01-08.03222.03222.3</t>
  </si>
  <si>
    <t>22K(304.2072), 6S(79.9663), N-term(304.2072)</t>
  </si>
  <si>
    <t>AFVEDS(0.882)EDEDGAGEGGS(0.075)S(0.043)LLQK</t>
  </si>
  <si>
    <t>Protein KRI1 homolog</t>
  </si>
  <si>
    <t>microPOTS_TMT_200x200_tipIMAC_3_4Mar22_Oak_WBEH-22-01-08.01271.01271.2</t>
  </si>
  <si>
    <t>S(0.038)VS(0.916)PCS(0.026)NVES(0.021)R</t>
  </si>
  <si>
    <t>microPOTS_TMT_200x200_tipIMAC_3_4Mar22_Oak_WBEH-22-01-08.03426.03426.3</t>
  </si>
  <si>
    <t>QLS(0.897)LGQGS(0.024)Y(0.029)T(0.028)VVQPGDS(0.022)LEQG</t>
  </si>
  <si>
    <t>FERM domain-containing protein 8</t>
  </si>
  <si>
    <t>microPOTS_TMT_200x200_tipIMAC_3_4Mar22_Oak_WBEH-22-01-08.03301.03301.3</t>
  </si>
  <si>
    <t>13M(15.9949), 14S(79.9663), N-term(304.2072)</t>
  </si>
  <si>
    <t>DVTNFTVGGFAPM(1.000)SPR</t>
  </si>
  <si>
    <t>DVT(0.030)NFT(0.116)VGGFAPMS(0.853)PR</t>
  </si>
  <si>
    <t>Transcription elongation factor SPT5</t>
  </si>
  <si>
    <t>microPOTS_TMT_200x200_tipIMAC_3_4Mar22_Oak_WBEH-22-01-08.03197.03197.3</t>
  </si>
  <si>
    <t>S(0.048)DS(0.308)AS(0.308)S(0.308)EPVGIY(0.028)QGFEK</t>
  </si>
  <si>
    <t>microPOTS_TMT_200x200_tipIMAC_3_4Mar22_Oak_WBEH-22-01-08.02763.02763.2</t>
  </si>
  <si>
    <t>S(0.057)LS(0.878)VLS(0.065)PR</t>
  </si>
  <si>
    <t>Smoothelin</t>
  </si>
  <si>
    <t>microPOTS_TMT_200x200_tipIMAC_3_4Mar22_Oak_WBEH-22-01-08.00938.00938.3</t>
  </si>
  <si>
    <t>S(0.461)S(0.461)LGPT(0.078)ER</t>
  </si>
  <si>
    <t>Mineralocorticoid receptor</t>
  </si>
  <si>
    <t>microPOTS_TMT_200x200_tipIMAC_3_4Mar22_Oak_WBEH-22-01-08.01596.01596.3</t>
  </si>
  <si>
    <t>T(0.010)AS(0.011)GS(0.115)S(0.830)VT(0.013)S(0.011)LDGT(0.009)R</t>
  </si>
  <si>
    <t>Protein NDRG1</t>
  </si>
  <si>
    <t>microPOTS_TMT_200x200_tipIMAC_3_4Mar22_Oak_WBEH-22-01-08.02741.02741.3</t>
  </si>
  <si>
    <t>19K(304.2072), 6S(79.9663), N-term(304.2072)</t>
  </si>
  <si>
    <t>T(0.006)GS(0.006)NIS(0.308)GAS(0.308)S(0.308)DIS(0.057)LDEQY(0.006)K</t>
  </si>
  <si>
    <t>Oxysterol-binding protein 1</t>
  </si>
  <si>
    <t>microPOTS_TMT_200x200_tipIMAC_3_4Mar22_Oak_WBEH-22-01-08.03540.03540.3</t>
  </si>
  <si>
    <t>15K(304.2072), 5T(79.9663), N-term(304.2072)</t>
  </si>
  <si>
    <t>GIS(0.121)QT(0.828)NLIT(0.016)T(0.016)VT(0.018)PEK</t>
  </si>
  <si>
    <t>Band 4.1-like protein 3</t>
  </si>
  <si>
    <t>microPOTS_TMT_200x200_tipIMAC_3_4Mar22_Oak_WBEH-22-01-08.02100.02100.3</t>
  </si>
  <si>
    <t>6S(79.9663), 8K(304.2072), N-term(304.2072)</t>
  </si>
  <si>
    <t>LQLHES(1.000)QK</t>
  </si>
  <si>
    <t>microPOTS_TMT_200x200_tipIMAC_3_4Mar22_Oak_WBEH-22-01-08.03176.03176.3</t>
  </si>
  <si>
    <t>21C(57.0215), 3S(79.9663), N-term(304.2072)</t>
  </si>
  <si>
    <t>S(0.027)IS(0.443)LT(0.443)RPGS(0.015)S(0.015)S(0.015)LS(0.012)S(0.011)GPNS(0.022)ILCR</t>
  </si>
  <si>
    <t>Pleckstrin homology domain-containing family A member 2</t>
  </si>
  <si>
    <t>microPOTS_TMT_200x200_tipIMAC_3_4Mar22_Oak_WBEH-22-01-08.03597.03597.3</t>
  </si>
  <si>
    <t>10T(79.9663), N-term(304.2072)</t>
  </si>
  <si>
    <t>NLES(0.403)IDPQFT(0.597)IR</t>
  </si>
  <si>
    <t>Leucine-rich repeat and calponin homology domain-containing protein 1</t>
  </si>
  <si>
    <t>microPOTS_TMT_200x200_tipIMAC_3_4Mar22_Oak_WBEH-22-01-08.03433.03433.4</t>
  </si>
  <si>
    <t>15T(79.9663), 18K(304.2072), 2M(15.9949), N-term(304.2072)</t>
  </si>
  <si>
    <t>DMDEPS(0.269)PVPNVEEVT(0.731)LPK</t>
  </si>
  <si>
    <t>microPOTS_TMT_200x200_tipIMAC_3_4Mar22_Oak_WBEH-22-01-08.03330.03330.3</t>
  </si>
  <si>
    <t>12K(304.2072), 3S(79.9663), N-term(304.2072)</t>
  </si>
  <si>
    <t>GNS(0.747)DGY(0.253)IIPINK</t>
  </si>
  <si>
    <t>Adhesion G protein-coupled receptor L2</t>
  </si>
  <si>
    <t>microPOTS_TMT_200x200_tipIMAC_3_4Mar22_Oak_WBEH-22-01-08.02875.02875.3</t>
  </si>
  <si>
    <t>10M(15.9949), 12K(304.2072), 6S(79.9663), N-term(304.2072)</t>
  </si>
  <si>
    <t>LDVSRSPPLM(1.000)VK</t>
  </si>
  <si>
    <t>LDVS(0.286)RS(0.714)PPLMVK</t>
  </si>
  <si>
    <t>Rho GTPase-activating protein 24</t>
  </si>
  <si>
    <t>microPOTS_TMT_200x200_tipIMAC_3_4Mar22_Oak_WBEH-22-01-08.02513.02513.2</t>
  </si>
  <si>
    <t>VPS(0.021)PLEGS(0.489)EGDGDT(0.489)D</t>
  </si>
  <si>
    <t>tRNA pseudouridine synthase A</t>
  </si>
  <si>
    <t>microPOTS_TMT_200x200_tipIMAC_3_4Mar22_Oak_WBEH-22-01-08.03417.03417.3</t>
  </si>
  <si>
    <t>Y(0.014)T(0.014)FAPS(0.486)VS(0.486)LNK</t>
  </si>
  <si>
    <t>PDZ and LIM domain protein 7</t>
  </si>
  <si>
    <t>microPOTS_TMT_200x200_tipIMAC_3_4Mar22_Oak_WBEH-22-01-08.03462.03462.3</t>
  </si>
  <si>
    <t>S(0.017)VS(0.479)PT(0.453)FLNPS(0.050)DENLK</t>
  </si>
  <si>
    <t>A-kinase anchor protein 11</t>
  </si>
  <si>
    <t>microPOTS_TMT_200x200_tipIMAC_3_4Mar22_Oak_WBEH-22-01-08.02218.02218.3</t>
  </si>
  <si>
    <t>IAS(0.937)DEEIQGT(0.063)K</t>
  </si>
  <si>
    <t>microPOTS_TMT_200x200_tipIMAC_3_4Mar22_Oak_WBEH-22-01-08.04521.04521.3</t>
  </si>
  <si>
    <t>15S(79.9663), 4M(15.9949), N-term(304.2072)</t>
  </si>
  <si>
    <t>LFIM(1.000)NLDQNEFAGFSYTNPEFVINV</t>
  </si>
  <si>
    <t>LFIMNLDQNEFAGFS(0.333)Y(0.333)T(0.333)NPEFVINV</t>
  </si>
  <si>
    <t>microPOTS_TMT_200x200_tipIMAC_3_4Mar22_Oak_WBEH-22-01-08.01766.01766.3</t>
  </si>
  <si>
    <t>3Y(79.9663), 7K(304.2072), N-term(304.2072)</t>
  </si>
  <si>
    <t>IAY(0.487)Y(0.487)AS(0.026)K</t>
  </si>
  <si>
    <t>microPOTS_TMT_200x200_tipIMAC_3_4Mar22_Oak_WBEH-22-01-08.04295.04295.2</t>
  </si>
  <si>
    <t>LLVVYPWTQR</t>
  </si>
  <si>
    <t>n[305]LLVVY[243]PWTQR</t>
  </si>
  <si>
    <t>5Y(79.9663), N-term(304.2072)</t>
  </si>
  <si>
    <t>LLVVY(0.917)PWT(0.083)QR</t>
  </si>
  <si>
    <t>HBD, HBE1, HBG1, HBG2</t>
  </si>
  <si>
    <t>sp|P02042|HBD_HUMAN, sp|P02100|HBE_HUMAN, sp|P69891|HBG1_HUMAN, sp|P69892|HBG2_HUMAN</t>
  </si>
  <si>
    <t>microPOTS_TMT_200x200_tipIMAC_3_4Mar22_Oak_WBEH-22-01-08.03313.03313.3</t>
  </si>
  <si>
    <t>13M(15.9949), 1M(15.9949), 3S(79.9663), N-term(304.2072)</t>
  </si>
  <si>
    <t>M(1.000)SSLVGPTQSFFM(1.000)R</t>
  </si>
  <si>
    <t>MS(0.039)S(0.895)LVGPT(0.044)QS(0.023)FFMR</t>
  </si>
  <si>
    <t>microPOTS_TMT_200x200_tipIMAC_3_4Mar22_Oak_WBEH-22-01-08.03401.03401.4</t>
  </si>
  <si>
    <t>11M(15.9949), 13Y(79.9663), 19K(304.2072), N-term(304.2072)</t>
  </si>
  <si>
    <t>DELHIVEAEAM(1.000)NYEGSPIK</t>
  </si>
  <si>
    <t>DELHIVEAEAMNY(0.500)EGS(0.500)PIK</t>
  </si>
  <si>
    <t>microPOTS_TMT_200x200_tipIMAC_3_4Mar22_Oak_WBEH-22-01-08.03711.03711.3</t>
  </si>
  <si>
    <t>YQDEVFGGFVTEPQEESEEEVEEPEER</t>
  </si>
  <si>
    <t>n[305]YQDEVFGGFVT[181]EPQEESEEEVEEPEER</t>
  </si>
  <si>
    <t>Y(0.019)QDEVFGGFVT(0.632)EPQEES(0.349)EEEVEEPEER</t>
  </si>
  <si>
    <t>microPOTS_TMT_200x200_tipIMAC_3_4Mar22_Oak_WBEH-22-01-08.03048.03048.3</t>
  </si>
  <si>
    <t>QQS(0.686)VES(0.314)LAEEVK</t>
  </si>
  <si>
    <t>Nesprin-2</t>
  </si>
  <si>
    <t>microPOTS_TMT_200x200_tipIMAC_3_4Mar22_Oak_WBEH-22-01-08.02345.02345.3</t>
  </si>
  <si>
    <t>AEPY(0.035)VAS(0.917)EY(0.048)K</t>
  </si>
  <si>
    <t>Dedicator of cytokinesis protein 9</t>
  </si>
  <si>
    <t>microPOTS_TMT_200x200_tipIMAC_3_4Mar22_Oak_WBEH-22-01-08.00981.00981.3</t>
  </si>
  <si>
    <t>RPEGPGAQAPS(0.500)S(0.500)PR</t>
  </si>
  <si>
    <t>Alpha-taxilin</t>
  </si>
  <si>
    <t>microPOTS_TMT_200x200_tipIMAC_3_4Mar22_Oak_WBEH-22-01-08.02503.02503.3</t>
  </si>
  <si>
    <t>QGS(0.482)FS(0.482)EDVIS(0.037)HK</t>
  </si>
  <si>
    <t>Microtubule-actin cross-linking factor 1, isoforms 1/2/3/5</t>
  </si>
  <si>
    <t>microPOTS_TMT_200x200_tipIMAC_3_4Mar22_Oak_WBEH-22-01-08.04346.04346.3</t>
  </si>
  <si>
    <t>EPT(0.013)PS(0.014)IAS(0.070)DIS(0.889)LPIAT(0.013)QELR</t>
  </si>
  <si>
    <t>Extended synaptotagmin-2</t>
  </si>
  <si>
    <t>microPOTS_TMT_200x200_tipIMAC_3_4Mar22_Oak_WBEH-22-01-08.01085.01085.3</t>
  </si>
  <si>
    <t>16K(304.2072), 7S(79.9663), N-term(304.2072)</t>
  </si>
  <si>
    <t>ET(0.010)T(0.011)GS(0.021)ES(0.842)DGGDS(0.073)S(0.018)S(0.013)T(0.011)K</t>
  </si>
  <si>
    <t>microPOTS_TMT_200x200_tipIMAC_3_4Mar22_Oak_WBEH-22-01-08.03590.03590.2</t>
  </si>
  <si>
    <t>S(0.059)QS(0.757)LPT(0.073)T(0.073)LLS(0.039)PVR</t>
  </si>
  <si>
    <t>Protein ITPRID2</t>
  </si>
  <si>
    <t>microPOTS_TMT_200x200_tipIMAC_3_4Mar22_Oak_WBEH-22-01-08.04094.04094.3</t>
  </si>
  <si>
    <t>T(0.013)ALPT(0.014)S(0.014)GS(0.047)S(0.912)AGELELLAGEVPAR</t>
  </si>
  <si>
    <t>Epsin-1</t>
  </si>
  <si>
    <t>microPOTS_TMT_200x200_tipIMAC_3_4Mar22_Oak_WBEH-22-01-08.02202.02202.3</t>
  </si>
  <si>
    <t>16S(79.9663), N-term(304.2072)</t>
  </si>
  <si>
    <t>ET(0.011)S(0.011)S(0.013)PGT(0.031)DDVFT(0.346)PAPS(0.558)DS(0.016)PS(0.007)S(0.007)QR</t>
  </si>
  <si>
    <t>microPOTS_TMT_200x200_tipIMAC_3_4Mar22_Oak_WBEH-22-01-08.02940.02940.3</t>
  </si>
  <si>
    <t>GLVAAY(0.041)S(0.163)GDS(0.796)DNEEELVER</t>
  </si>
  <si>
    <t>RNA-binding protein 5</t>
  </si>
  <si>
    <t>microPOTS_TMT_200x200_tipIMAC_3_4Mar22_Oak_WBEH-22-01-08.02342.02342.3</t>
  </si>
  <si>
    <t>LDPY(0.138)DS(0.431)S(0.431)EDDK</t>
  </si>
  <si>
    <t>Septin-4</t>
  </si>
  <si>
    <t>microPOTS_TMT_200x200_tipIMAC_3_4Mar22_Oak_WBEH-22-01-08.03014.03014.2</t>
  </si>
  <si>
    <t>FGS(0.543)NINLEADES(0.457)</t>
  </si>
  <si>
    <t>Prefoldin subunit 4</t>
  </si>
  <si>
    <t>microPOTS_TMT_200x200_tipIMAC_3_4Mar22_Oak_WBEH-22-01-08.02992.02992.3</t>
  </si>
  <si>
    <t>Y(0.029)ES(0.040)QEPLAGQES(0.913)PLPLAT(0.018)R</t>
  </si>
  <si>
    <t>182 kDa tankyrase-1-binding protein</t>
  </si>
  <si>
    <t>microPOTS_TMT_200x200_tipIMAC_3_4Mar22_Oak_WBEH-22-01-08.03020.03020.4</t>
  </si>
  <si>
    <t>16M(15.9949), 22S(79.9663), N-term(304.2072)</t>
  </si>
  <si>
    <t>LQAALDDEEAGGRPAM(1.000)EPGNGSLDLGGDSAGR</t>
  </si>
  <si>
    <t>LQAALDDEEAGGRPAMEPGNGS(0.948)LDLGGDS(0.052)AGR</t>
  </si>
  <si>
    <t>microPOTS_TMT_200x200_tipIMAC_3_4Mar22_Oak_WBEH-22-01-08.02507.02507.3</t>
  </si>
  <si>
    <t>11K(304.2072), 5T(79.9663), N-term(304.2072)</t>
  </si>
  <si>
    <t>APIDT(0.500)S(0.500)DVEEK</t>
  </si>
  <si>
    <t>Exosome complex component RRP45</t>
  </si>
  <si>
    <t>microPOTS_TMT_200x200_tipIMAC_3_4Mar22_Oak_WBEH-22-01-08.02679.02679.3</t>
  </si>
  <si>
    <t>RES(1.000)VVNLENFR</t>
  </si>
  <si>
    <t>Death-associated protein kinase 2</t>
  </si>
  <si>
    <t>microPOTS_TMT_200x200_tipIMAC_3_4Mar22_Oak_WBEH-22-01-08.02701.02701.3</t>
  </si>
  <si>
    <t>ENVEY(0.223)IEREES(0.733)DGEY(0.044)DEFGR</t>
  </si>
  <si>
    <t>microPOTS_TMT_200x200_tipIMAC_3_4Mar22_Oak_WBEH-22-01-08.04140.04140.3</t>
  </si>
  <si>
    <t>17M(15.9949), 1S(79.9663), 20K(304.2072), N-term(304.2072)</t>
  </si>
  <si>
    <t>SLDSDLSDGPVTVQEFM(1.000)EVK</t>
  </si>
  <si>
    <t>S(0.469)LDS(0.469)DLS(0.034)DGPVT(0.028)VQEFMEVK</t>
  </si>
  <si>
    <t>ARF GTPase-activating protein GIT2</t>
  </si>
  <si>
    <t>microPOTS_TMT_200x200_tipIMAC_3_4Mar22_Oak_WBEH-22-01-08.02868.02868.3</t>
  </si>
  <si>
    <t>15K(304.2072), 8Y(79.9663), N-term(304.2072)</t>
  </si>
  <si>
    <t>T(0.008)S(0.008)LDIEEY(0.328)S(0.328)DT(0.328)EVQK</t>
  </si>
  <si>
    <t>Thiopurine S-methyltransferase</t>
  </si>
  <si>
    <t>microPOTS_TMT_200x200_tipIMAC_3_4Mar22_Oak_WBEH-22-01-08.03922.03922.3</t>
  </si>
  <si>
    <t>QAS(0.547)EDS(0.171)NDLT(0.255)PT(0.016)LPET(0.012)PVPLPR</t>
  </si>
  <si>
    <t>Arf-GAP with SH3 domain, ANK repeat and PH domain-containing protein 1</t>
  </si>
  <si>
    <t>microPOTS_TMT_200x200_tipIMAC_3_4Mar22_Oak_WBEH-22-01-08.03497.03497.3</t>
  </si>
  <si>
    <t>16K(304.2072), 7C(57.0215), 9S(79.9663), N-term(304.2072)</t>
  </si>
  <si>
    <t>IY(0.064)QFPDCDS(0.936)DEDEDFK</t>
  </si>
  <si>
    <t>microPOTS_TMT_200x200_tipIMAC_3_4Mar22_Oak_WBEH-22-01-08.04467.04467.4</t>
  </si>
  <si>
    <t>19K(304.2072), 5S(79.9663), N-term(304.2072)</t>
  </si>
  <si>
    <t>LLQDS(0.333)VDFS(0.333)LADAINT(0.333)EFK</t>
  </si>
  <si>
    <t>microPOTS_TMT_200x200_tipIMAC_3_4Mar22_Oak_WBEH-22-01-08.03372.03372.2</t>
  </si>
  <si>
    <t>NFS(0.333)Y(0.333)VS(0.333)PELQP</t>
  </si>
  <si>
    <t>Protein kinase C eta type</t>
  </si>
  <si>
    <t>microPOTS_TMT_200x200_tipIMAC_3_4Mar22_Oak_WBEH-22-01-08.04232.04232.3</t>
  </si>
  <si>
    <t>LVS(0.059)PGS(0.888)ANET(0.014)S(0.011)S(0.010)ILVES(0.009)VT(0.009)R</t>
  </si>
  <si>
    <t>Filamin-B</t>
  </si>
  <si>
    <t>microPOTS_TMT_200x200_tipIMAC_3_4Mar22_Oak_WBEH-22-01-08.03223.03223.3</t>
  </si>
  <si>
    <t>QVS(0.481)AS(0.481)ELHT(0.013)S(0.012)GILGPET(0.011)LR</t>
  </si>
  <si>
    <t>Epiplakin</t>
  </si>
  <si>
    <t>microPOTS_TMT_200x200_tipIMAC_3_4Mar22_Oak_WBEH-22-01-08.02551.02551.3</t>
  </si>
  <si>
    <t>12K(304.2072), 5T(79.9663), 6M(15.9949), N-term(304.2072)</t>
  </si>
  <si>
    <t>ADDPTM(1.000)GEGPDK</t>
  </si>
  <si>
    <t>ADDPT(1.000)MGEGPDK</t>
  </si>
  <si>
    <t>Syntaxin-binding protein 1</t>
  </si>
  <si>
    <t>microPOTS_TMT_200x200_tipIMAC_3_4Mar22_Oak_WBEH-22-01-08.03523.03523.3</t>
  </si>
  <si>
    <t>20K(304.2072), 9T(79.9663), N-term(304.2072)</t>
  </si>
  <si>
    <t>T(0.004)AT(0.004)VS(0.004)S(0.005)PLT(0.241)S(0.241)PT(0.241)S(0.241)PS(0.009)T(0.007)LS(0.004)LK</t>
  </si>
  <si>
    <t>microPOTS_TMT_200x200_tipIMAC_3_4Mar22_Oak_WBEH-22-01-08.03200.03200.3</t>
  </si>
  <si>
    <t>LHVSTINLQK</t>
  </si>
  <si>
    <t>n[305]LHVS[167]TINLQK</t>
  </si>
  <si>
    <t>LHVS(0.500)T(0.500)INLQK</t>
  </si>
  <si>
    <t>sp|P42345|MTOR_HUMAN</t>
  </si>
  <si>
    <t>P42345</t>
  </si>
  <si>
    <t>MTOR_HUMAN</t>
  </si>
  <si>
    <t>MTOR</t>
  </si>
  <si>
    <t>Serine/threonine-protein kinase mTOR</t>
  </si>
  <si>
    <t>microPOTS_TMT_200x200_tipIMAC_3_4Mar22_Oak_WBEH-22-01-08.02379.02379.2</t>
  </si>
  <si>
    <t>LPLQES(1.000)EEEER</t>
  </si>
  <si>
    <t>Nuclear autoantigen Sp-100</t>
  </si>
  <si>
    <t>microPOTS_TMT_200x200_tipIMAC_3_4Mar22_Oak_WBEH-22-01-08.03112.03112.3</t>
  </si>
  <si>
    <t>NLGS(0.500)INT(0.500)ELQDVQR</t>
  </si>
  <si>
    <t>Vesicle-trafficking protein SEC22b</t>
  </si>
  <si>
    <t>microPOTS_TMT_200x200_tipIMAC_3_4Mar22_Oak_WBEH-22-01-08.03732.03732.2</t>
  </si>
  <si>
    <t>AGS(0.107)IS(0.436)T(0.436)LDS(0.020)LDFAR</t>
  </si>
  <si>
    <t>RAB11-binding protein RELCH</t>
  </si>
  <si>
    <t>microPOTS_TMT_200x200_tipIMAC_3_4Mar22_Oak_WBEH-22-01-08.04046.04046.3</t>
  </si>
  <si>
    <t>13T(79.9663), N-term(304.2072)</t>
  </si>
  <si>
    <t>EALGLGPPAAQLT(1.000)PPPAPVGLR</t>
  </si>
  <si>
    <t>Ribonucleoprotein PTB-binding 1</t>
  </si>
  <si>
    <t>microPOTS_TMT_200x200_tipIMAC_3_4Mar22_Oak_WBEH-22-01-08.03314.03314.3</t>
  </si>
  <si>
    <t>GS(0.518)PHY(0.341)FS(0.091)PFRPY(0.051)</t>
  </si>
  <si>
    <t>Serine/arginine-rich splicing factor 9</t>
  </si>
  <si>
    <t>microPOTS_TMT_200x200_tipIMAC_3_4Mar22_Oak_WBEH-22-01-08.02848.02848.4</t>
  </si>
  <si>
    <t>AAAS(0.006)EAPQDVT(0.248)Y(0.248)AQLHS(0.248)LT(0.248)LRR</t>
  </si>
  <si>
    <t>microPOTS_TMT_200x200_tipIMAC_3_4Mar22_Oak_WBEH-22-01-08.02012.02012.3</t>
  </si>
  <si>
    <t>13S(79.9663), 20K(304.2072), N-term(304.2072)</t>
  </si>
  <si>
    <t>VEEEQEADEEDVS(0.940)EEEAES(0.060)K</t>
  </si>
  <si>
    <t>microPOTS_TMT_200x200_tipIMAC_3_4Mar22_Oak_WBEH-22-01-08.03098.03098.3</t>
  </si>
  <si>
    <t>GLLSDSM(1.000)TDVPVDTGVAAR</t>
  </si>
  <si>
    <t>GLLS(0.020)DS(0.483)MT(0.483)DVPVDT(0.014)GVAAR</t>
  </si>
  <si>
    <t>microPOTS_TMT_200x200_tipIMAC_3_4Mar22_Oak_WBEH-22-01-08.03740.03740.3</t>
  </si>
  <si>
    <t>FFQGS(0.943)QEFLAS(0.019)AS(0.019)AS(0.019)AER</t>
  </si>
  <si>
    <t>microPOTS_TMT_200x200_tipIMAC_3_4Mar22_Oak_WBEH-22-01-08.02693.02693.4</t>
  </si>
  <si>
    <t>16K(304.2072), 2S(79.9663), N-term(304.2072)</t>
  </si>
  <si>
    <t>RS(0.469)T(0.469)QGVT(0.031)LT(0.031)DLQEAEK</t>
  </si>
  <si>
    <t>microPOTS_TMT_200x200_tipIMAC_3_4Mar22_Oak_WBEH-22-01-08.03513.03513.5</t>
  </si>
  <si>
    <t>15S(79.9663), 26M(15.9949), N-term(304.2072)</t>
  </si>
  <si>
    <t>LGIAVIHGEAQDAESDLVDGRHSPPM(1.000)VR</t>
  </si>
  <si>
    <t>LGIAVIHGEAQDAES(0.584)DLVDGRHS(0.416)PPMVR</t>
  </si>
  <si>
    <t>Phosphoribosyl pyrophosphate synthase-associated protein 2</t>
  </si>
  <si>
    <t>microPOTS_TMT_200x200_tipIMAC_3_4Mar22_Oak_WBEH-22-01-08.03686.03686.4</t>
  </si>
  <si>
    <t>13S(79.9663), 33C(57.0215), 36C(57.0215), N-term(304.2072)</t>
  </si>
  <si>
    <t>S(0.008)T(0.008)APS(0.009)AAAS(0.019)AS(0.291)AS(0.631)AAAS(0.017)S(0.017)PAGGGAEALELLEHCGVCR</t>
  </si>
  <si>
    <t>microPOTS_TMT_200x200_tipIMAC_3_4Mar22_Oak_WBEH-22-01-08.03390.03390.3</t>
  </si>
  <si>
    <t>S(0.033)ES(0.891)LIDAS(0.055)EDS(0.022)QLEAAIR</t>
  </si>
  <si>
    <t>UBX domain-containing protein 7</t>
  </si>
  <si>
    <t>microPOTS_TMT_200x200_tipIMAC_3_4Mar22_Oak_WBEH-22-01-08.03764.03764.3</t>
  </si>
  <si>
    <t>DLLS(0.043)DLQDIS(0.927)DS(0.030)ER</t>
  </si>
  <si>
    <t>Cyclin-dependent kinase 11B</t>
  </si>
  <si>
    <t>CDK11A</t>
  </si>
  <si>
    <t>sp|Q9UQ88|CD11A_HUMAN</t>
  </si>
  <si>
    <t>microPOTS_TMT_200x200_tipIMAC_3_4Mar22_Oak_WBEH-22-01-08.03880.03880.4</t>
  </si>
  <si>
    <t>LPELDPRGS(0.549)DEENLDS(0.211)ET(0.127)S(0.066)AS(0.019)T(0.016)ES(0.013)LLEER</t>
  </si>
  <si>
    <t>Unconventional myosin-IXb</t>
  </si>
  <si>
    <t>microPOTS_TMT_200x200_tipIMAC_3_4Mar22_Oak_WBEH-22-01-08.04475.04475.3</t>
  </si>
  <si>
    <t>HLPS(0.912)PPT(0.037)LDS(0.018)IIT(0.017)EY(0.016)LR</t>
  </si>
  <si>
    <t>DDB1- and CUL4-associated factor 1</t>
  </si>
  <si>
    <t>microPOTS_TMT_200x200_tipIMAC_3_4Mar22_Oak_WBEH-22-01-08.03407.03407.2</t>
  </si>
  <si>
    <t>AEEFLT(0.152)AS(0.848)QEAL</t>
  </si>
  <si>
    <t>Serine/threonine-protein phosphatase 2A 56 kDa regulatory subunit delta isoform</t>
  </si>
  <si>
    <t>microPOTS_TMT_200x200_tipIMAC_3_4Mar22_Oak_WBEH-22-01-08.03589.03589.3</t>
  </si>
  <si>
    <t>11M(15.9949), 13S(79.9663), N-term(304.2072)</t>
  </si>
  <si>
    <t>AVLVDLEPGTM(1.000)DSIR</t>
  </si>
  <si>
    <t>AVLVDLEPGT(0.284)MDS(0.716)IR</t>
  </si>
  <si>
    <t>Tubulin beta-1 chain</t>
  </si>
  <si>
    <t>microPOTS_TMT_200x200_tipIMAC_3_4Mar22_Oak_WBEH-22-01-08.03427.03427.3</t>
  </si>
  <si>
    <t>FIQELS(0.333)GS(0.333)S(0.333)PK</t>
  </si>
  <si>
    <t>Transcription factor AP-4</t>
  </si>
  <si>
    <t>microPOTS_TMT_200x200_tipIMAC_3_4Mar22_Oak_WBEH-22-01-08.03187.03187.4</t>
  </si>
  <si>
    <t>GEY(0.043)QES(0.116)LRS(0.824)LEEEGQELPQS(0.018)ADVQR</t>
  </si>
  <si>
    <t>microPOTS_TMT_200x200_tipIMAC_3_4Mar22_Oak_WBEH-22-01-08.02706.02706.3</t>
  </si>
  <si>
    <t>10M(15.9949), 11K(304.2072), 8S(79.9663), N-term(304.2072)</t>
  </si>
  <si>
    <t>EITALAPSTM(1.000)K</t>
  </si>
  <si>
    <t>EIT(0.021)ALAPS(0.490)T(0.490)MK</t>
  </si>
  <si>
    <t>ACTA1, ACTA2, ACTC1, ACTG1, ACTG2</t>
  </si>
  <si>
    <t>sp|P62736|ACTA_HUMAN, sp|P63261|ACTG_HUMAN, sp|P63267|ACTH_HUMAN, sp|P68032|ACTC_HUMAN, sp|P68133|ACTS_HUMAN</t>
  </si>
  <si>
    <t>microPOTS_TMT_200x200_tipIMAC_3_4Mar22_Oak_WBEH-22-01-08.04233.04233.3</t>
  </si>
  <si>
    <t>LVS(0.321)PGS(0.321)ANET(0.321)S(0.016)S(0.010)ILVES(0.006)VT(0.006)R</t>
  </si>
  <si>
    <t>microPOTS_TMT_200x200_tipIMAC_3_4Mar22_Oak_WBEH-22-01-08.03088.03088.3</t>
  </si>
  <si>
    <t>DNLLDT(0.167)Y(0.167)S(0.167)ADQGDS(0.167)S(0.167)EGGT(0.167)LAR</t>
  </si>
  <si>
    <t>Sulfhydryl oxidase 2</t>
  </si>
  <si>
    <t>microPOTS_TMT_200x200_tipIMAC_3_4Mar22_Oak_WBEH-22-01-08.03684.03684.3</t>
  </si>
  <si>
    <t>11K(304.2072), 8T(79.9663), N-term(304.2072)</t>
  </si>
  <si>
    <t>LT(0.072)LEDQAT(0.928)FIK</t>
  </si>
  <si>
    <t>Dystroglycan 1</t>
  </si>
  <si>
    <t>microPOTS_TMT_200x200_tipIMAC_3_4Mar22_Oak_WBEH-22-01-08.04496.04496.4</t>
  </si>
  <si>
    <t>12S(79.9663), 43K(304.2072), N-term(304.2072)</t>
  </si>
  <si>
    <t>WAES(0.004)GS(0.004)GT(0.006)S(0.006)PES(0.188)GDEEVS(0.188)GAGS(0.188)S(0.188)PVS(0.188)GGVNLFANDGS(0.041)FLELFK</t>
  </si>
  <si>
    <t>Telomerase RNA component interacting RNase</t>
  </si>
  <si>
    <t>microPOTS_TMT_200x200_tipIMAC_3_4Mar22_Oak_WBEH-22-01-08.02489.02489.3</t>
  </si>
  <si>
    <t>1T(79.9663), N-term(304.2072)</t>
  </si>
  <si>
    <t>T(0.240)S(0.240)S(0.240)ES(0.240)IIS(0.017)VPAS(0.004)S(0.004)T(0.004)S(0.004)GS(0.004)PS(0.004)R</t>
  </si>
  <si>
    <t>Actin-binding LIM protein 2</t>
  </si>
  <si>
    <t>microPOTS_TMT_200x200_tipIMAC_3_4Mar22_Oak_WBEH-22-01-08.04023.04023.3</t>
  </si>
  <si>
    <t>T(0.082)PEELFHPLGADS(0.918)QV</t>
  </si>
  <si>
    <t>Solute carrier family 2, facilitated glucose transporter member 1</t>
  </si>
  <si>
    <t>microPOTS_TMT_200x200_tipIMAC_3_4Mar22_Oak_WBEH-22-01-08.03429.03429.3</t>
  </si>
  <si>
    <t>16T(79.9663), 7M(15.9949), N-term(304.2072)</t>
  </si>
  <si>
    <t>FGQAATM(1.000)EGIGAIGGTPPAFNR</t>
  </si>
  <si>
    <t>FGQAAT(0.097)MEGIGAIGGT(0.903)PPAFNR</t>
  </si>
  <si>
    <t>Non-POU domain-containing octamer-binding protein</t>
  </si>
  <si>
    <t>microPOTS_TMT_200x200_tipIMAC_3_4Mar22_Oak_WBEH-22-01-08.02665.02665.3</t>
  </si>
  <si>
    <t>S(0.786)IQDLT(0.073)VT(0.073)GT(0.036)EPGQVS(0.017)S(0.016)R</t>
  </si>
  <si>
    <t>Mitogen-activated protein kinase kinase kinase 7</t>
  </si>
  <si>
    <t>microPOTS_TMT_200x200_tipIMAC_3_4Mar22_Oak_WBEH-22-01-08.02617.02617.3</t>
  </si>
  <si>
    <t>S(0.055)LS(0.898)LQPQLT(0.046)QR</t>
  </si>
  <si>
    <t>Thromboxane A2 receptor</t>
  </si>
  <si>
    <t>microPOTS_TMT_200x200_tipIMAC_3_4Mar22_Oak_WBEH-22-01-08.03770.03770.3</t>
  </si>
  <si>
    <t>3C(57.0215), 6M(15.9949), 9T(79.9663), N-term(304.2072)</t>
  </si>
  <si>
    <t>QICLVM(1.000)LETLSQSPQGR</t>
  </si>
  <si>
    <t>QICLVMLET(0.738)LS(0.131)QS(0.131)PQGR</t>
  </si>
  <si>
    <t>Poly(rC)-binding protein 1</t>
  </si>
  <si>
    <t>microPOTS_TMT_200x200_tipIMAC_3_4Mar22_Oak_WBEH-22-01-08.03948.03948.3</t>
  </si>
  <si>
    <t>ANFDEENAYFEDEEEDSSNVDLPYIPAENSPTR</t>
  </si>
  <si>
    <t>n[305]ANFDEENAYFEDEEEDS[167]SNVDLPYIPAENSPTR</t>
  </si>
  <si>
    <t>17S(79.9663), N-term(304.2072)</t>
  </si>
  <si>
    <t>ANFDEENAY(0.011)FEDEEEDS(0.277)S(0.277)NVDLPY(0.066)IPAENS(0.267)PT(0.102)R</t>
  </si>
  <si>
    <t>sp|Q86XP3|DDX42_HUMAN</t>
  </si>
  <si>
    <t>Q86XP3</t>
  </si>
  <si>
    <t>DDX42_HUMAN</t>
  </si>
  <si>
    <t>DDX42</t>
  </si>
  <si>
    <t>ATP-dependent RNA helicase DDX42</t>
  </si>
  <si>
    <t>microPOTS_TMT_200x200_tipIMAC_3_4Mar22_Oak_WBEH-22-01-08.03250.03250.3</t>
  </si>
  <si>
    <t>GFGFGQGAGALVHS(1.000)E</t>
  </si>
  <si>
    <t>Cysteine and glycine-rich protein 1</t>
  </si>
  <si>
    <t>microPOTS_TMT_200x200_tipIMAC_3_4Mar22_Oak_WBEH-22-01-08.04149.04149.3</t>
  </si>
  <si>
    <t>TSSLDTITGPYLTGQWPR</t>
  </si>
  <si>
    <t>n[305]TS[167]SLDTITGPYLTGQWPR</t>
  </si>
  <si>
    <t>T(0.052)S(0.690)S(0.063)LDT(0.063)IT(0.020)GPY(0.086)LT(0.027)GQWPR</t>
  </si>
  <si>
    <t>sp|Q86VQ1|GLCI1_HUMAN</t>
  </si>
  <si>
    <t>Q86VQ1</t>
  </si>
  <si>
    <t>GLCI1_HUMAN</t>
  </si>
  <si>
    <t>GLCCI1</t>
  </si>
  <si>
    <t>Glucocorticoid-induced transcript 1 protein</t>
  </si>
  <si>
    <t>microPOTS_TMT_200x200_tipIMAC_3_4Mar22_Oak_WBEH-22-01-08.03973.03973.3</t>
  </si>
  <si>
    <t>TIQNDIMLLQLSR</t>
  </si>
  <si>
    <t>n[305]TIQNDIM[147]LLQLS[167]R</t>
  </si>
  <si>
    <t>12S(79.9663), 7M(15.9949), N-term(304.2072)</t>
  </si>
  <si>
    <t>TIQNDIM(1.000)LLQLSR</t>
  </si>
  <si>
    <t>T(0.057)IQNDIMLLQLS(0.943)R</t>
  </si>
  <si>
    <t>contam_sp|P08311|CATG_HUMAN</t>
  </si>
  <si>
    <t>contam_sp|P08311|CATG_HUMAN Cathepsin G OS=Homo sapiens GN=CTSG PE=1 SV=2</t>
  </si>
  <si>
    <t>Cathepsin</t>
  </si>
  <si>
    <t>microPOTS_TMT_200x200_tipIMAC_3_4Mar22_Oak_WBEH-22-01-08.02024.02024.3</t>
  </si>
  <si>
    <t>EGMNPSYDEYADSDEDQHDAYLER</t>
  </si>
  <si>
    <t>n[305]EGM[147]NPS[167]YDEYADSDEDQHDAYLER</t>
  </si>
  <si>
    <t>3M(15.9949), 6S(79.9663), N-term(304.2072)</t>
  </si>
  <si>
    <t>EGM(1.000)NPSYDEYADSDEDQHDAYLER</t>
  </si>
  <si>
    <t>EGMNPS(0.248)Y(0.248)DEY(0.248)ADS(0.248)DEDQHDAY(0.006)LER</t>
  </si>
  <si>
    <t>microPOTS_TMT_200x200_tipIMAC_3_4Mar22_Oak_WBEH-22-01-08.03312.03312.3</t>
  </si>
  <si>
    <t>n[305]C[160]S[167]SLGDLLGEGPR</t>
  </si>
  <si>
    <t>1C(57.0215), 2S(79.9663), N-term(304.2072)</t>
  </si>
  <si>
    <t>CS(0.500)S(0.500)LGDLLGEGPR</t>
  </si>
  <si>
    <t>microPOTS_TMT_200x200_tipIMAC_3_4Mar22_Oak_WBEH-22-01-08.03690.03690.3</t>
  </si>
  <si>
    <t>S(0.907)LGEEIQES(0.093)LK</t>
  </si>
  <si>
    <t>microPOTS_TMT_200x200_tipIMAC_3_4Mar22_Oak_WBEH-22-01-08.03368.03368.4</t>
  </si>
  <si>
    <t>37C(57.0215), 3S(79.9663), N-term(304.2072)</t>
  </si>
  <si>
    <t>LAS(0.124)PS(0.124)GS(0.124)T(0.124)S(0.124)S(0.124)GLEVVAPEGT(0.124)S(0.124)APGGGPGT(0.002)LDDS(0.002)AT(0.002)ICR</t>
  </si>
  <si>
    <t>microPOTS_TMT_200x200_tipIMAC_3_4Mar22_Oak_WBEH-22-01-08.02972.02972.3</t>
  </si>
  <si>
    <t>20K(304.2072), 2S(79.9663), 7M(15.9949), N-term(304.2072)</t>
  </si>
  <si>
    <t>VSSPAPM(1.000)EGGEEEEELLGPK</t>
  </si>
  <si>
    <t>VS(0.500)S(0.500)PAPMEGGEEEEELLGPK</t>
  </si>
  <si>
    <t>AT-rich interactive domain-containing protein 1A</t>
  </si>
  <si>
    <t>microPOTS_TMT_200x200_tipIMAC_3_4Mar22_Oak_WBEH-22-01-08.03954.03954.4</t>
  </si>
  <si>
    <t>n[305]ANFDEENAYFEDEEEDSSNVDLPYIPAENS[167]PTR</t>
  </si>
  <si>
    <t>30S(79.9663), N-term(304.2072)</t>
  </si>
  <si>
    <t>ANFDEENAY(0.187)FEDEEEDS(0.187)S(0.187)NVDLPY(0.028)IPAENS(0.206)PT(0.206)R</t>
  </si>
  <si>
    <t>microPOTS_TMT_200x200_tipIMAC_3_4Mar22_Oak_WBEH-22-01-08.04251.04251.3</t>
  </si>
  <si>
    <t>T(0.009)ALPT(0.248)S(0.248)GS(0.248)S(0.248)AGELELLAGEVPAR</t>
  </si>
  <si>
    <t>microPOTS_TMT_200x200_tipIMAC_3_4Mar22_Oak_WBEH-22-01-08.02742.02742.3</t>
  </si>
  <si>
    <t>EAEEESSGGEEEDEDENIEVVYSK</t>
  </si>
  <si>
    <t>n[305]EAEEES[167]SGGEEEDEDENIEVVYSK</t>
  </si>
  <si>
    <t>24K(304.2072), 6S(79.9663), N-term(304.2072)</t>
  </si>
  <si>
    <t>EAEEES(0.464)S(0.464)GGEEEDEDENIEVVY(0.045)S(0.028)K</t>
  </si>
  <si>
    <t>sp|P55010|IF5_HUMAN</t>
  </si>
  <si>
    <t>P55010</t>
  </si>
  <si>
    <t>IF5_HUMAN</t>
  </si>
  <si>
    <t>EIF5</t>
  </si>
  <si>
    <t>Eukaryotic translation initiation factor 5</t>
  </si>
  <si>
    <t>microPOTS_TMT_200x200_tipIMAC_3_4Mar22_Oak_WBEH-22-01-08.04053.04053.4</t>
  </si>
  <si>
    <t>IADFGLSNMMSDGEFLRTSCGSPNYAAPEVISGR</t>
  </si>
  <si>
    <t>n[305]IADFGLS[167]NM[147]M[147]SDGEFLRTSCGSPNYAAPEVISGR</t>
  </si>
  <si>
    <t>10M(15.9949), 20C(57.0215), 7S(79.9663), 9M(15.9949), N-term(304.2072)</t>
  </si>
  <si>
    <t>IADFGLSNM(1.000)M(1.000)SDGEFLRTSCGSPNYAAPEVISGR</t>
  </si>
  <si>
    <t>IADFGLS(0.166)NMMS(0.166)DGEFLRT(0.166)S(0.166)CGS(0.166)PNY(0.166)AAPEVIS(0.006)GR</t>
  </si>
  <si>
    <t>PRKAA2</t>
  </si>
  <si>
    <t>sp|P54646|AAPK2_HUMAN</t>
  </si>
  <si>
    <t>microPOTS_TMT_200x200_tipIMAC_3_4Mar22_Oak_WBEH-22-01-08.04157.04157.3</t>
  </si>
  <si>
    <t>DSFIGQNSSTCMIATISPGMTSCENTLNTLR</t>
  </si>
  <si>
    <t>n[305]DS[167]FIGQNSSTCMIATISPGM[147]TSCENTLNTLR</t>
  </si>
  <si>
    <t>11C(57.0215), 20M(15.9949), 23C(57.0215), 2S(79.9663), N-term(304.2072)</t>
  </si>
  <si>
    <t>DSFIGQNSSTCM(0.103)IATISPGM(0.897)TSCENTLNTLR</t>
  </si>
  <si>
    <t>DS(0.748)FIGQNS(0.046)S(0.017)T(0.013)CMIAT(0.035)IS(0.015)PGMT(0.013)S(0.013)CENT(0.013)LNT(0.087)LR</t>
  </si>
  <si>
    <t>sp|Q8N4N8|KIF2B_HUMAN</t>
  </si>
  <si>
    <t>Q8N4N8</t>
  </si>
  <si>
    <t>KIF2B_HUMAN</t>
  </si>
  <si>
    <t>KIF2B</t>
  </si>
  <si>
    <t>Kinesin-like protein KIF2B</t>
  </si>
  <si>
    <t>Supplementary Data 3. Pathway enrichment analysis of significantly changed phosphopeptides. (a) Identification results. (b) Quantitation results. (c) Pathways enriched in red pulp. (d) Pathways enriched in white pul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DD8D0-0F1A-40DE-9533-5780ACC93893}">
  <dimension ref="A1"/>
  <sheetViews>
    <sheetView tabSelected="1" workbookViewId="0"/>
  </sheetViews>
  <sheetFormatPr baseColWidth="10" defaultColWidth="8.83203125" defaultRowHeight="15" x14ac:dyDescent="0.2"/>
  <sheetData>
    <row r="1" spans="1:1" x14ac:dyDescent="0.2">
      <c r="A1" t="s">
        <v>637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BEBFA-8CDD-4926-8A2D-3B23C01AF539}">
  <dimension ref="A1:BF746"/>
  <sheetViews>
    <sheetView workbookViewId="0">
      <selection activeCell="S4" sqref="S4"/>
    </sheetView>
  </sheetViews>
  <sheetFormatPr baseColWidth="10" defaultColWidth="8.83203125" defaultRowHeight="15" x14ac:dyDescent="0.2"/>
  <sheetData>
    <row r="1" spans="1:58" x14ac:dyDescent="0.2">
      <c r="A1" t="s">
        <v>3759</v>
      </c>
      <c r="B1" t="s">
        <v>3760</v>
      </c>
      <c r="C1" t="s">
        <v>478</v>
      </c>
      <c r="D1" t="s">
        <v>479</v>
      </c>
      <c r="E1" t="s">
        <v>3761</v>
      </c>
      <c r="F1" t="s">
        <v>3762</v>
      </c>
      <c r="G1" t="s">
        <v>3763</v>
      </c>
      <c r="H1" t="s">
        <v>487</v>
      </c>
      <c r="I1" t="s">
        <v>3764</v>
      </c>
      <c r="J1" t="s">
        <v>3765</v>
      </c>
      <c r="K1" t="s">
        <v>3766</v>
      </c>
      <c r="L1" t="s">
        <v>3767</v>
      </c>
      <c r="M1" t="s">
        <v>3768</v>
      </c>
      <c r="N1" t="s">
        <v>3769</v>
      </c>
      <c r="O1" t="s">
        <v>3770</v>
      </c>
      <c r="P1" t="s">
        <v>3771</v>
      </c>
      <c r="Q1" t="s">
        <v>3772</v>
      </c>
      <c r="R1" t="s">
        <v>3773</v>
      </c>
      <c r="S1" t="s">
        <v>3774</v>
      </c>
      <c r="T1" t="s">
        <v>3775</v>
      </c>
      <c r="U1" t="s">
        <v>3776</v>
      </c>
      <c r="V1" t="s">
        <v>3777</v>
      </c>
      <c r="W1" t="s">
        <v>3778</v>
      </c>
      <c r="X1" t="s">
        <v>3779</v>
      </c>
      <c r="Y1" t="s">
        <v>488</v>
      </c>
      <c r="Z1" t="s">
        <v>3780</v>
      </c>
      <c r="AA1" t="s">
        <v>3781</v>
      </c>
      <c r="AB1" t="s">
        <v>3782</v>
      </c>
      <c r="AC1" t="s">
        <v>3783</v>
      </c>
      <c r="AD1" t="s">
        <v>3784</v>
      </c>
      <c r="AE1" t="s">
        <v>3785</v>
      </c>
      <c r="AF1" t="s">
        <v>3786</v>
      </c>
      <c r="AG1" t="s">
        <v>3787</v>
      </c>
      <c r="AH1" t="s">
        <v>477</v>
      </c>
      <c r="AI1" t="s">
        <v>480</v>
      </c>
      <c r="AJ1" t="s">
        <v>481</v>
      </c>
      <c r="AK1" t="s">
        <v>482</v>
      </c>
      <c r="AL1" t="s">
        <v>3788</v>
      </c>
      <c r="AM1" t="s">
        <v>3789</v>
      </c>
      <c r="AN1" t="s">
        <v>3790</v>
      </c>
      <c r="AO1" t="s">
        <v>3791</v>
      </c>
      <c r="AP1" t="s">
        <v>3792</v>
      </c>
      <c r="AQ1" t="s">
        <v>3793</v>
      </c>
      <c r="AR1" t="s">
        <v>3794</v>
      </c>
      <c r="AS1" t="s">
        <v>3795</v>
      </c>
      <c r="AT1" t="s">
        <v>3796</v>
      </c>
      <c r="AU1" t="s">
        <v>3797</v>
      </c>
      <c r="AV1" t="s">
        <v>3798</v>
      </c>
      <c r="AW1" t="s">
        <v>3799</v>
      </c>
      <c r="AX1" t="s">
        <v>489</v>
      </c>
      <c r="AY1" t="s">
        <v>490</v>
      </c>
      <c r="AZ1" t="s">
        <v>491</v>
      </c>
      <c r="BA1" t="s">
        <v>492</v>
      </c>
      <c r="BB1" t="s">
        <v>493</v>
      </c>
      <c r="BC1" t="s">
        <v>494</v>
      </c>
      <c r="BD1" t="s">
        <v>495</v>
      </c>
      <c r="BE1" t="s">
        <v>496</v>
      </c>
      <c r="BF1" t="s">
        <v>3800</v>
      </c>
    </row>
    <row r="2" spans="1:58" x14ac:dyDescent="0.2">
      <c r="A2" t="s">
        <v>3801</v>
      </c>
      <c r="B2" t="s">
        <v>3802</v>
      </c>
      <c r="C2" t="s">
        <v>1340</v>
      </c>
      <c r="D2" t="s">
        <v>1341</v>
      </c>
      <c r="E2" t="s">
        <v>3803</v>
      </c>
      <c r="F2" t="s">
        <v>3804</v>
      </c>
      <c r="G2">
        <v>14</v>
      </c>
      <c r="H2">
        <v>3</v>
      </c>
      <c r="I2">
        <v>2713.0576999999998</v>
      </c>
      <c r="J2">
        <v>2181.9877999999999</v>
      </c>
      <c r="K2">
        <v>2181.9775</v>
      </c>
      <c r="L2">
        <v>728.3365</v>
      </c>
      <c r="M2">
        <v>728.33309999999994</v>
      </c>
      <c r="N2">
        <v>2181.9812000000002</v>
      </c>
      <c r="O2">
        <v>728.33429999999998</v>
      </c>
      <c r="P2">
        <v>-3.5999999999999999E-3</v>
      </c>
      <c r="Q2">
        <v>6.9159199999999999E-4</v>
      </c>
      <c r="R2">
        <v>24.256</v>
      </c>
      <c r="S2">
        <v>19.629000000000001</v>
      </c>
      <c r="T2">
        <v>0.99990000000000001</v>
      </c>
      <c r="U2">
        <v>2</v>
      </c>
      <c r="V2">
        <v>0</v>
      </c>
      <c r="W2">
        <v>250</v>
      </c>
      <c r="X2">
        <v>263</v>
      </c>
      <c r="Y2">
        <v>9591514</v>
      </c>
      <c r="Z2" t="s">
        <v>3805</v>
      </c>
      <c r="AD2" t="s">
        <v>3806</v>
      </c>
      <c r="AE2">
        <v>0.94399999999999995</v>
      </c>
      <c r="AF2">
        <v>1</v>
      </c>
      <c r="AG2" t="b">
        <v>0</v>
      </c>
      <c r="AH2" t="s">
        <v>660</v>
      </c>
      <c r="AI2" t="s">
        <v>663</v>
      </c>
      <c r="AJ2" t="s">
        <v>664</v>
      </c>
      <c r="AK2" t="s">
        <v>665</v>
      </c>
      <c r="AL2" t="s">
        <v>3807</v>
      </c>
      <c r="AM2" t="s">
        <v>3808</v>
      </c>
      <c r="AN2" t="s">
        <v>3809</v>
      </c>
      <c r="AO2" t="b">
        <v>1</v>
      </c>
      <c r="AP2">
        <v>9480012</v>
      </c>
      <c r="AQ2">
        <v>13219.749</v>
      </c>
      <c r="AR2">
        <v>463268.4375</v>
      </c>
      <c r="AS2">
        <v>0</v>
      </c>
      <c r="AT2">
        <v>0</v>
      </c>
      <c r="AU2">
        <v>0</v>
      </c>
      <c r="AV2">
        <v>0</v>
      </c>
      <c r="AW2">
        <v>2266.6095999999998</v>
      </c>
      <c r="AX2">
        <v>39977.734400000001</v>
      </c>
      <c r="AY2">
        <v>65485.546900000001</v>
      </c>
      <c r="AZ2">
        <v>80747.343800000002</v>
      </c>
      <c r="BA2">
        <v>75645.515599999999</v>
      </c>
      <c r="BB2">
        <v>158077.57810000001</v>
      </c>
      <c r="BC2">
        <v>190988.8438</v>
      </c>
      <c r="BD2">
        <v>56363.832000000002</v>
      </c>
      <c r="BE2">
        <v>62234.546900000001</v>
      </c>
      <c r="BF2">
        <v>10688287.74</v>
      </c>
    </row>
    <row r="3" spans="1:58" x14ac:dyDescent="0.2">
      <c r="A3" t="s">
        <v>3810</v>
      </c>
      <c r="B3" t="s">
        <v>3802</v>
      </c>
      <c r="C3" t="s">
        <v>3199</v>
      </c>
      <c r="D3" t="s">
        <v>3200</v>
      </c>
      <c r="E3" t="s">
        <v>3811</v>
      </c>
      <c r="F3" t="s">
        <v>3812</v>
      </c>
      <c r="G3">
        <v>7</v>
      </c>
      <c r="H3">
        <v>3</v>
      </c>
      <c r="I3">
        <v>1688.9802</v>
      </c>
      <c r="J3">
        <v>1487.8434</v>
      </c>
      <c r="K3">
        <v>1487.8395</v>
      </c>
      <c r="L3">
        <v>496.95510000000002</v>
      </c>
      <c r="M3">
        <v>496.9538</v>
      </c>
      <c r="N3">
        <v>1487.8357000000001</v>
      </c>
      <c r="O3">
        <v>496.95249999999999</v>
      </c>
      <c r="P3">
        <v>3.7000000000000002E-3</v>
      </c>
      <c r="Q3">
        <v>4.1810319999999998E-2</v>
      </c>
      <c r="R3">
        <v>17.302</v>
      </c>
      <c r="S3">
        <v>14.132999999999999</v>
      </c>
      <c r="T3">
        <v>0.96809999999999996</v>
      </c>
      <c r="U3">
        <v>2</v>
      </c>
      <c r="V3">
        <v>1</v>
      </c>
      <c r="W3">
        <v>246</v>
      </c>
      <c r="X3">
        <v>252</v>
      </c>
      <c r="Y3">
        <v>1699899.75</v>
      </c>
      <c r="Z3" t="s">
        <v>3813</v>
      </c>
      <c r="AD3" t="s">
        <v>3814</v>
      </c>
      <c r="AE3">
        <v>1</v>
      </c>
      <c r="AF3">
        <v>0.98</v>
      </c>
      <c r="AG3" t="b">
        <v>1</v>
      </c>
      <c r="AH3" t="s">
        <v>668</v>
      </c>
      <c r="AI3" t="s">
        <v>671</v>
      </c>
      <c r="AJ3" t="s">
        <v>672</v>
      </c>
      <c r="AK3" t="s">
        <v>673</v>
      </c>
      <c r="AL3" t="s">
        <v>3815</v>
      </c>
      <c r="AO3" t="b">
        <v>1</v>
      </c>
      <c r="AP3">
        <v>3082360.5</v>
      </c>
      <c r="AQ3">
        <v>5084.8828000000003</v>
      </c>
      <c r="AR3">
        <v>159274.4375</v>
      </c>
      <c r="AS3">
        <v>789.30799999999999</v>
      </c>
      <c r="AT3">
        <v>898.45540000000005</v>
      </c>
      <c r="AU3">
        <v>0</v>
      </c>
      <c r="AV3">
        <v>1768.6420000000001</v>
      </c>
      <c r="AW3">
        <v>2076.5475999999999</v>
      </c>
      <c r="AX3">
        <v>65844.281199999998</v>
      </c>
      <c r="AY3">
        <v>85165.203099999999</v>
      </c>
      <c r="AZ3">
        <v>85226.210900000005</v>
      </c>
      <c r="BA3">
        <v>93739.671900000001</v>
      </c>
      <c r="BB3">
        <v>164354.64060000001</v>
      </c>
      <c r="BC3">
        <v>221853.04689999999</v>
      </c>
      <c r="BD3">
        <v>131697.10939999999</v>
      </c>
      <c r="BE3">
        <v>113830.28909999999</v>
      </c>
      <c r="BF3">
        <v>4213963.2259999998</v>
      </c>
    </row>
    <row r="4" spans="1:58" x14ac:dyDescent="0.2">
      <c r="A4" t="s">
        <v>3816</v>
      </c>
      <c r="B4" t="s">
        <v>3802</v>
      </c>
      <c r="C4" t="s">
        <v>3004</v>
      </c>
      <c r="D4" t="s">
        <v>3005</v>
      </c>
      <c r="E4" t="s">
        <v>3811</v>
      </c>
      <c r="F4" t="s">
        <v>3811</v>
      </c>
      <c r="G4">
        <v>7</v>
      </c>
      <c r="H4">
        <v>2</v>
      </c>
      <c r="I4">
        <v>1357.3588</v>
      </c>
      <c r="J4">
        <v>1172.5781999999999</v>
      </c>
      <c r="K4">
        <v>1172.5751</v>
      </c>
      <c r="L4">
        <v>587.29639999999995</v>
      </c>
      <c r="M4">
        <v>587.29480000000001</v>
      </c>
      <c r="N4">
        <v>1172.5762999999999</v>
      </c>
      <c r="O4">
        <v>587.29539999999997</v>
      </c>
      <c r="P4">
        <v>-1.1999999999999999E-3</v>
      </c>
      <c r="Q4">
        <v>0.50859109999999996</v>
      </c>
      <c r="R4">
        <v>13.976000000000001</v>
      </c>
      <c r="S4">
        <v>11.913</v>
      </c>
      <c r="T4">
        <v>0.99790000000000001</v>
      </c>
      <c r="U4">
        <v>2</v>
      </c>
      <c r="V4">
        <v>0</v>
      </c>
      <c r="W4">
        <v>25</v>
      </c>
      <c r="X4">
        <v>31</v>
      </c>
      <c r="Y4">
        <v>0</v>
      </c>
      <c r="Z4" t="s">
        <v>3817</v>
      </c>
      <c r="AD4" t="s">
        <v>3818</v>
      </c>
      <c r="AE4">
        <v>0.85499999999999998</v>
      </c>
      <c r="AF4">
        <v>0.99</v>
      </c>
      <c r="AG4" t="b">
        <v>1</v>
      </c>
      <c r="AH4" t="s">
        <v>3003</v>
      </c>
      <c r="AI4" t="s">
        <v>3006</v>
      </c>
      <c r="AJ4" t="s">
        <v>3007</v>
      </c>
      <c r="AK4" t="s">
        <v>3008</v>
      </c>
      <c r="AL4" t="s">
        <v>3819</v>
      </c>
      <c r="AO4" t="b">
        <v>1</v>
      </c>
      <c r="AP4">
        <v>2616846.75</v>
      </c>
      <c r="AQ4">
        <v>10619.044900000001</v>
      </c>
      <c r="AR4">
        <v>293063.625</v>
      </c>
      <c r="AS4">
        <v>1818.4193</v>
      </c>
      <c r="AT4">
        <v>8791.0800999999992</v>
      </c>
      <c r="AU4">
        <v>0</v>
      </c>
      <c r="AV4">
        <v>270.46640000000002</v>
      </c>
      <c r="AW4">
        <v>1299.2218</v>
      </c>
      <c r="AX4">
        <v>62292.710899999998</v>
      </c>
      <c r="AY4">
        <v>82766.390599999999</v>
      </c>
      <c r="AZ4">
        <v>76446.039099999995</v>
      </c>
      <c r="BA4">
        <v>98841.335900000005</v>
      </c>
      <c r="BB4">
        <v>119574.80469999999</v>
      </c>
      <c r="BC4">
        <v>154921.625</v>
      </c>
      <c r="BD4">
        <v>118178.80469999999</v>
      </c>
      <c r="BE4">
        <v>107610.41409999999</v>
      </c>
      <c r="BF4">
        <v>3753340.733</v>
      </c>
    </row>
    <row r="5" spans="1:58" x14ac:dyDescent="0.2">
      <c r="A5" t="s">
        <v>3820</v>
      </c>
      <c r="B5" t="s">
        <v>3802</v>
      </c>
      <c r="C5" t="s">
        <v>514</v>
      </c>
      <c r="D5" t="s">
        <v>515</v>
      </c>
      <c r="E5" t="s">
        <v>3811</v>
      </c>
      <c r="F5" t="s">
        <v>3821</v>
      </c>
      <c r="G5">
        <v>10</v>
      </c>
      <c r="H5">
        <v>2</v>
      </c>
      <c r="I5">
        <v>2769.6145999999999</v>
      </c>
      <c r="J5">
        <v>1458.7483999999999</v>
      </c>
      <c r="K5">
        <v>1458.7405000000001</v>
      </c>
      <c r="L5">
        <v>730.38149999999996</v>
      </c>
      <c r="M5">
        <v>730.37750000000005</v>
      </c>
      <c r="N5">
        <v>1458.7403999999999</v>
      </c>
      <c r="O5">
        <v>730.37750000000005</v>
      </c>
      <c r="P5">
        <v>1E-4</v>
      </c>
      <c r="Q5">
        <v>1.182623E-2</v>
      </c>
      <c r="R5">
        <v>20.329000000000001</v>
      </c>
      <c r="S5">
        <v>19.783999999999999</v>
      </c>
      <c r="T5">
        <v>0.99950000000000006</v>
      </c>
      <c r="U5">
        <v>2</v>
      </c>
      <c r="V5">
        <v>0</v>
      </c>
      <c r="W5">
        <v>80</v>
      </c>
      <c r="X5">
        <v>89</v>
      </c>
      <c r="Y5">
        <v>3983204.75</v>
      </c>
      <c r="Z5" t="s">
        <v>3822</v>
      </c>
      <c r="AD5" t="s">
        <v>3823</v>
      </c>
      <c r="AE5">
        <v>0.80100000000000005</v>
      </c>
      <c r="AF5">
        <v>1</v>
      </c>
      <c r="AG5" t="b">
        <v>1</v>
      </c>
      <c r="AH5" t="s">
        <v>513</v>
      </c>
      <c r="AI5" t="s">
        <v>516</v>
      </c>
      <c r="AJ5" t="s">
        <v>517</v>
      </c>
      <c r="AK5" t="s">
        <v>518</v>
      </c>
      <c r="AL5" t="s">
        <v>3824</v>
      </c>
      <c r="AO5" t="b">
        <v>1</v>
      </c>
      <c r="AP5">
        <v>2538189</v>
      </c>
      <c r="AQ5">
        <v>2936.3712999999998</v>
      </c>
      <c r="AR5">
        <v>85859.671900000001</v>
      </c>
      <c r="AS5">
        <v>0</v>
      </c>
      <c r="AT5">
        <v>0</v>
      </c>
      <c r="AU5">
        <v>0</v>
      </c>
      <c r="AV5">
        <v>1977.1572000000001</v>
      </c>
      <c r="AW5">
        <v>1637.3975</v>
      </c>
      <c r="AX5">
        <v>145229.25</v>
      </c>
      <c r="AY5">
        <v>131914.07810000001</v>
      </c>
      <c r="AZ5">
        <v>102758.2969</v>
      </c>
      <c r="BA5">
        <v>119683.5469</v>
      </c>
      <c r="BB5">
        <v>157041.76560000001</v>
      </c>
      <c r="BC5">
        <v>31116.617200000001</v>
      </c>
      <c r="BD5">
        <v>46639.472699999998</v>
      </c>
      <c r="BE5">
        <v>117218.6719</v>
      </c>
      <c r="BF5">
        <v>3482201.2969999998</v>
      </c>
    </row>
    <row r="6" spans="1:58" x14ac:dyDescent="0.2">
      <c r="A6" t="s">
        <v>3825</v>
      </c>
      <c r="B6" t="s">
        <v>3802</v>
      </c>
      <c r="C6" t="s">
        <v>521</v>
      </c>
      <c r="D6" t="s">
        <v>522</v>
      </c>
      <c r="E6" t="s">
        <v>3803</v>
      </c>
      <c r="F6" t="s">
        <v>3803</v>
      </c>
      <c r="G6">
        <v>19</v>
      </c>
      <c r="H6">
        <v>4</v>
      </c>
      <c r="I6">
        <v>3117.2334999999998</v>
      </c>
      <c r="J6">
        <v>3185.5127000000002</v>
      </c>
      <c r="K6">
        <v>3185.5034000000001</v>
      </c>
      <c r="L6">
        <v>797.38549999999998</v>
      </c>
      <c r="M6">
        <v>797.38310000000001</v>
      </c>
      <c r="N6">
        <v>3184.5001999999999</v>
      </c>
      <c r="O6">
        <v>797.13229999999999</v>
      </c>
      <c r="P6">
        <v>1.0031000000000001</v>
      </c>
      <c r="Q6" s="1">
        <v>6.5290000000000001E-11</v>
      </c>
      <c r="R6">
        <v>38.430999999999997</v>
      </c>
      <c r="S6">
        <v>15.994</v>
      </c>
      <c r="T6">
        <v>1</v>
      </c>
      <c r="U6">
        <v>2</v>
      </c>
      <c r="V6">
        <v>0</v>
      </c>
      <c r="W6">
        <v>251</v>
      </c>
      <c r="X6">
        <v>269</v>
      </c>
      <c r="Y6">
        <v>642632.9375</v>
      </c>
      <c r="Z6" t="s">
        <v>3826</v>
      </c>
      <c r="AD6" t="s">
        <v>3827</v>
      </c>
      <c r="AE6">
        <v>0.94899999999999995</v>
      </c>
      <c r="AF6">
        <v>1</v>
      </c>
      <c r="AG6" t="b">
        <v>1</v>
      </c>
      <c r="AH6" t="s">
        <v>520</v>
      </c>
      <c r="AI6" t="s">
        <v>523</v>
      </c>
      <c r="AJ6" t="s">
        <v>524</v>
      </c>
      <c r="AK6" t="s">
        <v>525</v>
      </c>
      <c r="AL6" t="s">
        <v>3828</v>
      </c>
      <c r="AO6" t="b">
        <v>1</v>
      </c>
      <c r="AP6">
        <v>2455282.25</v>
      </c>
      <c r="AQ6">
        <v>6772.8290999999999</v>
      </c>
      <c r="AR6">
        <v>165340.92189999999</v>
      </c>
      <c r="AS6">
        <v>401.19260000000003</v>
      </c>
      <c r="AT6">
        <v>4653.7138999999997</v>
      </c>
      <c r="AU6">
        <v>0</v>
      </c>
      <c r="AV6">
        <v>836.75980000000004</v>
      </c>
      <c r="AW6">
        <v>1179.4742000000001</v>
      </c>
      <c r="AX6">
        <v>29498.429700000001</v>
      </c>
      <c r="AY6">
        <v>49193.296900000001</v>
      </c>
      <c r="AZ6">
        <v>43816.625</v>
      </c>
      <c r="BA6">
        <v>50779.281199999998</v>
      </c>
      <c r="BB6">
        <v>52948.917999999998</v>
      </c>
      <c r="BC6">
        <v>54750.878900000003</v>
      </c>
      <c r="BD6">
        <v>41153.109400000001</v>
      </c>
      <c r="BE6">
        <v>28467.015599999999</v>
      </c>
      <c r="BF6">
        <v>2985074.696</v>
      </c>
    </row>
    <row r="7" spans="1:58" x14ac:dyDescent="0.2">
      <c r="A7" t="s">
        <v>3829</v>
      </c>
      <c r="B7" t="s">
        <v>3802</v>
      </c>
      <c r="C7" t="s">
        <v>527</v>
      </c>
      <c r="D7" t="s">
        <v>528</v>
      </c>
      <c r="E7" t="s">
        <v>3811</v>
      </c>
      <c r="F7" t="s">
        <v>3830</v>
      </c>
      <c r="G7">
        <v>7</v>
      </c>
      <c r="H7">
        <v>2</v>
      </c>
      <c r="I7">
        <v>1709.546</v>
      </c>
      <c r="J7">
        <v>1440.7189000000001</v>
      </c>
      <c r="K7">
        <v>1440.7130999999999</v>
      </c>
      <c r="L7">
        <v>721.36670000000004</v>
      </c>
      <c r="M7">
        <v>721.36379999999997</v>
      </c>
      <c r="N7">
        <v>1440.7146</v>
      </c>
      <c r="O7">
        <v>721.3646</v>
      </c>
      <c r="P7">
        <v>-1.4E-3</v>
      </c>
      <c r="Q7">
        <v>6.7106509999999994E-2</v>
      </c>
      <c r="R7">
        <v>15.613</v>
      </c>
      <c r="S7">
        <v>15.41</v>
      </c>
      <c r="T7">
        <v>0.96660000000000001</v>
      </c>
      <c r="U7">
        <v>2</v>
      </c>
      <c r="V7">
        <v>0</v>
      </c>
      <c r="W7">
        <v>596</v>
      </c>
      <c r="X7">
        <v>602</v>
      </c>
      <c r="Y7">
        <v>981164.375</v>
      </c>
      <c r="Z7" t="s">
        <v>3813</v>
      </c>
      <c r="AD7" t="s">
        <v>3831</v>
      </c>
      <c r="AE7">
        <v>0.8</v>
      </c>
      <c r="AF7">
        <v>1</v>
      </c>
      <c r="AG7" t="b">
        <v>1</v>
      </c>
      <c r="AH7" t="s">
        <v>526</v>
      </c>
      <c r="AI7" t="s">
        <v>529</v>
      </c>
      <c r="AJ7" t="s">
        <v>530</v>
      </c>
      <c r="AK7" t="s">
        <v>531</v>
      </c>
      <c r="AL7" t="s">
        <v>3832</v>
      </c>
      <c r="AO7" t="b">
        <v>1</v>
      </c>
      <c r="AP7">
        <v>2774393.75</v>
      </c>
      <c r="AQ7">
        <v>3772.0969</v>
      </c>
      <c r="AR7">
        <v>87107.468800000002</v>
      </c>
      <c r="AS7">
        <v>0</v>
      </c>
      <c r="AT7">
        <v>0</v>
      </c>
      <c r="AU7">
        <v>0</v>
      </c>
      <c r="AV7">
        <v>0</v>
      </c>
      <c r="AW7">
        <v>0</v>
      </c>
      <c r="AX7">
        <v>1172.9302</v>
      </c>
      <c r="AY7">
        <v>2709.3557000000001</v>
      </c>
      <c r="AZ7">
        <v>7095.6387000000004</v>
      </c>
      <c r="BA7">
        <v>2646.2026000000001</v>
      </c>
      <c r="BB7">
        <v>1128.5406</v>
      </c>
      <c r="BC7">
        <v>2492.9546</v>
      </c>
      <c r="BD7">
        <v>825.1454</v>
      </c>
      <c r="BE7">
        <v>1374.3359</v>
      </c>
      <c r="BF7">
        <v>2884718.4190000002</v>
      </c>
    </row>
    <row r="8" spans="1:58" x14ac:dyDescent="0.2">
      <c r="A8" t="s">
        <v>3833</v>
      </c>
      <c r="B8" t="s">
        <v>3802</v>
      </c>
      <c r="C8" t="s">
        <v>533</v>
      </c>
      <c r="D8" t="s">
        <v>534</v>
      </c>
      <c r="E8" t="s">
        <v>3811</v>
      </c>
      <c r="F8" t="s">
        <v>3830</v>
      </c>
      <c r="G8">
        <v>18</v>
      </c>
      <c r="H8">
        <v>3</v>
      </c>
      <c r="I8">
        <v>6167.9214000000002</v>
      </c>
      <c r="J8">
        <v>2795.3687</v>
      </c>
      <c r="K8">
        <v>2795.3449999999998</v>
      </c>
      <c r="L8">
        <v>932.79679999999996</v>
      </c>
      <c r="M8">
        <v>932.78890000000001</v>
      </c>
      <c r="N8">
        <v>2794.3533000000002</v>
      </c>
      <c r="O8">
        <v>932.45839999999998</v>
      </c>
      <c r="P8">
        <v>0.99170000000000003</v>
      </c>
      <c r="Q8" s="1">
        <v>1.55514E-6</v>
      </c>
      <c r="R8">
        <v>30.53</v>
      </c>
      <c r="S8">
        <v>28.425999999999998</v>
      </c>
      <c r="T8">
        <v>1</v>
      </c>
      <c r="U8">
        <v>2</v>
      </c>
      <c r="V8">
        <v>0</v>
      </c>
      <c r="W8">
        <v>18</v>
      </c>
      <c r="X8">
        <v>35</v>
      </c>
      <c r="Y8">
        <v>16247775</v>
      </c>
      <c r="Z8" t="s">
        <v>3834</v>
      </c>
      <c r="AB8" t="s">
        <v>3835</v>
      </c>
      <c r="AC8">
        <v>1</v>
      </c>
      <c r="AD8" t="s">
        <v>3836</v>
      </c>
      <c r="AE8">
        <v>0.86099999999999999</v>
      </c>
      <c r="AF8">
        <v>1</v>
      </c>
      <c r="AG8" t="b">
        <v>0</v>
      </c>
      <c r="AH8" t="s">
        <v>532</v>
      </c>
      <c r="AI8" t="s">
        <v>535</v>
      </c>
      <c r="AJ8" t="s">
        <v>536</v>
      </c>
      <c r="AK8" t="s">
        <v>537</v>
      </c>
      <c r="AL8" t="s">
        <v>3837</v>
      </c>
      <c r="AM8" t="s">
        <v>3838</v>
      </c>
      <c r="AN8" t="s">
        <v>3839</v>
      </c>
      <c r="AO8" t="b">
        <v>1</v>
      </c>
      <c r="AP8">
        <v>1973136.625</v>
      </c>
      <c r="AQ8">
        <v>5093.0487999999996</v>
      </c>
      <c r="AR8">
        <v>147022.875</v>
      </c>
      <c r="AS8">
        <v>369.07650000000001</v>
      </c>
      <c r="AT8">
        <v>2140.9708999999998</v>
      </c>
      <c r="AU8">
        <v>0</v>
      </c>
      <c r="AV8">
        <v>1336.1619000000001</v>
      </c>
      <c r="AW8">
        <v>3210.1282000000001</v>
      </c>
      <c r="AX8">
        <v>85483.632800000007</v>
      </c>
      <c r="AY8">
        <v>122934.3125</v>
      </c>
      <c r="AZ8">
        <v>124962.5312</v>
      </c>
      <c r="BA8">
        <v>113830.21090000001</v>
      </c>
      <c r="BB8">
        <v>44096.757799999999</v>
      </c>
      <c r="BC8">
        <v>14074.6113</v>
      </c>
      <c r="BD8">
        <v>16056.9902</v>
      </c>
      <c r="BE8">
        <v>49531.226600000002</v>
      </c>
      <c r="BF8">
        <v>2703279.16</v>
      </c>
    </row>
    <row r="9" spans="1:58" x14ac:dyDescent="0.2">
      <c r="A9" t="s">
        <v>3840</v>
      </c>
      <c r="B9" t="s">
        <v>3802</v>
      </c>
      <c r="C9" t="s">
        <v>3841</v>
      </c>
      <c r="D9" t="s">
        <v>3842</v>
      </c>
      <c r="E9" t="s">
        <v>3843</v>
      </c>
      <c r="F9" t="s">
        <v>3844</v>
      </c>
      <c r="G9">
        <v>7</v>
      </c>
      <c r="H9">
        <v>2</v>
      </c>
      <c r="I9">
        <v>3071.8710000000001</v>
      </c>
      <c r="J9">
        <v>1416.7918999999999</v>
      </c>
      <c r="K9">
        <v>1416.788</v>
      </c>
      <c r="L9">
        <v>709.40319999999997</v>
      </c>
      <c r="M9">
        <v>709.40129999999999</v>
      </c>
      <c r="N9">
        <v>1416.7873999999999</v>
      </c>
      <c r="O9">
        <v>709.40099999999995</v>
      </c>
      <c r="P9">
        <v>5.9999999999999995E-4</v>
      </c>
      <c r="Q9">
        <v>0.1009623</v>
      </c>
      <c r="R9">
        <v>16.835000000000001</v>
      </c>
      <c r="S9">
        <v>12.632</v>
      </c>
      <c r="T9">
        <v>0.97450000000000003</v>
      </c>
      <c r="U9">
        <v>2</v>
      </c>
      <c r="V9">
        <v>0</v>
      </c>
      <c r="W9">
        <v>2</v>
      </c>
      <c r="X9">
        <v>8</v>
      </c>
      <c r="Y9">
        <v>1046786.313</v>
      </c>
      <c r="Z9" t="s">
        <v>3813</v>
      </c>
      <c r="AD9" t="s">
        <v>3845</v>
      </c>
      <c r="AE9">
        <v>1</v>
      </c>
      <c r="AF9">
        <v>0.99</v>
      </c>
      <c r="AG9" t="b">
        <v>1</v>
      </c>
      <c r="AH9" t="s">
        <v>3846</v>
      </c>
      <c r="AI9" t="s">
        <v>3847</v>
      </c>
      <c r="AJ9" t="s">
        <v>3847</v>
      </c>
      <c r="AL9" t="s">
        <v>3848</v>
      </c>
      <c r="AO9" t="b">
        <v>1</v>
      </c>
      <c r="AP9">
        <v>1940282.5</v>
      </c>
      <c r="AQ9">
        <v>3073.8015</v>
      </c>
      <c r="AR9">
        <v>82194.710900000005</v>
      </c>
      <c r="AS9">
        <v>0</v>
      </c>
      <c r="AT9">
        <v>0</v>
      </c>
      <c r="AU9">
        <v>0</v>
      </c>
      <c r="AV9">
        <v>756.11080000000004</v>
      </c>
      <c r="AW9">
        <v>1427.4193</v>
      </c>
      <c r="AX9">
        <v>60382.183599999997</v>
      </c>
      <c r="AY9">
        <v>104985.53909999999</v>
      </c>
      <c r="AZ9">
        <v>77215.789099999995</v>
      </c>
      <c r="BA9">
        <v>108092.47659999999</v>
      </c>
      <c r="BB9">
        <v>29687.7363</v>
      </c>
      <c r="BC9">
        <v>7397.6992</v>
      </c>
      <c r="BD9">
        <v>14837.2119</v>
      </c>
      <c r="BE9">
        <v>38278.082000000002</v>
      </c>
      <c r="BF9">
        <v>2468611.2599999998</v>
      </c>
    </row>
    <row r="10" spans="1:58" x14ac:dyDescent="0.2">
      <c r="A10" t="s">
        <v>3849</v>
      </c>
      <c r="B10" t="s">
        <v>3802</v>
      </c>
      <c r="C10" t="s">
        <v>539</v>
      </c>
      <c r="D10" t="s">
        <v>540</v>
      </c>
      <c r="E10" t="s">
        <v>3811</v>
      </c>
      <c r="F10" t="s">
        <v>3850</v>
      </c>
      <c r="G10">
        <v>10</v>
      </c>
      <c r="H10">
        <v>3</v>
      </c>
      <c r="I10">
        <v>2511.3946999999998</v>
      </c>
      <c r="J10">
        <v>1785.9983</v>
      </c>
      <c r="K10">
        <v>1785.9940999999999</v>
      </c>
      <c r="L10">
        <v>596.34</v>
      </c>
      <c r="M10">
        <v>596.33860000000004</v>
      </c>
      <c r="N10">
        <v>1785.9999</v>
      </c>
      <c r="O10">
        <v>596.34059999999999</v>
      </c>
      <c r="P10">
        <v>-5.7000000000000002E-3</v>
      </c>
      <c r="Q10">
        <v>5.0364900000000002E-3</v>
      </c>
      <c r="R10">
        <v>19.172999999999998</v>
      </c>
      <c r="S10">
        <v>13.847</v>
      </c>
      <c r="T10">
        <v>0.99890000000000001</v>
      </c>
      <c r="U10">
        <v>2</v>
      </c>
      <c r="V10">
        <v>0</v>
      </c>
      <c r="W10">
        <v>140</v>
      </c>
      <c r="X10">
        <v>149</v>
      </c>
      <c r="Y10">
        <v>2927757</v>
      </c>
      <c r="Z10" t="s">
        <v>3851</v>
      </c>
      <c r="AD10" t="s">
        <v>3852</v>
      </c>
      <c r="AE10">
        <v>1</v>
      </c>
      <c r="AF10">
        <v>1</v>
      </c>
      <c r="AG10" t="b">
        <v>1</v>
      </c>
      <c r="AH10" t="s">
        <v>538</v>
      </c>
      <c r="AI10" t="s">
        <v>541</v>
      </c>
      <c r="AJ10" t="s">
        <v>542</v>
      </c>
      <c r="AK10" t="s">
        <v>543</v>
      </c>
      <c r="AL10" t="s">
        <v>3853</v>
      </c>
      <c r="AO10" t="b">
        <v>1</v>
      </c>
      <c r="AP10">
        <v>1364509.75</v>
      </c>
      <c r="AQ10">
        <v>3127.2891</v>
      </c>
      <c r="AR10">
        <v>68355.640599999999</v>
      </c>
      <c r="AS10">
        <v>708.14660000000003</v>
      </c>
      <c r="AT10">
        <v>483.06240000000003</v>
      </c>
      <c r="AU10">
        <v>0</v>
      </c>
      <c r="AV10">
        <v>2582.7505000000001</v>
      </c>
      <c r="AW10">
        <v>3165.8699000000001</v>
      </c>
      <c r="AX10">
        <v>85202.703099999999</v>
      </c>
      <c r="AY10">
        <v>97207.773400000005</v>
      </c>
      <c r="AZ10">
        <v>87487.195300000007</v>
      </c>
      <c r="BA10">
        <v>92099.328099999999</v>
      </c>
      <c r="BB10">
        <v>60479.597699999998</v>
      </c>
      <c r="BC10">
        <v>69113.468800000002</v>
      </c>
      <c r="BD10">
        <v>64370.167999999998</v>
      </c>
      <c r="BE10">
        <v>78740.351599999995</v>
      </c>
      <c r="BF10">
        <v>2077633.095</v>
      </c>
    </row>
    <row r="11" spans="1:58" x14ac:dyDescent="0.2">
      <c r="A11" t="s">
        <v>3854</v>
      </c>
      <c r="B11" t="s">
        <v>3802</v>
      </c>
      <c r="C11" t="s">
        <v>545</v>
      </c>
      <c r="D11" t="s">
        <v>546</v>
      </c>
      <c r="E11" t="s">
        <v>3811</v>
      </c>
      <c r="F11" t="s">
        <v>3855</v>
      </c>
      <c r="G11">
        <v>11</v>
      </c>
      <c r="H11">
        <v>2</v>
      </c>
      <c r="I11">
        <v>5428.5964999999997</v>
      </c>
      <c r="J11">
        <v>1596.8516</v>
      </c>
      <c r="K11">
        <v>1596.8438000000001</v>
      </c>
      <c r="L11">
        <v>799.43309999999997</v>
      </c>
      <c r="M11">
        <v>799.42920000000004</v>
      </c>
      <c r="N11">
        <v>1596.8447000000001</v>
      </c>
      <c r="O11">
        <v>799.42960000000005</v>
      </c>
      <c r="P11">
        <v>-8.9999999999999998E-4</v>
      </c>
      <c r="Q11">
        <v>1.60824E-4</v>
      </c>
      <c r="R11">
        <v>21.402000000000001</v>
      </c>
      <c r="S11">
        <v>20.722999999999999</v>
      </c>
      <c r="T11">
        <v>0.99970000000000003</v>
      </c>
      <c r="U11">
        <v>2</v>
      </c>
      <c r="V11">
        <v>0</v>
      </c>
      <c r="W11">
        <v>190</v>
      </c>
      <c r="X11">
        <v>200</v>
      </c>
      <c r="Y11">
        <v>1335890.5</v>
      </c>
      <c r="Z11" t="s">
        <v>3856</v>
      </c>
      <c r="AD11" t="s">
        <v>3857</v>
      </c>
      <c r="AE11">
        <v>0.52900000000000003</v>
      </c>
      <c r="AF11">
        <v>1</v>
      </c>
      <c r="AG11" t="b">
        <v>1</v>
      </c>
      <c r="AH11" t="s">
        <v>544</v>
      </c>
      <c r="AI11" t="s">
        <v>547</v>
      </c>
      <c r="AJ11" t="s">
        <v>548</v>
      </c>
      <c r="AK11" t="s">
        <v>549</v>
      </c>
      <c r="AL11" t="s">
        <v>3858</v>
      </c>
      <c r="AO11" t="b">
        <v>1</v>
      </c>
      <c r="AP11">
        <v>1654887.75</v>
      </c>
      <c r="AQ11">
        <v>2046.338</v>
      </c>
      <c r="AR11">
        <v>53931.960899999998</v>
      </c>
      <c r="AS11">
        <v>0</v>
      </c>
      <c r="AT11">
        <v>0</v>
      </c>
      <c r="AU11">
        <v>0</v>
      </c>
      <c r="AV11">
        <v>373.31819999999999</v>
      </c>
      <c r="AW11">
        <v>1716.0712000000001</v>
      </c>
      <c r="AX11">
        <v>40792.371099999997</v>
      </c>
      <c r="AY11">
        <v>103511.75</v>
      </c>
      <c r="AZ11">
        <v>99483.382800000007</v>
      </c>
      <c r="BA11">
        <v>61298.773399999998</v>
      </c>
      <c r="BB11">
        <v>12113.918</v>
      </c>
      <c r="BC11">
        <v>1273.2988</v>
      </c>
      <c r="BD11">
        <v>3470.5127000000002</v>
      </c>
      <c r="BE11">
        <v>9794.6767999999993</v>
      </c>
      <c r="BF11">
        <v>2044694.122</v>
      </c>
    </row>
    <row r="12" spans="1:58" x14ac:dyDescent="0.2">
      <c r="A12" t="s">
        <v>3859</v>
      </c>
      <c r="B12" t="s">
        <v>3802</v>
      </c>
      <c r="C12" t="s">
        <v>551</v>
      </c>
      <c r="D12" t="s">
        <v>552</v>
      </c>
      <c r="E12" t="s">
        <v>3803</v>
      </c>
      <c r="F12" t="s">
        <v>3860</v>
      </c>
      <c r="G12">
        <v>12</v>
      </c>
      <c r="H12">
        <v>3</v>
      </c>
      <c r="I12">
        <v>2293.7267000000002</v>
      </c>
      <c r="J12">
        <v>1811.8810000000001</v>
      </c>
      <c r="K12">
        <v>1811.8734999999999</v>
      </c>
      <c r="L12">
        <v>604.96759999999995</v>
      </c>
      <c r="M12">
        <v>604.96510000000001</v>
      </c>
      <c r="N12">
        <v>1811.8738000000001</v>
      </c>
      <c r="O12">
        <v>604.96519999999998</v>
      </c>
      <c r="P12">
        <v>-2.0000000000000001E-4</v>
      </c>
      <c r="Q12" s="1">
        <v>8.7517599999999997E-7</v>
      </c>
      <c r="R12">
        <v>25.376999999999999</v>
      </c>
      <c r="S12">
        <v>13.78</v>
      </c>
      <c r="T12">
        <v>1</v>
      </c>
      <c r="U12">
        <v>2</v>
      </c>
      <c r="V12">
        <v>1</v>
      </c>
      <c r="W12">
        <v>574</v>
      </c>
      <c r="X12">
        <v>585</v>
      </c>
      <c r="Y12">
        <v>1875402.125</v>
      </c>
      <c r="Z12" t="s">
        <v>3861</v>
      </c>
      <c r="AD12" t="s">
        <v>3862</v>
      </c>
      <c r="AE12">
        <v>1</v>
      </c>
      <c r="AF12">
        <v>1</v>
      </c>
      <c r="AG12" t="b">
        <v>1</v>
      </c>
      <c r="AH12" t="s">
        <v>550</v>
      </c>
      <c r="AI12" t="s">
        <v>553</v>
      </c>
      <c r="AJ12" t="s">
        <v>554</v>
      </c>
      <c r="AK12" t="s">
        <v>555</v>
      </c>
      <c r="AL12" t="s">
        <v>3863</v>
      </c>
      <c r="AO12" t="b">
        <v>1</v>
      </c>
      <c r="AP12">
        <v>1310670.75</v>
      </c>
      <c r="AQ12">
        <v>2469.7703000000001</v>
      </c>
      <c r="AR12">
        <v>56933.761700000003</v>
      </c>
      <c r="AS12">
        <v>328.25779999999997</v>
      </c>
      <c r="AT12">
        <v>202.43770000000001</v>
      </c>
      <c r="AU12">
        <v>0</v>
      </c>
      <c r="AV12">
        <v>1411.7683999999999</v>
      </c>
      <c r="AW12">
        <v>1992.2454</v>
      </c>
      <c r="AX12">
        <v>43317.792999999998</v>
      </c>
      <c r="AY12">
        <v>58492.398399999998</v>
      </c>
      <c r="AZ12">
        <v>62095.949200000003</v>
      </c>
      <c r="BA12">
        <v>80573.429699999993</v>
      </c>
      <c r="BB12">
        <v>35579.777300000002</v>
      </c>
      <c r="BC12">
        <v>23104.9238</v>
      </c>
      <c r="BD12">
        <v>28110.820299999999</v>
      </c>
      <c r="BE12">
        <v>32691.910199999998</v>
      </c>
      <c r="BF12">
        <v>1737975.993</v>
      </c>
    </row>
    <row r="13" spans="1:58" x14ac:dyDescent="0.2">
      <c r="A13" t="s">
        <v>3864</v>
      </c>
      <c r="B13" t="s">
        <v>3802</v>
      </c>
      <c r="C13" t="s">
        <v>557</v>
      </c>
      <c r="D13" t="s">
        <v>558</v>
      </c>
      <c r="E13" t="s">
        <v>3811</v>
      </c>
      <c r="F13" t="s">
        <v>3812</v>
      </c>
      <c r="G13">
        <v>9</v>
      </c>
      <c r="H13">
        <v>2</v>
      </c>
      <c r="I13">
        <v>1552.6618000000001</v>
      </c>
      <c r="J13">
        <v>1355.6790000000001</v>
      </c>
      <c r="K13">
        <v>1355.6768</v>
      </c>
      <c r="L13">
        <v>678.84680000000003</v>
      </c>
      <c r="M13">
        <v>678.84569999999997</v>
      </c>
      <c r="N13">
        <v>1355.6769999999999</v>
      </c>
      <c r="O13">
        <v>678.84580000000005</v>
      </c>
      <c r="P13">
        <v>-2.0000000000000001E-4</v>
      </c>
      <c r="Q13">
        <v>5.2809719999999997E-2</v>
      </c>
      <c r="R13">
        <v>18.164999999999999</v>
      </c>
      <c r="S13">
        <v>16.853999999999999</v>
      </c>
      <c r="T13">
        <v>0.99890000000000001</v>
      </c>
      <c r="U13">
        <v>2</v>
      </c>
      <c r="V13">
        <v>0</v>
      </c>
      <c r="W13">
        <v>389</v>
      </c>
      <c r="X13">
        <v>397</v>
      </c>
      <c r="Y13">
        <v>1102882.125</v>
      </c>
      <c r="Z13" t="s">
        <v>3865</v>
      </c>
      <c r="AD13" t="s">
        <v>3866</v>
      </c>
      <c r="AE13">
        <v>0.52900000000000003</v>
      </c>
      <c r="AF13">
        <v>1</v>
      </c>
      <c r="AG13" t="b">
        <v>1</v>
      </c>
      <c r="AH13" t="s">
        <v>556</v>
      </c>
      <c r="AI13" t="s">
        <v>559</v>
      </c>
      <c r="AJ13" t="s">
        <v>560</v>
      </c>
      <c r="AK13" t="s">
        <v>561</v>
      </c>
      <c r="AL13" t="s">
        <v>3867</v>
      </c>
      <c r="AO13" t="b">
        <v>1</v>
      </c>
      <c r="AP13">
        <v>1261299.625</v>
      </c>
      <c r="AQ13">
        <v>1946.8815</v>
      </c>
      <c r="AR13">
        <v>48325.703099999999</v>
      </c>
      <c r="AS13">
        <v>0</v>
      </c>
      <c r="AT13">
        <v>0</v>
      </c>
      <c r="AU13">
        <v>0</v>
      </c>
      <c r="AV13">
        <v>1294.6785</v>
      </c>
      <c r="AW13">
        <v>1066.4258</v>
      </c>
      <c r="AX13">
        <v>80811.242199999993</v>
      </c>
      <c r="AY13">
        <v>75199.421900000001</v>
      </c>
      <c r="AZ13">
        <v>68611.726599999995</v>
      </c>
      <c r="BA13">
        <v>70566.703099999999</v>
      </c>
      <c r="BB13">
        <v>14927.2979</v>
      </c>
      <c r="BC13">
        <v>8913.5741999999991</v>
      </c>
      <c r="BD13">
        <v>8777.4472999999998</v>
      </c>
      <c r="BE13">
        <v>12742.450199999999</v>
      </c>
      <c r="BF13">
        <v>1654483.1769999999</v>
      </c>
    </row>
    <row r="14" spans="1:58" x14ac:dyDescent="0.2">
      <c r="A14" t="s">
        <v>3868</v>
      </c>
      <c r="B14" t="s">
        <v>3802</v>
      </c>
      <c r="C14" t="s">
        <v>1477</v>
      </c>
      <c r="D14" t="s">
        <v>1478</v>
      </c>
      <c r="E14" t="s">
        <v>3811</v>
      </c>
      <c r="F14" t="s">
        <v>3812</v>
      </c>
      <c r="G14">
        <v>15</v>
      </c>
      <c r="H14">
        <v>3</v>
      </c>
      <c r="I14">
        <v>4080.8629000000001</v>
      </c>
      <c r="J14">
        <v>2236.1759999999999</v>
      </c>
      <c r="K14">
        <v>2236.1685000000002</v>
      </c>
      <c r="L14">
        <v>746.39930000000004</v>
      </c>
      <c r="M14">
        <v>746.39679999999998</v>
      </c>
      <c r="N14">
        <v>2236.1669999999999</v>
      </c>
      <c r="O14">
        <v>746.3963</v>
      </c>
      <c r="P14">
        <v>1.4E-3</v>
      </c>
      <c r="Q14" s="1">
        <v>4.0064000000000003E-6</v>
      </c>
      <c r="R14">
        <v>28.527999999999999</v>
      </c>
      <c r="S14">
        <v>26.23</v>
      </c>
      <c r="T14">
        <v>1</v>
      </c>
      <c r="U14">
        <v>2</v>
      </c>
      <c r="V14">
        <v>0</v>
      </c>
      <c r="W14">
        <v>250</v>
      </c>
      <c r="X14">
        <v>264</v>
      </c>
      <c r="Y14">
        <v>956111.875</v>
      </c>
      <c r="Z14" t="s">
        <v>3869</v>
      </c>
      <c r="AB14" t="s">
        <v>3870</v>
      </c>
      <c r="AC14">
        <v>1</v>
      </c>
      <c r="AD14" t="s">
        <v>3871</v>
      </c>
      <c r="AE14">
        <v>0.82499999999999996</v>
      </c>
      <c r="AF14">
        <v>1</v>
      </c>
      <c r="AG14" t="b">
        <v>1</v>
      </c>
      <c r="AH14" t="s">
        <v>1476</v>
      </c>
      <c r="AI14" t="s">
        <v>1479</v>
      </c>
      <c r="AJ14" t="s">
        <v>1480</v>
      </c>
      <c r="AK14" t="s">
        <v>1481</v>
      </c>
      <c r="AL14" t="s">
        <v>3872</v>
      </c>
      <c r="AO14" t="b">
        <v>1</v>
      </c>
      <c r="AP14">
        <v>1182952.375</v>
      </c>
      <c r="AQ14">
        <v>2280.4521</v>
      </c>
      <c r="AR14">
        <v>58978.125</v>
      </c>
      <c r="AS14">
        <v>659.06089999999995</v>
      </c>
      <c r="AT14">
        <v>0</v>
      </c>
      <c r="AU14">
        <v>0</v>
      </c>
      <c r="AV14">
        <v>394.98160000000001</v>
      </c>
      <c r="AW14">
        <v>349.5095</v>
      </c>
      <c r="AX14">
        <v>13093.8428</v>
      </c>
      <c r="AY14">
        <v>14913.3848</v>
      </c>
      <c r="AZ14">
        <v>18439.541000000001</v>
      </c>
      <c r="BA14">
        <v>15358.392599999999</v>
      </c>
      <c r="BB14">
        <v>72379.375</v>
      </c>
      <c r="BC14">
        <v>94089.695300000007</v>
      </c>
      <c r="BD14">
        <v>59364.464800000002</v>
      </c>
      <c r="BE14">
        <v>57448.160199999998</v>
      </c>
      <c r="BF14">
        <v>1590701.361</v>
      </c>
    </row>
    <row r="15" spans="1:58" x14ac:dyDescent="0.2">
      <c r="A15" t="s">
        <v>3873</v>
      </c>
      <c r="B15" t="s">
        <v>3802</v>
      </c>
      <c r="C15" t="s">
        <v>565</v>
      </c>
      <c r="D15" t="s">
        <v>566</v>
      </c>
      <c r="E15" t="s">
        <v>3811</v>
      </c>
      <c r="F15" t="s">
        <v>3874</v>
      </c>
      <c r="G15">
        <v>7</v>
      </c>
      <c r="H15">
        <v>2</v>
      </c>
      <c r="I15">
        <v>1526.0592999999999</v>
      </c>
      <c r="J15">
        <v>1084.5625</v>
      </c>
      <c r="K15">
        <v>1084.5605</v>
      </c>
      <c r="L15">
        <v>543.2885</v>
      </c>
      <c r="M15">
        <v>543.28750000000002</v>
      </c>
      <c r="N15">
        <v>1084.5601999999999</v>
      </c>
      <c r="O15">
        <v>543.28740000000005</v>
      </c>
      <c r="P15">
        <v>2.9999999999999997E-4</v>
      </c>
      <c r="Q15">
        <v>1.3212999999999999</v>
      </c>
      <c r="R15">
        <v>14.076000000000001</v>
      </c>
      <c r="S15">
        <v>12.856</v>
      </c>
      <c r="T15">
        <v>0.98860000000000003</v>
      </c>
      <c r="U15">
        <v>2</v>
      </c>
      <c r="V15">
        <v>0</v>
      </c>
      <c r="W15">
        <v>72</v>
      </c>
      <c r="X15">
        <v>78</v>
      </c>
      <c r="Y15">
        <v>857609.3125</v>
      </c>
      <c r="Z15" t="s">
        <v>3817</v>
      </c>
      <c r="AD15" t="s">
        <v>3875</v>
      </c>
      <c r="AE15">
        <v>0.88300000000000001</v>
      </c>
      <c r="AF15">
        <v>0.92</v>
      </c>
      <c r="AG15" t="b">
        <v>1</v>
      </c>
      <c r="AH15" t="s">
        <v>564</v>
      </c>
      <c r="AI15" t="s">
        <v>567</v>
      </c>
      <c r="AJ15" t="s">
        <v>568</v>
      </c>
      <c r="AK15" t="s">
        <v>569</v>
      </c>
      <c r="AL15" t="s">
        <v>3876</v>
      </c>
      <c r="AO15" t="b">
        <v>1</v>
      </c>
      <c r="AP15">
        <v>1094192.25</v>
      </c>
      <c r="AQ15">
        <v>2012.9149</v>
      </c>
      <c r="AR15">
        <v>45661.828099999999</v>
      </c>
      <c r="AS15">
        <v>534.58699999999999</v>
      </c>
      <c r="AT15">
        <v>188.8563</v>
      </c>
      <c r="AU15">
        <v>0</v>
      </c>
      <c r="AV15">
        <v>232.86109999999999</v>
      </c>
      <c r="AW15">
        <v>203.35589999999999</v>
      </c>
      <c r="AX15">
        <v>25968.367200000001</v>
      </c>
      <c r="AY15">
        <v>28114.3262</v>
      </c>
      <c r="AZ15">
        <v>29495.529299999998</v>
      </c>
      <c r="BA15">
        <v>25238.265599999999</v>
      </c>
      <c r="BB15">
        <v>33974.585899999998</v>
      </c>
      <c r="BC15">
        <v>30794.109400000001</v>
      </c>
      <c r="BD15">
        <v>23557.791000000001</v>
      </c>
      <c r="BE15">
        <v>25559.242200000001</v>
      </c>
      <c r="BF15">
        <v>1365728.87</v>
      </c>
    </row>
    <row r="16" spans="1:58" x14ac:dyDescent="0.2">
      <c r="A16" t="s">
        <v>3877</v>
      </c>
      <c r="B16" t="s">
        <v>3802</v>
      </c>
      <c r="C16" t="s">
        <v>571</v>
      </c>
      <c r="D16" t="s">
        <v>572</v>
      </c>
      <c r="E16" t="s">
        <v>3803</v>
      </c>
      <c r="F16" t="s">
        <v>3860</v>
      </c>
      <c r="G16">
        <v>11</v>
      </c>
      <c r="H16">
        <v>2</v>
      </c>
      <c r="I16">
        <v>2436.7195000000002</v>
      </c>
      <c r="J16">
        <v>1538.7373</v>
      </c>
      <c r="K16">
        <v>1538.7292</v>
      </c>
      <c r="L16">
        <v>770.3759</v>
      </c>
      <c r="M16">
        <v>770.37189999999998</v>
      </c>
      <c r="N16">
        <v>1538.7301</v>
      </c>
      <c r="O16">
        <v>770.3723</v>
      </c>
      <c r="P16">
        <v>-8.0000000000000004E-4</v>
      </c>
      <c r="Q16" s="1">
        <v>9.0604800000000004E-5</v>
      </c>
      <c r="R16">
        <v>21.52</v>
      </c>
      <c r="S16">
        <v>20.196999999999999</v>
      </c>
      <c r="T16">
        <v>1</v>
      </c>
      <c r="U16">
        <v>2</v>
      </c>
      <c r="V16">
        <v>0</v>
      </c>
      <c r="W16">
        <v>61</v>
      </c>
      <c r="X16">
        <v>71</v>
      </c>
      <c r="Y16">
        <v>743469.5625</v>
      </c>
      <c r="Z16" t="s">
        <v>3878</v>
      </c>
      <c r="AD16" t="s">
        <v>3879</v>
      </c>
      <c r="AE16">
        <v>0.88</v>
      </c>
      <c r="AF16">
        <v>1</v>
      </c>
      <c r="AG16" t="b">
        <v>1</v>
      </c>
      <c r="AH16" t="s">
        <v>570</v>
      </c>
      <c r="AI16" t="s">
        <v>573</v>
      </c>
      <c r="AJ16" t="s">
        <v>574</v>
      </c>
      <c r="AK16" t="s">
        <v>575</v>
      </c>
      <c r="AL16" t="s">
        <v>3880</v>
      </c>
      <c r="AO16" t="b">
        <v>1</v>
      </c>
      <c r="AP16">
        <v>755702.5625</v>
      </c>
      <c r="AQ16">
        <v>1096.3818000000001</v>
      </c>
      <c r="AR16">
        <v>21776.5605</v>
      </c>
      <c r="AS16">
        <v>0</v>
      </c>
      <c r="AT16">
        <v>0</v>
      </c>
      <c r="AU16">
        <v>0</v>
      </c>
      <c r="AV16">
        <v>1717.3252</v>
      </c>
      <c r="AW16">
        <v>3467.3137000000002</v>
      </c>
      <c r="AX16">
        <v>101735.96090000001</v>
      </c>
      <c r="AY16">
        <v>164734.95310000001</v>
      </c>
      <c r="AZ16">
        <v>162532.29689999999</v>
      </c>
      <c r="BA16">
        <v>124235.92969999999</v>
      </c>
      <c r="BB16">
        <v>4112.0708000000004</v>
      </c>
      <c r="BC16">
        <v>2068.2040999999999</v>
      </c>
      <c r="BD16">
        <v>1441.9441999999999</v>
      </c>
      <c r="BE16">
        <v>5489.0347000000002</v>
      </c>
      <c r="BF16">
        <v>1350110.5379999999</v>
      </c>
    </row>
    <row r="17" spans="1:58" x14ac:dyDescent="0.2">
      <c r="A17" t="s">
        <v>3881</v>
      </c>
      <c r="B17" t="s">
        <v>3802</v>
      </c>
      <c r="C17" t="s">
        <v>577</v>
      </c>
      <c r="D17" t="s">
        <v>578</v>
      </c>
      <c r="E17" t="s">
        <v>3803</v>
      </c>
      <c r="F17" t="s">
        <v>3882</v>
      </c>
      <c r="G17">
        <v>10</v>
      </c>
      <c r="H17">
        <v>2</v>
      </c>
      <c r="I17">
        <v>917.83780000000002</v>
      </c>
      <c r="J17">
        <v>1457.6012000000001</v>
      </c>
      <c r="K17">
        <v>1457.6041</v>
      </c>
      <c r="L17">
        <v>729.80790000000002</v>
      </c>
      <c r="M17">
        <v>729.80930000000001</v>
      </c>
      <c r="N17">
        <v>1457.5995</v>
      </c>
      <c r="O17">
        <v>729.80700000000002</v>
      </c>
      <c r="P17">
        <v>4.5999999999999999E-3</v>
      </c>
      <c r="Q17">
        <v>7.2945739999999995E-2</v>
      </c>
      <c r="R17">
        <v>14.048</v>
      </c>
      <c r="S17">
        <v>10.526999999999999</v>
      </c>
      <c r="T17">
        <v>0.97619999999999996</v>
      </c>
      <c r="U17">
        <v>2</v>
      </c>
      <c r="V17">
        <v>0</v>
      </c>
      <c r="W17">
        <v>174</v>
      </c>
      <c r="X17">
        <v>183</v>
      </c>
      <c r="Y17">
        <v>0</v>
      </c>
      <c r="Z17" t="s">
        <v>3861</v>
      </c>
      <c r="AD17" t="s">
        <v>3883</v>
      </c>
      <c r="AE17">
        <v>0.59299999999999997</v>
      </c>
      <c r="AF17">
        <v>1</v>
      </c>
      <c r="AG17" t="b">
        <v>1</v>
      </c>
      <c r="AH17" t="s">
        <v>576</v>
      </c>
      <c r="AI17" t="s">
        <v>579</v>
      </c>
      <c r="AJ17" t="s">
        <v>580</v>
      </c>
      <c r="AK17" t="s">
        <v>581</v>
      </c>
      <c r="AL17" t="s">
        <v>3884</v>
      </c>
      <c r="AO17" t="b">
        <v>1</v>
      </c>
      <c r="AP17">
        <v>1044114.625</v>
      </c>
      <c r="AQ17">
        <v>1076.5233000000001</v>
      </c>
      <c r="AR17">
        <v>32123.908200000002</v>
      </c>
      <c r="AS17">
        <v>0</v>
      </c>
      <c r="AT17">
        <v>0</v>
      </c>
      <c r="AU17">
        <v>0</v>
      </c>
      <c r="AV17">
        <v>296.0532</v>
      </c>
      <c r="AW17">
        <v>227.8792</v>
      </c>
      <c r="AX17">
        <v>27915.599600000001</v>
      </c>
      <c r="AY17">
        <v>35932.789100000002</v>
      </c>
      <c r="AZ17">
        <v>38119.859400000001</v>
      </c>
      <c r="BA17">
        <v>25971.970700000002</v>
      </c>
      <c r="BB17">
        <v>17602.330099999999</v>
      </c>
      <c r="BC17">
        <v>19988.460899999998</v>
      </c>
      <c r="BD17">
        <v>8804.1561999999994</v>
      </c>
      <c r="BE17">
        <v>11519.614299999999</v>
      </c>
      <c r="BF17">
        <v>1263693.7690000001</v>
      </c>
    </row>
    <row r="18" spans="1:58" x14ac:dyDescent="0.2">
      <c r="A18" t="s">
        <v>3885</v>
      </c>
      <c r="B18" t="s">
        <v>3802</v>
      </c>
      <c r="C18" t="s">
        <v>583</v>
      </c>
      <c r="D18" t="s">
        <v>584</v>
      </c>
      <c r="E18" t="s">
        <v>3811</v>
      </c>
      <c r="F18" t="s">
        <v>3882</v>
      </c>
      <c r="G18">
        <v>13</v>
      </c>
      <c r="H18">
        <v>2</v>
      </c>
      <c r="I18">
        <v>1892.8023000000001</v>
      </c>
      <c r="J18">
        <v>1562.7135000000001</v>
      </c>
      <c r="K18">
        <v>1562.7048</v>
      </c>
      <c r="L18">
        <v>782.36400000000003</v>
      </c>
      <c r="M18">
        <v>782.35969999999998</v>
      </c>
      <c r="N18">
        <v>1562.7049999999999</v>
      </c>
      <c r="O18">
        <v>782.35979999999995</v>
      </c>
      <c r="P18">
        <v>-1E-4</v>
      </c>
      <c r="Q18" s="1">
        <v>5.5654500000000001E-5</v>
      </c>
      <c r="R18">
        <v>25.518000000000001</v>
      </c>
      <c r="S18">
        <v>25.465</v>
      </c>
      <c r="T18">
        <v>1</v>
      </c>
      <c r="U18">
        <v>2</v>
      </c>
      <c r="V18">
        <v>0</v>
      </c>
      <c r="W18">
        <v>317</v>
      </c>
      <c r="X18">
        <v>329</v>
      </c>
      <c r="Y18">
        <v>2208859.5</v>
      </c>
      <c r="Z18" t="s">
        <v>3865</v>
      </c>
      <c r="AD18" t="s">
        <v>3886</v>
      </c>
      <c r="AE18">
        <v>0.89500000000000002</v>
      </c>
      <c r="AF18">
        <v>0.98</v>
      </c>
      <c r="AG18" t="b">
        <v>1</v>
      </c>
      <c r="AH18" t="s">
        <v>582</v>
      </c>
      <c r="AI18" t="s">
        <v>585</v>
      </c>
      <c r="AJ18" t="s">
        <v>586</v>
      </c>
      <c r="AK18" t="s">
        <v>587</v>
      </c>
      <c r="AL18" t="s">
        <v>3887</v>
      </c>
      <c r="AO18" t="b">
        <v>1</v>
      </c>
      <c r="AP18">
        <v>929911.5625</v>
      </c>
      <c r="AQ18">
        <v>1309.2460000000001</v>
      </c>
      <c r="AR18">
        <v>28729.988300000001</v>
      </c>
      <c r="AS18">
        <v>0</v>
      </c>
      <c r="AT18">
        <v>0</v>
      </c>
      <c r="AU18">
        <v>0</v>
      </c>
      <c r="AV18">
        <v>290.73129999999998</v>
      </c>
      <c r="AW18">
        <v>288.83929999999998</v>
      </c>
      <c r="AX18">
        <v>27766.3711</v>
      </c>
      <c r="AY18">
        <v>36417.152300000002</v>
      </c>
      <c r="AZ18">
        <v>31990.666000000001</v>
      </c>
      <c r="BA18">
        <v>28949.162100000001</v>
      </c>
      <c r="BB18">
        <v>30836.5605</v>
      </c>
      <c r="BC18">
        <v>29970.355500000001</v>
      </c>
      <c r="BD18">
        <v>21556.203099999999</v>
      </c>
      <c r="BE18">
        <v>22728.705099999999</v>
      </c>
      <c r="BF18">
        <v>1190745.5430000001</v>
      </c>
    </row>
    <row r="19" spans="1:58" x14ac:dyDescent="0.2">
      <c r="A19" t="s">
        <v>3888</v>
      </c>
      <c r="B19" t="s">
        <v>3802</v>
      </c>
      <c r="C19" t="s">
        <v>588</v>
      </c>
      <c r="D19" t="s">
        <v>589</v>
      </c>
      <c r="E19" t="s">
        <v>3803</v>
      </c>
      <c r="F19" t="s">
        <v>3804</v>
      </c>
      <c r="G19">
        <v>20</v>
      </c>
      <c r="H19">
        <v>4</v>
      </c>
      <c r="I19">
        <v>3183.1556</v>
      </c>
      <c r="J19">
        <v>3617.8076000000001</v>
      </c>
      <c r="K19">
        <v>3617.8035</v>
      </c>
      <c r="L19">
        <v>905.45920000000001</v>
      </c>
      <c r="M19">
        <v>905.45820000000003</v>
      </c>
      <c r="N19">
        <v>3616.8024999999998</v>
      </c>
      <c r="O19">
        <v>905.2079</v>
      </c>
      <c r="P19">
        <v>1.0008999999999999</v>
      </c>
      <c r="Q19" s="1">
        <v>4.063E-11</v>
      </c>
      <c r="R19">
        <v>35.213000000000001</v>
      </c>
      <c r="S19">
        <v>20.202000000000002</v>
      </c>
      <c r="T19">
        <v>1</v>
      </c>
      <c r="U19">
        <v>2</v>
      </c>
      <c r="V19">
        <v>1</v>
      </c>
      <c r="W19">
        <v>251</v>
      </c>
      <c r="X19">
        <v>270</v>
      </c>
      <c r="Y19">
        <v>810063.6875</v>
      </c>
      <c r="Z19" t="s">
        <v>3889</v>
      </c>
      <c r="AD19" t="s">
        <v>3890</v>
      </c>
      <c r="AE19">
        <v>0.92500000000000004</v>
      </c>
      <c r="AF19">
        <v>0.71</v>
      </c>
      <c r="AG19" t="b">
        <v>1</v>
      </c>
      <c r="AH19" t="s">
        <v>520</v>
      </c>
      <c r="AI19" t="s">
        <v>523</v>
      </c>
      <c r="AJ19" t="s">
        <v>524</v>
      </c>
      <c r="AK19" t="s">
        <v>525</v>
      </c>
      <c r="AL19" t="s">
        <v>3828</v>
      </c>
      <c r="AO19" t="b">
        <v>1</v>
      </c>
      <c r="AP19">
        <v>965813.875</v>
      </c>
      <c r="AQ19">
        <v>2871.2260999999999</v>
      </c>
      <c r="AR19">
        <v>68175.984400000001</v>
      </c>
      <c r="AS19">
        <v>0</v>
      </c>
      <c r="AT19">
        <v>1766.6071999999999</v>
      </c>
      <c r="AU19">
        <v>0</v>
      </c>
      <c r="AV19">
        <v>253.87360000000001</v>
      </c>
      <c r="AW19">
        <v>285.14510000000001</v>
      </c>
      <c r="AX19">
        <v>10253.7773</v>
      </c>
      <c r="AY19">
        <v>17297.265599999999</v>
      </c>
      <c r="AZ19">
        <v>15595.363300000001</v>
      </c>
      <c r="BA19">
        <v>17972.539100000002</v>
      </c>
      <c r="BB19">
        <v>21264.4238</v>
      </c>
      <c r="BC19">
        <v>21410.8613</v>
      </c>
      <c r="BD19">
        <v>14599.7773</v>
      </c>
      <c r="BE19">
        <v>10751.1865</v>
      </c>
      <c r="BF19">
        <v>1168311.906</v>
      </c>
    </row>
    <row r="20" spans="1:58" x14ac:dyDescent="0.2">
      <c r="A20" t="s">
        <v>3891</v>
      </c>
      <c r="B20" t="s">
        <v>3802</v>
      </c>
      <c r="C20" t="s">
        <v>1584</v>
      </c>
      <c r="D20" t="s">
        <v>1585</v>
      </c>
      <c r="E20" t="s">
        <v>3803</v>
      </c>
      <c r="F20" t="s">
        <v>3803</v>
      </c>
      <c r="G20">
        <v>7</v>
      </c>
      <c r="H20">
        <v>2</v>
      </c>
      <c r="I20">
        <v>5315.9426999999996</v>
      </c>
      <c r="J20">
        <v>1472.7982</v>
      </c>
      <c r="K20">
        <v>1472.7902999999999</v>
      </c>
      <c r="L20">
        <v>737.40639999999996</v>
      </c>
      <c r="M20">
        <v>737.40239999999994</v>
      </c>
      <c r="N20">
        <v>1472.7925</v>
      </c>
      <c r="O20">
        <v>737.40350000000001</v>
      </c>
      <c r="P20">
        <v>-2.2000000000000001E-3</v>
      </c>
      <c r="Q20">
        <v>2.2516470000000002</v>
      </c>
      <c r="R20">
        <v>15.458</v>
      </c>
      <c r="S20">
        <v>14.677</v>
      </c>
      <c r="T20">
        <v>0.95720000000000005</v>
      </c>
      <c r="U20">
        <v>2</v>
      </c>
      <c r="V20">
        <v>0</v>
      </c>
      <c r="W20">
        <v>166</v>
      </c>
      <c r="X20">
        <v>172</v>
      </c>
      <c r="Y20">
        <v>689436.25</v>
      </c>
      <c r="Z20" t="s">
        <v>3892</v>
      </c>
      <c r="AD20" t="s">
        <v>3893</v>
      </c>
      <c r="AE20">
        <v>0.84699999999999998</v>
      </c>
      <c r="AF20">
        <v>1</v>
      </c>
      <c r="AG20" t="b">
        <v>1</v>
      </c>
      <c r="AH20" t="s">
        <v>1583</v>
      </c>
      <c r="AI20" t="s">
        <v>1586</v>
      </c>
      <c r="AJ20" t="s">
        <v>1587</v>
      </c>
      <c r="AK20" t="s">
        <v>1588</v>
      </c>
      <c r="AL20" t="s">
        <v>3894</v>
      </c>
      <c r="AO20" t="b">
        <v>1</v>
      </c>
      <c r="AP20">
        <v>884544.3125</v>
      </c>
      <c r="AQ20">
        <v>1097.7755</v>
      </c>
      <c r="AR20">
        <v>30565.953099999999</v>
      </c>
      <c r="AS20">
        <v>172.34190000000001</v>
      </c>
      <c r="AT20">
        <v>0</v>
      </c>
      <c r="AU20">
        <v>0</v>
      </c>
      <c r="AV20">
        <v>221.76349999999999</v>
      </c>
      <c r="AW20">
        <v>261.73700000000002</v>
      </c>
      <c r="AX20">
        <v>14951.161099999999</v>
      </c>
      <c r="AY20">
        <v>15512.358399999999</v>
      </c>
      <c r="AZ20">
        <v>16150.415000000001</v>
      </c>
      <c r="BA20">
        <v>16842.910199999998</v>
      </c>
      <c r="BB20">
        <v>43108.039100000002</v>
      </c>
      <c r="BC20">
        <v>62166.878900000003</v>
      </c>
      <c r="BD20">
        <v>22506.335899999998</v>
      </c>
      <c r="BE20">
        <v>20962.841799999998</v>
      </c>
      <c r="BF20">
        <v>1129064.824</v>
      </c>
    </row>
    <row r="21" spans="1:58" x14ac:dyDescent="0.2">
      <c r="A21" t="s">
        <v>3895</v>
      </c>
      <c r="B21" t="s">
        <v>3802</v>
      </c>
      <c r="C21" t="s">
        <v>593</v>
      </c>
      <c r="D21" t="s">
        <v>594</v>
      </c>
      <c r="E21" t="s">
        <v>3811</v>
      </c>
      <c r="F21" t="s">
        <v>3855</v>
      </c>
      <c r="G21">
        <v>7</v>
      </c>
      <c r="H21">
        <v>2</v>
      </c>
      <c r="I21">
        <v>2529.6568000000002</v>
      </c>
      <c r="J21">
        <v>1164.5906</v>
      </c>
      <c r="K21">
        <v>1164.5876000000001</v>
      </c>
      <c r="L21">
        <v>583.30259999999998</v>
      </c>
      <c r="M21">
        <v>583.30110000000002</v>
      </c>
      <c r="N21">
        <v>1164.5863999999999</v>
      </c>
      <c r="O21">
        <v>583.30050000000006</v>
      </c>
      <c r="P21">
        <v>1.1999999999999999E-3</v>
      </c>
      <c r="Q21">
        <v>2.4759660000000001</v>
      </c>
      <c r="R21">
        <v>12.667</v>
      </c>
      <c r="S21">
        <v>12.611000000000001</v>
      </c>
      <c r="T21">
        <v>0.96719999999999995</v>
      </c>
      <c r="U21">
        <v>2</v>
      </c>
      <c r="V21">
        <v>0</v>
      </c>
      <c r="W21">
        <v>50</v>
      </c>
      <c r="X21">
        <v>56</v>
      </c>
      <c r="Y21">
        <v>1107764.25</v>
      </c>
      <c r="Z21" t="s">
        <v>3822</v>
      </c>
      <c r="AD21" t="s">
        <v>3896</v>
      </c>
      <c r="AE21">
        <v>0.749</v>
      </c>
      <c r="AF21">
        <v>0.98</v>
      </c>
      <c r="AG21" t="b">
        <v>1</v>
      </c>
      <c r="AH21" t="s">
        <v>592</v>
      </c>
      <c r="AI21" t="s">
        <v>595</v>
      </c>
      <c r="AJ21" t="s">
        <v>596</v>
      </c>
      <c r="AK21" t="s">
        <v>597</v>
      </c>
      <c r="AL21" t="s">
        <v>3897</v>
      </c>
      <c r="AO21" t="b">
        <v>1</v>
      </c>
      <c r="AP21">
        <v>981144.5625</v>
      </c>
      <c r="AQ21">
        <v>1596.7313999999999</v>
      </c>
      <c r="AR21">
        <v>43797.339800000002</v>
      </c>
      <c r="AS21">
        <v>0</v>
      </c>
      <c r="AT21">
        <v>126.6879</v>
      </c>
      <c r="AU21">
        <v>0</v>
      </c>
      <c r="AV21">
        <v>0</v>
      </c>
      <c r="AW21">
        <v>223.86420000000001</v>
      </c>
      <c r="AX21">
        <v>8356.7626999999993</v>
      </c>
      <c r="AY21">
        <v>6510.9638999999997</v>
      </c>
      <c r="AZ21">
        <v>10490.3477</v>
      </c>
      <c r="BA21">
        <v>9198.1875</v>
      </c>
      <c r="BB21">
        <v>15535.9395</v>
      </c>
      <c r="BC21">
        <v>6430.2084999999997</v>
      </c>
      <c r="BD21">
        <v>1972.739</v>
      </c>
      <c r="BE21">
        <v>8021.6103999999996</v>
      </c>
      <c r="BF21">
        <v>1093405.9450000001</v>
      </c>
    </row>
    <row r="22" spans="1:58" x14ac:dyDescent="0.2">
      <c r="A22" t="s">
        <v>3898</v>
      </c>
      <c r="B22" t="s">
        <v>3802</v>
      </c>
      <c r="C22" t="s">
        <v>1348</v>
      </c>
      <c r="D22" t="s">
        <v>1349</v>
      </c>
      <c r="E22" t="s">
        <v>3803</v>
      </c>
      <c r="F22" t="s">
        <v>3803</v>
      </c>
      <c r="G22">
        <v>16</v>
      </c>
      <c r="H22">
        <v>3</v>
      </c>
      <c r="I22">
        <v>2851.3834000000002</v>
      </c>
      <c r="J22">
        <v>2729.3157000000001</v>
      </c>
      <c r="K22">
        <v>2729.3071</v>
      </c>
      <c r="L22">
        <v>910.77919999999995</v>
      </c>
      <c r="M22">
        <v>910.77629999999999</v>
      </c>
      <c r="N22">
        <v>2729.31</v>
      </c>
      <c r="O22">
        <v>910.77729999999997</v>
      </c>
      <c r="P22">
        <v>-2.8999999999999998E-3</v>
      </c>
      <c r="Q22" s="1">
        <v>2.8827999999999998E-7</v>
      </c>
      <c r="R22">
        <v>26.634</v>
      </c>
      <c r="S22">
        <v>24.625</v>
      </c>
      <c r="T22">
        <v>1</v>
      </c>
      <c r="U22">
        <v>2</v>
      </c>
      <c r="V22">
        <v>1</v>
      </c>
      <c r="W22">
        <v>250</v>
      </c>
      <c r="X22">
        <v>265</v>
      </c>
      <c r="Y22">
        <v>0</v>
      </c>
      <c r="Z22" t="s">
        <v>3899</v>
      </c>
      <c r="AD22" t="s">
        <v>3900</v>
      </c>
      <c r="AE22">
        <v>0.83199999999999996</v>
      </c>
      <c r="AF22">
        <v>1</v>
      </c>
      <c r="AG22" t="b">
        <v>0</v>
      </c>
      <c r="AH22" t="s">
        <v>660</v>
      </c>
      <c r="AI22" t="s">
        <v>663</v>
      </c>
      <c r="AJ22" t="s">
        <v>664</v>
      </c>
      <c r="AK22" t="s">
        <v>665</v>
      </c>
      <c r="AL22" t="s">
        <v>3807</v>
      </c>
      <c r="AM22" t="s">
        <v>3808</v>
      </c>
      <c r="AN22" t="s">
        <v>3809</v>
      </c>
      <c r="AO22" t="b">
        <v>1</v>
      </c>
      <c r="AP22">
        <v>945660</v>
      </c>
      <c r="AQ22">
        <v>1556.7942</v>
      </c>
      <c r="AR22">
        <v>42132.488299999997</v>
      </c>
      <c r="AS22">
        <v>167.36410000000001</v>
      </c>
      <c r="AT22">
        <v>181.51920000000001</v>
      </c>
      <c r="AU22">
        <v>0</v>
      </c>
      <c r="AV22">
        <v>0</v>
      </c>
      <c r="AW22">
        <v>147.0849</v>
      </c>
      <c r="AX22">
        <v>7062.5396000000001</v>
      </c>
      <c r="AY22">
        <v>8564.5840000000007</v>
      </c>
      <c r="AZ22">
        <v>8576</v>
      </c>
      <c r="BA22">
        <v>7896.7358000000004</v>
      </c>
      <c r="BB22">
        <v>16574.458999999999</v>
      </c>
      <c r="BC22">
        <v>22422.353500000001</v>
      </c>
      <c r="BD22">
        <v>7974.6938</v>
      </c>
      <c r="BE22">
        <v>8956.0205000000005</v>
      </c>
      <c r="BF22">
        <v>1077872.6370000001</v>
      </c>
    </row>
    <row r="23" spans="1:58" x14ac:dyDescent="0.2">
      <c r="A23" t="s">
        <v>3901</v>
      </c>
      <c r="B23" t="s">
        <v>3802</v>
      </c>
      <c r="C23" t="s">
        <v>2231</v>
      </c>
      <c r="D23" t="s">
        <v>2232</v>
      </c>
      <c r="E23" t="s">
        <v>3811</v>
      </c>
      <c r="F23" t="s">
        <v>3902</v>
      </c>
      <c r="G23">
        <v>7</v>
      </c>
      <c r="H23">
        <v>2</v>
      </c>
      <c r="I23">
        <v>2286.8735999999999</v>
      </c>
      <c r="J23">
        <v>1070.5853</v>
      </c>
      <c r="K23">
        <v>1070.578</v>
      </c>
      <c r="L23">
        <v>536.29989999999998</v>
      </c>
      <c r="M23">
        <v>536.29629999999997</v>
      </c>
      <c r="N23">
        <v>1070.5808999999999</v>
      </c>
      <c r="O23">
        <v>536.29769999999996</v>
      </c>
      <c r="P23">
        <v>-2.8999999999999998E-3</v>
      </c>
      <c r="Q23">
        <v>0.15302070000000001</v>
      </c>
      <c r="R23">
        <v>13.760999999999999</v>
      </c>
      <c r="S23">
        <v>8.077</v>
      </c>
      <c r="T23">
        <v>0.98899999999999999</v>
      </c>
      <c r="U23">
        <v>2</v>
      </c>
      <c r="V23">
        <v>0</v>
      </c>
      <c r="W23">
        <v>374</v>
      </c>
      <c r="X23">
        <v>380</v>
      </c>
      <c r="Y23">
        <v>958119.5625</v>
      </c>
      <c r="Z23" t="s">
        <v>3903</v>
      </c>
      <c r="AD23" t="s">
        <v>3904</v>
      </c>
      <c r="AE23">
        <v>1</v>
      </c>
      <c r="AF23">
        <v>0.85</v>
      </c>
      <c r="AG23" t="b">
        <v>1</v>
      </c>
      <c r="AH23" t="s">
        <v>2230</v>
      </c>
      <c r="AI23" t="s">
        <v>2233</v>
      </c>
      <c r="AJ23" t="s">
        <v>2234</v>
      </c>
      <c r="AK23" t="s">
        <v>2235</v>
      </c>
      <c r="AL23" t="s">
        <v>3905</v>
      </c>
      <c r="AO23" t="b">
        <v>1</v>
      </c>
      <c r="AP23">
        <v>432120.53120000003</v>
      </c>
      <c r="AQ23">
        <v>1809.6677</v>
      </c>
      <c r="AR23">
        <v>20246.613300000001</v>
      </c>
      <c r="AS23">
        <v>610.41309999999999</v>
      </c>
      <c r="AT23">
        <v>163.33369999999999</v>
      </c>
      <c r="AU23">
        <v>0</v>
      </c>
      <c r="AV23">
        <v>553.07740000000001</v>
      </c>
      <c r="AW23">
        <v>771.19730000000004</v>
      </c>
      <c r="AX23">
        <v>46616.8125</v>
      </c>
      <c r="AY23">
        <v>58339.707000000002</v>
      </c>
      <c r="AZ23">
        <v>56612.828099999999</v>
      </c>
      <c r="BA23">
        <v>53707.648399999998</v>
      </c>
      <c r="BB23">
        <v>59671.046900000001</v>
      </c>
      <c r="BC23">
        <v>107108.27340000001</v>
      </c>
      <c r="BD23">
        <v>81303.296900000001</v>
      </c>
      <c r="BE23">
        <v>78022.6875</v>
      </c>
      <c r="BF23">
        <v>997657.13439999998</v>
      </c>
    </row>
    <row r="24" spans="1:58" x14ac:dyDescent="0.2">
      <c r="A24" t="s">
        <v>3906</v>
      </c>
      <c r="B24" t="s">
        <v>3802</v>
      </c>
      <c r="C24" t="s">
        <v>1524</v>
      </c>
      <c r="D24" t="s">
        <v>1525</v>
      </c>
      <c r="E24" t="s">
        <v>3811</v>
      </c>
      <c r="F24" t="s">
        <v>3844</v>
      </c>
      <c r="G24">
        <v>9</v>
      </c>
      <c r="H24">
        <v>2</v>
      </c>
      <c r="I24">
        <v>1414.4378999999999</v>
      </c>
      <c r="J24">
        <v>1366.6976</v>
      </c>
      <c r="K24">
        <v>1366.6926000000001</v>
      </c>
      <c r="L24">
        <v>684.35609999999997</v>
      </c>
      <c r="M24">
        <v>684.35360000000003</v>
      </c>
      <c r="N24">
        <v>1366.693</v>
      </c>
      <c r="O24">
        <v>684.35379999999998</v>
      </c>
      <c r="P24">
        <v>-2.9999999999999997E-4</v>
      </c>
      <c r="Q24">
        <v>6.2557329999999994E-2</v>
      </c>
      <c r="R24">
        <v>16.34</v>
      </c>
      <c r="S24">
        <v>14.632999999999999</v>
      </c>
      <c r="T24">
        <v>0.99450000000000005</v>
      </c>
      <c r="U24">
        <v>2</v>
      </c>
      <c r="V24">
        <v>0</v>
      </c>
      <c r="W24">
        <v>389</v>
      </c>
      <c r="X24">
        <v>397</v>
      </c>
      <c r="Y24">
        <v>0</v>
      </c>
      <c r="Z24" t="s">
        <v>3907</v>
      </c>
      <c r="AD24" t="s">
        <v>3908</v>
      </c>
      <c r="AE24">
        <v>0.94</v>
      </c>
      <c r="AF24">
        <v>0.97</v>
      </c>
      <c r="AG24" t="b">
        <v>1</v>
      </c>
      <c r="AH24" t="s">
        <v>1523</v>
      </c>
      <c r="AI24" t="s">
        <v>1526</v>
      </c>
      <c r="AJ24" t="s">
        <v>1527</v>
      </c>
      <c r="AK24" t="s">
        <v>1528</v>
      </c>
      <c r="AL24" t="s">
        <v>3909</v>
      </c>
      <c r="AO24" t="b">
        <v>1</v>
      </c>
      <c r="AP24">
        <v>759250.25</v>
      </c>
      <c r="AQ24">
        <v>1346.2699</v>
      </c>
      <c r="AR24">
        <v>28278.3164</v>
      </c>
      <c r="AS24">
        <v>245.18350000000001</v>
      </c>
      <c r="AT24">
        <v>0</v>
      </c>
      <c r="AU24">
        <v>0</v>
      </c>
      <c r="AV24">
        <v>161.5224</v>
      </c>
      <c r="AW24">
        <v>217.7448</v>
      </c>
      <c r="AX24">
        <v>13384.015600000001</v>
      </c>
      <c r="AY24">
        <v>14338.7412</v>
      </c>
      <c r="AZ24">
        <v>16360.2109</v>
      </c>
      <c r="BA24">
        <v>13808.3398</v>
      </c>
      <c r="BB24">
        <v>34327.398399999998</v>
      </c>
      <c r="BC24">
        <v>37582.019500000002</v>
      </c>
      <c r="BD24">
        <v>26729.011699999999</v>
      </c>
      <c r="BE24">
        <v>24463.527300000002</v>
      </c>
      <c r="BF24">
        <v>970492.5514</v>
      </c>
    </row>
    <row r="25" spans="1:58" x14ac:dyDescent="0.2">
      <c r="A25" t="s">
        <v>3910</v>
      </c>
      <c r="B25" t="s">
        <v>3802</v>
      </c>
      <c r="C25" t="s">
        <v>613</v>
      </c>
      <c r="D25" t="s">
        <v>614</v>
      </c>
      <c r="E25" t="s">
        <v>3811</v>
      </c>
      <c r="F25" t="s">
        <v>3811</v>
      </c>
      <c r="G25">
        <v>10</v>
      </c>
      <c r="H25">
        <v>3</v>
      </c>
      <c r="I25">
        <v>3657.1233999999999</v>
      </c>
      <c r="J25">
        <v>1731.8997999999999</v>
      </c>
      <c r="K25">
        <v>1731.8921</v>
      </c>
      <c r="L25">
        <v>578.30719999999997</v>
      </c>
      <c r="M25">
        <v>578.30460000000005</v>
      </c>
      <c r="N25">
        <v>1731.894</v>
      </c>
      <c r="O25">
        <v>578.30529999999999</v>
      </c>
      <c r="P25">
        <v>-1.9E-3</v>
      </c>
      <c r="Q25">
        <v>5.5157199999999996E-4</v>
      </c>
      <c r="R25">
        <v>20.553000000000001</v>
      </c>
      <c r="S25">
        <v>13.032999999999999</v>
      </c>
      <c r="T25">
        <v>0.99990000000000001</v>
      </c>
      <c r="U25">
        <v>2</v>
      </c>
      <c r="V25">
        <v>0</v>
      </c>
      <c r="W25">
        <v>158</v>
      </c>
      <c r="X25">
        <v>167</v>
      </c>
      <c r="Y25">
        <v>1523700.75</v>
      </c>
      <c r="Z25" t="s">
        <v>3911</v>
      </c>
      <c r="AD25" t="s">
        <v>3912</v>
      </c>
      <c r="AE25">
        <v>1</v>
      </c>
      <c r="AF25">
        <v>0.97</v>
      </c>
      <c r="AG25" t="b">
        <v>1</v>
      </c>
      <c r="AH25" t="s">
        <v>612</v>
      </c>
      <c r="AI25" t="s">
        <v>615</v>
      </c>
      <c r="AJ25" t="s">
        <v>616</v>
      </c>
      <c r="AK25" t="s">
        <v>617</v>
      </c>
      <c r="AL25" t="s">
        <v>3913</v>
      </c>
      <c r="AO25" t="b">
        <v>1</v>
      </c>
      <c r="AP25">
        <v>789972.875</v>
      </c>
      <c r="AQ25">
        <v>1666.626</v>
      </c>
      <c r="AR25">
        <v>41621.289100000002</v>
      </c>
      <c r="AS25">
        <v>0</v>
      </c>
      <c r="AT25">
        <v>218.85210000000001</v>
      </c>
      <c r="AU25">
        <v>147.90989999999999</v>
      </c>
      <c r="AV25">
        <v>233.08879999999999</v>
      </c>
      <c r="AW25">
        <v>527.24770000000001</v>
      </c>
      <c r="AX25">
        <v>9347.8603999999996</v>
      </c>
      <c r="AY25">
        <v>12464.694299999999</v>
      </c>
      <c r="AZ25">
        <v>14171.881799999999</v>
      </c>
      <c r="BA25">
        <v>11565</v>
      </c>
      <c r="BB25">
        <v>25486.367200000001</v>
      </c>
      <c r="BC25">
        <v>28233.402300000002</v>
      </c>
      <c r="BD25">
        <v>8500.2314000000006</v>
      </c>
      <c r="BE25">
        <v>12781.430700000001</v>
      </c>
      <c r="BF25">
        <v>956938.75670000003</v>
      </c>
    </row>
    <row r="26" spans="1:58" x14ac:dyDescent="0.2">
      <c r="A26" t="s">
        <v>3914</v>
      </c>
      <c r="B26" t="s">
        <v>3802</v>
      </c>
      <c r="C26" t="s">
        <v>2350</v>
      </c>
      <c r="D26" t="s">
        <v>2351</v>
      </c>
      <c r="E26" t="s">
        <v>3811</v>
      </c>
      <c r="F26" t="s">
        <v>3855</v>
      </c>
      <c r="G26">
        <v>10</v>
      </c>
      <c r="H26">
        <v>3</v>
      </c>
      <c r="I26">
        <v>2787.8562999999999</v>
      </c>
      <c r="J26">
        <v>1460.8239000000001</v>
      </c>
      <c r="K26">
        <v>1460.8181</v>
      </c>
      <c r="L26">
        <v>487.9486</v>
      </c>
      <c r="M26">
        <v>487.94659999999999</v>
      </c>
      <c r="N26">
        <v>1460.8188</v>
      </c>
      <c r="O26">
        <v>487.94690000000003</v>
      </c>
      <c r="P26">
        <v>-6.9999999999999999E-4</v>
      </c>
      <c r="Q26">
        <v>8.1626470000000003E-3</v>
      </c>
      <c r="R26">
        <v>17.25</v>
      </c>
      <c r="S26">
        <v>10.984</v>
      </c>
      <c r="T26">
        <v>0.99390000000000001</v>
      </c>
      <c r="U26">
        <v>2</v>
      </c>
      <c r="V26">
        <v>1</v>
      </c>
      <c r="W26">
        <v>132</v>
      </c>
      <c r="X26">
        <v>141</v>
      </c>
      <c r="Y26">
        <v>1306908.625</v>
      </c>
      <c r="Z26" t="s">
        <v>3865</v>
      </c>
      <c r="AD26" t="s">
        <v>3915</v>
      </c>
      <c r="AE26">
        <v>1</v>
      </c>
      <c r="AF26">
        <v>0.94</v>
      </c>
      <c r="AG26" t="b">
        <v>1</v>
      </c>
      <c r="AH26" t="s">
        <v>2349</v>
      </c>
      <c r="AI26" t="s">
        <v>2352</v>
      </c>
      <c r="AJ26" t="s">
        <v>2353</v>
      </c>
      <c r="AK26" t="s">
        <v>2354</v>
      </c>
      <c r="AL26" t="s">
        <v>3916</v>
      </c>
      <c r="AO26" t="b">
        <v>1</v>
      </c>
      <c r="AP26">
        <v>639652.3125</v>
      </c>
      <c r="AQ26">
        <v>1134.7028</v>
      </c>
      <c r="AR26">
        <v>33799.375</v>
      </c>
      <c r="AS26">
        <v>0</v>
      </c>
      <c r="AT26">
        <v>134.0273</v>
      </c>
      <c r="AU26">
        <v>0</v>
      </c>
      <c r="AV26">
        <v>494.22629999999998</v>
      </c>
      <c r="AW26">
        <v>762.10350000000005</v>
      </c>
      <c r="AX26">
        <v>20858.609400000001</v>
      </c>
      <c r="AY26">
        <v>21270.031200000001</v>
      </c>
      <c r="AZ26">
        <v>21957.343799999999</v>
      </c>
      <c r="BA26">
        <v>22492.669900000001</v>
      </c>
      <c r="BB26">
        <v>33504.171900000001</v>
      </c>
      <c r="BC26">
        <v>40440.632799999999</v>
      </c>
      <c r="BD26">
        <v>30714.660199999998</v>
      </c>
      <c r="BE26">
        <v>28929.148399999998</v>
      </c>
      <c r="BF26">
        <v>896144.01500000001</v>
      </c>
    </row>
    <row r="27" spans="1:58" x14ac:dyDescent="0.2">
      <c r="A27" t="s">
        <v>3917</v>
      </c>
      <c r="B27" t="s">
        <v>3802</v>
      </c>
      <c r="C27" t="s">
        <v>2818</v>
      </c>
      <c r="D27" t="s">
        <v>2819</v>
      </c>
      <c r="E27" t="s">
        <v>3811</v>
      </c>
      <c r="F27" t="s">
        <v>3812</v>
      </c>
      <c r="G27">
        <v>7</v>
      </c>
      <c r="H27">
        <v>3</v>
      </c>
      <c r="I27">
        <v>686.62210000000005</v>
      </c>
      <c r="J27">
        <v>1405.761</v>
      </c>
      <c r="K27">
        <v>1405.7603999999999</v>
      </c>
      <c r="L27">
        <v>469.59429999999998</v>
      </c>
      <c r="M27">
        <v>469.59410000000003</v>
      </c>
      <c r="N27">
        <v>1405.7574</v>
      </c>
      <c r="O27">
        <v>469.59309999999999</v>
      </c>
      <c r="P27">
        <v>2.8999999999999998E-3</v>
      </c>
      <c r="Q27">
        <v>4.4229350000000001E-2</v>
      </c>
      <c r="R27">
        <v>15.218</v>
      </c>
      <c r="S27">
        <v>14.914</v>
      </c>
      <c r="T27">
        <v>0.99099999999999999</v>
      </c>
      <c r="U27">
        <v>2</v>
      </c>
      <c r="V27">
        <v>1</v>
      </c>
      <c r="W27">
        <v>662</v>
      </c>
      <c r="X27">
        <v>668</v>
      </c>
      <c r="Y27">
        <v>710140.375</v>
      </c>
      <c r="Z27" t="s">
        <v>3918</v>
      </c>
      <c r="AD27" t="s">
        <v>3919</v>
      </c>
      <c r="AE27">
        <v>0.628</v>
      </c>
      <c r="AF27">
        <v>1</v>
      </c>
      <c r="AG27" t="b">
        <v>1</v>
      </c>
      <c r="AH27" t="s">
        <v>1342</v>
      </c>
      <c r="AI27" t="s">
        <v>1345</v>
      </c>
      <c r="AJ27" t="s">
        <v>1346</v>
      </c>
      <c r="AK27" t="s">
        <v>1347</v>
      </c>
      <c r="AL27" t="s">
        <v>3920</v>
      </c>
      <c r="AO27" t="b">
        <v>1</v>
      </c>
      <c r="AP27">
        <v>587651.25</v>
      </c>
      <c r="AQ27">
        <v>1301.6460999999999</v>
      </c>
      <c r="AR27">
        <v>34179.214800000002</v>
      </c>
      <c r="AS27">
        <v>448.05790000000002</v>
      </c>
      <c r="AT27">
        <v>338.95139999999998</v>
      </c>
      <c r="AU27">
        <v>0</v>
      </c>
      <c r="AV27">
        <v>329.1463</v>
      </c>
      <c r="AW27">
        <v>452.52539999999999</v>
      </c>
      <c r="AX27">
        <v>18626.5488</v>
      </c>
      <c r="AY27">
        <v>21998.908200000002</v>
      </c>
      <c r="AZ27">
        <v>20151.281200000001</v>
      </c>
      <c r="BA27">
        <v>21097.3105</v>
      </c>
      <c r="BB27">
        <v>32819.132799999999</v>
      </c>
      <c r="BC27">
        <v>41400.121099999997</v>
      </c>
      <c r="BD27">
        <v>38067.417999999998</v>
      </c>
      <c r="BE27">
        <v>28847.3262</v>
      </c>
      <c r="BF27">
        <v>847708.83869999996</v>
      </c>
    </row>
    <row r="28" spans="1:58" x14ac:dyDescent="0.2">
      <c r="A28" t="s">
        <v>3921</v>
      </c>
      <c r="B28" t="s">
        <v>3802</v>
      </c>
      <c r="C28" t="s">
        <v>631</v>
      </c>
      <c r="D28" t="s">
        <v>632</v>
      </c>
      <c r="E28" t="s">
        <v>3811</v>
      </c>
      <c r="F28" t="s">
        <v>3922</v>
      </c>
      <c r="G28">
        <v>10</v>
      </c>
      <c r="H28">
        <v>3</v>
      </c>
      <c r="I28">
        <v>1489.7908</v>
      </c>
      <c r="J28">
        <v>1782.9531999999999</v>
      </c>
      <c r="K28">
        <v>1782.9546</v>
      </c>
      <c r="L28">
        <v>595.32500000000005</v>
      </c>
      <c r="M28">
        <v>595.32550000000003</v>
      </c>
      <c r="N28">
        <v>1782.9525000000001</v>
      </c>
      <c r="O28">
        <v>595.32479999999998</v>
      </c>
      <c r="P28">
        <v>2E-3</v>
      </c>
      <c r="Q28">
        <v>3.9125500000000002E-4</v>
      </c>
      <c r="R28">
        <v>20.12</v>
      </c>
      <c r="S28">
        <v>15.118</v>
      </c>
      <c r="T28">
        <v>0.99970000000000003</v>
      </c>
      <c r="U28">
        <v>2</v>
      </c>
      <c r="V28">
        <v>0</v>
      </c>
      <c r="W28">
        <v>2099</v>
      </c>
      <c r="X28">
        <v>2108</v>
      </c>
      <c r="Y28">
        <v>1042106.938</v>
      </c>
      <c r="Z28" t="s">
        <v>3923</v>
      </c>
      <c r="AD28" t="s">
        <v>3924</v>
      </c>
      <c r="AE28">
        <v>0.65300000000000002</v>
      </c>
      <c r="AF28">
        <v>0.99</v>
      </c>
      <c r="AG28" t="b">
        <v>1</v>
      </c>
      <c r="AH28" t="s">
        <v>630</v>
      </c>
      <c r="AI28" t="s">
        <v>633</v>
      </c>
      <c r="AJ28" t="s">
        <v>634</v>
      </c>
      <c r="AK28" t="s">
        <v>635</v>
      </c>
      <c r="AL28" t="s">
        <v>3925</v>
      </c>
      <c r="AO28" t="b">
        <v>1</v>
      </c>
      <c r="AP28">
        <v>653444.5</v>
      </c>
      <c r="AQ28">
        <v>1128.152</v>
      </c>
      <c r="AR28">
        <v>35439.550799999997</v>
      </c>
      <c r="AS28">
        <v>0</v>
      </c>
      <c r="AT28">
        <v>376.81490000000002</v>
      </c>
      <c r="AU28">
        <v>0</v>
      </c>
      <c r="AV28">
        <v>570.96389999999997</v>
      </c>
      <c r="AW28">
        <v>749.61500000000001</v>
      </c>
      <c r="AX28">
        <v>20753.761699999999</v>
      </c>
      <c r="AY28">
        <v>24090.541000000001</v>
      </c>
      <c r="AZ28">
        <v>20921.502</v>
      </c>
      <c r="BA28">
        <v>25550.9902</v>
      </c>
      <c r="BB28">
        <v>17614.230500000001</v>
      </c>
      <c r="BC28">
        <v>15084.420899999999</v>
      </c>
      <c r="BD28">
        <v>13277.1738</v>
      </c>
      <c r="BE28">
        <v>15237.065399999999</v>
      </c>
      <c r="BF28">
        <v>844239.28209999995</v>
      </c>
    </row>
    <row r="29" spans="1:58" x14ac:dyDescent="0.2">
      <c r="A29" t="s">
        <v>3926</v>
      </c>
      <c r="B29" t="s">
        <v>3802</v>
      </c>
      <c r="C29" t="s">
        <v>637</v>
      </c>
      <c r="D29" t="s">
        <v>638</v>
      </c>
      <c r="E29" t="s">
        <v>3811</v>
      </c>
      <c r="F29" t="s">
        <v>3811</v>
      </c>
      <c r="G29">
        <v>9</v>
      </c>
      <c r="H29">
        <v>2</v>
      </c>
      <c r="I29">
        <v>1450.8198</v>
      </c>
      <c r="J29">
        <v>1355.6774</v>
      </c>
      <c r="K29">
        <v>1355.6746000000001</v>
      </c>
      <c r="L29">
        <v>678.846</v>
      </c>
      <c r="M29">
        <v>678.84460000000001</v>
      </c>
      <c r="N29">
        <v>1355.6769999999999</v>
      </c>
      <c r="O29">
        <v>678.84580000000005</v>
      </c>
      <c r="P29">
        <v>-2.3999999999999998E-3</v>
      </c>
      <c r="Q29">
        <v>5.6291960000000004E-3</v>
      </c>
      <c r="R29">
        <v>20.044</v>
      </c>
      <c r="S29">
        <v>18.224</v>
      </c>
      <c r="T29">
        <v>0.99850000000000005</v>
      </c>
      <c r="U29">
        <v>2</v>
      </c>
      <c r="V29">
        <v>0</v>
      </c>
      <c r="W29">
        <v>299</v>
      </c>
      <c r="X29">
        <v>307</v>
      </c>
      <c r="Y29">
        <v>0</v>
      </c>
      <c r="Z29" t="s">
        <v>3927</v>
      </c>
      <c r="AD29" t="s">
        <v>3928</v>
      </c>
      <c r="AE29">
        <v>0.59699999999999998</v>
      </c>
      <c r="AF29">
        <v>1</v>
      </c>
      <c r="AG29" t="b">
        <v>1</v>
      </c>
      <c r="AH29" t="s">
        <v>636</v>
      </c>
      <c r="AI29" t="s">
        <v>639</v>
      </c>
      <c r="AJ29" t="s">
        <v>640</v>
      </c>
      <c r="AK29" t="s">
        <v>641</v>
      </c>
      <c r="AL29" t="s">
        <v>3929</v>
      </c>
      <c r="AO29" t="b">
        <v>1</v>
      </c>
      <c r="AP29">
        <v>262828.8125</v>
      </c>
      <c r="AQ29">
        <v>257.89339999999999</v>
      </c>
      <c r="AR29">
        <v>10999.9375</v>
      </c>
      <c r="AS29">
        <v>596.75789999999995</v>
      </c>
      <c r="AT29">
        <v>139.38319999999999</v>
      </c>
      <c r="AU29">
        <v>0</v>
      </c>
      <c r="AV29">
        <v>568.76559999999995</v>
      </c>
      <c r="AW29">
        <v>946.68650000000002</v>
      </c>
      <c r="AX29">
        <v>57455.605499999998</v>
      </c>
      <c r="AY29">
        <v>71148.859400000001</v>
      </c>
      <c r="AZ29">
        <v>76442.601599999995</v>
      </c>
      <c r="BA29">
        <v>67818.703099999999</v>
      </c>
      <c r="BB29">
        <v>26592.699199999999</v>
      </c>
      <c r="BC29">
        <v>66866.070300000007</v>
      </c>
      <c r="BD29">
        <v>83887.9375</v>
      </c>
      <c r="BE29">
        <v>116464.69530000001</v>
      </c>
      <c r="BF29">
        <v>843015.40850000002</v>
      </c>
    </row>
    <row r="30" spans="1:58" x14ac:dyDescent="0.2">
      <c r="A30" t="s">
        <v>3930</v>
      </c>
      <c r="B30" t="s">
        <v>3802</v>
      </c>
      <c r="C30" t="s">
        <v>2237</v>
      </c>
      <c r="D30" t="s">
        <v>2238</v>
      </c>
      <c r="E30" t="s">
        <v>3803</v>
      </c>
      <c r="F30" t="s">
        <v>3922</v>
      </c>
      <c r="G30">
        <v>13</v>
      </c>
      <c r="H30">
        <v>3</v>
      </c>
      <c r="I30">
        <v>2439.0297999999998</v>
      </c>
      <c r="J30">
        <v>2007.9590000000001</v>
      </c>
      <c r="K30">
        <v>2007.9467999999999</v>
      </c>
      <c r="L30">
        <v>670.32690000000002</v>
      </c>
      <c r="M30">
        <v>670.3229</v>
      </c>
      <c r="N30">
        <v>2007.9486999999999</v>
      </c>
      <c r="O30">
        <v>670.32349999999997</v>
      </c>
      <c r="P30">
        <v>-1.9E-3</v>
      </c>
      <c r="Q30" s="1">
        <v>7.2600000000000002E-12</v>
      </c>
      <c r="R30">
        <v>26.504999999999999</v>
      </c>
      <c r="S30">
        <v>22.216000000000001</v>
      </c>
      <c r="T30">
        <v>1</v>
      </c>
      <c r="U30">
        <v>2</v>
      </c>
      <c r="V30">
        <v>1</v>
      </c>
      <c r="W30">
        <v>972</v>
      </c>
      <c r="X30">
        <v>984</v>
      </c>
      <c r="Y30">
        <v>0</v>
      </c>
      <c r="Z30" t="s">
        <v>3865</v>
      </c>
      <c r="AD30" t="s">
        <v>3931</v>
      </c>
      <c r="AE30">
        <v>0.84899999999999998</v>
      </c>
      <c r="AF30">
        <v>1</v>
      </c>
      <c r="AG30" t="b">
        <v>1</v>
      </c>
      <c r="AH30" t="s">
        <v>2236</v>
      </c>
      <c r="AI30" t="s">
        <v>2239</v>
      </c>
      <c r="AJ30" t="s">
        <v>2240</v>
      </c>
      <c r="AK30" t="s">
        <v>2241</v>
      </c>
      <c r="AL30" t="s">
        <v>3932</v>
      </c>
      <c r="AO30" t="b">
        <v>1</v>
      </c>
      <c r="AP30">
        <v>728830.5625</v>
      </c>
      <c r="AQ30">
        <v>1445.0038</v>
      </c>
      <c r="AR30">
        <v>33614.8125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5154.2650999999996</v>
      </c>
      <c r="AY30">
        <v>6456.5619999999999</v>
      </c>
      <c r="AZ30">
        <v>6761.4609</v>
      </c>
      <c r="BA30">
        <v>7157.9647999999997</v>
      </c>
      <c r="BB30">
        <v>9616.75</v>
      </c>
      <c r="BC30">
        <v>17847.6934</v>
      </c>
      <c r="BD30">
        <v>11564.8125</v>
      </c>
      <c r="BE30">
        <v>12308.706099999999</v>
      </c>
      <c r="BF30">
        <v>840758.59360000002</v>
      </c>
    </row>
    <row r="31" spans="1:58" x14ac:dyDescent="0.2">
      <c r="A31" t="s">
        <v>3933</v>
      </c>
      <c r="B31" t="s">
        <v>3802</v>
      </c>
      <c r="C31" t="s">
        <v>3456</v>
      </c>
      <c r="D31" t="s">
        <v>3457</v>
      </c>
      <c r="E31" t="s">
        <v>3811</v>
      </c>
      <c r="F31" t="s">
        <v>3850</v>
      </c>
      <c r="G31">
        <v>10</v>
      </c>
      <c r="H31">
        <v>2</v>
      </c>
      <c r="I31">
        <v>1988.4848999999999</v>
      </c>
      <c r="J31">
        <v>1271.6594</v>
      </c>
      <c r="K31">
        <v>1271.653</v>
      </c>
      <c r="L31">
        <v>636.83699999999999</v>
      </c>
      <c r="M31">
        <v>636.8338</v>
      </c>
      <c r="N31">
        <v>1271.6559</v>
      </c>
      <c r="O31">
        <v>636.83519999999999</v>
      </c>
      <c r="P31">
        <v>-2.8999999999999998E-3</v>
      </c>
      <c r="Q31">
        <v>2.9429170000000001E-2</v>
      </c>
      <c r="R31">
        <v>19.216999999999999</v>
      </c>
      <c r="S31">
        <v>14.648999999999999</v>
      </c>
      <c r="T31">
        <v>0.99739999999999995</v>
      </c>
      <c r="U31">
        <v>2</v>
      </c>
      <c r="V31">
        <v>0</v>
      </c>
      <c r="W31">
        <v>227</v>
      </c>
      <c r="X31">
        <v>236</v>
      </c>
      <c r="Y31">
        <v>0</v>
      </c>
      <c r="Z31" t="s">
        <v>3934</v>
      </c>
      <c r="AD31" t="s">
        <v>3935</v>
      </c>
      <c r="AE31">
        <v>0.93600000000000005</v>
      </c>
      <c r="AF31">
        <v>0.97</v>
      </c>
      <c r="AG31" t="b">
        <v>1</v>
      </c>
      <c r="AH31" t="s">
        <v>3455</v>
      </c>
      <c r="AI31" t="s">
        <v>3458</v>
      </c>
      <c r="AJ31" t="s">
        <v>3459</v>
      </c>
      <c r="AK31" t="s">
        <v>3460</v>
      </c>
      <c r="AL31" t="s">
        <v>3936</v>
      </c>
      <c r="AO31" t="b">
        <v>1</v>
      </c>
      <c r="AP31">
        <v>471616</v>
      </c>
      <c r="AQ31">
        <v>1117.9835</v>
      </c>
      <c r="AR31">
        <v>19348.0762</v>
      </c>
      <c r="AS31">
        <v>149.45580000000001</v>
      </c>
      <c r="AT31">
        <v>0</v>
      </c>
      <c r="AU31">
        <v>0</v>
      </c>
      <c r="AV31">
        <v>148.53290000000001</v>
      </c>
      <c r="AW31">
        <v>178.97059999999999</v>
      </c>
      <c r="AX31">
        <v>13452.320299999999</v>
      </c>
      <c r="AY31">
        <v>16607.554700000001</v>
      </c>
      <c r="AZ31">
        <v>21221.445299999999</v>
      </c>
      <c r="BA31">
        <v>11781.536099999999</v>
      </c>
      <c r="BB31">
        <v>47017.496099999997</v>
      </c>
      <c r="BC31">
        <v>88787.765599999999</v>
      </c>
      <c r="BD31">
        <v>37604.527300000002</v>
      </c>
      <c r="BE31">
        <v>47095.765599999999</v>
      </c>
      <c r="BF31">
        <v>776127.43</v>
      </c>
    </row>
    <row r="32" spans="1:58" x14ac:dyDescent="0.2">
      <c r="A32" t="s">
        <v>3937</v>
      </c>
      <c r="B32" t="s">
        <v>3802</v>
      </c>
      <c r="C32" t="s">
        <v>753</v>
      </c>
      <c r="D32" t="s">
        <v>754</v>
      </c>
      <c r="E32" t="s">
        <v>3803</v>
      </c>
      <c r="F32" t="s">
        <v>3938</v>
      </c>
      <c r="G32">
        <v>10</v>
      </c>
      <c r="H32">
        <v>3</v>
      </c>
      <c r="I32">
        <v>2063.4454999999998</v>
      </c>
      <c r="J32">
        <v>1604.7961</v>
      </c>
      <c r="K32">
        <v>1604.7881</v>
      </c>
      <c r="L32">
        <v>535.9393</v>
      </c>
      <c r="M32">
        <v>535.9366</v>
      </c>
      <c r="N32">
        <v>1604.7882999999999</v>
      </c>
      <c r="O32">
        <v>535.93669999999997</v>
      </c>
      <c r="P32">
        <v>-2.0000000000000001E-4</v>
      </c>
      <c r="Q32">
        <v>6.2704190000000002E-3</v>
      </c>
      <c r="R32">
        <v>17.577000000000002</v>
      </c>
      <c r="S32">
        <v>13.928000000000001</v>
      </c>
      <c r="T32">
        <v>0.99480000000000002</v>
      </c>
      <c r="U32">
        <v>2</v>
      </c>
      <c r="V32">
        <v>1</v>
      </c>
      <c r="W32">
        <v>525</v>
      </c>
      <c r="X32">
        <v>534</v>
      </c>
      <c r="Y32">
        <v>430289.6875</v>
      </c>
      <c r="Z32" t="s">
        <v>3927</v>
      </c>
      <c r="AD32" t="s">
        <v>3939</v>
      </c>
      <c r="AE32">
        <v>0.58199999999999996</v>
      </c>
      <c r="AF32">
        <v>0.89</v>
      </c>
      <c r="AG32" t="b">
        <v>1</v>
      </c>
      <c r="AH32" t="s">
        <v>752</v>
      </c>
      <c r="AI32" t="s">
        <v>755</v>
      </c>
      <c r="AJ32" t="s">
        <v>756</v>
      </c>
      <c r="AK32" t="s">
        <v>757</v>
      </c>
      <c r="AL32" t="s">
        <v>3940</v>
      </c>
      <c r="AO32" t="b">
        <v>1</v>
      </c>
      <c r="AP32">
        <v>616993.5</v>
      </c>
      <c r="AQ32">
        <v>1057.135</v>
      </c>
      <c r="AR32">
        <v>27823.331999999999</v>
      </c>
      <c r="AS32">
        <v>0</v>
      </c>
      <c r="AT32">
        <v>0</v>
      </c>
      <c r="AU32">
        <v>0</v>
      </c>
      <c r="AV32">
        <v>205.66579999999999</v>
      </c>
      <c r="AW32">
        <v>207.75380000000001</v>
      </c>
      <c r="AX32">
        <v>7497.0263999999997</v>
      </c>
      <c r="AY32">
        <v>10434.6191</v>
      </c>
      <c r="AZ32">
        <v>12092.2148</v>
      </c>
      <c r="BA32">
        <v>9887.5673999999999</v>
      </c>
      <c r="BB32">
        <v>18400.0645</v>
      </c>
      <c r="BC32">
        <v>28826.703099999999</v>
      </c>
      <c r="BD32">
        <v>11171.1162</v>
      </c>
      <c r="BE32">
        <v>9887.7900000000009</v>
      </c>
      <c r="BF32">
        <v>754484.48809999996</v>
      </c>
    </row>
    <row r="33" spans="1:58" x14ac:dyDescent="0.2">
      <c r="A33" t="s">
        <v>3941</v>
      </c>
      <c r="B33" t="s">
        <v>3802</v>
      </c>
      <c r="C33" t="s">
        <v>661</v>
      </c>
      <c r="D33" t="s">
        <v>662</v>
      </c>
      <c r="E33" t="s">
        <v>3811</v>
      </c>
      <c r="F33" t="s">
        <v>3902</v>
      </c>
      <c r="G33">
        <v>13</v>
      </c>
      <c r="H33">
        <v>3</v>
      </c>
      <c r="I33">
        <v>2370.6516000000001</v>
      </c>
      <c r="J33">
        <v>2543.2664</v>
      </c>
      <c r="K33">
        <v>2543.2530000000002</v>
      </c>
      <c r="L33">
        <v>848.7627</v>
      </c>
      <c r="M33">
        <v>848.75829999999996</v>
      </c>
      <c r="N33">
        <v>2542.2507000000001</v>
      </c>
      <c r="O33">
        <v>848.42420000000004</v>
      </c>
      <c r="P33">
        <v>1.0022</v>
      </c>
      <c r="Q33" s="1">
        <v>2.7747599999999998E-5</v>
      </c>
      <c r="R33">
        <v>24.620999999999999</v>
      </c>
      <c r="S33">
        <v>12.193</v>
      </c>
      <c r="T33">
        <v>1</v>
      </c>
      <c r="U33">
        <v>2</v>
      </c>
      <c r="V33">
        <v>1</v>
      </c>
      <c r="W33">
        <v>222</v>
      </c>
      <c r="X33">
        <v>234</v>
      </c>
      <c r="Y33">
        <v>0</v>
      </c>
      <c r="Z33" t="s">
        <v>3942</v>
      </c>
      <c r="AD33" t="s">
        <v>3943</v>
      </c>
      <c r="AE33">
        <v>1</v>
      </c>
      <c r="AF33">
        <v>0.99</v>
      </c>
      <c r="AG33" t="b">
        <v>1</v>
      </c>
      <c r="AH33" t="s">
        <v>660</v>
      </c>
      <c r="AI33" t="s">
        <v>663</v>
      </c>
      <c r="AJ33" t="s">
        <v>664</v>
      </c>
      <c r="AK33" t="s">
        <v>665</v>
      </c>
      <c r="AL33" t="s">
        <v>3807</v>
      </c>
      <c r="AO33" t="b">
        <v>1</v>
      </c>
      <c r="AP33">
        <v>599393.375</v>
      </c>
      <c r="AQ33">
        <v>1732.5757000000001</v>
      </c>
      <c r="AR33">
        <v>48945.136700000003</v>
      </c>
      <c r="AS33">
        <v>0</v>
      </c>
      <c r="AT33">
        <v>1195.7535</v>
      </c>
      <c r="AU33">
        <v>0</v>
      </c>
      <c r="AV33">
        <v>0</v>
      </c>
      <c r="AW33">
        <v>0</v>
      </c>
      <c r="AX33">
        <v>7191.6499000000003</v>
      </c>
      <c r="AY33">
        <v>13072.5918</v>
      </c>
      <c r="AZ33">
        <v>13935.7637</v>
      </c>
      <c r="BA33">
        <v>16113.531199999999</v>
      </c>
      <c r="BB33">
        <v>18168.046900000001</v>
      </c>
      <c r="BC33">
        <v>16040.0488</v>
      </c>
      <c r="BD33">
        <v>7862.0811000000003</v>
      </c>
      <c r="BE33">
        <v>9288.1327999999994</v>
      </c>
      <c r="BF33">
        <v>752938.68709999998</v>
      </c>
    </row>
    <row r="34" spans="1:58" x14ac:dyDescent="0.2">
      <c r="A34" t="s">
        <v>3944</v>
      </c>
      <c r="B34" t="s">
        <v>3802</v>
      </c>
      <c r="C34" t="s">
        <v>666</v>
      </c>
      <c r="D34" t="s">
        <v>667</v>
      </c>
      <c r="E34" t="s">
        <v>3811</v>
      </c>
      <c r="F34" t="s">
        <v>3844</v>
      </c>
      <c r="G34">
        <v>8</v>
      </c>
      <c r="H34">
        <v>2</v>
      </c>
      <c r="I34">
        <v>1384.7417</v>
      </c>
      <c r="J34">
        <v>1297.6265000000001</v>
      </c>
      <c r="K34">
        <v>1297.6241</v>
      </c>
      <c r="L34">
        <v>649.82050000000004</v>
      </c>
      <c r="M34">
        <v>649.8193</v>
      </c>
      <c r="N34">
        <v>1297.6239</v>
      </c>
      <c r="O34">
        <v>649.81920000000002</v>
      </c>
      <c r="P34">
        <v>2.0000000000000001E-4</v>
      </c>
      <c r="Q34">
        <v>1.907152</v>
      </c>
      <c r="R34">
        <v>15.77</v>
      </c>
      <c r="S34">
        <v>15.302</v>
      </c>
      <c r="T34">
        <v>0.99960000000000004</v>
      </c>
      <c r="U34">
        <v>2</v>
      </c>
      <c r="V34">
        <v>0</v>
      </c>
      <c r="W34">
        <v>29</v>
      </c>
      <c r="X34">
        <v>36</v>
      </c>
      <c r="Y34">
        <v>0</v>
      </c>
      <c r="Z34" t="s">
        <v>3945</v>
      </c>
      <c r="AD34" t="s">
        <v>3946</v>
      </c>
      <c r="AE34">
        <v>0.63400000000000001</v>
      </c>
      <c r="AF34">
        <v>1</v>
      </c>
      <c r="AG34" t="b">
        <v>1</v>
      </c>
      <c r="AH34" t="s">
        <v>564</v>
      </c>
      <c r="AI34" t="s">
        <v>567</v>
      </c>
      <c r="AJ34" t="s">
        <v>568</v>
      </c>
      <c r="AK34" t="s">
        <v>569</v>
      </c>
      <c r="AL34" t="s">
        <v>3876</v>
      </c>
      <c r="AO34" t="b">
        <v>1</v>
      </c>
      <c r="AP34">
        <v>270888.4375</v>
      </c>
      <c r="AQ34">
        <v>509.9907</v>
      </c>
      <c r="AR34">
        <v>10757.743200000001</v>
      </c>
      <c r="AS34">
        <v>483.21319999999997</v>
      </c>
      <c r="AT34">
        <v>0</v>
      </c>
      <c r="AU34">
        <v>0</v>
      </c>
      <c r="AV34">
        <v>511.65129999999999</v>
      </c>
      <c r="AW34">
        <v>858.62929999999994</v>
      </c>
      <c r="AX34">
        <v>54242.253900000003</v>
      </c>
      <c r="AY34">
        <v>50247.519500000002</v>
      </c>
      <c r="AZ34">
        <v>58962.699200000003</v>
      </c>
      <c r="BA34">
        <v>38120.140599999999</v>
      </c>
      <c r="BB34">
        <v>26044.771499999999</v>
      </c>
      <c r="BC34">
        <v>30260.8223</v>
      </c>
      <c r="BD34">
        <v>63108.246099999997</v>
      </c>
      <c r="BE34">
        <v>144986.625</v>
      </c>
      <c r="BF34">
        <v>749982.74329999997</v>
      </c>
    </row>
    <row r="35" spans="1:58" x14ac:dyDescent="0.2">
      <c r="A35" t="s">
        <v>3947</v>
      </c>
      <c r="B35" t="s">
        <v>3802</v>
      </c>
      <c r="C35" t="s">
        <v>669</v>
      </c>
      <c r="D35" t="s">
        <v>670</v>
      </c>
      <c r="E35" t="s">
        <v>3811</v>
      </c>
      <c r="F35" t="s">
        <v>3830</v>
      </c>
      <c r="G35">
        <v>10</v>
      </c>
      <c r="H35">
        <v>2</v>
      </c>
      <c r="I35">
        <v>2264.442</v>
      </c>
      <c r="J35">
        <v>1399.7095999999999</v>
      </c>
      <c r="K35">
        <v>1399.7025000000001</v>
      </c>
      <c r="L35">
        <v>700.86210000000005</v>
      </c>
      <c r="M35">
        <v>700.85850000000005</v>
      </c>
      <c r="N35">
        <v>1399.7031999999999</v>
      </c>
      <c r="O35">
        <v>700.85889999999995</v>
      </c>
      <c r="P35">
        <v>-6.9999999999999999E-4</v>
      </c>
      <c r="Q35">
        <v>1.3772900000000001E-4</v>
      </c>
      <c r="R35">
        <v>20.373000000000001</v>
      </c>
      <c r="S35">
        <v>14.965999999999999</v>
      </c>
      <c r="T35">
        <v>0.99990000000000001</v>
      </c>
      <c r="U35">
        <v>2</v>
      </c>
      <c r="V35">
        <v>0</v>
      </c>
      <c r="W35">
        <v>236</v>
      </c>
      <c r="X35">
        <v>245</v>
      </c>
      <c r="Y35">
        <v>518345.09379999997</v>
      </c>
      <c r="Z35" t="s">
        <v>3934</v>
      </c>
      <c r="AD35" t="s">
        <v>3948</v>
      </c>
      <c r="AE35">
        <v>0.90200000000000002</v>
      </c>
      <c r="AF35">
        <v>1</v>
      </c>
      <c r="AG35" t="b">
        <v>1</v>
      </c>
      <c r="AH35" t="s">
        <v>668</v>
      </c>
      <c r="AI35" t="s">
        <v>671</v>
      </c>
      <c r="AJ35" t="s">
        <v>672</v>
      </c>
      <c r="AK35" t="s">
        <v>673</v>
      </c>
      <c r="AL35" t="s">
        <v>3815</v>
      </c>
      <c r="AO35" t="b">
        <v>1</v>
      </c>
      <c r="AP35">
        <v>645702.9375</v>
      </c>
      <c r="AQ35">
        <v>834.70360000000005</v>
      </c>
      <c r="AR35">
        <v>25431.730500000001</v>
      </c>
      <c r="AS35">
        <v>0</v>
      </c>
      <c r="AT35">
        <v>141.8355</v>
      </c>
      <c r="AU35">
        <v>0</v>
      </c>
      <c r="AV35">
        <v>0</v>
      </c>
      <c r="AW35">
        <v>0</v>
      </c>
      <c r="AX35">
        <v>2820.5736999999999</v>
      </c>
      <c r="AY35">
        <v>3918.0985999999998</v>
      </c>
      <c r="AZ35">
        <v>9282.7852000000003</v>
      </c>
      <c r="BA35">
        <v>2819.4580000000001</v>
      </c>
      <c r="BB35">
        <v>13622.7988</v>
      </c>
      <c r="BC35">
        <v>22111.2559</v>
      </c>
      <c r="BD35">
        <v>1950.9117000000001</v>
      </c>
      <c r="BE35">
        <v>2907.1104</v>
      </c>
      <c r="BF35">
        <v>731544.19940000004</v>
      </c>
    </row>
    <row r="36" spans="1:58" x14ac:dyDescent="0.2">
      <c r="A36" t="s">
        <v>3949</v>
      </c>
      <c r="B36" t="s">
        <v>3802</v>
      </c>
      <c r="C36" t="s">
        <v>1595</v>
      </c>
      <c r="D36" t="s">
        <v>1596</v>
      </c>
      <c r="E36" t="s">
        <v>3803</v>
      </c>
      <c r="F36" t="s">
        <v>3860</v>
      </c>
      <c r="G36">
        <v>8</v>
      </c>
      <c r="H36">
        <v>3</v>
      </c>
      <c r="I36">
        <v>4932.1889000000001</v>
      </c>
      <c r="J36">
        <v>1905.1061999999999</v>
      </c>
      <c r="K36">
        <v>1905.0934</v>
      </c>
      <c r="L36">
        <v>636.04269999999997</v>
      </c>
      <c r="M36">
        <v>636.03840000000002</v>
      </c>
      <c r="N36">
        <v>1905.0944999999999</v>
      </c>
      <c r="O36">
        <v>636.03880000000004</v>
      </c>
      <c r="P36">
        <v>-1.1000000000000001E-3</v>
      </c>
      <c r="Q36">
        <v>0.18155279999999999</v>
      </c>
      <c r="R36">
        <v>15.096</v>
      </c>
      <c r="S36">
        <v>12.821</v>
      </c>
      <c r="T36">
        <v>0.98550000000000004</v>
      </c>
      <c r="U36">
        <v>2</v>
      </c>
      <c r="V36">
        <v>1</v>
      </c>
      <c r="W36">
        <v>166</v>
      </c>
      <c r="X36">
        <v>173</v>
      </c>
      <c r="Y36">
        <v>834889.0625</v>
      </c>
      <c r="Z36" t="s">
        <v>3950</v>
      </c>
      <c r="AD36" t="s">
        <v>3951</v>
      </c>
      <c r="AE36">
        <v>0.92900000000000005</v>
      </c>
      <c r="AF36">
        <v>0.98</v>
      </c>
      <c r="AG36" t="b">
        <v>1</v>
      </c>
      <c r="AH36" t="s">
        <v>1583</v>
      </c>
      <c r="AI36" t="s">
        <v>1586</v>
      </c>
      <c r="AJ36" t="s">
        <v>1587</v>
      </c>
      <c r="AK36" t="s">
        <v>1588</v>
      </c>
      <c r="AL36" t="s">
        <v>3894</v>
      </c>
      <c r="AO36" t="b">
        <v>1</v>
      </c>
      <c r="AP36">
        <v>621420.5625</v>
      </c>
      <c r="AQ36">
        <v>1548.2861</v>
      </c>
      <c r="AR36">
        <v>32218.914100000002</v>
      </c>
      <c r="AS36">
        <v>0</v>
      </c>
      <c r="AT36">
        <v>135.1567</v>
      </c>
      <c r="AU36">
        <v>0</v>
      </c>
      <c r="AV36">
        <v>0</v>
      </c>
      <c r="AW36">
        <v>158.43799999999999</v>
      </c>
      <c r="AX36">
        <v>5636.0609999999997</v>
      </c>
      <c r="AY36">
        <v>5226.9877999999999</v>
      </c>
      <c r="AZ36">
        <v>5760.9940999999999</v>
      </c>
      <c r="BA36">
        <v>5086.4413999999997</v>
      </c>
      <c r="BB36">
        <v>13553.291999999999</v>
      </c>
      <c r="BC36">
        <v>23272.3223</v>
      </c>
      <c r="BD36">
        <v>8872.8241999999991</v>
      </c>
      <c r="BE36">
        <v>7302.5</v>
      </c>
      <c r="BF36">
        <v>730192.78020000004</v>
      </c>
    </row>
    <row r="37" spans="1:58" x14ac:dyDescent="0.2">
      <c r="A37" t="s">
        <v>3952</v>
      </c>
      <c r="B37" t="s">
        <v>3802</v>
      </c>
      <c r="C37" t="s">
        <v>681</v>
      </c>
      <c r="D37" t="s">
        <v>682</v>
      </c>
      <c r="E37" t="s">
        <v>3803</v>
      </c>
      <c r="F37" t="s">
        <v>3830</v>
      </c>
      <c r="G37">
        <v>8</v>
      </c>
      <c r="H37">
        <v>2</v>
      </c>
      <c r="I37">
        <v>2239.3773999999999</v>
      </c>
      <c r="J37">
        <v>1298.6590000000001</v>
      </c>
      <c r="K37">
        <v>1298.6538</v>
      </c>
      <c r="L37">
        <v>650.33680000000004</v>
      </c>
      <c r="M37">
        <v>650.33420000000001</v>
      </c>
      <c r="N37">
        <v>1298.6555000000001</v>
      </c>
      <c r="O37">
        <v>650.33500000000004</v>
      </c>
      <c r="P37">
        <v>-1.6999999999999999E-3</v>
      </c>
      <c r="Q37">
        <v>1.2162620000000001E-2</v>
      </c>
      <c r="R37">
        <v>18.077999999999999</v>
      </c>
      <c r="S37">
        <v>16.937999999999999</v>
      </c>
      <c r="T37">
        <v>0.99490000000000001</v>
      </c>
      <c r="U37">
        <v>2</v>
      </c>
      <c r="V37">
        <v>0</v>
      </c>
      <c r="W37">
        <v>1316</v>
      </c>
      <c r="X37">
        <v>1323</v>
      </c>
      <c r="Y37">
        <v>0</v>
      </c>
      <c r="Z37" t="s">
        <v>3903</v>
      </c>
      <c r="AD37" t="s">
        <v>3953</v>
      </c>
      <c r="AE37">
        <v>0.88400000000000001</v>
      </c>
      <c r="AF37">
        <v>1</v>
      </c>
      <c r="AG37" t="b">
        <v>1</v>
      </c>
      <c r="AH37" t="s">
        <v>680</v>
      </c>
      <c r="AI37" t="s">
        <v>683</v>
      </c>
      <c r="AJ37" t="s">
        <v>684</v>
      </c>
      <c r="AK37" t="s">
        <v>685</v>
      </c>
      <c r="AL37" t="s">
        <v>3954</v>
      </c>
      <c r="AO37" t="b">
        <v>1</v>
      </c>
      <c r="AP37">
        <v>593567</v>
      </c>
      <c r="AQ37">
        <v>998.58969999999999</v>
      </c>
      <c r="AR37">
        <v>23209.152300000002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7124.9336000000003</v>
      </c>
      <c r="AY37">
        <v>11213.045899999999</v>
      </c>
      <c r="AZ37">
        <v>10651.4229</v>
      </c>
      <c r="BA37">
        <v>12130.213900000001</v>
      </c>
      <c r="BB37">
        <v>15228.992200000001</v>
      </c>
      <c r="BC37">
        <v>20865.7363</v>
      </c>
      <c r="BD37">
        <v>10747.6006</v>
      </c>
      <c r="BE37">
        <v>7513.9589999999998</v>
      </c>
      <c r="BF37">
        <v>713250.64639999997</v>
      </c>
    </row>
    <row r="38" spans="1:58" x14ac:dyDescent="0.2">
      <c r="A38" t="s">
        <v>3955</v>
      </c>
      <c r="B38" t="s">
        <v>3802</v>
      </c>
      <c r="C38" t="s">
        <v>3956</v>
      </c>
      <c r="D38" t="s">
        <v>3957</v>
      </c>
      <c r="E38" t="s">
        <v>3803</v>
      </c>
      <c r="F38" t="s">
        <v>3830</v>
      </c>
      <c r="G38">
        <v>16</v>
      </c>
      <c r="H38">
        <v>3</v>
      </c>
      <c r="I38">
        <v>4559.4704000000002</v>
      </c>
      <c r="J38">
        <v>2611.2172999999998</v>
      </c>
      <c r="K38">
        <v>2611.2049999999999</v>
      </c>
      <c r="L38">
        <v>871.41300000000001</v>
      </c>
      <c r="M38">
        <v>871.40890000000002</v>
      </c>
      <c r="N38">
        <v>2610.2024000000001</v>
      </c>
      <c r="O38">
        <v>871.07470000000001</v>
      </c>
      <c r="P38">
        <v>1.0025999999999999</v>
      </c>
      <c r="Q38" s="1">
        <v>1.0697600000000001E-6</v>
      </c>
      <c r="R38">
        <v>30.335000000000001</v>
      </c>
      <c r="S38">
        <v>20.422000000000001</v>
      </c>
      <c r="T38">
        <v>1</v>
      </c>
      <c r="U38">
        <v>2</v>
      </c>
      <c r="V38">
        <v>0</v>
      </c>
      <c r="W38">
        <v>210</v>
      </c>
      <c r="X38">
        <v>225</v>
      </c>
      <c r="Y38">
        <v>376748.78120000003</v>
      </c>
      <c r="Z38" t="s">
        <v>3958</v>
      </c>
      <c r="AD38" t="s">
        <v>3959</v>
      </c>
      <c r="AE38">
        <v>0.94699999999999995</v>
      </c>
      <c r="AF38">
        <v>1</v>
      </c>
      <c r="AG38" t="b">
        <v>1</v>
      </c>
      <c r="AH38" t="s">
        <v>3960</v>
      </c>
      <c r="AI38" t="s">
        <v>3961</v>
      </c>
      <c r="AJ38" t="s">
        <v>3962</v>
      </c>
      <c r="AK38" t="s">
        <v>3963</v>
      </c>
      <c r="AL38" t="s">
        <v>3964</v>
      </c>
      <c r="AO38" t="b">
        <v>1</v>
      </c>
      <c r="AP38">
        <v>656570.125</v>
      </c>
      <c r="AQ38">
        <v>2161.7782999999999</v>
      </c>
      <c r="AR38">
        <v>45994.578099999999</v>
      </c>
      <c r="AS38">
        <v>0</v>
      </c>
      <c r="AT38">
        <v>889.78300000000002</v>
      </c>
      <c r="AU38">
        <v>0</v>
      </c>
      <c r="AV38">
        <v>0</v>
      </c>
      <c r="AW38">
        <v>0</v>
      </c>
      <c r="AX38">
        <v>166.60040000000001</v>
      </c>
      <c r="AY38">
        <v>221.2807</v>
      </c>
      <c r="AZ38">
        <v>0</v>
      </c>
      <c r="BA38">
        <v>0</v>
      </c>
      <c r="BB38">
        <v>160.70939999999999</v>
      </c>
      <c r="BC38">
        <v>0</v>
      </c>
      <c r="BD38">
        <v>0</v>
      </c>
      <c r="BE38">
        <v>0</v>
      </c>
      <c r="BF38">
        <v>706164.85490000003</v>
      </c>
    </row>
    <row r="39" spans="1:58" x14ac:dyDescent="0.2">
      <c r="A39" t="s">
        <v>3965</v>
      </c>
      <c r="B39" t="s">
        <v>3802</v>
      </c>
      <c r="C39" t="s">
        <v>686</v>
      </c>
      <c r="D39" t="s">
        <v>687</v>
      </c>
      <c r="E39" t="s">
        <v>3803</v>
      </c>
      <c r="F39" t="s">
        <v>3830</v>
      </c>
      <c r="G39">
        <v>10</v>
      </c>
      <c r="H39">
        <v>3</v>
      </c>
      <c r="I39">
        <v>1752.9069</v>
      </c>
      <c r="J39">
        <v>1837.8571999999999</v>
      </c>
      <c r="K39">
        <v>1837.8501000000001</v>
      </c>
      <c r="L39">
        <v>613.62630000000001</v>
      </c>
      <c r="M39">
        <v>613.62400000000002</v>
      </c>
      <c r="N39">
        <v>1837.8479</v>
      </c>
      <c r="O39">
        <v>613.6232</v>
      </c>
      <c r="P39">
        <v>2.2000000000000001E-3</v>
      </c>
      <c r="Q39">
        <v>8.4394849999999993E-2</v>
      </c>
      <c r="R39">
        <v>20.254999999999999</v>
      </c>
      <c r="S39">
        <v>10.784000000000001</v>
      </c>
      <c r="T39">
        <v>0.97909999999999997</v>
      </c>
      <c r="U39">
        <v>2</v>
      </c>
      <c r="V39">
        <v>0</v>
      </c>
      <c r="W39">
        <v>229</v>
      </c>
      <c r="X39">
        <v>238</v>
      </c>
      <c r="Y39">
        <v>1970211</v>
      </c>
      <c r="Z39" t="s">
        <v>3966</v>
      </c>
      <c r="AD39" t="s">
        <v>3967</v>
      </c>
      <c r="AE39">
        <v>1</v>
      </c>
      <c r="AF39">
        <v>0.99</v>
      </c>
      <c r="AG39" t="b">
        <v>1</v>
      </c>
      <c r="AH39" t="s">
        <v>520</v>
      </c>
      <c r="AI39" t="s">
        <v>523</v>
      </c>
      <c r="AJ39" t="s">
        <v>524</v>
      </c>
      <c r="AK39" t="s">
        <v>525</v>
      </c>
      <c r="AL39" t="s">
        <v>3828</v>
      </c>
      <c r="AO39" t="b">
        <v>1</v>
      </c>
      <c r="AP39">
        <v>594418.5</v>
      </c>
      <c r="AQ39">
        <v>1612.2899</v>
      </c>
      <c r="AR39">
        <v>31511.773399999998</v>
      </c>
      <c r="AS39">
        <v>0</v>
      </c>
      <c r="AT39">
        <v>222.94139999999999</v>
      </c>
      <c r="AU39">
        <v>0</v>
      </c>
      <c r="AV39">
        <v>129.86490000000001</v>
      </c>
      <c r="AW39">
        <v>197.41200000000001</v>
      </c>
      <c r="AX39">
        <v>2858.6125000000002</v>
      </c>
      <c r="AY39">
        <v>7077.1459999999997</v>
      </c>
      <c r="AZ39">
        <v>7440.1260000000002</v>
      </c>
      <c r="BA39">
        <v>9851.8320000000003</v>
      </c>
      <c r="BB39">
        <v>8625.1270000000004</v>
      </c>
      <c r="BC39">
        <v>8378.7978999999996</v>
      </c>
      <c r="BD39">
        <v>4399.3915999999999</v>
      </c>
      <c r="BE39">
        <v>4557.0448999999999</v>
      </c>
      <c r="BF39">
        <v>681280.85950000002</v>
      </c>
    </row>
    <row r="40" spans="1:58" x14ac:dyDescent="0.2">
      <c r="A40" t="s">
        <v>3968</v>
      </c>
      <c r="B40" t="s">
        <v>3802</v>
      </c>
      <c r="C40" t="s">
        <v>689</v>
      </c>
      <c r="D40" t="s">
        <v>690</v>
      </c>
      <c r="E40" t="s">
        <v>3811</v>
      </c>
      <c r="F40" t="s">
        <v>3855</v>
      </c>
      <c r="G40">
        <v>12</v>
      </c>
      <c r="H40">
        <v>2</v>
      </c>
      <c r="I40">
        <v>2031.8101999999999</v>
      </c>
      <c r="J40">
        <v>1651.7878000000001</v>
      </c>
      <c r="K40">
        <v>1651.7775999999999</v>
      </c>
      <c r="L40">
        <v>826.90120000000002</v>
      </c>
      <c r="M40">
        <v>826.89610000000005</v>
      </c>
      <c r="N40">
        <v>1651.7778000000001</v>
      </c>
      <c r="O40">
        <v>826.89620000000002</v>
      </c>
      <c r="P40">
        <v>-2.0000000000000001E-4</v>
      </c>
      <c r="Q40">
        <v>1.56625E-4</v>
      </c>
      <c r="R40">
        <v>22.568999999999999</v>
      </c>
      <c r="S40">
        <v>21.516999999999999</v>
      </c>
      <c r="T40">
        <v>0.99950000000000006</v>
      </c>
      <c r="U40">
        <v>2</v>
      </c>
      <c r="V40">
        <v>0</v>
      </c>
      <c r="W40">
        <v>120</v>
      </c>
      <c r="X40">
        <v>131</v>
      </c>
      <c r="Y40">
        <v>413655.625</v>
      </c>
      <c r="Z40" t="s">
        <v>3861</v>
      </c>
      <c r="AD40" t="s">
        <v>3969</v>
      </c>
      <c r="AE40">
        <v>0.59699999999999998</v>
      </c>
      <c r="AF40">
        <v>1</v>
      </c>
      <c r="AG40" t="b">
        <v>1</v>
      </c>
      <c r="AH40" t="s">
        <v>688</v>
      </c>
      <c r="AI40" t="s">
        <v>691</v>
      </c>
      <c r="AJ40" t="s">
        <v>692</v>
      </c>
      <c r="AK40" t="s">
        <v>693</v>
      </c>
      <c r="AL40" t="s">
        <v>3970</v>
      </c>
      <c r="AO40" t="b">
        <v>1</v>
      </c>
      <c r="AP40">
        <v>574780.0625</v>
      </c>
      <c r="AQ40">
        <v>634.64700000000005</v>
      </c>
      <c r="AR40">
        <v>20442.8613</v>
      </c>
      <c r="AS40">
        <v>0</v>
      </c>
      <c r="AT40">
        <v>0</v>
      </c>
      <c r="AU40">
        <v>0</v>
      </c>
      <c r="AV40">
        <v>208.0384</v>
      </c>
      <c r="AW40">
        <v>406.16109999999998</v>
      </c>
      <c r="AX40">
        <v>17128.195299999999</v>
      </c>
      <c r="AY40">
        <v>21483.0645</v>
      </c>
      <c r="AZ40">
        <v>19204.3223</v>
      </c>
      <c r="BA40">
        <v>20242.8164</v>
      </c>
      <c r="BB40">
        <v>799.33720000000005</v>
      </c>
      <c r="BC40">
        <v>691.7079</v>
      </c>
      <c r="BD40">
        <v>434.04320000000001</v>
      </c>
      <c r="BE40">
        <v>221.68870000000001</v>
      </c>
      <c r="BF40">
        <v>676676.94579999999</v>
      </c>
    </row>
    <row r="41" spans="1:58" x14ac:dyDescent="0.2">
      <c r="A41" t="s">
        <v>3971</v>
      </c>
      <c r="B41" t="s">
        <v>3802</v>
      </c>
      <c r="C41" t="s">
        <v>695</v>
      </c>
      <c r="D41" t="s">
        <v>696</v>
      </c>
      <c r="E41" t="s">
        <v>3803</v>
      </c>
      <c r="F41" t="s">
        <v>3850</v>
      </c>
      <c r="G41">
        <v>9</v>
      </c>
      <c r="H41">
        <v>2</v>
      </c>
      <c r="I41">
        <v>2218.8343</v>
      </c>
      <c r="J41">
        <v>1696.8242</v>
      </c>
      <c r="K41">
        <v>1696.8181</v>
      </c>
      <c r="L41">
        <v>849.4194</v>
      </c>
      <c r="M41">
        <v>849.41629999999998</v>
      </c>
      <c r="N41">
        <v>1696.8240000000001</v>
      </c>
      <c r="O41">
        <v>849.41930000000002</v>
      </c>
      <c r="P41">
        <v>-5.7999999999999996E-3</v>
      </c>
      <c r="Q41">
        <v>2.1242339999999998E-2</v>
      </c>
      <c r="R41">
        <v>17.481999999999999</v>
      </c>
      <c r="S41">
        <v>12.746</v>
      </c>
      <c r="T41">
        <v>0.99239999999999995</v>
      </c>
      <c r="U41">
        <v>2</v>
      </c>
      <c r="V41">
        <v>0</v>
      </c>
      <c r="W41">
        <v>31</v>
      </c>
      <c r="X41">
        <v>39</v>
      </c>
      <c r="Y41">
        <v>0</v>
      </c>
      <c r="Z41" t="s">
        <v>3972</v>
      </c>
      <c r="AB41" t="s">
        <v>3973</v>
      </c>
      <c r="AC41">
        <v>1</v>
      </c>
      <c r="AD41" t="s">
        <v>3974</v>
      </c>
      <c r="AE41">
        <v>1</v>
      </c>
      <c r="AF41">
        <v>1</v>
      </c>
      <c r="AG41" t="b">
        <v>1</v>
      </c>
      <c r="AH41" t="s">
        <v>694</v>
      </c>
      <c r="AI41" t="s">
        <v>697</v>
      </c>
      <c r="AJ41" t="s">
        <v>698</v>
      </c>
      <c r="AK41" t="s">
        <v>699</v>
      </c>
      <c r="AL41" t="s">
        <v>3975</v>
      </c>
      <c r="AO41" t="b">
        <v>1</v>
      </c>
      <c r="AP41">
        <v>567382.625</v>
      </c>
      <c r="AQ41">
        <v>931.52509999999995</v>
      </c>
      <c r="AR41">
        <v>19995.0762</v>
      </c>
      <c r="AS41">
        <v>0</v>
      </c>
      <c r="AT41">
        <v>113.48399999999999</v>
      </c>
      <c r="AU41">
        <v>0</v>
      </c>
      <c r="AV41">
        <v>136.18209999999999</v>
      </c>
      <c r="AW41">
        <v>212.75919999999999</v>
      </c>
      <c r="AX41">
        <v>12983.387699999999</v>
      </c>
      <c r="AY41">
        <v>21132.4902</v>
      </c>
      <c r="AZ41">
        <v>18954.154299999998</v>
      </c>
      <c r="BA41">
        <v>20788.4316</v>
      </c>
      <c r="BB41">
        <v>724.98509999999999</v>
      </c>
      <c r="BC41">
        <v>608.6069</v>
      </c>
      <c r="BD41">
        <v>1228.8423</v>
      </c>
      <c r="BE41">
        <v>681.94929999999999</v>
      </c>
      <c r="BF41">
        <v>665874.49899999995</v>
      </c>
    </row>
    <row r="42" spans="1:58" x14ac:dyDescent="0.2">
      <c r="A42" t="s">
        <v>3976</v>
      </c>
      <c r="B42" t="s">
        <v>3802</v>
      </c>
      <c r="C42" t="s">
        <v>701</v>
      </c>
      <c r="D42" t="s">
        <v>702</v>
      </c>
      <c r="E42" t="s">
        <v>3811</v>
      </c>
      <c r="F42" t="s">
        <v>3874</v>
      </c>
      <c r="G42">
        <v>9</v>
      </c>
      <c r="H42">
        <v>3</v>
      </c>
      <c r="I42">
        <v>3264.9065000000001</v>
      </c>
      <c r="J42">
        <v>1759.9299000000001</v>
      </c>
      <c r="K42">
        <v>1759.9244000000001</v>
      </c>
      <c r="L42">
        <v>587.65060000000005</v>
      </c>
      <c r="M42">
        <v>587.64869999999996</v>
      </c>
      <c r="N42">
        <v>1759.9253000000001</v>
      </c>
      <c r="O42">
        <v>587.649</v>
      </c>
      <c r="P42">
        <v>-8.0000000000000004E-4</v>
      </c>
      <c r="Q42">
        <v>3.4634430000000001E-2</v>
      </c>
      <c r="R42">
        <v>18.001999999999999</v>
      </c>
      <c r="S42">
        <v>14.577</v>
      </c>
      <c r="T42">
        <v>0.97929999999999995</v>
      </c>
      <c r="U42">
        <v>2</v>
      </c>
      <c r="V42">
        <v>0</v>
      </c>
      <c r="W42">
        <v>114</v>
      </c>
      <c r="X42">
        <v>122</v>
      </c>
      <c r="Y42">
        <v>1018967</v>
      </c>
      <c r="Z42" t="s">
        <v>3977</v>
      </c>
      <c r="AD42" t="s">
        <v>3978</v>
      </c>
      <c r="AE42">
        <v>1</v>
      </c>
      <c r="AF42">
        <v>1</v>
      </c>
      <c r="AG42" t="b">
        <v>1</v>
      </c>
      <c r="AH42" t="s">
        <v>700</v>
      </c>
      <c r="AI42" t="s">
        <v>703</v>
      </c>
      <c r="AJ42" t="s">
        <v>704</v>
      </c>
      <c r="AK42" t="s">
        <v>705</v>
      </c>
      <c r="AL42" t="s">
        <v>3979</v>
      </c>
      <c r="AO42" t="b">
        <v>1</v>
      </c>
      <c r="AP42">
        <v>461417.125</v>
      </c>
      <c r="AQ42">
        <v>962.62459999999999</v>
      </c>
      <c r="AR42">
        <v>23825.3184</v>
      </c>
      <c r="AS42">
        <v>0</v>
      </c>
      <c r="AT42">
        <v>408.6456</v>
      </c>
      <c r="AU42">
        <v>0</v>
      </c>
      <c r="AV42">
        <v>444.28800000000001</v>
      </c>
      <c r="AW42">
        <v>1039.7949000000001</v>
      </c>
      <c r="AX42">
        <v>16856.023399999998</v>
      </c>
      <c r="AY42">
        <v>27271.275399999999</v>
      </c>
      <c r="AZ42">
        <v>22687.019499999999</v>
      </c>
      <c r="BA42">
        <v>34339.761700000003</v>
      </c>
      <c r="BB42">
        <v>14593.8174</v>
      </c>
      <c r="BC42">
        <v>21926.627</v>
      </c>
      <c r="BD42">
        <v>17874.414100000002</v>
      </c>
      <c r="BE42">
        <v>13809.081099999999</v>
      </c>
      <c r="BF42">
        <v>657455.81610000005</v>
      </c>
    </row>
    <row r="43" spans="1:58" x14ac:dyDescent="0.2">
      <c r="A43" t="s">
        <v>3980</v>
      </c>
      <c r="B43" t="s">
        <v>3802</v>
      </c>
      <c r="C43" t="s">
        <v>707</v>
      </c>
      <c r="D43" t="s">
        <v>708</v>
      </c>
      <c r="E43" t="s">
        <v>3811</v>
      </c>
      <c r="F43" t="s">
        <v>3804</v>
      </c>
      <c r="G43">
        <v>7</v>
      </c>
      <c r="H43">
        <v>2</v>
      </c>
      <c r="I43">
        <v>2584.1397999999999</v>
      </c>
      <c r="J43">
        <v>1232.6130000000001</v>
      </c>
      <c r="K43">
        <v>1232.6093000000001</v>
      </c>
      <c r="L43">
        <v>617.31380000000001</v>
      </c>
      <c r="M43">
        <v>617.31190000000004</v>
      </c>
      <c r="N43">
        <v>1232.6126999999999</v>
      </c>
      <c r="O43">
        <v>617.31359999999995</v>
      </c>
      <c r="P43">
        <v>-3.3999999999999998E-3</v>
      </c>
      <c r="Q43">
        <v>1.3083290000000001</v>
      </c>
      <c r="R43">
        <v>15.175000000000001</v>
      </c>
      <c r="S43">
        <v>13.696</v>
      </c>
      <c r="T43">
        <v>0.97760000000000002</v>
      </c>
      <c r="U43">
        <v>2</v>
      </c>
      <c r="V43">
        <v>0</v>
      </c>
      <c r="W43">
        <v>204</v>
      </c>
      <c r="X43">
        <v>210</v>
      </c>
      <c r="Y43">
        <v>689526.375</v>
      </c>
      <c r="Z43" t="s">
        <v>3903</v>
      </c>
      <c r="AD43" t="s">
        <v>3981</v>
      </c>
      <c r="AE43">
        <v>0.93700000000000006</v>
      </c>
      <c r="AF43">
        <v>0.87</v>
      </c>
      <c r="AG43" t="b">
        <v>0</v>
      </c>
      <c r="AH43" t="s">
        <v>706</v>
      </c>
      <c r="AI43" t="s">
        <v>709</v>
      </c>
      <c r="AJ43" t="s">
        <v>710</v>
      </c>
      <c r="AK43" t="s">
        <v>711</v>
      </c>
      <c r="AL43" t="s">
        <v>3982</v>
      </c>
      <c r="AM43" t="s">
        <v>3983</v>
      </c>
      <c r="AN43" t="s">
        <v>3984</v>
      </c>
      <c r="AO43" t="b">
        <v>1</v>
      </c>
      <c r="AP43">
        <v>536005.8125</v>
      </c>
      <c r="AQ43">
        <v>799.56989999999996</v>
      </c>
      <c r="AR43">
        <v>22610.414100000002</v>
      </c>
      <c r="AS43">
        <v>0</v>
      </c>
      <c r="AT43">
        <v>0</v>
      </c>
      <c r="AU43">
        <v>0</v>
      </c>
      <c r="AV43">
        <v>135.0232</v>
      </c>
      <c r="AW43">
        <v>199.0616</v>
      </c>
      <c r="AX43">
        <v>9597.5254000000004</v>
      </c>
      <c r="AY43">
        <v>11558.4434</v>
      </c>
      <c r="AZ43">
        <v>13661.3125</v>
      </c>
      <c r="BA43">
        <v>10501.1211</v>
      </c>
      <c r="BB43">
        <v>12014.012699999999</v>
      </c>
      <c r="BC43">
        <v>12661.1523</v>
      </c>
      <c r="BD43">
        <v>9399.4208999999992</v>
      </c>
      <c r="BE43">
        <v>10078.1895</v>
      </c>
      <c r="BF43">
        <v>649221.05909999995</v>
      </c>
    </row>
    <row r="44" spans="1:58" x14ac:dyDescent="0.2">
      <c r="A44" t="s">
        <v>3985</v>
      </c>
      <c r="B44" t="s">
        <v>3802</v>
      </c>
      <c r="C44" t="s">
        <v>713</v>
      </c>
      <c r="D44" t="s">
        <v>714</v>
      </c>
      <c r="E44" t="s">
        <v>3811</v>
      </c>
      <c r="F44" t="s">
        <v>3804</v>
      </c>
      <c r="G44">
        <v>15</v>
      </c>
      <c r="H44">
        <v>2</v>
      </c>
      <c r="I44">
        <v>1924.8976</v>
      </c>
      <c r="J44">
        <v>2047.9032</v>
      </c>
      <c r="K44">
        <v>2047.8951</v>
      </c>
      <c r="L44">
        <v>1024.9589000000001</v>
      </c>
      <c r="M44">
        <v>1024.9548</v>
      </c>
      <c r="N44">
        <v>2047.8905999999999</v>
      </c>
      <c r="O44">
        <v>1024.9526000000001</v>
      </c>
      <c r="P44">
        <v>4.4999999999999997E-3</v>
      </c>
      <c r="Q44" s="1">
        <v>5.1856E-6</v>
      </c>
      <c r="R44">
        <v>27.8</v>
      </c>
      <c r="S44">
        <v>22.72</v>
      </c>
      <c r="T44">
        <v>1</v>
      </c>
      <c r="U44">
        <v>2</v>
      </c>
      <c r="V44">
        <v>0</v>
      </c>
      <c r="W44">
        <v>1947</v>
      </c>
      <c r="X44">
        <v>1961</v>
      </c>
      <c r="Y44">
        <v>0</v>
      </c>
      <c r="Z44" t="s">
        <v>3934</v>
      </c>
      <c r="AD44" t="s">
        <v>3986</v>
      </c>
      <c r="AE44">
        <v>0.94399999999999995</v>
      </c>
      <c r="AF44">
        <v>0.98</v>
      </c>
      <c r="AG44" t="b">
        <v>1</v>
      </c>
      <c r="AH44" t="s">
        <v>712</v>
      </c>
      <c r="AI44" t="s">
        <v>715</v>
      </c>
      <c r="AJ44" t="s">
        <v>716</v>
      </c>
      <c r="AK44" t="s">
        <v>717</v>
      </c>
      <c r="AL44" t="s">
        <v>3987</v>
      </c>
      <c r="AO44" t="b">
        <v>1</v>
      </c>
      <c r="AP44">
        <v>467486.6875</v>
      </c>
      <c r="AQ44">
        <v>2075.2302</v>
      </c>
      <c r="AR44">
        <v>55573.136700000003</v>
      </c>
      <c r="AS44">
        <v>142.55719999999999</v>
      </c>
      <c r="AT44">
        <v>434.98599999999999</v>
      </c>
      <c r="AU44">
        <v>0</v>
      </c>
      <c r="AV44">
        <v>260.12299999999999</v>
      </c>
      <c r="AW44">
        <v>114.2363</v>
      </c>
      <c r="AX44">
        <v>17019.1348</v>
      </c>
      <c r="AY44">
        <v>7510.6869999999999</v>
      </c>
      <c r="AZ44">
        <v>6799.0595999999996</v>
      </c>
      <c r="BA44">
        <v>11735.3477</v>
      </c>
      <c r="BB44">
        <v>18033.695299999999</v>
      </c>
      <c r="BC44">
        <v>2922.6541000000002</v>
      </c>
      <c r="BD44">
        <v>4783.7124000000003</v>
      </c>
      <c r="BE44">
        <v>17493.015599999999</v>
      </c>
      <c r="BF44">
        <v>612384.26340000005</v>
      </c>
    </row>
    <row r="45" spans="1:58" x14ac:dyDescent="0.2">
      <c r="A45" t="s">
        <v>3988</v>
      </c>
      <c r="B45" t="s">
        <v>3802</v>
      </c>
      <c r="C45" t="s">
        <v>2023</v>
      </c>
      <c r="D45" t="s">
        <v>2024</v>
      </c>
      <c r="E45" t="s">
        <v>3811</v>
      </c>
      <c r="F45" t="s">
        <v>3855</v>
      </c>
      <c r="G45">
        <v>9</v>
      </c>
      <c r="H45">
        <v>2</v>
      </c>
      <c r="I45">
        <v>1188.0328999999999</v>
      </c>
      <c r="J45">
        <v>1398.6168</v>
      </c>
      <c r="K45">
        <v>1398.6157000000001</v>
      </c>
      <c r="L45">
        <v>700.31569999999999</v>
      </c>
      <c r="M45">
        <v>700.31510000000003</v>
      </c>
      <c r="N45">
        <v>1398.6174000000001</v>
      </c>
      <c r="O45">
        <v>700.31600000000003</v>
      </c>
      <c r="P45">
        <v>-1.6999999999999999E-3</v>
      </c>
      <c r="Q45">
        <v>5.7279000000000002E-3</v>
      </c>
      <c r="R45">
        <v>15.917999999999999</v>
      </c>
      <c r="S45">
        <v>14.45</v>
      </c>
      <c r="T45">
        <v>0.99890000000000001</v>
      </c>
      <c r="U45">
        <v>2</v>
      </c>
      <c r="V45">
        <v>0</v>
      </c>
      <c r="W45">
        <v>227</v>
      </c>
      <c r="X45">
        <v>235</v>
      </c>
      <c r="Y45">
        <v>0</v>
      </c>
      <c r="Z45" t="s">
        <v>3989</v>
      </c>
      <c r="AB45" t="s">
        <v>3990</v>
      </c>
      <c r="AC45">
        <v>1</v>
      </c>
      <c r="AD45" t="s">
        <v>3991</v>
      </c>
      <c r="AE45">
        <v>0.67400000000000004</v>
      </c>
      <c r="AF45">
        <v>1</v>
      </c>
      <c r="AG45" t="b">
        <v>1</v>
      </c>
      <c r="AH45" t="s">
        <v>2022</v>
      </c>
      <c r="AI45" t="s">
        <v>2025</v>
      </c>
      <c r="AJ45" t="s">
        <v>2026</v>
      </c>
      <c r="AK45" t="s">
        <v>2027</v>
      </c>
      <c r="AL45" t="s">
        <v>3992</v>
      </c>
      <c r="AO45" t="b">
        <v>1</v>
      </c>
      <c r="AP45">
        <v>467957.5625</v>
      </c>
      <c r="AQ45">
        <v>817.17200000000003</v>
      </c>
      <c r="AR45">
        <v>17844.502</v>
      </c>
      <c r="AS45">
        <v>0</v>
      </c>
      <c r="AT45">
        <v>0</v>
      </c>
      <c r="AU45">
        <v>0</v>
      </c>
      <c r="AV45">
        <v>0</v>
      </c>
      <c r="AW45">
        <v>126.0401</v>
      </c>
      <c r="AX45">
        <v>9709.8583999999992</v>
      </c>
      <c r="AY45">
        <v>12845.9082</v>
      </c>
      <c r="AZ45">
        <v>12856.8945</v>
      </c>
      <c r="BA45">
        <v>11114.231400000001</v>
      </c>
      <c r="BB45">
        <v>16548.412100000001</v>
      </c>
      <c r="BC45">
        <v>19579.853500000001</v>
      </c>
      <c r="BD45">
        <v>14916.3701</v>
      </c>
      <c r="BE45">
        <v>16229.915000000001</v>
      </c>
      <c r="BF45">
        <v>600546.71979999996</v>
      </c>
    </row>
    <row r="46" spans="1:58" x14ac:dyDescent="0.2">
      <c r="A46" t="s">
        <v>3993</v>
      </c>
      <c r="B46" t="s">
        <v>3802</v>
      </c>
      <c r="C46" t="s">
        <v>725</v>
      </c>
      <c r="D46" t="s">
        <v>726</v>
      </c>
      <c r="E46" t="s">
        <v>3803</v>
      </c>
      <c r="F46" t="s">
        <v>3803</v>
      </c>
      <c r="G46">
        <v>13</v>
      </c>
      <c r="H46">
        <v>3</v>
      </c>
      <c r="I46">
        <v>5313.6287000000002</v>
      </c>
      <c r="J46">
        <v>2110.1572000000001</v>
      </c>
      <c r="K46">
        <v>2110.1455000000001</v>
      </c>
      <c r="L46">
        <v>704.39300000000003</v>
      </c>
      <c r="M46">
        <v>704.38909999999998</v>
      </c>
      <c r="N46">
        <v>2110.1471999999999</v>
      </c>
      <c r="O46">
        <v>704.38969999999995</v>
      </c>
      <c r="P46">
        <v>-1.6999999999999999E-3</v>
      </c>
      <c r="Q46">
        <v>1.40276E-4</v>
      </c>
      <c r="R46">
        <v>22.916</v>
      </c>
      <c r="S46">
        <v>22.388000000000002</v>
      </c>
      <c r="T46">
        <v>1</v>
      </c>
      <c r="U46">
        <v>2</v>
      </c>
      <c r="V46">
        <v>1</v>
      </c>
      <c r="W46">
        <v>287</v>
      </c>
      <c r="X46">
        <v>299</v>
      </c>
      <c r="Y46">
        <v>324975.6875</v>
      </c>
      <c r="Z46" t="s">
        <v>3994</v>
      </c>
      <c r="AD46" t="s">
        <v>3995</v>
      </c>
      <c r="AE46">
        <v>0.84399999999999997</v>
      </c>
      <c r="AF46">
        <v>1</v>
      </c>
      <c r="AG46" t="b">
        <v>1</v>
      </c>
      <c r="AH46" t="s">
        <v>724</v>
      </c>
      <c r="AI46" t="s">
        <v>727</v>
      </c>
      <c r="AJ46" t="s">
        <v>728</v>
      </c>
      <c r="AK46" t="s">
        <v>729</v>
      </c>
      <c r="AL46" t="s">
        <v>3996</v>
      </c>
      <c r="AO46" t="b">
        <v>1</v>
      </c>
      <c r="AP46">
        <v>441713</v>
      </c>
      <c r="AQ46">
        <v>1771.6205</v>
      </c>
      <c r="AR46">
        <v>34195.019500000002</v>
      </c>
      <c r="AS46">
        <v>0</v>
      </c>
      <c r="AT46">
        <v>788.60530000000006</v>
      </c>
      <c r="AU46">
        <v>129.3014</v>
      </c>
      <c r="AV46">
        <v>231.90119999999999</v>
      </c>
      <c r="AW46">
        <v>778.73030000000006</v>
      </c>
      <c r="AX46">
        <v>20431.4512</v>
      </c>
      <c r="AY46">
        <v>32846.386700000003</v>
      </c>
      <c r="AZ46">
        <v>23960.652300000002</v>
      </c>
      <c r="BA46">
        <v>35092.339800000002</v>
      </c>
      <c r="BB46">
        <v>1433.6813</v>
      </c>
      <c r="BC46">
        <v>1023.0458</v>
      </c>
      <c r="BD46">
        <v>1483.2992999999999</v>
      </c>
      <c r="BE46">
        <v>1230.1898000000001</v>
      </c>
      <c r="BF46">
        <v>597109.22439999995</v>
      </c>
    </row>
    <row r="47" spans="1:58" x14ac:dyDescent="0.2">
      <c r="A47" t="s">
        <v>3997</v>
      </c>
      <c r="B47" t="s">
        <v>3802</v>
      </c>
      <c r="C47" t="s">
        <v>731</v>
      </c>
      <c r="D47" t="s">
        <v>732</v>
      </c>
      <c r="E47" t="s">
        <v>3811</v>
      </c>
      <c r="F47" t="s">
        <v>3938</v>
      </c>
      <c r="G47">
        <v>7</v>
      </c>
      <c r="H47">
        <v>2</v>
      </c>
      <c r="I47">
        <v>2552.3757999999998</v>
      </c>
      <c r="J47">
        <v>1495.7643</v>
      </c>
      <c r="K47">
        <v>1495.7565</v>
      </c>
      <c r="L47">
        <v>748.88940000000002</v>
      </c>
      <c r="M47">
        <v>748.88549999999998</v>
      </c>
      <c r="N47">
        <v>1495.7568000000001</v>
      </c>
      <c r="O47">
        <v>748.88570000000004</v>
      </c>
      <c r="P47">
        <v>-2.9999999999999997E-4</v>
      </c>
      <c r="Q47">
        <v>0.18559100000000001</v>
      </c>
      <c r="R47">
        <v>14.401</v>
      </c>
      <c r="S47">
        <v>14.363</v>
      </c>
      <c r="T47">
        <v>0.98519999999999996</v>
      </c>
      <c r="U47">
        <v>2</v>
      </c>
      <c r="V47">
        <v>0</v>
      </c>
      <c r="W47">
        <v>685</v>
      </c>
      <c r="X47">
        <v>691</v>
      </c>
      <c r="Y47">
        <v>0</v>
      </c>
      <c r="Z47" t="s">
        <v>3813</v>
      </c>
      <c r="AD47" t="s">
        <v>3998</v>
      </c>
      <c r="AE47">
        <v>0.76900000000000002</v>
      </c>
      <c r="AF47">
        <v>1</v>
      </c>
      <c r="AG47" t="b">
        <v>1</v>
      </c>
      <c r="AH47" t="s">
        <v>730</v>
      </c>
      <c r="AI47" t="s">
        <v>733</v>
      </c>
      <c r="AJ47" t="s">
        <v>734</v>
      </c>
      <c r="AK47" t="s">
        <v>735</v>
      </c>
      <c r="AL47" t="s">
        <v>3999</v>
      </c>
      <c r="AO47" t="b">
        <v>1</v>
      </c>
      <c r="AP47">
        <v>526530.8125</v>
      </c>
      <c r="AQ47">
        <v>1043.6895999999999</v>
      </c>
      <c r="AR47">
        <v>18116.502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1060.5319</v>
      </c>
      <c r="AY47">
        <v>1725.4348</v>
      </c>
      <c r="AZ47">
        <v>2175.8227999999999</v>
      </c>
      <c r="BA47">
        <v>2791.5344</v>
      </c>
      <c r="BB47">
        <v>6046.1021000000001</v>
      </c>
      <c r="BC47">
        <v>10792.0684</v>
      </c>
      <c r="BD47">
        <v>1098.9580000000001</v>
      </c>
      <c r="BE47">
        <v>1987.4957999999999</v>
      </c>
      <c r="BF47">
        <v>573368.9523</v>
      </c>
    </row>
    <row r="48" spans="1:58" x14ac:dyDescent="0.2">
      <c r="A48" t="s">
        <v>4000</v>
      </c>
      <c r="B48" t="s">
        <v>3802</v>
      </c>
      <c r="C48" t="s">
        <v>3154</v>
      </c>
      <c r="D48" t="s">
        <v>3155</v>
      </c>
      <c r="E48" t="s">
        <v>3811</v>
      </c>
      <c r="F48" t="s">
        <v>3844</v>
      </c>
      <c r="G48">
        <v>10</v>
      </c>
      <c r="H48">
        <v>3</v>
      </c>
      <c r="I48">
        <v>1622.8670999999999</v>
      </c>
      <c r="J48">
        <v>1729.9459999999999</v>
      </c>
      <c r="K48">
        <v>1729.9402</v>
      </c>
      <c r="L48">
        <v>577.65589999999997</v>
      </c>
      <c r="M48">
        <v>577.654</v>
      </c>
      <c r="N48">
        <v>1729.9373000000001</v>
      </c>
      <c r="O48">
        <v>577.65300000000002</v>
      </c>
      <c r="P48">
        <v>2.8999999999999998E-3</v>
      </c>
      <c r="Q48">
        <v>8.9963800000000002E-4</v>
      </c>
      <c r="R48">
        <v>17.981999999999999</v>
      </c>
      <c r="S48">
        <v>10.275</v>
      </c>
      <c r="T48">
        <v>0.99919999999999998</v>
      </c>
      <c r="U48">
        <v>2</v>
      </c>
      <c r="V48">
        <v>1</v>
      </c>
      <c r="W48">
        <v>1348</v>
      </c>
      <c r="X48">
        <v>1357</v>
      </c>
      <c r="Y48">
        <v>0</v>
      </c>
      <c r="Z48" t="s">
        <v>4001</v>
      </c>
      <c r="AD48" t="s">
        <v>4002</v>
      </c>
      <c r="AE48">
        <v>1</v>
      </c>
      <c r="AF48">
        <v>1</v>
      </c>
      <c r="AG48" t="b">
        <v>1</v>
      </c>
      <c r="AH48" t="s">
        <v>3153</v>
      </c>
      <c r="AI48" t="s">
        <v>3156</v>
      </c>
      <c r="AJ48" t="s">
        <v>3157</v>
      </c>
      <c r="AK48" t="s">
        <v>3158</v>
      </c>
      <c r="AL48" t="s">
        <v>4003</v>
      </c>
      <c r="AO48" t="b">
        <v>1</v>
      </c>
      <c r="AP48">
        <v>388614.40620000003</v>
      </c>
      <c r="AQ48">
        <v>970.87350000000004</v>
      </c>
      <c r="AR48">
        <v>20440.580099999999</v>
      </c>
      <c r="AS48">
        <v>0</v>
      </c>
      <c r="AT48">
        <v>0</v>
      </c>
      <c r="AU48">
        <v>0</v>
      </c>
      <c r="AV48">
        <v>152.96420000000001</v>
      </c>
      <c r="AW48">
        <v>485.74299999999999</v>
      </c>
      <c r="AX48">
        <v>6882.4795000000004</v>
      </c>
      <c r="AY48">
        <v>8303.4442999999992</v>
      </c>
      <c r="AZ48">
        <v>8381.0272999999997</v>
      </c>
      <c r="BA48">
        <v>8111.6415999999999</v>
      </c>
      <c r="BB48">
        <v>31378.9902</v>
      </c>
      <c r="BC48">
        <v>36940.074200000003</v>
      </c>
      <c r="BD48">
        <v>32222.873</v>
      </c>
      <c r="BE48">
        <v>25374.2363</v>
      </c>
      <c r="BF48">
        <v>568259.3334</v>
      </c>
    </row>
    <row r="49" spans="1:58" x14ac:dyDescent="0.2">
      <c r="A49" t="s">
        <v>4004</v>
      </c>
      <c r="B49" t="s">
        <v>3802</v>
      </c>
      <c r="C49" t="s">
        <v>863</v>
      </c>
      <c r="D49" t="s">
        <v>864</v>
      </c>
      <c r="E49" t="s">
        <v>3803</v>
      </c>
      <c r="F49" t="s">
        <v>3830</v>
      </c>
      <c r="G49">
        <v>8</v>
      </c>
      <c r="H49">
        <v>3</v>
      </c>
      <c r="I49">
        <v>814.79110000000003</v>
      </c>
      <c r="J49">
        <v>1562.7937999999999</v>
      </c>
      <c r="K49">
        <v>1562.7946999999999</v>
      </c>
      <c r="L49">
        <v>521.93849999999998</v>
      </c>
      <c r="M49">
        <v>521.93880000000001</v>
      </c>
      <c r="N49">
        <v>1562.7949000000001</v>
      </c>
      <c r="O49">
        <v>521.93889999999999</v>
      </c>
      <c r="P49">
        <v>-2.0000000000000001E-4</v>
      </c>
      <c r="Q49">
        <v>9.5683269999999997E-3</v>
      </c>
      <c r="R49">
        <v>15.855</v>
      </c>
      <c r="S49">
        <v>15.281000000000001</v>
      </c>
      <c r="T49">
        <v>0.99390000000000001</v>
      </c>
      <c r="U49">
        <v>2</v>
      </c>
      <c r="V49">
        <v>1</v>
      </c>
      <c r="W49">
        <v>10</v>
      </c>
      <c r="X49">
        <v>17</v>
      </c>
      <c r="Y49">
        <v>402390.9375</v>
      </c>
      <c r="Z49" t="s">
        <v>4005</v>
      </c>
      <c r="AD49" t="s">
        <v>4006</v>
      </c>
      <c r="AE49">
        <v>0.84299999999999997</v>
      </c>
      <c r="AF49">
        <v>1</v>
      </c>
      <c r="AG49" t="b">
        <v>1</v>
      </c>
      <c r="AH49" t="s">
        <v>862</v>
      </c>
      <c r="AI49" t="s">
        <v>865</v>
      </c>
      <c r="AJ49" t="s">
        <v>866</v>
      </c>
      <c r="AK49" t="s">
        <v>867</v>
      </c>
      <c r="AL49" t="s">
        <v>4007</v>
      </c>
      <c r="AO49" t="b">
        <v>1</v>
      </c>
      <c r="AP49">
        <v>466803.03120000003</v>
      </c>
      <c r="AQ49">
        <v>893.85659999999996</v>
      </c>
      <c r="AR49">
        <v>23964.0039</v>
      </c>
      <c r="AS49">
        <v>0</v>
      </c>
      <c r="AT49">
        <v>132.68260000000001</v>
      </c>
      <c r="AU49">
        <v>0</v>
      </c>
      <c r="AV49">
        <v>97.041200000000003</v>
      </c>
      <c r="AW49">
        <v>123.988</v>
      </c>
      <c r="AX49">
        <v>3732.8289</v>
      </c>
      <c r="AY49">
        <v>4981.6405999999997</v>
      </c>
      <c r="AZ49">
        <v>7168.8783999999996</v>
      </c>
      <c r="BA49">
        <v>5560.0527000000002</v>
      </c>
      <c r="BB49">
        <v>16258.406199999999</v>
      </c>
      <c r="BC49">
        <v>25417.377</v>
      </c>
      <c r="BD49">
        <v>4583.4516999999996</v>
      </c>
      <c r="BE49">
        <v>6566.9228999999996</v>
      </c>
      <c r="BF49">
        <v>566284.16189999995</v>
      </c>
    </row>
    <row r="50" spans="1:58" x14ac:dyDescent="0.2">
      <c r="A50" t="s">
        <v>4008</v>
      </c>
      <c r="B50" t="s">
        <v>3802</v>
      </c>
      <c r="C50" t="s">
        <v>1195</v>
      </c>
      <c r="D50" t="s">
        <v>1196</v>
      </c>
      <c r="E50" t="s">
        <v>3803</v>
      </c>
      <c r="F50" t="s">
        <v>3850</v>
      </c>
      <c r="G50">
        <v>8</v>
      </c>
      <c r="H50">
        <v>2</v>
      </c>
      <c r="I50">
        <v>2163.9272000000001</v>
      </c>
      <c r="J50">
        <v>1504.8163999999999</v>
      </c>
      <c r="K50">
        <v>1504.8141000000001</v>
      </c>
      <c r="L50">
        <v>753.41549999999995</v>
      </c>
      <c r="M50">
        <v>753.41430000000003</v>
      </c>
      <c r="N50">
        <v>1504.8146999999999</v>
      </c>
      <c r="O50">
        <v>753.41459999999995</v>
      </c>
      <c r="P50">
        <v>-5.9999999999999995E-4</v>
      </c>
      <c r="Q50">
        <v>2.2587309999999999E-2</v>
      </c>
      <c r="R50">
        <v>17.71</v>
      </c>
      <c r="S50">
        <v>16.962</v>
      </c>
      <c r="T50">
        <v>0.99109999999999998</v>
      </c>
      <c r="U50">
        <v>2</v>
      </c>
      <c r="V50">
        <v>0</v>
      </c>
      <c r="W50">
        <v>8</v>
      </c>
      <c r="X50">
        <v>15</v>
      </c>
      <c r="Y50">
        <v>0</v>
      </c>
      <c r="Z50" t="s">
        <v>4009</v>
      </c>
      <c r="AD50" t="s">
        <v>4010</v>
      </c>
      <c r="AE50">
        <v>0.83399999999999996</v>
      </c>
      <c r="AF50">
        <v>1</v>
      </c>
      <c r="AG50" t="b">
        <v>1</v>
      </c>
      <c r="AH50" t="s">
        <v>1194</v>
      </c>
      <c r="AI50" t="s">
        <v>1197</v>
      </c>
      <c r="AJ50" t="s">
        <v>1198</v>
      </c>
      <c r="AK50" t="s">
        <v>1199</v>
      </c>
      <c r="AL50" t="s">
        <v>4011</v>
      </c>
      <c r="AO50" t="b">
        <v>1</v>
      </c>
      <c r="AP50">
        <v>243286.25</v>
      </c>
      <c r="AQ50">
        <v>380.38170000000002</v>
      </c>
      <c r="AR50">
        <v>11210.4121</v>
      </c>
      <c r="AS50">
        <v>620.22469999999998</v>
      </c>
      <c r="AT50">
        <v>0</v>
      </c>
      <c r="AU50">
        <v>0</v>
      </c>
      <c r="AV50">
        <v>0</v>
      </c>
      <c r="AW50">
        <v>0</v>
      </c>
      <c r="AX50">
        <v>4907.3208000000004</v>
      </c>
      <c r="AY50">
        <v>8216.0311999999994</v>
      </c>
      <c r="AZ50">
        <v>7953.4975999999997</v>
      </c>
      <c r="BA50">
        <v>8131.1972999999998</v>
      </c>
      <c r="BB50">
        <v>34155.265599999999</v>
      </c>
      <c r="BC50">
        <v>95862.085900000005</v>
      </c>
      <c r="BD50">
        <v>71173.296900000001</v>
      </c>
      <c r="BE50">
        <v>58574.464800000002</v>
      </c>
      <c r="BF50">
        <v>544470.42859999998</v>
      </c>
    </row>
    <row r="51" spans="1:58" x14ac:dyDescent="0.2">
      <c r="A51" t="s">
        <v>4012</v>
      </c>
      <c r="B51" t="s">
        <v>3802</v>
      </c>
      <c r="C51" t="s">
        <v>750</v>
      </c>
      <c r="D51" t="s">
        <v>751</v>
      </c>
      <c r="E51" t="s">
        <v>3811</v>
      </c>
      <c r="F51" t="s">
        <v>3812</v>
      </c>
      <c r="G51">
        <v>11</v>
      </c>
      <c r="H51">
        <v>3</v>
      </c>
      <c r="I51">
        <v>2645.3442</v>
      </c>
      <c r="J51">
        <v>1624.8690999999999</v>
      </c>
      <c r="K51">
        <v>1624.8661999999999</v>
      </c>
      <c r="L51">
        <v>542.63030000000003</v>
      </c>
      <c r="M51">
        <v>542.62929999999994</v>
      </c>
      <c r="N51">
        <v>1624.8622</v>
      </c>
      <c r="O51">
        <v>542.62800000000004</v>
      </c>
      <c r="P51">
        <v>4.0000000000000001E-3</v>
      </c>
      <c r="Q51">
        <v>3.5679059999999999E-2</v>
      </c>
      <c r="R51">
        <v>21.515000000000001</v>
      </c>
      <c r="S51">
        <v>18.948</v>
      </c>
      <c r="T51">
        <v>0.99980000000000002</v>
      </c>
      <c r="U51">
        <v>2</v>
      </c>
      <c r="V51">
        <v>1</v>
      </c>
      <c r="W51">
        <v>387</v>
      </c>
      <c r="X51">
        <v>397</v>
      </c>
      <c r="Y51">
        <v>1094801.125</v>
      </c>
      <c r="Z51" t="s">
        <v>3865</v>
      </c>
      <c r="AD51" t="s">
        <v>4013</v>
      </c>
      <c r="AE51">
        <v>0.88800000000000001</v>
      </c>
      <c r="AF51">
        <v>0.98</v>
      </c>
      <c r="AG51" t="b">
        <v>1</v>
      </c>
      <c r="AH51" t="s">
        <v>556</v>
      </c>
      <c r="AI51" t="s">
        <v>559</v>
      </c>
      <c r="AJ51" t="s">
        <v>560</v>
      </c>
      <c r="AK51" t="s">
        <v>561</v>
      </c>
      <c r="AL51" t="s">
        <v>3867</v>
      </c>
      <c r="AO51" t="b">
        <v>1</v>
      </c>
      <c r="AP51">
        <v>400710.5</v>
      </c>
      <c r="AQ51">
        <v>1128.2683999999999</v>
      </c>
      <c r="AR51">
        <v>19547.613300000001</v>
      </c>
      <c r="AS51">
        <v>134.15280000000001</v>
      </c>
      <c r="AT51">
        <v>188.47319999999999</v>
      </c>
      <c r="AU51">
        <v>107.1444</v>
      </c>
      <c r="AV51">
        <v>851.24829999999997</v>
      </c>
      <c r="AW51">
        <v>666.11159999999995</v>
      </c>
      <c r="AX51">
        <v>23330.044900000001</v>
      </c>
      <c r="AY51">
        <v>20006.642599999999</v>
      </c>
      <c r="AZ51">
        <v>18286.3027</v>
      </c>
      <c r="BA51">
        <v>17759.470700000002</v>
      </c>
      <c r="BB51">
        <v>5261.3936000000003</v>
      </c>
      <c r="BC51">
        <v>2892.7903000000001</v>
      </c>
      <c r="BD51">
        <v>2228.2908000000002</v>
      </c>
      <c r="BE51">
        <v>4475.0902999999998</v>
      </c>
      <c r="BF51">
        <v>517573.5379</v>
      </c>
    </row>
    <row r="52" spans="1:58" x14ac:dyDescent="0.2">
      <c r="A52" t="s">
        <v>4014</v>
      </c>
      <c r="B52" t="s">
        <v>3802</v>
      </c>
      <c r="C52" t="s">
        <v>506</v>
      </c>
      <c r="D52" t="s">
        <v>507</v>
      </c>
      <c r="E52" t="s">
        <v>3803</v>
      </c>
      <c r="F52" t="s">
        <v>3922</v>
      </c>
      <c r="G52">
        <v>7</v>
      </c>
      <c r="H52">
        <v>2</v>
      </c>
      <c r="I52">
        <v>1256.3334</v>
      </c>
      <c r="J52">
        <v>1418.7349999999999</v>
      </c>
      <c r="K52">
        <v>1418.7322999999999</v>
      </c>
      <c r="L52">
        <v>710.37480000000005</v>
      </c>
      <c r="M52">
        <v>710.37339999999995</v>
      </c>
      <c r="N52">
        <v>1418.7302</v>
      </c>
      <c r="O52">
        <v>710.37239999999997</v>
      </c>
      <c r="P52">
        <v>2E-3</v>
      </c>
      <c r="Q52">
        <v>1.6396399999999998E-2</v>
      </c>
      <c r="R52">
        <v>17.077999999999999</v>
      </c>
      <c r="S52">
        <v>11.571999999999999</v>
      </c>
      <c r="T52">
        <v>0.98609999999999998</v>
      </c>
      <c r="U52">
        <v>2</v>
      </c>
      <c r="V52">
        <v>0</v>
      </c>
      <c r="W52">
        <v>488</v>
      </c>
      <c r="X52">
        <v>494</v>
      </c>
      <c r="Y52">
        <v>0</v>
      </c>
      <c r="Z52" t="s">
        <v>3813</v>
      </c>
      <c r="AD52" t="s">
        <v>4015</v>
      </c>
      <c r="AE52">
        <v>1</v>
      </c>
      <c r="AF52">
        <v>0.97</v>
      </c>
      <c r="AG52" t="b">
        <v>1</v>
      </c>
      <c r="AH52" t="s">
        <v>505</v>
      </c>
      <c r="AI52" t="s">
        <v>508</v>
      </c>
      <c r="AJ52" t="s">
        <v>509</v>
      </c>
      <c r="AK52" t="s">
        <v>510</v>
      </c>
      <c r="AL52" t="s">
        <v>4016</v>
      </c>
      <c r="AO52" t="b">
        <v>1</v>
      </c>
      <c r="AP52">
        <v>411114.25</v>
      </c>
      <c r="AQ52">
        <v>856.89149999999995</v>
      </c>
      <c r="AR52">
        <v>15068.4805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4849.0087999999996</v>
      </c>
      <c r="AY52">
        <v>9056.7831999999999</v>
      </c>
      <c r="AZ52">
        <v>9479.9892999999993</v>
      </c>
      <c r="BA52">
        <v>12075.2305</v>
      </c>
      <c r="BB52">
        <v>15245.4316</v>
      </c>
      <c r="BC52">
        <v>17313.3652</v>
      </c>
      <c r="BD52">
        <v>10841.256799999999</v>
      </c>
      <c r="BE52">
        <v>8411.5272999999997</v>
      </c>
      <c r="BF52">
        <v>514312.21470000001</v>
      </c>
    </row>
    <row r="53" spans="1:58" x14ac:dyDescent="0.2">
      <c r="A53" t="s">
        <v>4017</v>
      </c>
      <c r="B53" t="s">
        <v>3802</v>
      </c>
      <c r="C53" t="s">
        <v>758</v>
      </c>
      <c r="D53" t="s">
        <v>759</v>
      </c>
      <c r="E53" t="s">
        <v>3811</v>
      </c>
      <c r="F53" t="s">
        <v>3811</v>
      </c>
      <c r="G53">
        <v>7</v>
      </c>
      <c r="H53">
        <v>2</v>
      </c>
      <c r="I53">
        <v>1161.885</v>
      </c>
      <c r="J53">
        <v>1316.7023999999999</v>
      </c>
      <c r="K53">
        <v>1316.7003</v>
      </c>
      <c r="L53">
        <v>659.35850000000005</v>
      </c>
      <c r="M53">
        <v>659.35739999999998</v>
      </c>
      <c r="N53">
        <v>1316.6985</v>
      </c>
      <c r="O53">
        <v>659.35649999999998</v>
      </c>
      <c r="P53">
        <v>1.8E-3</v>
      </c>
      <c r="Q53">
        <v>2.837102E-2</v>
      </c>
      <c r="R53">
        <v>15.195</v>
      </c>
      <c r="S53">
        <v>13.725</v>
      </c>
      <c r="T53">
        <v>0.98970000000000002</v>
      </c>
      <c r="U53">
        <v>2</v>
      </c>
      <c r="V53">
        <v>0</v>
      </c>
      <c r="W53">
        <v>157</v>
      </c>
      <c r="X53">
        <v>163</v>
      </c>
      <c r="Y53">
        <v>0</v>
      </c>
      <c r="Z53" t="s">
        <v>3892</v>
      </c>
      <c r="AD53" t="s">
        <v>4018</v>
      </c>
      <c r="AE53">
        <v>0.87</v>
      </c>
      <c r="AF53">
        <v>1</v>
      </c>
      <c r="AG53" t="b">
        <v>1</v>
      </c>
      <c r="AH53" t="s">
        <v>706</v>
      </c>
      <c r="AI53" t="s">
        <v>709</v>
      </c>
      <c r="AJ53" t="s">
        <v>710</v>
      </c>
      <c r="AK53" t="s">
        <v>711</v>
      </c>
      <c r="AL53" t="s">
        <v>3982</v>
      </c>
      <c r="AO53" t="b">
        <v>1</v>
      </c>
      <c r="AP53">
        <v>378775.40620000003</v>
      </c>
      <c r="AQ53">
        <v>710.33130000000006</v>
      </c>
      <c r="AR53">
        <v>16133.375</v>
      </c>
      <c r="AS53">
        <v>106.48739999999999</v>
      </c>
      <c r="AT53">
        <v>0</v>
      </c>
      <c r="AU53">
        <v>0</v>
      </c>
      <c r="AV53">
        <v>118.27630000000001</v>
      </c>
      <c r="AW53">
        <v>145.04060000000001</v>
      </c>
      <c r="AX53">
        <v>11913.243200000001</v>
      </c>
      <c r="AY53">
        <v>15881.5</v>
      </c>
      <c r="AZ53">
        <v>13681.252</v>
      </c>
      <c r="BA53">
        <v>15556.218800000001</v>
      </c>
      <c r="BB53">
        <v>12705.203100000001</v>
      </c>
      <c r="BC53">
        <v>20131.476600000002</v>
      </c>
      <c r="BD53">
        <v>12537.6191</v>
      </c>
      <c r="BE53">
        <v>11694.082</v>
      </c>
      <c r="BF53">
        <v>510089.51160000003</v>
      </c>
    </row>
    <row r="54" spans="1:58" x14ac:dyDescent="0.2">
      <c r="A54" t="s">
        <v>4019</v>
      </c>
      <c r="B54" t="s">
        <v>3802</v>
      </c>
      <c r="C54" t="s">
        <v>1605</v>
      </c>
      <c r="D54" t="s">
        <v>1606</v>
      </c>
      <c r="E54" t="s">
        <v>3803</v>
      </c>
      <c r="F54" t="s">
        <v>3811</v>
      </c>
      <c r="G54">
        <v>7</v>
      </c>
      <c r="H54">
        <v>2</v>
      </c>
      <c r="I54">
        <v>4986.7973000000002</v>
      </c>
      <c r="J54">
        <v>1438.8134</v>
      </c>
      <c r="K54">
        <v>1438.8090999999999</v>
      </c>
      <c r="L54">
        <v>720.41399999999999</v>
      </c>
      <c r="M54">
        <v>720.41179999999997</v>
      </c>
      <c r="N54">
        <v>1438.8081</v>
      </c>
      <c r="O54">
        <v>720.41129999999998</v>
      </c>
      <c r="P54">
        <v>8.9999999999999998E-4</v>
      </c>
      <c r="Q54">
        <v>0.93723049999999997</v>
      </c>
      <c r="R54">
        <v>14.56</v>
      </c>
      <c r="S54">
        <v>14.247</v>
      </c>
      <c r="T54">
        <v>0.97419999999999995</v>
      </c>
      <c r="U54">
        <v>2</v>
      </c>
      <c r="V54">
        <v>0</v>
      </c>
      <c r="W54">
        <v>100</v>
      </c>
      <c r="X54">
        <v>106</v>
      </c>
      <c r="Y54">
        <v>223194.5938</v>
      </c>
      <c r="Z54" t="s">
        <v>3892</v>
      </c>
      <c r="AD54" t="s">
        <v>4020</v>
      </c>
      <c r="AE54">
        <v>0.84599999999999997</v>
      </c>
      <c r="AF54">
        <v>1</v>
      </c>
      <c r="AG54" t="b">
        <v>1</v>
      </c>
      <c r="AH54" t="s">
        <v>1604</v>
      </c>
      <c r="AI54" t="s">
        <v>1607</v>
      </c>
      <c r="AJ54" t="s">
        <v>1608</v>
      </c>
      <c r="AK54" t="s">
        <v>1609</v>
      </c>
      <c r="AL54" t="s">
        <v>4021</v>
      </c>
      <c r="AO54" t="b">
        <v>1</v>
      </c>
      <c r="AP54">
        <v>453477.4375</v>
      </c>
      <c r="AQ54">
        <v>488.72460000000001</v>
      </c>
      <c r="AR54">
        <v>16992.382799999999</v>
      </c>
      <c r="AS54">
        <v>0</v>
      </c>
      <c r="AT54">
        <v>0</v>
      </c>
      <c r="AU54">
        <v>121.4064</v>
      </c>
      <c r="AV54">
        <v>0</v>
      </c>
      <c r="AW54">
        <v>86.079700000000003</v>
      </c>
      <c r="AX54">
        <v>1893.1238000000001</v>
      </c>
      <c r="AY54">
        <v>2892.8283999999999</v>
      </c>
      <c r="AZ54">
        <v>3947.8606</v>
      </c>
      <c r="BA54">
        <v>4123.3280999999997</v>
      </c>
      <c r="BB54">
        <v>6530.9081999999999</v>
      </c>
      <c r="BC54">
        <v>13435.54</v>
      </c>
      <c r="BD54">
        <v>3259.1365000000001</v>
      </c>
      <c r="BE54">
        <v>2762.3683999999998</v>
      </c>
      <c r="BF54">
        <v>510011.125</v>
      </c>
    </row>
    <row r="55" spans="1:58" x14ac:dyDescent="0.2">
      <c r="A55" t="s">
        <v>4022</v>
      </c>
      <c r="B55" t="s">
        <v>3802</v>
      </c>
      <c r="C55" t="s">
        <v>1058</v>
      </c>
      <c r="D55" t="s">
        <v>1059</v>
      </c>
      <c r="E55" t="s">
        <v>3811</v>
      </c>
      <c r="F55" t="s">
        <v>3844</v>
      </c>
      <c r="G55">
        <v>14</v>
      </c>
      <c r="H55">
        <v>3</v>
      </c>
      <c r="I55">
        <v>4076.0430999999999</v>
      </c>
      <c r="J55">
        <v>2191.2013999999999</v>
      </c>
      <c r="K55">
        <v>2191.1885000000002</v>
      </c>
      <c r="L55">
        <v>731.40769999999998</v>
      </c>
      <c r="M55">
        <v>731.40340000000003</v>
      </c>
      <c r="N55">
        <v>2190.1907000000001</v>
      </c>
      <c r="O55">
        <v>731.07079999999996</v>
      </c>
      <c r="P55">
        <v>0.99780000000000002</v>
      </c>
      <c r="Q55" s="1">
        <v>1.9898800000000001E-8</v>
      </c>
      <c r="R55">
        <v>34.292000000000002</v>
      </c>
      <c r="S55">
        <v>28.06</v>
      </c>
      <c r="T55">
        <v>1</v>
      </c>
      <c r="U55">
        <v>2</v>
      </c>
      <c r="V55">
        <v>0</v>
      </c>
      <c r="W55">
        <v>329</v>
      </c>
      <c r="X55">
        <v>342</v>
      </c>
      <c r="Y55">
        <v>188142.45310000001</v>
      </c>
      <c r="Z55" t="s">
        <v>4023</v>
      </c>
      <c r="AD55" t="s">
        <v>4024</v>
      </c>
      <c r="AE55">
        <v>0.84399999999999997</v>
      </c>
      <c r="AF55">
        <v>1</v>
      </c>
      <c r="AG55" t="b">
        <v>1</v>
      </c>
      <c r="AH55" t="s">
        <v>1057</v>
      </c>
      <c r="AI55" t="s">
        <v>1060</v>
      </c>
      <c r="AJ55" t="s">
        <v>1061</v>
      </c>
      <c r="AK55" t="s">
        <v>1062</v>
      </c>
      <c r="AL55" t="s">
        <v>4025</v>
      </c>
      <c r="AO55" t="b">
        <v>1</v>
      </c>
      <c r="AP55">
        <v>308637.46879999997</v>
      </c>
      <c r="AQ55">
        <v>1226.7537</v>
      </c>
      <c r="AR55">
        <v>28046.8887</v>
      </c>
      <c r="AS55">
        <v>186.1516</v>
      </c>
      <c r="AT55">
        <v>493.52530000000002</v>
      </c>
      <c r="AU55">
        <v>0</v>
      </c>
      <c r="AV55">
        <v>0</v>
      </c>
      <c r="AW55">
        <v>159.47200000000001</v>
      </c>
      <c r="AX55">
        <v>5537.4893000000002</v>
      </c>
      <c r="AY55">
        <v>6452.1396000000004</v>
      </c>
      <c r="AZ55">
        <v>8157.7479999999996</v>
      </c>
      <c r="BA55">
        <v>6979.335</v>
      </c>
      <c r="BB55">
        <v>20497.906200000001</v>
      </c>
      <c r="BC55">
        <v>60224.558599999997</v>
      </c>
      <c r="BD55">
        <v>16339.8027</v>
      </c>
      <c r="BE55">
        <v>20623.0566</v>
      </c>
      <c r="BF55">
        <v>483562.29609999998</v>
      </c>
    </row>
    <row r="56" spans="1:58" x14ac:dyDescent="0.2">
      <c r="A56" t="s">
        <v>4026</v>
      </c>
      <c r="B56" t="s">
        <v>3802</v>
      </c>
      <c r="C56" t="s">
        <v>2682</v>
      </c>
      <c r="D56" t="s">
        <v>2683</v>
      </c>
      <c r="E56" t="s">
        <v>3811</v>
      </c>
      <c r="F56" t="s">
        <v>3922</v>
      </c>
      <c r="G56">
        <v>7</v>
      </c>
      <c r="H56">
        <v>2</v>
      </c>
      <c r="I56">
        <v>3882.9776000000002</v>
      </c>
      <c r="J56">
        <v>1468.7882999999999</v>
      </c>
      <c r="K56">
        <v>1468.7816</v>
      </c>
      <c r="L56">
        <v>735.40139999999997</v>
      </c>
      <c r="M56">
        <v>735.3981</v>
      </c>
      <c r="N56">
        <v>1468.7822000000001</v>
      </c>
      <c r="O56">
        <v>735.39840000000004</v>
      </c>
      <c r="P56">
        <v>-5.9999999999999995E-4</v>
      </c>
      <c r="Q56">
        <v>0.36508489999999999</v>
      </c>
      <c r="R56">
        <v>14.224</v>
      </c>
      <c r="S56">
        <v>14.108000000000001</v>
      </c>
      <c r="T56">
        <v>0.97870000000000001</v>
      </c>
      <c r="U56">
        <v>2</v>
      </c>
      <c r="V56">
        <v>0</v>
      </c>
      <c r="W56">
        <v>601</v>
      </c>
      <c r="X56">
        <v>607</v>
      </c>
      <c r="Y56">
        <v>135728.10939999999</v>
      </c>
      <c r="Z56" t="s">
        <v>4027</v>
      </c>
      <c r="AD56" t="s">
        <v>4028</v>
      </c>
      <c r="AE56">
        <v>0.91600000000000004</v>
      </c>
      <c r="AF56">
        <v>1</v>
      </c>
      <c r="AG56" t="b">
        <v>1</v>
      </c>
      <c r="AH56" t="s">
        <v>2681</v>
      </c>
      <c r="AI56" t="s">
        <v>2684</v>
      </c>
      <c r="AJ56" t="s">
        <v>2685</v>
      </c>
      <c r="AK56" t="s">
        <v>2686</v>
      </c>
      <c r="AL56" t="s">
        <v>4029</v>
      </c>
      <c r="AO56" t="b">
        <v>1</v>
      </c>
      <c r="AP56">
        <v>334496</v>
      </c>
      <c r="AQ56">
        <v>530.02959999999996</v>
      </c>
      <c r="AR56">
        <v>14510.656199999999</v>
      </c>
      <c r="AS56">
        <v>144.93440000000001</v>
      </c>
      <c r="AT56">
        <v>0</v>
      </c>
      <c r="AU56">
        <v>0</v>
      </c>
      <c r="AV56">
        <v>0</v>
      </c>
      <c r="AW56">
        <v>194.29640000000001</v>
      </c>
      <c r="AX56">
        <v>7212.1553000000004</v>
      </c>
      <c r="AY56">
        <v>8323.7227000000003</v>
      </c>
      <c r="AZ56">
        <v>7366.7103999999999</v>
      </c>
      <c r="BA56">
        <v>7947.9766</v>
      </c>
      <c r="BB56">
        <v>22828.394499999999</v>
      </c>
      <c r="BC56">
        <v>25686.890599999999</v>
      </c>
      <c r="BD56">
        <v>22024.3184</v>
      </c>
      <c r="BE56">
        <v>17177.033200000002</v>
      </c>
      <c r="BF56">
        <v>468443.11829999997</v>
      </c>
    </row>
    <row r="57" spans="1:58" x14ac:dyDescent="0.2">
      <c r="A57" t="s">
        <v>4030</v>
      </c>
      <c r="B57" t="s">
        <v>3802</v>
      </c>
      <c r="C57" t="s">
        <v>767</v>
      </c>
      <c r="D57" t="s">
        <v>768</v>
      </c>
      <c r="E57" t="s">
        <v>3803</v>
      </c>
      <c r="F57" t="s">
        <v>3830</v>
      </c>
      <c r="G57">
        <v>10</v>
      </c>
      <c r="H57">
        <v>3</v>
      </c>
      <c r="I57">
        <v>2665.5743000000002</v>
      </c>
      <c r="J57">
        <v>1947.8821</v>
      </c>
      <c r="K57">
        <v>1947.8782000000001</v>
      </c>
      <c r="L57">
        <v>650.30129999999997</v>
      </c>
      <c r="M57">
        <v>650.29999999999995</v>
      </c>
      <c r="N57">
        <v>1947.8748000000001</v>
      </c>
      <c r="O57">
        <v>650.2989</v>
      </c>
      <c r="P57">
        <v>3.3999999999999998E-3</v>
      </c>
      <c r="Q57">
        <v>7.1772529999999998E-3</v>
      </c>
      <c r="R57">
        <v>18.594000000000001</v>
      </c>
      <c r="S57">
        <v>15.829000000000001</v>
      </c>
      <c r="T57">
        <v>0.99950000000000006</v>
      </c>
      <c r="U57">
        <v>2</v>
      </c>
      <c r="V57">
        <v>0</v>
      </c>
      <c r="W57">
        <v>272</v>
      </c>
      <c r="X57">
        <v>281</v>
      </c>
      <c r="Y57">
        <v>0</v>
      </c>
      <c r="Z57" t="s">
        <v>4031</v>
      </c>
      <c r="AD57" t="s">
        <v>4032</v>
      </c>
      <c r="AE57">
        <v>0.93700000000000006</v>
      </c>
      <c r="AF57">
        <v>0.98</v>
      </c>
      <c r="AG57" t="b">
        <v>1</v>
      </c>
      <c r="AH57" t="s">
        <v>766</v>
      </c>
      <c r="AI57" t="s">
        <v>769</v>
      </c>
      <c r="AJ57" t="s">
        <v>770</v>
      </c>
      <c r="AK57" t="s">
        <v>771</v>
      </c>
      <c r="AL57" t="s">
        <v>4033</v>
      </c>
      <c r="AO57" t="b">
        <v>1</v>
      </c>
      <c r="AP57">
        <v>406406.6875</v>
      </c>
      <c r="AQ57">
        <v>810.5471</v>
      </c>
      <c r="AR57">
        <v>17920.966799999998</v>
      </c>
      <c r="AS57">
        <v>0</v>
      </c>
      <c r="AT57">
        <v>108.8938</v>
      </c>
      <c r="AU57">
        <v>0</v>
      </c>
      <c r="AV57">
        <v>0</v>
      </c>
      <c r="AW57">
        <v>183.56100000000001</v>
      </c>
      <c r="AX57">
        <v>5321.3671999999997</v>
      </c>
      <c r="AY57">
        <v>7578.2816999999995</v>
      </c>
      <c r="AZ57">
        <v>9263.3163999999997</v>
      </c>
      <c r="BA57">
        <v>6831.3462</v>
      </c>
      <c r="BB57">
        <v>3662.1010999999999</v>
      </c>
      <c r="BC57">
        <v>4215.2030999999997</v>
      </c>
      <c r="BD57">
        <v>2184.2656000000002</v>
      </c>
      <c r="BE57">
        <v>3527.5212000000001</v>
      </c>
      <c r="BF57">
        <v>468014.05869999999</v>
      </c>
    </row>
    <row r="58" spans="1:58" x14ac:dyDescent="0.2">
      <c r="A58" t="s">
        <v>4034</v>
      </c>
      <c r="B58" t="s">
        <v>3802</v>
      </c>
      <c r="C58" t="s">
        <v>3256</v>
      </c>
      <c r="D58" t="s">
        <v>3257</v>
      </c>
      <c r="E58" t="s">
        <v>3803</v>
      </c>
      <c r="F58" t="s">
        <v>3850</v>
      </c>
      <c r="G58">
        <v>13</v>
      </c>
      <c r="H58">
        <v>3</v>
      </c>
      <c r="I58">
        <v>3951.0979000000002</v>
      </c>
      <c r="J58">
        <v>2504.3813</v>
      </c>
      <c r="K58">
        <v>2504.37</v>
      </c>
      <c r="L58">
        <v>835.80100000000004</v>
      </c>
      <c r="M58">
        <v>835.79729999999995</v>
      </c>
      <c r="N58">
        <v>2504.3708000000001</v>
      </c>
      <c r="O58">
        <v>835.79750000000001</v>
      </c>
      <c r="P58">
        <v>-6.9999999999999999E-4</v>
      </c>
      <c r="Q58">
        <v>3.6866200000000002E-4</v>
      </c>
      <c r="R58">
        <v>21.021000000000001</v>
      </c>
      <c r="S58">
        <v>17.206</v>
      </c>
      <c r="T58">
        <v>0.99970000000000003</v>
      </c>
      <c r="U58">
        <v>2</v>
      </c>
      <c r="V58">
        <v>1</v>
      </c>
      <c r="W58">
        <v>27</v>
      </c>
      <c r="X58">
        <v>39</v>
      </c>
      <c r="Y58">
        <v>371582.4375</v>
      </c>
      <c r="Z58" t="s">
        <v>4035</v>
      </c>
      <c r="AD58" t="s">
        <v>4036</v>
      </c>
      <c r="AE58">
        <v>0.88800000000000001</v>
      </c>
      <c r="AF58">
        <v>1</v>
      </c>
      <c r="AG58" t="b">
        <v>1</v>
      </c>
      <c r="AH58" t="s">
        <v>1120</v>
      </c>
      <c r="AI58" t="s">
        <v>1123</v>
      </c>
      <c r="AJ58" t="s">
        <v>1124</v>
      </c>
      <c r="AK58" t="s">
        <v>1125</v>
      </c>
      <c r="AL58" t="s">
        <v>4037</v>
      </c>
      <c r="AO58" t="b">
        <v>1</v>
      </c>
      <c r="AP58">
        <v>376431.3125</v>
      </c>
      <c r="AQ58">
        <v>767.53819999999996</v>
      </c>
      <c r="AR58">
        <v>16791.4434</v>
      </c>
      <c r="AS58">
        <v>0</v>
      </c>
      <c r="AT58">
        <v>0</v>
      </c>
      <c r="AU58">
        <v>0</v>
      </c>
      <c r="AV58">
        <v>124.23180000000001</v>
      </c>
      <c r="AW58">
        <v>173.0213</v>
      </c>
      <c r="AX58">
        <v>4384.9540999999999</v>
      </c>
      <c r="AY58">
        <v>6954.0811000000003</v>
      </c>
      <c r="AZ58">
        <v>6532.3125</v>
      </c>
      <c r="BA58">
        <v>10133.382799999999</v>
      </c>
      <c r="BB58">
        <v>12162.926799999999</v>
      </c>
      <c r="BC58">
        <v>10919.545899999999</v>
      </c>
      <c r="BD58">
        <v>9439.4297000000006</v>
      </c>
      <c r="BE58">
        <v>7538.1138000000001</v>
      </c>
      <c r="BF58">
        <v>462352.29389999999</v>
      </c>
    </row>
    <row r="59" spans="1:58" x14ac:dyDescent="0.2">
      <c r="A59" t="s">
        <v>4038</v>
      </c>
      <c r="B59" t="s">
        <v>3802</v>
      </c>
      <c r="C59" t="s">
        <v>1127</v>
      </c>
      <c r="D59" t="s">
        <v>1128</v>
      </c>
      <c r="E59" t="s">
        <v>3811</v>
      </c>
      <c r="F59" t="s">
        <v>3811</v>
      </c>
      <c r="G59">
        <v>22</v>
      </c>
      <c r="H59">
        <v>3</v>
      </c>
      <c r="I59">
        <v>6468.5495000000001</v>
      </c>
      <c r="J59">
        <v>2741.4769999999999</v>
      </c>
      <c r="K59">
        <v>2741.4630000000002</v>
      </c>
      <c r="L59">
        <v>914.8329</v>
      </c>
      <c r="M59">
        <v>914.82830000000001</v>
      </c>
      <c r="N59">
        <v>2740.4585000000002</v>
      </c>
      <c r="O59">
        <v>914.49339999999995</v>
      </c>
      <c r="P59">
        <v>1.0043</v>
      </c>
      <c r="Q59" s="1">
        <v>9.8000000000000007E-13</v>
      </c>
      <c r="R59">
        <v>40.524999999999999</v>
      </c>
      <c r="S59">
        <v>38.575000000000003</v>
      </c>
      <c r="T59">
        <v>1</v>
      </c>
      <c r="U59">
        <v>2</v>
      </c>
      <c r="V59">
        <v>0</v>
      </c>
      <c r="W59">
        <v>54</v>
      </c>
      <c r="X59">
        <v>75</v>
      </c>
      <c r="Y59">
        <v>0</v>
      </c>
      <c r="Z59" t="s">
        <v>3822</v>
      </c>
      <c r="AD59" t="s">
        <v>4039</v>
      </c>
      <c r="AE59">
        <v>0.68</v>
      </c>
      <c r="AF59">
        <v>1</v>
      </c>
      <c r="AG59" t="b">
        <v>1</v>
      </c>
      <c r="AH59" t="s">
        <v>1126</v>
      </c>
      <c r="AI59" t="s">
        <v>1129</v>
      </c>
      <c r="AJ59" t="s">
        <v>1130</v>
      </c>
      <c r="AK59" t="s">
        <v>1131</v>
      </c>
      <c r="AL59" t="s">
        <v>4040</v>
      </c>
      <c r="AO59" t="b">
        <v>1</v>
      </c>
      <c r="AP59">
        <v>347591.8125</v>
      </c>
      <c r="AQ59">
        <v>2499.0216999999998</v>
      </c>
      <c r="AR59">
        <v>21679.2637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4599.5029000000004</v>
      </c>
      <c r="AY59">
        <v>6321.5981000000002</v>
      </c>
      <c r="AZ59">
        <v>6502.7606999999998</v>
      </c>
      <c r="BA59">
        <v>6335.4771000000001</v>
      </c>
      <c r="BB59">
        <v>16560.2637</v>
      </c>
      <c r="BC59">
        <v>24951.925800000001</v>
      </c>
      <c r="BD59">
        <v>9550.4354999999996</v>
      </c>
      <c r="BE59">
        <v>8102.3135000000002</v>
      </c>
      <c r="BF59">
        <v>454694.37520000001</v>
      </c>
    </row>
    <row r="60" spans="1:58" x14ac:dyDescent="0.2">
      <c r="A60" t="s">
        <v>4041</v>
      </c>
      <c r="B60" t="s">
        <v>3802</v>
      </c>
      <c r="C60" t="s">
        <v>781</v>
      </c>
      <c r="D60" t="s">
        <v>782</v>
      </c>
      <c r="E60" t="s">
        <v>3803</v>
      </c>
      <c r="F60" t="s">
        <v>3830</v>
      </c>
      <c r="G60">
        <v>21</v>
      </c>
      <c r="H60">
        <v>4</v>
      </c>
      <c r="I60">
        <v>2681.4443000000001</v>
      </c>
      <c r="J60">
        <v>3430.6223</v>
      </c>
      <c r="K60">
        <v>3430.6143000000002</v>
      </c>
      <c r="L60">
        <v>858.66290000000004</v>
      </c>
      <c r="M60">
        <v>858.66089999999997</v>
      </c>
      <c r="N60">
        <v>3429.6017999999999</v>
      </c>
      <c r="O60">
        <v>858.40769999999998</v>
      </c>
      <c r="P60">
        <v>1.0124</v>
      </c>
      <c r="Q60" s="1">
        <v>1.3978000000000001E-10</v>
      </c>
      <c r="R60">
        <v>38.895000000000003</v>
      </c>
      <c r="S60">
        <v>30.742000000000001</v>
      </c>
      <c r="T60">
        <v>1</v>
      </c>
      <c r="U60">
        <v>2</v>
      </c>
      <c r="V60">
        <v>1</v>
      </c>
      <c r="W60">
        <v>234</v>
      </c>
      <c r="X60">
        <v>254</v>
      </c>
      <c r="Y60">
        <v>0</v>
      </c>
      <c r="Z60" t="s">
        <v>4042</v>
      </c>
      <c r="AD60" t="s">
        <v>4043</v>
      </c>
      <c r="AE60">
        <v>0.94899999999999995</v>
      </c>
      <c r="AF60">
        <v>1</v>
      </c>
      <c r="AG60" t="b">
        <v>1</v>
      </c>
      <c r="AH60" t="s">
        <v>780</v>
      </c>
      <c r="AI60" t="s">
        <v>783</v>
      </c>
      <c r="AJ60" t="s">
        <v>784</v>
      </c>
      <c r="AK60" t="s">
        <v>785</v>
      </c>
      <c r="AL60" t="s">
        <v>4044</v>
      </c>
      <c r="AO60" t="b">
        <v>1</v>
      </c>
      <c r="AP60">
        <v>355786.21879999997</v>
      </c>
      <c r="AQ60">
        <v>1115.2988</v>
      </c>
      <c r="AR60">
        <v>24211.853500000001</v>
      </c>
      <c r="AS60">
        <v>0</v>
      </c>
      <c r="AT60">
        <v>558.32799999999997</v>
      </c>
      <c r="AU60">
        <v>0</v>
      </c>
      <c r="AV60">
        <v>0</v>
      </c>
      <c r="AW60">
        <v>165.99879999999999</v>
      </c>
      <c r="AX60">
        <v>5446.8852999999999</v>
      </c>
      <c r="AY60">
        <v>10188.299800000001</v>
      </c>
      <c r="AZ60">
        <v>8678.4141</v>
      </c>
      <c r="BA60">
        <v>12738.978499999999</v>
      </c>
      <c r="BB60">
        <v>4840.4228999999996</v>
      </c>
      <c r="BC60">
        <v>7236.5913</v>
      </c>
      <c r="BD60">
        <v>6058.9540999999999</v>
      </c>
      <c r="BE60">
        <v>3730.6239999999998</v>
      </c>
      <c r="BF60">
        <v>440756.86790000001</v>
      </c>
    </row>
    <row r="61" spans="1:58" x14ac:dyDescent="0.2">
      <c r="A61" t="s">
        <v>4045</v>
      </c>
      <c r="B61" t="s">
        <v>3802</v>
      </c>
      <c r="C61" t="s">
        <v>786</v>
      </c>
      <c r="D61" t="s">
        <v>787</v>
      </c>
      <c r="E61" t="s">
        <v>3811</v>
      </c>
      <c r="F61" t="s">
        <v>3855</v>
      </c>
      <c r="G61">
        <v>8</v>
      </c>
      <c r="H61">
        <v>2</v>
      </c>
      <c r="I61">
        <v>2899.1462000000001</v>
      </c>
      <c r="J61">
        <v>1281.6696999999999</v>
      </c>
      <c r="K61">
        <v>1281.6664000000001</v>
      </c>
      <c r="L61">
        <v>641.84209999999996</v>
      </c>
      <c r="M61">
        <v>641.84050000000002</v>
      </c>
      <c r="N61">
        <v>1281.6654000000001</v>
      </c>
      <c r="O61">
        <v>641.84</v>
      </c>
      <c r="P61">
        <v>8.9999999999999998E-4</v>
      </c>
      <c r="Q61">
        <v>9.1043719999999995E-3</v>
      </c>
      <c r="R61">
        <v>19.663</v>
      </c>
      <c r="S61">
        <v>19.594999999999999</v>
      </c>
      <c r="T61">
        <v>0.99760000000000004</v>
      </c>
      <c r="U61">
        <v>2</v>
      </c>
      <c r="V61">
        <v>0</v>
      </c>
      <c r="W61">
        <v>2397</v>
      </c>
      <c r="X61">
        <v>2404</v>
      </c>
      <c r="Y61">
        <v>0</v>
      </c>
      <c r="Z61" t="s">
        <v>3817</v>
      </c>
      <c r="AD61" t="s">
        <v>4046</v>
      </c>
      <c r="AE61">
        <v>0.71499999999999997</v>
      </c>
      <c r="AF61">
        <v>1</v>
      </c>
      <c r="AG61" t="b">
        <v>1</v>
      </c>
      <c r="AH61" t="s">
        <v>680</v>
      </c>
      <c r="AI61" t="s">
        <v>683</v>
      </c>
      <c r="AJ61" t="s">
        <v>684</v>
      </c>
      <c r="AK61" t="s">
        <v>685</v>
      </c>
      <c r="AL61" t="s">
        <v>3954</v>
      </c>
      <c r="AO61" t="b">
        <v>1</v>
      </c>
      <c r="AP61">
        <v>345272.34379999997</v>
      </c>
      <c r="AQ61">
        <v>801.48199999999997</v>
      </c>
      <c r="AR61">
        <v>14982.6543</v>
      </c>
      <c r="AS61">
        <v>0</v>
      </c>
      <c r="AT61">
        <v>0</v>
      </c>
      <c r="AU61">
        <v>0</v>
      </c>
      <c r="AV61">
        <v>124.99769999999999</v>
      </c>
      <c r="AW61">
        <v>220.93440000000001</v>
      </c>
      <c r="AX61">
        <v>5879.9408999999996</v>
      </c>
      <c r="AY61">
        <v>7931.5844999999999</v>
      </c>
      <c r="AZ61">
        <v>9433.7675999999992</v>
      </c>
      <c r="BA61">
        <v>7319.3594000000003</v>
      </c>
      <c r="BB61">
        <v>15072.656199999999</v>
      </c>
      <c r="BC61">
        <v>18446.453099999999</v>
      </c>
      <c r="BD61">
        <v>5504.2051000000001</v>
      </c>
      <c r="BE61">
        <v>7641.9750999999997</v>
      </c>
      <c r="BF61">
        <v>438632.3541</v>
      </c>
    </row>
    <row r="62" spans="1:58" x14ac:dyDescent="0.2">
      <c r="A62" t="s">
        <v>4047</v>
      </c>
      <c r="B62" t="s">
        <v>3802</v>
      </c>
      <c r="C62" t="s">
        <v>789</v>
      </c>
      <c r="D62" t="s">
        <v>790</v>
      </c>
      <c r="E62" t="s">
        <v>3811</v>
      </c>
      <c r="F62" t="s">
        <v>3922</v>
      </c>
      <c r="G62">
        <v>8</v>
      </c>
      <c r="H62">
        <v>2</v>
      </c>
      <c r="I62">
        <v>2150.2673</v>
      </c>
      <c r="J62">
        <v>1419.7994000000001</v>
      </c>
      <c r="K62">
        <v>1419.7941000000001</v>
      </c>
      <c r="L62">
        <v>710.90700000000004</v>
      </c>
      <c r="M62">
        <v>710.90430000000003</v>
      </c>
      <c r="N62">
        <v>1419.7982999999999</v>
      </c>
      <c r="O62">
        <v>710.90639999999996</v>
      </c>
      <c r="P62">
        <v>-4.1999999999999997E-3</v>
      </c>
      <c r="Q62">
        <v>2.2783540000000002</v>
      </c>
      <c r="R62">
        <v>12.497999999999999</v>
      </c>
      <c r="S62">
        <v>12.329000000000001</v>
      </c>
      <c r="T62">
        <v>0.90880000000000005</v>
      </c>
      <c r="U62">
        <v>2</v>
      </c>
      <c r="V62">
        <v>0</v>
      </c>
      <c r="W62">
        <v>533</v>
      </c>
      <c r="X62">
        <v>540</v>
      </c>
      <c r="Y62">
        <v>0</v>
      </c>
      <c r="Z62" t="s">
        <v>4048</v>
      </c>
      <c r="AD62" t="s">
        <v>4049</v>
      </c>
      <c r="AE62">
        <v>0.92400000000000004</v>
      </c>
      <c r="AF62">
        <v>1</v>
      </c>
      <c r="AG62" t="b">
        <v>1</v>
      </c>
      <c r="AH62" t="s">
        <v>788</v>
      </c>
      <c r="AI62" t="s">
        <v>791</v>
      </c>
      <c r="AJ62" t="s">
        <v>792</v>
      </c>
      <c r="AK62" t="s">
        <v>793</v>
      </c>
      <c r="AL62" t="s">
        <v>4050</v>
      </c>
      <c r="AO62" t="b">
        <v>1</v>
      </c>
      <c r="AP62">
        <v>357578.96879999997</v>
      </c>
      <c r="AQ62">
        <v>493.02850000000001</v>
      </c>
      <c r="AR62">
        <v>14442.5088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4267.0492999999997</v>
      </c>
      <c r="AY62">
        <v>8189.8203000000003</v>
      </c>
      <c r="AZ62">
        <v>7858.0434999999998</v>
      </c>
      <c r="BA62">
        <v>9361.4951000000001</v>
      </c>
      <c r="BB62">
        <v>9936.9354999999996</v>
      </c>
      <c r="BC62">
        <v>9322.2548999999999</v>
      </c>
      <c r="BD62">
        <v>5767.6841000000004</v>
      </c>
      <c r="BE62">
        <v>6250.7002000000002</v>
      </c>
      <c r="BF62">
        <v>433468.489</v>
      </c>
    </row>
    <row r="63" spans="1:58" x14ac:dyDescent="0.2">
      <c r="A63" t="s">
        <v>4051</v>
      </c>
      <c r="B63" t="s">
        <v>3802</v>
      </c>
      <c r="C63" t="s">
        <v>795</v>
      </c>
      <c r="D63" t="s">
        <v>796</v>
      </c>
      <c r="E63" t="s">
        <v>3803</v>
      </c>
      <c r="F63" t="s">
        <v>3811</v>
      </c>
      <c r="G63">
        <v>15</v>
      </c>
      <c r="H63">
        <v>3</v>
      </c>
      <c r="I63">
        <v>4005.4733000000001</v>
      </c>
      <c r="J63">
        <v>2320.1327999999999</v>
      </c>
      <c r="K63">
        <v>2320.1338000000001</v>
      </c>
      <c r="L63">
        <v>774.38490000000002</v>
      </c>
      <c r="M63">
        <v>774.38520000000005</v>
      </c>
      <c r="N63">
        <v>2320.1329999999998</v>
      </c>
      <c r="O63">
        <v>774.38490000000002</v>
      </c>
      <c r="P63">
        <v>6.9999999999999999E-4</v>
      </c>
      <c r="Q63" s="1">
        <v>1.12003E-5</v>
      </c>
      <c r="R63">
        <v>25.54</v>
      </c>
      <c r="S63">
        <v>23.033999999999999</v>
      </c>
      <c r="T63">
        <v>1</v>
      </c>
      <c r="U63">
        <v>2</v>
      </c>
      <c r="V63">
        <v>0</v>
      </c>
      <c r="W63">
        <v>321</v>
      </c>
      <c r="X63">
        <v>335</v>
      </c>
      <c r="Y63">
        <v>0</v>
      </c>
      <c r="Z63" t="s">
        <v>4052</v>
      </c>
      <c r="AD63" t="s">
        <v>4053</v>
      </c>
      <c r="AE63">
        <v>0.80200000000000005</v>
      </c>
      <c r="AF63">
        <v>1</v>
      </c>
      <c r="AG63" t="b">
        <v>1</v>
      </c>
      <c r="AH63" t="s">
        <v>794</v>
      </c>
      <c r="AI63" t="s">
        <v>797</v>
      </c>
      <c r="AJ63" t="s">
        <v>798</v>
      </c>
      <c r="AK63" t="s">
        <v>799</v>
      </c>
      <c r="AL63" t="s">
        <v>4054</v>
      </c>
      <c r="AO63" t="b">
        <v>1</v>
      </c>
      <c r="AP63">
        <v>328866.65620000003</v>
      </c>
      <c r="AQ63">
        <v>780.48500000000001</v>
      </c>
      <c r="AR63">
        <v>14845.2793</v>
      </c>
      <c r="AS63">
        <v>0</v>
      </c>
      <c r="AT63">
        <v>0</v>
      </c>
      <c r="AU63">
        <v>0</v>
      </c>
      <c r="AV63">
        <v>234.38130000000001</v>
      </c>
      <c r="AW63">
        <v>771.59029999999996</v>
      </c>
      <c r="AX63">
        <v>12794.3379</v>
      </c>
      <c r="AY63">
        <v>23362.976600000002</v>
      </c>
      <c r="AZ63">
        <v>24906.404299999998</v>
      </c>
      <c r="BA63">
        <v>22662.898399999998</v>
      </c>
      <c r="BB63">
        <v>962.4248</v>
      </c>
      <c r="BC63">
        <v>908.71640000000002</v>
      </c>
      <c r="BD63">
        <v>482.58940000000001</v>
      </c>
      <c r="BE63">
        <v>409.25459999999998</v>
      </c>
      <c r="BF63">
        <v>431987.99449999997</v>
      </c>
    </row>
    <row r="64" spans="1:58" x14ac:dyDescent="0.2">
      <c r="A64" t="s">
        <v>4055</v>
      </c>
      <c r="B64" t="s">
        <v>3802</v>
      </c>
      <c r="C64" t="s">
        <v>801</v>
      </c>
      <c r="D64" t="s">
        <v>802</v>
      </c>
      <c r="E64" t="s">
        <v>3803</v>
      </c>
      <c r="F64" t="s">
        <v>3812</v>
      </c>
      <c r="G64">
        <v>11</v>
      </c>
      <c r="H64">
        <v>3</v>
      </c>
      <c r="I64">
        <v>1215.4036000000001</v>
      </c>
      <c r="J64">
        <v>1573.7627</v>
      </c>
      <c r="K64">
        <v>1573.7584999999999</v>
      </c>
      <c r="L64">
        <v>525.59479999999996</v>
      </c>
      <c r="M64">
        <v>525.59339999999997</v>
      </c>
      <c r="N64">
        <v>1573.7573</v>
      </c>
      <c r="O64">
        <v>525.59299999999996</v>
      </c>
      <c r="P64">
        <v>1.1999999999999999E-3</v>
      </c>
      <c r="Q64">
        <v>1.3041680000000001E-3</v>
      </c>
      <c r="R64">
        <v>20.542000000000002</v>
      </c>
      <c r="S64">
        <v>18.373000000000001</v>
      </c>
      <c r="T64">
        <v>0.99929999999999997</v>
      </c>
      <c r="U64">
        <v>2</v>
      </c>
      <c r="V64">
        <v>1</v>
      </c>
      <c r="W64">
        <v>194</v>
      </c>
      <c r="X64">
        <v>204</v>
      </c>
      <c r="Y64">
        <v>707744.125</v>
      </c>
      <c r="Z64" t="s">
        <v>4056</v>
      </c>
      <c r="AD64" t="s">
        <v>4057</v>
      </c>
      <c r="AE64">
        <v>0.93300000000000005</v>
      </c>
      <c r="AF64">
        <v>1</v>
      </c>
      <c r="AG64" t="b">
        <v>1</v>
      </c>
      <c r="AH64" t="s">
        <v>800</v>
      </c>
      <c r="AI64" t="s">
        <v>803</v>
      </c>
      <c r="AJ64" t="s">
        <v>804</v>
      </c>
      <c r="AK64" t="s">
        <v>805</v>
      </c>
      <c r="AL64" t="s">
        <v>4058</v>
      </c>
      <c r="AO64" t="b">
        <v>1</v>
      </c>
      <c r="AP64">
        <v>350835.40620000003</v>
      </c>
      <c r="AQ64">
        <v>694.77970000000005</v>
      </c>
      <c r="AR64">
        <v>15734.6885</v>
      </c>
      <c r="AS64">
        <v>0</v>
      </c>
      <c r="AT64">
        <v>0</v>
      </c>
      <c r="AU64">
        <v>0</v>
      </c>
      <c r="AV64">
        <v>180.33670000000001</v>
      </c>
      <c r="AW64">
        <v>310.5487</v>
      </c>
      <c r="AX64">
        <v>5311.8505999999998</v>
      </c>
      <c r="AY64">
        <v>7901.2611999999999</v>
      </c>
      <c r="AZ64">
        <v>8084.8119999999999</v>
      </c>
      <c r="BA64">
        <v>6748.5415000000003</v>
      </c>
      <c r="BB64">
        <v>5773.9472999999998</v>
      </c>
      <c r="BC64">
        <v>8866.1758000000009</v>
      </c>
      <c r="BD64">
        <v>5532.5132000000003</v>
      </c>
      <c r="BE64">
        <v>7502.3402999999998</v>
      </c>
      <c r="BF64">
        <v>423477.20169999998</v>
      </c>
    </row>
    <row r="65" spans="1:58" x14ac:dyDescent="0.2">
      <c r="A65" t="s">
        <v>4059</v>
      </c>
      <c r="B65" t="s">
        <v>3802</v>
      </c>
      <c r="C65" t="s">
        <v>1995</v>
      </c>
      <c r="D65" t="s">
        <v>1996</v>
      </c>
      <c r="E65" t="s">
        <v>3811</v>
      </c>
      <c r="F65" t="s">
        <v>3874</v>
      </c>
      <c r="G65">
        <v>9</v>
      </c>
      <c r="H65">
        <v>2</v>
      </c>
      <c r="I65">
        <v>1979.607</v>
      </c>
      <c r="J65">
        <v>1306.5951</v>
      </c>
      <c r="K65">
        <v>1306.5875000000001</v>
      </c>
      <c r="L65">
        <v>654.3048</v>
      </c>
      <c r="M65">
        <v>654.30100000000004</v>
      </c>
      <c r="N65">
        <v>1306.5879</v>
      </c>
      <c r="O65">
        <v>654.30119999999999</v>
      </c>
      <c r="P65">
        <v>-2.9999999999999997E-4</v>
      </c>
      <c r="Q65">
        <v>1.344891E-2</v>
      </c>
      <c r="R65">
        <v>16.902999999999999</v>
      </c>
      <c r="S65">
        <v>9.9420000000000002</v>
      </c>
      <c r="T65">
        <v>0.99890000000000001</v>
      </c>
      <c r="U65">
        <v>2</v>
      </c>
      <c r="V65">
        <v>0</v>
      </c>
      <c r="W65">
        <v>455</v>
      </c>
      <c r="X65">
        <v>463</v>
      </c>
      <c r="Y65">
        <v>0</v>
      </c>
      <c r="Z65" t="s">
        <v>3822</v>
      </c>
      <c r="AD65" t="s">
        <v>4060</v>
      </c>
      <c r="AE65">
        <v>1</v>
      </c>
      <c r="AF65">
        <v>0.96</v>
      </c>
      <c r="AG65" t="b">
        <v>1</v>
      </c>
      <c r="AH65" t="s">
        <v>1994</v>
      </c>
      <c r="AI65" t="s">
        <v>1997</v>
      </c>
      <c r="AJ65" t="s">
        <v>1998</v>
      </c>
      <c r="AK65" t="s">
        <v>1999</v>
      </c>
      <c r="AL65" t="s">
        <v>4061</v>
      </c>
      <c r="AO65" t="b">
        <v>1</v>
      </c>
      <c r="AP65">
        <v>265022.34379999997</v>
      </c>
      <c r="AQ65">
        <v>151.62190000000001</v>
      </c>
      <c r="AR65">
        <v>11709.9766</v>
      </c>
      <c r="AS65">
        <v>137.63220000000001</v>
      </c>
      <c r="AT65">
        <v>156.37899999999999</v>
      </c>
      <c r="AU65">
        <v>0</v>
      </c>
      <c r="AV65">
        <v>0</v>
      </c>
      <c r="AW65">
        <v>90.022999999999996</v>
      </c>
      <c r="AX65">
        <v>6989.4336000000003</v>
      </c>
      <c r="AY65">
        <v>6873.3154000000004</v>
      </c>
      <c r="AZ65">
        <v>7226.6758</v>
      </c>
      <c r="BA65">
        <v>6978.7407000000003</v>
      </c>
      <c r="BB65">
        <v>20998.581999999999</v>
      </c>
      <c r="BC65">
        <v>30308.9512</v>
      </c>
      <c r="BD65">
        <v>27429.4355</v>
      </c>
      <c r="BE65">
        <v>31213.974600000001</v>
      </c>
      <c r="BF65">
        <v>415287.08529999998</v>
      </c>
    </row>
    <row r="66" spans="1:58" x14ac:dyDescent="0.2">
      <c r="A66" t="s">
        <v>4062</v>
      </c>
      <c r="B66" t="s">
        <v>3802</v>
      </c>
      <c r="C66" t="s">
        <v>2012</v>
      </c>
      <c r="D66" t="s">
        <v>2013</v>
      </c>
      <c r="E66" t="s">
        <v>3811</v>
      </c>
      <c r="F66" t="s">
        <v>3902</v>
      </c>
      <c r="G66">
        <v>10</v>
      </c>
      <c r="H66">
        <v>2</v>
      </c>
      <c r="I66">
        <v>3246.3942999999999</v>
      </c>
      <c r="J66">
        <v>1673.9303</v>
      </c>
      <c r="K66">
        <v>1673.9192</v>
      </c>
      <c r="L66">
        <v>837.97239999999999</v>
      </c>
      <c r="M66">
        <v>837.96690000000001</v>
      </c>
      <c r="N66">
        <v>1673.9249</v>
      </c>
      <c r="O66">
        <v>837.96969999999999</v>
      </c>
      <c r="P66">
        <v>-5.7000000000000002E-3</v>
      </c>
      <c r="Q66">
        <v>1.034135E-3</v>
      </c>
      <c r="R66">
        <v>21.231999999999999</v>
      </c>
      <c r="S66">
        <v>20.858000000000001</v>
      </c>
      <c r="T66">
        <v>0.99970000000000003</v>
      </c>
      <c r="U66">
        <v>2</v>
      </c>
      <c r="V66">
        <v>0</v>
      </c>
      <c r="W66">
        <v>87</v>
      </c>
      <c r="X66">
        <v>96</v>
      </c>
      <c r="Y66">
        <v>0</v>
      </c>
      <c r="Z66" t="s">
        <v>4063</v>
      </c>
      <c r="AD66" t="s">
        <v>4064</v>
      </c>
      <c r="AE66">
        <v>0.88900000000000001</v>
      </c>
      <c r="AF66">
        <v>1</v>
      </c>
      <c r="AG66" t="b">
        <v>1</v>
      </c>
      <c r="AH66" t="s">
        <v>1994</v>
      </c>
      <c r="AI66" t="s">
        <v>1997</v>
      </c>
      <c r="AJ66" t="s">
        <v>1998</v>
      </c>
      <c r="AK66" t="s">
        <v>1999</v>
      </c>
      <c r="AL66" t="s">
        <v>4061</v>
      </c>
      <c r="AO66" t="b">
        <v>1</v>
      </c>
      <c r="AP66">
        <v>287870.625</v>
      </c>
      <c r="AQ66">
        <v>466.47230000000002</v>
      </c>
      <c r="AR66">
        <v>10583.5479</v>
      </c>
      <c r="AS66">
        <v>121.2311</v>
      </c>
      <c r="AT66">
        <v>0</v>
      </c>
      <c r="AU66">
        <v>0</v>
      </c>
      <c r="AV66">
        <v>0</v>
      </c>
      <c r="AW66">
        <v>0</v>
      </c>
      <c r="AX66">
        <v>2455.5297999999998</v>
      </c>
      <c r="AY66">
        <v>3038.5308</v>
      </c>
      <c r="AZ66">
        <v>3548.9877999999999</v>
      </c>
      <c r="BA66">
        <v>4024.3789000000002</v>
      </c>
      <c r="BB66">
        <v>24296.162100000001</v>
      </c>
      <c r="BC66">
        <v>34656.851600000002</v>
      </c>
      <c r="BD66">
        <v>24420.105500000001</v>
      </c>
      <c r="BE66">
        <v>19400.591799999998</v>
      </c>
      <c r="BF66">
        <v>414883.01459999999</v>
      </c>
    </row>
    <row r="67" spans="1:58" x14ac:dyDescent="0.2">
      <c r="A67" t="s">
        <v>4065</v>
      </c>
      <c r="B67" t="s">
        <v>3802</v>
      </c>
      <c r="C67" t="s">
        <v>2834</v>
      </c>
      <c r="D67" t="s">
        <v>2835</v>
      </c>
      <c r="E67" t="s">
        <v>3811</v>
      </c>
      <c r="F67" t="s">
        <v>3902</v>
      </c>
      <c r="G67">
        <v>7</v>
      </c>
      <c r="H67">
        <v>3</v>
      </c>
      <c r="I67">
        <v>754.24739999999997</v>
      </c>
      <c r="J67">
        <v>1532.8239000000001</v>
      </c>
      <c r="K67">
        <v>1532.8268</v>
      </c>
      <c r="L67">
        <v>511.9486</v>
      </c>
      <c r="M67">
        <v>511.9495</v>
      </c>
      <c r="N67">
        <v>1532.8208</v>
      </c>
      <c r="O67">
        <v>511.94749999999999</v>
      </c>
      <c r="P67">
        <v>5.8999999999999999E-3</v>
      </c>
      <c r="Q67">
        <v>3.5930230000000001</v>
      </c>
      <c r="R67">
        <v>13.255000000000001</v>
      </c>
      <c r="S67">
        <v>12.12</v>
      </c>
      <c r="T67">
        <v>0.93420000000000003</v>
      </c>
      <c r="U67">
        <v>2</v>
      </c>
      <c r="V67">
        <v>1</v>
      </c>
      <c r="W67">
        <v>537</v>
      </c>
      <c r="X67">
        <v>543</v>
      </c>
      <c r="Y67">
        <v>0</v>
      </c>
      <c r="Z67" t="s">
        <v>4066</v>
      </c>
      <c r="AD67" t="s">
        <v>4067</v>
      </c>
      <c r="AE67">
        <v>0.53700000000000003</v>
      </c>
      <c r="AF67">
        <v>1</v>
      </c>
      <c r="AG67" t="b">
        <v>1</v>
      </c>
      <c r="AH67" t="s">
        <v>1342</v>
      </c>
      <c r="AI67" t="s">
        <v>1345</v>
      </c>
      <c r="AJ67" t="s">
        <v>1346</v>
      </c>
      <c r="AK67" t="s">
        <v>1347</v>
      </c>
      <c r="AL67" t="s">
        <v>3920</v>
      </c>
      <c r="AO67" t="b">
        <v>1</v>
      </c>
      <c r="AP67">
        <v>248801.51560000001</v>
      </c>
      <c r="AQ67">
        <v>632.33339999999998</v>
      </c>
      <c r="AR67">
        <v>13041.4287</v>
      </c>
      <c r="AS67">
        <v>155.81989999999999</v>
      </c>
      <c r="AT67">
        <v>0</v>
      </c>
      <c r="AU67">
        <v>0</v>
      </c>
      <c r="AV67">
        <v>381.81700000000001</v>
      </c>
      <c r="AW67">
        <v>340.31920000000002</v>
      </c>
      <c r="AX67">
        <v>13948.0137</v>
      </c>
      <c r="AY67">
        <v>13227.0303</v>
      </c>
      <c r="AZ67">
        <v>9881.6260000000002</v>
      </c>
      <c r="BA67">
        <v>14535.925800000001</v>
      </c>
      <c r="BB67">
        <v>15969.7988</v>
      </c>
      <c r="BC67">
        <v>21023.041000000001</v>
      </c>
      <c r="BD67">
        <v>35941.453099999999</v>
      </c>
      <c r="BE67">
        <v>23314.394499999999</v>
      </c>
      <c r="BF67">
        <v>411194.51699999999</v>
      </c>
    </row>
    <row r="68" spans="1:58" x14ac:dyDescent="0.2">
      <c r="A68" t="s">
        <v>4068</v>
      </c>
      <c r="B68" t="s">
        <v>3802</v>
      </c>
      <c r="C68" t="s">
        <v>4069</v>
      </c>
      <c r="D68" t="s">
        <v>4070</v>
      </c>
      <c r="E68" t="s">
        <v>3811</v>
      </c>
      <c r="F68" t="s">
        <v>3922</v>
      </c>
      <c r="G68">
        <v>19</v>
      </c>
      <c r="H68">
        <v>3</v>
      </c>
      <c r="I68">
        <v>6226.8068000000003</v>
      </c>
      <c r="J68">
        <v>2763.3352</v>
      </c>
      <c r="K68">
        <v>2763.3202999999999</v>
      </c>
      <c r="L68">
        <v>922.11900000000003</v>
      </c>
      <c r="M68">
        <v>922.11400000000003</v>
      </c>
      <c r="N68">
        <v>2762.3159999999998</v>
      </c>
      <c r="O68">
        <v>921.77930000000003</v>
      </c>
      <c r="P68">
        <v>1.0043</v>
      </c>
      <c r="Q68" s="1">
        <v>2.2435999999999999E-10</v>
      </c>
      <c r="R68">
        <v>32.537999999999997</v>
      </c>
      <c r="S68">
        <v>30.324999999999999</v>
      </c>
      <c r="T68">
        <v>1</v>
      </c>
      <c r="U68">
        <v>2</v>
      </c>
      <c r="V68">
        <v>0</v>
      </c>
      <c r="W68">
        <v>42</v>
      </c>
      <c r="X68">
        <v>60</v>
      </c>
      <c r="Y68">
        <v>0</v>
      </c>
      <c r="Z68" t="s">
        <v>4071</v>
      </c>
      <c r="AB68" t="s">
        <v>4072</v>
      </c>
      <c r="AC68">
        <v>1</v>
      </c>
      <c r="AD68" t="s">
        <v>4073</v>
      </c>
      <c r="AE68">
        <v>0.84699999999999998</v>
      </c>
      <c r="AF68">
        <v>1</v>
      </c>
      <c r="AG68" t="b">
        <v>1</v>
      </c>
      <c r="AH68" t="s">
        <v>4074</v>
      </c>
      <c r="AI68" t="s">
        <v>4075</v>
      </c>
      <c r="AJ68" t="s">
        <v>4075</v>
      </c>
      <c r="AL68" t="s">
        <v>3848</v>
      </c>
      <c r="AO68" t="b">
        <v>1</v>
      </c>
      <c r="AP68">
        <v>303284.5625</v>
      </c>
      <c r="AQ68">
        <v>839.55129999999997</v>
      </c>
      <c r="AR68">
        <v>20253.5566</v>
      </c>
      <c r="AS68">
        <v>0</v>
      </c>
      <c r="AT68">
        <v>625.17960000000005</v>
      </c>
      <c r="AU68">
        <v>129.84309999999999</v>
      </c>
      <c r="AV68">
        <v>250.1354</v>
      </c>
      <c r="AW68">
        <v>518.98320000000001</v>
      </c>
      <c r="AX68">
        <v>10964.793900000001</v>
      </c>
      <c r="AY68">
        <v>16513.5586</v>
      </c>
      <c r="AZ68">
        <v>13782.543900000001</v>
      </c>
      <c r="BA68">
        <v>12421.367200000001</v>
      </c>
      <c r="BB68">
        <v>5457.3950000000004</v>
      </c>
      <c r="BC68">
        <v>1798.9689000000001</v>
      </c>
      <c r="BD68">
        <v>2413.1667000000002</v>
      </c>
      <c r="BE68">
        <v>8489.8008000000009</v>
      </c>
      <c r="BF68">
        <v>397743.40669999999</v>
      </c>
    </row>
    <row r="69" spans="1:58" x14ac:dyDescent="0.2">
      <c r="A69" t="s">
        <v>4076</v>
      </c>
      <c r="B69" t="s">
        <v>3802</v>
      </c>
      <c r="C69" t="s">
        <v>1212</v>
      </c>
      <c r="D69" t="s">
        <v>1213</v>
      </c>
      <c r="E69" t="s">
        <v>3811</v>
      </c>
      <c r="F69" t="s">
        <v>3803</v>
      </c>
      <c r="G69">
        <v>8</v>
      </c>
      <c r="H69">
        <v>3</v>
      </c>
      <c r="I69">
        <v>931.52390000000003</v>
      </c>
      <c r="J69">
        <v>1548.8584000000001</v>
      </c>
      <c r="K69">
        <v>1548.8569</v>
      </c>
      <c r="L69">
        <v>517.29340000000002</v>
      </c>
      <c r="M69">
        <v>517.29290000000003</v>
      </c>
      <c r="N69">
        <v>1548.8520000000001</v>
      </c>
      <c r="O69">
        <v>517.29129999999998</v>
      </c>
      <c r="P69">
        <v>4.7999999999999996E-3</v>
      </c>
      <c r="Q69">
        <v>1.641664</v>
      </c>
      <c r="R69">
        <v>15.88</v>
      </c>
      <c r="S69">
        <v>14.709</v>
      </c>
      <c r="T69">
        <v>0.98680000000000001</v>
      </c>
      <c r="U69">
        <v>2</v>
      </c>
      <c r="V69">
        <v>1</v>
      </c>
      <c r="W69">
        <v>74</v>
      </c>
      <c r="X69">
        <v>81</v>
      </c>
      <c r="Y69">
        <v>0</v>
      </c>
      <c r="Z69" t="s">
        <v>4077</v>
      </c>
      <c r="AD69" t="s">
        <v>4078</v>
      </c>
      <c r="AE69">
        <v>0.47</v>
      </c>
      <c r="AF69">
        <v>1</v>
      </c>
      <c r="AG69" t="b">
        <v>1</v>
      </c>
      <c r="AH69" t="s">
        <v>1194</v>
      </c>
      <c r="AI69" t="s">
        <v>1197</v>
      </c>
      <c r="AJ69" t="s">
        <v>1198</v>
      </c>
      <c r="AK69" t="s">
        <v>1199</v>
      </c>
      <c r="AL69" t="s">
        <v>4011</v>
      </c>
      <c r="AO69" t="b">
        <v>1</v>
      </c>
      <c r="AP69">
        <v>169014.3125</v>
      </c>
      <c r="AQ69">
        <v>403.82459999999998</v>
      </c>
      <c r="AR69">
        <v>8947.5810999999994</v>
      </c>
      <c r="AS69">
        <v>308.98939999999999</v>
      </c>
      <c r="AT69">
        <v>111.58150000000001</v>
      </c>
      <c r="AU69">
        <v>0</v>
      </c>
      <c r="AV69">
        <v>309.87900000000002</v>
      </c>
      <c r="AW69">
        <v>159.2637</v>
      </c>
      <c r="AX69">
        <v>5994.8896000000004</v>
      </c>
      <c r="AY69">
        <v>6678.0190000000002</v>
      </c>
      <c r="AZ69">
        <v>8664.7196999999996</v>
      </c>
      <c r="BA69">
        <v>7287.5137000000004</v>
      </c>
      <c r="BB69">
        <v>48399.140599999999</v>
      </c>
      <c r="BC69">
        <v>41044.503900000003</v>
      </c>
      <c r="BD69">
        <v>36403.816400000003</v>
      </c>
      <c r="BE69">
        <v>53537.375</v>
      </c>
      <c r="BF69">
        <v>387265.40970000002</v>
      </c>
    </row>
    <row r="70" spans="1:58" x14ac:dyDescent="0.2">
      <c r="A70" t="s">
        <v>4079</v>
      </c>
      <c r="B70" t="s">
        <v>3802</v>
      </c>
      <c r="C70" t="s">
        <v>831</v>
      </c>
      <c r="D70" t="s">
        <v>832</v>
      </c>
      <c r="E70" t="s">
        <v>3811</v>
      </c>
      <c r="F70" t="s">
        <v>3811</v>
      </c>
      <c r="G70">
        <v>8</v>
      </c>
      <c r="H70">
        <v>2</v>
      </c>
      <c r="I70">
        <v>1171.0459000000001</v>
      </c>
      <c r="J70">
        <v>1548.7729999999999</v>
      </c>
      <c r="K70">
        <v>1548.7711999999999</v>
      </c>
      <c r="L70">
        <v>775.39380000000006</v>
      </c>
      <c r="M70">
        <v>775.39290000000005</v>
      </c>
      <c r="N70">
        <v>1548.7681</v>
      </c>
      <c r="O70">
        <v>775.3913</v>
      </c>
      <c r="P70">
        <v>3.0999999999999999E-3</v>
      </c>
      <c r="Q70">
        <v>3.570885E-2</v>
      </c>
      <c r="R70">
        <v>16.922999999999998</v>
      </c>
      <c r="S70">
        <v>16.015000000000001</v>
      </c>
      <c r="T70">
        <v>0.98280000000000001</v>
      </c>
      <c r="U70">
        <v>2</v>
      </c>
      <c r="V70">
        <v>0</v>
      </c>
      <c r="W70">
        <v>4</v>
      </c>
      <c r="X70">
        <v>11</v>
      </c>
      <c r="Y70">
        <v>0</v>
      </c>
      <c r="Z70" t="s">
        <v>4080</v>
      </c>
      <c r="AD70" t="s">
        <v>4081</v>
      </c>
      <c r="AE70">
        <v>0.77800000000000002</v>
      </c>
      <c r="AF70">
        <v>1</v>
      </c>
      <c r="AG70" t="b">
        <v>1</v>
      </c>
      <c r="AH70" t="s">
        <v>830</v>
      </c>
      <c r="AI70" t="s">
        <v>833</v>
      </c>
      <c r="AJ70" t="s">
        <v>834</v>
      </c>
      <c r="AK70" t="s">
        <v>835</v>
      </c>
      <c r="AL70" t="s">
        <v>4082</v>
      </c>
      <c r="AO70" t="b">
        <v>1</v>
      </c>
      <c r="AP70">
        <v>114635.0312</v>
      </c>
      <c r="AQ70">
        <v>155.51480000000001</v>
      </c>
      <c r="AR70">
        <v>4711.0478999999996</v>
      </c>
      <c r="AS70">
        <v>0</v>
      </c>
      <c r="AT70">
        <v>0</v>
      </c>
      <c r="AU70">
        <v>0</v>
      </c>
      <c r="AV70">
        <v>739.14499999999998</v>
      </c>
      <c r="AW70">
        <v>648.11149999999998</v>
      </c>
      <c r="AX70">
        <v>38788.093800000002</v>
      </c>
      <c r="AY70">
        <v>55485.867200000001</v>
      </c>
      <c r="AZ70">
        <v>50527.363299999997</v>
      </c>
      <c r="BA70">
        <v>47085.351600000002</v>
      </c>
      <c r="BB70">
        <v>10918.084999999999</v>
      </c>
      <c r="BC70">
        <v>16242.624</v>
      </c>
      <c r="BD70">
        <v>13801.418</v>
      </c>
      <c r="BE70">
        <v>30315.978500000001</v>
      </c>
      <c r="BF70">
        <v>384053.63179999997</v>
      </c>
    </row>
    <row r="71" spans="1:58" x14ac:dyDescent="0.2">
      <c r="A71" t="s">
        <v>4083</v>
      </c>
      <c r="B71" t="s">
        <v>3802</v>
      </c>
      <c r="C71" t="s">
        <v>837</v>
      </c>
      <c r="D71" t="s">
        <v>838</v>
      </c>
      <c r="E71" t="s">
        <v>3811</v>
      </c>
      <c r="F71" t="s">
        <v>3803</v>
      </c>
      <c r="G71">
        <v>11</v>
      </c>
      <c r="H71">
        <v>3</v>
      </c>
      <c r="I71">
        <v>1732.4374</v>
      </c>
      <c r="J71">
        <v>1963.9028000000001</v>
      </c>
      <c r="K71">
        <v>1963.8982000000001</v>
      </c>
      <c r="L71">
        <v>655.64149999999995</v>
      </c>
      <c r="M71">
        <v>655.64</v>
      </c>
      <c r="N71">
        <v>1963.8906999999999</v>
      </c>
      <c r="O71">
        <v>655.63750000000005</v>
      </c>
      <c r="P71">
        <v>7.4000000000000003E-3</v>
      </c>
      <c r="Q71">
        <v>4.4564970000000002E-3</v>
      </c>
      <c r="R71">
        <v>18.593</v>
      </c>
      <c r="S71">
        <v>9.0060000000000002</v>
      </c>
      <c r="T71">
        <v>0.99780000000000002</v>
      </c>
      <c r="U71">
        <v>2</v>
      </c>
      <c r="V71">
        <v>0</v>
      </c>
      <c r="W71">
        <v>98</v>
      </c>
      <c r="X71">
        <v>108</v>
      </c>
      <c r="Y71">
        <v>0</v>
      </c>
      <c r="Z71" t="s">
        <v>4084</v>
      </c>
      <c r="AD71" t="s">
        <v>4085</v>
      </c>
      <c r="AE71">
        <v>1</v>
      </c>
      <c r="AF71">
        <v>1</v>
      </c>
      <c r="AG71" t="b">
        <v>1</v>
      </c>
      <c r="AH71" t="s">
        <v>836</v>
      </c>
      <c r="AI71" t="s">
        <v>839</v>
      </c>
      <c r="AJ71" t="s">
        <v>840</v>
      </c>
      <c r="AK71" t="s">
        <v>841</v>
      </c>
      <c r="AL71" t="s">
        <v>4086</v>
      </c>
      <c r="AO71" t="b">
        <v>1</v>
      </c>
      <c r="AP71">
        <v>310946.625</v>
      </c>
      <c r="AQ71">
        <v>582.47749999999996</v>
      </c>
      <c r="AR71">
        <v>15483.7168</v>
      </c>
      <c r="AS71">
        <v>0</v>
      </c>
      <c r="AT71">
        <v>134.5059</v>
      </c>
      <c r="AU71">
        <v>0</v>
      </c>
      <c r="AV71">
        <v>121.08669999999999</v>
      </c>
      <c r="AW71">
        <v>134.30070000000001</v>
      </c>
      <c r="AX71">
        <v>4254.8989000000001</v>
      </c>
      <c r="AY71">
        <v>6090.6396000000004</v>
      </c>
      <c r="AZ71">
        <v>7021.9696999999996</v>
      </c>
      <c r="BA71">
        <v>6459.2704999999996</v>
      </c>
      <c r="BB71">
        <v>9957.9892999999993</v>
      </c>
      <c r="BC71">
        <v>12039.8506</v>
      </c>
      <c r="BD71">
        <v>3595.7692999999999</v>
      </c>
      <c r="BE71">
        <v>5384.77</v>
      </c>
      <c r="BF71">
        <v>382207.87050000002</v>
      </c>
    </row>
    <row r="72" spans="1:58" x14ac:dyDescent="0.2">
      <c r="A72" t="s">
        <v>4087</v>
      </c>
      <c r="B72" t="s">
        <v>3802</v>
      </c>
      <c r="C72" t="s">
        <v>843</v>
      </c>
      <c r="D72" t="s">
        <v>844</v>
      </c>
      <c r="E72" t="s">
        <v>3811</v>
      </c>
      <c r="F72" t="s">
        <v>3938</v>
      </c>
      <c r="G72">
        <v>14</v>
      </c>
      <c r="H72">
        <v>3</v>
      </c>
      <c r="I72">
        <v>6016.4429</v>
      </c>
      <c r="J72">
        <v>2502.1574999999998</v>
      </c>
      <c r="K72">
        <v>2502.145</v>
      </c>
      <c r="L72">
        <v>835.0598</v>
      </c>
      <c r="M72">
        <v>835.05560000000003</v>
      </c>
      <c r="N72">
        <v>2502.1475</v>
      </c>
      <c r="O72">
        <v>835.05640000000005</v>
      </c>
      <c r="P72">
        <v>-2.3999999999999998E-3</v>
      </c>
      <c r="Q72">
        <v>1.4774069999999999</v>
      </c>
      <c r="R72">
        <v>8.8219999999999992</v>
      </c>
      <c r="S72">
        <v>8.8219999999999992</v>
      </c>
      <c r="T72">
        <v>0.97109999999999996</v>
      </c>
      <c r="U72">
        <v>2</v>
      </c>
      <c r="V72">
        <v>0</v>
      </c>
      <c r="W72">
        <v>630</v>
      </c>
      <c r="X72">
        <v>643</v>
      </c>
      <c r="Y72">
        <v>291814.8125</v>
      </c>
      <c r="Z72" t="s">
        <v>4088</v>
      </c>
      <c r="AD72" t="s">
        <v>4089</v>
      </c>
      <c r="AE72">
        <v>0.70699999999999996</v>
      </c>
      <c r="AF72">
        <v>1</v>
      </c>
      <c r="AG72" t="b">
        <v>1</v>
      </c>
      <c r="AH72" t="s">
        <v>842</v>
      </c>
      <c r="AI72" t="s">
        <v>845</v>
      </c>
      <c r="AJ72" t="s">
        <v>846</v>
      </c>
      <c r="AK72" t="s">
        <v>847</v>
      </c>
      <c r="AL72" t="s">
        <v>4090</v>
      </c>
      <c r="AO72" t="b">
        <v>1</v>
      </c>
      <c r="AP72">
        <v>346828.21879999997</v>
      </c>
      <c r="AQ72">
        <v>791.41729999999995</v>
      </c>
      <c r="AR72">
        <v>24044.730500000001</v>
      </c>
      <c r="AS72">
        <v>0</v>
      </c>
      <c r="AT72">
        <v>493.68959999999998</v>
      </c>
      <c r="AU72">
        <v>0</v>
      </c>
      <c r="AV72">
        <v>0</v>
      </c>
      <c r="AW72">
        <v>0</v>
      </c>
      <c r="AX72">
        <v>783.53499999999997</v>
      </c>
      <c r="AY72">
        <v>937.97860000000003</v>
      </c>
      <c r="AZ72">
        <v>2175.4962999999998</v>
      </c>
      <c r="BA72">
        <v>802.34929999999997</v>
      </c>
      <c r="BB72">
        <v>222.7176</v>
      </c>
      <c r="BC72">
        <v>0</v>
      </c>
      <c r="BD72">
        <v>0</v>
      </c>
      <c r="BE72">
        <v>109.34780000000001</v>
      </c>
      <c r="BF72">
        <v>377189.48080000002</v>
      </c>
    </row>
    <row r="73" spans="1:58" x14ac:dyDescent="0.2">
      <c r="A73" t="s">
        <v>4091</v>
      </c>
      <c r="B73" t="s">
        <v>3802</v>
      </c>
      <c r="C73" t="s">
        <v>619</v>
      </c>
      <c r="D73" t="s">
        <v>620</v>
      </c>
      <c r="E73" t="s">
        <v>3811</v>
      </c>
      <c r="F73" t="s">
        <v>3874</v>
      </c>
      <c r="G73">
        <v>7</v>
      </c>
      <c r="H73">
        <v>2</v>
      </c>
      <c r="I73">
        <v>2395.5871999999999</v>
      </c>
      <c r="J73">
        <v>1504.8145999999999</v>
      </c>
      <c r="K73">
        <v>1504.808</v>
      </c>
      <c r="L73">
        <v>753.41459999999995</v>
      </c>
      <c r="M73">
        <v>753.41129999999998</v>
      </c>
      <c r="N73">
        <v>1504.8146999999999</v>
      </c>
      <c r="O73">
        <v>753.41459999999995</v>
      </c>
      <c r="P73">
        <v>-6.7000000000000002E-3</v>
      </c>
      <c r="Q73">
        <v>8.0665860000000006E-2</v>
      </c>
      <c r="R73">
        <v>15.353</v>
      </c>
      <c r="S73">
        <v>11.603</v>
      </c>
      <c r="T73">
        <v>0.96299999999999997</v>
      </c>
      <c r="U73">
        <v>2</v>
      </c>
      <c r="V73">
        <v>0</v>
      </c>
      <c r="W73">
        <v>166</v>
      </c>
      <c r="X73">
        <v>172</v>
      </c>
      <c r="Y73">
        <v>0</v>
      </c>
      <c r="Z73" t="s">
        <v>3813</v>
      </c>
      <c r="AD73" t="s">
        <v>4092</v>
      </c>
      <c r="AE73">
        <v>1</v>
      </c>
      <c r="AF73">
        <v>1</v>
      </c>
      <c r="AG73" t="b">
        <v>1</v>
      </c>
      <c r="AH73" t="s">
        <v>618</v>
      </c>
      <c r="AI73" t="s">
        <v>621</v>
      </c>
      <c r="AJ73" t="s">
        <v>622</v>
      </c>
      <c r="AK73" t="s">
        <v>623</v>
      </c>
      <c r="AL73" t="s">
        <v>4093</v>
      </c>
      <c r="AO73" t="b">
        <v>1</v>
      </c>
      <c r="AP73">
        <v>248802.5938</v>
      </c>
      <c r="AQ73">
        <v>467.3827</v>
      </c>
      <c r="AR73">
        <v>10548.823200000001</v>
      </c>
      <c r="AS73">
        <v>100.3159</v>
      </c>
      <c r="AT73">
        <v>0</v>
      </c>
      <c r="AU73">
        <v>0</v>
      </c>
      <c r="AV73">
        <v>0</v>
      </c>
      <c r="AW73">
        <v>99.045500000000004</v>
      </c>
      <c r="AX73">
        <v>8675.5956999999999</v>
      </c>
      <c r="AY73">
        <v>10894.429700000001</v>
      </c>
      <c r="AZ73">
        <v>11768.0967</v>
      </c>
      <c r="BA73">
        <v>11344.2588</v>
      </c>
      <c r="BB73">
        <v>14482.517599999999</v>
      </c>
      <c r="BC73">
        <v>24433.5664</v>
      </c>
      <c r="BD73">
        <v>14171.458000000001</v>
      </c>
      <c r="BE73">
        <v>15164.834999999999</v>
      </c>
      <c r="BF73">
        <v>370952.91899999999</v>
      </c>
    </row>
    <row r="74" spans="1:58" x14ac:dyDescent="0.2">
      <c r="A74" t="s">
        <v>4094</v>
      </c>
      <c r="B74" t="s">
        <v>3802</v>
      </c>
      <c r="C74" t="s">
        <v>2219</v>
      </c>
      <c r="D74" t="s">
        <v>2220</v>
      </c>
      <c r="E74" t="s">
        <v>3803</v>
      </c>
      <c r="F74" t="s">
        <v>3922</v>
      </c>
      <c r="G74">
        <v>8</v>
      </c>
      <c r="H74">
        <v>3</v>
      </c>
      <c r="I74">
        <v>943.01599999999996</v>
      </c>
      <c r="J74">
        <v>1576.8130000000001</v>
      </c>
      <c r="K74">
        <v>1576.8119999999999</v>
      </c>
      <c r="L74">
        <v>526.61159999999995</v>
      </c>
      <c r="M74">
        <v>526.61130000000003</v>
      </c>
      <c r="N74">
        <v>1576.8105</v>
      </c>
      <c r="O74">
        <v>526.61080000000004</v>
      </c>
      <c r="P74">
        <v>1.4E-3</v>
      </c>
      <c r="Q74">
        <v>2.5433629999999998</v>
      </c>
      <c r="R74">
        <v>13.788</v>
      </c>
      <c r="S74">
        <v>12.382</v>
      </c>
      <c r="T74">
        <v>0.99</v>
      </c>
      <c r="U74">
        <v>2</v>
      </c>
      <c r="V74">
        <v>1</v>
      </c>
      <c r="W74">
        <v>255</v>
      </c>
      <c r="X74">
        <v>262</v>
      </c>
      <c r="Y74">
        <v>0</v>
      </c>
      <c r="Z74" t="s">
        <v>4080</v>
      </c>
      <c r="AD74" t="s">
        <v>4095</v>
      </c>
      <c r="AE74">
        <v>0.83499999999999996</v>
      </c>
      <c r="AF74">
        <v>0.98</v>
      </c>
      <c r="AG74" t="b">
        <v>1</v>
      </c>
      <c r="AH74" t="s">
        <v>2218</v>
      </c>
      <c r="AI74" t="s">
        <v>2221</v>
      </c>
      <c r="AJ74" t="s">
        <v>2222</v>
      </c>
      <c r="AK74" t="s">
        <v>2223</v>
      </c>
      <c r="AL74" t="s">
        <v>4096</v>
      </c>
      <c r="AO74" t="b">
        <v>1</v>
      </c>
      <c r="AP74">
        <v>254934</v>
      </c>
      <c r="AQ74">
        <v>672.56</v>
      </c>
      <c r="AR74">
        <v>17695.794900000001</v>
      </c>
      <c r="AS74">
        <v>0</v>
      </c>
      <c r="AT74">
        <v>134.52879999999999</v>
      </c>
      <c r="AU74">
        <v>0</v>
      </c>
      <c r="AV74">
        <v>266.33010000000002</v>
      </c>
      <c r="AW74">
        <v>142.38990000000001</v>
      </c>
      <c r="AX74">
        <v>9218.4657999999999</v>
      </c>
      <c r="AY74">
        <v>11071.742200000001</v>
      </c>
      <c r="AZ74">
        <v>11098.0615</v>
      </c>
      <c r="BA74">
        <v>11920.9375</v>
      </c>
      <c r="BB74">
        <v>11561.632799999999</v>
      </c>
      <c r="BC74">
        <v>16165.517599999999</v>
      </c>
      <c r="BD74">
        <v>12637.838900000001</v>
      </c>
      <c r="BE74">
        <v>11710.790999999999</v>
      </c>
      <c r="BF74">
        <v>369230.59100000001</v>
      </c>
    </row>
    <row r="75" spans="1:58" x14ac:dyDescent="0.2">
      <c r="A75" t="s">
        <v>4097</v>
      </c>
      <c r="B75" t="s">
        <v>3802</v>
      </c>
      <c r="C75" t="s">
        <v>860</v>
      </c>
      <c r="D75" t="s">
        <v>861</v>
      </c>
      <c r="E75" t="s">
        <v>3803</v>
      </c>
      <c r="F75" t="s">
        <v>3874</v>
      </c>
      <c r="G75">
        <v>13</v>
      </c>
      <c r="H75">
        <v>3</v>
      </c>
      <c r="I75">
        <v>4198.4399000000003</v>
      </c>
      <c r="J75">
        <v>2257.2292000000002</v>
      </c>
      <c r="K75">
        <v>2257.2212</v>
      </c>
      <c r="L75">
        <v>753.41700000000003</v>
      </c>
      <c r="M75">
        <v>753.41430000000003</v>
      </c>
      <c r="N75">
        <v>2257.2213999999999</v>
      </c>
      <c r="O75">
        <v>753.4144</v>
      </c>
      <c r="P75">
        <v>-2.0000000000000001E-4</v>
      </c>
      <c r="Q75">
        <v>5.9930019999999999E-3</v>
      </c>
      <c r="R75">
        <v>20.710999999999999</v>
      </c>
      <c r="S75">
        <v>13.077</v>
      </c>
      <c r="T75">
        <v>0.99939999999999996</v>
      </c>
      <c r="U75">
        <v>2</v>
      </c>
      <c r="V75">
        <v>1</v>
      </c>
      <c r="W75">
        <v>110</v>
      </c>
      <c r="X75">
        <v>122</v>
      </c>
      <c r="Y75">
        <v>0</v>
      </c>
      <c r="Z75" t="s">
        <v>4098</v>
      </c>
      <c r="AD75" t="s">
        <v>4099</v>
      </c>
      <c r="AE75">
        <v>1</v>
      </c>
      <c r="AF75">
        <v>1</v>
      </c>
      <c r="AG75" t="b">
        <v>1</v>
      </c>
      <c r="AH75" t="s">
        <v>700</v>
      </c>
      <c r="AI75" t="s">
        <v>703</v>
      </c>
      <c r="AJ75" t="s">
        <v>704</v>
      </c>
      <c r="AK75" t="s">
        <v>705</v>
      </c>
      <c r="AL75" t="s">
        <v>3979</v>
      </c>
      <c r="AO75" t="b">
        <v>1</v>
      </c>
      <c r="AP75">
        <v>234842.7188</v>
      </c>
      <c r="AQ75">
        <v>443.42529999999999</v>
      </c>
      <c r="AR75">
        <v>11633.357400000001</v>
      </c>
      <c r="AS75">
        <v>131.99379999999999</v>
      </c>
      <c r="AT75">
        <v>0</v>
      </c>
      <c r="AU75">
        <v>0</v>
      </c>
      <c r="AV75">
        <v>168.86340000000001</v>
      </c>
      <c r="AW75">
        <v>499.34190000000001</v>
      </c>
      <c r="AX75">
        <v>9845.4755999999998</v>
      </c>
      <c r="AY75">
        <v>16867.333999999999</v>
      </c>
      <c r="AZ75">
        <v>13830.574199999999</v>
      </c>
      <c r="BA75">
        <v>16310.5615</v>
      </c>
      <c r="BB75">
        <v>7120.2016999999996</v>
      </c>
      <c r="BC75">
        <v>17617.6309</v>
      </c>
      <c r="BD75">
        <v>10833.477500000001</v>
      </c>
      <c r="BE75">
        <v>6215.5015000000003</v>
      </c>
      <c r="BF75">
        <v>346360.45750000002</v>
      </c>
    </row>
    <row r="76" spans="1:58" x14ac:dyDescent="0.2">
      <c r="A76" t="s">
        <v>4100</v>
      </c>
      <c r="B76" t="s">
        <v>3802</v>
      </c>
      <c r="C76" t="s">
        <v>2510</v>
      </c>
      <c r="D76" t="s">
        <v>2511</v>
      </c>
      <c r="E76" t="s">
        <v>3803</v>
      </c>
      <c r="F76" t="s">
        <v>3804</v>
      </c>
      <c r="G76">
        <v>17</v>
      </c>
      <c r="H76">
        <v>4</v>
      </c>
      <c r="I76">
        <v>3171.7802000000001</v>
      </c>
      <c r="J76">
        <v>2683.4032999999999</v>
      </c>
      <c r="K76">
        <v>2683.3883999999998</v>
      </c>
      <c r="L76">
        <v>671.85810000000004</v>
      </c>
      <c r="M76">
        <v>671.85440000000006</v>
      </c>
      <c r="N76">
        <v>2682.3874999999998</v>
      </c>
      <c r="O76">
        <v>671.60419999999999</v>
      </c>
      <c r="P76">
        <v>1.0008999999999999</v>
      </c>
      <c r="Q76" s="1">
        <v>8.7193000000000001E-10</v>
      </c>
      <c r="R76">
        <v>34.344000000000001</v>
      </c>
      <c r="S76">
        <v>22.571000000000002</v>
      </c>
      <c r="T76">
        <v>1</v>
      </c>
      <c r="U76">
        <v>2</v>
      </c>
      <c r="V76">
        <v>2</v>
      </c>
      <c r="W76">
        <v>134</v>
      </c>
      <c r="X76">
        <v>150</v>
      </c>
      <c r="Y76">
        <v>224841.70310000001</v>
      </c>
      <c r="Z76" t="s">
        <v>4101</v>
      </c>
      <c r="AD76" t="s">
        <v>4102</v>
      </c>
      <c r="AE76">
        <v>0.83499999999999996</v>
      </c>
      <c r="AF76">
        <v>1</v>
      </c>
      <c r="AG76" t="b">
        <v>1</v>
      </c>
      <c r="AH76" t="s">
        <v>2509</v>
      </c>
      <c r="AI76" t="s">
        <v>2512</v>
      </c>
      <c r="AJ76" t="s">
        <v>2513</v>
      </c>
      <c r="AK76" t="s">
        <v>2514</v>
      </c>
      <c r="AL76" t="s">
        <v>4103</v>
      </c>
      <c r="AO76" t="b">
        <v>1</v>
      </c>
      <c r="AP76">
        <v>250682.625</v>
      </c>
      <c r="AQ76">
        <v>532.63210000000004</v>
      </c>
      <c r="AR76">
        <v>17616.726600000002</v>
      </c>
      <c r="AS76">
        <v>0</v>
      </c>
      <c r="AT76">
        <v>377.94499999999999</v>
      </c>
      <c r="AU76">
        <v>0</v>
      </c>
      <c r="AV76">
        <v>0</v>
      </c>
      <c r="AW76">
        <v>141.0658</v>
      </c>
      <c r="AX76">
        <v>5920.9008999999996</v>
      </c>
      <c r="AY76">
        <v>8410.3320000000003</v>
      </c>
      <c r="AZ76">
        <v>7736.2808000000005</v>
      </c>
      <c r="BA76">
        <v>8192.5761999999995</v>
      </c>
      <c r="BB76">
        <v>12090.580099999999</v>
      </c>
      <c r="BC76">
        <v>14800.734399999999</v>
      </c>
      <c r="BD76">
        <v>11428.2256</v>
      </c>
      <c r="BE76">
        <v>6500.0820000000003</v>
      </c>
      <c r="BF76">
        <v>344430.70649999997</v>
      </c>
    </row>
    <row r="77" spans="1:58" x14ac:dyDescent="0.2">
      <c r="A77" t="s">
        <v>4104</v>
      </c>
      <c r="B77" t="s">
        <v>3802</v>
      </c>
      <c r="C77" t="s">
        <v>869</v>
      </c>
      <c r="D77" t="s">
        <v>870</v>
      </c>
      <c r="E77" t="s">
        <v>3811</v>
      </c>
      <c r="F77" t="s">
        <v>3830</v>
      </c>
      <c r="G77">
        <v>12</v>
      </c>
      <c r="H77">
        <v>2</v>
      </c>
      <c r="I77">
        <v>1815.9172000000001</v>
      </c>
      <c r="J77">
        <v>1797.7506000000001</v>
      </c>
      <c r="K77">
        <v>1797.7445</v>
      </c>
      <c r="L77">
        <v>899.88260000000002</v>
      </c>
      <c r="M77">
        <v>899.87950000000001</v>
      </c>
      <c r="N77">
        <v>1797.7484999999999</v>
      </c>
      <c r="O77">
        <v>899.88149999999996</v>
      </c>
      <c r="P77">
        <v>-4.0000000000000001E-3</v>
      </c>
      <c r="Q77">
        <v>1.0751600000000001E-4</v>
      </c>
      <c r="R77">
        <v>23.295000000000002</v>
      </c>
      <c r="S77">
        <v>21.195</v>
      </c>
      <c r="T77">
        <v>0.99990000000000001</v>
      </c>
      <c r="U77">
        <v>2</v>
      </c>
      <c r="V77">
        <v>0</v>
      </c>
      <c r="W77">
        <v>4</v>
      </c>
      <c r="X77">
        <v>15</v>
      </c>
      <c r="Y77">
        <v>914164.625</v>
      </c>
      <c r="Z77" t="s">
        <v>4105</v>
      </c>
      <c r="AB77" t="s">
        <v>4106</v>
      </c>
      <c r="AC77">
        <v>1</v>
      </c>
      <c r="AD77" t="s">
        <v>4107</v>
      </c>
      <c r="AE77">
        <v>0.91</v>
      </c>
      <c r="AF77">
        <v>1</v>
      </c>
      <c r="AG77" t="b">
        <v>1</v>
      </c>
      <c r="AH77" t="s">
        <v>868</v>
      </c>
      <c r="AI77" t="s">
        <v>871</v>
      </c>
      <c r="AJ77" t="s">
        <v>872</v>
      </c>
      <c r="AK77" t="s">
        <v>873</v>
      </c>
      <c r="AL77" t="s">
        <v>4108</v>
      </c>
      <c r="AO77" t="b">
        <v>1</v>
      </c>
      <c r="AP77">
        <v>272016.09379999997</v>
      </c>
      <c r="AQ77">
        <v>383.70870000000002</v>
      </c>
      <c r="AR77">
        <v>9854.125</v>
      </c>
      <c r="AS77">
        <v>0</v>
      </c>
      <c r="AT77">
        <v>0</v>
      </c>
      <c r="AU77">
        <v>0</v>
      </c>
      <c r="AV77">
        <v>0</v>
      </c>
      <c r="AW77">
        <v>119.13509999999999</v>
      </c>
      <c r="AX77">
        <v>8331.7353999999996</v>
      </c>
      <c r="AY77">
        <v>7577.2793000000001</v>
      </c>
      <c r="AZ77">
        <v>10287.723599999999</v>
      </c>
      <c r="BA77">
        <v>5591.4966000000004</v>
      </c>
      <c r="BB77">
        <v>9647.0722999999998</v>
      </c>
      <c r="BC77">
        <v>4232.0727999999999</v>
      </c>
      <c r="BD77">
        <v>5437.6625999999997</v>
      </c>
      <c r="BE77">
        <v>10853.676799999999</v>
      </c>
      <c r="BF77">
        <v>344331.78200000001</v>
      </c>
    </row>
    <row r="78" spans="1:58" x14ac:dyDescent="0.2">
      <c r="A78" t="s">
        <v>4109</v>
      </c>
      <c r="B78" t="s">
        <v>3802</v>
      </c>
      <c r="C78" t="s">
        <v>875</v>
      </c>
      <c r="D78" t="s">
        <v>876</v>
      </c>
      <c r="E78" t="s">
        <v>3811</v>
      </c>
      <c r="F78" t="s">
        <v>3902</v>
      </c>
      <c r="G78">
        <v>15</v>
      </c>
      <c r="H78">
        <v>3</v>
      </c>
      <c r="I78">
        <v>4484.0204000000003</v>
      </c>
      <c r="J78">
        <v>2313.1587</v>
      </c>
      <c r="K78">
        <v>2313.1471999999999</v>
      </c>
      <c r="L78">
        <v>772.06020000000001</v>
      </c>
      <c r="M78">
        <v>772.05629999999996</v>
      </c>
      <c r="N78">
        <v>2313.1496999999999</v>
      </c>
      <c r="O78">
        <v>772.05719999999997</v>
      </c>
      <c r="P78">
        <v>-2.3999999999999998E-3</v>
      </c>
      <c r="Q78" s="1">
        <v>4.3795500000000003E-8</v>
      </c>
      <c r="R78">
        <v>32.578000000000003</v>
      </c>
      <c r="S78">
        <v>30.61</v>
      </c>
      <c r="T78">
        <v>1</v>
      </c>
      <c r="U78">
        <v>2</v>
      </c>
      <c r="V78">
        <v>1</v>
      </c>
      <c r="W78">
        <v>85</v>
      </c>
      <c r="X78">
        <v>99</v>
      </c>
      <c r="Y78">
        <v>259240.57810000001</v>
      </c>
      <c r="Z78" t="s">
        <v>4110</v>
      </c>
      <c r="AD78" t="s">
        <v>4111</v>
      </c>
      <c r="AE78">
        <v>0.65800000000000003</v>
      </c>
      <c r="AF78">
        <v>1</v>
      </c>
      <c r="AG78" t="b">
        <v>1</v>
      </c>
      <c r="AH78" t="s">
        <v>874</v>
      </c>
      <c r="AI78" t="s">
        <v>877</v>
      </c>
      <c r="AJ78" t="s">
        <v>878</v>
      </c>
      <c r="AK78" t="s">
        <v>879</v>
      </c>
      <c r="AL78" t="s">
        <v>4112</v>
      </c>
      <c r="AO78" t="b">
        <v>1</v>
      </c>
      <c r="AP78">
        <v>285113.40620000003</v>
      </c>
      <c r="AQ78">
        <v>585.78099999999995</v>
      </c>
      <c r="AR78">
        <v>14368.901400000001</v>
      </c>
      <c r="AS78">
        <v>0</v>
      </c>
      <c r="AT78">
        <v>110.8747</v>
      </c>
      <c r="AU78">
        <v>0</v>
      </c>
      <c r="AV78">
        <v>105.3954</v>
      </c>
      <c r="AW78">
        <v>134.0539</v>
      </c>
      <c r="AX78">
        <v>3638.2959000000001</v>
      </c>
      <c r="AY78">
        <v>4835.8872000000001</v>
      </c>
      <c r="AZ78">
        <v>6075.5844999999999</v>
      </c>
      <c r="BA78">
        <v>4319.2578000000003</v>
      </c>
      <c r="BB78">
        <v>8782.3544999999995</v>
      </c>
      <c r="BC78">
        <v>8078.4438</v>
      </c>
      <c r="BD78">
        <v>3232.1262000000002</v>
      </c>
      <c r="BE78">
        <v>3999.0149000000001</v>
      </c>
      <c r="BF78">
        <v>343379.3774</v>
      </c>
    </row>
    <row r="79" spans="1:58" x14ac:dyDescent="0.2">
      <c r="A79" t="s">
        <v>4113</v>
      </c>
      <c r="B79" t="s">
        <v>3802</v>
      </c>
      <c r="C79" t="s">
        <v>881</v>
      </c>
      <c r="D79" t="s">
        <v>882</v>
      </c>
      <c r="E79" t="s">
        <v>3811</v>
      </c>
      <c r="F79" t="s">
        <v>3803</v>
      </c>
      <c r="G79">
        <v>10</v>
      </c>
      <c r="H79">
        <v>3</v>
      </c>
      <c r="I79">
        <v>1190.3430000000001</v>
      </c>
      <c r="J79">
        <v>1720.8534999999999</v>
      </c>
      <c r="K79">
        <v>1720.8486</v>
      </c>
      <c r="L79">
        <v>574.62509999999997</v>
      </c>
      <c r="M79">
        <v>574.62350000000004</v>
      </c>
      <c r="N79">
        <v>1720.8529000000001</v>
      </c>
      <c r="O79">
        <v>574.62490000000003</v>
      </c>
      <c r="P79">
        <v>-4.1999999999999997E-3</v>
      </c>
      <c r="Q79">
        <v>2.1043039999999999E-2</v>
      </c>
      <c r="R79">
        <v>18.023</v>
      </c>
      <c r="S79">
        <v>16.306999999999999</v>
      </c>
      <c r="T79">
        <v>0.99460000000000004</v>
      </c>
      <c r="U79">
        <v>2</v>
      </c>
      <c r="V79">
        <v>0</v>
      </c>
      <c r="W79">
        <v>393</v>
      </c>
      <c r="X79">
        <v>402</v>
      </c>
      <c r="Y79">
        <v>0</v>
      </c>
      <c r="Z79" t="s">
        <v>4114</v>
      </c>
      <c r="AD79" t="s">
        <v>4115</v>
      </c>
      <c r="AE79">
        <v>0.89800000000000002</v>
      </c>
      <c r="AF79">
        <v>1</v>
      </c>
      <c r="AG79" t="b">
        <v>1</v>
      </c>
      <c r="AH79" t="s">
        <v>880</v>
      </c>
      <c r="AI79" t="s">
        <v>883</v>
      </c>
      <c r="AJ79" t="s">
        <v>884</v>
      </c>
      <c r="AK79" t="s">
        <v>885</v>
      </c>
      <c r="AL79" t="s">
        <v>4116</v>
      </c>
      <c r="AO79" t="b">
        <v>1</v>
      </c>
      <c r="AP79">
        <v>289916.625</v>
      </c>
      <c r="AQ79">
        <v>667.14499999999998</v>
      </c>
      <c r="AR79">
        <v>16028.2549</v>
      </c>
      <c r="AS79">
        <v>0</v>
      </c>
      <c r="AT79">
        <v>0</v>
      </c>
      <c r="AU79">
        <v>0</v>
      </c>
      <c r="AV79">
        <v>87.941599999999994</v>
      </c>
      <c r="AW79">
        <v>94.9452</v>
      </c>
      <c r="AX79">
        <v>3714.1401000000001</v>
      </c>
      <c r="AY79">
        <v>4163.4296999999997</v>
      </c>
      <c r="AZ79">
        <v>6482.5331999999999</v>
      </c>
      <c r="BA79">
        <v>5236.0581000000002</v>
      </c>
      <c r="BB79">
        <v>6372.7568000000001</v>
      </c>
      <c r="BC79">
        <v>2745.9074999999998</v>
      </c>
      <c r="BD79">
        <v>2027.7670000000001</v>
      </c>
      <c r="BE79">
        <v>4825.4076999999997</v>
      </c>
      <c r="BF79">
        <v>342362.9118</v>
      </c>
    </row>
    <row r="80" spans="1:58" x14ac:dyDescent="0.2">
      <c r="A80" t="s">
        <v>4117</v>
      </c>
      <c r="B80" t="s">
        <v>3802</v>
      </c>
      <c r="C80" t="s">
        <v>887</v>
      </c>
      <c r="D80" t="s">
        <v>888</v>
      </c>
      <c r="E80" t="s">
        <v>3811</v>
      </c>
      <c r="F80" t="s">
        <v>3803</v>
      </c>
      <c r="G80">
        <v>8</v>
      </c>
      <c r="H80">
        <v>2</v>
      </c>
      <c r="I80">
        <v>1840.6573000000001</v>
      </c>
      <c r="J80">
        <v>1417.6646000000001</v>
      </c>
      <c r="K80">
        <v>1417.6604</v>
      </c>
      <c r="L80">
        <v>709.83960000000002</v>
      </c>
      <c r="M80">
        <v>709.83749999999998</v>
      </c>
      <c r="N80">
        <v>1417.6596999999999</v>
      </c>
      <c r="O80">
        <v>709.83709999999996</v>
      </c>
      <c r="P80">
        <v>6.9999999999999999E-4</v>
      </c>
      <c r="Q80">
        <v>1.26719E-2</v>
      </c>
      <c r="R80">
        <v>16.135999999999999</v>
      </c>
      <c r="S80">
        <v>10.064</v>
      </c>
      <c r="T80">
        <v>0.99580000000000002</v>
      </c>
      <c r="U80">
        <v>2</v>
      </c>
      <c r="V80">
        <v>0</v>
      </c>
      <c r="W80">
        <v>285</v>
      </c>
      <c r="X80">
        <v>292</v>
      </c>
      <c r="Y80">
        <v>0</v>
      </c>
      <c r="Z80" t="s">
        <v>4118</v>
      </c>
      <c r="AD80" t="s">
        <v>4119</v>
      </c>
      <c r="AE80">
        <v>1</v>
      </c>
      <c r="AF80">
        <v>1</v>
      </c>
      <c r="AG80" t="b">
        <v>1</v>
      </c>
      <c r="AH80" t="s">
        <v>886</v>
      </c>
      <c r="AI80" t="s">
        <v>889</v>
      </c>
      <c r="AJ80" t="s">
        <v>890</v>
      </c>
      <c r="AK80" t="s">
        <v>891</v>
      </c>
      <c r="AL80" t="s">
        <v>4120</v>
      </c>
      <c r="AO80" t="b">
        <v>1</v>
      </c>
      <c r="AP80">
        <v>263568.3125</v>
      </c>
      <c r="AQ80">
        <v>188.1344</v>
      </c>
      <c r="AR80">
        <v>10342.541999999999</v>
      </c>
      <c r="AS80">
        <v>0</v>
      </c>
      <c r="AT80">
        <v>0</v>
      </c>
      <c r="AU80">
        <v>0</v>
      </c>
      <c r="AV80">
        <v>0</v>
      </c>
      <c r="AW80">
        <v>211.5017</v>
      </c>
      <c r="AX80">
        <v>6696.2910000000002</v>
      </c>
      <c r="AY80">
        <v>9146.1054999999997</v>
      </c>
      <c r="AZ80">
        <v>8740.3760000000002</v>
      </c>
      <c r="BA80">
        <v>7820.7744000000002</v>
      </c>
      <c r="BB80">
        <v>9595.2842000000001</v>
      </c>
      <c r="BC80">
        <v>10893.3447</v>
      </c>
      <c r="BD80">
        <v>4932.4657999999999</v>
      </c>
      <c r="BE80">
        <v>5629.6244999999999</v>
      </c>
      <c r="BF80">
        <v>337764.75670000003</v>
      </c>
    </row>
    <row r="81" spans="1:58" x14ac:dyDescent="0.2">
      <c r="A81" t="s">
        <v>4121</v>
      </c>
      <c r="B81" t="s">
        <v>3802</v>
      </c>
      <c r="C81" t="s">
        <v>892</v>
      </c>
      <c r="D81" t="s">
        <v>893</v>
      </c>
      <c r="E81" t="s">
        <v>3803</v>
      </c>
      <c r="F81" t="s">
        <v>3804</v>
      </c>
      <c r="G81">
        <v>9</v>
      </c>
      <c r="H81">
        <v>3</v>
      </c>
      <c r="I81">
        <v>1784.3588999999999</v>
      </c>
      <c r="J81">
        <v>1737.8477</v>
      </c>
      <c r="K81">
        <v>1737.8423</v>
      </c>
      <c r="L81">
        <v>580.28980000000001</v>
      </c>
      <c r="M81">
        <v>580.28800000000001</v>
      </c>
      <c r="N81">
        <v>1737.847</v>
      </c>
      <c r="O81">
        <v>580.28959999999995</v>
      </c>
      <c r="P81">
        <v>-4.7000000000000002E-3</v>
      </c>
      <c r="Q81">
        <v>6.0849239999999999E-2</v>
      </c>
      <c r="R81">
        <v>16.3</v>
      </c>
      <c r="S81">
        <v>15.105</v>
      </c>
      <c r="T81">
        <v>0.99660000000000004</v>
      </c>
      <c r="U81">
        <v>2</v>
      </c>
      <c r="V81">
        <v>0</v>
      </c>
      <c r="W81">
        <v>330</v>
      </c>
      <c r="X81">
        <v>338</v>
      </c>
      <c r="Y81">
        <v>0</v>
      </c>
      <c r="Z81" t="s">
        <v>4122</v>
      </c>
      <c r="AD81" t="s">
        <v>4123</v>
      </c>
      <c r="AE81">
        <v>0.93700000000000006</v>
      </c>
      <c r="AF81">
        <v>1</v>
      </c>
      <c r="AG81" t="b">
        <v>1</v>
      </c>
      <c r="AH81" t="s">
        <v>680</v>
      </c>
      <c r="AI81" t="s">
        <v>683</v>
      </c>
      <c r="AJ81" t="s">
        <v>684</v>
      </c>
      <c r="AK81" t="s">
        <v>685</v>
      </c>
      <c r="AL81" t="s">
        <v>3954</v>
      </c>
      <c r="AO81" t="b">
        <v>1</v>
      </c>
      <c r="AP81">
        <v>258827</v>
      </c>
      <c r="AQ81">
        <v>978.63980000000004</v>
      </c>
      <c r="AR81">
        <v>22544.367200000001</v>
      </c>
      <c r="AS81">
        <v>133.15309999999999</v>
      </c>
      <c r="AT81">
        <v>747.92349999999999</v>
      </c>
      <c r="AU81">
        <v>0</v>
      </c>
      <c r="AV81">
        <v>0</v>
      </c>
      <c r="AW81">
        <v>144.6977</v>
      </c>
      <c r="AX81">
        <v>3233.1882000000001</v>
      </c>
      <c r="AY81">
        <v>5561.7241000000004</v>
      </c>
      <c r="AZ81">
        <v>6173.9219000000003</v>
      </c>
      <c r="BA81">
        <v>7681.5883999999996</v>
      </c>
      <c r="BB81">
        <v>5116.0688</v>
      </c>
      <c r="BC81">
        <v>9534.7616999999991</v>
      </c>
      <c r="BD81">
        <v>6560.7772999999997</v>
      </c>
      <c r="BE81">
        <v>5213.2559000000001</v>
      </c>
      <c r="BF81">
        <v>332451.06760000001</v>
      </c>
    </row>
    <row r="82" spans="1:58" x14ac:dyDescent="0.2">
      <c r="A82" t="s">
        <v>4124</v>
      </c>
      <c r="B82" t="s">
        <v>3802</v>
      </c>
      <c r="C82" t="s">
        <v>895</v>
      </c>
      <c r="D82" t="s">
        <v>896</v>
      </c>
      <c r="E82" t="s">
        <v>3803</v>
      </c>
      <c r="F82" t="s">
        <v>3812</v>
      </c>
      <c r="G82">
        <v>8</v>
      </c>
      <c r="H82">
        <v>2</v>
      </c>
      <c r="I82">
        <v>2443.4106000000002</v>
      </c>
      <c r="J82">
        <v>1221.6126999999999</v>
      </c>
      <c r="K82">
        <v>1221.6058</v>
      </c>
      <c r="L82">
        <v>611.81359999999995</v>
      </c>
      <c r="M82">
        <v>611.81020000000001</v>
      </c>
      <c r="N82">
        <v>1221.6079</v>
      </c>
      <c r="O82">
        <v>611.81119999999999</v>
      </c>
      <c r="P82">
        <v>-2E-3</v>
      </c>
      <c r="Q82">
        <v>0.1589583</v>
      </c>
      <c r="R82">
        <v>15.832000000000001</v>
      </c>
      <c r="S82">
        <v>15.335000000000001</v>
      </c>
      <c r="T82">
        <v>0.998</v>
      </c>
      <c r="U82">
        <v>2</v>
      </c>
      <c r="V82">
        <v>0</v>
      </c>
      <c r="W82">
        <v>283</v>
      </c>
      <c r="X82">
        <v>290</v>
      </c>
      <c r="Y82">
        <v>0</v>
      </c>
      <c r="Z82" t="s">
        <v>4056</v>
      </c>
      <c r="AD82" t="s">
        <v>4125</v>
      </c>
      <c r="AE82">
        <v>0.73099999999999998</v>
      </c>
      <c r="AF82">
        <v>1</v>
      </c>
      <c r="AG82" t="b">
        <v>1</v>
      </c>
      <c r="AH82" t="s">
        <v>894</v>
      </c>
      <c r="AI82" t="s">
        <v>897</v>
      </c>
      <c r="AJ82" t="s">
        <v>898</v>
      </c>
      <c r="AK82" t="s">
        <v>899</v>
      </c>
      <c r="AL82" t="s">
        <v>4126</v>
      </c>
      <c r="AO82" t="b">
        <v>1</v>
      </c>
      <c r="AP82">
        <v>186760.75</v>
      </c>
      <c r="AQ82">
        <v>480.8064</v>
      </c>
      <c r="AR82">
        <v>8037.2133999999996</v>
      </c>
      <c r="AS82">
        <v>126.1965</v>
      </c>
      <c r="AT82">
        <v>92.668000000000006</v>
      </c>
      <c r="AU82">
        <v>138.13570000000001</v>
      </c>
      <c r="AV82">
        <v>304.4058</v>
      </c>
      <c r="AW82">
        <v>582.91669999999999</v>
      </c>
      <c r="AX82">
        <v>14927.3037</v>
      </c>
      <c r="AY82">
        <v>24455.580099999999</v>
      </c>
      <c r="AZ82">
        <v>25886.078099999999</v>
      </c>
      <c r="BA82">
        <v>21537.748</v>
      </c>
      <c r="BB82">
        <v>9063.9081999999999</v>
      </c>
      <c r="BC82">
        <v>15540.54</v>
      </c>
      <c r="BD82">
        <v>9381.9580000000005</v>
      </c>
      <c r="BE82">
        <v>12113.4092</v>
      </c>
      <c r="BF82">
        <v>329429.61780000001</v>
      </c>
    </row>
    <row r="83" spans="1:58" x14ac:dyDescent="0.2">
      <c r="A83" t="s">
        <v>4127</v>
      </c>
      <c r="B83" t="s">
        <v>3802</v>
      </c>
      <c r="C83" t="s">
        <v>3656</v>
      </c>
      <c r="D83" t="s">
        <v>3657</v>
      </c>
      <c r="E83" t="s">
        <v>3803</v>
      </c>
      <c r="F83" t="s">
        <v>3811</v>
      </c>
      <c r="G83">
        <v>9</v>
      </c>
      <c r="H83">
        <v>3</v>
      </c>
      <c r="I83">
        <v>990.7047</v>
      </c>
      <c r="J83">
        <v>1682.9015999999999</v>
      </c>
      <c r="K83">
        <v>1682.9011</v>
      </c>
      <c r="L83">
        <v>561.97450000000003</v>
      </c>
      <c r="M83">
        <v>561.97429999999997</v>
      </c>
      <c r="N83">
        <v>1682.9001000000001</v>
      </c>
      <c r="O83">
        <v>561.97400000000005</v>
      </c>
      <c r="P83">
        <v>8.9999999999999998E-4</v>
      </c>
      <c r="Q83">
        <v>0.15065329999999999</v>
      </c>
      <c r="R83">
        <v>15.042999999999999</v>
      </c>
      <c r="S83">
        <v>12.331</v>
      </c>
      <c r="T83">
        <v>0.96809999999999996</v>
      </c>
      <c r="U83">
        <v>2</v>
      </c>
      <c r="V83">
        <v>1</v>
      </c>
      <c r="W83">
        <v>839</v>
      </c>
      <c r="X83">
        <v>847</v>
      </c>
      <c r="Y83">
        <v>160784.0938</v>
      </c>
      <c r="Z83" t="s">
        <v>4122</v>
      </c>
      <c r="AD83" t="s">
        <v>4128</v>
      </c>
      <c r="AE83">
        <v>1</v>
      </c>
      <c r="AF83">
        <v>0.78</v>
      </c>
      <c r="AG83" t="b">
        <v>1</v>
      </c>
      <c r="AH83" t="s">
        <v>3655</v>
      </c>
      <c r="AI83" t="s">
        <v>3658</v>
      </c>
      <c r="AJ83" t="s">
        <v>3659</v>
      </c>
      <c r="AK83" t="s">
        <v>3660</v>
      </c>
      <c r="AL83" t="s">
        <v>4129</v>
      </c>
      <c r="AO83" t="b">
        <v>1</v>
      </c>
      <c r="AP83">
        <v>231008.75</v>
      </c>
      <c r="AQ83">
        <v>385.35610000000003</v>
      </c>
      <c r="AR83">
        <v>14868.771500000001</v>
      </c>
      <c r="AS83">
        <v>131.75890000000001</v>
      </c>
      <c r="AT83">
        <v>0</v>
      </c>
      <c r="AU83">
        <v>0</v>
      </c>
      <c r="AV83">
        <v>0</v>
      </c>
      <c r="AW83">
        <v>69.954899999999995</v>
      </c>
      <c r="AX83">
        <v>4722.9204</v>
      </c>
      <c r="AY83">
        <v>6494.5712999999996</v>
      </c>
      <c r="AZ83">
        <v>6679.2812000000004</v>
      </c>
      <c r="BA83">
        <v>7148.8765000000003</v>
      </c>
      <c r="BB83">
        <v>11088.5674</v>
      </c>
      <c r="BC83">
        <v>13653.771500000001</v>
      </c>
      <c r="BD83">
        <v>8348.4629000000004</v>
      </c>
      <c r="BE83">
        <v>9070.0702999999994</v>
      </c>
      <c r="BF83">
        <v>313671.11290000001</v>
      </c>
    </row>
    <row r="84" spans="1:58" x14ac:dyDescent="0.2">
      <c r="A84" t="s">
        <v>4130</v>
      </c>
      <c r="B84" t="s">
        <v>3802</v>
      </c>
      <c r="C84" t="s">
        <v>1014</v>
      </c>
      <c r="D84" t="s">
        <v>1015</v>
      </c>
      <c r="E84" t="s">
        <v>3811</v>
      </c>
      <c r="F84" t="s">
        <v>3874</v>
      </c>
      <c r="G84">
        <v>8</v>
      </c>
      <c r="H84">
        <v>3</v>
      </c>
      <c r="I84">
        <v>2658.8850000000002</v>
      </c>
      <c r="J84">
        <v>1841.0927999999999</v>
      </c>
      <c r="K84">
        <v>1841.0856000000001</v>
      </c>
      <c r="L84">
        <v>614.70489999999995</v>
      </c>
      <c r="M84">
        <v>614.70249999999999</v>
      </c>
      <c r="N84">
        <v>1841.0844999999999</v>
      </c>
      <c r="O84">
        <v>614.70209999999997</v>
      </c>
      <c r="P84">
        <v>1.1000000000000001E-3</v>
      </c>
      <c r="Q84">
        <v>0.24189469999999999</v>
      </c>
      <c r="R84">
        <v>14.345000000000001</v>
      </c>
      <c r="S84">
        <v>14.345000000000001</v>
      </c>
      <c r="T84">
        <v>0.89910000000000001</v>
      </c>
      <c r="U84">
        <v>2</v>
      </c>
      <c r="V84">
        <v>1</v>
      </c>
      <c r="W84">
        <v>107</v>
      </c>
      <c r="X84">
        <v>114</v>
      </c>
      <c r="Y84">
        <v>0</v>
      </c>
      <c r="Z84" t="s">
        <v>4131</v>
      </c>
      <c r="AD84" t="s">
        <v>4132</v>
      </c>
      <c r="AE84">
        <v>0.73899999999999999</v>
      </c>
      <c r="AF84">
        <v>1</v>
      </c>
      <c r="AG84" t="b">
        <v>1</v>
      </c>
      <c r="AH84" t="s">
        <v>1013</v>
      </c>
      <c r="AI84" t="s">
        <v>1016</v>
      </c>
      <c r="AJ84" t="s">
        <v>1017</v>
      </c>
      <c r="AK84" t="s">
        <v>1018</v>
      </c>
      <c r="AL84" t="s">
        <v>4133</v>
      </c>
      <c r="AO84" t="b">
        <v>1</v>
      </c>
      <c r="AP84">
        <v>217548.125</v>
      </c>
      <c r="AQ84">
        <v>755.50170000000003</v>
      </c>
      <c r="AR84">
        <v>11860.944299999999</v>
      </c>
      <c r="AS84">
        <v>0</v>
      </c>
      <c r="AT84">
        <v>77.245199999999997</v>
      </c>
      <c r="AU84">
        <v>0</v>
      </c>
      <c r="AV84">
        <v>0</v>
      </c>
      <c r="AW84">
        <v>323.80200000000002</v>
      </c>
      <c r="AX84">
        <v>5328.0946999999996</v>
      </c>
      <c r="AY84">
        <v>7696.9921999999997</v>
      </c>
      <c r="AZ84">
        <v>7686.1484</v>
      </c>
      <c r="BA84">
        <v>7919.4282000000003</v>
      </c>
      <c r="BB84">
        <v>12828.122100000001</v>
      </c>
      <c r="BC84">
        <v>17142.912100000001</v>
      </c>
      <c r="BD84">
        <v>5977.2885999999999</v>
      </c>
      <c r="BE84">
        <v>10542.5059</v>
      </c>
      <c r="BF84">
        <v>305687.11040000001</v>
      </c>
    </row>
    <row r="85" spans="1:58" x14ac:dyDescent="0.2">
      <c r="A85" t="s">
        <v>4134</v>
      </c>
      <c r="B85" t="s">
        <v>3802</v>
      </c>
      <c r="C85" t="s">
        <v>908</v>
      </c>
      <c r="D85" t="s">
        <v>909</v>
      </c>
      <c r="E85" t="s">
        <v>3811</v>
      </c>
      <c r="F85" t="s">
        <v>3874</v>
      </c>
      <c r="G85">
        <v>9</v>
      </c>
      <c r="H85">
        <v>2</v>
      </c>
      <c r="I85">
        <v>2252.9285</v>
      </c>
      <c r="J85">
        <v>1353.7509</v>
      </c>
      <c r="K85">
        <v>1353.7451000000001</v>
      </c>
      <c r="L85">
        <v>677.8827</v>
      </c>
      <c r="M85">
        <v>677.87980000000005</v>
      </c>
      <c r="N85">
        <v>1353.7454</v>
      </c>
      <c r="O85">
        <v>677.88</v>
      </c>
      <c r="P85">
        <v>-2.0000000000000001E-4</v>
      </c>
      <c r="Q85">
        <v>3.2391960000000002E-3</v>
      </c>
      <c r="R85">
        <v>16.623000000000001</v>
      </c>
      <c r="S85">
        <v>16.117999999999999</v>
      </c>
      <c r="T85">
        <v>0.99550000000000005</v>
      </c>
      <c r="U85">
        <v>2</v>
      </c>
      <c r="V85">
        <v>1</v>
      </c>
      <c r="W85">
        <v>70</v>
      </c>
      <c r="X85">
        <v>78</v>
      </c>
      <c r="Y85">
        <v>0</v>
      </c>
      <c r="Z85" t="s">
        <v>3865</v>
      </c>
      <c r="AD85" t="s">
        <v>4135</v>
      </c>
      <c r="AE85">
        <v>0.64500000000000002</v>
      </c>
      <c r="AF85">
        <v>1</v>
      </c>
      <c r="AG85" t="b">
        <v>1</v>
      </c>
      <c r="AH85" t="s">
        <v>564</v>
      </c>
      <c r="AI85" t="s">
        <v>567</v>
      </c>
      <c r="AJ85" t="s">
        <v>568</v>
      </c>
      <c r="AK85" t="s">
        <v>569</v>
      </c>
      <c r="AL85" t="s">
        <v>3876</v>
      </c>
      <c r="AO85" t="b">
        <v>1</v>
      </c>
      <c r="AP85">
        <v>236708.26560000001</v>
      </c>
      <c r="AQ85">
        <v>438.43619999999999</v>
      </c>
      <c r="AR85">
        <v>7589.7812000000004</v>
      </c>
      <c r="AS85">
        <v>0</v>
      </c>
      <c r="AT85">
        <v>0</v>
      </c>
      <c r="AU85">
        <v>0</v>
      </c>
      <c r="AV85">
        <v>119.9085</v>
      </c>
      <c r="AW85">
        <v>136.5395</v>
      </c>
      <c r="AX85">
        <v>12496.2822</v>
      </c>
      <c r="AY85">
        <v>11291.2549</v>
      </c>
      <c r="AZ85">
        <v>8520.9668000000001</v>
      </c>
      <c r="BA85">
        <v>9062.5576000000001</v>
      </c>
      <c r="BB85">
        <v>6824.6602000000003</v>
      </c>
      <c r="BC85">
        <v>2684.2883000000002</v>
      </c>
      <c r="BD85">
        <v>3668.4479999999999</v>
      </c>
      <c r="BE85">
        <v>3860.2575999999999</v>
      </c>
      <c r="BF85">
        <v>303401.64659999998</v>
      </c>
    </row>
    <row r="86" spans="1:58" x14ac:dyDescent="0.2">
      <c r="A86" t="s">
        <v>4136</v>
      </c>
      <c r="B86" t="s">
        <v>3802</v>
      </c>
      <c r="C86" t="s">
        <v>1214</v>
      </c>
      <c r="D86" t="s">
        <v>1215</v>
      </c>
      <c r="E86" t="s">
        <v>3803</v>
      </c>
      <c r="F86" t="s">
        <v>3882</v>
      </c>
      <c r="G86">
        <v>15</v>
      </c>
      <c r="H86">
        <v>2</v>
      </c>
      <c r="I86">
        <v>1316.2836</v>
      </c>
      <c r="J86">
        <v>2121.8472000000002</v>
      </c>
      <c r="K86">
        <v>2121.8427999999999</v>
      </c>
      <c r="L86">
        <v>1061.9309000000001</v>
      </c>
      <c r="M86">
        <v>1061.9286999999999</v>
      </c>
      <c r="N86">
        <v>2121.8434999999999</v>
      </c>
      <c r="O86">
        <v>1061.9290000000001</v>
      </c>
      <c r="P86">
        <v>-6.9999999999999999E-4</v>
      </c>
      <c r="Q86">
        <v>1.18987E-4</v>
      </c>
      <c r="R86">
        <v>25.198</v>
      </c>
      <c r="S86">
        <v>25.198</v>
      </c>
      <c r="T86">
        <v>1</v>
      </c>
      <c r="U86">
        <v>2</v>
      </c>
      <c r="V86">
        <v>0</v>
      </c>
      <c r="W86">
        <v>93</v>
      </c>
      <c r="X86">
        <v>107</v>
      </c>
      <c r="Y86">
        <v>0</v>
      </c>
      <c r="Z86" t="s">
        <v>3861</v>
      </c>
      <c r="AD86" t="s">
        <v>4137</v>
      </c>
      <c r="AE86">
        <v>0.48099999999999998</v>
      </c>
      <c r="AF86">
        <v>1</v>
      </c>
      <c r="AG86" t="b">
        <v>1</v>
      </c>
      <c r="AH86" t="s">
        <v>1194</v>
      </c>
      <c r="AI86" t="s">
        <v>1197</v>
      </c>
      <c r="AJ86" t="s">
        <v>1198</v>
      </c>
      <c r="AK86" t="s">
        <v>1199</v>
      </c>
      <c r="AL86" t="s">
        <v>4011</v>
      </c>
      <c r="AO86" t="b">
        <v>1</v>
      </c>
      <c r="AP86">
        <v>233535.70310000001</v>
      </c>
      <c r="AQ86">
        <v>0</v>
      </c>
      <c r="AR86">
        <v>6102.2587999999996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2087.3582000000001</v>
      </c>
      <c r="AY86">
        <v>2916.8823000000002</v>
      </c>
      <c r="AZ86">
        <v>3273.2833999999998</v>
      </c>
      <c r="BA86">
        <v>3879.7944000000002</v>
      </c>
      <c r="BB86">
        <v>11716.006799999999</v>
      </c>
      <c r="BC86">
        <v>19952.099600000001</v>
      </c>
      <c r="BD86">
        <v>11332.0322</v>
      </c>
      <c r="BE86">
        <v>8323.2266</v>
      </c>
      <c r="BF86">
        <v>303118.64539999998</v>
      </c>
    </row>
    <row r="87" spans="1:58" x14ac:dyDescent="0.2">
      <c r="A87" t="s">
        <v>4138</v>
      </c>
      <c r="B87" t="s">
        <v>3802</v>
      </c>
      <c r="C87" t="s">
        <v>916</v>
      </c>
      <c r="D87" t="s">
        <v>917</v>
      </c>
      <c r="E87" t="s">
        <v>3803</v>
      </c>
      <c r="F87" t="s">
        <v>3830</v>
      </c>
      <c r="G87">
        <v>11</v>
      </c>
      <c r="H87">
        <v>3</v>
      </c>
      <c r="I87">
        <v>3092.0032000000001</v>
      </c>
      <c r="J87">
        <v>1899.0117</v>
      </c>
      <c r="K87">
        <v>1899.0018</v>
      </c>
      <c r="L87">
        <v>634.01120000000003</v>
      </c>
      <c r="M87">
        <v>634.00789999999995</v>
      </c>
      <c r="N87">
        <v>1898.9999</v>
      </c>
      <c r="O87">
        <v>634.00720000000001</v>
      </c>
      <c r="P87">
        <v>1.9E-3</v>
      </c>
      <c r="Q87" s="1">
        <v>6.2719999999999996E-5</v>
      </c>
      <c r="R87">
        <v>23.975000000000001</v>
      </c>
      <c r="S87">
        <v>10.961</v>
      </c>
      <c r="T87">
        <v>1</v>
      </c>
      <c r="U87">
        <v>2</v>
      </c>
      <c r="V87">
        <v>0</v>
      </c>
      <c r="W87">
        <v>341</v>
      </c>
      <c r="X87">
        <v>351</v>
      </c>
      <c r="Y87">
        <v>0</v>
      </c>
      <c r="Z87" t="s">
        <v>4139</v>
      </c>
      <c r="AD87" t="s">
        <v>4140</v>
      </c>
      <c r="AE87">
        <v>1</v>
      </c>
      <c r="AF87">
        <v>1</v>
      </c>
      <c r="AG87" t="b">
        <v>1</v>
      </c>
      <c r="AH87" t="s">
        <v>836</v>
      </c>
      <c r="AI87" t="s">
        <v>839</v>
      </c>
      <c r="AJ87" t="s">
        <v>840</v>
      </c>
      <c r="AK87" t="s">
        <v>841</v>
      </c>
      <c r="AL87" t="s">
        <v>4086</v>
      </c>
      <c r="AO87" t="b">
        <v>1</v>
      </c>
      <c r="AP87">
        <v>248837.625</v>
      </c>
      <c r="AQ87">
        <v>675.88890000000004</v>
      </c>
      <c r="AR87">
        <v>13710.0576</v>
      </c>
      <c r="AS87">
        <v>0</v>
      </c>
      <c r="AT87">
        <v>103.61879999999999</v>
      </c>
      <c r="AU87">
        <v>88.971500000000006</v>
      </c>
      <c r="AV87">
        <v>118.236</v>
      </c>
      <c r="AW87">
        <v>181.7165</v>
      </c>
      <c r="AX87">
        <v>2206.5189999999998</v>
      </c>
      <c r="AY87">
        <v>3366.3489</v>
      </c>
      <c r="AZ87">
        <v>4560.0736999999999</v>
      </c>
      <c r="BA87">
        <v>6227.1953000000003</v>
      </c>
      <c r="BB87">
        <v>6567.4106000000002</v>
      </c>
      <c r="BC87">
        <v>8774.2188000000006</v>
      </c>
      <c r="BD87">
        <v>2938.4171999999999</v>
      </c>
      <c r="BE87">
        <v>3055.1233000000002</v>
      </c>
      <c r="BF87">
        <v>301411.42109999998</v>
      </c>
    </row>
    <row r="88" spans="1:58" x14ac:dyDescent="0.2">
      <c r="A88" t="s">
        <v>4141</v>
      </c>
      <c r="B88" t="s">
        <v>3802</v>
      </c>
      <c r="C88" t="s">
        <v>2664</v>
      </c>
      <c r="D88" t="s">
        <v>2665</v>
      </c>
      <c r="E88" t="s">
        <v>3811</v>
      </c>
      <c r="F88" t="s">
        <v>3811</v>
      </c>
      <c r="G88">
        <v>8</v>
      </c>
      <c r="H88">
        <v>2</v>
      </c>
      <c r="I88">
        <v>2706.5636</v>
      </c>
      <c r="J88">
        <v>1352.6172999999999</v>
      </c>
      <c r="K88">
        <v>1352.6104</v>
      </c>
      <c r="L88">
        <v>677.31590000000006</v>
      </c>
      <c r="M88">
        <v>677.3125</v>
      </c>
      <c r="N88">
        <v>1352.6119000000001</v>
      </c>
      <c r="O88">
        <v>677.31320000000005</v>
      </c>
      <c r="P88">
        <v>-1.5E-3</v>
      </c>
      <c r="Q88">
        <v>7.1068039999999999E-2</v>
      </c>
      <c r="R88">
        <v>15.866</v>
      </c>
      <c r="S88">
        <v>15.784000000000001</v>
      </c>
      <c r="T88">
        <v>0.99690000000000001</v>
      </c>
      <c r="U88">
        <v>2</v>
      </c>
      <c r="V88">
        <v>0</v>
      </c>
      <c r="W88">
        <v>73</v>
      </c>
      <c r="X88">
        <v>80</v>
      </c>
      <c r="Y88">
        <v>0</v>
      </c>
      <c r="Z88" t="s">
        <v>4142</v>
      </c>
      <c r="AD88" t="s">
        <v>4143</v>
      </c>
      <c r="AE88">
        <v>0.88600000000000001</v>
      </c>
      <c r="AF88">
        <v>1</v>
      </c>
      <c r="AG88" t="b">
        <v>0</v>
      </c>
      <c r="AH88" t="s">
        <v>2663</v>
      </c>
      <c r="AI88" t="s">
        <v>2666</v>
      </c>
      <c r="AJ88" t="s">
        <v>2667</v>
      </c>
      <c r="AK88" t="s">
        <v>2668</v>
      </c>
      <c r="AL88" t="s">
        <v>4144</v>
      </c>
      <c r="AM88" t="s">
        <v>4145</v>
      </c>
      <c r="AN88" t="s">
        <v>4146</v>
      </c>
      <c r="AO88" t="b">
        <v>1</v>
      </c>
      <c r="AP88">
        <v>180070.4375</v>
      </c>
      <c r="AQ88">
        <v>149.63570000000001</v>
      </c>
      <c r="AR88">
        <v>7250.3130000000001</v>
      </c>
      <c r="AS88">
        <v>196.44579999999999</v>
      </c>
      <c r="AT88">
        <v>0</v>
      </c>
      <c r="AU88">
        <v>166.93790000000001</v>
      </c>
      <c r="AV88">
        <v>107.9033</v>
      </c>
      <c r="AW88">
        <v>106.3163</v>
      </c>
      <c r="AX88">
        <v>5430.1513999999997</v>
      </c>
      <c r="AY88">
        <v>8692.4442999999992</v>
      </c>
      <c r="AZ88">
        <v>8318.3876999999993</v>
      </c>
      <c r="BA88">
        <v>7172.7461000000003</v>
      </c>
      <c r="BB88">
        <v>11298.9629</v>
      </c>
      <c r="BC88">
        <v>34603.968800000002</v>
      </c>
      <c r="BD88">
        <v>21682.640599999999</v>
      </c>
      <c r="BE88">
        <v>16098.333000000001</v>
      </c>
      <c r="BF88">
        <v>301345.62430000002</v>
      </c>
    </row>
    <row r="89" spans="1:58" x14ac:dyDescent="0.2">
      <c r="A89" t="s">
        <v>4147</v>
      </c>
      <c r="B89" t="s">
        <v>3802</v>
      </c>
      <c r="C89" t="s">
        <v>625</v>
      </c>
      <c r="D89" t="s">
        <v>626</v>
      </c>
      <c r="E89" t="s">
        <v>3811</v>
      </c>
      <c r="F89" t="s">
        <v>3830</v>
      </c>
      <c r="G89">
        <v>8</v>
      </c>
      <c r="H89">
        <v>3</v>
      </c>
      <c r="I89">
        <v>1186.001</v>
      </c>
      <c r="J89">
        <v>1603.8596</v>
      </c>
      <c r="K89">
        <v>1603.854</v>
      </c>
      <c r="L89">
        <v>535.62710000000004</v>
      </c>
      <c r="M89">
        <v>535.62530000000004</v>
      </c>
      <c r="N89">
        <v>1603.8579</v>
      </c>
      <c r="O89">
        <v>535.62660000000005</v>
      </c>
      <c r="P89">
        <v>-3.8999999999999998E-3</v>
      </c>
      <c r="Q89">
        <v>5.9568610000000001E-2</v>
      </c>
      <c r="R89">
        <v>14.132999999999999</v>
      </c>
      <c r="S89">
        <v>9.5120000000000005</v>
      </c>
      <c r="T89">
        <v>0.92930000000000001</v>
      </c>
      <c r="U89">
        <v>2</v>
      </c>
      <c r="V89">
        <v>1</v>
      </c>
      <c r="W89">
        <v>13</v>
      </c>
      <c r="X89">
        <v>20</v>
      </c>
      <c r="Y89">
        <v>0</v>
      </c>
      <c r="Z89" t="s">
        <v>4148</v>
      </c>
      <c r="AD89" t="s">
        <v>4149</v>
      </c>
      <c r="AE89">
        <v>0.88</v>
      </c>
      <c r="AF89">
        <v>0.5</v>
      </c>
      <c r="AG89" t="b">
        <v>0</v>
      </c>
      <c r="AH89" t="s">
        <v>624</v>
      </c>
      <c r="AI89" t="s">
        <v>627</v>
      </c>
      <c r="AJ89" t="s">
        <v>628</v>
      </c>
      <c r="AK89" t="s">
        <v>629</v>
      </c>
      <c r="AL89" t="s">
        <v>4150</v>
      </c>
      <c r="AM89" t="s">
        <v>4151</v>
      </c>
      <c r="AN89" t="s">
        <v>4152</v>
      </c>
      <c r="AO89" t="b">
        <v>1</v>
      </c>
      <c r="AP89">
        <v>230219.89060000001</v>
      </c>
      <c r="AQ89">
        <v>724.23950000000002</v>
      </c>
      <c r="AR89">
        <v>18684.718799999999</v>
      </c>
      <c r="AS89">
        <v>97.674199999999999</v>
      </c>
      <c r="AT89">
        <v>558.36220000000003</v>
      </c>
      <c r="AU89">
        <v>0</v>
      </c>
      <c r="AV89">
        <v>155.34309999999999</v>
      </c>
      <c r="AW89">
        <v>68.491900000000001</v>
      </c>
      <c r="AX89">
        <v>4901.0385999999999</v>
      </c>
      <c r="AY89">
        <v>4910.9956000000002</v>
      </c>
      <c r="AZ89">
        <v>5183.3388999999997</v>
      </c>
      <c r="BA89">
        <v>5997.3193000000001</v>
      </c>
      <c r="BB89">
        <v>6623.7655999999997</v>
      </c>
      <c r="BC89">
        <v>9925.6083999999992</v>
      </c>
      <c r="BD89">
        <v>6250.9760999999999</v>
      </c>
      <c r="BE89">
        <v>7040.0502999999999</v>
      </c>
      <c r="BF89">
        <v>301341.81310000003</v>
      </c>
    </row>
    <row r="90" spans="1:58" x14ac:dyDescent="0.2">
      <c r="A90" t="s">
        <v>4153</v>
      </c>
      <c r="B90" t="s">
        <v>3802</v>
      </c>
      <c r="C90" t="s">
        <v>930</v>
      </c>
      <c r="D90" t="s">
        <v>931</v>
      </c>
      <c r="E90" t="s">
        <v>3803</v>
      </c>
      <c r="F90" t="s">
        <v>3812</v>
      </c>
      <c r="G90">
        <v>9</v>
      </c>
      <c r="H90">
        <v>3</v>
      </c>
      <c r="I90">
        <v>4689.1805000000004</v>
      </c>
      <c r="J90">
        <v>1948.2034000000001</v>
      </c>
      <c r="K90">
        <v>1948.1935000000001</v>
      </c>
      <c r="L90">
        <v>650.40840000000003</v>
      </c>
      <c r="M90">
        <v>650.40509999999995</v>
      </c>
      <c r="N90">
        <v>1948.1943000000001</v>
      </c>
      <c r="O90">
        <v>650.40539999999999</v>
      </c>
      <c r="P90">
        <v>-8.0000000000000004E-4</v>
      </c>
      <c r="Q90">
        <v>2.0704690000000001</v>
      </c>
      <c r="R90">
        <v>16.634</v>
      </c>
      <c r="S90">
        <v>15.651999999999999</v>
      </c>
      <c r="T90">
        <v>0.99250000000000005</v>
      </c>
      <c r="U90">
        <v>2</v>
      </c>
      <c r="V90">
        <v>1</v>
      </c>
      <c r="W90">
        <v>162</v>
      </c>
      <c r="X90">
        <v>170</v>
      </c>
      <c r="Y90">
        <v>0</v>
      </c>
      <c r="Z90" t="s">
        <v>4154</v>
      </c>
      <c r="AD90" t="s">
        <v>4155</v>
      </c>
      <c r="AE90">
        <v>0.89700000000000002</v>
      </c>
      <c r="AF90">
        <v>1</v>
      </c>
      <c r="AG90" t="b">
        <v>1</v>
      </c>
      <c r="AH90" t="s">
        <v>806</v>
      </c>
      <c r="AI90" t="s">
        <v>809</v>
      </c>
      <c r="AJ90" t="s">
        <v>810</v>
      </c>
      <c r="AK90" t="s">
        <v>811</v>
      </c>
      <c r="AL90" t="s">
        <v>4156</v>
      </c>
      <c r="AO90" t="b">
        <v>1</v>
      </c>
      <c r="AP90">
        <v>234968.01560000001</v>
      </c>
      <c r="AQ90">
        <v>673.79309999999998</v>
      </c>
      <c r="AR90">
        <v>12273.1582</v>
      </c>
      <c r="AS90">
        <v>0</v>
      </c>
      <c r="AT90">
        <v>87.969099999999997</v>
      </c>
      <c r="AU90">
        <v>105.95180000000001</v>
      </c>
      <c r="AV90">
        <v>291.2955</v>
      </c>
      <c r="AW90">
        <v>327.14879999999999</v>
      </c>
      <c r="AX90">
        <v>12055.4668</v>
      </c>
      <c r="AY90">
        <v>13209.893599999999</v>
      </c>
      <c r="AZ90">
        <v>10550.375</v>
      </c>
      <c r="BA90">
        <v>12575.521500000001</v>
      </c>
      <c r="BB90">
        <v>710.2518</v>
      </c>
      <c r="BC90">
        <v>563.23080000000004</v>
      </c>
      <c r="BD90">
        <v>289.20159999999998</v>
      </c>
      <c r="BE90">
        <v>584.12270000000001</v>
      </c>
      <c r="BF90">
        <v>299265.3959</v>
      </c>
    </row>
    <row r="91" spans="1:58" x14ac:dyDescent="0.2">
      <c r="A91" t="s">
        <v>4157</v>
      </c>
      <c r="B91" t="s">
        <v>3802</v>
      </c>
      <c r="C91" t="s">
        <v>933</v>
      </c>
      <c r="D91" t="s">
        <v>934</v>
      </c>
      <c r="E91" t="s">
        <v>3811</v>
      </c>
      <c r="F91" t="s">
        <v>3804</v>
      </c>
      <c r="G91">
        <v>18</v>
      </c>
      <c r="H91">
        <v>4</v>
      </c>
      <c r="I91">
        <v>3971.4994999999999</v>
      </c>
      <c r="J91">
        <v>3072.56</v>
      </c>
      <c r="K91">
        <v>3072.5425</v>
      </c>
      <c r="L91">
        <v>769.14729999999997</v>
      </c>
      <c r="M91">
        <v>769.14290000000005</v>
      </c>
      <c r="N91">
        <v>3071.5408000000002</v>
      </c>
      <c r="O91">
        <v>768.89250000000004</v>
      </c>
      <c r="P91">
        <v>1.0017</v>
      </c>
      <c r="Q91" s="1">
        <v>2.44375E-8</v>
      </c>
      <c r="R91">
        <v>31.271999999999998</v>
      </c>
      <c r="S91">
        <v>31.271999999999998</v>
      </c>
      <c r="T91">
        <v>1</v>
      </c>
      <c r="U91">
        <v>2</v>
      </c>
      <c r="V91">
        <v>0</v>
      </c>
      <c r="W91">
        <v>200</v>
      </c>
      <c r="X91">
        <v>217</v>
      </c>
      <c r="Y91">
        <v>114908.64840000001</v>
      </c>
      <c r="Z91" t="s">
        <v>4158</v>
      </c>
      <c r="AD91" t="s">
        <v>4159</v>
      </c>
      <c r="AE91">
        <v>0.71899999999999997</v>
      </c>
      <c r="AF91">
        <v>1</v>
      </c>
      <c r="AG91" t="b">
        <v>1</v>
      </c>
      <c r="AH91" t="s">
        <v>932</v>
      </c>
      <c r="AI91" t="s">
        <v>935</v>
      </c>
      <c r="AJ91" t="s">
        <v>936</v>
      </c>
      <c r="AK91" t="s">
        <v>937</v>
      </c>
      <c r="AL91" t="s">
        <v>4160</v>
      </c>
      <c r="AO91" t="b">
        <v>1</v>
      </c>
      <c r="AP91">
        <v>246912.82810000001</v>
      </c>
      <c r="AQ91">
        <v>843.57299999999998</v>
      </c>
      <c r="AR91">
        <v>18334.199199999999</v>
      </c>
      <c r="AS91">
        <v>0</v>
      </c>
      <c r="AT91">
        <v>381.44060000000002</v>
      </c>
      <c r="AU91">
        <v>0</v>
      </c>
      <c r="AV91">
        <v>0</v>
      </c>
      <c r="AW91">
        <v>0</v>
      </c>
      <c r="AX91">
        <v>3387.4609</v>
      </c>
      <c r="AY91">
        <v>4446.4443000000001</v>
      </c>
      <c r="AZ91">
        <v>4954.0024000000003</v>
      </c>
      <c r="BA91">
        <v>5469.1923999999999</v>
      </c>
      <c r="BB91">
        <v>1995.2009</v>
      </c>
      <c r="BC91">
        <v>2964.1858000000002</v>
      </c>
      <c r="BD91">
        <v>1910.9016999999999</v>
      </c>
      <c r="BE91">
        <v>2108.6574999999998</v>
      </c>
      <c r="BF91">
        <v>293708.08679999999</v>
      </c>
    </row>
    <row r="92" spans="1:58" x14ac:dyDescent="0.2">
      <c r="A92" t="s">
        <v>4161</v>
      </c>
      <c r="B92" t="s">
        <v>3802</v>
      </c>
      <c r="C92" t="s">
        <v>939</v>
      </c>
      <c r="D92" t="s">
        <v>940</v>
      </c>
      <c r="E92" t="s">
        <v>3811</v>
      </c>
      <c r="F92" t="s">
        <v>3874</v>
      </c>
      <c r="G92">
        <v>11</v>
      </c>
      <c r="H92">
        <v>3</v>
      </c>
      <c r="I92">
        <v>1770.8342</v>
      </c>
      <c r="J92">
        <v>1708.8173999999999</v>
      </c>
      <c r="K92">
        <v>1708.8119999999999</v>
      </c>
      <c r="L92">
        <v>570.61310000000003</v>
      </c>
      <c r="M92">
        <v>570.61130000000003</v>
      </c>
      <c r="N92">
        <v>1708.8105</v>
      </c>
      <c r="O92">
        <v>570.61080000000004</v>
      </c>
      <c r="P92">
        <v>1.4E-3</v>
      </c>
      <c r="Q92">
        <v>2.4300550000000001E-2</v>
      </c>
      <c r="R92">
        <v>21.428999999999998</v>
      </c>
      <c r="S92">
        <v>10.993</v>
      </c>
      <c r="T92">
        <v>0.99990000000000001</v>
      </c>
      <c r="U92">
        <v>2</v>
      </c>
      <c r="V92">
        <v>0</v>
      </c>
      <c r="W92">
        <v>254</v>
      </c>
      <c r="X92">
        <v>264</v>
      </c>
      <c r="Y92">
        <v>0</v>
      </c>
      <c r="Z92" t="s">
        <v>3865</v>
      </c>
      <c r="AD92" t="s">
        <v>4162</v>
      </c>
      <c r="AE92">
        <v>1</v>
      </c>
      <c r="AF92">
        <v>1</v>
      </c>
      <c r="AG92" t="b">
        <v>1</v>
      </c>
      <c r="AH92" t="s">
        <v>938</v>
      </c>
      <c r="AI92" t="s">
        <v>941</v>
      </c>
      <c r="AJ92" t="s">
        <v>942</v>
      </c>
      <c r="AK92" t="s">
        <v>943</v>
      </c>
      <c r="AL92" t="s">
        <v>4163</v>
      </c>
      <c r="AO92" t="b">
        <v>1</v>
      </c>
      <c r="AP92">
        <v>230380.4375</v>
      </c>
      <c r="AQ92">
        <v>1403.6383000000001</v>
      </c>
      <c r="AR92">
        <v>10985.2646</v>
      </c>
      <c r="AS92">
        <v>93.061999999999998</v>
      </c>
      <c r="AT92">
        <v>0</v>
      </c>
      <c r="AU92">
        <v>0</v>
      </c>
      <c r="AV92">
        <v>106.75579999999999</v>
      </c>
      <c r="AW92">
        <v>149.1386</v>
      </c>
      <c r="AX92">
        <v>5550.9336000000003</v>
      </c>
      <c r="AY92">
        <v>5253.3247000000001</v>
      </c>
      <c r="AZ92">
        <v>8138.4224000000004</v>
      </c>
      <c r="BA92">
        <v>4694.1522999999997</v>
      </c>
      <c r="BB92">
        <v>5549.9481999999998</v>
      </c>
      <c r="BC92">
        <v>6856.7227000000003</v>
      </c>
      <c r="BD92">
        <v>3910.2212</v>
      </c>
      <c r="BE92">
        <v>5254.3285999999998</v>
      </c>
      <c r="BF92">
        <v>288326.3505</v>
      </c>
    </row>
    <row r="93" spans="1:58" x14ac:dyDescent="0.2">
      <c r="A93" t="s">
        <v>4164</v>
      </c>
      <c r="B93" t="s">
        <v>3802</v>
      </c>
      <c r="C93" t="s">
        <v>643</v>
      </c>
      <c r="D93" t="s">
        <v>644</v>
      </c>
      <c r="E93" t="s">
        <v>3811</v>
      </c>
      <c r="F93" t="s">
        <v>3855</v>
      </c>
      <c r="G93">
        <v>14</v>
      </c>
      <c r="H93">
        <v>3</v>
      </c>
      <c r="I93">
        <v>2184.7815000000001</v>
      </c>
      <c r="J93">
        <v>2091.0962</v>
      </c>
      <c r="K93">
        <v>2091.0880999999999</v>
      </c>
      <c r="L93">
        <v>698.03930000000003</v>
      </c>
      <c r="M93">
        <v>698.03660000000002</v>
      </c>
      <c r="N93">
        <v>2091.0857000000001</v>
      </c>
      <c r="O93">
        <v>698.03579999999999</v>
      </c>
      <c r="P93">
        <v>2.3999999999999998E-3</v>
      </c>
      <c r="Q93">
        <v>1.69421E-4</v>
      </c>
      <c r="R93">
        <v>25.739000000000001</v>
      </c>
      <c r="S93">
        <v>25.699000000000002</v>
      </c>
      <c r="T93">
        <v>1</v>
      </c>
      <c r="U93">
        <v>2</v>
      </c>
      <c r="V93">
        <v>1</v>
      </c>
      <c r="W93">
        <v>524</v>
      </c>
      <c r="X93">
        <v>537</v>
      </c>
      <c r="Y93">
        <v>0</v>
      </c>
      <c r="Z93" t="s">
        <v>4165</v>
      </c>
      <c r="AD93" t="s">
        <v>4166</v>
      </c>
      <c r="AE93">
        <v>0.443</v>
      </c>
      <c r="AF93">
        <v>1</v>
      </c>
      <c r="AG93" t="b">
        <v>1</v>
      </c>
      <c r="AH93" t="s">
        <v>642</v>
      </c>
      <c r="AI93" t="s">
        <v>645</v>
      </c>
      <c r="AJ93" t="s">
        <v>646</v>
      </c>
      <c r="AK93" t="s">
        <v>647</v>
      </c>
      <c r="AL93" t="s">
        <v>4167</v>
      </c>
      <c r="AO93" t="b">
        <v>1</v>
      </c>
      <c r="AP93">
        <v>238291.42189999999</v>
      </c>
      <c r="AQ93">
        <v>388.19330000000002</v>
      </c>
      <c r="AR93">
        <v>12494.8838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1518.5422000000001</v>
      </c>
      <c r="AY93">
        <v>2481.3489</v>
      </c>
      <c r="AZ93">
        <v>2962.8449999999998</v>
      </c>
      <c r="BA93">
        <v>3725.7534000000001</v>
      </c>
      <c r="BB93">
        <v>7092.7353999999996</v>
      </c>
      <c r="BC93">
        <v>9845.4873000000007</v>
      </c>
      <c r="BD93">
        <v>3011.7939000000001</v>
      </c>
      <c r="BE93">
        <v>4065.4533999999999</v>
      </c>
      <c r="BF93">
        <v>285878.45850000001</v>
      </c>
    </row>
    <row r="94" spans="1:58" x14ac:dyDescent="0.2">
      <c r="A94" t="s">
        <v>4168</v>
      </c>
      <c r="B94" t="s">
        <v>3802</v>
      </c>
      <c r="C94" t="s">
        <v>951</v>
      </c>
      <c r="D94" t="s">
        <v>952</v>
      </c>
      <c r="E94" t="s">
        <v>3811</v>
      </c>
      <c r="F94" t="s">
        <v>3830</v>
      </c>
      <c r="G94">
        <v>9</v>
      </c>
      <c r="H94">
        <v>3</v>
      </c>
      <c r="I94">
        <v>2300.5861</v>
      </c>
      <c r="J94">
        <v>1415.7681</v>
      </c>
      <c r="K94">
        <v>1415.7592999999999</v>
      </c>
      <c r="L94">
        <v>472.93</v>
      </c>
      <c r="M94">
        <v>472.92700000000002</v>
      </c>
      <c r="N94">
        <v>1415.761</v>
      </c>
      <c r="O94">
        <v>472.92759999999998</v>
      </c>
      <c r="P94">
        <v>-1.6999999999999999E-3</v>
      </c>
      <c r="Q94">
        <v>3.1423619999999999</v>
      </c>
      <c r="R94">
        <v>13.489000000000001</v>
      </c>
      <c r="S94">
        <v>12.192</v>
      </c>
      <c r="T94">
        <v>0.9667</v>
      </c>
      <c r="U94">
        <v>2</v>
      </c>
      <c r="V94">
        <v>0</v>
      </c>
      <c r="W94">
        <v>42</v>
      </c>
      <c r="X94">
        <v>50</v>
      </c>
      <c r="Y94">
        <v>0</v>
      </c>
      <c r="Z94" t="s">
        <v>3945</v>
      </c>
      <c r="AD94" t="s">
        <v>4169</v>
      </c>
      <c r="AE94">
        <v>0.56699999999999995</v>
      </c>
      <c r="AF94">
        <v>0.56000000000000005</v>
      </c>
      <c r="AG94" t="b">
        <v>0</v>
      </c>
      <c r="AH94" t="s">
        <v>950</v>
      </c>
      <c r="AI94" t="s">
        <v>953</v>
      </c>
      <c r="AJ94" t="s">
        <v>348</v>
      </c>
      <c r="AK94" t="s">
        <v>954</v>
      </c>
      <c r="AL94" t="s">
        <v>4170</v>
      </c>
      <c r="AM94" t="s">
        <v>4171</v>
      </c>
      <c r="AN94" t="s">
        <v>4172</v>
      </c>
      <c r="AO94" t="b">
        <v>1</v>
      </c>
      <c r="AP94">
        <v>102960.22659999999</v>
      </c>
      <c r="AQ94">
        <v>1401.2593999999999</v>
      </c>
      <c r="AR94">
        <v>10771.5371</v>
      </c>
      <c r="AS94">
        <v>430.2473</v>
      </c>
      <c r="AT94">
        <v>3988.9431</v>
      </c>
      <c r="AU94">
        <v>3006.7039</v>
      </c>
      <c r="AV94">
        <v>1400.5009</v>
      </c>
      <c r="AW94">
        <v>4190.0742</v>
      </c>
      <c r="AX94">
        <v>7507.7763999999997</v>
      </c>
      <c r="AY94">
        <v>9478.0067999999992</v>
      </c>
      <c r="AZ94">
        <v>17309.953099999999</v>
      </c>
      <c r="BA94">
        <v>18205.873</v>
      </c>
      <c r="BB94">
        <v>4745.3852999999999</v>
      </c>
      <c r="BC94">
        <v>15699.731400000001</v>
      </c>
      <c r="BD94">
        <v>18241.148399999998</v>
      </c>
      <c r="BE94">
        <v>65513.382799999999</v>
      </c>
      <c r="BF94">
        <v>284850.74969999999</v>
      </c>
    </row>
    <row r="95" spans="1:58" x14ac:dyDescent="0.2">
      <c r="A95" t="s">
        <v>4173</v>
      </c>
      <c r="B95" t="s">
        <v>3802</v>
      </c>
      <c r="C95" t="s">
        <v>760</v>
      </c>
      <c r="D95" t="s">
        <v>761</v>
      </c>
      <c r="E95" t="s">
        <v>3811</v>
      </c>
      <c r="F95" t="s">
        <v>3803</v>
      </c>
      <c r="G95">
        <v>9</v>
      </c>
      <c r="H95">
        <v>2</v>
      </c>
      <c r="I95">
        <v>4358.1513999999997</v>
      </c>
      <c r="J95">
        <v>1384.7338999999999</v>
      </c>
      <c r="K95">
        <v>1384.7266</v>
      </c>
      <c r="L95">
        <v>693.37419999999997</v>
      </c>
      <c r="M95">
        <v>693.37059999999997</v>
      </c>
      <c r="N95">
        <v>1384.7288000000001</v>
      </c>
      <c r="O95">
        <v>693.37170000000003</v>
      </c>
      <c r="P95">
        <v>-2.2000000000000001E-3</v>
      </c>
      <c r="Q95">
        <v>2.1456369999999999E-2</v>
      </c>
      <c r="R95">
        <v>16.986999999999998</v>
      </c>
      <c r="S95">
        <v>15.311999999999999</v>
      </c>
      <c r="T95">
        <v>0.99929999999999997</v>
      </c>
      <c r="U95">
        <v>2</v>
      </c>
      <c r="V95">
        <v>0</v>
      </c>
      <c r="W95">
        <v>655</v>
      </c>
      <c r="X95">
        <v>663</v>
      </c>
      <c r="Y95">
        <v>455073.59379999997</v>
      </c>
      <c r="Z95" t="s">
        <v>3865</v>
      </c>
      <c r="AD95" t="s">
        <v>4174</v>
      </c>
      <c r="AE95">
        <v>0.90500000000000003</v>
      </c>
      <c r="AF95">
        <v>0.94</v>
      </c>
      <c r="AG95" t="b">
        <v>1</v>
      </c>
      <c r="AH95" t="s">
        <v>752</v>
      </c>
      <c r="AI95" t="s">
        <v>755</v>
      </c>
      <c r="AJ95" t="s">
        <v>756</v>
      </c>
      <c r="AK95" t="s">
        <v>757</v>
      </c>
      <c r="AL95" t="s">
        <v>3940</v>
      </c>
      <c r="AO95" t="b">
        <v>1</v>
      </c>
      <c r="AP95">
        <v>210049.5</v>
      </c>
      <c r="AQ95">
        <v>325.50380000000001</v>
      </c>
      <c r="AR95">
        <v>7106.6777000000002</v>
      </c>
      <c r="AS95">
        <v>0</v>
      </c>
      <c r="AT95">
        <v>0</v>
      </c>
      <c r="AU95">
        <v>0</v>
      </c>
      <c r="AV95">
        <v>95.654300000000006</v>
      </c>
      <c r="AW95">
        <v>0</v>
      </c>
      <c r="AX95">
        <v>5600.8900999999996</v>
      </c>
      <c r="AY95">
        <v>5909.7271000000001</v>
      </c>
      <c r="AZ95">
        <v>5503.2725</v>
      </c>
      <c r="BA95">
        <v>5079.9790000000003</v>
      </c>
      <c r="BB95">
        <v>10346.294900000001</v>
      </c>
      <c r="BC95">
        <v>13095.6885</v>
      </c>
      <c r="BD95">
        <v>10164.543900000001</v>
      </c>
      <c r="BE95">
        <v>8329.6748000000007</v>
      </c>
      <c r="BF95">
        <v>281607.40659999999</v>
      </c>
    </row>
    <row r="96" spans="1:58" x14ac:dyDescent="0.2">
      <c r="A96" t="s">
        <v>4175</v>
      </c>
      <c r="B96" t="s">
        <v>3802</v>
      </c>
      <c r="C96" t="s">
        <v>2716</v>
      </c>
      <c r="D96" t="s">
        <v>2717</v>
      </c>
      <c r="E96" t="s">
        <v>3811</v>
      </c>
      <c r="F96" t="s">
        <v>3803</v>
      </c>
      <c r="G96">
        <v>10</v>
      </c>
      <c r="H96">
        <v>2</v>
      </c>
      <c r="I96">
        <v>4525.3522999999996</v>
      </c>
      <c r="J96">
        <v>1462.7565999999999</v>
      </c>
      <c r="K96">
        <v>1462.7482</v>
      </c>
      <c r="L96">
        <v>732.38559999999995</v>
      </c>
      <c r="M96">
        <v>732.38139999999999</v>
      </c>
      <c r="N96">
        <v>1462.7505000000001</v>
      </c>
      <c r="O96">
        <v>732.38250000000005</v>
      </c>
      <c r="P96">
        <v>-2.3E-3</v>
      </c>
      <c r="Q96">
        <v>4.0965840000000003E-3</v>
      </c>
      <c r="R96">
        <v>19.565999999999999</v>
      </c>
      <c r="S96">
        <v>18.971</v>
      </c>
      <c r="T96">
        <v>0.99980000000000002</v>
      </c>
      <c r="U96">
        <v>2</v>
      </c>
      <c r="V96">
        <v>0</v>
      </c>
      <c r="W96">
        <v>157</v>
      </c>
      <c r="X96">
        <v>166</v>
      </c>
      <c r="Y96">
        <v>0</v>
      </c>
      <c r="Z96" t="s">
        <v>3927</v>
      </c>
      <c r="AD96" t="s">
        <v>4176</v>
      </c>
      <c r="AE96">
        <v>0.51800000000000002</v>
      </c>
      <c r="AF96">
        <v>1</v>
      </c>
      <c r="AG96" t="b">
        <v>1</v>
      </c>
      <c r="AH96" t="s">
        <v>2715</v>
      </c>
      <c r="AI96" t="s">
        <v>2718</v>
      </c>
      <c r="AJ96" t="s">
        <v>2719</v>
      </c>
      <c r="AK96" t="s">
        <v>2720</v>
      </c>
      <c r="AL96" t="s">
        <v>4177</v>
      </c>
      <c r="AO96" t="b">
        <v>1</v>
      </c>
      <c r="AP96">
        <v>105410.9375</v>
      </c>
      <c r="AQ96">
        <v>126.8493</v>
      </c>
      <c r="AR96">
        <v>3520.4983000000002</v>
      </c>
      <c r="AS96">
        <v>358.66559999999998</v>
      </c>
      <c r="AT96">
        <v>0</v>
      </c>
      <c r="AU96">
        <v>0</v>
      </c>
      <c r="AV96">
        <v>0</v>
      </c>
      <c r="AW96">
        <v>0</v>
      </c>
      <c r="AX96">
        <v>7616.5181000000002</v>
      </c>
      <c r="AY96">
        <v>9142.4267999999993</v>
      </c>
      <c r="AZ96">
        <v>7620.5132000000003</v>
      </c>
      <c r="BA96">
        <v>8992.8516</v>
      </c>
      <c r="BB96">
        <v>21259.158200000002</v>
      </c>
      <c r="BC96">
        <v>52646.136700000003</v>
      </c>
      <c r="BD96">
        <v>43325.269500000002</v>
      </c>
      <c r="BE96">
        <v>21065.414100000002</v>
      </c>
      <c r="BF96">
        <v>281085.2389</v>
      </c>
    </row>
    <row r="97" spans="1:58" x14ac:dyDescent="0.2">
      <c r="A97" t="s">
        <v>4178</v>
      </c>
      <c r="B97" t="s">
        <v>3802</v>
      </c>
      <c r="C97" t="s">
        <v>762</v>
      </c>
      <c r="D97" t="s">
        <v>763</v>
      </c>
      <c r="E97" t="s">
        <v>3803</v>
      </c>
      <c r="F97" t="s">
        <v>3812</v>
      </c>
      <c r="G97">
        <v>9</v>
      </c>
      <c r="H97">
        <v>3</v>
      </c>
      <c r="I97">
        <v>1647.8290999999999</v>
      </c>
      <c r="J97">
        <v>1732.8937000000001</v>
      </c>
      <c r="K97">
        <v>1732.8892000000001</v>
      </c>
      <c r="L97">
        <v>578.63850000000002</v>
      </c>
      <c r="M97">
        <v>578.63699999999994</v>
      </c>
      <c r="N97">
        <v>1732.8893</v>
      </c>
      <c r="O97">
        <v>578.63699999999994</v>
      </c>
      <c r="P97">
        <v>-1E-4</v>
      </c>
      <c r="Q97">
        <v>2.5243519999999998E-2</v>
      </c>
      <c r="R97">
        <v>18.786000000000001</v>
      </c>
      <c r="S97">
        <v>15.414</v>
      </c>
      <c r="T97">
        <v>0.99870000000000003</v>
      </c>
      <c r="U97">
        <v>2</v>
      </c>
      <c r="V97">
        <v>0</v>
      </c>
      <c r="W97">
        <v>493</v>
      </c>
      <c r="X97">
        <v>501</v>
      </c>
      <c r="Y97">
        <v>0</v>
      </c>
      <c r="Z97" t="s">
        <v>4122</v>
      </c>
      <c r="AD97" t="s">
        <v>4179</v>
      </c>
      <c r="AE97">
        <v>0.94799999999999995</v>
      </c>
      <c r="AF97">
        <v>0.98</v>
      </c>
      <c r="AG97" t="b">
        <v>1</v>
      </c>
      <c r="AH97" t="s">
        <v>752</v>
      </c>
      <c r="AI97" t="s">
        <v>755</v>
      </c>
      <c r="AJ97" t="s">
        <v>756</v>
      </c>
      <c r="AK97" t="s">
        <v>757</v>
      </c>
      <c r="AL97" t="s">
        <v>3940</v>
      </c>
      <c r="AO97" t="b">
        <v>1</v>
      </c>
      <c r="AP97">
        <v>218812.79689999999</v>
      </c>
      <c r="AQ97">
        <v>398.8306</v>
      </c>
      <c r="AR97">
        <v>10883.4951</v>
      </c>
      <c r="AS97">
        <v>104.3275</v>
      </c>
      <c r="AT97">
        <v>325.90910000000002</v>
      </c>
      <c r="AU97">
        <v>0</v>
      </c>
      <c r="AV97">
        <v>0</v>
      </c>
      <c r="AW97">
        <v>0</v>
      </c>
      <c r="AX97">
        <v>2669.2314000000001</v>
      </c>
      <c r="AY97">
        <v>4302.6787000000004</v>
      </c>
      <c r="AZ97">
        <v>4855.8441999999995</v>
      </c>
      <c r="BA97">
        <v>6452.8915999999999</v>
      </c>
      <c r="BB97">
        <v>7697.9750999999997</v>
      </c>
      <c r="BC97">
        <v>10947.604499999999</v>
      </c>
      <c r="BD97">
        <v>7349.7676000000001</v>
      </c>
      <c r="BE97">
        <v>4185.7114000000001</v>
      </c>
      <c r="BF97">
        <v>278987.0637</v>
      </c>
    </row>
    <row r="98" spans="1:58" x14ac:dyDescent="0.2">
      <c r="A98" t="s">
        <v>4180</v>
      </c>
      <c r="B98" t="s">
        <v>3802</v>
      </c>
      <c r="C98" t="s">
        <v>974</v>
      </c>
      <c r="D98" t="s">
        <v>975</v>
      </c>
      <c r="E98" t="s">
        <v>3811</v>
      </c>
      <c r="F98" t="s">
        <v>3811</v>
      </c>
      <c r="G98">
        <v>8</v>
      </c>
      <c r="H98">
        <v>2</v>
      </c>
      <c r="I98">
        <v>892.76869999999997</v>
      </c>
      <c r="J98">
        <v>1397.5525</v>
      </c>
      <c r="K98">
        <v>1397.5552</v>
      </c>
      <c r="L98">
        <v>699.7835</v>
      </c>
      <c r="M98">
        <v>699.78489999999999</v>
      </c>
      <c r="N98">
        <v>1397.5494000000001</v>
      </c>
      <c r="O98">
        <v>699.78200000000004</v>
      </c>
      <c r="P98">
        <v>5.7000000000000002E-3</v>
      </c>
      <c r="Q98">
        <v>2.6076559999999999E-2</v>
      </c>
      <c r="R98">
        <v>16.835000000000001</v>
      </c>
      <c r="S98">
        <v>13.901999999999999</v>
      </c>
      <c r="T98">
        <v>0.99119999999999997</v>
      </c>
      <c r="U98">
        <v>2</v>
      </c>
      <c r="V98">
        <v>0</v>
      </c>
      <c r="W98">
        <v>279</v>
      </c>
      <c r="X98">
        <v>286</v>
      </c>
      <c r="Y98">
        <v>0</v>
      </c>
      <c r="Z98" t="s">
        <v>4181</v>
      </c>
      <c r="AB98" t="s">
        <v>4182</v>
      </c>
      <c r="AC98">
        <v>1</v>
      </c>
      <c r="AD98" t="s">
        <v>4183</v>
      </c>
      <c r="AE98">
        <v>0.90600000000000003</v>
      </c>
      <c r="AF98">
        <v>1</v>
      </c>
      <c r="AG98" t="b">
        <v>1</v>
      </c>
      <c r="AH98" t="s">
        <v>973</v>
      </c>
      <c r="AI98" t="s">
        <v>976</v>
      </c>
      <c r="AJ98" t="s">
        <v>977</v>
      </c>
      <c r="AK98" t="s">
        <v>978</v>
      </c>
      <c r="AL98" t="s">
        <v>4184</v>
      </c>
      <c r="AO98" t="b">
        <v>1</v>
      </c>
      <c r="AP98">
        <v>252243.0312</v>
      </c>
      <c r="AQ98">
        <v>360.25040000000001</v>
      </c>
      <c r="AR98">
        <v>11010.635700000001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433.2235</v>
      </c>
      <c r="AY98">
        <v>697.30989999999997</v>
      </c>
      <c r="AZ98">
        <v>1008.3268</v>
      </c>
      <c r="BA98">
        <v>1399.8579</v>
      </c>
      <c r="BB98">
        <v>1179.1377</v>
      </c>
      <c r="BC98">
        <v>1605.3296</v>
      </c>
      <c r="BD98">
        <v>454.8374</v>
      </c>
      <c r="BE98">
        <v>881.60220000000004</v>
      </c>
      <c r="BF98">
        <v>271273.54229999997</v>
      </c>
    </row>
    <row r="99" spans="1:58" x14ac:dyDescent="0.2">
      <c r="A99" t="s">
        <v>4185</v>
      </c>
      <c r="B99" t="s">
        <v>3802</v>
      </c>
      <c r="C99" t="s">
        <v>980</v>
      </c>
      <c r="D99" t="s">
        <v>981</v>
      </c>
      <c r="E99" t="s">
        <v>3803</v>
      </c>
      <c r="F99" t="s">
        <v>3812</v>
      </c>
      <c r="G99">
        <v>13</v>
      </c>
      <c r="H99">
        <v>3</v>
      </c>
      <c r="I99">
        <v>1116.4295999999999</v>
      </c>
      <c r="J99">
        <v>2108.944</v>
      </c>
      <c r="K99">
        <v>2108.9414000000002</v>
      </c>
      <c r="L99">
        <v>703.98860000000002</v>
      </c>
      <c r="M99">
        <v>703.98770000000002</v>
      </c>
      <c r="N99">
        <v>2108.9395</v>
      </c>
      <c r="O99">
        <v>703.98710000000005</v>
      </c>
      <c r="P99">
        <v>1.9E-3</v>
      </c>
      <c r="Q99">
        <v>3.5688600000000001E-3</v>
      </c>
      <c r="R99">
        <v>22.344000000000001</v>
      </c>
      <c r="S99">
        <v>11.271000000000001</v>
      </c>
      <c r="T99">
        <v>0.99980000000000002</v>
      </c>
      <c r="U99">
        <v>2</v>
      </c>
      <c r="V99">
        <v>0</v>
      </c>
      <c r="W99">
        <v>175</v>
      </c>
      <c r="X99">
        <v>187</v>
      </c>
      <c r="Y99">
        <v>0</v>
      </c>
      <c r="Z99" t="s">
        <v>4186</v>
      </c>
      <c r="AD99" t="s">
        <v>4187</v>
      </c>
      <c r="AE99">
        <v>1</v>
      </c>
      <c r="AF99">
        <v>1</v>
      </c>
      <c r="AG99" t="b">
        <v>1</v>
      </c>
      <c r="AH99" t="s">
        <v>979</v>
      </c>
      <c r="AI99" t="s">
        <v>982</v>
      </c>
      <c r="AJ99" t="s">
        <v>983</v>
      </c>
      <c r="AK99" t="s">
        <v>984</v>
      </c>
      <c r="AL99" t="s">
        <v>4188</v>
      </c>
      <c r="AO99" t="b">
        <v>1</v>
      </c>
      <c r="AP99">
        <v>203109.9375</v>
      </c>
      <c r="AQ99">
        <v>618.82349999999997</v>
      </c>
      <c r="AR99">
        <v>13543.0352</v>
      </c>
      <c r="AS99">
        <v>0</v>
      </c>
      <c r="AT99">
        <v>136.69479999999999</v>
      </c>
      <c r="AU99">
        <v>0</v>
      </c>
      <c r="AV99">
        <v>100.89149999999999</v>
      </c>
      <c r="AW99">
        <v>227.15100000000001</v>
      </c>
      <c r="AX99">
        <v>4367.3173999999999</v>
      </c>
      <c r="AY99">
        <v>8046.8989000000001</v>
      </c>
      <c r="AZ99">
        <v>7448.2157999999999</v>
      </c>
      <c r="BA99">
        <v>8926.7626999999993</v>
      </c>
      <c r="BB99">
        <v>4906.2704999999996</v>
      </c>
      <c r="BC99">
        <v>6213.9687999999996</v>
      </c>
      <c r="BD99">
        <v>4155.4237999999996</v>
      </c>
      <c r="BE99">
        <v>4529.1450000000004</v>
      </c>
      <c r="BF99">
        <v>266330.53639999998</v>
      </c>
    </row>
    <row r="100" spans="1:58" x14ac:dyDescent="0.2">
      <c r="A100" t="s">
        <v>4189</v>
      </c>
      <c r="B100" t="s">
        <v>3802</v>
      </c>
      <c r="C100" t="s">
        <v>986</v>
      </c>
      <c r="D100" t="s">
        <v>987</v>
      </c>
      <c r="E100" t="s">
        <v>3811</v>
      </c>
      <c r="F100" t="s">
        <v>3938</v>
      </c>
      <c r="G100">
        <v>16</v>
      </c>
      <c r="H100">
        <v>3</v>
      </c>
      <c r="I100">
        <v>3865.0452</v>
      </c>
      <c r="J100">
        <v>2342.2020000000002</v>
      </c>
      <c r="K100">
        <v>2342.1956</v>
      </c>
      <c r="L100">
        <v>781.74130000000002</v>
      </c>
      <c r="M100">
        <v>781.73910000000001</v>
      </c>
      <c r="N100">
        <v>2342.1950000000002</v>
      </c>
      <c r="O100">
        <v>781.73889999999994</v>
      </c>
      <c r="P100">
        <v>4.0000000000000002E-4</v>
      </c>
      <c r="Q100" s="1">
        <v>1.1532400000000001E-6</v>
      </c>
      <c r="R100">
        <v>32.405999999999999</v>
      </c>
      <c r="S100">
        <v>30.774999999999999</v>
      </c>
      <c r="T100">
        <v>1</v>
      </c>
      <c r="U100">
        <v>2</v>
      </c>
      <c r="V100">
        <v>0</v>
      </c>
      <c r="W100">
        <v>2150</v>
      </c>
      <c r="X100">
        <v>2165</v>
      </c>
      <c r="Y100">
        <v>0</v>
      </c>
      <c r="Z100" t="s">
        <v>4190</v>
      </c>
      <c r="AD100" t="s">
        <v>4191</v>
      </c>
      <c r="AE100">
        <v>0.52100000000000002</v>
      </c>
      <c r="AF100">
        <v>0.96</v>
      </c>
      <c r="AG100" t="b">
        <v>1</v>
      </c>
      <c r="AH100" t="s">
        <v>985</v>
      </c>
      <c r="AI100" t="s">
        <v>988</v>
      </c>
      <c r="AJ100" t="s">
        <v>989</v>
      </c>
      <c r="AK100" t="s">
        <v>990</v>
      </c>
      <c r="AL100" t="s">
        <v>4192</v>
      </c>
      <c r="AO100" t="b">
        <v>1</v>
      </c>
      <c r="AP100">
        <v>194555.51560000001</v>
      </c>
      <c r="AQ100">
        <v>274.63010000000003</v>
      </c>
      <c r="AR100">
        <v>8878.0596000000005</v>
      </c>
      <c r="AS100">
        <v>0</v>
      </c>
      <c r="AT100">
        <v>0</v>
      </c>
      <c r="AU100">
        <v>0</v>
      </c>
      <c r="AV100">
        <v>506.40379999999999</v>
      </c>
      <c r="AW100">
        <v>401.63850000000002</v>
      </c>
      <c r="AX100">
        <v>9691.2831999999999</v>
      </c>
      <c r="AY100">
        <v>10304.4648</v>
      </c>
      <c r="AZ100">
        <v>11811.265600000001</v>
      </c>
      <c r="BA100">
        <v>15169.8838</v>
      </c>
      <c r="BB100">
        <v>5831.9624000000003</v>
      </c>
      <c r="BC100">
        <v>1617.5653</v>
      </c>
      <c r="BD100">
        <v>2270.1478999999999</v>
      </c>
      <c r="BE100">
        <v>4847.1382000000003</v>
      </c>
      <c r="BF100">
        <v>266159.95880000002</v>
      </c>
    </row>
    <row r="101" spans="1:58" x14ac:dyDescent="0.2">
      <c r="A101" t="s">
        <v>4193</v>
      </c>
      <c r="B101" t="s">
        <v>3802</v>
      </c>
      <c r="C101" t="s">
        <v>991</v>
      </c>
      <c r="D101" t="s">
        <v>992</v>
      </c>
      <c r="E101" t="s">
        <v>3811</v>
      </c>
      <c r="F101" t="s">
        <v>3804</v>
      </c>
      <c r="G101">
        <v>8</v>
      </c>
      <c r="H101">
        <v>2</v>
      </c>
      <c r="I101">
        <v>5046.2627000000002</v>
      </c>
      <c r="J101">
        <v>1344.6251</v>
      </c>
      <c r="K101">
        <v>1344.6177</v>
      </c>
      <c r="L101">
        <v>673.31979999999999</v>
      </c>
      <c r="M101">
        <v>673.31610000000001</v>
      </c>
      <c r="N101">
        <v>1344.6188</v>
      </c>
      <c r="O101">
        <v>673.31669999999997</v>
      </c>
      <c r="P101">
        <v>-1.1000000000000001E-3</v>
      </c>
      <c r="Q101">
        <v>0.12671170000000001</v>
      </c>
      <c r="R101">
        <v>13.547000000000001</v>
      </c>
      <c r="S101">
        <v>10.367000000000001</v>
      </c>
      <c r="T101">
        <v>0.95579999999999998</v>
      </c>
      <c r="U101">
        <v>2</v>
      </c>
      <c r="V101">
        <v>0</v>
      </c>
      <c r="W101">
        <v>13</v>
      </c>
      <c r="X101">
        <v>20</v>
      </c>
      <c r="Y101">
        <v>235875.70310000001</v>
      </c>
      <c r="Z101" t="s">
        <v>3822</v>
      </c>
      <c r="AD101" t="s">
        <v>4194</v>
      </c>
      <c r="AE101">
        <v>1</v>
      </c>
      <c r="AF101">
        <v>0.91</v>
      </c>
      <c r="AG101" t="b">
        <v>1</v>
      </c>
      <c r="AH101" t="s">
        <v>513</v>
      </c>
      <c r="AI101" t="s">
        <v>516</v>
      </c>
      <c r="AJ101" t="s">
        <v>517</v>
      </c>
      <c r="AK101" t="s">
        <v>518</v>
      </c>
      <c r="AL101" t="s">
        <v>3824</v>
      </c>
      <c r="AO101" t="b">
        <v>1</v>
      </c>
      <c r="AP101">
        <v>205923.35939999999</v>
      </c>
      <c r="AQ101">
        <v>151.6266</v>
      </c>
      <c r="AR101">
        <v>6327.5933000000005</v>
      </c>
      <c r="AS101">
        <v>0</v>
      </c>
      <c r="AT101">
        <v>0</v>
      </c>
      <c r="AU101">
        <v>0</v>
      </c>
      <c r="AV101">
        <v>0</v>
      </c>
      <c r="AW101">
        <v>99.686000000000007</v>
      </c>
      <c r="AX101">
        <v>7539.1777000000002</v>
      </c>
      <c r="AY101">
        <v>6459.0272999999997</v>
      </c>
      <c r="AZ101">
        <v>6418.0361000000003</v>
      </c>
      <c r="BA101">
        <v>7050.5277999999998</v>
      </c>
      <c r="BB101">
        <v>12763.747100000001</v>
      </c>
      <c r="BC101">
        <v>1419.5664999999999</v>
      </c>
      <c r="BD101">
        <v>2946.5385999999999</v>
      </c>
      <c r="BE101">
        <v>8795.1561999999994</v>
      </c>
      <c r="BF101">
        <v>265894.04259999999</v>
      </c>
    </row>
    <row r="102" spans="1:58" x14ac:dyDescent="0.2">
      <c r="A102" t="s">
        <v>4195</v>
      </c>
      <c r="B102" t="s">
        <v>3802</v>
      </c>
      <c r="C102" t="s">
        <v>993</v>
      </c>
      <c r="D102" t="s">
        <v>994</v>
      </c>
      <c r="E102" t="s">
        <v>3803</v>
      </c>
      <c r="F102" t="s">
        <v>3803</v>
      </c>
      <c r="G102">
        <v>8</v>
      </c>
      <c r="H102">
        <v>2</v>
      </c>
      <c r="I102">
        <v>4069.3506000000002</v>
      </c>
      <c r="J102">
        <v>1259.6646000000001</v>
      </c>
      <c r="K102">
        <v>1259.6597999999999</v>
      </c>
      <c r="L102">
        <v>630.83960000000002</v>
      </c>
      <c r="M102">
        <v>630.83720000000005</v>
      </c>
      <c r="N102">
        <v>1259.6599000000001</v>
      </c>
      <c r="O102">
        <v>630.83720000000005</v>
      </c>
      <c r="P102">
        <v>-1E-4</v>
      </c>
      <c r="Q102">
        <v>1.614299E-3</v>
      </c>
      <c r="R102">
        <v>17.797000000000001</v>
      </c>
      <c r="S102">
        <v>14.367000000000001</v>
      </c>
      <c r="T102">
        <v>0.99839999999999995</v>
      </c>
      <c r="U102">
        <v>2</v>
      </c>
      <c r="V102">
        <v>0</v>
      </c>
      <c r="W102">
        <v>292</v>
      </c>
      <c r="X102">
        <v>299</v>
      </c>
      <c r="Y102">
        <v>936150.1875</v>
      </c>
      <c r="Z102" t="s">
        <v>3817</v>
      </c>
      <c r="AD102" t="s">
        <v>4196</v>
      </c>
      <c r="AE102">
        <v>0.77900000000000003</v>
      </c>
      <c r="AF102">
        <v>1</v>
      </c>
      <c r="AG102" t="b">
        <v>1</v>
      </c>
      <c r="AH102" t="s">
        <v>724</v>
      </c>
      <c r="AI102" t="s">
        <v>727</v>
      </c>
      <c r="AJ102" t="s">
        <v>728</v>
      </c>
      <c r="AK102" t="s">
        <v>729</v>
      </c>
      <c r="AL102" t="s">
        <v>3996</v>
      </c>
      <c r="AO102" t="b">
        <v>1</v>
      </c>
      <c r="AP102">
        <v>220346.2188</v>
      </c>
      <c r="AQ102">
        <v>475.90260000000001</v>
      </c>
      <c r="AR102">
        <v>8765.1386999999995</v>
      </c>
      <c r="AS102">
        <v>0</v>
      </c>
      <c r="AT102">
        <v>93.432599999999994</v>
      </c>
      <c r="AU102">
        <v>0</v>
      </c>
      <c r="AV102">
        <v>0</v>
      </c>
      <c r="AW102">
        <v>137.11680000000001</v>
      </c>
      <c r="AX102">
        <v>5777.7280000000001</v>
      </c>
      <c r="AY102">
        <v>10053.3086</v>
      </c>
      <c r="AZ102">
        <v>8399.8008000000009</v>
      </c>
      <c r="BA102">
        <v>9616.4061999999994</v>
      </c>
      <c r="BB102">
        <v>634.33680000000004</v>
      </c>
      <c r="BC102">
        <v>144.0283</v>
      </c>
      <c r="BD102">
        <v>368.80250000000001</v>
      </c>
      <c r="BE102">
        <v>468.99919999999997</v>
      </c>
      <c r="BF102">
        <v>265281.21990000003</v>
      </c>
    </row>
    <row r="103" spans="1:58" x14ac:dyDescent="0.2">
      <c r="A103" t="s">
        <v>4197</v>
      </c>
      <c r="B103" t="s">
        <v>3802</v>
      </c>
      <c r="C103" t="s">
        <v>2842</v>
      </c>
      <c r="D103" t="s">
        <v>2843</v>
      </c>
      <c r="E103" t="s">
        <v>3811</v>
      </c>
      <c r="F103" t="s">
        <v>3803</v>
      </c>
      <c r="G103">
        <v>8</v>
      </c>
      <c r="H103">
        <v>3</v>
      </c>
      <c r="I103">
        <v>1443.98</v>
      </c>
      <c r="J103">
        <v>1600.8848</v>
      </c>
      <c r="K103">
        <v>1600.8823</v>
      </c>
      <c r="L103">
        <v>534.63549999999998</v>
      </c>
      <c r="M103">
        <v>534.63469999999995</v>
      </c>
      <c r="N103">
        <v>1600.8833999999999</v>
      </c>
      <c r="O103">
        <v>534.63509999999997</v>
      </c>
      <c r="P103">
        <v>-1.1000000000000001E-3</v>
      </c>
      <c r="Q103">
        <v>2.2368600000000001</v>
      </c>
      <c r="R103">
        <v>13.662000000000001</v>
      </c>
      <c r="S103">
        <v>12.444000000000001</v>
      </c>
      <c r="T103">
        <v>0.91269999999999996</v>
      </c>
      <c r="U103">
        <v>2</v>
      </c>
      <c r="V103">
        <v>1</v>
      </c>
      <c r="W103">
        <v>724</v>
      </c>
      <c r="X103">
        <v>731</v>
      </c>
      <c r="Y103">
        <v>0</v>
      </c>
      <c r="Z103" t="s">
        <v>4198</v>
      </c>
      <c r="AD103" t="s">
        <v>4199</v>
      </c>
      <c r="AE103">
        <v>0.91700000000000004</v>
      </c>
      <c r="AF103">
        <v>1</v>
      </c>
      <c r="AG103" t="b">
        <v>1</v>
      </c>
      <c r="AH103" t="s">
        <v>1342</v>
      </c>
      <c r="AI103" t="s">
        <v>1345</v>
      </c>
      <c r="AJ103" t="s">
        <v>1346</v>
      </c>
      <c r="AK103" t="s">
        <v>1347</v>
      </c>
      <c r="AL103" t="s">
        <v>3920</v>
      </c>
      <c r="AO103" t="b">
        <v>1</v>
      </c>
      <c r="AP103">
        <v>190324.9375</v>
      </c>
      <c r="AQ103">
        <v>496.95659999999998</v>
      </c>
      <c r="AR103">
        <v>10945.4316</v>
      </c>
      <c r="AS103">
        <v>94.115899999999996</v>
      </c>
      <c r="AT103">
        <v>110.3539</v>
      </c>
      <c r="AU103">
        <v>0</v>
      </c>
      <c r="AV103">
        <v>66.746300000000005</v>
      </c>
      <c r="AW103">
        <v>301.58319999999998</v>
      </c>
      <c r="AX103">
        <v>4869.5209999999997</v>
      </c>
      <c r="AY103">
        <v>5120.2103999999999</v>
      </c>
      <c r="AZ103">
        <v>5566.4609</v>
      </c>
      <c r="BA103">
        <v>5477.7655999999997</v>
      </c>
      <c r="BB103">
        <v>9659.2577999999994</v>
      </c>
      <c r="BC103">
        <v>12486.3125</v>
      </c>
      <c r="BD103">
        <v>10264.453100000001</v>
      </c>
      <c r="BE103">
        <v>9010.7304999999997</v>
      </c>
      <c r="BF103">
        <v>264794.83679999999</v>
      </c>
    </row>
    <row r="104" spans="1:58" x14ac:dyDescent="0.2">
      <c r="A104" t="s">
        <v>4200</v>
      </c>
      <c r="B104" t="s">
        <v>3802</v>
      </c>
      <c r="C104" t="s">
        <v>1002</v>
      </c>
      <c r="D104" t="s">
        <v>1003</v>
      </c>
      <c r="E104" t="s">
        <v>3811</v>
      </c>
      <c r="F104" t="s">
        <v>3922</v>
      </c>
      <c r="G104">
        <v>15</v>
      </c>
      <c r="H104">
        <v>3</v>
      </c>
      <c r="I104">
        <v>3023.8822</v>
      </c>
      <c r="J104">
        <v>2432.232</v>
      </c>
      <c r="K104">
        <v>2432.2246</v>
      </c>
      <c r="L104">
        <v>811.75130000000001</v>
      </c>
      <c r="M104">
        <v>811.74879999999996</v>
      </c>
      <c r="N104">
        <v>2432.2266</v>
      </c>
      <c r="O104">
        <v>811.74950000000001</v>
      </c>
      <c r="P104">
        <v>-1.9E-3</v>
      </c>
      <c r="Q104" s="1">
        <v>1.7266699999999999E-6</v>
      </c>
      <c r="R104">
        <v>26.094000000000001</v>
      </c>
      <c r="S104">
        <v>20.715</v>
      </c>
      <c r="T104">
        <v>1</v>
      </c>
      <c r="U104">
        <v>2</v>
      </c>
      <c r="V104">
        <v>0</v>
      </c>
      <c r="W104">
        <v>768</v>
      </c>
      <c r="X104">
        <v>782</v>
      </c>
      <c r="Y104">
        <v>71499.531199999998</v>
      </c>
      <c r="Z104" t="s">
        <v>4201</v>
      </c>
      <c r="AB104" t="s">
        <v>4202</v>
      </c>
      <c r="AC104">
        <v>1</v>
      </c>
      <c r="AD104" t="s">
        <v>4203</v>
      </c>
      <c r="AE104">
        <v>0.72</v>
      </c>
      <c r="AF104">
        <v>1</v>
      </c>
      <c r="AG104" t="b">
        <v>1</v>
      </c>
      <c r="AH104" t="s">
        <v>1001</v>
      </c>
      <c r="AI104" t="s">
        <v>1004</v>
      </c>
      <c r="AJ104" t="s">
        <v>1005</v>
      </c>
      <c r="AK104" t="s">
        <v>1006</v>
      </c>
      <c r="AL104" t="s">
        <v>4204</v>
      </c>
      <c r="AO104" t="b">
        <v>1</v>
      </c>
      <c r="AP104">
        <v>213034.73439999999</v>
      </c>
      <c r="AQ104">
        <v>546.89290000000005</v>
      </c>
      <c r="AR104">
        <v>14223.506799999999</v>
      </c>
      <c r="AS104">
        <v>0</v>
      </c>
      <c r="AT104">
        <v>136.0993</v>
      </c>
      <c r="AU104">
        <v>0</v>
      </c>
      <c r="AV104">
        <v>95.498400000000004</v>
      </c>
      <c r="AW104">
        <v>115.9611</v>
      </c>
      <c r="AX104">
        <v>5450.9916999999996</v>
      </c>
      <c r="AY104">
        <v>8093.4336000000003</v>
      </c>
      <c r="AZ104">
        <v>6855.5497999999998</v>
      </c>
      <c r="BA104">
        <v>8989.5439000000006</v>
      </c>
      <c r="BB104">
        <v>922.29359999999997</v>
      </c>
      <c r="BC104">
        <v>511.76260000000002</v>
      </c>
      <c r="BD104">
        <v>348.87299999999999</v>
      </c>
      <c r="BE104">
        <v>546.62850000000003</v>
      </c>
      <c r="BF104">
        <v>259871.7696</v>
      </c>
    </row>
    <row r="105" spans="1:58" x14ac:dyDescent="0.2">
      <c r="A105" t="s">
        <v>4205</v>
      </c>
      <c r="B105" t="s">
        <v>3802</v>
      </c>
      <c r="C105" t="s">
        <v>1008</v>
      </c>
      <c r="D105" t="s">
        <v>1009</v>
      </c>
      <c r="E105" t="s">
        <v>3811</v>
      </c>
      <c r="F105" t="s">
        <v>3830</v>
      </c>
      <c r="G105">
        <v>8</v>
      </c>
      <c r="H105">
        <v>2</v>
      </c>
      <c r="I105">
        <v>1045.1600000000001</v>
      </c>
      <c r="J105">
        <v>1324.5645999999999</v>
      </c>
      <c r="K105">
        <v>1324.5648000000001</v>
      </c>
      <c r="L105">
        <v>663.28959999999995</v>
      </c>
      <c r="M105">
        <v>663.28970000000004</v>
      </c>
      <c r="N105">
        <v>1324.5619999999999</v>
      </c>
      <c r="O105">
        <v>663.28830000000005</v>
      </c>
      <c r="P105">
        <v>2.8E-3</v>
      </c>
      <c r="Q105">
        <v>1.78146</v>
      </c>
      <c r="R105">
        <v>14.829000000000001</v>
      </c>
      <c r="S105">
        <v>14.509</v>
      </c>
      <c r="T105">
        <v>0.99339999999999995</v>
      </c>
      <c r="U105">
        <v>2</v>
      </c>
      <c r="V105">
        <v>0</v>
      </c>
      <c r="W105">
        <v>5780</v>
      </c>
      <c r="X105">
        <v>5787</v>
      </c>
      <c r="Y105">
        <v>0</v>
      </c>
      <c r="Z105" t="s">
        <v>3822</v>
      </c>
      <c r="AD105" t="s">
        <v>4206</v>
      </c>
      <c r="AE105">
        <v>0.71299999999999997</v>
      </c>
      <c r="AF105">
        <v>1</v>
      </c>
      <c r="AG105" t="b">
        <v>1</v>
      </c>
      <c r="AH105" t="s">
        <v>1007</v>
      </c>
      <c r="AI105" t="s">
        <v>1010</v>
      </c>
      <c r="AJ105" t="s">
        <v>1011</v>
      </c>
      <c r="AK105" t="s">
        <v>1012</v>
      </c>
      <c r="AL105" t="s">
        <v>4207</v>
      </c>
      <c r="AO105" t="b">
        <v>1</v>
      </c>
      <c r="AP105">
        <v>234988.6875</v>
      </c>
      <c r="AQ105">
        <v>462.79469999999998</v>
      </c>
      <c r="AR105">
        <v>7885.2606999999998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2280.6435999999999</v>
      </c>
      <c r="AY105">
        <v>2641.8742999999999</v>
      </c>
      <c r="AZ105">
        <v>2656.7329</v>
      </c>
      <c r="BA105">
        <v>2788.5774000000001</v>
      </c>
      <c r="BB105">
        <v>1101.0116</v>
      </c>
      <c r="BC105">
        <v>1206.9176</v>
      </c>
      <c r="BD105">
        <v>918.12509999999997</v>
      </c>
      <c r="BE105">
        <v>1390.5549000000001</v>
      </c>
      <c r="BF105">
        <v>258321.18030000001</v>
      </c>
    </row>
    <row r="106" spans="1:58" x14ac:dyDescent="0.2">
      <c r="A106" t="s">
        <v>4208</v>
      </c>
      <c r="B106" t="s">
        <v>3802</v>
      </c>
      <c r="C106" t="s">
        <v>2467</v>
      </c>
      <c r="D106" t="s">
        <v>2468</v>
      </c>
      <c r="E106" t="s">
        <v>3811</v>
      </c>
      <c r="F106" t="s">
        <v>3855</v>
      </c>
      <c r="G106">
        <v>7</v>
      </c>
      <c r="H106">
        <v>3</v>
      </c>
      <c r="I106">
        <v>1600.1547</v>
      </c>
      <c r="J106">
        <v>1209.6604</v>
      </c>
      <c r="K106">
        <v>1209.6583000000001</v>
      </c>
      <c r="L106">
        <v>404.22739999999999</v>
      </c>
      <c r="M106">
        <v>404.22669999999999</v>
      </c>
      <c r="N106">
        <v>1209.6555000000001</v>
      </c>
      <c r="O106">
        <v>404.22579999999999</v>
      </c>
      <c r="P106">
        <v>2.8E-3</v>
      </c>
      <c r="Q106">
        <v>0.8840479</v>
      </c>
      <c r="R106">
        <v>12.587</v>
      </c>
      <c r="S106">
        <v>10.563000000000001</v>
      </c>
      <c r="T106">
        <v>0.96189999999999998</v>
      </c>
      <c r="U106">
        <v>2</v>
      </c>
      <c r="V106">
        <v>1</v>
      </c>
      <c r="W106">
        <v>579</v>
      </c>
      <c r="X106">
        <v>585</v>
      </c>
      <c r="Y106">
        <v>329697.625</v>
      </c>
      <c r="Z106" t="s">
        <v>3865</v>
      </c>
      <c r="AD106" t="s">
        <v>4209</v>
      </c>
      <c r="AE106">
        <v>0.73199999999999998</v>
      </c>
      <c r="AF106">
        <v>0.74</v>
      </c>
      <c r="AG106" t="b">
        <v>1</v>
      </c>
      <c r="AH106" t="s">
        <v>2466</v>
      </c>
      <c r="AI106" t="s">
        <v>2469</v>
      </c>
      <c r="AJ106" t="s">
        <v>2470</v>
      </c>
      <c r="AK106" t="s">
        <v>2471</v>
      </c>
      <c r="AL106" t="s">
        <v>4210</v>
      </c>
      <c r="AO106" t="b">
        <v>1</v>
      </c>
      <c r="AP106">
        <v>190182.17189999999</v>
      </c>
      <c r="AQ106">
        <v>370.5333</v>
      </c>
      <c r="AR106">
        <v>11400.2891</v>
      </c>
      <c r="AS106">
        <v>0</v>
      </c>
      <c r="AT106">
        <v>86.065899999999999</v>
      </c>
      <c r="AU106">
        <v>0</v>
      </c>
      <c r="AV106">
        <v>78.946899999999999</v>
      </c>
      <c r="AW106">
        <v>84.632599999999996</v>
      </c>
      <c r="AX106">
        <v>4394.3325000000004</v>
      </c>
      <c r="AY106">
        <v>5215.9893000000002</v>
      </c>
      <c r="AZ106">
        <v>4777.6635999999999</v>
      </c>
      <c r="BA106">
        <v>4836.3198000000002</v>
      </c>
      <c r="BB106">
        <v>9757.1484</v>
      </c>
      <c r="BC106">
        <v>12338.5234</v>
      </c>
      <c r="BD106">
        <v>7872.1992</v>
      </c>
      <c r="BE106">
        <v>5466.7768999999998</v>
      </c>
      <c r="BF106">
        <v>256861.59280000001</v>
      </c>
    </row>
    <row r="107" spans="1:58" x14ac:dyDescent="0.2">
      <c r="A107" t="s">
        <v>4211</v>
      </c>
      <c r="B107" t="s">
        <v>3802</v>
      </c>
      <c r="C107" t="s">
        <v>1019</v>
      </c>
      <c r="D107" t="s">
        <v>1020</v>
      </c>
      <c r="E107" t="s">
        <v>3803</v>
      </c>
      <c r="F107" t="s">
        <v>3803</v>
      </c>
      <c r="G107">
        <v>19</v>
      </c>
      <c r="H107">
        <v>3</v>
      </c>
      <c r="I107">
        <v>1462.4387999999999</v>
      </c>
      <c r="J107">
        <v>2797.2651000000001</v>
      </c>
      <c r="K107">
        <v>2797.2505000000001</v>
      </c>
      <c r="L107">
        <v>933.42899999999997</v>
      </c>
      <c r="M107">
        <v>933.42409999999995</v>
      </c>
      <c r="N107">
        <v>2796.2583</v>
      </c>
      <c r="O107">
        <v>933.09339999999997</v>
      </c>
      <c r="P107">
        <v>0.99209999999999998</v>
      </c>
      <c r="Q107" s="1">
        <v>4.3999999999999999E-13</v>
      </c>
      <c r="R107">
        <v>38.466999999999999</v>
      </c>
      <c r="S107">
        <v>24.673999999999999</v>
      </c>
      <c r="T107">
        <v>1</v>
      </c>
      <c r="U107">
        <v>2</v>
      </c>
      <c r="V107">
        <v>1</v>
      </c>
      <c r="W107">
        <v>552</v>
      </c>
      <c r="X107">
        <v>570</v>
      </c>
      <c r="Y107">
        <v>0</v>
      </c>
      <c r="Z107" t="s">
        <v>4101</v>
      </c>
      <c r="AD107" t="s">
        <v>4212</v>
      </c>
      <c r="AE107">
        <v>0.83</v>
      </c>
      <c r="AF107">
        <v>1</v>
      </c>
      <c r="AG107" t="b">
        <v>1</v>
      </c>
      <c r="AH107" t="s">
        <v>550</v>
      </c>
      <c r="AI107" t="s">
        <v>553</v>
      </c>
      <c r="AJ107" t="s">
        <v>554</v>
      </c>
      <c r="AK107" t="s">
        <v>555</v>
      </c>
      <c r="AL107" t="s">
        <v>3863</v>
      </c>
      <c r="AO107" t="b">
        <v>1</v>
      </c>
      <c r="AP107">
        <v>204290.6562</v>
      </c>
      <c r="AQ107">
        <v>706.36289999999997</v>
      </c>
      <c r="AR107">
        <v>16786.785199999998</v>
      </c>
      <c r="AS107">
        <v>0</v>
      </c>
      <c r="AT107">
        <v>492.3537</v>
      </c>
      <c r="AU107">
        <v>0</v>
      </c>
      <c r="AV107">
        <v>0</v>
      </c>
      <c r="AW107">
        <v>102.9609</v>
      </c>
      <c r="AX107">
        <v>3011.4209000000001</v>
      </c>
      <c r="AY107">
        <v>6487.0209999999997</v>
      </c>
      <c r="AZ107">
        <v>6485.7089999999998</v>
      </c>
      <c r="BA107">
        <v>7274.1400999999996</v>
      </c>
      <c r="BB107">
        <v>3693.2440999999999</v>
      </c>
      <c r="BC107">
        <v>2262.9333000000001</v>
      </c>
      <c r="BD107">
        <v>1306.6185</v>
      </c>
      <c r="BE107">
        <v>2341.8481000000002</v>
      </c>
      <c r="BF107">
        <v>255242.0539</v>
      </c>
    </row>
    <row r="108" spans="1:58" x14ac:dyDescent="0.2">
      <c r="A108" t="s">
        <v>4213</v>
      </c>
      <c r="B108" t="s">
        <v>3802</v>
      </c>
      <c r="C108" t="s">
        <v>1022</v>
      </c>
      <c r="D108" t="s">
        <v>1023</v>
      </c>
      <c r="E108" t="s">
        <v>3811</v>
      </c>
      <c r="F108" t="s">
        <v>3812</v>
      </c>
      <c r="G108">
        <v>14</v>
      </c>
      <c r="H108">
        <v>3</v>
      </c>
      <c r="I108">
        <v>2912.8539000000001</v>
      </c>
      <c r="J108">
        <v>2130.1415999999999</v>
      </c>
      <c r="K108">
        <v>2130.1338000000001</v>
      </c>
      <c r="L108">
        <v>711.05449999999996</v>
      </c>
      <c r="M108">
        <v>711.05190000000005</v>
      </c>
      <c r="N108">
        <v>2130.1329999999998</v>
      </c>
      <c r="O108">
        <v>711.05160000000001</v>
      </c>
      <c r="P108">
        <v>6.9999999999999999E-4</v>
      </c>
      <c r="Q108">
        <v>1.377381E-3</v>
      </c>
      <c r="R108">
        <v>18.489999999999998</v>
      </c>
      <c r="S108">
        <v>18.489999999999998</v>
      </c>
      <c r="T108">
        <v>0.99870000000000003</v>
      </c>
      <c r="U108">
        <v>2</v>
      </c>
      <c r="V108">
        <v>1</v>
      </c>
      <c r="W108">
        <v>92</v>
      </c>
      <c r="X108">
        <v>105</v>
      </c>
      <c r="Y108">
        <v>0</v>
      </c>
      <c r="Z108" t="s">
        <v>4214</v>
      </c>
      <c r="AD108" t="s">
        <v>4215</v>
      </c>
      <c r="AE108">
        <v>0.69499999999999995</v>
      </c>
      <c r="AF108">
        <v>0.98</v>
      </c>
      <c r="AG108" t="b">
        <v>1</v>
      </c>
      <c r="AH108" t="s">
        <v>1021</v>
      </c>
      <c r="AI108" t="s">
        <v>1024</v>
      </c>
      <c r="AJ108" t="s">
        <v>1025</v>
      </c>
      <c r="AK108" t="s">
        <v>1026</v>
      </c>
      <c r="AL108" t="s">
        <v>4216</v>
      </c>
      <c r="AO108" t="b">
        <v>1</v>
      </c>
      <c r="AP108">
        <v>195494.2188</v>
      </c>
      <c r="AQ108">
        <v>471.97379999999998</v>
      </c>
      <c r="AR108">
        <v>10913.348599999999</v>
      </c>
      <c r="AS108">
        <v>0</v>
      </c>
      <c r="AT108">
        <v>0</v>
      </c>
      <c r="AU108">
        <v>0</v>
      </c>
      <c r="AV108">
        <v>144.2355</v>
      </c>
      <c r="AW108">
        <v>350.32069999999999</v>
      </c>
      <c r="AX108">
        <v>5199.8676999999998</v>
      </c>
      <c r="AY108">
        <v>7700.6260000000002</v>
      </c>
      <c r="AZ108">
        <v>7492.1791999999996</v>
      </c>
      <c r="BA108">
        <v>6796.9668000000001</v>
      </c>
      <c r="BB108">
        <v>5660.3978999999999</v>
      </c>
      <c r="BC108">
        <v>4848.0775999999996</v>
      </c>
      <c r="BD108">
        <v>3090.4856</v>
      </c>
      <c r="BE108">
        <v>4010.4607000000001</v>
      </c>
      <c r="BF108">
        <v>252173.15890000001</v>
      </c>
    </row>
    <row r="109" spans="1:58" x14ac:dyDescent="0.2">
      <c r="A109" t="s">
        <v>4217</v>
      </c>
      <c r="B109" t="s">
        <v>3802</v>
      </c>
      <c r="C109" t="s">
        <v>3667</v>
      </c>
      <c r="D109" t="s">
        <v>3668</v>
      </c>
      <c r="E109" t="s">
        <v>3803</v>
      </c>
      <c r="F109" t="s">
        <v>3855</v>
      </c>
      <c r="G109">
        <v>9</v>
      </c>
      <c r="H109">
        <v>2</v>
      </c>
      <c r="I109">
        <v>2837.8463999999999</v>
      </c>
      <c r="J109">
        <v>1284.6869999999999</v>
      </c>
      <c r="K109">
        <v>1284.6754000000001</v>
      </c>
      <c r="L109">
        <v>643.35080000000005</v>
      </c>
      <c r="M109">
        <v>643.34500000000003</v>
      </c>
      <c r="N109">
        <v>1284.6763000000001</v>
      </c>
      <c r="O109">
        <v>643.34540000000004</v>
      </c>
      <c r="P109">
        <v>-8.0000000000000004E-4</v>
      </c>
      <c r="Q109">
        <v>0.40837780000000001</v>
      </c>
      <c r="R109">
        <v>16.231000000000002</v>
      </c>
      <c r="S109">
        <v>15.984</v>
      </c>
      <c r="T109">
        <v>0.99829999999999997</v>
      </c>
      <c r="U109">
        <v>2</v>
      </c>
      <c r="V109">
        <v>0</v>
      </c>
      <c r="W109">
        <v>529</v>
      </c>
      <c r="X109">
        <v>537</v>
      </c>
      <c r="Y109">
        <v>0</v>
      </c>
      <c r="Z109" t="s">
        <v>4056</v>
      </c>
      <c r="AD109" t="s">
        <v>4218</v>
      </c>
      <c r="AE109">
        <v>0.91100000000000003</v>
      </c>
      <c r="AF109">
        <v>1</v>
      </c>
      <c r="AG109" t="b">
        <v>1</v>
      </c>
      <c r="AH109" t="s">
        <v>3655</v>
      </c>
      <c r="AI109" t="s">
        <v>3658</v>
      </c>
      <c r="AJ109" t="s">
        <v>3659</v>
      </c>
      <c r="AK109" t="s">
        <v>3660</v>
      </c>
      <c r="AL109" t="s">
        <v>4129</v>
      </c>
      <c r="AO109" t="b">
        <v>1</v>
      </c>
      <c r="AP109">
        <v>189474.29689999999</v>
      </c>
      <c r="AQ109">
        <v>125.2842</v>
      </c>
      <c r="AR109">
        <v>6629.3441999999995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3961.0185999999999</v>
      </c>
      <c r="AY109">
        <v>5514.1405999999997</v>
      </c>
      <c r="AZ109">
        <v>4143.1016</v>
      </c>
      <c r="BA109">
        <v>5111.0352000000003</v>
      </c>
      <c r="BB109">
        <v>8530.5527000000002</v>
      </c>
      <c r="BC109">
        <v>12334.641600000001</v>
      </c>
      <c r="BD109">
        <v>8734.7461000000003</v>
      </c>
      <c r="BE109">
        <v>6769.4301999999998</v>
      </c>
      <c r="BF109">
        <v>251327.5919</v>
      </c>
    </row>
    <row r="110" spans="1:58" x14ac:dyDescent="0.2">
      <c r="A110" t="s">
        <v>4219</v>
      </c>
      <c r="B110" t="s">
        <v>3802</v>
      </c>
      <c r="C110" t="s">
        <v>1029</v>
      </c>
      <c r="D110" t="s">
        <v>1030</v>
      </c>
      <c r="E110" t="s">
        <v>3811</v>
      </c>
      <c r="F110" t="s">
        <v>3812</v>
      </c>
      <c r="G110">
        <v>12</v>
      </c>
      <c r="H110">
        <v>3</v>
      </c>
      <c r="I110">
        <v>3421.3636999999999</v>
      </c>
      <c r="J110">
        <v>2082.991</v>
      </c>
      <c r="K110">
        <v>2082.9778000000001</v>
      </c>
      <c r="L110">
        <v>695.33759999999995</v>
      </c>
      <c r="M110">
        <v>695.33320000000003</v>
      </c>
      <c r="N110">
        <v>2082.9830000000002</v>
      </c>
      <c r="O110">
        <v>695.33489999999995</v>
      </c>
      <c r="P110">
        <v>-5.1000000000000004E-3</v>
      </c>
      <c r="Q110">
        <v>1.14479E-4</v>
      </c>
      <c r="R110">
        <v>22.904</v>
      </c>
      <c r="S110">
        <v>21.225999999999999</v>
      </c>
      <c r="T110">
        <v>1</v>
      </c>
      <c r="U110">
        <v>2</v>
      </c>
      <c r="V110">
        <v>0</v>
      </c>
      <c r="W110">
        <v>871</v>
      </c>
      <c r="X110">
        <v>882</v>
      </c>
      <c r="Y110">
        <v>0</v>
      </c>
      <c r="Z110" t="s">
        <v>4220</v>
      </c>
      <c r="AD110" t="s">
        <v>4221</v>
      </c>
      <c r="AE110">
        <v>0.93799999999999994</v>
      </c>
      <c r="AF110">
        <v>1</v>
      </c>
      <c r="AG110" t="b">
        <v>1</v>
      </c>
      <c r="AH110" t="s">
        <v>680</v>
      </c>
      <c r="AI110" t="s">
        <v>683</v>
      </c>
      <c r="AJ110" t="s">
        <v>684</v>
      </c>
      <c r="AK110" t="s">
        <v>685</v>
      </c>
      <c r="AL110" t="s">
        <v>3954</v>
      </c>
      <c r="AO110" t="b">
        <v>1</v>
      </c>
      <c r="AP110">
        <v>207543.79689999999</v>
      </c>
      <c r="AQ110">
        <v>198.0462</v>
      </c>
      <c r="AR110">
        <v>9811.2031000000006</v>
      </c>
      <c r="AS110">
        <v>87.768199999999993</v>
      </c>
      <c r="AT110">
        <v>80.360600000000005</v>
      </c>
      <c r="AU110">
        <v>0</v>
      </c>
      <c r="AV110">
        <v>0</v>
      </c>
      <c r="AW110">
        <v>166.10419999999999</v>
      </c>
      <c r="AX110">
        <v>2977.3517999999999</v>
      </c>
      <c r="AY110">
        <v>4743.7222000000002</v>
      </c>
      <c r="AZ110">
        <v>3751.9789999999998</v>
      </c>
      <c r="BA110">
        <v>3513.3577</v>
      </c>
      <c r="BB110">
        <v>3849.5859</v>
      </c>
      <c r="BC110">
        <v>6402.5595999999996</v>
      </c>
      <c r="BD110">
        <v>4784.6709000000001</v>
      </c>
      <c r="BE110">
        <v>2846.4967999999999</v>
      </c>
      <c r="BF110">
        <v>250757.0031</v>
      </c>
    </row>
    <row r="111" spans="1:58" x14ac:dyDescent="0.2">
      <c r="A111" t="s">
        <v>4222</v>
      </c>
      <c r="B111" t="s">
        <v>3802</v>
      </c>
      <c r="C111" t="s">
        <v>1031</v>
      </c>
      <c r="D111" t="s">
        <v>1032</v>
      </c>
      <c r="E111" t="s">
        <v>3811</v>
      </c>
      <c r="F111" t="s">
        <v>3855</v>
      </c>
      <c r="G111">
        <v>15</v>
      </c>
      <c r="H111">
        <v>3</v>
      </c>
      <c r="I111">
        <v>4691.6922000000004</v>
      </c>
      <c r="J111">
        <v>1966.0653</v>
      </c>
      <c r="K111">
        <v>1966.0558000000001</v>
      </c>
      <c r="L111">
        <v>656.36239999999998</v>
      </c>
      <c r="M111">
        <v>656.35919999999999</v>
      </c>
      <c r="N111">
        <v>1966.0572999999999</v>
      </c>
      <c r="O111">
        <v>656.35969999999998</v>
      </c>
      <c r="P111">
        <v>-1.4E-3</v>
      </c>
      <c r="Q111" s="1">
        <v>4.4988500000000001E-6</v>
      </c>
      <c r="R111">
        <v>23.866</v>
      </c>
      <c r="S111">
        <v>21.719000000000001</v>
      </c>
      <c r="T111">
        <v>1</v>
      </c>
      <c r="U111">
        <v>2</v>
      </c>
      <c r="V111">
        <v>1</v>
      </c>
      <c r="W111">
        <v>186</v>
      </c>
      <c r="X111">
        <v>200</v>
      </c>
      <c r="Y111">
        <v>213784.8125</v>
      </c>
      <c r="Z111" t="s">
        <v>4056</v>
      </c>
      <c r="AD111" t="s">
        <v>4223</v>
      </c>
      <c r="AE111">
        <v>0.878</v>
      </c>
      <c r="AF111">
        <v>0.53</v>
      </c>
      <c r="AG111" t="b">
        <v>1</v>
      </c>
      <c r="AH111" t="s">
        <v>544</v>
      </c>
      <c r="AI111" t="s">
        <v>547</v>
      </c>
      <c r="AJ111" t="s">
        <v>548</v>
      </c>
      <c r="AK111" t="s">
        <v>549</v>
      </c>
      <c r="AL111" t="s">
        <v>3858</v>
      </c>
      <c r="AO111" t="b">
        <v>1</v>
      </c>
      <c r="AP111">
        <v>140026.6875</v>
      </c>
      <c r="AQ111">
        <v>489.90530000000001</v>
      </c>
      <c r="AR111">
        <v>7190.1742999999997</v>
      </c>
      <c r="AS111">
        <v>626.80539999999996</v>
      </c>
      <c r="AT111">
        <v>129.28569999999999</v>
      </c>
      <c r="AU111">
        <v>0</v>
      </c>
      <c r="AV111">
        <v>510.37209999999999</v>
      </c>
      <c r="AW111">
        <v>1487.4119000000001</v>
      </c>
      <c r="AX111">
        <v>18658.660199999998</v>
      </c>
      <c r="AY111">
        <v>30657.093799999999</v>
      </c>
      <c r="AZ111">
        <v>20866.470700000002</v>
      </c>
      <c r="BA111">
        <v>17220.7988</v>
      </c>
      <c r="BB111">
        <v>2724.1599000000001</v>
      </c>
      <c r="BC111">
        <v>894.72199999999998</v>
      </c>
      <c r="BD111">
        <v>3179.8098</v>
      </c>
      <c r="BE111">
        <v>4232.4081999999999</v>
      </c>
      <c r="BF111">
        <v>248894.76560000001</v>
      </c>
    </row>
    <row r="112" spans="1:58" x14ac:dyDescent="0.2">
      <c r="A112" t="s">
        <v>4224</v>
      </c>
      <c r="B112" t="s">
        <v>3802</v>
      </c>
      <c r="C112" t="s">
        <v>1034</v>
      </c>
      <c r="D112" t="s">
        <v>1035</v>
      </c>
      <c r="E112" t="s">
        <v>3803</v>
      </c>
      <c r="F112" t="s">
        <v>3811</v>
      </c>
      <c r="G112">
        <v>8</v>
      </c>
      <c r="H112">
        <v>2</v>
      </c>
      <c r="I112">
        <v>1464.4703999999999</v>
      </c>
      <c r="J112">
        <v>1369.7035000000001</v>
      </c>
      <c r="K112">
        <v>1369.7009</v>
      </c>
      <c r="L112">
        <v>685.85900000000004</v>
      </c>
      <c r="M112">
        <v>685.85770000000002</v>
      </c>
      <c r="N112">
        <v>1369.7039</v>
      </c>
      <c r="O112">
        <v>685.85919999999999</v>
      </c>
      <c r="P112">
        <v>-2.8999999999999998E-3</v>
      </c>
      <c r="Q112">
        <v>7.4591610000000003E-2</v>
      </c>
      <c r="R112">
        <v>14.853999999999999</v>
      </c>
      <c r="S112">
        <v>10.263999999999999</v>
      </c>
      <c r="T112">
        <v>0.99570000000000003</v>
      </c>
      <c r="U112">
        <v>2</v>
      </c>
      <c r="V112">
        <v>0</v>
      </c>
      <c r="W112">
        <v>1369</v>
      </c>
      <c r="X112">
        <v>1376</v>
      </c>
      <c r="Y112">
        <v>0</v>
      </c>
      <c r="Z112" t="s">
        <v>4056</v>
      </c>
      <c r="AD112" t="s">
        <v>4225</v>
      </c>
      <c r="AE112">
        <v>1</v>
      </c>
      <c r="AF112">
        <v>1</v>
      </c>
      <c r="AG112" t="b">
        <v>1</v>
      </c>
      <c r="AH112" t="s">
        <v>1033</v>
      </c>
      <c r="AI112" t="s">
        <v>1036</v>
      </c>
      <c r="AJ112" t="s">
        <v>1037</v>
      </c>
      <c r="AK112" t="s">
        <v>1038</v>
      </c>
      <c r="AL112" t="s">
        <v>4226</v>
      </c>
      <c r="AO112" t="b">
        <v>1</v>
      </c>
      <c r="AP112">
        <v>179106.17189999999</v>
      </c>
      <c r="AQ112">
        <v>155.6968</v>
      </c>
      <c r="AR112">
        <v>7510.2109</v>
      </c>
      <c r="AS112">
        <v>0</v>
      </c>
      <c r="AT112">
        <v>0</v>
      </c>
      <c r="AU112">
        <v>0</v>
      </c>
      <c r="AV112">
        <v>93.804500000000004</v>
      </c>
      <c r="AW112">
        <v>0</v>
      </c>
      <c r="AX112">
        <v>8657.5673999999999</v>
      </c>
      <c r="AY112">
        <v>12192.626</v>
      </c>
      <c r="AZ112">
        <v>12269.1113</v>
      </c>
      <c r="BA112">
        <v>13170.919900000001</v>
      </c>
      <c r="BB112">
        <v>3214.9387000000002</v>
      </c>
      <c r="BC112">
        <v>3317.866</v>
      </c>
      <c r="BD112">
        <v>2817.9983000000002</v>
      </c>
      <c r="BE112">
        <v>5328.0176000000001</v>
      </c>
      <c r="BF112">
        <v>247834.92929999999</v>
      </c>
    </row>
    <row r="113" spans="1:58" x14ac:dyDescent="0.2">
      <c r="A113" t="s">
        <v>4227</v>
      </c>
      <c r="B113" t="s">
        <v>3802</v>
      </c>
      <c r="C113" t="s">
        <v>2859</v>
      </c>
      <c r="D113" t="s">
        <v>2860</v>
      </c>
      <c r="E113" t="s">
        <v>3803</v>
      </c>
      <c r="F113" t="s">
        <v>3811</v>
      </c>
      <c r="G113">
        <v>10</v>
      </c>
      <c r="H113">
        <v>2</v>
      </c>
      <c r="I113">
        <v>1042.6555000000001</v>
      </c>
      <c r="J113">
        <v>1382.6901</v>
      </c>
      <c r="K113">
        <v>1382.6918000000001</v>
      </c>
      <c r="L113">
        <v>692.35230000000001</v>
      </c>
      <c r="M113">
        <v>692.35320000000002</v>
      </c>
      <c r="N113">
        <v>1382.6878999999999</v>
      </c>
      <c r="O113">
        <v>692.35119999999995</v>
      </c>
      <c r="P113">
        <v>3.8999999999999998E-3</v>
      </c>
      <c r="Q113">
        <v>6.6547619999999998E-3</v>
      </c>
      <c r="R113">
        <v>19.152999999999999</v>
      </c>
      <c r="S113">
        <v>16.416</v>
      </c>
      <c r="T113">
        <v>0.99980000000000002</v>
      </c>
      <c r="U113">
        <v>2</v>
      </c>
      <c r="V113">
        <v>0</v>
      </c>
      <c r="W113">
        <v>736</v>
      </c>
      <c r="X113">
        <v>745</v>
      </c>
      <c r="Y113">
        <v>0</v>
      </c>
      <c r="Z113" t="s">
        <v>3822</v>
      </c>
      <c r="AD113" t="s">
        <v>4228</v>
      </c>
      <c r="AE113">
        <v>0.83599999999999997</v>
      </c>
      <c r="AF113">
        <v>1</v>
      </c>
      <c r="AG113" t="b">
        <v>1</v>
      </c>
      <c r="AH113" t="s">
        <v>1342</v>
      </c>
      <c r="AI113" t="s">
        <v>1345</v>
      </c>
      <c r="AJ113" t="s">
        <v>1346</v>
      </c>
      <c r="AK113" t="s">
        <v>1347</v>
      </c>
      <c r="AL113" t="s">
        <v>3920</v>
      </c>
      <c r="AO113" t="b">
        <v>1</v>
      </c>
      <c r="AP113">
        <v>189281.79689999999</v>
      </c>
      <c r="AQ113">
        <v>339.45310000000001</v>
      </c>
      <c r="AR113">
        <v>6070.2484999999997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3705.6127999999999</v>
      </c>
      <c r="AY113">
        <v>5271.4252999999999</v>
      </c>
      <c r="AZ113">
        <v>4999.8339999999998</v>
      </c>
      <c r="BA113">
        <v>5436.6665000000003</v>
      </c>
      <c r="BB113">
        <v>7885.8135000000002</v>
      </c>
      <c r="BC113">
        <v>10702.1445</v>
      </c>
      <c r="BD113">
        <v>6367.5775999999996</v>
      </c>
      <c r="BE113">
        <v>5547.7191999999995</v>
      </c>
      <c r="BF113">
        <v>245608.29190000001</v>
      </c>
    </row>
    <row r="114" spans="1:58" x14ac:dyDescent="0.2">
      <c r="A114" t="s">
        <v>4229</v>
      </c>
      <c r="B114" t="s">
        <v>3802</v>
      </c>
      <c r="C114" t="s">
        <v>1046</v>
      </c>
      <c r="D114" t="s">
        <v>1047</v>
      </c>
      <c r="E114" t="s">
        <v>3811</v>
      </c>
      <c r="F114" t="s">
        <v>3882</v>
      </c>
      <c r="G114">
        <v>9</v>
      </c>
      <c r="H114">
        <v>2</v>
      </c>
      <c r="I114">
        <v>2817.2669000000001</v>
      </c>
      <c r="J114">
        <v>1286.6623999999999</v>
      </c>
      <c r="K114">
        <v>1286.6610000000001</v>
      </c>
      <c r="L114">
        <v>644.33849999999995</v>
      </c>
      <c r="M114">
        <v>644.33780000000002</v>
      </c>
      <c r="N114">
        <v>1286.6555000000001</v>
      </c>
      <c r="O114">
        <v>644.33500000000004</v>
      </c>
      <c r="P114">
        <v>5.4000000000000003E-3</v>
      </c>
      <c r="Q114">
        <v>2.0672459999999999</v>
      </c>
      <c r="R114">
        <v>11.817</v>
      </c>
      <c r="S114">
        <v>10.581</v>
      </c>
      <c r="T114">
        <v>0.92410000000000003</v>
      </c>
      <c r="U114">
        <v>2</v>
      </c>
      <c r="V114">
        <v>1</v>
      </c>
      <c r="W114">
        <v>827</v>
      </c>
      <c r="X114">
        <v>835</v>
      </c>
      <c r="Y114">
        <v>0</v>
      </c>
      <c r="Z114" t="s">
        <v>3927</v>
      </c>
      <c r="AD114" t="s">
        <v>4230</v>
      </c>
      <c r="AE114">
        <v>0.74099999999999999</v>
      </c>
      <c r="AF114">
        <v>0.93</v>
      </c>
      <c r="AG114" t="b">
        <v>1</v>
      </c>
      <c r="AH114" t="s">
        <v>1045</v>
      </c>
      <c r="AI114" t="s">
        <v>1048</v>
      </c>
      <c r="AJ114" t="s">
        <v>1049</v>
      </c>
      <c r="AK114" t="s">
        <v>1050</v>
      </c>
      <c r="AL114" t="s">
        <v>4231</v>
      </c>
      <c r="AO114" t="b">
        <v>1</v>
      </c>
      <c r="AP114">
        <v>160880.5312</v>
      </c>
      <c r="AQ114">
        <v>0</v>
      </c>
      <c r="AR114">
        <v>5724.8262000000004</v>
      </c>
      <c r="AS114">
        <v>0</v>
      </c>
      <c r="AT114">
        <v>0</v>
      </c>
      <c r="AU114">
        <v>0</v>
      </c>
      <c r="AV114">
        <v>0</v>
      </c>
      <c r="AW114">
        <v>78.254199999999997</v>
      </c>
      <c r="AX114">
        <v>12843.141600000001</v>
      </c>
      <c r="AY114">
        <v>14009.8457</v>
      </c>
      <c r="AZ114">
        <v>10749.0576</v>
      </c>
      <c r="BA114">
        <v>11768.1543</v>
      </c>
      <c r="BB114">
        <v>8890.0311999999994</v>
      </c>
      <c r="BC114">
        <v>4132.3242</v>
      </c>
      <c r="BD114">
        <v>4934.1934000000001</v>
      </c>
      <c r="BE114">
        <v>7708.8041999999996</v>
      </c>
      <c r="BF114">
        <v>241719.16380000001</v>
      </c>
    </row>
    <row r="115" spans="1:58" x14ac:dyDescent="0.2">
      <c r="A115" t="s">
        <v>4232</v>
      </c>
      <c r="B115" t="s">
        <v>3802</v>
      </c>
      <c r="C115" t="s">
        <v>2356</v>
      </c>
      <c r="D115" t="s">
        <v>2357</v>
      </c>
      <c r="E115" t="s">
        <v>3811</v>
      </c>
      <c r="F115" t="s">
        <v>3811</v>
      </c>
      <c r="G115">
        <v>7</v>
      </c>
      <c r="H115">
        <v>2</v>
      </c>
      <c r="I115">
        <v>1352.8235</v>
      </c>
      <c r="J115">
        <v>1169.6161</v>
      </c>
      <c r="K115">
        <v>1169.6139000000001</v>
      </c>
      <c r="L115">
        <v>585.81529999999998</v>
      </c>
      <c r="M115">
        <v>585.81420000000003</v>
      </c>
      <c r="N115">
        <v>1169.6129000000001</v>
      </c>
      <c r="O115">
        <v>585.81370000000004</v>
      </c>
      <c r="P115">
        <v>8.9999999999999998E-4</v>
      </c>
      <c r="Q115">
        <v>0.79164299999999999</v>
      </c>
      <c r="R115">
        <v>12.706</v>
      </c>
      <c r="S115">
        <v>10.19</v>
      </c>
      <c r="T115">
        <v>0.98219999999999996</v>
      </c>
      <c r="U115">
        <v>2</v>
      </c>
      <c r="V115">
        <v>0</v>
      </c>
      <c r="W115">
        <v>817</v>
      </c>
      <c r="X115">
        <v>823</v>
      </c>
      <c r="Y115">
        <v>0</v>
      </c>
      <c r="Z115" t="s">
        <v>3822</v>
      </c>
      <c r="AD115" t="s">
        <v>4233</v>
      </c>
      <c r="AE115">
        <v>0.92400000000000004</v>
      </c>
      <c r="AF115">
        <v>1</v>
      </c>
      <c r="AG115" t="b">
        <v>1</v>
      </c>
      <c r="AH115" t="s">
        <v>2355</v>
      </c>
      <c r="AI115" t="s">
        <v>2358</v>
      </c>
      <c r="AJ115" t="s">
        <v>2359</v>
      </c>
      <c r="AK115" t="s">
        <v>2360</v>
      </c>
      <c r="AL115" t="s">
        <v>4234</v>
      </c>
      <c r="AO115" t="b">
        <v>1</v>
      </c>
      <c r="AP115">
        <v>180534.29689999999</v>
      </c>
      <c r="AQ115">
        <v>487.6388</v>
      </c>
      <c r="AR115">
        <v>9596.5205000000005</v>
      </c>
      <c r="AS115">
        <v>0</v>
      </c>
      <c r="AT115">
        <v>308.49169999999998</v>
      </c>
      <c r="AU115">
        <v>0</v>
      </c>
      <c r="AV115">
        <v>112.0891</v>
      </c>
      <c r="AW115">
        <v>0</v>
      </c>
      <c r="AX115">
        <v>2356.8152</v>
      </c>
      <c r="AY115">
        <v>3064.9373000000001</v>
      </c>
      <c r="AZ115">
        <v>3343.8687</v>
      </c>
      <c r="BA115">
        <v>3296.3674000000001</v>
      </c>
      <c r="BB115">
        <v>8578.0604999999996</v>
      </c>
      <c r="BC115">
        <v>17145.418000000001</v>
      </c>
      <c r="BD115">
        <v>4564.5415000000003</v>
      </c>
      <c r="BE115">
        <v>6601.6548000000003</v>
      </c>
      <c r="BF115">
        <v>239990.7004</v>
      </c>
    </row>
    <row r="116" spans="1:58" x14ac:dyDescent="0.2">
      <c r="A116" t="s">
        <v>4235</v>
      </c>
      <c r="B116" t="s">
        <v>3802</v>
      </c>
      <c r="C116" t="s">
        <v>1249</v>
      </c>
      <c r="D116" t="s">
        <v>1250</v>
      </c>
      <c r="E116" t="s">
        <v>3803</v>
      </c>
      <c r="F116" t="s">
        <v>3882</v>
      </c>
      <c r="G116">
        <v>18</v>
      </c>
      <c r="H116">
        <v>3</v>
      </c>
      <c r="I116">
        <v>644.86559999999997</v>
      </c>
      <c r="J116">
        <v>2322.8573999999999</v>
      </c>
      <c r="K116">
        <v>2322.8577</v>
      </c>
      <c r="L116">
        <v>775.29309999999998</v>
      </c>
      <c r="M116">
        <v>775.29319999999996</v>
      </c>
      <c r="N116">
        <v>2322.857</v>
      </c>
      <c r="O116">
        <v>775.29290000000003</v>
      </c>
      <c r="P116">
        <v>6.9999999999999999E-4</v>
      </c>
      <c r="Q116">
        <v>7.1490799999999999E-4</v>
      </c>
      <c r="R116">
        <v>23.082999999999998</v>
      </c>
      <c r="S116">
        <v>16.812000000000001</v>
      </c>
      <c r="T116">
        <v>1</v>
      </c>
      <c r="U116">
        <v>2</v>
      </c>
      <c r="V116">
        <v>1</v>
      </c>
      <c r="W116">
        <v>289</v>
      </c>
      <c r="X116">
        <v>306</v>
      </c>
      <c r="Y116">
        <v>0</v>
      </c>
      <c r="Z116" t="s">
        <v>4236</v>
      </c>
      <c r="AD116" t="s">
        <v>4237</v>
      </c>
      <c r="AE116">
        <v>0.84799999999999998</v>
      </c>
      <c r="AF116">
        <v>0.97</v>
      </c>
      <c r="AG116" t="b">
        <v>1</v>
      </c>
      <c r="AH116" t="s">
        <v>1248</v>
      </c>
      <c r="AI116" t="s">
        <v>1251</v>
      </c>
      <c r="AJ116" t="s">
        <v>1252</v>
      </c>
      <c r="AK116" t="s">
        <v>1253</v>
      </c>
      <c r="AL116" t="s">
        <v>4238</v>
      </c>
      <c r="AO116" t="b">
        <v>1</v>
      </c>
      <c r="AP116">
        <v>192208.375</v>
      </c>
      <c r="AQ116">
        <v>97.607500000000002</v>
      </c>
      <c r="AR116">
        <v>1746.8162</v>
      </c>
      <c r="AS116">
        <v>0</v>
      </c>
      <c r="AT116">
        <v>0</v>
      </c>
      <c r="AU116">
        <v>0</v>
      </c>
      <c r="AV116">
        <v>0</v>
      </c>
      <c r="AW116">
        <v>202.83699999999999</v>
      </c>
      <c r="AX116">
        <v>3478.4185000000002</v>
      </c>
      <c r="AY116">
        <v>4564.7934999999998</v>
      </c>
      <c r="AZ116">
        <v>4494.2217000000001</v>
      </c>
      <c r="BA116">
        <v>4874.7905000000001</v>
      </c>
      <c r="BB116">
        <v>8145.5083000000004</v>
      </c>
      <c r="BC116">
        <v>9226.6592000000001</v>
      </c>
      <c r="BD116">
        <v>6064.5923000000003</v>
      </c>
      <c r="BE116">
        <v>4235.2959000000001</v>
      </c>
      <c r="BF116">
        <v>239339.91560000001</v>
      </c>
    </row>
    <row r="117" spans="1:58" x14ac:dyDescent="0.2">
      <c r="A117" t="s">
        <v>4239</v>
      </c>
      <c r="B117" t="s">
        <v>3802</v>
      </c>
      <c r="C117" t="s">
        <v>1151</v>
      </c>
      <c r="D117" t="s">
        <v>1152</v>
      </c>
      <c r="E117" t="s">
        <v>3803</v>
      </c>
      <c r="F117" t="s">
        <v>3874</v>
      </c>
      <c r="G117">
        <v>9</v>
      </c>
      <c r="H117">
        <v>3</v>
      </c>
      <c r="I117">
        <v>2015.7666999999999</v>
      </c>
      <c r="J117">
        <v>1498.778</v>
      </c>
      <c r="K117">
        <v>1498.771</v>
      </c>
      <c r="L117">
        <v>500.59989999999999</v>
      </c>
      <c r="M117">
        <v>500.5976</v>
      </c>
      <c r="N117">
        <v>1498.7677000000001</v>
      </c>
      <c r="O117">
        <v>500.59649999999999</v>
      </c>
      <c r="P117">
        <v>3.3E-3</v>
      </c>
      <c r="Q117">
        <v>0.18947849999999999</v>
      </c>
      <c r="R117">
        <v>15.843</v>
      </c>
      <c r="S117">
        <v>13.788</v>
      </c>
      <c r="T117">
        <v>0.98709999999999998</v>
      </c>
      <c r="U117">
        <v>2</v>
      </c>
      <c r="V117">
        <v>0</v>
      </c>
      <c r="W117">
        <v>98</v>
      </c>
      <c r="X117">
        <v>106</v>
      </c>
      <c r="Y117">
        <v>0</v>
      </c>
      <c r="Z117" t="s">
        <v>4240</v>
      </c>
      <c r="AD117" t="s">
        <v>4241</v>
      </c>
      <c r="AE117">
        <v>0.94399999999999995</v>
      </c>
      <c r="AF117">
        <v>1</v>
      </c>
      <c r="AG117" t="b">
        <v>0</v>
      </c>
      <c r="AH117" t="s">
        <v>1150</v>
      </c>
      <c r="AI117" t="s">
        <v>1153</v>
      </c>
      <c r="AJ117" t="s">
        <v>1154</v>
      </c>
      <c r="AK117" t="s">
        <v>1155</v>
      </c>
      <c r="AL117" t="s">
        <v>4242</v>
      </c>
      <c r="AM117" t="s">
        <v>4243</v>
      </c>
      <c r="AN117" t="s">
        <v>4244</v>
      </c>
      <c r="AO117" t="b">
        <v>1</v>
      </c>
      <c r="AP117">
        <v>48844.207000000002</v>
      </c>
      <c r="AQ117">
        <v>96.502399999999994</v>
      </c>
      <c r="AR117">
        <v>2449.8175999999999</v>
      </c>
      <c r="AS117">
        <v>430.17689999999999</v>
      </c>
      <c r="AT117">
        <v>0</v>
      </c>
      <c r="AU117">
        <v>0</v>
      </c>
      <c r="AV117">
        <v>301.3997</v>
      </c>
      <c r="AW117">
        <v>130.51669999999999</v>
      </c>
      <c r="AX117">
        <v>9384.6913999999997</v>
      </c>
      <c r="AY117">
        <v>9419.1787000000004</v>
      </c>
      <c r="AZ117">
        <v>14006.8604</v>
      </c>
      <c r="BA117">
        <v>9968.4169999999995</v>
      </c>
      <c r="BB117">
        <v>9082.9102000000003</v>
      </c>
      <c r="BC117">
        <v>34326.585899999998</v>
      </c>
      <c r="BD117">
        <v>41089.429700000001</v>
      </c>
      <c r="BE117">
        <v>58225.515599999999</v>
      </c>
      <c r="BF117">
        <v>237756.20920000001</v>
      </c>
    </row>
    <row r="118" spans="1:58" x14ac:dyDescent="0.2">
      <c r="A118" t="s">
        <v>4245</v>
      </c>
      <c r="B118" t="s">
        <v>3802</v>
      </c>
      <c r="C118" t="s">
        <v>3201</v>
      </c>
      <c r="D118" t="s">
        <v>3202</v>
      </c>
      <c r="E118" t="s">
        <v>3811</v>
      </c>
      <c r="F118" t="s">
        <v>3803</v>
      </c>
      <c r="G118">
        <v>9</v>
      </c>
      <c r="H118">
        <v>2</v>
      </c>
      <c r="I118">
        <v>4732.3855999999996</v>
      </c>
      <c r="J118">
        <v>1418.7217000000001</v>
      </c>
      <c r="K118">
        <v>1418.7134000000001</v>
      </c>
      <c r="L118">
        <v>710.36810000000003</v>
      </c>
      <c r="M118">
        <v>710.36400000000003</v>
      </c>
      <c r="N118">
        <v>1418.713</v>
      </c>
      <c r="O118">
        <v>710.36379999999997</v>
      </c>
      <c r="P118">
        <v>2.9999999999999997E-4</v>
      </c>
      <c r="Q118">
        <v>2.2252649999999999E-2</v>
      </c>
      <c r="R118">
        <v>17.035</v>
      </c>
      <c r="S118">
        <v>15.356999999999999</v>
      </c>
      <c r="T118">
        <v>0.99970000000000003</v>
      </c>
      <c r="U118">
        <v>2</v>
      </c>
      <c r="V118">
        <v>0</v>
      </c>
      <c r="W118">
        <v>679</v>
      </c>
      <c r="X118">
        <v>687</v>
      </c>
      <c r="Y118">
        <v>426421.875</v>
      </c>
      <c r="Z118" t="s">
        <v>3865</v>
      </c>
      <c r="AD118" t="s">
        <v>4246</v>
      </c>
      <c r="AE118">
        <v>0.90300000000000002</v>
      </c>
      <c r="AF118">
        <v>0.92</v>
      </c>
      <c r="AG118" t="b">
        <v>1</v>
      </c>
      <c r="AH118" t="s">
        <v>668</v>
      </c>
      <c r="AI118" t="s">
        <v>671</v>
      </c>
      <c r="AJ118" t="s">
        <v>672</v>
      </c>
      <c r="AK118" t="s">
        <v>673</v>
      </c>
      <c r="AL118" t="s">
        <v>3815</v>
      </c>
      <c r="AO118" t="b">
        <v>1</v>
      </c>
      <c r="AP118">
        <v>172905.20310000001</v>
      </c>
      <c r="AQ118">
        <v>526.61959999999999</v>
      </c>
      <c r="AR118">
        <v>5820.6538</v>
      </c>
      <c r="AS118">
        <v>658.68439999999998</v>
      </c>
      <c r="AT118">
        <v>411.68579999999997</v>
      </c>
      <c r="AU118">
        <v>105.16930000000001</v>
      </c>
      <c r="AV118">
        <v>626.68140000000005</v>
      </c>
      <c r="AW118">
        <v>565.64300000000003</v>
      </c>
      <c r="AX118">
        <v>4634.6719000000003</v>
      </c>
      <c r="AY118">
        <v>4571.1166999999996</v>
      </c>
      <c r="AZ118">
        <v>5053.8729999999996</v>
      </c>
      <c r="BA118">
        <v>5166.75</v>
      </c>
      <c r="BB118">
        <v>8478.8770000000004</v>
      </c>
      <c r="BC118">
        <v>11007.9473</v>
      </c>
      <c r="BD118">
        <v>8725.9375</v>
      </c>
      <c r="BE118">
        <v>6951.9336000000003</v>
      </c>
      <c r="BF118">
        <v>236211.4474</v>
      </c>
    </row>
    <row r="119" spans="1:58" x14ac:dyDescent="0.2">
      <c r="A119" t="s">
        <v>4247</v>
      </c>
      <c r="B119" t="s">
        <v>3802</v>
      </c>
      <c r="C119" t="s">
        <v>956</v>
      </c>
      <c r="D119" t="s">
        <v>957</v>
      </c>
      <c r="E119" t="s">
        <v>3811</v>
      </c>
      <c r="F119" t="s">
        <v>3830</v>
      </c>
      <c r="G119">
        <v>14</v>
      </c>
      <c r="H119">
        <v>2</v>
      </c>
      <c r="I119">
        <v>4442.4778999999999</v>
      </c>
      <c r="J119">
        <v>1839.9386999999999</v>
      </c>
      <c r="K119">
        <v>1839.9303</v>
      </c>
      <c r="L119">
        <v>920.97659999999996</v>
      </c>
      <c r="M119">
        <v>920.97239999999999</v>
      </c>
      <c r="N119">
        <v>1839.9303</v>
      </c>
      <c r="O119">
        <v>920.97239999999999</v>
      </c>
      <c r="P119">
        <v>0</v>
      </c>
      <c r="Q119" s="1">
        <v>4.4249800000000003E-6</v>
      </c>
      <c r="R119">
        <v>27.498000000000001</v>
      </c>
      <c r="S119">
        <v>26.199000000000002</v>
      </c>
      <c r="T119">
        <v>1</v>
      </c>
      <c r="U119">
        <v>2</v>
      </c>
      <c r="V119">
        <v>0</v>
      </c>
      <c r="W119">
        <v>328</v>
      </c>
      <c r="X119">
        <v>341</v>
      </c>
      <c r="Y119">
        <v>205179.67189999999</v>
      </c>
      <c r="Z119" t="s">
        <v>3822</v>
      </c>
      <c r="AD119" t="s">
        <v>4248</v>
      </c>
      <c r="AE119">
        <v>0.75600000000000001</v>
      </c>
      <c r="AF119">
        <v>1</v>
      </c>
      <c r="AG119" t="b">
        <v>1</v>
      </c>
      <c r="AH119" t="s">
        <v>955</v>
      </c>
      <c r="AI119" t="s">
        <v>958</v>
      </c>
      <c r="AJ119" t="s">
        <v>959</v>
      </c>
      <c r="AK119" t="s">
        <v>960</v>
      </c>
      <c r="AL119" t="s">
        <v>4249</v>
      </c>
      <c r="AO119" t="b">
        <v>1</v>
      </c>
      <c r="AP119">
        <v>167000.1875</v>
      </c>
      <c r="AQ119">
        <v>139.2526</v>
      </c>
      <c r="AR119">
        <v>4849.5190000000002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4244.3008</v>
      </c>
      <c r="AY119">
        <v>4322.7665999999999</v>
      </c>
      <c r="AZ119">
        <v>5104.6592000000001</v>
      </c>
      <c r="BA119">
        <v>3704.8966999999998</v>
      </c>
      <c r="BB119">
        <v>12397.551799999999</v>
      </c>
      <c r="BC119">
        <v>11947.175800000001</v>
      </c>
      <c r="BD119">
        <v>10465.511699999999</v>
      </c>
      <c r="BE119">
        <v>10887.325199999999</v>
      </c>
      <c r="BF119">
        <v>235063.14689999999</v>
      </c>
    </row>
    <row r="120" spans="1:58" x14ac:dyDescent="0.2">
      <c r="A120" t="s">
        <v>4250</v>
      </c>
      <c r="B120" t="s">
        <v>3802</v>
      </c>
      <c r="C120" t="s">
        <v>2550</v>
      </c>
      <c r="D120" t="s">
        <v>2551</v>
      </c>
      <c r="E120" t="s">
        <v>3811</v>
      </c>
      <c r="F120" t="s">
        <v>3855</v>
      </c>
      <c r="G120">
        <v>12</v>
      </c>
      <c r="H120">
        <v>2</v>
      </c>
      <c r="I120">
        <v>2835.5347000000002</v>
      </c>
      <c r="J120">
        <v>1753.7374</v>
      </c>
      <c r="K120">
        <v>1753.7312999999999</v>
      </c>
      <c r="L120">
        <v>877.87599999999998</v>
      </c>
      <c r="M120">
        <v>877.87289999999996</v>
      </c>
      <c r="N120">
        <v>1753.7302</v>
      </c>
      <c r="O120">
        <v>877.87239999999997</v>
      </c>
      <c r="P120">
        <v>1.1000000000000001E-3</v>
      </c>
      <c r="Q120" s="1">
        <v>4.2288500000000002E-8</v>
      </c>
      <c r="R120">
        <v>27.475999999999999</v>
      </c>
      <c r="S120">
        <v>27.251000000000001</v>
      </c>
      <c r="T120">
        <v>1</v>
      </c>
      <c r="U120">
        <v>2</v>
      </c>
      <c r="V120">
        <v>0</v>
      </c>
      <c r="W120">
        <v>177</v>
      </c>
      <c r="X120">
        <v>188</v>
      </c>
      <c r="Y120">
        <v>0</v>
      </c>
      <c r="Z120" t="s">
        <v>4251</v>
      </c>
      <c r="AD120" t="s">
        <v>4252</v>
      </c>
      <c r="AE120">
        <v>0.92800000000000005</v>
      </c>
      <c r="AF120">
        <v>1</v>
      </c>
      <c r="AG120" t="b">
        <v>1</v>
      </c>
      <c r="AH120" t="s">
        <v>2549</v>
      </c>
      <c r="AI120" t="s">
        <v>2552</v>
      </c>
      <c r="AJ120" t="s">
        <v>2553</v>
      </c>
      <c r="AK120" t="s">
        <v>2554</v>
      </c>
      <c r="AL120" t="s">
        <v>4253</v>
      </c>
      <c r="AO120" t="b">
        <v>1</v>
      </c>
      <c r="AP120">
        <v>178279.64060000001</v>
      </c>
      <c r="AQ120">
        <v>400.91629999999998</v>
      </c>
      <c r="AR120">
        <v>6624.8076000000001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2118.5679</v>
      </c>
      <c r="AY120">
        <v>1847.3342</v>
      </c>
      <c r="AZ120">
        <v>2676.5250999999998</v>
      </c>
      <c r="BA120">
        <v>2118.3135000000002</v>
      </c>
      <c r="BB120">
        <v>6911.1836000000003</v>
      </c>
      <c r="BC120">
        <v>23543.101600000002</v>
      </c>
      <c r="BD120">
        <v>4775.3931000000002</v>
      </c>
      <c r="BE120">
        <v>5587.3950000000004</v>
      </c>
      <c r="BF120">
        <v>234883.17850000001</v>
      </c>
    </row>
    <row r="121" spans="1:58" x14ac:dyDescent="0.2">
      <c r="A121" t="s">
        <v>4254</v>
      </c>
      <c r="B121" t="s">
        <v>3802</v>
      </c>
      <c r="C121" t="s">
        <v>514</v>
      </c>
      <c r="D121" t="s">
        <v>1087</v>
      </c>
      <c r="E121" t="s">
        <v>3811</v>
      </c>
      <c r="F121" t="s">
        <v>3821</v>
      </c>
      <c r="G121">
        <v>10</v>
      </c>
      <c r="H121">
        <v>2</v>
      </c>
      <c r="I121">
        <v>2987.6224999999999</v>
      </c>
      <c r="J121">
        <v>1458.7489</v>
      </c>
      <c r="K121">
        <v>1458.7440999999999</v>
      </c>
      <c r="L121">
        <v>730.38170000000002</v>
      </c>
      <c r="M121">
        <v>730.37929999999994</v>
      </c>
      <c r="N121">
        <v>1458.7403999999999</v>
      </c>
      <c r="O121">
        <v>730.37750000000005</v>
      </c>
      <c r="P121">
        <v>3.7000000000000002E-3</v>
      </c>
      <c r="Q121">
        <v>1.201472E-2</v>
      </c>
      <c r="R121">
        <v>18.925999999999998</v>
      </c>
      <c r="S121">
        <v>15.329000000000001</v>
      </c>
      <c r="T121">
        <v>0.99970000000000003</v>
      </c>
      <c r="U121">
        <v>2</v>
      </c>
      <c r="V121">
        <v>0</v>
      </c>
      <c r="W121">
        <v>80</v>
      </c>
      <c r="X121">
        <v>89</v>
      </c>
      <c r="Y121">
        <v>0</v>
      </c>
      <c r="Z121" t="s">
        <v>3927</v>
      </c>
      <c r="AD121" t="s">
        <v>4255</v>
      </c>
      <c r="AE121">
        <v>0.93700000000000006</v>
      </c>
      <c r="AF121">
        <v>1</v>
      </c>
      <c r="AG121" t="b">
        <v>1</v>
      </c>
      <c r="AH121" t="s">
        <v>513</v>
      </c>
      <c r="AI121" t="s">
        <v>516</v>
      </c>
      <c r="AJ121" t="s">
        <v>517</v>
      </c>
      <c r="AK121" t="s">
        <v>518</v>
      </c>
      <c r="AL121" t="s">
        <v>3824</v>
      </c>
      <c r="AO121" t="b">
        <v>1</v>
      </c>
      <c r="AP121">
        <v>95623.671900000001</v>
      </c>
      <c r="AQ121">
        <v>131.8509</v>
      </c>
      <c r="AR121">
        <v>3867.0963999999999</v>
      </c>
      <c r="AS121">
        <v>0</v>
      </c>
      <c r="AT121">
        <v>0</v>
      </c>
      <c r="AU121">
        <v>0</v>
      </c>
      <c r="AV121">
        <v>145.87289999999999</v>
      </c>
      <c r="AW121">
        <v>375.43650000000002</v>
      </c>
      <c r="AX121">
        <v>16548.4277</v>
      </c>
      <c r="AY121">
        <v>22542.599600000001</v>
      </c>
      <c r="AZ121">
        <v>21311.722699999998</v>
      </c>
      <c r="BA121">
        <v>16403.5664</v>
      </c>
      <c r="BB121">
        <v>6531.1035000000002</v>
      </c>
      <c r="BC121">
        <v>10960.9521</v>
      </c>
      <c r="BD121">
        <v>13893.299800000001</v>
      </c>
      <c r="BE121">
        <v>25685.718799999999</v>
      </c>
      <c r="BF121">
        <v>234021.3192</v>
      </c>
    </row>
    <row r="122" spans="1:58" x14ac:dyDescent="0.2">
      <c r="A122" t="s">
        <v>4256</v>
      </c>
      <c r="B122" t="s">
        <v>3802</v>
      </c>
      <c r="C122" t="s">
        <v>1089</v>
      </c>
      <c r="D122" t="s">
        <v>1090</v>
      </c>
      <c r="E122" t="s">
        <v>3803</v>
      </c>
      <c r="F122" t="s">
        <v>4257</v>
      </c>
      <c r="G122">
        <v>23</v>
      </c>
      <c r="H122">
        <v>4</v>
      </c>
      <c r="I122">
        <v>4532.0479999999998</v>
      </c>
      <c r="J122">
        <v>3331.5563999999999</v>
      </c>
      <c r="K122">
        <v>3331.5351999999998</v>
      </c>
      <c r="L122">
        <v>833.89639999999997</v>
      </c>
      <c r="M122">
        <v>833.89110000000005</v>
      </c>
      <c r="N122">
        <v>3330.5425</v>
      </c>
      <c r="O122">
        <v>833.64290000000005</v>
      </c>
      <c r="P122">
        <v>0.99260000000000004</v>
      </c>
      <c r="Q122" s="1">
        <v>1.0666E-7</v>
      </c>
      <c r="R122">
        <v>39.387999999999998</v>
      </c>
      <c r="S122">
        <v>37.064999999999998</v>
      </c>
      <c r="T122">
        <v>1</v>
      </c>
      <c r="U122">
        <v>2</v>
      </c>
      <c r="V122">
        <v>1</v>
      </c>
      <c r="W122">
        <v>321</v>
      </c>
      <c r="X122">
        <v>343</v>
      </c>
      <c r="Y122">
        <v>0</v>
      </c>
      <c r="Z122" t="s">
        <v>4258</v>
      </c>
      <c r="AD122" t="s">
        <v>4259</v>
      </c>
      <c r="AE122">
        <v>0.82499999999999996</v>
      </c>
      <c r="AF122">
        <v>1</v>
      </c>
      <c r="AG122" t="b">
        <v>1</v>
      </c>
      <c r="AH122" t="s">
        <v>1088</v>
      </c>
      <c r="AI122" t="s">
        <v>1091</v>
      </c>
      <c r="AJ122" t="s">
        <v>1092</v>
      </c>
      <c r="AK122" t="s">
        <v>1093</v>
      </c>
      <c r="AL122" t="s">
        <v>4260</v>
      </c>
      <c r="AO122" t="b">
        <v>1</v>
      </c>
      <c r="AP122">
        <v>199160.6562</v>
      </c>
      <c r="AQ122">
        <v>677.06650000000002</v>
      </c>
      <c r="AR122">
        <v>13457.804700000001</v>
      </c>
      <c r="AS122">
        <v>0</v>
      </c>
      <c r="AT122">
        <v>196.98490000000001</v>
      </c>
      <c r="AU122">
        <v>0</v>
      </c>
      <c r="AV122">
        <v>0</v>
      </c>
      <c r="AW122">
        <v>0</v>
      </c>
      <c r="AX122">
        <v>2464.5524999999998</v>
      </c>
      <c r="AY122">
        <v>4119.3173999999999</v>
      </c>
      <c r="AZ122">
        <v>4489.7129000000004</v>
      </c>
      <c r="BA122">
        <v>4000.2782999999999</v>
      </c>
      <c r="BB122">
        <v>1284.0871999999999</v>
      </c>
      <c r="BC122">
        <v>1548.7833000000001</v>
      </c>
      <c r="BD122">
        <v>804.63059999999996</v>
      </c>
      <c r="BE122">
        <v>774.74270000000001</v>
      </c>
      <c r="BF122">
        <v>232978.61720000001</v>
      </c>
    </row>
    <row r="123" spans="1:58" x14ac:dyDescent="0.2">
      <c r="A123" t="s">
        <v>4261</v>
      </c>
      <c r="B123" t="s">
        <v>3802</v>
      </c>
      <c r="C123" t="s">
        <v>1095</v>
      </c>
      <c r="D123" t="s">
        <v>1096</v>
      </c>
      <c r="E123" t="s">
        <v>3811</v>
      </c>
      <c r="F123" t="s">
        <v>3922</v>
      </c>
      <c r="G123">
        <v>15</v>
      </c>
      <c r="H123">
        <v>3</v>
      </c>
      <c r="I123">
        <v>6089.0437000000002</v>
      </c>
      <c r="J123">
        <v>2535.4780000000001</v>
      </c>
      <c r="K123">
        <v>2535.4677999999999</v>
      </c>
      <c r="L123">
        <v>846.16660000000002</v>
      </c>
      <c r="M123">
        <v>846.16319999999996</v>
      </c>
      <c r="N123">
        <v>2534.4652999999998</v>
      </c>
      <c r="O123">
        <v>845.82899999999995</v>
      </c>
      <c r="P123">
        <v>1.0024</v>
      </c>
      <c r="Q123" s="1">
        <v>5.3902299999999998E-8</v>
      </c>
      <c r="R123">
        <v>29.568999999999999</v>
      </c>
      <c r="S123">
        <v>26.844000000000001</v>
      </c>
      <c r="T123">
        <v>1</v>
      </c>
      <c r="U123">
        <v>2</v>
      </c>
      <c r="V123">
        <v>1</v>
      </c>
      <c r="W123">
        <v>19</v>
      </c>
      <c r="X123">
        <v>33</v>
      </c>
      <c r="Y123">
        <v>0</v>
      </c>
      <c r="Z123" t="s">
        <v>4262</v>
      </c>
      <c r="AD123" t="s">
        <v>4263</v>
      </c>
      <c r="AE123">
        <v>0.51500000000000001</v>
      </c>
      <c r="AF123">
        <v>1</v>
      </c>
      <c r="AG123" t="b">
        <v>1</v>
      </c>
      <c r="AH123" t="s">
        <v>1094</v>
      </c>
      <c r="AI123" t="s">
        <v>1097</v>
      </c>
      <c r="AJ123" t="s">
        <v>1098</v>
      </c>
      <c r="AK123" t="s">
        <v>1099</v>
      </c>
      <c r="AL123" t="s">
        <v>4264</v>
      </c>
      <c r="AO123" t="b">
        <v>1</v>
      </c>
      <c r="AP123">
        <v>187054.23439999999</v>
      </c>
      <c r="AQ123">
        <v>748.51289999999995</v>
      </c>
      <c r="AR123">
        <v>16950.679700000001</v>
      </c>
      <c r="AS123">
        <v>0</v>
      </c>
      <c r="AT123">
        <v>347.6592</v>
      </c>
      <c r="AU123">
        <v>0</v>
      </c>
      <c r="AV123">
        <v>0</v>
      </c>
      <c r="AW123">
        <v>0</v>
      </c>
      <c r="AX123">
        <v>3104.8560000000002</v>
      </c>
      <c r="AY123">
        <v>5197.7905000000001</v>
      </c>
      <c r="AZ123">
        <v>5278.1787000000004</v>
      </c>
      <c r="BA123">
        <v>4463.6122999999998</v>
      </c>
      <c r="BB123">
        <v>2847.4564999999998</v>
      </c>
      <c r="BC123">
        <v>2321.2125999999998</v>
      </c>
      <c r="BD123">
        <v>1352.7197000000001</v>
      </c>
      <c r="BE123">
        <v>2279.7278000000001</v>
      </c>
      <c r="BF123">
        <v>231946.6403</v>
      </c>
    </row>
    <row r="124" spans="1:58" x14ac:dyDescent="0.2">
      <c r="A124" t="s">
        <v>4265</v>
      </c>
      <c r="B124" t="s">
        <v>3802</v>
      </c>
      <c r="C124" t="s">
        <v>1100</v>
      </c>
      <c r="D124" t="s">
        <v>1101</v>
      </c>
      <c r="E124" t="s">
        <v>3811</v>
      </c>
      <c r="F124" t="s">
        <v>3844</v>
      </c>
      <c r="G124">
        <v>17</v>
      </c>
      <c r="H124">
        <v>3</v>
      </c>
      <c r="I124">
        <v>3187.4976999999999</v>
      </c>
      <c r="J124">
        <v>2509.2473</v>
      </c>
      <c r="K124">
        <v>2509.2388000000001</v>
      </c>
      <c r="L124">
        <v>837.423</v>
      </c>
      <c r="M124">
        <v>837.42020000000002</v>
      </c>
      <c r="N124">
        <v>2507.2399999999998</v>
      </c>
      <c r="O124">
        <v>836.75390000000004</v>
      </c>
      <c r="P124">
        <v>1.9986999999999999</v>
      </c>
      <c r="Q124">
        <v>0.106188</v>
      </c>
      <c r="R124">
        <v>15.25</v>
      </c>
      <c r="S124">
        <v>12.971</v>
      </c>
      <c r="T124">
        <v>0.94169999999999998</v>
      </c>
      <c r="U124">
        <v>2</v>
      </c>
      <c r="V124">
        <v>1</v>
      </c>
      <c r="W124">
        <v>133</v>
      </c>
      <c r="X124">
        <v>149</v>
      </c>
      <c r="Y124">
        <v>0</v>
      </c>
      <c r="Z124" t="s">
        <v>4101</v>
      </c>
      <c r="AD124" t="s">
        <v>4266</v>
      </c>
      <c r="AE124">
        <v>0.93100000000000005</v>
      </c>
      <c r="AF124">
        <v>1</v>
      </c>
      <c r="AG124" t="b">
        <v>1</v>
      </c>
      <c r="AH124" t="s">
        <v>1007</v>
      </c>
      <c r="AI124" t="s">
        <v>1010</v>
      </c>
      <c r="AJ124" t="s">
        <v>1011</v>
      </c>
      <c r="AK124" t="s">
        <v>1012</v>
      </c>
      <c r="AL124" t="s">
        <v>4207</v>
      </c>
      <c r="AO124" t="b">
        <v>1</v>
      </c>
      <c r="AP124">
        <v>152228</v>
      </c>
      <c r="AQ124">
        <v>937.56539999999995</v>
      </c>
      <c r="AR124">
        <v>21202.1895</v>
      </c>
      <c r="AS124">
        <v>0</v>
      </c>
      <c r="AT124">
        <v>896.02279999999996</v>
      </c>
      <c r="AU124">
        <v>0</v>
      </c>
      <c r="AV124">
        <v>88.486199999999997</v>
      </c>
      <c r="AW124">
        <v>0</v>
      </c>
      <c r="AX124">
        <v>5396.2938999999997</v>
      </c>
      <c r="AY124">
        <v>6537.4579999999996</v>
      </c>
      <c r="AZ124">
        <v>3465.0963999999999</v>
      </c>
      <c r="BA124">
        <v>5617.3208000000004</v>
      </c>
      <c r="BB124">
        <v>16712.418000000001</v>
      </c>
      <c r="BC124">
        <v>2087.4097000000002</v>
      </c>
      <c r="BD124">
        <v>3030.2487999999998</v>
      </c>
      <c r="BE124">
        <v>11611.168</v>
      </c>
      <c r="BF124">
        <v>229809.67749999999</v>
      </c>
    </row>
    <row r="125" spans="1:58" x14ac:dyDescent="0.2">
      <c r="A125" t="s">
        <v>4267</v>
      </c>
      <c r="B125" t="s">
        <v>3802</v>
      </c>
      <c r="C125" t="s">
        <v>1103</v>
      </c>
      <c r="D125" t="s">
        <v>1104</v>
      </c>
      <c r="E125" t="s">
        <v>3803</v>
      </c>
      <c r="F125" t="s">
        <v>3830</v>
      </c>
      <c r="G125">
        <v>22</v>
      </c>
      <c r="H125">
        <v>3</v>
      </c>
      <c r="I125">
        <v>6184.0054</v>
      </c>
      <c r="J125">
        <v>3165.6547999999998</v>
      </c>
      <c r="K125">
        <v>3165.6426000000001</v>
      </c>
      <c r="L125">
        <v>1056.2255</v>
      </c>
      <c r="M125">
        <v>1056.2215000000001</v>
      </c>
      <c r="N125">
        <v>3164.6350000000002</v>
      </c>
      <c r="O125">
        <v>1055.8856000000001</v>
      </c>
      <c r="P125">
        <v>1.0075000000000001</v>
      </c>
      <c r="Q125" s="1">
        <v>5.9999999999999997E-14</v>
      </c>
      <c r="R125">
        <v>42.609000000000002</v>
      </c>
      <c r="S125">
        <v>40.183999999999997</v>
      </c>
      <c r="T125">
        <v>1</v>
      </c>
      <c r="U125">
        <v>2</v>
      </c>
      <c r="V125">
        <v>0</v>
      </c>
      <c r="W125">
        <v>157</v>
      </c>
      <c r="X125">
        <v>178</v>
      </c>
      <c r="Y125">
        <v>0</v>
      </c>
      <c r="Z125" t="s">
        <v>4268</v>
      </c>
      <c r="AD125" t="s">
        <v>4269</v>
      </c>
      <c r="AE125">
        <v>0.91300000000000003</v>
      </c>
      <c r="AF125">
        <v>1</v>
      </c>
      <c r="AG125" t="b">
        <v>1</v>
      </c>
      <c r="AH125" t="s">
        <v>1102</v>
      </c>
      <c r="AI125" t="s">
        <v>1105</v>
      </c>
      <c r="AJ125" t="s">
        <v>1106</v>
      </c>
      <c r="AK125" t="s">
        <v>1107</v>
      </c>
      <c r="AL125" t="s">
        <v>4270</v>
      </c>
      <c r="AO125" t="b">
        <v>1</v>
      </c>
      <c r="AP125">
        <v>190465.6562</v>
      </c>
      <c r="AQ125">
        <v>523.38080000000002</v>
      </c>
      <c r="AR125">
        <v>13924.8701</v>
      </c>
      <c r="AS125">
        <v>0</v>
      </c>
      <c r="AT125">
        <v>235.97229999999999</v>
      </c>
      <c r="AU125">
        <v>0</v>
      </c>
      <c r="AV125">
        <v>0</v>
      </c>
      <c r="AW125">
        <v>0</v>
      </c>
      <c r="AX125">
        <v>1926.8828000000001</v>
      </c>
      <c r="AY125">
        <v>2839.1889999999999</v>
      </c>
      <c r="AZ125">
        <v>3118.4391999999998</v>
      </c>
      <c r="BA125">
        <v>3159.4196999999999</v>
      </c>
      <c r="BB125">
        <v>2113.2721999999999</v>
      </c>
      <c r="BC125">
        <v>4104.8568999999998</v>
      </c>
      <c r="BD125">
        <v>1678.1735000000001</v>
      </c>
      <c r="BE125">
        <v>1210.0223000000001</v>
      </c>
      <c r="BF125">
        <v>225300.13500000001</v>
      </c>
    </row>
    <row r="126" spans="1:58" x14ac:dyDescent="0.2">
      <c r="A126" t="s">
        <v>4271</v>
      </c>
      <c r="B126" t="s">
        <v>3802</v>
      </c>
      <c r="C126" t="s">
        <v>511</v>
      </c>
      <c r="D126" t="s">
        <v>512</v>
      </c>
      <c r="E126" t="s">
        <v>3803</v>
      </c>
      <c r="F126" t="s">
        <v>3804</v>
      </c>
      <c r="G126">
        <v>8</v>
      </c>
      <c r="H126">
        <v>2</v>
      </c>
      <c r="I126">
        <v>1757.289</v>
      </c>
      <c r="J126">
        <v>1185.6107999999999</v>
      </c>
      <c r="K126">
        <v>1185.6077</v>
      </c>
      <c r="L126">
        <v>593.81269999999995</v>
      </c>
      <c r="M126">
        <v>593.81110000000001</v>
      </c>
      <c r="N126">
        <v>1185.6079</v>
      </c>
      <c r="O126">
        <v>593.81119999999999</v>
      </c>
      <c r="P126">
        <v>-2.0000000000000001E-4</v>
      </c>
      <c r="Q126">
        <v>9.5557359999999994E-2</v>
      </c>
      <c r="R126">
        <v>14.435</v>
      </c>
      <c r="S126">
        <v>13.951000000000001</v>
      </c>
      <c r="T126">
        <v>0.97609999999999997</v>
      </c>
      <c r="U126">
        <v>2</v>
      </c>
      <c r="V126">
        <v>0</v>
      </c>
      <c r="W126">
        <v>655</v>
      </c>
      <c r="X126">
        <v>662</v>
      </c>
      <c r="Y126">
        <v>0</v>
      </c>
      <c r="Z126" t="s">
        <v>3822</v>
      </c>
      <c r="AD126" t="s">
        <v>4272</v>
      </c>
      <c r="AE126">
        <v>0.69499999999999995</v>
      </c>
      <c r="AF126">
        <v>0.89</v>
      </c>
      <c r="AG126" t="b">
        <v>1</v>
      </c>
      <c r="AH126" t="s">
        <v>505</v>
      </c>
      <c r="AI126" t="s">
        <v>508</v>
      </c>
      <c r="AJ126" t="s">
        <v>509</v>
      </c>
      <c r="AK126" t="s">
        <v>510</v>
      </c>
      <c r="AL126" t="s">
        <v>4016</v>
      </c>
      <c r="AO126" t="b">
        <v>1</v>
      </c>
      <c r="AP126">
        <v>165368.10939999999</v>
      </c>
      <c r="AQ126">
        <v>314.92230000000001</v>
      </c>
      <c r="AR126">
        <v>6845.9453000000003</v>
      </c>
      <c r="AS126">
        <v>0</v>
      </c>
      <c r="AT126">
        <v>0</v>
      </c>
      <c r="AU126">
        <v>0</v>
      </c>
      <c r="AV126">
        <v>0</v>
      </c>
      <c r="AW126">
        <v>93.790899999999993</v>
      </c>
      <c r="AX126">
        <v>4434.3388999999997</v>
      </c>
      <c r="AY126">
        <v>5485.3456999999999</v>
      </c>
      <c r="AZ126">
        <v>4550.1625999999997</v>
      </c>
      <c r="BA126">
        <v>6543.4657999999999</v>
      </c>
      <c r="BB126">
        <v>8210.3965000000007</v>
      </c>
      <c r="BC126">
        <v>9161.4442999999992</v>
      </c>
      <c r="BD126">
        <v>7455.7671</v>
      </c>
      <c r="BE126">
        <v>6089.3208000000004</v>
      </c>
      <c r="BF126">
        <v>224553.00959999999</v>
      </c>
    </row>
    <row r="127" spans="1:58" x14ac:dyDescent="0.2">
      <c r="A127" t="s">
        <v>4273</v>
      </c>
      <c r="B127" t="s">
        <v>3802</v>
      </c>
      <c r="C127" t="s">
        <v>2881</v>
      </c>
      <c r="D127" t="s">
        <v>2882</v>
      </c>
      <c r="E127" t="s">
        <v>3803</v>
      </c>
      <c r="F127" t="s">
        <v>3821</v>
      </c>
      <c r="G127">
        <v>16</v>
      </c>
      <c r="H127">
        <v>4</v>
      </c>
      <c r="I127">
        <v>3924.0010000000002</v>
      </c>
      <c r="J127">
        <v>2856.4232999999999</v>
      </c>
      <c r="K127">
        <v>2856.4126000000001</v>
      </c>
      <c r="L127">
        <v>715.11310000000003</v>
      </c>
      <c r="M127">
        <v>715.11040000000003</v>
      </c>
      <c r="N127">
        <v>2856.41</v>
      </c>
      <c r="O127">
        <v>715.10979999999995</v>
      </c>
      <c r="P127">
        <v>2.5999999999999999E-3</v>
      </c>
      <c r="Q127">
        <v>1.13278E-4</v>
      </c>
      <c r="R127">
        <v>22.158000000000001</v>
      </c>
      <c r="S127">
        <v>18.329999999999998</v>
      </c>
      <c r="T127">
        <v>0.99980000000000002</v>
      </c>
      <c r="U127">
        <v>2</v>
      </c>
      <c r="V127">
        <v>1</v>
      </c>
      <c r="W127">
        <v>870</v>
      </c>
      <c r="X127">
        <v>885</v>
      </c>
      <c r="Y127">
        <v>0</v>
      </c>
      <c r="Z127" t="s">
        <v>4274</v>
      </c>
      <c r="AD127" t="s">
        <v>4275</v>
      </c>
      <c r="AE127">
        <v>0.94699999999999995</v>
      </c>
      <c r="AF127">
        <v>0.52</v>
      </c>
      <c r="AG127" t="b">
        <v>1</v>
      </c>
      <c r="AH127" t="s">
        <v>1342</v>
      </c>
      <c r="AI127" t="s">
        <v>1345</v>
      </c>
      <c r="AJ127" t="s">
        <v>1346</v>
      </c>
      <c r="AK127" t="s">
        <v>1347</v>
      </c>
      <c r="AL127" t="s">
        <v>3920</v>
      </c>
      <c r="AO127" t="b">
        <v>1</v>
      </c>
      <c r="AP127">
        <v>169436.625</v>
      </c>
      <c r="AQ127">
        <v>529.59559999999999</v>
      </c>
      <c r="AR127">
        <v>10862.5</v>
      </c>
      <c r="AS127">
        <v>0</v>
      </c>
      <c r="AT127">
        <v>344.65640000000002</v>
      </c>
      <c r="AU127">
        <v>0</v>
      </c>
      <c r="AV127">
        <v>0</v>
      </c>
      <c r="AW127">
        <v>184.51230000000001</v>
      </c>
      <c r="AX127">
        <v>3001.8499000000002</v>
      </c>
      <c r="AY127">
        <v>5165.3783999999996</v>
      </c>
      <c r="AZ127">
        <v>4364.1571999999996</v>
      </c>
      <c r="BA127">
        <v>5100.9502000000002</v>
      </c>
      <c r="BB127">
        <v>7197.2856000000002</v>
      </c>
      <c r="BC127">
        <v>7534.3940000000002</v>
      </c>
      <c r="BD127">
        <v>6979.9668000000001</v>
      </c>
      <c r="BE127">
        <v>3836.6743000000001</v>
      </c>
      <c r="BF127">
        <v>224538.54569999999</v>
      </c>
    </row>
    <row r="128" spans="1:58" x14ac:dyDescent="0.2">
      <c r="A128" t="s">
        <v>4276</v>
      </c>
      <c r="B128" t="s">
        <v>3802</v>
      </c>
      <c r="C128" t="s">
        <v>1121</v>
      </c>
      <c r="D128" t="s">
        <v>1122</v>
      </c>
      <c r="E128" t="s">
        <v>3803</v>
      </c>
      <c r="F128" t="s">
        <v>3860</v>
      </c>
      <c r="G128">
        <v>7</v>
      </c>
      <c r="H128">
        <v>3</v>
      </c>
      <c r="I128">
        <v>1375.8625999999999</v>
      </c>
      <c r="J128">
        <v>1855.0334</v>
      </c>
      <c r="K128">
        <v>1855.0269000000001</v>
      </c>
      <c r="L128">
        <v>619.35170000000005</v>
      </c>
      <c r="M128">
        <v>619.34960000000001</v>
      </c>
      <c r="N128">
        <v>1855.0273</v>
      </c>
      <c r="O128">
        <v>619.34969999999998</v>
      </c>
      <c r="P128">
        <v>-4.0000000000000002E-4</v>
      </c>
      <c r="Q128">
        <v>2.513493</v>
      </c>
      <c r="R128">
        <v>12.787000000000001</v>
      </c>
      <c r="S128">
        <v>11</v>
      </c>
      <c r="T128">
        <v>0.85299999999999998</v>
      </c>
      <c r="U128">
        <v>2</v>
      </c>
      <c r="V128">
        <v>1</v>
      </c>
      <c r="W128">
        <v>20</v>
      </c>
      <c r="X128">
        <v>26</v>
      </c>
      <c r="Y128">
        <v>4392590</v>
      </c>
      <c r="Z128" t="s">
        <v>4277</v>
      </c>
      <c r="AD128" t="s">
        <v>4278</v>
      </c>
      <c r="AE128">
        <v>0.71699999999999997</v>
      </c>
      <c r="AF128">
        <v>0.97</v>
      </c>
      <c r="AG128" t="b">
        <v>0</v>
      </c>
      <c r="AH128" t="s">
        <v>1120</v>
      </c>
      <c r="AI128" t="s">
        <v>1123</v>
      </c>
      <c r="AJ128" t="s">
        <v>1124</v>
      </c>
      <c r="AK128" t="s">
        <v>1125</v>
      </c>
      <c r="AL128" t="s">
        <v>4037</v>
      </c>
      <c r="AM128" t="s">
        <v>4279</v>
      </c>
      <c r="AN128" t="s">
        <v>4280</v>
      </c>
      <c r="AO128" t="b">
        <v>1</v>
      </c>
      <c r="AP128">
        <v>165126.1562</v>
      </c>
      <c r="AQ128">
        <v>393.53789999999998</v>
      </c>
      <c r="AR128">
        <v>8685.4110999999994</v>
      </c>
      <c r="AS128">
        <v>0</v>
      </c>
      <c r="AT128">
        <v>96.287899999999993</v>
      </c>
      <c r="AU128">
        <v>0</v>
      </c>
      <c r="AV128">
        <v>0</v>
      </c>
      <c r="AW128">
        <v>159.9171</v>
      </c>
      <c r="AX128">
        <v>2848.1318000000001</v>
      </c>
      <c r="AY128">
        <v>4844.7875999999997</v>
      </c>
      <c r="AZ128">
        <v>5767.5478999999996</v>
      </c>
      <c r="BA128">
        <v>9219.5391</v>
      </c>
      <c r="BB128">
        <v>5868.2831999999999</v>
      </c>
      <c r="BC128">
        <v>8718.5889000000006</v>
      </c>
      <c r="BD128">
        <v>6396.9858000000004</v>
      </c>
      <c r="BE128">
        <v>6149.1997000000001</v>
      </c>
      <c r="BF128">
        <v>224274.37419999999</v>
      </c>
    </row>
    <row r="129" spans="1:58" x14ac:dyDescent="0.2">
      <c r="A129" t="s">
        <v>4281</v>
      </c>
      <c r="B129" t="s">
        <v>3802</v>
      </c>
      <c r="C129" t="s">
        <v>1895</v>
      </c>
      <c r="D129" t="s">
        <v>1896</v>
      </c>
      <c r="E129" t="s">
        <v>3803</v>
      </c>
      <c r="F129" t="s">
        <v>3812</v>
      </c>
      <c r="G129">
        <v>9</v>
      </c>
      <c r="H129">
        <v>3</v>
      </c>
      <c r="I129">
        <v>1459.9694999999999</v>
      </c>
      <c r="J129">
        <v>1630.8477</v>
      </c>
      <c r="K129">
        <v>1630.8444999999999</v>
      </c>
      <c r="L129">
        <v>544.6232</v>
      </c>
      <c r="M129">
        <v>544.62210000000005</v>
      </c>
      <c r="N129">
        <v>1630.8463999999999</v>
      </c>
      <c r="O129">
        <v>544.62270000000001</v>
      </c>
      <c r="P129">
        <v>-1.9E-3</v>
      </c>
      <c r="Q129">
        <v>2.3019440000000002</v>
      </c>
      <c r="R129">
        <v>15.548999999999999</v>
      </c>
      <c r="S129">
        <v>15.36</v>
      </c>
      <c r="T129">
        <v>0.9556</v>
      </c>
      <c r="U129">
        <v>2</v>
      </c>
      <c r="V129">
        <v>0</v>
      </c>
      <c r="W129">
        <v>220</v>
      </c>
      <c r="X129">
        <v>228</v>
      </c>
      <c r="Y129">
        <v>863998.625</v>
      </c>
      <c r="Z129" t="s">
        <v>4122</v>
      </c>
      <c r="AD129" t="s">
        <v>4282</v>
      </c>
      <c r="AE129">
        <v>0.93700000000000006</v>
      </c>
      <c r="AF129">
        <v>0.9</v>
      </c>
      <c r="AG129" t="b">
        <v>1</v>
      </c>
      <c r="AH129" t="s">
        <v>1889</v>
      </c>
      <c r="AI129" t="s">
        <v>1892</v>
      </c>
      <c r="AJ129" t="s">
        <v>1893</v>
      </c>
      <c r="AK129" t="s">
        <v>1894</v>
      </c>
      <c r="AL129" t="s">
        <v>4283</v>
      </c>
      <c r="AO129" t="b">
        <v>1</v>
      </c>
      <c r="AP129">
        <v>175322.26560000001</v>
      </c>
      <c r="AQ129">
        <v>339.89339999999999</v>
      </c>
      <c r="AR129">
        <v>9398.9423999999999</v>
      </c>
      <c r="AS129">
        <v>0</v>
      </c>
      <c r="AT129">
        <v>124.1591</v>
      </c>
      <c r="AU129">
        <v>79.724699999999999</v>
      </c>
      <c r="AV129">
        <v>76.264700000000005</v>
      </c>
      <c r="AW129">
        <v>97.325299999999999</v>
      </c>
      <c r="AX129">
        <v>3590.2903000000001</v>
      </c>
      <c r="AY129">
        <v>4357.2948999999999</v>
      </c>
      <c r="AZ129">
        <v>4430.1553000000004</v>
      </c>
      <c r="BA129">
        <v>4533.9902000000002</v>
      </c>
      <c r="BB129">
        <v>4967.8212999999996</v>
      </c>
      <c r="BC129">
        <v>6252.1581999999999</v>
      </c>
      <c r="BD129">
        <v>3946.4337999999998</v>
      </c>
      <c r="BE129">
        <v>4184.4813999999997</v>
      </c>
      <c r="BF129">
        <v>221701.20060000001</v>
      </c>
    </row>
    <row r="130" spans="1:58" x14ac:dyDescent="0.2">
      <c r="A130" t="s">
        <v>4284</v>
      </c>
      <c r="B130" t="s">
        <v>3802</v>
      </c>
      <c r="C130" t="s">
        <v>1190</v>
      </c>
      <c r="D130" t="s">
        <v>1191</v>
      </c>
      <c r="E130" t="s">
        <v>3811</v>
      </c>
      <c r="F130" t="s">
        <v>3830</v>
      </c>
      <c r="G130">
        <v>13</v>
      </c>
      <c r="H130">
        <v>4</v>
      </c>
      <c r="I130">
        <v>3292.0032999999999</v>
      </c>
      <c r="J130">
        <v>2418.3652000000002</v>
      </c>
      <c r="K130">
        <v>2418.355</v>
      </c>
      <c r="L130">
        <v>605.59860000000003</v>
      </c>
      <c r="M130">
        <v>605.596</v>
      </c>
      <c r="N130">
        <v>2417.3499000000002</v>
      </c>
      <c r="O130">
        <v>605.34479999999996</v>
      </c>
      <c r="P130">
        <v>1.0051000000000001</v>
      </c>
      <c r="Q130">
        <v>2.5269799999999999E-4</v>
      </c>
      <c r="R130">
        <v>21.722999999999999</v>
      </c>
      <c r="S130">
        <v>13.164999999999999</v>
      </c>
      <c r="T130">
        <v>0.99960000000000004</v>
      </c>
      <c r="U130">
        <v>2</v>
      </c>
      <c r="V130">
        <v>1</v>
      </c>
      <c r="W130">
        <v>158</v>
      </c>
      <c r="X130">
        <v>170</v>
      </c>
      <c r="Y130">
        <v>166661.76560000001</v>
      </c>
      <c r="Z130" t="s">
        <v>4285</v>
      </c>
      <c r="AD130" t="s">
        <v>4286</v>
      </c>
      <c r="AE130">
        <v>1</v>
      </c>
      <c r="AF130">
        <v>0.91</v>
      </c>
      <c r="AG130" t="b">
        <v>1</v>
      </c>
      <c r="AH130" t="s">
        <v>612</v>
      </c>
      <c r="AI130" t="s">
        <v>615</v>
      </c>
      <c r="AJ130" t="s">
        <v>616</v>
      </c>
      <c r="AK130" t="s">
        <v>617</v>
      </c>
      <c r="AL130" t="s">
        <v>3913</v>
      </c>
      <c r="AO130" t="b">
        <v>1</v>
      </c>
      <c r="AP130">
        <v>166613.9688</v>
      </c>
      <c r="AQ130">
        <v>612.10260000000005</v>
      </c>
      <c r="AR130">
        <v>15082.046899999999</v>
      </c>
      <c r="AS130">
        <v>281.97469999999998</v>
      </c>
      <c r="AT130">
        <v>571.13779999999997</v>
      </c>
      <c r="AU130">
        <v>109.0094</v>
      </c>
      <c r="AV130">
        <v>69.998000000000005</v>
      </c>
      <c r="AW130">
        <v>127.0842</v>
      </c>
      <c r="AX130">
        <v>3247.7750999999998</v>
      </c>
      <c r="AY130">
        <v>3955.9279999999999</v>
      </c>
      <c r="AZ130">
        <v>4383.0645000000004</v>
      </c>
      <c r="BA130">
        <v>5064.0981000000002</v>
      </c>
      <c r="BB130">
        <v>5460.9258</v>
      </c>
      <c r="BC130">
        <v>7073.5298000000003</v>
      </c>
      <c r="BD130">
        <v>4332.9209000000001</v>
      </c>
      <c r="BE130">
        <v>4291.21</v>
      </c>
      <c r="BF130">
        <v>221276.7746</v>
      </c>
    </row>
    <row r="131" spans="1:58" x14ac:dyDescent="0.2">
      <c r="A131" t="s">
        <v>4287</v>
      </c>
      <c r="B131" t="s">
        <v>3802</v>
      </c>
      <c r="C131" t="s">
        <v>1139</v>
      </c>
      <c r="D131" t="s">
        <v>1140</v>
      </c>
      <c r="E131" t="s">
        <v>3803</v>
      </c>
      <c r="F131" t="s">
        <v>3855</v>
      </c>
      <c r="G131">
        <v>12</v>
      </c>
      <c r="H131">
        <v>3</v>
      </c>
      <c r="I131">
        <v>2894.6061</v>
      </c>
      <c r="J131">
        <v>1979.9680000000001</v>
      </c>
      <c r="K131">
        <v>1979.9585</v>
      </c>
      <c r="L131">
        <v>660.99659999999994</v>
      </c>
      <c r="M131">
        <v>660.99339999999995</v>
      </c>
      <c r="N131">
        <v>1979.9585</v>
      </c>
      <c r="O131">
        <v>660.99339999999995</v>
      </c>
      <c r="P131">
        <v>0</v>
      </c>
      <c r="Q131">
        <v>8.0119200000000005E-4</v>
      </c>
      <c r="R131">
        <v>22.460999999999999</v>
      </c>
      <c r="S131">
        <v>18.922000000000001</v>
      </c>
      <c r="T131">
        <v>0.99990000000000001</v>
      </c>
      <c r="U131">
        <v>2</v>
      </c>
      <c r="V131">
        <v>0</v>
      </c>
      <c r="W131">
        <v>394</v>
      </c>
      <c r="X131">
        <v>405</v>
      </c>
      <c r="Y131">
        <v>0</v>
      </c>
      <c r="Z131" t="s">
        <v>4288</v>
      </c>
      <c r="AD131" t="s">
        <v>4289</v>
      </c>
      <c r="AE131">
        <v>0.94599999999999995</v>
      </c>
      <c r="AF131">
        <v>1</v>
      </c>
      <c r="AG131" t="b">
        <v>1</v>
      </c>
      <c r="AH131" t="s">
        <v>1138</v>
      </c>
      <c r="AI131" t="s">
        <v>1141</v>
      </c>
      <c r="AJ131" t="s">
        <v>1142</v>
      </c>
      <c r="AK131" t="s">
        <v>1143</v>
      </c>
      <c r="AL131" t="s">
        <v>4290</v>
      </c>
      <c r="AO131" t="b">
        <v>1</v>
      </c>
      <c r="AP131">
        <v>165395.04689999999</v>
      </c>
      <c r="AQ131">
        <v>172.99359999999999</v>
      </c>
      <c r="AR131">
        <v>9227.7479999999996</v>
      </c>
      <c r="AS131">
        <v>0</v>
      </c>
      <c r="AT131">
        <v>113.8892</v>
      </c>
      <c r="AU131">
        <v>0</v>
      </c>
      <c r="AV131">
        <v>0</v>
      </c>
      <c r="AW131">
        <v>188.1344</v>
      </c>
      <c r="AX131">
        <v>3213.0999000000002</v>
      </c>
      <c r="AY131">
        <v>5852.0869000000002</v>
      </c>
      <c r="AZ131">
        <v>4677.0967000000001</v>
      </c>
      <c r="BA131">
        <v>6293.9683000000005</v>
      </c>
      <c r="BB131">
        <v>6178.2241000000004</v>
      </c>
      <c r="BC131">
        <v>8948.4032999999999</v>
      </c>
      <c r="BD131">
        <v>5848.6469999999999</v>
      </c>
      <c r="BE131">
        <v>3105.4713999999999</v>
      </c>
      <c r="BF131">
        <v>219214.80970000001</v>
      </c>
    </row>
    <row r="132" spans="1:58" x14ac:dyDescent="0.2">
      <c r="A132" t="s">
        <v>4291</v>
      </c>
      <c r="B132" t="s">
        <v>3802</v>
      </c>
      <c r="C132" t="s">
        <v>1145</v>
      </c>
      <c r="D132" t="s">
        <v>1146</v>
      </c>
      <c r="E132" t="s">
        <v>3811</v>
      </c>
      <c r="F132" t="s">
        <v>3811</v>
      </c>
      <c r="G132">
        <v>16</v>
      </c>
      <c r="H132">
        <v>3</v>
      </c>
      <c r="I132">
        <v>1824.7991999999999</v>
      </c>
      <c r="J132">
        <v>2041.9824000000001</v>
      </c>
      <c r="K132">
        <v>2041.9764</v>
      </c>
      <c r="L132">
        <v>681.66809999999998</v>
      </c>
      <c r="M132">
        <v>681.66610000000003</v>
      </c>
      <c r="N132">
        <v>2041.9753000000001</v>
      </c>
      <c r="O132">
        <v>681.66570000000002</v>
      </c>
      <c r="P132">
        <v>1.1000000000000001E-3</v>
      </c>
      <c r="Q132" s="1">
        <v>2.0999999999999999E-13</v>
      </c>
      <c r="R132">
        <v>37.704000000000001</v>
      </c>
      <c r="S132">
        <v>34.453000000000003</v>
      </c>
      <c r="T132">
        <v>1</v>
      </c>
      <c r="U132">
        <v>2</v>
      </c>
      <c r="V132">
        <v>1</v>
      </c>
      <c r="W132">
        <v>135</v>
      </c>
      <c r="X132">
        <v>150</v>
      </c>
      <c r="Y132">
        <v>0</v>
      </c>
      <c r="Z132" t="s">
        <v>3822</v>
      </c>
      <c r="AD132" t="s">
        <v>4292</v>
      </c>
      <c r="AE132">
        <v>0.66600000000000004</v>
      </c>
      <c r="AF132">
        <v>1</v>
      </c>
      <c r="AG132" t="b">
        <v>1</v>
      </c>
      <c r="AH132" t="s">
        <v>1144</v>
      </c>
      <c r="AI132" t="s">
        <v>1147</v>
      </c>
      <c r="AJ132" t="s">
        <v>1148</v>
      </c>
      <c r="AK132" t="s">
        <v>1149</v>
      </c>
      <c r="AL132" t="s">
        <v>4293</v>
      </c>
      <c r="AO132" t="b">
        <v>1</v>
      </c>
      <c r="AP132">
        <v>165060.17189999999</v>
      </c>
      <c r="AQ132">
        <v>205.04130000000001</v>
      </c>
      <c r="AR132">
        <v>11835.665000000001</v>
      </c>
      <c r="AS132">
        <v>0</v>
      </c>
      <c r="AT132">
        <v>126.5423</v>
      </c>
      <c r="AU132">
        <v>0</v>
      </c>
      <c r="AV132">
        <v>105.81010000000001</v>
      </c>
      <c r="AW132">
        <v>0</v>
      </c>
      <c r="AX132">
        <v>5298.8441999999995</v>
      </c>
      <c r="AY132">
        <v>11234.5859</v>
      </c>
      <c r="AZ132">
        <v>11815.075199999999</v>
      </c>
      <c r="BA132">
        <v>7449.1499000000003</v>
      </c>
      <c r="BB132">
        <v>1828.8488</v>
      </c>
      <c r="BC132">
        <v>835.40409999999997</v>
      </c>
      <c r="BD132">
        <v>741.28440000000001</v>
      </c>
      <c r="BE132">
        <v>1900.8742999999999</v>
      </c>
      <c r="BF132">
        <v>218437.29740000001</v>
      </c>
    </row>
    <row r="133" spans="1:58" x14ac:dyDescent="0.2">
      <c r="A133" t="s">
        <v>4294</v>
      </c>
      <c r="B133" t="s">
        <v>3802</v>
      </c>
      <c r="C133" t="s">
        <v>996</v>
      </c>
      <c r="D133" t="s">
        <v>997</v>
      </c>
      <c r="E133" t="s">
        <v>3803</v>
      </c>
      <c r="F133" t="s">
        <v>3922</v>
      </c>
      <c r="G133">
        <v>14</v>
      </c>
      <c r="H133">
        <v>3</v>
      </c>
      <c r="I133">
        <v>3695.6307000000002</v>
      </c>
      <c r="J133">
        <v>2362.2275</v>
      </c>
      <c r="K133">
        <v>2362.2202000000002</v>
      </c>
      <c r="L133">
        <v>788.41639999999995</v>
      </c>
      <c r="M133">
        <v>788.41399999999999</v>
      </c>
      <c r="N133">
        <v>2360.2121999999999</v>
      </c>
      <c r="O133">
        <v>787.74469999999997</v>
      </c>
      <c r="P133">
        <v>2.008</v>
      </c>
      <c r="Q133" s="1">
        <v>5.0841799999999998E-5</v>
      </c>
      <c r="R133">
        <v>22.225999999999999</v>
      </c>
      <c r="S133">
        <v>13.260999999999999</v>
      </c>
      <c r="T133">
        <v>0.99960000000000004</v>
      </c>
      <c r="U133">
        <v>2</v>
      </c>
      <c r="V133">
        <v>1</v>
      </c>
      <c r="W133">
        <v>34</v>
      </c>
      <c r="X133">
        <v>47</v>
      </c>
      <c r="Y133">
        <v>220025.5</v>
      </c>
      <c r="Z133" t="s">
        <v>4295</v>
      </c>
      <c r="AD133" t="s">
        <v>4296</v>
      </c>
      <c r="AE133">
        <v>0.94699999999999995</v>
      </c>
      <c r="AF133">
        <v>1</v>
      </c>
      <c r="AG133" t="b">
        <v>0</v>
      </c>
      <c r="AH133" t="s">
        <v>995</v>
      </c>
      <c r="AI133" t="s">
        <v>998</v>
      </c>
      <c r="AJ133" t="s">
        <v>999</v>
      </c>
      <c r="AK133" t="s">
        <v>1000</v>
      </c>
      <c r="AL133" t="s">
        <v>4297</v>
      </c>
      <c r="AM133" t="s">
        <v>4298</v>
      </c>
      <c r="AN133" t="s">
        <v>4299</v>
      </c>
      <c r="AO133" t="b">
        <v>1</v>
      </c>
      <c r="AP133">
        <v>157841.25</v>
      </c>
      <c r="AQ133">
        <v>610.77470000000005</v>
      </c>
      <c r="AR133">
        <v>19281.445299999999</v>
      </c>
      <c r="AS133">
        <v>0</v>
      </c>
      <c r="AT133">
        <v>796.16989999999998</v>
      </c>
      <c r="AU133">
        <v>0</v>
      </c>
      <c r="AV133">
        <v>0</v>
      </c>
      <c r="AW133">
        <v>153.62909999999999</v>
      </c>
      <c r="AX133">
        <v>2611.2051000000001</v>
      </c>
      <c r="AY133">
        <v>3525.9893000000002</v>
      </c>
      <c r="AZ133">
        <v>2799.6129999999998</v>
      </c>
      <c r="BA133">
        <v>4064.5976999999998</v>
      </c>
      <c r="BB133">
        <v>5228.5790999999999</v>
      </c>
      <c r="BC133">
        <v>8692.0409999999993</v>
      </c>
      <c r="BD133">
        <v>6846.6875</v>
      </c>
      <c r="BE133">
        <v>2918.4355</v>
      </c>
      <c r="BF133">
        <v>215370.4172</v>
      </c>
    </row>
    <row r="134" spans="1:58" x14ac:dyDescent="0.2">
      <c r="A134" t="s">
        <v>4300</v>
      </c>
      <c r="B134" t="s">
        <v>3802</v>
      </c>
      <c r="C134" t="s">
        <v>1156</v>
      </c>
      <c r="D134" t="s">
        <v>1157</v>
      </c>
      <c r="E134" t="s">
        <v>3811</v>
      </c>
      <c r="F134" t="s">
        <v>3855</v>
      </c>
      <c r="G134">
        <v>13</v>
      </c>
      <c r="H134">
        <v>3</v>
      </c>
      <c r="I134">
        <v>4574.0583999999999</v>
      </c>
      <c r="J134">
        <v>2318.3517999999999</v>
      </c>
      <c r="K134">
        <v>2318.3418000000001</v>
      </c>
      <c r="L134">
        <v>773.7912</v>
      </c>
      <c r="M134">
        <v>773.78790000000004</v>
      </c>
      <c r="N134">
        <v>2318.3429999999998</v>
      </c>
      <c r="O134">
        <v>773.78830000000005</v>
      </c>
      <c r="P134">
        <v>-1.1999999999999999E-3</v>
      </c>
      <c r="Q134">
        <v>4.788708E-3</v>
      </c>
      <c r="R134">
        <v>19.495999999999999</v>
      </c>
      <c r="S134">
        <v>17.167000000000002</v>
      </c>
      <c r="T134">
        <v>0.99560000000000004</v>
      </c>
      <c r="U134">
        <v>2</v>
      </c>
      <c r="V134">
        <v>1</v>
      </c>
      <c r="W134">
        <v>34</v>
      </c>
      <c r="X134">
        <v>46</v>
      </c>
      <c r="Y134">
        <v>88423.468800000002</v>
      </c>
      <c r="Z134" t="s">
        <v>4301</v>
      </c>
      <c r="AD134" t="s">
        <v>4302</v>
      </c>
      <c r="AE134">
        <v>0.50900000000000001</v>
      </c>
      <c r="AF134">
        <v>1</v>
      </c>
      <c r="AG134" t="b">
        <v>0</v>
      </c>
      <c r="AH134" t="s">
        <v>1150</v>
      </c>
      <c r="AI134" t="s">
        <v>1153</v>
      </c>
      <c r="AJ134" t="s">
        <v>1154</v>
      </c>
      <c r="AK134" t="s">
        <v>1155</v>
      </c>
      <c r="AL134" t="s">
        <v>4242</v>
      </c>
      <c r="AM134" t="s">
        <v>4303</v>
      </c>
      <c r="AN134" t="s">
        <v>4304</v>
      </c>
      <c r="AO134" t="b">
        <v>1</v>
      </c>
      <c r="AP134">
        <v>169470.42189999999</v>
      </c>
      <c r="AQ134">
        <v>435.90870000000001</v>
      </c>
      <c r="AR134">
        <v>8229.8027000000002</v>
      </c>
      <c r="AS134">
        <v>0</v>
      </c>
      <c r="AT134">
        <v>0</v>
      </c>
      <c r="AU134">
        <v>0</v>
      </c>
      <c r="AV134">
        <v>0</v>
      </c>
      <c r="AW134">
        <v>109.2313</v>
      </c>
      <c r="AX134">
        <v>4531.3783999999996</v>
      </c>
      <c r="AY134">
        <v>4794.5326999999997</v>
      </c>
      <c r="AZ134">
        <v>5831.0405000000001</v>
      </c>
      <c r="BA134">
        <v>4494.3813</v>
      </c>
      <c r="BB134">
        <v>5071.8062</v>
      </c>
      <c r="BC134">
        <v>4715.0630000000001</v>
      </c>
      <c r="BD134">
        <v>2665.2465999999999</v>
      </c>
      <c r="BE134">
        <v>4488.5063</v>
      </c>
      <c r="BF134">
        <v>214837.31959999999</v>
      </c>
    </row>
    <row r="135" spans="1:58" x14ac:dyDescent="0.2">
      <c r="A135" t="s">
        <v>4305</v>
      </c>
      <c r="B135" t="s">
        <v>3802</v>
      </c>
      <c r="C135" t="s">
        <v>2494</v>
      </c>
      <c r="D135" t="s">
        <v>2495</v>
      </c>
      <c r="E135" t="s">
        <v>3811</v>
      </c>
      <c r="F135" t="s">
        <v>3804</v>
      </c>
      <c r="G135">
        <v>12</v>
      </c>
      <c r="H135">
        <v>2</v>
      </c>
      <c r="I135">
        <v>3303.4090000000001</v>
      </c>
      <c r="J135">
        <v>1531.7806</v>
      </c>
      <c r="K135">
        <v>1531.7761</v>
      </c>
      <c r="L135">
        <v>766.89760000000001</v>
      </c>
      <c r="M135">
        <v>766.89530000000002</v>
      </c>
      <c r="N135">
        <v>1531.7719999999999</v>
      </c>
      <c r="O135">
        <v>766.89329999999995</v>
      </c>
      <c r="P135">
        <v>4.1000000000000003E-3</v>
      </c>
      <c r="Q135" s="1">
        <v>6.38469E-7</v>
      </c>
      <c r="R135">
        <v>28.326000000000001</v>
      </c>
      <c r="S135">
        <v>26.28</v>
      </c>
      <c r="T135">
        <v>1</v>
      </c>
      <c r="U135">
        <v>2</v>
      </c>
      <c r="V135">
        <v>0</v>
      </c>
      <c r="W135">
        <v>292</v>
      </c>
      <c r="X135">
        <v>303</v>
      </c>
      <c r="Y135">
        <v>0</v>
      </c>
      <c r="Z135" t="s">
        <v>3822</v>
      </c>
      <c r="AD135" t="s">
        <v>4306</v>
      </c>
      <c r="AE135">
        <v>0.69799999999999995</v>
      </c>
      <c r="AF135">
        <v>1</v>
      </c>
      <c r="AG135" t="b">
        <v>1</v>
      </c>
      <c r="AH135" t="s">
        <v>2493</v>
      </c>
      <c r="AI135" t="s">
        <v>2496</v>
      </c>
      <c r="AJ135" t="s">
        <v>2497</v>
      </c>
      <c r="AK135" t="s">
        <v>2498</v>
      </c>
      <c r="AL135" t="s">
        <v>4307</v>
      </c>
      <c r="AO135" t="b">
        <v>1</v>
      </c>
      <c r="AP135">
        <v>157443.51560000001</v>
      </c>
      <c r="AQ135">
        <v>351.64080000000001</v>
      </c>
      <c r="AR135">
        <v>5867.7641999999996</v>
      </c>
      <c r="AS135">
        <v>0</v>
      </c>
      <c r="AT135">
        <v>0</v>
      </c>
      <c r="AU135">
        <v>0</v>
      </c>
      <c r="AV135">
        <v>0</v>
      </c>
      <c r="AW135">
        <v>166.2527</v>
      </c>
      <c r="AX135">
        <v>4081.1873000000001</v>
      </c>
      <c r="AY135">
        <v>4190.04</v>
      </c>
      <c r="AZ135">
        <v>4343.8774000000003</v>
      </c>
      <c r="BA135">
        <v>5174.4071999999996</v>
      </c>
      <c r="BB135">
        <v>8394.7432000000008</v>
      </c>
      <c r="BC135">
        <v>8934.6123000000007</v>
      </c>
      <c r="BD135">
        <v>8611.7217000000001</v>
      </c>
      <c r="BE135">
        <v>5971.4633999999996</v>
      </c>
      <c r="BF135">
        <v>213531.22579999999</v>
      </c>
    </row>
    <row r="136" spans="1:58" x14ac:dyDescent="0.2">
      <c r="A136" t="s">
        <v>4308</v>
      </c>
      <c r="B136" t="s">
        <v>3802</v>
      </c>
      <c r="C136" t="s">
        <v>1161</v>
      </c>
      <c r="D136" t="s">
        <v>1162</v>
      </c>
      <c r="E136" t="s">
        <v>3811</v>
      </c>
      <c r="F136" t="s">
        <v>3882</v>
      </c>
      <c r="G136">
        <v>24</v>
      </c>
      <c r="H136">
        <v>4</v>
      </c>
      <c r="I136">
        <v>2455.1071999999999</v>
      </c>
      <c r="J136">
        <v>3600.8438000000001</v>
      </c>
      <c r="K136">
        <v>3600.8240000000001</v>
      </c>
      <c r="L136">
        <v>901.21820000000002</v>
      </c>
      <c r="M136">
        <v>901.2133</v>
      </c>
      <c r="N136">
        <v>3598.8145</v>
      </c>
      <c r="O136">
        <v>900.71090000000004</v>
      </c>
      <c r="P136">
        <v>2.0095000000000001</v>
      </c>
      <c r="Q136" s="1">
        <v>9.73438E-9</v>
      </c>
      <c r="R136">
        <v>26.021999999999998</v>
      </c>
      <c r="S136">
        <v>10.603999999999999</v>
      </c>
      <c r="T136">
        <v>1</v>
      </c>
      <c r="U136">
        <v>2</v>
      </c>
      <c r="V136">
        <v>2</v>
      </c>
      <c r="W136">
        <v>1937</v>
      </c>
      <c r="X136">
        <v>1960</v>
      </c>
      <c r="Y136">
        <v>72257.734400000001</v>
      </c>
      <c r="Z136" t="s">
        <v>4309</v>
      </c>
      <c r="AD136" t="s">
        <v>4310</v>
      </c>
      <c r="AE136">
        <v>1</v>
      </c>
      <c r="AF136">
        <v>0.62</v>
      </c>
      <c r="AG136" t="b">
        <v>1</v>
      </c>
      <c r="AH136" t="s">
        <v>1160</v>
      </c>
      <c r="AI136" t="s">
        <v>1163</v>
      </c>
      <c r="AJ136" t="s">
        <v>1164</v>
      </c>
      <c r="AK136" t="s">
        <v>1165</v>
      </c>
      <c r="AL136" t="s">
        <v>4311</v>
      </c>
      <c r="AO136" t="b">
        <v>1</v>
      </c>
      <c r="AP136">
        <v>151328.5</v>
      </c>
      <c r="AQ136">
        <v>451.03590000000003</v>
      </c>
      <c r="AR136">
        <v>15607.6533</v>
      </c>
      <c r="AS136">
        <v>0</v>
      </c>
      <c r="AT136">
        <v>426.7783</v>
      </c>
      <c r="AU136">
        <v>0</v>
      </c>
      <c r="AV136">
        <v>181.69820000000001</v>
      </c>
      <c r="AW136">
        <v>161.92269999999999</v>
      </c>
      <c r="AX136">
        <v>6924.8999000000003</v>
      </c>
      <c r="AY136">
        <v>10906.873</v>
      </c>
      <c r="AZ136">
        <v>7210.9258</v>
      </c>
      <c r="BA136">
        <v>8268.7011999999995</v>
      </c>
      <c r="BB136">
        <v>2790.7462999999998</v>
      </c>
      <c r="BC136">
        <v>2570.4198999999999</v>
      </c>
      <c r="BD136">
        <v>2376.0898000000002</v>
      </c>
      <c r="BE136">
        <v>3190.5540000000001</v>
      </c>
      <c r="BF136">
        <v>212396.79829999999</v>
      </c>
    </row>
    <row r="137" spans="1:58" x14ac:dyDescent="0.2">
      <c r="A137" t="s">
        <v>4312</v>
      </c>
      <c r="B137" t="s">
        <v>3802</v>
      </c>
      <c r="C137" t="s">
        <v>1167</v>
      </c>
      <c r="D137" t="s">
        <v>1168</v>
      </c>
      <c r="E137" t="s">
        <v>3803</v>
      </c>
      <c r="F137" t="s">
        <v>3812</v>
      </c>
      <c r="G137">
        <v>10</v>
      </c>
      <c r="H137">
        <v>2</v>
      </c>
      <c r="I137">
        <v>4367.3181000000004</v>
      </c>
      <c r="J137">
        <v>1426.7924</v>
      </c>
      <c r="K137">
        <v>1426.7861</v>
      </c>
      <c r="L137">
        <v>714.40350000000001</v>
      </c>
      <c r="M137">
        <v>714.40030000000002</v>
      </c>
      <c r="N137">
        <v>1426.7869000000001</v>
      </c>
      <c r="O137">
        <v>714.40070000000003</v>
      </c>
      <c r="P137">
        <v>-6.9999999999999999E-4</v>
      </c>
      <c r="Q137">
        <v>4.0951390000000002E-3</v>
      </c>
      <c r="R137">
        <v>20.076000000000001</v>
      </c>
      <c r="S137">
        <v>19.492999999999999</v>
      </c>
      <c r="T137">
        <v>0.99929999999999997</v>
      </c>
      <c r="U137">
        <v>2</v>
      </c>
      <c r="V137">
        <v>0</v>
      </c>
      <c r="W137">
        <v>174</v>
      </c>
      <c r="X137">
        <v>183</v>
      </c>
      <c r="Y137">
        <v>0</v>
      </c>
      <c r="Z137" t="s">
        <v>3822</v>
      </c>
      <c r="AD137" t="s">
        <v>4313</v>
      </c>
      <c r="AE137">
        <v>0.872</v>
      </c>
      <c r="AF137">
        <v>1</v>
      </c>
      <c r="AG137" t="b">
        <v>1</v>
      </c>
      <c r="AH137" t="s">
        <v>1166</v>
      </c>
      <c r="AI137" t="s">
        <v>1169</v>
      </c>
      <c r="AJ137" t="s">
        <v>1170</v>
      </c>
      <c r="AK137" t="s">
        <v>1171</v>
      </c>
      <c r="AL137" t="s">
        <v>4314</v>
      </c>
      <c r="AO137" t="b">
        <v>1</v>
      </c>
      <c r="AP137">
        <v>135661.42189999999</v>
      </c>
      <c r="AQ137">
        <v>108.4363</v>
      </c>
      <c r="AR137">
        <v>4517.5937999999996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7191.3407999999999</v>
      </c>
      <c r="AY137">
        <v>8926.9639000000006</v>
      </c>
      <c r="AZ137">
        <v>7884.9434000000001</v>
      </c>
      <c r="BA137">
        <v>8917.6748000000007</v>
      </c>
      <c r="BB137">
        <v>5005.5375999999997</v>
      </c>
      <c r="BC137">
        <v>12245.578100000001</v>
      </c>
      <c r="BD137">
        <v>9648.8027000000002</v>
      </c>
      <c r="BE137">
        <v>9554.5527000000002</v>
      </c>
      <c r="BF137">
        <v>209662.84599999999</v>
      </c>
    </row>
    <row r="138" spans="1:58" x14ac:dyDescent="0.2">
      <c r="A138" t="s">
        <v>4315</v>
      </c>
      <c r="B138" t="s">
        <v>3802</v>
      </c>
      <c r="C138" t="s">
        <v>1173</v>
      </c>
      <c r="D138" t="s">
        <v>1174</v>
      </c>
      <c r="E138" t="s">
        <v>3811</v>
      </c>
      <c r="F138" t="s">
        <v>3938</v>
      </c>
      <c r="G138">
        <v>9</v>
      </c>
      <c r="H138">
        <v>2</v>
      </c>
      <c r="I138">
        <v>3521.3253</v>
      </c>
      <c r="J138">
        <v>1733.8779</v>
      </c>
      <c r="K138">
        <v>1733.8724</v>
      </c>
      <c r="L138">
        <v>867.94619999999998</v>
      </c>
      <c r="M138">
        <v>867.94349999999997</v>
      </c>
      <c r="N138">
        <v>1733.8707999999999</v>
      </c>
      <c r="O138">
        <v>867.94269999999995</v>
      </c>
      <c r="P138">
        <v>1.5E-3</v>
      </c>
      <c r="Q138">
        <v>1.8712700000000001E-4</v>
      </c>
      <c r="R138">
        <v>19.277000000000001</v>
      </c>
      <c r="S138">
        <v>16.832999999999998</v>
      </c>
      <c r="T138">
        <v>0.99709999999999999</v>
      </c>
      <c r="U138">
        <v>2</v>
      </c>
      <c r="V138">
        <v>0</v>
      </c>
      <c r="W138">
        <v>487</v>
      </c>
      <c r="X138">
        <v>495</v>
      </c>
      <c r="Y138">
        <v>0</v>
      </c>
      <c r="Z138" t="s">
        <v>4316</v>
      </c>
      <c r="AB138" t="s">
        <v>4317</v>
      </c>
      <c r="AC138">
        <v>1</v>
      </c>
      <c r="AD138" t="s">
        <v>4318</v>
      </c>
      <c r="AE138">
        <v>0.84699999999999998</v>
      </c>
      <c r="AF138">
        <v>1</v>
      </c>
      <c r="AG138" t="b">
        <v>0</v>
      </c>
      <c r="AH138" t="s">
        <v>1172</v>
      </c>
      <c r="AI138" t="s">
        <v>1175</v>
      </c>
      <c r="AJ138" t="s">
        <v>1176</v>
      </c>
      <c r="AK138" t="s">
        <v>1177</v>
      </c>
      <c r="AL138" t="s">
        <v>4319</v>
      </c>
      <c r="AM138" t="s">
        <v>4320</v>
      </c>
      <c r="AN138" t="s">
        <v>4321</v>
      </c>
      <c r="AO138" t="b">
        <v>1</v>
      </c>
      <c r="AP138">
        <v>167056.5</v>
      </c>
      <c r="AQ138">
        <v>370.4085</v>
      </c>
      <c r="AR138">
        <v>6006.8184000000001</v>
      </c>
      <c r="AS138">
        <v>0</v>
      </c>
      <c r="AT138">
        <v>0</v>
      </c>
      <c r="AU138">
        <v>0</v>
      </c>
      <c r="AV138">
        <v>0</v>
      </c>
      <c r="AW138">
        <v>132.82990000000001</v>
      </c>
      <c r="AX138">
        <v>3703.9870999999998</v>
      </c>
      <c r="AY138">
        <v>5315.2559000000001</v>
      </c>
      <c r="AZ138">
        <v>5739.4614000000001</v>
      </c>
      <c r="BA138">
        <v>5462.6558000000005</v>
      </c>
      <c r="BB138">
        <v>3331.1631000000002</v>
      </c>
      <c r="BC138">
        <v>5003.9984999999997</v>
      </c>
      <c r="BD138">
        <v>3006.7719999999999</v>
      </c>
      <c r="BE138">
        <v>3663.1718999999998</v>
      </c>
      <c r="BF138">
        <v>208793.02249999999</v>
      </c>
    </row>
    <row r="139" spans="1:58" x14ac:dyDescent="0.2">
      <c r="A139" t="s">
        <v>4322</v>
      </c>
      <c r="B139" t="s">
        <v>3802</v>
      </c>
      <c r="C139" t="s">
        <v>1179</v>
      </c>
      <c r="D139" t="s">
        <v>1180</v>
      </c>
      <c r="E139" t="s">
        <v>3811</v>
      </c>
      <c r="F139" t="s">
        <v>3855</v>
      </c>
      <c r="G139">
        <v>14</v>
      </c>
      <c r="H139">
        <v>3</v>
      </c>
      <c r="I139">
        <v>5073.4391999999998</v>
      </c>
      <c r="J139">
        <v>2198.1255000000001</v>
      </c>
      <c r="K139">
        <v>2198.1143000000002</v>
      </c>
      <c r="L139">
        <v>733.71579999999994</v>
      </c>
      <c r="M139">
        <v>733.71199999999999</v>
      </c>
      <c r="N139">
        <v>2198.1154999999999</v>
      </c>
      <c r="O139">
        <v>733.7124</v>
      </c>
      <c r="P139">
        <v>-1.1999999999999999E-3</v>
      </c>
      <c r="Q139" s="1">
        <v>2.3973199999999999E-7</v>
      </c>
      <c r="R139">
        <v>27.684000000000001</v>
      </c>
      <c r="S139">
        <v>25.785</v>
      </c>
      <c r="T139">
        <v>1</v>
      </c>
      <c r="U139">
        <v>2</v>
      </c>
      <c r="V139">
        <v>0</v>
      </c>
      <c r="W139">
        <v>415</v>
      </c>
      <c r="X139">
        <v>428</v>
      </c>
      <c r="Y139">
        <v>98347.3125</v>
      </c>
      <c r="Z139" t="s">
        <v>4323</v>
      </c>
      <c r="AD139" t="s">
        <v>4324</v>
      </c>
      <c r="AE139">
        <v>0.871</v>
      </c>
      <c r="AF139">
        <v>0.67</v>
      </c>
      <c r="AG139" t="b">
        <v>1</v>
      </c>
      <c r="AH139" t="s">
        <v>1178</v>
      </c>
      <c r="AI139" t="s">
        <v>1181</v>
      </c>
      <c r="AJ139" t="s">
        <v>1182</v>
      </c>
      <c r="AK139" t="s">
        <v>1183</v>
      </c>
      <c r="AL139" t="s">
        <v>4325</v>
      </c>
      <c r="AO139" t="b">
        <v>1</v>
      </c>
      <c r="AP139">
        <v>161672.17189999999</v>
      </c>
      <c r="AQ139">
        <v>568.41869999999994</v>
      </c>
      <c r="AR139">
        <v>11493.7197</v>
      </c>
      <c r="AS139">
        <v>0</v>
      </c>
      <c r="AT139">
        <v>405.34469999999999</v>
      </c>
      <c r="AU139">
        <v>0</v>
      </c>
      <c r="AV139">
        <v>94.078599999999994</v>
      </c>
      <c r="AW139">
        <v>206.4067</v>
      </c>
      <c r="AX139">
        <v>4527.8339999999998</v>
      </c>
      <c r="AY139">
        <v>7499.7611999999999</v>
      </c>
      <c r="AZ139">
        <v>6409.6469999999999</v>
      </c>
      <c r="BA139">
        <v>6436.7587999999996</v>
      </c>
      <c r="BB139">
        <v>1470.1304</v>
      </c>
      <c r="BC139">
        <v>719.90049999999997</v>
      </c>
      <c r="BD139">
        <v>1138.8064999999999</v>
      </c>
      <c r="BE139">
        <v>1230.5994000000001</v>
      </c>
      <c r="BF139">
        <v>203873.57810000001</v>
      </c>
    </row>
    <row r="140" spans="1:58" x14ac:dyDescent="0.2">
      <c r="A140" t="s">
        <v>4326</v>
      </c>
      <c r="B140" t="s">
        <v>3802</v>
      </c>
      <c r="C140" t="s">
        <v>1185</v>
      </c>
      <c r="D140" t="s">
        <v>1186</v>
      </c>
      <c r="E140" t="s">
        <v>3811</v>
      </c>
      <c r="F140" t="s">
        <v>3811</v>
      </c>
      <c r="G140">
        <v>7</v>
      </c>
      <c r="H140">
        <v>2</v>
      </c>
      <c r="I140">
        <v>2177.9220999999998</v>
      </c>
      <c r="J140">
        <v>1140.5337999999999</v>
      </c>
      <c r="K140">
        <v>1140.5292999999999</v>
      </c>
      <c r="L140">
        <v>571.27419999999995</v>
      </c>
      <c r="M140">
        <v>571.27189999999996</v>
      </c>
      <c r="N140">
        <v>1140.5289</v>
      </c>
      <c r="O140">
        <v>571.27170000000001</v>
      </c>
      <c r="P140">
        <v>2.9999999999999997E-4</v>
      </c>
      <c r="Q140">
        <v>2.2003919999999999</v>
      </c>
      <c r="R140">
        <v>12.13</v>
      </c>
      <c r="S140">
        <v>11.711</v>
      </c>
      <c r="T140">
        <v>0.98460000000000003</v>
      </c>
      <c r="U140">
        <v>2</v>
      </c>
      <c r="V140">
        <v>0</v>
      </c>
      <c r="W140">
        <v>280</v>
      </c>
      <c r="X140">
        <v>286</v>
      </c>
      <c r="Y140">
        <v>301390.3125</v>
      </c>
      <c r="Z140" t="s">
        <v>3865</v>
      </c>
      <c r="AD140" t="s">
        <v>4327</v>
      </c>
      <c r="AE140">
        <v>0.67900000000000005</v>
      </c>
      <c r="AF140">
        <v>0.93</v>
      </c>
      <c r="AG140" t="b">
        <v>1</v>
      </c>
      <c r="AH140" t="s">
        <v>1184</v>
      </c>
      <c r="AI140" t="s">
        <v>1187</v>
      </c>
      <c r="AJ140" t="s">
        <v>1188</v>
      </c>
      <c r="AK140" t="s">
        <v>1189</v>
      </c>
      <c r="AL140" t="s">
        <v>4328</v>
      </c>
      <c r="AO140" t="b">
        <v>1</v>
      </c>
      <c r="AP140">
        <v>84801.109400000001</v>
      </c>
      <c r="AQ140">
        <v>239.7003</v>
      </c>
      <c r="AR140">
        <v>4368.7016999999996</v>
      </c>
      <c r="AS140">
        <v>89.332099999999997</v>
      </c>
      <c r="AT140">
        <v>0</v>
      </c>
      <c r="AU140">
        <v>0</v>
      </c>
      <c r="AV140">
        <v>0</v>
      </c>
      <c r="AW140">
        <v>64.382199999999997</v>
      </c>
      <c r="AX140">
        <v>8884.5166000000008</v>
      </c>
      <c r="AY140">
        <v>11325.4697</v>
      </c>
      <c r="AZ140">
        <v>12845.8516</v>
      </c>
      <c r="BA140">
        <v>9497.9922000000006</v>
      </c>
      <c r="BB140">
        <v>6234.6997000000001</v>
      </c>
      <c r="BC140">
        <v>21147.1738</v>
      </c>
      <c r="BD140">
        <v>20995.3086</v>
      </c>
      <c r="BE140">
        <v>23073.300800000001</v>
      </c>
      <c r="BF140">
        <v>203567.5387</v>
      </c>
    </row>
    <row r="141" spans="1:58" x14ac:dyDescent="0.2">
      <c r="A141" t="s">
        <v>4329</v>
      </c>
      <c r="B141" t="s">
        <v>3802</v>
      </c>
      <c r="C141" t="s">
        <v>2916</v>
      </c>
      <c r="D141" t="s">
        <v>2917</v>
      </c>
      <c r="E141" t="s">
        <v>3803</v>
      </c>
      <c r="F141" t="s">
        <v>3811</v>
      </c>
      <c r="G141">
        <v>9</v>
      </c>
      <c r="H141">
        <v>3</v>
      </c>
      <c r="I141">
        <v>1274.0856000000001</v>
      </c>
      <c r="J141">
        <v>1381.7077999999999</v>
      </c>
      <c r="K141">
        <v>1381.7052000000001</v>
      </c>
      <c r="L141">
        <v>461.57650000000001</v>
      </c>
      <c r="M141">
        <v>461.57569999999998</v>
      </c>
      <c r="N141">
        <v>1381.7039</v>
      </c>
      <c r="O141">
        <v>461.5752</v>
      </c>
      <c r="P141">
        <v>1.2999999999999999E-3</v>
      </c>
      <c r="Q141">
        <v>0.57427640000000002</v>
      </c>
      <c r="R141">
        <v>14.992000000000001</v>
      </c>
      <c r="S141">
        <v>14.689</v>
      </c>
      <c r="T141">
        <v>0.91310000000000002</v>
      </c>
      <c r="U141">
        <v>2</v>
      </c>
      <c r="V141">
        <v>1</v>
      </c>
      <c r="W141">
        <v>1429</v>
      </c>
      <c r="X141">
        <v>1437</v>
      </c>
      <c r="Y141">
        <v>224909.3438</v>
      </c>
      <c r="Z141" t="s">
        <v>3907</v>
      </c>
      <c r="AD141" t="s">
        <v>4330</v>
      </c>
      <c r="AE141">
        <v>0.94099999999999995</v>
      </c>
      <c r="AF141">
        <v>1</v>
      </c>
      <c r="AG141" t="b">
        <v>1</v>
      </c>
      <c r="AH141" t="s">
        <v>680</v>
      </c>
      <c r="AI141" t="s">
        <v>683</v>
      </c>
      <c r="AJ141" t="s">
        <v>684</v>
      </c>
      <c r="AK141" t="s">
        <v>685</v>
      </c>
      <c r="AL141" t="s">
        <v>3954</v>
      </c>
      <c r="AO141" t="b">
        <v>1</v>
      </c>
      <c r="AP141">
        <v>147733.14060000001</v>
      </c>
      <c r="AQ141">
        <v>316.91750000000002</v>
      </c>
      <c r="AR141">
        <v>9426.1142999999993</v>
      </c>
      <c r="AS141">
        <v>77.631900000000002</v>
      </c>
      <c r="AT141">
        <v>121.14490000000001</v>
      </c>
      <c r="AU141">
        <v>0</v>
      </c>
      <c r="AV141">
        <v>118.9331</v>
      </c>
      <c r="AW141">
        <v>84.071200000000005</v>
      </c>
      <c r="AX141">
        <v>3390.3688999999999</v>
      </c>
      <c r="AY141">
        <v>3956.2273</v>
      </c>
      <c r="AZ141">
        <v>4913.5186000000003</v>
      </c>
      <c r="BA141">
        <v>5110.8462</v>
      </c>
      <c r="BB141">
        <v>7512.9584999999997</v>
      </c>
      <c r="BC141">
        <v>7996.3954999999996</v>
      </c>
      <c r="BD141">
        <v>6517.8208000000004</v>
      </c>
      <c r="BE141">
        <v>5650.9350999999997</v>
      </c>
      <c r="BF141">
        <v>202927.02439999999</v>
      </c>
    </row>
    <row r="142" spans="1:58" x14ac:dyDescent="0.2">
      <c r="A142" t="s">
        <v>4331</v>
      </c>
      <c r="B142" t="s">
        <v>3802</v>
      </c>
      <c r="C142" t="s">
        <v>3355</v>
      </c>
      <c r="D142" t="s">
        <v>3356</v>
      </c>
      <c r="E142" t="s">
        <v>3803</v>
      </c>
      <c r="F142" t="s">
        <v>3821</v>
      </c>
      <c r="G142">
        <v>11</v>
      </c>
      <c r="H142">
        <v>3</v>
      </c>
      <c r="I142">
        <v>1271.5814</v>
      </c>
      <c r="J142">
        <v>1633.8313000000001</v>
      </c>
      <c r="K142">
        <v>1633.8271</v>
      </c>
      <c r="L142">
        <v>545.61770000000001</v>
      </c>
      <c r="M142">
        <v>545.61630000000002</v>
      </c>
      <c r="N142">
        <v>1633.826</v>
      </c>
      <c r="O142">
        <v>545.61590000000001</v>
      </c>
      <c r="P142">
        <v>1.1000000000000001E-3</v>
      </c>
      <c r="Q142" s="1">
        <v>3.35429E-5</v>
      </c>
      <c r="R142">
        <v>23.321999999999999</v>
      </c>
      <c r="S142">
        <v>12.420999999999999</v>
      </c>
      <c r="T142">
        <v>0.99990000000000001</v>
      </c>
      <c r="U142">
        <v>2</v>
      </c>
      <c r="V142">
        <v>1</v>
      </c>
      <c r="W142">
        <v>71</v>
      </c>
      <c r="X142">
        <v>81</v>
      </c>
      <c r="Y142">
        <v>198821.98439999999</v>
      </c>
      <c r="Z142" t="s">
        <v>3878</v>
      </c>
      <c r="AD142" t="s">
        <v>4332</v>
      </c>
      <c r="AE142">
        <v>1</v>
      </c>
      <c r="AF142">
        <v>0.89</v>
      </c>
      <c r="AG142" t="b">
        <v>1</v>
      </c>
      <c r="AH142" t="s">
        <v>3354</v>
      </c>
      <c r="AI142" t="s">
        <v>3357</v>
      </c>
      <c r="AJ142" t="s">
        <v>3358</v>
      </c>
      <c r="AK142" t="s">
        <v>3359</v>
      </c>
      <c r="AL142" t="s">
        <v>4333</v>
      </c>
      <c r="AO142" t="b">
        <v>1</v>
      </c>
      <c r="AP142">
        <v>165140.5312</v>
      </c>
      <c r="AQ142">
        <v>347.26979999999998</v>
      </c>
      <c r="AR142">
        <v>9362.7227000000003</v>
      </c>
      <c r="AS142">
        <v>0</v>
      </c>
      <c r="AT142">
        <v>104.956</v>
      </c>
      <c r="AU142">
        <v>0</v>
      </c>
      <c r="AV142">
        <v>67.824399999999997</v>
      </c>
      <c r="AW142">
        <v>83.549099999999996</v>
      </c>
      <c r="AX142">
        <v>1913.8400999999999</v>
      </c>
      <c r="AY142">
        <v>2553.1979999999999</v>
      </c>
      <c r="AZ142">
        <v>2296.2393000000002</v>
      </c>
      <c r="BA142">
        <v>3037.9618999999998</v>
      </c>
      <c r="BB142">
        <v>3845.8411000000001</v>
      </c>
      <c r="BC142">
        <v>4269.5225</v>
      </c>
      <c r="BD142">
        <v>3681.5482999999999</v>
      </c>
      <c r="BE142">
        <v>2741.8141999999998</v>
      </c>
      <c r="BF142">
        <v>199446.8186</v>
      </c>
    </row>
    <row r="143" spans="1:58" x14ac:dyDescent="0.2">
      <c r="A143" t="s">
        <v>4334</v>
      </c>
      <c r="B143" t="s">
        <v>3802</v>
      </c>
      <c r="C143" t="s">
        <v>562</v>
      </c>
      <c r="D143" t="s">
        <v>563</v>
      </c>
      <c r="E143" t="s">
        <v>3803</v>
      </c>
      <c r="F143" t="s">
        <v>3830</v>
      </c>
      <c r="G143">
        <v>10</v>
      </c>
      <c r="H143">
        <v>2</v>
      </c>
      <c r="I143">
        <v>1723.2598</v>
      </c>
      <c r="J143">
        <v>1573.7260000000001</v>
      </c>
      <c r="K143">
        <v>1573.7188000000001</v>
      </c>
      <c r="L143">
        <v>787.87030000000004</v>
      </c>
      <c r="M143">
        <v>787.86670000000004</v>
      </c>
      <c r="N143">
        <v>1573.7195999999999</v>
      </c>
      <c r="O143">
        <v>787.86710000000005</v>
      </c>
      <c r="P143">
        <v>-8.0000000000000004E-4</v>
      </c>
      <c r="Q143">
        <v>2.1914100000000001E-4</v>
      </c>
      <c r="R143">
        <v>22.263999999999999</v>
      </c>
      <c r="S143">
        <v>21.835000000000001</v>
      </c>
      <c r="T143">
        <v>0.99980000000000002</v>
      </c>
      <c r="U143">
        <v>2</v>
      </c>
      <c r="V143">
        <v>0</v>
      </c>
      <c r="W143">
        <v>363</v>
      </c>
      <c r="X143">
        <v>372</v>
      </c>
      <c r="Y143">
        <v>145875.20310000001</v>
      </c>
      <c r="Z143" t="s">
        <v>3822</v>
      </c>
      <c r="AD143" t="s">
        <v>4335</v>
      </c>
      <c r="AE143">
        <v>0.56299999999999994</v>
      </c>
      <c r="AF143">
        <v>0.97</v>
      </c>
      <c r="AG143" t="b">
        <v>1</v>
      </c>
      <c r="AH143" t="s">
        <v>505</v>
      </c>
      <c r="AI143" t="s">
        <v>508</v>
      </c>
      <c r="AJ143" t="s">
        <v>509</v>
      </c>
      <c r="AK143" t="s">
        <v>510</v>
      </c>
      <c r="AL143" t="s">
        <v>4016</v>
      </c>
      <c r="AO143" t="b">
        <v>1</v>
      </c>
      <c r="AP143">
        <v>153585.2188</v>
      </c>
      <c r="AQ143">
        <v>106.35509999999999</v>
      </c>
      <c r="AR143">
        <v>6757.4282000000003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2637.261</v>
      </c>
      <c r="AY143">
        <v>4197.8188</v>
      </c>
      <c r="AZ143">
        <v>4304.3002999999999</v>
      </c>
      <c r="BA143">
        <v>4101.5225</v>
      </c>
      <c r="BB143">
        <v>5426.1143000000002</v>
      </c>
      <c r="BC143">
        <v>8199.9570000000003</v>
      </c>
      <c r="BD143">
        <v>3777.7615000000001</v>
      </c>
      <c r="BE143">
        <v>4036.7854000000002</v>
      </c>
      <c r="BF143">
        <v>197130.52290000001</v>
      </c>
    </row>
    <row r="144" spans="1:58" x14ac:dyDescent="0.2">
      <c r="A144" t="s">
        <v>4336</v>
      </c>
      <c r="B144" t="s">
        <v>3802</v>
      </c>
      <c r="C144" t="s">
        <v>1201</v>
      </c>
      <c r="D144" t="s">
        <v>1202</v>
      </c>
      <c r="E144" t="s">
        <v>3803</v>
      </c>
      <c r="F144" t="s">
        <v>3803</v>
      </c>
      <c r="G144">
        <v>7</v>
      </c>
      <c r="H144">
        <v>2</v>
      </c>
      <c r="I144">
        <v>2867.3350999999998</v>
      </c>
      <c r="J144">
        <v>1416.8253</v>
      </c>
      <c r="K144">
        <v>1416.8207</v>
      </c>
      <c r="L144">
        <v>709.41989999999998</v>
      </c>
      <c r="M144">
        <v>709.41759999999999</v>
      </c>
      <c r="N144">
        <v>1416.8236999999999</v>
      </c>
      <c r="O144">
        <v>709.41909999999996</v>
      </c>
      <c r="P144">
        <v>-3.0000000000000001E-3</v>
      </c>
      <c r="Q144">
        <v>1.8224070000000001</v>
      </c>
      <c r="R144">
        <v>13.871</v>
      </c>
      <c r="S144">
        <v>12.569000000000001</v>
      </c>
      <c r="T144">
        <v>0.995</v>
      </c>
      <c r="U144">
        <v>2</v>
      </c>
      <c r="V144">
        <v>0</v>
      </c>
      <c r="W144">
        <v>64</v>
      </c>
      <c r="X144">
        <v>70</v>
      </c>
      <c r="Y144">
        <v>0</v>
      </c>
      <c r="Z144" t="s">
        <v>4027</v>
      </c>
      <c r="AD144" t="s">
        <v>4337</v>
      </c>
      <c r="AE144">
        <v>0.81799999999999995</v>
      </c>
      <c r="AF144">
        <v>1</v>
      </c>
      <c r="AG144" t="b">
        <v>1</v>
      </c>
      <c r="AH144" t="s">
        <v>1200</v>
      </c>
      <c r="AI144" t="s">
        <v>1203</v>
      </c>
      <c r="AJ144" t="s">
        <v>1204</v>
      </c>
      <c r="AK144" t="s">
        <v>1205</v>
      </c>
      <c r="AL144" t="s">
        <v>4338</v>
      </c>
      <c r="AO144" t="b">
        <v>1</v>
      </c>
      <c r="AP144">
        <v>134594.9375</v>
      </c>
      <c r="AQ144">
        <v>167.2441</v>
      </c>
      <c r="AR144">
        <v>5408.4701999999997</v>
      </c>
      <c r="AS144">
        <v>0</v>
      </c>
      <c r="AT144">
        <v>0</v>
      </c>
      <c r="AU144">
        <v>0</v>
      </c>
      <c r="AV144">
        <v>0</v>
      </c>
      <c r="AW144">
        <v>87.709599999999995</v>
      </c>
      <c r="AX144">
        <v>2168.1532999999999</v>
      </c>
      <c r="AY144">
        <v>3743.1271999999999</v>
      </c>
      <c r="AZ144">
        <v>6969.9008999999996</v>
      </c>
      <c r="BA144">
        <v>11175.194299999999</v>
      </c>
      <c r="BB144">
        <v>9887.1748000000007</v>
      </c>
      <c r="BC144">
        <v>9477.4043000000001</v>
      </c>
      <c r="BD144">
        <v>6973.8353999999999</v>
      </c>
      <c r="BE144">
        <v>5370.0933000000005</v>
      </c>
      <c r="BF144">
        <v>196023.24489999999</v>
      </c>
    </row>
    <row r="145" spans="1:58" x14ac:dyDescent="0.2">
      <c r="A145" t="s">
        <v>4339</v>
      </c>
      <c r="B145" t="s">
        <v>3802</v>
      </c>
      <c r="C145" t="s">
        <v>1207</v>
      </c>
      <c r="D145" t="s">
        <v>1208</v>
      </c>
      <c r="E145" t="s">
        <v>3803</v>
      </c>
      <c r="F145" t="s">
        <v>3855</v>
      </c>
      <c r="G145">
        <v>12</v>
      </c>
      <c r="H145">
        <v>2</v>
      </c>
      <c r="I145">
        <v>1539.7501</v>
      </c>
      <c r="J145">
        <v>1609.7340999999999</v>
      </c>
      <c r="K145">
        <v>1609.7284999999999</v>
      </c>
      <c r="L145">
        <v>805.87429999999995</v>
      </c>
      <c r="M145">
        <v>805.87149999999997</v>
      </c>
      <c r="N145">
        <v>1609.7308</v>
      </c>
      <c r="O145">
        <v>805.87270000000001</v>
      </c>
      <c r="P145">
        <v>-2.3E-3</v>
      </c>
      <c r="Q145">
        <v>3.1889639999999997E-2</v>
      </c>
      <c r="R145">
        <v>22.228000000000002</v>
      </c>
      <c r="S145">
        <v>21.361000000000001</v>
      </c>
      <c r="T145">
        <v>0.99980000000000002</v>
      </c>
      <c r="U145">
        <v>2</v>
      </c>
      <c r="V145">
        <v>0</v>
      </c>
      <c r="W145">
        <v>294</v>
      </c>
      <c r="X145">
        <v>305</v>
      </c>
      <c r="Y145">
        <v>0</v>
      </c>
      <c r="Z145" t="s">
        <v>3934</v>
      </c>
      <c r="AD145" t="s">
        <v>4340</v>
      </c>
      <c r="AE145">
        <v>0.76500000000000001</v>
      </c>
      <c r="AF145">
        <v>1</v>
      </c>
      <c r="AG145" t="b">
        <v>1</v>
      </c>
      <c r="AH145" t="s">
        <v>1206</v>
      </c>
      <c r="AI145" t="s">
        <v>1209</v>
      </c>
      <c r="AJ145" t="s">
        <v>1210</v>
      </c>
      <c r="AK145" t="s">
        <v>1211</v>
      </c>
      <c r="AL145" t="s">
        <v>4341</v>
      </c>
      <c r="AO145" t="b">
        <v>1</v>
      </c>
      <c r="AP145">
        <v>163671.92189999999</v>
      </c>
      <c r="AQ145">
        <v>378.89229999999998</v>
      </c>
      <c r="AR145">
        <v>5716.2538999999997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3615.4292</v>
      </c>
      <c r="AY145">
        <v>7019.3573999999999</v>
      </c>
      <c r="AZ145">
        <v>5729.1791999999996</v>
      </c>
      <c r="BA145">
        <v>5254.1831000000002</v>
      </c>
      <c r="BB145">
        <v>2225.6279</v>
      </c>
      <c r="BC145">
        <v>212.1711</v>
      </c>
      <c r="BD145">
        <v>477.84739999999999</v>
      </c>
      <c r="BE145">
        <v>1263.0310999999999</v>
      </c>
      <c r="BF145">
        <v>195563.89449999999</v>
      </c>
    </row>
    <row r="146" spans="1:58" x14ac:dyDescent="0.2">
      <c r="A146" t="s">
        <v>4342</v>
      </c>
      <c r="B146" t="s">
        <v>3802</v>
      </c>
      <c r="C146" t="s">
        <v>3297</v>
      </c>
      <c r="D146" t="s">
        <v>3298</v>
      </c>
      <c r="E146" t="s">
        <v>3811</v>
      </c>
      <c r="F146" t="s">
        <v>3803</v>
      </c>
      <c r="G146">
        <v>13</v>
      </c>
      <c r="H146">
        <v>3</v>
      </c>
      <c r="I146">
        <v>1355.3279</v>
      </c>
      <c r="J146">
        <v>1763.8267000000001</v>
      </c>
      <c r="K146">
        <v>1763.8179</v>
      </c>
      <c r="L146">
        <v>588.94949999999994</v>
      </c>
      <c r="M146">
        <v>588.94659999999999</v>
      </c>
      <c r="N146">
        <v>1763.8198</v>
      </c>
      <c r="O146">
        <v>588.94719999999995</v>
      </c>
      <c r="P146">
        <v>-1.9E-3</v>
      </c>
      <c r="Q146">
        <v>3.0211000000000002E-4</v>
      </c>
      <c r="R146">
        <v>20.466000000000001</v>
      </c>
      <c r="S146">
        <v>17.123999999999999</v>
      </c>
      <c r="T146">
        <v>0.99880000000000002</v>
      </c>
      <c r="U146">
        <v>2</v>
      </c>
      <c r="V146">
        <v>1</v>
      </c>
      <c r="W146">
        <v>471</v>
      </c>
      <c r="X146">
        <v>483</v>
      </c>
      <c r="Y146">
        <v>0</v>
      </c>
      <c r="Z146" t="s">
        <v>4343</v>
      </c>
      <c r="AB146" t="s">
        <v>4344</v>
      </c>
      <c r="AC146">
        <v>1</v>
      </c>
      <c r="AD146" t="s">
        <v>4345</v>
      </c>
      <c r="AE146">
        <v>0.63600000000000001</v>
      </c>
      <c r="AF146">
        <v>0.91</v>
      </c>
      <c r="AG146" t="b">
        <v>1</v>
      </c>
      <c r="AH146" t="s">
        <v>3296</v>
      </c>
      <c r="AI146" t="s">
        <v>3299</v>
      </c>
      <c r="AJ146" t="s">
        <v>3300</v>
      </c>
      <c r="AK146" t="s">
        <v>3301</v>
      </c>
      <c r="AL146" t="s">
        <v>4346</v>
      </c>
      <c r="AO146" t="b">
        <v>1</v>
      </c>
      <c r="AP146">
        <v>128587.58590000001</v>
      </c>
      <c r="AQ146">
        <v>455.2595</v>
      </c>
      <c r="AR146">
        <v>14978.373</v>
      </c>
      <c r="AS146">
        <v>152.791</v>
      </c>
      <c r="AT146">
        <v>1356.954</v>
      </c>
      <c r="AU146">
        <v>0</v>
      </c>
      <c r="AV146">
        <v>0</v>
      </c>
      <c r="AW146">
        <v>150.13550000000001</v>
      </c>
      <c r="AX146">
        <v>3515.6273999999999</v>
      </c>
      <c r="AY146">
        <v>3294.2370999999998</v>
      </c>
      <c r="AZ146">
        <v>3214.3899000000001</v>
      </c>
      <c r="BA146">
        <v>3643.6396</v>
      </c>
      <c r="BB146">
        <v>10106.8467</v>
      </c>
      <c r="BC146">
        <v>12713.8174</v>
      </c>
      <c r="BD146">
        <v>5332.5688</v>
      </c>
      <c r="BE146">
        <v>7035.8359</v>
      </c>
      <c r="BF146">
        <v>194538.06169999999</v>
      </c>
    </row>
    <row r="147" spans="1:58" x14ac:dyDescent="0.2">
      <c r="A147" t="s">
        <v>4347</v>
      </c>
      <c r="B147" t="s">
        <v>3802</v>
      </c>
      <c r="C147" t="s">
        <v>2311</v>
      </c>
      <c r="D147" t="s">
        <v>2312</v>
      </c>
      <c r="E147" t="s">
        <v>3811</v>
      </c>
      <c r="F147" t="s">
        <v>3902</v>
      </c>
      <c r="G147">
        <v>10</v>
      </c>
      <c r="H147">
        <v>2</v>
      </c>
      <c r="I147">
        <v>5725.9638999999997</v>
      </c>
      <c r="J147">
        <v>1570.8040000000001</v>
      </c>
      <c r="K147">
        <v>1570.7863</v>
      </c>
      <c r="L147">
        <v>786.40930000000003</v>
      </c>
      <c r="M147">
        <v>786.40039999999999</v>
      </c>
      <c r="N147">
        <v>1570.7869000000001</v>
      </c>
      <c r="O147">
        <v>786.40070000000003</v>
      </c>
      <c r="P147">
        <v>-5.9999999999999995E-4</v>
      </c>
      <c r="Q147" s="1">
        <v>1.26512E-5</v>
      </c>
      <c r="R147">
        <v>19.966000000000001</v>
      </c>
      <c r="S147">
        <v>15.363</v>
      </c>
      <c r="T147">
        <v>0.99990000000000001</v>
      </c>
      <c r="U147">
        <v>2</v>
      </c>
      <c r="V147">
        <v>0</v>
      </c>
      <c r="W147">
        <v>70</v>
      </c>
      <c r="X147">
        <v>79</v>
      </c>
      <c r="Y147">
        <v>0</v>
      </c>
      <c r="Z147" t="s">
        <v>3822</v>
      </c>
      <c r="AD147" t="s">
        <v>4348</v>
      </c>
      <c r="AE147">
        <v>0.80300000000000005</v>
      </c>
      <c r="AF147">
        <v>1</v>
      </c>
      <c r="AG147" t="b">
        <v>1</v>
      </c>
      <c r="AH147" t="s">
        <v>2310</v>
      </c>
      <c r="AI147" t="s">
        <v>2313</v>
      </c>
      <c r="AJ147" t="s">
        <v>2314</v>
      </c>
      <c r="AK147" t="s">
        <v>2315</v>
      </c>
      <c r="AL147" t="s">
        <v>4349</v>
      </c>
      <c r="AO147" t="b">
        <v>1</v>
      </c>
      <c r="AP147">
        <v>170364.42189999999</v>
      </c>
      <c r="AQ147">
        <v>99.726500000000001</v>
      </c>
      <c r="AR147">
        <v>5403.3433000000005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1356.6377</v>
      </c>
      <c r="AY147">
        <v>1366.2505000000001</v>
      </c>
      <c r="AZ147">
        <v>1524.4208000000001</v>
      </c>
      <c r="BA147">
        <v>629.40179999999998</v>
      </c>
      <c r="BB147">
        <v>4939.1450000000004</v>
      </c>
      <c r="BC147">
        <v>4404.3867</v>
      </c>
      <c r="BD147">
        <v>1178.4697000000001</v>
      </c>
      <c r="BE147">
        <v>3259.9412000000002</v>
      </c>
      <c r="BF147">
        <v>194526.14509999999</v>
      </c>
    </row>
    <row r="148" spans="1:58" x14ac:dyDescent="0.2">
      <c r="A148" t="s">
        <v>4350</v>
      </c>
      <c r="B148" t="s">
        <v>3802</v>
      </c>
      <c r="C148" t="s">
        <v>2893</v>
      </c>
      <c r="D148" t="s">
        <v>2894</v>
      </c>
      <c r="E148" t="s">
        <v>3803</v>
      </c>
      <c r="F148" t="s">
        <v>3922</v>
      </c>
      <c r="G148">
        <v>12</v>
      </c>
      <c r="H148">
        <v>3</v>
      </c>
      <c r="I148">
        <v>3750.0023000000001</v>
      </c>
      <c r="J148">
        <v>2345.317</v>
      </c>
      <c r="K148">
        <v>2345.3076000000001</v>
      </c>
      <c r="L148">
        <v>782.77959999999996</v>
      </c>
      <c r="M148">
        <v>782.77650000000006</v>
      </c>
      <c r="N148">
        <v>2345.3063999999999</v>
      </c>
      <c r="O148">
        <v>782.77610000000004</v>
      </c>
      <c r="P148">
        <v>1.1999999999999999E-3</v>
      </c>
      <c r="Q148">
        <v>4.9327799999999999E-4</v>
      </c>
      <c r="R148">
        <v>21.434000000000001</v>
      </c>
      <c r="S148">
        <v>15.321</v>
      </c>
      <c r="T148">
        <v>0.99809999999999999</v>
      </c>
      <c r="U148">
        <v>2</v>
      </c>
      <c r="V148">
        <v>1</v>
      </c>
      <c r="W148">
        <v>218</v>
      </c>
      <c r="X148">
        <v>229</v>
      </c>
      <c r="Y148">
        <v>0</v>
      </c>
      <c r="Z148" t="s">
        <v>4351</v>
      </c>
      <c r="AD148" t="s">
        <v>4352</v>
      </c>
      <c r="AE148">
        <v>0.78600000000000003</v>
      </c>
      <c r="AF148">
        <v>1</v>
      </c>
      <c r="AG148" t="b">
        <v>1</v>
      </c>
      <c r="AH148" t="s">
        <v>1342</v>
      </c>
      <c r="AI148" t="s">
        <v>1345</v>
      </c>
      <c r="AJ148" t="s">
        <v>1346</v>
      </c>
      <c r="AK148" t="s">
        <v>1347</v>
      </c>
      <c r="AL148" t="s">
        <v>3920</v>
      </c>
      <c r="AO148" t="b">
        <v>1</v>
      </c>
      <c r="AP148">
        <v>152190.10939999999</v>
      </c>
      <c r="AQ148">
        <v>348.81950000000001</v>
      </c>
      <c r="AR148">
        <v>8214.2461000000003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2984.6889999999999</v>
      </c>
      <c r="AY148">
        <v>3350.2458000000001</v>
      </c>
      <c r="AZ148">
        <v>3393.6853000000001</v>
      </c>
      <c r="BA148">
        <v>3564.4758000000002</v>
      </c>
      <c r="BB148">
        <v>5463.2719999999999</v>
      </c>
      <c r="BC148">
        <v>7101.3173999999999</v>
      </c>
      <c r="BD148">
        <v>3634.9735999999998</v>
      </c>
      <c r="BE148">
        <v>3585.4625999999998</v>
      </c>
      <c r="BF148">
        <v>193831.2965</v>
      </c>
    </row>
    <row r="149" spans="1:58" x14ac:dyDescent="0.2">
      <c r="A149" t="s">
        <v>4353</v>
      </c>
      <c r="B149" t="s">
        <v>3802</v>
      </c>
      <c r="C149" t="s">
        <v>1223</v>
      </c>
      <c r="D149" t="s">
        <v>1224</v>
      </c>
      <c r="E149" t="s">
        <v>3803</v>
      </c>
      <c r="F149" t="s">
        <v>3830</v>
      </c>
      <c r="G149">
        <v>13</v>
      </c>
      <c r="H149">
        <v>3</v>
      </c>
      <c r="I149">
        <v>5712.2461000000003</v>
      </c>
      <c r="J149">
        <v>2063.1120000000001</v>
      </c>
      <c r="K149">
        <v>2063.1073999999999</v>
      </c>
      <c r="L149">
        <v>688.71130000000005</v>
      </c>
      <c r="M149">
        <v>688.7097</v>
      </c>
      <c r="N149">
        <v>2063.1046999999999</v>
      </c>
      <c r="O149">
        <v>688.7088</v>
      </c>
      <c r="P149">
        <v>2.5999999999999999E-3</v>
      </c>
      <c r="Q149">
        <v>1.16715E-4</v>
      </c>
      <c r="R149">
        <v>24.332000000000001</v>
      </c>
      <c r="S149">
        <v>20.866</v>
      </c>
      <c r="T149">
        <v>1</v>
      </c>
      <c r="U149">
        <v>2</v>
      </c>
      <c r="V149">
        <v>0</v>
      </c>
      <c r="W149">
        <v>349</v>
      </c>
      <c r="X149">
        <v>361</v>
      </c>
      <c r="Y149">
        <v>0</v>
      </c>
      <c r="Z149" t="s">
        <v>4354</v>
      </c>
      <c r="AD149" t="s">
        <v>4355</v>
      </c>
      <c r="AE149">
        <v>0.90800000000000003</v>
      </c>
      <c r="AF149">
        <v>0.98</v>
      </c>
      <c r="AG149" t="b">
        <v>1</v>
      </c>
      <c r="AH149" t="s">
        <v>1222</v>
      </c>
      <c r="AI149" t="s">
        <v>1225</v>
      </c>
      <c r="AJ149" t="s">
        <v>1226</v>
      </c>
      <c r="AK149" t="s">
        <v>1227</v>
      </c>
      <c r="AL149" t="s">
        <v>4356</v>
      </c>
      <c r="AO149" t="b">
        <v>1</v>
      </c>
      <c r="AP149">
        <v>151180.07810000001</v>
      </c>
      <c r="AQ149">
        <v>624.40700000000004</v>
      </c>
      <c r="AR149">
        <v>7854.8760000000002</v>
      </c>
      <c r="AS149">
        <v>180.6987</v>
      </c>
      <c r="AT149">
        <v>316.02199999999999</v>
      </c>
      <c r="AU149">
        <v>0</v>
      </c>
      <c r="AV149">
        <v>517.34950000000003</v>
      </c>
      <c r="AW149">
        <v>204.31720000000001</v>
      </c>
      <c r="AX149">
        <v>4237.1660000000002</v>
      </c>
      <c r="AY149">
        <v>7789.0625</v>
      </c>
      <c r="AZ149">
        <v>7290.6836000000003</v>
      </c>
      <c r="BA149">
        <v>9216.3760000000002</v>
      </c>
      <c r="BB149">
        <v>746.89610000000005</v>
      </c>
      <c r="BC149">
        <v>1083.9749999999999</v>
      </c>
      <c r="BD149">
        <v>553.06259999999997</v>
      </c>
      <c r="BE149">
        <v>826.80399999999997</v>
      </c>
      <c r="BF149">
        <v>192621.77429999999</v>
      </c>
    </row>
    <row r="150" spans="1:58" x14ac:dyDescent="0.2">
      <c r="A150" t="s">
        <v>4357</v>
      </c>
      <c r="B150" t="s">
        <v>3802</v>
      </c>
      <c r="C150" t="s">
        <v>1228</v>
      </c>
      <c r="D150" t="s">
        <v>1229</v>
      </c>
      <c r="E150" t="s">
        <v>3811</v>
      </c>
      <c r="F150" t="s">
        <v>3811</v>
      </c>
      <c r="G150">
        <v>15</v>
      </c>
      <c r="H150">
        <v>3</v>
      </c>
      <c r="I150">
        <v>4788.5210999999999</v>
      </c>
      <c r="J150">
        <v>2357.2314000000001</v>
      </c>
      <c r="K150">
        <v>2357.2177999999999</v>
      </c>
      <c r="L150">
        <v>786.75109999999995</v>
      </c>
      <c r="M150">
        <v>786.74649999999997</v>
      </c>
      <c r="N150">
        <v>2356.2170000000001</v>
      </c>
      <c r="O150">
        <v>786.41290000000004</v>
      </c>
      <c r="P150">
        <v>1.0006999999999999</v>
      </c>
      <c r="Q150" s="1">
        <v>1.1704E-5</v>
      </c>
      <c r="R150">
        <v>27.024000000000001</v>
      </c>
      <c r="S150">
        <v>21.507000000000001</v>
      </c>
      <c r="T150">
        <v>1</v>
      </c>
      <c r="U150">
        <v>2</v>
      </c>
      <c r="V150">
        <v>0</v>
      </c>
      <c r="W150">
        <v>425</v>
      </c>
      <c r="X150">
        <v>439</v>
      </c>
      <c r="Y150">
        <v>415928.625</v>
      </c>
      <c r="Z150" t="s">
        <v>4358</v>
      </c>
      <c r="AD150" t="s">
        <v>4359</v>
      </c>
      <c r="AE150">
        <v>0.92200000000000004</v>
      </c>
      <c r="AF150">
        <v>0.94</v>
      </c>
      <c r="AG150" t="b">
        <v>1</v>
      </c>
      <c r="AH150" t="s">
        <v>564</v>
      </c>
      <c r="AI150" t="s">
        <v>567</v>
      </c>
      <c r="AJ150" t="s">
        <v>568</v>
      </c>
      <c r="AK150" t="s">
        <v>569</v>
      </c>
      <c r="AL150" t="s">
        <v>3876</v>
      </c>
      <c r="AO150" t="b">
        <v>1</v>
      </c>
      <c r="AP150">
        <v>151637.60939999999</v>
      </c>
      <c r="AQ150">
        <v>358.71039999999999</v>
      </c>
      <c r="AR150">
        <v>11430.243200000001</v>
      </c>
      <c r="AS150">
        <v>0</v>
      </c>
      <c r="AT150">
        <v>138.4537</v>
      </c>
      <c r="AU150">
        <v>0</v>
      </c>
      <c r="AV150">
        <v>0</v>
      </c>
      <c r="AW150">
        <v>117.8096</v>
      </c>
      <c r="AX150">
        <v>3677.0839999999998</v>
      </c>
      <c r="AY150">
        <v>5008.4341000000004</v>
      </c>
      <c r="AZ150">
        <v>6014.8765000000003</v>
      </c>
      <c r="BA150">
        <v>4377.1953000000003</v>
      </c>
      <c r="BB150">
        <v>1574.671</v>
      </c>
      <c r="BC150">
        <v>1771.0376000000001</v>
      </c>
      <c r="BD150">
        <v>1221.9565</v>
      </c>
      <c r="BE150">
        <v>1040.0803000000001</v>
      </c>
      <c r="BF150">
        <v>188368.16159999999</v>
      </c>
    </row>
    <row r="151" spans="1:58" x14ac:dyDescent="0.2">
      <c r="A151" t="s">
        <v>4360</v>
      </c>
      <c r="B151" t="s">
        <v>3802</v>
      </c>
      <c r="C151" t="s">
        <v>1231</v>
      </c>
      <c r="D151" t="s">
        <v>1232</v>
      </c>
      <c r="E151" t="s">
        <v>3811</v>
      </c>
      <c r="F151" t="s">
        <v>3803</v>
      </c>
      <c r="G151">
        <v>7</v>
      </c>
      <c r="H151">
        <v>2</v>
      </c>
      <c r="I151">
        <v>4895.1594999999998</v>
      </c>
      <c r="J151">
        <v>1537.8478</v>
      </c>
      <c r="K151">
        <v>1537.8418999999999</v>
      </c>
      <c r="L151">
        <v>769.93119999999999</v>
      </c>
      <c r="M151">
        <v>769.92819999999995</v>
      </c>
      <c r="N151">
        <v>1537.8400999999999</v>
      </c>
      <c r="O151">
        <v>769.92729999999995</v>
      </c>
      <c r="P151">
        <v>1.8E-3</v>
      </c>
      <c r="Q151">
        <v>0.4740452</v>
      </c>
      <c r="R151">
        <v>14.382999999999999</v>
      </c>
      <c r="S151">
        <v>11.675000000000001</v>
      </c>
      <c r="T151">
        <v>0.98040000000000005</v>
      </c>
      <c r="U151">
        <v>2</v>
      </c>
      <c r="V151">
        <v>0</v>
      </c>
      <c r="W151">
        <v>433</v>
      </c>
      <c r="X151">
        <v>439</v>
      </c>
      <c r="Y151">
        <v>0</v>
      </c>
      <c r="Z151" t="s">
        <v>3813</v>
      </c>
      <c r="AD151" t="s">
        <v>4361</v>
      </c>
      <c r="AE151">
        <v>1</v>
      </c>
      <c r="AF151">
        <v>1</v>
      </c>
      <c r="AG151" t="b">
        <v>1</v>
      </c>
      <c r="AH151" t="s">
        <v>1230</v>
      </c>
      <c r="AI151" t="s">
        <v>1233</v>
      </c>
      <c r="AJ151" t="s">
        <v>1234</v>
      </c>
      <c r="AK151" t="s">
        <v>1235</v>
      </c>
      <c r="AL151" t="s">
        <v>4362</v>
      </c>
      <c r="AO151" t="b">
        <v>1</v>
      </c>
      <c r="AP151">
        <v>146216.75</v>
      </c>
      <c r="AQ151">
        <v>179.3365</v>
      </c>
      <c r="AR151">
        <v>6471.3065999999999</v>
      </c>
      <c r="AS151">
        <v>0</v>
      </c>
      <c r="AT151">
        <v>0</v>
      </c>
      <c r="AU151">
        <v>0</v>
      </c>
      <c r="AV151">
        <v>0</v>
      </c>
      <c r="AW151">
        <v>153.27940000000001</v>
      </c>
      <c r="AX151">
        <v>4728.8828000000003</v>
      </c>
      <c r="AY151">
        <v>6995.2548999999999</v>
      </c>
      <c r="AZ151">
        <v>6728.4862999999996</v>
      </c>
      <c r="BA151">
        <v>6418.75</v>
      </c>
      <c r="BB151">
        <v>3394.3042</v>
      </c>
      <c r="BC151">
        <v>2110.4953999999998</v>
      </c>
      <c r="BD151">
        <v>1615.4281000000001</v>
      </c>
      <c r="BE151">
        <v>2755.5068000000001</v>
      </c>
      <c r="BF151">
        <v>187767.78099999999</v>
      </c>
    </row>
    <row r="152" spans="1:58" x14ac:dyDescent="0.2">
      <c r="A152" t="s">
        <v>4363</v>
      </c>
      <c r="B152" t="s">
        <v>3802</v>
      </c>
      <c r="C152" t="s">
        <v>3536</v>
      </c>
      <c r="D152" t="s">
        <v>3537</v>
      </c>
      <c r="E152" t="s">
        <v>3803</v>
      </c>
      <c r="F152" t="s">
        <v>3812</v>
      </c>
      <c r="G152">
        <v>8</v>
      </c>
      <c r="H152">
        <v>2</v>
      </c>
      <c r="I152">
        <v>2145.5349000000001</v>
      </c>
      <c r="J152">
        <v>1297.662</v>
      </c>
      <c r="K152">
        <v>1297.6569</v>
      </c>
      <c r="L152">
        <v>649.8383</v>
      </c>
      <c r="M152">
        <v>649.83569999999997</v>
      </c>
      <c r="N152">
        <v>1297.6603</v>
      </c>
      <c r="O152">
        <v>649.8374</v>
      </c>
      <c r="P152">
        <v>-3.3999999999999998E-3</v>
      </c>
      <c r="Q152">
        <v>3.1361840000000002E-2</v>
      </c>
      <c r="R152">
        <v>16.401</v>
      </c>
      <c r="S152">
        <v>11.5</v>
      </c>
      <c r="T152">
        <v>0.99480000000000002</v>
      </c>
      <c r="U152">
        <v>2</v>
      </c>
      <c r="V152">
        <v>0</v>
      </c>
      <c r="W152">
        <v>196</v>
      </c>
      <c r="X152">
        <v>203</v>
      </c>
      <c r="Y152">
        <v>0</v>
      </c>
      <c r="Z152" t="s">
        <v>3822</v>
      </c>
      <c r="AD152" t="s">
        <v>4364</v>
      </c>
      <c r="AE152">
        <v>1</v>
      </c>
      <c r="AF152">
        <v>1</v>
      </c>
      <c r="AG152" t="b">
        <v>1</v>
      </c>
      <c r="AH152" t="s">
        <v>3535</v>
      </c>
      <c r="AI152" t="s">
        <v>3538</v>
      </c>
      <c r="AJ152" t="s">
        <v>3539</v>
      </c>
      <c r="AK152" t="s">
        <v>3540</v>
      </c>
      <c r="AL152" t="s">
        <v>4365</v>
      </c>
      <c r="AO152" t="b">
        <v>1</v>
      </c>
      <c r="AP152">
        <v>136024.92189999999</v>
      </c>
      <c r="AQ152">
        <v>116.5211</v>
      </c>
      <c r="AR152">
        <v>4648.9984999999997</v>
      </c>
      <c r="AS152">
        <v>0</v>
      </c>
      <c r="AT152">
        <v>0</v>
      </c>
      <c r="AU152">
        <v>0</v>
      </c>
      <c r="AV152">
        <v>0</v>
      </c>
      <c r="AW152">
        <v>80.029899999999998</v>
      </c>
      <c r="AX152">
        <v>3476.3894</v>
      </c>
      <c r="AY152">
        <v>4914.4198999999999</v>
      </c>
      <c r="AZ152">
        <v>4292.0391</v>
      </c>
      <c r="BA152">
        <v>6617.9951000000001</v>
      </c>
      <c r="BB152">
        <v>7104.1616000000004</v>
      </c>
      <c r="BC152">
        <v>9239.1435999999994</v>
      </c>
      <c r="BD152">
        <v>7094.9663</v>
      </c>
      <c r="BE152">
        <v>4055.9829</v>
      </c>
      <c r="BF152">
        <v>187665.5693</v>
      </c>
    </row>
    <row r="153" spans="1:58" x14ac:dyDescent="0.2">
      <c r="A153" t="s">
        <v>4366</v>
      </c>
      <c r="B153" t="s">
        <v>3802</v>
      </c>
      <c r="C153" t="s">
        <v>1243</v>
      </c>
      <c r="D153" t="s">
        <v>1244</v>
      </c>
      <c r="E153" t="s">
        <v>3811</v>
      </c>
      <c r="F153" t="s">
        <v>3830</v>
      </c>
      <c r="G153">
        <v>8</v>
      </c>
      <c r="H153">
        <v>2</v>
      </c>
      <c r="I153">
        <v>1418.97</v>
      </c>
      <c r="J153">
        <v>1175.5900999999999</v>
      </c>
      <c r="K153">
        <v>1175.5862999999999</v>
      </c>
      <c r="L153">
        <v>588.80229999999995</v>
      </c>
      <c r="M153">
        <v>588.80039999999997</v>
      </c>
      <c r="N153">
        <v>1175.5871999999999</v>
      </c>
      <c r="O153">
        <v>588.80089999999996</v>
      </c>
      <c r="P153">
        <v>-8.0000000000000004E-4</v>
      </c>
      <c r="Q153">
        <v>1.5398320000000001</v>
      </c>
      <c r="R153">
        <v>14.95</v>
      </c>
      <c r="S153">
        <v>14.917</v>
      </c>
      <c r="T153">
        <v>0.99509999999999998</v>
      </c>
      <c r="U153">
        <v>2</v>
      </c>
      <c r="V153">
        <v>0</v>
      </c>
      <c r="W153">
        <v>257</v>
      </c>
      <c r="X153">
        <v>264</v>
      </c>
      <c r="Y153">
        <v>0</v>
      </c>
      <c r="Z153" t="s">
        <v>3817</v>
      </c>
      <c r="AD153" t="s">
        <v>4367</v>
      </c>
      <c r="AE153">
        <v>0.80700000000000005</v>
      </c>
      <c r="AF153">
        <v>1</v>
      </c>
      <c r="AG153" t="b">
        <v>1</v>
      </c>
      <c r="AH153" t="s">
        <v>1242</v>
      </c>
      <c r="AI153" t="s">
        <v>1245</v>
      </c>
      <c r="AJ153" t="s">
        <v>1246</v>
      </c>
      <c r="AK153" t="s">
        <v>1247</v>
      </c>
      <c r="AL153" t="s">
        <v>4368</v>
      </c>
      <c r="AO153" t="b">
        <v>1</v>
      </c>
      <c r="AP153">
        <v>144321</v>
      </c>
      <c r="AQ153">
        <v>343.72859999999997</v>
      </c>
      <c r="AR153">
        <v>7418.9472999999998</v>
      </c>
      <c r="AS153">
        <v>0</v>
      </c>
      <c r="AT153">
        <v>0</v>
      </c>
      <c r="AU153">
        <v>0</v>
      </c>
      <c r="AV153">
        <v>0</v>
      </c>
      <c r="AW153">
        <v>75.247699999999995</v>
      </c>
      <c r="AX153">
        <v>5513.8301000000001</v>
      </c>
      <c r="AY153">
        <v>9091.2294999999995</v>
      </c>
      <c r="AZ153">
        <v>9110.9014000000006</v>
      </c>
      <c r="BA153">
        <v>7834.3051999999998</v>
      </c>
      <c r="BB153">
        <v>1087.5698</v>
      </c>
      <c r="BC153">
        <v>527.62710000000004</v>
      </c>
      <c r="BD153">
        <v>689.35400000000004</v>
      </c>
      <c r="BE153">
        <v>1032.788</v>
      </c>
      <c r="BF153">
        <v>187046.5287</v>
      </c>
    </row>
    <row r="154" spans="1:58" x14ac:dyDescent="0.2">
      <c r="A154" t="s">
        <v>4369</v>
      </c>
      <c r="B154" t="s">
        <v>3802</v>
      </c>
      <c r="C154" t="s">
        <v>3277</v>
      </c>
      <c r="D154" t="s">
        <v>3278</v>
      </c>
      <c r="E154" t="s">
        <v>3811</v>
      </c>
      <c r="F154" t="s">
        <v>3902</v>
      </c>
      <c r="G154">
        <v>10</v>
      </c>
      <c r="H154">
        <v>2</v>
      </c>
      <c r="I154">
        <v>1627.4161999999999</v>
      </c>
      <c r="J154">
        <v>1495.7316000000001</v>
      </c>
      <c r="K154">
        <v>1495.7246</v>
      </c>
      <c r="L154">
        <v>748.87310000000002</v>
      </c>
      <c r="M154">
        <v>748.86959999999999</v>
      </c>
      <c r="N154">
        <v>1495.7244000000001</v>
      </c>
      <c r="O154">
        <v>748.86950000000002</v>
      </c>
      <c r="P154">
        <v>2.0000000000000001E-4</v>
      </c>
      <c r="Q154">
        <v>1.534105E-3</v>
      </c>
      <c r="R154">
        <v>17.949000000000002</v>
      </c>
      <c r="S154">
        <v>16.292999999999999</v>
      </c>
      <c r="T154">
        <v>0.99819999999999998</v>
      </c>
      <c r="U154">
        <v>2</v>
      </c>
      <c r="V154">
        <v>0</v>
      </c>
      <c r="W154">
        <v>1050</v>
      </c>
      <c r="X154">
        <v>1059</v>
      </c>
      <c r="Y154">
        <v>0</v>
      </c>
      <c r="Z154" t="s">
        <v>3907</v>
      </c>
      <c r="AD154" t="s">
        <v>4370</v>
      </c>
      <c r="AE154">
        <v>0.64200000000000002</v>
      </c>
      <c r="AF154">
        <v>1</v>
      </c>
      <c r="AG154" t="b">
        <v>1</v>
      </c>
      <c r="AH154" t="s">
        <v>2861</v>
      </c>
      <c r="AI154" t="s">
        <v>2864</v>
      </c>
      <c r="AJ154" t="s">
        <v>2865</v>
      </c>
      <c r="AK154" t="s">
        <v>2866</v>
      </c>
      <c r="AL154" t="s">
        <v>4371</v>
      </c>
      <c r="AO154" t="b">
        <v>1</v>
      </c>
      <c r="AP154">
        <v>156692.57810000001</v>
      </c>
      <c r="AQ154">
        <v>337.69470000000001</v>
      </c>
      <c r="AR154">
        <v>6158.3612999999996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1582.9054000000001</v>
      </c>
      <c r="AY154">
        <v>2172.0803000000001</v>
      </c>
      <c r="AZ154">
        <v>2700.1370000000002</v>
      </c>
      <c r="BA154">
        <v>1949.7399</v>
      </c>
      <c r="BB154">
        <v>3449.2703000000001</v>
      </c>
      <c r="BC154">
        <v>5764.8545000000004</v>
      </c>
      <c r="BD154">
        <v>2338.1477</v>
      </c>
      <c r="BE154">
        <v>2694.8960000000002</v>
      </c>
      <c r="BF154">
        <v>185840.66519999999</v>
      </c>
    </row>
    <row r="155" spans="1:58" x14ac:dyDescent="0.2">
      <c r="A155" t="s">
        <v>4372</v>
      </c>
      <c r="B155" t="s">
        <v>3802</v>
      </c>
      <c r="C155" t="s">
        <v>1255</v>
      </c>
      <c r="D155" t="s">
        <v>1256</v>
      </c>
      <c r="E155" t="s">
        <v>3811</v>
      </c>
      <c r="F155" t="s">
        <v>3850</v>
      </c>
      <c r="G155">
        <v>10</v>
      </c>
      <c r="H155">
        <v>3</v>
      </c>
      <c r="I155">
        <v>965.56700000000001</v>
      </c>
      <c r="J155">
        <v>1458.7208000000001</v>
      </c>
      <c r="K155">
        <v>1458.7163</v>
      </c>
      <c r="L155">
        <v>487.2475</v>
      </c>
      <c r="M155">
        <v>487.24599999999998</v>
      </c>
      <c r="N155">
        <v>1458.7150999999999</v>
      </c>
      <c r="O155">
        <v>487.24560000000002</v>
      </c>
      <c r="P155">
        <v>1.1999999999999999E-3</v>
      </c>
      <c r="Q155">
        <v>1.1904909999999999E-3</v>
      </c>
      <c r="R155">
        <v>17.434000000000001</v>
      </c>
      <c r="S155">
        <v>15.364000000000001</v>
      </c>
      <c r="T155">
        <v>0.99809999999999999</v>
      </c>
      <c r="U155">
        <v>2</v>
      </c>
      <c r="V155">
        <v>1</v>
      </c>
      <c r="W155">
        <v>137</v>
      </c>
      <c r="X155">
        <v>146</v>
      </c>
      <c r="Y155">
        <v>0</v>
      </c>
      <c r="Z155" t="s">
        <v>4056</v>
      </c>
      <c r="AD155" t="s">
        <v>4373</v>
      </c>
      <c r="AE155">
        <v>0.58799999999999997</v>
      </c>
      <c r="AF155">
        <v>0.92</v>
      </c>
      <c r="AG155" t="b">
        <v>1</v>
      </c>
      <c r="AH155" t="s">
        <v>1254</v>
      </c>
      <c r="AI155" t="s">
        <v>1257</v>
      </c>
      <c r="AJ155" t="s">
        <v>1258</v>
      </c>
      <c r="AK155" t="s">
        <v>1259</v>
      </c>
      <c r="AL155" t="s">
        <v>4374</v>
      </c>
      <c r="AO155" t="b">
        <v>1</v>
      </c>
      <c r="AP155">
        <v>142179.92189999999</v>
      </c>
      <c r="AQ155">
        <v>309.94009999999997</v>
      </c>
      <c r="AR155">
        <v>8357.4375</v>
      </c>
      <c r="AS155">
        <v>0</v>
      </c>
      <c r="AT155">
        <v>81.138499999999993</v>
      </c>
      <c r="AU155">
        <v>0</v>
      </c>
      <c r="AV155">
        <v>0</v>
      </c>
      <c r="AW155">
        <v>101.56059999999999</v>
      </c>
      <c r="AX155">
        <v>6362.8217999999997</v>
      </c>
      <c r="AY155">
        <v>8486.3065999999999</v>
      </c>
      <c r="AZ155">
        <v>8203.9922000000006</v>
      </c>
      <c r="BA155">
        <v>7021.8549999999996</v>
      </c>
      <c r="BB155">
        <v>1187.5316</v>
      </c>
      <c r="BC155">
        <v>1348.806</v>
      </c>
      <c r="BD155">
        <v>801.71749999999997</v>
      </c>
      <c r="BE155">
        <v>1168.5301999999999</v>
      </c>
      <c r="BF155">
        <v>185611.5595</v>
      </c>
    </row>
    <row r="156" spans="1:58" x14ac:dyDescent="0.2">
      <c r="A156" t="s">
        <v>4375</v>
      </c>
      <c r="B156" t="s">
        <v>3802</v>
      </c>
      <c r="C156" t="s">
        <v>1261</v>
      </c>
      <c r="D156" t="s">
        <v>1262</v>
      </c>
      <c r="E156" t="s">
        <v>3803</v>
      </c>
      <c r="F156" t="s">
        <v>3874</v>
      </c>
      <c r="G156">
        <v>7</v>
      </c>
      <c r="H156">
        <v>2</v>
      </c>
      <c r="I156">
        <v>3328.8251</v>
      </c>
      <c r="J156">
        <v>1376.799</v>
      </c>
      <c r="K156">
        <v>1376.7952</v>
      </c>
      <c r="L156">
        <v>689.40679999999998</v>
      </c>
      <c r="M156">
        <v>689.4049</v>
      </c>
      <c r="N156">
        <v>1376.7925</v>
      </c>
      <c r="O156">
        <v>689.40350000000001</v>
      </c>
      <c r="P156">
        <v>2.5999999999999999E-3</v>
      </c>
      <c r="Q156">
        <v>1.814586</v>
      </c>
      <c r="R156">
        <v>14.722</v>
      </c>
      <c r="S156">
        <v>14.693</v>
      </c>
      <c r="T156">
        <v>0.96160000000000001</v>
      </c>
      <c r="U156">
        <v>2</v>
      </c>
      <c r="V156">
        <v>0</v>
      </c>
      <c r="W156">
        <v>83</v>
      </c>
      <c r="X156">
        <v>89</v>
      </c>
      <c r="Y156">
        <v>0</v>
      </c>
      <c r="Z156" t="s">
        <v>3892</v>
      </c>
      <c r="AD156" t="s">
        <v>4376</v>
      </c>
      <c r="AE156">
        <v>0.89100000000000001</v>
      </c>
      <c r="AF156">
        <v>1</v>
      </c>
      <c r="AG156" t="b">
        <v>1</v>
      </c>
      <c r="AH156" t="s">
        <v>1260</v>
      </c>
      <c r="AI156" t="s">
        <v>1263</v>
      </c>
      <c r="AJ156" t="s">
        <v>1264</v>
      </c>
      <c r="AK156" t="s">
        <v>1265</v>
      </c>
      <c r="AL156" t="s">
        <v>4377</v>
      </c>
      <c r="AO156" t="b">
        <v>1</v>
      </c>
      <c r="AP156">
        <v>127916.33590000001</v>
      </c>
      <c r="AQ156">
        <v>311.68090000000001</v>
      </c>
      <c r="AR156">
        <v>5387.0630000000001</v>
      </c>
      <c r="AS156">
        <v>0</v>
      </c>
      <c r="AT156">
        <v>0</v>
      </c>
      <c r="AU156">
        <v>0</v>
      </c>
      <c r="AV156">
        <v>93.838499999999996</v>
      </c>
      <c r="AW156">
        <v>73.152799999999999</v>
      </c>
      <c r="AX156">
        <v>2379.9058</v>
      </c>
      <c r="AY156">
        <v>4312.0010000000002</v>
      </c>
      <c r="AZ156">
        <v>6797.9619000000002</v>
      </c>
      <c r="BA156">
        <v>2955.8771999999999</v>
      </c>
      <c r="BB156">
        <v>5965.1859999999997</v>
      </c>
      <c r="BC156">
        <v>21290.703099999999</v>
      </c>
      <c r="BD156">
        <v>3374.5497999999998</v>
      </c>
      <c r="BE156">
        <v>4359.3788999999997</v>
      </c>
      <c r="BF156">
        <v>185217.6348</v>
      </c>
    </row>
    <row r="157" spans="1:58" x14ac:dyDescent="0.2">
      <c r="A157" t="s">
        <v>4378</v>
      </c>
      <c r="B157" t="s">
        <v>3802</v>
      </c>
      <c r="C157" t="s">
        <v>1267</v>
      </c>
      <c r="D157" t="s">
        <v>1268</v>
      </c>
      <c r="E157" t="s">
        <v>3803</v>
      </c>
      <c r="F157" t="s">
        <v>3850</v>
      </c>
      <c r="G157">
        <v>10</v>
      </c>
      <c r="H157">
        <v>2</v>
      </c>
      <c r="I157">
        <v>2334.3703999999998</v>
      </c>
      <c r="J157">
        <v>1545.73</v>
      </c>
      <c r="K157">
        <v>1545.7276999999999</v>
      </c>
      <c r="L157">
        <v>773.8723</v>
      </c>
      <c r="M157">
        <v>773.87109999999996</v>
      </c>
      <c r="N157">
        <v>1545.7247</v>
      </c>
      <c r="O157">
        <v>773.86959999999999</v>
      </c>
      <c r="P157">
        <v>2.8999999999999998E-3</v>
      </c>
      <c r="Q157">
        <v>3.6986499999999998E-4</v>
      </c>
      <c r="R157">
        <v>18.768999999999998</v>
      </c>
      <c r="S157">
        <v>18.158000000000001</v>
      </c>
      <c r="T157">
        <v>0.99970000000000003</v>
      </c>
      <c r="U157">
        <v>2</v>
      </c>
      <c r="V157">
        <v>0</v>
      </c>
      <c r="W157">
        <v>196</v>
      </c>
      <c r="X157">
        <v>205</v>
      </c>
      <c r="Y157">
        <v>0</v>
      </c>
      <c r="Z157" t="s">
        <v>3865</v>
      </c>
      <c r="AD157" t="s">
        <v>4379</v>
      </c>
      <c r="AE157">
        <v>0.94</v>
      </c>
      <c r="AF157">
        <v>1</v>
      </c>
      <c r="AG157" t="b">
        <v>1</v>
      </c>
      <c r="AH157" t="s">
        <v>1266</v>
      </c>
      <c r="AI157" t="s">
        <v>1269</v>
      </c>
      <c r="AJ157" t="s">
        <v>1270</v>
      </c>
      <c r="AK157" t="s">
        <v>1271</v>
      </c>
      <c r="AL157" t="s">
        <v>4380</v>
      </c>
      <c r="AO157" t="b">
        <v>1</v>
      </c>
      <c r="AP157">
        <v>140251.45310000001</v>
      </c>
      <c r="AQ157">
        <v>397.1</v>
      </c>
      <c r="AR157">
        <v>4163.4359999999997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3911.9946</v>
      </c>
      <c r="AY157">
        <v>5455.2334000000001</v>
      </c>
      <c r="AZ157">
        <v>5059.7250999999997</v>
      </c>
      <c r="BA157">
        <v>5188.5141999999996</v>
      </c>
      <c r="BB157">
        <v>5575.0234</v>
      </c>
      <c r="BC157">
        <v>6119.7611999999999</v>
      </c>
      <c r="BD157">
        <v>4384.3622999999998</v>
      </c>
      <c r="BE157">
        <v>4307.0649000000003</v>
      </c>
      <c r="BF157">
        <v>184813.66819999999</v>
      </c>
    </row>
    <row r="158" spans="1:58" x14ac:dyDescent="0.2">
      <c r="A158" t="s">
        <v>4381</v>
      </c>
      <c r="B158" t="s">
        <v>3802</v>
      </c>
      <c r="C158" t="s">
        <v>919</v>
      </c>
      <c r="D158" t="s">
        <v>920</v>
      </c>
      <c r="E158" t="s">
        <v>3811</v>
      </c>
      <c r="F158" t="s">
        <v>4382</v>
      </c>
      <c r="G158">
        <v>7</v>
      </c>
      <c r="H158">
        <v>3</v>
      </c>
      <c r="I158">
        <v>1096.0594000000001</v>
      </c>
      <c r="J158">
        <v>1459.8098</v>
      </c>
      <c r="K158">
        <v>1459.8049000000001</v>
      </c>
      <c r="L158">
        <v>487.6105</v>
      </c>
      <c r="M158">
        <v>487.60890000000001</v>
      </c>
      <c r="N158">
        <v>1459.8044</v>
      </c>
      <c r="O158">
        <v>487.6087</v>
      </c>
      <c r="P158">
        <v>4.0000000000000002E-4</v>
      </c>
      <c r="Q158">
        <v>4.8902640000000002</v>
      </c>
      <c r="R158">
        <v>13.095000000000001</v>
      </c>
      <c r="S158">
        <v>12.076000000000001</v>
      </c>
      <c r="T158">
        <v>0.91959999999999997</v>
      </c>
      <c r="U158">
        <v>2</v>
      </c>
      <c r="V158">
        <v>0</v>
      </c>
      <c r="W158">
        <v>289</v>
      </c>
      <c r="X158">
        <v>295</v>
      </c>
      <c r="Y158">
        <v>369165.28120000003</v>
      </c>
      <c r="Z158" t="s">
        <v>4383</v>
      </c>
      <c r="AD158" t="s">
        <v>4384</v>
      </c>
      <c r="AE158">
        <v>0.92500000000000004</v>
      </c>
      <c r="AF158">
        <v>0.95</v>
      </c>
      <c r="AG158" t="b">
        <v>1</v>
      </c>
      <c r="AH158" t="s">
        <v>918</v>
      </c>
      <c r="AI158" t="s">
        <v>921</v>
      </c>
      <c r="AJ158" t="s">
        <v>922</v>
      </c>
      <c r="AK158" t="s">
        <v>923</v>
      </c>
      <c r="AL158" t="s">
        <v>4385</v>
      </c>
      <c r="AO158" t="b">
        <v>1</v>
      </c>
      <c r="AP158">
        <v>152366.5312</v>
      </c>
      <c r="AQ158">
        <v>315.9391</v>
      </c>
      <c r="AR158">
        <v>7836.4390000000003</v>
      </c>
      <c r="AS158">
        <v>0</v>
      </c>
      <c r="AT158">
        <v>89.116</v>
      </c>
      <c r="AU158">
        <v>0</v>
      </c>
      <c r="AV158">
        <v>0</v>
      </c>
      <c r="AW158">
        <v>68.152699999999996</v>
      </c>
      <c r="AX158">
        <v>1397.1315999999999</v>
      </c>
      <c r="AY158">
        <v>1216.8181999999999</v>
      </c>
      <c r="AZ158">
        <v>1943.8217</v>
      </c>
      <c r="BA158">
        <v>1788.2375</v>
      </c>
      <c r="BB158">
        <v>3963.7954</v>
      </c>
      <c r="BC158">
        <v>6020.2025999999996</v>
      </c>
      <c r="BD158">
        <v>1869.9413</v>
      </c>
      <c r="BE158">
        <v>2488.5520000000001</v>
      </c>
      <c r="BF158">
        <v>181364.6783</v>
      </c>
    </row>
    <row r="159" spans="1:58" x14ac:dyDescent="0.2">
      <c r="A159" t="s">
        <v>4386</v>
      </c>
      <c r="B159" t="s">
        <v>3802</v>
      </c>
      <c r="C159" t="s">
        <v>1275</v>
      </c>
      <c r="D159" t="s">
        <v>1276</v>
      </c>
      <c r="E159" t="s">
        <v>3811</v>
      </c>
      <c r="F159" t="s">
        <v>3850</v>
      </c>
      <c r="G159">
        <v>16</v>
      </c>
      <c r="H159">
        <v>3</v>
      </c>
      <c r="I159">
        <v>2740.0340000000001</v>
      </c>
      <c r="J159">
        <v>2030.9922999999999</v>
      </c>
      <c r="K159">
        <v>2030.9866</v>
      </c>
      <c r="L159">
        <v>678.00469999999996</v>
      </c>
      <c r="M159">
        <v>678.00279999999998</v>
      </c>
      <c r="N159">
        <v>2030.9845</v>
      </c>
      <c r="O159">
        <v>678.00210000000004</v>
      </c>
      <c r="P159">
        <v>2E-3</v>
      </c>
      <c r="Q159" s="1">
        <v>1.388E-10</v>
      </c>
      <c r="R159">
        <v>31.384</v>
      </c>
      <c r="S159">
        <v>29.728000000000002</v>
      </c>
      <c r="T159">
        <v>1</v>
      </c>
      <c r="U159">
        <v>2</v>
      </c>
      <c r="V159">
        <v>0</v>
      </c>
      <c r="W159">
        <v>158</v>
      </c>
      <c r="X159">
        <v>173</v>
      </c>
      <c r="Y159">
        <v>0</v>
      </c>
      <c r="Z159" t="s">
        <v>4387</v>
      </c>
      <c r="AD159" t="s">
        <v>4388</v>
      </c>
      <c r="AE159">
        <v>0.91300000000000003</v>
      </c>
      <c r="AF159">
        <v>1</v>
      </c>
      <c r="AG159" t="b">
        <v>0</v>
      </c>
      <c r="AH159" t="s">
        <v>1274</v>
      </c>
      <c r="AI159" t="s">
        <v>1277</v>
      </c>
      <c r="AJ159" t="s">
        <v>1278</v>
      </c>
      <c r="AK159" t="s">
        <v>1279</v>
      </c>
      <c r="AL159" t="s">
        <v>4389</v>
      </c>
      <c r="AN159" t="s">
        <v>4390</v>
      </c>
      <c r="AO159" t="b">
        <v>1</v>
      </c>
      <c r="AP159">
        <v>153316.95310000001</v>
      </c>
      <c r="AQ159">
        <v>257.75569999999999</v>
      </c>
      <c r="AR159">
        <v>8117.5464000000002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1165.694</v>
      </c>
      <c r="AY159">
        <v>1455.7771</v>
      </c>
      <c r="AZ159">
        <v>3706.3258999999998</v>
      </c>
      <c r="BA159">
        <v>5496.4678000000004</v>
      </c>
      <c r="BB159">
        <v>2250.8325</v>
      </c>
      <c r="BC159">
        <v>2838.76</v>
      </c>
      <c r="BD159">
        <v>764.93820000000005</v>
      </c>
      <c r="BE159">
        <v>1151.8497</v>
      </c>
      <c r="BF159">
        <v>180522.90040000001</v>
      </c>
    </row>
    <row r="160" spans="1:58" x14ac:dyDescent="0.2">
      <c r="A160" t="s">
        <v>4391</v>
      </c>
      <c r="B160" t="s">
        <v>3802</v>
      </c>
      <c r="C160" t="s">
        <v>1280</v>
      </c>
      <c r="D160" t="s">
        <v>1281</v>
      </c>
      <c r="E160" t="s">
        <v>3811</v>
      </c>
      <c r="F160" t="s">
        <v>3922</v>
      </c>
      <c r="G160">
        <v>30</v>
      </c>
      <c r="H160">
        <v>4</v>
      </c>
      <c r="I160">
        <v>6007.2358999999997</v>
      </c>
      <c r="J160">
        <v>3942.8503000000001</v>
      </c>
      <c r="K160">
        <v>3942.837</v>
      </c>
      <c r="L160">
        <v>986.71990000000005</v>
      </c>
      <c r="M160">
        <v>986.7165</v>
      </c>
      <c r="N160">
        <v>3940.8270000000002</v>
      </c>
      <c r="O160">
        <v>986.21400000000006</v>
      </c>
      <c r="P160">
        <v>2.0099999999999998</v>
      </c>
      <c r="Q160" s="1">
        <v>2.5036500000000001E-9</v>
      </c>
      <c r="R160">
        <v>47.012</v>
      </c>
      <c r="S160">
        <v>46.636000000000003</v>
      </c>
      <c r="T160">
        <v>1</v>
      </c>
      <c r="U160">
        <v>2</v>
      </c>
      <c r="V160">
        <v>0</v>
      </c>
      <c r="W160">
        <v>363</v>
      </c>
      <c r="X160">
        <v>392</v>
      </c>
      <c r="Y160">
        <v>245095.4688</v>
      </c>
      <c r="Z160" t="s">
        <v>4392</v>
      </c>
      <c r="AB160" t="s">
        <v>4393</v>
      </c>
      <c r="AC160">
        <v>1</v>
      </c>
      <c r="AD160" t="s">
        <v>4394</v>
      </c>
      <c r="AE160">
        <v>0.76300000000000001</v>
      </c>
      <c r="AF160">
        <v>0.64</v>
      </c>
      <c r="AG160" t="b">
        <v>1</v>
      </c>
      <c r="AH160" t="s">
        <v>724</v>
      </c>
      <c r="AI160" t="s">
        <v>727</v>
      </c>
      <c r="AJ160" t="s">
        <v>728</v>
      </c>
      <c r="AK160" t="s">
        <v>729</v>
      </c>
      <c r="AL160" t="s">
        <v>3996</v>
      </c>
      <c r="AO160" t="b">
        <v>1</v>
      </c>
      <c r="AP160">
        <v>149491.39060000001</v>
      </c>
      <c r="AQ160">
        <v>490.5967</v>
      </c>
      <c r="AR160">
        <v>14277.4004</v>
      </c>
      <c r="AS160">
        <v>0</v>
      </c>
      <c r="AT160">
        <v>220.7491</v>
      </c>
      <c r="AU160">
        <v>0</v>
      </c>
      <c r="AV160">
        <v>0</v>
      </c>
      <c r="AW160">
        <v>0</v>
      </c>
      <c r="AX160">
        <v>1932.114</v>
      </c>
      <c r="AY160">
        <v>3783.9441000000002</v>
      </c>
      <c r="AZ160">
        <v>3661.6587</v>
      </c>
      <c r="BA160">
        <v>2983.8371999999999</v>
      </c>
      <c r="BB160">
        <v>654.72410000000002</v>
      </c>
      <c r="BC160">
        <v>143.3784</v>
      </c>
      <c r="BD160">
        <v>0</v>
      </c>
      <c r="BE160">
        <v>212.9503</v>
      </c>
      <c r="BF160">
        <v>177852.74359999999</v>
      </c>
    </row>
    <row r="161" spans="1:58" x14ac:dyDescent="0.2">
      <c r="A161" t="s">
        <v>4395</v>
      </c>
      <c r="B161" t="s">
        <v>3802</v>
      </c>
      <c r="C161" t="s">
        <v>1282</v>
      </c>
      <c r="D161" t="s">
        <v>1283</v>
      </c>
      <c r="E161" t="s">
        <v>3811</v>
      </c>
      <c r="F161" t="s">
        <v>3902</v>
      </c>
      <c r="G161">
        <v>13</v>
      </c>
      <c r="H161">
        <v>3</v>
      </c>
      <c r="I161">
        <v>5263.0425999999998</v>
      </c>
      <c r="J161">
        <v>2178.1379999999999</v>
      </c>
      <c r="K161">
        <v>2178.1293999999998</v>
      </c>
      <c r="L161">
        <v>727.05330000000004</v>
      </c>
      <c r="M161">
        <v>727.05039999999997</v>
      </c>
      <c r="N161">
        <v>2178.1251999999999</v>
      </c>
      <c r="O161">
        <v>727.04899999999998</v>
      </c>
      <c r="P161">
        <v>4.1000000000000003E-3</v>
      </c>
      <c r="Q161">
        <v>2.1222999999999999E-2</v>
      </c>
      <c r="R161">
        <v>26.536999999999999</v>
      </c>
      <c r="S161">
        <v>24.69</v>
      </c>
      <c r="T161">
        <v>0.99990000000000001</v>
      </c>
      <c r="U161">
        <v>2</v>
      </c>
      <c r="V161">
        <v>0</v>
      </c>
      <c r="W161">
        <v>322</v>
      </c>
      <c r="X161">
        <v>334</v>
      </c>
      <c r="Y161">
        <v>0</v>
      </c>
      <c r="Z161" t="s">
        <v>4396</v>
      </c>
      <c r="AD161" t="s">
        <v>4397</v>
      </c>
      <c r="AE161">
        <v>0.77600000000000002</v>
      </c>
      <c r="AF161">
        <v>1</v>
      </c>
      <c r="AG161" t="b">
        <v>1</v>
      </c>
      <c r="AH161" t="s">
        <v>564</v>
      </c>
      <c r="AI161" t="s">
        <v>567</v>
      </c>
      <c r="AJ161" t="s">
        <v>568</v>
      </c>
      <c r="AK161" t="s">
        <v>569</v>
      </c>
      <c r="AL161" t="s">
        <v>3876</v>
      </c>
      <c r="AO161" t="b">
        <v>1</v>
      </c>
      <c r="AP161">
        <v>144249.89060000001</v>
      </c>
      <c r="AQ161">
        <v>174.72970000000001</v>
      </c>
      <c r="AR161">
        <v>7631.7084999999997</v>
      </c>
      <c r="AS161">
        <v>0</v>
      </c>
      <c r="AT161">
        <v>0</v>
      </c>
      <c r="AU161">
        <v>91.622</v>
      </c>
      <c r="AV161">
        <v>179.83779999999999</v>
      </c>
      <c r="AW161">
        <v>217.6806</v>
      </c>
      <c r="AX161">
        <v>5063.7275</v>
      </c>
      <c r="AY161">
        <v>5419.5698000000002</v>
      </c>
      <c r="AZ161">
        <v>5072.2992999999997</v>
      </c>
      <c r="BA161">
        <v>6347.3140000000003</v>
      </c>
      <c r="BB161">
        <v>1053.6071999999999</v>
      </c>
      <c r="BC161">
        <v>510.03570000000002</v>
      </c>
      <c r="BD161">
        <v>838.4366</v>
      </c>
      <c r="BE161">
        <v>792.98599999999999</v>
      </c>
      <c r="BF161">
        <v>177643.44529999999</v>
      </c>
    </row>
    <row r="162" spans="1:58" x14ac:dyDescent="0.2">
      <c r="A162" t="s">
        <v>4398</v>
      </c>
      <c r="B162" t="s">
        <v>3802</v>
      </c>
      <c r="C162" t="s">
        <v>1285</v>
      </c>
      <c r="D162" t="s">
        <v>1286</v>
      </c>
      <c r="E162" t="s">
        <v>3803</v>
      </c>
      <c r="F162" t="s">
        <v>3812</v>
      </c>
      <c r="G162">
        <v>8</v>
      </c>
      <c r="H162">
        <v>2</v>
      </c>
      <c r="I162">
        <v>2624.9485</v>
      </c>
      <c r="J162">
        <v>1274.6412</v>
      </c>
      <c r="K162">
        <v>1274.6369999999999</v>
      </c>
      <c r="L162">
        <v>638.3279</v>
      </c>
      <c r="M162">
        <v>638.32579999999996</v>
      </c>
      <c r="N162">
        <v>1274.6343999999999</v>
      </c>
      <c r="O162">
        <v>638.32449999999994</v>
      </c>
      <c r="P162">
        <v>2.5000000000000001E-3</v>
      </c>
      <c r="Q162">
        <v>0.24405959999999999</v>
      </c>
      <c r="R162">
        <v>14.484</v>
      </c>
      <c r="S162">
        <v>12.250999999999999</v>
      </c>
      <c r="T162">
        <v>0.99439999999999995</v>
      </c>
      <c r="U162">
        <v>2</v>
      </c>
      <c r="V162">
        <v>0</v>
      </c>
      <c r="W162">
        <v>235</v>
      </c>
      <c r="X162">
        <v>242</v>
      </c>
      <c r="Y162">
        <v>0</v>
      </c>
      <c r="Z162" t="s">
        <v>3822</v>
      </c>
      <c r="AD162" t="s">
        <v>4399</v>
      </c>
      <c r="AE162">
        <v>0.93500000000000005</v>
      </c>
      <c r="AF162">
        <v>1</v>
      </c>
      <c r="AG162" t="b">
        <v>1</v>
      </c>
      <c r="AH162" t="s">
        <v>1284</v>
      </c>
      <c r="AI162" t="s">
        <v>1287</v>
      </c>
      <c r="AJ162" t="s">
        <v>1288</v>
      </c>
      <c r="AK162" t="s">
        <v>1289</v>
      </c>
      <c r="AL162" t="s">
        <v>4400</v>
      </c>
      <c r="AO162" t="b">
        <v>1</v>
      </c>
      <c r="AP162">
        <v>137917.98439999999</v>
      </c>
      <c r="AQ162">
        <v>317.5659</v>
      </c>
      <c r="AR162">
        <v>6380.8643000000002</v>
      </c>
      <c r="AS162">
        <v>0</v>
      </c>
      <c r="AT162">
        <v>0</v>
      </c>
      <c r="AU162">
        <v>0</v>
      </c>
      <c r="AV162">
        <v>0</v>
      </c>
      <c r="AW162">
        <v>96.323300000000003</v>
      </c>
      <c r="AX162">
        <v>2012.0482</v>
      </c>
      <c r="AY162">
        <v>1893.9776999999999</v>
      </c>
      <c r="AZ162">
        <v>2665.2676000000001</v>
      </c>
      <c r="BA162">
        <v>6401.4224000000004</v>
      </c>
      <c r="BB162">
        <v>4910.0790999999999</v>
      </c>
      <c r="BC162">
        <v>8668.0527000000002</v>
      </c>
      <c r="BD162">
        <v>2968.9814000000001</v>
      </c>
      <c r="BE162">
        <v>3214.7878000000001</v>
      </c>
      <c r="BF162">
        <v>177447.3548</v>
      </c>
    </row>
    <row r="163" spans="1:58" x14ac:dyDescent="0.2">
      <c r="A163" t="s">
        <v>4401</v>
      </c>
      <c r="B163" t="s">
        <v>3802</v>
      </c>
      <c r="C163" t="s">
        <v>1290</v>
      </c>
      <c r="D163" t="s">
        <v>1291</v>
      </c>
      <c r="E163" t="s">
        <v>3811</v>
      </c>
      <c r="F163" t="s">
        <v>3811</v>
      </c>
      <c r="G163">
        <v>8</v>
      </c>
      <c r="H163">
        <v>2</v>
      </c>
      <c r="I163">
        <v>1112.0882999999999</v>
      </c>
      <c r="J163">
        <v>1255.5786000000001</v>
      </c>
      <c r="K163">
        <v>1255.5773999999999</v>
      </c>
      <c r="L163">
        <v>628.79660000000001</v>
      </c>
      <c r="M163">
        <v>628.79600000000005</v>
      </c>
      <c r="N163">
        <v>1255.577</v>
      </c>
      <c r="O163">
        <v>628.79579999999999</v>
      </c>
      <c r="P163">
        <v>2.9999999999999997E-4</v>
      </c>
      <c r="Q163">
        <v>2.0211779999999999</v>
      </c>
      <c r="R163">
        <v>15.568</v>
      </c>
      <c r="S163">
        <v>15.525</v>
      </c>
      <c r="T163">
        <v>0.99660000000000004</v>
      </c>
      <c r="U163">
        <v>2</v>
      </c>
      <c r="V163">
        <v>0</v>
      </c>
      <c r="W163">
        <v>5</v>
      </c>
      <c r="X163">
        <v>12</v>
      </c>
      <c r="Y163">
        <v>0</v>
      </c>
      <c r="Z163" t="s">
        <v>3903</v>
      </c>
      <c r="AD163" t="s">
        <v>4402</v>
      </c>
      <c r="AE163">
        <v>0.85199999999999998</v>
      </c>
      <c r="AF163">
        <v>0.97</v>
      </c>
      <c r="AG163" t="b">
        <v>1</v>
      </c>
      <c r="AH163" t="s">
        <v>564</v>
      </c>
      <c r="AI163" t="s">
        <v>567</v>
      </c>
      <c r="AJ163" t="s">
        <v>568</v>
      </c>
      <c r="AK163" t="s">
        <v>569</v>
      </c>
      <c r="AL163" t="s">
        <v>3876</v>
      </c>
      <c r="AO163" t="b">
        <v>1</v>
      </c>
      <c r="AP163">
        <v>73671.203099999999</v>
      </c>
      <c r="AQ163">
        <v>95.531700000000001</v>
      </c>
      <c r="AR163">
        <v>2893.8074000000001</v>
      </c>
      <c r="AS163">
        <v>91.205100000000002</v>
      </c>
      <c r="AT163">
        <v>0</v>
      </c>
      <c r="AU163">
        <v>0</v>
      </c>
      <c r="AV163">
        <v>96.665000000000006</v>
      </c>
      <c r="AW163">
        <v>156.476</v>
      </c>
      <c r="AX163">
        <v>11555.8652</v>
      </c>
      <c r="AY163">
        <v>13534.7832</v>
      </c>
      <c r="AZ163">
        <v>16058.7402</v>
      </c>
      <c r="BA163">
        <v>11721.7129</v>
      </c>
      <c r="BB163">
        <v>4454.6265000000003</v>
      </c>
      <c r="BC163">
        <v>7558.3608000000004</v>
      </c>
      <c r="BD163">
        <v>10882.1885</v>
      </c>
      <c r="BE163">
        <v>21773.502</v>
      </c>
      <c r="BF163">
        <v>174544.66759999999</v>
      </c>
    </row>
    <row r="164" spans="1:58" x14ac:dyDescent="0.2">
      <c r="A164" t="s">
        <v>4403</v>
      </c>
      <c r="B164" t="s">
        <v>3802</v>
      </c>
      <c r="C164" t="s">
        <v>1293</v>
      </c>
      <c r="D164" t="s">
        <v>1294</v>
      </c>
      <c r="E164" t="s">
        <v>3811</v>
      </c>
      <c r="F164" t="s">
        <v>3811</v>
      </c>
      <c r="G164">
        <v>9</v>
      </c>
      <c r="H164">
        <v>2</v>
      </c>
      <c r="I164">
        <v>4230.4426999999996</v>
      </c>
      <c r="J164">
        <v>1400.729</v>
      </c>
      <c r="K164">
        <v>1400.7246</v>
      </c>
      <c r="L164">
        <v>701.37180000000001</v>
      </c>
      <c r="M164">
        <v>701.36959999999999</v>
      </c>
      <c r="N164">
        <v>1400.7236</v>
      </c>
      <c r="O164">
        <v>701.3691</v>
      </c>
      <c r="P164">
        <v>8.9999999999999998E-4</v>
      </c>
      <c r="Q164">
        <v>1.9888689999999999E-3</v>
      </c>
      <c r="R164">
        <v>19.626999999999999</v>
      </c>
      <c r="S164">
        <v>19.492999999999999</v>
      </c>
      <c r="T164">
        <v>0.99890000000000001</v>
      </c>
      <c r="U164">
        <v>2</v>
      </c>
      <c r="V164">
        <v>0</v>
      </c>
      <c r="W164">
        <v>1644</v>
      </c>
      <c r="X164">
        <v>1652</v>
      </c>
      <c r="Y164">
        <v>125072.50780000001</v>
      </c>
      <c r="Z164" t="s">
        <v>3822</v>
      </c>
      <c r="AD164" t="s">
        <v>4404</v>
      </c>
      <c r="AE164">
        <v>0.85199999999999998</v>
      </c>
      <c r="AF164">
        <v>1</v>
      </c>
      <c r="AG164" t="b">
        <v>1</v>
      </c>
      <c r="AH164" t="s">
        <v>1292</v>
      </c>
      <c r="AI164" t="s">
        <v>1295</v>
      </c>
      <c r="AJ164" t="s">
        <v>1296</v>
      </c>
      <c r="AK164" t="s">
        <v>1297</v>
      </c>
      <c r="AL164" t="s">
        <v>4405</v>
      </c>
      <c r="AO164" t="b">
        <v>1</v>
      </c>
      <c r="AP164">
        <v>142966.6562</v>
      </c>
      <c r="AQ164">
        <v>168.0016</v>
      </c>
      <c r="AR164">
        <v>5928.6279000000004</v>
      </c>
      <c r="AS164">
        <v>0</v>
      </c>
      <c r="AT164">
        <v>0</v>
      </c>
      <c r="AU164">
        <v>93.132999999999996</v>
      </c>
      <c r="AV164">
        <v>0</v>
      </c>
      <c r="AW164">
        <v>124.93899999999999</v>
      </c>
      <c r="AX164">
        <v>3703.9713999999999</v>
      </c>
      <c r="AY164">
        <v>4141.7275</v>
      </c>
      <c r="AZ164">
        <v>4759.7650999999996</v>
      </c>
      <c r="BA164">
        <v>4010.1392000000001</v>
      </c>
      <c r="BB164">
        <v>2839.7042999999999</v>
      </c>
      <c r="BC164">
        <v>2121.3472000000002</v>
      </c>
      <c r="BD164">
        <v>1313.3959</v>
      </c>
      <c r="BE164">
        <v>1883.0853</v>
      </c>
      <c r="BF164">
        <v>174054.49359999999</v>
      </c>
    </row>
    <row r="165" spans="1:58" x14ac:dyDescent="0.2">
      <c r="A165" t="s">
        <v>4406</v>
      </c>
      <c r="B165" t="s">
        <v>3802</v>
      </c>
      <c r="C165" t="s">
        <v>1299</v>
      </c>
      <c r="D165" t="s">
        <v>1300</v>
      </c>
      <c r="E165" t="s">
        <v>3811</v>
      </c>
      <c r="F165" t="s">
        <v>3902</v>
      </c>
      <c r="G165">
        <v>8</v>
      </c>
      <c r="H165">
        <v>2</v>
      </c>
      <c r="I165">
        <v>2280.0192000000002</v>
      </c>
      <c r="J165">
        <v>1253.6488999999999</v>
      </c>
      <c r="K165">
        <v>1253.6454000000001</v>
      </c>
      <c r="L165">
        <v>627.83169999999996</v>
      </c>
      <c r="M165">
        <v>627.83000000000004</v>
      </c>
      <c r="N165">
        <v>1253.6452999999999</v>
      </c>
      <c r="O165">
        <v>627.82989999999995</v>
      </c>
      <c r="P165">
        <v>1E-4</v>
      </c>
      <c r="Q165">
        <v>4.6455539999999997E-2</v>
      </c>
      <c r="R165">
        <v>14.502000000000001</v>
      </c>
      <c r="S165">
        <v>9.7880000000000003</v>
      </c>
      <c r="T165">
        <v>0.997</v>
      </c>
      <c r="U165">
        <v>2</v>
      </c>
      <c r="V165">
        <v>0</v>
      </c>
      <c r="W165">
        <v>101</v>
      </c>
      <c r="X165">
        <v>108</v>
      </c>
      <c r="Y165">
        <v>0</v>
      </c>
      <c r="Z165" t="s">
        <v>3822</v>
      </c>
      <c r="AD165" t="s">
        <v>4407</v>
      </c>
      <c r="AE165">
        <v>1</v>
      </c>
      <c r="AF165">
        <v>1</v>
      </c>
      <c r="AG165" t="b">
        <v>1</v>
      </c>
      <c r="AH165" t="s">
        <v>1298</v>
      </c>
      <c r="AI165" t="s">
        <v>1301</v>
      </c>
      <c r="AJ165" t="s">
        <v>1302</v>
      </c>
      <c r="AK165" t="s">
        <v>1303</v>
      </c>
      <c r="AL165" t="s">
        <v>4408</v>
      </c>
      <c r="AO165" t="b">
        <v>1</v>
      </c>
      <c r="AP165">
        <v>136897.89060000001</v>
      </c>
      <c r="AQ165">
        <v>294.34820000000002</v>
      </c>
      <c r="AR165">
        <v>5237.8999000000003</v>
      </c>
      <c r="AS165">
        <v>0</v>
      </c>
      <c r="AT165">
        <v>111.4461</v>
      </c>
      <c r="AU165">
        <v>488.4486</v>
      </c>
      <c r="AV165">
        <v>323.40769999999998</v>
      </c>
      <c r="AW165">
        <v>110.78740000000001</v>
      </c>
      <c r="AX165">
        <v>2328.0056</v>
      </c>
      <c r="AY165">
        <v>3031.5320000000002</v>
      </c>
      <c r="AZ165">
        <v>3443.7788</v>
      </c>
      <c r="BA165">
        <v>4417.4188999999997</v>
      </c>
      <c r="BB165">
        <v>4808.9731000000002</v>
      </c>
      <c r="BC165">
        <v>6168.4058000000005</v>
      </c>
      <c r="BD165">
        <v>1809.2619999999999</v>
      </c>
      <c r="BE165">
        <v>3011.8373999999999</v>
      </c>
      <c r="BF165">
        <v>172483.44209999999</v>
      </c>
    </row>
    <row r="166" spans="1:58" x14ac:dyDescent="0.2">
      <c r="A166" t="s">
        <v>4409</v>
      </c>
      <c r="B166" t="s">
        <v>3802</v>
      </c>
      <c r="C166" t="s">
        <v>2277</v>
      </c>
      <c r="D166" t="s">
        <v>2278</v>
      </c>
      <c r="E166" t="s">
        <v>3811</v>
      </c>
      <c r="F166" t="s">
        <v>3874</v>
      </c>
      <c r="G166">
        <v>10</v>
      </c>
      <c r="H166">
        <v>2</v>
      </c>
      <c r="I166">
        <v>1847.3354999999999</v>
      </c>
      <c r="J166">
        <v>1498.7367999999999</v>
      </c>
      <c r="K166">
        <v>1498.7327</v>
      </c>
      <c r="L166">
        <v>750.37570000000005</v>
      </c>
      <c r="M166">
        <v>750.37360000000001</v>
      </c>
      <c r="N166">
        <v>1498.7352000000001</v>
      </c>
      <c r="O166">
        <v>750.37490000000003</v>
      </c>
      <c r="P166">
        <v>-2.5000000000000001E-3</v>
      </c>
      <c r="Q166">
        <v>5.2853900000000002E-2</v>
      </c>
      <c r="R166">
        <v>20.565999999999999</v>
      </c>
      <c r="S166">
        <v>16.71</v>
      </c>
      <c r="T166">
        <v>0.99960000000000004</v>
      </c>
      <c r="U166">
        <v>2</v>
      </c>
      <c r="V166">
        <v>0</v>
      </c>
      <c r="W166">
        <v>180</v>
      </c>
      <c r="X166">
        <v>189</v>
      </c>
      <c r="Y166">
        <v>0</v>
      </c>
      <c r="Z166" t="s">
        <v>3822</v>
      </c>
      <c r="AD166" t="s">
        <v>4410</v>
      </c>
      <c r="AE166">
        <v>0.82099999999999995</v>
      </c>
      <c r="AF166">
        <v>1</v>
      </c>
      <c r="AG166" t="b">
        <v>1</v>
      </c>
      <c r="AH166" t="s">
        <v>2276</v>
      </c>
      <c r="AI166" t="s">
        <v>2279</v>
      </c>
      <c r="AJ166" t="s">
        <v>2280</v>
      </c>
      <c r="AK166" t="s">
        <v>2281</v>
      </c>
      <c r="AL166" t="s">
        <v>4411</v>
      </c>
      <c r="AO166" t="b">
        <v>1</v>
      </c>
      <c r="AP166">
        <v>126073</v>
      </c>
      <c r="AQ166">
        <v>81.414000000000001</v>
      </c>
      <c r="AR166">
        <v>5437.1176999999998</v>
      </c>
      <c r="AS166">
        <v>0</v>
      </c>
      <c r="AT166">
        <v>111.9233</v>
      </c>
      <c r="AU166">
        <v>0</v>
      </c>
      <c r="AV166">
        <v>0</v>
      </c>
      <c r="AW166">
        <v>0</v>
      </c>
      <c r="AX166">
        <v>4145.1079</v>
      </c>
      <c r="AY166">
        <v>4434.8760000000002</v>
      </c>
      <c r="AZ166">
        <v>4854.1361999999999</v>
      </c>
      <c r="BA166">
        <v>4344.9081999999999</v>
      </c>
      <c r="BB166">
        <v>5472.9404000000004</v>
      </c>
      <c r="BC166">
        <v>7312.3765000000003</v>
      </c>
      <c r="BD166">
        <v>4967.8212999999996</v>
      </c>
      <c r="BE166">
        <v>4996.3247000000001</v>
      </c>
      <c r="BF166">
        <v>172231.94620000001</v>
      </c>
    </row>
    <row r="167" spans="1:58" x14ac:dyDescent="0.2">
      <c r="A167" t="s">
        <v>4412</v>
      </c>
      <c r="B167" t="s">
        <v>3802</v>
      </c>
      <c r="C167" t="s">
        <v>1307</v>
      </c>
      <c r="D167" t="s">
        <v>1308</v>
      </c>
      <c r="E167" t="s">
        <v>3811</v>
      </c>
      <c r="F167" t="s">
        <v>4413</v>
      </c>
      <c r="G167">
        <v>11</v>
      </c>
      <c r="H167">
        <v>2</v>
      </c>
      <c r="I167">
        <v>3035.2689</v>
      </c>
      <c r="J167">
        <v>1527.7634</v>
      </c>
      <c r="K167">
        <v>1527.7620999999999</v>
      </c>
      <c r="L167">
        <v>764.88900000000001</v>
      </c>
      <c r="M167">
        <v>764.88829999999996</v>
      </c>
      <c r="N167">
        <v>1527.7617</v>
      </c>
      <c r="O167">
        <v>764.88810000000001</v>
      </c>
      <c r="P167">
        <v>2.9999999999999997E-4</v>
      </c>
      <c r="Q167" s="1">
        <v>1.3444400000000001E-7</v>
      </c>
      <c r="R167">
        <v>24.655000000000001</v>
      </c>
      <c r="S167">
        <v>23.995000000000001</v>
      </c>
      <c r="T167">
        <v>1</v>
      </c>
      <c r="U167">
        <v>2</v>
      </c>
      <c r="V167">
        <v>0</v>
      </c>
      <c r="W167">
        <v>324</v>
      </c>
      <c r="X167">
        <v>334</v>
      </c>
      <c r="Y167">
        <v>102428.24219999999</v>
      </c>
      <c r="Z167" t="s">
        <v>3822</v>
      </c>
      <c r="AD167" t="s">
        <v>4414</v>
      </c>
      <c r="AE167">
        <v>0.86099999999999999</v>
      </c>
      <c r="AF167">
        <v>1</v>
      </c>
      <c r="AG167" t="b">
        <v>1</v>
      </c>
      <c r="AH167" t="s">
        <v>1306</v>
      </c>
      <c r="AI167" t="s">
        <v>1309</v>
      </c>
      <c r="AJ167" t="s">
        <v>1310</v>
      </c>
      <c r="AK167" t="s">
        <v>1311</v>
      </c>
      <c r="AL167" t="s">
        <v>4415</v>
      </c>
      <c r="AO167" t="b">
        <v>1</v>
      </c>
      <c r="AP167">
        <v>130912.32030000001</v>
      </c>
      <c r="AQ167">
        <v>215.3647</v>
      </c>
      <c r="AR167">
        <v>5994.1958000000004</v>
      </c>
      <c r="AS167">
        <v>143.97409999999999</v>
      </c>
      <c r="AT167">
        <v>0</v>
      </c>
      <c r="AU167">
        <v>0</v>
      </c>
      <c r="AV167">
        <v>0</v>
      </c>
      <c r="AW167">
        <v>0</v>
      </c>
      <c r="AX167">
        <v>4560.0454</v>
      </c>
      <c r="AY167">
        <v>4805.1415999999999</v>
      </c>
      <c r="AZ167">
        <v>5322.3760000000002</v>
      </c>
      <c r="BA167">
        <v>4399.3252000000002</v>
      </c>
      <c r="BB167">
        <v>4915.4589999999998</v>
      </c>
      <c r="BC167">
        <v>5088.0474000000004</v>
      </c>
      <c r="BD167">
        <v>2396.7271000000001</v>
      </c>
      <c r="BE167">
        <v>3216.7606999999998</v>
      </c>
      <c r="BF167">
        <v>171969.73730000001</v>
      </c>
    </row>
    <row r="168" spans="1:58" x14ac:dyDescent="0.2">
      <c r="A168" t="s">
        <v>4416</v>
      </c>
      <c r="B168" t="s">
        <v>3802</v>
      </c>
      <c r="C168" t="s">
        <v>1312</v>
      </c>
      <c r="D168" t="s">
        <v>1313</v>
      </c>
      <c r="E168" t="s">
        <v>3803</v>
      </c>
      <c r="F168" t="s">
        <v>3902</v>
      </c>
      <c r="G168">
        <v>18</v>
      </c>
      <c r="H168">
        <v>3</v>
      </c>
      <c r="I168">
        <v>4757.1634000000004</v>
      </c>
      <c r="J168">
        <v>2421.2168000000001</v>
      </c>
      <c r="K168">
        <v>2421.1977999999999</v>
      </c>
      <c r="L168">
        <v>808.07950000000005</v>
      </c>
      <c r="M168">
        <v>808.07320000000004</v>
      </c>
      <c r="N168">
        <v>2420.1968000000002</v>
      </c>
      <c r="O168">
        <v>807.73950000000002</v>
      </c>
      <c r="P168">
        <v>1.0008999999999999</v>
      </c>
      <c r="Q168" s="1">
        <v>7.6899999999999997E-12</v>
      </c>
      <c r="R168">
        <v>39.145000000000003</v>
      </c>
      <c r="S168">
        <v>36.784999999999997</v>
      </c>
      <c r="T168">
        <v>1</v>
      </c>
      <c r="U168">
        <v>2</v>
      </c>
      <c r="V168">
        <v>0</v>
      </c>
      <c r="W168">
        <v>5748</v>
      </c>
      <c r="X168">
        <v>5765</v>
      </c>
      <c r="Y168">
        <v>0</v>
      </c>
      <c r="Z168" t="s">
        <v>4417</v>
      </c>
      <c r="AD168" t="s">
        <v>4418</v>
      </c>
      <c r="AE168">
        <v>0.86499999999999999</v>
      </c>
      <c r="AF168">
        <v>0.6</v>
      </c>
      <c r="AG168" t="b">
        <v>1</v>
      </c>
      <c r="AH168" t="s">
        <v>1007</v>
      </c>
      <c r="AI168" t="s">
        <v>1010</v>
      </c>
      <c r="AJ168" t="s">
        <v>1011</v>
      </c>
      <c r="AK168" t="s">
        <v>1012</v>
      </c>
      <c r="AL168" t="s">
        <v>4207</v>
      </c>
      <c r="AO168" t="b">
        <v>1</v>
      </c>
      <c r="AP168">
        <v>148562.76560000001</v>
      </c>
      <c r="AQ168">
        <v>349.21030000000002</v>
      </c>
      <c r="AR168">
        <v>9916.5889000000006</v>
      </c>
      <c r="AS168">
        <v>0</v>
      </c>
      <c r="AT168">
        <v>88.043099999999995</v>
      </c>
      <c r="AU168">
        <v>0</v>
      </c>
      <c r="AV168">
        <v>0</v>
      </c>
      <c r="AW168">
        <v>0</v>
      </c>
      <c r="AX168">
        <v>2289.5365999999999</v>
      </c>
      <c r="AY168">
        <v>2338.2728999999999</v>
      </c>
      <c r="AZ168">
        <v>2843.5509999999999</v>
      </c>
      <c r="BA168">
        <v>2709.1786999999999</v>
      </c>
      <c r="BB168">
        <v>730.60569999999996</v>
      </c>
      <c r="BC168">
        <v>224.93799999999999</v>
      </c>
      <c r="BD168">
        <v>214.8485</v>
      </c>
      <c r="BE168">
        <v>1220.0023000000001</v>
      </c>
      <c r="BF168">
        <v>171487.5416</v>
      </c>
    </row>
    <row r="169" spans="1:58" x14ac:dyDescent="0.2">
      <c r="A169" t="s">
        <v>4419</v>
      </c>
      <c r="B169" t="s">
        <v>3802</v>
      </c>
      <c r="C169" t="s">
        <v>1624</v>
      </c>
      <c r="D169" t="s">
        <v>1625</v>
      </c>
      <c r="E169" t="s">
        <v>3811</v>
      </c>
      <c r="F169" t="s">
        <v>3902</v>
      </c>
      <c r="G169">
        <v>7</v>
      </c>
      <c r="H169">
        <v>3</v>
      </c>
      <c r="I169">
        <v>876.76959999999997</v>
      </c>
      <c r="J169">
        <v>1293.5700999999999</v>
      </c>
      <c r="K169">
        <v>1293.5667000000001</v>
      </c>
      <c r="L169">
        <v>432.19729999999998</v>
      </c>
      <c r="M169">
        <v>432.19619999999998</v>
      </c>
      <c r="N169">
        <v>1293.5675000000001</v>
      </c>
      <c r="O169">
        <v>432.19639999999998</v>
      </c>
      <c r="P169">
        <v>-8.0000000000000004E-4</v>
      </c>
      <c r="Q169">
        <v>0.87599190000000005</v>
      </c>
      <c r="R169">
        <v>11.73</v>
      </c>
      <c r="S169">
        <v>9.907</v>
      </c>
      <c r="T169">
        <v>0.9274</v>
      </c>
      <c r="U169">
        <v>2</v>
      </c>
      <c r="V169">
        <v>1</v>
      </c>
      <c r="W169">
        <v>186</v>
      </c>
      <c r="X169">
        <v>192</v>
      </c>
      <c r="Y169">
        <v>0</v>
      </c>
      <c r="Z169" t="s">
        <v>3822</v>
      </c>
      <c r="AD169" t="s">
        <v>4420</v>
      </c>
      <c r="AE169">
        <v>1</v>
      </c>
      <c r="AF169">
        <v>0.87</v>
      </c>
      <c r="AG169" t="b">
        <v>1</v>
      </c>
      <c r="AH169" t="s">
        <v>526</v>
      </c>
      <c r="AI169" t="s">
        <v>529</v>
      </c>
      <c r="AJ169" t="s">
        <v>530</v>
      </c>
      <c r="AK169" t="s">
        <v>531</v>
      </c>
      <c r="AL169" t="s">
        <v>3832</v>
      </c>
      <c r="AO169" t="b">
        <v>1</v>
      </c>
      <c r="AP169">
        <v>133679</v>
      </c>
      <c r="AQ169">
        <v>259.58800000000002</v>
      </c>
      <c r="AR169">
        <v>6255.3627999999999</v>
      </c>
      <c r="AS169">
        <v>84.105699999999999</v>
      </c>
      <c r="AT169">
        <v>64.273700000000005</v>
      </c>
      <c r="AU169">
        <v>0</v>
      </c>
      <c r="AV169">
        <v>0</v>
      </c>
      <c r="AW169">
        <v>0</v>
      </c>
      <c r="AX169">
        <v>1753.6595</v>
      </c>
      <c r="AY169">
        <v>2841.0891000000001</v>
      </c>
      <c r="AZ169">
        <v>2984.5374000000002</v>
      </c>
      <c r="BA169">
        <v>3385.2777999999998</v>
      </c>
      <c r="BB169">
        <v>6236.1323000000002</v>
      </c>
      <c r="BC169">
        <v>7042.4663</v>
      </c>
      <c r="BD169">
        <v>3223.0227</v>
      </c>
      <c r="BE169">
        <v>3616.9194000000002</v>
      </c>
      <c r="BF169">
        <v>171425.43470000001</v>
      </c>
    </row>
    <row r="170" spans="1:58" x14ac:dyDescent="0.2">
      <c r="A170" t="s">
        <v>4421</v>
      </c>
      <c r="B170" t="s">
        <v>3802</v>
      </c>
      <c r="C170" t="s">
        <v>1321</v>
      </c>
      <c r="D170" t="s">
        <v>1322</v>
      </c>
      <c r="E170" t="s">
        <v>3803</v>
      </c>
      <c r="F170" t="s">
        <v>3874</v>
      </c>
      <c r="G170">
        <v>15</v>
      </c>
      <c r="H170">
        <v>3</v>
      </c>
      <c r="I170">
        <v>4180.3743000000004</v>
      </c>
      <c r="J170">
        <v>2321.1846</v>
      </c>
      <c r="K170">
        <v>2321.1716000000001</v>
      </c>
      <c r="L170">
        <v>774.7355</v>
      </c>
      <c r="M170">
        <v>774.73109999999997</v>
      </c>
      <c r="N170">
        <v>2320.1709999999998</v>
      </c>
      <c r="O170">
        <v>774.39760000000001</v>
      </c>
      <c r="P170">
        <v>1.0006999999999999</v>
      </c>
      <c r="Q170" s="1">
        <v>1.16253E-5</v>
      </c>
      <c r="R170">
        <v>21.952000000000002</v>
      </c>
      <c r="S170">
        <v>21.084</v>
      </c>
      <c r="T170">
        <v>0.99939999999999996</v>
      </c>
      <c r="U170">
        <v>2</v>
      </c>
      <c r="V170">
        <v>0</v>
      </c>
      <c r="W170">
        <v>48</v>
      </c>
      <c r="X170">
        <v>62</v>
      </c>
      <c r="Y170">
        <v>60541.472699999998</v>
      </c>
      <c r="Z170" t="s">
        <v>4422</v>
      </c>
      <c r="AD170" t="s">
        <v>4423</v>
      </c>
      <c r="AE170">
        <v>0.80300000000000005</v>
      </c>
      <c r="AF170">
        <v>0.63</v>
      </c>
      <c r="AG170" t="b">
        <v>1</v>
      </c>
      <c r="AH170" t="s">
        <v>1320</v>
      </c>
      <c r="AI170" t="s">
        <v>1323</v>
      </c>
      <c r="AJ170" t="s">
        <v>1324</v>
      </c>
      <c r="AK170" t="s">
        <v>1325</v>
      </c>
      <c r="AL170" t="s">
        <v>4424</v>
      </c>
      <c r="AO170" t="b">
        <v>1</v>
      </c>
      <c r="AP170">
        <v>130090.91409999999</v>
      </c>
      <c r="AQ170">
        <v>442.39170000000001</v>
      </c>
      <c r="AR170">
        <v>9828.6699000000008</v>
      </c>
      <c r="AS170">
        <v>0</v>
      </c>
      <c r="AT170">
        <v>69.893000000000001</v>
      </c>
      <c r="AU170">
        <v>0</v>
      </c>
      <c r="AV170">
        <v>0</v>
      </c>
      <c r="AW170">
        <v>89.253100000000003</v>
      </c>
      <c r="AX170">
        <v>3056.5417000000002</v>
      </c>
      <c r="AY170">
        <v>5160.3296</v>
      </c>
      <c r="AZ170">
        <v>4186.4516999999996</v>
      </c>
      <c r="BA170">
        <v>5588.4736000000003</v>
      </c>
      <c r="BB170">
        <v>2421.8964999999998</v>
      </c>
      <c r="BC170">
        <v>3807.6125000000002</v>
      </c>
      <c r="BD170">
        <v>3380.8198000000002</v>
      </c>
      <c r="BE170">
        <v>2413.4171999999999</v>
      </c>
      <c r="BF170">
        <v>170536.66440000001</v>
      </c>
    </row>
    <row r="171" spans="1:58" x14ac:dyDescent="0.2">
      <c r="A171" t="s">
        <v>4425</v>
      </c>
      <c r="B171" t="s">
        <v>3802</v>
      </c>
      <c r="C171" t="s">
        <v>1327</v>
      </c>
      <c r="D171" t="s">
        <v>1328</v>
      </c>
      <c r="E171" t="s">
        <v>3811</v>
      </c>
      <c r="F171" t="s">
        <v>3803</v>
      </c>
      <c r="G171">
        <v>9</v>
      </c>
      <c r="H171">
        <v>2</v>
      </c>
      <c r="I171">
        <v>3285.3056000000001</v>
      </c>
      <c r="J171">
        <v>1395.7153000000001</v>
      </c>
      <c r="K171">
        <v>1395.7085999999999</v>
      </c>
      <c r="L171">
        <v>698.86490000000003</v>
      </c>
      <c r="M171">
        <v>698.86159999999995</v>
      </c>
      <c r="N171">
        <v>1395.7083</v>
      </c>
      <c r="O171">
        <v>698.8614</v>
      </c>
      <c r="P171">
        <v>2.9999999999999997E-4</v>
      </c>
      <c r="Q171">
        <v>9.5367399999999995E-4</v>
      </c>
      <c r="R171">
        <v>19.533000000000001</v>
      </c>
      <c r="S171">
        <v>19.395</v>
      </c>
      <c r="T171">
        <v>0.999</v>
      </c>
      <c r="U171">
        <v>2</v>
      </c>
      <c r="V171">
        <v>0</v>
      </c>
      <c r="W171">
        <v>182</v>
      </c>
      <c r="X171">
        <v>190</v>
      </c>
      <c r="Y171">
        <v>0</v>
      </c>
      <c r="Z171" t="s">
        <v>3817</v>
      </c>
      <c r="AD171" t="s">
        <v>4426</v>
      </c>
      <c r="AE171">
        <v>0.90600000000000003</v>
      </c>
      <c r="AF171">
        <v>1</v>
      </c>
      <c r="AG171" t="b">
        <v>1</v>
      </c>
      <c r="AH171" t="s">
        <v>1326</v>
      </c>
      <c r="AI171" t="s">
        <v>1329</v>
      </c>
      <c r="AJ171" t="s">
        <v>1330</v>
      </c>
      <c r="AK171" t="s">
        <v>1331</v>
      </c>
      <c r="AL171" t="s">
        <v>4427</v>
      </c>
      <c r="AO171" t="b">
        <v>1</v>
      </c>
      <c r="AP171">
        <v>137033.1562</v>
      </c>
      <c r="AQ171">
        <v>433.8963</v>
      </c>
      <c r="AR171">
        <v>4631.1328000000003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2342.5825</v>
      </c>
      <c r="AY171">
        <v>2988.0023999999999</v>
      </c>
      <c r="AZ171">
        <v>3340.0632000000001</v>
      </c>
      <c r="BA171">
        <v>4212.0137000000004</v>
      </c>
      <c r="BB171">
        <v>4062.0227</v>
      </c>
      <c r="BC171">
        <v>4428.9799999999996</v>
      </c>
      <c r="BD171">
        <v>3698.3252000000002</v>
      </c>
      <c r="BE171">
        <v>2711.7804999999998</v>
      </c>
      <c r="BF171">
        <v>169881.95550000001</v>
      </c>
    </row>
    <row r="172" spans="1:58" x14ac:dyDescent="0.2">
      <c r="A172" t="s">
        <v>4428</v>
      </c>
      <c r="B172" t="s">
        <v>3802</v>
      </c>
      <c r="C172" t="s">
        <v>1332</v>
      </c>
      <c r="D172" t="s">
        <v>1333</v>
      </c>
      <c r="E172" t="s">
        <v>3811</v>
      </c>
      <c r="F172" t="s">
        <v>3938</v>
      </c>
      <c r="G172">
        <v>17</v>
      </c>
      <c r="H172">
        <v>4</v>
      </c>
      <c r="I172">
        <v>3399.0835999999999</v>
      </c>
      <c r="J172">
        <v>2499.3105</v>
      </c>
      <c r="K172">
        <v>2499.2979999999998</v>
      </c>
      <c r="L172">
        <v>625.83489999999995</v>
      </c>
      <c r="M172">
        <v>625.83180000000004</v>
      </c>
      <c r="N172">
        <v>2498.2961</v>
      </c>
      <c r="O172">
        <v>625.58130000000006</v>
      </c>
      <c r="P172">
        <v>1.0019</v>
      </c>
      <c r="Q172" s="1">
        <v>8.0075099999999999E-8</v>
      </c>
      <c r="R172">
        <v>25.265000000000001</v>
      </c>
      <c r="S172">
        <v>25.248999999999999</v>
      </c>
      <c r="T172">
        <v>0.99970000000000003</v>
      </c>
      <c r="U172">
        <v>2</v>
      </c>
      <c r="V172">
        <v>1</v>
      </c>
      <c r="W172">
        <v>2149</v>
      </c>
      <c r="X172">
        <v>2165</v>
      </c>
      <c r="Y172">
        <v>139239.9062</v>
      </c>
      <c r="Z172" t="s">
        <v>4429</v>
      </c>
      <c r="AD172" t="s">
        <v>4430</v>
      </c>
      <c r="AE172">
        <v>0.47499999999999998</v>
      </c>
      <c r="AF172">
        <v>1</v>
      </c>
      <c r="AG172" t="b">
        <v>1</v>
      </c>
      <c r="AH172" t="s">
        <v>985</v>
      </c>
      <c r="AI172" t="s">
        <v>988</v>
      </c>
      <c r="AJ172" t="s">
        <v>989</v>
      </c>
      <c r="AK172" t="s">
        <v>990</v>
      </c>
      <c r="AL172" t="s">
        <v>4192</v>
      </c>
      <c r="AO172" t="b">
        <v>1</v>
      </c>
      <c r="AP172">
        <v>122938.5781</v>
      </c>
      <c r="AQ172">
        <v>419.62529999999998</v>
      </c>
      <c r="AR172">
        <v>8184.9652999999998</v>
      </c>
      <c r="AS172">
        <v>0</v>
      </c>
      <c r="AT172">
        <v>158.88339999999999</v>
      </c>
      <c r="AU172">
        <v>0</v>
      </c>
      <c r="AV172">
        <v>121.3903</v>
      </c>
      <c r="AW172">
        <v>374.35989999999998</v>
      </c>
      <c r="AX172">
        <v>4510.2103999999999</v>
      </c>
      <c r="AY172">
        <v>7890.8114999999998</v>
      </c>
      <c r="AZ172">
        <v>6862.6841000000004</v>
      </c>
      <c r="BA172">
        <v>6036.3168999999998</v>
      </c>
      <c r="BB172">
        <v>4306.6782000000003</v>
      </c>
      <c r="BC172">
        <v>1574.5930000000001</v>
      </c>
      <c r="BD172">
        <v>1472.1094000000001</v>
      </c>
      <c r="BE172">
        <v>3461.9018999999998</v>
      </c>
      <c r="BF172">
        <v>168313.10769999999</v>
      </c>
    </row>
    <row r="173" spans="1:58" x14ac:dyDescent="0.2">
      <c r="A173" t="s">
        <v>4431</v>
      </c>
      <c r="B173" t="s">
        <v>3802</v>
      </c>
      <c r="C173" t="s">
        <v>1334</v>
      </c>
      <c r="D173" t="s">
        <v>1335</v>
      </c>
      <c r="E173" t="s">
        <v>3811</v>
      </c>
      <c r="F173" t="s">
        <v>3811</v>
      </c>
      <c r="G173">
        <v>11</v>
      </c>
      <c r="H173">
        <v>2</v>
      </c>
      <c r="I173">
        <v>3112.4105</v>
      </c>
      <c r="J173">
        <v>1519.8132000000001</v>
      </c>
      <c r="K173">
        <v>1519.8082999999999</v>
      </c>
      <c r="L173">
        <v>760.91390000000001</v>
      </c>
      <c r="M173">
        <v>760.91139999999996</v>
      </c>
      <c r="N173">
        <v>1519.8082999999999</v>
      </c>
      <c r="O173">
        <v>760.91139999999996</v>
      </c>
      <c r="P173">
        <v>0</v>
      </c>
      <c r="Q173" s="1">
        <v>4.2511599999999998E-6</v>
      </c>
      <c r="R173">
        <v>20.356000000000002</v>
      </c>
      <c r="S173">
        <v>14.785</v>
      </c>
      <c r="T173">
        <v>0.99980000000000002</v>
      </c>
      <c r="U173">
        <v>2</v>
      </c>
      <c r="V173">
        <v>0</v>
      </c>
      <c r="W173">
        <v>36</v>
      </c>
      <c r="X173">
        <v>46</v>
      </c>
      <c r="Y173">
        <v>133054.3438</v>
      </c>
      <c r="Z173" t="s">
        <v>4056</v>
      </c>
      <c r="AD173" t="s">
        <v>4432</v>
      </c>
      <c r="AE173">
        <v>0.94199999999999995</v>
      </c>
      <c r="AF173">
        <v>1</v>
      </c>
      <c r="AG173" t="b">
        <v>1</v>
      </c>
      <c r="AH173" t="s">
        <v>592</v>
      </c>
      <c r="AI173" t="s">
        <v>595</v>
      </c>
      <c r="AJ173" t="s">
        <v>596</v>
      </c>
      <c r="AK173" t="s">
        <v>597</v>
      </c>
      <c r="AL173" t="s">
        <v>3897</v>
      </c>
      <c r="AO173" t="b">
        <v>1</v>
      </c>
      <c r="AP173">
        <v>132887.20310000001</v>
      </c>
      <c r="AQ173">
        <v>335.97739999999999</v>
      </c>
      <c r="AR173">
        <v>5507.8266999999996</v>
      </c>
      <c r="AS173">
        <v>0</v>
      </c>
      <c r="AT173">
        <v>0</v>
      </c>
      <c r="AU173">
        <v>0</v>
      </c>
      <c r="AV173">
        <v>112.8556</v>
      </c>
      <c r="AW173">
        <v>0</v>
      </c>
      <c r="AX173">
        <v>4341.4512000000004</v>
      </c>
      <c r="AY173">
        <v>4889.9614000000001</v>
      </c>
      <c r="AZ173">
        <v>4187.7681000000002</v>
      </c>
      <c r="BA173">
        <v>4692.5796</v>
      </c>
      <c r="BB173">
        <v>4873.6782000000003</v>
      </c>
      <c r="BC173">
        <v>1162.5824</v>
      </c>
      <c r="BD173">
        <v>1670.4257</v>
      </c>
      <c r="BE173">
        <v>3517.7208999999998</v>
      </c>
      <c r="BF173">
        <v>168180.03030000001</v>
      </c>
    </row>
    <row r="174" spans="1:58" x14ac:dyDescent="0.2">
      <c r="A174" t="s">
        <v>4433</v>
      </c>
      <c r="B174" t="s">
        <v>3802</v>
      </c>
      <c r="C174" t="s">
        <v>1336</v>
      </c>
      <c r="D174" t="s">
        <v>1337</v>
      </c>
      <c r="E174" t="s">
        <v>3803</v>
      </c>
      <c r="F174" t="s">
        <v>3860</v>
      </c>
      <c r="G174">
        <v>11</v>
      </c>
      <c r="H174">
        <v>3</v>
      </c>
      <c r="I174">
        <v>5352.4965000000002</v>
      </c>
      <c r="J174">
        <v>2019.0469000000001</v>
      </c>
      <c r="K174">
        <v>2019.0355999999999</v>
      </c>
      <c r="L174">
        <v>674.02290000000005</v>
      </c>
      <c r="M174">
        <v>674.01909999999998</v>
      </c>
      <c r="N174">
        <v>2019.0363</v>
      </c>
      <c r="O174">
        <v>674.01940000000002</v>
      </c>
      <c r="P174">
        <v>-5.9999999999999995E-4</v>
      </c>
      <c r="Q174">
        <v>6.3619499999999999E-4</v>
      </c>
      <c r="R174">
        <v>21.241</v>
      </c>
      <c r="S174">
        <v>19.568999999999999</v>
      </c>
      <c r="T174">
        <v>1</v>
      </c>
      <c r="U174">
        <v>2</v>
      </c>
      <c r="V174">
        <v>0</v>
      </c>
      <c r="W174">
        <v>507</v>
      </c>
      <c r="X174">
        <v>517</v>
      </c>
      <c r="Y174">
        <v>110875.42969999999</v>
      </c>
      <c r="Z174" t="s">
        <v>4434</v>
      </c>
      <c r="AD174" t="s">
        <v>4435</v>
      </c>
      <c r="AE174">
        <v>0.90200000000000002</v>
      </c>
      <c r="AF174">
        <v>1</v>
      </c>
      <c r="AG174" t="b">
        <v>1</v>
      </c>
      <c r="AH174" t="s">
        <v>752</v>
      </c>
      <c r="AI174" t="s">
        <v>755</v>
      </c>
      <c r="AJ174" t="s">
        <v>756</v>
      </c>
      <c r="AK174" t="s">
        <v>757</v>
      </c>
      <c r="AL174" t="s">
        <v>3940</v>
      </c>
      <c r="AO174" t="b">
        <v>1</v>
      </c>
      <c r="AP174">
        <v>144612.64060000001</v>
      </c>
      <c r="AQ174">
        <v>179.3982</v>
      </c>
      <c r="AR174">
        <v>7276.8491000000004</v>
      </c>
      <c r="AS174">
        <v>0</v>
      </c>
      <c r="AT174">
        <v>112.7375</v>
      </c>
      <c r="AU174">
        <v>84.7684</v>
      </c>
      <c r="AV174">
        <v>0</v>
      </c>
      <c r="AW174">
        <v>160.3013</v>
      </c>
      <c r="AX174">
        <v>891.75930000000005</v>
      </c>
      <c r="AY174">
        <v>1481.1042</v>
      </c>
      <c r="AZ174">
        <v>2125.8157000000001</v>
      </c>
      <c r="BA174">
        <v>1419.0643</v>
      </c>
      <c r="BB174">
        <v>2022.4313</v>
      </c>
      <c r="BC174">
        <v>3308.1574999999998</v>
      </c>
      <c r="BD174">
        <v>854.04920000000004</v>
      </c>
      <c r="BE174">
        <v>1184.1134</v>
      </c>
      <c r="BF174">
        <v>165713.19</v>
      </c>
    </row>
    <row r="175" spans="1:58" x14ac:dyDescent="0.2">
      <c r="A175" t="s">
        <v>4436</v>
      </c>
      <c r="B175" t="s">
        <v>3802</v>
      </c>
      <c r="C175" t="s">
        <v>1753</v>
      </c>
      <c r="D175" t="s">
        <v>1754</v>
      </c>
      <c r="E175" t="s">
        <v>3803</v>
      </c>
      <c r="F175" t="s">
        <v>3804</v>
      </c>
      <c r="G175">
        <v>35</v>
      </c>
      <c r="H175">
        <v>4</v>
      </c>
      <c r="I175">
        <v>4107.9231</v>
      </c>
      <c r="J175">
        <v>4550.1670000000004</v>
      </c>
      <c r="K175">
        <v>4550.1469999999999</v>
      </c>
      <c r="L175">
        <v>1138.549</v>
      </c>
      <c r="M175">
        <v>1138.5440000000001</v>
      </c>
      <c r="N175">
        <v>4548.1415999999999</v>
      </c>
      <c r="O175">
        <v>1138.0427</v>
      </c>
      <c r="P175">
        <v>2.0053000000000001</v>
      </c>
      <c r="Q175">
        <v>0</v>
      </c>
      <c r="R175">
        <v>55.286000000000001</v>
      </c>
      <c r="S175">
        <v>55.286000000000001</v>
      </c>
      <c r="T175">
        <v>1</v>
      </c>
      <c r="U175">
        <v>2</v>
      </c>
      <c r="V175">
        <v>0</v>
      </c>
      <c r="W175">
        <v>2008</v>
      </c>
      <c r="X175">
        <v>2042</v>
      </c>
      <c r="Y175">
        <v>0</v>
      </c>
      <c r="Z175" t="s">
        <v>4437</v>
      </c>
      <c r="AD175" t="s">
        <v>4438</v>
      </c>
      <c r="AE175">
        <v>0.44700000000000001</v>
      </c>
      <c r="AF175">
        <v>1</v>
      </c>
      <c r="AG175" t="b">
        <v>0</v>
      </c>
      <c r="AH175" t="s">
        <v>1752</v>
      </c>
      <c r="AI175" t="s">
        <v>1755</v>
      </c>
      <c r="AJ175" t="s">
        <v>1756</v>
      </c>
      <c r="AK175" t="s">
        <v>1757</v>
      </c>
      <c r="AL175" t="s">
        <v>4439</v>
      </c>
      <c r="AN175" t="s">
        <v>4440</v>
      </c>
      <c r="AO175" t="b">
        <v>1</v>
      </c>
      <c r="AP175">
        <v>134361.125</v>
      </c>
      <c r="AQ175">
        <v>509.16379999999998</v>
      </c>
      <c r="AR175">
        <v>11827.749</v>
      </c>
      <c r="AS175">
        <v>0</v>
      </c>
      <c r="AT175">
        <v>233.14750000000001</v>
      </c>
      <c r="AU175">
        <v>0</v>
      </c>
      <c r="AV175">
        <v>0</v>
      </c>
      <c r="AW175">
        <v>0</v>
      </c>
      <c r="AX175">
        <v>832.80380000000002</v>
      </c>
      <c r="AY175">
        <v>1189.0527</v>
      </c>
      <c r="AZ175">
        <v>1604.8177000000001</v>
      </c>
      <c r="BA175">
        <v>1302.2647999999999</v>
      </c>
      <c r="BB175">
        <v>3342.4324000000001</v>
      </c>
      <c r="BC175">
        <v>6104.7353999999996</v>
      </c>
      <c r="BD175">
        <v>3071.9092000000001</v>
      </c>
      <c r="BE175">
        <v>1228.9834000000001</v>
      </c>
      <c r="BF175">
        <v>165608.18470000001</v>
      </c>
    </row>
    <row r="176" spans="1:58" x14ac:dyDescent="0.2">
      <c r="A176" t="s">
        <v>4441</v>
      </c>
      <c r="B176" t="s">
        <v>3802</v>
      </c>
      <c r="C176" t="s">
        <v>743</v>
      </c>
      <c r="D176" t="s">
        <v>744</v>
      </c>
      <c r="E176" t="s">
        <v>3811</v>
      </c>
      <c r="F176" t="s">
        <v>3902</v>
      </c>
      <c r="G176">
        <v>8</v>
      </c>
      <c r="H176">
        <v>2</v>
      </c>
      <c r="I176">
        <v>1298.7991999999999</v>
      </c>
      <c r="J176">
        <v>1287.6086</v>
      </c>
      <c r="K176">
        <v>1287.6044999999999</v>
      </c>
      <c r="L176">
        <v>644.8116</v>
      </c>
      <c r="M176">
        <v>644.80949999999996</v>
      </c>
      <c r="N176">
        <v>1287.6031</v>
      </c>
      <c r="O176">
        <v>644.80880000000002</v>
      </c>
      <c r="P176">
        <v>1.2999999999999999E-3</v>
      </c>
      <c r="Q176">
        <v>2.3319510000000001</v>
      </c>
      <c r="R176">
        <v>14.477</v>
      </c>
      <c r="S176">
        <v>14.430999999999999</v>
      </c>
      <c r="T176">
        <v>0.99360000000000004</v>
      </c>
      <c r="U176">
        <v>2</v>
      </c>
      <c r="V176">
        <v>0</v>
      </c>
      <c r="W176">
        <v>643</v>
      </c>
      <c r="X176">
        <v>650</v>
      </c>
      <c r="Y176">
        <v>0</v>
      </c>
      <c r="Z176" t="s">
        <v>3822</v>
      </c>
      <c r="AD176" t="s">
        <v>4442</v>
      </c>
      <c r="AE176">
        <v>0.82199999999999995</v>
      </c>
      <c r="AF176">
        <v>1</v>
      </c>
      <c r="AG176" t="b">
        <v>1</v>
      </c>
      <c r="AH176" t="s">
        <v>742</v>
      </c>
      <c r="AI176" t="s">
        <v>745</v>
      </c>
      <c r="AJ176" t="s">
        <v>746</v>
      </c>
      <c r="AK176" t="s">
        <v>747</v>
      </c>
      <c r="AL176" t="s">
        <v>4443</v>
      </c>
      <c r="AO176" t="b">
        <v>1</v>
      </c>
      <c r="AP176">
        <v>124146.25780000001</v>
      </c>
      <c r="AQ176">
        <v>108.4996</v>
      </c>
      <c r="AR176">
        <v>4413.1948000000002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2682.0529999999999</v>
      </c>
      <c r="AY176">
        <v>2157.9775</v>
      </c>
      <c r="AZ176">
        <v>3113.5574000000001</v>
      </c>
      <c r="BA176">
        <v>1915.1986999999999</v>
      </c>
      <c r="BB176">
        <v>7977.1108000000004</v>
      </c>
      <c r="BC176">
        <v>7904.3594000000003</v>
      </c>
      <c r="BD176">
        <v>3864.1680000000001</v>
      </c>
      <c r="BE176">
        <v>6085.1948000000002</v>
      </c>
      <c r="BF176">
        <v>164367.57180000001</v>
      </c>
    </row>
    <row r="177" spans="1:58" x14ac:dyDescent="0.2">
      <c r="A177" t="s">
        <v>4444</v>
      </c>
      <c r="B177" t="s">
        <v>3802</v>
      </c>
      <c r="C177" t="s">
        <v>1343</v>
      </c>
      <c r="D177" t="s">
        <v>1344</v>
      </c>
      <c r="E177" t="s">
        <v>3811</v>
      </c>
      <c r="F177" t="s">
        <v>3811</v>
      </c>
      <c r="G177">
        <v>8</v>
      </c>
      <c r="H177">
        <v>3</v>
      </c>
      <c r="I177">
        <v>1661.5207</v>
      </c>
      <c r="J177">
        <v>1399.7338999999999</v>
      </c>
      <c r="K177">
        <v>1399.7319</v>
      </c>
      <c r="L177">
        <v>467.58519999999999</v>
      </c>
      <c r="M177">
        <v>467.58460000000002</v>
      </c>
      <c r="N177">
        <v>1399.7297000000001</v>
      </c>
      <c r="O177">
        <v>467.5838</v>
      </c>
      <c r="P177">
        <v>2.2000000000000001E-3</v>
      </c>
      <c r="Q177">
        <v>0.40682390000000002</v>
      </c>
      <c r="R177">
        <v>15.141</v>
      </c>
      <c r="S177">
        <v>14.193</v>
      </c>
      <c r="T177">
        <v>0.94750000000000001</v>
      </c>
      <c r="U177">
        <v>2</v>
      </c>
      <c r="V177">
        <v>1</v>
      </c>
      <c r="W177">
        <v>595</v>
      </c>
      <c r="X177">
        <v>602</v>
      </c>
      <c r="Y177">
        <v>259905.29689999999</v>
      </c>
      <c r="Z177" t="s">
        <v>4445</v>
      </c>
      <c r="AD177" t="s">
        <v>4446</v>
      </c>
      <c r="AE177">
        <v>0.54</v>
      </c>
      <c r="AF177">
        <v>0.94</v>
      </c>
      <c r="AG177" t="b">
        <v>1</v>
      </c>
      <c r="AH177" t="s">
        <v>1342</v>
      </c>
      <c r="AI177" t="s">
        <v>1345</v>
      </c>
      <c r="AJ177" t="s">
        <v>1346</v>
      </c>
      <c r="AK177" t="s">
        <v>1347</v>
      </c>
      <c r="AL177" t="s">
        <v>3920</v>
      </c>
      <c r="AO177" t="b">
        <v>1</v>
      </c>
      <c r="AP177">
        <v>150036.29689999999</v>
      </c>
      <c r="AQ177">
        <v>146.14439999999999</v>
      </c>
      <c r="AR177">
        <v>7482.0438999999997</v>
      </c>
      <c r="AS177">
        <v>135.881</v>
      </c>
      <c r="AT177">
        <v>0</v>
      </c>
      <c r="AU177">
        <v>0</v>
      </c>
      <c r="AV177">
        <v>0</v>
      </c>
      <c r="AW177">
        <v>0</v>
      </c>
      <c r="AX177">
        <v>425.31439999999998</v>
      </c>
      <c r="AY177">
        <v>602.43949999999995</v>
      </c>
      <c r="AZ177">
        <v>1404.7218</v>
      </c>
      <c r="BA177">
        <v>1473.7301</v>
      </c>
      <c r="BB177">
        <v>408.30410000000001</v>
      </c>
      <c r="BC177">
        <v>739.20230000000004</v>
      </c>
      <c r="BD177">
        <v>309.60199999999998</v>
      </c>
      <c r="BE177">
        <v>411.32780000000002</v>
      </c>
      <c r="BF177">
        <v>163575.00820000001</v>
      </c>
    </row>
    <row r="178" spans="1:58" x14ac:dyDescent="0.2">
      <c r="A178" t="s">
        <v>4447</v>
      </c>
      <c r="B178" t="s">
        <v>3802</v>
      </c>
      <c r="C178" t="s">
        <v>1133</v>
      </c>
      <c r="D178" t="s">
        <v>1134</v>
      </c>
      <c r="E178" t="s">
        <v>3803</v>
      </c>
      <c r="F178" t="s">
        <v>3803</v>
      </c>
      <c r="G178">
        <v>10</v>
      </c>
      <c r="H178">
        <v>3</v>
      </c>
      <c r="I178">
        <v>1029.1231</v>
      </c>
      <c r="J178">
        <v>1762.9165</v>
      </c>
      <c r="K178">
        <v>1762.9132999999999</v>
      </c>
      <c r="L178">
        <v>588.64610000000005</v>
      </c>
      <c r="M178">
        <v>588.64499999999998</v>
      </c>
      <c r="N178">
        <v>1762.9111</v>
      </c>
      <c r="O178">
        <v>588.64430000000004</v>
      </c>
      <c r="P178">
        <v>2.2000000000000001E-3</v>
      </c>
      <c r="Q178">
        <v>0.1963724</v>
      </c>
      <c r="R178">
        <v>15.023</v>
      </c>
      <c r="S178">
        <v>15.023</v>
      </c>
      <c r="T178">
        <v>0.93589999999999995</v>
      </c>
      <c r="U178">
        <v>2</v>
      </c>
      <c r="V178">
        <v>1</v>
      </c>
      <c r="W178">
        <v>817</v>
      </c>
      <c r="X178">
        <v>826</v>
      </c>
      <c r="Y178">
        <v>160531.5</v>
      </c>
      <c r="Z178" t="s">
        <v>4448</v>
      </c>
      <c r="AD178" t="s">
        <v>4449</v>
      </c>
      <c r="AE178">
        <v>0.92600000000000005</v>
      </c>
      <c r="AF178">
        <v>1</v>
      </c>
      <c r="AG178" t="b">
        <v>1</v>
      </c>
      <c r="AH178" t="s">
        <v>1132</v>
      </c>
      <c r="AI178" t="s">
        <v>1135</v>
      </c>
      <c r="AJ178" t="s">
        <v>1136</v>
      </c>
      <c r="AK178" t="s">
        <v>1137</v>
      </c>
      <c r="AL178" t="s">
        <v>4450</v>
      </c>
      <c r="AO178" t="b">
        <v>1</v>
      </c>
      <c r="AP178">
        <v>136545.9688</v>
      </c>
      <c r="AQ178">
        <v>373.31420000000003</v>
      </c>
      <c r="AR178">
        <v>7951.1079</v>
      </c>
      <c r="AS178">
        <v>0</v>
      </c>
      <c r="AT178">
        <v>100.3258</v>
      </c>
      <c r="AU178">
        <v>0</v>
      </c>
      <c r="AV178">
        <v>0</v>
      </c>
      <c r="AW178">
        <v>58.754300000000001</v>
      </c>
      <c r="AX178">
        <v>1061.4314999999999</v>
      </c>
      <c r="AY178">
        <v>1542.7864</v>
      </c>
      <c r="AZ178">
        <v>1720.3398</v>
      </c>
      <c r="BA178">
        <v>1615.0541000000001</v>
      </c>
      <c r="BB178">
        <v>2635.9245999999998</v>
      </c>
      <c r="BC178">
        <v>5129.5654000000004</v>
      </c>
      <c r="BD178">
        <v>2436.4177</v>
      </c>
      <c r="BE178">
        <v>1680.7523000000001</v>
      </c>
      <c r="BF178">
        <v>162851.74280000001</v>
      </c>
    </row>
    <row r="179" spans="1:58" x14ac:dyDescent="0.2">
      <c r="A179" t="s">
        <v>4451</v>
      </c>
      <c r="B179" t="s">
        <v>3802</v>
      </c>
      <c r="C179" t="s">
        <v>1351</v>
      </c>
      <c r="D179" t="s">
        <v>1352</v>
      </c>
      <c r="E179" t="s">
        <v>3803</v>
      </c>
      <c r="F179" t="s">
        <v>3902</v>
      </c>
      <c r="G179">
        <v>11</v>
      </c>
      <c r="H179">
        <v>2</v>
      </c>
      <c r="I179">
        <v>4119.1602999999996</v>
      </c>
      <c r="J179">
        <v>1719.8945000000001</v>
      </c>
      <c r="K179">
        <v>1719.8866</v>
      </c>
      <c r="L179">
        <v>860.95450000000005</v>
      </c>
      <c r="M179">
        <v>860.95060000000001</v>
      </c>
      <c r="N179">
        <v>1719.8880999999999</v>
      </c>
      <c r="O179">
        <v>860.95129999999995</v>
      </c>
      <c r="P179">
        <v>-1.4E-3</v>
      </c>
      <c r="Q179">
        <v>4.0208199999999996E-3</v>
      </c>
      <c r="R179">
        <v>21.378</v>
      </c>
      <c r="S179">
        <v>20.064</v>
      </c>
      <c r="T179">
        <v>0.99950000000000006</v>
      </c>
      <c r="U179">
        <v>2</v>
      </c>
      <c r="V179">
        <v>1</v>
      </c>
      <c r="W179">
        <v>46</v>
      </c>
      <c r="X179">
        <v>56</v>
      </c>
      <c r="Y179">
        <v>0</v>
      </c>
      <c r="Z179" t="s">
        <v>3822</v>
      </c>
      <c r="AD179" t="s">
        <v>4452</v>
      </c>
      <c r="AE179">
        <v>0.73799999999999999</v>
      </c>
      <c r="AF179">
        <v>1</v>
      </c>
      <c r="AG179" t="b">
        <v>1</v>
      </c>
      <c r="AH179" t="s">
        <v>1350</v>
      </c>
      <c r="AI179" t="s">
        <v>1353</v>
      </c>
      <c r="AJ179" t="s">
        <v>22</v>
      </c>
      <c r="AK179" t="s">
        <v>1354</v>
      </c>
      <c r="AL179" t="s">
        <v>4453</v>
      </c>
      <c r="AO179" t="b">
        <v>1</v>
      </c>
      <c r="AP179">
        <v>125141.3906</v>
      </c>
      <c r="AQ179">
        <v>187.3075</v>
      </c>
      <c r="AR179">
        <v>4937.9829</v>
      </c>
      <c r="AS179">
        <v>0</v>
      </c>
      <c r="AT179">
        <v>106.8785</v>
      </c>
      <c r="AU179">
        <v>0</v>
      </c>
      <c r="AV179">
        <v>0</v>
      </c>
      <c r="AW179">
        <v>122.6065</v>
      </c>
      <c r="AX179">
        <v>3701.4191999999998</v>
      </c>
      <c r="AY179">
        <v>5027.8716000000004</v>
      </c>
      <c r="AZ179">
        <v>3960.0864000000001</v>
      </c>
      <c r="BA179">
        <v>4386.0640000000003</v>
      </c>
      <c r="BB179">
        <v>3129.0246999999999</v>
      </c>
      <c r="BC179">
        <v>4042.4058</v>
      </c>
      <c r="BD179">
        <v>3880.5273000000002</v>
      </c>
      <c r="BE179">
        <v>3950.5596</v>
      </c>
      <c r="BF179">
        <v>162574.12460000001</v>
      </c>
    </row>
    <row r="180" spans="1:58" x14ac:dyDescent="0.2">
      <c r="A180" t="s">
        <v>4454</v>
      </c>
      <c r="B180" t="s">
        <v>3802</v>
      </c>
      <c r="C180" t="s">
        <v>1355</v>
      </c>
      <c r="D180" t="s">
        <v>1356</v>
      </c>
      <c r="E180" t="s">
        <v>3811</v>
      </c>
      <c r="F180" t="s">
        <v>3855</v>
      </c>
      <c r="G180">
        <v>18</v>
      </c>
      <c r="H180">
        <v>3</v>
      </c>
      <c r="I180">
        <v>3439.7289000000001</v>
      </c>
      <c r="J180">
        <v>2027.0168000000001</v>
      </c>
      <c r="K180">
        <v>2027.0102999999999</v>
      </c>
      <c r="L180">
        <v>676.67949999999996</v>
      </c>
      <c r="M180">
        <v>676.67740000000003</v>
      </c>
      <c r="N180">
        <v>2026.0056</v>
      </c>
      <c r="O180">
        <v>676.34249999999997</v>
      </c>
      <c r="P180">
        <v>1.0045999999999999</v>
      </c>
      <c r="Q180" s="1">
        <v>2.47609E-7</v>
      </c>
      <c r="R180">
        <v>41.889000000000003</v>
      </c>
      <c r="S180">
        <v>39.923000000000002</v>
      </c>
      <c r="T180">
        <v>1</v>
      </c>
      <c r="U180">
        <v>2</v>
      </c>
      <c r="V180">
        <v>0</v>
      </c>
      <c r="W180">
        <v>208</v>
      </c>
      <c r="X180">
        <v>225</v>
      </c>
      <c r="Y180">
        <v>0</v>
      </c>
      <c r="Z180" t="s">
        <v>3822</v>
      </c>
      <c r="AD180" t="s">
        <v>4455</v>
      </c>
      <c r="AE180">
        <v>0.64500000000000002</v>
      </c>
      <c r="AF180">
        <v>1</v>
      </c>
      <c r="AG180" t="b">
        <v>1</v>
      </c>
      <c r="AH180" t="s">
        <v>1007</v>
      </c>
      <c r="AI180" t="s">
        <v>1010</v>
      </c>
      <c r="AJ180" t="s">
        <v>1011</v>
      </c>
      <c r="AK180" t="s">
        <v>1012</v>
      </c>
      <c r="AL180" t="s">
        <v>4207</v>
      </c>
      <c r="AO180" t="b">
        <v>1</v>
      </c>
      <c r="AP180">
        <v>121144.33590000001</v>
      </c>
      <c r="AQ180">
        <v>562.6155</v>
      </c>
      <c r="AR180">
        <v>9941.4570000000003</v>
      </c>
      <c r="AS180">
        <v>0</v>
      </c>
      <c r="AT180">
        <v>154.6893</v>
      </c>
      <c r="AU180">
        <v>0</v>
      </c>
      <c r="AV180">
        <v>0</v>
      </c>
      <c r="AW180">
        <v>0</v>
      </c>
      <c r="AX180">
        <v>5653.0356000000002</v>
      </c>
      <c r="AY180">
        <v>5349.3334999999997</v>
      </c>
      <c r="AZ180">
        <v>4047.7917000000002</v>
      </c>
      <c r="BA180">
        <v>6382.02</v>
      </c>
      <c r="BB180">
        <v>3540.3887</v>
      </c>
      <c r="BC180">
        <v>990.51670000000001</v>
      </c>
      <c r="BD180">
        <v>1309.9540999999999</v>
      </c>
      <c r="BE180">
        <v>2768.355</v>
      </c>
      <c r="BF180">
        <v>161844.49299999999</v>
      </c>
    </row>
    <row r="181" spans="1:58" x14ac:dyDescent="0.2">
      <c r="A181" t="s">
        <v>4456</v>
      </c>
      <c r="B181" t="s">
        <v>3802</v>
      </c>
      <c r="C181" t="s">
        <v>3104</v>
      </c>
      <c r="D181" t="s">
        <v>3105</v>
      </c>
      <c r="E181" t="s">
        <v>3803</v>
      </c>
      <c r="F181" t="s">
        <v>3860</v>
      </c>
      <c r="G181">
        <v>9</v>
      </c>
      <c r="H181">
        <v>2</v>
      </c>
      <c r="I181">
        <v>3105.5529999999999</v>
      </c>
      <c r="J181">
        <v>1380.6867999999999</v>
      </c>
      <c r="K181">
        <v>1380.6769999999999</v>
      </c>
      <c r="L181">
        <v>691.35069999999996</v>
      </c>
      <c r="M181">
        <v>691.34580000000005</v>
      </c>
      <c r="N181">
        <v>1380.6796999999999</v>
      </c>
      <c r="O181">
        <v>691.34709999999995</v>
      </c>
      <c r="P181">
        <v>-2.5999999999999999E-3</v>
      </c>
      <c r="Q181">
        <v>4.5785640000000002E-3</v>
      </c>
      <c r="R181">
        <v>14.782</v>
      </c>
      <c r="S181">
        <v>10.339</v>
      </c>
      <c r="T181">
        <v>0.99470000000000003</v>
      </c>
      <c r="U181">
        <v>2</v>
      </c>
      <c r="V181">
        <v>0</v>
      </c>
      <c r="W181">
        <v>231</v>
      </c>
      <c r="X181">
        <v>239</v>
      </c>
      <c r="Y181">
        <v>0</v>
      </c>
      <c r="Z181" t="s">
        <v>4457</v>
      </c>
      <c r="AB181" t="s">
        <v>4458</v>
      </c>
      <c r="AC181">
        <v>1</v>
      </c>
      <c r="AD181" t="s">
        <v>4459</v>
      </c>
      <c r="AE181">
        <v>0.94</v>
      </c>
      <c r="AF181">
        <v>1</v>
      </c>
      <c r="AG181" t="b">
        <v>1</v>
      </c>
      <c r="AH181" t="s">
        <v>3103</v>
      </c>
      <c r="AI181" t="s">
        <v>3106</v>
      </c>
      <c r="AJ181" t="s">
        <v>3107</v>
      </c>
      <c r="AK181" t="s">
        <v>3108</v>
      </c>
      <c r="AL181" t="s">
        <v>4460</v>
      </c>
      <c r="AO181" t="b">
        <v>1</v>
      </c>
      <c r="AP181">
        <v>116493.63280000001</v>
      </c>
      <c r="AQ181">
        <v>189.77539999999999</v>
      </c>
      <c r="AR181">
        <v>4230.6484</v>
      </c>
      <c r="AS181">
        <v>80.625799999999998</v>
      </c>
      <c r="AT181">
        <v>0</v>
      </c>
      <c r="AU181">
        <v>0</v>
      </c>
      <c r="AV181">
        <v>0</v>
      </c>
      <c r="AW181">
        <v>131.3288</v>
      </c>
      <c r="AX181">
        <v>1651.5616</v>
      </c>
      <c r="AY181">
        <v>3183.5154000000002</v>
      </c>
      <c r="AZ181">
        <v>2634.3676999999998</v>
      </c>
      <c r="BA181">
        <v>4060.9202</v>
      </c>
      <c r="BB181">
        <v>6556.1387000000004</v>
      </c>
      <c r="BC181">
        <v>8646.3837999999996</v>
      </c>
      <c r="BD181">
        <v>6449.7611999999999</v>
      </c>
      <c r="BE181">
        <v>5747.9141</v>
      </c>
      <c r="BF181">
        <v>160056.57389999999</v>
      </c>
    </row>
    <row r="182" spans="1:58" x14ac:dyDescent="0.2">
      <c r="A182" t="s">
        <v>4461</v>
      </c>
      <c r="B182" t="s">
        <v>3802</v>
      </c>
      <c r="C182" t="s">
        <v>1936</v>
      </c>
      <c r="D182" t="s">
        <v>1937</v>
      </c>
      <c r="E182" t="s">
        <v>3811</v>
      </c>
      <c r="F182" t="s">
        <v>4413</v>
      </c>
      <c r="G182">
        <v>7</v>
      </c>
      <c r="H182">
        <v>2</v>
      </c>
      <c r="I182">
        <v>1682.1166000000001</v>
      </c>
      <c r="J182">
        <v>1160.5626999999999</v>
      </c>
      <c r="K182">
        <v>1160.5573999999999</v>
      </c>
      <c r="L182">
        <v>581.28859999999997</v>
      </c>
      <c r="M182">
        <v>581.28599999999994</v>
      </c>
      <c r="N182">
        <v>1160.5550000000001</v>
      </c>
      <c r="O182">
        <v>581.28480000000002</v>
      </c>
      <c r="P182">
        <v>2.3E-3</v>
      </c>
      <c r="Q182">
        <v>1.048036</v>
      </c>
      <c r="R182">
        <v>12.465</v>
      </c>
      <c r="S182">
        <v>10.339</v>
      </c>
      <c r="T182">
        <v>0.98270000000000002</v>
      </c>
      <c r="U182">
        <v>2</v>
      </c>
      <c r="V182">
        <v>0</v>
      </c>
      <c r="W182">
        <v>329</v>
      </c>
      <c r="X182">
        <v>335</v>
      </c>
      <c r="Y182">
        <v>0</v>
      </c>
      <c r="Z182" t="s">
        <v>3822</v>
      </c>
      <c r="AD182" t="s">
        <v>4462</v>
      </c>
      <c r="AE182">
        <v>0.89700000000000002</v>
      </c>
      <c r="AF182">
        <v>0.83</v>
      </c>
      <c r="AG182" t="b">
        <v>1</v>
      </c>
      <c r="AH182" t="s">
        <v>1935</v>
      </c>
      <c r="AI182" t="s">
        <v>1938</v>
      </c>
      <c r="AJ182" t="s">
        <v>1939</v>
      </c>
      <c r="AK182" t="s">
        <v>1940</v>
      </c>
      <c r="AL182" t="s">
        <v>4463</v>
      </c>
      <c r="AO182" t="b">
        <v>1</v>
      </c>
      <c r="AP182">
        <v>114548.875</v>
      </c>
      <c r="AQ182">
        <v>423.51459999999997</v>
      </c>
      <c r="AR182">
        <v>8249.2001999999993</v>
      </c>
      <c r="AS182">
        <v>92.569100000000006</v>
      </c>
      <c r="AT182">
        <v>350.31619999999998</v>
      </c>
      <c r="AU182">
        <v>0</v>
      </c>
      <c r="AV182">
        <v>0</v>
      </c>
      <c r="AW182">
        <v>0</v>
      </c>
      <c r="AX182">
        <v>3125.7939000000001</v>
      </c>
      <c r="AY182">
        <v>4665.2285000000002</v>
      </c>
      <c r="AZ182">
        <v>3765.3793999999998</v>
      </c>
      <c r="BA182">
        <v>3942.9879999999998</v>
      </c>
      <c r="BB182">
        <v>5741.9727000000003</v>
      </c>
      <c r="BC182">
        <v>5497.2494999999999</v>
      </c>
      <c r="BD182">
        <v>4465.7431999999999</v>
      </c>
      <c r="BE182">
        <v>4622.3086000000003</v>
      </c>
      <c r="BF182">
        <v>159491.13889999999</v>
      </c>
    </row>
    <row r="183" spans="1:58" x14ac:dyDescent="0.2">
      <c r="A183" t="s">
        <v>4464</v>
      </c>
      <c r="B183" t="s">
        <v>3802</v>
      </c>
      <c r="C183" t="s">
        <v>1370</v>
      </c>
      <c r="D183" t="s">
        <v>1371</v>
      </c>
      <c r="E183" t="s">
        <v>3803</v>
      </c>
      <c r="F183" t="s">
        <v>3804</v>
      </c>
      <c r="G183">
        <v>18</v>
      </c>
      <c r="H183">
        <v>3</v>
      </c>
      <c r="I183">
        <v>4237.1342000000004</v>
      </c>
      <c r="J183">
        <v>2551.2664</v>
      </c>
      <c r="K183">
        <v>2551.2554</v>
      </c>
      <c r="L183">
        <v>851.42939999999999</v>
      </c>
      <c r="M183">
        <v>851.42570000000001</v>
      </c>
      <c r="N183">
        <v>2550.2532000000001</v>
      </c>
      <c r="O183">
        <v>851.09169999999995</v>
      </c>
      <c r="P183">
        <v>1.0022</v>
      </c>
      <c r="Q183" s="1">
        <v>3.20719E-7</v>
      </c>
      <c r="R183">
        <v>30.82</v>
      </c>
      <c r="S183">
        <v>30.815999999999999</v>
      </c>
      <c r="T183">
        <v>1</v>
      </c>
      <c r="U183">
        <v>2</v>
      </c>
      <c r="V183">
        <v>0</v>
      </c>
      <c r="W183">
        <v>58</v>
      </c>
      <c r="X183">
        <v>75</v>
      </c>
      <c r="Y183">
        <v>0</v>
      </c>
      <c r="Z183" t="s">
        <v>4465</v>
      </c>
      <c r="AD183" t="s">
        <v>4466</v>
      </c>
      <c r="AE183">
        <v>0.46100000000000002</v>
      </c>
      <c r="AF183">
        <v>1</v>
      </c>
      <c r="AG183" t="b">
        <v>1</v>
      </c>
      <c r="AH183" t="s">
        <v>1369</v>
      </c>
      <c r="AI183" t="s">
        <v>1372</v>
      </c>
      <c r="AJ183" t="s">
        <v>1373</v>
      </c>
      <c r="AK183" t="s">
        <v>1374</v>
      </c>
      <c r="AL183" t="s">
        <v>4467</v>
      </c>
      <c r="AO183" t="b">
        <v>1</v>
      </c>
      <c r="AP183">
        <v>125489.13280000001</v>
      </c>
      <c r="AQ183">
        <v>374.71600000000001</v>
      </c>
      <c r="AR183">
        <v>9174.3096000000005</v>
      </c>
      <c r="AS183">
        <v>0</v>
      </c>
      <c r="AT183">
        <v>101.56180000000001</v>
      </c>
      <c r="AU183">
        <v>0</v>
      </c>
      <c r="AV183">
        <v>0</v>
      </c>
      <c r="AW183">
        <v>127.17749999999999</v>
      </c>
      <c r="AX183">
        <v>3723.8935999999999</v>
      </c>
      <c r="AY183">
        <v>5277.8086000000003</v>
      </c>
      <c r="AZ183">
        <v>4860.7344000000003</v>
      </c>
      <c r="BA183">
        <v>6146.7051000000001</v>
      </c>
      <c r="BB183">
        <v>1038.7855999999999</v>
      </c>
      <c r="BC183">
        <v>653.85720000000003</v>
      </c>
      <c r="BD183">
        <v>227.6275</v>
      </c>
      <c r="BE183">
        <v>627.43759999999997</v>
      </c>
      <c r="BF183">
        <v>157823.74729999999</v>
      </c>
    </row>
    <row r="184" spans="1:58" x14ac:dyDescent="0.2">
      <c r="A184" t="s">
        <v>4468</v>
      </c>
      <c r="B184" t="s">
        <v>3802</v>
      </c>
      <c r="C184" t="s">
        <v>1375</v>
      </c>
      <c r="D184" t="s">
        <v>1376</v>
      </c>
      <c r="E184" t="s">
        <v>3811</v>
      </c>
      <c r="F184" t="s">
        <v>3874</v>
      </c>
      <c r="G184">
        <v>7</v>
      </c>
      <c r="H184">
        <v>2</v>
      </c>
      <c r="I184">
        <v>2690.8173000000002</v>
      </c>
      <c r="J184">
        <v>1384.8056999999999</v>
      </c>
      <c r="K184">
        <v>1384.7988</v>
      </c>
      <c r="L184">
        <v>693.41010000000006</v>
      </c>
      <c r="M184">
        <v>693.4067</v>
      </c>
      <c r="N184">
        <v>1384.7976000000001</v>
      </c>
      <c r="O184">
        <v>693.40610000000004</v>
      </c>
      <c r="P184">
        <v>1.1999999999999999E-3</v>
      </c>
      <c r="Q184">
        <v>1.0353140000000001</v>
      </c>
      <c r="R184">
        <v>14.458</v>
      </c>
      <c r="S184">
        <v>12.614000000000001</v>
      </c>
      <c r="T184">
        <v>0.97019999999999995</v>
      </c>
      <c r="U184">
        <v>2</v>
      </c>
      <c r="V184">
        <v>0</v>
      </c>
      <c r="W184">
        <v>276</v>
      </c>
      <c r="X184">
        <v>282</v>
      </c>
      <c r="Y184">
        <v>76827.460900000005</v>
      </c>
      <c r="Z184" t="s">
        <v>4469</v>
      </c>
      <c r="AD184" t="s">
        <v>4470</v>
      </c>
      <c r="AE184">
        <v>1</v>
      </c>
      <c r="AF184">
        <v>0.93</v>
      </c>
      <c r="AG184" t="b">
        <v>1</v>
      </c>
      <c r="AH184" t="s">
        <v>688</v>
      </c>
      <c r="AI184" t="s">
        <v>691</v>
      </c>
      <c r="AJ184" t="s">
        <v>692</v>
      </c>
      <c r="AK184" t="s">
        <v>693</v>
      </c>
      <c r="AL184" t="s">
        <v>3970</v>
      </c>
      <c r="AO184" t="b">
        <v>1</v>
      </c>
      <c r="AP184">
        <v>120476.8125</v>
      </c>
      <c r="AQ184">
        <v>170.54300000000001</v>
      </c>
      <c r="AR184">
        <v>4411.2484999999997</v>
      </c>
      <c r="AS184">
        <v>0</v>
      </c>
      <c r="AT184">
        <v>82.890900000000002</v>
      </c>
      <c r="AU184">
        <v>0</v>
      </c>
      <c r="AV184">
        <v>110.6202</v>
      </c>
      <c r="AW184">
        <v>316.42869999999999</v>
      </c>
      <c r="AX184">
        <v>5796.9691999999995</v>
      </c>
      <c r="AY184">
        <v>8122.2012000000004</v>
      </c>
      <c r="AZ184">
        <v>7185.8104999999996</v>
      </c>
      <c r="BA184">
        <v>8118.3950000000004</v>
      </c>
      <c r="BB184">
        <v>580.70299999999997</v>
      </c>
      <c r="BC184">
        <v>665.55589999999995</v>
      </c>
      <c r="BD184">
        <v>381.87979999999999</v>
      </c>
      <c r="BE184">
        <v>448.85390000000001</v>
      </c>
      <c r="BF184">
        <v>156868.9123</v>
      </c>
    </row>
    <row r="185" spans="1:58" x14ac:dyDescent="0.2">
      <c r="A185" t="s">
        <v>4471</v>
      </c>
      <c r="B185" t="s">
        <v>3802</v>
      </c>
      <c r="C185" t="s">
        <v>1358</v>
      </c>
      <c r="D185" t="s">
        <v>1359</v>
      </c>
      <c r="E185" t="s">
        <v>3803</v>
      </c>
      <c r="F185" t="s">
        <v>3844</v>
      </c>
      <c r="G185">
        <v>8</v>
      </c>
      <c r="H185">
        <v>3</v>
      </c>
      <c r="I185">
        <v>2600.1502999999998</v>
      </c>
      <c r="J185">
        <v>1658.9314999999999</v>
      </c>
      <c r="K185">
        <v>1658.9263000000001</v>
      </c>
      <c r="L185">
        <v>553.98440000000005</v>
      </c>
      <c r="M185">
        <v>553.98270000000002</v>
      </c>
      <c r="N185">
        <v>1658.9253000000001</v>
      </c>
      <c r="O185">
        <v>553.98239999999998</v>
      </c>
      <c r="P185">
        <v>8.9999999999999998E-4</v>
      </c>
      <c r="Q185">
        <v>2.2922120000000001</v>
      </c>
      <c r="R185">
        <v>13.82</v>
      </c>
      <c r="S185">
        <v>12.21</v>
      </c>
      <c r="T185">
        <v>0.87960000000000005</v>
      </c>
      <c r="U185">
        <v>2</v>
      </c>
      <c r="V185">
        <v>1</v>
      </c>
      <c r="W185">
        <v>807</v>
      </c>
      <c r="X185">
        <v>814</v>
      </c>
      <c r="Y185">
        <v>202201.625</v>
      </c>
      <c r="Z185" t="s">
        <v>4383</v>
      </c>
      <c r="AD185" t="s">
        <v>4472</v>
      </c>
      <c r="AE185">
        <v>1</v>
      </c>
      <c r="AF185">
        <v>0.99</v>
      </c>
      <c r="AG185" t="b">
        <v>1</v>
      </c>
      <c r="AH185" t="s">
        <v>1357</v>
      </c>
      <c r="AI185" t="s">
        <v>1360</v>
      </c>
      <c r="AJ185" t="s">
        <v>1361</v>
      </c>
      <c r="AK185" t="s">
        <v>1362</v>
      </c>
      <c r="AL185" t="s">
        <v>4473</v>
      </c>
      <c r="AO185" t="b">
        <v>1</v>
      </c>
      <c r="AP185">
        <v>105814.9688</v>
      </c>
      <c r="AQ185">
        <v>230.42359999999999</v>
      </c>
      <c r="AR185">
        <v>5964.6030000000001</v>
      </c>
      <c r="AS185">
        <v>80.534999999999997</v>
      </c>
      <c r="AT185">
        <v>75.828699999999998</v>
      </c>
      <c r="AU185">
        <v>0</v>
      </c>
      <c r="AV185">
        <v>121.2856</v>
      </c>
      <c r="AW185">
        <v>287.13909999999998</v>
      </c>
      <c r="AX185">
        <v>3399.1478999999999</v>
      </c>
      <c r="AY185">
        <v>5360.5829999999996</v>
      </c>
      <c r="AZ185">
        <v>4622.9038</v>
      </c>
      <c r="BA185">
        <v>5805.1693999999998</v>
      </c>
      <c r="BB185">
        <v>6065.4989999999998</v>
      </c>
      <c r="BC185">
        <v>7188.4701999999997</v>
      </c>
      <c r="BD185">
        <v>5477.7749000000003</v>
      </c>
      <c r="BE185">
        <v>5364.6323000000002</v>
      </c>
      <c r="BF185">
        <v>155858.96429999999</v>
      </c>
    </row>
    <row r="186" spans="1:58" x14ac:dyDescent="0.2">
      <c r="A186" t="s">
        <v>4474</v>
      </c>
      <c r="B186" t="s">
        <v>3802</v>
      </c>
      <c r="C186" t="s">
        <v>3040</v>
      </c>
      <c r="D186" t="s">
        <v>3041</v>
      </c>
      <c r="E186" t="s">
        <v>3811</v>
      </c>
      <c r="F186" t="s">
        <v>3922</v>
      </c>
      <c r="G186">
        <v>10</v>
      </c>
      <c r="H186">
        <v>2</v>
      </c>
      <c r="I186">
        <v>1148.1894</v>
      </c>
      <c r="J186">
        <v>1433.6555000000001</v>
      </c>
      <c r="K186">
        <v>1433.6551999999999</v>
      </c>
      <c r="L186">
        <v>717.83500000000004</v>
      </c>
      <c r="M186">
        <v>717.83489999999995</v>
      </c>
      <c r="N186">
        <v>1433.6545000000001</v>
      </c>
      <c r="O186">
        <v>717.83450000000005</v>
      </c>
      <c r="P186">
        <v>5.9999999999999995E-4</v>
      </c>
      <c r="Q186">
        <v>4.6561399999999999E-4</v>
      </c>
      <c r="R186">
        <v>19.859000000000002</v>
      </c>
      <c r="S186">
        <v>12.638</v>
      </c>
      <c r="T186">
        <v>0.99970000000000003</v>
      </c>
      <c r="U186">
        <v>2</v>
      </c>
      <c r="V186">
        <v>0</v>
      </c>
      <c r="W186">
        <v>333</v>
      </c>
      <c r="X186">
        <v>342</v>
      </c>
      <c r="Y186">
        <v>0</v>
      </c>
      <c r="Z186" t="s">
        <v>4475</v>
      </c>
      <c r="AB186" t="s">
        <v>4476</v>
      </c>
      <c r="AC186">
        <v>1</v>
      </c>
      <c r="AD186" t="s">
        <v>4477</v>
      </c>
      <c r="AE186">
        <v>1</v>
      </c>
      <c r="AF186">
        <v>1</v>
      </c>
      <c r="AG186" t="b">
        <v>1</v>
      </c>
      <c r="AH186" t="s">
        <v>2820</v>
      </c>
      <c r="AI186" t="s">
        <v>2823</v>
      </c>
      <c r="AJ186" t="s">
        <v>2824</v>
      </c>
      <c r="AK186" t="s">
        <v>2825</v>
      </c>
      <c r="AL186" t="s">
        <v>4478</v>
      </c>
      <c r="AO186" t="b">
        <v>1</v>
      </c>
      <c r="AP186">
        <v>69984.531199999998</v>
      </c>
      <c r="AQ186">
        <v>0</v>
      </c>
      <c r="AR186">
        <v>2629.2539000000002</v>
      </c>
      <c r="AS186">
        <v>0</v>
      </c>
      <c r="AT186">
        <v>0</v>
      </c>
      <c r="AU186">
        <v>0</v>
      </c>
      <c r="AV186">
        <v>0</v>
      </c>
      <c r="AW186">
        <v>102.1568</v>
      </c>
      <c r="AX186">
        <v>3950.6592000000001</v>
      </c>
      <c r="AY186">
        <v>5145.5347000000002</v>
      </c>
      <c r="AZ186">
        <v>5133.4462999999996</v>
      </c>
      <c r="BA186">
        <v>4517.8559999999998</v>
      </c>
      <c r="BB186">
        <v>8537.2060999999994</v>
      </c>
      <c r="BC186">
        <v>19460.5625</v>
      </c>
      <c r="BD186">
        <v>19386.537100000001</v>
      </c>
      <c r="BE186">
        <v>16429.252</v>
      </c>
      <c r="BF186">
        <v>155276.9958</v>
      </c>
    </row>
    <row r="187" spans="1:58" x14ac:dyDescent="0.2">
      <c r="A187" t="s">
        <v>4479</v>
      </c>
      <c r="B187" t="s">
        <v>3802</v>
      </c>
      <c r="C187" t="s">
        <v>1385</v>
      </c>
      <c r="D187" t="s">
        <v>1386</v>
      </c>
      <c r="E187" t="s">
        <v>3811</v>
      </c>
      <c r="F187" t="s">
        <v>3821</v>
      </c>
      <c r="G187">
        <v>9</v>
      </c>
      <c r="H187">
        <v>3</v>
      </c>
      <c r="I187">
        <v>2336.6813999999999</v>
      </c>
      <c r="J187">
        <v>1812.9248</v>
      </c>
      <c r="K187">
        <v>1812.9159999999999</v>
      </c>
      <c r="L187">
        <v>605.31550000000004</v>
      </c>
      <c r="M187">
        <v>605.31259999999997</v>
      </c>
      <c r="N187">
        <v>1812.9155000000001</v>
      </c>
      <c r="O187">
        <v>605.31240000000003</v>
      </c>
      <c r="P187">
        <v>4.0000000000000002E-4</v>
      </c>
      <c r="Q187" s="1">
        <v>9.6390800000000006E-5</v>
      </c>
      <c r="R187">
        <v>22.175999999999998</v>
      </c>
      <c r="S187">
        <v>18.785</v>
      </c>
      <c r="T187">
        <v>0.99960000000000004</v>
      </c>
      <c r="U187">
        <v>2</v>
      </c>
      <c r="V187">
        <v>0</v>
      </c>
      <c r="W187">
        <v>72</v>
      </c>
      <c r="X187">
        <v>80</v>
      </c>
      <c r="Y187">
        <v>0</v>
      </c>
      <c r="Z187" t="s">
        <v>4480</v>
      </c>
      <c r="AD187" t="s">
        <v>4481</v>
      </c>
      <c r="AE187">
        <v>0.94</v>
      </c>
      <c r="AF187">
        <v>1</v>
      </c>
      <c r="AG187" t="b">
        <v>1</v>
      </c>
      <c r="AH187" t="s">
        <v>570</v>
      </c>
      <c r="AI187" t="s">
        <v>573</v>
      </c>
      <c r="AJ187" t="s">
        <v>574</v>
      </c>
      <c r="AK187" t="s">
        <v>575</v>
      </c>
      <c r="AL187" t="s">
        <v>3880</v>
      </c>
      <c r="AO187" t="b">
        <v>1</v>
      </c>
      <c r="AP187">
        <v>108564.8281</v>
      </c>
      <c r="AQ187">
        <v>378.21230000000003</v>
      </c>
      <c r="AR187">
        <v>6866.1162000000004</v>
      </c>
      <c r="AS187">
        <v>0</v>
      </c>
      <c r="AT187">
        <v>125.23950000000001</v>
      </c>
      <c r="AU187">
        <v>126.104</v>
      </c>
      <c r="AV187">
        <v>131.76079999999999</v>
      </c>
      <c r="AW187">
        <v>137.5258</v>
      </c>
      <c r="AX187">
        <v>6115.7061000000003</v>
      </c>
      <c r="AY187">
        <v>8649.8770000000004</v>
      </c>
      <c r="AZ187">
        <v>8486.2831999999999</v>
      </c>
      <c r="BA187">
        <v>10069.6494</v>
      </c>
      <c r="BB187">
        <v>1649.4023</v>
      </c>
      <c r="BC187">
        <v>1436.4277</v>
      </c>
      <c r="BD187">
        <v>1090.6274000000001</v>
      </c>
      <c r="BE187">
        <v>1287.1126999999999</v>
      </c>
      <c r="BF187">
        <v>155114.8725</v>
      </c>
    </row>
    <row r="188" spans="1:58" x14ac:dyDescent="0.2">
      <c r="A188" t="s">
        <v>4482</v>
      </c>
      <c r="B188" t="s">
        <v>3802</v>
      </c>
      <c r="C188" t="s">
        <v>764</v>
      </c>
      <c r="D188" t="s">
        <v>765</v>
      </c>
      <c r="E188" t="s">
        <v>3811</v>
      </c>
      <c r="F188" t="s">
        <v>3811</v>
      </c>
      <c r="G188">
        <v>8</v>
      </c>
      <c r="H188">
        <v>3</v>
      </c>
      <c r="I188">
        <v>1089.2173</v>
      </c>
      <c r="J188">
        <v>1681.9202</v>
      </c>
      <c r="K188">
        <v>1681.9169999999999</v>
      </c>
      <c r="L188">
        <v>561.64729999999997</v>
      </c>
      <c r="M188">
        <v>561.6463</v>
      </c>
      <c r="N188">
        <v>1681.9159999999999</v>
      </c>
      <c r="O188">
        <v>561.64589999999998</v>
      </c>
      <c r="P188">
        <v>8.9999999999999998E-4</v>
      </c>
      <c r="Q188">
        <v>0.2849431</v>
      </c>
      <c r="R188">
        <v>14.225</v>
      </c>
      <c r="S188">
        <v>11.407</v>
      </c>
      <c r="T188">
        <v>0.9385</v>
      </c>
      <c r="U188">
        <v>2</v>
      </c>
      <c r="V188">
        <v>1</v>
      </c>
      <c r="W188">
        <v>646</v>
      </c>
      <c r="X188">
        <v>653</v>
      </c>
      <c r="Y188">
        <v>454648.09379999997</v>
      </c>
      <c r="Z188" t="s">
        <v>4101</v>
      </c>
      <c r="AD188" t="s">
        <v>4483</v>
      </c>
      <c r="AE188">
        <v>1</v>
      </c>
      <c r="AF188">
        <v>1</v>
      </c>
      <c r="AG188" t="b">
        <v>1</v>
      </c>
      <c r="AH188" t="s">
        <v>752</v>
      </c>
      <c r="AI188" t="s">
        <v>755</v>
      </c>
      <c r="AJ188" t="s">
        <v>756</v>
      </c>
      <c r="AK188" t="s">
        <v>757</v>
      </c>
      <c r="AL188" t="s">
        <v>3940</v>
      </c>
      <c r="AO188" t="b">
        <v>1</v>
      </c>
      <c r="AP188">
        <v>112304.2656</v>
      </c>
      <c r="AQ188">
        <v>299.0496</v>
      </c>
      <c r="AR188">
        <v>6475.4282000000003</v>
      </c>
      <c r="AS188">
        <v>0</v>
      </c>
      <c r="AT188">
        <v>89.951999999999998</v>
      </c>
      <c r="AU188">
        <v>0</v>
      </c>
      <c r="AV188">
        <v>104.3704</v>
      </c>
      <c r="AW188">
        <v>0</v>
      </c>
      <c r="AX188">
        <v>2582.5185999999999</v>
      </c>
      <c r="AY188">
        <v>3351.7881000000002</v>
      </c>
      <c r="AZ188">
        <v>3682.9569999999999</v>
      </c>
      <c r="BA188">
        <v>3556.1812</v>
      </c>
      <c r="BB188">
        <v>5414.2510000000002</v>
      </c>
      <c r="BC188">
        <v>7767.6806999999999</v>
      </c>
      <c r="BD188">
        <v>4394.0883999999996</v>
      </c>
      <c r="BE188">
        <v>4613.7611999999999</v>
      </c>
      <c r="BF188">
        <v>154636.29199999999</v>
      </c>
    </row>
    <row r="189" spans="1:58" x14ac:dyDescent="0.2">
      <c r="A189" t="s">
        <v>4484</v>
      </c>
      <c r="B189" t="s">
        <v>3802</v>
      </c>
      <c r="C189" t="s">
        <v>1394</v>
      </c>
      <c r="D189" t="s">
        <v>1395</v>
      </c>
      <c r="E189" t="s">
        <v>3811</v>
      </c>
      <c r="F189" t="s">
        <v>3855</v>
      </c>
      <c r="G189">
        <v>8</v>
      </c>
      <c r="H189">
        <v>2</v>
      </c>
      <c r="I189">
        <v>1377.8933999999999</v>
      </c>
      <c r="J189">
        <v>1267.5808</v>
      </c>
      <c r="K189">
        <v>1267.5804000000001</v>
      </c>
      <c r="L189">
        <v>634.79769999999996</v>
      </c>
      <c r="M189">
        <v>634.79750000000001</v>
      </c>
      <c r="N189">
        <v>1267.5769</v>
      </c>
      <c r="O189">
        <v>634.79570000000001</v>
      </c>
      <c r="P189">
        <v>3.5000000000000001E-3</v>
      </c>
      <c r="Q189">
        <v>2.965189E-2</v>
      </c>
      <c r="R189">
        <v>15.175000000000001</v>
      </c>
      <c r="S189">
        <v>14.78</v>
      </c>
      <c r="T189">
        <v>0.99780000000000002</v>
      </c>
      <c r="U189">
        <v>2</v>
      </c>
      <c r="V189">
        <v>0</v>
      </c>
      <c r="W189">
        <v>453</v>
      </c>
      <c r="X189">
        <v>460</v>
      </c>
      <c r="Y189">
        <v>0</v>
      </c>
      <c r="Z189" t="s">
        <v>3822</v>
      </c>
      <c r="AD189" t="s">
        <v>4485</v>
      </c>
      <c r="AE189">
        <v>0.875</v>
      </c>
      <c r="AF189">
        <v>0.98</v>
      </c>
      <c r="AG189" t="b">
        <v>1</v>
      </c>
      <c r="AH189" t="s">
        <v>1393</v>
      </c>
      <c r="AI189" t="s">
        <v>1396</v>
      </c>
      <c r="AJ189" t="s">
        <v>1397</v>
      </c>
      <c r="AK189" t="s">
        <v>1398</v>
      </c>
      <c r="AL189" t="s">
        <v>4486</v>
      </c>
      <c r="AO189" t="b">
        <v>1</v>
      </c>
      <c r="AP189">
        <v>106096.2344</v>
      </c>
      <c r="AQ189">
        <v>95.7042</v>
      </c>
      <c r="AR189">
        <v>4167.1415999999999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2915.3442</v>
      </c>
      <c r="AY189">
        <v>5226.7808000000005</v>
      </c>
      <c r="AZ189">
        <v>5684.6459999999997</v>
      </c>
      <c r="BA189">
        <v>5077.7484999999997</v>
      </c>
      <c r="BB189">
        <v>4262.1049999999996</v>
      </c>
      <c r="BC189">
        <v>10763.6621</v>
      </c>
      <c r="BD189">
        <v>4537.2520000000004</v>
      </c>
      <c r="BE189">
        <v>4916.6220999999996</v>
      </c>
      <c r="BF189">
        <v>153743.2409</v>
      </c>
    </row>
    <row r="190" spans="1:58" x14ac:dyDescent="0.2">
      <c r="A190" t="s">
        <v>4487</v>
      </c>
      <c r="B190" t="s">
        <v>3802</v>
      </c>
      <c r="C190" t="s">
        <v>1400</v>
      </c>
      <c r="D190" t="s">
        <v>1401</v>
      </c>
      <c r="E190" t="s">
        <v>3811</v>
      </c>
      <c r="F190" t="s">
        <v>3874</v>
      </c>
      <c r="G190">
        <v>9</v>
      </c>
      <c r="H190">
        <v>2</v>
      </c>
      <c r="I190">
        <v>2597.8404</v>
      </c>
      <c r="J190">
        <v>1436.6559999999999</v>
      </c>
      <c r="K190">
        <v>1436.6483000000001</v>
      </c>
      <c r="L190">
        <v>719.33529999999996</v>
      </c>
      <c r="M190">
        <v>719.33140000000003</v>
      </c>
      <c r="N190">
        <v>1436.6507999999999</v>
      </c>
      <c r="O190">
        <v>719.33270000000005</v>
      </c>
      <c r="P190">
        <v>-2.3999999999999998E-3</v>
      </c>
      <c r="Q190">
        <v>2.3025419999999999E-3</v>
      </c>
      <c r="R190">
        <v>16.695</v>
      </c>
      <c r="S190">
        <v>16.221</v>
      </c>
      <c r="T190">
        <v>0.99839999999999995</v>
      </c>
      <c r="U190">
        <v>2</v>
      </c>
      <c r="V190">
        <v>0</v>
      </c>
      <c r="W190">
        <v>14</v>
      </c>
      <c r="X190">
        <v>22</v>
      </c>
      <c r="Y190">
        <v>0</v>
      </c>
      <c r="Z190" t="s">
        <v>3822</v>
      </c>
      <c r="AD190" t="s">
        <v>4488</v>
      </c>
      <c r="AE190">
        <v>0.91700000000000004</v>
      </c>
      <c r="AF190">
        <v>1</v>
      </c>
      <c r="AG190" t="b">
        <v>1</v>
      </c>
      <c r="AH190" t="s">
        <v>1399</v>
      </c>
      <c r="AI190" t="s">
        <v>1402</v>
      </c>
      <c r="AJ190" t="s">
        <v>1403</v>
      </c>
      <c r="AK190" t="s">
        <v>1404</v>
      </c>
      <c r="AL190" t="s">
        <v>4489</v>
      </c>
      <c r="AO190" t="b">
        <v>1</v>
      </c>
      <c r="AP190">
        <v>127215.61719999999</v>
      </c>
      <c r="AQ190">
        <v>0</v>
      </c>
      <c r="AR190">
        <v>3856.2283000000002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2750.4459999999999</v>
      </c>
      <c r="AY190">
        <v>3955.5952000000002</v>
      </c>
      <c r="AZ190">
        <v>6981.7554</v>
      </c>
      <c r="BA190">
        <v>2830.9938999999999</v>
      </c>
      <c r="BB190">
        <v>766.29250000000002</v>
      </c>
      <c r="BC190">
        <v>1452.0845999999999</v>
      </c>
      <c r="BD190">
        <v>857.14120000000003</v>
      </c>
      <c r="BE190">
        <v>2449.8877000000002</v>
      </c>
      <c r="BF190">
        <v>153116.04199999999</v>
      </c>
    </row>
    <row r="191" spans="1:58" x14ac:dyDescent="0.2">
      <c r="A191" t="s">
        <v>4490</v>
      </c>
      <c r="B191" t="s">
        <v>3802</v>
      </c>
      <c r="C191" t="s">
        <v>1406</v>
      </c>
      <c r="D191" t="s">
        <v>1407</v>
      </c>
      <c r="E191" t="s">
        <v>3811</v>
      </c>
      <c r="F191" t="s">
        <v>3882</v>
      </c>
      <c r="G191">
        <v>15</v>
      </c>
      <c r="H191">
        <v>2</v>
      </c>
      <c r="I191">
        <v>3948.7856999999999</v>
      </c>
      <c r="J191">
        <v>2084.8364000000001</v>
      </c>
      <c r="K191">
        <v>2084.8281000000002</v>
      </c>
      <c r="L191">
        <v>1043.4255000000001</v>
      </c>
      <c r="M191">
        <v>1043.4213</v>
      </c>
      <c r="N191">
        <v>2084.8271</v>
      </c>
      <c r="O191">
        <v>1043.4208000000001</v>
      </c>
      <c r="P191">
        <v>8.9999999999999998E-4</v>
      </c>
      <c r="Q191" s="1">
        <v>4.2048500000000001E-6</v>
      </c>
      <c r="R191">
        <v>29.004999999999999</v>
      </c>
      <c r="S191">
        <v>16.443999999999999</v>
      </c>
      <c r="T191">
        <v>1</v>
      </c>
      <c r="U191">
        <v>2</v>
      </c>
      <c r="V191">
        <v>0</v>
      </c>
      <c r="W191">
        <v>200</v>
      </c>
      <c r="X191">
        <v>214</v>
      </c>
      <c r="Y191">
        <v>137125.7812</v>
      </c>
      <c r="Z191" t="s">
        <v>4491</v>
      </c>
      <c r="AD191" t="s">
        <v>4492</v>
      </c>
      <c r="AE191">
        <v>0.94399999999999995</v>
      </c>
      <c r="AF191">
        <v>1</v>
      </c>
      <c r="AG191" t="b">
        <v>1</v>
      </c>
      <c r="AH191" t="s">
        <v>1405</v>
      </c>
      <c r="AI191" t="s">
        <v>1408</v>
      </c>
      <c r="AJ191" t="s">
        <v>1409</v>
      </c>
      <c r="AK191" t="s">
        <v>1410</v>
      </c>
      <c r="AL191" t="s">
        <v>4493</v>
      </c>
      <c r="AO191" t="b">
        <v>1</v>
      </c>
      <c r="AP191">
        <v>127046.3906</v>
      </c>
      <c r="AQ191">
        <v>97.849900000000005</v>
      </c>
      <c r="AR191">
        <v>3964.739</v>
      </c>
      <c r="AS191">
        <v>0</v>
      </c>
      <c r="AT191">
        <v>0</v>
      </c>
      <c r="AU191">
        <v>0</v>
      </c>
      <c r="AV191">
        <v>0</v>
      </c>
      <c r="AW191">
        <v>90.040800000000004</v>
      </c>
      <c r="AX191">
        <v>2691.7534000000001</v>
      </c>
      <c r="AY191">
        <v>4245.7295000000004</v>
      </c>
      <c r="AZ191">
        <v>3451.9079999999999</v>
      </c>
      <c r="BA191">
        <v>3367.7305000000001</v>
      </c>
      <c r="BB191">
        <v>1901.5021999999999</v>
      </c>
      <c r="BC191">
        <v>2517.8501000000001</v>
      </c>
      <c r="BD191">
        <v>1192.3358000000001</v>
      </c>
      <c r="BE191">
        <v>1537.2329999999999</v>
      </c>
      <c r="BF191">
        <v>152105.06280000001</v>
      </c>
    </row>
    <row r="192" spans="1:58" x14ac:dyDescent="0.2">
      <c r="A192" t="s">
        <v>4494</v>
      </c>
      <c r="B192" t="s">
        <v>3802</v>
      </c>
      <c r="C192" t="s">
        <v>3049</v>
      </c>
      <c r="D192" t="s">
        <v>3050</v>
      </c>
      <c r="E192" t="s">
        <v>3811</v>
      </c>
      <c r="F192" t="s">
        <v>3830</v>
      </c>
      <c r="G192">
        <v>7</v>
      </c>
      <c r="H192">
        <v>2</v>
      </c>
      <c r="I192">
        <v>3423.6763000000001</v>
      </c>
      <c r="J192">
        <v>1406.7719</v>
      </c>
      <c r="K192">
        <v>1406.7668000000001</v>
      </c>
      <c r="L192">
        <v>704.39319999999998</v>
      </c>
      <c r="M192">
        <v>704.39070000000004</v>
      </c>
      <c r="N192">
        <v>1406.7665999999999</v>
      </c>
      <c r="O192">
        <v>704.39059999999995</v>
      </c>
      <c r="P192">
        <v>2.0000000000000001E-4</v>
      </c>
      <c r="Q192">
        <v>0.41869729999999999</v>
      </c>
      <c r="R192">
        <v>14.242000000000001</v>
      </c>
      <c r="S192">
        <v>11.581</v>
      </c>
      <c r="T192">
        <v>0.98</v>
      </c>
      <c r="U192">
        <v>2</v>
      </c>
      <c r="V192">
        <v>0</v>
      </c>
      <c r="W192">
        <v>1073</v>
      </c>
      <c r="X192">
        <v>1079</v>
      </c>
      <c r="Y192">
        <v>0</v>
      </c>
      <c r="Z192" t="s">
        <v>3813</v>
      </c>
      <c r="AD192" t="s">
        <v>4495</v>
      </c>
      <c r="AE192">
        <v>0.93600000000000005</v>
      </c>
      <c r="AF192">
        <v>1</v>
      </c>
      <c r="AG192" t="b">
        <v>1</v>
      </c>
      <c r="AH192" t="s">
        <v>3048</v>
      </c>
      <c r="AI192" t="s">
        <v>3051</v>
      </c>
      <c r="AJ192" t="s">
        <v>3052</v>
      </c>
      <c r="AK192" t="s">
        <v>3053</v>
      </c>
      <c r="AL192" t="s">
        <v>4496</v>
      </c>
      <c r="AO192" t="b">
        <v>1</v>
      </c>
      <c r="AP192">
        <v>107665.83590000001</v>
      </c>
      <c r="AQ192">
        <v>170.20679999999999</v>
      </c>
      <c r="AR192">
        <v>4431.7143999999998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2308.9202</v>
      </c>
      <c r="AY192">
        <v>2693.5131999999999</v>
      </c>
      <c r="AZ192">
        <v>2099.3456999999999</v>
      </c>
      <c r="BA192">
        <v>3120.3546999999999</v>
      </c>
      <c r="BB192">
        <v>6160.2245999999996</v>
      </c>
      <c r="BC192">
        <v>8166.9321</v>
      </c>
      <c r="BD192">
        <v>7082.6581999999999</v>
      </c>
      <c r="BE192">
        <v>6288.0263999999997</v>
      </c>
      <c r="BF192">
        <v>150187.7322</v>
      </c>
    </row>
    <row r="193" spans="1:58" x14ac:dyDescent="0.2">
      <c r="A193" t="s">
        <v>4497</v>
      </c>
      <c r="B193" t="s">
        <v>3802</v>
      </c>
      <c r="C193" t="s">
        <v>1158</v>
      </c>
      <c r="D193" t="s">
        <v>1417</v>
      </c>
      <c r="E193" t="s">
        <v>3803</v>
      </c>
      <c r="F193" t="s">
        <v>3803</v>
      </c>
      <c r="G193">
        <v>7</v>
      </c>
      <c r="H193">
        <v>2</v>
      </c>
      <c r="I193">
        <v>3680.0439000000001</v>
      </c>
      <c r="J193">
        <v>1214.6635000000001</v>
      </c>
      <c r="K193">
        <v>1214.6560999999999</v>
      </c>
      <c r="L193">
        <v>608.33900000000006</v>
      </c>
      <c r="M193">
        <v>608.33529999999996</v>
      </c>
      <c r="N193">
        <v>1214.6595</v>
      </c>
      <c r="O193">
        <v>608.33699999999999</v>
      </c>
      <c r="P193">
        <v>-3.3999999999999998E-3</v>
      </c>
      <c r="Q193">
        <v>9.4038100000000001E-4</v>
      </c>
      <c r="R193">
        <v>16.233000000000001</v>
      </c>
      <c r="S193">
        <v>15.797000000000001</v>
      </c>
      <c r="T193">
        <v>0.97919999999999996</v>
      </c>
      <c r="U193">
        <v>2</v>
      </c>
      <c r="V193">
        <v>0</v>
      </c>
      <c r="W193">
        <v>58</v>
      </c>
      <c r="X193">
        <v>64</v>
      </c>
      <c r="Y193">
        <v>153213.79689999999</v>
      </c>
      <c r="Z193" t="s">
        <v>4498</v>
      </c>
      <c r="AD193" t="s">
        <v>4499</v>
      </c>
      <c r="AE193">
        <v>0.66500000000000004</v>
      </c>
      <c r="AF193">
        <v>1</v>
      </c>
      <c r="AG193" t="b">
        <v>0</v>
      </c>
      <c r="AH193" t="s">
        <v>950</v>
      </c>
      <c r="AI193" t="s">
        <v>953</v>
      </c>
      <c r="AJ193" t="s">
        <v>348</v>
      </c>
      <c r="AK193" t="s">
        <v>954</v>
      </c>
      <c r="AL193" t="s">
        <v>4170</v>
      </c>
      <c r="AM193" t="s">
        <v>4171</v>
      </c>
      <c r="AN193" t="s">
        <v>4172</v>
      </c>
      <c r="AO193" t="b">
        <v>1</v>
      </c>
      <c r="AP193">
        <v>117971.27340000001</v>
      </c>
      <c r="AQ193">
        <v>534.55859999999996</v>
      </c>
      <c r="AR193">
        <v>5162.0956999999999</v>
      </c>
      <c r="AS193">
        <v>74.898799999999994</v>
      </c>
      <c r="AT193">
        <v>93.236199999999997</v>
      </c>
      <c r="AU193">
        <v>87.533299999999997</v>
      </c>
      <c r="AV193">
        <v>135.1343</v>
      </c>
      <c r="AW193">
        <v>0</v>
      </c>
      <c r="AX193">
        <v>1267.6012000000001</v>
      </c>
      <c r="AY193">
        <v>1778.6731</v>
      </c>
      <c r="AZ193">
        <v>3223.2121999999999</v>
      </c>
      <c r="BA193">
        <v>6897.6333000000004</v>
      </c>
      <c r="BB193">
        <v>2402.7026000000001</v>
      </c>
      <c r="BC193">
        <v>2599.1743000000001</v>
      </c>
      <c r="BD193">
        <v>1735.6711</v>
      </c>
      <c r="BE193">
        <v>4664.2690000000002</v>
      </c>
      <c r="BF193">
        <v>148627.66709999999</v>
      </c>
    </row>
    <row r="194" spans="1:58" x14ac:dyDescent="0.2">
      <c r="A194" t="s">
        <v>4500</v>
      </c>
      <c r="B194" t="s">
        <v>3802</v>
      </c>
      <c r="C194" t="s">
        <v>968</v>
      </c>
      <c r="D194" t="s">
        <v>969</v>
      </c>
      <c r="E194" t="s">
        <v>3811</v>
      </c>
      <c r="F194" t="s">
        <v>3850</v>
      </c>
      <c r="G194">
        <v>13</v>
      </c>
      <c r="H194">
        <v>3</v>
      </c>
      <c r="I194">
        <v>924.68010000000004</v>
      </c>
      <c r="J194">
        <v>1822.8738000000001</v>
      </c>
      <c r="K194">
        <v>1822.8761999999999</v>
      </c>
      <c r="L194">
        <v>608.63189999999997</v>
      </c>
      <c r="M194">
        <v>608.6327</v>
      </c>
      <c r="N194">
        <v>1822.8721</v>
      </c>
      <c r="O194">
        <v>608.63130000000001</v>
      </c>
      <c r="P194">
        <v>4.1000000000000003E-3</v>
      </c>
      <c r="Q194">
        <v>1.1888E-4</v>
      </c>
      <c r="R194">
        <v>23.609000000000002</v>
      </c>
      <c r="S194">
        <v>16.414999999999999</v>
      </c>
      <c r="T194">
        <v>1</v>
      </c>
      <c r="U194">
        <v>2</v>
      </c>
      <c r="V194">
        <v>0</v>
      </c>
      <c r="W194">
        <v>124</v>
      </c>
      <c r="X194">
        <v>136</v>
      </c>
      <c r="Y194">
        <v>0</v>
      </c>
      <c r="Z194" t="s">
        <v>4501</v>
      </c>
      <c r="AB194" t="s">
        <v>4502</v>
      </c>
      <c r="AC194">
        <v>1</v>
      </c>
      <c r="AD194" t="s">
        <v>4503</v>
      </c>
      <c r="AE194">
        <v>0.77</v>
      </c>
      <c r="AF194">
        <v>1</v>
      </c>
      <c r="AG194" t="b">
        <v>1</v>
      </c>
      <c r="AH194" t="s">
        <v>967</v>
      </c>
      <c r="AI194" t="s">
        <v>970</v>
      </c>
      <c r="AJ194" t="s">
        <v>971</v>
      </c>
      <c r="AK194" t="s">
        <v>972</v>
      </c>
      <c r="AL194" t="s">
        <v>4504</v>
      </c>
      <c r="AO194" t="b">
        <v>1</v>
      </c>
      <c r="AP194">
        <v>117197.00780000001</v>
      </c>
      <c r="AQ194">
        <v>127.0068</v>
      </c>
      <c r="AR194">
        <v>6738.4268000000002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1037.9204</v>
      </c>
      <c r="AY194">
        <v>1801.2746999999999</v>
      </c>
      <c r="AZ194">
        <v>1514.8054</v>
      </c>
      <c r="BA194">
        <v>1867.2744</v>
      </c>
      <c r="BB194">
        <v>4677.8861999999999</v>
      </c>
      <c r="BC194">
        <v>7118.1796999999997</v>
      </c>
      <c r="BD194">
        <v>3931.1017999999999</v>
      </c>
      <c r="BE194">
        <v>2471.9346</v>
      </c>
      <c r="BF194">
        <v>148482.8186</v>
      </c>
    </row>
    <row r="195" spans="1:58" x14ac:dyDescent="0.2">
      <c r="A195" t="s">
        <v>4505</v>
      </c>
      <c r="B195" t="s">
        <v>3802</v>
      </c>
      <c r="C195" t="s">
        <v>1425</v>
      </c>
      <c r="D195" t="s">
        <v>1426</v>
      </c>
      <c r="E195" t="s">
        <v>3811</v>
      </c>
      <c r="F195" t="s">
        <v>3811</v>
      </c>
      <c r="G195">
        <v>22</v>
      </c>
      <c r="H195">
        <v>3</v>
      </c>
      <c r="I195">
        <v>1441.9503</v>
      </c>
      <c r="J195">
        <v>2294.9594999999999</v>
      </c>
      <c r="K195">
        <v>2294.9549999999999</v>
      </c>
      <c r="L195">
        <v>765.99379999999996</v>
      </c>
      <c r="M195">
        <v>765.9923</v>
      </c>
      <c r="N195">
        <v>2293.9560000000001</v>
      </c>
      <c r="O195">
        <v>765.65930000000003</v>
      </c>
      <c r="P195">
        <v>0.999</v>
      </c>
      <c r="Q195">
        <v>0</v>
      </c>
      <c r="R195">
        <v>51.244</v>
      </c>
      <c r="S195">
        <v>48.460999999999999</v>
      </c>
      <c r="T195">
        <v>1</v>
      </c>
      <c r="U195">
        <v>2</v>
      </c>
      <c r="V195">
        <v>0</v>
      </c>
      <c r="W195">
        <v>355</v>
      </c>
      <c r="X195">
        <v>376</v>
      </c>
      <c r="Y195">
        <v>0</v>
      </c>
      <c r="Z195" t="s">
        <v>4506</v>
      </c>
      <c r="AD195" t="s">
        <v>4507</v>
      </c>
      <c r="AE195">
        <v>0.78</v>
      </c>
      <c r="AF195">
        <v>1</v>
      </c>
      <c r="AG195" t="b">
        <v>1</v>
      </c>
      <c r="AH195" t="s">
        <v>1424</v>
      </c>
      <c r="AI195" t="s">
        <v>1427</v>
      </c>
      <c r="AJ195" t="s">
        <v>1428</v>
      </c>
      <c r="AK195" t="s">
        <v>1429</v>
      </c>
      <c r="AL195" t="s">
        <v>4508</v>
      </c>
      <c r="AO195" t="b">
        <v>1</v>
      </c>
      <c r="AP195">
        <v>118555.7188</v>
      </c>
      <c r="AQ195">
        <v>0</v>
      </c>
      <c r="AR195">
        <v>6360.2714999999998</v>
      </c>
      <c r="AS195">
        <v>136.6104</v>
      </c>
      <c r="AT195">
        <v>0</v>
      </c>
      <c r="AU195">
        <v>0</v>
      </c>
      <c r="AV195">
        <v>0</v>
      </c>
      <c r="AW195">
        <v>93.865200000000002</v>
      </c>
      <c r="AX195">
        <v>2406.8166999999999</v>
      </c>
      <c r="AY195">
        <v>3185.0893999999998</v>
      </c>
      <c r="AZ195">
        <v>3124.741</v>
      </c>
      <c r="BA195">
        <v>2835.8699000000001</v>
      </c>
      <c r="BB195">
        <v>2475.2096999999999</v>
      </c>
      <c r="BC195">
        <v>2620.25</v>
      </c>
      <c r="BD195">
        <v>1988.8952999999999</v>
      </c>
      <c r="BE195">
        <v>1699.0405000000001</v>
      </c>
      <c r="BF195">
        <v>145482.37839999999</v>
      </c>
    </row>
    <row r="196" spans="1:58" x14ac:dyDescent="0.2">
      <c r="A196" t="s">
        <v>4509</v>
      </c>
      <c r="B196" t="s">
        <v>3802</v>
      </c>
      <c r="C196" t="s">
        <v>1430</v>
      </c>
      <c r="D196" t="s">
        <v>1431</v>
      </c>
      <c r="E196" t="s">
        <v>3811</v>
      </c>
      <c r="F196" t="s">
        <v>3902</v>
      </c>
      <c r="G196">
        <v>8</v>
      </c>
      <c r="H196">
        <v>3</v>
      </c>
      <c r="I196">
        <v>1058.8489</v>
      </c>
      <c r="J196">
        <v>1324.6846</v>
      </c>
      <c r="K196">
        <v>1324.6808000000001</v>
      </c>
      <c r="L196">
        <v>442.56880000000001</v>
      </c>
      <c r="M196">
        <v>442.5675</v>
      </c>
      <c r="N196">
        <v>1324.6823999999999</v>
      </c>
      <c r="O196">
        <v>442.56810000000002</v>
      </c>
      <c r="P196">
        <v>-1.5E-3</v>
      </c>
      <c r="Q196">
        <v>1.1062010000000001E-2</v>
      </c>
      <c r="R196">
        <v>17.091999999999999</v>
      </c>
      <c r="S196">
        <v>13.544</v>
      </c>
      <c r="T196">
        <v>0.99390000000000001</v>
      </c>
      <c r="U196">
        <v>2</v>
      </c>
      <c r="V196">
        <v>1</v>
      </c>
      <c r="W196">
        <v>28</v>
      </c>
      <c r="X196">
        <v>35</v>
      </c>
      <c r="Y196">
        <v>0</v>
      </c>
      <c r="Z196" t="s">
        <v>3822</v>
      </c>
      <c r="AD196" t="s">
        <v>4510</v>
      </c>
      <c r="AE196">
        <v>0.93200000000000005</v>
      </c>
      <c r="AF196">
        <v>0.97</v>
      </c>
      <c r="AG196" t="b">
        <v>1</v>
      </c>
      <c r="AH196" t="s">
        <v>592</v>
      </c>
      <c r="AI196" t="s">
        <v>595</v>
      </c>
      <c r="AJ196" t="s">
        <v>596</v>
      </c>
      <c r="AK196" t="s">
        <v>597</v>
      </c>
      <c r="AL196" t="s">
        <v>3897</v>
      </c>
      <c r="AO196" t="b">
        <v>1</v>
      </c>
      <c r="AP196">
        <v>99165.953099999999</v>
      </c>
      <c r="AQ196">
        <v>91.7624</v>
      </c>
      <c r="AR196">
        <v>5762.0869000000002</v>
      </c>
      <c r="AS196">
        <v>0</v>
      </c>
      <c r="AT196">
        <v>128.363</v>
      </c>
      <c r="AU196">
        <v>0</v>
      </c>
      <c r="AV196">
        <v>101.5509</v>
      </c>
      <c r="AW196">
        <v>246.13579999999999</v>
      </c>
      <c r="AX196">
        <v>4064.614</v>
      </c>
      <c r="AY196">
        <v>5424.0097999999998</v>
      </c>
      <c r="AZ196">
        <v>5235.2157999999999</v>
      </c>
      <c r="BA196">
        <v>6150.2075000000004</v>
      </c>
      <c r="BB196">
        <v>3017.6033000000002</v>
      </c>
      <c r="BC196">
        <v>6838.6035000000002</v>
      </c>
      <c r="BD196">
        <v>4095.165</v>
      </c>
      <c r="BE196">
        <v>4875.1859999999997</v>
      </c>
      <c r="BF196">
        <v>145196.45699999999</v>
      </c>
    </row>
    <row r="197" spans="1:58" x14ac:dyDescent="0.2">
      <c r="A197" t="s">
        <v>4511</v>
      </c>
      <c r="B197" t="s">
        <v>3802</v>
      </c>
      <c r="C197" t="s">
        <v>903</v>
      </c>
      <c r="D197" t="s">
        <v>904</v>
      </c>
      <c r="E197" t="s">
        <v>3803</v>
      </c>
      <c r="F197" t="s">
        <v>3811</v>
      </c>
      <c r="G197">
        <v>14</v>
      </c>
      <c r="H197">
        <v>3</v>
      </c>
      <c r="I197">
        <v>1031.4665</v>
      </c>
      <c r="J197">
        <v>1962.8190999999999</v>
      </c>
      <c r="K197">
        <v>1962.8193000000001</v>
      </c>
      <c r="L197">
        <v>655.28030000000001</v>
      </c>
      <c r="M197">
        <v>655.28039999999999</v>
      </c>
      <c r="N197">
        <v>1962.8126999999999</v>
      </c>
      <c r="O197">
        <v>655.27819999999997</v>
      </c>
      <c r="P197">
        <v>6.4999999999999997E-3</v>
      </c>
      <c r="Q197" s="1">
        <v>5.0282399999999998E-5</v>
      </c>
      <c r="R197">
        <v>24.640999999999998</v>
      </c>
      <c r="S197">
        <v>15.391999999999999</v>
      </c>
      <c r="T197">
        <v>0.99980000000000002</v>
      </c>
      <c r="U197">
        <v>2</v>
      </c>
      <c r="V197">
        <v>1</v>
      </c>
      <c r="W197">
        <v>777</v>
      </c>
      <c r="X197">
        <v>790</v>
      </c>
      <c r="Y197">
        <v>0</v>
      </c>
      <c r="Z197" t="s">
        <v>4056</v>
      </c>
      <c r="AD197" t="s">
        <v>4512</v>
      </c>
      <c r="AE197">
        <v>0.93799999999999994</v>
      </c>
      <c r="AF197">
        <v>0.67</v>
      </c>
      <c r="AG197" t="b">
        <v>1</v>
      </c>
      <c r="AH197" t="s">
        <v>902</v>
      </c>
      <c r="AI197" t="s">
        <v>905</v>
      </c>
      <c r="AJ197" t="s">
        <v>906</v>
      </c>
      <c r="AK197" t="s">
        <v>907</v>
      </c>
      <c r="AL197" t="s">
        <v>4513</v>
      </c>
      <c r="AO197" t="b">
        <v>1</v>
      </c>
      <c r="AP197">
        <v>106781.6562</v>
      </c>
      <c r="AQ197">
        <v>125.7649</v>
      </c>
      <c r="AR197">
        <v>8618.8145000000004</v>
      </c>
      <c r="AS197">
        <v>0</v>
      </c>
      <c r="AT197">
        <v>118.95350000000001</v>
      </c>
      <c r="AU197">
        <v>0</v>
      </c>
      <c r="AV197">
        <v>0</v>
      </c>
      <c r="AW197">
        <v>0</v>
      </c>
      <c r="AX197">
        <v>1957.6006</v>
      </c>
      <c r="AY197">
        <v>2100.0160999999998</v>
      </c>
      <c r="AZ197">
        <v>2653.9760999999999</v>
      </c>
      <c r="BA197">
        <v>2146.1509000000001</v>
      </c>
      <c r="BB197">
        <v>5482.1635999999999</v>
      </c>
      <c r="BC197">
        <v>7046.7548999999999</v>
      </c>
      <c r="BD197">
        <v>2802.1931</v>
      </c>
      <c r="BE197">
        <v>4075.4094</v>
      </c>
      <c r="BF197">
        <v>143909.45379999999</v>
      </c>
    </row>
    <row r="198" spans="1:58" x14ac:dyDescent="0.2">
      <c r="A198" t="s">
        <v>4514</v>
      </c>
      <c r="B198" t="s">
        <v>3802</v>
      </c>
      <c r="C198" t="s">
        <v>1439</v>
      </c>
      <c r="D198" t="s">
        <v>1440</v>
      </c>
      <c r="E198" t="s">
        <v>3803</v>
      </c>
      <c r="F198" t="s">
        <v>3874</v>
      </c>
      <c r="G198">
        <v>7</v>
      </c>
      <c r="H198">
        <v>3</v>
      </c>
      <c r="I198">
        <v>1143.6523</v>
      </c>
      <c r="J198">
        <v>1510.7273</v>
      </c>
      <c r="K198">
        <v>1510.7244000000001</v>
      </c>
      <c r="L198">
        <v>504.58300000000003</v>
      </c>
      <c r="M198">
        <v>504.58210000000003</v>
      </c>
      <c r="N198">
        <v>1510.7235000000001</v>
      </c>
      <c r="O198">
        <v>504.58179999999999</v>
      </c>
      <c r="P198">
        <v>8.0000000000000004E-4</v>
      </c>
      <c r="Q198">
        <v>0.78649259999999999</v>
      </c>
      <c r="R198">
        <v>13.706</v>
      </c>
      <c r="S198">
        <v>11.073</v>
      </c>
      <c r="T198">
        <v>0.99370000000000003</v>
      </c>
      <c r="U198">
        <v>2</v>
      </c>
      <c r="V198">
        <v>0</v>
      </c>
      <c r="W198">
        <v>277</v>
      </c>
      <c r="X198">
        <v>283</v>
      </c>
      <c r="Y198">
        <v>0</v>
      </c>
      <c r="Z198" t="s">
        <v>4515</v>
      </c>
      <c r="AB198" t="s">
        <v>4516</v>
      </c>
      <c r="AC198">
        <v>1</v>
      </c>
      <c r="AD198" t="s">
        <v>4517</v>
      </c>
      <c r="AE198">
        <v>0.88100000000000001</v>
      </c>
      <c r="AF198">
        <v>1</v>
      </c>
      <c r="AG198" t="b">
        <v>1</v>
      </c>
      <c r="AH198" t="s">
        <v>1438</v>
      </c>
      <c r="AI198" t="s">
        <v>1441</v>
      </c>
      <c r="AJ198" t="s">
        <v>1442</v>
      </c>
      <c r="AK198" t="s">
        <v>1443</v>
      </c>
      <c r="AL198" t="s">
        <v>4518</v>
      </c>
      <c r="AO198" t="b">
        <v>1</v>
      </c>
      <c r="AP198">
        <v>115667.39840000001</v>
      </c>
      <c r="AQ198">
        <v>314.84710000000001</v>
      </c>
      <c r="AR198">
        <v>5963.1063999999997</v>
      </c>
      <c r="AS198">
        <v>70.631500000000003</v>
      </c>
      <c r="AT198">
        <v>232.4151</v>
      </c>
      <c r="AU198">
        <v>0</v>
      </c>
      <c r="AV198">
        <v>86.967299999999994</v>
      </c>
      <c r="AW198">
        <v>110.9975</v>
      </c>
      <c r="AX198">
        <v>1991.5804000000001</v>
      </c>
      <c r="AY198">
        <v>3543.2476000000001</v>
      </c>
      <c r="AZ198">
        <v>3223.3276000000001</v>
      </c>
      <c r="BA198">
        <v>5295.4116000000004</v>
      </c>
      <c r="BB198">
        <v>1359.8469</v>
      </c>
      <c r="BC198">
        <v>2271.0210000000002</v>
      </c>
      <c r="BD198">
        <v>1743.8003000000001</v>
      </c>
      <c r="BE198">
        <v>1499.8086000000001</v>
      </c>
      <c r="BF198">
        <v>143374.40729999999</v>
      </c>
    </row>
    <row r="199" spans="1:58" x14ac:dyDescent="0.2">
      <c r="A199" t="s">
        <v>4519</v>
      </c>
      <c r="B199" t="s">
        <v>3802</v>
      </c>
      <c r="C199" t="s">
        <v>2029</v>
      </c>
      <c r="D199" t="s">
        <v>2030</v>
      </c>
      <c r="E199" t="s">
        <v>3811</v>
      </c>
      <c r="F199" t="s">
        <v>3902</v>
      </c>
      <c r="G199">
        <v>18</v>
      </c>
      <c r="H199">
        <v>3</v>
      </c>
      <c r="I199">
        <v>2506.9382000000001</v>
      </c>
      <c r="J199">
        <v>2565.2521999999999</v>
      </c>
      <c r="K199">
        <v>2565.2433999999998</v>
      </c>
      <c r="L199">
        <v>856.09130000000005</v>
      </c>
      <c r="M199">
        <v>856.08839999999998</v>
      </c>
      <c r="N199">
        <v>2564.2501999999999</v>
      </c>
      <c r="O199">
        <v>855.75729999999999</v>
      </c>
      <c r="P199">
        <v>0.99309999999999998</v>
      </c>
      <c r="Q199" s="1">
        <v>4.6639100000000001E-7</v>
      </c>
      <c r="R199">
        <v>36.825000000000003</v>
      </c>
      <c r="S199">
        <v>36.667000000000002</v>
      </c>
      <c r="T199">
        <v>1</v>
      </c>
      <c r="U199">
        <v>2</v>
      </c>
      <c r="V199">
        <v>0</v>
      </c>
      <c r="W199">
        <v>1356</v>
      </c>
      <c r="X199">
        <v>1373</v>
      </c>
      <c r="Y199">
        <v>0</v>
      </c>
      <c r="Z199" t="s">
        <v>4520</v>
      </c>
      <c r="AD199" t="s">
        <v>4521</v>
      </c>
      <c r="AE199">
        <v>0.84899999999999998</v>
      </c>
      <c r="AF199">
        <v>1</v>
      </c>
      <c r="AG199" t="b">
        <v>1</v>
      </c>
      <c r="AH199" t="s">
        <v>2028</v>
      </c>
      <c r="AI199" t="s">
        <v>2031</v>
      </c>
      <c r="AJ199" t="s">
        <v>2032</v>
      </c>
      <c r="AK199" t="s">
        <v>2033</v>
      </c>
      <c r="AL199" t="s">
        <v>4522</v>
      </c>
      <c r="AO199" t="b">
        <v>1</v>
      </c>
      <c r="AP199">
        <v>102808.1562</v>
      </c>
      <c r="AQ199">
        <v>0</v>
      </c>
      <c r="AR199">
        <v>6579.6660000000002</v>
      </c>
      <c r="AS199">
        <v>0</v>
      </c>
      <c r="AT199">
        <v>107.8455</v>
      </c>
      <c r="AU199">
        <v>0</v>
      </c>
      <c r="AV199">
        <v>0</v>
      </c>
      <c r="AW199">
        <v>0</v>
      </c>
      <c r="AX199">
        <v>2783.7103999999999</v>
      </c>
      <c r="AY199">
        <v>3614.7878000000001</v>
      </c>
      <c r="AZ199">
        <v>3315.4247999999998</v>
      </c>
      <c r="BA199">
        <v>4276.0771000000004</v>
      </c>
      <c r="BB199">
        <v>4400.9071999999996</v>
      </c>
      <c r="BC199">
        <v>6456.0609999999997</v>
      </c>
      <c r="BD199">
        <v>4155.3594000000003</v>
      </c>
      <c r="BE199">
        <v>4169.625</v>
      </c>
      <c r="BF199">
        <v>142667.62040000001</v>
      </c>
    </row>
    <row r="200" spans="1:58" x14ac:dyDescent="0.2">
      <c r="A200" t="s">
        <v>4523</v>
      </c>
      <c r="B200" t="s">
        <v>3802</v>
      </c>
      <c r="C200" t="s">
        <v>1451</v>
      </c>
      <c r="D200" t="s">
        <v>1452</v>
      </c>
      <c r="E200" t="s">
        <v>3811</v>
      </c>
      <c r="F200" t="s">
        <v>3902</v>
      </c>
      <c r="G200">
        <v>18</v>
      </c>
      <c r="H200">
        <v>3</v>
      </c>
      <c r="I200">
        <v>3214.7460999999998</v>
      </c>
      <c r="J200">
        <v>2664.3804</v>
      </c>
      <c r="K200">
        <v>2664.3699000000001</v>
      </c>
      <c r="L200">
        <v>889.13409999999999</v>
      </c>
      <c r="M200">
        <v>889.13059999999996</v>
      </c>
      <c r="N200">
        <v>2664.3654999999999</v>
      </c>
      <c r="O200">
        <v>889.12909999999999</v>
      </c>
      <c r="P200">
        <v>4.3E-3</v>
      </c>
      <c r="Q200" s="1">
        <v>2.0385E-10</v>
      </c>
      <c r="R200">
        <v>33.357999999999997</v>
      </c>
      <c r="S200">
        <v>24.401</v>
      </c>
      <c r="T200">
        <v>1</v>
      </c>
      <c r="U200">
        <v>2</v>
      </c>
      <c r="V200">
        <v>1</v>
      </c>
      <c r="W200">
        <v>75</v>
      </c>
      <c r="X200">
        <v>92</v>
      </c>
      <c r="Y200">
        <v>57535.769500000002</v>
      </c>
      <c r="Z200" t="s">
        <v>4524</v>
      </c>
      <c r="AD200" t="s">
        <v>4525</v>
      </c>
      <c r="AE200">
        <v>0.94699999999999995</v>
      </c>
      <c r="AF200">
        <v>1</v>
      </c>
      <c r="AG200" t="b">
        <v>1</v>
      </c>
      <c r="AH200" t="s">
        <v>1450</v>
      </c>
      <c r="AI200" t="s">
        <v>1453</v>
      </c>
      <c r="AJ200" t="s">
        <v>1454</v>
      </c>
      <c r="AK200" t="s">
        <v>1455</v>
      </c>
      <c r="AL200" t="s">
        <v>4526</v>
      </c>
      <c r="AO200" t="b">
        <v>1</v>
      </c>
      <c r="AP200">
        <v>116797.97659999999</v>
      </c>
      <c r="AQ200">
        <v>520.2133</v>
      </c>
      <c r="AR200">
        <v>9554.4238000000005</v>
      </c>
      <c r="AS200">
        <v>0</v>
      </c>
      <c r="AT200">
        <v>74.6721</v>
      </c>
      <c r="AU200">
        <v>0</v>
      </c>
      <c r="AV200">
        <v>0</v>
      </c>
      <c r="AW200">
        <v>0</v>
      </c>
      <c r="AX200">
        <v>1633.7438</v>
      </c>
      <c r="AY200">
        <v>2507.6808999999998</v>
      </c>
      <c r="AZ200">
        <v>2301.2865999999999</v>
      </c>
      <c r="BA200">
        <v>1827.5745999999999</v>
      </c>
      <c r="BB200">
        <v>2215.4753000000001</v>
      </c>
      <c r="BC200">
        <v>2877.4274999999998</v>
      </c>
      <c r="BD200">
        <v>1017.7517</v>
      </c>
      <c r="BE200">
        <v>1226.4650999999999</v>
      </c>
      <c r="BF200">
        <v>142554.69130000001</v>
      </c>
    </row>
    <row r="201" spans="1:58" x14ac:dyDescent="0.2">
      <c r="A201" t="s">
        <v>4527</v>
      </c>
      <c r="B201" t="s">
        <v>3802</v>
      </c>
      <c r="C201" t="s">
        <v>855</v>
      </c>
      <c r="D201" t="s">
        <v>856</v>
      </c>
      <c r="E201" t="s">
        <v>3811</v>
      </c>
      <c r="F201" t="s">
        <v>3874</v>
      </c>
      <c r="G201">
        <v>14</v>
      </c>
      <c r="H201">
        <v>3</v>
      </c>
      <c r="I201">
        <v>2143.5043000000001</v>
      </c>
      <c r="J201">
        <v>2096.0617999999999</v>
      </c>
      <c r="K201">
        <v>2096.0479999999998</v>
      </c>
      <c r="L201">
        <v>699.69449999999995</v>
      </c>
      <c r="M201">
        <v>699.68989999999997</v>
      </c>
      <c r="N201">
        <v>2095.0518000000002</v>
      </c>
      <c r="O201">
        <v>699.35789999999997</v>
      </c>
      <c r="P201">
        <v>0.99629999999999996</v>
      </c>
      <c r="Q201" s="1">
        <v>4.8840600000000001E-5</v>
      </c>
      <c r="R201">
        <v>21.404</v>
      </c>
      <c r="S201">
        <v>19.724</v>
      </c>
      <c r="T201">
        <v>0.99939999999999996</v>
      </c>
      <c r="U201">
        <v>2</v>
      </c>
      <c r="V201">
        <v>0</v>
      </c>
      <c r="W201">
        <v>267</v>
      </c>
      <c r="X201">
        <v>280</v>
      </c>
      <c r="Y201">
        <v>0</v>
      </c>
      <c r="Z201" t="s">
        <v>4528</v>
      </c>
      <c r="AB201" t="s">
        <v>4529</v>
      </c>
      <c r="AC201">
        <v>1</v>
      </c>
      <c r="AD201" t="s">
        <v>4530</v>
      </c>
      <c r="AE201">
        <v>0.85399999999999998</v>
      </c>
      <c r="AF201">
        <v>0.94</v>
      </c>
      <c r="AG201" t="b">
        <v>1</v>
      </c>
      <c r="AH201" t="s">
        <v>854</v>
      </c>
      <c r="AI201" t="s">
        <v>857</v>
      </c>
      <c r="AJ201" t="s">
        <v>858</v>
      </c>
      <c r="AK201" t="s">
        <v>859</v>
      </c>
      <c r="AL201" t="s">
        <v>4531</v>
      </c>
      <c r="AO201" t="b">
        <v>1</v>
      </c>
      <c r="AP201">
        <v>81613.023400000005</v>
      </c>
      <c r="AQ201">
        <v>188.24250000000001</v>
      </c>
      <c r="AR201">
        <v>6300.2431999999999</v>
      </c>
      <c r="AS201">
        <v>158.6379</v>
      </c>
      <c r="AT201">
        <v>0</v>
      </c>
      <c r="AU201">
        <v>0</v>
      </c>
      <c r="AV201">
        <v>0</v>
      </c>
      <c r="AW201">
        <v>0</v>
      </c>
      <c r="AX201">
        <v>3747.3209999999999</v>
      </c>
      <c r="AY201">
        <v>5668.0811000000003</v>
      </c>
      <c r="AZ201">
        <v>6231.7739000000001</v>
      </c>
      <c r="BA201">
        <v>5139.9477999999999</v>
      </c>
      <c r="BB201">
        <v>4423.5937999999996</v>
      </c>
      <c r="BC201">
        <v>13753.5967</v>
      </c>
      <c r="BD201">
        <v>5776.5981000000002</v>
      </c>
      <c r="BE201">
        <v>8330.6610999999994</v>
      </c>
      <c r="BF201">
        <v>141331.7205</v>
      </c>
    </row>
    <row r="202" spans="1:58" x14ac:dyDescent="0.2">
      <c r="A202" t="s">
        <v>4532</v>
      </c>
      <c r="B202" t="s">
        <v>3802</v>
      </c>
      <c r="C202" t="s">
        <v>1884</v>
      </c>
      <c r="D202" t="s">
        <v>1885</v>
      </c>
      <c r="E202" t="s">
        <v>3811</v>
      </c>
      <c r="F202" t="s">
        <v>3902</v>
      </c>
      <c r="G202">
        <v>13</v>
      </c>
      <c r="H202">
        <v>4</v>
      </c>
      <c r="I202">
        <v>6077.4540999999999</v>
      </c>
      <c r="J202">
        <v>2829.6381999999999</v>
      </c>
      <c r="K202">
        <v>2829.6181999999999</v>
      </c>
      <c r="L202">
        <v>708.41679999999997</v>
      </c>
      <c r="M202">
        <v>708.41179999999997</v>
      </c>
      <c r="N202">
        <v>2828.6194</v>
      </c>
      <c r="O202">
        <v>708.16210000000001</v>
      </c>
      <c r="P202">
        <v>0.99870000000000003</v>
      </c>
      <c r="Q202">
        <v>1.5346159999999999E-2</v>
      </c>
      <c r="R202">
        <v>17.756</v>
      </c>
      <c r="S202">
        <v>8.4489999999999998</v>
      </c>
      <c r="T202">
        <v>0.97399999999999998</v>
      </c>
      <c r="U202">
        <v>2</v>
      </c>
      <c r="V202">
        <v>2</v>
      </c>
      <c r="W202">
        <v>112</v>
      </c>
      <c r="X202">
        <v>124</v>
      </c>
      <c r="Y202">
        <v>62288.285199999998</v>
      </c>
      <c r="Z202" t="s">
        <v>4533</v>
      </c>
      <c r="AD202" t="s">
        <v>4534</v>
      </c>
      <c r="AE202">
        <v>1</v>
      </c>
      <c r="AF202">
        <v>1</v>
      </c>
      <c r="AG202" t="b">
        <v>1</v>
      </c>
      <c r="AH202" t="s">
        <v>1883</v>
      </c>
      <c r="AI202" t="s">
        <v>1886</v>
      </c>
      <c r="AJ202" t="s">
        <v>1887</v>
      </c>
      <c r="AK202" t="s">
        <v>1888</v>
      </c>
      <c r="AL202" t="s">
        <v>4535</v>
      </c>
      <c r="AO202" t="b">
        <v>1</v>
      </c>
      <c r="AP202">
        <v>106616.33590000001</v>
      </c>
      <c r="AQ202">
        <v>351.7706</v>
      </c>
      <c r="AR202">
        <v>8321.8057000000008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1796.1177</v>
      </c>
      <c r="AY202">
        <v>3173.2891</v>
      </c>
      <c r="AZ202">
        <v>2101.7937000000002</v>
      </c>
      <c r="BA202">
        <v>3459.9196999999999</v>
      </c>
      <c r="BB202">
        <v>3195.4875000000002</v>
      </c>
      <c r="BC202">
        <v>4308.5977000000003</v>
      </c>
      <c r="BD202">
        <v>3758.5630000000001</v>
      </c>
      <c r="BE202">
        <v>2762.9254999999998</v>
      </c>
      <c r="BF202">
        <v>139846.6061</v>
      </c>
    </row>
    <row r="203" spans="1:58" x14ac:dyDescent="0.2">
      <c r="A203" t="s">
        <v>4536</v>
      </c>
      <c r="B203" t="s">
        <v>3802</v>
      </c>
      <c r="C203" t="s">
        <v>1378</v>
      </c>
      <c r="D203" t="s">
        <v>1379</v>
      </c>
      <c r="E203" t="s">
        <v>3811</v>
      </c>
      <c r="F203" t="s">
        <v>3850</v>
      </c>
      <c r="G203">
        <v>12</v>
      </c>
      <c r="H203">
        <v>2</v>
      </c>
      <c r="I203">
        <v>1309.4357</v>
      </c>
      <c r="J203">
        <v>1577.7443000000001</v>
      </c>
      <c r="K203">
        <v>1577.7429</v>
      </c>
      <c r="L203">
        <v>789.87940000000003</v>
      </c>
      <c r="M203">
        <v>789.87869999999998</v>
      </c>
      <c r="N203">
        <v>1577.741</v>
      </c>
      <c r="O203">
        <v>789.87779999999998</v>
      </c>
      <c r="P203">
        <v>1.9E-3</v>
      </c>
      <c r="Q203" s="1">
        <v>1.8913999999999999E-5</v>
      </c>
      <c r="R203">
        <v>22.184999999999999</v>
      </c>
      <c r="S203">
        <v>21.934999999999999</v>
      </c>
      <c r="T203">
        <v>1</v>
      </c>
      <c r="U203">
        <v>2</v>
      </c>
      <c r="V203">
        <v>0</v>
      </c>
      <c r="W203">
        <v>916</v>
      </c>
      <c r="X203">
        <v>927</v>
      </c>
      <c r="Y203">
        <v>104075.49219999999</v>
      </c>
      <c r="Z203" t="s">
        <v>3927</v>
      </c>
      <c r="AD203" t="s">
        <v>4537</v>
      </c>
      <c r="AE203">
        <v>0.55600000000000005</v>
      </c>
      <c r="AF203">
        <v>1</v>
      </c>
      <c r="AG203" t="b">
        <v>1</v>
      </c>
      <c r="AH203" t="s">
        <v>1377</v>
      </c>
      <c r="AI203" t="s">
        <v>1380</v>
      </c>
      <c r="AJ203" t="s">
        <v>1381</v>
      </c>
      <c r="AK203" t="s">
        <v>1382</v>
      </c>
      <c r="AL203" t="s">
        <v>4538</v>
      </c>
      <c r="AO203" t="b">
        <v>1</v>
      </c>
      <c r="AP203">
        <v>98419.570300000007</v>
      </c>
      <c r="AQ203">
        <v>133.9171</v>
      </c>
      <c r="AR203">
        <v>6547.0796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2063.0718000000002</v>
      </c>
      <c r="AY203">
        <v>2489.0691000000002</v>
      </c>
      <c r="AZ203">
        <v>2386.6010999999999</v>
      </c>
      <c r="BA203">
        <v>2102.3701000000001</v>
      </c>
      <c r="BB203">
        <v>6569.9961000000003</v>
      </c>
      <c r="BC203">
        <v>8276.2090000000007</v>
      </c>
      <c r="BD203">
        <v>5214.2334000000001</v>
      </c>
      <c r="BE203">
        <v>5601.4486999999999</v>
      </c>
      <c r="BF203">
        <v>139803.56630000001</v>
      </c>
    </row>
    <row r="204" spans="1:58" x14ac:dyDescent="0.2">
      <c r="A204" t="s">
        <v>4539</v>
      </c>
      <c r="B204" t="s">
        <v>3802</v>
      </c>
      <c r="C204" t="s">
        <v>1471</v>
      </c>
      <c r="D204" t="s">
        <v>1472</v>
      </c>
      <c r="E204" t="s">
        <v>3811</v>
      </c>
      <c r="F204" t="s">
        <v>3803</v>
      </c>
      <c r="G204">
        <v>8</v>
      </c>
      <c r="H204">
        <v>2</v>
      </c>
      <c r="I204">
        <v>1008.5818</v>
      </c>
      <c r="J204">
        <v>1293.6075000000001</v>
      </c>
      <c r="K204">
        <v>1293.6079</v>
      </c>
      <c r="L204">
        <v>647.81100000000004</v>
      </c>
      <c r="M204">
        <v>647.81119999999999</v>
      </c>
      <c r="N204">
        <v>1293.6039000000001</v>
      </c>
      <c r="O204">
        <v>647.80920000000003</v>
      </c>
      <c r="P204">
        <v>4.0000000000000001E-3</v>
      </c>
      <c r="Q204">
        <v>0.3257661</v>
      </c>
      <c r="R204">
        <v>13.013999999999999</v>
      </c>
      <c r="S204">
        <v>10.846</v>
      </c>
      <c r="T204">
        <v>0.97560000000000002</v>
      </c>
      <c r="U204">
        <v>2</v>
      </c>
      <c r="V204">
        <v>0</v>
      </c>
      <c r="W204">
        <v>1336</v>
      </c>
      <c r="X204">
        <v>1343</v>
      </c>
      <c r="Y204">
        <v>0</v>
      </c>
      <c r="Z204" t="s">
        <v>4056</v>
      </c>
      <c r="AD204" t="s">
        <v>4540</v>
      </c>
      <c r="AE204">
        <v>0.94299999999999995</v>
      </c>
      <c r="AF204">
        <v>1</v>
      </c>
      <c r="AG204" t="b">
        <v>1</v>
      </c>
      <c r="AH204" t="s">
        <v>1470</v>
      </c>
      <c r="AI204" t="s">
        <v>1473</v>
      </c>
      <c r="AJ204" t="s">
        <v>1474</v>
      </c>
      <c r="AK204" t="s">
        <v>1475</v>
      </c>
      <c r="AL204" t="s">
        <v>4541</v>
      </c>
      <c r="AO204" t="b">
        <v>1</v>
      </c>
      <c r="AP204">
        <v>104963.82030000001</v>
      </c>
      <c r="AQ204">
        <v>72.371300000000005</v>
      </c>
      <c r="AR204">
        <v>4603.9883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2902.8742999999999</v>
      </c>
      <c r="AY204">
        <v>3318.1704</v>
      </c>
      <c r="AZ204">
        <v>4283.4561000000003</v>
      </c>
      <c r="BA204">
        <v>2561.9513999999999</v>
      </c>
      <c r="BB204">
        <v>4284.6576999999997</v>
      </c>
      <c r="BC204">
        <v>4901.7040999999999</v>
      </c>
      <c r="BD204">
        <v>3192.7633999999998</v>
      </c>
      <c r="BE204">
        <v>3730.3966999999998</v>
      </c>
      <c r="BF204">
        <v>138816.15400000001</v>
      </c>
    </row>
    <row r="205" spans="1:58" x14ac:dyDescent="0.2">
      <c r="A205" t="s">
        <v>4542</v>
      </c>
      <c r="B205" t="s">
        <v>3802</v>
      </c>
      <c r="C205" t="s">
        <v>3682</v>
      </c>
      <c r="D205" t="s">
        <v>3683</v>
      </c>
      <c r="E205" t="s">
        <v>3811</v>
      </c>
      <c r="F205" t="s">
        <v>4257</v>
      </c>
      <c r="G205">
        <v>8</v>
      </c>
      <c r="H205">
        <v>2</v>
      </c>
      <c r="I205">
        <v>2152.2979</v>
      </c>
      <c r="J205">
        <v>1197.6057000000001</v>
      </c>
      <c r="K205">
        <v>1197.5999999999999</v>
      </c>
      <c r="L205">
        <v>599.81010000000003</v>
      </c>
      <c r="M205">
        <v>599.80730000000005</v>
      </c>
      <c r="N205">
        <v>1197.6079</v>
      </c>
      <c r="O205">
        <v>599.81119999999999</v>
      </c>
      <c r="P205">
        <v>-7.9000000000000008E-3</v>
      </c>
      <c r="Q205">
        <v>3.73994E-4</v>
      </c>
      <c r="R205">
        <v>17.199000000000002</v>
      </c>
      <c r="S205">
        <v>11.698</v>
      </c>
      <c r="T205">
        <v>0.99280000000000002</v>
      </c>
      <c r="U205">
        <v>2</v>
      </c>
      <c r="V205">
        <v>0</v>
      </c>
      <c r="W205">
        <v>42</v>
      </c>
      <c r="X205">
        <v>49</v>
      </c>
      <c r="Y205">
        <v>0</v>
      </c>
      <c r="Z205" t="s">
        <v>3822</v>
      </c>
      <c r="AD205" t="s">
        <v>4543</v>
      </c>
      <c r="AE205">
        <v>1</v>
      </c>
      <c r="AF205">
        <v>0.83</v>
      </c>
      <c r="AG205" t="b">
        <v>1</v>
      </c>
      <c r="AH205" t="s">
        <v>3681</v>
      </c>
      <c r="AI205" t="s">
        <v>3684</v>
      </c>
      <c r="AJ205" t="s">
        <v>3685</v>
      </c>
      <c r="AK205" t="s">
        <v>3686</v>
      </c>
      <c r="AL205" t="s">
        <v>4544</v>
      </c>
      <c r="AO205" t="b">
        <v>1</v>
      </c>
      <c r="AP205">
        <v>87765.492199999993</v>
      </c>
      <c r="AQ205">
        <v>523.07510000000002</v>
      </c>
      <c r="AR205">
        <v>5104.2358000000004</v>
      </c>
      <c r="AS205">
        <v>147.24289999999999</v>
      </c>
      <c r="AT205">
        <v>451.7321</v>
      </c>
      <c r="AU205">
        <v>554.88400000000001</v>
      </c>
      <c r="AV205">
        <v>260.05869999999999</v>
      </c>
      <c r="AW205">
        <v>495.69220000000001</v>
      </c>
      <c r="AX205">
        <v>2152.7446</v>
      </c>
      <c r="AY205">
        <v>2565.1896999999999</v>
      </c>
      <c r="AZ205">
        <v>4522.4252999999999</v>
      </c>
      <c r="BA205">
        <v>8074.8325000000004</v>
      </c>
      <c r="BB205">
        <v>5980.3135000000002</v>
      </c>
      <c r="BC205">
        <v>8088.4844000000003</v>
      </c>
      <c r="BD205">
        <v>6293.1518999999998</v>
      </c>
      <c r="BE205">
        <v>5119.2695000000003</v>
      </c>
      <c r="BF205">
        <v>138098.82440000001</v>
      </c>
    </row>
    <row r="206" spans="1:58" x14ac:dyDescent="0.2">
      <c r="A206" t="s">
        <v>4545</v>
      </c>
      <c r="B206" t="s">
        <v>3802</v>
      </c>
      <c r="C206" t="s">
        <v>1482</v>
      </c>
      <c r="D206" t="s">
        <v>1483</v>
      </c>
      <c r="E206" t="s">
        <v>3803</v>
      </c>
      <c r="F206" t="s">
        <v>3811</v>
      </c>
      <c r="G206">
        <v>13</v>
      </c>
      <c r="H206">
        <v>3</v>
      </c>
      <c r="I206">
        <v>4194.0971</v>
      </c>
      <c r="J206">
        <v>2204.1190999999999</v>
      </c>
      <c r="K206">
        <v>2204.1084000000001</v>
      </c>
      <c r="L206">
        <v>735.71360000000004</v>
      </c>
      <c r="M206">
        <v>735.71010000000001</v>
      </c>
      <c r="N206">
        <v>2204.1109999999999</v>
      </c>
      <c r="O206">
        <v>735.71090000000004</v>
      </c>
      <c r="P206">
        <v>-2.5999999999999999E-3</v>
      </c>
      <c r="Q206">
        <v>0.23238610000000001</v>
      </c>
      <c r="R206">
        <v>22.13</v>
      </c>
      <c r="S206">
        <v>14.21</v>
      </c>
      <c r="T206">
        <v>0.99990000000000001</v>
      </c>
      <c r="U206">
        <v>2</v>
      </c>
      <c r="V206">
        <v>0</v>
      </c>
      <c r="W206">
        <v>34</v>
      </c>
      <c r="X206">
        <v>46</v>
      </c>
      <c r="Y206">
        <v>0</v>
      </c>
      <c r="Z206" t="s">
        <v>4295</v>
      </c>
      <c r="AD206" t="s">
        <v>4546</v>
      </c>
      <c r="AE206">
        <v>0.94799999999999995</v>
      </c>
      <c r="AF206">
        <v>0.55000000000000004</v>
      </c>
      <c r="AG206" t="b">
        <v>0</v>
      </c>
      <c r="AH206" t="s">
        <v>995</v>
      </c>
      <c r="AI206" t="s">
        <v>998</v>
      </c>
      <c r="AJ206" t="s">
        <v>999</v>
      </c>
      <c r="AK206" t="s">
        <v>1000</v>
      </c>
      <c r="AL206" t="s">
        <v>4297</v>
      </c>
      <c r="AM206" t="s">
        <v>4298</v>
      </c>
      <c r="AN206" t="s">
        <v>4299</v>
      </c>
      <c r="AO206" t="b">
        <v>1</v>
      </c>
      <c r="AP206">
        <v>93224.984400000001</v>
      </c>
      <c r="AQ206">
        <v>152.96299999999999</v>
      </c>
      <c r="AR206">
        <v>4533.5962</v>
      </c>
      <c r="AS206">
        <v>0</v>
      </c>
      <c r="AT206">
        <v>0</v>
      </c>
      <c r="AU206">
        <v>0</v>
      </c>
      <c r="AV206">
        <v>136.0787</v>
      </c>
      <c r="AW206">
        <v>148.38589999999999</v>
      </c>
      <c r="AX206">
        <v>2688.1489000000001</v>
      </c>
      <c r="AY206">
        <v>4562.0092999999997</v>
      </c>
      <c r="AZ206">
        <v>4152.5415000000003</v>
      </c>
      <c r="BA206">
        <v>4324.7245999999996</v>
      </c>
      <c r="BB206">
        <v>5185.3549999999996</v>
      </c>
      <c r="BC206">
        <v>9410.9120999999996</v>
      </c>
      <c r="BD206">
        <v>6510.5385999999999</v>
      </c>
      <c r="BE206">
        <v>2616.5504999999998</v>
      </c>
      <c r="BF206">
        <v>137646.7887</v>
      </c>
    </row>
    <row r="207" spans="1:58" x14ac:dyDescent="0.2">
      <c r="A207" t="s">
        <v>4547</v>
      </c>
      <c r="B207" t="s">
        <v>3802</v>
      </c>
      <c r="C207" t="s">
        <v>1484</v>
      </c>
      <c r="D207" t="s">
        <v>1485</v>
      </c>
      <c r="E207" t="s">
        <v>3811</v>
      </c>
      <c r="F207" t="s">
        <v>3812</v>
      </c>
      <c r="G207">
        <v>10</v>
      </c>
      <c r="H207">
        <v>3</v>
      </c>
      <c r="I207">
        <v>3491.7446</v>
      </c>
      <c r="J207">
        <v>1769.8956000000001</v>
      </c>
      <c r="K207">
        <v>1769.8877</v>
      </c>
      <c r="L207">
        <v>590.97249999999997</v>
      </c>
      <c r="M207">
        <v>590.96979999999996</v>
      </c>
      <c r="N207">
        <v>1769.8918000000001</v>
      </c>
      <c r="O207">
        <v>590.97119999999995</v>
      </c>
      <c r="P207">
        <v>-4.1000000000000003E-3</v>
      </c>
      <c r="Q207">
        <v>6.3929140000000004E-3</v>
      </c>
      <c r="R207">
        <v>19.187999999999999</v>
      </c>
      <c r="S207">
        <v>15.817</v>
      </c>
      <c r="T207">
        <v>0.99950000000000006</v>
      </c>
      <c r="U207">
        <v>2</v>
      </c>
      <c r="V207">
        <v>0</v>
      </c>
      <c r="W207">
        <v>1119</v>
      </c>
      <c r="X207">
        <v>1128</v>
      </c>
      <c r="Y207">
        <v>0</v>
      </c>
      <c r="Z207" t="s">
        <v>4548</v>
      </c>
      <c r="AB207" t="s">
        <v>4549</v>
      </c>
      <c r="AC207">
        <v>1</v>
      </c>
      <c r="AD207" t="s">
        <v>4550</v>
      </c>
      <c r="AE207">
        <v>0.94699999999999995</v>
      </c>
      <c r="AF207">
        <v>1</v>
      </c>
      <c r="AG207" t="b">
        <v>1</v>
      </c>
      <c r="AH207" t="s">
        <v>680</v>
      </c>
      <c r="AI207" t="s">
        <v>683</v>
      </c>
      <c r="AJ207" t="s">
        <v>684</v>
      </c>
      <c r="AK207" t="s">
        <v>685</v>
      </c>
      <c r="AL207" t="s">
        <v>3954</v>
      </c>
      <c r="AO207" t="b">
        <v>1</v>
      </c>
      <c r="AP207">
        <v>91789.8125</v>
      </c>
      <c r="AQ207">
        <v>451.53899999999999</v>
      </c>
      <c r="AR207">
        <v>6277.4315999999999</v>
      </c>
      <c r="AS207">
        <v>147.12909999999999</v>
      </c>
      <c r="AT207">
        <v>407.8707</v>
      </c>
      <c r="AU207">
        <v>665.85029999999995</v>
      </c>
      <c r="AV207">
        <v>514.4973</v>
      </c>
      <c r="AW207">
        <v>393.25310000000002</v>
      </c>
      <c r="AX207">
        <v>2141.8634999999999</v>
      </c>
      <c r="AY207">
        <v>2862.0769</v>
      </c>
      <c r="AZ207">
        <v>4102.4237999999996</v>
      </c>
      <c r="BA207">
        <v>7131.1665000000003</v>
      </c>
      <c r="BB207">
        <v>3945.8904000000002</v>
      </c>
      <c r="BC207">
        <v>4670.5806000000002</v>
      </c>
      <c r="BD207">
        <v>3092.1785</v>
      </c>
      <c r="BE207">
        <v>8806.1630999999998</v>
      </c>
      <c r="BF207">
        <v>137399.72690000001</v>
      </c>
    </row>
    <row r="208" spans="1:58" x14ac:dyDescent="0.2">
      <c r="A208" t="s">
        <v>4551</v>
      </c>
      <c r="B208" t="s">
        <v>3802</v>
      </c>
      <c r="C208" t="s">
        <v>1487</v>
      </c>
      <c r="D208" t="s">
        <v>1488</v>
      </c>
      <c r="E208" t="s">
        <v>3803</v>
      </c>
      <c r="F208" t="s">
        <v>3874</v>
      </c>
      <c r="G208">
        <v>10</v>
      </c>
      <c r="H208">
        <v>2</v>
      </c>
      <c r="I208">
        <v>3937.5493999999999</v>
      </c>
      <c r="J208">
        <v>1898.886</v>
      </c>
      <c r="K208">
        <v>1898.8778</v>
      </c>
      <c r="L208">
        <v>950.45029999999997</v>
      </c>
      <c r="M208">
        <v>950.44619999999998</v>
      </c>
      <c r="N208">
        <v>1898.8795</v>
      </c>
      <c r="O208">
        <v>950.447</v>
      </c>
      <c r="P208">
        <v>-1.6999999999999999E-3</v>
      </c>
      <c r="Q208">
        <v>5.7162499999999998E-4</v>
      </c>
      <c r="R208">
        <v>19.312000000000001</v>
      </c>
      <c r="S208">
        <v>11.122999999999999</v>
      </c>
      <c r="T208">
        <v>0.99970000000000003</v>
      </c>
      <c r="U208">
        <v>2</v>
      </c>
      <c r="V208">
        <v>0</v>
      </c>
      <c r="W208">
        <v>696</v>
      </c>
      <c r="X208">
        <v>705</v>
      </c>
      <c r="Y208">
        <v>0</v>
      </c>
      <c r="Z208" t="s">
        <v>4552</v>
      </c>
      <c r="AD208" t="s">
        <v>4553</v>
      </c>
      <c r="AE208">
        <v>1</v>
      </c>
      <c r="AF208">
        <v>1</v>
      </c>
      <c r="AG208" t="b">
        <v>1</v>
      </c>
      <c r="AH208" t="s">
        <v>1486</v>
      </c>
      <c r="AI208" t="s">
        <v>1489</v>
      </c>
      <c r="AJ208" t="s">
        <v>1490</v>
      </c>
      <c r="AK208" t="s">
        <v>1491</v>
      </c>
      <c r="AL208" t="s">
        <v>4554</v>
      </c>
      <c r="AO208" t="b">
        <v>1</v>
      </c>
      <c r="AP208">
        <v>104073.71090000001</v>
      </c>
      <c r="AQ208">
        <v>166.82429999999999</v>
      </c>
      <c r="AR208">
        <v>4390.3842999999997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2143.4445999999998</v>
      </c>
      <c r="AY208">
        <v>3672.1046999999999</v>
      </c>
      <c r="AZ208">
        <v>2304.6579999999999</v>
      </c>
      <c r="BA208">
        <v>3780.8867</v>
      </c>
      <c r="BB208">
        <v>4073.1731</v>
      </c>
      <c r="BC208">
        <v>5921.7543999999998</v>
      </c>
      <c r="BD208">
        <v>4382.2597999999998</v>
      </c>
      <c r="BE208">
        <v>2139.7997999999998</v>
      </c>
      <c r="BF208">
        <v>137049.0006</v>
      </c>
    </row>
    <row r="209" spans="1:58" x14ac:dyDescent="0.2">
      <c r="A209" t="s">
        <v>4555</v>
      </c>
      <c r="B209" t="s">
        <v>3802</v>
      </c>
      <c r="C209" t="s">
        <v>1493</v>
      </c>
      <c r="D209" t="s">
        <v>1494</v>
      </c>
      <c r="E209" t="s">
        <v>3803</v>
      </c>
      <c r="F209" t="s">
        <v>4382</v>
      </c>
      <c r="G209">
        <v>15</v>
      </c>
      <c r="H209">
        <v>3</v>
      </c>
      <c r="I209">
        <v>2731.3044</v>
      </c>
      <c r="J209">
        <v>2275.8335000000002</v>
      </c>
      <c r="K209">
        <v>2275.8242</v>
      </c>
      <c r="L209">
        <v>759.61839999999995</v>
      </c>
      <c r="M209">
        <v>759.61530000000005</v>
      </c>
      <c r="N209">
        <v>2274.8220000000001</v>
      </c>
      <c r="O209">
        <v>759.28129999999999</v>
      </c>
      <c r="P209">
        <v>1.0022</v>
      </c>
      <c r="Q209">
        <v>4.3099230000000002E-3</v>
      </c>
      <c r="R209">
        <v>27.277000000000001</v>
      </c>
      <c r="S209">
        <v>18.823</v>
      </c>
      <c r="T209">
        <v>1</v>
      </c>
      <c r="U209">
        <v>2</v>
      </c>
      <c r="V209">
        <v>0</v>
      </c>
      <c r="W209">
        <v>108</v>
      </c>
      <c r="X209">
        <v>122</v>
      </c>
      <c r="Y209">
        <v>388603.46879999997</v>
      </c>
      <c r="Z209" t="s">
        <v>4556</v>
      </c>
      <c r="AB209" t="s">
        <v>4557</v>
      </c>
      <c r="AC209">
        <v>1</v>
      </c>
      <c r="AD209" t="s">
        <v>4558</v>
      </c>
      <c r="AE209">
        <v>0.94699999999999995</v>
      </c>
      <c r="AF209">
        <v>0.71</v>
      </c>
      <c r="AG209" t="b">
        <v>1</v>
      </c>
      <c r="AH209" t="s">
        <v>1492</v>
      </c>
      <c r="AI209" t="s">
        <v>1495</v>
      </c>
      <c r="AJ209" t="s">
        <v>1496</v>
      </c>
      <c r="AK209" t="s">
        <v>1497</v>
      </c>
      <c r="AL209" t="s">
        <v>4559</v>
      </c>
      <c r="AO209" t="b">
        <v>1</v>
      </c>
      <c r="AP209">
        <v>103002.46090000001</v>
      </c>
      <c r="AQ209">
        <v>162.2379</v>
      </c>
      <c r="AR209">
        <v>8368.8778999999995</v>
      </c>
      <c r="AS209">
        <v>0</v>
      </c>
      <c r="AT209">
        <v>147.982</v>
      </c>
      <c r="AU209">
        <v>0</v>
      </c>
      <c r="AV209">
        <v>0</v>
      </c>
      <c r="AW209">
        <v>0</v>
      </c>
      <c r="AX209">
        <v>1939.2483</v>
      </c>
      <c r="AY209">
        <v>3308.1779999999999</v>
      </c>
      <c r="AZ209">
        <v>2467.7402000000002</v>
      </c>
      <c r="BA209">
        <v>3475.4787999999999</v>
      </c>
      <c r="BB209">
        <v>3065.2343999999998</v>
      </c>
      <c r="BC209">
        <v>5163.1016</v>
      </c>
      <c r="BD209">
        <v>3324.9450999999999</v>
      </c>
      <c r="BE209">
        <v>1936.6261</v>
      </c>
      <c r="BF209">
        <v>136362.11120000001</v>
      </c>
    </row>
    <row r="210" spans="1:58" x14ac:dyDescent="0.2">
      <c r="A210" t="s">
        <v>4560</v>
      </c>
      <c r="B210" t="s">
        <v>3802</v>
      </c>
      <c r="C210" t="s">
        <v>590</v>
      </c>
      <c r="D210" t="s">
        <v>591</v>
      </c>
      <c r="E210" t="s">
        <v>3811</v>
      </c>
      <c r="F210" t="s">
        <v>3902</v>
      </c>
      <c r="G210">
        <v>9</v>
      </c>
      <c r="H210">
        <v>2</v>
      </c>
      <c r="I210">
        <v>1977.095</v>
      </c>
      <c r="J210">
        <v>1335.6957</v>
      </c>
      <c r="K210">
        <v>1335.6886999999999</v>
      </c>
      <c r="L210">
        <v>668.85509999999999</v>
      </c>
      <c r="M210">
        <v>668.85159999999996</v>
      </c>
      <c r="N210">
        <v>1335.6871000000001</v>
      </c>
      <c r="O210">
        <v>668.85080000000005</v>
      </c>
      <c r="P210">
        <v>1.5E-3</v>
      </c>
      <c r="Q210">
        <v>1.3370579999999999E-3</v>
      </c>
      <c r="R210">
        <v>16.343</v>
      </c>
      <c r="S210">
        <v>10.013999999999999</v>
      </c>
      <c r="T210">
        <v>0.99590000000000001</v>
      </c>
      <c r="U210">
        <v>2</v>
      </c>
      <c r="V210">
        <v>0</v>
      </c>
      <c r="W210">
        <v>999</v>
      </c>
      <c r="X210">
        <v>1007</v>
      </c>
      <c r="Y210">
        <v>138017.3125</v>
      </c>
      <c r="Z210" t="s">
        <v>4056</v>
      </c>
      <c r="AD210" t="s">
        <v>4561</v>
      </c>
      <c r="AE210">
        <v>0.94099999999999995</v>
      </c>
      <c r="AF210">
        <v>0.9</v>
      </c>
      <c r="AG210" t="b">
        <v>1</v>
      </c>
      <c r="AH210" t="s">
        <v>505</v>
      </c>
      <c r="AI210" t="s">
        <v>508</v>
      </c>
      <c r="AJ210" t="s">
        <v>509</v>
      </c>
      <c r="AK210" t="s">
        <v>510</v>
      </c>
      <c r="AL210" t="s">
        <v>4016</v>
      </c>
      <c r="AO210" t="b">
        <v>1</v>
      </c>
      <c r="AP210">
        <v>102872.5781</v>
      </c>
      <c r="AQ210">
        <v>319.49220000000003</v>
      </c>
      <c r="AR210">
        <v>4366.8203000000003</v>
      </c>
      <c r="AS210">
        <v>0</v>
      </c>
      <c r="AT210">
        <v>109.7025</v>
      </c>
      <c r="AU210">
        <v>126.5583</v>
      </c>
      <c r="AV210">
        <v>0</v>
      </c>
      <c r="AW210">
        <v>82.972499999999997</v>
      </c>
      <c r="AX210">
        <v>1756.2183</v>
      </c>
      <c r="AY210">
        <v>2656.7986000000001</v>
      </c>
      <c r="AZ210">
        <v>2778.0952000000002</v>
      </c>
      <c r="BA210">
        <v>2571.7523999999999</v>
      </c>
      <c r="BB210">
        <v>4868.8975</v>
      </c>
      <c r="BC210">
        <v>6155.0893999999998</v>
      </c>
      <c r="BD210">
        <v>3021.8209999999999</v>
      </c>
      <c r="BE210">
        <v>4086.4609</v>
      </c>
      <c r="BF210">
        <v>135773.25719999999</v>
      </c>
    </row>
    <row r="211" spans="1:58" x14ac:dyDescent="0.2">
      <c r="A211" t="s">
        <v>4562</v>
      </c>
      <c r="B211" t="s">
        <v>3802</v>
      </c>
      <c r="C211" t="s">
        <v>1501</v>
      </c>
      <c r="D211" t="s">
        <v>1502</v>
      </c>
      <c r="E211" t="s">
        <v>3811</v>
      </c>
      <c r="F211" t="s">
        <v>3850</v>
      </c>
      <c r="G211">
        <v>20</v>
      </c>
      <c r="H211">
        <v>3</v>
      </c>
      <c r="I211">
        <v>5950.2837</v>
      </c>
      <c r="J211">
        <v>2892.4807000000001</v>
      </c>
      <c r="K211">
        <v>2892.4560000000001</v>
      </c>
      <c r="L211">
        <v>965.16750000000002</v>
      </c>
      <c r="M211">
        <v>965.15930000000003</v>
      </c>
      <c r="N211">
        <v>2892.4555999999998</v>
      </c>
      <c r="O211">
        <v>965.15909999999997</v>
      </c>
      <c r="P211">
        <v>4.0000000000000002E-4</v>
      </c>
      <c r="Q211" s="1">
        <v>2.7681E-10</v>
      </c>
      <c r="R211">
        <v>37.770000000000003</v>
      </c>
      <c r="S211">
        <v>18.965</v>
      </c>
      <c r="T211">
        <v>1</v>
      </c>
      <c r="U211">
        <v>2</v>
      </c>
      <c r="V211">
        <v>0</v>
      </c>
      <c r="W211">
        <v>2489</v>
      </c>
      <c r="X211">
        <v>2508</v>
      </c>
      <c r="Y211">
        <v>58752.6875</v>
      </c>
      <c r="Z211" t="s">
        <v>4563</v>
      </c>
      <c r="AD211" t="s">
        <v>4564</v>
      </c>
      <c r="AE211">
        <v>0.94899999999999995</v>
      </c>
      <c r="AF211">
        <v>1</v>
      </c>
      <c r="AG211" t="b">
        <v>1</v>
      </c>
      <c r="AH211" t="s">
        <v>1500</v>
      </c>
      <c r="AI211" t="s">
        <v>1503</v>
      </c>
      <c r="AJ211" t="s">
        <v>1504</v>
      </c>
      <c r="AK211" t="s">
        <v>1505</v>
      </c>
      <c r="AL211" t="s">
        <v>4565</v>
      </c>
      <c r="AO211" t="b">
        <v>1</v>
      </c>
      <c r="AP211">
        <v>111440.9062</v>
      </c>
      <c r="AQ211">
        <v>461.93459999999999</v>
      </c>
      <c r="AR211">
        <v>9126.0439000000006</v>
      </c>
      <c r="AS211">
        <v>0</v>
      </c>
      <c r="AT211">
        <v>85.294600000000003</v>
      </c>
      <c r="AU211">
        <v>0</v>
      </c>
      <c r="AV211">
        <v>0</v>
      </c>
      <c r="AW211">
        <v>0</v>
      </c>
      <c r="AX211">
        <v>2863.7566000000002</v>
      </c>
      <c r="AY211">
        <v>3776.4558000000002</v>
      </c>
      <c r="AZ211">
        <v>4125.7358000000004</v>
      </c>
      <c r="BA211">
        <v>3022.2188000000001</v>
      </c>
      <c r="BB211">
        <v>100.14100000000001</v>
      </c>
      <c r="BC211">
        <v>141.27979999999999</v>
      </c>
      <c r="BD211">
        <v>0</v>
      </c>
      <c r="BE211">
        <v>132.7183</v>
      </c>
      <c r="BF211">
        <v>135276.48540000001</v>
      </c>
    </row>
    <row r="212" spans="1:58" x14ac:dyDescent="0.2">
      <c r="A212" t="s">
        <v>4566</v>
      </c>
      <c r="B212" t="s">
        <v>3802</v>
      </c>
      <c r="C212" t="s">
        <v>1506</v>
      </c>
      <c r="D212" t="s">
        <v>1507</v>
      </c>
      <c r="E212" t="s">
        <v>3811</v>
      </c>
      <c r="F212" t="s">
        <v>3830</v>
      </c>
      <c r="G212">
        <v>14</v>
      </c>
      <c r="H212">
        <v>3</v>
      </c>
      <c r="I212">
        <v>6352.1832000000004</v>
      </c>
      <c r="J212">
        <v>1954.0719999999999</v>
      </c>
      <c r="K212">
        <v>1954.0402999999999</v>
      </c>
      <c r="L212">
        <v>652.3646</v>
      </c>
      <c r="M212">
        <v>652.35400000000004</v>
      </c>
      <c r="N212">
        <v>1954.0613000000001</v>
      </c>
      <c r="O212">
        <v>652.36099999999999</v>
      </c>
      <c r="P212">
        <v>-2.1000000000000001E-2</v>
      </c>
      <c r="Q212">
        <v>5.3132500000000003E-4</v>
      </c>
      <c r="R212">
        <v>24.068000000000001</v>
      </c>
      <c r="S212">
        <v>24.068000000000001</v>
      </c>
      <c r="T212">
        <v>0.99980000000000002</v>
      </c>
      <c r="U212">
        <v>2</v>
      </c>
      <c r="V212">
        <v>0</v>
      </c>
      <c r="W212">
        <v>411</v>
      </c>
      <c r="X212">
        <v>424</v>
      </c>
      <c r="Y212">
        <v>432037.46879999997</v>
      </c>
      <c r="Z212" t="s">
        <v>3878</v>
      </c>
      <c r="AD212" t="s">
        <v>4567</v>
      </c>
      <c r="AE212">
        <v>0.86199999999999999</v>
      </c>
      <c r="AF212">
        <v>0.99</v>
      </c>
      <c r="AG212" t="b">
        <v>1</v>
      </c>
      <c r="AH212" t="s">
        <v>564</v>
      </c>
      <c r="AI212" t="s">
        <v>567</v>
      </c>
      <c r="AJ212" t="s">
        <v>568</v>
      </c>
      <c r="AK212" t="s">
        <v>569</v>
      </c>
      <c r="AL212" t="s">
        <v>3876</v>
      </c>
      <c r="AO212" t="b">
        <v>1</v>
      </c>
      <c r="AP212">
        <v>96198.218800000002</v>
      </c>
      <c r="AQ212">
        <v>173.50909999999999</v>
      </c>
      <c r="AR212">
        <v>4085.3523</v>
      </c>
      <c r="AS212">
        <v>0</v>
      </c>
      <c r="AT212">
        <v>0</v>
      </c>
      <c r="AU212">
        <v>0</v>
      </c>
      <c r="AV212">
        <v>0</v>
      </c>
      <c r="AW212">
        <v>227.25470000000001</v>
      </c>
      <c r="AX212">
        <v>5400.4008999999996</v>
      </c>
      <c r="AY212">
        <v>6418.7397000000001</v>
      </c>
      <c r="AZ212">
        <v>5765.7842000000001</v>
      </c>
      <c r="BA212">
        <v>6599.1641</v>
      </c>
      <c r="BB212">
        <v>2278.8366999999998</v>
      </c>
      <c r="BC212">
        <v>1935.1547</v>
      </c>
      <c r="BD212">
        <v>1983.3371999999999</v>
      </c>
      <c r="BE212">
        <v>3396.8022000000001</v>
      </c>
      <c r="BF212">
        <v>134462.5546</v>
      </c>
    </row>
    <row r="213" spans="1:58" x14ac:dyDescent="0.2">
      <c r="A213" t="s">
        <v>4568</v>
      </c>
      <c r="B213" t="s">
        <v>3802</v>
      </c>
      <c r="C213" t="s">
        <v>1509</v>
      </c>
      <c r="D213" t="s">
        <v>1510</v>
      </c>
      <c r="E213" t="s">
        <v>3803</v>
      </c>
      <c r="F213" t="s">
        <v>4257</v>
      </c>
      <c r="G213">
        <v>15</v>
      </c>
      <c r="H213">
        <v>3</v>
      </c>
      <c r="I213">
        <v>4879.2978999999996</v>
      </c>
      <c r="J213">
        <v>2413.2222000000002</v>
      </c>
      <c r="K213">
        <v>2413.2064999999998</v>
      </c>
      <c r="L213">
        <v>805.41470000000004</v>
      </c>
      <c r="M213">
        <v>805.40940000000001</v>
      </c>
      <c r="N213">
        <v>2412.2067999999999</v>
      </c>
      <c r="O213">
        <v>805.07619999999997</v>
      </c>
      <c r="P213">
        <v>0.99970000000000003</v>
      </c>
      <c r="Q213">
        <v>4.6842200000000002E-4</v>
      </c>
      <c r="R213">
        <v>23.731999999999999</v>
      </c>
      <c r="S213">
        <v>19.189</v>
      </c>
      <c r="T213">
        <v>0.99990000000000001</v>
      </c>
      <c r="U213">
        <v>2</v>
      </c>
      <c r="V213">
        <v>1</v>
      </c>
      <c r="W213">
        <v>48</v>
      </c>
      <c r="X213">
        <v>62</v>
      </c>
      <c r="Y213">
        <v>53895.085899999998</v>
      </c>
      <c r="Z213" t="s">
        <v>4066</v>
      </c>
      <c r="AD213" t="s">
        <v>4569</v>
      </c>
      <c r="AE213">
        <v>0.92400000000000004</v>
      </c>
      <c r="AF213">
        <v>1</v>
      </c>
      <c r="AG213" t="b">
        <v>1</v>
      </c>
      <c r="AH213" t="s">
        <v>1508</v>
      </c>
      <c r="AI213" t="s">
        <v>1511</v>
      </c>
      <c r="AJ213" t="s">
        <v>1512</v>
      </c>
      <c r="AK213" t="s">
        <v>1513</v>
      </c>
      <c r="AL213" t="s">
        <v>4570</v>
      </c>
      <c r="AO213" t="b">
        <v>1</v>
      </c>
      <c r="AP213">
        <v>63380.593800000002</v>
      </c>
      <c r="AQ213">
        <v>162.38650000000001</v>
      </c>
      <c r="AR213">
        <v>5037.5068000000001</v>
      </c>
      <c r="AS213">
        <v>0</v>
      </c>
      <c r="AT213">
        <v>0</v>
      </c>
      <c r="AU213">
        <v>0</v>
      </c>
      <c r="AV213">
        <v>325.68189999999998</v>
      </c>
      <c r="AW213">
        <v>148.66749999999999</v>
      </c>
      <c r="AX213">
        <v>7574.8940000000002</v>
      </c>
      <c r="AY213">
        <v>16890.0137</v>
      </c>
      <c r="AZ213">
        <v>13948.489299999999</v>
      </c>
      <c r="BA213">
        <v>12281.106400000001</v>
      </c>
      <c r="BB213">
        <v>1217.9457</v>
      </c>
      <c r="BC213">
        <v>2036.5092999999999</v>
      </c>
      <c r="BD213">
        <v>4288.7563</v>
      </c>
      <c r="BE213">
        <v>6344.2489999999998</v>
      </c>
      <c r="BF213">
        <v>133636.8002</v>
      </c>
    </row>
    <row r="214" spans="1:58" x14ac:dyDescent="0.2">
      <c r="A214" t="s">
        <v>4571</v>
      </c>
      <c r="B214" t="s">
        <v>3802</v>
      </c>
      <c r="C214" t="s">
        <v>2762</v>
      </c>
      <c r="D214" t="s">
        <v>2763</v>
      </c>
      <c r="E214" t="s">
        <v>3811</v>
      </c>
      <c r="F214" t="s">
        <v>3803</v>
      </c>
      <c r="G214">
        <v>23</v>
      </c>
      <c r="H214">
        <v>3</v>
      </c>
      <c r="I214">
        <v>3960.3044</v>
      </c>
      <c r="J214">
        <v>2819.2026000000001</v>
      </c>
      <c r="K214">
        <v>2819.1952999999999</v>
      </c>
      <c r="L214">
        <v>940.74149999999997</v>
      </c>
      <c r="M214">
        <v>940.73900000000003</v>
      </c>
      <c r="N214">
        <v>2818.1891999999998</v>
      </c>
      <c r="O214">
        <v>940.40369999999996</v>
      </c>
      <c r="P214">
        <v>1.0061</v>
      </c>
      <c r="Q214">
        <v>0</v>
      </c>
      <c r="R214">
        <v>49.798999999999999</v>
      </c>
      <c r="S214">
        <v>44.999000000000002</v>
      </c>
      <c r="T214">
        <v>1</v>
      </c>
      <c r="U214">
        <v>2</v>
      </c>
      <c r="V214">
        <v>0</v>
      </c>
      <c r="W214">
        <v>15</v>
      </c>
      <c r="X214">
        <v>37</v>
      </c>
      <c r="Y214">
        <v>225557.82810000001</v>
      </c>
      <c r="Z214" t="s">
        <v>3822</v>
      </c>
      <c r="AD214" t="s">
        <v>4572</v>
      </c>
      <c r="AE214">
        <v>0.70699999999999996</v>
      </c>
      <c r="AF214">
        <v>1</v>
      </c>
      <c r="AG214" t="b">
        <v>1</v>
      </c>
      <c r="AH214" t="s">
        <v>2761</v>
      </c>
      <c r="AI214" t="s">
        <v>2764</v>
      </c>
      <c r="AJ214" t="s">
        <v>2765</v>
      </c>
      <c r="AK214" t="s">
        <v>2766</v>
      </c>
      <c r="AL214" t="s">
        <v>4573</v>
      </c>
      <c r="AO214" t="b">
        <v>1</v>
      </c>
      <c r="AP214">
        <v>101252.33590000001</v>
      </c>
      <c r="AQ214">
        <v>0</v>
      </c>
      <c r="AR214">
        <v>7417.1938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1802.1605999999999</v>
      </c>
      <c r="AY214">
        <v>2478.1279</v>
      </c>
      <c r="AZ214">
        <v>2579.6968000000002</v>
      </c>
      <c r="BA214">
        <v>2542.5808000000002</v>
      </c>
      <c r="BB214">
        <v>4289.1895000000004</v>
      </c>
      <c r="BC214">
        <v>5123.2007000000003</v>
      </c>
      <c r="BD214">
        <v>2950.7042999999999</v>
      </c>
      <c r="BE214">
        <v>2826.6543000000001</v>
      </c>
      <c r="BF214">
        <v>133261.84460000001</v>
      </c>
    </row>
    <row r="215" spans="1:58" x14ac:dyDescent="0.2">
      <c r="A215" t="s">
        <v>4574</v>
      </c>
      <c r="B215" t="s">
        <v>3802</v>
      </c>
      <c r="C215" t="s">
        <v>2319</v>
      </c>
      <c r="D215" t="s">
        <v>2320</v>
      </c>
      <c r="E215" t="s">
        <v>3811</v>
      </c>
      <c r="F215" t="s">
        <v>3922</v>
      </c>
      <c r="G215">
        <v>8</v>
      </c>
      <c r="H215">
        <v>2</v>
      </c>
      <c r="I215">
        <v>1040.3430000000001</v>
      </c>
      <c r="J215">
        <v>1332.6273000000001</v>
      </c>
      <c r="K215">
        <v>1332.6277</v>
      </c>
      <c r="L215">
        <v>667.32090000000005</v>
      </c>
      <c r="M215">
        <v>667.3211</v>
      </c>
      <c r="N215">
        <v>1332.6246000000001</v>
      </c>
      <c r="O215">
        <v>667.31960000000004</v>
      </c>
      <c r="P215">
        <v>3.0000000000000001E-3</v>
      </c>
      <c r="Q215">
        <v>0.56995530000000005</v>
      </c>
      <c r="R215">
        <v>15.147</v>
      </c>
      <c r="S215">
        <v>15.061</v>
      </c>
      <c r="T215">
        <v>0.9869</v>
      </c>
      <c r="U215">
        <v>2</v>
      </c>
      <c r="V215">
        <v>0</v>
      </c>
      <c r="W215">
        <v>130</v>
      </c>
      <c r="X215">
        <v>137</v>
      </c>
      <c r="Y215">
        <v>0</v>
      </c>
      <c r="Z215" t="s">
        <v>3822</v>
      </c>
      <c r="AD215" t="s">
        <v>4575</v>
      </c>
      <c r="AE215">
        <v>0.86599999999999999</v>
      </c>
      <c r="AF215">
        <v>0.85</v>
      </c>
      <c r="AG215" t="b">
        <v>1</v>
      </c>
      <c r="AH215" t="s">
        <v>2318</v>
      </c>
      <c r="AI215" t="s">
        <v>2321</v>
      </c>
      <c r="AJ215" t="s">
        <v>2322</v>
      </c>
      <c r="AK215" t="s">
        <v>2323</v>
      </c>
      <c r="AL215" t="s">
        <v>4576</v>
      </c>
      <c r="AO215" t="b">
        <v>1</v>
      </c>
      <c r="AP215">
        <v>96352.531199999998</v>
      </c>
      <c r="AQ215">
        <v>79.381600000000006</v>
      </c>
      <c r="AR215">
        <v>3440.2152999999998</v>
      </c>
      <c r="AS215">
        <v>0</v>
      </c>
      <c r="AT215">
        <v>0</v>
      </c>
      <c r="AU215">
        <v>0</v>
      </c>
      <c r="AV215">
        <v>0</v>
      </c>
      <c r="AW215">
        <v>80.167000000000002</v>
      </c>
      <c r="AX215">
        <v>2703.0596</v>
      </c>
      <c r="AY215">
        <v>2913.5180999999998</v>
      </c>
      <c r="AZ215">
        <v>3036.7148000000002</v>
      </c>
      <c r="BA215">
        <v>3260.6570000000002</v>
      </c>
      <c r="BB215">
        <v>4931.4087</v>
      </c>
      <c r="BC215">
        <v>7005.0747000000001</v>
      </c>
      <c r="BD215">
        <v>4417.5155999999997</v>
      </c>
      <c r="BE215">
        <v>5035.7030999999997</v>
      </c>
      <c r="BF215">
        <v>133255.9467</v>
      </c>
    </row>
    <row r="216" spans="1:58" x14ac:dyDescent="0.2">
      <c r="A216" t="s">
        <v>4577</v>
      </c>
      <c r="B216" t="s">
        <v>3802</v>
      </c>
      <c r="C216" t="s">
        <v>1632</v>
      </c>
      <c r="D216" t="s">
        <v>1633</v>
      </c>
      <c r="E216" t="s">
        <v>3803</v>
      </c>
      <c r="F216" t="s">
        <v>3804</v>
      </c>
      <c r="G216">
        <v>9</v>
      </c>
      <c r="H216">
        <v>2</v>
      </c>
      <c r="I216">
        <v>1838.3449000000001</v>
      </c>
      <c r="J216">
        <v>1422.6882000000001</v>
      </c>
      <c r="K216">
        <v>1422.6858</v>
      </c>
      <c r="L216">
        <v>712.35140000000001</v>
      </c>
      <c r="M216">
        <v>712.35019999999997</v>
      </c>
      <c r="N216">
        <v>1422.6829</v>
      </c>
      <c r="O216">
        <v>712.34870000000001</v>
      </c>
      <c r="P216">
        <v>2.8999999999999998E-3</v>
      </c>
      <c r="Q216">
        <v>0.17848910000000001</v>
      </c>
      <c r="R216">
        <v>17.263000000000002</v>
      </c>
      <c r="S216">
        <v>15.807</v>
      </c>
      <c r="T216">
        <v>0.99729999999999996</v>
      </c>
      <c r="U216">
        <v>2</v>
      </c>
      <c r="V216">
        <v>0</v>
      </c>
      <c r="W216">
        <v>4</v>
      </c>
      <c r="X216">
        <v>12</v>
      </c>
      <c r="Y216">
        <v>0</v>
      </c>
      <c r="Z216" t="s">
        <v>3903</v>
      </c>
      <c r="AD216" t="s">
        <v>4578</v>
      </c>
      <c r="AE216">
        <v>0.83699999999999997</v>
      </c>
      <c r="AF216">
        <v>1</v>
      </c>
      <c r="AG216" t="b">
        <v>1</v>
      </c>
      <c r="AH216" t="s">
        <v>526</v>
      </c>
      <c r="AI216" t="s">
        <v>529</v>
      </c>
      <c r="AJ216" t="s">
        <v>530</v>
      </c>
      <c r="AK216" t="s">
        <v>531</v>
      </c>
      <c r="AL216" t="s">
        <v>3832</v>
      </c>
      <c r="AO216" t="b">
        <v>1</v>
      </c>
      <c r="AP216">
        <v>31108.396499999999</v>
      </c>
      <c r="AQ216">
        <v>0</v>
      </c>
      <c r="AR216">
        <v>1883.52</v>
      </c>
      <c r="AS216">
        <v>162.26820000000001</v>
      </c>
      <c r="AT216">
        <v>0</v>
      </c>
      <c r="AU216">
        <v>0</v>
      </c>
      <c r="AV216">
        <v>0</v>
      </c>
      <c r="AW216">
        <v>0</v>
      </c>
      <c r="AX216">
        <v>5614.6122999999998</v>
      </c>
      <c r="AY216">
        <v>6733.8086000000003</v>
      </c>
      <c r="AZ216">
        <v>6508.8008</v>
      </c>
      <c r="BA216">
        <v>6303.4438</v>
      </c>
      <c r="BB216">
        <v>5941.6943000000001</v>
      </c>
      <c r="BC216">
        <v>16056.71</v>
      </c>
      <c r="BD216">
        <v>23818.705099999999</v>
      </c>
      <c r="BE216">
        <v>28342.671900000001</v>
      </c>
      <c r="BF216">
        <v>132474.63149999999</v>
      </c>
    </row>
    <row r="217" spans="1:58" x14ac:dyDescent="0.2">
      <c r="A217" t="s">
        <v>4579</v>
      </c>
      <c r="B217" t="s">
        <v>3802</v>
      </c>
      <c r="C217" t="s">
        <v>1898</v>
      </c>
      <c r="D217" t="s">
        <v>1899</v>
      </c>
      <c r="E217" t="s">
        <v>3811</v>
      </c>
      <c r="F217" t="s">
        <v>3874</v>
      </c>
      <c r="G217">
        <v>19</v>
      </c>
      <c r="H217">
        <v>3</v>
      </c>
      <c r="I217">
        <v>2296.0373</v>
      </c>
      <c r="J217">
        <v>2307.1147000000001</v>
      </c>
      <c r="K217">
        <v>2307.1030000000001</v>
      </c>
      <c r="L217">
        <v>770.04549999999995</v>
      </c>
      <c r="M217">
        <v>770.04160000000002</v>
      </c>
      <c r="N217">
        <v>2307.1066999999998</v>
      </c>
      <c r="O217">
        <v>770.04280000000006</v>
      </c>
      <c r="P217">
        <v>-3.5999999999999999E-3</v>
      </c>
      <c r="Q217" s="1">
        <v>1.11E-10</v>
      </c>
      <c r="R217">
        <v>34.753</v>
      </c>
      <c r="S217">
        <v>33.411000000000001</v>
      </c>
      <c r="T217">
        <v>1</v>
      </c>
      <c r="U217">
        <v>2</v>
      </c>
      <c r="V217">
        <v>0</v>
      </c>
      <c r="W217">
        <v>1744</v>
      </c>
      <c r="X217">
        <v>1762</v>
      </c>
      <c r="Y217">
        <v>0</v>
      </c>
      <c r="Z217" t="s">
        <v>3927</v>
      </c>
      <c r="AD217" t="s">
        <v>4580</v>
      </c>
      <c r="AE217">
        <v>0.49099999999999999</v>
      </c>
      <c r="AF217">
        <v>1</v>
      </c>
      <c r="AG217" t="b">
        <v>1</v>
      </c>
      <c r="AH217" t="s">
        <v>1897</v>
      </c>
      <c r="AI217" t="s">
        <v>1900</v>
      </c>
      <c r="AJ217" t="s">
        <v>1901</v>
      </c>
      <c r="AK217" t="s">
        <v>1902</v>
      </c>
      <c r="AL217" t="s">
        <v>4581</v>
      </c>
      <c r="AO217" t="b">
        <v>1</v>
      </c>
      <c r="AP217">
        <v>93181.085900000005</v>
      </c>
      <c r="AQ217">
        <v>129.3262</v>
      </c>
      <c r="AR217">
        <v>7422.0522000000001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2265.6086</v>
      </c>
      <c r="AY217">
        <v>2835.96</v>
      </c>
      <c r="AZ217">
        <v>1881.0968</v>
      </c>
      <c r="BA217">
        <v>2788.8227999999999</v>
      </c>
      <c r="BB217">
        <v>5572.9951000000001</v>
      </c>
      <c r="BC217">
        <v>6149.3203000000003</v>
      </c>
      <c r="BD217">
        <v>5074.1581999999999</v>
      </c>
      <c r="BE217">
        <v>5071.0635000000002</v>
      </c>
      <c r="BF217">
        <v>132371.4896</v>
      </c>
    </row>
    <row r="218" spans="1:58" x14ac:dyDescent="0.2">
      <c r="A218" t="s">
        <v>4582</v>
      </c>
      <c r="B218" t="s">
        <v>3802</v>
      </c>
      <c r="C218" t="s">
        <v>1530</v>
      </c>
      <c r="D218" t="s">
        <v>1531</v>
      </c>
      <c r="E218" t="s">
        <v>3803</v>
      </c>
      <c r="F218" t="s">
        <v>3803</v>
      </c>
      <c r="G218">
        <v>8</v>
      </c>
      <c r="H218">
        <v>2</v>
      </c>
      <c r="I218">
        <v>3051.3199</v>
      </c>
      <c r="J218">
        <v>1492.819</v>
      </c>
      <c r="K218">
        <v>1492.8141000000001</v>
      </c>
      <c r="L218">
        <v>747.41679999999997</v>
      </c>
      <c r="M218">
        <v>747.41430000000003</v>
      </c>
      <c r="N218">
        <v>1492.8146999999999</v>
      </c>
      <c r="O218">
        <v>747.41459999999995</v>
      </c>
      <c r="P218">
        <v>-5.9999999999999995E-4</v>
      </c>
      <c r="Q218">
        <v>1.761941</v>
      </c>
      <c r="R218">
        <v>15.997</v>
      </c>
      <c r="S218">
        <v>14.827999999999999</v>
      </c>
      <c r="T218">
        <v>0.99929999999999997</v>
      </c>
      <c r="U218">
        <v>2</v>
      </c>
      <c r="V218">
        <v>0</v>
      </c>
      <c r="W218">
        <v>464</v>
      </c>
      <c r="X218">
        <v>471</v>
      </c>
      <c r="Y218">
        <v>0</v>
      </c>
      <c r="Z218" t="s">
        <v>4080</v>
      </c>
      <c r="AD218" t="s">
        <v>4583</v>
      </c>
      <c r="AE218">
        <v>0.92500000000000004</v>
      </c>
      <c r="AF218">
        <v>1</v>
      </c>
      <c r="AG218" t="b">
        <v>1</v>
      </c>
      <c r="AH218" t="s">
        <v>1529</v>
      </c>
      <c r="AI218" t="s">
        <v>1532</v>
      </c>
      <c r="AJ218" t="s">
        <v>1533</v>
      </c>
      <c r="AK218" t="s">
        <v>1534</v>
      </c>
      <c r="AL218" t="s">
        <v>4584</v>
      </c>
      <c r="AO218" t="b">
        <v>1</v>
      </c>
      <c r="AP218">
        <v>114790.9219</v>
      </c>
      <c r="AQ218">
        <v>97.8416</v>
      </c>
      <c r="AR218">
        <v>4299.0923000000003</v>
      </c>
      <c r="AS218">
        <v>0</v>
      </c>
      <c r="AT218">
        <v>92.712100000000007</v>
      </c>
      <c r="AU218">
        <v>0</v>
      </c>
      <c r="AV218">
        <v>0</v>
      </c>
      <c r="AW218">
        <v>0</v>
      </c>
      <c r="AX218">
        <v>1546.2397000000001</v>
      </c>
      <c r="AY218">
        <v>2096.4657999999999</v>
      </c>
      <c r="AZ218">
        <v>2845.9292</v>
      </c>
      <c r="BA218">
        <v>2650.9331000000002</v>
      </c>
      <c r="BB218">
        <v>1179.1778999999999</v>
      </c>
      <c r="BC218">
        <v>687.81960000000004</v>
      </c>
      <c r="BD218">
        <v>510.38380000000001</v>
      </c>
      <c r="BE218">
        <v>1181.3779</v>
      </c>
      <c r="BF218">
        <v>131978.89490000001</v>
      </c>
    </row>
    <row r="219" spans="1:58" x14ac:dyDescent="0.2">
      <c r="A219" t="s">
        <v>4585</v>
      </c>
      <c r="B219" t="s">
        <v>3802</v>
      </c>
      <c r="C219" t="s">
        <v>1536</v>
      </c>
      <c r="D219" t="s">
        <v>1537</v>
      </c>
      <c r="E219" t="s">
        <v>3803</v>
      </c>
      <c r="F219" t="s">
        <v>3830</v>
      </c>
      <c r="G219">
        <v>10</v>
      </c>
      <c r="H219">
        <v>3</v>
      </c>
      <c r="I219">
        <v>1750.7184</v>
      </c>
      <c r="J219">
        <v>1868.8348000000001</v>
      </c>
      <c r="K219">
        <v>1868.8297</v>
      </c>
      <c r="L219">
        <v>623.95219999999995</v>
      </c>
      <c r="M219">
        <v>623.95050000000003</v>
      </c>
      <c r="N219">
        <v>1867.8584000000001</v>
      </c>
      <c r="O219">
        <v>623.62670000000003</v>
      </c>
      <c r="P219">
        <v>0.97130000000000005</v>
      </c>
      <c r="Q219">
        <v>2.1053660000000001</v>
      </c>
      <c r="R219">
        <v>14.89</v>
      </c>
      <c r="S219">
        <v>13.49</v>
      </c>
      <c r="T219">
        <v>0.91490000000000005</v>
      </c>
      <c r="U219">
        <v>2</v>
      </c>
      <c r="V219">
        <v>0</v>
      </c>
      <c r="W219">
        <v>229</v>
      </c>
      <c r="X219">
        <v>238</v>
      </c>
      <c r="Y219">
        <v>0</v>
      </c>
      <c r="Z219" t="s">
        <v>3966</v>
      </c>
      <c r="AD219" t="s">
        <v>4586</v>
      </c>
      <c r="AE219">
        <v>0.56699999999999995</v>
      </c>
      <c r="AF219">
        <v>0.79</v>
      </c>
      <c r="AG219" t="b">
        <v>1</v>
      </c>
      <c r="AH219" t="s">
        <v>1535</v>
      </c>
      <c r="AI219" t="s">
        <v>1538</v>
      </c>
      <c r="AJ219" t="s">
        <v>1539</v>
      </c>
      <c r="AK219" t="s">
        <v>1540</v>
      </c>
      <c r="AL219" t="s">
        <v>4587</v>
      </c>
      <c r="AO219" t="b">
        <v>1</v>
      </c>
      <c r="AP219">
        <v>82312.054699999993</v>
      </c>
      <c r="AQ219">
        <v>902.58939999999996</v>
      </c>
      <c r="AR219">
        <v>13009.8418</v>
      </c>
      <c r="AS219">
        <v>352.2251</v>
      </c>
      <c r="AT219">
        <v>2248.5835000000002</v>
      </c>
      <c r="AU219">
        <v>412.9529</v>
      </c>
      <c r="AV219">
        <v>896.66129999999998</v>
      </c>
      <c r="AW219">
        <v>1007.3229</v>
      </c>
      <c r="AX219">
        <v>2366.5929999999998</v>
      </c>
      <c r="AY219">
        <v>3099.1239999999998</v>
      </c>
      <c r="AZ219">
        <v>4249.3774000000003</v>
      </c>
      <c r="BA219">
        <v>6489.5288</v>
      </c>
      <c r="BB219">
        <v>2998.1156999999998</v>
      </c>
      <c r="BC219">
        <v>4275.9741000000004</v>
      </c>
      <c r="BD219">
        <v>3338.5050999999999</v>
      </c>
      <c r="BE219">
        <v>3423.4369999999999</v>
      </c>
      <c r="BF219">
        <v>131382.8867</v>
      </c>
    </row>
    <row r="220" spans="1:58" x14ac:dyDescent="0.2">
      <c r="A220" t="s">
        <v>4588</v>
      </c>
      <c r="B220" t="s">
        <v>3802</v>
      </c>
      <c r="C220" t="s">
        <v>1541</v>
      </c>
      <c r="D220" t="s">
        <v>1542</v>
      </c>
      <c r="E220" t="s">
        <v>3811</v>
      </c>
      <c r="F220" t="s">
        <v>3803</v>
      </c>
      <c r="G220">
        <v>10</v>
      </c>
      <c r="H220">
        <v>3</v>
      </c>
      <c r="I220">
        <v>3003.4796999999999</v>
      </c>
      <c r="J220">
        <v>1937.0242000000001</v>
      </c>
      <c r="K220">
        <v>1937.0171</v>
      </c>
      <c r="L220">
        <v>646.68200000000002</v>
      </c>
      <c r="M220">
        <v>646.67960000000005</v>
      </c>
      <c r="N220">
        <v>1937.0155</v>
      </c>
      <c r="O220">
        <v>646.67909999999995</v>
      </c>
      <c r="P220">
        <v>1.5E-3</v>
      </c>
      <c r="Q220">
        <v>6.5752129999999999E-3</v>
      </c>
      <c r="R220">
        <v>18.484999999999999</v>
      </c>
      <c r="S220">
        <v>13.545</v>
      </c>
      <c r="T220">
        <v>0.99719999999999998</v>
      </c>
      <c r="U220">
        <v>2</v>
      </c>
      <c r="V220">
        <v>0</v>
      </c>
      <c r="W220">
        <v>638</v>
      </c>
      <c r="X220">
        <v>647</v>
      </c>
      <c r="Y220">
        <v>0</v>
      </c>
      <c r="Z220" t="s">
        <v>4001</v>
      </c>
      <c r="AD220" t="s">
        <v>4589</v>
      </c>
      <c r="AE220">
        <v>0.90800000000000003</v>
      </c>
      <c r="AF220">
        <v>1</v>
      </c>
      <c r="AG220" t="b">
        <v>1</v>
      </c>
      <c r="AH220" t="s">
        <v>1172</v>
      </c>
      <c r="AI220" t="s">
        <v>1175</v>
      </c>
      <c r="AJ220" t="s">
        <v>1176</v>
      </c>
      <c r="AK220" t="s">
        <v>1177</v>
      </c>
      <c r="AL220" t="s">
        <v>4319</v>
      </c>
      <c r="AO220" t="b">
        <v>1</v>
      </c>
      <c r="AP220">
        <v>85729.617199999993</v>
      </c>
      <c r="AQ220">
        <v>381.99489999999997</v>
      </c>
      <c r="AR220">
        <v>8322.2275000000009</v>
      </c>
      <c r="AS220">
        <v>0</v>
      </c>
      <c r="AT220">
        <v>278.7158</v>
      </c>
      <c r="AU220">
        <v>0</v>
      </c>
      <c r="AV220">
        <v>115.1182</v>
      </c>
      <c r="AW220">
        <v>285.79140000000001</v>
      </c>
      <c r="AX220">
        <v>3531.9367999999999</v>
      </c>
      <c r="AY220">
        <v>5009.5337</v>
      </c>
      <c r="AZ220">
        <v>4165.4135999999999</v>
      </c>
      <c r="BA220">
        <v>4917.9823999999999</v>
      </c>
      <c r="BB220">
        <v>3013.4097000000002</v>
      </c>
      <c r="BC220">
        <v>4109.5698000000002</v>
      </c>
      <c r="BD220">
        <v>5133.5825000000004</v>
      </c>
      <c r="BE220">
        <v>5597.6646000000001</v>
      </c>
      <c r="BF220">
        <v>130592.55809999999</v>
      </c>
    </row>
    <row r="221" spans="1:58" x14ac:dyDescent="0.2">
      <c r="A221" t="s">
        <v>4590</v>
      </c>
      <c r="B221" t="s">
        <v>3802</v>
      </c>
      <c r="C221" t="s">
        <v>1388</v>
      </c>
      <c r="D221" t="s">
        <v>1389</v>
      </c>
      <c r="E221" t="s">
        <v>3811</v>
      </c>
      <c r="F221" t="s">
        <v>3804</v>
      </c>
      <c r="G221">
        <v>8</v>
      </c>
      <c r="H221">
        <v>2</v>
      </c>
      <c r="I221">
        <v>2052.2163</v>
      </c>
      <c r="J221">
        <v>1203.6225999999999</v>
      </c>
      <c r="K221">
        <v>1203.6188</v>
      </c>
      <c r="L221">
        <v>602.81859999999995</v>
      </c>
      <c r="M221">
        <v>602.81669999999997</v>
      </c>
      <c r="N221">
        <v>1203.6184000000001</v>
      </c>
      <c r="O221">
        <v>602.81650000000002</v>
      </c>
      <c r="P221">
        <v>2.9999999999999997E-4</v>
      </c>
      <c r="Q221">
        <v>2.1342159999999999</v>
      </c>
      <c r="R221">
        <v>15.689</v>
      </c>
      <c r="S221">
        <v>14.038</v>
      </c>
      <c r="T221">
        <v>0.99950000000000006</v>
      </c>
      <c r="U221">
        <v>2</v>
      </c>
      <c r="V221">
        <v>0</v>
      </c>
      <c r="W221">
        <v>920</v>
      </c>
      <c r="X221">
        <v>927</v>
      </c>
      <c r="Y221">
        <v>0</v>
      </c>
      <c r="Z221" t="s">
        <v>4056</v>
      </c>
      <c r="AD221" t="s">
        <v>4591</v>
      </c>
      <c r="AE221">
        <v>0.83499999999999996</v>
      </c>
      <c r="AF221">
        <v>0.91</v>
      </c>
      <c r="AG221" t="b">
        <v>1</v>
      </c>
      <c r="AH221" t="s">
        <v>1387</v>
      </c>
      <c r="AI221" t="s">
        <v>1390</v>
      </c>
      <c r="AJ221" t="s">
        <v>1391</v>
      </c>
      <c r="AK221" t="s">
        <v>1392</v>
      </c>
      <c r="AL221" t="s">
        <v>4592</v>
      </c>
      <c r="AO221" t="b">
        <v>1</v>
      </c>
      <c r="AP221">
        <v>91370.679699999993</v>
      </c>
      <c r="AQ221">
        <v>115.5596</v>
      </c>
      <c r="AR221">
        <v>3766.6311000000001</v>
      </c>
      <c r="AS221">
        <v>0</v>
      </c>
      <c r="AT221">
        <v>0</v>
      </c>
      <c r="AU221">
        <v>0</v>
      </c>
      <c r="AV221">
        <v>67.639300000000006</v>
      </c>
      <c r="AW221">
        <v>0</v>
      </c>
      <c r="AX221">
        <v>2283.7363</v>
      </c>
      <c r="AY221">
        <v>3400.3101000000001</v>
      </c>
      <c r="AZ221">
        <v>3540.1316000000002</v>
      </c>
      <c r="BA221">
        <v>3670.5034000000001</v>
      </c>
      <c r="BB221">
        <v>5257.2212</v>
      </c>
      <c r="BC221">
        <v>7350.3687</v>
      </c>
      <c r="BD221">
        <v>5564.2777999999998</v>
      </c>
      <c r="BE221">
        <v>3836.3328000000001</v>
      </c>
      <c r="BF221">
        <v>130223.3916</v>
      </c>
    </row>
    <row r="222" spans="1:58" x14ac:dyDescent="0.2">
      <c r="A222" t="s">
        <v>4593</v>
      </c>
      <c r="B222" t="s">
        <v>3802</v>
      </c>
      <c r="C222" t="s">
        <v>1549</v>
      </c>
      <c r="D222" t="s">
        <v>1550</v>
      </c>
      <c r="E222" t="s">
        <v>3811</v>
      </c>
      <c r="F222" t="s">
        <v>3811</v>
      </c>
      <c r="G222">
        <v>9</v>
      </c>
      <c r="H222">
        <v>2</v>
      </c>
      <c r="I222">
        <v>2627.2613999999999</v>
      </c>
      <c r="J222">
        <v>1420.6981000000001</v>
      </c>
      <c r="K222">
        <v>1420.6931</v>
      </c>
      <c r="L222">
        <v>711.35630000000003</v>
      </c>
      <c r="M222">
        <v>711.35379999999998</v>
      </c>
      <c r="N222">
        <v>1420.6922999999999</v>
      </c>
      <c r="O222">
        <v>711.35339999999997</v>
      </c>
      <c r="P222">
        <v>8.0000000000000004E-4</v>
      </c>
      <c r="Q222">
        <v>0.32792060000000001</v>
      </c>
      <c r="R222">
        <v>16.536000000000001</v>
      </c>
      <c r="S222">
        <v>15.183</v>
      </c>
      <c r="T222">
        <v>0.99729999999999996</v>
      </c>
      <c r="U222">
        <v>2</v>
      </c>
      <c r="V222">
        <v>0</v>
      </c>
      <c r="W222">
        <v>2690</v>
      </c>
      <c r="X222">
        <v>2698</v>
      </c>
      <c r="Y222">
        <v>0</v>
      </c>
      <c r="Z222" t="s">
        <v>3903</v>
      </c>
      <c r="AD222" t="s">
        <v>4594</v>
      </c>
      <c r="AE222">
        <v>0.91400000000000003</v>
      </c>
      <c r="AF222">
        <v>1</v>
      </c>
      <c r="AG222" t="b">
        <v>1</v>
      </c>
      <c r="AH222" t="s">
        <v>680</v>
      </c>
      <c r="AI222" t="s">
        <v>683</v>
      </c>
      <c r="AJ222" t="s">
        <v>684</v>
      </c>
      <c r="AK222" t="s">
        <v>685</v>
      </c>
      <c r="AL222" t="s">
        <v>3954</v>
      </c>
      <c r="AO222" t="b">
        <v>1</v>
      </c>
      <c r="AP222">
        <v>102844.25780000001</v>
      </c>
      <c r="AQ222">
        <v>0</v>
      </c>
      <c r="AR222">
        <v>4093.0173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2271.4114</v>
      </c>
      <c r="AY222">
        <v>2999.3856999999998</v>
      </c>
      <c r="AZ222">
        <v>2988.3647000000001</v>
      </c>
      <c r="BA222">
        <v>3084.2087000000001</v>
      </c>
      <c r="BB222">
        <v>2407.6377000000002</v>
      </c>
      <c r="BC222">
        <v>3714.9883</v>
      </c>
      <c r="BD222">
        <v>2796.8645000000001</v>
      </c>
      <c r="BE222">
        <v>2948.4468000000002</v>
      </c>
      <c r="BF222">
        <v>130148.58289999999</v>
      </c>
    </row>
    <row r="223" spans="1:58" x14ac:dyDescent="0.2">
      <c r="A223" t="s">
        <v>4595</v>
      </c>
      <c r="B223" t="s">
        <v>3802</v>
      </c>
      <c r="C223" t="s">
        <v>2924</v>
      </c>
      <c r="D223" t="s">
        <v>2925</v>
      </c>
      <c r="E223" t="s">
        <v>3811</v>
      </c>
      <c r="F223" t="s">
        <v>3843</v>
      </c>
      <c r="G223">
        <v>12</v>
      </c>
      <c r="H223">
        <v>3</v>
      </c>
      <c r="I223">
        <v>640.05470000000003</v>
      </c>
      <c r="J223">
        <v>1653.8181</v>
      </c>
      <c r="K223">
        <v>1653.8169</v>
      </c>
      <c r="L223">
        <v>552.28</v>
      </c>
      <c r="M223">
        <v>552.27959999999996</v>
      </c>
      <c r="N223">
        <v>1653.8159000000001</v>
      </c>
      <c r="O223">
        <v>552.27919999999995</v>
      </c>
      <c r="P223">
        <v>8.9999999999999998E-4</v>
      </c>
      <c r="Q223" s="1">
        <v>1.0092499999999999E-6</v>
      </c>
      <c r="R223">
        <v>24.155999999999999</v>
      </c>
      <c r="S223">
        <v>21.224</v>
      </c>
      <c r="T223">
        <v>1</v>
      </c>
      <c r="U223">
        <v>2</v>
      </c>
      <c r="V223">
        <v>1</v>
      </c>
      <c r="W223">
        <v>2407</v>
      </c>
      <c r="X223">
        <v>2418</v>
      </c>
      <c r="Y223">
        <v>0</v>
      </c>
      <c r="Z223" t="s">
        <v>4387</v>
      </c>
      <c r="AD223" t="s">
        <v>4596</v>
      </c>
      <c r="AE223">
        <v>0.86799999999999999</v>
      </c>
      <c r="AF223">
        <v>1</v>
      </c>
      <c r="AG223" t="b">
        <v>1</v>
      </c>
      <c r="AH223" t="s">
        <v>680</v>
      </c>
      <c r="AI223" t="s">
        <v>683</v>
      </c>
      <c r="AJ223" t="s">
        <v>684</v>
      </c>
      <c r="AK223" t="s">
        <v>685</v>
      </c>
      <c r="AL223" t="s">
        <v>3954</v>
      </c>
      <c r="AO223" t="b">
        <v>1</v>
      </c>
      <c r="AP223">
        <v>96804.742199999993</v>
      </c>
      <c r="AQ223">
        <v>380.78699999999998</v>
      </c>
      <c r="AR223">
        <v>10046.569299999999</v>
      </c>
      <c r="AS223">
        <v>0</v>
      </c>
      <c r="AT223">
        <v>327.88080000000002</v>
      </c>
      <c r="AU223">
        <v>0</v>
      </c>
      <c r="AV223">
        <v>0</v>
      </c>
      <c r="AW223">
        <v>0</v>
      </c>
      <c r="AX223">
        <v>1274.8909000000001</v>
      </c>
      <c r="AY223">
        <v>1726.1723999999999</v>
      </c>
      <c r="AZ223">
        <v>2198.7465999999999</v>
      </c>
      <c r="BA223">
        <v>2159.8447000000001</v>
      </c>
      <c r="BB223">
        <v>4095.4845999999998</v>
      </c>
      <c r="BC223">
        <v>5528.9530999999997</v>
      </c>
      <c r="BD223">
        <v>1852.4313999999999</v>
      </c>
      <c r="BE223">
        <v>2464.5862000000002</v>
      </c>
      <c r="BF223">
        <v>128861.0892</v>
      </c>
    </row>
    <row r="224" spans="1:58" x14ac:dyDescent="0.2">
      <c r="A224" t="s">
        <v>4597</v>
      </c>
      <c r="B224" t="s">
        <v>3802</v>
      </c>
      <c r="C224" t="s">
        <v>1558</v>
      </c>
      <c r="D224" t="s">
        <v>1559</v>
      </c>
      <c r="E224" t="s">
        <v>3803</v>
      </c>
      <c r="F224" t="s">
        <v>3902</v>
      </c>
      <c r="G224">
        <v>13</v>
      </c>
      <c r="H224">
        <v>3</v>
      </c>
      <c r="I224">
        <v>4378.5553</v>
      </c>
      <c r="J224">
        <v>2158.1579999999999</v>
      </c>
      <c r="K224">
        <v>2158.1433000000002</v>
      </c>
      <c r="L224">
        <v>720.39329999999995</v>
      </c>
      <c r="M224">
        <v>720.38840000000005</v>
      </c>
      <c r="N224">
        <v>2158.1417999999999</v>
      </c>
      <c r="O224">
        <v>720.38789999999995</v>
      </c>
      <c r="P224">
        <v>1.4E-3</v>
      </c>
      <c r="Q224">
        <v>2.2801399999999999E-4</v>
      </c>
      <c r="R224">
        <v>24.504000000000001</v>
      </c>
      <c r="S224">
        <v>22.678000000000001</v>
      </c>
      <c r="T224">
        <v>1</v>
      </c>
      <c r="U224">
        <v>2</v>
      </c>
      <c r="V224">
        <v>0</v>
      </c>
      <c r="W224">
        <v>215</v>
      </c>
      <c r="X224">
        <v>227</v>
      </c>
      <c r="Y224">
        <v>0</v>
      </c>
      <c r="Z224" t="s">
        <v>4598</v>
      </c>
      <c r="AD224" t="s">
        <v>4599</v>
      </c>
      <c r="AE224">
        <v>0.91400000000000003</v>
      </c>
      <c r="AF224">
        <v>1</v>
      </c>
      <c r="AG224" t="b">
        <v>1</v>
      </c>
      <c r="AH224" t="s">
        <v>1557</v>
      </c>
      <c r="AI224" t="s">
        <v>1560</v>
      </c>
      <c r="AJ224" t="s">
        <v>1561</v>
      </c>
      <c r="AK224" t="s">
        <v>1562</v>
      </c>
      <c r="AL224" t="s">
        <v>4600</v>
      </c>
      <c r="AO224" t="b">
        <v>1</v>
      </c>
      <c r="AP224">
        <v>104360.91409999999</v>
      </c>
      <c r="AQ224">
        <v>195.3306</v>
      </c>
      <c r="AR224">
        <v>4523.8071</v>
      </c>
      <c r="AS224">
        <v>101.8657</v>
      </c>
      <c r="AT224">
        <v>0</v>
      </c>
      <c r="AU224">
        <v>0</v>
      </c>
      <c r="AV224">
        <v>93.772300000000001</v>
      </c>
      <c r="AW224">
        <v>100.7157</v>
      </c>
      <c r="AX224">
        <v>2300.4418999999998</v>
      </c>
      <c r="AY224">
        <v>3221.1895</v>
      </c>
      <c r="AZ224">
        <v>2865.0698000000002</v>
      </c>
      <c r="BA224">
        <v>3748.3469</v>
      </c>
      <c r="BB224">
        <v>1911.0894000000001</v>
      </c>
      <c r="BC224">
        <v>2158.1482000000001</v>
      </c>
      <c r="BD224">
        <v>1916.085</v>
      </c>
      <c r="BE224">
        <v>1285.7070000000001</v>
      </c>
      <c r="BF224">
        <v>128782.4832</v>
      </c>
    </row>
    <row r="225" spans="1:58" x14ac:dyDescent="0.2">
      <c r="A225" t="s">
        <v>4601</v>
      </c>
      <c r="B225" t="s">
        <v>3802</v>
      </c>
      <c r="C225" t="s">
        <v>1564</v>
      </c>
      <c r="D225" t="s">
        <v>1565</v>
      </c>
      <c r="E225" t="s">
        <v>3803</v>
      </c>
      <c r="F225" t="s">
        <v>3830</v>
      </c>
      <c r="G225">
        <v>8</v>
      </c>
      <c r="H225">
        <v>2</v>
      </c>
      <c r="I225">
        <v>1224.5654</v>
      </c>
      <c r="J225">
        <v>1251.6221</v>
      </c>
      <c r="K225">
        <v>1251.6199999999999</v>
      </c>
      <c r="L225">
        <v>626.81830000000002</v>
      </c>
      <c r="M225">
        <v>626.81730000000005</v>
      </c>
      <c r="N225">
        <v>1251.6184000000001</v>
      </c>
      <c r="O225">
        <v>626.81650000000002</v>
      </c>
      <c r="P225">
        <v>1.5E-3</v>
      </c>
      <c r="Q225">
        <v>1.145605</v>
      </c>
      <c r="R225">
        <v>13.387</v>
      </c>
      <c r="S225">
        <v>11.829000000000001</v>
      </c>
      <c r="T225">
        <v>0.97870000000000001</v>
      </c>
      <c r="U225">
        <v>2</v>
      </c>
      <c r="V225">
        <v>0</v>
      </c>
      <c r="W225">
        <v>1328</v>
      </c>
      <c r="X225">
        <v>1335</v>
      </c>
      <c r="Y225">
        <v>176587.3125</v>
      </c>
      <c r="Z225" t="s">
        <v>3865</v>
      </c>
      <c r="AD225" t="s">
        <v>4602</v>
      </c>
      <c r="AE225">
        <v>0.90800000000000003</v>
      </c>
      <c r="AF225">
        <v>1</v>
      </c>
      <c r="AG225" t="b">
        <v>1</v>
      </c>
      <c r="AH225" t="s">
        <v>1563</v>
      </c>
      <c r="AI225" t="s">
        <v>1566</v>
      </c>
      <c r="AJ225" t="s">
        <v>1567</v>
      </c>
      <c r="AK225" t="s">
        <v>1568</v>
      </c>
      <c r="AL225" t="s">
        <v>4603</v>
      </c>
      <c r="AO225" t="b">
        <v>1</v>
      </c>
      <c r="AP225">
        <v>98920.640599999999</v>
      </c>
      <c r="AQ225">
        <v>72.708500000000001</v>
      </c>
      <c r="AR225">
        <v>3754.0066000000002</v>
      </c>
      <c r="AS225">
        <v>0</v>
      </c>
      <c r="AT225">
        <v>0</v>
      </c>
      <c r="AU225">
        <v>0</v>
      </c>
      <c r="AV225">
        <v>0</v>
      </c>
      <c r="AW225">
        <v>80.703400000000002</v>
      </c>
      <c r="AX225">
        <v>3571.9794999999999</v>
      </c>
      <c r="AY225">
        <v>4573.3877000000002</v>
      </c>
      <c r="AZ225">
        <v>4564.7334000000001</v>
      </c>
      <c r="BA225">
        <v>5682.6527999999998</v>
      </c>
      <c r="BB225">
        <v>2438.4492</v>
      </c>
      <c r="BC225">
        <v>860.42660000000001</v>
      </c>
      <c r="BD225">
        <v>1276.8394000000001</v>
      </c>
      <c r="BE225">
        <v>2245.2275</v>
      </c>
      <c r="BF225">
        <v>128041.7552</v>
      </c>
    </row>
    <row r="226" spans="1:58" x14ac:dyDescent="0.2">
      <c r="A226" t="s">
        <v>4604</v>
      </c>
      <c r="B226" t="s">
        <v>3802</v>
      </c>
      <c r="C226" t="s">
        <v>1569</v>
      </c>
      <c r="D226" t="s">
        <v>1570</v>
      </c>
      <c r="E226" t="s">
        <v>3811</v>
      </c>
      <c r="F226" t="s">
        <v>3812</v>
      </c>
      <c r="G226">
        <v>14</v>
      </c>
      <c r="H226">
        <v>2</v>
      </c>
      <c r="I226">
        <v>3019.5376000000001</v>
      </c>
      <c r="J226">
        <v>1811.8851</v>
      </c>
      <c r="K226">
        <v>1811.8804</v>
      </c>
      <c r="L226">
        <v>906.94979999999998</v>
      </c>
      <c r="M226">
        <v>906.94749999999999</v>
      </c>
      <c r="N226">
        <v>1811.8778</v>
      </c>
      <c r="O226">
        <v>906.94619999999998</v>
      </c>
      <c r="P226">
        <v>2.5000000000000001E-3</v>
      </c>
      <c r="Q226" s="1">
        <v>1.61302E-6</v>
      </c>
      <c r="R226">
        <v>26.919</v>
      </c>
      <c r="S226">
        <v>25.709</v>
      </c>
      <c r="T226">
        <v>1</v>
      </c>
      <c r="U226">
        <v>2</v>
      </c>
      <c r="V226">
        <v>0</v>
      </c>
      <c r="W226">
        <v>51</v>
      </c>
      <c r="X226">
        <v>64</v>
      </c>
      <c r="Y226">
        <v>0</v>
      </c>
      <c r="Z226" t="s">
        <v>4605</v>
      </c>
      <c r="AD226" t="s">
        <v>4606</v>
      </c>
      <c r="AE226">
        <v>0.72599999999999998</v>
      </c>
      <c r="AF226">
        <v>1</v>
      </c>
      <c r="AG226" t="b">
        <v>1</v>
      </c>
      <c r="AH226" t="s">
        <v>564</v>
      </c>
      <c r="AI226" t="s">
        <v>567</v>
      </c>
      <c r="AJ226" t="s">
        <v>568</v>
      </c>
      <c r="AK226" t="s">
        <v>569</v>
      </c>
      <c r="AL226" t="s">
        <v>3876</v>
      </c>
      <c r="AO226" t="b">
        <v>1</v>
      </c>
      <c r="AP226">
        <v>74639.820300000007</v>
      </c>
      <c r="AQ226">
        <v>333.44119999999998</v>
      </c>
      <c r="AR226">
        <v>8583.3241999999991</v>
      </c>
      <c r="AS226">
        <v>0</v>
      </c>
      <c r="AT226">
        <v>154.96940000000001</v>
      </c>
      <c r="AU226">
        <v>0</v>
      </c>
      <c r="AV226">
        <v>80.9358</v>
      </c>
      <c r="AW226">
        <v>0</v>
      </c>
      <c r="AX226">
        <v>4963.8573999999999</v>
      </c>
      <c r="AY226">
        <v>6323.3711000000003</v>
      </c>
      <c r="AZ226">
        <v>8399.4590000000007</v>
      </c>
      <c r="BA226">
        <v>4995.5527000000002</v>
      </c>
      <c r="BB226">
        <v>1623.4568999999999</v>
      </c>
      <c r="BC226">
        <v>2770.4331000000002</v>
      </c>
      <c r="BD226">
        <v>4269.7709999999997</v>
      </c>
      <c r="BE226">
        <v>9886.1699000000008</v>
      </c>
      <c r="BF226">
        <v>127024.56200000001</v>
      </c>
    </row>
    <row r="227" spans="1:58" x14ac:dyDescent="0.2">
      <c r="A227" t="s">
        <v>4607</v>
      </c>
      <c r="B227" t="s">
        <v>3802</v>
      </c>
      <c r="C227" t="s">
        <v>1572</v>
      </c>
      <c r="D227" t="s">
        <v>1573</v>
      </c>
      <c r="E227" t="s">
        <v>3811</v>
      </c>
      <c r="F227" t="s">
        <v>3860</v>
      </c>
      <c r="G227">
        <v>11</v>
      </c>
      <c r="H227">
        <v>3</v>
      </c>
      <c r="I227">
        <v>2940.0776000000001</v>
      </c>
      <c r="J227">
        <v>1966.9739</v>
      </c>
      <c r="K227">
        <v>1966.9644000000001</v>
      </c>
      <c r="L227">
        <v>656.66520000000003</v>
      </c>
      <c r="M227">
        <v>656.66210000000001</v>
      </c>
      <c r="N227">
        <v>1966.9646</v>
      </c>
      <c r="O227">
        <v>656.66210000000001</v>
      </c>
      <c r="P227">
        <v>-2.0000000000000001E-4</v>
      </c>
      <c r="Q227">
        <v>6.4360709999999998E-3</v>
      </c>
      <c r="R227">
        <v>18.87</v>
      </c>
      <c r="S227">
        <v>11.292999999999999</v>
      </c>
      <c r="T227">
        <v>0.99780000000000002</v>
      </c>
      <c r="U227">
        <v>2</v>
      </c>
      <c r="V227">
        <v>0</v>
      </c>
      <c r="W227">
        <v>161</v>
      </c>
      <c r="X227">
        <v>171</v>
      </c>
      <c r="Y227">
        <v>0</v>
      </c>
      <c r="Z227" t="s">
        <v>4084</v>
      </c>
      <c r="AD227" t="s">
        <v>4608</v>
      </c>
      <c r="AE227">
        <v>1</v>
      </c>
      <c r="AF227">
        <v>1</v>
      </c>
      <c r="AG227" t="b">
        <v>1</v>
      </c>
      <c r="AH227" t="s">
        <v>1571</v>
      </c>
      <c r="AI227" t="s">
        <v>1574</v>
      </c>
      <c r="AJ227" t="s">
        <v>1575</v>
      </c>
      <c r="AK227" t="s">
        <v>1576</v>
      </c>
      <c r="AL227" t="s">
        <v>4609</v>
      </c>
      <c r="AO227" t="b">
        <v>1</v>
      </c>
      <c r="AP227">
        <v>111199.77340000001</v>
      </c>
      <c r="AQ227">
        <v>149.15600000000001</v>
      </c>
      <c r="AR227">
        <v>5881.8662000000004</v>
      </c>
      <c r="AS227">
        <v>0</v>
      </c>
      <c r="AT227">
        <v>93.326700000000002</v>
      </c>
      <c r="AU227">
        <v>0</v>
      </c>
      <c r="AV227">
        <v>0</v>
      </c>
      <c r="AW227">
        <v>0</v>
      </c>
      <c r="AX227">
        <v>702.72289999999998</v>
      </c>
      <c r="AY227">
        <v>912.15689999999995</v>
      </c>
      <c r="AZ227">
        <v>1305.8756000000001</v>
      </c>
      <c r="BA227">
        <v>1299.9309000000001</v>
      </c>
      <c r="BB227">
        <v>669.83169999999996</v>
      </c>
      <c r="BC227">
        <v>631.92430000000002</v>
      </c>
      <c r="BD227">
        <v>161.76750000000001</v>
      </c>
      <c r="BE227">
        <v>496.28719999999998</v>
      </c>
      <c r="BF227">
        <v>123504.61930000001</v>
      </c>
    </row>
    <row r="228" spans="1:58" x14ac:dyDescent="0.2">
      <c r="A228" t="s">
        <v>4610</v>
      </c>
      <c r="B228" t="s">
        <v>3802</v>
      </c>
      <c r="C228" t="s">
        <v>1578</v>
      </c>
      <c r="D228" t="s">
        <v>1579</v>
      </c>
      <c r="E228" t="s">
        <v>3811</v>
      </c>
      <c r="F228" t="s">
        <v>3855</v>
      </c>
      <c r="G228">
        <v>13</v>
      </c>
      <c r="H228">
        <v>3</v>
      </c>
      <c r="I228">
        <v>5223.9490999999998</v>
      </c>
      <c r="J228">
        <v>2212.1082000000001</v>
      </c>
      <c r="K228">
        <v>2212.0918000000001</v>
      </c>
      <c r="L228">
        <v>738.37670000000003</v>
      </c>
      <c r="M228">
        <v>738.37120000000004</v>
      </c>
      <c r="N228">
        <v>2212.0983999999999</v>
      </c>
      <c r="O228">
        <v>738.37339999999995</v>
      </c>
      <c r="P228">
        <v>-6.4999999999999997E-3</v>
      </c>
      <c r="Q228">
        <v>2.0417000000000001E-5</v>
      </c>
      <c r="R228">
        <v>24.375</v>
      </c>
      <c r="S228">
        <v>24.37</v>
      </c>
      <c r="T228">
        <v>1</v>
      </c>
      <c r="U228">
        <v>2</v>
      </c>
      <c r="V228">
        <v>0</v>
      </c>
      <c r="W228">
        <v>259</v>
      </c>
      <c r="X228">
        <v>271</v>
      </c>
      <c r="Y228">
        <v>0</v>
      </c>
      <c r="Z228" t="s">
        <v>4611</v>
      </c>
      <c r="AD228" t="s">
        <v>4612</v>
      </c>
      <c r="AE228">
        <v>0.46300000000000002</v>
      </c>
      <c r="AF228">
        <v>1</v>
      </c>
      <c r="AG228" t="b">
        <v>1</v>
      </c>
      <c r="AH228" t="s">
        <v>1577</v>
      </c>
      <c r="AI228" t="s">
        <v>1580</v>
      </c>
      <c r="AJ228" t="s">
        <v>1581</v>
      </c>
      <c r="AK228" t="s">
        <v>1582</v>
      </c>
      <c r="AL228" t="s">
        <v>4613</v>
      </c>
      <c r="AO228" t="b">
        <v>1</v>
      </c>
      <c r="AP228">
        <v>94717.546900000001</v>
      </c>
      <c r="AQ228">
        <v>150.61859999999999</v>
      </c>
      <c r="AR228">
        <v>5260.5352000000003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2164.3652000000002</v>
      </c>
      <c r="AY228">
        <v>2363.3584000000001</v>
      </c>
      <c r="AZ228">
        <v>3175.0587999999998</v>
      </c>
      <c r="BA228">
        <v>2050.1532999999999</v>
      </c>
      <c r="BB228">
        <v>3457.5493000000001</v>
      </c>
      <c r="BC228">
        <v>4276.1108000000004</v>
      </c>
      <c r="BD228">
        <v>2035.2280000000001</v>
      </c>
      <c r="BE228">
        <v>3109.2802999999999</v>
      </c>
      <c r="BF228">
        <v>122759.8048</v>
      </c>
    </row>
    <row r="229" spans="1:58" x14ac:dyDescent="0.2">
      <c r="A229" t="s">
        <v>4614</v>
      </c>
      <c r="B229" t="s">
        <v>3802</v>
      </c>
      <c r="C229" t="s">
        <v>1237</v>
      </c>
      <c r="D229" t="s">
        <v>1238</v>
      </c>
      <c r="E229" t="s">
        <v>3811</v>
      </c>
      <c r="F229" t="s">
        <v>3902</v>
      </c>
      <c r="G229">
        <v>10</v>
      </c>
      <c r="H229">
        <v>2</v>
      </c>
      <c r="I229">
        <v>2933.2262000000001</v>
      </c>
      <c r="J229">
        <v>1396.6111000000001</v>
      </c>
      <c r="K229">
        <v>1396.6089999999999</v>
      </c>
      <c r="L229">
        <v>699.31280000000004</v>
      </c>
      <c r="M229">
        <v>699.31179999999995</v>
      </c>
      <c r="N229">
        <v>1396.6096</v>
      </c>
      <c r="O229">
        <v>699.31209999999999</v>
      </c>
      <c r="P229">
        <v>-5.9999999999999995E-4</v>
      </c>
      <c r="Q229">
        <v>2.6903750000000001E-3</v>
      </c>
      <c r="R229">
        <v>20.268000000000001</v>
      </c>
      <c r="S229">
        <v>10.15</v>
      </c>
      <c r="T229">
        <v>0.99980000000000002</v>
      </c>
      <c r="U229">
        <v>2</v>
      </c>
      <c r="V229">
        <v>0</v>
      </c>
      <c r="W229">
        <v>204</v>
      </c>
      <c r="X229">
        <v>213</v>
      </c>
      <c r="Y229">
        <v>0</v>
      </c>
      <c r="Z229" t="s">
        <v>3878</v>
      </c>
      <c r="AD229" t="s">
        <v>4615</v>
      </c>
      <c r="AE229">
        <v>1</v>
      </c>
      <c r="AF229">
        <v>1</v>
      </c>
      <c r="AG229" t="b">
        <v>1</v>
      </c>
      <c r="AH229" t="s">
        <v>1236</v>
      </c>
      <c r="AI229" t="s">
        <v>1239</v>
      </c>
      <c r="AJ229" t="s">
        <v>1240</v>
      </c>
      <c r="AK229" t="s">
        <v>1241</v>
      </c>
      <c r="AL229" t="s">
        <v>4616</v>
      </c>
      <c r="AO229" t="b">
        <v>1</v>
      </c>
      <c r="AP229">
        <v>28533.0645</v>
      </c>
      <c r="AQ229">
        <v>89.896000000000001</v>
      </c>
      <c r="AR229">
        <v>1250.4441999999999</v>
      </c>
      <c r="AS229">
        <v>162.42789999999999</v>
      </c>
      <c r="AT229">
        <v>0</v>
      </c>
      <c r="AU229">
        <v>0</v>
      </c>
      <c r="AV229">
        <v>89.378799999999998</v>
      </c>
      <c r="AW229">
        <v>97.144099999999995</v>
      </c>
      <c r="AX229">
        <v>5203.6660000000002</v>
      </c>
      <c r="AY229">
        <v>6857.8154000000004</v>
      </c>
      <c r="AZ229">
        <v>7590.6274000000003</v>
      </c>
      <c r="BA229">
        <v>5794.6396000000004</v>
      </c>
      <c r="BB229">
        <v>5578.0879000000004</v>
      </c>
      <c r="BC229">
        <v>12890.4414</v>
      </c>
      <c r="BD229">
        <v>18504.1875</v>
      </c>
      <c r="BE229">
        <v>29700.543000000001</v>
      </c>
      <c r="BF229">
        <v>122342.3637</v>
      </c>
    </row>
    <row r="230" spans="1:58" x14ac:dyDescent="0.2">
      <c r="A230" t="s">
        <v>4617</v>
      </c>
      <c r="B230" t="s">
        <v>3802</v>
      </c>
      <c r="C230" t="s">
        <v>1590</v>
      </c>
      <c r="D230" t="s">
        <v>1591</v>
      </c>
      <c r="E230" t="s">
        <v>3803</v>
      </c>
      <c r="F230" t="s">
        <v>3804</v>
      </c>
      <c r="G230">
        <v>12</v>
      </c>
      <c r="H230">
        <v>3</v>
      </c>
      <c r="I230">
        <v>4977.6288000000004</v>
      </c>
      <c r="J230">
        <v>2295.3013000000001</v>
      </c>
      <c r="K230">
        <v>2295.2910000000002</v>
      </c>
      <c r="L230">
        <v>766.10770000000002</v>
      </c>
      <c r="M230">
        <v>766.10429999999997</v>
      </c>
      <c r="N230">
        <v>2295.2908000000002</v>
      </c>
      <c r="O230">
        <v>766.10419999999999</v>
      </c>
      <c r="P230">
        <v>2.0000000000000001E-4</v>
      </c>
      <c r="Q230">
        <v>9.1080759999999997E-3</v>
      </c>
      <c r="R230">
        <v>18.596</v>
      </c>
      <c r="S230">
        <v>16.202999999999999</v>
      </c>
      <c r="T230">
        <v>0.99609999999999999</v>
      </c>
      <c r="U230">
        <v>2</v>
      </c>
      <c r="V230">
        <v>1</v>
      </c>
      <c r="W230">
        <v>721</v>
      </c>
      <c r="X230">
        <v>732</v>
      </c>
      <c r="Y230">
        <v>0</v>
      </c>
      <c r="Z230" t="s">
        <v>4618</v>
      </c>
      <c r="AD230" t="s">
        <v>4619</v>
      </c>
      <c r="AE230">
        <v>0.82799999999999996</v>
      </c>
      <c r="AF230">
        <v>1</v>
      </c>
      <c r="AG230" t="b">
        <v>1</v>
      </c>
      <c r="AH230" t="s">
        <v>1589</v>
      </c>
      <c r="AI230" t="s">
        <v>1592</v>
      </c>
      <c r="AJ230" t="s">
        <v>1593</v>
      </c>
      <c r="AK230" t="s">
        <v>1594</v>
      </c>
      <c r="AL230" t="s">
        <v>4620</v>
      </c>
      <c r="AO230" t="b">
        <v>1</v>
      </c>
      <c r="AP230">
        <v>100249.49219999999</v>
      </c>
      <c r="AQ230">
        <v>373.65390000000002</v>
      </c>
      <c r="AR230">
        <v>5247.2016999999996</v>
      </c>
      <c r="AS230">
        <v>0</v>
      </c>
      <c r="AT230">
        <v>0</v>
      </c>
      <c r="AU230">
        <v>0</v>
      </c>
      <c r="AV230">
        <v>74.107600000000005</v>
      </c>
      <c r="AW230">
        <v>0</v>
      </c>
      <c r="AX230">
        <v>1637.6718000000001</v>
      </c>
      <c r="AY230">
        <v>3776.8537999999999</v>
      </c>
      <c r="AZ230">
        <v>2668.8712999999998</v>
      </c>
      <c r="BA230">
        <v>4592.9364999999998</v>
      </c>
      <c r="BB230">
        <v>1445.0084999999999</v>
      </c>
      <c r="BC230">
        <v>441.45729999999998</v>
      </c>
      <c r="BD230">
        <v>148.25069999999999</v>
      </c>
      <c r="BE230">
        <v>1051.0424</v>
      </c>
      <c r="BF230">
        <v>121706.5477</v>
      </c>
    </row>
    <row r="231" spans="1:58" x14ac:dyDescent="0.2">
      <c r="A231" t="s">
        <v>4621</v>
      </c>
      <c r="B231" t="s">
        <v>3802</v>
      </c>
      <c r="C231" t="s">
        <v>748</v>
      </c>
      <c r="D231" t="s">
        <v>749</v>
      </c>
      <c r="E231" t="s">
        <v>3811</v>
      </c>
      <c r="F231" t="s">
        <v>3811</v>
      </c>
      <c r="G231">
        <v>7</v>
      </c>
      <c r="H231">
        <v>2</v>
      </c>
      <c r="I231">
        <v>2450.2802999999999</v>
      </c>
      <c r="J231">
        <v>1143.6047000000001</v>
      </c>
      <c r="K231">
        <v>1143.5984000000001</v>
      </c>
      <c r="L231">
        <v>572.80960000000005</v>
      </c>
      <c r="M231">
        <v>572.80650000000003</v>
      </c>
      <c r="N231">
        <v>1143.5972999999999</v>
      </c>
      <c r="O231">
        <v>572.80589999999995</v>
      </c>
      <c r="P231">
        <v>1.1000000000000001E-3</v>
      </c>
      <c r="Q231">
        <v>1.067825</v>
      </c>
      <c r="R231">
        <v>11.385999999999999</v>
      </c>
      <c r="S231">
        <v>9.8320000000000007</v>
      </c>
      <c r="T231">
        <v>0.92149999999999999</v>
      </c>
      <c r="U231">
        <v>2</v>
      </c>
      <c r="V231">
        <v>0</v>
      </c>
      <c r="W231">
        <v>132</v>
      </c>
      <c r="X231">
        <v>138</v>
      </c>
      <c r="Y231">
        <v>0</v>
      </c>
      <c r="Z231" t="s">
        <v>4056</v>
      </c>
      <c r="AD231" t="s">
        <v>4622</v>
      </c>
      <c r="AE231">
        <v>0.94599999999999995</v>
      </c>
      <c r="AF231">
        <v>1</v>
      </c>
      <c r="AG231" t="b">
        <v>1</v>
      </c>
      <c r="AH231" t="s">
        <v>742</v>
      </c>
      <c r="AI231" t="s">
        <v>745</v>
      </c>
      <c r="AJ231" t="s">
        <v>746</v>
      </c>
      <c r="AK231" t="s">
        <v>747</v>
      </c>
      <c r="AL231" t="s">
        <v>4443</v>
      </c>
      <c r="AO231" t="b">
        <v>1</v>
      </c>
      <c r="AP231">
        <v>75985.554699999993</v>
      </c>
      <c r="AQ231">
        <v>131.16</v>
      </c>
      <c r="AR231">
        <v>3194.9672999999998</v>
      </c>
      <c r="AS231">
        <v>0</v>
      </c>
      <c r="AT231">
        <v>0</v>
      </c>
      <c r="AU231">
        <v>0</v>
      </c>
      <c r="AV231">
        <v>58.133099999999999</v>
      </c>
      <c r="AW231">
        <v>68.832599999999999</v>
      </c>
      <c r="AX231">
        <v>3073.7543999999998</v>
      </c>
      <c r="AY231">
        <v>4494.3779000000004</v>
      </c>
      <c r="AZ231">
        <v>5029.4712</v>
      </c>
      <c r="BA231">
        <v>4264.4375</v>
      </c>
      <c r="BB231">
        <v>5173.4174999999996</v>
      </c>
      <c r="BC231">
        <v>9580.6602000000003</v>
      </c>
      <c r="BD231">
        <v>4496.5518000000002</v>
      </c>
      <c r="BE231">
        <v>5321.9696999999996</v>
      </c>
      <c r="BF231">
        <v>120873.2879</v>
      </c>
    </row>
    <row r="232" spans="1:58" x14ac:dyDescent="0.2">
      <c r="A232" t="s">
        <v>4623</v>
      </c>
      <c r="B232" t="s">
        <v>3802</v>
      </c>
      <c r="C232" t="s">
        <v>1598</v>
      </c>
      <c r="D232" t="s">
        <v>1599</v>
      </c>
      <c r="E232" t="s">
        <v>3811</v>
      </c>
      <c r="F232" t="s">
        <v>3874</v>
      </c>
      <c r="G232">
        <v>9</v>
      </c>
      <c r="H232">
        <v>2</v>
      </c>
      <c r="I232">
        <v>4125.8523999999998</v>
      </c>
      <c r="J232">
        <v>1415.7198000000001</v>
      </c>
      <c r="K232">
        <v>1415.7135000000001</v>
      </c>
      <c r="L232">
        <v>708.86720000000003</v>
      </c>
      <c r="M232">
        <v>708.86400000000003</v>
      </c>
      <c r="N232">
        <v>1415.7134000000001</v>
      </c>
      <c r="O232">
        <v>708.86400000000003</v>
      </c>
      <c r="P232">
        <v>1E-4</v>
      </c>
      <c r="Q232" s="1">
        <v>1.2782600000000001E-6</v>
      </c>
      <c r="R232">
        <v>20.3</v>
      </c>
      <c r="S232">
        <v>18.446000000000002</v>
      </c>
      <c r="T232">
        <v>0.99980000000000002</v>
      </c>
      <c r="U232">
        <v>2</v>
      </c>
      <c r="V232">
        <v>0</v>
      </c>
      <c r="W232">
        <v>2113</v>
      </c>
      <c r="X232">
        <v>2121</v>
      </c>
      <c r="Y232">
        <v>0</v>
      </c>
      <c r="Z232" t="s">
        <v>3817</v>
      </c>
      <c r="AD232" t="s">
        <v>4624</v>
      </c>
      <c r="AE232">
        <v>0.749</v>
      </c>
      <c r="AF232">
        <v>1</v>
      </c>
      <c r="AG232" t="b">
        <v>1</v>
      </c>
      <c r="AH232" t="s">
        <v>1597</v>
      </c>
      <c r="AI232" t="s">
        <v>1600</v>
      </c>
      <c r="AJ232" t="s">
        <v>1601</v>
      </c>
      <c r="AK232" t="s">
        <v>1602</v>
      </c>
      <c r="AL232" t="s">
        <v>4625</v>
      </c>
      <c r="AO232" t="b">
        <v>1</v>
      </c>
      <c r="AP232">
        <v>91683.648400000005</v>
      </c>
      <c r="AQ232">
        <v>139.2783</v>
      </c>
      <c r="AR232">
        <v>4301.1553000000004</v>
      </c>
      <c r="AS232">
        <v>0</v>
      </c>
      <c r="AT232">
        <v>0</v>
      </c>
      <c r="AU232">
        <v>99.025400000000005</v>
      </c>
      <c r="AV232">
        <v>0</v>
      </c>
      <c r="AW232">
        <v>72.2149</v>
      </c>
      <c r="AX232">
        <v>3211.1399000000001</v>
      </c>
      <c r="AY232">
        <v>4500.5736999999999</v>
      </c>
      <c r="AZ232">
        <v>3859.6731</v>
      </c>
      <c r="BA232">
        <v>6784.8676999999998</v>
      </c>
      <c r="BB232">
        <v>1388.7357999999999</v>
      </c>
      <c r="BC232">
        <v>804.11659999999995</v>
      </c>
      <c r="BD232">
        <v>720.38620000000003</v>
      </c>
      <c r="BE232">
        <v>1270.1510000000001</v>
      </c>
      <c r="BF232">
        <v>118834.9663</v>
      </c>
    </row>
    <row r="233" spans="1:58" x14ac:dyDescent="0.2">
      <c r="A233" t="s">
        <v>4626</v>
      </c>
      <c r="B233" t="s">
        <v>3802</v>
      </c>
      <c r="C233" t="s">
        <v>1280</v>
      </c>
      <c r="D233" t="s">
        <v>1603</v>
      </c>
      <c r="E233" t="s">
        <v>3811</v>
      </c>
      <c r="F233" t="s">
        <v>3922</v>
      </c>
      <c r="G233">
        <v>30</v>
      </c>
      <c r="H233">
        <v>3</v>
      </c>
      <c r="I233">
        <v>6011.5814</v>
      </c>
      <c r="J233">
        <v>3942.8467000000001</v>
      </c>
      <c r="K233">
        <v>3942.8467000000001</v>
      </c>
      <c r="L233">
        <v>1315.2895000000001</v>
      </c>
      <c r="M233">
        <v>1315.2895000000001</v>
      </c>
      <c r="N233">
        <v>3940.8270000000002</v>
      </c>
      <c r="O233">
        <v>1314.6162999999999</v>
      </c>
      <c r="P233">
        <v>2.0196999999999998</v>
      </c>
      <c r="Q233" s="1">
        <v>3.3040999999999998E-8</v>
      </c>
      <c r="R233">
        <v>39.795999999999999</v>
      </c>
      <c r="S233">
        <v>39.777000000000001</v>
      </c>
      <c r="T233">
        <v>1</v>
      </c>
      <c r="U233">
        <v>2</v>
      </c>
      <c r="V233">
        <v>0</v>
      </c>
      <c r="W233">
        <v>363</v>
      </c>
      <c r="X233">
        <v>392</v>
      </c>
      <c r="Y233">
        <v>0</v>
      </c>
      <c r="Z233" t="s">
        <v>4627</v>
      </c>
      <c r="AB233" t="s">
        <v>4393</v>
      </c>
      <c r="AC233">
        <v>1</v>
      </c>
      <c r="AD233" t="s">
        <v>4628</v>
      </c>
      <c r="AE233">
        <v>0.61699999999999999</v>
      </c>
      <c r="AF233">
        <v>1</v>
      </c>
      <c r="AG233" t="b">
        <v>1</v>
      </c>
      <c r="AH233" t="s">
        <v>724</v>
      </c>
      <c r="AI233" t="s">
        <v>727</v>
      </c>
      <c r="AJ233" t="s">
        <v>728</v>
      </c>
      <c r="AK233" t="s">
        <v>729</v>
      </c>
      <c r="AL233" t="s">
        <v>3996</v>
      </c>
      <c r="AO233" t="b">
        <v>1</v>
      </c>
      <c r="AP233">
        <v>100031.82030000001</v>
      </c>
      <c r="AQ233">
        <v>216.30950000000001</v>
      </c>
      <c r="AR233">
        <v>8400.1270000000004</v>
      </c>
      <c r="AS233">
        <v>0</v>
      </c>
      <c r="AT233">
        <v>205.70750000000001</v>
      </c>
      <c r="AU233">
        <v>0</v>
      </c>
      <c r="AV233">
        <v>0</v>
      </c>
      <c r="AW233">
        <v>80.4392</v>
      </c>
      <c r="AX233">
        <v>1290.2362000000001</v>
      </c>
      <c r="AY233">
        <v>2364.3362000000002</v>
      </c>
      <c r="AZ233">
        <v>2934.2292000000002</v>
      </c>
      <c r="BA233">
        <v>1697.6495</v>
      </c>
      <c r="BB233">
        <v>176.36519999999999</v>
      </c>
      <c r="BC233">
        <v>0</v>
      </c>
      <c r="BD233">
        <v>0</v>
      </c>
      <c r="BE233">
        <v>112.6936</v>
      </c>
      <c r="BF233">
        <v>117509.9134</v>
      </c>
    </row>
    <row r="234" spans="1:58" x14ac:dyDescent="0.2">
      <c r="A234" t="s">
        <v>4629</v>
      </c>
      <c r="B234" t="s">
        <v>3802</v>
      </c>
      <c r="C234" t="s">
        <v>2956</v>
      </c>
      <c r="D234" t="s">
        <v>2957</v>
      </c>
      <c r="E234" t="s">
        <v>3803</v>
      </c>
      <c r="F234" t="s">
        <v>3812</v>
      </c>
      <c r="G234">
        <v>10</v>
      </c>
      <c r="H234">
        <v>3</v>
      </c>
      <c r="I234">
        <v>1350.5120999999999</v>
      </c>
      <c r="J234">
        <v>1481.808</v>
      </c>
      <c r="K234">
        <v>1481.8082999999999</v>
      </c>
      <c r="L234">
        <v>494.94330000000002</v>
      </c>
      <c r="M234">
        <v>494.9434</v>
      </c>
      <c r="N234">
        <v>1481.8040000000001</v>
      </c>
      <c r="O234">
        <v>494.94189999999998</v>
      </c>
      <c r="P234">
        <v>4.3E-3</v>
      </c>
      <c r="Q234">
        <v>3.4636500000000001E-4</v>
      </c>
      <c r="R234">
        <v>18.713000000000001</v>
      </c>
      <c r="S234">
        <v>14.268000000000001</v>
      </c>
      <c r="T234">
        <v>0.99970000000000003</v>
      </c>
      <c r="U234">
        <v>2</v>
      </c>
      <c r="V234">
        <v>1</v>
      </c>
      <c r="W234">
        <v>1527</v>
      </c>
      <c r="X234">
        <v>1536</v>
      </c>
      <c r="Y234">
        <v>0</v>
      </c>
      <c r="Z234" t="s">
        <v>3945</v>
      </c>
      <c r="AD234" t="s">
        <v>4630</v>
      </c>
      <c r="AE234">
        <v>0.85799999999999998</v>
      </c>
      <c r="AF234">
        <v>0.91</v>
      </c>
      <c r="AG234" t="b">
        <v>1</v>
      </c>
      <c r="AH234" t="s">
        <v>680</v>
      </c>
      <c r="AI234" t="s">
        <v>683</v>
      </c>
      <c r="AJ234" t="s">
        <v>684</v>
      </c>
      <c r="AK234" t="s">
        <v>685</v>
      </c>
      <c r="AL234" t="s">
        <v>3954</v>
      </c>
      <c r="AO234" t="b">
        <v>1</v>
      </c>
      <c r="AP234">
        <v>76712.820300000007</v>
      </c>
      <c r="AQ234">
        <v>283.77730000000003</v>
      </c>
      <c r="AR234">
        <v>4593.5370999999996</v>
      </c>
      <c r="AS234">
        <v>0</v>
      </c>
      <c r="AT234">
        <v>75.009299999999996</v>
      </c>
      <c r="AU234">
        <v>0</v>
      </c>
      <c r="AV234">
        <v>91.564300000000003</v>
      </c>
      <c r="AW234">
        <v>109.9041</v>
      </c>
      <c r="AX234">
        <v>2568.3188</v>
      </c>
      <c r="AY234">
        <v>3401.6239999999998</v>
      </c>
      <c r="AZ234">
        <v>3904.2791000000002</v>
      </c>
      <c r="BA234">
        <v>4370.3563999999997</v>
      </c>
      <c r="BB234">
        <v>4713.4678000000004</v>
      </c>
      <c r="BC234">
        <v>6523.8696</v>
      </c>
      <c r="BD234">
        <v>5221.8760000000002</v>
      </c>
      <c r="BE234">
        <v>4445.7143999999998</v>
      </c>
      <c r="BF234">
        <v>117016.1185</v>
      </c>
    </row>
    <row r="235" spans="1:58" x14ac:dyDescent="0.2">
      <c r="A235" t="s">
        <v>4631</v>
      </c>
      <c r="B235" t="s">
        <v>3802</v>
      </c>
      <c r="C235" t="s">
        <v>1610</v>
      </c>
      <c r="D235" t="s">
        <v>1611</v>
      </c>
      <c r="E235" t="s">
        <v>3803</v>
      </c>
      <c r="F235" t="s">
        <v>3830</v>
      </c>
      <c r="G235">
        <v>11</v>
      </c>
      <c r="H235">
        <v>3</v>
      </c>
      <c r="I235">
        <v>2357.0871999999999</v>
      </c>
      <c r="J235">
        <v>1696.8344999999999</v>
      </c>
      <c r="K235">
        <v>1696.8262999999999</v>
      </c>
      <c r="L235">
        <v>566.61879999999996</v>
      </c>
      <c r="M235">
        <v>566.61599999999999</v>
      </c>
      <c r="N235">
        <v>1696.8258000000001</v>
      </c>
      <c r="O235">
        <v>566.61590000000001</v>
      </c>
      <c r="P235">
        <v>4.0000000000000002E-4</v>
      </c>
      <c r="Q235">
        <v>3.000815E-3</v>
      </c>
      <c r="R235">
        <v>22.073</v>
      </c>
      <c r="S235">
        <v>16.47</v>
      </c>
      <c r="T235">
        <v>0.99990000000000001</v>
      </c>
      <c r="U235">
        <v>2</v>
      </c>
      <c r="V235">
        <v>0</v>
      </c>
      <c r="W235">
        <v>289</v>
      </c>
      <c r="X235">
        <v>299</v>
      </c>
      <c r="Y235">
        <v>450949.6875</v>
      </c>
      <c r="Z235" t="s">
        <v>4387</v>
      </c>
      <c r="AD235" t="s">
        <v>4632</v>
      </c>
      <c r="AE235">
        <v>0.94199999999999995</v>
      </c>
      <c r="AF235">
        <v>0.94</v>
      </c>
      <c r="AG235" t="b">
        <v>1</v>
      </c>
      <c r="AH235" t="s">
        <v>854</v>
      </c>
      <c r="AI235" t="s">
        <v>857</v>
      </c>
      <c r="AJ235" t="s">
        <v>858</v>
      </c>
      <c r="AK235" t="s">
        <v>859</v>
      </c>
      <c r="AL235" t="s">
        <v>4531</v>
      </c>
      <c r="AO235" t="b">
        <v>1</v>
      </c>
      <c r="AP235">
        <v>55869.722699999998</v>
      </c>
      <c r="AQ235">
        <v>138.2236</v>
      </c>
      <c r="AR235">
        <v>2854.4506999999999</v>
      </c>
      <c r="AS235">
        <v>89.357900000000001</v>
      </c>
      <c r="AT235">
        <v>0</v>
      </c>
      <c r="AU235">
        <v>134.44649999999999</v>
      </c>
      <c r="AV235">
        <v>76.416899999999998</v>
      </c>
      <c r="AW235">
        <v>108.6592</v>
      </c>
      <c r="AX235">
        <v>4277.3062</v>
      </c>
      <c r="AY235">
        <v>5461.0015000000003</v>
      </c>
      <c r="AZ235">
        <v>5563.3915999999999</v>
      </c>
      <c r="BA235">
        <v>7970.0967000000001</v>
      </c>
      <c r="BB235">
        <v>3575.6437999999998</v>
      </c>
      <c r="BC235">
        <v>12851.4951</v>
      </c>
      <c r="BD235">
        <v>9211.6699000000008</v>
      </c>
      <c r="BE235">
        <v>8299.1522999999997</v>
      </c>
      <c r="BF235">
        <v>116481.0346</v>
      </c>
    </row>
    <row r="236" spans="1:58" x14ac:dyDescent="0.2">
      <c r="A236" t="s">
        <v>4633</v>
      </c>
      <c r="B236" t="s">
        <v>3802</v>
      </c>
      <c r="C236" t="s">
        <v>1613</v>
      </c>
      <c r="D236" t="s">
        <v>1614</v>
      </c>
      <c r="E236" t="s">
        <v>3803</v>
      </c>
      <c r="F236" t="s">
        <v>3803</v>
      </c>
      <c r="G236">
        <v>7</v>
      </c>
      <c r="H236">
        <v>2</v>
      </c>
      <c r="I236">
        <v>2409.2692999999999</v>
      </c>
      <c r="J236">
        <v>1070.5839000000001</v>
      </c>
      <c r="K236">
        <v>1070.5778</v>
      </c>
      <c r="L236">
        <v>536.29920000000004</v>
      </c>
      <c r="M236">
        <v>536.2962</v>
      </c>
      <c r="N236">
        <v>1070.5808999999999</v>
      </c>
      <c r="O236">
        <v>536.29769999999996</v>
      </c>
      <c r="P236">
        <v>-3.0999999999999999E-3</v>
      </c>
      <c r="Q236">
        <v>1.023293</v>
      </c>
      <c r="R236">
        <v>12.46</v>
      </c>
      <c r="S236">
        <v>10.113</v>
      </c>
      <c r="T236">
        <v>0.97960000000000003</v>
      </c>
      <c r="U236">
        <v>2</v>
      </c>
      <c r="V236">
        <v>0</v>
      </c>
      <c r="W236">
        <v>25</v>
      </c>
      <c r="X236">
        <v>31</v>
      </c>
      <c r="Y236">
        <v>0</v>
      </c>
      <c r="Z236" t="s">
        <v>3856</v>
      </c>
      <c r="AD236" t="s">
        <v>4634</v>
      </c>
      <c r="AE236">
        <v>1</v>
      </c>
      <c r="AF236">
        <v>0.8</v>
      </c>
      <c r="AG236" t="b">
        <v>0</v>
      </c>
      <c r="AH236" t="s">
        <v>1612</v>
      </c>
      <c r="AI236" t="s">
        <v>1615</v>
      </c>
      <c r="AJ236" t="s">
        <v>1616</v>
      </c>
      <c r="AK236" t="s">
        <v>1617</v>
      </c>
      <c r="AL236" t="s">
        <v>4635</v>
      </c>
      <c r="AM236" t="s">
        <v>4636</v>
      </c>
      <c r="AN236" t="s">
        <v>4637</v>
      </c>
      <c r="AO236" t="b">
        <v>1</v>
      </c>
      <c r="AP236">
        <v>54511.707000000002</v>
      </c>
      <c r="AQ236">
        <v>109.6515</v>
      </c>
      <c r="AR236">
        <v>2350.8573999999999</v>
      </c>
      <c r="AS236">
        <v>0</v>
      </c>
      <c r="AT236">
        <v>53.362299999999998</v>
      </c>
      <c r="AU236">
        <v>0</v>
      </c>
      <c r="AV236">
        <v>120.4461</v>
      </c>
      <c r="AW236">
        <v>240.14590000000001</v>
      </c>
      <c r="AX236">
        <v>8846.5918000000001</v>
      </c>
      <c r="AY236">
        <v>12546.249</v>
      </c>
      <c r="AZ236">
        <v>10250.8135</v>
      </c>
      <c r="BA236">
        <v>11937.999</v>
      </c>
      <c r="BB236">
        <v>2316.3926000000001</v>
      </c>
      <c r="BC236">
        <v>2103.4270000000001</v>
      </c>
      <c r="BD236">
        <v>3467.3616000000002</v>
      </c>
      <c r="BE236">
        <v>7381.7377999999999</v>
      </c>
      <c r="BF236">
        <v>116236.74249999999</v>
      </c>
    </row>
    <row r="237" spans="1:58" x14ac:dyDescent="0.2">
      <c r="A237" t="s">
        <v>4638</v>
      </c>
      <c r="B237" t="s">
        <v>3802</v>
      </c>
      <c r="C237" t="s">
        <v>1619</v>
      </c>
      <c r="D237" t="s">
        <v>1620</v>
      </c>
      <c r="E237" t="s">
        <v>3803</v>
      </c>
      <c r="F237" t="s">
        <v>3812</v>
      </c>
      <c r="G237">
        <v>11</v>
      </c>
      <c r="H237">
        <v>3</v>
      </c>
      <c r="I237">
        <v>1856.6757</v>
      </c>
      <c r="J237">
        <v>1856.8538000000001</v>
      </c>
      <c r="K237">
        <v>1856.8511000000001</v>
      </c>
      <c r="L237">
        <v>619.95849999999996</v>
      </c>
      <c r="M237">
        <v>619.95759999999996</v>
      </c>
      <c r="N237">
        <v>1856.8535999999999</v>
      </c>
      <c r="O237">
        <v>619.95849999999996</v>
      </c>
      <c r="P237">
        <v>-2.5000000000000001E-3</v>
      </c>
      <c r="Q237">
        <v>1.500131E-2</v>
      </c>
      <c r="R237">
        <v>18.96</v>
      </c>
      <c r="S237">
        <v>18.931999999999999</v>
      </c>
      <c r="T237">
        <v>0.99809999999999999</v>
      </c>
      <c r="U237">
        <v>2</v>
      </c>
      <c r="V237">
        <v>0</v>
      </c>
      <c r="W237">
        <v>93</v>
      </c>
      <c r="X237">
        <v>103</v>
      </c>
      <c r="Y237">
        <v>0</v>
      </c>
      <c r="Z237" t="s">
        <v>4639</v>
      </c>
      <c r="AD237" t="s">
        <v>4640</v>
      </c>
      <c r="AE237">
        <v>0.82499999999999996</v>
      </c>
      <c r="AF237">
        <v>1</v>
      </c>
      <c r="AG237" t="b">
        <v>1</v>
      </c>
      <c r="AH237" t="s">
        <v>1618</v>
      </c>
      <c r="AI237" t="s">
        <v>1621</v>
      </c>
      <c r="AJ237" t="s">
        <v>1622</v>
      </c>
      <c r="AK237" t="s">
        <v>1623</v>
      </c>
      <c r="AL237" t="s">
        <v>4641</v>
      </c>
      <c r="AO237" t="b">
        <v>1</v>
      </c>
      <c r="AP237">
        <v>78821.898400000005</v>
      </c>
      <c r="AQ237">
        <v>284.89859999999999</v>
      </c>
      <c r="AR237">
        <v>5456.9912000000004</v>
      </c>
      <c r="AS237">
        <v>0</v>
      </c>
      <c r="AT237">
        <v>143.93029999999999</v>
      </c>
      <c r="AU237">
        <v>0</v>
      </c>
      <c r="AV237">
        <v>0</v>
      </c>
      <c r="AW237">
        <v>132.08959999999999</v>
      </c>
      <c r="AX237">
        <v>2425.9036000000001</v>
      </c>
      <c r="AY237">
        <v>3763.0958999999998</v>
      </c>
      <c r="AZ237">
        <v>3404.1100999999999</v>
      </c>
      <c r="BA237">
        <v>4954.8559999999998</v>
      </c>
      <c r="BB237">
        <v>3747.2397000000001</v>
      </c>
      <c r="BC237">
        <v>4610.2714999999998</v>
      </c>
      <c r="BD237">
        <v>3389.5356000000002</v>
      </c>
      <c r="BE237">
        <v>3507.4594999999999</v>
      </c>
      <c r="BF237">
        <v>114642.28</v>
      </c>
    </row>
    <row r="238" spans="1:58" x14ac:dyDescent="0.2">
      <c r="A238" t="s">
        <v>4642</v>
      </c>
      <c r="B238" t="s">
        <v>3802</v>
      </c>
      <c r="C238" t="s">
        <v>1364</v>
      </c>
      <c r="D238" t="s">
        <v>1365</v>
      </c>
      <c r="E238" t="s">
        <v>3803</v>
      </c>
      <c r="F238" t="s">
        <v>3812</v>
      </c>
      <c r="G238">
        <v>22</v>
      </c>
      <c r="H238">
        <v>3</v>
      </c>
      <c r="I238">
        <v>1636.5896</v>
      </c>
      <c r="J238">
        <v>2604.1655000000001</v>
      </c>
      <c r="K238">
        <v>2604.1545000000001</v>
      </c>
      <c r="L238">
        <v>869.06240000000003</v>
      </c>
      <c r="M238">
        <v>869.05880000000002</v>
      </c>
      <c r="N238">
        <v>2604.152</v>
      </c>
      <c r="O238">
        <v>869.05790000000002</v>
      </c>
      <c r="P238">
        <v>2.3999999999999998E-3</v>
      </c>
      <c r="Q238" s="1">
        <v>2.8099999999999999E-12</v>
      </c>
      <c r="R238">
        <v>40.51</v>
      </c>
      <c r="S238">
        <v>36.609000000000002</v>
      </c>
      <c r="T238">
        <v>1</v>
      </c>
      <c r="U238">
        <v>2</v>
      </c>
      <c r="V238">
        <v>0</v>
      </c>
      <c r="W238">
        <v>144</v>
      </c>
      <c r="X238">
        <v>165</v>
      </c>
      <c r="Y238">
        <v>125216.00780000001</v>
      </c>
      <c r="Z238" t="s">
        <v>4643</v>
      </c>
      <c r="AB238" t="s">
        <v>4644</v>
      </c>
      <c r="AC238">
        <v>1</v>
      </c>
      <c r="AD238" t="s">
        <v>4645</v>
      </c>
      <c r="AE238">
        <v>0.39300000000000002</v>
      </c>
      <c r="AF238">
        <v>1</v>
      </c>
      <c r="AG238" t="b">
        <v>1</v>
      </c>
      <c r="AH238" t="s">
        <v>1363</v>
      </c>
      <c r="AI238" t="s">
        <v>1366</v>
      </c>
      <c r="AJ238" t="s">
        <v>1367</v>
      </c>
      <c r="AK238" t="s">
        <v>1368</v>
      </c>
      <c r="AL238" t="s">
        <v>4646</v>
      </c>
      <c r="AO238" t="b">
        <v>1</v>
      </c>
      <c r="AP238">
        <v>90782.875</v>
      </c>
      <c r="AQ238">
        <v>109.9131</v>
      </c>
      <c r="AR238">
        <v>6400.2969000000003</v>
      </c>
      <c r="AS238">
        <v>0</v>
      </c>
      <c r="AT238">
        <v>100.6097</v>
      </c>
      <c r="AU238">
        <v>0</v>
      </c>
      <c r="AV238">
        <v>0</v>
      </c>
      <c r="AW238">
        <v>0</v>
      </c>
      <c r="AX238">
        <v>1052.3396</v>
      </c>
      <c r="AY238">
        <v>1483.9016999999999</v>
      </c>
      <c r="AZ238">
        <v>1559.5459000000001</v>
      </c>
      <c r="BA238">
        <v>1091.4114999999999</v>
      </c>
      <c r="BB238">
        <v>2565.0014999999999</v>
      </c>
      <c r="BC238">
        <v>4634.7339000000002</v>
      </c>
      <c r="BD238">
        <v>2001.1135999999999</v>
      </c>
      <c r="BE238">
        <v>1695.5507</v>
      </c>
      <c r="BF238">
        <v>113477.2931</v>
      </c>
    </row>
    <row r="239" spans="1:58" x14ac:dyDescent="0.2">
      <c r="A239" t="s">
        <v>4647</v>
      </c>
      <c r="B239" t="s">
        <v>3802</v>
      </c>
      <c r="C239" t="s">
        <v>1627</v>
      </c>
      <c r="D239" t="s">
        <v>1628</v>
      </c>
      <c r="E239" t="s">
        <v>3811</v>
      </c>
      <c r="F239" t="s">
        <v>3811</v>
      </c>
      <c r="G239">
        <v>11</v>
      </c>
      <c r="H239">
        <v>2</v>
      </c>
      <c r="I239">
        <v>1691.2910999999999</v>
      </c>
      <c r="J239">
        <v>1412.7053000000001</v>
      </c>
      <c r="K239">
        <v>1412.702</v>
      </c>
      <c r="L239">
        <v>707.35990000000004</v>
      </c>
      <c r="M239">
        <v>707.35829999999999</v>
      </c>
      <c r="N239">
        <v>1412.6985</v>
      </c>
      <c r="O239">
        <v>707.35649999999998</v>
      </c>
      <c r="P239">
        <v>3.5000000000000001E-3</v>
      </c>
      <c r="Q239">
        <v>9.7858499999999991E-4</v>
      </c>
      <c r="R239">
        <v>17.402999999999999</v>
      </c>
      <c r="S239">
        <v>12.567</v>
      </c>
      <c r="T239">
        <v>0.99980000000000002</v>
      </c>
      <c r="U239">
        <v>2</v>
      </c>
      <c r="V239">
        <v>0</v>
      </c>
      <c r="W239">
        <v>983</v>
      </c>
      <c r="X239">
        <v>993</v>
      </c>
      <c r="Y239">
        <v>0</v>
      </c>
      <c r="Z239" t="s">
        <v>3861</v>
      </c>
      <c r="AD239" t="s">
        <v>4648</v>
      </c>
      <c r="AE239">
        <v>0.91700000000000004</v>
      </c>
      <c r="AF239">
        <v>0.95</v>
      </c>
      <c r="AG239" t="b">
        <v>1</v>
      </c>
      <c r="AH239" t="s">
        <v>1626</v>
      </c>
      <c r="AI239" t="s">
        <v>1629</v>
      </c>
      <c r="AJ239" t="s">
        <v>1630</v>
      </c>
      <c r="AK239" t="s">
        <v>1631</v>
      </c>
      <c r="AL239" t="s">
        <v>4649</v>
      </c>
      <c r="AO239" t="b">
        <v>1</v>
      </c>
      <c r="AP239">
        <v>48479.804700000001</v>
      </c>
      <c r="AQ239">
        <v>96.334699999999998</v>
      </c>
      <c r="AR239">
        <v>3211.2485000000001</v>
      </c>
      <c r="AS239">
        <v>0</v>
      </c>
      <c r="AT239">
        <v>102.67359999999999</v>
      </c>
      <c r="AU239">
        <v>0</v>
      </c>
      <c r="AV239">
        <v>0</v>
      </c>
      <c r="AW239">
        <v>97.336699999999993</v>
      </c>
      <c r="AX239">
        <v>8696.0303000000004</v>
      </c>
      <c r="AY239">
        <v>9569.6982000000007</v>
      </c>
      <c r="AZ239">
        <v>10359.2646</v>
      </c>
      <c r="BA239">
        <v>8033.1244999999999</v>
      </c>
      <c r="BB239">
        <v>4482.7533999999996</v>
      </c>
      <c r="BC239">
        <v>4173.2768999999998</v>
      </c>
      <c r="BD239">
        <v>5219.7103999999999</v>
      </c>
      <c r="BE239">
        <v>10831.078100000001</v>
      </c>
      <c r="BF239">
        <v>113352.3346</v>
      </c>
    </row>
    <row r="240" spans="1:58" x14ac:dyDescent="0.2">
      <c r="A240" t="s">
        <v>4650</v>
      </c>
      <c r="B240" t="s">
        <v>3802</v>
      </c>
      <c r="C240" t="s">
        <v>3614</v>
      </c>
      <c r="D240" t="s">
        <v>3615</v>
      </c>
      <c r="E240" t="s">
        <v>3811</v>
      </c>
      <c r="F240" t="s">
        <v>3830</v>
      </c>
      <c r="G240">
        <v>11</v>
      </c>
      <c r="H240">
        <v>3</v>
      </c>
      <c r="I240">
        <v>1228.9440999999999</v>
      </c>
      <c r="J240">
        <v>1920.9851000000001</v>
      </c>
      <c r="K240">
        <v>1920.9797000000001</v>
      </c>
      <c r="L240">
        <v>641.3356</v>
      </c>
      <c r="M240">
        <v>641.3338</v>
      </c>
      <c r="N240">
        <v>1920.9802</v>
      </c>
      <c r="O240">
        <v>641.33399999999995</v>
      </c>
      <c r="P240">
        <v>-4.0000000000000002E-4</v>
      </c>
      <c r="Q240">
        <v>1.8614649999999999</v>
      </c>
      <c r="R240">
        <v>15.978999999999999</v>
      </c>
      <c r="S240">
        <v>15.978999999999999</v>
      </c>
      <c r="T240">
        <v>0.99729999999999996</v>
      </c>
      <c r="U240">
        <v>2</v>
      </c>
      <c r="V240">
        <v>1</v>
      </c>
      <c r="W240">
        <v>104</v>
      </c>
      <c r="X240">
        <v>114</v>
      </c>
      <c r="Y240">
        <v>0</v>
      </c>
      <c r="Z240" t="s">
        <v>4434</v>
      </c>
      <c r="AD240" t="s">
        <v>4651</v>
      </c>
      <c r="AE240">
        <v>0.47799999999999998</v>
      </c>
      <c r="AF240">
        <v>0.97</v>
      </c>
      <c r="AG240" t="b">
        <v>1</v>
      </c>
      <c r="AH240" t="s">
        <v>3535</v>
      </c>
      <c r="AI240" t="s">
        <v>3538</v>
      </c>
      <c r="AJ240" t="s">
        <v>3539</v>
      </c>
      <c r="AK240" t="s">
        <v>3540</v>
      </c>
      <c r="AL240" t="s">
        <v>4365</v>
      </c>
      <c r="AO240" t="b">
        <v>1</v>
      </c>
      <c r="AP240">
        <v>81199.0625</v>
      </c>
      <c r="AQ240">
        <v>321.43329999999997</v>
      </c>
      <c r="AR240">
        <v>6336.6986999999999</v>
      </c>
      <c r="AS240">
        <v>0</v>
      </c>
      <c r="AT240">
        <v>147.02170000000001</v>
      </c>
      <c r="AU240">
        <v>0</v>
      </c>
      <c r="AV240">
        <v>0</v>
      </c>
      <c r="AW240">
        <v>86.952500000000001</v>
      </c>
      <c r="AX240">
        <v>2003.3625</v>
      </c>
      <c r="AY240">
        <v>2237.5270999999998</v>
      </c>
      <c r="AZ240">
        <v>2532.2229000000002</v>
      </c>
      <c r="BA240">
        <v>2753.6201000000001</v>
      </c>
      <c r="BB240">
        <v>3379.2305000000001</v>
      </c>
      <c r="BC240">
        <v>5156.2030999999997</v>
      </c>
      <c r="BD240">
        <v>3331.7026000000001</v>
      </c>
      <c r="BE240">
        <v>3313.4182000000001</v>
      </c>
      <c r="BF240">
        <v>112798.45570000001</v>
      </c>
    </row>
    <row r="241" spans="1:58" x14ac:dyDescent="0.2">
      <c r="A241" t="s">
        <v>4652</v>
      </c>
      <c r="B241" t="s">
        <v>3802</v>
      </c>
      <c r="C241" t="s">
        <v>1634</v>
      </c>
      <c r="D241" t="s">
        <v>1635</v>
      </c>
      <c r="E241" t="s">
        <v>3811</v>
      </c>
      <c r="F241" t="s">
        <v>3812</v>
      </c>
      <c r="G241">
        <v>22</v>
      </c>
      <c r="H241">
        <v>3</v>
      </c>
      <c r="I241">
        <v>3885.6925999999999</v>
      </c>
      <c r="J241">
        <v>2486.2112000000002</v>
      </c>
      <c r="K241">
        <v>2486.2042999999999</v>
      </c>
      <c r="L241">
        <v>829.74429999999995</v>
      </c>
      <c r="M241">
        <v>829.74199999999996</v>
      </c>
      <c r="N241">
        <v>2486.2013999999999</v>
      </c>
      <c r="O241">
        <v>829.74109999999996</v>
      </c>
      <c r="P241">
        <v>2.8999999999999998E-3</v>
      </c>
      <c r="Q241" s="1">
        <v>6.4E-13</v>
      </c>
      <c r="R241">
        <v>45.552</v>
      </c>
      <c r="S241">
        <v>45.399000000000001</v>
      </c>
      <c r="T241">
        <v>1</v>
      </c>
      <c r="U241">
        <v>2</v>
      </c>
      <c r="V241">
        <v>0</v>
      </c>
      <c r="W241">
        <v>132</v>
      </c>
      <c r="X241">
        <v>153</v>
      </c>
      <c r="Y241">
        <v>343614.53120000003</v>
      </c>
      <c r="Z241" t="s">
        <v>4056</v>
      </c>
      <c r="AD241" t="s">
        <v>4653</v>
      </c>
      <c r="AE241">
        <v>0.878</v>
      </c>
      <c r="AF241">
        <v>0.63</v>
      </c>
      <c r="AG241" t="b">
        <v>1</v>
      </c>
      <c r="AH241" t="s">
        <v>688</v>
      </c>
      <c r="AI241" t="s">
        <v>691</v>
      </c>
      <c r="AJ241" t="s">
        <v>692</v>
      </c>
      <c r="AK241" t="s">
        <v>693</v>
      </c>
      <c r="AL241" t="s">
        <v>3970</v>
      </c>
      <c r="AO241" t="b">
        <v>1</v>
      </c>
      <c r="AP241">
        <v>82944.820300000007</v>
      </c>
      <c r="AQ241">
        <v>188.0215</v>
      </c>
      <c r="AR241">
        <v>7245.8275999999996</v>
      </c>
      <c r="AS241">
        <v>0</v>
      </c>
      <c r="AT241">
        <v>0</v>
      </c>
      <c r="AU241">
        <v>0</v>
      </c>
      <c r="AV241">
        <v>100.73609999999999</v>
      </c>
      <c r="AW241">
        <v>187.56630000000001</v>
      </c>
      <c r="AX241">
        <v>4042.3184000000001</v>
      </c>
      <c r="AY241">
        <v>5829.915</v>
      </c>
      <c r="AZ241">
        <v>5271.3701000000001</v>
      </c>
      <c r="BA241">
        <v>5601.7529000000004</v>
      </c>
      <c r="BB241">
        <v>523.13419999999996</v>
      </c>
      <c r="BC241">
        <v>427.42669999999998</v>
      </c>
      <c r="BD241">
        <v>95.518500000000003</v>
      </c>
      <c r="BE241">
        <v>236.5737</v>
      </c>
      <c r="BF241">
        <v>112694.9813</v>
      </c>
    </row>
    <row r="242" spans="1:58" x14ac:dyDescent="0.2">
      <c r="A242" t="s">
        <v>4654</v>
      </c>
      <c r="B242" t="s">
        <v>3802</v>
      </c>
      <c r="C242" t="s">
        <v>1637</v>
      </c>
      <c r="D242" t="s">
        <v>1638</v>
      </c>
      <c r="E242" t="s">
        <v>3811</v>
      </c>
      <c r="F242" t="s">
        <v>3902</v>
      </c>
      <c r="G242">
        <v>8</v>
      </c>
      <c r="H242">
        <v>2</v>
      </c>
      <c r="I242">
        <v>3237.5034000000001</v>
      </c>
      <c r="J242">
        <v>1534.8314</v>
      </c>
      <c r="K242">
        <v>1534.8259</v>
      </c>
      <c r="L242">
        <v>768.423</v>
      </c>
      <c r="M242">
        <v>768.42020000000002</v>
      </c>
      <c r="N242">
        <v>1534.8252</v>
      </c>
      <c r="O242">
        <v>768.41989999999998</v>
      </c>
      <c r="P242">
        <v>6.9999999999999999E-4</v>
      </c>
      <c r="Q242">
        <v>4.8153059999999998E-2</v>
      </c>
      <c r="R242">
        <v>18.628</v>
      </c>
      <c r="S242">
        <v>14.954000000000001</v>
      </c>
      <c r="T242">
        <v>0.99350000000000005</v>
      </c>
      <c r="U242">
        <v>2</v>
      </c>
      <c r="V242">
        <v>0</v>
      </c>
      <c r="W242">
        <v>373</v>
      </c>
      <c r="X242">
        <v>380</v>
      </c>
      <c r="Y242">
        <v>0</v>
      </c>
      <c r="Z242" t="s">
        <v>4080</v>
      </c>
      <c r="AD242" t="s">
        <v>4655</v>
      </c>
      <c r="AE242">
        <v>0.93899999999999995</v>
      </c>
      <c r="AF242">
        <v>1</v>
      </c>
      <c r="AG242" t="b">
        <v>1</v>
      </c>
      <c r="AH242" t="s">
        <v>1636</v>
      </c>
      <c r="AI242" t="s">
        <v>1639</v>
      </c>
      <c r="AJ242" t="s">
        <v>1640</v>
      </c>
      <c r="AK242" t="s">
        <v>1641</v>
      </c>
      <c r="AL242" t="s">
        <v>4656</v>
      </c>
      <c r="AO242" t="b">
        <v>1</v>
      </c>
      <c r="AP242">
        <v>84582.054699999993</v>
      </c>
      <c r="AQ242">
        <v>110.1755</v>
      </c>
      <c r="AR242">
        <v>3340.9404</v>
      </c>
      <c r="AS242">
        <v>0</v>
      </c>
      <c r="AT242">
        <v>0</v>
      </c>
      <c r="AU242">
        <v>0</v>
      </c>
      <c r="AV242">
        <v>0</v>
      </c>
      <c r="AW242">
        <v>94.030600000000007</v>
      </c>
      <c r="AX242">
        <v>3344.5610000000001</v>
      </c>
      <c r="AY242">
        <v>6886.2217000000001</v>
      </c>
      <c r="AZ242">
        <v>5356.9219000000003</v>
      </c>
      <c r="BA242">
        <v>6130.4888000000001</v>
      </c>
      <c r="BB242">
        <v>463.46210000000002</v>
      </c>
      <c r="BC242">
        <v>505.66469999999998</v>
      </c>
      <c r="BD242">
        <v>440.11540000000002</v>
      </c>
      <c r="BE242">
        <v>352.50670000000002</v>
      </c>
      <c r="BF242">
        <v>111607.14350000001</v>
      </c>
    </row>
    <row r="243" spans="1:58" x14ac:dyDescent="0.2">
      <c r="A243" t="s">
        <v>4657</v>
      </c>
      <c r="B243" t="s">
        <v>3802</v>
      </c>
      <c r="C243" t="s">
        <v>1643</v>
      </c>
      <c r="D243" t="s">
        <v>1644</v>
      </c>
      <c r="E243" t="s">
        <v>3803</v>
      </c>
      <c r="F243" t="s">
        <v>3811</v>
      </c>
      <c r="G243">
        <v>12</v>
      </c>
      <c r="H243">
        <v>2</v>
      </c>
      <c r="I243">
        <v>1645.7974999999999</v>
      </c>
      <c r="J243">
        <v>1535.663</v>
      </c>
      <c r="K243">
        <v>1535.6582000000001</v>
      </c>
      <c r="L243">
        <v>768.83879999999999</v>
      </c>
      <c r="M243">
        <v>768.83640000000003</v>
      </c>
      <c r="N243">
        <v>1535.6577</v>
      </c>
      <c r="O243">
        <v>768.83609999999999</v>
      </c>
      <c r="P243">
        <v>4.0000000000000002E-4</v>
      </c>
      <c r="Q243" s="1">
        <v>4.7408099999999998E-5</v>
      </c>
      <c r="R243">
        <v>18.914000000000001</v>
      </c>
      <c r="S243">
        <v>17.555</v>
      </c>
      <c r="T243">
        <v>0.99980000000000002</v>
      </c>
      <c r="U243">
        <v>2</v>
      </c>
      <c r="V243">
        <v>0</v>
      </c>
      <c r="W243">
        <v>327</v>
      </c>
      <c r="X243">
        <v>338</v>
      </c>
      <c r="Y243">
        <v>138739.23439999999</v>
      </c>
      <c r="Z243" t="s">
        <v>3861</v>
      </c>
      <c r="AD243" t="s">
        <v>4658</v>
      </c>
      <c r="AE243">
        <v>0.83699999999999997</v>
      </c>
      <c r="AF243">
        <v>1</v>
      </c>
      <c r="AG243" t="b">
        <v>1</v>
      </c>
      <c r="AH243" t="s">
        <v>1642</v>
      </c>
      <c r="AI243" t="s">
        <v>1645</v>
      </c>
      <c r="AJ243" t="s">
        <v>1646</v>
      </c>
      <c r="AK243" t="s">
        <v>1647</v>
      </c>
      <c r="AL243" t="s">
        <v>4659</v>
      </c>
      <c r="AO243" t="b">
        <v>1</v>
      </c>
      <c r="AP243">
        <v>82490.140599999999</v>
      </c>
      <c r="AQ243">
        <v>0</v>
      </c>
      <c r="AR243">
        <v>3118.0796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2954.7768999999998</v>
      </c>
      <c r="AY243">
        <v>4005.8751999999999</v>
      </c>
      <c r="AZ243">
        <v>4138.5448999999999</v>
      </c>
      <c r="BA243">
        <v>3009.6161999999999</v>
      </c>
      <c r="BB243">
        <v>3280.76</v>
      </c>
      <c r="BC243">
        <v>1433.585</v>
      </c>
      <c r="BD243">
        <v>1822.021</v>
      </c>
      <c r="BE243">
        <v>4275.3179</v>
      </c>
      <c r="BF243">
        <v>110528.7173</v>
      </c>
    </row>
    <row r="244" spans="1:58" x14ac:dyDescent="0.2">
      <c r="A244" t="s">
        <v>4660</v>
      </c>
      <c r="B244" t="s">
        <v>3802</v>
      </c>
      <c r="C244" t="s">
        <v>3626</v>
      </c>
      <c r="D244" t="s">
        <v>3627</v>
      </c>
      <c r="E244" t="s">
        <v>3811</v>
      </c>
      <c r="F244" t="s">
        <v>3821</v>
      </c>
      <c r="G244">
        <v>9</v>
      </c>
      <c r="H244">
        <v>3</v>
      </c>
      <c r="I244">
        <v>774.61339999999996</v>
      </c>
      <c r="J244">
        <v>1438.7283</v>
      </c>
      <c r="K244">
        <v>1438.7274</v>
      </c>
      <c r="L244">
        <v>480.58339999999998</v>
      </c>
      <c r="M244">
        <v>480.5831</v>
      </c>
      <c r="N244">
        <v>1438.7253000000001</v>
      </c>
      <c r="O244">
        <v>480.58240000000001</v>
      </c>
      <c r="P244">
        <v>2E-3</v>
      </c>
      <c r="Q244">
        <v>3.8046160000000002</v>
      </c>
      <c r="R244">
        <v>14.034000000000001</v>
      </c>
      <c r="S244">
        <v>14.034000000000001</v>
      </c>
      <c r="T244">
        <v>0.96250000000000002</v>
      </c>
      <c r="U244">
        <v>2</v>
      </c>
      <c r="V244">
        <v>0</v>
      </c>
      <c r="W244">
        <v>638</v>
      </c>
      <c r="X244">
        <v>646</v>
      </c>
      <c r="Y244">
        <v>0</v>
      </c>
      <c r="Z244" t="s">
        <v>4056</v>
      </c>
      <c r="AD244" t="s">
        <v>4661</v>
      </c>
      <c r="AE244">
        <v>0.52100000000000002</v>
      </c>
      <c r="AF244">
        <v>1</v>
      </c>
      <c r="AG244" t="b">
        <v>1</v>
      </c>
      <c r="AH244" t="s">
        <v>3535</v>
      </c>
      <c r="AI244" t="s">
        <v>3538</v>
      </c>
      <c r="AJ244" t="s">
        <v>3539</v>
      </c>
      <c r="AK244" t="s">
        <v>3540</v>
      </c>
      <c r="AL244" t="s">
        <v>4365</v>
      </c>
      <c r="AO244" t="b">
        <v>1</v>
      </c>
      <c r="AP244">
        <v>78844.195300000007</v>
      </c>
      <c r="AQ244">
        <v>125.0659</v>
      </c>
      <c r="AR244">
        <v>4308.2255999999998</v>
      </c>
      <c r="AS244">
        <v>0</v>
      </c>
      <c r="AT244">
        <v>0</v>
      </c>
      <c r="AU244">
        <v>0</v>
      </c>
      <c r="AV244">
        <v>56.803899999999999</v>
      </c>
      <c r="AW244">
        <v>66.954499999999996</v>
      </c>
      <c r="AX244">
        <v>2426.5010000000002</v>
      </c>
      <c r="AY244">
        <v>2840.4258</v>
      </c>
      <c r="AZ244">
        <v>2631.2168000000001</v>
      </c>
      <c r="BA244">
        <v>3180.6331</v>
      </c>
      <c r="BB244">
        <v>3521.3425000000002</v>
      </c>
      <c r="BC244">
        <v>4471.2821999999996</v>
      </c>
      <c r="BD244">
        <v>3969.4856</v>
      </c>
      <c r="BE244">
        <v>3773.9625999999998</v>
      </c>
      <c r="BF244">
        <v>110216.09480000001</v>
      </c>
    </row>
    <row r="245" spans="1:58" x14ac:dyDescent="0.2">
      <c r="A245" t="s">
        <v>4662</v>
      </c>
      <c r="B245" t="s">
        <v>3802</v>
      </c>
      <c r="C245" t="s">
        <v>1655</v>
      </c>
      <c r="D245" t="s">
        <v>1656</v>
      </c>
      <c r="E245" t="s">
        <v>3803</v>
      </c>
      <c r="F245" t="s">
        <v>3860</v>
      </c>
      <c r="G245">
        <v>20</v>
      </c>
      <c r="H245">
        <v>3</v>
      </c>
      <c r="I245">
        <v>6461.1877000000004</v>
      </c>
      <c r="J245">
        <v>2869.4769999999999</v>
      </c>
      <c r="K245">
        <v>2869.4594999999999</v>
      </c>
      <c r="L245">
        <v>957.49959999999999</v>
      </c>
      <c r="M245">
        <v>957.49379999999996</v>
      </c>
      <c r="N245">
        <v>2868.4575</v>
      </c>
      <c r="O245">
        <v>957.15980000000002</v>
      </c>
      <c r="P245">
        <v>1.0019</v>
      </c>
      <c r="Q245" s="1">
        <v>1.35468E-6</v>
      </c>
      <c r="R245">
        <v>37.664000000000001</v>
      </c>
      <c r="S245">
        <v>35.366</v>
      </c>
      <c r="T245">
        <v>1</v>
      </c>
      <c r="U245">
        <v>2</v>
      </c>
      <c r="V245">
        <v>0</v>
      </c>
      <c r="W245">
        <v>141</v>
      </c>
      <c r="X245">
        <v>160</v>
      </c>
      <c r="Y245">
        <v>0</v>
      </c>
      <c r="Z245" t="s">
        <v>4663</v>
      </c>
      <c r="AD245" t="s">
        <v>4664</v>
      </c>
      <c r="AE245">
        <v>0.91900000000000004</v>
      </c>
      <c r="AF245">
        <v>1</v>
      </c>
      <c r="AG245" t="b">
        <v>1</v>
      </c>
      <c r="AH245" t="s">
        <v>1654</v>
      </c>
      <c r="AI245" t="s">
        <v>1657</v>
      </c>
      <c r="AJ245" t="s">
        <v>1658</v>
      </c>
      <c r="AK245" t="s">
        <v>1659</v>
      </c>
      <c r="AL245" t="s">
        <v>4665</v>
      </c>
      <c r="AO245" t="b">
        <v>1</v>
      </c>
      <c r="AP245">
        <v>95618.992199999993</v>
      </c>
      <c r="AQ245">
        <v>165.46459999999999</v>
      </c>
      <c r="AR245">
        <v>6663.6558000000005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754.48839999999996</v>
      </c>
      <c r="AY245">
        <v>1334.1489999999999</v>
      </c>
      <c r="AZ245">
        <v>1376.1686999999999</v>
      </c>
      <c r="BA245">
        <v>1601.4828</v>
      </c>
      <c r="BB245">
        <v>1481.6280999999999</v>
      </c>
      <c r="BC245">
        <v>352.22770000000003</v>
      </c>
      <c r="BD245">
        <v>200.63310000000001</v>
      </c>
      <c r="BE245">
        <v>512.66330000000005</v>
      </c>
      <c r="BF245">
        <v>110061.5537</v>
      </c>
    </row>
    <row r="246" spans="1:58" x14ac:dyDescent="0.2">
      <c r="A246" t="s">
        <v>4666</v>
      </c>
      <c r="B246" t="s">
        <v>3802</v>
      </c>
      <c r="C246" t="s">
        <v>1290</v>
      </c>
      <c r="D246" t="s">
        <v>1660</v>
      </c>
      <c r="E246" t="s">
        <v>3811</v>
      </c>
      <c r="F246" t="s">
        <v>3811</v>
      </c>
      <c r="G246">
        <v>8</v>
      </c>
      <c r="H246">
        <v>2</v>
      </c>
      <c r="I246">
        <v>1067.7052000000001</v>
      </c>
      <c r="J246">
        <v>1255.5764999999999</v>
      </c>
      <c r="K246">
        <v>1255.5767000000001</v>
      </c>
      <c r="L246">
        <v>628.79549999999995</v>
      </c>
      <c r="M246">
        <v>628.79560000000004</v>
      </c>
      <c r="N246">
        <v>1255.577</v>
      </c>
      <c r="O246">
        <v>628.79579999999999</v>
      </c>
      <c r="P246">
        <v>-2.9999999999999997E-4</v>
      </c>
      <c r="Q246">
        <v>1.9693849999999999</v>
      </c>
      <c r="R246">
        <v>14.459</v>
      </c>
      <c r="S246">
        <v>13.869</v>
      </c>
      <c r="T246">
        <v>0.99719999999999998</v>
      </c>
      <c r="U246">
        <v>2</v>
      </c>
      <c r="V246">
        <v>0</v>
      </c>
      <c r="W246">
        <v>5</v>
      </c>
      <c r="X246">
        <v>12</v>
      </c>
      <c r="Y246">
        <v>580622.3125</v>
      </c>
      <c r="Z246" t="s">
        <v>3822</v>
      </c>
      <c r="AD246" t="s">
        <v>4667</v>
      </c>
      <c r="AE246">
        <v>0.92100000000000004</v>
      </c>
      <c r="AF246">
        <v>1</v>
      </c>
      <c r="AG246" t="b">
        <v>1</v>
      </c>
      <c r="AH246" t="s">
        <v>564</v>
      </c>
      <c r="AI246" t="s">
        <v>567</v>
      </c>
      <c r="AJ246" t="s">
        <v>568</v>
      </c>
      <c r="AK246" t="s">
        <v>569</v>
      </c>
      <c r="AL246" t="s">
        <v>3876</v>
      </c>
      <c r="AO246" t="b">
        <v>1</v>
      </c>
      <c r="AP246">
        <v>68434.773400000005</v>
      </c>
      <c r="AQ246">
        <v>77.223799999999997</v>
      </c>
      <c r="AR246">
        <v>2708.2204999999999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5633.6796999999997</v>
      </c>
      <c r="AY246">
        <v>5374.4247999999998</v>
      </c>
      <c r="AZ246">
        <v>5226.2196999999996</v>
      </c>
      <c r="BA246">
        <v>4266.4512000000004</v>
      </c>
      <c r="BB246">
        <v>5510.8397999999997</v>
      </c>
      <c r="BC246">
        <v>2224.9834000000001</v>
      </c>
      <c r="BD246">
        <v>3890.3977</v>
      </c>
      <c r="BE246">
        <v>6554.7103999999999</v>
      </c>
      <c r="BF246">
        <v>109901.9244</v>
      </c>
    </row>
    <row r="247" spans="1:58" x14ac:dyDescent="0.2">
      <c r="A247" t="s">
        <v>4668</v>
      </c>
      <c r="B247" t="s">
        <v>3802</v>
      </c>
      <c r="C247" t="s">
        <v>1662</v>
      </c>
      <c r="D247" t="s">
        <v>1663</v>
      </c>
      <c r="E247" t="s">
        <v>3811</v>
      </c>
      <c r="F247" t="s">
        <v>3830</v>
      </c>
      <c r="G247">
        <v>10</v>
      </c>
      <c r="H247">
        <v>3</v>
      </c>
      <c r="I247">
        <v>5769.223</v>
      </c>
      <c r="J247">
        <v>1761.9897000000001</v>
      </c>
      <c r="K247">
        <v>1761.9807000000001</v>
      </c>
      <c r="L247">
        <v>588.33720000000005</v>
      </c>
      <c r="M247">
        <v>588.33420000000001</v>
      </c>
      <c r="N247">
        <v>1761.9773</v>
      </c>
      <c r="O247">
        <v>588.33299999999997</v>
      </c>
      <c r="P247">
        <v>3.3999999999999998E-3</v>
      </c>
      <c r="Q247">
        <v>2.8780450000000001E-3</v>
      </c>
      <c r="R247">
        <v>23.945</v>
      </c>
      <c r="S247">
        <v>21.834</v>
      </c>
      <c r="T247">
        <v>0.99980000000000002</v>
      </c>
      <c r="U247">
        <v>2</v>
      </c>
      <c r="V247">
        <v>0</v>
      </c>
      <c r="W247">
        <v>254</v>
      </c>
      <c r="X247">
        <v>263</v>
      </c>
      <c r="Y247">
        <v>162333.01560000001</v>
      </c>
      <c r="Z247" t="s">
        <v>3966</v>
      </c>
      <c r="AD247" t="s">
        <v>4669</v>
      </c>
      <c r="AE247">
        <v>0.94</v>
      </c>
      <c r="AF247">
        <v>0.92</v>
      </c>
      <c r="AG247" t="b">
        <v>1</v>
      </c>
      <c r="AH247" t="s">
        <v>1661</v>
      </c>
      <c r="AI247" t="s">
        <v>1664</v>
      </c>
      <c r="AJ247" t="s">
        <v>1665</v>
      </c>
      <c r="AK247" t="s">
        <v>1666</v>
      </c>
      <c r="AL247" t="s">
        <v>4670</v>
      </c>
      <c r="AO247" t="b">
        <v>1</v>
      </c>
      <c r="AP247">
        <v>86665.906199999998</v>
      </c>
      <c r="AQ247">
        <v>295.54840000000002</v>
      </c>
      <c r="AR247">
        <v>4732.1587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1656.3280999999999</v>
      </c>
      <c r="AY247">
        <v>2271.2397000000001</v>
      </c>
      <c r="AZ247">
        <v>2462.0164</v>
      </c>
      <c r="BA247">
        <v>2414.3308000000002</v>
      </c>
      <c r="BB247">
        <v>2584.4236000000001</v>
      </c>
      <c r="BC247">
        <v>3831.8330000000001</v>
      </c>
      <c r="BD247">
        <v>1661.5050000000001</v>
      </c>
      <c r="BE247">
        <v>1241.6791000000001</v>
      </c>
      <c r="BF247">
        <v>109816.969</v>
      </c>
    </row>
    <row r="248" spans="1:58" x14ac:dyDescent="0.2">
      <c r="A248" t="s">
        <v>4671</v>
      </c>
      <c r="B248" t="s">
        <v>3802</v>
      </c>
      <c r="C248" t="s">
        <v>869</v>
      </c>
      <c r="D248" t="s">
        <v>1667</v>
      </c>
      <c r="E248" t="s">
        <v>3811</v>
      </c>
      <c r="F248" t="s">
        <v>3830</v>
      </c>
      <c r="G248">
        <v>12</v>
      </c>
      <c r="H248">
        <v>2</v>
      </c>
      <c r="I248">
        <v>2849.0700999999999</v>
      </c>
      <c r="J248">
        <v>1781.7568000000001</v>
      </c>
      <c r="K248">
        <v>1781.7505000000001</v>
      </c>
      <c r="L248">
        <v>891.88570000000004</v>
      </c>
      <c r="M248">
        <v>891.88250000000005</v>
      </c>
      <c r="N248">
        <v>1781.7537</v>
      </c>
      <c r="O248">
        <v>891.88409999999999</v>
      </c>
      <c r="P248">
        <v>-3.0999999999999999E-3</v>
      </c>
      <c r="Q248" s="1">
        <v>1.78697E-6</v>
      </c>
      <c r="R248">
        <v>25.352</v>
      </c>
      <c r="S248">
        <v>25.352</v>
      </c>
      <c r="T248">
        <v>0.99980000000000002</v>
      </c>
      <c r="U248">
        <v>2</v>
      </c>
      <c r="V248">
        <v>0</v>
      </c>
      <c r="W248">
        <v>4</v>
      </c>
      <c r="X248">
        <v>15</v>
      </c>
      <c r="Y248">
        <v>0</v>
      </c>
      <c r="Z248" t="s">
        <v>4672</v>
      </c>
      <c r="AB248" t="s">
        <v>4673</v>
      </c>
      <c r="AC248">
        <v>0.5</v>
      </c>
      <c r="AD248" t="s">
        <v>4674</v>
      </c>
      <c r="AE248">
        <v>0.93200000000000005</v>
      </c>
      <c r="AF248">
        <v>1</v>
      </c>
      <c r="AG248" t="b">
        <v>1</v>
      </c>
      <c r="AH248" t="s">
        <v>868</v>
      </c>
      <c r="AI248" t="s">
        <v>871</v>
      </c>
      <c r="AJ248" t="s">
        <v>872</v>
      </c>
      <c r="AK248" t="s">
        <v>873</v>
      </c>
      <c r="AL248" t="s">
        <v>4108</v>
      </c>
      <c r="AO248" t="b">
        <v>1</v>
      </c>
      <c r="AP248">
        <v>86952.679699999993</v>
      </c>
      <c r="AQ248">
        <v>0</v>
      </c>
      <c r="AR248">
        <v>2809.0671000000002</v>
      </c>
      <c r="AS248">
        <v>0</v>
      </c>
      <c r="AT248">
        <v>0</v>
      </c>
      <c r="AU248">
        <v>0</v>
      </c>
      <c r="AV248">
        <v>0</v>
      </c>
      <c r="AW248">
        <v>87.132099999999994</v>
      </c>
      <c r="AX248">
        <v>2880.1655000000001</v>
      </c>
      <c r="AY248">
        <v>2494.1194</v>
      </c>
      <c r="AZ248">
        <v>3296.6858000000002</v>
      </c>
      <c r="BA248">
        <v>1886.7260000000001</v>
      </c>
      <c r="BB248">
        <v>2406.9906999999998</v>
      </c>
      <c r="BC248">
        <v>1389.1488999999999</v>
      </c>
      <c r="BD248">
        <v>1802.8195000000001</v>
      </c>
      <c r="BE248">
        <v>3366.9333000000001</v>
      </c>
      <c r="BF248">
        <v>109372.46799999999</v>
      </c>
    </row>
    <row r="249" spans="1:58" x14ac:dyDescent="0.2">
      <c r="A249" t="s">
        <v>4675</v>
      </c>
      <c r="B249" t="s">
        <v>3802</v>
      </c>
      <c r="C249" t="s">
        <v>1668</v>
      </c>
      <c r="D249" t="s">
        <v>1669</v>
      </c>
      <c r="E249" t="s">
        <v>3811</v>
      </c>
      <c r="F249" t="s">
        <v>3844</v>
      </c>
      <c r="G249">
        <v>11</v>
      </c>
      <c r="H249">
        <v>2</v>
      </c>
      <c r="I249">
        <v>1554.6935000000001</v>
      </c>
      <c r="J249">
        <v>1400.7002</v>
      </c>
      <c r="K249">
        <v>1400.6977999999999</v>
      </c>
      <c r="L249">
        <v>701.35739999999998</v>
      </c>
      <c r="M249">
        <v>701.35619999999994</v>
      </c>
      <c r="N249">
        <v>1400.6985</v>
      </c>
      <c r="O249">
        <v>701.35649999999998</v>
      </c>
      <c r="P249">
        <v>-6.9999999999999999E-4</v>
      </c>
      <c r="Q249">
        <v>3.8949500000000001E-4</v>
      </c>
      <c r="R249">
        <v>21.398</v>
      </c>
      <c r="S249">
        <v>18.347999999999999</v>
      </c>
      <c r="T249">
        <v>0.99990000000000001</v>
      </c>
      <c r="U249">
        <v>2</v>
      </c>
      <c r="V249">
        <v>0</v>
      </c>
      <c r="W249">
        <v>450</v>
      </c>
      <c r="X249">
        <v>460</v>
      </c>
      <c r="Y249">
        <v>0</v>
      </c>
      <c r="Z249" t="s">
        <v>3878</v>
      </c>
      <c r="AD249" t="s">
        <v>4676</v>
      </c>
      <c r="AE249">
        <v>0.92200000000000004</v>
      </c>
      <c r="AF249">
        <v>1</v>
      </c>
      <c r="AG249" t="b">
        <v>1</v>
      </c>
      <c r="AH249" t="s">
        <v>880</v>
      </c>
      <c r="AI249" t="s">
        <v>883</v>
      </c>
      <c r="AJ249" t="s">
        <v>884</v>
      </c>
      <c r="AK249" t="s">
        <v>885</v>
      </c>
      <c r="AL249" t="s">
        <v>4116</v>
      </c>
      <c r="AO249" t="b">
        <v>1</v>
      </c>
      <c r="AP249">
        <v>91919.921900000001</v>
      </c>
      <c r="AQ249">
        <v>80.498500000000007</v>
      </c>
      <c r="AR249">
        <v>2875.4639000000002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1361.8507</v>
      </c>
      <c r="AY249">
        <v>1893.9576</v>
      </c>
      <c r="AZ249">
        <v>3421.1289000000002</v>
      </c>
      <c r="BA249">
        <v>1708.9940999999999</v>
      </c>
      <c r="BB249">
        <v>2085.4911999999999</v>
      </c>
      <c r="BC249">
        <v>1563.5679</v>
      </c>
      <c r="BD249">
        <v>1049.6824999999999</v>
      </c>
      <c r="BE249">
        <v>1232.4966999999999</v>
      </c>
      <c r="BF249">
        <v>109193.0539</v>
      </c>
    </row>
    <row r="250" spans="1:58" x14ac:dyDescent="0.2">
      <c r="A250" t="s">
        <v>4677</v>
      </c>
      <c r="B250" t="s">
        <v>3802</v>
      </c>
      <c r="C250" t="s">
        <v>2327</v>
      </c>
      <c r="D250" t="s">
        <v>2328</v>
      </c>
      <c r="E250" t="s">
        <v>3803</v>
      </c>
      <c r="F250" t="s">
        <v>3821</v>
      </c>
      <c r="G250">
        <v>10</v>
      </c>
      <c r="H250">
        <v>2</v>
      </c>
      <c r="I250">
        <v>2088.8290000000002</v>
      </c>
      <c r="J250">
        <v>1400.6849999999999</v>
      </c>
      <c r="K250">
        <v>1400.6791000000001</v>
      </c>
      <c r="L250">
        <v>701.34979999999996</v>
      </c>
      <c r="M250">
        <v>701.34680000000003</v>
      </c>
      <c r="N250">
        <v>1400.6774</v>
      </c>
      <c r="O250">
        <v>701.346</v>
      </c>
      <c r="P250">
        <v>1.6999999999999999E-3</v>
      </c>
      <c r="Q250">
        <v>1.8118780000000001E-3</v>
      </c>
      <c r="R250">
        <v>18.614999999999998</v>
      </c>
      <c r="S250">
        <v>18.234999999999999</v>
      </c>
      <c r="T250">
        <v>0.99960000000000004</v>
      </c>
      <c r="U250">
        <v>2</v>
      </c>
      <c r="V250">
        <v>0</v>
      </c>
      <c r="W250">
        <v>359</v>
      </c>
      <c r="X250">
        <v>368</v>
      </c>
      <c r="Y250">
        <v>0</v>
      </c>
      <c r="Z250" t="s">
        <v>4387</v>
      </c>
      <c r="AD250" t="s">
        <v>4678</v>
      </c>
      <c r="AE250">
        <v>0.875</v>
      </c>
      <c r="AF250">
        <v>1</v>
      </c>
      <c r="AG250" t="b">
        <v>1</v>
      </c>
      <c r="AH250" t="s">
        <v>2326</v>
      </c>
      <c r="AI250" t="s">
        <v>2329</v>
      </c>
      <c r="AJ250" t="s">
        <v>2330</v>
      </c>
      <c r="AK250" t="s">
        <v>2331</v>
      </c>
      <c r="AL250" t="s">
        <v>4679</v>
      </c>
      <c r="AO250" t="b">
        <v>1</v>
      </c>
      <c r="AP250">
        <v>79717.3125</v>
      </c>
      <c r="AQ250">
        <v>127.0442</v>
      </c>
      <c r="AR250">
        <v>3847.3748000000001</v>
      </c>
      <c r="AS250">
        <v>0</v>
      </c>
      <c r="AT250">
        <v>71.169700000000006</v>
      </c>
      <c r="AU250">
        <v>0</v>
      </c>
      <c r="AV250">
        <v>0</v>
      </c>
      <c r="AW250">
        <v>0</v>
      </c>
      <c r="AX250">
        <v>740.34439999999995</v>
      </c>
      <c r="AY250">
        <v>688.78369999999995</v>
      </c>
      <c r="AZ250">
        <v>1225.2702999999999</v>
      </c>
      <c r="BA250">
        <v>1215.9244000000001</v>
      </c>
      <c r="BB250">
        <v>4891.2168000000001</v>
      </c>
      <c r="BC250">
        <v>7846.3280999999997</v>
      </c>
      <c r="BD250">
        <v>4048.6414</v>
      </c>
      <c r="BE250">
        <v>3917.5122000000001</v>
      </c>
      <c r="BF250">
        <v>108336.9225</v>
      </c>
    </row>
    <row r="251" spans="1:58" x14ac:dyDescent="0.2">
      <c r="A251" t="s">
        <v>4680</v>
      </c>
      <c r="B251" t="s">
        <v>3802</v>
      </c>
      <c r="C251" t="s">
        <v>2782</v>
      </c>
      <c r="D251" t="s">
        <v>2783</v>
      </c>
      <c r="E251" t="s">
        <v>3803</v>
      </c>
      <c r="F251" t="s">
        <v>3804</v>
      </c>
      <c r="G251">
        <v>14</v>
      </c>
      <c r="H251">
        <v>3</v>
      </c>
      <c r="I251">
        <v>1805.7612999999999</v>
      </c>
      <c r="J251">
        <v>1987.9263000000001</v>
      </c>
      <c r="K251">
        <v>1987.9204</v>
      </c>
      <c r="L251">
        <v>663.64940000000001</v>
      </c>
      <c r="M251">
        <v>663.64739999999995</v>
      </c>
      <c r="N251">
        <v>1987.9170999999999</v>
      </c>
      <c r="O251">
        <v>663.6463</v>
      </c>
      <c r="P251">
        <v>3.3E-3</v>
      </c>
      <c r="Q251" s="1">
        <v>9.4205500000000008E-6</v>
      </c>
      <c r="R251">
        <v>26.808</v>
      </c>
      <c r="S251">
        <v>21.509</v>
      </c>
      <c r="T251">
        <v>1</v>
      </c>
      <c r="U251">
        <v>2</v>
      </c>
      <c r="V251">
        <v>1</v>
      </c>
      <c r="W251">
        <v>276</v>
      </c>
      <c r="X251">
        <v>289</v>
      </c>
      <c r="Y251">
        <v>0</v>
      </c>
      <c r="Z251" t="s">
        <v>3934</v>
      </c>
      <c r="AD251" t="s">
        <v>4681</v>
      </c>
      <c r="AE251">
        <v>0.53100000000000003</v>
      </c>
      <c r="AF251">
        <v>1</v>
      </c>
      <c r="AG251" t="b">
        <v>1</v>
      </c>
      <c r="AH251" t="s">
        <v>2781</v>
      </c>
      <c r="AI251" t="s">
        <v>2784</v>
      </c>
      <c r="AJ251" t="s">
        <v>2785</v>
      </c>
      <c r="AK251" t="s">
        <v>2786</v>
      </c>
      <c r="AL251" t="s">
        <v>4682</v>
      </c>
      <c r="AO251" t="b">
        <v>1</v>
      </c>
      <c r="AP251">
        <v>77202.695300000007</v>
      </c>
      <c r="AQ251">
        <v>0</v>
      </c>
      <c r="AR251">
        <v>4059.8535000000002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2042.3605</v>
      </c>
      <c r="AY251">
        <v>2234.0216999999998</v>
      </c>
      <c r="AZ251">
        <v>2335.5270999999998</v>
      </c>
      <c r="BA251">
        <v>3006.1037999999999</v>
      </c>
      <c r="BB251">
        <v>3920.5740000000001</v>
      </c>
      <c r="BC251">
        <v>4726.6484</v>
      </c>
      <c r="BD251">
        <v>3859.9746</v>
      </c>
      <c r="BE251">
        <v>3359.0021999999999</v>
      </c>
      <c r="BF251">
        <v>106746.7611</v>
      </c>
    </row>
    <row r="252" spans="1:58" x14ac:dyDescent="0.2">
      <c r="A252" t="s">
        <v>4683</v>
      </c>
      <c r="B252" t="s">
        <v>3802</v>
      </c>
      <c r="C252" t="s">
        <v>1683</v>
      </c>
      <c r="D252" t="s">
        <v>1684</v>
      </c>
      <c r="E252" t="s">
        <v>3811</v>
      </c>
      <c r="F252" t="s">
        <v>3843</v>
      </c>
      <c r="G252">
        <v>18</v>
      </c>
      <c r="H252">
        <v>3</v>
      </c>
      <c r="I252">
        <v>4299.0645999999997</v>
      </c>
      <c r="J252">
        <v>2592.33</v>
      </c>
      <c r="K252">
        <v>2592.3130000000001</v>
      </c>
      <c r="L252">
        <v>865.1173</v>
      </c>
      <c r="M252">
        <v>865.11159999999995</v>
      </c>
      <c r="N252">
        <v>2591.3126999999999</v>
      </c>
      <c r="O252">
        <v>864.77819999999997</v>
      </c>
      <c r="P252">
        <v>1.0002</v>
      </c>
      <c r="Q252" s="1">
        <v>6.2205999999999994E-5</v>
      </c>
      <c r="R252">
        <v>26.672999999999998</v>
      </c>
      <c r="S252">
        <v>24.795999999999999</v>
      </c>
      <c r="T252">
        <v>1</v>
      </c>
      <c r="U252">
        <v>2</v>
      </c>
      <c r="V252">
        <v>1</v>
      </c>
      <c r="W252">
        <v>8</v>
      </c>
      <c r="X252">
        <v>25</v>
      </c>
      <c r="Y252">
        <v>0</v>
      </c>
      <c r="Z252" t="s">
        <v>4684</v>
      </c>
      <c r="AD252" t="s">
        <v>4685</v>
      </c>
      <c r="AE252">
        <v>0.84299999999999997</v>
      </c>
      <c r="AF252">
        <v>1</v>
      </c>
      <c r="AG252" t="b">
        <v>1</v>
      </c>
      <c r="AH252" t="s">
        <v>1682</v>
      </c>
      <c r="AI252" t="s">
        <v>1685</v>
      </c>
      <c r="AJ252" t="s">
        <v>1686</v>
      </c>
      <c r="AK252" t="s">
        <v>1687</v>
      </c>
      <c r="AL252" t="s">
        <v>4686</v>
      </c>
      <c r="AO252" t="b">
        <v>1</v>
      </c>
      <c r="AP252">
        <v>74142.671900000001</v>
      </c>
      <c r="AQ252">
        <v>125.54389999999999</v>
      </c>
      <c r="AR252">
        <v>5060.8950000000004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3146.4719</v>
      </c>
      <c r="AY252">
        <v>3817.1965</v>
      </c>
      <c r="AZ252">
        <v>3835.2465999999999</v>
      </c>
      <c r="BA252">
        <v>3335.1410999999998</v>
      </c>
      <c r="BB252">
        <v>2498.5922999999998</v>
      </c>
      <c r="BC252">
        <v>4757.8959999999997</v>
      </c>
      <c r="BD252">
        <v>2403.3901000000001</v>
      </c>
      <c r="BE252">
        <v>2885.1404000000002</v>
      </c>
      <c r="BF252">
        <v>106008.1857</v>
      </c>
    </row>
    <row r="253" spans="1:58" x14ac:dyDescent="0.2">
      <c r="A253" t="s">
        <v>4687</v>
      </c>
      <c r="B253" t="s">
        <v>3802</v>
      </c>
      <c r="C253" t="s">
        <v>1688</v>
      </c>
      <c r="D253" t="s">
        <v>1689</v>
      </c>
      <c r="E253" t="s">
        <v>3811</v>
      </c>
      <c r="F253" t="s">
        <v>4382</v>
      </c>
      <c r="G253">
        <v>21</v>
      </c>
      <c r="H253">
        <v>3</v>
      </c>
      <c r="I253">
        <v>3668.5239999999999</v>
      </c>
      <c r="J253">
        <v>2503.1812</v>
      </c>
      <c r="K253">
        <v>2503.1729999999998</v>
      </c>
      <c r="L253">
        <v>835.40099999999995</v>
      </c>
      <c r="M253">
        <v>835.39829999999995</v>
      </c>
      <c r="N253">
        <v>2502.1923999999999</v>
      </c>
      <c r="O253">
        <v>835.07140000000004</v>
      </c>
      <c r="P253">
        <v>0.98070000000000002</v>
      </c>
      <c r="Q253" s="1">
        <v>5.4800000000000001E-12</v>
      </c>
      <c r="R253">
        <v>38.085999999999999</v>
      </c>
      <c r="S253">
        <v>36.127000000000002</v>
      </c>
      <c r="T253">
        <v>1</v>
      </c>
      <c r="U253">
        <v>2</v>
      </c>
      <c r="V253">
        <v>0</v>
      </c>
      <c r="W253">
        <v>83</v>
      </c>
      <c r="X253">
        <v>103</v>
      </c>
      <c r="Y253">
        <v>0</v>
      </c>
      <c r="Z253" t="s">
        <v>3903</v>
      </c>
      <c r="AD253" t="s">
        <v>4688</v>
      </c>
      <c r="AE253">
        <v>0.78300000000000003</v>
      </c>
      <c r="AF253">
        <v>1</v>
      </c>
      <c r="AG253" t="b">
        <v>1</v>
      </c>
      <c r="AH253" t="s">
        <v>688</v>
      </c>
      <c r="AI253" t="s">
        <v>691</v>
      </c>
      <c r="AJ253" t="s">
        <v>692</v>
      </c>
      <c r="AK253" t="s">
        <v>693</v>
      </c>
      <c r="AL253" t="s">
        <v>3970</v>
      </c>
      <c r="AO253" t="b">
        <v>1</v>
      </c>
      <c r="AP253">
        <v>85062.132800000007</v>
      </c>
      <c r="AQ253">
        <v>97.151300000000006</v>
      </c>
      <c r="AR253">
        <v>4141.9321</v>
      </c>
      <c r="AS253">
        <v>0</v>
      </c>
      <c r="AT253">
        <v>0</v>
      </c>
      <c r="AU253">
        <v>0</v>
      </c>
      <c r="AV253">
        <v>109.9999</v>
      </c>
      <c r="AW253">
        <v>100.7975</v>
      </c>
      <c r="AX253">
        <v>2910.8137000000002</v>
      </c>
      <c r="AY253">
        <v>3999.9517000000001</v>
      </c>
      <c r="AZ253">
        <v>5198.3236999999999</v>
      </c>
      <c r="BA253">
        <v>3633.5803000000001</v>
      </c>
      <c r="BB253">
        <v>0</v>
      </c>
      <c r="BC253">
        <v>104.1031</v>
      </c>
      <c r="BD253">
        <v>200.36709999999999</v>
      </c>
      <c r="BE253">
        <v>131.17570000000001</v>
      </c>
      <c r="BF253">
        <v>105690.32889999999</v>
      </c>
    </row>
    <row r="254" spans="1:58" x14ac:dyDescent="0.2">
      <c r="A254" t="s">
        <v>4689</v>
      </c>
      <c r="B254" t="s">
        <v>3802</v>
      </c>
      <c r="C254" t="s">
        <v>1192</v>
      </c>
      <c r="D254" t="s">
        <v>1193</v>
      </c>
      <c r="E254" t="s">
        <v>3811</v>
      </c>
      <c r="F254" t="s">
        <v>3811</v>
      </c>
      <c r="G254">
        <v>11</v>
      </c>
      <c r="H254">
        <v>3</v>
      </c>
      <c r="I254">
        <v>2994.4780000000001</v>
      </c>
      <c r="J254">
        <v>1888.0052000000001</v>
      </c>
      <c r="K254">
        <v>1887.9994999999999</v>
      </c>
      <c r="L254">
        <v>630.34230000000002</v>
      </c>
      <c r="M254">
        <v>630.34040000000005</v>
      </c>
      <c r="N254">
        <v>1887.9951000000001</v>
      </c>
      <c r="O254">
        <v>630.33900000000006</v>
      </c>
      <c r="P254">
        <v>4.3E-3</v>
      </c>
      <c r="Q254">
        <v>4.9146809999999997E-3</v>
      </c>
      <c r="R254">
        <v>16.536000000000001</v>
      </c>
      <c r="S254">
        <v>10.551</v>
      </c>
      <c r="T254">
        <v>0.99809999999999999</v>
      </c>
      <c r="U254">
        <v>2</v>
      </c>
      <c r="V254">
        <v>1</v>
      </c>
      <c r="W254">
        <v>157</v>
      </c>
      <c r="X254">
        <v>167</v>
      </c>
      <c r="Y254">
        <v>0</v>
      </c>
      <c r="Z254" t="s">
        <v>4690</v>
      </c>
      <c r="AD254" t="s">
        <v>4691</v>
      </c>
      <c r="AE254">
        <v>1</v>
      </c>
      <c r="AF254">
        <v>1</v>
      </c>
      <c r="AG254" t="b">
        <v>1</v>
      </c>
      <c r="AH254" t="s">
        <v>612</v>
      </c>
      <c r="AI254" t="s">
        <v>615</v>
      </c>
      <c r="AJ254" t="s">
        <v>616</v>
      </c>
      <c r="AK254" t="s">
        <v>617</v>
      </c>
      <c r="AL254" t="s">
        <v>3913</v>
      </c>
      <c r="AO254" t="b">
        <v>1</v>
      </c>
      <c r="AP254">
        <v>60166.425799999997</v>
      </c>
      <c r="AQ254">
        <v>249.06319999999999</v>
      </c>
      <c r="AR254">
        <v>5291.5141999999996</v>
      </c>
      <c r="AS254">
        <v>0</v>
      </c>
      <c r="AT254">
        <v>102.2984</v>
      </c>
      <c r="AU254">
        <v>60.4649</v>
      </c>
      <c r="AV254">
        <v>63.934699999999999</v>
      </c>
      <c r="AW254">
        <v>0</v>
      </c>
      <c r="AX254">
        <v>3538.6815999999999</v>
      </c>
      <c r="AY254">
        <v>3890.1122999999998</v>
      </c>
      <c r="AZ254">
        <v>3459.7393000000002</v>
      </c>
      <c r="BA254">
        <v>4529.3296</v>
      </c>
      <c r="BB254">
        <v>5514.2754000000004</v>
      </c>
      <c r="BC254">
        <v>6215.2456000000002</v>
      </c>
      <c r="BD254">
        <v>5318.2173000000003</v>
      </c>
      <c r="BE254">
        <v>5705.2407000000003</v>
      </c>
      <c r="BF254">
        <v>104104.54300000001</v>
      </c>
    </row>
    <row r="255" spans="1:58" x14ac:dyDescent="0.2">
      <c r="A255" t="s">
        <v>4692</v>
      </c>
      <c r="B255" t="s">
        <v>3802</v>
      </c>
      <c r="C255" t="s">
        <v>1693</v>
      </c>
      <c r="D255" t="s">
        <v>1694</v>
      </c>
      <c r="E255" t="s">
        <v>3803</v>
      </c>
      <c r="F255" t="s">
        <v>3850</v>
      </c>
      <c r="G255">
        <v>16</v>
      </c>
      <c r="H255">
        <v>3</v>
      </c>
      <c r="I255">
        <v>992.73569999999995</v>
      </c>
      <c r="J255">
        <v>2051.0176000000001</v>
      </c>
      <c r="K255">
        <v>2051.0167999999999</v>
      </c>
      <c r="L255">
        <v>684.6798</v>
      </c>
      <c r="M255">
        <v>684.67949999999996</v>
      </c>
      <c r="N255">
        <v>2051.0122000000001</v>
      </c>
      <c r="O255">
        <v>684.678</v>
      </c>
      <c r="P255">
        <v>4.5999999999999999E-3</v>
      </c>
      <c r="Q255">
        <v>5.4402640000000002E-2</v>
      </c>
      <c r="R255">
        <v>16.045999999999999</v>
      </c>
      <c r="S255">
        <v>16.045999999999999</v>
      </c>
      <c r="T255">
        <v>0.99750000000000005</v>
      </c>
      <c r="U255">
        <v>2</v>
      </c>
      <c r="V255">
        <v>1</v>
      </c>
      <c r="W255">
        <v>46</v>
      </c>
      <c r="X255">
        <v>61</v>
      </c>
      <c r="Y255">
        <v>0</v>
      </c>
      <c r="Z255" t="s">
        <v>3861</v>
      </c>
      <c r="AD255" t="s">
        <v>4693</v>
      </c>
      <c r="AE255">
        <v>0.33</v>
      </c>
      <c r="AF255">
        <v>1</v>
      </c>
      <c r="AG255" t="b">
        <v>1</v>
      </c>
      <c r="AH255" t="s">
        <v>1692</v>
      </c>
      <c r="AI255" t="s">
        <v>1695</v>
      </c>
      <c r="AJ255" t="s">
        <v>1696</v>
      </c>
      <c r="AK255" t="s">
        <v>1697</v>
      </c>
      <c r="AL255" t="s">
        <v>4694</v>
      </c>
      <c r="AO255" t="b">
        <v>1</v>
      </c>
      <c r="AP255">
        <v>58782.75</v>
      </c>
      <c r="AQ255">
        <v>122.6144</v>
      </c>
      <c r="AR255">
        <v>2724.6956</v>
      </c>
      <c r="AS255">
        <v>0</v>
      </c>
      <c r="AT255">
        <v>0</v>
      </c>
      <c r="AU255">
        <v>0</v>
      </c>
      <c r="AV255">
        <v>0</v>
      </c>
      <c r="AW255">
        <v>320.74549999999999</v>
      </c>
      <c r="AX255">
        <v>5989.3339999999998</v>
      </c>
      <c r="AY255">
        <v>8379.3017999999993</v>
      </c>
      <c r="AZ255">
        <v>7664.0029000000004</v>
      </c>
      <c r="BA255">
        <v>8221.1229999999996</v>
      </c>
      <c r="BB255">
        <v>2740.3494000000001</v>
      </c>
      <c r="BC255">
        <v>3330.9602</v>
      </c>
      <c r="BD255">
        <v>2274.0981000000002</v>
      </c>
      <c r="BE255">
        <v>3239.7644</v>
      </c>
      <c r="BF255">
        <v>103789.7393</v>
      </c>
    </row>
    <row r="256" spans="1:58" x14ac:dyDescent="0.2">
      <c r="A256" t="s">
        <v>4695</v>
      </c>
      <c r="B256" t="s">
        <v>3802</v>
      </c>
      <c r="C256" t="s">
        <v>1699</v>
      </c>
      <c r="D256" t="s">
        <v>1700</v>
      </c>
      <c r="E256" t="s">
        <v>3803</v>
      </c>
      <c r="F256" t="s">
        <v>3860</v>
      </c>
      <c r="G256">
        <v>8</v>
      </c>
      <c r="H256">
        <v>2</v>
      </c>
      <c r="I256">
        <v>2946.7773999999999</v>
      </c>
      <c r="J256">
        <v>1264.693</v>
      </c>
      <c r="K256">
        <v>1264.6866</v>
      </c>
      <c r="L256">
        <v>633.35379999999998</v>
      </c>
      <c r="M256">
        <v>633.35059999999999</v>
      </c>
      <c r="N256">
        <v>1264.6864</v>
      </c>
      <c r="O256">
        <v>633.35050000000001</v>
      </c>
      <c r="P256">
        <v>2.0000000000000001E-4</v>
      </c>
      <c r="Q256" s="1">
        <v>2.00873E-5</v>
      </c>
      <c r="R256">
        <v>18.082000000000001</v>
      </c>
      <c r="S256">
        <v>9.9390000000000001</v>
      </c>
      <c r="T256">
        <v>0.99719999999999998</v>
      </c>
      <c r="U256">
        <v>2</v>
      </c>
      <c r="V256">
        <v>0</v>
      </c>
      <c r="W256">
        <v>445</v>
      </c>
      <c r="X256">
        <v>452</v>
      </c>
      <c r="Y256">
        <v>0</v>
      </c>
      <c r="Z256" t="s">
        <v>4498</v>
      </c>
      <c r="AD256" t="s">
        <v>4696</v>
      </c>
      <c r="AE256">
        <v>1</v>
      </c>
      <c r="AF256">
        <v>1</v>
      </c>
      <c r="AG256" t="b">
        <v>1</v>
      </c>
      <c r="AH256" t="s">
        <v>1698</v>
      </c>
      <c r="AI256" t="s">
        <v>1701</v>
      </c>
      <c r="AJ256" t="s">
        <v>1702</v>
      </c>
      <c r="AK256" t="s">
        <v>1703</v>
      </c>
      <c r="AL256" t="s">
        <v>4697</v>
      </c>
      <c r="AO256" t="b">
        <v>1</v>
      </c>
      <c r="AP256">
        <v>78207.843800000002</v>
      </c>
      <c r="AQ256">
        <v>108.4761</v>
      </c>
      <c r="AR256">
        <v>3840.1804000000002</v>
      </c>
      <c r="AS256">
        <v>0</v>
      </c>
      <c r="AT256">
        <v>0</v>
      </c>
      <c r="AU256">
        <v>0</v>
      </c>
      <c r="AV256">
        <v>0</v>
      </c>
      <c r="AW256">
        <v>89.578500000000005</v>
      </c>
      <c r="AX256">
        <v>2863.1992</v>
      </c>
      <c r="AY256">
        <v>3184.6487000000002</v>
      </c>
      <c r="AZ256">
        <v>4233.7646000000004</v>
      </c>
      <c r="BA256">
        <v>4218.1646000000001</v>
      </c>
      <c r="BB256">
        <v>1947.6935000000001</v>
      </c>
      <c r="BC256">
        <v>1159.6796999999999</v>
      </c>
      <c r="BD256">
        <v>932.84140000000002</v>
      </c>
      <c r="BE256">
        <v>2294.1770000000001</v>
      </c>
      <c r="BF256">
        <v>103080.2475</v>
      </c>
    </row>
    <row r="257" spans="1:58" x14ac:dyDescent="0.2">
      <c r="A257" t="s">
        <v>4698</v>
      </c>
      <c r="B257" t="s">
        <v>3802</v>
      </c>
      <c r="C257" t="s">
        <v>1705</v>
      </c>
      <c r="D257" t="s">
        <v>1706</v>
      </c>
      <c r="E257" t="s">
        <v>3811</v>
      </c>
      <c r="F257" t="s">
        <v>3812</v>
      </c>
      <c r="G257">
        <v>14</v>
      </c>
      <c r="H257">
        <v>2</v>
      </c>
      <c r="I257">
        <v>2366.3085999999998</v>
      </c>
      <c r="J257">
        <v>1732.8407</v>
      </c>
      <c r="K257">
        <v>1732.8342</v>
      </c>
      <c r="L257">
        <v>867.42759999999998</v>
      </c>
      <c r="M257">
        <v>867.42439999999999</v>
      </c>
      <c r="N257">
        <v>1732.8317</v>
      </c>
      <c r="O257">
        <v>867.42309999999998</v>
      </c>
      <c r="P257">
        <v>2.5000000000000001E-3</v>
      </c>
      <c r="Q257" s="1">
        <v>2.9257900000000001E-8</v>
      </c>
      <c r="R257">
        <v>28.417000000000002</v>
      </c>
      <c r="S257">
        <v>28.035</v>
      </c>
      <c r="T257">
        <v>1</v>
      </c>
      <c r="U257">
        <v>2</v>
      </c>
      <c r="V257">
        <v>0</v>
      </c>
      <c r="W257">
        <v>330</v>
      </c>
      <c r="X257">
        <v>343</v>
      </c>
      <c r="Y257">
        <v>0</v>
      </c>
      <c r="Z257" t="s">
        <v>3822</v>
      </c>
      <c r="AD257" t="s">
        <v>4699</v>
      </c>
      <c r="AE257">
        <v>0.74099999999999999</v>
      </c>
      <c r="AF257">
        <v>1</v>
      </c>
      <c r="AG257" t="b">
        <v>1</v>
      </c>
      <c r="AH257" t="s">
        <v>1704</v>
      </c>
      <c r="AI257" t="s">
        <v>1707</v>
      </c>
      <c r="AJ257" t="s">
        <v>1708</v>
      </c>
      <c r="AK257" t="s">
        <v>1709</v>
      </c>
      <c r="AL257" t="s">
        <v>4700</v>
      </c>
      <c r="AO257" t="b">
        <v>1</v>
      </c>
      <c r="AP257">
        <v>90993.726599999995</v>
      </c>
      <c r="AQ257">
        <v>106.1163</v>
      </c>
      <c r="AR257">
        <v>2927.4059999999999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1248.9664</v>
      </c>
      <c r="AY257">
        <v>2019.8812</v>
      </c>
      <c r="AZ257">
        <v>1949.2693999999999</v>
      </c>
      <c r="BA257">
        <v>1800.4975999999999</v>
      </c>
      <c r="BB257">
        <v>922.52779999999996</v>
      </c>
      <c r="BC257">
        <v>133.83789999999999</v>
      </c>
      <c r="BD257">
        <v>0</v>
      </c>
      <c r="BE257">
        <v>189.94110000000001</v>
      </c>
      <c r="BF257">
        <v>102292.1703</v>
      </c>
    </row>
    <row r="258" spans="1:58" x14ac:dyDescent="0.2">
      <c r="A258" t="s">
        <v>4701</v>
      </c>
      <c r="B258" t="s">
        <v>3802</v>
      </c>
      <c r="C258" t="s">
        <v>1827</v>
      </c>
      <c r="D258" t="s">
        <v>1828</v>
      </c>
      <c r="E258" t="s">
        <v>3803</v>
      </c>
      <c r="F258" t="s">
        <v>3811</v>
      </c>
      <c r="G258">
        <v>19</v>
      </c>
      <c r="H258">
        <v>3</v>
      </c>
      <c r="I258">
        <v>4085.2060999999999</v>
      </c>
      <c r="J258">
        <v>2728.3157000000001</v>
      </c>
      <c r="K258">
        <v>2728.3114999999998</v>
      </c>
      <c r="L258">
        <v>910.44579999999996</v>
      </c>
      <c r="M258">
        <v>910.44439999999997</v>
      </c>
      <c r="N258">
        <v>2727.3056999999999</v>
      </c>
      <c r="O258">
        <v>910.10919999999999</v>
      </c>
      <c r="P258">
        <v>1.0058</v>
      </c>
      <c r="Q258" s="1">
        <v>2.7915400000000001E-8</v>
      </c>
      <c r="R258">
        <v>32.037999999999997</v>
      </c>
      <c r="S258">
        <v>29.888000000000002</v>
      </c>
      <c r="T258">
        <v>1</v>
      </c>
      <c r="U258">
        <v>2</v>
      </c>
      <c r="V258">
        <v>0</v>
      </c>
      <c r="W258">
        <v>515</v>
      </c>
      <c r="X258">
        <v>533</v>
      </c>
      <c r="Y258">
        <v>77699.539099999995</v>
      </c>
      <c r="Z258" t="s">
        <v>4702</v>
      </c>
      <c r="AB258" t="s">
        <v>4703</v>
      </c>
      <c r="AC258">
        <v>1</v>
      </c>
      <c r="AD258" t="s">
        <v>4704</v>
      </c>
      <c r="AE258">
        <v>0.90300000000000002</v>
      </c>
      <c r="AF258">
        <v>1</v>
      </c>
      <c r="AG258" t="b">
        <v>1</v>
      </c>
      <c r="AH258" t="s">
        <v>1826</v>
      </c>
      <c r="AI258" t="s">
        <v>1829</v>
      </c>
      <c r="AJ258" t="s">
        <v>1830</v>
      </c>
      <c r="AK258" t="s">
        <v>1831</v>
      </c>
      <c r="AL258" t="s">
        <v>4705</v>
      </c>
      <c r="AO258" t="b">
        <v>1</v>
      </c>
      <c r="AP258">
        <v>80710.734400000001</v>
      </c>
      <c r="AQ258">
        <v>173.46449999999999</v>
      </c>
      <c r="AR258">
        <v>5657.6908999999996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598.36490000000003</v>
      </c>
      <c r="AY258">
        <v>923.6771</v>
      </c>
      <c r="AZ258">
        <v>929.25040000000001</v>
      </c>
      <c r="BA258">
        <v>571.5856</v>
      </c>
      <c r="BB258">
        <v>2983.9162999999999</v>
      </c>
      <c r="BC258">
        <v>5928.2837</v>
      </c>
      <c r="BD258">
        <v>1255.1078</v>
      </c>
      <c r="BE258">
        <v>1332.5962999999999</v>
      </c>
      <c r="BF258">
        <v>101064.6719</v>
      </c>
    </row>
    <row r="259" spans="1:58" x14ac:dyDescent="0.2">
      <c r="A259" t="s">
        <v>4706</v>
      </c>
      <c r="B259" t="s">
        <v>3802</v>
      </c>
      <c r="C259" t="s">
        <v>1712</v>
      </c>
      <c r="D259" t="s">
        <v>1713</v>
      </c>
      <c r="E259" t="s">
        <v>3811</v>
      </c>
      <c r="F259" t="s">
        <v>3812</v>
      </c>
      <c r="G259">
        <v>14</v>
      </c>
      <c r="H259">
        <v>3</v>
      </c>
      <c r="I259">
        <v>3319.4463000000001</v>
      </c>
      <c r="J259">
        <v>1878.9621999999999</v>
      </c>
      <c r="K259">
        <v>1878.954</v>
      </c>
      <c r="L259">
        <v>627.32799999999997</v>
      </c>
      <c r="M259">
        <v>627.32529999999997</v>
      </c>
      <c r="N259">
        <v>1878.9523999999999</v>
      </c>
      <c r="O259">
        <v>627.32470000000001</v>
      </c>
      <c r="P259">
        <v>1.5E-3</v>
      </c>
      <c r="Q259">
        <v>7.7423100000000001E-4</v>
      </c>
      <c r="R259">
        <v>18.038</v>
      </c>
      <c r="S259">
        <v>18.038</v>
      </c>
      <c r="T259">
        <v>0.99880000000000002</v>
      </c>
      <c r="U259">
        <v>2</v>
      </c>
      <c r="V259">
        <v>0</v>
      </c>
      <c r="W259">
        <v>37</v>
      </c>
      <c r="X259">
        <v>50</v>
      </c>
      <c r="Y259">
        <v>145358.4062</v>
      </c>
      <c r="Z259" t="s">
        <v>4236</v>
      </c>
      <c r="AD259" t="s">
        <v>4707</v>
      </c>
      <c r="AE259">
        <v>0.31900000000000001</v>
      </c>
      <c r="AF259">
        <v>1</v>
      </c>
      <c r="AG259" t="b">
        <v>1</v>
      </c>
      <c r="AH259" t="s">
        <v>564</v>
      </c>
      <c r="AI259" t="s">
        <v>567</v>
      </c>
      <c r="AJ259" t="s">
        <v>568</v>
      </c>
      <c r="AK259" t="s">
        <v>569</v>
      </c>
      <c r="AL259" t="s">
        <v>3876</v>
      </c>
      <c r="AO259" t="b">
        <v>1</v>
      </c>
      <c r="AP259">
        <v>67484.195300000007</v>
      </c>
      <c r="AQ259">
        <v>393.83580000000001</v>
      </c>
      <c r="AR259">
        <v>7020.8491000000004</v>
      </c>
      <c r="AS259">
        <v>136.32980000000001</v>
      </c>
      <c r="AT259">
        <v>369.29199999999997</v>
      </c>
      <c r="AU259">
        <v>106.6622</v>
      </c>
      <c r="AV259">
        <v>309.97980000000001</v>
      </c>
      <c r="AW259">
        <v>438.15429999999998</v>
      </c>
      <c r="AX259">
        <v>3943.4976000000001</v>
      </c>
      <c r="AY259">
        <v>4060.6190999999999</v>
      </c>
      <c r="AZ259">
        <v>3505.5688</v>
      </c>
      <c r="BA259">
        <v>4959.6211000000003</v>
      </c>
      <c r="BB259">
        <v>1605.7147</v>
      </c>
      <c r="BC259">
        <v>1385.7157999999999</v>
      </c>
      <c r="BD259">
        <v>1630.8336999999999</v>
      </c>
      <c r="BE259">
        <v>2550.3096</v>
      </c>
      <c r="BF259">
        <v>99901.178700000004</v>
      </c>
    </row>
    <row r="260" spans="1:58" x14ac:dyDescent="0.2">
      <c r="A260" t="s">
        <v>4708</v>
      </c>
      <c r="B260" t="s">
        <v>3802</v>
      </c>
      <c r="C260" t="s">
        <v>1715</v>
      </c>
      <c r="D260" t="s">
        <v>1716</v>
      </c>
      <c r="E260" t="s">
        <v>3803</v>
      </c>
      <c r="F260" t="s">
        <v>4382</v>
      </c>
      <c r="G260">
        <v>23</v>
      </c>
      <c r="H260">
        <v>4</v>
      </c>
      <c r="I260">
        <v>5796.9346999999998</v>
      </c>
      <c r="J260">
        <v>2894.5508</v>
      </c>
      <c r="K260">
        <v>2894.5374000000002</v>
      </c>
      <c r="L260">
        <v>724.64499999999998</v>
      </c>
      <c r="M260">
        <v>724.64160000000004</v>
      </c>
      <c r="N260">
        <v>2893.5347000000002</v>
      </c>
      <c r="O260">
        <v>724.39099999999996</v>
      </c>
      <c r="P260">
        <v>1.0025999999999999</v>
      </c>
      <c r="Q260" s="1">
        <v>2.9694199999999999E-8</v>
      </c>
      <c r="R260">
        <v>35.204000000000001</v>
      </c>
      <c r="S260">
        <v>30.611000000000001</v>
      </c>
      <c r="T260">
        <v>1</v>
      </c>
      <c r="U260">
        <v>2</v>
      </c>
      <c r="V260">
        <v>0</v>
      </c>
      <c r="W260">
        <v>108</v>
      </c>
      <c r="X260">
        <v>130</v>
      </c>
      <c r="Y260">
        <v>75699.976599999995</v>
      </c>
      <c r="Z260" t="s">
        <v>4709</v>
      </c>
      <c r="AD260" t="s">
        <v>4710</v>
      </c>
      <c r="AE260">
        <v>0.94</v>
      </c>
      <c r="AF260">
        <v>1</v>
      </c>
      <c r="AG260" t="b">
        <v>1</v>
      </c>
      <c r="AH260" t="s">
        <v>1714</v>
      </c>
      <c r="AI260" t="s">
        <v>1717</v>
      </c>
      <c r="AJ260" t="s">
        <v>1718</v>
      </c>
      <c r="AK260" t="s">
        <v>1719</v>
      </c>
      <c r="AL260" t="s">
        <v>4711</v>
      </c>
      <c r="AO260" t="b">
        <v>1</v>
      </c>
      <c r="AP260">
        <v>83698.570300000007</v>
      </c>
      <c r="AQ260">
        <v>168.4631</v>
      </c>
      <c r="AR260">
        <v>5706.9233000000004</v>
      </c>
      <c r="AS260">
        <v>0</v>
      </c>
      <c r="AT260">
        <v>72.680499999999995</v>
      </c>
      <c r="AU260">
        <v>0</v>
      </c>
      <c r="AV260">
        <v>0</v>
      </c>
      <c r="AW260">
        <v>0</v>
      </c>
      <c r="AX260">
        <v>1138.3721</v>
      </c>
      <c r="AY260">
        <v>1365.9181000000001</v>
      </c>
      <c r="AZ260">
        <v>1643.4229</v>
      </c>
      <c r="BA260">
        <v>1295.4583</v>
      </c>
      <c r="BB260">
        <v>1139.2399</v>
      </c>
      <c r="BC260">
        <v>1036.5360000000001</v>
      </c>
      <c r="BD260">
        <v>592.20809999999994</v>
      </c>
      <c r="BE260">
        <v>767.17439999999999</v>
      </c>
      <c r="BF260">
        <v>98624.967000000004</v>
      </c>
    </row>
    <row r="261" spans="1:58" x14ac:dyDescent="0.2">
      <c r="A261" t="s">
        <v>4712</v>
      </c>
      <c r="B261" t="s">
        <v>3802</v>
      </c>
      <c r="C261" t="s">
        <v>2388</v>
      </c>
      <c r="D261" t="s">
        <v>2389</v>
      </c>
      <c r="E261" t="s">
        <v>3811</v>
      </c>
      <c r="F261" t="s">
        <v>3811</v>
      </c>
      <c r="G261">
        <v>8</v>
      </c>
      <c r="H261">
        <v>3</v>
      </c>
      <c r="I261">
        <v>832.93140000000005</v>
      </c>
      <c r="J261">
        <v>1272.6532</v>
      </c>
      <c r="K261">
        <v>1272.6511</v>
      </c>
      <c r="L261">
        <v>425.22500000000002</v>
      </c>
      <c r="M261">
        <v>425.22430000000003</v>
      </c>
      <c r="N261">
        <v>1272.6511</v>
      </c>
      <c r="O261">
        <v>425.22430000000003</v>
      </c>
      <c r="P261">
        <v>0</v>
      </c>
      <c r="Q261" s="1">
        <v>1.5391800000000001E-5</v>
      </c>
      <c r="R261">
        <v>18.326000000000001</v>
      </c>
      <c r="S261">
        <v>16.817</v>
      </c>
      <c r="T261">
        <v>0.99670000000000003</v>
      </c>
      <c r="U261">
        <v>2</v>
      </c>
      <c r="V261">
        <v>1</v>
      </c>
      <c r="W261">
        <v>143</v>
      </c>
      <c r="X261">
        <v>150</v>
      </c>
      <c r="Y261">
        <v>0</v>
      </c>
      <c r="Z261" t="s">
        <v>3822</v>
      </c>
      <c r="AD261" t="s">
        <v>4713</v>
      </c>
      <c r="AE261">
        <v>0.54400000000000004</v>
      </c>
      <c r="AF261">
        <v>0.91</v>
      </c>
      <c r="AG261" t="b">
        <v>1</v>
      </c>
      <c r="AH261" t="s">
        <v>2387</v>
      </c>
      <c r="AI261" t="s">
        <v>2390</v>
      </c>
      <c r="AJ261" t="s">
        <v>2391</v>
      </c>
      <c r="AK261" t="s">
        <v>2392</v>
      </c>
      <c r="AL261" t="s">
        <v>4714</v>
      </c>
      <c r="AO261" t="b">
        <v>1</v>
      </c>
      <c r="AP261">
        <v>53805.660199999998</v>
      </c>
      <c r="AQ261">
        <v>425.64479999999998</v>
      </c>
      <c r="AR261">
        <v>2891.1383999999998</v>
      </c>
      <c r="AS261">
        <v>281.16370000000001</v>
      </c>
      <c r="AT261">
        <v>118.61750000000001</v>
      </c>
      <c r="AU261">
        <v>265.49979999999999</v>
      </c>
      <c r="AV261">
        <v>103.0189</v>
      </c>
      <c r="AW261">
        <v>176.20400000000001</v>
      </c>
      <c r="AX261">
        <v>1405.6749</v>
      </c>
      <c r="AY261">
        <v>1726.5818999999999</v>
      </c>
      <c r="AZ261">
        <v>3343.9634000000001</v>
      </c>
      <c r="BA261">
        <v>6205.6323000000002</v>
      </c>
      <c r="BB261">
        <v>5829.6089000000002</v>
      </c>
      <c r="BC261">
        <v>12740.098599999999</v>
      </c>
      <c r="BD261">
        <v>3685.0365999999999</v>
      </c>
      <c r="BE261">
        <v>4965.8149000000003</v>
      </c>
      <c r="BF261">
        <v>97969.358800000002</v>
      </c>
    </row>
    <row r="262" spans="1:58" x14ac:dyDescent="0.2">
      <c r="A262" t="s">
        <v>4715</v>
      </c>
      <c r="B262" t="s">
        <v>3802</v>
      </c>
      <c r="C262" t="s">
        <v>1727</v>
      </c>
      <c r="D262" t="s">
        <v>1728</v>
      </c>
      <c r="E262" t="s">
        <v>3811</v>
      </c>
      <c r="F262" t="s">
        <v>3844</v>
      </c>
      <c r="G262">
        <v>8</v>
      </c>
      <c r="H262">
        <v>2</v>
      </c>
      <c r="I262">
        <v>785.94259999999997</v>
      </c>
      <c r="J262">
        <v>1308.575</v>
      </c>
      <c r="K262">
        <v>1308.5743</v>
      </c>
      <c r="L262">
        <v>655.29480000000001</v>
      </c>
      <c r="M262">
        <v>655.2944</v>
      </c>
      <c r="N262">
        <v>1308.5706</v>
      </c>
      <c r="O262">
        <v>655.29259999999999</v>
      </c>
      <c r="P262">
        <v>3.7000000000000002E-3</v>
      </c>
      <c r="Q262">
        <v>7.0088289999999998E-2</v>
      </c>
      <c r="R262">
        <v>14.294</v>
      </c>
      <c r="S262">
        <v>12.94</v>
      </c>
      <c r="T262">
        <v>0.93500000000000005</v>
      </c>
      <c r="U262">
        <v>2</v>
      </c>
      <c r="V262">
        <v>0</v>
      </c>
      <c r="W262">
        <v>560</v>
      </c>
      <c r="X262">
        <v>567</v>
      </c>
      <c r="Y262">
        <v>0</v>
      </c>
      <c r="Z262" t="s">
        <v>4716</v>
      </c>
      <c r="AB262" t="s">
        <v>4717</v>
      </c>
      <c r="AC262">
        <v>1</v>
      </c>
      <c r="AD262" t="s">
        <v>4718</v>
      </c>
      <c r="AE262">
        <v>0.89700000000000002</v>
      </c>
      <c r="AF262">
        <v>1</v>
      </c>
      <c r="AG262" t="b">
        <v>1</v>
      </c>
      <c r="AH262" t="s">
        <v>1726</v>
      </c>
      <c r="AI262" t="s">
        <v>1729</v>
      </c>
      <c r="AJ262" t="s">
        <v>1730</v>
      </c>
      <c r="AK262" t="s">
        <v>1731</v>
      </c>
      <c r="AL262" t="s">
        <v>4719</v>
      </c>
      <c r="AO262" t="b">
        <v>1</v>
      </c>
      <c r="AP262">
        <v>83981.031199999998</v>
      </c>
      <c r="AQ262">
        <v>74.408799999999999</v>
      </c>
      <c r="AR262">
        <v>3559.6826000000001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1091.3108999999999</v>
      </c>
      <c r="AY262">
        <v>1362.6559999999999</v>
      </c>
      <c r="AZ262">
        <v>1494.0779</v>
      </c>
      <c r="BA262">
        <v>1266.327</v>
      </c>
      <c r="BB262">
        <v>1400.6466</v>
      </c>
      <c r="BC262">
        <v>1903.6442</v>
      </c>
      <c r="BD262">
        <v>722.73779999999999</v>
      </c>
      <c r="BE262">
        <v>1050.0291999999999</v>
      </c>
      <c r="BF262">
        <v>97906.552200000006</v>
      </c>
    </row>
    <row r="263" spans="1:58" x14ac:dyDescent="0.2">
      <c r="A263" t="s">
        <v>4720</v>
      </c>
      <c r="B263" t="s">
        <v>3802</v>
      </c>
      <c r="C263" t="s">
        <v>1733</v>
      </c>
      <c r="D263" t="s">
        <v>1734</v>
      </c>
      <c r="E263" t="s">
        <v>3811</v>
      </c>
      <c r="F263" t="s">
        <v>3811</v>
      </c>
      <c r="G263">
        <v>13</v>
      </c>
      <c r="H263">
        <v>2</v>
      </c>
      <c r="I263">
        <v>1666.3538000000001</v>
      </c>
      <c r="J263">
        <v>1548.7638999999999</v>
      </c>
      <c r="K263">
        <v>1548.7638999999999</v>
      </c>
      <c r="L263">
        <v>775.38919999999996</v>
      </c>
      <c r="M263">
        <v>775.38919999999996</v>
      </c>
      <c r="N263">
        <v>1548.7620999999999</v>
      </c>
      <c r="O263">
        <v>775.38829999999996</v>
      </c>
      <c r="P263">
        <v>1.8E-3</v>
      </c>
      <c r="Q263" s="1">
        <v>1.0462899999999999E-5</v>
      </c>
      <c r="R263">
        <v>22.192</v>
      </c>
      <c r="S263">
        <v>10.201000000000001</v>
      </c>
      <c r="T263">
        <v>1</v>
      </c>
      <c r="U263">
        <v>2</v>
      </c>
      <c r="V263">
        <v>0</v>
      </c>
      <c r="W263">
        <v>102</v>
      </c>
      <c r="X263">
        <v>114</v>
      </c>
      <c r="Y263">
        <v>58507.75</v>
      </c>
      <c r="Z263" t="s">
        <v>3878</v>
      </c>
      <c r="AD263" t="s">
        <v>4721</v>
      </c>
      <c r="AE263">
        <v>1</v>
      </c>
      <c r="AF263">
        <v>1</v>
      </c>
      <c r="AG263" t="b">
        <v>1</v>
      </c>
      <c r="AH263" t="s">
        <v>1732</v>
      </c>
      <c r="AI263" t="s">
        <v>1735</v>
      </c>
      <c r="AJ263" t="s">
        <v>1736</v>
      </c>
      <c r="AK263" t="s">
        <v>1737</v>
      </c>
      <c r="AL263" t="s">
        <v>4722</v>
      </c>
      <c r="AO263" t="b">
        <v>1</v>
      </c>
      <c r="AP263">
        <v>76340.703099999999</v>
      </c>
      <c r="AQ263">
        <v>0</v>
      </c>
      <c r="AR263">
        <v>2954.1361999999999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3487.48</v>
      </c>
      <c r="AY263">
        <v>3817.6060000000002</v>
      </c>
      <c r="AZ263">
        <v>2724.4194000000002</v>
      </c>
      <c r="BA263">
        <v>3272.6248000000001</v>
      </c>
      <c r="BB263">
        <v>1517.2157999999999</v>
      </c>
      <c r="BC263">
        <v>676.59079999999994</v>
      </c>
      <c r="BD263">
        <v>1127.2239999999999</v>
      </c>
      <c r="BE263">
        <v>1512.8716999999999</v>
      </c>
      <c r="BF263">
        <v>97430.871799999994</v>
      </c>
    </row>
    <row r="264" spans="1:58" x14ac:dyDescent="0.2">
      <c r="A264" t="s">
        <v>4723</v>
      </c>
      <c r="B264" t="s">
        <v>3802</v>
      </c>
      <c r="C264" t="s">
        <v>1738</v>
      </c>
      <c r="D264" t="s">
        <v>1739</v>
      </c>
      <c r="E264" t="s">
        <v>3803</v>
      </c>
      <c r="F264" t="s">
        <v>3804</v>
      </c>
      <c r="G264">
        <v>8</v>
      </c>
      <c r="H264">
        <v>2</v>
      </c>
      <c r="I264">
        <v>4228.4111000000003</v>
      </c>
      <c r="J264">
        <v>1567.8906999999999</v>
      </c>
      <c r="K264">
        <v>1567.8834999999999</v>
      </c>
      <c r="L264">
        <v>784.95259999999996</v>
      </c>
      <c r="M264">
        <v>784.94899999999996</v>
      </c>
      <c r="N264">
        <v>1567.8870999999999</v>
      </c>
      <c r="O264">
        <v>784.95079999999996</v>
      </c>
      <c r="P264">
        <v>-3.5000000000000001E-3</v>
      </c>
      <c r="Q264">
        <v>3.000688E-2</v>
      </c>
      <c r="R264">
        <v>17.404</v>
      </c>
      <c r="S264">
        <v>17.213999999999999</v>
      </c>
      <c r="T264">
        <v>0.98909999999999998</v>
      </c>
      <c r="U264">
        <v>2</v>
      </c>
      <c r="V264">
        <v>0</v>
      </c>
      <c r="W264">
        <v>87</v>
      </c>
      <c r="X264">
        <v>94</v>
      </c>
      <c r="Y264">
        <v>0</v>
      </c>
      <c r="Z264" t="s">
        <v>4148</v>
      </c>
      <c r="AD264" t="s">
        <v>4724</v>
      </c>
      <c r="AE264">
        <v>0.67400000000000004</v>
      </c>
      <c r="AF264">
        <v>1</v>
      </c>
      <c r="AG264" t="b">
        <v>1</v>
      </c>
      <c r="AH264" t="s">
        <v>1692</v>
      </c>
      <c r="AI264" t="s">
        <v>1695</v>
      </c>
      <c r="AJ264" t="s">
        <v>1696</v>
      </c>
      <c r="AK264" t="s">
        <v>1697</v>
      </c>
      <c r="AL264" t="s">
        <v>4694</v>
      </c>
      <c r="AO264" t="b">
        <v>1</v>
      </c>
      <c r="AP264">
        <v>87328.296900000001</v>
      </c>
      <c r="AQ264">
        <v>76.209199999999996</v>
      </c>
      <c r="AR264">
        <v>2815.3539999999998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791.71370000000002</v>
      </c>
      <c r="AY264">
        <v>1170.1604</v>
      </c>
      <c r="AZ264">
        <v>1475.037</v>
      </c>
      <c r="BA264">
        <v>1105.9296999999999</v>
      </c>
      <c r="BB264">
        <v>288.322</v>
      </c>
      <c r="BC264">
        <v>300.74340000000001</v>
      </c>
      <c r="BD264">
        <v>372.91759999999999</v>
      </c>
      <c r="BE264">
        <v>518.03200000000004</v>
      </c>
      <c r="BF264">
        <v>96242.715899999996</v>
      </c>
    </row>
    <row r="265" spans="1:58" x14ac:dyDescent="0.2">
      <c r="A265" t="s">
        <v>4725</v>
      </c>
      <c r="B265" t="s">
        <v>3802</v>
      </c>
      <c r="C265" t="s">
        <v>1741</v>
      </c>
      <c r="D265" t="s">
        <v>1742</v>
      </c>
      <c r="E265" t="s">
        <v>3803</v>
      </c>
      <c r="F265" t="s">
        <v>3874</v>
      </c>
      <c r="G265">
        <v>10</v>
      </c>
      <c r="H265">
        <v>3</v>
      </c>
      <c r="I265">
        <v>2781.0045</v>
      </c>
      <c r="J265">
        <v>1827.8852999999999</v>
      </c>
      <c r="K265">
        <v>1827.877</v>
      </c>
      <c r="L265">
        <v>610.30240000000003</v>
      </c>
      <c r="M265">
        <v>610.29960000000005</v>
      </c>
      <c r="N265">
        <v>1827.8788</v>
      </c>
      <c r="O265">
        <v>610.30020000000002</v>
      </c>
      <c r="P265">
        <v>-1.8E-3</v>
      </c>
      <c r="Q265">
        <v>1.920031E-3</v>
      </c>
      <c r="R265">
        <v>18.579999999999998</v>
      </c>
      <c r="S265">
        <v>16.812999999999999</v>
      </c>
      <c r="T265">
        <v>0.99760000000000004</v>
      </c>
      <c r="U265">
        <v>2</v>
      </c>
      <c r="V265">
        <v>0</v>
      </c>
      <c r="W265">
        <v>37</v>
      </c>
      <c r="X265">
        <v>46</v>
      </c>
      <c r="Y265">
        <v>0</v>
      </c>
      <c r="Z265" t="s">
        <v>3966</v>
      </c>
      <c r="AD265" t="s">
        <v>4726</v>
      </c>
      <c r="AE265">
        <v>0.92700000000000005</v>
      </c>
      <c r="AF265">
        <v>0.97</v>
      </c>
      <c r="AG265" t="b">
        <v>1</v>
      </c>
      <c r="AH265" t="s">
        <v>1740</v>
      </c>
      <c r="AI265" t="s">
        <v>1743</v>
      </c>
      <c r="AJ265" t="s">
        <v>1744</v>
      </c>
      <c r="AK265" t="s">
        <v>1745</v>
      </c>
      <c r="AL265" t="s">
        <v>4727</v>
      </c>
      <c r="AO265" t="b">
        <v>1</v>
      </c>
      <c r="AP265">
        <v>83196.234400000001</v>
      </c>
      <c r="AQ265">
        <v>143.29050000000001</v>
      </c>
      <c r="AR265">
        <v>4862.4540999999999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709.14689999999996</v>
      </c>
      <c r="AY265">
        <v>1419.9390000000001</v>
      </c>
      <c r="AZ265">
        <v>1551.1881000000001</v>
      </c>
      <c r="BA265">
        <v>1428.1748</v>
      </c>
      <c r="BB265">
        <v>161.01410000000001</v>
      </c>
      <c r="BC265">
        <v>246.57599999999999</v>
      </c>
      <c r="BD265">
        <v>364.08280000000002</v>
      </c>
      <c r="BE265">
        <v>497.0351</v>
      </c>
      <c r="BF265">
        <v>94579.135800000004</v>
      </c>
    </row>
    <row r="266" spans="1:58" x14ac:dyDescent="0.2">
      <c r="A266" t="s">
        <v>4728</v>
      </c>
      <c r="B266" t="s">
        <v>3802</v>
      </c>
      <c r="C266" t="s">
        <v>1747</v>
      </c>
      <c r="D266" t="s">
        <v>1748</v>
      </c>
      <c r="E266" t="s">
        <v>3811</v>
      </c>
      <c r="F266" t="s">
        <v>3811</v>
      </c>
      <c r="G266">
        <v>7</v>
      </c>
      <c r="H266">
        <v>2</v>
      </c>
      <c r="I266">
        <v>4062.4974000000002</v>
      </c>
      <c r="J266">
        <v>1454.8081999999999</v>
      </c>
      <c r="K266">
        <v>1454.8024</v>
      </c>
      <c r="L266">
        <v>728.41139999999996</v>
      </c>
      <c r="M266">
        <v>728.4085</v>
      </c>
      <c r="N266">
        <v>1454.8030000000001</v>
      </c>
      <c r="O266">
        <v>728.40880000000004</v>
      </c>
      <c r="P266">
        <v>-5.9999999999999995E-4</v>
      </c>
      <c r="Q266">
        <v>1.219409</v>
      </c>
      <c r="R266">
        <v>14.342000000000001</v>
      </c>
      <c r="S266">
        <v>14.215</v>
      </c>
      <c r="T266">
        <v>0.97909999999999997</v>
      </c>
      <c r="U266">
        <v>2</v>
      </c>
      <c r="V266">
        <v>0</v>
      </c>
      <c r="W266">
        <v>517</v>
      </c>
      <c r="X266">
        <v>523</v>
      </c>
      <c r="Y266">
        <v>0</v>
      </c>
      <c r="Z266" t="s">
        <v>4027</v>
      </c>
      <c r="AD266" t="s">
        <v>4729</v>
      </c>
      <c r="AE266">
        <v>0.879</v>
      </c>
      <c r="AF266">
        <v>1</v>
      </c>
      <c r="AG266" t="b">
        <v>1</v>
      </c>
      <c r="AH266" t="s">
        <v>1746</v>
      </c>
      <c r="AI266" t="s">
        <v>1749</v>
      </c>
      <c r="AJ266" t="s">
        <v>1750</v>
      </c>
      <c r="AK266" t="s">
        <v>1751</v>
      </c>
      <c r="AL266" t="s">
        <v>4730</v>
      </c>
      <c r="AO266" t="b">
        <v>1</v>
      </c>
      <c r="AP266">
        <v>33839.140599999999</v>
      </c>
      <c r="AQ266">
        <v>0</v>
      </c>
      <c r="AR266">
        <v>1828.6895999999999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3360.5684000000001</v>
      </c>
      <c r="AY266">
        <v>5267.5415000000003</v>
      </c>
      <c r="AZ266">
        <v>5699.4268000000002</v>
      </c>
      <c r="BA266">
        <v>4357.7861000000003</v>
      </c>
      <c r="BB266">
        <v>2791.9171999999999</v>
      </c>
      <c r="BC266">
        <v>16079.426799999999</v>
      </c>
      <c r="BD266">
        <v>9044.8027000000002</v>
      </c>
      <c r="BE266">
        <v>12202.2256</v>
      </c>
      <c r="BF266">
        <v>94471.525299999994</v>
      </c>
    </row>
    <row r="267" spans="1:58" x14ac:dyDescent="0.2">
      <c r="A267" t="s">
        <v>4731</v>
      </c>
      <c r="B267" t="s">
        <v>3802</v>
      </c>
      <c r="C267" t="s">
        <v>2958</v>
      </c>
      <c r="D267" t="s">
        <v>2959</v>
      </c>
      <c r="E267" t="s">
        <v>3811</v>
      </c>
      <c r="F267" t="s">
        <v>3804</v>
      </c>
      <c r="G267">
        <v>10</v>
      </c>
      <c r="H267">
        <v>3</v>
      </c>
      <c r="I267">
        <v>503.22570000000002</v>
      </c>
      <c r="J267">
        <v>1560.8271</v>
      </c>
      <c r="K267">
        <v>1560.8267000000001</v>
      </c>
      <c r="L267">
        <v>521.28300000000002</v>
      </c>
      <c r="M267">
        <v>521.28279999999995</v>
      </c>
      <c r="N267">
        <v>1560.8208999999999</v>
      </c>
      <c r="O267">
        <v>521.28089999999997</v>
      </c>
      <c r="P267">
        <v>5.7000000000000002E-3</v>
      </c>
      <c r="Q267">
        <v>5.2482540000000001E-2</v>
      </c>
      <c r="R267">
        <v>15.247999999999999</v>
      </c>
      <c r="S267">
        <v>11.757999999999999</v>
      </c>
      <c r="T267">
        <v>0.96109999999999995</v>
      </c>
      <c r="U267">
        <v>2</v>
      </c>
      <c r="V267">
        <v>1</v>
      </c>
      <c r="W267">
        <v>2699</v>
      </c>
      <c r="X267">
        <v>2708</v>
      </c>
      <c r="Y267">
        <v>76955.601599999995</v>
      </c>
      <c r="Z267" t="s">
        <v>3865</v>
      </c>
      <c r="AD267" t="s">
        <v>4732</v>
      </c>
      <c r="AE267">
        <v>0.9</v>
      </c>
      <c r="AF267">
        <v>0.77</v>
      </c>
      <c r="AG267" t="b">
        <v>1</v>
      </c>
      <c r="AH267" t="s">
        <v>680</v>
      </c>
      <c r="AI267" t="s">
        <v>683</v>
      </c>
      <c r="AJ267" t="s">
        <v>684</v>
      </c>
      <c r="AK267" t="s">
        <v>685</v>
      </c>
      <c r="AL267" t="s">
        <v>3954</v>
      </c>
      <c r="AO267" t="b">
        <v>1</v>
      </c>
      <c r="AP267">
        <v>64821.0625</v>
      </c>
      <c r="AQ267">
        <v>77.620800000000003</v>
      </c>
      <c r="AR267">
        <v>3145.6316000000002</v>
      </c>
      <c r="AS267">
        <v>0</v>
      </c>
      <c r="AT267">
        <v>0</v>
      </c>
      <c r="AU267">
        <v>0</v>
      </c>
      <c r="AV267">
        <v>67.728399999999993</v>
      </c>
      <c r="AW267">
        <v>0</v>
      </c>
      <c r="AX267">
        <v>2243.3208</v>
      </c>
      <c r="AY267">
        <v>2820.5720000000001</v>
      </c>
      <c r="AZ267">
        <v>2723.4097000000002</v>
      </c>
      <c r="BA267">
        <v>2804.4014000000002</v>
      </c>
      <c r="BB267">
        <v>3859.9364999999998</v>
      </c>
      <c r="BC267">
        <v>4378.7728999999999</v>
      </c>
      <c r="BD267">
        <v>3981.4146000000001</v>
      </c>
      <c r="BE267">
        <v>3366.1462000000001</v>
      </c>
      <c r="BF267">
        <v>94290.017399999997</v>
      </c>
    </row>
    <row r="268" spans="1:58" x14ac:dyDescent="0.2">
      <c r="A268" t="s">
        <v>4733</v>
      </c>
      <c r="B268" t="s">
        <v>3802</v>
      </c>
      <c r="C268" t="s">
        <v>1759</v>
      </c>
      <c r="D268" t="s">
        <v>1760</v>
      </c>
      <c r="E268" t="s">
        <v>3811</v>
      </c>
      <c r="F268" t="s">
        <v>3812</v>
      </c>
      <c r="G268">
        <v>15</v>
      </c>
      <c r="H268">
        <v>3</v>
      </c>
      <c r="I268">
        <v>3475.8904000000002</v>
      </c>
      <c r="J268">
        <v>2024.0332000000001</v>
      </c>
      <c r="K268">
        <v>2024.0189</v>
      </c>
      <c r="L268">
        <v>675.68499999999995</v>
      </c>
      <c r="M268">
        <v>675.68020000000001</v>
      </c>
      <c r="N268">
        <v>2024.0238999999999</v>
      </c>
      <c r="O268">
        <v>675.68190000000004</v>
      </c>
      <c r="P268">
        <v>-5.0000000000000001E-3</v>
      </c>
      <c r="Q268">
        <v>1.0605199999999999E-3</v>
      </c>
      <c r="R268">
        <v>20.331</v>
      </c>
      <c r="S268">
        <v>11.798999999999999</v>
      </c>
      <c r="T268">
        <v>0.99960000000000004</v>
      </c>
      <c r="U268">
        <v>2</v>
      </c>
      <c r="V268">
        <v>0</v>
      </c>
      <c r="W268">
        <v>366</v>
      </c>
      <c r="X268">
        <v>380</v>
      </c>
      <c r="Y268">
        <v>141267.3125</v>
      </c>
      <c r="Z268" t="s">
        <v>4734</v>
      </c>
      <c r="AB268" t="s">
        <v>4735</v>
      </c>
      <c r="AC268">
        <v>1</v>
      </c>
      <c r="AD268" t="s">
        <v>4736</v>
      </c>
      <c r="AE268">
        <v>1</v>
      </c>
      <c r="AF268">
        <v>0.97</v>
      </c>
      <c r="AG268" t="b">
        <v>1</v>
      </c>
      <c r="AH268" t="s">
        <v>1758</v>
      </c>
      <c r="AI268" t="s">
        <v>1761</v>
      </c>
      <c r="AJ268" t="s">
        <v>1762</v>
      </c>
      <c r="AK268" t="s">
        <v>1763</v>
      </c>
      <c r="AL268" t="s">
        <v>4737</v>
      </c>
      <c r="AO268" t="b">
        <v>1</v>
      </c>
      <c r="AP268">
        <v>70445.820300000007</v>
      </c>
      <c r="AQ268">
        <v>127.82250000000001</v>
      </c>
      <c r="AR268">
        <v>5421.3130000000001</v>
      </c>
      <c r="AS268">
        <v>84.6297</v>
      </c>
      <c r="AT268">
        <v>145.8776</v>
      </c>
      <c r="AU268">
        <v>0</v>
      </c>
      <c r="AV268">
        <v>79.396299999999997</v>
      </c>
      <c r="AW268">
        <v>0</v>
      </c>
      <c r="AX268">
        <v>4223.3280999999997</v>
      </c>
      <c r="AY268">
        <v>3744.6388999999999</v>
      </c>
      <c r="AZ268">
        <v>2697.0522000000001</v>
      </c>
      <c r="BA268">
        <v>3613.0648999999999</v>
      </c>
      <c r="BB268">
        <v>1056.4602</v>
      </c>
      <c r="BC268">
        <v>484.7851</v>
      </c>
      <c r="BD268">
        <v>476.92320000000001</v>
      </c>
      <c r="BE268">
        <v>1150.9808</v>
      </c>
      <c r="BF268">
        <v>93752.092799999999</v>
      </c>
    </row>
    <row r="269" spans="1:58" x14ac:dyDescent="0.2">
      <c r="A269" t="s">
        <v>4738</v>
      </c>
      <c r="B269" t="s">
        <v>3802</v>
      </c>
      <c r="C269" t="s">
        <v>1765</v>
      </c>
      <c r="D269" t="s">
        <v>1766</v>
      </c>
      <c r="E269" t="s">
        <v>3811</v>
      </c>
      <c r="F269" t="s">
        <v>3938</v>
      </c>
      <c r="G269">
        <v>16</v>
      </c>
      <c r="H269">
        <v>3</v>
      </c>
      <c r="I269">
        <v>3905.9367000000002</v>
      </c>
      <c r="J269">
        <v>1944.9181000000001</v>
      </c>
      <c r="K269">
        <v>1944.9121</v>
      </c>
      <c r="L269">
        <v>649.31330000000003</v>
      </c>
      <c r="M269">
        <v>649.31129999999996</v>
      </c>
      <c r="N269">
        <v>1944.9114</v>
      </c>
      <c r="O269">
        <v>649.31110000000001</v>
      </c>
      <c r="P269">
        <v>6.9999999999999999E-4</v>
      </c>
      <c r="Q269" s="1">
        <v>7.3236999999999996E-8</v>
      </c>
      <c r="R269">
        <v>31.023</v>
      </c>
      <c r="S269">
        <v>29.802</v>
      </c>
      <c r="T269">
        <v>1</v>
      </c>
      <c r="U269">
        <v>2</v>
      </c>
      <c r="V269">
        <v>0</v>
      </c>
      <c r="W269">
        <v>70</v>
      </c>
      <c r="X269">
        <v>85</v>
      </c>
      <c r="Y269">
        <v>283494.0625</v>
      </c>
      <c r="Z269" t="s">
        <v>3927</v>
      </c>
      <c r="AD269" t="s">
        <v>4739</v>
      </c>
      <c r="AE269">
        <v>0.91300000000000003</v>
      </c>
      <c r="AF269">
        <v>1</v>
      </c>
      <c r="AG269" t="b">
        <v>1</v>
      </c>
      <c r="AH269" t="s">
        <v>1764</v>
      </c>
      <c r="AI269" t="s">
        <v>1767</v>
      </c>
      <c r="AJ269" t="s">
        <v>1768</v>
      </c>
      <c r="AK269" t="s">
        <v>1769</v>
      </c>
      <c r="AL269" t="s">
        <v>4740</v>
      </c>
      <c r="AO269" t="b">
        <v>1</v>
      </c>
      <c r="AP269">
        <v>65553.0625</v>
      </c>
      <c r="AQ269">
        <v>493.96480000000003</v>
      </c>
      <c r="AR269">
        <v>3339.7465999999999</v>
      </c>
      <c r="AS269">
        <v>0</v>
      </c>
      <c r="AT269">
        <v>0</v>
      </c>
      <c r="AU269">
        <v>0</v>
      </c>
      <c r="AV269">
        <v>0</v>
      </c>
      <c r="AW269">
        <v>115.485</v>
      </c>
      <c r="AX269">
        <v>2116.1118000000001</v>
      </c>
      <c r="AY269">
        <v>2640.3472000000002</v>
      </c>
      <c r="AZ269">
        <v>3579.6945999999998</v>
      </c>
      <c r="BA269">
        <v>3102.1199000000001</v>
      </c>
      <c r="BB269">
        <v>2961.3737999999998</v>
      </c>
      <c r="BC269">
        <v>3268.7624999999998</v>
      </c>
      <c r="BD269">
        <v>1942.828</v>
      </c>
      <c r="BE269">
        <v>2366.9373000000001</v>
      </c>
      <c r="BF269">
        <v>91480.433999999994</v>
      </c>
    </row>
    <row r="270" spans="1:58" x14ac:dyDescent="0.2">
      <c r="A270" t="s">
        <v>4741</v>
      </c>
      <c r="B270" t="s">
        <v>3802</v>
      </c>
      <c r="C270" t="s">
        <v>2573</v>
      </c>
      <c r="D270" t="s">
        <v>2574</v>
      </c>
      <c r="E270" t="s">
        <v>3803</v>
      </c>
      <c r="F270" t="s">
        <v>3844</v>
      </c>
      <c r="G270">
        <v>17</v>
      </c>
      <c r="H270">
        <v>3</v>
      </c>
      <c r="I270">
        <v>2345.8870999999999</v>
      </c>
      <c r="J270">
        <v>1924.9331999999999</v>
      </c>
      <c r="K270">
        <v>1924.9219000000001</v>
      </c>
      <c r="L270">
        <v>642.65170000000001</v>
      </c>
      <c r="M270">
        <v>642.64790000000005</v>
      </c>
      <c r="N270">
        <v>1924.9214999999999</v>
      </c>
      <c r="O270">
        <v>642.64779999999996</v>
      </c>
      <c r="P270">
        <v>2.9999999999999997E-4</v>
      </c>
      <c r="Q270" s="1">
        <v>3.38835E-7</v>
      </c>
      <c r="R270">
        <v>38.179000000000002</v>
      </c>
      <c r="S270">
        <v>30.611999999999998</v>
      </c>
      <c r="T270">
        <v>1</v>
      </c>
      <c r="U270">
        <v>2</v>
      </c>
      <c r="V270">
        <v>0</v>
      </c>
      <c r="W270">
        <v>213</v>
      </c>
      <c r="X270">
        <v>229</v>
      </c>
      <c r="Y270">
        <v>199960.45310000001</v>
      </c>
      <c r="Z270" t="s">
        <v>3865</v>
      </c>
      <c r="AD270" t="s">
        <v>4742</v>
      </c>
      <c r="AE270">
        <v>0.89500000000000002</v>
      </c>
      <c r="AF270">
        <v>0.61</v>
      </c>
      <c r="AG270" t="b">
        <v>1</v>
      </c>
      <c r="AH270" t="s">
        <v>2549</v>
      </c>
      <c r="AI270" t="s">
        <v>2552</v>
      </c>
      <c r="AJ270" t="s">
        <v>2553</v>
      </c>
      <c r="AK270" t="s">
        <v>2554</v>
      </c>
      <c r="AL270" t="s">
        <v>4253</v>
      </c>
      <c r="AO270" t="b">
        <v>1</v>
      </c>
      <c r="AP270">
        <v>63618.5</v>
      </c>
      <c r="AQ270">
        <v>339.76659999999998</v>
      </c>
      <c r="AR270">
        <v>6328.0981000000002</v>
      </c>
      <c r="AS270">
        <v>0</v>
      </c>
      <c r="AT270">
        <v>158.0634</v>
      </c>
      <c r="AU270">
        <v>104.2873</v>
      </c>
      <c r="AV270">
        <v>0</v>
      </c>
      <c r="AW270">
        <v>0</v>
      </c>
      <c r="AX270">
        <v>1221.376</v>
      </c>
      <c r="AY270">
        <v>1266.673</v>
      </c>
      <c r="AZ270">
        <v>1536.9878000000001</v>
      </c>
      <c r="BA270">
        <v>2826.0012000000002</v>
      </c>
      <c r="BB270">
        <v>3066.6421</v>
      </c>
      <c r="BC270">
        <v>4159.4795000000004</v>
      </c>
      <c r="BD270">
        <v>3681.5084999999999</v>
      </c>
      <c r="BE270">
        <v>2316.9868000000001</v>
      </c>
      <c r="BF270">
        <v>90624.370299999995</v>
      </c>
    </row>
    <row r="271" spans="1:58" x14ac:dyDescent="0.2">
      <c r="A271" t="s">
        <v>4743</v>
      </c>
      <c r="B271" t="s">
        <v>3802</v>
      </c>
      <c r="C271" t="s">
        <v>1772</v>
      </c>
      <c r="D271" t="s">
        <v>1773</v>
      </c>
      <c r="E271" t="s">
        <v>3811</v>
      </c>
      <c r="F271" t="s">
        <v>3922</v>
      </c>
      <c r="G271">
        <v>7</v>
      </c>
      <c r="H271">
        <v>2</v>
      </c>
      <c r="I271">
        <v>1304.8993</v>
      </c>
      <c r="J271">
        <v>1234.5707</v>
      </c>
      <c r="K271">
        <v>1234.5681999999999</v>
      </c>
      <c r="L271">
        <v>618.29259999999999</v>
      </c>
      <c r="M271">
        <v>618.29139999999995</v>
      </c>
      <c r="N271">
        <v>1234.5668000000001</v>
      </c>
      <c r="O271">
        <v>618.29070000000002</v>
      </c>
      <c r="P271">
        <v>1.4E-3</v>
      </c>
      <c r="Q271">
        <v>1.776923</v>
      </c>
      <c r="R271">
        <v>11.863</v>
      </c>
      <c r="S271">
        <v>11.863</v>
      </c>
      <c r="T271">
        <v>0.92069999999999996</v>
      </c>
      <c r="U271">
        <v>2</v>
      </c>
      <c r="V271">
        <v>0</v>
      </c>
      <c r="W271">
        <v>143</v>
      </c>
      <c r="X271">
        <v>149</v>
      </c>
      <c r="Y271">
        <v>0</v>
      </c>
      <c r="Z271" t="s">
        <v>3865</v>
      </c>
      <c r="AD271" t="s">
        <v>4744</v>
      </c>
      <c r="AE271">
        <v>0.86699999999999999</v>
      </c>
      <c r="AF271">
        <v>1</v>
      </c>
      <c r="AG271" t="b">
        <v>1</v>
      </c>
      <c r="AH271" t="s">
        <v>1771</v>
      </c>
      <c r="AI271" t="s">
        <v>1774</v>
      </c>
      <c r="AJ271" t="s">
        <v>1775</v>
      </c>
      <c r="AK271" t="s">
        <v>1776</v>
      </c>
      <c r="AL271" t="s">
        <v>4745</v>
      </c>
      <c r="AO271" t="b">
        <v>1</v>
      </c>
      <c r="AP271">
        <v>65521.113299999997</v>
      </c>
      <c r="AQ271">
        <v>0</v>
      </c>
      <c r="AR271">
        <v>2986.9630999999999</v>
      </c>
      <c r="AS271">
        <v>0</v>
      </c>
      <c r="AT271">
        <v>67.626099999999994</v>
      </c>
      <c r="AU271">
        <v>0</v>
      </c>
      <c r="AV271">
        <v>56.605200000000004</v>
      </c>
      <c r="AW271">
        <v>0</v>
      </c>
      <c r="AX271">
        <v>2471.6711</v>
      </c>
      <c r="AY271">
        <v>2769.8101000000001</v>
      </c>
      <c r="AZ271">
        <v>2976.3042</v>
      </c>
      <c r="BA271">
        <v>3010.8638000000001</v>
      </c>
      <c r="BB271">
        <v>2405.0940000000001</v>
      </c>
      <c r="BC271">
        <v>2608.7192</v>
      </c>
      <c r="BD271">
        <v>2284.9373000000001</v>
      </c>
      <c r="BE271">
        <v>2471.7775999999999</v>
      </c>
      <c r="BF271">
        <v>89631.485000000001</v>
      </c>
    </row>
    <row r="272" spans="1:58" x14ac:dyDescent="0.2">
      <c r="A272" t="s">
        <v>4746</v>
      </c>
      <c r="B272" t="s">
        <v>3802</v>
      </c>
      <c r="C272" t="s">
        <v>1070</v>
      </c>
      <c r="D272" t="s">
        <v>1071</v>
      </c>
      <c r="E272" t="s">
        <v>3811</v>
      </c>
      <c r="F272" t="s">
        <v>3811</v>
      </c>
      <c r="G272">
        <v>7</v>
      </c>
      <c r="H272">
        <v>2</v>
      </c>
      <c r="I272">
        <v>1373.3574000000001</v>
      </c>
      <c r="J272">
        <v>1170.5650000000001</v>
      </c>
      <c r="K272">
        <v>1170.5626999999999</v>
      </c>
      <c r="L272">
        <v>586.28980000000001</v>
      </c>
      <c r="M272">
        <v>586.28859999999997</v>
      </c>
      <c r="N272">
        <v>1170.5605</v>
      </c>
      <c r="O272">
        <v>586.28750000000002</v>
      </c>
      <c r="P272">
        <v>2.2000000000000001E-3</v>
      </c>
      <c r="Q272">
        <v>1.6145290000000001</v>
      </c>
      <c r="R272">
        <v>10.996</v>
      </c>
      <c r="S272">
        <v>9.59</v>
      </c>
      <c r="T272">
        <v>0.93269999999999997</v>
      </c>
      <c r="U272">
        <v>2</v>
      </c>
      <c r="V272">
        <v>0</v>
      </c>
      <c r="W272">
        <v>302</v>
      </c>
      <c r="X272">
        <v>308</v>
      </c>
      <c r="Y272">
        <v>0</v>
      </c>
      <c r="Z272" t="s">
        <v>3822</v>
      </c>
      <c r="AD272" t="s">
        <v>4747</v>
      </c>
      <c r="AE272">
        <v>1</v>
      </c>
      <c r="AF272">
        <v>1</v>
      </c>
      <c r="AG272" t="b">
        <v>1</v>
      </c>
      <c r="AH272" t="s">
        <v>1069</v>
      </c>
      <c r="AI272" t="s">
        <v>1072</v>
      </c>
      <c r="AJ272" t="s">
        <v>1073</v>
      </c>
      <c r="AK272" t="s">
        <v>1074</v>
      </c>
      <c r="AL272" t="s">
        <v>4748</v>
      </c>
      <c r="AO272" t="b">
        <v>1</v>
      </c>
      <c r="AP272">
        <v>61237.375</v>
      </c>
      <c r="AQ272">
        <v>239.5008</v>
      </c>
      <c r="AR272">
        <v>6495.6025</v>
      </c>
      <c r="AS272">
        <v>0</v>
      </c>
      <c r="AT272">
        <v>111.1088</v>
      </c>
      <c r="AU272">
        <v>0</v>
      </c>
      <c r="AV272">
        <v>0</v>
      </c>
      <c r="AW272">
        <v>82.640199999999993</v>
      </c>
      <c r="AX272">
        <v>1362.8468</v>
      </c>
      <c r="AY272">
        <v>2247.3044</v>
      </c>
      <c r="AZ272">
        <v>2452.634</v>
      </c>
      <c r="BA272">
        <v>2938.0886</v>
      </c>
      <c r="BB272">
        <v>2540.4297000000001</v>
      </c>
      <c r="BC272">
        <v>4272.9214000000002</v>
      </c>
      <c r="BD272">
        <v>2129.2356</v>
      </c>
      <c r="BE272">
        <v>2805.1248000000001</v>
      </c>
      <c r="BF272">
        <v>88914.812600000005</v>
      </c>
    </row>
    <row r="273" spans="1:58" x14ac:dyDescent="0.2">
      <c r="A273" t="s">
        <v>4749</v>
      </c>
      <c r="B273" t="s">
        <v>3802</v>
      </c>
      <c r="C273" t="s">
        <v>1784</v>
      </c>
      <c r="D273" t="s">
        <v>1785</v>
      </c>
      <c r="E273" t="s">
        <v>3811</v>
      </c>
      <c r="F273" t="s">
        <v>3938</v>
      </c>
      <c r="G273">
        <v>14</v>
      </c>
      <c r="H273">
        <v>2</v>
      </c>
      <c r="I273">
        <v>2903.9674</v>
      </c>
      <c r="J273">
        <v>1880.8193000000001</v>
      </c>
      <c r="K273">
        <v>1880.8107</v>
      </c>
      <c r="L273">
        <v>941.41690000000006</v>
      </c>
      <c r="M273">
        <v>941.4126</v>
      </c>
      <c r="N273">
        <v>1880.8113000000001</v>
      </c>
      <c r="O273">
        <v>941.41290000000004</v>
      </c>
      <c r="P273">
        <v>-5.9999999999999995E-4</v>
      </c>
      <c r="Q273" s="1">
        <v>4.47663E-6</v>
      </c>
      <c r="R273">
        <v>24.998000000000001</v>
      </c>
      <c r="S273">
        <v>23.201000000000001</v>
      </c>
      <c r="T273">
        <v>1</v>
      </c>
      <c r="U273">
        <v>2</v>
      </c>
      <c r="V273">
        <v>0</v>
      </c>
      <c r="W273">
        <v>1902</v>
      </c>
      <c r="X273">
        <v>1915</v>
      </c>
      <c r="Y273">
        <v>0</v>
      </c>
      <c r="Z273" t="s">
        <v>4056</v>
      </c>
      <c r="AD273" t="s">
        <v>4750</v>
      </c>
      <c r="AE273">
        <v>0.93400000000000005</v>
      </c>
      <c r="AF273">
        <v>1</v>
      </c>
      <c r="AG273" t="b">
        <v>1</v>
      </c>
      <c r="AH273" t="s">
        <v>1783</v>
      </c>
      <c r="AI273" t="s">
        <v>1786</v>
      </c>
      <c r="AJ273" t="s">
        <v>1787</v>
      </c>
      <c r="AK273" t="s">
        <v>1788</v>
      </c>
      <c r="AL273" t="s">
        <v>4751</v>
      </c>
      <c r="AO273" t="b">
        <v>1</v>
      </c>
      <c r="AP273">
        <v>67033.421900000001</v>
      </c>
      <c r="AQ273">
        <v>0</v>
      </c>
      <c r="AR273">
        <v>2024.8738000000001</v>
      </c>
      <c r="AS273">
        <v>0</v>
      </c>
      <c r="AT273">
        <v>0</v>
      </c>
      <c r="AU273">
        <v>0</v>
      </c>
      <c r="AV273">
        <v>0</v>
      </c>
      <c r="AW273">
        <v>72.112799999999993</v>
      </c>
      <c r="AX273">
        <v>2159.9785000000002</v>
      </c>
      <c r="AY273">
        <v>2541.5448999999999</v>
      </c>
      <c r="AZ273">
        <v>2539.6750000000002</v>
      </c>
      <c r="BA273">
        <v>2586.3281000000002</v>
      </c>
      <c r="BB273">
        <v>2708.1304</v>
      </c>
      <c r="BC273">
        <v>2870.0221999999999</v>
      </c>
      <c r="BD273">
        <v>1980.4051999999999</v>
      </c>
      <c r="BE273">
        <v>2370.7611999999999</v>
      </c>
      <c r="BF273">
        <v>88887.254000000001</v>
      </c>
    </row>
    <row r="274" spans="1:58" x14ac:dyDescent="0.2">
      <c r="A274" t="s">
        <v>4752</v>
      </c>
      <c r="B274" t="s">
        <v>3802</v>
      </c>
      <c r="C274" t="s">
        <v>1790</v>
      </c>
      <c r="D274" t="s">
        <v>1791</v>
      </c>
      <c r="E274" t="s">
        <v>3811</v>
      </c>
      <c r="F274" t="s">
        <v>3812</v>
      </c>
      <c r="G274">
        <v>8</v>
      </c>
      <c r="H274">
        <v>2</v>
      </c>
      <c r="I274">
        <v>2200.3708999999999</v>
      </c>
      <c r="J274">
        <v>1260.646</v>
      </c>
      <c r="K274">
        <v>1260.6427000000001</v>
      </c>
      <c r="L274">
        <v>631.33029999999997</v>
      </c>
      <c r="M274">
        <v>631.32860000000005</v>
      </c>
      <c r="N274">
        <v>1260.6398999999999</v>
      </c>
      <c r="O274">
        <v>631.32719999999995</v>
      </c>
      <c r="P274">
        <v>2.8E-3</v>
      </c>
      <c r="Q274">
        <v>0.1054525</v>
      </c>
      <c r="R274">
        <v>16.609000000000002</v>
      </c>
      <c r="S274">
        <v>16.472999999999999</v>
      </c>
      <c r="T274">
        <v>0.99370000000000003</v>
      </c>
      <c r="U274">
        <v>2</v>
      </c>
      <c r="V274">
        <v>0</v>
      </c>
      <c r="W274">
        <v>231</v>
      </c>
      <c r="X274">
        <v>238</v>
      </c>
      <c r="Y274">
        <v>0</v>
      </c>
      <c r="Z274" t="s">
        <v>3822</v>
      </c>
      <c r="AD274" t="s">
        <v>4753</v>
      </c>
      <c r="AE274">
        <v>0.85199999999999998</v>
      </c>
      <c r="AF274">
        <v>1</v>
      </c>
      <c r="AG274" t="b">
        <v>1</v>
      </c>
      <c r="AH274" t="s">
        <v>1789</v>
      </c>
      <c r="AI274" t="s">
        <v>1792</v>
      </c>
      <c r="AJ274" t="s">
        <v>1793</v>
      </c>
      <c r="AK274" t="s">
        <v>1794</v>
      </c>
      <c r="AL274" t="s">
        <v>4754</v>
      </c>
      <c r="AO274" t="b">
        <v>1</v>
      </c>
      <c r="AP274">
        <v>28605.3887</v>
      </c>
      <c r="AQ274">
        <v>655.14329999999995</v>
      </c>
      <c r="AR274">
        <v>1689.6465000000001</v>
      </c>
      <c r="AS274">
        <v>377.54930000000002</v>
      </c>
      <c r="AT274">
        <v>145.92230000000001</v>
      </c>
      <c r="AU274">
        <v>662.95479999999998</v>
      </c>
      <c r="AV274">
        <v>123.5902</v>
      </c>
      <c r="AW274">
        <v>376.28539999999998</v>
      </c>
      <c r="AX274">
        <v>5439.3896000000004</v>
      </c>
      <c r="AY274">
        <v>5872.2891</v>
      </c>
      <c r="AZ274">
        <v>5963.7388000000001</v>
      </c>
      <c r="BA274">
        <v>7027.2163</v>
      </c>
      <c r="BB274">
        <v>3606.6680000000001</v>
      </c>
      <c r="BC274">
        <v>9164.5272999999997</v>
      </c>
      <c r="BD274">
        <v>10052.675800000001</v>
      </c>
      <c r="BE274">
        <v>8568.6854999999996</v>
      </c>
      <c r="BF274">
        <v>88331.670899999997</v>
      </c>
    </row>
    <row r="275" spans="1:58" x14ac:dyDescent="0.2">
      <c r="A275" t="s">
        <v>4755</v>
      </c>
      <c r="B275" t="s">
        <v>3802</v>
      </c>
      <c r="C275" t="s">
        <v>1796</v>
      </c>
      <c r="D275" t="s">
        <v>1797</v>
      </c>
      <c r="E275" t="s">
        <v>3803</v>
      </c>
      <c r="F275" t="s">
        <v>4413</v>
      </c>
      <c r="G275">
        <v>11</v>
      </c>
      <c r="H275">
        <v>3</v>
      </c>
      <c r="I275">
        <v>3602.7570999999998</v>
      </c>
      <c r="J275">
        <v>1885.0286000000001</v>
      </c>
      <c r="K275">
        <v>1885.0183</v>
      </c>
      <c r="L275">
        <v>629.3501</v>
      </c>
      <c r="M275">
        <v>629.34670000000006</v>
      </c>
      <c r="N275">
        <v>1885.0206000000001</v>
      </c>
      <c r="O275">
        <v>629.34749999999997</v>
      </c>
      <c r="P275">
        <v>-2.3E-3</v>
      </c>
      <c r="Q275">
        <v>2.3150800000000002E-3</v>
      </c>
      <c r="R275">
        <v>22.433</v>
      </c>
      <c r="S275">
        <v>20.454999999999998</v>
      </c>
      <c r="T275">
        <v>0.99960000000000004</v>
      </c>
      <c r="U275">
        <v>2</v>
      </c>
      <c r="V275">
        <v>0</v>
      </c>
      <c r="W275">
        <v>49</v>
      </c>
      <c r="X275">
        <v>59</v>
      </c>
      <c r="Y275">
        <v>0</v>
      </c>
      <c r="Z275" t="s">
        <v>4084</v>
      </c>
      <c r="AD275" t="s">
        <v>4756</v>
      </c>
      <c r="AE275">
        <v>0.68899999999999995</v>
      </c>
      <c r="AF275">
        <v>0.98</v>
      </c>
      <c r="AG275" t="b">
        <v>1</v>
      </c>
      <c r="AH275" t="s">
        <v>1795</v>
      </c>
      <c r="AI275" t="s">
        <v>1798</v>
      </c>
      <c r="AJ275" t="s">
        <v>1799</v>
      </c>
      <c r="AK275" t="s">
        <v>1800</v>
      </c>
      <c r="AL275" t="s">
        <v>4757</v>
      </c>
      <c r="AO275" t="b">
        <v>1</v>
      </c>
      <c r="AP275">
        <v>76853.265599999999</v>
      </c>
      <c r="AQ275">
        <v>73.372500000000002</v>
      </c>
      <c r="AR275">
        <v>3735.7739000000001</v>
      </c>
      <c r="AS275">
        <v>0</v>
      </c>
      <c r="AT275">
        <v>134.05789999999999</v>
      </c>
      <c r="AU275">
        <v>317.29239999999999</v>
      </c>
      <c r="AV275">
        <v>0</v>
      </c>
      <c r="AW275">
        <v>127.3228</v>
      </c>
      <c r="AX275">
        <v>745.23590000000002</v>
      </c>
      <c r="AY275">
        <v>999.1508</v>
      </c>
      <c r="AZ275">
        <v>1070.6998000000001</v>
      </c>
      <c r="BA275">
        <v>984.05989999999997</v>
      </c>
      <c r="BB275">
        <v>913.07749999999999</v>
      </c>
      <c r="BC275">
        <v>1119.922</v>
      </c>
      <c r="BD275">
        <v>545.15030000000002</v>
      </c>
      <c r="BE275">
        <v>579.59199999999998</v>
      </c>
      <c r="BF275">
        <v>88197.973299999998</v>
      </c>
    </row>
    <row r="276" spans="1:58" x14ac:dyDescent="0.2">
      <c r="A276" t="s">
        <v>4758</v>
      </c>
      <c r="B276" t="s">
        <v>3802</v>
      </c>
      <c r="C276" t="s">
        <v>1850</v>
      </c>
      <c r="D276" t="s">
        <v>1851</v>
      </c>
      <c r="E276" t="s">
        <v>3803</v>
      </c>
      <c r="F276" t="s">
        <v>3803</v>
      </c>
      <c r="G276">
        <v>20</v>
      </c>
      <c r="H276">
        <v>3</v>
      </c>
      <c r="I276">
        <v>3596.0619000000002</v>
      </c>
      <c r="J276">
        <v>2892.3809000000001</v>
      </c>
      <c r="K276">
        <v>2892.3771999999999</v>
      </c>
      <c r="L276">
        <v>965.13419999999996</v>
      </c>
      <c r="M276">
        <v>965.13300000000004</v>
      </c>
      <c r="N276">
        <v>2891.3643000000002</v>
      </c>
      <c r="O276">
        <v>964.79539999999997</v>
      </c>
      <c r="P276">
        <v>1.0128999999999999</v>
      </c>
      <c r="Q276" s="1">
        <v>1.9565499999999999E-7</v>
      </c>
      <c r="R276">
        <v>28.742999999999999</v>
      </c>
      <c r="S276">
        <v>28.544</v>
      </c>
      <c r="T276">
        <v>1</v>
      </c>
      <c r="U276">
        <v>2</v>
      </c>
      <c r="V276">
        <v>0</v>
      </c>
      <c r="W276">
        <v>498</v>
      </c>
      <c r="X276">
        <v>517</v>
      </c>
      <c r="Y276">
        <v>0</v>
      </c>
      <c r="Z276" t="s">
        <v>4759</v>
      </c>
      <c r="AD276" t="s">
        <v>4760</v>
      </c>
      <c r="AE276">
        <v>0.66700000000000004</v>
      </c>
      <c r="AF276">
        <v>1</v>
      </c>
      <c r="AG276" t="b">
        <v>1</v>
      </c>
      <c r="AH276" t="s">
        <v>1849</v>
      </c>
      <c r="AI276" t="s">
        <v>1852</v>
      </c>
      <c r="AJ276" t="s">
        <v>1853</v>
      </c>
      <c r="AK276" t="s">
        <v>1854</v>
      </c>
      <c r="AL276" t="s">
        <v>4761</v>
      </c>
      <c r="AO276" t="b">
        <v>1</v>
      </c>
      <c r="AP276">
        <v>75146.164099999995</v>
      </c>
      <c r="AQ276">
        <v>172.40280000000001</v>
      </c>
      <c r="AR276">
        <v>5857.3842999999997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78.578400000000002</v>
      </c>
      <c r="AY276">
        <v>354.72899999999998</v>
      </c>
      <c r="AZ276">
        <v>418.89850000000001</v>
      </c>
      <c r="BA276">
        <v>641.58360000000005</v>
      </c>
      <c r="BB276">
        <v>1281.0135</v>
      </c>
      <c r="BC276">
        <v>2400.7766000000001</v>
      </c>
      <c r="BD276">
        <v>1066.5875000000001</v>
      </c>
      <c r="BE276">
        <v>633.0693</v>
      </c>
      <c r="BF276">
        <v>88051.187600000005</v>
      </c>
    </row>
    <row r="277" spans="1:58" x14ac:dyDescent="0.2">
      <c r="A277" t="s">
        <v>4762</v>
      </c>
      <c r="B277" t="s">
        <v>3802</v>
      </c>
      <c r="C277" t="s">
        <v>4763</v>
      </c>
      <c r="D277" t="s">
        <v>4764</v>
      </c>
      <c r="E277" t="s">
        <v>3803</v>
      </c>
      <c r="F277" t="s">
        <v>3811</v>
      </c>
      <c r="G277">
        <v>14</v>
      </c>
      <c r="H277">
        <v>3</v>
      </c>
      <c r="I277">
        <v>4046.5160000000001</v>
      </c>
      <c r="J277">
        <v>2020.0808</v>
      </c>
      <c r="K277">
        <v>2020.0755999999999</v>
      </c>
      <c r="L277">
        <v>674.36749999999995</v>
      </c>
      <c r="M277">
        <v>674.36580000000004</v>
      </c>
      <c r="N277">
        <v>2020.0736999999999</v>
      </c>
      <c r="O277">
        <v>674.36519999999996</v>
      </c>
      <c r="P277">
        <v>1.8E-3</v>
      </c>
      <c r="Q277" s="1">
        <v>1.20919E-5</v>
      </c>
      <c r="R277">
        <v>26.887</v>
      </c>
      <c r="S277">
        <v>26.038</v>
      </c>
      <c r="T277">
        <v>1</v>
      </c>
      <c r="U277">
        <v>2</v>
      </c>
      <c r="V277">
        <v>0</v>
      </c>
      <c r="W277">
        <v>29</v>
      </c>
      <c r="X277">
        <v>42</v>
      </c>
      <c r="Y277">
        <v>0</v>
      </c>
      <c r="Z277" t="s">
        <v>4765</v>
      </c>
      <c r="AD277" t="s">
        <v>4766</v>
      </c>
      <c r="AE277">
        <v>0.56299999999999994</v>
      </c>
      <c r="AF277">
        <v>0.95</v>
      </c>
      <c r="AG277" t="b">
        <v>0</v>
      </c>
      <c r="AH277" t="s">
        <v>4767</v>
      </c>
      <c r="AI277" t="s">
        <v>4768</v>
      </c>
      <c r="AJ277" t="s">
        <v>4768</v>
      </c>
      <c r="AL277" t="s">
        <v>4769</v>
      </c>
      <c r="AM277" t="s">
        <v>4770</v>
      </c>
      <c r="AN277" t="s">
        <v>4771</v>
      </c>
      <c r="AO277" t="b">
        <v>1</v>
      </c>
      <c r="AP277">
        <v>68291.515599999999</v>
      </c>
      <c r="AQ277">
        <v>181.4271</v>
      </c>
      <c r="AR277">
        <v>3234.1691999999998</v>
      </c>
      <c r="AS277">
        <v>0</v>
      </c>
      <c r="AT277">
        <v>0</v>
      </c>
      <c r="AU277">
        <v>0</v>
      </c>
      <c r="AV277">
        <v>87.565299999999993</v>
      </c>
      <c r="AW277">
        <v>0</v>
      </c>
      <c r="AX277">
        <v>1207.3320000000001</v>
      </c>
      <c r="AY277">
        <v>2372.2802999999999</v>
      </c>
      <c r="AZ277">
        <v>2175.3220000000001</v>
      </c>
      <c r="BA277">
        <v>2629.4621999999999</v>
      </c>
      <c r="BB277">
        <v>1811.4253000000001</v>
      </c>
      <c r="BC277">
        <v>2467.1523000000002</v>
      </c>
      <c r="BD277">
        <v>1829.8722</v>
      </c>
      <c r="BE277">
        <v>1532.9591</v>
      </c>
      <c r="BF277">
        <v>87820.482600000003</v>
      </c>
    </row>
    <row r="278" spans="1:58" x14ac:dyDescent="0.2">
      <c r="A278" t="s">
        <v>4772</v>
      </c>
      <c r="B278" t="s">
        <v>3802</v>
      </c>
      <c r="C278" t="s">
        <v>1808</v>
      </c>
      <c r="D278" t="s">
        <v>1809</v>
      </c>
      <c r="E278" t="s">
        <v>3811</v>
      </c>
      <c r="F278" t="s">
        <v>3830</v>
      </c>
      <c r="G278">
        <v>10</v>
      </c>
      <c r="H278">
        <v>2</v>
      </c>
      <c r="I278">
        <v>1922.3776</v>
      </c>
      <c r="J278">
        <v>1592.748</v>
      </c>
      <c r="K278">
        <v>1592.7412999999999</v>
      </c>
      <c r="L278">
        <v>797.38130000000001</v>
      </c>
      <c r="M278">
        <v>797.37789999999995</v>
      </c>
      <c r="N278">
        <v>1592.7407000000001</v>
      </c>
      <c r="O278">
        <v>797.37760000000003</v>
      </c>
      <c r="P278">
        <v>5.9999999999999995E-4</v>
      </c>
      <c r="Q278" s="1">
        <v>3.7977000000000002E-7</v>
      </c>
      <c r="R278">
        <v>29.402999999999999</v>
      </c>
      <c r="S278">
        <v>27.114999999999998</v>
      </c>
      <c r="T278">
        <v>1</v>
      </c>
      <c r="U278">
        <v>2</v>
      </c>
      <c r="V278">
        <v>0</v>
      </c>
      <c r="W278">
        <v>391</v>
      </c>
      <c r="X278">
        <v>400</v>
      </c>
      <c r="Y278">
        <v>0</v>
      </c>
      <c r="Z278" t="s">
        <v>4773</v>
      </c>
      <c r="AD278" t="s">
        <v>4774</v>
      </c>
      <c r="AE278">
        <v>0.90800000000000003</v>
      </c>
      <c r="AF278">
        <v>0.91</v>
      </c>
      <c r="AG278" t="b">
        <v>0</v>
      </c>
      <c r="AH278" t="s">
        <v>1807</v>
      </c>
      <c r="AI278" t="s">
        <v>1810</v>
      </c>
      <c r="AJ278" t="s">
        <v>1811</v>
      </c>
      <c r="AK278" t="s">
        <v>1812</v>
      </c>
      <c r="AL278" t="s">
        <v>4775</v>
      </c>
      <c r="AM278" t="s">
        <v>4776</v>
      </c>
      <c r="AN278" t="s">
        <v>4777</v>
      </c>
      <c r="AO278" t="b">
        <v>1</v>
      </c>
      <c r="AP278">
        <v>46171.640599999999</v>
      </c>
      <c r="AQ278">
        <v>0</v>
      </c>
      <c r="AR278">
        <v>5592.2812000000004</v>
      </c>
      <c r="AS278">
        <v>0</v>
      </c>
      <c r="AT278">
        <v>101.19370000000001</v>
      </c>
      <c r="AU278">
        <v>0</v>
      </c>
      <c r="AV278">
        <v>88.484499999999997</v>
      </c>
      <c r="AW278">
        <v>0</v>
      </c>
      <c r="AX278">
        <v>4611.7777999999998</v>
      </c>
      <c r="AY278">
        <v>7447.6836000000003</v>
      </c>
      <c r="AZ278">
        <v>7638.7974000000004</v>
      </c>
      <c r="BA278">
        <v>7968.1328000000003</v>
      </c>
      <c r="BB278">
        <v>2156.2710000000002</v>
      </c>
      <c r="BC278">
        <v>1984.8382999999999</v>
      </c>
      <c r="BD278">
        <v>1224.7638999999999</v>
      </c>
      <c r="BE278">
        <v>2473.6282000000001</v>
      </c>
      <c r="BF278">
        <v>87459.493000000002</v>
      </c>
    </row>
    <row r="279" spans="1:58" x14ac:dyDescent="0.2">
      <c r="A279" t="s">
        <v>4778</v>
      </c>
      <c r="B279" t="s">
        <v>3802</v>
      </c>
      <c r="C279" t="s">
        <v>1290</v>
      </c>
      <c r="D279" t="s">
        <v>1813</v>
      </c>
      <c r="E279" t="s">
        <v>3811</v>
      </c>
      <c r="F279" t="s">
        <v>3811</v>
      </c>
      <c r="G279">
        <v>8</v>
      </c>
      <c r="H279">
        <v>2</v>
      </c>
      <c r="I279">
        <v>1019.9626</v>
      </c>
      <c r="J279">
        <v>1255.5797</v>
      </c>
      <c r="K279">
        <v>1255.5767000000001</v>
      </c>
      <c r="L279">
        <v>628.7971</v>
      </c>
      <c r="M279">
        <v>628.79560000000004</v>
      </c>
      <c r="N279">
        <v>1255.577</v>
      </c>
      <c r="O279">
        <v>628.79579999999999</v>
      </c>
      <c r="P279">
        <v>-2.9999999999999997E-4</v>
      </c>
      <c r="Q279">
        <v>4.1175719999999999E-3</v>
      </c>
      <c r="R279">
        <v>15.64</v>
      </c>
      <c r="S279">
        <v>14.692</v>
      </c>
      <c r="T279">
        <v>0.99729999999999996</v>
      </c>
      <c r="U279">
        <v>2</v>
      </c>
      <c r="V279">
        <v>0</v>
      </c>
      <c r="W279">
        <v>5</v>
      </c>
      <c r="X279">
        <v>12</v>
      </c>
      <c r="Y279">
        <v>0</v>
      </c>
      <c r="Z279" t="s">
        <v>4498</v>
      </c>
      <c r="AD279" t="s">
        <v>4779</v>
      </c>
      <c r="AE279">
        <v>0.75900000000000001</v>
      </c>
      <c r="AF279">
        <v>0.85</v>
      </c>
      <c r="AG279" t="b">
        <v>1</v>
      </c>
      <c r="AH279" t="s">
        <v>564</v>
      </c>
      <c r="AI279" t="s">
        <v>567</v>
      </c>
      <c r="AJ279" t="s">
        <v>568</v>
      </c>
      <c r="AK279" t="s">
        <v>569</v>
      </c>
      <c r="AL279" t="s">
        <v>3876</v>
      </c>
      <c r="AO279" t="b">
        <v>1</v>
      </c>
      <c r="AP279">
        <v>42765.031199999998</v>
      </c>
      <c r="AQ279">
        <v>110.55629999999999</v>
      </c>
      <c r="AR279">
        <v>3624.0513000000001</v>
      </c>
      <c r="AS279">
        <v>81.375399999999999</v>
      </c>
      <c r="AT279">
        <v>0</v>
      </c>
      <c r="AU279">
        <v>0</v>
      </c>
      <c r="AV279">
        <v>0</v>
      </c>
      <c r="AW279">
        <v>0</v>
      </c>
      <c r="AX279">
        <v>4976.8188</v>
      </c>
      <c r="AY279">
        <v>7006.4647999999997</v>
      </c>
      <c r="AZ279">
        <v>7543.48</v>
      </c>
      <c r="BA279">
        <v>5113.5478999999996</v>
      </c>
      <c r="BB279">
        <v>2023.1968999999999</v>
      </c>
      <c r="BC279">
        <v>3014.0792999999999</v>
      </c>
      <c r="BD279">
        <v>3518.3213000000001</v>
      </c>
      <c r="BE279">
        <v>7367.3690999999999</v>
      </c>
      <c r="BF279">
        <v>87144.292300000001</v>
      </c>
    </row>
    <row r="280" spans="1:58" x14ac:dyDescent="0.2">
      <c r="A280" t="s">
        <v>4780</v>
      </c>
      <c r="B280" t="s">
        <v>3802</v>
      </c>
      <c r="C280" t="s">
        <v>1518</v>
      </c>
      <c r="D280" t="s">
        <v>1519</v>
      </c>
      <c r="E280" t="s">
        <v>3811</v>
      </c>
      <c r="F280" t="s">
        <v>3902</v>
      </c>
      <c r="G280">
        <v>7</v>
      </c>
      <c r="H280">
        <v>2</v>
      </c>
      <c r="I280">
        <v>4613.6809999999996</v>
      </c>
      <c r="J280">
        <v>1168.6577</v>
      </c>
      <c r="K280">
        <v>1168.6497999999999</v>
      </c>
      <c r="L280">
        <v>585.33609999999999</v>
      </c>
      <c r="M280">
        <v>585.33219999999994</v>
      </c>
      <c r="N280">
        <v>1168.654</v>
      </c>
      <c r="O280">
        <v>585.33429999999998</v>
      </c>
      <c r="P280">
        <v>-4.1999999999999997E-3</v>
      </c>
      <c r="Q280">
        <v>1.5328349999999999</v>
      </c>
      <c r="R280">
        <v>13.009</v>
      </c>
      <c r="S280">
        <v>11.861000000000001</v>
      </c>
      <c r="T280">
        <v>0.99150000000000005</v>
      </c>
      <c r="U280">
        <v>2</v>
      </c>
      <c r="V280">
        <v>0</v>
      </c>
      <c r="W280">
        <v>654</v>
      </c>
      <c r="X280">
        <v>660</v>
      </c>
      <c r="Y280">
        <v>93093.273400000005</v>
      </c>
      <c r="Z280" t="s">
        <v>3865</v>
      </c>
      <c r="AD280" t="s">
        <v>4781</v>
      </c>
      <c r="AE280">
        <v>0.78800000000000003</v>
      </c>
      <c r="AF280">
        <v>0.83</v>
      </c>
      <c r="AG280" t="b">
        <v>1</v>
      </c>
      <c r="AH280" t="s">
        <v>1517</v>
      </c>
      <c r="AI280" t="s">
        <v>1520</v>
      </c>
      <c r="AJ280" t="s">
        <v>1521</v>
      </c>
      <c r="AK280" t="s">
        <v>1522</v>
      </c>
      <c r="AL280" t="s">
        <v>4782</v>
      </c>
      <c r="AO280" t="b">
        <v>1</v>
      </c>
      <c r="AP280">
        <v>64605.449200000003</v>
      </c>
      <c r="AQ280">
        <v>128.2133</v>
      </c>
      <c r="AR280">
        <v>2101.5972000000002</v>
      </c>
      <c r="AS280">
        <v>0</v>
      </c>
      <c r="AT280">
        <v>0</v>
      </c>
      <c r="AU280">
        <v>0</v>
      </c>
      <c r="AV280">
        <v>0</v>
      </c>
      <c r="AW280">
        <v>80.7072</v>
      </c>
      <c r="AX280">
        <v>1749.9049</v>
      </c>
      <c r="AY280">
        <v>1934.4454000000001</v>
      </c>
      <c r="AZ280">
        <v>1906.5851</v>
      </c>
      <c r="BA280">
        <v>1815.3304000000001</v>
      </c>
      <c r="BB280">
        <v>3473.0311999999999</v>
      </c>
      <c r="BC280">
        <v>3707.4542999999999</v>
      </c>
      <c r="BD280">
        <v>2293.7854000000002</v>
      </c>
      <c r="BE280">
        <v>2722.1242999999999</v>
      </c>
      <c r="BF280">
        <v>86518.627900000007</v>
      </c>
    </row>
    <row r="281" spans="1:58" x14ac:dyDescent="0.2">
      <c r="A281" t="s">
        <v>4783</v>
      </c>
      <c r="B281" t="s">
        <v>3802</v>
      </c>
      <c r="C281" t="s">
        <v>1821</v>
      </c>
      <c r="D281" t="s">
        <v>1822</v>
      </c>
      <c r="E281" t="s">
        <v>3803</v>
      </c>
      <c r="F281" t="s">
        <v>3804</v>
      </c>
      <c r="G281">
        <v>10</v>
      </c>
      <c r="H281">
        <v>4</v>
      </c>
      <c r="I281">
        <v>1197.181</v>
      </c>
      <c r="J281">
        <v>2137.1723999999999</v>
      </c>
      <c r="K281">
        <v>2137.1677</v>
      </c>
      <c r="L281">
        <v>535.30039999999997</v>
      </c>
      <c r="M281">
        <v>535.29920000000004</v>
      </c>
      <c r="N281">
        <v>2137.1711</v>
      </c>
      <c r="O281">
        <v>535.30010000000004</v>
      </c>
      <c r="P281">
        <v>-3.3999999999999998E-3</v>
      </c>
      <c r="Q281">
        <v>8.3708840000000003E-3</v>
      </c>
      <c r="R281">
        <v>15.46</v>
      </c>
      <c r="S281">
        <v>12.23</v>
      </c>
      <c r="T281">
        <v>0.89849999999999997</v>
      </c>
      <c r="U281">
        <v>2</v>
      </c>
      <c r="V281">
        <v>2</v>
      </c>
      <c r="W281">
        <v>4</v>
      </c>
      <c r="X281">
        <v>13</v>
      </c>
      <c r="Y281">
        <v>137259.5625</v>
      </c>
      <c r="Z281" t="s">
        <v>4784</v>
      </c>
      <c r="AD281" t="s">
        <v>4785</v>
      </c>
      <c r="AE281">
        <v>0.67</v>
      </c>
      <c r="AF281">
        <v>0.94</v>
      </c>
      <c r="AG281" t="b">
        <v>1</v>
      </c>
      <c r="AH281" t="s">
        <v>1820</v>
      </c>
      <c r="AI281" t="s">
        <v>1823</v>
      </c>
      <c r="AJ281" t="s">
        <v>1824</v>
      </c>
      <c r="AK281" t="s">
        <v>1825</v>
      </c>
      <c r="AL281" t="s">
        <v>4786</v>
      </c>
      <c r="AO281" t="b">
        <v>1</v>
      </c>
      <c r="AP281">
        <v>62128.421900000001</v>
      </c>
      <c r="AQ281">
        <v>105.4135</v>
      </c>
      <c r="AR281">
        <v>4083.8622999999998</v>
      </c>
      <c r="AS281">
        <v>0</v>
      </c>
      <c r="AT281">
        <v>101.04859999999999</v>
      </c>
      <c r="AU281">
        <v>0</v>
      </c>
      <c r="AV281">
        <v>57.850999999999999</v>
      </c>
      <c r="AW281">
        <v>0</v>
      </c>
      <c r="AX281">
        <v>2205.6327999999999</v>
      </c>
      <c r="AY281">
        <v>2362.0093000000002</v>
      </c>
      <c r="AZ281">
        <v>2453.6008000000002</v>
      </c>
      <c r="BA281">
        <v>2931.1271999999999</v>
      </c>
      <c r="BB281">
        <v>2106.2864</v>
      </c>
      <c r="BC281">
        <v>2891.5639999999999</v>
      </c>
      <c r="BD281">
        <v>2366.8362000000002</v>
      </c>
      <c r="BE281">
        <v>2221.4609</v>
      </c>
      <c r="BF281">
        <v>86015.1149</v>
      </c>
    </row>
    <row r="282" spans="1:58" x14ac:dyDescent="0.2">
      <c r="A282" t="s">
        <v>4787</v>
      </c>
      <c r="B282" t="s">
        <v>3802</v>
      </c>
      <c r="C282" t="s">
        <v>1158</v>
      </c>
      <c r="D282" t="s">
        <v>1159</v>
      </c>
      <c r="E282" t="s">
        <v>3803</v>
      </c>
      <c r="F282" t="s">
        <v>3803</v>
      </c>
      <c r="G282">
        <v>7</v>
      </c>
      <c r="H282">
        <v>2</v>
      </c>
      <c r="I282">
        <v>3573.3595</v>
      </c>
      <c r="J282">
        <v>1214.663</v>
      </c>
      <c r="K282">
        <v>1214.6579999999999</v>
      </c>
      <c r="L282">
        <v>608.33879999999999</v>
      </c>
      <c r="M282">
        <v>608.33630000000005</v>
      </c>
      <c r="N282">
        <v>1214.6595</v>
      </c>
      <c r="O282">
        <v>608.33699999999999</v>
      </c>
      <c r="P282">
        <v>-1.5E-3</v>
      </c>
      <c r="Q282">
        <v>6.8108079999999998E-3</v>
      </c>
      <c r="R282">
        <v>16.64</v>
      </c>
      <c r="S282">
        <v>15.117000000000001</v>
      </c>
      <c r="T282">
        <v>0.98460000000000003</v>
      </c>
      <c r="U282">
        <v>2</v>
      </c>
      <c r="V282">
        <v>0</v>
      </c>
      <c r="W282">
        <v>58</v>
      </c>
      <c r="X282">
        <v>64</v>
      </c>
      <c r="Y282">
        <v>119811.21090000001</v>
      </c>
      <c r="Z282" t="s">
        <v>4788</v>
      </c>
      <c r="AD282" t="s">
        <v>4789</v>
      </c>
      <c r="AE282">
        <v>0.91800000000000004</v>
      </c>
      <c r="AF282">
        <v>0.84</v>
      </c>
      <c r="AG282" t="b">
        <v>0</v>
      </c>
      <c r="AH282" t="s">
        <v>950</v>
      </c>
      <c r="AI282" t="s">
        <v>953</v>
      </c>
      <c r="AJ282" t="s">
        <v>348</v>
      </c>
      <c r="AK282" t="s">
        <v>954</v>
      </c>
      <c r="AL282" t="s">
        <v>4170</v>
      </c>
      <c r="AM282" t="s">
        <v>4171</v>
      </c>
      <c r="AN282" t="s">
        <v>4172</v>
      </c>
      <c r="AO282" t="b">
        <v>1</v>
      </c>
      <c r="AP282">
        <v>68403.828099999999</v>
      </c>
      <c r="AQ282">
        <v>277.12380000000002</v>
      </c>
      <c r="AR282">
        <v>4049.6667000000002</v>
      </c>
      <c r="AS282">
        <v>0</v>
      </c>
      <c r="AT282">
        <v>232.28399999999999</v>
      </c>
      <c r="AU282">
        <v>0</v>
      </c>
      <c r="AV282">
        <v>0</v>
      </c>
      <c r="AW282">
        <v>0</v>
      </c>
      <c r="AX282">
        <v>887.84630000000004</v>
      </c>
      <c r="AY282">
        <v>1123.1305</v>
      </c>
      <c r="AZ282">
        <v>1175.5704000000001</v>
      </c>
      <c r="BA282">
        <v>2264.1266999999998</v>
      </c>
      <c r="BB282">
        <v>1786.5171</v>
      </c>
      <c r="BC282">
        <v>2108.1016</v>
      </c>
      <c r="BD282">
        <v>1678.4653000000001</v>
      </c>
      <c r="BE282">
        <v>1970.4602</v>
      </c>
      <c r="BF282">
        <v>85957.120699999999</v>
      </c>
    </row>
    <row r="283" spans="1:58" x14ac:dyDescent="0.2">
      <c r="A283" t="s">
        <v>4790</v>
      </c>
      <c r="B283" t="s">
        <v>3802</v>
      </c>
      <c r="C283" t="s">
        <v>1833</v>
      </c>
      <c r="D283" t="s">
        <v>1834</v>
      </c>
      <c r="E283" t="s">
        <v>3811</v>
      </c>
      <c r="F283" t="s">
        <v>3860</v>
      </c>
      <c r="G283">
        <v>11</v>
      </c>
      <c r="H283">
        <v>3</v>
      </c>
      <c r="I283">
        <v>1132.4672</v>
      </c>
      <c r="J283">
        <v>1560.8159000000001</v>
      </c>
      <c r="K283">
        <v>1560.8108</v>
      </c>
      <c r="L283">
        <v>521.27919999999995</v>
      </c>
      <c r="M283">
        <v>521.27750000000003</v>
      </c>
      <c r="N283">
        <v>1560.8097</v>
      </c>
      <c r="O283">
        <v>521.27719999999999</v>
      </c>
      <c r="P283">
        <v>1.1000000000000001E-3</v>
      </c>
      <c r="Q283" s="1">
        <v>8.3330800000000002E-6</v>
      </c>
      <c r="R283">
        <v>23.815999999999999</v>
      </c>
      <c r="S283">
        <v>20.922999999999998</v>
      </c>
      <c r="T283">
        <v>1</v>
      </c>
      <c r="U283">
        <v>2</v>
      </c>
      <c r="V283">
        <v>0</v>
      </c>
      <c r="W283">
        <v>521</v>
      </c>
      <c r="X283">
        <v>531</v>
      </c>
      <c r="Y283">
        <v>315051.5</v>
      </c>
      <c r="Z283" t="s">
        <v>3817</v>
      </c>
      <c r="AD283" t="s">
        <v>4791</v>
      </c>
      <c r="AE283">
        <v>0.66800000000000004</v>
      </c>
      <c r="AF283">
        <v>0.95</v>
      </c>
      <c r="AG283" t="b">
        <v>1</v>
      </c>
      <c r="AH283" t="s">
        <v>1832</v>
      </c>
      <c r="AI283" t="s">
        <v>1835</v>
      </c>
      <c r="AJ283" t="s">
        <v>1836</v>
      </c>
      <c r="AK283" t="s">
        <v>1837</v>
      </c>
      <c r="AL283" t="s">
        <v>4792</v>
      </c>
      <c r="AO283" t="b">
        <v>1</v>
      </c>
      <c r="AP283">
        <v>64264.968800000002</v>
      </c>
      <c r="AQ283">
        <v>0</v>
      </c>
      <c r="AR283">
        <v>2992.1579999999999</v>
      </c>
      <c r="AS283">
        <v>0</v>
      </c>
      <c r="AT283">
        <v>0</v>
      </c>
      <c r="AU283">
        <v>0</v>
      </c>
      <c r="AV283">
        <v>83.837000000000003</v>
      </c>
      <c r="AW283">
        <v>66.065700000000007</v>
      </c>
      <c r="AX283">
        <v>2418.0646999999999</v>
      </c>
      <c r="AY283">
        <v>2655.6785</v>
      </c>
      <c r="AZ283">
        <v>2940.9058</v>
      </c>
      <c r="BA283">
        <v>3209.3474000000001</v>
      </c>
      <c r="BB283">
        <v>2273.3751999999999</v>
      </c>
      <c r="BC283">
        <v>1364.7805000000001</v>
      </c>
      <c r="BD283">
        <v>1622.9366</v>
      </c>
      <c r="BE283">
        <v>1983.7660000000001</v>
      </c>
      <c r="BF283">
        <v>85875.8842</v>
      </c>
    </row>
    <row r="284" spans="1:58" x14ac:dyDescent="0.2">
      <c r="A284" t="s">
        <v>4793</v>
      </c>
      <c r="B284" t="s">
        <v>3802</v>
      </c>
      <c r="C284" t="s">
        <v>4794</v>
      </c>
      <c r="D284" t="s">
        <v>4795</v>
      </c>
      <c r="E284" t="s">
        <v>3811</v>
      </c>
      <c r="F284" t="s">
        <v>3844</v>
      </c>
      <c r="G284">
        <v>9</v>
      </c>
      <c r="H284">
        <v>3</v>
      </c>
      <c r="I284">
        <v>5405.8342000000002</v>
      </c>
      <c r="J284">
        <v>1774.9321</v>
      </c>
      <c r="K284">
        <v>1774.9229</v>
      </c>
      <c r="L284">
        <v>592.65129999999999</v>
      </c>
      <c r="M284">
        <v>592.64819999999997</v>
      </c>
      <c r="N284">
        <v>1774.9226000000001</v>
      </c>
      <c r="O284">
        <v>592.6481</v>
      </c>
      <c r="P284">
        <v>2.0000000000000001E-4</v>
      </c>
      <c r="Q284">
        <v>5.9468259999999997E-3</v>
      </c>
      <c r="R284">
        <v>18.434000000000001</v>
      </c>
      <c r="S284">
        <v>18.02</v>
      </c>
      <c r="T284">
        <v>0.99980000000000002</v>
      </c>
      <c r="U284">
        <v>2</v>
      </c>
      <c r="V284">
        <v>0</v>
      </c>
      <c r="W284">
        <v>33</v>
      </c>
      <c r="X284">
        <v>41</v>
      </c>
      <c r="Y284">
        <v>120093.92969999999</v>
      </c>
      <c r="Z284" t="s">
        <v>4796</v>
      </c>
      <c r="AB284" t="s">
        <v>4797</v>
      </c>
      <c r="AC284">
        <v>1</v>
      </c>
      <c r="AD284" t="s">
        <v>4798</v>
      </c>
      <c r="AE284">
        <v>0.58799999999999997</v>
      </c>
      <c r="AF284">
        <v>1</v>
      </c>
      <c r="AG284" t="b">
        <v>1</v>
      </c>
      <c r="AH284" t="s">
        <v>3846</v>
      </c>
      <c r="AI284" t="s">
        <v>3847</v>
      </c>
      <c r="AJ284" t="s">
        <v>3847</v>
      </c>
      <c r="AL284" t="s">
        <v>3848</v>
      </c>
      <c r="AO284" t="b">
        <v>1</v>
      </c>
      <c r="AP284">
        <v>64977.402300000002</v>
      </c>
      <c r="AQ284">
        <v>94.150099999999995</v>
      </c>
      <c r="AR284">
        <v>3775.136</v>
      </c>
      <c r="AS284">
        <v>0</v>
      </c>
      <c r="AT284">
        <v>0</v>
      </c>
      <c r="AU284">
        <v>0</v>
      </c>
      <c r="AV284">
        <v>75.156599999999997</v>
      </c>
      <c r="AW284">
        <v>99.944599999999994</v>
      </c>
      <c r="AX284">
        <v>2334.7109</v>
      </c>
      <c r="AY284">
        <v>3801.9690000000001</v>
      </c>
      <c r="AZ284">
        <v>2667.5999000000002</v>
      </c>
      <c r="BA284">
        <v>2925.4391999999998</v>
      </c>
      <c r="BB284">
        <v>1016.7844</v>
      </c>
      <c r="BC284">
        <v>586.64649999999995</v>
      </c>
      <c r="BD284">
        <v>636.07820000000004</v>
      </c>
      <c r="BE284">
        <v>2604.0907999999999</v>
      </c>
      <c r="BF284">
        <v>85595.108500000002</v>
      </c>
    </row>
    <row r="285" spans="1:58" x14ac:dyDescent="0.2">
      <c r="A285" t="s">
        <v>4799</v>
      </c>
      <c r="B285" t="s">
        <v>3802</v>
      </c>
      <c r="C285" t="s">
        <v>1677</v>
      </c>
      <c r="D285" t="s">
        <v>1678</v>
      </c>
      <c r="E285" t="s">
        <v>3811</v>
      </c>
      <c r="F285" t="s">
        <v>3902</v>
      </c>
      <c r="G285">
        <v>13</v>
      </c>
      <c r="H285">
        <v>3</v>
      </c>
      <c r="I285">
        <v>3355.9085</v>
      </c>
      <c r="J285">
        <v>2096.0221999999999</v>
      </c>
      <c r="K285">
        <v>2096.0169999999998</v>
      </c>
      <c r="L285">
        <v>699.68129999999996</v>
      </c>
      <c r="M285">
        <v>699.67960000000005</v>
      </c>
      <c r="N285">
        <v>2095.0304999999998</v>
      </c>
      <c r="O285">
        <v>699.35080000000005</v>
      </c>
      <c r="P285">
        <v>0.98650000000000004</v>
      </c>
      <c r="Q285">
        <v>6.0951289999999998E-2</v>
      </c>
      <c r="R285">
        <v>16.46</v>
      </c>
      <c r="S285">
        <v>15.161</v>
      </c>
      <c r="T285">
        <v>0.97599999999999998</v>
      </c>
      <c r="U285">
        <v>2</v>
      </c>
      <c r="V285">
        <v>0</v>
      </c>
      <c r="W285">
        <v>6</v>
      </c>
      <c r="X285">
        <v>18</v>
      </c>
      <c r="Y285">
        <v>53486.949200000003</v>
      </c>
      <c r="Z285" t="s">
        <v>4800</v>
      </c>
      <c r="AB285" t="s">
        <v>4801</v>
      </c>
      <c r="AC285">
        <v>1</v>
      </c>
      <c r="AD285" t="s">
        <v>4802</v>
      </c>
      <c r="AE285">
        <v>0.64700000000000002</v>
      </c>
      <c r="AF285">
        <v>0.56000000000000005</v>
      </c>
      <c r="AG285" t="b">
        <v>1</v>
      </c>
      <c r="AH285" t="s">
        <v>1676</v>
      </c>
      <c r="AI285" t="s">
        <v>1679</v>
      </c>
      <c r="AJ285" t="s">
        <v>1680</v>
      </c>
      <c r="AK285" t="s">
        <v>1681</v>
      </c>
      <c r="AL285" t="s">
        <v>4803</v>
      </c>
      <c r="AO285" t="b">
        <v>1</v>
      </c>
      <c r="AP285">
        <v>59406.734400000001</v>
      </c>
      <c r="AQ285">
        <v>446.24950000000001</v>
      </c>
      <c r="AR285">
        <v>3033.8130000000001</v>
      </c>
      <c r="AS285">
        <v>184.8931</v>
      </c>
      <c r="AT285">
        <v>143.30439999999999</v>
      </c>
      <c r="AU285">
        <v>148.85570000000001</v>
      </c>
      <c r="AV285">
        <v>76.619900000000001</v>
      </c>
      <c r="AW285">
        <v>408.8974</v>
      </c>
      <c r="AX285">
        <v>656.27660000000003</v>
      </c>
      <c r="AY285">
        <v>783.41250000000002</v>
      </c>
      <c r="AZ285">
        <v>1330.2944</v>
      </c>
      <c r="BA285">
        <v>3389.9133000000002</v>
      </c>
      <c r="BB285">
        <v>3319.2694999999999</v>
      </c>
      <c r="BC285">
        <v>5394.4975999999997</v>
      </c>
      <c r="BD285">
        <v>3986.4841000000001</v>
      </c>
      <c r="BE285">
        <v>2643.1327999999999</v>
      </c>
      <c r="BF285">
        <v>85352.648199999996</v>
      </c>
    </row>
    <row r="286" spans="1:58" x14ac:dyDescent="0.2">
      <c r="A286" t="s">
        <v>4804</v>
      </c>
      <c r="B286" t="s">
        <v>3802</v>
      </c>
      <c r="C286" t="s">
        <v>1841</v>
      </c>
      <c r="D286" t="s">
        <v>1842</v>
      </c>
      <c r="E286" t="s">
        <v>3811</v>
      </c>
      <c r="F286" t="s">
        <v>3804</v>
      </c>
      <c r="G286">
        <v>23</v>
      </c>
      <c r="H286">
        <v>3</v>
      </c>
      <c r="I286">
        <v>4205.3379999999997</v>
      </c>
      <c r="J286">
        <v>3199.3852999999999</v>
      </c>
      <c r="K286">
        <v>3199.3748000000001</v>
      </c>
      <c r="L286">
        <v>1067.4690000000001</v>
      </c>
      <c r="M286">
        <v>1067.4655</v>
      </c>
      <c r="N286">
        <v>3198.3717999999999</v>
      </c>
      <c r="O286">
        <v>1067.1312</v>
      </c>
      <c r="P286">
        <v>1.0028999999999999</v>
      </c>
      <c r="Q286" s="1">
        <v>4.9573499999999999E-7</v>
      </c>
      <c r="R286">
        <v>35.719000000000001</v>
      </c>
      <c r="S286">
        <v>25.58</v>
      </c>
      <c r="T286">
        <v>1</v>
      </c>
      <c r="U286">
        <v>2</v>
      </c>
      <c r="V286">
        <v>0</v>
      </c>
      <c r="W286">
        <v>426</v>
      </c>
      <c r="X286">
        <v>448</v>
      </c>
      <c r="Y286">
        <v>50316.292999999998</v>
      </c>
      <c r="Z286" t="s">
        <v>4805</v>
      </c>
      <c r="AB286" t="s">
        <v>4806</v>
      </c>
      <c r="AC286">
        <v>1</v>
      </c>
      <c r="AD286" t="s">
        <v>4807</v>
      </c>
      <c r="AE286">
        <v>0.94799999999999995</v>
      </c>
      <c r="AF286">
        <v>1</v>
      </c>
      <c r="AG286" t="b">
        <v>1</v>
      </c>
      <c r="AH286" t="s">
        <v>1840</v>
      </c>
      <c r="AI286" t="s">
        <v>1843</v>
      </c>
      <c r="AJ286" t="s">
        <v>1844</v>
      </c>
      <c r="AK286" t="s">
        <v>1845</v>
      </c>
      <c r="AL286" t="s">
        <v>4808</v>
      </c>
      <c r="AO286" t="b">
        <v>1</v>
      </c>
      <c r="AP286">
        <v>69322.601599999995</v>
      </c>
      <c r="AQ286">
        <v>149.8877</v>
      </c>
      <c r="AR286">
        <v>4951.2025999999996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2017.2061000000001</v>
      </c>
      <c r="AY286">
        <v>2704.0830000000001</v>
      </c>
      <c r="AZ286">
        <v>2201.3375999999998</v>
      </c>
      <c r="BA286">
        <v>3143.0466000000001</v>
      </c>
      <c r="BB286">
        <v>0</v>
      </c>
      <c r="BC286">
        <v>117.4117</v>
      </c>
      <c r="BD286">
        <v>0</v>
      </c>
      <c r="BE286">
        <v>0</v>
      </c>
      <c r="BF286">
        <v>84606.776899999997</v>
      </c>
    </row>
    <row r="287" spans="1:58" x14ac:dyDescent="0.2">
      <c r="A287" t="s">
        <v>4809</v>
      </c>
      <c r="B287" t="s">
        <v>3802</v>
      </c>
      <c r="C287" t="s">
        <v>825</v>
      </c>
      <c r="D287" t="s">
        <v>826</v>
      </c>
      <c r="E287" t="s">
        <v>3811</v>
      </c>
      <c r="F287" t="s">
        <v>4382</v>
      </c>
      <c r="G287">
        <v>14</v>
      </c>
      <c r="H287">
        <v>3</v>
      </c>
      <c r="I287">
        <v>3831.0944</v>
      </c>
      <c r="J287">
        <v>2124.058</v>
      </c>
      <c r="K287">
        <v>2124.0509999999999</v>
      </c>
      <c r="L287">
        <v>709.02660000000003</v>
      </c>
      <c r="M287">
        <v>709.02430000000004</v>
      </c>
      <c r="N287">
        <v>2124.0482999999999</v>
      </c>
      <c r="O287">
        <v>709.02340000000004</v>
      </c>
      <c r="P287">
        <v>2.5999999999999999E-3</v>
      </c>
      <c r="Q287" s="1">
        <v>2.2731100000000002E-6</v>
      </c>
      <c r="R287">
        <v>26.449000000000002</v>
      </c>
      <c r="S287">
        <v>26.437000000000001</v>
      </c>
      <c r="T287">
        <v>1</v>
      </c>
      <c r="U287">
        <v>2</v>
      </c>
      <c r="V287">
        <v>0</v>
      </c>
      <c r="W287">
        <v>571</v>
      </c>
      <c r="X287">
        <v>584</v>
      </c>
      <c r="Y287">
        <v>0</v>
      </c>
      <c r="Z287" t="s">
        <v>4810</v>
      </c>
      <c r="AD287" t="s">
        <v>4811</v>
      </c>
      <c r="AE287">
        <v>0.76400000000000001</v>
      </c>
      <c r="AF287">
        <v>1</v>
      </c>
      <c r="AG287" t="b">
        <v>1</v>
      </c>
      <c r="AH287" t="s">
        <v>824</v>
      </c>
      <c r="AI287" t="s">
        <v>827</v>
      </c>
      <c r="AJ287" t="s">
        <v>828</v>
      </c>
      <c r="AK287" t="s">
        <v>829</v>
      </c>
      <c r="AL287" t="s">
        <v>4812</v>
      </c>
      <c r="AO287" t="b">
        <v>1</v>
      </c>
      <c r="AP287">
        <v>65138.804700000001</v>
      </c>
      <c r="AQ287">
        <v>123.95059999999999</v>
      </c>
      <c r="AR287">
        <v>3314.6619000000001</v>
      </c>
      <c r="AS287">
        <v>0</v>
      </c>
      <c r="AT287">
        <v>0</v>
      </c>
      <c r="AU287">
        <v>77.1785</v>
      </c>
      <c r="AV287">
        <v>0</v>
      </c>
      <c r="AW287">
        <v>0</v>
      </c>
      <c r="AX287">
        <v>1045.5024000000001</v>
      </c>
      <c r="AY287">
        <v>1299.0979</v>
      </c>
      <c r="AZ287">
        <v>1195.5397</v>
      </c>
      <c r="BA287">
        <v>1317.6309000000001</v>
      </c>
      <c r="BB287">
        <v>3187.3202999999999</v>
      </c>
      <c r="BC287">
        <v>3493.7775999999999</v>
      </c>
      <c r="BD287">
        <v>2789.8501000000001</v>
      </c>
      <c r="BE287">
        <v>1514.5762999999999</v>
      </c>
      <c r="BF287">
        <v>84497.890899999999</v>
      </c>
    </row>
    <row r="288" spans="1:58" x14ac:dyDescent="0.2">
      <c r="A288" t="s">
        <v>4813</v>
      </c>
      <c r="B288" t="s">
        <v>3802</v>
      </c>
      <c r="C288" t="s">
        <v>1847</v>
      </c>
      <c r="D288" t="s">
        <v>1848</v>
      </c>
      <c r="E288" t="s">
        <v>3811</v>
      </c>
      <c r="F288" t="s">
        <v>3922</v>
      </c>
      <c r="G288">
        <v>14</v>
      </c>
      <c r="H288">
        <v>3</v>
      </c>
      <c r="I288">
        <v>5484.3068000000003</v>
      </c>
      <c r="J288">
        <v>2189.154</v>
      </c>
      <c r="K288">
        <v>2189.1423</v>
      </c>
      <c r="L288">
        <v>730.72529999999995</v>
      </c>
      <c r="M288">
        <v>730.72140000000002</v>
      </c>
      <c r="N288">
        <v>2188.1423</v>
      </c>
      <c r="O288">
        <v>730.38800000000003</v>
      </c>
      <c r="P288">
        <v>1</v>
      </c>
      <c r="Q288" s="1">
        <v>1.41716E-5</v>
      </c>
      <c r="R288">
        <v>23.492999999999999</v>
      </c>
      <c r="S288">
        <v>10.827</v>
      </c>
      <c r="T288">
        <v>0.99990000000000001</v>
      </c>
      <c r="U288">
        <v>2</v>
      </c>
      <c r="V288">
        <v>0</v>
      </c>
      <c r="W288">
        <v>5447</v>
      </c>
      <c r="X288">
        <v>5460</v>
      </c>
      <c r="Y288">
        <v>80507.718800000002</v>
      </c>
      <c r="Z288" t="s">
        <v>4814</v>
      </c>
      <c r="AD288" t="s">
        <v>4815</v>
      </c>
      <c r="AE288">
        <v>1</v>
      </c>
      <c r="AF288">
        <v>0.72</v>
      </c>
      <c r="AG288" t="b">
        <v>1</v>
      </c>
      <c r="AH288" t="s">
        <v>1007</v>
      </c>
      <c r="AI288" t="s">
        <v>1010</v>
      </c>
      <c r="AJ288" t="s">
        <v>1011</v>
      </c>
      <c r="AK288" t="s">
        <v>1012</v>
      </c>
      <c r="AL288" t="s">
        <v>4207</v>
      </c>
      <c r="AO288" t="b">
        <v>1</v>
      </c>
      <c r="AP288">
        <v>67896.125</v>
      </c>
      <c r="AQ288">
        <v>341.76280000000003</v>
      </c>
      <c r="AR288">
        <v>5388.8589000000002</v>
      </c>
      <c r="AS288">
        <v>0</v>
      </c>
      <c r="AT288">
        <v>100.3194</v>
      </c>
      <c r="AU288">
        <v>0</v>
      </c>
      <c r="AV288">
        <v>81.988500000000002</v>
      </c>
      <c r="AW288">
        <v>0</v>
      </c>
      <c r="AX288">
        <v>1850.3171</v>
      </c>
      <c r="AY288">
        <v>2199.9940999999999</v>
      </c>
      <c r="AZ288">
        <v>1547.8411000000001</v>
      </c>
      <c r="BA288">
        <v>1714.3545999999999</v>
      </c>
      <c r="BB288">
        <v>1326.2157999999999</v>
      </c>
      <c r="BC288">
        <v>427.89589999999998</v>
      </c>
      <c r="BD288">
        <v>371.40640000000002</v>
      </c>
      <c r="BE288">
        <v>836.41560000000004</v>
      </c>
      <c r="BF288">
        <v>84083.495200000005</v>
      </c>
    </row>
    <row r="289" spans="1:58" x14ac:dyDescent="0.2">
      <c r="A289" t="s">
        <v>4816</v>
      </c>
      <c r="B289" t="s">
        <v>3802</v>
      </c>
      <c r="C289" t="s">
        <v>2675</v>
      </c>
      <c r="D289" t="s">
        <v>2676</v>
      </c>
      <c r="E289" t="s">
        <v>3803</v>
      </c>
      <c r="F289" t="s">
        <v>3803</v>
      </c>
      <c r="G289">
        <v>17</v>
      </c>
      <c r="H289">
        <v>3</v>
      </c>
      <c r="I289">
        <v>5604.7494999999999</v>
      </c>
      <c r="J289">
        <v>2527.326</v>
      </c>
      <c r="K289">
        <v>2527.31</v>
      </c>
      <c r="L289">
        <v>843.44929999999999</v>
      </c>
      <c r="M289">
        <v>843.44389999999999</v>
      </c>
      <c r="N289">
        <v>2527.3065999999999</v>
      </c>
      <c r="O289">
        <v>843.44280000000003</v>
      </c>
      <c r="P289">
        <v>3.3999999999999998E-3</v>
      </c>
      <c r="Q289" s="1">
        <v>1.7269200000000001E-9</v>
      </c>
      <c r="R289">
        <v>27.991</v>
      </c>
      <c r="S289">
        <v>21.963999999999999</v>
      </c>
      <c r="T289">
        <v>1</v>
      </c>
      <c r="U289">
        <v>2</v>
      </c>
      <c r="V289">
        <v>0</v>
      </c>
      <c r="W289">
        <v>357</v>
      </c>
      <c r="X289">
        <v>373</v>
      </c>
      <c r="Y289">
        <v>0</v>
      </c>
      <c r="Z289" t="s">
        <v>4817</v>
      </c>
      <c r="AD289" t="s">
        <v>4818</v>
      </c>
      <c r="AE289">
        <v>0.94699999999999995</v>
      </c>
      <c r="AF289">
        <v>0.93</v>
      </c>
      <c r="AG289" t="b">
        <v>1</v>
      </c>
      <c r="AH289" t="s">
        <v>2674</v>
      </c>
      <c r="AI289" t="s">
        <v>2677</v>
      </c>
      <c r="AJ289" t="s">
        <v>2678</v>
      </c>
      <c r="AK289" t="s">
        <v>2679</v>
      </c>
      <c r="AL289" t="s">
        <v>4819</v>
      </c>
      <c r="AO289" t="b">
        <v>1</v>
      </c>
      <c r="AP289">
        <v>60019.792999999998</v>
      </c>
      <c r="AQ289">
        <v>85.4756</v>
      </c>
      <c r="AR289">
        <v>3501.1116000000002</v>
      </c>
      <c r="AS289">
        <v>161.70959999999999</v>
      </c>
      <c r="AT289">
        <v>129.255</v>
      </c>
      <c r="AU289">
        <v>0</v>
      </c>
      <c r="AV289">
        <v>129.03270000000001</v>
      </c>
      <c r="AW289">
        <v>177.78290000000001</v>
      </c>
      <c r="AX289">
        <v>894.63170000000002</v>
      </c>
      <c r="AY289">
        <v>1286.5482999999999</v>
      </c>
      <c r="AZ289">
        <v>1642.0631000000001</v>
      </c>
      <c r="BA289">
        <v>1579.577</v>
      </c>
      <c r="BB289">
        <v>2779.0212000000001</v>
      </c>
      <c r="BC289">
        <v>4340.0111999999999</v>
      </c>
      <c r="BD289">
        <v>3777.1704</v>
      </c>
      <c r="BE289">
        <v>3419.2177999999999</v>
      </c>
      <c r="BF289">
        <v>83922.401100000003</v>
      </c>
    </row>
    <row r="290" spans="1:58" x14ac:dyDescent="0.2">
      <c r="A290" t="s">
        <v>4820</v>
      </c>
      <c r="B290" t="s">
        <v>3802</v>
      </c>
      <c r="C290" t="s">
        <v>1856</v>
      </c>
      <c r="D290" t="s">
        <v>1857</v>
      </c>
      <c r="E290" t="s">
        <v>3811</v>
      </c>
      <c r="F290" t="s">
        <v>3922</v>
      </c>
      <c r="G290">
        <v>21</v>
      </c>
      <c r="H290">
        <v>3</v>
      </c>
      <c r="I290">
        <v>2586.4533000000001</v>
      </c>
      <c r="J290">
        <v>2896.2307000000001</v>
      </c>
      <c r="K290">
        <v>2896.2240000000002</v>
      </c>
      <c r="L290">
        <v>966.41750000000002</v>
      </c>
      <c r="M290">
        <v>966.4153</v>
      </c>
      <c r="N290">
        <v>2894.2239</v>
      </c>
      <c r="O290">
        <v>965.74860000000001</v>
      </c>
      <c r="P290">
        <v>2.0002</v>
      </c>
      <c r="Q290" s="1">
        <v>1.0739899999999999E-6</v>
      </c>
      <c r="R290">
        <v>33.375999999999998</v>
      </c>
      <c r="S290">
        <v>33.359000000000002</v>
      </c>
      <c r="T290">
        <v>1</v>
      </c>
      <c r="U290">
        <v>2</v>
      </c>
      <c r="V290">
        <v>1</v>
      </c>
      <c r="W290">
        <v>97</v>
      </c>
      <c r="X290">
        <v>117</v>
      </c>
      <c r="Y290">
        <v>0</v>
      </c>
      <c r="Z290" t="s">
        <v>4821</v>
      </c>
      <c r="AD290" t="s">
        <v>4822</v>
      </c>
      <c r="AE290">
        <v>0.56699999999999995</v>
      </c>
      <c r="AF290">
        <v>1</v>
      </c>
      <c r="AG290" t="b">
        <v>1</v>
      </c>
      <c r="AH290" t="s">
        <v>1855</v>
      </c>
      <c r="AI290" t="s">
        <v>1858</v>
      </c>
      <c r="AJ290" t="s">
        <v>1859</v>
      </c>
      <c r="AK290" t="s">
        <v>1860</v>
      </c>
      <c r="AL290" t="s">
        <v>4823</v>
      </c>
      <c r="AO290" t="b">
        <v>1</v>
      </c>
      <c r="AP290">
        <v>59494.035199999998</v>
      </c>
      <c r="AQ290">
        <v>186.5145</v>
      </c>
      <c r="AR290">
        <v>6410.9209000000001</v>
      </c>
      <c r="AS290">
        <v>0</v>
      </c>
      <c r="AT290">
        <v>169.37610000000001</v>
      </c>
      <c r="AU290">
        <v>0</v>
      </c>
      <c r="AV290">
        <v>0</v>
      </c>
      <c r="AW290">
        <v>0</v>
      </c>
      <c r="AX290">
        <v>1573.1279</v>
      </c>
      <c r="AY290">
        <v>2358.9198999999999</v>
      </c>
      <c r="AZ290">
        <v>2281.9704999999999</v>
      </c>
      <c r="BA290">
        <v>2808.2761</v>
      </c>
      <c r="BB290">
        <v>1598.0691999999999</v>
      </c>
      <c r="BC290">
        <v>2289.6745999999998</v>
      </c>
      <c r="BD290">
        <v>1957.4614999999999</v>
      </c>
      <c r="BE290">
        <v>2364.6392000000001</v>
      </c>
      <c r="BF290">
        <v>83492.9856</v>
      </c>
    </row>
    <row r="291" spans="1:58" x14ac:dyDescent="0.2">
      <c r="A291" t="s">
        <v>4824</v>
      </c>
      <c r="B291" t="s">
        <v>3802</v>
      </c>
      <c r="C291" t="s">
        <v>1862</v>
      </c>
      <c r="D291" t="s">
        <v>1863</v>
      </c>
      <c r="E291" t="s">
        <v>3811</v>
      </c>
      <c r="F291" t="s">
        <v>3922</v>
      </c>
      <c r="G291">
        <v>10</v>
      </c>
      <c r="H291">
        <v>3</v>
      </c>
      <c r="I291">
        <v>1895.1116999999999</v>
      </c>
      <c r="J291">
        <v>1750.8554999999999</v>
      </c>
      <c r="K291">
        <v>1750.8462</v>
      </c>
      <c r="L291">
        <v>584.62580000000003</v>
      </c>
      <c r="M291">
        <v>584.62270000000001</v>
      </c>
      <c r="N291">
        <v>1750.8457000000001</v>
      </c>
      <c r="O291">
        <v>584.62249999999995</v>
      </c>
      <c r="P291">
        <v>4.0000000000000002E-4</v>
      </c>
      <c r="Q291">
        <v>9.3195369999999993E-3</v>
      </c>
      <c r="R291">
        <v>17.082000000000001</v>
      </c>
      <c r="S291">
        <v>9.74</v>
      </c>
      <c r="T291">
        <v>0.99560000000000004</v>
      </c>
      <c r="U291">
        <v>2</v>
      </c>
      <c r="V291">
        <v>0</v>
      </c>
      <c r="W291">
        <v>542</v>
      </c>
      <c r="X291">
        <v>551</v>
      </c>
      <c r="Y291">
        <v>85747.523400000005</v>
      </c>
      <c r="Z291" t="s">
        <v>4825</v>
      </c>
      <c r="AB291" t="s">
        <v>4826</v>
      </c>
      <c r="AC291">
        <v>1</v>
      </c>
      <c r="AD291" t="s">
        <v>4827</v>
      </c>
      <c r="AE291">
        <v>1</v>
      </c>
      <c r="AF291">
        <v>0.97</v>
      </c>
      <c r="AG291" t="b">
        <v>1</v>
      </c>
      <c r="AH291" t="s">
        <v>1861</v>
      </c>
      <c r="AI291" t="s">
        <v>1864</v>
      </c>
      <c r="AJ291" t="s">
        <v>1865</v>
      </c>
      <c r="AK291" t="s">
        <v>1866</v>
      </c>
      <c r="AL291" t="s">
        <v>4828</v>
      </c>
      <c r="AO291" t="b">
        <v>1</v>
      </c>
      <c r="AP291">
        <v>43394.421900000001</v>
      </c>
      <c r="AQ291">
        <v>478.10270000000003</v>
      </c>
      <c r="AR291">
        <v>3200.7773000000002</v>
      </c>
      <c r="AS291">
        <v>994.21889999999996</v>
      </c>
      <c r="AT291">
        <v>1408.6170999999999</v>
      </c>
      <c r="AU291">
        <v>903.12379999999996</v>
      </c>
      <c r="AV291">
        <v>1555.6207999999999</v>
      </c>
      <c r="AW291">
        <v>1196.2438</v>
      </c>
      <c r="AX291">
        <v>2609.2404999999999</v>
      </c>
      <c r="AY291">
        <v>3209.4695000000002</v>
      </c>
      <c r="AZ291">
        <v>5075.1864999999998</v>
      </c>
      <c r="BA291">
        <v>6801.7109</v>
      </c>
      <c r="BB291">
        <v>2144.8175999999999</v>
      </c>
      <c r="BC291">
        <v>3780.3375999999998</v>
      </c>
      <c r="BD291">
        <v>2949.7285000000002</v>
      </c>
      <c r="BE291">
        <v>3495.0940000000001</v>
      </c>
      <c r="BF291">
        <v>83196.7114</v>
      </c>
    </row>
    <row r="292" spans="1:58" x14ac:dyDescent="0.2">
      <c r="A292" t="s">
        <v>4829</v>
      </c>
      <c r="B292" t="s">
        <v>3802</v>
      </c>
      <c r="C292" t="s">
        <v>1867</v>
      </c>
      <c r="D292" t="s">
        <v>1868</v>
      </c>
      <c r="E292" t="s">
        <v>3811</v>
      </c>
      <c r="F292" t="s">
        <v>3860</v>
      </c>
      <c r="G292">
        <v>30</v>
      </c>
      <c r="H292">
        <v>4</v>
      </c>
      <c r="I292">
        <v>6475.5684000000001</v>
      </c>
      <c r="J292">
        <v>3746.1785</v>
      </c>
      <c r="K292">
        <v>3746.1550000000002</v>
      </c>
      <c r="L292">
        <v>937.55190000000005</v>
      </c>
      <c r="M292">
        <v>937.54600000000005</v>
      </c>
      <c r="N292">
        <v>3743.1426000000001</v>
      </c>
      <c r="O292">
        <v>936.79290000000003</v>
      </c>
      <c r="P292">
        <v>3.0124</v>
      </c>
      <c r="Q292" s="1">
        <v>4.3012600000000001E-9</v>
      </c>
      <c r="R292">
        <v>32.979999999999997</v>
      </c>
      <c r="S292">
        <v>32.979999999999997</v>
      </c>
      <c r="T292">
        <v>1</v>
      </c>
      <c r="U292">
        <v>2</v>
      </c>
      <c r="V292">
        <v>0</v>
      </c>
      <c r="W292">
        <v>344</v>
      </c>
      <c r="X292">
        <v>373</v>
      </c>
      <c r="Y292">
        <v>0</v>
      </c>
      <c r="Z292" t="s">
        <v>4830</v>
      </c>
      <c r="AD292" t="s">
        <v>4831</v>
      </c>
      <c r="AE292">
        <v>0.876</v>
      </c>
      <c r="AF292">
        <v>1</v>
      </c>
      <c r="AG292" t="b">
        <v>1</v>
      </c>
      <c r="AH292" t="s">
        <v>1001</v>
      </c>
      <c r="AI292" t="s">
        <v>1004</v>
      </c>
      <c r="AJ292" t="s">
        <v>1005</v>
      </c>
      <c r="AK292" t="s">
        <v>1006</v>
      </c>
      <c r="AL292" t="s">
        <v>4204</v>
      </c>
      <c r="AO292" t="b">
        <v>1</v>
      </c>
      <c r="AP292">
        <v>67471.085900000005</v>
      </c>
      <c r="AQ292">
        <v>160.03540000000001</v>
      </c>
      <c r="AR292">
        <v>7620.4380000000001</v>
      </c>
      <c r="AS292">
        <v>0</v>
      </c>
      <c r="AT292">
        <v>234.68709999999999</v>
      </c>
      <c r="AU292">
        <v>0</v>
      </c>
      <c r="AV292">
        <v>0</v>
      </c>
      <c r="AW292">
        <v>129.1199</v>
      </c>
      <c r="AX292">
        <v>1324.0381</v>
      </c>
      <c r="AY292">
        <v>2223.1889999999999</v>
      </c>
      <c r="AZ292">
        <v>1554.0491</v>
      </c>
      <c r="BA292">
        <v>1820.2654</v>
      </c>
      <c r="BB292">
        <v>106.2722</v>
      </c>
      <c r="BC292">
        <v>112.468</v>
      </c>
      <c r="BD292">
        <v>0</v>
      </c>
      <c r="BE292">
        <v>0</v>
      </c>
      <c r="BF292">
        <v>82755.648100000006</v>
      </c>
    </row>
    <row r="293" spans="1:58" x14ac:dyDescent="0.2">
      <c r="A293" t="s">
        <v>4832</v>
      </c>
      <c r="B293" t="s">
        <v>3802</v>
      </c>
      <c r="C293" t="s">
        <v>1869</v>
      </c>
      <c r="D293" t="s">
        <v>1870</v>
      </c>
      <c r="E293" t="s">
        <v>3811</v>
      </c>
      <c r="F293" t="s">
        <v>3902</v>
      </c>
      <c r="G293">
        <v>15</v>
      </c>
      <c r="H293">
        <v>3</v>
      </c>
      <c r="I293">
        <v>5178.5330000000004</v>
      </c>
      <c r="J293">
        <v>2346.1675</v>
      </c>
      <c r="K293">
        <v>2346.1577000000002</v>
      </c>
      <c r="L293">
        <v>783.06309999999996</v>
      </c>
      <c r="M293">
        <v>783.0598</v>
      </c>
      <c r="N293">
        <v>2345.1511</v>
      </c>
      <c r="O293">
        <v>782.72429999999997</v>
      </c>
      <c r="P293">
        <v>1.0065</v>
      </c>
      <c r="Q293" s="1">
        <v>4.0979400000000002E-7</v>
      </c>
      <c r="R293">
        <v>23.375</v>
      </c>
      <c r="S293">
        <v>23.347000000000001</v>
      </c>
      <c r="T293">
        <v>1</v>
      </c>
      <c r="U293">
        <v>2</v>
      </c>
      <c r="V293">
        <v>0</v>
      </c>
      <c r="W293">
        <v>497</v>
      </c>
      <c r="X293">
        <v>511</v>
      </c>
      <c r="Y293">
        <v>0</v>
      </c>
      <c r="Z293" t="s">
        <v>4833</v>
      </c>
      <c r="AB293" t="s">
        <v>4834</v>
      </c>
      <c r="AC293">
        <v>1</v>
      </c>
      <c r="AD293" t="s">
        <v>4835</v>
      </c>
      <c r="AE293">
        <v>0.68400000000000005</v>
      </c>
      <c r="AF293">
        <v>1</v>
      </c>
      <c r="AG293" t="b">
        <v>1</v>
      </c>
      <c r="AH293" t="s">
        <v>1832</v>
      </c>
      <c r="AI293" t="s">
        <v>1835</v>
      </c>
      <c r="AJ293" t="s">
        <v>1836</v>
      </c>
      <c r="AK293" t="s">
        <v>1837</v>
      </c>
      <c r="AL293" t="s">
        <v>4792</v>
      </c>
      <c r="AO293" t="b">
        <v>1</v>
      </c>
      <c r="AP293">
        <v>71352.851599999995</v>
      </c>
      <c r="AQ293">
        <v>0</v>
      </c>
      <c r="AR293">
        <v>5656.4706999999999</v>
      </c>
      <c r="AS293">
        <v>0</v>
      </c>
      <c r="AT293">
        <v>143.7801</v>
      </c>
      <c r="AU293">
        <v>0</v>
      </c>
      <c r="AV293">
        <v>0</v>
      </c>
      <c r="AW293">
        <v>0</v>
      </c>
      <c r="AX293">
        <v>661.25300000000004</v>
      </c>
      <c r="AY293">
        <v>1244.9172000000001</v>
      </c>
      <c r="AZ293">
        <v>1706.7810999999999</v>
      </c>
      <c r="BA293">
        <v>799.8297</v>
      </c>
      <c r="BB293">
        <v>320.88659999999999</v>
      </c>
      <c r="BC293">
        <v>118.0056</v>
      </c>
      <c r="BD293">
        <v>115.34690000000001</v>
      </c>
      <c r="BE293">
        <v>152.73859999999999</v>
      </c>
      <c r="BF293">
        <v>82272.861099999995</v>
      </c>
    </row>
    <row r="294" spans="1:58" x14ac:dyDescent="0.2">
      <c r="A294" t="s">
        <v>4836</v>
      </c>
      <c r="B294" t="s">
        <v>3802</v>
      </c>
      <c r="C294" t="s">
        <v>2449</v>
      </c>
      <c r="D294" t="s">
        <v>2450</v>
      </c>
      <c r="E294" t="s">
        <v>3803</v>
      </c>
      <c r="F294" t="s">
        <v>3902</v>
      </c>
      <c r="G294">
        <v>11</v>
      </c>
      <c r="H294">
        <v>3</v>
      </c>
      <c r="I294">
        <v>1773.1446000000001</v>
      </c>
      <c r="J294">
        <v>1593.7914000000001</v>
      </c>
      <c r="K294">
        <v>1593.7854</v>
      </c>
      <c r="L294">
        <v>532.27110000000005</v>
      </c>
      <c r="M294">
        <v>532.26909999999998</v>
      </c>
      <c r="N294">
        <v>1593.7836</v>
      </c>
      <c r="O294">
        <v>532.26850000000002</v>
      </c>
      <c r="P294">
        <v>1.8E-3</v>
      </c>
      <c r="Q294">
        <v>1.93277E-4</v>
      </c>
      <c r="R294">
        <v>20.047999999999998</v>
      </c>
      <c r="S294">
        <v>17.312999999999999</v>
      </c>
      <c r="T294">
        <v>0.99890000000000001</v>
      </c>
      <c r="U294">
        <v>2</v>
      </c>
      <c r="V294">
        <v>0</v>
      </c>
      <c r="W294">
        <v>716</v>
      </c>
      <c r="X294">
        <v>726</v>
      </c>
      <c r="Y294">
        <v>134504.125</v>
      </c>
      <c r="Z294" t="s">
        <v>3822</v>
      </c>
      <c r="AD294" t="s">
        <v>4837</v>
      </c>
      <c r="AE294">
        <v>0.57399999999999995</v>
      </c>
      <c r="AF294">
        <v>0.97</v>
      </c>
      <c r="AG294" t="b">
        <v>1</v>
      </c>
      <c r="AH294" t="s">
        <v>2448</v>
      </c>
      <c r="AI294" t="s">
        <v>2451</v>
      </c>
      <c r="AJ294" t="s">
        <v>2452</v>
      </c>
      <c r="AK294" t="s">
        <v>2453</v>
      </c>
      <c r="AL294" t="s">
        <v>4838</v>
      </c>
      <c r="AO294" t="b">
        <v>1</v>
      </c>
      <c r="AP294">
        <v>60612.539100000002</v>
      </c>
      <c r="AQ294">
        <v>253.1865</v>
      </c>
      <c r="AR294">
        <v>3745.8429999999998</v>
      </c>
      <c r="AS294">
        <v>0</v>
      </c>
      <c r="AT294">
        <v>0</v>
      </c>
      <c r="AU294">
        <v>0</v>
      </c>
      <c r="AV294">
        <v>0</v>
      </c>
      <c r="AW294">
        <v>109.8827</v>
      </c>
      <c r="AX294">
        <v>1141.5197000000001</v>
      </c>
      <c r="AY294">
        <v>1948.6306999999999</v>
      </c>
      <c r="AZ294">
        <v>2006.3828000000001</v>
      </c>
      <c r="BA294">
        <v>2877.4101999999998</v>
      </c>
      <c r="BB294">
        <v>2332.9953999999998</v>
      </c>
      <c r="BC294">
        <v>2923.3049000000001</v>
      </c>
      <c r="BD294">
        <v>2100.6046999999999</v>
      </c>
      <c r="BE294">
        <v>1969.7991999999999</v>
      </c>
      <c r="BF294">
        <v>82022.098899999997</v>
      </c>
    </row>
    <row r="295" spans="1:58" x14ac:dyDescent="0.2">
      <c r="A295" t="s">
        <v>4839</v>
      </c>
      <c r="B295" t="s">
        <v>3802</v>
      </c>
      <c r="C295" t="s">
        <v>1877</v>
      </c>
      <c r="D295" t="s">
        <v>1878</v>
      </c>
      <c r="E295" t="s">
        <v>3803</v>
      </c>
      <c r="F295" t="s">
        <v>3830</v>
      </c>
      <c r="G295">
        <v>17</v>
      </c>
      <c r="H295">
        <v>5</v>
      </c>
      <c r="I295">
        <v>2561.5774999999999</v>
      </c>
      <c r="J295">
        <v>3334.6633000000002</v>
      </c>
      <c r="K295">
        <v>3334.6538</v>
      </c>
      <c r="L295">
        <v>667.93989999999997</v>
      </c>
      <c r="M295">
        <v>667.93799999999999</v>
      </c>
      <c r="N295">
        <v>3333.6493999999998</v>
      </c>
      <c r="O295">
        <v>667.73720000000003</v>
      </c>
      <c r="P295">
        <v>1.0043</v>
      </c>
      <c r="Q295" s="1">
        <v>3.3701500000000003E-5</v>
      </c>
      <c r="R295">
        <v>23.213000000000001</v>
      </c>
      <c r="S295">
        <v>12.58</v>
      </c>
      <c r="T295">
        <v>0.99790000000000001</v>
      </c>
      <c r="U295">
        <v>2</v>
      </c>
      <c r="V295">
        <v>2</v>
      </c>
      <c r="W295">
        <v>229</v>
      </c>
      <c r="X295">
        <v>245</v>
      </c>
      <c r="Y295">
        <v>113798.5781</v>
      </c>
      <c r="Z295" t="s">
        <v>4840</v>
      </c>
      <c r="AD295" t="s">
        <v>4841</v>
      </c>
      <c r="AE295">
        <v>1</v>
      </c>
      <c r="AF295">
        <v>0.87</v>
      </c>
      <c r="AG295" t="b">
        <v>1</v>
      </c>
      <c r="AH295" t="s">
        <v>520</v>
      </c>
      <c r="AI295" t="s">
        <v>523</v>
      </c>
      <c r="AJ295" t="s">
        <v>524</v>
      </c>
      <c r="AK295" t="s">
        <v>525</v>
      </c>
      <c r="AL295" t="s">
        <v>3828</v>
      </c>
      <c r="AO295" t="b">
        <v>1</v>
      </c>
      <c r="AP295">
        <v>68619.859400000001</v>
      </c>
      <c r="AQ295">
        <v>144.75290000000001</v>
      </c>
      <c r="AR295">
        <v>5231.9951000000001</v>
      </c>
      <c r="AS295">
        <v>125.4126</v>
      </c>
      <c r="AT295">
        <v>148.1242</v>
      </c>
      <c r="AU295">
        <v>0</v>
      </c>
      <c r="AV295">
        <v>0</v>
      </c>
      <c r="AW295">
        <v>81.974500000000006</v>
      </c>
      <c r="AX295">
        <v>570.48680000000002</v>
      </c>
      <c r="AY295">
        <v>964.08860000000004</v>
      </c>
      <c r="AZ295">
        <v>1005.8271999999999</v>
      </c>
      <c r="BA295">
        <v>1496.6982</v>
      </c>
      <c r="BB295">
        <v>1031.1803</v>
      </c>
      <c r="BC295">
        <v>816.70249999999999</v>
      </c>
      <c r="BD295">
        <v>556.48030000000006</v>
      </c>
      <c r="BE295">
        <v>668.62819999999999</v>
      </c>
      <c r="BF295">
        <v>81462.210800000001</v>
      </c>
    </row>
    <row r="296" spans="1:58" x14ac:dyDescent="0.2">
      <c r="A296" t="s">
        <v>4842</v>
      </c>
      <c r="B296" t="s">
        <v>3802</v>
      </c>
      <c r="C296" t="s">
        <v>945</v>
      </c>
      <c r="D296" t="s">
        <v>946</v>
      </c>
      <c r="E296" t="s">
        <v>3811</v>
      </c>
      <c r="F296" t="s">
        <v>3874</v>
      </c>
      <c r="G296">
        <v>17</v>
      </c>
      <c r="H296">
        <v>3</v>
      </c>
      <c r="I296">
        <v>4564.1289999999999</v>
      </c>
      <c r="J296">
        <v>2527.3252000000002</v>
      </c>
      <c r="K296">
        <v>2527.3135000000002</v>
      </c>
      <c r="L296">
        <v>843.44899999999996</v>
      </c>
      <c r="M296">
        <v>843.44510000000002</v>
      </c>
      <c r="N296">
        <v>2526.3112999999998</v>
      </c>
      <c r="O296">
        <v>843.11099999999999</v>
      </c>
      <c r="P296">
        <v>1.0022</v>
      </c>
      <c r="Q296" s="1">
        <v>7.5952799999999994E-8</v>
      </c>
      <c r="R296">
        <v>26.763999999999999</v>
      </c>
      <c r="S296">
        <v>26.763999999999999</v>
      </c>
      <c r="T296">
        <v>0.99990000000000001</v>
      </c>
      <c r="U296">
        <v>2</v>
      </c>
      <c r="V296">
        <v>0</v>
      </c>
      <c r="W296">
        <v>1678</v>
      </c>
      <c r="X296">
        <v>1694</v>
      </c>
      <c r="Y296">
        <v>0</v>
      </c>
      <c r="Z296" t="s">
        <v>4843</v>
      </c>
      <c r="AD296" t="s">
        <v>4844</v>
      </c>
      <c r="AE296">
        <v>0.47299999999999998</v>
      </c>
      <c r="AF296">
        <v>0.61</v>
      </c>
      <c r="AG296" t="b">
        <v>1</v>
      </c>
      <c r="AH296" t="s">
        <v>944</v>
      </c>
      <c r="AI296" t="s">
        <v>947</v>
      </c>
      <c r="AJ296" t="s">
        <v>948</v>
      </c>
      <c r="AK296" t="s">
        <v>949</v>
      </c>
      <c r="AL296" t="s">
        <v>4845</v>
      </c>
      <c r="AO296" t="b">
        <v>1</v>
      </c>
      <c r="AP296">
        <v>58043.796900000001</v>
      </c>
      <c r="AQ296">
        <v>93.015500000000003</v>
      </c>
      <c r="AR296">
        <v>4836.0815000000002</v>
      </c>
      <c r="AS296">
        <v>0</v>
      </c>
      <c r="AT296">
        <v>137.0042</v>
      </c>
      <c r="AU296">
        <v>0</v>
      </c>
      <c r="AV296">
        <v>0</v>
      </c>
      <c r="AW296">
        <v>0</v>
      </c>
      <c r="AX296">
        <v>847.06290000000001</v>
      </c>
      <c r="AY296">
        <v>790.08330000000001</v>
      </c>
      <c r="AZ296">
        <v>1367.5073</v>
      </c>
      <c r="BA296">
        <v>1009.9041</v>
      </c>
      <c r="BB296">
        <v>3071.0104999999999</v>
      </c>
      <c r="BC296">
        <v>4037.6264999999999</v>
      </c>
      <c r="BD296">
        <v>3522.7649000000001</v>
      </c>
      <c r="BE296">
        <v>3163.1869999999999</v>
      </c>
      <c r="BF296">
        <v>80919.044599999994</v>
      </c>
    </row>
    <row r="297" spans="1:58" x14ac:dyDescent="0.2">
      <c r="A297" t="s">
        <v>4846</v>
      </c>
      <c r="B297" t="s">
        <v>3802</v>
      </c>
      <c r="C297" t="s">
        <v>1881</v>
      </c>
      <c r="D297" t="s">
        <v>1882</v>
      </c>
      <c r="E297" t="s">
        <v>3811</v>
      </c>
      <c r="F297" t="s">
        <v>3860</v>
      </c>
      <c r="G297">
        <v>11</v>
      </c>
      <c r="H297">
        <v>3</v>
      </c>
      <c r="I297">
        <v>3591.7184000000002</v>
      </c>
      <c r="J297">
        <v>1817.9861000000001</v>
      </c>
      <c r="K297">
        <v>1817.9799</v>
      </c>
      <c r="L297">
        <v>607.00260000000003</v>
      </c>
      <c r="M297">
        <v>607.00059999999996</v>
      </c>
      <c r="N297">
        <v>1817.9784</v>
      </c>
      <c r="O297">
        <v>607.00009999999997</v>
      </c>
      <c r="P297">
        <v>1.4E-3</v>
      </c>
      <c r="Q297">
        <v>7.9862300000000004E-3</v>
      </c>
      <c r="R297">
        <v>21.25</v>
      </c>
      <c r="S297">
        <v>19.587</v>
      </c>
      <c r="T297">
        <v>0.99950000000000006</v>
      </c>
      <c r="U297">
        <v>2</v>
      </c>
      <c r="V297">
        <v>0</v>
      </c>
      <c r="W297">
        <v>923</v>
      </c>
      <c r="X297">
        <v>933</v>
      </c>
      <c r="Y297">
        <v>0</v>
      </c>
      <c r="Z297" t="s">
        <v>4434</v>
      </c>
      <c r="AD297" t="s">
        <v>4847</v>
      </c>
      <c r="AE297">
        <v>0.91</v>
      </c>
      <c r="AF297">
        <v>1</v>
      </c>
      <c r="AG297" t="b">
        <v>1</v>
      </c>
      <c r="AH297" t="s">
        <v>1438</v>
      </c>
      <c r="AI297" t="s">
        <v>1441</v>
      </c>
      <c r="AJ297" t="s">
        <v>1442</v>
      </c>
      <c r="AK297" t="s">
        <v>1443</v>
      </c>
      <c r="AL297" t="s">
        <v>4518</v>
      </c>
      <c r="AO297" t="b">
        <v>1</v>
      </c>
      <c r="AP297">
        <v>54643.257799999999</v>
      </c>
      <c r="AQ297">
        <v>124.3291</v>
      </c>
      <c r="AR297">
        <v>3280.3168999999998</v>
      </c>
      <c r="AS297">
        <v>0</v>
      </c>
      <c r="AT297">
        <v>0</v>
      </c>
      <c r="AU297">
        <v>0</v>
      </c>
      <c r="AV297">
        <v>78.742199999999997</v>
      </c>
      <c r="AW297">
        <v>330.87090000000001</v>
      </c>
      <c r="AX297">
        <v>2949.1066999999998</v>
      </c>
      <c r="AY297">
        <v>3758.7278000000001</v>
      </c>
      <c r="AZ297">
        <v>2876.1044999999999</v>
      </c>
      <c r="BA297">
        <v>3419.4254999999998</v>
      </c>
      <c r="BB297">
        <v>1880.9884</v>
      </c>
      <c r="BC297">
        <v>2496.8676999999998</v>
      </c>
      <c r="BD297">
        <v>2290.3483999999999</v>
      </c>
      <c r="BE297">
        <v>2725.2190000000001</v>
      </c>
      <c r="BF297">
        <v>80854.304900000003</v>
      </c>
    </row>
    <row r="298" spans="1:58" x14ac:dyDescent="0.2">
      <c r="A298" t="s">
        <v>4848</v>
      </c>
      <c r="B298" t="s">
        <v>3802</v>
      </c>
      <c r="C298" t="s">
        <v>2722</v>
      </c>
      <c r="D298" t="s">
        <v>2723</v>
      </c>
      <c r="E298" t="s">
        <v>3803</v>
      </c>
      <c r="F298" t="s">
        <v>3855</v>
      </c>
      <c r="G298">
        <v>22</v>
      </c>
      <c r="H298">
        <v>4</v>
      </c>
      <c r="I298">
        <v>4173.3572000000004</v>
      </c>
      <c r="J298">
        <v>3626.6610000000001</v>
      </c>
      <c r="K298">
        <v>3626.64</v>
      </c>
      <c r="L298">
        <v>907.67250000000001</v>
      </c>
      <c r="M298">
        <v>907.66729999999995</v>
      </c>
      <c r="N298">
        <v>3624.6372000000001</v>
      </c>
      <c r="O298">
        <v>907.16660000000002</v>
      </c>
      <c r="P298">
        <v>2.0026000000000002</v>
      </c>
      <c r="Q298" s="1">
        <v>1.1198899999999999E-8</v>
      </c>
      <c r="R298">
        <v>32.875</v>
      </c>
      <c r="S298">
        <v>22.96</v>
      </c>
      <c r="T298">
        <v>1</v>
      </c>
      <c r="U298">
        <v>2</v>
      </c>
      <c r="V298">
        <v>1</v>
      </c>
      <c r="W298">
        <v>317</v>
      </c>
      <c r="X298">
        <v>338</v>
      </c>
      <c r="Y298">
        <v>38661.742200000001</v>
      </c>
      <c r="Z298" t="s">
        <v>4849</v>
      </c>
      <c r="AB298" t="s">
        <v>4850</v>
      </c>
      <c r="AC298">
        <v>1</v>
      </c>
      <c r="AD298" t="s">
        <v>4851</v>
      </c>
      <c r="AE298">
        <v>0.94799999999999995</v>
      </c>
      <c r="AF298">
        <v>0.5</v>
      </c>
      <c r="AG298" t="b">
        <v>1</v>
      </c>
      <c r="AH298" t="s">
        <v>2721</v>
      </c>
      <c r="AI298" t="s">
        <v>2724</v>
      </c>
      <c r="AJ298" t="s">
        <v>2725</v>
      </c>
      <c r="AK298" t="s">
        <v>2726</v>
      </c>
      <c r="AL298" t="s">
        <v>4852</v>
      </c>
      <c r="AO298" t="b">
        <v>1</v>
      </c>
      <c r="AP298">
        <v>62039.394500000002</v>
      </c>
      <c r="AQ298">
        <v>320.37920000000003</v>
      </c>
      <c r="AR298">
        <v>6221.3734999999997</v>
      </c>
      <c r="AS298">
        <v>0</v>
      </c>
      <c r="AT298">
        <v>75.816199999999995</v>
      </c>
      <c r="AU298">
        <v>0</v>
      </c>
      <c r="AV298">
        <v>0</v>
      </c>
      <c r="AW298">
        <v>0</v>
      </c>
      <c r="AX298">
        <v>811.21469999999999</v>
      </c>
      <c r="AY298">
        <v>1439.473</v>
      </c>
      <c r="AZ298">
        <v>1052.2163</v>
      </c>
      <c r="BA298">
        <v>1375.5775000000001</v>
      </c>
      <c r="BB298">
        <v>1749.1582000000001</v>
      </c>
      <c r="BC298">
        <v>2777.2514999999999</v>
      </c>
      <c r="BD298">
        <v>1909.0824</v>
      </c>
      <c r="BE298">
        <v>1078.5055</v>
      </c>
      <c r="BF298">
        <v>80849.442500000005</v>
      </c>
    </row>
    <row r="299" spans="1:58" x14ac:dyDescent="0.2">
      <c r="A299" t="s">
        <v>4853</v>
      </c>
      <c r="B299" t="s">
        <v>3802</v>
      </c>
      <c r="C299" t="s">
        <v>1890</v>
      </c>
      <c r="D299" t="s">
        <v>1891</v>
      </c>
      <c r="E299" t="s">
        <v>3803</v>
      </c>
      <c r="F299" t="s">
        <v>3803</v>
      </c>
      <c r="G299">
        <v>17</v>
      </c>
      <c r="H299">
        <v>4</v>
      </c>
      <c r="I299">
        <v>2400.3939</v>
      </c>
      <c r="J299">
        <v>2918.4485</v>
      </c>
      <c r="K299">
        <v>2918.4404</v>
      </c>
      <c r="L299">
        <v>730.61940000000004</v>
      </c>
      <c r="M299">
        <v>730.61739999999998</v>
      </c>
      <c r="N299">
        <v>2916.4459999999999</v>
      </c>
      <c r="O299">
        <v>730.11879999999996</v>
      </c>
      <c r="P299">
        <v>1.9943</v>
      </c>
      <c r="Q299" s="1">
        <v>4.4118300000000001E-5</v>
      </c>
      <c r="R299">
        <v>20.966000000000001</v>
      </c>
      <c r="S299">
        <v>13.214</v>
      </c>
      <c r="T299">
        <v>0.99860000000000004</v>
      </c>
      <c r="U299">
        <v>2</v>
      </c>
      <c r="V299">
        <v>1</v>
      </c>
      <c r="W299">
        <v>202</v>
      </c>
      <c r="X299">
        <v>218</v>
      </c>
      <c r="Y299">
        <v>0</v>
      </c>
      <c r="Z299" t="s">
        <v>4854</v>
      </c>
      <c r="AD299" t="s">
        <v>4855</v>
      </c>
      <c r="AE299">
        <v>0.94099999999999995</v>
      </c>
      <c r="AF299">
        <v>0.62</v>
      </c>
      <c r="AG299" t="b">
        <v>1</v>
      </c>
      <c r="AH299" t="s">
        <v>1889</v>
      </c>
      <c r="AI299" t="s">
        <v>1892</v>
      </c>
      <c r="AJ299" t="s">
        <v>1893</v>
      </c>
      <c r="AK299" t="s">
        <v>1894</v>
      </c>
      <c r="AL299" t="s">
        <v>4283</v>
      </c>
      <c r="AO299" t="b">
        <v>1</v>
      </c>
      <c r="AP299">
        <v>52980.054700000001</v>
      </c>
      <c r="AQ299">
        <v>183.93870000000001</v>
      </c>
      <c r="AR299">
        <v>6071.7353999999996</v>
      </c>
      <c r="AS299">
        <v>95.370900000000006</v>
      </c>
      <c r="AT299">
        <v>85.059899999999999</v>
      </c>
      <c r="AU299">
        <v>0</v>
      </c>
      <c r="AV299">
        <v>0</v>
      </c>
      <c r="AW299">
        <v>0</v>
      </c>
      <c r="AX299">
        <v>1618.0712000000001</v>
      </c>
      <c r="AY299">
        <v>2910.2008999999998</v>
      </c>
      <c r="AZ299">
        <v>2800.9863</v>
      </c>
      <c r="BA299">
        <v>3193.8445000000002</v>
      </c>
      <c r="BB299">
        <v>2577.0974000000001</v>
      </c>
      <c r="BC299">
        <v>3122.0214999999998</v>
      </c>
      <c r="BD299">
        <v>2921.3530000000001</v>
      </c>
      <c r="BE299">
        <v>2122.0846999999999</v>
      </c>
      <c r="BF299">
        <v>80681.819099999993</v>
      </c>
    </row>
    <row r="300" spans="1:58" x14ac:dyDescent="0.2">
      <c r="A300" t="s">
        <v>4856</v>
      </c>
      <c r="B300" t="s">
        <v>3802</v>
      </c>
      <c r="C300" t="s">
        <v>1838</v>
      </c>
      <c r="D300" t="s">
        <v>1839</v>
      </c>
      <c r="E300" t="s">
        <v>3803</v>
      </c>
      <c r="F300" t="s">
        <v>3812</v>
      </c>
      <c r="G300">
        <v>14</v>
      </c>
      <c r="H300">
        <v>3</v>
      </c>
      <c r="I300">
        <v>2814.9551999999999</v>
      </c>
      <c r="J300">
        <v>2102.0551999999998</v>
      </c>
      <c r="K300">
        <v>2102.0452</v>
      </c>
      <c r="L300">
        <v>701.69230000000005</v>
      </c>
      <c r="M300">
        <v>701.68899999999996</v>
      </c>
      <c r="N300">
        <v>2102.0427</v>
      </c>
      <c r="O300">
        <v>701.68820000000005</v>
      </c>
      <c r="P300">
        <v>2.3999999999999998E-3</v>
      </c>
      <c r="Q300" s="1">
        <v>2.70022E-5</v>
      </c>
      <c r="R300">
        <v>22.725000000000001</v>
      </c>
      <c r="S300">
        <v>21.047000000000001</v>
      </c>
      <c r="T300">
        <v>0.99970000000000003</v>
      </c>
      <c r="U300">
        <v>2</v>
      </c>
      <c r="V300">
        <v>0</v>
      </c>
      <c r="W300">
        <v>565</v>
      </c>
      <c r="X300">
        <v>578</v>
      </c>
      <c r="Y300">
        <v>38434.695299999999</v>
      </c>
      <c r="Z300" t="s">
        <v>3805</v>
      </c>
      <c r="AD300" t="s">
        <v>4857</v>
      </c>
      <c r="AE300">
        <v>0.92200000000000004</v>
      </c>
      <c r="AF300">
        <v>1</v>
      </c>
      <c r="AG300" t="b">
        <v>1</v>
      </c>
      <c r="AH300" t="s">
        <v>1826</v>
      </c>
      <c r="AI300" t="s">
        <v>1829</v>
      </c>
      <c r="AJ300" t="s">
        <v>1830</v>
      </c>
      <c r="AK300" t="s">
        <v>1831</v>
      </c>
      <c r="AL300" t="s">
        <v>4705</v>
      </c>
      <c r="AO300" t="b">
        <v>1</v>
      </c>
      <c r="AP300">
        <v>60553.089800000002</v>
      </c>
      <c r="AQ300">
        <v>129.96100000000001</v>
      </c>
      <c r="AR300">
        <v>3155.0630000000001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761.18859999999995</v>
      </c>
      <c r="AY300">
        <v>1068.3185000000001</v>
      </c>
      <c r="AZ300">
        <v>1208.6265000000001</v>
      </c>
      <c r="BA300">
        <v>1654.97</v>
      </c>
      <c r="BB300">
        <v>3518.9726999999998</v>
      </c>
      <c r="BC300">
        <v>4731.1117999999997</v>
      </c>
      <c r="BD300">
        <v>1951.5482999999999</v>
      </c>
      <c r="BE300">
        <v>1837.8698999999999</v>
      </c>
      <c r="BF300">
        <v>80570.720100000006</v>
      </c>
    </row>
    <row r="301" spans="1:58" x14ac:dyDescent="0.2">
      <c r="A301" t="s">
        <v>4858</v>
      </c>
      <c r="B301" t="s">
        <v>3802</v>
      </c>
      <c r="C301" t="s">
        <v>813</v>
      </c>
      <c r="D301" t="s">
        <v>814</v>
      </c>
      <c r="E301" t="s">
        <v>3811</v>
      </c>
      <c r="F301" t="s">
        <v>3844</v>
      </c>
      <c r="G301">
        <v>17</v>
      </c>
      <c r="H301">
        <v>3</v>
      </c>
      <c r="I301">
        <v>4132.7087000000001</v>
      </c>
      <c r="J301">
        <v>2168.1219999999998</v>
      </c>
      <c r="K301">
        <v>2168.1149999999998</v>
      </c>
      <c r="L301">
        <v>723.71460000000002</v>
      </c>
      <c r="M301">
        <v>723.71230000000003</v>
      </c>
      <c r="N301">
        <v>2168.1161999999999</v>
      </c>
      <c r="O301">
        <v>723.71270000000004</v>
      </c>
      <c r="P301">
        <v>-1.1999999999999999E-3</v>
      </c>
      <c r="Q301" s="1">
        <v>3.46062E-9</v>
      </c>
      <c r="R301">
        <v>32.874000000000002</v>
      </c>
      <c r="S301">
        <v>28.306000000000001</v>
      </c>
      <c r="T301">
        <v>1</v>
      </c>
      <c r="U301">
        <v>2</v>
      </c>
      <c r="V301">
        <v>0</v>
      </c>
      <c r="W301">
        <v>11</v>
      </c>
      <c r="X301">
        <v>27</v>
      </c>
      <c r="Y301">
        <v>0</v>
      </c>
      <c r="Z301" t="s">
        <v>3934</v>
      </c>
      <c r="AD301" t="s">
        <v>4859</v>
      </c>
      <c r="AE301">
        <v>0.88600000000000001</v>
      </c>
      <c r="AF301">
        <v>1</v>
      </c>
      <c r="AG301" t="b">
        <v>1</v>
      </c>
      <c r="AH301" t="s">
        <v>812</v>
      </c>
      <c r="AI301" t="s">
        <v>815</v>
      </c>
      <c r="AJ301" t="s">
        <v>816</v>
      </c>
      <c r="AK301" t="s">
        <v>817</v>
      </c>
      <c r="AL301" t="s">
        <v>4860</v>
      </c>
      <c r="AO301" t="b">
        <v>1</v>
      </c>
      <c r="AP301">
        <v>59138.375</v>
      </c>
      <c r="AQ301">
        <v>0</v>
      </c>
      <c r="AR301">
        <v>3014.4398999999999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1381.9583</v>
      </c>
      <c r="AY301">
        <v>1712.2706000000001</v>
      </c>
      <c r="AZ301">
        <v>1488.4208000000001</v>
      </c>
      <c r="BA301">
        <v>1316.4766999999999</v>
      </c>
      <c r="BB301">
        <v>3207.4011</v>
      </c>
      <c r="BC301">
        <v>4236.6099000000004</v>
      </c>
      <c r="BD301">
        <v>2257.7624999999998</v>
      </c>
      <c r="BE301">
        <v>1940.7650000000001</v>
      </c>
      <c r="BF301">
        <v>79694.479800000001</v>
      </c>
    </row>
    <row r="302" spans="1:58" x14ac:dyDescent="0.2">
      <c r="A302" t="s">
        <v>4861</v>
      </c>
      <c r="B302" t="s">
        <v>3802</v>
      </c>
      <c r="C302" t="s">
        <v>1904</v>
      </c>
      <c r="D302" t="s">
        <v>1905</v>
      </c>
      <c r="E302" t="s">
        <v>3811</v>
      </c>
      <c r="F302" t="s">
        <v>3874</v>
      </c>
      <c r="G302">
        <v>14</v>
      </c>
      <c r="H302">
        <v>3</v>
      </c>
      <c r="I302">
        <v>3046.4938999999999</v>
      </c>
      <c r="J302">
        <v>2127.038</v>
      </c>
      <c r="K302">
        <v>2127.0309999999999</v>
      </c>
      <c r="L302">
        <v>710.01990000000001</v>
      </c>
      <c r="M302">
        <v>710.01760000000002</v>
      </c>
      <c r="N302">
        <v>2126.0275999999999</v>
      </c>
      <c r="O302">
        <v>709.68309999999997</v>
      </c>
      <c r="P302">
        <v>1.0034000000000001</v>
      </c>
      <c r="Q302" s="1">
        <v>7.5727300000000003E-8</v>
      </c>
      <c r="R302">
        <v>26.577000000000002</v>
      </c>
      <c r="S302">
        <v>24.89</v>
      </c>
      <c r="T302">
        <v>1</v>
      </c>
      <c r="U302">
        <v>2</v>
      </c>
      <c r="V302">
        <v>0</v>
      </c>
      <c r="W302">
        <v>339</v>
      </c>
      <c r="X302">
        <v>352</v>
      </c>
      <c r="Y302">
        <v>0</v>
      </c>
      <c r="Z302" t="s">
        <v>4862</v>
      </c>
      <c r="AD302" t="s">
        <v>4863</v>
      </c>
      <c r="AE302">
        <v>0.90600000000000003</v>
      </c>
      <c r="AF302">
        <v>0.95</v>
      </c>
      <c r="AG302" t="b">
        <v>1</v>
      </c>
      <c r="AH302" t="s">
        <v>1903</v>
      </c>
      <c r="AI302" t="s">
        <v>1906</v>
      </c>
      <c r="AJ302" t="s">
        <v>1907</v>
      </c>
      <c r="AK302" t="s">
        <v>1908</v>
      </c>
      <c r="AL302" t="s">
        <v>4864</v>
      </c>
      <c r="AO302" t="b">
        <v>1</v>
      </c>
      <c r="AP302">
        <v>57179.109400000001</v>
      </c>
      <c r="AQ302">
        <v>248.97800000000001</v>
      </c>
      <c r="AR302">
        <v>5061.7290000000003</v>
      </c>
      <c r="AS302">
        <v>0</v>
      </c>
      <c r="AT302">
        <v>419.0376</v>
      </c>
      <c r="AU302">
        <v>135.166</v>
      </c>
      <c r="AV302">
        <v>0</v>
      </c>
      <c r="AW302">
        <v>145.946</v>
      </c>
      <c r="AX302">
        <v>1913.5882999999999</v>
      </c>
      <c r="AY302">
        <v>2539.0925000000002</v>
      </c>
      <c r="AZ302">
        <v>2364.7121999999999</v>
      </c>
      <c r="BA302">
        <v>3099.2791000000002</v>
      </c>
      <c r="BB302">
        <v>1230.3662999999999</v>
      </c>
      <c r="BC302">
        <v>952.3193</v>
      </c>
      <c r="BD302">
        <v>1293.0831000000001</v>
      </c>
      <c r="BE302">
        <v>1403.6206999999999</v>
      </c>
      <c r="BF302">
        <v>77986.027499999997</v>
      </c>
    </row>
    <row r="303" spans="1:58" x14ac:dyDescent="0.2">
      <c r="A303" t="s">
        <v>4865</v>
      </c>
      <c r="B303" t="s">
        <v>3802</v>
      </c>
      <c r="C303" t="s">
        <v>2635</v>
      </c>
      <c r="D303" t="s">
        <v>2636</v>
      </c>
      <c r="E303" t="s">
        <v>3811</v>
      </c>
      <c r="F303" t="s">
        <v>3811</v>
      </c>
      <c r="G303">
        <v>13</v>
      </c>
      <c r="H303">
        <v>2</v>
      </c>
      <c r="I303">
        <v>4037.6320999999998</v>
      </c>
      <c r="J303">
        <v>1796.8492000000001</v>
      </c>
      <c r="K303">
        <v>1796.8422</v>
      </c>
      <c r="L303">
        <v>899.43190000000004</v>
      </c>
      <c r="M303">
        <v>899.42840000000001</v>
      </c>
      <c r="N303">
        <v>1796.8417999999999</v>
      </c>
      <c r="O303">
        <v>899.42819999999995</v>
      </c>
      <c r="P303">
        <v>2.9999999999999997E-4</v>
      </c>
      <c r="Q303" s="1">
        <v>4.4956999999999998E-10</v>
      </c>
      <c r="R303">
        <v>25.931000000000001</v>
      </c>
      <c r="S303">
        <v>23.463999999999999</v>
      </c>
      <c r="T303">
        <v>1</v>
      </c>
      <c r="U303">
        <v>2</v>
      </c>
      <c r="V303">
        <v>0</v>
      </c>
      <c r="W303">
        <v>19</v>
      </c>
      <c r="X303">
        <v>31</v>
      </c>
      <c r="Y303">
        <v>0</v>
      </c>
      <c r="Z303" t="s">
        <v>3822</v>
      </c>
      <c r="AD303" t="s">
        <v>4866</v>
      </c>
      <c r="AE303">
        <v>0.86</v>
      </c>
      <c r="AF303">
        <v>1</v>
      </c>
      <c r="AG303" t="b">
        <v>1</v>
      </c>
      <c r="AH303" t="s">
        <v>2634</v>
      </c>
      <c r="AI303" t="s">
        <v>2637</v>
      </c>
      <c r="AJ303" t="s">
        <v>2638</v>
      </c>
      <c r="AK303" t="s">
        <v>2639</v>
      </c>
      <c r="AL303" t="s">
        <v>4867</v>
      </c>
      <c r="AO303" t="b">
        <v>1</v>
      </c>
      <c r="AP303">
        <v>65609.039099999995</v>
      </c>
      <c r="AQ303">
        <v>0</v>
      </c>
      <c r="AR303">
        <v>2238.4443000000001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687.1979</v>
      </c>
      <c r="AY303">
        <v>521.88789999999995</v>
      </c>
      <c r="AZ303">
        <v>830.40409999999997</v>
      </c>
      <c r="BA303">
        <v>278.34769999999997</v>
      </c>
      <c r="BB303">
        <v>1938.3251</v>
      </c>
      <c r="BC303">
        <v>3843.4099000000001</v>
      </c>
      <c r="BD303">
        <v>660.66970000000003</v>
      </c>
      <c r="BE303">
        <v>1229.8696</v>
      </c>
      <c r="BF303">
        <v>77837.595300000001</v>
      </c>
    </row>
    <row r="304" spans="1:58" x14ac:dyDescent="0.2">
      <c r="A304" t="s">
        <v>4868</v>
      </c>
      <c r="B304" t="s">
        <v>3802</v>
      </c>
      <c r="C304" t="s">
        <v>1911</v>
      </c>
      <c r="D304" t="s">
        <v>1912</v>
      </c>
      <c r="E304" t="s">
        <v>3803</v>
      </c>
      <c r="F304" t="s">
        <v>3843</v>
      </c>
      <c r="G304">
        <v>7</v>
      </c>
      <c r="H304">
        <v>2</v>
      </c>
      <c r="I304">
        <v>3489.4337999999998</v>
      </c>
      <c r="J304">
        <v>1388.7961</v>
      </c>
      <c r="K304">
        <v>1388.7910999999999</v>
      </c>
      <c r="L304">
        <v>695.40530000000001</v>
      </c>
      <c r="M304">
        <v>695.40279999999996</v>
      </c>
      <c r="N304">
        <v>1388.7925</v>
      </c>
      <c r="O304">
        <v>695.40350000000001</v>
      </c>
      <c r="P304">
        <v>-1.2999999999999999E-3</v>
      </c>
      <c r="Q304">
        <v>4.8540130000000001</v>
      </c>
      <c r="R304">
        <v>13.061999999999999</v>
      </c>
      <c r="S304">
        <v>12.789</v>
      </c>
      <c r="T304">
        <v>0.84019999999999995</v>
      </c>
      <c r="U304">
        <v>2</v>
      </c>
      <c r="V304">
        <v>0</v>
      </c>
      <c r="W304">
        <v>4899</v>
      </c>
      <c r="X304">
        <v>4905</v>
      </c>
      <c r="Y304">
        <v>0</v>
      </c>
      <c r="Z304" t="s">
        <v>3892</v>
      </c>
      <c r="AD304" t="s">
        <v>4869</v>
      </c>
      <c r="AE304">
        <v>0.79700000000000004</v>
      </c>
      <c r="AF304">
        <v>1</v>
      </c>
      <c r="AG304" t="b">
        <v>1</v>
      </c>
      <c r="AH304" t="s">
        <v>1007</v>
      </c>
      <c r="AI304" t="s">
        <v>1010</v>
      </c>
      <c r="AJ304" t="s">
        <v>1011</v>
      </c>
      <c r="AK304" t="s">
        <v>1012</v>
      </c>
      <c r="AL304" t="s">
        <v>4207</v>
      </c>
      <c r="AO304" t="b">
        <v>1</v>
      </c>
      <c r="AP304">
        <v>38916.292999999998</v>
      </c>
      <c r="AQ304">
        <v>80.631500000000003</v>
      </c>
      <c r="AR304">
        <v>2057.2075</v>
      </c>
      <c r="AS304">
        <v>94.775599999999997</v>
      </c>
      <c r="AT304">
        <v>86.618399999999994</v>
      </c>
      <c r="AU304">
        <v>0</v>
      </c>
      <c r="AV304">
        <v>0</v>
      </c>
      <c r="AW304">
        <v>0</v>
      </c>
      <c r="AX304">
        <v>4639.1103999999996</v>
      </c>
      <c r="AY304">
        <v>7290.7826999999997</v>
      </c>
      <c r="AZ304">
        <v>6291.3388999999997</v>
      </c>
      <c r="BA304">
        <v>7899.7416999999996</v>
      </c>
      <c r="BB304">
        <v>2354.6858000000002</v>
      </c>
      <c r="BC304">
        <v>1351.9658999999999</v>
      </c>
      <c r="BD304">
        <v>1356.2566999999999</v>
      </c>
      <c r="BE304">
        <v>3994.5578999999998</v>
      </c>
      <c r="BF304">
        <v>76413.966</v>
      </c>
    </row>
    <row r="305" spans="1:58" x14ac:dyDescent="0.2">
      <c r="A305" t="s">
        <v>4870</v>
      </c>
      <c r="B305" t="s">
        <v>3802</v>
      </c>
      <c r="C305" t="s">
        <v>2658</v>
      </c>
      <c r="D305" t="s">
        <v>2659</v>
      </c>
      <c r="E305" t="s">
        <v>3803</v>
      </c>
      <c r="F305" t="s">
        <v>3882</v>
      </c>
      <c r="G305">
        <v>17</v>
      </c>
      <c r="H305">
        <v>3</v>
      </c>
      <c r="I305">
        <v>5157.7959000000001</v>
      </c>
      <c r="J305">
        <v>2653.1354999999999</v>
      </c>
      <c r="K305">
        <v>2653.1262000000002</v>
      </c>
      <c r="L305">
        <v>885.38580000000002</v>
      </c>
      <c r="M305">
        <v>885.3827</v>
      </c>
      <c r="N305">
        <v>2653.1273999999999</v>
      </c>
      <c r="O305">
        <v>885.38310000000001</v>
      </c>
      <c r="P305">
        <v>-1.1999999999999999E-3</v>
      </c>
      <c r="Q305" s="1">
        <v>4.3385099999999999E-5</v>
      </c>
      <c r="R305">
        <v>17.37</v>
      </c>
      <c r="S305">
        <v>11.208</v>
      </c>
      <c r="T305">
        <v>0.99890000000000001</v>
      </c>
      <c r="U305">
        <v>2</v>
      </c>
      <c r="V305">
        <v>1</v>
      </c>
      <c r="W305">
        <v>99</v>
      </c>
      <c r="X305">
        <v>115</v>
      </c>
      <c r="Y305">
        <v>98816.515599999999</v>
      </c>
      <c r="Z305" t="s">
        <v>4871</v>
      </c>
      <c r="AB305" t="s">
        <v>4872</v>
      </c>
      <c r="AC305">
        <v>1</v>
      </c>
      <c r="AD305" t="s">
        <v>4873</v>
      </c>
      <c r="AE305">
        <v>0.94699999999999995</v>
      </c>
      <c r="AF305">
        <v>1</v>
      </c>
      <c r="AG305" t="b">
        <v>0</v>
      </c>
      <c r="AH305" t="s">
        <v>2657</v>
      </c>
      <c r="AI305" t="s">
        <v>2660</v>
      </c>
      <c r="AJ305" t="s">
        <v>2661</v>
      </c>
      <c r="AK305" t="s">
        <v>2662</v>
      </c>
      <c r="AL305" t="s">
        <v>4874</v>
      </c>
      <c r="AM305" t="s">
        <v>4875</v>
      </c>
      <c r="AN305" t="s">
        <v>4876</v>
      </c>
      <c r="AO305" t="b">
        <v>1</v>
      </c>
      <c r="AP305">
        <v>60909.085899999998</v>
      </c>
      <c r="AQ305">
        <v>115.2782</v>
      </c>
      <c r="AR305">
        <v>2503.7152999999998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484.42919999999998</v>
      </c>
      <c r="AY305">
        <v>838.27719999999999</v>
      </c>
      <c r="AZ305">
        <v>1010.2747000000001</v>
      </c>
      <c r="BA305">
        <v>1198.1279</v>
      </c>
      <c r="BB305">
        <v>1654.432</v>
      </c>
      <c r="BC305">
        <v>3610.8179</v>
      </c>
      <c r="BD305">
        <v>2505.7388000000001</v>
      </c>
      <c r="BE305">
        <v>1231.5631000000001</v>
      </c>
      <c r="BF305">
        <v>76061.7402</v>
      </c>
    </row>
    <row r="306" spans="1:58" x14ac:dyDescent="0.2">
      <c r="A306" t="s">
        <v>4877</v>
      </c>
      <c r="B306" t="s">
        <v>3802</v>
      </c>
      <c r="C306" t="s">
        <v>1916</v>
      </c>
      <c r="D306" t="s">
        <v>1917</v>
      </c>
      <c r="E306" t="s">
        <v>3811</v>
      </c>
      <c r="F306" t="s">
        <v>3844</v>
      </c>
      <c r="G306">
        <v>9</v>
      </c>
      <c r="H306">
        <v>3</v>
      </c>
      <c r="I306">
        <v>958.72230000000002</v>
      </c>
      <c r="J306">
        <v>1321.6469999999999</v>
      </c>
      <c r="K306">
        <v>1321.6443999999999</v>
      </c>
      <c r="L306">
        <v>441.55630000000002</v>
      </c>
      <c r="M306">
        <v>441.55540000000002</v>
      </c>
      <c r="N306">
        <v>1321.6464000000001</v>
      </c>
      <c r="O306">
        <v>441.55610000000001</v>
      </c>
      <c r="P306">
        <v>-1.9E-3</v>
      </c>
      <c r="Q306">
        <v>4.3598639999999998E-3</v>
      </c>
      <c r="R306">
        <v>16.202999999999999</v>
      </c>
      <c r="S306">
        <v>11.712</v>
      </c>
      <c r="T306">
        <v>0.99839999999999995</v>
      </c>
      <c r="U306">
        <v>2</v>
      </c>
      <c r="V306">
        <v>0</v>
      </c>
      <c r="W306">
        <v>220</v>
      </c>
      <c r="X306">
        <v>228</v>
      </c>
      <c r="Y306">
        <v>0</v>
      </c>
      <c r="Z306" t="s">
        <v>3822</v>
      </c>
      <c r="AD306" t="s">
        <v>4878</v>
      </c>
      <c r="AE306">
        <v>0.93300000000000005</v>
      </c>
      <c r="AF306">
        <v>0.78</v>
      </c>
      <c r="AG306" t="b">
        <v>1</v>
      </c>
      <c r="AH306" t="s">
        <v>1915</v>
      </c>
      <c r="AI306" t="s">
        <v>1918</v>
      </c>
      <c r="AJ306" t="s">
        <v>1919</v>
      </c>
      <c r="AK306" t="s">
        <v>1920</v>
      </c>
      <c r="AL306" t="s">
        <v>4879</v>
      </c>
      <c r="AO306" t="b">
        <v>1</v>
      </c>
      <c r="AP306">
        <v>49000.378900000003</v>
      </c>
      <c r="AQ306">
        <v>111.7308</v>
      </c>
      <c r="AR306">
        <v>3579.7676000000001</v>
      </c>
      <c r="AS306">
        <v>79.317899999999995</v>
      </c>
      <c r="AT306">
        <v>0</v>
      </c>
      <c r="AU306">
        <v>0</v>
      </c>
      <c r="AV306">
        <v>0</v>
      </c>
      <c r="AW306">
        <v>96.645600000000002</v>
      </c>
      <c r="AX306">
        <v>1802.1304</v>
      </c>
      <c r="AY306">
        <v>2526.2467999999999</v>
      </c>
      <c r="AZ306">
        <v>3678.2516999999998</v>
      </c>
      <c r="BA306">
        <v>3071.5354000000002</v>
      </c>
      <c r="BB306">
        <v>2043.9987000000001</v>
      </c>
      <c r="BC306">
        <v>4455.2056000000002</v>
      </c>
      <c r="BD306">
        <v>1930.1375</v>
      </c>
      <c r="BE306">
        <v>3607.9657999999999</v>
      </c>
      <c r="BF306">
        <v>75983.312699999995</v>
      </c>
    </row>
    <row r="307" spans="1:58" x14ac:dyDescent="0.2">
      <c r="A307" t="s">
        <v>4880</v>
      </c>
      <c r="B307" t="s">
        <v>3802</v>
      </c>
      <c r="C307" t="s">
        <v>1921</v>
      </c>
      <c r="D307" t="s">
        <v>1922</v>
      </c>
      <c r="E307" t="s">
        <v>3803</v>
      </c>
      <c r="F307" t="s">
        <v>3850</v>
      </c>
      <c r="G307">
        <v>9</v>
      </c>
      <c r="H307">
        <v>2</v>
      </c>
      <c r="I307">
        <v>560.04070000000002</v>
      </c>
      <c r="J307">
        <v>1321.6096</v>
      </c>
      <c r="K307">
        <v>1321.6097</v>
      </c>
      <c r="L307">
        <v>661.81209999999999</v>
      </c>
      <c r="M307">
        <v>661.81209999999999</v>
      </c>
      <c r="N307">
        <v>1321.6022</v>
      </c>
      <c r="O307">
        <v>661.80840000000001</v>
      </c>
      <c r="P307">
        <v>7.4999999999999997E-3</v>
      </c>
      <c r="Q307">
        <v>0.1909853</v>
      </c>
      <c r="R307">
        <v>12.375999999999999</v>
      </c>
      <c r="S307">
        <v>8.7870000000000008</v>
      </c>
      <c r="T307">
        <v>0.88549999999999995</v>
      </c>
      <c r="U307">
        <v>2</v>
      </c>
      <c r="V307">
        <v>0</v>
      </c>
      <c r="W307">
        <v>134</v>
      </c>
      <c r="X307">
        <v>142</v>
      </c>
      <c r="Y307">
        <v>0</v>
      </c>
      <c r="Z307" t="s">
        <v>4881</v>
      </c>
      <c r="AB307" t="s">
        <v>4882</v>
      </c>
      <c r="AC307">
        <v>1</v>
      </c>
      <c r="AD307" t="s">
        <v>4883</v>
      </c>
      <c r="AE307">
        <v>0.89600000000000002</v>
      </c>
      <c r="AF307">
        <v>1</v>
      </c>
      <c r="AG307" t="b">
        <v>1</v>
      </c>
      <c r="AH307" t="s">
        <v>1771</v>
      </c>
      <c r="AI307" t="s">
        <v>1774</v>
      </c>
      <c r="AJ307" t="s">
        <v>1775</v>
      </c>
      <c r="AK307" t="s">
        <v>1776</v>
      </c>
      <c r="AL307" t="s">
        <v>4745</v>
      </c>
      <c r="AO307" t="b">
        <v>1</v>
      </c>
      <c r="AP307">
        <v>62795.289100000002</v>
      </c>
      <c r="AQ307">
        <v>102.2872</v>
      </c>
      <c r="AR307">
        <v>2266.4645999999998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1121.4933000000001</v>
      </c>
      <c r="AY307">
        <v>1481.1555000000001</v>
      </c>
      <c r="AZ307">
        <v>1735.5908999999999</v>
      </c>
      <c r="BA307">
        <v>1260.7512999999999</v>
      </c>
      <c r="BB307">
        <v>1448.8202000000001</v>
      </c>
      <c r="BC307">
        <v>1653.2837</v>
      </c>
      <c r="BD307">
        <v>1208.0934999999999</v>
      </c>
      <c r="BE307">
        <v>889.42740000000003</v>
      </c>
      <c r="BF307">
        <v>75962.656700000007</v>
      </c>
    </row>
    <row r="308" spans="1:58" x14ac:dyDescent="0.2">
      <c r="A308" t="s">
        <v>4884</v>
      </c>
      <c r="B308" t="s">
        <v>3802</v>
      </c>
      <c r="C308" t="s">
        <v>1924</v>
      </c>
      <c r="D308" t="s">
        <v>1925</v>
      </c>
      <c r="E308" t="s">
        <v>3811</v>
      </c>
      <c r="F308" t="s">
        <v>3803</v>
      </c>
      <c r="G308">
        <v>8</v>
      </c>
      <c r="H308">
        <v>2</v>
      </c>
      <c r="I308">
        <v>2721.9369999999999</v>
      </c>
      <c r="J308">
        <v>1679.8471999999999</v>
      </c>
      <c r="K308">
        <v>1679.8475000000001</v>
      </c>
      <c r="L308">
        <v>840.93089999999995</v>
      </c>
      <c r="M308">
        <v>840.93100000000004</v>
      </c>
      <c r="N308">
        <v>1679.845</v>
      </c>
      <c r="O308">
        <v>840.9298</v>
      </c>
      <c r="P308">
        <v>2.5000000000000001E-3</v>
      </c>
      <c r="Q308">
        <v>9.4011310000000001E-3</v>
      </c>
      <c r="R308">
        <v>15.138999999999999</v>
      </c>
      <c r="S308">
        <v>10.616</v>
      </c>
      <c r="T308">
        <v>0.98980000000000001</v>
      </c>
      <c r="U308">
        <v>2</v>
      </c>
      <c r="V308">
        <v>0</v>
      </c>
      <c r="W308">
        <v>285</v>
      </c>
      <c r="X308">
        <v>292</v>
      </c>
      <c r="Y308">
        <v>0</v>
      </c>
      <c r="Z308" t="s">
        <v>4885</v>
      </c>
      <c r="AD308" t="s">
        <v>4886</v>
      </c>
      <c r="AE308">
        <v>1</v>
      </c>
      <c r="AF308">
        <v>1</v>
      </c>
      <c r="AG308" t="b">
        <v>0</v>
      </c>
      <c r="AH308" t="s">
        <v>1923</v>
      </c>
      <c r="AI308" t="s">
        <v>1926</v>
      </c>
      <c r="AJ308" t="s">
        <v>1927</v>
      </c>
      <c r="AK308" t="s">
        <v>1928</v>
      </c>
      <c r="AL308" t="s">
        <v>4887</v>
      </c>
      <c r="AM308" t="s">
        <v>4888</v>
      </c>
      <c r="AN308" t="s">
        <v>4889</v>
      </c>
      <c r="AO308" t="b">
        <v>1</v>
      </c>
      <c r="AP308">
        <v>58383.5625</v>
      </c>
      <c r="AQ308">
        <v>0</v>
      </c>
      <c r="AR308">
        <v>2334.3516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1577.8704</v>
      </c>
      <c r="AY308">
        <v>2495.2917000000002</v>
      </c>
      <c r="AZ308">
        <v>1851.4639</v>
      </c>
      <c r="BA308">
        <v>2543.3076000000001</v>
      </c>
      <c r="BB308">
        <v>1343.7012</v>
      </c>
      <c r="BC308">
        <v>3007.1518999999998</v>
      </c>
      <c r="BD308">
        <v>1100.163</v>
      </c>
      <c r="BE308">
        <v>1259.1187</v>
      </c>
      <c r="BF308">
        <v>75895.982499999998</v>
      </c>
    </row>
    <row r="309" spans="1:58" x14ac:dyDescent="0.2">
      <c r="A309" t="s">
        <v>4890</v>
      </c>
      <c r="B309" t="s">
        <v>3802</v>
      </c>
      <c r="C309" t="s">
        <v>1930</v>
      </c>
      <c r="D309" t="s">
        <v>1931</v>
      </c>
      <c r="E309" t="s">
        <v>3803</v>
      </c>
      <c r="F309" t="s">
        <v>3804</v>
      </c>
      <c r="G309">
        <v>9</v>
      </c>
      <c r="H309">
        <v>3</v>
      </c>
      <c r="I309">
        <v>4877.2664000000004</v>
      </c>
      <c r="J309">
        <v>1768.9421</v>
      </c>
      <c r="K309">
        <v>1768.9331999999999</v>
      </c>
      <c r="L309">
        <v>590.65459999999996</v>
      </c>
      <c r="M309">
        <v>590.65170000000001</v>
      </c>
      <c r="N309">
        <v>1768.9296999999999</v>
      </c>
      <c r="O309">
        <v>590.65049999999997</v>
      </c>
      <c r="P309">
        <v>3.5000000000000001E-3</v>
      </c>
      <c r="Q309">
        <v>2.73027</v>
      </c>
      <c r="R309">
        <v>14.436</v>
      </c>
      <c r="S309">
        <v>13.65</v>
      </c>
      <c r="T309">
        <v>0.97870000000000001</v>
      </c>
      <c r="U309">
        <v>2</v>
      </c>
      <c r="V309">
        <v>0</v>
      </c>
      <c r="W309">
        <v>139</v>
      </c>
      <c r="X309">
        <v>147</v>
      </c>
      <c r="Y309">
        <v>173253.45310000001</v>
      </c>
      <c r="Z309" t="s">
        <v>4891</v>
      </c>
      <c r="AD309" t="s">
        <v>4892</v>
      </c>
      <c r="AE309">
        <v>0.91300000000000003</v>
      </c>
      <c r="AF309">
        <v>0.61</v>
      </c>
      <c r="AG309" t="b">
        <v>1</v>
      </c>
      <c r="AH309" t="s">
        <v>1929</v>
      </c>
      <c r="AI309" t="s">
        <v>1932</v>
      </c>
      <c r="AJ309" t="s">
        <v>1933</v>
      </c>
      <c r="AK309" t="s">
        <v>1934</v>
      </c>
      <c r="AL309" t="s">
        <v>4893</v>
      </c>
      <c r="AO309" t="b">
        <v>1</v>
      </c>
      <c r="AP309">
        <v>57928.964800000002</v>
      </c>
      <c r="AQ309">
        <v>224.90729999999999</v>
      </c>
      <c r="AR309">
        <v>6499.6597000000002</v>
      </c>
      <c r="AS309">
        <v>0</v>
      </c>
      <c r="AT309">
        <v>234.17910000000001</v>
      </c>
      <c r="AU309">
        <v>0</v>
      </c>
      <c r="AV309">
        <v>105.4235</v>
      </c>
      <c r="AW309">
        <v>148.78129999999999</v>
      </c>
      <c r="AX309">
        <v>1665.1282000000001</v>
      </c>
      <c r="AY309">
        <v>1894.9413999999999</v>
      </c>
      <c r="AZ309">
        <v>1114.5125</v>
      </c>
      <c r="BA309">
        <v>2396.2764000000002</v>
      </c>
      <c r="BB309">
        <v>926.07820000000004</v>
      </c>
      <c r="BC309">
        <v>1077.8961999999999</v>
      </c>
      <c r="BD309">
        <v>852.35329999999999</v>
      </c>
      <c r="BE309">
        <v>656.73069999999996</v>
      </c>
      <c r="BF309">
        <v>75725.832599999994</v>
      </c>
    </row>
    <row r="310" spans="1:58" x14ac:dyDescent="0.2">
      <c r="A310" t="s">
        <v>4894</v>
      </c>
      <c r="B310" t="s">
        <v>3802</v>
      </c>
      <c r="C310" t="s">
        <v>1109</v>
      </c>
      <c r="D310" t="s">
        <v>1110</v>
      </c>
      <c r="E310" t="s">
        <v>3803</v>
      </c>
      <c r="F310" t="s">
        <v>3844</v>
      </c>
      <c r="G310">
        <v>18</v>
      </c>
      <c r="H310">
        <v>3</v>
      </c>
      <c r="I310">
        <v>5240.6067000000003</v>
      </c>
      <c r="J310">
        <v>2269.1039999999998</v>
      </c>
      <c r="K310">
        <v>2269.096</v>
      </c>
      <c r="L310">
        <v>757.37530000000004</v>
      </c>
      <c r="M310">
        <v>757.37260000000003</v>
      </c>
      <c r="N310">
        <v>2268.096</v>
      </c>
      <c r="O310">
        <v>757.03930000000003</v>
      </c>
      <c r="P310">
        <v>1</v>
      </c>
      <c r="Q310" s="1">
        <v>3.1232300000000002E-9</v>
      </c>
      <c r="R310">
        <v>40.427999999999997</v>
      </c>
      <c r="S310">
        <v>38.488999999999997</v>
      </c>
      <c r="T310">
        <v>1</v>
      </c>
      <c r="U310">
        <v>2</v>
      </c>
      <c r="V310">
        <v>0</v>
      </c>
      <c r="W310">
        <v>230</v>
      </c>
      <c r="X310">
        <v>247</v>
      </c>
      <c r="Y310">
        <v>331485.65620000003</v>
      </c>
      <c r="Z310" t="s">
        <v>3822</v>
      </c>
      <c r="AD310" t="s">
        <v>4895</v>
      </c>
      <c r="AE310">
        <v>0.91700000000000004</v>
      </c>
      <c r="AF310">
        <v>1</v>
      </c>
      <c r="AG310" t="b">
        <v>1</v>
      </c>
      <c r="AH310" t="s">
        <v>1108</v>
      </c>
      <c r="AI310" t="s">
        <v>1111</v>
      </c>
      <c r="AJ310" t="s">
        <v>1112</v>
      </c>
      <c r="AK310" t="s">
        <v>1113</v>
      </c>
      <c r="AL310" t="s">
        <v>4896</v>
      </c>
      <c r="AO310" t="b">
        <v>1</v>
      </c>
      <c r="AP310">
        <v>60494.492200000001</v>
      </c>
      <c r="AQ310">
        <v>171.77209999999999</v>
      </c>
      <c r="AR310">
        <v>4046.991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809.22239999999999</v>
      </c>
      <c r="AY310">
        <v>958.28909999999996</v>
      </c>
      <c r="AZ310">
        <v>1030.4079999999999</v>
      </c>
      <c r="BA310">
        <v>748.50009999999997</v>
      </c>
      <c r="BB310">
        <v>1859.0954999999999</v>
      </c>
      <c r="BC310">
        <v>2232.1858000000002</v>
      </c>
      <c r="BD310">
        <v>871.3963</v>
      </c>
      <c r="BE310">
        <v>1007.2052</v>
      </c>
      <c r="BF310">
        <v>74229.557700000005</v>
      </c>
    </row>
    <row r="311" spans="1:58" x14ac:dyDescent="0.2">
      <c r="A311" t="s">
        <v>4897</v>
      </c>
      <c r="B311" t="s">
        <v>3802</v>
      </c>
      <c r="C311" t="s">
        <v>1942</v>
      </c>
      <c r="D311" t="s">
        <v>1943</v>
      </c>
      <c r="E311" t="s">
        <v>3811</v>
      </c>
      <c r="F311" t="s">
        <v>3844</v>
      </c>
      <c r="G311">
        <v>10</v>
      </c>
      <c r="H311">
        <v>2</v>
      </c>
      <c r="I311">
        <v>1686.9504999999999</v>
      </c>
      <c r="J311">
        <v>1526.787</v>
      </c>
      <c r="K311">
        <v>1526.7831000000001</v>
      </c>
      <c r="L311">
        <v>764.4008</v>
      </c>
      <c r="M311">
        <v>764.39880000000005</v>
      </c>
      <c r="N311">
        <v>1526.7777000000001</v>
      </c>
      <c r="O311">
        <v>764.39610000000005</v>
      </c>
      <c r="P311">
        <v>5.3E-3</v>
      </c>
      <c r="Q311">
        <v>0.15629709999999999</v>
      </c>
      <c r="R311">
        <v>17.507999999999999</v>
      </c>
      <c r="S311">
        <v>15.653</v>
      </c>
      <c r="T311">
        <v>0.99460000000000004</v>
      </c>
      <c r="U311">
        <v>2</v>
      </c>
      <c r="V311">
        <v>0</v>
      </c>
      <c r="W311">
        <v>741</v>
      </c>
      <c r="X311">
        <v>750</v>
      </c>
      <c r="Y311">
        <v>0</v>
      </c>
      <c r="Z311" t="s">
        <v>3934</v>
      </c>
      <c r="AD311" t="s">
        <v>4898</v>
      </c>
      <c r="AE311">
        <v>0.79200000000000004</v>
      </c>
      <c r="AF311">
        <v>1</v>
      </c>
      <c r="AG311" t="b">
        <v>1</v>
      </c>
      <c r="AH311" t="s">
        <v>1941</v>
      </c>
      <c r="AI311" t="s">
        <v>1944</v>
      </c>
      <c r="AJ311" t="s">
        <v>1945</v>
      </c>
      <c r="AK311" t="s">
        <v>1946</v>
      </c>
      <c r="AL311" t="s">
        <v>4899</v>
      </c>
      <c r="AO311" t="b">
        <v>1</v>
      </c>
      <c r="AP311">
        <v>52650.960899999998</v>
      </c>
      <c r="AQ311">
        <v>110.2856</v>
      </c>
      <c r="AR311">
        <v>4042.4065000000001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1799.7283</v>
      </c>
      <c r="AY311">
        <v>2572.7332000000001</v>
      </c>
      <c r="AZ311">
        <v>2765.2797999999998</v>
      </c>
      <c r="BA311">
        <v>3356.0439000000001</v>
      </c>
      <c r="BB311">
        <v>2541.4802</v>
      </c>
      <c r="BC311">
        <v>708.71389999999997</v>
      </c>
      <c r="BD311">
        <v>1033.1488999999999</v>
      </c>
      <c r="BE311">
        <v>2093.3004999999998</v>
      </c>
      <c r="BF311">
        <v>73674.081699999995</v>
      </c>
    </row>
    <row r="312" spans="1:58" x14ac:dyDescent="0.2">
      <c r="A312" t="s">
        <v>4900</v>
      </c>
      <c r="B312" t="s">
        <v>3802</v>
      </c>
      <c r="C312" t="s">
        <v>1948</v>
      </c>
      <c r="D312" t="s">
        <v>1949</v>
      </c>
      <c r="E312" t="s">
        <v>3811</v>
      </c>
      <c r="F312" t="s">
        <v>3811</v>
      </c>
      <c r="G312">
        <v>14</v>
      </c>
      <c r="H312">
        <v>3</v>
      </c>
      <c r="I312">
        <v>2958.4681999999998</v>
      </c>
      <c r="J312">
        <v>1979.9656</v>
      </c>
      <c r="K312">
        <v>1979.9550999999999</v>
      </c>
      <c r="L312">
        <v>660.99580000000003</v>
      </c>
      <c r="M312">
        <v>660.9923</v>
      </c>
      <c r="N312">
        <v>1979.9525000000001</v>
      </c>
      <c r="O312">
        <v>660.9914</v>
      </c>
      <c r="P312">
        <v>2.5000000000000001E-3</v>
      </c>
      <c r="Q312" s="1">
        <v>5.9116299999999998E-6</v>
      </c>
      <c r="R312">
        <v>24.55</v>
      </c>
      <c r="S312">
        <v>22.824000000000002</v>
      </c>
      <c r="T312">
        <v>1</v>
      </c>
      <c r="U312">
        <v>2</v>
      </c>
      <c r="V312">
        <v>0</v>
      </c>
      <c r="W312">
        <v>407</v>
      </c>
      <c r="X312">
        <v>420</v>
      </c>
      <c r="Y312">
        <v>0</v>
      </c>
      <c r="Z312" t="s">
        <v>4901</v>
      </c>
      <c r="AD312" t="s">
        <v>4902</v>
      </c>
      <c r="AE312">
        <v>0.86099999999999999</v>
      </c>
      <c r="AF312">
        <v>1</v>
      </c>
      <c r="AG312" t="b">
        <v>1</v>
      </c>
      <c r="AH312" t="s">
        <v>1947</v>
      </c>
      <c r="AI312" t="s">
        <v>1950</v>
      </c>
      <c r="AJ312" t="s">
        <v>1951</v>
      </c>
      <c r="AK312" t="s">
        <v>1952</v>
      </c>
      <c r="AL312" t="s">
        <v>4903</v>
      </c>
      <c r="AO312" t="b">
        <v>1</v>
      </c>
      <c r="AP312">
        <v>54875.515599999999</v>
      </c>
      <c r="AQ312">
        <v>374.27539999999999</v>
      </c>
      <c r="AR312">
        <v>4981.4301999999998</v>
      </c>
      <c r="AS312">
        <v>0</v>
      </c>
      <c r="AT312">
        <v>79.926900000000003</v>
      </c>
      <c r="AU312">
        <v>0</v>
      </c>
      <c r="AV312">
        <v>0</v>
      </c>
      <c r="AW312">
        <v>0</v>
      </c>
      <c r="AX312">
        <v>1337.3777</v>
      </c>
      <c r="AY312">
        <v>1479.6322</v>
      </c>
      <c r="AZ312">
        <v>1798.1433</v>
      </c>
      <c r="BA312">
        <v>2536.1745999999998</v>
      </c>
      <c r="BB312">
        <v>1282.0867000000001</v>
      </c>
      <c r="BC312">
        <v>1965.7343000000001</v>
      </c>
      <c r="BD312">
        <v>1483.3203000000001</v>
      </c>
      <c r="BE312">
        <v>1140.5767000000001</v>
      </c>
      <c r="BF312">
        <v>73334.193899999998</v>
      </c>
    </row>
    <row r="313" spans="1:58" x14ac:dyDescent="0.2">
      <c r="A313" t="s">
        <v>4904</v>
      </c>
      <c r="B313" t="s">
        <v>3802</v>
      </c>
      <c r="C313" t="s">
        <v>1712</v>
      </c>
      <c r="D313" t="s">
        <v>1953</v>
      </c>
      <c r="E313" t="s">
        <v>3811</v>
      </c>
      <c r="F313" t="s">
        <v>3812</v>
      </c>
      <c r="G313">
        <v>14</v>
      </c>
      <c r="H313">
        <v>3</v>
      </c>
      <c r="I313">
        <v>3613.9992999999999</v>
      </c>
      <c r="J313">
        <v>1878.9607000000001</v>
      </c>
      <c r="K313">
        <v>1878.9546</v>
      </c>
      <c r="L313">
        <v>627.32749999999999</v>
      </c>
      <c r="M313">
        <v>627.32550000000003</v>
      </c>
      <c r="N313">
        <v>1878.9523999999999</v>
      </c>
      <c r="O313">
        <v>627.32470000000001</v>
      </c>
      <c r="P313">
        <v>2.2000000000000001E-3</v>
      </c>
      <c r="Q313">
        <v>2.8597200000000001E-4</v>
      </c>
      <c r="R313">
        <v>18.93</v>
      </c>
      <c r="S313">
        <v>17.73</v>
      </c>
      <c r="T313">
        <v>0.99719999999999998</v>
      </c>
      <c r="U313">
        <v>2</v>
      </c>
      <c r="V313">
        <v>0</v>
      </c>
      <c r="W313">
        <v>37</v>
      </c>
      <c r="X313">
        <v>50</v>
      </c>
      <c r="Y313">
        <v>204569.20310000001</v>
      </c>
      <c r="Z313" t="s">
        <v>3822</v>
      </c>
      <c r="AD313" t="s">
        <v>4905</v>
      </c>
      <c r="AE313">
        <v>0.90200000000000002</v>
      </c>
      <c r="AF313">
        <v>0.97</v>
      </c>
      <c r="AG313" t="b">
        <v>1</v>
      </c>
      <c r="AH313" t="s">
        <v>564</v>
      </c>
      <c r="AI313" t="s">
        <v>567</v>
      </c>
      <c r="AJ313" t="s">
        <v>568</v>
      </c>
      <c r="AK313" t="s">
        <v>569</v>
      </c>
      <c r="AL313" t="s">
        <v>3876</v>
      </c>
      <c r="AO313" t="b">
        <v>1</v>
      </c>
      <c r="AP313">
        <v>65136.027300000002</v>
      </c>
      <c r="AQ313">
        <v>124.9175</v>
      </c>
      <c r="AR313">
        <v>3592.3463999999999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305.53969999999998</v>
      </c>
      <c r="AY313">
        <v>406.84539999999998</v>
      </c>
      <c r="AZ313">
        <v>700.76919999999996</v>
      </c>
      <c r="BA313">
        <v>691.59640000000002</v>
      </c>
      <c r="BB313">
        <v>336.12200000000001</v>
      </c>
      <c r="BC313">
        <v>499.96519999999998</v>
      </c>
      <c r="BD313">
        <v>423.90199999999999</v>
      </c>
      <c r="BE313">
        <v>645.88840000000005</v>
      </c>
      <c r="BF313">
        <v>72863.919500000004</v>
      </c>
    </row>
    <row r="314" spans="1:58" x14ac:dyDescent="0.2">
      <c r="A314" t="s">
        <v>4906</v>
      </c>
      <c r="B314" t="s">
        <v>3802</v>
      </c>
      <c r="C314" t="s">
        <v>1954</v>
      </c>
      <c r="D314" t="s">
        <v>1955</v>
      </c>
      <c r="E314" t="s">
        <v>3803</v>
      </c>
      <c r="F314" t="s">
        <v>3812</v>
      </c>
      <c r="G314">
        <v>26</v>
      </c>
      <c r="H314">
        <v>4</v>
      </c>
      <c r="I314">
        <v>3460.1439999999998</v>
      </c>
      <c r="J314">
        <v>2954.3942999999999</v>
      </c>
      <c r="K314">
        <v>2954.3787000000002</v>
      </c>
      <c r="L314">
        <v>739.60590000000002</v>
      </c>
      <c r="M314">
        <v>739.60199999999998</v>
      </c>
      <c r="N314">
        <v>2953.3780000000002</v>
      </c>
      <c r="O314">
        <v>739.35180000000003</v>
      </c>
      <c r="P314">
        <v>1.0006999999999999</v>
      </c>
      <c r="Q314" s="1">
        <v>8.9999999999999995E-14</v>
      </c>
      <c r="R314">
        <v>52.131999999999998</v>
      </c>
      <c r="S314">
        <v>43.649000000000001</v>
      </c>
      <c r="T314">
        <v>1</v>
      </c>
      <c r="U314">
        <v>2</v>
      </c>
      <c r="V314">
        <v>1</v>
      </c>
      <c r="W314">
        <v>61</v>
      </c>
      <c r="X314">
        <v>86</v>
      </c>
      <c r="Y314">
        <v>320069.125</v>
      </c>
      <c r="Z314" t="s">
        <v>4907</v>
      </c>
      <c r="AD314" t="s">
        <v>4908</v>
      </c>
      <c r="AE314">
        <v>0.83899999999999997</v>
      </c>
      <c r="AF314">
        <v>1</v>
      </c>
      <c r="AG314" t="b">
        <v>0</v>
      </c>
      <c r="AH314" t="s">
        <v>1274</v>
      </c>
      <c r="AI314" t="s">
        <v>1277</v>
      </c>
      <c r="AJ314" t="s">
        <v>1278</v>
      </c>
      <c r="AK314" t="s">
        <v>1279</v>
      </c>
      <c r="AL314" t="s">
        <v>4389</v>
      </c>
      <c r="AN314" t="s">
        <v>4390</v>
      </c>
      <c r="AO314" t="b">
        <v>1</v>
      </c>
      <c r="AP314">
        <v>51414.261700000003</v>
      </c>
      <c r="AQ314">
        <v>0</v>
      </c>
      <c r="AR314">
        <v>3319.7925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2033.2786000000001</v>
      </c>
      <c r="AY314">
        <v>2304.6801999999998</v>
      </c>
      <c r="AZ314">
        <v>1950.0404000000001</v>
      </c>
      <c r="BA314">
        <v>2562.9760999999999</v>
      </c>
      <c r="BB314">
        <v>1757.646</v>
      </c>
      <c r="BC314">
        <v>2543.4011</v>
      </c>
      <c r="BD314">
        <v>2557.3539999999998</v>
      </c>
      <c r="BE314">
        <v>2271.1631000000002</v>
      </c>
      <c r="BF314">
        <v>72714.593699999998</v>
      </c>
    </row>
    <row r="315" spans="1:58" x14ac:dyDescent="0.2">
      <c r="A315" t="s">
        <v>4909</v>
      </c>
      <c r="B315" t="s">
        <v>3802</v>
      </c>
      <c r="C315" t="s">
        <v>1957</v>
      </c>
      <c r="D315" t="s">
        <v>1958</v>
      </c>
      <c r="E315" t="s">
        <v>3811</v>
      </c>
      <c r="F315" t="s">
        <v>4382</v>
      </c>
      <c r="G315">
        <v>8</v>
      </c>
      <c r="H315">
        <v>2</v>
      </c>
      <c r="I315">
        <v>3385.5315000000001</v>
      </c>
      <c r="J315">
        <v>1453.7363</v>
      </c>
      <c r="K315">
        <v>1453.7327</v>
      </c>
      <c r="L315">
        <v>727.87540000000001</v>
      </c>
      <c r="M315">
        <v>727.87360000000001</v>
      </c>
      <c r="N315">
        <v>1453.729</v>
      </c>
      <c r="O315">
        <v>727.87180000000001</v>
      </c>
      <c r="P315">
        <v>3.5999999999999999E-3</v>
      </c>
      <c r="Q315">
        <v>1.4153000000000001E-4</v>
      </c>
      <c r="R315">
        <v>20.646999999999998</v>
      </c>
      <c r="S315">
        <v>19.460999999999999</v>
      </c>
      <c r="T315">
        <v>0.98799999999999999</v>
      </c>
      <c r="U315">
        <v>2</v>
      </c>
      <c r="V315">
        <v>0</v>
      </c>
      <c r="W315">
        <v>318</v>
      </c>
      <c r="X315">
        <v>325</v>
      </c>
      <c r="Y315">
        <v>0</v>
      </c>
      <c r="Z315" t="s">
        <v>4910</v>
      </c>
      <c r="AD315" t="s">
        <v>4911</v>
      </c>
      <c r="AE315">
        <v>0.65400000000000003</v>
      </c>
      <c r="AF315">
        <v>0.94</v>
      </c>
      <c r="AG315" t="b">
        <v>0</v>
      </c>
      <c r="AH315" t="s">
        <v>1956</v>
      </c>
      <c r="AI315" t="s">
        <v>1959</v>
      </c>
      <c r="AJ315" t="s">
        <v>1960</v>
      </c>
      <c r="AK315" t="s">
        <v>1961</v>
      </c>
      <c r="AL315" t="s">
        <v>4912</v>
      </c>
      <c r="AM315" t="s">
        <v>4913</v>
      </c>
      <c r="AN315" t="s">
        <v>4914</v>
      </c>
      <c r="AO315" t="b">
        <v>1</v>
      </c>
      <c r="AP315">
        <v>52006.343800000002</v>
      </c>
      <c r="AQ315">
        <v>77.506600000000006</v>
      </c>
      <c r="AR315">
        <v>1821.3217999999999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1924.8945000000001</v>
      </c>
      <c r="AY315">
        <v>2107.6950999999999</v>
      </c>
      <c r="AZ315">
        <v>2084.4832000000001</v>
      </c>
      <c r="BA315">
        <v>2163.4061999999999</v>
      </c>
      <c r="BB315">
        <v>1710.3086000000001</v>
      </c>
      <c r="BC315">
        <v>2297.6929</v>
      </c>
      <c r="BD315">
        <v>2874.3485999999998</v>
      </c>
      <c r="BE315">
        <v>3402.7665999999999</v>
      </c>
      <c r="BF315">
        <v>72470.767900000006</v>
      </c>
    </row>
    <row r="316" spans="1:58" x14ac:dyDescent="0.2">
      <c r="A316" t="s">
        <v>4915</v>
      </c>
      <c r="B316" t="s">
        <v>3802</v>
      </c>
      <c r="C316" t="s">
        <v>1963</v>
      </c>
      <c r="D316" t="s">
        <v>1964</v>
      </c>
      <c r="E316" t="s">
        <v>3811</v>
      </c>
      <c r="F316" t="s">
        <v>3811</v>
      </c>
      <c r="G316">
        <v>10</v>
      </c>
      <c r="H316">
        <v>2</v>
      </c>
      <c r="I316">
        <v>3305.7217999999998</v>
      </c>
      <c r="J316">
        <v>1458.7488000000001</v>
      </c>
      <c r="K316">
        <v>1458.7407000000001</v>
      </c>
      <c r="L316">
        <v>730.38170000000002</v>
      </c>
      <c r="M316">
        <v>730.37760000000003</v>
      </c>
      <c r="N316">
        <v>1458.7403999999999</v>
      </c>
      <c r="O316">
        <v>730.37750000000005</v>
      </c>
      <c r="P316">
        <v>2.9999999999999997E-4</v>
      </c>
      <c r="Q316">
        <v>1.5539800000000001E-4</v>
      </c>
      <c r="R316">
        <v>18.887</v>
      </c>
      <c r="S316">
        <v>17.693000000000001</v>
      </c>
      <c r="T316">
        <v>0.99980000000000002</v>
      </c>
      <c r="U316">
        <v>2</v>
      </c>
      <c r="V316">
        <v>0</v>
      </c>
      <c r="W316">
        <v>326</v>
      </c>
      <c r="X316">
        <v>335</v>
      </c>
      <c r="Y316">
        <v>0</v>
      </c>
      <c r="Z316" t="s">
        <v>3822</v>
      </c>
      <c r="AD316" t="s">
        <v>4916</v>
      </c>
      <c r="AE316">
        <v>0.83899999999999997</v>
      </c>
      <c r="AF316">
        <v>1</v>
      </c>
      <c r="AG316" t="b">
        <v>1</v>
      </c>
      <c r="AH316" t="s">
        <v>1962</v>
      </c>
      <c r="AI316" t="s">
        <v>1965</v>
      </c>
      <c r="AJ316" t="s">
        <v>1966</v>
      </c>
      <c r="AK316" t="s">
        <v>1967</v>
      </c>
      <c r="AL316" t="s">
        <v>4917</v>
      </c>
      <c r="AO316" t="b">
        <v>1</v>
      </c>
      <c r="AP316">
        <v>37706.453099999999</v>
      </c>
      <c r="AQ316">
        <v>0</v>
      </c>
      <c r="AR316">
        <v>1680.4464</v>
      </c>
      <c r="AS316">
        <v>0</v>
      </c>
      <c r="AT316">
        <v>95.547200000000004</v>
      </c>
      <c r="AU316">
        <v>0</v>
      </c>
      <c r="AV316">
        <v>103.05119999999999</v>
      </c>
      <c r="AW316">
        <v>0</v>
      </c>
      <c r="AX316">
        <v>7092.6768000000002</v>
      </c>
      <c r="AY316">
        <v>7872.3339999999998</v>
      </c>
      <c r="AZ316">
        <v>7431.4258</v>
      </c>
      <c r="BA316">
        <v>7219.8271000000004</v>
      </c>
      <c r="BB316">
        <v>554.6952</v>
      </c>
      <c r="BC316">
        <v>372.62560000000002</v>
      </c>
      <c r="BD316">
        <v>669.29719999999998</v>
      </c>
      <c r="BE316">
        <v>1142.5054</v>
      </c>
      <c r="BF316">
        <v>71940.884999999995</v>
      </c>
    </row>
    <row r="317" spans="1:58" x14ac:dyDescent="0.2">
      <c r="A317" t="s">
        <v>4918</v>
      </c>
      <c r="B317" t="s">
        <v>3802</v>
      </c>
      <c r="C317" t="s">
        <v>1968</v>
      </c>
      <c r="D317" t="s">
        <v>1969</v>
      </c>
      <c r="E317" t="s">
        <v>3803</v>
      </c>
      <c r="F317" t="s">
        <v>3860</v>
      </c>
      <c r="G317">
        <v>14</v>
      </c>
      <c r="H317">
        <v>3</v>
      </c>
      <c r="I317">
        <v>5432.9369999999999</v>
      </c>
      <c r="J317">
        <v>2225.2359999999999</v>
      </c>
      <c r="K317">
        <v>2225.2269999999999</v>
      </c>
      <c r="L317">
        <v>742.75260000000003</v>
      </c>
      <c r="M317">
        <v>742.74959999999999</v>
      </c>
      <c r="N317">
        <v>2224.2253000000001</v>
      </c>
      <c r="O317">
        <v>742.41570000000002</v>
      </c>
      <c r="P317">
        <v>1.0017</v>
      </c>
      <c r="Q317">
        <v>8.1584359999999998E-3</v>
      </c>
      <c r="R317">
        <v>19.86</v>
      </c>
      <c r="S317">
        <v>18.012</v>
      </c>
      <c r="T317">
        <v>0.99939999999999996</v>
      </c>
      <c r="U317">
        <v>2</v>
      </c>
      <c r="V317">
        <v>0</v>
      </c>
      <c r="W317">
        <v>519</v>
      </c>
      <c r="X317">
        <v>532</v>
      </c>
      <c r="Y317">
        <v>151648.76560000001</v>
      </c>
      <c r="Z317" t="s">
        <v>4919</v>
      </c>
      <c r="AD317" t="s">
        <v>4920</v>
      </c>
      <c r="AE317">
        <v>0.86299999999999999</v>
      </c>
      <c r="AF317">
        <v>1</v>
      </c>
      <c r="AG317" t="b">
        <v>1</v>
      </c>
      <c r="AH317" t="s">
        <v>1438</v>
      </c>
      <c r="AI317" t="s">
        <v>1441</v>
      </c>
      <c r="AJ317" t="s">
        <v>1442</v>
      </c>
      <c r="AK317" t="s">
        <v>1443</v>
      </c>
      <c r="AL317" t="s">
        <v>4518</v>
      </c>
      <c r="AO317" t="b">
        <v>1</v>
      </c>
      <c r="AP317">
        <v>56769.335899999998</v>
      </c>
      <c r="AQ317">
        <v>163.24100000000001</v>
      </c>
      <c r="AR317">
        <v>4798.6698999999999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1134.5942</v>
      </c>
      <c r="AY317">
        <v>1869.2444</v>
      </c>
      <c r="AZ317">
        <v>1189.0868</v>
      </c>
      <c r="BA317">
        <v>2090.1212999999998</v>
      </c>
      <c r="BB317">
        <v>995.8039</v>
      </c>
      <c r="BC317">
        <v>1083.6536000000001</v>
      </c>
      <c r="BD317">
        <v>970.1069</v>
      </c>
      <c r="BE317">
        <v>637.25699999999995</v>
      </c>
      <c r="BF317">
        <v>71701.1149</v>
      </c>
    </row>
    <row r="318" spans="1:58" x14ac:dyDescent="0.2">
      <c r="A318" t="s">
        <v>4921</v>
      </c>
      <c r="B318" t="s">
        <v>3802</v>
      </c>
      <c r="C318" t="s">
        <v>1970</v>
      </c>
      <c r="D318" t="s">
        <v>1971</v>
      </c>
      <c r="E318" t="s">
        <v>3803</v>
      </c>
      <c r="F318" t="s">
        <v>3803</v>
      </c>
      <c r="G318">
        <v>12</v>
      </c>
      <c r="H318">
        <v>2</v>
      </c>
      <c r="I318">
        <v>1915.5192999999999</v>
      </c>
      <c r="J318">
        <v>1655.7791999999999</v>
      </c>
      <c r="K318">
        <v>1655.7731000000001</v>
      </c>
      <c r="L318">
        <v>828.89689999999996</v>
      </c>
      <c r="M318">
        <v>828.89380000000006</v>
      </c>
      <c r="N318">
        <v>1655.7727</v>
      </c>
      <c r="O318">
        <v>828.89359999999999</v>
      </c>
      <c r="P318">
        <v>2.9999999999999997E-4</v>
      </c>
      <c r="Q318" s="1">
        <v>3.0406400000000003E-8</v>
      </c>
      <c r="R318">
        <v>24.178000000000001</v>
      </c>
      <c r="S318">
        <v>23.395</v>
      </c>
      <c r="T318">
        <v>0.99990000000000001</v>
      </c>
      <c r="U318">
        <v>2</v>
      </c>
      <c r="V318">
        <v>0</v>
      </c>
      <c r="W318">
        <v>2163</v>
      </c>
      <c r="X318">
        <v>2174</v>
      </c>
      <c r="Y318">
        <v>64940.761700000003</v>
      </c>
      <c r="Z318" t="s">
        <v>3822</v>
      </c>
      <c r="AD318" t="s">
        <v>4922</v>
      </c>
      <c r="AE318">
        <v>0.87</v>
      </c>
      <c r="AF318">
        <v>1</v>
      </c>
      <c r="AG318" t="b">
        <v>1</v>
      </c>
      <c r="AH318" t="s">
        <v>630</v>
      </c>
      <c r="AI318" t="s">
        <v>633</v>
      </c>
      <c r="AJ318" t="s">
        <v>634</v>
      </c>
      <c r="AK318" t="s">
        <v>635</v>
      </c>
      <c r="AL318" t="s">
        <v>3925</v>
      </c>
      <c r="AO318" t="b">
        <v>1</v>
      </c>
      <c r="AP318">
        <v>60368.375</v>
      </c>
      <c r="AQ318">
        <v>0</v>
      </c>
      <c r="AR318">
        <v>2129.7712000000001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842.83330000000001</v>
      </c>
      <c r="AY318">
        <v>1240.4480000000001</v>
      </c>
      <c r="AZ318">
        <v>1211.4557</v>
      </c>
      <c r="BA318">
        <v>1205.5681</v>
      </c>
      <c r="BB318">
        <v>1448.6786999999999</v>
      </c>
      <c r="BC318">
        <v>1593.5614</v>
      </c>
      <c r="BD318">
        <v>483.6223</v>
      </c>
      <c r="BE318">
        <v>1037.1027999999999</v>
      </c>
      <c r="BF318">
        <v>71561.416500000007</v>
      </c>
    </row>
    <row r="319" spans="1:58" x14ac:dyDescent="0.2">
      <c r="A319" t="s">
        <v>4923</v>
      </c>
      <c r="B319" t="s">
        <v>3802</v>
      </c>
      <c r="C319" t="s">
        <v>1972</v>
      </c>
      <c r="D319" t="s">
        <v>1973</v>
      </c>
      <c r="E319" t="s">
        <v>3803</v>
      </c>
      <c r="F319" t="s">
        <v>3902</v>
      </c>
      <c r="G319">
        <v>18</v>
      </c>
      <c r="H319">
        <v>4</v>
      </c>
      <c r="I319">
        <v>3796.8353999999999</v>
      </c>
      <c r="J319">
        <v>3184.462</v>
      </c>
      <c r="K319">
        <v>3184.4533999999999</v>
      </c>
      <c r="L319">
        <v>797.12279999999998</v>
      </c>
      <c r="M319">
        <v>797.12059999999997</v>
      </c>
      <c r="N319">
        <v>3183.4475000000002</v>
      </c>
      <c r="O319">
        <v>796.86919999999998</v>
      </c>
      <c r="P319">
        <v>1.0058</v>
      </c>
      <c r="Q319">
        <v>9.7104799999999996E-4</v>
      </c>
      <c r="R319">
        <v>21.076000000000001</v>
      </c>
      <c r="S319">
        <v>19.373999999999999</v>
      </c>
      <c r="T319">
        <v>0.99939999999999996</v>
      </c>
      <c r="U319">
        <v>2</v>
      </c>
      <c r="V319">
        <v>1</v>
      </c>
      <c r="W319">
        <v>637</v>
      </c>
      <c r="X319">
        <v>654</v>
      </c>
      <c r="Y319">
        <v>29775.904299999998</v>
      </c>
      <c r="Z319" t="s">
        <v>4924</v>
      </c>
      <c r="AD319" t="s">
        <v>4925</v>
      </c>
      <c r="AE319">
        <v>0.623</v>
      </c>
      <c r="AF319">
        <v>1</v>
      </c>
      <c r="AG319" t="b">
        <v>1</v>
      </c>
      <c r="AH319" t="s">
        <v>1486</v>
      </c>
      <c r="AI319" t="s">
        <v>1489</v>
      </c>
      <c r="AJ319" t="s">
        <v>1490</v>
      </c>
      <c r="AK319" t="s">
        <v>1491</v>
      </c>
      <c r="AL319" t="s">
        <v>4554</v>
      </c>
      <c r="AO319" t="b">
        <v>1</v>
      </c>
      <c r="AP319">
        <v>63559.035199999998</v>
      </c>
      <c r="AQ319">
        <v>92.716499999999996</v>
      </c>
      <c r="AR319">
        <v>4434.7622000000001</v>
      </c>
      <c r="AS319">
        <v>0</v>
      </c>
      <c r="AT319">
        <v>136.9819</v>
      </c>
      <c r="AU319">
        <v>0</v>
      </c>
      <c r="AV319">
        <v>0</v>
      </c>
      <c r="AW319">
        <v>0</v>
      </c>
      <c r="AX319">
        <v>159.774</v>
      </c>
      <c r="AY319">
        <v>502.6241</v>
      </c>
      <c r="AZ319">
        <v>459.65719999999999</v>
      </c>
      <c r="BA319">
        <v>336.70510000000002</v>
      </c>
      <c r="BB319">
        <v>608.50059999999996</v>
      </c>
      <c r="BC319">
        <v>506.24520000000001</v>
      </c>
      <c r="BD319">
        <v>297.44779999999997</v>
      </c>
      <c r="BE319">
        <v>294.01859999999999</v>
      </c>
      <c r="BF319">
        <v>71388.468399999998</v>
      </c>
    </row>
    <row r="320" spans="1:58" x14ac:dyDescent="0.2">
      <c r="A320" t="s">
        <v>4926</v>
      </c>
      <c r="B320" t="s">
        <v>3802</v>
      </c>
      <c r="C320" t="s">
        <v>1975</v>
      </c>
      <c r="D320" t="s">
        <v>1976</v>
      </c>
      <c r="E320" t="s">
        <v>3811</v>
      </c>
      <c r="F320" t="s">
        <v>3803</v>
      </c>
      <c r="G320">
        <v>8</v>
      </c>
      <c r="H320">
        <v>2</v>
      </c>
      <c r="I320">
        <v>3779.6169</v>
      </c>
      <c r="J320">
        <v>1576.8779</v>
      </c>
      <c r="K320">
        <v>1576.8724</v>
      </c>
      <c r="L320">
        <v>789.44619999999998</v>
      </c>
      <c r="M320">
        <v>789.44349999999997</v>
      </c>
      <c r="N320">
        <v>1576.8722</v>
      </c>
      <c r="O320">
        <v>789.4434</v>
      </c>
      <c r="P320">
        <v>2.0000000000000001E-4</v>
      </c>
      <c r="Q320">
        <v>1.139753</v>
      </c>
      <c r="R320">
        <v>13.375</v>
      </c>
      <c r="S320">
        <v>11.803000000000001</v>
      </c>
      <c r="T320">
        <v>0.88460000000000005</v>
      </c>
      <c r="U320">
        <v>2</v>
      </c>
      <c r="V320">
        <v>0</v>
      </c>
      <c r="W320">
        <v>377</v>
      </c>
      <c r="X320">
        <v>384</v>
      </c>
      <c r="Y320">
        <v>0</v>
      </c>
      <c r="Z320" t="s">
        <v>4080</v>
      </c>
      <c r="AD320" t="s">
        <v>4927</v>
      </c>
      <c r="AE320">
        <v>0.83199999999999996</v>
      </c>
      <c r="AF320">
        <v>1</v>
      </c>
      <c r="AG320" t="b">
        <v>1</v>
      </c>
      <c r="AH320" t="s">
        <v>1974</v>
      </c>
      <c r="AI320" t="s">
        <v>1977</v>
      </c>
      <c r="AJ320" t="s">
        <v>1978</v>
      </c>
      <c r="AK320" t="s">
        <v>1979</v>
      </c>
      <c r="AL320" t="s">
        <v>4928</v>
      </c>
      <c r="AO320" t="b">
        <v>1</v>
      </c>
      <c r="AP320">
        <v>56606.390599999999</v>
      </c>
      <c r="AQ320">
        <v>0</v>
      </c>
      <c r="AR320">
        <v>2459.4445999999998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2236.7727</v>
      </c>
      <c r="AY320">
        <v>2844.3069</v>
      </c>
      <c r="AZ320">
        <v>2725.8669</v>
      </c>
      <c r="BA320">
        <v>2694.7935000000002</v>
      </c>
      <c r="BB320">
        <v>411.42899999999997</v>
      </c>
      <c r="BC320">
        <v>336.01280000000003</v>
      </c>
      <c r="BD320">
        <v>361.0958</v>
      </c>
      <c r="BE320">
        <v>602.14319999999998</v>
      </c>
      <c r="BF320">
        <v>71278.255999999994</v>
      </c>
    </row>
    <row r="321" spans="1:58" x14ac:dyDescent="0.2">
      <c r="A321" t="s">
        <v>4929</v>
      </c>
      <c r="B321" t="s">
        <v>3802</v>
      </c>
      <c r="C321" t="s">
        <v>3159</v>
      </c>
      <c r="D321" t="s">
        <v>3160</v>
      </c>
      <c r="E321" t="s">
        <v>3803</v>
      </c>
      <c r="F321" t="s">
        <v>3804</v>
      </c>
      <c r="G321">
        <v>14</v>
      </c>
      <c r="H321">
        <v>3</v>
      </c>
      <c r="I321">
        <v>3973.8431999999998</v>
      </c>
      <c r="J321">
        <v>2050.0918000000001</v>
      </c>
      <c r="K321">
        <v>2050.0814999999998</v>
      </c>
      <c r="L321">
        <v>684.37120000000004</v>
      </c>
      <c r="M321">
        <v>684.36779999999999</v>
      </c>
      <c r="N321">
        <v>2050.0844999999999</v>
      </c>
      <c r="O321">
        <v>684.36879999999996</v>
      </c>
      <c r="P321">
        <v>-2.8999999999999998E-3</v>
      </c>
      <c r="Q321" s="1">
        <v>1.90602E-7</v>
      </c>
      <c r="R321">
        <v>24.67</v>
      </c>
      <c r="S321">
        <v>24.661999999999999</v>
      </c>
      <c r="T321">
        <v>1</v>
      </c>
      <c r="U321">
        <v>2</v>
      </c>
      <c r="V321">
        <v>0</v>
      </c>
      <c r="W321">
        <v>1225</v>
      </c>
      <c r="X321">
        <v>1238</v>
      </c>
      <c r="Y321">
        <v>78620.882800000007</v>
      </c>
      <c r="Z321" t="s">
        <v>3805</v>
      </c>
      <c r="AD321" t="s">
        <v>4930</v>
      </c>
      <c r="AE321">
        <v>0.55800000000000005</v>
      </c>
      <c r="AF321">
        <v>0.92</v>
      </c>
      <c r="AG321" t="b">
        <v>1</v>
      </c>
      <c r="AH321" t="s">
        <v>3153</v>
      </c>
      <c r="AI321" t="s">
        <v>3156</v>
      </c>
      <c r="AJ321" t="s">
        <v>3157</v>
      </c>
      <c r="AK321" t="s">
        <v>3158</v>
      </c>
      <c r="AL321" t="s">
        <v>4003</v>
      </c>
      <c r="AO321" t="b">
        <v>1</v>
      </c>
      <c r="AP321">
        <v>51482.152300000002</v>
      </c>
      <c r="AQ321">
        <v>110.645</v>
      </c>
      <c r="AR321">
        <v>2950.7035999999998</v>
      </c>
      <c r="AS321">
        <v>85.067599999999999</v>
      </c>
      <c r="AT321">
        <v>0</v>
      </c>
      <c r="AU321">
        <v>0</v>
      </c>
      <c r="AV321">
        <v>0</v>
      </c>
      <c r="AW321">
        <v>0</v>
      </c>
      <c r="AX321">
        <v>824.21</v>
      </c>
      <c r="AY321">
        <v>1018.9731</v>
      </c>
      <c r="AZ321">
        <v>1175.0712000000001</v>
      </c>
      <c r="BA321">
        <v>1707.3187</v>
      </c>
      <c r="BB321">
        <v>2769.6113</v>
      </c>
      <c r="BC321">
        <v>3610.7002000000002</v>
      </c>
      <c r="BD321">
        <v>2941.8881999999999</v>
      </c>
      <c r="BE321">
        <v>2298.7017000000001</v>
      </c>
      <c r="BF321">
        <v>70975.0429</v>
      </c>
    </row>
    <row r="322" spans="1:58" x14ac:dyDescent="0.2">
      <c r="A322" t="s">
        <v>4931</v>
      </c>
      <c r="B322" t="s">
        <v>3802</v>
      </c>
      <c r="C322" t="s">
        <v>1986</v>
      </c>
      <c r="D322" t="s">
        <v>1987</v>
      </c>
      <c r="E322" t="s">
        <v>3811</v>
      </c>
      <c r="F322" t="s">
        <v>3811</v>
      </c>
      <c r="G322">
        <v>9</v>
      </c>
      <c r="H322">
        <v>3</v>
      </c>
      <c r="I322">
        <v>1952.1556</v>
      </c>
      <c r="J322">
        <v>1578.876</v>
      </c>
      <c r="K322">
        <v>1578.8705</v>
      </c>
      <c r="L322">
        <v>527.29930000000002</v>
      </c>
      <c r="M322">
        <v>527.29740000000004</v>
      </c>
      <c r="N322">
        <v>1578.8667</v>
      </c>
      <c r="O322">
        <v>527.2962</v>
      </c>
      <c r="P322">
        <v>3.7000000000000002E-3</v>
      </c>
      <c r="Q322">
        <v>2.2842109999999999E-2</v>
      </c>
      <c r="R322">
        <v>15.714</v>
      </c>
      <c r="S322">
        <v>11.307</v>
      </c>
      <c r="T322">
        <v>0.99780000000000002</v>
      </c>
      <c r="U322">
        <v>2</v>
      </c>
      <c r="V322">
        <v>0</v>
      </c>
      <c r="W322">
        <v>614</v>
      </c>
      <c r="X322">
        <v>622</v>
      </c>
      <c r="Y322">
        <v>114701.38280000001</v>
      </c>
      <c r="Z322" t="s">
        <v>3977</v>
      </c>
      <c r="AD322" t="s">
        <v>4932</v>
      </c>
      <c r="AE322">
        <v>0.94699999999999995</v>
      </c>
      <c r="AF322">
        <v>0.89</v>
      </c>
      <c r="AG322" t="b">
        <v>1</v>
      </c>
      <c r="AH322" t="s">
        <v>1342</v>
      </c>
      <c r="AI322" t="s">
        <v>1345</v>
      </c>
      <c r="AJ322" t="s">
        <v>1346</v>
      </c>
      <c r="AK322" t="s">
        <v>1347</v>
      </c>
      <c r="AL322" t="s">
        <v>3920</v>
      </c>
      <c r="AO322" t="b">
        <v>1</v>
      </c>
      <c r="AP322">
        <v>34387</v>
      </c>
      <c r="AQ322">
        <v>375.56909999999999</v>
      </c>
      <c r="AR322">
        <v>2800.2361000000001</v>
      </c>
      <c r="AS322">
        <v>743.0498</v>
      </c>
      <c r="AT322">
        <v>780.64</v>
      </c>
      <c r="AU322">
        <v>758.15189999999996</v>
      </c>
      <c r="AV322">
        <v>239.63460000000001</v>
      </c>
      <c r="AW322">
        <v>629.93259999999998</v>
      </c>
      <c r="AX322">
        <v>2030.7918999999999</v>
      </c>
      <c r="AY322">
        <v>1927.8993</v>
      </c>
      <c r="AZ322">
        <v>3165.4553000000001</v>
      </c>
      <c r="BA322">
        <v>7161.9507000000003</v>
      </c>
      <c r="BB322">
        <v>2687.1498999999999</v>
      </c>
      <c r="BC322">
        <v>4103.1562000000004</v>
      </c>
      <c r="BD322">
        <v>3892.1244999999999</v>
      </c>
      <c r="BE322">
        <v>5271.8437999999996</v>
      </c>
      <c r="BF322">
        <v>70954.585699999996</v>
      </c>
    </row>
    <row r="323" spans="1:58" x14ac:dyDescent="0.2">
      <c r="A323" t="s">
        <v>4933</v>
      </c>
      <c r="B323" t="s">
        <v>3802</v>
      </c>
      <c r="C323" t="s">
        <v>1989</v>
      </c>
      <c r="D323" t="s">
        <v>1990</v>
      </c>
      <c r="E323" t="s">
        <v>3811</v>
      </c>
      <c r="F323" t="s">
        <v>3874</v>
      </c>
      <c r="G323">
        <v>14</v>
      </c>
      <c r="H323">
        <v>3</v>
      </c>
      <c r="I323">
        <v>5546.8226999999997</v>
      </c>
      <c r="J323">
        <v>2386.1985</v>
      </c>
      <c r="K323">
        <v>2386.1833000000001</v>
      </c>
      <c r="L323">
        <v>796.40679999999998</v>
      </c>
      <c r="M323">
        <v>796.40170000000001</v>
      </c>
      <c r="N323">
        <v>2386.1853000000001</v>
      </c>
      <c r="O323">
        <v>796.40239999999994</v>
      </c>
      <c r="P323">
        <v>-1.9E-3</v>
      </c>
      <c r="Q323">
        <v>3.28599E-4</v>
      </c>
      <c r="R323">
        <v>18.856999999999999</v>
      </c>
      <c r="S323">
        <v>15.959</v>
      </c>
      <c r="T323">
        <v>0.99960000000000004</v>
      </c>
      <c r="U323">
        <v>2</v>
      </c>
      <c r="V323">
        <v>0</v>
      </c>
      <c r="W323">
        <v>217</v>
      </c>
      <c r="X323">
        <v>230</v>
      </c>
      <c r="Y323">
        <v>43897.863299999997</v>
      </c>
      <c r="Z323" t="s">
        <v>4934</v>
      </c>
      <c r="AD323" t="s">
        <v>4935</v>
      </c>
      <c r="AE323">
        <v>0.94399999999999995</v>
      </c>
      <c r="AF323">
        <v>1</v>
      </c>
      <c r="AG323" t="b">
        <v>1</v>
      </c>
      <c r="AH323" t="s">
        <v>1988</v>
      </c>
      <c r="AI323" t="s">
        <v>1991</v>
      </c>
      <c r="AJ323" t="s">
        <v>1992</v>
      </c>
      <c r="AK323" t="s">
        <v>1993</v>
      </c>
      <c r="AL323" t="s">
        <v>4936</v>
      </c>
      <c r="AO323" t="b">
        <v>1</v>
      </c>
      <c r="AP323">
        <v>54180.578099999999</v>
      </c>
      <c r="AQ323">
        <v>86.167699999999996</v>
      </c>
      <c r="AR323">
        <v>3556.4137999999998</v>
      </c>
      <c r="AS323">
        <v>78.233000000000004</v>
      </c>
      <c r="AT323">
        <v>108.4778</v>
      </c>
      <c r="AU323">
        <v>0</v>
      </c>
      <c r="AV323">
        <v>0</v>
      </c>
      <c r="AW323">
        <v>0</v>
      </c>
      <c r="AX323">
        <v>2029.595</v>
      </c>
      <c r="AY323">
        <v>2544.9735999999998</v>
      </c>
      <c r="AZ323">
        <v>2253.3894</v>
      </c>
      <c r="BA323">
        <v>2637.9778000000001</v>
      </c>
      <c r="BB323">
        <v>1180.0381</v>
      </c>
      <c r="BC323">
        <v>444.73500000000001</v>
      </c>
      <c r="BD323">
        <v>250.16669999999999</v>
      </c>
      <c r="BE323">
        <v>813.76660000000004</v>
      </c>
      <c r="BF323">
        <v>70164.512600000002</v>
      </c>
    </row>
    <row r="324" spans="1:58" x14ac:dyDescent="0.2">
      <c r="A324" t="s">
        <v>4937</v>
      </c>
      <c r="B324" t="s">
        <v>3802</v>
      </c>
      <c r="C324" t="s">
        <v>1981</v>
      </c>
      <c r="D324" t="s">
        <v>1982</v>
      </c>
      <c r="E324" t="s">
        <v>3803</v>
      </c>
      <c r="F324" t="s">
        <v>3811</v>
      </c>
      <c r="G324">
        <v>17</v>
      </c>
      <c r="H324">
        <v>3</v>
      </c>
      <c r="I324">
        <v>2461.7999</v>
      </c>
      <c r="J324">
        <v>2720.1671999999999</v>
      </c>
      <c r="K324">
        <v>2720.1615999999999</v>
      </c>
      <c r="L324">
        <v>907.72969999999998</v>
      </c>
      <c r="M324">
        <v>907.7278</v>
      </c>
      <c r="N324">
        <v>2719.1516000000001</v>
      </c>
      <c r="O324">
        <v>907.39110000000005</v>
      </c>
      <c r="P324">
        <v>1.01</v>
      </c>
      <c r="Q324">
        <v>3.7312259999999998E-3</v>
      </c>
      <c r="R324">
        <v>22.361000000000001</v>
      </c>
      <c r="S324">
        <v>22.274000000000001</v>
      </c>
      <c r="T324">
        <v>0.99980000000000002</v>
      </c>
      <c r="U324">
        <v>2</v>
      </c>
      <c r="V324">
        <v>0</v>
      </c>
      <c r="W324">
        <v>57</v>
      </c>
      <c r="X324">
        <v>73</v>
      </c>
      <c r="Y324">
        <v>0</v>
      </c>
      <c r="Z324" t="s">
        <v>4938</v>
      </c>
      <c r="AD324" t="s">
        <v>4939</v>
      </c>
      <c r="AE324">
        <v>0.61599999999999999</v>
      </c>
      <c r="AF324">
        <v>1</v>
      </c>
      <c r="AG324" t="b">
        <v>1</v>
      </c>
      <c r="AH324" t="s">
        <v>1980</v>
      </c>
      <c r="AI324" t="s">
        <v>1983</v>
      </c>
      <c r="AJ324" t="s">
        <v>1984</v>
      </c>
      <c r="AK324" t="s">
        <v>1985</v>
      </c>
      <c r="AL324" t="s">
        <v>4940</v>
      </c>
      <c r="AO324" t="b">
        <v>1</v>
      </c>
      <c r="AP324">
        <v>59044.738299999997</v>
      </c>
      <c r="AQ324">
        <v>136.85419999999999</v>
      </c>
      <c r="AR324">
        <v>4256.3828000000003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404.08679999999998</v>
      </c>
      <c r="AY324">
        <v>562.03710000000001</v>
      </c>
      <c r="AZ324">
        <v>569.19910000000004</v>
      </c>
      <c r="BA324">
        <v>850.8134</v>
      </c>
      <c r="BB324">
        <v>812.86670000000004</v>
      </c>
      <c r="BC324">
        <v>1041.4982</v>
      </c>
      <c r="BD324">
        <v>648.99130000000002</v>
      </c>
      <c r="BE324">
        <v>542.10440000000006</v>
      </c>
      <c r="BF324">
        <v>68869.5723</v>
      </c>
    </row>
    <row r="325" spans="1:58" x14ac:dyDescent="0.2">
      <c r="A325" t="s">
        <v>4941</v>
      </c>
      <c r="B325" t="s">
        <v>3802</v>
      </c>
      <c r="C325" t="s">
        <v>2001</v>
      </c>
      <c r="D325" t="s">
        <v>2002</v>
      </c>
      <c r="E325" t="s">
        <v>3803</v>
      </c>
      <c r="F325" t="s">
        <v>3812</v>
      </c>
      <c r="G325">
        <v>8</v>
      </c>
      <c r="H325">
        <v>2</v>
      </c>
      <c r="I325">
        <v>1157.3489999999999</v>
      </c>
      <c r="J325">
        <v>1628.8463999999999</v>
      </c>
      <c r="K325">
        <v>1628.8485000000001</v>
      </c>
      <c r="L325">
        <v>815.43050000000005</v>
      </c>
      <c r="M325">
        <v>815.43150000000003</v>
      </c>
      <c r="N325">
        <v>1628.8418999999999</v>
      </c>
      <c r="O325">
        <v>815.42819999999995</v>
      </c>
      <c r="P325">
        <v>6.4999999999999997E-3</v>
      </c>
      <c r="Q325">
        <v>0.45015129999999998</v>
      </c>
      <c r="R325">
        <v>13.994</v>
      </c>
      <c r="S325">
        <v>0</v>
      </c>
      <c r="T325">
        <v>0.98660000000000003</v>
      </c>
      <c r="U325">
        <v>2</v>
      </c>
      <c r="V325">
        <v>0</v>
      </c>
      <c r="W325">
        <v>696</v>
      </c>
      <c r="X325">
        <v>703</v>
      </c>
      <c r="Y325">
        <v>0</v>
      </c>
      <c r="Z325" t="s">
        <v>4080</v>
      </c>
      <c r="AD325" t="s">
        <v>4942</v>
      </c>
      <c r="AE325">
        <v>1</v>
      </c>
      <c r="AF325">
        <v>1</v>
      </c>
      <c r="AG325" t="b">
        <v>1</v>
      </c>
      <c r="AH325" t="s">
        <v>2000</v>
      </c>
      <c r="AI325" t="s">
        <v>2003</v>
      </c>
      <c r="AJ325" t="s">
        <v>2004</v>
      </c>
      <c r="AK325" t="s">
        <v>2005</v>
      </c>
      <c r="AL325" t="s">
        <v>4943</v>
      </c>
      <c r="AO325" t="b">
        <v>1</v>
      </c>
      <c r="AP325">
        <v>56550.0625</v>
      </c>
      <c r="AQ325">
        <v>0</v>
      </c>
      <c r="AR325">
        <v>2070.9594999999999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1068.6329000000001</v>
      </c>
      <c r="AY325">
        <v>2051.8923</v>
      </c>
      <c r="AZ325">
        <v>2068.0180999999998</v>
      </c>
      <c r="BA325">
        <v>2052.52</v>
      </c>
      <c r="BB325">
        <v>1026.9676999999999</v>
      </c>
      <c r="BC325">
        <v>396.41609999999997</v>
      </c>
      <c r="BD325">
        <v>480.97620000000001</v>
      </c>
      <c r="BE325">
        <v>744.19449999999995</v>
      </c>
      <c r="BF325">
        <v>68510.639800000004</v>
      </c>
    </row>
    <row r="326" spans="1:58" x14ac:dyDescent="0.2">
      <c r="A326" t="s">
        <v>4944</v>
      </c>
      <c r="B326" t="s">
        <v>3802</v>
      </c>
      <c r="C326" t="s">
        <v>2007</v>
      </c>
      <c r="D326" t="s">
        <v>2008</v>
      </c>
      <c r="E326" t="s">
        <v>3803</v>
      </c>
      <c r="F326" t="s">
        <v>3855</v>
      </c>
      <c r="G326">
        <v>8</v>
      </c>
      <c r="H326">
        <v>2</v>
      </c>
      <c r="I326">
        <v>1334.7922000000001</v>
      </c>
      <c r="J326">
        <v>1305.6017999999999</v>
      </c>
      <c r="K326">
        <v>1305.5977</v>
      </c>
      <c r="L326">
        <v>653.80820000000006</v>
      </c>
      <c r="M326">
        <v>653.80610000000001</v>
      </c>
      <c r="N326">
        <v>1305.596</v>
      </c>
      <c r="O326">
        <v>653.80529999999999</v>
      </c>
      <c r="P326">
        <v>1.6999999999999999E-3</v>
      </c>
      <c r="Q326">
        <v>1.9830220000000001</v>
      </c>
      <c r="R326">
        <v>11.788</v>
      </c>
      <c r="S326">
        <v>11.727</v>
      </c>
      <c r="T326">
        <v>0.97809999999999997</v>
      </c>
      <c r="U326">
        <v>2</v>
      </c>
      <c r="V326">
        <v>0</v>
      </c>
      <c r="W326">
        <v>691</v>
      </c>
      <c r="X326">
        <v>698</v>
      </c>
      <c r="Y326">
        <v>0</v>
      </c>
      <c r="Z326" t="s">
        <v>4716</v>
      </c>
      <c r="AB326" t="s">
        <v>4945</v>
      </c>
      <c r="AC326">
        <v>1</v>
      </c>
      <c r="AD326" t="s">
        <v>4946</v>
      </c>
      <c r="AE326">
        <v>0.47299999999999998</v>
      </c>
      <c r="AF326">
        <v>1</v>
      </c>
      <c r="AG326" t="b">
        <v>1</v>
      </c>
      <c r="AH326" t="s">
        <v>2006</v>
      </c>
      <c r="AI326" t="s">
        <v>2009</v>
      </c>
      <c r="AJ326" t="s">
        <v>2010</v>
      </c>
      <c r="AK326" t="s">
        <v>2011</v>
      </c>
      <c r="AL326" t="s">
        <v>4947</v>
      </c>
      <c r="AO326" t="b">
        <v>1</v>
      </c>
      <c r="AP326">
        <v>41308.953099999999</v>
      </c>
      <c r="AQ326">
        <v>327.21550000000002</v>
      </c>
      <c r="AR326">
        <v>6345.5469000000003</v>
      </c>
      <c r="AS326">
        <v>0</v>
      </c>
      <c r="AT326">
        <v>966.024</v>
      </c>
      <c r="AU326">
        <v>645.36490000000003</v>
      </c>
      <c r="AV326">
        <v>480.27460000000002</v>
      </c>
      <c r="AW326">
        <v>966.69290000000001</v>
      </c>
      <c r="AX326">
        <v>2187.9502000000002</v>
      </c>
      <c r="AY326">
        <v>1720.7788</v>
      </c>
      <c r="AZ326">
        <v>2536.2721999999999</v>
      </c>
      <c r="BA326">
        <v>3572.7941999999998</v>
      </c>
      <c r="BB326">
        <v>1671.2190000000001</v>
      </c>
      <c r="BC326">
        <v>1907.8429000000001</v>
      </c>
      <c r="BD326">
        <v>1204.1242999999999</v>
      </c>
      <c r="BE326">
        <v>2614.1077</v>
      </c>
      <c r="BF326">
        <v>68455.161200000002</v>
      </c>
    </row>
    <row r="327" spans="1:58" x14ac:dyDescent="0.2">
      <c r="A327" t="s">
        <v>4948</v>
      </c>
      <c r="B327" t="s">
        <v>3802</v>
      </c>
      <c r="C327" t="s">
        <v>2623</v>
      </c>
      <c r="D327" t="s">
        <v>2624</v>
      </c>
      <c r="E327" t="s">
        <v>3811</v>
      </c>
      <c r="F327" t="s">
        <v>3803</v>
      </c>
      <c r="G327">
        <v>8</v>
      </c>
      <c r="H327">
        <v>2</v>
      </c>
      <c r="I327">
        <v>1568.3857</v>
      </c>
      <c r="J327">
        <v>1199.5905</v>
      </c>
      <c r="K327">
        <v>1199.5905</v>
      </c>
      <c r="L327">
        <v>600.80250000000001</v>
      </c>
      <c r="M327">
        <v>600.80250000000001</v>
      </c>
      <c r="N327">
        <v>1199.5871999999999</v>
      </c>
      <c r="O327">
        <v>600.80089999999996</v>
      </c>
      <c r="P327">
        <v>3.3E-3</v>
      </c>
      <c r="Q327">
        <v>0.13423930000000001</v>
      </c>
      <c r="R327">
        <v>15.602</v>
      </c>
      <c r="S327">
        <v>14.212999999999999</v>
      </c>
      <c r="T327">
        <v>0.99170000000000003</v>
      </c>
      <c r="U327">
        <v>2</v>
      </c>
      <c r="V327">
        <v>0</v>
      </c>
      <c r="W327">
        <v>201</v>
      </c>
      <c r="X327">
        <v>208</v>
      </c>
      <c r="Y327">
        <v>0</v>
      </c>
      <c r="Z327" t="s">
        <v>3822</v>
      </c>
      <c r="AD327" t="s">
        <v>4949</v>
      </c>
      <c r="AE327">
        <v>0.86799999999999999</v>
      </c>
      <c r="AF327">
        <v>1</v>
      </c>
      <c r="AG327" t="b">
        <v>1</v>
      </c>
      <c r="AH327" t="s">
        <v>2622</v>
      </c>
      <c r="AI327" t="s">
        <v>2625</v>
      </c>
      <c r="AJ327" t="s">
        <v>2626</v>
      </c>
      <c r="AK327" t="s">
        <v>2627</v>
      </c>
      <c r="AL327" t="s">
        <v>4950</v>
      </c>
      <c r="AO327" t="b">
        <v>1</v>
      </c>
      <c r="AP327">
        <v>50996.734400000001</v>
      </c>
      <c r="AQ327">
        <v>0</v>
      </c>
      <c r="AR327">
        <v>2445.2384999999999</v>
      </c>
      <c r="AS327">
        <v>0</v>
      </c>
      <c r="AT327">
        <v>68.192899999999995</v>
      </c>
      <c r="AU327">
        <v>0</v>
      </c>
      <c r="AV327">
        <v>0</v>
      </c>
      <c r="AW327">
        <v>0</v>
      </c>
      <c r="AX327">
        <v>1187.6132</v>
      </c>
      <c r="AY327">
        <v>1067.4502</v>
      </c>
      <c r="AZ327">
        <v>1840.0001999999999</v>
      </c>
      <c r="BA327">
        <v>1094.2625</v>
      </c>
      <c r="BB327">
        <v>2571.9281999999998</v>
      </c>
      <c r="BC327">
        <v>2160.0344</v>
      </c>
      <c r="BD327">
        <v>1811.7806</v>
      </c>
      <c r="BE327">
        <v>2384.4760999999999</v>
      </c>
      <c r="BF327">
        <v>67627.711200000005</v>
      </c>
    </row>
    <row r="328" spans="1:58" x14ac:dyDescent="0.2">
      <c r="A328" t="s">
        <v>4951</v>
      </c>
      <c r="B328" t="s">
        <v>3802</v>
      </c>
      <c r="C328" t="s">
        <v>2014</v>
      </c>
      <c r="D328" t="s">
        <v>2015</v>
      </c>
      <c r="E328" t="s">
        <v>3811</v>
      </c>
      <c r="F328" t="s">
        <v>3902</v>
      </c>
      <c r="G328">
        <v>8</v>
      </c>
      <c r="H328">
        <v>2</v>
      </c>
      <c r="I328">
        <v>2878.7393000000002</v>
      </c>
      <c r="J328">
        <v>1199.6666</v>
      </c>
      <c r="K328">
        <v>1199.6622</v>
      </c>
      <c r="L328">
        <v>600.84059999999999</v>
      </c>
      <c r="M328">
        <v>600.83839999999998</v>
      </c>
      <c r="N328">
        <v>1199.6599000000001</v>
      </c>
      <c r="O328">
        <v>600.83720000000005</v>
      </c>
      <c r="P328">
        <v>2.3E-3</v>
      </c>
      <c r="Q328">
        <v>4.3494249999999998E-2</v>
      </c>
      <c r="R328">
        <v>14.881</v>
      </c>
      <c r="S328">
        <v>9.6850000000000005</v>
      </c>
      <c r="T328">
        <v>0.99139999999999995</v>
      </c>
      <c r="U328">
        <v>2</v>
      </c>
      <c r="V328">
        <v>0</v>
      </c>
      <c r="W328">
        <v>285</v>
      </c>
      <c r="X328">
        <v>292</v>
      </c>
      <c r="Y328">
        <v>0</v>
      </c>
      <c r="Z328" t="s">
        <v>3927</v>
      </c>
      <c r="AD328" t="s">
        <v>4952</v>
      </c>
      <c r="AE328">
        <v>0.94699999999999995</v>
      </c>
      <c r="AF328">
        <v>0.93</v>
      </c>
      <c r="AG328" t="b">
        <v>1</v>
      </c>
      <c r="AH328" t="s">
        <v>1642</v>
      </c>
      <c r="AI328" t="s">
        <v>1645</v>
      </c>
      <c r="AJ328" t="s">
        <v>1646</v>
      </c>
      <c r="AK328" t="s">
        <v>1647</v>
      </c>
      <c r="AL328" t="s">
        <v>4659</v>
      </c>
      <c r="AO328" t="b">
        <v>1</v>
      </c>
      <c r="AP328">
        <v>46884.003900000003</v>
      </c>
      <c r="AQ328">
        <v>313.3587</v>
      </c>
      <c r="AR328">
        <v>2779.0531999999998</v>
      </c>
      <c r="AS328">
        <v>0</v>
      </c>
      <c r="AT328">
        <v>80.223100000000002</v>
      </c>
      <c r="AU328">
        <v>86.765600000000006</v>
      </c>
      <c r="AV328">
        <v>0</v>
      </c>
      <c r="AW328">
        <v>0</v>
      </c>
      <c r="AX328">
        <v>1971.7064</v>
      </c>
      <c r="AY328">
        <v>2506.1520999999998</v>
      </c>
      <c r="AZ328">
        <v>3008.0122000000001</v>
      </c>
      <c r="BA328">
        <v>2087.6057000000001</v>
      </c>
      <c r="BB328">
        <v>2517.0587999999998</v>
      </c>
      <c r="BC328">
        <v>751.33040000000005</v>
      </c>
      <c r="BD328">
        <v>932.24369999999999</v>
      </c>
      <c r="BE328">
        <v>3046.5839999999998</v>
      </c>
      <c r="BF328">
        <v>66964.097800000003</v>
      </c>
    </row>
    <row r="329" spans="1:58" x14ac:dyDescent="0.2">
      <c r="A329" t="s">
        <v>4953</v>
      </c>
      <c r="B329" t="s">
        <v>3802</v>
      </c>
      <c r="C329" t="s">
        <v>2017</v>
      </c>
      <c r="D329" t="s">
        <v>2018</v>
      </c>
      <c r="E329" t="s">
        <v>3803</v>
      </c>
      <c r="F329" t="s">
        <v>3804</v>
      </c>
      <c r="G329">
        <v>19</v>
      </c>
      <c r="H329">
        <v>3</v>
      </c>
      <c r="I329">
        <v>6284.0075999999999</v>
      </c>
      <c r="J329">
        <v>2821.3877000000002</v>
      </c>
      <c r="K329">
        <v>2821.3719999999998</v>
      </c>
      <c r="L329">
        <v>941.46979999999996</v>
      </c>
      <c r="M329">
        <v>941.46460000000002</v>
      </c>
      <c r="N329">
        <v>2819.3649999999998</v>
      </c>
      <c r="O329">
        <v>940.79560000000004</v>
      </c>
      <c r="P329">
        <v>2.0070000000000001</v>
      </c>
      <c r="Q329" s="1">
        <v>3.9396399999999998E-6</v>
      </c>
      <c r="R329">
        <v>26.934999999999999</v>
      </c>
      <c r="S329">
        <v>26.934999999999999</v>
      </c>
      <c r="T329">
        <v>0.99980000000000002</v>
      </c>
      <c r="U329">
        <v>2</v>
      </c>
      <c r="V329">
        <v>0</v>
      </c>
      <c r="W329">
        <v>194</v>
      </c>
      <c r="X329">
        <v>212</v>
      </c>
      <c r="Y329">
        <v>0</v>
      </c>
      <c r="Z329" t="s">
        <v>4954</v>
      </c>
      <c r="AD329" t="s">
        <v>4955</v>
      </c>
      <c r="AE329">
        <v>0.48299999999999998</v>
      </c>
      <c r="AF329">
        <v>1</v>
      </c>
      <c r="AG329" t="b">
        <v>1</v>
      </c>
      <c r="AH329" t="s">
        <v>2016</v>
      </c>
      <c r="AI329" t="s">
        <v>2019</v>
      </c>
      <c r="AJ329" t="s">
        <v>2020</v>
      </c>
      <c r="AK329" t="s">
        <v>2021</v>
      </c>
      <c r="AL329" t="s">
        <v>4956</v>
      </c>
      <c r="AO329" t="b">
        <v>1</v>
      </c>
      <c r="AP329">
        <v>49662.539100000002</v>
      </c>
      <c r="AQ329">
        <v>152.78649999999999</v>
      </c>
      <c r="AR329">
        <v>5864.5</v>
      </c>
      <c r="AS329">
        <v>0</v>
      </c>
      <c r="AT329">
        <v>157.0479</v>
      </c>
      <c r="AU329">
        <v>0</v>
      </c>
      <c r="AV329">
        <v>0</v>
      </c>
      <c r="AW329">
        <v>0</v>
      </c>
      <c r="AX329">
        <v>1213.8141000000001</v>
      </c>
      <c r="AY329">
        <v>1316.8101999999999</v>
      </c>
      <c r="AZ329">
        <v>1441.0445999999999</v>
      </c>
      <c r="BA329">
        <v>1167.5372</v>
      </c>
      <c r="BB329">
        <v>1310.0664999999999</v>
      </c>
      <c r="BC329">
        <v>1568.1184000000001</v>
      </c>
      <c r="BD329">
        <v>1445.9683</v>
      </c>
      <c r="BE329">
        <v>1482.1452999999999</v>
      </c>
      <c r="BF329">
        <v>66782.378100000002</v>
      </c>
    </row>
    <row r="330" spans="1:58" x14ac:dyDescent="0.2">
      <c r="A330" t="s">
        <v>4957</v>
      </c>
      <c r="B330" t="s">
        <v>3802</v>
      </c>
      <c r="C330" t="s">
        <v>1459</v>
      </c>
      <c r="D330" t="s">
        <v>1460</v>
      </c>
      <c r="E330" t="s">
        <v>3803</v>
      </c>
      <c r="F330" t="s">
        <v>3882</v>
      </c>
      <c r="G330">
        <v>12</v>
      </c>
      <c r="H330">
        <v>2</v>
      </c>
      <c r="I330">
        <v>2760.4447</v>
      </c>
      <c r="J330">
        <v>1840.7170000000001</v>
      </c>
      <c r="K330">
        <v>1840.7123999999999</v>
      </c>
      <c r="L330">
        <v>921.36580000000004</v>
      </c>
      <c r="M330">
        <v>921.36350000000004</v>
      </c>
      <c r="N330">
        <v>1840.7098000000001</v>
      </c>
      <c r="O330">
        <v>921.36220000000003</v>
      </c>
      <c r="P330">
        <v>2.5000000000000001E-3</v>
      </c>
      <c r="Q330">
        <v>3.8658940000000003E-2</v>
      </c>
      <c r="R330">
        <v>13.151</v>
      </c>
      <c r="S330">
        <v>0</v>
      </c>
      <c r="T330">
        <v>0.98580000000000001</v>
      </c>
      <c r="U330">
        <v>2</v>
      </c>
      <c r="V330">
        <v>0</v>
      </c>
      <c r="W330">
        <v>655</v>
      </c>
      <c r="X330">
        <v>666</v>
      </c>
      <c r="Y330">
        <v>0</v>
      </c>
      <c r="Z330" t="s">
        <v>3865</v>
      </c>
      <c r="AD330" t="s">
        <v>4958</v>
      </c>
      <c r="AE330">
        <v>0.94899999999999995</v>
      </c>
      <c r="AF330">
        <v>1</v>
      </c>
      <c r="AG330" t="b">
        <v>1</v>
      </c>
      <c r="AH330" t="s">
        <v>1458</v>
      </c>
      <c r="AI330" t="s">
        <v>1461</v>
      </c>
      <c r="AJ330" t="s">
        <v>1462</v>
      </c>
      <c r="AK330" t="s">
        <v>1463</v>
      </c>
      <c r="AL330" t="s">
        <v>4959</v>
      </c>
      <c r="AO330" t="b">
        <v>1</v>
      </c>
      <c r="AP330">
        <v>49248.242200000001</v>
      </c>
      <c r="AQ330">
        <v>0</v>
      </c>
      <c r="AR330">
        <v>1989.8611000000001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1328.1322</v>
      </c>
      <c r="AY330">
        <v>1830.8905999999999</v>
      </c>
      <c r="AZ330">
        <v>1538.5624</v>
      </c>
      <c r="BA330">
        <v>1741.0120999999999</v>
      </c>
      <c r="BB330">
        <v>2167.6931</v>
      </c>
      <c r="BC330">
        <v>2942.3416000000002</v>
      </c>
      <c r="BD330">
        <v>1909.2053000000001</v>
      </c>
      <c r="BE330">
        <v>2045.0787</v>
      </c>
      <c r="BF330">
        <v>66741.0193</v>
      </c>
    </row>
    <row r="331" spans="1:58" x14ac:dyDescent="0.2">
      <c r="A331" t="s">
        <v>4960</v>
      </c>
      <c r="B331" t="s">
        <v>3802</v>
      </c>
      <c r="C331" t="s">
        <v>1802</v>
      </c>
      <c r="D331" t="s">
        <v>1803</v>
      </c>
      <c r="E331" t="s">
        <v>3811</v>
      </c>
      <c r="F331" t="s">
        <v>3844</v>
      </c>
      <c r="G331">
        <v>8</v>
      </c>
      <c r="H331">
        <v>2</v>
      </c>
      <c r="I331">
        <v>1389.5567000000001</v>
      </c>
      <c r="J331">
        <v>1287.6257000000001</v>
      </c>
      <c r="K331">
        <v>1287.6228000000001</v>
      </c>
      <c r="L331">
        <v>644.82010000000002</v>
      </c>
      <c r="M331">
        <v>644.81870000000004</v>
      </c>
      <c r="N331">
        <v>1287.6217999999999</v>
      </c>
      <c r="O331">
        <v>644.81820000000005</v>
      </c>
      <c r="P331">
        <v>8.9999999999999998E-4</v>
      </c>
      <c r="Q331">
        <v>0.55328549999999999</v>
      </c>
      <c r="R331">
        <v>13.933</v>
      </c>
      <c r="S331">
        <v>13.316000000000001</v>
      </c>
      <c r="T331">
        <v>0.93359999999999999</v>
      </c>
      <c r="U331">
        <v>2</v>
      </c>
      <c r="V331">
        <v>0</v>
      </c>
      <c r="W331">
        <v>216</v>
      </c>
      <c r="X331">
        <v>223</v>
      </c>
      <c r="Y331">
        <v>0</v>
      </c>
      <c r="Z331" t="s">
        <v>4961</v>
      </c>
      <c r="AB331" t="s">
        <v>4962</v>
      </c>
      <c r="AC331">
        <v>1</v>
      </c>
      <c r="AD331" t="s">
        <v>4963</v>
      </c>
      <c r="AE331">
        <v>0.80300000000000005</v>
      </c>
      <c r="AF331">
        <v>1</v>
      </c>
      <c r="AG331" t="b">
        <v>1</v>
      </c>
      <c r="AH331" t="s">
        <v>1801</v>
      </c>
      <c r="AI331" t="s">
        <v>1804</v>
      </c>
      <c r="AJ331" t="s">
        <v>1805</v>
      </c>
      <c r="AK331" t="s">
        <v>1806</v>
      </c>
      <c r="AL331" t="s">
        <v>4964</v>
      </c>
      <c r="AO331" t="b">
        <v>1</v>
      </c>
      <c r="AP331">
        <v>47014.582000000002</v>
      </c>
      <c r="AQ331">
        <v>65.417699999999996</v>
      </c>
      <c r="AR331">
        <v>2124.7058000000002</v>
      </c>
      <c r="AS331">
        <v>0</v>
      </c>
      <c r="AT331">
        <v>0</v>
      </c>
      <c r="AU331">
        <v>99.720699999999994</v>
      </c>
      <c r="AV331">
        <v>0</v>
      </c>
      <c r="AW331">
        <v>100.4495</v>
      </c>
      <c r="AX331">
        <v>838.07010000000002</v>
      </c>
      <c r="AY331">
        <v>968.25239999999997</v>
      </c>
      <c r="AZ331">
        <v>1158.4087</v>
      </c>
      <c r="BA331">
        <v>1649.7444</v>
      </c>
      <c r="BB331">
        <v>3433.3427999999999</v>
      </c>
      <c r="BC331">
        <v>4250.6054999999997</v>
      </c>
      <c r="BD331">
        <v>2846.9137999999998</v>
      </c>
      <c r="BE331">
        <v>2068.3593999999998</v>
      </c>
      <c r="BF331">
        <v>66618.572799999994</v>
      </c>
    </row>
    <row r="332" spans="1:58" x14ac:dyDescent="0.2">
      <c r="A332" t="s">
        <v>4965</v>
      </c>
      <c r="B332" t="s">
        <v>3802</v>
      </c>
      <c r="C332" t="s">
        <v>2035</v>
      </c>
      <c r="D332" t="s">
        <v>2036</v>
      </c>
      <c r="E332" t="s">
        <v>3811</v>
      </c>
      <c r="F332" t="s">
        <v>3902</v>
      </c>
      <c r="G332">
        <v>13</v>
      </c>
      <c r="H332">
        <v>3</v>
      </c>
      <c r="I332">
        <v>4582.9335000000001</v>
      </c>
      <c r="J332">
        <v>2143.0293000000001</v>
      </c>
      <c r="K332">
        <v>2143.0131999999999</v>
      </c>
      <c r="L332">
        <v>715.35040000000004</v>
      </c>
      <c r="M332">
        <v>715.34500000000003</v>
      </c>
      <c r="N332">
        <v>2143.0216999999998</v>
      </c>
      <c r="O332">
        <v>715.34780000000001</v>
      </c>
      <c r="P332">
        <v>-8.5000000000000006E-3</v>
      </c>
      <c r="Q332">
        <v>2.7005300000000002E-4</v>
      </c>
      <c r="R332">
        <v>18.181000000000001</v>
      </c>
      <c r="S332">
        <v>16.459</v>
      </c>
      <c r="T332">
        <v>0.99919999999999998</v>
      </c>
      <c r="U332">
        <v>2</v>
      </c>
      <c r="V332">
        <v>0</v>
      </c>
      <c r="W332">
        <v>1161</v>
      </c>
      <c r="X332">
        <v>1173</v>
      </c>
      <c r="Y332">
        <v>0</v>
      </c>
      <c r="Z332" t="s">
        <v>4354</v>
      </c>
      <c r="AD332" t="s">
        <v>4966</v>
      </c>
      <c r="AE332">
        <v>0.8</v>
      </c>
      <c r="AF332">
        <v>1</v>
      </c>
      <c r="AG332" t="b">
        <v>1</v>
      </c>
      <c r="AH332" t="s">
        <v>2034</v>
      </c>
      <c r="AI332" t="s">
        <v>2037</v>
      </c>
      <c r="AJ332" t="s">
        <v>2038</v>
      </c>
      <c r="AK332" t="s">
        <v>2039</v>
      </c>
      <c r="AL332" t="s">
        <v>4967</v>
      </c>
      <c r="AO332" t="b">
        <v>1</v>
      </c>
      <c r="AP332">
        <v>43232.558599999997</v>
      </c>
      <c r="AQ332">
        <v>423.53359999999998</v>
      </c>
      <c r="AR332">
        <v>2928.6260000000002</v>
      </c>
      <c r="AS332">
        <v>1499.2202</v>
      </c>
      <c r="AT332">
        <v>446.08319999999998</v>
      </c>
      <c r="AU332">
        <v>544.8433</v>
      </c>
      <c r="AV332">
        <v>597.95410000000004</v>
      </c>
      <c r="AW332">
        <v>740.00739999999996</v>
      </c>
      <c r="AX332">
        <v>1608.7529</v>
      </c>
      <c r="AY332">
        <v>2534.7734</v>
      </c>
      <c r="AZ332">
        <v>1791.4717000000001</v>
      </c>
      <c r="BA332">
        <v>2440.7532000000001</v>
      </c>
      <c r="BB332">
        <v>2162.7116999999998</v>
      </c>
      <c r="BC332">
        <v>1898.1198999999999</v>
      </c>
      <c r="BD332">
        <v>2140.1477</v>
      </c>
      <c r="BE332">
        <v>1073.9703</v>
      </c>
      <c r="BF332">
        <v>66063.527199999997</v>
      </c>
    </row>
    <row r="333" spans="1:58" x14ac:dyDescent="0.2">
      <c r="A333" t="s">
        <v>4968</v>
      </c>
      <c r="B333" t="s">
        <v>3802</v>
      </c>
      <c r="C333" t="s">
        <v>2040</v>
      </c>
      <c r="D333" t="s">
        <v>2041</v>
      </c>
      <c r="E333" t="s">
        <v>3811</v>
      </c>
      <c r="F333" t="s">
        <v>3922</v>
      </c>
      <c r="G333">
        <v>13</v>
      </c>
      <c r="H333">
        <v>3</v>
      </c>
      <c r="I333">
        <v>4262.3959000000004</v>
      </c>
      <c r="J333">
        <v>2105.1799999999998</v>
      </c>
      <c r="K333">
        <v>2105.1729</v>
      </c>
      <c r="L333">
        <v>702.73389999999995</v>
      </c>
      <c r="M333">
        <v>702.73159999999996</v>
      </c>
      <c r="N333">
        <v>2105.174</v>
      </c>
      <c r="O333">
        <v>702.7319</v>
      </c>
      <c r="P333">
        <v>-1.1999999999999999E-3</v>
      </c>
      <c r="Q333">
        <v>0.42186689999999999</v>
      </c>
      <c r="R333">
        <v>15.218</v>
      </c>
      <c r="S333">
        <v>15.04</v>
      </c>
      <c r="T333">
        <v>0.98650000000000004</v>
      </c>
      <c r="U333">
        <v>2</v>
      </c>
      <c r="V333">
        <v>1</v>
      </c>
      <c r="W333">
        <v>2334</v>
      </c>
      <c r="X333">
        <v>2346</v>
      </c>
      <c r="Y333">
        <v>0</v>
      </c>
      <c r="Z333" t="s">
        <v>4969</v>
      </c>
      <c r="AD333" t="s">
        <v>4970</v>
      </c>
      <c r="AE333">
        <v>0.501</v>
      </c>
      <c r="AF333">
        <v>1</v>
      </c>
      <c r="AG333" t="b">
        <v>1</v>
      </c>
      <c r="AH333" t="s">
        <v>985</v>
      </c>
      <c r="AI333" t="s">
        <v>988</v>
      </c>
      <c r="AJ333" t="s">
        <v>989</v>
      </c>
      <c r="AK333" t="s">
        <v>990</v>
      </c>
      <c r="AL333" t="s">
        <v>4192</v>
      </c>
      <c r="AO333" t="b">
        <v>1</v>
      </c>
      <c r="AP333">
        <v>47074.019500000002</v>
      </c>
      <c r="AQ333">
        <v>0</v>
      </c>
      <c r="AR333">
        <v>2495.0010000000002</v>
      </c>
      <c r="AS333">
        <v>0</v>
      </c>
      <c r="AT333">
        <v>86.061099999999996</v>
      </c>
      <c r="AU333">
        <v>65.028300000000002</v>
      </c>
      <c r="AV333">
        <v>84.355699999999999</v>
      </c>
      <c r="AW333">
        <v>117.196</v>
      </c>
      <c r="AX333">
        <v>1797.4304</v>
      </c>
      <c r="AY333">
        <v>3235.7584999999999</v>
      </c>
      <c r="AZ333">
        <v>2758.73</v>
      </c>
      <c r="BA333">
        <v>3439.8528000000001</v>
      </c>
      <c r="BB333">
        <v>1927.5817</v>
      </c>
      <c r="BC333">
        <v>488.11989999999997</v>
      </c>
      <c r="BD333">
        <v>640.14009999999996</v>
      </c>
      <c r="BE333">
        <v>1129.7605000000001</v>
      </c>
      <c r="BF333">
        <v>65339.035499999998</v>
      </c>
    </row>
    <row r="334" spans="1:58" x14ac:dyDescent="0.2">
      <c r="A334" t="s">
        <v>4971</v>
      </c>
      <c r="B334" t="s">
        <v>3802</v>
      </c>
      <c r="C334" t="s">
        <v>4972</v>
      </c>
      <c r="D334" t="s">
        <v>4973</v>
      </c>
      <c r="E334" t="s">
        <v>3803</v>
      </c>
      <c r="F334" t="s">
        <v>3922</v>
      </c>
      <c r="G334">
        <v>9</v>
      </c>
      <c r="H334">
        <v>2</v>
      </c>
      <c r="I334">
        <v>5295.1670999999997</v>
      </c>
      <c r="J334">
        <v>1619.8979999999999</v>
      </c>
      <c r="K334">
        <v>1619.8921</v>
      </c>
      <c r="L334">
        <v>810.95630000000006</v>
      </c>
      <c r="M334">
        <v>810.95330000000001</v>
      </c>
      <c r="N334">
        <v>1619.8933</v>
      </c>
      <c r="O334">
        <v>810.95389999999998</v>
      </c>
      <c r="P334">
        <v>-1.1999999999999999E-3</v>
      </c>
      <c r="Q334" s="1">
        <v>3.2134700000000003E-5</v>
      </c>
      <c r="R334">
        <v>17.12</v>
      </c>
      <c r="S334">
        <v>15.997</v>
      </c>
      <c r="T334">
        <v>0.99790000000000001</v>
      </c>
      <c r="U334">
        <v>2</v>
      </c>
      <c r="V334">
        <v>0</v>
      </c>
      <c r="W334">
        <v>10</v>
      </c>
      <c r="X334">
        <v>18</v>
      </c>
      <c r="Y334">
        <v>0</v>
      </c>
      <c r="Z334" t="s">
        <v>4974</v>
      </c>
      <c r="AD334" t="s">
        <v>4975</v>
      </c>
      <c r="AE334">
        <v>0.92900000000000005</v>
      </c>
      <c r="AF334">
        <v>1</v>
      </c>
      <c r="AG334" t="b">
        <v>1</v>
      </c>
      <c r="AH334" t="s">
        <v>4074</v>
      </c>
      <c r="AI334" t="s">
        <v>4075</v>
      </c>
      <c r="AJ334" t="s">
        <v>4075</v>
      </c>
      <c r="AL334" t="s">
        <v>3848</v>
      </c>
      <c r="AO334" t="b">
        <v>1</v>
      </c>
      <c r="AP334">
        <v>52087.105499999998</v>
      </c>
      <c r="AQ334">
        <v>0</v>
      </c>
      <c r="AR334">
        <v>1871.2357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1401.8315</v>
      </c>
      <c r="AY334">
        <v>2526.3896</v>
      </c>
      <c r="AZ334">
        <v>1922.7021</v>
      </c>
      <c r="BA334">
        <v>2153.7891</v>
      </c>
      <c r="BB334">
        <v>753.9076</v>
      </c>
      <c r="BC334">
        <v>252.33349999999999</v>
      </c>
      <c r="BD334">
        <v>366.44119999999998</v>
      </c>
      <c r="BE334">
        <v>1168.3649</v>
      </c>
      <c r="BF334">
        <v>64504.100700000003</v>
      </c>
    </row>
    <row r="335" spans="1:58" x14ac:dyDescent="0.2">
      <c r="A335" t="s">
        <v>4976</v>
      </c>
      <c r="B335" t="s">
        <v>3802</v>
      </c>
      <c r="C335" t="s">
        <v>2043</v>
      </c>
      <c r="D335" t="s">
        <v>2044</v>
      </c>
      <c r="E335" t="s">
        <v>3811</v>
      </c>
      <c r="F335" t="s">
        <v>3902</v>
      </c>
      <c r="G335">
        <v>9</v>
      </c>
      <c r="H335">
        <v>2</v>
      </c>
      <c r="I335">
        <v>1084.8770999999999</v>
      </c>
      <c r="J335">
        <v>1434.6738</v>
      </c>
      <c r="K335">
        <v>1434.6724999999999</v>
      </c>
      <c r="L335">
        <v>718.3442</v>
      </c>
      <c r="M335">
        <v>718.34349999999995</v>
      </c>
      <c r="N335">
        <v>1434.6706999999999</v>
      </c>
      <c r="O335">
        <v>718.34259999999995</v>
      </c>
      <c r="P335">
        <v>1.8E-3</v>
      </c>
      <c r="Q335">
        <v>0.51406890000000005</v>
      </c>
      <c r="R335">
        <v>11.131</v>
      </c>
      <c r="S335">
        <v>0</v>
      </c>
      <c r="T335">
        <v>0.96260000000000001</v>
      </c>
      <c r="U335">
        <v>2</v>
      </c>
      <c r="V335">
        <v>0</v>
      </c>
      <c r="W335">
        <v>627</v>
      </c>
      <c r="X335">
        <v>635</v>
      </c>
      <c r="Y335">
        <v>206345.4062</v>
      </c>
      <c r="Z335" t="s">
        <v>4977</v>
      </c>
      <c r="AD335" t="s">
        <v>4978</v>
      </c>
      <c r="AE335">
        <v>1</v>
      </c>
      <c r="AF335">
        <v>1</v>
      </c>
      <c r="AG335" t="b">
        <v>1</v>
      </c>
      <c r="AH335" t="s">
        <v>2042</v>
      </c>
      <c r="AI335" t="s">
        <v>2045</v>
      </c>
      <c r="AJ335" t="s">
        <v>2046</v>
      </c>
      <c r="AK335" t="s">
        <v>2047</v>
      </c>
      <c r="AL335" t="s">
        <v>4979</v>
      </c>
      <c r="AO335" t="b">
        <v>1</v>
      </c>
      <c r="AP335">
        <v>44653.906199999998</v>
      </c>
      <c r="AQ335">
        <v>83.2333</v>
      </c>
      <c r="AR335">
        <v>2672.8530000000001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2315.8978999999999</v>
      </c>
      <c r="AY335">
        <v>3571.259</v>
      </c>
      <c r="AZ335">
        <v>3592.2411999999999</v>
      </c>
      <c r="BA335">
        <v>4060.0347000000002</v>
      </c>
      <c r="BB335">
        <v>536.66980000000001</v>
      </c>
      <c r="BC335">
        <v>619.90610000000004</v>
      </c>
      <c r="BD335">
        <v>613.96879999999999</v>
      </c>
      <c r="BE335">
        <v>1104.5789</v>
      </c>
      <c r="BF335">
        <v>63824.548900000002</v>
      </c>
    </row>
    <row r="336" spans="1:58" x14ac:dyDescent="0.2">
      <c r="A336" t="s">
        <v>4980</v>
      </c>
      <c r="B336" t="s">
        <v>3802</v>
      </c>
      <c r="C336" t="s">
        <v>737</v>
      </c>
      <c r="D336" t="s">
        <v>738</v>
      </c>
      <c r="E336" t="s">
        <v>3811</v>
      </c>
      <c r="F336" t="s">
        <v>3812</v>
      </c>
      <c r="G336">
        <v>10</v>
      </c>
      <c r="H336">
        <v>2</v>
      </c>
      <c r="I336">
        <v>4975.5972000000002</v>
      </c>
      <c r="J336">
        <v>1579.8091999999999</v>
      </c>
      <c r="K336">
        <v>1579.799</v>
      </c>
      <c r="L336">
        <v>790.91189999999995</v>
      </c>
      <c r="M336">
        <v>790.90679999999998</v>
      </c>
      <c r="N336">
        <v>1579.7971</v>
      </c>
      <c r="O336">
        <v>790.9058</v>
      </c>
      <c r="P336">
        <v>1.8E-3</v>
      </c>
      <c r="Q336">
        <v>5.8429490000000001E-3</v>
      </c>
      <c r="R336">
        <v>18.626000000000001</v>
      </c>
      <c r="S336">
        <v>16.149999999999999</v>
      </c>
      <c r="T336">
        <v>0.99960000000000004</v>
      </c>
      <c r="U336">
        <v>2</v>
      </c>
      <c r="V336">
        <v>0</v>
      </c>
      <c r="W336">
        <v>155</v>
      </c>
      <c r="X336">
        <v>164</v>
      </c>
      <c r="Y336">
        <v>0</v>
      </c>
      <c r="Z336" t="s">
        <v>4498</v>
      </c>
      <c r="AD336" t="s">
        <v>4981</v>
      </c>
      <c r="AE336">
        <v>0.69099999999999995</v>
      </c>
      <c r="AF336">
        <v>1</v>
      </c>
      <c r="AG336" t="b">
        <v>1</v>
      </c>
      <c r="AH336" t="s">
        <v>736</v>
      </c>
      <c r="AI336" t="s">
        <v>739</v>
      </c>
      <c r="AJ336" t="s">
        <v>740</v>
      </c>
      <c r="AK336" t="s">
        <v>741</v>
      </c>
      <c r="AL336" t="s">
        <v>4982</v>
      </c>
      <c r="AO336" t="b">
        <v>1</v>
      </c>
      <c r="AP336">
        <v>53188.960899999998</v>
      </c>
      <c r="AQ336">
        <v>80.268799999999999</v>
      </c>
      <c r="AR336">
        <v>1704.9181000000001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523.18539999999996</v>
      </c>
      <c r="AY336">
        <v>360.66219999999998</v>
      </c>
      <c r="AZ336">
        <v>516.77189999999996</v>
      </c>
      <c r="BA336">
        <v>396.74189999999999</v>
      </c>
      <c r="BB336">
        <v>1637.0931</v>
      </c>
      <c r="BC336">
        <v>2588.1738</v>
      </c>
      <c r="BD336">
        <v>1260.8762999999999</v>
      </c>
      <c r="BE336">
        <v>1278.9095</v>
      </c>
      <c r="BF336">
        <v>63536.561900000001</v>
      </c>
    </row>
    <row r="337" spans="1:58" x14ac:dyDescent="0.2">
      <c r="A337" t="s">
        <v>4983</v>
      </c>
      <c r="B337" t="s">
        <v>3802</v>
      </c>
      <c r="C337" t="s">
        <v>2055</v>
      </c>
      <c r="D337" t="s">
        <v>2056</v>
      </c>
      <c r="E337" t="s">
        <v>3811</v>
      </c>
      <c r="F337" t="s">
        <v>3811</v>
      </c>
      <c r="G337">
        <v>17</v>
      </c>
      <c r="H337">
        <v>3</v>
      </c>
      <c r="I337">
        <v>3623.1689999999999</v>
      </c>
      <c r="J337">
        <v>2428.2631999999999</v>
      </c>
      <c r="K337">
        <v>2428.2485000000001</v>
      </c>
      <c r="L337">
        <v>810.42830000000004</v>
      </c>
      <c r="M337">
        <v>810.42340000000002</v>
      </c>
      <c r="N337">
        <v>2428.2494999999999</v>
      </c>
      <c r="O337">
        <v>810.42380000000003</v>
      </c>
      <c r="P337">
        <v>-8.9999999999999998E-4</v>
      </c>
      <c r="Q337" s="1">
        <v>1.24471E-5</v>
      </c>
      <c r="R337">
        <v>30.013000000000002</v>
      </c>
      <c r="S337">
        <v>25.736000000000001</v>
      </c>
      <c r="T337">
        <v>1</v>
      </c>
      <c r="U337">
        <v>2</v>
      </c>
      <c r="V337">
        <v>0</v>
      </c>
      <c r="W337">
        <v>333</v>
      </c>
      <c r="X337">
        <v>349</v>
      </c>
      <c r="Y337">
        <v>0</v>
      </c>
      <c r="Z337" t="s">
        <v>4984</v>
      </c>
      <c r="AD337" t="s">
        <v>4985</v>
      </c>
      <c r="AE337">
        <v>0.52300000000000002</v>
      </c>
      <c r="AF337">
        <v>1</v>
      </c>
      <c r="AG337" t="b">
        <v>1</v>
      </c>
      <c r="AH337" t="s">
        <v>2054</v>
      </c>
      <c r="AI337" t="s">
        <v>2057</v>
      </c>
      <c r="AJ337" t="s">
        <v>2058</v>
      </c>
      <c r="AK337" t="s">
        <v>2059</v>
      </c>
      <c r="AL337" t="s">
        <v>4986</v>
      </c>
      <c r="AO337" t="b">
        <v>1</v>
      </c>
      <c r="AP337">
        <v>45032.128900000003</v>
      </c>
      <c r="AQ337">
        <v>133.16079999999999</v>
      </c>
      <c r="AR337">
        <v>4202.2831999999999</v>
      </c>
      <c r="AS337">
        <v>0</v>
      </c>
      <c r="AT337">
        <v>88.626400000000004</v>
      </c>
      <c r="AU337">
        <v>0</v>
      </c>
      <c r="AV337">
        <v>0</v>
      </c>
      <c r="AW337">
        <v>0</v>
      </c>
      <c r="AX337">
        <v>1450.3646000000001</v>
      </c>
      <c r="AY337">
        <v>2073.2204999999999</v>
      </c>
      <c r="AZ337">
        <v>1834.7838999999999</v>
      </c>
      <c r="BA337">
        <v>1978.3630000000001</v>
      </c>
      <c r="BB337">
        <v>1377.2405000000001</v>
      </c>
      <c r="BC337">
        <v>1928.1854000000001</v>
      </c>
      <c r="BD337">
        <v>1630.9001000000001</v>
      </c>
      <c r="BE337">
        <v>1519.7046</v>
      </c>
      <c r="BF337">
        <v>63248.961900000002</v>
      </c>
    </row>
    <row r="338" spans="1:58" x14ac:dyDescent="0.2">
      <c r="A338" t="s">
        <v>4987</v>
      </c>
      <c r="B338" t="s">
        <v>3802</v>
      </c>
      <c r="C338" t="s">
        <v>2060</v>
      </c>
      <c r="D338" t="s">
        <v>2061</v>
      </c>
      <c r="E338" t="s">
        <v>3803</v>
      </c>
      <c r="F338" t="s">
        <v>3855</v>
      </c>
      <c r="G338">
        <v>9</v>
      </c>
      <c r="H338">
        <v>3</v>
      </c>
      <c r="I338">
        <v>1854.172</v>
      </c>
      <c r="J338">
        <v>1687.9159999999999</v>
      </c>
      <c r="K338">
        <v>1687.9094</v>
      </c>
      <c r="L338">
        <v>563.64589999999998</v>
      </c>
      <c r="M338">
        <v>563.64369999999997</v>
      </c>
      <c r="N338">
        <v>1687.9154000000001</v>
      </c>
      <c r="O338">
        <v>563.64570000000003</v>
      </c>
      <c r="P338">
        <v>-5.8999999999999999E-3</v>
      </c>
      <c r="Q338">
        <v>6.1640430000000003E-2</v>
      </c>
      <c r="R338">
        <v>13.198</v>
      </c>
      <c r="S338">
        <v>10.125999999999999</v>
      </c>
      <c r="T338">
        <v>0.95379999999999998</v>
      </c>
      <c r="U338">
        <v>2</v>
      </c>
      <c r="V338">
        <v>0</v>
      </c>
      <c r="W338">
        <v>219</v>
      </c>
      <c r="X338">
        <v>227</v>
      </c>
      <c r="Y338">
        <v>0</v>
      </c>
      <c r="Z338" t="s">
        <v>4240</v>
      </c>
      <c r="AD338" t="s">
        <v>4988</v>
      </c>
      <c r="AE338">
        <v>0.93</v>
      </c>
      <c r="AF338">
        <v>1</v>
      </c>
      <c r="AG338" t="b">
        <v>1</v>
      </c>
      <c r="AH338" t="s">
        <v>1172</v>
      </c>
      <c r="AI338" t="s">
        <v>1175</v>
      </c>
      <c r="AJ338" t="s">
        <v>1176</v>
      </c>
      <c r="AK338" t="s">
        <v>1177</v>
      </c>
      <c r="AL338" t="s">
        <v>4319</v>
      </c>
      <c r="AO338" t="b">
        <v>1</v>
      </c>
      <c r="AP338">
        <v>48957.273399999998</v>
      </c>
      <c r="AQ338">
        <v>319.83870000000002</v>
      </c>
      <c r="AR338">
        <v>3683.6331</v>
      </c>
      <c r="AS338">
        <v>205.27959999999999</v>
      </c>
      <c r="AT338">
        <v>231.39340000000001</v>
      </c>
      <c r="AU338">
        <v>97.916300000000007</v>
      </c>
      <c r="AV338">
        <v>226.06829999999999</v>
      </c>
      <c r="AW338">
        <v>679.61869999999999</v>
      </c>
      <c r="AX338">
        <v>457.11360000000002</v>
      </c>
      <c r="AY338">
        <v>1064.0195000000001</v>
      </c>
      <c r="AZ338">
        <v>1480.2382</v>
      </c>
      <c r="BA338">
        <v>1427.2518</v>
      </c>
      <c r="BB338">
        <v>968.00409999999999</v>
      </c>
      <c r="BC338">
        <v>1323.0456999999999</v>
      </c>
      <c r="BD338">
        <v>813.48050000000001</v>
      </c>
      <c r="BE338">
        <v>1276.2686000000001</v>
      </c>
      <c r="BF338">
        <v>63210.443500000001</v>
      </c>
    </row>
    <row r="339" spans="1:58" x14ac:dyDescent="0.2">
      <c r="A339" t="s">
        <v>4989</v>
      </c>
      <c r="B339" t="s">
        <v>3802</v>
      </c>
      <c r="C339" t="s">
        <v>3675</v>
      </c>
      <c r="D339" t="s">
        <v>3676</v>
      </c>
      <c r="E339" t="s">
        <v>3811</v>
      </c>
      <c r="F339" t="s">
        <v>3803</v>
      </c>
      <c r="G339">
        <v>13</v>
      </c>
      <c r="H339">
        <v>2</v>
      </c>
      <c r="I339">
        <v>4009.8166000000001</v>
      </c>
      <c r="J339">
        <v>1784.8588</v>
      </c>
      <c r="K339">
        <v>1784.8531</v>
      </c>
      <c r="L339">
        <v>893.43669999999997</v>
      </c>
      <c r="M339">
        <v>893.43380000000002</v>
      </c>
      <c r="N339">
        <v>1784.8516999999999</v>
      </c>
      <c r="O339">
        <v>893.43309999999997</v>
      </c>
      <c r="P339">
        <v>1.4E-3</v>
      </c>
      <c r="Q339" s="1">
        <v>1.10742E-7</v>
      </c>
      <c r="R339">
        <v>28.49</v>
      </c>
      <c r="S339">
        <v>15.61</v>
      </c>
      <c r="T339">
        <v>1</v>
      </c>
      <c r="U339">
        <v>2</v>
      </c>
      <c r="V339">
        <v>0</v>
      </c>
      <c r="W339">
        <v>283</v>
      </c>
      <c r="X339">
        <v>295</v>
      </c>
      <c r="Y339">
        <v>0</v>
      </c>
      <c r="Z339" t="s">
        <v>3817</v>
      </c>
      <c r="AD339" t="s">
        <v>4990</v>
      </c>
      <c r="AE339">
        <v>0.91900000000000004</v>
      </c>
      <c r="AF339">
        <v>1</v>
      </c>
      <c r="AG339" t="b">
        <v>1</v>
      </c>
      <c r="AH339" t="s">
        <v>3628</v>
      </c>
      <c r="AI339" t="s">
        <v>3631</v>
      </c>
      <c r="AJ339" t="s">
        <v>3632</v>
      </c>
      <c r="AK339" t="s">
        <v>3633</v>
      </c>
      <c r="AL339" t="s">
        <v>4991</v>
      </c>
      <c r="AO339" t="b">
        <v>1</v>
      </c>
      <c r="AP339">
        <v>47091.863299999997</v>
      </c>
      <c r="AQ339">
        <v>91.699299999999994</v>
      </c>
      <c r="AR339">
        <v>2060.1316000000002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1235.7974999999999</v>
      </c>
      <c r="AY339">
        <v>1523.1510000000001</v>
      </c>
      <c r="AZ339">
        <v>1371.5544</v>
      </c>
      <c r="BA339">
        <v>1455.9883</v>
      </c>
      <c r="BB339">
        <v>2118.6323000000002</v>
      </c>
      <c r="BC339">
        <v>2652.6203999999998</v>
      </c>
      <c r="BD339">
        <v>1857.5938000000001</v>
      </c>
      <c r="BE339">
        <v>1678.8588</v>
      </c>
      <c r="BF339">
        <v>63137.890700000004</v>
      </c>
    </row>
    <row r="340" spans="1:58" x14ac:dyDescent="0.2">
      <c r="A340" t="s">
        <v>4992</v>
      </c>
      <c r="B340" t="s">
        <v>3802</v>
      </c>
      <c r="C340" t="s">
        <v>2069</v>
      </c>
      <c r="D340" t="s">
        <v>2070</v>
      </c>
      <c r="E340" t="s">
        <v>3811</v>
      </c>
      <c r="F340" t="s">
        <v>3803</v>
      </c>
      <c r="G340">
        <v>12</v>
      </c>
      <c r="H340">
        <v>2</v>
      </c>
      <c r="I340">
        <v>3298.8625000000002</v>
      </c>
      <c r="J340">
        <v>1746.8208999999999</v>
      </c>
      <c r="K340">
        <v>1746.819</v>
      </c>
      <c r="L340">
        <v>874.41769999999997</v>
      </c>
      <c r="M340">
        <v>874.41679999999997</v>
      </c>
      <c r="N340">
        <v>1746.8150000000001</v>
      </c>
      <c r="O340">
        <v>874.41480000000001</v>
      </c>
      <c r="P340">
        <v>4.0000000000000001E-3</v>
      </c>
      <c r="Q340" s="1">
        <v>4.6098099999999999E-8</v>
      </c>
      <c r="R340">
        <v>25.280999999999999</v>
      </c>
      <c r="S340">
        <v>23.803000000000001</v>
      </c>
      <c r="T340">
        <v>1</v>
      </c>
      <c r="U340">
        <v>2</v>
      </c>
      <c r="V340">
        <v>0</v>
      </c>
      <c r="W340">
        <v>332</v>
      </c>
      <c r="X340">
        <v>343</v>
      </c>
      <c r="Y340">
        <v>37082.617200000001</v>
      </c>
      <c r="Z340" t="s">
        <v>3822</v>
      </c>
      <c r="AD340" t="s">
        <v>4993</v>
      </c>
      <c r="AE340">
        <v>0.90500000000000003</v>
      </c>
      <c r="AF340">
        <v>1</v>
      </c>
      <c r="AG340" t="b">
        <v>1</v>
      </c>
      <c r="AH340" t="s">
        <v>2068</v>
      </c>
      <c r="AI340" t="s">
        <v>2071</v>
      </c>
      <c r="AJ340" t="s">
        <v>2072</v>
      </c>
      <c r="AK340" t="s">
        <v>2073</v>
      </c>
      <c r="AL340" t="s">
        <v>4994</v>
      </c>
      <c r="AO340" t="b">
        <v>1</v>
      </c>
      <c r="AP340">
        <v>56769.039100000002</v>
      </c>
      <c r="AQ340">
        <v>0</v>
      </c>
      <c r="AR340">
        <v>2128.377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359.50940000000003</v>
      </c>
      <c r="AY340">
        <v>459.09460000000001</v>
      </c>
      <c r="AZ340">
        <v>674.7903</v>
      </c>
      <c r="BA340">
        <v>317.37689999999998</v>
      </c>
      <c r="BB340">
        <v>908.27340000000004</v>
      </c>
      <c r="BC340">
        <v>327.9273</v>
      </c>
      <c r="BD340">
        <v>168.20859999999999</v>
      </c>
      <c r="BE340">
        <v>521.60990000000004</v>
      </c>
      <c r="BF340">
        <v>62634.2065</v>
      </c>
    </row>
    <row r="341" spans="1:58" x14ac:dyDescent="0.2">
      <c r="A341" t="s">
        <v>4995</v>
      </c>
      <c r="B341" t="s">
        <v>3802</v>
      </c>
      <c r="C341" t="s">
        <v>2074</v>
      </c>
      <c r="D341" t="s">
        <v>2075</v>
      </c>
      <c r="E341" t="s">
        <v>3811</v>
      </c>
      <c r="F341" t="s">
        <v>3804</v>
      </c>
      <c r="G341">
        <v>20</v>
      </c>
      <c r="H341">
        <v>3</v>
      </c>
      <c r="I341">
        <v>3467.0034000000001</v>
      </c>
      <c r="J341">
        <v>3053.3964999999998</v>
      </c>
      <c r="K341">
        <v>3053.3874999999998</v>
      </c>
      <c r="L341">
        <v>1018.8061</v>
      </c>
      <c r="M341">
        <v>1018.8031</v>
      </c>
      <c r="N341">
        <v>3053.3787000000002</v>
      </c>
      <c r="O341">
        <v>1018.8002</v>
      </c>
      <c r="P341">
        <v>8.6999999999999994E-3</v>
      </c>
      <c r="Q341" s="1">
        <v>1.3812000000000001E-10</v>
      </c>
      <c r="R341">
        <v>32.962000000000003</v>
      </c>
      <c r="S341">
        <v>31.224</v>
      </c>
      <c r="T341">
        <v>1</v>
      </c>
      <c r="U341">
        <v>2</v>
      </c>
      <c r="V341">
        <v>1</v>
      </c>
      <c r="W341">
        <v>9</v>
      </c>
      <c r="X341">
        <v>28</v>
      </c>
      <c r="Y341">
        <v>0</v>
      </c>
      <c r="Z341" t="s">
        <v>4996</v>
      </c>
      <c r="AD341" t="s">
        <v>4997</v>
      </c>
      <c r="AE341">
        <v>0.93400000000000005</v>
      </c>
      <c r="AF341">
        <v>1</v>
      </c>
      <c r="AG341" t="b">
        <v>1</v>
      </c>
      <c r="AH341" t="s">
        <v>1889</v>
      </c>
      <c r="AI341" t="s">
        <v>1892</v>
      </c>
      <c r="AJ341" t="s">
        <v>1893</v>
      </c>
      <c r="AK341" t="s">
        <v>1894</v>
      </c>
      <c r="AL341" t="s">
        <v>4283</v>
      </c>
      <c r="AO341" t="b">
        <v>1</v>
      </c>
      <c r="AP341">
        <v>50717.304700000001</v>
      </c>
      <c r="AQ341">
        <v>91.477500000000006</v>
      </c>
      <c r="AR341">
        <v>4246.7578000000003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578.73630000000003</v>
      </c>
      <c r="AY341">
        <v>1150.9689000000001</v>
      </c>
      <c r="AZ341">
        <v>890.70209999999997</v>
      </c>
      <c r="BA341">
        <v>1534.0096000000001</v>
      </c>
      <c r="BB341">
        <v>591.69320000000005</v>
      </c>
      <c r="BC341">
        <v>1085.4882</v>
      </c>
      <c r="BD341">
        <v>1186.9048</v>
      </c>
      <c r="BE341">
        <v>536.69510000000002</v>
      </c>
      <c r="BF341">
        <v>62610.7382</v>
      </c>
    </row>
    <row r="342" spans="1:58" x14ac:dyDescent="0.2">
      <c r="A342" t="s">
        <v>4998</v>
      </c>
      <c r="B342" t="s">
        <v>3802</v>
      </c>
      <c r="C342" t="s">
        <v>2076</v>
      </c>
      <c r="D342" t="s">
        <v>2077</v>
      </c>
      <c r="E342" t="s">
        <v>3803</v>
      </c>
      <c r="F342" t="s">
        <v>3902</v>
      </c>
      <c r="G342">
        <v>11</v>
      </c>
      <c r="H342">
        <v>2</v>
      </c>
      <c r="I342">
        <v>2211.8726000000001</v>
      </c>
      <c r="J342">
        <v>1980.915</v>
      </c>
      <c r="K342">
        <v>1980.9059</v>
      </c>
      <c r="L342">
        <v>991.46479999999997</v>
      </c>
      <c r="M342">
        <v>991.46019999999999</v>
      </c>
      <c r="N342">
        <v>1980.9060999999999</v>
      </c>
      <c r="O342">
        <v>991.46029999999996</v>
      </c>
      <c r="P342">
        <v>-2.0000000000000001E-4</v>
      </c>
      <c r="Q342">
        <v>1.3459999999999999E-4</v>
      </c>
      <c r="R342">
        <v>19.501999999999999</v>
      </c>
      <c r="S342">
        <v>12.702999999999999</v>
      </c>
      <c r="T342">
        <v>0.999</v>
      </c>
      <c r="U342">
        <v>2</v>
      </c>
      <c r="V342">
        <v>0</v>
      </c>
      <c r="W342">
        <v>224</v>
      </c>
      <c r="X342">
        <v>234</v>
      </c>
      <c r="Y342">
        <v>0</v>
      </c>
      <c r="Z342" t="s">
        <v>4084</v>
      </c>
      <c r="AD342" t="s">
        <v>4999</v>
      </c>
      <c r="AE342">
        <v>1</v>
      </c>
      <c r="AF342">
        <v>1</v>
      </c>
      <c r="AG342" t="b">
        <v>0</v>
      </c>
      <c r="AH342" t="s">
        <v>660</v>
      </c>
      <c r="AI342" t="s">
        <v>663</v>
      </c>
      <c r="AJ342" t="s">
        <v>664</v>
      </c>
      <c r="AK342" t="s">
        <v>665</v>
      </c>
      <c r="AL342" t="s">
        <v>3807</v>
      </c>
      <c r="AM342" t="s">
        <v>5000</v>
      </c>
      <c r="AN342" t="s">
        <v>5001</v>
      </c>
      <c r="AO342" t="b">
        <v>1</v>
      </c>
      <c r="AP342">
        <v>50636.531199999998</v>
      </c>
      <c r="AQ342">
        <v>0</v>
      </c>
      <c r="AR342">
        <v>1593.7897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650.63599999999997</v>
      </c>
      <c r="AY342">
        <v>1205.1143999999999</v>
      </c>
      <c r="AZ342">
        <v>1337.3462999999999</v>
      </c>
      <c r="BA342">
        <v>2296.7817</v>
      </c>
      <c r="BB342">
        <v>1513.7014999999999</v>
      </c>
      <c r="BC342">
        <v>1687.9503</v>
      </c>
      <c r="BD342">
        <v>788.8664</v>
      </c>
      <c r="BE342">
        <v>741.31449999999995</v>
      </c>
      <c r="BF342">
        <v>62452.031999999999</v>
      </c>
    </row>
    <row r="343" spans="1:58" x14ac:dyDescent="0.2">
      <c r="A343" t="s">
        <v>5002</v>
      </c>
      <c r="B343" t="s">
        <v>3802</v>
      </c>
      <c r="C343" t="s">
        <v>2079</v>
      </c>
      <c r="D343" t="s">
        <v>2080</v>
      </c>
      <c r="E343" t="s">
        <v>3803</v>
      </c>
      <c r="F343" t="s">
        <v>3811</v>
      </c>
      <c r="G343">
        <v>10</v>
      </c>
      <c r="H343">
        <v>3</v>
      </c>
      <c r="I343">
        <v>3030.732</v>
      </c>
      <c r="J343">
        <v>1525.8429000000001</v>
      </c>
      <c r="K343">
        <v>1525.8376000000001</v>
      </c>
      <c r="L343">
        <v>509.6216</v>
      </c>
      <c r="M343">
        <v>509.6198</v>
      </c>
      <c r="N343">
        <v>1524.8348000000001</v>
      </c>
      <c r="O343">
        <v>509.28550000000001</v>
      </c>
      <c r="P343">
        <v>1.0027999999999999</v>
      </c>
      <c r="Q343">
        <v>6.9259210000000002E-2</v>
      </c>
      <c r="R343">
        <v>18.861000000000001</v>
      </c>
      <c r="S343">
        <v>15.632999999999999</v>
      </c>
      <c r="T343">
        <v>0.99870000000000003</v>
      </c>
      <c r="U343">
        <v>2</v>
      </c>
      <c r="V343">
        <v>1</v>
      </c>
      <c r="W343">
        <v>390</v>
      </c>
      <c r="X343">
        <v>399</v>
      </c>
      <c r="Y343">
        <v>0</v>
      </c>
      <c r="Z343" t="s">
        <v>3945</v>
      </c>
      <c r="AD343" t="s">
        <v>5003</v>
      </c>
      <c r="AE343">
        <v>0.93400000000000005</v>
      </c>
      <c r="AF343">
        <v>1</v>
      </c>
      <c r="AG343" t="b">
        <v>1</v>
      </c>
      <c r="AH343" t="s">
        <v>2078</v>
      </c>
      <c r="AI343" t="s">
        <v>2081</v>
      </c>
      <c r="AJ343" t="s">
        <v>2082</v>
      </c>
      <c r="AK343" t="s">
        <v>2083</v>
      </c>
      <c r="AL343" t="s">
        <v>5004</v>
      </c>
      <c r="AO343" t="b">
        <v>1</v>
      </c>
      <c r="AP343">
        <v>41576.773399999998</v>
      </c>
      <c r="AQ343">
        <v>313.23919999999998</v>
      </c>
      <c r="AR343">
        <v>5762.8579</v>
      </c>
      <c r="AS343">
        <v>57.9437</v>
      </c>
      <c r="AT343">
        <v>423.4871</v>
      </c>
      <c r="AU343">
        <v>0</v>
      </c>
      <c r="AV343">
        <v>62.4983</v>
      </c>
      <c r="AW343">
        <v>85.136799999999994</v>
      </c>
      <c r="AX343">
        <v>1852.0012999999999</v>
      </c>
      <c r="AY343">
        <v>2293.1536000000001</v>
      </c>
      <c r="AZ343">
        <v>2382.6116000000002</v>
      </c>
      <c r="BA343">
        <v>2628.4540999999999</v>
      </c>
      <c r="BB343">
        <v>1415.7727</v>
      </c>
      <c r="BC343">
        <v>847.4194</v>
      </c>
      <c r="BD343">
        <v>1059.6774</v>
      </c>
      <c r="BE343">
        <v>1316.9962</v>
      </c>
      <c r="BF343">
        <v>62078.022700000001</v>
      </c>
    </row>
    <row r="344" spans="1:58" x14ac:dyDescent="0.2">
      <c r="A344" t="s">
        <v>5005</v>
      </c>
      <c r="B344" t="s">
        <v>3802</v>
      </c>
      <c r="C344" t="s">
        <v>2085</v>
      </c>
      <c r="D344" t="s">
        <v>2086</v>
      </c>
      <c r="E344" t="s">
        <v>3811</v>
      </c>
      <c r="F344" t="s">
        <v>3821</v>
      </c>
      <c r="G344">
        <v>9</v>
      </c>
      <c r="H344">
        <v>2</v>
      </c>
      <c r="I344">
        <v>3770.4085</v>
      </c>
      <c r="J344">
        <v>1348.6772000000001</v>
      </c>
      <c r="K344">
        <v>1348.6703</v>
      </c>
      <c r="L344">
        <v>675.34590000000003</v>
      </c>
      <c r="M344">
        <v>675.3424</v>
      </c>
      <c r="N344">
        <v>1348.6711</v>
      </c>
      <c r="O344">
        <v>675.34280000000001</v>
      </c>
      <c r="P344">
        <v>-8.0000000000000004E-4</v>
      </c>
      <c r="Q344">
        <v>2.5879139999999998E-2</v>
      </c>
      <c r="R344">
        <v>16.492999999999999</v>
      </c>
      <c r="S344">
        <v>14.874000000000001</v>
      </c>
      <c r="T344">
        <v>0.99739999999999995</v>
      </c>
      <c r="U344">
        <v>2</v>
      </c>
      <c r="V344">
        <v>0</v>
      </c>
      <c r="W344">
        <v>379</v>
      </c>
      <c r="X344">
        <v>387</v>
      </c>
      <c r="Y344">
        <v>0</v>
      </c>
      <c r="Z344" t="s">
        <v>3856</v>
      </c>
      <c r="AD344" t="s">
        <v>5006</v>
      </c>
      <c r="AE344">
        <v>0.53100000000000003</v>
      </c>
      <c r="AF344">
        <v>1</v>
      </c>
      <c r="AG344" t="b">
        <v>1</v>
      </c>
      <c r="AH344" t="s">
        <v>2084</v>
      </c>
      <c r="AI344" t="s">
        <v>2087</v>
      </c>
      <c r="AJ344" t="s">
        <v>2088</v>
      </c>
      <c r="AK344" t="s">
        <v>2089</v>
      </c>
      <c r="AL344" t="s">
        <v>5007</v>
      </c>
      <c r="AO344" t="b">
        <v>1</v>
      </c>
      <c r="AP344">
        <v>42975.113299999997</v>
      </c>
      <c r="AQ344">
        <v>0</v>
      </c>
      <c r="AR344">
        <v>1868.0616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2001.2201</v>
      </c>
      <c r="AY344">
        <v>2016.4924000000001</v>
      </c>
      <c r="AZ344">
        <v>1846.3726999999999</v>
      </c>
      <c r="BA344">
        <v>2533.5338999999999</v>
      </c>
      <c r="BB344">
        <v>1884.7184</v>
      </c>
      <c r="BC344">
        <v>2141.2112000000002</v>
      </c>
      <c r="BD344">
        <v>1884.9548</v>
      </c>
      <c r="BE344">
        <v>2662.1860000000001</v>
      </c>
      <c r="BF344">
        <v>61813.864399999999</v>
      </c>
    </row>
    <row r="345" spans="1:58" x14ac:dyDescent="0.2">
      <c r="A345" t="s">
        <v>5008</v>
      </c>
      <c r="B345" t="s">
        <v>3802</v>
      </c>
      <c r="C345" t="s">
        <v>2091</v>
      </c>
      <c r="D345" t="s">
        <v>2092</v>
      </c>
      <c r="E345" t="s">
        <v>3811</v>
      </c>
      <c r="F345" t="s">
        <v>3812</v>
      </c>
      <c r="G345">
        <v>11</v>
      </c>
      <c r="H345">
        <v>2</v>
      </c>
      <c r="I345">
        <v>1716.3976</v>
      </c>
      <c r="J345">
        <v>1412.6656</v>
      </c>
      <c r="K345">
        <v>1412.6615999999999</v>
      </c>
      <c r="L345">
        <v>707.34010000000001</v>
      </c>
      <c r="M345">
        <v>707.33810000000005</v>
      </c>
      <c r="N345">
        <v>1412.6621</v>
      </c>
      <c r="O345">
        <v>707.3383</v>
      </c>
      <c r="P345">
        <v>-4.0000000000000002E-4</v>
      </c>
      <c r="Q345">
        <v>2.0833900000000001E-4</v>
      </c>
      <c r="R345">
        <v>21.963999999999999</v>
      </c>
      <c r="S345">
        <v>10.851000000000001</v>
      </c>
      <c r="T345">
        <v>0.99890000000000001</v>
      </c>
      <c r="U345">
        <v>2</v>
      </c>
      <c r="V345">
        <v>0</v>
      </c>
      <c r="W345">
        <v>269</v>
      </c>
      <c r="X345">
        <v>279</v>
      </c>
      <c r="Y345">
        <v>0</v>
      </c>
      <c r="Z345" t="s">
        <v>3822</v>
      </c>
      <c r="AD345" t="s">
        <v>5009</v>
      </c>
      <c r="AE345">
        <v>1</v>
      </c>
      <c r="AF345">
        <v>1</v>
      </c>
      <c r="AG345" t="b">
        <v>1</v>
      </c>
      <c r="AH345" t="s">
        <v>2090</v>
      </c>
      <c r="AI345" t="s">
        <v>2093</v>
      </c>
      <c r="AJ345" t="s">
        <v>2094</v>
      </c>
      <c r="AK345" t="s">
        <v>2095</v>
      </c>
      <c r="AL345" t="s">
        <v>5010</v>
      </c>
      <c r="AO345" t="b">
        <v>1</v>
      </c>
      <c r="AP345">
        <v>45070.957000000002</v>
      </c>
      <c r="AQ345">
        <v>0</v>
      </c>
      <c r="AR345">
        <v>2595.241</v>
      </c>
      <c r="AS345">
        <v>0</v>
      </c>
      <c r="AT345">
        <v>103.3284</v>
      </c>
      <c r="AU345">
        <v>0</v>
      </c>
      <c r="AV345">
        <v>0</v>
      </c>
      <c r="AW345">
        <v>74.184700000000007</v>
      </c>
      <c r="AX345">
        <v>2788.5857000000001</v>
      </c>
      <c r="AY345">
        <v>3191.1309000000001</v>
      </c>
      <c r="AZ345">
        <v>2806.5369000000001</v>
      </c>
      <c r="BA345">
        <v>2897.9294</v>
      </c>
      <c r="BB345">
        <v>548.60500000000002</v>
      </c>
      <c r="BC345">
        <v>554.89729999999997</v>
      </c>
      <c r="BD345">
        <v>398.73689999999999</v>
      </c>
      <c r="BE345">
        <v>765.35900000000004</v>
      </c>
      <c r="BF345">
        <v>61795.492200000001</v>
      </c>
    </row>
    <row r="346" spans="1:58" x14ac:dyDescent="0.2">
      <c r="A346" t="s">
        <v>5011</v>
      </c>
      <c r="B346" t="s">
        <v>3802</v>
      </c>
      <c r="C346" t="s">
        <v>2096</v>
      </c>
      <c r="D346" t="s">
        <v>2097</v>
      </c>
      <c r="E346" t="s">
        <v>3803</v>
      </c>
      <c r="F346" t="s">
        <v>3855</v>
      </c>
      <c r="G346">
        <v>12</v>
      </c>
      <c r="H346">
        <v>2</v>
      </c>
      <c r="I346">
        <v>2237.3465000000001</v>
      </c>
      <c r="J346">
        <v>1616.7431999999999</v>
      </c>
      <c r="K346">
        <v>1616.7384999999999</v>
      </c>
      <c r="L346">
        <v>809.37890000000004</v>
      </c>
      <c r="M346">
        <v>809.37649999999996</v>
      </c>
      <c r="N346">
        <v>1616.7375</v>
      </c>
      <c r="O346">
        <v>809.37599999999998</v>
      </c>
      <c r="P346">
        <v>8.9999999999999998E-4</v>
      </c>
      <c r="Q346">
        <v>4.7491200000000002E-4</v>
      </c>
      <c r="R346">
        <v>16.5</v>
      </c>
      <c r="S346">
        <v>10.884</v>
      </c>
      <c r="T346">
        <v>0.99419999999999997</v>
      </c>
      <c r="U346">
        <v>2</v>
      </c>
      <c r="V346">
        <v>0</v>
      </c>
      <c r="W346">
        <v>1453</v>
      </c>
      <c r="X346">
        <v>1464</v>
      </c>
      <c r="Y346">
        <v>0</v>
      </c>
      <c r="Z346" t="s">
        <v>5012</v>
      </c>
      <c r="AB346" t="s">
        <v>5013</v>
      </c>
      <c r="AC346">
        <v>1</v>
      </c>
      <c r="AD346" t="s">
        <v>5014</v>
      </c>
      <c r="AE346">
        <v>0.94499999999999995</v>
      </c>
      <c r="AF346">
        <v>1</v>
      </c>
      <c r="AG346" t="b">
        <v>1</v>
      </c>
      <c r="AH346" t="s">
        <v>985</v>
      </c>
      <c r="AI346" t="s">
        <v>988</v>
      </c>
      <c r="AJ346" t="s">
        <v>989</v>
      </c>
      <c r="AK346" t="s">
        <v>990</v>
      </c>
      <c r="AL346" t="s">
        <v>4192</v>
      </c>
      <c r="AO346" t="b">
        <v>1</v>
      </c>
      <c r="AP346">
        <v>50646.5625</v>
      </c>
      <c r="AQ346">
        <v>106.2265</v>
      </c>
      <c r="AR346">
        <v>2149.3215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1001.655</v>
      </c>
      <c r="AY346">
        <v>2143.0425</v>
      </c>
      <c r="AZ346">
        <v>1770.3544999999999</v>
      </c>
      <c r="BA346">
        <v>1519.7118</v>
      </c>
      <c r="BB346">
        <v>734.17840000000001</v>
      </c>
      <c r="BC346">
        <v>418.03480000000002</v>
      </c>
      <c r="BD346">
        <v>503.11630000000002</v>
      </c>
      <c r="BE346">
        <v>725.673</v>
      </c>
      <c r="BF346">
        <v>61717.876799999998</v>
      </c>
    </row>
    <row r="347" spans="1:58" x14ac:dyDescent="0.2">
      <c r="A347" t="s">
        <v>5015</v>
      </c>
      <c r="B347" t="s">
        <v>3802</v>
      </c>
      <c r="C347" t="s">
        <v>2099</v>
      </c>
      <c r="D347" t="s">
        <v>2100</v>
      </c>
      <c r="E347" t="s">
        <v>3803</v>
      </c>
      <c r="F347" t="s">
        <v>3830</v>
      </c>
      <c r="G347">
        <v>12</v>
      </c>
      <c r="H347">
        <v>3</v>
      </c>
      <c r="I347">
        <v>1542.0616</v>
      </c>
      <c r="J347">
        <v>2063.0219999999999</v>
      </c>
      <c r="K347">
        <v>2063.0158999999999</v>
      </c>
      <c r="L347">
        <v>688.68129999999996</v>
      </c>
      <c r="M347">
        <v>688.67920000000004</v>
      </c>
      <c r="N347">
        <v>2063.018</v>
      </c>
      <c r="O347">
        <v>688.67989999999998</v>
      </c>
      <c r="P347">
        <v>-2.2000000000000001E-3</v>
      </c>
      <c r="Q347">
        <v>1.1288579999999999E-3</v>
      </c>
      <c r="R347">
        <v>20.497</v>
      </c>
      <c r="S347">
        <v>11.214</v>
      </c>
      <c r="T347">
        <v>0.99890000000000001</v>
      </c>
      <c r="U347">
        <v>2</v>
      </c>
      <c r="V347">
        <v>1</v>
      </c>
      <c r="W347">
        <v>583</v>
      </c>
      <c r="X347">
        <v>594</v>
      </c>
      <c r="Y347">
        <v>0</v>
      </c>
      <c r="Z347" t="s">
        <v>5016</v>
      </c>
      <c r="AD347" t="s">
        <v>5017</v>
      </c>
      <c r="AE347">
        <v>1</v>
      </c>
      <c r="AF347">
        <v>1</v>
      </c>
      <c r="AG347" t="b">
        <v>1</v>
      </c>
      <c r="AH347" t="s">
        <v>2098</v>
      </c>
      <c r="AI347" t="s">
        <v>2101</v>
      </c>
      <c r="AJ347" t="s">
        <v>2102</v>
      </c>
      <c r="AK347" t="s">
        <v>2103</v>
      </c>
      <c r="AL347" t="s">
        <v>5018</v>
      </c>
      <c r="AO347" t="b">
        <v>1</v>
      </c>
      <c r="AP347">
        <v>47669.113299999997</v>
      </c>
      <c r="AQ347">
        <v>0</v>
      </c>
      <c r="AR347">
        <v>3278.3834999999999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812.36940000000004</v>
      </c>
      <c r="AY347">
        <v>1561.0878</v>
      </c>
      <c r="AZ347">
        <v>1482.5352</v>
      </c>
      <c r="BA347">
        <v>2020.5707</v>
      </c>
      <c r="BB347">
        <v>1089.8911000000001</v>
      </c>
      <c r="BC347">
        <v>1087.067</v>
      </c>
      <c r="BD347">
        <v>705.81079999999997</v>
      </c>
      <c r="BE347">
        <v>1406.8666000000001</v>
      </c>
      <c r="BF347">
        <v>61113.695399999997</v>
      </c>
    </row>
    <row r="348" spans="1:58" x14ac:dyDescent="0.2">
      <c r="A348" t="s">
        <v>5019</v>
      </c>
      <c r="B348" t="s">
        <v>3802</v>
      </c>
      <c r="C348" t="s">
        <v>1498</v>
      </c>
      <c r="D348" t="s">
        <v>1499</v>
      </c>
      <c r="E348" t="s">
        <v>3803</v>
      </c>
      <c r="F348" t="s">
        <v>3830</v>
      </c>
      <c r="G348">
        <v>15</v>
      </c>
      <c r="H348">
        <v>3</v>
      </c>
      <c r="I348">
        <v>4668.7239</v>
      </c>
      <c r="J348">
        <v>2417.1981999999998</v>
      </c>
      <c r="K348">
        <v>2417.1848</v>
      </c>
      <c r="L348">
        <v>806.74</v>
      </c>
      <c r="M348">
        <v>806.7355</v>
      </c>
      <c r="N348">
        <v>2417.1858000000002</v>
      </c>
      <c r="O348">
        <v>806.73590000000002</v>
      </c>
      <c r="P348">
        <v>-8.9999999999999998E-4</v>
      </c>
      <c r="Q348" s="1">
        <v>6.2810000000000001E-11</v>
      </c>
      <c r="R348">
        <v>27.917000000000002</v>
      </c>
      <c r="S348">
        <v>20.138000000000002</v>
      </c>
      <c r="T348">
        <v>1</v>
      </c>
      <c r="U348">
        <v>2</v>
      </c>
      <c r="V348">
        <v>0</v>
      </c>
      <c r="W348">
        <v>128</v>
      </c>
      <c r="X348">
        <v>142</v>
      </c>
      <c r="Y348">
        <v>0</v>
      </c>
      <c r="Z348" t="s">
        <v>5020</v>
      </c>
      <c r="AD348" t="s">
        <v>5021</v>
      </c>
      <c r="AE348">
        <v>0.72199999999999998</v>
      </c>
      <c r="AF348">
        <v>1</v>
      </c>
      <c r="AG348" t="b">
        <v>1</v>
      </c>
      <c r="AH348" t="s">
        <v>1476</v>
      </c>
      <c r="AI348" t="s">
        <v>1479</v>
      </c>
      <c r="AJ348" t="s">
        <v>1480</v>
      </c>
      <c r="AK348" t="s">
        <v>1481</v>
      </c>
      <c r="AL348" t="s">
        <v>3872</v>
      </c>
      <c r="AO348" t="b">
        <v>1</v>
      </c>
      <c r="AP348">
        <v>54094.378900000003</v>
      </c>
      <c r="AQ348">
        <v>96.242599999999996</v>
      </c>
      <c r="AR348">
        <v>2274.3831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101.46599999999999</v>
      </c>
      <c r="AY348">
        <v>153.2662</v>
      </c>
      <c r="AZ348">
        <v>118.98180000000001</v>
      </c>
      <c r="BA348">
        <v>328.2851</v>
      </c>
      <c r="BB348">
        <v>932.52200000000005</v>
      </c>
      <c r="BC348">
        <v>1512.2761</v>
      </c>
      <c r="BD348">
        <v>383.48869999999999</v>
      </c>
      <c r="BE348">
        <v>386.32670000000002</v>
      </c>
      <c r="BF348">
        <v>60381.617200000001</v>
      </c>
    </row>
    <row r="349" spans="1:58" x14ac:dyDescent="0.2">
      <c r="A349" t="s">
        <v>5022</v>
      </c>
      <c r="B349" t="s">
        <v>3802</v>
      </c>
      <c r="C349" t="s">
        <v>2111</v>
      </c>
      <c r="D349" t="s">
        <v>2112</v>
      </c>
      <c r="E349" t="s">
        <v>3811</v>
      </c>
      <c r="F349" t="s">
        <v>3882</v>
      </c>
      <c r="G349">
        <v>7</v>
      </c>
      <c r="H349">
        <v>2</v>
      </c>
      <c r="I349">
        <v>3119.2644</v>
      </c>
      <c r="J349">
        <v>1269.5199</v>
      </c>
      <c r="K349">
        <v>1269.5155</v>
      </c>
      <c r="L349">
        <v>635.7672</v>
      </c>
      <c r="M349">
        <v>635.76499999999999</v>
      </c>
      <c r="N349">
        <v>1269.5160000000001</v>
      </c>
      <c r="O349">
        <v>635.76530000000002</v>
      </c>
      <c r="P349">
        <v>-4.0000000000000002E-4</v>
      </c>
      <c r="Q349">
        <v>7.5639750000000006E-2</v>
      </c>
      <c r="R349">
        <v>14.984999999999999</v>
      </c>
      <c r="S349">
        <v>0</v>
      </c>
      <c r="T349">
        <v>0.99780000000000002</v>
      </c>
      <c r="U349">
        <v>2</v>
      </c>
      <c r="V349">
        <v>0</v>
      </c>
      <c r="W349">
        <v>571</v>
      </c>
      <c r="X349">
        <v>577</v>
      </c>
      <c r="Y349">
        <v>98879.468800000002</v>
      </c>
      <c r="Z349" t="s">
        <v>5023</v>
      </c>
      <c r="AB349" t="s">
        <v>5024</v>
      </c>
      <c r="AC349">
        <v>1</v>
      </c>
      <c r="AD349" t="s">
        <v>5025</v>
      </c>
      <c r="AE349">
        <v>1</v>
      </c>
      <c r="AF349">
        <v>1</v>
      </c>
      <c r="AG349" t="b">
        <v>1</v>
      </c>
      <c r="AH349" t="s">
        <v>2110</v>
      </c>
      <c r="AI349" t="s">
        <v>2113</v>
      </c>
      <c r="AJ349" t="s">
        <v>2114</v>
      </c>
      <c r="AK349" t="s">
        <v>2115</v>
      </c>
      <c r="AL349" t="s">
        <v>5026</v>
      </c>
      <c r="AO349" t="b">
        <v>1</v>
      </c>
      <c r="AP349">
        <v>47109.464800000002</v>
      </c>
      <c r="AQ349">
        <v>0</v>
      </c>
      <c r="AR349">
        <v>2090.6804000000002</v>
      </c>
      <c r="AS349">
        <v>95.308000000000007</v>
      </c>
      <c r="AT349">
        <v>0</v>
      </c>
      <c r="AU349">
        <v>0</v>
      </c>
      <c r="AV349">
        <v>0</v>
      </c>
      <c r="AW349">
        <v>63.700099999999999</v>
      </c>
      <c r="AX349">
        <v>1176.3207</v>
      </c>
      <c r="AY349">
        <v>1117.7853</v>
      </c>
      <c r="AZ349">
        <v>1341.3042</v>
      </c>
      <c r="BA349">
        <v>1304.4901</v>
      </c>
      <c r="BB349">
        <v>1518.0916999999999</v>
      </c>
      <c r="BC349">
        <v>2119.5241999999998</v>
      </c>
      <c r="BD349">
        <v>991.76670000000001</v>
      </c>
      <c r="BE349">
        <v>1356.7228</v>
      </c>
      <c r="BF349">
        <v>60285.159</v>
      </c>
    </row>
    <row r="350" spans="1:58" x14ac:dyDescent="0.2">
      <c r="A350" t="s">
        <v>5027</v>
      </c>
      <c r="B350" t="s">
        <v>3802</v>
      </c>
      <c r="C350" t="s">
        <v>3478</v>
      </c>
      <c r="D350" t="s">
        <v>3479</v>
      </c>
      <c r="E350" t="s">
        <v>3811</v>
      </c>
      <c r="F350" t="s">
        <v>3812</v>
      </c>
      <c r="G350">
        <v>9</v>
      </c>
      <c r="H350">
        <v>2</v>
      </c>
      <c r="I350">
        <v>4734.4175999999998</v>
      </c>
      <c r="J350">
        <v>1386.7308</v>
      </c>
      <c r="K350">
        <v>1386.7239</v>
      </c>
      <c r="L350">
        <v>694.37270000000001</v>
      </c>
      <c r="M350">
        <v>694.36919999999998</v>
      </c>
      <c r="N350">
        <v>1386.7233000000001</v>
      </c>
      <c r="O350">
        <v>694.36890000000005</v>
      </c>
      <c r="P350">
        <v>5.9999999999999995E-4</v>
      </c>
      <c r="Q350">
        <v>6.0186450000000002E-2</v>
      </c>
      <c r="R350">
        <v>15.54</v>
      </c>
      <c r="S350">
        <v>13.625</v>
      </c>
      <c r="T350">
        <v>0.98819999999999997</v>
      </c>
      <c r="U350">
        <v>2</v>
      </c>
      <c r="V350">
        <v>0</v>
      </c>
      <c r="W350">
        <v>306</v>
      </c>
      <c r="X350">
        <v>314</v>
      </c>
      <c r="Y350">
        <v>0</v>
      </c>
      <c r="Z350" t="s">
        <v>3822</v>
      </c>
      <c r="AD350" t="s">
        <v>5028</v>
      </c>
      <c r="AE350">
        <v>1</v>
      </c>
      <c r="AF350">
        <v>1</v>
      </c>
      <c r="AG350" t="b">
        <v>1</v>
      </c>
      <c r="AH350" t="s">
        <v>3477</v>
      </c>
      <c r="AI350" t="s">
        <v>3480</v>
      </c>
      <c r="AJ350" t="s">
        <v>3481</v>
      </c>
      <c r="AK350" t="s">
        <v>3482</v>
      </c>
      <c r="AL350" t="s">
        <v>5029</v>
      </c>
      <c r="AO350" t="b">
        <v>1</v>
      </c>
      <c r="AP350">
        <v>42730.363299999997</v>
      </c>
      <c r="AQ350">
        <v>97.899600000000007</v>
      </c>
      <c r="AR350">
        <v>1354.5198</v>
      </c>
      <c r="AS350">
        <v>90.915099999999995</v>
      </c>
      <c r="AT350">
        <v>0</v>
      </c>
      <c r="AU350">
        <v>0</v>
      </c>
      <c r="AV350">
        <v>64.5518</v>
      </c>
      <c r="AW350">
        <v>69.290099999999995</v>
      </c>
      <c r="AX350">
        <v>1330.5922</v>
      </c>
      <c r="AY350">
        <v>1622.8433</v>
      </c>
      <c r="AZ350">
        <v>1613.3978999999999</v>
      </c>
      <c r="BA350">
        <v>1860.8289</v>
      </c>
      <c r="BB350">
        <v>2189.4845999999998</v>
      </c>
      <c r="BC350">
        <v>2989.3231999999998</v>
      </c>
      <c r="BD350">
        <v>2565.7539000000002</v>
      </c>
      <c r="BE350">
        <v>1540.1704</v>
      </c>
      <c r="BF350">
        <v>60119.934099999999</v>
      </c>
    </row>
    <row r="351" spans="1:58" x14ac:dyDescent="0.2">
      <c r="A351" t="s">
        <v>5030</v>
      </c>
      <c r="B351" t="s">
        <v>3802</v>
      </c>
      <c r="C351" t="s">
        <v>2123</v>
      </c>
      <c r="D351" t="s">
        <v>2124</v>
      </c>
      <c r="E351" t="s">
        <v>3811</v>
      </c>
      <c r="F351" t="s">
        <v>4382</v>
      </c>
      <c r="G351">
        <v>14</v>
      </c>
      <c r="H351">
        <v>3</v>
      </c>
      <c r="I351">
        <v>920.14769999999999</v>
      </c>
      <c r="J351">
        <v>2014.8938000000001</v>
      </c>
      <c r="K351">
        <v>2014.8969999999999</v>
      </c>
      <c r="L351">
        <v>672.63850000000002</v>
      </c>
      <c r="M351">
        <v>672.63959999999997</v>
      </c>
      <c r="N351">
        <v>2014.8915999999999</v>
      </c>
      <c r="O351">
        <v>672.63779999999997</v>
      </c>
      <c r="P351">
        <v>5.3E-3</v>
      </c>
      <c r="Q351" s="1">
        <v>1.21559E-5</v>
      </c>
      <c r="R351">
        <v>25.140999999999998</v>
      </c>
      <c r="S351">
        <v>24.361000000000001</v>
      </c>
      <c r="T351">
        <v>1</v>
      </c>
      <c r="U351">
        <v>2</v>
      </c>
      <c r="V351">
        <v>1</v>
      </c>
      <c r="W351">
        <v>1118</v>
      </c>
      <c r="X351">
        <v>1131</v>
      </c>
      <c r="Y351">
        <v>0</v>
      </c>
      <c r="Z351" t="s">
        <v>3865</v>
      </c>
      <c r="AD351" t="s">
        <v>5031</v>
      </c>
      <c r="AE351">
        <v>0.81</v>
      </c>
      <c r="AF351">
        <v>1</v>
      </c>
      <c r="AG351" t="b">
        <v>1</v>
      </c>
      <c r="AH351" t="s">
        <v>2122</v>
      </c>
      <c r="AI351" t="s">
        <v>2125</v>
      </c>
      <c r="AJ351" t="s">
        <v>2126</v>
      </c>
      <c r="AK351" t="s">
        <v>2127</v>
      </c>
      <c r="AL351" t="s">
        <v>5032</v>
      </c>
      <c r="AO351" t="b">
        <v>1</v>
      </c>
      <c r="AP351">
        <v>47516.792999999998</v>
      </c>
      <c r="AQ351">
        <v>81.975700000000003</v>
      </c>
      <c r="AR351">
        <v>2743.4252999999999</v>
      </c>
      <c r="AS351">
        <v>0</v>
      </c>
      <c r="AT351">
        <v>0</v>
      </c>
      <c r="AU351">
        <v>0</v>
      </c>
      <c r="AV351">
        <v>0</v>
      </c>
      <c r="AW351">
        <v>105.3682</v>
      </c>
      <c r="AX351">
        <v>1253.6058</v>
      </c>
      <c r="AY351">
        <v>1608.5409</v>
      </c>
      <c r="AZ351">
        <v>1784.4635000000001</v>
      </c>
      <c r="BA351">
        <v>1994.7181</v>
      </c>
      <c r="BB351">
        <v>1005.4909</v>
      </c>
      <c r="BC351">
        <v>506.81779999999998</v>
      </c>
      <c r="BD351">
        <v>334.63</v>
      </c>
      <c r="BE351">
        <v>1086.0530000000001</v>
      </c>
      <c r="BF351">
        <v>60021.8822</v>
      </c>
    </row>
    <row r="352" spans="1:58" x14ac:dyDescent="0.2">
      <c r="A352" t="s">
        <v>5033</v>
      </c>
      <c r="B352" t="s">
        <v>3802</v>
      </c>
      <c r="C352" t="s">
        <v>2129</v>
      </c>
      <c r="D352" t="s">
        <v>2130</v>
      </c>
      <c r="E352" t="s">
        <v>3811</v>
      </c>
      <c r="F352" t="s">
        <v>3844</v>
      </c>
      <c r="G352">
        <v>16</v>
      </c>
      <c r="H352">
        <v>3</v>
      </c>
      <c r="I352">
        <v>3738.761</v>
      </c>
      <c r="J352">
        <v>2463.2966000000001</v>
      </c>
      <c r="K352">
        <v>2463.2860000000001</v>
      </c>
      <c r="L352">
        <v>822.10609999999997</v>
      </c>
      <c r="M352">
        <v>822.10260000000005</v>
      </c>
      <c r="N352">
        <v>2463.2865999999999</v>
      </c>
      <c r="O352">
        <v>822.1028</v>
      </c>
      <c r="P352">
        <v>-6.9999999999999999E-4</v>
      </c>
      <c r="Q352">
        <v>1.00181E-4</v>
      </c>
      <c r="R352">
        <v>22.832000000000001</v>
      </c>
      <c r="S352">
        <v>22.832000000000001</v>
      </c>
      <c r="T352">
        <v>0.99980000000000002</v>
      </c>
      <c r="U352">
        <v>2</v>
      </c>
      <c r="V352">
        <v>1</v>
      </c>
      <c r="W352">
        <v>694</v>
      </c>
      <c r="X352">
        <v>709</v>
      </c>
      <c r="Y352">
        <v>0</v>
      </c>
      <c r="Z352" t="s">
        <v>5034</v>
      </c>
      <c r="AD352" t="s">
        <v>5035</v>
      </c>
      <c r="AE352">
        <v>0.46100000000000002</v>
      </c>
      <c r="AF352">
        <v>1</v>
      </c>
      <c r="AG352" t="b">
        <v>1</v>
      </c>
      <c r="AH352" t="s">
        <v>2128</v>
      </c>
      <c r="AI352" t="s">
        <v>2131</v>
      </c>
      <c r="AJ352" t="s">
        <v>2132</v>
      </c>
      <c r="AK352" t="s">
        <v>2133</v>
      </c>
      <c r="AL352" t="s">
        <v>5036</v>
      </c>
      <c r="AO352" t="b">
        <v>1</v>
      </c>
      <c r="AP352">
        <v>44834.398399999998</v>
      </c>
      <c r="AQ352">
        <v>0</v>
      </c>
      <c r="AR352">
        <v>2228.2725</v>
      </c>
      <c r="AS352">
        <v>0</v>
      </c>
      <c r="AT352">
        <v>0</v>
      </c>
      <c r="AU352">
        <v>0</v>
      </c>
      <c r="AV352">
        <v>0</v>
      </c>
      <c r="AW352">
        <v>115.76349999999999</v>
      </c>
      <c r="AX352">
        <v>841.26779999999997</v>
      </c>
      <c r="AY352">
        <v>1850.114</v>
      </c>
      <c r="AZ352">
        <v>1804.895</v>
      </c>
      <c r="BA352">
        <v>1533.5168000000001</v>
      </c>
      <c r="BB352">
        <v>2022.2825</v>
      </c>
      <c r="BC352">
        <v>2396.5315000000001</v>
      </c>
      <c r="BD352">
        <v>980.33749999999998</v>
      </c>
      <c r="BE352">
        <v>1309.5510999999999</v>
      </c>
      <c r="BF352">
        <v>59916.9306</v>
      </c>
    </row>
    <row r="353" spans="1:58" x14ac:dyDescent="0.2">
      <c r="A353" t="s">
        <v>5037</v>
      </c>
      <c r="B353" t="s">
        <v>3802</v>
      </c>
      <c r="C353" t="s">
        <v>2487</v>
      </c>
      <c r="D353" t="s">
        <v>2488</v>
      </c>
      <c r="E353" t="s">
        <v>3811</v>
      </c>
      <c r="F353" t="s">
        <v>3804</v>
      </c>
      <c r="G353">
        <v>9</v>
      </c>
      <c r="H353">
        <v>2</v>
      </c>
      <c r="I353">
        <v>4023.3924999999999</v>
      </c>
      <c r="J353">
        <v>1429.712</v>
      </c>
      <c r="K353">
        <v>1429.7070000000001</v>
      </c>
      <c r="L353">
        <v>715.86329999999998</v>
      </c>
      <c r="M353">
        <v>715.86080000000004</v>
      </c>
      <c r="N353">
        <v>1429.7079000000001</v>
      </c>
      <c r="O353">
        <v>715.86120000000005</v>
      </c>
      <c r="P353">
        <v>-8.0000000000000004E-4</v>
      </c>
      <c r="Q353">
        <v>0.56563019999999997</v>
      </c>
      <c r="R353">
        <v>16.431999999999999</v>
      </c>
      <c r="S353">
        <v>10.742000000000001</v>
      </c>
      <c r="T353">
        <v>0.99629999999999996</v>
      </c>
      <c r="U353">
        <v>2</v>
      </c>
      <c r="V353">
        <v>0</v>
      </c>
      <c r="W353">
        <v>204</v>
      </c>
      <c r="X353">
        <v>212</v>
      </c>
      <c r="Y353">
        <v>170214.8125</v>
      </c>
      <c r="Z353" t="s">
        <v>4387</v>
      </c>
      <c r="AD353" t="s">
        <v>5038</v>
      </c>
      <c r="AE353">
        <v>1</v>
      </c>
      <c r="AF353">
        <v>1</v>
      </c>
      <c r="AG353" t="b">
        <v>1</v>
      </c>
      <c r="AH353" t="s">
        <v>2466</v>
      </c>
      <c r="AI353" t="s">
        <v>2469</v>
      </c>
      <c r="AJ353" t="s">
        <v>2470</v>
      </c>
      <c r="AK353" t="s">
        <v>2471</v>
      </c>
      <c r="AL353" t="s">
        <v>4210</v>
      </c>
      <c r="AO353" t="b">
        <v>1</v>
      </c>
      <c r="AP353">
        <v>43166.582000000002</v>
      </c>
      <c r="AQ353">
        <v>0</v>
      </c>
      <c r="AR353">
        <v>1362.6487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1350.8846000000001</v>
      </c>
      <c r="AY353">
        <v>1164.1438000000001</v>
      </c>
      <c r="AZ353">
        <v>1383.6632999999999</v>
      </c>
      <c r="BA353">
        <v>1561.1428000000001</v>
      </c>
      <c r="BB353">
        <v>2588.0203000000001</v>
      </c>
      <c r="BC353">
        <v>2721.1885000000002</v>
      </c>
      <c r="BD353">
        <v>2590.1201000000001</v>
      </c>
      <c r="BE353">
        <v>1896.8896</v>
      </c>
      <c r="BF353">
        <v>59785.2837</v>
      </c>
    </row>
    <row r="354" spans="1:58" x14ac:dyDescent="0.2">
      <c r="A354" t="s">
        <v>5039</v>
      </c>
      <c r="B354" t="s">
        <v>3802</v>
      </c>
      <c r="C354" t="s">
        <v>2141</v>
      </c>
      <c r="D354" t="s">
        <v>2142</v>
      </c>
      <c r="E354" t="s">
        <v>3811</v>
      </c>
      <c r="F354" t="s">
        <v>3874</v>
      </c>
      <c r="G354">
        <v>8</v>
      </c>
      <c r="H354">
        <v>2</v>
      </c>
      <c r="I354">
        <v>2457.1381000000001</v>
      </c>
      <c r="J354">
        <v>1291.7036000000001</v>
      </c>
      <c r="K354">
        <v>1291.6977999999999</v>
      </c>
      <c r="L354">
        <v>646.85910000000001</v>
      </c>
      <c r="M354">
        <v>646.85619999999994</v>
      </c>
      <c r="N354">
        <v>1291.6974</v>
      </c>
      <c r="O354">
        <v>646.85599999999999</v>
      </c>
      <c r="P354">
        <v>2.9999999999999997E-4</v>
      </c>
      <c r="Q354">
        <v>1.9851559999999999</v>
      </c>
      <c r="R354">
        <v>16.561</v>
      </c>
      <c r="S354">
        <v>15.831</v>
      </c>
      <c r="T354">
        <v>0.99170000000000003</v>
      </c>
      <c r="U354">
        <v>2</v>
      </c>
      <c r="V354">
        <v>0</v>
      </c>
      <c r="W354">
        <v>140</v>
      </c>
      <c r="X354">
        <v>147</v>
      </c>
      <c r="Y354">
        <v>0</v>
      </c>
      <c r="Z354" t="s">
        <v>3822</v>
      </c>
      <c r="AD354" t="s">
        <v>5040</v>
      </c>
      <c r="AE354">
        <v>0.878</v>
      </c>
      <c r="AF354">
        <v>1</v>
      </c>
      <c r="AG354" t="b">
        <v>1</v>
      </c>
      <c r="AH354" t="s">
        <v>2140</v>
      </c>
      <c r="AI354" t="s">
        <v>2143</v>
      </c>
      <c r="AJ354" t="s">
        <v>2144</v>
      </c>
      <c r="AK354" t="s">
        <v>2145</v>
      </c>
      <c r="AL354" t="s">
        <v>5041</v>
      </c>
      <c r="AO354" t="b">
        <v>1</v>
      </c>
      <c r="AP354">
        <v>42640.242200000001</v>
      </c>
      <c r="AQ354">
        <v>0</v>
      </c>
      <c r="AR354">
        <v>1724.8442</v>
      </c>
      <c r="AS354">
        <v>0</v>
      </c>
      <c r="AT354">
        <v>0</v>
      </c>
      <c r="AU354">
        <v>0</v>
      </c>
      <c r="AV354">
        <v>78.246899999999997</v>
      </c>
      <c r="AW354">
        <v>120.90949999999999</v>
      </c>
      <c r="AX354">
        <v>1059.2689</v>
      </c>
      <c r="AY354">
        <v>1711.4736</v>
      </c>
      <c r="AZ354">
        <v>2748.7370999999998</v>
      </c>
      <c r="BA354">
        <v>5519.4619000000002</v>
      </c>
      <c r="BB354">
        <v>1094.7697000000001</v>
      </c>
      <c r="BC354">
        <v>1175.7863</v>
      </c>
      <c r="BD354">
        <v>721.93619999999999</v>
      </c>
      <c r="BE354">
        <v>1111.0831000000001</v>
      </c>
      <c r="BF354">
        <v>59706.759599999998</v>
      </c>
    </row>
    <row r="355" spans="1:58" x14ac:dyDescent="0.2">
      <c r="A355" t="s">
        <v>5042</v>
      </c>
      <c r="B355" t="s">
        <v>3802</v>
      </c>
      <c r="C355" t="s">
        <v>2734</v>
      </c>
      <c r="D355" t="s">
        <v>2735</v>
      </c>
      <c r="E355" t="s">
        <v>3811</v>
      </c>
      <c r="F355" t="s">
        <v>3844</v>
      </c>
      <c r="G355">
        <v>13</v>
      </c>
      <c r="H355">
        <v>3</v>
      </c>
      <c r="I355">
        <v>5719.1057000000001</v>
      </c>
      <c r="J355">
        <v>2207.1646000000001</v>
      </c>
      <c r="K355">
        <v>2207.1464999999998</v>
      </c>
      <c r="L355">
        <v>736.72879999999998</v>
      </c>
      <c r="M355">
        <v>736.72280000000001</v>
      </c>
      <c r="N355">
        <v>2206.1417999999999</v>
      </c>
      <c r="O355">
        <v>736.38789999999995</v>
      </c>
      <c r="P355">
        <v>1.0045999999999999</v>
      </c>
      <c r="Q355">
        <v>1.4317690000000001E-3</v>
      </c>
      <c r="R355">
        <v>20.635999999999999</v>
      </c>
      <c r="S355">
        <v>11.6</v>
      </c>
      <c r="T355">
        <v>0.99980000000000002</v>
      </c>
      <c r="U355">
        <v>2</v>
      </c>
      <c r="V355">
        <v>0</v>
      </c>
      <c r="W355">
        <v>230</v>
      </c>
      <c r="X355">
        <v>242</v>
      </c>
      <c r="Y355">
        <v>0</v>
      </c>
      <c r="Z355" t="s">
        <v>5043</v>
      </c>
      <c r="AD355" t="s">
        <v>5044</v>
      </c>
      <c r="AE355">
        <v>1</v>
      </c>
      <c r="AF355">
        <v>0.62</v>
      </c>
      <c r="AG355" t="b">
        <v>1</v>
      </c>
      <c r="AH355" t="s">
        <v>2733</v>
      </c>
      <c r="AI355" t="s">
        <v>2736</v>
      </c>
      <c r="AJ355" t="s">
        <v>2737</v>
      </c>
      <c r="AK355" t="s">
        <v>2738</v>
      </c>
      <c r="AL355" t="s">
        <v>5045</v>
      </c>
      <c r="AO355" t="b">
        <v>1</v>
      </c>
      <c r="AP355">
        <v>36723.445299999999</v>
      </c>
      <c r="AQ355">
        <v>124.5026</v>
      </c>
      <c r="AR355">
        <v>2766.6860000000001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1306.5824</v>
      </c>
      <c r="AY355">
        <v>2110.3710999999998</v>
      </c>
      <c r="AZ355">
        <v>2132.0889000000002</v>
      </c>
      <c r="BA355">
        <v>1393.3287</v>
      </c>
      <c r="BB355">
        <v>1783.1918000000001</v>
      </c>
      <c r="BC355">
        <v>3257.0351999999998</v>
      </c>
      <c r="BD355">
        <v>3526.9726999999998</v>
      </c>
      <c r="BE355">
        <v>4441.6045000000004</v>
      </c>
      <c r="BF355">
        <v>59565.809200000003</v>
      </c>
    </row>
    <row r="356" spans="1:58" x14ac:dyDescent="0.2">
      <c r="A356" t="s">
        <v>5046</v>
      </c>
      <c r="B356" t="s">
        <v>3802</v>
      </c>
      <c r="C356" t="s">
        <v>2153</v>
      </c>
      <c r="D356" t="s">
        <v>2154</v>
      </c>
      <c r="E356" t="s">
        <v>3811</v>
      </c>
      <c r="F356" t="s">
        <v>3811</v>
      </c>
      <c r="G356">
        <v>21</v>
      </c>
      <c r="H356">
        <v>3</v>
      </c>
      <c r="I356">
        <v>3641.2604999999999</v>
      </c>
      <c r="J356">
        <v>2339.1597000000002</v>
      </c>
      <c r="K356">
        <v>2339.1581999999999</v>
      </c>
      <c r="L356">
        <v>780.72720000000004</v>
      </c>
      <c r="M356">
        <v>780.72670000000005</v>
      </c>
      <c r="N356">
        <v>2338.1489999999999</v>
      </c>
      <c r="O356">
        <v>780.39030000000002</v>
      </c>
      <c r="P356">
        <v>1.0092000000000001</v>
      </c>
      <c r="Q356" s="1">
        <v>2.1428000000000001E-10</v>
      </c>
      <c r="R356">
        <v>39.746000000000002</v>
      </c>
      <c r="S356">
        <v>37.414999999999999</v>
      </c>
      <c r="T356">
        <v>1</v>
      </c>
      <c r="U356">
        <v>2</v>
      </c>
      <c r="V356">
        <v>0</v>
      </c>
      <c r="W356">
        <v>185</v>
      </c>
      <c r="X356">
        <v>205</v>
      </c>
      <c r="Y356">
        <v>0</v>
      </c>
      <c r="Z356" t="s">
        <v>5047</v>
      </c>
      <c r="AD356" t="s">
        <v>5048</v>
      </c>
      <c r="AE356">
        <v>0.39800000000000002</v>
      </c>
      <c r="AF356">
        <v>1</v>
      </c>
      <c r="AG356" t="b">
        <v>1</v>
      </c>
      <c r="AH356" t="s">
        <v>2152</v>
      </c>
      <c r="AI356" t="s">
        <v>2155</v>
      </c>
      <c r="AJ356" t="s">
        <v>2156</v>
      </c>
      <c r="AK356" t="s">
        <v>2157</v>
      </c>
      <c r="AL356" t="s">
        <v>5049</v>
      </c>
      <c r="AO356" t="b">
        <v>1</v>
      </c>
      <c r="AP356">
        <v>32153.0488</v>
      </c>
      <c r="AQ356">
        <v>0</v>
      </c>
      <c r="AR356">
        <v>2380.6694000000002</v>
      </c>
      <c r="AS356">
        <v>0</v>
      </c>
      <c r="AT356">
        <v>0</v>
      </c>
      <c r="AU356">
        <v>0</v>
      </c>
      <c r="AV356">
        <v>94.6023</v>
      </c>
      <c r="AW356">
        <v>0</v>
      </c>
      <c r="AX356">
        <v>4165.2690000000002</v>
      </c>
      <c r="AY356">
        <v>4845.8076000000001</v>
      </c>
      <c r="AZ356">
        <v>4273.8062</v>
      </c>
      <c r="BA356">
        <v>4019.2483000000002</v>
      </c>
      <c r="BB356">
        <v>1572.0399</v>
      </c>
      <c r="BC356">
        <v>752.53520000000003</v>
      </c>
      <c r="BD356">
        <v>1082.6167</v>
      </c>
      <c r="BE356">
        <v>4087.9315999999999</v>
      </c>
      <c r="BF356">
        <v>59427.574999999997</v>
      </c>
    </row>
    <row r="357" spans="1:58" x14ac:dyDescent="0.2">
      <c r="A357" t="s">
        <v>5050</v>
      </c>
      <c r="B357" t="s">
        <v>3802</v>
      </c>
      <c r="C357" t="s">
        <v>2158</v>
      </c>
      <c r="D357" t="s">
        <v>2159</v>
      </c>
      <c r="E357" t="s">
        <v>3811</v>
      </c>
      <c r="F357" t="s">
        <v>3803</v>
      </c>
      <c r="G357">
        <v>11</v>
      </c>
      <c r="H357">
        <v>3</v>
      </c>
      <c r="I357">
        <v>4055.9238999999998</v>
      </c>
      <c r="J357">
        <v>2063.9899999999998</v>
      </c>
      <c r="K357">
        <v>2063.9857999999999</v>
      </c>
      <c r="L357">
        <v>689.00390000000004</v>
      </c>
      <c r="M357">
        <v>689.00250000000005</v>
      </c>
      <c r="N357">
        <v>2063.9883</v>
      </c>
      <c r="O357">
        <v>689.00340000000006</v>
      </c>
      <c r="P357">
        <v>-2.3999999999999998E-3</v>
      </c>
      <c r="Q357">
        <v>6.240939E-3</v>
      </c>
      <c r="R357">
        <v>19.318999999999999</v>
      </c>
      <c r="S357">
        <v>9.36</v>
      </c>
      <c r="T357">
        <v>0.999</v>
      </c>
      <c r="U357">
        <v>2</v>
      </c>
      <c r="V357">
        <v>1</v>
      </c>
      <c r="W357">
        <v>116</v>
      </c>
      <c r="X357">
        <v>126</v>
      </c>
      <c r="Y357">
        <v>41147.277300000002</v>
      </c>
      <c r="Z357" t="s">
        <v>5051</v>
      </c>
      <c r="AB357" t="s">
        <v>5052</v>
      </c>
      <c r="AC357">
        <v>1</v>
      </c>
      <c r="AD357" t="s">
        <v>5053</v>
      </c>
      <c r="AE357">
        <v>0.93600000000000005</v>
      </c>
      <c r="AF357">
        <v>1</v>
      </c>
      <c r="AG357" t="b">
        <v>1</v>
      </c>
      <c r="AH357" t="s">
        <v>1771</v>
      </c>
      <c r="AI357" t="s">
        <v>1774</v>
      </c>
      <c r="AJ357" t="s">
        <v>1775</v>
      </c>
      <c r="AK357" t="s">
        <v>1776</v>
      </c>
      <c r="AL357" t="s">
        <v>4745</v>
      </c>
      <c r="AO357" t="b">
        <v>1</v>
      </c>
      <c r="AP357">
        <v>47455.679700000001</v>
      </c>
      <c r="AQ357">
        <v>127.8888</v>
      </c>
      <c r="AR357">
        <v>2766.0142000000001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888.59829999999999</v>
      </c>
      <c r="AY357">
        <v>1017.5148</v>
      </c>
      <c r="AZ357">
        <v>1133.7204999999999</v>
      </c>
      <c r="BA357">
        <v>1361.1360999999999</v>
      </c>
      <c r="BB357">
        <v>1166.7719999999999</v>
      </c>
      <c r="BC357">
        <v>1234.2076</v>
      </c>
      <c r="BD357">
        <v>859.62639999999999</v>
      </c>
      <c r="BE357">
        <v>1191.124</v>
      </c>
      <c r="BF357">
        <v>59202.282399999996</v>
      </c>
    </row>
    <row r="358" spans="1:58" x14ac:dyDescent="0.2">
      <c r="A358" t="s">
        <v>5054</v>
      </c>
      <c r="B358" t="s">
        <v>3802</v>
      </c>
      <c r="C358" t="s">
        <v>911</v>
      </c>
      <c r="D358" t="s">
        <v>912</v>
      </c>
      <c r="E358" t="s">
        <v>3803</v>
      </c>
      <c r="F358" t="s">
        <v>3882</v>
      </c>
      <c r="G358">
        <v>7</v>
      </c>
      <c r="H358">
        <v>2</v>
      </c>
      <c r="I358">
        <v>3176.1226999999999</v>
      </c>
      <c r="J358">
        <v>1187.5704000000001</v>
      </c>
      <c r="K358">
        <v>1187.5605</v>
      </c>
      <c r="L358">
        <v>594.79250000000002</v>
      </c>
      <c r="M358">
        <v>594.78750000000002</v>
      </c>
      <c r="N358">
        <v>1187.5646999999999</v>
      </c>
      <c r="O358">
        <v>594.78959999999995</v>
      </c>
      <c r="P358">
        <v>-4.1000000000000003E-3</v>
      </c>
      <c r="Q358">
        <v>3.1423180000000002E-2</v>
      </c>
      <c r="R358">
        <v>14.510999999999999</v>
      </c>
      <c r="S358">
        <v>0</v>
      </c>
      <c r="T358">
        <v>0.99419999999999997</v>
      </c>
      <c r="U358">
        <v>2</v>
      </c>
      <c r="V358">
        <v>0</v>
      </c>
      <c r="W358">
        <v>508</v>
      </c>
      <c r="X358">
        <v>514</v>
      </c>
      <c r="Y358">
        <v>0</v>
      </c>
      <c r="Z358" t="s">
        <v>4056</v>
      </c>
      <c r="AD358" t="s">
        <v>5055</v>
      </c>
      <c r="AE358">
        <v>1</v>
      </c>
      <c r="AF358">
        <v>1</v>
      </c>
      <c r="AG358" t="b">
        <v>1</v>
      </c>
      <c r="AH358" t="s">
        <v>910</v>
      </c>
      <c r="AI358" t="s">
        <v>913</v>
      </c>
      <c r="AJ358" t="s">
        <v>914</v>
      </c>
      <c r="AK358" t="s">
        <v>915</v>
      </c>
      <c r="AL358" t="s">
        <v>5056</v>
      </c>
      <c r="AO358" t="b">
        <v>1</v>
      </c>
      <c r="AP358">
        <v>40525.234400000001</v>
      </c>
      <c r="AQ358">
        <v>0</v>
      </c>
      <c r="AR358">
        <v>1705.4564</v>
      </c>
      <c r="AS358">
        <v>0</v>
      </c>
      <c r="AT358">
        <v>69.506200000000007</v>
      </c>
      <c r="AU358">
        <v>0</v>
      </c>
      <c r="AV358">
        <v>59.909500000000001</v>
      </c>
      <c r="AW358">
        <v>0</v>
      </c>
      <c r="AX358">
        <v>556.22320000000002</v>
      </c>
      <c r="AY358">
        <v>854.49469999999997</v>
      </c>
      <c r="AZ358">
        <v>801.71950000000004</v>
      </c>
      <c r="BA358">
        <v>1108.6507999999999</v>
      </c>
      <c r="BB358">
        <v>2971.7966000000001</v>
      </c>
      <c r="BC358">
        <v>4065.6977999999999</v>
      </c>
      <c r="BD358">
        <v>3586.0264000000002</v>
      </c>
      <c r="BE358">
        <v>2358.8145</v>
      </c>
      <c r="BF358">
        <v>58663.53</v>
      </c>
    </row>
    <row r="359" spans="1:58" x14ac:dyDescent="0.2">
      <c r="A359" t="s">
        <v>5057</v>
      </c>
      <c r="B359" t="s">
        <v>3802</v>
      </c>
      <c r="C359" t="s">
        <v>2167</v>
      </c>
      <c r="D359" t="s">
        <v>2168</v>
      </c>
      <c r="E359" t="s">
        <v>3803</v>
      </c>
      <c r="F359" t="s">
        <v>3812</v>
      </c>
      <c r="G359">
        <v>16</v>
      </c>
      <c r="H359">
        <v>3</v>
      </c>
      <c r="I359">
        <v>5347.6725999999999</v>
      </c>
      <c r="J359">
        <v>2304.2568000000001</v>
      </c>
      <c r="K359">
        <v>2304.2440999999999</v>
      </c>
      <c r="L359">
        <v>769.09289999999999</v>
      </c>
      <c r="M359">
        <v>769.08860000000004</v>
      </c>
      <c r="N359">
        <v>2303.2379999999998</v>
      </c>
      <c r="O359">
        <v>768.75329999999997</v>
      </c>
      <c r="P359">
        <v>1.0061</v>
      </c>
      <c r="Q359" s="1">
        <v>1.2502000000000001E-9</v>
      </c>
      <c r="R359">
        <v>35.277000000000001</v>
      </c>
      <c r="S359">
        <v>35.274000000000001</v>
      </c>
      <c r="T359">
        <v>1</v>
      </c>
      <c r="U359">
        <v>2</v>
      </c>
      <c r="V359">
        <v>0</v>
      </c>
      <c r="W359">
        <v>652</v>
      </c>
      <c r="X359">
        <v>667</v>
      </c>
      <c r="Y359">
        <v>0</v>
      </c>
      <c r="Z359" t="s">
        <v>5058</v>
      </c>
      <c r="AD359" t="s">
        <v>5059</v>
      </c>
      <c r="AE359">
        <v>0.81799999999999995</v>
      </c>
      <c r="AF359">
        <v>1</v>
      </c>
      <c r="AG359" t="b">
        <v>1</v>
      </c>
      <c r="AH359" t="s">
        <v>2166</v>
      </c>
      <c r="AI359" t="s">
        <v>2169</v>
      </c>
      <c r="AJ359" t="s">
        <v>2170</v>
      </c>
      <c r="AK359" t="s">
        <v>2171</v>
      </c>
      <c r="AL359" t="s">
        <v>5060</v>
      </c>
      <c r="AO359" t="b">
        <v>1</v>
      </c>
      <c r="AP359">
        <v>48523.878900000003</v>
      </c>
      <c r="AQ359">
        <v>89.8369</v>
      </c>
      <c r="AR359">
        <v>3847.0929999999998</v>
      </c>
      <c r="AS359">
        <v>0</v>
      </c>
      <c r="AT359">
        <v>0</v>
      </c>
      <c r="AU359">
        <v>0</v>
      </c>
      <c r="AV359">
        <v>0</v>
      </c>
      <c r="AW359">
        <v>0</v>
      </c>
      <c r="AX359">
        <v>829.82429999999999</v>
      </c>
      <c r="AY359">
        <v>1240.3053</v>
      </c>
      <c r="AZ359">
        <v>1128.3024</v>
      </c>
      <c r="BA359">
        <v>1320.5271</v>
      </c>
      <c r="BB359">
        <v>546.85130000000004</v>
      </c>
      <c r="BC359">
        <v>168.01429999999999</v>
      </c>
      <c r="BD359">
        <v>362.74860000000001</v>
      </c>
      <c r="BE359">
        <v>452.59269999999998</v>
      </c>
      <c r="BF359">
        <v>58509.974800000004</v>
      </c>
    </row>
    <row r="360" spans="1:58" x14ac:dyDescent="0.2">
      <c r="A360" t="s">
        <v>5061</v>
      </c>
      <c r="B360" t="s">
        <v>3802</v>
      </c>
      <c r="C360" t="s">
        <v>2173</v>
      </c>
      <c r="D360" t="s">
        <v>2174</v>
      </c>
      <c r="E360" t="s">
        <v>3811</v>
      </c>
      <c r="F360" t="s">
        <v>4413</v>
      </c>
      <c r="G360">
        <v>9</v>
      </c>
      <c r="H360">
        <v>3</v>
      </c>
      <c r="I360">
        <v>1231.2536</v>
      </c>
      <c r="J360">
        <v>1457.7376999999999</v>
      </c>
      <c r="K360">
        <v>1457.7344000000001</v>
      </c>
      <c r="L360">
        <v>486.91980000000001</v>
      </c>
      <c r="M360">
        <v>486.9187</v>
      </c>
      <c r="N360">
        <v>1457.7352000000001</v>
      </c>
      <c r="O360">
        <v>486.91899999999998</v>
      </c>
      <c r="P360">
        <v>-8.0000000000000004E-4</v>
      </c>
      <c r="Q360">
        <v>2.4838180000000001E-2</v>
      </c>
      <c r="R360">
        <v>17.96</v>
      </c>
      <c r="S360">
        <v>16.803000000000001</v>
      </c>
      <c r="T360">
        <v>0.99929999999999997</v>
      </c>
      <c r="U360">
        <v>2</v>
      </c>
      <c r="V360">
        <v>0</v>
      </c>
      <c r="W360">
        <v>168</v>
      </c>
      <c r="X360">
        <v>176</v>
      </c>
      <c r="Y360">
        <v>0</v>
      </c>
      <c r="Z360" t="s">
        <v>4387</v>
      </c>
      <c r="AD360" t="s">
        <v>5062</v>
      </c>
      <c r="AE360">
        <v>0.94099999999999995</v>
      </c>
      <c r="AF360">
        <v>0.8</v>
      </c>
      <c r="AG360" t="b">
        <v>1</v>
      </c>
      <c r="AH360" t="s">
        <v>2172</v>
      </c>
      <c r="AI360" t="s">
        <v>2175</v>
      </c>
      <c r="AJ360" t="s">
        <v>2176</v>
      </c>
      <c r="AK360" t="s">
        <v>2177</v>
      </c>
      <c r="AL360" t="s">
        <v>5063</v>
      </c>
      <c r="AO360" t="b">
        <v>1</v>
      </c>
      <c r="AP360">
        <v>45855.058599999997</v>
      </c>
      <c r="AQ360">
        <v>102.0038</v>
      </c>
      <c r="AR360">
        <v>4537.4111000000003</v>
      </c>
      <c r="AS360">
        <v>0</v>
      </c>
      <c r="AT360">
        <v>60.096899999999998</v>
      </c>
      <c r="AU360">
        <v>0</v>
      </c>
      <c r="AV360">
        <v>0</v>
      </c>
      <c r="AW360">
        <v>0</v>
      </c>
      <c r="AX360">
        <v>686.54780000000005</v>
      </c>
      <c r="AY360">
        <v>646.51350000000002</v>
      </c>
      <c r="AZ360">
        <v>1054.9747</v>
      </c>
      <c r="BA360">
        <v>1065.5347999999999</v>
      </c>
      <c r="BB360">
        <v>619.55650000000003</v>
      </c>
      <c r="BC360">
        <v>999.84310000000005</v>
      </c>
      <c r="BD360">
        <v>789.40620000000001</v>
      </c>
      <c r="BE360">
        <v>1636.3088</v>
      </c>
      <c r="BF360">
        <v>58053.255799999999</v>
      </c>
    </row>
    <row r="361" spans="1:58" x14ac:dyDescent="0.2">
      <c r="A361" t="s">
        <v>5064</v>
      </c>
      <c r="B361" t="s">
        <v>3802</v>
      </c>
      <c r="C361" t="s">
        <v>2178</v>
      </c>
      <c r="D361" t="s">
        <v>2179</v>
      </c>
      <c r="E361" t="s">
        <v>3803</v>
      </c>
      <c r="F361" t="s">
        <v>3830</v>
      </c>
      <c r="G361">
        <v>14</v>
      </c>
      <c r="H361">
        <v>3</v>
      </c>
      <c r="I361">
        <v>4885.9926999999998</v>
      </c>
      <c r="J361">
        <v>2056.0835000000002</v>
      </c>
      <c r="K361">
        <v>2056.0736999999999</v>
      </c>
      <c r="L361">
        <v>686.36839999999995</v>
      </c>
      <c r="M361">
        <v>686.36519999999996</v>
      </c>
      <c r="N361">
        <v>2056.0736999999999</v>
      </c>
      <c r="O361">
        <v>686.36519999999996</v>
      </c>
      <c r="P361">
        <v>0</v>
      </c>
      <c r="Q361" s="1">
        <v>6.4544499999999998E-9</v>
      </c>
      <c r="R361">
        <v>30.477</v>
      </c>
      <c r="S361">
        <v>30.456</v>
      </c>
      <c r="T361">
        <v>1</v>
      </c>
      <c r="U361">
        <v>2</v>
      </c>
      <c r="V361">
        <v>0</v>
      </c>
      <c r="W361">
        <v>443</v>
      </c>
      <c r="X361">
        <v>456</v>
      </c>
      <c r="Y361">
        <v>0</v>
      </c>
      <c r="Z361" t="s">
        <v>4214</v>
      </c>
      <c r="AD361" t="s">
        <v>5065</v>
      </c>
      <c r="AE361">
        <v>0.749</v>
      </c>
      <c r="AF361">
        <v>0.93</v>
      </c>
      <c r="AG361" t="b">
        <v>1</v>
      </c>
      <c r="AH361" t="s">
        <v>2128</v>
      </c>
      <c r="AI361" t="s">
        <v>2131</v>
      </c>
      <c r="AJ361" t="s">
        <v>2132</v>
      </c>
      <c r="AK361" t="s">
        <v>2133</v>
      </c>
      <c r="AL361" t="s">
        <v>5036</v>
      </c>
      <c r="AO361" t="b">
        <v>1</v>
      </c>
      <c r="AP361">
        <v>52798.003900000003</v>
      </c>
      <c r="AQ361">
        <v>0</v>
      </c>
      <c r="AR361">
        <v>2850.6855</v>
      </c>
      <c r="AS361">
        <v>0</v>
      </c>
      <c r="AT361">
        <v>0</v>
      </c>
      <c r="AU361">
        <v>0</v>
      </c>
      <c r="AV361">
        <v>0</v>
      </c>
      <c r="AW361">
        <v>0</v>
      </c>
      <c r="AX361">
        <v>122.2663</v>
      </c>
      <c r="AY361">
        <v>294.20569999999998</v>
      </c>
      <c r="AZ361">
        <v>296.11270000000002</v>
      </c>
      <c r="BA361">
        <v>330.0215</v>
      </c>
      <c r="BB361">
        <v>89.204400000000007</v>
      </c>
      <c r="BC361">
        <v>0</v>
      </c>
      <c r="BD361">
        <v>87.186999999999998</v>
      </c>
      <c r="BE361">
        <v>311.63799999999998</v>
      </c>
      <c r="BF361">
        <v>57179.324999999997</v>
      </c>
    </row>
    <row r="362" spans="1:58" x14ac:dyDescent="0.2">
      <c r="A362" t="s">
        <v>5066</v>
      </c>
      <c r="B362" t="s">
        <v>3802</v>
      </c>
      <c r="C362" t="s">
        <v>2180</v>
      </c>
      <c r="D362" t="s">
        <v>2181</v>
      </c>
      <c r="E362" t="s">
        <v>3803</v>
      </c>
      <c r="F362" t="s">
        <v>3830</v>
      </c>
      <c r="G362">
        <v>22</v>
      </c>
      <c r="H362">
        <v>4</v>
      </c>
      <c r="I362">
        <v>4053.2089000000001</v>
      </c>
      <c r="J362">
        <v>3194.6552999999999</v>
      </c>
      <c r="K362">
        <v>3194.645</v>
      </c>
      <c r="L362">
        <v>799.67110000000002</v>
      </c>
      <c r="M362">
        <v>799.66849999999999</v>
      </c>
      <c r="N362">
        <v>3194.6466999999998</v>
      </c>
      <c r="O362">
        <v>799.66899999999998</v>
      </c>
      <c r="P362">
        <v>-1.6999999999999999E-3</v>
      </c>
      <c r="Q362" s="1">
        <v>1.7179999999999999E-11</v>
      </c>
      <c r="R362">
        <v>29.265000000000001</v>
      </c>
      <c r="S362">
        <v>14.363</v>
      </c>
      <c r="T362">
        <v>1</v>
      </c>
      <c r="U362">
        <v>2</v>
      </c>
      <c r="V362">
        <v>1</v>
      </c>
      <c r="W362">
        <v>673</v>
      </c>
      <c r="X362">
        <v>694</v>
      </c>
      <c r="Y362">
        <v>0</v>
      </c>
      <c r="Z362" t="s">
        <v>5067</v>
      </c>
      <c r="AD362" t="s">
        <v>5068</v>
      </c>
      <c r="AE362">
        <v>0.85899999999999999</v>
      </c>
      <c r="AF362">
        <v>1</v>
      </c>
      <c r="AG362" t="b">
        <v>1</v>
      </c>
      <c r="AH362" t="s">
        <v>1001</v>
      </c>
      <c r="AI362" t="s">
        <v>1004</v>
      </c>
      <c r="AJ362" t="s">
        <v>1005</v>
      </c>
      <c r="AK362" t="s">
        <v>1006</v>
      </c>
      <c r="AL362" t="s">
        <v>4204</v>
      </c>
      <c r="AO362" t="b">
        <v>1</v>
      </c>
      <c r="AP362">
        <v>50624.007799999999</v>
      </c>
      <c r="AQ362">
        <v>74.397300000000001</v>
      </c>
      <c r="AR362">
        <v>2584.7759000000001</v>
      </c>
      <c r="AS362">
        <v>0</v>
      </c>
      <c r="AT362">
        <v>74.258799999999994</v>
      </c>
      <c r="AU362">
        <v>0</v>
      </c>
      <c r="AV362">
        <v>0</v>
      </c>
      <c r="AW362">
        <v>0</v>
      </c>
      <c r="AX362">
        <v>492.83499999999998</v>
      </c>
      <c r="AY362">
        <v>597.73559999999998</v>
      </c>
      <c r="AZ362">
        <v>892.52419999999995</v>
      </c>
      <c r="BA362">
        <v>955.46590000000003</v>
      </c>
      <c r="BB362">
        <v>331.58730000000003</v>
      </c>
      <c r="BC362">
        <v>116.4263</v>
      </c>
      <c r="BD362">
        <v>99.215500000000006</v>
      </c>
      <c r="BE362">
        <v>329.29750000000001</v>
      </c>
      <c r="BF362">
        <v>57172.527099999999</v>
      </c>
    </row>
    <row r="363" spans="1:58" x14ac:dyDescent="0.2">
      <c r="A363" t="s">
        <v>5069</v>
      </c>
      <c r="B363" t="s">
        <v>3802</v>
      </c>
      <c r="C363" t="s">
        <v>2182</v>
      </c>
      <c r="D363" t="s">
        <v>2183</v>
      </c>
      <c r="E363" t="s">
        <v>3803</v>
      </c>
      <c r="F363" t="s">
        <v>3874</v>
      </c>
      <c r="G363">
        <v>11</v>
      </c>
      <c r="H363">
        <v>3</v>
      </c>
      <c r="I363">
        <v>4012.1622000000002</v>
      </c>
      <c r="J363">
        <v>2014.9353000000001</v>
      </c>
      <c r="K363">
        <v>2014.9290000000001</v>
      </c>
      <c r="L363">
        <v>672.65239999999994</v>
      </c>
      <c r="M363">
        <v>672.65030000000002</v>
      </c>
      <c r="N363">
        <v>2014.9268</v>
      </c>
      <c r="O363">
        <v>672.64949999999999</v>
      </c>
      <c r="P363">
        <v>2.2000000000000001E-3</v>
      </c>
      <c r="Q363">
        <v>2.7159800000000001E-4</v>
      </c>
      <c r="R363">
        <v>21.372</v>
      </c>
      <c r="S363">
        <v>20.140999999999998</v>
      </c>
      <c r="T363">
        <v>0.99990000000000001</v>
      </c>
      <c r="U363">
        <v>2</v>
      </c>
      <c r="V363">
        <v>0</v>
      </c>
      <c r="W363">
        <v>706</v>
      </c>
      <c r="X363">
        <v>716</v>
      </c>
      <c r="Y363">
        <v>0</v>
      </c>
      <c r="Z363" t="s">
        <v>5070</v>
      </c>
      <c r="AD363" t="s">
        <v>5071</v>
      </c>
      <c r="AE363">
        <v>0.89</v>
      </c>
      <c r="AF363">
        <v>0.61</v>
      </c>
      <c r="AG363" t="b">
        <v>1</v>
      </c>
      <c r="AH363" t="s">
        <v>1486</v>
      </c>
      <c r="AI363" t="s">
        <v>1489</v>
      </c>
      <c r="AJ363" t="s">
        <v>1490</v>
      </c>
      <c r="AK363" t="s">
        <v>1491</v>
      </c>
      <c r="AL363" t="s">
        <v>4554</v>
      </c>
      <c r="AO363" t="b">
        <v>1</v>
      </c>
      <c r="AP363">
        <v>51789.851600000002</v>
      </c>
      <c r="AQ363">
        <v>118.4401</v>
      </c>
      <c r="AR363">
        <v>2235.0037000000002</v>
      </c>
      <c r="AS363">
        <v>0</v>
      </c>
      <c r="AT363">
        <v>84.179500000000004</v>
      </c>
      <c r="AU363">
        <v>0</v>
      </c>
      <c r="AV363">
        <v>0</v>
      </c>
      <c r="AW363">
        <v>0</v>
      </c>
      <c r="AX363">
        <v>326.24829999999997</v>
      </c>
      <c r="AY363">
        <v>277.78160000000003</v>
      </c>
      <c r="AZ363">
        <v>285.19240000000002</v>
      </c>
      <c r="BA363">
        <v>392.90530000000001</v>
      </c>
      <c r="BB363">
        <v>374.40519999999998</v>
      </c>
      <c r="BC363">
        <v>668.73249999999996</v>
      </c>
      <c r="BD363">
        <v>0</v>
      </c>
      <c r="BE363">
        <v>89.284000000000006</v>
      </c>
      <c r="BF363">
        <v>56642.0242</v>
      </c>
    </row>
    <row r="364" spans="1:58" x14ac:dyDescent="0.2">
      <c r="A364" t="s">
        <v>5072</v>
      </c>
      <c r="B364" t="s">
        <v>3802</v>
      </c>
      <c r="C364" t="s">
        <v>3428</v>
      </c>
      <c r="D364" t="s">
        <v>3429</v>
      </c>
      <c r="E364" t="s">
        <v>3811</v>
      </c>
      <c r="F364" t="s">
        <v>3874</v>
      </c>
      <c r="G364">
        <v>16</v>
      </c>
      <c r="H364">
        <v>3</v>
      </c>
      <c r="I364">
        <v>3987.1055999999999</v>
      </c>
      <c r="J364">
        <v>2519.2312000000002</v>
      </c>
      <c r="K364">
        <v>2519.2249000000002</v>
      </c>
      <c r="L364">
        <v>840.75099999999998</v>
      </c>
      <c r="M364">
        <v>840.74890000000005</v>
      </c>
      <c r="N364">
        <v>2518.2235999999998</v>
      </c>
      <c r="O364">
        <v>840.41510000000005</v>
      </c>
      <c r="P364">
        <v>1.0012000000000001</v>
      </c>
      <c r="Q364">
        <v>1.517309E-2</v>
      </c>
      <c r="R364">
        <v>16.725000000000001</v>
      </c>
      <c r="S364">
        <v>15.053000000000001</v>
      </c>
      <c r="T364">
        <v>0.99760000000000004</v>
      </c>
      <c r="U364">
        <v>2</v>
      </c>
      <c r="V364">
        <v>1</v>
      </c>
      <c r="W364">
        <v>330</v>
      </c>
      <c r="X364">
        <v>345</v>
      </c>
      <c r="Y364">
        <v>33972.742200000001</v>
      </c>
      <c r="Z364" t="s">
        <v>5073</v>
      </c>
      <c r="AD364" t="s">
        <v>5074</v>
      </c>
      <c r="AE364">
        <v>0.91500000000000004</v>
      </c>
      <c r="AF364">
        <v>1</v>
      </c>
      <c r="AG364" t="b">
        <v>0</v>
      </c>
      <c r="AH364" t="s">
        <v>3427</v>
      </c>
      <c r="AI364" t="s">
        <v>3430</v>
      </c>
      <c r="AJ364" t="s">
        <v>3431</v>
      </c>
      <c r="AK364" t="s">
        <v>3432</v>
      </c>
      <c r="AL364" t="s">
        <v>5075</v>
      </c>
      <c r="AM364" t="s">
        <v>5076</v>
      </c>
      <c r="AN364" t="s">
        <v>5077</v>
      </c>
      <c r="AO364" t="b">
        <v>1</v>
      </c>
      <c r="AP364">
        <v>41798.093800000002</v>
      </c>
      <c r="AQ364">
        <v>90.694299999999998</v>
      </c>
      <c r="AR364">
        <v>3464.2721999999999</v>
      </c>
      <c r="AS364">
        <v>0</v>
      </c>
      <c r="AT364">
        <v>0</v>
      </c>
      <c r="AU364">
        <v>0</v>
      </c>
      <c r="AV364">
        <v>0</v>
      </c>
      <c r="AW364">
        <v>0</v>
      </c>
      <c r="AX364">
        <v>943.16110000000003</v>
      </c>
      <c r="AY364">
        <v>1353.9474</v>
      </c>
      <c r="AZ364">
        <v>1439.3209999999999</v>
      </c>
      <c r="BA364">
        <v>1478.6034</v>
      </c>
      <c r="BB364">
        <v>1623.8344</v>
      </c>
      <c r="BC364">
        <v>1588.5815</v>
      </c>
      <c r="BD364">
        <v>1556.2293999999999</v>
      </c>
      <c r="BE364">
        <v>1271.3596</v>
      </c>
      <c r="BF364">
        <v>56608.098100000003</v>
      </c>
    </row>
    <row r="365" spans="1:58" x14ac:dyDescent="0.2">
      <c r="A365" t="s">
        <v>5078</v>
      </c>
      <c r="B365" t="s">
        <v>3802</v>
      </c>
      <c r="C365" t="s">
        <v>2186</v>
      </c>
      <c r="D365" t="s">
        <v>2187</v>
      </c>
      <c r="E365" t="s">
        <v>3811</v>
      </c>
      <c r="F365" t="s">
        <v>3804</v>
      </c>
      <c r="G365">
        <v>9</v>
      </c>
      <c r="H365">
        <v>3</v>
      </c>
      <c r="I365">
        <v>1494.1315999999999</v>
      </c>
      <c r="J365">
        <v>1534.7876000000001</v>
      </c>
      <c r="K365">
        <v>1534.7855999999999</v>
      </c>
      <c r="L365">
        <v>512.60310000000004</v>
      </c>
      <c r="M365">
        <v>512.60249999999996</v>
      </c>
      <c r="N365">
        <v>1534.7828</v>
      </c>
      <c r="O365">
        <v>512.60149999999999</v>
      </c>
      <c r="P365">
        <v>2.8E-3</v>
      </c>
      <c r="Q365">
        <v>9.3648250000000002E-2</v>
      </c>
      <c r="R365">
        <v>15.192</v>
      </c>
      <c r="S365">
        <v>12.693</v>
      </c>
      <c r="T365">
        <v>0.99060000000000004</v>
      </c>
      <c r="U365">
        <v>2</v>
      </c>
      <c r="V365">
        <v>1</v>
      </c>
      <c r="W365">
        <v>26</v>
      </c>
      <c r="X365">
        <v>34</v>
      </c>
      <c r="Y365">
        <v>0</v>
      </c>
      <c r="Z365" t="s">
        <v>3945</v>
      </c>
      <c r="AD365" t="s">
        <v>5079</v>
      </c>
      <c r="AE365">
        <v>0.70399999999999996</v>
      </c>
      <c r="AF365">
        <v>0.88</v>
      </c>
      <c r="AG365" t="b">
        <v>1</v>
      </c>
      <c r="AH365" t="s">
        <v>1807</v>
      </c>
      <c r="AI365" t="s">
        <v>1810</v>
      </c>
      <c r="AJ365" t="s">
        <v>1811</v>
      </c>
      <c r="AK365" t="s">
        <v>1812</v>
      </c>
      <c r="AL365" t="s">
        <v>4775</v>
      </c>
      <c r="AO365" t="b">
        <v>1</v>
      </c>
      <c r="AP365">
        <v>32202.289100000002</v>
      </c>
      <c r="AQ365">
        <v>72.7209</v>
      </c>
      <c r="AR365">
        <v>2996.7489999999998</v>
      </c>
      <c r="AS365">
        <v>0</v>
      </c>
      <c r="AT365">
        <v>109.2837</v>
      </c>
      <c r="AU365">
        <v>0</v>
      </c>
      <c r="AV365">
        <v>0</v>
      </c>
      <c r="AW365">
        <v>84.648300000000006</v>
      </c>
      <c r="AX365">
        <v>2416.1772000000001</v>
      </c>
      <c r="AY365">
        <v>3862.886</v>
      </c>
      <c r="AZ365">
        <v>3718.2233999999999</v>
      </c>
      <c r="BA365">
        <v>3668.4639000000002</v>
      </c>
      <c r="BB365">
        <v>1569.9564</v>
      </c>
      <c r="BC365">
        <v>1982.3976</v>
      </c>
      <c r="BD365">
        <v>1477.7837999999999</v>
      </c>
      <c r="BE365">
        <v>2372.9115999999999</v>
      </c>
      <c r="BF365">
        <v>56534.490899999997</v>
      </c>
    </row>
    <row r="366" spans="1:58" x14ac:dyDescent="0.2">
      <c r="A366" t="s">
        <v>5080</v>
      </c>
      <c r="B366" t="s">
        <v>3802</v>
      </c>
      <c r="C366" t="s">
        <v>2189</v>
      </c>
      <c r="D366" t="s">
        <v>2190</v>
      </c>
      <c r="E366" t="s">
        <v>3811</v>
      </c>
      <c r="F366" t="s">
        <v>3855</v>
      </c>
      <c r="G366">
        <v>12</v>
      </c>
      <c r="H366">
        <v>2</v>
      </c>
      <c r="I366">
        <v>4759.1962999999996</v>
      </c>
      <c r="J366">
        <v>1892.8289</v>
      </c>
      <c r="K366">
        <v>1892.8163</v>
      </c>
      <c r="L366">
        <v>947.42169999999999</v>
      </c>
      <c r="M366">
        <v>947.41539999999998</v>
      </c>
      <c r="N366">
        <v>1892.8186000000001</v>
      </c>
      <c r="O366">
        <v>947.41660000000002</v>
      </c>
      <c r="P366">
        <v>-2.3E-3</v>
      </c>
      <c r="Q366" s="1">
        <v>9.1828600000000004E-5</v>
      </c>
      <c r="R366">
        <v>20.631</v>
      </c>
      <c r="S366">
        <v>11.38</v>
      </c>
      <c r="T366">
        <v>0.99980000000000002</v>
      </c>
      <c r="U366">
        <v>2</v>
      </c>
      <c r="V366">
        <v>0</v>
      </c>
      <c r="W366">
        <v>110</v>
      </c>
      <c r="X366">
        <v>121</v>
      </c>
      <c r="Y366">
        <v>42540.226600000002</v>
      </c>
      <c r="Z366" t="s">
        <v>5081</v>
      </c>
      <c r="AB366" t="s">
        <v>5082</v>
      </c>
      <c r="AC366">
        <v>1</v>
      </c>
      <c r="AD366" t="s">
        <v>5083</v>
      </c>
      <c r="AE366">
        <v>1</v>
      </c>
      <c r="AF366">
        <v>1</v>
      </c>
      <c r="AG366" t="b">
        <v>1</v>
      </c>
      <c r="AH366" t="s">
        <v>2188</v>
      </c>
      <c r="AI366" t="s">
        <v>2191</v>
      </c>
      <c r="AJ366" t="s">
        <v>2192</v>
      </c>
      <c r="AK366" t="s">
        <v>2193</v>
      </c>
      <c r="AL366" t="s">
        <v>5084</v>
      </c>
      <c r="AO366" t="b">
        <v>1</v>
      </c>
      <c r="AP366">
        <v>43751.75</v>
      </c>
      <c r="AQ366">
        <v>75.919700000000006</v>
      </c>
      <c r="AR366">
        <v>1728.3612000000001</v>
      </c>
      <c r="AS366">
        <v>0</v>
      </c>
      <c r="AT366">
        <v>0</v>
      </c>
      <c r="AU366">
        <v>0</v>
      </c>
      <c r="AV366">
        <v>0</v>
      </c>
      <c r="AW366">
        <v>0</v>
      </c>
      <c r="AX366">
        <v>1472.1998000000001</v>
      </c>
      <c r="AY366">
        <v>1649.1692</v>
      </c>
      <c r="AZ366">
        <v>1766.2455</v>
      </c>
      <c r="BA366">
        <v>1773.9957999999999</v>
      </c>
      <c r="BB366">
        <v>814.31320000000005</v>
      </c>
      <c r="BC366">
        <v>1474.1460999999999</v>
      </c>
      <c r="BD366">
        <v>985.69150000000002</v>
      </c>
      <c r="BE366">
        <v>1008.4356</v>
      </c>
      <c r="BF366">
        <v>56500.227599999998</v>
      </c>
    </row>
    <row r="367" spans="1:58" x14ac:dyDescent="0.2">
      <c r="A367" t="s">
        <v>5085</v>
      </c>
      <c r="B367" t="s">
        <v>3802</v>
      </c>
      <c r="C367" t="s">
        <v>2195</v>
      </c>
      <c r="D367" t="s">
        <v>2196</v>
      </c>
      <c r="E367" t="s">
        <v>3811</v>
      </c>
      <c r="F367" t="s">
        <v>3812</v>
      </c>
      <c r="G367">
        <v>8</v>
      </c>
      <c r="H367">
        <v>2</v>
      </c>
      <c r="I367">
        <v>1011.0865</v>
      </c>
      <c r="J367">
        <v>1252.5790999999999</v>
      </c>
      <c r="K367">
        <v>1252.5791999999999</v>
      </c>
      <c r="L367">
        <v>627.29679999999996</v>
      </c>
      <c r="M367">
        <v>627.29690000000005</v>
      </c>
      <c r="N367">
        <v>1252.5772999999999</v>
      </c>
      <c r="O367">
        <v>627.29589999999996</v>
      </c>
      <c r="P367">
        <v>1.9E-3</v>
      </c>
      <c r="Q367">
        <v>0.16330520000000001</v>
      </c>
      <c r="R367">
        <v>14.648</v>
      </c>
      <c r="S367">
        <v>14.318</v>
      </c>
      <c r="T367">
        <v>0.999</v>
      </c>
      <c r="U367">
        <v>2</v>
      </c>
      <c r="V367">
        <v>0</v>
      </c>
      <c r="W367">
        <v>494</v>
      </c>
      <c r="X367">
        <v>501</v>
      </c>
      <c r="Y367">
        <v>0</v>
      </c>
      <c r="Z367" t="s">
        <v>3822</v>
      </c>
      <c r="AD367" t="s">
        <v>5086</v>
      </c>
      <c r="AE367">
        <v>0.68500000000000005</v>
      </c>
      <c r="AF367">
        <v>1</v>
      </c>
      <c r="AG367" t="b">
        <v>1</v>
      </c>
      <c r="AH367" t="s">
        <v>2194</v>
      </c>
      <c r="AI367" t="s">
        <v>2197</v>
      </c>
      <c r="AJ367" t="s">
        <v>2198</v>
      </c>
      <c r="AK367" t="s">
        <v>2199</v>
      </c>
      <c r="AL367" t="s">
        <v>5087</v>
      </c>
      <c r="AO367" t="b">
        <v>1</v>
      </c>
      <c r="AP367">
        <v>36085.296900000001</v>
      </c>
      <c r="AQ367">
        <v>63.996099999999998</v>
      </c>
      <c r="AR367">
        <v>1281.9014999999999</v>
      </c>
      <c r="AS367">
        <v>0</v>
      </c>
      <c r="AT367">
        <v>0</v>
      </c>
      <c r="AU367">
        <v>0</v>
      </c>
      <c r="AV367">
        <v>0</v>
      </c>
      <c r="AW367">
        <v>0</v>
      </c>
      <c r="AX367">
        <v>1819.1033</v>
      </c>
      <c r="AY367">
        <v>2269.7881000000002</v>
      </c>
      <c r="AZ367">
        <v>2565.1509000000001</v>
      </c>
      <c r="BA367">
        <v>2376.1702</v>
      </c>
      <c r="BB367">
        <v>2346.9115999999999</v>
      </c>
      <c r="BC367">
        <v>3236.1406000000002</v>
      </c>
      <c r="BD367">
        <v>1744.1384</v>
      </c>
      <c r="BE367">
        <v>2400.8159000000001</v>
      </c>
      <c r="BF367">
        <v>56189.413500000002</v>
      </c>
    </row>
    <row r="368" spans="1:58" x14ac:dyDescent="0.2">
      <c r="A368" t="s">
        <v>5088</v>
      </c>
      <c r="B368" t="s">
        <v>3802</v>
      </c>
      <c r="C368" t="s">
        <v>2489</v>
      </c>
      <c r="D368" t="s">
        <v>2490</v>
      </c>
      <c r="E368" t="s">
        <v>3811</v>
      </c>
      <c r="F368" t="s">
        <v>3811</v>
      </c>
      <c r="G368">
        <v>9</v>
      </c>
      <c r="H368">
        <v>2</v>
      </c>
      <c r="I368">
        <v>3835.4807000000001</v>
      </c>
      <c r="J368">
        <v>1449.7234000000001</v>
      </c>
      <c r="K368">
        <v>1449.7180000000001</v>
      </c>
      <c r="L368">
        <v>725.86900000000003</v>
      </c>
      <c r="M368">
        <v>725.86630000000002</v>
      </c>
      <c r="N368">
        <v>1449.7189000000001</v>
      </c>
      <c r="O368">
        <v>725.86670000000004</v>
      </c>
      <c r="P368">
        <v>-8.0000000000000004E-4</v>
      </c>
      <c r="Q368">
        <v>1.880118</v>
      </c>
      <c r="R368">
        <v>11.731</v>
      </c>
      <c r="S368">
        <v>10.484</v>
      </c>
      <c r="T368">
        <v>0.79400000000000004</v>
      </c>
      <c r="U368">
        <v>2</v>
      </c>
      <c r="V368">
        <v>0</v>
      </c>
      <c r="W368">
        <v>617</v>
      </c>
      <c r="X368">
        <v>625</v>
      </c>
      <c r="Y368">
        <v>0</v>
      </c>
      <c r="Z368" t="s">
        <v>3927</v>
      </c>
      <c r="AD368" t="s">
        <v>5089</v>
      </c>
      <c r="AE368">
        <v>0.91700000000000004</v>
      </c>
      <c r="AF368">
        <v>1</v>
      </c>
      <c r="AG368" t="b">
        <v>1</v>
      </c>
      <c r="AH368" t="s">
        <v>2466</v>
      </c>
      <c r="AI368" t="s">
        <v>2469</v>
      </c>
      <c r="AJ368" t="s">
        <v>2470</v>
      </c>
      <c r="AK368" t="s">
        <v>2471</v>
      </c>
      <c r="AL368" t="s">
        <v>4210</v>
      </c>
      <c r="AO368" t="b">
        <v>1</v>
      </c>
      <c r="AP368">
        <v>24660.6348</v>
      </c>
      <c r="AQ368">
        <v>67.027100000000004</v>
      </c>
      <c r="AR368">
        <v>3315.5488</v>
      </c>
      <c r="AS368">
        <v>0</v>
      </c>
      <c r="AT368">
        <v>0</v>
      </c>
      <c r="AU368">
        <v>0</v>
      </c>
      <c r="AV368">
        <v>0</v>
      </c>
      <c r="AW368">
        <v>108.56319999999999</v>
      </c>
      <c r="AX368">
        <v>2040.9901</v>
      </c>
      <c r="AY368">
        <v>1888.6886</v>
      </c>
      <c r="AZ368">
        <v>2324.7714999999998</v>
      </c>
      <c r="BA368">
        <v>1978.9857</v>
      </c>
      <c r="BB368">
        <v>2011.9132999999999</v>
      </c>
      <c r="BC368">
        <v>6343.4961000000003</v>
      </c>
      <c r="BD368">
        <v>5255.0396000000001</v>
      </c>
      <c r="BE368">
        <v>6080.9237999999996</v>
      </c>
      <c r="BF368">
        <v>56076.582600000002</v>
      </c>
    </row>
    <row r="369" spans="1:58" x14ac:dyDescent="0.2">
      <c r="A369" t="s">
        <v>5090</v>
      </c>
      <c r="B369" t="s">
        <v>3802</v>
      </c>
      <c r="C369" t="s">
        <v>598</v>
      </c>
      <c r="D369" t="s">
        <v>599</v>
      </c>
      <c r="E369" t="s">
        <v>3811</v>
      </c>
      <c r="F369" t="s">
        <v>3821</v>
      </c>
      <c r="G369">
        <v>10</v>
      </c>
      <c r="H369">
        <v>3</v>
      </c>
      <c r="I369">
        <v>1863.5175999999999</v>
      </c>
      <c r="J369">
        <v>1831.9713999999999</v>
      </c>
      <c r="K369">
        <v>1831.9688000000001</v>
      </c>
      <c r="L369">
        <v>611.6644</v>
      </c>
      <c r="M369">
        <v>611.6635</v>
      </c>
      <c r="N369">
        <v>1831.9689000000001</v>
      </c>
      <c r="O369">
        <v>611.66359999999997</v>
      </c>
      <c r="P369">
        <v>-1E-4</v>
      </c>
      <c r="Q369">
        <v>6.1015510000000002E-2</v>
      </c>
      <c r="R369">
        <v>14.885</v>
      </c>
      <c r="S369">
        <v>10.172000000000001</v>
      </c>
      <c r="T369">
        <v>0.9667</v>
      </c>
      <c r="U369">
        <v>2</v>
      </c>
      <c r="V369">
        <v>1</v>
      </c>
      <c r="W369">
        <v>708</v>
      </c>
      <c r="X369">
        <v>717</v>
      </c>
      <c r="Y369">
        <v>0</v>
      </c>
      <c r="Z369" t="s">
        <v>3966</v>
      </c>
      <c r="AD369" t="s">
        <v>5091</v>
      </c>
      <c r="AE369">
        <v>0.92100000000000004</v>
      </c>
      <c r="AF369">
        <v>1</v>
      </c>
      <c r="AG369" t="b">
        <v>1</v>
      </c>
      <c r="AH369" t="s">
        <v>505</v>
      </c>
      <c r="AI369" t="s">
        <v>508</v>
      </c>
      <c r="AJ369" t="s">
        <v>509</v>
      </c>
      <c r="AK369" t="s">
        <v>510</v>
      </c>
      <c r="AL369" t="s">
        <v>4016</v>
      </c>
      <c r="AO369" t="b">
        <v>1</v>
      </c>
      <c r="AP369">
        <v>37614.289100000002</v>
      </c>
      <c r="AQ369">
        <v>123.0401</v>
      </c>
      <c r="AR369">
        <v>2099.7732000000001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1014.2119</v>
      </c>
      <c r="AY369">
        <v>1507.1466</v>
      </c>
      <c r="AZ369">
        <v>1635.9248</v>
      </c>
      <c r="BA369">
        <v>2022.25</v>
      </c>
      <c r="BB369">
        <v>2336.7125999999998</v>
      </c>
      <c r="BC369">
        <v>3024.2644</v>
      </c>
      <c r="BD369">
        <v>2342.9629</v>
      </c>
      <c r="BE369">
        <v>2332.2617</v>
      </c>
      <c r="BF369">
        <v>56052.837299999999</v>
      </c>
    </row>
    <row r="370" spans="1:58" x14ac:dyDescent="0.2">
      <c r="A370" t="s">
        <v>5092</v>
      </c>
      <c r="B370" t="s">
        <v>3802</v>
      </c>
      <c r="C370" t="s">
        <v>2213</v>
      </c>
      <c r="D370" t="s">
        <v>2214</v>
      </c>
      <c r="E370" t="s">
        <v>3803</v>
      </c>
      <c r="F370" t="s">
        <v>3850</v>
      </c>
      <c r="G370">
        <v>9</v>
      </c>
      <c r="H370">
        <v>2</v>
      </c>
      <c r="I370">
        <v>2489.0675000000001</v>
      </c>
      <c r="J370">
        <v>1338.6397999999999</v>
      </c>
      <c r="K370">
        <v>1338.6342999999999</v>
      </c>
      <c r="L370">
        <v>670.32719999999995</v>
      </c>
      <c r="M370">
        <v>670.32439999999997</v>
      </c>
      <c r="N370">
        <v>1338.6327000000001</v>
      </c>
      <c r="O370">
        <v>670.32360000000006</v>
      </c>
      <c r="P370">
        <v>1.5E-3</v>
      </c>
      <c r="Q370">
        <v>1.766854E-3</v>
      </c>
      <c r="R370">
        <v>16.815999999999999</v>
      </c>
      <c r="S370">
        <v>12.99</v>
      </c>
      <c r="T370">
        <v>0.99790000000000001</v>
      </c>
      <c r="U370">
        <v>2</v>
      </c>
      <c r="V370">
        <v>0</v>
      </c>
      <c r="W370">
        <v>257</v>
      </c>
      <c r="X370">
        <v>265</v>
      </c>
      <c r="Y370">
        <v>37667.781199999998</v>
      </c>
      <c r="Z370" t="s">
        <v>5093</v>
      </c>
      <c r="AB370" t="s">
        <v>5094</v>
      </c>
      <c r="AC370">
        <v>1</v>
      </c>
      <c r="AD370" t="s">
        <v>5095</v>
      </c>
      <c r="AE370">
        <v>0.93500000000000005</v>
      </c>
      <c r="AF370">
        <v>0.86</v>
      </c>
      <c r="AG370" t="b">
        <v>1</v>
      </c>
      <c r="AH370" t="s">
        <v>2212</v>
      </c>
      <c r="AI370" t="s">
        <v>2215</v>
      </c>
      <c r="AJ370" t="s">
        <v>2216</v>
      </c>
      <c r="AK370" t="s">
        <v>2217</v>
      </c>
      <c r="AL370" t="s">
        <v>5096</v>
      </c>
      <c r="AO370" t="b">
        <v>1</v>
      </c>
      <c r="AP370">
        <v>30042.652300000002</v>
      </c>
      <c r="AQ370">
        <v>90.718900000000005</v>
      </c>
      <c r="AR370">
        <v>1285.4066</v>
      </c>
      <c r="AS370">
        <v>64.886300000000006</v>
      </c>
      <c r="AT370">
        <v>0</v>
      </c>
      <c r="AU370">
        <v>0</v>
      </c>
      <c r="AV370">
        <v>109.164</v>
      </c>
      <c r="AW370">
        <v>109.4344</v>
      </c>
      <c r="AX370">
        <v>2788.7285000000002</v>
      </c>
      <c r="AY370">
        <v>4604.0897999999997</v>
      </c>
      <c r="AZ370">
        <v>4044.1833000000001</v>
      </c>
      <c r="BA370">
        <v>6070.3589000000002</v>
      </c>
      <c r="BB370">
        <v>1411.3390999999999</v>
      </c>
      <c r="BC370">
        <v>1498.269</v>
      </c>
      <c r="BD370">
        <v>1524.0536999999999</v>
      </c>
      <c r="BE370">
        <v>2206.3000000000002</v>
      </c>
      <c r="BF370">
        <v>55849.584799999997</v>
      </c>
    </row>
    <row r="371" spans="1:58" x14ac:dyDescent="0.2">
      <c r="A371" t="s">
        <v>5097</v>
      </c>
      <c r="B371" t="s">
        <v>3802</v>
      </c>
      <c r="C371" t="s">
        <v>900</v>
      </c>
      <c r="D371" t="s">
        <v>901</v>
      </c>
      <c r="E371" t="s">
        <v>3811</v>
      </c>
      <c r="F371" t="s">
        <v>3902</v>
      </c>
      <c r="G371">
        <v>7</v>
      </c>
      <c r="H371">
        <v>2</v>
      </c>
      <c r="I371">
        <v>1060.8797</v>
      </c>
      <c r="J371">
        <v>1086.5405000000001</v>
      </c>
      <c r="K371">
        <v>1086.5382</v>
      </c>
      <c r="L371">
        <v>544.27750000000003</v>
      </c>
      <c r="M371">
        <v>544.27639999999997</v>
      </c>
      <c r="N371">
        <v>1086.5393999999999</v>
      </c>
      <c r="O371">
        <v>544.27700000000004</v>
      </c>
      <c r="P371">
        <v>-1.1999999999999999E-3</v>
      </c>
      <c r="Q371">
        <v>1.385958</v>
      </c>
      <c r="R371">
        <v>12.933</v>
      </c>
      <c r="S371">
        <v>11.587</v>
      </c>
      <c r="T371">
        <v>0.98870000000000002</v>
      </c>
      <c r="U371">
        <v>2</v>
      </c>
      <c r="V371">
        <v>0</v>
      </c>
      <c r="W371">
        <v>106</v>
      </c>
      <c r="X371">
        <v>112</v>
      </c>
      <c r="Y371">
        <v>0</v>
      </c>
      <c r="Z371" t="s">
        <v>3865</v>
      </c>
      <c r="AD371" t="s">
        <v>5098</v>
      </c>
      <c r="AE371">
        <v>0.92500000000000004</v>
      </c>
      <c r="AF371">
        <v>1</v>
      </c>
      <c r="AG371" t="b">
        <v>1</v>
      </c>
      <c r="AH371" t="s">
        <v>862</v>
      </c>
      <c r="AI371" t="s">
        <v>865</v>
      </c>
      <c r="AJ371" t="s">
        <v>866</v>
      </c>
      <c r="AK371" t="s">
        <v>867</v>
      </c>
      <c r="AL371" t="s">
        <v>4007</v>
      </c>
      <c r="AO371" t="b">
        <v>1</v>
      </c>
      <c r="AP371">
        <v>39855.207000000002</v>
      </c>
      <c r="AQ371">
        <v>108.4024</v>
      </c>
      <c r="AR371">
        <v>1581.5214000000001</v>
      </c>
      <c r="AS371">
        <v>0</v>
      </c>
      <c r="AT371">
        <v>0</v>
      </c>
      <c r="AU371">
        <v>0</v>
      </c>
      <c r="AV371">
        <v>0</v>
      </c>
      <c r="AW371">
        <v>0</v>
      </c>
      <c r="AX371">
        <v>1492.5127</v>
      </c>
      <c r="AY371">
        <v>1378.0355</v>
      </c>
      <c r="AZ371">
        <v>1619.1516999999999</v>
      </c>
      <c r="BA371">
        <v>1559.4058</v>
      </c>
      <c r="BB371">
        <v>1956.3656000000001</v>
      </c>
      <c r="BC371">
        <v>2470.4812000000002</v>
      </c>
      <c r="BD371">
        <v>1687.7331999999999</v>
      </c>
      <c r="BE371">
        <v>1960.8215</v>
      </c>
      <c r="BF371">
        <v>55669.637999999999</v>
      </c>
    </row>
    <row r="372" spans="1:58" x14ac:dyDescent="0.2">
      <c r="A372" t="s">
        <v>5099</v>
      </c>
      <c r="B372" t="s">
        <v>3802</v>
      </c>
      <c r="C372" t="s">
        <v>1872</v>
      </c>
      <c r="D372" t="s">
        <v>1873</v>
      </c>
      <c r="E372" t="s">
        <v>3803</v>
      </c>
      <c r="F372" t="s">
        <v>3874</v>
      </c>
      <c r="G372">
        <v>31</v>
      </c>
      <c r="H372">
        <v>4</v>
      </c>
      <c r="I372">
        <v>3873.9715999999999</v>
      </c>
      <c r="J372">
        <v>4069.8762000000002</v>
      </c>
      <c r="K372">
        <v>4069.8485999999998</v>
      </c>
      <c r="L372">
        <v>1018.4763</v>
      </c>
      <c r="M372">
        <v>1018.4694</v>
      </c>
      <c r="N372">
        <v>4067.8440000000001</v>
      </c>
      <c r="O372">
        <v>1017.9683</v>
      </c>
      <c r="P372">
        <v>2.0045999999999999</v>
      </c>
      <c r="Q372" s="1">
        <v>2.1709999999999999E-11</v>
      </c>
      <c r="R372">
        <v>48.688000000000002</v>
      </c>
      <c r="S372">
        <v>28.506</v>
      </c>
      <c r="T372">
        <v>1</v>
      </c>
      <c r="U372">
        <v>2</v>
      </c>
      <c r="V372">
        <v>0</v>
      </c>
      <c r="W372">
        <v>104</v>
      </c>
      <c r="X372">
        <v>134</v>
      </c>
      <c r="Y372">
        <v>40433.984400000001</v>
      </c>
      <c r="Z372" t="s">
        <v>5100</v>
      </c>
      <c r="AD372" t="s">
        <v>5101</v>
      </c>
      <c r="AE372">
        <v>0.94699999999999995</v>
      </c>
      <c r="AF372">
        <v>1</v>
      </c>
      <c r="AG372" t="b">
        <v>1</v>
      </c>
      <c r="AH372" t="s">
        <v>1871</v>
      </c>
      <c r="AI372" t="s">
        <v>1874</v>
      </c>
      <c r="AJ372" t="s">
        <v>1875</v>
      </c>
      <c r="AK372" t="s">
        <v>1876</v>
      </c>
      <c r="AL372" t="s">
        <v>5102</v>
      </c>
      <c r="AO372" t="b">
        <v>1</v>
      </c>
      <c r="AP372">
        <v>48392.164100000002</v>
      </c>
      <c r="AQ372">
        <v>145.4555</v>
      </c>
      <c r="AR372">
        <v>4554.0106999999998</v>
      </c>
      <c r="AS372">
        <v>0</v>
      </c>
      <c r="AT372">
        <v>0</v>
      </c>
      <c r="AU372">
        <v>0</v>
      </c>
      <c r="AV372">
        <v>0</v>
      </c>
      <c r="AW372">
        <v>0</v>
      </c>
      <c r="AX372">
        <v>95.922399999999996</v>
      </c>
      <c r="AY372">
        <v>0</v>
      </c>
      <c r="AZ372">
        <v>158.80449999999999</v>
      </c>
      <c r="BA372">
        <v>0</v>
      </c>
      <c r="BB372">
        <v>462.4846</v>
      </c>
      <c r="BC372">
        <v>1102.9143999999999</v>
      </c>
      <c r="BD372">
        <v>188.12639999999999</v>
      </c>
      <c r="BE372">
        <v>185.08330000000001</v>
      </c>
      <c r="BF372">
        <v>55284.965900000003</v>
      </c>
    </row>
    <row r="373" spans="1:58" x14ac:dyDescent="0.2">
      <c r="A373" t="s">
        <v>5103</v>
      </c>
      <c r="B373" t="s">
        <v>3802</v>
      </c>
      <c r="C373" t="s">
        <v>1419</v>
      </c>
      <c r="D373" t="s">
        <v>1420</v>
      </c>
      <c r="E373" t="s">
        <v>3811</v>
      </c>
      <c r="F373" t="s">
        <v>3902</v>
      </c>
      <c r="G373">
        <v>7</v>
      </c>
      <c r="H373">
        <v>2</v>
      </c>
      <c r="I373">
        <v>1867.8583000000001</v>
      </c>
      <c r="J373">
        <v>1149.5533</v>
      </c>
      <c r="K373">
        <v>1149.5496000000001</v>
      </c>
      <c r="L373">
        <v>575.78390000000002</v>
      </c>
      <c r="M373">
        <v>575.78210000000001</v>
      </c>
      <c r="N373">
        <v>1149.5504000000001</v>
      </c>
      <c r="O373">
        <v>575.78250000000003</v>
      </c>
      <c r="P373">
        <v>-8.0000000000000004E-4</v>
      </c>
      <c r="Q373">
        <v>7.5090560000000001E-2</v>
      </c>
      <c r="R373">
        <v>13.087</v>
      </c>
      <c r="S373">
        <v>11.493</v>
      </c>
      <c r="T373">
        <v>0.98809999999999998</v>
      </c>
      <c r="U373">
        <v>2</v>
      </c>
      <c r="V373">
        <v>0</v>
      </c>
      <c r="W373">
        <v>41</v>
      </c>
      <c r="X373">
        <v>47</v>
      </c>
      <c r="Y373">
        <v>0</v>
      </c>
      <c r="Z373" t="s">
        <v>3822</v>
      </c>
      <c r="AD373" t="s">
        <v>5104</v>
      </c>
      <c r="AE373">
        <v>0.91100000000000003</v>
      </c>
      <c r="AF373">
        <v>0.93</v>
      </c>
      <c r="AG373" t="b">
        <v>1</v>
      </c>
      <c r="AH373" t="s">
        <v>1418</v>
      </c>
      <c r="AI373" t="s">
        <v>1421</v>
      </c>
      <c r="AJ373" t="s">
        <v>1422</v>
      </c>
      <c r="AK373" t="s">
        <v>1423</v>
      </c>
      <c r="AL373" t="s">
        <v>5105</v>
      </c>
      <c r="AO373" t="b">
        <v>1</v>
      </c>
      <c r="AP373">
        <v>36267.714800000002</v>
      </c>
      <c r="AQ373">
        <v>0</v>
      </c>
      <c r="AR373">
        <v>2490.252</v>
      </c>
      <c r="AS373">
        <v>0</v>
      </c>
      <c r="AT373">
        <v>0</v>
      </c>
      <c r="AU373">
        <v>0</v>
      </c>
      <c r="AV373">
        <v>0</v>
      </c>
      <c r="AW373">
        <v>0</v>
      </c>
      <c r="AX373">
        <v>1036.1742999999999</v>
      </c>
      <c r="AY373">
        <v>1124.9897000000001</v>
      </c>
      <c r="AZ373">
        <v>1722.6764000000001</v>
      </c>
      <c r="BA373">
        <v>1584.8821</v>
      </c>
      <c r="BB373">
        <v>2744.1790000000001</v>
      </c>
      <c r="BC373">
        <v>2049.2184999999999</v>
      </c>
      <c r="BD373">
        <v>1355.4670000000001</v>
      </c>
      <c r="BE373">
        <v>4901.9858000000004</v>
      </c>
      <c r="BF373">
        <v>55277.539599999996</v>
      </c>
    </row>
    <row r="374" spans="1:58" x14ac:dyDescent="0.2">
      <c r="A374" t="s">
        <v>5106</v>
      </c>
      <c r="B374" t="s">
        <v>3802</v>
      </c>
      <c r="C374" t="s">
        <v>719</v>
      </c>
      <c r="D374" t="s">
        <v>720</v>
      </c>
      <c r="E374" t="s">
        <v>3811</v>
      </c>
      <c r="F374" t="s">
        <v>3938</v>
      </c>
      <c r="G374">
        <v>12</v>
      </c>
      <c r="H374">
        <v>2</v>
      </c>
      <c r="I374">
        <v>3876.2833000000001</v>
      </c>
      <c r="J374">
        <v>1718.7931000000001</v>
      </c>
      <c r="K374">
        <v>1718.7844</v>
      </c>
      <c r="L374">
        <v>860.40380000000005</v>
      </c>
      <c r="M374">
        <v>860.39949999999999</v>
      </c>
      <c r="N374">
        <v>1718.7836</v>
      </c>
      <c r="O374">
        <v>860.39909999999998</v>
      </c>
      <c r="P374">
        <v>8.0000000000000004E-4</v>
      </c>
      <c r="Q374" s="1">
        <v>4.2427099999999999E-8</v>
      </c>
      <c r="R374">
        <v>25.407</v>
      </c>
      <c r="S374">
        <v>25.097999999999999</v>
      </c>
      <c r="T374">
        <v>1</v>
      </c>
      <c r="U374">
        <v>2</v>
      </c>
      <c r="V374">
        <v>0</v>
      </c>
      <c r="W374">
        <v>378</v>
      </c>
      <c r="X374">
        <v>389</v>
      </c>
      <c r="Y374">
        <v>0</v>
      </c>
      <c r="Z374" t="s">
        <v>3817</v>
      </c>
      <c r="AD374" t="s">
        <v>5107</v>
      </c>
      <c r="AE374">
        <v>0.872</v>
      </c>
      <c r="AF374">
        <v>1</v>
      </c>
      <c r="AG374" t="b">
        <v>1</v>
      </c>
      <c r="AH374" t="s">
        <v>718</v>
      </c>
      <c r="AI374" t="s">
        <v>721</v>
      </c>
      <c r="AJ374" t="s">
        <v>722</v>
      </c>
      <c r="AK374" t="s">
        <v>723</v>
      </c>
      <c r="AL374" t="s">
        <v>5108</v>
      </c>
      <c r="AO374" t="b">
        <v>1</v>
      </c>
      <c r="AP374">
        <v>14892.4609</v>
      </c>
      <c r="AQ374">
        <v>0</v>
      </c>
      <c r="AR374">
        <v>734.46770000000004</v>
      </c>
      <c r="AS374">
        <v>0</v>
      </c>
      <c r="AT374">
        <v>0</v>
      </c>
      <c r="AU374">
        <v>0</v>
      </c>
      <c r="AV374">
        <v>0</v>
      </c>
      <c r="AW374">
        <v>0</v>
      </c>
      <c r="AX374">
        <v>1196.4739</v>
      </c>
      <c r="AY374">
        <v>1567.8838000000001</v>
      </c>
      <c r="AZ374">
        <v>1579.9306999999999</v>
      </c>
      <c r="BA374">
        <v>1577.8394000000001</v>
      </c>
      <c r="BB374">
        <v>2689.4933999999998</v>
      </c>
      <c r="BC374">
        <v>13115.1787</v>
      </c>
      <c r="BD374">
        <v>10918.4941</v>
      </c>
      <c r="BE374">
        <v>6766.8446999999996</v>
      </c>
      <c r="BF374">
        <v>55039.067300000002</v>
      </c>
    </row>
    <row r="375" spans="1:58" x14ac:dyDescent="0.2">
      <c r="A375" t="s">
        <v>5109</v>
      </c>
      <c r="B375" t="s">
        <v>3802</v>
      </c>
      <c r="C375" t="s">
        <v>2242</v>
      </c>
      <c r="D375" t="s">
        <v>2243</v>
      </c>
      <c r="E375" t="s">
        <v>3811</v>
      </c>
      <c r="F375" t="s">
        <v>4413</v>
      </c>
      <c r="G375">
        <v>15</v>
      </c>
      <c r="H375">
        <v>3</v>
      </c>
      <c r="I375">
        <v>2100.0300000000002</v>
      </c>
      <c r="J375">
        <v>2041.0492999999999</v>
      </c>
      <c r="K375">
        <v>2041.0426</v>
      </c>
      <c r="L375">
        <v>681.35699999999997</v>
      </c>
      <c r="M375">
        <v>681.35479999999995</v>
      </c>
      <c r="N375">
        <v>2041.0377000000001</v>
      </c>
      <c r="O375">
        <v>681.35320000000002</v>
      </c>
      <c r="P375">
        <v>4.7999999999999996E-3</v>
      </c>
      <c r="Q375" s="1">
        <v>5.1354199999999997E-5</v>
      </c>
      <c r="R375">
        <v>22.178000000000001</v>
      </c>
      <c r="S375">
        <v>20.391999999999999</v>
      </c>
      <c r="T375">
        <v>0.99939999999999996</v>
      </c>
      <c r="U375">
        <v>2</v>
      </c>
      <c r="V375">
        <v>0</v>
      </c>
      <c r="W375">
        <v>355</v>
      </c>
      <c r="X375">
        <v>369</v>
      </c>
      <c r="Y375">
        <v>99195.375</v>
      </c>
      <c r="Z375" t="s">
        <v>5110</v>
      </c>
      <c r="AD375" t="s">
        <v>5111</v>
      </c>
      <c r="AE375">
        <v>0.74199999999999999</v>
      </c>
      <c r="AF375">
        <v>0.98</v>
      </c>
      <c r="AG375" t="b">
        <v>1</v>
      </c>
      <c r="AH375" t="s">
        <v>2098</v>
      </c>
      <c r="AI375" t="s">
        <v>2101</v>
      </c>
      <c r="AJ375" t="s">
        <v>2102</v>
      </c>
      <c r="AK375" t="s">
        <v>2103</v>
      </c>
      <c r="AL375" t="s">
        <v>5018</v>
      </c>
      <c r="AO375" t="b">
        <v>1</v>
      </c>
      <c r="AP375">
        <v>37886.351600000002</v>
      </c>
      <c r="AQ375">
        <v>100.9007</v>
      </c>
      <c r="AR375">
        <v>3954.7294999999999</v>
      </c>
      <c r="AS375">
        <v>0</v>
      </c>
      <c r="AT375">
        <v>0</v>
      </c>
      <c r="AU375">
        <v>0</v>
      </c>
      <c r="AV375">
        <v>0</v>
      </c>
      <c r="AW375">
        <v>0</v>
      </c>
      <c r="AX375">
        <v>1219.2279000000001</v>
      </c>
      <c r="AY375">
        <v>1635.9309000000001</v>
      </c>
      <c r="AZ375">
        <v>1241.4692</v>
      </c>
      <c r="BA375">
        <v>2132.5302999999999</v>
      </c>
      <c r="BB375">
        <v>1499.2908</v>
      </c>
      <c r="BC375">
        <v>1250.318</v>
      </c>
      <c r="BD375">
        <v>1790.6011000000001</v>
      </c>
      <c r="BE375">
        <v>2137.0925000000002</v>
      </c>
      <c r="BF375">
        <v>54848.442499999997</v>
      </c>
    </row>
    <row r="376" spans="1:58" x14ac:dyDescent="0.2">
      <c r="A376" t="s">
        <v>5112</v>
      </c>
      <c r="B376" t="s">
        <v>3802</v>
      </c>
      <c r="C376" t="s">
        <v>2245</v>
      </c>
      <c r="D376" t="s">
        <v>2246</v>
      </c>
      <c r="E376" t="s">
        <v>3811</v>
      </c>
      <c r="F376" t="s">
        <v>3811</v>
      </c>
      <c r="G376">
        <v>10</v>
      </c>
      <c r="H376">
        <v>2</v>
      </c>
      <c r="I376">
        <v>4892.8477000000003</v>
      </c>
      <c r="J376">
        <v>1593.7511</v>
      </c>
      <c r="K376">
        <v>1593.7429999999999</v>
      </c>
      <c r="L376">
        <v>797.88279999999997</v>
      </c>
      <c r="M376">
        <v>797.87879999999996</v>
      </c>
      <c r="N376">
        <v>1593.7434000000001</v>
      </c>
      <c r="O376">
        <v>797.87900000000002</v>
      </c>
      <c r="P376">
        <v>-2.9999999999999997E-4</v>
      </c>
      <c r="Q376">
        <v>0.2432204</v>
      </c>
      <c r="R376">
        <v>11.956</v>
      </c>
      <c r="S376">
        <v>9.6720000000000006</v>
      </c>
      <c r="T376">
        <v>0.86150000000000004</v>
      </c>
      <c r="U376">
        <v>2</v>
      </c>
      <c r="V376">
        <v>0</v>
      </c>
      <c r="W376">
        <v>118</v>
      </c>
      <c r="X376">
        <v>127</v>
      </c>
      <c r="Y376">
        <v>0</v>
      </c>
      <c r="Z376" t="s">
        <v>5113</v>
      </c>
      <c r="AB376" t="s">
        <v>5114</v>
      </c>
      <c r="AC376">
        <v>1</v>
      </c>
      <c r="AD376" t="s">
        <v>5115</v>
      </c>
      <c r="AE376">
        <v>0.92800000000000005</v>
      </c>
      <c r="AF376">
        <v>1</v>
      </c>
      <c r="AG376" t="b">
        <v>1</v>
      </c>
      <c r="AH376" t="s">
        <v>2244</v>
      </c>
      <c r="AI376" t="s">
        <v>2247</v>
      </c>
      <c r="AJ376" t="s">
        <v>2248</v>
      </c>
      <c r="AK376" t="s">
        <v>2249</v>
      </c>
      <c r="AL376" t="s">
        <v>5116</v>
      </c>
      <c r="AO376" t="b">
        <v>1</v>
      </c>
      <c r="AP376">
        <v>38784.515599999999</v>
      </c>
      <c r="AQ376">
        <v>0</v>
      </c>
      <c r="AR376">
        <v>1364.0804000000001</v>
      </c>
      <c r="AS376">
        <v>0</v>
      </c>
      <c r="AT376">
        <v>0</v>
      </c>
      <c r="AU376">
        <v>0</v>
      </c>
      <c r="AV376">
        <v>0</v>
      </c>
      <c r="AW376">
        <v>85.307400000000001</v>
      </c>
      <c r="AX376">
        <v>3011.7781</v>
      </c>
      <c r="AY376">
        <v>2659.5698000000002</v>
      </c>
      <c r="AZ376">
        <v>2488.8283999999999</v>
      </c>
      <c r="BA376">
        <v>2410.1867999999999</v>
      </c>
      <c r="BB376">
        <v>1495.2172</v>
      </c>
      <c r="BC376">
        <v>464.32010000000002</v>
      </c>
      <c r="BD376">
        <v>580.5326</v>
      </c>
      <c r="BE376">
        <v>1494.7845</v>
      </c>
      <c r="BF376">
        <v>54839.120900000002</v>
      </c>
    </row>
    <row r="377" spans="1:58" x14ac:dyDescent="0.2">
      <c r="A377" t="s">
        <v>5117</v>
      </c>
      <c r="B377" t="s">
        <v>3802</v>
      </c>
      <c r="C377" t="s">
        <v>2251</v>
      </c>
      <c r="D377" t="s">
        <v>2252</v>
      </c>
      <c r="E377" t="s">
        <v>3803</v>
      </c>
      <c r="F377" t="s">
        <v>3874</v>
      </c>
      <c r="G377">
        <v>8</v>
      </c>
      <c r="H377">
        <v>2</v>
      </c>
      <c r="I377">
        <v>4408.3190999999997</v>
      </c>
      <c r="J377">
        <v>1605.8357000000001</v>
      </c>
      <c r="K377">
        <v>1605.8284000000001</v>
      </c>
      <c r="L377">
        <v>803.92510000000004</v>
      </c>
      <c r="M377">
        <v>803.92150000000004</v>
      </c>
      <c r="N377">
        <v>1605.83</v>
      </c>
      <c r="O377">
        <v>803.92229999999995</v>
      </c>
      <c r="P377">
        <v>-1.5E-3</v>
      </c>
      <c r="Q377">
        <v>6.6336099999999995E-2</v>
      </c>
      <c r="R377">
        <v>15.212999999999999</v>
      </c>
      <c r="S377">
        <v>9.9719999999999995</v>
      </c>
      <c r="T377">
        <v>0.93200000000000005</v>
      </c>
      <c r="U377">
        <v>2</v>
      </c>
      <c r="V377">
        <v>0</v>
      </c>
      <c r="W377">
        <v>794</v>
      </c>
      <c r="X377">
        <v>801</v>
      </c>
      <c r="Y377">
        <v>0</v>
      </c>
      <c r="Z377" t="s">
        <v>4080</v>
      </c>
      <c r="AD377" t="s">
        <v>5118</v>
      </c>
      <c r="AE377">
        <v>1</v>
      </c>
      <c r="AF377">
        <v>1</v>
      </c>
      <c r="AG377" t="b">
        <v>1</v>
      </c>
      <c r="AH377" t="s">
        <v>2250</v>
      </c>
      <c r="AI377" t="s">
        <v>2253</v>
      </c>
      <c r="AJ377" t="s">
        <v>2254</v>
      </c>
      <c r="AK377" t="s">
        <v>2255</v>
      </c>
      <c r="AL377" t="s">
        <v>5119</v>
      </c>
      <c r="AO377" t="b">
        <v>1</v>
      </c>
      <c r="AP377">
        <v>47537.285199999998</v>
      </c>
      <c r="AQ377">
        <v>0</v>
      </c>
      <c r="AR377">
        <v>1549.7544</v>
      </c>
      <c r="AS377">
        <v>0</v>
      </c>
      <c r="AT377">
        <v>0</v>
      </c>
      <c r="AU377">
        <v>0</v>
      </c>
      <c r="AV377">
        <v>0</v>
      </c>
      <c r="AW377">
        <v>0</v>
      </c>
      <c r="AX377">
        <v>482.28609999999998</v>
      </c>
      <c r="AY377">
        <v>954.06320000000005</v>
      </c>
      <c r="AZ377">
        <v>892.36860000000001</v>
      </c>
      <c r="BA377">
        <v>981.23829999999998</v>
      </c>
      <c r="BB377">
        <v>804.26710000000003</v>
      </c>
      <c r="BC377">
        <v>1004.9072</v>
      </c>
      <c r="BD377">
        <v>170.61109999999999</v>
      </c>
      <c r="BE377">
        <v>368.29730000000001</v>
      </c>
      <c r="BF377">
        <v>54745.078500000003</v>
      </c>
    </row>
    <row r="378" spans="1:58" x14ac:dyDescent="0.2">
      <c r="A378" t="s">
        <v>5120</v>
      </c>
      <c r="B378" t="s">
        <v>3802</v>
      </c>
      <c r="C378" t="s">
        <v>2256</v>
      </c>
      <c r="D378" t="s">
        <v>2257</v>
      </c>
      <c r="E378" t="s">
        <v>3811</v>
      </c>
      <c r="F378" t="s">
        <v>3902</v>
      </c>
      <c r="G378">
        <v>14</v>
      </c>
      <c r="H378">
        <v>3</v>
      </c>
      <c r="I378">
        <v>5014.4823999999999</v>
      </c>
      <c r="J378">
        <v>2158.0637000000002</v>
      </c>
      <c r="K378">
        <v>2158.0527000000002</v>
      </c>
      <c r="L378">
        <v>720.36180000000002</v>
      </c>
      <c r="M378">
        <v>720.35820000000001</v>
      </c>
      <c r="N378">
        <v>2157.0486000000001</v>
      </c>
      <c r="O378">
        <v>720.02350000000001</v>
      </c>
      <c r="P378">
        <v>1.0041</v>
      </c>
      <c r="Q378">
        <v>1.610382E-3</v>
      </c>
      <c r="R378">
        <v>20.198</v>
      </c>
      <c r="S378">
        <v>20.198</v>
      </c>
      <c r="T378">
        <v>0.99750000000000005</v>
      </c>
      <c r="U378">
        <v>2</v>
      </c>
      <c r="V378">
        <v>0</v>
      </c>
      <c r="W378">
        <v>86</v>
      </c>
      <c r="X378">
        <v>99</v>
      </c>
      <c r="Y378">
        <v>0</v>
      </c>
      <c r="Z378" t="s">
        <v>4814</v>
      </c>
      <c r="AD378" t="s">
        <v>5121</v>
      </c>
      <c r="AE378">
        <v>0.441</v>
      </c>
      <c r="AF378">
        <v>0.85</v>
      </c>
      <c r="AG378" t="b">
        <v>1</v>
      </c>
      <c r="AH378" t="s">
        <v>874</v>
      </c>
      <c r="AI378" t="s">
        <v>877</v>
      </c>
      <c r="AJ378" t="s">
        <v>878</v>
      </c>
      <c r="AK378" t="s">
        <v>879</v>
      </c>
      <c r="AL378" t="s">
        <v>4112</v>
      </c>
      <c r="AO378" t="b">
        <v>1</v>
      </c>
      <c r="AP378">
        <v>42857.945299999999</v>
      </c>
      <c r="AQ378">
        <v>152.3563</v>
      </c>
      <c r="AR378">
        <v>2703.9158000000002</v>
      </c>
      <c r="AS378">
        <v>69.335700000000003</v>
      </c>
      <c r="AT378">
        <v>78.034099999999995</v>
      </c>
      <c r="AU378">
        <v>0</v>
      </c>
      <c r="AV378">
        <v>0</v>
      </c>
      <c r="AW378">
        <v>0</v>
      </c>
      <c r="AX378">
        <v>904.95100000000002</v>
      </c>
      <c r="AY378">
        <v>1141.2792999999999</v>
      </c>
      <c r="AZ378">
        <v>1144.6576</v>
      </c>
      <c r="BA378">
        <v>1469.8851</v>
      </c>
      <c r="BB378">
        <v>988.50810000000001</v>
      </c>
      <c r="BC378">
        <v>1119.9092000000001</v>
      </c>
      <c r="BD378">
        <v>827.07619999999997</v>
      </c>
      <c r="BE378">
        <v>1168.7362000000001</v>
      </c>
      <c r="BF378">
        <v>54626.589899999999</v>
      </c>
    </row>
    <row r="379" spans="1:58" x14ac:dyDescent="0.2">
      <c r="A379" t="s">
        <v>5122</v>
      </c>
      <c r="B379" t="s">
        <v>3802</v>
      </c>
      <c r="C379" t="s">
        <v>499</v>
      </c>
      <c r="D379" t="s">
        <v>500</v>
      </c>
      <c r="E379" t="s">
        <v>3811</v>
      </c>
      <c r="F379" t="s">
        <v>3855</v>
      </c>
      <c r="G379">
        <v>7</v>
      </c>
      <c r="H379">
        <v>2</v>
      </c>
      <c r="I379">
        <v>4016.5407</v>
      </c>
      <c r="J379">
        <v>1158.6201000000001</v>
      </c>
      <c r="K379">
        <v>1158.6129000000001</v>
      </c>
      <c r="L379">
        <v>580.31730000000005</v>
      </c>
      <c r="M379">
        <v>580.31370000000004</v>
      </c>
      <c r="N379">
        <v>1158.6122</v>
      </c>
      <c r="O379">
        <v>580.3134</v>
      </c>
      <c r="P379">
        <v>6.9999999999999999E-4</v>
      </c>
      <c r="Q379">
        <v>0.1802523</v>
      </c>
      <c r="R379">
        <v>13.778</v>
      </c>
      <c r="S379">
        <v>8.3460000000000001</v>
      </c>
      <c r="T379">
        <v>0.9859</v>
      </c>
      <c r="U379">
        <v>2</v>
      </c>
      <c r="V379">
        <v>0</v>
      </c>
      <c r="W379">
        <v>494</v>
      </c>
      <c r="X379">
        <v>500</v>
      </c>
      <c r="Y379">
        <v>64354.890599999999</v>
      </c>
      <c r="Z379" t="s">
        <v>3817</v>
      </c>
      <c r="AD379" t="s">
        <v>5123</v>
      </c>
      <c r="AE379">
        <v>1</v>
      </c>
      <c r="AF379">
        <v>0.79</v>
      </c>
      <c r="AG379" t="b">
        <v>1</v>
      </c>
      <c r="AH379" t="s">
        <v>498</v>
      </c>
      <c r="AI379" t="s">
        <v>501</v>
      </c>
      <c r="AJ379" t="s">
        <v>502</v>
      </c>
      <c r="AK379" t="s">
        <v>503</v>
      </c>
      <c r="AL379" t="s">
        <v>5124</v>
      </c>
      <c r="AO379" t="b">
        <v>1</v>
      </c>
      <c r="AP379">
        <v>36616.832000000002</v>
      </c>
      <c r="AQ379">
        <v>274.44600000000003</v>
      </c>
      <c r="AR379">
        <v>2199.1306</v>
      </c>
      <c r="AS379">
        <v>86.605400000000003</v>
      </c>
      <c r="AT379">
        <v>0</v>
      </c>
      <c r="AU379">
        <v>117.4601</v>
      </c>
      <c r="AV379">
        <v>0</v>
      </c>
      <c r="AW379">
        <v>222.2542</v>
      </c>
      <c r="AX379">
        <v>1214.1646000000001</v>
      </c>
      <c r="AY379">
        <v>1303.7462</v>
      </c>
      <c r="AZ379">
        <v>1309.0829000000001</v>
      </c>
      <c r="BA379">
        <v>1525.338</v>
      </c>
      <c r="BB379">
        <v>2341.9848999999999</v>
      </c>
      <c r="BC379">
        <v>2941.4548</v>
      </c>
      <c r="BD379">
        <v>2168.4897000000001</v>
      </c>
      <c r="BE379">
        <v>1757.8149000000001</v>
      </c>
      <c r="BF379">
        <v>54078.804300000003</v>
      </c>
    </row>
    <row r="380" spans="1:58" x14ac:dyDescent="0.2">
      <c r="A380" t="s">
        <v>5125</v>
      </c>
      <c r="B380" t="s">
        <v>3802</v>
      </c>
      <c r="C380" t="s">
        <v>2265</v>
      </c>
      <c r="D380" t="s">
        <v>2266</v>
      </c>
      <c r="E380" t="s">
        <v>3803</v>
      </c>
      <c r="F380" t="s">
        <v>3812</v>
      </c>
      <c r="G380">
        <v>9</v>
      </c>
      <c r="H380">
        <v>2</v>
      </c>
      <c r="I380">
        <v>2318.7995999999998</v>
      </c>
      <c r="J380">
        <v>1403.7185999999999</v>
      </c>
      <c r="K380">
        <v>1403.7166</v>
      </c>
      <c r="L380">
        <v>702.86659999999995</v>
      </c>
      <c r="M380">
        <v>702.86559999999997</v>
      </c>
      <c r="N380">
        <v>1403.7134000000001</v>
      </c>
      <c r="O380">
        <v>702.86400000000003</v>
      </c>
      <c r="P380">
        <v>3.0999999999999999E-3</v>
      </c>
      <c r="Q380">
        <v>6.6448190000000004E-2</v>
      </c>
      <c r="R380">
        <v>15.15</v>
      </c>
      <c r="S380">
        <v>11.843</v>
      </c>
      <c r="T380">
        <v>0.99409999999999998</v>
      </c>
      <c r="U380">
        <v>2</v>
      </c>
      <c r="V380">
        <v>0</v>
      </c>
      <c r="W380">
        <v>278</v>
      </c>
      <c r="X380">
        <v>286</v>
      </c>
      <c r="Y380">
        <v>0</v>
      </c>
      <c r="Z380" t="s">
        <v>3927</v>
      </c>
      <c r="AD380" t="s">
        <v>5126</v>
      </c>
      <c r="AE380">
        <v>0.93200000000000005</v>
      </c>
      <c r="AF380">
        <v>1</v>
      </c>
      <c r="AG380" t="b">
        <v>1</v>
      </c>
      <c r="AH380" t="s">
        <v>2264</v>
      </c>
      <c r="AI380" t="s">
        <v>2267</v>
      </c>
      <c r="AJ380" t="s">
        <v>2268</v>
      </c>
      <c r="AK380" t="s">
        <v>2269</v>
      </c>
      <c r="AL380" t="s">
        <v>5127</v>
      </c>
      <c r="AO380" t="b">
        <v>1</v>
      </c>
      <c r="AP380">
        <v>32589.324199999999</v>
      </c>
      <c r="AQ380">
        <v>112.4945</v>
      </c>
      <c r="AR380">
        <v>1602.8400999999999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1842.5054</v>
      </c>
      <c r="AY380">
        <v>3597.9472999999998</v>
      </c>
      <c r="AZ380">
        <v>4530.5879000000004</v>
      </c>
      <c r="BA380">
        <v>3474.2575999999999</v>
      </c>
      <c r="BB380">
        <v>1396.8173999999999</v>
      </c>
      <c r="BC380">
        <v>1586.2954999999999</v>
      </c>
      <c r="BD380">
        <v>1335.0026</v>
      </c>
      <c r="BE380">
        <v>1979.4222</v>
      </c>
      <c r="BF380">
        <v>54047.494700000003</v>
      </c>
    </row>
    <row r="381" spans="1:58" x14ac:dyDescent="0.2">
      <c r="A381" t="s">
        <v>5128</v>
      </c>
      <c r="B381" t="s">
        <v>3802</v>
      </c>
      <c r="C381" t="s">
        <v>2271</v>
      </c>
      <c r="D381" t="s">
        <v>2272</v>
      </c>
      <c r="E381" t="s">
        <v>3811</v>
      </c>
      <c r="F381" t="s">
        <v>3821</v>
      </c>
      <c r="G381">
        <v>13</v>
      </c>
      <c r="H381">
        <v>2</v>
      </c>
      <c r="I381">
        <v>4716.3171000000002</v>
      </c>
      <c r="J381">
        <v>1743.826</v>
      </c>
      <c r="K381">
        <v>1743.8150000000001</v>
      </c>
      <c r="L381">
        <v>872.9203</v>
      </c>
      <c r="M381">
        <v>872.91480000000001</v>
      </c>
      <c r="N381">
        <v>1743.8186000000001</v>
      </c>
      <c r="O381">
        <v>872.91660000000002</v>
      </c>
      <c r="P381">
        <v>-3.5999999999999999E-3</v>
      </c>
      <c r="Q381" s="1">
        <v>2.4203399999999999E-9</v>
      </c>
      <c r="R381">
        <v>26.178000000000001</v>
      </c>
      <c r="S381">
        <v>25.044</v>
      </c>
      <c r="T381">
        <v>1</v>
      </c>
      <c r="U381">
        <v>2</v>
      </c>
      <c r="V381">
        <v>0</v>
      </c>
      <c r="W381">
        <v>388</v>
      </c>
      <c r="X381">
        <v>400</v>
      </c>
      <c r="Y381">
        <v>0</v>
      </c>
      <c r="Z381" t="s">
        <v>5129</v>
      </c>
      <c r="AD381" t="s">
        <v>5130</v>
      </c>
      <c r="AE381">
        <v>0.86499999999999999</v>
      </c>
      <c r="AF381">
        <v>1</v>
      </c>
      <c r="AG381" t="b">
        <v>1</v>
      </c>
      <c r="AH381" t="s">
        <v>2270</v>
      </c>
      <c r="AI381" t="s">
        <v>2273</v>
      </c>
      <c r="AJ381" t="s">
        <v>2274</v>
      </c>
      <c r="AK381" t="s">
        <v>2275</v>
      </c>
      <c r="AL381" t="s">
        <v>5131</v>
      </c>
      <c r="AO381" t="b">
        <v>1</v>
      </c>
      <c r="AP381">
        <v>44675.816400000003</v>
      </c>
      <c r="AQ381">
        <v>121.07129999999999</v>
      </c>
      <c r="AR381">
        <v>6374.0087999999996</v>
      </c>
      <c r="AS381">
        <v>0</v>
      </c>
      <c r="AT381">
        <v>0</v>
      </c>
      <c r="AU381">
        <v>0</v>
      </c>
      <c r="AV381">
        <v>0</v>
      </c>
      <c r="AW381">
        <v>0</v>
      </c>
      <c r="AX381">
        <v>395.0351</v>
      </c>
      <c r="AY381">
        <v>298.9948</v>
      </c>
      <c r="AZ381">
        <v>412.18540000000002</v>
      </c>
      <c r="BA381">
        <v>309.18639999999999</v>
      </c>
      <c r="BB381">
        <v>440.74810000000002</v>
      </c>
      <c r="BC381">
        <v>527.8442</v>
      </c>
      <c r="BD381">
        <v>97.590999999999994</v>
      </c>
      <c r="BE381">
        <v>371.11279999999999</v>
      </c>
      <c r="BF381">
        <v>54023.594299999997</v>
      </c>
    </row>
    <row r="382" spans="1:58" x14ac:dyDescent="0.2">
      <c r="A382" t="s">
        <v>5132</v>
      </c>
      <c r="B382" t="s">
        <v>3802</v>
      </c>
      <c r="C382" t="s">
        <v>2905</v>
      </c>
      <c r="D382" t="s">
        <v>2906</v>
      </c>
      <c r="E382" t="s">
        <v>3811</v>
      </c>
      <c r="F382" t="s">
        <v>3902</v>
      </c>
      <c r="G382">
        <v>11</v>
      </c>
      <c r="H382">
        <v>3</v>
      </c>
      <c r="I382">
        <v>2931.1945000000001</v>
      </c>
      <c r="J382">
        <v>2284.2060000000001</v>
      </c>
      <c r="K382">
        <v>2284.2013999999999</v>
      </c>
      <c r="L382">
        <v>762.40930000000003</v>
      </c>
      <c r="M382">
        <v>762.40769999999998</v>
      </c>
      <c r="N382">
        <v>2284.2020000000002</v>
      </c>
      <c r="O382">
        <v>762.40790000000004</v>
      </c>
      <c r="P382">
        <v>-4.0000000000000002E-4</v>
      </c>
      <c r="Q382">
        <v>8.2939100000000003</v>
      </c>
      <c r="R382">
        <v>12.519</v>
      </c>
      <c r="S382">
        <v>0</v>
      </c>
      <c r="T382">
        <v>0.91459999999999997</v>
      </c>
      <c r="U382">
        <v>2</v>
      </c>
      <c r="V382">
        <v>1</v>
      </c>
      <c r="W382">
        <v>459</v>
      </c>
      <c r="X382">
        <v>469</v>
      </c>
      <c r="Y382">
        <v>0</v>
      </c>
      <c r="Z382" t="s">
        <v>5133</v>
      </c>
      <c r="AD382" t="s">
        <v>5134</v>
      </c>
      <c r="AE382">
        <v>0.71099999999999997</v>
      </c>
      <c r="AF382">
        <v>1</v>
      </c>
      <c r="AG382" t="b">
        <v>1</v>
      </c>
      <c r="AH382" t="s">
        <v>1342</v>
      </c>
      <c r="AI382" t="s">
        <v>1345</v>
      </c>
      <c r="AJ382" t="s">
        <v>1346</v>
      </c>
      <c r="AK382" t="s">
        <v>1347</v>
      </c>
      <c r="AL382" t="s">
        <v>3920</v>
      </c>
      <c r="AO382" t="b">
        <v>1</v>
      </c>
      <c r="AP382">
        <v>38342.847699999998</v>
      </c>
      <c r="AQ382">
        <v>0</v>
      </c>
      <c r="AR382">
        <v>2016.5046</v>
      </c>
      <c r="AS382">
        <v>0</v>
      </c>
      <c r="AT382">
        <v>0</v>
      </c>
      <c r="AU382">
        <v>0</v>
      </c>
      <c r="AV382">
        <v>0</v>
      </c>
      <c r="AW382">
        <v>80.012100000000004</v>
      </c>
      <c r="AX382">
        <v>922.20429999999999</v>
      </c>
      <c r="AY382">
        <v>1658.9139</v>
      </c>
      <c r="AZ382">
        <v>1292.1174000000001</v>
      </c>
      <c r="BA382">
        <v>1521.2792999999999</v>
      </c>
      <c r="BB382">
        <v>1381.1803</v>
      </c>
      <c r="BC382">
        <v>2711.7283000000002</v>
      </c>
      <c r="BD382">
        <v>1912.5405000000001</v>
      </c>
      <c r="BE382">
        <v>1516.8032000000001</v>
      </c>
      <c r="BF382">
        <v>53356.131600000001</v>
      </c>
    </row>
    <row r="383" spans="1:58" x14ac:dyDescent="0.2">
      <c r="A383" t="s">
        <v>5135</v>
      </c>
      <c r="B383" t="s">
        <v>3802</v>
      </c>
      <c r="C383" t="s">
        <v>2282</v>
      </c>
      <c r="D383" t="s">
        <v>2283</v>
      </c>
      <c r="E383" t="s">
        <v>3803</v>
      </c>
      <c r="F383" t="s">
        <v>3860</v>
      </c>
      <c r="G383">
        <v>19</v>
      </c>
      <c r="H383">
        <v>3</v>
      </c>
      <c r="I383">
        <v>5203.5388000000003</v>
      </c>
      <c r="J383">
        <v>2563.2617</v>
      </c>
      <c r="K383">
        <v>2563.2476000000001</v>
      </c>
      <c r="L383">
        <v>855.42780000000005</v>
      </c>
      <c r="M383">
        <v>855.42309999999998</v>
      </c>
      <c r="N383">
        <v>2562.2440000000001</v>
      </c>
      <c r="O383">
        <v>855.08860000000004</v>
      </c>
      <c r="P383">
        <v>1.0036</v>
      </c>
      <c r="Q383" s="1">
        <v>3.9652899999999999E-8</v>
      </c>
      <c r="R383">
        <v>27.103000000000002</v>
      </c>
      <c r="S383">
        <v>24.081</v>
      </c>
      <c r="T383">
        <v>1</v>
      </c>
      <c r="U383">
        <v>2</v>
      </c>
      <c r="V383">
        <v>1</v>
      </c>
      <c r="W383">
        <v>1316</v>
      </c>
      <c r="X383">
        <v>1334</v>
      </c>
      <c r="Y383">
        <v>0</v>
      </c>
      <c r="Z383" t="s">
        <v>3903</v>
      </c>
      <c r="AD383" t="s">
        <v>5136</v>
      </c>
      <c r="AE383">
        <v>0.92600000000000005</v>
      </c>
      <c r="AF383">
        <v>1</v>
      </c>
      <c r="AG383" t="b">
        <v>1</v>
      </c>
      <c r="AH383" t="s">
        <v>680</v>
      </c>
      <c r="AI383" t="s">
        <v>683</v>
      </c>
      <c r="AJ383" t="s">
        <v>684</v>
      </c>
      <c r="AK383" t="s">
        <v>685</v>
      </c>
      <c r="AL383" t="s">
        <v>3954</v>
      </c>
      <c r="AO383" t="b">
        <v>1</v>
      </c>
      <c r="AP383">
        <v>33986.351600000002</v>
      </c>
      <c r="AQ383">
        <v>0</v>
      </c>
      <c r="AR383">
        <v>2187.7494999999999</v>
      </c>
      <c r="AS383">
        <v>0</v>
      </c>
      <c r="AT383">
        <v>0</v>
      </c>
      <c r="AU383">
        <v>0</v>
      </c>
      <c r="AV383">
        <v>0</v>
      </c>
      <c r="AW383">
        <v>0</v>
      </c>
      <c r="AX383">
        <v>1566.9266</v>
      </c>
      <c r="AY383">
        <v>2140.6356999999998</v>
      </c>
      <c r="AZ383">
        <v>1332.0759</v>
      </c>
      <c r="BA383">
        <v>2014.3123000000001</v>
      </c>
      <c r="BB383">
        <v>1851.777</v>
      </c>
      <c r="BC383">
        <v>2426.2375000000002</v>
      </c>
      <c r="BD383">
        <v>3125.0452</v>
      </c>
      <c r="BE383">
        <v>1680.1969999999999</v>
      </c>
      <c r="BF383">
        <v>52311.308299999997</v>
      </c>
    </row>
    <row r="384" spans="1:58" x14ac:dyDescent="0.2">
      <c r="A384" t="s">
        <v>5137</v>
      </c>
      <c r="B384" t="s">
        <v>3802</v>
      </c>
      <c r="C384" t="s">
        <v>601</v>
      </c>
      <c r="D384" t="s">
        <v>602</v>
      </c>
      <c r="E384" t="s">
        <v>3811</v>
      </c>
      <c r="F384" t="s">
        <v>3830</v>
      </c>
      <c r="G384">
        <v>10</v>
      </c>
      <c r="H384">
        <v>2</v>
      </c>
      <c r="I384">
        <v>2525.116</v>
      </c>
      <c r="J384">
        <v>1515.6958</v>
      </c>
      <c r="K384">
        <v>1515.6917000000001</v>
      </c>
      <c r="L384">
        <v>758.85519999999997</v>
      </c>
      <c r="M384">
        <v>758.85310000000004</v>
      </c>
      <c r="N384">
        <v>1515.693</v>
      </c>
      <c r="O384">
        <v>758.85379999999998</v>
      </c>
      <c r="P384">
        <v>-1.2999999999999999E-3</v>
      </c>
      <c r="Q384">
        <v>3.2549789999999999E-3</v>
      </c>
      <c r="R384">
        <v>16.736999999999998</v>
      </c>
      <c r="S384">
        <v>16.736999999999998</v>
      </c>
      <c r="T384">
        <v>0.99890000000000001</v>
      </c>
      <c r="U384">
        <v>2</v>
      </c>
      <c r="V384">
        <v>0</v>
      </c>
      <c r="W384">
        <v>197</v>
      </c>
      <c r="X384">
        <v>206</v>
      </c>
      <c r="Y384">
        <v>0</v>
      </c>
      <c r="Z384" t="s">
        <v>3907</v>
      </c>
      <c r="AD384" t="s">
        <v>5138</v>
      </c>
      <c r="AE384">
        <v>0.47699999999999998</v>
      </c>
      <c r="AF384">
        <v>1</v>
      </c>
      <c r="AG384" t="b">
        <v>0</v>
      </c>
      <c r="AH384" t="s">
        <v>600</v>
      </c>
      <c r="AI384" t="s">
        <v>603</v>
      </c>
      <c r="AJ384" t="s">
        <v>604</v>
      </c>
      <c r="AK384" t="s">
        <v>605</v>
      </c>
      <c r="AL384" t="s">
        <v>5139</v>
      </c>
      <c r="AM384" t="s">
        <v>5140</v>
      </c>
      <c r="AN384" t="s">
        <v>5141</v>
      </c>
      <c r="AO384" t="b">
        <v>1</v>
      </c>
      <c r="AP384">
        <v>39987.457000000002</v>
      </c>
      <c r="AQ384">
        <v>0</v>
      </c>
      <c r="AR384">
        <v>1834.432</v>
      </c>
      <c r="AS384">
        <v>0</v>
      </c>
      <c r="AT384">
        <v>0</v>
      </c>
      <c r="AU384">
        <v>0</v>
      </c>
      <c r="AV384">
        <v>0</v>
      </c>
      <c r="AW384">
        <v>0</v>
      </c>
      <c r="AX384">
        <v>1031.8090999999999</v>
      </c>
      <c r="AY384">
        <v>1235.7152000000001</v>
      </c>
      <c r="AZ384">
        <v>1240.7247</v>
      </c>
      <c r="BA384">
        <v>1229.4917</v>
      </c>
      <c r="BB384">
        <v>1250.8562999999999</v>
      </c>
      <c r="BC384">
        <v>1525.0310999999999</v>
      </c>
      <c r="BD384">
        <v>1376.6356000000001</v>
      </c>
      <c r="BE384">
        <v>1441.8198</v>
      </c>
      <c r="BF384">
        <v>52153.972500000003</v>
      </c>
    </row>
    <row r="385" spans="1:58" x14ac:dyDescent="0.2">
      <c r="A385" t="s">
        <v>5142</v>
      </c>
      <c r="B385" t="s">
        <v>3802</v>
      </c>
      <c r="C385" t="s">
        <v>2291</v>
      </c>
      <c r="D385" t="s">
        <v>2292</v>
      </c>
      <c r="E385" t="s">
        <v>3811</v>
      </c>
      <c r="F385" t="s">
        <v>3855</v>
      </c>
      <c r="G385">
        <v>10</v>
      </c>
      <c r="H385">
        <v>3</v>
      </c>
      <c r="I385">
        <v>1070.0148999999999</v>
      </c>
      <c r="J385">
        <v>1650.8104000000001</v>
      </c>
      <c r="K385">
        <v>1650.8052</v>
      </c>
      <c r="L385">
        <v>551.27739999999994</v>
      </c>
      <c r="M385">
        <v>551.27570000000003</v>
      </c>
      <c r="N385">
        <v>1650.8109999999999</v>
      </c>
      <c r="O385">
        <v>551.27760000000001</v>
      </c>
      <c r="P385">
        <v>-5.7999999999999996E-3</v>
      </c>
      <c r="Q385">
        <v>1.343557E-3</v>
      </c>
      <c r="R385">
        <v>18.686</v>
      </c>
      <c r="S385">
        <v>18.512</v>
      </c>
      <c r="T385">
        <v>0.99690000000000001</v>
      </c>
      <c r="U385">
        <v>2</v>
      </c>
      <c r="V385">
        <v>0</v>
      </c>
      <c r="W385">
        <v>116</v>
      </c>
      <c r="X385">
        <v>125</v>
      </c>
      <c r="Y385">
        <v>0</v>
      </c>
      <c r="Z385" t="s">
        <v>3966</v>
      </c>
      <c r="AD385" t="s">
        <v>5143</v>
      </c>
      <c r="AE385">
        <v>0.72799999999999998</v>
      </c>
      <c r="AF385">
        <v>1</v>
      </c>
      <c r="AG385" t="b">
        <v>1</v>
      </c>
      <c r="AH385" t="s">
        <v>2290</v>
      </c>
      <c r="AI385" t="s">
        <v>2293</v>
      </c>
      <c r="AJ385" t="s">
        <v>2294</v>
      </c>
      <c r="AK385" t="s">
        <v>2295</v>
      </c>
      <c r="AL385" t="s">
        <v>5144</v>
      </c>
      <c r="AO385" t="b">
        <v>1</v>
      </c>
      <c r="AP385">
        <v>39267.183599999997</v>
      </c>
      <c r="AQ385">
        <v>0</v>
      </c>
      <c r="AR385">
        <v>2262.1948000000002</v>
      </c>
      <c r="AS385">
        <v>0</v>
      </c>
      <c r="AT385">
        <v>0</v>
      </c>
      <c r="AU385">
        <v>0</v>
      </c>
      <c r="AV385">
        <v>0</v>
      </c>
      <c r="AW385">
        <v>0</v>
      </c>
      <c r="AX385">
        <v>1052.9602</v>
      </c>
      <c r="AY385">
        <v>1455.3951</v>
      </c>
      <c r="AZ385">
        <v>1425.8224</v>
      </c>
      <c r="BA385">
        <v>1465.0802000000001</v>
      </c>
      <c r="BB385">
        <v>1241.6295</v>
      </c>
      <c r="BC385">
        <v>877.05899999999997</v>
      </c>
      <c r="BD385">
        <v>1064.4206999999999</v>
      </c>
      <c r="BE385">
        <v>1521.0116</v>
      </c>
      <c r="BF385">
        <v>51632.757100000003</v>
      </c>
    </row>
    <row r="386" spans="1:58" x14ac:dyDescent="0.2">
      <c r="A386" t="s">
        <v>5145</v>
      </c>
      <c r="B386" t="s">
        <v>3802</v>
      </c>
      <c r="C386" t="s">
        <v>2296</v>
      </c>
      <c r="D386" t="s">
        <v>2297</v>
      </c>
      <c r="E386" t="s">
        <v>3811</v>
      </c>
      <c r="F386" t="s">
        <v>3811</v>
      </c>
      <c r="G386">
        <v>12</v>
      </c>
      <c r="H386">
        <v>3</v>
      </c>
      <c r="I386">
        <v>4139.4022000000004</v>
      </c>
      <c r="J386">
        <v>1961.0503000000001</v>
      </c>
      <c r="K386">
        <v>1961.0440000000001</v>
      </c>
      <c r="L386">
        <v>654.69069999999999</v>
      </c>
      <c r="M386">
        <v>654.68859999999995</v>
      </c>
      <c r="N386">
        <v>1960.0414000000001</v>
      </c>
      <c r="O386">
        <v>654.35440000000006</v>
      </c>
      <c r="P386">
        <v>1.0024999999999999</v>
      </c>
      <c r="Q386">
        <v>3.4277060000000001</v>
      </c>
      <c r="R386">
        <v>15.086</v>
      </c>
      <c r="S386">
        <v>14.856</v>
      </c>
      <c r="T386">
        <v>0.98640000000000005</v>
      </c>
      <c r="U386">
        <v>2</v>
      </c>
      <c r="V386">
        <v>0</v>
      </c>
      <c r="W386">
        <v>296</v>
      </c>
      <c r="X386">
        <v>307</v>
      </c>
      <c r="Y386">
        <v>48024.5625</v>
      </c>
      <c r="Z386" t="s">
        <v>5146</v>
      </c>
      <c r="AD386" t="s">
        <v>5147</v>
      </c>
      <c r="AE386">
        <v>0.84399999999999997</v>
      </c>
      <c r="AF386">
        <v>1</v>
      </c>
      <c r="AG386" t="b">
        <v>1</v>
      </c>
      <c r="AH386" t="s">
        <v>2068</v>
      </c>
      <c r="AI386" t="s">
        <v>2071</v>
      </c>
      <c r="AJ386" t="s">
        <v>2072</v>
      </c>
      <c r="AK386" t="s">
        <v>2073</v>
      </c>
      <c r="AL386" t="s">
        <v>4994</v>
      </c>
      <c r="AO386" t="b">
        <v>1</v>
      </c>
      <c r="AP386">
        <v>42730.589800000002</v>
      </c>
      <c r="AQ386">
        <v>316.30689999999998</v>
      </c>
      <c r="AR386">
        <v>3554.0338999999999</v>
      </c>
      <c r="AS386">
        <v>0</v>
      </c>
      <c r="AT386">
        <v>121.49420000000001</v>
      </c>
      <c r="AU386">
        <v>84.503699999999995</v>
      </c>
      <c r="AV386">
        <v>68.512200000000007</v>
      </c>
      <c r="AW386">
        <v>82.147900000000007</v>
      </c>
      <c r="AX386">
        <v>382.35590000000002</v>
      </c>
      <c r="AY386">
        <v>471.19920000000002</v>
      </c>
      <c r="AZ386">
        <v>788.50869999999998</v>
      </c>
      <c r="BA386">
        <v>1058.3137999999999</v>
      </c>
      <c r="BB386">
        <v>720.15</v>
      </c>
      <c r="BC386">
        <v>148.63849999999999</v>
      </c>
      <c r="BD386">
        <v>402.27409999999998</v>
      </c>
      <c r="BE386">
        <v>688.72910000000002</v>
      </c>
      <c r="BF386">
        <v>51617.757899999997</v>
      </c>
    </row>
    <row r="387" spans="1:58" x14ac:dyDescent="0.2">
      <c r="A387" t="s">
        <v>5148</v>
      </c>
      <c r="B387" t="s">
        <v>3802</v>
      </c>
      <c r="C387" t="s">
        <v>2298</v>
      </c>
      <c r="D387" t="s">
        <v>2299</v>
      </c>
      <c r="E387" t="s">
        <v>3811</v>
      </c>
      <c r="F387" t="s">
        <v>3844</v>
      </c>
      <c r="G387">
        <v>9</v>
      </c>
      <c r="H387">
        <v>2</v>
      </c>
      <c r="I387">
        <v>4168.8098</v>
      </c>
      <c r="J387">
        <v>1350.7629999999999</v>
      </c>
      <c r="K387">
        <v>1350.7592</v>
      </c>
      <c r="L387">
        <v>676.38879999999995</v>
      </c>
      <c r="M387">
        <v>676.38689999999997</v>
      </c>
      <c r="N387">
        <v>1350.7596000000001</v>
      </c>
      <c r="O387">
        <v>676.38710000000003</v>
      </c>
      <c r="P387">
        <v>-4.0000000000000002E-4</v>
      </c>
      <c r="Q387">
        <v>3.5624620000000003E-2</v>
      </c>
      <c r="R387">
        <v>17.292999999999999</v>
      </c>
      <c r="S387">
        <v>14.362</v>
      </c>
      <c r="T387">
        <v>0.98680000000000001</v>
      </c>
      <c r="U387">
        <v>2</v>
      </c>
      <c r="V387">
        <v>0</v>
      </c>
      <c r="W387">
        <v>259</v>
      </c>
      <c r="X387">
        <v>267</v>
      </c>
      <c r="Y387">
        <v>0</v>
      </c>
      <c r="Z387" t="s">
        <v>4498</v>
      </c>
      <c r="AD387" t="s">
        <v>5149</v>
      </c>
      <c r="AE387">
        <v>0.72499999999999998</v>
      </c>
      <c r="AF387">
        <v>1</v>
      </c>
      <c r="AG387" t="b">
        <v>1</v>
      </c>
      <c r="AH387" t="s">
        <v>880</v>
      </c>
      <c r="AI387" t="s">
        <v>883</v>
      </c>
      <c r="AJ387" t="s">
        <v>884</v>
      </c>
      <c r="AK387" t="s">
        <v>885</v>
      </c>
      <c r="AL387" t="s">
        <v>4116</v>
      </c>
      <c r="AO387" t="b">
        <v>1</v>
      </c>
      <c r="AP387">
        <v>28354.144499999999</v>
      </c>
      <c r="AQ387">
        <v>70.629300000000001</v>
      </c>
      <c r="AR387">
        <v>1329.1569</v>
      </c>
      <c r="AS387">
        <v>0</v>
      </c>
      <c r="AT387">
        <v>0</v>
      </c>
      <c r="AU387">
        <v>0</v>
      </c>
      <c r="AV387">
        <v>0</v>
      </c>
      <c r="AW387">
        <v>73.820899999999995</v>
      </c>
      <c r="AX387">
        <v>2624.5329999999999</v>
      </c>
      <c r="AY387">
        <v>4875.4184999999998</v>
      </c>
      <c r="AZ387">
        <v>4123.5132000000003</v>
      </c>
      <c r="BA387">
        <v>3486.1840999999999</v>
      </c>
      <c r="BB387">
        <v>1454.1143999999999</v>
      </c>
      <c r="BC387">
        <v>835.79849999999999</v>
      </c>
      <c r="BD387">
        <v>1929.5741</v>
      </c>
      <c r="BE387">
        <v>2444.5322000000001</v>
      </c>
      <c r="BF387">
        <v>51601.419600000001</v>
      </c>
    </row>
    <row r="388" spans="1:58" x14ac:dyDescent="0.2">
      <c r="A388" t="s">
        <v>5150</v>
      </c>
      <c r="B388" t="s">
        <v>3802</v>
      </c>
      <c r="C388" t="s">
        <v>2300</v>
      </c>
      <c r="D388" t="s">
        <v>2301</v>
      </c>
      <c r="E388" t="s">
        <v>3811</v>
      </c>
      <c r="F388" t="s">
        <v>3850</v>
      </c>
      <c r="G388">
        <v>15</v>
      </c>
      <c r="H388">
        <v>3</v>
      </c>
      <c r="I388">
        <v>1801.2179000000001</v>
      </c>
      <c r="J388">
        <v>1853.8539000000001</v>
      </c>
      <c r="K388">
        <v>1853.8457000000001</v>
      </c>
      <c r="L388">
        <v>618.95860000000005</v>
      </c>
      <c r="M388">
        <v>618.95579999999995</v>
      </c>
      <c r="N388">
        <v>1853.848</v>
      </c>
      <c r="O388">
        <v>618.95659999999998</v>
      </c>
      <c r="P388">
        <v>-2.3E-3</v>
      </c>
      <c r="Q388" s="1">
        <v>2.7516800000000001E-6</v>
      </c>
      <c r="R388">
        <v>28.236999999999998</v>
      </c>
      <c r="S388">
        <v>26.774000000000001</v>
      </c>
      <c r="T388">
        <v>1</v>
      </c>
      <c r="U388">
        <v>2</v>
      </c>
      <c r="V388">
        <v>0</v>
      </c>
      <c r="W388">
        <v>286</v>
      </c>
      <c r="X388">
        <v>300</v>
      </c>
      <c r="Y388">
        <v>0</v>
      </c>
      <c r="Z388" t="s">
        <v>3903</v>
      </c>
      <c r="AD388" t="s">
        <v>5151</v>
      </c>
      <c r="AE388">
        <v>0.94599999999999995</v>
      </c>
      <c r="AF388">
        <v>1</v>
      </c>
      <c r="AG388" t="b">
        <v>1</v>
      </c>
      <c r="AH388" t="s">
        <v>1589</v>
      </c>
      <c r="AI388" t="s">
        <v>1592</v>
      </c>
      <c r="AJ388" t="s">
        <v>1593</v>
      </c>
      <c r="AK388" t="s">
        <v>1594</v>
      </c>
      <c r="AL388" t="s">
        <v>4620</v>
      </c>
      <c r="AO388" t="b">
        <v>1</v>
      </c>
      <c r="AP388">
        <v>39430.664100000002</v>
      </c>
      <c r="AQ388">
        <v>56.598500000000001</v>
      </c>
      <c r="AR388">
        <v>1424.1519000000001</v>
      </c>
      <c r="AS388">
        <v>83.909099999999995</v>
      </c>
      <c r="AT388">
        <v>0</v>
      </c>
      <c r="AU388">
        <v>0</v>
      </c>
      <c r="AV388">
        <v>0</v>
      </c>
      <c r="AW388">
        <v>79.56</v>
      </c>
      <c r="AX388">
        <v>1207.7825</v>
      </c>
      <c r="AY388">
        <v>1773.6790000000001</v>
      </c>
      <c r="AZ388">
        <v>1595.9280000000001</v>
      </c>
      <c r="BA388">
        <v>1900.6401000000001</v>
      </c>
      <c r="BB388">
        <v>920.22950000000003</v>
      </c>
      <c r="BC388">
        <v>1015.5143</v>
      </c>
      <c r="BD388">
        <v>743.76229999999998</v>
      </c>
      <c r="BE388">
        <v>1283.7279000000001</v>
      </c>
      <c r="BF388">
        <v>51516.147199999999</v>
      </c>
    </row>
    <row r="389" spans="1:58" x14ac:dyDescent="0.2">
      <c r="A389" t="s">
        <v>5152</v>
      </c>
      <c r="B389" t="s">
        <v>3802</v>
      </c>
      <c r="C389" t="s">
        <v>2302</v>
      </c>
      <c r="D389" t="s">
        <v>2303</v>
      </c>
      <c r="E389" t="s">
        <v>3811</v>
      </c>
      <c r="F389" t="s">
        <v>3821</v>
      </c>
      <c r="G389">
        <v>11</v>
      </c>
      <c r="H389">
        <v>3</v>
      </c>
      <c r="I389">
        <v>4291.8073000000004</v>
      </c>
      <c r="J389">
        <v>1581.8811000000001</v>
      </c>
      <c r="K389">
        <v>1581.8748000000001</v>
      </c>
      <c r="L389">
        <v>528.30100000000004</v>
      </c>
      <c r="M389">
        <v>528.2989</v>
      </c>
      <c r="N389">
        <v>1581.8715999999999</v>
      </c>
      <c r="O389">
        <v>528.29780000000005</v>
      </c>
      <c r="P389">
        <v>3.0999999999999999E-3</v>
      </c>
      <c r="Q389">
        <v>3.1936050000000001E-2</v>
      </c>
      <c r="R389">
        <v>16.108000000000001</v>
      </c>
      <c r="S389">
        <v>11.379</v>
      </c>
      <c r="T389">
        <v>0.99060000000000004</v>
      </c>
      <c r="U389">
        <v>2</v>
      </c>
      <c r="V389">
        <v>0</v>
      </c>
      <c r="W389">
        <v>29</v>
      </c>
      <c r="X389">
        <v>39</v>
      </c>
      <c r="Y389">
        <v>164596.14060000001</v>
      </c>
      <c r="Z389" t="s">
        <v>3903</v>
      </c>
      <c r="AD389" t="s">
        <v>5153</v>
      </c>
      <c r="AE389">
        <v>1</v>
      </c>
      <c r="AF389">
        <v>0.74</v>
      </c>
      <c r="AG389" t="b">
        <v>0</v>
      </c>
      <c r="AH389" t="s">
        <v>600</v>
      </c>
      <c r="AI389" t="s">
        <v>603</v>
      </c>
      <c r="AJ389" t="s">
        <v>604</v>
      </c>
      <c r="AK389" t="s">
        <v>605</v>
      </c>
      <c r="AL389" t="s">
        <v>5139</v>
      </c>
      <c r="AM389" t="s">
        <v>5154</v>
      </c>
      <c r="AN389" t="s">
        <v>5155</v>
      </c>
      <c r="AO389" t="b">
        <v>1</v>
      </c>
      <c r="AP389">
        <v>11909.8379</v>
      </c>
      <c r="AQ389">
        <v>0</v>
      </c>
      <c r="AR389">
        <v>537.68510000000003</v>
      </c>
      <c r="AS389">
        <v>0</v>
      </c>
      <c r="AT389">
        <v>0</v>
      </c>
      <c r="AU389">
        <v>0</v>
      </c>
      <c r="AV389">
        <v>95.518799999999999</v>
      </c>
      <c r="AW389">
        <v>113.7873</v>
      </c>
      <c r="AX389">
        <v>3649.5378000000001</v>
      </c>
      <c r="AY389">
        <v>4487.7880999999998</v>
      </c>
      <c r="AZ389">
        <v>3867.0270999999998</v>
      </c>
      <c r="BA389">
        <v>3223.6628000000001</v>
      </c>
      <c r="BB389">
        <v>2229.1237999999998</v>
      </c>
      <c r="BC389">
        <v>5421.8477000000003</v>
      </c>
      <c r="BD389">
        <v>6260.0150999999996</v>
      </c>
      <c r="BE389">
        <v>9671.5293000000001</v>
      </c>
      <c r="BF389">
        <v>51467.360800000002</v>
      </c>
    </row>
    <row r="390" spans="1:58" x14ac:dyDescent="0.2">
      <c r="A390" t="s">
        <v>5156</v>
      </c>
      <c r="B390" t="s">
        <v>3802</v>
      </c>
      <c r="C390" t="s">
        <v>2305</v>
      </c>
      <c r="D390" t="s">
        <v>2306</v>
      </c>
      <c r="E390" t="s">
        <v>3803</v>
      </c>
      <c r="F390" t="s">
        <v>3855</v>
      </c>
      <c r="G390">
        <v>10</v>
      </c>
      <c r="H390">
        <v>2</v>
      </c>
      <c r="I390">
        <v>1455.6284000000001</v>
      </c>
      <c r="J390">
        <v>1500.7147</v>
      </c>
      <c r="K390">
        <v>1500.7118</v>
      </c>
      <c r="L390">
        <v>751.3646</v>
      </c>
      <c r="M390">
        <v>751.36320000000001</v>
      </c>
      <c r="N390">
        <v>1500.7145</v>
      </c>
      <c r="O390">
        <v>751.36450000000002</v>
      </c>
      <c r="P390">
        <v>-2.5999999999999999E-3</v>
      </c>
      <c r="Q390" s="1">
        <v>5.29748E-5</v>
      </c>
      <c r="R390">
        <v>17.416</v>
      </c>
      <c r="S390">
        <v>15.500999999999999</v>
      </c>
      <c r="T390">
        <v>0.99970000000000003</v>
      </c>
      <c r="U390">
        <v>2</v>
      </c>
      <c r="V390">
        <v>0</v>
      </c>
      <c r="W390">
        <v>25</v>
      </c>
      <c r="X390">
        <v>34</v>
      </c>
      <c r="Y390">
        <v>0</v>
      </c>
      <c r="Z390" t="s">
        <v>3934</v>
      </c>
      <c r="AD390" t="s">
        <v>5157</v>
      </c>
      <c r="AE390">
        <v>0.92</v>
      </c>
      <c r="AF390">
        <v>1</v>
      </c>
      <c r="AG390" t="b">
        <v>1</v>
      </c>
      <c r="AH390" t="s">
        <v>2304</v>
      </c>
      <c r="AI390" t="s">
        <v>2307</v>
      </c>
      <c r="AJ390" t="s">
        <v>2308</v>
      </c>
      <c r="AK390" t="s">
        <v>2309</v>
      </c>
      <c r="AL390" t="s">
        <v>5158</v>
      </c>
      <c r="AO390" t="b">
        <v>1</v>
      </c>
      <c r="AP390">
        <v>38285.730499999998</v>
      </c>
      <c r="AQ390">
        <v>126.3918</v>
      </c>
      <c r="AR390">
        <v>1663.8151</v>
      </c>
      <c r="AS390">
        <v>0</v>
      </c>
      <c r="AT390">
        <v>0</v>
      </c>
      <c r="AU390">
        <v>0</v>
      </c>
      <c r="AV390">
        <v>0</v>
      </c>
      <c r="AW390">
        <v>0</v>
      </c>
      <c r="AX390">
        <v>846.88149999999996</v>
      </c>
      <c r="AY390">
        <v>1515.2235000000001</v>
      </c>
      <c r="AZ390">
        <v>1550.7349999999999</v>
      </c>
      <c r="BA390">
        <v>1629.6515999999999</v>
      </c>
      <c r="BB390">
        <v>1233.1232</v>
      </c>
      <c r="BC390">
        <v>2053.5154000000002</v>
      </c>
      <c r="BD390">
        <v>1286.8030000000001</v>
      </c>
      <c r="BE390">
        <v>1244.5719999999999</v>
      </c>
      <c r="BF390">
        <v>51436.442600000002</v>
      </c>
    </row>
    <row r="391" spans="1:58" x14ac:dyDescent="0.2">
      <c r="A391" t="s">
        <v>5159</v>
      </c>
      <c r="B391" t="s">
        <v>3802</v>
      </c>
      <c r="C391" t="s">
        <v>3700</v>
      </c>
      <c r="D391" t="s">
        <v>3701</v>
      </c>
      <c r="E391" t="s">
        <v>3811</v>
      </c>
      <c r="F391" t="s">
        <v>3844</v>
      </c>
      <c r="G391">
        <v>8</v>
      </c>
      <c r="H391">
        <v>2</v>
      </c>
      <c r="I391">
        <v>3037.6142</v>
      </c>
      <c r="J391">
        <v>1361.6586</v>
      </c>
      <c r="K391">
        <v>1361.6538</v>
      </c>
      <c r="L391">
        <v>681.83659999999998</v>
      </c>
      <c r="M391">
        <v>681.83420000000001</v>
      </c>
      <c r="N391">
        <v>1361.6551999999999</v>
      </c>
      <c r="O391">
        <v>681.83489999999995</v>
      </c>
      <c r="P391">
        <v>-1.2999999999999999E-3</v>
      </c>
      <c r="Q391">
        <v>2.5000369999999998</v>
      </c>
      <c r="R391">
        <v>13.907</v>
      </c>
      <c r="S391">
        <v>12.43</v>
      </c>
      <c r="T391">
        <v>0.98399999999999999</v>
      </c>
      <c r="U391">
        <v>2</v>
      </c>
      <c r="V391">
        <v>0</v>
      </c>
      <c r="W391">
        <v>345</v>
      </c>
      <c r="X391">
        <v>352</v>
      </c>
      <c r="Y391">
        <v>0</v>
      </c>
      <c r="Z391" t="s">
        <v>3903</v>
      </c>
      <c r="AD391" t="s">
        <v>5160</v>
      </c>
      <c r="AE391">
        <v>0.93799999999999994</v>
      </c>
      <c r="AF391">
        <v>1</v>
      </c>
      <c r="AG391" t="b">
        <v>1</v>
      </c>
      <c r="AH391" t="s">
        <v>3699</v>
      </c>
      <c r="AI391" t="s">
        <v>3702</v>
      </c>
      <c r="AJ391" t="s">
        <v>3703</v>
      </c>
      <c r="AK391" t="s">
        <v>3704</v>
      </c>
      <c r="AL391" t="s">
        <v>5161</v>
      </c>
      <c r="AO391" t="b">
        <v>1</v>
      </c>
      <c r="AP391">
        <v>39498.226600000002</v>
      </c>
      <c r="AQ391">
        <v>0</v>
      </c>
      <c r="AR391">
        <v>1545.3920000000001</v>
      </c>
      <c r="AS391">
        <v>0</v>
      </c>
      <c r="AT391">
        <v>0</v>
      </c>
      <c r="AU391">
        <v>0</v>
      </c>
      <c r="AV391">
        <v>64.760099999999994</v>
      </c>
      <c r="AW391">
        <v>81.941599999999994</v>
      </c>
      <c r="AX391">
        <v>797.0181</v>
      </c>
      <c r="AY391">
        <v>1112.2189000000001</v>
      </c>
      <c r="AZ391">
        <v>1242.4338</v>
      </c>
      <c r="BA391">
        <v>1176.0293999999999</v>
      </c>
      <c r="BB391">
        <v>1358.7234000000001</v>
      </c>
      <c r="BC391">
        <v>1578.3276000000001</v>
      </c>
      <c r="BD391">
        <v>1451.5513000000001</v>
      </c>
      <c r="BE391">
        <v>1402.3988999999999</v>
      </c>
      <c r="BF391">
        <v>51309.021699999998</v>
      </c>
    </row>
    <row r="392" spans="1:58" x14ac:dyDescent="0.2">
      <c r="A392" t="s">
        <v>5162</v>
      </c>
      <c r="B392" t="s">
        <v>3802</v>
      </c>
      <c r="C392" t="s">
        <v>2316</v>
      </c>
      <c r="D392" t="s">
        <v>2317</v>
      </c>
      <c r="E392" t="s">
        <v>3803</v>
      </c>
      <c r="F392" t="s">
        <v>3874</v>
      </c>
      <c r="G392">
        <v>16</v>
      </c>
      <c r="H392">
        <v>3</v>
      </c>
      <c r="I392">
        <v>1890.7706000000001</v>
      </c>
      <c r="J392">
        <v>2118.0408000000002</v>
      </c>
      <c r="K392">
        <v>2118.0360999999998</v>
      </c>
      <c r="L392">
        <v>707.02089999999998</v>
      </c>
      <c r="M392">
        <v>707.01930000000004</v>
      </c>
      <c r="N392">
        <v>2118.0317</v>
      </c>
      <c r="O392">
        <v>707.01779999999997</v>
      </c>
      <c r="P392">
        <v>4.3E-3</v>
      </c>
      <c r="Q392" s="1">
        <v>2.3964999999999999E-10</v>
      </c>
      <c r="R392">
        <v>34.287999999999997</v>
      </c>
      <c r="S392">
        <v>30.425999999999998</v>
      </c>
      <c r="T392">
        <v>1</v>
      </c>
      <c r="U392">
        <v>2</v>
      </c>
      <c r="V392">
        <v>0</v>
      </c>
      <c r="W392">
        <v>399</v>
      </c>
      <c r="X392">
        <v>414</v>
      </c>
      <c r="Y392">
        <v>129099.08590000001</v>
      </c>
      <c r="Z392" t="s">
        <v>4387</v>
      </c>
      <c r="AD392" t="s">
        <v>5163</v>
      </c>
      <c r="AE392">
        <v>0.85399999999999998</v>
      </c>
      <c r="AF392">
        <v>0.59</v>
      </c>
      <c r="AG392" t="b">
        <v>1</v>
      </c>
      <c r="AH392" t="s">
        <v>1178</v>
      </c>
      <c r="AI392" t="s">
        <v>1181</v>
      </c>
      <c r="AJ392" t="s">
        <v>1182</v>
      </c>
      <c r="AK392" t="s">
        <v>1183</v>
      </c>
      <c r="AL392" t="s">
        <v>4325</v>
      </c>
      <c r="AO392" t="b">
        <v>1</v>
      </c>
      <c r="AP392">
        <v>43298.152300000002</v>
      </c>
      <c r="AQ392">
        <v>0</v>
      </c>
      <c r="AR392">
        <v>2349.1255000000001</v>
      </c>
      <c r="AS392">
        <v>0</v>
      </c>
      <c r="AT392">
        <v>0</v>
      </c>
      <c r="AU392">
        <v>0</v>
      </c>
      <c r="AV392">
        <v>0</v>
      </c>
      <c r="AW392">
        <v>0</v>
      </c>
      <c r="AX392">
        <v>471.3886</v>
      </c>
      <c r="AY392">
        <v>748.51379999999995</v>
      </c>
      <c r="AZ392">
        <v>947.37779999999998</v>
      </c>
      <c r="BA392">
        <v>1436.6985</v>
      </c>
      <c r="BB392">
        <v>566.10680000000002</v>
      </c>
      <c r="BC392">
        <v>404.65969999999999</v>
      </c>
      <c r="BD392">
        <v>344.78559999999999</v>
      </c>
      <c r="BE392">
        <v>621.44569999999999</v>
      </c>
      <c r="BF392">
        <v>51188.254300000001</v>
      </c>
    </row>
    <row r="393" spans="1:58" x14ac:dyDescent="0.2">
      <c r="A393" t="s">
        <v>5164</v>
      </c>
      <c r="B393" t="s">
        <v>3802</v>
      </c>
      <c r="C393" t="s">
        <v>1027</v>
      </c>
      <c r="D393" t="s">
        <v>1028</v>
      </c>
      <c r="E393" t="s">
        <v>3803</v>
      </c>
      <c r="F393" t="s">
        <v>3855</v>
      </c>
      <c r="G393">
        <v>11</v>
      </c>
      <c r="H393">
        <v>3</v>
      </c>
      <c r="I393">
        <v>3340.0241000000001</v>
      </c>
      <c r="J393">
        <v>2013.9148</v>
      </c>
      <c r="K393">
        <v>2013.9001000000001</v>
      </c>
      <c r="L393">
        <v>672.31219999999996</v>
      </c>
      <c r="M393">
        <v>672.30730000000005</v>
      </c>
      <c r="N393">
        <v>2013.904</v>
      </c>
      <c r="O393">
        <v>672.30859999999996</v>
      </c>
      <c r="P393">
        <v>-3.8999999999999998E-3</v>
      </c>
      <c r="Q393">
        <v>8.9938300000000002E-4</v>
      </c>
      <c r="R393">
        <v>16.736000000000001</v>
      </c>
      <c r="S393">
        <v>16.698</v>
      </c>
      <c r="T393">
        <v>0.99980000000000002</v>
      </c>
      <c r="U393">
        <v>2</v>
      </c>
      <c r="V393">
        <v>0</v>
      </c>
      <c r="W393">
        <v>64</v>
      </c>
      <c r="X393">
        <v>74</v>
      </c>
      <c r="Y393">
        <v>0</v>
      </c>
      <c r="Z393" t="s">
        <v>5165</v>
      </c>
      <c r="AB393" t="s">
        <v>5166</v>
      </c>
      <c r="AC393">
        <v>1</v>
      </c>
      <c r="AD393" t="s">
        <v>5167</v>
      </c>
      <c r="AE393">
        <v>0.748</v>
      </c>
      <c r="AF393">
        <v>1</v>
      </c>
      <c r="AG393" t="b">
        <v>0</v>
      </c>
      <c r="AH393" t="s">
        <v>1013</v>
      </c>
      <c r="AI393" t="s">
        <v>1016</v>
      </c>
      <c r="AJ393" t="s">
        <v>1017</v>
      </c>
      <c r="AK393" t="s">
        <v>1018</v>
      </c>
      <c r="AL393" t="s">
        <v>4133</v>
      </c>
      <c r="AM393" t="s">
        <v>5168</v>
      </c>
      <c r="AN393" t="s">
        <v>5169</v>
      </c>
      <c r="AO393" t="b">
        <v>1</v>
      </c>
      <c r="AP393">
        <v>43258.976600000002</v>
      </c>
      <c r="AQ393">
        <v>97.694199999999995</v>
      </c>
      <c r="AR393">
        <v>3233.6912000000002</v>
      </c>
      <c r="AS393">
        <v>0</v>
      </c>
      <c r="AT393">
        <v>0</v>
      </c>
      <c r="AU393">
        <v>0</v>
      </c>
      <c r="AV393">
        <v>0</v>
      </c>
      <c r="AW393">
        <v>0</v>
      </c>
      <c r="AX393">
        <v>118.43259999999999</v>
      </c>
      <c r="AY393">
        <v>428.82389999999998</v>
      </c>
      <c r="AZ393">
        <v>137.3837</v>
      </c>
      <c r="BA393">
        <v>561.38670000000002</v>
      </c>
      <c r="BB393">
        <v>340.59469999999999</v>
      </c>
      <c r="BC393">
        <v>1674.2036000000001</v>
      </c>
      <c r="BD393">
        <v>474.10910000000001</v>
      </c>
      <c r="BE393">
        <v>723.05039999999997</v>
      </c>
      <c r="BF393">
        <v>51048.346700000002</v>
      </c>
    </row>
    <row r="394" spans="1:58" x14ac:dyDescent="0.2">
      <c r="A394" t="s">
        <v>5170</v>
      </c>
      <c r="B394" t="s">
        <v>3802</v>
      </c>
      <c r="C394" t="s">
        <v>4972</v>
      </c>
      <c r="D394" t="s">
        <v>5171</v>
      </c>
      <c r="E394" t="s">
        <v>3803</v>
      </c>
      <c r="F394" t="s">
        <v>3922</v>
      </c>
      <c r="G394">
        <v>9</v>
      </c>
      <c r="H394">
        <v>3</v>
      </c>
      <c r="I394">
        <v>5292.8567999999996</v>
      </c>
      <c r="J394">
        <v>1619.9007999999999</v>
      </c>
      <c r="K394">
        <v>1619.8958</v>
      </c>
      <c r="L394">
        <v>540.9742</v>
      </c>
      <c r="M394">
        <v>540.97249999999997</v>
      </c>
      <c r="N394">
        <v>1619.8933</v>
      </c>
      <c r="O394">
        <v>540.97170000000006</v>
      </c>
      <c r="P394">
        <v>2.3999999999999998E-3</v>
      </c>
      <c r="Q394">
        <v>1.733739E-3</v>
      </c>
      <c r="R394">
        <v>19.530999999999999</v>
      </c>
      <c r="S394">
        <v>19.288</v>
      </c>
      <c r="T394">
        <v>0.99850000000000005</v>
      </c>
      <c r="U394">
        <v>2</v>
      </c>
      <c r="V394">
        <v>0</v>
      </c>
      <c r="W394">
        <v>10</v>
      </c>
      <c r="X394">
        <v>18</v>
      </c>
      <c r="Y394">
        <v>0</v>
      </c>
      <c r="Z394" t="s">
        <v>5172</v>
      </c>
      <c r="AD394" t="s">
        <v>5173</v>
      </c>
      <c r="AE394">
        <v>0.72099999999999997</v>
      </c>
      <c r="AF394">
        <v>0.81</v>
      </c>
      <c r="AG394" t="b">
        <v>1</v>
      </c>
      <c r="AH394" t="s">
        <v>4074</v>
      </c>
      <c r="AI394" t="s">
        <v>4075</v>
      </c>
      <c r="AJ394" t="s">
        <v>4075</v>
      </c>
      <c r="AL394" t="s">
        <v>3848</v>
      </c>
      <c r="AO394" t="b">
        <v>1</v>
      </c>
      <c r="AP394">
        <v>41649.984400000001</v>
      </c>
      <c r="AQ394">
        <v>62.054499999999997</v>
      </c>
      <c r="AR394">
        <v>1806.203</v>
      </c>
      <c r="AS394">
        <v>0</v>
      </c>
      <c r="AT394">
        <v>0</v>
      </c>
      <c r="AU394">
        <v>0</v>
      </c>
      <c r="AV394">
        <v>56.000700000000002</v>
      </c>
      <c r="AW394">
        <v>0</v>
      </c>
      <c r="AX394">
        <v>1189.4603999999999</v>
      </c>
      <c r="AY394">
        <v>1412.1097</v>
      </c>
      <c r="AZ394">
        <v>1354.4728</v>
      </c>
      <c r="BA394">
        <v>1501.2129</v>
      </c>
      <c r="BB394">
        <v>717.26980000000003</v>
      </c>
      <c r="BC394">
        <v>72.193700000000007</v>
      </c>
      <c r="BD394">
        <v>332.74970000000002</v>
      </c>
      <c r="BE394">
        <v>749.26930000000004</v>
      </c>
      <c r="BF394">
        <v>50902.980900000002</v>
      </c>
    </row>
    <row r="395" spans="1:58" x14ac:dyDescent="0.2">
      <c r="A395" t="s">
        <v>5174</v>
      </c>
      <c r="B395" t="s">
        <v>3802</v>
      </c>
      <c r="C395" t="s">
        <v>2324</v>
      </c>
      <c r="D395" t="s">
        <v>2325</v>
      </c>
      <c r="E395" t="s">
        <v>3811</v>
      </c>
      <c r="F395" t="s">
        <v>3855</v>
      </c>
      <c r="G395">
        <v>10</v>
      </c>
      <c r="H395">
        <v>2</v>
      </c>
      <c r="I395">
        <v>5414.7276000000002</v>
      </c>
      <c r="J395">
        <v>1619.7881</v>
      </c>
      <c r="K395">
        <v>1619.779</v>
      </c>
      <c r="L395">
        <v>810.90129999999999</v>
      </c>
      <c r="M395">
        <v>810.89679999999998</v>
      </c>
      <c r="N395">
        <v>1619.7802999999999</v>
      </c>
      <c r="O395">
        <v>810.89739999999995</v>
      </c>
      <c r="P395">
        <v>-1.1999999999999999E-3</v>
      </c>
      <c r="Q395">
        <v>5.4429419999999999E-2</v>
      </c>
      <c r="R395">
        <v>17.186</v>
      </c>
      <c r="S395">
        <v>12.154999999999999</v>
      </c>
      <c r="T395">
        <v>0.99780000000000002</v>
      </c>
      <c r="U395">
        <v>2</v>
      </c>
      <c r="V395">
        <v>0</v>
      </c>
      <c r="W395">
        <v>718</v>
      </c>
      <c r="X395">
        <v>727</v>
      </c>
      <c r="Y395">
        <v>24134.287100000001</v>
      </c>
      <c r="Z395" t="s">
        <v>5175</v>
      </c>
      <c r="AB395" t="s">
        <v>5176</v>
      </c>
      <c r="AC395">
        <v>1</v>
      </c>
      <c r="AD395" t="s">
        <v>5177</v>
      </c>
      <c r="AE395">
        <v>0.94</v>
      </c>
      <c r="AF395">
        <v>1</v>
      </c>
      <c r="AG395" t="b">
        <v>1</v>
      </c>
      <c r="AH395" t="s">
        <v>1941</v>
      </c>
      <c r="AI395" t="s">
        <v>1944</v>
      </c>
      <c r="AJ395" t="s">
        <v>1945</v>
      </c>
      <c r="AK395" t="s">
        <v>1946</v>
      </c>
      <c r="AL395" t="s">
        <v>4899</v>
      </c>
      <c r="AO395" t="b">
        <v>1</v>
      </c>
      <c r="AP395">
        <v>38417.335899999998</v>
      </c>
      <c r="AQ395">
        <v>0</v>
      </c>
      <c r="AR395">
        <v>1629.0942</v>
      </c>
      <c r="AS395">
        <v>0</v>
      </c>
      <c r="AT395">
        <v>0</v>
      </c>
      <c r="AU395">
        <v>0</v>
      </c>
      <c r="AV395">
        <v>0</v>
      </c>
      <c r="AW395">
        <v>0</v>
      </c>
      <c r="AX395">
        <v>1944.1449</v>
      </c>
      <c r="AY395">
        <v>1822.5732</v>
      </c>
      <c r="AZ395">
        <v>1675.1826000000001</v>
      </c>
      <c r="BA395">
        <v>1652.6559</v>
      </c>
      <c r="BB395">
        <v>1319.9780000000001</v>
      </c>
      <c r="BC395">
        <v>343.8526</v>
      </c>
      <c r="BD395">
        <v>527.82100000000003</v>
      </c>
      <c r="BE395">
        <v>1326.4630999999999</v>
      </c>
      <c r="BF395">
        <v>50659.1014</v>
      </c>
    </row>
    <row r="396" spans="1:58" x14ac:dyDescent="0.2">
      <c r="A396" t="s">
        <v>5178</v>
      </c>
      <c r="B396" t="s">
        <v>3802</v>
      </c>
      <c r="C396" t="s">
        <v>3361</v>
      </c>
      <c r="D396" t="s">
        <v>3362</v>
      </c>
      <c r="E396" t="s">
        <v>3811</v>
      </c>
      <c r="F396" t="s">
        <v>3803</v>
      </c>
      <c r="G396">
        <v>12</v>
      </c>
      <c r="H396">
        <v>2</v>
      </c>
      <c r="I396">
        <v>4627.6446999999998</v>
      </c>
      <c r="J396">
        <v>1680.8317999999999</v>
      </c>
      <c r="K396">
        <v>1680.8195000000001</v>
      </c>
      <c r="L396">
        <v>841.42319999999995</v>
      </c>
      <c r="M396">
        <v>841.41700000000003</v>
      </c>
      <c r="N396">
        <v>1680.8196</v>
      </c>
      <c r="O396">
        <v>841.4171</v>
      </c>
      <c r="P396">
        <v>-1E-4</v>
      </c>
      <c r="Q396">
        <v>7.1590349999999997E-2</v>
      </c>
      <c r="R396">
        <v>15.057</v>
      </c>
      <c r="S396">
        <v>13.824</v>
      </c>
      <c r="T396">
        <v>0.98580000000000001</v>
      </c>
      <c r="U396">
        <v>2</v>
      </c>
      <c r="V396">
        <v>0</v>
      </c>
      <c r="W396">
        <v>290</v>
      </c>
      <c r="X396">
        <v>301</v>
      </c>
      <c r="Y396">
        <v>61552.589800000002</v>
      </c>
      <c r="Z396" t="s">
        <v>3903</v>
      </c>
      <c r="AD396" t="s">
        <v>5179</v>
      </c>
      <c r="AE396">
        <v>0.77800000000000002</v>
      </c>
      <c r="AF396">
        <v>1</v>
      </c>
      <c r="AG396" t="b">
        <v>1</v>
      </c>
      <c r="AH396" t="s">
        <v>3360</v>
      </c>
      <c r="AI396" t="s">
        <v>3363</v>
      </c>
      <c r="AJ396" t="s">
        <v>3364</v>
      </c>
      <c r="AK396" t="s">
        <v>3365</v>
      </c>
      <c r="AL396" t="s">
        <v>5180</v>
      </c>
      <c r="AO396" t="b">
        <v>1</v>
      </c>
      <c r="AP396">
        <v>28327.476600000002</v>
      </c>
      <c r="AQ396">
        <v>142.01759999999999</v>
      </c>
      <c r="AR396">
        <v>3746.5205000000001</v>
      </c>
      <c r="AS396">
        <v>0</v>
      </c>
      <c r="AT396">
        <v>0</v>
      </c>
      <c r="AU396">
        <v>0</v>
      </c>
      <c r="AV396">
        <v>0</v>
      </c>
      <c r="AW396">
        <v>0</v>
      </c>
      <c r="AX396">
        <v>1483.5954999999999</v>
      </c>
      <c r="AY396">
        <v>1892.1792</v>
      </c>
      <c r="AZ396">
        <v>1760.0291999999999</v>
      </c>
      <c r="BA396">
        <v>1781.623</v>
      </c>
      <c r="BB396">
        <v>2224.5124999999998</v>
      </c>
      <c r="BC396">
        <v>4209.0604999999996</v>
      </c>
      <c r="BD396">
        <v>2745.7770999999998</v>
      </c>
      <c r="BE396">
        <v>1607.1116999999999</v>
      </c>
      <c r="BF396">
        <v>49919.903400000003</v>
      </c>
    </row>
    <row r="397" spans="1:58" x14ac:dyDescent="0.2">
      <c r="A397" t="s">
        <v>5181</v>
      </c>
      <c r="B397" t="s">
        <v>3802</v>
      </c>
      <c r="C397" t="s">
        <v>2333</v>
      </c>
      <c r="D397" t="s">
        <v>2334</v>
      </c>
      <c r="E397" t="s">
        <v>3811</v>
      </c>
      <c r="F397" t="s">
        <v>3882</v>
      </c>
      <c r="G397">
        <v>14</v>
      </c>
      <c r="H397">
        <v>3</v>
      </c>
      <c r="I397">
        <v>3896.7370999999998</v>
      </c>
      <c r="J397">
        <v>2259.13</v>
      </c>
      <c r="K397">
        <v>2259.1215999999999</v>
      </c>
      <c r="L397">
        <v>754.05060000000003</v>
      </c>
      <c r="M397">
        <v>754.04780000000005</v>
      </c>
      <c r="N397">
        <v>2259.1170000000002</v>
      </c>
      <c r="O397">
        <v>754.04629999999997</v>
      </c>
      <c r="P397">
        <v>4.5999999999999999E-3</v>
      </c>
      <c r="Q397" s="1">
        <v>8.0923300000000005E-5</v>
      </c>
      <c r="R397">
        <v>22.256</v>
      </c>
      <c r="S397">
        <v>20.506</v>
      </c>
      <c r="T397">
        <v>1</v>
      </c>
      <c r="U397">
        <v>2</v>
      </c>
      <c r="V397">
        <v>0</v>
      </c>
      <c r="W397">
        <v>349</v>
      </c>
      <c r="X397">
        <v>362</v>
      </c>
      <c r="Y397">
        <v>0</v>
      </c>
      <c r="Z397" t="s">
        <v>4814</v>
      </c>
      <c r="AD397" t="s">
        <v>5182</v>
      </c>
      <c r="AE397">
        <v>0.88700000000000001</v>
      </c>
      <c r="AF397">
        <v>1</v>
      </c>
      <c r="AG397" t="b">
        <v>1</v>
      </c>
      <c r="AH397" t="s">
        <v>2332</v>
      </c>
      <c r="AI397" t="s">
        <v>2335</v>
      </c>
      <c r="AJ397" t="s">
        <v>2336</v>
      </c>
      <c r="AK397" t="s">
        <v>2337</v>
      </c>
      <c r="AL397" t="s">
        <v>5183</v>
      </c>
      <c r="AO397" t="b">
        <v>1</v>
      </c>
      <c r="AP397">
        <v>41164.601600000002</v>
      </c>
      <c r="AQ397">
        <v>95.557400000000001</v>
      </c>
      <c r="AR397">
        <v>3291.6457999999998</v>
      </c>
      <c r="AS397">
        <v>0</v>
      </c>
      <c r="AT397">
        <v>85.431799999999996</v>
      </c>
      <c r="AU397">
        <v>0</v>
      </c>
      <c r="AV397">
        <v>0</v>
      </c>
      <c r="AW397">
        <v>0</v>
      </c>
      <c r="AX397">
        <v>726.55899999999997</v>
      </c>
      <c r="AY397">
        <v>1478.1420000000001</v>
      </c>
      <c r="AZ397">
        <v>868.49369999999999</v>
      </c>
      <c r="BA397">
        <v>1288.7827</v>
      </c>
      <c r="BB397">
        <v>156.49440000000001</v>
      </c>
      <c r="BC397">
        <v>73.098299999999995</v>
      </c>
      <c r="BD397">
        <v>124.51439999999999</v>
      </c>
      <c r="BE397">
        <v>173.04</v>
      </c>
      <c r="BF397">
        <v>49526.361100000002</v>
      </c>
    </row>
    <row r="398" spans="1:58" x14ac:dyDescent="0.2">
      <c r="A398" t="s">
        <v>5184</v>
      </c>
      <c r="B398" t="s">
        <v>3802</v>
      </c>
      <c r="C398" t="s">
        <v>2338</v>
      </c>
      <c r="D398" t="s">
        <v>2339</v>
      </c>
      <c r="E398" t="s">
        <v>3811</v>
      </c>
      <c r="F398" t="s">
        <v>3844</v>
      </c>
      <c r="G398">
        <v>16</v>
      </c>
      <c r="H398">
        <v>3</v>
      </c>
      <c r="I398">
        <v>4244.3055999999997</v>
      </c>
      <c r="J398">
        <v>2408.2494999999999</v>
      </c>
      <c r="K398">
        <v>2408.2393000000002</v>
      </c>
      <c r="L398">
        <v>803.75710000000004</v>
      </c>
      <c r="M398">
        <v>803.75369999999998</v>
      </c>
      <c r="N398">
        <v>2407.2433999999998</v>
      </c>
      <c r="O398">
        <v>803.42169999999999</v>
      </c>
      <c r="P398">
        <v>0.99580000000000002</v>
      </c>
      <c r="Q398">
        <v>9.9139720000000001E-2</v>
      </c>
      <c r="R398">
        <v>18.904</v>
      </c>
      <c r="S398">
        <v>15.952</v>
      </c>
      <c r="T398">
        <v>0.99060000000000004</v>
      </c>
      <c r="U398">
        <v>2</v>
      </c>
      <c r="V398">
        <v>0</v>
      </c>
      <c r="W398">
        <v>149</v>
      </c>
      <c r="X398">
        <v>164</v>
      </c>
      <c r="Y398">
        <v>0</v>
      </c>
      <c r="Z398" t="s">
        <v>5185</v>
      </c>
      <c r="AD398" t="s">
        <v>5186</v>
      </c>
      <c r="AE398">
        <v>0.94399999999999995</v>
      </c>
      <c r="AF398">
        <v>1</v>
      </c>
      <c r="AG398" t="b">
        <v>1</v>
      </c>
      <c r="AH398" t="s">
        <v>854</v>
      </c>
      <c r="AI398" t="s">
        <v>857</v>
      </c>
      <c r="AJ398" t="s">
        <v>858</v>
      </c>
      <c r="AK398" t="s">
        <v>859</v>
      </c>
      <c r="AL398" t="s">
        <v>4531</v>
      </c>
      <c r="AO398" t="b">
        <v>1</v>
      </c>
      <c r="AP398">
        <v>40243.769500000002</v>
      </c>
      <c r="AQ398">
        <v>0</v>
      </c>
      <c r="AR398">
        <v>3248.4692</v>
      </c>
      <c r="AS398">
        <v>0</v>
      </c>
      <c r="AT398">
        <v>0</v>
      </c>
      <c r="AU398">
        <v>0</v>
      </c>
      <c r="AV398">
        <v>0</v>
      </c>
      <c r="AW398">
        <v>0</v>
      </c>
      <c r="AX398">
        <v>330.9545</v>
      </c>
      <c r="AY398">
        <v>648.68910000000005</v>
      </c>
      <c r="AZ398">
        <v>951.22080000000005</v>
      </c>
      <c r="BA398">
        <v>709.82910000000004</v>
      </c>
      <c r="BB398">
        <v>477.9101</v>
      </c>
      <c r="BC398">
        <v>918.28290000000004</v>
      </c>
      <c r="BD398">
        <v>741.58730000000003</v>
      </c>
      <c r="BE398">
        <v>1252.0219999999999</v>
      </c>
      <c r="BF398">
        <v>49522.734499999999</v>
      </c>
    </row>
    <row r="399" spans="1:58" x14ac:dyDescent="0.2">
      <c r="A399" t="s">
        <v>5187</v>
      </c>
      <c r="B399" t="s">
        <v>3802</v>
      </c>
      <c r="C399" t="s">
        <v>3204</v>
      </c>
      <c r="D399" t="s">
        <v>3205</v>
      </c>
      <c r="E399" t="s">
        <v>3811</v>
      </c>
      <c r="F399" t="s">
        <v>3803</v>
      </c>
      <c r="G399">
        <v>10</v>
      </c>
      <c r="H399">
        <v>3</v>
      </c>
      <c r="I399">
        <v>3914.8265000000001</v>
      </c>
      <c r="J399">
        <v>1574.8215</v>
      </c>
      <c r="K399">
        <v>1574.8171</v>
      </c>
      <c r="L399">
        <v>525.94780000000003</v>
      </c>
      <c r="M399">
        <v>525.94629999999995</v>
      </c>
      <c r="N399">
        <v>1574.8141000000001</v>
      </c>
      <c r="O399">
        <v>525.94529999999997</v>
      </c>
      <c r="P399">
        <v>3.0000000000000001E-3</v>
      </c>
      <c r="Q399">
        <v>0.83110709999999999</v>
      </c>
      <c r="R399">
        <v>15.702999999999999</v>
      </c>
      <c r="S399">
        <v>13.414</v>
      </c>
      <c r="T399">
        <v>0.98929999999999996</v>
      </c>
      <c r="U399">
        <v>2</v>
      </c>
      <c r="V399">
        <v>1</v>
      </c>
      <c r="W399">
        <v>678</v>
      </c>
      <c r="X399">
        <v>687</v>
      </c>
      <c r="Y399">
        <v>145953.5</v>
      </c>
      <c r="Z399" t="s">
        <v>3903</v>
      </c>
      <c r="AD399" t="s">
        <v>5188</v>
      </c>
      <c r="AE399">
        <v>0.90200000000000002</v>
      </c>
      <c r="AF399">
        <v>0.5</v>
      </c>
      <c r="AG399" t="b">
        <v>1</v>
      </c>
      <c r="AH399" t="s">
        <v>668</v>
      </c>
      <c r="AI399" t="s">
        <v>671</v>
      </c>
      <c r="AJ399" t="s">
        <v>672</v>
      </c>
      <c r="AK399" t="s">
        <v>673</v>
      </c>
      <c r="AL399" t="s">
        <v>3815</v>
      </c>
      <c r="AO399" t="b">
        <v>1</v>
      </c>
      <c r="AP399">
        <v>39919.503900000003</v>
      </c>
      <c r="AQ399">
        <v>111.1927</v>
      </c>
      <c r="AR399">
        <v>2034.3856000000001</v>
      </c>
      <c r="AS399">
        <v>0</v>
      </c>
      <c r="AT399">
        <v>91.164199999999994</v>
      </c>
      <c r="AU399">
        <v>87.231800000000007</v>
      </c>
      <c r="AV399">
        <v>0</v>
      </c>
      <c r="AW399">
        <v>0</v>
      </c>
      <c r="AX399">
        <v>478.18430000000001</v>
      </c>
      <c r="AY399">
        <v>462.31909999999999</v>
      </c>
      <c r="AZ399">
        <v>992.19010000000003</v>
      </c>
      <c r="BA399">
        <v>751.45090000000005</v>
      </c>
      <c r="BB399">
        <v>1178.1246000000001</v>
      </c>
      <c r="BC399">
        <v>1913.5677000000001</v>
      </c>
      <c r="BD399">
        <v>613.44380000000001</v>
      </c>
      <c r="BE399">
        <v>834.32600000000002</v>
      </c>
      <c r="BF399">
        <v>49467.084699999999</v>
      </c>
    </row>
    <row r="400" spans="1:58" x14ac:dyDescent="0.2">
      <c r="A400" t="s">
        <v>5189</v>
      </c>
      <c r="B400" t="s">
        <v>3802</v>
      </c>
      <c r="C400" t="s">
        <v>2343</v>
      </c>
      <c r="D400" t="s">
        <v>2344</v>
      </c>
      <c r="E400" t="s">
        <v>3811</v>
      </c>
      <c r="F400" t="s">
        <v>3821</v>
      </c>
      <c r="G400">
        <v>7</v>
      </c>
      <c r="H400">
        <v>3</v>
      </c>
      <c r="I400">
        <v>1810.5713000000001</v>
      </c>
      <c r="J400">
        <v>1271.6387</v>
      </c>
      <c r="K400">
        <v>1271.6311000000001</v>
      </c>
      <c r="L400">
        <v>424.88679999999999</v>
      </c>
      <c r="M400">
        <v>424.8843</v>
      </c>
      <c r="N400">
        <v>1271.6348</v>
      </c>
      <c r="O400">
        <v>424.88549999999998</v>
      </c>
      <c r="P400">
        <v>-3.5999999999999999E-3</v>
      </c>
      <c r="Q400">
        <v>1.8898729999999999</v>
      </c>
      <c r="R400">
        <v>12.058999999999999</v>
      </c>
      <c r="S400">
        <v>10.536</v>
      </c>
      <c r="T400">
        <v>0.91180000000000005</v>
      </c>
      <c r="U400">
        <v>2</v>
      </c>
      <c r="V400">
        <v>1</v>
      </c>
      <c r="W400">
        <v>64</v>
      </c>
      <c r="X400">
        <v>70</v>
      </c>
      <c r="Y400">
        <v>91793.898400000005</v>
      </c>
      <c r="Z400" t="s">
        <v>3865</v>
      </c>
      <c r="AD400" t="s">
        <v>5190</v>
      </c>
      <c r="AE400">
        <v>1</v>
      </c>
      <c r="AF400">
        <v>0.67</v>
      </c>
      <c r="AG400" t="b">
        <v>1</v>
      </c>
      <c r="AH400" t="s">
        <v>2342</v>
      </c>
      <c r="AI400" t="s">
        <v>2345</v>
      </c>
      <c r="AJ400" t="s">
        <v>2346</v>
      </c>
      <c r="AK400" t="s">
        <v>2347</v>
      </c>
      <c r="AL400" t="s">
        <v>5191</v>
      </c>
      <c r="AO400" t="b">
        <v>1</v>
      </c>
      <c r="AP400">
        <v>38651.277300000002</v>
      </c>
      <c r="AQ400">
        <v>119.23260000000001</v>
      </c>
      <c r="AR400">
        <v>2230.2121999999999</v>
      </c>
      <c r="AS400">
        <v>41.426200000000001</v>
      </c>
      <c r="AT400">
        <v>0</v>
      </c>
      <c r="AU400">
        <v>0</v>
      </c>
      <c r="AV400">
        <v>0</v>
      </c>
      <c r="AW400">
        <v>73.319999999999993</v>
      </c>
      <c r="AX400">
        <v>553.36339999999996</v>
      </c>
      <c r="AY400">
        <v>804.62950000000001</v>
      </c>
      <c r="AZ400">
        <v>1314.9474</v>
      </c>
      <c r="BA400">
        <v>1358.8461</v>
      </c>
      <c r="BB400">
        <v>1306.6378</v>
      </c>
      <c r="BC400">
        <v>1519.3906999999999</v>
      </c>
      <c r="BD400">
        <v>443.24369999999999</v>
      </c>
      <c r="BE400">
        <v>982.31759999999997</v>
      </c>
      <c r="BF400">
        <v>49398.844499999999</v>
      </c>
    </row>
    <row r="401" spans="1:58" x14ac:dyDescent="0.2">
      <c r="A401" t="s">
        <v>5192</v>
      </c>
      <c r="B401" t="s">
        <v>3802</v>
      </c>
      <c r="C401" t="s">
        <v>725</v>
      </c>
      <c r="D401" t="s">
        <v>2348</v>
      </c>
      <c r="E401" t="s">
        <v>3803</v>
      </c>
      <c r="F401" t="s">
        <v>3803</v>
      </c>
      <c r="G401">
        <v>13</v>
      </c>
      <c r="H401">
        <v>3</v>
      </c>
      <c r="I401">
        <v>5242.6382000000003</v>
      </c>
      <c r="J401">
        <v>2190.1233000000002</v>
      </c>
      <c r="K401">
        <v>2190.11</v>
      </c>
      <c r="L401">
        <v>731.04840000000002</v>
      </c>
      <c r="M401">
        <v>731.04390000000001</v>
      </c>
      <c r="N401">
        <v>2190.1134999999999</v>
      </c>
      <c r="O401">
        <v>731.04510000000005</v>
      </c>
      <c r="P401">
        <v>-3.3999999999999998E-3</v>
      </c>
      <c r="Q401">
        <v>3.1817129999999998</v>
      </c>
      <c r="R401">
        <v>15.412000000000001</v>
      </c>
      <c r="S401">
        <v>14.374000000000001</v>
      </c>
      <c r="T401">
        <v>0.99760000000000004</v>
      </c>
      <c r="U401">
        <v>2</v>
      </c>
      <c r="V401">
        <v>1</v>
      </c>
      <c r="W401">
        <v>287</v>
      </c>
      <c r="X401">
        <v>299</v>
      </c>
      <c r="Y401">
        <v>27572.843799999999</v>
      </c>
      <c r="Z401" t="s">
        <v>5193</v>
      </c>
      <c r="AD401" t="s">
        <v>5194</v>
      </c>
      <c r="AE401">
        <v>0.71899999999999997</v>
      </c>
      <c r="AF401">
        <v>1</v>
      </c>
      <c r="AG401" t="b">
        <v>1</v>
      </c>
      <c r="AH401" t="s">
        <v>724</v>
      </c>
      <c r="AI401" t="s">
        <v>727</v>
      </c>
      <c r="AJ401" t="s">
        <v>728</v>
      </c>
      <c r="AK401" t="s">
        <v>729</v>
      </c>
      <c r="AL401" t="s">
        <v>3996</v>
      </c>
      <c r="AO401" t="b">
        <v>1</v>
      </c>
      <c r="AP401">
        <v>40458.855499999998</v>
      </c>
      <c r="AQ401">
        <v>0</v>
      </c>
      <c r="AR401">
        <v>1831.4629</v>
      </c>
      <c r="AS401">
        <v>0</v>
      </c>
      <c r="AT401">
        <v>0</v>
      </c>
      <c r="AU401">
        <v>84.699100000000001</v>
      </c>
      <c r="AV401">
        <v>0</v>
      </c>
      <c r="AW401">
        <v>0</v>
      </c>
      <c r="AX401">
        <v>1224.0035</v>
      </c>
      <c r="AY401">
        <v>1873.3552</v>
      </c>
      <c r="AZ401">
        <v>1294.1764000000001</v>
      </c>
      <c r="BA401">
        <v>1846.2517</v>
      </c>
      <c r="BB401">
        <v>111.2715</v>
      </c>
      <c r="BC401">
        <v>79.676299999999998</v>
      </c>
      <c r="BD401">
        <v>128.16560000000001</v>
      </c>
      <c r="BE401">
        <v>136.6952</v>
      </c>
      <c r="BF401">
        <v>49068.6129</v>
      </c>
    </row>
    <row r="402" spans="1:58" x14ac:dyDescent="0.2">
      <c r="A402" t="s">
        <v>5195</v>
      </c>
      <c r="B402" t="s">
        <v>3802</v>
      </c>
      <c r="C402" t="s">
        <v>2207</v>
      </c>
      <c r="D402" t="s">
        <v>2208</v>
      </c>
      <c r="E402" t="s">
        <v>3811</v>
      </c>
      <c r="F402" t="s">
        <v>3874</v>
      </c>
      <c r="G402">
        <v>10</v>
      </c>
      <c r="H402">
        <v>3</v>
      </c>
      <c r="I402">
        <v>3101.1713</v>
      </c>
      <c r="J402">
        <v>1814.9763</v>
      </c>
      <c r="K402">
        <v>1814.9712</v>
      </c>
      <c r="L402">
        <v>605.99940000000004</v>
      </c>
      <c r="M402">
        <v>605.99770000000001</v>
      </c>
      <c r="N402">
        <v>1814.9675</v>
      </c>
      <c r="O402">
        <v>605.99639999999999</v>
      </c>
      <c r="P402">
        <v>3.5999999999999999E-3</v>
      </c>
      <c r="Q402">
        <v>3.6545019999999998E-2</v>
      </c>
      <c r="R402">
        <v>18.494</v>
      </c>
      <c r="S402">
        <v>15.42</v>
      </c>
      <c r="T402">
        <v>0.99939999999999996</v>
      </c>
      <c r="U402">
        <v>2</v>
      </c>
      <c r="V402">
        <v>0</v>
      </c>
      <c r="W402">
        <v>637</v>
      </c>
      <c r="X402">
        <v>646</v>
      </c>
      <c r="Y402">
        <v>0</v>
      </c>
      <c r="Z402" t="s">
        <v>5196</v>
      </c>
      <c r="AD402" t="s">
        <v>5197</v>
      </c>
      <c r="AE402">
        <v>0.94599999999999995</v>
      </c>
      <c r="AF402">
        <v>0.98</v>
      </c>
      <c r="AG402" t="b">
        <v>1</v>
      </c>
      <c r="AH402" t="s">
        <v>2206</v>
      </c>
      <c r="AI402" t="s">
        <v>2209</v>
      </c>
      <c r="AJ402" t="s">
        <v>2210</v>
      </c>
      <c r="AK402" t="s">
        <v>2211</v>
      </c>
      <c r="AL402" t="s">
        <v>5198</v>
      </c>
      <c r="AO402" t="b">
        <v>1</v>
      </c>
      <c r="AP402">
        <v>33666.386700000003</v>
      </c>
      <c r="AQ402">
        <v>101.5668</v>
      </c>
      <c r="AR402">
        <v>1893.0668000000001</v>
      </c>
      <c r="AS402">
        <v>0</v>
      </c>
      <c r="AT402">
        <v>60.165399999999998</v>
      </c>
      <c r="AU402">
        <v>0</v>
      </c>
      <c r="AV402">
        <v>0</v>
      </c>
      <c r="AW402">
        <v>0</v>
      </c>
      <c r="AX402">
        <v>564.93979999999999</v>
      </c>
      <c r="AY402">
        <v>567.82680000000005</v>
      </c>
      <c r="AZ402">
        <v>997.14390000000003</v>
      </c>
      <c r="BA402">
        <v>1710.1489999999999</v>
      </c>
      <c r="BB402">
        <v>2092.3906000000002</v>
      </c>
      <c r="BC402">
        <v>2586.7062999999998</v>
      </c>
      <c r="BD402">
        <v>2597.3865000000001</v>
      </c>
      <c r="BE402">
        <v>1858.6056000000001</v>
      </c>
      <c r="BF402">
        <v>48696.334199999998</v>
      </c>
    </row>
    <row r="403" spans="1:58" x14ac:dyDescent="0.2">
      <c r="A403" t="s">
        <v>5199</v>
      </c>
      <c r="B403" t="s">
        <v>3802</v>
      </c>
      <c r="C403" t="s">
        <v>1690</v>
      </c>
      <c r="D403" t="s">
        <v>1691</v>
      </c>
      <c r="E403" t="s">
        <v>3803</v>
      </c>
      <c r="F403" t="s">
        <v>3860</v>
      </c>
      <c r="G403">
        <v>14</v>
      </c>
      <c r="H403">
        <v>3</v>
      </c>
      <c r="I403">
        <v>3555.2687000000001</v>
      </c>
      <c r="J403">
        <v>2191.1379999999999</v>
      </c>
      <c r="K403">
        <v>2191.1320000000001</v>
      </c>
      <c r="L403">
        <v>731.38660000000004</v>
      </c>
      <c r="M403">
        <v>731.38459999999998</v>
      </c>
      <c r="N403">
        <v>2191.127</v>
      </c>
      <c r="O403">
        <v>731.38289999999995</v>
      </c>
      <c r="P403">
        <v>5.1000000000000004E-3</v>
      </c>
      <c r="Q403" s="1">
        <v>6.77778E-6</v>
      </c>
      <c r="R403">
        <v>23.54</v>
      </c>
      <c r="S403">
        <v>23.54</v>
      </c>
      <c r="T403">
        <v>0.99990000000000001</v>
      </c>
      <c r="U403">
        <v>2</v>
      </c>
      <c r="V403">
        <v>0</v>
      </c>
      <c r="W403">
        <v>244</v>
      </c>
      <c r="X403">
        <v>257</v>
      </c>
      <c r="Y403">
        <v>0</v>
      </c>
      <c r="Z403" t="s">
        <v>4765</v>
      </c>
      <c r="AD403" t="s">
        <v>5200</v>
      </c>
      <c r="AE403">
        <v>0.33</v>
      </c>
      <c r="AF403">
        <v>1</v>
      </c>
      <c r="AG403" t="b">
        <v>1</v>
      </c>
      <c r="AH403" t="s">
        <v>1676</v>
      </c>
      <c r="AI403" t="s">
        <v>1679</v>
      </c>
      <c r="AJ403" t="s">
        <v>1680</v>
      </c>
      <c r="AK403" t="s">
        <v>1681</v>
      </c>
      <c r="AL403" t="s">
        <v>4803</v>
      </c>
      <c r="AO403" t="b">
        <v>1</v>
      </c>
      <c r="AP403">
        <v>38327.769500000002</v>
      </c>
      <c r="AQ403">
        <v>144.08519999999999</v>
      </c>
      <c r="AR403">
        <v>2237.9108999999999</v>
      </c>
      <c r="AS403">
        <v>0</v>
      </c>
      <c r="AT403">
        <v>0</v>
      </c>
      <c r="AU403">
        <v>0</v>
      </c>
      <c r="AV403">
        <v>0</v>
      </c>
      <c r="AW403">
        <v>0</v>
      </c>
      <c r="AX403">
        <v>168.5617</v>
      </c>
      <c r="AY403">
        <v>337.37549999999999</v>
      </c>
      <c r="AZ403">
        <v>282.1628</v>
      </c>
      <c r="BA403">
        <v>843.07640000000004</v>
      </c>
      <c r="BB403">
        <v>1567.2556999999999</v>
      </c>
      <c r="BC403">
        <v>2353.2898</v>
      </c>
      <c r="BD403">
        <v>1444.5413000000001</v>
      </c>
      <c r="BE403">
        <v>880.52120000000002</v>
      </c>
      <c r="BF403">
        <v>48586.55</v>
      </c>
    </row>
    <row r="404" spans="1:58" x14ac:dyDescent="0.2">
      <c r="A404" t="s">
        <v>5201</v>
      </c>
      <c r="B404" t="s">
        <v>3802</v>
      </c>
      <c r="C404" t="s">
        <v>2362</v>
      </c>
      <c r="D404" t="s">
        <v>2363</v>
      </c>
      <c r="E404" t="s">
        <v>3803</v>
      </c>
      <c r="F404" t="s">
        <v>3874</v>
      </c>
      <c r="G404">
        <v>14</v>
      </c>
      <c r="H404">
        <v>3</v>
      </c>
      <c r="I404">
        <v>2565.9196000000002</v>
      </c>
      <c r="J404">
        <v>2063.0502999999999</v>
      </c>
      <c r="K404">
        <v>2063.0464000000002</v>
      </c>
      <c r="L404">
        <v>688.69069999999999</v>
      </c>
      <c r="M404">
        <v>688.68939999999998</v>
      </c>
      <c r="N404">
        <v>2063.0432000000001</v>
      </c>
      <c r="O404">
        <v>688.68830000000003</v>
      </c>
      <c r="P404">
        <v>3.0999999999999999E-3</v>
      </c>
      <c r="Q404" s="1">
        <v>8.0798900000000003E-5</v>
      </c>
      <c r="R404">
        <v>20.856000000000002</v>
      </c>
      <c r="S404">
        <v>19.001999999999999</v>
      </c>
      <c r="T404">
        <v>0.99990000000000001</v>
      </c>
      <c r="U404">
        <v>2</v>
      </c>
      <c r="V404">
        <v>0</v>
      </c>
      <c r="W404">
        <v>1772</v>
      </c>
      <c r="X404">
        <v>1785</v>
      </c>
      <c r="Y404">
        <v>0</v>
      </c>
      <c r="Z404" t="s">
        <v>4165</v>
      </c>
      <c r="AD404" t="s">
        <v>5202</v>
      </c>
      <c r="AE404">
        <v>0.85599999999999998</v>
      </c>
      <c r="AF404">
        <v>1</v>
      </c>
      <c r="AG404" t="b">
        <v>1</v>
      </c>
      <c r="AH404" t="s">
        <v>2361</v>
      </c>
      <c r="AI404" t="s">
        <v>2364</v>
      </c>
      <c r="AJ404" t="s">
        <v>2365</v>
      </c>
      <c r="AK404" t="s">
        <v>2366</v>
      </c>
      <c r="AL404" t="s">
        <v>5203</v>
      </c>
      <c r="AO404" t="b">
        <v>1</v>
      </c>
      <c r="AP404">
        <v>35791.003900000003</v>
      </c>
      <c r="AQ404">
        <v>89.111000000000004</v>
      </c>
      <c r="AR404">
        <v>2883.5839999999998</v>
      </c>
      <c r="AS404">
        <v>0</v>
      </c>
      <c r="AT404">
        <v>117.35380000000001</v>
      </c>
      <c r="AU404">
        <v>0</v>
      </c>
      <c r="AV404">
        <v>0</v>
      </c>
      <c r="AW404">
        <v>0</v>
      </c>
      <c r="AX404">
        <v>972.24720000000002</v>
      </c>
      <c r="AY404">
        <v>889.60320000000002</v>
      </c>
      <c r="AZ404">
        <v>1154.1954000000001</v>
      </c>
      <c r="BA404">
        <v>1486.6412</v>
      </c>
      <c r="BB404">
        <v>1277.2121999999999</v>
      </c>
      <c r="BC404">
        <v>1088.8732</v>
      </c>
      <c r="BD404">
        <v>985.05050000000006</v>
      </c>
      <c r="BE404">
        <v>1272.3598999999999</v>
      </c>
      <c r="BF404">
        <v>48007.235500000003</v>
      </c>
    </row>
    <row r="405" spans="1:58" x14ac:dyDescent="0.2">
      <c r="A405" t="s">
        <v>5204</v>
      </c>
      <c r="B405" t="s">
        <v>3802</v>
      </c>
      <c r="C405" t="s">
        <v>2368</v>
      </c>
      <c r="D405" t="s">
        <v>2369</v>
      </c>
      <c r="E405" t="s">
        <v>3803</v>
      </c>
      <c r="F405" t="s">
        <v>3922</v>
      </c>
      <c r="G405">
        <v>24</v>
      </c>
      <c r="H405">
        <v>4</v>
      </c>
      <c r="I405">
        <v>4709.6223</v>
      </c>
      <c r="J405">
        <v>3031.4812000000002</v>
      </c>
      <c r="K405">
        <v>3031.462</v>
      </c>
      <c r="L405">
        <v>758.87760000000003</v>
      </c>
      <c r="M405">
        <v>758.87279999999998</v>
      </c>
      <c r="N405">
        <v>3030.462</v>
      </c>
      <c r="O405">
        <v>758.62279999999998</v>
      </c>
      <c r="P405">
        <v>1</v>
      </c>
      <c r="Q405">
        <v>0</v>
      </c>
      <c r="R405">
        <v>45.134999999999998</v>
      </c>
      <c r="S405">
        <v>40.347999999999999</v>
      </c>
      <c r="T405">
        <v>1</v>
      </c>
      <c r="U405">
        <v>2</v>
      </c>
      <c r="V405">
        <v>1</v>
      </c>
      <c r="W405">
        <v>852</v>
      </c>
      <c r="X405">
        <v>875</v>
      </c>
      <c r="Y405">
        <v>0</v>
      </c>
      <c r="Z405" t="s">
        <v>5205</v>
      </c>
      <c r="AD405" t="s">
        <v>5206</v>
      </c>
      <c r="AE405">
        <v>0.93700000000000006</v>
      </c>
      <c r="AF405">
        <v>1</v>
      </c>
      <c r="AG405" t="b">
        <v>1</v>
      </c>
      <c r="AH405" t="s">
        <v>2367</v>
      </c>
      <c r="AI405" t="s">
        <v>2370</v>
      </c>
      <c r="AJ405" t="s">
        <v>2371</v>
      </c>
      <c r="AK405" t="s">
        <v>2372</v>
      </c>
      <c r="AL405" t="s">
        <v>5207</v>
      </c>
      <c r="AO405" t="b">
        <v>1</v>
      </c>
      <c r="AP405">
        <v>38965.625</v>
      </c>
      <c r="AQ405">
        <v>0</v>
      </c>
      <c r="AR405">
        <v>2712.0783999999999</v>
      </c>
      <c r="AS405">
        <v>0</v>
      </c>
      <c r="AT405">
        <v>0</v>
      </c>
      <c r="AU405">
        <v>0</v>
      </c>
      <c r="AV405">
        <v>0</v>
      </c>
      <c r="AW405">
        <v>0</v>
      </c>
      <c r="AX405">
        <v>1075.8839</v>
      </c>
      <c r="AY405">
        <v>1638.1812</v>
      </c>
      <c r="AZ405">
        <v>1400.3118999999999</v>
      </c>
      <c r="BA405">
        <v>1027.6178</v>
      </c>
      <c r="BB405">
        <v>323.84429999999998</v>
      </c>
      <c r="BC405">
        <v>154.22069999999999</v>
      </c>
      <c r="BD405">
        <v>442.90199999999999</v>
      </c>
      <c r="BE405">
        <v>200.1292</v>
      </c>
      <c r="BF405">
        <v>47940.794399999999</v>
      </c>
    </row>
    <row r="406" spans="1:58" x14ac:dyDescent="0.2">
      <c r="A406" t="s">
        <v>5208</v>
      </c>
      <c r="B406" t="s">
        <v>3802</v>
      </c>
      <c r="C406" t="s">
        <v>2374</v>
      </c>
      <c r="D406" t="s">
        <v>2375</v>
      </c>
      <c r="E406" t="s">
        <v>3803</v>
      </c>
      <c r="F406" t="s">
        <v>3803</v>
      </c>
      <c r="G406">
        <v>13</v>
      </c>
      <c r="H406">
        <v>2</v>
      </c>
      <c r="I406">
        <v>4057.9567999999999</v>
      </c>
      <c r="J406">
        <v>1836.8889999999999</v>
      </c>
      <c r="K406">
        <v>1836.8837000000001</v>
      </c>
      <c r="L406">
        <v>919.45180000000005</v>
      </c>
      <c r="M406">
        <v>919.44910000000004</v>
      </c>
      <c r="N406">
        <v>1836.8829000000001</v>
      </c>
      <c r="O406">
        <v>919.44870000000003</v>
      </c>
      <c r="P406">
        <v>6.9999999999999999E-4</v>
      </c>
      <c r="Q406" s="1">
        <v>2.0538600000000001E-8</v>
      </c>
      <c r="R406">
        <v>26.869</v>
      </c>
      <c r="S406">
        <v>26.298999999999999</v>
      </c>
      <c r="T406">
        <v>1</v>
      </c>
      <c r="U406">
        <v>2</v>
      </c>
      <c r="V406">
        <v>0</v>
      </c>
      <c r="W406">
        <v>653</v>
      </c>
      <c r="X406">
        <v>665</v>
      </c>
      <c r="Y406">
        <v>0</v>
      </c>
      <c r="Z406" t="s">
        <v>3865</v>
      </c>
      <c r="AD406" t="s">
        <v>5209</v>
      </c>
      <c r="AE406">
        <v>0.85799999999999998</v>
      </c>
      <c r="AF406">
        <v>1</v>
      </c>
      <c r="AG406" t="b">
        <v>1</v>
      </c>
      <c r="AH406" t="s">
        <v>2373</v>
      </c>
      <c r="AI406" t="s">
        <v>2376</v>
      </c>
      <c r="AJ406" t="s">
        <v>2377</v>
      </c>
      <c r="AK406" t="s">
        <v>2378</v>
      </c>
      <c r="AL406" t="s">
        <v>5210</v>
      </c>
      <c r="AO406" t="b">
        <v>1</v>
      </c>
      <c r="AP406">
        <v>38326.410199999998</v>
      </c>
      <c r="AQ406">
        <v>106.9746</v>
      </c>
      <c r="AR406">
        <v>1447.2463</v>
      </c>
      <c r="AS406">
        <v>0</v>
      </c>
      <c r="AT406">
        <v>0</v>
      </c>
      <c r="AU406">
        <v>0</v>
      </c>
      <c r="AV406">
        <v>0</v>
      </c>
      <c r="AW406">
        <v>0</v>
      </c>
      <c r="AX406">
        <v>1620.3153</v>
      </c>
      <c r="AY406">
        <v>1602.0562</v>
      </c>
      <c r="AZ406">
        <v>1739.6703</v>
      </c>
      <c r="BA406">
        <v>2074.5771</v>
      </c>
      <c r="BB406">
        <v>358.72340000000003</v>
      </c>
      <c r="BC406">
        <v>0</v>
      </c>
      <c r="BD406">
        <v>162.11789999999999</v>
      </c>
      <c r="BE406">
        <v>357.8458</v>
      </c>
      <c r="BF406">
        <v>47795.937100000003</v>
      </c>
    </row>
    <row r="407" spans="1:58" x14ac:dyDescent="0.2">
      <c r="A407" t="s">
        <v>5211</v>
      </c>
      <c r="B407" t="s">
        <v>3802</v>
      </c>
      <c r="C407" t="s">
        <v>2380</v>
      </c>
      <c r="D407" t="s">
        <v>2381</v>
      </c>
      <c r="E407" t="s">
        <v>3811</v>
      </c>
      <c r="F407" t="s">
        <v>4382</v>
      </c>
      <c r="G407">
        <v>9</v>
      </c>
      <c r="H407">
        <v>2</v>
      </c>
      <c r="I407">
        <v>2742.3447000000001</v>
      </c>
      <c r="J407">
        <v>1399.6162999999999</v>
      </c>
      <c r="K407">
        <v>1399.6079999999999</v>
      </c>
      <c r="L407">
        <v>700.81539999999995</v>
      </c>
      <c r="M407">
        <v>700.81129999999996</v>
      </c>
      <c r="N407">
        <v>1399.6094000000001</v>
      </c>
      <c r="O407">
        <v>700.81200000000001</v>
      </c>
      <c r="P407">
        <v>-1.2999999999999999E-3</v>
      </c>
      <c r="Q407">
        <v>0.28674769999999999</v>
      </c>
      <c r="R407">
        <v>13.67</v>
      </c>
      <c r="S407">
        <v>13.67</v>
      </c>
      <c r="T407">
        <v>0.99150000000000005</v>
      </c>
      <c r="U407">
        <v>2</v>
      </c>
      <c r="V407">
        <v>0</v>
      </c>
      <c r="W407">
        <v>21</v>
      </c>
      <c r="X407">
        <v>29</v>
      </c>
      <c r="Y407">
        <v>0</v>
      </c>
      <c r="Z407" t="s">
        <v>3817</v>
      </c>
      <c r="AD407" t="s">
        <v>5212</v>
      </c>
      <c r="AE407">
        <v>0.48099999999999998</v>
      </c>
      <c r="AF407">
        <v>0.6</v>
      </c>
      <c r="AG407" t="b">
        <v>1</v>
      </c>
      <c r="AH407" t="s">
        <v>2379</v>
      </c>
      <c r="AI407" t="s">
        <v>2382</v>
      </c>
      <c r="AJ407" t="s">
        <v>2383</v>
      </c>
      <c r="AK407" t="s">
        <v>2384</v>
      </c>
      <c r="AL407" t="s">
        <v>5213</v>
      </c>
      <c r="AO407" t="b">
        <v>1</v>
      </c>
      <c r="AP407">
        <v>41137.5625</v>
      </c>
      <c r="AQ407">
        <v>0</v>
      </c>
      <c r="AR407">
        <v>1967.7507000000001</v>
      </c>
      <c r="AS407">
        <v>0</v>
      </c>
      <c r="AT407">
        <v>0</v>
      </c>
      <c r="AU407">
        <v>0</v>
      </c>
      <c r="AV407">
        <v>0</v>
      </c>
      <c r="AW407">
        <v>0</v>
      </c>
      <c r="AX407">
        <v>318.22809999999998</v>
      </c>
      <c r="AY407">
        <v>581.26070000000004</v>
      </c>
      <c r="AZ407">
        <v>926.20410000000004</v>
      </c>
      <c r="BA407">
        <v>778.60569999999996</v>
      </c>
      <c r="BB407">
        <v>488.12990000000002</v>
      </c>
      <c r="BC407">
        <v>589.25400000000002</v>
      </c>
      <c r="BD407">
        <v>406.11349999999999</v>
      </c>
      <c r="BE407">
        <v>466.02659999999997</v>
      </c>
      <c r="BF407">
        <v>47659.135799999996</v>
      </c>
    </row>
    <row r="408" spans="1:58" x14ac:dyDescent="0.2">
      <c r="A408" t="s">
        <v>5214</v>
      </c>
      <c r="B408" t="s">
        <v>3802</v>
      </c>
      <c r="C408" t="s">
        <v>2385</v>
      </c>
      <c r="D408" t="s">
        <v>2386</v>
      </c>
      <c r="E408" t="s">
        <v>3811</v>
      </c>
      <c r="F408" t="s">
        <v>3860</v>
      </c>
      <c r="G408">
        <v>19</v>
      </c>
      <c r="H408">
        <v>3</v>
      </c>
      <c r="I408">
        <v>6345.4340000000002</v>
      </c>
      <c r="J408">
        <v>2814.4539</v>
      </c>
      <c r="K408">
        <v>2814.4376999999999</v>
      </c>
      <c r="L408">
        <v>939.15859999999998</v>
      </c>
      <c r="M408">
        <v>939.15319999999997</v>
      </c>
      <c r="N408">
        <v>2813.4385000000002</v>
      </c>
      <c r="O408">
        <v>938.82010000000002</v>
      </c>
      <c r="P408">
        <v>0.99919999999999998</v>
      </c>
      <c r="Q408" s="1">
        <v>5.0929699999999996E-7</v>
      </c>
      <c r="R408">
        <v>26.657</v>
      </c>
      <c r="S408">
        <v>22.74</v>
      </c>
      <c r="T408">
        <v>0.99990000000000001</v>
      </c>
      <c r="U408">
        <v>2</v>
      </c>
      <c r="V408">
        <v>0</v>
      </c>
      <c r="W408">
        <v>79</v>
      </c>
      <c r="X408">
        <v>97</v>
      </c>
      <c r="Y408">
        <v>0</v>
      </c>
      <c r="Z408" t="s">
        <v>5215</v>
      </c>
      <c r="AD408" t="s">
        <v>5216</v>
      </c>
      <c r="AE408">
        <v>0.76600000000000001</v>
      </c>
      <c r="AF408">
        <v>0.96</v>
      </c>
      <c r="AG408" t="b">
        <v>1</v>
      </c>
      <c r="AH408" t="s">
        <v>564</v>
      </c>
      <c r="AI408" t="s">
        <v>567</v>
      </c>
      <c r="AJ408" t="s">
        <v>568</v>
      </c>
      <c r="AK408" t="s">
        <v>569</v>
      </c>
      <c r="AL408" t="s">
        <v>3876</v>
      </c>
      <c r="AO408" t="b">
        <v>1</v>
      </c>
      <c r="AP408">
        <v>32276.544900000001</v>
      </c>
      <c r="AQ408">
        <v>99.980199999999996</v>
      </c>
      <c r="AR408">
        <v>2153.6111000000001</v>
      </c>
      <c r="AS408">
        <v>0</v>
      </c>
      <c r="AT408">
        <v>0</v>
      </c>
      <c r="AU408">
        <v>0</v>
      </c>
      <c r="AV408">
        <v>65.750100000000003</v>
      </c>
      <c r="AW408">
        <v>114.0523</v>
      </c>
      <c r="AX408">
        <v>1698.5743</v>
      </c>
      <c r="AY408">
        <v>2179.3009999999999</v>
      </c>
      <c r="AZ408">
        <v>1659.7474</v>
      </c>
      <c r="BA408">
        <v>1803.3767</v>
      </c>
      <c r="BB408">
        <v>959.04060000000004</v>
      </c>
      <c r="BC408">
        <v>1770.9965</v>
      </c>
      <c r="BD408">
        <v>1107.7637999999999</v>
      </c>
      <c r="BE408">
        <v>1591.0636999999999</v>
      </c>
      <c r="BF408">
        <v>47479.802600000003</v>
      </c>
    </row>
    <row r="409" spans="1:58" x14ac:dyDescent="0.2">
      <c r="A409" t="s">
        <v>5217</v>
      </c>
      <c r="B409" t="s">
        <v>3802</v>
      </c>
      <c r="C409" t="s">
        <v>655</v>
      </c>
      <c r="D409" t="s">
        <v>656</v>
      </c>
      <c r="E409" t="s">
        <v>3803</v>
      </c>
      <c r="F409" t="s">
        <v>3938</v>
      </c>
      <c r="G409">
        <v>12</v>
      </c>
      <c r="H409">
        <v>3</v>
      </c>
      <c r="I409">
        <v>3416.9785000000002</v>
      </c>
      <c r="J409">
        <v>1910.9929</v>
      </c>
      <c r="K409">
        <v>1910.9866</v>
      </c>
      <c r="L409">
        <v>638.00490000000002</v>
      </c>
      <c r="M409">
        <v>638.00279999999998</v>
      </c>
      <c r="N409">
        <v>1909.9794999999999</v>
      </c>
      <c r="O409">
        <v>637.6671</v>
      </c>
      <c r="P409">
        <v>1.0069999999999999</v>
      </c>
      <c r="Q409">
        <v>9.0419720000000006E-3</v>
      </c>
      <c r="R409">
        <v>16.71</v>
      </c>
      <c r="S409">
        <v>16.71</v>
      </c>
      <c r="T409">
        <v>0.99629999999999996</v>
      </c>
      <c r="U409">
        <v>2</v>
      </c>
      <c r="V409">
        <v>0</v>
      </c>
      <c r="W409">
        <v>161</v>
      </c>
      <c r="X409">
        <v>172</v>
      </c>
      <c r="Y409">
        <v>0</v>
      </c>
      <c r="Z409" t="s">
        <v>5218</v>
      </c>
      <c r="AD409" t="s">
        <v>5219</v>
      </c>
      <c r="AE409">
        <v>0.80100000000000005</v>
      </c>
      <c r="AF409">
        <v>1</v>
      </c>
      <c r="AG409" t="b">
        <v>1</v>
      </c>
      <c r="AH409" t="s">
        <v>654</v>
      </c>
      <c r="AI409" t="s">
        <v>657</v>
      </c>
      <c r="AJ409" t="s">
        <v>658</v>
      </c>
      <c r="AK409" t="s">
        <v>659</v>
      </c>
      <c r="AL409" t="s">
        <v>5220</v>
      </c>
      <c r="AO409" t="b">
        <v>1</v>
      </c>
      <c r="AP409">
        <v>33585.164100000002</v>
      </c>
      <c r="AQ409">
        <v>129.3929</v>
      </c>
      <c r="AR409">
        <v>3466.2402000000002</v>
      </c>
      <c r="AS409">
        <v>0</v>
      </c>
      <c r="AT409">
        <v>60.555999999999997</v>
      </c>
      <c r="AU409">
        <v>0</v>
      </c>
      <c r="AV409">
        <v>0</v>
      </c>
      <c r="AW409">
        <v>0</v>
      </c>
      <c r="AX409">
        <v>930.90959999999995</v>
      </c>
      <c r="AY409">
        <v>1230.6436000000001</v>
      </c>
      <c r="AZ409">
        <v>1039.1026999999999</v>
      </c>
      <c r="BA409">
        <v>1382.9165</v>
      </c>
      <c r="BB409">
        <v>1141.0309</v>
      </c>
      <c r="BC409">
        <v>1463.2407000000001</v>
      </c>
      <c r="BD409">
        <v>1202.3096</v>
      </c>
      <c r="BE409">
        <v>1516.6859999999999</v>
      </c>
      <c r="BF409">
        <v>47148.192799999997</v>
      </c>
    </row>
    <row r="410" spans="1:58" x14ac:dyDescent="0.2">
      <c r="A410" t="s">
        <v>5221</v>
      </c>
      <c r="B410" t="s">
        <v>3802</v>
      </c>
      <c r="C410" t="s">
        <v>2393</v>
      </c>
      <c r="D410" t="s">
        <v>2394</v>
      </c>
      <c r="E410" t="s">
        <v>3811</v>
      </c>
      <c r="F410" t="s">
        <v>3812</v>
      </c>
      <c r="G410">
        <v>16</v>
      </c>
      <c r="H410">
        <v>2</v>
      </c>
      <c r="I410">
        <v>4321.8113999999996</v>
      </c>
      <c r="J410">
        <v>1916.0164</v>
      </c>
      <c r="K410">
        <v>1916.0059000000001</v>
      </c>
      <c r="L410">
        <v>959.01549999999997</v>
      </c>
      <c r="M410">
        <v>959.01020000000005</v>
      </c>
      <c r="N410">
        <v>1916.0092</v>
      </c>
      <c r="O410">
        <v>959.01189999999997</v>
      </c>
      <c r="P410">
        <v>-3.3E-3</v>
      </c>
      <c r="Q410" s="1">
        <v>4.7367399999999998E-8</v>
      </c>
      <c r="R410">
        <v>28.824999999999999</v>
      </c>
      <c r="S410">
        <v>20.462</v>
      </c>
      <c r="T410">
        <v>1</v>
      </c>
      <c r="U410">
        <v>2</v>
      </c>
      <c r="V410">
        <v>0</v>
      </c>
      <c r="W410">
        <v>186</v>
      </c>
      <c r="X410">
        <v>201</v>
      </c>
      <c r="Y410">
        <v>53041.953099999999</v>
      </c>
      <c r="Z410" t="s">
        <v>5222</v>
      </c>
      <c r="AD410" t="s">
        <v>5223</v>
      </c>
      <c r="AE410">
        <v>0.85499999999999998</v>
      </c>
      <c r="AF410">
        <v>1</v>
      </c>
      <c r="AG410" t="b">
        <v>1</v>
      </c>
      <c r="AH410" t="s">
        <v>688</v>
      </c>
      <c r="AI410" t="s">
        <v>691</v>
      </c>
      <c r="AJ410" t="s">
        <v>692</v>
      </c>
      <c r="AK410" t="s">
        <v>693</v>
      </c>
      <c r="AL410" t="s">
        <v>3970</v>
      </c>
      <c r="AO410" t="b">
        <v>1</v>
      </c>
      <c r="AP410">
        <v>39477.882799999999</v>
      </c>
      <c r="AQ410">
        <v>0</v>
      </c>
      <c r="AR410">
        <v>1835.9213</v>
      </c>
      <c r="AS410">
        <v>0</v>
      </c>
      <c r="AT410">
        <v>0</v>
      </c>
      <c r="AU410">
        <v>0</v>
      </c>
      <c r="AV410">
        <v>0</v>
      </c>
      <c r="AW410">
        <v>0</v>
      </c>
      <c r="AX410">
        <v>1281.848</v>
      </c>
      <c r="AY410">
        <v>1498.0776000000001</v>
      </c>
      <c r="AZ410">
        <v>1544.0262</v>
      </c>
      <c r="BA410">
        <v>1119.9264000000001</v>
      </c>
      <c r="BB410">
        <v>0</v>
      </c>
      <c r="BC410">
        <v>105.2238</v>
      </c>
      <c r="BD410">
        <v>93.224400000000003</v>
      </c>
      <c r="BE410">
        <v>0</v>
      </c>
      <c r="BF410">
        <v>46956.130499999999</v>
      </c>
    </row>
    <row r="411" spans="1:58" x14ac:dyDescent="0.2">
      <c r="A411" t="s">
        <v>5224</v>
      </c>
      <c r="B411" t="s">
        <v>3802</v>
      </c>
      <c r="C411" t="s">
        <v>2395</v>
      </c>
      <c r="D411" t="s">
        <v>2396</v>
      </c>
      <c r="E411" t="s">
        <v>3811</v>
      </c>
      <c r="F411" t="s">
        <v>3922</v>
      </c>
      <c r="G411">
        <v>23</v>
      </c>
      <c r="H411">
        <v>3</v>
      </c>
      <c r="I411">
        <v>5208.3645999999999</v>
      </c>
      <c r="J411">
        <v>3091.5535</v>
      </c>
      <c r="K411">
        <v>3091.5387999999998</v>
      </c>
      <c r="L411">
        <v>1031.5251000000001</v>
      </c>
      <c r="M411">
        <v>1031.5201999999999</v>
      </c>
      <c r="N411">
        <v>3090.5504999999998</v>
      </c>
      <c r="O411">
        <v>1031.1908000000001</v>
      </c>
      <c r="P411">
        <v>0.98819999999999997</v>
      </c>
      <c r="Q411" s="1">
        <v>2.05094E-6</v>
      </c>
      <c r="R411">
        <v>31.088000000000001</v>
      </c>
      <c r="S411">
        <v>30.530999999999999</v>
      </c>
      <c r="T411">
        <v>1</v>
      </c>
      <c r="U411">
        <v>2</v>
      </c>
      <c r="V411">
        <v>0</v>
      </c>
      <c r="W411">
        <v>562</v>
      </c>
      <c r="X411">
        <v>584</v>
      </c>
      <c r="Y411">
        <v>0</v>
      </c>
      <c r="Z411" t="s">
        <v>5225</v>
      </c>
      <c r="AD411" t="s">
        <v>5226</v>
      </c>
      <c r="AE411">
        <v>0.87</v>
      </c>
      <c r="AF411">
        <v>0.7</v>
      </c>
      <c r="AG411" t="b">
        <v>1</v>
      </c>
      <c r="AH411" t="s">
        <v>2250</v>
      </c>
      <c r="AI411" t="s">
        <v>2253</v>
      </c>
      <c r="AJ411" t="s">
        <v>2254</v>
      </c>
      <c r="AK411" t="s">
        <v>2255</v>
      </c>
      <c r="AL411" t="s">
        <v>5119</v>
      </c>
      <c r="AO411" t="b">
        <v>1</v>
      </c>
      <c r="AP411">
        <v>35680.261700000003</v>
      </c>
      <c r="AQ411">
        <v>105.57429999999999</v>
      </c>
      <c r="AR411">
        <v>2756.4036000000001</v>
      </c>
      <c r="AS411">
        <v>0</v>
      </c>
      <c r="AT411">
        <v>0</v>
      </c>
      <c r="AU411">
        <v>0</v>
      </c>
      <c r="AV411">
        <v>0</v>
      </c>
      <c r="AW411">
        <v>0</v>
      </c>
      <c r="AX411">
        <v>933.44730000000004</v>
      </c>
      <c r="AY411">
        <v>1225.501</v>
      </c>
      <c r="AZ411">
        <v>1302.0171</v>
      </c>
      <c r="BA411">
        <v>1447.2383</v>
      </c>
      <c r="BB411">
        <v>917.8741</v>
      </c>
      <c r="BC411">
        <v>858.13789999999995</v>
      </c>
      <c r="BD411">
        <v>763.41269999999997</v>
      </c>
      <c r="BE411">
        <v>671.61680000000001</v>
      </c>
      <c r="BF411">
        <v>46661.484799999998</v>
      </c>
    </row>
    <row r="412" spans="1:58" x14ac:dyDescent="0.2">
      <c r="A412" t="s">
        <v>5227</v>
      </c>
      <c r="B412" t="s">
        <v>3802</v>
      </c>
      <c r="C412" t="s">
        <v>2398</v>
      </c>
      <c r="D412" t="s">
        <v>2399</v>
      </c>
      <c r="E412" t="s">
        <v>3803</v>
      </c>
      <c r="F412" t="s">
        <v>3874</v>
      </c>
      <c r="G412">
        <v>12</v>
      </c>
      <c r="H412">
        <v>3</v>
      </c>
      <c r="I412">
        <v>3060.2004999999999</v>
      </c>
      <c r="J412">
        <v>1931.0461</v>
      </c>
      <c r="K412">
        <v>1931.0315000000001</v>
      </c>
      <c r="L412">
        <v>644.6893</v>
      </c>
      <c r="M412">
        <v>644.68439999999998</v>
      </c>
      <c r="N412">
        <v>1931.0373999999999</v>
      </c>
      <c r="O412">
        <v>644.68640000000005</v>
      </c>
      <c r="P412">
        <v>-5.7999999999999996E-3</v>
      </c>
      <c r="Q412">
        <v>1.1802060000000001E-3</v>
      </c>
      <c r="R412">
        <v>21.077999999999999</v>
      </c>
      <c r="S412">
        <v>12.526999999999999</v>
      </c>
      <c r="T412">
        <v>0.99939999999999996</v>
      </c>
      <c r="U412">
        <v>2</v>
      </c>
      <c r="V412">
        <v>0</v>
      </c>
      <c r="W412">
        <v>2032</v>
      </c>
      <c r="X412">
        <v>2043</v>
      </c>
      <c r="Y412">
        <v>0</v>
      </c>
      <c r="Z412" t="s">
        <v>5228</v>
      </c>
      <c r="AD412" t="s">
        <v>5229</v>
      </c>
      <c r="AE412">
        <v>1</v>
      </c>
      <c r="AF412">
        <v>0.95</v>
      </c>
      <c r="AG412" t="b">
        <v>1</v>
      </c>
      <c r="AH412" t="s">
        <v>2397</v>
      </c>
      <c r="AI412" t="s">
        <v>2400</v>
      </c>
      <c r="AJ412" t="s">
        <v>2401</v>
      </c>
      <c r="AK412" t="s">
        <v>2402</v>
      </c>
      <c r="AL412" t="s">
        <v>5230</v>
      </c>
      <c r="AO412" t="b">
        <v>1</v>
      </c>
      <c r="AP412">
        <v>29928.1191</v>
      </c>
      <c r="AQ412">
        <v>115.83159999999999</v>
      </c>
      <c r="AR412">
        <v>3068.2150999999999</v>
      </c>
      <c r="AS412">
        <v>0</v>
      </c>
      <c r="AT412">
        <v>61.462400000000002</v>
      </c>
      <c r="AU412">
        <v>0</v>
      </c>
      <c r="AV412">
        <v>0</v>
      </c>
      <c r="AW412">
        <v>0</v>
      </c>
      <c r="AX412">
        <v>1242.2372</v>
      </c>
      <c r="AY412">
        <v>1599.7599</v>
      </c>
      <c r="AZ412">
        <v>1126.5717999999999</v>
      </c>
      <c r="BA412">
        <v>2244.0698000000002</v>
      </c>
      <c r="BB412">
        <v>1247.8688999999999</v>
      </c>
      <c r="BC412">
        <v>2013.4645</v>
      </c>
      <c r="BD412">
        <v>2206.8544999999999</v>
      </c>
      <c r="BE412">
        <v>1672.7194</v>
      </c>
      <c r="BF412">
        <v>46527.174200000001</v>
      </c>
    </row>
    <row r="413" spans="1:58" x14ac:dyDescent="0.2">
      <c r="A413" t="s">
        <v>5231</v>
      </c>
      <c r="B413" t="s">
        <v>3802</v>
      </c>
      <c r="C413" t="s">
        <v>1355</v>
      </c>
      <c r="D413" t="s">
        <v>2403</v>
      </c>
      <c r="E413" t="s">
        <v>3811</v>
      </c>
      <c r="F413" t="s">
        <v>3855</v>
      </c>
      <c r="G413">
        <v>18</v>
      </c>
      <c r="H413">
        <v>3</v>
      </c>
      <c r="I413">
        <v>3333.1664000000001</v>
      </c>
      <c r="J413">
        <v>2026.0183</v>
      </c>
      <c r="K413">
        <v>2026.0074</v>
      </c>
      <c r="L413">
        <v>676.34670000000006</v>
      </c>
      <c r="M413">
        <v>676.34310000000005</v>
      </c>
      <c r="N413">
        <v>2026.0056</v>
      </c>
      <c r="O413">
        <v>676.34249999999997</v>
      </c>
      <c r="P413">
        <v>1.8E-3</v>
      </c>
      <c r="Q413" s="1">
        <v>9.8942499999999993E-6</v>
      </c>
      <c r="R413">
        <v>32.476999999999997</v>
      </c>
      <c r="S413">
        <v>28.221</v>
      </c>
      <c r="T413">
        <v>1</v>
      </c>
      <c r="U413">
        <v>2</v>
      </c>
      <c r="V413">
        <v>0</v>
      </c>
      <c r="W413">
        <v>208</v>
      </c>
      <c r="X413">
        <v>225</v>
      </c>
      <c r="Y413">
        <v>0</v>
      </c>
      <c r="Z413" t="s">
        <v>3878</v>
      </c>
      <c r="AD413" t="s">
        <v>5232</v>
      </c>
      <c r="AE413">
        <v>0.94299999999999995</v>
      </c>
      <c r="AF413">
        <v>1</v>
      </c>
      <c r="AG413" t="b">
        <v>1</v>
      </c>
      <c r="AH413" t="s">
        <v>1007</v>
      </c>
      <c r="AI413" t="s">
        <v>1010</v>
      </c>
      <c r="AJ413" t="s">
        <v>1011</v>
      </c>
      <c r="AK413" t="s">
        <v>1012</v>
      </c>
      <c r="AL413" t="s">
        <v>4207</v>
      </c>
      <c r="AO413" t="b">
        <v>1</v>
      </c>
      <c r="AP413">
        <v>30729.4414</v>
      </c>
      <c r="AQ413">
        <v>0</v>
      </c>
      <c r="AR413">
        <v>2744.3200999999999</v>
      </c>
      <c r="AS413">
        <v>0</v>
      </c>
      <c r="AT413">
        <v>78.518699999999995</v>
      </c>
      <c r="AU413">
        <v>0</v>
      </c>
      <c r="AV413">
        <v>114.22199999999999</v>
      </c>
      <c r="AW413">
        <v>103.08240000000001</v>
      </c>
      <c r="AX413">
        <v>1195.6311000000001</v>
      </c>
      <c r="AY413">
        <v>1248.7515000000001</v>
      </c>
      <c r="AZ413">
        <v>1515.8157000000001</v>
      </c>
      <c r="BA413">
        <v>2444.5351999999998</v>
      </c>
      <c r="BB413">
        <v>1200.1394</v>
      </c>
      <c r="BC413">
        <v>1269.3278</v>
      </c>
      <c r="BD413">
        <v>1009.2379</v>
      </c>
      <c r="BE413">
        <v>2256.2073</v>
      </c>
      <c r="BF413">
        <v>45909.230499999998</v>
      </c>
    </row>
    <row r="414" spans="1:58" x14ac:dyDescent="0.2">
      <c r="A414" t="s">
        <v>5233</v>
      </c>
      <c r="B414" t="s">
        <v>3802</v>
      </c>
      <c r="C414" t="s">
        <v>1315</v>
      </c>
      <c r="D414" t="s">
        <v>1316</v>
      </c>
      <c r="E414" t="s">
        <v>3811</v>
      </c>
      <c r="F414" t="s">
        <v>3938</v>
      </c>
      <c r="G414">
        <v>32</v>
      </c>
      <c r="H414">
        <v>6</v>
      </c>
      <c r="I414">
        <v>5625.4948000000004</v>
      </c>
      <c r="J414">
        <v>4827.2969999999996</v>
      </c>
      <c r="K414">
        <v>4827.2744000000002</v>
      </c>
      <c r="L414">
        <v>805.55679999999995</v>
      </c>
      <c r="M414">
        <v>805.553</v>
      </c>
      <c r="N414">
        <v>4826.2704999999996</v>
      </c>
      <c r="O414">
        <v>805.38570000000004</v>
      </c>
      <c r="P414">
        <v>1.0039</v>
      </c>
      <c r="Q414">
        <v>0</v>
      </c>
      <c r="R414">
        <v>38.398000000000003</v>
      </c>
      <c r="S414">
        <v>34.707999999999998</v>
      </c>
      <c r="T414">
        <v>1</v>
      </c>
      <c r="U414">
        <v>2</v>
      </c>
      <c r="V414">
        <v>1</v>
      </c>
      <c r="W414">
        <v>269</v>
      </c>
      <c r="X414">
        <v>300</v>
      </c>
      <c r="Y414">
        <v>37816.101600000002</v>
      </c>
      <c r="Z414" t="s">
        <v>5234</v>
      </c>
      <c r="AD414" t="s">
        <v>5235</v>
      </c>
      <c r="AE414">
        <v>0.63700000000000001</v>
      </c>
      <c r="AF414">
        <v>1</v>
      </c>
      <c r="AG414" t="b">
        <v>1</v>
      </c>
      <c r="AH414" t="s">
        <v>1314</v>
      </c>
      <c r="AI414" t="s">
        <v>1317</v>
      </c>
      <c r="AJ414" t="s">
        <v>1318</v>
      </c>
      <c r="AK414" t="s">
        <v>1319</v>
      </c>
      <c r="AL414" t="s">
        <v>5236</v>
      </c>
      <c r="AO414" t="b">
        <v>1</v>
      </c>
      <c r="AP414">
        <v>40130.425799999997</v>
      </c>
      <c r="AQ414">
        <v>79.220100000000002</v>
      </c>
      <c r="AR414">
        <v>3147.8953000000001</v>
      </c>
      <c r="AS414">
        <v>0</v>
      </c>
      <c r="AT414">
        <v>0</v>
      </c>
      <c r="AU414">
        <v>0</v>
      </c>
      <c r="AV414">
        <v>0</v>
      </c>
      <c r="AW414">
        <v>0</v>
      </c>
      <c r="AX414">
        <v>67.852000000000004</v>
      </c>
      <c r="AY414">
        <v>156.91849999999999</v>
      </c>
      <c r="AZ414">
        <v>427.88189999999997</v>
      </c>
      <c r="BA414">
        <v>88.462100000000007</v>
      </c>
      <c r="BB414">
        <v>361.82279999999997</v>
      </c>
      <c r="BC414">
        <v>935.37180000000001</v>
      </c>
      <c r="BD414">
        <v>138.89959999999999</v>
      </c>
      <c r="BE414">
        <v>334.48349999999999</v>
      </c>
      <c r="BF414">
        <v>45869.233399999997</v>
      </c>
    </row>
    <row r="415" spans="1:58" x14ac:dyDescent="0.2">
      <c r="A415" t="s">
        <v>5237</v>
      </c>
      <c r="B415" t="s">
        <v>3802</v>
      </c>
      <c r="C415" t="s">
        <v>2259</v>
      </c>
      <c r="D415" t="s">
        <v>2260</v>
      </c>
      <c r="E415" t="s">
        <v>3811</v>
      </c>
      <c r="F415" t="s">
        <v>3850</v>
      </c>
      <c r="G415">
        <v>12</v>
      </c>
      <c r="H415">
        <v>3</v>
      </c>
      <c r="I415">
        <v>2402.4250000000002</v>
      </c>
      <c r="J415">
        <v>1702.7764999999999</v>
      </c>
      <c r="K415">
        <v>1702.7683</v>
      </c>
      <c r="L415">
        <v>568.59939999999995</v>
      </c>
      <c r="M415">
        <v>568.59670000000006</v>
      </c>
      <c r="N415">
        <v>1702.7734</v>
      </c>
      <c r="O415">
        <v>568.59839999999997</v>
      </c>
      <c r="P415">
        <v>-5.1000000000000004E-3</v>
      </c>
      <c r="Q415" s="1">
        <v>1.9658299999999999E-6</v>
      </c>
      <c r="R415">
        <v>22.861000000000001</v>
      </c>
      <c r="S415">
        <v>20.869</v>
      </c>
      <c r="T415">
        <v>1</v>
      </c>
      <c r="U415">
        <v>2</v>
      </c>
      <c r="V415">
        <v>0</v>
      </c>
      <c r="W415">
        <v>95</v>
      </c>
      <c r="X415">
        <v>106</v>
      </c>
      <c r="Y415">
        <v>0</v>
      </c>
      <c r="Z415" t="s">
        <v>3903</v>
      </c>
      <c r="AD415" t="s">
        <v>5238</v>
      </c>
      <c r="AE415">
        <v>0.90600000000000003</v>
      </c>
      <c r="AF415">
        <v>1</v>
      </c>
      <c r="AG415" t="b">
        <v>1</v>
      </c>
      <c r="AH415" t="s">
        <v>2258</v>
      </c>
      <c r="AI415" t="s">
        <v>2261</v>
      </c>
      <c r="AJ415" t="s">
        <v>2262</v>
      </c>
      <c r="AK415" t="s">
        <v>2263</v>
      </c>
      <c r="AL415" t="s">
        <v>5239</v>
      </c>
      <c r="AO415" t="b">
        <v>1</v>
      </c>
      <c r="AP415">
        <v>29893.650399999999</v>
      </c>
      <c r="AQ415">
        <v>100.9661</v>
      </c>
      <c r="AR415">
        <v>1981.7292</v>
      </c>
      <c r="AS415">
        <v>69.547399999999996</v>
      </c>
      <c r="AT415">
        <v>126.76</v>
      </c>
      <c r="AU415">
        <v>0</v>
      </c>
      <c r="AV415">
        <v>56.410299999999999</v>
      </c>
      <c r="AW415">
        <v>66.602000000000004</v>
      </c>
      <c r="AX415">
        <v>645.31370000000004</v>
      </c>
      <c r="AY415">
        <v>883.33550000000002</v>
      </c>
      <c r="AZ415">
        <v>1649.7786000000001</v>
      </c>
      <c r="BA415">
        <v>1614.703</v>
      </c>
      <c r="BB415">
        <v>2171.0740000000001</v>
      </c>
      <c r="BC415">
        <v>2760.5779000000002</v>
      </c>
      <c r="BD415">
        <v>1840.8973000000001</v>
      </c>
      <c r="BE415">
        <v>1911.2112</v>
      </c>
      <c r="BF415">
        <v>45772.556600000004</v>
      </c>
    </row>
    <row r="416" spans="1:58" x14ac:dyDescent="0.2">
      <c r="A416" t="s">
        <v>5240</v>
      </c>
      <c r="B416" t="s">
        <v>3802</v>
      </c>
      <c r="C416" t="s">
        <v>2417</v>
      </c>
      <c r="D416" t="s">
        <v>2418</v>
      </c>
      <c r="E416" t="s">
        <v>3803</v>
      </c>
      <c r="F416" t="s">
        <v>3830</v>
      </c>
      <c r="G416">
        <v>13</v>
      </c>
      <c r="H416">
        <v>3</v>
      </c>
      <c r="I416">
        <v>1544.5688</v>
      </c>
      <c r="J416">
        <v>2036.9476</v>
      </c>
      <c r="K416">
        <v>2036.9431</v>
      </c>
      <c r="L416">
        <v>679.98979999999995</v>
      </c>
      <c r="M416">
        <v>679.98829999999998</v>
      </c>
      <c r="N416">
        <v>2036.9435000000001</v>
      </c>
      <c r="O416">
        <v>679.98839999999996</v>
      </c>
      <c r="P416">
        <v>-2.9999999999999997E-4</v>
      </c>
      <c r="Q416">
        <v>5.5647910000000002E-2</v>
      </c>
      <c r="R416">
        <v>14.022</v>
      </c>
      <c r="S416">
        <v>12.163</v>
      </c>
      <c r="T416">
        <v>0.99299999999999999</v>
      </c>
      <c r="U416">
        <v>2</v>
      </c>
      <c r="V416">
        <v>0</v>
      </c>
      <c r="W416">
        <v>83</v>
      </c>
      <c r="X416">
        <v>95</v>
      </c>
      <c r="Y416">
        <v>0</v>
      </c>
      <c r="Z416" t="s">
        <v>4098</v>
      </c>
      <c r="AD416" t="s">
        <v>5241</v>
      </c>
      <c r="AE416">
        <v>0.93600000000000005</v>
      </c>
      <c r="AF416">
        <v>1</v>
      </c>
      <c r="AG416" t="b">
        <v>1</v>
      </c>
      <c r="AH416" t="s">
        <v>2416</v>
      </c>
      <c r="AI416" t="s">
        <v>2419</v>
      </c>
      <c r="AJ416" t="s">
        <v>2420</v>
      </c>
      <c r="AK416" t="s">
        <v>2421</v>
      </c>
      <c r="AL416" t="s">
        <v>5242</v>
      </c>
      <c r="AO416" t="b">
        <v>1</v>
      </c>
      <c r="AP416">
        <v>30168.097699999998</v>
      </c>
      <c r="AQ416">
        <v>140.46270000000001</v>
      </c>
      <c r="AR416">
        <v>6188.1625999999997</v>
      </c>
      <c r="AS416">
        <v>0</v>
      </c>
      <c r="AT416">
        <v>431.01479999999998</v>
      </c>
      <c r="AU416">
        <v>0</v>
      </c>
      <c r="AV416">
        <v>0</v>
      </c>
      <c r="AW416">
        <v>0</v>
      </c>
      <c r="AX416">
        <v>1431.3163999999999</v>
      </c>
      <c r="AY416">
        <v>1681.0432000000001</v>
      </c>
      <c r="AZ416">
        <v>1634.5317</v>
      </c>
      <c r="BA416">
        <v>1568.1487999999999</v>
      </c>
      <c r="BB416">
        <v>586.05579999999998</v>
      </c>
      <c r="BC416">
        <v>613.55370000000005</v>
      </c>
      <c r="BD416">
        <v>652.82529999999997</v>
      </c>
      <c r="BE416">
        <v>635.77210000000002</v>
      </c>
      <c r="BF416">
        <v>45730.984799999998</v>
      </c>
    </row>
    <row r="417" spans="1:58" x14ac:dyDescent="0.2">
      <c r="A417" t="s">
        <v>5243</v>
      </c>
      <c r="B417" t="s">
        <v>3802</v>
      </c>
      <c r="C417" t="s">
        <v>2423</v>
      </c>
      <c r="D417" t="s">
        <v>2424</v>
      </c>
      <c r="E417" t="s">
        <v>3811</v>
      </c>
      <c r="F417" t="s">
        <v>3874</v>
      </c>
      <c r="G417">
        <v>10</v>
      </c>
      <c r="H417">
        <v>3</v>
      </c>
      <c r="I417">
        <v>2871.877</v>
      </c>
      <c r="J417">
        <v>1766.9196999999999</v>
      </c>
      <c r="K417">
        <v>1766.9146000000001</v>
      </c>
      <c r="L417">
        <v>589.98050000000001</v>
      </c>
      <c r="M417">
        <v>589.97879999999998</v>
      </c>
      <c r="N417">
        <v>1766.91</v>
      </c>
      <c r="O417">
        <v>589.97730000000001</v>
      </c>
      <c r="P417">
        <v>4.4999999999999997E-3</v>
      </c>
      <c r="Q417">
        <v>4.025898E-3</v>
      </c>
      <c r="R417">
        <v>17.834</v>
      </c>
      <c r="S417">
        <v>15.948</v>
      </c>
      <c r="T417">
        <v>0.99660000000000004</v>
      </c>
      <c r="U417">
        <v>2</v>
      </c>
      <c r="V417">
        <v>0</v>
      </c>
      <c r="W417">
        <v>223</v>
      </c>
      <c r="X417">
        <v>232</v>
      </c>
      <c r="Y417">
        <v>0</v>
      </c>
      <c r="Z417" t="s">
        <v>5244</v>
      </c>
      <c r="AD417" t="s">
        <v>5245</v>
      </c>
      <c r="AE417">
        <v>0.67900000000000005</v>
      </c>
      <c r="AF417">
        <v>0.46</v>
      </c>
      <c r="AG417" t="b">
        <v>1</v>
      </c>
      <c r="AH417" t="s">
        <v>2422</v>
      </c>
      <c r="AI417" t="s">
        <v>2425</v>
      </c>
      <c r="AJ417" t="s">
        <v>2426</v>
      </c>
      <c r="AK417" t="s">
        <v>2427</v>
      </c>
      <c r="AL417" t="s">
        <v>5246</v>
      </c>
      <c r="AO417" t="b">
        <v>0</v>
      </c>
      <c r="AP417">
        <v>31977.669900000001</v>
      </c>
      <c r="AQ417">
        <v>96.563100000000006</v>
      </c>
      <c r="AR417">
        <v>2154.6298999999999</v>
      </c>
      <c r="AS417">
        <v>0</v>
      </c>
      <c r="AT417">
        <v>0</v>
      </c>
      <c r="AU417">
        <v>0</v>
      </c>
      <c r="AV417">
        <v>0</v>
      </c>
      <c r="AW417">
        <v>0</v>
      </c>
      <c r="AX417">
        <v>745.5521</v>
      </c>
      <c r="AY417">
        <v>947.40560000000005</v>
      </c>
      <c r="AZ417">
        <v>1387.9956</v>
      </c>
      <c r="BA417">
        <v>2577.2529</v>
      </c>
      <c r="BB417">
        <v>1493.9087</v>
      </c>
      <c r="BC417">
        <v>1542.7222999999999</v>
      </c>
      <c r="BD417">
        <v>1367.1342999999999</v>
      </c>
      <c r="BE417">
        <v>1355.5314000000001</v>
      </c>
      <c r="BF417">
        <v>45646.3658</v>
      </c>
    </row>
    <row r="418" spans="1:58" x14ac:dyDescent="0.2">
      <c r="A418" t="s">
        <v>5247</v>
      </c>
      <c r="B418" t="s">
        <v>3802</v>
      </c>
      <c r="C418" t="s">
        <v>2428</v>
      </c>
      <c r="D418" t="s">
        <v>2429</v>
      </c>
      <c r="E418" t="s">
        <v>3811</v>
      </c>
      <c r="F418" t="s">
        <v>3830</v>
      </c>
      <c r="G418">
        <v>17</v>
      </c>
      <c r="H418">
        <v>3</v>
      </c>
      <c r="I418">
        <v>5217.0927000000001</v>
      </c>
      <c r="J418">
        <v>2719.2307000000001</v>
      </c>
      <c r="K418">
        <v>2719.2156</v>
      </c>
      <c r="L418">
        <v>907.41750000000002</v>
      </c>
      <c r="M418">
        <v>907.41250000000002</v>
      </c>
      <c r="N418">
        <v>2719.2184999999999</v>
      </c>
      <c r="O418">
        <v>907.41340000000002</v>
      </c>
      <c r="P418">
        <v>-2.8999999999999998E-3</v>
      </c>
      <c r="Q418" s="1">
        <v>2.1198400000000001E-8</v>
      </c>
      <c r="R418">
        <v>30.146000000000001</v>
      </c>
      <c r="S418">
        <v>30.116</v>
      </c>
      <c r="T418">
        <v>1</v>
      </c>
      <c r="U418">
        <v>2</v>
      </c>
      <c r="V418">
        <v>0</v>
      </c>
      <c r="W418">
        <v>371</v>
      </c>
      <c r="X418">
        <v>387</v>
      </c>
      <c r="Y418">
        <v>0</v>
      </c>
      <c r="Z418" t="s">
        <v>5248</v>
      </c>
      <c r="AD418" t="s">
        <v>5249</v>
      </c>
      <c r="AE418">
        <v>0.55500000000000005</v>
      </c>
      <c r="AF418">
        <v>1</v>
      </c>
      <c r="AG418" t="b">
        <v>1</v>
      </c>
      <c r="AH418" t="s">
        <v>752</v>
      </c>
      <c r="AI418" t="s">
        <v>755</v>
      </c>
      <c r="AJ418" t="s">
        <v>756</v>
      </c>
      <c r="AK418" t="s">
        <v>757</v>
      </c>
      <c r="AL418" t="s">
        <v>3940</v>
      </c>
      <c r="AO418" t="b">
        <v>1</v>
      </c>
      <c r="AP418">
        <v>36841.851600000002</v>
      </c>
      <c r="AQ418">
        <v>0</v>
      </c>
      <c r="AR418">
        <v>1855.9586999999999</v>
      </c>
      <c r="AS418">
        <v>0</v>
      </c>
      <c r="AT418">
        <v>0</v>
      </c>
      <c r="AU418">
        <v>0</v>
      </c>
      <c r="AV418">
        <v>0</v>
      </c>
      <c r="AW418">
        <v>0</v>
      </c>
      <c r="AX418">
        <v>500.17919999999998</v>
      </c>
      <c r="AY418">
        <v>715.89610000000005</v>
      </c>
      <c r="AZ418">
        <v>869.72</v>
      </c>
      <c r="BA418">
        <v>937.62660000000005</v>
      </c>
      <c r="BB418">
        <v>1051.2633000000001</v>
      </c>
      <c r="BC418">
        <v>1269.7285999999999</v>
      </c>
      <c r="BD418">
        <v>673.47379999999998</v>
      </c>
      <c r="BE418">
        <v>622.55600000000004</v>
      </c>
      <c r="BF418">
        <v>45338.253900000003</v>
      </c>
    </row>
    <row r="419" spans="1:58" x14ac:dyDescent="0.2">
      <c r="A419" t="s">
        <v>5250</v>
      </c>
      <c r="B419" t="s">
        <v>3802</v>
      </c>
      <c r="C419" t="s">
        <v>2430</v>
      </c>
      <c r="D419" t="s">
        <v>2431</v>
      </c>
      <c r="E419" t="s">
        <v>3803</v>
      </c>
      <c r="F419" t="s">
        <v>3855</v>
      </c>
      <c r="G419">
        <v>13</v>
      </c>
      <c r="H419">
        <v>3</v>
      </c>
      <c r="I419">
        <v>1684.4284</v>
      </c>
      <c r="J419">
        <v>1922.8905</v>
      </c>
      <c r="K419">
        <v>1922.8743999999999</v>
      </c>
      <c r="L419">
        <v>641.97080000000005</v>
      </c>
      <c r="M419">
        <v>641.96540000000005</v>
      </c>
      <c r="N419">
        <v>1922.8755000000001</v>
      </c>
      <c r="O419">
        <v>641.96579999999994</v>
      </c>
      <c r="P419">
        <v>-1.1000000000000001E-3</v>
      </c>
      <c r="Q419">
        <v>1.9970320000000001E-3</v>
      </c>
      <c r="R419">
        <v>19.381</v>
      </c>
      <c r="S419">
        <v>11.917</v>
      </c>
      <c r="T419">
        <v>0.99839999999999995</v>
      </c>
      <c r="U419">
        <v>2</v>
      </c>
      <c r="V419">
        <v>0</v>
      </c>
      <c r="W419">
        <v>1938</v>
      </c>
      <c r="X419">
        <v>1950</v>
      </c>
      <c r="Y419">
        <v>830875.3125</v>
      </c>
      <c r="Z419" t="s">
        <v>4295</v>
      </c>
      <c r="AD419" t="s">
        <v>5251</v>
      </c>
      <c r="AE419">
        <v>1</v>
      </c>
      <c r="AF419">
        <v>1</v>
      </c>
      <c r="AG419" t="b">
        <v>1</v>
      </c>
      <c r="AH419" t="s">
        <v>1160</v>
      </c>
      <c r="AI419" t="s">
        <v>1163</v>
      </c>
      <c r="AJ419" t="s">
        <v>1164</v>
      </c>
      <c r="AK419" t="s">
        <v>1165</v>
      </c>
      <c r="AL419" t="s">
        <v>4311</v>
      </c>
      <c r="AO419" t="b">
        <v>1</v>
      </c>
      <c r="AP419">
        <v>32756.752</v>
      </c>
      <c r="AQ419">
        <v>240.15889999999999</v>
      </c>
      <c r="AR419">
        <v>3883.8271</v>
      </c>
      <c r="AS419">
        <v>0</v>
      </c>
      <c r="AT419">
        <v>90.479600000000005</v>
      </c>
      <c r="AU419">
        <v>0</v>
      </c>
      <c r="AV419">
        <v>0</v>
      </c>
      <c r="AW419">
        <v>0</v>
      </c>
      <c r="AX419">
        <v>808.51570000000004</v>
      </c>
      <c r="AY419">
        <v>1263.6882000000001</v>
      </c>
      <c r="AZ419">
        <v>1364.4780000000001</v>
      </c>
      <c r="BA419">
        <v>1510.0337</v>
      </c>
      <c r="BB419">
        <v>1018.472</v>
      </c>
      <c r="BC419">
        <v>698.50969999999995</v>
      </c>
      <c r="BD419">
        <v>526.89639999999997</v>
      </c>
      <c r="BE419">
        <v>682.0539</v>
      </c>
      <c r="BF419">
        <v>44843.8652</v>
      </c>
    </row>
    <row r="420" spans="1:58" x14ac:dyDescent="0.2">
      <c r="A420" t="s">
        <v>5252</v>
      </c>
      <c r="B420" t="s">
        <v>3802</v>
      </c>
      <c r="C420" t="s">
        <v>775</v>
      </c>
      <c r="D420" t="s">
        <v>776</v>
      </c>
      <c r="E420" t="s">
        <v>3803</v>
      </c>
      <c r="F420" t="s">
        <v>3922</v>
      </c>
      <c r="G420">
        <v>16</v>
      </c>
      <c r="H420">
        <v>3</v>
      </c>
      <c r="I420">
        <v>2479.8627999999999</v>
      </c>
      <c r="J420">
        <v>1961.9502</v>
      </c>
      <c r="K420">
        <v>1961.9418000000001</v>
      </c>
      <c r="L420">
        <v>654.99069999999995</v>
      </c>
      <c r="M420">
        <v>654.98789999999997</v>
      </c>
      <c r="N420">
        <v>1961.9419</v>
      </c>
      <c r="O420">
        <v>654.98789999999997</v>
      </c>
      <c r="P420">
        <v>-1E-4</v>
      </c>
      <c r="Q420" s="1">
        <v>2.2233000000000001E-8</v>
      </c>
      <c r="R420">
        <v>31.169</v>
      </c>
      <c r="S420">
        <v>25.934999999999999</v>
      </c>
      <c r="T420">
        <v>1</v>
      </c>
      <c r="U420">
        <v>2</v>
      </c>
      <c r="V420">
        <v>0</v>
      </c>
      <c r="W420">
        <v>296</v>
      </c>
      <c r="X420">
        <v>311</v>
      </c>
      <c r="Y420">
        <v>86811.601599999995</v>
      </c>
      <c r="Z420" t="s">
        <v>3822</v>
      </c>
      <c r="AD420" t="s">
        <v>5253</v>
      </c>
      <c r="AE420">
        <v>0.92400000000000004</v>
      </c>
      <c r="AF420">
        <v>1</v>
      </c>
      <c r="AG420" t="b">
        <v>1</v>
      </c>
      <c r="AH420" t="s">
        <v>774</v>
      </c>
      <c r="AI420" t="s">
        <v>777</v>
      </c>
      <c r="AJ420" t="s">
        <v>778</v>
      </c>
      <c r="AK420" t="s">
        <v>779</v>
      </c>
      <c r="AL420" t="s">
        <v>5254</v>
      </c>
      <c r="AO420" t="b">
        <v>1</v>
      </c>
      <c r="AP420">
        <v>31529.925800000001</v>
      </c>
      <c r="AQ420">
        <v>139.96799999999999</v>
      </c>
      <c r="AR420">
        <v>2672.2973999999999</v>
      </c>
      <c r="AS420">
        <v>0</v>
      </c>
      <c r="AT420">
        <v>70.990499999999997</v>
      </c>
      <c r="AU420">
        <v>85.012600000000006</v>
      </c>
      <c r="AV420">
        <v>0</v>
      </c>
      <c r="AW420">
        <v>0</v>
      </c>
      <c r="AX420">
        <v>688.99770000000001</v>
      </c>
      <c r="AY420">
        <v>1247.5896</v>
      </c>
      <c r="AZ420">
        <v>1101.8995</v>
      </c>
      <c r="BA420">
        <v>1128.2240999999999</v>
      </c>
      <c r="BB420">
        <v>1462.6338000000001</v>
      </c>
      <c r="BC420">
        <v>1722.5070000000001</v>
      </c>
      <c r="BD420">
        <v>1506.739</v>
      </c>
      <c r="BE420">
        <v>1200.0391999999999</v>
      </c>
      <c r="BF420">
        <v>44556.824200000003</v>
      </c>
    </row>
    <row r="421" spans="1:58" x14ac:dyDescent="0.2">
      <c r="A421" t="s">
        <v>5255</v>
      </c>
      <c r="B421" t="s">
        <v>3802</v>
      </c>
      <c r="C421" t="s">
        <v>2435</v>
      </c>
      <c r="D421" t="s">
        <v>2436</v>
      </c>
      <c r="E421" t="s">
        <v>3811</v>
      </c>
      <c r="F421" t="s">
        <v>3804</v>
      </c>
      <c r="G421">
        <v>7</v>
      </c>
      <c r="H421">
        <v>2</v>
      </c>
      <c r="I421">
        <v>2327.6822999999999</v>
      </c>
      <c r="J421">
        <v>1190.5762</v>
      </c>
      <c r="K421">
        <v>1190.5706</v>
      </c>
      <c r="L421">
        <v>596.29539999999997</v>
      </c>
      <c r="M421">
        <v>596.29259999999999</v>
      </c>
      <c r="N421">
        <v>1190.5690999999999</v>
      </c>
      <c r="O421">
        <v>596.29179999999997</v>
      </c>
      <c r="P421">
        <v>1.4E-3</v>
      </c>
      <c r="Q421">
        <v>1.6161749999999999</v>
      </c>
      <c r="R421">
        <v>11.986000000000001</v>
      </c>
      <c r="S421">
        <v>10.52</v>
      </c>
      <c r="T421">
        <v>0.98040000000000005</v>
      </c>
      <c r="U421">
        <v>2</v>
      </c>
      <c r="V421">
        <v>0</v>
      </c>
      <c r="W421">
        <v>101</v>
      </c>
      <c r="X421">
        <v>107</v>
      </c>
      <c r="Y421">
        <v>0</v>
      </c>
      <c r="Z421" t="s">
        <v>5256</v>
      </c>
      <c r="AB421" t="s">
        <v>5257</v>
      </c>
      <c r="AC421">
        <v>1</v>
      </c>
      <c r="AD421" t="s">
        <v>5258</v>
      </c>
      <c r="AE421">
        <v>1</v>
      </c>
      <c r="AF421">
        <v>0.84</v>
      </c>
      <c r="AG421" t="b">
        <v>1</v>
      </c>
      <c r="AH421" t="s">
        <v>2434</v>
      </c>
      <c r="AI421" t="s">
        <v>2437</v>
      </c>
      <c r="AJ421" t="s">
        <v>2438</v>
      </c>
      <c r="AK421" t="s">
        <v>2439</v>
      </c>
      <c r="AL421" t="s">
        <v>5259</v>
      </c>
      <c r="AO421" t="b">
        <v>1</v>
      </c>
      <c r="AP421">
        <v>20863.511699999999</v>
      </c>
      <c r="AQ421">
        <v>0</v>
      </c>
      <c r="AR421">
        <v>1294.3406</v>
      </c>
      <c r="AS421">
        <v>0</v>
      </c>
      <c r="AT421">
        <v>0</v>
      </c>
      <c r="AU421">
        <v>0</v>
      </c>
      <c r="AV421">
        <v>0</v>
      </c>
      <c r="AW421">
        <v>62.179299999999998</v>
      </c>
      <c r="AX421">
        <v>3296.1536000000001</v>
      </c>
      <c r="AY421">
        <v>4064.2082999999998</v>
      </c>
      <c r="AZ421">
        <v>3589.7224000000001</v>
      </c>
      <c r="BA421">
        <v>3771.5929999999998</v>
      </c>
      <c r="BB421">
        <v>1395.4115999999999</v>
      </c>
      <c r="BC421">
        <v>1795.2376999999999</v>
      </c>
      <c r="BD421">
        <v>1838.8479</v>
      </c>
      <c r="BE421">
        <v>2576.3748000000001</v>
      </c>
      <c r="BF421">
        <v>44547.580900000001</v>
      </c>
    </row>
    <row r="422" spans="1:58" x14ac:dyDescent="0.2">
      <c r="A422" t="s">
        <v>5260</v>
      </c>
      <c r="B422" t="s">
        <v>3802</v>
      </c>
      <c r="C422" t="s">
        <v>2441</v>
      </c>
      <c r="D422" t="s">
        <v>2442</v>
      </c>
      <c r="E422" t="s">
        <v>3811</v>
      </c>
      <c r="F422" t="s">
        <v>3812</v>
      </c>
      <c r="G422">
        <v>19</v>
      </c>
      <c r="H422">
        <v>3</v>
      </c>
      <c r="I422">
        <v>5926.2186000000002</v>
      </c>
      <c r="J422">
        <v>2742.4301999999998</v>
      </c>
      <c r="K422">
        <v>2742.4155000000001</v>
      </c>
      <c r="L422">
        <v>915.15070000000003</v>
      </c>
      <c r="M422">
        <v>915.14580000000001</v>
      </c>
      <c r="N422">
        <v>2741.4171999999999</v>
      </c>
      <c r="O422">
        <v>914.81299999999999</v>
      </c>
      <c r="P422">
        <v>0.99819999999999998</v>
      </c>
      <c r="Q422" s="1">
        <v>8.2589999999999996E-11</v>
      </c>
      <c r="R422">
        <v>33.091000000000001</v>
      </c>
      <c r="S422">
        <v>30.622</v>
      </c>
      <c r="T422">
        <v>1</v>
      </c>
      <c r="U422">
        <v>2</v>
      </c>
      <c r="V422">
        <v>0</v>
      </c>
      <c r="W422">
        <v>239</v>
      </c>
      <c r="X422">
        <v>257</v>
      </c>
      <c r="Y422">
        <v>0</v>
      </c>
      <c r="Z422" t="s">
        <v>5261</v>
      </c>
      <c r="AD422" t="s">
        <v>5262</v>
      </c>
      <c r="AE422">
        <v>0.86599999999999999</v>
      </c>
      <c r="AF422">
        <v>1</v>
      </c>
      <c r="AG422" t="b">
        <v>0</v>
      </c>
      <c r="AH422" t="s">
        <v>2440</v>
      </c>
      <c r="AI422" t="s">
        <v>2443</v>
      </c>
      <c r="AJ422" t="s">
        <v>2444</v>
      </c>
      <c r="AK422" t="s">
        <v>2445</v>
      </c>
      <c r="AL422" t="s">
        <v>5263</v>
      </c>
      <c r="AM422" t="s">
        <v>5264</v>
      </c>
      <c r="AN422" t="s">
        <v>5265</v>
      </c>
      <c r="AO422" t="b">
        <v>1</v>
      </c>
      <c r="AP422">
        <v>36291.816400000003</v>
      </c>
      <c r="AQ422">
        <v>0</v>
      </c>
      <c r="AR422">
        <v>2847.4297000000001</v>
      </c>
      <c r="AS422">
        <v>0</v>
      </c>
      <c r="AT422">
        <v>0</v>
      </c>
      <c r="AU422">
        <v>0</v>
      </c>
      <c r="AV422">
        <v>0</v>
      </c>
      <c r="AW422">
        <v>0</v>
      </c>
      <c r="AX422">
        <v>414.3329</v>
      </c>
      <c r="AY422">
        <v>500.8014</v>
      </c>
      <c r="AZ422">
        <v>618.65989999999999</v>
      </c>
      <c r="BA422">
        <v>503.0403</v>
      </c>
      <c r="BB422">
        <v>894.46640000000002</v>
      </c>
      <c r="BC422">
        <v>1440.5435</v>
      </c>
      <c r="BD422">
        <v>359.38990000000001</v>
      </c>
      <c r="BE422">
        <v>592.30129999999997</v>
      </c>
      <c r="BF422">
        <v>44462.7817</v>
      </c>
    </row>
    <row r="423" spans="1:58" x14ac:dyDescent="0.2">
      <c r="A423" t="s">
        <v>5266</v>
      </c>
      <c r="B423" t="s">
        <v>3802</v>
      </c>
      <c r="C423" t="s">
        <v>2446</v>
      </c>
      <c r="D423" t="s">
        <v>2447</v>
      </c>
      <c r="E423" t="s">
        <v>3811</v>
      </c>
      <c r="F423" t="s">
        <v>3855</v>
      </c>
      <c r="G423">
        <v>21</v>
      </c>
      <c r="H423">
        <v>3</v>
      </c>
      <c r="I423">
        <v>5114.1324999999997</v>
      </c>
      <c r="J423">
        <v>2441.2487999999998</v>
      </c>
      <c r="K423">
        <v>2441.2341000000001</v>
      </c>
      <c r="L423">
        <v>814.75689999999997</v>
      </c>
      <c r="M423">
        <v>814.75199999999995</v>
      </c>
      <c r="N423">
        <v>2440.2323999999999</v>
      </c>
      <c r="O423">
        <v>814.41809999999998</v>
      </c>
      <c r="P423">
        <v>1.0017</v>
      </c>
      <c r="Q423" s="1">
        <v>7.4882000000000001E-10</v>
      </c>
      <c r="R423">
        <v>37.612000000000002</v>
      </c>
      <c r="S423">
        <v>35.514000000000003</v>
      </c>
      <c r="T423">
        <v>1</v>
      </c>
      <c r="U423">
        <v>2</v>
      </c>
      <c r="V423">
        <v>0</v>
      </c>
      <c r="W423">
        <v>255</v>
      </c>
      <c r="X423">
        <v>275</v>
      </c>
      <c r="Y423">
        <v>103745.78909999999</v>
      </c>
      <c r="Z423" t="s">
        <v>3861</v>
      </c>
      <c r="AD423" t="s">
        <v>5267</v>
      </c>
      <c r="AE423">
        <v>0.88600000000000001</v>
      </c>
      <c r="AF423">
        <v>1</v>
      </c>
      <c r="AG423" t="b">
        <v>1</v>
      </c>
      <c r="AH423" t="s">
        <v>688</v>
      </c>
      <c r="AI423" t="s">
        <v>691</v>
      </c>
      <c r="AJ423" t="s">
        <v>692</v>
      </c>
      <c r="AK423" t="s">
        <v>693</v>
      </c>
      <c r="AL423" t="s">
        <v>3970</v>
      </c>
      <c r="AO423" t="b">
        <v>1</v>
      </c>
      <c r="AP423">
        <v>31654.912100000001</v>
      </c>
      <c r="AQ423">
        <v>91.793099999999995</v>
      </c>
      <c r="AR423">
        <v>2724.2366000000002</v>
      </c>
      <c r="AS423">
        <v>0</v>
      </c>
      <c r="AT423">
        <v>129.1345</v>
      </c>
      <c r="AU423">
        <v>93.68</v>
      </c>
      <c r="AV423">
        <v>0</v>
      </c>
      <c r="AW423">
        <v>0</v>
      </c>
      <c r="AX423">
        <v>1822.7331999999999</v>
      </c>
      <c r="AY423">
        <v>2494.2312000000002</v>
      </c>
      <c r="AZ423">
        <v>2355.48</v>
      </c>
      <c r="BA423">
        <v>2285.3339999999998</v>
      </c>
      <c r="BB423">
        <v>149.85239999999999</v>
      </c>
      <c r="BC423">
        <v>125.3755</v>
      </c>
      <c r="BD423">
        <v>119.9141</v>
      </c>
      <c r="BE423">
        <v>335.52859999999998</v>
      </c>
      <c r="BF423">
        <v>44382.205300000001</v>
      </c>
    </row>
    <row r="424" spans="1:58" x14ac:dyDescent="0.2">
      <c r="A424" t="s">
        <v>5268</v>
      </c>
      <c r="B424" t="s">
        <v>3802</v>
      </c>
      <c r="C424" t="s">
        <v>1815</v>
      </c>
      <c r="D424" t="s">
        <v>1816</v>
      </c>
      <c r="E424" t="s">
        <v>3811</v>
      </c>
      <c r="F424" t="s">
        <v>3882</v>
      </c>
      <c r="G424">
        <v>16</v>
      </c>
      <c r="H424">
        <v>3</v>
      </c>
      <c r="I424">
        <v>4680.1693999999998</v>
      </c>
      <c r="J424">
        <v>2354.2114000000001</v>
      </c>
      <c r="K424">
        <v>2354.1992</v>
      </c>
      <c r="L424">
        <v>785.74440000000004</v>
      </c>
      <c r="M424">
        <v>785.74030000000005</v>
      </c>
      <c r="N424">
        <v>2354.2013999999999</v>
      </c>
      <c r="O424">
        <v>785.74109999999996</v>
      </c>
      <c r="P424">
        <v>-2.2000000000000001E-3</v>
      </c>
      <c r="Q424" s="1">
        <v>4.2158299999999999E-6</v>
      </c>
      <c r="R424">
        <v>24.509</v>
      </c>
      <c r="S424">
        <v>22.803999999999998</v>
      </c>
      <c r="T424">
        <v>1</v>
      </c>
      <c r="U424">
        <v>2</v>
      </c>
      <c r="V424">
        <v>1</v>
      </c>
      <c r="W424">
        <v>684</v>
      </c>
      <c r="X424">
        <v>699</v>
      </c>
      <c r="Y424">
        <v>0</v>
      </c>
      <c r="Z424" t="s">
        <v>5269</v>
      </c>
      <c r="AD424" t="s">
        <v>5270</v>
      </c>
      <c r="AE424">
        <v>0.86099999999999999</v>
      </c>
      <c r="AF424">
        <v>1</v>
      </c>
      <c r="AG424" t="b">
        <v>1</v>
      </c>
      <c r="AH424" t="s">
        <v>1814</v>
      </c>
      <c r="AI424" t="s">
        <v>1817</v>
      </c>
      <c r="AJ424" t="s">
        <v>1818</v>
      </c>
      <c r="AK424" t="s">
        <v>1819</v>
      </c>
      <c r="AL424" t="s">
        <v>5271</v>
      </c>
      <c r="AO424" t="b">
        <v>1</v>
      </c>
      <c r="AP424">
        <v>31914.7559</v>
      </c>
      <c r="AQ424">
        <v>0</v>
      </c>
      <c r="AR424">
        <v>1539.6882000000001</v>
      </c>
      <c r="AS424">
        <v>0</v>
      </c>
      <c r="AT424">
        <v>0</v>
      </c>
      <c r="AU424">
        <v>0</v>
      </c>
      <c r="AV424">
        <v>0</v>
      </c>
      <c r="AW424">
        <v>0</v>
      </c>
      <c r="AX424">
        <v>799.75040000000001</v>
      </c>
      <c r="AY424">
        <v>775.00229999999999</v>
      </c>
      <c r="AZ424">
        <v>644.89670000000001</v>
      </c>
      <c r="BA424">
        <v>555.03470000000004</v>
      </c>
      <c r="BB424">
        <v>2504.4688000000001</v>
      </c>
      <c r="BC424">
        <v>2931.6815999999999</v>
      </c>
      <c r="BD424">
        <v>1368.2594999999999</v>
      </c>
      <c r="BE424">
        <v>1228.5128</v>
      </c>
      <c r="BF424">
        <v>44262.050900000002</v>
      </c>
    </row>
    <row r="425" spans="1:58" x14ac:dyDescent="0.2">
      <c r="A425" t="s">
        <v>5272</v>
      </c>
      <c r="B425" t="s">
        <v>3802</v>
      </c>
      <c r="C425" t="s">
        <v>2455</v>
      </c>
      <c r="D425" t="s">
        <v>2456</v>
      </c>
      <c r="E425" t="s">
        <v>3811</v>
      </c>
      <c r="F425" t="s">
        <v>3812</v>
      </c>
      <c r="G425">
        <v>16</v>
      </c>
      <c r="H425">
        <v>3</v>
      </c>
      <c r="I425">
        <v>2928.6925999999999</v>
      </c>
      <c r="J425">
        <v>2392.1383999999998</v>
      </c>
      <c r="K425">
        <v>2392.1313</v>
      </c>
      <c r="L425">
        <v>798.38670000000002</v>
      </c>
      <c r="M425">
        <v>798.38440000000003</v>
      </c>
      <c r="N425">
        <v>2391.1338000000001</v>
      </c>
      <c r="O425">
        <v>798.05190000000005</v>
      </c>
      <c r="P425">
        <v>0.99750000000000005</v>
      </c>
      <c r="Q425" s="1">
        <v>5.0961399999999996E-6</v>
      </c>
      <c r="R425">
        <v>22.55</v>
      </c>
      <c r="S425">
        <v>18.135000000000002</v>
      </c>
      <c r="T425">
        <v>0.99990000000000001</v>
      </c>
      <c r="U425">
        <v>2</v>
      </c>
      <c r="V425">
        <v>0</v>
      </c>
      <c r="W425">
        <v>332</v>
      </c>
      <c r="X425">
        <v>347</v>
      </c>
      <c r="Y425">
        <v>0</v>
      </c>
      <c r="Z425" t="s">
        <v>5273</v>
      </c>
      <c r="AD425" t="s">
        <v>5274</v>
      </c>
      <c r="AE425">
        <v>0.69299999999999995</v>
      </c>
      <c r="AF425">
        <v>1</v>
      </c>
      <c r="AG425" t="b">
        <v>1</v>
      </c>
      <c r="AH425" t="s">
        <v>2454</v>
      </c>
      <c r="AI425" t="s">
        <v>2457</v>
      </c>
      <c r="AJ425" t="s">
        <v>2458</v>
      </c>
      <c r="AK425" t="s">
        <v>2459</v>
      </c>
      <c r="AL425" t="s">
        <v>5275</v>
      </c>
      <c r="AO425" t="b">
        <v>1</v>
      </c>
      <c r="AP425">
        <v>30399.7988</v>
      </c>
      <c r="AQ425">
        <v>383.21010000000001</v>
      </c>
      <c r="AR425">
        <v>2473.3723</v>
      </c>
      <c r="AS425">
        <v>0</v>
      </c>
      <c r="AT425">
        <v>0</v>
      </c>
      <c r="AU425">
        <v>0</v>
      </c>
      <c r="AV425">
        <v>71.863699999999994</v>
      </c>
      <c r="AW425">
        <v>370.8306</v>
      </c>
      <c r="AX425">
        <v>917.45569999999998</v>
      </c>
      <c r="AY425">
        <v>1516.3839</v>
      </c>
      <c r="AZ425">
        <v>1313.8427999999999</v>
      </c>
      <c r="BA425">
        <v>1488.8136999999999</v>
      </c>
      <c r="BB425">
        <v>1059.124</v>
      </c>
      <c r="BC425">
        <v>1708.5175999999999</v>
      </c>
      <c r="BD425">
        <v>1271.2107000000001</v>
      </c>
      <c r="BE425">
        <v>899.19979999999998</v>
      </c>
      <c r="BF425">
        <v>43873.623699999996</v>
      </c>
    </row>
    <row r="426" spans="1:58" x14ac:dyDescent="0.2">
      <c r="A426" t="s">
        <v>5276</v>
      </c>
      <c r="B426" t="s">
        <v>3802</v>
      </c>
      <c r="C426" t="s">
        <v>2461</v>
      </c>
      <c r="D426" t="s">
        <v>2462</v>
      </c>
      <c r="E426" t="s">
        <v>3811</v>
      </c>
      <c r="F426" t="s">
        <v>3922</v>
      </c>
      <c r="G426">
        <v>14</v>
      </c>
      <c r="H426">
        <v>3</v>
      </c>
      <c r="I426">
        <v>4074.0111000000002</v>
      </c>
      <c r="J426">
        <v>2327.0835000000002</v>
      </c>
      <c r="K426">
        <v>2327.0742</v>
      </c>
      <c r="L426">
        <v>776.70180000000005</v>
      </c>
      <c r="M426">
        <v>776.69870000000003</v>
      </c>
      <c r="N426">
        <v>2327.0700000000002</v>
      </c>
      <c r="O426">
        <v>776.69730000000004</v>
      </c>
      <c r="P426">
        <v>4.1000000000000003E-3</v>
      </c>
      <c r="Q426" s="1">
        <v>5.0089199999999997E-8</v>
      </c>
      <c r="R426">
        <v>24.122</v>
      </c>
      <c r="S426">
        <v>12.305</v>
      </c>
      <c r="T426">
        <v>1</v>
      </c>
      <c r="U426">
        <v>2</v>
      </c>
      <c r="V426">
        <v>0</v>
      </c>
      <c r="W426">
        <v>1343</v>
      </c>
      <c r="X426">
        <v>1356</v>
      </c>
      <c r="Y426">
        <v>0</v>
      </c>
      <c r="Z426" t="s">
        <v>4214</v>
      </c>
      <c r="AD426" t="s">
        <v>5277</v>
      </c>
      <c r="AE426">
        <v>1</v>
      </c>
      <c r="AF426">
        <v>1</v>
      </c>
      <c r="AG426" t="b">
        <v>1</v>
      </c>
      <c r="AH426" t="s">
        <v>2460</v>
      </c>
      <c r="AI426" t="s">
        <v>2463</v>
      </c>
      <c r="AJ426" t="s">
        <v>2464</v>
      </c>
      <c r="AK426" t="s">
        <v>2465</v>
      </c>
      <c r="AL426" t="s">
        <v>5278</v>
      </c>
      <c r="AO426" t="b">
        <v>1</v>
      </c>
      <c r="AP426">
        <v>34524.269500000002</v>
      </c>
      <c r="AQ426">
        <v>0</v>
      </c>
      <c r="AR426">
        <v>2083.3258999999998</v>
      </c>
      <c r="AS426">
        <v>0</v>
      </c>
      <c r="AT426">
        <v>0</v>
      </c>
      <c r="AU426">
        <v>0</v>
      </c>
      <c r="AV426">
        <v>0</v>
      </c>
      <c r="AW426">
        <v>0</v>
      </c>
      <c r="AX426">
        <v>701.83810000000005</v>
      </c>
      <c r="AY426">
        <v>737.2011</v>
      </c>
      <c r="AZ426">
        <v>882.07320000000004</v>
      </c>
      <c r="BA426">
        <v>1048.1310000000001</v>
      </c>
      <c r="BB426">
        <v>1101.6503</v>
      </c>
      <c r="BC426">
        <v>1533.5219</v>
      </c>
      <c r="BD426">
        <v>686.28369999999995</v>
      </c>
      <c r="BE426">
        <v>553.0181</v>
      </c>
      <c r="BF426">
        <v>43851.3128</v>
      </c>
    </row>
    <row r="427" spans="1:58" x14ac:dyDescent="0.2">
      <c r="A427" t="s">
        <v>5279</v>
      </c>
      <c r="B427" t="s">
        <v>3802</v>
      </c>
      <c r="C427" t="s">
        <v>2411</v>
      </c>
      <c r="D427" t="s">
        <v>2412</v>
      </c>
      <c r="E427" t="s">
        <v>3811</v>
      </c>
      <c r="F427" t="s">
        <v>3830</v>
      </c>
      <c r="G427">
        <v>7</v>
      </c>
      <c r="H427">
        <v>2</v>
      </c>
      <c r="I427">
        <v>2604.5297</v>
      </c>
      <c r="J427">
        <v>1174.5972999999999</v>
      </c>
      <c r="K427">
        <v>1174.5918999999999</v>
      </c>
      <c r="L427">
        <v>588.30589999999995</v>
      </c>
      <c r="M427">
        <v>588.30319999999995</v>
      </c>
      <c r="N427">
        <v>1174.5918999999999</v>
      </c>
      <c r="O427">
        <v>588.30319999999995</v>
      </c>
      <c r="P427">
        <v>0</v>
      </c>
      <c r="Q427">
        <v>0.18102979999999999</v>
      </c>
      <c r="R427">
        <v>14.468999999999999</v>
      </c>
      <c r="S427">
        <v>14.1</v>
      </c>
      <c r="T427">
        <v>0.98229999999999995</v>
      </c>
      <c r="U427">
        <v>2</v>
      </c>
      <c r="V427">
        <v>0</v>
      </c>
      <c r="W427">
        <v>1624</v>
      </c>
      <c r="X427">
        <v>1630</v>
      </c>
      <c r="Y427">
        <v>66184.734400000001</v>
      </c>
      <c r="Z427" t="s">
        <v>3817</v>
      </c>
      <c r="AD427" t="s">
        <v>5280</v>
      </c>
      <c r="AE427">
        <v>0.86199999999999999</v>
      </c>
      <c r="AF427">
        <v>1</v>
      </c>
      <c r="AG427" t="b">
        <v>1</v>
      </c>
      <c r="AH427" t="s">
        <v>2410</v>
      </c>
      <c r="AI427" t="s">
        <v>2413</v>
      </c>
      <c r="AJ427" t="s">
        <v>2414</v>
      </c>
      <c r="AK427" t="s">
        <v>2415</v>
      </c>
      <c r="AL427" t="s">
        <v>5281</v>
      </c>
      <c r="AO427" t="b">
        <v>1</v>
      </c>
      <c r="AP427">
        <v>32593.2988</v>
      </c>
      <c r="AQ427">
        <v>0</v>
      </c>
      <c r="AR427">
        <v>1348.3202000000001</v>
      </c>
      <c r="AS427">
        <v>0</v>
      </c>
      <c r="AT427">
        <v>0</v>
      </c>
      <c r="AU427">
        <v>0</v>
      </c>
      <c r="AV427">
        <v>0</v>
      </c>
      <c r="AW427">
        <v>0</v>
      </c>
      <c r="AX427">
        <v>790.45650000000001</v>
      </c>
      <c r="AY427">
        <v>796.69330000000002</v>
      </c>
      <c r="AZ427">
        <v>823.74969999999996</v>
      </c>
      <c r="BA427">
        <v>1028.7080000000001</v>
      </c>
      <c r="BB427">
        <v>1489.4395999999999</v>
      </c>
      <c r="BC427">
        <v>1864.7317</v>
      </c>
      <c r="BD427">
        <v>1366.2460000000001</v>
      </c>
      <c r="BE427">
        <v>1522.0933</v>
      </c>
      <c r="BF427">
        <v>43623.737099999998</v>
      </c>
    </row>
    <row r="428" spans="1:58" x14ac:dyDescent="0.2">
      <c r="A428" t="s">
        <v>5282</v>
      </c>
      <c r="B428" t="s">
        <v>3802</v>
      </c>
      <c r="C428" t="s">
        <v>2473</v>
      </c>
      <c r="D428" t="s">
        <v>2474</v>
      </c>
      <c r="E428" t="s">
        <v>3811</v>
      </c>
      <c r="F428" t="s">
        <v>3811</v>
      </c>
      <c r="G428">
        <v>16</v>
      </c>
      <c r="H428">
        <v>3</v>
      </c>
      <c r="I428">
        <v>4456.1884</v>
      </c>
      <c r="J428">
        <v>2512.2379999999998</v>
      </c>
      <c r="K428">
        <v>2512.2246</v>
      </c>
      <c r="L428">
        <v>838.41989999999998</v>
      </c>
      <c r="M428">
        <v>838.41549999999995</v>
      </c>
      <c r="N428">
        <v>2512.223</v>
      </c>
      <c r="O428">
        <v>838.41489999999999</v>
      </c>
      <c r="P428">
        <v>1.6999999999999999E-3</v>
      </c>
      <c r="Q428" s="1">
        <v>2.64206E-8</v>
      </c>
      <c r="R428">
        <v>26.306999999999999</v>
      </c>
      <c r="S428">
        <v>24.42</v>
      </c>
      <c r="T428">
        <v>1</v>
      </c>
      <c r="U428">
        <v>2</v>
      </c>
      <c r="V428">
        <v>0</v>
      </c>
      <c r="W428">
        <v>716</v>
      </c>
      <c r="X428">
        <v>731</v>
      </c>
      <c r="Y428">
        <v>0</v>
      </c>
      <c r="Z428" t="s">
        <v>5073</v>
      </c>
      <c r="AD428" t="s">
        <v>5283</v>
      </c>
      <c r="AE428">
        <v>0.85399999999999998</v>
      </c>
      <c r="AF428">
        <v>1</v>
      </c>
      <c r="AG428" t="b">
        <v>1</v>
      </c>
      <c r="AH428" t="s">
        <v>2472</v>
      </c>
      <c r="AI428" t="s">
        <v>2475</v>
      </c>
      <c r="AJ428" t="s">
        <v>2476</v>
      </c>
      <c r="AK428" t="s">
        <v>2477</v>
      </c>
      <c r="AL428" t="s">
        <v>5284</v>
      </c>
      <c r="AO428" t="b">
        <v>1</v>
      </c>
      <c r="AP428">
        <v>40566.675799999997</v>
      </c>
      <c r="AQ428">
        <v>0</v>
      </c>
      <c r="AR428">
        <v>2248.2145999999998</v>
      </c>
      <c r="AS428">
        <v>0</v>
      </c>
      <c r="AT428">
        <v>0</v>
      </c>
      <c r="AU428">
        <v>0</v>
      </c>
      <c r="AV428">
        <v>0</v>
      </c>
      <c r="AW428">
        <v>0</v>
      </c>
      <c r="AX428">
        <v>0</v>
      </c>
      <c r="AY428">
        <v>155.89320000000001</v>
      </c>
      <c r="AZ428">
        <v>316.28800000000001</v>
      </c>
      <c r="BA428">
        <v>92.18</v>
      </c>
      <c r="BB428">
        <v>0</v>
      </c>
      <c r="BC428">
        <v>0</v>
      </c>
      <c r="BD428">
        <v>141.00049999999999</v>
      </c>
      <c r="BE428">
        <v>75.593299999999999</v>
      </c>
      <c r="BF428">
        <v>43595.845399999998</v>
      </c>
    </row>
    <row r="429" spans="1:58" x14ac:dyDescent="0.2">
      <c r="A429" t="s">
        <v>5285</v>
      </c>
      <c r="B429" t="s">
        <v>3802</v>
      </c>
      <c r="C429" t="s">
        <v>689</v>
      </c>
      <c r="D429" t="s">
        <v>2478</v>
      </c>
      <c r="E429" t="s">
        <v>3811</v>
      </c>
      <c r="F429" t="s">
        <v>3855</v>
      </c>
      <c r="G429">
        <v>12</v>
      </c>
      <c r="H429">
        <v>2</v>
      </c>
      <c r="I429">
        <v>2125.1478999999999</v>
      </c>
      <c r="J429">
        <v>1651.7871</v>
      </c>
      <c r="K429">
        <v>1651.7773</v>
      </c>
      <c r="L429">
        <v>826.9008</v>
      </c>
      <c r="M429">
        <v>826.89589999999998</v>
      </c>
      <c r="N429">
        <v>1651.7778000000001</v>
      </c>
      <c r="O429">
        <v>826.89620000000002</v>
      </c>
      <c r="P429">
        <v>-4.0000000000000002E-4</v>
      </c>
      <c r="Q429">
        <v>5.9968300000000002E-2</v>
      </c>
      <c r="R429">
        <v>20.126000000000001</v>
      </c>
      <c r="S429">
        <v>19.882000000000001</v>
      </c>
      <c r="T429">
        <v>0.99929999999999997</v>
      </c>
      <c r="U429">
        <v>2</v>
      </c>
      <c r="V429">
        <v>0</v>
      </c>
      <c r="W429">
        <v>120</v>
      </c>
      <c r="X429">
        <v>131</v>
      </c>
      <c r="Y429">
        <v>0</v>
      </c>
      <c r="Z429" t="s">
        <v>3903</v>
      </c>
      <c r="AD429" t="s">
        <v>5286</v>
      </c>
      <c r="AE429">
        <v>0.88800000000000001</v>
      </c>
      <c r="AF429">
        <v>1</v>
      </c>
      <c r="AG429" t="b">
        <v>1</v>
      </c>
      <c r="AH429" t="s">
        <v>688</v>
      </c>
      <c r="AI429" t="s">
        <v>691</v>
      </c>
      <c r="AJ429" t="s">
        <v>692</v>
      </c>
      <c r="AK429" t="s">
        <v>693</v>
      </c>
      <c r="AL429" t="s">
        <v>3970</v>
      </c>
      <c r="AO429" t="b">
        <v>1</v>
      </c>
      <c r="AP429">
        <v>35399.867200000001</v>
      </c>
      <c r="AQ429">
        <v>0</v>
      </c>
      <c r="AR429">
        <v>1548.3503000000001</v>
      </c>
      <c r="AS429">
        <v>0</v>
      </c>
      <c r="AT429">
        <v>0</v>
      </c>
      <c r="AU429">
        <v>0</v>
      </c>
      <c r="AV429">
        <v>0</v>
      </c>
      <c r="AW429">
        <v>0</v>
      </c>
      <c r="AX429">
        <v>1099.2108000000001</v>
      </c>
      <c r="AY429">
        <v>1843.0243</v>
      </c>
      <c r="AZ429">
        <v>1508.9746</v>
      </c>
      <c r="BA429">
        <v>1487.2058</v>
      </c>
      <c r="BB429">
        <v>98.438000000000002</v>
      </c>
      <c r="BC429">
        <v>112.9877</v>
      </c>
      <c r="BD429">
        <v>120.2525</v>
      </c>
      <c r="BE429">
        <v>79.750200000000007</v>
      </c>
      <c r="BF429">
        <v>43298.061399999999</v>
      </c>
    </row>
    <row r="430" spans="1:58" x14ac:dyDescent="0.2">
      <c r="A430" t="s">
        <v>5287</v>
      </c>
      <c r="B430" t="s">
        <v>3802</v>
      </c>
      <c r="C430" t="s">
        <v>2479</v>
      </c>
      <c r="D430" t="s">
        <v>2480</v>
      </c>
      <c r="E430" t="s">
        <v>3803</v>
      </c>
      <c r="F430" t="s">
        <v>3902</v>
      </c>
      <c r="G430">
        <v>9</v>
      </c>
      <c r="H430">
        <v>2</v>
      </c>
      <c r="I430">
        <v>2577.3018999999999</v>
      </c>
      <c r="J430">
        <v>1586.8981000000001</v>
      </c>
      <c r="K430">
        <v>1586.8925999999999</v>
      </c>
      <c r="L430">
        <v>794.45630000000006</v>
      </c>
      <c r="M430">
        <v>794.45360000000005</v>
      </c>
      <c r="N430">
        <v>1586.893</v>
      </c>
      <c r="O430">
        <v>794.4538</v>
      </c>
      <c r="P430">
        <v>-2.9999999999999997E-4</v>
      </c>
      <c r="Q430">
        <v>1.229268E-2</v>
      </c>
      <c r="R430">
        <v>16.07</v>
      </c>
      <c r="S430">
        <v>15.949</v>
      </c>
      <c r="T430">
        <v>0.99239999999999995</v>
      </c>
      <c r="U430">
        <v>2</v>
      </c>
      <c r="V430">
        <v>0</v>
      </c>
      <c r="W430">
        <v>176</v>
      </c>
      <c r="X430">
        <v>184</v>
      </c>
      <c r="Y430">
        <v>0</v>
      </c>
      <c r="Z430" t="s">
        <v>5288</v>
      </c>
      <c r="AD430" t="s">
        <v>5289</v>
      </c>
      <c r="AE430">
        <v>0.84599999999999997</v>
      </c>
      <c r="AF430">
        <v>1</v>
      </c>
      <c r="AG430" t="b">
        <v>1</v>
      </c>
      <c r="AH430" t="s">
        <v>1889</v>
      </c>
      <c r="AI430" t="s">
        <v>1892</v>
      </c>
      <c r="AJ430" t="s">
        <v>1893</v>
      </c>
      <c r="AK430" t="s">
        <v>1894</v>
      </c>
      <c r="AL430" t="s">
        <v>4283</v>
      </c>
      <c r="AO430" t="b">
        <v>1</v>
      </c>
      <c r="AP430">
        <v>30768.601600000002</v>
      </c>
      <c r="AQ430">
        <v>0</v>
      </c>
      <c r="AR430">
        <v>1596.2991999999999</v>
      </c>
      <c r="AS430">
        <v>0</v>
      </c>
      <c r="AT430">
        <v>0</v>
      </c>
      <c r="AU430">
        <v>0</v>
      </c>
      <c r="AV430">
        <v>0</v>
      </c>
      <c r="AW430">
        <v>0</v>
      </c>
      <c r="AX430">
        <v>919.45910000000003</v>
      </c>
      <c r="AY430">
        <v>1173.5894000000001</v>
      </c>
      <c r="AZ430">
        <v>1413.4299000000001</v>
      </c>
      <c r="BA430">
        <v>2237.6833000000001</v>
      </c>
      <c r="BB430">
        <v>1145.2224000000001</v>
      </c>
      <c r="BC430">
        <v>1335.9049</v>
      </c>
      <c r="BD430">
        <v>1466.6927000000001</v>
      </c>
      <c r="BE430">
        <v>1220.2112999999999</v>
      </c>
      <c r="BF430">
        <v>43277.093800000002</v>
      </c>
    </row>
    <row r="431" spans="1:58" x14ac:dyDescent="0.2">
      <c r="A431" t="s">
        <v>5290</v>
      </c>
      <c r="B431" t="s">
        <v>3802</v>
      </c>
      <c r="C431" t="s">
        <v>2482</v>
      </c>
      <c r="D431" t="s">
        <v>2483</v>
      </c>
      <c r="E431" t="s">
        <v>3803</v>
      </c>
      <c r="F431" t="s">
        <v>4382</v>
      </c>
      <c r="G431">
        <v>20</v>
      </c>
      <c r="H431">
        <v>3</v>
      </c>
      <c r="I431">
        <v>6244.14</v>
      </c>
      <c r="J431">
        <v>2892.4258</v>
      </c>
      <c r="K431">
        <v>2892.4101999999998</v>
      </c>
      <c r="L431">
        <v>965.14919999999995</v>
      </c>
      <c r="M431">
        <v>965.14400000000001</v>
      </c>
      <c r="N431">
        <v>2891.4059999999999</v>
      </c>
      <c r="O431">
        <v>964.80930000000001</v>
      </c>
      <c r="P431">
        <v>1.0041</v>
      </c>
      <c r="Q431">
        <v>1.5322809999999999E-2</v>
      </c>
      <c r="R431">
        <v>20.474</v>
      </c>
      <c r="S431">
        <v>20.474</v>
      </c>
      <c r="T431">
        <v>0.99890000000000001</v>
      </c>
      <c r="U431">
        <v>2</v>
      </c>
      <c r="V431">
        <v>0</v>
      </c>
      <c r="W431">
        <v>650</v>
      </c>
      <c r="X431">
        <v>669</v>
      </c>
      <c r="Y431">
        <v>0</v>
      </c>
      <c r="Z431" t="s">
        <v>5291</v>
      </c>
      <c r="AB431" t="s">
        <v>5292</v>
      </c>
      <c r="AC431">
        <v>1</v>
      </c>
      <c r="AD431" t="s">
        <v>5293</v>
      </c>
      <c r="AE431">
        <v>0.42399999999999999</v>
      </c>
      <c r="AF431">
        <v>0</v>
      </c>
      <c r="AG431" t="b">
        <v>1</v>
      </c>
      <c r="AH431" t="s">
        <v>2481</v>
      </c>
      <c r="AI431" t="s">
        <v>2484</v>
      </c>
      <c r="AJ431" t="s">
        <v>2485</v>
      </c>
      <c r="AK431" t="s">
        <v>2486</v>
      </c>
      <c r="AL431" t="s">
        <v>5294</v>
      </c>
      <c r="AO431" t="b">
        <v>0</v>
      </c>
      <c r="AP431">
        <v>31202.589800000002</v>
      </c>
      <c r="AQ431">
        <v>86.592100000000002</v>
      </c>
      <c r="AR431">
        <v>1900.5391</v>
      </c>
      <c r="AS431">
        <v>0</v>
      </c>
      <c r="AT431">
        <v>0</v>
      </c>
      <c r="AU431">
        <v>0</v>
      </c>
      <c r="AV431">
        <v>0</v>
      </c>
      <c r="AW431">
        <v>0</v>
      </c>
      <c r="AX431">
        <v>1149.5189</v>
      </c>
      <c r="AY431">
        <v>1175.4247</v>
      </c>
      <c r="AZ431">
        <v>1110.0389</v>
      </c>
      <c r="BA431">
        <v>1319.3453</v>
      </c>
      <c r="BB431">
        <v>1365.1433999999999</v>
      </c>
      <c r="BC431">
        <v>1255.463</v>
      </c>
      <c r="BD431">
        <v>1126.1679999999999</v>
      </c>
      <c r="BE431">
        <v>1176.8108</v>
      </c>
      <c r="BF431">
        <v>42867.633999999998</v>
      </c>
    </row>
    <row r="432" spans="1:58" x14ac:dyDescent="0.2">
      <c r="A432" t="s">
        <v>5295</v>
      </c>
      <c r="B432" t="s">
        <v>3802</v>
      </c>
      <c r="C432" t="s">
        <v>2063</v>
      </c>
      <c r="D432" t="s">
        <v>2064</v>
      </c>
      <c r="E432" t="s">
        <v>3803</v>
      </c>
      <c r="F432" t="s">
        <v>3850</v>
      </c>
      <c r="G432">
        <v>14</v>
      </c>
      <c r="H432">
        <v>3</v>
      </c>
      <c r="I432">
        <v>3871.9386</v>
      </c>
      <c r="J432">
        <v>2217.1489999999999</v>
      </c>
      <c r="K432">
        <v>2217.143</v>
      </c>
      <c r="L432">
        <v>740.05690000000004</v>
      </c>
      <c r="M432">
        <v>740.05489999999998</v>
      </c>
      <c r="N432">
        <v>2216.1343000000002</v>
      </c>
      <c r="O432">
        <v>739.71870000000001</v>
      </c>
      <c r="P432">
        <v>1.0086999999999999</v>
      </c>
      <c r="Q432">
        <v>1.8214500000000001E-4</v>
      </c>
      <c r="R432">
        <v>20.74</v>
      </c>
      <c r="S432">
        <v>20.74</v>
      </c>
      <c r="T432">
        <v>0.99880000000000002</v>
      </c>
      <c r="U432">
        <v>2</v>
      </c>
      <c r="V432">
        <v>0</v>
      </c>
      <c r="W432">
        <v>156</v>
      </c>
      <c r="X432">
        <v>169</v>
      </c>
      <c r="Y432">
        <v>0</v>
      </c>
      <c r="Z432" t="s">
        <v>5296</v>
      </c>
      <c r="AB432" t="s">
        <v>5297</v>
      </c>
      <c r="AC432">
        <v>1</v>
      </c>
      <c r="AD432" t="s">
        <v>5298</v>
      </c>
      <c r="AE432">
        <v>0.5</v>
      </c>
      <c r="AF432">
        <v>1</v>
      </c>
      <c r="AG432" t="b">
        <v>1</v>
      </c>
      <c r="AH432" t="s">
        <v>2062</v>
      </c>
      <c r="AI432" t="s">
        <v>2065</v>
      </c>
      <c r="AJ432" t="s">
        <v>2066</v>
      </c>
      <c r="AK432" t="s">
        <v>2067</v>
      </c>
      <c r="AL432" t="s">
        <v>5299</v>
      </c>
      <c r="AO432" t="b">
        <v>1</v>
      </c>
      <c r="AP432">
        <v>34909.957000000002</v>
      </c>
      <c r="AQ432">
        <v>132.74809999999999</v>
      </c>
      <c r="AR432">
        <v>3208.8362000000002</v>
      </c>
      <c r="AS432">
        <v>0</v>
      </c>
      <c r="AT432">
        <v>0</v>
      </c>
      <c r="AU432">
        <v>0</v>
      </c>
      <c r="AV432">
        <v>0</v>
      </c>
      <c r="AW432">
        <v>0</v>
      </c>
      <c r="AX432">
        <v>451.99950000000001</v>
      </c>
      <c r="AY432">
        <v>491.86779999999999</v>
      </c>
      <c r="AZ432">
        <v>548.58690000000001</v>
      </c>
      <c r="BA432">
        <v>515.2808</v>
      </c>
      <c r="BB432">
        <v>682.6644</v>
      </c>
      <c r="BC432">
        <v>790.88930000000005</v>
      </c>
      <c r="BD432">
        <v>504.98649999999998</v>
      </c>
      <c r="BE432">
        <v>560.12049999999999</v>
      </c>
      <c r="BF432">
        <v>42797.936999999998</v>
      </c>
    </row>
    <row r="433" spans="1:58" x14ac:dyDescent="0.2">
      <c r="A433" t="s">
        <v>5300</v>
      </c>
      <c r="B433" t="s">
        <v>3802</v>
      </c>
      <c r="C433" t="s">
        <v>2966</v>
      </c>
      <c r="D433" t="s">
        <v>2967</v>
      </c>
      <c r="E433" t="s">
        <v>3803</v>
      </c>
      <c r="F433" t="s">
        <v>3902</v>
      </c>
      <c r="G433">
        <v>18</v>
      </c>
      <c r="H433">
        <v>3</v>
      </c>
      <c r="I433">
        <v>5764.5168000000003</v>
      </c>
      <c r="J433">
        <v>2571.3276000000001</v>
      </c>
      <c r="K433">
        <v>2571.308</v>
      </c>
      <c r="L433">
        <v>858.11649999999997</v>
      </c>
      <c r="M433">
        <v>858.10990000000004</v>
      </c>
      <c r="N433">
        <v>2571.3117999999999</v>
      </c>
      <c r="O433">
        <v>858.11120000000005</v>
      </c>
      <c r="P433">
        <v>-3.5999999999999999E-3</v>
      </c>
      <c r="Q433">
        <v>1.1809559999999999E-3</v>
      </c>
      <c r="R433">
        <v>27.922999999999998</v>
      </c>
      <c r="S433">
        <v>25.805</v>
      </c>
      <c r="T433">
        <v>1</v>
      </c>
      <c r="U433">
        <v>2</v>
      </c>
      <c r="V433">
        <v>0</v>
      </c>
      <c r="W433">
        <v>1041</v>
      </c>
      <c r="X433">
        <v>1058</v>
      </c>
      <c r="Y433">
        <v>0</v>
      </c>
      <c r="Z433" t="s">
        <v>5301</v>
      </c>
      <c r="AD433" t="s">
        <v>5302</v>
      </c>
      <c r="AE433">
        <v>0.90300000000000002</v>
      </c>
      <c r="AF433">
        <v>1</v>
      </c>
      <c r="AG433" t="b">
        <v>1</v>
      </c>
      <c r="AH433" t="s">
        <v>680</v>
      </c>
      <c r="AI433" t="s">
        <v>683</v>
      </c>
      <c r="AJ433" t="s">
        <v>684</v>
      </c>
      <c r="AK433" t="s">
        <v>685</v>
      </c>
      <c r="AL433" t="s">
        <v>3954</v>
      </c>
      <c r="AO433" t="b">
        <v>1</v>
      </c>
      <c r="AP433">
        <v>38990.574200000003</v>
      </c>
      <c r="AQ433">
        <v>0</v>
      </c>
      <c r="AR433">
        <v>1933.9972</v>
      </c>
      <c r="AS433">
        <v>0</v>
      </c>
      <c r="AT433">
        <v>0</v>
      </c>
      <c r="AU433">
        <v>0</v>
      </c>
      <c r="AV433">
        <v>0</v>
      </c>
      <c r="AW433">
        <v>0</v>
      </c>
      <c r="AX433">
        <v>0</v>
      </c>
      <c r="AY433">
        <v>173.39259999999999</v>
      </c>
      <c r="AZ433">
        <v>170.65029999999999</v>
      </c>
      <c r="BA433">
        <v>170.72300000000001</v>
      </c>
      <c r="BB433">
        <v>397.73910000000001</v>
      </c>
      <c r="BC433">
        <v>768.11569999999995</v>
      </c>
      <c r="BD433">
        <v>171.28389999999999</v>
      </c>
      <c r="BE433">
        <v>0</v>
      </c>
      <c r="BF433">
        <v>42776.476000000002</v>
      </c>
    </row>
    <row r="434" spans="1:58" x14ac:dyDescent="0.2">
      <c r="A434" t="s">
        <v>5303</v>
      </c>
      <c r="B434" t="s">
        <v>3802</v>
      </c>
      <c r="C434" t="s">
        <v>2491</v>
      </c>
      <c r="D434" t="s">
        <v>2492</v>
      </c>
      <c r="E434" t="s">
        <v>3811</v>
      </c>
      <c r="F434" t="s">
        <v>3804</v>
      </c>
      <c r="G434">
        <v>8</v>
      </c>
      <c r="H434">
        <v>2</v>
      </c>
      <c r="I434">
        <v>1006.2705</v>
      </c>
      <c r="J434">
        <v>1143.5634</v>
      </c>
      <c r="K434">
        <v>1143.5657000000001</v>
      </c>
      <c r="L434">
        <v>572.78899999999999</v>
      </c>
      <c r="M434">
        <v>572.79010000000005</v>
      </c>
      <c r="N434">
        <v>1143.5608999999999</v>
      </c>
      <c r="O434">
        <v>572.78769999999997</v>
      </c>
      <c r="P434">
        <v>4.7000000000000002E-3</v>
      </c>
      <c r="Q434">
        <v>1.4338379999999999</v>
      </c>
      <c r="R434">
        <v>14.874000000000001</v>
      </c>
      <c r="S434">
        <v>13.433999999999999</v>
      </c>
      <c r="T434">
        <v>0.99209999999999998</v>
      </c>
      <c r="U434">
        <v>2</v>
      </c>
      <c r="V434">
        <v>0</v>
      </c>
      <c r="W434">
        <v>1441</v>
      </c>
      <c r="X434">
        <v>1448</v>
      </c>
      <c r="Y434">
        <v>0</v>
      </c>
      <c r="Z434" t="s">
        <v>3865</v>
      </c>
      <c r="AD434" t="s">
        <v>5304</v>
      </c>
      <c r="AE434">
        <v>0.90400000000000003</v>
      </c>
      <c r="AF434">
        <v>0.65</v>
      </c>
      <c r="AG434" t="b">
        <v>1</v>
      </c>
      <c r="AH434" t="s">
        <v>680</v>
      </c>
      <c r="AI434" t="s">
        <v>683</v>
      </c>
      <c r="AJ434" t="s">
        <v>684</v>
      </c>
      <c r="AK434" t="s">
        <v>685</v>
      </c>
      <c r="AL434" t="s">
        <v>3954</v>
      </c>
      <c r="AO434" t="b">
        <v>1</v>
      </c>
      <c r="AP434">
        <v>30857.804700000001</v>
      </c>
      <c r="AQ434">
        <v>77.835300000000004</v>
      </c>
      <c r="AR434">
        <v>1861.7094</v>
      </c>
      <c r="AS434">
        <v>0</v>
      </c>
      <c r="AT434">
        <v>0</v>
      </c>
      <c r="AU434">
        <v>0</v>
      </c>
      <c r="AV434">
        <v>0</v>
      </c>
      <c r="AW434">
        <v>0</v>
      </c>
      <c r="AX434">
        <v>984.27859999999998</v>
      </c>
      <c r="AY434">
        <v>1566.8063999999999</v>
      </c>
      <c r="AZ434">
        <v>1385.6675</v>
      </c>
      <c r="BA434">
        <v>1590.3870999999999</v>
      </c>
      <c r="BB434">
        <v>1038.0262</v>
      </c>
      <c r="BC434">
        <v>1392.9182000000001</v>
      </c>
      <c r="BD434">
        <v>1085.4342999999999</v>
      </c>
      <c r="BE434">
        <v>851.15899999999999</v>
      </c>
      <c r="BF434">
        <v>42692.026700000002</v>
      </c>
    </row>
    <row r="435" spans="1:58" x14ac:dyDescent="0.2">
      <c r="A435" t="s">
        <v>5305</v>
      </c>
      <c r="B435" t="s">
        <v>3802</v>
      </c>
      <c r="C435" t="s">
        <v>2641</v>
      </c>
      <c r="D435" t="s">
        <v>2642</v>
      </c>
      <c r="E435" t="s">
        <v>3803</v>
      </c>
      <c r="F435" t="s">
        <v>3882</v>
      </c>
      <c r="G435">
        <v>20</v>
      </c>
      <c r="H435">
        <v>3</v>
      </c>
      <c r="I435">
        <v>5524.9709000000003</v>
      </c>
      <c r="J435">
        <v>2966.3062</v>
      </c>
      <c r="K435">
        <v>2966.2860000000001</v>
      </c>
      <c r="L435">
        <v>989.77599999999995</v>
      </c>
      <c r="M435">
        <v>989.76930000000004</v>
      </c>
      <c r="N435">
        <v>2966.2912999999999</v>
      </c>
      <c r="O435">
        <v>989.77099999999996</v>
      </c>
      <c r="P435">
        <v>-5.3E-3</v>
      </c>
      <c r="Q435">
        <v>5.1315659999999997E-3</v>
      </c>
      <c r="R435">
        <v>17.658999999999999</v>
      </c>
      <c r="S435">
        <v>17.652000000000001</v>
      </c>
      <c r="T435">
        <v>0.99970000000000003</v>
      </c>
      <c r="U435">
        <v>2</v>
      </c>
      <c r="V435">
        <v>1</v>
      </c>
      <c r="W435">
        <v>298</v>
      </c>
      <c r="X435">
        <v>317</v>
      </c>
      <c r="Y435">
        <v>0</v>
      </c>
      <c r="Z435" t="s">
        <v>5306</v>
      </c>
      <c r="AB435" t="s">
        <v>5307</v>
      </c>
      <c r="AC435">
        <v>1</v>
      </c>
      <c r="AD435" t="s">
        <v>5308</v>
      </c>
      <c r="AE435">
        <v>0.59399999999999997</v>
      </c>
      <c r="AF435">
        <v>0.54</v>
      </c>
      <c r="AG435" t="b">
        <v>0</v>
      </c>
      <c r="AH435" t="s">
        <v>2640</v>
      </c>
      <c r="AI435" t="s">
        <v>2643</v>
      </c>
      <c r="AJ435" t="s">
        <v>2644</v>
      </c>
      <c r="AK435" t="s">
        <v>2645</v>
      </c>
      <c r="AL435" t="s">
        <v>5309</v>
      </c>
      <c r="AM435" t="s">
        <v>5310</v>
      </c>
      <c r="AN435" t="s">
        <v>5311</v>
      </c>
      <c r="AO435" t="b">
        <v>1</v>
      </c>
      <c r="AP435">
        <v>33603.011700000003</v>
      </c>
      <c r="AQ435">
        <v>0</v>
      </c>
      <c r="AR435">
        <v>1382.1257000000001</v>
      </c>
      <c r="AS435">
        <v>0</v>
      </c>
      <c r="AT435">
        <v>0</v>
      </c>
      <c r="AU435">
        <v>0</v>
      </c>
      <c r="AV435">
        <v>0</v>
      </c>
      <c r="AW435">
        <v>0</v>
      </c>
      <c r="AX435">
        <v>574.50379999999996</v>
      </c>
      <c r="AY435">
        <v>584.54390000000001</v>
      </c>
      <c r="AZ435">
        <v>532.59450000000004</v>
      </c>
      <c r="BA435">
        <v>490.55270000000002</v>
      </c>
      <c r="BB435">
        <v>1159.1096</v>
      </c>
      <c r="BC435">
        <v>2415.2968999999998</v>
      </c>
      <c r="BD435">
        <v>1440.5727999999999</v>
      </c>
      <c r="BE435">
        <v>438.95749999999998</v>
      </c>
      <c r="BF435">
        <v>42621.269099999998</v>
      </c>
    </row>
    <row r="436" spans="1:58" x14ac:dyDescent="0.2">
      <c r="A436" t="s">
        <v>5312</v>
      </c>
      <c r="B436" t="s">
        <v>3802</v>
      </c>
      <c r="C436" t="s">
        <v>1649</v>
      </c>
      <c r="D436" t="s">
        <v>1650</v>
      </c>
      <c r="E436" t="s">
        <v>3811</v>
      </c>
      <c r="F436" t="s">
        <v>3803</v>
      </c>
      <c r="G436">
        <v>16</v>
      </c>
      <c r="H436">
        <v>3</v>
      </c>
      <c r="I436">
        <v>2917.5101</v>
      </c>
      <c r="J436">
        <v>2277.0243999999998</v>
      </c>
      <c r="K436">
        <v>2277.011</v>
      </c>
      <c r="L436">
        <v>760.0154</v>
      </c>
      <c r="M436">
        <v>760.01089999999999</v>
      </c>
      <c r="N436">
        <v>2277.0122000000001</v>
      </c>
      <c r="O436">
        <v>760.01130000000001</v>
      </c>
      <c r="P436">
        <v>-1.1999999999999999E-3</v>
      </c>
      <c r="Q436" s="1">
        <v>2.0772699999999998E-9</v>
      </c>
      <c r="R436">
        <v>29.527000000000001</v>
      </c>
      <c r="S436">
        <v>26.315000000000001</v>
      </c>
      <c r="T436">
        <v>1</v>
      </c>
      <c r="U436">
        <v>2</v>
      </c>
      <c r="V436">
        <v>0</v>
      </c>
      <c r="W436">
        <v>134</v>
      </c>
      <c r="X436">
        <v>149</v>
      </c>
      <c r="Y436">
        <v>0</v>
      </c>
      <c r="Z436" t="s">
        <v>4056</v>
      </c>
      <c r="AD436" t="s">
        <v>5313</v>
      </c>
      <c r="AE436">
        <v>0.91900000000000004</v>
      </c>
      <c r="AF436">
        <v>0.63</v>
      </c>
      <c r="AG436" t="b">
        <v>1</v>
      </c>
      <c r="AH436" t="s">
        <v>1648</v>
      </c>
      <c r="AI436" t="s">
        <v>1651</v>
      </c>
      <c r="AJ436" t="s">
        <v>1652</v>
      </c>
      <c r="AK436" t="s">
        <v>1653</v>
      </c>
      <c r="AL436" t="s">
        <v>5314</v>
      </c>
      <c r="AO436" t="b">
        <v>1</v>
      </c>
      <c r="AP436">
        <v>32231.4336</v>
      </c>
      <c r="AQ436">
        <v>0</v>
      </c>
      <c r="AR436">
        <v>1375.7850000000001</v>
      </c>
      <c r="AS436">
        <v>0</v>
      </c>
      <c r="AT436">
        <v>98.669799999999995</v>
      </c>
      <c r="AU436">
        <v>0</v>
      </c>
      <c r="AV436">
        <v>0</v>
      </c>
      <c r="AW436">
        <v>68.357600000000005</v>
      </c>
      <c r="AX436">
        <v>640.63620000000003</v>
      </c>
      <c r="AY436">
        <v>657.98180000000002</v>
      </c>
      <c r="AZ436">
        <v>956.55449999999996</v>
      </c>
      <c r="BA436">
        <v>1098.7247</v>
      </c>
      <c r="BB436">
        <v>1292.7826</v>
      </c>
      <c r="BC436">
        <v>1226.8809000000001</v>
      </c>
      <c r="BD436">
        <v>1260.8578</v>
      </c>
      <c r="BE436">
        <v>1303.5990999999999</v>
      </c>
      <c r="BF436">
        <v>42212.263599999998</v>
      </c>
    </row>
    <row r="437" spans="1:58" x14ac:dyDescent="0.2">
      <c r="A437" t="s">
        <v>5315</v>
      </c>
      <c r="B437" t="s">
        <v>3802</v>
      </c>
      <c r="C437" t="s">
        <v>2501</v>
      </c>
      <c r="D437" t="s">
        <v>2502</v>
      </c>
      <c r="E437" t="s">
        <v>3803</v>
      </c>
      <c r="F437" t="s">
        <v>3830</v>
      </c>
      <c r="G437">
        <v>15</v>
      </c>
      <c r="H437">
        <v>3</v>
      </c>
      <c r="I437">
        <v>5513.7308999999996</v>
      </c>
      <c r="J437">
        <v>2361.1824000000001</v>
      </c>
      <c r="K437">
        <v>2361.1738</v>
      </c>
      <c r="L437">
        <v>788.06809999999996</v>
      </c>
      <c r="M437">
        <v>788.0652</v>
      </c>
      <c r="N437">
        <v>2360.1696999999999</v>
      </c>
      <c r="O437">
        <v>787.73050000000001</v>
      </c>
      <c r="P437">
        <v>1.0041</v>
      </c>
      <c r="Q437">
        <v>1.0074E-4</v>
      </c>
      <c r="R437">
        <v>18.809000000000001</v>
      </c>
      <c r="S437">
        <v>10.63</v>
      </c>
      <c r="T437">
        <v>0.99870000000000003</v>
      </c>
      <c r="U437">
        <v>2</v>
      </c>
      <c r="V437">
        <v>0</v>
      </c>
      <c r="W437">
        <v>802</v>
      </c>
      <c r="X437">
        <v>816</v>
      </c>
      <c r="Y437">
        <v>36085.789100000002</v>
      </c>
      <c r="Z437" t="s">
        <v>5316</v>
      </c>
      <c r="AD437" t="s">
        <v>5317</v>
      </c>
      <c r="AE437">
        <v>1</v>
      </c>
      <c r="AF437">
        <v>0.69</v>
      </c>
      <c r="AG437" t="b">
        <v>1</v>
      </c>
      <c r="AH437" t="s">
        <v>2250</v>
      </c>
      <c r="AI437" t="s">
        <v>2253</v>
      </c>
      <c r="AJ437" t="s">
        <v>2254</v>
      </c>
      <c r="AK437" t="s">
        <v>2255</v>
      </c>
      <c r="AL437" t="s">
        <v>5119</v>
      </c>
      <c r="AO437" t="b">
        <v>1</v>
      </c>
      <c r="AP437">
        <v>34810.429700000001</v>
      </c>
      <c r="AQ437">
        <v>89.851100000000002</v>
      </c>
      <c r="AR437">
        <v>2694.3040000000001</v>
      </c>
      <c r="AS437">
        <v>0</v>
      </c>
      <c r="AT437">
        <v>0</v>
      </c>
      <c r="AU437">
        <v>0</v>
      </c>
      <c r="AV437">
        <v>0</v>
      </c>
      <c r="AW437">
        <v>0</v>
      </c>
      <c r="AX437">
        <v>435.78719999999998</v>
      </c>
      <c r="AY437">
        <v>626.45770000000005</v>
      </c>
      <c r="AZ437">
        <v>520.68690000000004</v>
      </c>
      <c r="BA437">
        <v>931.29830000000004</v>
      </c>
      <c r="BB437">
        <v>609.71529999999996</v>
      </c>
      <c r="BC437">
        <v>763.3809</v>
      </c>
      <c r="BD437">
        <v>293.77409999999998</v>
      </c>
      <c r="BE437">
        <v>334.98110000000003</v>
      </c>
      <c r="BF437">
        <v>42110.666299999997</v>
      </c>
    </row>
    <row r="438" spans="1:58" x14ac:dyDescent="0.2">
      <c r="A438" t="s">
        <v>5318</v>
      </c>
      <c r="B438" t="s">
        <v>3802</v>
      </c>
      <c r="C438" t="s">
        <v>2504</v>
      </c>
      <c r="D438" t="s">
        <v>2505</v>
      </c>
      <c r="E438" t="s">
        <v>3811</v>
      </c>
      <c r="F438" t="s">
        <v>3804</v>
      </c>
      <c r="G438">
        <v>7</v>
      </c>
      <c r="H438">
        <v>3</v>
      </c>
      <c r="I438">
        <v>516.74590000000001</v>
      </c>
      <c r="J438">
        <v>1237.5825</v>
      </c>
      <c r="K438">
        <v>1237.5825</v>
      </c>
      <c r="L438">
        <v>413.53480000000002</v>
      </c>
      <c r="M438">
        <v>413.53480000000002</v>
      </c>
      <c r="N438">
        <v>1237.5776000000001</v>
      </c>
      <c r="O438">
        <v>413.53309999999999</v>
      </c>
      <c r="P438">
        <v>4.7999999999999996E-3</v>
      </c>
      <c r="Q438">
        <v>0.32801079999999999</v>
      </c>
      <c r="R438">
        <v>13.725</v>
      </c>
      <c r="S438">
        <v>10.882</v>
      </c>
      <c r="T438">
        <v>0.95379999999999998</v>
      </c>
      <c r="U438">
        <v>2</v>
      </c>
      <c r="V438">
        <v>1</v>
      </c>
      <c r="W438">
        <v>597</v>
      </c>
      <c r="X438">
        <v>603</v>
      </c>
      <c r="Y438">
        <v>0</v>
      </c>
      <c r="Z438" t="s">
        <v>3822</v>
      </c>
      <c r="AD438" t="s">
        <v>5319</v>
      </c>
      <c r="AE438">
        <v>0.92500000000000004</v>
      </c>
      <c r="AF438">
        <v>1</v>
      </c>
      <c r="AG438" t="b">
        <v>1</v>
      </c>
      <c r="AH438" t="s">
        <v>2503</v>
      </c>
      <c r="AI438" t="s">
        <v>2506</v>
      </c>
      <c r="AJ438" t="s">
        <v>2507</v>
      </c>
      <c r="AK438" t="s">
        <v>2508</v>
      </c>
      <c r="AL438" t="s">
        <v>5320</v>
      </c>
      <c r="AO438" t="b">
        <v>1</v>
      </c>
      <c r="AP438">
        <v>27972.8652</v>
      </c>
      <c r="AQ438">
        <v>77.889200000000002</v>
      </c>
      <c r="AR438">
        <v>1680.7906</v>
      </c>
      <c r="AS438">
        <v>186.87129999999999</v>
      </c>
      <c r="AT438">
        <v>102.2894</v>
      </c>
      <c r="AU438">
        <v>43.631</v>
      </c>
      <c r="AV438">
        <v>99.139099999999999</v>
      </c>
      <c r="AW438">
        <v>78.051199999999994</v>
      </c>
      <c r="AX438">
        <v>1418.4064000000001</v>
      </c>
      <c r="AY438">
        <v>979.31240000000003</v>
      </c>
      <c r="AZ438">
        <v>1282.5012999999999</v>
      </c>
      <c r="BA438">
        <v>1746.7346</v>
      </c>
      <c r="BB438">
        <v>1073.1025</v>
      </c>
      <c r="BC438">
        <v>1397.4644000000001</v>
      </c>
      <c r="BD438">
        <v>1695.0081</v>
      </c>
      <c r="BE438">
        <v>2165.5731999999998</v>
      </c>
      <c r="BF438">
        <v>41999.6299</v>
      </c>
    </row>
    <row r="439" spans="1:58" x14ac:dyDescent="0.2">
      <c r="A439" t="s">
        <v>5321</v>
      </c>
      <c r="B439" t="s">
        <v>3802</v>
      </c>
      <c r="C439" t="s">
        <v>1272</v>
      </c>
      <c r="D439" t="s">
        <v>1273</v>
      </c>
      <c r="E439" t="s">
        <v>3811</v>
      </c>
      <c r="F439" t="s">
        <v>3811</v>
      </c>
      <c r="G439">
        <v>7</v>
      </c>
      <c r="H439">
        <v>2</v>
      </c>
      <c r="I439">
        <v>628.84879999999998</v>
      </c>
      <c r="J439">
        <v>1103.5344</v>
      </c>
      <c r="K439">
        <v>1103.5345</v>
      </c>
      <c r="L439">
        <v>552.77449999999999</v>
      </c>
      <c r="M439">
        <v>552.77449999999999</v>
      </c>
      <c r="N439">
        <v>1103.5297</v>
      </c>
      <c r="O439">
        <v>552.77210000000002</v>
      </c>
      <c r="P439">
        <v>4.7999999999999996E-3</v>
      </c>
      <c r="Q439">
        <v>1.628358</v>
      </c>
      <c r="R439">
        <v>12.653</v>
      </c>
      <c r="S439">
        <v>11.662000000000001</v>
      </c>
      <c r="T439">
        <v>0.9607</v>
      </c>
      <c r="U439">
        <v>2</v>
      </c>
      <c r="V439">
        <v>0</v>
      </c>
      <c r="W439">
        <v>161</v>
      </c>
      <c r="X439">
        <v>167</v>
      </c>
      <c r="Y439">
        <v>0</v>
      </c>
      <c r="Z439" t="s">
        <v>3945</v>
      </c>
      <c r="AD439" t="s">
        <v>5322</v>
      </c>
      <c r="AE439">
        <v>0.83299999999999996</v>
      </c>
      <c r="AF439">
        <v>1</v>
      </c>
      <c r="AG439" t="b">
        <v>1</v>
      </c>
      <c r="AH439" t="s">
        <v>1248</v>
      </c>
      <c r="AI439" t="s">
        <v>1251</v>
      </c>
      <c r="AJ439" t="s">
        <v>1252</v>
      </c>
      <c r="AK439" t="s">
        <v>1253</v>
      </c>
      <c r="AL439" t="s">
        <v>4238</v>
      </c>
      <c r="AO439" t="b">
        <v>1</v>
      </c>
      <c r="AP439">
        <v>9910.7099999999991</v>
      </c>
      <c r="AQ439">
        <v>0</v>
      </c>
      <c r="AR439">
        <v>1155.3032000000001</v>
      </c>
      <c r="AS439">
        <v>63.555399999999999</v>
      </c>
      <c r="AT439">
        <v>0</v>
      </c>
      <c r="AU439">
        <v>0</v>
      </c>
      <c r="AV439">
        <v>0</v>
      </c>
      <c r="AW439">
        <v>0</v>
      </c>
      <c r="AX439">
        <v>1281.9268</v>
      </c>
      <c r="AY439">
        <v>1556.1096</v>
      </c>
      <c r="AZ439">
        <v>1662.6790000000001</v>
      </c>
      <c r="BA439">
        <v>1744.6038000000001</v>
      </c>
      <c r="BB439">
        <v>1367.6536000000001</v>
      </c>
      <c r="BC439">
        <v>5000.6494000000002</v>
      </c>
      <c r="BD439">
        <v>7688.335</v>
      </c>
      <c r="BE439">
        <v>10455.006799999999</v>
      </c>
      <c r="BF439">
        <v>41886.532599999999</v>
      </c>
    </row>
    <row r="440" spans="1:58" x14ac:dyDescent="0.2">
      <c r="A440" t="s">
        <v>5323</v>
      </c>
      <c r="B440" t="s">
        <v>3802</v>
      </c>
      <c r="C440" t="s">
        <v>2516</v>
      </c>
      <c r="D440" t="s">
        <v>2517</v>
      </c>
      <c r="E440" t="s">
        <v>3811</v>
      </c>
      <c r="F440" t="s">
        <v>3812</v>
      </c>
      <c r="G440">
        <v>13</v>
      </c>
      <c r="H440">
        <v>2</v>
      </c>
      <c r="I440">
        <v>2168.741</v>
      </c>
      <c r="J440">
        <v>1630.7501</v>
      </c>
      <c r="K440">
        <v>1630.7473</v>
      </c>
      <c r="L440">
        <v>816.38229999999999</v>
      </c>
      <c r="M440">
        <v>816.3809</v>
      </c>
      <c r="N440">
        <v>1630.7523000000001</v>
      </c>
      <c r="O440">
        <v>816.38340000000005</v>
      </c>
      <c r="P440">
        <v>-5.0000000000000001E-3</v>
      </c>
      <c r="Q440" s="1">
        <v>2.5489399999999999E-8</v>
      </c>
      <c r="R440">
        <v>26.08</v>
      </c>
      <c r="S440">
        <v>14.128</v>
      </c>
      <c r="T440">
        <v>1</v>
      </c>
      <c r="U440">
        <v>2</v>
      </c>
      <c r="V440">
        <v>0</v>
      </c>
      <c r="W440">
        <v>542</v>
      </c>
      <c r="X440">
        <v>554</v>
      </c>
      <c r="Y440">
        <v>0</v>
      </c>
      <c r="Z440" t="s">
        <v>4498</v>
      </c>
      <c r="AD440" t="s">
        <v>5324</v>
      </c>
      <c r="AE440">
        <v>0.90500000000000003</v>
      </c>
      <c r="AF440">
        <v>1</v>
      </c>
      <c r="AG440" t="b">
        <v>1</v>
      </c>
      <c r="AH440" t="s">
        <v>2515</v>
      </c>
      <c r="AI440" t="s">
        <v>2518</v>
      </c>
      <c r="AJ440" t="s">
        <v>2519</v>
      </c>
      <c r="AK440" t="s">
        <v>2520</v>
      </c>
      <c r="AL440" t="s">
        <v>5325</v>
      </c>
      <c r="AO440" t="b">
        <v>1</v>
      </c>
      <c r="AP440">
        <v>31559.277300000002</v>
      </c>
      <c r="AQ440">
        <v>0</v>
      </c>
      <c r="AR440">
        <v>1045.4147</v>
      </c>
      <c r="AS440">
        <v>0</v>
      </c>
      <c r="AT440">
        <v>0</v>
      </c>
      <c r="AU440">
        <v>0</v>
      </c>
      <c r="AV440">
        <v>0</v>
      </c>
      <c r="AW440">
        <v>0</v>
      </c>
      <c r="AX440">
        <v>1014.1242</v>
      </c>
      <c r="AY440">
        <v>1830.7568000000001</v>
      </c>
      <c r="AZ440">
        <v>1608.7589</v>
      </c>
      <c r="BA440">
        <v>1800.7702999999999</v>
      </c>
      <c r="BB440">
        <v>932.58320000000003</v>
      </c>
      <c r="BC440">
        <v>309.91590000000002</v>
      </c>
      <c r="BD440">
        <v>517.33429999999998</v>
      </c>
      <c r="BE440">
        <v>1151.9591</v>
      </c>
      <c r="BF440">
        <v>41770.894699999997</v>
      </c>
    </row>
    <row r="441" spans="1:58" x14ac:dyDescent="0.2">
      <c r="A441" t="s">
        <v>5326</v>
      </c>
      <c r="B441" t="s">
        <v>3802</v>
      </c>
      <c r="C441" t="s">
        <v>2522</v>
      </c>
      <c r="D441" t="s">
        <v>2523</v>
      </c>
      <c r="E441" t="s">
        <v>3811</v>
      </c>
      <c r="F441" t="s">
        <v>3850</v>
      </c>
      <c r="G441">
        <v>20</v>
      </c>
      <c r="H441">
        <v>4</v>
      </c>
      <c r="I441">
        <v>5299.7112999999999</v>
      </c>
      <c r="J441">
        <v>3141.74</v>
      </c>
      <c r="K441">
        <v>3141.7184999999999</v>
      </c>
      <c r="L441">
        <v>786.44230000000005</v>
      </c>
      <c r="M441">
        <v>786.43690000000004</v>
      </c>
      <c r="N441">
        <v>3140.7190000000001</v>
      </c>
      <c r="O441">
        <v>786.18700000000001</v>
      </c>
      <c r="P441">
        <v>0.99950000000000006</v>
      </c>
      <c r="Q441" s="1">
        <v>2.86429E-5</v>
      </c>
      <c r="R441">
        <v>21.600999999999999</v>
      </c>
      <c r="S441">
        <v>17.495000000000001</v>
      </c>
      <c r="T441">
        <v>0.99990000000000001</v>
      </c>
      <c r="U441">
        <v>2</v>
      </c>
      <c r="V441">
        <v>1</v>
      </c>
      <c r="W441">
        <v>34</v>
      </c>
      <c r="X441">
        <v>53</v>
      </c>
      <c r="Y441">
        <v>0</v>
      </c>
      <c r="Z441" t="s">
        <v>5327</v>
      </c>
      <c r="AD441" t="s">
        <v>5328</v>
      </c>
      <c r="AE441">
        <v>0.83299999999999996</v>
      </c>
      <c r="AF441">
        <v>1</v>
      </c>
      <c r="AG441" t="b">
        <v>1</v>
      </c>
      <c r="AH441" t="s">
        <v>2521</v>
      </c>
      <c r="AI441" t="s">
        <v>2524</v>
      </c>
      <c r="AJ441" t="s">
        <v>2525</v>
      </c>
      <c r="AK441" t="s">
        <v>2526</v>
      </c>
      <c r="AL441" t="s">
        <v>5329</v>
      </c>
      <c r="AO441" t="b">
        <v>1</v>
      </c>
      <c r="AP441">
        <v>31319.328099999999</v>
      </c>
      <c r="AQ441">
        <v>0</v>
      </c>
      <c r="AR441">
        <v>1555.5454</v>
      </c>
      <c r="AS441">
        <v>0</v>
      </c>
      <c r="AT441">
        <v>96.794499999999999</v>
      </c>
      <c r="AU441">
        <v>0</v>
      </c>
      <c r="AV441">
        <v>70.929299999999998</v>
      </c>
      <c r="AW441">
        <v>0</v>
      </c>
      <c r="AX441">
        <v>863.1354</v>
      </c>
      <c r="AY441">
        <v>1474.6599000000001</v>
      </c>
      <c r="AZ441">
        <v>1355.0823</v>
      </c>
      <c r="BA441">
        <v>1364.3531</v>
      </c>
      <c r="BB441">
        <v>735.2056</v>
      </c>
      <c r="BC441">
        <v>1003.1241</v>
      </c>
      <c r="BD441">
        <v>954.35469999999998</v>
      </c>
      <c r="BE441">
        <v>816.30290000000002</v>
      </c>
      <c r="BF441">
        <v>41608.815300000002</v>
      </c>
    </row>
    <row r="442" spans="1:58" x14ac:dyDescent="0.2">
      <c r="A442" t="s">
        <v>5330</v>
      </c>
      <c r="B442" t="s">
        <v>3802</v>
      </c>
      <c r="C442" t="s">
        <v>2528</v>
      </c>
      <c r="D442" t="s">
        <v>2529</v>
      </c>
      <c r="E442" t="s">
        <v>3811</v>
      </c>
      <c r="F442" t="s">
        <v>3803</v>
      </c>
      <c r="G442">
        <v>7</v>
      </c>
      <c r="H442">
        <v>2</v>
      </c>
      <c r="I442">
        <v>2079.4519</v>
      </c>
      <c r="J442">
        <v>1042.5527</v>
      </c>
      <c r="K442">
        <v>1042.5491999999999</v>
      </c>
      <c r="L442">
        <v>522.28359999999998</v>
      </c>
      <c r="M442">
        <v>522.28189999999995</v>
      </c>
      <c r="N442">
        <v>1042.5497</v>
      </c>
      <c r="O442">
        <v>522.28210000000001</v>
      </c>
      <c r="P442">
        <v>-4.0000000000000002E-4</v>
      </c>
      <c r="Q442">
        <v>1.162787</v>
      </c>
      <c r="R442">
        <v>11.238</v>
      </c>
      <c r="S442">
        <v>9.4540000000000006</v>
      </c>
      <c r="T442">
        <v>0.86739999999999995</v>
      </c>
      <c r="U442">
        <v>2</v>
      </c>
      <c r="V442">
        <v>0</v>
      </c>
      <c r="W442">
        <v>115</v>
      </c>
      <c r="X442">
        <v>121</v>
      </c>
      <c r="Y442">
        <v>0</v>
      </c>
      <c r="Z442" t="s">
        <v>3817</v>
      </c>
      <c r="AD442" t="s">
        <v>5331</v>
      </c>
      <c r="AE442">
        <v>1</v>
      </c>
      <c r="AF442">
        <v>0.88</v>
      </c>
      <c r="AG442" t="b">
        <v>1</v>
      </c>
      <c r="AH442" t="s">
        <v>2527</v>
      </c>
      <c r="AI442" t="s">
        <v>2530</v>
      </c>
      <c r="AJ442" t="s">
        <v>2531</v>
      </c>
      <c r="AK442" t="s">
        <v>2532</v>
      </c>
      <c r="AL442" t="s">
        <v>5332</v>
      </c>
      <c r="AO442" t="b">
        <v>1</v>
      </c>
      <c r="AP442">
        <v>24357.089800000002</v>
      </c>
      <c r="AQ442">
        <v>234.9384</v>
      </c>
      <c r="AR442">
        <v>1355.9422999999999</v>
      </c>
      <c r="AS442">
        <v>264.54000000000002</v>
      </c>
      <c r="AT442">
        <v>290.16609999999997</v>
      </c>
      <c r="AU442">
        <v>89.572500000000005</v>
      </c>
      <c r="AV442">
        <v>87.352099999999993</v>
      </c>
      <c r="AW442">
        <v>250.83340000000001</v>
      </c>
      <c r="AX442">
        <v>1338.0391999999999</v>
      </c>
      <c r="AY442">
        <v>1962.8081</v>
      </c>
      <c r="AZ442">
        <v>2047.0641000000001</v>
      </c>
      <c r="BA442">
        <v>3308.2292000000002</v>
      </c>
      <c r="BB442">
        <v>1496.9703</v>
      </c>
      <c r="BC442">
        <v>1539.1221</v>
      </c>
      <c r="BD442">
        <v>1386.2207000000001</v>
      </c>
      <c r="BE442">
        <v>1518.8340000000001</v>
      </c>
      <c r="BF442">
        <v>41527.722300000001</v>
      </c>
    </row>
    <row r="443" spans="1:58" x14ac:dyDescent="0.2">
      <c r="A443" t="s">
        <v>5333</v>
      </c>
      <c r="B443" t="s">
        <v>3802</v>
      </c>
      <c r="C443" t="s">
        <v>2534</v>
      </c>
      <c r="D443" t="s">
        <v>2535</v>
      </c>
      <c r="E443" t="s">
        <v>3811</v>
      </c>
      <c r="F443" t="s">
        <v>4257</v>
      </c>
      <c r="G443">
        <v>7</v>
      </c>
      <c r="H443">
        <v>2</v>
      </c>
      <c r="I443">
        <v>3367.1538999999998</v>
      </c>
      <c r="J443">
        <v>1128.6285</v>
      </c>
      <c r="K443">
        <v>1128.6242999999999</v>
      </c>
      <c r="L443">
        <v>565.32150000000001</v>
      </c>
      <c r="M443">
        <v>565.31939999999997</v>
      </c>
      <c r="N443">
        <v>1128.6228000000001</v>
      </c>
      <c r="O443">
        <v>565.31870000000004</v>
      </c>
      <c r="P443">
        <v>1.4E-3</v>
      </c>
      <c r="Q443">
        <v>2.0924429999999998</v>
      </c>
      <c r="R443">
        <v>12.981999999999999</v>
      </c>
      <c r="S443">
        <v>11.747</v>
      </c>
      <c r="T443">
        <v>0.95340000000000003</v>
      </c>
      <c r="U443">
        <v>2</v>
      </c>
      <c r="V443">
        <v>0</v>
      </c>
      <c r="W443">
        <v>10</v>
      </c>
      <c r="X443">
        <v>16</v>
      </c>
      <c r="Y443">
        <v>0</v>
      </c>
      <c r="Z443" t="s">
        <v>3865</v>
      </c>
      <c r="AD443" t="s">
        <v>5334</v>
      </c>
      <c r="AE443">
        <v>0.67600000000000005</v>
      </c>
      <c r="AF443">
        <v>0.78</v>
      </c>
      <c r="AG443" t="b">
        <v>1</v>
      </c>
      <c r="AH443" t="s">
        <v>2533</v>
      </c>
      <c r="AI443" t="s">
        <v>2536</v>
      </c>
      <c r="AJ443" t="s">
        <v>2537</v>
      </c>
      <c r="AK443" t="s">
        <v>2538</v>
      </c>
      <c r="AL443" t="s">
        <v>5335</v>
      </c>
      <c r="AO443" t="b">
        <v>1</v>
      </c>
      <c r="AP443">
        <v>8622.1718999999994</v>
      </c>
      <c r="AQ443">
        <v>2535.5792999999999</v>
      </c>
      <c r="AR443">
        <v>1143.8424</v>
      </c>
      <c r="AS443">
        <v>100.92</v>
      </c>
      <c r="AT443">
        <v>489.08120000000002</v>
      </c>
      <c r="AU443">
        <v>500.56310000000002</v>
      </c>
      <c r="AV443">
        <v>293.02760000000001</v>
      </c>
      <c r="AW443">
        <v>480.95549999999997</v>
      </c>
      <c r="AX443">
        <v>2141.7307000000001</v>
      </c>
      <c r="AY443">
        <v>1786.54</v>
      </c>
      <c r="AZ443">
        <v>3129.4612000000002</v>
      </c>
      <c r="BA443">
        <v>7482.1737999999996</v>
      </c>
      <c r="BB443">
        <v>1364.2753</v>
      </c>
      <c r="BC443">
        <v>3300.2892999999999</v>
      </c>
      <c r="BD443">
        <v>3130.7573000000002</v>
      </c>
      <c r="BE443">
        <v>4436.1187</v>
      </c>
      <c r="BF443">
        <v>40937.487300000001</v>
      </c>
    </row>
    <row r="444" spans="1:58" x14ac:dyDescent="0.2">
      <c r="A444" t="s">
        <v>5336</v>
      </c>
      <c r="B444" t="s">
        <v>3802</v>
      </c>
      <c r="C444" t="s">
        <v>2539</v>
      </c>
      <c r="D444" t="s">
        <v>2540</v>
      </c>
      <c r="E444" t="s">
        <v>3811</v>
      </c>
      <c r="F444" t="s">
        <v>3812</v>
      </c>
      <c r="G444">
        <v>10</v>
      </c>
      <c r="H444">
        <v>3</v>
      </c>
      <c r="I444">
        <v>2989.9335000000001</v>
      </c>
      <c r="J444">
        <v>1808.9342999999999</v>
      </c>
      <c r="K444">
        <v>1808.9290000000001</v>
      </c>
      <c r="L444">
        <v>603.98540000000003</v>
      </c>
      <c r="M444">
        <v>603.98360000000002</v>
      </c>
      <c r="N444">
        <v>1808.9241</v>
      </c>
      <c r="O444">
        <v>603.98199999999997</v>
      </c>
      <c r="P444">
        <v>4.7999999999999996E-3</v>
      </c>
      <c r="Q444">
        <v>3.9089180000000001E-2</v>
      </c>
      <c r="R444">
        <v>16.553999999999998</v>
      </c>
      <c r="S444">
        <v>11.031000000000001</v>
      </c>
      <c r="T444">
        <v>0.99750000000000005</v>
      </c>
      <c r="U444">
        <v>2</v>
      </c>
      <c r="V444">
        <v>0</v>
      </c>
      <c r="W444">
        <v>353</v>
      </c>
      <c r="X444">
        <v>362</v>
      </c>
      <c r="Y444">
        <v>0</v>
      </c>
      <c r="Z444" t="s">
        <v>4825</v>
      </c>
      <c r="AB444" t="s">
        <v>5337</v>
      </c>
      <c r="AC444">
        <v>1</v>
      </c>
      <c r="AD444" t="s">
        <v>5338</v>
      </c>
      <c r="AE444">
        <v>1</v>
      </c>
      <c r="AF444">
        <v>1</v>
      </c>
      <c r="AG444" t="b">
        <v>1</v>
      </c>
      <c r="AH444" t="s">
        <v>1642</v>
      </c>
      <c r="AI444" t="s">
        <v>1645</v>
      </c>
      <c r="AJ444" t="s">
        <v>1646</v>
      </c>
      <c r="AK444" t="s">
        <v>1647</v>
      </c>
      <c r="AL444" t="s">
        <v>4659</v>
      </c>
      <c r="AO444" t="b">
        <v>1</v>
      </c>
      <c r="AP444">
        <v>30986.271499999999</v>
      </c>
      <c r="AQ444">
        <v>82.462000000000003</v>
      </c>
      <c r="AR444">
        <v>1617.0461</v>
      </c>
      <c r="AS444">
        <v>0</v>
      </c>
      <c r="AT444">
        <v>0</v>
      </c>
      <c r="AU444">
        <v>0</v>
      </c>
      <c r="AV444">
        <v>0</v>
      </c>
      <c r="AW444">
        <v>0</v>
      </c>
      <c r="AX444">
        <v>631.28</v>
      </c>
      <c r="AY444">
        <v>1454.0179000000001</v>
      </c>
      <c r="AZ444">
        <v>1456.2941000000001</v>
      </c>
      <c r="BA444">
        <v>1359.9698000000001</v>
      </c>
      <c r="BB444">
        <v>1237.355</v>
      </c>
      <c r="BC444">
        <v>545.90599999999995</v>
      </c>
      <c r="BD444">
        <v>523.31769999999995</v>
      </c>
      <c r="BE444">
        <v>827.30560000000003</v>
      </c>
      <c r="BF444">
        <v>40721.225700000003</v>
      </c>
    </row>
    <row r="445" spans="1:58" x14ac:dyDescent="0.2">
      <c r="A445" t="s">
        <v>5339</v>
      </c>
      <c r="B445" t="s">
        <v>3802</v>
      </c>
      <c r="C445" t="s">
        <v>2541</v>
      </c>
      <c r="D445" t="s">
        <v>2542</v>
      </c>
      <c r="E445" t="s">
        <v>3811</v>
      </c>
      <c r="F445" t="s">
        <v>3850</v>
      </c>
      <c r="G445">
        <v>8</v>
      </c>
      <c r="H445">
        <v>2</v>
      </c>
      <c r="I445">
        <v>4387.7582000000002</v>
      </c>
      <c r="J445">
        <v>1390.6864</v>
      </c>
      <c r="K445">
        <v>1390.6802</v>
      </c>
      <c r="L445">
        <v>696.35050000000001</v>
      </c>
      <c r="M445">
        <v>696.34739999999999</v>
      </c>
      <c r="N445">
        <v>1390.6818000000001</v>
      </c>
      <c r="O445">
        <v>696.34820000000002</v>
      </c>
      <c r="P445">
        <v>-1.5E-3</v>
      </c>
      <c r="Q445">
        <v>2.3256599999999999E-2</v>
      </c>
      <c r="R445">
        <v>14.93</v>
      </c>
      <c r="S445">
        <v>10.148</v>
      </c>
      <c r="T445">
        <v>0.99550000000000005</v>
      </c>
      <c r="U445">
        <v>2</v>
      </c>
      <c r="V445">
        <v>0</v>
      </c>
      <c r="W445">
        <v>102</v>
      </c>
      <c r="X445">
        <v>109</v>
      </c>
      <c r="Y445">
        <v>0</v>
      </c>
      <c r="Z445" t="s">
        <v>3822</v>
      </c>
      <c r="AD445" t="s">
        <v>5340</v>
      </c>
      <c r="AE445">
        <v>1</v>
      </c>
      <c r="AF445">
        <v>1</v>
      </c>
      <c r="AG445" t="b">
        <v>1</v>
      </c>
      <c r="AH445" t="s">
        <v>932</v>
      </c>
      <c r="AI445" t="s">
        <v>935</v>
      </c>
      <c r="AJ445" t="s">
        <v>936</v>
      </c>
      <c r="AK445" t="s">
        <v>937</v>
      </c>
      <c r="AL445" t="s">
        <v>4160</v>
      </c>
      <c r="AO445" t="b">
        <v>1</v>
      </c>
      <c r="AP445">
        <v>34762.308599999997</v>
      </c>
      <c r="AQ445">
        <v>0</v>
      </c>
      <c r="AR445">
        <v>1446.4462000000001</v>
      </c>
      <c r="AS445">
        <v>0</v>
      </c>
      <c r="AT445">
        <v>0</v>
      </c>
      <c r="AU445">
        <v>77.045000000000002</v>
      </c>
      <c r="AV445">
        <v>0</v>
      </c>
      <c r="AW445">
        <v>0</v>
      </c>
      <c r="AX445">
        <v>587.37869999999998</v>
      </c>
      <c r="AY445">
        <v>612.37009999999998</v>
      </c>
      <c r="AZ445">
        <v>764.06</v>
      </c>
      <c r="BA445">
        <v>681.72339999999997</v>
      </c>
      <c r="BB445">
        <v>326.08670000000001</v>
      </c>
      <c r="BC445">
        <v>649.70100000000002</v>
      </c>
      <c r="BD445">
        <v>275.31490000000002</v>
      </c>
      <c r="BE445">
        <v>441.34109999999998</v>
      </c>
      <c r="BF445">
        <v>40623.775699999998</v>
      </c>
    </row>
    <row r="446" spans="1:58" x14ac:dyDescent="0.2">
      <c r="A446" t="s">
        <v>5341</v>
      </c>
      <c r="B446" t="s">
        <v>3802</v>
      </c>
      <c r="C446" t="s">
        <v>2544</v>
      </c>
      <c r="D446" t="s">
        <v>2545</v>
      </c>
      <c r="E446" t="s">
        <v>3803</v>
      </c>
      <c r="F446" t="s">
        <v>3812</v>
      </c>
      <c r="G446">
        <v>13</v>
      </c>
      <c r="H446">
        <v>3</v>
      </c>
      <c r="I446">
        <v>4858.6010999999999</v>
      </c>
      <c r="J446">
        <v>2144.136</v>
      </c>
      <c r="K446">
        <v>2144.1257000000001</v>
      </c>
      <c r="L446">
        <v>715.71929999999998</v>
      </c>
      <c r="M446">
        <v>715.71579999999994</v>
      </c>
      <c r="N446">
        <v>2144.1262000000002</v>
      </c>
      <c r="O446">
        <v>715.71600000000001</v>
      </c>
      <c r="P446">
        <v>-4.0000000000000002E-4</v>
      </c>
      <c r="Q446">
        <v>1.7982999999999999E-4</v>
      </c>
      <c r="R446">
        <v>22.669</v>
      </c>
      <c r="S446">
        <v>20.841000000000001</v>
      </c>
      <c r="T446">
        <v>0.99970000000000003</v>
      </c>
      <c r="U446">
        <v>2</v>
      </c>
      <c r="V446">
        <v>0</v>
      </c>
      <c r="W446">
        <v>1544</v>
      </c>
      <c r="X446">
        <v>1556</v>
      </c>
      <c r="Y446">
        <v>22930.041000000001</v>
      </c>
      <c r="Z446" t="s">
        <v>4295</v>
      </c>
      <c r="AD446" t="s">
        <v>5342</v>
      </c>
      <c r="AE446">
        <v>0.77100000000000002</v>
      </c>
      <c r="AF446">
        <v>1</v>
      </c>
      <c r="AG446" t="b">
        <v>1</v>
      </c>
      <c r="AH446" t="s">
        <v>2543</v>
      </c>
      <c r="AI446" t="s">
        <v>2546</v>
      </c>
      <c r="AJ446" t="s">
        <v>2547</v>
      </c>
      <c r="AK446" t="s">
        <v>2548</v>
      </c>
      <c r="AL446" t="s">
        <v>5343</v>
      </c>
      <c r="AO446" t="b">
        <v>1</v>
      </c>
      <c r="AP446">
        <v>36812.113299999997</v>
      </c>
      <c r="AQ446">
        <v>82.365600000000001</v>
      </c>
      <c r="AR446">
        <v>1716.0257999999999</v>
      </c>
      <c r="AS446">
        <v>0</v>
      </c>
      <c r="AT446">
        <v>0</v>
      </c>
      <c r="AU446">
        <v>0</v>
      </c>
      <c r="AV446">
        <v>0</v>
      </c>
      <c r="AW446">
        <v>0</v>
      </c>
      <c r="AX446">
        <v>176.73570000000001</v>
      </c>
      <c r="AY446">
        <v>544.78510000000006</v>
      </c>
      <c r="AZ446">
        <v>409.90710000000001</v>
      </c>
      <c r="BA446">
        <v>469.68880000000001</v>
      </c>
      <c r="BB446">
        <v>81.784999999999997</v>
      </c>
      <c r="BC446">
        <v>175.02680000000001</v>
      </c>
      <c r="BD446">
        <v>0</v>
      </c>
      <c r="BE446">
        <v>101.7075</v>
      </c>
      <c r="BF446">
        <v>40570.140700000004</v>
      </c>
    </row>
    <row r="447" spans="1:58" x14ac:dyDescent="0.2">
      <c r="A447" t="s">
        <v>5344</v>
      </c>
      <c r="B447" t="s">
        <v>3802</v>
      </c>
      <c r="C447" t="s">
        <v>3308</v>
      </c>
      <c r="D447" t="s">
        <v>3309</v>
      </c>
      <c r="E447" t="s">
        <v>3811</v>
      </c>
      <c r="F447" t="s">
        <v>3803</v>
      </c>
      <c r="G447">
        <v>11</v>
      </c>
      <c r="H447">
        <v>2</v>
      </c>
      <c r="I447">
        <v>1779.9969000000001</v>
      </c>
      <c r="J447">
        <v>1520.692</v>
      </c>
      <c r="K447">
        <v>1520.6878999999999</v>
      </c>
      <c r="L447">
        <v>761.35329999999999</v>
      </c>
      <c r="M447">
        <v>761.35119999999995</v>
      </c>
      <c r="N447">
        <v>1520.6865</v>
      </c>
      <c r="O447">
        <v>761.35050000000001</v>
      </c>
      <c r="P447">
        <v>1.2999999999999999E-3</v>
      </c>
      <c r="Q447">
        <v>4.5916839999999999</v>
      </c>
      <c r="R447">
        <v>10.314</v>
      </c>
      <c r="S447">
        <v>9.7059999999999995</v>
      </c>
      <c r="T447">
        <v>0.88619999999999999</v>
      </c>
      <c r="U447">
        <v>2</v>
      </c>
      <c r="V447">
        <v>0</v>
      </c>
      <c r="W447">
        <v>473</v>
      </c>
      <c r="X447">
        <v>483</v>
      </c>
      <c r="Y447">
        <v>0</v>
      </c>
      <c r="Z447" t="s">
        <v>5345</v>
      </c>
      <c r="AB447" t="s">
        <v>5346</v>
      </c>
      <c r="AC447">
        <v>1</v>
      </c>
      <c r="AD447" t="s">
        <v>5347</v>
      </c>
      <c r="AE447">
        <v>0.64500000000000002</v>
      </c>
      <c r="AF447">
        <v>1</v>
      </c>
      <c r="AG447" t="b">
        <v>1</v>
      </c>
      <c r="AH447" t="s">
        <v>3296</v>
      </c>
      <c r="AI447" t="s">
        <v>3299</v>
      </c>
      <c r="AJ447" t="s">
        <v>3300</v>
      </c>
      <c r="AK447" t="s">
        <v>3301</v>
      </c>
      <c r="AL447" t="s">
        <v>4346</v>
      </c>
      <c r="AO447" t="b">
        <v>1</v>
      </c>
      <c r="AP447">
        <v>30802.898399999998</v>
      </c>
      <c r="AQ447">
        <v>0</v>
      </c>
      <c r="AR447">
        <v>1213.3846000000001</v>
      </c>
      <c r="AS447">
        <v>0</v>
      </c>
      <c r="AT447">
        <v>0</v>
      </c>
      <c r="AU447">
        <v>0</v>
      </c>
      <c r="AV447">
        <v>0</v>
      </c>
      <c r="AW447">
        <v>0</v>
      </c>
      <c r="AX447">
        <v>534.64089999999999</v>
      </c>
      <c r="AY447">
        <v>629.27279999999996</v>
      </c>
      <c r="AZ447">
        <v>732.50750000000005</v>
      </c>
      <c r="BA447">
        <v>857.08320000000003</v>
      </c>
      <c r="BB447">
        <v>1553.2328</v>
      </c>
      <c r="BC447">
        <v>1597.2914000000001</v>
      </c>
      <c r="BD447">
        <v>1040.5137999999999</v>
      </c>
      <c r="BE447">
        <v>1099.3610000000001</v>
      </c>
      <c r="BF447">
        <v>40060.186399999999</v>
      </c>
    </row>
    <row r="448" spans="1:58" x14ac:dyDescent="0.2">
      <c r="A448" t="s">
        <v>5348</v>
      </c>
      <c r="B448" t="s">
        <v>3802</v>
      </c>
      <c r="C448" t="s">
        <v>2556</v>
      </c>
      <c r="D448" t="s">
        <v>2557</v>
      </c>
      <c r="E448" t="s">
        <v>3811</v>
      </c>
      <c r="F448" t="s">
        <v>3830</v>
      </c>
      <c r="G448">
        <v>10</v>
      </c>
      <c r="H448">
        <v>2</v>
      </c>
      <c r="I448">
        <v>3317.1354999999999</v>
      </c>
      <c r="J448">
        <v>1528.7891999999999</v>
      </c>
      <c r="K448">
        <v>1528.7834</v>
      </c>
      <c r="L448">
        <v>765.40189999999996</v>
      </c>
      <c r="M448">
        <v>765.399</v>
      </c>
      <c r="N448">
        <v>1528.7822000000001</v>
      </c>
      <c r="O448">
        <v>765.39840000000004</v>
      </c>
      <c r="P448">
        <v>1.1999999999999999E-3</v>
      </c>
      <c r="Q448">
        <v>5.1285919999999999E-2</v>
      </c>
      <c r="R448">
        <v>16.367999999999999</v>
      </c>
      <c r="S448">
        <v>14.494</v>
      </c>
      <c r="T448">
        <v>0.99539999999999995</v>
      </c>
      <c r="U448">
        <v>2</v>
      </c>
      <c r="V448">
        <v>0</v>
      </c>
      <c r="W448">
        <v>321</v>
      </c>
      <c r="X448">
        <v>330</v>
      </c>
      <c r="Y448">
        <v>0</v>
      </c>
      <c r="Z448" t="s">
        <v>3927</v>
      </c>
      <c r="AD448" t="s">
        <v>5349</v>
      </c>
      <c r="AE448">
        <v>0.90300000000000002</v>
      </c>
      <c r="AF448">
        <v>1</v>
      </c>
      <c r="AG448" t="b">
        <v>1</v>
      </c>
      <c r="AH448" t="s">
        <v>2555</v>
      </c>
      <c r="AI448" t="s">
        <v>2558</v>
      </c>
      <c r="AJ448" t="s">
        <v>2559</v>
      </c>
      <c r="AK448" t="s">
        <v>2560</v>
      </c>
      <c r="AL448" t="s">
        <v>5350</v>
      </c>
      <c r="AO448" t="b">
        <v>1</v>
      </c>
      <c r="AP448">
        <v>28675.027300000002</v>
      </c>
      <c r="AQ448">
        <v>0</v>
      </c>
      <c r="AR448">
        <v>889.26880000000006</v>
      </c>
      <c r="AS448">
        <v>0</v>
      </c>
      <c r="AT448">
        <v>0</v>
      </c>
      <c r="AU448">
        <v>0</v>
      </c>
      <c r="AV448">
        <v>0</v>
      </c>
      <c r="AW448">
        <v>0</v>
      </c>
      <c r="AX448">
        <v>1156.0605</v>
      </c>
      <c r="AY448">
        <v>1449.3124</v>
      </c>
      <c r="AZ448">
        <v>1774.1776</v>
      </c>
      <c r="BA448">
        <v>1383.6764000000001</v>
      </c>
      <c r="BB448">
        <v>1130.9574</v>
      </c>
      <c r="BC448">
        <v>691.88530000000003</v>
      </c>
      <c r="BD448">
        <v>961.35609999999997</v>
      </c>
      <c r="BE448">
        <v>1514.8959</v>
      </c>
      <c r="BF448">
        <v>39626.617700000003</v>
      </c>
    </row>
    <row r="449" spans="1:58" x14ac:dyDescent="0.2">
      <c r="A449" t="s">
        <v>5351</v>
      </c>
      <c r="B449" t="s">
        <v>3802</v>
      </c>
      <c r="C449" t="s">
        <v>2562</v>
      </c>
      <c r="D449" t="s">
        <v>2563</v>
      </c>
      <c r="E449" t="s">
        <v>3803</v>
      </c>
      <c r="F449" t="s">
        <v>3850</v>
      </c>
      <c r="G449">
        <v>23</v>
      </c>
      <c r="H449">
        <v>4</v>
      </c>
      <c r="I449">
        <v>4495.6261000000004</v>
      </c>
      <c r="J449">
        <v>3213.7125999999998</v>
      </c>
      <c r="K449">
        <v>3213.7049999999999</v>
      </c>
      <c r="L449">
        <v>804.43539999999996</v>
      </c>
      <c r="M449">
        <v>804.43349999999998</v>
      </c>
      <c r="N449">
        <v>3212.7049999999999</v>
      </c>
      <c r="O449">
        <v>804.18349999999998</v>
      </c>
      <c r="P449">
        <v>1</v>
      </c>
      <c r="Q449" s="1">
        <v>9.0780400000000002E-7</v>
      </c>
      <c r="R449">
        <v>36.216999999999999</v>
      </c>
      <c r="S449">
        <v>36.216999999999999</v>
      </c>
      <c r="T449">
        <v>1</v>
      </c>
      <c r="U449">
        <v>2</v>
      </c>
      <c r="V449">
        <v>2</v>
      </c>
      <c r="W449">
        <v>1023</v>
      </c>
      <c r="X449">
        <v>1045</v>
      </c>
      <c r="Y449">
        <v>38743.691400000003</v>
      </c>
      <c r="Z449" t="s">
        <v>5352</v>
      </c>
      <c r="AD449" t="s">
        <v>5353</v>
      </c>
      <c r="AE449">
        <v>0.80200000000000005</v>
      </c>
      <c r="AF449">
        <v>1</v>
      </c>
      <c r="AG449" t="b">
        <v>1</v>
      </c>
      <c r="AH449" t="s">
        <v>2561</v>
      </c>
      <c r="AI449" t="s">
        <v>2564</v>
      </c>
      <c r="AJ449" t="s">
        <v>2565</v>
      </c>
      <c r="AK449" t="s">
        <v>2566</v>
      </c>
      <c r="AL449" t="s">
        <v>5354</v>
      </c>
      <c r="AO449" t="b">
        <v>1</v>
      </c>
      <c r="AP449">
        <v>31119.2598</v>
      </c>
      <c r="AQ449">
        <v>0</v>
      </c>
      <c r="AR449">
        <v>2282.5354000000002</v>
      </c>
      <c r="AS449">
        <v>0</v>
      </c>
      <c r="AT449">
        <v>71.992000000000004</v>
      </c>
      <c r="AU449">
        <v>0</v>
      </c>
      <c r="AV449">
        <v>77.369100000000003</v>
      </c>
      <c r="AW449">
        <v>97.545400000000001</v>
      </c>
      <c r="AX449">
        <v>959.50840000000005</v>
      </c>
      <c r="AY449">
        <v>1112.1628000000001</v>
      </c>
      <c r="AZ449">
        <v>818.32939999999996</v>
      </c>
      <c r="BA449">
        <v>901.74189999999999</v>
      </c>
      <c r="BB449">
        <v>780.63649999999996</v>
      </c>
      <c r="BC449">
        <v>489.65359999999998</v>
      </c>
      <c r="BD449">
        <v>418.44799999999998</v>
      </c>
      <c r="BE449">
        <v>477.76280000000003</v>
      </c>
      <c r="BF449">
        <v>39606.945099999997</v>
      </c>
    </row>
    <row r="450" spans="1:58" x14ac:dyDescent="0.2">
      <c r="A450" t="s">
        <v>5355</v>
      </c>
      <c r="B450" t="s">
        <v>3802</v>
      </c>
      <c r="C450" t="s">
        <v>2568</v>
      </c>
      <c r="D450" t="s">
        <v>2569</v>
      </c>
      <c r="E450" t="s">
        <v>3811</v>
      </c>
      <c r="F450" t="s">
        <v>3811</v>
      </c>
      <c r="G450">
        <v>16</v>
      </c>
      <c r="H450">
        <v>3</v>
      </c>
      <c r="I450">
        <v>3358.2655</v>
      </c>
      <c r="J450">
        <v>2149.0468999999998</v>
      </c>
      <c r="K450">
        <v>2149.0408000000002</v>
      </c>
      <c r="L450">
        <v>717.35619999999994</v>
      </c>
      <c r="M450">
        <v>717.35419999999999</v>
      </c>
      <c r="N450">
        <v>2149.0376000000001</v>
      </c>
      <c r="O450">
        <v>717.35310000000004</v>
      </c>
      <c r="P450">
        <v>3.0999999999999999E-3</v>
      </c>
      <c r="Q450" s="1">
        <v>1.8584899999999999E-5</v>
      </c>
      <c r="R450">
        <v>24.213999999999999</v>
      </c>
      <c r="S450">
        <v>20.178999999999998</v>
      </c>
      <c r="T450">
        <v>0.99990000000000001</v>
      </c>
      <c r="U450">
        <v>2</v>
      </c>
      <c r="V450">
        <v>0</v>
      </c>
      <c r="W450">
        <v>102</v>
      </c>
      <c r="X450">
        <v>117</v>
      </c>
      <c r="Y450">
        <v>0</v>
      </c>
      <c r="Z450" t="s">
        <v>4236</v>
      </c>
      <c r="AD450" t="s">
        <v>5356</v>
      </c>
      <c r="AE450">
        <v>0.94499999999999995</v>
      </c>
      <c r="AF450">
        <v>1</v>
      </c>
      <c r="AG450" t="b">
        <v>1</v>
      </c>
      <c r="AH450" t="s">
        <v>2567</v>
      </c>
      <c r="AI450" t="s">
        <v>2570</v>
      </c>
      <c r="AJ450" t="s">
        <v>2571</v>
      </c>
      <c r="AK450" t="s">
        <v>2572</v>
      </c>
      <c r="AL450" t="s">
        <v>5357</v>
      </c>
      <c r="AO450" t="b">
        <v>1</v>
      </c>
      <c r="AP450">
        <v>33211.214800000002</v>
      </c>
      <c r="AQ450">
        <v>133.60730000000001</v>
      </c>
      <c r="AR450">
        <v>3062.0488</v>
      </c>
      <c r="AS450">
        <v>0</v>
      </c>
      <c r="AT450">
        <v>0</v>
      </c>
      <c r="AU450">
        <v>0</v>
      </c>
      <c r="AV450">
        <v>0</v>
      </c>
      <c r="AW450">
        <v>0</v>
      </c>
      <c r="AX450">
        <v>381.6114</v>
      </c>
      <c r="AY450">
        <v>372.0942</v>
      </c>
      <c r="AZ450">
        <v>492.4545</v>
      </c>
      <c r="BA450">
        <v>625.26160000000004</v>
      </c>
      <c r="BB450">
        <v>162.34209999999999</v>
      </c>
      <c r="BC450">
        <v>426.79419999999999</v>
      </c>
      <c r="BD450">
        <v>113.1771</v>
      </c>
      <c r="BE450">
        <v>587.43539999999996</v>
      </c>
      <c r="BF450">
        <v>39568.041400000002</v>
      </c>
    </row>
    <row r="451" spans="1:58" x14ac:dyDescent="0.2">
      <c r="A451" t="s">
        <v>5358</v>
      </c>
      <c r="B451" t="s">
        <v>3802</v>
      </c>
      <c r="C451" t="s">
        <v>1383</v>
      </c>
      <c r="D451" t="s">
        <v>1384</v>
      </c>
      <c r="E451" t="s">
        <v>3811</v>
      </c>
      <c r="F451" t="s">
        <v>3874</v>
      </c>
      <c r="G451">
        <v>7</v>
      </c>
      <c r="H451">
        <v>3</v>
      </c>
      <c r="I451">
        <v>945.04570000000001</v>
      </c>
      <c r="J451">
        <v>1526.7301</v>
      </c>
      <c r="K451">
        <v>1526.7288000000001</v>
      </c>
      <c r="L451">
        <v>509.91730000000001</v>
      </c>
      <c r="M451">
        <v>509.9169</v>
      </c>
      <c r="N451">
        <v>1526.7297000000001</v>
      </c>
      <c r="O451">
        <v>509.91719999999998</v>
      </c>
      <c r="P451">
        <v>-8.9999999999999998E-4</v>
      </c>
      <c r="Q451">
        <v>0.80546079999999998</v>
      </c>
      <c r="R451">
        <v>12.858000000000001</v>
      </c>
      <c r="S451">
        <v>9.6080000000000005</v>
      </c>
      <c r="T451">
        <v>0.93669999999999998</v>
      </c>
      <c r="U451">
        <v>2</v>
      </c>
      <c r="V451">
        <v>0</v>
      </c>
      <c r="W451">
        <v>972</v>
      </c>
      <c r="X451">
        <v>978</v>
      </c>
      <c r="Y451">
        <v>0</v>
      </c>
      <c r="Z451" t="s">
        <v>5359</v>
      </c>
      <c r="AD451" t="s">
        <v>5360</v>
      </c>
      <c r="AE451">
        <v>0.94399999999999995</v>
      </c>
      <c r="AF451">
        <v>1</v>
      </c>
      <c r="AG451" t="b">
        <v>1</v>
      </c>
      <c r="AH451" t="s">
        <v>1377</v>
      </c>
      <c r="AI451" t="s">
        <v>1380</v>
      </c>
      <c r="AJ451" t="s">
        <v>1381</v>
      </c>
      <c r="AK451" t="s">
        <v>1382</v>
      </c>
      <c r="AL451" t="s">
        <v>4538</v>
      </c>
      <c r="AO451" t="b">
        <v>1</v>
      </c>
      <c r="AP451">
        <v>24899.960899999998</v>
      </c>
      <c r="AQ451">
        <v>42.958500000000001</v>
      </c>
      <c r="AR451">
        <v>1581.1665</v>
      </c>
      <c r="AS451">
        <v>0</v>
      </c>
      <c r="AT451">
        <v>43.197000000000003</v>
      </c>
      <c r="AU451">
        <v>0</v>
      </c>
      <c r="AV451">
        <v>0</v>
      </c>
      <c r="AW451">
        <v>0</v>
      </c>
      <c r="AX451">
        <v>812.25739999999996</v>
      </c>
      <c r="AY451">
        <v>679.9896</v>
      </c>
      <c r="AZ451">
        <v>1188.5198</v>
      </c>
      <c r="BA451">
        <v>1271.5429999999999</v>
      </c>
      <c r="BB451">
        <v>1566.0286000000001</v>
      </c>
      <c r="BC451">
        <v>3609.5853999999999</v>
      </c>
      <c r="BD451">
        <v>1746.2180000000001</v>
      </c>
      <c r="BE451">
        <v>2107.5261</v>
      </c>
      <c r="BF451">
        <v>39548.950799999999</v>
      </c>
    </row>
    <row r="452" spans="1:58" x14ac:dyDescent="0.2">
      <c r="A452" t="s">
        <v>5361</v>
      </c>
      <c r="B452" t="s">
        <v>3802</v>
      </c>
      <c r="C452" t="s">
        <v>2576</v>
      </c>
      <c r="D452" t="s">
        <v>2577</v>
      </c>
      <c r="E452" t="s">
        <v>3811</v>
      </c>
      <c r="F452" t="s">
        <v>3855</v>
      </c>
      <c r="G452">
        <v>9</v>
      </c>
      <c r="H452">
        <v>3</v>
      </c>
      <c r="I452">
        <v>1820.2588000000001</v>
      </c>
      <c r="J452">
        <v>1664.8681999999999</v>
      </c>
      <c r="K452">
        <v>1664.8628000000001</v>
      </c>
      <c r="L452">
        <v>555.9633</v>
      </c>
      <c r="M452">
        <v>555.9615</v>
      </c>
      <c r="N452">
        <v>1664.8630000000001</v>
      </c>
      <c r="O452">
        <v>555.96159999999998</v>
      </c>
      <c r="P452">
        <v>-2.0000000000000001E-4</v>
      </c>
      <c r="Q452">
        <v>1.488945</v>
      </c>
      <c r="R452">
        <v>16.125</v>
      </c>
      <c r="S452">
        <v>14.805999999999999</v>
      </c>
      <c r="T452">
        <v>0.97389999999999999</v>
      </c>
      <c r="U452">
        <v>2</v>
      </c>
      <c r="V452">
        <v>0</v>
      </c>
      <c r="W452">
        <v>74</v>
      </c>
      <c r="X452">
        <v>82</v>
      </c>
      <c r="Y452">
        <v>0</v>
      </c>
      <c r="Z452" t="s">
        <v>4240</v>
      </c>
      <c r="AD452" t="s">
        <v>5362</v>
      </c>
      <c r="AE452">
        <v>0.94199999999999995</v>
      </c>
      <c r="AF452">
        <v>1</v>
      </c>
      <c r="AG452" t="b">
        <v>1</v>
      </c>
      <c r="AH452" t="s">
        <v>2575</v>
      </c>
      <c r="AI452" t="s">
        <v>2578</v>
      </c>
      <c r="AJ452" t="s">
        <v>2579</v>
      </c>
      <c r="AK452" t="s">
        <v>2580</v>
      </c>
      <c r="AL452" t="s">
        <v>5363</v>
      </c>
      <c r="AO452" t="b">
        <v>1</v>
      </c>
      <c r="AP452">
        <v>20463.044900000001</v>
      </c>
      <c r="AQ452">
        <v>96.000100000000003</v>
      </c>
      <c r="AR452">
        <v>1679.0337</v>
      </c>
      <c r="AS452">
        <v>0</v>
      </c>
      <c r="AT452">
        <v>46.215600000000002</v>
      </c>
      <c r="AU452">
        <v>62.9602</v>
      </c>
      <c r="AV452">
        <v>92.944900000000004</v>
      </c>
      <c r="AW452">
        <v>118.4316</v>
      </c>
      <c r="AX452">
        <v>848.96579999999994</v>
      </c>
      <c r="AY452">
        <v>977.83330000000001</v>
      </c>
      <c r="AZ452">
        <v>2198.4796999999999</v>
      </c>
      <c r="BA452">
        <v>4939.0102999999999</v>
      </c>
      <c r="BB452">
        <v>1727.8475000000001</v>
      </c>
      <c r="BC452">
        <v>3416.2114000000001</v>
      </c>
      <c r="BD452">
        <v>1061.7284</v>
      </c>
      <c r="BE452">
        <v>1622.568</v>
      </c>
      <c r="BF452">
        <v>39351.275399999999</v>
      </c>
    </row>
    <row r="453" spans="1:58" x14ac:dyDescent="0.2">
      <c r="A453" t="s">
        <v>5364</v>
      </c>
      <c r="B453" t="s">
        <v>3802</v>
      </c>
      <c r="C453" t="s">
        <v>2581</v>
      </c>
      <c r="D453" t="s">
        <v>2582</v>
      </c>
      <c r="E453" t="s">
        <v>3803</v>
      </c>
      <c r="F453" t="s">
        <v>3803</v>
      </c>
      <c r="G453">
        <v>11</v>
      </c>
      <c r="H453">
        <v>3</v>
      </c>
      <c r="I453">
        <v>4941.2777999999998</v>
      </c>
      <c r="J453">
        <v>1862.999</v>
      </c>
      <c r="K453">
        <v>1862.9897000000001</v>
      </c>
      <c r="L453">
        <v>622.00689999999997</v>
      </c>
      <c r="M453">
        <v>622.00379999999996</v>
      </c>
      <c r="N453">
        <v>1862.9885999999999</v>
      </c>
      <c r="O453">
        <v>622.00350000000003</v>
      </c>
      <c r="P453">
        <v>1.1000000000000001E-3</v>
      </c>
      <c r="Q453">
        <v>2.2089200000000001E-4</v>
      </c>
      <c r="R453">
        <v>20.259</v>
      </c>
      <c r="S453">
        <v>17.663</v>
      </c>
      <c r="T453">
        <v>0.99870000000000003</v>
      </c>
      <c r="U453">
        <v>2</v>
      </c>
      <c r="V453">
        <v>0</v>
      </c>
      <c r="W453">
        <v>721</v>
      </c>
      <c r="X453">
        <v>731</v>
      </c>
      <c r="Y453">
        <v>0</v>
      </c>
      <c r="Z453" t="s">
        <v>5365</v>
      </c>
      <c r="AD453" t="s">
        <v>5366</v>
      </c>
      <c r="AE453">
        <v>0.81100000000000005</v>
      </c>
      <c r="AF453">
        <v>1</v>
      </c>
      <c r="AG453" t="b">
        <v>1</v>
      </c>
      <c r="AH453" t="s">
        <v>1589</v>
      </c>
      <c r="AI453" t="s">
        <v>1592</v>
      </c>
      <c r="AJ453" t="s">
        <v>1593</v>
      </c>
      <c r="AK453" t="s">
        <v>1594</v>
      </c>
      <c r="AL453" t="s">
        <v>4620</v>
      </c>
      <c r="AO453" t="b">
        <v>1</v>
      </c>
      <c r="AP453">
        <v>32041.581999999999</v>
      </c>
      <c r="AQ453">
        <v>90.002700000000004</v>
      </c>
      <c r="AR453">
        <v>1700.9680000000001</v>
      </c>
      <c r="AS453">
        <v>0</v>
      </c>
      <c r="AT453">
        <v>0</v>
      </c>
      <c r="AU453">
        <v>0</v>
      </c>
      <c r="AV453">
        <v>0</v>
      </c>
      <c r="AW453">
        <v>76.45</v>
      </c>
      <c r="AX453">
        <v>400.24189999999999</v>
      </c>
      <c r="AY453">
        <v>1214.9287999999999</v>
      </c>
      <c r="AZ453">
        <v>1012.811</v>
      </c>
      <c r="BA453">
        <v>1314.1054999999999</v>
      </c>
      <c r="BB453">
        <v>552.44899999999996</v>
      </c>
      <c r="BC453">
        <v>143.64019999999999</v>
      </c>
      <c r="BD453">
        <v>139.1088</v>
      </c>
      <c r="BE453">
        <v>452.93860000000001</v>
      </c>
      <c r="BF453">
        <v>39139.226499999997</v>
      </c>
    </row>
    <row r="454" spans="1:58" x14ac:dyDescent="0.2">
      <c r="A454" t="s">
        <v>5367</v>
      </c>
      <c r="B454" t="s">
        <v>3802</v>
      </c>
      <c r="C454" t="s">
        <v>2584</v>
      </c>
      <c r="D454" t="s">
        <v>2585</v>
      </c>
      <c r="E454" t="s">
        <v>3803</v>
      </c>
      <c r="F454" t="s">
        <v>3811</v>
      </c>
      <c r="G454">
        <v>13</v>
      </c>
      <c r="H454">
        <v>2</v>
      </c>
      <c r="I454">
        <v>2824.1289999999999</v>
      </c>
      <c r="J454">
        <v>1690.8177000000001</v>
      </c>
      <c r="K454">
        <v>1690.8098</v>
      </c>
      <c r="L454">
        <v>846.41610000000003</v>
      </c>
      <c r="M454">
        <v>846.41219999999998</v>
      </c>
      <c r="N454">
        <v>1690.8098</v>
      </c>
      <c r="O454">
        <v>846.41219999999998</v>
      </c>
      <c r="P454">
        <v>0</v>
      </c>
      <c r="Q454">
        <v>6.5050899999999996E-4</v>
      </c>
      <c r="R454">
        <v>24.378</v>
      </c>
      <c r="S454">
        <v>24.378</v>
      </c>
      <c r="T454">
        <v>1</v>
      </c>
      <c r="U454">
        <v>2</v>
      </c>
      <c r="V454">
        <v>0</v>
      </c>
      <c r="W454">
        <v>304</v>
      </c>
      <c r="X454">
        <v>316</v>
      </c>
      <c r="Y454">
        <v>0</v>
      </c>
      <c r="Z454" t="s">
        <v>4236</v>
      </c>
      <c r="AD454" t="s">
        <v>5368</v>
      </c>
      <c r="AE454">
        <v>0.81100000000000005</v>
      </c>
      <c r="AF454">
        <v>1</v>
      </c>
      <c r="AG454" t="b">
        <v>1</v>
      </c>
      <c r="AH454" t="s">
        <v>2583</v>
      </c>
      <c r="AI454" t="s">
        <v>2586</v>
      </c>
      <c r="AJ454" t="s">
        <v>2587</v>
      </c>
      <c r="AK454" t="s">
        <v>2588</v>
      </c>
      <c r="AL454" t="s">
        <v>5369</v>
      </c>
      <c r="AO454" t="b">
        <v>1</v>
      </c>
      <c r="AP454">
        <v>32065.794900000001</v>
      </c>
      <c r="AQ454">
        <v>0</v>
      </c>
      <c r="AR454">
        <v>1269.2134000000001</v>
      </c>
      <c r="AS454">
        <v>0</v>
      </c>
      <c r="AT454">
        <v>0</v>
      </c>
      <c r="AU454">
        <v>0</v>
      </c>
      <c r="AV454">
        <v>0</v>
      </c>
      <c r="AW454">
        <v>0</v>
      </c>
      <c r="AX454">
        <v>686.99519999999995</v>
      </c>
      <c r="AY454">
        <v>772.27570000000003</v>
      </c>
      <c r="AZ454">
        <v>1033.6410000000001</v>
      </c>
      <c r="BA454">
        <v>656.0145</v>
      </c>
      <c r="BB454">
        <v>864.14469999999994</v>
      </c>
      <c r="BC454">
        <v>141.06639999999999</v>
      </c>
      <c r="BD454">
        <v>317.51609999999999</v>
      </c>
      <c r="BE454">
        <v>788.64070000000004</v>
      </c>
      <c r="BF454">
        <v>38595.302600000003</v>
      </c>
    </row>
    <row r="455" spans="1:58" x14ac:dyDescent="0.2">
      <c r="A455" t="s">
        <v>5370</v>
      </c>
      <c r="B455" t="s">
        <v>3802</v>
      </c>
      <c r="C455" t="s">
        <v>849</v>
      </c>
      <c r="D455" t="s">
        <v>850</v>
      </c>
      <c r="E455" t="s">
        <v>3811</v>
      </c>
      <c r="F455" t="s">
        <v>3882</v>
      </c>
      <c r="G455">
        <v>16</v>
      </c>
      <c r="H455">
        <v>3</v>
      </c>
      <c r="I455">
        <v>3996.2709</v>
      </c>
      <c r="J455">
        <v>2114.0010000000002</v>
      </c>
      <c r="K455">
        <v>2113.9926999999998</v>
      </c>
      <c r="L455">
        <v>705.67430000000002</v>
      </c>
      <c r="M455">
        <v>705.67150000000004</v>
      </c>
      <c r="N455">
        <v>2112.9899999999998</v>
      </c>
      <c r="O455">
        <v>705.33730000000003</v>
      </c>
      <c r="P455">
        <v>1.0025999999999999</v>
      </c>
      <c r="Q455">
        <v>3.0601899999999999E-4</v>
      </c>
      <c r="R455">
        <v>20.064</v>
      </c>
      <c r="S455">
        <v>20.064</v>
      </c>
      <c r="T455">
        <v>0.999</v>
      </c>
      <c r="U455">
        <v>2</v>
      </c>
      <c r="V455">
        <v>1</v>
      </c>
      <c r="W455">
        <v>357</v>
      </c>
      <c r="X455">
        <v>372</v>
      </c>
      <c r="Y455">
        <v>0</v>
      </c>
      <c r="Z455" t="s">
        <v>3822</v>
      </c>
      <c r="AD455" t="s">
        <v>5371</v>
      </c>
      <c r="AE455">
        <v>0.82199999999999995</v>
      </c>
      <c r="AF455">
        <v>1</v>
      </c>
      <c r="AG455" t="b">
        <v>1</v>
      </c>
      <c r="AH455" t="s">
        <v>848</v>
      </c>
      <c r="AI455" t="s">
        <v>851</v>
      </c>
      <c r="AJ455" t="s">
        <v>852</v>
      </c>
      <c r="AK455" t="s">
        <v>853</v>
      </c>
      <c r="AL455" t="s">
        <v>5372</v>
      </c>
      <c r="AO455" t="b">
        <v>1</v>
      </c>
      <c r="AP455">
        <v>25269.5586</v>
      </c>
      <c r="AQ455">
        <v>0</v>
      </c>
      <c r="AR455">
        <v>2101.9677999999999</v>
      </c>
      <c r="AS455">
        <v>0</v>
      </c>
      <c r="AT455">
        <v>0</v>
      </c>
      <c r="AU455">
        <v>81.980400000000003</v>
      </c>
      <c r="AV455">
        <v>0</v>
      </c>
      <c r="AW455">
        <v>0</v>
      </c>
      <c r="AX455">
        <v>148.01820000000001</v>
      </c>
      <c r="AY455">
        <v>348.03160000000003</v>
      </c>
      <c r="AZ455">
        <v>146.14400000000001</v>
      </c>
      <c r="BA455">
        <v>649.59720000000004</v>
      </c>
      <c r="BB455">
        <v>2530.1235000000001</v>
      </c>
      <c r="BC455">
        <v>3806.3629999999998</v>
      </c>
      <c r="BD455">
        <v>1678.9111</v>
      </c>
      <c r="BE455">
        <v>1635.1380999999999</v>
      </c>
      <c r="BF455">
        <v>38395.833500000001</v>
      </c>
    </row>
    <row r="456" spans="1:58" x14ac:dyDescent="0.2">
      <c r="A456" t="s">
        <v>5373</v>
      </c>
      <c r="B456" t="s">
        <v>3802</v>
      </c>
      <c r="C456" t="s">
        <v>2596</v>
      </c>
      <c r="D456" t="s">
        <v>2597</v>
      </c>
      <c r="E456" t="s">
        <v>3803</v>
      </c>
      <c r="F456" t="s">
        <v>3922</v>
      </c>
      <c r="G456">
        <v>14</v>
      </c>
      <c r="H456">
        <v>3</v>
      </c>
      <c r="I456">
        <v>2448.2496999999998</v>
      </c>
      <c r="J456">
        <v>2258.0250000000001</v>
      </c>
      <c r="K456">
        <v>2258.0140000000001</v>
      </c>
      <c r="L456">
        <v>753.68230000000005</v>
      </c>
      <c r="M456">
        <v>753.67859999999996</v>
      </c>
      <c r="N456">
        <v>2258.0156000000002</v>
      </c>
      <c r="O456">
        <v>753.67909999999995</v>
      </c>
      <c r="P456">
        <v>-1.6999999999999999E-3</v>
      </c>
      <c r="Q456">
        <v>1.8253E-4</v>
      </c>
      <c r="R456">
        <v>19.158000000000001</v>
      </c>
      <c r="S456">
        <v>14.34</v>
      </c>
      <c r="T456">
        <v>0.99960000000000004</v>
      </c>
      <c r="U456">
        <v>2</v>
      </c>
      <c r="V456">
        <v>0</v>
      </c>
      <c r="W456">
        <v>76</v>
      </c>
      <c r="X456">
        <v>89</v>
      </c>
      <c r="Y456">
        <v>0</v>
      </c>
      <c r="Z456" t="s">
        <v>5374</v>
      </c>
      <c r="AB456" t="s">
        <v>5375</v>
      </c>
      <c r="AC456">
        <v>1</v>
      </c>
      <c r="AD456" t="s">
        <v>5376</v>
      </c>
      <c r="AE456">
        <v>0.94199999999999995</v>
      </c>
      <c r="AF456">
        <v>0.56999999999999995</v>
      </c>
      <c r="AG456" t="b">
        <v>1</v>
      </c>
      <c r="AH456" t="s">
        <v>2595</v>
      </c>
      <c r="AI456" t="s">
        <v>2598</v>
      </c>
      <c r="AJ456" t="s">
        <v>2599</v>
      </c>
      <c r="AK456" t="s">
        <v>2600</v>
      </c>
      <c r="AL456" t="s">
        <v>5377</v>
      </c>
      <c r="AO456" t="b">
        <v>1</v>
      </c>
      <c r="AP456">
        <v>29078.570299999999</v>
      </c>
      <c r="AQ456">
        <v>0</v>
      </c>
      <c r="AR456">
        <v>1669.5089</v>
      </c>
      <c r="AS456">
        <v>0</v>
      </c>
      <c r="AT456">
        <v>0</v>
      </c>
      <c r="AU456">
        <v>0</v>
      </c>
      <c r="AV456">
        <v>0</v>
      </c>
      <c r="AW456">
        <v>0</v>
      </c>
      <c r="AX456">
        <v>603.74980000000005</v>
      </c>
      <c r="AY456">
        <v>786.30650000000003</v>
      </c>
      <c r="AZ456">
        <v>1178.6699000000001</v>
      </c>
      <c r="BA456">
        <v>1676.569</v>
      </c>
      <c r="BB456">
        <v>778.07320000000004</v>
      </c>
      <c r="BC456">
        <v>882.80619999999999</v>
      </c>
      <c r="BD456">
        <v>814.86130000000003</v>
      </c>
      <c r="BE456">
        <v>614.06359999999995</v>
      </c>
      <c r="BF456">
        <v>38083.178699999997</v>
      </c>
    </row>
    <row r="457" spans="1:58" x14ac:dyDescent="0.2">
      <c r="A457" t="s">
        <v>5378</v>
      </c>
      <c r="B457" t="s">
        <v>3802</v>
      </c>
      <c r="C457" t="s">
        <v>2602</v>
      </c>
      <c r="D457" t="s">
        <v>2603</v>
      </c>
      <c r="E457" t="s">
        <v>3811</v>
      </c>
      <c r="F457" t="s">
        <v>3922</v>
      </c>
      <c r="G457">
        <v>13</v>
      </c>
      <c r="H457">
        <v>3</v>
      </c>
      <c r="I457">
        <v>1901.9702</v>
      </c>
      <c r="J457">
        <v>1813.9082000000001</v>
      </c>
      <c r="K457">
        <v>1813.9023</v>
      </c>
      <c r="L457">
        <v>605.64329999999995</v>
      </c>
      <c r="M457">
        <v>605.64139999999998</v>
      </c>
      <c r="N457">
        <v>1813.9007999999999</v>
      </c>
      <c r="O457">
        <v>605.64089999999999</v>
      </c>
      <c r="P457">
        <v>1.5E-3</v>
      </c>
      <c r="Q457">
        <v>0.89132440000000002</v>
      </c>
      <c r="R457">
        <v>14.598000000000001</v>
      </c>
      <c r="S457">
        <v>12.795</v>
      </c>
      <c r="T457">
        <v>0.96830000000000005</v>
      </c>
      <c r="U457">
        <v>2</v>
      </c>
      <c r="V457">
        <v>1</v>
      </c>
      <c r="W457">
        <v>110</v>
      </c>
      <c r="X457">
        <v>122</v>
      </c>
      <c r="Y457">
        <v>0</v>
      </c>
      <c r="Z457" t="s">
        <v>3822</v>
      </c>
      <c r="AD457" t="s">
        <v>5379</v>
      </c>
      <c r="AE457">
        <v>0.90900000000000003</v>
      </c>
      <c r="AF457">
        <v>1</v>
      </c>
      <c r="AG457" t="b">
        <v>1</v>
      </c>
      <c r="AH457" t="s">
        <v>2601</v>
      </c>
      <c r="AI457" t="s">
        <v>2604</v>
      </c>
      <c r="AJ457" t="s">
        <v>2605</v>
      </c>
      <c r="AK457" t="s">
        <v>2606</v>
      </c>
      <c r="AL457" t="s">
        <v>5380</v>
      </c>
      <c r="AO457" t="b">
        <v>1</v>
      </c>
      <c r="AP457">
        <v>18533.2363</v>
      </c>
      <c r="AQ457">
        <v>60.937199999999997</v>
      </c>
      <c r="AR457">
        <v>895.17470000000003</v>
      </c>
      <c r="AS457">
        <v>75.203400000000002</v>
      </c>
      <c r="AT457">
        <v>69.032600000000002</v>
      </c>
      <c r="AU457">
        <v>0</v>
      </c>
      <c r="AV457">
        <v>109.7165</v>
      </c>
      <c r="AW457">
        <v>87.754099999999994</v>
      </c>
      <c r="AX457">
        <v>2026.5551</v>
      </c>
      <c r="AY457">
        <v>2456.5720000000001</v>
      </c>
      <c r="AZ457">
        <v>3914.4521</v>
      </c>
      <c r="BA457">
        <v>4703.0033999999996</v>
      </c>
      <c r="BB457">
        <v>1263.2184999999999</v>
      </c>
      <c r="BC457">
        <v>1258.7704000000001</v>
      </c>
      <c r="BD457">
        <v>1126.6369999999999</v>
      </c>
      <c r="BE457">
        <v>1491.4872</v>
      </c>
      <c r="BF457">
        <v>38071.750500000002</v>
      </c>
    </row>
    <row r="458" spans="1:58" x14ac:dyDescent="0.2">
      <c r="A458" t="s">
        <v>5381</v>
      </c>
      <c r="B458" t="s">
        <v>3802</v>
      </c>
      <c r="C458" t="s">
        <v>2607</v>
      </c>
      <c r="D458" t="s">
        <v>2608</v>
      </c>
      <c r="E458" t="s">
        <v>3803</v>
      </c>
      <c r="F458" t="s">
        <v>3830</v>
      </c>
      <c r="G458">
        <v>12</v>
      </c>
      <c r="H458">
        <v>3</v>
      </c>
      <c r="I458">
        <v>2095.6876000000002</v>
      </c>
      <c r="J458">
        <v>1923.9423999999999</v>
      </c>
      <c r="K458">
        <v>1923.9353000000001</v>
      </c>
      <c r="L458">
        <v>642.32140000000004</v>
      </c>
      <c r="M458">
        <v>642.31899999999996</v>
      </c>
      <c r="N458">
        <v>1923.9322999999999</v>
      </c>
      <c r="O458">
        <v>642.31799999999998</v>
      </c>
      <c r="P458">
        <v>3.0000000000000001E-3</v>
      </c>
      <c r="Q458">
        <v>2.106503E-3</v>
      </c>
      <c r="R458">
        <v>19.381</v>
      </c>
      <c r="S458">
        <v>16.062000000000001</v>
      </c>
      <c r="T458">
        <v>0.99719999999999998</v>
      </c>
      <c r="U458">
        <v>2</v>
      </c>
      <c r="V458">
        <v>0</v>
      </c>
      <c r="W458">
        <v>435</v>
      </c>
      <c r="X458">
        <v>446</v>
      </c>
      <c r="Y458">
        <v>0</v>
      </c>
      <c r="Z458" t="s">
        <v>5382</v>
      </c>
      <c r="AD458" t="s">
        <v>5383</v>
      </c>
      <c r="AE458">
        <v>0.94399999999999995</v>
      </c>
      <c r="AF458">
        <v>0.64</v>
      </c>
      <c r="AG458" t="b">
        <v>1</v>
      </c>
      <c r="AH458" t="s">
        <v>1138</v>
      </c>
      <c r="AI458" t="s">
        <v>1141</v>
      </c>
      <c r="AJ458" t="s">
        <v>1142</v>
      </c>
      <c r="AK458" t="s">
        <v>1143</v>
      </c>
      <c r="AL458" t="s">
        <v>4290</v>
      </c>
      <c r="AO458" t="b">
        <v>1</v>
      </c>
      <c r="AP458">
        <v>25658.9941</v>
      </c>
      <c r="AQ458">
        <v>98.009699999999995</v>
      </c>
      <c r="AR458">
        <v>2621.4054999999998</v>
      </c>
      <c r="AS458">
        <v>0</v>
      </c>
      <c r="AT458">
        <v>96.101900000000001</v>
      </c>
      <c r="AU458">
        <v>0</v>
      </c>
      <c r="AV458">
        <v>0</v>
      </c>
      <c r="AW458">
        <v>0</v>
      </c>
      <c r="AX458">
        <v>776.91430000000003</v>
      </c>
      <c r="AY458">
        <v>1074.1389999999999</v>
      </c>
      <c r="AZ458">
        <v>1245.1575</v>
      </c>
      <c r="BA458">
        <v>2196.0021999999999</v>
      </c>
      <c r="BB458">
        <v>1122.4501</v>
      </c>
      <c r="BC458">
        <v>1262.5134</v>
      </c>
      <c r="BD458">
        <v>966.42399999999998</v>
      </c>
      <c r="BE458">
        <v>876.34460000000001</v>
      </c>
      <c r="BF458">
        <v>37994.456299999998</v>
      </c>
    </row>
    <row r="459" spans="1:58" x14ac:dyDescent="0.2">
      <c r="A459" t="s">
        <v>5384</v>
      </c>
      <c r="B459" t="s">
        <v>3802</v>
      </c>
      <c r="C459" t="s">
        <v>2610</v>
      </c>
      <c r="D459" t="s">
        <v>2611</v>
      </c>
      <c r="E459" t="s">
        <v>3811</v>
      </c>
      <c r="F459" t="s">
        <v>3855</v>
      </c>
      <c r="G459">
        <v>16</v>
      </c>
      <c r="H459">
        <v>3</v>
      </c>
      <c r="I459">
        <v>2350.2294000000002</v>
      </c>
      <c r="J459">
        <v>2104.0021999999999</v>
      </c>
      <c r="K459">
        <v>2103.9917</v>
      </c>
      <c r="L459">
        <v>702.34130000000005</v>
      </c>
      <c r="M459">
        <v>702.33780000000002</v>
      </c>
      <c r="N459">
        <v>2103.991</v>
      </c>
      <c r="O459">
        <v>702.33759999999995</v>
      </c>
      <c r="P459">
        <v>6.9999999999999999E-4</v>
      </c>
      <c r="Q459" s="1">
        <v>5.9000000000000001E-13</v>
      </c>
      <c r="R459">
        <v>33.991999999999997</v>
      </c>
      <c r="S459">
        <v>30.146000000000001</v>
      </c>
      <c r="T459">
        <v>1</v>
      </c>
      <c r="U459">
        <v>2</v>
      </c>
      <c r="V459">
        <v>0</v>
      </c>
      <c r="W459">
        <v>126</v>
      </c>
      <c r="X459">
        <v>141</v>
      </c>
      <c r="Y459">
        <v>35382.222699999998</v>
      </c>
      <c r="Z459" t="s">
        <v>3822</v>
      </c>
      <c r="AD459" t="s">
        <v>5385</v>
      </c>
      <c r="AE459">
        <v>0.55700000000000005</v>
      </c>
      <c r="AF459">
        <v>1</v>
      </c>
      <c r="AG459" t="b">
        <v>1</v>
      </c>
      <c r="AH459" t="s">
        <v>2609</v>
      </c>
      <c r="AI459" t="s">
        <v>2612</v>
      </c>
      <c r="AJ459" t="s">
        <v>2613</v>
      </c>
      <c r="AK459" t="s">
        <v>2614</v>
      </c>
      <c r="AL459" t="s">
        <v>5386</v>
      </c>
      <c r="AO459" t="b">
        <v>1</v>
      </c>
      <c r="AP459">
        <v>27191.978500000001</v>
      </c>
      <c r="AQ459">
        <v>109.879</v>
      </c>
      <c r="AR459">
        <v>2083.9047999999998</v>
      </c>
      <c r="AS459">
        <v>0</v>
      </c>
      <c r="AT459">
        <v>102.0433</v>
      </c>
      <c r="AU459">
        <v>0</v>
      </c>
      <c r="AV459">
        <v>0</v>
      </c>
      <c r="AW459">
        <v>0</v>
      </c>
      <c r="AX459">
        <v>1029.1666</v>
      </c>
      <c r="AY459">
        <v>1666.6405</v>
      </c>
      <c r="AZ459">
        <v>1726.7457999999999</v>
      </c>
      <c r="BA459">
        <v>1699.9991</v>
      </c>
      <c r="BB459">
        <v>520.05790000000002</v>
      </c>
      <c r="BC459">
        <v>466.75349999999997</v>
      </c>
      <c r="BD459">
        <v>331.31349999999998</v>
      </c>
      <c r="BE459">
        <v>862.69150000000002</v>
      </c>
      <c r="BF459">
        <v>37791.173999999999</v>
      </c>
    </row>
    <row r="460" spans="1:58" x14ac:dyDescent="0.2">
      <c r="A460" t="s">
        <v>5387</v>
      </c>
      <c r="B460" t="s">
        <v>3802</v>
      </c>
      <c r="C460" t="s">
        <v>533</v>
      </c>
      <c r="D460" t="s">
        <v>2615</v>
      </c>
      <c r="E460" t="s">
        <v>3811</v>
      </c>
      <c r="F460" t="s">
        <v>3830</v>
      </c>
      <c r="G460">
        <v>18</v>
      </c>
      <c r="H460">
        <v>3</v>
      </c>
      <c r="I460">
        <v>6304.5383000000002</v>
      </c>
      <c r="J460">
        <v>2778.3744999999999</v>
      </c>
      <c r="K460">
        <v>2778.3593999999998</v>
      </c>
      <c r="L460">
        <v>927.13210000000004</v>
      </c>
      <c r="M460">
        <v>927.12710000000004</v>
      </c>
      <c r="N460">
        <v>2778.3584000000001</v>
      </c>
      <c r="O460">
        <v>927.12670000000003</v>
      </c>
      <c r="P460">
        <v>8.9999999999999998E-4</v>
      </c>
      <c r="Q460" s="1">
        <v>4.5468399999999997E-6</v>
      </c>
      <c r="R460">
        <v>19.626000000000001</v>
      </c>
      <c r="S460">
        <v>17.846</v>
      </c>
      <c r="T460">
        <v>0.99970000000000003</v>
      </c>
      <c r="U460">
        <v>2</v>
      </c>
      <c r="V460">
        <v>0</v>
      </c>
      <c r="W460">
        <v>18</v>
      </c>
      <c r="X460">
        <v>35</v>
      </c>
      <c r="Y460">
        <v>0</v>
      </c>
      <c r="Z460" t="s">
        <v>4520</v>
      </c>
      <c r="AD460" t="s">
        <v>5388</v>
      </c>
      <c r="AE460">
        <v>0.89600000000000002</v>
      </c>
      <c r="AF460">
        <v>0.99</v>
      </c>
      <c r="AG460" t="b">
        <v>0</v>
      </c>
      <c r="AH460" t="s">
        <v>532</v>
      </c>
      <c r="AI460" t="s">
        <v>535</v>
      </c>
      <c r="AJ460" t="s">
        <v>536</v>
      </c>
      <c r="AK460" t="s">
        <v>537</v>
      </c>
      <c r="AL460" t="s">
        <v>3837</v>
      </c>
      <c r="AM460" t="s">
        <v>3838</v>
      </c>
      <c r="AN460" t="s">
        <v>3839</v>
      </c>
      <c r="AO460" t="b">
        <v>1</v>
      </c>
      <c r="AP460">
        <v>26005.140599999999</v>
      </c>
      <c r="AQ460">
        <v>0</v>
      </c>
      <c r="AR460">
        <v>1953.8785</v>
      </c>
      <c r="AS460">
        <v>0</v>
      </c>
      <c r="AT460">
        <v>103.29730000000001</v>
      </c>
      <c r="AU460">
        <v>0</v>
      </c>
      <c r="AV460">
        <v>0</v>
      </c>
      <c r="AW460">
        <v>116.0176</v>
      </c>
      <c r="AX460">
        <v>1135.6859999999999</v>
      </c>
      <c r="AY460">
        <v>1665.3994</v>
      </c>
      <c r="AZ460">
        <v>1652.1062999999999</v>
      </c>
      <c r="BA460">
        <v>1408.5265999999999</v>
      </c>
      <c r="BB460">
        <v>962.63850000000002</v>
      </c>
      <c r="BC460">
        <v>892.70650000000001</v>
      </c>
      <c r="BD460">
        <v>810.8723</v>
      </c>
      <c r="BE460">
        <v>998.56629999999996</v>
      </c>
      <c r="BF460">
        <v>37704.835899999998</v>
      </c>
    </row>
    <row r="461" spans="1:58" x14ac:dyDescent="0.2">
      <c r="A461" t="s">
        <v>5389</v>
      </c>
      <c r="B461" t="s">
        <v>3802</v>
      </c>
      <c r="C461" t="s">
        <v>2617</v>
      </c>
      <c r="D461" t="s">
        <v>2618</v>
      </c>
      <c r="E461" t="s">
        <v>3811</v>
      </c>
      <c r="F461" t="s">
        <v>3860</v>
      </c>
      <c r="G461">
        <v>16</v>
      </c>
      <c r="H461">
        <v>3</v>
      </c>
      <c r="I461">
        <v>1054.0385000000001</v>
      </c>
      <c r="J461">
        <v>1955.8471999999999</v>
      </c>
      <c r="K461">
        <v>1955.8480999999999</v>
      </c>
      <c r="L461">
        <v>652.95630000000006</v>
      </c>
      <c r="M461">
        <v>652.95659999999998</v>
      </c>
      <c r="N461">
        <v>1955.8434</v>
      </c>
      <c r="O461">
        <v>652.95510000000002</v>
      </c>
      <c r="P461">
        <v>4.7000000000000002E-3</v>
      </c>
      <c r="Q461" s="1">
        <v>5.5369499999999998E-8</v>
      </c>
      <c r="R461">
        <v>30.433</v>
      </c>
      <c r="S461">
        <v>28.734000000000002</v>
      </c>
      <c r="T461">
        <v>1</v>
      </c>
      <c r="U461">
        <v>2</v>
      </c>
      <c r="V461">
        <v>0</v>
      </c>
      <c r="W461">
        <v>272</v>
      </c>
      <c r="X461">
        <v>287</v>
      </c>
      <c r="Y461">
        <v>0</v>
      </c>
      <c r="Z461" t="s">
        <v>3903</v>
      </c>
      <c r="AD461" t="s">
        <v>5390</v>
      </c>
      <c r="AE461">
        <v>0.79</v>
      </c>
      <c r="AF461">
        <v>1</v>
      </c>
      <c r="AG461" t="b">
        <v>1</v>
      </c>
      <c r="AH461" t="s">
        <v>2616</v>
      </c>
      <c r="AI461" t="s">
        <v>2619</v>
      </c>
      <c r="AJ461" t="s">
        <v>2620</v>
      </c>
      <c r="AK461" t="s">
        <v>2621</v>
      </c>
      <c r="AL461" t="s">
        <v>5391</v>
      </c>
      <c r="AO461" t="b">
        <v>1</v>
      </c>
      <c r="AP461">
        <v>12397.457</v>
      </c>
      <c r="AQ461">
        <v>0</v>
      </c>
      <c r="AR461">
        <v>798.92520000000002</v>
      </c>
      <c r="AS461">
        <v>0</v>
      </c>
      <c r="AT461">
        <v>0</v>
      </c>
      <c r="AU461">
        <v>0</v>
      </c>
      <c r="AV461">
        <v>0</v>
      </c>
      <c r="AW461">
        <v>69.031599999999997</v>
      </c>
      <c r="AX461">
        <v>3080.1968000000002</v>
      </c>
      <c r="AY461">
        <v>4079.7822000000001</v>
      </c>
      <c r="AZ461">
        <v>3598.1812</v>
      </c>
      <c r="BA461">
        <v>3567.2451000000001</v>
      </c>
      <c r="BB461">
        <v>1730.6551999999999</v>
      </c>
      <c r="BC461">
        <v>2893.5558999999998</v>
      </c>
      <c r="BD461">
        <v>2013.2570000000001</v>
      </c>
      <c r="BE461">
        <v>3394.4663</v>
      </c>
      <c r="BF461">
        <v>37622.753499999999</v>
      </c>
    </row>
    <row r="462" spans="1:58" x14ac:dyDescent="0.2">
      <c r="A462" t="s">
        <v>5392</v>
      </c>
      <c r="B462" t="s">
        <v>3802</v>
      </c>
      <c r="C462" t="s">
        <v>2147</v>
      </c>
      <c r="D462" t="s">
        <v>2148</v>
      </c>
      <c r="E462" t="s">
        <v>3811</v>
      </c>
      <c r="F462" t="s">
        <v>3855</v>
      </c>
      <c r="G462">
        <v>12</v>
      </c>
      <c r="H462">
        <v>3</v>
      </c>
      <c r="I462">
        <v>1173.3849</v>
      </c>
      <c r="J462">
        <v>1988.0291999999999</v>
      </c>
      <c r="K462">
        <v>1988.0239999999999</v>
      </c>
      <c r="L462">
        <v>663.68370000000004</v>
      </c>
      <c r="M462">
        <v>663.68190000000004</v>
      </c>
      <c r="N462">
        <v>1988.0225</v>
      </c>
      <c r="O462">
        <v>663.68140000000005</v>
      </c>
      <c r="P462">
        <v>1.5E-3</v>
      </c>
      <c r="Q462">
        <v>7.5661000000000001E-3</v>
      </c>
      <c r="R462">
        <v>15.475</v>
      </c>
      <c r="S462">
        <v>12.013999999999999</v>
      </c>
      <c r="T462">
        <v>0.99119999999999997</v>
      </c>
      <c r="U462">
        <v>2</v>
      </c>
      <c r="V462">
        <v>0</v>
      </c>
      <c r="W462">
        <v>504</v>
      </c>
      <c r="X462">
        <v>515</v>
      </c>
      <c r="Y462">
        <v>1194377.5</v>
      </c>
      <c r="Z462" t="s">
        <v>5393</v>
      </c>
      <c r="AD462" t="s">
        <v>5394</v>
      </c>
      <c r="AE462">
        <v>0.81499999999999995</v>
      </c>
      <c r="AF462">
        <v>0.52</v>
      </c>
      <c r="AG462" t="b">
        <v>1</v>
      </c>
      <c r="AH462" t="s">
        <v>2146</v>
      </c>
      <c r="AI462" t="s">
        <v>2149</v>
      </c>
      <c r="AJ462" t="s">
        <v>2150</v>
      </c>
      <c r="AK462" t="s">
        <v>2151</v>
      </c>
      <c r="AL462" t="s">
        <v>5395</v>
      </c>
      <c r="AO462" t="b">
        <v>1</v>
      </c>
      <c r="AP462">
        <v>26106.964800000002</v>
      </c>
      <c r="AQ462">
        <v>0</v>
      </c>
      <c r="AR462">
        <v>1653.4327000000001</v>
      </c>
      <c r="AS462">
        <v>0</v>
      </c>
      <c r="AT462">
        <v>0</v>
      </c>
      <c r="AU462">
        <v>0</v>
      </c>
      <c r="AV462">
        <v>0</v>
      </c>
      <c r="AW462">
        <v>0</v>
      </c>
      <c r="AX462">
        <v>838.70979999999997</v>
      </c>
      <c r="AY462">
        <v>965.61300000000006</v>
      </c>
      <c r="AZ462">
        <v>944.51459999999997</v>
      </c>
      <c r="BA462">
        <v>1126.7334000000001</v>
      </c>
      <c r="BB462">
        <v>1555.2872</v>
      </c>
      <c r="BC462">
        <v>1690.5074</v>
      </c>
      <c r="BD462">
        <v>1468.0237999999999</v>
      </c>
      <c r="BE462">
        <v>1204.9344000000001</v>
      </c>
      <c r="BF462">
        <v>37554.721100000002</v>
      </c>
    </row>
    <row r="463" spans="1:58" x14ac:dyDescent="0.2">
      <c r="A463" t="s">
        <v>5396</v>
      </c>
      <c r="B463" t="s">
        <v>3802</v>
      </c>
      <c r="C463" t="s">
        <v>819</v>
      </c>
      <c r="D463" t="s">
        <v>820</v>
      </c>
      <c r="E463" t="s">
        <v>3803</v>
      </c>
      <c r="F463" t="s">
        <v>3803</v>
      </c>
      <c r="G463">
        <v>8</v>
      </c>
      <c r="H463">
        <v>2</v>
      </c>
      <c r="I463">
        <v>3858.1956</v>
      </c>
      <c r="J463">
        <v>1255.6696999999999</v>
      </c>
      <c r="K463">
        <v>1255.6637000000001</v>
      </c>
      <c r="L463">
        <v>628.84209999999996</v>
      </c>
      <c r="M463">
        <v>628.83910000000003</v>
      </c>
      <c r="N463">
        <v>1255.6649</v>
      </c>
      <c r="O463">
        <v>628.83969999999999</v>
      </c>
      <c r="P463">
        <v>-1.1999999999999999E-3</v>
      </c>
      <c r="Q463">
        <v>9.3874749999999993E-3</v>
      </c>
      <c r="R463">
        <v>17.099</v>
      </c>
      <c r="S463">
        <v>11.867000000000001</v>
      </c>
      <c r="T463">
        <v>0.99550000000000005</v>
      </c>
      <c r="U463">
        <v>2</v>
      </c>
      <c r="V463">
        <v>0</v>
      </c>
      <c r="W463">
        <v>422</v>
      </c>
      <c r="X463">
        <v>429</v>
      </c>
      <c r="Y463">
        <v>0</v>
      </c>
      <c r="Z463" t="s">
        <v>3817</v>
      </c>
      <c r="AD463" t="s">
        <v>5397</v>
      </c>
      <c r="AE463">
        <v>1</v>
      </c>
      <c r="AF463">
        <v>1</v>
      </c>
      <c r="AG463" t="b">
        <v>1</v>
      </c>
      <c r="AH463" t="s">
        <v>818</v>
      </c>
      <c r="AI463" t="s">
        <v>821</v>
      </c>
      <c r="AJ463" t="s">
        <v>822</v>
      </c>
      <c r="AK463" t="s">
        <v>823</v>
      </c>
      <c r="AL463" t="s">
        <v>5398</v>
      </c>
      <c r="AO463" t="b">
        <v>1</v>
      </c>
      <c r="AP463">
        <v>28377.8613</v>
      </c>
      <c r="AQ463">
        <v>74.126900000000006</v>
      </c>
      <c r="AR463">
        <v>1431.6683</v>
      </c>
      <c r="AS463">
        <v>0</v>
      </c>
      <c r="AT463">
        <v>0</v>
      </c>
      <c r="AU463">
        <v>0</v>
      </c>
      <c r="AV463">
        <v>0</v>
      </c>
      <c r="AW463">
        <v>0</v>
      </c>
      <c r="AX463">
        <v>472.85520000000002</v>
      </c>
      <c r="AY463">
        <v>692.79629999999997</v>
      </c>
      <c r="AZ463">
        <v>1150.3761</v>
      </c>
      <c r="BA463">
        <v>919.05409999999995</v>
      </c>
      <c r="BB463">
        <v>1291.5834</v>
      </c>
      <c r="BC463">
        <v>1444.2366999999999</v>
      </c>
      <c r="BD463">
        <v>733.67539999999997</v>
      </c>
      <c r="BE463">
        <v>873.48739999999998</v>
      </c>
      <c r="BF463">
        <v>37461.721100000002</v>
      </c>
    </row>
    <row r="464" spans="1:58" x14ac:dyDescent="0.2">
      <c r="A464" t="s">
        <v>5399</v>
      </c>
      <c r="B464" t="s">
        <v>3802</v>
      </c>
      <c r="C464" t="s">
        <v>1552</v>
      </c>
      <c r="D464" t="s">
        <v>1553</v>
      </c>
      <c r="E464" t="s">
        <v>3811</v>
      </c>
      <c r="F464" t="s">
        <v>3902</v>
      </c>
      <c r="G464">
        <v>9</v>
      </c>
      <c r="H464">
        <v>2</v>
      </c>
      <c r="I464">
        <v>4502.3181000000004</v>
      </c>
      <c r="J464">
        <v>1401.703</v>
      </c>
      <c r="K464">
        <v>1401.6977999999999</v>
      </c>
      <c r="L464">
        <v>701.85879999999997</v>
      </c>
      <c r="M464">
        <v>701.85619999999994</v>
      </c>
      <c r="N464">
        <v>1401.6977999999999</v>
      </c>
      <c r="O464">
        <v>701.85619999999994</v>
      </c>
      <c r="P464">
        <v>0</v>
      </c>
      <c r="Q464">
        <v>0.28059780000000001</v>
      </c>
      <c r="R464">
        <v>15.194000000000001</v>
      </c>
      <c r="S464">
        <v>0</v>
      </c>
      <c r="T464">
        <v>0.99919999999999998</v>
      </c>
      <c r="U464">
        <v>2</v>
      </c>
      <c r="V464">
        <v>0</v>
      </c>
      <c r="W464">
        <v>138</v>
      </c>
      <c r="X464">
        <v>146</v>
      </c>
      <c r="Y464">
        <v>27434.794900000001</v>
      </c>
      <c r="Z464" t="s">
        <v>3865</v>
      </c>
      <c r="AD464" t="s">
        <v>5400</v>
      </c>
      <c r="AE464">
        <v>1</v>
      </c>
      <c r="AF464">
        <v>1</v>
      </c>
      <c r="AG464" t="b">
        <v>1</v>
      </c>
      <c r="AH464" t="s">
        <v>1551</v>
      </c>
      <c r="AI464" t="s">
        <v>1554</v>
      </c>
      <c r="AJ464" t="s">
        <v>1555</v>
      </c>
      <c r="AK464" t="s">
        <v>1556</v>
      </c>
      <c r="AL464" t="s">
        <v>5401</v>
      </c>
      <c r="AO464" t="b">
        <v>1</v>
      </c>
      <c r="AP464">
        <v>26653.152300000002</v>
      </c>
      <c r="AQ464">
        <v>67.322299999999998</v>
      </c>
      <c r="AR464">
        <v>1517.6532</v>
      </c>
      <c r="AS464">
        <v>0</v>
      </c>
      <c r="AT464">
        <v>0</v>
      </c>
      <c r="AU464">
        <v>0</v>
      </c>
      <c r="AV464">
        <v>0</v>
      </c>
      <c r="AW464">
        <v>0</v>
      </c>
      <c r="AX464">
        <v>835.72630000000004</v>
      </c>
      <c r="AY464">
        <v>925.41880000000003</v>
      </c>
      <c r="AZ464">
        <v>804.34640000000002</v>
      </c>
      <c r="BA464">
        <v>947.38850000000002</v>
      </c>
      <c r="BB464">
        <v>1357.5653</v>
      </c>
      <c r="BC464">
        <v>1836.4477999999999</v>
      </c>
      <c r="BD464">
        <v>1341.895</v>
      </c>
      <c r="BE464">
        <v>1132.0873999999999</v>
      </c>
      <c r="BF464">
        <v>37419.003299999997</v>
      </c>
    </row>
    <row r="465" spans="1:58" x14ac:dyDescent="0.2">
      <c r="A465" t="s">
        <v>5402</v>
      </c>
      <c r="B465" t="s">
        <v>3802</v>
      </c>
      <c r="C465" t="s">
        <v>3148</v>
      </c>
      <c r="D465" t="s">
        <v>3149</v>
      </c>
      <c r="E465" t="s">
        <v>3803</v>
      </c>
      <c r="F465" t="s">
        <v>3830</v>
      </c>
      <c r="G465">
        <v>13</v>
      </c>
      <c r="H465">
        <v>3</v>
      </c>
      <c r="I465">
        <v>1656.9852000000001</v>
      </c>
      <c r="J465">
        <v>1782.8525</v>
      </c>
      <c r="K465">
        <v>1782.8471999999999</v>
      </c>
      <c r="L465">
        <v>595.29139999999995</v>
      </c>
      <c r="M465">
        <v>595.28970000000004</v>
      </c>
      <c r="N465">
        <v>1782.8472999999999</v>
      </c>
      <c r="O465">
        <v>595.28970000000004</v>
      </c>
      <c r="P465">
        <v>-1E-4</v>
      </c>
      <c r="Q465" s="1">
        <v>2.48098E-7</v>
      </c>
      <c r="R465">
        <v>28.576000000000001</v>
      </c>
      <c r="S465">
        <v>26.981999999999999</v>
      </c>
      <c r="T465">
        <v>1</v>
      </c>
      <c r="U465">
        <v>2</v>
      </c>
      <c r="V465">
        <v>0</v>
      </c>
      <c r="W465">
        <v>92</v>
      </c>
      <c r="X465">
        <v>104</v>
      </c>
      <c r="Y465">
        <v>0</v>
      </c>
      <c r="Z465" t="s">
        <v>3945</v>
      </c>
      <c r="AD465" t="s">
        <v>5403</v>
      </c>
      <c r="AE465">
        <v>0.38500000000000001</v>
      </c>
      <c r="AF465">
        <v>0.79</v>
      </c>
      <c r="AG465" t="b">
        <v>1</v>
      </c>
      <c r="AH465" t="s">
        <v>3147</v>
      </c>
      <c r="AI465" t="s">
        <v>3150</v>
      </c>
      <c r="AJ465" t="s">
        <v>3151</v>
      </c>
      <c r="AK465" t="s">
        <v>3152</v>
      </c>
      <c r="AL465" t="s">
        <v>5404</v>
      </c>
      <c r="AO465" t="b">
        <v>1</v>
      </c>
      <c r="AP465">
        <v>26067.1211</v>
      </c>
      <c r="AQ465">
        <v>0</v>
      </c>
      <c r="AR465">
        <v>1778.3086000000001</v>
      </c>
      <c r="AS465">
        <v>58.670699999999997</v>
      </c>
      <c r="AT465">
        <v>0</v>
      </c>
      <c r="AU465">
        <v>0</v>
      </c>
      <c r="AV465">
        <v>0</v>
      </c>
      <c r="AW465">
        <v>0</v>
      </c>
      <c r="AX465">
        <v>641.03710000000001</v>
      </c>
      <c r="AY465">
        <v>857.16859999999997</v>
      </c>
      <c r="AZ465">
        <v>898.54240000000004</v>
      </c>
      <c r="BA465">
        <v>1156.856</v>
      </c>
      <c r="BB465">
        <v>1336.2897</v>
      </c>
      <c r="BC465">
        <v>1974.3264999999999</v>
      </c>
      <c r="BD465">
        <v>1362.5614</v>
      </c>
      <c r="BE465">
        <v>1219.1465000000001</v>
      </c>
      <c r="BF465">
        <v>37350.028599999998</v>
      </c>
    </row>
    <row r="466" spans="1:58" x14ac:dyDescent="0.2">
      <c r="A466" t="s">
        <v>5405</v>
      </c>
      <c r="B466" t="s">
        <v>3802</v>
      </c>
      <c r="C466" t="s">
        <v>2646</v>
      </c>
      <c r="D466" t="s">
        <v>2647</v>
      </c>
      <c r="E466" t="s">
        <v>3803</v>
      </c>
      <c r="F466" t="s">
        <v>3804</v>
      </c>
      <c r="G466">
        <v>19</v>
      </c>
      <c r="H466">
        <v>3</v>
      </c>
      <c r="I466">
        <v>3605.2737000000002</v>
      </c>
      <c r="J466">
        <v>2622.0907999999999</v>
      </c>
      <c r="K466">
        <v>2622.08</v>
      </c>
      <c r="L466">
        <v>875.03750000000002</v>
      </c>
      <c r="M466">
        <v>875.03390000000002</v>
      </c>
      <c r="N466">
        <v>2621.0767000000001</v>
      </c>
      <c r="O466">
        <v>874.69949999999994</v>
      </c>
      <c r="P466">
        <v>1.0034000000000001</v>
      </c>
      <c r="Q466" s="1">
        <v>1.292E-10</v>
      </c>
      <c r="R466">
        <v>33.124000000000002</v>
      </c>
      <c r="S466">
        <v>29.853000000000002</v>
      </c>
      <c r="T466">
        <v>1</v>
      </c>
      <c r="U466">
        <v>2</v>
      </c>
      <c r="V466">
        <v>0</v>
      </c>
      <c r="W466">
        <v>10</v>
      </c>
      <c r="X466">
        <v>28</v>
      </c>
      <c r="Y466">
        <v>0</v>
      </c>
      <c r="Z466" t="s">
        <v>3861</v>
      </c>
      <c r="AD466" t="s">
        <v>5406</v>
      </c>
      <c r="AE466">
        <v>0.94099999999999995</v>
      </c>
      <c r="AF466">
        <v>0.68</v>
      </c>
      <c r="AG466" t="b">
        <v>1</v>
      </c>
      <c r="AH466" t="s">
        <v>1889</v>
      </c>
      <c r="AI466" t="s">
        <v>1892</v>
      </c>
      <c r="AJ466" t="s">
        <v>1893</v>
      </c>
      <c r="AK466" t="s">
        <v>1894</v>
      </c>
      <c r="AL466" t="s">
        <v>4283</v>
      </c>
      <c r="AO466" t="b">
        <v>1</v>
      </c>
      <c r="AP466">
        <v>32548.705099999999</v>
      </c>
      <c r="AQ466">
        <v>0</v>
      </c>
      <c r="AR466">
        <v>2106.2388000000001</v>
      </c>
      <c r="AS466">
        <v>0</v>
      </c>
      <c r="AT466">
        <v>0</v>
      </c>
      <c r="AU466">
        <v>0</v>
      </c>
      <c r="AV466">
        <v>0</v>
      </c>
      <c r="AW466">
        <v>0</v>
      </c>
      <c r="AX466">
        <v>134.76910000000001</v>
      </c>
      <c r="AY466">
        <v>305.31869999999998</v>
      </c>
      <c r="AZ466">
        <v>384.89819999999997</v>
      </c>
      <c r="BA466">
        <v>336.78609999999998</v>
      </c>
      <c r="BB466">
        <v>171.38229999999999</v>
      </c>
      <c r="BC466">
        <v>562.56889999999999</v>
      </c>
      <c r="BD466">
        <v>109.3811</v>
      </c>
      <c r="BE466">
        <v>487.96789999999999</v>
      </c>
      <c r="BF466">
        <v>37148.016199999998</v>
      </c>
    </row>
    <row r="467" spans="1:58" x14ac:dyDescent="0.2">
      <c r="A467" t="s">
        <v>5407</v>
      </c>
      <c r="B467" t="s">
        <v>3802</v>
      </c>
      <c r="C467" t="s">
        <v>2648</v>
      </c>
      <c r="D467" t="s">
        <v>2649</v>
      </c>
      <c r="E467" t="s">
        <v>3803</v>
      </c>
      <c r="F467" t="s">
        <v>3812</v>
      </c>
      <c r="G467">
        <v>21</v>
      </c>
      <c r="H467">
        <v>3</v>
      </c>
      <c r="I467">
        <v>6241.7972</v>
      </c>
      <c r="J467">
        <v>3092.5452</v>
      </c>
      <c r="K467">
        <v>3092.5311999999999</v>
      </c>
      <c r="L467">
        <v>1031.8557000000001</v>
      </c>
      <c r="M467">
        <v>1031.8510000000001</v>
      </c>
      <c r="N467">
        <v>3091.5261</v>
      </c>
      <c r="O467">
        <v>1031.5160000000001</v>
      </c>
      <c r="P467">
        <v>1.0051000000000001</v>
      </c>
      <c r="Q467" s="1">
        <v>1.6212099999999999E-8</v>
      </c>
      <c r="R467">
        <v>22.027999999999999</v>
      </c>
      <c r="S467">
        <v>19.952999999999999</v>
      </c>
      <c r="T467">
        <v>0.99950000000000006</v>
      </c>
      <c r="U467">
        <v>2</v>
      </c>
      <c r="V467">
        <v>0</v>
      </c>
      <c r="W467">
        <v>500</v>
      </c>
      <c r="X467">
        <v>520</v>
      </c>
      <c r="Y467">
        <v>0</v>
      </c>
      <c r="Z467" t="s">
        <v>5408</v>
      </c>
      <c r="AD467" t="s">
        <v>5409</v>
      </c>
      <c r="AE467">
        <v>0.61199999999999999</v>
      </c>
      <c r="AF467">
        <v>1</v>
      </c>
      <c r="AG467" t="b">
        <v>0</v>
      </c>
      <c r="AH467" t="s">
        <v>2206</v>
      </c>
      <c r="AI467" t="s">
        <v>2209</v>
      </c>
      <c r="AJ467" t="s">
        <v>2210</v>
      </c>
      <c r="AK467" t="s">
        <v>2211</v>
      </c>
      <c r="AL467" t="s">
        <v>5198</v>
      </c>
      <c r="AM467" t="s">
        <v>5410</v>
      </c>
      <c r="AN467" t="s">
        <v>5411</v>
      </c>
      <c r="AO467" t="b">
        <v>1</v>
      </c>
      <c r="AP467">
        <v>27339.8809</v>
      </c>
      <c r="AQ467">
        <v>0</v>
      </c>
      <c r="AR467">
        <v>2785.0187999999998</v>
      </c>
      <c r="AS467">
        <v>82.596299999999999</v>
      </c>
      <c r="AT467">
        <v>110.1722</v>
      </c>
      <c r="AU467">
        <v>0</v>
      </c>
      <c r="AV467">
        <v>0</v>
      </c>
      <c r="AW467">
        <v>151.27099999999999</v>
      </c>
      <c r="AX467">
        <v>695.73119999999994</v>
      </c>
      <c r="AY467">
        <v>849.62149999999997</v>
      </c>
      <c r="AZ467">
        <v>958.75729999999999</v>
      </c>
      <c r="BA467">
        <v>976.12789999999995</v>
      </c>
      <c r="BB467">
        <v>765.74940000000004</v>
      </c>
      <c r="BC467">
        <v>847.57180000000005</v>
      </c>
      <c r="BD467">
        <v>737.09969999999998</v>
      </c>
      <c r="BE467">
        <v>726.79650000000004</v>
      </c>
      <c r="BF467">
        <v>37026.394500000002</v>
      </c>
    </row>
    <row r="468" spans="1:58" x14ac:dyDescent="0.2">
      <c r="A468" t="s">
        <v>5412</v>
      </c>
      <c r="B468" t="s">
        <v>3802</v>
      </c>
      <c r="C468" t="s">
        <v>1705</v>
      </c>
      <c r="D468" t="s">
        <v>2650</v>
      </c>
      <c r="E468" t="s">
        <v>3811</v>
      </c>
      <c r="F468" t="s">
        <v>3812</v>
      </c>
      <c r="G468">
        <v>14</v>
      </c>
      <c r="H468">
        <v>3</v>
      </c>
      <c r="I468">
        <v>2363.7851999999998</v>
      </c>
      <c r="J468">
        <v>1732.8406</v>
      </c>
      <c r="K468">
        <v>1732.8320000000001</v>
      </c>
      <c r="L468">
        <v>578.62080000000003</v>
      </c>
      <c r="M468">
        <v>578.61789999999996</v>
      </c>
      <c r="N468">
        <v>1732.8317</v>
      </c>
      <c r="O468">
        <v>578.61779999999999</v>
      </c>
      <c r="P468">
        <v>2.9999999999999997E-4</v>
      </c>
      <c r="Q468" s="1">
        <v>1.1796999999999999E-6</v>
      </c>
      <c r="R468">
        <v>26.292999999999999</v>
      </c>
      <c r="S468">
        <v>25.129000000000001</v>
      </c>
      <c r="T468">
        <v>1</v>
      </c>
      <c r="U468">
        <v>2</v>
      </c>
      <c r="V468">
        <v>0</v>
      </c>
      <c r="W468">
        <v>330</v>
      </c>
      <c r="X468">
        <v>343</v>
      </c>
      <c r="Y468">
        <v>0</v>
      </c>
      <c r="Z468" t="s">
        <v>3945</v>
      </c>
      <c r="AD468" t="s">
        <v>5413</v>
      </c>
      <c r="AE468">
        <v>0.69399999999999995</v>
      </c>
      <c r="AF468">
        <v>0.96</v>
      </c>
      <c r="AG468" t="b">
        <v>1</v>
      </c>
      <c r="AH468" t="s">
        <v>1704</v>
      </c>
      <c r="AI468" t="s">
        <v>1707</v>
      </c>
      <c r="AJ468" t="s">
        <v>1708</v>
      </c>
      <c r="AK468" t="s">
        <v>1709</v>
      </c>
      <c r="AL468" t="s">
        <v>4700</v>
      </c>
      <c r="AO468" t="b">
        <v>1</v>
      </c>
      <c r="AP468">
        <v>27058.5566</v>
      </c>
      <c r="AQ468">
        <v>1579.9664</v>
      </c>
      <c r="AR468">
        <v>1653.9666999999999</v>
      </c>
      <c r="AS468">
        <v>73.750900000000001</v>
      </c>
      <c r="AT468">
        <v>0</v>
      </c>
      <c r="AU468">
        <v>0</v>
      </c>
      <c r="AV468">
        <v>0</v>
      </c>
      <c r="AW468">
        <v>0</v>
      </c>
      <c r="AX468">
        <v>650.89940000000001</v>
      </c>
      <c r="AY468">
        <v>689.85149999999999</v>
      </c>
      <c r="AZ468">
        <v>1272.1472000000001</v>
      </c>
      <c r="BA468">
        <v>1443.7823000000001</v>
      </c>
      <c r="BB468">
        <v>487.60250000000002</v>
      </c>
      <c r="BC468">
        <v>785.17769999999996</v>
      </c>
      <c r="BD468">
        <v>397.0711</v>
      </c>
      <c r="BE468">
        <v>687.14559999999994</v>
      </c>
      <c r="BF468">
        <v>36779.9179</v>
      </c>
    </row>
    <row r="469" spans="1:58" x14ac:dyDescent="0.2">
      <c r="A469" t="s">
        <v>5414</v>
      </c>
      <c r="B469" t="s">
        <v>3802</v>
      </c>
      <c r="C469" t="s">
        <v>2652</v>
      </c>
      <c r="D469" t="s">
        <v>2653</v>
      </c>
      <c r="E469" t="s">
        <v>3803</v>
      </c>
      <c r="F469" t="s">
        <v>3812</v>
      </c>
      <c r="G469">
        <v>10</v>
      </c>
      <c r="H469">
        <v>2</v>
      </c>
      <c r="I469">
        <v>3530.5203999999999</v>
      </c>
      <c r="J469">
        <v>1521.7270000000001</v>
      </c>
      <c r="K469">
        <v>1521.7221999999999</v>
      </c>
      <c r="L469">
        <v>761.87080000000003</v>
      </c>
      <c r="M469">
        <v>761.86839999999995</v>
      </c>
      <c r="N469">
        <v>1521.7221999999999</v>
      </c>
      <c r="O469">
        <v>761.86839999999995</v>
      </c>
      <c r="P469">
        <v>0</v>
      </c>
      <c r="Q469">
        <v>4.8111630000000002E-2</v>
      </c>
      <c r="R469">
        <v>15.771000000000001</v>
      </c>
      <c r="S469">
        <v>12.13</v>
      </c>
      <c r="T469">
        <v>0.99080000000000001</v>
      </c>
      <c r="U469">
        <v>2</v>
      </c>
      <c r="V469">
        <v>0</v>
      </c>
      <c r="W469">
        <v>117</v>
      </c>
      <c r="X469">
        <v>126</v>
      </c>
      <c r="Y469">
        <v>0</v>
      </c>
      <c r="Z469" t="s">
        <v>5093</v>
      </c>
      <c r="AB469" t="s">
        <v>5415</v>
      </c>
      <c r="AC469">
        <v>1</v>
      </c>
      <c r="AD469" t="s">
        <v>5416</v>
      </c>
      <c r="AE469">
        <v>0.91800000000000004</v>
      </c>
      <c r="AF469">
        <v>1</v>
      </c>
      <c r="AG469" t="b">
        <v>1</v>
      </c>
      <c r="AH469" t="s">
        <v>2651</v>
      </c>
      <c r="AI469" t="s">
        <v>2654</v>
      </c>
      <c r="AJ469" t="s">
        <v>2655</v>
      </c>
      <c r="AK469" t="s">
        <v>2656</v>
      </c>
      <c r="AL469" t="s">
        <v>5417</v>
      </c>
      <c r="AO469" t="b">
        <v>1</v>
      </c>
      <c r="AP469">
        <v>28360.5527</v>
      </c>
      <c r="AQ469">
        <v>76.156199999999998</v>
      </c>
      <c r="AR469">
        <v>1191.6179</v>
      </c>
      <c r="AS469">
        <v>0</v>
      </c>
      <c r="AT469">
        <v>0</v>
      </c>
      <c r="AU469">
        <v>0</v>
      </c>
      <c r="AV469">
        <v>0</v>
      </c>
      <c r="AW469">
        <v>0</v>
      </c>
      <c r="AX469">
        <v>606.0181</v>
      </c>
      <c r="AY469">
        <v>1034.4885999999999</v>
      </c>
      <c r="AZ469">
        <v>1031.8433</v>
      </c>
      <c r="BA469">
        <v>959.42089999999996</v>
      </c>
      <c r="BB469">
        <v>718.30610000000001</v>
      </c>
      <c r="BC469">
        <v>1234.1095</v>
      </c>
      <c r="BD469">
        <v>704.87379999999996</v>
      </c>
      <c r="BE469">
        <v>708.68849999999998</v>
      </c>
      <c r="BF469">
        <v>36626.075599999996</v>
      </c>
    </row>
    <row r="470" spans="1:58" x14ac:dyDescent="0.2">
      <c r="A470" t="s">
        <v>5418</v>
      </c>
      <c r="B470" t="s">
        <v>3802</v>
      </c>
      <c r="C470" t="s">
        <v>2135</v>
      </c>
      <c r="D470" t="s">
        <v>2136</v>
      </c>
      <c r="E470" t="s">
        <v>3811</v>
      </c>
      <c r="F470" t="s">
        <v>3803</v>
      </c>
      <c r="G470">
        <v>14</v>
      </c>
      <c r="H470">
        <v>3</v>
      </c>
      <c r="I470">
        <v>5173.9827999999998</v>
      </c>
      <c r="J470">
        <v>2388.31</v>
      </c>
      <c r="K470">
        <v>2388.2910000000002</v>
      </c>
      <c r="L470">
        <v>797.11059999999998</v>
      </c>
      <c r="M470">
        <v>797.10429999999997</v>
      </c>
      <c r="N470">
        <v>2388.2910000000002</v>
      </c>
      <c r="O470">
        <v>797.10429999999997</v>
      </c>
      <c r="P470">
        <v>0</v>
      </c>
      <c r="Q470">
        <v>1.267713E-3</v>
      </c>
      <c r="R470">
        <v>23.902000000000001</v>
      </c>
      <c r="S470">
        <v>11.385999999999999</v>
      </c>
      <c r="T470">
        <v>0.99980000000000002</v>
      </c>
      <c r="U470">
        <v>2</v>
      </c>
      <c r="V470">
        <v>1</v>
      </c>
      <c r="W470">
        <v>976</v>
      </c>
      <c r="X470">
        <v>989</v>
      </c>
      <c r="Y470">
        <v>24637.703099999999</v>
      </c>
      <c r="Z470" t="s">
        <v>4001</v>
      </c>
      <c r="AD470" t="s">
        <v>5419</v>
      </c>
      <c r="AE470">
        <v>0.89600000000000002</v>
      </c>
      <c r="AF470">
        <v>1</v>
      </c>
      <c r="AG470" t="b">
        <v>1</v>
      </c>
      <c r="AH470" t="s">
        <v>2134</v>
      </c>
      <c r="AI470" t="s">
        <v>2137</v>
      </c>
      <c r="AJ470" t="s">
        <v>2138</v>
      </c>
      <c r="AK470" t="s">
        <v>2139</v>
      </c>
      <c r="AL470" t="s">
        <v>5420</v>
      </c>
      <c r="AO470" t="b">
        <v>1</v>
      </c>
      <c r="AP470">
        <v>30567.574199999999</v>
      </c>
      <c r="AQ470">
        <v>98.296000000000006</v>
      </c>
      <c r="AR470">
        <v>1640.8604</v>
      </c>
      <c r="AS470">
        <v>0</v>
      </c>
      <c r="AT470">
        <v>0</v>
      </c>
      <c r="AU470">
        <v>0</v>
      </c>
      <c r="AV470">
        <v>0</v>
      </c>
      <c r="AW470">
        <v>0</v>
      </c>
      <c r="AX470">
        <v>308.61829999999998</v>
      </c>
      <c r="AY470">
        <v>325.62799999999999</v>
      </c>
      <c r="AZ470">
        <v>407.09160000000003</v>
      </c>
      <c r="BA470">
        <v>305.66640000000001</v>
      </c>
      <c r="BB470">
        <v>768.90639999999996</v>
      </c>
      <c r="BC470">
        <v>1270.7239999999999</v>
      </c>
      <c r="BD470">
        <v>295.24180000000001</v>
      </c>
      <c r="BE470">
        <v>490.2679</v>
      </c>
      <c r="BF470">
        <v>36478.875</v>
      </c>
    </row>
    <row r="471" spans="1:58" x14ac:dyDescent="0.2">
      <c r="A471" t="s">
        <v>5421</v>
      </c>
      <c r="B471" t="s">
        <v>3802</v>
      </c>
      <c r="C471" t="s">
        <v>2184</v>
      </c>
      <c r="D471" t="s">
        <v>2185</v>
      </c>
      <c r="E471" t="s">
        <v>3803</v>
      </c>
      <c r="F471" t="s">
        <v>3938</v>
      </c>
      <c r="G471">
        <v>10</v>
      </c>
      <c r="H471">
        <v>3</v>
      </c>
      <c r="I471">
        <v>2136.8265999999999</v>
      </c>
      <c r="J471">
        <v>1837.9319</v>
      </c>
      <c r="K471">
        <v>1837.9246000000001</v>
      </c>
      <c r="L471">
        <v>613.65120000000002</v>
      </c>
      <c r="M471">
        <v>613.64880000000005</v>
      </c>
      <c r="N471">
        <v>1837.922</v>
      </c>
      <c r="O471">
        <v>613.64790000000005</v>
      </c>
      <c r="P471">
        <v>2.5000000000000001E-3</v>
      </c>
      <c r="Q471">
        <v>1.388755E-2</v>
      </c>
      <c r="R471">
        <v>14.855</v>
      </c>
      <c r="S471">
        <v>10.898</v>
      </c>
      <c r="T471">
        <v>0.9657</v>
      </c>
      <c r="U471">
        <v>2</v>
      </c>
      <c r="V471">
        <v>1</v>
      </c>
      <c r="W471">
        <v>682</v>
      </c>
      <c r="X471">
        <v>691</v>
      </c>
      <c r="Y471">
        <v>0</v>
      </c>
      <c r="Z471" t="s">
        <v>4114</v>
      </c>
      <c r="AD471" t="s">
        <v>5422</v>
      </c>
      <c r="AE471">
        <v>0.93400000000000005</v>
      </c>
      <c r="AF471">
        <v>0.53</v>
      </c>
      <c r="AG471" t="b">
        <v>1</v>
      </c>
      <c r="AH471" t="s">
        <v>730</v>
      </c>
      <c r="AI471" t="s">
        <v>733</v>
      </c>
      <c r="AJ471" t="s">
        <v>734</v>
      </c>
      <c r="AK471" t="s">
        <v>735</v>
      </c>
      <c r="AL471" t="s">
        <v>3999</v>
      </c>
      <c r="AO471" t="b">
        <v>1</v>
      </c>
      <c r="AP471">
        <v>26186.8691</v>
      </c>
      <c r="AQ471">
        <v>79.293899999999994</v>
      </c>
      <c r="AR471">
        <v>1669.3870999999999</v>
      </c>
      <c r="AS471">
        <v>0</v>
      </c>
      <c r="AT471">
        <v>0</v>
      </c>
      <c r="AU471">
        <v>0</v>
      </c>
      <c r="AV471">
        <v>0</v>
      </c>
      <c r="AW471">
        <v>0</v>
      </c>
      <c r="AX471">
        <v>660.04100000000005</v>
      </c>
      <c r="AY471">
        <v>952.12900000000002</v>
      </c>
      <c r="AZ471">
        <v>949.34789999999998</v>
      </c>
      <c r="BA471">
        <v>1211.6493</v>
      </c>
      <c r="BB471">
        <v>1114.1632</v>
      </c>
      <c r="BC471">
        <v>1552.5447999999999</v>
      </c>
      <c r="BD471">
        <v>1179.2699</v>
      </c>
      <c r="BE471">
        <v>915.34810000000004</v>
      </c>
      <c r="BF471">
        <v>36470.043299999998</v>
      </c>
    </row>
    <row r="472" spans="1:58" x14ac:dyDescent="0.2">
      <c r="A472" t="s">
        <v>5423</v>
      </c>
      <c r="B472" t="s">
        <v>3802</v>
      </c>
      <c r="C472" t="s">
        <v>1569</v>
      </c>
      <c r="D472" t="s">
        <v>2669</v>
      </c>
      <c r="E472" t="s">
        <v>3811</v>
      </c>
      <c r="F472" t="s">
        <v>3812</v>
      </c>
      <c r="G472">
        <v>14</v>
      </c>
      <c r="H472">
        <v>3</v>
      </c>
      <c r="I472">
        <v>3017.0284000000001</v>
      </c>
      <c r="J472">
        <v>1811.8860999999999</v>
      </c>
      <c r="K472">
        <v>1811.8798999999999</v>
      </c>
      <c r="L472">
        <v>604.96929999999998</v>
      </c>
      <c r="M472">
        <v>604.96720000000005</v>
      </c>
      <c r="N472">
        <v>1811.8778</v>
      </c>
      <c r="O472">
        <v>604.9665</v>
      </c>
      <c r="P472">
        <v>2E-3</v>
      </c>
      <c r="Q472" s="1">
        <v>7.4599999999999993E-12</v>
      </c>
      <c r="R472">
        <v>31.152000000000001</v>
      </c>
      <c r="S472">
        <v>31.123999999999999</v>
      </c>
      <c r="T472">
        <v>1</v>
      </c>
      <c r="U472">
        <v>2</v>
      </c>
      <c r="V472">
        <v>0</v>
      </c>
      <c r="W472">
        <v>51</v>
      </c>
      <c r="X472">
        <v>64</v>
      </c>
      <c r="Y472">
        <v>0</v>
      </c>
      <c r="Z472" t="s">
        <v>4498</v>
      </c>
      <c r="AD472" t="s">
        <v>5424</v>
      </c>
      <c r="AE472">
        <v>0.49299999999999999</v>
      </c>
      <c r="AF472">
        <v>0.77</v>
      </c>
      <c r="AG472" t="b">
        <v>1</v>
      </c>
      <c r="AH472" t="s">
        <v>564</v>
      </c>
      <c r="AI472" t="s">
        <v>567</v>
      </c>
      <c r="AJ472" t="s">
        <v>568</v>
      </c>
      <c r="AK472" t="s">
        <v>569</v>
      </c>
      <c r="AL472" t="s">
        <v>3876</v>
      </c>
      <c r="AO472" t="b">
        <v>1</v>
      </c>
      <c r="AP472">
        <v>14318.010700000001</v>
      </c>
      <c r="AQ472">
        <v>318.06869999999998</v>
      </c>
      <c r="AR472">
        <v>1491.1171999999999</v>
      </c>
      <c r="AS472">
        <v>284.35079999999999</v>
      </c>
      <c r="AT472">
        <v>133.68209999999999</v>
      </c>
      <c r="AU472">
        <v>291.54730000000001</v>
      </c>
      <c r="AV472">
        <v>334.82319999999999</v>
      </c>
      <c r="AW472">
        <v>542.62070000000006</v>
      </c>
      <c r="AX472">
        <v>1225.5450000000001</v>
      </c>
      <c r="AY472">
        <v>1437.1049</v>
      </c>
      <c r="AZ472">
        <v>2947.5376000000001</v>
      </c>
      <c r="BA472">
        <v>9035.1113000000005</v>
      </c>
      <c r="BB472">
        <v>645.35419999999999</v>
      </c>
      <c r="BC472">
        <v>722.55409999999995</v>
      </c>
      <c r="BD472">
        <v>961.94299999999998</v>
      </c>
      <c r="BE472">
        <v>1724.9749999999999</v>
      </c>
      <c r="BF472">
        <v>36414.345800000003</v>
      </c>
    </row>
    <row r="473" spans="1:58" x14ac:dyDescent="0.2">
      <c r="A473" t="s">
        <v>5425</v>
      </c>
      <c r="B473" t="s">
        <v>3802</v>
      </c>
      <c r="C473" t="s">
        <v>2670</v>
      </c>
      <c r="D473" t="s">
        <v>2671</v>
      </c>
      <c r="E473" t="s">
        <v>3803</v>
      </c>
      <c r="F473" t="s">
        <v>3850</v>
      </c>
      <c r="G473">
        <v>15</v>
      </c>
      <c r="H473">
        <v>3</v>
      </c>
      <c r="I473">
        <v>2179.9535000000001</v>
      </c>
      <c r="J473">
        <v>1979.9447</v>
      </c>
      <c r="K473">
        <v>1979.9242999999999</v>
      </c>
      <c r="L473">
        <v>660.98879999999997</v>
      </c>
      <c r="M473">
        <v>660.98199999999997</v>
      </c>
      <c r="N473">
        <v>1979.9348</v>
      </c>
      <c r="O473">
        <v>660.9855</v>
      </c>
      <c r="P473">
        <v>-1.0500000000000001E-2</v>
      </c>
      <c r="Q473">
        <v>3.0130159999999999</v>
      </c>
      <c r="R473">
        <v>15.484</v>
      </c>
      <c r="S473">
        <v>14.042</v>
      </c>
      <c r="T473">
        <v>0.98570000000000002</v>
      </c>
      <c r="U473">
        <v>2</v>
      </c>
      <c r="V473">
        <v>0</v>
      </c>
      <c r="W473">
        <v>1168</v>
      </c>
      <c r="X473">
        <v>1182</v>
      </c>
      <c r="Y473">
        <v>114089.75</v>
      </c>
      <c r="Z473" t="s">
        <v>5426</v>
      </c>
      <c r="AB473" t="s">
        <v>5427</v>
      </c>
      <c r="AC473">
        <v>1</v>
      </c>
      <c r="AD473" t="s">
        <v>5428</v>
      </c>
      <c r="AE473">
        <v>0.53100000000000003</v>
      </c>
      <c r="AF473">
        <v>1</v>
      </c>
      <c r="AG473" t="b">
        <v>1</v>
      </c>
      <c r="AH473" t="s">
        <v>680</v>
      </c>
      <c r="AI473" t="s">
        <v>683</v>
      </c>
      <c r="AJ473" t="s">
        <v>684</v>
      </c>
      <c r="AK473" t="s">
        <v>685</v>
      </c>
      <c r="AL473" t="s">
        <v>3954</v>
      </c>
      <c r="AO473" t="b">
        <v>1</v>
      </c>
      <c r="AP473">
        <v>24967.603500000001</v>
      </c>
      <c r="AQ473">
        <v>117.7341</v>
      </c>
      <c r="AR473">
        <v>1783.4271000000001</v>
      </c>
      <c r="AS473">
        <v>107.3663</v>
      </c>
      <c r="AT473">
        <v>0</v>
      </c>
      <c r="AU473">
        <v>163.08199999999999</v>
      </c>
      <c r="AV473">
        <v>62.455100000000002</v>
      </c>
      <c r="AW473">
        <v>0</v>
      </c>
      <c r="AX473">
        <v>506.76650000000001</v>
      </c>
      <c r="AY473">
        <v>1277.8938000000001</v>
      </c>
      <c r="AZ473">
        <v>1123.4258</v>
      </c>
      <c r="BA473">
        <v>2023.9630999999999</v>
      </c>
      <c r="BB473">
        <v>954.32590000000005</v>
      </c>
      <c r="BC473">
        <v>1143.2679000000001</v>
      </c>
      <c r="BD473">
        <v>978.26639999999998</v>
      </c>
      <c r="BE473">
        <v>917.51689999999996</v>
      </c>
      <c r="BF473">
        <v>36127.094400000002</v>
      </c>
    </row>
    <row r="474" spans="1:58" x14ac:dyDescent="0.2">
      <c r="A474" t="s">
        <v>5429</v>
      </c>
      <c r="B474" t="s">
        <v>3802</v>
      </c>
      <c r="C474" t="s">
        <v>2672</v>
      </c>
      <c r="D474" t="s">
        <v>2673</v>
      </c>
      <c r="E474" t="s">
        <v>3811</v>
      </c>
      <c r="F474" t="s">
        <v>3874</v>
      </c>
      <c r="G474">
        <v>10</v>
      </c>
      <c r="H474">
        <v>2</v>
      </c>
      <c r="I474">
        <v>1446.2909</v>
      </c>
      <c r="J474">
        <v>1472.7002</v>
      </c>
      <c r="K474">
        <v>1472.6974</v>
      </c>
      <c r="L474">
        <v>737.35739999999998</v>
      </c>
      <c r="M474">
        <v>737.35599999999999</v>
      </c>
      <c r="N474">
        <v>1471.6992</v>
      </c>
      <c r="O474">
        <v>736.8569</v>
      </c>
      <c r="P474">
        <v>0.99809999999999999</v>
      </c>
      <c r="Q474">
        <v>6.4714279999999999E-2</v>
      </c>
      <c r="R474">
        <v>14.256</v>
      </c>
      <c r="S474">
        <v>8.3249999999999993</v>
      </c>
      <c r="T474">
        <v>0.96740000000000004</v>
      </c>
      <c r="U474">
        <v>2</v>
      </c>
      <c r="V474">
        <v>0</v>
      </c>
      <c r="W474">
        <v>208</v>
      </c>
      <c r="X474">
        <v>217</v>
      </c>
      <c r="Y474">
        <v>0</v>
      </c>
      <c r="Z474" t="s">
        <v>3927</v>
      </c>
      <c r="AD474" t="s">
        <v>5430</v>
      </c>
      <c r="AE474">
        <v>1</v>
      </c>
      <c r="AF474">
        <v>1</v>
      </c>
      <c r="AG474" t="b">
        <v>1</v>
      </c>
      <c r="AH474" t="s">
        <v>564</v>
      </c>
      <c r="AI474" t="s">
        <v>567</v>
      </c>
      <c r="AJ474" t="s">
        <v>568</v>
      </c>
      <c r="AK474" t="s">
        <v>569</v>
      </c>
      <c r="AL474" t="s">
        <v>3876</v>
      </c>
      <c r="AO474" t="b">
        <v>1</v>
      </c>
      <c r="AP474">
        <v>24125.5</v>
      </c>
      <c r="AQ474">
        <v>85.582499999999996</v>
      </c>
      <c r="AR474">
        <v>3294.3420000000001</v>
      </c>
      <c r="AS474">
        <v>0</v>
      </c>
      <c r="AT474">
        <v>89.867199999999997</v>
      </c>
      <c r="AU474">
        <v>0</v>
      </c>
      <c r="AV474">
        <v>0</v>
      </c>
      <c r="AW474">
        <v>0</v>
      </c>
      <c r="AX474">
        <v>1264.4151999999999</v>
      </c>
      <c r="AY474">
        <v>1419.1415999999999</v>
      </c>
      <c r="AZ474">
        <v>1303.373</v>
      </c>
      <c r="BA474">
        <v>1594.3639000000001</v>
      </c>
      <c r="BB474">
        <v>802.79089999999997</v>
      </c>
      <c r="BC474">
        <v>616.98159999999996</v>
      </c>
      <c r="BD474">
        <v>549.08109999999999</v>
      </c>
      <c r="BE474">
        <v>936.71320000000003</v>
      </c>
      <c r="BF474">
        <v>36082.152199999997</v>
      </c>
    </row>
    <row r="475" spans="1:58" x14ac:dyDescent="0.2">
      <c r="A475" t="s">
        <v>5431</v>
      </c>
      <c r="B475" t="s">
        <v>3802</v>
      </c>
      <c r="C475" t="s">
        <v>1879</v>
      </c>
      <c r="D475" t="s">
        <v>1880</v>
      </c>
      <c r="E475" t="s">
        <v>3803</v>
      </c>
      <c r="F475" t="s">
        <v>3811</v>
      </c>
      <c r="G475">
        <v>7</v>
      </c>
      <c r="H475">
        <v>2</v>
      </c>
      <c r="I475">
        <v>4797.6914999999999</v>
      </c>
      <c r="J475">
        <v>1404.8312000000001</v>
      </c>
      <c r="K475">
        <v>1404.8245999999999</v>
      </c>
      <c r="L475">
        <v>703.42290000000003</v>
      </c>
      <c r="M475">
        <v>703.41959999999995</v>
      </c>
      <c r="N475">
        <v>1404.8236999999999</v>
      </c>
      <c r="O475">
        <v>703.41909999999996</v>
      </c>
      <c r="P475">
        <v>8.0000000000000004E-4</v>
      </c>
      <c r="Q475">
        <v>1.3632070000000001</v>
      </c>
      <c r="R475">
        <v>14.244</v>
      </c>
      <c r="S475">
        <v>12.475</v>
      </c>
      <c r="T475">
        <v>0.89439999999999997</v>
      </c>
      <c r="U475">
        <v>2</v>
      </c>
      <c r="V475">
        <v>0</v>
      </c>
      <c r="W475">
        <v>135</v>
      </c>
      <c r="X475">
        <v>141</v>
      </c>
      <c r="Y475">
        <v>0</v>
      </c>
      <c r="Z475" t="s">
        <v>3813</v>
      </c>
      <c r="AD475" t="s">
        <v>5432</v>
      </c>
      <c r="AE475">
        <v>0.70799999999999996</v>
      </c>
      <c r="AF475">
        <v>0.93</v>
      </c>
      <c r="AG475" t="b">
        <v>0</v>
      </c>
      <c r="AH475" t="s">
        <v>1871</v>
      </c>
      <c r="AI475" t="s">
        <v>1874</v>
      </c>
      <c r="AJ475" t="s">
        <v>1875</v>
      </c>
      <c r="AK475" t="s">
        <v>1876</v>
      </c>
      <c r="AL475" t="s">
        <v>5102</v>
      </c>
      <c r="AM475" t="s">
        <v>5433</v>
      </c>
      <c r="AN475" t="s">
        <v>5434</v>
      </c>
      <c r="AO475" t="b">
        <v>1</v>
      </c>
      <c r="AP475">
        <v>8302.2852000000003</v>
      </c>
      <c r="AQ475">
        <v>0</v>
      </c>
      <c r="AR475">
        <v>394.8279</v>
      </c>
      <c r="AS475">
        <v>122.9188</v>
      </c>
      <c r="AT475">
        <v>0</v>
      </c>
      <c r="AU475">
        <v>0</v>
      </c>
      <c r="AV475">
        <v>0</v>
      </c>
      <c r="AW475">
        <v>0</v>
      </c>
      <c r="AX475">
        <v>697.88649999999996</v>
      </c>
      <c r="AY475">
        <v>1124.4629</v>
      </c>
      <c r="AZ475">
        <v>1080.9999</v>
      </c>
      <c r="BA475">
        <v>1354.5732</v>
      </c>
      <c r="BB475">
        <v>2081.5762</v>
      </c>
      <c r="BC475">
        <v>6466.5513000000001</v>
      </c>
      <c r="BD475">
        <v>8947.4580000000005</v>
      </c>
      <c r="BE475">
        <v>5507.6220999999996</v>
      </c>
      <c r="BF475">
        <v>36081.161999999997</v>
      </c>
    </row>
    <row r="476" spans="1:58" x14ac:dyDescent="0.2">
      <c r="A476" t="s">
        <v>5435</v>
      </c>
      <c r="B476" t="s">
        <v>3802</v>
      </c>
      <c r="C476" t="s">
        <v>1655</v>
      </c>
      <c r="D476" t="s">
        <v>2680</v>
      </c>
      <c r="E476" t="s">
        <v>3803</v>
      </c>
      <c r="F476" t="s">
        <v>3860</v>
      </c>
      <c r="G476">
        <v>20</v>
      </c>
      <c r="H476">
        <v>3</v>
      </c>
      <c r="I476">
        <v>6399.4477999999999</v>
      </c>
      <c r="J476">
        <v>2884.4733999999999</v>
      </c>
      <c r="K476">
        <v>2884.46</v>
      </c>
      <c r="L476">
        <v>962.49839999999995</v>
      </c>
      <c r="M476">
        <v>962.49390000000005</v>
      </c>
      <c r="N476">
        <v>2884.4524000000001</v>
      </c>
      <c r="O476">
        <v>962.4914</v>
      </c>
      <c r="P476">
        <v>7.4999999999999997E-3</v>
      </c>
      <c r="Q476">
        <v>3.5721199999999998E-4</v>
      </c>
      <c r="R476">
        <v>23.015000000000001</v>
      </c>
      <c r="S476">
        <v>22.376999999999999</v>
      </c>
      <c r="T476">
        <v>0.99990000000000001</v>
      </c>
      <c r="U476">
        <v>2</v>
      </c>
      <c r="V476">
        <v>0</v>
      </c>
      <c r="W476">
        <v>141</v>
      </c>
      <c r="X476">
        <v>160</v>
      </c>
      <c r="Y476">
        <v>0</v>
      </c>
      <c r="Z476" t="s">
        <v>5436</v>
      </c>
      <c r="AB476" t="s">
        <v>5437</v>
      </c>
      <c r="AC476">
        <v>1</v>
      </c>
      <c r="AD476" t="s">
        <v>5438</v>
      </c>
      <c r="AE476">
        <v>0.91600000000000004</v>
      </c>
      <c r="AF476">
        <v>1</v>
      </c>
      <c r="AG476" t="b">
        <v>1</v>
      </c>
      <c r="AH476" t="s">
        <v>1654</v>
      </c>
      <c r="AI476" t="s">
        <v>1657</v>
      </c>
      <c r="AJ476" t="s">
        <v>1658</v>
      </c>
      <c r="AK476" t="s">
        <v>1659</v>
      </c>
      <c r="AL476" t="s">
        <v>4665</v>
      </c>
      <c r="AO476" t="b">
        <v>1</v>
      </c>
      <c r="AP476">
        <v>30682.390599999999</v>
      </c>
      <c r="AQ476">
        <v>0</v>
      </c>
      <c r="AR476">
        <v>1459.8715999999999</v>
      </c>
      <c r="AS476">
        <v>0</v>
      </c>
      <c r="AT476">
        <v>0</v>
      </c>
      <c r="AU476">
        <v>0</v>
      </c>
      <c r="AV476">
        <v>0</v>
      </c>
      <c r="AW476">
        <v>0</v>
      </c>
      <c r="AX476">
        <v>490.82729999999998</v>
      </c>
      <c r="AY476">
        <v>435.96660000000003</v>
      </c>
      <c r="AZ476">
        <v>862.52949999999998</v>
      </c>
      <c r="BA476">
        <v>597.09079999999994</v>
      </c>
      <c r="BB476">
        <v>552.9769</v>
      </c>
      <c r="BC476">
        <v>336.83800000000002</v>
      </c>
      <c r="BD476">
        <v>138.5866</v>
      </c>
      <c r="BE476">
        <v>319.07870000000003</v>
      </c>
      <c r="BF476">
        <v>35876.156600000002</v>
      </c>
    </row>
    <row r="477" spans="1:58" x14ac:dyDescent="0.2">
      <c r="A477" t="s">
        <v>5439</v>
      </c>
      <c r="B477" t="s">
        <v>3802</v>
      </c>
      <c r="C477" t="s">
        <v>3434</v>
      </c>
      <c r="D477" t="s">
        <v>3435</v>
      </c>
      <c r="E477" t="s">
        <v>3811</v>
      </c>
      <c r="F477" t="s">
        <v>3830</v>
      </c>
      <c r="G477">
        <v>13</v>
      </c>
      <c r="H477">
        <v>3</v>
      </c>
      <c r="I477">
        <v>3516.9816000000001</v>
      </c>
      <c r="J477">
        <v>2060.1781999999998</v>
      </c>
      <c r="K477">
        <v>2060.1669999999999</v>
      </c>
      <c r="L477">
        <v>687.73329999999999</v>
      </c>
      <c r="M477">
        <v>687.7296</v>
      </c>
      <c r="N477">
        <v>2060.1680000000001</v>
      </c>
      <c r="O477">
        <v>687.72990000000004</v>
      </c>
      <c r="P477">
        <v>-8.9999999999999998E-4</v>
      </c>
      <c r="Q477">
        <v>6.1556700000000002E-4</v>
      </c>
      <c r="R477">
        <v>16.690000000000001</v>
      </c>
      <c r="S477">
        <v>11.026</v>
      </c>
      <c r="T477">
        <v>0.999</v>
      </c>
      <c r="U477">
        <v>2</v>
      </c>
      <c r="V477">
        <v>1</v>
      </c>
      <c r="W477">
        <v>3</v>
      </c>
      <c r="X477">
        <v>15</v>
      </c>
      <c r="Y477">
        <v>0</v>
      </c>
      <c r="Z477" t="s">
        <v>4077</v>
      </c>
      <c r="AD477" t="s">
        <v>5440</v>
      </c>
      <c r="AE477">
        <v>1</v>
      </c>
      <c r="AF477">
        <v>0.56000000000000005</v>
      </c>
      <c r="AG477" t="b">
        <v>1</v>
      </c>
      <c r="AH477" t="s">
        <v>3433</v>
      </c>
      <c r="AI477" t="s">
        <v>3436</v>
      </c>
      <c r="AJ477" t="s">
        <v>3437</v>
      </c>
      <c r="AK477" t="s">
        <v>3438</v>
      </c>
      <c r="AL477" t="s">
        <v>5441</v>
      </c>
      <c r="AO477" t="b">
        <v>1</v>
      </c>
      <c r="AP477">
        <v>25307.281200000001</v>
      </c>
      <c r="AQ477">
        <v>77.033900000000003</v>
      </c>
      <c r="AR477">
        <v>3211.2919999999999</v>
      </c>
      <c r="AS477">
        <v>0</v>
      </c>
      <c r="AT477">
        <v>135.0318</v>
      </c>
      <c r="AU477">
        <v>0</v>
      </c>
      <c r="AV477">
        <v>0</v>
      </c>
      <c r="AW477">
        <v>87.925200000000004</v>
      </c>
      <c r="AX477">
        <v>163.59630000000001</v>
      </c>
      <c r="AY477">
        <v>816.88969999999995</v>
      </c>
      <c r="AZ477">
        <v>763.14350000000002</v>
      </c>
      <c r="BA477">
        <v>839.60419999999999</v>
      </c>
      <c r="BB477">
        <v>1239.1539</v>
      </c>
      <c r="BC477">
        <v>1512.6793</v>
      </c>
      <c r="BD477">
        <v>901.5367</v>
      </c>
      <c r="BE477">
        <v>795.13829999999996</v>
      </c>
      <c r="BF477">
        <v>35850.305999999997</v>
      </c>
    </row>
    <row r="478" spans="1:58" x14ac:dyDescent="0.2">
      <c r="A478" t="s">
        <v>5442</v>
      </c>
      <c r="B478" t="s">
        <v>3802</v>
      </c>
      <c r="C478" t="s">
        <v>3163</v>
      </c>
      <c r="D478" t="s">
        <v>3164</v>
      </c>
      <c r="E478" t="s">
        <v>3902</v>
      </c>
      <c r="F478" t="s">
        <v>3803</v>
      </c>
      <c r="G478">
        <v>11</v>
      </c>
      <c r="H478">
        <v>3</v>
      </c>
      <c r="I478">
        <v>1204.0218</v>
      </c>
      <c r="J478">
        <v>1771.9526000000001</v>
      </c>
      <c r="K478">
        <v>1771.9485999999999</v>
      </c>
      <c r="L478">
        <v>591.65809999999999</v>
      </c>
      <c r="M478">
        <v>591.65679999999998</v>
      </c>
      <c r="N478">
        <v>1771.9477999999999</v>
      </c>
      <c r="O478">
        <v>591.65650000000005</v>
      </c>
      <c r="P478">
        <v>8.0000000000000004E-4</v>
      </c>
      <c r="Q478">
        <v>0.2146594</v>
      </c>
      <c r="R478">
        <v>14.173</v>
      </c>
      <c r="S478">
        <v>10.877000000000001</v>
      </c>
      <c r="T478">
        <v>0.96079999999999999</v>
      </c>
      <c r="U478">
        <v>2</v>
      </c>
      <c r="V478">
        <v>1</v>
      </c>
      <c r="W478">
        <v>373</v>
      </c>
      <c r="X478">
        <v>383</v>
      </c>
      <c r="Y478">
        <v>0</v>
      </c>
      <c r="Z478" t="s">
        <v>5443</v>
      </c>
      <c r="AD478" t="s">
        <v>5444</v>
      </c>
      <c r="AE478">
        <v>0.93400000000000005</v>
      </c>
      <c r="AF478">
        <v>1</v>
      </c>
      <c r="AG478" t="b">
        <v>1</v>
      </c>
      <c r="AH478" t="s">
        <v>3153</v>
      </c>
      <c r="AI478" t="s">
        <v>3156</v>
      </c>
      <c r="AJ478" t="s">
        <v>3157</v>
      </c>
      <c r="AK478" t="s">
        <v>3158</v>
      </c>
      <c r="AL478" t="s">
        <v>4003</v>
      </c>
      <c r="AO478" t="b">
        <v>1</v>
      </c>
      <c r="AP478">
        <v>24746.574199999999</v>
      </c>
      <c r="AQ478">
        <v>89.493899999999996</v>
      </c>
      <c r="AR478">
        <v>2656.5021999999999</v>
      </c>
      <c r="AS478">
        <v>0</v>
      </c>
      <c r="AT478">
        <v>0</v>
      </c>
      <c r="AU478">
        <v>0</v>
      </c>
      <c r="AV478">
        <v>0</v>
      </c>
      <c r="AW478">
        <v>0</v>
      </c>
      <c r="AX478">
        <v>706.03719999999998</v>
      </c>
      <c r="AY478">
        <v>612.70690000000002</v>
      </c>
      <c r="AZ478">
        <v>638.75699999999995</v>
      </c>
      <c r="BA478">
        <v>826.35609999999997</v>
      </c>
      <c r="BB478">
        <v>1392.5978</v>
      </c>
      <c r="BC478">
        <v>1597.6169</v>
      </c>
      <c r="BD478">
        <v>1067.3756000000001</v>
      </c>
      <c r="BE478">
        <v>1453.652</v>
      </c>
      <c r="BF478">
        <v>35787.669800000003</v>
      </c>
    </row>
    <row r="479" spans="1:58" x14ac:dyDescent="0.2">
      <c r="A479" t="s">
        <v>5445</v>
      </c>
      <c r="B479" t="s">
        <v>3802</v>
      </c>
      <c r="C479" t="s">
        <v>2690</v>
      </c>
      <c r="D479" t="s">
        <v>2691</v>
      </c>
      <c r="E479" t="s">
        <v>3811</v>
      </c>
      <c r="F479" t="s">
        <v>3874</v>
      </c>
      <c r="G479">
        <v>8</v>
      </c>
      <c r="H479">
        <v>2</v>
      </c>
      <c r="I479">
        <v>4389.7897000000003</v>
      </c>
      <c r="J479">
        <v>1307.6494</v>
      </c>
      <c r="K479">
        <v>1307.6425999999999</v>
      </c>
      <c r="L479">
        <v>654.83199999999999</v>
      </c>
      <c r="M479">
        <v>654.82860000000005</v>
      </c>
      <c r="N479">
        <v>1307.6447000000001</v>
      </c>
      <c r="O479">
        <v>654.82960000000003</v>
      </c>
      <c r="P479">
        <v>-2E-3</v>
      </c>
      <c r="Q479">
        <v>7.1996849999999999E-3</v>
      </c>
      <c r="R479">
        <v>14.727</v>
      </c>
      <c r="S479">
        <v>12.81</v>
      </c>
      <c r="T479">
        <v>0.99690000000000001</v>
      </c>
      <c r="U479">
        <v>2</v>
      </c>
      <c r="V479">
        <v>0</v>
      </c>
      <c r="W479">
        <v>190</v>
      </c>
      <c r="X479">
        <v>197</v>
      </c>
      <c r="Y479">
        <v>0</v>
      </c>
      <c r="Z479" t="s">
        <v>3822</v>
      </c>
      <c r="AD479" t="s">
        <v>5446</v>
      </c>
      <c r="AE479">
        <v>0.51</v>
      </c>
      <c r="AF479">
        <v>1</v>
      </c>
      <c r="AG479" t="b">
        <v>1</v>
      </c>
      <c r="AH479" t="s">
        <v>2689</v>
      </c>
      <c r="AI479" t="s">
        <v>2692</v>
      </c>
      <c r="AJ479" t="s">
        <v>2693</v>
      </c>
      <c r="AK479" t="s">
        <v>2694</v>
      </c>
      <c r="AL479" t="s">
        <v>5447</v>
      </c>
      <c r="AO479" t="b">
        <v>1</v>
      </c>
      <c r="AP479">
        <v>28493.7637</v>
      </c>
      <c r="AQ479">
        <v>72.509699999999995</v>
      </c>
      <c r="AR479">
        <v>1120.8190999999999</v>
      </c>
      <c r="AS479">
        <v>0</v>
      </c>
      <c r="AT479">
        <v>0</v>
      </c>
      <c r="AU479">
        <v>0</v>
      </c>
      <c r="AV479">
        <v>0</v>
      </c>
      <c r="AW479">
        <v>131.571</v>
      </c>
      <c r="AX479">
        <v>848.53719999999998</v>
      </c>
      <c r="AY479">
        <v>939.81150000000002</v>
      </c>
      <c r="AZ479">
        <v>777.81290000000001</v>
      </c>
      <c r="BA479">
        <v>816.12940000000003</v>
      </c>
      <c r="BB479">
        <v>1197.6146000000001</v>
      </c>
      <c r="BC479">
        <v>324.81259999999997</v>
      </c>
      <c r="BD479">
        <v>102.298</v>
      </c>
      <c r="BE479">
        <v>555.80399999999997</v>
      </c>
      <c r="BF479">
        <v>35381.483699999997</v>
      </c>
    </row>
    <row r="480" spans="1:58" x14ac:dyDescent="0.2">
      <c r="A480" t="s">
        <v>5448</v>
      </c>
      <c r="B480" t="s">
        <v>3802</v>
      </c>
      <c r="C480" t="s">
        <v>2695</v>
      </c>
      <c r="D480" t="s">
        <v>2696</v>
      </c>
      <c r="E480" t="s">
        <v>3803</v>
      </c>
      <c r="F480" t="s">
        <v>3938</v>
      </c>
      <c r="G480">
        <v>18</v>
      </c>
      <c r="H480">
        <v>3</v>
      </c>
      <c r="I480">
        <v>3151.3735000000001</v>
      </c>
      <c r="J480">
        <v>2387.0598</v>
      </c>
      <c r="K480">
        <v>2387.049</v>
      </c>
      <c r="L480">
        <v>796.69389999999999</v>
      </c>
      <c r="M480">
        <v>796.69029999999998</v>
      </c>
      <c r="N480">
        <v>2386.0439999999999</v>
      </c>
      <c r="O480">
        <v>796.35530000000006</v>
      </c>
      <c r="P480">
        <v>1.0051000000000001</v>
      </c>
      <c r="Q480" s="1">
        <v>4.5609399999999997E-5</v>
      </c>
      <c r="R480">
        <v>18.597999999999999</v>
      </c>
      <c r="S480">
        <v>18.597999999999999</v>
      </c>
      <c r="T480">
        <v>0.99880000000000002</v>
      </c>
      <c r="U480">
        <v>2</v>
      </c>
      <c r="V480">
        <v>0</v>
      </c>
      <c r="W480">
        <v>1003</v>
      </c>
      <c r="X480">
        <v>1020</v>
      </c>
      <c r="Y480">
        <v>36310.835899999998</v>
      </c>
      <c r="Z480" t="s">
        <v>5449</v>
      </c>
      <c r="AD480" t="s">
        <v>5450</v>
      </c>
      <c r="AE480">
        <v>0.32100000000000001</v>
      </c>
      <c r="AF480">
        <v>0.55000000000000004</v>
      </c>
      <c r="AG480" t="b">
        <v>1</v>
      </c>
      <c r="AH480" t="s">
        <v>1206</v>
      </c>
      <c r="AI480" t="s">
        <v>1209</v>
      </c>
      <c r="AJ480" t="s">
        <v>1210</v>
      </c>
      <c r="AK480" t="s">
        <v>1211</v>
      </c>
      <c r="AL480" t="s">
        <v>4341</v>
      </c>
      <c r="AO480" t="b">
        <v>1</v>
      </c>
      <c r="AP480">
        <v>25655.154299999998</v>
      </c>
      <c r="AQ480">
        <v>0</v>
      </c>
      <c r="AR480">
        <v>1350.5834</v>
      </c>
      <c r="AS480">
        <v>136.80119999999999</v>
      </c>
      <c r="AT480">
        <v>73.958600000000004</v>
      </c>
      <c r="AU480">
        <v>0</v>
      </c>
      <c r="AV480">
        <v>64.7453</v>
      </c>
      <c r="AW480">
        <v>0</v>
      </c>
      <c r="AX480">
        <v>518.09199999999998</v>
      </c>
      <c r="AY480">
        <v>798.88130000000001</v>
      </c>
      <c r="AZ480">
        <v>1080.0206000000001</v>
      </c>
      <c r="BA480">
        <v>1238.9248</v>
      </c>
      <c r="BB480">
        <v>1226.3018999999999</v>
      </c>
      <c r="BC480">
        <v>1358.2469000000001</v>
      </c>
      <c r="BD480">
        <v>530.63430000000005</v>
      </c>
      <c r="BE480">
        <v>792.66499999999996</v>
      </c>
      <c r="BF480">
        <v>34825.009599999998</v>
      </c>
    </row>
    <row r="481" spans="1:58" x14ac:dyDescent="0.2">
      <c r="A481" t="s">
        <v>5451</v>
      </c>
      <c r="B481" t="s">
        <v>3802</v>
      </c>
      <c r="C481" t="s">
        <v>2698</v>
      </c>
      <c r="D481" t="s">
        <v>2699</v>
      </c>
      <c r="E481" t="s">
        <v>3811</v>
      </c>
      <c r="F481" t="s">
        <v>3812</v>
      </c>
      <c r="G481">
        <v>18</v>
      </c>
      <c r="H481">
        <v>3</v>
      </c>
      <c r="I481">
        <v>4781.8239999999996</v>
      </c>
      <c r="J481">
        <v>2542.0756999999999</v>
      </c>
      <c r="K481">
        <v>2542.0617999999999</v>
      </c>
      <c r="L481">
        <v>848.36580000000004</v>
      </c>
      <c r="M481">
        <v>848.36120000000005</v>
      </c>
      <c r="N481">
        <v>2542.0596</v>
      </c>
      <c r="O481">
        <v>848.3605</v>
      </c>
      <c r="P481">
        <v>2.2000000000000001E-3</v>
      </c>
      <c r="Q481">
        <v>1.7074399999999999E-4</v>
      </c>
      <c r="R481">
        <v>35.241999999999997</v>
      </c>
      <c r="S481">
        <v>24.408000000000001</v>
      </c>
      <c r="T481">
        <v>1</v>
      </c>
      <c r="U481">
        <v>2</v>
      </c>
      <c r="V481">
        <v>0</v>
      </c>
      <c r="W481">
        <v>634</v>
      </c>
      <c r="X481">
        <v>651</v>
      </c>
      <c r="Y481">
        <v>0</v>
      </c>
      <c r="Z481" t="s">
        <v>3934</v>
      </c>
      <c r="AD481" t="s">
        <v>5452</v>
      </c>
      <c r="AE481">
        <v>0.94599999999999995</v>
      </c>
      <c r="AF481">
        <v>1</v>
      </c>
      <c r="AG481" t="b">
        <v>1</v>
      </c>
      <c r="AH481" t="s">
        <v>2697</v>
      </c>
      <c r="AI481" t="s">
        <v>2700</v>
      </c>
      <c r="AJ481" t="s">
        <v>2701</v>
      </c>
      <c r="AK481" t="s">
        <v>2702</v>
      </c>
      <c r="AL481" t="s">
        <v>5453</v>
      </c>
      <c r="AO481" t="b">
        <v>1</v>
      </c>
      <c r="AP481">
        <v>26572.5586</v>
      </c>
      <c r="AQ481">
        <v>0</v>
      </c>
      <c r="AR481">
        <v>1100.4777999999999</v>
      </c>
      <c r="AS481">
        <v>0</v>
      </c>
      <c r="AT481">
        <v>0</v>
      </c>
      <c r="AU481">
        <v>0</v>
      </c>
      <c r="AV481">
        <v>0</v>
      </c>
      <c r="AW481">
        <v>78.488</v>
      </c>
      <c r="AX481">
        <v>1108.2562</v>
      </c>
      <c r="AY481">
        <v>1341.135</v>
      </c>
      <c r="AZ481">
        <v>1479.931</v>
      </c>
      <c r="BA481">
        <v>1433.2167999999999</v>
      </c>
      <c r="BB481">
        <v>526.32230000000004</v>
      </c>
      <c r="BC481">
        <v>612.12530000000004</v>
      </c>
      <c r="BD481">
        <v>173.48519999999999</v>
      </c>
      <c r="BE481">
        <v>308.04790000000003</v>
      </c>
      <c r="BF481">
        <v>34734.044099999999</v>
      </c>
    </row>
    <row r="482" spans="1:58" x14ac:dyDescent="0.2">
      <c r="A482" t="s">
        <v>5454</v>
      </c>
      <c r="B482" t="s">
        <v>3802</v>
      </c>
      <c r="C482" t="s">
        <v>2704</v>
      </c>
      <c r="D482" t="s">
        <v>2705</v>
      </c>
      <c r="E482" t="s">
        <v>3811</v>
      </c>
      <c r="F482" t="s">
        <v>3874</v>
      </c>
      <c r="G482">
        <v>16</v>
      </c>
      <c r="H482">
        <v>3</v>
      </c>
      <c r="I482">
        <v>6052.6840000000002</v>
      </c>
      <c r="J482">
        <v>2393.3022000000001</v>
      </c>
      <c r="K482">
        <v>2393.2903000000001</v>
      </c>
      <c r="L482">
        <v>798.77470000000005</v>
      </c>
      <c r="M482">
        <v>798.77070000000003</v>
      </c>
      <c r="N482">
        <v>2392.2898</v>
      </c>
      <c r="O482">
        <v>798.43719999999996</v>
      </c>
      <c r="P482">
        <v>1.0004</v>
      </c>
      <c r="Q482">
        <v>1.40331E-4</v>
      </c>
      <c r="R482">
        <v>22.565000000000001</v>
      </c>
      <c r="S482">
        <v>19.986999999999998</v>
      </c>
      <c r="T482">
        <v>0.99990000000000001</v>
      </c>
      <c r="U482">
        <v>2</v>
      </c>
      <c r="V482">
        <v>0</v>
      </c>
      <c r="W482">
        <v>2105</v>
      </c>
      <c r="X482">
        <v>2120</v>
      </c>
      <c r="Y482">
        <v>0</v>
      </c>
      <c r="Z482" t="s">
        <v>5273</v>
      </c>
      <c r="AD482" t="s">
        <v>5455</v>
      </c>
      <c r="AE482">
        <v>0.89800000000000002</v>
      </c>
      <c r="AF482">
        <v>1</v>
      </c>
      <c r="AG482" t="b">
        <v>1</v>
      </c>
      <c r="AH482" t="s">
        <v>2703</v>
      </c>
      <c r="AI482" t="s">
        <v>2706</v>
      </c>
      <c r="AJ482" t="s">
        <v>2707</v>
      </c>
      <c r="AK482" t="s">
        <v>2708</v>
      </c>
      <c r="AL482" t="s">
        <v>5456</v>
      </c>
      <c r="AO482" t="b">
        <v>1</v>
      </c>
      <c r="AP482">
        <v>28488.666000000001</v>
      </c>
      <c r="AQ482">
        <v>0</v>
      </c>
      <c r="AR482">
        <v>2208.9114</v>
      </c>
      <c r="AS482">
        <v>0</v>
      </c>
      <c r="AT482">
        <v>0</v>
      </c>
      <c r="AU482">
        <v>0</v>
      </c>
      <c r="AV482">
        <v>0</v>
      </c>
      <c r="AW482">
        <v>0</v>
      </c>
      <c r="AX482">
        <v>396.06639999999999</v>
      </c>
      <c r="AY482">
        <v>573.77610000000004</v>
      </c>
      <c r="AZ482">
        <v>660.14430000000004</v>
      </c>
      <c r="BA482">
        <v>403.40010000000001</v>
      </c>
      <c r="BB482">
        <v>530.24620000000004</v>
      </c>
      <c r="BC482">
        <v>578.81110000000001</v>
      </c>
      <c r="BD482">
        <v>321.35270000000003</v>
      </c>
      <c r="BE482">
        <v>568.17409999999995</v>
      </c>
      <c r="BF482">
        <v>34729.5484</v>
      </c>
    </row>
    <row r="483" spans="1:58" x14ac:dyDescent="0.2">
      <c r="A483" t="s">
        <v>5457</v>
      </c>
      <c r="B483" t="s">
        <v>3802</v>
      </c>
      <c r="C483" t="s">
        <v>2710</v>
      </c>
      <c r="D483" t="s">
        <v>2711</v>
      </c>
      <c r="E483" t="s">
        <v>3811</v>
      </c>
      <c r="F483" t="s">
        <v>3874</v>
      </c>
      <c r="G483">
        <v>14</v>
      </c>
      <c r="H483">
        <v>3</v>
      </c>
      <c r="I483">
        <v>5935.5097999999998</v>
      </c>
      <c r="J483">
        <v>2230.1538</v>
      </c>
      <c r="K483">
        <v>2230.1414</v>
      </c>
      <c r="L483">
        <v>744.39189999999996</v>
      </c>
      <c r="M483">
        <v>744.3877</v>
      </c>
      <c r="N483">
        <v>2230.1417999999999</v>
      </c>
      <c r="O483">
        <v>744.38789999999995</v>
      </c>
      <c r="P483">
        <v>-4.0000000000000002E-4</v>
      </c>
      <c r="Q483">
        <v>9.57933E-4</v>
      </c>
      <c r="R483">
        <v>24.713999999999999</v>
      </c>
      <c r="S483">
        <v>11.087999999999999</v>
      </c>
      <c r="T483">
        <v>0.99960000000000004</v>
      </c>
      <c r="U483">
        <v>2</v>
      </c>
      <c r="V483">
        <v>0</v>
      </c>
      <c r="W483">
        <v>299</v>
      </c>
      <c r="X483">
        <v>312</v>
      </c>
      <c r="Y483">
        <v>30676.671900000001</v>
      </c>
      <c r="Z483" t="s">
        <v>4814</v>
      </c>
      <c r="AD483" t="s">
        <v>5458</v>
      </c>
      <c r="AE483">
        <v>1</v>
      </c>
      <c r="AF483">
        <v>1</v>
      </c>
      <c r="AG483" t="b">
        <v>1</v>
      </c>
      <c r="AH483" t="s">
        <v>2709</v>
      </c>
      <c r="AI483" t="s">
        <v>2712</v>
      </c>
      <c r="AJ483" t="s">
        <v>2713</v>
      </c>
      <c r="AK483" t="s">
        <v>2714</v>
      </c>
      <c r="AL483" t="s">
        <v>5459</v>
      </c>
      <c r="AO483" t="b">
        <v>1</v>
      </c>
      <c r="AP483">
        <v>26825.708999999999</v>
      </c>
      <c r="AQ483">
        <v>0</v>
      </c>
      <c r="AR483">
        <v>964.08910000000003</v>
      </c>
      <c r="AS483">
        <v>0</v>
      </c>
      <c r="AT483">
        <v>0</v>
      </c>
      <c r="AU483">
        <v>0</v>
      </c>
      <c r="AV483">
        <v>0</v>
      </c>
      <c r="AW483">
        <v>0</v>
      </c>
      <c r="AX483">
        <v>720.59109999999998</v>
      </c>
      <c r="AY483">
        <v>1011.2873</v>
      </c>
      <c r="AZ483">
        <v>790.17849999999999</v>
      </c>
      <c r="BA483">
        <v>902.08510000000001</v>
      </c>
      <c r="BB483">
        <v>856.68439999999998</v>
      </c>
      <c r="BC483">
        <v>1031.4906000000001</v>
      </c>
      <c r="BD483">
        <v>826.98</v>
      </c>
      <c r="BE483">
        <v>663.89940000000001</v>
      </c>
      <c r="BF483">
        <v>34592.994500000001</v>
      </c>
    </row>
    <row r="484" spans="1:58" x14ac:dyDescent="0.2">
      <c r="A484" t="s">
        <v>5460</v>
      </c>
      <c r="B484" t="s">
        <v>3802</v>
      </c>
      <c r="C484" t="s">
        <v>2793</v>
      </c>
      <c r="D484" t="s">
        <v>2794</v>
      </c>
      <c r="E484" t="s">
        <v>3803</v>
      </c>
      <c r="F484" t="s">
        <v>3844</v>
      </c>
      <c r="G484">
        <v>18</v>
      </c>
      <c r="H484">
        <v>3</v>
      </c>
      <c r="I484">
        <v>4906.3962000000001</v>
      </c>
      <c r="J484">
        <v>2701.3516</v>
      </c>
      <c r="K484">
        <v>2701.3375999999998</v>
      </c>
      <c r="L484">
        <v>901.45780000000002</v>
      </c>
      <c r="M484">
        <v>901.45309999999995</v>
      </c>
      <c r="N484">
        <v>2699.3262</v>
      </c>
      <c r="O484">
        <v>900.78269999999998</v>
      </c>
      <c r="P484">
        <v>2.0114000000000001</v>
      </c>
      <c r="Q484" s="1">
        <v>2.5575000000000001E-6</v>
      </c>
      <c r="R484">
        <v>21.712</v>
      </c>
      <c r="S484">
        <v>16.664000000000001</v>
      </c>
      <c r="T484">
        <v>0.999</v>
      </c>
      <c r="U484">
        <v>2</v>
      </c>
      <c r="V484">
        <v>0</v>
      </c>
      <c r="W484">
        <v>342</v>
      </c>
      <c r="X484">
        <v>359</v>
      </c>
      <c r="Y484">
        <v>0</v>
      </c>
      <c r="Z484" t="s">
        <v>5461</v>
      </c>
      <c r="AB484" t="s">
        <v>5462</v>
      </c>
      <c r="AC484">
        <v>1</v>
      </c>
      <c r="AD484" t="s">
        <v>5463</v>
      </c>
      <c r="AE484">
        <v>0.68100000000000005</v>
      </c>
      <c r="AF484">
        <v>1</v>
      </c>
      <c r="AG484" t="b">
        <v>1</v>
      </c>
      <c r="AH484" t="s">
        <v>2781</v>
      </c>
      <c r="AI484" t="s">
        <v>2784</v>
      </c>
      <c r="AJ484" t="s">
        <v>2785</v>
      </c>
      <c r="AK484" t="s">
        <v>2786</v>
      </c>
      <c r="AL484" t="s">
        <v>4682</v>
      </c>
      <c r="AO484" t="b">
        <v>1</v>
      </c>
      <c r="AP484">
        <v>29305.1973</v>
      </c>
      <c r="AQ484">
        <v>0</v>
      </c>
      <c r="AR484">
        <v>3221.0623000000001</v>
      </c>
      <c r="AS484">
        <v>0</v>
      </c>
      <c r="AT484">
        <v>74.901799999999994</v>
      </c>
      <c r="AU484">
        <v>0</v>
      </c>
      <c r="AV484">
        <v>0</v>
      </c>
      <c r="AW484">
        <v>0</v>
      </c>
      <c r="AX484">
        <v>66.654300000000006</v>
      </c>
      <c r="AY484">
        <v>98.872699999999995</v>
      </c>
      <c r="AZ484">
        <v>123.82040000000001</v>
      </c>
      <c r="BA484">
        <v>137.85900000000001</v>
      </c>
      <c r="BB484">
        <v>396.58139999999997</v>
      </c>
      <c r="BC484">
        <v>640.98469999999998</v>
      </c>
      <c r="BD484">
        <v>136.49199999999999</v>
      </c>
      <c r="BE484">
        <v>137.95519999999999</v>
      </c>
      <c r="BF484">
        <v>34340.381099999999</v>
      </c>
    </row>
    <row r="485" spans="1:58" x14ac:dyDescent="0.2">
      <c r="A485" t="s">
        <v>5464</v>
      </c>
      <c r="B485" t="s">
        <v>3802</v>
      </c>
      <c r="C485" t="s">
        <v>925</v>
      </c>
      <c r="D485" t="s">
        <v>926</v>
      </c>
      <c r="E485" t="s">
        <v>3811</v>
      </c>
      <c r="F485" t="s">
        <v>3902</v>
      </c>
      <c r="G485">
        <v>8</v>
      </c>
      <c r="H485">
        <v>2</v>
      </c>
      <c r="I485">
        <v>3768.3778000000002</v>
      </c>
      <c r="J485">
        <v>1310.7321999999999</v>
      </c>
      <c r="K485">
        <v>1310.7267999999999</v>
      </c>
      <c r="L485">
        <v>656.37339999999995</v>
      </c>
      <c r="M485">
        <v>656.37070000000006</v>
      </c>
      <c r="N485">
        <v>1310.7283</v>
      </c>
      <c r="O485">
        <v>656.37139999999999</v>
      </c>
      <c r="P485">
        <v>-1.4E-3</v>
      </c>
      <c r="Q485">
        <v>0.86112089999999997</v>
      </c>
      <c r="R485">
        <v>13.048</v>
      </c>
      <c r="S485">
        <v>8.3849999999999998</v>
      </c>
      <c r="T485">
        <v>0.96109999999999995</v>
      </c>
      <c r="U485">
        <v>2</v>
      </c>
      <c r="V485">
        <v>0</v>
      </c>
      <c r="W485">
        <v>1438</v>
      </c>
      <c r="X485">
        <v>1445</v>
      </c>
      <c r="Y485">
        <v>0</v>
      </c>
      <c r="Z485" t="s">
        <v>4387</v>
      </c>
      <c r="AD485" t="s">
        <v>5465</v>
      </c>
      <c r="AE485">
        <v>0.91700000000000004</v>
      </c>
      <c r="AF485">
        <v>1</v>
      </c>
      <c r="AG485" t="b">
        <v>1</v>
      </c>
      <c r="AH485" t="s">
        <v>924</v>
      </c>
      <c r="AI485" t="s">
        <v>927</v>
      </c>
      <c r="AJ485" t="s">
        <v>928</v>
      </c>
      <c r="AK485" t="s">
        <v>929</v>
      </c>
      <c r="AL485" t="s">
        <v>5466</v>
      </c>
      <c r="AO485" t="b">
        <v>1</v>
      </c>
      <c r="AP485">
        <v>24446.429700000001</v>
      </c>
      <c r="AQ485">
        <v>0</v>
      </c>
      <c r="AR485">
        <v>918.83619999999996</v>
      </c>
      <c r="AS485">
        <v>0</v>
      </c>
      <c r="AT485">
        <v>0</v>
      </c>
      <c r="AU485">
        <v>0</v>
      </c>
      <c r="AV485">
        <v>0</v>
      </c>
      <c r="AW485">
        <v>0</v>
      </c>
      <c r="AX485">
        <v>825.52589999999998</v>
      </c>
      <c r="AY485">
        <v>925.53719999999998</v>
      </c>
      <c r="AZ485">
        <v>914.91</v>
      </c>
      <c r="BA485">
        <v>749.16459999999995</v>
      </c>
      <c r="BB485">
        <v>1032.7893999999999</v>
      </c>
      <c r="BC485">
        <v>1510.5456999999999</v>
      </c>
      <c r="BD485">
        <v>970.59990000000005</v>
      </c>
      <c r="BE485">
        <v>1878.7492999999999</v>
      </c>
      <c r="BF485">
        <v>34173.087899999999</v>
      </c>
    </row>
    <row r="486" spans="1:58" x14ac:dyDescent="0.2">
      <c r="A486" t="s">
        <v>5467</v>
      </c>
      <c r="B486" t="s">
        <v>3802</v>
      </c>
      <c r="C486" t="s">
        <v>2728</v>
      </c>
      <c r="D486" t="s">
        <v>2729</v>
      </c>
      <c r="E486" t="s">
        <v>3811</v>
      </c>
      <c r="F486" t="s">
        <v>3882</v>
      </c>
      <c r="G486">
        <v>13</v>
      </c>
      <c r="H486">
        <v>2</v>
      </c>
      <c r="I486">
        <v>4328.6617999999999</v>
      </c>
      <c r="J486">
        <v>1758.8298</v>
      </c>
      <c r="K486">
        <v>1758.827</v>
      </c>
      <c r="L486">
        <v>880.42219999999998</v>
      </c>
      <c r="M486">
        <v>880.42079999999999</v>
      </c>
      <c r="N486">
        <v>1758.8248000000001</v>
      </c>
      <c r="O486">
        <v>880.41970000000003</v>
      </c>
      <c r="P486">
        <v>2.2000000000000001E-3</v>
      </c>
      <c r="Q486">
        <v>9.3114020000000006E-2</v>
      </c>
      <c r="R486">
        <v>15.294</v>
      </c>
      <c r="S486">
        <v>13.599</v>
      </c>
      <c r="T486">
        <v>0.9919</v>
      </c>
      <c r="U486">
        <v>2</v>
      </c>
      <c r="V486">
        <v>0</v>
      </c>
      <c r="W486">
        <v>133</v>
      </c>
      <c r="X486">
        <v>145</v>
      </c>
      <c r="Y486">
        <v>42064.761700000003</v>
      </c>
      <c r="Z486" t="s">
        <v>4056</v>
      </c>
      <c r="AD486" t="s">
        <v>5468</v>
      </c>
      <c r="AE486">
        <v>0.56100000000000005</v>
      </c>
      <c r="AF486">
        <v>1</v>
      </c>
      <c r="AG486" t="b">
        <v>1</v>
      </c>
      <c r="AH486" t="s">
        <v>2727</v>
      </c>
      <c r="AI486" t="s">
        <v>2730</v>
      </c>
      <c r="AJ486" t="s">
        <v>2731</v>
      </c>
      <c r="AK486" t="s">
        <v>2732</v>
      </c>
      <c r="AL486" t="s">
        <v>5469</v>
      </c>
      <c r="AO486" t="b">
        <v>1</v>
      </c>
      <c r="AP486">
        <v>26011.330099999999</v>
      </c>
      <c r="AQ486">
        <v>0</v>
      </c>
      <c r="AR486">
        <v>1065.5958000000001</v>
      </c>
      <c r="AS486">
        <v>0</v>
      </c>
      <c r="AT486">
        <v>0</v>
      </c>
      <c r="AU486">
        <v>0</v>
      </c>
      <c r="AV486">
        <v>0</v>
      </c>
      <c r="AW486">
        <v>0</v>
      </c>
      <c r="AX486">
        <v>1074.1432</v>
      </c>
      <c r="AY486">
        <v>1265.8733999999999</v>
      </c>
      <c r="AZ486">
        <v>934.09889999999996</v>
      </c>
      <c r="BA486">
        <v>1209.9142999999999</v>
      </c>
      <c r="BB486">
        <v>677.5412</v>
      </c>
      <c r="BC486">
        <v>978.45889999999997</v>
      </c>
      <c r="BD486">
        <v>524.76750000000004</v>
      </c>
      <c r="BE486">
        <v>360.96469999999999</v>
      </c>
      <c r="BF486">
        <v>34102.688000000002</v>
      </c>
    </row>
    <row r="487" spans="1:58" x14ac:dyDescent="0.2">
      <c r="A487" t="s">
        <v>5470</v>
      </c>
      <c r="B487" t="s">
        <v>3802</v>
      </c>
      <c r="C487" t="s">
        <v>1514</v>
      </c>
      <c r="D487" t="s">
        <v>1515</v>
      </c>
      <c r="E487" t="s">
        <v>3811</v>
      </c>
      <c r="F487" t="s">
        <v>3874</v>
      </c>
      <c r="G487">
        <v>23</v>
      </c>
      <c r="H487">
        <v>4</v>
      </c>
      <c r="I487">
        <v>5771.2541000000001</v>
      </c>
      <c r="J487">
        <v>3066.6554999999998</v>
      </c>
      <c r="K487">
        <v>3066.64</v>
      </c>
      <c r="L487">
        <v>767.6712</v>
      </c>
      <c r="M487">
        <v>767.66729999999995</v>
      </c>
      <c r="N487">
        <v>3066.6387</v>
      </c>
      <c r="O487">
        <v>767.66700000000003</v>
      </c>
      <c r="P487">
        <v>1.1999999999999999E-3</v>
      </c>
      <c r="Q487">
        <v>0</v>
      </c>
      <c r="R487">
        <v>33.293999999999997</v>
      </c>
      <c r="S487">
        <v>33.293999999999997</v>
      </c>
      <c r="T487">
        <v>1</v>
      </c>
      <c r="U487">
        <v>2</v>
      </c>
      <c r="V487">
        <v>0</v>
      </c>
      <c r="W487">
        <v>175</v>
      </c>
      <c r="X487">
        <v>197</v>
      </c>
      <c r="Y487">
        <v>0</v>
      </c>
      <c r="Z487" t="s">
        <v>5471</v>
      </c>
      <c r="AD487" t="s">
        <v>5472</v>
      </c>
      <c r="AE487">
        <v>0.47099999999999997</v>
      </c>
      <c r="AF487">
        <v>1</v>
      </c>
      <c r="AG487" t="b">
        <v>1</v>
      </c>
      <c r="AH487" t="s">
        <v>1476</v>
      </c>
      <c r="AI487" t="s">
        <v>1479</v>
      </c>
      <c r="AJ487" t="s">
        <v>1480</v>
      </c>
      <c r="AK487" t="s">
        <v>1481</v>
      </c>
      <c r="AL487" t="s">
        <v>3872</v>
      </c>
      <c r="AO487" t="b">
        <v>1</v>
      </c>
      <c r="AP487">
        <v>24688.5488</v>
      </c>
      <c r="AQ487">
        <v>102.6503</v>
      </c>
      <c r="AR487">
        <v>1306.2594999999999</v>
      </c>
      <c r="AS487">
        <v>0</v>
      </c>
      <c r="AT487">
        <v>0</v>
      </c>
      <c r="AU487">
        <v>73.042900000000003</v>
      </c>
      <c r="AV487">
        <v>0</v>
      </c>
      <c r="AW487">
        <v>0</v>
      </c>
      <c r="AX487">
        <v>458.1481</v>
      </c>
      <c r="AY487">
        <v>443.04320000000001</v>
      </c>
      <c r="AZ487">
        <v>636.63130000000001</v>
      </c>
      <c r="BA487">
        <v>523.1499</v>
      </c>
      <c r="BB487">
        <v>1601.472</v>
      </c>
      <c r="BC487">
        <v>1752.8320000000001</v>
      </c>
      <c r="BD487">
        <v>1494.9086</v>
      </c>
      <c r="BE487">
        <v>978.68769999999995</v>
      </c>
      <c r="BF487">
        <v>34059.374300000003</v>
      </c>
    </row>
    <row r="488" spans="1:58" x14ac:dyDescent="0.2">
      <c r="A488" t="s">
        <v>5473</v>
      </c>
      <c r="B488" t="s">
        <v>3802</v>
      </c>
      <c r="C488" t="s">
        <v>2740</v>
      </c>
      <c r="D488" t="s">
        <v>2741</v>
      </c>
      <c r="E488" t="s">
        <v>3803</v>
      </c>
      <c r="F488" t="s">
        <v>3938</v>
      </c>
      <c r="G488">
        <v>13</v>
      </c>
      <c r="H488">
        <v>3</v>
      </c>
      <c r="I488">
        <v>5473.2619000000004</v>
      </c>
      <c r="J488">
        <v>2213.0664000000002</v>
      </c>
      <c r="K488">
        <v>2213.0565999999999</v>
      </c>
      <c r="L488">
        <v>738.6961</v>
      </c>
      <c r="M488">
        <v>738.69280000000003</v>
      </c>
      <c r="N488">
        <v>2212.0583000000001</v>
      </c>
      <c r="O488">
        <v>738.36</v>
      </c>
      <c r="P488">
        <v>0.99819999999999998</v>
      </c>
      <c r="Q488">
        <v>0.69071059999999995</v>
      </c>
      <c r="R488">
        <v>15.791</v>
      </c>
      <c r="S488">
        <v>15.711</v>
      </c>
      <c r="T488">
        <v>0.99760000000000004</v>
      </c>
      <c r="U488">
        <v>2</v>
      </c>
      <c r="V488">
        <v>0</v>
      </c>
      <c r="W488">
        <v>661</v>
      </c>
      <c r="X488">
        <v>673</v>
      </c>
      <c r="Y488">
        <v>48719.515599999999</v>
      </c>
      <c r="Z488" t="s">
        <v>5474</v>
      </c>
      <c r="AD488" t="s">
        <v>5475</v>
      </c>
      <c r="AE488">
        <v>0.79300000000000004</v>
      </c>
      <c r="AF488">
        <v>0.62</v>
      </c>
      <c r="AG488" t="b">
        <v>1</v>
      </c>
      <c r="AH488" t="s">
        <v>2739</v>
      </c>
      <c r="AI488" t="s">
        <v>2742</v>
      </c>
      <c r="AJ488" t="s">
        <v>2743</v>
      </c>
      <c r="AK488" t="s">
        <v>2744</v>
      </c>
      <c r="AL488" t="s">
        <v>5476</v>
      </c>
      <c r="AO488" t="b">
        <v>1</v>
      </c>
      <c r="AP488">
        <v>24359.078099999999</v>
      </c>
      <c r="AQ488">
        <v>88.078599999999994</v>
      </c>
      <c r="AR488">
        <v>2194.3742999999999</v>
      </c>
      <c r="AS488">
        <v>0</v>
      </c>
      <c r="AT488">
        <v>74.835300000000004</v>
      </c>
      <c r="AU488">
        <v>0</v>
      </c>
      <c r="AV488">
        <v>0</v>
      </c>
      <c r="AW488">
        <v>0</v>
      </c>
      <c r="AX488">
        <v>793.58019999999999</v>
      </c>
      <c r="AY488">
        <v>1458.5619999999999</v>
      </c>
      <c r="AZ488">
        <v>1096.5894000000001</v>
      </c>
      <c r="BA488">
        <v>1575.9299000000001</v>
      </c>
      <c r="BB488">
        <v>816.14819999999997</v>
      </c>
      <c r="BC488">
        <v>426.9606</v>
      </c>
      <c r="BD488">
        <v>461.7869</v>
      </c>
      <c r="BE488">
        <v>577.3759</v>
      </c>
      <c r="BF488">
        <v>33923.299400000004</v>
      </c>
    </row>
    <row r="489" spans="1:58" x14ac:dyDescent="0.2">
      <c r="A489" t="s">
        <v>5477</v>
      </c>
      <c r="B489" t="s">
        <v>3802</v>
      </c>
      <c r="C489" t="s">
        <v>2745</v>
      </c>
      <c r="D489" t="s">
        <v>2746</v>
      </c>
      <c r="E489" t="s">
        <v>3811</v>
      </c>
      <c r="F489" t="s">
        <v>3902</v>
      </c>
      <c r="G489">
        <v>10</v>
      </c>
      <c r="H489">
        <v>2</v>
      </c>
      <c r="I489">
        <v>5230.8472000000002</v>
      </c>
      <c r="J489">
        <v>1563.7929999999999</v>
      </c>
      <c r="K489">
        <v>1563.7817</v>
      </c>
      <c r="L489">
        <v>782.90380000000005</v>
      </c>
      <c r="M489">
        <v>782.8981</v>
      </c>
      <c r="N489">
        <v>1563.7869000000001</v>
      </c>
      <c r="O489">
        <v>782.90070000000003</v>
      </c>
      <c r="P489">
        <v>-5.1000000000000004E-3</v>
      </c>
      <c r="Q489" s="1">
        <v>8.6624699999999993E-9</v>
      </c>
      <c r="R489">
        <v>21.064</v>
      </c>
      <c r="S489">
        <v>13.362</v>
      </c>
      <c r="T489">
        <v>0.99950000000000006</v>
      </c>
      <c r="U489">
        <v>2</v>
      </c>
      <c r="V489">
        <v>0</v>
      </c>
      <c r="W489">
        <v>47</v>
      </c>
      <c r="X489">
        <v>56</v>
      </c>
      <c r="Y489">
        <v>0</v>
      </c>
      <c r="Z489" t="s">
        <v>3817</v>
      </c>
      <c r="AD489" t="s">
        <v>5478</v>
      </c>
      <c r="AE489">
        <v>0.85699999999999998</v>
      </c>
      <c r="AF489">
        <v>1</v>
      </c>
      <c r="AG489" t="b">
        <v>1</v>
      </c>
      <c r="AH489" t="s">
        <v>1350</v>
      </c>
      <c r="AI489" t="s">
        <v>1353</v>
      </c>
      <c r="AJ489" t="s">
        <v>22</v>
      </c>
      <c r="AK489" t="s">
        <v>1354</v>
      </c>
      <c r="AL489" t="s">
        <v>4453</v>
      </c>
      <c r="AO489" t="b">
        <v>1</v>
      </c>
      <c r="AP489">
        <v>23252.3223</v>
      </c>
      <c r="AQ489">
        <v>0</v>
      </c>
      <c r="AR489">
        <v>815.89509999999996</v>
      </c>
      <c r="AS489">
        <v>0</v>
      </c>
      <c r="AT489">
        <v>0</v>
      </c>
      <c r="AU489">
        <v>0</v>
      </c>
      <c r="AV489">
        <v>71.106999999999999</v>
      </c>
      <c r="AW489">
        <v>0</v>
      </c>
      <c r="AX489">
        <v>1557.7877000000001</v>
      </c>
      <c r="AY489">
        <v>1287.212</v>
      </c>
      <c r="AZ489">
        <v>1526.9965999999999</v>
      </c>
      <c r="BA489">
        <v>809.01390000000004</v>
      </c>
      <c r="BB489">
        <v>1559.4597000000001</v>
      </c>
      <c r="BC489">
        <v>1151.8617999999999</v>
      </c>
      <c r="BD489">
        <v>910.51260000000002</v>
      </c>
      <c r="BE489">
        <v>900.69420000000002</v>
      </c>
      <c r="BF489">
        <v>33842.8629</v>
      </c>
    </row>
    <row r="490" spans="1:58" x14ac:dyDescent="0.2">
      <c r="A490" t="s">
        <v>5479</v>
      </c>
      <c r="B490" t="s">
        <v>3802</v>
      </c>
      <c r="C490" t="s">
        <v>2747</v>
      </c>
      <c r="D490" t="s">
        <v>2748</v>
      </c>
      <c r="E490" t="s">
        <v>3803</v>
      </c>
      <c r="F490" t="s">
        <v>3882</v>
      </c>
      <c r="G490">
        <v>7</v>
      </c>
      <c r="H490">
        <v>2</v>
      </c>
      <c r="I490">
        <v>4189.2677000000003</v>
      </c>
      <c r="J490">
        <v>1164.5798</v>
      </c>
      <c r="K490">
        <v>1164.5751</v>
      </c>
      <c r="L490">
        <v>583.29719999999998</v>
      </c>
      <c r="M490">
        <v>583.29480000000001</v>
      </c>
      <c r="N490">
        <v>1164.5752</v>
      </c>
      <c r="O490">
        <v>583.29489999999998</v>
      </c>
      <c r="P490">
        <v>-1E-4</v>
      </c>
      <c r="Q490">
        <v>1.4748570000000001</v>
      </c>
      <c r="R490">
        <v>11.824999999999999</v>
      </c>
      <c r="S490">
        <v>10.571</v>
      </c>
      <c r="T490">
        <v>0.9748</v>
      </c>
      <c r="U490">
        <v>2</v>
      </c>
      <c r="V490">
        <v>0</v>
      </c>
      <c r="W490">
        <v>293</v>
      </c>
      <c r="X490">
        <v>299</v>
      </c>
      <c r="Y490">
        <v>0</v>
      </c>
      <c r="Z490" t="s">
        <v>3865</v>
      </c>
      <c r="AD490" t="s">
        <v>5480</v>
      </c>
      <c r="AE490">
        <v>0.94099999999999995</v>
      </c>
      <c r="AF490">
        <v>0.86</v>
      </c>
      <c r="AG490" t="b">
        <v>1</v>
      </c>
      <c r="AH490" t="s">
        <v>2264</v>
      </c>
      <c r="AI490" t="s">
        <v>2267</v>
      </c>
      <c r="AJ490" t="s">
        <v>2268</v>
      </c>
      <c r="AK490" t="s">
        <v>2269</v>
      </c>
      <c r="AL490" t="s">
        <v>5127</v>
      </c>
      <c r="AO490" t="b">
        <v>1</v>
      </c>
      <c r="AP490">
        <v>22443.2598</v>
      </c>
      <c r="AQ490">
        <v>0</v>
      </c>
      <c r="AR490">
        <v>1261.0491999999999</v>
      </c>
      <c r="AS490">
        <v>0</v>
      </c>
      <c r="AT490">
        <v>0</v>
      </c>
      <c r="AU490">
        <v>0</v>
      </c>
      <c r="AV490">
        <v>0</v>
      </c>
      <c r="AW490">
        <v>57.8583</v>
      </c>
      <c r="AX490">
        <v>1011.7682</v>
      </c>
      <c r="AY490">
        <v>1971.4467</v>
      </c>
      <c r="AZ490">
        <v>1511.6223</v>
      </c>
      <c r="BA490">
        <v>1711.2787000000001</v>
      </c>
      <c r="BB490">
        <v>1343.1206</v>
      </c>
      <c r="BC490">
        <v>861.46749999999997</v>
      </c>
      <c r="BD490">
        <v>773.70640000000003</v>
      </c>
      <c r="BE490">
        <v>857.29219999999998</v>
      </c>
      <c r="BF490">
        <v>33803.869899999998</v>
      </c>
    </row>
    <row r="491" spans="1:58" x14ac:dyDescent="0.2">
      <c r="A491" t="s">
        <v>5481</v>
      </c>
      <c r="B491" t="s">
        <v>3802</v>
      </c>
      <c r="C491" t="s">
        <v>2750</v>
      </c>
      <c r="D491" t="s">
        <v>2751</v>
      </c>
      <c r="E491" t="s">
        <v>3811</v>
      </c>
      <c r="F491" t="s">
        <v>4257</v>
      </c>
      <c r="G491">
        <v>15</v>
      </c>
      <c r="H491">
        <v>3</v>
      </c>
      <c r="I491">
        <v>2790.1662000000001</v>
      </c>
      <c r="J491">
        <v>1987.971</v>
      </c>
      <c r="K491">
        <v>1987.9640999999999</v>
      </c>
      <c r="L491">
        <v>663.66430000000003</v>
      </c>
      <c r="M491">
        <v>663.66200000000003</v>
      </c>
      <c r="N491">
        <v>1987.9657</v>
      </c>
      <c r="O491">
        <v>663.66250000000002</v>
      </c>
      <c r="P491">
        <v>-1.5E-3</v>
      </c>
      <c r="Q491" s="1">
        <v>2E-14</v>
      </c>
      <c r="R491">
        <v>30.155999999999999</v>
      </c>
      <c r="S491">
        <v>20.433</v>
      </c>
      <c r="T491">
        <v>1</v>
      </c>
      <c r="U491">
        <v>2</v>
      </c>
      <c r="V491">
        <v>1</v>
      </c>
      <c r="W491">
        <v>401</v>
      </c>
      <c r="X491">
        <v>415</v>
      </c>
      <c r="Y491">
        <v>0</v>
      </c>
      <c r="Z491" t="s">
        <v>5482</v>
      </c>
      <c r="AD491" t="s">
        <v>5483</v>
      </c>
      <c r="AE491">
        <v>0.86</v>
      </c>
      <c r="AF491">
        <v>1</v>
      </c>
      <c r="AG491" t="b">
        <v>1</v>
      </c>
      <c r="AH491" t="s">
        <v>2749</v>
      </c>
      <c r="AI491" t="s">
        <v>2752</v>
      </c>
      <c r="AJ491" t="s">
        <v>2753</v>
      </c>
      <c r="AK491" t="s">
        <v>2754</v>
      </c>
      <c r="AL491" t="s">
        <v>5484</v>
      </c>
      <c r="AO491" t="b">
        <v>1</v>
      </c>
      <c r="AP491">
        <v>23307.0527</v>
      </c>
      <c r="AQ491">
        <v>164.5489</v>
      </c>
      <c r="AR491">
        <v>1581.0563</v>
      </c>
      <c r="AS491">
        <v>74.292500000000004</v>
      </c>
      <c r="AT491">
        <v>100.517</v>
      </c>
      <c r="AU491">
        <v>0</v>
      </c>
      <c r="AV491">
        <v>0</v>
      </c>
      <c r="AW491">
        <v>100.4538</v>
      </c>
      <c r="AX491">
        <v>956.02369999999996</v>
      </c>
      <c r="AY491">
        <v>1038.6465000000001</v>
      </c>
      <c r="AZ491">
        <v>1112.7809</v>
      </c>
      <c r="BA491">
        <v>2044.8018999999999</v>
      </c>
      <c r="BB491">
        <v>1176.1428000000001</v>
      </c>
      <c r="BC491">
        <v>467.8116</v>
      </c>
      <c r="BD491">
        <v>388.31240000000003</v>
      </c>
      <c r="BE491">
        <v>1038.0645</v>
      </c>
      <c r="BF491">
        <v>33550.505499999999</v>
      </c>
    </row>
    <row r="492" spans="1:58" x14ac:dyDescent="0.2">
      <c r="A492" t="s">
        <v>5485</v>
      </c>
      <c r="B492" t="s">
        <v>3802</v>
      </c>
      <c r="C492" t="s">
        <v>2756</v>
      </c>
      <c r="D492" t="s">
        <v>2757</v>
      </c>
      <c r="E492" t="s">
        <v>3811</v>
      </c>
      <c r="F492" t="s">
        <v>5486</v>
      </c>
      <c r="G492">
        <v>7</v>
      </c>
      <c r="H492">
        <v>3</v>
      </c>
      <c r="I492">
        <v>844.14570000000003</v>
      </c>
      <c r="J492">
        <v>1286.6479999999999</v>
      </c>
      <c r="K492">
        <v>1286.6459</v>
      </c>
      <c r="L492">
        <v>429.88990000000001</v>
      </c>
      <c r="M492">
        <v>429.88920000000002</v>
      </c>
      <c r="N492">
        <v>1286.6456000000001</v>
      </c>
      <c r="O492">
        <v>429.88909999999998</v>
      </c>
      <c r="P492">
        <v>2.0000000000000001E-4</v>
      </c>
      <c r="Q492">
        <v>2.7726250000000001</v>
      </c>
      <c r="R492">
        <v>11.763</v>
      </c>
      <c r="S492">
        <v>10.651999999999999</v>
      </c>
      <c r="T492">
        <v>0.92969999999999997</v>
      </c>
      <c r="U492">
        <v>2</v>
      </c>
      <c r="V492">
        <v>0</v>
      </c>
      <c r="W492">
        <v>284</v>
      </c>
      <c r="X492">
        <v>290</v>
      </c>
      <c r="Y492">
        <v>0</v>
      </c>
      <c r="Z492" t="s">
        <v>4387</v>
      </c>
      <c r="AD492" t="s">
        <v>5487</v>
      </c>
      <c r="AE492">
        <v>0.90200000000000002</v>
      </c>
      <c r="AF492">
        <v>0.9</v>
      </c>
      <c r="AG492" t="b">
        <v>1</v>
      </c>
      <c r="AH492" t="s">
        <v>2755</v>
      </c>
      <c r="AI492" t="s">
        <v>2758</v>
      </c>
      <c r="AJ492" t="s">
        <v>2759</v>
      </c>
      <c r="AK492" t="s">
        <v>2760</v>
      </c>
      <c r="AL492" t="s">
        <v>5488</v>
      </c>
      <c r="AO492" t="b">
        <v>1</v>
      </c>
      <c r="AP492">
        <v>18160.456999999999</v>
      </c>
      <c r="AQ492">
        <v>83.172399999999996</v>
      </c>
      <c r="AR492">
        <v>1094.0885000000001</v>
      </c>
      <c r="AS492">
        <v>0</v>
      </c>
      <c r="AT492">
        <v>0</v>
      </c>
      <c r="AU492">
        <v>0</v>
      </c>
      <c r="AV492">
        <v>0</v>
      </c>
      <c r="AW492">
        <v>174.1987</v>
      </c>
      <c r="AX492">
        <v>1862.5686000000001</v>
      </c>
      <c r="AY492">
        <v>2657.9061999999999</v>
      </c>
      <c r="AZ492">
        <v>2764.0626999999999</v>
      </c>
      <c r="BA492">
        <v>3114.0571</v>
      </c>
      <c r="BB492">
        <v>659.00930000000005</v>
      </c>
      <c r="BC492">
        <v>809.94359999999995</v>
      </c>
      <c r="BD492">
        <v>794.63829999999996</v>
      </c>
      <c r="BE492">
        <v>1283.0173</v>
      </c>
      <c r="BF492">
        <v>33457.119700000003</v>
      </c>
    </row>
    <row r="493" spans="1:58" x14ac:dyDescent="0.2">
      <c r="A493" t="s">
        <v>5489</v>
      </c>
      <c r="B493" t="s">
        <v>3802</v>
      </c>
      <c r="C493" t="s">
        <v>772</v>
      </c>
      <c r="D493" t="s">
        <v>773</v>
      </c>
      <c r="E493" t="s">
        <v>3811</v>
      </c>
      <c r="F493" t="s">
        <v>3803</v>
      </c>
      <c r="G493">
        <v>10</v>
      </c>
      <c r="H493">
        <v>3</v>
      </c>
      <c r="I493">
        <v>3559.8141000000001</v>
      </c>
      <c r="J493">
        <v>1540.8369</v>
      </c>
      <c r="K493">
        <v>1540.83</v>
      </c>
      <c r="L493">
        <v>514.61959999999999</v>
      </c>
      <c r="M493">
        <v>514.6173</v>
      </c>
      <c r="N493">
        <v>1540.8298</v>
      </c>
      <c r="O493">
        <v>514.61720000000003</v>
      </c>
      <c r="P493">
        <v>1E-4</v>
      </c>
      <c r="Q493">
        <v>0.66852029999999996</v>
      </c>
      <c r="R493">
        <v>15.974</v>
      </c>
      <c r="S493">
        <v>13.864000000000001</v>
      </c>
      <c r="T493">
        <v>0.99239999999999995</v>
      </c>
      <c r="U493">
        <v>2</v>
      </c>
      <c r="V493">
        <v>1</v>
      </c>
      <c r="W493">
        <v>654</v>
      </c>
      <c r="X493">
        <v>663</v>
      </c>
      <c r="Y493">
        <v>236111.8125</v>
      </c>
      <c r="Z493" t="s">
        <v>3903</v>
      </c>
      <c r="AD493" t="s">
        <v>5490</v>
      </c>
      <c r="AE493">
        <v>0.88600000000000001</v>
      </c>
      <c r="AF493">
        <v>0.96</v>
      </c>
      <c r="AG493" t="b">
        <v>1</v>
      </c>
      <c r="AH493" t="s">
        <v>752</v>
      </c>
      <c r="AI493" t="s">
        <v>755</v>
      </c>
      <c r="AJ493" t="s">
        <v>756</v>
      </c>
      <c r="AK493" t="s">
        <v>757</v>
      </c>
      <c r="AL493" t="s">
        <v>3940</v>
      </c>
      <c r="AO493" t="b">
        <v>1</v>
      </c>
      <c r="AP493">
        <v>26956.5645</v>
      </c>
      <c r="AQ493">
        <v>0</v>
      </c>
      <c r="AR493">
        <v>1621.2328</v>
      </c>
      <c r="AS493">
        <v>0</v>
      </c>
      <c r="AT493">
        <v>0</v>
      </c>
      <c r="AU493">
        <v>0</v>
      </c>
      <c r="AV493">
        <v>0</v>
      </c>
      <c r="AW493">
        <v>0</v>
      </c>
      <c r="AX493">
        <v>310.00510000000003</v>
      </c>
      <c r="AY493">
        <v>431.97070000000002</v>
      </c>
      <c r="AZ493">
        <v>538.18560000000002</v>
      </c>
      <c r="BA493">
        <v>447.58580000000001</v>
      </c>
      <c r="BB493">
        <v>888.29679999999996</v>
      </c>
      <c r="BC493">
        <v>1187.3502000000001</v>
      </c>
      <c r="BD493">
        <v>314.40949999999998</v>
      </c>
      <c r="BE493">
        <v>596.77329999999995</v>
      </c>
      <c r="BF493">
        <v>33292.374300000003</v>
      </c>
    </row>
    <row r="494" spans="1:58" x14ac:dyDescent="0.2">
      <c r="A494" t="s">
        <v>5491</v>
      </c>
      <c r="B494" t="s">
        <v>3802</v>
      </c>
      <c r="C494" t="s">
        <v>2768</v>
      </c>
      <c r="D494" t="s">
        <v>2769</v>
      </c>
      <c r="E494" t="s">
        <v>3803</v>
      </c>
      <c r="F494" t="s">
        <v>3902</v>
      </c>
      <c r="G494">
        <v>12</v>
      </c>
      <c r="H494">
        <v>3</v>
      </c>
      <c r="I494">
        <v>2874.1885000000002</v>
      </c>
      <c r="J494">
        <v>2029.0671</v>
      </c>
      <c r="K494">
        <v>2029.0527</v>
      </c>
      <c r="L494">
        <v>677.36300000000006</v>
      </c>
      <c r="M494">
        <v>677.35820000000001</v>
      </c>
      <c r="N494">
        <v>2029.0563999999999</v>
      </c>
      <c r="O494">
        <v>677.35940000000005</v>
      </c>
      <c r="P494">
        <v>-3.5999999999999999E-3</v>
      </c>
      <c r="Q494" s="1">
        <v>1.05819E-9</v>
      </c>
      <c r="R494">
        <v>20.95</v>
      </c>
      <c r="S494">
        <v>14.085000000000001</v>
      </c>
      <c r="T494">
        <v>1</v>
      </c>
      <c r="U494">
        <v>2</v>
      </c>
      <c r="V494">
        <v>0</v>
      </c>
      <c r="W494">
        <v>553</v>
      </c>
      <c r="X494">
        <v>564</v>
      </c>
      <c r="Y494">
        <v>0</v>
      </c>
      <c r="Z494" t="s">
        <v>5492</v>
      </c>
      <c r="AB494" t="s">
        <v>5493</v>
      </c>
      <c r="AC494">
        <v>1</v>
      </c>
      <c r="AD494" t="s">
        <v>5494</v>
      </c>
      <c r="AE494">
        <v>0.88800000000000001</v>
      </c>
      <c r="AF494">
        <v>0.95</v>
      </c>
      <c r="AG494" t="b">
        <v>1</v>
      </c>
      <c r="AH494" t="s">
        <v>2767</v>
      </c>
      <c r="AI494" t="s">
        <v>2770</v>
      </c>
      <c r="AJ494" t="s">
        <v>2771</v>
      </c>
      <c r="AK494" t="s">
        <v>2772</v>
      </c>
      <c r="AL494" t="s">
        <v>5495</v>
      </c>
      <c r="AO494" t="b">
        <v>1</v>
      </c>
      <c r="AP494">
        <v>25813.248</v>
      </c>
      <c r="AQ494">
        <v>163.17269999999999</v>
      </c>
      <c r="AR494">
        <v>1540.0331000000001</v>
      </c>
      <c r="AS494">
        <v>94.730099999999993</v>
      </c>
      <c r="AT494">
        <v>83.320099999999996</v>
      </c>
      <c r="AU494">
        <v>0</v>
      </c>
      <c r="AV494">
        <v>0</v>
      </c>
      <c r="AW494">
        <v>116.2105</v>
      </c>
      <c r="AX494">
        <v>325.03640000000001</v>
      </c>
      <c r="AY494">
        <v>474.09550000000002</v>
      </c>
      <c r="AZ494">
        <v>1066.7542000000001</v>
      </c>
      <c r="BA494">
        <v>1241.5524</v>
      </c>
      <c r="BB494">
        <v>468.11</v>
      </c>
      <c r="BC494">
        <v>1042.1929</v>
      </c>
      <c r="BD494">
        <v>293.71789999999999</v>
      </c>
      <c r="BE494">
        <v>508.96370000000002</v>
      </c>
      <c r="BF494">
        <v>33231.137499999997</v>
      </c>
    </row>
    <row r="495" spans="1:58" x14ac:dyDescent="0.2">
      <c r="A495" t="s">
        <v>5496</v>
      </c>
      <c r="B495" t="s">
        <v>3802</v>
      </c>
      <c r="C495" t="s">
        <v>2773</v>
      </c>
      <c r="D495" t="s">
        <v>2774</v>
      </c>
      <c r="E495" t="s">
        <v>3803</v>
      </c>
      <c r="F495" t="s">
        <v>3844</v>
      </c>
      <c r="G495">
        <v>13</v>
      </c>
      <c r="H495">
        <v>4</v>
      </c>
      <c r="I495">
        <v>2038.6686</v>
      </c>
      <c r="J495">
        <v>2534.2692999999999</v>
      </c>
      <c r="K495">
        <v>2534.2611999999999</v>
      </c>
      <c r="L495">
        <v>634.57460000000003</v>
      </c>
      <c r="M495">
        <v>634.57259999999997</v>
      </c>
      <c r="N495">
        <v>2534.261</v>
      </c>
      <c r="O495">
        <v>634.57249999999999</v>
      </c>
      <c r="P495">
        <v>2.0000000000000001E-4</v>
      </c>
      <c r="Q495" s="1">
        <v>1.9423E-5</v>
      </c>
      <c r="R495">
        <v>19.103999999999999</v>
      </c>
      <c r="S495">
        <v>12.637</v>
      </c>
      <c r="T495">
        <v>0.99819999999999998</v>
      </c>
      <c r="U495">
        <v>2</v>
      </c>
      <c r="V495">
        <v>1</v>
      </c>
      <c r="W495">
        <v>207</v>
      </c>
      <c r="X495">
        <v>219</v>
      </c>
      <c r="Y495">
        <v>27604.625</v>
      </c>
      <c r="Z495" t="s">
        <v>5497</v>
      </c>
      <c r="AD495" t="s">
        <v>5498</v>
      </c>
      <c r="AE495">
        <v>1</v>
      </c>
      <c r="AF495">
        <v>1</v>
      </c>
      <c r="AG495" t="b">
        <v>1</v>
      </c>
      <c r="AH495" t="s">
        <v>1889</v>
      </c>
      <c r="AI495" t="s">
        <v>1892</v>
      </c>
      <c r="AJ495" t="s">
        <v>1893</v>
      </c>
      <c r="AK495" t="s">
        <v>1894</v>
      </c>
      <c r="AL495" t="s">
        <v>4283</v>
      </c>
      <c r="AO495" t="b">
        <v>1</v>
      </c>
      <c r="AP495">
        <v>20124.962899999999</v>
      </c>
      <c r="AQ495">
        <v>223.75559999999999</v>
      </c>
      <c r="AR495">
        <v>2489.5300000000002</v>
      </c>
      <c r="AS495">
        <v>80.518100000000004</v>
      </c>
      <c r="AT495">
        <v>340.63209999999998</v>
      </c>
      <c r="AU495">
        <v>302.94389999999999</v>
      </c>
      <c r="AV495">
        <v>102.5012</v>
      </c>
      <c r="AW495">
        <v>447.37020000000001</v>
      </c>
      <c r="AX495">
        <v>607.31460000000004</v>
      </c>
      <c r="AY495">
        <v>689.64469999999994</v>
      </c>
      <c r="AZ495">
        <v>1259.2048</v>
      </c>
      <c r="BA495">
        <v>2276.4823999999999</v>
      </c>
      <c r="BB495">
        <v>979.15269999999998</v>
      </c>
      <c r="BC495">
        <v>1016.8785</v>
      </c>
      <c r="BD495">
        <v>833.69880000000001</v>
      </c>
      <c r="BE495">
        <v>1298.1001000000001</v>
      </c>
      <c r="BF495">
        <v>33072.690600000002</v>
      </c>
    </row>
    <row r="496" spans="1:58" x14ac:dyDescent="0.2">
      <c r="A496" t="s">
        <v>5499</v>
      </c>
      <c r="B496" t="s">
        <v>3802</v>
      </c>
      <c r="C496" t="s">
        <v>2776</v>
      </c>
      <c r="D496" t="s">
        <v>2777</v>
      </c>
      <c r="E496" t="s">
        <v>3803</v>
      </c>
      <c r="F496" t="s">
        <v>3811</v>
      </c>
      <c r="G496">
        <v>7</v>
      </c>
      <c r="H496">
        <v>2</v>
      </c>
      <c r="I496">
        <v>3775.0733</v>
      </c>
      <c r="J496">
        <v>1352.7402</v>
      </c>
      <c r="K496">
        <v>1352.7340999999999</v>
      </c>
      <c r="L496">
        <v>677.37739999999997</v>
      </c>
      <c r="M496">
        <v>677.37429999999995</v>
      </c>
      <c r="N496">
        <v>1352.7348999999999</v>
      </c>
      <c r="O496">
        <v>677.37469999999996</v>
      </c>
      <c r="P496">
        <v>-6.9999999999999999E-4</v>
      </c>
      <c r="Q496">
        <v>10.61694</v>
      </c>
      <c r="R496">
        <v>12.474</v>
      </c>
      <c r="S496">
        <v>0</v>
      </c>
      <c r="T496">
        <v>0.9496</v>
      </c>
      <c r="U496">
        <v>2</v>
      </c>
      <c r="V496">
        <v>0</v>
      </c>
      <c r="W496">
        <v>298</v>
      </c>
      <c r="X496">
        <v>304</v>
      </c>
      <c r="Y496">
        <v>0</v>
      </c>
      <c r="Z496" t="s">
        <v>5500</v>
      </c>
      <c r="AD496" t="s">
        <v>5501</v>
      </c>
      <c r="AE496">
        <v>1</v>
      </c>
      <c r="AF496">
        <v>1</v>
      </c>
      <c r="AG496" t="b">
        <v>1</v>
      </c>
      <c r="AH496" t="s">
        <v>2775</v>
      </c>
      <c r="AI496" t="s">
        <v>2778</v>
      </c>
      <c r="AJ496" t="s">
        <v>2779</v>
      </c>
      <c r="AK496" t="s">
        <v>2780</v>
      </c>
      <c r="AL496" t="s">
        <v>5502</v>
      </c>
      <c r="AO496" t="b">
        <v>1</v>
      </c>
      <c r="AP496">
        <v>7541.0282999999999</v>
      </c>
      <c r="AQ496">
        <v>0</v>
      </c>
      <c r="AR496">
        <v>664.71799999999996</v>
      </c>
      <c r="AS496">
        <v>0</v>
      </c>
      <c r="AT496">
        <v>0</v>
      </c>
      <c r="AU496">
        <v>56.745699999999999</v>
      </c>
      <c r="AV496">
        <v>64.180099999999996</v>
      </c>
      <c r="AW496">
        <v>79.729399999999998</v>
      </c>
      <c r="AX496">
        <v>1265.8529000000001</v>
      </c>
      <c r="AY496">
        <v>1349.9093</v>
      </c>
      <c r="AZ496">
        <v>2822.0275999999999</v>
      </c>
      <c r="BA496">
        <v>5651.2377999999999</v>
      </c>
      <c r="BB496">
        <v>1117.2170000000001</v>
      </c>
      <c r="BC496">
        <v>4806.5454</v>
      </c>
      <c r="BD496">
        <v>3634.6215999999999</v>
      </c>
      <c r="BE496">
        <v>3898.3154</v>
      </c>
      <c r="BF496">
        <v>32952.128499999999</v>
      </c>
    </row>
    <row r="497" spans="1:58" x14ac:dyDescent="0.2">
      <c r="A497" t="s">
        <v>5503</v>
      </c>
      <c r="B497" t="s">
        <v>3802</v>
      </c>
      <c r="C497" t="s">
        <v>1052</v>
      </c>
      <c r="D497" t="s">
        <v>1053</v>
      </c>
      <c r="E497" t="s">
        <v>3803</v>
      </c>
      <c r="F497" t="s">
        <v>3860</v>
      </c>
      <c r="G497">
        <v>19</v>
      </c>
      <c r="H497">
        <v>3</v>
      </c>
      <c r="I497">
        <v>3430.5309000000002</v>
      </c>
      <c r="J497">
        <v>2429.1583999999998</v>
      </c>
      <c r="K497">
        <v>2429.1410000000001</v>
      </c>
      <c r="L497">
        <v>810.72670000000005</v>
      </c>
      <c r="M497">
        <v>810.72090000000003</v>
      </c>
      <c r="N497">
        <v>2429.1435999999999</v>
      </c>
      <c r="O497">
        <v>810.72180000000003</v>
      </c>
      <c r="P497">
        <v>-2.3999999999999998E-3</v>
      </c>
      <c r="Q497" s="1">
        <v>3.8799999999999998E-11</v>
      </c>
      <c r="R497">
        <v>30.925000000000001</v>
      </c>
      <c r="S497">
        <v>29.780999999999999</v>
      </c>
      <c r="T497">
        <v>1</v>
      </c>
      <c r="U497">
        <v>2</v>
      </c>
      <c r="V497">
        <v>0</v>
      </c>
      <c r="W497">
        <v>871</v>
      </c>
      <c r="X497">
        <v>889</v>
      </c>
      <c r="Y497">
        <v>49224.625</v>
      </c>
      <c r="Z497" t="s">
        <v>3861</v>
      </c>
      <c r="AD497" t="s">
        <v>5504</v>
      </c>
      <c r="AE497">
        <v>0.33400000000000002</v>
      </c>
      <c r="AF497">
        <v>1</v>
      </c>
      <c r="AG497" t="b">
        <v>1</v>
      </c>
      <c r="AH497" t="s">
        <v>1051</v>
      </c>
      <c r="AI497" t="s">
        <v>1054</v>
      </c>
      <c r="AJ497" t="s">
        <v>1055</v>
      </c>
      <c r="AK497" t="s">
        <v>1056</v>
      </c>
      <c r="AL497" t="s">
        <v>5505</v>
      </c>
      <c r="AO497" t="b">
        <v>1</v>
      </c>
      <c r="AP497">
        <v>24452.777300000002</v>
      </c>
      <c r="AQ497">
        <v>0</v>
      </c>
      <c r="AR497">
        <v>1413.5237999999999</v>
      </c>
      <c r="AS497">
        <v>0</v>
      </c>
      <c r="AT497">
        <v>78.831599999999995</v>
      </c>
      <c r="AU497">
        <v>72.575800000000001</v>
      </c>
      <c r="AV497">
        <v>100.30589999999999</v>
      </c>
      <c r="AW497">
        <v>101.86239999999999</v>
      </c>
      <c r="AX497">
        <v>598.07950000000005</v>
      </c>
      <c r="AY497">
        <v>755.64840000000004</v>
      </c>
      <c r="AZ497">
        <v>735.05700000000002</v>
      </c>
      <c r="BA497">
        <v>939.07389999999998</v>
      </c>
      <c r="BB497">
        <v>908.0258</v>
      </c>
      <c r="BC497">
        <v>933.61770000000001</v>
      </c>
      <c r="BD497">
        <v>928.875</v>
      </c>
      <c r="BE497">
        <v>829.53300000000002</v>
      </c>
      <c r="BF497">
        <v>32847.787100000001</v>
      </c>
    </row>
    <row r="498" spans="1:58" x14ac:dyDescent="0.2">
      <c r="A498" t="s">
        <v>5506</v>
      </c>
      <c r="B498" t="s">
        <v>3802</v>
      </c>
      <c r="C498" t="s">
        <v>2788</v>
      </c>
      <c r="D498" t="s">
        <v>2789</v>
      </c>
      <c r="E498" t="s">
        <v>3803</v>
      </c>
      <c r="F498" t="s">
        <v>3902</v>
      </c>
      <c r="G498">
        <v>12</v>
      </c>
      <c r="H498">
        <v>3</v>
      </c>
      <c r="I498">
        <v>5721.1363000000001</v>
      </c>
      <c r="J498">
        <v>2081.1060000000002</v>
      </c>
      <c r="K498">
        <v>2081.0954999999999</v>
      </c>
      <c r="L498">
        <v>694.70929999999998</v>
      </c>
      <c r="M498">
        <v>694.70579999999995</v>
      </c>
      <c r="N498">
        <v>2081.0942</v>
      </c>
      <c r="O498">
        <v>694.70529999999997</v>
      </c>
      <c r="P498">
        <v>1.1999999999999999E-3</v>
      </c>
      <c r="Q498">
        <v>8.66537E-2</v>
      </c>
      <c r="R498">
        <v>21.076000000000001</v>
      </c>
      <c r="S498">
        <v>19.794</v>
      </c>
      <c r="T498">
        <v>0.99980000000000002</v>
      </c>
      <c r="U498">
        <v>2</v>
      </c>
      <c r="V498">
        <v>0</v>
      </c>
      <c r="W498">
        <v>476</v>
      </c>
      <c r="X498">
        <v>487</v>
      </c>
      <c r="Y498">
        <v>0</v>
      </c>
      <c r="Z498" t="s">
        <v>5228</v>
      </c>
      <c r="AD498" t="s">
        <v>5507</v>
      </c>
      <c r="AE498">
        <v>0.91700000000000004</v>
      </c>
      <c r="AF498">
        <v>1</v>
      </c>
      <c r="AG498" t="b">
        <v>0</v>
      </c>
      <c r="AH498" t="s">
        <v>2787</v>
      </c>
      <c r="AI498" t="s">
        <v>2790</v>
      </c>
      <c r="AJ498" t="s">
        <v>2791</v>
      </c>
      <c r="AK498" t="s">
        <v>2792</v>
      </c>
      <c r="AL498" t="s">
        <v>5508</v>
      </c>
      <c r="AM498" t="s">
        <v>5509</v>
      </c>
      <c r="AN498" t="s">
        <v>5510</v>
      </c>
      <c r="AO498" t="b">
        <v>1</v>
      </c>
      <c r="AP498">
        <v>25625.099600000001</v>
      </c>
      <c r="AQ498">
        <v>0</v>
      </c>
      <c r="AR498">
        <v>1433.0605</v>
      </c>
      <c r="AS498">
        <v>0</v>
      </c>
      <c r="AT498">
        <v>0</v>
      </c>
      <c r="AU498">
        <v>0</v>
      </c>
      <c r="AV498">
        <v>0</v>
      </c>
      <c r="AW498">
        <v>0</v>
      </c>
      <c r="AX498">
        <v>818.19179999999994</v>
      </c>
      <c r="AY498">
        <v>836.19830000000002</v>
      </c>
      <c r="AZ498">
        <v>692.78549999999996</v>
      </c>
      <c r="BA498">
        <v>870.4479</v>
      </c>
      <c r="BB498">
        <v>605.91539999999998</v>
      </c>
      <c r="BC498">
        <v>773.17550000000006</v>
      </c>
      <c r="BD498">
        <v>588.3184</v>
      </c>
      <c r="BE498">
        <v>586.5154</v>
      </c>
      <c r="BF498">
        <v>32829.708299999998</v>
      </c>
    </row>
    <row r="499" spans="1:58" x14ac:dyDescent="0.2">
      <c r="A499" t="s">
        <v>5511</v>
      </c>
      <c r="B499" t="s">
        <v>3802</v>
      </c>
      <c r="C499" t="s">
        <v>1445</v>
      </c>
      <c r="D499" t="s">
        <v>1446</v>
      </c>
      <c r="E499" t="s">
        <v>3803</v>
      </c>
      <c r="F499" t="s">
        <v>3811</v>
      </c>
      <c r="G499">
        <v>19</v>
      </c>
      <c r="H499">
        <v>3</v>
      </c>
      <c r="I499">
        <v>5276.5924000000005</v>
      </c>
      <c r="J499">
        <v>2617.3105</v>
      </c>
      <c r="K499">
        <v>2617.2910000000002</v>
      </c>
      <c r="L499">
        <v>873.44410000000005</v>
      </c>
      <c r="M499">
        <v>873.43759999999997</v>
      </c>
      <c r="N499">
        <v>2616.2910000000002</v>
      </c>
      <c r="O499">
        <v>873.10429999999997</v>
      </c>
      <c r="P499">
        <v>1</v>
      </c>
      <c r="Q499">
        <v>4.20395E-4</v>
      </c>
      <c r="R499">
        <v>23.545999999999999</v>
      </c>
      <c r="S499">
        <v>23.545999999999999</v>
      </c>
      <c r="T499">
        <v>1</v>
      </c>
      <c r="U499">
        <v>2</v>
      </c>
      <c r="V499">
        <v>0</v>
      </c>
      <c r="W499">
        <v>153</v>
      </c>
      <c r="X499">
        <v>171</v>
      </c>
      <c r="Y499">
        <v>0</v>
      </c>
      <c r="Z499" t="s">
        <v>5047</v>
      </c>
      <c r="AD499" t="s">
        <v>5512</v>
      </c>
      <c r="AE499">
        <v>0.30499999999999999</v>
      </c>
      <c r="AF499">
        <v>1</v>
      </c>
      <c r="AG499" t="b">
        <v>1</v>
      </c>
      <c r="AH499" t="s">
        <v>1444</v>
      </c>
      <c r="AI499" t="s">
        <v>1447</v>
      </c>
      <c r="AJ499" t="s">
        <v>1448</v>
      </c>
      <c r="AK499" t="s">
        <v>1449</v>
      </c>
      <c r="AL499" t="s">
        <v>5513</v>
      </c>
      <c r="AO499" t="b">
        <v>1</v>
      </c>
      <c r="AP499">
        <v>17867.007799999999</v>
      </c>
      <c r="AQ499">
        <v>78.029300000000006</v>
      </c>
      <c r="AR499">
        <v>1284.1908000000001</v>
      </c>
      <c r="AS499">
        <v>0</v>
      </c>
      <c r="AT499">
        <v>0</v>
      </c>
      <c r="AU499">
        <v>0</v>
      </c>
      <c r="AV499">
        <v>0</v>
      </c>
      <c r="AW499">
        <v>0</v>
      </c>
      <c r="AX499">
        <v>627.31209999999999</v>
      </c>
      <c r="AY499">
        <v>937.2002</v>
      </c>
      <c r="AZ499">
        <v>776.19799999999998</v>
      </c>
      <c r="BA499">
        <v>927.76649999999995</v>
      </c>
      <c r="BB499">
        <v>1136.8295000000001</v>
      </c>
      <c r="BC499">
        <v>4697.8964999999998</v>
      </c>
      <c r="BD499">
        <v>2542.0254</v>
      </c>
      <c r="BE499">
        <v>1910.5159000000001</v>
      </c>
      <c r="BF499">
        <v>32784.972000000002</v>
      </c>
    </row>
    <row r="500" spans="1:58" x14ac:dyDescent="0.2">
      <c r="A500" t="s">
        <v>5514</v>
      </c>
      <c r="B500" t="s">
        <v>3802</v>
      </c>
      <c r="C500" t="s">
        <v>2795</v>
      </c>
      <c r="D500" t="s">
        <v>2796</v>
      </c>
      <c r="E500" t="s">
        <v>3803</v>
      </c>
      <c r="F500" t="s">
        <v>3812</v>
      </c>
      <c r="G500">
        <v>23</v>
      </c>
      <c r="H500">
        <v>4</v>
      </c>
      <c r="I500">
        <v>6222.2690000000002</v>
      </c>
      <c r="J500">
        <v>3255.5693000000001</v>
      </c>
      <c r="K500">
        <v>3255.5515</v>
      </c>
      <c r="L500">
        <v>814.89959999999996</v>
      </c>
      <c r="M500">
        <v>814.89520000000005</v>
      </c>
      <c r="N500">
        <v>3253.5419999999999</v>
      </c>
      <c r="O500">
        <v>814.39279999999997</v>
      </c>
      <c r="P500">
        <v>2.0095000000000001</v>
      </c>
      <c r="Q500" s="1">
        <v>6.0480799999999997E-9</v>
      </c>
      <c r="R500">
        <v>27.363</v>
      </c>
      <c r="S500">
        <v>27.363</v>
      </c>
      <c r="T500">
        <v>1</v>
      </c>
      <c r="U500">
        <v>2</v>
      </c>
      <c r="V500">
        <v>0</v>
      </c>
      <c r="W500">
        <v>216</v>
      </c>
      <c r="X500">
        <v>238</v>
      </c>
      <c r="Y500">
        <v>0</v>
      </c>
      <c r="Z500" t="s">
        <v>5515</v>
      </c>
      <c r="AB500" t="s">
        <v>5516</v>
      </c>
      <c r="AC500">
        <v>1</v>
      </c>
      <c r="AD500" t="s">
        <v>5517</v>
      </c>
      <c r="AE500">
        <v>0.70099999999999996</v>
      </c>
      <c r="AF500">
        <v>0.95</v>
      </c>
      <c r="AG500" t="b">
        <v>0</v>
      </c>
      <c r="AH500" t="s">
        <v>600</v>
      </c>
      <c r="AI500" t="s">
        <v>603</v>
      </c>
      <c r="AJ500" t="s">
        <v>604</v>
      </c>
      <c r="AK500" t="s">
        <v>605</v>
      </c>
      <c r="AL500" t="s">
        <v>5139</v>
      </c>
      <c r="AM500" t="s">
        <v>5518</v>
      </c>
      <c r="AN500" t="s">
        <v>5519</v>
      </c>
      <c r="AO500" t="b">
        <v>1</v>
      </c>
      <c r="AP500">
        <v>25876.046900000001</v>
      </c>
      <c r="AQ500">
        <v>92.037700000000001</v>
      </c>
      <c r="AR500">
        <v>2250.7148000000002</v>
      </c>
      <c r="AS500">
        <v>0</v>
      </c>
      <c r="AT500">
        <v>81.7029</v>
      </c>
      <c r="AU500">
        <v>0</v>
      </c>
      <c r="AV500">
        <v>0</v>
      </c>
      <c r="AW500">
        <v>0</v>
      </c>
      <c r="AX500">
        <v>406.32580000000002</v>
      </c>
      <c r="AY500">
        <v>564.40170000000001</v>
      </c>
      <c r="AZ500">
        <v>752.03470000000004</v>
      </c>
      <c r="BA500">
        <v>653.34500000000003</v>
      </c>
      <c r="BB500">
        <v>401.7473</v>
      </c>
      <c r="BC500">
        <v>643.89959999999996</v>
      </c>
      <c r="BD500">
        <v>448.97699999999998</v>
      </c>
      <c r="BE500">
        <v>421.52769999999998</v>
      </c>
      <c r="BF500">
        <v>32592.7611</v>
      </c>
    </row>
    <row r="501" spans="1:58" x14ac:dyDescent="0.2">
      <c r="A501" t="s">
        <v>5520</v>
      </c>
      <c r="B501" t="s">
        <v>3802</v>
      </c>
      <c r="C501" t="s">
        <v>2798</v>
      </c>
      <c r="D501" t="s">
        <v>2799</v>
      </c>
      <c r="E501" t="s">
        <v>3811</v>
      </c>
      <c r="F501" t="s">
        <v>3821</v>
      </c>
      <c r="G501">
        <v>18</v>
      </c>
      <c r="H501">
        <v>3</v>
      </c>
      <c r="I501">
        <v>3083.0697</v>
      </c>
      <c r="J501">
        <v>2350.0963999999999</v>
      </c>
      <c r="K501">
        <v>2350.0920000000001</v>
      </c>
      <c r="L501">
        <v>784.37270000000001</v>
      </c>
      <c r="M501">
        <v>784.37130000000002</v>
      </c>
      <c r="N501">
        <v>2349.0810000000001</v>
      </c>
      <c r="O501">
        <v>784.03430000000003</v>
      </c>
      <c r="P501">
        <v>1.0108999999999999</v>
      </c>
      <c r="Q501" s="1">
        <v>3.4689999999999999E-11</v>
      </c>
      <c r="R501">
        <v>34.31</v>
      </c>
      <c r="S501">
        <v>30.765000000000001</v>
      </c>
      <c r="T501">
        <v>1</v>
      </c>
      <c r="U501">
        <v>2</v>
      </c>
      <c r="V501">
        <v>0</v>
      </c>
      <c r="W501">
        <v>44</v>
      </c>
      <c r="X501">
        <v>61</v>
      </c>
      <c r="Y501">
        <v>0</v>
      </c>
      <c r="Z501" t="s">
        <v>3927</v>
      </c>
      <c r="AD501" t="s">
        <v>5521</v>
      </c>
      <c r="AE501">
        <v>0.66800000000000004</v>
      </c>
      <c r="AF501">
        <v>1</v>
      </c>
      <c r="AG501" t="b">
        <v>1</v>
      </c>
      <c r="AH501" t="s">
        <v>2797</v>
      </c>
      <c r="AI501" t="s">
        <v>2800</v>
      </c>
      <c r="AJ501" t="s">
        <v>2801</v>
      </c>
      <c r="AK501" t="s">
        <v>2802</v>
      </c>
      <c r="AL501" t="s">
        <v>5522</v>
      </c>
      <c r="AO501" t="b">
        <v>1</v>
      </c>
      <c r="AP501">
        <v>24211.787100000001</v>
      </c>
      <c r="AQ501">
        <v>95.988500000000002</v>
      </c>
      <c r="AR501">
        <v>1743.6166000000001</v>
      </c>
      <c r="AS501">
        <v>132.96799999999999</v>
      </c>
      <c r="AT501">
        <v>110.00749999999999</v>
      </c>
      <c r="AU501">
        <v>104.892</v>
      </c>
      <c r="AV501">
        <v>0</v>
      </c>
      <c r="AW501">
        <v>0</v>
      </c>
      <c r="AX501">
        <v>594.94659999999999</v>
      </c>
      <c r="AY501">
        <v>577.46780000000001</v>
      </c>
      <c r="AZ501">
        <v>1116.8725999999999</v>
      </c>
      <c r="BA501">
        <v>860.78319999999997</v>
      </c>
      <c r="BB501">
        <v>1063.0519999999999</v>
      </c>
      <c r="BC501">
        <v>860.81730000000005</v>
      </c>
      <c r="BD501">
        <v>344.40440000000001</v>
      </c>
      <c r="BE501">
        <v>669.10090000000002</v>
      </c>
      <c r="BF501">
        <v>32486.7045</v>
      </c>
    </row>
    <row r="502" spans="1:58" x14ac:dyDescent="0.2">
      <c r="A502" t="s">
        <v>5523</v>
      </c>
      <c r="B502" t="s">
        <v>3802</v>
      </c>
      <c r="C502" t="s">
        <v>2803</v>
      </c>
      <c r="D502" t="s">
        <v>2804</v>
      </c>
      <c r="E502" t="s">
        <v>3811</v>
      </c>
      <c r="F502" t="s">
        <v>3804</v>
      </c>
      <c r="G502">
        <v>19</v>
      </c>
      <c r="H502">
        <v>3</v>
      </c>
      <c r="I502">
        <v>5964.8464999999997</v>
      </c>
      <c r="J502">
        <v>2604.4209999999998</v>
      </c>
      <c r="K502">
        <v>2604.4065000000001</v>
      </c>
      <c r="L502">
        <v>869.14760000000001</v>
      </c>
      <c r="M502">
        <v>869.14279999999997</v>
      </c>
      <c r="N502">
        <v>2604.4059999999999</v>
      </c>
      <c r="O502">
        <v>869.14260000000002</v>
      </c>
      <c r="P502">
        <v>4.0000000000000002E-4</v>
      </c>
      <c r="Q502" s="1">
        <v>2.4705199999999999E-9</v>
      </c>
      <c r="R502">
        <v>27.779</v>
      </c>
      <c r="S502">
        <v>25.664000000000001</v>
      </c>
      <c r="T502">
        <v>1</v>
      </c>
      <c r="U502">
        <v>2</v>
      </c>
      <c r="V502">
        <v>0</v>
      </c>
      <c r="W502">
        <v>378</v>
      </c>
      <c r="X502">
        <v>396</v>
      </c>
      <c r="Y502">
        <v>18187.8145</v>
      </c>
      <c r="Z502" t="s">
        <v>5524</v>
      </c>
      <c r="AD502" t="s">
        <v>5525</v>
      </c>
      <c r="AE502">
        <v>0.79400000000000004</v>
      </c>
      <c r="AF502">
        <v>1</v>
      </c>
      <c r="AG502" t="b">
        <v>1</v>
      </c>
      <c r="AH502" t="s">
        <v>973</v>
      </c>
      <c r="AI502" t="s">
        <v>976</v>
      </c>
      <c r="AJ502" t="s">
        <v>977</v>
      </c>
      <c r="AK502" t="s">
        <v>978</v>
      </c>
      <c r="AL502" t="s">
        <v>4184</v>
      </c>
      <c r="AO502" t="b">
        <v>1</v>
      </c>
      <c r="AP502">
        <v>30196.267599999999</v>
      </c>
      <c r="AQ502">
        <v>0</v>
      </c>
      <c r="AR502">
        <v>1040.9438</v>
      </c>
      <c r="AS502">
        <v>0</v>
      </c>
      <c r="AT502">
        <v>0</v>
      </c>
      <c r="AU502">
        <v>0</v>
      </c>
      <c r="AV502">
        <v>0</v>
      </c>
      <c r="AW502">
        <v>0</v>
      </c>
      <c r="AX502">
        <v>174.5232</v>
      </c>
      <c r="AY502">
        <v>75.989199999999997</v>
      </c>
      <c r="AZ502">
        <v>345.6499</v>
      </c>
      <c r="BA502">
        <v>109.9312</v>
      </c>
      <c r="BB502">
        <v>71.016599999999997</v>
      </c>
      <c r="BC502">
        <v>144.7593</v>
      </c>
      <c r="BD502">
        <v>0</v>
      </c>
      <c r="BE502">
        <v>149.73759999999999</v>
      </c>
      <c r="BF502">
        <v>32308.8184</v>
      </c>
    </row>
    <row r="503" spans="1:58" x14ac:dyDescent="0.2">
      <c r="A503" t="s">
        <v>5526</v>
      </c>
      <c r="B503" t="s">
        <v>3802</v>
      </c>
      <c r="C503" t="s">
        <v>2153</v>
      </c>
      <c r="D503" t="s">
        <v>2805</v>
      </c>
      <c r="E503" t="s">
        <v>3811</v>
      </c>
      <c r="F503" t="s">
        <v>3811</v>
      </c>
      <c r="G503">
        <v>21</v>
      </c>
      <c r="H503">
        <v>3</v>
      </c>
      <c r="I503">
        <v>3921.6893</v>
      </c>
      <c r="J503">
        <v>2339.163</v>
      </c>
      <c r="K503">
        <v>2339.1523000000002</v>
      </c>
      <c r="L503">
        <v>780.72829999999999</v>
      </c>
      <c r="M503">
        <v>780.72469999999998</v>
      </c>
      <c r="N503">
        <v>2338.1489999999999</v>
      </c>
      <c r="O503">
        <v>780.39030000000002</v>
      </c>
      <c r="P503">
        <v>1.0034000000000001</v>
      </c>
      <c r="Q503">
        <v>0</v>
      </c>
      <c r="R503">
        <v>49.756</v>
      </c>
      <c r="S503">
        <v>47.524999999999999</v>
      </c>
      <c r="T503">
        <v>1</v>
      </c>
      <c r="U503">
        <v>2</v>
      </c>
      <c r="V503">
        <v>0</v>
      </c>
      <c r="W503">
        <v>185</v>
      </c>
      <c r="X503">
        <v>205</v>
      </c>
      <c r="Y503">
        <v>79354.921900000001</v>
      </c>
      <c r="Z503" t="s">
        <v>3822</v>
      </c>
      <c r="AD503" t="s">
        <v>5527</v>
      </c>
      <c r="AE503">
        <v>0.55800000000000005</v>
      </c>
      <c r="AF503">
        <v>1</v>
      </c>
      <c r="AG503" t="b">
        <v>1</v>
      </c>
      <c r="AH503" t="s">
        <v>2152</v>
      </c>
      <c r="AI503" t="s">
        <v>2155</v>
      </c>
      <c r="AJ503" t="s">
        <v>2156</v>
      </c>
      <c r="AK503" t="s">
        <v>2157</v>
      </c>
      <c r="AL503" t="s">
        <v>5049</v>
      </c>
      <c r="AO503" t="b">
        <v>1</v>
      </c>
      <c r="AP503">
        <v>23412.7402</v>
      </c>
      <c r="AQ503">
        <v>0</v>
      </c>
      <c r="AR503">
        <v>2102.7554</v>
      </c>
      <c r="AS503">
        <v>0</v>
      </c>
      <c r="AT503">
        <v>0</v>
      </c>
      <c r="AU503">
        <v>0</v>
      </c>
      <c r="AV503">
        <v>0</v>
      </c>
      <c r="AW503">
        <v>0</v>
      </c>
      <c r="AX503">
        <v>799.1318</v>
      </c>
      <c r="AY503">
        <v>1093.4257</v>
      </c>
      <c r="AZ503">
        <v>1239.3561999999999</v>
      </c>
      <c r="BA503">
        <v>1282.8372999999999</v>
      </c>
      <c r="BB503">
        <v>1060.8868</v>
      </c>
      <c r="BC503">
        <v>406.84269999999998</v>
      </c>
      <c r="BD503">
        <v>355.52600000000001</v>
      </c>
      <c r="BE503">
        <v>522.06399999999996</v>
      </c>
      <c r="BF503">
        <v>32275.5661</v>
      </c>
    </row>
    <row r="504" spans="1:58" x14ac:dyDescent="0.2">
      <c r="A504" t="s">
        <v>5528</v>
      </c>
      <c r="B504" t="s">
        <v>3802</v>
      </c>
      <c r="C504" t="s">
        <v>962</v>
      </c>
      <c r="D504" t="s">
        <v>963</v>
      </c>
      <c r="E504" t="s">
        <v>3811</v>
      </c>
      <c r="F504" t="s">
        <v>3855</v>
      </c>
      <c r="G504">
        <v>15</v>
      </c>
      <c r="H504">
        <v>3</v>
      </c>
      <c r="I504">
        <v>3978.1855999999998</v>
      </c>
      <c r="J504">
        <v>2033.9332999999999</v>
      </c>
      <c r="K504">
        <v>2033.9231</v>
      </c>
      <c r="L504">
        <v>678.98500000000001</v>
      </c>
      <c r="M504">
        <v>678.98159999999996</v>
      </c>
      <c r="N504">
        <v>2033.9266</v>
      </c>
      <c r="O504">
        <v>678.9828</v>
      </c>
      <c r="P504">
        <v>-3.5000000000000001E-3</v>
      </c>
      <c r="Q504" s="1">
        <v>1.1196E-8</v>
      </c>
      <c r="R504">
        <v>27.294</v>
      </c>
      <c r="S504">
        <v>20.448</v>
      </c>
      <c r="T504">
        <v>1</v>
      </c>
      <c r="U504">
        <v>2</v>
      </c>
      <c r="V504">
        <v>0</v>
      </c>
      <c r="W504">
        <v>138</v>
      </c>
      <c r="X504">
        <v>152</v>
      </c>
      <c r="Y504">
        <v>0</v>
      </c>
      <c r="Z504" t="s">
        <v>3903</v>
      </c>
      <c r="AD504" t="s">
        <v>5529</v>
      </c>
      <c r="AE504">
        <v>0.94599999999999995</v>
      </c>
      <c r="AF504">
        <v>1</v>
      </c>
      <c r="AG504" t="b">
        <v>1</v>
      </c>
      <c r="AH504" t="s">
        <v>961</v>
      </c>
      <c r="AI504" t="s">
        <v>964</v>
      </c>
      <c r="AJ504" t="s">
        <v>965</v>
      </c>
      <c r="AK504" t="s">
        <v>966</v>
      </c>
      <c r="AL504" t="s">
        <v>5530</v>
      </c>
      <c r="AO504" t="b">
        <v>1</v>
      </c>
      <c r="AP504">
        <v>22765.6895</v>
      </c>
      <c r="AQ504">
        <v>355.73770000000002</v>
      </c>
      <c r="AR504">
        <v>1893.4117000000001</v>
      </c>
      <c r="AS504">
        <v>75.037800000000004</v>
      </c>
      <c r="AT504">
        <v>73.589399999999998</v>
      </c>
      <c r="AU504">
        <v>78.933999999999997</v>
      </c>
      <c r="AV504">
        <v>105.7937</v>
      </c>
      <c r="AW504">
        <v>156.13229999999999</v>
      </c>
      <c r="AX504">
        <v>446.95909999999998</v>
      </c>
      <c r="AY504">
        <v>334.16719999999998</v>
      </c>
      <c r="AZ504">
        <v>466.24</v>
      </c>
      <c r="BA504">
        <v>816.42020000000002</v>
      </c>
      <c r="BB504">
        <v>1178.6793</v>
      </c>
      <c r="BC504">
        <v>1683.8213000000001</v>
      </c>
      <c r="BD504">
        <v>687.93910000000005</v>
      </c>
      <c r="BE504">
        <v>819.95119999999997</v>
      </c>
      <c r="BF504">
        <v>31938.503499999999</v>
      </c>
    </row>
    <row r="505" spans="1:58" x14ac:dyDescent="0.2">
      <c r="A505" t="s">
        <v>5531</v>
      </c>
      <c r="B505" t="s">
        <v>3802</v>
      </c>
      <c r="C505" t="s">
        <v>2813</v>
      </c>
      <c r="D505" t="s">
        <v>2814</v>
      </c>
      <c r="E505" t="s">
        <v>3811</v>
      </c>
      <c r="F505" t="s">
        <v>3922</v>
      </c>
      <c r="G505">
        <v>11</v>
      </c>
      <c r="H505">
        <v>3</v>
      </c>
      <c r="I505">
        <v>3128.2725</v>
      </c>
      <c r="J505">
        <v>1988.9927</v>
      </c>
      <c r="K505">
        <v>1988.9857999999999</v>
      </c>
      <c r="L505">
        <v>664.00480000000005</v>
      </c>
      <c r="M505">
        <v>664.00250000000005</v>
      </c>
      <c r="N505">
        <v>1988.9854</v>
      </c>
      <c r="O505">
        <v>664.00239999999997</v>
      </c>
      <c r="P505">
        <v>4.0000000000000002E-4</v>
      </c>
      <c r="Q505">
        <v>1.1546609999999999</v>
      </c>
      <c r="R505">
        <v>12.401999999999999</v>
      </c>
      <c r="S505">
        <v>12.077999999999999</v>
      </c>
      <c r="T505">
        <v>0.87839999999999996</v>
      </c>
      <c r="U505">
        <v>2</v>
      </c>
      <c r="V505">
        <v>1</v>
      </c>
      <c r="W505">
        <v>160</v>
      </c>
      <c r="X505">
        <v>170</v>
      </c>
      <c r="Y505">
        <v>0</v>
      </c>
      <c r="Z505" t="s">
        <v>4448</v>
      </c>
      <c r="AD505" t="s">
        <v>5532</v>
      </c>
      <c r="AE505">
        <v>0.81299999999999994</v>
      </c>
      <c r="AF505">
        <v>1</v>
      </c>
      <c r="AG505" t="b">
        <v>1</v>
      </c>
      <c r="AH505" t="s">
        <v>2812</v>
      </c>
      <c r="AI505" t="s">
        <v>2815</v>
      </c>
      <c r="AJ505" t="s">
        <v>2816</v>
      </c>
      <c r="AK505" t="s">
        <v>2817</v>
      </c>
      <c r="AL505" t="s">
        <v>5533</v>
      </c>
      <c r="AO505" t="b">
        <v>1</v>
      </c>
      <c r="AP505">
        <v>15003.364299999999</v>
      </c>
      <c r="AQ505">
        <v>0</v>
      </c>
      <c r="AR505">
        <v>955.78809999999999</v>
      </c>
      <c r="AS505">
        <v>0</v>
      </c>
      <c r="AT505">
        <v>55.578099999999999</v>
      </c>
      <c r="AU505">
        <v>0</v>
      </c>
      <c r="AV505">
        <v>0</v>
      </c>
      <c r="AW505">
        <v>119.0762</v>
      </c>
      <c r="AX505">
        <v>1757.0938000000001</v>
      </c>
      <c r="AY505">
        <v>1918.7212999999999</v>
      </c>
      <c r="AZ505">
        <v>1981.9450999999999</v>
      </c>
      <c r="BA505">
        <v>3613.2629000000002</v>
      </c>
      <c r="BB505">
        <v>1088.4528</v>
      </c>
      <c r="BC505">
        <v>1868.616</v>
      </c>
      <c r="BD505">
        <v>1538.5243</v>
      </c>
      <c r="BE505">
        <v>1476.7224000000001</v>
      </c>
      <c r="BF505">
        <v>31377.1453</v>
      </c>
    </row>
    <row r="506" spans="1:58" x14ac:dyDescent="0.2">
      <c r="A506" t="s">
        <v>5534</v>
      </c>
      <c r="B506" t="s">
        <v>3802</v>
      </c>
      <c r="C506" t="s">
        <v>2908</v>
      </c>
      <c r="D506" t="s">
        <v>2909</v>
      </c>
      <c r="E506" t="s">
        <v>3811</v>
      </c>
      <c r="F506" t="s">
        <v>3811</v>
      </c>
      <c r="G506">
        <v>12</v>
      </c>
      <c r="H506">
        <v>2</v>
      </c>
      <c r="I506">
        <v>1403.248</v>
      </c>
      <c r="J506">
        <v>1606.81</v>
      </c>
      <c r="K506">
        <v>1606.8054</v>
      </c>
      <c r="L506">
        <v>804.41229999999996</v>
      </c>
      <c r="M506">
        <v>804.41</v>
      </c>
      <c r="N506">
        <v>1606.8040000000001</v>
      </c>
      <c r="O506">
        <v>804.40930000000003</v>
      </c>
      <c r="P506">
        <v>1.4E-3</v>
      </c>
      <c r="Q506">
        <v>3.2452639999999998E-2</v>
      </c>
      <c r="R506">
        <v>16.454999999999998</v>
      </c>
      <c r="S506">
        <v>16.454999999999998</v>
      </c>
      <c r="T506">
        <v>0.99660000000000004</v>
      </c>
      <c r="U506">
        <v>2</v>
      </c>
      <c r="V506">
        <v>0</v>
      </c>
      <c r="W506">
        <v>690</v>
      </c>
      <c r="X506">
        <v>701</v>
      </c>
      <c r="Y506">
        <v>114412.4688</v>
      </c>
      <c r="Z506" t="s">
        <v>4056</v>
      </c>
      <c r="AD506" t="s">
        <v>5535</v>
      </c>
      <c r="AE506">
        <v>0.439</v>
      </c>
      <c r="AF506">
        <v>1</v>
      </c>
      <c r="AG506" t="b">
        <v>1</v>
      </c>
      <c r="AH506" t="s">
        <v>1342</v>
      </c>
      <c r="AI506" t="s">
        <v>1345</v>
      </c>
      <c r="AJ506" t="s">
        <v>1346</v>
      </c>
      <c r="AK506" t="s">
        <v>1347</v>
      </c>
      <c r="AL506" t="s">
        <v>3920</v>
      </c>
      <c r="AO506" t="b">
        <v>1</v>
      </c>
      <c r="AP506">
        <v>20546.335899999998</v>
      </c>
      <c r="AQ506">
        <v>0</v>
      </c>
      <c r="AR506">
        <v>2785.1266999999998</v>
      </c>
      <c r="AS506">
        <v>0</v>
      </c>
      <c r="AT506">
        <v>0</v>
      </c>
      <c r="AU506">
        <v>0</v>
      </c>
      <c r="AV506">
        <v>0</v>
      </c>
      <c r="AW506">
        <v>0</v>
      </c>
      <c r="AX506">
        <v>737.77290000000005</v>
      </c>
      <c r="AY506">
        <v>717.94169999999997</v>
      </c>
      <c r="AZ506">
        <v>717.98540000000003</v>
      </c>
      <c r="BA506">
        <v>691.94420000000002</v>
      </c>
      <c r="BB506">
        <v>1165.6925000000001</v>
      </c>
      <c r="BC506">
        <v>1377.7677000000001</v>
      </c>
      <c r="BD506">
        <v>1200.0984000000001</v>
      </c>
      <c r="BE506">
        <v>1401.0016000000001</v>
      </c>
      <c r="BF506">
        <v>31341.667000000001</v>
      </c>
    </row>
    <row r="507" spans="1:58" x14ac:dyDescent="0.2">
      <c r="A507" t="s">
        <v>5536</v>
      </c>
      <c r="B507" t="s">
        <v>3802</v>
      </c>
      <c r="C507" t="s">
        <v>2821</v>
      </c>
      <c r="D507" t="s">
        <v>2822</v>
      </c>
      <c r="E507" t="s">
        <v>3803</v>
      </c>
      <c r="F507" t="s">
        <v>3811</v>
      </c>
      <c r="G507">
        <v>16</v>
      </c>
      <c r="H507">
        <v>3</v>
      </c>
      <c r="I507">
        <v>5341.2547000000004</v>
      </c>
      <c r="J507">
        <v>2342.2062999999998</v>
      </c>
      <c r="K507">
        <v>2342.1934000000001</v>
      </c>
      <c r="L507">
        <v>781.74270000000001</v>
      </c>
      <c r="M507">
        <v>781.73839999999996</v>
      </c>
      <c r="N507">
        <v>2341.1885000000002</v>
      </c>
      <c r="O507">
        <v>781.40340000000003</v>
      </c>
      <c r="P507">
        <v>1.0047999999999999</v>
      </c>
      <c r="Q507" s="1">
        <v>1.0071099999999999E-6</v>
      </c>
      <c r="R507">
        <v>25.692</v>
      </c>
      <c r="S507">
        <v>25.692</v>
      </c>
      <c r="T507">
        <v>1</v>
      </c>
      <c r="U507">
        <v>2</v>
      </c>
      <c r="V507">
        <v>0</v>
      </c>
      <c r="W507">
        <v>165</v>
      </c>
      <c r="X507">
        <v>180</v>
      </c>
      <c r="Y507">
        <v>0</v>
      </c>
      <c r="Z507" t="s">
        <v>5537</v>
      </c>
      <c r="AB507" t="s">
        <v>5538</v>
      </c>
      <c r="AC507">
        <v>1</v>
      </c>
      <c r="AD507" t="s">
        <v>5539</v>
      </c>
      <c r="AE507">
        <v>0.5</v>
      </c>
      <c r="AF507">
        <v>0.71</v>
      </c>
      <c r="AG507" t="b">
        <v>0</v>
      </c>
      <c r="AH507" t="s">
        <v>2820</v>
      </c>
      <c r="AI507" t="s">
        <v>2823</v>
      </c>
      <c r="AJ507" t="s">
        <v>2824</v>
      </c>
      <c r="AK507" t="s">
        <v>2825</v>
      </c>
      <c r="AL507" t="s">
        <v>4478</v>
      </c>
      <c r="AM507" t="s">
        <v>5540</v>
      </c>
      <c r="AN507" t="s">
        <v>5541</v>
      </c>
      <c r="AO507" t="b">
        <v>1</v>
      </c>
      <c r="AP507">
        <v>26119.216799999998</v>
      </c>
      <c r="AQ507">
        <v>0</v>
      </c>
      <c r="AR507">
        <v>2032.9147</v>
      </c>
      <c r="AS507">
        <v>0</v>
      </c>
      <c r="AT507">
        <v>0</v>
      </c>
      <c r="AU507">
        <v>0</v>
      </c>
      <c r="AV507">
        <v>0</v>
      </c>
      <c r="AW507">
        <v>0</v>
      </c>
      <c r="AX507">
        <v>306.80099999999999</v>
      </c>
      <c r="AY507">
        <v>164.52629999999999</v>
      </c>
      <c r="AZ507">
        <v>506.78469999999999</v>
      </c>
      <c r="BA507">
        <v>412.02379999999999</v>
      </c>
      <c r="BB507">
        <v>112.59529999999999</v>
      </c>
      <c r="BC507">
        <v>487.02960000000002</v>
      </c>
      <c r="BD507">
        <v>285.70699999999999</v>
      </c>
      <c r="BE507">
        <v>760.4683</v>
      </c>
      <c r="BF507">
        <v>31188.067500000001</v>
      </c>
    </row>
    <row r="508" spans="1:58" x14ac:dyDescent="0.2">
      <c r="A508" t="s">
        <v>5542</v>
      </c>
      <c r="B508" t="s">
        <v>3802</v>
      </c>
      <c r="C508" t="s">
        <v>2826</v>
      </c>
      <c r="D508" t="s">
        <v>2827</v>
      </c>
      <c r="E508" t="s">
        <v>3811</v>
      </c>
      <c r="F508" t="s">
        <v>3882</v>
      </c>
      <c r="G508">
        <v>32</v>
      </c>
      <c r="H508">
        <v>4</v>
      </c>
      <c r="I508">
        <v>3196.8533000000002</v>
      </c>
      <c r="J508">
        <v>3911.6577000000002</v>
      </c>
      <c r="K508">
        <v>3911.6538</v>
      </c>
      <c r="L508">
        <v>978.92169999999999</v>
      </c>
      <c r="M508">
        <v>978.92070000000001</v>
      </c>
      <c r="N508">
        <v>3910.6462000000001</v>
      </c>
      <c r="O508">
        <v>978.66880000000003</v>
      </c>
      <c r="P508">
        <v>1.0075000000000001</v>
      </c>
      <c r="Q508">
        <v>0</v>
      </c>
      <c r="R508">
        <v>34.502000000000002</v>
      </c>
      <c r="S508">
        <v>33.116999999999997</v>
      </c>
      <c r="T508">
        <v>1</v>
      </c>
      <c r="U508">
        <v>2</v>
      </c>
      <c r="V508">
        <v>1</v>
      </c>
      <c r="W508">
        <v>275</v>
      </c>
      <c r="X508">
        <v>306</v>
      </c>
      <c r="Y508">
        <v>0</v>
      </c>
      <c r="Z508" t="s">
        <v>5543</v>
      </c>
      <c r="AD508" t="s">
        <v>5544</v>
      </c>
      <c r="AE508">
        <v>0.36099999999999999</v>
      </c>
      <c r="AF508">
        <v>1</v>
      </c>
      <c r="AG508" t="b">
        <v>1</v>
      </c>
      <c r="AH508" t="s">
        <v>2349</v>
      </c>
      <c r="AI508" t="s">
        <v>2352</v>
      </c>
      <c r="AJ508" t="s">
        <v>2353</v>
      </c>
      <c r="AK508" t="s">
        <v>2354</v>
      </c>
      <c r="AL508" t="s">
        <v>3916</v>
      </c>
      <c r="AO508" t="b">
        <v>1</v>
      </c>
      <c r="AP508">
        <v>28383.783200000002</v>
      </c>
      <c r="AQ508">
        <v>0</v>
      </c>
      <c r="AR508">
        <v>1903.2141999999999</v>
      </c>
      <c r="AS508">
        <v>0</v>
      </c>
      <c r="AT508">
        <v>0</v>
      </c>
      <c r="AU508">
        <v>0</v>
      </c>
      <c r="AV508">
        <v>0</v>
      </c>
      <c r="AW508">
        <v>0</v>
      </c>
      <c r="AX508">
        <v>0</v>
      </c>
      <c r="AY508">
        <v>0</v>
      </c>
      <c r="AZ508">
        <v>108.9023</v>
      </c>
      <c r="BA508">
        <v>82.212299999999999</v>
      </c>
      <c r="BB508">
        <v>109.1464</v>
      </c>
      <c r="BC508">
        <v>326.08620000000002</v>
      </c>
      <c r="BD508">
        <v>78.467600000000004</v>
      </c>
      <c r="BE508">
        <v>0</v>
      </c>
      <c r="BF508">
        <v>30991.8122</v>
      </c>
    </row>
    <row r="509" spans="1:58" x14ac:dyDescent="0.2">
      <c r="A509" t="s">
        <v>5545</v>
      </c>
      <c r="B509" t="s">
        <v>3802</v>
      </c>
      <c r="C509" t="s">
        <v>2829</v>
      </c>
      <c r="D509" t="s">
        <v>2830</v>
      </c>
      <c r="E509" t="s">
        <v>3803</v>
      </c>
      <c r="F509" t="s">
        <v>3902</v>
      </c>
      <c r="G509">
        <v>10</v>
      </c>
      <c r="H509">
        <v>3</v>
      </c>
      <c r="I509">
        <v>1244.9434000000001</v>
      </c>
      <c r="J509">
        <v>1516.7244000000001</v>
      </c>
      <c r="K509">
        <v>1516.721</v>
      </c>
      <c r="L509">
        <v>506.58210000000003</v>
      </c>
      <c r="M509">
        <v>506.58089999999999</v>
      </c>
      <c r="N509">
        <v>1516.7206000000001</v>
      </c>
      <c r="O509">
        <v>506.58080000000001</v>
      </c>
      <c r="P509">
        <v>2.9999999999999997E-4</v>
      </c>
      <c r="Q509">
        <v>2.2450580000000002</v>
      </c>
      <c r="R509">
        <v>12.865</v>
      </c>
      <c r="S509">
        <v>11.585000000000001</v>
      </c>
      <c r="T509">
        <v>0.98140000000000005</v>
      </c>
      <c r="U509">
        <v>2</v>
      </c>
      <c r="V509">
        <v>1</v>
      </c>
      <c r="W509">
        <v>1207</v>
      </c>
      <c r="X509">
        <v>1216</v>
      </c>
      <c r="Y509">
        <v>0</v>
      </c>
      <c r="Z509" t="s">
        <v>3945</v>
      </c>
      <c r="AD509" t="s">
        <v>5546</v>
      </c>
      <c r="AE509">
        <v>0.70599999999999996</v>
      </c>
      <c r="AF509">
        <v>0.98</v>
      </c>
      <c r="AG509" t="b">
        <v>1</v>
      </c>
      <c r="AH509" t="s">
        <v>2828</v>
      </c>
      <c r="AI509" t="s">
        <v>2831</v>
      </c>
      <c r="AJ509" t="s">
        <v>2832</v>
      </c>
      <c r="AK509" t="s">
        <v>2833</v>
      </c>
      <c r="AL509" t="s">
        <v>5547</v>
      </c>
      <c r="AO509" t="b">
        <v>1</v>
      </c>
      <c r="AP509">
        <v>16190.2412</v>
      </c>
      <c r="AQ509">
        <v>469.4742</v>
      </c>
      <c r="AR509">
        <v>1548.3090999999999</v>
      </c>
      <c r="AS509">
        <v>503.60390000000001</v>
      </c>
      <c r="AT509">
        <v>390.26400000000001</v>
      </c>
      <c r="AU509">
        <v>452.39109999999999</v>
      </c>
      <c r="AV509">
        <v>425.51209999999998</v>
      </c>
      <c r="AW509">
        <v>342.61270000000002</v>
      </c>
      <c r="AX509">
        <v>857.76229999999998</v>
      </c>
      <c r="AY509">
        <v>1074.3838000000001</v>
      </c>
      <c r="AZ509">
        <v>1199.7887000000001</v>
      </c>
      <c r="BA509">
        <v>1990.9386999999999</v>
      </c>
      <c r="BB509">
        <v>1171.3119999999999</v>
      </c>
      <c r="BC509">
        <v>1510.606</v>
      </c>
      <c r="BD509">
        <v>1116.6940999999999</v>
      </c>
      <c r="BE509">
        <v>1512.9331999999999</v>
      </c>
      <c r="BF509">
        <v>30756.827099999999</v>
      </c>
    </row>
    <row r="510" spans="1:58" x14ac:dyDescent="0.2">
      <c r="A510" t="s">
        <v>5548</v>
      </c>
      <c r="B510" t="s">
        <v>3802</v>
      </c>
      <c r="C510" t="s">
        <v>5549</v>
      </c>
      <c r="D510" t="s">
        <v>5550</v>
      </c>
      <c r="E510" t="s">
        <v>3803</v>
      </c>
      <c r="F510" t="s">
        <v>3874</v>
      </c>
      <c r="G510">
        <v>13</v>
      </c>
      <c r="H510">
        <v>3</v>
      </c>
      <c r="I510">
        <v>4319.4652999999998</v>
      </c>
      <c r="J510">
        <v>2167.0745000000002</v>
      </c>
      <c r="K510">
        <v>2167.0650000000001</v>
      </c>
      <c r="L510">
        <v>723.36540000000002</v>
      </c>
      <c r="M510">
        <v>723.3623</v>
      </c>
      <c r="N510">
        <v>2166.0675999999999</v>
      </c>
      <c r="O510">
        <v>723.02980000000002</v>
      </c>
      <c r="P510">
        <v>0.99729999999999996</v>
      </c>
      <c r="Q510" s="1">
        <v>6.44072E-8</v>
      </c>
      <c r="R510">
        <v>18.712</v>
      </c>
      <c r="S510">
        <v>16.876999999999999</v>
      </c>
      <c r="T510">
        <v>0.99960000000000004</v>
      </c>
      <c r="U510">
        <v>2</v>
      </c>
      <c r="V510">
        <v>0</v>
      </c>
      <c r="W510">
        <v>84</v>
      </c>
      <c r="X510">
        <v>96</v>
      </c>
      <c r="Y510">
        <v>0</v>
      </c>
      <c r="Z510" t="s">
        <v>5551</v>
      </c>
      <c r="AD510" t="s">
        <v>5552</v>
      </c>
      <c r="AE510">
        <v>0.92600000000000005</v>
      </c>
      <c r="AF510">
        <v>1</v>
      </c>
      <c r="AG510" t="b">
        <v>1</v>
      </c>
      <c r="AH510" t="s">
        <v>4074</v>
      </c>
      <c r="AI510" t="s">
        <v>4075</v>
      </c>
      <c r="AJ510" t="s">
        <v>4075</v>
      </c>
      <c r="AL510" t="s">
        <v>3848</v>
      </c>
      <c r="AO510" t="b">
        <v>1</v>
      </c>
      <c r="AP510">
        <v>23895.275399999999</v>
      </c>
      <c r="AQ510">
        <v>0</v>
      </c>
      <c r="AR510">
        <v>1941.0732</v>
      </c>
      <c r="AS510">
        <v>60.583799999999997</v>
      </c>
      <c r="AT510">
        <v>78.627700000000004</v>
      </c>
      <c r="AU510">
        <v>0</v>
      </c>
      <c r="AV510">
        <v>0</v>
      </c>
      <c r="AW510">
        <v>0</v>
      </c>
      <c r="AX510">
        <v>632.46429999999998</v>
      </c>
      <c r="AY510">
        <v>971.99580000000003</v>
      </c>
      <c r="AZ510">
        <v>1222.5835999999999</v>
      </c>
      <c r="BA510">
        <v>640.81129999999996</v>
      </c>
      <c r="BB510">
        <v>338.19490000000002</v>
      </c>
      <c r="BC510">
        <v>367.94709999999998</v>
      </c>
      <c r="BD510">
        <v>157.78290000000001</v>
      </c>
      <c r="BE510">
        <v>447.99529999999999</v>
      </c>
      <c r="BF510">
        <v>30755.335299999999</v>
      </c>
    </row>
    <row r="511" spans="1:58" x14ac:dyDescent="0.2">
      <c r="A511" t="s">
        <v>5553</v>
      </c>
      <c r="B511" t="s">
        <v>3802</v>
      </c>
      <c r="C511" t="s">
        <v>2590</v>
      </c>
      <c r="D511" t="s">
        <v>2591</v>
      </c>
      <c r="E511" t="s">
        <v>3803</v>
      </c>
      <c r="F511" t="s">
        <v>3844</v>
      </c>
      <c r="G511">
        <v>10</v>
      </c>
      <c r="H511">
        <v>2</v>
      </c>
      <c r="I511">
        <v>1120.9695999999999</v>
      </c>
      <c r="J511">
        <v>1475.6493</v>
      </c>
      <c r="K511">
        <v>1475.6496999999999</v>
      </c>
      <c r="L511">
        <v>738.83190000000002</v>
      </c>
      <c r="M511">
        <v>738.83209999999997</v>
      </c>
      <c r="N511">
        <v>1475.6465000000001</v>
      </c>
      <c r="O511">
        <v>738.83050000000003</v>
      </c>
      <c r="P511">
        <v>3.0999999999999999E-3</v>
      </c>
      <c r="Q511">
        <v>2.0183659999999999E-2</v>
      </c>
      <c r="R511">
        <v>18.28</v>
      </c>
      <c r="S511">
        <v>15.238</v>
      </c>
      <c r="T511">
        <v>0.99509999999999998</v>
      </c>
      <c r="U511">
        <v>2</v>
      </c>
      <c r="V511">
        <v>0</v>
      </c>
      <c r="W511">
        <v>654</v>
      </c>
      <c r="X511">
        <v>663</v>
      </c>
      <c r="Y511">
        <v>0</v>
      </c>
      <c r="Z511" t="s">
        <v>3822</v>
      </c>
      <c r="AD511" t="s">
        <v>5554</v>
      </c>
      <c r="AE511">
        <v>0.92200000000000004</v>
      </c>
      <c r="AF511">
        <v>1</v>
      </c>
      <c r="AG511" t="b">
        <v>1</v>
      </c>
      <c r="AH511" t="s">
        <v>2589</v>
      </c>
      <c r="AI511" t="s">
        <v>2592</v>
      </c>
      <c r="AJ511" t="s">
        <v>2593</v>
      </c>
      <c r="AK511" t="s">
        <v>2594</v>
      </c>
      <c r="AL511" t="s">
        <v>5555</v>
      </c>
      <c r="AO511" t="b">
        <v>1</v>
      </c>
      <c r="AP511">
        <v>24330.002</v>
      </c>
      <c r="AQ511">
        <v>0</v>
      </c>
      <c r="AR511">
        <v>1175.6577</v>
      </c>
      <c r="AS511">
        <v>0</v>
      </c>
      <c r="AT511">
        <v>0</v>
      </c>
      <c r="AU511">
        <v>0</v>
      </c>
      <c r="AV511">
        <v>0</v>
      </c>
      <c r="AW511">
        <v>0</v>
      </c>
      <c r="AX511">
        <v>396.3304</v>
      </c>
      <c r="AY511">
        <v>703.59050000000002</v>
      </c>
      <c r="AZ511">
        <v>469.42700000000002</v>
      </c>
      <c r="BA511">
        <v>570.99210000000005</v>
      </c>
      <c r="BB511">
        <v>751.11739999999998</v>
      </c>
      <c r="BC511">
        <v>1121.8090999999999</v>
      </c>
      <c r="BD511">
        <v>515.7432</v>
      </c>
      <c r="BE511">
        <v>670.44759999999997</v>
      </c>
      <c r="BF511">
        <v>30705.116999999998</v>
      </c>
    </row>
    <row r="512" spans="1:58" x14ac:dyDescent="0.2">
      <c r="A512" t="s">
        <v>5556</v>
      </c>
      <c r="B512" t="s">
        <v>3802</v>
      </c>
      <c r="C512" t="s">
        <v>2837</v>
      </c>
      <c r="D512" t="s">
        <v>2838</v>
      </c>
      <c r="E512" t="s">
        <v>3811</v>
      </c>
      <c r="F512" t="s">
        <v>3902</v>
      </c>
      <c r="G512">
        <v>18</v>
      </c>
      <c r="H512">
        <v>4</v>
      </c>
      <c r="I512">
        <v>5562.4346999999998</v>
      </c>
      <c r="J512">
        <v>2797.6228000000001</v>
      </c>
      <c r="K512">
        <v>2797.6039999999998</v>
      </c>
      <c r="L512">
        <v>700.41300000000001</v>
      </c>
      <c r="M512">
        <v>700.40830000000005</v>
      </c>
      <c r="N512">
        <v>2796.5970000000002</v>
      </c>
      <c r="O512">
        <v>700.15650000000005</v>
      </c>
      <c r="P512">
        <v>1.0069999999999999</v>
      </c>
      <c r="Q512" s="1">
        <v>1.5880500000000002E-5</v>
      </c>
      <c r="R512">
        <v>19.96</v>
      </c>
      <c r="S512">
        <v>19.858000000000001</v>
      </c>
      <c r="T512">
        <v>0.99990000000000001</v>
      </c>
      <c r="U512">
        <v>2</v>
      </c>
      <c r="V512">
        <v>0</v>
      </c>
      <c r="W512">
        <v>831</v>
      </c>
      <c r="X512">
        <v>848</v>
      </c>
      <c r="Y512">
        <v>16906.478500000001</v>
      </c>
      <c r="Z512" t="s">
        <v>5557</v>
      </c>
      <c r="AD512" t="s">
        <v>5558</v>
      </c>
      <c r="AE512">
        <v>0.56699999999999995</v>
      </c>
      <c r="AF512">
        <v>1</v>
      </c>
      <c r="AG512" t="b">
        <v>1</v>
      </c>
      <c r="AH512" t="s">
        <v>2836</v>
      </c>
      <c r="AI512" t="s">
        <v>2839</v>
      </c>
      <c r="AJ512" t="s">
        <v>2840</v>
      </c>
      <c r="AK512" t="s">
        <v>2841</v>
      </c>
      <c r="AL512" t="s">
        <v>5559</v>
      </c>
      <c r="AO512" t="b">
        <v>1</v>
      </c>
      <c r="AP512">
        <v>26803.546900000001</v>
      </c>
      <c r="AQ512">
        <v>0</v>
      </c>
      <c r="AR512">
        <v>2031.7061000000001</v>
      </c>
      <c r="AS512">
        <v>0</v>
      </c>
      <c r="AT512">
        <v>0</v>
      </c>
      <c r="AU512">
        <v>0</v>
      </c>
      <c r="AV512">
        <v>0</v>
      </c>
      <c r="AW512">
        <v>0</v>
      </c>
      <c r="AX512">
        <v>151.89529999999999</v>
      </c>
      <c r="AY512">
        <v>280.25290000000001</v>
      </c>
      <c r="AZ512">
        <v>350.39499999999998</v>
      </c>
      <c r="BA512">
        <v>272.29129999999998</v>
      </c>
      <c r="BB512">
        <v>129.62110000000001</v>
      </c>
      <c r="BC512">
        <v>113.4199</v>
      </c>
      <c r="BD512">
        <v>252.60400000000001</v>
      </c>
      <c r="BE512">
        <v>161.99469999999999</v>
      </c>
      <c r="BF512">
        <v>30547.727200000001</v>
      </c>
    </row>
    <row r="513" spans="1:58" x14ac:dyDescent="0.2">
      <c r="A513" t="s">
        <v>5560</v>
      </c>
      <c r="B513" t="s">
        <v>3802</v>
      </c>
      <c r="C513" t="s">
        <v>2161</v>
      </c>
      <c r="D513" t="s">
        <v>2162</v>
      </c>
      <c r="E513" t="s">
        <v>3811</v>
      </c>
      <c r="F513" t="s">
        <v>3850</v>
      </c>
      <c r="G513">
        <v>10</v>
      </c>
      <c r="H513">
        <v>3</v>
      </c>
      <c r="I513">
        <v>3734.4166</v>
      </c>
      <c r="J513">
        <v>1796.0619999999999</v>
      </c>
      <c r="K513">
        <v>1796.0497</v>
      </c>
      <c r="L513">
        <v>599.69460000000004</v>
      </c>
      <c r="M513">
        <v>599.69050000000004</v>
      </c>
      <c r="N513">
        <v>1796.0569</v>
      </c>
      <c r="O513">
        <v>599.69290000000001</v>
      </c>
      <c r="P513">
        <v>-7.1999999999999998E-3</v>
      </c>
      <c r="Q513">
        <v>1.062546E-2</v>
      </c>
      <c r="R513">
        <v>17.405999999999999</v>
      </c>
      <c r="S513">
        <v>9.6140000000000008</v>
      </c>
      <c r="T513">
        <v>0.98709999999999998</v>
      </c>
      <c r="U513">
        <v>2</v>
      </c>
      <c r="V513">
        <v>1</v>
      </c>
      <c r="W513">
        <v>209</v>
      </c>
      <c r="X513">
        <v>218</v>
      </c>
      <c r="Y513">
        <v>0</v>
      </c>
      <c r="Z513" t="s">
        <v>3966</v>
      </c>
      <c r="AD513" t="s">
        <v>5561</v>
      </c>
      <c r="AE513">
        <v>1</v>
      </c>
      <c r="AF513">
        <v>0.7</v>
      </c>
      <c r="AG513" t="b">
        <v>1</v>
      </c>
      <c r="AH513" t="s">
        <v>2160</v>
      </c>
      <c r="AI513" t="s">
        <v>2163</v>
      </c>
      <c r="AJ513" t="s">
        <v>2164</v>
      </c>
      <c r="AK513" t="s">
        <v>2165</v>
      </c>
      <c r="AL513" t="s">
        <v>5562</v>
      </c>
      <c r="AO513" t="b">
        <v>1</v>
      </c>
      <c r="AP513">
        <v>21774.206999999999</v>
      </c>
      <c r="AQ513">
        <v>0</v>
      </c>
      <c r="AR513">
        <v>1317.7979</v>
      </c>
      <c r="AS513">
        <v>57.469099999999997</v>
      </c>
      <c r="AT513">
        <v>0</v>
      </c>
      <c r="AU513">
        <v>70.904600000000002</v>
      </c>
      <c r="AV513">
        <v>51.143099999999997</v>
      </c>
      <c r="AW513">
        <v>57.046300000000002</v>
      </c>
      <c r="AX513">
        <v>459.76760000000002</v>
      </c>
      <c r="AY513">
        <v>692.47280000000001</v>
      </c>
      <c r="AZ513">
        <v>651.37030000000004</v>
      </c>
      <c r="BA513">
        <v>1154.9899</v>
      </c>
      <c r="BB513">
        <v>1066.9016999999999</v>
      </c>
      <c r="BC513">
        <v>1589.8467000000001</v>
      </c>
      <c r="BD513">
        <v>799.4316</v>
      </c>
      <c r="BE513">
        <v>793.54639999999995</v>
      </c>
      <c r="BF513">
        <v>30536.895</v>
      </c>
    </row>
    <row r="514" spans="1:58" x14ac:dyDescent="0.2">
      <c r="A514" t="s">
        <v>5563</v>
      </c>
      <c r="B514" t="s">
        <v>3802</v>
      </c>
      <c r="C514" t="s">
        <v>2845</v>
      </c>
      <c r="D514" t="s">
        <v>2846</v>
      </c>
      <c r="E514" t="s">
        <v>3811</v>
      </c>
      <c r="F514" t="s">
        <v>3804</v>
      </c>
      <c r="G514">
        <v>10</v>
      </c>
      <c r="H514">
        <v>3</v>
      </c>
      <c r="I514">
        <v>3223.9537999999998</v>
      </c>
      <c r="J514">
        <v>1879.9453000000001</v>
      </c>
      <c r="K514">
        <v>1879.9404</v>
      </c>
      <c r="L514">
        <v>627.65570000000002</v>
      </c>
      <c r="M514">
        <v>627.65409999999997</v>
      </c>
      <c r="N514">
        <v>1879.9312</v>
      </c>
      <c r="O514">
        <v>627.65099999999995</v>
      </c>
      <c r="P514">
        <v>9.1999999999999998E-3</v>
      </c>
      <c r="Q514">
        <v>0.66442290000000004</v>
      </c>
      <c r="R514">
        <v>15.885999999999999</v>
      </c>
      <c r="S514">
        <v>15.885999999999999</v>
      </c>
      <c r="T514">
        <v>0.97950000000000004</v>
      </c>
      <c r="U514">
        <v>2</v>
      </c>
      <c r="V514">
        <v>0</v>
      </c>
      <c r="W514">
        <v>333</v>
      </c>
      <c r="X514">
        <v>342</v>
      </c>
      <c r="Y514">
        <v>0</v>
      </c>
      <c r="Z514" t="s">
        <v>4031</v>
      </c>
      <c r="AD514" t="s">
        <v>5564</v>
      </c>
      <c r="AE514">
        <v>0.5</v>
      </c>
      <c r="AF514">
        <v>1</v>
      </c>
      <c r="AG514" t="b">
        <v>1</v>
      </c>
      <c r="AH514" t="s">
        <v>2844</v>
      </c>
      <c r="AI514" t="s">
        <v>2847</v>
      </c>
      <c r="AJ514" t="s">
        <v>2848</v>
      </c>
      <c r="AK514" t="s">
        <v>2849</v>
      </c>
      <c r="AL514" t="s">
        <v>5565</v>
      </c>
      <c r="AO514" t="b">
        <v>1</v>
      </c>
      <c r="AP514">
        <v>19566.1973</v>
      </c>
      <c r="AQ514">
        <v>0</v>
      </c>
      <c r="AR514">
        <v>1645.1492000000001</v>
      </c>
      <c r="AS514">
        <v>65.571799999999996</v>
      </c>
      <c r="AT514">
        <v>83.529300000000006</v>
      </c>
      <c r="AU514">
        <v>103.96510000000001</v>
      </c>
      <c r="AV514">
        <v>0</v>
      </c>
      <c r="AW514">
        <v>65.323999999999998</v>
      </c>
      <c r="AX514">
        <v>581.12699999999995</v>
      </c>
      <c r="AY514">
        <v>1283.83</v>
      </c>
      <c r="AZ514">
        <v>1212.3345999999999</v>
      </c>
      <c r="BA514">
        <v>2047.9271000000001</v>
      </c>
      <c r="BB514">
        <v>788.89170000000001</v>
      </c>
      <c r="BC514">
        <v>1081.9376</v>
      </c>
      <c r="BD514">
        <v>715.77689999999996</v>
      </c>
      <c r="BE514">
        <v>1146.9579000000001</v>
      </c>
      <c r="BF514">
        <v>30388.519499999999</v>
      </c>
    </row>
    <row r="515" spans="1:58" x14ac:dyDescent="0.2">
      <c r="A515" t="s">
        <v>5566</v>
      </c>
      <c r="B515" t="s">
        <v>3802</v>
      </c>
      <c r="C515" t="s">
        <v>2850</v>
      </c>
      <c r="D515" t="s">
        <v>2851</v>
      </c>
      <c r="E515" t="s">
        <v>3803</v>
      </c>
      <c r="F515" t="s">
        <v>3850</v>
      </c>
      <c r="G515">
        <v>24</v>
      </c>
      <c r="H515">
        <v>3</v>
      </c>
      <c r="I515">
        <v>4622.8958000000002</v>
      </c>
      <c r="J515">
        <v>2724.3433</v>
      </c>
      <c r="K515">
        <v>2724.3262</v>
      </c>
      <c r="L515">
        <v>909.12170000000003</v>
      </c>
      <c r="M515">
        <v>909.11599999999999</v>
      </c>
      <c r="N515">
        <v>2723.3240000000001</v>
      </c>
      <c r="O515">
        <v>908.78189999999995</v>
      </c>
      <c r="P515">
        <v>1.0022</v>
      </c>
      <c r="Q515" s="1">
        <v>5.9999999999999997E-14</v>
      </c>
      <c r="R515">
        <v>41.121000000000002</v>
      </c>
      <c r="S515">
        <v>37.156999999999996</v>
      </c>
      <c r="T515">
        <v>1</v>
      </c>
      <c r="U515">
        <v>2</v>
      </c>
      <c r="V515">
        <v>0</v>
      </c>
      <c r="W515">
        <v>731</v>
      </c>
      <c r="X515">
        <v>754</v>
      </c>
      <c r="Y515">
        <v>32073.6895</v>
      </c>
      <c r="Z515" t="s">
        <v>3822</v>
      </c>
      <c r="AD515" t="s">
        <v>5567</v>
      </c>
      <c r="AE515">
        <v>0.91800000000000004</v>
      </c>
      <c r="AF515">
        <v>1</v>
      </c>
      <c r="AG515" t="b">
        <v>1</v>
      </c>
      <c r="AH515" t="s">
        <v>2367</v>
      </c>
      <c r="AI515" t="s">
        <v>2370</v>
      </c>
      <c r="AJ515" t="s">
        <v>2371</v>
      </c>
      <c r="AK515" t="s">
        <v>2372</v>
      </c>
      <c r="AL515" t="s">
        <v>5207</v>
      </c>
      <c r="AO515" t="b">
        <v>1</v>
      </c>
      <c r="AP515">
        <v>25623.081999999999</v>
      </c>
      <c r="AQ515">
        <v>0</v>
      </c>
      <c r="AR515">
        <v>1315.2362000000001</v>
      </c>
      <c r="AS515">
        <v>0</v>
      </c>
      <c r="AT515">
        <v>0</v>
      </c>
      <c r="AU515">
        <v>0</v>
      </c>
      <c r="AV515">
        <v>0</v>
      </c>
      <c r="AW515">
        <v>0</v>
      </c>
      <c r="AX515">
        <v>636.28440000000001</v>
      </c>
      <c r="AY515">
        <v>605.07929999999999</v>
      </c>
      <c r="AZ515">
        <v>506.5453</v>
      </c>
      <c r="BA515">
        <v>587.14480000000003</v>
      </c>
      <c r="BB515">
        <v>351.94740000000002</v>
      </c>
      <c r="BC515">
        <v>92.758099999999999</v>
      </c>
      <c r="BD515">
        <v>130.33260000000001</v>
      </c>
      <c r="BE515">
        <v>430.02969999999999</v>
      </c>
      <c r="BF515">
        <v>30278.4398</v>
      </c>
    </row>
    <row r="516" spans="1:58" x14ac:dyDescent="0.2">
      <c r="A516" t="s">
        <v>5568</v>
      </c>
      <c r="B516" t="s">
        <v>3802</v>
      </c>
      <c r="C516" t="s">
        <v>1151</v>
      </c>
      <c r="D516" t="s">
        <v>2852</v>
      </c>
      <c r="E516" t="s">
        <v>3803</v>
      </c>
      <c r="F516" t="s">
        <v>3874</v>
      </c>
      <c r="G516">
        <v>9</v>
      </c>
      <c r="H516">
        <v>3</v>
      </c>
      <c r="I516">
        <v>2257.7505999999998</v>
      </c>
      <c r="J516">
        <v>1498.7751000000001</v>
      </c>
      <c r="K516">
        <v>1498.769</v>
      </c>
      <c r="L516">
        <v>500.59899999999999</v>
      </c>
      <c r="M516">
        <v>500.59690000000001</v>
      </c>
      <c r="N516">
        <v>1498.7677000000001</v>
      </c>
      <c r="O516">
        <v>500.59649999999999</v>
      </c>
      <c r="P516">
        <v>1.2999999999999999E-3</v>
      </c>
      <c r="Q516">
        <v>5.2057650000000004</v>
      </c>
      <c r="R516">
        <v>11.41</v>
      </c>
      <c r="S516">
        <v>11.41</v>
      </c>
      <c r="T516">
        <v>0.8296</v>
      </c>
      <c r="U516">
        <v>2</v>
      </c>
      <c r="V516">
        <v>0</v>
      </c>
      <c r="W516">
        <v>98</v>
      </c>
      <c r="X516">
        <v>106</v>
      </c>
      <c r="Y516">
        <v>0</v>
      </c>
      <c r="Z516" t="s">
        <v>5569</v>
      </c>
      <c r="AD516" t="s">
        <v>5570</v>
      </c>
      <c r="AE516">
        <v>0.48899999999999999</v>
      </c>
      <c r="AF516">
        <v>0.71</v>
      </c>
      <c r="AG516" t="b">
        <v>0</v>
      </c>
      <c r="AH516" t="s">
        <v>1150</v>
      </c>
      <c r="AI516" t="s">
        <v>1153</v>
      </c>
      <c r="AJ516" t="s">
        <v>1154</v>
      </c>
      <c r="AK516" t="s">
        <v>1155</v>
      </c>
      <c r="AL516" t="s">
        <v>4242</v>
      </c>
      <c r="AM516" t="s">
        <v>4243</v>
      </c>
      <c r="AN516" t="s">
        <v>4244</v>
      </c>
      <c r="AO516" t="b">
        <v>1</v>
      </c>
      <c r="AP516">
        <v>18385.949199999999</v>
      </c>
      <c r="AQ516">
        <v>0</v>
      </c>
      <c r="AR516">
        <v>1215.8624</v>
      </c>
      <c r="AS516">
        <v>0</v>
      </c>
      <c r="AT516">
        <v>48.642099999999999</v>
      </c>
      <c r="AU516">
        <v>45.136099999999999</v>
      </c>
      <c r="AV516">
        <v>0</v>
      </c>
      <c r="AW516">
        <v>0</v>
      </c>
      <c r="AX516">
        <v>601.23159999999996</v>
      </c>
      <c r="AY516">
        <v>1186.6061999999999</v>
      </c>
      <c r="AZ516">
        <v>1169.1683</v>
      </c>
      <c r="BA516">
        <v>1903.2238</v>
      </c>
      <c r="BB516">
        <v>942.49789999999996</v>
      </c>
      <c r="BC516">
        <v>1922.9562000000001</v>
      </c>
      <c r="BD516">
        <v>1136.3045999999999</v>
      </c>
      <c r="BE516">
        <v>1683.0415</v>
      </c>
      <c r="BF516">
        <v>30240.619900000002</v>
      </c>
    </row>
    <row r="517" spans="1:58" x14ac:dyDescent="0.2">
      <c r="A517" t="s">
        <v>5571</v>
      </c>
      <c r="B517" t="s">
        <v>3802</v>
      </c>
      <c r="C517" t="s">
        <v>2854</v>
      </c>
      <c r="D517" t="s">
        <v>2855</v>
      </c>
      <c r="E517" t="s">
        <v>3803</v>
      </c>
      <c r="F517" t="s">
        <v>3844</v>
      </c>
      <c r="G517">
        <v>13</v>
      </c>
      <c r="H517">
        <v>2</v>
      </c>
      <c r="I517">
        <v>1995.3409999999999</v>
      </c>
      <c r="J517">
        <v>1606.7357999999999</v>
      </c>
      <c r="K517">
        <v>1606.7307000000001</v>
      </c>
      <c r="L517">
        <v>804.37519999999995</v>
      </c>
      <c r="M517">
        <v>804.37260000000003</v>
      </c>
      <c r="N517">
        <v>1606.7311999999999</v>
      </c>
      <c r="O517">
        <v>804.37289999999996</v>
      </c>
      <c r="P517">
        <v>-4.0000000000000002E-4</v>
      </c>
      <c r="Q517" s="1">
        <v>6.2289999999999999E-10</v>
      </c>
      <c r="R517">
        <v>20.306000000000001</v>
      </c>
      <c r="S517">
        <v>18.431999999999999</v>
      </c>
      <c r="T517">
        <v>0.99980000000000002</v>
      </c>
      <c r="U517">
        <v>2</v>
      </c>
      <c r="V517">
        <v>0</v>
      </c>
      <c r="W517">
        <v>182</v>
      </c>
      <c r="X517">
        <v>194</v>
      </c>
      <c r="Y517">
        <v>0</v>
      </c>
      <c r="Z517" t="s">
        <v>3822</v>
      </c>
      <c r="AD517" t="s">
        <v>5572</v>
      </c>
      <c r="AE517">
        <v>0.82599999999999996</v>
      </c>
      <c r="AF517">
        <v>1</v>
      </c>
      <c r="AG517" t="b">
        <v>1</v>
      </c>
      <c r="AH517" t="s">
        <v>2853</v>
      </c>
      <c r="AI517" t="s">
        <v>2856</v>
      </c>
      <c r="AJ517" t="s">
        <v>2857</v>
      </c>
      <c r="AK517" t="s">
        <v>2858</v>
      </c>
      <c r="AL517" t="s">
        <v>5573</v>
      </c>
      <c r="AO517" t="b">
        <v>1</v>
      </c>
      <c r="AP517">
        <v>22814.5586</v>
      </c>
      <c r="AQ517">
        <v>0</v>
      </c>
      <c r="AR517">
        <v>1154.7456</v>
      </c>
      <c r="AS517">
        <v>0</v>
      </c>
      <c r="AT517">
        <v>60.230499999999999</v>
      </c>
      <c r="AU517">
        <v>0</v>
      </c>
      <c r="AV517">
        <v>0</v>
      </c>
      <c r="AW517">
        <v>0</v>
      </c>
      <c r="AX517">
        <v>626.46559999999999</v>
      </c>
      <c r="AY517">
        <v>886.82529999999997</v>
      </c>
      <c r="AZ517">
        <v>767.46609999999998</v>
      </c>
      <c r="BA517">
        <v>875.8777</v>
      </c>
      <c r="BB517">
        <v>754.10220000000004</v>
      </c>
      <c r="BC517">
        <v>901.61440000000005</v>
      </c>
      <c r="BD517">
        <v>742.45899999999995</v>
      </c>
      <c r="BE517">
        <v>641.69659999999999</v>
      </c>
      <c r="BF517">
        <v>30226.0416</v>
      </c>
    </row>
    <row r="518" spans="1:58" x14ac:dyDescent="0.2">
      <c r="A518" t="s">
        <v>5574</v>
      </c>
      <c r="B518" t="s">
        <v>3802</v>
      </c>
      <c r="C518" t="s">
        <v>1082</v>
      </c>
      <c r="D518" t="s">
        <v>1083</v>
      </c>
      <c r="E518" t="s">
        <v>3803</v>
      </c>
      <c r="F518" t="s">
        <v>3803</v>
      </c>
      <c r="G518">
        <v>7</v>
      </c>
      <c r="H518">
        <v>2</v>
      </c>
      <c r="I518">
        <v>1072.5125</v>
      </c>
      <c r="J518">
        <v>1164.5989999999999</v>
      </c>
      <c r="K518">
        <v>1164.5979</v>
      </c>
      <c r="L518">
        <v>583.30679999999995</v>
      </c>
      <c r="M518">
        <v>583.30619999999999</v>
      </c>
      <c r="N518">
        <v>1164.5977</v>
      </c>
      <c r="O518">
        <v>583.30610000000001</v>
      </c>
      <c r="P518">
        <v>2.0000000000000001E-4</v>
      </c>
      <c r="Q518">
        <v>1.1501380000000001</v>
      </c>
      <c r="R518">
        <v>10.257</v>
      </c>
      <c r="S518">
        <v>0</v>
      </c>
      <c r="T518">
        <v>0.95879999999999999</v>
      </c>
      <c r="U518">
        <v>2</v>
      </c>
      <c r="V518">
        <v>0</v>
      </c>
      <c r="W518">
        <v>206</v>
      </c>
      <c r="X518">
        <v>212</v>
      </c>
      <c r="Y518">
        <v>0</v>
      </c>
      <c r="Z518" t="s">
        <v>4056</v>
      </c>
      <c r="AD518" t="s">
        <v>5575</v>
      </c>
      <c r="AE518">
        <v>0.88</v>
      </c>
      <c r="AF518">
        <v>0</v>
      </c>
      <c r="AG518" t="b">
        <v>1</v>
      </c>
      <c r="AH518" t="s">
        <v>1081</v>
      </c>
      <c r="AI518" t="s">
        <v>1084</v>
      </c>
      <c r="AJ518" t="s">
        <v>1085</v>
      </c>
      <c r="AK518" t="s">
        <v>1086</v>
      </c>
      <c r="AL518" t="s">
        <v>5576</v>
      </c>
      <c r="AO518" t="b">
        <v>0</v>
      </c>
      <c r="AP518">
        <v>16593.335899999998</v>
      </c>
      <c r="AQ518">
        <v>90.964500000000001</v>
      </c>
      <c r="AR518">
        <v>1250.3527999999999</v>
      </c>
      <c r="AS518">
        <v>61.904299999999999</v>
      </c>
      <c r="AT518">
        <v>0</v>
      </c>
      <c r="AU518">
        <v>0</v>
      </c>
      <c r="AV518">
        <v>0</v>
      </c>
      <c r="AW518">
        <v>0</v>
      </c>
      <c r="AX518">
        <v>701.05589999999995</v>
      </c>
      <c r="AY518">
        <v>763.96889999999996</v>
      </c>
      <c r="AZ518">
        <v>1232.0473999999999</v>
      </c>
      <c r="BA518">
        <v>1373.5986</v>
      </c>
      <c r="BB518">
        <v>1174.6280999999999</v>
      </c>
      <c r="BC518">
        <v>2464.0446999999999</v>
      </c>
      <c r="BD518">
        <v>1860.8768</v>
      </c>
      <c r="BE518">
        <v>2213.5167999999999</v>
      </c>
      <c r="BF518">
        <v>29780.294699999999</v>
      </c>
    </row>
    <row r="519" spans="1:58" x14ac:dyDescent="0.2">
      <c r="A519" t="s">
        <v>5577</v>
      </c>
      <c r="B519" t="s">
        <v>3802</v>
      </c>
      <c r="C519" t="s">
        <v>2862</v>
      </c>
      <c r="D519" t="s">
        <v>2863</v>
      </c>
      <c r="E519" t="s">
        <v>3811</v>
      </c>
      <c r="F519" t="s">
        <v>3850</v>
      </c>
      <c r="G519">
        <v>16</v>
      </c>
      <c r="H519">
        <v>3</v>
      </c>
      <c r="I519">
        <v>3967.1567</v>
      </c>
      <c r="J519">
        <v>2116.0315000000001</v>
      </c>
      <c r="K519">
        <v>2116.0232000000001</v>
      </c>
      <c r="L519">
        <v>706.35109999999997</v>
      </c>
      <c r="M519">
        <v>706.34829999999999</v>
      </c>
      <c r="N519">
        <v>2115.0210000000002</v>
      </c>
      <c r="O519">
        <v>706.01430000000005</v>
      </c>
      <c r="P519">
        <v>1.0022</v>
      </c>
      <c r="Q519" s="1">
        <v>4.7722600000000001E-8</v>
      </c>
      <c r="R519">
        <v>30.946999999999999</v>
      </c>
      <c r="S519">
        <v>28.72</v>
      </c>
      <c r="T519">
        <v>1</v>
      </c>
      <c r="U519">
        <v>2</v>
      </c>
      <c r="V519">
        <v>0</v>
      </c>
      <c r="W519">
        <v>372</v>
      </c>
      <c r="X519">
        <v>387</v>
      </c>
      <c r="Y519">
        <v>0</v>
      </c>
      <c r="Z519" t="s">
        <v>3934</v>
      </c>
      <c r="AD519" t="s">
        <v>5578</v>
      </c>
      <c r="AE519">
        <v>0.86699999999999999</v>
      </c>
      <c r="AF519">
        <v>1</v>
      </c>
      <c r="AG519" t="b">
        <v>1</v>
      </c>
      <c r="AH519" t="s">
        <v>2861</v>
      </c>
      <c r="AI519" t="s">
        <v>2864</v>
      </c>
      <c r="AJ519" t="s">
        <v>2865</v>
      </c>
      <c r="AK519" t="s">
        <v>2866</v>
      </c>
      <c r="AL519" t="s">
        <v>4371</v>
      </c>
      <c r="AO519" t="b">
        <v>1</v>
      </c>
      <c r="AP519">
        <v>20050.031200000001</v>
      </c>
      <c r="AQ519">
        <v>0</v>
      </c>
      <c r="AR519">
        <v>1593.1378999999999</v>
      </c>
      <c r="AS519">
        <v>0</v>
      </c>
      <c r="AT519">
        <v>0</v>
      </c>
      <c r="AU519">
        <v>114.71380000000001</v>
      </c>
      <c r="AV519">
        <v>0</v>
      </c>
      <c r="AW519">
        <v>0</v>
      </c>
      <c r="AX519">
        <v>659.71519999999998</v>
      </c>
      <c r="AY519">
        <v>684.99519999999995</v>
      </c>
      <c r="AZ519">
        <v>822.26369999999997</v>
      </c>
      <c r="BA519">
        <v>1533.8143</v>
      </c>
      <c r="BB519">
        <v>1262.5161000000001</v>
      </c>
      <c r="BC519">
        <v>1304.9702</v>
      </c>
      <c r="BD519">
        <v>1104.6695999999999</v>
      </c>
      <c r="BE519">
        <v>637.29169999999999</v>
      </c>
      <c r="BF519">
        <v>29768.118900000001</v>
      </c>
    </row>
    <row r="520" spans="1:58" x14ac:dyDescent="0.2">
      <c r="A520" t="s">
        <v>5579</v>
      </c>
      <c r="B520" t="s">
        <v>3802</v>
      </c>
      <c r="C520" t="s">
        <v>2868</v>
      </c>
      <c r="D520" t="s">
        <v>2869</v>
      </c>
      <c r="E520" t="s">
        <v>3803</v>
      </c>
      <c r="F520" t="s">
        <v>3804</v>
      </c>
      <c r="G520">
        <v>14</v>
      </c>
      <c r="H520">
        <v>3</v>
      </c>
      <c r="I520">
        <v>3058.1696000000002</v>
      </c>
      <c r="J520">
        <v>2358.0461</v>
      </c>
      <c r="K520">
        <v>2358.0396000000001</v>
      </c>
      <c r="L520">
        <v>787.02260000000001</v>
      </c>
      <c r="M520">
        <v>787.02049999999997</v>
      </c>
      <c r="N520">
        <v>2358.0398</v>
      </c>
      <c r="O520">
        <v>787.02049999999997</v>
      </c>
      <c r="P520">
        <v>-2.0000000000000001E-4</v>
      </c>
      <c r="Q520">
        <v>8.8667200000000002E-4</v>
      </c>
      <c r="R520">
        <v>21.434000000000001</v>
      </c>
      <c r="S520">
        <v>13.396000000000001</v>
      </c>
      <c r="T520">
        <v>0.99970000000000003</v>
      </c>
      <c r="U520">
        <v>2</v>
      </c>
      <c r="V520">
        <v>0</v>
      </c>
      <c r="W520">
        <v>106</v>
      </c>
      <c r="X520">
        <v>119</v>
      </c>
      <c r="Y520">
        <v>85173.625</v>
      </c>
      <c r="Z520" t="s">
        <v>4165</v>
      </c>
      <c r="AD520" t="s">
        <v>5580</v>
      </c>
      <c r="AE520">
        <v>0.94399999999999995</v>
      </c>
      <c r="AF520">
        <v>1</v>
      </c>
      <c r="AG520" t="b">
        <v>1</v>
      </c>
      <c r="AH520" t="s">
        <v>2867</v>
      </c>
      <c r="AI520" t="s">
        <v>2870</v>
      </c>
      <c r="AJ520" t="s">
        <v>2871</v>
      </c>
      <c r="AK520" t="s">
        <v>2872</v>
      </c>
      <c r="AL520" t="s">
        <v>5581</v>
      </c>
      <c r="AO520" t="b">
        <v>1</v>
      </c>
      <c r="AP520">
        <v>21740.703099999999</v>
      </c>
      <c r="AQ520">
        <v>0</v>
      </c>
      <c r="AR520">
        <v>1124.5092</v>
      </c>
      <c r="AS520">
        <v>0</v>
      </c>
      <c r="AT520">
        <v>0</v>
      </c>
      <c r="AU520">
        <v>0</v>
      </c>
      <c r="AV520">
        <v>0</v>
      </c>
      <c r="AW520">
        <v>0</v>
      </c>
      <c r="AX520">
        <v>528.44410000000005</v>
      </c>
      <c r="AY520">
        <v>1082.2440999999999</v>
      </c>
      <c r="AZ520">
        <v>800.58100000000002</v>
      </c>
      <c r="BA520">
        <v>1281.9269999999999</v>
      </c>
      <c r="BB520">
        <v>830.48090000000002</v>
      </c>
      <c r="BC520">
        <v>937.68110000000001</v>
      </c>
      <c r="BD520">
        <v>710.98</v>
      </c>
      <c r="BE520">
        <v>565.9896</v>
      </c>
      <c r="BF520">
        <v>29603.540099999998</v>
      </c>
    </row>
    <row r="521" spans="1:58" x14ac:dyDescent="0.2">
      <c r="A521" t="s">
        <v>5582</v>
      </c>
      <c r="B521" t="s">
        <v>3802</v>
      </c>
      <c r="C521" t="s">
        <v>2874</v>
      </c>
      <c r="D521" t="s">
        <v>2875</v>
      </c>
      <c r="E521" t="s">
        <v>3811</v>
      </c>
      <c r="F521" t="s">
        <v>5486</v>
      </c>
      <c r="G521">
        <v>11</v>
      </c>
      <c r="H521">
        <v>2</v>
      </c>
      <c r="I521">
        <v>2425.3004000000001</v>
      </c>
      <c r="J521">
        <v>1664.7643</v>
      </c>
      <c r="K521">
        <v>1664.7507000000001</v>
      </c>
      <c r="L521">
        <v>833.38940000000002</v>
      </c>
      <c r="M521">
        <v>833.38260000000002</v>
      </c>
      <c r="N521">
        <v>1664.7554</v>
      </c>
      <c r="O521">
        <v>833.38499999999999</v>
      </c>
      <c r="P521">
        <v>-4.5999999999999999E-3</v>
      </c>
      <c r="Q521">
        <v>0.70886720000000003</v>
      </c>
      <c r="R521">
        <v>22.315999999999999</v>
      </c>
      <c r="S521">
        <v>18.757000000000001</v>
      </c>
      <c r="T521">
        <v>0.99860000000000004</v>
      </c>
      <c r="U521">
        <v>2</v>
      </c>
      <c r="V521">
        <v>0</v>
      </c>
      <c r="W521">
        <v>273</v>
      </c>
      <c r="X521">
        <v>283</v>
      </c>
      <c r="Y521">
        <v>30923.275399999999</v>
      </c>
      <c r="Z521" t="s">
        <v>5583</v>
      </c>
      <c r="AD521" t="s">
        <v>5584</v>
      </c>
      <c r="AE521">
        <v>0.84799999999999998</v>
      </c>
      <c r="AF521">
        <v>1</v>
      </c>
      <c r="AG521" t="b">
        <v>0</v>
      </c>
      <c r="AH521" t="s">
        <v>2873</v>
      </c>
      <c r="AI521" t="s">
        <v>2876</v>
      </c>
      <c r="AJ521" t="s">
        <v>2877</v>
      </c>
      <c r="AK521" t="s">
        <v>2878</v>
      </c>
      <c r="AL521" t="s">
        <v>5585</v>
      </c>
      <c r="AM521" t="s">
        <v>5586</v>
      </c>
      <c r="AN521" t="s">
        <v>5587</v>
      </c>
      <c r="AO521" t="b">
        <v>1</v>
      </c>
      <c r="AP521">
        <v>19862.478500000001</v>
      </c>
      <c r="AQ521">
        <v>82.518699999999995</v>
      </c>
      <c r="AR521">
        <v>2636.6772000000001</v>
      </c>
      <c r="AS521">
        <v>0</v>
      </c>
      <c r="AT521">
        <v>0</v>
      </c>
      <c r="AU521">
        <v>0</v>
      </c>
      <c r="AV521">
        <v>0</v>
      </c>
      <c r="AW521">
        <v>0</v>
      </c>
      <c r="AX521">
        <v>866.33979999999997</v>
      </c>
      <c r="AY521">
        <v>942.82349999999997</v>
      </c>
      <c r="AZ521">
        <v>1035.3226</v>
      </c>
      <c r="BA521">
        <v>1126.4987000000001</v>
      </c>
      <c r="BB521">
        <v>660.96600000000001</v>
      </c>
      <c r="BC521">
        <v>844.09939999999995</v>
      </c>
      <c r="BD521">
        <v>658.09519999999998</v>
      </c>
      <c r="BE521">
        <v>765.38840000000005</v>
      </c>
      <c r="BF521">
        <v>29481.207999999999</v>
      </c>
    </row>
    <row r="522" spans="1:58" x14ac:dyDescent="0.2">
      <c r="A522" t="s">
        <v>5588</v>
      </c>
      <c r="B522" t="s">
        <v>3802</v>
      </c>
      <c r="C522" t="s">
        <v>2879</v>
      </c>
      <c r="D522" t="s">
        <v>2880</v>
      </c>
      <c r="E522" t="s">
        <v>3811</v>
      </c>
      <c r="F522" t="s">
        <v>3902</v>
      </c>
      <c r="G522">
        <v>14</v>
      </c>
      <c r="H522">
        <v>3</v>
      </c>
      <c r="I522">
        <v>3700.2959999999998</v>
      </c>
      <c r="J522">
        <v>2206.1628000000001</v>
      </c>
      <c r="K522">
        <v>2206.1610999999998</v>
      </c>
      <c r="L522">
        <v>736.39490000000001</v>
      </c>
      <c r="M522">
        <v>736.39430000000004</v>
      </c>
      <c r="N522">
        <v>2205.1579999999999</v>
      </c>
      <c r="O522">
        <v>736.05989999999997</v>
      </c>
      <c r="P522">
        <v>1.0031000000000001</v>
      </c>
      <c r="Q522" s="1">
        <v>1.34433E-6</v>
      </c>
      <c r="R522">
        <v>21.088000000000001</v>
      </c>
      <c r="S522">
        <v>12.023999999999999</v>
      </c>
      <c r="T522">
        <v>0.99970000000000003</v>
      </c>
      <c r="U522">
        <v>2</v>
      </c>
      <c r="V522">
        <v>0</v>
      </c>
      <c r="W522">
        <v>79</v>
      </c>
      <c r="X522">
        <v>92</v>
      </c>
      <c r="Y522">
        <v>0</v>
      </c>
      <c r="Z522" t="s">
        <v>4810</v>
      </c>
      <c r="AD522" t="s">
        <v>5589</v>
      </c>
      <c r="AE522">
        <v>1</v>
      </c>
      <c r="AF522">
        <v>1</v>
      </c>
      <c r="AG522" t="b">
        <v>1</v>
      </c>
      <c r="AH522" t="s">
        <v>1450</v>
      </c>
      <c r="AI522" t="s">
        <v>1453</v>
      </c>
      <c r="AJ522" t="s">
        <v>1454</v>
      </c>
      <c r="AK522" t="s">
        <v>1455</v>
      </c>
      <c r="AL522" t="s">
        <v>4526</v>
      </c>
      <c r="AO522" t="b">
        <v>1</v>
      </c>
      <c r="AP522">
        <v>19612.6387</v>
      </c>
      <c r="AQ522">
        <v>143.82329999999999</v>
      </c>
      <c r="AR522">
        <v>1740.8155999999999</v>
      </c>
      <c r="AS522">
        <v>0</v>
      </c>
      <c r="AT522">
        <v>430.64530000000002</v>
      </c>
      <c r="AU522">
        <v>0</v>
      </c>
      <c r="AV522">
        <v>123.30459999999999</v>
      </c>
      <c r="AW522">
        <v>134.91540000000001</v>
      </c>
      <c r="AX522">
        <v>467.1035</v>
      </c>
      <c r="AY522">
        <v>1081.7708</v>
      </c>
      <c r="AZ522">
        <v>777.9846</v>
      </c>
      <c r="BA522">
        <v>1370.8738000000001</v>
      </c>
      <c r="BB522">
        <v>860.66690000000006</v>
      </c>
      <c r="BC522">
        <v>996.75059999999996</v>
      </c>
      <c r="BD522">
        <v>568.23199999999997</v>
      </c>
      <c r="BE522">
        <v>1038.9175</v>
      </c>
      <c r="BF522">
        <v>29348.442599999998</v>
      </c>
    </row>
    <row r="523" spans="1:58" x14ac:dyDescent="0.2">
      <c r="A523" t="s">
        <v>5590</v>
      </c>
      <c r="B523" t="s">
        <v>3802</v>
      </c>
      <c r="C523" t="s">
        <v>1115</v>
      </c>
      <c r="D523" t="s">
        <v>1116</v>
      </c>
      <c r="E523" t="s">
        <v>3811</v>
      </c>
      <c r="F523" t="s">
        <v>3855</v>
      </c>
      <c r="G523">
        <v>15</v>
      </c>
      <c r="H523">
        <v>3</v>
      </c>
      <c r="I523">
        <v>4684.8371999999999</v>
      </c>
      <c r="J523">
        <v>2099.1743000000001</v>
      </c>
      <c r="K523">
        <v>2099.1628000000001</v>
      </c>
      <c r="L523">
        <v>700.73199999999997</v>
      </c>
      <c r="M523">
        <v>700.72820000000002</v>
      </c>
      <c r="N523">
        <v>2099.1635999999999</v>
      </c>
      <c r="O523">
        <v>700.72850000000005</v>
      </c>
      <c r="P523">
        <v>-6.9999999999999999E-4</v>
      </c>
      <c r="Q523" s="1">
        <v>1.9997500000000002E-6</v>
      </c>
      <c r="R523">
        <v>24.931000000000001</v>
      </c>
      <c r="S523">
        <v>23.196000000000002</v>
      </c>
      <c r="T523">
        <v>0.99990000000000001</v>
      </c>
      <c r="U523">
        <v>2</v>
      </c>
      <c r="V523">
        <v>0</v>
      </c>
      <c r="W523">
        <v>201</v>
      </c>
      <c r="X523">
        <v>215</v>
      </c>
      <c r="Y523">
        <v>32797.871099999997</v>
      </c>
      <c r="Z523" t="s">
        <v>5591</v>
      </c>
      <c r="AD523" t="s">
        <v>5592</v>
      </c>
      <c r="AE523">
        <v>0.91300000000000003</v>
      </c>
      <c r="AF523">
        <v>1</v>
      </c>
      <c r="AG523" t="b">
        <v>1</v>
      </c>
      <c r="AH523" t="s">
        <v>1114</v>
      </c>
      <c r="AI523" t="s">
        <v>1117</v>
      </c>
      <c r="AJ523" t="s">
        <v>1118</v>
      </c>
      <c r="AK523" t="s">
        <v>1119</v>
      </c>
      <c r="AL523" t="s">
        <v>5593</v>
      </c>
      <c r="AO523" t="b">
        <v>1</v>
      </c>
      <c r="AP523">
        <v>22012.0762</v>
      </c>
      <c r="AQ523">
        <v>0</v>
      </c>
      <c r="AR523">
        <v>1296.6436000000001</v>
      </c>
      <c r="AS523">
        <v>0</v>
      </c>
      <c r="AT523">
        <v>0</v>
      </c>
      <c r="AU523">
        <v>0</v>
      </c>
      <c r="AV523">
        <v>0</v>
      </c>
      <c r="AW523">
        <v>0</v>
      </c>
      <c r="AX523">
        <v>540.82000000000005</v>
      </c>
      <c r="AY523">
        <v>682.57979999999998</v>
      </c>
      <c r="AZ523">
        <v>782.05330000000004</v>
      </c>
      <c r="BA523">
        <v>760.81830000000002</v>
      </c>
      <c r="BB523">
        <v>784.46810000000005</v>
      </c>
      <c r="BC523">
        <v>932.27520000000004</v>
      </c>
      <c r="BD523">
        <v>593.19100000000003</v>
      </c>
      <c r="BE523">
        <v>760.02120000000002</v>
      </c>
      <c r="BF523">
        <v>29144.9467</v>
      </c>
    </row>
    <row r="524" spans="1:58" x14ac:dyDescent="0.2">
      <c r="A524" t="s">
        <v>5594</v>
      </c>
      <c r="B524" t="s">
        <v>3802</v>
      </c>
      <c r="C524" t="s">
        <v>2884</v>
      </c>
      <c r="D524" t="s">
        <v>2885</v>
      </c>
      <c r="E524" t="s">
        <v>3811</v>
      </c>
      <c r="F524" t="s">
        <v>3850</v>
      </c>
      <c r="G524">
        <v>13</v>
      </c>
      <c r="H524">
        <v>3</v>
      </c>
      <c r="I524">
        <v>4433.2681000000002</v>
      </c>
      <c r="J524">
        <v>2032.0913</v>
      </c>
      <c r="K524">
        <v>2032.0820000000001</v>
      </c>
      <c r="L524">
        <v>678.37099999999998</v>
      </c>
      <c r="M524">
        <v>678.36789999999996</v>
      </c>
      <c r="N524">
        <v>2032.0736999999999</v>
      </c>
      <c r="O524">
        <v>678.36519999999996</v>
      </c>
      <c r="P524">
        <v>8.3000000000000001E-3</v>
      </c>
      <c r="Q524">
        <v>1.446066E-2</v>
      </c>
      <c r="R524">
        <v>19.335999999999999</v>
      </c>
      <c r="S524">
        <v>18.035</v>
      </c>
      <c r="T524">
        <v>0.99390000000000001</v>
      </c>
      <c r="U524">
        <v>2</v>
      </c>
      <c r="V524">
        <v>0</v>
      </c>
      <c r="W524">
        <v>486</v>
      </c>
      <c r="X524">
        <v>498</v>
      </c>
      <c r="Y524">
        <v>0</v>
      </c>
      <c r="Z524" t="s">
        <v>5595</v>
      </c>
      <c r="AD524" t="s">
        <v>5596</v>
      </c>
      <c r="AE524">
        <v>0.90300000000000002</v>
      </c>
      <c r="AF524">
        <v>1</v>
      </c>
      <c r="AG524" t="b">
        <v>1</v>
      </c>
      <c r="AH524" t="s">
        <v>2883</v>
      </c>
      <c r="AI524" t="s">
        <v>2886</v>
      </c>
      <c r="AJ524" t="s">
        <v>2887</v>
      </c>
      <c r="AK524" t="s">
        <v>2888</v>
      </c>
      <c r="AL524" t="s">
        <v>5597</v>
      </c>
      <c r="AO524" t="b">
        <v>1</v>
      </c>
      <c r="AP524">
        <v>20688.9316</v>
      </c>
      <c r="AQ524">
        <v>76.155299999999997</v>
      </c>
      <c r="AR524">
        <v>1423.2009</v>
      </c>
      <c r="AS524">
        <v>0</v>
      </c>
      <c r="AT524">
        <v>142.86199999999999</v>
      </c>
      <c r="AU524">
        <v>137.47309999999999</v>
      </c>
      <c r="AV524">
        <v>83.956400000000002</v>
      </c>
      <c r="AW524">
        <v>62.0824</v>
      </c>
      <c r="AX524">
        <v>831.82950000000005</v>
      </c>
      <c r="AY524">
        <v>1043.1819</v>
      </c>
      <c r="AZ524">
        <v>856.78920000000005</v>
      </c>
      <c r="BA524">
        <v>1600.1143999999999</v>
      </c>
      <c r="BB524">
        <v>486.82339999999999</v>
      </c>
      <c r="BC524">
        <v>316.09280000000001</v>
      </c>
      <c r="BD524">
        <v>378.30560000000003</v>
      </c>
      <c r="BE524">
        <v>626.93589999999995</v>
      </c>
      <c r="BF524">
        <v>28754.734400000001</v>
      </c>
    </row>
    <row r="525" spans="1:58" x14ac:dyDescent="0.2">
      <c r="A525" t="s">
        <v>5598</v>
      </c>
      <c r="B525" t="s">
        <v>3802</v>
      </c>
      <c r="C525" t="s">
        <v>2889</v>
      </c>
      <c r="D525" t="s">
        <v>2890</v>
      </c>
      <c r="E525" t="s">
        <v>3811</v>
      </c>
      <c r="F525" t="s">
        <v>3821</v>
      </c>
      <c r="G525">
        <v>9</v>
      </c>
      <c r="H525">
        <v>2</v>
      </c>
      <c r="I525">
        <v>4337.7488999999996</v>
      </c>
      <c r="J525">
        <v>1322.7331999999999</v>
      </c>
      <c r="K525">
        <v>1322.7288000000001</v>
      </c>
      <c r="L525">
        <v>662.37390000000005</v>
      </c>
      <c r="M525">
        <v>662.37170000000003</v>
      </c>
      <c r="N525">
        <v>1322.7283</v>
      </c>
      <c r="O525">
        <v>662.37139999999999</v>
      </c>
      <c r="P525">
        <v>4.0000000000000002E-4</v>
      </c>
      <c r="Q525">
        <v>9.7427589999999994E-2</v>
      </c>
      <c r="R525">
        <v>15.305</v>
      </c>
      <c r="S525">
        <v>12.195</v>
      </c>
      <c r="T525">
        <v>0.99860000000000004</v>
      </c>
      <c r="U525">
        <v>2</v>
      </c>
      <c r="V525">
        <v>0</v>
      </c>
      <c r="W525">
        <v>1289</v>
      </c>
      <c r="X525">
        <v>1297</v>
      </c>
      <c r="Y525">
        <v>24105.105500000001</v>
      </c>
      <c r="Z525" t="s">
        <v>3822</v>
      </c>
      <c r="AD525" t="s">
        <v>5599</v>
      </c>
      <c r="AE525">
        <v>0.879</v>
      </c>
      <c r="AF525">
        <v>1</v>
      </c>
      <c r="AG525" t="b">
        <v>1</v>
      </c>
      <c r="AH525" t="s">
        <v>736</v>
      </c>
      <c r="AI525" t="s">
        <v>739</v>
      </c>
      <c r="AJ525" t="s">
        <v>740</v>
      </c>
      <c r="AK525" t="s">
        <v>741</v>
      </c>
      <c r="AL525" t="s">
        <v>4982</v>
      </c>
      <c r="AO525" t="b">
        <v>1</v>
      </c>
      <c r="AP525">
        <v>16330.998</v>
      </c>
      <c r="AQ525">
        <v>249.06389999999999</v>
      </c>
      <c r="AR525">
        <v>1355.682</v>
      </c>
      <c r="AS525">
        <v>229.64940000000001</v>
      </c>
      <c r="AT525">
        <v>387.46339999999998</v>
      </c>
      <c r="AU525">
        <v>90.860299999999995</v>
      </c>
      <c r="AV525">
        <v>262.245</v>
      </c>
      <c r="AW525">
        <v>469.65390000000002</v>
      </c>
      <c r="AX525">
        <v>746.87649999999996</v>
      </c>
      <c r="AY525">
        <v>676.64059999999995</v>
      </c>
      <c r="AZ525">
        <v>1245.8885</v>
      </c>
      <c r="BA525">
        <v>1671.4458999999999</v>
      </c>
      <c r="BB525">
        <v>1143.2648999999999</v>
      </c>
      <c r="BC525">
        <v>1445.1027999999999</v>
      </c>
      <c r="BD525">
        <v>1089.4195999999999</v>
      </c>
      <c r="BE525">
        <v>1199.671</v>
      </c>
      <c r="BF525">
        <v>28593.9257</v>
      </c>
    </row>
    <row r="526" spans="1:58" x14ac:dyDescent="0.2">
      <c r="A526" t="s">
        <v>5600</v>
      </c>
      <c r="B526" t="s">
        <v>3802</v>
      </c>
      <c r="C526" t="s">
        <v>2891</v>
      </c>
      <c r="D526" t="s">
        <v>2892</v>
      </c>
      <c r="E526" t="s">
        <v>3811</v>
      </c>
      <c r="F526" t="s">
        <v>3803</v>
      </c>
      <c r="G526">
        <v>17</v>
      </c>
      <c r="H526">
        <v>3</v>
      </c>
      <c r="I526">
        <v>4210.0002999999997</v>
      </c>
      <c r="J526">
        <v>2669.3407999999999</v>
      </c>
      <c r="K526">
        <v>2669.33</v>
      </c>
      <c r="L526">
        <v>890.78750000000002</v>
      </c>
      <c r="M526">
        <v>890.78390000000002</v>
      </c>
      <c r="N526">
        <v>2668.3240000000001</v>
      </c>
      <c r="O526">
        <v>890.44860000000006</v>
      </c>
      <c r="P526">
        <v>1.0061</v>
      </c>
      <c r="Q526">
        <v>8.7046280000000007E-3</v>
      </c>
      <c r="R526">
        <v>19.741</v>
      </c>
      <c r="S526">
        <v>19.741</v>
      </c>
      <c r="T526">
        <v>0.99</v>
      </c>
      <c r="U526">
        <v>2</v>
      </c>
      <c r="V526">
        <v>1</v>
      </c>
      <c r="W526">
        <v>716</v>
      </c>
      <c r="X526">
        <v>732</v>
      </c>
      <c r="Y526">
        <v>0</v>
      </c>
      <c r="Z526" t="s">
        <v>5601</v>
      </c>
      <c r="AD526" t="s">
        <v>5602</v>
      </c>
      <c r="AE526">
        <v>0.46300000000000002</v>
      </c>
      <c r="AF526">
        <v>1</v>
      </c>
      <c r="AG526" t="b">
        <v>1</v>
      </c>
      <c r="AH526" t="s">
        <v>2472</v>
      </c>
      <c r="AI526" t="s">
        <v>2475</v>
      </c>
      <c r="AJ526" t="s">
        <v>2476</v>
      </c>
      <c r="AK526" t="s">
        <v>2477</v>
      </c>
      <c r="AL526" t="s">
        <v>5284</v>
      </c>
      <c r="AO526" t="b">
        <v>1</v>
      </c>
      <c r="AP526">
        <v>24728.791000000001</v>
      </c>
      <c r="AQ526">
        <v>59.926499999999997</v>
      </c>
      <c r="AR526">
        <v>2090.3371999999999</v>
      </c>
      <c r="AS526">
        <v>0</v>
      </c>
      <c r="AT526">
        <v>0</v>
      </c>
      <c r="AU526">
        <v>0</v>
      </c>
      <c r="AV526">
        <v>0</v>
      </c>
      <c r="AW526">
        <v>0</v>
      </c>
      <c r="AX526">
        <v>122.8946</v>
      </c>
      <c r="AY526">
        <v>108.76739999999999</v>
      </c>
      <c r="AZ526">
        <v>162.99940000000001</v>
      </c>
      <c r="BA526">
        <v>303.0634</v>
      </c>
      <c r="BB526">
        <v>125.6022</v>
      </c>
      <c r="BC526">
        <v>94.831999999999994</v>
      </c>
      <c r="BD526">
        <v>58.805199999999999</v>
      </c>
      <c r="BE526">
        <v>418.13799999999998</v>
      </c>
      <c r="BF526">
        <v>28274.156900000002</v>
      </c>
    </row>
    <row r="527" spans="1:58" x14ac:dyDescent="0.2">
      <c r="A527" t="s">
        <v>5603</v>
      </c>
      <c r="B527" t="s">
        <v>3802</v>
      </c>
      <c r="C527" t="s">
        <v>1778</v>
      </c>
      <c r="D527" t="s">
        <v>1779</v>
      </c>
      <c r="E527" t="s">
        <v>3811</v>
      </c>
      <c r="F527" t="s">
        <v>3830</v>
      </c>
      <c r="G527">
        <v>12</v>
      </c>
      <c r="H527">
        <v>3</v>
      </c>
      <c r="I527">
        <v>3346.7136</v>
      </c>
      <c r="J527">
        <v>1805.9851000000001</v>
      </c>
      <c r="K527">
        <v>1805.981</v>
      </c>
      <c r="L527">
        <v>603.00229999999999</v>
      </c>
      <c r="M527">
        <v>603.0009</v>
      </c>
      <c r="N527">
        <v>1805.9784</v>
      </c>
      <c r="O527">
        <v>603.00009999999997</v>
      </c>
      <c r="P527">
        <v>2.5000000000000001E-3</v>
      </c>
      <c r="Q527">
        <v>3.01231E-4</v>
      </c>
      <c r="R527">
        <v>22.024000000000001</v>
      </c>
      <c r="S527">
        <v>20.326000000000001</v>
      </c>
      <c r="T527">
        <v>0.99990000000000001</v>
      </c>
      <c r="U527">
        <v>2</v>
      </c>
      <c r="V527">
        <v>0</v>
      </c>
      <c r="W527">
        <v>46</v>
      </c>
      <c r="X527">
        <v>57</v>
      </c>
      <c r="Y527">
        <v>0</v>
      </c>
      <c r="Z527" t="s">
        <v>5604</v>
      </c>
      <c r="AD527" t="s">
        <v>5605</v>
      </c>
      <c r="AE527">
        <v>0.81699999999999995</v>
      </c>
      <c r="AF527">
        <v>0.96</v>
      </c>
      <c r="AG527" t="b">
        <v>1</v>
      </c>
      <c r="AH527" t="s">
        <v>1777</v>
      </c>
      <c r="AI527" t="s">
        <v>1780</v>
      </c>
      <c r="AJ527" t="s">
        <v>1781</v>
      </c>
      <c r="AK527" t="s">
        <v>1782</v>
      </c>
      <c r="AL527" t="s">
        <v>5606</v>
      </c>
      <c r="AO527" t="b">
        <v>1</v>
      </c>
      <c r="AP527">
        <v>19011.0039</v>
      </c>
      <c r="AQ527">
        <v>73.898099999999999</v>
      </c>
      <c r="AR527">
        <v>940.16110000000003</v>
      </c>
      <c r="AS527">
        <v>0</v>
      </c>
      <c r="AT527">
        <v>0</v>
      </c>
      <c r="AU527">
        <v>0</v>
      </c>
      <c r="AV527">
        <v>0</v>
      </c>
      <c r="AW527">
        <v>47.7879</v>
      </c>
      <c r="AX527">
        <v>710.84990000000005</v>
      </c>
      <c r="AY527">
        <v>862.84280000000001</v>
      </c>
      <c r="AZ527">
        <v>1078.6367</v>
      </c>
      <c r="BA527">
        <v>844.67819999999995</v>
      </c>
      <c r="BB527">
        <v>972.19280000000003</v>
      </c>
      <c r="BC527">
        <v>1296.9069</v>
      </c>
      <c r="BD527">
        <v>930.5616</v>
      </c>
      <c r="BE527">
        <v>1476.0220999999999</v>
      </c>
      <c r="BF527">
        <v>28245.542000000001</v>
      </c>
    </row>
    <row r="528" spans="1:58" x14ac:dyDescent="0.2">
      <c r="A528" t="s">
        <v>5607</v>
      </c>
      <c r="B528" t="s">
        <v>3802</v>
      </c>
      <c r="C528" t="s">
        <v>2895</v>
      </c>
      <c r="D528" t="s">
        <v>2896</v>
      </c>
      <c r="E528" t="s">
        <v>3803</v>
      </c>
      <c r="F528" t="s">
        <v>3850</v>
      </c>
      <c r="G528">
        <v>22</v>
      </c>
      <c r="H528">
        <v>3</v>
      </c>
      <c r="I528">
        <v>4774.9699000000001</v>
      </c>
      <c r="J528">
        <v>2781.424</v>
      </c>
      <c r="K528">
        <v>2781.4090000000001</v>
      </c>
      <c r="L528">
        <v>928.14859999999999</v>
      </c>
      <c r="M528">
        <v>928.14359999999999</v>
      </c>
      <c r="N528">
        <v>2780.4029999999998</v>
      </c>
      <c r="O528">
        <v>927.80830000000003</v>
      </c>
      <c r="P528">
        <v>1.0058</v>
      </c>
      <c r="Q528" s="1">
        <v>3.8315000000000002E-10</v>
      </c>
      <c r="R528">
        <v>37.066000000000003</v>
      </c>
      <c r="S528">
        <v>37.066000000000003</v>
      </c>
      <c r="T528">
        <v>1</v>
      </c>
      <c r="U528">
        <v>2</v>
      </c>
      <c r="V528">
        <v>1</v>
      </c>
      <c r="W528">
        <v>1024</v>
      </c>
      <c r="X528">
        <v>1045</v>
      </c>
      <c r="Y528">
        <v>0</v>
      </c>
      <c r="Z528" t="s">
        <v>4056</v>
      </c>
      <c r="AD528" t="s">
        <v>5608</v>
      </c>
      <c r="AE528">
        <v>0.49099999999999999</v>
      </c>
      <c r="AF528">
        <v>1</v>
      </c>
      <c r="AG528" t="b">
        <v>1</v>
      </c>
      <c r="AH528" t="s">
        <v>2561</v>
      </c>
      <c r="AI528" t="s">
        <v>2564</v>
      </c>
      <c r="AJ528" t="s">
        <v>2565</v>
      </c>
      <c r="AK528" t="s">
        <v>2566</v>
      </c>
      <c r="AL528" t="s">
        <v>5354</v>
      </c>
      <c r="AO528" t="b">
        <v>1</v>
      </c>
      <c r="AP528">
        <v>20290.464800000002</v>
      </c>
      <c r="AQ528">
        <v>0</v>
      </c>
      <c r="AR528">
        <v>1576.2304999999999</v>
      </c>
      <c r="AS528">
        <v>0</v>
      </c>
      <c r="AT528">
        <v>0</v>
      </c>
      <c r="AU528">
        <v>0</v>
      </c>
      <c r="AV528">
        <v>0</v>
      </c>
      <c r="AW528">
        <v>0</v>
      </c>
      <c r="AX528">
        <v>890.11440000000005</v>
      </c>
      <c r="AY528">
        <v>730.90210000000002</v>
      </c>
      <c r="AZ528">
        <v>872.48099999999999</v>
      </c>
      <c r="BA528">
        <v>651.38210000000004</v>
      </c>
      <c r="BB528">
        <v>1134.5507</v>
      </c>
      <c r="BC528">
        <v>761.73900000000003</v>
      </c>
      <c r="BD528">
        <v>517.12630000000001</v>
      </c>
      <c r="BE528">
        <v>689.89930000000004</v>
      </c>
      <c r="BF528">
        <v>28114.890200000002</v>
      </c>
    </row>
    <row r="529" spans="1:58" x14ac:dyDescent="0.2">
      <c r="A529" t="s">
        <v>5609</v>
      </c>
      <c r="B529" t="s">
        <v>3802</v>
      </c>
      <c r="C529" t="s">
        <v>2897</v>
      </c>
      <c r="D529" t="s">
        <v>2898</v>
      </c>
      <c r="E529" t="s">
        <v>3803</v>
      </c>
      <c r="F529" t="s">
        <v>3830</v>
      </c>
      <c r="G529">
        <v>11</v>
      </c>
      <c r="H529">
        <v>3</v>
      </c>
      <c r="I529">
        <v>3765.8643000000002</v>
      </c>
      <c r="J529">
        <v>1972.9863</v>
      </c>
      <c r="K529">
        <v>1972.9788000000001</v>
      </c>
      <c r="L529">
        <v>658.6694</v>
      </c>
      <c r="M529">
        <v>658.66690000000006</v>
      </c>
      <c r="N529">
        <v>1971.9685999999999</v>
      </c>
      <c r="O529">
        <v>658.33010000000002</v>
      </c>
      <c r="P529">
        <v>1.0101</v>
      </c>
      <c r="Q529">
        <v>2.2245010000000001</v>
      </c>
      <c r="R529">
        <v>15.727</v>
      </c>
      <c r="S529">
        <v>14.247999999999999</v>
      </c>
      <c r="T529">
        <v>0.99060000000000004</v>
      </c>
      <c r="U529">
        <v>2</v>
      </c>
      <c r="V529">
        <v>0</v>
      </c>
      <c r="W529">
        <v>188</v>
      </c>
      <c r="X529">
        <v>198</v>
      </c>
      <c r="Y529">
        <v>0</v>
      </c>
      <c r="Z529" t="s">
        <v>4084</v>
      </c>
      <c r="AD529" t="s">
        <v>5610</v>
      </c>
      <c r="AE529">
        <v>0.78700000000000003</v>
      </c>
      <c r="AF529">
        <v>1</v>
      </c>
      <c r="AG529" t="b">
        <v>1</v>
      </c>
      <c r="AH529" t="s">
        <v>618</v>
      </c>
      <c r="AI529" t="s">
        <v>621</v>
      </c>
      <c r="AJ529" t="s">
        <v>622</v>
      </c>
      <c r="AK529" t="s">
        <v>623</v>
      </c>
      <c r="AL529" t="s">
        <v>4093</v>
      </c>
      <c r="AO529" t="b">
        <v>1</v>
      </c>
      <c r="AP529">
        <v>21782.5566</v>
      </c>
      <c r="AQ529">
        <v>137.7569</v>
      </c>
      <c r="AR529">
        <v>1682.9749999999999</v>
      </c>
      <c r="AS529">
        <v>142.74690000000001</v>
      </c>
      <c r="AT529">
        <v>133.185</v>
      </c>
      <c r="AU529">
        <v>0</v>
      </c>
      <c r="AV529">
        <v>0</v>
      </c>
      <c r="AW529">
        <v>118.53530000000001</v>
      </c>
      <c r="AX529">
        <v>633.23299999999995</v>
      </c>
      <c r="AY529">
        <v>623.0154</v>
      </c>
      <c r="AZ529">
        <v>563.63499999999999</v>
      </c>
      <c r="BA529">
        <v>708.71590000000003</v>
      </c>
      <c r="BB529">
        <v>268.47210000000001</v>
      </c>
      <c r="BC529">
        <v>538.6825</v>
      </c>
      <c r="BD529">
        <v>262.57830000000001</v>
      </c>
      <c r="BE529">
        <v>351.44029999999998</v>
      </c>
      <c r="BF529">
        <v>27947.528200000001</v>
      </c>
    </row>
    <row r="530" spans="1:58" x14ac:dyDescent="0.2">
      <c r="A530" t="s">
        <v>5611</v>
      </c>
      <c r="B530" t="s">
        <v>3802</v>
      </c>
      <c r="C530" t="s">
        <v>2900</v>
      </c>
      <c r="D530" t="s">
        <v>2901</v>
      </c>
      <c r="E530" t="s">
        <v>3803</v>
      </c>
      <c r="F530" t="s">
        <v>4382</v>
      </c>
      <c r="G530">
        <v>13</v>
      </c>
      <c r="H530">
        <v>3</v>
      </c>
      <c r="I530">
        <v>2182.2649000000001</v>
      </c>
      <c r="J530">
        <v>2146.1361999999999</v>
      </c>
      <c r="K530">
        <v>2146.1277</v>
      </c>
      <c r="L530">
        <v>716.38599999999997</v>
      </c>
      <c r="M530">
        <v>716.38319999999999</v>
      </c>
      <c r="N530">
        <v>2146.1280000000002</v>
      </c>
      <c r="O530">
        <v>716.38329999999996</v>
      </c>
      <c r="P530">
        <v>-2.0000000000000001E-4</v>
      </c>
      <c r="Q530">
        <v>3.4542830000000002</v>
      </c>
      <c r="R530">
        <v>9.6829999999999998</v>
      </c>
      <c r="S530">
        <v>9.6829999999999998</v>
      </c>
      <c r="T530">
        <v>0.95230000000000004</v>
      </c>
      <c r="U530">
        <v>2</v>
      </c>
      <c r="V530">
        <v>1</v>
      </c>
      <c r="W530">
        <v>617</v>
      </c>
      <c r="X530">
        <v>629</v>
      </c>
      <c r="Y530">
        <v>0</v>
      </c>
      <c r="Z530" t="s">
        <v>5043</v>
      </c>
      <c r="AD530" t="s">
        <v>5612</v>
      </c>
      <c r="AE530">
        <v>0.71499999999999997</v>
      </c>
      <c r="AF530">
        <v>1</v>
      </c>
      <c r="AG530" t="b">
        <v>1</v>
      </c>
      <c r="AH530" t="s">
        <v>2899</v>
      </c>
      <c r="AI530" t="s">
        <v>2902</v>
      </c>
      <c r="AJ530" t="s">
        <v>2903</v>
      </c>
      <c r="AK530" t="s">
        <v>2904</v>
      </c>
      <c r="AL530" t="s">
        <v>5613</v>
      </c>
      <c r="AO530" t="b">
        <v>1</v>
      </c>
      <c r="AP530">
        <v>18116.7402</v>
      </c>
      <c r="AQ530">
        <v>0</v>
      </c>
      <c r="AR530">
        <v>1458.4880000000001</v>
      </c>
      <c r="AS530">
        <v>0</v>
      </c>
      <c r="AT530">
        <v>0</v>
      </c>
      <c r="AU530">
        <v>0</v>
      </c>
      <c r="AV530">
        <v>0</v>
      </c>
      <c r="AW530">
        <v>0</v>
      </c>
      <c r="AX530">
        <v>900.45209999999997</v>
      </c>
      <c r="AY530">
        <v>1406.2352000000001</v>
      </c>
      <c r="AZ530">
        <v>1297.5123000000001</v>
      </c>
      <c r="BA530">
        <v>1543.7217000000001</v>
      </c>
      <c r="BB530">
        <v>945.43209999999999</v>
      </c>
      <c r="BC530">
        <v>625.66650000000004</v>
      </c>
      <c r="BD530">
        <v>727.76229999999998</v>
      </c>
      <c r="BE530">
        <v>911.7056</v>
      </c>
      <c r="BF530">
        <v>27933.716</v>
      </c>
    </row>
    <row r="531" spans="1:58" x14ac:dyDescent="0.2">
      <c r="A531" t="s">
        <v>5614</v>
      </c>
      <c r="B531" t="s">
        <v>3802</v>
      </c>
      <c r="C531" t="s">
        <v>1671</v>
      </c>
      <c r="D531" t="s">
        <v>1672</v>
      </c>
      <c r="E531" t="s">
        <v>3811</v>
      </c>
      <c r="F531" t="s">
        <v>3860</v>
      </c>
      <c r="G531">
        <v>14</v>
      </c>
      <c r="H531">
        <v>3</v>
      </c>
      <c r="I531">
        <v>4599.8163000000004</v>
      </c>
      <c r="J531">
        <v>2097.163</v>
      </c>
      <c r="K531">
        <v>2097.15</v>
      </c>
      <c r="L531">
        <v>700.0616</v>
      </c>
      <c r="M531">
        <v>700.05730000000005</v>
      </c>
      <c r="N531">
        <v>2097.1480000000001</v>
      </c>
      <c r="O531">
        <v>700.0566</v>
      </c>
      <c r="P531">
        <v>1.9E-3</v>
      </c>
      <c r="Q531" s="1">
        <v>5.4867899999999999E-6</v>
      </c>
      <c r="R531">
        <v>24.603000000000002</v>
      </c>
      <c r="S531">
        <v>21.969000000000001</v>
      </c>
      <c r="T531">
        <v>1</v>
      </c>
      <c r="U531">
        <v>2</v>
      </c>
      <c r="V531">
        <v>0</v>
      </c>
      <c r="W531">
        <v>221</v>
      </c>
      <c r="X531">
        <v>234</v>
      </c>
      <c r="Y531">
        <v>0</v>
      </c>
      <c r="Z531" t="s">
        <v>4814</v>
      </c>
      <c r="AD531" t="s">
        <v>5615</v>
      </c>
      <c r="AE531">
        <v>0.91400000000000003</v>
      </c>
      <c r="AF531">
        <v>1</v>
      </c>
      <c r="AG531" t="b">
        <v>1</v>
      </c>
      <c r="AH531" t="s">
        <v>1670</v>
      </c>
      <c r="AI531" t="s">
        <v>1673</v>
      </c>
      <c r="AJ531" t="s">
        <v>1674</v>
      </c>
      <c r="AK531" t="s">
        <v>1675</v>
      </c>
      <c r="AL531" t="s">
        <v>5616</v>
      </c>
      <c r="AO531" t="b">
        <v>1</v>
      </c>
      <c r="AP531">
        <v>20377.3184</v>
      </c>
      <c r="AQ531">
        <v>75.995900000000006</v>
      </c>
      <c r="AR531">
        <v>1308.1206</v>
      </c>
      <c r="AS531">
        <v>0</v>
      </c>
      <c r="AT531">
        <v>0</v>
      </c>
      <c r="AU531">
        <v>0</v>
      </c>
      <c r="AV531">
        <v>0</v>
      </c>
      <c r="AW531">
        <v>0</v>
      </c>
      <c r="AX531">
        <v>286.50229999999999</v>
      </c>
      <c r="AY531">
        <v>466.72329999999999</v>
      </c>
      <c r="AZ531">
        <v>659.59529999999995</v>
      </c>
      <c r="BA531">
        <v>580.92290000000003</v>
      </c>
      <c r="BB531">
        <v>1142.1973</v>
      </c>
      <c r="BC531">
        <v>1494.6876999999999</v>
      </c>
      <c r="BD531">
        <v>707.14940000000001</v>
      </c>
      <c r="BE531">
        <v>793.84389999999996</v>
      </c>
      <c r="BF531">
        <v>27893.057000000001</v>
      </c>
    </row>
    <row r="532" spans="1:58" x14ac:dyDescent="0.2">
      <c r="A532" t="s">
        <v>5617</v>
      </c>
      <c r="B532" t="s">
        <v>3802</v>
      </c>
      <c r="C532" t="s">
        <v>601</v>
      </c>
      <c r="D532" t="s">
        <v>2907</v>
      </c>
      <c r="E532" t="s">
        <v>3811</v>
      </c>
      <c r="F532" t="s">
        <v>3830</v>
      </c>
      <c r="G532">
        <v>10</v>
      </c>
      <c r="H532">
        <v>2</v>
      </c>
      <c r="I532">
        <v>2629.7710000000002</v>
      </c>
      <c r="J532">
        <v>1515.703</v>
      </c>
      <c r="K532">
        <v>1515.6956</v>
      </c>
      <c r="L532">
        <v>758.85879999999997</v>
      </c>
      <c r="M532">
        <v>758.85509999999999</v>
      </c>
      <c r="N532">
        <v>1515.693</v>
      </c>
      <c r="O532">
        <v>758.85379999999998</v>
      </c>
      <c r="P532">
        <v>2.5000000000000001E-3</v>
      </c>
      <c r="Q532">
        <v>1.4570460000000001</v>
      </c>
      <c r="R532">
        <v>15.973000000000001</v>
      </c>
      <c r="S532">
        <v>14.452</v>
      </c>
      <c r="T532">
        <v>0.98860000000000003</v>
      </c>
      <c r="U532">
        <v>2</v>
      </c>
      <c r="V532">
        <v>0</v>
      </c>
      <c r="W532">
        <v>197</v>
      </c>
      <c r="X532">
        <v>206</v>
      </c>
      <c r="Y532">
        <v>0</v>
      </c>
      <c r="Z532" t="s">
        <v>3945</v>
      </c>
      <c r="AD532" t="s">
        <v>5618</v>
      </c>
      <c r="AE532">
        <v>0.71</v>
      </c>
      <c r="AF532">
        <v>1</v>
      </c>
      <c r="AG532" t="b">
        <v>0</v>
      </c>
      <c r="AH532" t="s">
        <v>600</v>
      </c>
      <c r="AI532" t="s">
        <v>603</v>
      </c>
      <c r="AJ532" t="s">
        <v>604</v>
      </c>
      <c r="AK532" t="s">
        <v>605</v>
      </c>
      <c r="AL532" t="s">
        <v>5139</v>
      </c>
      <c r="AM532" t="s">
        <v>5140</v>
      </c>
      <c r="AN532" t="s">
        <v>5141</v>
      </c>
      <c r="AO532" t="b">
        <v>1</v>
      </c>
      <c r="AP532">
        <v>19809.783200000002</v>
      </c>
      <c r="AQ532">
        <v>0</v>
      </c>
      <c r="AR532">
        <v>2795.5979000000002</v>
      </c>
      <c r="AS532">
        <v>0</v>
      </c>
      <c r="AT532">
        <v>0</v>
      </c>
      <c r="AU532">
        <v>0</v>
      </c>
      <c r="AV532">
        <v>0</v>
      </c>
      <c r="AW532">
        <v>0</v>
      </c>
      <c r="AX532">
        <v>433.28269999999998</v>
      </c>
      <c r="AY532">
        <v>771.71190000000001</v>
      </c>
      <c r="AZ532">
        <v>816.99710000000005</v>
      </c>
      <c r="BA532">
        <v>671.68889999999999</v>
      </c>
      <c r="BB532">
        <v>678.2097</v>
      </c>
      <c r="BC532">
        <v>602.55439999999999</v>
      </c>
      <c r="BD532">
        <v>470.79809999999998</v>
      </c>
      <c r="BE532">
        <v>777.04089999999997</v>
      </c>
      <c r="BF532">
        <v>27827.664799999999</v>
      </c>
    </row>
    <row r="533" spans="1:58" x14ac:dyDescent="0.2">
      <c r="A533" t="s">
        <v>5619</v>
      </c>
      <c r="B533" t="s">
        <v>3802</v>
      </c>
      <c r="C533" t="s">
        <v>2807</v>
      </c>
      <c r="D533" t="s">
        <v>2808</v>
      </c>
      <c r="E533" t="s">
        <v>3803</v>
      </c>
      <c r="F533" t="s">
        <v>3830</v>
      </c>
      <c r="G533">
        <v>13</v>
      </c>
      <c r="H533">
        <v>3</v>
      </c>
      <c r="I533">
        <v>5522.6198000000004</v>
      </c>
      <c r="J533">
        <v>2060.1086</v>
      </c>
      <c r="K533">
        <v>2060.1039999999998</v>
      </c>
      <c r="L533">
        <v>687.71010000000001</v>
      </c>
      <c r="M533">
        <v>687.70860000000005</v>
      </c>
      <c r="N533">
        <v>2060.1052</v>
      </c>
      <c r="O533">
        <v>687.70899999999995</v>
      </c>
      <c r="P533">
        <v>-1.1999999999999999E-3</v>
      </c>
      <c r="Q533">
        <v>2.4545699999999998E-4</v>
      </c>
      <c r="R533">
        <v>20.395</v>
      </c>
      <c r="S533">
        <v>14.194000000000001</v>
      </c>
      <c r="T533">
        <v>0.99980000000000002</v>
      </c>
      <c r="U533">
        <v>2</v>
      </c>
      <c r="V533">
        <v>0</v>
      </c>
      <c r="W533">
        <v>1687</v>
      </c>
      <c r="X533">
        <v>1699</v>
      </c>
      <c r="Y533">
        <v>0</v>
      </c>
      <c r="Z533" t="s">
        <v>4186</v>
      </c>
      <c r="AD533" t="s">
        <v>5620</v>
      </c>
      <c r="AE533">
        <v>0.93700000000000006</v>
      </c>
      <c r="AF533">
        <v>1</v>
      </c>
      <c r="AG533" t="b">
        <v>1</v>
      </c>
      <c r="AH533" t="s">
        <v>2806</v>
      </c>
      <c r="AI533" t="s">
        <v>2809</v>
      </c>
      <c r="AJ533" t="s">
        <v>2810</v>
      </c>
      <c r="AK533" t="s">
        <v>2811</v>
      </c>
      <c r="AL533" t="s">
        <v>5621</v>
      </c>
      <c r="AO533" t="b">
        <v>1</v>
      </c>
      <c r="AP533">
        <v>24722.695299999999</v>
      </c>
      <c r="AQ533">
        <v>0</v>
      </c>
      <c r="AR533">
        <v>1420.8951</v>
      </c>
      <c r="AS533">
        <v>0</v>
      </c>
      <c r="AT533">
        <v>0</v>
      </c>
      <c r="AU533">
        <v>0</v>
      </c>
      <c r="AV533">
        <v>0</v>
      </c>
      <c r="AW533">
        <v>0</v>
      </c>
      <c r="AX533">
        <v>0</v>
      </c>
      <c r="AY533">
        <v>152.42850000000001</v>
      </c>
      <c r="AZ533">
        <v>169.01990000000001</v>
      </c>
      <c r="BA533">
        <v>287.8999</v>
      </c>
      <c r="BB533">
        <v>145.88149999999999</v>
      </c>
      <c r="BC533">
        <v>304.9785</v>
      </c>
      <c r="BD533">
        <v>289.65179999999998</v>
      </c>
      <c r="BE533">
        <v>285.50830000000002</v>
      </c>
      <c r="BF533">
        <v>27778.9588</v>
      </c>
    </row>
    <row r="534" spans="1:58" x14ac:dyDescent="0.2">
      <c r="A534" t="s">
        <v>5622</v>
      </c>
      <c r="B534" t="s">
        <v>3802</v>
      </c>
      <c r="C534" t="s">
        <v>4069</v>
      </c>
      <c r="D534" t="s">
        <v>5623</v>
      </c>
      <c r="E534" t="s">
        <v>3811</v>
      </c>
      <c r="F534" t="s">
        <v>3922</v>
      </c>
      <c r="G534">
        <v>19</v>
      </c>
      <c r="H534">
        <v>4</v>
      </c>
      <c r="I534">
        <v>6231.6202000000003</v>
      </c>
      <c r="J534">
        <v>2764.3389999999999</v>
      </c>
      <c r="K534">
        <v>2764.3235</v>
      </c>
      <c r="L534">
        <v>692.09199999999998</v>
      </c>
      <c r="M534">
        <v>692.08820000000003</v>
      </c>
      <c r="N534">
        <v>2762.3159999999998</v>
      </c>
      <c r="O534">
        <v>691.58630000000005</v>
      </c>
      <c r="P534">
        <v>2.0074999999999998</v>
      </c>
      <c r="Q534">
        <v>3.2202849999999998E-2</v>
      </c>
      <c r="R534">
        <v>16.545999999999999</v>
      </c>
      <c r="S534">
        <v>16.545999999999999</v>
      </c>
      <c r="T534">
        <v>0.96909999999999996</v>
      </c>
      <c r="U534">
        <v>2</v>
      </c>
      <c r="V534">
        <v>0</v>
      </c>
      <c r="W534">
        <v>42</v>
      </c>
      <c r="X534">
        <v>60</v>
      </c>
      <c r="Y534">
        <v>0</v>
      </c>
      <c r="Z534" t="s">
        <v>5624</v>
      </c>
      <c r="AB534" t="s">
        <v>4072</v>
      </c>
      <c r="AC534">
        <v>1</v>
      </c>
      <c r="AD534" t="s">
        <v>5625</v>
      </c>
      <c r="AE534">
        <v>0.46400000000000002</v>
      </c>
      <c r="AF534">
        <v>0.78</v>
      </c>
      <c r="AG534" t="b">
        <v>1</v>
      </c>
      <c r="AH534" t="s">
        <v>4074</v>
      </c>
      <c r="AI534" t="s">
        <v>4075</v>
      </c>
      <c r="AJ534" t="s">
        <v>4075</v>
      </c>
      <c r="AL534" t="s">
        <v>3848</v>
      </c>
      <c r="AO534" t="b">
        <v>1</v>
      </c>
      <c r="AP534">
        <v>19350.0605</v>
      </c>
      <c r="AQ534">
        <v>96.138800000000003</v>
      </c>
      <c r="AR534">
        <v>2032.7747999999999</v>
      </c>
      <c r="AS534">
        <v>0</v>
      </c>
      <c r="AT534">
        <v>421.43340000000001</v>
      </c>
      <c r="AU534">
        <v>120.471</v>
      </c>
      <c r="AV534">
        <v>179.91040000000001</v>
      </c>
      <c r="AW534">
        <v>142.73140000000001</v>
      </c>
      <c r="AX534">
        <v>556.16589999999997</v>
      </c>
      <c r="AY534">
        <v>904.91920000000005</v>
      </c>
      <c r="AZ534">
        <v>773.28750000000002</v>
      </c>
      <c r="BA534">
        <v>816.71619999999996</v>
      </c>
      <c r="BB534">
        <v>515.89530000000002</v>
      </c>
      <c r="BC534">
        <v>291.26549999999997</v>
      </c>
      <c r="BD534">
        <v>520.65520000000004</v>
      </c>
      <c r="BE534">
        <v>830.61959999999999</v>
      </c>
      <c r="BF534">
        <v>27553.044699999999</v>
      </c>
    </row>
    <row r="535" spans="1:58" x14ac:dyDescent="0.2">
      <c r="A535" t="s">
        <v>5626</v>
      </c>
      <c r="B535" t="s">
        <v>3802</v>
      </c>
      <c r="C535" t="s">
        <v>2911</v>
      </c>
      <c r="D535" t="s">
        <v>2912</v>
      </c>
      <c r="E535" t="s">
        <v>3811</v>
      </c>
      <c r="F535" t="s">
        <v>3850</v>
      </c>
      <c r="G535">
        <v>17</v>
      </c>
      <c r="H535">
        <v>3</v>
      </c>
      <c r="I535">
        <v>4294.3212999999996</v>
      </c>
      <c r="J535">
        <v>2654.3332999999998</v>
      </c>
      <c r="K535">
        <v>2654.3308000000002</v>
      </c>
      <c r="L535">
        <v>885.78499999999997</v>
      </c>
      <c r="M535">
        <v>885.78420000000006</v>
      </c>
      <c r="N535">
        <v>2654.3236999999999</v>
      </c>
      <c r="O535">
        <v>885.78179999999998</v>
      </c>
      <c r="P535">
        <v>7.0000000000000001E-3</v>
      </c>
      <c r="Q535">
        <v>4.9175599999999999E-4</v>
      </c>
      <c r="R535">
        <v>23.733000000000001</v>
      </c>
      <c r="S535">
        <v>19.106000000000002</v>
      </c>
      <c r="T535">
        <v>0.99990000000000001</v>
      </c>
      <c r="U535">
        <v>2</v>
      </c>
      <c r="V535">
        <v>1</v>
      </c>
      <c r="W535">
        <v>482</v>
      </c>
      <c r="X535">
        <v>498</v>
      </c>
      <c r="Y535">
        <v>0</v>
      </c>
      <c r="Z535" t="s">
        <v>4001</v>
      </c>
      <c r="AD535" t="s">
        <v>5627</v>
      </c>
      <c r="AE535">
        <v>0.92</v>
      </c>
      <c r="AF535">
        <v>0.56000000000000005</v>
      </c>
      <c r="AG535" t="b">
        <v>1</v>
      </c>
      <c r="AH535" t="s">
        <v>2910</v>
      </c>
      <c r="AI535" t="s">
        <v>2913</v>
      </c>
      <c r="AJ535" t="s">
        <v>2914</v>
      </c>
      <c r="AK535" t="s">
        <v>2915</v>
      </c>
      <c r="AL535" t="s">
        <v>5628</v>
      </c>
      <c r="AO535" t="b">
        <v>1</v>
      </c>
      <c r="AP535">
        <v>23786.656200000001</v>
      </c>
      <c r="AQ535">
        <v>0</v>
      </c>
      <c r="AR535">
        <v>1137.0507</v>
      </c>
      <c r="AS535">
        <v>0</v>
      </c>
      <c r="AT535">
        <v>0</v>
      </c>
      <c r="AU535">
        <v>0</v>
      </c>
      <c r="AV535">
        <v>0</v>
      </c>
      <c r="AW535">
        <v>0</v>
      </c>
      <c r="AX535">
        <v>271.7876</v>
      </c>
      <c r="AY535">
        <v>576.13959999999997</v>
      </c>
      <c r="AZ535">
        <v>372.77929999999998</v>
      </c>
      <c r="BA535">
        <v>653.1866</v>
      </c>
      <c r="BB535">
        <v>322.97340000000003</v>
      </c>
      <c r="BC535">
        <v>110.7056</v>
      </c>
      <c r="BD535">
        <v>115.91679999999999</v>
      </c>
      <c r="BE535">
        <v>142.15690000000001</v>
      </c>
      <c r="BF535">
        <v>27489.352699999999</v>
      </c>
    </row>
    <row r="536" spans="1:58" x14ac:dyDescent="0.2">
      <c r="A536" t="s">
        <v>5629</v>
      </c>
      <c r="B536" t="s">
        <v>3802</v>
      </c>
      <c r="C536" t="s">
        <v>3409</v>
      </c>
      <c r="D536" t="s">
        <v>3410</v>
      </c>
      <c r="E536" t="s">
        <v>3811</v>
      </c>
      <c r="F536" t="s">
        <v>3803</v>
      </c>
      <c r="G536">
        <v>11</v>
      </c>
      <c r="H536">
        <v>3</v>
      </c>
      <c r="I536">
        <v>3239.5340000000001</v>
      </c>
      <c r="J536">
        <v>1871.0145</v>
      </c>
      <c r="K536">
        <v>1871.008</v>
      </c>
      <c r="L536">
        <v>624.67880000000002</v>
      </c>
      <c r="M536">
        <v>624.67660000000001</v>
      </c>
      <c r="N536">
        <v>1871.0050000000001</v>
      </c>
      <c r="O536">
        <v>624.67560000000003</v>
      </c>
      <c r="P536">
        <v>3.0000000000000001E-3</v>
      </c>
      <c r="Q536">
        <v>3.9647660000000001E-2</v>
      </c>
      <c r="R536">
        <v>17.431000000000001</v>
      </c>
      <c r="S536">
        <v>11.21</v>
      </c>
      <c r="T536">
        <v>0.99819999999999998</v>
      </c>
      <c r="U536">
        <v>2</v>
      </c>
      <c r="V536">
        <v>0</v>
      </c>
      <c r="W536">
        <v>2042</v>
      </c>
      <c r="X536">
        <v>2052</v>
      </c>
      <c r="Y536">
        <v>0</v>
      </c>
      <c r="Z536" t="s">
        <v>4434</v>
      </c>
      <c r="AD536" t="s">
        <v>5630</v>
      </c>
      <c r="AE536">
        <v>0.94699999999999995</v>
      </c>
      <c r="AF536">
        <v>0.98</v>
      </c>
      <c r="AG536" t="b">
        <v>1</v>
      </c>
      <c r="AH536" t="s">
        <v>3408</v>
      </c>
      <c r="AI536" t="s">
        <v>3411</v>
      </c>
      <c r="AJ536" t="s">
        <v>3412</v>
      </c>
      <c r="AK536" t="s">
        <v>3413</v>
      </c>
      <c r="AL536" t="s">
        <v>5631</v>
      </c>
      <c r="AO536" t="b">
        <v>1</v>
      </c>
      <c r="AP536">
        <v>23473.521499999999</v>
      </c>
      <c r="AQ536">
        <v>69.016099999999994</v>
      </c>
      <c r="AR536">
        <v>1362.58</v>
      </c>
      <c r="AS536">
        <v>0</v>
      </c>
      <c r="AT536">
        <v>0</v>
      </c>
      <c r="AU536">
        <v>0</v>
      </c>
      <c r="AV536">
        <v>70.964299999999994</v>
      </c>
      <c r="AW536">
        <v>61.723100000000002</v>
      </c>
      <c r="AX536">
        <v>132.12360000000001</v>
      </c>
      <c r="AY536">
        <v>264.46960000000001</v>
      </c>
      <c r="AZ536">
        <v>212.06469999999999</v>
      </c>
      <c r="BA536">
        <v>399.80560000000003</v>
      </c>
      <c r="BB536">
        <v>295.089</v>
      </c>
      <c r="BC536">
        <v>308.71980000000002</v>
      </c>
      <c r="BD536">
        <v>307.78879999999998</v>
      </c>
      <c r="BE536">
        <v>427.00670000000002</v>
      </c>
      <c r="BF536">
        <v>27384.872800000001</v>
      </c>
    </row>
    <row r="537" spans="1:58" x14ac:dyDescent="0.2">
      <c r="A537" t="s">
        <v>5632</v>
      </c>
      <c r="B537" t="s">
        <v>3802</v>
      </c>
      <c r="C537" t="s">
        <v>1972</v>
      </c>
      <c r="D537" t="s">
        <v>5633</v>
      </c>
      <c r="E537" t="s">
        <v>3803</v>
      </c>
      <c r="F537" t="s">
        <v>3902</v>
      </c>
      <c r="G537">
        <v>18</v>
      </c>
      <c r="H537">
        <v>3</v>
      </c>
      <c r="I537">
        <v>3803.5336000000002</v>
      </c>
      <c r="J537">
        <v>3183.4657999999999</v>
      </c>
      <c r="K537">
        <v>3183.4560000000001</v>
      </c>
      <c r="L537">
        <v>1062.1624999999999</v>
      </c>
      <c r="M537">
        <v>1062.1593</v>
      </c>
      <c r="N537">
        <v>3183.4475000000002</v>
      </c>
      <c r="O537">
        <v>1062.1564000000001</v>
      </c>
      <c r="P537">
        <v>8.5000000000000006E-3</v>
      </c>
      <c r="Q537">
        <v>0.52033130000000005</v>
      </c>
      <c r="R537">
        <v>16.954000000000001</v>
      </c>
      <c r="S537">
        <v>13.561</v>
      </c>
      <c r="T537">
        <v>0.98229999999999995</v>
      </c>
      <c r="U537">
        <v>2</v>
      </c>
      <c r="V537">
        <v>1</v>
      </c>
      <c r="W537">
        <v>637</v>
      </c>
      <c r="X537">
        <v>654</v>
      </c>
      <c r="Y537">
        <v>0</v>
      </c>
      <c r="Z537" t="s">
        <v>5634</v>
      </c>
      <c r="AD537" t="s">
        <v>5635</v>
      </c>
      <c r="AE537">
        <v>0.88600000000000001</v>
      </c>
      <c r="AF537">
        <v>0.67</v>
      </c>
      <c r="AG537" t="b">
        <v>1</v>
      </c>
      <c r="AH537" t="s">
        <v>1486</v>
      </c>
      <c r="AI537" t="s">
        <v>1489</v>
      </c>
      <c r="AJ537" t="s">
        <v>1490</v>
      </c>
      <c r="AK537" t="s">
        <v>1491</v>
      </c>
      <c r="AL537" t="s">
        <v>4554</v>
      </c>
      <c r="AO537" t="b">
        <v>1</v>
      </c>
      <c r="AP537">
        <v>25769.6934</v>
      </c>
      <c r="AQ537">
        <v>0</v>
      </c>
      <c r="AR537">
        <v>916.21230000000003</v>
      </c>
      <c r="AS537">
        <v>0</v>
      </c>
      <c r="AT537">
        <v>0</v>
      </c>
      <c r="AU537">
        <v>0</v>
      </c>
      <c r="AV537">
        <v>0</v>
      </c>
      <c r="AW537">
        <v>0</v>
      </c>
      <c r="AX537">
        <v>0</v>
      </c>
      <c r="AY537">
        <v>162.23070000000001</v>
      </c>
      <c r="AZ537">
        <v>77.582499999999996</v>
      </c>
      <c r="BA537">
        <v>0</v>
      </c>
      <c r="BB537">
        <v>145.45760000000001</v>
      </c>
      <c r="BC537">
        <v>271.61380000000003</v>
      </c>
      <c r="BD537">
        <v>0</v>
      </c>
      <c r="BE537">
        <v>0</v>
      </c>
      <c r="BF537">
        <v>27342.790300000001</v>
      </c>
    </row>
    <row r="538" spans="1:58" x14ac:dyDescent="0.2">
      <c r="A538" t="s">
        <v>5636</v>
      </c>
      <c r="B538" t="s">
        <v>3802</v>
      </c>
      <c r="C538" t="s">
        <v>2919</v>
      </c>
      <c r="D538" t="s">
        <v>2920</v>
      </c>
      <c r="E538" t="s">
        <v>3803</v>
      </c>
      <c r="F538" t="s">
        <v>3844</v>
      </c>
      <c r="G538">
        <v>9</v>
      </c>
      <c r="H538">
        <v>2</v>
      </c>
      <c r="I538">
        <v>1904.3249000000001</v>
      </c>
      <c r="J538">
        <v>1320.645</v>
      </c>
      <c r="K538">
        <v>1320.6389999999999</v>
      </c>
      <c r="L538">
        <v>661.32979999999998</v>
      </c>
      <c r="M538">
        <v>661.32680000000005</v>
      </c>
      <c r="N538">
        <v>1320.6398999999999</v>
      </c>
      <c r="O538">
        <v>661.32719999999995</v>
      </c>
      <c r="P538">
        <v>-8.0000000000000004E-4</v>
      </c>
      <c r="Q538">
        <v>0.2272479</v>
      </c>
      <c r="R538">
        <v>14.074</v>
      </c>
      <c r="S538">
        <v>14.074</v>
      </c>
      <c r="T538">
        <v>0.98140000000000005</v>
      </c>
      <c r="U538">
        <v>2</v>
      </c>
      <c r="V538">
        <v>0</v>
      </c>
      <c r="W538">
        <v>287</v>
      </c>
      <c r="X538">
        <v>295</v>
      </c>
      <c r="Y538">
        <v>0</v>
      </c>
      <c r="Z538" t="s">
        <v>3817</v>
      </c>
      <c r="AD538" t="s">
        <v>5637</v>
      </c>
      <c r="AE538">
        <v>0.47699999999999998</v>
      </c>
      <c r="AF538">
        <v>1</v>
      </c>
      <c r="AG538" t="b">
        <v>1</v>
      </c>
      <c r="AH538" t="s">
        <v>2918</v>
      </c>
      <c r="AI538" t="s">
        <v>2921</v>
      </c>
      <c r="AJ538" t="s">
        <v>2922</v>
      </c>
      <c r="AK538" t="s">
        <v>2923</v>
      </c>
      <c r="AL538" t="s">
        <v>5638</v>
      </c>
      <c r="AO538" t="b">
        <v>1</v>
      </c>
      <c r="AP538">
        <v>19869.960899999998</v>
      </c>
      <c r="AQ538">
        <v>0</v>
      </c>
      <c r="AR538">
        <v>1306.8762999999999</v>
      </c>
      <c r="AS538">
        <v>0</v>
      </c>
      <c r="AT538">
        <v>0</v>
      </c>
      <c r="AU538">
        <v>0</v>
      </c>
      <c r="AV538">
        <v>0</v>
      </c>
      <c r="AW538">
        <v>0</v>
      </c>
      <c r="AX538">
        <v>739.69029999999998</v>
      </c>
      <c r="AY538">
        <v>768.01750000000004</v>
      </c>
      <c r="AZ538">
        <v>991.16200000000003</v>
      </c>
      <c r="BA538">
        <v>1025.6107999999999</v>
      </c>
      <c r="BB538">
        <v>665.49659999999994</v>
      </c>
      <c r="BC538">
        <v>573.63099999999997</v>
      </c>
      <c r="BD538">
        <v>561.55399999999997</v>
      </c>
      <c r="BE538">
        <v>760.72500000000002</v>
      </c>
      <c r="BF538">
        <v>27262.724399999999</v>
      </c>
    </row>
    <row r="539" spans="1:58" x14ac:dyDescent="0.2">
      <c r="A539" t="s">
        <v>5639</v>
      </c>
      <c r="B539" t="s">
        <v>3802</v>
      </c>
      <c r="C539" t="s">
        <v>1909</v>
      </c>
      <c r="D539" t="s">
        <v>1910</v>
      </c>
      <c r="E539" t="s">
        <v>3803</v>
      </c>
      <c r="F539" t="s">
        <v>3811</v>
      </c>
      <c r="G539">
        <v>7</v>
      </c>
      <c r="H539">
        <v>2</v>
      </c>
      <c r="I539">
        <v>3842.3364000000001</v>
      </c>
      <c r="J539">
        <v>1155.6400000000001</v>
      </c>
      <c r="K539">
        <v>1155.6329000000001</v>
      </c>
      <c r="L539">
        <v>578.82730000000004</v>
      </c>
      <c r="M539">
        <v>578.82370000000003</v>
      </c>
      <c r="N539">
        <v>1155.6337000000001</v>
      </c>
      <c r="O539">
        <v>578.82410000000004</v>
      </c>
      <c r="P539">
        <v>-6.9999999999999999E-4</v>
      </c>
      <c r="Q539">
        <v>0.79851479999999997</v>
      </c>
      <c r="R539">
        <v>12.568</v>
      </c>
      <c r="S539">
        <v>9.76</v>
      </c>
      <c r="T539">
        <v>0.96609999999999996</v>
      </c>
      <c r="U539">
        <v>2</v>
      </c>
      <c r="V539">
        <v>0</v>
      </c>
      <c r="W539">
        <v>2059</v>
      </c>
      <c r="X539">
        <v>2065</v>
      </c>
      <c r="Y539">
        <v>0</v>
      </c>
      <c r="Z539" t="s">
        <v>3865</v>
      </c>
      <c r="AD539" t="s">
        <v>5640</v>
      </c>
      <c r="AE539">
        <v>1</v>
      </c>
      <c r="AF539">
        <v>1</v>
      </c>
      <c r="AG539" t="b">
        <v>1</v>
      </c>
      <c r="AH539" t="s">
        <v>1897</v>
      </c>
      <c r="AI539" t="s">
        <v>1900</v>
      </c>
      <c r="AJ539" t="s">
        <v>1901</v>
      </c>
      <c r="AK539" t="s">
        <v>1902</v>
      </c>
      <c r="AL539" t="s">
        <v>4581</v>
      </c>
      <c r="AO539" t="b">
        <v>1</v>
      </c>
      <c r="AP539">
        <v>7650.7255999999998</v>
      </c>
      <c r="AQ539">
        <v>0</v>
      </c>
      <c r="AR539">
        <v>291.41000000000003</v>
      </c>
      <c r="AS539">
        <v>0</v>
      </c>
      <c r="AT539">
        <v>0</v>
      </c>
      <c r="AU539">
        <v>0</v>
      </c>
      <c r="AV539">
        <v>0</v>
      </c>
      <c r="AW539">
        <v>0</v>
      </c>
      <c r="AX539">
        <v>1243.4480000000001</v>
      </c>
      <c r="AY539">
        <v>966.4905</v>
      </c>
      <c r="AZ539">
        <v>1219.0216</v>
      </c>
      <c r="BA539">
        <v>1023.598</v>
      </c>
      <c r="BB539">
        <v>1490.1501000000001</v>
      </c>
      <c r="BC539">
        <v>4739.9579999999996</v>
      </c>
      <c r="BD539">
        <v>4189.4696999999996</v>
      </c>
      <c r="BE539">
        <v>4075.9749000000002</v>
      </c>
      <c r="BF539">
        <v>26890.2464</v>
      </c>
    </row>
    <row r="540" spans="1:58" x14ac:dyDescent="0.2">
      <c r="A540" t="s">
        <v>5641</v>
      </c>
      <c r="B540" t="s">
        <v>3802</v>
      </c>
      <c r="C540" t="s">
        <v>2926</v>
      </c>
      <c r="D540" t="s">
        <v>2927</v>
      </c>
      <c r="E540" t="s">
        <v>3811</v>
      </c>
      <c r="F540" t="s">
        <v>3860</v>
      </c>
      <c r="G540">
        <v>19</v>
      </c>
      <c r="H540">
        <v>4</v>
      </c>
      <c r="I540">
        <v>5661.0379000000003</v>
      </c>
      <c r="J540">
        <v>2796.4564999999998</v>
      </c>
      <c r="K540">
        <v>2796.4328999999998</v>
      </c>
      <c r="L540">
        <v>700.12139999999999</v>
      </c>
      <c r="M540">
        <v>700.1155</v>
      </c>
      <c r="N540">
        <v>2795.4272000000001</v>
      </c>
      <c r="O540">
        <v>699.86410000000001</v>
      </c>
      <c r="P540">
        <v>1.0056</v>
      </c>
      <c r="Q540" s="1">
        <v>7.8466600000000005E-5</v>
      </c>
      <c r="R540">
        <v>20.675000000000001</v>
      </c>
      <c r="S540">
        <v>20.675000000000001</v>
      </c>
      <c r="T540">
        <v>0.99960000000000004</v>
      </c>
      <c r="U540">
        <v>2</v>
      </c>
      <c r="V540">
        <v>1</v>
      </c>
      <c r="W540">
        <v>342</v>
      </c>
      <c r="X540">
        <v>360</v>
      </c>
      <c r="Y540">
        <v>24522.1777</v>
      </c>
      <c r="Z540" t="s">
        <v>5642</v>
      </c>
      <c r="AB540" t="s">
        <v>5643</v>
      </c>
      <c r="AC540">
        <v>1</v>
      </c>
      <c r="AD540" t="s">
        <v>5644</v>
      </c>
      <c r="AE540">
        <v>0.82299999999999995</v>
      </c>
      <c r="AF540">
        <v>1</v>
      </c>
      <c r="AG540" t="b">
        <v>1</v>
      </c>
      <c r="AH540" t="s">
        <v>1102</v>
      </c>
      <c r="AI540" t="s">
        <v>1105</v>
      </c>
      <c r="AJ540" t="s">
        <v>1106</v>
      </c>
      <c r="AK540" t="s">
        <v>1107</v>
      </c>
      <c r="AL540" t="s">
        <v>4270</v>
      </c>
      <c r="AO540" t="b">
        <v>1</v>
      </c>
      <c r="AP540">
        <v>22201.785199999998</v>
      </c>
      <c r="AQ540">
        <v>92.477599999999995</v>
      </c>
      <c r="AR540">
        <v>1664.3982000000001</v>
      </c>
      <c r="AS540">
        <v>0</v>
      </c>
      <c r="AT540">
        <v>0</v>
      </c>
      <c r="AU540">
        <v>0</v>
      </c>
      <c r="AV540">
        <v>0</v>
      </c>
      <c r="AW540">
        <v>0</v>
      </c>
      <c r="AX540">
        <v>173.2662</v>
      </c>
      <c r="AY540">
        <v>431.77519999999998</v>
      </c>
      <c r="AZ540">
        <v>412.27069999999998</v>
      </c>
      <c r="BA540">
        <v>327.0333</v>
      </c>
      <c r="BB540">
        <v>388.52480000000003</v>
      </c>
      <c r="BC540">
        <v>656.06529999999998</v>
      </c>
      <c r="BD540">
        <v>129.32669999999999</v>
      </c>
      <c r="BE540">
        <v>408.98180000000002</v>
      </c>
      <c r="BF540">
        <v>26885.904999999999</v>
      </c>
    </row>
    <row r="541" spans="1:58" x14ac:dyDescent="0.2">
      <c r="A541" t="s">
        <v>5645</v>
      </c>
      <c r="B541" t="s">
        <v>3802</v>
      </c>
      <c r="C541" t="s">
        <v>2929</v>
      </c>
      <c r="D541" t="s">
        <v>2930</v>
      </c>
      <c r="E541" t="s">
        <v>3803</v>
      </c>
      <c r="F541" t="s">
        <v>3804</v>
      </c>
      <c r="G541">
        <v>19</v>
      </c>
      <c r="H541">
        <v>3</v>
      </c>
      <c r="I541">
        <v>6204.3905999999997</v>
      </c>
      <c r="J541">
        <v>2716.4521</v>
      </c>
      <c r="K541">
        <v>2716.4375</v>
      </c>
      <c r="L541">
        <v>906.49130000000002</v>
      </c>
      <c r="M541">
        <v>906.4864</v>
      </c>
      <c r="N541">
        <v>2715.4337999999998</v>
      </c>
      <c r="O541">
        <v>906.15189999999996</v>
      </c>
      <c r="P541">
        <v>1.0036</v>
      </c>
      <c r="Q541">
        <v>2.9805999999999999E-5</v>
      </c>
      <c r="R541">
        <v>23.614999999999998</v>
      </c>
      <c r="S541">
        <v>17.256</v>
      </c>
      <c r="T541">
        <v>1</v>
      </c>
      <c r="U541">
        <v>2</v>
      </c>
      <c r="V541">
        <v>0</v>
      </c>
      <c r="W541">
        <v>249</v>
      </c>
      <c r="X541">
        <v>267</v>
      </c>
      <c r="Y541">
        <v>0</v>
      </c>
      <c r="Z541" t="s">
        <v>5646</v>
      </c>
      <c r="AD541" t="s">
        <v>5647</v>
      </c>
      <c r="AE541">
        <v>0.94</v>
      </c>
      <c r="AF541">
        <v>0</v>
      </c>
      <c r="AG541" t="b">
        <v>1</v>
      </c>
      <c r="AH541" t="s">
        <v>2928</v>
      </c>
      <c r="AI541" t="s">
        <v>2931</v>
      </c>
      <c r="AJ541" t="s">
        <v>2932</v>
      </c>
      <c r="AK541" t="s">
        <v>2933</v>
      </c>
      <c r="AL541" t="s">
        <v>5648</v>
      </c>
      <c r="AO541" t="b">
        <v>0</v>
      </c>
      <c r="AP541">
        <v>19977.502</v>
      </c>
      <c r="AQ541">
        <v>0</v>
      </c>
      <c r="AR541">
        <v>1448.048</v>
      </c>
      <c r="AS541">
        <v>0</v>
      </c>
      <c r="AT541">
        <v>93.668300000000002</v>
      </c>
      <c r="AU541">
        <v>0</v>
      </c>
      <c r="AV541">
        <v>0</v>
      </c>
      <c r="AW541">
        <v>0</v>
      </c>
      <c r="AX541">
        <v>526.9588</v>
      </c>
      <c r="AY541">
        <v>827.63419999999996</v>
      </c>
      <c r="AZ541">
        <v>836.85990000000004</v>
      </c>
      <c r="BA541">
        <v>1199.8472999999999</v>
      </c>
      <c r="BB541">
        <v>529.9384</v>
      </c>
      <c r="BC541">
        <v>507.54750000000001</v>
      </c>
      <c r="BD541">
        <v>445.04989999999998</v>
      </c>
      <c r="BE541">
        <v>487.82479999999998</v>
      </c>
      <c r="BF541">
        <v>26880.879099999998</v>
      </c>
    </row>
    <row r="542" spans="1:58" x14ac:dyDescent="0.2">
      <c r="A542" t="s">
        <v>5649</v>
      </c>
      <c r="B542" t="s">
        <v>3802</v>
      </c>
      <c r="C542" t="s">
        <v>2934</v>
      </c>
      <c r="D542" t="s">
        <v>2935</v>
      </c>
      <c r="E542" t="s">
        <v>3811</v>
      </c>
      <c r="F542" t="s">
        <v>3803</v>
      </c>
      <c r="G542">
        <v>12</v>
      </c>
      <c r="H542">
        <v>3</v>
      </c>
      <c r="I542">
        <v>4035.1181000000001</v>
      </c>
      <c r="J542">
        <v>2058.0333999999998</v>
      </c>
      <c r="K542">
        <v>2058.0210000000002</v>
      </c>
      <c r="L542">
        <v>687.01840000000004</v>
      </c>
      <c r="M542">
        <v>687.01430000000005</v>
      </c>
      <c r="N542">
        <v>2057.0149999999999</v>
      </c>
      <c r="O542">
        <v>686.6789</v>
      </c>
      <c r="P542">
        <v>1.0061</v>
      </c>
      <c r="Q542">
        <v>3.1900269999999998E-3</v>
      </c>
      <c r="R542">
        <v>20.565999999999999</v>
      </c>
      <c r="S542">
        <v>16.913</v>
      </c>
      <c r="T542">
        <v>0.999</v>
      </c>
      <c r="U542">
        <v>2</v>
      </c>
      <c r="V542">
        <v>0</v>
      </c>
      <c r="W542">
        <v>35</v>
      </c>
      <c r="X542">
        <v>46</v>
      </c>
      <c r="Y542">
        <v>0</v>
      </c>
      <c r="Z542" t="s">
        <v>5650</v>
      </c>
      <c r="AD542" t="s">
        <v>5651</v>
      </c>
      <c r="AE542">
        <v>0.84799999999999998</v>
      </c>
      <c r="AF542">
        <v>0.83</v>
      </c>
      <c r="AG542" t="b">
        <v>1</v>
      </c>
      <c r="AH542" t="s">
        <v>2634</v>
      </c>
      <c r="AI542" t="s">
        <v>2637</v>
      </c>
      <c r="AJ542" t="s">
        <v>2638</v>
      </c>
      <c r="AK542" t="s">
        <v>2639</v>
      </c>
      <c r="AL542" t="s">
        <v>4867</v>
      </c>
      <c r="AO542" t="b">
        <v>1</v>
      </c>
      <c r="AP542">
        <v>22402.6211</v>
      </c>
      <c r="AQ542">
        <v>72.565200000000004</v>
      </c>
      <c r="AR542">
        <v>1910.8484000000001</v>
      </c>
      <c r="AS542">
        <v>0</v>
      </c>
      <c r="AT542">
        <v>67.367199999999997</v>
      </c>
      <c r="AU542">
        <v>0</v>
      </c>
      <c r="AV542">
        <v>0</v>
      </c>
      <c r="AW542">
        <v>0</v>
      </c>
      <c r="AX542">
        <v>153.71289999999999</v>
      </c>
      <c r="AY542">
        <v>143.50640000000001</v>
      </c>
      <c r="AZ542">
        <v>358.87610000000001</v>
      </c>
      <c r="BA542">
        <v>137.0274</v>
      </c>
      <c r="BB542">
        <v>121.97629999999999</v>
      </c>
      <c r="BC542">
        <v>608.4769</v>
      </c>
      <c r="BD542">
        <v>401.98759999999999</v>
      </c>
      <c r="BE542">
        <v>461.07229999999998</v>
      </c>
      <c r="BF542">
        <v>26840.037799999998</v>
      </c>
    </row>
    <row r="543" spans="1:58" x14ac:dyDescent="0.2">
      <c r="A543" t="s">
        <v>5652</v>
      </c>
      <c r="B543" t="s">
        <v>3802</v>
      </c>
      <c r="C543" t="s">
        <v>2937</v>
      </c>
      <c r="D543" t="s">
        <v>2938</v>
      </c>
      <c r="E543" t="s">
        <v>3811</v>
      </c>
      <c r="F543" t="s">
        <v>4382</v>
      </c>
      <c r="G543">
        <v>9</v>
      </c>
      <c r="H543">
        <v>2</v>
      </c>
      <c r="I543">
        <v>2949.0898000000002</v>
      </c>
      <c r="J543">
        <v>1475.7067999999999</v>
      </c>
      <c r="K543">
        <v>1475.7021</v>
      </c>
      <c r="L543">
        <v>738.86069999999995</v>
      </c>
      <c r="M543">
        <v>738.85829999999999</v>
      </c>
      <c r="N543">
        <v>1475.6981000000001</v>
      </c>
      <c r="O543">
        <v>738.85630000000003</v>
      </c>
      <c r="P543">
        <v>4.0000000000000001E-3</v>
      </c>
      <c r="Q543">
        <v>2.8288669999999998E-2</v>
      </c>
      <c r="R543">
        <v>15.315</v>
      </c>
      <c r="S543">
        <v>10.86</v>
      </c>
      <c r="T543">
        <v>0.97470000000000001</v>
      </c>
      <c r="U543">
        <v>2</v>
      </c>
      <c r="V543">
        <v>0</v>
      </c>
      <c r="W543">
        <v>1032</v>
      </c>
      <c r="X543">
        <v>1040</v>
      </c>
      <c r="Y543">
        <v>0</v>
      </c>
      <c r="Z543" t="s">
        <v>3822</v>
      </c>
      <c r="AD543" t="s">
        <v>5653</v>
      </c>
      <c r="AE543">
        <v>0.92100000000000004</v>
      </c>
      <c r="AF543">
        <v>1</v>
      </c>
      <c r="AG543" t="b">
        <v>1</v>
      </c>
      <c r="AH543" t="s">
        <v>2936</v>
      </c>
      <c r="AI543" t="s">
        <v>2939</v>
      </c>
      <c r="AJ543" t="s">
        <v>2940</v>
      </c>
      <c r="AK543" t="s">
        <v>2941</v>
      </c>
      <c r="AL543" t="s">
        <v>5654</v>
      </c>
      <c r="AO543" t="b">
        <v>1</v>
      </c>
      <c r="AP543">
        <v>18981.0684</v>
      </c>
      <c r="AQ543">
        <v>0</v>
      </c>
      <c r="AR543">
        <v>875.5308</v>
      </c>
      <c r="AS543">
        <v>0</v>
      </c>
      <c r="AT543">
        <v>0</v>
      </c>
      <c r="AU543">
        <v>0</v>
      </c>
      <c r="AV543">
        <v>0</v>
      </c>
      <c r="AW543">
        <v>0</v>
      </c>
      <c r="AX543">
        <v>940.95519999999999</v>
      </c>
      <c r="AY543">
        <v>1009.6467</v>
      </c>
      <c r="AZ543">
        <v>1119.0042000000001</v>
      </c>
      <c r="BA543">
        <v>867.0231</v>
      </c>
      <c r="BB543">
        <v>721.05060000000003</v>
      </c>
      <c r="BC543">
        <v>694.02440000000001</v>
      </c>
      <c r="BD543">
        <v>714.94029999999998</v>
      </c>
      <c r="BE543">
        <v>831.53830000000005</v>
      </c>
      <c r="BF543">
        <v>26754.781999999999</v>
      </c>
    </row>
    <row r="544" spans="1:58" x14ac:dyDescent="0.2">
      <c r="A544" t="s">
        <v>5655</v>
      </c>
      <c r="B544" t="s">
        <v>3802</v>
      </c>
      <c r="C544" t="s">
        <v>2943</v>
      </c>
      <c r="D544" t="s">
        <v>2944</v>
      </c>
      <c r="E544" t="s">
        <v>3811</v>
      </c>
      <c r="F544" t="s">
        <v>3803</v>
      </c>
      <c r="G544">
        <v>10</v>
      </c>
      <c r="H544">
        <v>2</v>
      </c>
      <c r="I544">
        <v>4087.5581000000002</v>
      </c>
      <c r="J544">
        <v>1401.7246</v>
      </c>
      <c r="K544">
        <v>1401.7190000000001</v>
      </c>
      <c r="L544">
        <v>701.86959999999999</v>
      </c>
      <c r="M544">
        <v>701.86680000000001</v>
      </c>
      <c r="N544">
        <v>1401.7189000000001</v>
      </c>
      <c r="O544">
        <v>701.86670000000004</v>
      </c>
      <c r="P544">
        <v>1E-4</v>
      </c>
      <c r="Q544">
        <v>0.13142860000000001</v>
      </c>
      <c r="R544">
        <v>17.504000000000001</v>
      </c>
      <c r="S544">
        <v>14.618</v>
      </c>
      <c r="T544">
        <v>0.99129999999999996</v>
      </c>
      <c r="U544">
        <v>2</v>
      </c>
      <c r="V544">
        <v>0</v>
      </c>
      <c r="W544">
        <v>345</v>
      </c>
      <c r="X544">
        <v>354</v>
      </c>
      <c r="Y544">
        <v>0</v>
      </c>
      <c r="Z544" t="s">
        <v>3817</v>
      </c>
      <c r="AD544" t="s">
        <v>5656</v>
      </c>
      <c r="AE544">
        <v>0.79100000000000004</v>
      </c>
      <c r="AF544">
        <v>1</v>
      </c>
      <c r="AG544" t="b">
        <v>1</v>
      </c>
      <c r="AH544" t="s">
        <v>2942</v>
      </c>
      <c r="AI544" t="s">
        <v>2945</v>
      </c>
      <c r="AJ544" t="s">
        <v>2946</v>
      </c>
      <c r="AK544" t="s">
        <v>2947</v>
      </c>
      <c r="AL544" t="s">
        <v>5657</v>
      </c>
      <c r="AO544" t="b">
        <v>1</v>
      </c>
      <c r="AP544">
        <v>17148.6113</v>
      </c>
      <c r="AQ544">
        <v>67.047899999999998</v>
      </c>
      <c r="AR544">
        <v>623.32420000000002</v>
      </c>
      <c r="AS544">
        <v>273.48590000000002</v>
      </c>
      <c r="AT544">
        <v>87.446200000000005</v>
      </c>
      <c r="AU544">
        <v>67.620400000000004</v>
      </c>
      <c r="AV544">
        <v>127.3686</v>
      </c>
      <c r="AW544">
        <v>274.90379999999999</v>
      </c>
      <c r="AX544">
        <v>1202.0630000000001</v>
      </c>
      <c r="AY544">
        <v>1238.3347000000001</v>
      </c>
      <c r="AZ544">
        <v>1307.04</v>
      </c>
      <c r="BA544">
        <v>1606.7518</v>
      </c>
      <c r="BB544">
        <v>712.12019999999995</v>
      </c>
      <c r="BC544">
        <v>645.33219999999994</v>
      </c>
      <c r="BD544">
        <v>399.1327</v>
      </c>
      <c r="BE544">
        <v>887.59339999999997</v>
      </c>
      <c r="BF544">
        <v>26668.176299999999</v>
      </c>
    </row>
    <row r="545" spans="1:58" x14ac:dyDescent="0.2">
      <c r="A545" t="s">
        <v>5658</v>
      </c>
      <c r="B545" t="s">
        <v>3802</v>
      </c>
      <c r="C545" t="s">
        <v>2948</v>
      </c>
      <c r="D545" t="s">
        <v>2949</v>
      </c>
      <c r="E545" t="s">
        <v>3811</v>
      </c>
      <c r="F545" t="s">
        <v>3812</v>
      </c>
      <c r="G545">
        <v>9</v>
      </c>
      <c r="H545">
        <v>2</v>
      </c>
      <c r="I545">
        <v>3132.8209999999999</v>
      </c>
      <c r="J545">
        <v>1456.7302999999999</v>
      </c>
      <c r="K545">
        <v>1456.7288000000001</v>
      </c>
      <c r="L545">
        <v>729.37239999999997</v>
      </c>
      <c r="M545">
        <v>729.37170000000003</v>
      </c>
      <c r="N545">
        <v>1456.7246</v>
      </c>
      <c r="O545">
        <v>729.36959999999999</v>
      </c>
      <c r="P545">
        <v>4.1000000000000003E-3</v>
      </c>
      <c r="Q545">
        <v>1.2591589999999999</v>
      </c>
      <c r="R545">
        <v>10.048</v>
      </c>
      <c r="S545">
        <v>0</v>
      </c>
      <c r="T545">
        <v>0.8387</v>
      </c>
      <c r="U545">
        <v>2</v>
      </c>
      <c r="V545">
        <v>0</v>
      </c>
      <c r="W545">
        <v>1217</v>
      </c>
      <c r="X545">
        <v>1225</v>
      </c>
      <c r="Y545">
        <v>0</v>
      </c>
      <c r="Z545" t="s">
        <v>4498</v>
      </c>
      <c r="AD545" t="s">
        <v>5659</v>
      </c>
      <c r="AE545">
        <v>1</v>
      </c>
      <c r="AF545">
        <v>1</v>
      </c>
      <c r="AG545" t="b">
        <v>1</v>
      </c>
      <c r="AH545" t="s">
        <v>2561</v>
      </c>
      <c r="AI545" t="s">
        <v>2564</v>
      </c>
      <c r="AJ545" t="s">
        <v>2565</v>
      </c>
      <c r="AK545" t="s">
        <v>2566</v>
      </c>
      <c r="AL545" t="s">
        <v>5354</v>
      </c>
      <c r="AO545" t="b">
        <v>1</v>
      </c>
      <c r="AP545">
        <v>20821.581999999999</v>
      </c>
      <c r="AQ545">
        <v>127.1367</v>
      </c>
      <c r="AR545">
        <v>1338.0105000000001</v>
      </c>
      <c r="AS545">
        <v>68.325800000000001</v>
      </c>
      <c r="AT545">
        <v>0</v>
      </c>
      <c r="AU545">
        <v>0</v>
      </c>
      <c r="AV545">
        <v>0</v>
      </c>
      <c r="AW545">
        <v>0</v>
      </c>
      <c r="AX545">
        <v>529.35670000000005</v>
      </c>
      <c r="AY545">
        <v>455.34160000000003</v>
      </c>
      <c r="AZ545">
        <v>531.89760000000001</v>
      </c>
      <c r="BA545">
        <v>627.66420000000005</v>
      </c>
      <c r="BB545">
        <v>498.29160000000002</v>
      </c>
      <c r="BC545">
        <v>384.7921</v>
      </c>
      <c r="BD545">
        <v>477.8673</v>
      </c>
      <c r="BE545">
        <v>440.7115</v>
      </c>
      <c r="BF545">
        <v>26300.977599999998</v>
      </c>
    </row>
    <row r="546" spans="1:58" x14ac:dyDescent="0.2">
      <c r="A546" t="s">
        <v>5660</v>
      </c>
      <c r="B546" t="s">
        <v>3802</v>
      </c>
      <c r="C546" t="s">
        <v>2951</v>
      </c>
      <c r="D546" t="s">
        <v>2952</v>
      </c>
      <c r="E546" t="s">
        <v>3811</v>
      </c>
      <c r="F546" t="s">
        <v>3804</v>
      </c>
      <c r="G546">
        <v>21</v>
      </c>
      <c r="H546">
        <v>3</v>
      </c>
      <c r="I546">
        <v>5086.9849000000004</v>
      </c>
      <c r="J546">
        <v>2693.2359999999999</v>
      </c>
      <c r="K546">
        <v>2693.2256000000002</v>
      </c>
      <c r="L546">
        <v>898.75260000000003</v>
      </c>
      <c r="M546">
        <v>898.7491</v>
      </c>
      <c r="N546">
        <v>2692.223</v>
      </c>
      <c r="O546">
        <v>898.41489999999999</v>
      </c>
      <c r="P546">
        <v>1.0025999999999999</v>
      </c>
      <c r="Q546" s="1">
        <v>1.6030400000000001E-9</v>
      </c>
      <c r="R546">
        <v>34.968000000000004</v>
      </c>
      <c r="S546">
        <v>32.798999999999999</v>
      </c>
      <c r="T546">
        <v>1</v>
      </c>
      <c r="U546">
        <v>2</v>
      </c>
      <c r="V546">
        <v>0</v>
      </c>
      <c r="W546">
        <v>899</v>
      </c>
      <c r="X546">
        <v>919</v>
      </c>
      <c r="Y546">
        <v>84527.070300000007</v>
      </c>
      <c r="Z546" t="s">
        <v>5661</v>
      </c>
      <c r="AD546" t="s">
        <v>5662</v>
      </c>
      <c r="AE546">
        <v>0.45100000000000001</v>
      </c>
      <c r="AF546">
        <v>1</v>
      </c>
      <c r="AG546" t="b">
        <v>1</v>
      </c>
      <c r="AH546" t="s">
        <v>2950</v>
      </c>
      <c r="AI546" t="s">
        <v>2953</v>
      </c>
      <c r="AJ546" t="s">
        <v>2954</v>
      </c>
      <c r="AK546" t="s">
        <v>2955</v>
      </c>
      <c r="AL546" t="s">
        <v>5663</v>
      </c>
      <c r="AO546" t="b">
        <v>1</v>
      </c>
      <c r="AP546">
        <v>19875.0664</v>
      </c>
      <c r="AQ546">
        <v>89.330100000000002</v>
      </c>
      <c r="AR546">
        <v>1279.0299</v>
      </c>
      <c r="AS546">
        <v>0</v>
      </c>
      <c r="AT546">
        <v>0</v>
      </c>
      <c r="AU546">
        <v>0</v>
      </c>
      <c r="AV546">
        <v>0</v>
      </c>
      <c r="AW546">
        <v>0</v>
      </c>
      <c r="AX546">
        <v>737.00599999999997</v>
      </c>
      <c r="AY546">
        <v>698.72159999999997</v>
      </c>
      <c r="AZ546">
        <v>595.19880000000001</v>
      </c>
      <c r="BA546">
        <v>737.59059999999999</v>
      </c>
      <c r="BB546">
        <v>576.35749999999996</v>
      </c>
      <c r="BC546">
        <v>762.4982</v>
      </c>
      <c r="BD546">
        <v>284.60550000000001</v>
      </c>
      <c r="BE546">
        <v>429.16379999999998</v>
      </c>
      <c r="BF546">
        <v>26064.5684</v>
      </c>
    </row>
    <row r="547" spans="1:58" x14ac:dyDescent="0.2">
      <c r="A547" t="s">
        <v>5664</v>
      </c>
      <c r="B547" t="s">
        <v>3802</v>
      </c>
      <c r="C547" t="s">
        <v>1913</v>
      </c>
      <c r="D547" t="s">
        <v>1914</v>
      </c>
      <c r="E547" t="s">
        <v>3803</v>
      </c>
      <c r="F547" t="s">
        <v>3843</v>
      </c>
      <c r="G547">
        <v>24</v>
      </c>
      <c r="H547">
        <v>4</v>
      </c>
      <c r="I547">
        <v>4853.0154000000002</v>
      </c>
      <c r="J547">
        <v>3310.5273000000002</v>
      </c>
      <c r="K547">
        <v>3310.5241999999998</v>
      </c>
      <c r="L547">
        <v>828.63909999999998</v>
      </c>
      <c r="M547">
        <v>828.63829999999996</v>
      </c>
      <c r="N547">
        <v>3309.5131999999999</v>
      </c>
      <c r="O547">
        <v>828.38559999999995</v>
      </c>
      <c r="P547">
        <v>1.0108999999999999</v>
      </c>
      <c r="Q547" s="1">
        <v>2.9881600000000002E-6</v>
      </c>
      <c r="R547">
        <v>27.581</v>
      </c>
      <c r="S547">
        <v>15.911</v>
      </c>
      <c r="T547">
        <v>1</v>
      </c>
      <c r="U547">
        <v>2</v>
      </c>
      <c r="V547">
        <v>0</v>
      </c>
      <c r="W547">
        <v>106</v>
      </c>
      <c r="X547">
        <v>129</v>
      </c>
      <c r="Y547">
        <v>0</v>
      </c>
      <c r="Z547" t="s">
        <v>5665</v>
      </c>
      <c r="AB547" t="s">
        <v>5666</v>
      </c>
      <c r="AC547">
        <v>1</v>
      </c>
      <c r="AD547" t="s">
        <v>5667</v>
      </c>
      <c r="AE547">
        <v>0.94699999999999995</v>
      </c>
      <c r="AF547">
        <v>1</v>
      </c>
      <c r="AG547" t="b">
        <v>1</v>
      </c>
      <c r="AH547" t="s">
        <v>1260</v>
      </c>
      <c r="AI547" t="s">
        <v>1263</v>
      </c>
      <c r="AJ547" t="s">
        <v>1264</v>
      </c>
      <c r="AK547" t="s">
        <v>1265</v>
      </c>
      <c r="AL547" t="s">
        <v>4377</v>
      </c>
      <c r="AO547" t="b">
        <v>1</v>
      </c>
      <c r="AP547">
        <v>21268.8105</v>
      </c>
      <c r="AQ547">
        <v>0</v>
      </c>
      <c r="AR547">
        <v>1500.3670999999999</v>
      </c>
      <c r="AS547">
        <v>0</v>
      </c>
      <c r="AT547">
        <v>0</v>
      </c>
      <c r="AU547">
        <v>0</v>
      </c>
      <c r="AV547">
        <v>0</v>
      </c>
      <c r="AW547">
        <v>0</v>
      </c>
      <c r="AX547">
        <v>120.6152</v>
      </c>
      <c r="AY547">
        <v>379.9436</v>
      </c>
      <c r="AZ547">
        <v>282.2824</v>
      </c>
      <c r="BA547">
        <v>393.94130000000001</v>
      </c>
      <c r="BB547">
        <v>609.41390000000001</v>
      </c>
      <c r="BC547">
        <v>799.21400000000006</v>
      </c>
      <c r="BD547">
        <v>339.54840000000002</v>
      </c>
      <c r="BE547">
        <v>343.80509999999998</v>
      </c>
      <c r="BF547">
        <v>26037.941500000001</v>
      </c>
    </row>
    <row r="548" spans="1:58" x14ac:dyDescent="0.2">
      <c r="A548" t="s">
        <v>5668</v>
      </c>
      <c r="B548" t="s">
        <v>3802</v>
      </c>
      <c r="C548" t="s">
        <v>2432</v>
      </c>
      <c r="D548" t="s">
        <v>2433</v>
      </c>
      <c r="E548" t="s">
        <v>3811</v>
      </c>
      <c r="F548" t="s">
        <v>4382</v>
      </c>
      <c r="G548">
        <v>7</v>
      </c>
      <c r="H548">
        <v>2</v>
      </c>
      <c r="I548">
        <v>1616.0133000000001</v>
      </c>
      <c r="J548">
        <v>1261.5717</v>
      </c>
      <c r="K548">
        <v>1261.5698</v>
      </c>
      <c r="L548">
        <v>631.79309999999998</v>
      </c>
      <c r="M548">
        <v>631.79219999999998</v>
      </c>
      <c r="N548">
        <v>1261.5663999999999</v>
      </c>
      <c r="O548">
        <v>631.79049999999995</v>
      </c>
      <c r="P548">
        <v>3.3999999999999998E-3</v>
      </c>
      <c r="Q548">
        <v>0.3603712</v>
      </c>
      <c r="R548">
        <v>13.273</v>
      </c>
      <c r="S548">
        <v>10.667</v>
      </c>
      <c r="T548">
        <v>0.99080000000000001</v>
      </c>
      <c r="U548">
        <v>2</v>
      </c>
      <c r="V548">
        <v>0</v>
      </c>
      <c r="W548">
        <v>858</v>
      </c>
      <c r="X548">
        <v>864</v>
      </c>
      <c r="Y548">
        <v>0</v>
      </c>
      <c r="Z548" t="s">
        <v>3865</v>
      </c>
      <c r="AD548" t="s">
        <v>5669</v>
      </c>
      <c r="AE548">
        <v>1</v>
      </c>
      <c r="AF548">
        <v>1</v>
      </c>
      <c r="AG548" t="b">
        <v>1</v>
      </c>
      <c r="AH548" t="s">
        <v>2410</v>
      </c>
      <c r="AI548" t="s">
        <v>2413</v>
      </c>
      <c r="AJ548" t="s">
        <v>2414</v>
      </c>
      <c r="AK548" t="s">
        <v>2415</v>
      </c>
      <c r="AL548" t="s">
        <v>5281</v>
      </c>
      <c r="AO548" t="b">
        <v>1</v>
      </c>
      <c r="AP548">
        <v>18948.386699999999</v>
      </c>
      <c r="AQ548">
        <v>0</v>
      </c>
      <c r="AR548">
        <v>936.68650000000002</v>
      </c>
      <c r="AS548">
        <v>0</v>
      </c>
      <c r="AT548">
        <v>0</v>
      </c>
      <c r="AU548">
        <v>0</v>
      </c>
      <c r="AV548">
        <v>0</v>
      </c>
      <c r="AW548">
        <v>0</v>
      </c>
      <c r="AX548">
        <v>611.87609999999995</v>
      </c>
      <c r="AY548">
        <v>554.33579999999995</v>
      </c>
      <c r="AZ548">
        <v>782.61749999999995</v>
      </c>
      <c r="BA548">
        <v>748.3021</v>
      </c>
      <c r="BB548">
        <v>791.96489999999994</v>
      </c>
      <c r="BC548">
        <v>1240.6423</v>
      </c>
      <c r="BD548">
        <v>597.10170000000005</v>
      </c>
      <c r="BE548">
        <v>786.24670000000003</v>
      </c>
      <c r="BF548">
        <v>25998.1603</v>
      </c>
    </row>
    <row r="549" spans="1:58" x14ac:dyDescent="0.2">
      <c r="A549" t="s">
        <v>5670</v>
      </c>
      <c r="B549" t="s">
        <v>3802</v>
      </c>
      <c r="C549" t="s">
        <v>2961</v>
      </c>
      <c r="D549" t="s">
        <v>2962</v>
      </c>
      <c r="E549" t="s">
        <v>3811</v>
      </c>
      <c r="F549" t="s">
        <v>3812</v>
      </c>
      <c r="G549">
        <v>10</v>
      </c>
      <c r="H549">
        <v>2</v>
      </c>
      <c r="I549">
        <v>3085.5875999999998</v>
      </c>
      <c r="J549">
        <v>1524.7384</v>
      </c>
      <c r="K549">
        <v>1524.7311999999999</v>
      </c>
      <c r="L549">
        <v>763.37649999999996</v>
      </c>
      <c r="M549">
        <v>763.37289999999996</v>
      </c>
      <c r="N549">
        <v>1524.7297000000001</v>
      </c>
      <c r="O549">
        <v>763.37210000000005</v>
      </c>
      <c r="P549">
        <v>1.4E-3</v>
      </c>
      <c r="Q549">
        <v>5.8734E-4</v>
      </c>
      <c r="R549">
        <v>16.190000000000001</v>
      </c>
      <c r="S549">
        <v>12.307</v>
      </c>
      <c r="T549">
        <v>0.99650000000000005</v>
      </c>
      <c r="U549">
        <v>2</v>
      </c>
      <c r="V549">
        <v>0</v>
      </c>
      <c r="W549">
        <v>28</v>
      </c>
      <c r="X549">
        <v>37</v>
      </c>
      <c r="Y549">
        <v>27948.9473</v>
      </c>
      <c r="Z549" t="s">
        <v>3822</v>
      </c>
      <c r="AD549" t="s">
        <v>5671</v>
      </c>
      <c r="AE549">
        <v>0.91900000000000004</v>
      </c>
      <c r="AF549">
        <v>1</v>
      </c>
      <c r="AG549" t="b">
        <v>1</v>
      </c>
      <c r="AH549" t="s">
        <v>2960</v>
      </c>
      <c r="AI549" t="s">
        <v>2963</v>
      </c>
      <c r="AJ549" t="s">
        <v>2964</v>
      </c>
      <c r="AK549" t="s">
        <v>2965</v>
      </c>
      <c r="AL549" t="s">
        <v>5672</v>
      </c>
      <c r="AO549" t="b">
        <v>1</v>
      </c>
      <c r="AP549">
        <v>18882.6738</v>
      </c>
      <c r="AQ549">
        <v>0</v>
      </c>
      <c r="AR549">
        <v>858.03380000000004</v>
      </c>
      <c r="AS549">
        <v>0</v>
      </c>
      <c r="AT549">
        <v>0</v>
      </c>
      <c r="AU549">
        <v>0</v>
      </c>
      <c r="AV549">
        <v>0</v>
      </c>
      <c r="AW549">
        <v>0</v>
      </c>
      <c r="AX549">
        <v>635.02970000000005</v>
      </c>
      <c r="AY549">
        <v>901.30600000000004</v>
      </c>
      <c r="AZ549">
        <v>1190.6500000000001</v>
      </c>
      <c r="BA549">
        <v>1342.7892999999999</v>
      </c>
      <c r="BB549">
        <v>468.14490000000001</v>
      </c>
      <c r="BC549">
        <v>684.52750000000003</v>
      </c>
      <c r="BD549">
        <v>337.16219999999998</v>
      </c>
      <c r="BE549">
        <v>692.50760000000002</v>
      </c>
      <c r="BF549">
        <v>25992.824799999999</v>
      </c>
    </row>
    <row r="550" spans="1:58" x14ac:dyDescent="0.2">
      <c r="A550" t="s">
        <v>5673</v>
      </c>
      <c r="B550" t="s">
        <v>3802</v>
      </c>
      <c r="C550" t="s">
        <v>2225</v>
      </c>
      <c r="D550" t="s">
        <v>2226</v>
      </c>
      <c r="E550" t="s">
        <v>3803</v>
      </c>
      <c r="F550" t="s">
        <v>3811</v>
      </c>
      <c r="G550">
        <v>15</v>
      </c>
      <c r="H550">
        <v>3</v>
      </c>
      <c r="I550">
        <v>5075.4697999999999</v>
      </c>
      <c r="J550">
        <v>2151.1343000000002</v>
      </c>
      <c r="K550">
        <v>2151.1190999999999</v>
      </c>
      <c r="L550">
        <v>718.05200000000002</v>
      </c>
      <c r="M550">
        <v>718.04700000000003</v>
      </c>
      <c r="N550">
        <v>2151.1196</v>
      </c>
      <c r="O550">
        <v>718.0471</v>
      </c>
      <c r="P550">
        <v>-4.0000000000000002E-4</v>
      </c>
      <c r="Q550" s="1">
        <v>5.9827600000000003E-8</v>
      </c>
      <c r="R550">
        <v>24.053000000000001</v>
      </c>
      <c r="S550">
        <v>11.861000000000001</v>
      </c>
      <c r="T550">
        <v>1</v>
      </c>
      <c r="U550">
        <v>2</v>
      </c>
      <c r="V550">
        <v>1</v>
      </c>
      <c r="W550">
        <v>373</v>
      </c>
      <c r="X550">
        <v>387</v>
      </c>
      <c r="Y550">
        <v>16702.087899999999</v>
      </c>
      <c r="Z550" t="s">
        <v>5674</v>
      </c>
      <c r="AB550" t="s">
        <v>5675</v>
      </c>
      <c r="AC550">
        <v>1</v>
      </c>
      <c r="AD550" t="s">
        <v>5676</v>
      </c>
      <c r="AE550">
        <v>1</v>
      </c>
      <c r="AF550">
        <v>0.91</v>
      </c>
      <c r="AG550" t="b">
        <v>1</v>
      </c>
      <c r="AH550" t="s">
        <v>2224</v>
      </c>
      <c r="AI550" t="s">
        <v>2227</v>
      </c>
      <c r="AJ550" t="s">
        <v>2228</v>
      </c>
      <c r="AK550" t="s">
        <v>2229</v>
      </c>
      <c r="AL550" t="s">
        <v>5677</v>
      </c>
      <c r="AO550" t="b">
        <v>1</v>
      </c>
      <c r="AP550">
        <v>17667.742200000001</v>
      </c>
      <c r="AQ550">
        <v>0</v>
      </c>
      <c r="AR550">
        <v>1257.5391</v>
      </c>
      <c r="AS550">
        <v>0</v>
      </c>
      <c r="AT550">
        <v>94.880499999999998</v>
      </c>
      <c r="AU550">
        <v>75.2958</v>
      </c>
      <c r="AV550">
        <v>0</v>
      </c>
      <c r="AW550">
        <v>338.54950000000002</v>
      </c>
      <c r="AX550">
        <v>413.76139999999998</v>
      </c>
      <c r="AY550">
        <v>291.37819999999999</v>
      </c>
      <c r="AZ550">
        <v>571.77509999999995</v>
      </c>
      <c r="BA550">
        <v>542.68730000000005</v>
      </c>
      <c r="BB550">
        <v>1409.8028999999999</v>
      </c>
      <c r="BC550">
        <v>1381.5935999999999</v>
      </c>
      <c r="BD550">
        <v>731.47720000000004</v>
      </c>
      <c r="BE550">
        <v>1087.7570000000001</v>
      </c>
      <c r="BF550">
        <v>25864.239799999999</v>
      </c>
    </row>
    <row r="551" spans="1:58" x14ac:dyDescent="0.2">
      <c r="A551" t="s">
        <v>5678</v>
      </c>
      <c r="B551" t="s">
        <v>3802</v>
      </c>
      <c r="C551" t="s">
        <v>1304</v>
      </c>
      <c r="D551" t="s">
        <v>1305</v>
      </c>
      <c r="E551" t="s">
        <v>3803</v>
      </c>
      <c r="F551" t="s">
        <v>3830</v>
      </c>
      <c r="G551">
        <v>38</v>
      </c>
      <c r="H551">
        <v>5</v>
      </c>
      <c r="I551">
        <v>4770.4297999999999</v>
      </c>
      <c r="J551">
        <v>5208.3344999999999</v>
      </c>
      <c r="K551">
        <v>5208.3104999999996</v>
      </c>
      <c r="L551">
        <v>1042.6741999999999</v>
      </c>
      <c r="M551">
        <v>1042.6694</v>
      </c>
      <c r="N551">
        <v>5205.2920000000004</v>
      </c>
      <c r="O551">
        <v>1042.0657000000001</v>
      </c>
      <c r="P551">
        <v>3.0185</v>
      </c>
      <c r="Q551" s="1">
        <v>4.45197E-5</v>
      </c>
      <c r="R551">
        <v>33.709000000000003</v>
      </c>
      <c r="S551">
        <v>20.119</v>
      </c>
      <c r="T551">
        <v>1</v>
      </c>
      <c r="U551">
        <v>2</v>
      </c>
      <c r="V551">
        <v>2</v>
      </c>
      <c r="W551">
        <v>251</v>
      </c>
      <c r="X551">
        <v>288</v>
      </c>
      <c r="Y551">
        <v>0</v>
      </c>
      <c r="Z551" t="s">
        <v>5679</v>
      </c>
      <c r="AB551" t="s">
        <v>5680</v>
      </c>
      <c r="AC551">
        <v>1</v>
      </c>
      <c r="AD551" t="s">
        <v>5681</v>
      </c>
      <c r="AE551">
        <v>0.94199999999999995</v>
      </c>
      <c r="AF551">
        <v>1</v>
      </c>
      <c r="AG551" t="b">
        <v>1</v>
      </c>
      <c r="AH551" t="s">
        <v>1248</v>
      </c>
      <c r="AI551" t="s">
        <v>1251</v>
      </c>
      <c r="AJ551" t="s">
        <v>1252</v>
      </c>
      <c r="AK551" t="s">
        <v>1253</v>
      </c>
      <c r="AL551" t="s">
        <v>4238</v>
      </c>
      <c r="AO551" t="b">
        <v>1</v>
      </c>
      <c r="AP551">
        <v>20193.337899999999</v>
      </c>
      <c r="AQ551">
        <v>0</v>
      </c>
      <c r="AR551">
        <v>1688.1572000000001</v>
      </c>
      <c r="AS551">
        <v>0</v>
      </c>
      <c r="AT551">
        <v>65.3095</v>
      </c>
      <c r="AU551">
        <v>0</v>
      </c>
      <c r="AV551">
        <v>0</v>
      </c>
      <c r="AW551">
        <v>0</v>
      </c>
      <c r="AX551">
        <v>262.47230000000002</v>
      </c>
      <c r="AY551">
        <v>322.94389999999999</v>
      </c>
      <c r="AZ551">
        <v>393.9325</v>
      </c>
      <c r="BA551">
        <v>672.63909999999998</v>
      </c>
      <c r="BB551">
        <v>666.80949999999996</v>
      </c>
      <c r="BC551">
        <v>606.64919999999995</v>
      </c>
      <c r="BD551">
        <v>499.05110000000002</v>
      </c>
      <c r="BE551">
        <v>455.96960000000001</v>
      </c>
      <c r="BF551">
        <v>25827.271799999999</v>
      </c>
    </row>
    <row r="552" spans="1:58" x14ac:dyDescent="0.2">
      <c r="A552" t="s">
        <v>5682</v>
      </c>
      <c r="B552" t="s">
        <v>3802</v>
      </c>
      <c r="C552" t="s">
        <v>2971</v>
      </c>
      <c r="D552" t="s">
        <v>2972</v>
      </c>
      <c r="E552" t="s">
        <v>3803</v>
      </c>
      <c r="F552" t="s">
        <v>3850</v>
      </c>
      <c r="G552">
        <v>17</v>
      </c>
      <c r="H552">
        <v>3</v>
      </c>
      <c r="I552">
        <v>5955.3543</v>
      </c>
      <c r="J552">
        <v>2621.3146999999999</v>
      </c>
      <c r="K552">
        <v>2621.3008</v>
      </c>
      <c r="L552">
        <v>874.77880000000005</v>
      </c>
      <c r="M552">
        <v>874.77419999999995</v>
      </c>
      <c r="N552">
        <v>2620.3015</v>
      </c>
      <c r="O552">
        <v>874.44110000000001</v>
      </c>
      <c r="P552">
        <v>0.99919999999999998</v>
      </c>
      <c r="Q552">
        <v>2.1758120000000001E-3</v>
      </c>
      <c r="R552">
        <v>25.558</v>
      </c>
      <c r="S552">
        <v>23.968</v>
      </c>
      <c r="T552">
        <v>1</v>
      </c>
      <c r="U552">
        <v>2</v>
      </c>
      <c r="V552">
        <v>0</v>
      </c>
      <c r="W552">
        <v>14</v>
      </c>
      <c r="X552">
        <v>30</v>
      </c>
      <c r="Y552">
        <v>19715.8652</v>
      </c>
      <c r="Z552" t="s">
        <v>5683</v>
      </c>
      <c r="AD552" t="s">
        <v>5684</v>
      </c>
      <c r="AE552">
        <v>0.88100000000000001</v>
      </c>
      <c r="AF552">
        <v>0.67</v>
      </c>
      <c r="AG552" t="b">
        <v>1</v>
      </c>
      <c r="AH552" t="s">
        <v>2970</v>
      </c>
      <c r="AI552" t="s">
        <v>2973</v>
      </c>
      <c r="AJ552" t="s">
        <v>2974</v>
      </c>
      <c r="AK552" t="s">
        <v>2975</v>
      </c>
      <c r="AL552" t="s">
        <v>5685</v>
      </c>
      <c r="AO552" t="b">
        <v>1</v>
      </c>
      <c r="AP552">
        <v>22496.4316</v>
      </c>
      <c r="AQ552">
        <v>0</v>
      </c>
      <c r="AR552">
        <v>1231.8867</v>
      </c>
      <c r="AS552">
        <v>0</v>
      </c>
      <c r="AT552">
        <v>115.42910000000001</v>
      </c>
      <c r="AU552">
        <v>0</v>
      </c>
      <c r="AV552">
        <v>0</v>
      </c>
      <c r="AW552">
        <v>0</v>
      </c>
      <c r="AX552">
        <v>289.11950000000002</v>
      </c>
      <c r="AY552">
        <v>400.8895</v>
      </c>
      <c r="AZ552">
        <v>469.49079999999998</v>
      </c>
      <c r="BA552">
        <v>154.9616</v>
      </c>
      <c r="BB552">
        <v>168.0181</v>
      </c>
      <c r="BC552">
        <v>0</v>
      </c>
      <c r="BD552">
        <v>109.6786</v>
      </c>
      <c r="BE552">
        <v>164.28729999999999</v>
      </c>
      <c r="BF552">
        <v>25600.192800000001</v>
      </c>
    </row>
    <row r="553" spans="1:58" x14ac:dyDescent="0.2">
      <c r="A553" t="s">
        <v>5686</v>
      </c>
      <c r="B553" t="s">
        <v>3802</v>
      </c>
      <c r="C553" t="s">
        <v>748</v>
      </c>
      <c r="D553" t="s">
        <v>2976</v>
      </c>
      <c r="E553" t="s">
        <v>3811</v>
      </c>
      <c r="F553" t="s">
        <v>3811</v>
      </c>
      <c r="G553">
        <v>7</v>
      </c>
      <c r="H553">
        <v>2</v>
      </c>
      <c r="I553">
        <v>2384.3761</v>
      </c>
      <c r="J553">
        <v>1143.6033</v>
      </c>
      <c r="K553">
        <v>1143.5978</v>
      </c>
      <c r="L553">
        <v>572.80889999999999</v>
      </c>
      <c r="M553">
        <v>572.80619999999999</v>
      </c>
      <c r="N553">
        <v>1143.5972999999999</v>
      </c>
      <c r="O553">
        <v>572.80589999999995</v>
      </c>
      <c r="P553">
        <v>4.0000000000000002E-4</v>
      </c>
      <c r="Q553">
        <v>1.2971010000000001</v>
      </c>
      <c r="R553">
        <v>13.191000000000001</v>
      </c>
      <c r="S553">
        <v>11.37</v>
      </c>
      <c r="T553">
        <v>0.98809999999999998</v>
      </c>
      <c r="U553">
        <v>2</v>
      </c>
      <c r="V553">
        <v>0</v>
      </c>
      <c r="W553">
        <v>132</v>
      </c>
      <c r="X553">
        <v>138</v>
      </c>
      <c r="Y553">
        <v>0</v>
      </c>
      <c r="Z553" t="s">
        <v>3817</v>
      </c>
      <c r="AD553" t="s">
        <v>5687</v>
      </c>
      <c r="AE553">
        <v>0.74299999999999999</v>
      </c>
      <c r="AF553">
        <v>0.94</v>
      </c>
      <c r="AG553" t="b">
        <v>1</v>
      </c>
      <c r="AH553" t="s">
        <v>742</v>
      </c>
      <c r="AI553" t="s">
        <v>745</v>
      </c>
      <c r="AJ553" t="s">
        <v>746</v>
      </c>
      <c r="AK553" t="s">
        <v>747</v>
      </c>
      <c r="AL553" t="s">
        <v>4443</v>
      </c>
      <c r="AO553" t="b">
        <v>1</v>
      </c>
      <c r="AP553">
        <v>15636.415999999999</v>
      </c>
      <c r="AQ553">
        <v>84.195499999999996</v>
      </c>
      <c r="AR553">
        <v>1097.0278000000001</v>
      </c>
      <c r="AS553">
        <v>0</v>
      </c>
      <c r="AT553">
        <v>283.90089999999998</v>
      </c>
      <c r="AU553">
        <v>0</v>
      </c>
      <c r="AV553">
        <v>93.382000000000005</v>
      </c>
      <c r="AW553">
        <v>0</v>
      </c>
      <c r="AX553">
        <v>801.45039999999995</v>
      </c>
      <c r="AY553">
        <v>893.87800000000004</v>
      </c>
      <c r="AZ553">
        <v>1294.3303000000001</v>
      </c>
      <c r="BA553">
        <v>1478.5521000000001</v>
      </c>
      <c r="BB553">
        <v>934.94399999999996</v>
      </c>
      <c r="BC553">
        <v>1073.0513000000001</v>
      </c>
      <c r="BD553">
        <v>975.81970000000001</v>
      </c>
      <c r="BE553">
        <v>950.90989999999999</v>
      </c>
      <c r="BF553">
        <v>25597.857899999999</v>
      </c>
    </row>
    <row r="554" spans="1:58" x14ac:dyDescent="0.2">
      <c r="A554" t="s">
        <v>5688</v>
      </c>
      <c r="B554" t="s">
        <v>3802</v>
      </c>
      <c r="C554" t="s">
        <v>2978</v>
      </c>
      <c r="D554" t="s">
        <v>2979</v>
      </c>
      <c r="E554" t="s">
        <v>3811</v>
      </c>
      <c r="F554" t="s">
        <v>3811</v>
      </c>
      <c r="G554">
        <v>21</v>
      </c>
      <c r="H554">
        <v>3</v>
      </c>
      <c r="I554">
        <v>4444.7882</v>
      </c>
      <c r="J554">
        <v>2625.3289</v>
      </c>
      <c r="K554">
        <v>2625.3222999999998</v>
      </c>
      <c r="L554">
        <v>876.11689999999999</v>
      </c>
      <c r="M554">
        <v>876.11469999999997</v>
      </c>
      <c r="N554">
        <v>2625.3125</v>
      </c>
      <c r="O554">
        <v>876.1114</v>
      </c>
      <c r="P554">
        <v>9.7000000000000003E-3</v>
      </c>
      <c r="Q554" s="1">
        <v>6.7123999999999995E-10</v>
      </c>
      <c r="R554">
        <v>32.612000000000002</v>
      </c>
      <c r="S554">
        <v>30.545999999999999</v>
      </c>
      <c r="T554">
        <v>1</v>
      </c>
      <c r="U554">
        <v>2</v>
      </c>
      <c r="V554">
        <v>0</v>
      </c>
      <c r="W554">
        <v>543</v>
      </c>
      <c r="X554">
        <v>563</v>
      </c>
      <c r="Y554">
        <v>0</v>
      </c>
      <c r="Z554" t="s">
        <v>5661</v>
      </c>
      <c r="AD554" t="s">
        <v>5689</v>
      </c>
      <c r="AE554">
        <v>0.51600000000000001</v>
      </c>
      <c r="AF554">
        <v>0.93</v>
      </c>
      <c r="AG554" t="b">
        <v>0</v>
      </c>
      <c r="AH554" t="s">
        <v>2977</v>
      </c>
      <c r="AI554" t="s">
        <v>2980</v>
      </c>
      <c r="AJ554" t="s">
        <v>2981</v>
      </c>
      <c r="AK554" t="s">
        <v>2982</v>
      </c>
      <c r="AL554" t="s">
        <v>5690</v>
      </c>
      <c r="AM554" t="s">
        <v>5691</v>
      </c>
      <c r="AN554" t="s">
        <v>5692</v>
      </c>
      <c r="AO554" t="b">
        <v>1</v>
      </c>
      <c r="AP554">
        <v>21228.9355</v>
      </c>
      <c r="AQ554">
        <v>0</v>
      </c>
      <c r="AR554">
        <v>1447.4241</v>
      </c>
      <c r="AS554">
        <v>0</v>
      </c>
      <c r="AT554">
        <v>0</v>
      </c>
      <c r="AU554">
        <v>0</v>
      </c>
      <c r="AV554">
        <v>0</v>
      </c>
      <c r="AW554">
        <v>0</v>
      </c>
      <c r="AX554">
        <v>458.73489999999998</v>
      </c>
      <c r="AY554">
        <v>711.09960000000001</v>
      </c>
      <c r="AZ554">
        <v>802.2903</v>
      </c>
      <c r="BA554">
        <v>641.07669999999996</v>
      </c>
      <c r="BB554">
        <v>128.82749999999999</v>
      </c>
      <c r="BC554">
        <v>0</v>
      </c>
      <c r="BD554">
        <v>68.902500000000003</v>
      </c>
      <c r="BE554">
        <v>82.8005</v>
      </c>
      <c r="BF554">
        <v>25570.0916</v>
      </c>
    </row>
    <row r="555" spans="1:58" x14ac:dyDescent="0.2">
      <c r="A555" t="s">
        <v>5693</v>
      </c>
      <c r="B555" t="s">
        <v>3802</v>
      </c>
      <c r="C555" t="s">
        <v>2984</v>
      </c>
      <c r="D555" t="s">
        <v>2985</v>
      </c>
      <c r="E555" t="s">
        <v>3811</v>
      </c>
      <c r="F555" t="s">
        <v>3804</v>
      </c>
      <c r="G555">
        <v>9</v>
      </c>
      <c r="H555">
        <v>3</v>
      </c>
      <c r="I555">
        <v>1318.5942</v>
      </c>
      <c r="J555">
        <v>1357.7070000000001</v>
      </c>
      <c r="K555">
        <v>1357.7034000000001</v>
      </c>
      <c r="L555">
        <v>453.5763</v>
      </c>
      <c r="M555">
        <v>453.57510000000002</v>
      </c>
      <c r="N555">
        <v>1357.7039</v>
      </c>
      <c r="O555">
        <v>453.5752</v>
      </c>
      <c r="P555">
        <v>-4.0000000000000002E-4</v>
      </c>
      <c r="Q555">
        <v>4.6888529999999998E-2</v>
      </c>
      <c r="R555">
        <v>16.376999999999999</v>
      </c>
      <c r="S555">
        <v>11.260999999999999</v>
      </c>
      <c r="T555">
        <v>0.99390000000000001</v>
      </c>
      <c r="U555">
        <v>2</v>
      </c>
      <c r="V555">
        <v>1</v>
      </c>
      <c r="W555">
        <v>1596</v>
      </c>
      <c r="X555">
        <v>1604</v>
      </c>
      <c r="Y555">
        <v>0</v>
      </c>
      <c r="Z555" t="s">
        <v>3822</v>
      </c>
      <c r="AD555" t="s">
        <v>5694</v>
      </c>
      <c r="AE555">
        <v>0.93700000000000006</v>
      </c>
      <c r="AF555">
        <v>0.98</v>
      </c>
      <c r="AG555" t="b">
        <v>1</v>
      </c>
      <c r="AH555" t="s">
        <v>2983</v>
      </c>
      <c r="AI555" t="s">
        <v>2986</v>
      </c>
      <c r="AJ555" t="s">
        <v>2987</v>
      </c>
      <c r="AK555" t="s">
        <v>2988</v>
      </c>
      <c r="AL555" t="s">
        <v>5695</v>
      </c>
      <c r="AO555" t="b">
        <v>1</v>
      </c>
      <c r="AP555">
        <v>14076.7246</v>
      </c>
      <c r="AQ555">
        <v>81.273200000000003</v>
      </c>
      <c r="AR555">
        <v>1225.8788</v>
      </c>
      <c r="AS555">
        <v>0</v>
      </c>
      <c r="AT555">
        <v>54.075600000000001</v>
      </c>
      <c r="AU555">
        <v>0</v>
      </c>
      <c r="AV555">
        <v>46.439300000000003</v>
      </c>
      <c r="AW555">
        <v>175.89869999999999</v>
      </c>
      <c r="AX555">
        <v>626.92489999999998</v>
      </c>
      <c r="AY555">
        <v>960.72329999999999</v>
      </c>
      <c r="AZ555">
        <v>1220.2135000000001</v>
      </c>
      <c r="BA555">
        <v>1824.1056000000001</v>
      </c>
      <c r="BB555">
        <v>945.74630000000002</v>
      </c>
      <c r="BC555">
        <v>1484.4258</v>
      </c>
      <c r="BD555">
        <v>1227.6201000000001</v>
      </c>
      <c r="BE555">
        <v>1611.7599</v>
      </c>
      <c r="BF555">
        <v>25561.809600000001</v>
      </c>
    </row>
    <row r="556" spans="1:58" x14ac:dyDescent="0.2">
      <c r="A556" t="s">
        <v>5696</v>
      </c>
      <c r="B556" t="s">
        <v>3802</v>
      </c>
      <c r="C556" t="s">
        <v>2990</v>
      </c>
      <c r="D556" t="s">
        <v>2991</v>
      </c>
      <c r="E556" t="s">
        <v>3811</v>
      </c>
      <c r="F556" t="s">
        <v>3874</v>
      </c>
      <c r="G556">
        <v>9</v>
      </c>
      <c r="H556">
        <v>2</v>
      </c>
      <c r="I556">
        <v>1588.9244000000001</v>
      </c>
      <c r="J556">
        <v>1228.6204</v>
      </c>
      <c r="K556">
        <v>1228.6146000000001</v>
      </c>
      <c r="L556">
        <v>615.3175</v>
      </c>
      <c r="M556">
        <v>615.31460000000004</v>
      </c>
      <c r="N556">
        <v>1228.6135999999999</v>
      </c>
      <c r="O556">
        <v>615.31410000000005</v>
      </c>
      <c r="P556">
        <v>8.9999999999999998E-4</v>
      </c>
      <c r="Q556">
        <v>1.013822</v>
      </c>
      <c r="R556">
        <v>10.851000000000001</v>
      </c>
      <c r="S556">
        <v>10.851000000000001</v>
      </c>
      <c r="T556">
        <v>0.94940000000000002</v>
      </c>
      <c r="U556">
        <v>2</v>
      </c>
      <c r="V556">
        <v>0</v>
      </c>
      <c r="W556">
        <v>325</v>
      </c>
      <c r="X556">
        <v>333</v>
      </c>
      <c r="Y556">
        <v>0</v>
      </c>
      <c r="Z556" t="s">
        <v>3865</v>
      </c>
      <c r="AD556" t="s">
        <v>5697</v>
      </c>
      <c r="AE556">
        <v>0.33300000000000002</v>
      </c>
      <c r="AF556">
        <v>1</v>
      </c>
      <c r="AG556" t="b">
        <v>1</v>
      </c>
      <c r="AH556" t="s">
        <v>2989</v>
      </c>
      <c r="AI556" t="s">
        <v>2992</v>
      </c>
      <c r="AJ556" t="s">
        <v>2993</v>
      </c>
      <c r="AK556" t="s">
        <v>2994</v>
      </c>
      <c r="AL556" t="s">
        <v>5698</v>
      </c>
      <c r="AO556" t="b">
        <v>1</v>
      </c>
      <c r="AP556">
        <v>16128.9414</v>
      </c>
      <c r="AQ556">
        <v>52.660200000000003</v>
      </c>
      <c r="AR556">
        <v>703.49739999999997</v>
      </c>
      <c r="AS556">
        <v>0</v>
      </c>
      <c r="AT556">
        <v>0</v>
      </c>
      <c r="AU556">
        <v>0</v>
      </c>
      <c r="AV556">
        <v>0</v>
      </c>
      <c r="AW556">
        <v>65.028000000000006</v>
      </c>
      <c r="AX556">
        <v>905.46159999999998</v>
      </c>
      <c r="AY556">
        <v>789.62049999999999</v>
      </c>
      <c r="AZ556">
        <v>952.67679999999996</v>
      </c>
      <c r="BA556">
        <v>1132.4366</v>
      </c>
      <c r="BB556">
        <v>811.61040000000003</v>
      </c>
      <c r="BC556">
        <v>1087.8761999999999</v>
      </c>
      <c r="BD556">
        <v>987.11950000000002</v>
      </c>
      <c r="BE556">
        <v>1755.6383000000001</v>
      </c>
      <c r="BF556">
        <v>25372.566900000002</v>
      </c>
    </row>
    <row r="557" spans="1:58" x14ac:dyDescent="0.2">
      <c r="A557" t="s">
        <v>5699</v>
      </c>
      <c r="B557" t="s">
        <v>3802</v>
      </c>
      <c r="C557" t="s">
        <v>1217</v>
      </c>
      <c r="D557" t="s">
        <v>1218</v>
      </c>
      <c r="E557" t="s">
        <v>3803</v>
      </c>
      <c r="F557" t="s">
        <v>3812</v>
      </c>
      <c r="G557">
        <v>13</v>
      </c>
      <c r="H557">
        <v>2</v>
      </c>
      <c r="I557">
        <v>1570.8904</v>
      </c>
      <c r="J557">
        <v>1594.7001</v>
      </c>
      <c r="K557">
        <v>1594.6959999999999</v>
      </c>
      <c r="L557">
        <v>798.35730000000001</v>
      </c>
      <c r="M557">
        <v>798.35530000000006</v>
      </c>
      <c r="N557">
        <v>1594.6948</v>
      </c>
      <c r="O557">
        <v>798.35469999999998</v>
      </c>
      <c r="P557">
        <v>1.1999999999999999E-3</v>
      </c>
      <c r="Q557">
        <v>1.180321</v>
      </c>
      <c r="R557">
        <v>10.212</v>
      </c>
      <c r="S557">
        <v>10.212</v>
      </c>
      <c r="T557">
        <v>0.94840000000000002</v>
      </c>
      <c r="U557">
        <v>2</v>
      </c>
      <c r="V557">
        <v>0</v>
      </c>
      <c r="W557">
        <v>177</v>
      </c>
      <c r="X557">
        <v>189</v>
      </c>
      <c r="Y557">
        <v>0</v>
      </c>
      <c r="Z557" t="s">
        <v>4910</v>
      </c>
      <c r="AD557" t="s">
        <v>5700</v>
      </c>
      <c r="AE557">
        <v>0.33300000000000002</v>
      </c>
      <c r="AF557">
        <v>0</v>
      </c>
      <c r="AG557" t="b">
        <v>1</v>
      </c>
      <c r="AH557" t="s">
        <v>1216</v>
      </c>
      <c r="AI557" t="s">
        <v>1219</v>
      </c>
      <c r="AJ557" t="s">
        <v>1220</v>
      </c>
      <c r="AK557" t="s">
        <v>1221</v>
      </c>
      <c r="AL557" t="s">
        <v>5701</v>
      </c>
      <c r="AO557" t="b">
        <v>0</v>
      </c>
      <c r="AP557">
        <v>8271.4442999999992</v>
      </c>
      <c r="AQ557">
        <v>0</v>
      </c>
      <c r="AR557">
        <v>307.91230000000002</v>
      </c>
      <c r="AS557">
        <v>0</v>
      </c>
      <c r="AT557">
        <v>0</v>
      </c>
      <c r="AU557">
        <v>0</v>
      </c>
      <c r="AV557">
        <v>0</v>
      </c>
      <c r="AW557">
        <v>0</v>
      </c>
      <c r="AX557">
        <v>817.2681</v>
      </c>
      <c r="AY557">
        <v>1074.6713</v>
      </c>
      <c r="AZ557">
        <v>1316.7943</v>
      </c>
      <c r="BA557">
        <v>1786.0055</v>
      </c>
      <c r="BB557">
        <v>777.52760000000001</v>
      </c>
      <c r="BC557">
        <v>3184.4994999999999</v>
      </c>
      <c r="BD557">
        <v>3565.6504</v>
      </c>
      <c r="BE557">
        <v>4229.3530000000001</v>
      </c>
      <c r="BF557">
        <v>25331.1263</v>
      </c>
    </row>
    <row r="558" spans="1:58" x14ac:dyDescent="0.2">
      <c r="A558" t="s">
        <v>5702</v>
      </c>
      <c r="B558" t="s">
        <v>3802</v>
      </c>
      <c r="C558" t="s">
        <v>2998</v>
      </c>
      <c r="D558" t="s">
        <v>2999</v>
      </c>
      <c r="E558" t="s">
        <v>3803</v>
      </c>
      <c r="F558" t="s">
        <v>3803</v>
      </c>
      <c r="G558">
        <v>11</v>
      </c>
      <c r="H558">
        <v>2</v>
      </c>
      <c r="I558">
        <v>5003.2804999999998</v>
      </c>
      <c r="J558">
        <v>1574.7943</v>
      </c>
      <c r="K558">
        <v>1574.7863</v>
      </c>
      <c r="L558">
        <v>788.40440000000001</v>
      </c>
      <c r="M558">
        <v>788.40039999999999</v>
      </c>
      <c r="N558">
        <v>1573.7825</v>
      </c>
      <c r="O558">
        <v>787.89850000000001</v>
      </c>
      <c r="P558">
        <v>1.0037</v>
      </c>
      <c r="Q558">
        <v>0.29891810000000002</v>
      </c>
      <c r="R558">
        <v>16.678999999999998</v>
      </c>
      <c r="S558">
        <v>8.1240000000000006</v>
      </c>
      <c r="T558">
        <v>0.95569999999999999</v>
      </c>
      <c r="U558">
        <v>2</v>
      </c>
      <c r="V558">
        <v>0</v>
      </c>
      <c r="W558">
        <v>987</v>
      </c>
      <c r="X558">
        <v>997</v>
      </c>
      <c r="Y558">
        <v>0</v>
      </c>
      <c r="Z558" t="s">
        <v>3822</v>
      </c>
      <c r="AD558" t="s">
        <v>5703</v>
      </c>
      <c r="AE558">
        <v>0.94299999999999995</v>
      </c>
      <c r="AF558">
        <v>1</v>
      </c>
      <c r="AG558" t="b">
        <v>1</v>
      </c>
      <c r="AH558" t="s">
        <v>2997</v>
      </c>
      <c r="AI558" t="s">
        <v>3000</v>
      </c>
      <c r="AJ558" t="s">
        <v>3001</v>
      </c>
      <c r="AK558" t="s">
        <v>3002</v>
      </c>
      <c r="AL558" t="s">
        <v>5704</v>
      </c>
      <c r="AO558" t="b">
        <v>1</v>
      </c>
      <c r="AP558">
        <v>17042.281200000001</v>
      </c>
      <c r="AQ558">
        <v>86.091700000000003</v>
      </c>
      <c r="AR558">
        <v>2337.8380999999999</v>
      </c>
      <c r="AS558">
        <v>0</v>
      </c>
      <c r="AT558">
        <v>89.215599999999995</v>
      </c>
      <c r="AU558">
        <v>0</v>
      </c>
      <c r="AV558">
        <v>68.842799999999997</v>
      </c>
      <c r="AW558">
        <v>0</v>
      </c>
      <c r="AX558">
        <v>703.64449999999999</v>
      </c>
      <c r="AY558">
        <v>824.46479999999997</v>
      </c>
      <c r="AZ558">
        <v>806.29049999999995</v>
      </c>
      <c r="BA558">
        <v>651.11789999999996</v>
      </c>
      <c r="BB558">
        <v>530.9991</v>
      </c>
      <c r="BC558">
        <v>773.92280000000005</v>
      </c>
      <c r="BD558">
        <v>593.43100000000004</v>
      </c>
      <c r="BE558">
        <v>651.80060000000003</v>
      </c>
      <c r="BF558">
        <v>25159.940600000002</v>
      </c>
    </row>
    <row r="559" spans="1:58" x14ac:dyDescent="0.2">
      <c r="A559" t="s">
        <v>5705</v>
      </c>
      <c r="B559" t="s">
        <v>3802</v>
      </c>
      <c r="C559" t="s">
        <v>3461</v>
      </c>
      <c r="D559" t="s">
        <v>3462</v>
      </c>
      <c r="E559" t="s">
        <v>3811</v>
      </c>
      <c r="F559" t="s">
        <v>3812</v>
      </c>
      <c r="G559">
        <v>16</v>
      </c>
      <c r="H559">
        <v>3</v>
      </c>
      <c r="I559">
        <v>4344.5998</v>
      </c>
      <c r="J559">
        <v>1994.027</v>
      </c>
      <c r="K559">
        <v>1994.0229999999999</v>
      </c>
      <c r="L559">
        <v>665.68290000000002</v>
      </c>
      <c r="M559">
        <v>665.6816</v>
      </c>
      <c r="N559">
        <v>1993.0205000000001</v>
      </c>
      <c r="O559">
        <v>665.34739999999999</v>
      </c>
      <c r="P559">
        <v>1.0024</v>
      </c>
      <c r="Q559" s="1">
        <v>2.2225999999999999E-10</v>
      </c>
      <c r="R559">
        <v>30.247</v>
      </c>
      <c r="S559">
        <v>28.991</v>
      </c>
      <c r="T559">
        <v>1</v>
      </c>
      <c r="U559">
        <v>2</v>
      </c>
      <c r="V559">
        <v>0</v>
      </c>
      <c r="W559">
        <v>338</v>
      </c>
      <c r="X559">
        <v>353</v>
      </c>
      <c r="Y559">
        <v>33883.5</v>
      </c>
      <c r="Z559" t="s">
        <v>3903</v>
      </c>
      <c r="AD559" t="s">
        <v>5706</v>
      </c>
      <c r="AE559">
        <v>0.86</v>
      </c>
      <c r="AF559">
        <v>1</v>
      </c>
      <c r="AG559" t="b">
        <v>1</v>
      </c>
      <c r="AH559" t="s">
        <v>3455</v>
      </c>
      <c r="AI559" t="s">
        <v>3458</v>
      </c>
      <c r="AJ559" t="s">
        <v>3459</v>
      </c>
      <c r="AK559" t="s">
        <v>3460</v>
      </c>
      <c r="AL559" t="s">
        <v>3936</v>
      </c>
      <c r="AO559" t="b">
        <v>1</v>
      </c>
      <c r="AP559">
        <v>9617.8202999999994</v>
      </c>
      <c r="AQ559">
        <v>546.01900000000001</v>
      </c>
      <c r="AR559">
        <v>862.25609999999995</v>
      </c>
      <c r="AS559">
        <v>85.915999999999997</v>
      </c>
      <c r="AT559">
        <v>88.328400000000002</v>
      </c>
      <c r="AU559">
        <v>0</v>
      </c>
      <c r="AV559">
        <v>0</v>
      </c>
      <c r="AW559">
        <v>0</v>
      </c>
      <c r="AX559">
        <v>1173.1815999999999</v>
      </c>
      <c r="AY559">
        <v>1132.5927999999999</v>
      </c>
      <c r="AZ559">
        <v>1246.1448</v>
      </c>
      <c r="BA559">
        <v>1590.8737000000001</v>
      </c>
      <c r="BB559">
        <v>1144.3268</v>
      </c>
      <c r="BC559">
        <v>2211.3564000000001</v>
      </c>
      <c r="BD559">
        <v>1913.8044</v>
      </c>
      <c r="BE559">
        <v>3452.9245999999998</v>
      </c>
      <c r="BF559">
        <v>25065.544900000001</v>
      </c>
    </row>
    <row r="560" spans="1:58" x14ac:dyDescent="0.2">
      <c r="A560" t="s">
        <v>5707</v>
      </c>
      <c r="B560" t="s">
        <v>3802</v>
      </c>
      <c r="C560" t="s">
        <v>1343</v>
      </c>
      <c r="D560" t="s">
        <v>3009</v>
      </c>
      <c r="E560" t="s">
        <v>3811</v>
      </c>
      <c r="F560" t="s">
        <v>3811</v>
      </c>
      <c r="G560">
        <v>8</v>
      </c>
      <c r="H560">
        <v>2</v>
      </c>
      <c r="I560">
        <v>1675.2547999999999</v>
      </c>
      <c r="J560">
        <v>1399.7361000000001</v>
      </c>
      <c r="K560">
        <v>1399.7311999999999</v>
      </c>
      <c r="L560">
        <v>700.87530000000004</v>
      </c>
      <c r="M560">
        <v>700.87289999999996</v>
      </c>
      <c r="N560">
        <v>1399.7297000000001</v>
      </c>
      <c r="O560">
        <v>700.87210000000005</v>
      </c>
      <c r="P560">
        <v>1.4E-3</v>
      </c>
      <c r="Q560">
        <v>0.66198089999999998</v>
      </c>
      <c r="R560">
        <v>13.574999999999999</v>
      </c>
      <c r="S560">
        <v>12.867000000000001</v>
      </c>
      <c r="T560">
        <v>0.95120000000000005</v>
      </c>
      <c r="U560">
        <v>2</v>
      </c>
      <c r="V560">
        <v>1</v>
      </c>
      <c r="W560">
        <v>595</v>
      </c>
      <c r="X560">
        <v>602</v>
      </c>
      <c r="Y560">
        <v>30214.843799999999</v>
      </c>
      <c r="Z560" t="s">
        <v>3822</v>
      </c>
      <c r="AD560" t="s">
        <v>5708</v>
      </c>
      <c r="AE560">
        <v>0.50800000000000001</v>
      </c>
      <c r="AF560">
        <v>1</v>
      </c>
      <c r="AG560" t="b">
        <v>1</v>
      </c>
      <c r="AH560" t="s">
        <v>1342</v>
      </c>
      <c r="AI560" t="s">
        <v>1345</v>
      </c>
      <c r="AJ560" t="s">
        <v>1346</v>
      </c>
      <c r="AK560" t="s">
        <v>1347</v>
      </c>
      <c r="AL560" t="s">
        <v>3920</v>
      </c>
      <c r="AO560" t="b">
        <v>1</v>
      </c>
      <c r="AP560">
        <v>18878.529299999998</v>
      </c>
      <c r="AQ560">
        <v>96.350999999999999</v>
      </c>
      <c r="AR560">
        <v>2802.9558000000002</v>
      </c>
      <c r="AS560">
        <v>0</v>
      </c>
      <c r="AT560">
        <v>0</v>
      </c>
      <c r="AU560">
        <v>0</v>
      </c>
      <c r="AV560">
        <v>0</v>
      </c>
      <c r="AW560">
        <v>0</v>
      </c>
      <c r="AX560">
        <v>305.00049999999999</v>
      </c>
      <c r="AY560">
        <v>327.06040000000002</v>
      </c>
      <c r="AZ560">
        <v>351.49650000000003</v>
      </c>
      <c r="BA560">
        <v>499.72190000000001</v>
      </c>
      <c r="BB560">
        <v>345.30020000000002</v>
      </c>
      <c r="BC560">
        <v>384.12029999999999</v>
      </c>
      <c r="BD560">
        <v>481.09930000000003</v>
      </c>
      <c r="BE560">
        <v>480.4067</v>
      </c>
      <c r="BF560">
        <v>24952.0419</v>
      </c>
    </row>
    <row r="561" spans="1:58" x14ac:dyDescent="0.2">
      <c r="A561" t="s">
        <v>5709</v>
      </c>
      <c r="B561" t="s">
        <v>3802</v>
      </c>
      <c r="C561" t="s">
        <v>3011</v>
      </c>
      <c r="D561" t="s">
        <v>3012</v>
      </c>
      <c r="E561" t="s">
        <v>3803</v>
      </c>
      <c r="F561" t="s">
        <v>3811</v>
      </c>
      <c r="G561">
        <v>17</v>
      </c>
      <c r="H561">
        <v>3</v>
      </c>
      <c r="I561">
        <v>3944.4007999999999</v>
      </c>
      <c r="J561">
        <v>2330.1320000000001</v>
      </c>
      <c r="K561">
        <v>2330.1206000000002</v>
      </c>
      <c r="L561">
        <v>777.71789999999999</v>
      </c>
      <c r="M561">
        <v>777.71410000000003</v>
      </c>
      <c r="N561">
        <v>2330.1228000000001</v>
      </c>
      <c r="O561">
        <v>777.71489999999994</v>
      </c>
      <c r="P561">
        <v>-2.2000000000000001E-3</v>
      </c>
      <c r="Q561" s="1">
        <v>1.0409999999999999E-11</v>
      </c>
      <c r="R561">
        <v>33.892000000000003</v>
      </c>
      <c r="S561">
        <v>33.545000000000002</v>
      </c>
      <c r="T561">
        <v>1</v>
      </c>
      <c r="U561">
        <v>2</v>
      </c>
      <c r="V561">
        <v>0</v>
      </c>
      <c r="W561">
        <v>146</v>
      </c>
      <c r="X561">
        <v>162</v>
      </c>
      <c r="Y561">
        <v>0</v>
      </c>
      <c r="Z561" t="s">
        <v>3934</v>
      </c>
      <c r="AD561" t="s">
        <v>5710</v>
      </c>
      <c r="AE561">
        <v>0.749</v>
      </c>
      <c r="AF561">
        <v>1</v>
      </c>
      <c r="AG561" t="b">
        <v>1</v>
      </c>
      <c r="AH561" t="s">
        <v>3010</v>
      </c>
      <c r="AI561" t="s">
        <v>3013</v>
      </c>
      <c r="AJ561" t="s">
        <v>3014</v>
      </c>
      <c r="AK561" t="s">
        <v>3015</v>
      </c>
      <c r="AL561" t="s">
        <v>5711</v>
      </c>
      <c r="AO561" t="b">
        <v>1</v>
      </c>
      <c r="AP561">
        <v>18003.216799999998</v>
      </c>
      <c r="AQ561">
        <v>0</v>
      </c>
      <c r="AR561">
        <v>1311.0947000000001</v>
      </c>
      <c r="AS561">
        <v>0</v>
      </c>
      <c r="AT561">
        <v>0</v>
      </c>
      <c r="AU561">
        <v>0</v>
      </c>
      <c r="AV561">
        <v>0</v>
      </c>
      <c r="AW561">
        <v>0</v>
      </c>
      <c r="AX561">
        <v>821.2079</v>
      </c>
      <c r="AY561">
        <v>778.31740000000002</v>
      </c>
      <c r="AZ561">
        <v>1124.0043000000001</v>
      </c>
      <c r="BA561">
        <v>934.98180000000002</v>
      </c>
      <c r="BB561">
        <v>153.63290000000001</v>
      </c>
      <c r="BC561">
        <v>419.81709999999998</v>
      </c>
      <c r="BD561">
        <v>399.76029999999997</v>
      </c>
      <c r="BE561">
        <v>410.93610000000001</v>
      </c>
      <c r="BF561">
        <v>24356.969300000001</v>
      </c>
    </row>
    <row r="562" spans="1:58" x14ac:dyDescent="0.2">
      <c r="A562" t="s">
        <v>5712</v>
      </c>
      <c r="B562" t="s">
        <v>3802</v>
      </c>
      <c r="C562" t="s">
        <v>3017</v>
      </c>
      <c r="D562" t="s">
        <v>3018</v>
      </c>
      <c r="E562" t="s">
        <v>3803</v>
      </c>
      <c r="F562" t="s">
        <v>3803</v>
      </c>
      <c r="G562">
        <v>13</v>
      </c>
      <c r="H562">
        <v>3</v>
      </c>
      <c r="I562">
        <v>2702.0162</v>
      </c>
      <c r="J562">
        <v>2201.0097999999998</v>
      </c>
      <c r="K562">
        <v>2201.0054</v>
      </c>
      <c r="L562">
        <v>734.67719999999997</v>
      </c>
      <c r="M562">
        <v>734.67570000000001</v>
      </c>
      <c r="N562">
        <v>2201.0021999999999</v>
      </c>
      <c r="O562">
        <v>734.67470000000003</v>
      </c>
      <c r="P562">
        <v>3.0999999999999999E-3</v>
      </c>
      <c r="Q562">
        <v>1.32807E-4</v>
      </c>
      <c r="R562">
        <v>18.146000000000001</v>
      </c>
      <c r="S562">
        <v>15.137</v>
      </c>
      <c r="T562">
        <v>0.99809999999999999</v>
      </c>
      <c r="U562">
        <v>2</v>
      </c>
      <c r="V562">
        <v>0</v>
      </c>
      <c r="W562">
        <v>183</v>
      </c>
      <c r="X562">
        <v>195</v>
      </c>
      <c r="Y562">
        <v>113175</v>
      </c>
      <c r="Z562" t="s">
        <v>4295</v>
      </c>
      <c r="AD562" t="s">
        <v>5713</v>
      </c>
      <c r="AE562">
        <v>0.93300000000000005</v>
      </c>
      <c r="AF562">
        <v>1</v>
      </c>
      <c r="AG562" t="b">
        <v>1</v>
      </c>
      <c r="AH562" t="s">
        <v>3016</v>
      </c>
      <c r="AI562" t="s">
        <v>3019</v>
      </c>
      <c r="AJ562" t="s">
        <v>3020</v>
      </c>
      <c r="AK562" t="s">
        <v>3021</v>
      </c>
      <c r="AL562" t="s">
        <v>5714</v>
      </c>
      <c r="AO562" t="b">
        <v>1</v>
      </c>
      <c r="AP562">
        <v>16531.607400000001</v>
      </c>
      <c r="AQ562">
        <v>84.517499999999998</v>
      </c>
      <c r="AR562">
        <v>1281.316</v>
      </c>
      <c r="AS562">
        <v>0</v>
      </c>
      <c r="AT562">
        <v>0</v>
      </c>
      <c r="AU562">
        <v>0</v>
      </c>
      <c r="AV562">
        <v>0</v>
      </c>
      <c r="AW562">
        <v>77.802000000000007</v>
      </c>
      <c r="AX562">
        <v>443.9973</v>
      </c>
      <c r="AY562">
        <v>613.13649999999996</v>
      </c>
      <c r="AZ562">
        <v>689.64700000000005</v>
      </c>
      <c r="BA562">
        <v>1163.9979000000001</v>
      </c>
      <c r="BB562">
        <v>697.55439999999999</v>
      </c>
      <c r="BC562">
        <v>1118.1899000000001</v>
      </c>
      <c r="BD562">
        <v>631.0933</v>
      </c>
      <c r="BE562">
        <v>590.97559999999999</v>
      </c>
      <c r="BF562">
        <v>23923.834800000001</v>
      </c>
    </row>
    <row r="563" spans="1:58" x14ac:dyDescent="0.2">
      <c r="A563" t="s">
        <v>5715</v>
      </c>
      <c r="B563" t="s">
        <v>3802</v>
      </c>
      <c r="C563" t="s">
        <v>3023</v>
      </c>
      <c r="D563" t="s">
        <v>3024</v>
      </c>
      <c r="E563" t="s">
        <v>3811</v>
      </c>
      <c r="F563" t="s">
        <v>3902</v>
      </c>
      <c r="G563">
        <v>7</v>
      </c>
      <c r="H563">
        <v>2</v>
      </c>
      <c r="I563">
        <v>3251.2154</v>
      </c>
      <c r="J563">
        <v>1155.6375</v>
      </c>
      <c r="K563">
        <v>1155.6333</v>
      </c>
      <c r="L563">
        <v>578.82600000000002</v>
      </c>
      <c r="M563">
        <v>578.82389999999998</v>
      </c>
      <c r="N563">
        <v>1155.6337000000001</v>
      </c>
      <c r="O563">
        <v>578.82410000000004</v>
      </c>
      <c r="P563">
        <v>-2.9999999999999997E-4</v>
      </c>
      <c r="Q563">
        <v>1.6776089999999999</v>
      </c>
      <c r="R563">
        <v>12.808999999999999</v>
      </c>
      <c r="S563">
        <v>11.167999999999999</v>
      </c>
      <c r="T563">
        <v>0.96209999999999996</v>
      </c>
      <c r="U563">
        <v>2</v>
      </c>
      <c r="V563">
        <v>0</v>
      </c>
      <c r="W563">
        <v>439</v>
      </c>
      <c r="X563">
        <v>445</v>
      </c>
      <c r="Y563">
        <v>0</v>
      </c>
      <c r="Z563" t="s">
        <v>3822</v>
      </c>
      <c r="AD563" t="s">
        <v>5716</v>
      </c>
      <c r="AE563">
        <v>1</v>
      </c>
      <c r="AF563">
        <v>1</v>
      </c>
      <c r="AG563" t="b">
        <v>1</v>
      </c>
      <c r="AH563" t="s">
        <v>3022</v>
      </c>
      <c r="AI563" t="s">
        <v>3025</v>
      </c>
      <c r="AJ563" t="s">
        <v>3026</v>
      </c>
      <c r="AK563" t="s">
        <v>3027</v>
      </c>
      <c r="AL563" t="s">
        <v>5717</v>
      </c>
      <c r="AO563" t="b">
        <v>1</v>
      </c>
      <c r="AP563">
        <v>15931.7646</v>
      </c>
      <c r="AQ563">
        <v>50.924700000000001</v>
      </c>
      <c r="AR563">
        <v>693.50599999999997</v>
      </c>
      <c r="AS563">
        <v>54.2547</v>
      </c>
      <c r="AT563">
        <v>45.756100000000004</v>
      </c>
      <c r="AU563">
        <v>0</v>
      </c>
      <c r="AV563">
        <v>0</v>
      </c>
      <c r="AW563">
        <v>0</v>
      </c>
      <c r="AX563">
        <v>975.75130000000001</v>
      </c>
      <c r="AY563">
        <v>1095.1959999999999</v>
      </c>
      <c r="AZ563">
        <v>1227.0337999999999</v>
      </c>
      <c r="BA563">
        <v>1419.8157000000001</v>
      </c>
      <c r="BB563">
        <v>648.38369999999998</v>
      </c>
      <c r="BC563">
        <v>371.86329999999998</v>
      </c>
      <c r="BD563">
        <v>464.06979999999999</v>
      </c>
      <c r="BE563">
        <v>905.84490000000005</v>
      </c>
      <c r="BF563">
        <v>23884.1646</v>
      </c>
    </row>
    <row r="564" spans="1:58" x14ac:dyDescent="0.2">
      <c r="A564" t="s">
        <v>5718</v>
      </c>
      <c r="B564" t="s">
        <v>3802</v>
      </c>
      <c r="C564" t="s">
        <v>3029</v>
      </c>
      <c r="D564" t="s">
        <v>3030</v>
      </c>
      <c r="E564" t="s">
        <v>3811</v>
      </c>
      <c r="F564" t="s">
        <v>3803</v>
      </c>
      <c r="G564">
        <v>14</v>
      </c>
      <c r="H564">
        <v>3</v>
      </c>
      <c r="I564">
        <v>5794.2209999999995</v>
      </c>
      <c r="J564">
        <v>2291.1646000000001</v>
      </c>
      <c r="K564">
        <v>2291.1527999999998</v>
      </c>
      <c r="L564">
        <v>764.72879999999998</v>
      </c>
      <c r="M564">
        <v>764.72490000000005</v>
      </c>
      <c r="N564">
        <v>2289.1426000000001</v>
      </c>
      <c r="O564">
        <v>764.0548</v>
      </c>
      <c r="P564">
        <v>2.0102000000000002</v>
      </c>
      <c r="Q564">
        <v>9.5719399999999996E-2</v>
      </c>
      <c r="R564">
        <v>16.576000000000001</v>
      </c>
      <c r="S564">
        <v>16.576000000000001</v>
      </c>
      <c r="T564">
        <v>0.99439999999999995</v>
      </c>
      <c r="U564">
        <v>2</v>
      </c>
      <c r="V564">
        <v>0</v>
      </c>
      <c r="W564">
        <v>22</v>
      </c>
      <c r="X564">
        <v>35</v>
      </c>
      <c r="Y564">
        <v>0</v>
      </c>
      <c r="Z564" t="s">
        <v>4214</v>
      </c>
      <c r="AD564" t="s">
        <v>5719</v>
      </c>
      <c r="AE564">
        <v>0.46700000000000003</v>
      </c>
      <c r="AF564">
        <v>1</v>
      </c>
      <c r="AG564" t="b">
        <v>1</v>
      </c>
      <c r="AH564" t="s">
        <v>3028</v>
      </c>
      <c r="AI564" t="s">
        <v>3031</v>
      </c>
      <c r="AJ564" t="s">
        <v>3032</v>
      </c>
      <c r="AK564" t="s">
        <v>3033</v>
      </c>
      <c r="AL564" t="s">
        <v>5720</v>
      </c>
      <c r="AO564" t="b">
        <v>1</v>
      </c>
      <c r="AP564">
        <v>18007.331999999999</v>
      </c>
      <c r="AQ564">
        <v>0</v>
      </c>
      <c r="AR564">
        <v>2399.5592999999999</v>
      </c>
      <c r="AS564">
        <v>0</v>
      </c>
      <c r="AT564">
        <v>0</v>
      </c>
      <c r="AU564">
        <v>0</v>
      </c>
      <c r="AV564">
        <v>0</v>
      </c>
      <c r="AW564">
        <v>0</v>
      </c>
      <c r="AX564">
        <v>272.54570000000001</v>
      </c>
      <c r="AY564">
        <v>360.7534</v>
      </c>
      <c r="AZ564">
        <v>538.20339999999999</v>
      </c>
      <c r="BA564">
        <v>572.9348</v>
      </c>
      <c r="BB564">
        <v>348.40300000000002</v>
      </c>
      <c r="BC564">
        <v>768.73839999999996</v>
      </c>
      <c r="BD564">
        <v>242.18100000000001</v>
      </c>
      <c r="BE564">
        <v>357.62759999999997</v>
      </c>
      <c r="BF564">
        <v>23868.278600000001</v>
      </c>
    </row>
    <row r="565" spans="1:58" x14ac:dyDescent="0.2">
      <c r="A565" t="s">
        <v>5721</v>
      </c>
      <c r="B565" t="s">
        <v>3802</v>
      </c>
      <c r="C565" t="s">
        <v>1456</v>
      </c>
      <c r="D565" t="s">
        <v>1457</v>
      </c>
      <c r="E565" t="s">
        <v>3811</v>
      </c>
      <c r="F565" t="s">
        <v>3874</v>
      </c>
      <c r="G565">
        <v>10</v>
      </c>
      <c r="H565">
        <v>3</v>
      </c>
      <c r="I565">
        <v>3373.8456999999999</v>
      </c>
      <c r="J565">
        <v>1853.9051999999999</v>
      </c>
      <c r="K565">
        <v>1853.8979999999999</v>
      </c>
      <c r="L565">
        <v>618.97569999999996</v>
      </c>
      <c r="M565">
        <v>618.97329999999999</v>
      </c>
      <c r="N565">
        <v>1853.8977</v>
      </c>
      <c r="O565">
        <v>618.97320000000002</v>
      </c>
      <c r="P565">
        <v>2.0000000000000001E-4</v>
      </c>
      <c r="Q565">
        <v>9.3271450000000006E-2</v>
      </c>
      <c r="R565">
        <v>14.404999999999999</v>
      </c>
      <c r="S565">
        <v>10.699</v>
      </c>
      <c r="T565">
        <v>0.98070000000000002</v>
      </c>
      <c r="U565">
        <v>2</v>
      </c>
      <c r="V565">
        <v>0</v>
      </c>
      <c r="W565">
        <v>254</v>
      </c>
      <c r="X565">
        <v>263</v>
      </c>
      <c r="Y565">
        <v>214997.4062</v>
      </c>
      <c r="Z565" t="s">
        <v>5722</v>
      </c>
      <c r="AB565" t="s">
        <v>5723</v>
      </c>
      <c r="AC565">
        <v>1</v>
      </c>
      <c r="AD565" t="s">
        <v>5724</v>
      </c>
      <c r="AE565">
        <v>1</v>
      </c>
      <c r="AF565">
        <v>1</v>
      </c>
      <c r="AG565" t="b">
        <v>1</v>
      </c>
      <c r="AH565" t="s">
        <v>868</v>
      </c>
      <c r="AI565" t="s">
        <v>871</v>
      </c>
      <c r="AJ565" t="s">
        <v>872</v>
      </c>
      <c r="AK565" t="s">
        <v>873</v>
      </c>
      <c r="AL565" t="s">
        <v>4108</v>
      </c>
      <c r="AO565" t="b">
        <v>1</v>
      </c>
      <c r="AP565">
        <v>16206.544900000001</v>
      </c>
      <c r="AQ565">
        <v>110.91370000000001</v>
      </c>
      <c r="AR565">
        <v>1023.3044</v>
      </c>
      <c r="AS565">
        <v>0</v>
      </c>
      <c r="AT565">
        <v>0</v>
      </c>
      <c r="AU565">
        <v>0</v>
      </c>
      <c r="AV565">
        <v>72.454899999999995</v>
      </c>
      <c r="AW565">
        <v>46.296399999999998</v>
      </c>
      <c r="AX565">
        <v>595.87180000000001</v>
      </c>
      <c r="AY565">
        <v>743.22280000000001</v>
      </c>
      <c r="AZ565">
        <v>600.66489999999999</v>
      </c>
      <c r="BA565">
        <v>592.88480000000004</v>
      </c>
      <c r="BB565">
        <v>973.06039999999996</v>
      </c>
      <c r="BC565">
        <v>992.67920000000004</v>
      </c>
      <c r="BD565">
        <v>905.03399999999999</v>
      </c>
      <c r="BE565">
        <v>970.82399999999996</v>
      </c>
      <c r="BF565">
        <v>23833.7562</v>
      </c>
    </row>
    <row r="566" spans="1:58" x14ac:dyDescent="0.2">
      <c r="A566" t="s">
        <v>5725</v>
      </c>
      <c r="B566" t="s">
        <v>3802</v>
      </c>
      <c r="C566" t="s">
        <v>3035</v>
      </c>
      <c r="D566" t="s">
        <v>3036</v>
      </c>
      <c r="E566" t="s">
        <v>3811</v>
      </c>
      <c r="F566" t="s">
        <v>3812</v>
      </c>
      <c r="G566">
        <v>7</v>
      </c>
      <c r="H566">
        <v>3</v>
      </c>
      <c r="I566">
        <v>3217.0983000000001</v>
      </c>
      <c r="J566">
        <v>1525.8113000000001</v>
      </c>
      <c r="K566">
        <v>1525.8059000000001</v>
      </c>
      <c r="L566">
        <v>509.61099999999999</v>
      </c>
      <c r="M566">
        <v>509.60919999999999</v>
      </c>
      <c r="N566">
        <v>1525.8036999999999</v>
      </c>
      <c r="O566">
        <v>509.60849999999999</v>
      </c>
      <c r="P566">
        <v>2.2000000000000001E-3</v>
      </c>
      <c r="Q566">
        <v>1.994794</v>
      </c>
      <c r="R566">
        <v>13.843</v>
      </c>
      <c r="S566">
        <v>12.29</v>
      </c>
      <c r="T566">
        <v>0.97189999999999999</v>
      </c>
      <c r="U566">
        <v>2</v>
      </c>
      <c r="V566">
        <v>0</v>
      </c>
      <c r="W566">
        <v>655</v>
      </c>
      <c r="X566">
        <v>661</v>
      </c>
      <c r="Y566">
        <v>0</v>
      </c>
      <c r="Z566" t="s">
        <v>3892</v>
      </c>
      <c r="AD566" t="s">
        <v>5726</v>
      </c>
      <c r="AE566">
        <v>0.92100000000000004</v>
      </c>
      <c r="AF566">
        <v>1</v>
      </c>
      <c r="AG566" t="b">
        <v>1</v>
      </c>
      <c r="AH566" t="s">
        <v>3034</v>
      </c>
      <c r="AI566" t="s">
        <v>3037</v>
      </c>
      <c r="AJ566" t="s">
        <v>3038</v>
      </c>
      <c r="AK566" t="s">
        <v>3039</v>
      </c>
      <c r="AL566" t="s">
        <v>5727</v>
      </c>
      <c r="AO566" t="b">
        <v>1</v>
      </c>
      <c r="AP566">
        <v>5319.8491000000004</v>
      </c>
      <c r="AQ566">
        <v>40.580500000000001</v>
      </c>
      <c r="AR566">
        <v>543.93790000000001</v>
      </c>
      <c r="AS566">
        <v>57.399799999999999</v>
      </c>
      <c r="AT566">
        <v>96.545400000000001</v>
      </c>
      <c r="AU566">
        <v>66.311000000000007</v>
      </c>
      <c r="AV566">
        <v>0</v>
      </c>
      <c r="AW566">
        <v>181.2587</v>
      </c>
      <c r="AX566">
        <v>968.26919999999996</v>
      </c>
      <c r="AY566">
        <v>1311.0990999999999</v>
      </c>
      <c r="AZ566">
        <v>1321.7917</v>
      </c>
      <c r="BA566">
        <v>1634.7308</v>
      </c>
      <c r="BB566">
        <v>1005.3907</v>
      </c>
      <c r="BC566">
        <v>3435.7419</v>
      </c>
      <c r="BD566">
        <v>4201.8657000000003</v>
      </c>
      <c r="BE566">
        <v>3648.0137</v>
      </c>
      <c r="BF566">
        <v>23832.785199999998</v>
      </c>
    </row>
    <row r="567" spans="1:58" x14ac:dyDescent="0.2">
      <c r="A567" t="s">
        <v>5728</v>
      </c>
      <c r="B567" t="s">
        <v>3802</v>
      </c>
      <c r="C567" t="s">
        <v>3043</v>
      </c>
      <c r="D567" t="s">
        <v>3044</v>
      </c>
      <c r="E567" t="s">
        <v>3811</v>
      </c>
      <c r="F567" t="s">
        <v>3804</v>
      </c>
      <c r="G567">
        <v>23</v>
      </c>
      <c r="H567">
        <v>3</v>
      </c>
      <c r="I567">
        <v>6259.7043999999996</v>
      </c>
      <c r="J567">
        <v>2694.4279999999999</v>
      </c>
      <c r="K567">
        <v>2694.413</v>
      </c>
      <c r="L567">
        <v>899.1499</v>
      </c>
      <c r="M567">
        <v>899.14490000000001</v>
      </c>
      <c r="N567">
        <v>2694.4067</v>
      </c>
      <c r="O567">
        <v>899.14279999999997</v>
      </c>
      <c r="P567">
        <v>6.3E-3</v>
      </c>
      <c r="Q567" s="1">
        <v>1.86966E-8</v>
      </c>
      <c r="R567">
        <v>26.152999999999999</v>
      </c>
      <c r="S567">
        <v>26.152999999999999</v>
      </c>
      <c r="T567">
        <v>1</v>
      </c>
      <c r="U567">
        <v>2</v>
      </c>
      <c r="V567">
        <v>0</v>
      </c>
      <c r="W567">
        <v>177</v>
      </c>
      <c r="X567">
        <v>199</v>
      </c>
      <c r="Y567">
        <v>0</v>
      </c>
      <c r="Z567" t="s">
        <v>4056</v>
      </c>
      <c r="AD567" t="s">
        <v>5729</v>
      </c>
      <c r="AE567">
        <v>0.40400000000000003</v>
      </c>
      <c r="AF567">
        <v>1</v>
      </c>
      <c r="AG567" t="b">
        <v>1</v>
      </c>
      <c r="AH567" t="s">
        <v>3042</v>
      </c>
      <c r="AI567" t="s">
        <v>3045</v>
      </c>
      <c r="AJ567" t="s">
        <v>3046</v>
      </c>
      <c r="AK567" t="s">
        <v>3047</v>
      </c>
      <c r="AL567" t="s">
        <v>5730</v>
      </c>
      <c r="AO567" t="b">
        <v>1</v>
      </c>
      <c r="AP567">
        <v>13582.549800000001</v>
      </c>
      <c r="AQ567">
        <v>119.86669999999999</v>
      </c>
      <c r="AR567">
        <v>1202.0079000000001</v>
      </c>
      <c r="AS567">
        <v>0</v>
      </c>
      <c r="AT567">
        <v>0</v>
      </c>
      <c r="AU567">
        <v>0</v>
      </c>
      <c r="AV567">
        <v>0</v>
      </c>
      <c r="AW567">
        <v>118.27</v>
      </c>
      <c r="AX567">
        <v>796.02750000000003</v>
      </c>
      <c r="AY567">
        <v>1055.6427000000001</v>
      </c>
      <c r="AZ567">
        <v>1228.8407999999999</v>
      </c>
      <c r="BA567">
        <v>1417.7288000000001</v>
      </c>
      <c r="BB567">
        <v>669.34720000000004</v>
      </c>
      <c r="BC567">
        <v>1044.6494</v>
      </c>
      <c r="BD567">
        <v>1385.4341999999999</v>
      </c>
      <c r="BE567">
        <v>1081.3733</v>
      </c>
      <c r="BF567">
        <v>23701.738300000001</v>
      </c>
    </row>
    <row r="568" spans="1:58" x14ac:dyDescent="0.2">
      <c r="A568" t="s">
        <v>5731</v>
      </c>
      <c r="B568" t="s">
        <v>3802</v>
      </c>
      <c r="C568" t="s">
        <v>5732</v>
      </c>
      <c r="D568" t="s">
        <v>5733</v>
      </c>
      <c r="E568" t="s">
        <v>3811</v>
      </c>
      <c r="F568" t="s">
        <v>4382</v>
      </c>
      <c r="G568">
        <v>19</v>
      </c>
      <c r="H568">
        <v>4</v>
      </c>
      <c r="I568">
        <v>5643.7156999999997</v>
      </c>
      <c r="J568">
        <v>2899.4749999999999</v>
      </c>
      <c r="K568">
        <v>2899.4614000000001</v>
      </c>
      <c r="L568">
        <v>725.87599999999998</v>
      </c>
      <c r="M568">
        <v>725.87260000000003</v>
      </c>
      <c r="N568">
        <v>2898.4560000000001</v>
      </c>
      <c r="O568">
        <v>725.62130000000002</v>
      </c>
      <c r="P568">
        <v>1.0053000000000001</v>
      </c>
      <c r="Q568">
        <v>1.51373E-4</v>
      </c>
      <c r="R568">
        <v>19.303000000000001</v>
      </c>
      <c r="S568">
        <v>14.029</v>
      </c>
      <c r="T568">
        <v>0.99490000000000001</v>
      </c>
      <c r="U568">
        <v>2</v>
      </c>
      <c r="V568">
        <v>0</v>
      </c>
      <c r="W568">
        <v>108</v>
      </c>
      <c r="X568">
        <v>126</v>
      </c>
      <c r="Y568">
        <v>26616.4375</v>
      </c>
      <c r="Z568" t="s">
        <v>5734</v>
      </c>
      <c r="AD568" t="s">
        <v>5735</v>
      </c>
      <c r="AE568">
        <v>0.92400000000000004</v>
      </c>
      <c r="AF568">
        <v>1</v>
      </c>
      <c r="AG568" t="b">
        <v>1</v>
      </c>
      <c r="AH568" t="s">
        <v>5736</v>
      </c>
      <c r="AI568" t="s">
        <v>5737</v>
      </c>
      <c r="AJ568" t="s">
        <v>5738</v>
      </c>
      <c r="AK568" t="s">
        <v>5739</v>
      </c>
      <c r="AL568" t="s">
        <v>5740</v>
      </c>
      <c r="AO568" t="b">
        <v>1</v>
      </c>
      <c r="AP568">
        <v>21554.8691</v>
      </c>
      <c r="AQ568">
        <v>0</v>
      </c>
      <c r="AR568">
        <v>1594.9969000000001</v>
      </c>
      <c r="AS568">
        <v>0</v>
      </c>
      <c r="AT568">
        <v>0</v>
      </c>
      <c r="AU568">
        <v>0</v>
      </c>
      <c r="AV568">
        <v>0</v>
      </c>
      <c r="AW568">
        <v>0</v>
      </c>
      <c r="AX568">
        <v>0</v>
      </c>
      <c r="AY568">
        <v>91.670400000000001</v>
      </c>
      <c r="AZ568">
        <v>0</v>
      </c>
      <c r="BA568">
        <v>116.96810000000001</v>
      </c>
      <c r="BB568">
        <v>0</v>
      </c>
      <c r="BC568">
        <v>149.614</v>
      </c>
      <c r="BD568">
        <v>0</v>
      </c>
      <c r="BE568">
        <v>0</v>
      </c>
      <c r="BF568">
        <v>23508.1185</v>
      </c>
    </row>
    <row r="569" spans="1:58" x14ac:dyDescent="0.2">
      <c r="A569" t="s">
        <v>5741</v>
      </c>
      <c r="B569" t="s">
        <v>3802</v>
      </c>
      <c r="C569" t="s">
        <v>2687</v>
      </c>
      <c r="D569" t="s">
        <v>2688</v>
      </c>
      <c r="E569" t="s">
        <v>3811</v>
      </c>
      <c r="F569" t="s">
        <v>3804</v>
      </c>
      <c r="G569">
        <v>42</v>
      </c>
      <c r="H569">
        <v>4</v>
      </c>
      <c r="I569">
        <v>5843.6136999999999</v>
      </c>
      <c r="J569">
        <v>4697.1480000000001</v>
      </c>
      <c r="K569">
        <v>4697.1445000000003</v>
      </c>
      <c r="L569">
        <v>1175.2943</v>
      </c>
      <c r="M569">
        <v>1175.2934</v>
      </c>
      <c r="N569">
        <v>4695.1229999999996</v>
      </c>
      <c r="O569">
        <v>1174.788</v>
      </c>
      <c r="P569">
        <v>2.0213999999999999</v>
      </c>
      <c r="Q569" s="1">
        <v>3.8E-12</v>
      </c>
      <c r="R569">
        <v>49.488999999999997</v>
      </c>
      <c r="S569">
        <v>46.945</v>
      </c>
      <c r="T569">
        <v>1</v>
      </c>
      <c r="U569">
        <v>2</v>
      </c>
      <c r="V569">
        <v>0</v>
      </c>
      <c r="W569">
        <v>307</v>
      </c>
      <c r="X569">
        <v>348</v>
      </c>
      <c r="Y569">
        <v>0</v>
      </c>
      <c r="Z569" t="s">
        <v>5742</v>
      </c>
      <c r="AD569" t="s">
        <v>5743</v>
      </c>
      <c r="AE569">
        <v>0.28699999999999998</v>
      </c>
      <c r="AF569">
        <v>1</v>
      </c>
      <c r="AG569" t="b">
        <v>0</v>
      </c>
      <c r="AH569" t="s">
        <v>2681</v>
      </c>
      <c r="AI569" t="s">
        <v>2684</v>
      </c>
      <c r="AJ569" t="s">
        <v>2685</v>
      </c>
      <c r="AK569" t="s">
        <v>2686</v>
      </c>
      <c r="AL569" t="s">
        <v>4029</v>
      </c>
      <c r="AM569" t="s">
        <v>5744</v>
      </c>
      <c r="AN569" t="s">
        <v>5745</v>
      </c>
      <c r="AO569" t="b">
        <v>1</v>
      </c>
      <c r="AP569">
        <v>19217.043000000001</v>
      </c>
      <c r="AQ569">
        <v>0</v>
      </c>
      <c r="AR569">
        <v>1462.6295</v>
      </c>
      <c r="AS569">
        <v>0</v>
      </c>
      <c r="AT569">
        <v>0</v>
      </c>
      <c r="AU569">
        <v>0</v>
      </c>
      <c r="AV569">
        <v>0</v>
      </c>
      <c r="AW569">
        <v>0</v>
      </c>
      <c r="AX569">
        <v>112.1729</v>
      </c>
      <c r="AY569">
        <v>155.12430000000001</v>
      </c>
      <c r="AZ569">
        <v>209.3956</v>
      </c>
      <c r="BA569">
        <v>138.44290000000001</v>
      </c>
      <c r="BB569">
        <v>670.88160000000005</v>
      </c>
      <c r="BC569">
        <v>1122.0873999999999</v>
      </c>
      <c r="BD569">
        <v>175.34889999999999</v>
      </c>
      <c r="BE569">
        <v>223.9057</v>
      </c>
      <c r="BF569">
        <v>23487.031800000001</v>
      </c>
    </row>
    <row r="570" spans="1:58" x14ac:dyDescent="0.2">
      <c r="A570" t="s">
        <v>5746</v>
      </c>
      <c r="B570" t="s">
        <v>3802</v>
      </c>
      <c r="C570" t="s">
        <v>3055</v>
      </c>
      <c r="D570" t="s">
        <v>3056</v>
      </c>
      <c r="E570" t="s">
        <v>3811</v>
      </c>
      <c r="F570" t="s">
        <v>3902</v>
      </c>
      <c r="G570">
        <v>19</v>
      </c>
      <c r="H570">
        <v>3</v>
      </c>
      <c r="I570">
        <v>4460.5704999999998</v>
      </c>
      <c r="J570">
        <v>2384.2336</v>
      </c>
      <c r="K570">
        <v>2384.2323999999999</v>
      </c>
      <c r="L570">
        <v>795.7518</v>
      </c>
      <c r="M570">
        <v>795.75139999999999</v>
      </c>
      <c r="N570">
        <v>2383.2222000000002</v>
      </c>
      <c r="O570">
        <v>795.41470000000004</v>
      </c>
      <c r="P570">
        <v>1.0102</v>
      </c>
      <c r="Q570" s="1">
        <v>1.8799999999999999E-11</v>
      </c>
      <c r="R570">
        <v>35.487000000000002</v>
      </c>
      <c r="S570">
        <v>33.762</v>
      </c>
      <c r="T570">
        <v>1</v>
      </c>
      <c r="U570">
        <v>2</v>
      </c>
      <c r="V570">
        <v>0</v>
      </c>
      <c r="W570">
        <v>588</v>
      </c>
      <c r="X570">
        <v>606</v>
      </c>
      <c r="Y570">
        <v>0</v>
      </c>
      <c r="Z570" t="s">
        <v>3822</v>
      </c>
      <c r="AD570" t="s">
        <v>5747</v>
      </c>
      <c r="AE570">
        <v>0.81</v>
      </c>
      <c r="AF570">
        <v>1</v>
      </c>
      <c r="AG570" t="b">
        <v>1</v>
      </c>
      <c r="AH570" t="s">
        <v>3054</v>
      </c>
      <c r="AI570" t="s">
        <v>3057</v>
      </c>
      <c r="AJ570" t="s">
        <v>3058</v>
      </c>
      <c r="AK570" t="s">
        <v>3059</v>
      </c>
      <c r="AL570" t="s">
        <v>5748</v>
      </c>
      <c r="AO570" t="b">
        <v>1</v>
      </c>
      <c r="AP570">
        <v>15089.286099999999</v>
      </c>
      <c r="AQ570">
        <v>0</v>
      </c>
      <c r="AR570">
        <v>1140.9652000000001</v>
      </c>
      <c r="AS570">
        <v>0</v>
      </c>
      <c r="AT570">
        <v>0</v>
      </c>
      <c r="AU570">
        <v>0</v>
      </c>
      <c r="AV570">
        <v>0</v>
      </c>
      <c r="AW570">
        <v>0</v>
      </c>
      <c r="AX570">
        <v>767.87480000000005</v>
      </c>
      <c r="AY570">
        <v>1131.2538</v>
      </c>
      <c r="AZ570">
        <v>967.76859999999999</v>
      </c>
      <c r="BA570">
        <v>770.37239999999997</v>
      </c>
      <c r="BB570">
        <v>515.02179999999998</v>
      </c>
      <c r="BC570">
        <v>679.92610000000002</v>
      </c>
      <c r="BD570">
        <v>627.28200000000004</v>
      </c>
      <c r="BE570">
        <v>1325.5043000000001</v>
      </c>
      <c r="BF570">
        <v>23015.255099999998</v>
      </c>
    </row>
    <row r="571" spans="1:58" x14ac:dyDescent="0.2">
      <c r="A571" t="s">
        <v>5749</v>
      </c>
      <c r="B571" t="s">
        <v>3802</v>
      </c>
      <c r="C571" t="s">
        <v>3060</v>
      </c>
      <c r="D571" t="s">
        <v>3061</v>
      </c>
      <c r="E571" t="s">
        <v>3811</v>
      </c>
      <c r="F571" t="s">
        <v>3812</v>
      </c>
      <c r="G571">
        <v>15</v>
      </c>
      <c r="H571">
        <v>3</v>
      </c>
      <c r="I571">
        <v>1038.3123000000001</v>
      </c>
      <c r="J571">
        <v>2178.9983000000002</v>
      </c>
      <c r="K571">
        <v>2178.9866000000002</v>
      </c>
      <c r="L571">
        <v>727.34</v>
      </c>
      <c r="M571">
        <v>727.33609999999999</v>
      </c>
      <c r="N571">
        <v>2178.9926999999998</v>
      </c>
      <c r="O571">
        <v>727.33820000000003</v>
      </c>
      <c r="P571">
        <v>-6.1000000000000004E-3</v>
      </c>
      <c r="Q571">
        <v>1.222959E-3</v>
      </c>
      <c r="R571">
        <v>18.321000000000002</v>
      </c>
      <c r="S571">
        <v>18.321000000000002</v>
      </c>
      <c r="T571">
        <v>0.99439999999999995</v>
      </c>
      <c r="U571">
        <v>2</v>
      </c>
      <c r="V571">
        <v>0</v>
      </c>
      <c r="W571">
        <v>453</v>
      </c>
      <c r="X571">
        <v>467</v>
      </c>
      <c r="Y571">
        <v>0</v>
      </c>
      <c r="Z571" t="s">
        <v>5750</v>
      </c>
      <c r="AD571" t="s">
        <v>5751</v>
      </c>
      <c r="AE571">
        <v>0.49</v>
      </c>
      <c r="AF571">
        <v>0.64</v>
      </c>
      <c r="AG571" t="b">
        <v>1</v>
      </c>
      <c r="AH571" t="s">
        <v>2098</v>
      </c>
      <c r="AI571" t="s">
        <v>2101</v>
      </c>
      <c r="AJ571" t="s">
        <v>2102</v>
      </c>
      <c r="AK571" t="s">
        <v>2103</v>
      </c>
      <c r="AL571" t="s">
        <v>5018</v>
      </c>
      <c r="AO571" t="b">
        <v>1</v>
      </c>
      <c r="AP571">
        <v>16157.550800000001</v>
      </c>
      <c r="AQ571">
        <v>0</v>
      </c>
      <c r="AR571">
        <v>1333.8031000000001</v>
      </c>
      <c r="AS571">
        <v>0</v>
      </c>
      <c r="AT571">
        <v>72.091700000000003</v>
      </c>
      <c r="AU571">
        <v>0</v>
      </c>
      <c r="AV571">
        <v>0</v>
      </c>
      <c r="AW571">
        <v>0</v>
      </c>
      <c r="AX571">
        <v>401.48719999999997</v>
      </c>
      <c r="AY571">
        <v>691.45529999999997</v>
      </c>
      <c r="AZ571">
        <v>613.63120000000004</v>
      </c>
      <c r="BA571">
        <v>897.03179999999998</v>
      </c>
      <c r="BB571">
        <v>548.02639999999997</v>
      </c>
      <c r="BC571">
        <v>552.82449999999994</v>
      </c>
      <c r="BD571">
        <v>1073.4100000000001</v>
      </c>
      <c r="BE571">
        <v>640.97659999999996</v>
      </c>
      <c r="BF571">
        <v>22982.2886</v>
      </c>
    </row>
    <row r="572" spans="1:58" x14ac:dyDescent="0.2">
      <c r="A572" t="s">
        <v>5752</v>
      </c>
      <c r="B572" t="s">
        <v>3802</v>
      </c>
      <c r="C572" t="s">
        <v>1544</v>
      </c>
      <c r="D572" t="s">
        <v>1545</v>
      </c>
      <c r="E572" t="s">
        <v>3803</v>
      </c>
      <c r="F572" t="s">
        <v>3844</v>
      </c>
      <c r="G572">
        <v>16</v>
      </c>
      <c r="H572">
        <v>3</v>
      </c>
      <c r="I572">
        <v>5636.9394000000002</v>
      </c>
      <c r="J572">
        <v>2466.1999999999998</v>
      </c>
      <c r="K572">
        <v>2466.1880000000001</v>
      </c>
      <c r="L572">
        <v>823.07389999999998</v>
      </c>
      <c r="M572">
        <v>823.06989999999996</v>
      </c>
      <c r="N572">
        <v>2465.1867999999999</v>
      </c>
      <c r="O572">
        <v>822.73620000000005</v>
      </c>
      <c r="P572">
        <v>1.0012000000000001</v>
      </c>
      <c r="Q572" s="1">
        <v>3.2592200000000002E-8</v>
      </c>
      <c r="R572">
        <v>27.300999999999998</v>
      </c>
      <c r="S572">
        <v>25.053999999999998</v>
      </c>
      <c r="T572">
        <v>1</v>
      </c>
      <c r="U572">
        <v>2</v>
      </c>
      <c r="V572">
        <v>0</v>
      </c>
      <c r="W572">
        <v>206</v>
      </c>
      <c r="X572">
        <v>221</v>
      </c>
      <c r="Y572">
        <v>0</v>
      </c>
      <c r="Z572" t="s">
        <v>5753</v>
      </c>
      <c r="AB572" t="s">
        <v>5754</v>
      </c>
      <c r="AC572">
        <v>1</v>
      </c>
      <c r="AD572" t="s">
        <v>5755</v>
      </c>
      <c r="AE572">
        <v>0.83099999999999996</v>
      </c>
      <c r="AF572">
        <v>1</v>
      </c>
      <c r="AG572" t="b">
        <v>0</v>
      </c>
      <c r="AH572" t="s">
        <v>1543</v>
      </c>
      <c r="AI572" t="s">
        <v>1546</v>
      </c>
      <c r="AJ572" t="s">
        <v>1547</v>
      </c>
      <c r="AK572" t="s">
        <v>1548</v>
      </c>
      <c r="AL572" t="s">
        <v>5756</v>
      </c>
      <c r="AM572" t="s">
        <v>5757</v>
      </c>
      <c r="AN572" t="s">
        <v>5758</v>
      </c>
      <c r="AO572" t="b">
        <v>1</v>
      </c>
      <c r="AP572">
        <v>20245.339800000002</v>
      </c>
      <c r="AQ572">
        <v>0</v>
      </c>
      <c r="AR572">
        <v>1501.0762999999999</v>
      </c>
      <c r="AS572">
        <v>0</v>
      </c>
      <c r="AT572">
        <v>64.3309</v>
      </c>
      <c r="AU572">
        <v>0</v>
      </c>
      <c r="AV572">
        <v>0</v>
      </c>
      <c r="AW572">
        <v>0</v>
      </c>
      <c r="AX572">
        <v>83.4435</v>
      </c>
      <c r="AY572">
        <v>106.5628</v>
      </c>
      <c r="AZ572">
        <v>0</v>
      </c>
      <c r="BA572">
        <v>118.80329999999999</v>
      </c>
      <c r="BB572">
        <v>122.8092</v>
      </c>
      <c r="BC572">
        <v>254.96899999999999</v>
      </c>
      <c r="BD572">
        <v>117.71850000000001</v>
      </c>
      <c r="BE572">
        <v>163.8468</v>
      </c>
      <c r="BF572">
        <v>22778.900099999999</v>
      </c>
    </row>
    <row r="573" spans="1:58" x14ac:dyDescent="0.2">
      <c r="A573" t="s">
        <v>5759</v>
      </c>
      <c r="B573" t="s">
        <v>3802</v>
      </c>
      <c r="C573" t="s">
        <v>3065</v>
      </c>
      <c r="D573" t="s">
        <v>3066</v>
      </c>
      <c r="E573" t="s">
        <v>3811</v>
      </c>
      <c r="F573" t="s">
        <v>3902</v>
      </c>
      <c r="G573">
        <v>11</v>
      </c>
      <c r="H573">
        <v>3</v>
      </c>
      <c r="I573">
        <v>1473.6179999999999</v>
      </c>
      <c r="J573">
        <v>1562.7284999999999</v>
      </c>
      <c r="K573">
        <v>1562.7263</v>
      </c>
      <c r="L573">
        <v>521.91679999999997</v>
      </c>
      <c r="M573">
        <v>521.91600000000005</v>
      </c>
      <c r="N573">
        <v>1562.7262000000001</v>
      </c>
      <c r="O573">
        <v>521.91600000000005</v>
      </c>
      <c r="P573">
        <v>1E-4</v>
      </c>
      <c r="Q573">
        <v>1.0221720000000001</v>
      </c>
      <c r="R573">
        <v>12.481999999999999</v>
      </c>
      <c r="S573">
        <v>12.481999999999999</v>
      </c>
      <c r="T573">
        <v>0.94569999999999999</v>
      </c>
      <c r="U573">
        <v>2</v>
      </c>
      <c r="V573">
        <v>0</v>
      </c>
      <c r="W573">
        <v>294</v>
      </c>
      <c r="X573">
        <v>304</v>
      </c>
      <c r="Y573">
        <v>0</v>
      </c>
      <c r="Z573" t="s">
        <v>4056</v>
      </c>
      <c r="AD573" t="s">
        <v>5760</v>
      </c>
      <c r="AE573">
        <v>0.83399999999999996</v>
      </c>
      <c r="AF573">
        <v>0.94</v>
      </c>
      <c r="AG573" t="b">
        <v>1</v>
      </c>
      <c r="AH573" t="s">
        <v>3064</v>
      </c>
      <c r="AI573" t="s">
        <v>3067</v>
      </c>
      <c r="AJ573" t="s">
        <v>3068</v>
      </c>
      <c r="AK573" t="s">
        <v>3069</v>
      </c>
      <c r="AL573" t="s">
        <v>5761</v>
      </c>
      <c r="AO573" t="b">
        <v>1</v>
      </c>
      <c r="AP573">
        <v>15233.666999999999</v>
      </c>
      <c r="AQ573">
        <v>150.749</v>
      </c>
      <c r="AR573">
        <v>1482.0527</v>
      </c>
      <c r="AS573">
        <v>42.717500000000001</v>
      </c>
      <c r="AT573">
        <v>0</v>
      </c>
      <c r="AU573">
        <v>0</v>
      </c>
      <c r="AV573">
        <v>0</v>
      </c>
      <c r="AW573">
        <v>83.092699999999994</v>
      </c>
      <c r="AX573">
        <v>497.88589999999999</v>
      </c>
      <c r="AY573">
        <v>500.20870000000002</v>
      </c>
      <c r="AZ573">
        <v>749.74850000000004</v>
      </c>
      <c r="BA573">
        <v>1258.7172</v>
      </c>
      <c r="BB573">
        <v>609.21659999999997</v>
      </c>
      <c r="BC573">
        <v>759.92110000000002</v>
      </c>
      <c r="BD573">
        <v>578.88909999999998</v>
      </c>
      <c r="BE573">
        <v>797.36059999999998</v>
      </c>
      <c r="BF573">
        <v>22744.226600000002</v>
      </c>
    </row>
    <row r="574" spans="1:58" x14ac:dyDescent="0.2">
      <c r="A574" t="s">
        <v>5762</v>
      </c>
      <c r="B574" t="s">
        <v>3802</v>
      </c>
      <c r="C574" t="s">
        <v>3071</v>
      </c>
      <c r="D574" t="s">
        <v>3072</v>
      </c>
      <c r="E574" t="s">
        <v>3811</v>
      </c>
      <c r="F574" t="s">
        <v>3860</v>
      </c>
      <c r="G574">
        <v>8</v>
      </c>
      <c r="H574">
        <v>3</v>
      </c>
      <c r="I574">
        <v>452.0564</v>
      </c>
      <c r="J574">
        <v>1367.6420000000001</v>
      </c>
      <c r="K574">
        <v>1367.6420000000001</v>
      </c>
      <c r="L574">
        <v>456.8879</v>
      </c>
      <c r="M574">
        <v>456.8879</v>
      </c>
      <c r="N574">
        <v>1367.634</v>
      </c>
      <c r="O574">
        <v>456.88529999999997</v>
      </c>
      <c r="P574">
        <v>7.9000000000000008E-3</v>
      </c>
      <c r="Q574">
        <v>0.23865310000000001</v>
      </c>
      <c r="R574">
        <v>15.182</v>
      </c>
      <c r="S574">
        <v>0</v>
      </c>
      <c r="T574">
        <v>0.97499999999999998</v>
      </c>
      <c r="U574">
        <v>2</v>
      </c>
      <c r="V574">
        <v>0</v>
      </c>
      <c r="W574">
        <v>393</v>
      </c>
      <c r="X574">
        <v>400</v>
      </c>
      <c r="Y574">
        <v>0</v>
      </c>
      <c r="Z574" t="s">
        <v>5763</v>
      </c>
      <c r="AB574" t="s">
        <v>5764</v>
      </c>
      <c r="AC574">
        <v>1</v>
      </c>
      <c r="AD574" t="s">
        <v>5765</v>
      </c>
      <c r="AE574">
        <v>1</v>
      </c>
      <c r="AF574">
        <v>0.89</v>
      </c>
      <c r="AG574" t="b">
        <v>1</v>
      </c>
      <c r="AH574" t="s">
        <v>3070</v>
      </c>
      <c r="AI574" t="s">
        <v>3073</v>
      </c>
      <c r="AJ574" t="s">
        <v>3074</v>
      </c>
      <c r="AK574" t="s">
        <v>3075</v>
      </c>
      <c r="AL574" t="s">
        <v>5766</v>
      </c>
      <c r="AO574" t="b">
        <v>1</v>
      </c>
      <c r="AP574">
        <v>18870.0039</v>
      </c>
      <c r="AQ574">
        <v>0</v>
      </c>
      <c r="AR574">
        <v>902.69349999999997</v>
      </c>
      <c r="AS574">
        <v>0</v>
      </c>
      <c r="AT574">
        <v>0</v>
      </c>
      <c r="AU574">
        <v>0</v>
      </c>
      <c r="AV574">
        <v>0</v>
      </c>
      <c r="AW574">
        <v>0</v>
      </c>
      <c r="AX574">
        <v>330.37490000000003</v>
      </c>
      <c r="AY574">
        <v>514.97119999999995</v>
      </c>
      <c r="AZ574">
        <v>825.87490000000003</v>
      </c>
      <c r="BA574">
        <v>626.47389999999996</v>
      </c>
      <c r="BB574">
        <v>263.81040000000002</v>
      </c>
      <c r="BC574">
        <v>241.04300000000001</v>
      </c>
      <c r="BD574">
        <v>83.472099999999998</v>
      </c>
      <c r="BE574">
        <v>77.463499999999996</v>
      </c>
      <c r="BF574">
        <v>22736.1813</v>
      </c>
    </row>
    <row r="575" spans="1:58" x14ac:dyDescent="0.2">
      <c r="A575" t="s">
        <v>5767</v>
      </c>
      <c r="B575" t="s">
        <v>3802</v>
      </c>
      <c r="C575" t="s">
        <v>3077</v>
      </c>
      <c r="D575" t="s">
        <v>3078</v>
      </c>
      <c r="E575" t="s">
        <v>3803</v>
      </c>
      <c r="F575" t="s">
        <v>3874</v>
      </c>
      <c r="G575">
        <v>8</v>
      </c>
      <c r="H575">
        <v>3</v>
      </c>
      <c r="I575">
        <v>2924.3501999999999</v>
      </c>
      <c r="J575">
        <v>1574.8613</v>
      </c>
      <c r="K575">
        <v>1574.8552</v>
      </c>
      <c r="L575">
        <v>525.96100000000001</v>
      </c>
      <c r="M575">
        <v>525.95899999999995</v>
      </c>
      <c r="N575">
        <v>1574.8563999999999</v>
      </c>
      <c r="O575">
        <v>525.95939999999996</v>
      </c>
      <c r="P575">
        <v>-1.1999999999999999E-3</v>
      </c>
      <c r="Q575">
        <v>1.6214759999999999</v>
      </c>
      <c r="R575">
        <v>14.114000000000001</v>
      </c>
      <c r="S575">
        <v>12.648</v>
      </c>
      <c r="T575">
        <v>0.91590000000000005</v>
      </c>
      <c r="U575">
        <v>2</v>
      </c>
      <c r="V575">
        <v>0</v>
      </c>
      <c r="W575">
        <v>153</v>
      </c>
      <c r="X575">
        <v>160</v>
      </c>
      <c r="Y575">
        <v>0</v>
      </c>
      <c r="Z575" t="s">
        <v>4080</v>
      </c>
      <c r="AD575" t="s">
        <v>5768</v>
      </c>
      <c r="AE575">
        <v>0.94399999999999995</v>
      </c>
      <c r="AF575">
        <v>1</v>
      </c>
      <c r="AG575" t="b">
        <v>1</v>
      </c>
      <c r="AH575" t="s">
        <v>3076</v>
      </c>
      <c r="AI575" t="s">
        <v>3079</v>
      </c>
      <c r="AJ575" t="s">
        <v>3080</v>
      </c>
      <c r="AK575" t="s">
        <v>3081</v>
      </c>
      <c r="AL575" t="s">
        <v>5769</v>
      </c>
      <c r="AO575" t="b">
        <v>1</v>
      </c>
      <c r="AP575">
        <v>16310.331099999999</v>
      </c>
      <c r="AQ575">
        <v>0</v>
      </c>
      <c r="AR575">
        <v>1022.6702</v>
      </c>
      <c r="AS575">
        <v>0</v>
      </c>
      <c r="AT575">
        <v>0</v>
      </c>
      <c r="AU575">
        <v>0</v>
      </c>
      <c r="AV575">
        <v>0</v>
      </c>
      <c r="AW575">
        <v>0</v>
      </c>
      <c r="AX575">
        <v>493.65089999999998</v>
      </c>
      <c r="AY575">
        <v>865.46360000000004</v>
      </c>
      <c r="AZ575">
        <v>840.61189999999999</v>
      </c>
      <c r="BA575">
        <v>921.79219999999998</v>
      </c>
      <c r="BB575">
        <v>501.5915</v>
      </c>
      <c r="BC575">
        <v>626.13789999999995</v>
      </c>
      <c r="BD575">
        <v>670.0625</v>
      </c>
      <c r="BE575">
        <v>474.77010000000001</v>
      </c>
      <c r="BF575">
        <v>22727.081900000001</v>
      </c>
    </row>
    <row r="576" spans="1:58" x14ac:dyDescent="0.2">
      <c r="A576" t="s">
        <v>5770</v>
      </c>
      <c r="B576" t="s">
        <v>3802</v>
      </c>
      <c r="C576" t="s">
        <v>3082</v>
      </c>
      <c r="D576" t="s">
        <v>3083</v>
      </c>
      <c r="E576" t="s">
        <v>3811</v>
      </c>
      <c r="F576" t="s">
        <v>3812</v>
      </c>
      <c r="G576">
        <v>20</v>
      </c>
      <c r="H576">
        <v>3</v>
      </c>
      <c r="I576">
        <v>5048.5748000000003</v>
      </c>
      <c r="J576">
        <v>2663.4621999999999</v>
      </c>
      <c r="K576">
        <v>2663.4481999999998</v>
      </c>
      <c r="L576">
        <v>888.82799999999997</v>
      </c>
      <c r="M576">
        <v>888.82330000000002</v>
      </c>
      <c r="N576">
        <v>2662.4326000000001</v>
      </c>
      <c r="O576">
        <v>888.48479999999995</v>
      </c>
      <c r="P576">
        <v>1.0156000000000001</v>
      </c>
      <c r="Q576" s="1">
        <v>3.6485599999999999E-7</v>
      </c>
      <c r="R576">
        <v>31.286999999999999</v>
      </c>
      <c r="S576">
        <v>31.286999999999999</v>
      </c>
      <c r="T576">
        <v>1</v>
      </c>
      <c r="U576">
        <v>2</v>
      </c>
      <c r="V576">
        <v>0</v>
      </c>
      <c r="W576">
        <v>268</v>
      </c>
      <c r="X576">
        <v>287</v>
      </c>
      <c r="Y576">
        <v>0</v>
      </c>
      <c r="Z576" t="s">
        <v>5771</v>
      </c>
      <c r="AD576" t="s">
        <v>5772</v>
      </c>
      <c r="AE576">
        <v>0.44</v>
      </c>
      <c r="AF576">
        <v>1</v>
      </c>
      <c r="AG576" t="b">
        <v>1</v>
      </c>
      <c r="AH576" t="s">
        <v>880</v>
      </c>
      <c r="AI576" t="s">
        <v>883</v>
      </c>
      <c r="AJ576" t="s">
        <v>884</v>
      </c>
      <c r="AK576" t="s">
        <v>885</v>
      </c>
      <c r="AL576" t="s">
        <v>4116</v>
      </c>
      <c r="AO576" t="b">
        <v>1</v>
      </c>
      <c r="AP576">
        <v>19311.830099999999</v>
      </c>
      <c r="AQ576">
        <v>0</v>
      </c>
      <c r="AR576">
        <v>1596.9797000000001</v>
      </c>
      <c r="AS576">
        <v>0</v>
      </c>
      <c r="AT576">
        <v>0</v>
      </c>
      <c r="AU576">
        <v>0</v>
      </c>
      <c r="AV576">
        <v>0</v>
      </c>
      <c r="AW576">
        <v>0</v>
      </c>
      <c r="AX576">
        <v>145.3657</v>
      </c>
      <c r="AY576">
        <v>422.93110000000001</v>
      </c>
      <c r="AZ576">
        <v>272.80340000000001</v>
      </c>
      <c r="BA576">
        <v>288.34070000000003</v>
      </c>
      <c r="BB576">
        <v>364.72539999999998</v>
      </c>
      <c r="BC576">
        <v>0</v>
      </c>
      <c r="BD576">
        <v>145.7132</v>
      </c>
      <c r="BE576">
        <v>128.32900000000001</v>
      </c>
      <c r="BF576">
        <v>22677.0183</v>
      </c>
    </row>
    <row r="577" spans="1:58" x14ac:dyDescent="0.2">
      <c r="A577" t="s">
        <v>5773</v>
      </c>
      <c r="B577" t="s">
        <v>3802</v>
      </c>
      <c r="C577" t="s">
        <v>3085</v>
      </c>
      <c r="D577" t="s">
        <v>3086</v>
      </c>
      <c r="E577" t="s">
        <v>3811</v>
      </c>
      <c r="F577" t="s">
        <v>3812</v>
      </c>
      <c r="G577">
        <v>7</v>
      </c>
      <c r="H577">
        <v>3</v>
      </c>
      <c r="I577">
        <v>1530.8725999999999</v>
      </c>
      <c r="J577">
        <v>1516.797</v>
      </c>
      <c r="K577">
        <v>1516.7946999999999</v>
      </c>
      <c r="L577">
        <v>506.60629999999998</v>
      </c>
      <c r="M577">
        <v>506.60550000000001</v>
      </c>
      <c r="N577">
        <v>1516.7935</v>
      </c>
      <c r="O577">
        <v>506.60509999999999</v>
      </c>
      <c r="P577">
        <v>1.1999999999999999E-3</v>
      </c>
      <c r="Q577">
        <v>2.5056310000000002</v>
      </c>
      <c r="R577">
        <v>11.961</v>
      </c>
      <c r="S577">
        <v>10.717000000000001</v>
      </c>
      <c r="T577">
        <v>0.97740000000000005</v>
      </c>
      <c r="U577">
        <v>2</v>
      </c>
      <c r="V577">
        <v>0</v>
      </c>
      <c r="W577">
        <v>182</v>
      </c>
      <c r="X577">
        <v>188</v>
      </c>
      <c r="Y577">
        <v>0</v>
      </c>
      <c r="Z577" t="s">
        <v>5774</v>
      </c>
      <c r="AD577" t="s">
        <v>5775</v>
      </c>
      <c r="AE577">
        <v>0.82599999999999996</v>
      </c>
      <c r="AF577">
        <v>0.92</v>
      </c>
      <c r="AG577" t="b">
        <v>0</v>
      </c>
      <c r="AH577" t="s">
        <v>3084</v>
      </c>
      <c r="AI577" t="s">
        <v>3087</v>
      </c>
      <c r="AJ577" t="s">
        <v>3088</v>
      </c>
      <c r="AK577" t="s">
        <v>3089</v>
      </c>
      <c r="AL577" t="s">
        <v>5776</v>
      </c>
      <c r="AM577" t="s">
        <v>5777</v>
      </c>
      <c r="AN577" t="s">
        <v>5778</v>
      </c>
      <c r="AO577" t="b">
        <v>1</v>
      </c>
      <c r="AP577">
        <v>16739.988300000001</v>
      </c>
      <c r="AQ577">
        <v>0</v>
      </c>
      <c r="AR577">
        <v>1218.6858999999999</v>
      </c>
      <c r="AS577">
        <v>0</v>
      </c>
      <c r="AT577">
        <v>0</v>
      </c>
      <c r="AU577">
        <v>0</v>
      </c>
      <c r="AV577">
        <v>0</v>
      </c>
      <c r="AW577">
        <v>0</v>
      </c>
      <c r="AX577">
        <v>406.54469999999998</v>
      </c>
      <c r="AY577">
        <v>532.69569999999999</v>
      </c>
      <c r="AZ577">
        <v>722.88120000000004</v>
      </c>
      <c r="BA577">
        <v>1134.2003</v>
      </c>
      <c r="BB577">
        <v>365.96269999999998</v>
      </c>
      <c r="BC577">
        <v>502.29070000000002</v>
      </c>
      <c r="BD577">
        <v>514.2355</v>
      </c>
      <c r="BE577">
        <v>478.14530000000002</v>
      </c>
      <c r="BF577">
        <v>22615.630300000001</v>
      </c>
    </row>
    <row r="578" spans="1:58" x14ac:dyDescent="0.2">
      <c r="A578" t="s">
        <v>5779</v>
      </c>
      <c r="B578" t="s">
        <v>3802</v>
      </c>
      <c r="C578" t="s">
        <v>3090</v>
      </c>
      <c r="D578" t="s">
        <v>3091</v>
      </c>
      <c r="E578" t="s">
        <v>3811</v>
      </c>
      <c r="F578" t="s">
        <v>4257</v>
      </c>
      <c r="G578">
        <v>20</v>
      </c>
      <c r="H578">
        <v>3</v>
      </c>
      <c r="I578">
        <v>4025.7042000000001</v>
      </c>
      <c r="J578">
        <v>2388.1696999999999</v>
      </c>
      <c r="K578">
        <v>2388.1604000000002</v>
      </c>
      <c r="L578">
        <v>797.06380000000001</v>
      </c>
      <c r="M578">
        <v>797.0607</v>
      </c>
      <c r="N578">
        <v>2387.154</v>
      </c>
      <c r="O578">
        <v>796.72529999999995</v>
      </c>
      <c r="P578">
        <v>1.0063</v>
      </c>
      <c r="Q578" s="1">
        <v>7.0011999999999996E-10</v>
      </c>
      <c r="R578">
        <v>38.034999999999997</v>
      </c>
      <c r="S578">
        <v>33.081000000000003</v>
      </c>
      <c r="T578">
        <v>1</v>
      </c>
      <c r="U578">
        <v>2</v>
      </c>
      <c r="V578">
        <v>0</v>
      </c>
      <c r="W578">
        <v>141</v>
      </c>
      <c r="X578">
        <v>160</v>
      </c>
      <c r="Y578">
        <v>37971.574200000003</v>
      </c>
      <c r="Z578" t="s">
        <v>5222</v>
      </c>
      <c r="AD578" t="s">
        <v>5780</v>
      </c>
      <c r="AE578">
        <v>0.94</v>
      </c>
      <c r="AF578">
        <v>1</v>
      </c>
      <c r="AG578" t="b">
        <v>1</v>
      </c>
      <c r="AH578" t="s">
        <v>1941</v>
      </c>
      <c r="AI578" t="s">
        <v>1944</v>
      </c>
      <c r="AJ578" t="s">
        <v>1945</v>
      </c>
      <c r="AK578" t="s">
        <v>1946</v>
      </c>
      <c r="AL578" t="s">
        <v>4899</v>
      </c>
      <c r="AO578" t="b">
        <v>1</v>
      </c>
      <c r="AP578">
        <v>16347.575199999999</v>
      </c>
      <c r="AQ578">
        <v>0</v>
      </c>
      <c r="AR578">
        <v>1174.6780000000001</v>
      </c>
      <c r="AS578">
        <v>0</v>
      </c>
      <c r="AT578">
        <v>0</v>
      </c>
      <c r="AU578">
        <v>0</v>
      </c>
      <c r="AV578">
        <v>0</v>
      </c>
      <c r="AW578">
        <v>0</v>
      </c>
      <c r="AX578">
        <v>479.93819999999999</v>
      </c>
      <c r="AY578">
        <v>598.04899999999998</v>
      </c>
      <c r="AZ578">
        <v>649.35379999999998</v>
      </c>
      <c r="BA578">
        <v>758.38699999999994</v>
      </c>
      <c r="BB578">
        <v>649.9008</v>
      </c>
      <c r="BC578">
        <v>566.09220000000005</v>
      </c>
      <c r="BD578">
        <v>593.83529999999996</v>
      </c>
      <c r="BE578">
        <v>666.84069999999997</v>
      </c>
      <c r="BF578">
        <v>22484.6502</v>
      </c>
    </row>
    <row r="579" spans="1:58" x14ac:dyDescent="0.2">
      <c r="A579" t="s">
        <v>5781</v>
      </c>
      <c r="B579" t="s">
        <v>3802</v>
      </c>
      <c r="C579" t="s">
        <v>3092</v>
      </c>
      <c r="D579" t="s">
        <v>3093</v>
      </c>
      <c r="E579" t="s">
        <v>3811</v>
      </c>
      <c r="F579" t="s">
        <v>3821</v>
      </c>
      <c r="G579">
        <v>12</v>
      </c>
      <c r="H579">
        <v>3</v>
      </c>
      <c r="I579">
        <v>3457.6237999999998</v>
      </c>
      <c r="J579">
        <v>1693.9259</v>
      </c>
      <c r="K579">
        <v>1693.9190000000001</v>
      </c>
      <c r="L579">
        <v>565.64919999999995</v>
      </c>
      <c r="M579">
        <v>565.64689999999996</v>
      </c>
      <c r="N579">
        <v>1693.92</v>
      </c>
      <c r="O579">
        <v>565.64729999999997</v>
      </c>
      <c r="P579">
        <v>-1.1000000000000001E-3</v>
      </c>
      <c r="Q579">
        <v>1.751862</v>
      </c>
      <c r="R579">
        <v>12.526</v>
      </c>
      <c r="S579">
        <v>11.808999999999999</v>
      </c>
      <c r="T579">
        <v>0.93179999999999996</v>
      </c>
      <c r="U579">
        <v>2</v>
      </c>
      <c r="V579">
        <v>0</v>
      </c>
      <c r="W579">
        <v>12</v>
      </c>
      <c r="X579">
        <v>23</v>
      </c>
      <c r="Y579">
        <v>0</v>
      </c>
      <c r="Z579" t="s">
        <v>4498</v>
      </c>
      <c r="AD579" t="s">
        <v>5782</v>
      </c>
      <c r="AE579">
        <v>1</v>
      </c>
      <c r="AF579">
        <v>1</v>
      </c>
      <c r="AG579" t="b">
        <v>1</v>
      </c>
      <c r="AH579" t="s">
        <v>924</v>
      </c>
      <c r="AI579" t="s">
        <v>927</v>
      </c>
      <c r="AJ579" t="s">
        <v>928</v>
      </c>
      <c r="AK579" t="s">
        <v>929</v>
      </c>
      <c r="AL579" t="s">
        <v>5466</v>
      </c>
      <c r="AO579" t="b">
        <v>1</v>
      </c>
      <c r="AP579">
        <v>10188.680700000001</v>
      </c>
      <c r="AQ579">
        <v>91.087199999999996</v>
      </c>
      <c r="AR579">
        <v>1100.8412000000001</v>
      </c>
      <c r="AS579">
        <v>120.98990000000001</v>
      </c>
      <c r="AT579">
        <v>199.62020000000001</v>
      </c>
      <c r="AU579">
        <v>254.99520000000001</v>
      </c>
      <c r="AV579">
        <v>110.4389</v>
      </c>
      <c r="AW579">
        <v>100.84180000000001</v>
      </c>
      <c r="AX579">
        <v>755.89369999999997</v>
      </c>
      <c r="AY579">
        <v>855.20140000000004</v>
      </c>
      <c r="AZ579">
        <v>1046.4861000000001</v>
      </c>
      <c r="BA579">
        <v>2950.2948999999999</v>
      </c>
      <c r="BB579">
        <v>772.97149999999999</v>
      </c>
      <c r="BC579">
        <v>1191.1967</v>
      </c>
      <c r="BD579">
        <v>1096.075</v>
      </c>
      <c r="BE579">
        <v>1641.9154000000001</v>
      </c>
      <c r="BF579">
        <v>22477.5298</v>
      </c>
    </row>
    <row r="580" spans="1:58" x14ac:dyDescent="0.2">
      <c r="A580" t="s">
        <v>5783</v>
      </c>
      <c r="B580" t="s">
        <v>3802</v>
      </c>
      <c r="C580" t="s">
        <v>3094</v>
      </c>
      <c r="D580" t="s">
        <v>3095</v>
      </c>
      <c r="E580" t="s">
        <v>3811</v>
      </c>
      <c r="F580" t="s">
        <v>3843</v>
      </c>
      <c r="G580">
        <v>10</v>
      </c>
      <c r="H580">
        <v>2</v>
      </c>
      <c r="I580">
        <v>3711.4951999999998</v>
      </c>
      <c r="J580">
        <v>1727.8707999999999</v>
      </c>
      <c r="K580">
        <v>1727.8684000000001</v>
      </c>
      <c r="L580">
        <v>864.94269999999995</v>
      </c>
      <c r="M580">
        <v>864.94150000000002</v>
      </c>
      <c r="N580">
        <v>1727.8628000000001</v>
      </c>
      <c r="O580">
        <v>864.93870000000004</v>
      </c>
      <c r="P580">
        <v>5.5999999999999999E-3</v>
      </c>
      <c r="Q580">
        <v>2.4881419999999999</v>
      </c>
      <c r="R580">
        <v>13.73</v>
      </c>
      <c r="S580">
        <v>13.73</v>
      </c>
      <c r="T580">
        <v>0.97460000000000002</v>
      </c>
      <c r="U580">
        <v>2</v>
      </c>
      <c r="V580">
        <v>0</v>
      </c>
      <c r="W580">
        <v>16</v>
      </c>
      <c r="X580">
        <v>25</v>
      </c>
      <c r="Y580">
        <v>0</v>
      </c>
      <c r="Z580" t="s">
        <v>3966</v>
      </c>
      <c r="AD580" t="s">
        <v>5784</v>
      </c>
      <c r="AE580">
        <v>0.44900000000000001</v>
      </c>
      <c r="AF580">
        <v>1</v>
      </c>
      <c r="AG580" t="b">
        <v>1</v>
      </c>
      <c r="AH580" t="s">
        <v>1682</v>
      </c>
      <c r="AI580" t="s">
        <v>1685</v>
      </c>
      <c r="AJ580" t="s">
        <v>1686</v>
      </c>
      <c r="AK580" t="s">
        <v>1687</v>
      </c>
      <c r="AL580" t="s">
        <v>4686</v>
      </c>
      <c r="AO580" t="b">
        <v>1</v>
      </c>
      <c r="AP580">
        <v>16760.9902</v>
      </c>
      <c r="AQ580">
        <v>0</v>
      </c>
      <c r="AR580">
        <v>845.73419999999999</v>
      </c>
      <c r="AS580">
        <v>0</v>
      </c>
      <c r="AT580">
        <v>0</v>
      </c>
      <c r="AU580">
        <v>0</v>
      </c>
      <c r="AV580">
        <v>0</v>
      </c>
      <c r="AW580">
        <v>0</v>
      </c>
      <c r="AX580">
        <v>519.7133</v>
      </c>
      <c r="AY580">
        <v>710.89580000000001</v>
      </c>
      <c r="AZ580">
        <v>547.73030000000006</v>
      </c>
      <c r="BA580">
        <v>694.37609999999995</v>
      </c>
      <c r="BB580">
        <v>562.87940000000003</v>
      </c>
      <c r="BC580">
        <v>1025.7212</v>
      </c>
      <c r="BD580">
        <v>340.072</v>
      </c>
      <c r="BE580">
        <v>455.02080000000001</v>
      </c>
      <c r="BF580">
        <v>22463.133300000001</v>
      </c>
    </row>
    <row r="581" spans="1:58" x14ac:dyDescent="0.2">
      <c r="A581" t="s">
        <v>5785</v>
      </c>
      <c r="B581" t="s">
        <v>3802</v>
      </c>
      <c r="C581" t="s">
        <v>1103</v>
      </c>
      <c r="D581" t="s">
        <v>3096</v>
      </c>
      <c r="E581" t="s">
        <v>3803</v>
      </c>
      <c r="F581" t="s">
        <v>3830</v>
      </c>
      <c r="G581">
        <v>22</v>
      </c>
      <c r="H581">
        <v>4</v>
      </c>
      <c r="I581">
        <v>6186.0370000000003</v>
      </c>
      <c r="J581">
        <v>3166.6579999999999</v>
      </c>
      <c r="K581">
        <v>3166.6408999999999</v>
      </c>
      <c r="L581">
        <v>792.67179999999996</v>
      </c>
      <c r="M581">
        <v>792.66750000000002</v>
      </c>
      <c r="N581">
        <v>3164.6350000000002</v>
      </c>
      <c r="O581">
        <v>792.16600000000005</v>
      </c>
      <c r="P581">
        <v>2.0057999999999998</v>
      </c>
      <c r="Q581">
        <v>8.6923100000000004E-4</v>
      </c>
      <c r="R581">
        <v>18.683</v>
      </c>
      <c r="S581">
        <v>18.683</v>
      </c>
      <c r="T581">
        <v>0.99539999999999995</v>
      </c>
      <c r="U581">
        <v>2</v>
      </c>
      <c r="V581">
        <v>0</v>
      </c>
      <c r="W581">
        <v>157</v>
      </c>
      <c r="X581">
        <v>178</v>
      </c>
      <c r="Y581">
        <v>0</v>
      </c>
      <c r="Z581" t="s">
        <v>5786</v>
      </c>
      <c r="AD581" t="s">
        <v>5787</v>
      </c>
      <c r="AE581">
        <v>0.42599999999999999</v>
      </c>
      <c r="AF581">
        <v>1</v>
      </c>
      <c r="AG581" t="b">
        <v>1</v>
      </c>
      <c r="AH581" t="s">
        <v>1102</v>
      </c>
      <c r="AI581" t="s">
        <v>1105</v>
      </c>
      <c r="AJ581" t="s">
        <v>1106</v>
      </c>
      <c r="AK581" t="s">
        <v>1107</v>
      </c>
      <c r="AL581" t="s">
        <v>4270</v>
      </c>
      <c r="AO581" t="b">
        <v>1</v>
      </c>
      <c r="AP581">
        <v>16377.0273</v>
      </c>
      <c r="AQ581">
        <v>150.40289999999999</v>
      </c>
      <c r="AR581">
        <v>1548.4003</v>
      </c>
      <c r="AS581">
        <v>0</v>
      </c>
      <c r="AT581">
        <v>92.078400000000002</v>
      </c>
      <c r="AU581">
        <v>0</v>
      </c>
      <c r="AV581">
        <v>0</v>
      </c>
      <c r="AW581">
        <v>0</v>
      </c>
      <c r="AX581">
        <v>364.15440000000001</v>
      </c>
      <c r="AY581">
        <v>550.50810000000001</v>
      </c>
      <c r="AZ581">
        <v>900.1508</v>
      </c>
      <c r="BA581">
        <v>774.73879999999997</v>
      </c>
      <c r="BB581">
        <v>463.38299999999998</v>
      </c>
      <c r="BC581">
        <v>409.98169999999999</v>
      </c>
      <c r="BD581">
        <v>405.7756</v>
      </c>
      <c r="BE581">
        <v>371.49189999999999</v>
      </c>
      <c r="BF581">
        <v>22408.093199999999</v>
      </c>
    </row>
    <row r="582" spans="1:58" x14ac:dyDescent="0.2">
      <c r="A582" t="s">
        <v>5788</v>
      </c>
      <c r="B582" t="s">
        <v>3802</v>
      </c>
      <c r="C582" t="s">
        <v>3098</v>
      </c>
      <c r="D582" t="s">
        <v>3099</v>
      </c>
      <c r="E582" t="s">
        <v>3811</v>
      </c>
      <c r="F582" t="s">
        <v>3804</v>
      </c>
      <c r="G582">
        <v>8</v>
      </c>
      <c r="H582">
        <v>2</v>
      </c>
      <c r="I582">
        <v>2013.7370000000001</v>
      </c>
      <c r="J582">
        <v>1243.6575</v>
      </c>
      <c r="K582">
        <v>1243.6548</v>
      </c>
      <c r="L582">
        <v>622.83600000000001</v>
      </c>
      <c r="M582">
        <v>622.8347</v>
      </c>
      <c r="N582">
        <v>1243.6497999999999</v>
      </c>
      <c r="O582">
        <v>622.83219999999994</v>
      </c>
      <c r="P582">
        <v>5.0000000000000001E-3</v>
      </c>
      <c r="Q582">
        <v>3.3606799999999999</v>
      </c>
      <c r="R582">
        <v>13.356999999999999</v>
      </c>
      <c r="S582">
        <v>12.99</v>
      </c>
      <c r="T582">
        <v>0.96840000000000004</v>
      </c>
      <c r="U582">
        <v>2</v>
      </c>
      <c r="V582">
        <v>0</v>
      </c>
      <c r="W582">
        <v>745</v>
      </c>
      <c r="X582">
        <v>752</v>
      </c>
      <c r="Y582">
        <v>84114.351599999995</v>
      </c>
      <c r="Z582" t="s">
        <v>3822</v>
      </c>
      <c r="AD582" t="s">
        <v>5789</v>
      </c>
      <c r="AE582">
        <v>0.86899999999999999</v>
      </c>
      <c r="AF582">
        <v>1</v>
      </c>
      <c r="AG582" t="b">
        <v>1</v>
      </c>
      <c r="AH582" t="s">
        <v>3097</v>
      </c>
      <c r="AI582" t="s">
        <v>3100</v>
      </c>
      <c r="AJ582" t="s">
        <v>3101</v>
      </c>
      <c r="AK582" t="s">
        <v>3102</v>
      </c>
      <c r="AL582" t="s">
        <v>5790</v>
      </c>
      <c r="AO582" t="b">
        <v>1</v>
      </c>
      <c r="AP582">
        <v>14941.6836</v>
      </c>
      <c r="AQ582">
        <v>56.161299999999997</v>
      </c>
      <c r="AR582">
        <v>860.72050000000002</v>
      </c>
      <c r="AS582">
        <v>0</v>
      </c>
      <c r="AT582">
        <v>0</v>
      </c>
      <c r="AU582">
        <v>0</v>
      </c>
      <c r="AV582">
        <v>0</v>
      </c>
      <c r="AW582">
        <v>0</v>
      </c>
      <c r="AX582">
        <v>577.91279999999995</v>
      </c>
      <c r="AY582">
        <v>830.9502</v>
      </c>
      <c r="AZ582">
        <v>890.08069999999998</v>
      </c>
      <c r="BA582">
        <v>1116.3163</v>
      </c>
      <c r="BB582">
        <v>632.92880000000002</v>
      </c>
      <c r="BC582">
        <v>1013.8913</v>
      </c>
      <c r="BD582">
        <v>744.99689999999998</v>
      </c>
      <c r="BE582">
        <v>685.91959999999995</v>
      </c>
      <c r="BF582">
        <v>22351.562000000002</v>
      </c>
    </row>
    <row r="583" spans="1:58" x14ac:dyDescent="0.2">
      <c r="A583" t="s">
        <v>5791</v>
      </c>
      <c r="B583" t="s">
        <v>3802</v>
      </c>
      <c r="C583" t="s">
        <v>1064</v>
      </c>
      <c r="D583" t="s">
        <v>1065</v>
      </c>
      <c r="E583" t="s">
        <v>3803</v>
      </c>
      <c r="F583" t="s">
        <v>3874</v>
      </c>
      <c r="G583">
        <v>20</v>
      </c>
      <c r="H583">
        <v>3</v>
      </c>
      <c r="I583">
        <v>5882.5937000000004</v>
      </c>
      <c r="J583">
        <v>2956.4539</v>
      </c>
      <c r="K583">
        <v>2956.4375</v>
      </c>
      <c r="L583">
        <v>986.49189999999999</v>
      </c>
      <c r="M583">
        <v>986.4864</v>
      </c>
      <c r="N583">
        <v>2954.4391999999998</v>
      </c>
      <c r="O583">
        <v>985.82029999999997</v>
      </c>
      <c r="P583">
        <v>1.9982</v>
      </c>
      <c r="Q583" s="1">
        <v>1.89309E-8</v>
      </c>
      <c r="R583">
        <v>31.396999999999998</v>
      </c>
      <c r="S583">
        <v>31.396999999999998</v>
      </c>
      <c r="T583">
        <v>1</v>
      </c>
      <c r="U583">
        <v>2</v>
      </c>
      <c r="V583">
        <v>0</v>
      </c>
      <c r="W583">
        <v>438</v>
      </c>
      <c r="X583">
        <v>457</v>
      </c>
      <c r="Y583">
        <v>0</v>
      </c>
      <c r="Z583" t="s">
        <v>5792</v>
      </c>
      <c r="AD583" t="s">
        <v>5793</v>
      </c>
      <c r="AE583">
        <v>0.32700000000000001</v>
      </c>
      <c r="AF583">
        <v>1</v>
      </c>
      <c r="AG583" t="b">
        <v>1</v>
      </c>
      <c r="AH583" t="s">
        <v>1063</v>
      </c>
      <c r="AI583" t="s">
        <v>1066</v>
      </c>
      <c r="AJ583" t="s">
        <v>1067</v>
      </c>
      <c r="AK583" t="s">
        <v>1068</v>
      </c>
      <c r="AL583" t="s">
        <v>5794</v>
      </c>
      <c r="AO583" t="b">
        <v>1</v>
      </c>
      <c r="AP583">
        <v>16201.502</v>
      </c>
      <c r="AQ583">
        <v>0</v>
      </c>
      <c r="AR583">
        <v>1903.8276000000001</v>
      </c>
      <c r="AS583">
        <v>0</v>
      </c>
      <c r="AT583">
        <v>76.946299999999994</v>
      </c>
      <c r="AU583">
        <v>0</v>
      </c>
      <c r="AV583">
        <v>0</v>
      </c>
      <c r="AW583">
        <v>0</v>
      </c>
      <c r="AX583">
        <v>133.6824</v>
      </c>
      <c r="AY583">
        <v>301.1234</v>
      </c>
      <c r="AZ583">
        <v>136.34639999999999</v>
      </c>
      <c r="BA583">
        <v>421.98390000000001</v>
      </c>
      <c r="BB583">
        <v>659.05880000000002</v>
      </c>
      <c r="BC583">
        <v>1330.1393</v>
      </c>
      <c r="BD583">
        <v>535.74940000000004</v>
      </c>
      <c r="BE583">
        <v>531.67150000000004</v>
      </c>
      <c r="BF583">
        <v>22232.030999999999</v>
      </c>
    </row>
    <row r="584" spans="1:58" x14ac:dyDescent="0.2">
      <c r="A584" t="s">
        <v>5795</v>
      </c>
      <c r="B584" t="s">
        <v>3802</v>
      </c>
      <c r="C584" t="s">
        <v>993</v>
      </c>
      <c r="D584" t="s">
        <v>3109</v>
      </c>
      <c r="E584" t="s">
        <v>3803</v>
      </c>
      <c r="F584" t="s">
        <v>3803</v>
      </c>
      <c r="G584">
        <v>8</v>
      </c>
      <c r="H584">
        <v>2</v>
      </c>
      <c r="I584">
        <v>4196.1278000000002</v>
      </c>
      <c r="J584">
        <v>1259.665</v>
      </c>
      <c r="K584">
        <v>1259.6599000000001</v>
      </c>
      <c r="L584">
        <v>630.83979999999997</v>
      </c>
      <c r="M584">
        <v>630.83720000000005</v>
      </c>
      <c r="N584">
        <v>1259.6599000000001</v>
      </c>
      <c r="O584">
        <v>630.83720000000005</v>
      </c>
      <c r="P584">
        <v>0</v>
      </c>
      <c r="Q584">
        <v>2.5280070000000001</v>
      </c>
      <c r="R584">
        <v>11.831</v>
      </c>
      <c r="S584">
        <v>10.359</v>
      </c>
      <c r="T584">
        <v>0.90149999999999997</v>
      </c>
      <c r="U584">
        <v>2</v>
      </c>
      <c r="V584">
        <v>0</v>
      </c>
      <c r="W584">
        <v>292</v>
      </c>
      <c r="X584">
        <v>299</v>
      </c>
      <c r="Y584">
        <v>0</v>
      </c>
      <c r="Z584" t="s">
        <v>3945</v>
      </c>
      <c r="AD584" t="s">
        <v>5796</v>
      </c>
      <c r="AE584">
        <v>0.92500000000000004</v>
      </c>
      <c r="AF584">
        <v>1</v>
      </c>
      <c r="AG584" t="b">
        <v>1</v>
      </c>
      <c r="AH584" t="s">
        <v>724</v>
      </c>
      <c r="AI584" t="s">
        <v>727</v>
      </c>
      <c r="AJ584" t="s">
        <v>728</v>
      </c>
      <c r="AK584" t="s">
        <v>729</v>
      </c>
      <c r="AL584" t="s">
        <v>3996</v>
      </c>
      <c r="AO584" t="b">
        <v>1</v>
      </c>
      <c r="AP584">
        <v>13148.983399999999</v>
      </c>
      <c r="AQ584">
        <v>0</v>
      </c>
      <c r="AR584">
        <v>1061.2819999999999</v>
      </c>
      <c r="AS584">
        <v>0</v>
      </c>
      <c r="AT584">
        <v>65.326700000000002</v>
      </c>
      <c r="AU584">
        <v>0</v>
      </c>
      <c r="AV584">
        <v>85.074700000000007</v>
      </c>
      <c r="AW584">
        <v>0</v>
      </c>
      <c r="AX584">
        <v>1164.0509</v>
      </c>
      <c r="AY584">
        <v>1909.2648999999999</v>
      </c>
      <c r="AZ584">
        <v>1387.2620999999999</v>
      </c>
      <c r="BA584">
        <v>1875.3825999999999</v>
      </c>
      <c r="BB584">
        <v>370.23180000000002</v>
      </c>
      <c r="BC584">
        <v>350.93200000000002</v>
      </c>
      <c r="BD584">
        <v>419.4425</v>
      </c>
      <c r="BE584">
        <v>366.37880000000001</v>
      </c>
      <c r="BF584">
        <v>22203.612400000002</v>
      </c>
    </row>
    <row r="585" spans="1:58" x14ac:dyDescent="0.2">
      <c r="A585" t="s">
        <v>5797</v>
      </c>
      <c r="B585" t="s">
        <v>3802</v>
      </c>
      <c r="C585" t="s">
        <v>3111</v>
      </c>
      <c r="D585" t="s">
        <v>3112</v>
      </c>
      <c r="E585" t="s">
        <v>3803</v>
      </c>
      <c r="F585" t="s">
        <v>3811</v>
      </c>
      <c r="G585">
        <v>16</v>
      </c>
      <c r="H585">
        <v>3</v>
      </c>
      <c r="I585">
        <v>5787.16</v>
      </c>
      <c r="J585">
        <v>2365.2754</v>
      </c>
      <c r="K585">
        <v>2365.268</v>
      </c>
      <c r="L585">
        <v>789.43240000000003</v>
      </c>
      <c r="M585">
        <v>789.42989999999998</v>
      </c>
      <c r="N585">
        <v>2364.2584999999999</v>
      </c>
      <c r="O585">
        <v>789.09339999999997</v>
      </c>
      <c r="P585">
        <v>1.0095000000000001</v>
      </c>
      <c r="Q585">
        <v>2.00404E-4</v>
      </c>
      <c r="R585">
        <v>23.658000000000001</v>
      </c>
      <c r="S585">
        <v>23.658000000000001</v>
      </c>
      <c r="T585">
        <v>0.99939999999999996</v>
      </c>
      <c r="U585">
        <v>2</v>
      </c>
      <c r="V585">
        <v>0</v>
      </c>
      <c r="W585">
        <v>156</v>
      </c>
      <c r="X585">
        <v>171</v>
      </c>
      <c r="Y585">
        <v>0</v>
      </c>
      <c r="Z585" t="s">
        <v>5798</v>
      </c>
      <c r="AD585" t="s">
        <v>5799</v>
      </c>
      <c r="AE585">
        <v>0.92900000000000005</v>
      </c>
      <c r="AF585">
        <v>1</v>
      </c>
      <c r="AG585" t="b">
        <v>0</v>
      </c>
      <c r="AH585" t="s">
        <v>3110</v>
      </c>
      <c r="AI585" t="s">
        <v>3113</v>
      </c>
      <c r="AJ585" t="s">
        <v>3114</v>
      </c>
      <c r="AK585" t="s">
        <v>3115</v>
      </c>
      <c r="AL585" t="s">
        <v>5800</v>
      </c>
      <c r="AM585" t="s">
        <v>5801</v>
      </c>
      <c r="AN585" t="s">
        <v>5802</v>
      </c>
      <c r="AO585" t="b">
        <v>1</v>
      </c>
      <c r="AP585">
        <v>19480.210899999998</v>
      </c>
      <c r="AQ585">
        <v>0</v>
      </c>
      <c r="AR585">
        <v>1366.7517</v>
      </c>
      <c r="AS585">
        <v>0</v>
      </c>
      <c r="AT585">
        <v>0</v>
      </c>
      <c r="AU585">
        <v>0</v>
      </c>
      <c r="AV585">
        <v>0</v>
      </c>
      <c r="AW585">
        <v>0</v>
      </c>
      <c r="AX585">
        <v>94.111500000000007</v>
      </c>
      <c r="AY585">
        <v>258.7713</v>
      </c>
      <c r="AZ585">
        <v>87.4452</v>
      </c>
      <c r="BA585">
        <v>84.892200000000003</v>
      </c>
      <c r="BB585">
        <v>91.486999999999995</v>
      </c>
      <c r="BC585">
        <v>286.66680000000002</v>
      </c>
      <c r="BD585">
        <v>129.84819999999999</v>
      </c>
      <c r="BE585">
        <v>143.40469999999999</v>
      </c>
      <c r="BF585">
        <v>22023.589499999998</v>
      </c>
    </row>
    <row r="586" spans="1:58" x14ac:dyDescent="0.2">
      <c r="A586" t="s">
        <v>5803</v>
      </c>
      <c r="B586" t="s">
        <v>3802</v>
      </c>
      <c r="C586" t="s">
        <v>2926</v>
      </c>
      <c r="D586" t="s">
        <v>3116</v>
      </c>
      <c r="E586" t="s">
        <v>3811</v>
      </c>
      <c r="F586" t="s">
        <v>3860</v>
      </c>
      <c r="G586">
        <v>19</v>
      </c>
      <c r="H586">
        <v>3</v>
      </c>
      <c r="I586">
        <v>5663.3495999999996</v>
      </c>
      <c r="J586">
        <v>2796.4477999999999</v>
      </c>
      <c r="K586">
        <v>2796.4321</v>
      </c>
      <c r="L586">
        <v>933.15650000000005</v>
      </c>
      <c r="M586">
        <v>933.15129999999999</v>
      </c>
      <c r="N586">
        <v>2795.4272000000001</v>
      </c>
      <c r="O586">
        <v>932.81629999999996</v>
      </c>
      <c r="P586">
        <v>1.0047999999999999</v>
      </c>
      <c r="Q586">
        <v>3.16933</v>
      </c>
      <c r="R586">
        <v>13.446</v>
      </c>
      <c r="S586">
        <v>13.446</v>
      </c>
      <c r="T586">
        <v>0.95230000000000004</v>
      </c>
      <c r="U586">
        <v>2</v>
      </c>
      <c r="V586">
        <v>1</v>
      </c>
      <c r="W586">
        <v>342</v>
      </c>
      <c r="X586">
        <v>360</v>
      </c>
      <c r="Y586">
        <v>13851.584000000001</v>
      </c>
      <c r="Z586" t="s">
        <v>5804</v>
      </c>
      <c r="AB586" t="s">
        <v>5643</v>
      </c>
      <c r="AC586">
        <v>1</v>
      </c>
      <c r="AD586" t="s">
        <v>5805</v>
      </c>
      <c r="AE586">
        <v>0.434</v>
      </c>
      <c r="AF586">
        <v>0.83</v>
      </c>
      <c r="AG586" t="b">
        <v>1</v>
      </c>
      <c r="AH586" t="s">
        <v>1102</v>
      </c>
      <c r="AI586" t="s">
        <v>1105</v>
      </c>
      <c r="AJ586" t="s">
        <v>1106</v>
      </c>
      <c r="AK586" t="s">
        <v>1107</v>
      </c>
      <c r="AL586" t="s">
        <v>4270</v>
      </c>
      <c r="AO586" t="b">
        <v>1</v>
      </c>
      <c r="AP586">
        <v>17711.226600000002</v>
      </c>
      <c r="AQ586">
        <v>0</v>
      </c>
      <c r="AR586">
        <v>1213.4507000000001</v>
      </c>
      <c r="AS586">
        <v>0</v>
      </c>
      <c r="AT586">
        <v>0</v>
      </c>
      <c r="AU586">
        <v>0</v>
      </c>
      <c r="AV586">
        <v>0</v>
      </c>
      <c r="AW586">
        <v>0</v>
      </c>
      <c r="AX586">
        <v>317.73039999999997</v>
      </c>
      <c r="AY586">
        <v>462.9151</v>
      </c>
      <c r="AZ586">
        <v>532.20259999999996</v>
      </c>
      <c r="BA586">
        <v>439.23469999999998</v>
      </c>
      <c r="BB586">
        <v>311.88330000000002</v>
      </c>
      <c r="BC586">
        <v>524.89980000000003</v>
      </c>
      <c r="BD586">
        <v>136.98759999999999</v>
      </c>
      <c r="BE586">
        <v>154.3844</v>
      </c>
      <c r="BF586">
        <v>21804.915199999999</v>
      </c>
    </row>
    <row r="587" spans="1:58" x14ac:dyDescent="0.2">
      <c r="A587" t="s">
        <v>5806</v>
      </c>
      <c r="B587" t="s">
        <v>3802</v>
      </c>
      <c r="C587" t="s">
        <v>3117</v>
      </c>
      <c r="D587" t="s">
        <v>3118</v>
      </c>
      <c r="E587" t="s">
        <v>3803</v>
      </c>
      <c r="F587" t="s">
        <v>4413</v>
      </c>
      <c r="G587">
        <v>7</v>
      </c>
      <c r="H587">
        <v>3</v>
      </c>
      <c r="I587">
        <v>725.1644</v>
      </c>
      <c r="J587">
        <v>1488.7139999999999</v>
      </c>
      <c r="K587">
        <v>1488.7136</v>
      </c>
      <c r="L587">
        <v>497.24529999999999</v>
      </c>
      <c r="M587">
        <v>497.24509999999998</v>
      </c>
      <c r="N587">
        <v>1488.7106000000001</v>
      </c>
      <c r="O587">
        <v>497.2441</v>
      </c>
      <c r="P587">
        <v>3.0000000000000001E-3</v>
      </c>
      <c r="Q587">
        <v>1.1072420000000001</v>
      </c>
      <c r="R587">
        <v>10.87</v>
      </c>
      <c r="S587">
        <v>0</v>
      </c>
      <c r="T587">
        <v>0.95620000000000005</v>
      </c>
      <c r="U587">
        <v>2</v>
      </c>
      <c r="V587">
        <v>0</v>
      </c>
      <c r="W587">
        <v>138</v>
      </c>
      <c r="X587">
        <v>144</v>
      </c>
      <c r="Y587">
        <v>0</v>
      </c>
      <c r="Z587" t="s">
        <v>3813</v>
      </c>
      <c r="AD587" t="s">
        <v>5807</v>
      </c>
      <c r="AE587">
        <v>1</v>
      </c>
      <c r="AF587">
        <v>1</v>
      </c>
      <c r="AG587" t="b">
        <v>1</v>
      </c>
      <c r="AH587" t="s">
        <v>1458</v>
      </c>
      <c r="AI587" t="s">
        <v>1461</v>
      </c>
      <c r="AJ587" t="s">
        <v>1462</v>
      </c>
      <c r="AK587" t="s">
        <v>1463</v>
      </c>
      <c r="AL587" t="s">
        <v>4959</v>
      </c>
      <c r="AO587" t="b">
        <v>1</v>
      </c>
      <c r="AP587">
        <v>17188.6191</v>
      </c>
      <c r="AQ587">
        <v>0</v>
      </c>
      <c r="AR587">
        <v>1050.1949</v>
      </c>
      <c r="AS587">
        <v>0</v>
      </c>
      <c r="AT587">
        <v>0</v>
      </c>
      <c r="AU587">
        <v>0</v>
      </c>
      <c r="AV587">
        <v>0</v>
      </c>
      <c r="AW587">
        <v>53.997</v>
      </c>
      <c r="AX587">
        <v>374.71940000000001</v>
      </c>
      <c r="AY587">
        <v>345.16820000000001</v>
      </c>
      <c r="AZ587">
        <v>373.62389999999999</v>
      </c>
      <c r="BA587">
        <v>492.41239999999999</v>
      </c>
      <c r="BB587">
        <v>288.17660000000001</v>
      </c>
      <c r="BC587">
        <v>410.5677</v>
      </c>
      <c r="BD587">
        <v>362.86610000000002</v>
      </c>
      <c r="BE587">
        <v>368.99189999999999</v>
      </c>
      <c r="BF587">
        <v>21309.337200000002</v>
      </c>
    </row>
    <row r="588" spans="1:58" x14ac:dyDescent="0.2">
      <c r="A588" t="s">
        <v>5808</v>
      </c>
      <c r="B588" t="s">
        <v>3802</v>
      </c>
      <c r="C588" t="s">
        <v>3119</v>
      </c>
      <c r="D588" t="s">
        <v>3120</v>
      </c>
      <c r="E588" t="s">
        <v>3803</v>
      </c>
      <c r="F588" t="s">
        <v>3830</v>
      </c>
      <c r="G588">
        <v>14</v>
      </c>
      <c r="H588">
        <v>3</v>
      </c>
      <c r="I588">
        <v>4041.9726999999998</v>
      </c>
      <c r="J588">
        <v>2033.0029</v>
      </c>
      <c r="K588">
        <v>2032.9947999999999</v>
      </c>
      <c r="L588">
        <v>678.67489999999998</v>
      </c>
      <c r="M588">
        <v>678.67219999999998</v>
      </c>
      <c r="N588">
        <v>2031.999</v>
      </c>
      <c r="O588">
        <v>678.34029999999996</v>
      </c>
      <c r="P588">
        <v>0.99570000000000003</v>
      </c>
      <c r="Q588" s="1">
        <v>1.20153E-6</v>
      </c>
      <c r="R588">
        <v>20.716999999999999</v>
      </c>
      <c r="S588">
        <v>16.277000000000001</v>
      </c>
      <c r="T588">
        <v>0.99809999999999999</v>
      </c>
      <c r="U588">
        <v>2</v>
      </c>
      <c r="V588">
        <v>0</v>
      </c>
      <c r="W588">
        <v>6</v>
      </c>
      <c r="X588">
        <v>19</v>
      </c>
      <c r="Y588">
        <v>0</v>
      </c>
      <c r="Z588" t="s">
        <v>3865</v>
      </c>
      <c r="AD588" t="s">
        <v>5809</v>
      </c>
      <c r="AE588">
        <v>0.94</v>
      </c>
      <c r="AF588">
        <v>1</v>
      </c>
      <c r="AG588" t="b">
        <v>1</v>
      </c>
      <c r="AH588" t="s">
        <v>694</v>
      </c>
      <c r="AI588" t="s">
        <v>697</v>
      </c>
      <c r="AJ588" t="s">
        <v>698</v>
      </c>
      <c r="AK588" t="s">
        <v>699</v>
      </c>
      <c r="AL588" t="s">
        <v>3975</v>
      </c>
      <c r="AO588" t="b">
        <v>1</v>
      </c>
      <c r="AP588">
        <v>14227.799800000001</v>
      </c>
      <c r="AQ588">
        <v>97.935299999999998</v>
      </c>
      <c r="AR588">
        <v>1179.3278</v>
      </c>
      <c r="AS588">
        <v>0</v>
      </c>
      <c r="AT588">
        <v>0</v>
      </c>
      <c r="AU588">
        <v>0</v>
      </c>
      <c r="AV588">
        <v>0</v>
      </c>
      <c r="AW588">
        <v>68.290199999999999</v>
      </c>
      <c r="AX588">
        <v>374.33859999999999</v>
      </c>
      <c r="AY588">
        <v>588.32960000000003</v>
      </c>
      <c r="AZ588">
        <v>597.33720000000005</v>
      </c>
      <c r="BA588">
        <v>970.7867</v>
      </c>
      <c r="BB588">
        <v>674.47360000000003</v>
      </c>
      <c r="BC588">
        <v>676.46090000000004</v>
      </c>
      <c r="BD588">
        <v>803.44619999999998</v>
      </c>
      <c r="BE588">
        <v>944.05340000000001</v>
      </c>
      <c r="BF588">
        <v>21202.579300000001</v>
      </c>
    </row>
    <row r="589" spans="1:58" x14ac:dyDescent="0.2">
      <c r="A589" t="s">
        <v>5810</v>
      </c>
      <c r="B589" t="s">
        <v>3802</v>
      </c>
      <c r="C589" t="s">
        <v>3122</v>
      </c>
      <c r="D589" t="s">
        <v>3123</v>
      </c>
      <c r="E589" t="s">
        <v>3811</v>
      </c>
      <c r="F589" t="s">
        <v>3850</v>
      </c>
      <c r="G589">
        <v>11</v>
      </c>
      <c r="H589">
        <v>3</v>
      </c>
      <c r="I589">
        <v>5980.9790000000003</v>
      </c>
      <c r="J589">
        <v>1935.0553</v>
      </c>
      <c r="K589">
        <v>1935.0472</v>
      </c>
      <c r="L589">
        <v>646.02570000000003</v>
      </c>
      <c r="M589">
        <v>646.02300000000002</v>
      </c>
      <c r="N589">
        <v>1935.0461</v>
      </c>
      <c r="O589">
        <v>646.02260000000001</v>
      </c>
      <c r="P589">
        <v>1.1000000000000001E-3</v>
      </c>
      <c r="Q589">
        <v>8.0353249999999994E-3</v>
      </c>
      <c r="R589">
        <v>19.074999999999999</v>
      </c>
      <c r="S589">
        <v>17.305</v>
      </c>
      <c r="T589">
        <v>0.99670000000000003</v>
      </c>
      <c r="U589">
        <v>2</v>
      </c>
      <c r="V589">
        <v>0</v>
      </c>
      <c r="W589">
        <v>227</v>
      </c>
      <c r="X589">
        <v>237</v>
      </c>
      <c r="Y589">
        <v>24547.785199999998</v>
      </c>
      <c r="Z589" t="s">
        <v>5811</v>
      </c>
      <c r="AD589" t="s">
        <v>5812</v>
      </c>
      <c r="AE589">
        <v>0.92500000000000004</v>
      </c>
      <c r="AF589">
        <v>1</v>
      </c>
      <c r="AG589" t="b">
        <v>1</v>
      </c>
      <c r="AH589" t="s">
        <v>3121</v>
      </c>
      <c r="AI589" t="s">
        <v>3124</v>
      </c>
      <c r="AJ589" t="s">
        <v>3125</v>
      </c>
      <c r="AK589" t="s">
        <v>3126</v>
      </c>
      <c r="AL589" t="s">
        <v>5813</v>
      </c>
      <c r="AO589" t="b">
        <v>1</v>
      </c>
      <c r="AP589">
        <v>16556.113300000001</v>
      </c>
      <c r="AQ589">
        <v>0</v>
      </c>
      <c r="AR589">
        <v>860.39520000000005</v>
      </c>
      <c r="AS589">
        <v>0</v>
      </c>
      <c r="AT589">
        <v>0</v>
      </c>
      <c r="AU589">
        <v>0</v>
      </c>
      <c r="AV589">
        <v>0</v>
      </c>
      <c r="AW589">
        <v>107.3558</v>
      </c>
      <c r="AX589">
        <v>465.51240000000001</v>
      </c>
      <c r="AY589">
        <v>853.50660000000005</v>
      </c>
      <c r="AZ589">
        <v>739.10829999999999</v>
      </c>
      <c r="BA589">
        <v>866.04449999999997</v>
      </c>
      <c r="BB589">
        <v>94.037599999999998</v>
      </c>
      <c r="BC589">
        <v>331.137</v>
      </c>
      <c r="BD589">
        <v>113.9773</v>
      </c>
      <c r="BE589">
        <v>146.66040000000001</v>
      </c>
      <c r="BF589">
        <v>21133.848399999999</v>
      </c>
    </row>
    <row r="590" spans="1:58" x14ac:dyDescent="0.2">
      <c r="A590" t="s">
        <v>5814</v>
      </c>
      <c r="B590" t="s">
        <v>3802</v>
      </c>
      <c r="C590" t="s">
        <v>3128</v>
      </c>
      <c r="D590" t="s">
        <v>3129</v>
      </c>
      <c r="E590" t="s">
        <v>3811</v>
      </c>
      <c r="F590" t="s">
        <v>3804</v>
      </c>
      <c r="G590">
        <v>16</v>
      </c>
      <c r="H590">
        <v>3</v>
      </c>
      <c r="I590">
        <v>4615.7120999999997</v>
      </c>
      <c r="J590">
        <v>2039.9838999999999</v>
      </c>
      <c r="K590">
        <v>2039.9768999999999</v>
      </c>
      <c r="L590">
        <v>681.00189999999998</v>
      </c>
      <c r="M590">
        <v>680.99959999999999</v>
      </c>
      <c r="N590">
        <v>2038.9719</v>
      </c>
      <c r="O590">
        <v>680.66459999999995</v>
      </c>
      <c r="P590">
        <v>1.0049999999999999</v>
      </c>
      <c r="Q590" s="1">
        <v>1.0096000000000001E-10</v>
      </c>
      <c r="R590">
        <v>31.597000000000001</v>
      </c>
      <c r="S590">
        <v>23.539000000000001</v>
      </c>
      <c r="T590">
        <v>1</v>
      </c>
      <c r="U590">
        <v>2</v>
      </c>
      <c r="V590">
        <v>0</v>
      </c>
      <c r="W590">
        <v>142</v>
      </c>
      <c r="X590">
        <v>157</v>
      </c>
      <c r="Y590">
        <v>39339.273399999998</v>
      </c>
      <c r="Z590" t="s">
        <v>4961</v>
      </c>
      <c r="AB590" t="s">
        <v>5815</v>
      </c>
      <c r="AC590">
        <v>1</v>
      </c>
      <c r="AD590" t="s">
        <v>5816</v>
      </c>
      <c r="AE590">
        <v>0.92200000000000004</v>
      </c>
      <c r="AF590">
        <v>1</v>
      </c>
      <c r="AG590" t="b">
        <v>1</v>
      </c>
      <c r="AH590" t="s">
        <v>3127</v>
      </c>
      <c r="AI590" t="s">
        <v>3130</v>
      </c>
      <c r="AJ590" t="s">
        <v>3131</v>
      </c>
      <c r="AK590" t="s">
        <v>3132</v>
      </c>
      <c r="AL590" t="s">
        <v>5817</v>
      </c>
      <c r="AO590" t="b">
        <v>1</v>
      </c>
      <c r="AP590">
        <v>16112.7734</v>
      </c>
      <c r="AQ590">
        <v>98.284199999999998</v>
      </c>
      <c r="AR590">
        <v>1021.1126</v>
      </c>
      <c r="AS590">
        <v>0</v>
      </c>
      <c r="AT590">
        <v>0</v>
      </c>
      <c r="AU590">
        <v>0</v>
      </c>
      <c r="AV590">
        <v>0</v>
      </c>
      <c r="AW590">
        <v>0</v>
      </c>
      <c r="AX590">
        <v>161.9376</v>
      </c>
      <c r="AY590">
        <v>281.28129999999999</v>
      </c>
      <c r="AZ590">
        <v>698.32709999999997</v>
      </c>
      <c r="BA590">
        <v>929.06320000000005</v>
      </c>
      <c r="BB590">
        <v>414.71629999999999</v>
      </c>
      <c r="BC590">
        <v>578.18020000000001</v>
      </c>
      <c r="BD590">
        <v>397.98599999999999</v>
      </c>
      <c r="BE590">
        <v>305.50420000000003</v>
      </c>
      <c r="BF590">
        <v>20999.166099999999</v>
      </c>
    </row>
    <row r="591" spans="1:58" x14ac:dyDescent="0.2">
      <c r="A591" t="s">
        <v>5818</v>
      </c>
      <c r="B591" t="s">
        <v>3802</v>
      </c>
      <c r="C591" t="s">
        <v>3134</v>
      </c>
      <c r="D591" t="s">
        <v>3135</v>
      </c>
      <c r="E591" t="s">
        <v>3811</v>
      </c>
      <c r="F591" t="s">
        <v>3811</v>
      </c>
      <c r="G591">
        <v>8</v>
      </c>
      <c r="H591">
        <v>2</v>
      </c>
      <c r="I591">
        <v>1718.7085999999999</v>
      </c>
      <c r="J591">
        <v>1255.6185</v>
      </c>
      <c r="K591">
        <v>1255.6152</v>
      </c>
      <c r="L591">
        <v>628.81650000000002</v>
      </c>
      <c r="M591">
        <v>628.81489999999997</v>
      </c>
      <c r="N591">
        <v>1255.6133</v>
      </c>
      <c r="O591">
        <v>628.81389999999999</v>
      </c>
      <c r="P591">
        <v>1.9E-3</v>
      </c>
      <c r="Q591">
        <v>3.9447649999999999</v>
      </c>
      <c r="R591">
        <v>12.058999999999999</v>
      </c>
      <c r="S591">
        <v>11.898999999999999</v>
      </c>
      <c r="T591">
        <v>0.95340000000000003</v>
      </c>
      <c r="U591">
        <v>2</v>
      </c>
      <c r="V591">
        <v>0</v>
      </c>
      <c r="W591">
        <v>74</v>
      </c>
      <c r="X591">
        <v>81</v>
      </c>
      <c r="Y591">
        <v>0</v>
      </c>
      <c r="Z591" t="s">
        <v>4498</v>
      </c>
      <c r="AD591" t="s">
        <v>5819</v>
      </c>
      <c r="AE591">
        <v>0.63200000000000001</v>
      </c>
      <c r="AF591">
        <v>1</v>
      </c>
      <c r="AG591" t="b">
        <v>1</v>
      </c>
      <c r="AH591" t="s">
        <v>3133</v>
      </c>
      <c r="AI591" t="s">
        <v>3136</v>
      </c>
      <c r="AJ591" t="s">
        <v>3137</v>
      </c>
      <c r="AK591" t="s">
        <v>3138</v>
      </c>
      <c r="AL591" t="s">
        <v>5820</v>
      </c>
      <c r="AO591" t="b">
        <v>1</v>
      </c>
      <c r="AP591">
        <v>12763.2598</v>
      </c>
      <c r="AQ591">
        <v>0</v>
      </c>
      <c r="AR591">
        <v>649.39440000000002</v>
      </c>
      <c r="AS591">
        <v>0</v>
      </c>
      <c r="AT591">
        <v>0</v>
      </c>
      <c r="AU591">
        <v>0</v>
      </c>
      <c r="AV591">
        <v>0</v>
      </c>
      <c r="AW591">
        <v>0</v>
      </c>
      <c r="AX591">
        <v>811.26850000000002</v>
      </c>
      <c r="AY591">
        <v>727.2817</v>
      </c>
      <c r="AZ591">
        <v>1056.1185</v>
      </c>
      <c r="BA591">
        <v>1159.2737</v>
      </c>
      <c r="BB591">
        <v>842.5367</v>
      </c>
      <c r="BC591">
        <v>988.86210000000005</v>
      </c>
      <c r="BD591">
        <v>866.93640000000005</v>
      </c>
      <c r="BE591">
        <v>1024.3816999999999</v>
      </c>
      <c r="BF591">
        <v>20889.3135</v>
      </c>
    </row>
    <row r="592" spans="1:58" x14ac:dyDescent="0.2">
      <c r="A592" t="s">
        <v>5821</v>
      </c>
      <c r="B592" t="s">
        <v>3802</v>
      </c>
      <c r="C592" t="s">
        <v>3139</v>
      </c>
      <c r="D592" t="s">
        <v>3140</v>
      </c>
      <c r="E592" t="s">
        <v>3803</v>
      </c>
      <c r="F592" t="s">
        <v>3804</v>
      </c>
      <c r="G592">
        <v>14</v>
      </c>
      <c r="H592">
        <v>3</v>
      </c>
      <c r="I592">
        <v>4936.5316999999995</v>
      </c>
      <c r="J592">
        <v>2228.0715</v>
      </c>
      <c r="K592">
        <v>2228.0571</v>
      </c>
      <c r="L592">
        <v>743.69780000000003</v>
      </c>
      <c r="M592">
        <v>743.69299999999998</v>
      </c>
      <c r="N592">
        <v>2228.06</v>
      </c>
      <c r="O592">
        <v>743.69389999999999</v>
      </c>
      <c r="P592">
        <v>-2.8999999999999998E-3</v>
      </c>
      <c r="Q592" s="1">
        <v>2.4875399999999999E-5</v>
      </c>
      <c r="R592">
        <v>18.074999999999999</v>
      </c>
      <c r="S592">
        <v>18.074999999999999</v>
      </c>
      <c r="T592">
        <v>0.99909999999999999</v>
      </c>
      <c r="U592">
        <v>2</v>
      </c>
      <c r="V592">
        <v>0</v>
      </c>
      <c r="W592">
        <v>505</v>
      </c>
      <c r="X592">
        <v>518</v>
      </c>
      <c r="Y592">
        <v>0</v>
      </c>
      <c r="Z592" t="s">
        <v>5822</v>
      </c>
      <c r="AB592" t="s">
        <v>5823</v>
      </c>
      <c r="AC592">
        <v>1</v>
      </c>
      <c r="AD592" t="s">
        <v>5824</v>
      </c>
      <c r="AE592">
        <v>0.76700000000000002</v>
      </c>
      <c r="AF592">
        <v>1</v>
      </c>
      <c r="AG592" t="b">
        <v>1</v>
      </c>
      <c r="AH592" t="s">
        <v>1438</v>
      </c>
      <c r="AI592" t="s">
        <v>1441</v>
      </c>
      <c r="AJ592" t="s">
        <v>1442</v>
      </c>
      <c r="AK592" t="s">
        <v>1443</v>
      </c>
      <c r="AL592" t="s">
        <v>4518</v>
      </c>
      <c r="AO592" t="b">
        <v>1</v>
      </c>
      <c r="AP592">
        <v>17367.8223</v>
      </c>
      <c r="AQ592">
        <v>0</v>
      </c>
      <c r="AR592">
        <v>1229.1428000000001</v>
      </c>
      <c r="AS592">
        <v>0</v>
      </c>
      <c r="AT592">
        <v>0</v>
      </c>
      <c r="AU592">
        <v>0</v>
      </c>
      <c r="AV592">
        <v>0</v>
      </c>
      <c r="AW592">
        <v>91.296899999999994</v>
      </c>
      <c r="AX592">
        <v>273.26659999999998</v>
      </c>
      <c r="AY592">
        <v>437.25529999999998</v>
      </c>
      <c r="AZ592">
        <v>376.89859999999999</v>
      </c>
      <c r="BA592">
        <v>481.00299999999999</v>
      </c>
      <c r="BB592">
        <v>0</v>
      </c>
      <c r="BC592">
        <v>173.74449999999999</v>
      </c>
      <c r="BD592">
        <v>161.5779</v>
      </c>
      <c r="BE592">
        <v>137.59010000000001</v>
      </c>
      <c r="BF592">
        <v>20729.598000000002</v>
      </c>
    </row>
    <row r="593" spans="1:58" x14ac:dyDescent="0.2">
      <c r="A593" t="s">
        <v>5825</v>
      </c>
      <c r="B593" t="s">
        <v>3802</v>
      </c>
      <c r="C593" t="s">
        <v>3141</v>
      </c>
      <c r="D593" t="s">
        <v>3142</v>
      </c>
      <c r="E593" t="s">
        <v>3811</v>
      </c>
      <c r="F593" t="s">
        <v>3860</v>
      </c>
      <c r="G593">
        <v>17</v>
      </c>
      <c r="H593">
        <v>3</v>
      </c>
      <c r="I593">
        <v>6073.1130999999996</v>
      </c>
      <c r="J593">
        <v>2581.3222999999998</v>
      </c>
      <c r="K593">
        <v>2581.3087999999998</v>
      </c>
      <c r="L593">
        <v>861.44799999999998</v>
      </c>
      <c r="M593">
        <v>861.44349999999997</v>
      </c>
      <c r="N593">
        <v>2581.3146999999999</v>
      </c>
      <c r="O593">
        <v>861.44550000000004</v>
      </c>
      <c r="P593">
        <v>-5.7999999999999996E-3</v>
      </c>
      <c r="Q593" s="1">
        <v>4.7508300000000001E-8</v>
      </c>
      <c r="R593">
        <v>28.411999999999999</v>
      </c>
      <c r="S593">
        <v>28.353000000000002</v>
      </c>
      <c r="T593">
        <v>1</v>
      </c>
      <c r="U593">
        <v>2</v>
      </c>
      <c r="V593">
        <v>0</v>
      </c>
      <c r="W593">
        <v>669</v>
      </c>
      <c r="X593">
        <v>685</v>
      </c>
      <c r="Y593">
        <v>0</v>
      </c>
      <c r="Z593" t="s">
        <v>5826</v>
      </c>
      <c r="AD593" t="s">
        <v>5827</v>
      </c>
      <c r="AE593">
        <v>0.83899999999999997</v>
      </c>
      <c r="AF593">
        <v>1</v>
      </c>
      <c r="AG593" t="b">
        <v>1</v>
      </c>
      <c r="AH593" t="s">
        <v>1974</v>
      </c>
      <c r="AI593" t="s">
        <v>1977</v>
      </c>
      <c r="AJ593" t="s">
        <v>1978</v>
      </c>
      <c r="AK593" t="s">
        <v>1979</v>
      </c>
      <c r="AL593" t="s">
        <v>4928</v>
      </c>
      <c r="AO593" t="b">
        <v>1</v>
      </c>
      <c r="AP593">
        <v>16727.617200000001</v>
      </c>
      <c r="AQ593">
        <v>0</v>
      </c>
      <c r="AR593">
        <v>892.07339999999999</v>
      </c>
      <c r="AS593">
        <v>0</v>
      </c>
      <c r="AT593">
        <v>0</v>
      </c>
      <c r="AU593">
        <v>0</v>
      </c>
      <c r="AV593">
        <v>0</v>
      </c>
      <c r="AW593">
        <v>0</v>
      </c>
      <c r="AX593">
        <v>315.2629</v>
      </c>
      <c r="AY593">
        <v>900.16880000000003</v>
      </c>
      <c r="AZ593">
        <v>689.84590000000003</v>
      </c>
      <c r="BA593">
        <v>745.37400000000002</v>
      </c>
      <c r="BB593">
        <v>70.232900000000001</v>
      </c>
      <c r="BC593">
        <v>0</v>
      </c>
      <c r="BD593">
        <v>0</v>
      </c>
      <c r="BE593">
        <v>106.09269999999999</v>
      </c>
      <c r="BF593">
        <v>20446.667799999999</v>
      </c>
    </row>
    <row r="594" spans="1:58" x14ac:dyDescent="0.2">
      <c r="A594" t="s">
        <v>5828</v>
      </c>
      <c r="B594" t="s">
        <v>3802</v>
      </c>
      <c r="C594" t="s">
        <v>3143</v>
      </c>
      <c r="D594" t="s">
        <v>3144</v>
      </c>
      <c r="E594" t="s">
        <v>3803</v>
      </c>
      <c r="F594" t="s">
        <v>3850</v>
      </c>
      <c r="G594">
        <v>23</v>
      </c>
      <c r="H594">
        <v>3</v>
      </c>
      <c r="I594">
        <v>6357.1129000000001</v>
      </c>
      <c r="J594">
        <v>2777.46</v>
      </c>
      <c r="K594">
        <v>2777.4438</v>
      </c>
      <c r="L594">
        <v>926.82730000000004</v>
      </c>
      <c r="M594">
        <v>926.82190000000003</v>
      </c>
      <c r="N594">
        <v>2777.4535999999998</v>
      </c>
      <c r="O594">
        <v>926.82510000000002</v>
      </c>
      <c r="P594">
        <v>-9.7000000000000003E-3</v>
      </c>
      <c r="Q594" s="1">
        <v>4.3899999999999997E-12</v>
      </c>
      <c r="R594">
        <v>43.116</v>
      </c>
      <c r="S594">
        <v>38.091999999999999</v>
      </c>
      <c r="T594">
        <v>1</v>
      </c>
      <c r="U594">
        <v>2</v>
      </c>
      <c r="V594">
        <v>0</v>
      </c>
      <c r="W594">
        <v>430</v>
      </c>
      <c r="X594">
        <v>452</v>
      </c>
      <c r="Y594">
        <v>0</v>
      </c>
      <c r="Z594" t="s">
        <v>3861</v>
      </c>
      <c r="AD594" t="s">
        <v>5829</v>
      </c>
      <c r="AE594">
        <v>0.94199999999999995</v>
      </c>
      <c r="AF594">
        <v>1</v>
      </c>
      <c r="AG594" t="b">
        <v>1</v>
      </c>
      <c r="AH594" t="s">
        <v>2270</v>
      </c>
      <c r="AI594" t="s">
        <v>2273</v>
      </c>
      <c r="AJ594" t="s">
        <v>2274</v>
      </c>
      <c r="AK594" t="s">
        <v>2275</v>
      </c>
      <c r="AL594" t="s">
        <v>5131</v>
      </c>
      <c r="AO594" t="b">
        <v>1</v>
      </c>
      <c r="AP594">
        <v>15110.886699999999</v>
      </c>
      <c r="AQ594">
        <v>0</v>
      </c>
      <c r="AR594">
        <v>665.45960000000002</v>
      </c>
      <c r="AS594">
        <v>0</v>
      </c>
      <c r="AT594">
        <v>0</v>
      </c>
      <c r="AU594">
        <v>0</v>
      </c>
      <c r="AV594">
        <v>0</v>
      </c>
      <c r="AW594">
        <v>0</v>
      </c>
      <c r="AX594">
        <v>478.06029999999998</v>
      </c>
      <c r="AY594">
        <v>1087.1505</v>
      </c>
      <c r="AZ594">
        <v>729.83389999999997</v>
      </c>
      <c r="BA594">
        <v>891.16840000000002</v>
      </c>
      <c r="BB594">
        <v>374.4169</v>
      </c>
      <c r="BC594">
        <v>332.37529999999998</v>
      </c>
      <c r="BD594">
        <v>347.43979999999999</v>
      </c>
      <c r="BE594">
        <v>407.512</v>
      </c>
      <c r="BF594">
        <v>20424.303400000001</v>
      </c>
    </row>
    <row r="595" spans="1:58" x14ac:dyDescent="0.2">
      <c r="A595" t="s">
        <v>5830</v>
      </c>
      <c r="B595" t="s">
        <v>3802</v>
      </c>
      <c r="C595" t="s">
        <v>3145</v>
      </c>
      <c r="D595" t="s">
        <v>3146</v>
      </c>
      <c r="E595" t="s">
        <v>3811</v>
      </c>
      <c r="F595" t="s">
        <v>3902</v>
      </c>
      <c r="G595">
        <v>11</v>
      </c>
      <c r="H595">
        <v>3</v>
      </c>
      <c r="I595">
        <v>1591.2718</v>
      </c>
      <c r="J595">
        <v>1881.0546999999999</v>
      </c>
      <c r="K595">
        <v>1881.0501999999999</v>
      </c>
      <c r="L595">
        <v>628.02549999999997</v>
      </c>
      <c r="M595">
        <v>628.024</v>
      </c>
      <c r="N595">
        <v>1881.0481</v>
      </c>
      <c r="O595">
        <v>628.02329999999995</v>
      </c>
      <c r="P595">
        <v>2E-3</v>
      </c>
      <c r="Q595">
        <v>0.17752109999999999</v>
      </c>
      <c r="R595">
        <v>11.503</v>
      </c>
      <c r="S595">
        <v>0</v>
      </c>
      <c r="T595">
        <v>0.84840000000000004</v>
      </c>
      <c r="U595">
        <v>2</v>
      </c>
      <c r="V595">
        <v>2</v>
      </c>
      <c r="W595">
        <v>257</v>
      </c>
      <c r="X595">
        <v>267</v>
      </c>
      <c r="Y595">
        <v>118502.38280000001</v>
      </c>
      <c r="Z595" t="s">
        <v>4101</v>
      </c>
      <c r="AD595" t="s">
        <v>5831</v>
      </c>
      <c r="AE595">
        <v>1</v>
      </c>
      <c r="AF595">
        <v>1</v>
      </c>
      <c r="AG595" t="b">
        <v>1</v>
      </c>
      <c r="AH595" t="s">
        <v>1206</v>
      </c>
      <c r="AI595" t="s">
        <v>1209</v>
      </c>
      <c r="AJ595" t="s">
        <v>1210</v>
      </c>
      <c r="AK595" t="s">
        <v>1211</v>
      </c>
      <c r="AL595" t="s">
        <v>4341</v>
      </c>
      <c r="AO595" t="b">
        <v>1</v>
      </c>
      <c r="AP595">
        <v>14778.229499999999</v>
      </c>
      <c r="AQ595">
        <v>0</v>
      </c>
      <c r="AR595">
        <v>952.59900000000005</v>
      </c>
      <c r="AS595">
        <v>0</v>
      </c>
      <c r="AT595">
        <v>0</v>
      </c>
      <c r="AU595">
        <v>0</v>
      </c>
      <c r="AV595">
        <v>0</v>
      </c>
      <c r="AW595">
        <v>0</v>
      </c>
      <c r="AX595">
        <v>473.49619999999999</v>
      </c>
      <c r="AY595">
        <v>788.2817</v>
      </c>
      <c r="AZ595">
        <v>524.97900000000004</v>
      </c>
      <c r="BA595">
        <v>1082.7852</v>
      </c>
      <c r="BB595">
        <v>485.7534</v>
      </c>
      <c r="BC595">
        <v>301.78219999999999</v>
      </c>
      <c r="BD595">
        <v>278.58589999999998</v>
      </c>
      <c r="BE595">
        <v>396.94549999999998</v>
      </c>
      <c r="BF595">
        <v>20063.437600000001</v>
      </c>
    </row>
    <row r="596" spans="1:58" x14ac:dyDescent="0.2">
      <c r="A596" t="s">
        <v>5832</v>
      </c>
      <c r="B596" t="s">
        <v>3802</v>
      </c>
      <c r="C596" t="s">
        <v>1433</v>
      </c>
      <c r="D596" t="s">
        <v>1434</v>
      </c>
      <c r="E596" t="s">
        <v>3803</v>
      </c>
      <c r="F596" t="s">
        <v>4413</v>
      </c>
      <c r="G596">
        <v>21</v>
      </c>
      <c r="H596">
        <v>3</v>
      </c>
      <c r="I596">
        <v>4927.1634999999997</v>
      </c>
      <c r="J596">
        <v>2695.3649999999998</v>
      </c>
      <c r="K596">
        <v>2695.3506000000002</v>
      </c>
      <c r="L596">
        <v>899.46230000000003</v>
      </c>
      <c r="M596">
        <v>899.45749999999998</v>
      </c>
      <c r="N596">
        <v>2694.3438000000001</v>
      </c>
      <c r="O596">
        <v>899.12189999999998</v>
      </c>
      <c r="P596">
        <v>1.0067999999999999</v>
      </c>
      <c r="Q596" s="1">
        <v>1.2641999999999999E-10</v>
      </c>
      <c r="R596">
        <v>41.71</v>
      </c>
      <c r="S596">
        <v>30.952000000000002</v>
      </c>
      <c r="T596">
        <v>1</v>
      </c>
      <c r="U596">
        <v>2</v>
      </c>
      <c r="V596">
        <v>1</v>
      </c>
      <c r="W596">
        <v>59</v>
      </c>
      <c r="X596">
        <v>79</v>
      </c>
      <c r="Y596">
        <v>0</v>
      </c>
      <c r="Z596" t="s">
        <v>3903</v>
      </c>
      <c r="AD596" t="s">
        <v>5833</v>
      </c>
      <c r="AE596">
        <v>0.83299999999999996</v>
      </c>
      <c r="AF596">
        <v>1</v>
      </c>
      <c r="AG596" t="b">
        <v>1</v>
      </c>
      <c r="AH596" t="s">
        <v>1432</v>
      </c>
      <c r="AI596" t="s">
        <v>1435</v>
      </c>
      <c r="AJ596" t="s">
        <v>1436</v>
      </c>
      <c r="AK596" t="s">
        <v>1437</v>
      </c>
      <c r="AL596" t="s">
        <v>5834</v>
      </c>
      <c r="AO596" t="b">
        <v>1</v>
      </c>
      <c r="AP596">
        <v>9275.6123000000007</v>
      </c>
      <c r="AQ596">
        <v>0</v>
      </c>
      <c r="AR596">
        <v>723.82960000000003</v>
      </c>
      <c r="AS596">
        <v>0</v>
      </c>
      <c r="AT596">
        <v>0</v>
      </c>
      <c r="AU596">
        <v>0</v>
      </c>
      <c r="AV596">
        <v>0</v>
      </c>
      <c r="AW596">
        <v>0</v>
      </c>
      <c r="AX596">
        <v>425.6927</v>
      </c>
      <c r="AY596">
        <v>667.39930000000004</v>
      </c>
      <c r="AZ596">
        <v>593.65909999999997</v>
      </c>
      <c r="BA596">
        <v>663.86940000000004</v>
      </c>
      <c r="BB596">
        <v>865.625</v>
      </c>
      <c r="BC596">
        <v>3120.8523</v>
      </c>
      <c r="BD596">
        <v>2085.4119000000001</v>
      </c>
      <c r="BE596">
        <v>1552.5845999999999</v>
      </c>
      <c r="BF596">
        <v>19974.536199999999</v>
      </c>
    </row>
    <row r="597" spans="1:58" x14ac:dyDescent="0.2">
      <c r="A597" t="s">
        <v>5835</v>
      </c>
      <c r="B597" t="s">
        <v>3802</v>
      </c>
      <c r="C597" t="s">
        <v>3230</v>
      </c>
      <c r="D597" t="s">
        <v>3231</v>
      </c>
      <c r="E597" t="s">
        <v>3803</v>
      </c>
      <c r="F597" t="s">
        <v>3811</v>
      </c>
      <c r="G597">
        <v>9</v>
      </c>
      <c r="H597">
        <v>2</v>
      </c>
      <c r="I597">
        <v>3684.3878</v>
      </c>
      <c r="J597">
        <v>1367.7550000000001</v>
      </c>
      <c r="K597">
        <v>1367.75</v>
      </c>
      <c r="L597">
        <v>684.88480000000004</v>
      </c>
      <c r="M597">
        <v>684.88229999999999</v>
      </c>
      <c r="N597">
        <v>1367.7498000000001</v>
      </c>
      <c r="O597">
        <v>684.88220000000001</v>
      </c>
      <c r="P597">
        <v>2.0000000000000001E-4</v>
      </c>
      <c r="Q597">
        <v>0.2959716</v>
      </c>
      <c r="R597">
        <v>13.615</v>
      </c>
      <c r="S597">
        <v>11.992000000000001</v>
      </c>
      <c r="T597">
        <v>0.97789999999999999</v>
      </c>
      <c r="U597">
        <v>2</v>
      </c>
      <c r="V597">
        <v>0</v>
      </c>
      <c r="W597">
        <v>253</v>
      </c>
      <c r="X597">
        <v>261</v>
      </c>
      <c r="Y597">
        <v>0</v>
      </c>
      <c r="Z597" t="s">
        <v>3903</v>
      </c>
      <c r="AD597" t="s">
        <v>5836</v>
      </c>
      <c r="AE597">
        <v>0.93200000000000005</v>
      </c>
      <c r="AF597">
        <v>1</v>
      </c>
      <c r="AG597" t="b">
        <v>1</v>
      </c>
      <c r="AH597" t="s">
        <v>668</v>
      </c>
      <c r="AI597" t="s">
        <v>671</v>
      </c>
      <c r="AJ597" t="s">
        <v>672</v>
      </c>
      <c r="AK597" t="s">
        <v>673</v>
      </c>
      <c r="AL597" t="s">
        <v>3815</v>
      </c>
      <c r="AO597" t="b">
        <v>1</v>
      </c>
      <c r="AP597">
        <v>6686.0106999999998</v>
      </c>
      <c r="AQ597">
        <v>65.107500000000002</v>
      </c>
      <c r="AR597">
        <v>418.65339999999998</v>
      </c>
      <c r="AS597">
        <v>0</v>
      </c>
      <c r="AT597">
        <v>0</v>
      </c>
      <c r="AU597">
        <v>0</v>
      </c>
      <c r="AV597">
        <v>0</v>
      </c>
      <c r="AW597">
        <v>66.7821</v>
      </c>
      <c r="AX597">
        <v>630.41510000000005</v>
      </c>
      <c r="AY597">
        <v>1129.249</v>
      </c>
      <c r="AZ597">
        <v>1041.3792000000001</v>
      </c>
      <c r="BA597">
        <v>1183.2954</v>
      </c>
      <c r="BB597">
        <v>1128.6086</v>
      </c>
      <c r="BC597">
        <v>1707.366</v>
      </c>
      <c r="BD597">
        <v>2790.2498000000001</v>
      </c>
      <c r="BE597">
        <v>2872.7226999999998</v>
      </c>
      <c r="BF597">
        <v>19719.839499999998</v>
      </c>
    </row>
    <row r="598" spans="1:58" x14ac:dyDescent="0.2">
      <c r="A598" t="s">
        <v>5837</v>
      </c>
      <c r="B598" t="s">
        <v>3802</v>
      </c>
      <c r="C598" t="s">
        <v>1753</v>
      </c>
      <c r="D598" t="s">
        <v>1770</v>
      </c>
      <c r="E598" t="s">
        <v>3803</v>
      </c>
      <c r="F598" t="s">
        <v>3804</v>
      </c>
      <c r="G598">
        <v>35</v>
      </c>
      <c r="H598">
        <v>5</v>
      </c>
      <c r="I598">
        <v>4117.1278000000002</v>
      </c>
      <c r="J598">
        <v>4550.1616000000004</v>
      </c>
      <c r="K598">
        <v>4550.1469999999999</v>
      </c>
      <c r="L598">
        <v>911.03959999999995</v>
      </c>
      <c r="M598">
        <v>911.0367</v>
      </c>
      <c r="N598">
        <v>4548.1415999999999</v>
      </c>
      <c r="O598">
        <v>910.63559999999995</v>
      </c>
      <c r="P598">
        <v>2.0053000000000001</v>
      </c>
      <c r="Q598" s="1">
        <v>1.4785000000000001E-10</v>
      </c>
      <c r="R598">
        <v>37.44</v>
      </c>
      <c r="S598">
        <v>37.44</v>
      </c>
      <c r="T598">
        <v>1</v>
      </c>
      <c r="U598">
        <v>2</v>
      </c>
      <c r="V598">
        <v>0</v>
      </c>
      <c r="W598">
        <v>2008</v>
      </c>
      <c r="X598">
        <v>2042</v>
      </c>
      <c r="Y598">
        <v>100933.9688</v>
      </c>
      <c r="Z598" t="s">
        <v>5838</v>
      </c>
      <c r="AD598" t="s">
        <v>5839</v>
      </c>
      <c r="AE598">
        <v>0.246</v>
      </c>
      <c r="AF598">
        <v>1</v>
      </c>
      <c r="AG598" t="b">
        <v>0</v>
      </c>
      <c r="AH598" t="s">
        <v>1752</v>
      </c>
      <c r="AI598" t="s">
        <v>1755</v>
      </c>
      <c r="AJ598" t="s">
        <v>1756</v>
      </c>
      <c r="AK598" t="s">
        <v>1757</v>
      </c>
      <c r="AL598" t="s">
        <v>4439</v>
      </c>
      <c r="AN598" t="s">
        <v>4440</v>
      </c>
      <c r="AO598" t="b">
        <v>1</v>
      </c>
      <c r="AP598">
        <v>15589.8066</v>
      </c>
      <c r="AQ598">
        <v>73.345200000000006</v>
      </c>
      <c r="AR598">
        <v>1526.4313999999999</v>
      </c>
      <c r="AS598">
        <v>0</v>
      </c>
      <c r="AT598">
        <v>0</v>
      </c>
      <c r="AU598">
        <v>0</v>
      </c>
      <c r="AV598">
        <v>0</v>
      </c>
      <c r="AW598">
        <v>0</v>
      </c>
      <c r="AX598">
        <v>0</v>
      </c>
      <c r="AY598">
        <v>159.321</v>
      </c>
      <c r="AZ598">
        <v>84.668400000000005</v>
      </c>
      <c r="BA598">
        <v>303.13780000000003</v>
      </c>
      <c r="BB598">
        <v>321.70409999999998</v>
      </c>
      <c r="BC598">
        <v>603.90300000000002</v>
      </c>
      <c r="BD598">
        <v>398.25850000000003</v>
      </c>
      <c r="BE598">
        <v>289.20639999999997</v>
      </c>
      <c r="BF598">
        <v>19349.7824</v>
      </c>
    </row>
    <row r="599" spans="1:58" x14ac:dyDescent="0.2">
      <c r="A599" t="s">
        <v>5840</v>
      </c>
      <c r="B599" t="s">
        <v>3802</v>
      </c>
      <c r="C599" t="s">
        <v>3161</v>
      </c>
      <c r="D599" t="s">
        <v>3162</v>
      </c>
      <c r="E599" t="s">
        <v>3803</v>
      </c>
      <c r="F599" t="s">
        <v>3830</v>
      </c>
      <c r="G599">
        <v>35</v>
      </c>
      <c r="H599">
        <v>4</v>
      </c>
      <c r="I599">
        <v>6455.9453999999996</v>
      </c>
      <c r="J599">
        <v>4570.3500000000004</v>
      </c>
      <c r="K599">
        <v>4570.3423000000003</v>
      </c>
      <c r="L599">
        <v>1143.5948000000001</v>
      </c>
      <c r="M599">
        <v>1143.5929000000001</v>
      </c>
      <c r="N599">
        <v>4567.3119999999999</v>
      </c>
      <c r="O599">
        <v>1142.8353</v>
      </c>
      <c r="P599">
        <v>3.0301999999999998</v>
      </c>
      <c r="Q599" s="1">
        <v>5.2454000000000003E-10</v>
      </c>
      <c r="R599">
        <v>28.721</v>
      </c>
      <c r="S599">
        <v>19.744</v>
      </c>
      <c r="T599">
        <v>1</v>
      </c>
      <c r="U599">
        <v>2</v>
      </c>
      <c r="V599">
        <v>0</v>
      </c>
      <c r="W599">
        <v>638</v>
      </c>
      <c r="X599">
        <v>672</v>
      </c>
      <c r="Y599">
        <v>0</v>
      </c>
      <c r="Z599" t="s">
        <v>5841</v>
      </c>
      <c r="AD599" t="s">
        <v>5842</v>
      </c>
      <c r="AE599">
        <v>0.94099999999999995</v>
      </c>
      <c r="AF599">
        <v>1</v>
      </c>
      <c r="AG599" t="b">
        <v>1</v>
      </c>
      <c r="AH599" t="s">
        <v>1001</v>
      </c>
      <c r="AI599" t="s">
        <v>1004</v>
      </c>
      <c r="AJ599" t="s">
        <v>1005</v>
      </c>
      <c r="AK599" t="s">
        <v>1006</v>
      </c>
      <c r="AL599" t="s">
        <v>4204</v>
      </c>
      <c r="AO599" t="b">
        <v>1</v>
      </c>
      <c r="AP599">
        <v>15685.838900000001</v>
      </c>
      <c r="AQ599">
        <v>0</v>
      </c>
      <c r="AR599">
        <v>1277.5154</v>
      </c>
      <c r="AS599">
        <v>0</v>
      </c>
      <c r="AT599">
        <v>0</v>
      </c>
      <c r="AU599">
        <v>0</v>
      </c>
      <c r="AV599">
        <v>0</v>
      </c>
      <c r="AW599">
        <v>0</v>
      </c>
      <c r="AX599">
        <v>483.73739999999998</v>
      </c>
      <c r="AY599">
        <v>653.17229999999995</v>
      </c>
      <c r="AZ599">
        <v>481.11720000000003</v>
      </c>
      <c r="BA599">
        <v>591.28610000000003</v>
      </c>
      <c r="BB599">
        <v>0</v>
      </c>
      <c r="BC599">
        <v>97.005700000000004</v>
      </c>
      <c r="BD599">
        <v>0</v>
      </c>
      <c r="BE599">
        <v>0</v>
      </c>
      <c r="BF599">
        <v>19269.672999999999</v>
      </c>
    </row>
    <row r="600" spans="1:58" x14ac:dyDescent="0.2">
      <c r="A600" t="s">
        <v>5843</v>
      </c>
      <c r="B600" t="s">
        <v>3802</v>
      </c>
      <c r="C600" t="s">
        <v>1514</v>
      </c>
      <c r="D600" t="s">
        <v>1516</v>
      </c>
      <c r="E600" t="s">
        <v>3811</v>
      </c>
      <c r="F600" t="s">
        <v>3874</v>
      </c>
      <c r="G600">
        <v>23</v>
      </c>
      <c r="H600">
        <v>3</v>
      </c>
      <c r="I600">
        <v>5776.0802999999996</v>
      </c>
      <c r="J600">
        <v>3067.6554999999998</v>
      </c>
      <c r="K600">
        <v>3067.6489999999999</v>
      </c>
      <c r="L600">
        <v>1023.5590999999999</v>
      </c>
      <c r="M600">
        <v>1023.5569</v>
      </c>
      <c r="N600">
        <v>3066.6387</v>
      </c>
      <c r="O600">
        <v>1023.2202</v>
      </c>
      <c r="P600">
        <v>1.0102</v>
      </c>
      <c r="Q600" s="1">
        <v>1.1331899999999999E-6</v>
      </c>
      <c r="R600">
        <v>33.110999999999997</v>
      </c>
      <c r="S600">
        <v>33.110999999999997</v>
      </c>
      <c r="T600">
        <v>1</v>
      </c>
      <c r="U600">
        <v>2</v>
      </c>
      <c r="V600">
        <v>0</v>
      </c>
      <c r="W600">
        <v>175</v>
      </c>
      <c r="X600">
        <v>197</v>
      </c>
      <c r="Y600">
        <v>0</v>
      </c>
      <c r="Z600" t="s">
        <v>5844</v>
      </c>
      <c r="AD600" t="s">
        <v>5845</v>
      </c>
      <c r="AE600">
        <v>0.32400000000000001</v>
      </c>
      <c r="AF600">
        <v>1</v>
      </c>
      <c r="AG600" t="b">
        <v>1</v>
      </c>
      <c r="AH600" t="s">
        <v>1476</v>
      </c>
      <c r="AI600" t="s">
        <v>1479</v>
      </c>
      <c r="AJ600" t="s">
        <v>1480</v>
      </c>
      <c r="AK600" t="s">
        <v>1481</v>
      </c>
      <c r="AL600" t="s">
        <v>3872</v>
      </c>
      <c r="AO600" t="b">
        <v>1</v>
      </c>
      <c r="AP600">
        <v>14409.231400000001</v>
      </c>
      <c r="AQ600">
        <v>0</v>
      </c>
      <c r="AR600">
        <v>983.34810000000004</v>
      </c>
      <c r="AS600">
        <v>0</v>
      </c>
      <c r="AT600">
        <v>0</v>
      </c>
      <c r="AU600">
        <v>0</v>
      </c>
      <c r="AV600">
        <v>0</v>
      </c>
      <c r="AW600">
        <v>0</v>
      </c>
      <c r="AX600">
        <v>357.75130000000001</v>
      </c>
      <c r="AY600">
        <v>105.33929999999999</v>
      </c>
      <c r="AZ600">
        <v>131.4973</v>
      </c>
      <c r="BA600">
        <v>75.728800000000007</v>
      </c>
      <c r="BB600">
        <v>833.76369999999997</v>
      </c>
      <c r="BC600">
        <v>854.65409999999997</v>
      </c>
      <c r="BD600">
        <v>819.80520000000001</v>
      </c>
      <c r="BE600">
        <v>579.13620000000003</v>
      </c>
      <c r="BF600">
        <v>19150.255399999998</v>
      </c>
    </row>
    <row r="601" spans="1:58" x14ac:dyDescent="0.2">
      <c r="A601" t="s">
        <v>5846</v>
      </c>
      <c r="B601" t="s">
        <v>3802</v>
      </c>
      <c r="C601" t="s">
        <v>3165</v>
      </c>
      <c r="D601" t="s">
        <v>3166</v>
      </c>
      <c r="E601" t="s">
        <v>3811</v>
      </c>
      <c r="F601" t="s">
        <v>3844</v>
      </c>
      <c r="G601">
        <v>9</v>
      </c>
      <c r="H601">
        <v>2</v>
      </c>
      <c r="I601">
        <v>961.03470000000004</v>
      </c>
      <c r="J601">
        <v>1425.7393</v>
      </c>
      <c r="K601">
        <v>1425.7412999999999</v>
      </c>
      <c r="L601">
        <v>713.87689999999998</v>
      </c>
      <c r="M601">
        <v>713.87789999999995</v>
      </c>
      <c r="N601">
        <v>1425.7412999999999</v>
      </c>
      <c r="O601">
        <v>713.87789999999995</v>
      </c>
      <c r="P601">
        <v>0</v>
      </c>
      <c r="Q601">
        <v>1.5196730000000001</v>
      </c>
      <c r="R601">
        <v>9.7729999999999997</v>
      </c>
      <c r="S601">
        <v>0</v>
      </c>
      <c r="T601">
        <v>0.86350000000000005</v>
      </c>
      <c r="U601">
        <v>2</v>
      </c>
      <c r="V601">
        <v>0</v>
      </c>
      <c r="W601">
        <v>229</v>
      </c>
      <c r="X601">
        <v>237</v>
      </c>
      <c r="Y601">
        <v>0</v>
      </c>
      <c r="Z601" t="s">
        <v>3822</v>
      </c>
      <c r="AD601" t="s">
        <v>5847</v>
      </c>
      <c r="AE601">
        <v>0.84399999999999997</v>
      </c>
      <c r="AF601">
        <v>1</v>
      </c>
      <c r="AG601" t="b">
        <v>1</v>
      </c>
      <c r="AH601" t="s">
        <v>1915</v>
      </c>
      <c r="AI601" t="s">
        <v>1918</v>
      </c>
      <c r="AJ601" t="s">
        <v>1919</v>
      </c>
      <c r="AK601" t="s">
        <v>1920</v>
      </c>
      <c r="AL601" t="s">
        <v>4879</v>
      </c>
      <c r="AO601" t="b">
        <v>1</v>
      </c>
      <c r="AP601">
        <v>13546.484399999999</v>
      </c>
      <c r="AQ601">
        <v>0</v>
      </c>
      <c r="AR601">
        <v>660.85749999999996</v>
      </c>
      <c r="AS601">
        <v>0</v>
      </c>
      <c r="AT601">
        <v>0</v>
      </c>
      <c r="AU601">
        <v>0</v>
      </c>
      <c r="AV601">
        <v>0</v>
      </c>
      <c r="AW601">
        <v>0</v>
      </c>
      <c r="AX601">
        <v>509.93329999999997</v>
      </c>
      <c r="AY601">
        <v>558.1223</v>
      </c>
      <c r="AZ601">
        <v>721.19709999999998</v>
      </c>
      <c r="BA601">
        <v>668.92859999999996</v>
      </c>
      <c r="BB601">
        <v>468.66750000000002</v>
      </c>
      <c r="BC601">
        <v>1001.0082</v>
      </c>
      <c r="BD601">
        <v>112.0415</v>
      </c>
      <c r="BE601">
        <v>662.69489999999996</v>
      </c>
      <c r="BF601">
        <v>18909.935300000001</v>
      </c>
    </row>
    <row r="602" spans="1:58" x14ac:dyDescent="0.2">
      <c r="A602" t="s">
        <v>5848</v>
      </c>
      <c r="B602" t="s">
        <v>3802</v>
      </c>
      <c r="C602" t="s">
        <v>3168</v>
      </c>
      <c r="D602" t="s">
        <v>3169</v>
      </c>
      <c r="E602" t="s">
        <v>3811</v>
      </c>
      <c r="F602" t="s">
        <v>3938</v>
      </c>
      <c r="G602">
        <v>9</v>
      </c>
      <c r="H602">
        <v>2</v>
      </c>
      <c r="I602">
        <v>4110.2750999999998</v>
      </c>
      <c r="J602">
        <v>1386.7146</v>
      </c>
      <c r="K602">
        <v>1386.7073</v>
      </c>
      <c r="L602">
        <v>694.3646</v>
      </c>
      <c r="M602">
        <v>694.36090000000002</v>
      </c>
      <c r="N602">
        <v>1386.7080000000001</v>
      </c>
      <c r="O602">
        <v>694.36130000000003</v>
      </c>
      <c r="P602">
        <v>-6.9999999999999999E-4</v>
      </c>
      <c r="Q602">
        <v>0.20701410000000001</v>
      </c>
      <c r="R602">
        <v>14.236000000000001</v>
      </c>
      <c r="S602">
        <v>10.013</v>
      </c>
      <c r="T602">
        <v>0.97650000000000003</v>
      </c>
      <c r="U602">
        <v>2</v>
      </c>
      <c r="V602">
        <v>0</v>
      </c>
      <c r="W602">
        <v>1054</v>
      </c>
      <c r="X602">
        <v>1062</v>
      </c>
      <c r="Y602">
        <v>0</v>
      </c>
      <c r="Z602" t="s">
        <v>3865</v>
      </c>
      <c r="AD602" t="s">
        <v>5849</v>
      </c>
      <c r="AE602">
        <v>0.84899999999999998</v>
      </c>
      <c r="AF602">
        <v>1</v>
      </c>
      <c r="AG602" t="b">
        <v>1</v>
      </c>
      <c r="AH602" t="s">
        <v>3167</v>
      </c>
      <c r="AI602" t="s">
        <v>3170</v>
      </c>
      <c r="AJ602" t="s">
        <v>3171</v>
      </c>
      <c r="AK602" t="s">
        <v>3172</v>
      </c>
      <c r="AL602" t="s">
        <v>5850</v>
      </c>
      <c r="AO602" t="b">
        <v>1</v>
      </c>
      <c r="AP602">
        <v>12142.1484</v>
      </c>
      <c r="AQ602">
        <v>0</v>
      </c>
      <c r="AR602">
        <v>730.68640000000005</v>
      </c>
      <c r="AS602">
        <v>0</v>
      </c>
      <c r="AT602">
        <v>85.730599999999995</v>
      </c>
      <c r="AU602">
        <v>0</v>
      </c>
      <c r="AV602">
        <v>0</v>
      </c>
      <c r="AW602">
        <v>89.050299999999993</v>
      </c>
      <c r="AX602">
        <v>614.47580000000005</v>
      </c>
      <c r="AY602">
        <v>750.27909999999997</v>
      </c>
      <c r="AZ602">
        <v>821.09479999999996</v>
      </c>
      <c r="BA602">
        <v>1238.1967999999999</v>
      </c>
      <c r="BB602">
        <v>782.73710000000005</v>
      </c>
      <c r="BC602">
        <v>464.81139999999999</v>
      </c>
      <c r="BD602">
        <v>411.56529999999998</v>
      </c>
      <c r="BE602">
        <v>667.495</v>
      </c>
      <c r="BF602">
        <v>18798.271000000001</v>
      </c>
    </row>
    <row r="603" spans="1:58" x14ac:dyDescent="0.2">
      <c r="A603" t="s">
        <v>5851</v>
      </c>
      <c r="B603" t="s">
        <v>3802</v>
      </c>
      <c r="C603" t="s">
        <v>3173</v>
      </c>
      <c r="D603" t="s">
        <v>3174</v>
      </c>
      <c r="E603" t="s">
        <v>3811</v>
      </c>
      <c r="F603" t="s">
        <v>3882</v>
      </c>
      <c r="G603">
        <v>16</v>
      </c>
      <c r="H603">
        <v>3</v>
      </c>
      <c r="I603">
        <v>4862.9425000000001</v>
      </c>
      <c r="J603">
        <v>2228.0302999999999</v>
      </c>
      <c r="K603">
        <v>2228.0203000000001</v>
      </c>
      <c r="L603">
        <v>743.68399999999997</v>
      </c>
      <c r="M603">
        <v>743.6807</v>
      </c>
      <c r="N603">
        <v>2227.0158999999999</v>
      </c>
      <c r="O603">
        <v>743.34590000000003</v>
      </c>
      <c r="P603">
        <v>1.0043</v>
      </c>
      <c r="Q603">
        <v>7.9250119999999993E-2</v>
      </c>
      <c r="R603">
        <v>13.904</v>
      </c>
      <c r="S603">
        <v>12.728999999999999</v>
      </c>
      <c r="T603">
        <v>0.89570000000000005</v>
      </c>
      <c r="U603">
        <v>2</v>
      </c>
      <c r="V603">
        <v>0</v>
      </c>
      <c r="W603">
        <v>2122</v>
      </c>
      <c r="X603">
        <v>2137</v>
      </c>
      <c r="Y603">
        <v>0</v>
      </c>
      <c r="Z603" t="s">
        <v>3927</v>
      </c>
      <c r="AD603" t="s">
        <v>5852</v>
      </c>
      <c r="AE603">
        <v>0.66</v>
      </c>
      <c r="AF603">
        <v>1</v>
      </c>
      <c r="AG603" t="b">
        <v>1</v>
      </c>
      <c r="AH603" t="s">
        <v>1597</v>
      </c>
      <c r="AI603" t="s">
        <v>1600</v>
      </c>
      <c r="AJ603" t="s">
        <v>1601</v>
      </c>
      <c r="AK603" t="s">
        <v>1602</v>
      </c>
      <c r="AL603" t="s">
        <v>4625</v>
      </c>
      <c r="AO603" t="b">
        <v>1</v>
      </c>
      <c r="AP603">
        <v>14187.6572</v>
      </c>
      <c r="AQ603">
        <v>0</v>
      </c>
      <c r="AR603">
        <v>1073.9808</v>
      </c>
      <c r="AS603">
        <v>0</v>
      </c>
      <c r="AT603">
        <v>0</v>
      </c>
      <c r="AU603">
        <v>148.10079999999999</v>
      </c>
      <c r="AV603">
        <v>128.05930000000001</v>
      </c>
      <c r="AW603">
        <v>0</v>
      </c>
      <c r="AX603">
        <v>567.44200000000001</v>
      </c>
      <c r="AY603">
        <v>671.03809999999999</v>
      </c>
      <c r="AZ603">
        <v>621.19600000000003</v>
      </c>
      <c r="BA603">
        <v>564.69640000000004</v>
      </c>
      <c r="BB603">
        <v>164.46279999999999</v>
      </c>
      <c r="BC603">
        <v>177.80840000000001</v>
      </c>
      <c r="BD603">
        <v>159.786</v>
      </c>
      <c r="BE603">
        <v>166.68559999999999</v>
      </c>
      <c r="BF603">
        <v>18630.913400000001</v>
      </c>
    </row>
    <row r="604" spans="1:58" x14ac:dyDescent="0.2">
      <c r="A604" t="s">
        <v>5853</v>
      </c>
      <c r="B604" t="s">
        <v>3802</v>
      </c>
      <c r="C604" t="s">
        <v>3176</v>
      </c>
      <c r="D604" t="s">
        <v>3177</v>
      </c>
      <c r="E604" t="s">
        <v>3803</v>
      </c>
      <c r="F604" t="s">
        <v>3803</v>
      </c>
      <c r="G604">
        <v>17</v>
      </c>
      <c r="H604">
        <v>3</v>
      </c>
      <c r="I604">
        <v>3670.8371000000002</v>
      </c>
      <c r="J604">
        <v>2265.0574000000001</v>
      </c>
      <c r="K604">
        <v>2265.0488</v>
      </c>
      <c r="L604">
        <v>756.02639999999997</v>
      </c>
      <c r="M604">
        <v>756.02350000000001</v>
      </c>
      <c r="N604">
        <v>2265.0486000000001</v>
      </c>
      <c r="O604">
        <v>756.02350000000001</v>
      </c>
      <c r="P604">
        <v>2.0000000000000001E-4</v>
      </c>
      <c r="Q604" s="1">
        <v>1.58118E-5</v>
      </c>
      <c r="R604">
        <v>24.140999999999998</v>
      </c>
      <c r="S604">
        <v>22.053000000000001</v>
      </c>
      <c r="T604">
        <v>0.99990000000000001</v>
      </c>
      <c r="U604">
        <v>2</v>
      </c>
      <c r="V604">
        <v>0</v>
      </c>
      <c r="W604">
        <v>126</v>
      </c>
      <c r="X604">
        <v>142</v>
      </c>
      <c r="Y604">
        <v>0</v>
      </c>
      <c r="Z604" t="s">
        <v>4236</v>
      </c>
      <c r="AD604" t="s">
        <v>5854</v>
      </c>
      <c r="AE604">
        <v>0.88700000000000001</v>
      </c>
      <c r="AF604">
        <v>0.9</v>
      </c>
      <c r="AG604" t="b">
        <v>1</v>
      </c>
      <c r="AH604" t="s">
        <v>3175</v>
      </c>
      <c r="AI604" t="s">
        <v>3178</v>
      </c>
      <c r="AJ604" t="s">
        <v>3179</v>
      </c>
      <c r="AK604" t="s">
        <v>3180</v>
      </c>
      <c r="AL604" t="s">
        <v>5855</v>
      </c>
      <c r="AO604" t="b">
        <v>1</v>
      </c>
      <c r="AP604">
        <v>12979.791999999999</v>
      </c>
      <c r="AQ604">
        <v>0</v>
      </c>
      <c r="AR604">
        <v>935.36099999999999</v>
      </c>
      <c r="AS604">
        <v>117.3955</v>
      </c>
      <c r="AT604">
        <v>0</v>
      </c>
      <c r="AU604">
        <v>0</v>
      </c>
      <c r="AV604">
        <v>0</v>
      </c>
      <c r="AW604">
        <v>0</v>
      </c>
      <c r="AX604">
        <v>392.2133</v>
      </c>
      <c r="AY604">
        <v>447.51400000000001</v>
      </c>
      <c r="AZ604">
        <v>401.70409999999998</v>
      </c>
      <c r="BA604">
        <v>913.81460000000004</v>
      </c>
      <c r="BB604">
        <v>597.83040000000005</v>
      </c>
      <c r="BC604">
        <v>537.33810000000005</v>
      </c>
      <c r="BD604">
        <v>569.59550000000002</v>
      </c>
      <c r="BE604">
        <v>622.82740000000001</v>
      </c>
      <c r="BF604">
        <v>18515.385900000001</v>
      </c>
    </row>
    <row r="605" spans="1:58" x14ac:dyDescent="0.2">
      <c r="A605" t="s">
        <v>5856</v>
      </c>
      <c r="B605" t="s">
        <v>3802</v>
      </c>
      <c r="C605" t="s">
        <v>3181</v>
      </c>
      <c r="D605" t="s">
        <v>3182</v>
      </c>
      <c r="E605" t="s">
        <v>3811</v>
      </c>
      <c r="F605" t="s">
        <v>3812</v>
      </c>
      <c r="G605">
        <v>20</v>
      </c>
      <c r="H605">
        <v>4</v>
      </c>
      <c r="I605">
        <v>5586.0717999999997</v>
      </c>
      <c r="J605">
        <v>2874.4524000000001</v>
      </c>
      <c r="K605">
        <v>2874.4346</v>
      </c>
      <c r="L605">
        <v>719.62040000000002</v>
      </c>
      <c r="M605">
        <v>719.61590000000001</v>
      </c>
      <c r="N605">
        <v>2873.4279999999999</v>
      </c>
      <c r="O605">
        <v>719.36429999999996</v>
      </c>
      <c r="P605">
        <v>1.0065</v>
      </c>
      <c r="Q605">
        <v>2.9843900000000001E-4</v>
      </c>
      <c r="R605">
        <v>20.696999999999999</v>
      </c>
      <c r="S605">
        <v>12.391</v>
      </c>
      <c r="T605">
        <v>0.997</v>
      </c>
      <c r="U605">
        <v>2</v>
      </c>
      <c r="V605">
        <v>1</v>
      </c>
      <c r="W605">
        <v>682</v>
      </c>
      <c r="X605">
        <v>701</v>
      </c>
      <c r="Y605">
        <v>0</v>
      </c>
      <c r="Z605" t="s">
        <v>5857</v>
      </c>
      <c r="AD605" t="s">
        <v>5858</v>
      </c>
      <c r="AE605">
        <v>0.91700000000000004</v>
      </c>
      <c r="AF605">
        <v>1</v>
      </c>
      <c r="AG605" t="b">
        <v>1</v>
      </c>
      <c r="AH605" t="s">
        <v>2836</v>
      </c>
      <c r="AI605" t="s">
        <v>2839</v>
      </c>
      <c r="AJ605" t="s">
        <v>2840</v>
      </c>
      <c r="AK605" t="s">
        <v>2841</v>
      </c>
      <c r="AL605" t="s">
        <v>5559</v>
      </c>
      <c r="AO605" t="b">
        <v>1</v>
      </c>
      <c r="AP605">
        <v>11032.142599999999</v>
      </c>
      <c r="AQ605">
        <v>569.71690000000001</v>
      </c>
      <c r="AR605">
        <v>1039.8159000000001</v>
      </c>
      <c r="AS605">
        <v>424.90940000000001</v>
      </c>
      <c r="AT605">
        <v>162.65719999999999</v>
      </c>
      <c r="AU605">
        <v>112.01009999999999</v>
      </c>
      <c r="AV605">
        <v>0</v>
      </c>
      <c r="AW605">
        <v>344.39510000000001</v>
      </c>
      <c r="AX605">
        <v>346.02550000000002</v>
      </c>
      <c r="AY605">
        <v>414.58690000000001</v>
      </c>
      <c r="AZ605">
        <v>1075.7501999999999</v>
      </c>
      <c r="BA605">
        <v>565.09140000000002</v>
      </c>
      <c r="BB605">
        <v>447.05110000000002</v>
      </c>
      <c r="BC605">
        <v>72.7607</v>
      </c>
      <c r="BD605">
        <v>358.96179999999998</v>
      </c>
      <c r="BE605">
        <v>1453.7393</v>
      </c>
      <c r="BF605">
        <v>18419.614099999999</v>
      </c>
    </row>
    <row r="606" spans="1:58" x14ac:dyDescent="0.2">
      <c r="A606" t="s">
        <v>5859</v>
      </c>
      <c r="B606" t="s">
        <v>3802</v>
      </c>
      <c r="C606" t="s">
        <v>3183</v>
      </c>
      <c r="D606" t="s">
        <v>3184</v>
      </c>
      <c r="E606" t="s">
        <v>3811</v>
      </c>
      <c r="F606" t="s">
        <v>3882</v>
      </c>
      <c r="G606">
        <v>7</v>
      </c>
      <c r="H606">
        <v>2</v>
      </c>
      <c r="I606">
        <v>3675.2202000000002</v>
      </c>
      <c r="J606">
        <v>1097.5165</v>
      </c>
      <c r="K606">
        <v>1097.5145</v>
      </c>
      <c r="L606">
        <v>549.76549999999997</v>
      </c>
      <c r="M606">
        <v>549.7645</v>
      </c>
      <c r="N606">
        <v>1097.5118</v>
      </c>
      <c r="O606">
        <v>549.76319999999998</v>
      </c>
      <c r="P606">
        <v>2.5999999999999999E-3</v>
      </c>
      <c r="Q606">
        <v>0.188365</v>
      </c>
      <c r="R606">
        <v>10.4</v>
      </c>
      <c r="S606">
        <v>0</v>
      </c>
      <c r="T606">
        <v>0.93500000000000005</v>
      </c>
      <c r="U606">
        <v>2</v>
      </c>
      <c r="V606">
        <v>0</v>
      </c>
      <c r="W606">
        <v>97</v>
      </c>
      <c r="X606">
        <v>103</v>
      </c>
      <c r="Y606">
        <v>0</v>
      </c>
      <c r="Z606" t="s">
        <v>4605</v>
      </c>
      <c r="AD606" t="s">
        <v>5860</v>
      </c>
      <c r="AE606">
        <v>0.94699999999999995</v>
      </c>
      <c r="AF606">
        <v>1</v>
      </c>
      <c r="AG606" t="b">
        <v>1</v>
      </c>
      <c r="AH606" t="s">
        <v>1350</v>
      </c>
      <c r="AI606" t="s">
        <v>1353</v>
      </c>
      <c r="AJ606" t="s">
        <v>22</v>
      </c>
      <c r="AK606" t="s">
        <v>1354</v>
      </c>
      <c r="AL606" t="s">
        <v>4453</v>
      </c>
      <c r="AO606" t="b">
        <v>1</v>
      </c>
      <c r="AP606">
        <v>13603.0771</v>
      </c>
      <c r="AQ606">
        <v>55.856000000000002</v>
      </c>
      <c r="AR606">
        <v>563.70820000000003</v>
      </c>
      <c r="AS606">
        <v>98.132900000000006</v>
      </c>
      <c r="AT606">
        <v>0</v>
      </c>
      <c r="AU606">
        <v>0</v>
      </c>
      <c r="AV606">
        <v>47.689100000000003</v>
      </c>
      <c r="AW606">
        <v>70.381799999999998</v>
      </c>
      <c r="AX606">
        <v>260.22649999999999</v>
      </c>
      <c r="AY606">
        <v>381.28469999999999</v>
      </c>
      <c r="AZ606">
        <v>692.98329999999999</v>
      </c>
      <c r="BA606">
        <v>1528.4263000000001</v>
      </c>
      <c r="BB606">
        <v>109.8886</v>
      </c>
      <c r="BC606">
        <v>326.82479999999998</v>
      </c>
      <c r="BD606">
        <v>221.7938</v>
      </c>
      <c r="BE606">
        <v>223.19810000000001</v>
      </c>
      <c r="BF606">
        <v>18183.4712</v>
      </c>
    </row>
    <row r="607" spans="1:58" x14ac:dyDescent="0.2">
      <c r="A607" t="s">
        <v>5861</v>
      </c>
      <c r="B607" t="s">
        <v>3802</v>
      </c>
      <c r="C607" t="s">
        <v>3186</v>
      </c>
      <c r="D607" t="s">
        <v>3187</v>
      </c>
      <c r="E607" t="s">
        <v>3803</v>
      </c>
      <c r="F607" t="s">
        <v>3844</v>
      </c>
      <c r="G607">
        <v>12</v>
      </c>
      <c r="H607">
        <v>3</v>
      </c>
      <c r="I607">
        <v>5762.2049999999999</v>
      </c>
      <c r="J607">
        <v>1790.9703</v>
      </c>
      <c r="K607">
        <v>1790.9602</v>
      </c>
      <c r="L607">
        <v>597.99739999999997</v>
      </c>
      <c r="M607">
        <v>597.99400000000003</v>
      </c>
      <c r="N607">
        <v>1790.9614999999999</v>
      </c>
      <c r="O607">
        <v>597.99440000000004</v>
      </c>
      <c r="P607">
        <v>-1.2999999999999999E-3</v>
      </c>
      <c r="Q607">
        <v>6.0059600000000001E-4</v>
      </c>
      <c r="R607">
        <v>24.286000000000001</v>
      </c>
      <c r="S607">
        <v>17.02</v>
      </c>
      <c r="T607">
        <v>1</v>
      </c>
      <c r="U607">
        <v>2</v>
      </c>
      <c r="V607">
        <v>1</v>
      </c>
      <c r="W607">
        <v>673</v>
      </c>
      <c r="X607">
        <v>684</v>
      </c>
      <c r="Y607">
        <v>0</v>
      </c>
      <c r="Z607" t="s">
        <v>3822</v>
      </c>
      <c r="AD607" t="s">
        <v>5862</v>
      </c>
      <c r="AE607">
        <v>0.84799999999999998</v>
      </c>
      <c r="AF607">
        <v>0.9</v>
      </c>
      <c r="AG607" t="b">
        <v>1</v>
      </c>
      <c r="AH607" t="s">
        <v>3185</v>
      </c>
      <c r="AI607" t="s">
        <v>3188</v>
      </c>
      <c r="AJ607" t="s">
        <v>3189</v>
      </c>
      <c r="AK607" t="s">
        <v>3190</v>
      </c>
      <c r="AL607" t="s">
        <v>5863</v>
      </c>
      <c r="AO607" t="b">
        <v>1</v>
      </c>
      <c r="AP607">
        <v>14052.8838</v>
      </c>
      <c r="AQ607">
        <v>59.895699999999998</v>
      </c>
      <c r="AR607">
        <v>701.05510000000004</v>
      </c>
      <c r="AS607">
        <v>0</v>
      </c>
      <c r="AT607">
        <v>0</v>
      </c>
      <c r="AU607">
        <v>0</v>
      </c>
      <c r="AV607">
        <v>0</v>
      </c>
      <c r="AW607">
        <v>0</v>
      </c>
      <c r="AX607">
        <v>759.61990000000003</v>
      </c>
      <c r="AY607">
        <v>619.4357</v>
      </c>
      <c r="AZ607">
        <v>518.02250000000004</v>
      </c>
      <c r="BA607">
        <v>792.17250000000001</v>
      </c>
      <c r="BB607">
        <v>117.3044</v>
      </c>
      <c r="BC607">
        <v>99.400800000000004</v>
      </c>
      <c r="BD607">
        <v>106.6662</v>
      </c>
      <c r="BE607">
        <v>304.26240000000001</v>
      </c>
      <c r="BF607">
        <v>18130.719000000001</v>
      </c>
    </row>
    <row r="608" spans="1:58" x14ac:dyDescent="0.2">
      <c r="A608" t="s">
        <v>5864</v>
      </c>
      <c r="B608" t="s">
        <v>3802</v>
      </c>
      <c r="C608" t="s">
        <v>2499</v>
      </c>
      <c r="D608" t="s">
        <v>2500</v>
      </c>
      <c r="E608" t="s">
        <v>3811</v>
      </c>
      <c r="F608" t="s">
        <v>3804</v>
      </c>
      <c r="G608">
        <v>10</v>
      </c>
      <c r="H608">
        <v>3</v>
      </c>
      <c r="I608">
        <v>4405.8023000000003</v>
      </c>
      <c r="J608">
        <v>1576.9069</v>
      </c>
      <c r="K608">
        <v>1576.9021</v>
      </c>
      <c r="L608">
        <v>526.64290000000005</v>
      </c>
      <c r="M608">
        <v>526.6413</v>
      </c>
      <c r="N608">
        <v>1576.9025999999999</v>
      </c>
      <c r="O608">
        <v>526.64149999999995</v>
      </c>
      <c r="P608">
        <v>-4.0000000000000002E-4</v>
      </c>
      <c r="Q608">
        <v>0.32425609999999999</v>
      </c>
      <c r="R608">
        <v>15.68</v>
      </c>
      <c r="S608">
        <v>12.788</v>
      </c>
      <c r="T608">
        <v>0.98640000000000005</v>
      </c>
      <c r="U608">
        <v>2</v>
      </c>
      <c r="V608">
        <v>0</v>
      </c>
      <c r="W608">
        <v>694</v>
      </c>
      <c r="X608">
        <v>703</v>
      </c>
      <c r="Y608">
        <v>58557.273399999998</v>
      </c>
      <c r="Z608" t="s">
        <v>3927</v>
      </c>
      <c r="AD608" t="s">
        <v>5865</v>
      </c>
      <c r="AE608">
        <v>1</v>
      </c>
      <c r="AF608">
        <v>1</v>
      </c>
      <c r="AG608" t="b">
        <v>1</v>
      </c>
      <c r="AH608" t="s">
        <v>2493</v>
      </c>
      <c r="AI608" t="s">
        <v>2496</v>
      </c>
      <c r="AJ608" t="s">
        <v>2497</v>
      </c>
      <c r="AK608" t="s">
        <v>2498</v>
      </c>
      <c r="AL608" t="s">
        <v>4307</v>
      </c>
      <c r="AO608" t="b">
        <v>1</v>
      </c>
      <c r="AP608">
        <v>13127.760700000001</v>
      </c>
      <c r="AQ608">
        <v>0</v>
      </c>
      <c r="AR608">
        <v>688.51340000000005</v>
      </c>
      <c r="AS608">
        <v>0</v>
      </c>
      <c r="AT608">
        <v>0</v>
      </c>
      <c r="AU608">
        <v>0</v>
      </c>
      <c r="AV608">
        <v>0</v>
      </c>
      <c r="AW608">
        <v>0</v>
      </c>
      <c r="AX608">
        <v>327.78660000000002</v>
      </c>
      <c r="AY608">
        <v>369.69040000000001</v>
      </c>
      <c r="AZ608">
        <v>318.55549999999999</v>
      </c>
      <c r="BA608">
        <v>547.66300000000001</v>
      </c>
      <c r="BB608">
        <v>609.69870000000003</v>
      </c>
      <c r="BC608">
        <v>926.13099999999997</v>
      </c>
      <c r="BD608">
        <v>698.96</v>
      </c>
      <c r="BE608">
        <v>444.3023</v>
      </c>
      <c r="BF608">
        <v>18059.061600000001</v>
      </c>
    </row>
    <row r="609" spans="1:58" x14ac:dyDescent="0.2">
      <c r="A609" t="s">
        <v>5866</v>
      </c>
      <c r="B609" t="s">
        <v>3802</v>
      </c>
      <c r="C609" t="s">
        <v>3197</v>
      </c>
      <c r="D609" t="s">
        <v>3198</v>
      </c>
      <c r="E609" t="s">
        <v>3803</v>
      </c>
      <c r="F609" t="s">
        <v>3874</v>
      </c>
      <c r="G609">
        <v>7</v>
      </c>
      <c r="H609">
        <v>2</v>
      </c>
      <c r="I609">
        <v>3158.2307999999998</v>
      </c>
      <c r="J609">
        <v>1460.8223</v>
      </c>
      <c r="K609">
        <v>1460.8132000000001</v>
      </c>
      <c r="L609">
        <v>731.41840000000002</v>
      </c>
      <c r="M609">
        <v>731.41390000000001</v>
      </c>
      <c r="N609">
        <v>1460.8136</v>
      </c>
      <c r="O609">
        <v>731.41409999999996</v>
      </c>
      <c r="P609">
        <v>-2.9999999999999997E-4</v>
      </c>
      <c r="Q609">
        <v>1.828551</v>
      </c>
      <c r="R609">
        <v>10.101000000000001</v>
      </c>
      <c r="S609">
        <v>8.67</v>
      </c>
      <c r="T609">
        <v>0.80330000000000001</v>
      </c>
      <c r="U609">
        <v>2</v>
      </c>
      <c r="V609">
        <v>0</v>
      </c>
      <c r="W609">
        <v>82</v>
      </c>
      <c r="X609">
        <v>88</v>
      </c>
      <c r="Y609">
        <v>0</v>
      </c>
      <c r="Z609" t="s">
        <v>5867</v>
      </c>
      <c r="AD609" t="s">
        <v>5868</v>
      </c>
      <c r="AE609">
        <v>0.71299999999999997</v>
      </c>
      <c r="AF609">
        <v>1</v>
      </c>
      <c r="AG609" t="b">
        <v>1</v>
      </c>
      <c r="AH609" t="s">
        <v>2549</v>
      </c>
      <c r="AI609" t="s">
        <v>2552</v>
      </c>
      <c r="AJ609" t="s">
        <v>2553</v>
      </c>
      <c r="AK609" t="s">
        <v>2554</v>
      </c>
      <c r="AL609" t="s">
        <v>4253</v>
      </c>
      <c r="AO609" t="b">
        <v>1</v>
      </c>
      <c r="AP609">
        <v>13598.511699999999</v>
      </c>
      <c r="AQ609">
        <v>0</v>
      </c>
      <c r="AR609">
        <v>579.67930000000001</v>
      </c>
      <c r="AS609">
        <v>0</v>
      </c>
      <c r="AT609">
        <v>0</v>
      </c>
      <c r="AU609">
        <v>0</v>
      </c>
      <c r="AV609">
        <v>0</v>
      </c>
      <c r="AW609">
        <v>0</v>
      </c>
      <c r="AX609">
        <v>435.83330000000001</v>
      </c>
      <c r="AY609">
        <v>333.85579999999999</v>
      </c>
      <c r="AZ609">
        <v>332.30290000000002</v>
      </c>
      <c r="BA609">
        <v>423.96280000000002</v>
      </c>
      <c r="BB609">
        <v>678.73860000000002</v>
      </c>
      <c r="BC609">
        <v>635.31709999999998</v>
      </c>
      <c r="BD609">
        <v>476.71429999999998</v>
      </c>
      <c r="BE609">
        <v>344.08969999999999</v>
      </c>
      <c r="BF609">
        <v>17839.005499999999</v>
      </c>
    </row>
    <row r="610" spans="1:58" x14ac:dyDescent="0.2">
      <c r="A610" t="s">
        <v>5869</v>
      </c>
      <c r="B610" t="s">
        <v>3802</v>
      </c>
      <c r="C610" t="s">
        <v>1465</v>
      </c>
      <c r="D610" t="s">
        <v>1466</v>
      </c>
      <c r="E610" t="s">
        <v>3803</v>
      </c>
      <c r="F610" t="s">
        <v>3922</v>
      </c>
      <c r="G610">
        <v>8</v>
      </c>
      <c r="H610">
        <v>2</v>
      </c>
      <c r="I610">
        <v>1510.3405</v>
      </c>
      <c r="J610">
        <v>1213.6054999999999</v>
      </c>
      <c r="K610">
        <v>1213.6034</v>
      </c>
      <c r="L610">
        <v>607.80999999999995</v>
      </c>
      <c r="M610">
        <v>607.80899999999997</v>
      </c>
      <c r="N610">
        <v>1213.6027999999999</v>
      </c>
      <c r="O610">
        <v>607.80870000000004</v>
      </c>
      <c r="P610">
        <v>5.9999999999999995E-4</v>
      </c>
      <c r="Q610">
        <v>0.5953193</v>
      </c>
      <c r="R610">
        <v>11.401</v>
      </c>
      <c r="S610">
        <v>11.401</v>
      </c>
      <c r="T610">
        <v>0.97019999999999995</v>
      </c>
      <c r="U610">
        <v>2</v>
      </c>
      <c r="V610">
        <v>0</v>
      </c>
      <c r="W610">
        <v>390</v>
      </c>
      <c r="X610">
        <v>397</v>
      </c>
      <c r="Y610">
        <v>0</v>
      </c>
      <c r="Z610" t="s">
        <v>4056</v>
      </c>
      <c r="AD610" t="s">
        <v>5870</v>
      </c>
      <c r="AE610">
        <v>0.47599999999999998</v>
      </c>
      <c r="AF610">
        <v>1</v>
      </c>
      <c r="AG610" t="b">
        <v>0</v>
      </c>
      <c r="AH610" t="s">
        <v>1464</v>
      </c>
      <c r="AI610" t="s">
        <v>1467</v>
      </c>
      <c r="AJ610" t="s">
        <v>1468</v>
      </c>
      <c r="AK610" t="s">
        <v>1469</v>
      </c>
      <c r="AL610" t="s">
        <v>5871</v>
      </c>
      <c r="AM610" t="s">
        <v>5872</v>
      </c>
      <c r="AN610" t="s">
        <v>5873</v>
      </c>
      <c r="AO610" t="b">
        <v>1</v>
      </c>
      <c r="AP610">
        <v>8933.0653999999995</v>
      </c>
      <c r="AQ610">
        <v>0</v>
      </c>
      <c r="AR610">
        <v>620.07349999999997</v>
      </c>
      <c r="AS610">
        <v>0</v>
      </c>
      <c r="AT610">
        <v>0</v>
      </c>
      <c r="AU610">
        <v>0</v>
      </c>
      <c r="AV610">
        <v>0</v>
      </c>
      <c r="AW610">
        <v>0</v>
      </c>
      <c r="AX610">
        <v>570.10630000000003</v>
      </c>
      <c r="AY610">
        <v>463.05849999999998</v>
      </c>
      <c r="AZ610">
        <v>647.87860000000001</v>
      </c>
      <c r="BA610">
        <v>837.08069999999998</v>
      </c>
      <c r="BB610">
        <v>514.55179999999996</v>
      </c>
      <c r="BC610">
        <v>1657.0608999999999</v>
      </c>
      <c r="BD610">
        <v>1552.8933</v>
      </c>
      <c r="BE610">
        <v>2017.1666</v>
      </c>
      <c r="BF610">
        <v>17812.935600000001</v>
      </c>
    </row>
    <row r="611" spans="1:58" x14ac:dyDescent="0.2">
      <c r="A611" t="s">
        <v>5874</v>
      </c>
      <c r="B611" t="s">
        <v>3802</v>
      </c>
      <c r="C611" t="s">
        <v>649</v>
      </c>
      <c r="D611" t="s">
        <v>650</v>
      </c>
      <c r="E611" t="s">
        <v>3811</v>
      </c>
      <c r="F611" t="s">
        <v>3830</v>
      </c>
      <c r="G611">
        <v>15</v>
      </c>
      <c r="H611">
        <v>3</v>
      </c>
      <c r="I611">
        <v>4044.4852999999998</v>
      </c>
      <c r="J611">
        <v>2369.1725999999999</v>
      </c>
      <c r="K611">
        <v>2369.163</v>
      </c>
      <c r="L611">
        <v>790.73149999999998</v>
      </c>
      <c r="M611">
        <v>790.72829999999999</v>
      </c>
      <c r="N611">
        <v>2369.1648</v>
      </c>
      <c r="O611">
        <v>790.72889999999995</v>
      </c>
      <c r="P611">
        <v>-1.6999999999999999E-3</v>
      </c>
      <c r="Q611">
        <v>0.23736460000000001</v>
      </c>
      <c r="R611">
        <v>15.334</v>
      </c>
      <c r="S611">
        <v>15.334</v>
      </c>
      <c r="T611">
        <v>0.99809999999999999</v>
      </c>
      <c r="U611">
        <v>2</v>
      </c>
      <c r="V611">
        <v>0</v>
      </c>
      <c r="W611">
        <v>210</v>
      </c>
      <c r="X611">
        <v>224</v>
      </c>
      <c r="Y611">
        <v>0</v>
      </c>
      <c r="Z611" t="s">
        <v>5875</v>
      </c>
      <c r="AD611" t="s">
        <v>5876</v>
      </c>
      <c r="AE611">
        <v>0.442</v>
      </c>
      <c r="AF611">
        <v>1</v>
      </c>
      <c r="AG611" t="b">
        <v>1</v>
      </c>
      <c r="AH611" t="s">
        <v>648</v>
      </c>
      <c r="AI611" t="s">
        <v>651</v>
      </c>
      <c r="AJ611" t="s">
        <v>652</v>
      </c>
      <c r="AK611" t="s">
        <v>653</v>
      </c>
      <c r="AL611" t="s">
        <v>5877</v>
      </c>
      <c r="AO611" t="b">
        <v>1</v>
      </c>
      <c r="AP611">
        <v>12539.624</v>
      </c>
      <c r="AQ611">
        <v>0</v>
      </c>
      <c r="AR611">
        <v>787.21410000000003</v>
      </c>
      <c r="AS611">
        <v>0</v>
      </c>
      <c r="AT611">
        <v>0</v>
      </c>
      <c r="AU611">
        <v>0</v>
      </c>
      <c r="AV611">
        <v>0</v>
      </c>
      <c r="AW611">
        <v>0</v>
      </c>
      <c r="AX611">
        <v>109.69970000000001</v>
      </c>
      <c r="AY611">
        <v>359.88209999999998</v>
      </c>
      <c r="AZ611">
        <v>255.21279999999999</v>
      </c>
      <c r="BA611">
        <v>432.67290000000003</v>
      </c>
      <c r="BB611">
        <v>505.56689999999998</v>
      </c>
      <c r="BC611">
        <v>1857.2380000000001</v>
      </c>
      <c r="BD611">
        <v>532.37580000000003</v>
      </c>
      <c r="BE611">
        <v>398.5641</v>
      </c>
      <c r="BF611">
        <v>17778.0504</v>
      </c>
    </row>
    <row r="612" spans="1:58" x14ac:dyDescent="0.2">
      <c r="A612" t="s">
        <v>5878</v>
      </c>
      <c r="B612" t="s">
        <v>3802</v>
      </c>
      <c r="C612" t="s">
        <v>1156</v>
      </c>
      <c r="D612" t="s">
        <v>3203</v>
      </c>
      <c r="E612" t="s">
        <v>3811</v>
      </c>
      <c r="F612" t="s">
        <v>3855</v>
      </c>
      <c r="G612">
        <v>13</v>
      </c>
      <c r="H612">
        <v>4</v>
      </c>
      <c r="I612">
        <v>4578.5938999999998</v>
      </c>
      <c r="J612">
        <v>2318.3496</v>
      </c>
      <c r="K612">
        <v>2318.3409999999999</v>
      </c>
      <c r="L612">
        <v>580.59469999999999</v>
      </c>
      <c r="M612">
        <v>580.59249999999997</v>
      </c>
      <c r="N612">
        <v>2318.3429999999998</v>
      </c>
      <c r="O612">
        <v>580.59299999999996</v>
      </c>
      <c r="P612">
        <v>-1.9E-3</v>
      </c>
      <c r="Q612">
        <v>7.7283820000000003E-2</v>
      </c>
      <c r="R612">
        <v>14.75</v>
      </c>
      <c r="S612">
        <v>12.801</v>
      </c>
      <c r="T612">
        <v>0.91520000000000001</v>
      </c>
      <c r="U612">
        <v>2</v>
      </c>
      <c r="V612">
        <v>1</v>
      </c>
      <c r="W612">
        <v>34</v>
      </c>
      <c r="X612">
        <v>46</v>
      </c>
      <c r="Y612">
        <v>50021.878900000003</v>
      </c>
      <c r="Z612" t="s">
        <v>5879</v>
      </c>
      <c r="AD612" t="s">
        <v>5880</v>
      </c>
      <c r="AE612">
        <v>0.75800000000000001</v>
      </c>
      <c r="AF612">
        <v>0.95</v>
      </c>
      <c r="AG612" t="b">
        <v>0</v>
      </c>
      <c r="AH612" t="s">
        <v>1150</v>
      </c>
      <c r="AI612" t="s">
        <v>1153</v>
      </c>
      <c r="AJ612" t="s">
        <v>1154</v>
      </c>
      <c r="AK612" t="s">
        <v>1155</v>
      </c>
      <c r="AL612" t="s">
        <v>4242</v>
      </c>
      <c r="AM612" t="s">
        <v>4303</v>
      </c>
      <c r="AN612" t="s">
        <v>4304</v>
      </c>
      <c r="AO612" t="b">
        <v>1</v>
      </c>
      <c r="AP612">
        <v>12405.0898</v>
      </c>
      <c r="AQ612">
        <v>0</v>
      </c>
      <c r="AR612">
        <v>1075.4535000000001</v>
      </c>
      <c r="AS612">
        <v>0</v>
      </c>
      <c r="AT612">
        <v>0</v>
      </c>
      <c r="AU612">
        <v>0</v>
      </c>
      <c r="AV612">
        <v>41.301000000000002</v>
      </c>
      <c r="AW612">
        <v>0</v>
      </c>
      <c r="AX612">
        <v>412.74680000000001</v>
      </c>
      <c r="AY612">
        <v>748.87260000000003</v>
      </c>
      <c r="AZ612">
        <v>542.37369999999999</v>
      </c>
      <c r="BA612">
        <v>637.72910000000002</v>
      </c>
      <c r="BB612">
        <v>494.4436</v>
      </c>
      <c r="BC612">
        <v>537.20650000000001</v>
      </c>
      <c r="BD612">
        <v>372.32819999999998</v>
      </c>
      <c r="BE612">
        <v>422.2097</v>
      </c>
      <c r="BF612">
        <v>17689.754499999999</v>
      </c>
    </row>
    <row r="613" spans="1:58" x14ac:dyDescent="0.2">
      <c r="A613" t="s">
        <v>5881</v>
      </c>
      <c r="B613" t="s">
        <v>3802</v>
      </c>
      <c r="C613" t="s">
        <v>1827</v>
      </c>
      <c r="D613" t="s">
        <v>1846</v>
      </c>
      <c r="E613" t="s">
        <v>3803</v>
      </c>
      <c r="F613" t="s">
        <v>3811</v>
      </c>
      <c r="G613">
        <v>19</v>
      </c>
      <c r="H613">
        <v>4</v>
      </c>
      <c r="I613">
        <v>4101.1436000000003</v>
      </c>
      <c r="J613">
        <v>2730.3188</v>
      </c>
      <c r="K613">
        <v>2730.3137000000002</v>
      </c>
      <c r="L613">
        <v>683.58699999999999</v>
      </c>
      <c r="M613">
        <v>683.58569999999997</v>
      </c>
      <c r="N613">
        <v>2727.3056999999999</v>
      </c>
      <c r="O613">
        <v>682.83370000000002</v>
      </c>
      <c r="P613">
        <v>3.008</v>
      </c>
      <c r="Q613">
        <v>1.339207</v>
      </c>
      <c r="R613">
        <v>14.294</v>
      </c>
      <c r="S613">
        <v>14.294</v>
      </c>
      <c r="T613">
        <v>0.97550000000000003</v>
      </c>
      <c r="U613">
        <v>2</v>
      </c>
      <c r="V613">
        <v>0</v>
      </c>
      <c r="W613">
        <v>515</v>
      </c>
      <c r="X613">
        <v>533</v>
      </c>
      <c r="Y613">
        <v>0</v>
      </c>
      <c r="Z613" t="s">
        <v>5882</v>
      </c>
      <c r="AB613" t="s">
        <v>4703</v>
      </c>
      <c r="AC613">
        <v>1</v>
      </c>
      <c r="AD613" t="s">
        <v>5883</v>
      </c>
      <c r="AE613">
        <v>0.26300000000000001</v>
      </c>
      <c r="AF613">
        <v>1</v>
      </c>
      <c r="AG613" t="b">
        <v>1</v>
      </c>
      <c r="AH613" t="s">
        <v>1826</v>
      </c>
      <c r="AI613" t="s">
        <v>1829</v>
      </c>
      <c r="AJ613" t="s">
        <v>1830</v>
      </c>
      <c r="AK613" t="s">
        <v>1831</v>
      </c>
      <c r="AL613" t="s">
        <v>4705</v>
      </c>
      <c r="AO613" t="b">
        <v>1</v>
      </c>
      <c r="AP613">
        <v>12425.7021</v>
      </c>
      <c r="AQ613">
        <v>63.676099999999998</v>
      </c>
      <c r="AR613">
        <v>1681.3677</v>
      </c>
      <c r="AS613">
        <v>0</v>
      </c>
      <c r="AT613">
        <v>0</v>
      </c>
      <c r="AU613">
        <v>0</v>
      </c>
      <c r="AV613">
        <v>0</v>
      </c>
      <c r="AW613">
        <v>0</v>
      </c>
      <c r="AX613">
        <v>98.656499999999994</v>
      </c>
      <c r="AY613">
        <v>256.20440000000002</v>
      </c>
      <c r="AZ613">
        <v>269.59690000000001</v>
      </c>
      <c r="BA613">
        <v>301.1653</v>
      </c>
      <c r="BB613">
        <v>652.94399999999996</v>
      </c>
      <c r="BC613">
        <v>954.43079999999998</v>
      </c>
      <c r="BD613">
        <v>402.97070000000002</v>
      </c>
      <c r="BE613">
        <v>452.55959999999999</v>
      </c>
      <c r="BF613">
        <v>17559.274099999999</v>
      </c>
    </row>
    <row r="614" spans="1:58" x14ac:dyDescent="0.2">
      <c r="A614" t="s">
        <v>5884</v>
      </c>
      <c r="B614" t="s">
        <v>3802</v>
      </c>
      <c r="C614" t="s">
        <v>3207</v>
      </c>
      <c r="D614" t="s">
        <v>3208</v>
      </c>
      <c r="E614" t="s">
        <v>3811</v>
      </c>
      <c r="F614" t="s">
        <v>4413</v>
      </c>
      <c r="G614">
        <v>9</v>
      </c>
      <c r="H614">
        <v>3</v>
      </c>
      <c r="I614">
        <v>2765.2714000000001</v>
      </c>
      <c r="J614">
        <v>1532.8526999999999</v>
      </c>
      <c r="K614">
        <v>1532.8466000000001</v>
      </c>
      <c r="L614">
        <v>511.95819999999998</v>
      </c>
      <c r="M614">
        <v>511.95609999999999</v>
      </c>
      <c r="N614">
        <v>1532.846</v>
      </c>
      <c r="O614">
        <v>511.95589999999999</v>
      </c>
      <c r="P614">
        <v>5.9999999999999995E-4</v>
      </c>
      <c r="Q614">
        <v>1.541066</v>
      </c>
      <c r="R614">
        <v>12.188000000000001</v>
      </c>
      <c r="S614">
        <v>12.188000000000001</v>
      </c>
      <c r="T614">
        <v>0.94289999999999996</v>
      </c>
      <c r="U614">
        <v>2</v>
      </c>
      <c r="V614">
        <v>0</v>
      </c>
      <c r="W614">
        <v>949</v>
      </c>
      <c r="X614">
        <v>957</v>
      </c>
      <c r="Y614">
        <v>0</v>
      </c>
      <c r="Z614" t="s">
        <v>5885</v>
      </c>
      <c r="AD614" t="s">
        <v>5886</v>
      </c>
      <c r="AE614">
        <v>0.48899999999999999</v>
      </c>
      <c r="AF614">
        <v>0.92</v>
      </c>
      <c r="AG614" t="b">
        <v>1</v>
      </c>
      <c r="AH614" t="s">
        <v>3206</v>
      </c>
      <c r="AI614" t="s">
        <v>3209</v>
      </c>
      <c r="AJ614" t="s">
        <v>3210</v>
      </c>
      <c r="AK614" t="s">
        <v>3211</v>
      </c>
      <c r="AL614" t="s">
        <v>5887</v>
      </c>
      <c r="AO614" t="b">
        <v>1</v>
      </c>
      <c r="AP614">
        <v>11797.205099999999</v>
      </c>
      <c r="AQ614">
        <v>0</v>
      </c>
      <c r="AR614">
        <v>895.33870000000002</v>
      </c>
      <c r="AS614">
        <v>0</v>
      </c>
      <c r="AT614">
        <v>0</v>
      </c>
      <c r="AU614">
        <v>0</v>
      </c>
      <c r="AV614">
        <v>0</v>
      </c>
      <c r="AW614">
        <v>0</v>
      </c>
      <c r="AX614">
        <v>446.29020000000003</v>
      </c>
      <c r="AY614">
        <v>644.3777</v>
      </c>
      <c r="AZ614">
        <v>620.19370000000004</v>
      </c>
      <c r="BA614">
        <v>723.66740000000004</v>
      </c>
      <c r="BB614">
        <v>604.15229999999997</v>
      </c>
      <c r="BC614">
        <v>657.57899999999995</v>
      </c>
      <c r="BD614">
        <v>525.11170000000004</v>
      </c>
      <c r="BE614">
        <v>636.41819999999996</v>
      </c>
      <c r="BF614">
        <v>17550.333999999999</v>
      </c>
    </row>
    <row r="615" spans="1:58" x14ac:dyDescent="0.2">
      <c r="A615" t="s">
        <v>5888</v>
      </c>
      <c r="B615" t="s">
        <v>3802</v>
      </c>
      <c r="C615" t="s">
        <v>3213</v>
      </c>
      <c r="D615" t="s">
        <v>3214</v>
      </c>
      <c r="E615" t="s">
        <v>3811</v>
      </c>
      <c r="F615" t="s">
        <v>3830</v>
      </c>
      <c r="G615">
        <v>18</v>
      </c>
      <c r="H615">
        <v>3</v>
      </c>
      <c r="I615">
        <v>5597.8899000000001</v>
      </c>
      <c r="J615">
        <v>2623.3955000000001</v>
      </c>
      <c r="K615">
        <v>2623.3823000000002</v>
      </c>
      <c r="L615">
        <v>875.47239999999999</v>
      </c>
      <c r="M615">
        <v>875.46799999999996</v>
      </c>
      <c r="N615">
        <v>2623.3755000000001</v>
      </c>
      <c r="O615">
        <v>875.46579999999994</v>
      </c>
      <c r="P615">
        <v>6.7999999999999996E-3</v>
      </c>
      <c r="Q615" s="1">
        <v>1.5587E-10</v>
      </c>
      <c r="R615">
        <v>27.372</v>
      </c>
      <c r="S615">
        <v>25.75</v>
      </c>
      <c r="T615">
        <v>1</v>
      </c>
      <c r="U615">
        <v>2</v>
      </c>
      <c r="V615">
        <v>0</v>
      </c>
      <c r="W615">
        <v>536</v>
      </c>
      <c r="X615">
        <v>553</v>
      </c>
      <c r="Y615">
        <v>0</v>
      </c>
      <c r="Z615" t="s">
        <v>5889</v>
      </c>
      <c r="AD615" t="s">
        <v>5890</v>
      </c>
      <c r="AE615">
        <v>0.91300000000000003</v>
      </c>
      <c r="AF615">
        <v>1</v>
      </c>
      <c r="AG615" t="b">
        <v>1</v>
      </c>
      <c r="AH615" t="s">
        <v>3212</v>
      </c>
      <c r="AI615" t="s">
        <v>3215</v>
      </c>
      <c r="AJ615" t="s">
        <v>3216</v>
      </c>
      <c r="AK615" t="s">
        <v>3217</v>
      </c>
      <c r="AL615" t="s">
        <v>5891</v>
      </c>
      <c r="AO615" t="b">
        <v>1</v>
      </c>
      <c r="AP615">
        <v>14961</v>
      </c>
      <c r="AQ615">
        <v>0</v>
      </c>
      <c r="AR615">
        <v>598.17520000000002</v>
      </c>
      <c r="AS615">
        <v>0</v>
      </c>
      <c r="AT615">
        <v>0</v>
      </c>
      <c r="AU615">
        <v>0</v>
      </c>
      <c r="AV615">
        <v>0</v>
      </c>
      <c r="AW615">
        <v>0</v>
      </c>
      <c r="AX615">
        <v>322.80070000000001</v>
      </c>
      <c r="AY615">
        <v>132.5549</v>
      </c>
      <c r="AZ615">
        <v>284.39789999999999</v>
      </c>
      <c r="BA615">
        <v>144.0608</v>
      </c>
      <c r="BB615">
        <v>128.6003</v>
      </c>
      <c r="BC615">
        <v>335.36360000000002</v>
      </c>
      <c r="BD615">
        <v>153.4957</v>
      </c>
      <c r="BE615">
        <v>171.74100000000001</v>
      </c>
      <c r="BF615">
        <v>17232.1901</v>
      </c>
    </row>
    <row r="616" spans="1:58" x14ac:dyDescent="0.2">
      <c r="A616" t="s">
        <v>5892</v>
      </c>
      <c r="B616" t="s">
        <v>3802</v>
      </c>
      <c r="C616" t="s">
        <v>3219</v>
      </c>
      <c r="D616" t="s">
        <v>3220</v>
      </c>
      <c r="E616" t="s">
        <v>3803</v>
      </c>
      <c r="F616" t="s">
        <v>3830</v>
      </c>
      <c r="G616">
        <v>8</v>
      </c>
      <c r="H616">
        <v>3</v>
      </c>
      <c r="I616">
        <v>1017.9316</v>
      </c>
      <c r="J616">
        <v>1479.7136</v>
      </c>
      <c r="K616">
        <v>1479.7113999999999</v>
      </c>
      <c r="L616">
        <v>494.24509999999998</v>
      </c>
      <c r="M616">
        <v>494.24439999999998</v>
      </c>
      <c r="N616">
        <v>1479.7102</v>
      </c>
      <c r="O616">
        <v>494.24400000000003</v>
      </c>
      <c r="P616">
        <v>1.1999999999999999E-3</v>
      </c>
      <c r="Q616">
        <v>1.928563</v>
      </c>
      <c r="R616">
        <v>12.9</v>
      </c>
      <c r="S616">
        <v>11.343</v>
      </c>
      <c r="T616">
        <v>0.87470000000000003</v>
      </c>
      <c r="U616">
        <v>2</v>
      </c>
      <c r="V616">
        <v>0</v>
      </c>
      <c r="W616">
        <v>194</v>
      </c>
      <c r="X616">
        <v>201</v>
      </c>
      <c r="Y616">
        <v>0</v>
      </c>
      <c r="Z616" t="s">
        <v>5893</v>
      </c>
      <c r="AD616" t="s">
        <v>5894</v>
      </c>
      <c r="AE616">
        <v>1</v>
      </c>
      <c r="AF616">
        <v>0.79</v>
      </c>
      <c r="AG616" t="b">
        <v>1</v>
      </c>
      <c r="AH616" t="s">
        <v>3218</v>
      </c>
      <c r="AI616" t="s">
        <v>3221</v>
      </c>
      <c r="AJ616" t="s">
        <v>3222</v>
      </c>
      <c r="AK616" t="s">
        <v>3223</v>
      </c>
      <c r="AL616" t="s">
        <v>5895</v>
      </c>
      <c r="AO616" t="b">
        <v>1</v>
      </c>
      <c r="AP616">
        <v>11551.390600000001</v>
      </c>
      <c r="AQ616">
        <v>0</v>
      </c>
      <c r="AR616">
        <v>1019.8737</v>
      </c>
      <c r="AS616">
        <v>0</v>
      </c>
      <c r="AT616">
        <v>0</v>
      </c>
      <c r="AU616">
        <v>0</v>
      </c>
      <c r="AV616">
        <v>0</v>
      </c>
      <c r="AW616">
        <v>65.109399999999994</v>
      </c>
      <c r="AX616">
        <v>376.19389999999999</v>
      </c>
      <c r="AY616">
        <v>449.55840000000001</v>
      </c>
      <c r="AZ616">
        <v>581.94799999999998</v>
      </c>
      <c r="BA616">
        <v>750.98900000000003</v>
      </c>
      <c r="BB616">
        <v>462.84660000000002</v>
      </c>
      <c r="BC616">
        <v>601.74950000000001</v>
      </c>
      <c r="BD616">
        <v>554.23</v>
      </c>
      <c r="BE616">
        <v>644.48540000000003</v>
      </c>
      <c r="BF616">
        <v>17058.374500000002</v>
      </c>
    </row>
    <row r="617" spans="1:58" x14ac:dyDescent="0.2">
      <c r="A617" t="s">
        <v>5896</v>
      </c>
      <c r="B617" t="s">
        <v>3802</v>
      </c>
      <c r="C617" t="s">
        <v>3225</v>
      </c>
      <c r="D617" t="s">
        <v>3226</v>
      </c>
      <c r="E617" t="s">
        <v>3811</v>
      </c>
      <c r="F617" t="s">
        <v>3812</v>
      </c>
      <c r="G617">
        <v>23</v>
      </c>
      <c r="H617">
        <v>3</v>
      </c>
      <c r="I617">
        <v>5967.3595999999998</v>
      </c>
      <c r="J617">
        <v>2743.4101999999998</v>
      </c>
      <c r="K617">
        <v>2743.3942999999999</v>
      </c>
      <c r="L617">
        <v>915.47730000000001</v>
      </c>
      <c r="M617">
        <v>915.47199999999998</v>
      </c>
      <c r="N617">
        <v>2742.3914</v>
      </c>
      <c r="O617">
        <v>915.1377</v>
      </c>
      <c r="P617">
        <v>1.0028999999999999</v>
      </c>
      <c r="Q617" s="1">
        <v>2.2E-13</v>
      </c>
      <c r="R617">
        <v>42.454999999999998</v>
      </c>
      <c r="S617">
        <v>42.454999999999998</v>
      </c>
      <c r="T617">
        <v>1</v>
      </c>
      <c r="U617">
        <v>2</v>
      </c>
      <c r="V617">
        <v>1</v>
      </c>
      <c r="W617">
        <v>179</v>
      </c>
      <c r="X617">
        <v>201</v>
      </c>
      <c r="Y617">
        <v>37228.785199999998</v>
      </c>
      <c r="Z617" t="s">
        <v>3822</v>
      </c>
      <c r="AD617" t="s">
        <v>5897</v>
      </c>
      <c r="AE617">
        <v>0.81200000000000006</v>
      </c>
      <c r="AF617">
        <v>1</v>
      </c>
      <c r="AG617" t="b">
        <v>1</v>
      </c>
      <c r="AH617" t="s">
        <v>3224</v>
      </c>
      <c r="AI617" t="s">
        <v>3227</v>
      </c>
      <c r="AJ617" t="s">
        <v>3228</v>
      </c>
      <c r="AK617" t="s">
        <v>3229</v>
      </c>
      <c r="AL617" t="s">
        <v>5898</v>
      </c>
      <c r="AO617" t="b">
        <v>1</v>
      </c>
      <c r="AP617">
        <v>14298.5234</v>
      </c>
      <c r="AQ617">
        <v>0</v>
      </c>
      <c r="AR617">
        <v>935.65729999999996</v>
      </c>
      <c r="AS617">
        <v>0</v>
      </c>
      <c r="AT617">
        <v>0</v>
      </c>
      <c r="AU617">
        <v>0</v>
      </c>
      <c r="AV617">
        <v>0</v>
      </c>
      <c r="AW617">
        <v>0</v>
      </c>
      <c r="AX617">
        <v>132.67660000000001</v>
      </c>
      <c r="AY617">
        <v>411.33260000000001</v>
      </c>
      <c r="AZ617">
        <v>478.03570000000002</v>
      </c>
      <c r="BA617">
        <v>172.4068</v>
      </c>
      <c r="BB617">
        <v>145.12049999999999</v>
      </c>
      <c r="BC617">
        <v>176.55609999999999</v>
      </c>
      <c r="BD617">
        <v>91.069100000000006</v>
      </c>
      <c r="BE617">
        <v>168.0916</v>
      </c>
      <c r="BF617">
        <v>17009.469700000001</v>
      </c>
    </row>
    <row r="618" spans="1:58" x14ac:dyDescent="0.2">
      <c r="A618" t="s">
        <v>5899</v>
      </c>
      <c r="B618" t="s">
        <v>3802</v>
      </c>
      <c r="C618" t="s">
        <v>3404</v>
      </c>
      <c r="D618" t="s">
        <v>3405</v>
      </c>
      <c r="E618" t="s">
        <v>3811</v>
      </c>
      <c r="F618" t="s">
        <v>3803</v>
      </c>
      <c r="G618">
        <v>13</v>
      </c>
      <c r="H618">
        <v>3</v>
      </c>
      <c r="I618">
        <v>4511.7232999999997</v>
      </c>
      <c r="J618">
        <v>2113.1280000000002</v>
      </c>
      <c r="K618">
        <v>2113.12</v>
      </c>
      <c r="L618">
        <v>705.38329999999996</v>
      </c>
      <c r="M618">
        <v>705.38059999999996</v>
      </c>
      <c r="N618">
        <v>2113.1217999999999</v>
      </c>
      <c r="O618">
        <v>705.38120000000004</v>
      </c>
      <c r="P618">
        <v>-1.6999999999999999E-3</v>
      </c>
      <c r="Q618">
        <v>1.288802</v>
      </c>
      <c r="R618">
        <v>10.749000000000001</v>
      </c>
      <c r="S618">
        <v>10.749000000000001</v>
      </c>
      <c r="T618">
        <v>0.81940000000000002</v>
      </c>
      <c r="U618">
        <v>2</v>
      </c>
      <c r="V618">
        <v>1</v>
      </c>
      <c r="W618">
        <v>290</v>
      </c>
      <c r="X618">
        <v>302</v>
      </c>
      <c r="Y618">
        <v>0</v>
      </c>
      <c r="Z618" t="s">
        <v>5900</v>
      </c>
      <c r="AD618" t="s">
        <v>5901</v>
      </c>
      <c r="AE618">
        <v>0.5</v>
      </c>
      <c r="AF618">
        <v>0</v>
      </c>
      <c r="AG618" t="b">
        <v>1</v>
      </c>
      <c r="AH618" t="s">
        <v>3360</v>
      </c>
      <c r="AI618" t="s">
        <v>3363</v>
      </c>
      <c r="AJ618" t="s">
        <v>3364</v>
      </c>
      <c r="AK618" t="s">
        <v>3365</v>
      </c>
      <c r="AL618" t="s">
        <v>5180</v>
      </c>
      <c r="AO618" t="b">
        <v>0</v>
      </c>
      <c r="AP618">
        <v>8877.4961000000003</v>
      </c>
      <c r="AQ618">
        <v>0</v>
      </c>
      <c r="AR618">
        <v>536.81569999999999</v>
      </c>
      <c r="AS618">
        <v>0</v>
      </c>
      <c r="AT618">
        <v>0</v>
      </c>
      <c r="AU618">
        <v>0</v>
      </c>
      <c r="AV618">
        <v>0</v>
      </c>
      <c r="AW618">
        <v>0</v>
      </c>
      <c r="AX618">
        <v>561.53729999999996</v>
      </c>
      <c r="AY618">
        <v>977.86580000000004</v>
      </c>
      <c r="AZ618">
        <v>626.25810000000001</v>
      </c>
      <c r="BA618">
        <v>864.04319999999996</v>
      </c>
      <c r="BB618">
        <v>714.97559999999999</v>
      </c>
      <c r="BC618">
        <v>1775.9187999999999</v>
      </c>
      <c r="BD618">
        <v>937.73209999999995</v>
      </c>
      <c r="BE618">
        <v>931.85500000000002</v>
      </c>
      <c r="BF618">
        <v>16804.4977</v>
      </c>
    </row>
    <row r="619" spans="1:58" x14ac:dyDescent="0.2">
      <c r="A619" t="s">
        <v>5902</v>
      </c>
      <c r="B619" t="s">
        <v>3802</v>
      </c>
      <c r="C619" t="s">
        <v>3233</v>
      </c>
      <c r="D619" t="s">
        <v>3234</v>
      </c>
      <c r="E619" t="s">
        <v>3803</v>
      </c>
      <c r="F619" t="s">
        <v>3874</v>
      </c>
      <c r="G619">
        <v>12</v>
      </c>
      <c r="H619">
        <v>3</v>
      </c>
      <c r="I619">
        <v>3178.6237000000001</v>
      </c>
      <c r="J619">
        <v>2019.9965</v>
      </c>
      <c r="K619">
        <v>2019.9893</v>
      </c>
      <c r="L619">
        <v>674.33939999999996</v>
      </c>
      <c r="M619">
        <v>674.33699999999999</v>
      </c>
      <c r="N619">
        <v>2019.9897000000001</v>
      </c>
      <c r="O619">
        <v>674.33720000000005</v>
      </c>
      <c r="P619">
        <v>-4.0000000000000002E-4</v>
      </c>
      <c r="Q619">
        <v>9.5319429999999993E-3</v>
      </c>
      <c r="R619">
        <v>16.056000000000001</v>
      </c>
      <c r="S619">
        <v>14.526</v>
      </c>
      <c r="T619">
        <v>0.99580000000000002</v>
      </c>
      <c r="U619">
        <v>2</v>
      </c>
      <c r="V619">
        <v>0</v>
      </c>
      <c r="W619">
        <v>915</v>
      </c>
      <c r="X619">
        <v>926</v>
      </c>
      <c r="Y619">
        <v>0</v>
      </c>
      <c r="Z619" t="s">
        <v>4288</v>
      </c>
      <c r="AD619" t="s">
        <v>5903</v>
      </c>
      <c r="AE619">
        <v>0.76600000000000001</v>
      </c>
      <c r="AF619">
        <v>1</v>
      </c>
      <c r="AG619" t="b">
        <v>1</v>
      </c>
      <c r="AH619" t="s">
        <v>3232</v>
      </c>
      <c r="AI619" t="s">
        <v>3235</v>
      </c>
      <c r="AJ619" t="s">
        <v>3236</v>
      </c>
      <c r="AK619" t="s">
        <v>3237</v>
      </c>
      <c r="AL619" t="s">
        <v>5904</v>
      </c>
      <c r="AO619" t="b">
        <v>1</v>
      </c>
      <c r="AP619">
        <v>9858.4092000000001</v>
      </c>
      <c r="AQ619">
        <v>59.430799999999998</v>
      </c>
      <c r="AR619">
        <v>1058.5677000000001</v>
      </c>
      <c r="AS619">
        <v>0</v>
      </c>
      <c r="AT619">
        <v>0</v>
      </c>
      <c r="AU619">
        <v>0</v>
      </c>
      <c r="AV619">
        <v>0</v>
      </c>
      <c r="AW619">
        <v>0</v>
      </c>
      <c r="AX619">
        <v>375.78469999999999</v>
      </c>
      <c r="AY619">
        <v>541.57640000000004</v>
      </c>
      <c r="AZ619">
        <v>590.10500000000002</v>
      </c>
      <c r="BA619">
        <v>1245.6279</v>
      </c>
      <c r="BB619">
        <v>537.18470000000002</v>
      </c>
      <c r="BC619">
        <v>713.57629999999995</v>
      </c>
      <c r="BD619">
        <v>837.12329999999997</v>
      </c>
      <c r="BE619">
        <v>972.55430000000001</v>
      </c>
      <c r="BF619">
        <v>16789.940299999998</v>
      </c>
    </row>
    <row r="620" spans="1:58" x14ac:dyDescent="0.2">
      <c r="A620" t="s">
        <v>5905</v>
      </c>
      <c r="B620" t="s">
        <v>3802</v>
      </c>
      <c r="C620" t="s">
        <v>2117</v>
      </c>
      <c r="D620" t="s">
        <v>2118</v>
      </c>
      <c r="E620" t="s">
        <v>3811</v>
      </c>
      <c r="F620" t="s">
        <v>3922</v>
      </c>
      <c r="G620">
        <v>21</v>
      </c>
      <c r="H620">
        <v>3</v>
      </c>
      <c r="I620">
        <v>5465.1768000000002</v>
      </c>
      <c r="J620">
        <v>2640.3748000000001</v>
      </c>
      <c r="K620">
        <v>2640.3598999999999</v>
      </c>
      <c r="L620">
        <v>881.13220000000001</v>
      </c>
      <c r="M620">
        <v>881.12720000000002</v>
      </c>
      <c r="N620">
        <v>2639.3577</v>
      </c>
      <c r="O620">
        <v>880.79319999999996</v>
      </c>
      <c r="P620">
        <v>1.0022</v>
      </c>
      <c r="Q620">
        <v>0</v>
      </c>
      <c r="R620">
        <v>39.14</v>
      </c>
      <c r="S620">
        <v>14.875</v>
      </c>
      <c r="T620">
        <v>1</v>
      </c>
      <c r="U620">
        <v>2</v>
      </c>
      <c r="V620">
        <v>1</v>
      </c>
      <c r="W620">
        <v>14</v>
      </c>
      <c r="X620">
        <v>34</v>
      </c>
      <c r="Y620">
        <v>0</v>
      </c>
      <c r="Z620" t="s">
        <v>5906</v>
      </c>
      <c r="AD620" t="s">
        <v>5907</v>
      </c>
      <c r="AE620">
        <v>0.90200000000000002</v>
      </c>
      <c r="AF620">
        <v>1</v>
      </c>
      <c r="AG620" t="b">
        <v>1</v>
      </c>
      <c r="AH620" t="s">
        <v>2116</v>
      </c>
      <c r="AI620" t="s">
        <v>2119</v>
      </c>
      <c r="AJ620" t="s">
        <v>2120</v>
      </c>
      <c r="AK620" t="s">
        <v>2121</v>
      </c>
      <c r="AL620" t="s">
        <v>5908</v>
      </c>
      <c r="AO620" t="b">
        <v>1</v>
      </c>
      <c r="AP620">
        <v>11758.3506</v>
      </c>
      <c r="AQ620">
        <v>0</v>
      </c>
      <c r="AR620">
        <v>934.20100000000002</v>
      </c>
      <c r="AS620">
        <v>0</v>
      </c>
      <c r="AT620">
        <v>0</v>
      </c>
      <c r="AU620">
        <v>0</v>
      </c>
      <c r="AV620">
        <v>0</v>
      </c>
      <c r="AW620">
        <v>0</v>
      </c>
      <c r="AX620">
        <v>295.67720000000003</v>
      </c>
      <c r="AY620">
        <v>75.260999999999996</v>
      </c>
      <c r="AZ620">
        <v>277.59300000000002</v>
      </c>
      <c r="BA620">
        <v>130.64529999999999</v>
      </c>
      <c r="BB620">
        <v>935.17169999999999</v>
      </c>
      <c r="BC620">
        <v>1022.3508</v>
      </c>
      <c r="BD620">
        <v>796.01310000000001</v>
      </c>
      <c r="BE620">
        <v>532.20989999999995</v>
      </c>
      <c r="BF620">
        <v>16757.473600000001</v>
      </c>
    </row>
    <row r="621" spans="1:58" x14ac:dyDescent="0.2">
      <c r="A621" t="s">
        <v>5909</v>
      </c>
      <c r="B621" t="s">
        <v>3802</v>
      </c>
      <c r="C621" t="s">
        <v>3240</v>
      </c>
      <c r="D621" t="s">
        <v>3241</v>
      </c>
      <c r="E621" t="s">
        <v>3811</v>
      </c>
      <c r="F621" t="s">
        <v>3902</v>
      </c>
      <c r="G621">
        <v>13</v>
      </c>
      <c r="H621">
        <v>3</v>
      </c>
      <c r="I621">
        <v>3321.9616999999998</v>
      </c>
      <c r="J621">
        <v>1669.8438000000001</v>
      </c>
      <c r="K621">
        <v>1669.8425</v>
      </c>
      <c r="L621">
        <v>557.62189999999998</v>
      </c>
      <c r="M621">
        <v>557.62139999999999</v>
      </c>
      <c r="N621">
        <v>1669.836</v>
      </c>
      <c r="O621">
        <v>557.61929999999995</v>
      </c>
      <c r="P621">
        <v>6.4000000000000003E-3</v>
      </c>
      <c r="Q621">
        <v>2.6772499999999999E-3</v>
      </c>
      <c r="R621">
        <v>22.076000000000001</v>
      </c>
      <c r="S621">
        <v>22.074999999999999</v>
      </c>
      <c r="T621">
        <v>0.99990000000000001</v>
      </c>
      <c r="U621">
        <v>2</v>
      </c>
      <c r="V621">
        <v>0</v>
      </c>
      <c r="W621">
        <v>317</v>
      </c>
      <c r="X621">
        <v>329</v>
      </c>
      <c r="Y621">
        <v>0</v>
      </c>
      <c r="Z621" t="s">
        <v>4236</v>
      </c>
      <c r="AD621" t="s">
        <v>5910</v>
      </c>
      <c r="AE621">
        <v>0.32100000000000001</v>
      </c>
      <c r="AF621">
        <v>1</v>
      </c>
      <c r="AG621" t="b">
        <v>1</v>
      </c>
      <c r="AH621" t="s">
        <v>1947</v>
      </c>
      <c r="AI621" t="s">
        <v>1950</v>
      </c>
      <c r="AJ621" t="s">
        <v>1951</v>
      </c>
      <c r="AK621" t="s">
        <v>1952</v>
      </c>
      <c r="AL621" t="s">
        <v>4903</v>
      </c>
      <c r="AO621" t="b">
        <v>1</v>
      </c>
      <c r="AP621">
        <v>9962.0722999999998</v>
      </c>
      <c r="AQ621">
        <v>239.05959999999999</v>
      </c>
      <c r="AR621">
        <v>978.89639999999997</v>
      </c>
      <c r="AS621">
        <v>59.212600000000002</v>
      </c>
      <c r="AT621">
        <v>231.98519999999999</v>
      </c>
      <c r="AU621">
        <v>266.81380000000001</v>
      </c>
      <c r="AV621">
        <v>0</v>
      </c>
      <c r="AW621">
        <v>190.96379999999999</v>
      </c>
      <c r="AX621">
        <v>353.6841</v>
      </c>
      <c r="AY621">
        <v>604.84310000000005</v>
      </c>
      <c r="AZ621">
        <v>699.59379999999999</v>
      </c>
      <c r="BA621">
        <v>1088.0153</v>
      </c>
      <c r="BB621">
        <v>455.21300000000002</v>
      </c>
      <c r="BC621">
        <v>513.41200000000003</v>
      </c>
      <c r="BD621">
        <v>435.31490000000002</v>
      </c>
      <c r="BE621">
        <v>622.63419999999996</v>
      </c>
      <c r="BF621">
        <v>16701.714100000001</v>
      </c>
    </row>
    <row r="622" spans="1:58" x14ac:dyDescent="0.2">
      <c r="A622" t="s">
        <v>5911</v>
      </c>
      <c r="B622" t="s">
        <v>3802</v>
      </c>
      <c r="C622" t="s">
        <v>3243</v>
      </c>
      <c r="D622" t="s">
        <v>3244</v>
      </c>
      <c r="E622" t="s">
        <v>3811</v>
      </c>
      <c r="F622" t="s">
        <v>3812</v>
      </c>
      <c r="G622">
        <v>10</v>
      </c>
      <c r="H622">
        <v>3</v>
      </c>
      <c r="I622">
        <v>4743.5829000000003</v>
      </c>
      <c r="J622">
        <v>1802.0254</v>
      </c>
      <c r="K622">
        <v>1802.0227</v>
      </c>
      <c r="L622">
        <v>601.68240000000003</v>
      </c>
      <c r="M622">
        <v>601.68150000000003</v>
      </c>
      <c r="N622">
        <v>1802.0199</v>
      </c>
      <c r="O622">
        <v>601.68060000000003</v>
      </c>
      <c r="P622">
        <v>2.8E-3</v>
      </c>
      <c r="Q622">
        <v>0.63320299999999996</v>
      </c>
      <c r="R622">
        <v>13.851000000000001</v>
      </c>
      <c r="S622">
        <v>13.476000000000001</v>
      </c>
      <c r="T622">
        <v>0.95279999999999998</v>
      </c>
      <c r="U622">
        <v>2</v>
      </c>
      <c r="V622">
        <v>0</v>
      </c>
      <c r="W622">
        <v>562</v>
      </c>
      <c r="X622">
        <v>571</v>
      </c>
      <c r="Y622">
        <v>0</v>
      </c>
      <c r="Z622" t="s">
        <v>3966</v>
      </c>
      <c r="AD622" t="s">
        <v>5912</v>
      </c>
      <c r="AE622">
        <v>0.92500000000000004</v>
      </c>
      <c r="AF622">
        <v>1</v>
      </c>
      <c r="AG622" t="b">
        <v>1</v>
      </c>
      <c r="AH622" t="s">
        <v>3242</v>
      </c>
      <c r="AI622" t="s">
        <v>3245</v>
      </c>
      <c r="AJ622" t="s">
        <v>3246</v>
      </c>
      <c r="AK622" t="s">
        <v>3247</v>
      </c>
      <c r="AL622" t="s">
        <v>5913</v>
      </c>
      <c r="AO622" t="b">
        <v>1</v>
      </c>
      <c r="AP622">
        <v>8617.4199000000008</v>
      </c>
      <c r="AQ622">
        <v>0</v>
      </c>
      <c r="AR622">
        <v>621.57240000000002</v>
      </c>
      <c r="AS622">
        <v>54.270200000000003</v>
      </c>
      <c r="AT622">
        <v>46.440100000000001</v>
      </c>
      <c r="AU622">
        <v>0</v>
      </c>
      <c r="AV622">
        <v>0</v>
      </c>
      <c r="AW622">
        <v>0</v>
      </c>
      <c r="AX622">
        <v>879.57259999999997</v>
      </c>
      <c r="AY622">
        <v>1079.7437</v>
      </c>
      <c r="AZ622">
        <v>842.6386</v>
      </c>
      <c r="BA622">
        <v>1032.6509000000001</v>
      </c>
      <c r="BB622">
        <v>585.93989999999997</v>
      </c>
      <c r="BC622">
        <v>918.78089999999997</v>
      </c>
      <c r="BD622">
        <v>1153.5879</v>
      </c>
      <c r="BE622">
        <v>866.63710000000003</v>
      </c>
      <c r="BF622">
        <v>16699.254199999999</v>
      </c>
    </row>
    <row r="623" spans="1:58" x14ac:dyDescent="0.2">
      <c r="A623" t="s">
        <v>5914</v>
      </c>
      <c r="B623" t="s">
        <v>3802</v>
      </c>
      <c r="C623" t="s">
        <v>3249</v>
      </c>
      <c r="D623" t="s">
        <v>3250</v>
      </c>
      <c r="E623" t="s">
        <v>3811</v>
      </c>
      <c r="F623" t="s">
        <v>3804</v>
      </c>
      <c r="G623">
        <v>9</v>
      </c>
      <c r="H623">
        <v>2</v>
      </c>
      <c r="I623">
        <v>4800.0375000000004</v>
      </c>
      <c r="J623">
        <v>1362.6957</v>
      </c>
      <c r="K623">
        <v>1362.6865</v>
      </c>
      <c r="L623">
        <v>682.35509999999999</v>
      </c>
      <c r="M623">
        <v>682.35050000000001</v>
      </c>
      <c r="N623">
        <v>1362.6868999999999</v>
      </c>
      <c r="O623">
        <v>682.35069999999996</v>
      </c>
      <c r="P623">
        <v>-2.9999999999999997E-4</v>
      </c>
      <c r="Q623">
        <v>0.3211812</v>
      </c>
      <c r="R623">
        <v>12.473000000000001</v>
      </c>
      <c r="S623">
        <v>10.925000000000001</v>
      </c>
      <c r="T623">
        <v>0.94730000000000003</v>
      </c>
      <c r="U623">
        <v>2</v>
      </c>
      <c r="V623">
        <v>0</v>
      </c>
      <c r="W623">
        <v>242</v>
      </c>
      <c r="X623">
        <v>250</v>
      </c>
      <c r="Y623">
        <v>0</v>
      </c>
      <c r="Z623" t="s">
        <v>3822</v>
      </c>
      <c r="AD623" t="s">
        <v>5915</v>
      </c>
      <c r="AE623">
        <v>0.72699999999999998</v>
      </c>
      <c r="AF623">
        <v>1</v>
      </c>
      <c r="AG623" t="b">
        <v>1</v>
      </c>
      <c r="AH623" t="s">
        <v>3248</v>
      </c>
      <c r="AI623" t="s">
        <v>3251</v>
      </c>
      <c r="AJ623" t="s">
        <v>3252</v>
      </c>
      <c r="AK623" t="s">
        <v>3253</v>
      </c>
      <c r="AL623" t="s">
        <v>5916</v>
      </c>
      <c r="AO623" t="b">
        <v>1</v>
      </c>
      <c r="AP623">
        <v>12647.140600000001</v>
      </c>
      <c r="AQ623">
        <v>0</v>
      </c>
      <c r="AR623">
        <v>649.6979</v>
      </c>
      <c r="AS623">
        <v>0</v>
      </c>
      <c r="AT623">
        <v>0</v>
      </c>
      <c r="AU623">
        <v>0</v>
      </c>
      <c r="AV623">
        <v>0</v>
      </c>
      <c r="AW623">
        <v>0</v>
      </c>
      <c r="AX623">
        <v>556.87530000000004</v>
      </c>
      <c r="AY623">
        <v>606.55820000000006</v>
      </c>
      <c r="AZ623">
        <v>518.26369999999997</v>
      </c>
      <c r="BA623">
        <v>625.88350000000003</v>
      </c>
      <c r="BB623">
        <v>291.0908</v>
      </c>
      <c r="BC623">
        <v>422.74579999999997</v>
      </c>
      <c r="BD623">
        <v>110.6413</v>
      </c>
      <c r="BE623">
        <v>154.8845</v>
      </c>
      <c r="BF623">
        <v>16583.781599999998</v>
      </c>
    </row>
    <row r="624" spans="1:58" x14ac:dyDescent="0.2">
      <c r="A624" t="s">
        <v>5917</v>
      </c>
      <c r="B624" t="s">
        <v>3802</v>
      </c>
      <c r="C624" t="s">
        <v>3254</v>
      </c>
      <c r="D624" t="s">
        <v>3255</v>
      </c>
      <c r="E624" t="s">
        <v>3803</v>
      </c>
      <c r="F624" t="s">
        <v>3844</v>
      </c>
      <c r="G624">
        <v>19</v>
      </c>
      <c r="H624">
        <v>3</v>
      </c>
      <c r="I624">
        <v>4089.5897</v>
      </c>
      <c r="J624">
        <v>2315.1203999999998</v>
      </c>
      <c r="K624">
        <v>2315.1143000000002</v>
      </c>
      <c r="L624">
        <v>772.71410000000003</v>
      </c>
      <c r="M624">
        <v>772.71199999999999</v>
      </c>
      <c r="N624">
        <v>2315.1152000000002</v>
      </c>
      <c r="O624">
        <v>772.71230000000003</v>
      </c>
      <c r="P624">
        <v>-8.9999999999999998E-4</v>
      </c>
      <c r="Q624" s="1">
        <v>2.2999999999999998E-13</v>
      </c>
      <c r="R624">
        <v>35.670999999999999</v>
      </c>
      <c r="S624">
        <v>35.670999999999999</v>
      </c>
      <c r="T624">
        <v>1</v>
      </c>
      <c r="U624">
        <v>2</v>
      </c>
      <c r="V624">
        <v>0</v>
      </c>
      <c r="W624">
        <v>1394</v>
      </c>
      <c r="X624">
        <v>1412</v>
      </c>
      <c r="Y624">
        <v>38393.429700000001</v>
      </c>
      <c r="Z624" t="s">
        <v>5918</v>
      </c>
      <c r="AB624" t="s">
        <v>5919</v>
      </c>
      <c r="AC624">
        <v>1</v>
      </c>
      <c r="AD624" t="s">
        <v>5920</v>
      </c>
      <c r="AE624">
        <v>0.45800000000000002</v>
      </c>
      <c r="AF624">
        <v>1</v>
      </c>
      <c r="AG624" t="b">
        <v>1</v>
      </c>
      <c r="AH624" t="s">
        <v>680</v>
      </c>
      <c r="AI624" t="s">
        <v>683</v>
      </c>
      <c r="AJ624" t="s">
        <v>684</v>
      </c>
      <c r="AK624" t="s">
        <v>685</v>
      </c>
      <c r="AL624" t="s">
        <v>3954</v>
      </c>
      <c r="AO624" t="b">
        <v>1</v>
      </c>
      <c r="AP624">
        <v>12631.331099999999</v>
      </c>
      <c r="AQ624">
        <v>0</v>
      </c>
      <c r="AR624">
        <v>694.30190000000005</v>
      </c>
      <c r="AS624">
        <v>0</v>
      </c>
      <c r="AT624">
        <v>0</v>
      </c>
      <c r="AU624">
        <v>0</v>
      </c>
      <c r="AV624">
        <v>0</v>
      </c>
      <c r="AW624">
        <v>0</v>
      </c>
      <c r="AX624">
        <v>81.111800000000002</v>
      </c>
      <c r="AY624">
        <v>438.4991</v>
      </c>
      <c r="AZ624">
        <v>467.76159999999999</v>
      </c>
      <c r="BA624">
        <v>447.06810000000002</v>
      </c>
      <c r="BB624">
        <v>527.23749999999995</v>
      </c>
      <c r="BC624">
        <v>592.21079999999995</v>
      </c>
      <c r="BD624">
        <v>392.20909999999998</v>
      </c>
      <c r="BE624">
        <v>283.5967</v>
      </c>
      <c r="BF624">
        <v>16555.327700000002</v>
      </c>
    </row>
    <row r="625" spans="1:58" x14ac:dyDescent="0.2">
      <c r="A625" t="s">
        <v>5921</v>
      </c>
      <c r="B625" t="s">
        <v>3802</v>
      </c>
      <c r="C625" t="s">
        <v>2340</v>
      </c>
      <c r="D625" t="s">
        <v>2341</v>
      </c>
      <c r="E625" t="s">
        <v>3803</v>
      </c>
      <c r="F625" t="s">
        <v>3860</v>
      </c>
      <c r="G625">
        <v>17</v>
      </c>
      <c r="H625">
        <v>3</v>
      </c>
      <c r="I625">
        <v>3975.8742999999999</v>
      </c>
      <c r="J625">
        <v>2074.087</v>
      </c>
      <c r="K625">
        <v>2074.0763999999999</v>
      </c>
      <c r="L625">
        <v>692.36959999999999</v>
      </c>
      <c r="M625">
        <v>692.36609999999996</v>
      </c>
      <c r="N625">
        <v>2074.0783999999999</v>
      </c>
      <c r="O625">
        <v>692.36670000000004</v>
      </c>
      <c r="P625">
        <v>-1.9E-3</v>
      </c>
      <c r="Q625" s="1">
        <v>3.62049E-8</v>
      </c>
      <c r="R625">
        <v>30.803000000000001</v>
      </c>
      <c r="S625">
        <v>26.92</v>
      </c>
      <c r="T625">
        <v>1</v>
      </c>
      <c r="U625">
        <v>2</v>
      </c>
      <c r="V625">
        <v>0</v>
      </c>
      <c r="W625">
        <v>315</v>
      </c>
      <c r="X625">
        <v>331</v>
      </c>
      <c r="Y625">
        <v>32672.529299999998</v>
      </c>
      <c r="Z625" t="s">
        <v>5922</v>
      </c>
      <c r="AD625" t="s">
        <v>5923</v>
      </c>
      <c r="AE625">
        <v>0.63600000000000001</v>
      </c>
      <c r="AF625">
        <v>1</v>
      </c>
      <c r="AG625" t="b">
        <v>1</v>
      </c>
      <c r="AH625" t="s">
        <v>2326</v>
      </c>
      <c r="AI625" t="s">
        <v>2329</v>
      </c>
      <c r="AJ625" t="s">
        <v>2330</v>
      </c>
      <c r="AK625" t="s">
        <v>2331</v>
      </c>
      <c r="AL625" t="s">
        <v>4679</v>
      </c>
      <c r="AO625" t="b">
        <v>1</v>
      </c>
      <c r="AP625">
        <v>11745.617200000001</v>
      </c>
      <c r="AQ625">
        <v>0</v>
      </c>
      <c r="AR625">
        <v>1055.2251000000001</v>
      </c>
      <c r="AS625">
        <v>0</v>
      </c>
      <c r="AT625">
        <v>0</v>
      </c>
      <c r="AU625">
        <v>68.028099999999995</v>
      </c>
      <c r="AV625">
        <v>0</v>
      </c>
      <c r="AW625">
        <v>0</v>
      </c>
      <c r="AX625">
        <v>133.50559999999999</v>
      </c>
      <c r="AY625">
        <v>102.166</v>
      </c>
      <c r="AZ625">
        <v>358.17579999999998</v>
      </c>
      <c r="BA625">
        <v>321.61279999999999</v>
      </c>
      <c r="BB625">
        <v>599.82510000000002</v>
      </c>
      <c r="BC625">
        <v>901.40279999999996</v>
      </c>
      <c r="BD625">
        <v>742.80219999999997</v>
      </c>
      <c r="BE625">
        <v>500.61610000000002</v>
      </c>
      <c r="BF625">
        <v>16528.9768</v>
      </c>
    </row>
    <row r="626" spans="1:58" x14ac:dyDescent="0.2">
      <c r="A626" t="s">
        <v>5924</v>
      </c>
      <c r="B626" t="s">
        <v>3802</v>
      </c>
      <c r="C626" t="s">
        <v>3240</v>
      </c>
      <c r="D626" t="s">
        <v>3258</v>
      </c>
      <c r="E626" t="s">
        <v>3811</v>
      </c>
      <c r="F626" t="s">
        <v>3902</v>
      </c>
      <c r="G626">
        <v>13</v>
      </c>
      <c r="H626">
        <v>2</v>
      </c>
      <c r="I626">
        <v>3326.3054000000002</v>
      </c>
      <c r="J626">
        <v>1669.8461</v>
      </c>
      <c r="K626">
        <v>1669.8390999999999</v>
      </c>
      <c r="L626">
        <v>835.93029999999999</v>
      </c>
      <c r="M626">
        <v>835.92679999999996</v>
      </c>
      <c r="N626">
        <v>1669.836</v>
      </c>
      <c r="O626">
        <v>835.92529999999999</v>
      </c>
      <c r="P626">
        <v>3.0000000000000001E-3</v>
      </c>
      <c r="Q626">
        <v>1.741498</v>
      </c>
      <c r="R626">
        <v>12.765000000000001</v>
      </c>
      <c r="S626">
        <v>12.765000000000001</v>
      </c>
      <c r="T626">
        <v>0.84850000000000003</v>
      </c>
      <c r="U626">
        <v>2</v>
      </c>
      <c r="V626">
        <v>0</v>
      </c>
      <c r="W626">
        <v>317</v>
      </c>
      <c r="X626">
        <v>329</v>
      </c>
      <c r="Y626">
        <v>0</v>
      </c>
      <c r="Z626" t="s">
        <v>5925</v>
      </c>
      <c r="AD626" t="s">
        <v>5926</v>
      </c>
      <c r="AE626">
        <v>0.24099999999999999</v>
      </c>
      <c r="AF626">
        <v>1</v>
      </c>
      <c r="AG626" t="b">
        <v>1</v>
      </c>
      <c r="AH626" t="s">
        <v>1947</v>
      </c>
      <c r="AI626" t="s">
        <v>1950</v>
      </c>
      <c r="AJ626" t="s">
        <v>1951</v>
      </c>
      <c r="AK626" t="s">
        <v>1952</v>
      </c>
      <c r="AL626" t="s">
        <v>4903</v>
      </c>
      <c r="AO626" t="b">
        <v>1</v>
      </c>
      <c r="AP626">
        <v>11382.260700000001</v>
      </c>
      <c r="AQ626">
        <v>0</v>
      </c>
      <c r="AR626">
        <v>515.81259999999997</v>
      </c>
      <c r="AS626">
        <v>0</v>
      </c>
      <c r="AT626">
        <v>0</v>
      </c>
      <c r="AU626">
        <v>0</v>
      </c>
      <c r="AV626">
        <v>0</v>
      </c>
      <c r="AW626">
        <v>0</v>
      </c>
      <c r="AX626">
        <v>423.15170000000001</v>
      </c>
      <c r="AY626">
        <v>802.96450000000004</v>
      </c>
      <c r="AZ626">
        <v>460.7944</v>
      </c>
      <c r="BA626">
        <v>808.61500000000001</v>
      </c>
      <c r="BB626">
        <v>633.88199999999995</v>
      </c>
      <c r="BC626">
        <v>518.26149999999996</v>
      </c>
      <c r="BD626">
        <v>628.92830000000004</v>
      </c>
      <c r="BE626">
        <v>345.62369999999999</v>
      </c>
      <c r="BF626">
        <v>16520.294399999999</v>
      </c>
    </row>
    <row r="627" spans="1:58" x14ac:dyDescent="0.2">
      <c r="A627" t="s">
        <v>5927</v>
      </c>
      <c r="B627" t="s">
        <v>3802</v>
      </c>
      <c r="C627" t="s">
        <v>3260</v>
      </c>
      <c r="D627" t="s">
        <v>3261</v>
      </c>
      <c r="E627" t="s">
        <v>3811</v>
      </c>
      <c r="F627" t="s">
        <v>3812</v>
      </c>
      <c r="G627">
        <v>7</v>
      </c>
      <c r="H627">
        <v>2</v>
      </c>
      <c r="I627">
        <v>2141.1676000000002</v>
      </c>
      <c r="J627">
        <v>1267.5972999999999</v>
      </c>
      <c r="K627">
        <v>1267.5924</v>
      </c>
      <c r="L627">
        <v>634.80589999999995</v>
      </c>
      <c r="M627">
        <v>634.80349999999999</v>
      </c>
      <c r="N627">
        <v>1267.5922</v>
      </c>
      <c r="O627">
        <v>634.80340000000001</v>
      </c>
      <c r="P627">
        <v>2.0000000000000001E-4</v>
      </c>
      <c r="Q627">
        <v>1.3389059999999999</v>
      </c>
      <c r="R627">
        <v>11.993</v>
      </c>
      <c r="S627">
        <v>10.659000000000001</v>
      </c>
      <c r="T627">
        <v>0.95279999999999998</v>
      </c>
      <c r="U627">
        <v>2</v>
      </c>
      <c r="V627">
        <v>0</v>
      </c>
      <c r="W627">
        <v>189</v>
      </c>
      <c r="X627">
        <v>195</v>
      </c>
      <c r="Y627">
        <v>0</v>
      </c>
      <c r="Z627" t="s">
        <v>3865</v>
      </c>
      <c r="AD627" t="s">
        <v>5928</v>
      </c>
      <c r="AE627">
        <v>0.92200000000000004</v>
      </c>
      <c r="AF627">
        <v>1</v>
      </c>
      <c r="AG627" t="b">
        <v>1</v>
      </c>
      <c r="AH627" t="s">
        <v>3259</v>
      </c>
      <c r="AI627" t="s">
        <v>3262</v>
      </c>
      <c r="AJ627" t="s">
        <v>3263</v>
      </c>
      <c r="AK627" t="s">
        <v>3264</v>
      </c>
      <c r="AL627" t="s">
        <v>5929</v>
      </c>
      <c r="AO627" t="b">
        <v>1</v>
      </c>
      <c r="AP627">
        <v>11918.0234</v>
      </c>
      <c r="AQ627">
        <v>0</v>
      </c>
      <c r="AR627">
        <v>671.74260000000004</v>
      </c>
      <c r="AS627">
        <v>0</v>
      </c>
      <c r="AT627">
        <v>0</v>
      </c>
      <c r="AU627">
        <v>0</v>
      </c>
      <c r="AV627">
        <v>0</v>
      </c>
      <c r="AW627">
        <v>0</v>
      </c>
      <c r="AX627">
        <v>302.30220000000003</v>
      </c>
      <c r="AY627">
        <v>369.18459999999999</v>
      </c>
      <c r="AZ627">
        <v>552.56790000000001</v>
      </c>
      <c r="BA627">
        <v>1047.2747999999999</v>
      </c>
      <c r="BB627">
        <v>400.46359999999999</v>
      </c>
      <c r="BC627">
        <v>468.6651</v>
      </c>
      <c r="BD627">
        <v>391.06229999999999</v>
      </c>
      <c r="BE627">
        <v>398.66809999999998</v>
      </c>
      <c r="BF627">
        <v>16519.954600000001</v>
      </c>
    </row>
    <row r="628" spans="1:58" x14ac:dyDescent="0.2">
      <c r="A628" t="s">
        <v>5930</v>
      </c>
      <c r="B628" t="s">
        <v>3802</v>
      </c>
      <c r="C628" t="s">
        <v>3266</v>
      </c>
      <c r="D628" t="s">
        <v>3267</v>
      </c>
      <c r="E628" t="s">
        <v>3803</v>
      </c>
      <c r="F628" t="s">
        <v>4382</v>
      </c>
      <c r="G628">
        <v>23</v>
      </c>
      <c r="H628">
        <v>3</v>
      </c>
      <c r="I628">
        <v>4881.6095999999998</v>
      </c>
      <c r="J628">
        <v>2841.4648000000002</v>
      </c>
      <c r="K628">
        <v>2841.4490000000001</v>
      </c>
      <c r="L628">
        <v>948.16219999999998</v>
      </c>
      <c r="M628">
        <v>948.15689999999995</v>
      </c>
      <c r="N628">
        <v>2840.4540000000002</v>
      </c>
      <c r="O628">
        <v>947.82529999999997</v>
      </c>
      <c r="P628">
        <v>0.99480000000000002</v>
      </c>
      <c r="Q628" s="1">
        <v>4.8400000000000002E-11</v>
      </c>
      <c r="R628">
        <v>26.895</v>
      </c>
      <c r="S628">
        <v>24.75</v>
      </c>
      <c r="T628">
        <v>1</v>
      </c>
      <c r="U628">
        <v>2</v>
      </c>
      <c r="V628">
        <v>0</v>
      </c>
      <c r="W628">
        <v>113</v>
      </c>
      <c r="X628">
        <v>135</v>
      </c>
      <c r="Y628">
        <v>0</v>
      </c>
      <c r="Z628" t="s">
        <v>5931</v>
      </c>
      <c r="AD628" t="s">
        <v>5932</v>
      </c>
      <c r="AE628">
        <v>0.57899999999999996</v>
      </c>
      <c r="AF628">
        <v>1</v>
      </c>
      <c r="AG628" t="b">
        <v>1</v>
      </c>
      <c r="AH628" t="s">
        <v>3265</v>
      </c>
      <c r="AI628" t="s">
        <v>3268</v>
      </c>
      <c r="AJ628" t="s">
        <v>3269</v>
      </c>
      <c r="AK628" t="s">
        <v>3270</v>
      </c>
      <c r="AL628" t="s">
        <v>5933</v>
      </c>
      <c r="AO628" t="b">
        <v>1</v>
      </c>
      <c r="AP628">
        <v>13880.2217</v>
      </c>
      <c r="AQ628">
        <v>0</v>
      </c>
      <c r="AR628">
        <v>918.13049999999998</v>
      </c>
      <c r="AS628">
        <v>0</v>
      </c>
      <c r="AT628">
        <v>0</v>
      </c>
      <c r="AU628">
        <v>0</v>
      </c>
      <c r="AV628">
        <v>0</v>
      </c>
      <c r="AW628">
        <v>0</v>
      </c>
      <c r="AX628">
        <v>80.971900000000005</v>
      </c>
      <c r="AY628">
        <v>292.81670000000003</v>
      </c>
      <c r="AZ628">
        <v>442.72649999999999</v>
      </c>
      <c r="BA628">
        <v>429.16309999999999</v>
      </c>
      <c r="BB628">
        <v>147.67910000000001</v>
      </c>
      <c r="BC628">
        <v>67.726100000000002</v>
      </c>
      <c r="BD628">
        <v>112.44329999999999</v>
      </c>
      <c r="BE628">
        <v>104.80840000000001</v>
      </c>
      <c r="BF628">
        <v>16476.687300000001</v>
      </c>
    </row>
    <row r="629" spans="1:58" x14ac:dyDescent="0.2">
      <c r="A629" t="s">
        <v>5934</v>
      </c>
      <c r="B629" t="s">
        <v>3802</v>
      </c>
      <c r="C629" t="s">
        <v>3272</v>
      </c>
      <c r="D629" t="s">
        <v>3273</v>
      </c>
      <c r="E629" t="s">
        <v>3803</v>
      </c>
      <c r="F629" t="s">
        <v>3821</v>
      </c>
      <c r="G629">
        <v>13</v>
      </c>
      <c r="H629">
        <v>3</v>
      </c>
      <c r="I629">
        <v>410.92140000000001</v>
      </c>
      <c r="J629">
        <v>1840.7659000000001</v>
      </c>
      <c r="K629">
        <v>1840.7661000000001</v>
      </c>
      <c r="L629">
        <v>614.59590000000003</v>
      </c>
      <c r="M629">
        <v>614.596</v>
      </c>
      <c r="N629">
        <v>1840.7548999999999</v>
      </c>
      <c r="O629">
        <v>614.59220000000005</v>
      </c>
      <c r="P629">
        <v>1.12E-2</v>
      </c>
      <c r="Q629" s="1">
        <v>2.4803800000000001E-5</v>
      </c>
      <c r="R629">
        <v>19.099</v>
      </c>
      <c r="S629">
        <v>17.917000000000002</v>
      </c>
      <c r="T629">
        <v>0.99970000000000003</v>
      </c>
      <c r="U629">
        <v>2</v>
      </c>
      <c r="V629">
        <v>0</v>
      </c>
      <c r="W629">
        <v>73</v>
      </c>
      <c r="X629">
        <v>85</v>
      </c>
      <c r="Y629">
        <v>0</v>
      </c>
      <c r="Z629" t="s">
        <v>3934</v>
      </c>
      <c r="AD629" t="s">
        <v>5935</v>
      </c>
      <c r="AE629">
        <v>0.75600000000000001</v>
      </c>
      <c r="AF629">
        <v>0.98</v>
      </c>
      <c r="AG629" t="b">
        <v>1</v>
      </c>
      <c r="AH629" t="s">
        <v>3271</v>
      </c>
      <c r="AI629" t="s">
        <v>3274</v>
      </c>
      <c r="AJ629" t="s">
        <v>3275</v>
      </c>
      <c r="AK629" t="s">
        <v>3276</v>
      </c>
      <c r="AL629" t="s">
        <v>5936</v>
      </c>
      <c r="AO629" t="b">
        <v>1</v>
      </c>
      <c r="AP629">
        <v>13221.251</v>
      </c>
      <c r="AQ629">
        <v>0</v>
      </c>
      <c r="AR629">
        <v>684.33029999999997</v>
      </c>
      <c r="AS629">
        <v>0</v>
      </c>
      <c r="AT629">
        <v>0</v>
      </c>
      <c r="AU629">
        <v>0</v>
      </c>
      <c r="AV629">
        <v>0</v>
      </c>
      <c r="AW629">
        <v>0</v>
      </c>
      <c r="AX629">
        <v>120.84829999999999</v>
      </c>
      <c r="AY629">
        <v>86.733500000000006</v>
      </c>
      <c r="AZ629">
        <v>319.51580000000001</v>
      </c>
      <c r="BA629">
        <v>473.00970000000001</v>
      </c>
      <c r="BB629">
        <v>383.26080000000002</v>
      </c>
      <c r="BC629">
        <v>588.16750000000002</v>
      </c>
      <c r="BD629">
        <v>282.21929999999998</v>
      </c>
      <c r="BE629">
        <v>135.8141</v>
      </c>
      <c r="BF629">
        <v>16295.150299999999</v>
      </c>
    </row>
    <row r="630" spans="1:58" x14ac:dyDescent="0.2">
      <c r="A630" t="s">
        <v>5937</v>
      </c>
      <c r="B630" t="s">
        <v>3802</v>
      </c>
      <c r="C630" t="s">
        <v>2049</v>
      </c>
      <c r="D630" t="s">
        <v>2050</v>
      </c>
      <c r="E630" t="s">
        <v>3811</v>
      </c>
      <c r="F630" t="s">
        <v>3811</v>
      </c>
      <c r="G630">
        <v>14</v>
      </c>
      <c r="H630">
        <v>3</v>
      </c>
      <c r="I630">
        <v>2996.7894999999999</v>
      </c>
      <c r="J630">
        <v>1962.9912999999999</v>
      </c>
      <c r="K630">
        <v>1962.9833000000001</v>
      </c>
      <c r="L630">
        <v>655.33770000000004</v>
      </c>
      <c r="M630">
        <v>655.33500000000004</v>
      </c>
      <c r="N630">
        <v>1962.9847</v>
      </c>
      <c r="O630">
        <v>655.33550000000002</v>
      </c>
      <c r="P630">
        <v>-1.4E-3</v>
      </c>
      <c r="Q630">
        <v>7.4840300000000002E-4</v>
      </c>
      <c r="R630">
        <v>22.768999999999998</v>
      </c>
      <c r="S630">
        <v>20.504000000000001</v>
      </c>
      <c r="T630">
        <v>0.99970000000000003</v>
      </c>
      <c r="U630">
        <v>2</v>
      </c>
      <c r="V630">
        <v>1</v>
      </c>
      <c r="W630">
        <v>464</v>
      </c>
      <c r="X630">
        <v>477</v>
      </c>
      <c r="Y630">
        <v>0</v>
      </c>
      <c r="Z630" t="s">
        <v>3822</v>
      </c>
      <c r="AD630" t="s">
        <v>5938</v>
      </c>
      <c r="AE630">
        <v>0.84599999999999997</v>
      </c>
      <c r="AF630">
        <v>1</v>
      </c>
      <c r="AG630" t="b">
        <v>1</v>
      </c>
      <c r="AH630" t="s">
        <v>2048</v>
      </c>
      <c r="AI630" t="s">
        <v>2051</v>
      </c>
      <c r="AJ630" t="s">
        <v>2052</v>
      </c>
      <c r="AK630" t="s">
        <v>2053</v>
      </c>
      <c r="AL630" t="s">
        <v>5939</v>
      </c>
      <c r="AO630" t="b">
        <v>1</v>
      </c>
      <c r="AP630">
        <v>11142.919900000001</v>
      </c>
      <c r="AQ630">
        <v>0</v>
      </c>
      <c r="AR630">
        <v>886.52530000000002</v>
      </c>
      <c r="AS630">
        <v>0</v>
      </c>
      <c r="AT630">
        <v>81.010300000000001</v>
      </c>
      <c r="AU630">
        <v>0</v>
      </c>
      <c r="AV630">
        <v>0</v>
      </c>
      <c r="AW630">
        <v>0</v>
      </c>
      <c r="AX630">
        <v>266.8381</v>
      </c>
      <c r="AY630">
        <v>434.01780000000002</v>
      </c>
      <c r="AZ630">
        <v>321.20729999999998</v>
      </c>
      <c r="BA630">
        <v>540.97339999999997</v>
      </c>
      <c r="BB630">
        <v>603.37840000000006</v>
      </c>
      <c r="BC630">
        <v>984.51869999999997</v>
      </c>
      <c r="BD630">
        <v>470.84890000000001</v>
      </c>
      <c r="BE630">
        <v>553.94119999999998</v>
      </c>
      <c r="BF630">
        <v>16286.1793</v>
      </c>
    </row>
    <row r="631" spans="1:58" x14ac:dyDescent="0.2">
      <c r="A631" t="s">
        <v>5940</v>
      </c>
      <c r="B631" t="s">
        <v>3802</v>
      </c>
      <c r="C631" t="s">
        <v>3280</v>
      </c>
      <c r="D631" t="s">
        <v>3281</v>
      </c>
      <c r="E631" t="s">
        <v>3811</v>
      </c>
      <c r="F631" t="s">
        <v>3811</v>
      </c>
      <c r="G631">
        <v>15</v>
      </c>
      <c r="H631">
        <v>3</v>
      </c>
      <c r="I631">
        <v>3727.5610999999999</v>
      </c>
      <c r="J631">
        <v>2263.1073999999999</v>
      </c>
      <c r="K631">
        <v>2263.0996</v>
      </c>
      <c r="L631">
        <v>755.37639999999999</v>
      </c>
      <c r="M631">
        <v>755.37379999999996</v>
      </c>
      <c r="N631">
        <v>2263.0906</v>
      </c>
      <c r="O631">
        <v>755.37080000000003</v>
      </c>
      <c r="P631">
        <v>8.9999999999999993E-3</v>
      </c>
      <c r="Q631">
        <v>0.10313899999999999</v>
      </c>
      <c r="R631">
        <v>22.382999999999999</v>
      </c>
      <c r="S631">
        <v>20.606000000000002</v>
      </c>
      <c r="T631">
        <v>0.99909999999999999</v>
      </c>
      <c r="U631">
        <v>2</v>
      </c>
      <c r="V631">
        <v>0</v>
      </c>
      <c r="W631">
        <v>49</v>
      </c>
      <c r="X631">
        <v>63</v>
      </c>
      <c r="Y631">
        <v>0</v>
      </c>
      <c r="Z631" t="s">
        <v>5875</v>
      </c>
      <c r="AD631" t="s">
        <v>5941</v>
      </c>
      <c r="AE631">
        <v>0.90900000000000003</v>
      </c>
      <c r="AF631">
        <v>1</v>
      </c>
      <c r="AG631" t="b">
        <v>1</v>
      </c>
      <c r="AH631" t="s">
        <v>3279</v>
      </c>
      <c r="AI631" t="s">
        <v>3282</v>
      </c>
      <c r="AJ631" t="s">
        <v>3283</v>
      </c>
      <c r="AK631" t="s">
        <v>3284</v>
      </c>
      <c r="AL631" t="s">
        <v>5942</v>
      </c>
      <c r="AO631" t="b">
        <v>1</v>
      </c>
      <c r="AP631">
        <v>13010.499</v>
      </c>
      <c r="AQ631">
        <v>0</v>
      </c>
      <c r="AR631">
        <v>624.04859999999996</v>
      </c>
      <c r="AS631">
        <v>0</v>
      </c>
      <c r="AT631">
        <v>0</v>
      </c>
      <c r="AU631">
        <v>0</v>
      </c>
      <c r="AV631">
        <v>67.761300000000006</v>
      </c>
      <c r="AW631">
        <v>0</v>
      </c>
      <c r="AX631">
        <v>156.3262</v>
      </c>
      <c r="AY631">
        <v>507.8535</v>
      </c>
      <c r="AZ631">
        <v>517.05690000000004</v>
      </c>
      <c r="BA631">
        <v>642.08630000000005</v>
      </c>
      <c r="BB631">
        <v>208.77690000000001</v>
      </c>
      <c r="BC631">
        <v>117.48569999999999</v>
      </c>
      <c r="BD631">
        <v>306.2022</v>
      </c>
      <c r="BE631">
        <v>122.486</v>
      </c>
      <c r="BF631">
        <v>16280.5826</v>
      </c>
    </row>
    <row r="632" spans="1:58" x14ac:dyDescent="0.2">
      <c r="A632" t="s">
        <v>5943</v>
      </c>
      <c r="B632" t="s">
        <v>3802</v>
      </c>
      <c r="C632" t="s">
        <v>3286</v>
      </c>
      <c r="D632" t="s">
        <v>3287</v>
      </c>
      <c r="E632" t="s">
        <v>3811</v>
      </c>
      <c r="F632" t="s">
        <v>3811</v>
      </c>
      <c r="G632">
        <v>23</v>
      </c>
      <c r="H632">
        <v>4</v>
      </c>
      <c r="I632">
        <v>738.6925</v>
      </c>
      <c r="J632">
        <v>2901.2166000000002</v>
      </c>
      <c r="K632">
        <v>2901.2134000000001</v>
      </c>
      <c r="L632">
        <v>726.31140000000005</v>
      </c>
      <c r="M632">
        <v>726.31060000000002</v>
      </c>
      <c r="N632">
        <v>2900.2026000000001</v>
      </c>
      <c r="O632">
        <v>726.05790000000002</v>
      </c>
      <c r="P632">
        <v>1.0106999999999999</v>
      </c>
      <c r="Q632" s="1">
        <v>9.0426399999999999E-6</v>
      </c>
      <c r="R632">
        <v>17.042999999999999</v>
      </c>
      <c r="S632">
        <v>15.763999999999999</v>
      </c>
      <c r="T632">
        <v>0.99519999999999997</v>
      </c>
      <c r="U632">
        <v>2</v>
      </c>
      <c r="V632">
        <v>2</v>
      </c>
      <c r="W632">
        <v>131</v>
      </c>
      <c r="X632">
        <v>153</v>
      </c>
      <c r="Y632">
        <v>41010.089800000002</v>
      </c>
      <c r="Z632" t="s">
        <v>5944</v>
      </c>
      <c r="AB632" t="s">
        <v>5945</v>
      </c>
      <c r="AC632">
        <v>1</v>
      </c>
      <c r="AD632" t="s">
        <v>5946</v>
      </c>
      <c r="AE632">
        <v>0.64200000000000002</v>
      </c>
      <c r="AF632">
        <v>0.81</v>
      </c>
      <c r="AG632" t="b">
        <v>1</v>
      </c>
      <c r="AH632" t="s">
        <v>3285</v>
      </c>
      <c r="AI632" t="s">
        <v>3288</v>
      </c>
      <c r="AJ632" t="s">
        <v>3289</v>
      </c>
      <c r="AK632" t="s">
        <v>3290</v>
      </c>
      <c r="AL632" t="s">
        <v>5947</v>
      </c>
      <c r="AO632" t="b">
        <v>1</v>
      </c>
      <c r="AP632">
        <v>11003.8066</v>
      </c>
      <c r="AQ632">
        <v>0</v>
      </c>
      <c r="AR632">
        <v>700.17430000000002</v>
      </c>
      <c r="AS632">
        <v>0</v>
      </c>
      <c r="AT632">
        <v>0</v>
      </c>
      <c r="AU632">
        <v>0</v>
      </c>
      <c r="AV632">
        <v>0</v>
      </c>
      <c r="AW632">
        <v>0</v>
      </c>
      <c r="AX632">
        <v>831.7278</v>
      </c>
      <c r="AY632">
        <v>579.21190000000001</v>
      </c>
      <c r="AZ632">
        <v>553.58759999999995</v>
      </c>
      <c r="BA632">
        <v>555.61940000000004</v>
      </c>
      <c r="BB632">
        <v>635.21799999999996</v>
      </c>
      <c r="BC632">
        <v>354.7629</v>
      </c>
      <c r="BD632">
        <v>412.54270000000002</v>
      </c>
      <c r="BE632">
        <v>558.43439999999998</v>
      </c>
      <c r="BF632">
        <v>16185.0856</v>
      </c>
    </row>
    <row r="633" spans="1:58" x14ac:dyDescent="0.2">
      <c r="A633" t="s">
        <v>5948</v>
      </c>
      <c r="B633" t="s">
        <v>3802</v>
      </c>
      <c r="C633" t="s">
        <v>607</v>
      </c>
      <c r="D633" t="s">
        <v>608</v>
      </c>
      <c r="E633" t="s">
        <v>3811</v>
      </c>
      <c r="F633" t="s">
        <v>3830</v>
      </c>
      <c r="G633">
        <v>17</v>
      </c>
      <c r="H633">
        <v>3</v>
      </c>
      <c r="I633">
        <v>3824.2417</v>
      </c>
      <c r="J633">
        <v>2160.0189999999998</v>
      </c>
      <c r="K633">
        <v>2160.011</v>
      </c>
      <c r="L633">
        <v>721.0136</v>
      </c>
      <c r="M633">
        <v>721.01089999999999</v>
      </c>
      <c r="N633">
        <v>2160.0095000000001</v>
      </c>
      <c r="O633">
        <v>721.0104</v>
      </c>
      <c r="P633">
        <v>1.4E-3</v>
      </c>
      <c r="Q633" s="1">
        <v>3.5539299999999998E-7</v>
      </c>
      <c r="R633">
        <v>23.716000000000001</v>
      </c>
      <c r="S633">
        <v>22.503</v>
      </c>
      <c r="T633">
        <v>1</v>
      </c>
      <c r="U633">
        <v>2</v>
      </c>
      <c r="V633">
        <v>0</v>
      </c>
      <c r="W633">
        <v>806</v>
      </c>
      <c r="X633">
        <v>822</v>
      </c>
      <c r="Y633">
        <v>0</v>
      </c>
      <c r="Z633" t="s">
        <v>5949</v>
      </c>
      <c r="AD633" t="s">
        <v>5950</v>
      </c>
      <c r="AE633">
        <v>0.77700000000000002</v>
      </c>
      <c r="AF633">
        <v>1</v>
      </c>
      <c r="AG633" t="b">
        <v>1</v>
      </c>
      <c r="AH633" t="s">
        <v>606</v>
      </c>
      <c r="AI633" t="s">
        <v>609</v>
      </c>
      <c r="AJ633" t="s">
        <v>610</v>
      </c>
      <c r="AK633" t="s">
        <v>611</v>
      </c>
      <c r="AL633" t="s">
        <v>5951</v>
      </c>
      <c r="AO633" t="b">
        <v>1</v>
      </c>
      <c r="AP633">
        <v>11283.1836</v>
      </c>
      <c r="AQ633">
        <v>0</v>
      </c>
      <c r="AR633">
        <v>613.34749999999997</v>
      </c>
      <c r="AS633">
        <v>0</v>
      </c>
      <c r="AT633">
        <v>0</v>
      </c>
      <c r="AU633">
        <v>0</v>
      </c>
      <c r="AV633">
        <v>0</v>
      </c>
      <c r="AW633">
        <v>0</v>
      </c>
      <c r="AX633">
        <v>371.20190000000002</v>
      </c>
      <c r="AY633">
        <v>414.80220000000003</v>
      </c>
      <c r="AZ633">
        <v>440.4162</v>
      </c>
      <c r="BA633">
        <v>449.02440000000001</v>
      </c>
      <c r="BB633">
        <v>490.03980000000001</v>
      </c>
      <c r="BC633">
        <v>648.01490000000001</v>
      </c>
      <c r="BD633">
        <v>505.54629999999997</v>
      </c>
      <c r="BE633">
        <v>752.54319999999996</v>
      </c>
      <c r="BF633">
        <v>15968.12</v>
      </c>
    </row>
    <row r="634" spans="1:58" x14ac:dyDescent="0.2">
      <c r="A634" t="s">
        <v>5952</v>
      </c>
      <c r="B634" t="s">
        <v>3802</v>
      </c>
      <c r="C634" t="s">
        <v>3293</v>
      </c>
      <c r="D634" t="s">
        <v>3294</v>
      </c>
      <c r="E634" t="s">
        <v>3811</v>
      </c>
      <c r="F634" t="s">
        <v>3812</v>
      </c>
      <c r="G634">
        <v>15</v>
      </c>
      <c r="H634">
        <v>3</v>
      </c>
      <c r="I634">
        <v>1466.7817</v>
      </c>
      <c r="J634">
        <v>1893.8721</v>
      </c>
      <c r="K634">
        <v>1893.8696</v>
      </c>
      <c r="L634">
        <v>632.298</v>
      </c>
      <c r="M634">
        <v>632.2971</v>
      </c>
      <c r="N634">
        <v>1893.8728000000001</v>
      </c>
      <c r="O634">
        <v>632.29819999999995</v>
      </c>
      <c r="P634">
        <v>-3.0999999999999999E-3</v>
      </c>
      <c r="Q634">
        <v>1.9181999999999999</v>
      </c>
      <c r="R634">
        <v>12.057</v>
      </c>
      <c r="S634">
        <v>12.057</v>
      </c>
      <c r="T634">
        <v>0.85470000000000002</v>
      </c>
      <c r="U634">
        <v>2</v>
      </c>
      <c r="V634">
        <v>0</v>
      </c>
      <c r="W634">
        <v>14</v>
      </c>
      <c r="X634">
        <v>28</v>
      </c>
      <c r="Y634">
        <v>153805.82810000001</v>
      </c>
      <c r="Z634" t="s">
        <v>5953</v>
      </c>
      <c r="AB634" t="s">
        <v>5954</v>
      </c>
      <c r="AC634">
        <v>1</v>
      </c>
      <c r="AD634" t="s">
        <v>5955</v>
      </c>
      <c r="AE634">
        <v>0.30099999999999999</v>
      </c>
      <c r="AF634">
        <v>1</v>
      </c>
      <c r="AG634" t="b">
        <v>1</v>
      </c>
      <c r="AH634" t="s">
        <v>564</v>
      </c>
      <c r="AI634" t="s">
        <v>567</v>
      </c>
      <c r="AJ634" t="s">
        <v>568</v>
      </c>
      <c r="AK634" t="s">
        <v>569</v>
      </c>
      <c r="AL634" t="s">
        <v>3876</v>
      </c>
      <c r="AO634" t="b">
        <v>1</v>
      </c>
      <c r="AP634">
        <v>8236.2489999999998</v>
      </c>
      <c r="AQ634">
        <v>0</v>
      </c>
      <c r="AR634">
        <v>594.05939999999998</v>
      </c>
      <c r="AS634">
        <v>0</v>
      </c>
      <c r="AT634">
        <v>0</v>
      </c>
      <c r="AU634">
        <v>0</v>
      </c>
      <c r="AV634">
        <v>0</v>
      </c>
      <c r="AW634">
        <v>0</v>
      </c>
      <c r="AX634">
        <v>839.96500000000003</v>
      </c>
      <c r="AY634">
        <v>1066.8391999999999</v>
      </c>
      <c r="AZ634">
        <v>736.42819999999995</v>
      </c>
      <c r="BA634">
        <v>828.27560000000005</v>
      </c>
      <c r="BB634">
        <v>606.28750000000002</v>
      </c>
      <c r="BC634">
        <v>443.59500000000003</v>
      </c>
      <c r="BD634">
        <v>992.42550000000006</v>
      </c>
      <c r="BE634">
        <v>1579.7535</v>
      </c>
      <c r="BF634">
        <v>15923.877899999999</v>
      </c>
    </row>
    <row r="635" spans="1:58" x14ac:dyDescent="0.2">
      <c r="A635" t="s">
        <v>5956</v>
      </c>
      <c r="B635" t="s">
        <v>3802</v>
      </c>
      <c r="C635" t="s">
        <v>689</v>
      </c>
      <c r="D635" t="s">
        <v>3295</v>
      </c>
      <c r="E635" t="s">
        <v>3811</v>
      </c>
      <c r="F635" t="s">
        <v>3855</v>
      </c>
      <c r="G635">
        <v>12</v>
      </c>
      <c r="H635">
        <v>3</v>
      </c>
      <c r="I635">
        <v>2129.9764</v>
      </c>
      <c r="J635">
        <v>1651.7876000000001</v>
      </c>
      <c r="K635">
        <v>1651.7764999999999</v>
      </c>
      <c r="L635">
        <v>551.60310000000004</v>
      </c>
      <c r="M635">
        <v>551.59939999999995</v>
      </c>
      <c r="N635">
        <v>1651.7778000000001</v>
      </c>
      <c r="O635">
        <v>551.59990000000005</v>
      </c>
      <c r="P635">
        <v>-1.2999999999999999E-3</v>
      </c>
      <c r="Q635">
        <v>2.4325570000000001</v>
      </c>
      <c r="R635">
        <v>14.436999999999999</v>
      </c>
      <c r="S635">
        <v>14.436999999999999</v>
      </c>
      <c r="T635">
        <v>0.99080000000000001</v>
      </c>
      <c r="U635">
        <v>2</v>
      </c>
      <c r="V635">
        <v>0</v>
      </c>
      <c r="W635">
        <v>120</v>
      </c>
      <c r="X635">
        <v>131</v>
      </c>
      <c r="Y635">
        <v>0</v>
      </c>
      <c r="Z635" t="s">
        <v>3865</v>
      </c>
      <c r="AD635" t="s">
        <v>5957</v>
      </c>
      <c r="AE635">
        <v>0.43</v>
      </c>
      <c r="AF635">
        <v>1</v>
      </c>
      <c r="AG635" t="b">
        <v>1</v>
      </c>
      <c r="AH635" t="s">
        <v>688</v>
      </c>
      <c r="AI635" t="s">
        <v>691</v>
      </c>
      <c r="AJ635" t="s">
        <v>692</v>
      </c>
      <c r="AK635" t="s">
        <v>693</v>
      </c>
      <c r="AL635" t="s">
        <v>3970</v>
      </c>
      <c r="AO635" t="b">
        <v>1</v>
      </c>
      <c r="AP635">
        <v>10348.948200000001</v>
      </c>
      <c r="AQ635">
        <v>101.9414</v>
      </c>
      <c r="AR635">
        <v>784.56269999999995</v>
      </c>
      <c r="AS635">
        <v>0</v>
      </c>
      <c r="AT635">
        <v>0</v>
      </c>
      <c r="AU635">
        <v>0</v>
      </c>
      <c r="AV635">
        <v>68.096800000000002</v>
      </c>
      <c r="AW635">
        <v>0</v>
      </c>
      <c r="AX635">
        <v>557.40060000000005</v>
      </c>
      <c r="AY635">
        <v>546.09199999999998</v>
      </c>
      <c r="AZ635">
        <v>661.38930000000005</v>
      </c>
      <c r="BA635">
        <v>996.6943</v>
      </c>
      <c r="BB635">
        <v>431.86849999999998</v>
      </c>
      <c r="BC635">
        <v>335.83449999999999</v>
      </c>
      <c r="BD635">
        <v>369.76069999999999</v>
      </c>
      <c r="BE635">
        <v>719.95159999999998</v>
      </c>
      <c r="BF635">
        <v>15922.5406</v>
      </c>
    </row>
    <row r="636" spans="1:58" x14ac:dyDescent="0.2">
      <c r="A636" t="s">
        <v>5958</v>
      </c>
      <c r="B636" t="s">
        <v>3802</v>
      </c>
      <c r="C636" t="s">
        <v>3062</v>
      </c>
      <c r="D636" t="s">
        <v>3063</v>
      </c>
      <c r="E636" t="s">
        <v>3811</v>
      </c>
      <c r="F636" t="s">
        <v>3804</v>
      </c>
      <c r="G636">
        <v>15</v>
      </c>
      <c r="H636">
        <v>3</v>
      </c>
      <c r="I636">
        <v>5520.5891000000001</v>
      </c>
      <c r="J636">
        <v>2232.2004000000002</v>
      </c>
      <c r="K636">
        <v>2232.1885000000002</v>
      </c>
      <c r="L636">
        <v>745.07410000000004</v>
      </c>
      <c r="M636">
        <v>745.07010000000002</v>
      </c>
      <c r="N636">
        <v>2232.1896999999999</v>
      </c>
      <c r="O636">
        <v>745.07050000000004</v>
      </c>
      <c r="P636">
        <v>-1.1999999999999999E-3</v>
      </c>
      <c r="Q636">
        <v>6.2659430000000002E-2</v>
      </c>
      <c r="R636">
        <v>17.102</v>
      </c>
      <c r="S636">
        <v>17.102</v>
      </c>
      <c r="T636">
        <v>0.98560000000000003</v>
      </c>
      <c r="U636">
        <v>2</v>
      </c>
      <c r="V636">
        <v>0</v>
      </c>
      <c r="W636">
        <v>750</v>
      </c>
      <c r="X636">
        <v>764</v>
      </c>
      <c r="Y636">
        <v>0</v>
      </c>
      <c r="Z636" t="s">
        <v>5020</v>
      </c>
      <c r="AD636" t="s">
        <v>5959</v>
      </c>
      <c r="AE636">
        <v>0.5</v>
      </c>
      <c r="AF636">
        <v>1</v>
      </c>
      <c r="AG636" t="b">
        <v>1</v>
      </c>
      <c r="AH636" t="s">
        <v>3048</v>
      </c>
      <c r="AI636" t="s">
        <v>3051</v>
      </c>
      <c r="AJ636" t="s">
        <v>3052</v>
      </c>
      <c r="AK636" t="s">
        <v>3053</v>
      </c>
      <c r="AL636" t="s">
        <v>4496</v>
      </c>
      <c r="AO636" t="b">
        <v>1</v>
      </c>
      <c r="AP636">
        <v>9512.0653999999995</v>
      </c>
      <c r="AQ636">
        <v>0</v>
      </c>
      <c r="AR636">
        <v>620.32669999999996</v>
      </c>
      <c r="AS636">
        <v>0</v>
      </c>
      <c r="AT636">
        <v>0</v>
      </c>
      <c r="AU636">
        <v>0</v>
      </c>
      <c r="AV636">
        <v>0</v>
      </c>
      <c r="AW636">
        <v>0</v>
      </c>
      <c r="AX636">
        <v>374.93400000000003</v>
      </c>
      <c r="AY636">
        <v>626.53309999999999</v>
      </c>
      <c r="AZ636">
        <v>498.85640000000001</v>
      </c>
      <c r="BA636">
        <v>618.08079999999995</v>
      </c>
      <c r="BB636">
        <v>455.57690000000002</v>
      </c>
      <c r="BC636">
        <v>1351.2483999999999</v>
      </c>
      <c r="BD636">
        <v>1102.9096999999999</v>
      </c>
      <c r="BE636">
        <v>761.66210000000001</v>
      </c>
      <c r="BF636">
        <v>15922.193499999999</v>
      </c>
    </row>
    <row r="637" spans="1:58" x14ac:dyDescent="0.2">
      <c r="A637" t="s">
        <v>5960</v>
      </c>
      <c r="B637" t="s">
        <v>3802</v>
      </c>
      <c r="C637" t="s">
        <v>3303</v>
      </c>
      <c r="D637" t="s">
        <v>3304</v>
      </c>
      <c r="E637" t="s">
        <v>3811</v>
      </c>
      <c r="F637" t="s">
        <v>3812</v>
      </c>
      <c r="G637">
        <v>13</v>
      </c>
      <c r="H637">
        <v>3</v>
      </c>
      <c r="I637">
        <v>5798.9652999999998</v>
      </c>
      <c r="J637">
        <v>2113.1561999999999</v>
      </c>
      <c r="K637">
        <v>2113.1460000000002</v>
      </c>
      <c r="L637">
        <v>705.39269999999999</v>
      </c>
      <c r="M637">
        <v>705.38930000000005</v>
      </c>
      <c r="N637">
        <v>2112.1365000000001</v>
      </c>
      <c r="O637">
        <v>705.05280000000005</v>
      </c>
      <c r="P637">
        <v>1.0095000000000001</v>
      </c>
      <c r="Q637">
        <v>2.9656440000000002</v>
      </c>
      <c r="R637">
        <v>15.305999999999999</v>
      </c>
      <c r="S637">
        <v>14.022</v>
      </c>
      <c r="T637">
        <v>0.98929999999999996</v>
      </c>
      <c r="U637">
        <v>2</v>
      </c>
      <c r="V637">
        <v>0</v>
      </c>
      <c r="W637">
        <v>244</v>
      </c>
      <c r="X637">
        <v>256</v>
      </c>
      <c r="Y637">
        <v>0</v>
      </c>
      <c r="Z637" t="s">
        <v>5474</v>
      </c>
      <c r="AD637" t="s">
        <v>5961</v>
      </c>
      <c r="AE637">
        <v>0.36399999999999999</v>
      </c>
      <c r="AF637">
        <v>1</v>
      </c>
      <c r="AG637" t="b">
        <v>1</v>
      </c>
      <c r="AH637" t="s">
        <v>3302</v>
      </c>
      <c r="AI637" t="s">
        <v>3305</v>
      </c>
      <c r="AJ637" t="s">
        <v>3306</v>
      </c>
      <c r="AK637" t="s">
        <v>3307</v>
      </c>
      <c r="AL637" t="s">
        <v>5962</v>
      </c>
      <c r="AO637" t="b">
        <v>1</v>
      </c>
      <c r="AP637">
        <v>14076.2549</v>
      </c>
      <c r="AQ637">
        <v>0</v>
      </c>
      <c r="AR637">
        <v>1310.1636000000001</v>
      </c>
      <c r="AS637">
        <v>0</v>
      </c>
      <c r="AT637">
        <v>0</v>
      </c>
      <c r="AU637">
        <v>0</v>
      </c>
      <c r="AV637">
        <v>0</v>
      </c>
      <c r="AW637">
        <v>0</v>
      </c>
      <c r="AX637">
        <v>65.100800000000007</v>
      </c>
      <c r="AY637">
        <v>0</v>
      </c>
      <c r="AZ637">
        <v>96.142899999999997</v>
      </c>
      <c r="BA637">
        <v>105.9712</v>
      </c>
      <c r="BB637">
        <v>0</v>
      </c>
      <c r="BC637">
        <v>0</v>
      </c>
      <c r="BD637">
        <v>0</v>
      </c>
      <c r="BE637">
        <v>70.758399999999995</v>
      </c>
      <c r="BF637">
        <v>15724.391799999999</v>
      </c>
    </row>
    <row r="638" spans="1:58" x14ac:dyDescent="0.2">
      <c r="A638" t="s">
        <v>5963</v>
      </c>
      <c r="B638" t="s">
        <v>3802</v>
      </c>
      <c r="C638" t="s">
        <v>2629</v>
      </c>
      <c r="D638" t="s">
        <v>2630</v>
      </c>
      <c r="E638" t="s">
        <v>3811</v>
      </c>
      <c r="F638" t="s">
        <v>3882</v>
      </c>
      <c r="G638">
        <v>14</v>
      </c>
      <c r="H638">
        <v>2</v>
      </c>
      <c r="I638">
        <v>4490.8777</v>
      </c>
      <c r="J638">
        <v>1770.8806</v>
      </c>
      <c r="K638">
        <v>1770.8671999999999</v>
      </c>
      <c r="L638">
        <v>886.44759999999997</v>
      </c>
      <c r="M638">
        <v>886.44090000000006</v>
      </c>
      <c r="N638">
        <v>1770.8724</v>
      </c>
      <c r="O638">
        <v>886.44349999999997</v>
      </c>
      <c r="P638">
        <v>-5.1999999999999998E-3</v>
      </c>
      <c r="Q638">
        <v>9.511522E-2</v>
      </c>
      <c r="R638">
        <v>14.587</v>
      </c>
      <c r="S638">
        <v>14.587</v>
      </c>
      <c r="T638">
        <v>0.98609999999999998</v>
      </c>
      <c r="U638">
        <v>2</v>
      </c>
      <c r="V638">
        <v>0</v>
      </c>
      <c r="W638">
        <v>204</v>
      </c>
      <c r="X638">
        <v>217</v>
      </c>
      <c r="Y638">
        <v>21219.484400000001</v>
      </c>
      <c r="Z638" t="s">
        <v>3861</v>
      </c>
      <c r="AD638" t="s">
        <v>5964</v>
      </c>
      <c r="AE638">
        <v>0.314</v>
      </c>
      <c r="AF638">
        <v>1</v>
      </c>
      <c r="AG638" t="b">
        <v>1</v>
      </c>
      <c r="AH638" t="s">
        <v>2628</v>
      </c>
      <c r="AI638" t="s">
        <v>2631</v>
      </c>
      <c r="AJ638" t="s">
        <v>2632</v>
      </c>
      <c r="AK638" t="s">
        <v>2633</v>
      </c>
      <c r="AL638" t="s">
        <v>5965</v>
      </c>
      <c r="AO638" t="b">
        <v>1</v>
      </c>
      <c r="AP638">
        <v>11402.459000000001</v>
      </c>
      <c r="AQ638">
        <v>0</v>
      </c>
      <c r="AR638">
        <v>484.31619999999998</v>
      </c>
      <c r="AS638">
        <v>0</v>
      </c>
      <c r="AT638">
        <v>0</v>
      </c>
      <c r="AU638">
        <v>0</v>
      </c>
      <c r="AV638">
        <v>0</v>
      </c>
      <c r="AW638">
        <v>0</v>
      </c>
      <c r="AX638">
        <v>311.58629999999999</v>
      </c>
      <c r="AY638">
        <v>340.48860000000002</v>
      </c>
      <c r="AZ638">
        <v>538.79470000000003</v>
      </c>
      <c r="BA638">
        <v>330.11160000000001</v>
      </c>
      <c r="BB638">
        <v>614.15539999999999</v>
      </c>
      <c r="BC638">
        <v>649.02170000000001</v>
      </c>
      <c r="BD638">
        <v>382.55259999999998</v>
      </c>
      <c r="BE638">
        <v>584.37699999999995</v>
      </c>
      <c r="BF638">
        <v>15637.8631</v>
      </c>
    </row>
    <row r="639" spans="1:58" x14ac:dyDescent="0.2">
      <c r="A639" t="s">
        <v>5966</v>
      </c>
      <c r="B639" t="s">
        <v>3802</v>
      </c>
      <c r="C639" t="s">
        <v>807</v>
      </c>
      <c r="D639" t="s">
        <v>808</v>
      </c>
      <c r="E639" t="s">
        <v>3803</v>
      </c>
      <c r="F639" t="s">
        <v>3855</v>
      </c>
      <c r="G639">
        <v>36</v>
      </c>
      <c r="H639">
        <v>4</v>
      </c>
      <c r="I639">
        <v>6188.3491999999997</v>
      </c>
      <c r="J639">
        <v>4315.9755999999998</v>
      </c>
      <c r="K639">
        <v>4315.9620000000004</v>
      </c>
      <c r="L639">
        <v>1080.0011999999999</v>
      </c>
      <c r="M639">
        <v>1079.9978000000001</v>
      </c>
      <c r="N639">
        <v>4313.9395000000004</v>
      </c>
      <c r="O639">
        <v>1079.4921999999999</v>
      </c>
      <c r="P639">
        <v>2.0224000000000002</v>
      </c>
      <c r="Q639" s="1">
        <v>2.9999999999999998E-14</v>
      </c>
      <c r="R639">
        <v>35.156999999999996</v>
      </c>
      <c r="S639">
        <v>35.156999999999996</v>
      </c>
      <c r="T639">
        <v>1</v>
      </c>
      <c r="U639">
        <v>2</v>
      </c>
      <c r="V639">
        <v>0</v>
      </c>
      <c r="W639">
        <v>182</v>
      </c>
      <c r="X639">
        <v>217</v>
      </c>
      <c r="Y639">
        <v>0</v>
      </c>
      <c r="Z639" t="s">
        <v>5967</v>
      </c>
      <c r="AD639" t="s">
        <v>5968</v>
      </c>
      <c r="AE639">
        <v>0.81200000000000006</v>
      </c>
      <c r="AF639">
        <v>1</v>
      </c>
      <c r="AG639" t="b">
        <v>1</v>
      </c>
      <c r="AH639" t="s">
        <v>806</v>
      </c>
      <c r="AI639" t="s">
        <v>809</v>
      </c>
      <c r="AJ639" t="s">
        <v>810</v>
      </c>
      <c r="AK639" t="s">
        <v>811</v>
      </c>
      <c r="AL639" t="s">
        <v>4156</v>
      </c>
      <c r="AO639" t="b">
        <v>1</v>
      </c>
      <c r="AP639">
        <v>9645.7567999999992</v>
      </c>
      <c r="AQ639">
        <v>0</v>
      </c>
      <c r="AR639">
        <v>1247.422</v>
      </c>
      <c r="AS639">
        <v>73.953900000000004</v>
      </c>
      <c r="AT639">
        <v>0</v>
      </c>
      <c r="AU639">
        <v>0</v>
      </c>
      <c r="AV639">
        <v>0</v>
      </c>
      <c r="AW639">
        <v>0</v>
      </c>
      <c r="AX639">
        <v>268.46120000000002</v>
      </c>
      <c r="AY639">
        <v>289.71050000000002</v>
      </c>
      <c r="AZ639">
        <v>153.22149999999999</v>
      </c>
      <c r="BA639">
        <v>292.12180000000001</v>
      </c>
      <c r="BB639">
        <v>741.15480000000002</v>
      </c>
      <c r="BC639">
        <v>1568.4246000000001</v>
      </c>
      <c r="BD639">
        <v>772.37400000000002</v>
      </c>
      <c r="BE639">
        <v>499.65750000000003</v>
      </c>
      <c r="BF639">
        <v>15552.258599999999</v>
      </c>
    </row>
    <row r="640" spans="1:58" x14ac:dyDescent="0.2">
      <c r="A640" t="s">
        <v>5969</v>
      </c>
      <c r="B640" t="s">
        <v>3802</v>
      </c>
      <c r="C640" t="s">
        <v>3317</v>
      </c>
      <c r="D640" t="s">
        <v>3318</v>
      </c>
      <c r="E640" t="s">
        <v>3811</v>
      </c>
      <c r="F640" t="s">
        <v>3803</v>
      </c>
      <c r="G640">
        <v>14</v>
      </c>
      <c r="H640">
        <v>3</v>
      </c>
      <c r="I640">
        <v>2411.5807</v>
      </c>
      <c r="J640">
        <v>2107.0347000000002</v>
      </c>
      <c r="K640">
        <v>2107.0250000000001</v>
      </c>
      <c r="L640">
        <v>703.35220000000004</v>
      </c>
      <c r="M640">
        <v>703.34889999999996</v>
      </c>
      <c r="N640">
        <v>2107.0329999999999</v>
      </c>
      <c r="O640">
        <v>703.35159999999996</v>
      </c>
      <c r="P640">
        <v>-8.0000000000000002E-3</v>
      </c>
      <c r="Q640">
        <v>9.2483129999999997E-2</v>
      </c>
      <c r="R640">
        <v>15.193</v>
      </c>
      <c r="S640">
        <v>15.193</v>
      </c>
      <c r="T640">
        <v>0.97460000000000002</v>
      </c>
      <c r="U640">
        <v>2</v>
      </c>
      <c r="V640">
        <v>0</v>
      </c>
      <c r="W640">
        <v>129</v>
      </c>
      <c r="X640">
        <v>142</v>
      </c>
      <c r="Y640">
        <v>0</v>
      </c>
      <c r="Z640" t="s">
        <v>4323</v>
      </c>
      <c r="AD640" t="s">
        <v>5970</v>
      </c>
      <c r="AE640">
        <v>0.433</v>
      </c>
      <c r="AF640">
        <v>1</v>
      </c>
      <c r="AG640" t="b">
        <v>1</v>
      </c>
      <c r="AH640" t="s">
        <v>3316</v>
      </c>
      <c r="AI640" t="s">
        <v>3319</v>
      </c>
      <c r="AJ640" t="s">
        <v>3320</v>
      </c>
      <c r="AK640" t="s">
        <v>3321</v>
      </c>
      <c r="AL640" t="s">
        <v>5971</v>
      </c>
      <c r="AO640" t="b">
        <v>1</v>
      </c>
      <c r="AP640">
        <v>9527.0751999999993</v>
      </c>
      <c r="AQ640">
        <v>0</v>
      </c>
      <c r="AR640">
        <v>818.72469999999998</v>
      </c>
      <c r="AS640">
        <v>0</v>
      </c>
      <c r="AT640">
        <v>0</v>
      </c>
      <c r="AU640">
        <v>0</v>
      </c>
      <c r="AV640">
        <v>0</v>
      </c>
      <c r="AW640">
        <v>0</v>
      </c>
      <c r="AX640">
        <v>460.95310000000001</v>
      </c>
      <c r="AY640">
        <v>636.11099999999999</v>
      </c>
      <c r="AZ640">
        <v>604.22990000000004</v>
      </c>
      <c r="BA640">
        <v>862.81650000000002</v>
      </c>
      <c r="BB640">
        <v>527.51760000000002</v>
      </c>
      <c r="BC640">
        <v>595.26499999999999</v>
      </c>
      <c r="BD640">
        <v>746.17179999999996</v>
      </c>
      <c r="BE640">
        <v>735.37180000000001</v>
      </c>
      <c r="BF640">
        <v>15514.2366</v>
      </c>
    </row>
    <row r="641" spans="1:58" x14ac:dyDescent="0.2">
      <c r="A641" t="s">
        <v>5972</v>
      </c>
      <c r="B641" t="s">
        <v>3802</v>
      </c>
      <c r="C641" t="s">
        <v>1688</v>
      </c>
      <c r="D641" t="s">
        <v>3322</v>
      </c>
      <c r="E641" t="s">
        <v>3811</v>
      </c>
      <c r="F641" t="s">
        <v>4382</v>
      </c>
      <c r="G641">
        <v>21</v>
      </c>
      <c r="H641">
        <v>3</v>
      </c>
      <c r="I641">
        <v>3618.8278</v>
      </c>
      <c r="J641">
        <v>2504.1930000000002</v>
      </c>
      <c r="K641">
        <v>2504.1774999999998</v>
      </c>
      <c r="L641">
        <v>835.73829999999998</v>
      </c>
      <c r="M641">
        <v>835.73310000000004</v>
      </c>
      <c r="N641">
        <v>2502.1923999999999</v>
      </c>
      <c r="O641">
        <v>835.07140000000004</v>
      </c>
      <c r="P641">
        <v>1.9851000000000001</v>
      </c>
      <c r="Q641">
        <v>0</v>
      </c>
      <c r="R641">
        <v>34.442</v>
      </c>
      <c r="S641">
        <v>32.762999999999998</v>
      </c>
      <c r="T641">
        <v>1</v>
      </c>
      <c r="U641">
        <v>2</v>
      </c>
      <c r="V641">
        <v>0</v>
      </c>
      <c r="W641">
        <v>83</v>
      </c>
      <c r="X641">
        <v>103</v>
      </c>
      <c r="Y641">
        <v>0</v>
      </c>
      <c r="Z641" t="s">
        <v>5205</v>
      </c>
      <c r="AD641" t="s">
        <v>5973</v>
      </c>
      <c r="AE641">
        <v>0.78400000000000003</v>
      </c>
      <c r="AF641">
        <v>0.67</v>
      </c>
      <c r="AG641" t="b">
        <v>1</v>
      </c>
      <c r="AH641" t="s">
        <v>688</v>
      </c>
      <c r="AI641" t="s">
        <v>691</v>
      </c>
      <c r="AJ641" t="s">
        <v>692</v>
      </c>
      <c r="AK641" t="s">
        <v>693</v>
      </c>
      <c r="AL641" t="s">
        <v>3970</v>
      </c>
      <c r="AO641" t="b">
        <v>1</v>
      </c>
      <c r="AP641">
        <v>11689.7129</v>
      </c>
      <c r="AQ641">
        <v>0</v>
      </c>
      <c r="AR641">
        <v>810.37120000000004</v>
      </c>
      <c r="AS641">
        <v>0</v>
      </c>
      <c r="AT641">
        <v>0</v>
      </c>
      <c r="AU641">
        <v>0</v>
      </c>
      <c r="AV641">
        <v>0</v>
      </c>
      <c r="AW641">
        <v>0</v>
      </c>
      <c r="AX641">
        <v>363.11320000000001</v>
      </c>
      <c r="AY641">
        <v>617.13549999999998</v>
      </c>
      <c r="AZ641">
        <v>874.00450000000001</v>
      </c>
      <c r="BA641">
        <v>552.11180000000002</v>
      </c>
      <c r="BB641">
        <v>277.43200000000002</v>
      </c>
      <c r="BC641">
        <v>79.620400000000004</v>
      </c>
      <c r="BD641">
        <v>76.992400000000004</v>
      </c>
      <c r="BE641">
        <v>171.18049999999999</v>
      </c>
      <c r="BF641">
        <v>15511.6744</v>
      </c>
    </row>
    <row r="642" spans="1:58" x14ac:dyDescent="0.2">
      <c r="A642" t="s">
        <v>5974</v>
      </c>
      <c r="B642" t="s">
        <v>3802</v>
      </c>
      <c r="C642" t="s">
        <v>843</v>
      </c>
      <c r="D642" t="s">
        <v>3323</v>
      </c>
      <c r="E642" t="s">
        <v>3811</v>
      </c>
      <c r="F642" t="s">
        <v>3938</v>
      </c>
      <c r="G642">
        <v>14</v>
      </c>
      <c r="H642">
        <v>3</v>
      </c>
      <c r="I642">
        <v>6061.8864000000003</v>
      </c>
      <c r="J642">
        <v>2502.1594</v>
      </c>
      <c r="K642">
        <v>2502.1455000000001</v>
      </c>
      <c r="L642">
        <v>835.06039999999996</v>
      </c>
      <c r="M642">
        <v>835.05579999999998</v>
      </c>
      <c r="N642">
        <v>2502.1475</v>
      </c>
      <c r="O642">
        <v>835.05640000000005</v>
      </c>
      <c r="P642">
        <v>-1.9E-3</v>
      </c>
      <c r="Q642">
        <v>1.4471050000000001</v>
      </c>
      <c r="R642">
        <v>8.8580000000000005</v>
      </c>
      <c r="S642">
        <v>8.8580000000000005</v>
      </c>
      <c r="T642">
        <v>0.95940000000000003</v>
      </c>
      <c r="U642">
        <v>2</v>
      </c>
      <c r="V642">
        <v>0</v>
      </c>
      <c r="W642">
        <v>630</v>
      </c>
      <c r="X642">
        <v>643</v>
      </c>
      <c r="Y642">
        <v>227943.4062</v>
      </c>
      <c r="Z642" t="s">
        <v>5975</v>
      </c>
      <c r="AD642" t="s">
        <v>5976</v>
      </c>
      <c r="AE642">
        <v>0.57699999999999996</v>
      </c>
      <c r="AF642">
        <v>0.76</v>
      </c>
      <c r="AG642" t="b">
        <v>1</v>
      </c>
      <c r="AH642" t="s">
        <v>842</v>
      </c>
      <c r="AI642" t="s">
        <v>845</v>
      </c>
      <c r="AJ642" t="s">
        <v>846</v>
      </c>
      <c r="AK642" t="s">
        <v>847</v>
      </c>
      <c r="AL642" t="s">
        <v>4090</v>
      </c>
      <c r="AO642" t="b">
        <v>1</v>
      </c>
      <c r="AP642">
        <v>14153.8076</v>
      </c>
      <c r="AQ642">
        <v>0</v>
      </c>
      <c r="AR642">
        <v>462.66050000000001</v>
      </c>
      <c r="AS642">
        <v>0</v>
      </c>
      <c r="AT642">
        <v>0</v>
      </c>
      <c r="AU642">
        <v>0</v>
      </c>
      <c r="AV642">
        <v>0</v>
      </c>
      <c r="AW642">
        <v>0</v>
      </c>
      <c r="AX642">
        <v>91.174999999999997</v>
      </c>
      <c r="AY642">
        <v>150.0138</v>
      </c>
      <c r="AZ642">
        <v>120.0166</v>
      </c>
      <c r="BA642">
        <v>79.908199999999994</v>
      </c>
      <c r="BB642">
        <v>0</v>
      </c>
      <c r="BC642">
        <v>102.4975</v>
      </c>
      <c r="BD642">
        <v>0</v>
      </c>
      <c r="BE642">
        <v>148.7475</v>
      </c>
      <c r="BF642">
        <v>15308.8267</v>
      </c>
    </row>
    <row r="643" spans="1:58" x14ac:dyDescent="0.2">
      <c r="A643" t="s">
        <v>5977</v>
      </c>
      <c r="B643" t="s">
        <v>3802</v>
      </c>
      <c r="C643" t="s">
        <v>2968</v>
      </c>
      <c r="D643" t="s">
        <v>2969</v>
      </c>
      <c r="E643" t="s">
        <v>3811</v>
      </c>
      <c r="F643" t="s">
        <v>3860</v>
      </c>
      <c r="G643">
        <v>11</v>
      </c>
      <c r="H643">
        <v>2</v>
      </c>
      <c r="I643">
        <v>4447.3055000000004</v>
      </c>
      <c r="J643">
        <v>1665.7750000000001</v>
      </c>
      <c r="K643">
        <v>1665.7706000000001</v>
      </c>
      <c r="L643">
        <v>833.89480000000003</v>
      </c>
      <c r="M643">
        <v>833.89260000000002</v>
      </c>
      <c r="N643">
        <v>1665.7723000000001</v>
      </c>
      <c r="O643">
        <v>833.89340000000004</v>
      </c>
      <c r="P643">
        <v>-1.6999999999999999E-3</v>
      </c>
      <c r="Q643">
        <v>5.167136E-2</v>
      </c>
      <c r="R643">
        <v>15.647</v>
      </c>
      <c r="S643">
        <v>12.409000000000001</v>
      </c>
      <c r="T643">
        <v>0.99739999999999995</v>
      </c>
      <c r="U643">
        <v>2</v>
      </c>
      <c r="V643">
        <v>0</v>
      </c>
      <c r="W643">
        <v>1324</v>
      </c>
      <c r="X643">
        <v>1334</v>
      </c>
      <c r="Y643">
        <v>0</v>
      </c>
      <c r="Z643" t="s">
        <v>4056</v>
      </c>
      <c r="AD643" t="s">
        <v>5978</v>
      </c>
      <c r="AE643">
        <v>0.91</v>
      </c>
      <c r="AF643">
        <v>1</v>
      </c>
      <c r="AG643" t="b">
        <v>1</v>
      </c>
      <c r="AH643" t="s">
        <v>680</v>
      </c>
      <c r="AI643" t="s">
        <v>683</v>
      </c>
      <c r="AJ643" t="s">
        <v>684</v>
      </c>
      <c r="AK643" t="s">
        <v>685</v>
      </c>
      <c r="AL643" t="s">
        <v>3954</v>
      </c>
      <c r="AO643" t="b">
        <v>1</v>
      </c>
      <c r="AP643">
        <v>11748.643599999999</v>
      </c>
      <c r="AQ643">
        <v>0</v>
      </c>
      <c r="AR643">
        <v>529.18799999999999</v>
      </c>
      <c r="AS643">
        <v>0</v>
      </c>
      <c r="AT643">
        <v>0</v>
      </c>
      <c r="AU643">
        <v>0</v>
      </c>
      <c r="AV643">
        <v>0</v>
      </c>
      <c r="AW643">
        <v>0</v>
      </c>
      <c r="AX643">
        <v>143.46369999999999</v>
      </c>
      <c r="AY643">
        <v>297.27789999999999</v>
      </c>
      <c r="AZ643">
        <v>255.32980000000001</v>
      </c>
      <c r="BA643">
        <v>371.05360000000002</v>
      </c>
      <c r="BB643">
        <v>506.38850000000002</v>
      </c>
      <c r="BC643">
        <v>589.61680000000001</v>
      </c>
      <c r="BD643">
        <v>423.23309999999998</v>
      </c>
      <c r="BE643">
        <v>428.75240000000002</v>
      </c>
      <c r="BF643">
        <v>15292.947399999999</v>
      </c>
    </row>
    <row r="644" spans="1:58" x14ac:dyDescent="0.2">
      <c r="A644" t="s">
        <v>5979</v>
      </c>
      <c r="B644" t="s">
        <v>3802</v>
      </c>
      <c r="C644" t="s">
        <v>3331</v>
      </c>
      <c r="D644" t="s">
        <v>3332</v>
      </c>
      <c r="E644" t="s">
        <v>3811</v>
      </c>
      <c r="F644" t="s">
        <v>3922</v>
      </c>
      <c r="G644">
        <v>26</v>
      </c>
      <c r="H644">
        <v>4</v>
      </c>
      <c r="I644">
        <v>4550.5852000000004</v>
      </c>
      <c r="J644">
        <v>3400.6514000000002</v>
      </c>
      <c r="K644">
        <v>3400.6354999999999</v>
      </c>
      <c r="L644">
        <v>851.17010000000005</v>
      </c>
      <c r="M644">
        <v>851.1662</v>
      </c>
      <c r="N644">
        <v>3400.6505999999999</v>
      </c>
      <c r="O644">
        <v>851.16989999999998</v>
      </c>
      <c r="P644">
        <v>-1.5100000000000001E-2</v>
      </c>
      <c r="Q644" s="1">
        <v>7.3775399999999997E-9</v>
      </c>
      <c r="R644">
        <v>24.001000000000001</v>
      </c>
      <c r="S644">
        <v>13.272</v>
      </c>
      <c r="T644">
        <v>0.99990000000000001</v>
      </c>
      <c r="U644">
        <v>2</v>
      </c>
      <c r="V644">
        <v>0</v>
      </c>
      <c r="W644">
        <v>233</v>
      </c>
      <c r="X644">
        <v>258</v>
      </c>
      <c r="Y644">
        <v>0</v>
      </c>
      <c r="Z644" t="s">
        <v>5980</v>
      </c>
      <c r="AB644" t="s">
        <v>5981</v>
      </c>
      <c r="AC644">
        <v>1</v>
      </c>
      <c r="AD644" t="s">
        <v>5982</v>
      </c>
      <c r="AE644">
        <v>0.94099999999999995</v>
      </c>
      <c r="AF644">
        <v>0</v>
      </c>
      <c r="AG644" t="b">
        <v>1</v>
      </c>
      <c r="AH644" t="s">
        <v>3330</v>
      </c>
      <c r="AI644" t="s">
        <v>3333</v>
      </c>
      <c r="AJ644" t="s">
        <v>3334</v>
      </c>
      <c r="AK644" t="s">
        <v>3335</v>
      </c>
      <c r="AL644" t="s">
        <v>5983</v>
      </c>
      <c r="AO644" t="b">
        <v>0</v>
      </c>
      <c r="AP644">
        <v>12372.0322</v>
      </c>
      <c r="AQ644">
        <v>0</v>
      </c>
      <c r="AR644">
        <v>650.88549999999998</v>
      </c>
      <c r="AS644">
        <v>0</v>
      </c>
      <c r="AT644">
        <v>0</v>
      </c>
      <c r="AU644">
        <v>0</v>
      </c>
      <c r="AV644">
        <v>0</v>
      </c>
      <c r="AW644">
        <v>0</v>
      </c>
      <c r="AX644">
        <v>131.46530000000001</v>
      </c>
      <c r="AY644">
        <v>381.43400000000003</v>
      </c>
      <c r="AZ644">
        <v>368.27010000000001</v>
      </c>
      <c r="BA644">
        <v>129.10149999999999</v>
      </c>
      <c r="BB644">
        <v>320.1078</v>
      </c>
      <c r="BC644">
        <v>126.1504</v>
      </c>
      <c r="BD644">
        <v>131.6473</v>
      </c>
      <c r="BE644">
        <v>451.4504</v>
      </c>
      <c r="BF644">
        <v>15062.5445</v>
      </c>
    </row>
    <row r="645" spans="1:58" x14ac:dyDescent="0.2">
      <c r="A645" t="s">
        <v>5984</v>
      </c>
      <c r="B645" t="s">
        <v>3802</v>
      </c>
      <c r="C645" t="s">
        <v>3337</v>
      </c>
      <c r="D645" t="s">
        <v>3338</v>
      </c>
      <c r="E645" t="s">
        <v>3811</v>
      </c>
      <c r="F645" t="s">
        <v>3882</v>
      </c>
      <c r="G645">
        <v>23</v>
      </c>
      <c r="H645">
        <v>3</v>
      </c>
      <c r="I645">
        <v>6281.9745999999996</v>
      </c>
      <c r="J645">
        <v>2981.4625999999998</v>
      </c>
      <c r="K645">
        <v>2981.4465</v>
      </c>
      <c r="L645">
        <v>994.82809999999995</v>
      </c>
      <c r="M645">
        <v>994.82280000000003</v>
      </c>
      <c r="N645">
        <v>2978.4639000000002</v>
      </c>
      <c r="O645">
        <v>993.82860000000005</v>
      </c>
      <c r="P645">
        <v>2.9826000000000001</v>
      </c>
      <c r="Q645">
        <v>5.0711720000000002E-2</v>
      </c>
      <c r="R645">
        <v>14.058999999999999</v>
      </c>
      <c r="S645">
        <v>14.058999999999999</v>
      </c>
      <c r="T645">
        <v>0.9446</v>
      </c>
      <c r="U645">
        <v>2</v>
      </c>
      <c r="V645">
        <v>0</v>
      </c>
      <c r="W645">
        <v>555</v>
      </c>
      <c r="X645">
        <v>577</v>
      </c>
      <c r="Y645">
        <v>0</v>
      </c>
      <c r="Z645" t="s">
        <v>4236</v>
      </c>
      <c r="AD645" t="s">
        <v>5985</v>
      </c>
      <c r="AE645">
        <v>0.42499999999999999</v>
      </c>
      <c r="AF645">
        <v>1</v>
      </c>
      <c r="AG645" t="b">
        <v>1</v>
      </c>
      <c r="AH645" t="s">
        <v>3336</v>
      </c>
      <c r="AI645" t="s">
        <v>3339</v>
      </c>
      <c r="AJ645" t="s">
        <v>3340</v>
      </c>
      <c r="AK645" t="s">
        <v>3341</v>
      </c>
      <c r="AL645" t="s">
        <v>5986</v>
      </c>
      <c r="AO645" t="b">
        <v>1</v>
      </c>
      <c r="AP645">
        <v>9668.6952999999994</v>
      </c>
      <c r="AQ645">
        <v>0</v>
      </c>
      <c r="AR645">
        <v>890.87260000000003</v>
      </c>
      <c r="AS645">
        <v>0</v>
      </c>
      <c r="AT645">
        <v>0</v>
      </c>
      <c r="AU645">
        <v>0</v>
      </c>
      <c r="AV645">
        <v>0</v>
      </c>
      <c r="AW645">
        <v>0</v>
      </c>
      <c r="AX645">
        <v>482.86989999999997</v>
      </c>
      <c r="AY645">
        <v>436.26670000000001</v>
      </c>
      <c r="AZ645">
        <v>658.51769999999999</v>
      </c>
      <c r="BA645">
        <v>717.18949999999995</v>
      </c>
      <c r="BB645">
        <v>501.33600000000001</v>
      </c>
      <c r="BC645">
        <v>460.87079999999997</v>
      </c>
      <c r="BD645">
        <v>642.86789999999996</v>
      </c>
      <c r="BE645">
        <v>544.11900000000003</v>
      </c>
      <c r="BF645">
        <v>15003.6054</v>
      </c>
    </row>
    <row r="646" spans="1:58" x14ac:dyDescent="0.2">
      <c r="A646" t="s">
        <v>5987</v>
      </c>
      <c r="B646" t="s">
        <v>3802</v>
      </c>
      <c r="C646" t="s">
        <v>3343</v>
      </c>
      <c r="D646" t="s">
        <v>3344</v>
      </c>
      <c r="E646" t="s">
        <v>3811</v>
      </c>
      <c r="F646" t="s">
        <v>3882</v>
      </c>
      <c r="G646">
        <v>7</v>
      </c>
      <c r="H646">
        <v>2</v>
      </c>
      <c r="I646">
        <v>3155.7136</v>
      </c>
      <c r="J646">
        <v>1251.6042</v>
      </c>
      <c r="K646">
        <v>1251.5969</v>
      </c>
      <c r="L646">
        <v>626.80939999999998</v>
      </c>
      <c r="M646">
        <v>626.8057</v>
      </c>
      <c r="N646">
        <v>1251.5972999999999</v>
      </c>
      <c r="O646">
        <v>626.80589999999995</v>
      </c>
      <c r="P646">
        <v>-2.9999999999999997E-4</v>
      </c>
      <c r="Q646">
        <v>0.10864260000000001</v>
      </c>
      <c r="R646">
        <v>11.356</v>
      </c>
      <c r="S646">
        <v>0</v>
      </c>
      <c r="T646">
        <v>0.96130000000000004</v>
      </c>
      <c r="U646">
        <v>2</v>
      </c>
      <c r="V646">
        <v>1</v>
      </c>
      <c r="W646">
        <v>622</v>
      </c>
      <c r="X646">
        <v>628</v>
      </c>
      <c r="Y646">
        <v>45943.773399999998</v>
      </c>
      <c r="Z646" t="s">
        <v>3817</v>
      </c>
      <c r="AD646" t="s">
        <v>5988</v>
      </c>
      <c r="AE646">
        <v>1</v>
      </c>
      <c r="AF646">
        <v>1</v>
      </c>
      <c r="AG646" t="b">
        <v>1</v>
      </c>
      <c r="AH646" t="s">
        <v>3342</v>
      </c>
      <c r="AI646" t="s">
        <v>3345</v>
      </c>
      <c r="AJ646" t="s">
        <v>3346</v>
      </c>
      <c r="AK646" t="s">
        <v>3347</v>
      </c>
      <c r="AL646" t="s">
        <v>5989</v>
      </c>
      <c r="AO646" t="b">
        <v>1</v>
      </c>
      <c r="AP646">
        <v>9836.3984</v>
      </c>
      <c r="AQ646">
        <v>54.282499999999999</v>
      </c>
      <c r="AR646">
        <v>724.46590000000003</v>
      </c>
      <c r="AS646">
        <v>0</v>
      </c>
      <c r="AT646">
        <v>0</v>
      </c>
      <c r="AU646">
        <v>0</v>
      </c>
      <c r="AV646">
        <v>0</v>
      </c>
      <c r="AW646">
        <v>0</v>
      </c>
      <c r="AX646">
        <v>464.57240000000002</v>
      </c>
      <c r="AY646">
        <v>460.88189999999997</v>
      </c>
      <c r="AZ646">
        <v>452.52030000000002</v>
      </c>
      <c r="BA646">
        <v>645.33100000000002</v>
      </c>
      <c r="BB646">
        <v>459.83699999999999</v>
      </c>
      <c r="BC646">
        <v>589.51480000000004</v>
      </c>
      <c r="BD646">
        <v>493.18259999999998</v>
      </c>
      <c r="BE646">
        <v>411.52260000000001</v>
      </c>
      <c r="BF646">
        <v>14592.509400000001</v>
      </c>
    </row>
    <row r="647" spans="1:58" x14ac:dyDescent="0.2">
      <c r="A647" t="s">
        <v>5990</v>
      </c>
      <c r="B647" t="s">
        <v>3802</v>
      </c>
      <c r="C647" t="s">
        <v>3349</v>
      </c>
      <c r="D647" t="s">
        <v>3350</v>
      </c>
      <c r="E647" t="s">
        <v>3803</v>
      </c>
      <c r="F647" t="s">
        <v>3855</v>
      </c>
      <c r="G647">
        <v>12</v>
      </c>
      <c r="H647">
        <v>3</v>
      </c>
      <c r="I647">
        <v>2992.4470999999999</v>
      </c>
      <c r="J647">
        <v>2071.0185999999999</v>
      </c>
      <c r="K647">
        <v>2071.0097999999998</v>
      </c>
      <c r="L647">
        <v>691.34680000000003</v>
      </c>
      <c r="M647">
        <v>691.34389999999996</v>
      </c>
      <c r="N647">
        <v>2071.0041999999999</v>
      </c>
      <c r="O647">
        <v>691.34199999999998</v>
      </c>
      <c r="P647">
        <v>5.5999999999999999E-3</v>
      </c>
      <c r="Q647">
        <v>1.292883</v>
      </c>
      <c r="R647">
        <v>14.31</v>
      </c>
      <c r="S647">
        <v>14.31</v>
      </c>
      <c r="T647">
        <v>0.98880000000000001</v>
      </c>
      <c r="U647">
        <v>2</v>
      </c>
      <c r="V647">
        <v>0</v>
      </c>
      <c r="W647">
        <v>733</v>
      </c>
      <c r="X647">
        <v>744</v>
      </c>
      <c r="Y647">
        <v>0</v>
      </c>
      <c r="Z647" t="s">
        <v>5991</v>
      </c>
      <c r="AB647" t="s">
        <v>5992</v>
      </c>
      <c r="AC647">
        <v>1</v>
      </c>
      <c r="AD647" t="s">
        <v>5993</v>
      </c>
      <c r="AE647">
        <v>0.48399999999999999</v>
      </c>
      <c r="AF647">
        <v>0.5</v>
      </c>
      <c r="AG647" t="b">
        <v>1</v>
      </c>
      <c r="AH647" t="s">
        <v>3348</v>
      </c>
      <c r="AI647" t="s">
        <v>3351</v>
      </c>
      <c r="AJ647" t="s">
        <v>3352</v>
      </c>
      <c r="AK647" t="s">
        <v>3353</v>
      </c>
      <c r="AL647" t="s">
        <v>5994</v>
      </c>
      <c r="AO647" t="b">
        <v>1</v>
      </c>
      <c r="AP647">
        <v>10303.3037</v>
      </c>
      <c r="AQ647">
        <v>0</v>
      </c>
      <c r="AR647">
        <v>736.50819999999999</v>
      </c>
      <c r="AS647">
        <v>0</v>
      </c>
      <c r="AT647">
        <v>0</v>
      </c>
      <c r="AU647">
        <v>0</v>
      </c>
      <c r="AV647">
        <v>0</v>
      </c>
      <c r="AW647">
        <v>0</v>
      </c>
      <c r="AX647">
        <v>371.04640000000001</v>
      </c>
      <c r="AY647">
        <v>423.77440000000001</v>
      </c>
      <c r="AZ647">
        <v>451.65460000000002</v>
      </c>
      <c r="BA647">
        <v>827.67409999999995</v>
      </c>
      <c r="BB647">
        <v>430.75290000000001</v>
      </c>
      <c r="BC647">
        <v>330.61099999999999</v>
      </c>
      <c r="BD647">
        <v>363.74619999999999</v>
      </c>
      <c r="BE647">
        <v>307.01859999999999</v>
      </c>
      <c r="BF647">
        <v>14546.090099999999</v>
      </c>
    </row>
    <row r="648" spans="1:58" x14ac:dyDescent="0.2">
      <c r="A648" t="s">
        <v>5995</v>
      </c>
      <c r="B648" t="s">
        <v>3802</v>
      </c>
      <c r="C648" t="s">
        <v>1412</v>
      </c>
      <c r="D648" t="s">
        <v>1413</v>
      </c>
      <c r="E648" t="s">
        <v>3811</v>
      </c>
      <c r="F648" t="s">
        <v>3811</v>
      </c>
      <c r="G648">
        <v>22</v>
      </c>
      <c r="H648">
        <v>3</v>
      </c>
      <c r="I648">
        <v>4585.2855</v>
      </c>
      <c r="J648">
        <v>2927.3674000000001</v>
      </c>
      <c r="K648">
        <v>2927.3530000000001</v>
      </c>
      <c r="L648">
        <v>976.79639999999995</v>
      </c>
      <c r="M648">
        <v>976.79160000000002</v>
      </c>
      <c r="N648">
        <v>2927.357</v>
      </c>
      <c r="O648">
        <v>976.79290000000003</v>
      </c>
      <c r="P648">
        <v>-3.8999999999999998E-3</v>
      </c>
      <c r="Q648">
        <v>6.6489100000000003E-4</v>
      </c>
      <c r="R648">
        <v>25.209</v>
      </c>
      <c r="S648">
        <v>21.335000000000001</v>
      </c>
      <c r="T648">
        <v>1</v>
      </c>
      <c r="U648">
        <v>2</v>
      </c>
      <c r="V648">
        <v>0</v>
      </c>
      <c r="W648">
        <v>166</v>
      </c>
      <c r="X648">
        <v>187</v>
      </c>
      <c r="Y648">
        <v>0</v>
      </c>
      <c r="Z648" t="s">
        <v>5996</v>
      </c>
      <c r="AD648" t="s">
        <v>5997</v>
      </c>
      <c r="AE648">
        <v>0.88200000000000001</v>
      </c>
      <c r="AF648">
        <v>1</v>
      </c>
      <c r="AG648" t="b">
        <v>1</v>
      </c>
      <c r="AH648" t="s">
        <v>1411</v>
      </c>
      <c r="AI648" t="s">
        <v>1414</v>
      </c>
      <c r="AJ648" t="s">
        <v>1415</v>
      </c>
      <c r="AK648" t="s">
        <v>1416</v>
      </c>
      <c r="AL648" t="s">
        <v>5998</v>
      </c>
      <c r="AO648" t="b">
        <v>1</v>
      </c>
      <c r="AP648">
        <v>10501.208000000001</v>
      </c>
      <c r="AQ648">
        <v>0</v>
      </c>
      <c r="AR648">
        <v>657.37369999999999</v>
      </c>
      <c r="AS648">
        <v>0</v>
      </c>
      <c r="AT648">
        <v>0</v>
      </c>
      <c r="AU648">
        <v>0</v>
      </c>
      <c r="AV648">
        <v>0</v>
      </c>
      <c r="AW648">
        <v>0</v>
      </c>
      <c r="AX648">
        <v>65.973399999999998</v>
      </c>
      <c r="AY648">
        <v>389.73649999999998</v>
      </c>
      <c r="AZ648">
        <v>104.45099999999999</v>
      </c>
      <c r="BA648">
        <v>168.45660000000001</v>
      </c>
      <c r="BB648">
        <v>678.41880000000003</v>
      </c>
      <c r="BC648">
        <v>929.803</v>
      </c>
      <c r="BD648">
        <v>567.48030000000006</v>
      </c>
      <c r="BE648">
        <v>389.33890000000002</v>
      </c>
      <c r="BF648">
        <v>14452.2402</v>
      </c>
    </row>
    <row r="649" spans="1:58" x14ac:dyDescent="0.2">
      <c r="A649" t="s">
        <v>5999</v>
      </c>
      <c r="B649" t="s">
        <v>3802</v>
      </c>
      <c r="C649" t="s">
        <v>2995</v>
      </c>
      <c r="D649" t="s">
        <v>2996</v>
      </c>
      <c r="E649" t="s">
        <v>3811</v>
      </c>
      <c r="F649" t="s">
        <v>3874</v>
      </c>
      <c r="G649">
        <v>11</v>
      </c>
      <c r="H649">
        <v>2</v>
      </c>
      <c r="I649">
        <v>1339.1339</v>
      </c>
      <c r="J649">
        <v>1604.721</v>
      </c>
      <c r="K649">
        <v>1604.7194</v>
      </c>
      <c r="L649">
        <v>803.36779999999999</v>
      </c>
      <c r="M649">
        <v>803.36699999999996</v>
      </c>
      <c r="N649">
        <v>1604.7190000000001</v>
      </c>
      <c r="O649">
        <v>803.36680000000001</v>
      </c>
      <c r="P649">
        <v>2.9999999999999997E-4</v>
      </c>
      <c r="Q649">
        <v>0.19175639999999999</v>
      </c>
      <c r="R649">
        <v>15.369</v>
      </c>
      <c r="S649">
        <v>11.881</v>
      </c>
      <c r="T649">
        <v>0.99890000000000001</v>
      </c>
      <c r="U649">
        <v>2</v>
      </c>
      <c r="V649">
        <v>0</v>
      </c>
      <c r="W649">
        <v>952</v>
      </c>
      <c r="X649">
        <v>962</v>
      </c>
      <c r="Y649">
        <v>0</v>
      </c>
      <c r="Z649" t="s">
        <v>4251</v>
      </c>
      <c r="AD649" t="s">
        <v>6000</v>
      </c>
      <c r="AE649">
        <v>0.91600000000000004</v>
      </c>
      <c r="AF649">
        <v>1</v>
      </c>
      <c r="AG649" t="b">
        <v>1</v>
      </c>
      <c r="AH649" t="s">
        <v>680</v>
      </c>
      <c r="AI649" t="s">
        <v>683</v>
      </c>
      <c r="AJ649" t="s">
        <v>684</v>
      </c>
      <c r="AK649" t="s">
        <v>685</v>
      </c>
      <c r="AL649" t="s">
        <v>3954</v>
      </c>
      <c r="AO649" t="b">
        <v>1</v>
      </c>
      <c r="AP649">
        <v>10193.881799999999</v>
      </c>
      <c r="AQ649">
        <v>0</v>
      </c>
      <c r="AR649">
        <v>612.27840000000003</v>
      </c>
      <c r="AS649">
        <v>0</v>
      </c>
      <c r="AT649">
        <v>0</v>
      </c>
      <c r="AU649">
        <v>0</v>
      </c>
      <c r="AV649">
        <v>0</v>
      </c>
      <c r="AW649">
        <v>0</v>
      </c>
      <c r="AX649">
        <v>309.72289999999998</v>
      </c>
      <c r="AY649">
        <v>330.66250000000002</v>
      </c>
      <c r="AZ649">
        <v>354.54849999999999</v>
      </c>
      <c r="BA649">
        <v>395.91489999999999</v>
      </c>
      <c r="BB649">
        <v>354.33569999999997</v>
      </c>
      <c r="BC649">
        <v>683.48019999999997</v>
      </c>
      <c r="BD649">
        <v>583.46010000000001</v>
      </c>
      <c r="BE649">
        <v>530.52350000000001</v>
      </c>
      <c r="BF649">
        <v>14348.808499999999</v>
      </c>
    </row>
    <row r="650" spans="1:58" x14ac:dyDescent="0.2">
      <c r="A650" t="s">
        <v>6001</v>
      </c>
      <c r="B650" t="s">
        <v>3802</v>
      </c>
      <c r="C650" t="s">
        <v>3367</v>
      </c>
      <c r="D650" t="s">
        <v>3368</v>
      </c>
      <c r="E650" t="s">
        <v>3811</v>
      </c>
      <c r="F650" t="s">
        <v>3882</v>
      </c>
      <c r="G650">
        <v>21</v>
      </c>
      <c r="H650">
        <v>3</v>
      </c>
      <c r="I650">
        <v>4899.5393000000004</v>
      </c>
      <c r="J650">
        <v>2547.2366000000002</v>
      </c>
      <c r="K650">
        <v>2547.2233999999999</v>
      </c>
      <c r="L650">
        <v>850.08609999999999</v>
      </c>
      <c r="M650">
        <v>850.08169999999996</v>
      </c>
      <c r="N650">
        <v>2546.2226999999998</v>
      </c>
      <c r="O650">
        <v>849.7482</v>
      </c>
      <c r="P650">
        <v>1.0006999999999999</v>
      </c>
      <c r="Q650">
        <v>0.1332902</v>
      </c>
      <c r="R650">
        <v>15.06</v>
      </c>
      <c r="S650">
        <v>13.221</v>
      </c>
      <c r="T650">
        <v>0.98780000000000001</v>
      </c>
      <c r="U650">
        <v>2</v>
      </c>
      <c r="V650">
        <v>0</v>
      </c>
      <c r="W650">
        <v>444</v>
      </c>
      <c r="X650">
        <v>464</v>
      </c>
      <c r="Y650">
        <v>0</v>
      </c>
      <c r="Z650" t="s">
        <v>3822</v>
      </c>
      <c r="AD650" t="s">
        <v>6002</v>
      </c>
      <c r="AE650">
        <v>0.89700000000000002</v>
      </c>
      <c r="AF650">
        <v>0.95</v>
      </c>
      <c r="AG650" t="b">
        <v>1</v>
      </c>
      <c r="AH650" t="s">
        <v>3366</v>
      </c>
      <c r="AI650" t="s">
        <v>3369</v>
      </c>
      <c r="AJ650" t="s">
        <v>3370</v>
      </c>
      <c r="AK650" t="s">
        <v>3371</v>
      </c>
      <c r="AL650" t="s">
        <v>6003</v>
      </c>
      <c r="AO650" t="b">
        <v>1</v>
      </c>
      <c r="AP650">
        <v>9101.8886999999995</v>
      </c>
      <c r="AQ650">
        <v>68.420400000000001</v>
      </c>
      <c r="AR650">
        <v>897.32950000000005</v>
      </c>
      <c r="AS650">
        <v>0</v>
      </c>
      <c r="AT650">
        <v>0</v>
      </c>
      <c r="AU650">
        <v>0</v>
      </c>
      <c r="AV650">
        <v>0</v>
      </c>
      <c r="AW650">
        <v>0</v>
      </c>
      <c r="AX650">
        <v>496.77019999999999</v>
      </c>
      <c r="AY650">
        <v>513.84749999999997</v>
      </c>
      <c r="AZ650">
        <v>581.98440000000005</v>
      </c>
      <c r="BA650">
        <v>746.93830000000003</v>
      </c>
      <c r="BB650">
        <v>524.3125</v>
      </c>
      <c r="BC650">
        <v>507.9418</v>
      </c>
      <c r="BD650">
        <v>563.81240000000003</v>
      </c>
      <c r="BE650">
        <v>318.18200000000002</v>
      </c>
      <c r="BF650">
        <v>14321.4277</v>
      </c>
    </row>
    <row r="651" spans="1:58" x14ac:dyDescent="0.2">
      <c r="A651" t="s">
        <v>6004</v>
      </c>
      <c r="B651" t="s">
        <v>3802</v>
      </c>
      <c r="C651" t="s">
        <v>3373</v>
      </c>
      <c r="D651" t="s">
        <v>3374</v>
      </c>
      <c r="E651" t="s">
        <v>3811</v>
      </c>
      <c r="F651" t="s">
        <v>3938</v>
      </c>
      <c r="G651">
        <v>16</v>
      </c>
      <c r="H651">
        <v>3</v>
      </c>
      <c r="I651">
        <v>4702.7673000000004</v>
      </c>
      <c r="J651">
        <v>2094.9848999999999</v>
      </c>
      <c r="K651">
        <v>2094.9749999999999</v>
      </c>
      <c r="L651">
        <v>699.3356</v>
      </c>
      <c r="M651">
        <v>699.33230000000003</v>
      </c>
      <c r="N651">
        <v>2094.9769999999999</v>
      </c>
      <c r="O651">
        <v>699.3329</v>
      </c>
      <c r="P651">
        <v>-1.9E-3</v>
      </c>
      <c r="Q651">
        <v>1.001711E-3</v>
      </c>
      <c r="R651">
        <v>19.082000000000001</v>
      </c>
      <c r="S651">
        <v>17.882999999999999</v>
      </c>
      <c r="T651">
        <v>0.99860000000000004</v>
      </c>
      <c r="U651">
        <v>2</v>
      </c>
      <c r="V651">
        <v>0</v>
      </c>
      <c r="W651">
        <v>653</v>
      </c>
      <c r="X651">
        <v>668</v>
      </c>
      <c r="Y651">
        <v>0</v>
      </c>
      <c r="Z651" t="s">
        <v>6005</v>
      </c>
      <c r="AB651" t="s">
        <v>6006</v>
      </c>
      <c r="AC651">
        <v>1</v>
      </c>
      <c r="AD651" t="s">
        <v>6007</v>
      </c>
      <c r="AE651">
        <v>0.85299999999999998</v>
      </c>
      <c r="AF651">
        <v>1</v>
      </c>
      <c r="AG651" t="b">
        <v>1</v>
      </c>
      <c r="AH651" t="s">
        <v>3372</v>
      </c>
      <c r="AI651" t="s">
        <v>3375</v>
      </c>
      <c r="AJ651" t="s">
        <v>3376</v>
      </c>
      <c r="AK651" t="s">
        <v>3377</v>
      </c>
      <c r="AL651" t="s">
        <v>6008</v>
      </c>
      <c r="AO651" t="b">
        <v>1</v>
      </c>
      <c r="AP651">
        <v>9343.2304999999997</v>
      </c>
      <c r="AQ651">
        <v>0</v>
      </c>
      <c r="AR651">
        <v>638.34180000000003</v>
      </c>
      <c r="AS651">
        <v>0</v>
      </c>
      <c r="AT651">
        <v>0</v>
      </c>
      <c r="AU651">
        <v>0</v>
      </c>
      <c r="AV651">
        <v>0</v>
      </c>
      <c r="AW651">
        <v>0</v>
      </c>
      <c r="AX651">
        <v>582.92269999999996</v>
      </c>
      <c r="AY651">
        <v>693.48270000000002</v>
      </c>
      <c r="AZ651">
        <v>407.95420000000001</v>
      </c>
      <c r="BA651">
        <v>342.20569999999998</v>
      </c>
      <c r="BB651">
        <v>490.35449999999997</v>
      </c>
      <c r="BC651">
        <v>575.50649999999996</v>
      </c>
      <c r="BD651">
        <v>584.39599999999996</v>
      </c>
      <c r="BE651">
        <v>650.85080000000005</v>
      </c>
      <c r="BF651">
        <v>14309.2454</v>
      </c>
    </row>
    <row r="652" spans="1:58" x14ac:dyDescent="0.2">
      <c r="A652" t="s">
        <v>6009</v>
      </c>
      <c r="B652" t="s">
        <v>3802</v>
      </c>
      <c r="C652" t="s">
        <v>3378</v>
      </c>
      <c r="D652" t="s">
        <v>3379</v>
      </c>
      <c r="E652" t="s">
        <v>3811</v>
      </c>
      <c r="F652" t="s">
        <v>3803</v>
      </c>
      <c r="G652">
        <v>17</v>
      </c>
      <c r="H652">
        <v>3</v>
      </c>
      <c r="I652">
        <v>4548.0734000000002</v>
      </c>
      <c r="J652">
        <v>2488.2156</v>
      </c>
      <c r="K652">
        <v>2488.2040000000002</v>
      </c>
      <c r="L652">
        <v>830.41250000000002</v>
      </c>
      <c r="M652">
        <v>830.40859999999998</v>
      </c>
      <c r="N652">
        <v>2488.2020000000002</v>
      </c>
      <c r="O652">
        <v>830.40790000000004</v>
      </c>
      <c r="P652">
        <v>2.2000000000000001E-3</v>
      </c>
      <c r="Q652">
        <v>4.3167450000000003E-2</v>
      </c>
      <c r="R652">
        <v>16.565999999999999</v>
      </c>
      <c r="S652">
        <v>16.565999999999999</v>
      </c>
      <c r="T652">
        <v>0.99280000000000002</v>
      </c>
      <c r="U652">
        <v>2</v>
      </c>
      <c r="V652">
        <v>0</v>
      </c>
      <c r="W652">
        <v>302</v>
      </c>
      <c r="X652">
        <v>318</v>
      </c>
      <c r="Y652">
        <v>0</v>
      </c>
      <c r="Z652" t="s">
        <v>4984</v>
      </c>
      <c r="AD652" t="s">
        <v>6010</v>
      </c>
      <c r="AE652">
        <v>0.308</v>
      </c>
      <c r="AF652">
        <v>1</v>
      </c>
      <c r="AG652" t="b">
        <v>1</v>
      </c>
      <c r="AH652" t="s">
        <v>2481</v>
      </c>
      <c r="AI652" t="s">
        <v>2484</v>
      </c>
      <c r="AJ652" t="s">
        <v>2485</v>
      </c>
      <c r="AK652" t="s">
        <v>2486</v>
      </c>
      <c r="AL652" t="s">
        <v>5294</v>
      </c>
      <c r="AO652" t="b">
        <v>1</v>
      </c>
      <c r="AP652">
        <v>11642.0879</v>
      </c>
      <c r="AQ652">
        <v>0</v>
      </c>
      <c r="AR652">
        <v>654.65139999999997</v>
      </c>
      <c r="AS652">
        <v>0</v>
      </c>
      <c r="AT652">
        <v>0</v>
      </c>
      <c r="AU652">
        <v>0</v>
      </c>
      <c r="AV652">
        <v>0</v>
      </c>
      <c r="AW652">
        <v>0</v>
      </c>
      <c r="AX652">
        <v>303.94850000000002</v>
      </c>
      <c r="AY652">
        <v>306.9581</v>
      </c>
      <c r="AZ652">
        <v>167.87119999999999</v>
      </c>
      <c r="BA652">
        <v>294.8544</v>
      </c>
      <c r="BB652">
        <v>148.84649999999999</v>
      </c>
      <c r="BC652">
        <v>157.10759999999999</v>
      </c>
      <c r="BD652">
        <v>169.16059999999999</v>
      </c>
      <c r="BE652">
        <v>364.80509999999998</v>
      </c>
      <c r="BF652">
        <v>14210.291300000001</v>
      </c>
    </row>
    <row r="653" spans="1:58" x14ac:dyDescent="0.2">
      <c r="A653" t="s">
        <v>6011</v>
      </c>
      <c r="B653" t="s">
        <v>3802</v>
      </c>
      <c r="C653" t="s">
        <v>3381</v>
      </c>
      <c r="D653" t="s">
        <v>3382</v>
      </c>
      <c r="E653" t="s">
        <v>3811</v>
      </c>
      <c r="F653" t="s">
        <v>3850</v>
      </c>
      <c r="G653">
        <v>8</v>
      </c>
      <c r="H653">
        <v>2</v>
      </c>
      <c r="I653">
        <v>3847.0010000000002</v>
      </c>
      <c r="J653">
        <v>1241.6747</v>
      </c>
      <c r="K653">
        <v>1241.6726000000001</v>
      </c>
      <c r="L653">
        <v>621.84460000000001</v>
      </c>
      <c r="M653">
        <v>621.84360000000004</v>
      </c>
      <c r="N653">
        <v>1241.6704</v>
      </c>
      <c r="O653">
        <v>621.84249999999997</v>
      </c>
      <c r="P653">
        <v>2.2000000000000001E-3</v>
      </c>
      <c r="Q653">
        <v>9.0040169999999996E-3</v>
      </c>
      <c r="R653">
        <v>14.436999999999999</v>
      </c>
      <c r="S653">
        <v>10.065</v>
      </c>
      <c r="T653">
        <v>0.99590000000000001</v>
      </c>
      <c r="U653">
        <v>2</v>
      </c>
      <c r="V653">
        <v>0</v>
      </c>
      <c r="W653">
        <v>299</v>
      </c>
      <c r="X653">
        <v>306</v>
      </c>
      <c r="Y653">
        <v>0</v>
      </c>
      <c r="Z653" t="s">
        <v>3822</v>
      </c>
      <c r="AD653" t="s">
        <v>6012</v>
      </c>
      <c r="AE653">
        <v>0.878</v>
      </c>
      <c r="AF653">
        <v>1</v>
      </c>
      <c r="AG653" t="b">
        <v>1</v>
      </c>
      <c r="AH653" t="s">
        <v>3380</v>
      </c>
      <c r="AI653" t="s">
        <v>3383</v>
      </c>
      <c r="AJ653" t="s">
        <v>3384</v>
      </c>
      <c r="AK653" t="s">
        <v>3385</v>
      </c>
      <c r="AL653" t="s">
        <v>6013</v>
      </c>
      <c r="AO653" t="b">
        <v>1</v>
      </c>
      <c r="AP653">
        <v>7853.8643000000002</v>
      </c>
      <c r="AQ653">
        <v>0</v>
      </c>
      <c r="AR653">
        <v>454.01839999999999</v>
      </c>
      <c r="AS653">
        <v>56.384</v>
      </c>
      <c r="AT653">
        <v>74.390900000000002</v>
      </c>
      <c r="AU653">
        <v>0</v>
      </c>
      <c r="AV653">
        <v>60.072200000000002</v>
      </c>
      <c r="AW653">
        <v>82.204599999999999</v>
      </c>
      <c r="AX653">
        <v>903.86609999999996</v>
      </c>
      <c r="AY653">
        <v>812.0204</v>
      </c>
      <c r="AZ653">
        <v>911.48710000000005</v>
      </c>
      <c r="BA653">
        <v>1016.1348</v>
      </c>
      <c r="BB653">
        <v>645.10749999999996</v>
      </c>
      <c r="BC653">
        <v>300.56529999999998</v>
      </c>
      <c r="BD653">
        <v>446.3177</v>
      </c>
      <c r="BE653">
        <v>472.5539</v>
      </c>
      <c r="BF653">
        <v>14088.9872</v>
      </c>
    </row>
    <row r="654" spans="1:58" x14ac:dyDescent="0.2">
      <c r="A654" t="s">
        <v>6014</v>
      </c>
      <c r="B654" t="s">
        <v>3802</v>
      </c>
      <c r="C654" t="s">
        <v>3387</v>
      </c>
      <c r="D654" t="s">
        <v>3388</v>
      </c>
      <c r="E654" t="s">
        <v>3811</v>
      </c>
      <c r="F654" t="s">
        <v>3844</v>
      </c>
      <c r="G654">
        <v>8</v>
      </c>
      <c r="H654">
        <v>3</v>
      </c>
      <c r="I654">
        <v>788.38720000000001</v>
      </c>
      <c r="J654">
        <v>1229.6117999999999</v>
      </c>
      <c r="K654">
        <v>1229.6099999999999</v>
      </c>
      <c r="L654">
        <v>410.87790000000001</v>
      </c>
      <c r="M654">
        <v>410.87729999999999</v>
      </c>
      <c r="N654">
        <v>1229.5977</v>
      </c>
      <c r="O654">
        <v>410.8732</v>
      </c>
      <c r="P654">
        <v>1.23E-2</v>
      </c>
      <c r="Q654">
        <v>12.81964</v>
      </c>
      <c r="R654">
        <v>10.339</v>
      </c>
      <c r="S654">
        <v>10.339</v>
      </c>
      <c r="T654">
        <v>0.88319999999999999</v>
      </c>
      <c r="U654">
        <v>2</v>
      </c>
      <c r="V654">
        <v>0</v>
      </c>
      <c r="W654">
        <v>29</v>
      </c>
      <c r="X654">
        <v>36</v>
      </c>
      <c r="Y654">
        <v>0</v>
      </c>
      <c r="Z654" t="s">
        <v>4498</v>
      </c>
      <c r="AD654" t="s">
        <v>6015</v>
      </c>
      <c r="AE654">
        <v>0.46100000000000002</v>
      </c>
      <c r="AF654">
        <v>0</v>
      </c>
      <c r="AG654" t="b">
        <v>1</v>
      </c>
      <c r="AH654" t="s">
        <v>3386</v>
      </c>
      <c r="AI654" t="s">
        <v>3389</v>
      </c>
      <c r="AJ654" t="s">
        <v>3390</v>
      </c>
      <c r="AK654" t="s">
        <v>3391</v>
      </c>
      <c r="AL654" t="s">
        <v>6016</v>
      </c>
      <c r="AO654" t="b">
        <v>0</v>
      </c>
      <c r="AP654">
        <v>8116.6347999999998</v>
      </c>
      <c r="AQ654">
        <v>0</v>
      </c>
      <c r="AR654">
        <v>562.39829999999995</v>
      </c>
      <c r="AS654">
        <v>76.509699999999995</v>
      </c>
      <c r="AT654">
        <v>88.213899999999995</v>
      </c>
      <c r="AU654">
        <v>53.235799999999998</v>
      </c>
      <c r="AV654">
        <v>0</v>
      </c>
      <c r="AW654">
        <v>40.9983</v>
      </c>
      <c r="AX654">
        <v>297.66980000000001</v>
      </c>
      <c r="AY654">
        <v>468.26339999999999</v>
      </c>
      <c r="AZ654">
        <v>712.1798</v>
      </c>
      <c r="BA654">
        <v>1398.5653</v>
      </c>
      <c r="BB654">
        <v>554.20929999999998</v>
      </c>
      <c r="BC654">
        <v>541.59450000000004</v>
      </c>
      <c r="BD654">
        <v>489.31189999999998</v>
      </c>
      <c r="BE654">
        <v>601.84939999999995</v>
      </c>
      <c r="BF654">
        <v>14001.6342</v>
      </c>
    </row>
    <row r="655" spans="1:58" x14ac:dyDescent="0.2">
      <c r="A655" t="s">
        <v>6017</v>
      </c>
      <c r="B655" t="s">
        <v>3802</v>
      </c>
      <c r="C655" t="s">
        <v>3393</v>
      </c>
      <c r="D655" t="s">
        <v>3394</v>
      </c>
      <c r="E655" t="s">
        <v>3811</v>
      </c>
      <c r="F655" t="s">
        <v>3812</v>
      </c>
      <c r="G655">
        <v>14</v>
      </c>
      <c r="H655">
        <v>3</v>
      </c>
      <c r="I655">
        <v>1888.2509</v>
      </c>
      <c r="J655">
        <v>1721.8232</v>
      </c>
      <c r="K655">
        <v>1721.8173999999999</v>
      </c>
      <c r="L655">
        <v>574.94830000000002</v>
      </c>
      <c r="M655">
        <v>574.94640000000004</v>
      </c>
      <c r="N655">
        <v>1721.8157000000001</v>
      </c>
      <c r="O655">
        <v>574.94579999999996</v>
      </c>
      <c r="P655">
        <v>1.6999999999999999E-3</v>
      </c>
      <c r="Q655">
        <v>2.1331E-4</v>
      </c>
      <c r="R655">
        <v>23.024000000000001</v>
      </c>
      <c r="S655">
        <v>21.338999999999999</v>
      </c>
      <c r="T655">
        <v>0.99980000000000002</v>
      </c>
      <c r="U655">
        <v>2</v>
      </c>
      <c r="V655">
        <v>0</v>
      </c>
      <c r="W655">
        <v>328</v>
      </c>
      <c r="X655">
        <v>341</v>
      </c>
      <c r="Y655">
        <v>0</v>
      </c>
      <c r="Z655" t="s">
        <v>4056</v>
      </c>
      <c r="AD655" t="s">
        <v>6018</v>
      </c>
      <c r="AE655">
        <v>0.83</v>
      </c>
      <c r="AF655">
        <v>0.77</v>
      </c>
      <c r="AG655" t="b">
        <v>1</v>
      </c>
      <c r="AH655" t="s">
        <v>3392</v>
      </c>
      <c r="AI655" t="s">
        <v>3395</v>
      </c>
      <c r="AJ655" t="s">
        <v>3396</v>
      </c>
      <c r="AK655" t="s">
        <v>3397</v>
      </c>
      <c r="AL655" t="s">
        <v>6019</v>
      </c>
      <c r="AO655" t="b">
        <v>1</v>
      </c>
      <c r="AP655">
        <v>8318.6152000000002</v>
      </c>
      <c r="AQ655">
        <v>59.738199999999999</v>
      </c>
      <c r="AR655">
        <v>646.48490000000004</v>
      </c>
      <c r="AS655">
        <v>0</v>
      </c>
      <c r="AT655">
        <v>0</v>
      </c>
      <c r="AU655">
        <v>0</v>
      </c>
      <c r="AV655">
        <v>53.468600000000002</v>
      </c>
      <c r="AW655">
        <v>79.341700000000003</v>
      </c>
      <c r="AX655">
        <v>401.51310000000001</v>
      </c>
      <c r="AY655">
        <v>561.79459999999995</v>
      </c>
      <c r="AZ655">
        <v>652.19389999999999</v>
      </c>
      <c r="BA655">
        <v>987.17460000000005</v>
      </c>
      <c r="BB655">
        <v>475.55349999999999</v>
      </c>
      <c r="BC655">
        <v>640.28700000000003</v>
      </c>
      <c r="BD655">
        <v>556.06629999999996</v>
      </c>
      <c r="BE655">
        <v>524.76599999999996</v>
      </c>
      <c r="BF655">
        <v>13956.997600000001</v>
      </c>
    </row>
    <row r="656" spans="1:58" x14ac:dyDescent="0.2">
      <c r="A656" t="s">
        <v>6020</v>
      </c>
      <c r="B656" t="s">
        <v>3802</v>
      </c>
      <c r="C656" t="s">
        <v>3399</v>
      </c>
      <c r="D656" t="s">
        <v>3400</v>
      </c>
      <c r="E656" t="s">
        <v>3811</v>
      </c>
      <c r="F656" t="s">
        <v>3821</v>
      </c>
      <c r="G656">
        <v>19</v>
      </c>
      <c r="H656">
        <v>3</v>
      </c>
      <c r="I656">
        <v>3812.6302999999998</v>
      </c>
      <c r="J656">
        <v>2659.299</v>
      </c>
      <c r="K656">
        <v>2659.29</v>
      </c>
      <c r="L656">
        <v>887.44029999999998</v>
      </c>
      <c r="M656">
        <v>887.43730000000005</v>
      </c>
      <c r="N656">
        <v>2659.2874000000002</v>
      </c>
      <c r="O656">
        <v>887.43640000000005</v>
      </c>
      <c r="P656">
        <v>2.5999999999999999E-3</v>
      </c>
      <c r="Q656" s="1">
        <v>8.0887499999999994E-6</v>
      </c>
      <c r="R656">
        <v>22.85</v>
      </c>
      <c r="S656">
        <v>22.85</v>
      </c>
      <c r="T656">
        <v>0.99960000000000004</v>
      </c>
      <c r="U656">
        <v>2</v>
      </c>
      <c r="V656">
        <v>0</v>
      </c>
      <c r="W656">
        <v>377</v>
      </c>
      <c r="X656">
        <v>395</v>
      </c>
      <c r="Y656">
        <v>0</v>
      </c>
      <c r="Z656" t="s">
        <v>6021</v>
      </c>
      <c r="AD656" t="s">
        <v>6022</v>
      </c>
      <c r="AE656">
        <v>0.308</v>
      </c>
      <c r="AF656">
        <v>1</v>
      </c>
      <c r="AG656" t="b">
        <v>1</v>
      </c>
      <c r="AH656" t="s">
        <v>3398</v>
      </c>
      <c r="AI656" t="s">
        <v>3401</v>
      </c>
      <c r="AJ656" t="s">
        <v>3402</v>
      </c>
      <c r="AK656" t="s">
        <v>3403</v>
      </c>
      <c r="AL656" t="s">
        <v>6023</v>
      </c>
      <c r="AO656" t="b">
        <v>1</v>
      </c>
      <c r="AP656">
        <v>9935.8153999999995</v>
      </c>
      <c r="AQ656">
        <v>0</v>
      </c>
      <c r="AR656">
        <v>628.74490000000003</v>
      </c>
      <c r="AS656">
        <v>0</v>
      </c>
      <c r="AT656">
        <v>0</v>
      </c>
      <c r="AU656">
        <v>0</v>
      </c>
      <c r="AV656">
        <v>0</v>
      </c>
      <c r="AW656">
        <v>0</v>
      </c>
      <c r="AX656">
        <v>406.33069999999998</v>
      </c>
      <c r="AY656">
        <v>376.37349999999998</v>
      </c>
      <c r="AZ656">
        <v>346.45260000000002</v>
      </c>
      <c r="BA656">
        <v>648.86760000000004</v>
      </c>
      <c r="BB656">
        <v>318.7165</v>
      </c>
      <c r="BC656">
        <v>389.37920000000003</v>
      </c>
      <c r="BD656">
        <v>443.05099999999999</v>
      </c>
      <c r="BE656">
        <v>391.46280000000002</v>
      </c>
      <c r="BF656">
        <v>13885.1942</v>
      </c>
    </row>
    <row r="657" spans="1:58" x14ac:dyDescent="0.2">
      <c r="A657" t="s">
        <v>6024</v>
      </c>
      <c r="B657" t="s">
        <v>3802</v>
      </c>
      <c r="C657" t="s">
        <v>1040</v>
      </c>
      <c r="D657" t="s">
        <v>1041</v>
      </c>
      <c r="E657" t="s">
        <v>3803</v>
      </c>
      <c r="F657" t="s">
        <v>3803</v>
      </c>
      <c r="G657">
        <v>15</v>
      </c>
      <c r="H657">
        <v>3</v>
      </c>
      <c r="I657">
        <v>5066.3786</v>
      </c>
      <c r="J657">
        <v>2290.2665999999999</v>
      </c>
      <c r="K657">
        <v>2290.2575999999999</v>
      </c>
      <c r="L657">
        <v>764.42949999999996</v>
      </c>
      <c r="M657">
        <v>764.42650000000003</v>
      </c>
      <c r="N657">
        <v>2289.2478000000001</v>
      </c>
      <c r="O657">
        <v>764.08989999999994</v>
      </c>
      <c r="P657">
        <v>1.0097</v>
      </c>
      <c r="Q657">
        <v>2.3050330000000001E-2</v>
      </c>
      <c r="R657">
        <v>17.266999999999999</v>
      </c>
      <c r="S657">
        <v>17.266999999999999</v>
      </c>
      <c r="T657">
        <v>0.95540000000000003</v>
      </c>
      <c r="U657">
        <v>2</v>
      </c>
      <c r="V657">
        <v>0</v>
      </c>
      <c r="W657">
        <v>458</v>
      </c>
      <c r="X657">
        <v>472</v>
      </c>
      <c r="Y657">
        <v>20795.9414</v>
      </c>
      <c r="Z657" t="s">
        <v>6025</v>
      </c>
      <c r="AD657" t="s">
        <v>6026</v>
      </c>
      <c r="AE657">
        <v>0.82799999999999996</v>
      </c>
      <c r="AF657">
        <v>0.72</v>
      </c>
      <c r="AG657" t="b">
        <v>1</v>
      </c>
      <c r="AH657" t="s">
        <v>1039</v>
      </c>
      <c r="AI657" t="s">
        <v>1042</v>
      </c>
      <c r="AJ657" t="s">
        <v>1043</v>
      </c>
      <c r="AK657" t="s">
        <v>1044</v>
      </c>
      <c r="AL657" t="s">
        <v>6027</v>
      </c>
      <c r="AO657" t="b">
        <v>1</v>
      </c>
      <c r="AP657">
        <v>10130.015600000001</v>
      </c>
      <c r="AQ657">
        <v>0</v>
      </c>
      <c r="AR657">
        <v>608.08150000000001</v>
      </c>
      <c r="AS657">
        <v>0</v>
      </c>
      <c r="AT657">
        <v>0</v>
      </c>
      <c r="AU657">
        <v>0</v>
      </c>
      <c r="AV657">
        <v>0</v>
      </c>
      <c r="AW657">
        <v>0</v>
      </c>
      <c r="AX657">
        <v>103.2702</v>
      </c>
      <c r="AY657">
        <v>453.02359999999999</v>
      </c>
      <c r="AZ657">
        <v>119.26860000000001</v>
      </c>
      <c r="BA657">
        <v>328.85579999999999</v>
      </c>
      <c r="BB657">
        <v>400.83679999999998</v>
      </c>
      <c r="BC657">
        <v>646.68769999999995</v>
      </c>
      <c r="BD657">
        <v>594.1857</v>
      </c>
      <c r="BE657">
        <v>495.62630000000001</v>
      </c>
      <c r="BF657">
        <v>13879.8518</v>
      </c>
    </row>
    <row r="658" spans="1:58" x14ac:dyDescent="0.2">
      <c r="A658" t="s">
        <v>6028</v>
      </c>
      <c r="B658" t="s">
        <v>3802</v>
      </c>
      <c r="C658" t="s">
        <v>3406</v>
      </c>
      <c r="D658" t="s">
        <v>3407</v>
      </c>
      <c r="E658" t="s">
        <v>3803</v>
      </c>
      <c r="F658" t="s">
        <v>3804</v>
      </c>
      <c r="G658">
        <v>8</v>
      </c>
      <c r="H658">
        <v>3</v>
      </c>
      <c r="I658">
        <v>2738.0030999999999</v>
      </c>
      <c r="J658">
        <v>1669.912</v>
      </c>
      <c r="K658">
        <v>1669.9082000000001</v>
      </c>
      <c r="L658">
        <v>557.64459999999997</v>
      </c>
      <c r="M658">
        <v>557.64329999999995</v>
      </c>
      <c r="N658">
        <v>1669.9049</v>
      </c>
      <c r="O658">
        <v>557.6422</v>
      </c>
      <c r="P658">
        <v>3.3E-3</v>
      </c>
      <c r="Q658">
        <v>1.1044909999999999</v>
      </c>
      <c r="R658">
        <v>12.131</v>
      </c>
      <c r="S658">
        <v>12.131</v>
      </c>
      <c r="T658">
        <v>0.81399999999999995</v>
      </c>
      <c r="U658">
        <v>2</v>
      </c>
      <c r="V658">
        <v>0</v>
      </c>
      <c r="W658">
        <v>256</v>
      </c>
      <c r="X658">
        <v>263</v>
      </c>
      <c r="Y658">
        <v>0</v>
      </c>
      <c r="Z658" t="s">
        <v>6029</v>
      </c>
      <c r="AD658" t="s">
        <v>6030</v>
      </c>
      <c r="AE658">
        <v>1</v>
      </c>
      <c r="AF658">
        <v>1</v>
      </c>
      <c r="AG658" t="b">
        <v>1</v>
      </c>
      <c r="AH658" t="s">
        <v>1178</v>
      </c>
      <c r="AI658" t="s">
        <v>1181</v>
      </c>
      <c r="AJ658" t="s">
        <v>1182</v>
      </c>
      <c r="AK658" t="s">
        <v>1183</v>
      </c>
      <c r="AL658" t="s">
        <v>4325</v>
      </c>
      <c r="AO658" t="b">
        <v>1</v>
      </c>
      <c r="AP658">
        <v>8251.3837999999996</v>
      </c>
      <c r="AQ658">
        <v>109.61660000000001</v>
      </c>
      <c r="AR658">
        <v>620.48289999999997</v>
      </c>
      <c r="AS658">
        <v>0</v>
      </c>
      <c r="AT658">
        <v>0</v>
      </c>
      <c r="AU658">
        <v>0</v>
      </c>
      <c r="AV658">
        <v>0</v>
      </c>
      <c r="AW658">
        <v>0</v>
      </c>
      <c r="AX658">
        <v>563.52200000000005</v>
      </c>
      <c r="AY658">
        <v>812.59029999999996</v>
      </c>
      <c r="AZ658">
        <v>1221.1049</v>
      </c>
      <c r="BA658">
        <v>1268.5063</v>
      </c>
      <c r="BB658">
        <v>213.39500000000001</v>
      </c>
      <c r="BC658">
        <v>102.694</v>
      </c>
      <c r="BD658">
        <v>279.36349999999999</v>
      </c>
      <c r="BE658">
        <v>384.08980000000003</v>
      </c>
      <c r="BF658">
        <v>13826.749100000001</v>
      </c>
    </row>
    <row r="659" spans="1:58" x14ac:dyDescent="0.2">
      <c r="A659" t="s">
        <v>6031</v>
      </c>
      <c r="B659" t="s">
        <v>3802</v>
      </c>
      <c r="C659" t="s">
        <v>2105</v>
      </c>
      <c r="D659" t="s">
        <v>2106</v>
      </c>
      <c r="E659" t="s">
        <v>3811</v>
      </c>
      <c r="F659" t="s">
        <v>3902</v>
      </c>
      <c r="G659">
        <v>22</v>
      </c>
      <c r="H659">
        <v>3</v>
      </c>
      <c r="I659">
        <v>4513.7548999999999</v>
      </c>
      <c r="J659">
        <v>2661.3552</v>
      </c>
      <c r="K659">
        <v>2661.3429999999998</v>
      </c>
      <c r="L659">
        <v>888.12570000000005</v>
      </c>
      <c r="M659">
        <v>888.12159999999994</v>
      </c>
      <c r="N659">
        <v>2659.3323</v>
      </c>
      <c r="O659">
        <v>887.45140000000004</v>
      </c>
      <c r="P659">
        <v>2.0106999999999999</v>
      </c>
      <c r="Q659">
        <v>1.925025</v>
      </c>
      <c r="R659">
        <v>13.111000000000001</v>
      </c>
      <c r="S659">
        <v>13.111000000000001</v>
      </c>
      <c r="T659">
        <v>0.92769999999999997</v>
      </c>
      <c r="U659">
        <v>2</v>
      </c>
      <c r="V659">
        <v>0</v>
      </c>
      <c r="W659">
        <v>312</v>
      </c>
      <c r="X659">
        <v>333</v>
      </c>
      <c r="Y659">
        <v>0</v>
      </c>
      <c r="Z659" t="s">
        <v>6032</v>
      </c>
      <c r="AD659" t="s">
        <v>6033</v>
      </c>
      <c r="AE659">
        <v>0.443</v>
      </c>
      <c r="AF659">
        <v>1</v>
      </c>
      <c r="AG659" t="b">
        <v>1</v>
      </c>
      <c r="AH659" t="s">
        <v>2104</v>
      </c>
      <c r="AI659" t="s">
        <v>2107</v>
      </c>
      <c r="AJ659" t="s">
        <v>2108</v>
      </c>
      <c r="AK659" t="s">
        <v>2109</v>
      </c>
      <c r="AL659" t="s">
        <v>6034</v>
      </c>
      <c r="AO659" t="b">
        <v>1</v>
      </c>
      <c r="AP659">
        <v>7634.7129000000004</v>
      </c>
      <c r="AQ659">
        <v>0</v>
      </c>
      <c r="AR659">
        <v>834.27269999999999</v>
      </c>
      <c r="AS659">
        <v>0</v>
      </c>
      <c r="AT659">
        <v>0</v>
      </c>
      <c r="AU659">
        <v>0</v>
      </c>
      <c r="AV659">
        <v>0</v>
      </c>
      <c r="AW659">
        <v>0</v>
      </c>
      <c r="AX659">
        <v>442.5385</v>
      </c>
      <c r="AY659">
        <v>300.41680000000002</v>
      </c>
      <c r="AZ659">
        <v>117.4414</v>
      </c>
      <c r="BA659">
        <v>514.15459999999996</v>
      </c>
      <c r="BB659">
        <v>642.20950000000005</v>
      </c>
      <c r="BC659">
        <v>1383.8317</v>
      </c>
      <c r="BD659">
        <v>922.63130000000001</v>
      </c>
      <c r="BE659">
        <v>545.64400000000001</v>
      </c>
      <c r="BF659">
        <v>13337.8534</v>
      </c>
    </row>
    <row r="660" spans="1:58" x14ac:dyDescent="0.2">
      <c r="A660" t="s">
        <v>6035</v>
      </c>
      <c r="B660" t="s">
        <v>3802</v>
      </c>
      <c r="C660" t="s">
        <v>3415</v>
      </c>
      <c r="D660" t="s">
        <v>3416</v>
      </c>
      <c r="E660" t="s">
        <v>3811</v>
      </c>
      <c r="F660" t="s">
        <v>3811</v>
      </c>
      <c r="G660">
        <v>12</v>
      </c>
      <c r="H660">
        <v>3</v>
      </c>
      <c r="I660">
        <v>5153.4539999999997</v>
      </c>
      <c r="J660">
        <v>1815.9182000000001</v>
      </c>
      <c r="K660">
        <v>1815.9126000000001</v>
      </c>
      <c r="L660">
        <v>606.31330000000003</v>
      </c>
      <c r="M660">
        <v>606.31150000000002</v>
      </c>
      <c r="N660">
        <v>1815.9092000000001</v>
      </c>
      <c r="O660">
        <v>606.31029999999998</v>
      </c>
      <c r="P660">
        <v>3.3999999999999998E-3</v>
      </c>
      <c r="Q660">
        <v>1.328173E-2</v>
      </c>
      <c r="R660">
        <v>19.010999999999999</v>
      </c>
      <c r="S660">
        <v>17.135000000000002</v>
      </c>
      <c r="T660">
        <v>0.99909999999999999</v>
      </c>
      <c r="U660">
        <v>2</v>
      </c>
      <c r="V660">
        <v>0</v>
      </c>
      <c r="W660">
        <v>559</v>
      </c>
      <c r="X660">
        <v>570</v>
      </c>
      <c r="Y660">
        <v>46340.304700000001</v>
      </c>
      <c r="Z660" t="s">
        <v>6036</v>
      </c>
      <c r="AD660" t="s">
        <v>6037</v>
      </c>
      <c r="AE660">
        <v>0.59699999999999998</v>
      </c>
      <c r="AF660">
        <v>0.86</v>
      </c>
      <c r="AG660" t="b">
        <v>1</v>
      </c>
      <c r="AH660" t="s">
        <v>3414</v>
      </c>
      <c r="AI660" t="s">
        <v>3417</v>
      </c>
      <c r="AJ660" t="s">
        <v>3418</v>
      </c>
      <c r="AK660" t="s">
        <v>3419</v>
      </c>
      <c r="AL660" t="s">
        <v>6038</v>
      </c>
      <c r="AO660" t="b">
        <v>1</v>
      </c>
      <c r="AP660">
        <v>9016.3241999999991</v>
      </c>
      <c r="AQ660">
        <v>0</v>
      </c>
      <c r="AR660">
        <v>487.66379999999998</v>
      </c>
      <c r="AS660">
        <v>0</v>
      </c>
      <c r="AT660">
        <v>0</v>
      </c>
      <c r="AU660">
        <v>0</v>
      </c>
      <c r="AV660">
        <v>0</v>
      </c>
      <c r="AW660">
        <v>0</v>
      </c>
      <c r="AX660">
        <v>402.20100000000002</v>
      </c>
      <c r="AY660">
        <v>535.74800000000005</v>
      </c>
      <c r="AZ660">
        <v>372.90210000000002</v>
      </c>
      <c r="BA660">
        <v>349.53480000000002</v>
      </c>
      <c r="BB660">
        <v>487.99239999999998</v>
      </c>
      <c r="BC660">
        <v>597.19849999999997</v>
      </c>
      <c r="BD660">
        <v>644.05370000000005</v>
      </c>
      <c r="BE660">
        <v>415.24689999999998</v>
      </c>
      <c r="BF660">
        <v>13308.865400000001</v>
      </c>
    </row>
    <row r="661" spans="1:58" x14ac:dyDescent="0.2">
      <c r="A661" t="s">
        <v>6039</v>
      </c>
      <c r="B661" t="s">
        <v>3802</v>
      </c>
      <c r="C661" t="s">
        <v>2793</v>
      </c>
      <c r="D661" t="s">
        <v>3420</v>
      </c>
      <c r="E661" t="s">
        <v>3803</v>
      </c>
      <c r="F661" t="s">
        <v>3844</v>
      </c>
      <c r="G661">
        <v>18</v>
      </c>
      <c r="H661">
        <v>4</v>
      </c>
      <c r="I661">
        <v>4911.2187000000004</v>
      </c>
      <c r="J661">
        <v>2700.3472000000002</v>
      </c>
      <c r="K661">
        <v>2700.3325</v>
      </c>
      <c r="L661">
        <v>676.09410000000003</v>
      </c>
      <c r="M661">
        <v>676.09040000000005</v>
      </c>
      <c r="N661">
        <v>2699.3262</v>
      </c>
      <c r="O661">
        <v>675.83879999999999</v>
      </c>
      <c r="P661">
        <v>1.0063</v>
      </c>
      <c r="Q661" s="1">
        <v>9.0111799999999993E-5</v>
      </c>
      <c r="R661">
        <v>16.593</v>
      </c>
      <c r="S661">
        <v>15.093</v>
      </c>
      <c r="T661">
        <v>0.99760000000000004</v>
      </c>
      <c r="U661">
        <v>2</v>
      </c>
      <c r="V661">
        <v>0</v>
      </c>
      <c r="W661">
        <v>342</v>
      </c>
      <c r="X661">
        <v>359</v>
      </c>
      <c r="Y661">
        <v>0</v>
      </c>
      <c r="Z661" t="s">
        <v>6040</v>
      </c>
      <c r="AB661" t="s">
        <v>5462</v>
      </c>
      <c r="AC661">
        <v>1</v>
      </c>
      <c r="AD661" t="s">
        <v>6041</v>
      </c>
      <c r="AE661">
        <v>0.73099999999999998</v>
      </c>
      <c r="AF661">
        <v>1</v>
      </c>
      <c r="AG661" t="b">
        <v>1</v>
      </c>
      <c r="AH661" t="s">
        <v>2781</v>
      </c>
      <c r="AI661" t="s">
        <v>2784</v>
      </c>
      <c r="AJ661" t="s">
        <v>2785</v>
      </c>
      <c r="AK661" t="s">
        <v>2786</v>
      </c>
      <c r="AL661" t="s">
        <v>4682</v>
      </c>
      <c r="AO661" t="b">
        <v>1</v>
      </c>
      <c r="AP661">
        <v>11396.1865</v>
      </c>
      <c r="AQ661">
        <v>0</v>
      </c>
      <c r="AR661">
        <v>821.76369999999997</v>
      </c>
      <c r="AS661">
        <v>0</v>
      </c>
      <c r="AT661">
        <v>0</v>
      </c>
      <c r="AU661">
        <v>0</v>
      </c>
      <c r="AV661">
        <v>0</v>
      </c>
      <c r="AW661">
        <v>0</v>
      </c>
      <c r="AX661">
        <v>96.065100000000001</v>
      </c>
      <c r="AY661">
        <v>81.814400000000006</v>
      </c>
      <c r="AZ661">
        <v>62.074300000000001</v>
      </c>
      <c r="BA661">
        <v>259.67989999999998</v>
      </c>
      <c r="BB661">
        <v>112.8796</v>
      </c>
      <c r="BC661">
        <v>319.06599999999997</v>
      </c>
      <c r="BD661">
        <v>0</v>
      </c>
      <c r="BE661">
        <v>0</v>
      </c>
      <c r="BF661">
        <v>13149.529500000001</v>
      </c>
    </row>
    <row r="662" spans="1:58" x14ac:dyDescent="0.2">
      <c r="A662" t="s">
        <v>6042</v>
      </c>
      <c r="B662" t="s">
        <v>3802</v>
      </c>
      <c r="C662" t="s">
        <v>3422</v>
      </c>
      <c r="D662" t="s">
        <v>3423</v>
      </c>
      <c r="E662" t="s">
        <v>3811</v>
      </c>
      <c r="F662" t="s">
        <v>3830</v>
      </c>
      <c r="G662">
        <v>12</v>
      </c>
      <c r="H662">
        <v>3</v>
      </c>
      <c r="I662">
        <v>4750.4718000000003</v>
      </c>
      <c r="J662">
        <v>1979.0544</v>
      </c>
      <c r="K662">
        <v>1979.0453</v>
      </c>
      <c r="L662">
        <v>660.69209999999998</v>
      </c>
      <c r="M662">
        <v>660.68899999999996</v>
      </c>
      <c r="N662">
        <v>1978.0420999999999</v>
      </c>
      <c r="O662">
        <v>660.3546</v>
      </c>
      <c r="P662">
        <v>1.0031000000000001</v>
      </c>
      <c r="Q662">
        <v>1.6181699999999999E-3</v>
      </c>
      <c r="R662">
        <v>16.704999999999998</v>
      </c>
      <c r="S662">
        <v>15.045</v>
      </c>
      <c r="T662">
        <v>0.998</v>
      </c>
      <c r="U662">
        <v>2</v>
      </c>
      <c r="V662">
        <v>0</v>
      </c>
      <c r="W662">
        <v>1428</v>
      </c>
      <c r="X662">
        <v>1439</v>
      </c>
      <c r="Y662">
        <v>0</v>
      </c>
      <c r="Z662" t="s">
        <v>6043</v>
      </c>
      <c r="AD662" t="s">
        <v>6044</v>
      </c>
      <c r="AE662">
        <v>0.747</v>
      </c>
      <c r="AF662">
        <v>0.54</v>
      </c>
      <c r="AG662" t="b">
        <v>1</v>
      </c>
      <c r="AH662" t="s">
        <v>3421</v>
      </c>
      <c r="AI662" t="s">
        <v>3424</v>
      </c>
      <c r="AJ662" t="s">
        <v>3425</v>
      </c>
      <c r="AK662" t="s">
        <v>3426</v>
      </c>
      <c r="AL662" t="s">
        <v>6045</v>
      </c>
      <c r="AO662" t="b">
        <v>1</v>
      </c>
      <c r="AP662">
        <v>6116.8975</v>
      </c>
      <c r="AQ662">
        <v>64.5916</v>
      </c>
      <c r="AR662">
        <v>556.75840000000005</v>
      </c>
      <c r="AS662">
        <v>143.12989999999999</v>
      </c>
      <c r="AT662">
        <v>0</v>
      </c>
      <c r="AU662">
        <v>0</v>
      </c>
      <c r="AV662">
        <v>298.67430000000002</v>
      </c>
      <c r="AW662">
        <v>0</v>
      </c>
      <c r="AX662">
        <v>328.24669999999998</v>
      </c>
      <c r="AY662">
        <v>618.12260000000003</v>
      </c>
      <c r="AZ662">
        <v>1394.6467</v>
      </c>
      <c r="BA662">
        <v>643.98569999999995</v>
      </c>
      <c r="BB662">
        <v>246.67699999999999</v>
      </c>
      <c r="BC662">
        <v>683.23230000000001</v>
      </c>
      <c r="BD662">
        <v>1159.2037</v>
      </c>
      <c r="BE662">
        <v>883.65110000000004</v>
      </c>
      <c r="BF662">
        <v>13137.817499999999</v>
      </c>
    </row>
    <row r="663" spans="1:58" x14ac:dyDescent="0.2">
      <c r="A663" t="s">
        <v>6046</v>
      </c>
      <c r="B663" t="s">
        <v>3802</v>
      </c>
      <c r="C663" t="s">
        <v>675</v>
      </c>
      <c r="D663" t="s">
        <v>676</v>
      </c>
      <c r="E663" t="s">
        <v>3803</v>
      </c>
      <c r="F663" t="s">
        <v>3803</v>
      </c>
      <c r="G663">
        <v>12</v>
      </c>
      <c r="H663">
        <v>3</v>
      </c>
      <c r="I663">
        <v>4032.7689</v>
      </c>
      <c r="J663">
        <v>2045.1346000000001</v>
      </c>
      <c r="K663">
        <v>2045.124</v>
      </c>
      <c r="L663">
        <v>682.71879999999999</v>
      </c>
      <c r="M663">
        <v>682.71529999999996</v>
      </c>
      <c r="N663">
        <v>2045.124</v>
      </c>
      <c r="O663">
        <v>682.71529999999996</v>
      </c>
      <c r="P663">
        <v>0</v>
      </c>
      <c r="Q663">
        <v>1.2229730000000001</v>
      </c>
      <c r="R663">
        <v>10.313000000000001</v>
      </c>
      <c r="S663">
        <v>8.8569999999999993</v>
      </c>
      <c r="T663">
        <v>0.92669999999999997</v>
      </c>
      <c r="U663">
        <v>2</v>
      </c>
      <c r="V663">
        <v>1</v>
      </c>
      <c r="W663">
        <v>410</v>
      </c>
      <c r="X663">
        <v>421</v>
      </c>
      <c r="Y663">
        <v>0</v>
      </c>
      <c r="Z663" t="s">
        <v>6047</v>
      </c>
      <c r="AB663" t="s">
        <v>6048</v>
      </c>
      <c r="AC663">
        <v>1</v>
      </c>
      <c r="AD663" t="s">
        <v>6049</v>
      </c>
      <c r="AE663">
        <v>0.71399999999999997</v>
      </c>
      <c r="AF663">
        <v>1</v>
      </c>
      <c r="AG663" t="b">
        <v>1</v>
      </c>
      <c r="AH663" t="s">
        <v>674</v>
      </c>
      <c r="AI663" t="s">
        <v>677</v>
      </c>
      <c r="AJ663" t="s">
        <v>678</v>
      </c>
      <c r="AK663" t="s">
        <v>679</v>
      </c>
      <c r="AL663" t="s">
        <v>6050</v>
      </c>
      <c r="AO663" t="b">
        <v>1</v>
      </c>
      <c r="AP663">
        <v>8998.9022999999997</v>
      </c>
      <c r="AQ663">
        <v>0</v>
      </c>
      <c r="AR663">
        <v>799.45010000000002</v>
      </c>
      <c r="AS663">
        <v>0</v>
      </c>
      <c r="AT663">
        <v>0</v>
      </c>
      <c r="AU663">
        <v>0</v>
      </c>
      <c r="AV663">
        <v>0</v>
      </c>
      <c r="AW663">
        <v>0</v>
      </c>
      <c r="AX663">
        <v>263.39069999999998</v>
      </c>
      <c r="AY663">
        <v>123.3048</v>
      </c>
      <c r="AZ663">
        <v>137.8014</v>
      </c>
      <c r="BA663">
        <v>240.0112</v>
      </c>
      <c r="BB663">
        <v>494.01179999999999</v>
      </c>
      <c r="BC663">
        <v>611.38930000000005</v>
      </c>
      <c r="BD663">
        <v>896.97550000000001</v>
      </c>
      <c r="BE663">
        <v>513.88400000000001</v>
      </c>
      <c r="BF663">
        <v>13079.1211</v>
      </c>
    </row>
    <row r="664" spans="1:58" x14ac:dyDescent="0.2">
      <c r="A664" t="s">
        <v>6051</v>
      </c>
      <c r="B664" t="s">
        <v>3802</v>
      </c>
      <c r="C664" t="s">
        <v>2285</v>
      </c>
      <c r="D664" t="s">
        <v>2286</v>
      </c>
      <c r="E664" t="s">
        <v>3803</v>
      </c>
      <c r="F664" t="s">
        <v>3882</v>
      </c>
      <c r="G664">
        <v>15</v>
      </c>
      <c r="H664">
        <v>2</v>
      </c>
      <c r="I664">
        <v>3437.2190000000001</v>
      </c>
      <c r="J664">
        <v>1857.7976000000001</v>
      </c>
      <c r="K664">
        <v>1857.7896000000001</v>
      </c>
      <c r="L664">
        <v>929.90610000000004</v>
      </c>
      <c r="M664">
        <v>929.90210000000002</v>
      </c>
      <c r="N664">
        <v>1857.7840000000001</v>
      </c>
      <c r="O664">
        <v>929.89930000000004</v>
      </c>
      <c r="P664">
        <v>5.4000000000000003E-3</v>
      </c>
      <c r="Q664">
        <v>1.938652</v>
      </c>
      <c r="R664">
        <v>8.35</v>
      </c>
      <c r="S664">
        <v>8.35</v>
      </c>
      <c r="T664">
        <v>0.89539999999999997</v>
      </c>
      <c r="U664">
        <v>2</v>
      </c>
      <c r="V664">
        <v>0</v>
      </c>
      <c r="W664">
        <v>413</v>
      </c>
      <c r="X664">
        <v>427</v>
      </c>
      <c r="Y664">
        <v>0</v>
      </c>
      <c r="Z664" t="s">
        <v>3934</v>
      </c>
      <c r="AD664" t="s">
        <v>6052</v>
      </c>
      <c r="AE664">
        <v>0.48899999999999999</v>
      </c>
      <c r="AF664">
        <v>1</v>
      </c>
      <c r="AG664" t="b">
        <v>1</v>
      </c>
      <c r="AH664" t="s">
        <v>2284</v>
      </c>
      <c r="AI664" t="s">
        <v>2287</v>
      </c>
      <c r="AJ664" t="s">
        <v>2288</v>
      </c>
      <c r="AK664" t="s">
        <v>2289</v>
      </c>
      <c r="AL664" t="s">
        <v>6053</v>
      </c>
      <c r="AO664" t="b">
        <v>1</v>
      </c>
      <c r="AP664">
        <v>9534.4979999999996</v>
      </c>
      <c r="AQ664">
        <v>0</v>
      </c>
      <c r="AR664">
        <v>869.8732</v>
      </c>
      <c r="AS664">
        <v>0</v>
      </c>
      <c r="AT664">
        <v>0</v>
      </c>
      <c r="AU664">
        <v>0</v>
      </c>
      <c r="AV664">
        <v>0</v>
      </c>
      <c r="AW664">
        <v>0</v>
      </c>
      <c r="AX664">
        <v>0</v>
      </c>
      <c r="AY664">
        <v>131.72280000000001</v>
      </c>
      <c r="AZ664">
        <v>115.03700000000001</v>
      </c>
      <c r="BA664">
        <v>350.46</v>
      </c>
      <c r="BB664">
        <v>394.54590000000002</v>
      </c>
      <c r="BC664">
        <v>597.98889999999994</v>
      </c>
      <c r="BD664">
        <v>460.53489999999999</v>
      </c>
      <c r="BE664">
        <v>602.65390000000002</v>
      </c>
      <c r="BF664">
        <v>13057.3146</v>
      </c>
    </row>
    <row r="665" spans="1:58" x14ac:dyDescent="0.2">
      <c r="A665" t="s">
        <v>6054</v>
      </c>
      <c r="B665" t="s">
        <v>3802</v>
      </c>
      <c r="C665" t="s">
        <v>3440</v>
      </c>
      <c r="D665" t="s">
        <v>3441</v>
      </c>
      <c r="E665" t="s">
        <v>3811</v>
      </c>
      <c r="F665" t="s">
        <v>3844</v>
      </c>
      <c r="G665">
        <v>11</v>
      </c>
      <c r="H665">
        <v>3</v>
      </c>
      <c r="I665">
        <v>4883.9615999999996</v>
      </c>
      <c r="J665">
        <v>1915.0211999999999</v>
      </c>
      <c r="K665">
        <v>1915.0121999999999</v>
      </c>
      <c r="L665">
        <v>639.34770000000003</v>
      </c>
      <c r="M665">
        <v>639.34469999999999</v>
      </c>
      <c r="N665">
        <v>1914.0147999999999</v>
      </c>
      <c r="O665">
        <v>639.01220000000001</v>
      </c>
      <c r="P665">
        <v>0.99739999999999995</v>
      </c>
      <c r="Q665">
        <v>0.71568520000000002</v>
      </c>
      <c r="R665">
        <v>14.765000000000001</v>
      </c>
      <c r="S665">
        <v>14.765000000000001</v>
      </c>
      <c r="T665">
        <v>0.85899999999999999</v>
      </c>
      <c r="U665">
        <v>2</v>
      </c>
      <c r="V665">
        <v>0</v>
      </c>
      <c r="W665">
        <v>104</v>
      </c>
      <c r="X665">
        <v>114</v>
      </c>
      <c r="Y665">
        <v>0</v>
      </c>
      <c r="Z665" t="s">
        <v>4434</v>
      </c>
      <c r="AD665" t="s">
        <v>6055</v>
      </c>
      <c r="AE665">
        <v>0.48599999999999999</v>
      </c>
      <c r="AF665">
        <v>1</v>
      </c>
      <c r="AG665" t="b">
        <v>1</v>
      </c>
      <c r="AH665" t="s">
        <v>3439</v>
      </c>
      <c r="AI665" t="s">
        <v>3442</v>
      </c>
      <c r="AJ665" t="s">
        <v>3443</v>
      </c>
      <c r="AK665" t="s">
        <v>3444</v>
      </c>
      <c r="AL665" t="s">
        <v>6056</v>
      </c>
      <c r="AO665" t="b">
        <v>1</v>
      </c>
      <c r="AP665">
        <v>7469.9336000000003</v>
      </c>
      <c r="AQ665">
        <v>0</v>
      </c>
      <c r="AR665">
        <v>590.20500000000004</v>
      </c>
      <c r="AS665">
        <v>0</v>
      </c>
      <c r="AT665">
        <v>0</v>
      </c>
      <c r="AU665">
        <v>0</v>
      </c>
      <c r="AV665">
        <v>0</v>
      </c>
      <c r="AW665">
        <v>70.960800000000006</v>
      </c>
      <c r="AX665">
        <v>367.1635</v>
      </c>
      <c r="AY665">
        <v>791.05709999999999</v>
      </c>
      <c r="AZ665">
        <v>1098.4223999999999</v>
      </c>
      <c r="BA665">
        <v>788.62360000000001</v>
      </c>
      <c r="BB665">
        <v>363.74450000000002</v>
      </c>
      <c r="BC665">
        <v>369.298</v>
      </c>
      <c r="BD665">
        <v>492.9939</v>
      </c>
      <c r="BE665">
        <v>621.74879999999996</v>
      </c>
      <c r="BF665">
        <v>13024.1512</v>
      </c>
    </row>
    <row r="666" spans="1:58" x14ac:dyDescent="0.2">
      <c r="A666" t="s">
        <v>6057</v>
      </c>
      <c r="B666" t="s">
        <v>3802</v>
      </c>
      <c r="C666" t="s">
        <v>3446</v>
      </c>
      <c r="D666" t="s">
        <v>3447</v>
      </c>
      <c r="E666" t="s">
        <v>3811</v>
      </c>
      <c r="F666" t="s">
        <v>3844</v>
      </c>
      <c r="G666">
        <v>15</v>
      </c>
      <c r="H666">
        <v>3</v>
      </c>
      <c r="I666">
        <v>4957.1387999999997</v>
      </c>
      <c r="J666">
        <v>2335.2082999999998</v>
      </c>
      <c r="K666">
        <v>2335.1965</v>
      </c>
      <c r="L666">
        <v>779.41</v>
      </c>
      <c r="M666">
        <v>779.40610000000004</v>
      </c>
      <c r="N666">
        <v>2335.1956</v>
      </c>
      <c r="O666">
        <v>779.4058</v>
      </c>
      <c r="P666">
        <v>8.9999999999999998E-4</v>
      </c>
      <c r="Q666">
        <v>5.9592800000000002E-4</v>
      </c>
      <c r="R666">
        <v>16.763999999999999</v>
      </c>
      <c r="S666">
        <v>16.760999999999999</v>
      </c>
      <c r="T666">
        <v>0.99950000000000006</v>
      </c>
      <c r="U666">
        <v>2</v>
      </c>
      <c r="V666">
        <v>0</v>
      </c>
      <c r="W666">
        <v>1240</v>
      </c>
      <c r="X666">
        <v>1254</v>
      </c>
      <c r="Y666">
        <v>0</v>
      </c>
      <c r="Z666" t="s">
        <v>5020</v>
      </c>
      <c r="AD666" t="s">
        <v>6058</v>
      </c>
      <c r="AE666">
        <v>0.47899999999999998</v>
      </c>
      <c r="AF666">
        <v>1</v>
      </c>
      <c r="AG666" t="b">
        <v>1</v>
      </c>
      <c r="AH666" t="s">
        <v>3445</v>
      </c>
      <c r="AI666" t="s">
        <v>3448</v>
      </c>
      <c r="AJ666" t="s">
        <v>3449</v>
      </c>
      <c r="AK666" t="s">
        <v>3450</v>
      </c>
      <c r="AL666" t="s">
        <v>6059</v>
      </c>
      <c r="AO666" t="b">
        <v>1</v>
      </c>
      <c r="AP666">
        <v>8652.1875</v>
      </c>
      <c r="AQ666">
        <v>0</v>
      </c>
      <c r="AR666">
        <v>657.61509999999998</v>
      </c>
      <c r="AS666">
        <v>0</v>
      </c>
      <c r="AT666">
        <v>0</v>
      </c>
      <c r="AU666">
        <v>0</v>
      </c>
      <c r="AV666">
        <v>0</v>
      </c>
      <c r="AW666">
        <v>0</v>
      </c>
      <c r="AX666">
        <v>384.25389999999999</v>
      </c>
      <c r="AY666">
        <v>414.2672</v>
      </c>
      <c r="AZ666">
        <v>324.9221</v>
      </c>
      <c r="BA666">
        <v>499.7527</v>
      </c>
      <c r="BB666">
        <v>425.8621</v>
      </c>
      <c r="BC666">
        <v>674.40480000000002</v>
      </c>
      <c r="BD666">
        <v>427.17619999999999</v>
      </c>
      <c r="BE666">
        <v>359.03160000000003</v>
      </c>
      <c r="BF666">
        <v>12819.4732</v>
      </c>
    </row>
    <row r="667" spans="1:58" x14ac:dyDescent="0.2">
      <c r="A667" t="s">
        <v>6060</v>
      </c>
      <c r="B667" t="s">
        <v>3802</v>
      </c>
      <c r="C667" t="s">
        <v>3451</v>
      </c>
      <c r="D667" t="s">
        <v>3452</v>
      </c>
      <c r="E667" t="s">
        <v>3811</v>
      </c>
      <c r="F667" t="s">
        <v>3804</v>
      </c>
      <c r="G667">
        <v>11</v>
      </c>
      <c r="H667">
        <v>3</v>
      </c>
      <c r="I667">
        <v>2938.0464999999999</v>
      </c>
      <c r="J667">
        <v>1877.9663</v>
      </c>
      <c r="K667">
        <v>1877.9601</v>
      </c>
      <c r="L667">
        <v>626.99599999999998</v>
      </c>
      <c r="M667">
        <v>626.99400000000003</v>
      </c>
      <c r="N667">
        <v>1877.9630999999999</v>
      </c>
      <c r="O667">
        <v>626.995</v>
      </c>
      <c r="P667">
        <v>-3.0000000000000001E-3</v>
      </c>
      <c r="Q667">
        <v>3.5984240000000001E-2</v>
      </c>
      <c r="R667">
        <v>17.242000000000001</v>
      </c>
      <c r="S667">
        <v>11.478999999999999</v>
      </c>
      <c r="T667">
        <v>0.99039999999999995</v>
      </c>
      <c r="U667">
        <v>2</v>
      </c>
      <c r="V667">
        <v>0</v>
      </c>
      <c r="W667">
        <v>891</v>
      </c>
      <c r="X667">
        <v>901</v>
      </c>
      <c r="Y667">
        <v>0</v>
      </c>
      <c r="Z667" t="s">
        <v>4084</v>
      </c>
      <c r="AD667" t="s">
        <v>6061</v>
      </c>
      <c r="AE667">
        <v>0.93700000000000006</v>
      </c>
      <c r="AF667">
        <v>1</v>
      </c>
      <c r="AG667" t="b">
        <v>1</v>
      </c>
      <c r="AH667" t="s">
        <v>2122</v>
      </c>
      <c r="AI667" t="s">
        <v>2125</v>
      </c>
      <c r="AJ667" t="s">
        <v>2126</v>
      </c>
      <c r="AK667" t="s">
        <v>2127</v>
      </c>
      <c r="AL667" t="s">
        <v>5032</v>
      </c>
      <c r="AO667" t="b">
        <v>1</v>
      </c>
      <c r="AP667">
        <v>8039.9492</v>
      </c>
      <c r="AQ667">
        <v>60.795499999999997</v>
      </c>
      <c r="AR667">
        <v>617.53309999999999</v>
      </c>
      <c r="AS667">
        <v>0</v>
      </c>
      <c r="AT667">
        <v>0</v>
      </c>
      <c r="AU667">
        <v>0</v>
      </c>
      <c r="AV667">
        <v>0</v>
      </c>
      <c r="AW667">
        <v>0</v>
      </c>
      <c r="AX667">
        <v>292.49959999999999</v>
      </c>
      <c r="AY667">
        <v>586.68600000000004</v>
      </c>
      <c r="AZ667">
        <v>631.24549999999999</v>
      </c>
      <c r="BA667">
        <v>715.30050000000006</v>
      </c>
      <c r="BB667">
        <v>575.36099999999999</v>
      </c>
      <c r="BC667">
        <v>340.78289999999998</v>
      </c>
      <c r="BD667">
        <v>366.84</v>
      </c>
      <c r="BE667">
        <v>564.48209999999995</v>
      </c>
      <c r="BF667">
        <v>12791.475399999999</v>
      </c>
    </row>
    <row r="668" spans="1:58" x14ac:dyDescent="0.2">
      <c r="A668" t="s">
        <v>6062</v>
      </c>
      <c r="B668" t="s">
        <v>3802</v>
      </c>
      <c r="C668" t="s">
        <v>3453</v>
      </c>
      <c r="D668" t="s">
        <v>3454</v>
      </c>
      <c r="E668" t="s">
        <v>3803</v>
      </c>
      <c r="F668" t="s">
        <v>3882</v>
      </c>
      <c r="G668">
        <v>25</v>
      </c>
      <c r="H668">
        <v>3</v>
      </c>
      <c r="I668">
        <v>6421.2894999999999</v>
      </c>
      <c r="J668">
        <v>3323.5835000000002</v>
      </c>
      <c r="K668">
        <v>3323.5747000000001</v>
      </c>
      <c r="L668">
        <v>1108.8684000000001</v>
      </c>
      <c r="M668">
        <v>1108.8655000000001</v>
      </c>
      <c r="N668">
        <v>3321.5630000000001</v>
      </c>
      <c r="O668">
        <v>1108.1949</v>
      </c>
      <c r="P668">
        <v>2.0116999999999998</v>
      </c>
      <c r="Q668" s="1">
        <v>8.8402899999999993E-5</v>
      </c>
      <c r="R668">
        <v>23.826000000000001</v>
      </c>
      <c r="S668">
        <v>23.826000000000001</v>
      </c>
      <c r="T668">
        <v>0.99970000000000003</v>
      </c>
      <c r="U668">
        <v>2</v>
      </c>
      <c r="V668">
        <v>0</v>
      </c>
      <c r="W668">
        <v>647</v>
      </c>
      <c r="X668">
        <v>671</v>
      </c>
      <c r="Y668">
        <v>0</v>
      </c>
      <c r="Z668" t="s">
        <v>6063</v>
      </c>
      <c r="AB668" t="s">
        <v>6064</v>
      </c>
      <c r="AC668">
        <v>1</v>
      </c>
      <c r="AD668" t="s">
        <v>6065</v>
      </c>
      <c r="AE668">
        <v>0.33300000000000002</v>
      </c>
      <c r="AF668">
        <v>1</v>
      </c>
      <c r="AG668" t="b">
        <v>1</v>
      </c>
      <c r="AH668" t="s">
        <v>2206</v>
      </c>
      <c r="AI668" t="s">
        <v>2209</v>
      </c>
      <c r="AJ668" t="s">
        <v>2210</v>
      </c>
      <c r="AK668" t="s">
        <v>2211</v>
      </c>
      <c r="AL668" t="s">
        <v>5198</v>
      </c>
      <c r="AO668" t="b">
        <v>1</v>
      </c>
      <c r="AP668">
        <v>11237.1572</v>
      </c>
      <c r="AQ668">
        <v>0</v>
      </c>
      <c r="AR668">
        <v>1100.7</v>
      </c>
      <c r="AS668">
        <v>0</v>
      </c>
      <c r="AT668">
        <v>0</v>
      </c>
      <c r="AU668">
        <v>0</v>
      </c>
      <c r="AV668">
        <v>0</v>
      </c>
      <c r="AW668">
        <v>0</v>
      </c>
      <c r="AX668">
        <v>0</v>
      </c>
      <c r="AY668">
        <v>78.617199999999997</v>
      </c>
      <c r="AZ668">
        <v>96.669799999999995</v>
      </c>
      <c r="BA668">
        <v>103.3329</v>
      </c>
      <c r="BB668">
        <v>0</v>
      </c>
      <c r="BC668">
        <v>0</v>
      </c>
      <c r="BD668">
        <v>0</v>
      </c>
      <c r="BE668">
        <v>98.879900000000006</v>
      </c>
      <c r="BF668">
        <v>12715.357</v>
      </c>
    </row>
    <row r="669" spans="1:58" x14ac:dyDescent="0.2">
      <c r="A669" t="s">
        <v>6066</v>
      </c>
      <c r="B669" t="s">
        <v>3802</v>
      </c>
      <c r="C669" t="s">
        <v>3238</v>
      </c>
      <c r="D669" t="s">
        <v>3239</v>
      </c>
      <c r="E669" t="s">
        <v>3811</v>
      </c>
      <c r="F669" t="s">
        <v>3902</v>
      </c>
      <c r="G669">
        <v>7</v>
      </c>
      <c r="H669">
        <v>3</v>
      </c>
      <c r="I669">
        <v>2175.4173000000001</v>
      </c>
      <c r="J669">
        <v>1504.8184000000001</v>
      </c>
      <c r="K669">
        <v>1504.8117999999999</v>
      </c>
      <c r="L669">
        <v>502.61340000000001</v>
      </c>
      <c r="M669">
        <v>502.6112</v>
      </c>
      <c r="N669">
        <v>1502.8030000000001</v>
      </c>
      <c r="O669">
        <v>501.94159999999999</v>
      </c>
      <c r="P669">
        <v>2.0087000000000002</v>
      </c>
      <c r="Q669">
        <v>1.291839</v>
      </c>
      <c r="R669">
        <v>9.3759999999999994</v>
      </c>
      <c r="S669">
        <v>9.3759999999999994</v>
      </c>
      <c r="T669">
        <v>0.93959999999999999</v>
      </c>
      <c r="U669">
        <v>2</v>
      </c>
      <c r="V669">
        <v>0</v>
      </c>
      <c r="W669">
        <v>99</v>
      </c>
      <c r="X669">
        <v>105</v>
      </c>
      <c r="Y669">
        <v>0</v>
      </c>
      <c r="Z669" t="s">
        <v>6067</v>
      </c>
      <c r="AD669" t="s">
        <v>6068</v>
      </c>
      <c r="AE669">
        <v>0.48699999999999999</v>
      </c>
      <c r="AF669">
        <v>1</v>
      </c>
      <c r="AG669" t="b">
        <v>1</v>
      </c>
      <c r="AH669" t="s">
        <v>3028</v>
      </c>
      <c r="AI669" t="s">
        <v>3031</v>
      </c>
      <c r="AJ669" t="s">
        <v>3032</v>
      </c>
      <c r="AK669" t="s">
        <v>3033</v>
      </c>
      <c r="AL669" t="s">
        <v>5720</v>
      </c>
      <c r="AO669" t="b">
        <v>1</v>
      </c>
      <c r="AP669">
        <v>5958.0513000000001</v>
      </c>
      <c r="AQ669">
        <v>0</v>
      </c>
      <c r="AR669">
        <v>472.37459999999999</v>
      </c>
      <c r="AS669">
        <v>77.878200000000007</v>
      </c>
      <c r="AT669">
        <v>0</v>
      </c>
      <c r="AU669">
        <v>0</v>
      </c>
      <c r="AV669">
        <v>0</v>
      </c>
      <c r="AW669">
        <v>0</v>
      </c>
      <c r="AX669">
        <v>368.92919999999998</v>
      </c>
      <c r="AY669">
        <v>416.67020000000002</v>
      </c>
      <c r="AZ669">
        <v>560.27700000000004</v>
      </c>
      <c r="BA669">
        <v>1001.9832</v>
      </c>
      <c r="BB669">
        <v>676.15380000000005</v>
      </c>
      <c r="BC669">
        <v>1218.8488</v>
      </c>
      <c r="BD669">
        <v>882.89890000000003</v>
      </c>
      <c r="BE669">
        <v>1024.2593999999999</v>
      </c>
      <c r="BF669">
        <v>12658.3246</v>
      </c>
    </row>
    <row r="670" spans="1:58" x14ac:dyDescent="0.2">
      <c r="A670" t="s">
        <v>6069</v>
      </c>
      <c r="B670" t="s">
        <v>3802</v>
      </c>
      <c r="C670" t="s">
        <v>6070</v>
      </c>
      <c r="D670" t="s">
        <v>6071</v>
      </c>
      <c r="E670" t="s">
        <v>3811</v>
      </c>
      <c r="F670" t="s">
        <v>4382</v>
      </c>
      <c r="G670">
        <v>10</v>
      </c>
      <c r="H670">
        <v>2</v>
      </c>
      <c r="I670">
        <v>6084.3031000000001</v>
      </c>
      <c r="J670">
        <v>1658.8970999999999</v>
      </c>
      <c r="K670">
        <v>1658.8885</v>
      </c>
      <c r="L670">
        <v>830.45579999999995</v>
      </c>
      <c r="M670">
        <v>830.45150000000001</v>
      </c>
      <c r="N670">
        <v>1657.8916999999999</v>
      </c>
      <c r="O670">
        <v>829.95309999999995</v>
      </c>
      <c r="P670">
        <v>0.99680000000000002</v>
      </c>
      <c r="Q670">
        <v>8.2457099999999996E-4</v>
      </c>
      <c r="R670">
        <v>17.452999999999999</v>
      </c>
      <c r="S670">
        <v>14.269</v>
      </c>
      <c r="T670">
        <v>0.99629999999999996</v>
      </c>
      <c r="U670">
        <v>2</v>
      </c>
      <c r="V670">
        <v>0</v>
      </c>
      <c r="W670">
        <v>32</v>
      </c>
      <c r="X670">
        <v>41</v>
      </c>
      <c r="Y670">
        <v>0</v>
      </c>
      <c r="Z670" t="s">
        <v>6072</v>
      </c>
      <c r="AD670" t="s">
        <v>6073</v>
      </c>
      <c r="AE670">
        <v>0.91700000000000004</v>
      </c>
      <c r="AF670">
        <v>1</v>
      </c>
      <c r="AG670" t="b">
        <v>0</v>
      </c>
      <c r="AH670" t="s">
        <v>4074</v>
      </c>
      <c r="AI670" t="s">
        <v>4075</v>
      </c>
      <c r="AJ670" t="s">
        <v>4075</v>
      </c>
      <c r="AL670" t="s">
        <v>3848</v>
      </c>
      <c r="AM670" t="s">
        <v>6074</v>
      </c>
      <c r="AN670" t="s">
        <v>6075</v>
      </c>
      <c r="AO670" t="b">
        <v>1</v>
      </c>
      <c r="AP670">
        <v>9888.6133000000009</v>
      </c>
      <c r="AQ670">
        <v>60.777000000000001</v>
      </c>
      <c r="AR670">
        <v>1194.6014</v>
      </c>
      <c r="AS670">
        <v>0</v>
      </c>
      <c r="AT670">
        <v>0</v>
      </c>
      <c r="AU670">
        <v>0</v>
      </c>
      <c r="AV670">
        <v>0</v>
      </c>
      <c r="AW670">
        <v>0</v>
      </c>
      <c r="AX670">
        <v>165.0909</v>
      </c>
      <c r="AY670">
        <v>149.619</v>
      </c>
      <c r="AZ670">
        <v>419.2747</v>
      </c>
      <c r="BA670">
        <v>159.78919999999999</v>
      </c>
      <c r="BB670">
        <v>107.55710000000001</v>
      </c>
      <c r="BC670">
        <v>166.54949999999999</v>
      </c>
      <c r="BD670">
        <v>79.343400000000003</v>
      </c>
      <c r="BE670">
        <v>266.04469999999998</v>
      </c>
      <c r="BF670">
        <v>12657.260200000001</v>
      </c>
    </row>
    <row r="671" spans="1:58" x14ac:dyDescent="0.2">
      <c r="A671" t="s">
        <v>6076</v>
      </c>
      <c r="B671" t="s">
        <v>3802</v>
      </c>
      <c r="C671" t="s">
        <v>1710</v>
      </c>
      <c r="D671" t="s">
        <v>1711</v>
      </c>
      <c r="E671" t="s">
        <v>3811</v>
      </c>
      <c r="F671" t="s">
        <v>3830</v>
      </c>
      <c r="G671">
        <v>14</v>
      </c>
      <c r="H671">
        <v>3</v>
      </c>
      <c r="I671">
        <v>4723.1725999999999</v>
      </c>
      <c r="J671">
        <v>2002.9349999999999</v>
      </c>
      <c r="K671">
        <v>2002.9206999999999</v>
      </c>
      <c r="L671">
        <v>668.65229999999997</v>
      </c>
      <c r="M671">
        <v>668.64750000000004</v>
      </c>
      <c r="N671">
        <v>2002.9215999999999</v>
      </c>
      <c r="O671">
        <v>668.64779999999996</v>
      </c>
      <c r="P671">
        <v>-8.9999999999999998E-4</v>
      </c>
      <c r="Q671">
        <v>5.9647600000000004E-3</v>
      </c>
      <c r="R671">
        <v>22.658999999999999</v>
      </c>
      <c r="S671">
        <v>21.292000000000002</v>
      </c>
      <c r="T671">
        <v>0.99990000000000001</v>
      </c>
      <c r="U671">
        <v>2</v>
      </c>
      <c r="V671">
        <v>0</v>
      </c>
      <c r="W671">
        <v>34</v>
      </c>
      <c r="X671">
        <v>47</v>
      </c>
      <c r="Y671">
        <v>0</v>
      </c>
      <c r="Z671" t="s">
        <v>6077</v>
      </c>
      <c r="AB671" t="s">
        <v>6078</v>
      </c>
      <c r="AC671">
        <v>1</v>
      </c>
      <c r="AD671" t="s">
        <v>6079</v>
      </c>
      <c r="AE671">
        <v>0.89500000000000002</v>
      </c>
      <c r="AF671">
        <v>1</v>
      </c>
      <c r="AG671" t="b">
        <v>1</v>
      </c>
      <c r="AH671" t="s">
        <v>1676</v>
      </c>
      <c r="AI671" t="s">
        <v>1679</v>
      </c>
      <c r="AJ671" t="s">
        <v>1680</v>
      </c>
      <c r="AK671" t="s">
        <v>1681</v>
      </c>
      <c r="AL671" t="s">
        <v>4803</v>
      </c>
      <c r="AO671" t="b">
        <v>1</v>
      </c>
      <c r="AP671">
        <v>9588.8613000000005</v>
      </c>
      <c r="AQ671">
        <v>0</v>
      </c>
      <c r="AR671">
        <v>709.48940000000005</v>
      </c>
      <c r="AS671">
        <v>0</v>
      </c>
      <c r="AT671">
        <v>0</v>
      </c>
      <c r="AU671">
        <v>0</v>
      </c>
      <c r="AV671">
        <v>0</v>
      </c>
      <c r="AW671">
        <v>0</v>
      </c>
      <c r="AX671">
        <v>64.803600000000003</v>
      </c>
      <c r="AY671">
        <v>140.4984</v>
      </c>
      <c r="AZ671">
        <v>129.78</v>
      </c>
      <c r="BA671">
        <v>159.55969999999999</v>
      </c>
      <c r="BB671">
        <v>420.48719999999997</v>
      </c>
      <c r="BC671">
        <v>978.24069999999995</v>
      </c>
      <c r="BD671">
        <v>134.61199999999999</v>
      </c>
      <c r="BE671">
        <v>313.12869999999998</v>
      </c>
      <c r="BF671">
        <v>12639.460999999999</v>
      </c>
    </row>
    <row r="672" spans="1:58" x14ac:dyDescent="0.2">
      <c r="A672" t="s">
        <v>6080</v>
      </c>
      <c r="B672" t="s">
        <v>3802</v>
      </c>
      <c r="C672" t="s">
        <v>3463</v>
      </c>
      <c r="D672" t="s">
        <v>3464</v>
      </c>
      <c r="E672" t="s">
        <v>3803</v>
      </c>
      <c r="F672" t="s">
        <v>3922</v>
      </c>
      <c r="G672">
        <v>19</v>
      </c>
      <c r="H672">
        <v>4</v>
      </c>
      <c r="I672">
        <v>4860.6316999999999</v>
      </c>
      <c r="J672">
        <v>2849.3996999999999</v>
      </c>
      <c r="K672">
        <v>2849.386</v>
      </c>
      <c r="L672">
        <v>713.35720000000003</v>
      </c>
      <c r="M672">
        <v>713.35379999999998</v>
      </c>
      <c r="N672">
        <v>2848.3850000000002</v>
      </c>
      <c r="O672">
        <v>713.10350000000005</v>
      </c>
      <c r="P672">
        <v>1.0008999999999999</v>
      </c>
      <c r="Q672" s="1">
        <v>8.7645599999999994E-8</v>
      </c>
      <c r="R672">
        <v>28.6</v>
      </c>
      <c r="S672">
        <v>28.6</v>
      </c>
      <c r="T672">
        <v>1</v>
      </c>
      <c r="U672">
        <v>2</v>
      </c>
      <c r="V672">
        <v>0</v>
      </c>
      <c r="W672">
        <v>55</v>
      </c>
      <c r="X672">
        <v>73</v>
      </c>
      <c r="Y672">
        <v>0</v>
      </c>
      <c r="Z672" t="s">
        <v>6081</v>
      </c>
      <c r="AB672" t="s">
        <v>6082</v>
      </c>
      <c r="AC672">
        <v>1</v>
      </c>
      <c r="AD672" t="s">
        <v>6083</v>
      </c>
      <c r="AE672">
        <v>0.5</v>
      </c>
      <c r="AF672">
        <v>1</v>
      </c>
      <c r="AG672" t="b">
        <v>1</v>
      </c>
      <c r="AH672" t="s">
        <v>1871</v>
      </c>
      <c r="AI672" t="s">
        <v>1874</v>
      </c>
      <c r="AJ672" t="s">
        <v>1875</v>
      </c>
      <c r="AK672" t="s">
        <v>1876</v>
      </c>
      <c r="AL672" t="s">
        <v>5102</v>
      </c>
      <c r="AO672" t="b">
        <v>1</v>
      </c>
      <c r="AP672">
        <v>10569.7598</v>
      </c>
      <c r="AQ672">
        <v>76.292500000000004</v>
      </c>
      <c r="AR672">
        <v>830.98689999999999</v>
      </c>
      <c r="AS672">
        <v>0</v>
      </c>
      <c r="AT672">
        <v>0</v>
      </c>
      <c r="AU672">
        <v>0</v>
      </c>
      <c r="AV672">
        <v>0</v>
      </c>
      <c r="AW672">
        <v>0</v>
      </c>
      <c r="AX672">
        <v>107.441</v>
      </c>
      <c r="AY672">
        <v>117.1635</v>
      </c>
      <c r="AZ672">
        <v>367.87450000000001</v>
      </c>
      <c r="BA672">
        <v>0</v>
      </c>
      <c r="BB672">
        <v>0</v>
      </c>
      <c r="BC672">
        <v>99.861800000000002</v>
      </c>
      <c r="BD672">
        <v>106.66800000000001</v>
      </c>
      <c r="BE672">
        <v>342.41059999999999</v>
      </c>
      <c r="BF672">
        <v>12618.4586</v>
      </c>
    </row>
    <row r="673" spans="1:58" x14ac:dyDescent="0.2">
      <c r="A673" t="s">
        <v>6084</v>
      </c>
      <c r="B673" t="s">
        <v>3802</v>
      </c>
      <c r="C673" t="s">
        <v>6085</v>
      </c>
      <c r="D673" t="s">
        <v>6086</v>
      </c>
      <c r="E673" t="s">
        <v>3811</v>
      </c>
      <c r="F673" t="s">
        <v>3850</v>
      </c>
      <c r="G673">
        <v>27</v>
      </c>
      <c r="H673">
        <v>3</v>
      </c>
      <c r="I673">
        <v>5331.8431</v>
      </c>
      <c r="J673">
        <v>3600.5518000000002</v>
      </c>
      <c r="K673">
        <v>3600.5473999999999</v>
      </c>
      <c r="L673">
        <v>1201.1912</v>
      </c>
      <c r="M673">
        <v>1201.1896999999999</v>
      </c>
      <c r="N673">
        <v>3599.5311999999999</v>
      </c>
      <c r="O673">
        <v>1200.8510000000001</v>
      </c>
      <c r="P673">
        <v>1.0161</v>
      </c>
      <c r="Q673" s="1">
        <v>2.76E-12</v>
      </c>
      <c r="R673">
        <v>40.152000000000001</v>
      </c>
      <c r="S673">
        <v>40.152000000000001</v>
      </c>
      <c r="T673">
        <v>1</v>
      </c>
      <c r="U673">
        <v>2</v>
      </c>
      <c r="V673">
        <v>0</v>
      </c>
      <c r="W673">
        <v>133</v>
      </c>
      <c r="X673">
        <v>159</v>
      </c>
      <c r="Y673">
        <v>0</v>
      </c>
      <c r="Z673" t="s">
        <v>5661</v>
      </c>
      <c r="AD673" t="s">
        <v>6087</v>
      </c>
      <c r="AE673">
        <v>0.63200000000000001</v>
      </c>
      <c r="AF673">
        <v>0.75</v>
      </c>
      <c r="AG673" t="b">
        <v>1</v>
      </c>
      <c r="AH673" t="s">
        <v>1108</v>
      </c>
      <c r="AI673" t="s">
        <v>1111</v>
      </c>
      <c r="AJ673" t="s">
        <v>1112</v>
      </c>
      <c r="AK673" t="s">
        <v>1113</v>
      </c>
      <c r="AL673" t="s">
        <v>4896</v>
      </c>
      <c r="AO673" t="b">
        <v>1</v>
      </c>
      <c r="AP673">
        <v>11799.640600000001</v>
      </c>
      <c r="AQ673">
        <v>0</v>
      </c>
      <c r="AR673">
        <v>536.62890000000004</v>
      </c>
      <c r="AS673">
        <v>0</v>
      </c>
      <c r="AT673">
        <v>0</v>
      </c>
      <c r="AU673">
        <v>0</v>
      </c>
      <c r="AV673">
        <v>0</v>
      </c>
      <c r="AW673">
        <v>0</v>
      </c>
      <c r="AX673">
        <v>103.94280000000001</v>
      </c>
      <c r="AY673">
        <v>0</v>
      </c>
      <c r="AZ673">
        <v>0</v>
      </c>
      <c r="BA673">
        <v>0</v>
      </c>
      <c r="BB673">
        <v>0</v>
      </c>
      <c r="BC673">
        <v>147.67310000000001</v>
      </c>
      <c r="BD673">
        <v>0</v>
      </c>
      <c r="BE673">
        <v>0</v>
      </c>
      <c r="BF673">
        <v>12587.885399999999</v>
      </c>
    </row>
    <row r="674" spans="1:58" x14ac:dyDescent="0.2">
      <c r="A674" t="s">
        <v>6088</v>
      </c>
      <c r="B674" t="s">
        <v>3802</v>
      </c>
      <c r="C674" t="s">
        <v>3466</v>
      </c>
      <c r="D674" t="s">
        <v>3467</v>
      </c>
      <c r="E674" t="s">
        <v>3811</v>
      </c>
      <c r="F674" t="s">
        <v>3804</v>
      </c>
      <c r="G674">
        <v>12</v>
      </c>
      <c r="H674">
        <v>3</v>
      </c>
      <c r="I674">
        <v>4308.2698</v>
      </c>
      <c r="J674">
        <v>2034.0586000000001</v>
      </c>
      <c r="K674">
        <v>2034.0524</v>
      </c>
      <c r="L674">
        <v>679.02679999999998</v>
      </c>
      <c r="M674">
        <v>679.02470000000005</v>
      </c>
      <c r="N674">
        <v>2034.0530000000001</v>
      </c>
      <c r="O674">
        <v>679.0249</v>
      </c>
      <c r="P674">
        <v>-5.9999999999999995E-4</v>
      </c>
      <c r="Q674">
        <v>2.3965899999999998E-2</v>
      </c>
      <c r="R674">
        <v>17.018999999999998</v>
      </c>
      <c r="S674">
        <v>15.779</v>
      </c>
      <c r="T674">
        <v>0.99650000000000005</v>
      </c>
      <c r="U674">
        <v>2</v>
      </c>
      <c r="V674">
        <v>0</v>
      </c>
      <c r="W674">
        <v>2779</v>
      </c>
      <c r="X674">
        <v>2790</v>
      </c>
      <c r="Y674">
        <v>0</v>
      </c>
      <c r="Z674" t="s">
        <v>6043</v>
      </c>
      <c r="AD674" t="s">
        <v>6089</v>
      </c>
      <c r="AE674">
        <v>0.68600000000000005</v>
      </c>
      <c r="AF674">
        <v>1</v>
      </c>
      <c r="AG674" t="b">
        <v>1</v>
      </c>
      <c r="AH674" t="s">
        <v>3465</v>
      </c>
      <c r="AI674" t="s">
        <v>3468</v>
      </c>
      <c r="AJ674" t="s">
        <v>3469</v>
      </c>
      <c r="AK674" t="s">
        <v>3470</v>
      </c>
      <c r="AL674" t="s">
        <v>6090</v>
      </c>
      <c r="AO674" t="b">
        <v>1</v>
      </c>
      <c r="AP674">
        <v>9530.6162000000004</v>
      </c>
      <c r="AQ674">
        <v>0</v>
      </c>
      <c r="AR674">
        <v>844.95039999999995</v>
      </c>
      <c r="AS674">
        <v>0</v>
      </c>
      <c r="AT674">
        <v>0</v>
      </c>
      <c r="AU674">
        <v>0</v>
      </c>
      <c r="AV674">
        <v>0</v>
      </c>
      <c r="AW674">
        <v>0</v>
      </c>
      <c r="AX674">
        <v>244.74090000000001</v>
      </c>
      <c r="AY674">
        <v>374.78390000000002</v>
      </c>
      <c r="AZ674">
        <v>308.92739999999998</v>
      </c>
      <c r="BA674">
        <v>363.79489999999998</v>
      </c>
      <c r="BB674">
        <v>155.32490000000001</v>
      </c>
      <c r="BC674">
        <v>285.327</v>
      </c>
      <c r="BD674">
        <v>101.4178</v>
      </c>
      <c r="BE674">
        <v>313.64949999999999</v>
      </c>
      <c r="BF674">
        <v>12523.5329</v>
      </c>
    </row>
    <row r="675" spans="1:58" x14ac:dyDescent="0.2">
      <c r="A675" t="s">
        <v>6091</v>
      </c>
      <c r="B675" t="s">
        <v>3802</v>
      </c>
      <c r="C675" t="s">
        <v>3472</v>
      </c>
      <c r="D675" t="s">
        <v>3473</v>
      </c>
      <c r="E675" t="s">
        <v>3803</v>
      </c>
      <c r="F675" t="s">
        <v>3844</v>
      </c>
      <c r="G675">
        <v>10</v>
      </c>
      <c r="H675">
        <v>3</v>
      </c>
      <c r="I675">
        <v>3153.4043999999999</v>
      </c>
      <c r="J675">
        <v>1843.9354000000001</v>
      </c>
      <c r="K675">
        <v>1843.9287999999999</v>
      </c>
      <c r="L675">
        <v>615.65239999999994</v>
      </c>
      <c r="M675">
        <v>615.65020000000004</v>
      </c>
      <c r="N675">
        <v>1843.9253000000001</v>
      </c>
      <c r="O675">
        <v>615.649</v>
      </c>
      <c r="P675">
        <v>3.5000000000000001E-3</v>
      </c>
      <c r="Q675">
        <v>3.7288700000000001</v>
      </c>
      <c r="R675">
        <v>14.284000000000001</v>
      </c>
      <c r="S675">
        <v>13.073</v>
      </c>
      <c r="T675">
        <v>0.92169999999999996</v>
      </c>
      <c r="U675">
        <v>2</v>
      </c>
      <c r="V675">
        <v>0</v>
      </c>
      <c r="W675">
        <v>921</v>
      </c>
      <c r="X675">
        <v>930</v>
      </c>
      <c r="Y675">
        <v>0</v>
      </c>
      <c r="Z675" t="s">
        <v>4552</v>
      </c>
      <c r="AD675" t="s">
        <v>6092</v>
      </c>
      <c r="AE675">
        <v>0.91700000000000004</v>
      </c>
      <c r="AF675">
        <v>1</v>
      </c>
      <c r="AG675" t="b">
        <v>1</v>
      </c>
      <c r="AH675" t="s">
        <v>3471</v>
      </c>
      <c r="AI675" t="s">
        <v>3474</v>
      </c>
      <c r="AJ675" t="s">
        <v>3475</v>
      </c>
      <c r="AK675" t="s">
        <v>3476</v>
      </c>
      <c r="AL675" t="s">
        <v>6093</v>
      </c>
      <c r="AO675" t="b">
        <v>1</v>
      </c>
      <c r="AP675">
        <v>7850.4350999999997</v>
      </c>
      <c r="AQ675">
        <v>58.090299999999999</v>
      </c>
      <c r="AR675">
        <v>551.28020000000004</v>
      </c>
      <c r="AS675">
        <v>0</v>
      </c>
      <c r="AT675">
        <v>0</v>
      </c>
      <c r="AU675">
        <v>0</v>
      </c>
      <c r="AV675">
        <v>51.383800000000001</v>
      </c>
      <c r="AW675">
        <v>0</v>
      </c>
      <c r="AX675">
        <v>232.06</v>
      </c>
      <c r="AY675">
        <v>400.5111</v>
      </c>
      <c r="AZ675">
        <v>693.27539999999999</v>
      </c>
      <c r="BA675">
        <v>1346.4341999999999</v>
      </c>
      <c r="BB675">
        <v>287.78899999999999</v>
      </c>
      <c r="BC675">
        <v>408.60050000000001</v>
      </c>
      <c r="BD675">
        <v>310.95699999999999</v>
      </c>
      <c r="BE675">
        <v>274.30689999999998</v>
      </c>
      <c r="BF675">
        <v>12465.1235</v>
      </c>
    </row>
    <row r="676" spans="1:58" x14ac:dyDescent="0.2">
      <c r="A676" t="s">
        <v>6094</v>
      </c>
      <c r="B676" t="s">
        <v>3802</v>
      </c>
      <c r="C676" t="s">
        <v>3325</v>
      </c>
      <c r="D676" t="s">
        <v>3326</v>
      </c>
      <c r="E676" t="s">
        <v>3811</v>
      </c>
      <c r="F676" t="s">
        <v>3922</v>
      </c>
      <c r="G676">
        <v>14</v>
      </c>
      <c r="H676">
        <v>3</v>
      </c>
      <c r="I676">
        <v>848.95500000000004</v>
      </c>
      <c r="J676">
        <v>1789.883</v>
      </c>
      <c r="K676">
        <v>1789.8848</v>
      </c>
      <c r="L676">
        <v>597.63490000000002</v>
      </c>
      <c r="M676">
        <v>597.63549999999998</v>
      </c>
      <c r="N676">
        <v>1789.8795</v>
      </c>
      <c r="O676">
        <v>597.63379999999995</v>
      </c>
      <c r="P676">
        <v>5.1999999999999998E-3</v>
      </c>
      <c r="Q676">
        <v>1.167745</v>
      </c>
      <c r="R676">
        <v>12.345000000000001</v>
      </c>
      <c r="S676">
        <v>12.345000000000001</v>
      </c>
      <c r="T676">
        <v>0.97070000000000001</v>
      </c>
      <c r="U676">
        <v>2</v>
      </c>
      <c r="V676">
        <v>0</v>
      </c>
      <c r="W676">
        <v>504</v>
      </c>
      <c r="X676">
        <v>517</v>
      </c>
      <c r="Y676">
        <v>0</v>
      </c>
      <c r="Z676" t="s">
        <v>4236</v>
      </c>
      <c r="AD676" t="s">
        <v>6095</v>
      </c>
      <c r="AE676">
        <v>0.5</v>
      </c>
      <c r="AF676">
        <v>0</v>
      </c>
      <c r="AG676" t="b">
        <v>1</v>
      </c>
      <c r="AH676" t="s">
        <v>3324</v>
      </c>
      <c r="AI676" t="s">
        <v>3327</v>
      </c>
      <c r="AJ676" t="s">
        <v>3328</v>
      </c>
      <c r="AK676" t="s">
        <v>3329</v>
      </c>
      <c r="AL676" t="s">
        <v>6096</v>
      </c>
      <c r="AO676" t="b">
        <v>0</v>
      </c>
      <c r="AP676">
        <v>8238.5478999999996</v>
      </c>
      <c r="AQ676">
        <v>0</v>
      </c>
      <c r="AR676">
        <v>651.28650000000005</v>
      </c>
      <c r="AS676">
        <v>0</v>
      </c>
      <c r="AT676">
        <v>0</v>
      </c>
      <c r="AU676">
        <v>0</v>
      </c>
      <c r="AV676">
        <v>0</v>
      </c>
      <c r="AW676">
        <v>0</v>
      </c>
      <c r="AX676">
        <v>282.16489999999999</v>
      </c>
      <c r="AY676">
        <v>261.8741</v>
      </c>
      <c r="AZ676">
        <v>336.75029999999998</v>
      </c>
      <c r="BA676">
        <v>636.56060000000002</v>
      </c>
      <c r="BB676">
        <v>383.07400000000001</v>
      </c>
      <c r="BC676">
        <v>511.41430000000003</v>
      </c>
      <c r="BD676">
        <v>479.0256</v>
      </c>
      <c r="BE676">
        <v>679.96439999999996</v>
      </c>
      <c r="BF676">
        <v>12460.6626</v>
      </c>
    </row>
    <row r="677" spans="1:58" x14ac:dyDescent="0.2">
      <c r="A677" t="s">
        <v>6097</v>
      </c>
      <c r="B677" t="s">
        <v>3802</v>
      </c>
      <c r="C677" t="s">
        <v>3484</v>
      </c>
      <c r="D677" t="s">
        <v>3485</v>
      </c>
      <c r="E677" t="s">
        <v>3811</v>
      </c>
      <c r="F677" t="s">
        <v>3902</v>
      </c>
      <c r="G677">
        <v>12</v>
      </c>
      <c r="H677">
        <v>3</v>
      </c>
      <c r="I677">
        <v>3419.3330000000001</v>
      </c>
      <c r="J677">
        <v>2021.0188000000001</v>
      </c>
      <c r="K677">
        <v>2021.0087000000001</v>
      </c>
      <c r="L677">
        <v>674.68020000000001</v>
      </c>
      <c r="M677">
        <v>674.67679999999996</v>
      </c>
      <c r="N677">
        <v>2021.0115000000001</v>
      </c>
      <c r="O677">
        <v>674.67780000000005</v>
      </c>
      <c r="P677">
        <v>-2.8E-3</v>
      </c>
      <c r="Q677">
        <v>1.4932829999999999</v>
      </c>
      <c r="R677">
        <v>11.279</v>
      </c>
      <c r="S677">
        <v>11.279</v>
      </c>
      <c r="T677">
        <v>0.93110000000000004</v>
      </c>
      <c r="U677">
        <v>2</v>
      </c>
      <c r="V677">
        <v>0</v>
      </c>
      <c r="W677">
        <v>3925</v>
      </c>
      <c r="X677">
        <v>3936</v>
      </c>
      <c r="Y677">
        <v>0</v>
      </c>
      <c r="Z677" t="s">
        <v>6043</v>
      </c>
      <c r="AD677" t="s">
        <v>6098</v>
      </c>
      <c r="AE677">
        <v>0.48199999999999998</v>
      </c>
      <c r="AF677">
        <v>0</v>
      </c>
      <c r="AG677" t="b">
        <v>1</v>
      </c>
      <c r="AH677" t="s">
        <v>3483</v>
      </c>
      <c r="AI677" t="s">
        <v>3486</v>
      </c>
      <c r="AJ677" t="s">
        <v>3487</v>
      </c>
      <c r="AK677" t="s">
        <v>3488</v>
      </c>
      <c r="AL677" t="s">
        <v>6099</v>
      </c>
      <c r="AO677" t="b">
        <v>0</v>
      </c>
      <c r="AP677">
        <v>8252.2217000000001</v>
      </c>
      <c r="AQ677">
        <v>66.690600000000003</v>
      </c>
      <c r="AR677">
        <v>844.00980000000004</v>
      </c>
      <c r="AS677">
        <v>0</v>
      </c>
      <c r="AT677">
        <v>0</v>
      </c>
      <c r="AU677">
        <v>0</v>
      </c>
      <c r="AV677">
        <v>0</v>
      </c>
      <c r="AW677">
        <v>0</v>
      </c>
      <c r="AX677">
        <v>341.75709999999998</v>
      </c>
      <c r="AY677">
        <v>366.83670000000001</v>
      </c>
      <c r="AZ677">
        <v>405.55459999999999</v>
      </c>
      <c r="BA677">
        <v>572.98710000000005</v>
      </c>
      <c r="BB677">
        <v>430.9212</v>
      </c>
      <c r="BC677">
        <v>371.19420000000002</v>
      </c>
      <c r="BD677">
        <v>340.71519999999998</v>
      </c>
      <c r="BE677">
        <v>420.80759999999998</v>
      </c>
      <c r="BF677">
        <v>12413.6958</v>
      </c>
    </row>
    <row r="678" spans="1:58" x14ac:dyDescent="0.2">
      <c r="A678" t="s">
        <v>6100</v>
      </c>
      <c r="B678" t="s">
        <v>3802</v>
      </c>
      <c r="C678" t="s">
        <v>3490</v>
      </c>
      <c r="D678" t="s">
        <v>3491</v>
      </c>
      <c r="E678" t="s">
        <v>3803</v>
      </c>
      <c r="F678" t="s">
        <v>3850</v>
      </c>
      <c r="G678">
        <v>20</v>
      </c>
      <c r="H678">
        <v>3</v>
      </c>
      <c r="I678">
        <v>6147.3545999999997</v>
      </c>
      <c r="J678">
        <v>2523.3173999999999</v>
      </c>
      <c r="K678">
        <v>2523.3042</v>
      </c>
      <c r="L678">
        <v>842.11310000000003</v>
      </c>
      <c r="M678">
        <v>842.1087</v>
      </c>
      <c r="N678">
        <v>2521.3000000000002</v>
      </c>
      <c r="O678">
        <v>841.44060000000002</v>
      </c>
      <c r="P678">
        <v>2.0041000000000002</v>
      </c>
      <c r="Q678" s="1">
        <v>4.0623E-10</v>
      </c>
      <c r="R678">
        <v>31.128</v>
      </c>
      <c r="S678">
        <v>29.276</v>
      </c>
      <c r="T678">
        <v>1</v>
      </c>
      <c r="U678">
        <v>2</v>
      </c>
      <c r="V678">
        <v>0</v>
      </c>
      <c r="W678">
        <v>751</v>
      </c>
      <c r="X678">
        <v>770</v>
      </c>
      <c r="Y678">
        <v>0</v>
      </c>
      <c r="Z678" t="s">
        <v>4236</v>
      </c>
      <c r="AD678" t="s">
        <v>6101</v>
      </c>
      <c r="AE678">
        <v>0.88900000000000001</v>
      </c>
      <c r="AF678">
        <v>0.69</v>
      </c>
      <c r="AG678" t="b">
        <v>1</v>
      </c>
      <c r="AH678" t="s">
        <v>3489</v>
      </c>
      <c r="AI678" t="s">
        <v>3492</v>
      </c>
      <c r="AJ678" t="s">
        <v>3493</v>
      </c>
      <c r="AK678" t="s">
        <v>3494</v>
      </c>
      <c r="AL678" t="s">
        <v>6102</v>
      </c>
      <c r="AO678" t="b">
        <v>1</v>
      </c>
      <c r="AP678">
        <v>8129.9975999999997</v>
      </c>
      <c r="AQ678">
        <v>87.375500000000002</v>
      </c>
      <c r="AR678">
        <v>936.64279999999997</v>
      </c>
      <c r="AS678">
        <v>0</v>
      </c>
      <c r="AT678">
        <v>77.433300000000003</v>
      </c>
      <c r="AU678">
        <v>0</v>
      </c>
      <c r="AV678">
        <v>0</v>
      </c>
      <c r="AW678">
        <v>0</v>
      </c>
      <c r="AX678">
        <v>352.9237</v>
      </c>
      <c r="AY678">
        <v>427.65339999999998</v>
      </c>
      <c r="AZ678">
        <v>482.0059</v>
      </c>
      <c r="BA678">
        <v>417.45780000000002</v>
      </c>
      <c r="BB678">
        <v>145.37700000000001</v>
      </c>
      <c r="BC678">
        <v>294.1456</v>
      </c>
      <c r="BD678">
        <v>344.56380000000001</v>
      </c>
      <c r="BE678">
        <v>314.61239999999998</v>
      </c>
      <c r="BF678">
        <v>12010.1888</v>
      </c>
    </row>
    <row r="679" spans="1:58" x14ac:dyDescent="0.2">
      <c r="A679" t="s">
        <v>6103</v>
      </c>
      <c r="B679" t="s">
        <v>3802</v>
      </c>
      <c r="C679" t="s">
        <v>3495</v>
      </c>
      <c r="D679" t="s">
        <v>3496</v>
      </c>
      <c r="E679" t="s">
        <v>3811</v>
      </c>
      <c r="F679" t="s">
        <v>3812</v>
      </c>
      <c r="G679">
        <v>16</v>
      </c>
      <c r="H679">
        <v>3</v>
      </c>
      <c r="I679">
        <v>1024.7818</v>
      </c>
      <c r="J679">
        <v>2231.9960000000001</v>
      </c>
      <c r="K679">
        <v>2231.9987999999998</v>
      </c>
      <c r="L679">
        <v>745.0059</v>
      </c>
      <c r="M679">
        <v>745.00689999999997</v>
      </c>
      <c r="N679">
        <v>2231.9926999999998</v>
      </c>
      <c r="O679">
        <v>745.00480000000005</v>
      </c>
      <c r="P679">
        <v>6.1000000000000004E-3</v>
      </c>
      <c r="Q679" s="1">
        <v>2.3647899999999999E-6</v>
      </c>
      <c r="R679">
        <v>20.849</v>
      </c>
      <c r="S679">
        <v>19.131</v>
      </c>
      <c r="T679">
        <v>0.99970000000000003</v>
      </c>
      <c r="U679">
        <v>2</v>
      </c>
      <c r="V679">
        <v>0</v>
      </c>
      <c r="W679">
        <v>177</v>
      </c>
      <c r="X679">
        <v>192</v>
      </c>
      <c r="Y679">
        <v>0</v>
      </c>
      <c r="Z679" t="s">
        <v>6104</v>
      </c>
      <c r="AD679" t="s">
        <v>6105</v>
      </c>
      <c r="AE679">
        <v>0.84199999999999997</v>
      </c>
      <c r="AF679">
        <v>1</v>
      </c>
      <c r="AG679" t="b">
        <v>1</v>
      </c>
      <c r="AH679" t="s">
        <v>2733</v>
      </c>
      <c r="AI679" t="s">
        <v>2736</v>
      </c>
      <c r="AJ679" t="s">
        <v>2737</v>
      </c>
      <c r="AK679" t="s">
        <v>2738</v>
      </c>
      <c r="AL679" t="s">
        <v>5045</v>
      </c>
      <c r="AO679" t="b">
        <v>1</v>
      </c>
      <c r="AP679">
        <v>9098.7461000000003</v>
      </c>
      <c r="AQ679">
        <v>0</v>
      </c>
      <c r="AR679">
        <v>610.1223</v>
      </c>
      <c r="AS679">
        <v>0</v>
      </c>
      <c r="AT679">
        <v>0</v>
      </c>
      <c r="AU679">
        <v>0</v>
      </c>
      <c r="AV679">
        <v>0</v>
      </c>
      <c r="AW679">
        <v>0</v>
      </c>
      <c r="AX679">
        <v>137.10990000000001</v>
      </c>
      <c r="AY679">
        <v>245.5401</v>
      </c>
      <c r="AZ679">
        <v>252.43620000000001</v>
      </c>
      <c r="BA679">
        <v>442.95769999999999</v>
      </c>
      <c r="BB679">
        <v>150.9787</v>
      </c>
      <c r="BC679">
        <v>560.84190000000001</v>
      </c>
      <c r="BD679">
        <v>137.00309999999999</v>
      </c>
      <c r="BE679">
        <v>369.2013</v>
      </c>
      <c r="BF679">
        <v>12004.9373</v>
      </c>
    </row>
    <row r="680" spans="1:58" x14ac:dyDescent="0.2">
      <c r="A680" t="s">
        <v>6106</v>
      </c>
      <c r="B680" t="s">
        <v>3802</v>
      </c>
      <c r="C680" t="s">
        <v>3498</v>
      </c>
      <c r="D680" t="s">
        <v>3499</v>
      </c>
      <c r="E680" t="s">
        <v>3811</v>
      </c>
      <c r="F680" t="s">
        <v>3922</v>
      </c>
      <c r="G680">
        <v>13</v>
      </c>
      <c r="H680">
        <v>2</v>
      </c>
      <c r="I680">
        <v>5145.9938000000002</v>
      </c>
      <c r="J680">
        <v>1782.9722999999999</v>
      </c>
      <c r="K680">
        <v>1782.9626000000001</v>
      </c>
      <c r="L680">
        <v>892.49339999999995</v>
      </c>
      <c r="M680">
        <v>892.48860000000002</v>
      </c>
      <c r="N680">
        <v>1781.9612</v>
      </c>
      <c r="O680">
        <v>891.98789999999997</v>
      </c>
      <c r="P680">
        <v>1.0014000000000001</v>
      </c>
      <c r="Q680">
        <v>1.1688259999999999</v>
      </c>
      <c r="R680">
        <v>10.228999999999999</v>
      </c>
      <c r="S680">
        <v>0</v>
      </c>
      <c r="T680">
        <v>0.86070000000000002</v>
      </c>
      <c r="U680">
        <v>2</v>
      </c>
      <c r="V680">
        <v>0</v>
      </c>
      <c r="W680">
        <v>737</v>
      </c>
      <c r="X680">
        <v>749</v>
      </c>
      <c r="Y680">
        <v>0</v>
      </c>
      <c r="Z680" t="s">
        <v>3822</v>
      </c>
      <c r="AD680" t="s">
        <v>6107</v>
      </c>
      <c r="AE680">
        <v>0.75700000000000001</v>
      </c>
      <c r="AF680">
        <v>1</v>
      </c>
      <c r="AG680" t="b">
        <v>1</v>
      </c>
      <c r="AH680" t="s">
        <v>3497</v>
      </c>
      <c r="AI680" t="s">
        <v>3500</v>
      </c>
      <c r="AJ680" t="s">
        <v>3501</v>
      </c>
      <c r="AK680" t="s">
        <v>3502</v>
      </c>
      <c r="AL680" t="s">
        <v>6108</v>
      </c>
      <c r="AO680" t="b">
        <v>1</v>
      </c>
      <c r="AP680">
        <v>9049.6630999999998</v>
      </c>
      <c r="AQ680">
        <v>67.564400000000006</v>
      </c>
      <c r="AR680">
        <v>1112.4804999999999</v>
      </c>
      <c r="AS680">
        <v>0</v>
      </c>
      <c r="AT680">
        <v>0</v>
      </c>
      <c r="AU680">
        <v>0</v>
      </c>
      <c r="AV680">
        <v>0</v>
      </c>
      <c r="AW680">
        <v>0</v>
      </c>
      <c r="AX680">
        <v>104.73269999999999</v>
      </c>
      <c r="AY680">
        <v>378.13690000000003</v>
      </c>
      <c r="AZ680">
        <v>481.06889999999999</v>
      </c>
      <c r="BA680">
        <v>138.91759999999999</v>
      </c>
      <c r="BB680">
        <v>113.78530000000001</v>
      </c>
      <c r="BC680">
        <v>105.6412</v>
      </c>
      <c r="BD680">
        <v>295.93040000000002</v>
      </c>
      <c r="BE680">
        <v>107.4983</v>
      </c>
      <c r="BF680">
        <v>11955.4193</v>
      </c>
    </row>
    <row r="681" spans="1:58" x14ac:dyDescent="0.2">
      <c r="A681" t="s">
        <v>6109</v>
      </c>
      <c r="B681" t="s">
        <v>3802</v>
      </c>
      <c r="C681" t="s">
        <v>3504</v>
      </c>
      <c r="D681" t="s">
        <v>3505</v>
      </c>
      <c r="E681" t="s">
        <v>3811</v>
      </c>
      <c r="F681" t="s">
        <v>3812</v>
      </c>
      <c r="G681">
        <v>23</v>
      </c>
      <c r="H681">
        <v>3</v>
      </c>
      <c r="I681">
        <v>5815.3899000000001</v>
      </c>
      <c r="J681">
        <v>2611.3489</v>
      </c>
      <c r="K681">
        <v>2611.3308000000002</v>
      </c>
      <c r="L681">
        <v>871.45690000000002</v>
      </c>
      <c r="M681">
        <v>871.45090000000005</v>
      </c>
      <c r="N681">
        <v>2609.3274000000001</v>
      </c>
      <c r="O681">
        <v>870.78309999999999</v>
      </c>
      <c r="P681">
        <v>2.0034000000000001</v>
      </c>
      <c r="Q681">
        <v>0</v>
      </c>
      <c r="R681">
        <v>44.957999999999998</v>
      </c>
      <c r="S681">
        <v>42.848999999999997</v>
      </c>
      <c r="T681">
        <v>1</v>
      </c>
      <c r="U681">
        <v>2</v>
      </c>
      <c r="V681">
        <v>0</v>
      </c>
      <c r="W681">
        <v>412</v>
      </c>
      <c r="X681">
        <v>434</v>
      </c>
      <c r="Y681">
        <v>51601.542999999998</v>
      </c>
      <c r="Z681" t="s">
        <v>3878</v>
      </c>
      <c r="AD681" t="s">
        <v>6110</v>
      </c>
      <c r="AE681">
        <v>0.91200000000000003</v>
      </c>
      <c r="AF681">
        <v>0.61</v>
      </c>
      <c r="AG681" t="b">
        <v>1</v>
      </c>
      <c r="AH681" t="s">
        <v>3503</v>
      </c>
      <c r="AI681" t="s">
        <v>3506</v>
      </c>
      <c r="AJ681" t="s">
        <v>3507</v>
      </c>
      <c r="AK681" t="s">
        <v>3508</v>
      </c>
      <c r="AL681" t="s">
        <v>6111</v>
      </c>
      <c r="AO681" t="b">
        <v>1</v>
      </c>
      <c r="AP681">
        <v>8421.7196999999996</v>
      </c>
      <c r="AQ681">
        <v>0</v>
      </c>
      <c r="AR681">
        <v>996.29989999999998</v>
      </c>
      <c r="AS681">
        <v>0</v>
      </c>
      <c r="AT681">
        <v>0</v>
      </c>
      <c r="AU681">
        <v>0</v>
      </c>
      <c r="AV681">
        <v>0</v>
      </c>
      <c r="AW681">
        <v>0</v>
      </c>
      <c r="AX681">
        <v>310.07889999999998</v>
      </c>
      <c r="AY681">
        <v>527.95029999999997</v>
      </c>
      <c r="AZ681">
        <v>389.7251</v>
      </c>
      <c r="BA681">
        <v>378.78120000000001</v>
      </c>
      <c r="BB681">
        <v>175.19319999999999</v>
      </c>
      <c r="BC681">
        <v>442.53199999999998</v>
      </c>
      <c r="BD681">
        <v>155.4393</v>
      </c>
      <c r="BE681">
        <v>140.76759999999999</v>
      </c>
      <c r="BF681">
        <v>11938.4872</v>
      </c>
    </row>
    <row r="682" spans="1:58" x14ac:dyDescent="0.2">
      <c r="A682" t="s">
        <v>6112</v>
      </c>
      <c r="B682" t="s">
        <v>3802</v>
      </c>
      <c r="C682" t="s">
        <v>3509</v>
      </c>
      <c r="D682" t="s">
        <v>3510</v>
      </c>
      <c r="E682" t="s">
        <v>3803</v>
      </c>
      <c r="F682" t="s">
        <v>3938</v>
      </c>
      <c r="G682">
        <v>23</v>
      </c>
      <c r="H682">
        <v>3</v>
      </c>
      <c r="I682">
        <v>2910.8233</v>
      </c>
      <c r="J682">
        <v>2749.2192</v>
      </c>
      <c r="K682">
        <v>2749.2123999999999</v>
      </c>
      <c r="L682">
        <v>917.41369999999995</v>
      </c>
      <c r="M682">
        <v>917.41139999999996</v>
      </c>
      <c r="N682">
        <v>2748.2087000000001</v>
      </c>
      <c r="O682">
        <v>917.07680000000005</v>
      </c>
      <c r="P682">
        <v>1.0036</v>
      </c>
      <c r="Q682">
        <v>0</v>
      </c>
      <c r="R682">
        <v>32.926000000000002</v>
      </c>
      <c r="S682">
        <v>32.915999999999997</v>
      </c>
      <c r="T682">
        <v>1</v>
      </c>
      <c r="U682">
        <v>2</v>
      </c>
      <c r="V682">
        <v>0</v>
      </c>
      <c r="W682">
        <v>768</v>
      </c>
      <c r="X682">
        <v>790</v>
      </c>
      <c r="Y682">
        <v>0</v>
      </c>
      <c r="Z682" t="s">
        <v>6113</v>
      </c>
      <c r="AD682" t="s">
        <v>6114</v>
      </c>
      <c r="AE682">
        <v>0.55800000000000005</v>
      </c>
      <c r="AF682">
        <v>1</v>
      </c>
      <c r="AG682" t="b">
        <v>1</v>
      </c>
      <c r="AH682" t="s">
        <v>2006</v>
      </c>
      <c r="AI682" t="s">
        <v>2009</v>
      </c>
      <c r="AJ682" t="s">
        <v>2010</v>
      </c>
      <c r="AK682" t="s">
        <v>2011</v>
      </c>
      <c r="AL682" t="s">
        <v>4947</v>
      </c>
      <c r="AO682" t="b">
        <v>1</v>
      </c>
      <c r="AP682">
        <v>8550.7958999999992</v>
      </c>
      <c r="AQ682">
        <v>0</v>
      </c>
      <c r="AR682">
        <v>618.1028</v>
      </c>
      <c r="AS682">
        <v>0</v>
      </c>
      <c r="AT682">
        <v>0</v>
      </c>
      <c r="AU682">
        <v>0</v>
      </c>
      <c r="AV682">
        <v>0</v>
      </c>
      <c r="AW682">
        <v>0</v>
      </c>
      <c r="AX682">
        <v>162.95939999999999</v>
      </c>
      <c r="AY682">
        <v>415.19850000000002</v>
      </c>
      <c r="AZ682">
        <v>387.68029999999999</v>
      </c>
      <c r="BA682">
        <v>296.77769999999998</v>
      </c>
      <c r="BB682">
        <v>296.31549999999999</v>
      </c>
      <c r="BC682">
        <v>292.83120000000002</v>
      </c>
      <c r="BD682">
        <v>302.33569999999997</v>
      </c>
      <c r="BE682">
        <v>319.98129999999998</v>
      </c>
      <c r="BF682">
        <v>11642.978300000001</v>
      </c>
    </row>
    <row r="683" spans="1:58" x14ac:dyDescent="0.2">
      <c r="A683" t="s">
        <v>6115</v>
      </c>
      <c r="B683" t="s">
        <v>3802</v>
      </c>
      <c r="C683" t="s">
        <v>3512</v>
      </c>
      <c r="D683" t="s">
        <v>3513</v>
      </c>
      <c r="E683" t="s">
        <v>3811</v>
      </c>
      <c r="F683" t="s">
        <v>3874</v>
      </c>
      <c r="G683">
        <v>19</v>
      </c>
      <c r="H683">
        <v>3</v>
      </c>
      <c r="I683">
        <v>4135.0204000000003</v>
      </c>
      <c r="J683">
        <v>2437.1098999999999</v>
      </c>
      <c r="K683">
        <v>2437.1</v>
      </c>
      <c r="L683">
        <v>813.37720000000002</v>
      </c>
      <c r="M683">
        <v>813.37390000000005</v>
      </c>
      <c r="N683">
        <v>2436.1017999999999</v>
      </c>
      <c r="O683">
        <v>813.0412</v>
      </c>
      <c r="P683">
        <v>0.99819999999999998</v>
      </c>
      <c r="Q683" s="1">
        <v>7.0379999999999994E-11</v>
      </c>
      <c r="R683">
        <v>33.381</v>
      </c>
      <c r="S683">
        <v>31.401</v>
      </c>
      <c r="T683">
        <v>1</v>
      </c>
      <c r="U683">
        <v>2</v>
      </c>
      <c r="V683">
        <v>0</v>
      </c>
      <c r="W683">
        <v>615</v>
      </c>
      <c r="X683">
        <v>633</v>
      </c>
      <c r="Y683">
        <v>0</v>
      </c>
      <c r="Z683" t="s">
        <v>3861</v>
      </c>
      <c r="AD683" t="s">
        <v>6116</v>
      </c>
      <c r="AE683">
        <v>0.79600000000000004</v>
      </c>
      <c r="AF683">
        <v>1</v>
      </c>
      <c r="AG683" t="b">
        <v>1</v>
      </c>
      <c r="AH683" t="s">
        <v>3511</v>
      </c>
      <c r="AI683" t="s">
        <v>3514</v>
      </c>
      <c r="AJ683" t="s">
        <v>3515</v>
      </c>
      <c r="AK683" t="s">
        <v>3516</v>
      </c>
      <c r="AL683" t="s">
        <v>6117</v>
      </c>
      <c r="AO683" t="b">
        <v>1</v>
      </c>
      <c r="AP683">
        <v>7713.4619000000002</v>
      </c>
      <c r="AQ683">
        <v>69.288899999999998</v>
      </c>
      <c r="AR683">
        <v>714.02930000000003</v>
      </c>
      <c r="AS683">
        <v>0</v>
      </c>
      <c r="AT683">
        <v>0</v>
      </c>
      <c r="AU683">
        <v>0</v>
      </c>
      <c r="AV683">
        <v>0</v>
      </c>
      <c r="AW683">
        <v>0</v>
      </c>
      <c r="AX683">
        <v>117.14530000000001</v>
      </c>
      <c r="AY683">
        <v>399.166</v>
      </c>
      <c r="AZ683">
        <v>301.06400000000002</v>
      </c>
      <c r="BA683">
        <v>597.20950000000005</v>
      </c>
      <c r="BB683">
        <v>126.2841</v>
      </c>
      <c r="BC683">
        <v>376.8904</v>
      </c>
      <c r="BD683">
        <v>384.44099999999997</v>
      </c>
      <c r="BE683">
        <v>502.31939999999997</v>
      </c>
      <c r="BF683">
        <v>11301.299800000001</v>
      </c>
    </row>
    <row r="684" spans="1:58" x14ac:dyDescent="0.2">
      <c r="A684" t="s">
        <v>6118</v>
      </c>
      <c r="B684" t="s">
        <v>3802</v>
      </c>
      <c r="C684" t="s">
        <v>3518</v>
      </c>
      <c r="D684" t="s">
        <v>3519</v>
      </c>
      <c r="E684" t="s">
        <v>3803</v>
      </c>
      <c r="F684" t="s">
        <v>3830</v>
      </c>
      <c r="G684">
        <v>11</v>
      </c>
      <c r="H684">
        <v>3</v>
      </c>
      <c r="I684">
        <v>3148.8553999999999</v>
      </c>
      <c r="J684">
        <v>1970.9095</v>
      </c>
      <c r="K684">
        <v>1970.9045000000001</v>
      </c>
      <c r="L684">
        <v>657.97709999999995</v>
      </c>
      <c r="M684">
        <v>657.97540000000004</v>
      </c>
      <c r="N684">
        <v>1970.9005999999999</v>
      </c>
      <c r="O684">
        <v>657.97410000000002</v>
      </c>
      <c r="P684">
        <v>3.8999999999999998E-3</v>
      </c>
      <c r="Q684">
        <v>0.1322818</v>
      </c>
      <c r="R684">
        <v>15.013999999999999</v>
      </c>
      <c r="S684">
        <v>15.013999999999999</v>
      </c>
      <c r="T684">
        <v>0.9869</v>
      </c>
      <c r="U684">
        <v>2</v>
      </c>
      <c r="V684">
        <v>0</v>
      </c>
      <c r="W684">
        <v>112</v>
      </c>
      <c r="X684">
        <v>122</v>
      </c>
      <c r="Y684">
        <v>0</v>
      </c>
      <c r="Z684" t="s">
        <v>4434</v>
      </c>
      <c r="AD684" t="s">
        <v>6119</v>
      </c>
      <c r="AE684">
        <v>0.43099999999999999</v>
      </c>
      <c r="AF684">
        <v>0.57999999999999996</v>
      </c>
      <c r="AG684" t="b">
        <v>1</v>
      </c>
      <c r="AH684" t="s">
        <v>3517</v>
      </c>
      <c r="AI684" t="s">
        <v>3520</v>
      </c>
      <c r="AJ684" t="s">
        <v>3521</v>
      </c>
      <c r="AK684" t="s">
        <v>3522</v>
      </c>
      <c r="AL684" t="s">
        <v>6120</v>
      </c>
      <c r="AO684" t="b">
        <v>1</v>
      </c>
      <c r="AP684">
        <v>7008.4481999999998</v>
      </c>
      <c r="AQ684">
        <v>0</v>
      </c>
      <c r="AR684">
        <v>648.49339999999995</v>
      </c>
      <c r="AS684">
        <v>0</v>
      </c>
      <c r="AT684">
        <v>58.916499999999999</v>
      </c>
      <c r="AU684">
        <v>0</v>
      </c>
      <c r="AV684">
        <v>0</v>
      </c>
      <c r="AW684">
        <v>0</v>
      </c>
      <c r="AX684">
        <v>268.47230000000002</v>
      </c>
      <c r="AY684">
        <v>293.96609999999998</v>
      </c>
      <c r="AZ684">
        <v>568.30219999999997</v>
      </c>
      <c r="BA684">
        <v>1210.5316</v>
      </c>
      <c r="BB684">
        <v>115.98399999999999</v>
      </c>
      <c r="BC684">
        <v>261.1617</v>
      </c>
      <c r="BD684">
        <v>413.25049999999999</v>
      </c>
      <c r="BE684">
        <v>297.38150000000002</v>
      </c>
      <c r="BF684">
        <v>11144.907999999999</v>
      </c>
    </row>
    <row r="685" spans="1:58" x14ac:dyDescent="0.2">
      <c r="A685" t="s">
        <v>6121</v>
      </c>
      <c r="B685" t="s">
        <v>3802</v>
      </c>
      <c r="C685" t="s">
        <v>3524</v>
      </c>
      <c r="D685" t="s">
        <v>3525</v>
      </c>
      <c r="E685" t="s">
        <v>3803</v>
      </c>
      <c r="F685" t="s">
        <v>3882</v>
      </c>
      <c r="G685">
        <v>12</v>
      </c>
      <c r="H685">
        <v>2</v>
      </c>
      <c r="I685">
        <v>4255.5051999999996</v>
      </c>
      <c r="J685">
        <v>1678.7452000000001</v>
      </c>
      <c r="K685">
        <v>1678.7382</v>
      </c>
      <c r="L685">
        <v>840.37990000000002</v>
      </c>
      <c r="M685">
        <v>840.37639999999999</v>
      </c>
      <c r="N685">
        <v>1678.7411</v>
      </c>
      <c r="O685">
        <v>840.37779999999998</v>
      </c>
      <c r="P685">
        <v>-2.8999999999999998E-3</v>
      </c>
      <c r="Q685">
        <v>0.45577450000000003</v>
      </c>
      <c r="R685">
        <v>10.865</v>
      </c>
      <c r="S685">
        <v>8.141</v>
      </c>
      <c r="T685">
        <v>0.95089999999999997</v>
      </c>
      <c r="U685">
        <v>2</v>
      </c>
      <c r="V685">
        <v>0</v>
      </c>
      <c r="W685">
        <v>123</v>
      </c>
      <c r="X685">
        <v>134</v>
      </c>
      <c r="Y685">
        <v>0</v>
      </c>
      <c r="Z685" t="s">
        <v>3822</v>
      </c>
      <c r="AD685" t="s">
        <v>6122</v>
      </c>
      <c r="AE685">
        <v>0.54300000000000004</v>
      </c>
      <c r="AF685">
        <v>1</v>
      </c>
      <c r="AG685" t="b">
        <v>1</v>
      </c>
      <c r="AH685" t="s">
        <v>3523</v>
      </c>
      <c r="AI685" t="s">
        <v>3526</v>
      </c>
      <c r="AJ685" t="s">
        <v>3527</v>
      </c>
      <c r="AK685" t="s">
        <v>3528</v>
      </c>
      <c r="AL685" t="s">
        <v>6123</v>
      </c>
      <c r="AO685" t="b">
        <v>1</v>
      </c>
      <c r="AP685">
        <v>8863.0889000000006</v>
      </c>
      <c r="AQ685">
        <v>0</v>
      </c>
      <c r="AR685">
        <v>476.33150000000001</v>
      </c>
      <c r="AS685">
        <v>0</v>
      </c>
      <c r="AT685">
        <v>0</v>
      </c>
      <c r="AU685">
        <v>0</v>
      </c>
      <c r="AV685">
        <v>0</v>
      </c>
      <c r="AW685">
        <v>0</v>
      </c>
      <c r="AX685">
        <v>73.154799999999994</v>
      </c>
      <c r="AY685">
        <v>137.89359999999999</v>
      </c>
      <c r="AZ685">
        <v>355.6893</v>
      </c>
      <c r="BA685">
        <v>488.42140000000001</v>
      </c>
      <c r="BB685">
        <v>288.73489999999998</v>
      </c>
      <c r="BC685">
        <v>310.99759999999998</v>
      </c>
      <c r="BD685">
        <v>0</v>
      </c>
      <c r="BE685">
        <v>129.34520000000001</v>
      </c>
      <c r="BF685">
        <v>11123.6572</v>
      </c>
    </row>
    <row r="686" spans="1:58" x14ac:dyDescent="0.2">
      <c r="A686" t="s">
        <v>6124</v>
      </c>
      <c r="B686" t="s">
        <v>3802</v>
      </c>
      <c r="C686" t="s">
        <v>3530</v>
      </c>
      <c r="D686" t="s">
        <v>3531</v>
      </c>
      <c r="E686" t="s">
        <v>3811</v>
      </c>
      <c r="F686" t="s">
        <v>3830</v>
      </c>
      <c r="G686">
        <v>19</v>
      </c>
      <c r="H686">
        <v>3</v>
      </c>
      <c r="I686">
        <v>4219.2055</v>
      </c>
      <c r="J686">
        <v>2470.2258000000002</v>
      </c>
      <c r="K686">
        <v>2470.2152999999998</v>
      </c>
      <c r="L686">
        <v>824.41589999999997</v>
      </c>
      <c r="M686">
        <v>824.41240000000005</v>
      </c>
      <c r="N686">
        <v>2469.2114000000001</v>
      </c>
      <c r="O686">
        <v>824.07770000000005</v>
      </c>
      <c r="P686">
        <v>1.0039</v>
      </c>
      <c r="Q686">
        <v>1.40567E-4</v>
      </c>
      <c r="R686">
        <v>26.994</v>
      </c>
      <c r="S686">
        <v>26.908999999999999</v>
      </c>
      <c r="T686">
        <v>1</v>
      </c>
      <c r="U686">
        <v>2</v>
      </c>
      <c r="V686">
        <v>0</v>
      </c>
      <c r="W686">
        <v>590</v>
      </c>
      <c r="X686">
        <v>608</v>
      </c>
      <c r="Y686">
        <v>0</v>
      </c>
      <c r="Z686" t="s">
        <v>5222</v>
      </c>
      <c r="AD686" t="s">
        <v>6125</v>
      </c>
      <c r="AE686">
        <v>0.91300000000000003</v>
      </c>
      <c r="AF686">
        <v>0.79</v>
      </c>
      <c r="AG686" t="b">
        <v>1</v>
      </c>
      <c r="AH686" t="s">
        <v>3529</v>
      </c>
      <c r="AI686" t="s">
        <v>3532</v>
      </c>
      <c r="AJ686" t="s">
        <v>3533</v>
      </c>
      <c r="AK686" t="s">
        <v>3534</v>
      </c>
      <c r="AL686" t="s">
        <v>6126</v>
      </c>
      <c r="AO686" t="b">
        <v>1</v>
      </c>
      <c r="AP686">
        <v>8627.0331999999999</v>
      </c>
      <c r="AQ686">
        <v>0</v>
      </c>
      <c r="AR686">
        <v>576.80840000000001</v>
      </c>
      <c r="AS686">
        <v>0</v>
      </c>
      <c r="AT686">
        <v>0</v>
      </c>
      <c r="AU686">
        <v>0</v>
      </c>
      <c r="AV686">
        <v>0</v>
      </c>
      <c r="AW686">
        <v>0</v>
      </c>
      <c r="AX686">
        <v>496.8603</v>
      </c>
      <c r="AY686">
        <v>330.87950000000001</v>
      </c>
      <c r="AZ686">
        <v>148.4084</v>
      </c>
      <c r="BA686">
        <v>407.3329</v>
      </c>
      <c r="BB686">
        <v>289.36919999999998</v>
      </c>
      <c r="BC686">
        <v>0</v>
      </c>
      <c r="BD686">
        <v>110.91679999999999</v>
      </c>
      <c r="BE686">
        <v>109.30889999999999</v>
      </c>
      <c r="BF686">
        <v>11096.917600000001</v>
      </c>
    </row>
    <row r="687" spans="1:58" x14ac:dyDescent="0.2">
      <c r="A687" t="s">
        <v>6127</v>
      </c>
      <c r="B687" t="s">
        <v>3802</v>
      </c>
      <c r="C687" t="s">
        <v>1338</v>
      </c>
      <c r="D687" t="s">
        <v>1339</v>
      </c>
      <c r="E687" t="s">
        <v>3811</v>
      </c>
      <c r="F687" t="s">
        <v>3812</v>
      </c>
      <c r="G687">
        <v>32</v>
      </c>
      <c r="H687">
        <v>4</v>
      </c>
      <c r="I687">
        <v>4264.7062999999998</v>
      </c>
      <c r="J687">
        <v>3527.6060000000002</v>
      </c>
      <c r="K687">
        <v>3527.5913</v>
      </c>
      <c r="L687">
        <v>882.90880000000004</v>
      </c>
      <c r="M687">
        <v>882.90509999999995</v>
      </c>
      <c r="N687">
        <v>3525.6003000000001</v>
      </c>
      <c r="O687">
        <v>882.40740000000005</v>
      </c>
      <c r="P687">
        <v>1.9908999999999999</v>
      </c>
      <c r="Q687" s="1">
        <v>4.7000000000000002E-13</v>
      </c>
      <c r="R687">
        <v>37.993000000000002</v>
      </c>
      <c r="S687">
        <v>23.047000000000001</v>
      </c>
      <c r="T687">
        <v>1</v>
      </c>
      <c r="U687">
        <v>2</v>
      </c>
      <c r="V687">
        <v>0</v>
      </c>
      <c r="W687">
        <v>38</v>
      </c>
      <c r="X687">
        <v>69</v>
      </c>
      <c r="Y687">
        <v>0</v>
      </c>
      <c r="Z687" t="s">
        <v>6128</v>
      </c>
      <c r="AB687" t="s">
        <v>6129</v>
      </c>
      <c r="AC687">
        <v>1</v>
      </c>
      <c r="AD687" t="s">
        <v>6130</v>
      </c>
      <c r="AE687">
        <v>0.94799999999999995</v>
      </c>
      <c r="AF687">
        <v>1</v>
      </c>
      <c r="AG687" t="b">
        <v>1</v>
      </c>
      <c r="AH687" t="s">
        <v>1314</v>
      </c>
      <c r="AI687" t="s">
        <v>1317</v>
      </c>
      <c r="AJ687" t="s">
        <v>1318</v>
      </c>
      <c r="AK687" t="s">
        <v>1319</v>
      </c>
      <c r="AL687" t="s">
        <v>5236</v>
      </c>
      <c r="AO687" t="b">
        <v>1</v>
      </c>
      <c r="AP687">
        <v>5028.7416999999996</v>
      </c>
      <c r="AQ687">
        <v>0</v>
      </c>
      <c r="AR687">
        <v>450.27870000000001</v>
      </c>
      <c r="AS687">
        <v>0</v>
      </c>
      <c r="AT687">
        <v>0</v>
      </c>
      <c r="AU687">
        <v>0</v>
      </c>
      <c r="AV687">
        <v>0</v>
      </c>
      <c r="AW687">
        <v>0</v>
      </c>
      <c r="AX687">
        <v>568.76919999999996</v>
      </c>
      <c r="AY687">
        <v>271.68790000000001</v>
      </c>
      <c r="AZ687">
        <v>365.32580000000002</v>
      </c>
      <c r="BA687">
        <v>363.25020000000001</v>
      </c>
      <c r="BB687">
        <v>310.82839999999999</v>
      </c>
      <c r="BC687">
        <v>1403.1677999999999</v>
      </c>
      <c r="BD687">
        <v>880.83320000000003</v>
      </c>
      <c r="BE687">
        <v>1075.0681999999999</v>
      </c>
      <c r="BF687">
        <v>10717.9511</v>
      </c>
    </row>
    <row r="688" spans="1:58" x14ac:dyDescent="0.2">
      <c r="A688" t="s">
        <v>6131</v>
      </c>
      <c r="B688" t="s">
        <v>3802</v>
      </c>
      <c r="C688" t="s">
        <v>3542</v>
      </c>
      <c r="D688" t="s">
        <v>3543</v>
      </c>
      <c r="E688" t="s">
        <v>3803</v>
      </c>
      <c r="F688" t="s">
        <v>3855</v>
      </c>
      <c r="G688">
        <v>11</v>
      </c>
      <c r="H688">
        <v>3</v>
      </c>
      <c r="I688">
        <v>3426.1898999999999</v>
      </c>
      <c r="J688">
        <v>1890.9586999999999</v>
      </c>
      <c r="K688">
        <v>1890.9553000000001</v>
      </c>
      <c r="L688">
        <v>631.32680000000005</v>
      </c>
      <c r="M688">
        <v>631.32569999999998</v>
      </c>
      <c r="N688">
        <v>1890.9471000000001</v>
      </c>
      <c r="O688">
        <v>631.32299999999998</v>
      </c>
      <c r="P688">
        <v>8.0999999999999996E-3</v>
      </c>
      <c r="Q688">
        <v>0.16586319999999999</v>
      </c>
      <c r="R688">
        <v>15.621</v>
      </c>
      <c r="S688">
        <v>15.621</v>
      </c>
      <c r="T688">
        <v>0.9274</v>
      </c>
      <c r="U688">
        <v>2</v>
      </c>
      <c r="V688">
        <v>0</v>
      </c>
      <c r="W688">
        <v>301</v>
      </c>
      <c r="X688">
        <v>311</v>
      </c>
      <c r="Y688">
        <v>0</v>
      </c>
      <c r="Z688" t="s">
        <v>6132</v>
      </c>
      <c r="AD688" t="s">
        <v>6133</v>
      </c>
      <c r="AE688">
        <v>0.5</v>
      </c>
      <c r="AF688">
        <v>1</v>
      </c>
      <c r="AG688" t="b">
        <v>1</v>
      </c>
      <c r="AH688" t="s">
        <v>3541</v>
      </c>
      <c r="AI688" t="s">
        <v>3544</v>
      </c>
      <c r="AJ688" t="s">
        <v>3545</v>
      </c>
      <c r="AK688" t="s">
        <v>3546</v>
      </c>
      <c r="AL688" t="s">
        <v>6134</v>
      </c>
      <c r="AO688" t="b">
        <v>1</v>
      </c>
      <c r="AP688">
        <v>6955.8334999999997</v>
      </c>
      <c r="AQ688">
        <v>0</v>
      </c>
      <c r="AR688">
        <v>521.32380000000001</v>
      </c>
      <c r="AS688">
        <v>0</v>
      </c>
      <c r="AT688">
        <v>0</v>
      </c>
      <c r="AU688">
        <v>0</v>
      </c>
      <c r="AV688">
        <v>100.12779999999999</v>
      </c>
      <c r="AW688">
        <v>0</v>
      </c>
      <c r="AX688">
        <v>302.54969999999997</v>
      </c>
      <c r="AY688">
        <v>235.08430000000001</v>
      </c>
      <c r="AZ688">
        <v>118.253</v>
      </c>
      <c r="BA688">
        <v>549.10699999999997</v>
      </c>
      <c r="BB688">
        <v>417.1413</v>
      </c>
      <c r="BC688">
        <v>383.28120000000001</v>
      </c>
      <c r="BD688">
        <v>392.91039999999998</v>
      </c>
      <c r="BE688">
        <v>440.16719999999998</v>
      </c>
      <c r="BF688">
        <v>10415.779200000001</v>
      </c>
    </row>
    <row r="689" spans="1:58" x14ac:dyDescent="0.2">
      <c r="A689" t="s">
        <v>6135</v>
      </c>
      <c r="B689" t="s">
        <v>3802</v>
      </c>
      <c r="C689" t="s">
        <v>3548</v>
      </c>
      <c r="D689" t="s">
        <v>3549</v>
      </c>
      <c r="E689" t="s">
        <v>3811</v>
      </c>
      <c r="F689" t="s">
        <v>3803</v>
      </c>
      <c r="G689">
        <v>11</v>
      </c>
      <c r="H689">
        <v>3</v>
      </c>
      <c r="I689">
        <v>3718.1911</v>
      </c>
      <c r="J689">
        <v>1745.8883000000001</v>
      </c>
      <c r="K689">
        <v>1745.8788999999999</v>
      </c>
      <c r="L689">
        <v>582.97</v>
      </c>
      <c r="M689">
        <v>582.96690000000001</v>
      </c>
      <c r="N689">
        <v>1745.8785</v>
      </c>
      <c r="O689">
        <v>582.96680000000003</v>
      </c>
      <c r="P689">
        <v>2.9999999999999997E-4</v>
      </c>
      <c r="Q689">
        <v>0.26317819999999997</v>
      </c>
      <c r="R689">
        <v>11.819000000000001</v>
      </c>
      <c r="S689">
        <v>0</v>
      </c>
      <c r="T689">
        <v>0.9415</v>
      </c>
      <c r="U689">
        <v>2</v>
      </c>
      <c r="V689">
        <v>1</v>
      </c>
      <c r="W689">
        <v>297</v>
      </c>
      <c r="X689">
        <v>307</v>
      </c>
      <c r="Y689">
        <v>0</v>
      </c>
      <c r="Z689" t="s">
        <v>3822</v>
      </c>
      <c r="AD689" t="s">
        <v>6136</v>
      </c>
      <c r="AE689">
        <v>1</v>
      </c>
      <c r="AF689">
        <v>0.51</v>
      </c>
      <c r="AG689" t="b">
        <v>1</v>
      </c>
      <c r="AH689" t="s">
        <v>3547</v>
      </c>
      <c r="AI689" t="s">
        <v>3550</v>
      </c>
      <c r="AJ689" t="s">
        <v>3551</v>
      </c>
      <c r="AK689" t="s">
        <v>3552</v>
      </c>
      <c r="AL689" t="s">
        <v>6137</v>
      </c>
      <c r="AO689" t="b">
        <v>1</v>
      </c>
      <c r="AP689">
        <v>6184.4872999999998</v>
      </c>
      <c r="AQ689">
        <v>0</v>
      </c>
      <c r="AR689">
        <v>635.0675</v>
      </c>
      <c r="AS689">
        <v>0</v>
      </c>
      <c r="AT689">
        <v>0</v>
      </c>
      <c r="AU689">
        <v>0</v>
      </c>
      <c r="AV689">
        <v>0</v>
      </c>
      <c r="AW689">
        <v>0</v>
      </c>
      <c r="AX689">
        <v>208.18729999999999</v>
      </c>
      <c r="AY689">
        <v>369.71080000000001</v>
      </c>
      <c r="AZ689">
        <v>560.16110000000003</v>
      </c>
      <c r="BA689">
        <v>612.22919999999999</v>
      </c>
      <c r="BB689">
        <v>289.11939999999998</v>
      </c>
      <c r="BC689">
        <v>307.60950000000003</v>
      </c>
      <c r="BD689">
        <v>239.65710000000001</v>
      </c>
      <c r="BE689">
        <v>336.82130000000001</v>
      </c>
      <c r="BF689">
        <v>9743.0504999999994</v>
      </c>
    </row>
    <row r="690" spans="1:58" x14ac:dyDescent="0.2">
      <c r="A690" t="s">
        <v>6138</v>
      </c>
      <c r="B690" t="s">
        <v>3802</v>
      </c>
      <c r="C690" t="s">
        <v>3553</v>
      </c>
      <c r="D690" t="s">
        <v>3554</v>
      </c>
      <c r="E690" t="s">
        <v>3811</v>
      </c>
      <c r="F690" t="s">
        <v>3803</v>
      </c>
      <c r="G690">
        <v>20</v>
      </c>
      <c r="H690">
        <v>3</v>
      </c>
      <c r="I690">
        <v>3754.6676000000002</v>
      </c>
      <c r="J690">
        <v>2849.2195000000002</v>
      </c>
      <c r="K690">
        <v>2849.2130000000002</v>
      </c>
      <c r="L690">
        <v>950.74710000000005</v>
      </c>
      <c r="M690">
        <v>950.74490000000003</v>
      </c>
      <c r="N690">
        <v>2848.2035999999998</v>
      </c>
      <c r="O690">
        <v>950.4085</v>
      </c>
      <c r="P690">
        <v>1.0092000000000001</v>
      </c>
      <c r="Q690">
        <v>6.6872900000000002E-3</v>
      </c>
      <c r="R690">
        <v>18.199000000000002</v>
      </c>
      <c r="S690">
        <v>16.72</v>
      </c>
      <c r="T690">
        <v>0.99429999999999996</v>
      </c>
      <c r="U690">
        <v>2</v>
      </c>
      <c r="V690">
        <v>1</v>
      </c>
      <c r="W690">
        <v>110</v>
      </c>
      <c r="X690">
        <v>129</v>
      </c>
      <c r="Y690">
        <v>0</v>
      </c>
      <c r="Z690" t="s">
        <v>4236</v>
      </c>
      <c r="AD690" t="s">
        <v>6139</v>
      </c>
      <c r="AE690">
        <v>0.73299999999999998</v>
      </c>
      <c r="AF690">
        <v>0</v>
      </c>
      <c r="AG690" t="b">
        <v>1</v>
      </c>
      <c r="AH690" t="s">
        <v>3016</v>
      </c>
      <c r="AI690" t="s">
        <v>3019</v>
      </c>
      <c r="AJ690" t="s">
        <v>3020</v>
      </c>
      <c r="AK690" t="s">
        <v>3021</v>
      </c>
      <c r="AL690" t="s">
        <v>5714</v>
      </c>
      <c r="AO690" t="b">
        <v>0</v>
      </c>
      <c r="AP690">
        <v>8142.0991000000004</v>
      </c>
      <c r="AQ690">
        <v>0</v>
      </c>
      <c r="AR690">
        <v>527.10630000000003</v>
      </c>
      <c r="AS690">
        <v>0</v>
      </c>
      <c r="AT690">
        <v>0</v>
      </c>
      <c r="AU690">
        <v>0</v>
      </c>
      <c r="AV690">
        <v>0</v>
      </c>
      <c r="AW690">
        <v>0</v>
      </c>
      <c r="AX690">
        <v>73.746200000000002</v>
      </c>
      <c r="AY690">
        <v>132.31809999999999</v>
      </c>
      <c r="AZ690">
        <v>77.695400000000006</v>
      </c>
      <c r="BA690">
        <v>134.70939999999999</v>
      </c>
      <c r="BB690">
        <v>123.68989999999999</v>
      </c>
      <c r="BC690">
        <v>164.93870000000001</v>
      </c>
      <c r="BD690">
        <v>151.21780000000001</v>
      </c>
      <c r="BE690">
        <v>64.171499999999995</v>
      </c>
      <c r="BF690">
        <v>9591.6923999999999</v>
      </c>
    </row>
    <row r="691" spans="1:58" x14ac:dyDescent="0.2">
      <c r="A691" t="s">
        <v>6140</v>
      </c>
      <c r="B691" t="s">
        <v>3802</v>
      </c>
      <c r="C691" t="s">
        <v>3556</v>
      </c>
      <c r="D691" t="s">
        <v>3557</v>
      </c>
      <c r="E691" t="s">
        <v>3803</v>
      </c>
      <c r="F691" t="s">
        <v>3860</v>
      </c>
      <c r="G691">
        <v>20</v>
      </c>
      <c r="H691">
        <v>3</v>
      </c>
      <c r="I691">
        <v>5884.9480000000003</v>
      </c>
      <c r="J691">
        <v>2901.4315999999999</v>
      </c>
      <c r="K691">
        <v>2901.4160000000002</v>
      </c>
      <c r="L691">
        <v>968.15110000000004</v>
      </c>
      <c r="M691">
        <v>968.14589999999998</v>
      </c>
      <c r="N691">
        <v>2899.4058</v>
      </c>
      <c r="O691">
        <v>967.47590000000002</v>
      </c>
      <c r="P691">
        <v>2.0102000000000002</v>
      </c>
      <c r="Q691">
        <v>0.28612569999999998</v>
      </c>
      <c r="R691">
        <v>13.46</v>
      </c>
      <c r="S691">
        <v>13.46</v>
      </c>
      <c r="T691">
        <v>0.97670000000000001</v>
      </c>
      <c r="U691">
        <v>2</v>
      </c>
      <c r="V691">
        <v>0</v>
      </c>
      <c r="W691">
        <v>415</v>
      </c>
      <c r="X691">
        <v>434</v>
      </c>
      <c r="Y691">
        <v>0</v>
      </c>
      <c r="Z691" t="s">
        <v>6141</v>
      </c>
      <c r="AB691" t="s">
        <v>6142</v>
      </c>
      <c r="AC691">
        <v>1</v>
      </c>
      <c r="AD691" t="s">
        <v>6143</v>
      </c>
      <c r="AE691">
        <v>0.46899999999999997</v>
      </c>
      <c r="AF691">
        <v>1</v>
      </c>
      <c r="AG691" t="b">
        <v>1</v>
      </c>
      <c r="AH691" t="s">
        <v>3555</v>
      </c>
      <c r="AI691" t="s">
        <v>3558</v>
      </c>
      <c r="AJ691" t="s">
        <v>3559</v>
      </c>
      <c r="AK691" t="s">
        <v>3560</v>
      </c>
      <c r="AL691" t="s">
        <v>6144</v>
      </c>
      <c r="AO691" t="b">
        <v>1</v>
      </c>
      <c r="AP691">
        <v>7560.3227999999999</v>
      </c>
      <c r="AQ691">
        <v>70.832300000000004</v>
      </c>
      <c r="AR691">
        <v>1089.1579999999999</v>
      </c>
      <c r="AS691">
        <v>0</v>
      </c>
      <c r="AT691">
        <v>0</v>
      </c>
      <c r="AU691">
        <v>0</v>
      </c>
      <c r="AV691">
        <v>0</v>
      </c>
      <c r="AW691">
        <v>0</v>
      </c>
      <c r="AX691">
        <v>64.078100000000006</v>
      </c>
      <c r="AY691">
        <v>0</v>
      </c>
      <c r="AZ691">
        <v>0</v>
      </c>
      <c r="BA691">
        <v>93.920299999999997</v>
      </c>
      <c r="BB691">
        <v>88.212100000000007</v>
      </c>
      <c r="BC691">
        <v>434.85169999999999</v>
      </c>
      <c r="BD691">
        <v>86.965000000000003</v>
      </c>
      <c r="BE691">
        <v>82.731499999999997</v>
      </c>
      <c r="BF691">
        <v>9571.0717999999997</v>
      </c>
    </row>
    <row r="692" spans="1:58" x14ac:dyDescent="0.2">
      <c r="A692" t="s">
        <v>6145</v>
      </c>
      <c r="B692" t="s">
        <v>3802</v>
      </c>
      <c r="C692" t="s">
        <v>3562</v>
      </c>
      <c r="D692" t="s">
        <v>3563</v>
      </c>
      <c r="E692" t="s">
        <v>3811</v>
      </c>
      <c r="F692" t="s">
        <v>3860</v>
      </c>
      <c r="G692">
        <v>15</v>
      </c>
      <c r="H692">
        <v>3</v>
      </c>
      <c r="I692">
        <v>4021.3604999999998</v>
      </c>
      <c r="J692">
        <v>2444.1948000000002</v>
      </c>
      <c r="K692">
        <v>2444.1849999999999</v>
      </c>
      <c r="L692">
        <v>815.73889999999994</v>
      </c>
      <c r="M692">
        <v>815.73559999999998</v>
      </c>
      <c r="N692">
        <v>2444.1855</v>
      </c>
      <c r="O692">
        <v>815.73580000000004</v>
      </c>
      <c r="P692">
        <v>-4.0000000000000002E-4</v>
      </c>
      <c r="Q692" s="1">
        <v>8.5710400000000005E-5</v>
      </c>
      <c r="R692">
        <v>22.797000000000001</v>
      </c>
      <c r="S692">
        <v>22.797000000000001</v>
      </c>
      <c r="T692">
        <v>0.99980000000000002</v>
      </c>
      <c r="U692">
        <v>2</v>
      </c>
      <c r="V692">
        <v>0</v>
      </c>
      <c r="W692">
        <v>6</v>
      </c>
      <c r="X692">
        <v>20</v>
      </c>
      <c r="Y692">
        <v>0</v>
      </c>
      <c r="Z692" t="s">
        <v>6146</v>
      </c>
      <c r="AD692" t="s">
        <v>6147</v>
      </c>
      <c r="AE692">
        <v>0.32800000000000001</v>
      </c>
      <c r="AF692">
        <v>0</v>
      </c>
      <c r="AG692" t="b">
        <v>1</v>
      </c>
      <c r="AH692" t="s">
        <v>3561</v>
      </c>
      <c r="AI692" t="s">
        <v>3564</v>
      </c>
      <c r="AJ692" t="s">
        <v>3565</v>
      </c>
      <c r="AK692" t="s">
        <v>3566</v>
      </c>
      <c r="AL692" t="s">
        <v>6148</v>
      </c>
      <c r="AO692" t="b">
        <v>0</v>
      </c>
      <c r="AP692">
        <v>7748.9116000000004</v>
      </c>
      <c r="AQ692">
        <v>0</v>
      </c>
      <c r="AR692">
        <v>472.62790000000001</v>
      </c>
      <c r="AS692">
        <v>0</v>
      </c>
      <c r="AT692">
        <v>0</v>
      </c>
      <c r="AU692">
        <v>0</v>
      </c>
      <c r="AV692">
        <v>0</v>
      </c>
      <c r="AW692">
        <v>0</v>
      </c>
      <c r="AX692">
        <v>125.00830000000001</v>
      </c>
      <c r="AY692">
        <v>397.44850000000002</v>
      </c>
      <c r="AZ692">
        <v>124.22880000000001</v>
      </c>
      <c r="BA692">
        <v>349.5804</v>
      </c>
      <c r="BB692">
        <v>138.16030000000001</v>
      </c>
      <c r="BC692">
        <v>0</v>
      </c>
      <c r="BD692">
        <v>0</v>
      </c>
      <c r="BE692">
        <v>132.43029999999999</v>
      </c>
      <c r="BF692">
        <v>9488.3960999999999</v>
      </c>
    </row>
    <row r="693" spans="1:58" x14ac:dyDescent="0.2">
      <c r="A693" t="s">
        <v>6149</v>
      </c>
      <c r="B693" t="s">
        <v>3802</v>
      </c>
      <c r="C693" t="s">
        <v>3568</v>
      </c>
      <c r="D693" t="s">
        <v>3569</v>
      </c>
      <c r="E693" t="s">
        <v>3803</v>
      </c>
      <c r="F693" t="s">
        <v>3803</v>
      </c>
      <c r="G693">
        <v>22</v>
      </c>
      <c r="H693">
        <v>3</v>
      </c>
      <c r="I693">
        <v>5576.5627000000004</v>
      </c>
      <c r="J693">
        <v>2761.3676999999998</v>
      </c>
      <c r="K693">
        <v>2761.3490000000002</v>
      </c>
      <c r="L693">
        <v>921.46320000000003</v>
      </c>
      <c r="M693">
        <v>921.45690000000002</v>
      </c>
      <c r="N693">
        <v>2760.3542000000002</v>
      </c>
      <c r="O693">
        <v>921.12530000000004</v>
      </c>
      <c r="P693">
        <v>0.99480000000000002</v>
      </c>
      <c r="Q693" s="1">
        <v>6.0059999999999997E-11</v>
      </c>
      <c r="R693">
        <v>31.856999999999999</v>
      </c>
      <c r="S693">
        <v>31.823</v>
      </c>
      <c r="T693">
        <v>1</v>
      </c>
      <c r="U693">
        <v>2</v>
      </c>
      <c r="V693">
        <v>0</v>
      </c>
      <c r="W693">
        <v>1039</v>
      </c>
      <c r="X693">
        <v>1060</v>
      </c>
      <c r="Y693">
        <v>0</v>
      </c>
      <c r="Z693" t="s">
        <v>3822</v>
      </c>
      <c r="AD693" t="s">
        <v>6150</v>
      </c>
      <c r="AE693">
        <v>0.54700000000000004</v>
      </c>
      <c r="AF693">
        <v>1</v>
      </c>
      <c r="AG693" t="b">
        <v>1</v>
      </c>
      <c r="AH693" t="s">
        <v>3567</v>
      </c>
      <c r="AI693" t="s">
        <v>3570</v>
      </c>
      <c r="AJ693" t="s">
        <v>3571</v>
      </c>
      <c r="AK693" t="s">
        <v>3572</v>
      </c>
      <c r="AL693" t="s">
        <v>6151</v>
      </c>
      <c r="AO693" t="b">
        <v>1</v>
      </c>
      <c r="AP693">
        <v>4806.9380000000001</v>
      </c>
      <c r="AQ693">
        <v>0</v>
      </c>
      <c r="AR693">
        <v>448.90899999999999</v>
      </c>
      <c r="AS693">
        <v>0</v>
      </c>
      <c r="AT693">
        <v>0</v>
      </c>
      <c r="AU693">
        <v>0</v>
      </c>
      <c r="AV693">
        <v>0</v>
      </c>
      <c r="AW693">
        <v>0</v>
      </c>
      <c r="AX693">
        <v>506.74310000000003</v>
      </c>
      <c r="AY693">
        <v>918.14599999999996</v>
      </c>
      <c r="AZ693">
        <v>668.88120000000004</v>
      </c>
      <c r="BA693">
        <v>364.93239999999997</v>
      </c>
      <c r="BB693">
        <v>499.72030000000001</v>
      </c>
      <c r="BC693">
        <v>473.79320000000001</v>
      </c>
      <c r="BD693">
        <v>261.35829999999999</v>
      </c>
      <c r="BE693">
        <v>404.81569999999999</v>
      </c>
      <c r="BF693">
        <v>9354.2371999999996</v>
      </c>
    </row>
    <row r="694" spans="1:58" x14ac:dyDescent="0.2">
      <c r="A694" t="s">
        <v>6152</v>
      </c>
      <c r="B694" t="s">
        <v>3802</v>
      </c>
      <c r="C694" t="s">
        <v>3573</v>
      </c>
      <c r="D694" t="s">
        <v>3574</v>
      </c>
      <c r="E694" t="s">
        <v>3803</v>
      </c>
      <c r="F694" t="s">
        <v>3874</v>
      </c>
      <c r="G694">
        <v>16</v>
      </c>
      <c r="H694">
        <v>3</v>
      </c>
      <c r="I694">
        <v>5010.1391999999996</v>
      </c>
      <c r="J694">
        <v>2712.1794</v>
      </c>
      <c r="K694">
        <v>2712.165</v>
      </c>
      <c r="L694">
        <v>905.06709999999998</v>
      </c>
      <c r="M694">
        <v>905.06230000000005</v>
      </c>
      <c r="N694">
        <v>2710.1642999999999</v>
      </c>
      <c r="O694">
        <v>904.3954</v>
      </c>
      <c r="P694">
        <v>2.0007000000000001</v>
      </c>
      <c r="Q694">
        <v>1.007508E-2</v>
      </c>
      <c r="R694">
        <v>17.363</v>
      </c>
      <c r="S694">
        <v>11.477</v>
      </c>
      <c r="T694">
        <v>0.97640000000000005</v>
      </c>
      <c r="U694">
        <v>2</v>
      </c>
      <c r="V694">
        <v>0</v>
      </c>
      <c r="W694">
        <v>317</v>
      </c>
      <c r="X694">
        <v>332</v>
      </c>
      <c r="Y694">
        <v>0</v>
      </c>
      <c r="Z694" t="s">
        <v>6153</v>
      </c>
      <c r="AD694" t="s">
        <v>6154</v>
      </c>
      <c r="AE694">
        <v>0.93600000000000005</v>
      </c>
      <c r="AF694">
        <v>0</v>
      </c>
      <c r="AG694" t="b">
        <v>1</v>
      </c>
      <c r="AH694" t="s">
        <v>3517</v>
      </c>
      <c r="AI694" t="s">
        <v>3520</v>
      </c>
      <c r="AJ694" t="s">
        <v>3521</v>
      </c>
      <c r="AK694" t="s">
        <v>3522</v>
      </c>
      <c r="AL694" t="s">
        <v>6120</v>
      </c>
      <c r="AO694" t="b">
        <v>0</v>
      </c>
      <c r="AP694">
        <v>7234.5995999999996</v>
      </c>
      <c r="AQ694">
        <v>0</v>
      </c>
      <c r="AR694">
        <v>885.18870000000004</v>
      </c>
      <c r="AS694">
        <v>0</v>
      </c>
      <c r="AT694">
        <v>0</v>
      </c>
      <c r="AU694">
        <v>0</v>
      </c>
      <c r="AV694">
        <v>0</v>
      </c>
      <c r="AW694">
        <v>0</v>
      </c>
      <c r="AX694">
        <v>91.491399999999999</v>
      </c>
      <c r="AY694">
        <v>150.904</v>
      </c>
      <c r="AZ694">
        <v>480.21690000000001</v>
      </c>
      <c r="BA694">
        <v>373.13670000000002</v>
      </c>
      <c r="BB694">
        <v>0</v>
      </c>
      <c r="BC694">
        <v>0</v>
      </c>
      <c r="BD694">
        <v>80.082899999999995</v>
      </c>
      <c r="BE694">
        <v>0</v>
      </c>
      <c r="BF694">
        <v>9295.6201999999994</v>
      </c>
    </row>
    <row r="695" spans="1:58" x14ac:dyDescent="0.2">
      <c r="A695" t="s">
        <v>6155</v>
      </c>
      <c r="B695" t="s">
        <v>3802</v>
      </c>
      <c r="C695" t="s">
        <v>2385</v>
      </c>
      <c r="D695" t="s">
        <v>3575</v>
      </c>
      <c r="E695" t="s">
        <v>3811</v>
      </c>
      <c r="F695" t="s">
        <v>3860</v>
      </c>
      <c r="G695">
        <v>19</v>
      </c>
      <c r="H695">
        <v>4</v>
      </c>
      <c r="I695">
        <v>6347.7452000000003</v>
      </c>
      <c r="J695">
        <v>2814.4562999999998</v>
      </c>
      <c r="K695">
        <v>2814.4404</v>
      </c>
      <c r="L695">
        <v>704.62139999999999</v>
      </c>
      <c r="M695">
        <v>704.61739999999998</v>
      </c>
      <c r="N695">
        <v>2813.4385000000002</v>
      </c>
      <c r="O695">
        <v>704.36689999999999</v>
      </c>
      <c r="P695">
        <v>1.0019</v>
      </c>
      <c r="Q695">
        <v>0.33361849999999998</v>
      </c>
      <c r="R695">
        <v>12.407</v>
      </c>
      <c r="S695">
        <v>12.407</v>
      </c>
      <c r="T695">
        <v>0.95830000000000004</v>
      </c>
      <c r="U695">
        <v>2</v>
      </c>
      <c r="V695">
        <v>0</v>
      </c>
      <c r="W695">
        <v>79</v>
      </c>
      <c r="X695">
        <v>97</v>
      </c>
      <c r="Y695">
        <v>0</v>
      </c>
      <c r="Z695" t="s">
        <v>6156</v>
      </c>
      <c r="AD695" t="s">
        <v>6157</v>
      </c>
      <c r="AE695">
        <v>0.33300000000000002</v>
      </c>
      <c r="AF695">
        <v>0.8</v>
      </c>
      <c r="AG695" t="b">
        <v>1</v>
      </c>
      <c r="AH695" t="s">
        <v>564</v>
      </c>
      <c r="AI695" t="s">
        <v>567</v>
      </c>
      <c r="AJ695" t="s">
        <v>568</v>
      </c>
      <c r="AK695" t="s">
        <v>569</v>
      </c>
      <c r="AL695" t="s">
        <v>3876</v>
      </c>
      <c r="AO695" t="b">
        <v>1</v>
      </c>
      <c r="AP695">
        <v>5650.1831000000002</v>
      </c>
      <c r="AQ695">
        <v>168.6977</v>
      </c>
      <c r="AR695">
        <v>546.94129999999996</v>
      </c>
      <c r="AS695">
        <v>0</v>
      </c>
      <c r="AT695">
        <v>0</v>
      </c>
      <c r="AU695">
        <v>0</v>
      </c>
      <c r="AV695">
        <v>0</v>
      </c>
      <c r="AW695">
        <v>0</v>
      </c>
      <c r="AX695">
        <v>299.52429999999998</v>
      </c>
      <c r="AY695">
        <v>357.66</v>
      </c>
      <c r="AZ695">
        <v>378.37569999999999</v>
      </c>
      <c r="BA695">
        <v>436.51769999999999</v>
      </c>
      <c r="BB695">
        <v>183.58009999999999</v>
      </c>
      <c r="BC695">
        <v>424.71719999999999</v>
      </c>
      <c r="BD695">
        <v>299.21640000000002</v>
      </c>
      <c r="BE695">
        <v>379.07909999999998</v>
      </c>
      <c r="BF695">
        <v>9124.4925999999996</v>
      </c>
    </row>
    <row r="696" spans="1:58" x14ac:dyDescent="0.2">
      <c r="A696" t="s">
        <v>6158</v>
      </c>
      <c r="B696" t="s">
        <v>3802</v>
      </c>
      <c r="C696" t="s">
        <v>3577</v>
      </c>
      <c r="D696" t="s">
        <v>3578</v>
      </c>
      <c r="E696" t="s">
        <v>3811</v>
      </c>
      <c r="F696" t="s">
        <v>3882</v>
      </c>
      <c r="G696">
        <v>11</v>
      </c>
      <c r="H696">
        <v>2</v>
      </c>
      <c r="I696">
        <v>4814.8878000000004</v>
      </c>
      <c r="J696">
        <v>1664.7927999999999</v>
      </c>
      <c r="K696">
        <v>1664.7819999999999</v>
      </c>
      <c r="L696">
        <v>833.40369999999996</v>
      </c>
      <c r="M696">
        <v>833.39829999999995</v>
      </c>
      <c r="N696">
        <v>1663.7819</v>
      </c>
      <c r="O696">
        <v>832.89819999999997</v>
      </c>
      <c r="P696">
        <v>1.0001</v>
      </c>
      <c r="Q696">
        <v>1.635581</v>
      </c>
      <c r="R696">
        <v>11.351000000000001</v>
      </c>
      <c r="S696">
        <v>11.351000000000001</v>
      </c>
      <c r="T696">
        <v>0.95850000000000002</v>
      </c>
      <c r="U696">
        <v>2</v>
      </c>
      <c r="V696">
        <v>0</v>
      </c>
      <c r="W696">
        <v>673</v>
      </c>
      <c r="X696">
        <v>683</v>
      </c>
      <c r="Y696">
        <v>0</v>
      </c>
      <c r="Z696" t="s">
        <v>3822</v>
      </c>
      <c r="AD696" t="s">
        <v>6159</v>
      </c>
      <c r="AE696">
        <v>0.33300000000000002</v>
      </c>
      <c r="AF696">
        <v>1</v>
      </c>
      <c r="AG696" t="b">
        <v>1</v>
      </c>
      <c r="AH696" t="s">
        <v>3576</v>
      </c>
      <c r="AI696" t="s">
        <v>3579</v>
      </c>
      <c r="AJ696" t="s">
        <v>3580</v>
      </c>
      <c r="AK696" t="s">
        <v>3581</v>
      </c>
      <c r="AL696" t="s">
        <v>6160</v>
      </c>
      <c r="AO696" t="b">
        <v>1</v>
      </c>
      <c r="AP696">
        <v>7246.2089999999998</v>
      </c>
      <c r="AQ696">
        <v>0</v>
      </c>
      <c r="AR696">
        <v>778.72799999999995</v>
      </c>
      <c r="AS696">
        <v>0</v>
      </c>
      <c r="AT696">
        <v>0</v>
      </c>
      <c r="AU696">
        <v>0</v>
      </c>
      <c r="AV696">
        <v>0</v>
      </c>
      <c r="AW696">
        <v>0</v>
      </c>
      <c r="AX696">
        <v>214.0189</v>
      </c>
      <c r="AY696">
        <v>299.59679999999997</v>
      </c>
      <c r="AZ696">
        <v>116.0861</v>
      </c>
      <c r="BA696">
        <v>95.078500000000005</v>
      </c>
      <c r="BB696">
        <v>79.461200000000005</v>
      </c>
      <c r="BC696">
        <v>0</v>
      </c>
      <c r="BD696">
        <v>110.9388</v>
      </c>
      <c r="BE696">
        <v>113.95480000000001</v>
      </c>
      <c r="BF696">
        <v>9054.0720999999994</v>
      </c>
    </row>
    <row r="697" spans="1:58" x14ac:dyDescent="0.2">
      <c r="A697" t="s">
        <v>6161</v>
      </c>
      <c r="B697" t="s">
        <v>3802</v>
      </c>
      <c r="C697" t="s">
        <v>1076</v>
      </c>
      <c r="D697" t="s">
        <v>3582</v>
      </c>
      <c r="E697" t="s">
        <v>3811</v>
      </c>
      <c r="F697" t="s">
        <v>3812</v>
      </c>
      <c r="G697">
        <v>20</v>
      </c>
      <c r="H697">
        <v>3</v>
      </c>
      <c r="I697">
        <v>5993.3167000000003</v>
      </c>
      <c r="J697">
        <v>2430.2543999999998</v>
      </c>
      <c r="K697">
        <v>2430.2393000000002</v>
      </c>
      <c r="L697">
        <v>811.09209999999996</v>
      </c>
      <c r="M697">
        <v>811.08699999999999</v>
      </c>
      <c r="N697">
        <v>2429.2375000000002</v>
      </c>
      <c r="O697">
        <v>810.75310000000002</v>
      </c>
      <c r="P697">
        <v>1.0017</v>
      </c>
      <c r="Q697" s="1">
        <v>3.9E-13</v>
      </c>
      <c r="R697">
        <v>30.815000000000001</v>
      </c>
      <c r="S697">
        <v>29.946999999999999</v>
      </c>
      <c r="T697">
        <v>1</v>
      </c>
      <c r="U697">
        <v>2</v>
      </c>
      <c r="V697">
        <v>0</v>
      </c>
      <c r="W697">
        <v>2476</v>
      </c>
      <c r="X697">
        <v>2495</v>
      </c>
      <c r="Y697">
        <v>24242.4473</v>
      </c>
      <c r="Z697" t="s">
        <v>4056</v>
      </c>
      <c r="AD697" t="s">
        <v>6162</v>
      </c>
      <c r="AE697">
        <v>0.88800000000000001</v>
      </c>
      <c r="AF697">
        <v>0.64</v>
      </c>
      <c r="AG697" t="b">
        <v>1</v>
      </c>
      <c r="AH697" t="s">
        <v>1075</v>
      </c>
      <c r="AI697" t="s">
        <v>1078</v>
      </c>
      <c r="AJ697" t="s">
        <v>1079</v>
      </c>
      <c r="AK697" t="s">
        <v>1080</v>
      </c>
      <c r="AL697" t="s">
        <v>6163</v>
      </c>
      <c r="AO697" t="b">
        <v>1</v>
      </c>
      <c r="AP697">
        <v>5919.6641</v>
      </c>
      <c r="AQ697">
        <v>0</v>
      </c>
      <c r="AR697">
        <v>639.1721</v>
      </c>
      <c r="AS697">
        <v>0</v>
      </c>
      <c r="AT697">
        <v>0</v>
      </c>
      <c r="AU697">
        <v>0</v>
      </c>
      <c r="AV697">
        <v>0</v>
      </c>
      <c r="AW697">
        <v>0</v>
      </c>
      <c r="AX697">
        <v>96.831699999999998</v>
      </c>
      <c r="AY697">
        <v>171.27330000000001</v>
      </c>
      <c r="AZ697">
        <v>447.88490000000002</v>
      </c>
      <c r="BA697">
        <v>431.83019999999999</v>
      </c>
      <c r="BB697">
        <v>414.95030000000003</v>
      </c>
      <c r="BC697">
        <v>79.617900000000006</v>
      </c>
      <c r="BD697">
        <v>279.50580000000002</v>
      </c>
      <c r="BE697">
        <v>290.85210000000001</v>
      </c>
      <c r="BF697">
        <v>8771.5823999999993</v>
      </c>
    </row>
    <row r="698" spans="1:58" x14ac:dyDescent="0.2">
      <c r="A698" t="s">
        <v>6164</v>
      </c>
      <c r="B698" t="s">
        <v>3802</v>
      </c>
      <c r="C698" t="s">
        <v>3584</v>
      </c>
      <c r="D698" t="s">
        <v>3585</v>
      </c>
      <c r="E698" t="s">
        <v>3811</v>
      </c>
      <c r="F698" t="s">
        <v>3804</v>
      </c>
      <c r="G698">
        <v>19</v>
      </c>
      <c r="H698">
        <v>3</v>
      </c>
      <c r="I698">
        <v>4587.3175000000001</v>
      </c>
      <c r="J698">
        <v>2379.2312000000002</v>
      </c>
      <c r="K698">
        <v>2379.2172999999998</v>
      </c>
      <c r="L698">
        <v>794.08429999999998</v>
      </c>
      <c r="M698">
        <v>794.0797</v>
      </c>
      <c r="N698">
        <v>2378.2168000000001</v>
      </c>
      <c r="O698">
        <v>793.74620000000004</v>
      </c>
      <c r="P698">
        <v>1.0004</v>
      </c>
      <c r="Q698">
        <v>4.4797100000000002E-4</v>
      </c>
      <c r="R698">
        <v>23.895</v>
      </c>
      <c r="S698">
        <v>23.895</v>
      </c>
      <c r="T698">
        <v>0.99909999999999999</v>
      </c>
      <c r="U698">
        <v>2</v>
      </c>
      <c r="V698">
        <v>0</v>
      </c>
      <c r="W698">
        <v>2716</v>
      </c>
      <c r="X698">
        <v>2734</v>
      </c>
      <c r="Y698">
        <v>0</v>
      </c>
      <c r="Z698" t="s">
        <v>3822</v>
      </c>
      <c r="AD698" t="s">
        <v>6165</v>
      </c>
      <c r="AE698">
        <v>0.48099999999999998</v>
      </c>
      <c r="AF698">
        <v>1</v>
      </c>
      <c r="AG698" t="b">
        <v>1</v>
      </c>
      <c r="AH698" t="s">
        <v>3583</v>
      </c>
      <c r="AI698" t="s">
        <v>3586</v>
      </c>
      <c r="AJ698" t="s">
        <v>3587</v>
      </c>
      <c r="AK698" t="s">
        <v>3588</v>
      </c>
      <c r="AL698" t="s">
        <v>6166</v>
      </c>
      <c r="AO698" t="b">
        <v>1</v>
      </c>
      <c r="AP698">
        <v>6047.9102000000003</v>
      </c>
      <c r="AQ698">
        <v>0</v>
      </c>
      <c r="AR698">
        <v>618.57799999999997</v>
      </c>
      <c r="AS698">
        <v>0</v>
      </c>
      <c r="AT698">
        <v>0</v>
      </c>
      <c r="AU698">
        <v>0</v>
      </c>
      <c r="AV698">
        <v>0</v>
      </c>
      <c r="AW698">
        <v>0</v>
      </c>
      <c r="AX698">
        <v>406.17669999999998</v>
      </c>
      <c r="AY698">
        <v>355.0129</v>
      </c>
      <c r="AZ698">
        <v>467.3261</v>
      </c>
      <c r="BA698">
        <v>715.10170000000005</v>
      </c>
      <c r="BB698">
        <v>0</v>
      </c>
      <c r="BC698">
        <v>66.949200000000005</v>
      </c>
      <c r="BD698">
        <v>87.614699999999999</v>
      </c>
      <c r="BE698">
        <v>0</v>
      </c>
      <c r="BF698">
        <v>8764.6695</v>
      </c>
    </row>
    <row r="699" spans="1:58" x14ac:dyDescent="0.2">
      <c r="A699" t="s">
        <v>6167</v>
      </c>
      <c r="B699" t="s">
        <v>3802</v>
      </c>
      <c r="C699" t="s">
        <v>3590</v>
      </c>
      <c r="D699" t="s">
        <v>3591</v>
      </c>
      <c r="E699" t="s">
        <v>3803</v>
      </c>
      <c r="F699" t="s">
        <v>3855</v>
      </c>
      <c r="G699">
        <v>12</v>
      </c>
      <c r="H699">
        <v>3</v>
      </c>
      <c r="I699">
        <v>3501.0889000000002</v>
      </c>
      <c r="J699">
        <v>1936.8898999999999</v>
      </c>
      <c r="K699">
        <v>1936.8871999999999</v>
      </c>
      <c r="L699">
        <v>646.63720000000001</v>
      </c>
      <c r="M699">
        <v>646.63630000000001</v>
      </c>
      <c r="N699">
        <v>1935.8782000000001</v>
      </c>
      <c r="O699">
        <v>646.29999999999995</v>
      </c>
      <c r="P699">
        <v>1.0089999999999999</v>
      </c>
      <c r="Q699">
        <v>1.916461</v>
      </c>
      <c r="R699">
        <v>9.3699999999999992</v>
      </c>
      <c r="S699">
        <v>0</v>
      </c>
      <c r="T699">
        <v>0.90710000000000002</v>
      </c>
      <c r="U699">
        <v>2</v>
      </c>
      <c r="V699">
        <v>0</v>
      </c>
      <c r="W699">
        <v>214</v>
      </c>
      <c r="X699">
        <v>225</v>
      </c>
      <c r="Y699">
        <v>0</v>
      </c>
      <c r="Z699" t="s">
        <v>6168</v>
      </c>
      <c r="AB699" t="s">
        <v>6169</v>
      </c>
      <c r="AC699">
        <v>1</v>
      </c>
      <c r="AD699" t="s">
        <v>6170</v>
      </c>
      <c r="AE699">
        <v>1</v>
      </c>
      <c r="AF699">
        <v>0</v>
      </c>
      <c r="AG699" t="b">
        <v>1</v>
      </c>
      <c r="AH699" t="s">
        <v>3589</v>
      </c>
      <c r="AI699" t="s">
        <v>3592</v>
      </c>
      <c r="AJ699" t="s">
        <v>3593</v>
      </c>
      <c r="AK699" t="s">
        <v>3594</v>
      </c>
      <c r="AL699" t="s">
        <v>6171</v>
      </c>
      <c r="AO699" t="b">
        <v>0</v>
      </c>
      <c r="AP699">
        <v>4670.1513999999997</v>
      </c>
      <c r="AQ699">
        <v>0</v>
      </c>
      <c r="AR699">
        <v>388.97070000000002</v>
      </c>
      <c r="AS699">
        <v>487.84649999999999</v>
      </c>
      <c r="AT699">
        <v>62.941099999999999</v>
      </c>
      <c r="AU699">
        <v>0</v>
      </c>
      <c r="AV699">
        <v>95.483000000000004</v>
      </c>
      <c r="AW699">
        <v>75.229900000000001</v>
      </c>
      <c r="AX699">
        <v>344.76940000000002</v>
      </c>
      <c r="AY699">
        <v>328.88029999999998</v>
      </c>
      <c r="AZ699">
        <v>298.44589999999999</v>
      </c>
      <c r="BA699">
        <v>682.28129999999999</v>
      </c>
      <c r="BB699">
        <v>342.0598</v>
      </c>
      <c r="BC699">
        <v>330.40379999999999</v>
      </c>
      <c r="BD699">
        <v>312.93020000000001</v>
      </c>
      <c r="BE699">
        <v>283.72750000000002</v>
      </c>
      <c r="BF699">
        <v>8704.1208000000006</v>
      </c>
    </row>
    <row r="700" spans="1:58" x14ac:dyDescent="0.2">
      <c r="A700" t="s">
        <v>6172</v>
      </c>
      <c r="B700" t="s">
        <v>3802</v>
      </c>
      <c r="C700" t="s">
        <v>3082</v>
      </c>
      <c r="D700" t="s">
        <v>3595</v>
      </c>
      <c r="E700" t="s">
        <v>3811</v>
      </c>
      <c r="F700" t="s">
        <v>3812</v>
      </c>
      <c r="G700">
        <v>20</v>
      </c>
      <c r="H700">
        <v>3</v>
      </c>
      <c r="I700">
        <v>5053.3254999999999</v>
      </c>
      <c r="J700">
        <v>2662.4450000000002</v>
      </c>
      <c r="K700">
        <v>2662.431</v>
      </c>
      <c r="L700">
        <v>888.48889999999994</v>
      </c>
      <c r="M700">
        <v>888.48429999999996</v>
      </c>
      <c r="N700">
        <v>2662.4326000000001</v>
      </c>
      <c r="O700">
        <v>888.48479999999995</v>
      </c>
      <c r="P700">
        <v>-1.6999999999999999E-3</v>
      </c>
      <c r="Q700">
        <v>2.7671E-4</v>
      </c>
      <c r="R700">
        <v>27.161999999999999</v>
      </c>
      <c r="S700">
        <v>27.161999999999999</v>
      </c>
      <c r="T700">
        <v>1</v>
      </c>
      <c r="U700">
        <v>2</v>
      </c>
      <c r="V700">
        <v>0</v>
      </c>
      <c r="W700">
        <v>268</v>
      </c>
      <c r="X700">
        <v>287</v>
      </c>
      <c r="Y700">
        <v>0</v>
      </c>
      <c r="Z700" t="s">
        <v>6173</v>
      </c>
      <c r="AD700" t="s">
        <v>6174</v>
      </c>
      <c r="AE700">
        <v>0.24099999999999999</v>
      </c>
      <c r="AF700">
        <v>1</v>
      </c>
      <c r="AG700" t="b">
        <v>1</v>
      </c>
      <c r="AH700" t="s">
        <v>880</v>
      </c>
      <c r="AI700" t="s">
        <v>883</v>
      </c>
      <c r="AJ700" t="s">
        <v>884</v>
      </c>
      <c r="AK700" t="s">
        <v>885</v>
      </c>
      <c r="AL700" t="s">
        <v>4116</v>
      </c>
      <c r="AO700" t="b">
        <v>1</v>
      </c>
      <c r="AP700">
        <v>7422.1908999999996</v>
      </c>
      <c r="AQ700">
        <v>0</v>
      </c>
      <c r="AR700">
        <v>356.68990000000002</v>
      </c>
      <c r="AS700">
        <v>0</v>
      </c>
      <c r="AT700">
        <v>0</v>
      </c>
      <c r="AU700">
        <v>68.177599999999998</v>
      </c>
      <c r="AV700">
        <v>0</v>
      </c>
      <c r="AW700">
        <v>0</v>
      </c>
      <c r="AX700">
        <v>122.91840000000001</v>
      </c>
      <c r="AY700">
        <v>94.023499999999999</v>
      </c>
      <c r="AZ700">
        <v>0</v>
      </c>
      <c r="BA700">
        <v>235.88460000000001</v>
      </c>
      <c r="BB700">
        <v>64.393500000000003</v>
      </c>
      <c r="BC700">
        <v>167.32339999999999</v>
      </c>
      <c r="BD700">
        <v>0</v>
      </c>
      <c r="BE700">
        <v>134.95310000000001</v>
      </c>
      <c r="BF700">
        <v>8666.5548999999992</v>
      </c>
    </row>
    <row r="701" spans="1:58" x14ac:dyDescent="0.2">
      <c r="A701" t="s">
        <v>6175</v>
      </c>
      <c r="B701" t="s">
        <v>3802</v>
      </c>
      <c r="C701" t="s">
        <v>6176</v>
      </c>
      <c r="D701" t="s">
        <v>6177</v>
      </c>
      <c r="E701" t="s">
        <v>3803</v>
      </c>
      <c r="F701" t="s">
        <v>3855</v>
      </c>
      <c r="G701">
        <v>10</v>
      </c>
      <c r="H701">
        <v>3</v>
      </c>
      <c r="I701">
        <v>4552.6157999999996</v>
      </c>
      <c r="J701">
        <v>1840.0559000000001</v>
      </c>
      <c r="K701">
        <v>1840.0471</v>
      </c>
      <c r="L701">
        <v>614.35919999999999</v>
      </c>
      <c r="M701">
        <v>614.35630000000003</v>
      </c>
      <c r="N701">
        <v>1840.0468000000001</v>
      </c>
      <c r="O701">
        <v>614.35619999999994</v>
      </c>
      <c r="P701">
        <v>2.9999999999999997E-4</v>
      </c>
      <c r="Q701">
        <v>0.60604219999999998</v>
      </c>
      <c r="R701">
        <v>13.766</v>
      </c>
      <c r="S701">
        <v>13.766</v>
      </c>
      <c r="T701">
        <v>0.95530000000000004</v>
      </c>
      <c r="U701">
        <v>2</v>
      </c>
      <c r="V701">
        <v>0</v>
      </c>
      <c r="W701">
        <v>1258</v>
      </c>
      <c r="X701">
        <v>1267</v>
      </c>
      <c r="Y701">
        <v>0</v>
      </c>
      <c r="Z701" t="s">
        <v>3923</v>
      </c>
      <c r="AD701" t="s">
        <v>6178</v>
      </c>
      <c r="AE701">
        <v>0.5</v>
      </c>
      <c r="AF701">
        <v>1</v>
      </c>
      <c r="AG701" t="b">
        <v>1</v>
      </c>
      <c r="AH701" t="s">
        <v>6179</v>
      </c>
      <c r="AI701" t="s">
        <v>6180</v>
      </c>
      <c r="AJ701" t="s">
        <v>6181</v>
      </c>
      <c r="AK701" t="s">
        <v>6182</v>
      </c>
      <c r="AL701" t="s">
        <v>6183</v>
      </c>
      <c r="AO701" t="b">
        <v>1</v>
      </c>
      <c r="AP701">
        <v>7553.6763000000001</v>
      </c>
      <c r="AQ701">
        <v>0</v>
      </c>
      <c r="AR701">
        <v>633.54139999999995</v>
      </c>
      <c r="AS701">
        <v>0</v>
      </c>
      <c r="AT701">
        <v>0</v>
      </c>
      <c r="AU701">
        <v>0</v>
      </c>
      <c r="AV701">
        <v>0</v>
      </c>
      <c r="AW701">
        <v>0</v>
      </c>
      <c r="AX701">
        <v>0</v>
      </c>
      <c r="AY701">
        <v>0</v>
      </c>
      <c r="AZ701">
        <v>0</v>
      </c>
      <c r="BA701">
        <v>245.3441</v>
      </c>
      <c r="BB701">
        <v>98.049499999999995</v>
      </c>
      <c r="BC701">
        <v>0</v>
      </c>
      <c r="BD701">
        <v>0</v>
      </c>
      <c r="BE701">
        <v>0</v>
      </c>
      <c r="BF701">
        <v>8530.6113000000005</v>
      </c>
    </row>
    <row r="702" spans="1:58" x14ac:dyDescent="0.2">
      <c r="A702" t="s">
        <v>6184</v>
      </c>
      <c r="B702" t="s">
        <v>3802</v>
      </c>
      <c r="C702" t="s">
        <v>3597</v>
      </c>
      <c r="D702" t="s">
        <v>3598</v>
      </c>
      <c r="E702" t="s">
        <v>3803</v>
      </c>
      <c r="F702" t="s">
        <v>3830</v>
      </c>
      <c r="G702">
        <v>11</v>
      </c>
      <c r="H702">
        <v>2</v>
      </c>
      <c r="I702">
        <v>3210.4034999999999</v>
      </c>
      <c r="J702">
        <v>1741.8163</v>
      </c>
      <c r="K702">
        <v>1741.8104000000001</v>
      </c>
      <c r="L702">
        <v>871.91539999999998</v>
      </c>
      <c r="M702">
        <v>871.91250000000002</v>
      </c>
      <c r="N702">
        <v>1741.8094000000001</v>
      </c>
      <c r="O702">
        <v>871.91200000000003</v>
      </c>
      <c r="P702">
        <v>8.9999999999999998E-4</v>
      </c>
      <c r="Q702">
        <v>1.076465</v>
      </c>
      <c r="R702">
        <v>10.372</v>
      </c>
      <c r="S702">
        <v>10.311999999999999</v>
      </c>
      <c r="T702">
        <v>0.89370000000000005</v>
      </c>
      <c r="U702">
        <v>2</v>
      </c>
      <c r="V702">
        <v>0</v>
      </c>
      <c r="W702">
        <v>152</v>
      </c>
      <c r="X702">
        <v>162</v>
      </c>
      <c r="Y702">
        <v>0</v>
      </c>
      <c r="Z702" t="s">
        <v>4056</v>
      </c>
      <c r="AD702" t="s">
        <v>6185</v>
      </c>
      <c r="AE702">
        <v>1</v>
      </c>
      <c r="AF702">
        <v>0</v>
      </c>
      <c r="AG702" t="b">
        <v>1</v>
      </c>
      <c r="AH702" t="s">
        <v>3596</v>
      </c>
      <c r="AI702" t="s">
        <v>3599</v>
      </c>
      <c r="AJ702" t="s">
        <v>3600</v>
      </c>
      <c r="AK702" t="s">
        <v>3601</v>
      </c>
      <c r="AL702" t="s">
        <v>6186</v>
      </c>
      <c r="AO702" t="b">
        <v>0</v>
      </c>
      <c r="AP702">
        <v>5943.1796999999997</v>
      </c>
      <c r="AQ702">
        <v>0</v>
      </c>
      <c r="AR702">
        <v>366.04539999999997</v>
      </c>
      <c r="AS702">
        <v>0</v>
      </c>
      <c r="AT702">
        <v>0</v>
      </c>
      <c r="AU702">
        <v>0</v>
      </c>
      <c r="AV702">
        <v>0</v>
      </c>
      <c r="AW702">
        <v>0</v>
      </c>
      <c r="AX702">
        <v>291.62950000000001</v>
      </c>
      <c r="AY702">
        <v>264.50360000000001</v>
      </c>
      <c r="AZ702">
        <v>84.093199999999996</v>
      </c>
      <c r="BA702">
        <v>481.2079</v>
      </c>
      <c r="BB702">
        <v>319.28699999999998</v>
      </c>
      <c r="BC702">
        <v>144.3278</v>
      </c>
      <c r="BD702">
        <v>166.22819999999999</v>
      </c>
      <c r="BE702">
        <v>336.4264</v>
      </c>
      <c r="BF702">
        <v>8396.9287000000004</v>
      </c>
    </row>
    <row r="703" spans="1:58" x14ac:dyDescent="0.2">
      <c r="A703" t="s">
        <v>6187</v>
      </c>
      <c r="B703" t="s">
        <v>3802</v>
      </c>
      <c r="C703" t="s">
        <v>3603</v>
      </c>
      <c r="D703" t="s">
        <v>3604</v>
      </c>
      <c r="E703" t="s">
        <v>3811</v>
      </c>
      <c r="F703" t="s">
        <v>3938</v>
      </c>
      <c r="G703">
        <v>14</v>
      </c>
      <c r="H703">
        <v>3</v>
      </c>
      <c r="I703">
        <v>4415.1746000000003</v>
      </c>
      <c r="J703">
        <v>1969.9867999999999</v>
      </c>
      <c r="K703">
        <v>1969.9788000000001</v>
      </c>
      <c r="L703">
        <v>657.66949999999997</v>
      </c>
      <c r="M703">
        <v>657.66690000000006</v>
      </c>
      <c r="N703">
        <v>1969.9793999999999</v>
      </c>
      <c r="O703">
        <v>657.6671</v>
      </c>
      <c r="P703">
        <v>-5.9999999999999995E-4</v>
      </c>
      <c r="Q703" s="1">
        <v>4.5189099999999997E-5</v>
      </c>
      <c r="R703">
        <v>18.774999999999999</v>
      </c>
      <c r="S703">
        <v>18.774999999999999</v>
      </c>
      <c r="T703">
        <v>0.99660000000000004</v>
      </c>
      <c r="U703">
        <v>2</v>
      </c>
      <c r="V703">
        <v>0</v>
      </c>
      <c r="W703">
        <v>134</v>
      </c>
      <c r="X703">
        <v>147</v>
      </c>
      <c r="Y703">
        <v>0</v>
      </c>
      <c r="Z703" t="s">
        <v>3865</v>
      </c>
      <c r="AD703" t="s">
        <v>6188</v>
      </c>
      <c r="AE703">
        <v>0.5</v>
      </c>
      <c r="AF703">
        <v>1</v>
      </c>
      <c r="AG703" t="b">
        <v>1</v>
      </c>
      <c r="AH703" t="s">
        <v>3602</v>
      </c>
      <c r="AI703" t="s">
        <v>3605</v>
      </c>
      <c r="AJ703" t="s">
        <v>3606</v>
      </c>
      <c r="AK703" t="s">
        <v>3607</v>
      </c>
      <c r="AL703" t="s">
        <v>6189</v>
      </c>
      <c r="AO703" t="b">
        <v>1</v>
      </c>
      <c r="AP703">
        <v>4362.7754000000004</v>
      </c>
      <c r="AQ703">
        <v>0</v>
      </c>
      <c r="AR703">
        <v>316.37380000000002</v>
      </c>
      <c r="AS703">
        <v>0</v>
      </c>
      <c r="AT703">
        <v>0</v>
      </c>
      <c r="AU703">
        <v>0</v>
      </c>
      <c r="AV703">
        <v>48.923099999999998</v>
      </c>
      <c r="AW703">
        <v>0</v>
      </c>
      <c r="AX703">
        <v>231.73240000000001</v>
      </c>
      <c r="AY703">
        <v>270.14109999999999</v>
      </c>
      <c r="AZ703">
        <v>362.22910000000002</v>
      </c>
      <c r="BA703">
        <v>1028.9755</v>
      </c>
      <c r="BB703">
        <v>355.65320000000003</v>
      </c>
      <c r="BC703">
        <v>346.53680000000003</v>
      </c>
      <c r="BD703">
        <v>504.62009999999998</v>
      </c>
      <c r="BE703">
        <v>442.18029999999999</v>
      </c>
      <c r="BF703">
        <v>8270.1407999999992</v>
      </c>
    </row>
    <row r="704" spans="1:58" x14ac:dyDescent="0.2">
      <c r="A704" t="s">
        <v>6190</v>
      </c>
      <c r="B704" t="s">
        <v>3802</v>
      </c>
      <c r="C704" t="s">
        <v>3609</v>
      </c>
      <c r="D704" t="s">
        <v>3610</v>
      </c>
      <c r="E704" t="s">
        <v>3811</v>
      </c>
      <c r="F704" t="s">
        <v>5486</v>
      </c>
      <c r="G704">
        <v>14</v>
      </c>
      <c r="H704">
        <v>2</v>
      </c>
      <c r="I704">
        <v>5363.8980000000001</v>
      </c>
      <c r="J704">
        <v>1836.9103</v>
      </c>
      <c r="K704">
        <v>1836.8996999999999</v>
      </c>
      <c r="L704">
        <v>919.4624</v>
      </c>
      <c r="M704">
        <v>919.45709999999997</v>
      </c>
      <c r="N704">
        <v>1835.8988999999999</v>
      </c>
      <c r="O704">
        <v>918.95669999999996</v>
      </c>
      <c r="P704">
        <v>1.0006999999999999</v>
      </c>
      <c r="Q704">
        <v>0.19803870000000001</v>
      </c>
      <c r="R704">
        <v>13.313000000000001</v>
      </c>
      <c r="S704">
        <v>13.313000000000001</v>
      </c>
      <c r="T704">
        <v>0.95189999999999997</v>
      </c>
      <c r="U704">
        <v>2</v>
      </c>
      <c r="V704">
        <v>0</v>
      </c>
      <c r="W704">
        <v>178</v>
      </c>
      <c r="X704">
        <v>191</v>
      </c>
      <c r="Y704">
        <v>0</v>
      </c>
      <c r="Z704" t="s">
        <v>3903</v>
      </c>
      <c r="AD704" t="s">
        <v>6191</v>
      </c>
      <c r="AE704">
        <v>0.436</v>
      </c>
      <c r="AF704">
        <v>1</v>
      </c>
      <c r="AG704" t="b">
        <v>1</v>
      </c>
      <c r="AH704" t="s">
        <v>3608</v>
      </c>
      <c r="AI704" t="s">
        <v>3611</v>
      </c>
      <c r="AJ704" t="s">
        <v>3612</v>
      </c>
      <c r="AK704" t="s">
        <v>3613</v>
      </c>
      <c r="AL704" t="s">
        <v>6192</v>
      </c>
      <c r="AO704" t="b">
        <v>1</v>
      </c>
      <c r="AP704">
        <v>5137.7187999999996</v>
      </c>
      <c r="AQ704">
        <v>0</v>
      </c>
      <c r="AR704">
        <v>263.3741</v>
      </c>
      <c r="AS704">
        <v>0</v>
      </c>
      <c r="AT704">
        <v>0</v>
      </c>
      <c r="AU704">
        <v>0</v>
      </c>
      <c r="AV704">
        <v>0</v>
      </c>
      <c r="AW704">
        <v>0</v>
      </c>
      <c r="AX704">
        <v>342.90620000000001</v>
      </c>
      <c r="AY704">
        <v>587.75559999999996</v>
      </c>
      <c r="AZ704">
        <v>572.202</v>
      </c>
      <c r="BA704">
        <v>687.15070000000003</v>
      </c>
      <c r="BB704">
        <v>125.83150000000001</v>
      </c>
      <c r="BC704">
        <v>142.77850000000001</v>
      </c>
      <c r="BD704">
        <v>288.56400000000002</v>
      </c>
      <c r="BE704">
        <v>113.0827</v>
      </c>
      <c r="BF704">
        <v>8261.3641000000007</v>
      </c>
    </row>
    <row r="705" spans="1:58" x14ac:dyDescent="0.2">
      <c r="A705" t="s">
        <v>6193</v>
      </c>
      <c r="B705" t="s">
        <v>3802</v>
      </c>
      <c r="C705" t="s">
        <v>2405</v>
      </c>
      <c r="D705" t="s">
        <v>2406</v>
      </c>
      <c r="E705" t="s">
        <v>3811</v>
      </c>
      <c r="F705" t="s">
        <v>3902</v>
      </c>
      <c r="G705">
        <v>22</v>
      </c>
      <c r="H705">
        <v>3</v>
      </c>
      <c r="I705">
        <v>5743.9128000000001</v>
      </c>
      <c r="J705">
        <v>2507.3896</v>
      </c>
      <c r="K705">
        <v>2507.3739999999998</v>
      </c>
      <c r="L705">
        <v>836.80380000000002</v>
      </c>
      <c r="M705">
        <v>836.79859999999996</v>
      </c>
      <c r="N705">
        <v>2505.3681999999999</v>
      </c>
      <c r="O705">
        <v>836.13</v>
      </c>
      <c r="P705">
        <v>2.0057999999999998</v>
      </c>
      <c r="Q705" s="1">
        <v>9.3400000000000002E-12</v>
      </c>
      <c r="R705">
        <v>31.111000000000001</v>
      </c>
      <c r="S705">
        <v>13.154999999999999</v>
      </c>
      <c r="T705">
        <v>1</v>
      </c>
      <c r="U705">
        <v>2</v>
      </c>
      <c r="V705">
        <v>0</v>
      </c>
      <c r="W705">
        <v>451</v>
      </c>
      <c r="X705">
        <v>472</v>
      </c>
      <c r="Y705">
        <v>0</v>
      </c>
      <c r="Z705" t="s">
        <v>6194</v>
      </c>
      <c r="AD705" t="s">
        <v>6195</v>
      </c>
      <c r="AE705">
        <v>1</v>
      </c>
      <c r="AF705">
        <v>1</v>
      </c>
      <c r="AG705" t="b">
        <v>1</v>
      </c>
      <c r="AH705" t="s">
        <v>2404</v>
      </c>
      <c r="AI705" t="s">
        <v>2407</v>
      </c>
      <c r="AJ705" t="s">
        <v>2408</v>
      </c>
      <c r="AK705" t="s">
        <v>2409</v>
      </c>
      <c r="AL705" t="s">
        <v>6196</v>
      </c>
      <c r="AO705" t="b">
        <v>1</v>
      </c>
      <c r="AP705">
        <v>5990.0385999999999</v>
      </c>
      <c r="AQ705">
        <v>0</v>
      </c>
      <c r="AR705">
        <v>667.2749</v>
      </c>
      <c r="AS705">
        <v>0</v>
      </c>
      <c r="AT705">
        <v>0</v>
      </c>
      <c r="AU705">
        <v>0</v>
      </c>
      <c r="AV705">
        <v>0</v>
      </c>
      <c r="AW705">
        <v>0</v>
      </c>
      <c r="AX705">
        <v>0</v>
      </c>
      <c r="AY705">
        <v>156.06299999999999</v>
      </c>
      <c r="AZ705">
        <v>88.383200000000002</v>
      </c>
      <c r="BA705">
        <v>0</v>
      </c>
      <c r="BB705">
        <v>351.65570000000002</v>
      </c>
      <c r="BC705">
        <v>409.14839999999998</v>
      </c>
      <c r="BD705">
        <v>411.98840000000001</v>
      </c>
      <c r="BE705">
        <v>156.83690000000001</v>
      </c>
      <c r="BF705">
        <v>8231.3891000000003</v>
      </c>
    </row>
    <row r="706" spans="1:58" x14ac:dyDescent="0.2">
      <c r="A706" t="s">
        <v>6197</v>
      </c>
      <c r="B706" t="s">
        <v>3802</v>
      </c>
      <c r="C706" t="s">
        <v>3617</v>
      </c>
      <c r="D706" t="s">
        <v>3618</v>
      </c>
      <c r="E706" t="s">
        <v>3811</v>
      </c>
      <c r="F706" t="s">
        <v>3882</v>
      </c>
      <c r="G706">
        <v>12</v>
      </c>
      <c r="H706">
        <v>3</v>
      </c>
      <c r="I706">
        <v>4725.482</v>
      </c>
      <c r="J706">
        <v>1838.8643</v>
      </c>
      <c r="K706">
        <v>1838.855</v>
      </c>
      <c r="L706">
        <v>613.96199999999999</v>
      </c>
      <c r="M706">
        <v>613.95889999999997</v>
      </c>
      <c r="N706">
        <v>1837.8512000000001</v>
      </c>
      <c r="O706">
        <v>613.62429999999995</v>
      </c>
      <c r="P706">
        <v>1.0037</v>
      </c>
      <c r="Q706" s="1">
        <v>2.5425999999999999E-9</v>
      </c>
      <c r="R706">
        <v>16.981000000000002</v>
      </c>
      <c r="S706">
        <v>13.590999999999999</v>
      </c>
      <c r="T706">
        <v>0.99980000000000002</v>
      </c>
      <c r="U706">
        <v>2</v>
      </c>
      <c r="V706">
        <v>0</v>
      </c>
      <c r="W706">
        <v>210</v>
      </c>
      <c r="X706">
        <v>221</v>
      </c>
      <c r="Y706">
        <v>65385.785199999998</v>
      </c>
      <c r="Z706" t="s">
        <v>3817</v>
      </c>
      <c r="AD706" t="s">
        <v>6198</v>
      </c>
      <c r="AE706">
        <v>0.51800000000000002</v>
      </c>
      <c r="AF706">
        <v>1</v>
      </c>
      <c r="AG706" t="b">
        <v>1</v>
      </c>
      <c r="AH706" t="s">
        <v>3616</v>
      </c>
      <c r="AI706" t="s">
        <v>3619</v>
      </c>
      <c r="AJ706" t="s">
        <v>3620</v>
      </c>
      <c r="AK706" t="s">
        <v>3621</v>
      </c>
      <c r="AL706" t="s">
        <v>6199</v>
      </c>
      <c r="AO706" t="b">
        <v>1</v>
      </c>
      <c r="AP706">
        <v>6800.8247000000001</v>
      </c>
      <c r="AQ706">
        <v>0</v>
      </c>
      <c r="AR706">
        <v>649.96579999999994</v>
      </c>
      <c r="AS706">
        <v>76.041399999999996</v>
      </c>
      <c r="AT706">
        <v>0</v>
      </c>
      <c r="AU706">
        <v>0</v>
      </c>
      <c r="AV706">
        <v>0</v>
      </c>
      <c r="AW706">
        <v>0</v>
      </c>
      <c r="AX706">
        <v>0</v>
      </c>
      <c r="AY706">
        <v>70.766999999999996</v>
      </c>
      <c r="AZ706">
        <v>84.465500000000006</v>
      </c>
      <c r="BA706">
        <v>224.7559</v>
      </c>
      <c r="BB706">
        <v>130.40430000000001</v>
      </c>
      <c r="BC706">
        <v>114.70650000000001</v>
      </c>
      <c r="BD706">
        <v>0</v>
      </c>
      <c r="BE706">
        <v>0</v>
      </c>
      <c r="BF706">
        <v>8151.9310999999998</v>
      </c>
    </row>
    <row r="707" spans="1:58" x14ac:dyDescent="0.2">
      <c r="A707" t="s">
        <v>6200</v>
      </c>
      <c r="B707" t="s">
        <v>3802</v>
      </c>
      <c r="C707" t="s">
        <v>3622</v>
      </c>
      <c r="D707" t="s">
        <v>3623</v>
      </c>
      <c r="E707" t="s">
        <v>3811</v>
      </c>
      <c r="F707" t="s">
        <v>3830</v>
      </c>
      <c r="G707">
        <v>22</v>
      </c>
      <c r="H707">
        <v>4</v>
      </c>
      <c r="I707">
        <v>3989.4153999999999</v>
      </c>
      <c r="J707">
        <v>2783.4263000000001</v>
      </c>
      <c r="K707">
        <v>2783.4153000000001</v>
      </c>
      <c r="L707">
        <v>696.86389999999994</v>
      </c>
      <c r="M707">
        <v>696.86109999999996</v>
      </c>
      <c r="N707">
        <v>2781.4135999999999</v>
      </c>
      <c r="O707">
        <v>696.36069999999995</v>
      </c>
      <c r="P707">
        <v>2.0017</v>
      </c>
      <c r="Q707">
        <v>2.0408000000000001E-4</v>
      </c>
      <c r="R707">
        <v>15.452999999999999</v>
      </c>
      <c r="S707">
        <v>15.452999999999999</v>
      </c>
      <c r="T707">
        <v>0.98440000000000005</v>
      </c>
      <c r="U707">
        <v>2</v>
      </c>
      <c r="V707">
        <v>1</v>
      </c>
      <c r="W707">
        <v>543</v>
      </c>
      <c r="X707">
        <v>564</v>
      </c>
      <c r="Y707">
        <v>0</v>
      </c>
      <c r="Z707" t="s">
        <v>5661</v>
      </c>
      <c r="AD707" t="s">
        <v>6201</v>
      </c>
      <c r="AE707">
        <v>0.248</v>
      </c>
      <c r="AF707">
        <v>1</v>
      </c>
      <c r="AG707" t="b">
        <v>0</v>
      </c>
      <c r="AH707" t="s">
        <v>2977</v>
      </c>
      <c r="AI707" t="s">
        <v>2980</v>
      </c>
      <c r="AJ707" t="s">
        <v>2981</v>
      </c>
      <c r="AK707" t="s">
        <v>2982</v>
      </c>
      <c r="AL707" t="s">
        <v>5690</v>
      </c>
      <c r="AM707" t="s">
        <v>5691</v>
      </c>
      <c r="AN707" t="s">
        <v>5692</v>
      </c>
      <c r="AO707" t="b">
        <v>1</v>
      </c>
      <c r="AP707">
        <v>5446.0366000000004</v>
      </c>
      <c r="AQ707">
        <v>0</v>
      </c>
      <c r="AR707">
        <v>335.90859999999998</v>
      </c>
      <c r="AS707">
        <v>0</v>
      </c>
      <c r="AT707">
        <v>0</v>
      </c>
      <c r="AU707">
        <v>0</v>
      </c>
      <c r="AV707">
        <v>0</v>
      </c>
      <c r="AW707">
        <v>0</v>
      </c>
      <c r="AX707">
        <v>263.69690000000003</v>
      </c>
      <c r="AY707">
        <v>355.3415</v>
      </c>
      <c r="AZ707">
        <v>467.69909999999999</v>
      </c>
      <c r="BA707">
        <v>446.3562</v>
      </c>
      <c r="BB707">
        <v>89.053799999999995</v>
      </c>
      <c r="BC707">
        <v>272.76560000000001</v>
      </c>
      <c r="BD707">
        <v>139.4299</v>
      </c>
      <c r="BE707">
        <v>315.24470000000002</v>
      </c>
      <c r="BF707">
        <v>8131.5329000000002</v>
      </c>
    </row>
    <row r="708" spans="1:58" x14ac:dyDescent="0.2">
      <c r="A708" t="s">
        <v>6202</v>
      </c>
      <c r="B708" t="s">
        <v>3802</v>
      </c>
      <c r="C708" t="s">
        <v>3624</v>
      </c>
      <c r="D708" t="s">
        <v>3625</v>
      </c>
      <c r="E708" t="s">
        <v>3803</v>
      </c>
      <c r="F708" t="s">
        <v>3830</v>
      </c>
      <c r="G708">
        <v>20</v>
      </c>
      <c r="H708">
        <v>3</v>
      </c>
      <c r="I708">
        <v>2588.96</v>
      </c>
      <c r="J708">
        <v>2999.3087999999998</v>
      </c>
      <c r="K708">
        <v>2999.3013000000001</v>
      </c>
      <c r="L708">
        <v>1000.7769</v>
      </c>
      <c r="M708">
        <v>1000.7744</v>
      </c>
      <c r="N708">
        <v>2997.2995999999998</v>
      </c>
      <c r="O708">
        <v>1000.1070999999999</v>
      </c>
      <c r="P708">
        <v>2.0017</v>
      </c>
      <c r="Q708" s="1">
        <v>6.4904299999999995E-5</v>
      </c>
      <c r="R708">
        <v>26.692</v>
      </c>
      <c r="S708">
        <v>20.469000000000001</v>
      </c>
      <c r="T708">
        <v>1</v>
      </c>
      <c r="U708">
        <v>2</v>
      </c>
      <c r="V708">
        <v>0</v>
      </c>
      <c r="W708">
        <v>235</v>
      </c>
      <c r="X708">
        <v>254</v>
      </c>
      <c r="Y708">
        <v>0</v>
      </c>
      <c r="Z708" t="s">
        <v>6203</v>
      </c>
      <c r="AD708" t="s">
        <v>6204</v>
      </c>
      <c r="AE708">
        <v>0.94</v>
      </c>
      <c r="AF708">
        <v>1</v>
      </c>
      <c r="AG708" t="b">
        <v>1</v>
      </c>
      <c r="AH708" t="s">
        <v>780</v>
      </c>
      <c r="AI708" t="s">
        <v>783</v>
      </c>
      <c r="AJ708" t="s">
        <v>784</v>
      </c>
      <c r="AK708" t="s">
        <v>785</v>
      </c>
      <c r="AL708" t="s">
        <v>4044</v>
      </c>
      <c r="AO708" t="b">
        <v>1</v>
      </c>
      <c r="AP708">
        <v>6058.4512000000004</v>
      </c>
      <c r="AQ708">
        <v>0</v>
      </c>
      <c r="AR708">
        <v>676.7672</v>
      </c>
      <c r="AS708">
        <v>0</v>
      </c>
      <c r="AT708">
        <v>0</v>
      </c>
      <c r="AU708">
        <v>0</v>
      </c>
      <c r="AV708">
        <v>0</v>
      </c>
      <c r="AW708">
        <v>0</v>
      </c>
      <c r="AX708">
        <v>125.5746</v>
      </c>
      <c r="AY708">
        <v>62.857500000000002</v>
      </c>
      <c r="AZ708">
        <v>372.9957</v>
      </c>
      <c r="BA708">
        <v>273.61619999999999</v>
      </c>
      <c r="BB708">
        <v>123.1016</v>
      </c>
      <c r="BC708">
        <v>133.2525</v>
      </c>
      <c r="BD708">
        <v>139.44309999999999</v>
      </c>
      <c r="BE708">
        <v>163.12100000000001</v>
      </c>
      <c r="BF708">
        <v>8129.1805999999997</v>
      </c>
    </row>
    <row r="709" spans="1:58" x14ac:dyDescent="0.2">
      <c r="A709" t="s">
        <v>6205</v>
      </c>
      <c r="B709" t="s">
        <v>3802</v>
      </c>
      <c r="C709" t="s">
        <v>3291</v>
      </c>
      <c r="D709" t="s">
        <v>3292</v>
      </c>
      <c r="E709" t="s">
        <v>3803</v>
      </c>
      <c r="F709" t="s">
        <v>3844</v>
      </c>
      <c r="G709">
        <v>19</v>
      </c>
      <c r="H709">
        <v>3</v>
      </c>
      <c r="I709">
        <v>4392.1009999999997</v>
      </c>
      <c r="J709">
        <v>2303.1156999999998</v>
      </c>
      <c r="K709">
        <v>2303.1055000000001</v>
      </c>
      <c r="L709">
        <v>768.71249999999998</v>
      </c>
      <c r="M709">
        <v>768.70910000000003</v>
      </c>
      <c r="N709">
        <v>2303.1039999999998</v>
      </c>
      <c r="O709">
        <v>768.70860000000005</v>
      </c>
      <c r="P709">
        <v>1.4E-3</v>
      </c>
      <c r="Q709" s="1">
        <v>5.8763000000000001E-8</v>
      </c>
      <c r="R709">
        <v>25.004000000000001</v>
      </c>
      <c r="S709">
        <v>25.004000000000001</v>
      </c>
      <c r="T709">
        <v>1</v>
      </c>
      <c r="U709">
        <v>2</v>
      </c>
      <c r="V709">
        <v>0</v>
      </c>
      <c r="W709">
        <v>16</v>
      </c>
      <c r="X709">
        <v>34</v>
      </c>
      <c r="Y709">
        <v>0</v>
      </c>
      <c r="Z709" t="s">
        <v>5023</v>
      </c>
      <c r="AB709" t="s">
        <v>6206</v>
      </c>
      <c r="AC709">
        <v>1</v>
      </c>
      <c r="AD709" t="s">
        <v>6207</v>
      </c>
      <c r="AE709">
        <v>0.48299999999999998</v>
      </c>
      <c r="AF709">
        <v>1</v>
      </c>
      <c r="AG709" t="b">
        <v>1</v>
      </c>
      <c r="AH709" t="s">
        <v>2812</v>
      </c>
      <c r="AI709" t="s">
        <v>2815</v>
      </c>
      <c r="AJ709" t="s">
        <v>2816</v>
      </c>
      <c r="AK709" t="s">
        <v>2817</v>
      </c>
      <c r="AL709" t="s">
        <v>5533</v>
      </c>
      <c r="AO709" t="b">
        <v>1</v>
      </c>
      <c r="AP709">
        <v>5202.8554999999997</v>
      </c>
      <c r="AQ709">
        <v>0</v>
      </c>
      <c r="AR709">
        <v>450.82990000000001</v>
      </c>
      <c r="AS709">
        <v>0</v>
      </c>
      <c r="AT709">
        <v>0</v>
      </c>
      <c r="AU709">
        <v>0</v>
      </c>
      <c r="AV709">
        <v>0</v>
      </c>
      <c r="AW709">
        <v>78.392600000000002</v>
      </c>
      <c r="AX709">
        <v>164.5675</v>
      </c>
      <c r="AY709">
        <v>317.05380000000002</v>
      </c>
      <c r="AZ709">
        <v>275.02949999999998</v>
      </c>
      <c r="BA709">
        <v>335.14620000000002</v>
      </c>
      <c r="BB709">
        <v>366.48750000000001</v>
      </c>
      <c r="BC709">
        <v>309.6893</v>
      </c>
      <c r="BD709">
        <v>277.75869999999998</v>
      </c>
      <c r="BE709">
        <v>341.26170000000002</v>
      </c>
      <c r="BF709">
        <v>8119.0721999999996</v>
      </c>
    </row>
    <row r="710" spans="1:58" x14ac:dyDescent="0.2">
      <c r="A710" t="s">
        <v>6208</v>
      </c>
      <c r="B710" t="s">
        <v>3802</v>
      </c>
      <c r="C710" t="s">
        <v>3629</v>
      </c>
      <c r="D710" t="s">
        <v>3630</v>
      </c>
      <c r="E710" t="s">
        <v>3811</v>
      </c>
      <c r="F710" t="s">
        <v>3812</v>
      </c>
      <c r="G710">
        <v>18</v>
      </c>
      <c r="H710">
        <v>3</v>
      </c>
      <c r="I710">
        <v>5373.5201999999999</v>
      </c>
      <c r="J710">
        <v>2316.0942</v>
      </c>
      <c r="K710">
        <v>2316.0771</v>
      </c>
      <c r="L710">
        <v>773.03869999999995</v>
      </c>
      <c r="M710">
        <v>773.03300000000002</v>
      </c>
      <c r="N710">
        <v>2316.0747000000001</v>
      </c>
      <c r="O710">
        <v>773.03219999999999</v>
      </c>
      <c r="P710">
        <v>2.3999999999999998E-3</v>
      </c>
      <c r="Q710" s="1">
        <v>1.1999999999999999E-13</v>
      </c>
      <c r="R710">
        <v>31.675999999999998</v>
      </c>
      <c r="S710">
        <v>20.782</v>
      </c>
      <c r="T710">
        <v>1</v>
      </c>
      <c r="U710">
        <v>2</v>
      </c>
      <c r="V710">
        <v>0</v>
      </c>
      <c r="W710">
        <v>253</v>
      </c>
      <c r="X710">
        <v>270</v>
      </c>
      <c r="Y710">
        <v>0</v>
      </c>
      <c r="Z710" t="s">
        <v>3903</v>
      </c>
      <c r="AD710" t="s">
        <v>6209</v>
      </c>
      <c r="AE710">
        <v>0.94299999999999995</v>
      </c>
      <c r="AF710">
        <v>1</v>
      </c>
      <c r="AG710" t="b">
        <v>1</v>
      </c>
      <c r="AH710" t="s">
        <v>3628</v>
      </c>
      <c r="AI710" t="s">
        <v>3631</v>
      </c>
      <c r="AJ710" t="s">
        <v>3632</v>
      </c>
      <c r="AK710" t="s">
        <v>3633</v>
      </c>
      <c r="AL710" t="s">
        <v>4991</v>
      </c>
      <c r="AO710" t="b">
        <v>1</v>
      </c>
      <c r="AP710">
        <v>3496.9998000000001</v>
      </c>
      <c r="AQ710">
        <v>0</v>
      </c>
      <c r="AR710">
        <v>138.8614</v>
      </c>
      <c r="AS710">
        <v>67.618499999999997</v>
      </c>
      <c r="AT710">
        <v>0</v>
      </c>
      <c r="AU710">
        <v>61.548200000000001</v>
      </c>
      <c r="AV710">
        <v>88.589100000000002</v>
      </c>
      <c r="AW710">
        <v>0</v>
      </c>
      <c r="AX710">
        <v>267.45139999999998</v>
      </c>
      <c r="AY710">
        <v>144.61539999999999</v>
      </c>
      <c r="AZ710">
        <v>402.77659999999997</v>
      </c>
      <c r="BA710">
        <v>2545.4395</v>
      </c>
      <c r="BB710">
        <v>264.4495</v>
      </c>
      <c r="BC710">
        <v>138.74010000000001</v>
      </c>
      <c r="BD710">
        <v>126.6722</v>
      </c>
      <c r="BE710">
        <v>309.69900000000001</v>
      </c>
      <c r="BF710">
        <v>8053.4606999999996</v>
      </c>
    </row>
    <row r="711" spans="1:58" x14ac:dyDescent="0.2">
      <c r="A711" t="s">
        <v>6210</v>
      </c>
      <c r="B711" t="s">
        <v>3802</v>
      </c>
      <c r="C711" t="s">
        <v>2129</v>
      </c>
      <c r="D711" t="s">
        <v>3634</v>
      </c>
      <c r="E711" t="s">
        <v>3811</v>
      </c>
      <c r="F711" t="s">
        <v>3844</v>
      </c>
      <c r="G711">
        <v>16</v>
      </c>
      <c r="H711">
        <v>4</v>
      </c>
      <c r="I711">
        <v>3741.1136999999999</v>
      </c>
      <c r="J711">
        <v>2463.2959999999998</v>
      </c>
      <c r="K711">
        <v>2463.2860999999998</v>
      </c>
      <c r="L711">
        <v>616.83130000000006</v>
      </c>
      <c r="M711">
        <v>616.8288</v>
      </c>
      <c r="N711">
        <v>2463.2865999999999</v>
      </c>
      <c r="O711">
        <v>616.82889999999998</v>
      </c>
      <c r="P711">
        <v>-4.0000000000000002E-4</v>
      </c>
      <c r="Q711">
        <v>0.47947810000000002</v>
      </c>
      <c r="R711">
        <v>12.185</v>
      </c>
      <c r="S711">
        <v>12.185</v>
      </c>
      <c r="T711">
        <v>0.95699999999999996</v>
      </c>
      <c r="U711">
        <v>2</v>
      </c>
      <c r="V711">
        <v>1</v>
      </c>
      <c r="W711">
        <v>694</v>
      </c>
      <c r="X711">
        <v>709</v>
      </c>
      <c r="Y711">
        <v>0</v>
      </c>
      <c r="Z711" t="s">
        <v>6211</v>
      </c>
      <c r="AD711" t="s">
        <v>6212</v>
      </c>
      <c r="AE711">
        <v>0.46899999999999997</v>
      </c>
      <c r="AF711">
        <v>0</v>
      </c>
      <c r="AG711" t="b">
        <v>1</v>
      </c>
      <c r="AH711" t="s">
        <v>2128</v>
      </c>
      <c r="AI711" t="s">
        <v>2131</v>
      </c>
      <c r="AJ711" t="s">
        <v>2132</v>
      </c>
      <c r="AK711" t="s">
        <v>2133</v>
      </c>
      <c r="AL711" t="s">
        <v>5036</v>
      </c>
      <c r="AO711" t="b">
        <v>0</v>
      </c>
      <c r="AP711">
        <v>4685.4359999999997</v>
      </c>
      <c r="AQ711">
        <v>0</v>
      </c>
      <c r="AR711">
        <v>468.32990000000001</v>
      </c>
      <c r="AS711">
        <v>0</v>
      </c>
      <c r="AT711">
        <v>89.385599999999997</v>
      </c>
      <c r="AU711">
        <v>0</v>
      </c>
      <c r="AV711">
        <v>0</v>
      </c>
      <c r="AW711">
        <v>75.167599999999993</v>
      </c>
      <c r="AX711">
        <v>212.26249999999999</v>
      </c>
      <c r="AY711">
        <v>247.73589999999999</v>
      </c>
      <c r="AZ711">
        <v>513.31629999999996</v>
      </c>
      <c r="BA711">
        <v>628.66359999999997</v>
      </c>
      <c r="BB711">
        <v>112.5787</v>
      </c>
      <c r="BC711">
        <v>296.62970000000001</v>
      </c>
      <c r="BD711">
        <v>258.25909999999999</v>
      </c>
      <c r="BE711">
        <v>374.40899999999999</v>
      </c>
      <c r="BF711">
        <v>7962.1738999999998</v>
      </c>
    </row>
    <row r="712" spans="1:58" x14ac:dyDescent="0.2">
      <c r="A712" t="s">
        <v>6213</v>
      </c>
      <c r="B712" t="s">
        <v>3802</v>
      </c>
      <c r="C712" t="s">
        <v>3636</v>
      </c>
      <c r="D712" t="s">
        <v>3637</v>
      </c>
      <c r="E712" t="s">
        <v>3811</v>
      </c>
      <c r="F712" t="s">
        <v>3812</v>
      </c>
      <c r="G712">
        <v>28</v>
      </c>
      <c r="H712">
        <v>5</v>
      </c>
      <c r="I712">
        <v>5037.3752000000004</v>
      </c>
      <c r="J712">
        <v>3369.6604000000002</v>
      </c>
      <c r="K712">
        <v>3369.6496999999999</v>
      </c>
      <c r="L712">
        <v>674.93939999999998</v>
      </c>
      <c r="M712">
        <v>674.93719999999996</v>
      </c>
      <c r="N712">
        <v>3368.6509999999998</v>
      </c>
      <c r="O712">
        <v>674.73749999999995</v>
      </c>
      <c r="P712">
        <v>0.99870000000000003</v>
      </c>
      <c r="Q712">
        <v>0</v>
      </c>
      <c r="R712">
        <v>40.463999999999999</v>
      </c>
      <c r="S712">
        <v>37.777000000000001</v>
      </c>
      <c r="T712">
        <v>1</v>
      </c>
      <c r="U712">
        <v>2</v>
      </c>
      <c r="V712">
        <v>1</v>
      </c>
      <c r="W712">
        <v>205</v>
      </c>
      <c r="X712">
        <v>232</v>
      </c>
      <c r="Y712">
        <v>36345.644500000002</v>
      </c>
      <c r="Z712" t="s">
        <v>6214</v>
      </c>
      <c r="AB712" t="s">
        <v>6215</v>
      </c>
      <c r="AC712">
        <v>1</v>
      </c>
      <c r="AD712" t="s">
        <v>6216</v>
      </c>
      <c r="AE712">
        <v>0.58399999999999996</v>
      </c>
      <c r="AF712">
        <v>0.51</v>
      </c>
      <c r="AG712" t="b">
        <v>1</v>
      </c>
      <c r="AH712" t="s">
        <v>3635</v>
      </c>
      <c r="AI712" t="s">
        <v>3638</v>
      </c>
      <c r="AJ712" t="s">
        <v>3639</v>
      </c>
      <c r="AK712" t="s">
        <v>3640</v>
      </c>
      <c r="AL712" t="s">
        <v>6217</v>
      </c>
      <c r="AO712" t="b">
        <v>1</v>
      </c>
      <c r="AP712">
        <v>6490.3441999999995</v>
      </c>
      <c r="AQ712">
        <v>0</v>
      </c>
      <c r="AR712">
        <v>611.75400000000002</v>
      </c>
      <c r="AS712">
        <v>0</v>
      </c>
      <c r="AT712">
        <v>0</v>
      </c>
      <c r="AU712">
        <v>0</v>
      </c>
      <c r="AV712">
        <v>0</v>
      </c>
      <c r="AW712">
        <v>0</v>
      </c>
      <c r="AX712">
        <v>0</v>
      </c>
      <c r="AY712">
        <v>0</v>
      </c>
      <c r="AZ712">
        <v>114.6354</v>
      </c>
      <c r="BA712">
        <v>0</v>
      </c>
      <c r="BB712">
        <v>157.46260000000001</v>
      </c>
      <c r="BC712">
        <v>301.06459999999998</v>
      </c>
      <c r="BD712">
        <v>95.837900000000005</v>
      </c>
      <c r="BE712">
        <v>129.96090000000001</v>
      </c>
      <c r="BF712">
        <v>7901.0595999999996</v>
      </c>
    </row>
    <row r="713" spans="1:58" x14ac:dyDescent="0.2">
      <c r="A713" t="s">
        <v>6218</v>
      </c>
      <c r="B713" t="s">
        <v>3802</v>
      </c>
      <c r="C713" t="s">
        <v>3641</v>
      </c>
      <c r="D713" t="s">
        <v>3642</v>
      </c>
      <c r="E713" t="s">
        <v>3811</v>
      </c>
      <c r="F713" t="s">
        <v>3830</v>
      </c>
      <c r="G713">
        <v>37</v>
      </c>
      <c r="H713">
        <v>4</v>
      </c>
      <c r="I713">
        <v>5290.8270000000002</v>
      </c>
      <c r="J713">
        <v>3826.7896000000001</v>
      </c>
      <c r="K713">
        <v>3826.7656000000002</v>
      </c>
      <c r="L713">
        <v>957.7047</v>
      </c>
      <c r="M713">
        <v>957.69870000000003</v>
      </c>
      <c r="N713">
        <v>3825.7622000000001</v>
      </c>
      <c r="O713">
        <v>957.44780000000003</v>
      </c>
      <c r="P713">
        <v>1.0034000000000001</v>
      </c>
      <c r="Q713">
        <v>0</v>
      </c>
      <c r="R713">
        <v>66.965000000000003</v>
      </c>
      <c r="S713">
        <v>66.965000000000003</v>
      </c>
      <c r="T713">
        <v>1</v>
      </c>
      <c r="U713">
        <v>2</v>
      </c>
      <c r="V713">
        <v>0</v>
      </c>
      <c r="W713">
        <v>33</v>
      </c>
      <c r="X713">
        <v>69</v>
      </c>
      <c r="Y713">
        <v>38467.238299999997</v>
      </c>
      <c r="Z713" t="s">
        <v>6219</v>
      </c>
      <c r="AD713" t="s">
        <v>6220</v>
      </c>
      <c r="AE713">
        <v>0.63100000000000001</v>
      </c>
      <c r="AF713">
        <v>1</v>
      </c>
      <c r="AG713" t="b">
        <v>1</v>
      </c>
      <c r="AH713" t="s">
        <v>3296</v>
      </c>
      <c r="AI713" t="s">
        <v>3299</v>
      </c>
      <c r="AJ713" t="s">
        <v>3300</v>
      </c>
      <c r="AK713" t="s">
        <v>3301</v>
      </c>
      <c r="AL713" t="s">
        <v>4346</v>
      </c>
      <c r="AO713" t="b">
        <v>1</v>
      </c>
      <c r="AP713">
        <v>6371.5897999999997</v>
      </c>
      <c r="AQ713">
        <v>0</v>
      </c>
      <c r="AR713">
        <v>371.6789</v>
      </c>
      <c r="AS713">
        <v>0</v>
      </c>
      <c r="AT713">
        <v>0</v>
      </c>
      <c r="AU713">
        <v>0</v>
      </c>
      <c r="AV713">
        <v>0</v>
      </c>
      <c r="AW713">
        <v>0</v>
      </c>
      <c r="AX713">
        <v>134.9743</v>
      </c>
      <c r="AY713">
        <v>120.5436</v>
      </c>
      <c r="AZ713">
        <v>0</v>
      </c>
      <c r="BA713">
        <v>89.606300000000005</v>
      </c>
      <c r="BB713">
        <v>204.29640000000001</v>
      </c>
      <c r="BC713">
        <v>182.40090000000001</v>
      </c>
      <c r="BD713">
        <v>87.584100000000007</v>
      </c>
      <c r="BE713">
        <v>100.6722</v>
      </c>
      <c r="BF713">
        <v>7663.3464999999997</v>
      </c>
    </row>
    <row r="714" spans="1:58" x14ac:dyDescent="0.2">
      <c r="A714" t="s">
        <v>6221</v>
      </c>
      <c r="B714" t="s">
        <v>3802</v>
      </c>
      <c r="C714" t="s">
        <v>3644</v>
      </c>
      <c r="D714" t="s">
        <v>3645</v>
      </c>
      <c r="E714" t="s">
        <v>3811</v>
      </c>
      <c r="F714" t="s">
        <v>3855</v>
      </c>
      <c r="G714">
        <v>18</v>
      </c>
      <c r="H714">
        <v>3</v>
      </c>
      <c r="I714">
        <v>4846.3220000000001</v>
      </c>
      <c r="J714">
        <v>2318.1215999999999</v>
      </c>
      <c r="K714">
        <v>2318.1104</v>
      </c>
      <c r="L714">
        <v>773.71450000000004</v>
      </c>
      <c r="M714">
        <v>773.71069999999997</v>
      </c>
      <c r="N714">
        <v>2317.1010000000001</v>
      </c>
      <c r="O714">
        <v>773.37429999999995</v>
      </c>
      <c r="P714">
        <v>1.0092000000000001</v>
      </c>
      <c r="Q714" s="1">
        <v>1.4500000000000001E-12</v>
      </c>
      <c r="R714">
        <v>28.187000000000001</v>
      </c>
      <c r="S714">
        <v>23.411000000000001</v>
      </c>
      <c r="T714">
        <v>1</v>
      </c>
      <c r="U714">
        <v>2</v>
      </c>
      <c r="V714">
        <v>0</v>
      </c>
      <c r="W714">
        <v>278</v>
      </c>
      <c r="X714">
        <v>295</v>
      </c>
      <c r="Y714">
        <v>0</v>
      </c>
      <c r="Z714" t="s">
        <v>3822</v>
      </c>
      <c r="AD714" t="s">
        <v>6222</v>
      </c>
      <c r="AE714">
        <v>0.89100000000000001</v>
      </c>
      <c r="AF714">
        <v>1</v>
      </c>
      <c r="AG714" t="b">
        <v>1</v>
      </c>
      <c r="AH714" t="s">
        <v>3643</v>
      </c>
      <c r="AI714" t="s">
        <v>3646</v>
      </c>
      <c r="AJ714" t="s">
        <v>3647</v>
      </c>
      <c r="AK714" t="s">
        <v>3648</v>
      </c>
      <c r="AL714" t="s">
        <v>6223</v>
      </c>
      <c r="AO714" t="b">
        <v>1</v>
      </c>
      <c r="AP714">
        <v>3484.8944999999999</v>
      </c>
      <c r="AQ714">
        <v>2011.5103999999999</v>
      </c>
      <c r="AR714">
        <v>284.20830000000001</v>
      </c>
      <c r="AS714">
        <v>0</v>
      </c>
      <c r="AT714">
        <v>0</v>
      </c>
      <c r="AU714">
        <v>367.34140000000002</v>
      </c>
      <c r="AV714">
        <v>0</v>
      </c>
      <c r="AW714">
        <v>0</v>
      </c>
      <c r="AX714">
        <v>141.22649999999999</v>
      </c>
      <c r="AY714">
        <v>86.403400000000005</v>
      </c>
      <c r="AZ714">
        <v>81.906099999999995</v>
      </c>
      <c r="BA714">
        <v>249.11930000000001</v>
      </c>
      <c r="BB714">
        <v>338.81630000000001</v>
      </c>
      <c r="BC714">
        <v>137.2894</v>
      </c>
      <c r="BD714">
        <v>104.0134</v>
      </c>
      <c r="BE714">
        <v>125.1041</v>
      </c>
      <c r="BF714">
        <v>7411.8330999999998</v>
      </c>
    </row>
    <row r="715" spans="1:58" x14ac:dyDescent="0.2">
      <c r="A715" t="s">
        <v>6224</v>
      </c>
      <c r="B715" t="s">
        <v>3802</v>
      </c>
      <c r="C715" t="s">
        <v>3650</v>
      </c>
      <c r="D715" t="s">
        <v>3651</v>
      </c>
      <c r="E715" t="s">
        <v>3811</v>
      </c>
      <c r="F715" t="s">
        <v>3803</v>
      </c>
      <c r="G715">
        <v>14</v>
      </c>
      <c r="H715">
        <v>3</v>
      </c>
      <c r="I715">
        <v>5394.0276000000003</v>
      </c>
      <c r="J715">
        <v>1989.9445000000001</v>
      </c>
      <c r="K715">
        <v>1989.9277</v>
      </c>
      <c r="L715">
        <v>664.32209999999998</v>
      </c>
      <c r="M715">
        <v>664.31650000000002</v>
      </c>
      <c r="N715">
        <v>1988.9263000000001</v>
      </c>
      <c r="O715">
        <v>663.98270000000002</v>
      </c>
      <c r="P715">
        <v>1.0014000000000001</v>
      </c>
      <c r="Q715">
        <v>1.391031E-2</v>
      </c>
      <c r="R715">
        <v>19.231999999999999</v>
      </c>
      <c r="S715">
        <v>19.004000000000001</v>
      </c>
      <c r="T715">
        <v>0.99909999999999999</v>
      </c>
      <c r="U715">
        <v>2</v>
      </c>
      <c r="V715">
        <v>0</v>
      </c>
      <c r="W715">
        <v>274</v>
      </c>
      <c r="X715">
        <v>287</v>
      </c>
      <c r="Y715">
        <v>15937.1914</v>
      </c>
      <c r="Z715" t="s">
        <v>3861</v>
      </c>
      <c r="AD715" t="s">
        <v>6225</v>
      </c>
      <c r="AE715">
        <v>0.92700000000000005</v>
      </c>
      <c r="AF715">
        <v>0.52</v>
      </c>
      <c r="AG715" t="b">
        <v>0</v>
      </c>
      <c r="AH715" t="s">
        <v>3649</v>
      </c>
      <c r="AI715" t="s">
        <v>3652</v>
      </c>
      <c r="AJ715" t="s">
        <v>3653</v>
      </c>
      <c r="AK715" t="s">
        <v>3654</v>
      </c>
      <c r="AL715" t="s">
        <v>6226</v>
      </c>
      <c r="AM715" t="s">
        <v>6227</v>
      </c>
      <c r="AN715" t="s">
        <v>6228</v>
      </c>
      <c r="AO715" t="b">
        <v>1</v>
      </c>
      <c r="AP715">
        <v>4692.9546</v>
      </c>
      <c r="AQ715">
        <v>0</v>
      </c>
      <c r="AR715">
        <v>449.1687</v>
      </c>
      <c r="AS715">
        <v>0</v>
      </c>
      <c r="AT715">
        <v>0</v>
      </c>
      <c r="AU715">
        <v>0</v>
      </c>
      <c r="AV715">
        <v>0</v>
      </c>
      <c r="AW715">
        <v>0</v>
      </c>
      <c r="AX715">
        <v>83.213999999999999</v>
      </c>
      <c r="AY715">
        <v>258.60809999999998</v>
      </c>
      <c r="AZ715">
        <v>243.0017</v>
      </c>
      <c r="BA715">
        <v>476.7079</v>
      </c>
      <c r="BB715">
        <v>212.46809999999999</v>
      </c>
      <c r="BC715">
        <v>397.8587</v>
      </c>
      <c r="BD715">
        <v>105.29649999999999</v>
      </c>
      <c r="BE715">
        <v>148.65790000000001</v>
      </c>
      <c r="BF715">
        <v>7067.9362000000001</v>
      </c>
    </row>
    <row r="716" spans="1:58" x14ac:dyDescent="0.2">
      <c r="A716" t="s">
        <v>6229</v>
      </c>
      <c r="B716" t="s">
        <v>3802</v>
      </c>
      <c r="C716" t="s">
        <v>1721</v>
      </c>
      <c r="D716" t="s">
        <v>1722</v>
      </c>
      <c r="E716" t="s">
        <v>3811</v>
      </c>
      <c r="F716" t="s">
        <v>3855</v>
      </c>
      <c r="G716">
        <v>29</v>
      </c>
      <c r="H716">
        <v>4</v>
      </c>
      <c r="I716">
        <v>5527.0029000000004</v>
      </c>
      <c r="J716">
        <v>3602.6682000000001</v>
      </c>
      <c r="K716">
        <v>3602.6457999999998</v>
      </c>
      <c r="L716">
        <v>901.67430000000002</v>
      </c>
      <c r="M716">
        <v>901.66869999999994</v>
      </c>
      <c r="N716">
        <v>3601.6480000000001</v>
      </c>
      <c r="O716">
        <v>901.41930000000002</v>
      </c>
      <c r="P716">
        <v>0.99780000000000002</v>
      </c>
      <c r="Q716">
        <v>0</v>
      </c>
      <c r="R716">
        <v>40.085999999999999</v>
      </c>
      <c r="S716">
        <v>35.878999999999998</v>
      </c>
      <c r="T716">
        <v>1</v>
      </c>
      <c r="U716">
        <v>2</v>
      </c>
      <c r="V716">
        <v>1</v>
      </c>
      <c r="W716">
        <v>1984</v>
      </c>
      <c r="X716">
        <v>2012</v>
      </c>
      <c r="Y716">
        <v>0</v>
      </c>
      <c r="Z716" t="s">
        <v>3878</v>
      </c>
      <c r="AD716" t="s">
        <v>6230</v>
      </c>
      <c r="AE716">
        <v>0.54900000000000004</v>
      </c>
      <c r="AF716">
        <v>0.8</v>
      </c>
      <c r="AG716" t="b">
        <v>1</v>
      </c>
      <c r="AH716" t="s">
        <v>1720</v>
      </c>
      <c r="AI716" t="s">
        <v>1723</v>
      </c>
      <c r="AJ716" t="s">
        <v>1724</v>
      </c>
      <c r="AK716" t="s">
        <v>1725</v>
      </c>
      <c r="AL716" t="s">
        <v>6231</v>
      </c>
      <c r="AO716" t="b">
        <v>1</v>
      </c>
      <c r="AP716">
        <v>5037.9321</v>
      </c>
      <c r="AQ716">
        <v>0</v>
      </c>
      <c r="AR716">
        <v>433.3109</v>
      </c>
      <c r="AS716">
        <v>0</v>
      </c>
      <c r="AT716">
        <v>0</v>
      </c>
      <c r="AU716">
        <v>0</v>
      </c>
      <c r="AV716">
        <v>0</v>
      </c>
      <c r="AW716">
        <v>0</v>
      </c>
      <c r="AX716">
        <v>131.41</v>
      </c>
      <c r="AY716">
        <v>134.5393</v>
      </c>
      <c r="AZ716">
        <v>263.32279999999997</v>
      </c>
      <c r="BA716">
        <v>127.6862</v>
      </c>
      <c r="BB716">
        <v>364.70179999999999</v>
      </c>
      <c r="BC716">
        <v>331.35149999999999</v>
      </c>
      <c r="BD716">
        <v>237.2456</v>
      </c>
      <c r="BE716">
        <v>0</v>
      </c>
      <c r="BF716">
        <v>7061.5002000000004</v>
      </c>
    </row>
    <row r="717" spans="1:58" x14ac:dyDescent="0.2">
      <c r="A717" t="s">
        <v>6232</v>
      </c>
      <c r="B717" t="s">
        <v>3802</v>
      </c>
      <c r="C717" t="s">
        <v>3662</v>
      </c>
      <c r="D717" t="s">
        <v>3663</v>
      </c>
      <c r="E717" t="s">
        <v>3811</v>
      </c>
      <c r="F717" t="s">
        <v>3830</v>
      </c>
      <c r="G717">
        <v>17</v>
      </c>
      <c r="H717">
        <v>3</v>
      </c>
      <c r="I717">
        <v>6361.4584000000004</v>
      </c>
      <c r="J717">
        <v>2336.2179999999998</v>
      </c>
      <c r="K717">
        <v>2336.2040000000002</v>
      </c>
      <c r="L717">
        <v>779.74659999999994</v>
      </c>
      <c r="M717">
        <v>779.74189999999999</v>
      </c>
      <c r="N717">
        <v>2335.2148000000002</v>
      </c>
      <c r="O717">
        <v>779.41219999999998</v>
      </c>
      <c r="P717">
        <v>0.98919999999999997</v>
      </c>
      <c r="Q717">
        <v>2.1379620000000002E-3</v>
      </c>
      <c r="R717">
        <v>21.18</v>
      </c>
      <c r="S717">
        <v>18.917999999999999</v>
      </c>
      <c r="T717">
        <v>0.999</v>
      </c>
      <c r="U717">
        <v>2</v>
      </c>
      <c r="V717">
        <v>0</v>
      </c>
      <c r="W717">
        <v>997</v>
      </c>
      <c r="X717">
        <v>1013</v>
      </c>
      <c r="Y717">
        <v>0</v>
      </c>
      <c r="Z717" t="s">
        <v>3865</v>
      </c>
      <c r="AD717" t="s">
        <v>6233</v>
      </c>
      <c r="AE717">
        <v>0.91200000000000003</v>
      </c>
      <c r="AF717">
        <v>1</v>
      </c>
      <c r="AG717" t="b">
        <v>1</v>
      </c>
      <c r="AH717" t="s">
        <v>3661</v>
      </c>
      <c r="AI717" t="s">
        <v>3664</v>
      </c>
      <c r="AJ717" t="s">
        <v>3665</v>
      </c>
      <c r="AK717" t="s">
        <v>3666</v>
      </c>
      <c r="AL717" t="s">
        <v>6234</v>
      </c>
      <c r="AO717" t="b">
        <v>1</v>
      </c>
      <c r="AP717">
        <v>4619.3774000000003</v>
      </c>
      <c r="AQ717">
        <v>0</v>
      </c>
      <c r="AR717">
        <v>388.92009999999999</v>
      </c>
      <c r="AS717">
        <v>0</v>
      </c>
      <c r="AT717">
        <v>0</v>
      </c>
      <c r="AU717">
        <v>0</v>
      </c>
      <c r="AV717">
        <v>0</v>
      </c>
      <c r="AW717">
        <v>0</v>
      </c>
      <c r="AX717">
        <v>111.98399999999999</v>
      </c>
      <c r="AY717">
        <v>300.01760000000002</v>
      </c>
      <c r="AZ717">
        <v>289.29149999999998</v>
      </c>
      <c r="BA717">
        <v>404.2645</v>
      </c>
      <c r="BB717">
        <v>163.9571</v>
      </c>
      <c r="BC717">
        <v>308.05250000000001</v>
      </c>
      <c r="BD717">
        <v>89.8626</v>
      </c>
      <c r="BE717">
        <v>293.73129999999998</v>
      </c>
      <c r="BF717">
        <v>6969.4585999999999</v>
      </c>
    </row>
    <row r="718" spans="1:58" x14ac:dyDescent="0.2">
      <c r="A718" t="s">
        <v>6235</v>
      </c>
      <c r="B718" t="s">
        <v>3802</v>
      </c>
      <c r="C718" t="s">
        <v>2201</v>
      </c>
      <c r="D718" t="s">
        <v>2202</v>
      </c>
      <c r="E718" t="s">
        <v>3811</v>
      </c>
      <c r="F718" t="s">
        <v>3882</v>
      </c>
      <c r="G718">
        <v>12</v>
      </c>
      <c r="H718">
        <v>2</v>
      </c>
      <c r="I718">
        <v>4870.0020999999997</v>
      </c>
      <c r="J718">
        <v>1691.8056999999999</v>
      </c>
      <c r="K718">
        <v>1691.7969000000001</v>
      </c>
      <c r="L718">
        <v>846.91010000000006</v>
      </c>
      <c r="M718">
        <v>846.90570000000002</v>
      </c>
      <c r="N718">
        <v>1691.7979</v>
      </c>
      <c r="O718">
        <v>846.90620000000001</v>
      </c>
      <c r="P718">
        <v>-8.9999999999999998E-4</v>
      </c>
      <c r="Q718">
        <v>0.33036959999999999</v>
      </c>
      <c r="R718">
        <v>12.423999999999999</v>
      </c>
      <c r="S718">
        <v>12.375</v>
      </c>
      <c r="T718">
        <v>0.9718</v>
      </c>
      <c r="U718">
        <v>2</v>
      </c>
      <c r="V718">
        <v>0</v>
      </c>
      <c r="W718">
        <v>591</v>
      </c>
      <c r="X718">
        <v>602</v>
      </c>
      <c r="Y718">
        <v>0</v>
      </c>
      <c r="Z718" t="s">
        <v>3934</v>
      </c>
      <c r="AD718" t="s">
        <v>6236</v>
      </c>
      <c r="AE718">
        <v>0.84799999999999998</v>
      </c>
      <c r="AF718">
        <v>1</v>
      </c>
      <c r="AG718" t="b">
        <v>1</v>
      </c>
      <c r="AH718" t="s">
        <v>2200</v>
      </c>
      <c r="AI718" t="s">
        <v>2203</v>
      </c>
      <c r="AJ718" t="s">
        <v>2204</v>
      </c>
      <c r="AK718" t="s">
        <v>2205</v>
      </c>
      <c r="AL718" t="s">
        <v>6237</v>
      </c>
      <c r="AO718" t="b">
        <v>1</v>
      </c>
      <c r="AP718">
        <v>3617.9719</v>
      </c>
      <c r="AQ718">
        <v>0</v>
      </c>
      <c r="AR718">
        <v>252.53620000000001</v>
      </c>
      <c r="AS718">
        <v>0</v>
      </c>
      <c r="AT718">
        <v>0</v>
      </c>
      <c r="AU718">
        <v>0</v>
      </c>
      <c r="AV718">
        <v>0</v>
      </c>
      <c r="AW718">
        <v>0</v>
      </c>
      <c r="AX718">
        <v>129.2415</v>
      </c>
      <c r="AY718">
        <v>362.31529999999998</v>
      </c>
      <c r="AZ718">
        <v>309.37479999999999</v>
      </c>
      <c r="BA718">
        <v>367.86649999999997</v>
      </c>
      <c r="BB718">
        <v>333.1293</v>
      </c>
      <c r="BC718">
        <v>444.20229999999998</v>
      </c>
      <c r="BD718">
        <v>508.8279</v>
      </c>
      <c r="BE718">
        <v>617.52149999999995</v>
      </c>
      <c r="BF718">
        <v>6942.9871999999996</v>
      </c>
    </row>
    <row r="719" spans="1:58" x14ac:dyDescent="0.2">
      <c r="A719" t="s">
        <v>6238</v>
      </c>
      <c r="B719" t="s">
        <v>3802</v>
      </c>
      <c r="C719" t="s">
        <v>3670</v>
      </c>
      <c r="D719" t="s">
        <v>3671</v>
      </c>
      <c r="E719" t="s">
        <v>3811</v>
      </c>
      <c r="F719" t="s">
        <v>3812</v>
      </c>
      <c r="G719">
        <v>15</v>
      </c>
      <c r="H719">
        <v>3</v>
      </c>
      <c r="I719">
        <v>5143.9612999999999</v>
      </c>
      <c r="J719">
        <v>2015.0071</v>
      </c>
      <c r="K719">
        <v>2015.0017</v>
      </c>
      <c r="L719">
        <v>672.67629999999997</v>
      </c>
      <c r="M719">
        <v>672.67449999999997</v>
      </c>
      <c r="N719">
        <v>2014.9971</v>
      </c>
      <c r="O719">
        <v>672.673</v>
      </c>
      <c r="P719">
        <v>4.5999999999999999E-3</v>
      </c>
      <c r="Q719">
        <v>5.341518E-3</v>
      </c>
      <c r="R719">
        <v>22.699000000000002</v>
      </c>
      <c r="S719">
        <v>21.187999999999999</v>
      </c>
      <c r="T719">
        <v>0.99970000000000003</v>
      </c>
      <c r="U719">
        <v>2</v>
      </c>
      <c r="V719">
        <v>0</v>
      </c>
      <c r="W719">
        <v>63</v>
      </c>
      <c r="X719">
        <v>77</v>
      </c>
      <c r="Y719">
        <v>0</v>
      </c>
      <c r="Z719" t="s">
        <v>6239</v>
      </c>
      <c r="AB719" t="s">
        <v>6240</v>
      </c>
      <c r="AC719">
        <v>1</v>
      </c>
      <c r="AD719" t="s">
        <v>6241</v>
      </c>
      <c r="AE719">
        <v>0.71599999999999997</v>
      </c>
      <c r="AF719">
        <v>1</v>
      </c>
      <c r="AG719" t="b">
        <v>1</v>
      </c>
      <c r="AH719" t="s">
        <v>3669</v>
      </c>
      <c r="AI719" t="s">
        <v>3672</v>
      </c>
      <c r="AJ719" t="s">
        <v>3673</v>
      </c>
      <c r="AK719" t="s">
        <v>3674</v>
      </c>
      <c r="AL719" t="s">
        <v>6242</v>
      </c>
      <c r="AO719" t="b">
        <v>1</v>
      </c>
      <c r="AP719">
        <v>5097.8149000000003</v>
      </c>
      <c r="AQ719">
        <v>0</v>
      </c>
      <c r="AR719">
        <v>245.6592</v>
      </c>
      <c r="AS719">
        <v>0</v>
      </c>
      <c r="AT719">
        <v>0</v>
      </c>
      <c r="AU719">
        <v>0</v>
      </c>
      <c r="AV719">
        <v>0</v>
      </c>
      <c r="AW719">
        <v>0</v>
      </c>
      <c r="AX719">
        <v>153.64930000000001</v>
      </c>
      <c r="AY719">
        <v>262.529</v>
      </c>
      <c r="AZ719">
        <v>358.42770000000002</v>
      </c>
      <c r="BA719">
        <v>414.95170000000002</v>
      </c>
      <c r="BB719">
        <v>71.771299999999997</v>
      </c>
      <c r="BC719">
        <v>0</v>
      </c>
      <c r="BD719">
        <v>0</v>
      </c>
      <c r="BE719">
        <v>154.0042</v>
      </c>
      <c r="BF719">
        <v>6758.8073000000004</v>
      </c>
    </row>
    <row r="720" spans="1:58" x14ac:dyDescent="0.2">
      <c r="A720" t="s">
        <v>6243</v>
      </c>
      <c r="B720" t="s">
        <v>3802</v>
      </c>
      <c r="C720" t="s">
        <v>3192</v>
      </c>
      <c r="D720" t="s">
        <v>3193</v>
      </c>
      <c r="E720" t="s">
        <v>3811</v>
      </c>
      <c r="F720" t="s">
        <v>3811</v>
      </c>
      <c r="G720">
        <v>11</v>
      </c>
      <c r="H720">
        <v>3</v>
      </c>
      <c r="I720">
        <v>4901.8505999999998</v>
      </c>
      <c r="J720">
        <v>1880.0054</v>
      </c>
      <c r="K720">
        <v>1879.9965999999999</v>
      </c>
      <c r="L720">
        <v>627.67570000000001</v>
      </c>
      <c r="M720">
        <v>627.67280000000005</v>
      </c>
      <c r="N720">
        <v>1879.9939999999999</v>
      </c>
      <c r="O720">
        <v>627.67190000000005</v>
      </c>
      <c r="P720">
        <v>2.5000000000000001E-3</v>
      </c>
      <c r="Q720">
        <v>0.1735025</v>
      </c>
      <c r="R720">
        <v>14.388999999999999</v>
      </c>
      <c r="S720">
        <v>14.388999999999999</v>
      </c>
      <c r="T720">
        <v>0.94420000000000004</v>
      </c>
      <c r="U720">
        <v>2</v>
      </c>
      <c r="V720">
        <v>0</v>
      </c>
      <c r="W720">
        <v>116</v>
      </c>
      <c r="X720">
        <v>126</v>
      </c>
      <c r="Y720">
        <v>0</v>
      </c>
      <c r="Z720" t="s">
        <v>4434</v>
      </c>
      <c r="AD720" t="s">
        <v>6244</v>
      </c>
      <c r="AE720">
        <v>0.33300000000000002</v>
      </c>
      <c r="AF720">
        <v>1</v>
      </c>
      <c r="AG720" t="b">
        <v>1</v>
      </c>
      <c r="AH720" t="s">
        <v>3191</v>
      </c>
      <c r="AI720" t="s">
        <v>3194</v>
      </c>
      <c r="AJ720" t="s">
        <v>3195</v>
      </c>
      <c r="AK720" t="s">
        <v>3196</v>
      </c>
      <c r="AL720" t="s">
        <v>6245</v>
      </c>
      <c r="AO720" t="b">
        <v>1</v>
      </c>
      <c r="AP720">
        <v>4504.5747000000001</v>
      </c>
      <c r="AQ720">
        <v>0</v>
      </c>
      <c r="AR720">
        <v>314.06779999999998</v>
      </c>
      <c r="AS720">
        <v>0</v>
      </c>
      <c r="AT720">
        <v>0</v>
      </c>
      <c r="AU720">
        <v>0</v>
      </c>
      <c r="AV720">
        <v>0</v>
      </c>
      <c r="AW720">
        <v>0</v>
      </c>
      <c r="AX720">
        <v>240.10570000000001</v>
      </c>
      <c r="AY720">
        <v>0</v>
      </c>
      <c r="AZ720">
        <v>100.2692</v>
      </c>
      <c r="BA720">
        <v>241.1771</v>
      </c>
      <c r="BB720">
        <v>202.19229999999999</v>
      </c>
      <c r="BC720">
        <v>496.82920000000001</v>
      </c>
      <c r="BD720">
        <v>382.07380000000001</v>
      </c>
      <c r="BE720">
        <v>231.09190000000001</v>
      </c>
      <c r="BF720">
        <v>6712.3816999999999</v>
      </c>
    </row>
    <row r="721" spans="1:58" x14ac:dyDescent="0.2">
      <c r="A721" t="s">
        <v>6246</v>
      </c>
      <c r="B721" t="s">
        <v>3802</v>
      </c>
      <c r="C721" t="s">
        <v>3677</v>
      </c>
      <c r="D721" t="s">
        <v>3678</v>
      </c>
      <c r="E721" t="s">
        <v>3803</v>
      </c>
      <c r="F721" t="s">
        <v>4413</v>
      </c>
      <c r="G721">
        <v>25</v>
      </c>
      <c r="H721">
        <v>4</v>
      </c>
      <c r="I721">
        <v>4530.0155999999997</v>
      </c>
      <c r="J721">
        <v>3261.5308</v>
      </c>
      <c r="K721">
        <v>3261.5158999999999</v>
      </c>
      <c r="L721">
        <v>816.39</v>
      </c>
      <c r="M721">
        <v>816.38630000000001</v>
      </c>
      <c r="N721">
        <v>3260.5158999999999</v>
      </c>
      <c r="O721">
        <v>816.13630000000001</v>
      </c>
      <c r="P721">
        <v>1</v>
      </c>
      <c r="Q721" s="1">
        <v>2.0526800000000001E-6</v>
      </c>
      <c r="R721">
        <v>20.286999999999999</v>
      </c>
      <c r="S721">
        <v>20.286999999999999</v>
      </c>
      <c r="T721">
        <v>0.999</v>
      </c>
      <c r="U721">
        <v>2</v>
      </c>
      <c r="V721">
        <v>1</v>
      </c>
      <c r="W721">
        <v>926</v>
      </c>
      <c r="X721">
        <v>950</v>
      </c>
      <c r="Y721">
        <v>0</v>
      </c>
      <c r="Z721" t="s">
        <v>3878</v>
      </c>
      <c r="AD721" t="s">
        <v>6247</v>
      </c>
      <c r="AE721">
        <v>0.82399999999999995</v>
      </c>
      <c r="AF721">
        <v>1</v>
      </c>
      <c r="AG721" t="b">
        <v>1</v>
      </c>
      <c r="AH721" t="s">
        <v>1001</v>
      </c>
      <c r="AI721" t="s">
        <v>1004</v>
      </c>
      <c r="AJ721" t="s">
        <v>1005</v>
      </c>
      <c r="AK721" t="s">
        <v>1006</v>
      </c>
      <c r="AL721" t="s">
        <v>4204</v>
      </c>
      <c r="AO721" t="b">
        <v>1</v>
      </c>
      <c r="AP721">
        <v>5262.5829999999996</v>
      </c>
      <c r="AQ721">
        <v>0</v>
      </c>
      <c r="AR721">
        <v>310.07889999999998</v>
      </c>
      <c r="AS721">
        <v>0</v>
      </c>
      <c r="AT721">
        <v>0</v>
      </c>
      <c r="AU721">
        <v>0</v>
      </c>
      <c r="AV721">
        <v>0</v>
      </c>
      <c r="AW721">
        <v>0</v>
      </c>
      <c r="AX721">
        <v>103.52500000000001</v>
      </c>
      <c r="AY721">
        <v>242.5796</v>
      </c>
      <c r="AZ721">
        <v>286.66359999999997</v>
      </c>
      <c r="BA721">
        <v>145.06389999999999</v>
      </c>
      <c r="BB721">
        <v>93.792100000000005</v>
      </c>
      <c r="BC721">
        <v>0</v>
      </c>
      <c r="BD721">
        <v>0</v>
      </c>
      <c r="BE721">
        <v>126.7139</v>
      </c>
      <c r="BF721">
        <v>6571</v>
      </c>
    </row>
    <row r="722" spans="1:58" x14ac:dyDescent="0.2">
      <c r="A722" t="s">
        <v>6248</v>
      </c>
      <c r="B722" t="s">
        <v>3802</v>
      </c>
      <c r="C722" t="s">
        <v>3679</v>
      </c>
      <c r="D722" t="s">
        <v>3680</v>
      </c>
      <c r="E722" t="s">
        <v>3803</v>
      </c>
      <c r="F722" t="s">
        <v>3938</v>
      </c>
      <c r="G722">
        <v>11</v>
      </c>
      <c r="H722">
        <v>3</v>
      </c>
      <c r="I722">
        <v>3763.5535</v>
      </c>
      <c r="J722">
        <v>1864.9976999999999</v>
      </c>
      <c r="K722">
        <v>1864.9882</v>
      </c>
      <c r="L722">
        <v>622.67319999999995</v>
      </c>
      <c r="M722">
        <v>622.66999999999996</v>
      </c>
      <c r="N722">
        <v>1864.9866</v>
      </c>
      <c r="O722">
        <v>622.66949999999997</v>
      </c>
      <c r="P722">
        <v>1.5E-3</v>
      </c>
      <c r="Q722">
        <v>1.2615390000000001E-2</v>
      </c>
      <c r="R722">
        <v>15.948</v>
      </c>
      <c r="S722">
        <v>15.948</v>
      </c>
      <c r="T722">
        <v>0.97340000000000004</v>
      </c>
      <c r="U722">
        <v>2</v>
      </c>
      <c r="V722">
        <v>0</v>
      </c>
      <c r="W722">
        <v>316</v>
      </c>
      <c r="X722">
        <v>326</v>
      </c>
      <c r="Y722">
        <v>0</v>
      </c>
      <c r="Z722" t="s">
        <v>6249</v>
      </c>
      <c r="AB722" t="s">
        <v>6250</v>
      </c>
      <c r="AC722">
        <v>1</v>
      </c>
      <c r="AD722" t="s">
        <v>6251</v>
      </c>
      <c r="AE722">
        <v>0.49</v>
      </c>
      <c r="AF722">
        <v>1</v>
      </c>
      <c r="AG722" t="b">
        <v>0</v>
      </c>
      <c r="AH722" t="s">
        <v>600</v>
      </c>
      <c r="AI722" t="s">
        <v>603</v>
      </c>
      <c r="AJ722" t="s">
        <v>604</v>
      </c>
      <c r="AK722" t="s">
        <v>605</v>
      </c>
      <c r="AL722" t="s">
        <v>5139</v>
      </c>
      <c r="AM722" t="s">
        <v>6252</v>
      </c>
      <c r="AN722" t="s">
        <v>6253</v>
      </c>
      <c r="AO722" t="b">
        <v>1</v>
      </c>
      <c r="AP722">
        <v>3860.4376999999999</v>
      </c>
      <c r="AQ722">
        <v>0</v>
      </c>
      <c r="AR722">
        <v>290.94450000000001</v>
      </c>
      <c r="AS722">
        <v>0</v>
      </c>
      <c r="AT722">
        <v>0</v>
      </c>
      <c r="AU722">
        <v>0</v>
      </c>
      <c r="AV722">
        <v>0</v>
      </c>
      <c r="AW722">
        <v>52.620800000000003</v>
      </c>
      <c r="AX722">
        <v>231.66630000000001</v>
      </c>
      <c r="AY722">
        <v>335.22190000000001</v>
      </c>
      <c r="AZ722">
        <v>241.7406</v>
      </c>
      <c r="BA722">
        <v>503.62009999999998</v>
      </c>
      <c r="BB722">
        <v>128.96789999999999</v>
      </c>
      <c r="BC722">
        <v>297.2099</v>
      </c>
      <c r="BD722">
        <v>113.8141</v>
      </c>
      <c r="BE722">
        <v>348.88639999999998</v>
      </c>
      <c r="BF722">
        <v>6405.1301999999996</v>
      </c>
    </row>
    <row r="723" spans="1:58" x14ac:dyDescent="0.2">
      <c r="A723" t="s">
        <v>6254</v>
      </c>
      <c r="B723" t="s">
        <v>3802</v>
      </c>
      <c r="C723" t="s">
        <v>1076</v>
      </c>
      <c r="D723" t="s">
        <v>1077</v>
      </c>
      <c r="E723" t="s">
        <v>3811</v>
      </c>
      <c r="F723" t="s">
        <v>3812</v>
      </c>
      <c r="G723">
        <v>20</v>
      </c>
      <c r="H723">
        <v>3</v>
      </c>
      <c r="I723">
        <v>5995.3482000000004</v>
      </c>
      <c r="J723">
        <v>2431.2556</v>
      </c>
      <c r="K723">
        <v>2431.2437</v>
      </c>
      <c r="L723">
        <v>811.42579999999998</v>
      </c>
      <c r="M723">
        <v>811.42179999999996</v>
      </c>
      <c r="N723">
        <v>2429.2375000000002</v>
      </c>
      <c r="O723">
        <v>810.75310000000002</v>
      </c>
      <c r="P723">
        <v>2.0061</v>
      </c>
      <c r="Q723" s="1">
        <v>3.2E-13</v>
      </c>
      <c r="R723">
        <v>28.321999999999999</v>
      </c>
      <c r="S723">
        <v>27.01</v>
      </c>
      <c r="T723">
        <v>1</v>
      </c>
      <c r="U723">
        <v>2</v>
      </c>
      <c r="V723">
        <v>0</v>
      </c>
      <c r="W723">
        <v>2476</v>
      </c>
      <c r="X723">
        <v>2495</v>
      </c>
      <c r="Y723">
        <v>0</v>
      </c>
      <c r="Z723" t="s">
        <v>3822</v>
      </c>
      <c r="AD723" t="s">
        <v>6255</v>
      </c>
      <c r="AE723">
        <v>0.32100000000000001</v>
      </c>
      <c r="AF723">
        <v>1</v>
      </c>
      <c r="AG723" t="b">
        <v>1</v>
      </c>
      <c r="AH723" t="s">
        <v>1075</v>
      </c>
      <c r="AI723" t="s">
        <v>1078</v>
      </c>
      <c r="AJ723" t="s">
        <v>1079</v>
      </c>
      <c r="AK723" t="s">
        <v>1080</v>
      </c>
      <c r="AL723" t="s">
        <v>6163</v>
      </c>
      <c r="AO723" t="b">
        <v>1</v>
      </c>
      <c r="AP723">
        <v>4160.0844999999999</v>
      </c>
      <c r="AQ723">
        <v>0</v>
      </c>
      <c r="AR723">
        <v>406.24250000000001</v>
      </c>
      <c r="AS723">
        <v>0</v>
      </c>
      <c r="AT723">
        <v>0</v>
      </c>
      <c r="AU723">
        <v>0</v>
      </c>
      <c r="AV723">
        <v>0</v>
      </c>
      <c r="AW723">
        <v>0</v>
      </c>
      <c r="AX723">
        <v>102.0141</v>
      </c>
      <c r="AY723">
        <v>92.727999999999994</v>
      </c>
      <c r="AZ723">
        <v>158.99619999999999</v>
      </c>
      <c r="BA723">
        <v>74.319400000000002</v>
      </c>
      <c r="BB723">
        <v>341.38099999999997</v>
      </c>
      <c r="BC723">
        <v>146.19499999999999</v>
      </c>
      <c r="BD723">
        <v>88.435199999999995</v>
      </c>
      <c r="BE723">
        <v>378.09690000000001</v>
      </c>
      <c r="BF723">
        <v>5948.4928</v>
      </c>
    </row>
    <row r="724" spans="1:58" x14ac:dyDescent="0.2">
      <c r="A724" t="s">
        <v>6256</v>
      </c>
      <c r="B724" t="s">
        <v>3802</v>
      </c>
      <c r="C724" t="s">
        <v>3688</v>
      </c>
      <c r="D724" t="s">
        <v>3689</v>
      </c>
      <c r="E724" t="s">
        <v>3811</v>
      </c>
      <c r="F724" t="s">
        <v>3902</v>
      </c>
      <c r="G724">
        <v>22</v>
      </c>
      <c r="H724">
        <v>3</v>
      </c>
      <c r="I724">
        <v>4374.2138999999997</v>
      </c>
      <c r="J724">
        <v>2671.1992</v>
      </c>
      <c r="K724">
        <v>2671.1875</v>
      </c>
      <c r="L724">
        <v>891.40700000000004</v>
      </c>
      <c r="M724">
        <v>891.40309999999999</v>
      </c>
      <c r="N724">
        <v>2668.1826000000001</v>
      </c>
      <c r="O724">
        <v>890.40150000000006</v>
      </c>
      <c r="P724">
        <v>3.0047999999999999</v>
      </c>
      <c r="Q724">
        <v>1.8934329999999999</v>
      </c>
      <c r="R724">
        <v>10.391</v>
      </c>
      <c r="S724">
        <v>10.391</v>
      </c>
      <c r="T724">
        <v>0.88690000000000002</v>
      </c>
      <c r="U724">
        <v>2</v>
      </c>
      <c r="V724">
        <v>0</v>
      </c>
      <c r="W724">
        <v>565</v>
      </c>
      <c r="X724">
        <v>586</v>
      </c>
      <c r="Y724">
        <v>0</v>
      </c>
      <c r="Z724" t="s">
        <v>3907</v>
      </c>
      <c r="AD724" t="s">
        <v>6257</v>
      </c>
      <c r="AE724">
        <v>0.16700000000000001</v>
      </c>
      <c r="AF724">
        <v>0</v>
      </c>
      <c r="AG724" t="b">
        <v>1</v>
      </c>
      <c r="AH724" t="s">
        <v>3687</v>
      </c>
      <c r="AI724" t="s">
        <v>3690</v>
      </c>
      <c r="AJ724" t="s">
        <v>3691</v>
      </c>
      <c r="AK724" t="s">
        <v>3692</v>
      </c>
      <c r="AL724" t="s">
        <v>6258</v>
      </c>
      <c r="AO724" t="b">
        <v>0</v>
      </c>
      <c r="AP724">
        <v>4597.8666999999996</v>
      </c>
      <c r="AQ724">
        <v>0</v>
      </c>
      <c r="AR724">
        <v>153.59479999999999</v>
      </c>
      <c r="AS724">
        <v>0</v>
      </c>
      <c r="AT724">
        <v>0</v>
      </c>
      <c r="AU724">
        <v>0</v>
      </c>
      <c r="AV724">
        <v>0</v>
      </c>
      <c r="AW724">
        <v>0</v>
      </c>
      <c r="AX724">
        <v>130.18690000000001</v>
      </c>
      <c r="AY724">
        <v>66.400499999999994</v>
      </c>
      <c r="AZ724">
        <v>96.934100000000001</v>
      </c>
      <c r="BA724">
        <v>124.9863</v>
      </c>
      <c r="BB724">
        <v>137.44630000000001</v>
      </c>
      <c r="BC724">
        <v>263.01229999999998</v>
      </c>
      <c r="BD724">
        <v>0</v>
      </c>
      <c r="BE724">
        <v>135.9906</v>
      </c>
      <c r="BF724">
        <v>5706.4184999999998</v>
      </c>
    </row>
    <row r="725" spans="1:58" x14ac:dyDescent="0.2">
      <c r="A725" t="s">
        <v>6259</v>
      </c>
      <c r="B725" t="s">
        <v>3802</v>
      </c>
      <c r="C725" t="s">
        <v>3694</v>
      </c>
      <c r="D725" t="s">
        <v>3695</v>
      </c>
      <c r="E725" t="s">
        <v>3803</v>
      </c>
      <c r="F725" t="s">
        <v>3803</v>
      </c>
      <c r="G725">
        <v>11</v>
      </c>
      <c r="H725">
        <v>3</v>
      </c>
      <c r="I725">
        <v>5288.4772999999996</v>
      </c>
      <c r="J725">
        <v>1966.075</v>
      </c>
      <c r="K725">
        <v>1966.0645999999999</v>
      </c>
      <c r="L725">
        <v>656.36559999999997</v>
      </c>
      <c r="M725">
        <v>656.36210000000005</v>
      </c>
      <c r="N725">
        <v>1966.0672999999999</v>
      </c>
      <c r="O725">
        <v>656.36300000000006</v>
      </c>
      <c r="P725">
        <v>-2.5999999999999999E-3</v>
      </c>
      <c r="Q725">
        <v>5.1323510000000003E-2</v>
      </c>
      <c r="R725">
        <v>16.751000000000001</v>
      </c>
      <c r="S725">
        <v>11.875</v>
      </c>
      <c r="T725">
        <v>0.99750000000000005</v>
      </c>
      <c r="U725">
        <v>2</v>
      </c>
      <c r="V725">
        <v>0</v>
      </c>
      <c r="W725">
        <v>783</v>
      </c>
      <c r="X725">
        <v>793</v>
      </c>
      <c r="Y725">
        <v>0</v>
      </c>
      <c r="Z725" t="s">
        <v>6260</v>
      </c>
      <c r="AD725" t="s">
        <v>6261</v>
      </c>
      <c r="AE725">
        <v>0.92800000000000005</v>
      </c>
      <c r="AF725">
        <v>0</v>
      </c>
      <c r="AG725" t="b">
        <v>1</v>
      </c>
      <c r="AH725" t="s">
        <v>3693</v>
      </c>
      <c r="AI725" t="s">
        <v>3696</v>
      </c>
      <c r="AJ725" t="s">
        <v>3697</v>
      </c>
      <c r="AK725" t="s">
        <v>3698</v>
      </c>
      <c r="AL725" t="s">
        <v>6262</v>
      </c>
      <c r="AO725" t="b">
        <v>0</v>
      </c>
      <c r="AP725">
        <v>3614.3618000000001</v>
      </c>
      <c r="AQ725">
        <v>0</v>
      </c>
      <c r="AR725">
        <v>266.01609999999999</v>
      </c>
      <c r="AS725">
        <v>0</v>
      </c>
      <c r="AT725">
        <v>0</v>
      </c>
      <c r="AU725">
        <v>61.831400000000002</v>
      </c>
      <c r="AV725">
        <v>0</v>
      </c>
      <c r="AW725">
        <v>68.492000000000004</v>
      </c>
      <c r="AX725">
        <v>223.10650000000001</v>
      </c>
      <c r="AY725">
        <v>287.21100000000001</v>
      </c>
      <c r="AZ725">
        <v>287.48509999999999</v>
      </c>
      <c r="BA725">
        <v>456.601</v>
      </c>
      <c r="BB725">
        <v>143.5515</v>
      </c>
      <c r="BC725">
        <v>87.625500000000002</v>
      </c>
      <c r="BD725">
        <v>97.978800000000007</v>
      </c>
      <c r="BE725">
        <v>66.885099999999994</v>
      </c>
      <c r="BF725">
        <v>5661.1458000000002</v>
      </c>
    </row>
    <row r="726" spans="1:58" x14ac:dyDescent="0.2">
      <c r="A726" t="s">
        <v>6263</v>
      </c>
      <c r="B726" t="s">
        <v>3802</v>
      </c>
      <c r="C726" t="s">
        <v>3311</v>
      </c>
      <c r="D726" t="s">
        <v>3312</v>
      </c>
      <c r="E726" t="s">
        <v>3811</v>
      </c>
      <c r="F726" t="s">
        <v>3811</v>
      </c>
      <c r="G726">
        <v>43</v>
      </c>
      <c r="H726">
        <v>4</v>
      </c>
      <c r="I726">
        <v>6396.1175999999996</v>
      </c>
      <c r="J726">
        <v>4950.3419999999996</v>
      </c>
      <c r="K726">
        <v>4950.3419999999996</v>
      </c>
      <c r="L726">
        <v>1238.5927999999999</v>
      </c>
      <c r="M726">
        <v>1238.5927999999999</v>
      </c>
      <c r="N726">
        <v>4949.3056999999999</v>
      </c>
      <c r="O726">
        <v>1238.3336999999999</v>
      </c>
      <c r="P726">
        <v>1.0361</v>
      </c>
      <c r="Q726">
        <v>3.3153399999999997E-4</v>
      </c>
      <c r="R726">
        <v>29.335999999999999</v>
      </c>
      <c r="S726">
        <v>29.335999999999999</v>
      </c>
      <c r="T726">
        <v>1</v>
      </c>
      <c r="U726">
        <v>2</v>
      </c>
      <c r="V726">
        <v>0</v>
      </c>
      <c r="W726">
        <v>28</v>
      </c>
      <c r="X726">
        <v>70</v>
      </c>
      <c r="Y726">
        <v>0</v>
      </c>
      <c r="Z726" t="s">
        <v>6264</v>
      </c>
      <c r="AD726" t="s">
        <v>6265</v>
      </c>
      <c r="AE726">
        <v>0.188</v>
      </c>
      <c r="AF726">
        <v>1</v>
      </c>
      <c r="AG726" t="b">
        <v>1</v>
      </c>
      <c r="AH726" t="s">
        <v>3310</v>
      </c>
      <c r="AI726" t="s">
        <v>3313</v>
      </c>
      <c r="AJ726" t="s">
        <v>3314</v>
      </c>
      <c r="AK726" t="s">
        <v>3315</v>
      </c>
      <c r="AL726" t="s">
        <v>6266</v>
      </c>
      <c r="AO726" t="b">
        <v>1</v>
      </c>
      <c r="AP726">
        <v>4614.7250999999997</v>
      </c>
      <c r="AQ726">
        <v>0</v>
      </c>
      <c r="AR726">
        <v>320.26900000000001</v>
      </c>
      <c r="AS726">
        <v>0</v>
      </c>
      <c r="AT726">
        <v>0</v>
      </c>
      <c r="AU726">
        <v>0</v>
      </c>
      <c r="AV726">
        <v>0</v>
      </c>
      <c r="AW726">
        <v>0</v>
      </c>
      <c r="AX726">
        <v>72.401700000000005</v>
      </c>
      <c r="AY726">
        <v>77.947100000000006</v>
      </c>
      <c r="AZ726">
        <v>128.66560000000001</v>
      </c>
      <c r="BA726">
        <v>69.205100000000002</v>
      </c>
      <c r="BB726">
        <v>0</v>
      </c>
      <c r="BC726">
        <v>158.1506</v>
      </c>
      <c r="BD726">
        <v>97.1464</v>
      </c>
      <c r="BE726">
        <v>95.744100000000003</v>
      </c>
      <c r="BF726">
        <v>5634.2547000000004</v>
      </c>
    </row>
    <row r="727" spans="1:58" x14ac:dyDescent="0.2">
      <c r="A727" t="s">
        <v>6267</v>
      </c>
      <c r="B727" t="s">
        <v>3802</v>
      </c>
      <c r="C727" t="s">
        <v>3706</v>
      </c>
      <c r="D727" t="s">
        <v>3707</v>
      </c>
      <c r="E727" t="s">
        <v>3811</v>
      </c>
      <c r="F727" t="s">
        <v>3922</v>
      </c>
      <c r="G727">
        <v>20</v>
      </c>
      <c r="H727">
        <v>3</v>
      </c>
      <c r="I727">
        <v>3396.5713999999998</v>
      </c>
      <c r="J727">
        <v>2320.12</v>
      </c>
      <c r="K727">
        <v>2320.1118000000001</v>
      </c>
      <c r="L727">
        <v>774.38059999999996</v>
      </c>
      <c r="M727">
        <v>774.37789999999995</v>
      </c>
      <c r="N727">
        <v>2320.1120000000001</v>
      </c>
      <c r="O727">
        <v>774.37789999999995</v>
      </c>
      <c r="P727">
        <v>-2.0000000000000001E-4</v>
      </c>
      <c r="Q727">
        <v>1.5826249999999999</v>
      </c>
      <c r="R727">
        <v>12</v>
      </c>
      <c r="S727">
        <v>12</v>
      </c>
      <c r="T727">
        <v>0.97419999999999995</v>
      </c>
      <c r="U727">
        <v>2</v>
      </c>
      <c r="V727">
        <v>0</v>
      </c>
      <c r="W727">
        <v>278</v>
      </c>
      <c r="X727">
        <v>297</v>
      </c>
      <c r="Y727">
        <v>0</v>
      </c>
      <c r="Z727" t="s">
        <v>6268</v>
      </c>
      <c r="AD727" t="s">
        <v>6269</v>
      </c>
      <c r="AE727">
        <v>0.24</v>
      </c>
      <c r="AF727">
        <v>1</v>
      </c>
      <c r="AG727" t="b">
        <v>1</v>
      </c>
      <c r="AH727" t="s">
        <v>3705</v>
      </c>
      <c r="AI727" t="s">
        <v>3708</v>
      </c>
      <c r="AJ727" t="s">
        <v>3709</v>
      </c>
      <c r="AK727" t="s">
        <v>3710</v>
      </c>
      <c r="AL727" t="s">
        <v>6270</v>
      </c>
      <c r="AO727" t="b">
        <v>1</v>
      </c>
      <c r="AP727">
        <v>3698.3517999999999</v>
      </c>
      <c r="AQ727">
        <v>0</v>
      </c>
      <c r="AR727">
        <v>270.26799999999997</v>
      </c>
      <c r="AS727">
        <v>0</v>
      </c>
      <c r="AT727">
        <v>0</v>
      </c>
      <c r="AU727">
        <v>0</v>
      </c>
      <c r="AV727">
        <v>0</v>
      </c>
      <c r="AW727">
        <v>0</v>
      </c>
      <c r="AX727">
        <v>152.05170000000001</v>
      </c>
      <c r="AY727">
        <v>283.5224</v>
      </c>
      <c r="AZ727">
        <v>143.05940000000001</v>
      </c>
      <c r="BA727">
        <v>299.27690000000001</v>
      </c>
      <c r="BB727">
        <v>129.88489999999999</v>
      </c>
      <c r="BC727">
        <v>117.94799999999999</v>
      </c>
      <c r="BD727">
        <v>147.75399999999999</v>
      </c>
      <c r="BE727">
        <v>341.10210000000001</v>
      </c>
      <c r="BF727">
        <v>5583.2191999999995</v>
      </c>
    </row>
    <row r="728" spans="1:58" x14ac:dyDescent="0.2">
      <c r="A728" t="s">
        <v>6271</v>
      </c>
      <c r="B728" t="s">
        <v>3802</v>
      </c>
      <c r="C728" t="s">
        <v>3712</v>
      </c>
      <c r="D728" t="s">
        <v>3713</v>
      </c>
      <c r="E728" t="s">
        <v>3803</v>
      </c>
      <c r="F728" t="s">
        <v>3882</v>
      </c>
      <c r="G728">
        <v>15</v>
      </c>
      <c r="H728">
        <v>3</v>
      </c>
      <c r="I728">
        <v>5705.5522000000001</v>
      </c>
      <c r="J728">
        <v>2022.9802</v>
      </c>
      <c r="K728">
        <v>2022.9603999999999</v>
      </c>
      <c r="L728">
        <v>675.33399999999995</v>
      </c>
      <c r="M728">
        <v>675.32740000000001</v>
      </c>
      <c r="N728">
        <v>2022.9622999999999</v>
      </c>
      <c r="O728">
        <v>675.32799999999997</v>
      </c>
      <c r="P728">
        <v>-1.8E-3</v>
      </c>
      <c r="Q728">
        <v>15.047470000000001</v>
      </c>
      <c r="R728">
        <v>10.172000000000001</v>
      </c>
      <c r="S728">
        <v>0</v>
      </c>
      <c r="T728">
        <v>0.9718</v>
      </c>
      <c r="U728">
        <v>2</v>
      </c>
      <c r="V728">
        <v>0</v>
      </c>
      <c r="W728">
        <v>478</v>
      </c>
      <c r="X728">
        <v>492</v>
      </c>
      <c r="Y728">
        <v>15577.3145</v>
      </c>
      <c r="Z728" t="s">
        <v>5449</v>
      </c>
      <c r="AD728" t="s">
        <v>6272</v>
      </c>
      <c r="AE728">
        <v>0.91800000000000004</v>
      </c>
      <c r="AF728">
        <v>0</v>
      </c>
      <c r="AG728" t="b">
        <v>1</v>
      </c>
      <c r="AH728" t="s">
        <v>3711</v>
      </c>
      <c r="AI728" t="s">
        <v>3714</v>
      </c>
      <c r="AJ728" t="s">
        <v>3715</v>
      </c>
      <c r="AK728" t="s">
        <v>3716</v>
      </c>
      <c r="AL728" t="s">
        <v>6273</v>
      </c>
      <c r="AO728" t="b">
        <v>0</v>
      </c>
      <c r="AP728">
        <v>2448.8227999999999</v>
      </c>
      <c r="AQ728">
        <v>0</v>
      </c>
      <c r="AR728">
        <v>437.79059999999998</v>
      </c>
      <c r="AS728">
        <v>80.808800000000005</v>
      </c>
      <c r="AT728">
        <v>60.840200000000003</v>
      </c>
      <c r="AU728">
        <v>103.3193</v>
      </c>
      <c r="AV728">
        <v>85.446399999999997</v>
      </c>
      <c r="AW728">
        <v>0</v>
      </c>
      <c r="AX728">
        <v>252.55629999999999</v>
      </c>
      <c r="AY728">
        <v>335.11799999999999</v>
      </c>
      <c r="AZ728">
        <v>454.8569</v>
      </c>
      <c r="BA728">
        <v>394.79559999999998</v>
      </c>
      <c r="BB728">
        <v>334.10340000000002</v>
      </c>
      <c r="BC728">
        <v>148.55029999999999</v>
      </c>
      <c r="BD728">
        <v>157.37</v>
      </c>
      <c r="BE728">
        <v>63.640700000000002</v>
      </c>
      <c r="BF728">
        <v>5358.0192999999999</v>
      </c>
    </row>
    <row r="729" spans="1:58" x14ac:dyDescent="0.2">
      <c r="A729" t="s">
        <v>6274</v>
      </c>
      <c r="B729" t="s">
        <v>3802</v>
      </c>
      <c r="C729" t="s">
        <v>3718</v>
      </c>
      <c r="D729" t="s">
        <v>3719</v>
      </c>
      <c r="E729" t="s">
        <v>3811</v>
      </c>
      <c r="F729" t="s">
        <v>3855</v>
      </c>
      <c r="G729">
        <v>22</v>
      </c>
      <c r="H729">
        <v>3</v>
      </c>
      <c r="I729">
        <v>4904.3633</v>
      </c>
      <c r="J729">
        <v>2564.2563</v>
      </c>
      <c r="K729">
        <v>2564.2429999999999</v>
      </c>
      <c r="L729">
        <v>855.75940000000003</v>
      </c>
      <c r="M729">
        <v>855.75490000000002</v>
      </c>
      <c r="N729">
        <v>2562.2262999999998</v>
      </c>
      <c r="O729">
        <v>855.08270000000005</v>
      </c>
      <c r="P729">
        <v>2.0165999999999999</v>
      </c>
      <c r="Q729" s="1">
        <v>6.1638E-10</v>
      </c>
      <c r="R729">
        <v>20.632000000000001</v>
      </c>
      <c r="S729">
        <v>18.625</v>
      </c>
      <c r="T729">
        <v>0.99929999999999997</v>
      </c>
      <c r="U729">
        <v>2</v>
      </c>
      <c r="V729">
        <v>0</v>
      </c>
      <c r="W729">
        <v>435</v>
      </c>
      <c r="X729">
        <v>456</v>
      </c>
      <c r="Y729">
        <v>0</v>
      </c>
      <c r="Z729" t="s">
        <v>6275</v>
      </c>
      <c r="AB729" t="s">
        <v>6276</v>
      </c>
      <c r="AC729">
        <v>1</v>
      </c>
      <c r="AD729" t="s">
        <v>6277</v>
      </c>
      <c r="AE729">
        <v>0.90300000000000002</v>
      </c>
      <c r="AF729">
        <v>0</v>
      </c>
      <c r="AG729" t="b">
        <v>1</v>
      </c>
      <c r="AH729" t="s">
        <v>3717</v>
      </c>
      <c r="AI729" t="s">
        <v>3720</v>
      </c>
      <c r="AJ729" t="s">
        <v>3721</v>
      </c>
      <c r="AK729" t="s">
        <v>3722</v>
      </c>
      <c r="AL729" t="s">
        <v>6278</v>
      </c>
      <c r="AO729" t="b">
        <v>0</v>
      </c>
      <c r="AP729">
        <v>3384.3337000000001</v>
      </c>
      <c r="AQ729">
        <v>69.261300000000006</v>
      </c>
      <c r="AR729">
        <v>358.02690000000001</v>
      </c>
      <c r="AS729">
        <v>0</v>
      </c>
      <c r="AT729">
        <v>59.614699999999999</v>
      </c>
      <c r="AU729">
        <v>0</v>
      </c>
      <c r="AV729">
        <v>0</v>
      </c>
      <c r="AW729">
        <v>0</v>
      </c>
      <c r="AX729">
        <v>165.041</v>
      </c>
      <c r="AY729">
        <v>299.68610000000001</v>
      </c>
      <c r="AZ729">
        <v>105.55710000000001</v>
      </c>
      <c r="BA729">
        <v>134.74639999999999</v>
      </c>
      <c r="BB729">
        <v>76.779700000000005</v>
      </c>
      <c r="BC729">
        <v>266.63</v>
      </c>
      <c r="BD729">
        <v>100.6323</v>
      </c>
      <c r="BE729">
        <v>212.5478</v>
      </c>
      <c r="BF729">
        <v>5232.857</v>
      </c>
    </row>
    <row r="730" spans="1:58" x14ac:dyDescent="0.2">
      <c r="A730" t="s">
        <v>6279</v>
      </c>
      <c r="B730" t="s">
        <v>3802</v>
      </c>
      <c r="C730" t="s">
        <v>3724</v>
      </c>
      <c r="D730" t="s">
        <v>3725</v>
      </c>
      <c r="E730" t="s">
        <v>3811</v>
      </c>
      <c r="F730" t="s">
        <v>3812</v>
      </c>
      <c r="G730">
        <v>18</v>
      </c>
      <c r="H730">
        <v>3</v>
      </c>
      <c r="I730">
        <v>3693.5989</v>
      </c>
      <c r="J730">
        <v>2259.123</v>
      </c>
      <c r="K730">
        <v>2259.1152000000002</v>
      </c>
      <c r="L730">
        <v>754.04830000000004</v>
      </c>
      <c r="M730">
        <v>754.04570000000001</v>
      </c>
      <c r="N730">
        <v>2258.1116000000002</v>
      </c>
      <c r="O730">
        <v>753.71109999999999</v>
      </c>
      <c r="P730">
        <v>1.0036</v>
      </c>
      <c r="Q730">
        <v>0.73318989999999995</v>
      </c>
      <c r="R730">
        <v>13.601000000000001</v>
      </c>
      <c r="S730">
        <v>10.085000000000001</v>
      </c>
      <c r="T730">
        <v>0.98080000000000001</v>
      </c>
      <c r="U730">
        <v>2</v>
      </c>
      <c r="V730">
        <v>0</v>
      </c>
      <c r="W730">
        <v>439</v>
      </c>
      <c r="X730">
        <v>456</v>
      </c>
      <c r="Y730">
        <v>0</v>
      </c>
      <c r="Z730" t="s">
        <v>4498</v>
      </c>
      <c r="AD730" t="s">
        <v>6280</v>
      </c>
      <c r="AE730">
        <v>0.78600000000000003</v>
      </c>
      <c r="AF730">
        <v>0</v>
      </c>
      <c r="AG730" t="b">
        <v>1</v>
      </c>
      <c r="AH730" t="s">
        <v>3723</v>
      </c>
      <c r="AI730" t="s">
        <v>3726</v>
      </c>
      <c r="AJ730" t="s">
        <v>3727</v>
      </c>
      <c r="AK730" t="s">
        <v>3728</v>
      </c>
      <c r="AL730" t="s">
        <v>6281</v>
      </c>
      <c r="AO730" t="b">
        <v>0</v>
      </c>
      <c r="AP730">
        <v>3064.9919</v>
      </c>
      <c r="AQ730">
        <v>0</v>
      </c>
      <c r="AR730">
        <v>313.2996</v>
      </c>
      <c r="AS730">
        <v>0</v>
      </c>
      <c r="AT730">
        <v>0</v>
      </c>
      <c r="AU730">
        <v>0</v>
      </c>
      <c r="AV730">
        <v>0</v>
      </c>
      <c r="AW730">
        <v>0</v>
      </c>
      <c r="AX730">
        <v>248.63720000000001</v>
      </c>
      <c r="AY730">
        <v>86.809399999999997</v>
      </c>
      <c r="AZ730">
        <v>258.26889999999997</v>
      </c>
      <c r="BA730">
        <v>132.77440000000001</v>
      </c>
      <c r="BB730">
        <v>65.674199999999999</v>
      </c>
      <c r="BC730">
        <v>107.0776</v>
      </c>
      <c r="BD730">
        <v>100.82769999999999</v>
      </c>
      <c r="BE730">
        <v>272.01710000000003</v>
      </c>
      <c r="BF730">
        <v>4650.3779999999997</v>
      </c>
    </row>
    <row r="731" spans="1:58" x14ac:dyDescent="0.2">
      <c r="A731" t="s">
        <v>6282</v>
      </c>
      <c r="B731" t="s">
        <v>3802</v>
      </c>
      <c r="C731" t="s">
        <v>3730</v>
      </c>
      <c r="D731" t="s">
        <v>3731</v>
      </c>
      <c r="E731" t="s">
        <v>3811</v>
      </c>
      <c r="F731" t="s">
        <v>3812</v>
      </c>
      <c r="G731">
        <v>11</v>
      </c>
      <c r="H731">
        <v>3</v>
      </c>
      <c r="I731">
        <v>3611.9684999999999</v>
      </c>
      <c r="J731">
        <v>1653.8851</v>
      </c>
      <c r="K731">
        <v>1653.8785</v>
      </c>
      <c r="L731">
        <v>552.30229999999995</v>
      </c>
      <c r="M731">
        <v>552.30010000000004</v>
      </c>
      <c r="N731">
        <v>1653.8774000000001</v>
      </c>
      <c r="O731">
        <v>552.29970000000003</v>
      </c>
      <c r="P731">
        <v>1.1000000000000001E-3</v>
      </c>
      <c r="Q731">
        <v>0.88817780000000002</v>
      </c>
      <c r="R731">
        <v>10.706</v>
      </c>
      <c r="S731">
        <v>0</v>
      </c>
      <c r="T731">
        <v>0.97119999999999995</v>
      </c>
      <c r="U731">
        <v>2</v>
      </c>
      <c r="V731">
        <v>0</v>
      </c>
      <c r="W731">
        <v>329</v>
      </c>
      <c r="X731">
        <v>339</v>
      </c>
      <c r="Y731">
        <v>20121.6309</v>
      </c>
      <c r="Z731" t="s">
        <v>3822</v>
      </c>
      <c r="AD731" t="s">
        <v>6283</v>
      </c>
      <c r="AE731">
        <v>0.89800000000000002</v>
      </c>
      <c r="AF731">
        <v>0.84</v>
      </c>
      <c r="AG731" t="b">
        <v>1</v>
      </c>
      <c r="AH731" t="s">
        <v>3729</v>
      </c>
      <c r="AI731" t="s">
        <v>3732</v>
      </c>
      <c r="AJ731" t="s">
        <v>3733</v>
      </c>
      <c r="AK731" t="s">
        <v>3734</v>
      </c>
      <c r="AL731" t="s">
        <v>6284</v>
      </c>
      <c r="AO731" t="b">
        <v>1</v>
      </c>
      <c r="AP731">
        <v>2603.3971999999999</v>
      </c>
      <c r="AQ731">
        <v>0</v>
      </c>
      <c r="AR731">
        <v>328.69479999999999</v>
      </c>
      <c r="AS731">
        <v>0</v>
      </c>
      <c r="AT731">
        <v>56.594299999999997</v>
      </c>
      <c r="AU731">
        <v>0</v>
      </c>
      <c r="AV731">
        <v>0</v>
      </c>
      <c r="AW731">
        <v>42.116700000000002</v>
      </c>
      <c r="AX731">
        <v>75.180099999999996</v>
      </c>
      <c r="AY731">
        <v>225.6833</v>
      </c>
      <c r="AZ731">
        <v>279.7294</v>
      </c>
      <c r="BA731">
        <v>525.00009999999997</v>
      </c>
      <c r="BB731">
        <v>73.390799999999999</v>
      </c>
      <c r="BC731">
        <v>207.0419</v>
      </c>
      <c r="BD731">
        <v>57.130899999999997</v>
      </c>
      <c r="BE731">
        <v>99.620900000000006</v>
      </c>
      <c r="BF731">
        <v>4573.5803999999998</v>
      </c>
    </row>
    <row r="732" spans="1:58" x14ac:dyDescent="0.2">
      <c r="A732" t="s">
        <v>6285</v>
      </c>
      <c r="B732" t="s">
        <v>3802</v>
      </c>
      <c r="C732" t="s">
        <v>3736</v>
      </c>
      <c r="D732" t="s">
        <v>3737</v>
      </c>
      <c r="E732" t="s">
        <v>3803</v>
      </c>
      <c r="F732" t="s">
        <v>3922</v>
      </c>
      <c r="G732">
        <v>17</v>
      </c>
      <c r="H732">
        <v>3</v>
      </c>
      <c r="I732">
        <v>5403.1154999999999</v>
      </c>
      <c r="J732">
        <v>2360.1779999999999</v>
      </c>
      <c r="K732">
        <v>2360.1648</v>
      </c>
      <c r="L732">
        <v>787.73329999999999</v>
      </c>
      <c r="M732">
        <v>787.72889999999995</v>
      </c>
      <c r="N732">
        <v>2359.16</v>
      </c>
      <c r="O732">
        <v>787.39390000000003</v>
      </c>
      <c r="P732">
        <v>1.0047999999999999</v>
      </c>
      <c r="Q732" s="1">
        <v>6.7111899999999997E-5</v>
      </c>
      <c r="R732">
        <v>21.09</v>
      </c>
      <c r="S732">
        <v>19.562999999999999</v>
      </c>
      <c r="T732">
        <v>0.99980000000000002</v>
      </c>
      <c r="U732">
        <v>2</v>
      </c>
      <c r="V732">
        <v>0</v>
      </c>
      <c r="W732">
        <v>161</v>
      </c>
      <c r="X732">
        <v>177</v>
      </c>
      <c r="Y732">
        <v>0</v>
      </c>
      <c r="Z732" t="s">
        <v>6286</v>
      </c>
      <c r="AB732" t="s">
        <v>6287</v>
      </c>
      <c r="AC732">
        <v>1</v>
      </c>
      <c r="AD732" t="s">
        <v>6288</v>
      </c>
      <c r="AE732">
        <v>0.73799999999999999</v>
      </c>
      <c r="AF732">
        <v>1</v>
      </c>
      <c r="AG732" t="b">
        <v>1</v>
      </c>
      <c r="AH732" t="s">
        <v>3735</v>
      </c>
      <c r="AI732" t="s">
        <v>3738</v>
      </c>
      <c r="AJ732" t="s">
        <v>3739</v>
      </c>
      <c r="AK732" t="s">
        <v>3740</v>
      </c>
      <c r="AL732" t="s">
        <v>6289</v>
      </c>
      <c r="AO732" t="b">
        <v>1</v>
      </c>
      <c r="AP732">
        <v>3682.375</v>
      </c>
      <c r="AQ732">
        <v>0</v>
      </c>
      <c r="AR732">
        <v>327.81349999999998</v>
      </c>
      <c r="AS732">
        <v>0</v>
      </c>
      <c r="AT732">
        <v>0</v>
      </c>
      <c r="AU732">
        <v>0</v>
      </c>
      <c r="AV732">
        <v>0</v>
      </c>
      <c r="AW732">
        <v>0</v>
      </c>
      <c r="AX732">
        <v>0</v>
      </c>
      <c r="AY732">
        <v>123.9053</v>
      </c>
      <c r="AZ732">
        <v>56.904600000000002</v>
      </c>
      <c r="BA732">
        <v>0</v>
      </c>
      <c r="BB732">
        <v>141.01570000000001</v>
      </c>
      <c r="BC732">
        <v>103.5027</v>
      </c>
      <c r="BD732">
        <v>0</v>
      </c>
      <c r="BE732">
        <v>120.9293</v>
      </c>
      <c r="BF732">
        <v>4556.4461000000001</v>
      </c>
    </row>
    <row r="733" spans="1:58" x14ac:dyDescent="0.2">
      <c r="A733" t="s">
        <v>6290</v>
      </c>
      <c r="B733" t="s">
        <v>3802</v>
      </c>
      <c r="C733" t="s">
        <v>6291</v>
      </c>
      <c r="D733" t="s">
        <v>6292</v>
      </c>
      <c r="E733" t="s">
        <v>3811</v>
      </c>
      <c r="F733" t="s">
        <v>3850</v>
      </c>
      <c r="G733">
        <v>33</v>
      </c>
      <c r="H733">
        <v>3</v>
      </c>
      <c r="I733">
        <v>5613.9243999999999</v>
      </c>
      <c r="J733">
        <v>4190.8450000000003</v>
      </c>
      <c r="K733">
        <v>4190.8450000000003</v>
      </c>
      <c r="L733">
        <v>1397.9556</v>
      </c>
      <c r="M733">
        <v>1397.9556</v>
      </c>
      <c r="N733">
        <v>4189.7763999999997</v>
      </c>
      <c r="O733">
        <v>1397.5994000000001</v>
      </c>
      <c r="P733">
        <v>1.0688</v>
      </c>
      <c r="Q733" s="1">
        <v>7.0591099999999997E-6</v>
      </c>
      <c r="R733">
        <v>31.105</v>
      </c>
      <c r="S733">
        <v>29.369</v>
      </c>
      <c r="T733">
        <v>1</v>
      </c>
      <c r="U733">
        <v>2</v>
      </c>
      <c r="V733">
        <v>0</v>
      </c>
      <c r="W733">
        <v>67</v>
      </c>
      <c r="X733">
        <v>99</v>
      </c>
      <c r="Y733">
        <v>0</v>
      </c>
      <c r="Z733" t="s">
        <v>6293</v>
      </c>
      <c r="AD733" t="s">
        <v>6294</v>
      </c>
      <c r="AE733">
        <v>0.27700000000000002</v>
      </c>
      <c r="AF733">
        <v>1</v>
      </c>
      <c r="AG733" t="b">
        <v>1</v>
      </c>
      <c r="AH733" t="s">
        <v>6295</v>
      </c>
      <c r="AI733" t="s">
        <v>6296</v>
      </c>
      <c r="AJ733" t="s">
        <v>6297</v>
      </c>
      <c r="AK733" t="s">
        <v>6298</v>
      </c>
      <c r="AL733" t="s">
        <v>6299</v>
      </c>
      <c r="AO733" t="b">
        <v>1</v>
      </c>
      <c r="AP733">
        <v>3858.5880999999999</v>
      </c>
      <c r="AQ733">
        <v>0</v>
      </c>
      <c r="AR733">
        <v>135.63310000000001</v>
      </c>
      <c r="AS733">
        <v>0</v>
      </c>
      <c r="AT733">
        <v>0</v>
      </c>
      <c r="AU733">
        <v>0</v>
      </c>
      <c r="AV733">
        <v>0</v>
      </c>
      <c r="AW733">
        <v>0</v>
      </c>
      <c r="AX733">
        <v>0</v>
      </c>
      <c r="AY733">
        <v>0</v>
      </c>
      <c r="AZ733">
        <v>0</v>
      </c>
      <c r="BA733">
        <v>0</v>
      </c>
      <c r="BB733">
        <v>67.034899999999993</v>
      </c>
      <c r="BC733">
        <v>0</v>
      </c>
      <c r="BD733">
        <v>0</v>
      </c>
      <c r="BE733">
        <v>0</v>
      </c>
      <c r="BF733">
        <v>4061.2561000000001</v>
      </c>
    </row>
    <row r="734" spans="1:58" x14ac:dyDescent="0.2">
      <c r="A734" t="s">
        <v>6300</v>
      </c>
      <c r="B734" t="s">
        <v>3802</v>
      </c>
      <c r="C734" t="s">
        <v>3742</v>
      </c>
      <c r="D734" t="s">
        <v>3743</v>
      </c>
      <c r="E734" t="s">
        <v>3803</v>
      </c>
      <c r="F734" t="s">
        <v>3882</v>
      </c>
      <c r="G734">
        <v>15</v>
      </c>
      <c r="H734">
        <v>3</v>
      </c>
      <c r="I734">
        <v>4624.9264999999996</v>
      </c>
      <c r="J734">
        <v>1817.8594000000001</v>
      </c>
      <c r="K734">
        <v>1817.8534999999999</v>
      </c>
      <c r="L734">
        <v>606.96040000000005</v>
      </c>
      <c r="M734">
        <v>606.95839999999998</v>
      </c>
      <c r="N734">
        <v>1816.8469</v>
      </c>
      <c r="O734">
        <v>606.62289999999996</v>
      </c>
      <c r="P734">
        <v>1.0065</v>
      </c>
      <c r="Q734">
        <v>1.168154E-3</v>
      </c>
      <c r="R734">
        <v>13.23</v>
      </c>
      <c r="S734">
        <v>0</v>
      </c>
      <c r="T734">
        <v>0.99009999999999998</v>
      </c>
      <c r="U734">
        <v>2</v>
      </c>
      <c r="V734">
        <v>0</v>
      </c>
      <c r="W734">
        <v>179</v>
      </c>
      <c r="X734">
        <v>193</v>
      </c>
      <c r="Y734">
        <v>21484.728500000001</v>
      </c>
      <c r="Z734" t="s">
        <v>4491</v>
      </c>
      <c r="AD734" t="s">
        <v>6301</v>
      </c>
      <c r="AE734">
        <v>1</v>
      </c>
      <c r="AF734">
        <v>0.92</v>
      </c>
      <c r="AG734" t="b">
        <v>1</v>
      </c>
      <c r="AH734" t="s">
        <v>3741</v>
      </c>
      <c r="AI734" t="s">
        <v>3744</v>
      </c>
      <c r="AJ734" t="s">
        <v>3745</v>
      </c>
      <c r="AK734" t="s">
        <v>3746</v>
      </c>
      <c r="AL734" t="s">
        <v>6302</v>
      </c>
      <c r="AO734" t="b">
        <v>1</v>
      </c>
      <c r="AP734">
        <v>2289.6561999999999</v>
      </c>
      <c r="AQ734">
        <v>0</v>
      </c>
      <c r="AR734">
        <v>254.87989999999999</v>
      </c>
      <c r="AS734">
        <v>0</v>
      </c>
      <c r="AT734">
        <v>0</v>
      </c>
      <c r="AU734">
        <v>0</v>
      </c>
      <c r="AV734">
        <v>0</v>
      </c>
      <c r="AW734">
        <v>0</v>
      </c>
      <c r="AX734">
        <v>90.720500000000001</v>
      </c>
      <c r="AY734">
        <v>201.67779999999999</v>
      </c>
      <c r="AZ734">
        <v>83.7423</v>
      </c>
      <c r="BA734">
        <v>271.81389999999999</v>
      </c>
      <c r="BB734">
        <v>0</v>
      </c>
      <c r="BC734">
        <v>131.221</v>
      </c>
      <c r="BD734">
        <v>0</v>
      </c>
      <c r="BE734">
        <v>53.277200000000001</v>
      </c>
      <c r="BF734">
        <v>3376.9888000000001</v>
      </c>
    </row>
    <row r="735" spans="1:58" x14ac:dyDescent="0.2">
      <c r="A735" t="s">
        <v>6303</v>
      </c>
      <c r="B735" t="s">
        <v>3802</v>
      </c>
      <c r="C735" t="s">
        <v>6304</v>
      </c>
      <c r="D735" t="s">
        <v>6305</v>
      </c>
      <c r="E735" t="s">
        <v>3811</v>
      </c>
      <c r="F735" t="s">
        <v>3804</v>
      </c>
      <c r="G735">
        <v>18</v>
      </c>
      <c r="H735">
        <v>3</v>
      </c>
      <c r="I735">
        <v>5900.6908999999996</v>
      </c>
      <c r="J735">
        <v>2376.1885000000002</v>
      </c>
      <c r="K735">
        <v>2376.1768000000002</v>
      </c>
      <c r="L735">
        <v>793.07010000000002</v>
      </c>
      <c r="M735">
        <v>793.06619999999998</v>
      </c>
      <c r="N735">
        <v>2376.1687000000002</v>
      </c>
      <c r="O735">
        <v>793.06349999999998</v>
      </c>
      <c r="P735">
        <v>8.0000000000000002E-3</v>
      </c>
      <c r="Q735">
        <v>8.3594280000000003E-3</v>
      </c>
      <c r="R735">
        <v>18.109000000000002</v>
      </c>
      <c r="S735">
        <v>18.109000000000002</v>
      </c>
      <c r="T735">
        <v>0.99919999999999998</v>
      </c>
      <c r="U735">
        <v>2</v>
      </c>
      <c r="V735">
        <v>0</v>
      </c>
      <c r="W735">
        <v>170</v>
      </c>
      <c r="X735">
        <v>187</v>
      </c>
      <c r="Y735">
        <v>0</v>
      </c>
      <c r="Z735" t="s">
        <v>3817</v>
      </c>
      <c r="AD735" t="s">
        <v>6306</v>
      </c>
      <c r="AE735">
        <v>0.69</v>
      </c>
      <c r="AF735">
        <v>1</v>
      </c>
      <c r="AG735" t="b">
        <v>1</v>
      </c>
      <c r="AH735" t="s">
        <v>6307</v>
      </c>
      <c r="AI735" t="s">
        <v>6308</v>
      </c>
      <c r="AJ735" t="s">
        <v>6309</v>
      </c>
      <c r="AK735" t="s">
        <v>6310</v>
      </c>
      <c r="AL735" t="s">
        <v>6311</v>
      </c>
      <c r="AO735" t="b">
        <v>1</v>
      </c>
      <c r="AP735">
        <v>2469.9933999999998</v>
      </c>
      <c r="AQ735">
        <v>0</v>
      </c>
      <c r="AR735">
        <v>275.36649999999997</v>
      </c>
      <c r="AS735">
        <v>0</v>
      </c>
      <c r="AT735">
        <v>0</v>
      </c>
      <c r="AU735">
        <v>0</v>
      </c>
      <c r="AV735">
        <v>0</v>
      </c>
      <c r="AW735">
        <v>0</v>
      </c>
      <c r="AX735">
        <v>86.281199999999998</v>
      </c>
      <c r="AY735">
        <v>0</v>
      </c>
      <c r="AZ735">
        <v>101.4462</v>
      </c>
      <c r="BA735">
        <v>0</v>
      </c>
      <c r="BB735">
        <v>89.064899999999994</v>
      </c>
      <c r="BC735">
        <v>0</v>
      </c>
      <c r="BD735">
        <v>0</v>
      </c>
      <c r="BE735">
        <v>127.62730000000001</v>
      </c>
      <c r="BF735">
        <v>3149.7795000000001</v>
      </c>
    </row>
    <row r="736" spans="1:58" x14ac:dyDescent="0.2">
      <c r="A736" t="s">
        <v>6312</v>
      </c>
      <c r="B736" t="s">
        <v>3802</v>
      </c>
      <c r="C736" t="s">
        <v>6313</v>
      </c>
      <c r="D736" t="s">
        <v>6314</v>
      </c>
      <c r="E736" t="s">
        <v>3811</v>
      </c>
      <c r="F736" t="s">
        <v>3811</v>
      </c>
      <c r="G736">
        <v>13</v>
      </c>
      <c r="H736">
        <v>3</v>
      </c>
      <c r="I736">
        <v>5646.7946000000002</v>
      </c>
      <c r="J736">
        <v>1945.0165999999999</v>
      </c>
      <c r="K736">
        <v>1945.0071</v>
      </c>
      <c r="L736">
        <v>649.34609999999998</v>
      </c>
      <c r="M736">
        <v>649.34299999999996</v>
      </c>
      <c r="N736">
        <v>1944.0075999999999</v>
      </c>
      <c r="O736">
        <v>649.00980000000004</v>
      </c>
      <c r="P736">
        <v>0.99950000000000006</v>
      </c>
      <c r="Q736">
        <v>1.1102559999999999</v>
      </c>
      <c r="R736">
        <v>12.394</v>
      </c>
      <c r="S736">
        <v>10.75</v>
      </c>
      <c r="T736">
        <v>0.96279999999999999</v>
      </c>
      <c r="U736">
        <v>2</v>
      </c>
      <c r="V736">
        <v>0</v>
      </c>
      <c r="W736">
        <v>104</v>
      </c>
      <c r="X736">
        <v>116</v>
      </c>
      <c r="Y736">
        <v>15236.3359</v>
      </c>
      <c r="Z736" t="s">
        <v>6315</v>
      </c>
      <c r="AB736" t="s">
        <v>6316</v>
      </c>
      <c r="AC736">
        <v>1</v>
      </c>
      <c r="AD736" t="s">
        <v>6317</v>
      </c>
      <c r="AE736">
        <v>0.94299999999999995</v>
      </c>
      <c r="AF736">
        <v>1</v>
      </c>
      <c r="AG736" t="b">
        <v>1</v>
      </c>
      <c r="AH736" t="s">
        <v>6318</v>
      </c>
      <c r="AI736" t="s">
        <v>6319</v>
      </c>
      <c r="AJ736" t="s">
        <v>6319</v>
      </c>
      <c r="AL736" t="s">
        <v>6320</v>
      </c>
      <c r="AO736" t="b">
        <v>1</v>
      </c>
      <c r="AP736">
        <v>2068.5934999999999</v>
      </c>
      <c r="AQ736">
        <v>0</v>
      </c>
      <c r="AR736">
        <v>248.22030000000001</v>
      </c>
      <c r="AS736">
        <v>0</v>
      </c>
      <c r="AT736">
        <v>0</v>
      </c>
      <c r="AU736">
        <v>0</v>
      </c>
      <c r="AV736">
        <v>0</v>
      </c>
      <c r="AW736">
        <v>0</v>
      </c>
      <c r="AX736">
        <v>74.616699999999994</v>
      </c>
      <c r="AY736">
        <v>59.711199999999998</v>
      </c>
      <c r="AZ736">
        <v>89.146000000000001</v>
      </c>
      <c r="BA736">
        <v>75.180199999999999</v>
      </c>
      <c r="BB736">
        <v>0</v>
      </c>
      <c r="BC736">
        <v>68.751900000000006</v>
      </c>
      <c r="BD736">
        <v>113.3409</v>
      </c>
      <c r="BE736">
        <v>247.6276</v>
      </c>
      <c r="BF736">
        <v>3045.1882999999998</v>
      </c>
    </row>
    <row r="737" spans="1:58" x14ac:dyDescent="0.2">
      <c r="A737" t="s">
        <v>6321</v>
      </c>
      <c r="B737" t="s">
        <v>3802</v>
      </c>
      <c r="C737" t="s">
        <v>6322</v>
      </c>
      <c r="D737" t="s">
        <v>6323</v>
      </c>
      <c r="E737" t="s">
        <v>3803</v>
      </c>
      <c r="F737" t="s">
        <v>3843</v>
      </c>
      <c r="G737">
        <v>24</v>
      </c>
      <c r="H737">
        <v>3</v>
      </c>
      <c r="I737">
        <v>2609.3595999999998</v>
      </c>
      <c r="J737">
        <v>3248.3008</v>
      </c>
      <c r="K737">
        <v>3248.2964000000002</v>
      </c>
      <c r="L737">
        <v>1083.7742000000001</v>
      </c>
      <c r="M737">
        <v>1083.7727</v>
      </c>
      <c r="N737">
        <v>3248.2725</v>
      </c>
      <c r="O737">
        <v>1083.7647999999999</v>
      </c>
      <c r="P737">
        <v>2.3900000000000001E-2</v>
      </c>
      <c r="Q737" s="1">
        <v>5.5207799999999997E-5</v>
      </c>
      <c r="R737">
        <v>27.532</v>
      </c>
      <c r="S737">
        <v>27.532</v>
      </c>
      <c r="T737">
        <v>1</v>
      </c>
      <c r="U737">
        <v>2</v>
      </c>
      <c r="V737">
        <v>0</v>
      </c>
      <c r="W737">
        <v>432</v>
      </c>
      <c r="X737">
        <v>455</v>
      </c>
      <c r="Y737">
        <v>0</v>
      </c>
      <c r="Z737" t="s">
        <v>6324</v>
      </c>
      <c r="AB737" t="s">
        <v>6325</v>
      </c>
      <c r="AC737">
        <v>1</v>
      </c>
      <c r="AD737" t="s">
        <v>6326</v>
      </c>
      <c r="AE737">
        <v>0.248</v>
      </c>
      <c r="AF737">
        <v>0</v>
      </c>
      <c r="AG737" t="b">
        <v>1</v>
      </c>
      <c r="AH737" t="s">
        <v>3034</v>
      </c>
      <c r="AI737" t="s">
        <v>3037</v>
      </c>
      <c r="AJ737" t="s">
        <v>3038</v>
      </c>
      <c r="AK737" t="s">
        <v>3039</v>
      </c>
      <c r="AL737" t="s">
        <v>5727</v>
      </c>
      <c r="AO737" t="b">
        <v>0</v>
      </c>
      <c r="AP737">
        <v>2782.355</v>
      </c>
      <c r="AQ737">
        <v>0</v>
      </c>
      <c r="AR737">
        <v>164.63499999999999</v>
      </c>
      <c r="AS737">
        <v>0</v>
      </c>
      <c r="AT737">
        <v>0</v>
      </c>
      <c r="AU737">
        <v>0</v>
      </c>
      <c r="AV737">
        <v>0</v>
      </c>
      <c r="AW737">
        <v>0</v>
      </c>
      <c r="AX737">
        <v>0</v>
      </c>
      <c r="AY737">
        <v>0</v>
      </c>
      <c r="AZ737">
        <v>0</v>
      </c>
      <c r="BA737">
        <v>0</v>
      </c>
      <c r="BB737">
        <v>0</v>
      </c>
      <c r="BC737">
        <v>0</v>
      </c>
      <c r="BD737">
        <v>0</v>
      </c>
      <c r="BE737">
        <v>0</v>
      </c>
      <c r="BF737">
        <v>2946.99</v>
      </c>
    </row>
    <row r="738" spans="1:58" x14ac:dyDescent="0.2">
      <c r="A738" t="s">
        <v>6327</v>
      </c>
      <c r="B738" t="s">
        <v>3802</v>
      </c>
      <c r="C738" t="s">
        <v>2271</v>
      </c>
      <c r="D738" t="s">
        <v>6328</v>
      </c>
      <c r="E738" t="s">
        <v>3811</v>
      </c>
      <c r="F738" t="s">
        <v>3821</v>
      </c>
      <c r="G738">
        <v>13</v>
      </c>
      <c r="H738">
        <v>3</v>
      </c>
      <c r="I738">
        <v>4721.1414999999997</v>
      </c>
      <c r="J738">
        <v>1743.8272999999999</v>
      </c>
      <c r="K738">
        <v>1743.8196</v>
      </c>
      <c r="L738">
        <v>582.28300000000002</v>
      </c>
      <c r="M738">
        <v>582.28049999999996</v>
      </c>
      <c r="N738">
        <v>1743.8186000000001</v>
      </c>
      <c r="O738">
        <v>582.28009999999995</v>
      </c>
      <c r="P738">
        <v>8.9999999999999998E-4</v>
      </c>
      <c r="Q738">
        <v>5.155042E-2</v>
      </c>
      <c r="R738">
        <v>24.4</v>
      </c>
      <c r="S738">
        <v>24.4</v>
      </c>
      <c r="T738">
        <v>1</v>
      </c>
      <c r="U738">
        <v>2</v>
      </c>
      <c r="V738">
        <v>0</v>
      </c>
      <c r="W738">
        <v>388</v>
      </c>
      <c r="X738">
        <v>400</v>
      </c>
      <c r="Y738">
        <v>0</v>
      </c>
      <c r="Z738" t="s">
        <v>6329</v>
      </c>
      <c r="AD738" t="s">
        <v>6330</v>
      </c>
      <c r="AE738">
        <v>0.5</v>
      </c>
      <c r="AF738">
        <v>0.73</v>
      </c>
      <c r="AG738" t="b">
        <v>1</v>
      </c>
      <c r="AH738" t="s">
        <v>2270</v>
      </c>
      <c r="AI738" t="s">
        <v>2273</v>
      </c>
      <c r="AJ738" t="s">
        <v>2274</v>
      </c>
      <c r="AK738" t="s">
        <v>2275</v>
      </c>
      <c r="AL738" t="s">
        <v>5131</v>
      </c>
      <c r="AO738" t="b">
        <v>1</v>
      </c>
      <c r="AP738">
        <v>2617.8031999999998</v>
      </c>
      <c r="AQ738">
        <v>0</v>
      </c>
      <c r="AR738">
        <v>95.087299999999999</v>
      </c>
      <c r="AS738">
        <v>0</v>
      </c>
      <c r="AT738">
        <v>0</v>
      </c>
      <c r="AU738">
        <v>0</v>
      </c>
      <c r="AV738">
        <v>0</v>
      </c>
      <c r="AW738">
        <v>0</v>
      </c>
      <c r="AX738">
        <v>0</v>
      </c>
      <c r="AY738">
        <v>0</v>
      </c>
      <c r="AZ738">
        <v>65.292699999999996</v>
      </c>
      <c r="BA738">
        <v>66.413700000000006</v>
      </c>
      <c r="BB738">
        <v>0</v>
      </c>
      <c r="BC738">
        <v>0</v>
      </c>
      <c r="BD738">
        <v>56.609699999999997</v>
      </c>
      <c r="BE738">
        <v>0</v>
      </c>
      <c r="BF738">
        <v>2901.2066</v>
      </c>
    </row>
    <row r="739" spans="1:58" x14ac:dyDescent="0.2">
      <c r="A739" t="s">
        <v>6331</v>
      </c>
      <c r="B739" t="s">
        <v>3802</v>
      </c>
      <c r="C739" t="s">
        <v>3747</v>
      </c>
      <c r="D739" t="s">
        <v>3748</v>
      </c>
      <c r="E739" t="s">
        <v>3803</v>
      </c>
      <c r="F739" t="s">
        <v>3844</v>
      </c>
      <c r="G739">
        <v>11</v>
      </c>
      <c r="H739">
        <v>3</v>
      </c>
      <c r="I739">
        <v>5297.6792999999998</v>
      </c>
      <c r="J739">
        <v>1920.0178000000001</v>
      </c>
      <c r="K739">
        <v>1920.0106000000001</v>
      </c>
      <c r="L739">
        <v>641.01319999999998</v>
      </c>
      <c r="M739">
        <v>641.01080000000002</v>
      </c>
      <c r="N739">
        <v>1920.0101</v>
      </c>
      <c r="O739">
        <v>641.01059999999995</v>
      </c>
      <c r="P739">
        <v>4.0000000000000002E-4</v>
      </c>
      <c r="Q739">
        <v>0.27352690000000002</v>
      </c>
      <c r="R739">
        <v>11.752000000000001</v>
      </c>
      <c r="S739">
        <v>0</v>
      </c>
      <c r="T739">
        <v>0.95269999999999999</v>
      </c>
      <c r="U739">
        <v>2</v>
      </c>
      <c r="V739">
        <v>0</v>
      </c>
      <c r="W739">
        <v>548</v>
      </c>
      <c r="X739">
        <v>558</v>
      </c>
      <c r="Y739">
        <v>0</v>
      </c>
      <c r="Z739" t="s">
        <v>5365</v>
      </c>
      <c r="AD739" t="s">
        <v>6332</v>
      </c>
      <c r="AE739">
        <v>0.90700000000000003</v>
      </c>
      <c r="AF739">
        <v>0.5</v>
      </c>
      <c r="AG739" t="b">
        <v>1</v>
      </c>
      <c r="AH739" t="s">
        <v>1001</v>
      </c>
      <c r="AI739" t="s">
        <v>1004</v>
      </c>
      <c r="AJ739" t="s">
        <v>1005</v>
      </c>
      <c r="AK739" t="s">
        <v>1006</v>
      </c>
      <c r="AL739" t="s">
        <v>4204</v>
      </c>
      <c r="AO739" t="b">
        <v>1</v>
      </c>
      <c r="AP739">
        <v>2460.4326000000001</v>
      </c>
      <c r="AQ739">
        <v>0</v>
      </c>
      <c r="AR739">
        <v>131.1326</v>
      </c>
      <c r="AS739">
        <v>0</v>
      </c>
      <c r="AT739">
        <v>0</v>
      </c>
      <c r="AU739">
        <v>0</v>
      </c>
      <c r="AV739">
        <v>0</v>
      </c>
      <c r="AW739">
        <v>0</v>
      </c>
      <c r="AX739">
        <v>0</v>
      </c>
      <c r="AY739">
        <v>90.448400000000007</v>
      </c>
      <c r="AZ739">
        <v>89.475800000000007</v>
      </c>
      <c r="BA739">
        <v>95.887100000000004</v>
      </c>
      <c r="BB739">
        <v>0</v>
      </c>
      <c r="BC739">
        <v>0</v>
      </c>
      <c r="BD739">
        <v>0</v>
      </c>
      <c r="BE739">
        <v>0</v>
      </c>
      <c r="BF739">
        <v>2867.3764999999999</v>
      </c>
    </row>
    <row r="740" spans="1:58" x14ac:dyDescent="0.2">
      <c r="A740" t="s">
        <v>6333</v>
      </c>
      <c r="B740" t="s">
        <v>3802</v>
      </c>
      <c r="C740" t="s">
        <v>3749</v>
      </c>
      <c r="D740" t="s">
        <v>3750</v>
      </c>
      <c r="E740" t="s">
        <v>3811</v>
      </c>
      <c r="F740" t="s">
        <v>3922</v>
      </c>
      <c r="G740">
        <v>38</v>
      </c>
      <c r="H740">
        <v>4</v>
      </c>
      <c r="I740">
        <v>4810.1408000000001</v>
      </c>
      <c r="J740">
        <v>3944.8703999999998</v>
      </c>
      <c r="K740">
        <v>3944.8472000000002</v>
      </c>
      <c r="L740">
        <v>987.22490000000005</v>
      </c>
      <c r="M740">
        <v>987.21910000000003</v>
      </c>
      <c r="N740">
        <v>3941.8523</v>
      </c>
      <c r="O740">
        <v>986.47040000000004</v>
      </c>
      <c r="P740">
        <v>2.9948000000000001</v>
      </c>
      <c r="Q740" s="1">
        <v>6.1030300000000001E-8</v>
      </c>
      <c r="R740">
        <v>24.431000000000001</v>
      </c>
      <c r="S740">
        <v>24.431000000000001</v>
      </c>
      <c r="T740">
        <v>0.99980000000000002</v>
      </c>
      <c r="U740">
        <v>2</v>
      </c>
      <c r="V740">
        <v>0</v>
      </c>
      <c r="W740">
        <v>592</v>
      </c>
      <c r="X740">
        <v>629</v>
      </c>
      <c r="Y740">
        <v>0</v>
      </c>
      <c r="Z740" t="s">
        <v>6334</v>
      </c>
      <c r="AD740" t="s">
        <v>6335</v>
      </c>
      <c r="AE740">
        <v>0.124</v>
      </c>
      <c r="AF740">
        <v>0</v>
      </c>
      <c r="AG740" t="b">
        <v>1</v>
      </c>
      <c r="AH740" t="s">
        <v>3296</v>
      </c>
      <c r="AI740" t="s">
        <v>3299</v>
      </c>
      <c r="AJ740" t="s">
        <v>3300</v>
      </c>
      <c r="AK740" t="s">
        <v>3301</v>
      </c>
      <c r="AL740" t="s">
        <v>4346</v>
      </c>
      <c r="AO740" t="b">
        <v>0</v>
      </c>
      <c r="AP740">
        <v>2274.2944000000002</v>
      </c>
      <c r="AQ740">
        <v>0</v>
      </c>
      <c r="AR740">
        <v>113.9943</v>
      </c>
      <c r="AS740">
        <v>0</v>
      </c>
      <c r="AT740">
        <v>0</v>
      </c>
      <c r="AU740">
        <v>0</v>
      </c>
      <c r="AV740">
        <v>0</v>
      </c>
      <c r="AW740">
        <v>0</v>
      </c>
      <c r="AX740">
        <v>75.208200000000005</v>
      </c>
      <c r="AY740">
        <v>0</v>
      </c>
      <c r="AZ740">
        <v>57.055</v>
      </c>
      <c r="BA740">
        <v>127.179</v>
      </c>
      <c r="BB740">
        <v>96.9756</v>
      </c>
      <c r="BC740">
        <v>0</v>
      </c>
      <c r="BD740">
        <v>0</v>
      </c>
      <c r="BE740">
        <v>62.872900000000001</v>
      </c>
      <c r="BF740">
        <v>2807.5794000000001</v>
      </c>
    </row>
    <row r="741" spans="1:58" x14ac:dyDescent="0.2">
      <c r="A741" t="s">
        <v>6336</v>
      </c>
      <c r="B741" t="s">
        <v>3802</v>
      </c>
      <c r="C741" t="s">
        <v>3752</v>
      </c>
      <c r="D741" t="s">
        <v>3753</v>
      </c>
      <c r="E741" t="s">
        <v>3803</v>
      </c>
      <c r="F741" t="s">
        <v>3874</v>
      </c>
      <c r="G741">
        <v>20</v>
      </c>
      <c r="H741">
        <v>3</v>
      </c>
      <c r="I741">
        <v>4187.2366000000002</v>
      </c>
      <c r="J741">
        <v>2790.3577</v>
      </c>
      <c r="K741">
        <v>2790.3467000000001</v>
      </c>
      <c r="L741">
        <v>931.12649999999996</v>
      </c>
      <c r="M741">
        <v>931.12279999999998</v>
      </c>
      <c r="N741">
        <v>2788.3373999999999</v>
      </c>
      <c r="O741">
        <v>930.45309999999995</v>
      </c>
      <c r="P741">
        <v>2.0091999999999999</v>
      </c>
      <c r="Q741">
        <v>1.544365</v>
      </c>
      <c r="R741">
        <v>9.7449999999999992</v>
      </c>
      <c r="S741">
        <v>9.7449999999999992</v>
      </c>
      <c r="T741">
        <v>0.97189999999999999</v>
      </c>
      <c r="U741">
        <v>2</v>
      </c>
      <c r="V741">
        <v>0</v>
      </c>
      <c r="W741">
        <v>1753</v>
      </c>
      <c r="X741">
        <v>1772</v>
      </c>
      <c r="Y741">
        <v>0</v>
      </c>
      <c r="Z741" t="s">
        <v>6337</v>
      </c>
      <c r="AB741" t="s">
        <v>6338</v>
      </c>
      <c r="AC741">
        <v>1</v>
      </c>
      <c r="AD741" t="s">
        <v>6339</v>
      </c>
      <c r="AE741">
        <v>0.5</v>
      </c>
      <c r="AF741">
        <v>0</v>
      </c>
      <c r="AG741" t="b">
        <v>1</v>
      </c>
      <c r="AH741" t="s">
        <v>3751</v>
      </c>
      <c r="AI741" t="s">
        <v>3754</v>
      </c>
      <c r="AJ741" t="s">
        <v>3755</v>
      </c>
      <c r="AK741" t="s">
        <v>3756</v>
      </c>
      <c r="AL741" t="s">
        <v>6340</v>
      </c>
      <c r="AO741" t="b">
        <v>0</v>
      </c>
      <c r="AP741">
        <v>1893.4413</v>
      </c>
      <c r="AQ741">
        <v>0</v>
      </c>
      <c r="AR741">
        <v>258.50700000000001</v>
      </c>
      <c r="AS741">
        <v>0</v>
      </c>
      <c r="AT741">
        <v>0</v>
      </c>
      <c r="AU741">
        <v>0</v>
      </c>
      <c r="AV741">
        <v>0</v>
      </c>
      <c r="AW741">
        <v>0</v>
      </c>
      <c r="AX741">
        <v>0</v>
      </c>
      <c r="AY741">
        <v>79.773600000000002</v>
      </c>
      <c r="AZ741">
        <v>88.490200000000002</v>
      </c>
      <c r="BA741">
        <v>110.1103</v>
      </c>
      <c r="BB741">
        <v>0</v>
      </c>
      <c r="BC741">
        <v>116.96980000000001</v>
      </c>
      <c r="BD741">
        <v>74.8322</v>
      </c>
      <c r="BE741">
        <v>111.6035</v>
      </c>
      <c r="BF741">
        <v>2733.7278999999999</v>
      </c>
    </row>
    <row r="742" spans="1:58" x14ac:dyDescent="0.2">
      <c r="A742" t="s">
        <v>6341</v>
      </c>
      <c r="B742" t="s">
        <v>3802</v>
      </c>
      <c r="C742" t="s">
        <v>6291</v>
      </c>
      <c r="D742" t="s">
        <v>6342</v>
      </c>
      <c r="E742" t="s">
        <v>3811</v>
      </c>
      <c r="F742" t="s">
        <v>3850</v>
      </c>
      <c r="G742">
        <v>33</v>
      </c>
      <c r="H742">
        <v>4</v>
      </c>
      <c r="I742">
        <v>5623.1423999999997</v>
      </c>
      <c r="J742">
        <v>4191.8069999999998</v>
      </c>
      <c r="K742">
        <v>4191.7879999999996</v>
      </c>
      <c r="L742">
        <v>1048.9590000000001</v>
      </c>
      <c r="M742">
        <v>1048.9543000000001</v>
      </c>
      <c r="N742">
        <v>4189.7763999999997</v>
      </c>
      <c r="O742">
        <v>1048.4513999999999</v>
      </c>
      <c r="P742">
        <v>2.0116999999999998</v>
      </c>
      <c r="Q742">
        <v>1.015079E-2</v>
      </c>
      <c r="R742">
        <v>16.474</v>
      </c>
      <c r="S742">
        <v>16.474</v>
      </c>
      <c r="T742">
        <v>0.99639999999999995</v>
      </c>
      <c r="U742">
        <v>2</v>
      </c>
      <c r="V742">
        <v>0</v>
      </c>
      <c r="W742">
        <v>67</v>
      </c>
      <c r="X742">
        <v>99</v>
      </c>
      <c r="Y742">
        <v>0</v>
      </c>
      <c r="Z742" t="s">
        <v>6343</v>
      </c>
      <c r="AD742" t="s">
        <v>6344</v>
      </c>
      <c r="AE742">
        <v>0.20599999999999999</v>
      </c>
      <c r="AF742">
        <v>0</v>
      </c>
      <c r="AG742" t="b">
        <v>1</v>
      </c>
      <c r="AH742" t="s">
        <v>6295</v>
      </c>
      <c r="AI742" t="s">
        <v>6296</v>
      </c>
      <c r="AJ742" t="s">
        <v>6297</v>
      </c>
      <c r="AK742" t="s">
        <v>6298</v>
      </c>
      <c r="AL742" t="s">
        <v>6299</v>
      </c>
      <c r="AO742" t="b">
        <v>0</v>
      </c>
      <c r="AP742">
        <v>2077.5976999999998</v>
      </c>
      <c r="AQ742">
        <v>0</v>
      </c>
      <c r="AR742">
        <v>105.0997</v>
      </c>
      <c r="AS742">
        <v>0</v>
      </c>
      <c r="AT742">
        <v>0</v>
      </c>
      <c r="AU742">
        <v>0</v>
      </c>
      <c r="AV742">
        <v>0</v>
      </c>
      <c r="AW742">
        <v>0</v>
      </c>
      <c r="AX742">
        <v>0</v>
      </c>
      <c r="AY742">
        <v>0</v>
      </c>
      <c r="AZ742">
        <v>0</v>
      </c>
      <c r="BA742">
        <v>0</v>
      </c>
      <c r="BB742">
        <v>0</v>
      </c>
      <c r="BC742">
        <v>0</v>
      </c>
      <c r="BD742">
        <v>0</v>
      </c>
      <c r="BE742">
        <v>65.959500000000006</v>
      </c>
      <c r="BF742">
        <v>2248.6569</v>
      </c>
    </row>
    <row r="743" spans="1:58" x14ac:dyDescent="0.2">
      <c r="A743" t="s">
        <v>6345</v>
      </c>
      <c r="B743" t="s">
        <v>3802</v>
      </c>
      <c r="C743" t="s">
        <v>3504</v>
      </c>
      <c r="D743" t="s">
        <v>3757</v>
      </c>
      <c r="E743" t="s">
        <v>3811</v>
      </c>
      <c r="F743" t="s">
        <v>3812</v>
      </c>
      <c r="G743">
        <v>23</v>
      </c>
      <c r="H743">
        <v>3</v>
      </c>
      <c r="I743">
        <v>6023.2974000000004</v>
      </c>
      <c r="J743">
        <v>2611.3454999999999</v>
      </c>
      <c r="K743">
        <v>2611.3380000000002</v>
      </c>
      <c r="L743">
        <v>871.45579999999995</v>
      </c>
      <c r="M743">
        <v>871.45330000000001</v>
      </c>
      <c r="N743">
        <v>2609.3274000000001</v>
      </c>
      <c r="O743">
        <v>870.78309999999999</v>
      </c>
      <c r="P743">
        <v>2.0105</v>
      </c>
      <c r="Q743">
        <v>1.612501</v>
      </c>
      <c r="R743">
        <v>10.67</v>
      </c>
      <c r="S743">
        <v>10.67</v>
      </c>
      <c r="T743">
        <v>0.87150000000000005</v>
      </c>
      <c r="U743">
        <v>2</v>
      </c>
      <c r="V743">
        <v>0</v>
      </c>
      <c r="W743">
        <v>412</v>
      </c>
      <c r="X743">
        <v>434</v>
      </c>
      <c r="Y743">
        <v>0</v>
      </c>
      <c r="Z743" t="s">
        <v>3945</v>
      </c>
      <c r="AD743" t="s">
        <v>6346</v>
      </c>
      <c r="AE743">
        <v>0.248</v>
      </c>
      <c r="AF743">
        <v>1</v>
      </c>
      <c r="AG743" t="b">
        <v>1</v>
      </c>
      <c r="AH743" t="s">
        <v>3503</v>
      </c>
      <c r="AI743" t="s">
        <v>3506</v>
      </c>
      <c r="AJ743" t="s">
        <v>3507</v>
      </c>
      <c r="AK743" t="s">
        <v>3508</v>
      </c>
      <c r="AL743" t="s">
        <v>6111</v>
      </c>
      <c r="AO743" t="b">
        <v>1</v>
      </c>
      <c r="AP743">
        <v>1580.4855</v>
      </c>
      <c r="AQ743">
        <v>0</v>
      </c>
      <c r="AR743">
        <v>97.305000000000007</v>
      </c>
      <c r="AS743">
        <v>0</v>
      </c>
      <c r="AT743">
        <v>0</v>
      </c>
      <c r="AU743">
        <v>0</v>
      </c>
      <c r="AV743">
        <v>0</v>
      </c>
      <c r="AW743">
        <v>0</v>
      </c>
      <c r="AX743">
        <v>0</v>
      </c>
      <c r="AY743">
        <v>253.5035</v>
      </c>
      <c r="AZ743">
        <v>128.46549999999999</v>
      </c>
      <c r="BA743">
        <v>90.617099999999994</v>
      </c>
      <c r="BB743">
        <v>0</v>
      </c>
      <c r="BC743">
        <v>63.569600000000001</v>
      </c>
      <c r="BD743">
        <v>0</v>
      </c>
      <c r="BE743">
        <v>0</v>
      </c>
      <c r="BF743">
        <v>2213.9461999999999</v>
      </c>
    </row>
    <row r="744" spans="1:58" x14ac:dyDescent="0.2">
      <c r="A744" t="s">
        <v>6347</v>
      </c>
      <c r="B744" t="s">
        <v>3802</v>
      </c>
      <c r="C744" t="s">
        <v>6348</v>
      </c>
      <c r="D744" t="s">
        <v>6349</v>
      </c>
      <c r="E744" t="s">
        <v>3803</v>
      </c>
      <c r="F744" t="s">
        <v>3855</v>
      </c>
      <c r="G744">
        <v>24</v>
      </c>
      <c r="H744">
        <v>3</v>
      </c>
      <c r="I744">
        <v>3814.9438</v>
      </c>
      <c r="J744">
        <v>3391.5097999999998</v>
      </c>
      <c r="K744">
        <v>3391.5</v>
      </c>
      <c r="L744">
        <v>1131.5105000000001</v>
      </c>
      <c r="M744">
        <v>1131.5073</v>
      </c>
      <c r="N744">
        <v>3389.4690000000001</v>
      </c>
      <c r="O744">
        <v>1130.8303000000001</v>
      </c>
      <c r="P744">
        <v>2.0310000000000001</v>
      </c>
      <c r="Q744">
        <v>0.11798350000000001</v>
      </c>
      <c r="R744">
        <v>12.461</v>
      </c>
      <c r="S744">
        <v>12.461</v>
      </c>
      <c r="T744">
        <v>0.92889999999999995</v>
      </c>
      <c r="U744">
        <v>2</v>
      </c>
      <c r="V744">
        <v>0</v>
      </c>
      <c r="W744">
        <v>384</v>
      </c>
      <c r="X744">
        <v>407</v>
      </c>
      <c r="Y744">
        <v>0</v>
      </c>
      <c r="Z744" t="s">
        <v>6350</v>
      </c>
      <c r="AD744" t="s">
        <v>6351</v>
      </c>
      <c r="AE744">
        <v>0.46400000000000002</v>
      </c>
      <c r="AF744">
        <v>1</v>
      </c>
      <c r="AG744" t="b">
        <v>1</v>
      </c>
      <c r="AH744" t="s">
        <v>6352</v>
      </c>
      <c r="AI744" t="s">
        <v>6353</v>
      </c>
      <c r="AJ744" t="s">
        <v>6354</v>
      </c>
      <c r="AK744" t="s">
        <v>6355</v>
      </c>
      <c r="AL744" t="s">
        <v>6356</v>
      </c>
      <c r="AO744" t="b">
        <v>1</v>
      </c>
      <c r="AP744">
        <v>1802.4987000000001</v>
      </c>
      <c r="AQ744">
        <v>0</v>
      </c>
      <c r="AR744">
        <v>111.1558</v>
      </c>
      <c r="AS744">
        <v>0</v>
      </c>
      <c r="AT744">
        <v>0</v>
      </c>
      <c r="AU744">
        <v>0</v>
      </c>
      <c r="AV744">
        <v>0</v>
      </c>
      <c r="AW744">
        <v>0</v>
      </c>
      <c r="AX744">
        <v>0</v>
      </c>
      <c r="AY744">
        <v>0</v>
      </c>
      <c r="AZ744">
        <v>0</v>
      </c>
      <c r="BA744">
        <v>0</v>
      </c>
      <c r="BB744">
        <v>0</v>
      </c>
      <c r="BC744">
        <v>0</v>
      </c>
      <c r="BD744">
        <v>0</v>
      </c>
      <c r="BE744">
        <v>0</v>
      </c>
      <c r="BF744">
        <v>1913.6545000000001</v>
      </c>
    </row>
    <row r="745" spans="1:58" x14ac:dyDescent="0.2">
      <c r="A745" t="s">
        <v>6357</v>
      </c>
      <c r="B745" t="s">
        <v>3802</v>
      </c>
      <c r="C745" t="s">
        <v>6358</v>
      </c>
      <c r="D745" t="s">
        <v>6359</v>
      </c>
      <c r="E745" t="s">
        <v>3803</v>
      </c>
      <c r="F745" t="s">
        <v>3874</v>
      </c>
      <c r="G745">
        <v>34</v>
      </c>
      <c r="H745">
        <v>4</v>
      </c>
      <c r="I745">
        <v>5753.3208000000004</v>
      </c>
      <c r="J745">
        <v>4067.87</v>
      </c>
      <c r="K745">
        <v>4067.8406</v>
      </c>
      <c r="L745">
        <v>1017.9748</v>
      </c>
      <c r="M745">
        <v>1017.9674</v>
      </c>
      <c r="N745">
        <v>4064.828</v>
      </c>
      <c r="O745">
        <v>1017.2143</v>
      </c>
      <c r="P745">
        <v>3.0127000000000002</v>
      </c>
      <c r="Q745">
        <v>0.21391930000000001</v>
      </c>
      <c r="R745">
        <v>13.179</v>
      </c>
      <c r="S745">
        <v>13.179</v>
      </c>
      <c r="T745">
        <v>0.84499999999999997</v>
      </c>
      <c r="U745">
        <v>2</v>
      </c>
      <c r="V745">
        <v>1</v>
      </c>
      <c r="W745">
        <v>166</v>
      </c>
      <c r="X745">
        <v>199</v>
      </c>
      <c r="Y745">
        <v>0</v>
      </c>
      <c r="Z745" t="s">
        <v>6360</v>
      </c>
      <c r="AB745" t="s">
        <v>6361</v>
      </c>
      <c r="AC745">
        <v>1</v>
      </c>
      <c r="AD745" t="s">
        <v>6362</v>
      </c>
      <c r="AE745">
        <v>0.16600000000000001</v>
      </c>
      <c r="AF745">
        <v>0</v>
      </c>
      <c r="AG745" t="b">
        <v>0</v>
      </c>
      <c r="AH745" t="s">
        <v>2194</v>
      </c>
      <c r="AI745" t="s">
        <v>2197</v>
      </c>
      <c r="AJ745" t="s">
        <v>2198</v>
      </c>
      <c r="AK745" t="s">
        <v>2199</v>
      </c>
      <c r="AL745" t="s">
        <v>5087</v>
      </c>
      <c r="AM745" t="s">
        <v>6363</v>
      </c>
      <c r="AN745" t="s">
        <v>6364</v>
      </c>
      <c r="AO745" t="b">
        <v>0</v>
      </c>
      <c r="AP745">
        <v>1532.6507999999999</v>
      </c>
      <c r="AQ745">
        <v>0</v>
      </c>
      <c r="AR745">
        <v>65.870199999999997</v>
      </c>
      <c r="AS745">
        <v>0</v>
      </c>
      <c r="AT745">
        <v>0</v>
      </c>
      <c r="AU745">
        <v>0</v>
      </c>
      <c r="AV745">
        <v>0</v>
      </c>
      <c r="AW745">
        <v>0</v>
      </c>
      <c r="AX745">
        <v>0</v>
      </c>
      <c r="AY745">
        <v>0</v>
      </c>
      <c r="AZ745">
        <v>0</v>
      </c>
      <c r="BA745">
        <v>0</v>
      </c>
      <c r="BB745">
        <v>0</v>
      </c>
      <c r="BC745">
        <v>83.374799999999993</v>
      </c>
      <c r="BD745">
        <v>0</v>
      </c>
      <c r="BE745">
        <v>0</v>
      </c>
      <c r="BF745">
        <v>1681.8958</v>
      </c>
    </row>
    <row r="746" spans="1:58" x14ac:dyDescent="0.2">
      <c r="A746" t="s">
        <v>6365</v>
      </c>
      <c r="B746" t="s">
        <v>3802</v>
      </c>
      <c r="C746" t="s">
        <v>6366</v>
      </c>
      <c r="D746" t="s">
        <v>6367</v>
      </c>
      <c r="E746" t="s">
        <v>3811</v>
      </c>
      <c r="F746" t="s">
        <v>5486</v>
      </c>
      <c r="G746">
        <v>31</v>
      </c>
      <c r="H746">
        <v>3</v>
      </c>
      <c r="I746">
        <v>5912.2997999999998</v>
      </c>
      <c r="J746">
        <v>3805.7172999999998</v>
      </c>
      <c r="K746">
        <v>3805.7049999999999</v>
      </c>
      <c r="L746">
        <v>1269.5797</v>
      </c>
      <c r="M746">
        <v>1269.5755999999999</v>
      </c>
      <c r="N746">
        <v>3805.6995000000002</v>
      </c>
      <c r="O746">
        <v>1269.5737999999999</v>
      </c>
      <c r="P746">
        <v>5.5999999999999999E-3</v>
      </c>
      <c r="Q746">
        <v>2.6760989999999998</v>
      </c>
      <c r="R746">
        <v>10.464</v>
      </c>
      <c r="S746">
        <v>10.464</v>
      </c>
      <c r="T746">
        <v>0.90110000000000001</v>
      </c>
      <c r="U746">
        <v>2</v>
      </c>
      <c r="V746">
        <v>0</v>
      </c>
      <c r="W746">
        <v>505</v>
      </c>
      <c r="X746">
        <v>535</v>
      </c>
      <c r="Y746">
        <v>0</v>
      </c>
      <c r="Z746" t="s">
        <v>6368</v>
      </c>
      <c r="AB746" t="s">
        <v>6369</v>
      </c>
      <c r="AC746">
        <v>0.89700000000000002</v>
      </c>
      <c r="AD746" t="s">
        <v>6370</v>
      </c>
      <c r="AE746">
        <v>0.748</v>
      </c>
      <c r="AF746">
        <v>1</v>
      </c>
      <c r="AG746" t="b">
        <v>1</v>
      </c>
      <c r="AH746" t="s">
        <v>6371</v>
      </c>
      <c r="AI746" t="s">
        <v>6372</v>
      </c>
      <c r="AJ746" t="s">
        <v>6373</v>
      </c>
      <c r="AK746" t="s">
        <v>6374</v>
      </c>
      <c r="AL746" t="s">
        <v>6375</v>
      </c>
      <c r="AO746" t="b">
        <v>1</v>
      </c>
      <c r="AP746">
        <v>99.4756</v>
      </c>
      <c r="AQ746">
        <v>0</v>
      </c>
      <c r="AR746">
        <v>0</v>
      </c>
      <c r="AS746">
        <v>0</v>
      </c>
      <c r="AT746">
        <v>0</v>
      </c>
      <c r="AU746">
        <v>0</v>
      </c>
      <c r="AV746">
        <v>0</v>
      </c>
      <c r="AW746">
        <v>0</v>
      </c>
      <c r="AX746">
        <v>0</v>
      </c>
      <c r="AY746">
        <v>0</v>
      </c>
      <c r="AZ746">
        <v>0</v>
      </c>
      <c r="BA746">
        <v>0</v>
      </c>
      <c r="BB746">
        <v>0</v>
      </c>
      <c r="BC746">
        <v>0</v>
      </c>
      <c r="BD746">
        <v>0</v>
      </c>
      <c r="BE746">
        <v>0</v>
      </c>
      <c r="BF746">
        <v>99.47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0264B-C665-442F-A0F7-BEF16A635287}">
  <dimension ref="A1:W723"/>
  <sheetViews>
    <sheetView workbookViewId="0">
      <selection activeCell="F1" sqref="F1:F1048576"/>
    </sheetView>
  </sheetViews>
  <sheetFormatPr baseColWidth="10" defaultColWidth="8.83203125" defaultRowHeight="15" x14ac:dyDescent="0.2"/>
  <sheetData>
    <row r="1" spans="1:23" x14ac:dyDescent="0.2">
      <c r="A1" t="s">
        <v>475</v>
      </c>
      <c r="B1" t="e">
        <v>#NAME?</v>
      </c>
      <c r="C1" t="s">
        <v>476</v>
      </c>
      <c r="D1" t="s">
        <v>477</v>
      </c>
      <c r="E1" t="s">
        <v>478</v>
      </c>
      <c r="F1" t="s">
        <v>479</v>
      </c>
      <c r="G1" t="s">
        <v>480</v>
      </c>
      <c r="H1" t="s">
        <v>481</v>
      </c>
      <c r="I1" t="s">
        <v>482</v>
      </c>
      <c r="J1" t="s">
        <v>483</v>
      </c>
      <c r="K1" t="s">
        <v>484</v>
      </c>
      <c r="L1" t="s">
        <v>485</v>
      </c>
      <c r="M1" t="s">
        <v>486</v>
      </c>
      <c r="N1" t="s">
        <v>487</v>
      </c>
      <c r="O1" t="s">
        <v>488</v>
      </c>
      <c r="P1" t="s">
        <v>489</v>
      </c>
      <c r="Q1" t="s">
        <v>490</v>
      </c>
      <c r="R1" t="s">
        <v>491</v>
      </c>
      <c r="S1" t="s">
        <v>492</v>
      </c>
      <c r="T1" t="s">
        <v>493</v>
      </c>
      <c r="U1" t="s">
        <v>494</v>
      </c>
      <c r="V1" t="s">
        <v>495</v>
      </c>
      <c r="W1" t="s">
        <v>496</v>
      </c>
    </row>
    <row r="2" spans="1:23" x14ac:dyDescent="0.2">
      <c r="A2" t="s">
        <v>497</v>
      </c>
      <c r="B2">
        <v>3.1174285408369999</v>
      </c>
      <c r="C2">
        <v>-0.92682111263275102</v>
      </c>
      <c r="D2" t="s">
        <v>498</v>
      </c>
      <c r="E2" t="s">
        <v>499</v>
      </c>
      <c r="F2" t="s">
        <v>500</v>
      </c>
      <c r="G2" t="s">
        <v>501</v>
      </c>
      <c r="H2" t="s">
        <v>502</v>
      </c>
      <c r="I2" t="s">
        <v>503</v>
      </c>
      <c r="J2" t="s">
        <v>504</v>
      </c>
      <c r="K2">
        <v>9</v>
      </c>
      <c r="L2">
        <v>4</v>
      </c>
      <c r="N2">
        <v>2</v>
      </c>
      <c r="O2">
        <v>64354.890599999999</v>
      </c>
      <c r="P2">
        <v>0.19517612457275399</v>
      </c>
      <c r="Q2">
        <v>-7.3753833770751995E-2</v>
      </c>
      <c r="R2">
        <v>-0.123237609863281</v>
      </c>
      <c r="S2">
        <v>-7.8578948974609403E-2</v>
      </c>
      <c r="T2">
        <v>0.97976589202880904</v>
      </c>
      <c r="U2">
        <v>1.0901966094970701</v>
      </c>
      <c r="V2">
        <v>1.0302753448486299</v>
      </c>
      <c r="W2">
        <v>0.52665233612060502</v>
      </c>
    </row>
    <row r="3" spans="1:23" x14ac:dyDescent="0.2">
      <c r="A3" t="s">
        <v>497</v>
      </c>
      <c r="B3">
        <v>1.51458696998956</v>
      </c>
      <c r="C3">
        <v>-0.72806417942047097</v>
      </c>
      <c r="D3" t="s">
        <v>505</v>
      </c>
      <c r="E3" t="s">
        <v>506</v>
      </c>
      <c r="F3" t="s">
        <v>507</v>
      </c>
      <c r="G3" t="s">
        <v>508</v>
      </c>
      <c r="H3" t="s">
        <v>509</v>
      </c>
      <c r="I3" t="s">
        <v>510</v>
      </c>
      <c r="J3" t="s">
        <v>504</v>
      </c>
      <c r="K3">
        <v>9</v>
      </c>
      <c r="L3">
        <v>4</v>
      </c>
      <c r="N3">
        <v>2</v>
      </c>
      <c r="O3">
        <v>0</v>
      </c>
      <c r="P3">
        <v>2.1929016113281299</v>
      </c>
      <c r="Q3">
        <v>2.7225813865661599</v>
      </c>
      <c r="R3">
        <v>2.7330913543701199</v>
      </c>
      <c r="S3">
        <v>2.90627098083496</v>
      </c>
      <c r="T3">
        <v>3.6823396682739298</v>
      </c>
      <c r="U3">
        <v>3.6474809646606401</v>
      </c>
      <c r="V3">
        <v>3.3520450592040998</v>
      </c>
      <c r="W3">
        <v>2.7852363586425799</v>
      </c>
    </row>
    <row r="4" spans="1:23" x14ac:dyDescent="0.2">
      <c r="A4" t="s">
        <v>497</v>
      </c>
      <c r="B4">
        <v>2.5826899420518799</v>
      </c>
      <c r="C4">
        <v>-0.72256338596344005</v>
      </c>
      <c r="D4" t="s">
        <v>505</v>
      </c>
      <c r="E4" t="s">
        <v>511</v>
      </c>
      <c r="F4" t="s">
        <v>512</v>
      </c>
      <c r="G4" t="s">
        <v>508</v>
      </c>
      <c r="H4" t="s">
        <v>509</v>
      </c>
      <c r="I4" t="s">
        <v>510</v>
      </c>
      <c r="J4" t="s">
        <v>504</v>
      </c>
      <c r="K4">
        <v>9</v>
      </c>
      <c r="L4">
        <v>4</v>
      </c>
      <c r="N4">
        <v>2</v>
      </c>
      <c r="O4">
        <v>0</v>
      </c>
      <c r="P4">
        <v>2.0639305114746098</v>
      </c>
      <c r="Q4">
        <v>1.9991650581359901</v>
      </c>
      <c r="R4">
        <v>1.6741237640380899</v>
      </c>
      <c r="S4">
        <v>2.0223474502563499</v>
      </c>
      <c r="T4">
        <v>2.7894859313964799</v>
      </c>
      <c r="U4">
        <v>2.7292423248290998</v>
      </c>
      <c r="V4">
        <v>2.8119421005249001</v>
      </c>
      <c r="W4">
        <v>2.3191499710082999</v>
      </c>
    </row>
    <row r="5" spans="1:23" x14ac:dyDescent="0.2">
      <c r="B5">
        <v>0.45636259399373902</v>
      </c>
      <c r="C5">
        <v>0.62195456027984597</v>
      </c>
      <c r="D5" t="s">
        <v>513</v>
      </c>
      <c r="E5" t="s">
        <v>514</v>
      </c>
      <c r="F5" t="s">
        <v>515</v>
      </c>
      <c r="G5" t="s">
        <v>516</v>
      </c>
      <c r="H5" t="s">
        <v>517</v>
      </c>
      <c r="I5" t="s">
        <v>518</v>
      </c>
      <c r="J5" t="s">
        <v>519</v>
      </c>
      <c r="K5">
        <v>9</v>
      </c>
      <c r="L5">
        <v>4</v>
      </c>
      <c r="N5">
        <v>2</v>
      </c>
      <c r="O5">
        <v>3983204.75</v>
      </c>
      <c r="P5">
        <v>7.0973997116088903</v>
      </c>
      <c r="Q5">
        <v>6.5870375633239702</v>
      </c>
      <c r="R5">
        <v>6.1713171005248997</v>
      </c>
      <c r="S5">
        <v>6.2153739929199201</v>
      </c>
      <c r="T5">
        <v>7.0470380783081099</v>
      </c>
      <c r="U5">
        <v>4.4932804107665998</v>
      </c>
      <c r="V5">
        <v>5.4570646286010698</v>
      </c>
      <c r="W5">
        <v>6.5859270095825204</v>
      </c>
    </row>
    <row r="6" spans="1:23" x14ac:dyDescent="0.2">
      <c r="B6">
        <v>0.35422550726680402</v>
      </c>
      <c r="C6">
        <v>-0.18145501613616899</v>
      </c>
      <c r="D6" t="s">
        <v>520</v>
      </c>
      <c r="E6" t="s">
        <v>521</v>
      </c>
      <c r="F6" t="s">
        <v>522</v>
      </c>
      <c r="G6" t="s">
        <v>523</v>
      </c>
      <c r="H6" t="s">
        <v>524</v>
      </c>
      <c r="I6" t="s">
        <v>525</v>
      </c>
      <c r="J6" t="s">
        <v>519</v>
      </c>
      <c r="K6">
        <v>9</v>
      </c>
      <c r="L6">
        <v>4</v>
      </c>
      <c r="N6">
        <v>4</v>
      </c>
      <c r="O6">
        <v>642632.9375</v>
      </c>
      <c r="P6">
        <v>4.7977781295776403</v>
      </c>
      <c r="Q6">
        <v>5.1639723777770996</v>
      </c>
      <c r="R6">
        <v>4.9416122436523402</v>
      </c>
      <c r="S6">
        <v>4.9784603118896502</v>
      </c>
      <c r="T6">
        <v>5.4785633087158203</v>
      </c>
      <c r="U6">
        <v>5.3084774017334002</v>
      </c>
      <c r="V6">
        <v>5.2765140533447301</v>
      </c>
      <c r="W6">
        <v>4.54408836364746</v>
      </c>
    </row>
    <row r="7" spans="1:23" x14ac:dyDescent="0.2">
      <c r="B7">
        <v>0.84926928869094598</v>
      </c>
      <c r="C7">
        <v>0.89307320117950395</v>
      </c>
      <c r="D7" t="s">
        <v>526</v>
      </c>
      <c r="E7" t="s">
        <v>527</v>
      </c>
      <c r="F7" t="s">
        <v>528</v>
      </c>
      <c r="G7" t="s">
        <v>529</v>
      </c>
      <c r="H7" t="s">
        <v>530</v>
      </c>
      <c r="I7" t="s">
        <v>531</v>
      </c>
      <c r="J7" t="s">
        <v>519</v>
      </c>
      <c r="K7">
        <v>9</v>
      </c>
      <c r="L7">
        <v>4</v>
      </c>
      <c r="N7">
        <v>2</v>
      </c>
      <c r="O7">
        <v>981164.375</v>
      </c>
      <c r="P7">
        <v>0.145329475402832</v>
      </c>
      <c r="Q7">
        <v>0.98153257369995095</v>
      </c>
      <c r="R7">
        <v>2.3151388168335001</v>
      </c>
      <c r="S7">
        <v>0.71621608734130904</v>
      </c>
      <c r="T7">
        <v>-7.3507308959960896E-2</v>
      </c>
      <c r="U7">
        <v>0.85152339935302701</v>
      </c>
      <c r="V7">
        <v>-0.36369514465331998</v>
      </c>
      <c r="W7">
        <v>0.171603202819824</v>
      </c>
    </row>
    <row r="8" spans="1:23" x14ac:dyDescent="0.2">
      <c r="A8" t="s">
        <v>497</v>
      </c>
      <c r="B8">
        <v>2.0610756595309399</v>
      </c>
      <c r="C8">
        <v>1.89738214015961</v>
      </c>
      <c r="D8" t="s">
        <v>532</v>
      </c>
      <c r="E8" t="s">
        <v>533</v>
      </c>
      <c r="F8" t="s">
        <v>534</v>
      </c>
      <c r="G8" t="s">
        <v>535</v>
      </c>
      <c r="H8" t="s">
        <v>536</v>
      </c>
      <c r="I8" t="s">
        <v>537</v>
      </c>
      <c r="J8" t="s">
        <v>504</v>
      </c>
      <c r="K8">
        <v>9</v>
      </c>
      <c r="L8">
        <v>4</v>
      </c>
      <c r="N8">
        <v>3</v>
      </c>
      <c r="O8">
        <v>16247775</v>
      </c>
      <c r="P8">
        <v>6.3327875137329102</v>
      </c>
      <c r="Q8">
        <v>6.4853262901306197</v>
      </c>
      <c r="R8">
        <v>6.4535570144653303</v>
      </c>
      <c r="S8">
        <v>6.1430320739746103</v>
      </c>
      <c r="T8">
        <v>5.2146348953247097</v>
      </c>
      <c r="U8">
        <v>3.3486900329589799</v>
      </c>
      <c r="V8">
        <v>3.9187145233154301</v>
      </c>
      <c r="W8">
        <v>5.3431348800659197</v>
      </c>
    </row>
    <row r="9" spans="1:23" x14ac:dyDescent="0.2">
      <c r="B9">
        <v>0.88921382695443796</v>
      </c>
      <c r="C9">
        <v>0.25061547756195102</v>
      </c>
      <c r="D9" t="s">
        <v>538</v>
      </c>
      <c r="E9" t="s">
        <v>539</v>
      </c>
      <c r="F9" t="s">
        <v>540</v>
      </c>
      <c r="G9" t="s">
        <v>541</v>
      </c>
      <c r="H9" t="s">
        <v>542</v>
      </c>
      <c r="I9" t="s">
        <v>543</v>
      </c>
      <c r="J9" t="s">
        <v>519</v>
      </c>
      <c r="K9">
        <v>9</v>
      </c>
      <c r="L9">
        <v>4</v>
      </c>
      <c r="N9">
        <v>3</v>
      </c>
      <c r="O9">
        <v>2927757</v>
      </c>
      <c r="P9">
        <v>6.3280401229858398</v>
      </c>
      <c r="Q9">
        <v>6.1465830802917498</v>
      </c>
      <c r="R9">
        <v>5.9392061233520499</v>
      </c>
      <c r="S9">
        <v>5.8374118804931596</v>
      </c>
      <c r="T9">
        <v>5.67041110992432</v>
      </c>
      <c r="U9">
        <v>5.6445617675781303</v>
      </c>
      <c r="V9">
        <v>5.9219055175781303</v>
      </c>
      <c r="W9">
        <v>6.01190090179443</v>
      </c>
    </row>
    <row r="10" spans="1:23" x14ac:dyDescent="0.2">
      <c r="A10" t="s">
        <v>497</v>
      </c>
      <c r="B10">
        <v>2.3861748216176899</v>
      </c>
      <c r="C10">
        <v>3.7327185869216901</v>
      </c>
      <c r="D10" t="s">
        <v>544</v>
      </c>
      <c r="E10" t="s">
        <v>545</v>
      </c>
      <c r="F10" t="s">
        <v>546</v>
      </c>
      <c r="G10" t="s">
        <v>547</v>
      </c>
      <c r="H10" t="s">
        <v>548</v>
      </c>
      <c r="I10" t="s">
        <v>549</v>
      </c>
      <c r="J10" t="s">
        <v>504</v>
      </c>
      <c r="K10">
        <v>9</v>
      </c>
      <c r="L10">
        <v>4</v>
      </c>
      <c r="N10">
        <v>2</v>
      </c>
      <c r="O10">
        <v>1335890.5</v>
      </c>
      <c r="P10">
        <v>5.2654390335082999</v>
      </c>
      <c r="Q10">
        <v>6.2372336387634304</v>
      </c>
      <c r="R10">
        <v>6.1245889663696298</v>
      </c>
      <c r="S10">
        <v>5.2500782012939498</v>
      </c>
      <c r="T10">
        <v>3.3506278991699201</v>
      </c>
      <c r="U10">
        <v>-0.117762565612793</v>
      </c>
      <c r="V10">
        <v>1.70873355865479</v>
      </c>
      <c r="W10">
        <v>3.0048666000366202</v>
      </c>
    </row>
    <row r="11" spans="1:23" x14ac:dyDescent="0.2">
      <c r="A11" t="s">
        <v>497</v>
      </c>
      <c r="B11">
        <v>2.31138287723858</v>
      </c>
      <c r="C11">
        <v>0.85395801067352295</v>
      </c>
      <c r="D11" t="s">
        <v>550</v>
      </c>
      <c r="E11" t="s">
        <v>551</v>
      </c>
      <c r="F11" t="s">
        <v>552</v>
      </c>
      <c r="G11" t="s">
        <v>553</v>
      </c>
      <c r="H11" t="s">
        <v>554</v>
      </c>
      <c r="I11" t="s">
        <v>555</v>
      </c>
      <c r="J11" t="s">
        <v>504</v>
      </c>
      <c r="K11">
        <v>9</v>
      </c>
      <c r="L11">
        <v>4</v>
      </c>
      <c r="N11">
        <v>3</v>
      </c>
      <c r="O11">
        <v>1875402.125</v>
      </c>
      <c r="P11">
        <v>5.3520994186401403</v>
      </c>
      <c r="Q11">
        <v>5.4137597084045401</v>
      </c>
      <c r="R11">
        <v>5.4446334838867196</v>
      </c>
      <c r="S11">
        <v>5.6445236206054696</v>
      </c>
      <c r="T11">
        <v>4.9050197601318404</v>
      </c>
      <c r="U11">
        <v>4.0637950897216797</v>
      </c>
      <c r="V11">
        <v>4.7266387939453098</v>
      </c>
      <c r="W11">
        <v>4.7437305450439498</v>
      </c>
    </row>
    <row r="12" spans="1:23" x14ac:dyDescent="0.2">
      <c r="A12" t="s">
        <v>497</v>
      </c>
      <c r="B12">
        <v>4.1019746182490504</v>
      </c>
      <c r="C12">
        <v>2.57407915592194</v>
      </c>
      <c r="D12" t="s">
        <v>556</v>
      </c>
      <c r="E12" t="s">
        <v>557</v>
      </c>
      <c r="F12" t="s">
        <v>558</v>
      </c>
      <c r="G12" t="s">
        <v>559</v>
      </c>
      <c r="H12" t="s">
        <v>560</v>
      </c>
      <c r="I12" t="s">
        <v>561</v>
      </c>
      <c r="J12" t="s">
        <v>504</v>
      </c>
      <c r="K12">
        <v>9</v>
      </c>
      <c r="L12">
        <v>4</v>
      </c>
      <c r="N12">
        <v>2</v>
      </c>
      <c r="O12">
        <v>1102882.125</v>
      </c>
      <c r="P12">
        <v>6.2516965866088903</v>
      </c>
      <c r="Q12">
        <v>5.7762331962585396</v>
      </c>
      <c r="R12">
        <v>5.5885896682739302</v>
      </c>
      <c r="S12">
        <v>5.4532089233398402</v>
      </c>
      <c r="T12">
        <v>3.65191555023193</v>
      </c>
      <c r="U12">
        <v>2.6896705627441402</v>
      </c>
      <c r="V12">
        <v>3.0473861694335902</v>
      </c>
      <c r="W12">
        <v>3.38443946838379</v>
      </c>
    </row>
    <row r="13" spans="1:23" x14ac:dyDescent="0.2">
      <c r="A13" t="s">
        <v>497</v>
      </c>
      <c r="B13">
        <v>1.59582747224847</v>
      </c>
      <c r="C13">
        <v>-0.612129807472229</v>
      </c>
      <c r="D13" t="s">
        <v>505</v>
      </c>
      <c r="E13" t="s">
        <v>562</v>
      </c>
      <c r="F13" t="s">
        <v>563</v>
      </c>
      <c r="G13" t="s">
        <v>508</v>
      </c>
      <c r="H13" t="s">
        <v>509</v>
      </c>
      <c r="I13" t="s">
        <v>510</v>
      </c>
      <c r="J13" t="s">
        <v>504</v>
      </c>
      <c r="K13">
        <v>9</v>
      </c>
      <c r="L13">
        <v>4</v>
      </c>
      <c r="N13">
        <v>2</v>
      </c>
      <c r="O13">
        <v>145875.20310000001</v>
      </c>
      <c r="P13">
        <v>1.3142518997192401</v>
      </c>
      <c r="Q13">
        <v>1.6132225990295399</v>
      </c>
      <c r="R13">
        <v>1.5939846038818399</v>
      </c>
      <c r="S13">
        <v>1.3484516143798799</v>
      </c>
      <c r="T13">
        <v>2.1919536590576199</v>
      </c>
      <c r="U13">
        <v>2.5692834854125999</v>
      </c>
      <c r="V13">
        <v>1.83111667633057</v>
      </c>
      <c r="W13">
        <v>1.7260761260986299</v>
      </c>
    </row>
    <row r="14" spans="1:23" x14ac:dyDescent="0.2">
      <c r="B14">
        <v>0.61706568735341605</v>
      </c>
      <c r="C14">
        <v>-0.21646296977996801</v>
      </c>
      <c r="D14" t="s">
        <v>564</v>
      </c>
      <c r="E14" t="s">
        <v>565</v>
      </c>
      <c r="F14" t="s">
        <v>566</v>
      </c>
      <c r="G14" t="s">
        <v>567</v>
      </c>
      <c r="H14" t="s">
        <v>568</v>
      </c>
      <c r="I14" t="s">
        <v>569</v>
      </c>
      <c r="J14" t="s">
        <v>519</v>
      </c>
      <c r="K14">
        <v>9</v>
      </c>
      <c r="L14">
        <v>4</v>
      </c>
      <c r="N14">
        <v>2</v>
      </c>
      <c r="O14">
        <v>857609.3125</v>
      </c>
      <c r="P14">
        <v>4.6138954162597701</v>
      </c>
      <c r="Q14">
        <v>4.3568158149719203</v>
      </c>
      <c r="R14">
        <v>4.3706302642822301</v>
      </c>
      <c r="S14">
        <v>3.9698333740234402</v>
      </c>
      <c r="T14">
        <v>4.83841800689697</v>
      </c>
      <c r="U14">
        <v>4.47824954986572</v>
      </c>
      <c r="V14">
        <v>4.4717168807983398</v>
      </c>
      <c r="W14">
        <v>4.3886423110961896</v>
      </c>
    </row>
    <row r="15" spans="1:23" x14ac:dyDescent="0.2">
      <c r="A15" t="s">
        <v>497</v>
      </c>
      <c r="B15">
        <v>4.6638398523560296</v>
      </c>
      <c r="C15">
        <v>5.4021342992782602</v>
      </c>
      <c r="D15" t="s">
        <v>570</v>
      </c>
      <c r="E15" t="s">
        <v>571</v>
      </c>
      <c r="F15" t="s">
        <v>572</v>
      </c>
      <c r="G15" t="s">
        <v>573</v>
      </c>
      <c r="H15" t="s">
        <v>574</v>
      </c>
      <c r="I15" t="s">
        <v>575</v>
      </c>
      <c r="J15" t="s">
        <v>504</v>
      </c>
      <c r="K15">
        <v>9</v>
      </c>
      <c r="L15">
        <v>4</v>
      </c>
      <c r="N15">
        <v>2</v>
      </c>
      <c r="O15">
        <v>743469.5625</v>
      </c>
      <c r="P15">
        <v>6.5838975906372097</v>
      </c>
      <c r="Q15">
        <v>6.9075846672058097</v>
      </c>
      <c r="R15">
        <v>6.8327894210815403</v>
      </c>
      <c r="S15">
        <v>6.2692317962646502</v>
      </c>
      <c r="T15">
        <v>1.7918996810913099</v>
      </c>
      <c r="U15">
        <v>0.58204555511474598</v>
      </c>
      <c r="V15">
        <v>0.44159984588623002</v>
      </c>
      <c r="W15">
        <v>2.1694211959838898</v>
      </c>
    </row>
    <row r="16" spans="1:23" x14ac:dyDescent="0.2">
      <c r="A16" t="s">
        <v>497</v>
      </c>
      <c r="B16">
        <v>2.0107860681284899</v>
      </c>
      <c r="C16">
        <v>1.0364316701889</v>
      </c>
      <c r="D16" t="s">
        <v>576</v>
      </c>
      <c r="E16" t="s">
        <v>577</v>
      </c>
      <c r="F16" t="s">
        <v>578</v>
      </c>
      <c r="G16" t="s">
        <v>579</v>
      </c>
      <c r="H16" t="s">
        <v>580</v>
      </c>
      <c r="I16" t="s">
        <v>581</v>
      </c>
      <c r="J16" t="s">
        <v>504</v>
      </c>
      <c r="K16">
        <v>9</v>
      </c>
      <c r="L16">
        <v>4</v>
      </c>
      <c r="N16">
        <v>2</v>
      </c>
      <c r="O16">
        <v>0</v>
      </c>
      <c r="P16">
        <v>4.7182111740112296</v>
      </c>
      <c r="Q16">
        <v>4.7108120918273899</v>
      </c>
      <c r="R16">
        <v>4.7406768798828098</v>
      </c>
      <c r="S16">
        <v>4.0111761093139604</v>
      </c>
      <c r="T16">
        <v>3.8897285461425799</v>
      </c>
      <c r="U16">
        <v>3.8547620773315399</v>
      </c>
      <c r="V16">
        <v>3.0517692565918</v>
      </c>
      <c r="W16">
        <v>3.2388896942138699</v>
      </c>
    </row>
    <row r="17" spans="1:23" x14ac:dyDescent="0.2">
      <c r="B17">
        <v>0.242191456016317</v>
      </c>
      <c r="C17">
        <v>9.8867535591125502E-2</v>
      </c>
      <c r="D17" t="s">
        <v>582</v>
      </c>
      <c r="E17" t="s">
        <v>583</v>
      </c>
      <c r="F17" t="s">
        <v>584</v>
      </c>
      <c r="G17" t="s">
        <v>585</v>
      </c>
      <c r="H17" t="s">
        <v>586</v>
      </c>
      <c r="I17" t="s">
        <v>587</v>
      </c>
      <c r="J17" t="s">
        <v>519</v>
      </c>
      <c r="K17">
        <v>9</v>
      </c>
      <c r="L17">
        <v>4</v>
      </c>
      <c r="N17">
        <v>2</v>
      </c>
      <c r="O17">
        <v>2208859.5</v>
      </c>
      <c r="P17">
        <v>4.7104787826538104</v>
      </c>
      <c r="Q17">
        <v>4.7301287651062003</v>
      </c>
      <c r="R17">
        <v>4.4877853393554696</v>
      </c>
      <c r="S17">
        <v>4.1677417755126998</v>
      </c>
      <c r="T17">
        <v>4.6986045837402299</v>
      </c>
      <c r="U17">
        <v>4.4391307830810502</v>
      </c>
      <c r="V17">
        <v>4.3436164855956996</v>
      </c>
      <c r="W17">
        <v>4.2193126678466797</v>
      </c>
    </row>
    <row r="18" spans="1:23" x14ac:dyDescent="0.2">
      <c r="B18">
        <v>0.59158926818901603</v>
      </c>
      <c r="C18">
        <v>-0.29411947727203402</v>
      </c>
      <c r="D18" t="s">
        <v>520</v>
      </c>
      <c r="E18" t="s">
        <v>588</v>
      </c>
      <c r="F18" t="s">
        <v>589</v>
      </c>
      <c r="G18" t="s">
        <v>523</v>
      </c>
      <c r="H18" t="s">
        <v>524</v>
      </c>
      <c r="I18" t="s">
        <v>525</v>
      </c>
      <c r="J18" t="s">
        <v>519</v>
      </c>
      <c r="K18">
        <v>9</v>
      </c>
      <c r="L18">
        <v>4</v>
      </c>
      <c r="N18">
        <v>4</v>
      </c>
      <c r="O18">
        <v>810063.6875</v>
      </c>
      <c r="P18">
        <v>3.2732954025268599</v>
      </c>
      <c r="Q18">
        <v>3.65605497360229</v>
      </c>
      <c r="R18">
        <v>3.4512510299682599</v>
      </c>
      <c r="S18">
        <v>3.4800148010253902</v>
      </c>
      <c r="T18">
        <v>4.1624040603637704</v>
      </c>
      <c r="U18">
        <v>3.9539375305175799</v>
      </c>
      <c r="V18">
        <v>3.7814598083496098</v>
      </c>
      <c r="W18">
        <v>3.13929271697998</v>
      </c>
    </row>
    <row r="19" spans="1:23" x14ac:dyDescent="0.2">
      <c r="A19" t="s">
        <v>497</v>
      </c>
      <c r="B19">
        <v>3.1260236209973802</v>
      </c>
      <c r="C19">
        <v>-1.0313745737075799</v>
      </c>
      <c r="D19" t="s">
        <v>505</v>
      </c>
      <c r="E19" t="s">
        <v>590</v>
      </c>
      <c r="F19" t="s">
        <v>591</v>
      </c>
      <c r="G19" t="s">
        <v>508</v>
      </c>
      <c r="H19" t="s">
        <v>509</v>
      </c>
      <c r="I19" t="s">
        <v>510</v>
      </c>
      <c r="J19" t="s">
        <v>504</v>
      </c>
      <c r="K19">
        <v>9</v>
      </c>
      <c r="L19">
        <v>4</v>
      </c>
      <c r="N19">
        <v>2</v>
      </c>
      <c r="O19">
        <v>138017.3125</v>
      </c>
      <c r="P19">
        <v>0.72768402099609397</v>
      </c>
      <c r="Q19">
        <v>0.95327138900756803</v>
      </c>
      <c r="R19">
        <v>0.96230220794677701</v>
      </c>
      <c r="S19">
        <v>0.67504405975341797</v>
      </c>
      <c r="T19">
        <v>2.0356292724609402</v>
      </c>
      <c r="U19">
        <v>2.1554470062255899</v>
      </c>
      <c r="V19">
        <v>1.5090026855468801</v>
      </c>
      <c r="W19">
        <v>1.7437210083007799</v>
      </c>
    </row>
    <row r="20" spans="1:23" x14ac:dyDescent="0.2">
      <c r="B20">
        <v>0.17158062579123001</v>
      </c>
      <c r="C20">
        <v>0.26969969272613498</v>
      </c>
      <c r="D20" t="s">
        <v>592</v>
      </c>
      <c r="E20" t="s">
        <v>593</v>
      </c>
      <c r="F20" t="s">
        <v>594</v>
      </c>
      <c r="G20" t="s">
        <v>595</v>
      </c>
      <c r="H20" t="s">
        <v>596</v>
      </c>
      <c r="I20" t="s">
        <v>597</v>
      </c>
      <c r="J20" t="s">
        <v>519</v>
      </c>
      <c r="K20">
        <v>9</v>
      </c>
      <c r="L20">
        <v>4</v>
      </c>
      <c r="N20">
        <v>2</v>
      </c>
      <c r="O20">
        <v>1107764.25</v>
      </c>
      <c r="P20">
        <v>2.97815608978271</v>
      </c>
      <c r="Q20">
        <v>2.2464537620544398</v>
      </c>
      <c r="R20">
        <v>2.8791971206664999</v>
      </c>
      <c r="S20">
        <v>2.5136423110961901</v>
      </c>
      <c r="T20">
        <v>3.7095718383789098</v>
      </c>
      <c r="U20">
        <v>2.2185325622558598</v>
      </c>
      <c r="V20">
        <v>0.89378547668456998</v>
      </c>
      <c r="W20">
        <v>2.7167606353759801</v>
      </c>
    </row>
    <row r="21" spans="1:23" x14ac:dyDescent="0.2">
      <c r="A21" t="s">
        <v>497</v>
      </c>
      <c r="B21">
        <v>4.03258891148276</v>
      </c>
      <c r="C21">
        <v>-0.89643609523773204</v>
      </c>
      <c r="D21" t="s">
        <v>505</v>
      </c>
      <c r="E21" t="s">
        <v>598</v>
      </c>
      <c r="F21" t="s">
        <v>599</v>
      </c>
      <c r="G21" t="s">
        <v>508</v>
      </c>
      <c r="H21" t="s">
        <v>509</v>
      </c>
      <c r="I21" t="s">
        <v>510</v>
      </c>
      <c r="J21" t="s">
        <v>504</v>
      </c>
      <c r="K21">
        <v>9</v>
      </c>
      <c r="L21">
        <v>4</v>
      </c>
      <c r="N21">
        <v>3</v>
      </c>
      <c r="O21">
        <v>0</v>
      </c>
      <c r="P21">
        <v>-6.4429283142089802E-2</v>
      </c>
      <c r="Q21">
        <v>0.13540220260620101</v>
      </c>
      <c r="R21">
        <v>0.19831275939941401</v>
      </c>
      <c r="S21">
        <v>0.32825374603271501</v>
      </c>
      <c r="T21">
        <v>0.97651481628418002</v>
      </c>
      <c r="U21">
        <v>1.1302509307861299</v>
      </c>
      <c r="V21">
        <v>1.14191913604736</v>
      </c>
      <c r="W21">
        <v>0.93459892272949197</v>
      </c>
    </row>
    <row r="22" spans="1:23" x14ac:dyDescent="0.2">
      <c r="A22" t="s">
        <v>497</v>
      </c>
      <c r="B22">
        <v>2.2084422881682602</v>
      </c>
      <c r="C22">
        <v>-0.40347182750701899</v>
      </c>
      <c r="D22" t="s">
        <v>600</v>
      </c>
      <c r="E22" t="s">
        <v>601</v>
      </c>
      <c r="F22" t="s">
        <v>602</v>
      </c>
      <c r="G22" t="s">
        <v>603</v>
      </c>
      <c r="H22" t="s">
        <v>604</v>
      </c>
      <c r="I22" t="s">
        <v>605</v>
      </c>
      <c r="J22" t="s">
        <v>504</v>
      </c>
      <c r="K22">
        <v>9</v>
      </c>
      <c r="L22">
        <v>4</v>
      </c>
      <c r="N22">
        <v>2</v>
      </c>
      <c r="O22">
        <v>0</v>
      </c>
      <c r="P22">
        <v>-3.961181640625E-2</v>
      </c>
      <c r="Q22">
        <v>-0.151071071624756</v>
      </c>
      <c r="R22">
        <v>-0.20061111450195299</v>
      </c>
      <c r="S22">
        <v>-0.389645576477051</v>
      </c>
      <c r="T22">
        <v>7.4950218200683594E-2</v>
      </c>
      <c r="U22">
        <v>0.14250564575195299</v>
      </c>
      <c r="V22">
        <v>0.37473201751709001</v>
      </c>
      <c r="W22">
        <v>0.24075984954834001</v>
      </c>
    </row>
    <row r="23" spans="1:23" x14ac:dyDescent="0.2">
      <c r="A23" t="s">
        <v>497</v>
      </c>
      <c r="B23">
        <v>2.4974577876024302</v>
      </c>
      <c r="C23">
        <v>-0.66027915477752697</v>
      </c>
      <c r="D23" t="s">
        <v>606</v>
      </c>
      <c r="E23" t="s">
        <v>607</v>
      </c>
      <c r="F23" t="s">
        <v>608</v>
      </c>
      <c r="G23" t="s">
        <v>609</v>
      </c>
      <c r="H23" t="s">
        <v>610</v>
      </c>
      <c r="I23" t="s">
        <v>611</v>
      </c>
      <c r="J23" t="s">
        <v>504</v>
      </c>
      <c r="K23">
        <v>9</v>
      </c>
      <c r="L23">
        <v>4</v>
      </c>
      <c r="N23">
        <v>3</v>
      </c>
      <c r="O23">
        <v>0</v>
      </c>
      <c r="P23">
        <v>-1.5145120620727499</v>
      </c>
      <c r="Q23">
        <v>-1.7259221076965301</v>
      </c>
      <c r="R23">
        <v>-1.6948547363281301</v>
      </c>
      <c r="S23">
        <v>-1.8428421020507799</v>
      </c>
      <c r="T23">
        <v>-1.2769947052002</v>
      </c>
      <c r="U23">
        <v>-1.09223461151123</v>
      </c>
      <c r="V23">
        <v>-1.07050037384033</v>
      </c>
      <c r="W23">
        <v>-0.69728469848632801</v>
      </c>
    </row>
    <row r="24" spans="1:23" x14ac:dyDescent="0.2">
      <c r="B24">
        <v>0.930608078455196</v>
      </c>
      <c r="C24">
        <v>-0.67156541347503695</v>
      </c>
      <c r="D24" t="s">
        <v>612</v>
      </c>
      <c r="E24" t="s">
        <v>613</v>
      </c>
      <c r="F24" t="s">
        <v>614</v>
      </c>
      <c r="G24" t="s">
        <v>615</v>
      </c>
      <c r="H24" t="s">
        <v>616</v>
      </c>
      <c r="I24" t="s">
        <v>617</v>
      </c>
      <c r="J24" t="s">
        <v>519</v>
      </c>
      <c r="K24">
        <v>9</v>
      </c>
      <c r="L24">
        <v>4</v>
      </c>
      <c r="N24">
        <v>3</v>
      </c>
      <c r="O24">
        <v>1523700.75</v>
      </c>
      <c r="P24">
        <v>3.1398477554321298</v>
      </c>
      <c r="Q24">
        <v>3.1833586692810099</v>
      </c>
      <c r="R24">
        <v>3.3131656646728498</v>
      </c>
      <c r="S24">
        <v>2.8439855575561501</v>
      </c>
      <c r="T24">
        <v>4.4236879348754901</v>
      </c>
      <c r="U24">
        <v>4.3529977798461896</v>
      </c>
      <c r="V24">
        <v>3.0010871887207</v>
      </c>
      <c r="W24">
        <v>3.3888463973999001</v>
      </c>
    </row>
    <row r="25" spans="1:23" x14ac:dyDescent="0.2">
      <c r="A25" t="s">
        <v>497</v>
      </c>
      <c r="B25">
        <v>3.0201567938443601</v>
      </c>
      <c r="C25">
        <v>-0.81107175350189198</v>
      </c>
      <c r="D25" t="s">
        <v>618</v>
      </c>
      <c r="E25" t="s">
        <v>619</v>
      </c>
      <c r="F25" t="s">
        <v>620</v>
      </c>
      <c r="G25" t="s">
        <v>621</v>
      </c>
      <c r="H25" t="s">
        <v>622</v>
      </c>
      <c r="I25" t="s">
        <v>623</v>
      </c>
      <c r="J25" t="s">
        <v>504</v>
      </c>
      <c r="K25">
        <v>9</v>
      </c>
      <c r="L25">
        <v>4</v>
      </c>
      <c r="N25">
        <v>2</v>
      </c>
      <c r="O25">
        <v>0</v>
      </c>
      <c r="P25">
        <v>3.0321750640869101</v>
      </c>
      <c r="Q25">
        <v>2.9891018867492698</v>
      </c>
      <c r="R25">
        <v>3.04501533508301</v>
      </c>
      <c r="S25">
        <v>2.81618309020996</v>
      </c>
      <c r="T25">
        <v>3.6082744598388699</v>
      </c>
      <c r="U25">
        <v>4.1444597244262704</v>
      </c>
      <c r="V25">
        <v>3.7385015487670898</v>
      </c>
      <c r="W25">
        <v>3.63552665710449</v>
      </c>
    </row>
    <row r="26" spans="1:23" x14ac:dyDescent="0.2">
      <c r="A26" t="s">
        <v>497</v>
      </c>
      <c r="B26">
        <v>2.8022492550340399</v>
      </c>
      <c r="C26">
        <v>-0.65100824832916304</v>
      </c>
      <c r="D26" t="s">
        <v>624</v>
      </c>
      <c r="E26" t="s">
        <v>625</v>
      </c>
      <c r="F26" t="s">
        <v>626</v>
      </c>
      <c r="G26" t="s">
        <v>627</v>
      </c>
      <c r="H26" t="s">
        <v>628</v>
      </c>
      <c r="I26" t="s">
        <v>629</v>
      </c>
      <c r="J26" t="s">
        <v>504</v>
      </c>
      <c r="K26">
        <v>9</v>
      </c>
      <c r="L26">
        <v>4</v>
      </c>
      <c r="N26">
        <v>3</v>
      </c>
      <c r="O26">
        <v>0</v>
      </c>
      <c r="P26">
        <v>2.2082996368408199</v>
      </c>
      <c r="Q26">
        <v>1.8395981788635301</v>
      </c>
      <c r="R26">
        <v>1.86208820343018</v>
      </c>
      <c r="S26">
        <v>1.8966102600097701</v>
      </c>
      <c r="T26">
        <v>2.47968578338623</v>
      </c>
      <c r="U26">
        <v>2.8448219299316402</v>
      </c>
      <c r="V26">
        <v>2.55766677856445</v>
      </c>
      <c r="W26">
        <v>2.5284547805786102</v>
      </c>
    </row>
    <row r="27" spans="1:23" x14ac:dyDescent="0.2">
      <c r="A27" t="s">
        <v>497</v>
      </c>
      <c r="B27">
        <v>1.75794554551181</v>
      </c>
      <c r="C27">
        <v>0.41525256633758501</v>
      </c>
      <c r="D27" t="s">
        <v>630</v>
      </c>
      <c r="E27" t="s">
        <v>631</v>
      </c>
      <c r="F27" t="s">
        <v>632</v>
      </c>
      <c r="G27" t="s">
        <v>633</v>
      </c>
      <c r="H27" t="s">
        <v>634</v>
      </c>
      <c r="I27" t="s">
        <v>635</v>
      </c>
      <c r="J27" t="s">
        <v>504</v>
      </c>
      <c r="K27">
        <v>9</v>
      </c>
      <c r="L27">
        <v>4</v>
      </c>
      <c r="N27">
        <v>3</v>
      </c>
      <c r="O27">
        <v>1042106.938</v>
      </c>
      <c r="P27">
        <v>4.2905130386352504</v>
      </c>
      <c r="Q27">
        <v>4.1339774131774902</v>
      </c>
      <c r="R27">
        <v>3.87512111663818</v>
      </c>
      <c r="S27">
        <v>3.98759937286377</v>
      </c>
      <c r="T27">
        <v>3.8907041549682599</v>
      </c>
      <c r="U27">
        <v>3.4486541748046902</v>
      </c>
      <c r="V27">
        <v>3.6444606781005899</v>
      </c>
      <c r="W27">
        <v>3.6423816680908199</v>
      </c>
    </row>
    <row r="28" spans="1:23" x14ac:dyDescent="0.2">
      <c r="B28">
        <v>6.88505671778704E-2</v>
      </c>
      <c r="C28">
        <v>-9.1525197029113797E-2</v>
      </c>
      <c r="D28" t="s">
        <v>636</v>
      </c>
      <c r="E28" t="s">
        <v>637</v>
      </c>
      <c r="F28" t="s">
        <v>638</v>
      </c>
      <c r="G28" t="s">
        <v>639</v>
      </c>
      <c r="H28" t="s">
        <v>640</v>
      </c>
      <c r="I28" t="s">
        <v>641</v>
      </c>
      <c r="J28" t="s">
        <v>519</v>
      </c>
      <c r="K28">
        <v>9</v>
      </c>
      <c r="L28">
        <v>4</v>
      </c>
      <c r="N28">
        <v>2</v>
      </c>
      <c r="O28">
        <v>0</v>
      </c>
      <c r="P28">
        <v>5.7595872879028303</v>
      </c>
      <c r="Q28">
        <v>5.6963515281677202</v>
      </c>
      <c r="R28">
        <v>5.7445116043090803</v>
      </c>
      <c r="S28">
        <v>5.3959045410156303</v>
      </c>
      <c r="T28">
        <v>4.4849929809570304</v>
      </c>
      <c r="U28">
        <v>5.5968685150146502</v>
      </c>
      <c r="V28">
        <v>6.30397701263428</v>
      </c>
      <c r="W28">
        <v>6.5766172409057599</v>
      </c>
    </row>
    <row r="29" spans="1:23" x14ac:dyDescent="0.2">
      <c r="A29" t="s">
        <v>497</v>
      </c>
      <c r="B29">
        <v>1.9125707530339</v>
      </c>
      <c r="C29">
        <v>-1.25359499454498</v>
      </c>
      <c r="D29" t="s">
        <v>642</v>
      </c>
      <c r="E29" t="s">
        <v>643</v>
      </c>
      <c r="F29" t="s">
        <v>644</v>
      </c>
      <c r="G29" t="s">
        <v>645</v>
      </c>
      <c r="H29" t="s">
        <v>646</v>
      </c>
      <c r="I29" t="s">
        <v>647</v>
      </c>
      <c r="J29" t="s">
        <v>504</v>
      </c>
      <c r="K29">
        <v>9</v>
      </c>
      <c r="L29">
        <v>4</v>
      </c>
      <c r="N29">
        <v>3</v>
      </c>
      <c r="O29">
        <v>0</v>
      </c>
      <c r="P29">
        <v>0.51789855957031306</v>
      </c>
      <c r="Q29">
        <v>0.85470724105835005</v>
      </c>
      <c r="R29">
        <v>1.0551891326904299</v>
      </c>
      <c r="S29">
        <v>1.2098245620727499</v>
      </c>
      <c r="T29">
        <v>2.5783767700195299</v>
      </c>
      <c r="U29">
        <v>2.8331298828125</v>
      </c>
      <c r="V29">
        <v>1.5042076110839799</v>
      </c>
      <c r="W29">
        <v>1.7362852096557599</v>
      </c>
    </row>
    <row r="30" spans="1:23" x14ac:dyDescent="0.2">
      <c r="A30" t="s">
        <v>497</v>
      </c>
      <c r="B30">
        <v>1.5094323448371201</v>
      </c>
      <c r="C30">
        <v>-1.5417616367340099</v>
      </c>
      <c r="D30" t="s">
        <v>648</v>
      </c>
      <c r="E30" t="s">
        <v>649</v>
      </c>
      <c r="F30" t="s">
        <v>650</v>
      </c>
      <c r="G30" t="s">
        <v>651</v>
      </c>
      <c r="H30" t="s">
        <v>652</v>
      </c>
      <c r="I30" t="s">
        <v>653</v>
      </c>
      <c r="J30" t="s">
        <v>504</v>
      </c>
      <c r="K30">
        <v>9</v>
      </c>
      <c r="L30">
        <v>4</v>
      </c>
      <c r="N30">
        <v>3</v>
      </c>
      <c r="O30">
        <v>0</v>
      </c>
      <c r="P30">
        <v>-3.2731566429138201</v>
      </c>
      <c r="Q30">
        <v>-1.9308209419250499</v>
      </c>
      <c r="R30">
        <v>-2.4820213317871098</v>
      </c>
      <c r="S30">
        <v>-1.8963594436645499</v>
      </c>
      <c r="T30">
        <v>-1.2319917678832999</v>
      </c>
      <c r="U30">
        <v>0.42682552337646501</v>
      </c>
      <c r="V30">
        <v>-0.99589824676513705</v>
      </c>
      <c r="W30">
        <v>-1.61424732208252</v>
      </c>
    </row>
    <row r="31" spans="1:23" x14ac:dyDescent="0.2">
      <c r="A31" t="s">
        <v>497</v>
      </c>
      <c r="B31">
        <v>1.9989347821295</v>
      </c>
      <c r="C31">
        <v>-0.38498008251190202</v>
      </c>
      <c r="D31" t="s">
        <v>654</v>
      </c>
      <c r="E31" t="s">
        <v>655</v>
      </c>
      <c r="F31" t="s">
        <v>656</v>
      </c>
      <c r="G31" t="s">
        <v>657</v>
      </c>
      <c r="H31" t="s">
        <v>658</v>
      </c>
      <c r="I31" t="s">
        <v>659</v>
      </c>
      <c r="J31" t="s">
        <v>504</v>
      </c>
      <c r="K31">
        <v>9</v>
      </c>
      <c r="L31">
        <v>4</v>
      </c>
      <c r="N31">
        <v>3</v>
      </c>
      <c r="O31">
        <v>0</v>
      </c>
      <c r="P31">
        <v>-0.188075065612793</v>
      </c>
      <c r="Q31">
        <v>-0.15700483322143599</v>
      </c>
      <c r="R31">
        <v>-0.45645523071289101</v>
      </c>
      <c r="S31">
        <v>-0.219993591308594</v>
      </c>
      <c r="T31">
        <v>-5.7627677917480503E-2</v>
      </c>
      <c r="U31">
        <v>8.2834243774414104E-2</v>
      </c>
      <c r="V31">
        <v>0.17939376831054701</v>
      </c>
      <c r="W31">
        <v>0.31379127502441401</v>
      </c>
    </row>
    <row r="32" spans="1:23" x14ac:dyDescent="0.2">
      <c r="B32">
        <v>0.23548447159034999</v>
      </c>
      <c r="C32">
        <v>-0.16609585285186801</v>
      </c>
      <c r="D32" t="s">
        <v>660</v>
      </c>
      <c r="E32" t="s">
        <v>661</v>
      </c>
      <c r="F32" t="s">
        <v>662</v>
      </c>
      <c r="G32" t="s">
        <v>663</v>
      </c>
      <c r="H32" t="s">
        <v>664</v>
      </c>
      <c r="I32" t="s">
        <v>665</v>
      </c>
      <c r="J32" t="s">
        <v>519</v>
      </c>
      <c r="K32">
        <v>9</v>
      </c>
      <c r="L32">
        <v>4</v>
      </c>
      <c r="N32">
        <v>3</v>
      </c>
      <c r="O32">
        <v>0</v>
      </c>
      <c r="P32">
        <v>2.76153469085693</v>
      </c>
      <c r="Q32">
        <v>3.2520556449890101</v>
      </c>
      <c r="R32">
        <v>3.2889261245727499</v>
      </c>
      <c r="S32">
        <v>3.3224935531616202</v>
      </c>
      <c r="T32">
        <v>3.9353656768798801</v>
      </c>
      <c r="U32">
        <v>3.5372734069824201</v>
      </c>
      <c r="V32">
        <v>2.8884963989257799</v>
      </c>
      <c r="W32">
        <v>2.9282579421997101</v>
      </c>
    </row>
    <row r="33" spans="1:23" x14ac:dyDescent="0.2">
      <c r="B33">
        <v>0.130435741978771</v>
      </c>
      <c r="C33">
        <v>-0.222039580345154</v>
      </c>
      <c r="D33" t="s">
        <v>564</v>
      </c>
      <c r="E33" t="s">
        <v>666</v>
      </c>
      <c r="F33" t="s">
        <v>667</v>
      </c>
      <c r="G33" t="s">
        <v>567</v>
      </c>
      <c r="H33" t="s">
        <v>568</v>
      </c>
      <c r="I33" t="s">
        <v>569</v>
      </c>
      <c r="J33" t="s">
        <v>519</v>
      </c>
      <c r="K33">
        <v>9</v>
      </c>
      <c r="L33">
        <v>4</v>
      </c>
      <c r="N33">
        <v>2</v>
      </c>
      <c r="O33">
        <v>0</v>
      </c>
      <c r="P33">
        <v>5.6765575408935502</v>
      </c>
      <c r="Q33">
        <v>5.1945633888244602</v>
      </c>
      <c r="R33">
        <v>5.3699369430542001</v>
      </c>
      <c r="S33">
        <v>4.5647735595703098</v>
      </c>
      <c r="T33">
        <v>4.4549560546875</v>
      </c>
      <c r="U33">
        <v>4.4530458450317401</v>
      </c>
      <c r="V33">
        <v>5.8933420181274396</v>
      </c>
      <c r="W33">
        <v>6.8926458358764604</v>
      </c>
    </row>
    <row r="34" spans="1:23" x14ac:dyDescent="0.2">
      <c r="B34">
        <v>0.40090852621144402</v>
      </c>
      <c r="C34">
        <v>-0.80378472805023204</v>
      </c>
      <c r="D34" t="s">
        <v>668</v>
      </c>
      <c r="E34" t="s">
        <v>669</v>
      </c>
      <c r="F34" t="s">
        <v>670</v>
      </c>
      <c r="G34" t="s">
        <v>671</v>
      </c>
      <c r="H34" t="s">
        <v>672</v>
      </c>
      <c r="I34" t="s">
        <v>673</v>
      </c>
      <c r="J34" t="s">
        <v>519</v>
      </c>
      <c r="K34">
        <v>9</v>
      </c>
      <c r="L34">
        <v>4</v>
      </c>
      <c r="N34">
        <v>2</v>
      </c>
      <c r="O34">
        <v>518345.09379999997</v>
      </c>
      <c r="P34">
        <v>1.41120052337646</v>
      </c>
      <c r="Q34">
        <v>1.5137362480163601</v>
      </c>
      <c r="R34">
        <v>2.7027635574340798</v>
      </c>
      <c r="S34">
        <v>0.80770969390869096</v>
      </c>
      <c r="T34">
        <v>3.5199851989746098</v>
      </c>
      <c r="U34">
        <v>4.0003757476806596</v>
      </c>
      <c r="V34">
        <v>0.87773323059081998</v>
      </c>
      <c r="W34">
        <v>1.2524547576904299</v>
      </c>
    </row>
    <row r="35" spans="1:23" x14ac:dyDescent="0.2">
      <c r="A35" t="s">
        <v>497</v>
      </c>
      <c r="B35">
        <v>2.4232181194191602</v>
      </c>
      <c r="C35">
        <v>-1.9177209138870199</v>
      </c>
      <c r="D35" t="s">
        <v>674</v>
      </c>
      <c r="E35" t="s">
        <v>675</v>
      </c>
      <c r="F35" t="s">
        <v>676</v>
      </c>
      <c r="G35" t="s">
        <v>677</v>
      </c>
      <c r="H35" t="s">
        <v>678</v>
      </c>
      <c r="I35" t="s">
        <v>679</v>
      </c>
      <c r="J35" t="s">
        <v>504</v>
      </c>
      <c r="K35">
        <v>9</v>
      </c>
      <c r="L35">
        <v>4</v>
      </c>
      <c r="N35">
        <v>3</v>
      </c>
      <c r="O35">
        <v>0</v>
      </c>
      <c r="P35">
        <v>-2.0095119476318399</v>
      </c>
      <c r="Q35">
        <v>-3.4761166572570801</v>
      </c>
      <c r="R35">
        <v>-3.3711314201354998</v>
      </c>
      <c r="S35">
        <v>-2.7465338706970202</v>
      </c>
      <c r="T35">
        <v>-1.26534843444824</v>
      </c>
      <c r="U35">
        <v>-1.17617034912109</v>
      </c>
      <c r="V35">
        <v>-0.24327468872070299</v>
      </c>
      <c r="W35">
        <v>-1.2476167678832999</v>
      </c>
    </row>
    <row r="36" spans="1:23" x14ac:dyDescent="0.2">
      <c r="B36">
        <v>0.85875262656851703</v>
      </c>
      <c r="C36">
        <v>-0.49167525768280002</v>
      </c>
      <c r="D36" t="s">
        <v>680</v>
      </c>
      <c r="E36" t="s">
        <v>681</v>
      </c>
      <c r="F36" t="s">
        <v>682</v>
      </c>
      <c r="G36" t="s">
        <v>683</v>
      </c>
      <c r="H36" t="s">
        <v>684</v>
      </c>
      <c r="I36" t="s">
        <v>685</v>
      </c>
      <c r="J36" t="s">
        <v>519</v>
      </c>
      <c r="K36">
        <v>9</v>
      </c>
      <c r="L36">
        <v>4</v>
      </c>
      <c r="N36">
        <v>2</v>
      </c>
      <c r="O36">
        <v>0</v>
      </c>
      <c r="P36">
        <v>2.7480888366699201</v>
      </c>
      <c r="Q36">
        <v>3.03068876266479</v>
      </c>
      <c r="R36">
        <v>2.9011802673339799</v>
      </c>
      <c r="S36">
        <v>2.9128255844116202</v>
      </c>
      <c r="T36">
        <v>3.6807832717895499</v>
      </c>
      <c r="U36">
        <v>3.9167308807372998</v>
      </c>
      <c r="V36">
        <v>3.33952808380127</v>
      </c>
      <c r="W36">
        <v>2.6224422454834002</v>
      </c>
    </row>
    <row r="37" spans="1:23" x14ac:dyDescent="0.2">
      <c r="B37">
        <v>0.173669218341506</v>
      </c>
      <c r="C37">
        <v>-0.15483820438384999</v>
      </c>
      <c r="D37" t="s">
        <v>520</v>
      </c>
      <c r="E37" t="s">
        <v>686</v>
      </c>
      <c r="F37" t="s">
        <v>687</v>
      </c>
      <c r="G37" t="s">
        <v>523</v>
      </c>
      <c r="H37" t="s">
        <v>524</v>
      </c>
      <c r="I37" t="s">
        <v>525</v>
      </c>
      <c r="J37" t="s">
        <v>519</v>
      </c>
      <c r="K37">
        <v>9</v>
      </c>
      <c r="L37">
        <v>4</v>
      </c>
      <c r="N37">
        <v>3</v>
      </c>
      <c r="O37">
        <v>1970211</v>
      </c>
      <c r="P37">
        <v>1.4305267333984399</v>
      </c>
      <c r="Q37">
        <v>2.36675024032593</v>
      </c>
      <c r="R37">
        <v>2.3835334777832</v>
      </c>
      <c r="S37">
        <v>2.6126842498779301</v>
      </c>
      <c r="T37">
        <v>2.8605804443359402</v>
      </c>
      <c r="U37">
        <v>2.6004104614257799</v>
      </c>
      <c r="V37">
        <v>2.0508890151977499</v>
      </c>
      <c r="W37">
        <v>1.90096759796143</v>
      </c>
    </row>
    <row r="38" spans="1:23" x14ac:dyDescent="0.2">
      <c r="A38" t="s">
        <v>497</v>
      </c>
      <c r="B38">
        <v>4.7965488913461796</v>
      </c>
      <c r="C38">
        <v>5.17640900611877</v>
      </c>
      <c r="D38" t="s">
        <v>688</v>
      </c>
      <c r="E38" t="s">
        <v>689</v>
      </c>
      <c r="F38" t="s">
        <v>690</v>
      </c>
      <c r="G38" t="s">
        <v>691</v>
      </c>
      <c r="H38" t="s">
        <v>692</v>
      </c>
      <c r="I38" t="s">
        <v>693</v>
      </c>
      <c r="J38" t="s">
        <v>504</v>
      </c>
      <c r="K38">
        <v>9</v>
      </c>
      <c r="L38">
        <v>4</v>
      </c>
      <c r="N38">
        <v>2</v>
      </c>
      <c r="O38">
        <v>413655.625</v>
      </c>
      <c r="P38">
        <v>4.0135135650634801</v>
      </c>
      <c r="Q38">
        <v>3.96871042251587</v>
      </c>
      <c r="R38">
        <v>3.75156497955322</v>
      </c>
      <c r="S38">
        <v>3.6516304016113299</v>
      </c>
      <c r="T38">
        <v>-0.57108974456787098</v>
      </c>
      <c r="U38">
        <v>-0.99809837341308605</v>
      </c>
      <c r="V38">
        <v>-1.29050445556641</v>
      </c>
      <c r="W38">
        <v>-2.4605240821838401</v>
      </c>
    </row>
    <row r="39" spans="1:23" x14ac:dyDescent="0.2">
      <c r="A39" t="s">
        <v>497</v>
      </c>
      <c r="B39">
        <v>5.1359854291154097</v>
      </c>
      <c r="C39">
        <v>4.3761581182479903</v>
      </c>
      <c r="D39" t="s">
        <v>694</v>
      </c>
      <c r="E39" t="s">
        <v>695</v>
      </c>
      <c r="F39" t="s">
        <v>696</v>
      </c>
      <c r="G39" t="s">
        <v>697</v>
      </c>
      <c r="H39" t="s">
        <v>698</v>
      </c>
      <c r="I39" t="s">
        <v>699</v>
      </c>
      <c r="J39" t="s">
        <v>504</v>
      </c>
      <c r="K39">
        <v>9</v>
      </c>
      <c r="L39">
        <v>4</v>
      </c>
      <c r="N39">
        <v>2</v>
      </c>
      <c r="O39">
        <v>0</v>
      </c>
      <c r="P39">
        <v>3.6138067245483398</v>
      </c>
      <c r="Q39">
        <v>3.9449734687805198</v>
      </c>
      <c r="R39">
        <v>3.7326478958129901</v>
      </c>
      <c r="S39">
        <v>3.69000148773193</v>
      </c>
      <c r="T39">
        <v>-0.71194267272949197</v>
      </c>
      <c r="U39">
        <v>-1.1827507019043</v>
      </c>
      <c r="V39">
        <v>0.21088504791259799</v>
      </c>
      <c r="W39">
        <v>-0.83939456939697299</v>
      </c>
    </row>
    <row r="40" spans="1:23" x14ac:dyDescent="0.2">
      <c r="B40">
        <v>1.1287174948554899</v>
      </c>
      <c r="C40">
        <v>0.38199460506439198</v>
      </c>
      <c r="D40" t="s">
        <v>700</v>
      </c>
      <c r="E40" t="s">
        <v>701</v>
      </c>
      <c r="F40" t="s">
        <v>702</v>
      </c>
      <c r="G40" t="s">
        <v>703</v>
      </c>
      <c r="H40" t="s">
        <v>704</v>
      </c>
      <c r="I40" t="s">
        <v>705</v>
      </c>
      <c r="J40" t="s">
        <v>519</v>
      </c>
      <c r="K40">
        <v>9</v>
      </c>
      <c r="L40">
        <v>4</v>
      </c>
      <c r="N40">
        <v>3</v>
      </c>
      <c r="O40">
        <v>1018967</v>
      </c>
      <c r="P40">
        <v>3.9904041290283199</v>
      </c>
      <c r="Q40">
        <v>4.3128933906555202</v>
      </c>
      <c r="R40">
        <v>3.9920015335082999</v>
      </c>
      <c r="S40">
        <v>4.4141006469726598</v>
      </c>
      <c r="T40">
        <v>3.6193199157714799</v>
      </c>
      <c r="U40">
        <v>3.9882783889770499</v>
      </c>
      <c r="V40">
        <v>4.0734090805053702</v>
      </c>
      <c r="W40">
        <v>3.5004138946533199</v>
      </c>
    </row>
    <row r="41" spans="1:23" x14ac:dyDescent="0.2">
      <c r="B41">
        <v>0.41129149498981399</v>
      </c>
      <c r="C41">
        <v>-0.127387404441833</v>
      </c>
      <c r="D41" t="s">
        <v>706</v>
      </c>
      <c r="E41" t="s">
        <v>707</v>
      </c>
      <c r="F41" t="s">
        <v>708</v>
      </c>
      <c r="G41" t="s">
        <v>709</v>
      </c>
      <c r="H41" t="s">
        <v>710</v>
      </c>
      <c r="I41" t="s">
        <v>711</v>
      </c>
      <c r="J41" t="s">
        <v>519</v>
      </c>
      <c r="K41">
        <v>9</v>
      </c>
      <c r="L41">
        <v>4</v>
      </c>
      <c r="N41">
        <v>2</v>
      </c>
      <c r="O41">
        <v>689526.375</v>
      </c>
      <c r="P41">
        <v>3.1778745651245099</v>
      </c>
      <c r="Q41">
        <v>3.0744576454162602</v>
      </c>
      <c r="R41">
        <v>3.2602300643920898</v>
      </c>
      <c r="S41">
        <v>2.7047634124755899</v>
      </c>
      <c r="T41">
        <v>3.3386802673339799</v>
      </c>
      <c r="U41">
        <v>3.1960039138793901</v>
      </c>
      <c r="V41">
        <v>3.14615726470947</v>
      </c>
      <c r="W41">
        <v>3.0460338592529301</v>
      </c>
    </row>
    <row r="42" spans="1:23" x14ac:dyDescent="0.2">
      <c r="B42">
        <v>6.2306171233599002E-2</v>
      </c>
      <c r="C42">
        <v>0.139137864112854</v>
      </c>
      <c r="D42" t="s">
        <v>712</v>
      </c>
      <c r="E42" t="s">
        <v>713</v>
      </c>
      <c r="F42" t="s">
        <v>714</v>
      </c>
      <c r="G42" t="s">
        <v>715</v>
      </c>
      <c r="H42" t="s">
        <v>716</v>
      </c>
      <c r="I42" t="s">
        <v>717</v>
      </c>
      <c r="J42" t="s">
        <v>519</v>
      </c>
      <c r="K42">
        <v>9</v>
      </c>
      <c r="L42">
        <v>4</v>
      </c>
      <c r="N42">
        <v>2</v>
      </c>
      <c r="O42">
        <v>0</v>
      </c>
      <c r="P42">
        <v>4.0042972564697301</v>
      </c>
      <c r="Q42">
        <v>2.4525275230407702</v>
      </c>
      <c r="R42">
        <v>2.25354099273682</v>
      </c>
      <c r="S42">
        <v>2.8650808334350599</v>
      </c>
      <c r="T42">
        <v>3.9246578216552699</v>
      </c>
      <c r="U42">
        <v>1.0809459686279299</v>
      </c>
      <c r="V42">
        <v>2.1717157363891602</v>
      </c>
      <c r="W42">
        <v>3.8415756225585902</v>
      </c>
    </row>
    <row r="43" spans="1:23" x14ac:dyDescent="0.2">
      <c r="A43" t="s">
        <v>497</v>
      </c>
      <c r="B43">
        <v>2.5399931765969499</v>
      </c>
      <c r="C43">
        <v>-2.4437822103500402</v>
      </c>
      <c r="D43" t="s">
        <v>718</v>
      </c>
      <c r="E43" t="s">
        <v>719</v>
      </c>
      <c r="F43" t="s">
        <v>720</v>
      </c>
      <c r="G43" t="s">
        <v>721</v>
      </c>
      <c r="H43" t="s">
        <v>722</v>
      </c>
      <c r="I43" t="s">
        <v>723</v>
      </c>
      <c r="J43" t="s">
        <v>504</v>
      </c>
      <c r="K43">
        <v>9</v>
      </c>
      <c r="L43">
        <v>4</v>
      </c>
      <c r="N43">
        <v>2</v>
      </c>
      <c r="O43">
        <v>0</v>
      </c>
      <c r="P43">
        <v>0.17400074005127</v>
      </c>
      <c r="Q43">
        <v>0.19240140914917001</v>
      </c>
      <c r="R43">
        <v>0.14806747436523399</v>
      </c>
      <c r="S43">
        <v>-2.9757499694824201E-2</v>
      </c>
      <c r="T43">
        <v>1.1793689727783201</v>
      </c>
      <c r="U43">
        <v>3.24683284759521</v>
      </c>
      <c r="V43">
        <v>3.3622865676879901</v>
      </c>
      <c r="W43">
        <v>2.47135257720947</v>
      </c>
    </row>
    <row r="44" spans="1:23" x14ac:dyDescent="0.2">
      <c r="A44" t="s">
        <v>497</v>
      </c>
      <c r="B44">
        <v>5.8384346067896802</v>
      </c>
      <c r="C44">
        <v>4.25822842121124</v>
      </c>
      <c r="D44" t="s">
        <v>724</v>
      </c>
      <c r="E44" t="s">
        <v>725</v>
      </c>
      <c r="F44" t="s">
        <v>726</v>
      </c>
      <c r="G44" t="s">
        <v>727</v>
      </c>
      <c r="H44" t="s">
        <v>728</v>
      </c>
      <c r="I44" t="s">
        <v>729</v>
      </c>
      <c r="J44" t="s">
        <v>504</v>
      </c>
      <c r="K44">
        <v>9</v>
      </c>
      <c r="L44">
        <v>4</v>
      </c>
      <c r="N44">
        <v>3</v>
      </c>
      <c r="O44">
        <v>324975.6875</v>
      </c>
      <c r="P44">
        <v>4.2679319381713903</v>
      </c>
      <c r="Q44">
        <v>4.5812449455261204</v>
      </c>
      <c r="R44">
        <v>4.07080173492432</v>
      </c>
      <c r="S44">
        <v>4.4453763961792001</v>
      </c>
      <c r="T44">
        <v>0.271759033203125</v>
      </c>
      <c r="U44">
        <v>-0.43346214294433599</v>
      </c>
      <c r="V44">
        <v>0.482394218444824</v>
      </c>
      <c r="W44">
        <v>1.1750221252441399E-2</v>
      </c>
    </row>
    <row r="45" spans="1:23" x14ac:dyDescent="0.2">
      <c r="B45">
        <v>0.75643100617974002</v>
      </c>
      <c r="C45">
        <v>-1.0833719968795801</v>
      </c>
      <c r="D45" t="s">
        <v>730</v>
      </c>
      <c r="E45" t="s">
        <v>731</v>
      </c>
      <c r="F45" t="s">
        <v>732</v>
      </c>
      <c r="G45" t="s">
        <v>733</v>
      </c>
      <c r="H45" t="s">
        <v>734</v>
      </c>
      <c r="I45" t="s">
        <v>735</v>
      </c>
      <c r="J45" t="s">
        <v>519</v>
      </c>
      <c r="K45">
        <v>9</v>
      </c>
      <c r="L45">
        <v>4</v>
      </c>
      <c r="N45">
        <v>2</v>
      </c>
      <c r="O45">
        <v>0</v>
      </c>
      <c r="P45">
        <v>0</v>
      </c>
      <c r="Q45">
        <v>0.33054304122924799</v>
      </c>
      <c r="R45">
        <v>0.60976696014404297</v>
      </c>
      <c r="S45">
        <v>0.79335021972656306</v>
      </c>
      <c r="T45">
        <v>2.3480396270752002</v>
      </c>
      <c r="U45">
        <v>2.9655666351318399</v>
      </c>
      <c r="V45">
        <v>4.9720764160156299E-2</v>
      </c>
      <c r="W45">
        <v>0.70382118225097701</v>
      </c>
    </row>
    <row r="46" spans="1:23" x14ac:dyDescent="0.2">
      <c r="A46" t="s">
        <v>497</v>
      </c>
      <c r="B46">
        <v>3.34656877578781</v>
      </c>
      <c r="C46">
        <v>-2.0293220281601001</v>
      </c>
      <c r="D46" t="s">
        <v>736</v>
      </c>
      <c r="E46" t="s">
        <v>737</v>
      </c>
      <c r="F46" t="s">
        <v>738</v>
      </c>
      <c r="G46" t="s">
        <v>739</v>
      </c>
      <c r="H46" t="s">
        <v>740</v>
      </c>
      <c r="I46" t="s">
        <v>741</v>
      </c>
      <c r="J46" t="s">
        <v>504</v>
      </c>
      <c r="K46">
        <v>9</v>
      </c>
      <c r="L46">
        <v>4</v>
      </c>
      <c r="N46">
        <v>2</v>
      </c>
      <c r="O46">
        <v>0</v>
      </c>
      <c r="P46">
        <v>-1.0193939208984399</v>
      </c>
      <c r="Q46">
        <v>-1.9276976585388199</v>
      </c>
      <c r="R46">
        <v>-1.46419429779053</v>
      </c>
      <c r="S46">
        <v>-2.02143478393555</v>
      </c>
      <c r="T46">
        <v>0.46317100524902299</v>
      </c>
      <c r="U46">
        <v>0.90560150146484397</v>
      </c>
      <c r="V46">
        <v>0.248011589050293</v>
      </c>
      <c r="W46">
        <v>6.7783355712890597E-2</v>
      </c>
    </row>
    <row r="47" spans="1:23" x14ac:dyDescent="0.2">
      <c r="A47" t="s">
        <v>497</v>
      </c>
      <c r="B47">
        <v>2.58280850260814</v>
      </c>
      <c r="C47">
        <v>-1.5194407701492301</v>
      </c>
      <c r="D47" t="s">
        <v>742</v>
      </c>
      <c r="E47" t="s">
        <v>743</v>
      </c>
      <c r="F47" t="s">
        <v>744</v>
      </c>
      <c r="G47" t="s">
        <v>745</v>
      </c>
      <c r="H47" t="s">
        <v>746</v>
      </c>
      <c r="I47" t="s">
        <v>747</v>
      </c>
      <c r="J47" t="s">
        <v>504</v>
      </c>
      <c r="K47">
        <v>9</v>
      </c>
      <c r="L47">
        <v>4</v>
      </c>
      <c r="N47">
        <v>2</v>
      </c>
      <c r="O47">
        <v>0</v>
      </c>
      <c r="P47">
        <v>1.33854961395264</v>
      </c>
      <c r="Q47">
        <v>0.65326261520385698</v>
      </c>
      <c r="R47">
        <v>1.12677001953125</v>
      </c>
      <c r="S47">
        <v>0.249786376953125</v>
      </c>
      <c r="T47">
        <v>2.7479009628295898</v>
      </c>
      <c r="U47">
        <v>2.5163154602050799</v>
      </c>
      <c r="V47">
        <v>1.86374282836914</v>
      </c>
      <c r="W47">
        <v>2.3181724548339799</v>
      </c>
    </row>
    <row r="48" spans="1:23" x14ac:dyDescent="0.2">
      <c r="A48" t="s">
        <v>497</v>
      </c>
      <c r="B48">
        <v>1.8465333221653999</v>
      </c>
      <c r="C48">
        <v>-0.66349971294403098</v>
      </c>
      <c r="D48" t="s">
        <v>742</v>
      </c>
      <c r="E48" t="s">
        <v>748</v>
      </c>
      <c r="F48" t="s">
        <v>749</v>
      </c>
      <c r="G48" t="s">
        <v>745</v>
      </c>
      <c r="H48" t="s">
        <v>746</v>
      </c>
      <c r="I48" t="s">
        <v>747</v>
      </c>
      <c r="J48" t="s">
        <v>504</v>
      </c>
      <c r="K48">
        <v>9</v>
      </c>
      <c r="L48">
        <v>4</v>
      </c>
      <c r="N48">
        <v>2</v>
      </c>
      <c r="O48">
        <v>0</v>
      </c>
      <c r="P48">
        <v>1.5352134704589799</v>
      </c>
      <c r="Q48">
        <v>1.71170377731323</v>
      </c>
      <c r="R48">
        <v>1.8186130523681601</v>
      </c>
      <c r="S48">
        <v>1.4046478271484399</v>
      </c>
      <c r="T48">
        <v>2.1231517791747998</v>
      </c>
      <c r="U48">
        <v>2.7937917709350599</v>
      </c>
      <c r="V48">
        <v>2.08240413665771</v>
      </c>
      <c r="W48">
        <v>2.1248292922973602</v>
      </c>
    </row>
    <row r="49" spans="1:23" x14ac:dyDescent="0.2">
      <c r="A49" t="s">
        <v>497</v>
      </c>
      <c r="B49">
        <v>3.24853262050252</v>
      </c>
      <c r="C49">
        <v>2.3277772665023799</v>
      </c>
      <c r="D49" t="s">
        <v>556</v>
      </c>
      <c r="E49" t="s">
        <v>750</v>
      </c>
      <c r="F49" t="s">
        <v>751</v>
      </c>
      <c r="G49" t="s">
        <v>559</v>
      </c>
      <c r="H49" t="s">
        <v>560</v>
      </c>
      <c r="I49" t="s">
        <v>561</v>
      </c>
      <c r="J49" t="s">
        <v>504</v>
      </c>
      <c r="K49">
        <v>9</v>
      </c>
      <c r="L49">
        <v>4</v>
      </c>
      <c r="N49">
        <v>3</v>
      </c>
      <c r="O49">
        <v>1094801.125</v>
      </c>
      <c r="P49">
        <v>4.45932865142822</v>
      </c>
      <c r="Q49">
        <v>3.8659901618957502</v>
      </c>
      <c r="R49">
        <v>3.68089771270752</v>
      </c>
      <c r="S49">
        <v>3.46280860900879</v>
      </c>
      <c r="T49">
        <v>2.1474790573120099</v>
      </c>
      <c r="U49">
        <v>1.06612873077393</v>
      </c>
      <c r="V49">
        <v>1.0695228576660201</v>
      </c>
      <c r="W49">
        <v>1.8747854232788099</v>
      </c>
    </row>
    <row r="50" spans="1:23" x14ac:dyDescent="0.2">
      <c r="A50" t="s">
        <v>497</v>
      </c>
      <c r="B50">
        <v>1.39449708148693</v>
      </c>
      <c r="C50">
        <v>-0.824984431266785</v>
      </c>
      <c r="D50" t="s">
        <v>752</v>
      </c>
      <c r="E50" t="s">
        <v>753</v>
      </c>
      <c r="F50" t="s">
        <v>754</v>
      </c>
      <c r="G50" t="s">
        <v>755</v>
      </c>
      <c r="H50" t="s">
        <v>756</v>
      </c>
      <c r="I50" t="s">
        <v>757</v>
      </c>
      <c r="J50" t="s">
        <v>504</v>
      </c>
      <c r="K50">
        <v>9</v>
      </c>
      <c r="L50">
        <v>4</v>
      </c>
      <c r="N50">
        <v>3</v>
      </c>
      <c r="O50">
        <v>430289.6875</v>
      </c>
      <c r="P50">
        <v>2.8215303421020499</v>
      </c>
      <c r="Q50">
        <v>2.9268889427185099</v>
      </c>
      <c r="R50">
        <v>3.0842123031616202</v>
      </c>
      <c r="S50">
        <v>2.6179075241088898</v>
      </c>
      <c r="T50">
        <v>3.95367336273193</v>
      </c>
      <c r="U50">
        <v>4.3830003738403303</v>
      </c>
      <c r="V50">
        <v>3.3952865600585902</v>
      </c>
      <c r="W50">
        <v>3.0185165405273402</v>
      </c>
    </row>
    <row r="51" spans="1:23" x14ac:dyDescent="0.2">
      <c r="B51">
        <v>0.41451055542579002</v>
      </c>
      <c r="C51">
        <v>-0.13754236698150599</v>
      </c>
      <c r="D51" t="s">
        <v>706</v>
      </c>
      <c r="E51" t="s">
        <v>758</v>
      </c>
      <c r="F51" t="s">
        <v>759</v>
      </c>
      <c r="G51" t="s">
        <v>709</v>
      </c>
      <c r="H51" t="s">
        <v>710</v>
      </c>
      <c r="I51" t="s">
        <v>711</v>
      </c>
      <c r="J51" t="s">
        <v>519</v>
      </c>
      <c r="K51">
        <v>9</v>
      </c>
      <c r="L51">
        <v>4</v>
      </c>
      <c r="N51">
        <v>2</v>
      </c>
      <c r="O51">
        <v>0</v>
      </c>
      <c r="P51">
        <v>3.48970603942871</v>
      </c>
      <c r="Q51">
        <v>3.53285837173462</v>
      </c>
      <c r="R51">
        <v>3.2623348236084002</v>
      </c>
      <c r="S51">
        <v>3.2717123031616202</v>
      </c>
      <c r="T51">
        <v>3.4193820953369101</v>
      </c>
      <c r="U51">
        <v>3.8650474548339799</v>
      </c>
      <c r="V51">
        <v>3.5617761611938499</v>
      </c>
      <c r="W51">
        <v>3.2605752944946298</v>
      </c>
    </row>
    <row r="52" spans="1:23" x14ac:dyDescent="0.2">
      <c r="A52" t="s">
        <v>497</v>
      </c>
      <c r="B52">
        <v>2.8473482284501301</v>
      </c>
      <c r="C52">
        <v>-1.07119953632355</v>
      </c>
      <c r="D52" t="s">
        <v>752</v>
      </c>
      <c r="E52" t="s">
        <v>760</v>
      </c>
      <c r="F52" t="s">
        <v>761</v>
      </c>
      <c r="G52" t="s">
        <v>755</v>
      </c>
      <c r="H52" t="s">
        <v>756</v>
      </c>
      <c r="I52" t="s">
        <v>757</v>
      </c>
      <c r="J52" t="s">
        <v>504</v>
      </c>
      <c r="K52">
        <v>9</v>
      </c>
      <c r="L52">
        <v>4</v>
      </c>
      <c r="N52">
        <v>2</v>
      </c>
      <c r="O52">
        <v>455073.59379999997</v>
      </c>
      <c r="P52">
        <v>2.40086841583252</v>
      </c>
      <c r="Q52">
        <v>2.1066737174987802</v>
      </c>
      <c r="R52">
        <v>1.9484958648681601</v>
      </c>
      <c r="S52">
        <v>1.65711498260498</v>
      </c>
      <c r="T52">
        <v>3.1230764389038099</v>
      </c>
      <c r="U52">
        <v>3.2446870803832999</v>
      </c>
      <c r="V52">
        <v>3.2590589523315399</v>
      </c>
      <c r="W52">
        <v>2.77112865447998</v>
      </c>
    </row>
    <row r="53" spans="1:23" x14ac:dyDescent="0.2">
      <c r="A53" t="s">
        <v>497</v>
      </c>
      <c r="B53">
        <v>1.55964136361106</v>
      </c>
      <c r="C53">
        <v>-0.87543189525604204</v>
      </c>
      <c r="D53" t="s">
        <v>752</v>
      </c>
      <c r="E53" t="s">
        <v>762</v>
      </c>
      <c r="F53" t="s">
        <v>763</v>
      </c>
      <c r="G53" t="s">
        <v>755</v>
      </c>
      <c r="H53" t="s">
        <v>756</v>
      </c>
      <c r="I53" t="s">
        <v>757</v>
      </c>
      <c r="J53" t="s">
        <v>504</v>
      </c>
      <c r="K53">
        <v>9</v>
      </c>
      <c r="L53">
        <v>4</v>
      </c>
      <c r="N53">
        <v>3</v>
      </c>
      <c r="O53">
        <v>0</v>
      </c>
      <c r="P53">
        <v>1.33163642883301</v>
      </c>
      <c r="Q53">
        <v>1.6488175392150899</v>
      </c>
      <c r="R53">
        <v>1.76792812347412</v>
      </c>
      <c r="S53">
        <v>2.0022382736206099</v>
      </c>
      <c r="T53">
        <v>2.6965131759643599</v>
      </c>
      <c r="U53">
        <v>2.9862098693847701</v>
      </c>
      <c r="V53">
        <v>2.7912836074829102</v>
      </c>
      <c r="W53">
        <v>1.77834129333496</v>
      </c>
    </row>
    <row r="54" spans="1:23" x14ac:dyDescent="0.2">
      <c r="A54" t="s">
        <v>497</v>
      </c>
      <c r="B54">
        <v>3.2964530759907502</v>
      </c>
      <c r="C54">
        <v>-0.89092767238616899</v>
      </c>
      <c r="D54" t="s">
        <v>752</v>
      </c>
      <c r="E54" t="s">
        <v>764</v>
      </c>
      <c r="F54" t="s">
        <v>765</v>
      </c>
      <c r="G54" t="s">
        <v>755</v>
      </c>
      <c r="H54" t="s">
        <v>756</v>
      </c>
      <c r="I54" t="s">
        <v>757</v>
      </c>
      <c r="J54" t="s">
        <v>504</v>
      </c>
      <c r="K54">
        <v>9</v>
      </c>
      <c r="L54">
        <v>4</v>
      </c>
      <c r="N54">
        <v>3</v>
      </c>
      <c r="O54">
        <v>454648.09379999997</v>
      </c>
      <c r="P54">
        <v>1.28399085998535</v>
      </c>
      <c r="Q54">
        <v>1.28851366043091</v>
      </c>
      <c r="R54">
        <v>1.3690710067748999</v>
      </c>
      <c r="S54">
        <v>1.1426210403442401</v>
      </c>
      <c r="T54">
        <v>2.1887960433960001</v>
      </c>
      <c r="U54">
        <v>2.49115085601807</v>
      </c>
      <c r="V54">
        <v>2.0491485595703098</v>
      </c>
      <c r="W54">
        <v>1.9188117980957</v>
      </c>
    </row>
    <row r="55" spans="1:23" x14ac:dyDescent="0.2">
      <c r="A55" t="s">
        <v>497</v>
      </c>
      <c r="B55">
        <v>2.6043013079058199</v>
      </c>
      <c r="C55">
        <v>0.94260680675506603</v>
      </c>
      <c r="D55" t="s">
        <v>766</v>
      </c>
      <c r="E55" t="s">
        <v>767</v>
      </c>
      <c r="F55" t="s">
        <v>768</v>
      </c>
      <c r="G55" t="s">
        <v>769</v>
      </c>
      <c r="H55" t="s">
        <v>770</v>
      </c>
      <c r="I55" t="s">
        <v>771</v>
      </c>
      <c r="J55" t="s">
        <v>504</v>
      </c>
      <c r="K55">
        <v>9</v>
      </c>
      <c r="L55">
        <v>4</v>
      </c>
      <c r="N55">
        <v>3</v>
      </c>
      <c r="O55">
        <v>0</v>
      </c>
      <c r="P55">
        <v>2.3270092010497998</v>
      </c>
      <c r="Q55">
        <v>2.46545362472534</v>
      </c>
      <c r="R55">
        <v>2.6997346878051798</v>
      </c>
      <c r="S55">
        <v>2.08446216583252</v>
      </c>
      <c r="T55">
        <v>1.62470626831055</v>
      </c>
      <c r="U55">
        <v>1.60926914215088</v>
      </c>
      <c r="V55">
        <v>1.04073333740234</v>
      </c>
      <c r="W55">
        <v>1.5315237045288099</v>
      </c>
    </row>
    <row r="56" spans="1:23" x14ac:dyDescent="0.2">
      <c r="A56" t="s">
        <v>497</v>
      </c>
      <c r="B56">
        <v>1.19879628761691</v>
      </c>
      <c r="C56">
        <v>-0.81747782230377197</v>
      </c>
      <c r="D56" t="s">
        <v>752</v>
      </c>
      <c r="E56" t="s">
        <v>772</v>
      </c>
      <c r="F56" t="s">
        <v>773</v>
      </c>
      <c r="G56" t="s">
        <v>755</v>
      </c>
      <c r="H56" t="s">
        <v>756</v>
      </c>
      <c r="I56" t="s">
        <v>757</v>
      </c>
      <c r="J56" t="s">
        <v>504</v>
      </c>
      <c r="K56">
        <v>9</v>
      </c>
      <c r="L56">
        <v>4</v>
      </c>
      <c r="N56">
        <v>3</v>
      </c>
      <c r="O56">
        <v>236111.8125</v>
      </c>
      <c r="P56">
        <v>-1.77442455291748</v>
      </c>
      <c r="Q56">
        <v>-1.6674122810363801</v>
      </c>
      <c r="R56">
        <v>-1.40561771392822</v>
      </c>
      <c r="S56">
        <v>-1.8474712371826201</v>
      </c>
      <c r="T56">
        <v>-0.41885185241699202</v>
      </c>
      <c r="U56">
        <v>-0.21858787536621099</v>
      </c>
      <c r="V56">
        <v>-1.75569820404053</v>
      </c>
      <c r="W56">
        <v>-1.03187656402588</v>
      </c>
    </row>
    <row r="57" spans="1:23" x14ac:dyDescent="0.2">
      <c r="A57" t="s">
        <v>497</v>
      </c>
      <c r="B57">
        <v>2.3963334537627898</v>
      </c>
      <c r="C57">
        <v>-0.68617260456085205</v>
      </c>
      <c r="D57" t="s">
        <v>774</v>
      </c>
      <c r="E57" t="s">
        <v>775</v>
      </c>
      <c r="F57" t="s">
        <v>776</v>
      </c>
      <c r="G57" t="s">
        <v>777</v>
      </c>
      <c r="H57" t="s">
        <v>778</v>
      </c>
      <c r="I57" t="s">
        <v>779</v>
      </c>
      <c r="J57" t="s">
        <v>504</v>
      </c>
      <c r="K57">
        <v>9</v>
      </c>
      <c r="L57">
        <v>4</v>
      </c>
      <c r="N57">
        <v>3</v>
      </c>
      <c r="O57">
        <v>86811.601599999995</v>
      </c>
      <c r="P57">
        <v>-0.62221717834472701</v>
      </c>
      <c r="Q57">
        <v>-0.137274265289307</v>
      </c>
      <c r="R57">
        <v>-0.37180137634277299</v>
      </c>
      <c r="S57">
        <v>-0.51365375518798795</v>
      </c>
      <c r="T57">
        <v>0.30060291290283198</v>
      </c>
      <c r="U57">
        <v>0.31817626953125</v>
      </c>
      <c r="V57">
        <v>0.50501441955566395</v>
      </c>
      <c r="W57">
        <v>-2.4049758911132799E-2</v>
      </c>
    </row>
    <row r="58" spans="1:23" x14ac:dyDescent="0.2">
      <c r="A58" t="s">
        <v>497</v>
      </c>
      <c r="B58">
        <v>1.2303978935702999</v>
      </c>
      <c r="C58">
        <v>0.575272917747498</v>
      </c>
      <c r="D58" t="s">
        <v>780</v>
      </c>
      <c r="E58" t="s">
        <v>781</v>
      </c>
      <c r="F58" t="s">
        <v>782</v>
      </c>
      <c r="G58" t="s">
        <v>783</v>
      </c>
      <c r="H58" t="s">
        <v>784</v>
      </c>
      <c r="I58" t="s">
        <v>785</v>
      </c>
      <c r="J58" t="s">
        <v>504</v>
      </c>
      <c r="K58">
        <v>9</v>
      </c>
      <c r="L58">
        <v>4</v>
      </c>
      <c r="N58">
        <v>4</v>
      </c>
      <c r="O58">
        <v>0</v>
      </c>
      <c r="P58">
        <v>2.3606433868408199</v>
      </c>
      <c r="Q58">
        <v>2.8924241065978999</v>
      </c>
      <c r="R58">
        <v>2.6056375503539999</v>
      </c>
      <c r="S58">
        <v>2.98346996307373</v>
      </c>
      <c r="T58">
        <v>2.02716732025146</v>
      </c>
      <c r="U58">
        <v>2.38897705078125</v>
      </c>
      <c r="V58">
        <v>2.5126533508300799</v>
      </c>
      <c r="W58">
        <v>1.6122856140136701</v>
      </c>
    </row>
    <row r="59" spans="1:23" x14ac:dyDescent="0.2">
      <c r="B59">
        <v>0.86260824146523996</v>
      </c>
      <c r="C59">
        <v>-0.62837827205658003</v>
      </c>
      <c r="D59" t="s">
        <v>680</v>
      </c>
      <c r="E59" t="s">
        <v>786</v>
      </c>
      <c r="F59" t="s">
        <v>787</v>
      </c>
      <c r="G59" t="s">
        <v>683</v>
      </c>
      <c r="H59" t="s">
        <v>684</v>
      </c>
      <c r="I59" t="s">
        <v>685</v>
      </c>
      <c r="J59" t="s">
        <v>519</v>
      </c>
      <c r="K59">
        <v>9</v>
      </c>
      <c r="L59">
        <v>4</v>
      </c>
      <c r="N59">
        <v>2</v>
      </c>
      <c r="O59">
        <v>0</v>
      </c>
      <c r="P59">
        <v>2.4710140228271502</v>
      </c>
      <c r="Q59">
        <v>2.5311913490295401</v>
      </c>
      <c r="R59">
        <v>2.7260398864746098</v>
      </c>
      <c r="S59">
        <v>2.18400955200195</v>
      </c>
      <c r="T59">
        <v>3.6658964157104501</v>
      </c>
      <c r="U59">
        <v>3.7389383316039999</v>
      </c>
      <c r="V59">
        <v>2.3741188049316402</v>
      </c>
      <c r="W59">
        <v>2.6468143463134801</v>
      </c>
    </row>
    <row r="60" spans="1:23" x14ac:dyDescent="0.2">
      <c r="B60">
        <v>0.58129576514894798</v>
      </c>
      <c r="C60">
        <v>-0.257593274116516</v>
      </c>
      <c r="D60" t="s">
        <v>788</v>
      </c>
      <c r="E60" t="s">
        <v>789</v>
      </c>
      <c r="F60" t="s">
        <v>790</v>
      </c>
      <c r="G60" t="s">
        <v>791</v>
      </c>
      <c r="H60" t="s">
        <v>792</v>
      </c>
      <c r="I60" t="s">
        <v>793</v>
      </c>
      <c r="J60" t="s">
        <v>519</v>
      </c>
      <c r="K60">
        <v>9</v>
      </c>
      <c r="L60">
        <v>4</v>
      </c>
      <c r="N60">
        <v>2</v>
      </c>
      <c r="O60">
        <v>0</v>
      </c>
      <c r="P60">
        <v>2.0084505081176798</v>
      </c>
      <c r="Q60">
        <v>2.57741403579712</v>
      </c>
      <c r="R60">
        <v>2.4623765945434601</v>
      </c>
      <c r="S60">
        <v>2.5390310287475599</v>
      </c>
      <c r="T60">
        <v>3.0648355484008798</v>
      </c>
      <c r="U60">
        <v>2.7543458938598602</v>
      </c>
      <c r="V60">
        <v>2.4415769577026398</v>
      </c>
      <c r="W60">
        <v>2.3568868637085001</v>
      </c>
    </row>
    <row r="61" spans="1:23" x14ac:dyDescent="0.2">
      <c r="A61" t="s">
        <v>497</v>
      </c>
      <c r="B61">
        <v>5.3522319619780703</v>
      </c>
      <c r="C61">
        <v>4.8112105131149301</v>
      </c>
      <c r="D61" t="s">
        <v>794</v>
      </c>
      <c r="E61" t="s">
        <v>795</v>
      </c>
      <c r="F61" t="s">
        <v>796</v>
      </c>
      <c r="G61" t="s">
        <v>797</v>
      </c>
      <c r="H61" t="s">
        <v>798</v>
      </c>
      <c r="I61" t="s">
        <v>799</v>
      </c>
      <c r="J61" t="s">
        <v>504</v>
      </c>
      <c r="K61">
        <v>9</v>
      </c>
      <c r="L61">
        <v>4</v>
      </c>
      <c r="N61">
        <v>3</v>
      </c>
      <c r="O61">
        <v>0</v>
      </c>
      <c r="P61">
        <v>3.5926456451415998</v>
      </c>
      <c r="Q61">
        <v>4.0897345542907697</v>
      </c>
      <c r="R61">
        <v>4.1266508102417001</v>
      </c>
      <c r="S61">
        <v>3.81455326080322</v>
      </c>
      <c r="T61">
        <v>-0.303219795227051</v>
      </c>
      <c r="U61">
        <v>-0.60443115234375</v>
      </c>
      <c r="V61">
        <v>-1.13754653930664</v>
      </c>
      <c r="W61">
        <v>-1.57606029510498</v>
      </c>
    </row>
    <row r="62" spans="1:23" x14ac:dyDescent="0.2">
      <c r="B62">
        <v>0.424363276799054</v>
      </c>
      <c r="C62">
        <v>-0.13623034954071001</v>
      </c>
      <c r="D62" t="s">
        <v>800</v>
      </c>
      <c r="E62" t="s">
        <v>801</v>
      </c>
      <c r="F62" t="s">
        <v>802</v>
      </c>
      <c r="G62" t="s">
        <v>803</v>
      </c>
      <c r="H62" t="s">
        <v>804</v>
      </c>
      <c r="I62" t="s">
        <v>805</v>
      </c>
      <c r="J62" t="s">
        <v>519</v>
      </c>
      <c r="K62">
        <v>9</v>
      </c>
      <c r="L62">
        <v>4</v>
      </c>
      <c r="N62">
        <v>3</v>
      </c>
      <c r="O62">
        <v>707744.125</v>
      </c>
      <c r="P62">
        <v>2.3244266510009801</v>
      </c>
      <c r="Q62">
        <v>2.5256657600402801</v>
      </c>
      <c r="R62">
        <v>2.5034198760986301</v>
      </c>
      <c r="S62">
        <v>2.0668678283691402</v>
      </c>
      <c r="T62">
        <v>2.2815923690795898</v>
      </c>
      <c r="U62">
        <v>2.6819791793823198</v>
      </c>
      <c r="V62">
        <v>2.38152027130127</v>
      </c>
      <c r="W62">
        <v>2.6202096939086901</v>
      </c>
    </row>
    <row r="63" spans="1:23" x14ac:dyDescent="0.2">
      <c r="A63" t="s">
        <v>497</v>
      </c>
      <c r="B63">
        <v>2.49837023599573</v>
      </c>
      <c r="C63">
        <v>-1.9156519174575799</v>
      </c>
      <c r="D63" t="s">
        <v>806</v>
      </c>
      <c r="E63" t="s">
        <v>807</v>
      </c>
      <c r="F63" t="s">
        <v>808</v>
      </c>
      <c r="G63" t="s">
        <v>809</v>
      </c>
      <c r="H63" t="s">
        <v>810</v>
      </c>
      <c r="I63" t="s">
        <v>811</v>
      </c>
      <c r="J63" t="s">
        <v>504</v>
      </c>
      <c r="K63">
        <v>9</v>
      </c>
      <c r="L63">
        <v>4</v>
      </c>
      <c r="N63">
        <v>4</v>
      </c>
      <c r="O63">
        <v>0</v>
      </c>
      <c r="P63">
        <v>-1.9820022583007799</v>
      </c>
      <c r="Q63">
        <v>-2.2437338829040501</v>
      </c>
      <c r="R63">
        <v>-3.2181034088134801</v>
      </c>
      <c r="S63">
        <v>-2.4630661010742201</v>
      </c>
      <c r="T63">
        <v>-0.68011856079101596</v>
      </c>
      <c r="U63">
        <v>0.1829833984375</v>
      </c>
      <c r="V63">
        <v>-0.45904350280761702</v>
      </c>
      <c r="W63">
        <v>-1.28811931610107</v>
      </c>
    </row>
    <row r="64" spans="1:23" x14ac:dyDescent="0.2">
      <c r="A64" t="s">
        <v>497</v>
      </c>
      <c r="B64">
        <v>2.2409540606675198</v>
      </c>
      <c r="C64">
        <v>-1.08390200138092</v>
      </c>
      <c r="D64" t="s">
        <v>812</v>
      </c>
      <c r="E64" t="s">
        <v>813</v>
      </c>
      <c r="F64" t="s">
        <v>814</v>
      </c>
      <c r="G64" t="s">
        <v>815</v>
      </c>
      <c r="H64" t="s">
        <v>816</v>
      </c>
      <c r="I64" t="s">
        <v>817</v>
      </c>
      <c r="J64" t="s">
        <v>504</v>
      </c>
      <c r="K64">
        <v>9</v>
      </c>
      <c r="L64">
        <v>4</v>
      </c>
      <c r="N64">
        <v>3</v>
      </c>
      <c r="O64">
        <v>0</v>
      </c>
      <c r="P64">
        <v>0.38192558288574202</v>
      </c>
      <c r="Q64">
        <v>0.31949377059936501</v>
      </c>
      <c r="R64">
        <v>6.1988830566406299E-2</v>
      </c>
      <c r="S64">
        <v>-0.29102611541748002</v>
      </c>
      <c r="T64">
        <v>1.43343925476074</v>
      </c>
      <c r="U64">
        <v>1.6165771484375</v>
      </c>
      <c r="V64">
        <v>1.08847904205322</v>
      </c>
      <c r="W64">
        <v>0.66949462890625</v>
      </c>
    </row>
    <row r="65" spans="1:23" x14ac:dyDescent="0.2">
      <c r="A65" t="s">
        <v>497</v>
      </c>
      <c r="B65">
        <v>1.2776169331885101</v>
      </c>
      <c r="C65">
        <v>-0.61002051830291704</v>
      </c>
      <c r="D65" t="s">
        <v>818</v>
      </c>
      <c r="E65" t="s">
        <v>819</v>
      </c>
      <c r="F65" t="s">
        <v>820</v>
      </c>
      <c r="G65" t="s">
        <v>821</v>
      </c>
      <c r="H65" t="s">
        <v>822</v>
      </c>
      <c r="I65" t="s">
        <v>823</v>
      </c>
      <c r="J65" t="s">
        <v>504</v>
      </c>
      <c r="K65">
        <v>9</v>
      </c>
      <c r="L65">
        <v>4</v>
      </c>
      <c r="N65">
        <v>2</v>
      </c>
      <c r="O65">
        <v>0</v>
      </c>
      <c r="P65">
        <v>-1.16531753540039</v>
      </c>
      <c r="Q65">
        <v>-0.98591375350952104</v>
      </c>
      <c r="R65">
        <v>-0.30968856811523399</v>
      </c>
      <c r="S65">
        <v>-0.80948638916015603</v>
      </c>
      <c r="T65">
        <v>0.121174812316895</v>
      </c>
      <c r="U65">
        <v>6.3974380493164104E-2</v>
      </c>
      <c r="V65">
        <v>-0.53320121765136697</v>
      </c>
      <c r="W65">
        <v>-0.482272148132324</v>
      </c>
    </row>
    <row r="66" spans="1:23" x14ac:dyDescent="0.2">
      <c r="A66" t="s">
        <v>497</v>
      </c>
      <c r="B66">
        <v>2.4395161310878799</v>
      </c>
      <c r="C66">
        <v>-1.2779451608657799</v>
      </c>
      <c r="D66" t="s">
        <v>824</v>
      </c>
      <c r="E66" t="s">
        <v>825</v>
      </c>
      <c r="F66" t="s">
        <v>826</v>
      </c>
      <c r="G66" t="s">
        <v>827</v>
      </c>
      <c r="H66" t="s">
        <v>828</v>
      </c>
      <c r="I66" t="s">
        <v>829</v>
      </c>
      <c r="J66" t="s">
        <v>504</v>
      </c>
      <c r="K66">
        <v>9</v>
      </c>
      <c r="L66">
        <v>4</v>
      </c>
      <c r="N66">
        <v>3</v>
      </c>
      <c r="O66">
        <v>0</v>
      </c>
      <c r="P66">
        <v>-2.0591735839843799E-2</v>
      </c>
      <c r="Q66">
        <v>-7.89074897766113E-2</v>
      </c>
      <c r="R66">
        <v>-0.254132270812988</v>
      </c>
      <c r="S66">
        <v>-0.289761543273926</v>
      </c>
      <c r="T66">
        <v>1.42437839508057</v>
      </c>
      <c r="U66">
        <v>1.3384542465210001</v>
      </c>
      <c r="V66">
        <v>1.39377212524414</v>
      </c>
      <c r="W66">
        <v>0.311782836914063</v>
      </c>
    </row>
    <row r="67" spans="1:23" x14ac:dyDescent="0.2">
      <c r="A67" t="s">
        <v>497</v>
      </c>
      <c r="B67">
        <v>2.2674948781767998</v>
      </c>
      <c r="C67">
        <v>1.36395347118378</v>
      </c>
      <c r="D67" t="s">
        <v>830</v>
      </c>
      <c r="E67" t="s">
        <v>831</v>
      </c>
      <c r="F67" t="s">
        <v>832</v>
      </c>
      <c r="G67" t="s">
        <v>833</v>
      </c>
      <c r="H67" t="s">
        <v>834</v>
      </c>
      <c r="I67" t="s">
        <v>835</v>
      </c>
      <c r="J67" t="s">
        <v>504</v>
      </c>
      <c r="K67">
        <v>9</v>
      </c>
      <c r="L67">
        <v>4</v>
      </c>
      <c r="N67">
        <v>2</v>
      </c>
      <c r="O67">
        <v>0</v>
      </c>
      <c r="P67">
        <v>5.1927537918090803</v>
      </c>
      <c r="Q67">
        <v>5.3376307487487802</v>
      </c>
      <c r="R67">
        <v>5.1471986770629901</v>
      </c>
      <c r="S67">
        <v>4.8694982528686497</v>
      </c>
      <c r="T67">
        <v>3.20068264007568</v>
      </c>
      <c r="U67">
        <v>3.55537986755371</v>
      </c>
      <c r="V67">
        <v>3.7003297805786102</v>
      </c>
      <c r="W67">
        <v>4.6348752975463903</v>
      </c>
    </row>
    <row r="68" spans="1:23" x14ac:dyDescent="0.2">
      <c r="B68">
        <v>0.54737392411427999</v>
      </c>
      <c r="C68">
        <v>-0.40867030620575001</v>
      </c>
      <c r="D68" t="s">
        <v>836</v>
      </c>
      <c r="E68" t="s">
        <v>837</v>
      </c>
      <c r="F68" t="s">
        <v>838</v>
      </c>
      <c r="G68" t="s">
        <v>839</v>
      </c>
      <c r="H68" t="s">
        <v>840</v>
      </c>
      <c r="I68" t="s">
        <v>841</v>
      </c>
      <c r="J68" t="s">
        <v>519</v>
      </c>
      <c r="K68">
        <v>9</v>
      </c>
      <c r="L68">
        <v>4</v>
      </c>
      <c r="N68">
        <v>3</v>
      </c>
      <c r="O68">
        <v>0</v>
      </c>
      <c r="P68">
        <v>2.0043363571167001</v>
      </c>
      <c r="Q68">
        <v>2.1501765251159699</v>
      </c>
      <c r="R68">
        <v>2.3000822067260698</v>
      </c>
      <c r="S68">
        <v>2.0036640167236301</v>
      </c>
      <c r="T68">
        <v>3.0678892135620099</v>
      </c>
      <c r="U68">
        <v>3.12341213226318</v>
      </c>
      <c r="V68">
        <v>1.7598857879638701</v>
      </c>
      <c r="W68">
        <v>2.1417531967163099</v>
      </c>
    </row>
    <row r="69" spans="1:23" x14ac:dyDescent="0.2">
      <c r="A69" t="s">
        <v>497</v>
      </c>
      <c r="B69">
        <v>2.8867000446745501</v>
      </c>
      <c r="C69">
        <v>3.0966306924819902</v>
      </c>
      <c r="D69" t="s">
        <v>842</v>
      </c>
      <c r="E69" t="s">
        <v>843</v>
      </c>
      <c r="F69" t="s">
        <v>844</v>
      </c>
      <c r="G69" t="s">
        <v>845</v>
      </c>
      <c r="H69" t="s">
        <v>846</v>
      </c>
      <c r="I69" t="s">
        <v>847</v>
      </c>
      <c r="J69" t="s">
        <v>504</v>
      </c>
      <c r="K69">
        <v>9</v>
      </c>
      <c r="L69">
        <v>4</v>
      </c>
      <c r="N69">
        <v>3</v>
      </c>
      <c r="O69">
        <v>291814.8125</v>
      </c>
      <c r="P69">
        <v>-0.436718940734863</v>
      </c>
      <c r="Q69">
        <v>-0.54879045486450195</v>
      </c>
      <c r="R69">
        <v>0.60955047607421897</v>
      </c>
      <c r="S69">
        <v>-1.00540542602539</v>
      </c>
      <c r="T69">
        <v>-2.4146780967712398</v>
      </c>
      <c r="U69">
        <v>-4.5018787384033203</v>
      </c>
      <c r="V69">
        <v>-3.3711953163146999</v>
      </c>
      <c r="W69">
        <v>-3.48013496398926</v>
      </c>
    </row>
    <row r="70" spans="1:23" x14ac:dyDescent="0.2">
      <c r="A70" t="s">
        <v>497</v>
      </c>
      <c r="B70">
        <v>3.2193839269092099</v>
      </c>
      <c r="C70">
        <v>-3.2633010149002102</v>
      </c>
      <c r="D70" t="s">
        <v>848</v>
      </c>
      <c r="E70" t="s">
        <v>849</v>
      </c>
      <c r="F70" t="s">
        <v>850</v>
      </c>
      <c r="G70" t="s">
        <v>851</v>
      </c>
      <c r="H70" t="s">
        <v>852</v>
      </c>
      <c r="I70" t="s">
        <v>853</v>
      </c>
      <c r="J70" t="s">
        <v>504</v>
      </c>
      <c r="K70">
        <v>9</v>
      </c>
      <c r="L70">
        <v>4</v>
      </c>
      <c r="N70">
        <v>3</v>
      </c>
      <c r="O70">
        <v>0</v>
      </c>
      <c r="P70">
        <v>-2.84094142913818</v>
      </c>
      <c r="Q70">
        <v>-1.9791274070739699</v>
      </c>
      <c r="R70">
        <v>-3.2863311767578098</v>
      </c>
      <c r="S70">
        <v>-1.3100900650024401</v>
      </c>
      <c r="T70">
        <v>1.09124183654785</v>
      </c>
      <c r="U70">
        <v>1.46208000183105</v>
      </c>
      <c r="V70">
        <v>0.66111087799072299</v>
      </c>
      <c r="W70">
        <v>0.42228126525878901</v>
      </c>
    </row>
    <row r="71" spans="1:23" x14ac:dyDescent="0.2">
      <c r="A71" t="s">
        <v>497</v>
      </c>
      <c r="B71">
        <v>1.1489187545817101</v>
      </c>
      <c r="C71">
        <v>-0.68958818912506104</v>
      </c>
      <c r="D71" t="s">
        <v>854</v>
      </c>
      <c r="E71" t="s">
        <v>855</v>
      </c>
      <c r="F71" t="s">
        <v>856</v>
      </c>
      <c r="G71" t="s">
        <v>857</v>
      </c>
      <c r="H71" t="s">
        <v>858</v>
      </c>
      <c r="I71" t="s">
        <v>859</v>
      </c>
      <c r="J71" t="s">
        <v>504</v>
      </c>
      <c r="K71">
        <v>9</v>
      </c>
      <c r="L71">
        <v>4</v>
      </c>
      <c r="N71">
        <v>3</v>
      </c>
      <c r="O71">
        <v>0</v>
      </c>
      <c r="P71">
        <v>1.82107162475586</v>
      </c>
      <c r="Q71">
        <v>2.0464434623718302</v>
      </c>
      <c r="R71">
        <v>2.1278486251831099</v>
      </c>
      <c r="S71">
        <v>1.67404556274414</v>
      </c>
      <c r="T71">
        <v>1.8972530364990201</v>
      </c>
      <c r="U71">
        <v>3.3154039382934601</v>
      </c>
      <c r="V71">
        <v>2.4438047409057599</v>
      </c>
      <c r="W71">
        <v>2.77130031585693</v>
      </c>
    </row>
    <row r="72" spans="1:23" x14ac:dyDescent="0.2">
      <c r="B72">
        <v>0.532134237833913</v>
      </c>
      <c r="C72">
        <v>0.37403023242950401</v>
      </c>
      <c r="D72" t="s">
        <v>700</v>
      </c>
      <c r="E72" t="s">
        <v>860</v>
      </c>
      <c r="F72" t="s">
        <v>861</v>
      </c>
      <c r="G72" t="s">
        <v>703</v>
      </c>
      <c r="H72" t="s">
        <v>704</v>
      </c>
      <c r="I72" t="s">
        <v>705</v>
      </c>
      <c r="J72" t="s">
        <v>519</v>
      </c>
      <c r="K72">
        <v>9</v>
      </c>
      <c r="L72">
        <v>4</v>
      </c>
      <c r="N72">
        <v>3</v>
      </c>
      <c r="O72">
        <v>0</v>
      </c>
      <c r="P72">
        <v>3.2146730422973602</v>
      </c>
      <c r="Q72">
        <v>3.6197428703308101</v>
      </c>
      <c r="R72">
        <v>3.2779951095581099</v>
      </c>
      <c r="S72">
        <v>3.34002685546875</v>
      </c>
      <c r="T72">
        <v>2.5839529037475599</v>
      </c>
      <c r="U72">
        <v>3.6726150512695299</v>
      </c>
      <c r="V72">
        <v>3.3510093688964799</v>
      </c>
      <c r="W72">
        <v>2.3487396240234402</v>
      </c>
    </row>
    <row r="73" spans="1:23" x14ac:dyDescent="0.2">
      <c r="A73" t="s">
        <v>497</v>
      </c>
      <c r="B73">
        <v>1.1859143519698401</v>
      </c>
      <c r="C73">
        <v>-1.18040907382965</v>
      </c>
      <c r="D73" t="s">
        <v>862</v>
      </c>
      <c r="E73" t="s">
        <v>863</v>
      </c>
      <c r="F73" t="s">
        <v>864</v>
      </c>
      <c r="G73" t="s">
        <v>865</v>
      </c>
      <c r="H73" t="s">
        <v>866</v>
      </c>
      <c r="I73" t="s">
        <v>867</v>
      </c>
      <c r="J73" t="s">
        <v>504</v>
      </c>
      <c r="K73">
        <v>9</v>
      </c>
      <c r="L73">
        <v>4</v>
      </c>
      <c r="N73">
        <v>3</v>
      </c>
      <c r="O73">
        <v>402390.9375</v>
      </c>
      <c r="P73">
        <v>1.8154811859130899</v>
      </c>
      <c r="Q73">
        <v>1.8602032661437999</v>
      </c>
      <c r="R73">
        <v>2.3299531936645499</v>
      </c>
      <c r="S73">
        <v>1.7873907089233401</v>
      </c>
      <c r="T73">
        <v>3.7751483917236301</v>
      </c>
      <c r="U73">
        <v>4.2014102935790998</v>
      </c>
      <c r="V73">
        <v>2.1100196838378902</v>
      </c>
      <c r="W73">
        <v>2.4280862808227499</v>
      </c>
    </row>
    <row r="74" spans="1:23" x14ac:dyDescent="0.2">
      <c r="B74">
        <v>1.1636491003767501E-2</v>
      </c>
      <c r="C74">
        <v>-1.5257954597473099E-2</v>
      </c>
      <c r="D74" t="s">
        <v>868</v>
      </c>
      <c r="E74" t="s">
        <v>869</v>
      </c>
      <c r="F74" t="s">
        <v>870</v>
      </c>
      <c r="G74" t="s">
        <v>871</v>
      </c>
      <c r="H74" t="s">
        <v>872</v>
      </c>
      <c r="I74" t="s">
        <v>873</v>
      </c>
      <c r="J74" t="s">
        <v>519</v>
      </c>
      <c r="K74">
        <v>9</v>
      </c>
      <c r="L74">
        <v>4</v>
      </c>
      <c r="N74">
        <v>2</v>
      </c>
      <c r="O74">
        <v>914164.625</v>
      </c>
      <c r="P74">
        <v>2.9738292694091801</v>
      </c>
      <c r="Q74">
        <v>2.4652628898620601</v>
      </c>
      <c r="R74">
        <v>2.8510580062866202</v>
      </c>
      <c r="S74">
        <v>1.7955265045166</v>
      </c>
      <c r="T74">
        <v>3.0221252441406299</v>
      </c>
      <c r="U74">
        <v>1.6150312423706099</v>
      </c>
      <c r="V74">
        <v>2.3565711975097701</v>
      </c>
      <c r="W74">
        <v>3.1529808044433598</v>
      </c>
    </row>
    <row r="75" spans="1:23" x14ac:dyDescent="0.2">
      <c r="B75">
        <v>0.55955067624477595</v>
      </c>
      <c r="C75">
        <v>-0.41070640087127702</v>
      </c>
      <c r="D75" t="s">
        <v>874</v>
      </c>
      <c r="E75" t="s">
        <v>875</v>
      </c>
      <c r="F75" t="s">
        <v>876</v>
      </c>
      <c r="G75" t="s">
        <v>877</v>
      </c>
      <c r="H75" t="s">
        <v>878</v>
      </c>
      <c r="I75" t="s">
        <v>879</v>
      </c>
      <c r="J75" t="s">
        <v>519</v>
      </c>
      <c r="K75">
        <v>9</v>
      </c>
      <c r="L75">
        <v>4</v>
      </c>
      <c r="N75">
        <v>3</v>
      </c>
      <c r="O75">
        <v>259240.57810000001</v>
      </c>
      <c r="P75">
        <v>1.77847480773926</v>
      </c>
      <c r="Q75">
        <v>1.8173632621765099</v>
      </c>
      <c r="R75">
        <v>2.0912294387817401</v>
      </c>
      <c r="S75">
        <v>1.4230756759643599</v>
      </c>
      <c r="T75">
        <v>2.8866424560546902</v>
      </c>
      <c r="U75">
        <v>2.5477437973022501</v>
      </c>
      <c r="V75">
        <v>1.60606861114502</v>
      </c>
      <c r="W75">
        <v>1.71251392364502</v>
      </c>
    </row>
    <row r="76" spans="1:23" x14ac:dyDescent="0.2">
      <c r="B76">
        <v>0.251301408723688</v>
      </c>
      <c r="C76">
        <v>0.240808606147766</v>
      </c>
      <c r="D76" t="s">
        <v>880</v>
      </c>
      <c r="E76" t="s">
        <v>881</v>
      </c>
      <c r="F76" t="s">
        <v>882</v>
      </c>
      <c r="G76" t="s">
        <v>883</v>
      </c>
      <c r="H76" t="s">
        <v>884</v>
      </c>
      <c r="I76" t="s">
        <v>885</v>
      </c>
      <c r="J76" t="s">
        <v>519</v>
      </c>
      <c r="K76">
        <v>9</v>
      </c>
      <c r="L76">
        <v>4</v>
      </c>
      <c r="N76">
        <v>3</v>
      </c>
      <c r="O76">
        <v>0</v>
      </c>
      <c r="P76">
        <v>1.80823993682861</v>
      </c>
      <c r="Q76">
        <v>1.6013550758361801</v>
      </c>
      <c r="R76">
        <v>2.18476390838623</v>
      </c>
      <c r="S76">
        <v>1.70077323913574</v>
      </c>
      <c r="T76">
        <v>2.4239521026611301</v>
      </c>
      <c r="U76">
        <v>0.99094963073730502</v>
      </c>
      <c r="V76">
        <v>0.93347644805908203</v>
      </c>
      <c r="W76">
        <v>1.98351955413818</v>
      </c>
    </row>
    <row r="77" spans="1:23" x14ac:dyDescent="0.2">
      <c r="B77">
        <v>4.3614324156429303E-2</v>
      </c>
      <c r="C77">
        <v>-3.1095862388610802E-2</v>
      </c>
      <c r="D77" t="s">
        <v>886</v>
      </c>
      <c r="E77" t="s">
        <v>887</v>
      </c>
      <c r="F77" t="s">
        <v>888</v>
      </c>
      <c r="G77" t="s">
        <v>889</v>
      </c>
      <c r="H77" t="s">
        <v>890</v>
      </c>
      <c r="I77" t="s">
        <v>891</v>
      </c>
      <c r="J77" t="s">
        <v>519</v>
      </c>
      <c r="K77">
        <v>9</v>
      </c>
      <c r="L77">
        <v>4</v>
      </c>
      <c r="N77">
        <v>2</v>
      </c>
      <c r="O77">
        <v>0</v>
      </c>
      <c r="P77">
        <v>2.6585741043090798</v>
      </c>
      <c r="Q77">
        <v>2.7367405891418501</v>
      </c>
      <c r="R77">
        <v>2.6159009933471702</v>
      </c>
      <c r="S77">
        <v>2.2796039581298801</v>
      </c>
      <c r="T77">
        <v>3.0143594741821298</v>
      </c>
      <c r="U77">
        <v>2.9790420532226598</v>
      </c>
      <c r="V77">
        <v>2.2158937454223602</v>
      </c>
      <c r="W77">
        <v>2.2059078216552699</v>
      </c>
    </row>
    <row r="78" spans="1:23" x14ac:dyDescent="0.2">
      <c r="B78">
        <v>0.91099844892013704</v>
      </c>
      <c r="C78">
        <v>-0.40526592731475802</v>
      </c>
      <c r="D78" t="s">
        <v>680</v>
      </c>
      <c r="E78" t="s">
        <v>892</v>
      </c>
      <c r="F78" t="s">
        <v>893</v>
      </c>
      <c r="G78" t="s">
        <v>683</v>
      </c>
      <c r="H78" t="s">
        <v>684</v>
      </c>
      <c r="I78" t="s">
        <v>685</v>
      </c>
      <c r="J78" t="s">
        <v>519</v>
      </c>
      <c r="K78">
        <v>9</v>
      </c>
      <c r="L78">
        <v>4</v>
      </c>
      <c r="N78">
        <v>3</v>
      </c>
      <c r="O78">
        <v>0</v>
      </c>
      <c r="P78">
        <v>1.6081695556640601</v>
      </c>
      <c r="Q78">
        <v>2.01911497116089</v>
      </c>
      <c r="R78">
        <v>2.1143932342529301</v>
      </c>
      <c r="S78">
        <v>2.2536973953247101</v>
      </c>
      <c r="T78">
        <v>2.1070699691772501</v>
      </c>
      <c r="U78">
        <v>2.7868633270263699</v>
      </c>
      <c r="V78">
        <v>2.62745189666748</v>
      </c>
      <c r="W78">
        <v>2.09505367279053</v>
      </c>
    </row>
    <row r="79" spans="1:23" x14ac:dyDescent="0.2">
      <c r="A79" t="s">
        <v>497</v>
      </c>
      <c r="B79">
        <v>2.4184050644692601</v>
      </c>
      <c r="C79">
        <v>0.753872990608215</v>
      </c>
      <c r="D79" t="s">
        <v>894</v>
      </c>
      <c r="E79" t="s">
        <v>895</v>
      </c>
      <c r="F79" t="s">
        <v>896</v>
      </c>
      <c r="G79" t="s">
        <v>897</v>
      </c>
      <c r="H79" t="s">
        <v>898</v>
      </c>
      <c r="I79" t="s">
        <v>899</v>
      </c>
      <c r="J79" t="s">
        <v>504</v>
      </c>
      <c r="K79">
        <v>9</v>
      </c>
      <c r="L79">
        <v>4</v>
      </c>
      <c r="N79">
        <v>2</v>
      </c>
      <c r="O79">
        <v>0</v>
      </c>
      <c r="P79">
        <v>3.8150939941406299</v>
      </c>
      <c r="Q79">
        <v>4.1556744575500497</v>
      </c>
      <c r="R79">
        <v>4.18231105804443</v>
      </c>
      <c r="S79">
        <v>3.74108791351318</v>
      </c>
      <c r="T79">
        <v>2.93216800689697</v>
      </c>
      <c r="U79">
        <v>3.49163150787354</v>
      </c>
      <c r="V79">
        <v>3.1434736251831099</v>
      </c>
      <c r="W79">
        <v>3.31140232086182</v>
      </c>
    </row>
    <row r="80" spans="1:23" x14ac:dyDescent="0.2">
      <c r="A80" t="s">
        <v>497</v>
      </c>
      <c r="B80">
        <v>2.3671857342987601</v>
      </c>
      <c r="C80">
        <v>-0.56894600391387895</v>
      </c>
      <c r="D80" t="s">
        <v>862</v>
      </c>
      <c r="E80" t="s">
        <v>900</v>
      </c>
      <c r="F80" t="s">
        <v>901</v>
      </c>
      <c r="G80" t="s">
        <v>865</v>
      </c>
      <c r="H80" t="s">
        <v>866</v>
      </c>
      <c r="I80" t="s">
        <v>867</v>
      </c>
      <c r="J80" t="s">
        <v>504</v>
      </c>
      <c r="K80">
        <v>9</v>
      </c>
      <c r="L80">
        <v>4</v>
      </c>
      <c r="N80">
        <v>2</v>
      </c>
      <c r="O80">
        <v>0</v>
      </c>
      <c r="P80">
        <v>0.49295520782470698</v>
      </c>
      <c r="Q80">
        <v>6.1955451965331997E-3</v>
      </c>
      <c r="R80">
        <v>0.183444023132324</v>
      </c>
      <c r="S80">
        <v>-4.6710968017578097E-2</v>
      </c>
      <c r="T80">
        <v>0.72021007537841797</v>
      </c>
      <c r="U80">
        <v>0.83845901489257801</v>
      </c>
      <c r="V80">
        <v>0.66867160797119096</v>
      </c>
      <c r="W80">
        <v>0.68432712554931596</v>
      </c>
    </row>
    <row r="81" spans="1:23" x14ac:dyDescent="0.2">
      <c r="A81" t="s">
        <v>497</v>
      </c>
      <c r="B81">
        <v>2.5880364116936101</v>
      </c>
      <c r="C81">
        <v>-1.22216880321503</v>
      </c>
      <c r="D81" t="s">
        <v>902</v>
      </c>
      <c r="E81" t="s">
        <v>903</v>
      </c>
      <c r="F81" t="s">
        <v>904</v>
      </c>
      <c r="G81" t="s">
        <v>905</v>
      </c>
      <c r="H81" t="s">
        <v>906</v>
      </c>
      <c r="I81" t="s">
        <v>907</v>
      </c>
      <c r="J81" t="s">
        <v>504</v>
      </c>
      <c r="K81">
        <v>9</v>
      </c>
      <c r="L81">
        <v>4</v>
      </c>
      <c r="N81">
        <v>3</v>
      </c>
      <c r="O81">
        <v>0</v>
      </c>
      <c r="P81">
        <v>0.88429832458496105</v>
      </c>
      <c r="Q81">
        <v>0.61398267745971702</v>
      </c>
      <c r="R81">
        <v>0.89636135101318404</v>
      </c>
      <c r="S81">
        <v>0.41404342651367199</v>
      </c>
      <c r="T81">
        <v>2.2067794799804701</v>
      </c>
      <c r="U81">
        <v>2.35062599182129</v>
      </c>
      <c r="V81">
        <v>1.40014171600342</v>
      </c>
      <c r="W81">
        <v>1.73981380462646</v>
      </c>
    </row>
    <row r="82" spans="1:23" x14ac:dyDescent="0.2">
      <c r="A82" t="s">
        <v>497</v>
      </c>
      <c r="B82">
        <v>1.5838775777147001</v>
      </c>
      <c r="C82">
        <v>1.1848677396774301</v>
      </c>
      <c r="D82" t="s">
        <v>564</v>
      </c>
      <c r="E82" t="s">
        <v>908</v>
      </c>
      <c r="F82" t="s">
        <v>909</v>
      </c>
      <c r="G82" t="s">
        <v>567</v>
      </c>
      <c r="H82" t="s">
        <v>568</v>
      </c>
      <c r="I82" t="s">
        <v>569</v>
      </c>
      <c r="J82" t="s">
        <v>504</v>
      </c>
      <c r="K82">
        <v>9</v>
      </c>
      <c r="L82">
        <v>4</v>
      </c>
      <c r="N82">
        <v>2</v>
      </c>
      <c r="O82">
        <v>0</v>
      </c>
      <c r="P82">
        <v>3.5586385726928702</v>
      </c>
      <c r="Q82">
        <v>3.0407166481018102</v>
      </c>
      <c r="R82">
        <v>2.5792236328125</v>
      </c>
      <c r="S82">
        <v>2.4922103881835902</v>
      </c>
      <c r="T82">
        <v>2.5227918624877899</v>
      </c>
      <c r="U82">
        <v>0.95820617675781306</v>
      </c>
      <c r="V82">
        <v>1.7887544631957999</v>
      </c>
      <c r="W82">
        <v>1.66156578063965</v>
      </c>
    </row>
    <row r="83" spans="1:23" x14ac:dyDescent="0.2">
      <c r="A83" t="s">
        <v>497</v>
      </c>
      <c r="B83">
        <v>4.4970494372414596</v>
      </c>
      <c r="C83">
        <v>-2.1428235769271899</v>
      </c>
      <c r="D83" t="s">
        <v>910</v>
      </c>
      <c r="E83" t="s">
        <v>911</v>
      </c>
      <c r="F83" t="s">
        <v>912</v>
      </c>
      <c r="G83" t="s">
        <v>913</v>
      </c>
      <c r="H83" t="s">
        <v>914</v>
      </c>
      <c r="I83" t="s">
        <v>915</v>
      </c>
      <c r="J83" t="s">
        <v>504</v>
      </c>
      <c r="K83">
        <v>9</v>
      </c>
      <c r="L83">
        <v>4</v>
      </c>
      <c r="N83">
        <v>2</v>
      </c>
      <c r="O83">
        <v>0</v>
      </c>
      <c r="P83">
        <v>-0.93105220794677701</v>
      </c>
      <c r="Q83">
        <v>-0.68327379226684604</v>
      </c>
      <c r="R83">
        <v>-0.830624580383301</v>
      </c>
      <c r="S83">
        <v>-0.53890228271484397</v>
      </c>
      <c r="T83">
        <v>1.3233699798584</v>
      </c>
      <c r="U83">
        <v>1.5571699142456099</v>
      </c>
      <c r="V83">
        <v>1.75597095489502</v>
      </c>
      <c r="W83">
        <v>0.950930595397949</v>
      </c>
    </row>
    <row r="84" spans="1:23" x14ac:dyDescent="0.2">
      <c r="B84">
        <v>0.57820440241414695</v>
      </c>
      <c r="C84">
        <v>-0.48678267002105702</v>
      </c>
      <c r="D84" t="s">
        <v>836</v>
      </c>
      <c r="E84" t="s">
        <v>916</v>
      </c>
      <c r="F84" t="s">
        <v>917</v>
      </c>
      <c r="G84" t="s">
        <v>839</v>
      </c>
      <c r="H84" t="s">
        <v>840</v>
      </c>
      <c r="I84" t="s">
        <v>841</v>
      </c>
      <c r="J84" t="s">
        <v>519</v>
      </c>
      <c r="K84">
        <v>9</v>
      </c>
      <c r="L84">
        <v>4</v>
      </c>
      <c r="N84">
        <v>3</v>
      </c>
      <c r="O84">
        <v>0</v>
      </c>
      <c r="P84">
        <v>1.05698394775391</v>
      </c>
      <c r="Q84">
        <v>1.29476690292358</v>
      </c>
      <c r="R84">
        <v>1.6772632598877</v>
      </c>
      <c r="S84">
        <v>1.9508752822876001</v>
      </c>
      <c r="T84">
        <v>2.4673585891723602</v>
      </c>
      <c r="U84">
        <v>2.66693782806396</v>
      </c>
      <c r="V84">
        <v>1.4686241149902299</v>
      </c>
      <c r="W84">
        <v>1.3240995407104501</v>
      </c>
    </row>
    <row r="85" spans="1:23" x14ac:dyDescent="0.2">
      <c r="A85" t="s">
        <v>497</v>
      </c>
      <c r="B85">
        <v>1.96159538452754</v>
      </c>
      <c r="C85">
        <v>-1.2212105989456199</v>
      </c>
      <c r="D85" t="s">
        <v>918</v>
      </c>
      <c r="E85" t="s">
        <v>919</v>
      </c>
      <c r="F85" t="s">
        <v>920</v>
      </c>
      <c r="G85" t="s">
        <v>921</v>
      </c>
      <c r="H85" t="s">
        <v>922</v>
      </c>
      <c r="I85" t="s">
        <v>923</v>
      </c>
      <c r="J85" t="s">
        <v>504</v>
      </c>
      <c r="K85">
        <v>9</v>
      </c>
      <c r="L85">
        <v>4</v>
      </c>
      <c r="N85">
        <v>3</v>
      </c>
      <c r="O85">
        <v>369165.28120000003</v>
      </c>
      <c r="P85">
        <v>0.39767932891845698</v>
      </c>
      <c r="Q85">
        <v>-0.17330408096313499</v>
      </c>
      <c r="R85">
        <v>0.44710159301757801</v>
      </c>
      <c r="S85">
        <v>0.150830268859863</v>
      </c>
      <c r="T85">
        <v>1.7389173507690401</v>
      </c>
      <c r="U85">
        <v>2.1234788894653298</v>
      </c>
      <c r="V85">
        <v>0.81657791137695301</v>
      </c>
      <c r="W85">
        <v>1.02817535400391</v>
      </c>
    </row>
    <row r="86" spans="1:23" x14ac:dyDescent="0.2">
      <c r="A86" t="s">
        <v>497</v>
      </c>
      <c r="B86">
        <v>1.7165796199918</v>
      </c>
      <c r="C86">
        <v>-0.77359855175018299</v>
      </c>
      <c r="D86" t="s">
        <v>924</v>
      </c>
      <c r="E86" t="s">
        <v>925</v>
      </c>
      <c r="F86" t="s">
        <v>926</v>
      </c>
      <c r="G86" t="s">
        <v>927</v>
      </c>
      <c r="H86" t="s">
        <v>928</v>
      </c>
      <c r="I86" t="s">
        <v>929</v>
      </c>
      <c r="J86" t="s">
        <v>504</v>
      </c>
      <c r="K86">
        <v>9</v>
      </c>
      <c r="L86">
        <v>4</v>
      </c>
      <c r="N86">
        <v>2</v>
      </c>
      <c r="O86">
        <v>0</v>
      </c>
      <c r="P86">
        <v>-0.36140251159668002</v>
      </c>
      <c r="Q86">
        <v>-0.56805467605590798</v>
      </c>
      <c r="R86">
        <v>-0.64009189605712902</v>
      </c>
      <c r="S86">
        <v>-1.1043529510498</v>
      </c>
      <c r="T86">
        <v>-0.20141983032226601</v>
      </c>
      <c r="U86">
        <v>0.12873649597167999</v>
      </c>
      <c r="V86">
        <v>-0.12946605682373</v>
      </c>
      <c r="W86">
        <v>0.62264156341552701</v>
      </c>
    </row>
    <row r="87" spans="1:23" x14ac:dyDescent="0.2">
      <c r="A87" t="s">
        <v>497</v>
      </c>
      <c r="B87">
        <v>5.3884448995626002</v>
      </c>
      <c r="C87">
        <v>4.4003442525863603</v>
      </c>
      <c r="D87" t="s">
        <v>806</v>
      </c>
      <c r="E87" t="s">
        <v>930</v>
      </c>
      <c r="F87" t="s">
        <v>931</v>
      </c>
      <c r="G87" t="s">
        <v>809</v>
      </c>
      <c r="H87" t="s">
        <v>810</v>
      </c>
      <c r="I87" t="s">
        <v>811</v>
      </c>
      <c r="J87" t="s">
        <v>504</v>
      </c>
      <c r="K87">
        <v>9</v>
      </c>
      <c r="L87">
        <v>4</v>
      </c>
      <c r="N87">
        <v>3</v>
      </c>
      <c r="O87">
        <v>0</v>
      </c>
      <c r="P87">
        <v>3.5068273544311501</v>
      </c>
      <c r="Q87">
        <v>3.26712942123413</v>
      </c>
      <c r="R87">
        <v>2.8874282836914098</v>
      </c>
      <c r="S87">
        <v>2.9648389816284202</v>
      </c>
      <c r="T87">
        <v>-0.74156284332275402</v>
      </c>
      <c r="U87">
        <v>-1.29453468322754</v>
      </c>
      <c r="V87">
        <v>-1.8762674331664999</v>
      </c>
      <c r="W87">
        <v>-1.06278800964355</v>
      </c>
    </row>
    <row r="88" spans="1:23" x14ac:dyDescent="0.2">
      <c r="A88" t="s">
        <v>497</v>
      </c>
      <c r="B88">
        <v>4.2954454759004701</v>
      </c>
      <c r="C88">
        <v>0.861292004585266</v>
      </c>
      <c r="D88" t="s">
        <v>932</v>
      </c>
      <c r="E88" t="s">
        <v>933</v>
      </c>
      <c r="F88" t="s">
        <v>934</v>
      </c>
      <c r="G88" t="s">
        <v>935</v>
      </c>
      <c r="H88" t="s">
        <v>936</v>
      </c>
      <c r="I88" t="s">
        <v>937</v>
      </c>
      <c r="J88" t="s">
        <v>504</v>
      </c>
      <c r="K88">
        <v>9</v>
      </c>
      <c r="L88">
        <v>4</v>
      </c>
      <c r="N88">
        <v>4</v>
      </c>
      <c r="O88">
        <v>114908.64840000001</v>
      </c>
      <c r="P88">
        <v>1.67541599273682</v>
      </c>
      <c r="Q88">
        <v>1.6962351799011199</v>
      </c>
      <c r="R88">
        <v>1.7968006134033201</v>
      </c>
      <c r="S88">
        <v>1.7636203765869101</v>
      </c>
      <c r="T88">
        <v>0.748568534851074</v>
      </c>
      <c r="U88">
        <v>1.1013031005859399</v>
      </c>
      <c r="V88">
        <v>0.84783840179443404</v>
      </c>
      <c r="W88">
        <v>0.78919410705566395</v>
      </c>
    </row>
    <row r="89" spans="1:23" x14ac:dyDescent="0.2">
      <c r="B89">
        <v>5.1837738812850198E-2</v>
      </c>
      <c r="C89">
        <v>-3.5509228706359898E-2</v>
      </c>
      <c r="D89" t="s">
        <v>938</v>
      </c>
      <c r="E89" t="s">
        <v>939</v>
      </c>
      <c r="F89" t="s">
        <v>940</v>
      </c>
      <c r="G89" t="s">
        <v>941</v>
      </c>
      <c r="H89" t="s">
        <v>942</v>
      </c>
      <c r="I89" t="s">
        <v>943</v>
      </c>
      <c r="J89" t="s">
        <v>519</v>
      </c>
      <c r="K89">
        <v>9</v>
      </c>
      <c r="L89">
        <v>4</v>
      </c>
      <c r="N89">
        <v>3</v>
      </c>
      <c r="O89">
        <v>0</v>
      </c>
      <c r="P89">
        <v>2.3879423141479501</v>
      </c>
      <c r="Q89">
        <v>1.9368138313293499</v>
      </c>
      <c r="R89">
        <v>2.5129556655883798</v>
      </c>
      <c r="S89">
        <v>1.54315662384033</v>
      </c>
      <c r="T89">
        <v>2.22450828552246</v>
      </c>
      <c r="U89">
        <v>2.31118583679199</v>
      </c>
      <c r="V89">
        <v>1.8808355331420901</v>
      </c>
      <c r="W89">
        <v>2.1063756942749001</v>
      </c>
    </row>
    <row r="90" spans="1:23" x14ac:dyDescent="0.2">
      <c r="A90" t="s">
        <v>497</v>
      </c>
      <c r="B90">
        <v>4.3510224008530196</v>
      </c>
      <c r="C90">
        <v>-1.9691964387893699</v>
      </c>
      <c r="D90" t="s">
        <v>944</v>
      </c>
      <c r="E90" t="s">
        <v>945</v>
      </c>
      <c r="F90" t="s">
        <v>946</v>
      </c>
      <c r="G90" t="s">
        <v>947</v>
      </c>
      <c r="H90" t="s">
        <v>948</v>
      </c>
      <c r="I90" t="s">
        <v>949</v>
      </c>
      <c r="J90" t="s">
        <v>504</v>
      </c>
      <c r="K90">
        <v>9</v>
      </c>
      <c r="L90">
        <v>4</v>
      </c>
      <c r="N90">
        <v>3</v>
      </c>
      <c r="O90">
        <v>0</v>
      </c>
      <c r="P90">
        <v>-0.32424736022949202</v>
      </c>
      <c r="Q90">
        <v>-0.79634046554565396</v>
      </c>
      <c r="R90">
        <v>-6.0245513916015597E-2</v>
      </c>
      <c r="S90">
        <v>-0.673489570617676</v>
      </c>
      <c r="T90">
        <v>1.3707475662231401</v>
      </c>
      <c r="U90">
        <v>1.54717445373535</v>
      </c>
      <c r="V90">
        <v>1.7302932739257799</v>
      </c>
      <c r="W90">
        <v>1.3742475509643599</v>
      </c>
    </row>
    <row r="91" spans="1:23" x14ac:dyDescent="0.2">
      <c r="B91">
        <v>0.353586155019319</v>
      </c>
      <c r="C91">
        <v>-0.66051661968231201</v>
      </c>
      <c r="D91" t="s">
        <v>950</v>
      </c>
      <c r="E91" t="s">
        <v>951</v>
      </c>
      <c r="F91" t="s">
        <v>952</v>
      </c>
      <c r="G91" t="s">
        <v>953</v>
      </c>
      <c r="H91" t="s">
        <v>348</v>
      </c>
      <c r="I91" t="s">
        <v>954</v>
      </c>
      <c r="J91" t="s">
        <v>519</v>
      </c>
      <c r="K91">
        <v>9</v>
      </c>
      <c r="L91">
        <v>4</v>
      </c>
      <c r="N91">
        <v>3</v>
      </c>
      <c r="O91">
        <v>0</v>
      </c>
      <c r="P91">
        <v>2.82359790802002</v>
      </c>
      <c r="Q91">
        <v>2.7881665229797399</v>
      </c>
      <c r="R91">
        <v>3.6017360687255899</v>
      </c>
      <c r="S91">
        <v>3.49862480163574</v>
      </c>
      <c r="T91">
        <v>1.9985599517822299</v>
      </c>
      <c r="U91">
        <v>3.5063352584838898</v>
      </c>
      <c r="V91">
        <v>4.1027097702026403</v>
      </c>
      <c r="W91">
        <v>5.7465867996215803</v>
      </c>
    </row>
    <row r="92" spans="1:23" x14ac:dyDescent="0.2">
      <c r="A92" t="s">
        <v>497</v>
      </c>
      <c r="B92">
        <v>3.8414640806916802</v>
      </c>
      <c r="C92">
        <v>-1.56421554088593</v>
      </c>
      <c r="D92" t="s">
        <v>955</v>
      </c>
      <c r="E92" t="s">
        <v>956</v>
      </c>
      <c r="F92" t="s">
        <v>957</v>
      </c>
      <c r="G92" t="s">
        <v>958</v>
      </c>
      <c r="H92" t="s">
        <v>959</v>
      </c>
      <c r="I92" t="s">
        <v>960</v>
      </c>
      <c r="J92" t="s">
        <v>504</v>
      </c>
      <c r="K92">
        <v>9</v>
      </c>
      <c r="L92">
        <v>4</v>
      </c>
      <c r="N92">
        <v>2</v>
      </c>
      <c r="O92">
        <v>205179.67189999999</v>
      </c>
      <c r="P92">
        <v>2.00073909759521</v>
      </c>
      <c r="Q92">
        <v>1.6555371284484901</v>
      </c>
      <c r="R92">
        <v>1.84002113342285</v>
      </c>
      <c r="S92">
        <v>1.20172595977783</v>
      </c>
      <c r="T92">
        <v>3.3840179443359402</v>
      </c>
      <c r="U92">
        <v>3.11226463317871</v>
      </c>
      <c r="V92">
        <v>3.3011560440063499</v>
      </c>
      <c r="W92">
        <v>3.1574468612670898</v>
      </c>
    </row>
    <row r="93" spans="1:23" x14ac:dyDescent="0.2">
      <c r="A93" t="s">
        <v>497</v>
      </c>
      <c r="B93">
        <v>2.0884419006994599</v>
      </c>
      <c r="C93">
        <v>-1.2380872964859</v>
      </c>
      <c r="D93" t="s">
        <v>961</v>
      </c>
      <c r="E93" t="s">
        <v>962</v>
      </c>
      <c r="F93" t="s">
        <v>963</v>
      </c>
      <c r="G93" t="s">
        <v>964</v>
      </c>
      <c r="H93" t="s">
        <v>965</v>
      </c>
      <c r="I93" t="s">
        <v>966</v>
      </c>
      <c r="J93" t="s">
        <v>504</v>
      </c>
      <c r="K93">
        <v>9</v>
      </c>
      <c r="L93">
        <v>4</v>
      </c>
      <c r="N93">
        <v>3</v>
      </c>
      <c r="O93">
        <v>0</v>
      </c>
      <c r="P93">
        <v>-1.2465734481811499</v>
      </c>
      <c r="Q93">
        <v>-2.0377755165100102</v>
      </c>
      <c r="R93">
        <v>-1.61264896392822</v>
      </c>
      <c r="S93">
        <v>-0.98032379150390603</v>
      </c>
      <c r="T93">
        <v>-1.07946395874023E-2</v>
      </c>
      <c r="U93">
        <v>0.28540611267089799</v>
      </c>
      <c r="V93">
        <v>-0.62606239318847701</v>
      </c>
      <c r="W93">
        <v>-0.57352161407470703</v>
      </c>
    </row>
    <row r="94" spans="1:23" x14ac:dyDescent="0.2">
      <c r="A94" t="s">
        <v>497</v>
      </c>
      <c r="B94">
        <v>2.8284277031823999</v>
      </c>
      <c r="C94">
        <v>-1.64700543880463</v>
      </c>
      <c r="D94" t="s">
        <v>967</v>
      </c>
      <c r="E94" t="s">
        <v>968</v>
      </c>
      <c r="F94" t="s">
        <v>969</v>
      </c>
      <c r="G94" t="s">
        <v>970</v>
      </c>
      <c r="H94" t="s">
        <v>971</v>
      </c>
      <c r="I94" t="s">
        <v>972</v>
      </c>
      <c r="J94" t="s">
        <v>504</v>
      </c>
      <c r="K94">
        <v>9</v>
      </c>
      <c r="L94">
        <v>4</v>
      </c>
      <c r="N94">
        <v>3</v>
      </c>
      <c r="O94">
        <v>0</v>
      </c>
      <c r="P94">
        <v>-3.1092643737793E-2</v>
      </c>
      <c r="Q94">
        <v>0.39260053634643599</v>
      </c>
      <c r="R94">
        <v>8.7338447570800795E-2</v>
      </c>
      <c r="S94">
        <v>0.213226318359375</v>
      </c>
      <c r="T94">
        <v>1.9778909683227499</v>
      </c>
      <c r="U94">
        <v>2.3651752471923801</v>
      </c>
      <c r="V94">
        <v>1.8885183334350599</v>
      </c>
      <c r="W94">
        <v>1.01850986480713</v>
      </c>
    </row>
    <row r="95" spans="1:23" x14ac:dyDescent="0.2">
      <c r="B95">
        <v>0.41010579295293997</v>
      </c>
      <c r="C95">
        <v>-0.37119710445404103</v>
      </c>
      <c r="D95" t="s">
        <v>973</v>
      </c>
      <c r="E95" t="s">
        <v>974</v>
      </c>
      <c r="F95" t="s">
        <v>975</v>
      </c>
      <c r="G95" t="s">
        <v>976</v>
      </c>
      <c r="H95" t="s">
        <v>977</v>
      </c>
      <c r="I95" t="s">
        <v>978</v>
      </c>
      <c r="J95" t="s">
        <v>519</v>
      </c>
      <c r="K95">
        <v>9</v>
      </c>
      <c r="L95">
        <v>4</v>
      </c>
      <c r="N95">
        <v>2</v>
      </c>
      <c r="O95">
        <v>0</v>
      </c>
      <c r="P95">
        <v>-1.29160499572754</v>
      </c>
      <c r="Q95">
        <v>-0.976545810699463</v>
      </c>
      <c r="R95">
        <v>-0.49983024597168002</v>
      </c>
      <c r="S95">
        <v>-0.20242691040039101</v>
      </c>
      <c r="T95">
        <v>-1.0232925415039101E-2</v>
      </c>
      <c r="U95">
        <v>0.21653652191162101</v>
      </c>
      <c r="V95">
        <v>-1.2229919433593801</v>
      </c>
      <c r="W95">
        <v>-0.46893119812011702</v>
      </c>
    </row>
    <row r="96" spans="1:23" x14ac:dyDescent="0.2">
      <c r="B96">
        <v>1.45348740157597</v>
      </c>
      <c r="C96">
        <v>0.34324347972869901</v>
      </c>
      <c r="D96" t="s">
        <v>979</v>
      </c>
      <c r="E96" t="s">
        <v>980</v>
      </c>
      <c r="F96" t="s">
        <v>981</v>
      </c>
      <c r="G96" t="s">
        <v>982</v>
      </c>
      <c r="H96" t="s">
        <v>983</v>
      </c>
      <c r="I96" t="s">
        <v>984</v>
      </c>
      <c r="J96" t="s">
        <v>519</v>
      </c>
      <c r="K96">
        <v>9</v>
      </c>
      <c r="L96">
        <v>4</v>
      </c>
      <c r="N96">
        <v>3</v>
      </c>
      <c r="O96">
        <v>0</v>
      </c>
      <c r="P96">
        <v>2.0419588088989298</v>
      </c>
      <c r="Q96">
        <v>2.5520157814025901</v>
      </c>
      <c r="R96">
        <v>2.3851013183593799</v>
      </c>
      <c r="S96">
        <v>2.4704294204711901</v>
      </c>
      <c r="T96">
        <v>2.0466613769531299</v>
      </c>
      <c r="U96">
        <v>2.1691818237304701</v>
      </c>
      <c r="V96">
        <v>1.9685802459716799</v>
      </c>
      <c r="W96">
        <v>1.8921079635620099</v>
      </c>
    </row>
    <row r="97" spans="1:23" x14ac:dyDescent="0.2">
      <c r="A97" t="s">
        <v>497</v>
      </c>
      <c r="B97">
        <v>1.93518390062664</v>
      </c>
      <c r="C97">
        <v>1.6941322088241599</v>
      </c>
      <c r="D97" t="s">
        <v>985</v>
      </c>
      <c r="E97" t="s">
        <v>986</v>
      </c>
      <c r="F97" t="s">
        <v>987</v>
      </c>
      <c r="G97" t="s">
        <v>988</v>
      </c>
      <c r="H97" t="s">
        <v>989</v>
      </c>
      <c r="I97" t="s">
        <v>990</v>
      </c>
      <c r="J97" t="s">
        <v>504</v>
      </c>
      <c r="K97">
        <v>9</v>
      </c>
      <c r="L97">
        <v>4</v>
      </c>
      <c r="N97">
        <v>3</v>
      </c>
      <c r="O97">
        <v>0</v>
      </c>
      <c r="P97">
        <v>3.1918992996215798</v>
      </c>
      <c r="Q97">
        <v>2.90878057479858</v>
      </c>
      <c r="R97">
        <v>3.0502977371215798</v>
      </c>
      <c r="S97">
        <v>3.2354307174682599</v>
      </c>
      <c r="T97">
        <v>2.2960157394409202</v>
      </c>
      <c r="U97">
        <v>0.227490425109863</v>
      </c>
      <c r="V97">
        <v>1.0963716506957999</v>
      </c>
      <c r="W97">
        <v>1.9900016784668</v>
      </c>
    </row>
    <row r="98" spans="1:23" x14ac:dyDescent="0.2">
      <c r="B98">
        <v>0.201622027290945</v>
      </c>
      <c r="C98">
        <v>0.39439165592193598</v>
      </c>
      <c r="D98" t="s">
        <v>513</v>
      </c>
      <c r="E98" t="s">
        <v>991</v>
      </c>
      <c r="F98" t="s">
        <v>992</v>
      </c>
      <c r="G98" t="s">
        <v>516</v>
      </c>
      <c r="H98" t="s">
        <v>517</v>
      </c>
      <c r="I98" t="s">
        <v>518</v>
      </c>
      <c r="J98" t="s">
        <v>519</v>
      </c>
      <c r="K98">
        <v>9</v>
      </c>
      <c r="L98">
        <v>4</v>
      </c>
      <c r="N98">
        <v>2</v>
      </c>
      <c r="O98">
        <v>235875.70310000001</v>
      </c>
      <c r="P98">
        <v>2.8296194076538099</v>
      </c>
      <c r="Q98">
        <v>2.2348999977111799</v>
      </c>
      <c r="R98">
        <v>2.17033767700195</v>
      </c>
      <c r="S98">
        <v>2.1300239562988299</v>
      </c>
      <c r="T98">
        <v>3.4260139465332</v>
      </c>
      <c r="U98">
        <v>3.9116859436035198E-2</v>
      </c>
      <c r="V98">
        <v>1.47260570526123</v>
      </c>
      <c r="W98">
        <v>2.8495779037475599</v>
      </c>
    </row>
    <row r="99" spans="1:23" x14ac:dyDescent="0.2">
      <c r="A99" t="s">
        <v>497</v>
      </c>
      <c r="B99">
        <v>3.8015032907313899</v>
      </c>
      <c r="C99">
        <v>4.3816921710968</v>
      </c>
      <c r="D99" t="s">
        <v>724</v>
      </c>
      <c r="E99" t="s">
        <v>993</v>
      </c>
      <c r="F99" t="s">
        <v>994</v>
      </c>
      <c r="G99" t="s">
        <v>727</v>
      </c>
      <c r="H99" t="s">
        <v>728</v>
      </c>
      <c r="I99" t="s">
        <v>729</v>
      </c>
      <c r="J99" t="s">
        <v>504</v>
      </c>
      <c r="K99">
        <v>9</v>
      </c>
      <c r="L99">
        <v>4</v>
      </c>
      <c r="N99">
        <v>2</v>
      </c>
      <c r="O99">
        <v>936150.1875</v>
      </c>
      <c r="P99">
        <v>2.4457139968872101</v>
      </c>
      <c r="Q99">
        <v>2.87318086624146</v>
      </c>
      <c r="R99">
        <v>2.55856132507324</v>
      </c>
      <c r="S99">
        <v>2.5777902603149401</v>
      </c>
      <c r="T99">
        <v>-0.90464496612548795</v>
      </c>
      <c r="U99">
        <v>-3.2619090080261199</v>
      </c>
      <c r="V99">
        <v>-1.5254945755004901</v>
      </c>
      <c r="W99">
        <v>-1.3794736862182599</v>
      </c>
    </row>
    <row r="100" spans="1:23" x14ac:dyDescent="0.2">
      <c r="A100" t="s">
        <v>497</v>
      </c>
      <c r="B100">
        <v>1.4638834430982599</v>
      </c>
      <c r="C100">
        <v>-0.94212377071380604</v>
      </c>
      <c r="D100" t="s">
        <v>995</v>
      </c>
      <c r="E100" t="s">
        <v>996</v>
      </c>
      <c r="F100" t="s">
        <v>997</v>
      </c>
      <c r="G100" t="s">
        <v>998</v>
      </c>
      <c r="H100" t="s">
        <v>999</v>
      </c>
      <c r="I100" t="s">
        <v>1000</v>
      </c>
      <c r="J100" t="s">
        <v>504</v>
      </c>
      <c r="K100">
        <v>9</v>
      </c>
      <c r="L100">
        <v>4</v>
      </c>
      <c r="N100">
        <v>3</v>
      </c>
      <c r="O100">
        <v>220025.5</v>
      </c>
      <c r="P100">
        <v>1.29992771148682</v>
      </c>
      <c r="Q100">
        <v>1.36161088943481</v>
      </c>
      <c r="R100">
        <v>0.97343349456787098</v>
      </c>
      <c r="S100">
        <v>1.33540439605713</v>
      </c>
      <c r="T100">
        <v>2.1384534835815399</v>
      </c>
      <c r="U100">
        <v>2.6533622741699201</v>
      </c>
      <c r="V100">
        <v>2.6889915466308598</v>
      </c>
      <c r="W100">
        <v>1.2580642700195299</v>
      </c>
    </row>
    <row r="101" spans="1:23" x14ac:dyDescent="0.2">
      <c r="A101" t="s">
        <v>497</v>
      </c>
      <c r="B101">
        <v>4.8177807586198602</v>
      </c>
      <c r="C101">
        <v>3.5574196577072099</v>
      </c>
      <c r="D101" t="s">
        <v>1001</v>
      </c>
      <c r="E101" t="s">
        <v>1002</v>
      </c>
      <c r="F101" t="s">
        <v>1003</v>
      </c>
      <c r="G101" t="s">
        <v>1004</v>
      </c>
      <c r="H101" t="s">
        <v>1005</v>
      </c>
      <c r="I101" t="s">
        <v>1006</v>
      </c>
      <c r="J101" t="s">
        <v>504</v>
      </c>
      <c r="K101">
        <v>9</v>
      </c>
      <c r="L101">
        <v>4</v>
      </c>
      <c r="N101">
        <v>3</v>
      </c>
      <c r="O101">
        <v>71499.531199999998</v>
      </c>
      <c r="P101">
        <v>2.3617305755615199</v>
      </c>
      <c r="Q101">
        <v>2.5603346824646001</v>
      </c>
      <c r="R101">
        <v>2.2654781341552699</v>
      </c>
      <c r="S101">
        <v>2.48054027557373</v>
      </c>
      <c r="T101">
        <v>-0.36466789245605502</v>
      </c>
      <c r="U101">
        <v>-1.4327869415283201</v>
      </c>
      <c r="V101">
        <v>-1.60564136505127</v>
      </c>
      <c r="W101">
        <v>-1.1584987640380899</v>
      </c>
    </row>
    <row r="102" spans="1:23" x14ac:dyDescent="0.2">
      <c r="A102" t="s">
        <v>497</v>
      </c>
      <c r="B102">
        <v>3.9715600609280801</v>
      </c>
      <c r="C102">
        <v>1.01618540287018</v>
      </c>
      <c r="D102" t="s">
        <v>1007</v>
      </c>
      <c r="E102" t="s">
        <v>1008</v>
      </c>
      <c r="F102" t="s">
        <v>1009</v>
      </c>
      <c r="G102" t="s">
        <v>1010</v>
      </c>
      <c r="H102" t="s">
        <v>1011</v>
      </c>
      <c r="I102" t="s">
        <v>1012</v>
      </c>
      <c r="J102" t="s">
        <v>504</v>
      </c>
      <c r="K102">
        <v>9</v>
      </c>
      <c r="L102">
        <v>4</v>
      </c>
      <c r="N102">
        <v>2</v>
      </c>
      <c r="O102">
        <v>0</v>
      </c>
      <c r="P102">
        <v>1.10465240478516</v>
      </c>
      <c r="Q102">
        <v>0.94514417648315396</v>
      </c>
      <c r="R102">
        <v>0.89785957336425803</v>
      </c>
      <c r="S102">
        <v>0.79182147979736295</v>
      </c>
      <c r="T102">
        <v>-0.109135627746582</v>
      </c>
      <c r="U102">
        <v>-0.19500637054443401</v>
      </c>
      <c r="V102">
        <v>-0.20965194702148399</v>
      </c>
      <c r="W102">
        <v>0.188529968261719</v>
      </c>
    </row>
    <row r="103" spans="1:23" x14ac:dyDescent="0.2">
      <c r="A103" t="s">
        <v>497</v>
      </c>
      <c r="B103">
        <v>1.66810811266662</v>
      </c>
      <c r="C103">
        <v>-0.78142654895782504</v>
      </c>
      <c r="D103" t="s">
        <v>1013</v>
      </c>
      <c r="E103" t="s">
        <v>1014</v>
      </c>
      <c r="F103" t="s">
        <v>1015</v>
      </c>
      <c r="G103" t="s">
        <v>1016</v>
      </c>
      <c r="H103" t="s">
        <v>1017</v>
      </c>
      <c r="I103" t="s">
        <v>1018</v>
      </c>
      <c r="J103" t="s">
        <v>504</v>
      </c>
      <c r="K103">
        <v>9</v>
      </c>
      <c r="L103">
        <v>4</v>
      </c>
      <c r="N103">
        <v>3</v>
      </c>
      <c r="O103">
        <v>0</v>
      </c>
      <c r="P103">
        <v>2.3288316726684601</v>
      </c>
      <c r="Q103">
        <v>2.4878773689270002</v>
      </c>
      <c r="R103">
        <v>2.4304666519164999</v>
      </c>
      <c r="S103">
        <v>2.2976884841918901</v>
      </c>
      <c r="T103">
        <v>3.4332723617553702</v>
      </c>
      <c r="U103">
        <v>3.63320732116699</v>
      </c>
      <c r="V103">
        <v>2.4930763244628902</v>
      </c>
      <c r="W103">
        <v>3.1110143661499001</v>
      </c>
    </row>
    <row r="104" spans="1:23" x14ac:dyDescent="0.2">
      <c r="A104" t="s">
        <v>497</v>
      </c>
      <c r="B104">
        <v>1.8520837270096</v>
      </c>
      <c r="C104">
        <v>1.1296528577804601</v>
      </c>
      <c r="D104" t="s">
        <v>550</v>
      </c>
      <c r="E104" t="s">
        <v>1019</v>
      </c>
      <c r="F104" t="s">
        <v>1020</v>
      </c>
      <c r="G104" t="s">
        <v>553</v>
      </c>
      <c r="H104" t="s">
        <v>554</v>
      </c>
      <c r="I104" t="s">
        <v>555</v>
      </c>
      <c r="J104" t="s">
        <v>504</v>
      </c>
      <c r="K104">
        <v>9</v>
      </c>
      <c r="L104">
        <v>4</v>
      </c>
      <c r="N104">
        <v>3</v>
      </c>
      <c r="O104">
        <v>0</v>
      </c>
      <c r="P104">
        <v>1.5056562423706099</v>
      </c>
      <c r="Q104">
        <v>2.24113893508911</v>
      </c>
      <c r="R104">
        <v>2.1854705810546902</v>
      </c>
      <c r="S104">
        <v>2.1750688552856401</v>
      </c>
      <c r="T104">
        <v>1.63692283630371</v>
      </c>
      <c r="U104">
        <v>0.71186065673828103</v>
      </c>
      <c r="V104">
        <v>0.299423217773438</v>
      </c>
      <c r="W104">
        <v>0.94051647186279297</v>
      </c>
    </row>
    <row r="105" spans="1:23" x14ac:dyDescent="0.2">
      <c r="A105" t="s">
        <v>497</v>
      </c>
      <c r="B105">
        <v>1.48004682448283</v>
      </c>
      <c r="C105">
        <v>0.48273694515228299</v>
      </c>
      <c r="D105" t="s">
        <v>1021</v>
      </c>
      <c r="E105" t="s">
        <v>1022</v>
      </c>
      <c r="F105" t="s">
        <v>1023</v>
      </c>
      <c r="G105" t="s">
        <v>1024</v>
      </c>
      <c r="H105" t="s">
        <v>1025</v>
      </c>
      <c r="I105" t="s">
        <v>1026</v>
      </c>
      <c r="J105" t="s">
        <v>504</v>
      </c>
      <c r="K105">
        <v>9</v>
      </c>
      <c r="L105">
        <v>4</v>
      </c>
      <c r="N105">
        <v>3</v>
      </c>
      <c r="O105">
        <v>0</v>
      </c>
      <c r="P105">
        <v>2.2936868667602499</v>
      </c>
      <c r="Q105">
        <v>2.48855829238892</v>
      </c>
      <c r="R105">
        <v>2.3935918807983398</v>
      </c>
      <c r="S105">
        <v>2.0771837234497101</v>
      </c>
      <c r="T105">
        <v>2.2529382705688499</v>
      </c>
      <c r="U105">
        <v>1.81107997894287</v>
      </c>
      <c r="V105">
        <v>1.5414180755615201</v>
      </c>
      <c r="W105">
        <v>1.71663665771484</v>
      </c>
    </row>
    <row r="106" spans="1:23" x14ac:dyDescent="0.2">
      <c r="A106" t="s">
        <v>497</v>
      </c>
      <c r="B106">
        <v>1.2805018291269099</v>
      </c>
      <c r="C106">
        <v>-1.5734947919845601</v>
      </c>
      <c r="D106" t="s">
        <v>1013</v>
      </c>
      <c r="E106" t="s">
        <v>1027</v>
      </c>
      <c r="F106" t="s">
        <v>1028</v>
      </c>
      <c r="G106" t="s">
        <v>1016</v>
      </c>
      <c r="H106" t="s">
        <v>1017</v>
      </c>
      <c r="I106" t="s">
        <v>1018</v>
      </c>
      <c r="J106" t="s">
        <v>504</v>
      </c>
      <c r="K106">
        <v>9</v>
      </c>
      <c r="L106">
        <v>4</v>
      </c>
      <c r="N106">
        <v>3</v>
      </c>
      <c r="O106">
        <v>0</v>
      </c>
      <c r="P106">
        <v>-3.1626501083374001</v>
      </c>
      <c r="Q106">
        <v>-1.6779599189758301</v>
      </c>
      <c r="R106">
        <v>-3.3755111694335902</v>
      </c>
      <c r="S106">
        <v>-1.5206413269043</v>
      </c>
      <c r="T106">
        <v>-1.8018379211425799</v>
      </c>
      <c r="U106">
        <v>0.27714157104492199</v>
      </c>
      <c r="V106">
        <v>-1.16312408447266</v>
      </c>
      <c r="W106">
        <v>-0.75496292114257801</v>
      </c>
    </row>
    <row r="107" spans="1:23" x14ac:dyDescent="0.2">
      <c r="B107">
        <v>0.67045897263447096</v>
      </c>
      <c r="C107">
        <v>-0.37581741809844998</v>
      </c>
      <c r="D107" t="s">
        <v>680</v>
      </c>
      <c r="E107" t="s">
        <v>1029</v>
      </c>
      <c r="F107" t="s">
        <v>1030</v>
      </c>
      <c r="G107" t="s">
        <v>683</v>
      </c>
      <c r="H107" t="s">
        <v>684</v>
      </c>
      <c r="I107" t="s">
        <v>685</v>
      </c>
      <c r="J107" t="s">
        <v>519</v>
      </c>
      <c r="K107">
        <v>9</v>
      </c>
      <c r="L107">
        <v>4</v>
      </c>
      <c r="N107">
        <v>3</v>
      </c>
      <c r="O107">
        <v>0</v>
      </c>
      <c r="P107">
        <v>1.48924160003662</v>
      </c>
      <c r="Q107">
        <v>1.78960180282593</v>
      </c>
      <c r="R107">
        <v>1.39585781097412</v>
      </c>
      <c r="S107">
        <v>1.12514305114746</v>
      </c>
      <c r="T107">
        <v>1.69673728942871</v>
      </c>
      <c r="U107">
        <v>2.2123155593872101</v>
      </c>
      <c r="V107">
        <v>2.1720046997070299</v>
      </c>
      <c r="W107">
        <v>1.22205638885498</v>
      </c>
    </row>
    <row r="108" spans="1:23" x14ac:dyDescent="0.2">
      <c r="A108" t="s">
        <v>497</v>
      </c>
      <c r="B108">
        <v>2.6186919243843398</v>
      </c>
      <c r="C108">
        <v>2.9901283979415898</v>
      </c>
      <c r="D108" t="s">
        <v>544</v>
      </c>
      <c r="E108" t="s">
        <v>1031</v>
      </c>
      <c r="F108" t="s">
        <v>1032</v>
      </c>
      <c r="G108" t="s">
        <v>547</v>
      </c>
      <c r="H108" t="s">
        <v>548</v>
      </c>
      <c r="I108" t="s">
        <v>549</v>
      </c>
      <c r="J108" t="s">
        <v>504</v>
      </c>
      <c r="K108">
        <v>9</v>
      </c>
      <c r="L108">
        <v>4</v>
      </c>
      <c r="N108">
        <v>3</v>
      </c>
      <c r="O108">
        <v>213784.8125</v>
      </c>
      <c r="P108">
        <v>4.1369857788085902</v>
      </c>
      <c r="Q108">
        <v>4.4817318916320801</v>
      </c>
      <c r="R108">
        <v>3.8713207244872998</v>
      </c>
      <c r="S108">
        <v>3.4183721542358398</v>
      </c>
      <c r="T108">
        <v>1.1978454589843801</v>
      </c>
      <c r="U108">
        <v>-0.62682151794433605</v>
      </c>
      <c r="V108">
        <v>1.5825252532959</v>
      </c>
      <c r="W108">
        <v>1.7943477630615201</v>
      </c>
    </row>
    <row r="109" spans="1:23" x14ac:dyDescent="0.2">
      <c r="A109" t="s">
        <v>497</v>
      </c>
      <c r="B109">
        <v>3.6268807062100401</v>
      </c>
      <c r="C109">
        <v>1.52049052715302</v>
      </c>
      <c r="D109" t="s">
        <v>1033</v>
      </c>
      <c r="E109" t="s">
        <v>1034</v>
      </c>
      <c r="F109" t="s">
        <v>1035</v>
      </c>
      <c r="G109" t="s">
        <v>1036</v>
      </c>
      <c r="H109" t="s">
        <v>1037</v>
      </c>
      <c r="I109" t="s">
        <v>1038</v>
      </c>
      <c r="J109" t="s">
        <v>504</v>
      </c>
      <c r="K109">
        <v>9</v>
      </c>
      <c r="L109">
        <v>4</v>
      </c>
      <c r="N109">
        <v>2</v>
      </c>
      <c r="O109">
        <v>0</v>
      </c>
      <c r="P109">
        <v>3.02917385101318</v>
      </c>
      <c r="Q109">
        <v>3.1515192985534699</v>
      </c>
      <c r="R109">
        <v>3.10516452789307</v>
      </c>
      <c r="S109">
        <v>3.03157615661621</v>
      </c>
      <c r="T109">
        <v>1.4368257522582999</v>
      </c>
      <c r="U109">
        <v>1.26392269134521</v>
      </c>
      <c r="V109">
        <v>1.4082555770873999</v>
      </c>
      <c r="W109">
        <v>2.1264677047729501</v>
      </c>
    </row>
    <row r="110" spans="1:23" x14ac:dyDescent="0.2">
      <c r="A110" t="s">
        <v>497</v>
      </c>
      <c r="B110">
        <v>1.6645028724389599</v>
      </c>
      <c r="C110">
        <v>-1.5078585147857699</v>
      </c>
      <c r="D110" t="s">
        <v>1039</v>
      </c>
      <c r="E110" t="s">
        <v>1040</v>
      </c>
      <c r="F110" t="s">
        <v>1041</v>
      </c>
      <c r="G110" t="s">
        <v>1042</v>
      </c>
      <c r="H110" t="s">
        <v>1043</v>
      </c>
      <c r="I110" t="s">
        <v>1044</v>
      </c>
      <c r="J110" t="s">
        <v>504</v>
      </c>
      <c r="K110">
        <v>9</v>
      </c>
      <c r="L110">
        <v>4</v>
      </c>
      <c r="N110">
        <v>3</v>
      </c>
      <c r="O110">
        <v>20795.9414</v>
      </c>
      <c r="P110">
        <v>-3.3602919578552202</v>
      </c>
      <c r="Q110">
        <v>-1.5987591743469201</v>
      </c>
      <c r="R110">
        <v>-3.57950782775879</v>
      </c>
      <c r="S110">
        <v>-2.2921810150146502</v>
      </c>
      <c r="T110">
        <v>-1.56687831878662</v>
      </c>
      <c r="U110">
        <v>-1.09519195556641</v>
      </c>
      <c r="V110">
        <v>-0.83742904663085904</v>
      </c>
      <c r="W110">
        <v>-1.2998065948486299</v>
      </c>
    </row>
    <row r="111" spans="1:23" x14ac:dyDescent="0.2">
      <c r="A111" t="s">
        <v>497</v>
      </c>
      <c r="B111">
        <v>1.3223319292072899</v>
      </c>
      <c r="C111">
        <v>0.84323132038116499</v>
      </c>
      <c r="D111" t="s">
        <v>1045</v>
      </c>
      <c r="E111" t="s">
        <v>1046</v>
      </c>
      <c r="F111" t="s">
        <v>1047</v>
      </c>
      <c r="G111" t="s">
        <v>1048</v>
      </c>
      <c r="H111" t="s">
        <v>1049</v>
      </c>
      <c r="I111" t="s">
        <v>1050</v>
      </c>
      <c r="J111" t="s">
        <v>504</v>
      </c>
      <c r="K111">
        <v>9</v>
      </c>
      <c r="L111">
        <v>4</v>
      </c>
      <c r="N111">
        <v>2</v>
      </c>
      <c r="O111">
        <v>0</v>
      </c>
      <c r="P111">
        <v>3.59813785552979</v>
      </c>
      <c r="Q111">
        <v>3.3519520759582502</v>
      </c>
      <c r="R111">
        <v>2.9143447875976598</v>
      </c>
      <c r="S111">
        <v>2.86910820007324</v>
      </c>
      <c r="T111">
        <v>2.9042224884033199</v>
      </c>
      <c r="U111">
        <v>1.5806198120117201</v>
      </c>
      <c r="V111">
        <v>2.2163991928100599</v>
      </c>
      <c r="W111">
        <v>2.6593761444091801</v>
      </c>
    </row>
    <row r="112" spans="1:23" x14ac:dyDescent="0.2">
      <c r="A112" t="s">
        <v>497</v>
      </c>
      <c r="B112">
        <v>2.3882957214680598</v>
      </c>
      <c r="C112">
        <v>-0.42976582050323497</v>
      </c>
      <c r="D112" t="s">
        <v>1051</v>
      </c>
      <c r="E112" t="s">
        <v>1052</v>
      </c>
      <c r="F112" t="s">
        <v>1053</v>
      </c>
      <c r="G112" t="s">
        <v>1054</v>
      </c>
      <c r="H112" t="s">
        <v>1055</v>
      </c>
      <c r="I112" t="s">
        <v>1056</v>
      </c>
      <c r="J112" t="s">
        <v>504</v>
      </c>
      <c r="K112">
        <v>9</v>
      </c>
      <c r="L112">
        <v>4</v>
      </c>
      <c r="N112">
        <v>3</v>
      </c>
      <c r="O112">
        <v>49224.625</v>
      </c>
      <c r="P112">
        <v>-0.82637882232666005</v>
      </c>
      <c r="Q112">
        <v>-0.86063051223754905</v>
      </c>
      <c r="R112">
        <v>-0.95586585998535201</v>
      </c>
      <c r="S112">
        <v>-0.77839660644531306</v>
      </c>
      <c r="T112">
        <v>-0.38716030120849598</v>
      </c>
      <c r="U112">
        <v>-0.5654296875</v>
      </c>
      <c r="V112">
        <v>-0.192858695983887</v>
      </c>
      <c r="W112">
        <v>-0.556759834289551</v>
      </c>
    </row>
    <row r="113" spans="1:23" x14ac:dyDescent="0.2">
      <c r="A113" t="s">
        <v>497</v>
      </c>
      <c r="B113">
        <v>2.9137728695021701</v>
      </c>
      <c r="C113">
        <v>-2.0821949243545501</v>
      </c>
      <c r="D113" t="s">
        <v>1057</v>
      </c>
      <c r="E113" t="s">
        <v>1058</v>
      </c>
      <c r="F113" t="s">
        <v>1059</v>
      </c>
      <c r="G113" t="s">
        <v>1060</v>
      </c>
      <c r="H113" t="s">
        <v>1061</v>
      </c>
      <c r="I113" t="s">
        <v>1062</v>
      </c>
      <c r="J113" t="s">
        <v>504</v>
      </c>
      <c r="K113">
        <v>9</v>
      </c>
      <c r="L113">
        <v>4</v>
      </c>
      <c r="N113">
        <v>3</v>
      </c>
      <c r="O113">
        <v>188142.45310000001</v>
      </c>
      <c r="P113">
        <v>2.3844442367553702</v>
      </c>
      <c r="Q113">
        <v>2.2333607673645002</v>
      </c>
      <c r="R113">
        <v>2.5163774490356401</v>
      </c>
      <c r="S113">
        <v>2.1153821945190399</v>
      </c>
      <c r="T113">
        <v>4.1094388961792001</v>
      </c>
      <c r="U113">
        <v>5.4459466934204102</v>
      </c>
      <c r="V113">
        <v>3.9439039230346702</v>
      </c>
      <c r="W113">
        <v>4.0790548324584996</v>
      </c>
    </row>
    <row r="114" spans="1:23" x14ac:dyDescent="0.2">
      <c r="A114" t="s">
        <v>497</v>
      </c>
      <c r="B114">
        <v>2.3372295373810998</v>
      </c>
      <c r="C114">
        <v>-1.8513095378875699</v>
      </c>
      <c r="D114" t="s">
        <v>1063</v>
      </c>
      <c r="E114" t="s">
        <v>1064</v>
      </c>
      <c r="F114" t="s">
        <v>1065</v>
      </c>
      <c r="G114" t="s">
        <v>1066</v>
      </c>
      <c r="H114" t="s">
        <v>1067</v>
      </c>
      <c r="I114" t="s">
        <v>1068</v>
      </c>
      <c r="J114" t="s">
        <v>504</v>
      </c>
      <c r="K114">
        <v>9</v>
      </c>
      <c r="L114">
        <v>4</v>
      </c>
      <c r="N114">
        <v>3</v>
      </c>
      <c r="O114">
        <v>0</v>
      </c>
      <c r="P114">
        <v>-2.9879064559936501</v>
      </c>
      <c r="Q114">
        <v>-2.1879906654357901</v>
      </c>
      <c r="R114">
        <v>-3.3864455223083501</v>
      </c>
      <c r="S114">
        <v>-1.9324474334716799</v>
      </c>
      <c r="T114">
        <v>-0.84948635101318404</v>
      </c>
      <c r="U114">
        <v>-5.4756164550781299E-2</v>
      </c>
      <c r="V114">
        <v>-0.98678493499755904</v>
      </c>
      <c r="W114">
        <v>-1.19852447509766</v>
      </c>
    </row>
    <row r="115" spans="1:23" x14ac:dyDescent="0.2">
      <c r="A115" t="s">
        <v>497</v>
      </c>
      <c r="B115">
        <v>1.68410511466408</v>
      </c>
      <c r="C115">
        <v>-0.55188214778900102</v>
      </c>
      <c r="D115" t="s">
        <v>1069</v>
      </c>
      <c r="E115" t="s">
        <v>1070</v>
      </c>
      <c r="F115" t="s">
        <v>1071</v>
      </c>
      <c r="G115" t="s">
        <v>1072</v>
      </c>
      <c r="H115" t="s">
        <v>1073</v>
      </c>
      <c r="I115" t="s">
        <v>1074</v>
      </c>
      <c r="J115" t="s">
        <v>504</v>
      </c>
      <c r="K115">
        <v>9</v>
      </c>
      <c r="L115">
        <v>4</v>
      </c>
      <c r="N115">
        <v>2</v>
      </c>
      <c r="O115">
        <v>0</v>
      </c>
      <c r="P115">
        <v>0.36183547973632801</v>
      </c>
      <c r="Q115">
        <v>0.711778163909912</v>
      </c>
      <c r="R115">
        <v>0.78253841400146495</v>
      </c>
      <c r="S115">
        <v>0.86717033386230502</v>
      </c>
      <c r="T115">
        <v>1.09710693359375</v>
      </c>
      <c r="U115">
        <v>1.62889003753662</v>
      </c>
      <c r="V115">
        <v>1.0039205551147501</v>
      </c>
      <c r="W115">
        <v>1.2009334564209</v>
      </c>
    </row>
    <row r="116" spans="1:23" x14ac:dyDescent="0.2">
      <c r="A116" t="s">
        <v>497</v>
      </c>
      <c r="B116">
        <v>1.0449510075993</v>
      </c>
      <c r="C116">
        <v>-1.1382349729537999</v>
      </c>
      <c r="D116" t="s">
        <v>1075</v>
      </c>
      <c r="E116" t="s">
        <v>1076</v>
      </c>
      <c r="F116" t="s">
        <v>1077</v>
      </c>
      <c r="G116" t="s">
        <v>1078</v>
      </c>
      <c r="H116" t="s">
        <v>1079</v>
      </c>
      <c r="I116" t="s">
        <v>1080</v>
      </c>
      <c r="J116" t="s">
        <v>504</v>
      </c>
      <c r="K116">
        <v>9</v>
      </c>
      <c r="L116">
        <v>4</v>
      </c>
      <c r="N116">
        <v>3</v>
      </c>
      <c r="O116">
        <v>0</v>
      </c>
      <c r="P116">
        <v>-3.3779478073120099</v>
      </c>
      <c r="Q116">
        <v>-3.88726854324341</v>
      </c>
      <c r="R116">
        <v>-3.1647295951843302</v>
      </c>
      <c r="S116">
        <v>-4.4378252029418901</v>
      </c>
      <c r="T116">
        <v>-1.79851055145264</v>
      </c>
      <c r="U116">
        <v>-3.24036741256714</v>
      </c>
      <c r="V116">
        <v>-3.5856504440307599</v>
      </c>
      <c r="W116">
        <v>-1.69030284881592</v>
      </c>
    </row>
    <row r="117" spans="1:23" x14ac:dyDescent="0.2">
      <c r="A117" t="s">
        <v>497</v>
      </c>
      <c r="B117">
        <v>2.2291485100030699</v>
      </c>
      <c r="C117">
        <v>-1.0925530195236199</v>
      </c>
      <c r="D117" t="s">
        <v>1081</v>
      </c>
      <c r="E117" t="s">
        <v>1082</v>
      </c>
      <c r="F117" t="s">
        <v>1083</v>
      </c>
      <c r="G117" t="s">
        <v>1084</v>
      </c>
      <c r="H117" t="s">
        <v>1085</v>
      </c>
      <c r="I117" t="s">
        <v>1086</v>
      </c>
      <c r="J117" t="s">
        <v>504</v>
      </c>
      <c r="K117">
        <v>9</v>
      </c>
      <c r="L117">
        <v>4</v>
      </c>
      <c r="N117">
        <v>2</v>
      </c>
      <c r="O117">
        <v>0</v>
      </c>
      <c r="P117">
        <v>-0.59718704223632801</v>
      </c>
      <c r="Q117">
        <v>-0.844831943511963</v>
      </c>
      <c r="R117">
        <v>-0.210736274719238</v>
      </c>
      <c r="S117">
        <v>-0.22974681854248</v>
      </c>
      <c r="T117">
        <v>-1.5761375427246101E-2</v>
      </c>
      <c r="U117">
        <v>0.83469486236572299</v>
      </c>
      <c r="V117">
        <v>0.809567451477051</v>
      </c>
      <c r="W117">
        <v>0.85920906066894498</v>
      </c>
    </row>
    <row r="118" spans="1:23" x14ac:dyDescent="0.2">
      <c r="B118">
        <v>0.41739224750932002</v>
      </c>
      <c r="C118">
        <v>0.42475354671478299</v>
      </c>
      <c r="D118" t="s">
        <v>513</v>
      </c>
      <c r="E118" t="s">
        <v>514</v>
      </c>
      <c r="F118" t="s">
        <v>1087</v>
      </c>
      <c r="G118" t="s">
        <v>516</v>
      </c>
      <c r="H118" t="s">
        <v>517</v>
      </c>
      <c r="I118" t="s">
        <v>518</v>
      </c>
      <c r="J118" t="s">
        <v>519</v>
      </c>
      <c r="K118">
        <v>9</v>
      </c>
      <c r="L118">
        <v>4</v>
      </c>
      <c r="N118">
        <v>2</v>
      </c>
      <c r="O118">
        <v>0</v>
      </c>
      <c r="P118">
        <v>3.9638338088989298</v>
      </c>
      <c r="Q118">
        <v>4.0381646156311</v>
      </c>
      <c r="R118">
        <v>3.9017810821533199</v>
      </c>
      <c r="S118">
        <v>3.3482303619384801</v>
      </c>
      <c r="T118">
        <v>2.45936107635498</v>
      </c>
      <c r="U118">
        <v>2.9879684448242201</v>
      </c>
      <c r="V118">
        <v>3.7099027633667001</v>
      </c>
      <c r="W118">
        <v>4.3957633972168004</v>
      </c>
    </row>
    <row r="119" spans="1:23" x14ac:dyDescent="0.2">
      <c r="A119" t="s">
        <v>497</v>
      </c>
      <c r="B119">
        <v>3.4559479625935299</v>
      </c>
      <c r="C119">
        <v>1.6368812322616599</v>
      </c>
      <c r="D119" t="s">
        <v>1088</v>
      </c>
      <c r="E119" t="s">
        <v>1089</v>
      </c>
      <c r="F119" t="s">
        <v>1090</v>
      </c>
      <c r="G119" t="s">
        <v>1091</v>
      </c>
      <c r="H119" t="s">
        <v>1092</v>
      </c>
      <c r="I119" t="s">
        <v>1093</v>
      </c>
      <c r="J119" t="s">
        <v>504</v>
      </c>
      <c r="K119">
        <v>9</v>
      </c>
      <c r="L119">
        <v>4</v>
      </c>
      <c r="N119">
        <v>4</v>
      </c>
      <c r="O119">
        <v>0</v>
      </c>
      <c r="P119">
        <v>1.2165374755859399</v>
      </c>
      <c r="Q119">
        <v>1.58598756790161</v>
      </c>
      <c r="R119">
        <v>1.65482902526855</v>
      </c>
      <c r="S119">
        <v>1.3123922348022501</v>
      </c>
      <c r="T119">
        <v>0.112777709960938</v>
      </c>
      <c r="U119">
        <v>0.164802551269531</v>
      </c>
      <c r="V119">
        <v>-0.40001678466796903</v>
      </c>
      <c r="W119">
        <v>-0.65534210205078103</v>
      </c>
    </row>
    <row r="120" spans="1:23" x14ac:dyDescent="0.2">
      <c r="A120" t="s">
        <v>497</v>
      </c>
      <c r="B120">
        <v>2.1629601406144401</v>
      </c>
      <c r="C120">
        <v>0.892134308815002</v>
      </c>
      <c r="D120" t="s">
        <v>1094</v>
      </c>
      <c r="E120" t="s">
        <v>1095</v>
      </c>
      <c r="F120" t="s">
        <v>1096</v>
      </c>
      <c r="G120" t="s">
        <v>1097</v>
      </c>
      <c r="H120" t="s">
        <v>1098</v>
      </c>
      <c r="I120" t="s">
        <v>1099</v>
      </c>
      <c r="J120" t="s">
        <v>504</v>
      </c>
      <c r="K120">
        <v>9</v>
      </c>
      <c r="L120">
        <v>4</v>
      </c>
      <c r="N120">
        <v>3</v>
      </c>
      <c r="O120">
        <v>0</v>
      </c>
      <c r="P120">
        <v>1.54973793029785</v>
      </c>
      <c r="Q120">
        <v>1.92148160934448</v>
      </c>
      <c r="R120">
        <v>1.8882465362548799</v>
      </c>
      <c r="S120">
        <v>1.47050380706787</v>
      </c>
      <c r="T120">
        <v>1.26170825958252</v>
      </c>
      <c r="U120">
        <v>0.74854564666748002</v>
      </c>
      <c r="V120">
        <v>0.34944820404052701</v>
      </c>
      <c r="W120">
        <v>0.901730537414551</v>
      </c>
    </row>
    <row r="121" spans="1:23" x14ac:dyDescent="0.2">
      <c r="B121">
        <v>0.18531584124367301</v>
      </c>
      <c r="C121">
        <v>-0.37270677089691201</v>
      </c>
      <c r="D121" t="s">
        <v>1007</v>
      </c>
      <c r="E121" t="s">
        <v>1100</v>
      </c>
      <c r="F121" t="s">
        <v>1101</v>
      </c>
      <c r="G121" t="s">
        <v>1010</v>
      </c>
      <c r="H121" t="s">
        <v>1011</v>
      </c>
      <c r="I121" t="s">
        <v>1012</v>
      </c>
      <c r="J121" t="s">
        <v>519</v>
      </c>
      <c r="K121">
        <v>9</v>
      </c>
      <c r="L121">
        <v>4</v>
      </c>
      <c r="N121">
        <v>3</v>
      </c>
      <c r="O121">
        <v>0</v>
      </c>
      <c r="P121">
        <v>2.3471803665161102</v>
      </c>
      <c r="Q121">
        <v>2.2523121833801301</v>
      </c>
      <c r="R121">
        <v>1.28110122680664</v>
      </c>
      <c r="S121">
        <v>1.80217456817627</v>
      </c>
      <c r="T121">
        <v>3.8148832321167001</v>
      </c>
      <c r="U121">
        <v>0.59538078308105502</v>
      </c>
      <c r="V121">
        <v>1.51302146911621</v>
      </c>
      <c r="W121">
        <v>3.2503099441528298</v>
      </c>
    </row>
    <row r="122" spans="1:23" x14ac:dyDescent="0.2">
      <c r="B122">
        <v>0.30597537567020799</v>
      </c>
      <c r="C122">
        <v>0.240157961845398</v>
      </c>
      <c r="D122" t="s">
        <v>1102</v>
      </c>
      <c r="E122" t="s">
        <v>1103</v>
      </c>
      <c r="F122" t="s">
        <v>1104</v>
      </c>
      <c r="G122" t="s">
        <v>1105</v>
      </c>
      <c r="H122" t="s">
        <v>1106</v>
      </c>
      <c r="I122" t="s">
        <v>1107</v>
      </c>
      <c r="J122" t="s">
        <v>519</v>
      </c>
      <c r="K122">
        <v>9</v>
      </c>
      <c r="L122">
        <v>4</v>
      </c>
      <c r="N122">
        <v>3</v>
      </c>
      <c r="O122">
        <v>0</v>
      </c>
      <c r="P122">
        <v>0.861480712890625</v>
      </c>
      <c r="Q122">
        <v>1.04906129837036</v>
      </c>
      <c r="R122">
        <v>1.1290302276611299</v>
      </c>
      <c r="S122">
        <v>0.971951484680176</v>
      </c>
      <c r="T122">
        <v>0.83151340484619096</v>
      </c>
      <c r="U122">
        <v>1.5709991455078101</v>
      </c>
      <c r="V122">
        <v>0.66047668457031306</v>
      </c>
      <c r="W122">
        <v>-1.20973587036133E-2</v>
      </c>
    </row>
    <row r="123" spans="1:23" x14ac:dyDescent="0.2">
      <c r="A123" t="s">
        <v>497</v>
      </c>
      <c r="B123">
        <v>1.36107144498434</v>
      </c>
      <c r="C123">
        <v>-0.81481182575225797</v>
      </c>
      <c r="D123" t="s">
        <v>1108</v>
      </c>
      <c r="E123" t="s">
        <v>1109</v>
      </c>
      <c r="F123" t="s">
        <v>1110</v>
      </c>
      <c r="G123" t="s">
        <v>1111</v>
      </c>
      <c r="H123" t="s">
        <v>1112</v>
      </c>
      <c r="I123" t="s">
        <v>1113</v>
      </c>
      <c r="J123" t="s">
        <v>504</v>
      </c>
      <c r="K123">
        <v>9</v>
      </c>
      <c r="L123">
        <v>4</v>
      </c>
      <c r="N123">
        <v>3</v>
      </c>
      <c r="O123">
        <v>331485.65620000003</v>
      </c>
      <c r="P123">
        <v>-0.390179634094238</v>
      </c>
      <c r="Q123">
        <v>-0.51788473129272505</v>
      </c>
      <c r="R123">
        <v>-0.46857833862304699</v>
      </c>
      <c r="S123">
        <v>-1.1056327819824201</v>
      </c>
      <c r="T123">
        <v>0.64663505554199197</v>
      </c>
      <c r="U123">
        <v>0.69212436676025402</v>
      </c>
      <c r="V123">
        <v>-0.28501415252685502</v>
      </c>
      <c r="W123">
        <v>-0.27677345275878901</v>
      </c>
    </row>
    <row r="124" spans="1:23" x14ac:dyDescent="0.2">
      <c r="A124" t="s">
        <v>497</v>
      </c>
      <c r="B124">
        <v>2.1923464280271601</v>
      </c>
      <c r="C124">
        <v>-0.30972588062286399</v>
      </c>
      <c r="D124" t="s">
        <v>1114</v>
      </c>
      <c r="E124" t="s">
        <v>1115</v>
      </c>
      <c r="F124" t="s">
        <v>1116</v>
      </c>
      <c r="G124" t="s">
        <v>1117</v>
      </c>
      <c r="H124" t="s">
        <v>1118</v>
      </c>
      <c r="I124" t="s">
        <v>1119</v>
      </c>
      <c r="J124" t="s">
        <v>504</v>
      </c>
      <c r="K124">
        <v>9</v>
      </c>
      <c r="L124">
        <v>4</v>
      </c>
      <c r="N124">
        <v>3</v>
      </c>
      <c r="O124">
        <v>32797.871099999997</v>
      </c>
      <c r="P124">
        <v>-0.97156810760498002</v>
      </c>
      <c r="Q124">
        <v>-1.00734758377075</v>
      </c>
      <c r="R124">
        <v>-0.866455078125</v>
      </c>
      <c r="S124">
        <v>-1.0820837020873999</v>
      </c>
      <c r="T124">
        <v>-0.59817886352539096</v>
      </c>
      <c r="U124">
        <v>-0.56750583648681596</v>
      </c>
      <c r="V124">
        <v>-0.839846611022949</v>
      </c>
      <c r="W124">
        <v>-0.68301963806152299</v>
      </c>
    </row>
    <row r="125" spans="1:23" x14ac:dyDescent="0.2">
      <c r="B125">
        <v>1.1311288955268199</v>
      </c>
      <c r="C125">
        <v>-0.52714598178863503</v>
      </c>
      <c r="D125" t="s">
        <v>1120</v>
      </c>
      <c r="E125" t="s">
        <v>1121</v>
      </c>
      <c r="F125" t="s">
        <v>1122</v>
      </c>
      <c r="G125" t="s">
        <v>1123</v>
      </c>
      <c r="H125" t="s">
        <v>1124</v>
      </c>
      <c r="I125" t="s">
        <v>1125</v>
      </c>
      <c r="J125" t="s">
        <v>519</v>
      </c>
      <c r="K125">
        <v>9</v>
      </c>
      <c r="L125">
        <v>4</v>
      </c>
      <c r="N125">
        <v>3</v>
      </c>
      <c r="O125">
        <v>4392590</v>
      </c>
      <c r="P125">
        <v>1.4252281188964799</v>
      </c>
      <c r="Q125">
        <v>1.8200163841247601</v>
      </c>
      <c r="R125">
        <v>2.01616382598877</v>
      </c>
      <c r="S125">
        <v>2.5169868469238299</v>
      </c>
      <c r="T125">
        <v>2.3049726486206099</v>
      </c>
      <c r="U125">
        <v>2.6577615737914999</v>
      </c>
      <c r="V125">
        <v>2.5909776687622101</v>
      </c>
      <c r="W125">
        <v>2.3332672119140598</v>
      </c>
    </row>
    <row r="126" spans="1:23" x14ac:dyDescent="0.2">
      <c r="A126" t="s">
        <v>497</v>
      </c>
      <c r="B126">
        <v>2.2131908794805399</v>
      </c>
      <c r="C126">
        <v>-1.34780585765839</v>
      </c>
      <c r="D126" t="s">
        <v>1126</v>
      </c>
      <c r="E126" t="s">
        <v>1127</v>
      </c>
      <c r="F126" t="s">
        <v>1128</v>
      </c>
      <c r="G126" t="s">
        <v>1129</v>
      </c>
      <c r="H126" t="s">
        <v>1130</v>
      </c>
      <c r="I126" t="s">
        <v>1131</v>
      </c>
      <c r="J126" t="s">
        <v>504</v>
      </c>
      <c r="K126">
        <v>9</v>
      </c>
      <c r="L126">
        <v>4</v>
      </c>
      <c r="N126">
        <v>3</v>
      </c>
      <c r="O126">
        <v>0</v>
      </c>
      <c r="P126">
        <v>2.1166896820068399</v>
      </c>
      <c r="Q126">
        <v>2.2038722038268999</v>
      </c>
      <c r="R126">
        <v>2.18925857543945</v>
      </c>
      <c r="S126">
        <v>1.9757452011108401</v>
      </c>
      <c r="T126">
        <v>3.8016881942749001</v>
      </c>
      <c r="U126">
        <v>4.1747465133667001</v>
      </c>
      <c r="V126">
        <v>3.1691513061523402</v>
      </c>
      <c r="W126">
        <v>2.7312030792236301</v>
      </c>
    </row>
    <row r="127" spans="1:23" x14ac:dyDescent="0.2">
      <c r="A127" t="s">
        <v>497</v>
      </c>
      <c r="B127">
        <v>1.92009797512581</v>
      </c>
      <c r="C127">
        <v>-1.0645126104354901</v>
      </c>
      <c r="D127" t="s">
        <v>1132</v>
      </c>
      <c r="E127" t="s">
        <v>1133</v>
      </c>
      <c r="F127" t="s">
        <v>1134</v>
      </c>
      <c r="G127" t="s">
        <v>1135</v>
      </c>
      <c r="H127" t="s">
        <v>1136</v>
      </c>
      <c r="I127" t="s">
        <v>1137</v>
      </c>
      <c r="J127" t="s">
        <v>504</v>
      </c>
      <c r="K127">
        <v>9</v>
      </c>
      <c r="L127">
        <v>4</v>
      </c>
      <c r="N127">
        <v>3</v>
      </c>
      <c r="O127">
        <v>160531.5</v>
      </c>
      <c r="P127">
        <v>1.2235641479492201E-3</v>
      </c>
      <c r="Q127">
        <v>0.16912126541137701</v>
      </c>
      <c r="R127">
        <v>0.27089977264404302</v>
      </c>
      <c r="S127">
        <v>3.8747787475585898E-3</v>
      </c>
      <c r="T127">
        <v>1.1503438949585001</v>
      </c>
      <c r="U127">
        <v>1.8925037384033201</v>
      </c>
      <c r="V127">
        <v>1.1983461380004901</v>
      </c>
      <c r="W127">
        <v>0.46197605133056602</v>
      </c>
    </row>
    <row r="128" spans="1:23" x14ac:dyDescent="0.2">
      <c r="B128">
        <v>0.55074365931499802</v>
      </c>
      <c r="C128">
        <v>-0.37802517414093001</v>
      </c>
      <c r="D128" t="s">
        <v>1138</v>
      </c>
      <c r="E128" t="s">
        <v>1139</v>
      </c>
      <c r="F128" t="s">
        <v>1140</v>
      </c>
      <c r="G128" t="s">
        <v>1141</v>
      </c>
      <c r="H128" t="s">
        <v>1142</v>
      </c>
      <c r="I128" t="s">
        <v>1143</v>
      </c>
      <c r="J128" t="s">
        <v>519</v>
      </c>
      <c r="K128">
        <v>9</v>
      </c>
      <c r="L128">
        <v>4</v>
      </c>
      <c r="N128">
        <v>3</v>
      </c>
      <c r="O128">
        <v>0</v>
      </c>
      <c r="P128">
        <v>1.59917736053467</v>
      </c>
      <c r="Q128">
        <v>2.0925335884094198</v>
      </c>
      <c r="R128">
        <v>1.7138195037841799</v>
      </c>
      <c r="S128">
        <v>1.9662618637085001</v>
      </c>
      <c r="T128">
        <v>2.3792266845703098</v>
      </c>
      <c r="U128">
        <v>2.6952972412109402</v>
      </c>
      <c r="V128">
        <v>2.4616880416870099</v>
      </c>
      <c r="W128">
        <v>1.3476810455322299</v>
      </c>
    </row>
    <row r="129" spans="1:23" x14ac:dyDescent="0.2">
      <c r="A129" t="s">
        <v>497</v>
      </c>
      <c r="B129">
        <v>3.0844960147062102</v>
      </c>
      <c r="C129">
        <v>2.64901959896088</v>
      </c>
      <c r="D129" t="s">
        <v>1144</v>
      </c>
      <c r="E129" t="s">
        <v>1145</v>
      </c>
      <c r="F129" t="s">
        <v>1146</v>
      </c>
      <c r="G129" t="s">
        <v>1147</v>
      </c>
      <c r="H129" t="s">
        <v>1148</v>
      </c>
      <c r="I129" t="s">
        <v>1149</v>
      </c>
      <c r="J129" t="s">
        <v>504</v>
      </c>
      <c r="K129">
        <v>9</v>
      </c>
      <c r="L129">
        <v>4</v>
      </c>
      <c r="N129">
        <v>3</v>
      </c>
      <c r="O129">
        <v>0</v>
      </c>
      <c r="P129">
        <v>2.3208894729614298</v>
      </c>
      <c r="Q129">
        <v>3.03345727920532</v>
      </c>
      <c r="R129">
        <v>3.0507631301879901</v>
      </c>
      <c r="S129">
        <v>2.2093677520752002</v>
      </c>
      <c r="T129">
        <v>0.62297058105468806</v>
      </c>
      <c r="U129">
        <v>-0.72578716278076205</v>
      </c>
      <c r="V129">
        <v>-0.51831626892089799</v>
      </c>
      <c r="W129">
        <v>0.63953208923339799</v>
      </c>
    </row>
    <row r="130" spans="1:23" x14ac:dyDescent="0.2">
      <c r="A130" t="s">
        <v>497</v>
      </c>
      <c r="B130">
        <v>1.4437757458037599</v>
      </c>
      <c r="C130">
        <v>-1.6425524950027499</v>
      </c>
      <c r="D130" t="s">
        <v>1150</v>
      </c>
      <c r="E130" t="s">
        <v>1151</v>
      </c>
      <c r="F130" t="s">
        <v>1152</v>
      </c>
      <c r="G130" t="s">
        <v>1153</v>
      </c>
      <c r="H130" t="s">
        <v>1154</v>
      </c>
      <c r="I130" t="s">
        <v>1155</v>
      </c>
      <c r="J130" t="s">
        <v>504</v>
      </c>
      <c r="K130">
        <v>9</v>
      </c>
      <c r="L130">
        <v>4</v>
      </c>
      <c r="N130">
        <v>3</v>
      </c>
      <c r="O130">
        <v>0</v>
      </c>
      <c r="P130">
        <v>3.1455211639404301</v>
      </c>
      <c r="Q130">
        <v>2.7791838645935099</v>
      </c>
      <c r="R130">
        <v>3.2962675094604501</v>
      </c>
      <c r="S130">
        <v>2.6296567916870099</v>
      </c>
      <c r="T130">
        <v>2.9351892471313499</v>
      </c>
      <c r="U130">
        <v>4.6349210739135698</v>
      </c>
      <c r="V130">
        <v>5.2742805480956996</v>
      </c>
      <c r="W130">
        <v>5.5764484405517596</v>
      </c>
    </row>
    <row r="131" spans="1:23" x14ac:dyDescent="0.2">
      <c r="B131">
        <v>0.152659742549066</v>
      </c>
      <c r="C131">
        <v>8.5018038749694796E-2</v>
      </c>
      <c r="D131" t="s">
        <v>1150</v>
      </c>
      <c r="E131" t="s">
        <v>1156</v>
      </c>
      <c r="F131" t="s">
        <v>1157</v>
      </c>
      <c r="G131" t="s">
        <v>1153</v>
      </c>
      <c r="H131" t="s">
        <v>1154</v>
      </c>
      <c r="I131" t="s">
        <v>1155</v>
      </c>
      <c r="J131" t="s">
        <v>519</v>
      </c>
      <c r="K131">
        <v>9</v>
      </c>
      <c r="L131">
        <v>4</v>
      </c>
      <c r="N131">
        <v>3</v>
      </c>
      <c r="O131">
        <v>88423.468800000002</v>
      </c>
      <c r="P131">
        <v>2.0951614379882799</v>
      </c>
      <c r="Q131">
        <v>1.8049731254577599</v>
      </c>
      <c r="R131">
        <v>2.0319595336914098</v>
      </c>
      <c r="S131">
        <v>1.48041439056396</v>
      </c>
      <c r="T131">
        <v>2.0945339202880899</v>
      </c>
      <c r="U131">
        <v>1.7709436416626001</v>
      </c>
      <c r="V131">
        <v>1.32785415649414</v>
      </c>
      <c r="W131">
        <v>1.8791046142578101</v>
      </c>
    </row>
    <row r="132" spans="1:23" x14ac:dyDescent="0.2">
      <c r="A132" t="s">
        <v>497</v>
      </c>
      <c r="B132">
        <v>2.01417905181256</v>
      </c>
      <c r="C132">
        <v>-0.72085177898407005</v>
      </c>
      <c r="D132" t="s">
        <v>950</v>
      </c>
      <c r="E132" t="s">
        <v>1158</v>
      </c>
      <c r="F132" t="s">
        <v>1159</v>
      </c>
      <c r="G132" t="s">
        <v>953</v>
      </c>
      <c r="H132" t="s">
        <v>348</v>
      </c>
      <c r="I132" t="s">
        <v>954</v>
      </c>
      <c r="J132" t="s">
        <v>504</v>
      </c>
      <c r="K132">
        <v>9</v>
      </c>
      <c r="L132">
        <v>4</v>
      </c>
      <c r="N132">
        <v>2</v>
      </c>
      <c r="O132">
        <v>119811.21090000001</v>
      </c>
      <c r="P132">
        <v>-0.256405830383301</v>
      </c>
      <c r="Q132">
        <v>-0.28889131546020502</v>
      </c>
      <c r="R132">
        <v>-0.27843284606933599</v>
      </c>
      <c r="S132">
        <v>0.49124717712402299</v>
      </c>
      <c r="T132">
        <v>0.58918380737304699</v>
      </c>
      <c r="U132">
        <v>0.60961151123046897</v>
      </c>
      <c r="V132">
        <v>0.66072750091552701</v>
      </c>
      <c r="W132">
        <v>0.69140148162841797</v>
      </c>
    </row>
    <row r="133" spans="1:23" x14ac:dyDescent="0.2">
      <c r="A133" t="s">
        <v>497</v>
      </c>
      <c r="B133">
        <v>3.59196909821843</v>
      </c>
      <c r="C133">
        <v>1.4297226667404199</v>
      </c>
      <c r="D133" t="s">
        <v>1160</v>
      </c>
      <c r="E133" t="s">
        <v>1161</v>
      </c>
      <c r="F133" t="s">
        <v>1162</v>
      </c>
      <c r="G133" t="s">
        <v>1163</v>
      </c>
      <c r="H133" t="s">
        <v>1164</v>
      </c>
      <c r="I133" t="s">
        <v>1165</v>
      </c>
      <c r="J133" t="s">
        <v>504</v>
      </c>
      <c r="K133">
        <v>9</v>
      </c>
      <c r="L133">
        <v>4</v>
      </c>
      <c r="N133">
        <v>4</v>
      </c>
      <c r="O133">
        <v>72257.734400000001</v>
      </c>
      <c r="P133">
        <v>2.7070055007934601</v>
      </c>
      <c r="Q133">
        <v>2.9907479286193799</v>
      </c>
      <c r="R133">
        <v>2.3383903503418</v>
      </c>
      <c r="S133">
        <v>2.35995292663574</v>
      </c>
      <c r="T133">
        <v>1.2326850891113299</v>
      </c>
      <c r="U133">
        <v>0.89567089080810502</v>
      </c>
      <c r="V133">
        <v>1.1621742248535201</v>
      </c>
      <c r="W133">
        <v>1.3866758346557599</v>
      </c>
    </row>
    <row r="134" spans="1:23" x14ac:dyDescent="0.2">
      <c r="B134">
        <v>0.394496032718268</v>
      </c>
      <c r="C134">
        <v>-0.24422919750213601</v>
      </c>
      <c r="D134" t="s">
        <v>1166</v>
      </c>
      <c r="E134" t="s">
        <v>1167</v>
      </c>
      <c r="F134" t="s">
        <v>1168</v>
      </c>
      <c r="G134" t="s">
        <v>1169</v>
      </c>
      <c r="H134" t="s">
        <v>1170</v>
      </c>
      <c r="I134" t="s">
        <v>1171</v>
      </c>
      <c r="J134" t="s">
        <v>519</v>
      </c>
      <c r="K134">
        <v>9</v>
      </c>
      <c r="L134">
        <v>4</v>
      </c>
      <c r="N134">
        <v>2</v>
      </c>
      <c r="O134">
        <v>0</v>
      </c>
      <c r="P134">
        <v>2.7614727020263699</v>
      </c>
      <c r="Q134">
        <v>2.7017521858215301</v>
      </c>
      <c r="R134">
        <v>2.46730613708496</v>
      </c>
      <c r="S134">
        <v>2.4689598083496098</v>
      </c>
      <c r="T134">
        <v>2.0755596160888699</v>
      </c>
      <c r="U134">
        <v>3.14785575866699</v>
      </c>
      <c r="V134">
        <v>3.1839351654052699</v>
      </c>
      <c r="W134">
        <v>2.9690570831298801</v>
      </c>
    </row>
    <row r="135" spans="1:23" x14ac:dyDescent="0.2">
      <c r="B135">
        <v>1.4115889671361099</v>
      </c>
      <c r="C135">
        <v>0.274114489555359</v>
      </c>
      <c r="D135" t="s">
        <v>1172</v>
      </c>
      <c r="E135" t="s">
        <v>1173</v>
      </c>
      <c r="F135" t="s">
        <v>1174</v>
      </c>
      <c r="G135" t="s">
        <v>1175</v>
      </c>
      <c r="H135" t="s">
        <v>1176</v>
      </c>
      <c r="I135" t="s">
        <v>1177</v>
      </c>
      <c r="J135" t="s">
        <v>519</v>
      </c>
      <c r="K135">
        <v>9</v>
      </c>
      <c r="L135">
        <v>4</v>
      </c>
      <c r="N135">
        <v>2</v>
      </c>
      <c r="O135">
        <v>0</v>
      </c>
      <c r="P135">
        <v>1.8042907714843801</v>
      </c>
      <c r="Q135">
        <v>1.9537215232849099</v>
      </c>
      <c r="R135">
        <v>2.0091218948364298</v>
      </c>
      <c r="S135">
        <v>1.76189517974854</v>
      </c>
      <c r="T135">
        <v>1.48805999755859</v>
      </c>
      <c r="U135">
        <v>1.8567485809326201</v>
      </c>
      <c r="V135">
        <v>1.5018005371093801</v>
      </c>
      <c r="W135">
        <v>1.5859622955322299</v>
      </c>
    </row>
    <row r="136" spans="1:23" x14ac:dyDescent="0.2">
      <c r="A136" t="s">
        <v>497</v>
      </c>
      <c r="B136">
        <v>3.64732592085576</v>
      </c>
      <c r="C136">
        <v>2.3076716661453198</v>
      </c>
      <c r="D136" t="s">
        <v>1178</v>
      </c>
      <c r="E136" t="s">
        <v>1179</v>
      </c>
      <c r="F136" t="s">
        <v>1180</v>
      </c>
      <c r="G136" t="s">
        <v>1181</v>
      </c>
      <c r="H136" t="s">
        <v>1182</v>
      </c>
      <c r="I136" t="s">
        <v>1183</v>
      </c>
      <c r="J136" t="s">
        <v>504</v>
      </c>
      <c r="K136">
        <v>9</v>
      </c>
      <c r="L136">
        <v>4</v>
      </c>
      <c r="N136">
        <v>3</v>
      </c>
      <c r="O136">
        <v>98347.3125</v>
      </c>
      <c r="P136">
        <v>2.09403324127197</v>
      </c>
      <c r="Q136">
        <v>2.45042753219604</v>
      </c>
      <c r="R136">
        <v>2.1684513092040998</v>
      </c>
      <c r="S136">
        <v>1.9986267089843801</v>
      </c>
      <c r="T136">
        <v>0.30797863006591802</v>
      </c>
      <c r="U136">
        <v>-0.94046401977539096</v>
      </c>
      <c r="V136">
        <v>0.101107597351074</v>
      </c>
      <c r="W136">
        <v>1.22299194335938E-2</v>
      </c>
    </row>
    <row r="137" spans="1:23" x14ac:dyDescent="0.2">
      <c r="B137">
        <v>0.80226520189581796</v>
      </c>
      <c r="C137">
        <v>-0.75801932811737105</v>
      </c>
      <c r="D137" t="s">
        <v>1184</v>
      </c>
      <c r="E137" t="s">
        <v>1185</v>
      </c>
      <c r="F137" t="s">
        <v>1186</v>
      </c>
      <c r="G137" t="s">
        <v>1187</v>
      </c>
      <c r="H137" t="s">
        <v>1188</v>
      </c>
      <c r="I137" t="s">
        <v>1189</v>
      </c>
      <c r="J137" t="s">
        <v>519</v>
      </c>
      <c r="K137">
        <v>9</v>
      </c>
      <c r="L137">
        <v>4</v>
      </c>
      <c r="N137">
        <v>2</v>
      </c>
      <c r="O137">
        <v>301390.3125</v>
      </c>
      <c r="P137">
        <v>3.0665054321289098</v>
      </c>
      <c r="Q137">
        <v>3.0450816154479998</v>
      </c>
      <c r="R137">
        <v>3.17143630981445</v>
      </c>
      <c r="S137">
        <v>2.55991458892822</v>
      </c>
      <c r="T137">
        <v>2.3923540115356401</v>
      </c>
      <c r="U137">
        <v>3.9360599517822301</v>
      </c>
      <c r="V137">
        <v>4.3055801391601598</v>
      </c>
      <c r="W137">
        <v>4.2410211563110396</v>
      </c>
    </row>
    <row r="138" spans="1:23" x14ac:dyDescent="0.2">
      <c r="A138" t="s">
        <v>497</v>
      </c>
      <c r="B138">
        <v>2.2243751219412098</v>
      </c>
      <c r="C138">
        <v>-0.49636232852935802</v>
      </c>
      <c r="D138" t="s">
        <v>612</v>
      </c>
      <c r="E138" t="s">
        <v>1190</v>
      </c>
      <c r="F138" t="s">
        <v>1191</v>
      </c>
      <c r="G138" t="s">
        <v>615</v>
      </c>
      <c r="H138" t="s">
        <v>616</v>
      </c>
      <c r="I138" t="s">
        <v>617</v>
      </c>
      <c r="J138" t="s">
        <v>504</v>
      </c>
      <c r="K138">
        <v>9</v>
      </c>
      <c r="L138">
        <v>4</v>
      </c>
      <c r="N138">
        <v>4</v>
      </c>
      <c r="O138">
        <v>166661.76560000001</v>
      </c>
      <c r="P138">
        <v>1.61466407775879</v>
      </c>
      <c r="Q138">
        <v>1.52759885787964</v>
      </c>
      <c r="R138">
        <v>1.62014579772949</v>
      </c>
      <c r="S138">
        <v>1.6525974273681601</v>
      </c>
      <c r="T138">
        <v>2.2011795043945299</v>
      </c>
      <c r="U138">
        <v>2.3560972213745099</v>
      </c>
      <c r="V138">
        <v>2.0289249420165998</v>
      </c>
      <c r="W138">
        <v>1.81425380706787</v>
      </c>
    </row>
    <row r="139" spans="1:23" x14ac:dyDescent="0.2">
      <c r="A139" t="s">
        <v>497</v>
      </c>
      <c r="B139">
        <v>3.4882855289397798</v>
      </c>
      <c r="C139">
        <v>-0.73052275180816695</v>
      </c>
      <c r="D139" t="s">
        <v>612</v>
      </c>
      <c r="E139" t="s">
        <v>1192</v>
      </c>
      <c r="F139" t="s">
        <v>1193</v>
      </c>
      <c r="G139" t="s">
        <v>615</v>
      </c>
      <c r="H139" t="s">
        <v>616</v>
      </c>
      <c r="I139" t="s">
        <v>617</v>
      </c>
      <c r="J139" t="s">
        <v>504</v>
      </c>
      <c r="K139">
        <v>9</v>
      </c>
      <c r="L139">
        <v>4</v>
      </c>
      <c r="N139">
        <v>3</v>
      </c>
      <c r="O139">
        <v>0</v>
      </c>
      <c r="P139">
        <v>1.73842430114746</v>
      </c>
      <c r="Q139">
        <v>1.50339460372925</v>
      </c>
      <c r="R139">
        <v>1.27886962890625</v>
      </c>
      <c r="S139">
        <v>1.49158954620361</v>
      </c>
      <c r="T139">
        <v>2.2152061462402299</v>
      </c>
      <c r="U139">
        <v>2.1694784164428702</v>
      </c>
      <c r="V139">
        <v>2.3245277404785201</v>
      </c>
      <c r="W139">
        <v>2.2251567840576199</v>
      </c>
    </row>
    <row r="140" spans="1:23" x14ac:dyDescent="0.2">
      <c r="A140" t="s">
        <v>497</v>
      </c>
      <c r="B140">
        <v>4.3903900648140901</v>
      </c>
      <c r="C140">
        <v>-3.2517043352127102</v>
      </c>
      <c r="D140" t="s">
        <v>1194</v>
      </c>
      <c r="E140" t="s">
        <v>1195</v>
      </c>
      <c r="F140" t="s">
        <v>1196</v>
      </c>
      <c r="G140" t="s">
        <v>1197</v>
      </c>
      <c r="H140" t="s">
        <v>1198</v>
      </c>
      <c r="I140" t="s">
        <v>1199</v>
      </c>
      <c r="J140" t="s">
        <v>504</v>
      </c>
      <c r="K140">
        <v>9</v>
      </c>
      <c r="L140">
        <v>4</v>
      </c>
      <c r="N140">
        <v>2</v>
      </c>
      <c r="O140">
        <v>0</v>
      </c>
      <c r="P140">
        <v>2.2101478576660201</v>
      </c>
      <c r="Q140">
        <v>2.5820240974426301</v>
      </c>
      <c r="R140">
        <v>2.4797954559326199</v>
      </c>
      <c r="S140">
        <v>2.3357601165771502</v>
      </c>
      <c r="T140">
        <v>4.84607028961182</v>
      </c>
      <c r="U140">
        <v>6.11655616760254</v>
      </c>
      <c r="V140">
        <v>6.0668497085571298</v>
      </c>
      <c r="W140">
        <v>5.5850687026977504</v>
      </c>
    </row>
    <row r="141" spans="1:23" x14ac:dyDescent="0.2">
      <c r="B141">
        <v>0.89167585474701505</v>
      </c>
      <c r="C141">
        <v>-0.78143393993377697</v>
      </c>
      <c r="D141" t="s">
        <v>1200</v>
      </c>
      <c r="E141" t="s">
        <v>1201</v>
      </c>
      <c r="F141" t="s">
        <v>1202</v>
      </c>
      <c r="G141" t="s">
        <v>1203</v>
      </c>
      <c r="H141" t="s">
        <v>1204</v>
      </c>
      <c r="I141" t="s">
        <v>1205</v>
      </c>
      <c r="J141" t="s">
        <v>519</v>
      </c>
      <c r="K141">
        <v>9</v>
      </c>
      <c r="L141">
        <v>4</v>
      </c>
      <c r="N141">
        <v>2</v>
      </c>
      <c r="O141">
        <v>0</v>
      </c>
      <c r="P141">
        <v>1.03167819976807</v>
      </c>
      <c r="Q141">
        <v>1.44782686233521</v>
      </c>
      <c r="R141">
        <v>2.2893438339233398</v>
      </c>
      <c r="S141">
        <v>2.7945203781127899</v>
      </c>
      <c r="T141">
        <v>3.0575923919677699</v>
      </c>
      <c r="U141">
        <v>2.77815914154053</v>
      </c>
      <c r="V141">
        <v>2.71553707122803</v>
      </c>
      <c r="W141">
        <v>2.13781642913818</v>
      </c>
    </row>
    <row r="142" spans="1:23" x14ac:dyDescent="0.2">
      <c r="A142" t="s">
        <v>497</v>
      </c>
      <c r="B142">
        <v>1.8221905643335301</v>
      </c>
      <c r="C142">
        <v>2.6838536262512198</v>
      </c>
      <c r="D142" t="s">
        <v>1206</v>
      </c>
      <c r="E142" t="s">
        <v>1207</v>
      </c>
      <c r="F142" t="s">
        <v>1208</v>
      </c>
      <c r="G142" t="s">
        <v>1209</v>
      </c>
      <c r="H142" t="s">
        <v>1210</v>
      </c>
      <c r="I142" t="s">
        <v>1211</v>
      </c>
      <c r="J142" t="s">
        <v>504</v>
      </c>
      <c r="K142">
        <v>9</v>
      </c>
      <c r="L142">
        <v>4</v>
      </c>
      <c r="N142">
        <v>2</v>
      </c>
      <c r="O142">
        <v>0</v>
      </c>
      <c r="P142">
        <v>1.7693786621093801</v>
      </c>
      <c r="Q142">
        <v>2.3549218177795401</v>
      </c>
      <c r="R142">
        <v>2.0065345764160201</v>
      </c>
      <c r="S142">
        <v>1.7057590484619101</v>
      </c>
      <c r="T142">
        <v>0.906247138977051</v>
      </c>
      <c r="U142">
        <v>-2.7030329704284699</v>
      </c>
      <c r="V142">
        <v>-1.15179347991943</v>
      </c>
      <c r="W142">
        <v>4.97589111328125E-2</v>
      </c>
    </row>
    <row r="143" spans="1:23" x14ac:dyDescent="0.2">
      <c r="A143" t="s">
        <v>497</v>
      </c>
      <c r="B143">
        <v>5.6648241297859903</v>
      </c>
      <c r="C143">
        <v>-2.80841171741486</v>
      </c>
      <c r="D143" t="s">
        <v>1194</v>
      </c>
      <c r="E143" t="s">
        <v>1212</v>
      </c>
      <c r="F143" t="s">
        <v>1213</v>
      </c>
      <c r="G143" t="s">
        <v>1197</v>
      </c>
      <c r="H143" t="s">
        <v>1198</v>
      </c>
      <c r="I143" t="s">
        <v>1199</v>
      </c>
      <c r="J143" t="s">
        <v>504</v>
      </c>
      <c r="K143">
        <v>9</v>
      </c>
      <c r="L143">
        <v>4</v>
      </c>
      <c r="N143">
        <v>3</v>
      </c>
      <c r="O143">
        <v>0</v>
      </c>
      <c r="P143">
        <v>2.4989452362060498</v>
      </c>
      <c r="Q143">
        <v>2.2830033302307098</v>
      </c>
      <c r="R143">
        <v>2.6033592224121098</v>
      </c>
      <c r="S143">
        <v>2.1777191162109402</v>
      </c>
      <c r="T143">
        <v>5.3489437103271502</v>
      </c>
      <c r="U143">
        <v>4.8927841186523402</v>
      </c>
      <c r="V143">
        <v>5.0996026992797896</v>
      </c>
      <c r="W143">
        <v>5.45534324645996</v>
      </c>
    </row>
    <row r="144" spans="1:23" x14ac:dyDescent="0.2">
      <c r="A144" t="s">
        <v>497</v>
      </c>
      <c r="B144">
        <v>4.1133122401520996</v>
      </c>
      <c r="C144">
        <v>-2.2020982503891</v>
      </c>
      <c r="D144" t="s">
        <v>1194</v>
      </c>
      <c r="E144" t="s">
        <v>1214</v>
      </c>
      <c r="F144" t="s">
        <v>1215</v>
      </c>
      <c r="G144" t="s">
        <v>1197</v>
      </c>
      <c r="H144" t="s">
        <v>1198</v>
      </c>
      <c r="I144" t="s">
        <v>1199</v>
      </c>
      <c r="J144" t="s">
        <v>504</v>
      </c>
      <c r="K144">
        <v>9</v>
      </c>
      <c r="L144">
        <v>4</v>
      </c>
      <c r="N144">
        <v>2</v>
      </c>
      <c r="O144">
        <v>0</v>
      </c>
      <c r="P144">
        <v>0.97688961029052701</v>
      </c>
      <c r="Q144">
        <v>1.0880103111267101</v>
      </c>
      <c r="R144">
        <v>1.1989450454711901</v>
      </c>
      <c r="S144">
        <v>1.26827239990234</v>
      </c>
      <c r="T144">
        <v>3.3024435043335001</v>
      </c>
      <c r="U144">
        <v>3.8521356582641602</v>
      </c>
      <c r="V144">
        <v>3.4159193038940399</v>
      </c>
      <c r="W144">
        <v>2.7700119018554701</v>
      </c>
    </row>
    <row r="145" spans="1:23" x14ac:dyDescent="0.2">
      <c r="A145" t="s">
        <v>497</v>
      </c>
      <c r="B145">
        <v>1.0886596106184701</v>
      </c>
      <c r="C145">
        <v>-1.2072387933731099</v>
      </c>
      <c r="D145" t="s">
        <v>1216</v>
      </c>
      <c r="E145" t="s">
        <v>1217</v>
      </c>
      <c r="F145" t="s">
        <v>1218</v>
      </c>
      <c r="G145" t="s">
        <v>1219</v>
      </c>
      <c r="H145" t="s">
        <v>1220</v>
      </c>
      <c r="I145" t="s">
        <v>1221</v>
      </c>
      <c r="J145" t="s">
        <v>504</v>
      </c>
      <c r="K145">
        <v>9</v>
      </c>
      <c r="L145">
        <v>4</v>
      </c>
      <c r="N145">
        <v>2</v>
      </c>
      <c r="O145">
        <v>0</v>
      </c>
      <c r="P145">
        <v>-0.37590694427490201</v>
      </c>
      <c r="Q145">
        <v>-0.352522373199463</v>
      </c>
      <c r="R145">
        <v>-0.114764213562012</v>
      </c>
      <c r="S145">
        <v>0.14902877807617201</v>
      </c>
      <c r="T145">
        <v>-0.61100006103515603</v>
      </c>
      <c r="U145">
        <v>1.20473384857178</v>
      </c>
      <c r="V145">
        <v>1.7477502822876001</v>
      </c>
      <c r="W145">
        <v>1.79330635070801</v>
      </c>
    </row>
    <row r="146" spans="1:23" x14ac:dyDescent="0.2">
      <c r="A146" t="s">
        <v>497</v>
      </c>
      <c r="B146">
        <v>5.6145446003422501</v>
      </c>
      <c r="C146">
        <v>2.9738746881484999</v>
      </c>
      <c r="D146" t="s">
        <v>1222</v>
      </c>
      <c r="E146" t="s">
        <v>1223</v>
      </c>
      <c r="F146" t="s">
        <v>1224</v>
      </c>
      <c r="G146" t="s">
        <v>1225</v>
      </c>
      <c r="H146" t="s">
        <v>1226</v>
      </c>
      <c r="I146" t="s">
        <v>1227</v>
      </c>
      <c r="J146" t="s">
        <v>504</v>
      </c>
      <c r="K146">
        <v>9</v>
      </c>
      <c r="L146">
        <v>4</v>
      </c>
      <c r="N146">
        <v>3</v>
      </c>
      <c r="O146">
        <v>0</v>
      </c>
      <c r="P146">
        <v>1.99831199645996</v>
      </c>
      <c r="Q146">
        <v>2.5050320625305198</v>
      </c>
      <c r="R146">
        <v>2.3542604446411102</v>
      </c>
      <c r="S146">
        <v>2.5164918899536102</v>
      </c>
      <c r="T146">
        <v>-0.66898632049560502</v>
      </c>
      <c r="U146">
        <v>-0.35000133514404302</v>
      </c>
      <c r="V146">
        <v>-0.94090080261230502</v>
      </c>
      <c r="W146">
        <v>-0.56151390075683605</v>
      </c>
    </row>
    <row r="147" spans="1:23" x14ac:dyDescent="0.2">
      <c r="A147" t="s">
        <v>497</v>
      </c>
      <c r="B147">
        <v>3.7555719242324499</v>
      </c>
      <c r="C147">
        <v>1.61076700687408</v>
      </c>
      <c r="D147" t="s">
        <v>564</v>
      </c>
      <c r="E147" t="s">
        <v>1228</v>
      </c>
      <c r="F147" t="s">
        <v>1229</v>
      </c>
      <c r="G147" t="s">
        <v>567</v>
      </c>
      <c r="H147" t="s">
        <v>568</v>
      </c>
      <c r="I147" t="s">
        <v>569</v>
      </c>
      <c r="J147" t="s">
        <v>504</v>
      </c>
      <c r="K147">
        <v>9</v>
      </c>
      <c r="L147">
        <v>4</v>
      </c>
      <c r="N147">
        <v>3</v>
      </c>
      <c r="O147">
        <v>415928.625</v>
      </c>
      <c r="P147">
        <v>1.79377365112305</v>
      </c>
      <c r="Q147">
        <v>1.86794233322144</v>
      </c>
      <c r="R147">
        <v>2.0767412185668901</v>
      </c>
      <c r="S147">
        <v>1.44229888916016</v>
      </c>
      <c r="T147">
        <v>0.40708446502685502</v>
      </c>
      <c r="U147">
        <v>0.35826206207275402</v>
      </c>
      <c r="V147">
        <v>0.20277786254882799</v>
      </c>
      <c r="W147">
        <v>-0.23043632507324199</v>
      </c>
    </row>
    <row r="148" spans="1:23" x14ac:dyDescent="0.2">
      <c r="A148" t="s">
        <v>497</v>
      </c>
      <c r="B148">
        <v>2.6625162901195898</v>
      </c>
      <c r="C148">
        <v>1.2081645727157599</v>
      </c>
      <c r="D148" t="s">
        <v>1230</v>
      </c>
      <c r="E148" t="s">
        <v>1231</v>
      </c>
      <c r="F148" t="s">
        <v>1232</v>
      </c>
      <c r="G148" t="s">
        <v>1233</v>
      </c>
      <c r="H148" t="s">
        <v>1234</v>
      </c>
      <c r="I148" t="s">
        <v>1235</v>
      </c>
      <c r="J148" t="s">
        <v>504</v>
      </c>
      <c r="K148">
        <v>9</v>
      </c>
      <c r="L148">
        <v>4</v>
      </c>
      <c r="N148">
        <v>2</v>
      </c>
      <c r="O148">
        <v>0</v>
      </c>
      <c r="P148">
        <v>2.1567115783691402</v>
      </c>
      <c r="Q148">
        <v>2.3499588966369598</v>
      </c>
      <c r="R148">
        <v>2.2384881973266602</v>
      </c>
      <c r="S148">
        <v>1.99458503723145</v>
      </c>
      <c r="T148">
        <v>1.5151500701904299</v>
      </c>
      <c r="U148">
        <v>0.61124801635742199</v>
      </c>
      <c r="V148">
        <v>0.60550117492675803</v>
      </c>
      <c r="W148">
        <v>1.1751861572265601</v>
      </c>
    </row>
    <row r="149" spans="1:23" x14ac:dyDescent="0.2">
      <c r="A149" t="s">
        <v>497</v>
      </c>
      <c r="B149">
        <v>1.3109774301374399</v>
      </c>
      <c r="C149">
        <v>-1.32671082019806</v>
      </c>
      <c r="D149" t="s">
        <v>1236</v>
      </c>
      <c r="E149" t="s">
        <v>1237</v>
      </c>
      <c r="F149" t="s">
        <v>1238</v>
      </c>
      <c r="G149" t="s">
        <v>1239</v>
      </c>
      <c r="H149" t="s">
        <v>1240</v>
      </c>
      <c r="I149" t="s">
        <v>1241</v>
      </c>
      <c r="J149" t="s">
        <v>504</v>
      </c>
      <c r="K149">
        <v>9</v>
      </c>
      <c r="L149">
        <v>4</v>
      </c>
      <c r="N149">
        <v>2</v>
      </c>
      <c r="O149">
        <v>0</v>
      </c>
      <c r="P149">
        <v>2.2947406768798801</v>
      </c>
      <c r="Q149">
        <v>2.3213315010070801</v>
      </c>
      <c r="R149">
        <v>2.41242504119873</v>
      </c>
      <c r="S149">
        <v>1.84701156616211</v>
      </c>
      <c r="T149">
        <v>2.23180484771729</v>
      </c>
      <c r="U149">
        <v>3.2218961715698198</v>
      </c>
      <c r="V149">
        <v>4.1233644485473597</v>
      </c>
      <c r="W149">
        <v>4.60528659820557</v>
      </c>
    </row>
    <row r="150" spans="1:23" x14ac:dyDescent="0.2">
      <c r="A150" t="s">
        <v>497</v>
      </c>
      <c r="B150">
        <v>4.2823159995855899</v>
      </c>
      <c r="C150">
        <v>3.1108771562576298</v>
      </c>
      <c r="D150" t="s">
        <v>1242</v>
      </c>
      <c r="E150" t="s">
        <v>1243</v>
      </c>
      <c r="F150" t="s">
        <v>1244</v>
      </c>
      <c r="G150" t="s">
        <v>1245</v>
      </c>
      <c r="H150" t="s">
        <v>1246</v>
      </c>
      <c r="I150" t="s">
        <v>1247</v>
      </c>
      <c r="J150" t="s">
        <v>504</v>
      </c>
      <c r="K150">
        <v>9</v>
      </c>
      <c r="L150">
        <v>4</v>
      </c>
      <c r="N150">
        <v>2</v>
      </c>
      <c r="O150">
        <v>0</v>
      </c>
      <c r="P150">
        <v>2.3782663345336901</v>
      </c>
      <c r="Q150">
        <v>2.7280583381652801</v>
      </c>
      <c r="R150">
        <v>2.6758003234863299</v>
      </c>
      <c r="S150">
        <v>2.28209781646729</v>
      </c>
      <c r="T150">
        <v>-0.12685775756835899</v>
      </c>
      <c r="U150">
        <v>-1.3887424468994101</v>
      </c>
      <c r="V150">
        <v>-0.62309837341308605</v>
      </c>
      <c r="W150">
        <v>-0.24058723449707001</v>
      </c>
    </row>
    <row r="151" spans="1:23" x14ac:dyDescent="0.2">
      <c r="A151" t="s">
        <v>497</v>
      </c>
      <c r="B151">
        <v>1.83647604509045</v>
      </c>
      <c r="C151">
        <v>-0.78128898143768299</v>
      </c>
      <c r="D151" t="s">
        <v>1248</v>
      </c>
      <c r="E151" t="s">
        <v>1249</v>
      </c>
      <c r="F151" t="s">
        <v>1250</v>
      </c>
      <c r="G151" t="s">
        <v>1251</v>
      </c>
      <c r="H151" t="s">
        <v>1252</v>
      </c>
      <c r="I151" t="s">
        <v>1253</v>
      </c>
      <c r="J151" t="s">
        <v>504</v>
      </c>
      <c r="K151">
        <v>9</v>
      </c>
      <c r="L151">
        <v>4</v>
      </c>
      <c r="N151">
        <v>3</v>
      </c>
      <c r="O151">
        <v>0</v>
      </c>
      <c r="P151">
        <v>1.7136430740356401</v>
      </c>
      <c r="Q151">
        <v>1.7341322898864699</v>
      </c>
      <c r="R151">
        <v>1.65627765655518</v>
      </c>
      <c r="S151">
        <v>1.5976324081420901</v>
      </c>
      <c r="T151">
        <v>2.7780389785766602</v>
      </c>
      <c r="U151">
        <v>2.7394752502441402</v>
      </c>
      <c r="V151">
        <v>2.5139951705932599</v>
      </c>
      <c r="W151">
        <v>1.79533195495605</v>
      </c>
    </row>
    <row r="152" spans="1:23" x14ac:dyDescent="0.2">
      <c r="A152" t="s">
        <v>497</v>
      </c>
      <c r="B152">
        <v>5.6314379791451596</v>
      </c>
      <c r="C152">
        <v>2.5911527872085598</v>
      </c>
      <c r="D152" t="s">
        <v>1254</v>
      </c>
      <c r="E152" t="s">
        <v>1255</v>
      </c>
      <c r="F152" t="s">
        <v>1256</v>
      </c>
      <c r="G152" t="s">
        <v>1257</v>
      </c>
      <c r="H152" t="s">
        <v>1258</v>
      </c>
      <c r="I152" t="s">
        <v>1259</v>
      </c>
      <c r="J152" t="s">
        <v>504</v>
      </c>
      <c r="K152">
        <v>9</v>
      </c>
      <c r="L152">
        <v>4</v>
      </c>
      <c r="N152">
        <v>3</v>
      </c>
      <c r="O152">
        <v>0</v>
      </c>
      <c r="P152">
        <v>2.58487892150879</v>
      </c>
      <c r="Q152">
        <v>2.6287198066711399</v>
      </c>
      <c r="R152">
        <v>2.5245323181152299</v>
      </c>
      <c r="S152">
        <v>2.12414455413818</v>
      </c>
      <c r="T152">
        <v>0</v>
      </c>
      <c r="U152">
        <v>-3.4649848937988302E-2</v>
      </c>
      <c r="V152">
        <v>-0.40524959564209001</v>
      </c>
      <c r="W152">
        <v>-6.2436103820800802E-2</v>
      </c>
    </row>
    <row r="153" spans="1:23" x14ac:dyDescent="0.2">
      <c r="B153">
        <v>0.79098163079331296</v>
      </c>
      <c r="C153">
        <v>-0.95811212062835704</v>
      </c>
      <c r="D153" t="s">
        <v>1260</v>
      </c>
      <c r="E153" t="s">
        <v>1261</v>
      </c>
      <c r="F153" t="s">
        <v>1262</v>
      </c>
      <c r="G153" t="s">
        <v>1263</v>
      </c>
      <c r="H153" t="s">
        <v>1264</v>
      </c>
      <c r="I153" t="s">
        <v>1265</v>
      </c>
      <c r="J153" t="s">
        <v>519</v>
      </c>
      <c r="K153">
        <v>9</v>
      </c>
      <c r="L153">
        <v>4</v>
      </c>
      <c r="N153">
        <v>2</v>
      </c>
      <c r="O153">
        <v>0</v>
      </c>
      <c r="P153">
        <v>1.16611671447754</v>
      </c>
      <c r="Q153">
        <v>1.651939868927</v>
      </c>
      <c r="R153">
        <v>2.2533082962036102</v>
      </c>
      <c r="S153">
        <v>0.87587833404541005</v>
      </c>
      <c r="T153">
        <v>2.3286018371582</v>
      </c>
      <c r="U153">
        <v>3.9458189010620099</v>
      </c>
      <c r="V153">
        <v>1.66827964782715</v>
      </c>
      <c r="W153">
        <v>1.83699131011963</v>
      </c>
    </row>
    <row r="154" spans="1:23" x14ac:dyDescent="0.2">
      <c r="B154">
        <v>1.00931561561394</v>
      </c>
      <c r="C154">
        <v>-0.213615536689758</v>
      </c>
      <c r="D154" t="s">
        <v>1266</v>
      </c>
      <c r="E154" t="s">
        <v>1267</v>
      </c>
      <c r="F154" t="s">
        <v>1268</v>
      </c>
      <c r="G154" t="s">
        <v>1269</v>
      </c>
      <c r="H154" t="s">
        <v>1270</v>
      </c>
      <c r="I154" t="s">
        <v>1271</v>
      </c>
      <c r="J154" t="s">
        <v>519</v>
      </c>
      <c r="K154">
        <v>9</v>
      </c>
      <c r="L154">
        <v>4</v>
      </c>
      <c r="N154">
        <v>2</v>
      </c>
      <c r="O154">
        <v>0</v>
      </c>
      <c r="P154">
        <v>1.88311672210693</v>
      </c>
      <c r="Q154">
        <v>1.9912238121032699</v>
      </c>
      <c r="R154">
        <v>1.8272647857666</v>
      </c>
      <c r="S154">
        <v>1.6876134872436499</v>
      </c>
      <c r="T154">
        <v>2.2310123443603498</v>
      </c>
      <c r="U154">
        <v>2.1471424102783199</v>
      </c>
      <c r="V154">
        <v>2.0459518432617201</v>
      </c>
      <c r="W154">
        <v>1.8195743560791</v>
      </c>
    </row>
    <row r="155" spans="1:23" x14ac:dyDescent="0.2">
      <c r="A155" t="s">
        <v>497</v>
      </c>
      <c r="B155">
        <v>1.47341887120474</v>
      </c>
      <c r="C155">
        <v>-1.80570185184479</v>
      </c>
      <c r="D155" t="s">
        <v>1248</v>
      </c>
      <c r="E155" t="s">
        <v>1272</v>
      </c>
      <c r="F155" t="s">
        <v>1273</v>
      </c>
      <c r="G155" t="s">
        <v>1251</v>
      </c>
      <c r="H155" t="s">
        <v>1252</v>
      </c>
      <c r="I155" t="s">
        <v>1253</v>
      </c>
      <c r="J155" t="s">
        <v>504</v>
      </c>
      <c r="K155">
        <v>9</v>
      </c>
      <c r="L155">
        <v>4</v>
      </c>
      <c r="N155">
        <v>2</v>
      </c>
      <c r="O155">
        <v>0</v>
      </c>
      <c r="P155">
        <v>0.273526191711426</v>
      </c>
      <c r="Q155">
        <v>0.18152666091918901</v>
      </c>
      <c r="R155">
        <v>0.22171592712402299</v>
      </c>
      <c r="S155">
        <v>0.115191459655762</v>
      </c>
      <c r="T155">
        <v>0.20373725891113301</v>
      </c>
      <c r="U155">
        <v>1.8557825088501001</v>
      </c>
      <c r="V155">
        <v>2.8562564849853498</v>
      </c>
      <c r="W155">
        <v>3.0989913940429701</v>
      </c>
    </row>
    <row r="156" spans="1:23" x14ac:dyDescent="0.2">
      <c r="B156">
        <v>0.37556900864968601</v>
      </c>
      <c r="C156">
        <v>0.49138081073760997</v>
      </c>
      <c r="D156" t="s">
        <v>1274</v>
      </c>
      <c r="E156" t="s">
        <v>1275</v>
      </c>
      <c r="F156" t="s">
        <v>1276</v>
      </c>
      <c r="G156" t="s">
        <v>1277</v>
      </c>
      <c r="H156" t="s">
        <v>1278</v>
      </c>
      <c r="I156" t="s">
        <v>1279</v>
      </c>
      <c r="J156" t="s">
        <v>519</v>
      </c>
      <c r="K156">
        <v>9</v>
      </c>
      <c r="L156">
        <v>4</v>
      </c>
      <c r="N156">
        <v>3</v>
      </c>
      <c r="O156">
        <v>0</v>
      </c>
      <c r="P156">
        <v>0.136401176452637</v>
      </c>
      <c r="Q156">
        <v>8.5372447967529297E-2</v>
      </c>
      <c r="R156">
        <v>1.37819576263428</v>
      </c>
      <c r="S156">
        <v>1.77079677581787</v>
      </c>
      <c r="T156">
        <v>0.92249298095703103</v>
      </c>
      <c r="U156">
        <v>1.03892803192139</v>
      </c>
      <c r="V156">
        <v>-0.47299957275390597</v>
      </c>
      <c r="W156">
        <v>-8.3178520202636705E-2</v>
      </c>
    </row>
    <row r="157" spans="1:23" x14ac:dyDescent="0.2">
      <c r="A157" t="s">
        <v>497</v>
      </c>
      <c r="B157">
        <v>3.17324715466235</v>
      </c>
      <c r="C157">
        <v>3.4944634437561</v>
      </c>
      <c r="D157" t="s">
        <v>724</v>
      </c>
      <c r="E157" t="s">
        <v>1280</v>
      </c>
      <c r="F157" t="s">
        <v>1281</v>
      </c>
      <c r="G157" t="s">
        <v>727</v>
      </c>
      <c r="H157" t="s">
        <v>728</v>
      </c>
      <c r="I157" t="s">
        <v>729</v>
      </c>
      <c r="J157" t="s">
        <v>504</v>
      </c>
      <c r="K157">
        <v>9</v>
      </c>
      <c r="L157">
        <v>4</v>
      </c>
      <c r="N157">
        <v>4</v>
      </c>
      <c r="O157">
        <v>245095.4688</v>
      </c>
      <c r="P157">
        <v>0.86539173126220703</v>
      </c>
      <c r="Q157">
        <v>1.46347379684448</v>
      </c>
      <c r="R157">
        <v>1.3607034683227499</v>
      </c>
      <c r="S157">
        <v>0.88946151733398404</v>
      </c>
      <c r="T157">
        <v>-0.85900688171386697</v>
      </c>
      <c r="U157">
        <v>-3.26843357086182</v>
      </c>
      <c r="V157">
        <v>-2.75284051895142</v>
      </c>
      <c r="W157">
        <v>-2.5185422897338898</v>
      </c>
    </row>
    <row r="158" spans="1:23" x14ac:dyDescent="0.2">
      <c r="A158" t="s">
        <v>497</v>
      </c>
      <c r="B158">
        <v>3.9840581111934998</v>
      </c>
      <c r="C158">
        <v>2.6547888517379801</v>
      </c>
      <c r="D158" t="s">
        <v>564</v>
      </c>
      <c r="E158" t="s">
        <v>1282</v>
      </c>
      <c r="F158" t="s">
        <v>1283</v>
      </c>
      <c r="G158" t="s">
        <v>567</v>
      </c>
      <c r="H158" t="s">
        <v>568</v>
      </c>
      <c r="I158" t="s">
        <v>569</v>
      </c>
      <c r="J158" t="s">
        <v>504</v>
      </c>
      <c r="K158">
        <v>9</v>
      </c>
      <c r="L158">
        <v>4</v>
      </c>
      <c r="N158">
        <v>3</v>
      </c>
      <c r="O158">
        <v>0</v>
      </c>
      <c r="P158">
        <v>2.2554121017456099</v>
      </c>
      <c r="Q158">
        <v>1.98176145553589</v>
      </c>
      <c r="R158">
        <v>1.8308458328247099</v>
      </c>
      <c r="S158">
        <v>1.97843837738037</v>
      </c>
      <c r="T158">
        <v>-0.17262840270996099</v>
      </c>
      <c r="U158">
        <v>-1.4376630783081099</v>
      </c>
      <c r="V158">
        <v>-0.34064197540283198</v>
      </c>
      <c r="W158">
        <v>-0.62176418304443404</v>
      </c>
    </row>
    <row r="159" spans="1:23" x14ac:dyDescent="0.2">
      <c r="B159">
        <v>0.97024370303162799</v>
      </c>
      <c r="C159">
        <v>-0.82406294345855702</v>
      </c>
      <c r="D159" t="s">
        <v>1284</v>
      </c>
      <c r="E159" t="s">
        <v>1285</v>
      </c>
      <c r="F159" t="s">
        <v>1286</v>
      </c>
      <c r="G159" t="s">
        <v>1287</v>
      </c>
      <c r="H159" t="s">
        <v>1288</v>
      </c>
      <c r="I159" t="s">
        <v>1289</v>
      </c>
      <c r="J159" t="s">
        <v>519</v>
      </c>
      <c r="K159">
        <v>9</v>
      </c>
      <c r="L159">
        <v>4</v>
      </c>
      <c r="N159">
        <v>2</v>
      </c>
      <c r="O159">
        <v>0</v>
      </c>
      <c r="P159">
        <v>0.92387676239013705</v>
      </c>
      <c r="Q159">
        <v>0.46500158309936501</v>
      </c>
      <c r="R159">
        <v>0.90248680114746105</v>
      </c>
      <c r="S159">
        <v>1.99068450927734</v>
      </c>
      <c r="T159">
        <v>2.0477809906005899</v>
      </c>
      <c r="U159">
        <v>2.64937496185303</v>
      </c>
      <c r="V159">
        <v>1.48355293273926</v>
      </c>
      <c r="W159">
        <v>1.3975925445556601</v>
      </c>
    </row>
    <row r="160" spans="1:23" x14ac:dyDescent="0.2">
      <c r="B160">
        <v>0.24162254147821199</v>
      </c>
      <c r="C160">
        <v>0.30772840976715099</v>
      </c>
      <c r="D160" t="s">
        <v>564</v>
      </c>
      <c r="E160" t="s">
        <v>1290</v>
      </c>
      <c r="F160" t="s">
        <v>1291</v>
      </c>
      <c r="G160" t="s">
        <v>567</v>
      </c>
      <c r="H160" t="s">
        <v>568</v>
      </c>
      <c r="I160" t="s">
        <v>569</v>
      </c>
      <c r="J160" t="s">
        <v>519</v>
      </c>
      <c r="K160">
        <v>9</v>
      </c>
      <c r="L160">
        <v>4</v>
      </c>
      <c r="N160">
        <v>2</v>
      </c>
      <c r="O160">
        <v>0</v>
      </c>
      <c r="P160">
        <v>3.4457654953002899</v>
      </c>
      <c r="Q160">
        <v>3.3021826744079599</v>
      </c>
      <c r="R160">
        <v>3.4934930801391602</v>
      </c>
      <c r="S160">
        <v>2.86340427398682</v>
      </c>
      <c r="T160">
        <v>1.9073390960693399</v>
      </c>
      <c r="U160">
        <v>2.4517402648925799</v>
      </c>
      <c r="V160">
        <v>3.35748195648193</v>
      </c>
      <c r="W160">
        <v>4.15737056732178</v>
      </c>
    </row>
    <row r="161" spans="1:23" x14ac:dyDescent="0.2">
      <c r="A161" t="s">
        <v>497</v>
      </c>
      <c r="B161">
        <v>2.1532708489799299</v>
      </c>
      <c r="C161">
        <v>0.910966277122498</v>
      </c>
      <c r="D161" t="s">
        <v>1292</v>
      </c>
      <c r="E161" t="s">
        <v>1293</v>
      </c>
      <c r="F161" t="s">
        <v>1294</v>
      </c>
      <c r="G161" t="s">
        <v>1295</v>
      </c>
      <c r="H161" t="s">
        <v>1296</v>
      </c>
      <c r="I161" t="s">
        <v>1297</v>
      </c>
      <c r="J161" t="s">
        <v>504</v>
      </c>
      <c r="K161">
        <v>9</v>
      </c>
      <c r="L161">
        <v>4</v>
      </c>
      <c r="N161">
        <v>2</v>
      </c>
      <c r="O161">
        <v>125072.50780000001</v>
      </c>
      <c r="P161">
        <v>1.8042850494384799</v>
      </c>
      <c r="Q161">
        <v>1.5938153266906701</v>
      </c>
      <c r="R161">
        <v>1.73909664154053</v>
      </c>
      <c r="S161">
        <v>1.31594467163086</v>
      </c>
      <c r="T161">
        <v>1.2577753067016599</v>
      </c>
      <c r="U161">
        <v>0.61864757537841797</v>
      </c>
      <c r="V161">
        <v>0.30688667297363298</v>
      </c>
      <c r="W161">
        <v>0.62596702575683605</v>
      </c>
    </row>
    <row r="162" spans="1:23" x14ac:dyDescent="0.2">
      <c r="B162">
        <v>0.41340598745614798</v>
      </c>
      <c r="C162">
        <v>-0.310799241065979</v>
      </c>
      <c r="D162" t="s">
        <v>1298</v>
      </c>
      <c r="E162" t="s">
        <v>1299</v>
      </c>
      <c r="F162" t="s">
        <v>1300</v>
      </c>
      <c r="G162" t="s">
        <v>1301</v>
      </c>
      <c r="H162" t="s">
        <v>1302</v>
      </c>
      <c r="I162" t="s">
        <v>1303</v>
      </c>
      <c r="J162" t="s">
        <v>519</v>
      </c>
      <c r="K162">
        <v>9</v>
      </c>
      <c r="L162">
        <v>4</v>
      </c>
      <c r="N162">
        <v>2</v>
      </c>
      <c r="O162">
        <v>0</v>
      </c>
      <c r="P162">
        <v>1.13430595397949</v>
      </c>
      <c r="Q162">
        <v>1.1436295509338399</v>
      </c>
      <c r="R162">
        <v>1.2721986770629901</v>
      </c>
      <c r="S162">
        <v>1.4554958343505899</v>
      </c>
      <c r="T162">
        <v>2.0177631378173801</v>
      </c>
      <c r="U162">
        <v>2.1585645675659202</v>
      </c>
      <c r="V162">
        <v>0.76898670196533203</v>
      </c>
      <c r="W162">
        <v>1.3035125732421899</v>
      </c>
    </row>
    <row r="163" spans="1:23" x14ac:dyDescent="0.2">
      <c r="A163" t="s">
        <v>497</v>
      </c>
      <c r="B163">
        <v>1.6213624935903701</v>
      </c>
      <c r="C163">
        <v>-0.67197382450103804</v>
      </c>
      <c r="D163" t="s">
        <v>1248</v>
      </c>
      <c r="E163" t="s">
        <v>1304</v>
      </c>
      <c r="F163" t="s">
        <v>1305</v>
      </c>
      <c r="G163" t="s">
        <v>1251</v>
      </c>
      <c r="H163" t="s">
        <v>1252</v>
      </c>
      <c r="I163" t="s">
        <v>1253</v>
      </c>
      <c r="J163" t="s">
        <v>504</v>
      </c>
      <c r="K163">
        <v>9</v>
      </c>
      <c r="L163">
        <v>4</v>
      </c>
      <c r="N163">
        <v>5</v>
      </c>
      <c r="O163">
        <v>0</v>
      </c>
      <c r="P163">
        <v>-2.0145511627197301</v>
      </c>
      <c r="Q163">
        <v>-2.0870614051818799</v>
      </c>
      <c r="R163">
        <v>-1.85577392578125</v>
      </c>
      <c r="S163">
        <v>-1.2598028182983401</v>
      </c>
      <c r="T163">
        <v>-0.83261871337890603</v>
      </c>
      <c r="U163">
        <v>-1.18739891052246</v>
      </c>
      <c r="V163">
        <v>-1.08915519714355</v>
      </c>
      <c r="W163">
        <v>-1.42012119293213</v>
      </c>
    </row>
    <row r="164" spans="1:23" x14ac:dyDescent="0.2">
      <c r="B164">
        <v>0.32865775599694202</v>
      </c>
      <c r="C164">
        <v>0.189751267433167</v>
      </c>
      <c r="D164" t="s">
        <v>1306</v>
      </c>
      <c r="E164" t="s">
        <v>1307</v>
      </c>
      <c r="F164" t="s">
        <v>1308</v>
      </c>
      <c r="G164" t="s">
        <v>1309</v>
      </c>
      <c r="H164" t="s">
        <v>1310</v>
      </c>
      <c r="I164" t="s">
        <v>1311</v>
      </c>
      <c r="J164" t="s">
        <v>519</v>
      </c>
      <c r="K164">
        <v>9</v>
      </c>
      <c r="L164">
        <v>4</v>
      </c>
      <c r="N164">
        <v>2</v>
      </c>
      <c r="O164">
        <v>102428.24219999999</v>
      </c>
      <c r="P164">
        <v>2.1042604446411102</v>
      </c>
      <c r="Q164">
        <v>1.80816125869751</v>
      </c>
      <c r="R164">
        <v>1.9002761840820299</v>
      </c>
      <c r="S164">
        <v>1.44957447052002</v>
      </c>
      <c r="T164">
        <v>2.0493602752685498</v>
      </c>
      <c r="U164">
        <v>1.8807792663574201</v>
      </c>
      <c r="V164">
        <v>1.17465019226074</v>
      </c>
      <c r="W164">
        <v>1.39847755432129</v>
      </c>
    </row>
    <row r="165" spans="1:23" x14ac:dyDescent="0.2">
      <c r="A165" t="s">
        <v>497</v>
      </c>
      <c r="B165">
        <v>1.9648225952310601</v>
      </c>
      <c r="C165">
        <v>2.3125368356704699</v>
      </c>
      <c r="D165" t="s">
        <v>1007</v>
      </c>
      <c r="E165" t="s">
        <v>1312</v>
      </c>
      <c r="F165" t="s">
        <v>1313</v>
      </c>
      <c r="G165" t="s">
        <v>1010</v>
      </c>
      <c r="H165" t="s">
        <v>1011</v>
      </c>
      <c r="I165" t="s">
        <v>1012</v>
      </c>
      <c r="J165" t="s">
        <v>504</v>
      </c>
      <c r="K165">
        <v>9</v>
      </c>
      <c r="L165">
        <v>4</v>
      </c>
      <c r="N165">
        <v>3</v>
      </c>
      <c r="O165">
        <v>0</v>
      </c>
      <c r="P165">
        <v>1.11026763916016</v>
      </c>
      <c r="Q165">
        <v>0.769026279449463</v>
      </c>
      <c r="R165">
        <v>0.99590015411376998</v>
      </c>
      <c r="S165">
        <v>0.75014781951904297</v>
      </c>
      <c r="T165">
        <v>-0.70080089569091797</v>
      </c>
      <c r="U165">
        <v>-2.6187338829040501</v>
      </c>
      <c r="V165">
        <v>-2.3050236701965301</v>
      </c>
      <c r="W165">
        <v>-2.4700164794921902E-4</v>
      </c>
    </row>
    <row r="166" spans="1:23" x14ac:dyDescent="0.2">
      <c r="A166" t="s">
        <v>497</v>
      </c>
      <c r="B166">
        <v>1.0426667861846399</v>
      </c>
      <c r="C166">
        <v>-1.4847098588943499</v>
      </c>
      <c r="D166" t="s">
        <v>1314</v>
      </c>
      <c r="E166" t="s">
        <v>1315</v>
      </c>
      <c r="F166" t="s">
        <v>1316</v>
      </c>
      <c r="G166" t="s">
        <v>1317</v>
      </c>
      <c r="H166" t="s">
        <v>1318</v>
      </c>
      <c r="I166" t="s">
        <v>1319</v>
      </c>
      <c r="J166" t="s">
        <v>504</v>
      </c>
      <c r="K166">
        <v>9</v>
      </c>
      <c r="L166">
        <v>4</v>
      </c>
      <c r="N166">
        <v>6</v>
      </c>
      <c r="O166">
        <v>37816.101600000002</v>
      </c>
      <c r="P166">
        <v>-3.9662528038024898</v>
      </c>
      <c r="Q166">
        <v>-3.1283297538757302</v>
      </c>
      <c r="R166">
        <v>-1.7365093231201201</v>
      </c>
      <c r="S166">
        <v>-4.1865043640136701</v>
      </c>
      <c r="T166">
        <v>-1.71461009979248</v>
      </c>
      <c r="U166">
        <v>-0.56272125244140603</v>
      </c>
      <c r="V166">
        <v>-2.9343008995056201</v>
      </c>
      <c r="W166">
        <v>-1.8671245574951201</v>
      </c>
    </row>
    <row r="167" spans="1:23" x14ac:dyDescent="0.2">
      <c r="B167">
        <v>1.11738226211448</v>
      </c>
      <c r="C167">
        <v>0.41030204296112099</v>
      </c>
      <c r="D167" t="s">
        <v>1320</v>
      </c>
      <c r="E167" t="s">
        <v>1321</v>
      </c>
      <c r="F167" t="s">
        <v>1322</v>
      </c>
      <c r="G167" t="s">
        <v>1323</v>
      </c>
      <c r="H167" t="s">
        <v>1324</v>
      </c>
      <c r="I167" t="s">
        <v>1325</v>
      </c>
      <c r="J167" t="s">
        <v>519</v>
      </c>
      <c r="K167">
        <v>9</v>
      </c>
      <c r="L167">
        <v>4</v>
      </c>
      <c r="N167">
        <v>3</v>
      </c>
      <c r="O167">
        <v>60541.472699999998</v>
      </c>
      <c r="P167">
        <v>1.52711200714111</v>
      </c>
      <c r="Q167">
        <v>1.9110455513000499</v>
      </c>
      <c r="R167">
        <v>1.55393409729004</v>
      </c>
      <c r="S167">
        <v>1.7947463989257799</v>
      </c>
      <c r="T167">
        <v>1.02817153930664</v>
      </c>
      <c r="U167">
        <v>1.4625539779663099</v>
      </c>
      <c r="V167">
        <v>1.67095851898193</v>
      </c>
      <c r="W167">
        <v>0.98394584655761697</v>
      </c>
    </row>
    <row r="168" spans="1:23" x14ac:dyDescent="0.2">
      <c r="B168">
        <v>1.23406082095878</v>
      </c>
      <c r="C168">
        <v>-0.38162004947662398</v>
      </c>
      <c r="D168" t="s">
        <v>1326</v>
      </c>
      <c r="E168" t="s">
        <v>1327</v>
      </c>
      <c r="F168" t="s">
        <v>1328</v>
      </c>
      <c r="G168" t="s">
        <v>1329</v>
      </c>
      <c r="H168" t="s">
        <v>1330</v>
      </c>
      <c r="I168" t="s">
        <v>1331</v>
      </c>
      <c r="J168" t="s">
        <v>519</v>
      </c>
      <c r="K168">
        <v>9</v>
      </c>
      <c r="L168">
        <v>4</v>
      </c>
      <c r="N168">
        <v>2</v>
      </c>
      <c r="O168">
        <v>0</v>
      </c>
      <c r="P168">
        <v>1.14331150054932</v>
      </c>
      <c r="Q168">
        <v>1.12276411056519</v>
      </c>
      <c r="R168">
        <v>1.22808170318604</v>
      </c>
      <c r="S168">
        <v>1.38680267333984</v>
      </c>
      <c r="T168">
        <v>1.7742328643798799</v>
      </c>
      <c r="U168">
        <v>1.68064117431641</v>
      </c>
      <c r="V168">
        <v>1.8004570007324201</v>
      </c>
      <c r="W168">
        <v>1.1521091461181601</v>
      </c>
    </row>
    <row r="169" spans="1:23" x14ac:dyDescent="0.2">
      <c r="A169" t="s">
        <v>497</v>
      </c>
      <c r="B169">
        <v>1.5182634331843701</v>
      </c>
      <c r="C169">
        <v>1.19048607349396</v>
      </c>
      <c r="D169" t="s">
        <v>985</v>
      </c>
      <c r="E169" t="s">
        <v>1332</v>
      </c>
      <c r="F169" t="s">
        <v>1333</v>
      </c>
      <c r="G169" t="s">
        <v>988</v>
      </c>
      <c r="H169" t="s">
        <v>989</v>
      </c>
      <c r="I169" t="s">
        <v>990</v>
      </c>
      <c r="J169" t="s">
        <v>504</v>
      </c>
      <c r="K169">
        <v>9</v>
      </c>
      <c r="L169">
        <v>4</v>
      </c>
      <c r="N169">
        <v>4</v>
      </c>
      <c r="O169">
        <v>139239.9062</v>
      </c>
      <c r="P169">
        <v>2.0884065628051798</v>
      </c>
      <c r="Q169">
        <v>2.5237565040588401</v>
      </c>
      <c r="R169">
        <v>2.2669792175293</v>
      </c>
      <c r="S169">
        <v>1.90596103668213</v>
      </c>
      <c r="T169">
        <v>1.85861015319824</v>
      </c>
      <c r="U169">
        <v>0.18864536285400399</v>
      </c>
      <c r="V169">
        <v>0.47146987915039101</v>
      </c>
      <c r="W169">
        <v>1.50443363189697</v>
      </c>
    </row>
    <row r="170" spans="1:23" x14ac:dyDescent="0.2">
      <c r="B170">
        <v>0.70462191172102095</v>
      </c>
      <c r="C170">
        <v>0.74862515926361095</v>
      </c>
      <c r="D170" t="s">
        <v>592</v>
      </c>
      <c r="E170" t="s">
        <v>1334</v>
      </c>
      <c r="F170" t="s">
        <v>1335</v>
      </c>
      <c r="G170" t="s">
        <v>595</v>
      </c>
      <c r="H170" t="s">
        <v>596</v>
      </c>
      <c r="I170" t="s">
        <v>597</v>
      </c>
      <c r="J170" t="s">
        <v>519</v>
      </c>
      <c r="K170">
        <v>9</v>
      </c>
      <c r="L170">
        <v>4</v>
      </c>
      <c r="N170">
        <v>2</v>
      </c>
      <c r="O170">
        <v>133054.3438</v>
      </c>
      <c r="P170">
        <v>2.0333890914917001</v>
      </c>
      <c r="Q170">
        <v>1.8334059715271001</v>
      </c>
      <c r="R170">
        <v>1.55438804626465</v>
      </c>
      <c r="S170">
        <v>1.5426731109619101</v>
      </c>
      <c r="T170">
        <v>2.0370454788207999</v>
      </c>
      <c r="U170">
        <v>-0.249000549316406</v>
      </c>
      <c r="V170">
        <v>0.65380096435546897</v>
      </c>
      <c r="W170">
        <v>1.52750968933105</v>
      </c>
    </row>
    <row r="171" spans="1:23" x14ac:dyDescent="0.2">
      <c r="B171">
        <v>0.37741812655099899</v>
      </c>
      <c r="C171">
        <v>-0.35420620441436801</v>
      </c>
      <c r="D171" t="s">
        <v>752</v>
      </c>
      <c r="E171" t="s">
        <v>1336</v>
      </c>
      <c r="F171" t="s">
        <v>1337</v>
      </c>
      <c r="G171" t="s">
        <v>755</v>
      </c>
      <c r="H171" t="s">
        <v>756</v>
      </c>
      <c r="I171" t="s">
        <v>757</v>
      </c>
      <c r="J171" t="s">
        <v>519</v>
      </c>
      <c r="K171">
        <v>9</v>
      </c>
      <c r="L171">
        <v>4</v>
      </c>
      <c r="N171">
        <v>3</v>
      </c>
      <c r="O171">
        <v>110875.42969999999</v>
      </c>
      <c r="P171">
        <v>-0.25006198883056602</v>
      </c>
      <c r="Q171">
        <v>0.11025571823120101</v>
      </c>
      <c r="R171">
        <v>0.57622241973876998</v>
      </c>
      <c r="S171">
        <v>-0.18276786804199199</v>
      </c>
      <c r="T171">
        <v>0.76812553405761697</v>
      </c>
      <c r="U171">
        <v>1.2596950531005899</v>
      </c>
      <c r="V171">
        <v>-0.31402397155761702</v>
      </c>
      <c r="W171">
        <v>-4.3323516845703097E-2</v>
      </c>
    </row>
    <row r="172" spans="1:23" x14ac:dyDescent="0.2">
      <c r="A172" t="s">
        <v>497</v>
      </c>
      <c r="B172">
        <v>1.1821683856305201</v>
      </c>
      <c r="C172">
        <v>-1.2462199926376301</v>
      </c>
      <c r="D172" t="s">
        <v>1314</v>
      </c>
      <c r="E172" t="s">
        <v>1338</v>
      </c>
      <c r="F172" t="s">
        <v>1339</v>
      </c>
      <c r="G172" t="s">
        <v>1317</v>
      </c>
      <c r="H172" t="s">
        <v>1318</v>
      </c>
      <c r="I172" t="s">
        <v>1319</v>
      </c>
      <c r="J172" t="s">
        <v>504</v>
      </c>
      <c r="K172">
        <v>9</v>
      </c>
      <c r="L172">
        <v>4</v>
      </c>
      <c r="N172">
        <v>4</v>
      </c>
      <c r="O172">
        <v>0</v>
      </c>
      <c r="P172">
        <v>-0.89887237548828103</v>
      </c>
      <c r="Q172">
        <v>-2.3363947868347199</v>
      </c>
      <c r="R172">
        <v>-1.96453857421875</v>
      </c>
      <c r="S172">
        <v>-2.1486721038818399</v>
      </c>
      <c r="T172">
        <v>-1.9337749481201201</v>
      </c>
      <c r="U172">
        <v>2.23541259765625E-2</v>
      </c>
      <c r="V172">
        <v>-0.26947402954101601</v>
      </c>
      <c r="W172">
        <v>-0.18270301818847701</v>
      </c>
    </row>
    <row r="173" spans="1:23" x14ac:dyDescent="0.2">
      <c r="A173" t="s">
        <v>497</v>
      </c>
      <c r="B173">
        <v>1.04978570954064</v>
      </c>
      <c r="C173">
        <v>-0.84507095813751198</v>
      </c>
      <c r="D173" t="s">
        <v>660</v>
      </c>
      <c r="E173" t="s">
        <v>1340</v>
      </c>
      <c r="F173" t="s">
        <v>1341</v>
      </c>
      <c r="G173" t="s">
        <v>663</v>
      </c>
      <c r="H173" t="s">
        <v>664</v>
      </c>
      <c r="I173" t="s">
        <v>665</v>
      </c>
      <c r="J173" t="s">
        <v>504</v>
      </c>
      <c r="K173">
        <v>9</v>
      </c>
      <c r="L173">
        <v>4</v>
      </c>
      <c r="N173">
        <v>3</v>
      </c>
      <c r="O173">
        <v>9591514</v>
      </c>
      <c r="P173">
        <v>5.2363367080688503</v>
      </c>
      <c r="Q173">
        <v>5.5766873359680202</v>
      </c>
      <c r="R173">
        <v>5.82354831695557</v>
      </c>
      <c r="S173">
        <v>5.5534744262695304</v>
      </c>
      <c r="T173">
        <v>7.0565233230590803</v>
      </c>
      <c r="U173">
        <v>7.1110115051269496</v>
      </c>
      <c r="V173">
        <v>5.7302827835082999</v>
      </c>
      <c r="W173">
        <v>5.6725130081176802</v>
      </c>
    </row>
    <row r="174" spans="1:23" x14ac:dyDescent="0.2">
      <c r="B174">
        <v>1.0373982496485701</v>
      </c>
      <c r="C174">
        <v>0.78344500064849898</v>
      </c>
      <c r="D174" t="s">
        <v>1342</v>
      </c>
      <c r="E174" t="s">
        <v>1343</v>
      </c>
      <c r="F174" t="s">
        <v>1344</v>
      </c>
      <c r="G174" t="s">
        <v>1345</v>
      </c>
      <c r="H174" t="s">
        <v>1346</v>
      </c>
      <c r="I174" t="s">
        <v>1347</v>
      </c>
      <c r="J174" t="s">
        <v>519</v>
      </c>
      <c r="K174">
        <v>9</v>
      </c>
      <c r="L174">
        <v>4</v>
      </c>
      <c r="N174">
        <v>3</v>
      </c>
      <c r="O174">
        <v>259905.29689999999</v>
      </c>
      <c r="P174">
        <v>-1.31818675994873</v>
      </c>
      <c r="Q174">
        <v>-1.1875290870666499</v>
      </c>
      <c r="R174">
        <v>-2.1509170532226601E-2</v>
      </c>
      <c r="S174">
        <v>-0.12823581695556599</v>
      </c>
      <c r="T174">
        <v>-1.54024982452393</v>
      </c>
      <c r="U174">
        <v>-0.90229225158691395</v>
      </c>
      <c r="V174">
        <v>-1.7779283523559599</v>
      </c>
      <c r="W174">
        <v>-1.56877040863037</v>
      </c>
    </row>
    <row r="175" spans="1:23" x14ac:dyDescent="0.2">
      <c r="A175" t="s">
        <v>497</v>
      </c>
      <c r="B175">
        <v>1.4362821601573299</v>
      </c>
      <c r="C175">
        <v>-0.83719313144683805</v>
      </c>
      <c r="D175" t="s">
        <v>660</v>
      </c>
      <c r="E175" t="s">
        <v>1348</v>
      </c>
      <c r="F175" t="s">
        <v>1349</v>
      </c>
      <c r="G175" t="s">
        <v>663</v>
      </c>
      <c r="H175" t="s">
        <v>664</v>
      </c>
      <c r="I175" t="s">
        <v>665</v>
      </c>
      <c r="J175" t="s">
        <v>504</v>
      </c>
      <c r="K175">
        <v>9</v>
      </c>
      <c r="L175">
        <v>4</v>
      </c>
      <c r="N175">
        <v>3</v>
      </c>
      <c r="O175">
        <v>0</v>
      </c>
      <c r="P175">
        <v>2.7353992462158199</v>
      </c>
      <c r="Q175">
        <v>2.6419653892517099</v>
      </c>
      <c r="R175">
        <v>2.58851146697998</v>
      </c>
      <c r="S175">
        <v>2.2935485839843799</v>
      </c>
      <c r="T175">
        <v>3.80292415618896</v>
      </c>
      <c r="U175">
        <v>4.0205326080322301</v>
      </c>
      <c r="V175">
        <v>2.9090137481689502</v>
      </c>
      <c r="W175">
        <v>2.8757266998290998</v>
      </c>
    </row>
    <row r="176" spans="1:23" x14ac:dyDescent="0.2">
      <c r="B176">
        <v>4.9392826715043803E-2</v>
      </c>
      <c r="C176">
        <v>2.1096587181091302E-2</v>
      </c>
      <c r="D176" t="s">
        <v>1350</v>
      </c>
      <c r="E176" t="s">
        <v>1351</v>
      </c>
      <c r="F176" t="s">
        <v>1352</v>
      </c>
      <c r="G176" t="s">
        <v>1353</v>
      </c>
      <c r="H176" t="s">
        <v>22</v>
      </c>
      <c r="I176" t="s">
        <v>1354</v>
      </c>
      <c r="J176" t="s">
        <v>519</v>
      </c>
      <c r="K176">
        <v>9</v>
      </c>
      <c r="L176">
        <v>4</v>
      </c>
      <c r="N176">
        <v>2</v>
      </c>
      <c r="O176">
        <v>0</v>
      </c>
      <c r="P176">
        <v>1.80329036712646</v>
      </c>
      <c r="Q176">
        <v>1.8735308647155799</v>
      </c>
      <c r="R176">
        <v>1.4737377166748</v>
      </c>
      <c r="S176">
        <v>1.44521903991699</v>
      </c>
      <c r="T176">
        <v>1.3977470397949201</v>
      </c>
      <c r="U176">
        <v>1.5488805770873999</v>
      </c>
      <c r="V176">
        <v>1.8698377609252901</v>
      </c>
      <c r="W176">
        <v>1.6949262619018599</v>
      </c>
    </row>
    <row r="177" spans="1:23" x14ac:dyDescent="0.2">
      <c r="A177" t="s">
        <v>497</v>
      </c>
      <c r="B177">
        <v>1.42903819874811</v>
      </c>
      <c r="C177">
        <v>1.3219910860061601</v>
      </c>
      <c r="D177" t="s">
        <v>1007</v>
      </c>
      <c r="E177" t="s">
        <v>1355</v>
      </c>
      <c r="F177" t="s">
        <v>1356</v>
      </c>
      <c r="G177" t="s">
        <v>1010</v>
      </c>
      <c r="H177" t="s">
        <v>1011</v>
      </c>
      <c r="I177" t="s">
        <v>1012</v>
      </c>
      <c r="J177" t="s">
        <v>504</v>
      </c>
      <c r="K177">
        <v>9</v>
      </c>
      <c r="L177">
        <v>4</v>
      </c>
      <c r="N177">
        <v>3</v>
      </c>
      <c r="O177">
        <v>0</v>
      </c>
      <c r="P177">
        <v>2.4142379760742201</v>
      </c>
      <c r="Q177">
        <v>1.96294164657593</v>
      </c>
      <c r="R177">
        <v>1.5053415298461901</v>
      </c>
      <c r="S177">
        <v>1.98630523681641</v>
      </c>
      <c r="T177">
        <v>1.5759420394897501</v>
      </c>
      <c r="U177">
        <v>-0.48007965087890597</v>
      </c>
      <c r="V177">
        <v>0.30310153961181602</v>
      </c>
      <c r="W177">
        <v>1.1818981170654299</v>
      </c>
    </row>
    <row r="178" spans="1:23" x14ac:dyDescent="0.2">
      <c r="A178" t="s">
        <v>497</v>
      </c>
      <c r="B178">
        <v>2.9153715389211499</v>
      </c>
      <c r="C178">
        <v>-0.51063573360443104</v>
      </c>
      <c r="D178" t="s">
        <v>1357</v>
      </c>
      <c r="E178" t="s">
        <v>1358</v>
      </c>
      <c r="F178" t="s">
        <v>1359</v>
      </c>
      <c r="G178" t="s">
        <v>1360</v>
      </c>
      <c r="H178" t="s">
        <v>1361</v>
      </c>
      <c r="I178" t="s">
        <v>1362</v>
      </c>
      <c r="J178" t="s">
        <v>504</v>
      </c>
      <c r="K178">
        <v>9</v>
      </c>
      <c r="L178">
        <v>4</v>
      </c>
      <c r="N178">
        <v>3</v>
      </c>
      <c r="O178">
        <v>202201.625</v>
      </c>
      <c r="P178">
        <v>1.6803846359252901</v>
      </c>
      <c r="Q178">
        <v>1.9659724235534699</v>
      </c>
      <c r="R178">
        <v>1.69700527191162</v>
      </c>
      <c r="S178">
        <v>1.84963035583496</v>
      </c>
      <c r="T178">
        <v>2.3526611328125</v>
      </c>
      <c r="U178">
        <v>2.3793516159057599</v>
      </c>
      <c r="V178">
        <v>2.3671751022338898</v>
      </c>
      <c r="W178">
        <v>2.1363477706909202</v>
      </c>
    </row>
    <row r="179" spans="1:23" x14ac:dyDescent="0.2">
      <c r="A179" t="s">
        <v>497</v>
      </c>
      <c r="B179">
        <v>1.9900295957117899</v>
      </c>
      <c r="C179">
        <v>-1.14413678646088</v>
      </c>
      <c r="D179" t="s">
        <v>1363</v>
      </c>
      <c r="E179" t="s">
        <v>1364</v>
      </c>
      <c r="F179" t="s">
        <v>1365</v>
      </c>
      <c r="G179" t="s">
        <v>1366</v>
      </c>
      <c r="H179" t="s">
        <v>1367</v>
      </c>
      <c r="I179" t="s">
        <v>1368</v>
      </c>
      <c r="J179" t="s">
        <v>504</v>
      </c>
      <c r="K179">
        <v>9</v>
      </c>
      <c r="L179">
        <v>4</v>
      </c>
      <c r="N179">
        <v>3</v>
      </c>
      <c r="O179">
        <v>125216.00780000001</v>
      </c>
      <c r="P179">
        <v>-1.11875534057617E-2</v>
      </c>
      <c r="Q179">
        <v>0.112978458404541</v>
      </c>
      <c r="R179">
        <v>0.12933254241943401</v>
      </c>
      <c r="S179">
        <v>-0.56151294708251998</v>
      </c>
      <c r="T179">
        <v>1.11099433898926</v>
      </c>
      <c r="U179">
        <v>1.7461528778076201</v>
      </c>
      <c r="V179">
        <v>0.91438770294189498</v>
      </c>
      <c r="W179">
        <v>0.47462272644043002</v>
      </c>
    </row>
    <row r="180" spans="1:23" x14ac:dyDescent="0.2">
      <c r="A180" t="s">
        <v>497</v>
      </c>
      <c r="B180">
        <v>3.3998998780887701</v>
      </c>
      <c r="C180">
        <v>2.97766029834747</v>
      </c>
      <c r="D180" t="s">
        <v>1369</v>
      </c>
      <c r="E180" t="s">
        <v>1370</v>
      </c>
      <c r="F180" t="s">
        <v>1371</v>
      </c>
      <c r="G180" t="s">
        <v>1372</v>
      </c>
      <c r="H180" t="s">
        <v>1373</v>
      </c>
      <c r="I180" t="s">
        <v>1374</v>
      </c>
      <c r="J180" t="s">
        <v>504</v>
      </c>
      <c r="K180">
        <v>9</v>
      </c>
      <c r="L180">
        <v>4</v>
      </c>
      <c r="N180">
        <v>3</v>
      </c>
      <c r="O180">
        <v>0</v>
      </c>
      <c r="P180">
        <v>1.81202411651611</v>
      </c>
      <c r="Q180">
        <v>1.9435219764709499</v>
      </c>
      <c r="R180">
        <v>1.76938056945801</v>
      </c>
      <c r="S180">
        <v>1.93210601806641</v>
      </c>
      <c r="T180">
        <v>-0.19306755065917999</v>
      </c>
      <c r="U180">
        <v>-1.07928562164307</v>
      </c>
      <c r="V180">
        <v>-2.2216682434082</v>
      </c>
      <c r="W180">
        <v>-0.95958709716796897</v>
      </c>
    </row>
    <row r="181" spans="1:23" x14ac:dyDescent="0.2">
      <c r="A181" t="s">
        <v>497</v>
      </c>
      <c r="B181">
        <v>6.8334981460768001</v>
      </c>
      <c r="C181">
        <v>3.67165982723236</v>
      </c>
      <c r="D181" t="s">
        <v>688</v>
      </c>
      <c r="E181" t="s">
        <v>1375</v>
      </c>
      <c r="F181" t="s">
        <v>1376</v>
      </c>
      <c r="G181" t="s">
        <v>691</v>
      </c>
      <c r="H181" t="s">
        <v>692</v>
      </c>
      <c r="I181" t="s">
        <v>693</v>
      </c>
      <c r="J181" t="s">
        <v>504</v>
      </c>
      <c r="K181">
        <v>9</v>
      </c>
      <c r="L181">
        <v>4</v>
      </c>
      <c r="N181">
        <v>2</v>
      </c>
      <c r="O181">
        <v>76827.460900000005</v>
      </c>
      <c r="P181">
        <v>2.45051097869873</v>
      </c>
      <c r="Q181">
        <v>2.5654530525207502</v>
      </c>
      <c r="R181">
        <v>2.3333568572997998</v>
      </c>
      <c r="S181">
        <v>2.3334865570068399</v>
      </c>
      <c r="T181">
        <v>-1.0320930480957</v>
      </c>
      <c r="U181">
        <v>-1.0537014007568399</v>
      </c>
      <c r="V181">
        <v>-1.47522449493408</v>
      </c>
      <c r="W181">
        <v>-1.4428129196167001</v>
      </c>
    </row>
    <row r="182" spans="1:23" x14ac:dyDescent="0.2">
      <c r="A182" t="s">
        <v>497</v>
      </c>
      <c r="B182">
        <v>4.4388407426110001</v>
      </c>
      <c r="C182">
        <v>-1.64965164661407</v>
      </c>
      <c r="D182" t="s">
        <v>1377</v>
      </c>
      <c r="E182" t="s">
        <v>1378</v>
      </c>
      <c r="F182" t="s">
        <v>1379</v>
      </c>
      <c r="G182" t="s">
        <v>1380</v>
      </c>
      <c r="H182" t="s">
        <v>1381</v>
      </c>
      <c r="I182" t="s">
        <v>1382</v>
      </c>
      <c r="J182" t="s">
        <v>504</v>
      </c>
      <c r="K182">
        <v>9</v>
      </c>
      <c r="L182">
        <v>4</v>
      </c>
      <c r="N182">
        <v>2</v>
      </c>
      <c r="O182">
        <v>104075.49219999999</v>
      </c>
      <c r="P182">
        <v>0.96000576019287098</v>
      </c>
      <c r="Q182">
        <v>0.85918855667114302</v>
      </c>
      <c r="R182">
        <v>0.74316310882568404</v>
      </c>
      <c r="S182">
        <v>0.38430881500244102</v>
      </c>
      <c r="T182">
        <v>2.4679269790649401</v>
      </c>
      <c r="U182">
        <v>2.5826368331909202</v>
      </c>
      <c r="V182">
        <v>2.2960405349731401</v>
      </c>
      <c r="W182">
        <v>2.19866847991943</v>
      </c>
    </row>
    <row r="183" spans="1:23" x14ac:dyDescent="0.2">
      <c r="A183" t="s">
        <v>497</v>
      </c>
      <c r="B183">
        <v>2.5776343215303399</v>
      </c>
      <c r="C183">
        <v>-1.3230625391006501</v>
      </c>
      <c r="D183" t="s">
        <v>1377</v>
      </c>
      <c r="E183" t="s">
        <v>1383</v>
      </c>
      <c r="F183" t="s">
        <v>1384</v>
      </c>
      <c r="G183" t="s">
        <v>1380</v>
      </c>
      <c r="H183" t="s">
        <v>1381</v>
      </c>
      <c r="I183" t="s">
        <v>1382</v>
      </c>
      <c r="J183" t="s">
        <v>504</v>
      </c>
      <c r="K183">
        <v>9</v>
      </c>
      <c r="L183">
        <v>4</v>
      </c>
      <c r="N183">
        <v>3</v>
      </c>
      <c r="O183">
        <v>0</v>
      </c>
      <c r="P183">
        <v>-0.38477897644043002</v>
      </c>
      <c r="Q183">
        <v>-1.01283311843872</v>
      </c>
      <c r="R183">
        <v>-0.26262760162353499</v>
      </c>
      <c r="S183">
        <v>-0.34112739562988298</v>
      </c>
      <c r="T183">
        <v>0.39914512634277299</v>
      </c>
      <c r="U183">
        <v>1.3854999542236299</v>
      </c>
      <c r="V183">
        <v>0.71781826019287098</v>
      </c>
      <c r="W183">
        <v>0.78841972351074197</v>
      </c>
    </row>
    <row r="184" spans="1:23" x14ac:dyDescent="0.2">
      <c r="A184" t="s">
        <v>497</v>
      </c>
      <c r="B184">
        <v>6.2880539007459699</v>
      </c>
      <c r="C184">
        <v>2.43892109394073</v>
      </c>
      <c r="D184" t="s">
        <v>570</v>
      </c>
      <c r="E184" t="s">
        <v>1385</v>
      </c>
      <c r="F184" t="s">
        <v>1386</v>
      </c>
      <c r="G184" t="s">
        <v>573</v>
      </c>
      <c r="H184" t="s">
        <v>574</v>
      </c>
      <c r="I184" t="s">
        <v>575</v>
      </c>
      <c r="J184" t="s">
        <v>504</v>
      </c>
      <c r="K184">
        <v>9</v>
      </c>
      <c r="L184">
        <v>4</v>
      </c>
      <c r="N184">
        <v>3</v>
      </c>
      <c r="O184">
        <v>0</v>
      </c>
      <c r="P184">
        <v>2.52773094177246</v>
      </c>
      <c r="Q184">
        <v>2.65626192092896</v>
      </c>
      <c r="R184">
        <v>2.5733385086059601</v>
      </c>
      <c r="S184">
        <v>2.6442337036132799</v>
      </c>
      <c r="T184">
        <v>0.47397804260253901</v>
      </c>
      <c r="U184">
        <v>5.615234375E-2</v>
      </c>
      <c r="V184">
        <v>3.8743019104003899E-2</v>
      </c>
      <c r="W184">
        <v>7.7007293701171903E-2</v>
      </c>
    </row>
    <row r="185" spans="1:23" x14ac:dyDescent="0.2">
      <c r="A185" t="s">
        <v>497</v>
      </c>
      <c r="B185">
        <v>2.62085236777635</v>
      </c>
      <c r="C185">
        <v>-0.92101418972015403</v>
      </c>
      <c r="D185" t="s">
        <v>1387</v>
      </c>
      <c r="E185" t="s">
        <v>1388</v>
      </c>
      <c r="F185" t="s">
        <v>1389</v>
      </c>
      <c r="G185" t="s">
        <v>1390</v>
      </c>
      <c r="H185" t="s">
        <v>1391</v>
      </c>
      <c r="I185" t="s">
        <v>1392</v>
      </c>
      <c r="J185" t="s">
        <v>504</v>
      </c>
      <c r="K185">
        <v>9</v>
      </c>
      <c r="L185">
        <v>4</v>
      </c>
      <c r="N185">
        <v>2</v>
      </c>
      <c r="O185">
        <v>0</v>
      </c>
      <c r="P185">
        <v>1.1066083908081099</v>
      </c>
      <c r="Q185">
        <v>1.30924940109253</v>
      </c>
      <c r="R185">
        <v>1.3120088577270499</v>
      </c>
      <c r="S185">
        <v>1.18827056884766</v>
      </c>
      <c r="T185">
        <v>2.1463346481323198</v>
      </c>
      <c r="U185">
        <v>2.4114837646484402</v>
      </c>
      <c r="V185">
        <v>2.3897790908813499</v>
      </c>
      <c r="W185">
        <v>1.6525964736938501</v>
      </c>
    </row>
    <row r="186" spans="1:23" x14ac:dyDescent="0.2">
      <c r="B186">
        <v>0.83846449066414497</v>
      </c>
      <c r="C186">
        <v>-0.46779096126556402</v>
      </c>
      <c r="D186" t="s">
        <v>1393</v>
      </c>
      <c r="E186" t="s">
        <v>1394</v>
      </c>
      <c r="F186" t="s">
        <v>1395</v>
      </c>
      <c r="G186" t="s">
        <v>1396</v>
      </c>
      <c r="H186" t="s">
        <v>1397</v>
      </c>
      <c r="I186" t="s">
        <v>1398</v>
      </c>
      <c r="J186" t="s">
        <v>519</v>
      </c>
      <c r="K186">
        <v>9</v>
      </c>
      <c r="L186">
        <v>4</v>
      </c>
      <c r="N186">
        <v>2</v>
      </c>
      <c r="O186">
        <v>0</v>
      </c>
      <c r="P186">
        <v>1.45887851715088</v>
      </c>
      <c r="Q186">
        <v>1.92950487136841</v>
      </c>
      <c r="R186">
        <v>1.9952764511108401</v>
      </c>
      <c r="S186">
        <v>1.6564807891845701</v>
      </c>
      <c r="T186">
        <v>1.84360027313232</v>
      </c>
      <c r="U186">
        <v>2.9617643356323198</v>
      </c>
      <c r="V186">
        <v>2.0954036712646502</v>
      </c>
      <c r="W186">
        <v>2.0105361938476598</v>
      </c>
    </row>
    <row r="187" spans="1:23" x14ac:dyDescent="0.2">
      <c r="A187" t="s">
        <v>497</v>
      </c>
      <c r="B187">
        <v>1.6978832591775099</v>
      </c>
      <c r="C187">
        <v>1.46779596805573</v>
      </c>
      <c r="D187" t="s">
        <v>1399</v>
      </c>
      <c r="E187" t="s">
        <v>1400</v>
      </c>
      <c r="F187" t="s">
        <v>1401</v>
      </c>
      <c r="G187" t="s">
        <v>1402</v>
      </c>
      <c r="H187" t="s">
        <v>1403</v>
      </c>
      <c r="I187" t="s">
        <v>1404</v>
      </c>
      <c r="J187" t="s">
        <v>504</v>
      </c>
      <c r="K187">
        <v>9</v>
      </c>
      <c r="L187">
        <v>4</v>
      </c>
      <c r="N187">
        <v>2</v>
      </c>
      <c r="O187">
        <v>0</v>
      </c>
      <c r="P187">
        <v>1.3748779296875</v>
      </c>
      <c r="Q187">
        <v>1.52747774124146</v>
      </c>
      <c r="R187">
        <v>2.2917957305908199</v>
      </c>
      <c r="S187">
        <v>0.81360054016113303</v>
      </c>
      <c r="T187">
        <v>-0.63199901580810502</v>
      </c>
      <c r="U187">
        <v>7.17926025390625E-2</v>
      </c>
      <c r="V187">
        <v>-0.308810234069824</v>
      </c>
      <c r="W187">
        <v>1.0055847167968801</v>
      </c>
    </row>
    <row r="188" spans="1:23" x14ac:dyDescent="0.2">
      <c r="A188" t="s">
        <v>497</v>
      </c>
      <c r="B188">
        <v>2.2154493164837801</v>
      </c>
      <c r="C188">
        <v>0.81685221195220903</v>
      </c>
      <c r="D188" t="s">
        <v>1405</v>
      </c>
      <c r="E188" t="s">
        <v>1406</v>
      </c>
      <c r="F188" t="s">
        <v>1407</v>
      </c>
      <c r="G188" t="s">
        <v>1408</v>
      </c>
      <c r="H188" t="s">
        <v>1409</v>
      </c>
      <c r="I188" t="s">
        <v>1410</v>
      </c>
      <c r="J188" t="s">
        <v>504</v>
      </c>
      <c r="K188">
        <v>9</v>
      </c>
      <c r="L188">
        <v>4</v>
      </c>
      <c r="N188">
        <v>2</v>
      </c>
      <c r="O188">
        <v>137125.7812</v>
      </c>
      <c r="P188">
        <v>1.3437585830688501</v>
      </c>
      <c r="Q188">
        <v>1.6295952796936</v>
      </c>
      <c r="R188">
        <v>1.27560043334961</v>
      </c>
      <c r="S188">
        <v>1.0640687942504901</v>
      </c>
      <c r="T188">
        <v>0.67917442321777299</v>
      </c>
      <c r="U188">
        <v>0.86585903167724598</v>
      </c>
      <c r="V188">
        <v>0.16737556457519501</v>
      </c>
      <c r="W188">
        <v>0.33320522308349598</v>
      </c>
    </row>
    <row r="189" spans="1:23" x14ac:dyDescent="0.2">
      <c r="A189" t="s">
        <v>497</v>
      </c>
      <c r="B189">
        <v>2.1983711548976501</v>
      </c>
      <c r="C189">
        <v>-2.2299752235412602</v>
      </c>
      <c r="D189" t="s">
        <v>1411</v>
      </c>
      <c r="E189" t="s">
        <v>1412</v>
      </c>
      <c r="F189" t="s">
        <v>1413</v>
      </c>
      <c r="G189" t="s">
        <v>1414</v>
      </c>
      <c r="H189" t="s">
        <v>1415</v>
      </c>
      <c r="I189" t="s">
        <v>1416</v>
      </c>
      <c r="J189" t="s">
        <v>504</v>
      </c>
      <c r="K189">
        <v>9</v>
      </c>
      <c r="L189">
        <v>4</v>
      </c>
      <c r="N189">
        <v>3</v>
      </c>
      <c r="O189">
        <v>0</v>
      </c>
      <c r="P189">
        <v>-4.0067601203918501</v>
      </c>
      <c r="Q189">
        <v>-1.81584596633911</v>
      </c>
      <c r="R189">
        <v>-3.77089548110962</v>
      </c>
      <c r="S189">
        <v>-3.2572588920593302</v>
      </c>
      <c r="T189">
        <v>-0.80771732330322299</v>
      </c>
      <c r="U189">
        <v>-0.57133579254150402</v>
      </c>
      <c r="V189">
        <v>-0.90377330780029297</v>
      </c>
      <c r="W189">
        <v>-1.64803314208984</v>
      </c>
    </row>
    <row r="190" spans="1:23" x14ac:dyDescent="0.2">
      <c r="B190">
        <v>0.123087228715564</v>
      </c>
      <c r="C190">
        <v>-0.16630375385284399</v>
      </c>
      <c r="D190" t="s">
        <v>950</v>
      </c>
      <c r="E190" t="s">
        <v>1158</v>
      </c>
      <c r="F190" t="s">
        <v>1417</v>
      </c>
      <c r="G190" t="s">
        <v>953</v>
      </c>
      <c r="H190" t="s">
        <v>348</v>
      </c>
      <c r="I190" t="s">
        <v>954</v>
      </c>
      <c r="J190" t="s">
        <v>519</v>
      </c>
      <c r="K190">
        <v>9</v>
      </c>
      <c r="L190">
        <v>4</v>
      </c>
      <c r="N190">
        <v>2</v>
      </c>
      <c r="O190">
        <v>153213.79689999999</v>
      </c>
      <c r="P190">
        <v>0.25731277465820301</v>
      </c>
      <c r="Q190">
        <v>0.37438440322875999</v>
      </c>
      <c r="R190">
        <v>1.1767053604126001</v>
      </c>
      <c r="S190">
        <v>2.0983934402465798</v>
      </c>
      <c r="T190">
        <v>1.0166921615600599</v>
      </c>
      <c r="U190">
        <v>0.91172027587890603</v>
      </c>
      <c r="V190">
        <v>0.709078788757324</v>
      </c>
      <c r="W190">
        <v>1.93451976776123</v>
      </c>
    </row>
    <row r="191" spans="1:23" x14ac:dyDescent="0.2">
      <c r="A191" t="s">
        <v>497</v>
      </c>
      <c r="B191">
        <v>1.4516479070222701</v>
      </c>
      <c r="C191">
        <v>-1.0515655279159499</v>
      </c>
      <c r="D191" t="s">
        <v>1418</v>
      </c>
      <c r="E191" t="s">
        <v>1419</v>
      </c>
      <c r="F191" t="s">
        <v>1420</v>
      </c>
      <c r="G191" t="s">
        <v>1421</v>
      </c>
      <c r="H191" t="s">
        <v>1422</v>
      </c>
      <c r="I191" t="s">
        <v>1423</v>
      </c>
      <c r="J191" t="s">
        <v>504</v>
      </c>
      <c r="K191">
        <v>9</v>
      </c>
      <c r="L191">
        <v>4</v>
      </c>
      <c r="N191">
        <v>2</v>
      </c>
      <c r="O191">
        <v>0</v>
      </c>
      <c r="P191">
        <v>-3.3521652221679701E-2</v>
      </c>
      <c r="Q191">
        <v>-0.28650522232055697</v>
      </c>
      <c r="R191">
        <v>0.272857666015625</v>
      </c>
      <c r="S191">
        <v>-2.3332595825195299E-2</v>
      </c>
      <c r="T191">
        <v>1.2084093093872099</v>
      </c>
      <c r="U191">
        <v>0.56874084472656306</v>
      </c>
      <c r="V191">
        <v>0.35237503051757801</v>
      </c>
      <c r="W191">
        <v>2.0062351226806601</v>
      </c>
    </row>
    <row r="192" spans="1:23" x14ac:dyDescent="0.2">
      <c r="B192">
        <v>0.77618356977652603</v>
      </c>
      <c r="C192">
        <v>0.24479568004608199</v>
      </c>
      <c r="D192" t="s">
        <v>1424</v>
      </c>
      <c r="E192" t="s">
        <v>1425</v>
      </c>
      <c r="F192" t="s">
        <v>1426</v>
      </c>
      <c r="G192" t="s">
        <v>1427</v>
      </c>
      <c r="H192" t="s">
        <v>1428</v>
      </c>
      <c r="I192" t="s">
        <v>1429</v>
      </c>
      <c r="J192" t="s">
        <v>519</v>
      </c>
      <c r="K192">
        <v>9</v>
      </c>
      <c r="L192">
        <v>4</v>
      </c>
      <c r="N192">
        <v>3</v>
      </c>
      <c r="O192">
        <v>0</v>
      </c>
      <c r="P192">
        <v>1.1823377609252901</v>
      </c>
      <c r="Q192">
        <v>1.21491670608521</v>
      </c>
      <c r="R192">
        <v>1.1319427490234399</v>
      </c>
      <c r="S192">
        <v>0.81608390808105502</v>
      </c>
      <c r="T192">
        <v>1.0595855712890601</v>
      </c>
      <c r="U192">
        <v>0.92337131500244096</v>
      </c>
      <c r="V192">
        <v>0.90555191040039096</v>
      </c>
      <c r="W192">
        <v>0.47758960723876998</v>
      </c>
    </row>
    <row r="193" spans="1:23" x14ac:dyDescent="0.2">
      <c r="B193">
        <v>5.76122707092575E-2</v>
      </c>
      <c r="C193">
        <v>3.3003926277160603E-2</v>
      </c>
      <c r="D193" t="s">
        <v>592</v>
      </c>
      <c r="E193" t="s">
        <v>1430</v>
      </c>
      <c r="F193" t="s">
        <v>1431</v>
      </c>
      <c r="G193" t="s">
        <v>595</v>
      </c>
      <c r="H193" t="s">
        <v>596</v>
      </c>
      <c r="I193" t="s">
        <v>597</v>
      </c>
      <c r="J193" t="s">
        <v>519</v>
      </c>
      <c r="K193">
        <v>9</v>
      </c>
      <c r="L193">
        <v>4</v>
      </c>
      <c r="N193">
        <v>3</v>
      </c>
      <c r="O193">
        <v>0</v>
      </c>
      <c r="P193">
        <v>1.9383306503295901</v>
      </c>
      <c r="Q193">
        <v>1.9829421043396001</v>
      </c>
      <c r="R193">
        <v>1.8764553070068399</v>
      </c>
      <c r="S193">
        <v>1.93292713165283</v>
      </c>
      <c r="T193">
        <v>1.34543800354004</v>
      </c>
      <c r="U193">
        <v>2.3073682785034202</v>
      </c>
      <c r="V193">
        <v>1.9475069046020499</v>
      </c>
      <c r="W193">
        <v>1.9983263015747099</v>
      </c>
    </row>
    <row r="194" spans="1:23" x14ac:dyDescent="0.2">
      <c r="A194" t="s">
        <v>497</v>
      </c>
      <c r="B194">
        <v>2.45898648376853</v>
      </c>
      <c r="C194">
        <v>-1.7351089715957599</v>
      </c>
      <c r="D194" t="s">
        <v>1432</v>
      </c>
      <c r="E194" t="s">
        <v>1433</v>
      </c>
      <c r="F194" t="s">
        <v>1434</v>
      </c>
      <c r="G194" t="s">
        <v>1435</v>
      </c>
      <c r="H194" t="s">
        <v>1436</v>
      </c>
      <c r="I194" t="s">
        <v>1437</v>
      </c>
      <c r="J194" t="s">
        <v>504</v>
      </c>
      <c r="K194">
        <v>9</v>
      </c>
      <c r="L194">
        <v>4</v>
      </c>
      <c r="N194">
        <v>3</v>
      </c>
      <c r="O194">
        <v>0</v>
      </c>
      <c r="P194">
        <v>-1.3169040679931601</v>
      </c>
      <c r="Q194">
        <v>-1.03979539871216</v>
      </c>
      <c r="R194">
        <v>-1.26408767700195</v>
      </c>
      <c r="S194">
        <v>-1.27873611450195</v>
      </c>
      <c r="T194">
        <v>-0.45615196228027299</v>
      </c>
      <c r="U194">
        <v>1.1756067276001001</v>
      </c>
      <c r="V194">
        <v>0.97391700744628895</v>
      </c>
      <c r="W194">
        <v>0.34754085540771501</v>
      </c>
    </row>
    <row r="195" spans="1:23" x14ac:dyDescent="0.2">
      <c r="A195" t="s">
        <v>497</v>
      </c>
      <c r="B195">
        <v>2.00400893528484</v>
      </c>
      <c r="C195">
        <v>0.81140482425689697</v>
      </c>
      <c r="D195" t="s">
        <v>1438</v>
      </c>
      <c r="E195" t="s">
        <v>1439</v>
      </c>
      <c r="F195" t="s">
        <v>1440</v>
      </c>
      <c r="G195" t="s">
        <v>1441</v>
      </c>
      <c r="H195" t="s">
        <v>1442</v>
      </c>
      <c r="I195" t="s">
        <v>1443</v>
      </c>
      <c r="J195" t="s">
        <v>504</v>
      </c>
      <c r="K195">
        <v>9</v>
      </c>
      <c r="L195">
        <v>4</v>
      </c>
      <c r="N195">
        <v>3</v>
      </c>
      <c r="O195">
        <v>0</v>
      </c>
      <c r="P195">
        <v>0.90912532806396495</v>
      </c>
      <c r="Q195">
        <v>1.3686547279357899</v>
      </c>
      <c r="R195">
        <v>1.17675685882568</v>
      </c>
      <c r="S195">
        <v>1.7170352935791</v>
      </c>
      <c r="T195">
        <v>0.19547843933105499</v>
      </c>
      <c r="U195">
        <v>0.717007637023926</v>
      </c>
      <c r="V195">
        <v>0.71581935882568404</v>
      </c>
      <c r="W195">
        <v>0.29764747619628901</v>
      </c>
    </row>
    <row r="196" spans="1:23" x14ac:dyDescent="0.2">
      <c r="A196" t="s">
        <v>497</v>
      </c>
      <c r="B196">
        <v>2.2014774803249999</v>
      </c>
      <c r="C196">
        <v>-1.64745485782623</v>
      </c>
      <c r="D196" t="s">
        <v>1444</v>
      </c>
      <c r="E196" t="s">
        <v>1445</v>
      </c>
      <c r="F196" t="s">
        <v>1446</v>
      </c>
      <c r="G196" t="s">
        <v>1447</v>
      </c>
      <c r="H196" t="s">
        <v>1448</v>
      </c>
      <c r="I196" t="s">
        <v>1449</v>
      </c>
      <c r="J196" t="s">
        <v>504</v>
      </c>
      <c r="K196">
        <v>9</v>
      </c>
      <c r="L196">
        <v>4</v>
      </c>
      <c r="N196">
        <v>3</v>
      </c>
      <c r="O196">
        <v>0</v>
      </c>
      <c r="P196">
        <v>-0.75753307342529297</v>
      </c>
      <c r="Q196">
        <v>-0.54998826980590798</v>
      </c>
      <c r="R196">
        <v>-0.87729740142822299</v>
      </c>
      <c r="S196">
        <v>-0.79587364196777299</v>
      </c>
      <c r="T196">
        <v>-6.2950134277343806E-2</v>
      </c>
      <c r="U196">
        <v>1.7656822204589799</v>
      </c>
      <c r="V196">
        <v>1.2595634460449201</v>
      </c>
      <c r="W196">
        <v>0.64683151245117199</v>
      </c>
    </row>
    <row r="197" spans="1:23" x14ac:dyDescent="0.2">
      <c r="B197">
        <v>0.133070118748954</v>
      </c>
      <c r="C197">
        <v>0.11543953418731701</v>
      </c>
      <c r="D197" t="s">
        <v>1450</v>
      </c>
      <c r="E197" t="s">
        <v>1451</v>
      </c>
      <c r="F197" t="s">
        <v>1452</v>
      </c>
      <c r="G197" t="s">
        <v>1453</v>
      </c>
      <c r="H197" t="s">
        <v>1454</v>
      </c>
      <c r="I197" t="s">
        <v>1455</v>
      </c>
      <c r="J197" t="s">
        <v>519</v>
      </c>
      <c r="K197">
        <v>9</v>
      </c>
      <c r="L197">
        <v>4</v>
      </c>
      <c r="N197">
        <v>3</v>
      </c>
      <c r="O197">
        <v>57535.769500000002</v>
      </c>
      <c r="P197">
        <v>0.62339401245117199</v>
      </c>
      <c r="Q197">
        <v>0.86993646621704102</v>
      </c>
      <c r="R197">
        <v>0.69064712524414096</v>
      </c>
      <c r="S197">
        <v>0.18222236633300801</v>
      </c>
      <c r="T197">
        <v>0.89965057373046897</v>
      </c>
      <c r="U197">
        <v>1.0584459304809599</v>
      </c>
      <c r="V197">
        <v>-6.1029434204101597E-2</v>
      </c>
      <c r="W197">
        <v>7.3747634887695304E-3</v>
      </c>
    </row>
    <row r="198" spans="1:23" x14ac:dyDescent="0.2">
      <c r="A198" t="s">
        <v>497</v>
      </c>
      <c r="B198">
        <v>2.5896988655550799</v>
      </c>
      <c r="C198">
        <v>-0.77019822597503695</v>
      </c>
      <c r="D198" t="s">
        <v>868</v>
      </c>
      <c r="E198" t="s">
        <v>1456</v>
      </c>
      <c r="F198" t="s">
        <v>1457</v>
      </c>
      <c r="G198" t="s">
        <v>871</v>
      </c>
      <c r="H198" t="s">
        <v>872</v>
      </c>
      <c r="I198" t="s">
        <v>873</v>
      </c>
      <c r="J198" t="s">
        <v>504</v>
      </c>
      <c r="K198">
        <v>9</v>
      </c>
      <c r="L198">
        <v>4</v>
      </c>
      <c r="N198">
        <v>3</v>
      </c>
      <c r="O198">
        <v>214997.4062</v>
      </c>
      <c r="P198">
        <v>-0.83171463012695301</v>
      </c>
      <c r="Q198">
        <v>-0.88455057144164995</v>
      </c>
      <c r="R198">
        <v>-1.2471618652343801</v>
      </c>
      <c r="S198">
        <v>-1.44188404083252</v>
      </c>
      <c r="T198">
        <v>-0.28736400604248002</v>
      </c>
      <c r="U198">
        <v>-0.47693347930908198</v>
      </c>
      <c r="V198">
        <v>-0.23037147521972701</v>
      </c>
      <c r="W198">
        <v>-0.329849243164063</v>
      </c>
    </row>
    <row r="199" spans="1:23" x14ac:dyDescent="0.2">
      <c r="A199" t="s">
        <v>497</v>
      </c>
      <c r="B199">
        <v>3.05250979007773</v>
      </c>
      <c r="C199">
        <v>-0.64691555500030495</v>
      </c>
      <c r="D199" t="s">
        <v>1458</v>
      </c>
      <c r="E199" t="s">
        <v>1459</v>
      </c>
      <c r="F199" t="s">
        <v>1460</v>
      </c>
      <c r="G199" t="s">
        <v>1461</v>
      </c>
      <c r="H199" t="s">
        <v>1462</v>
      </c>
      <c r="I199" t="s">
        <v>1463</v>
      </c>
      <c r="J199" t="s">
        <v>504</v>
      </c>
      <c r="K199">
        <v>9</v>
      </c>
      <c r="L199">
        <v>4</v>
      </c>
      <c r="N199">
        <v>2</v>
      </c>
      <c r="O199">
        <v>0</v>
      </c>
      <c r="P199">
        <v>0.32461071014404302</v>
      </c>
      <c r="Q199">
        <v>0.41612863540649397</v>
      </c>
      <c r="R199">
        <v>0.10978889465331999</v>
      </c>
      <c r="S199">
        <v>0.11221885681152299</v>
      </c>
      <c r="T199">
        <v>0.868194580078125</v>
      </c>
      <c r="U199">
        <v>1.09063148498535</v>
      </c>
      <c r="V199">
        <v>0.8465576171875</v>
      </c>
      <c r="W199">
        <v>0.745025634765625</v>
      </c>
    </row>
    <row r="200" spans="1:23" x14ac:dyDescent="0.2">
      <c r="A200" t="s">
        <v>497</v>
      </c>
      <c r="B200">
        <v>1.3998575794071</v>
      </c>
      <c r="C200">
        <v>-1.2185906171798699</v>
      </c>
      <c r="D200" t="s">
        <v>1464</v>
      </c>
      <c r="E200" t="s">
        <v>1465</v>
      </c>
      <c r="F200" t="s">
        <v>1466</v>
      </c>
      <c r="G200" t="s">
        <v>1467</v>
      </c>
      <c r="H200" t="s">
        <v>1468</v>
      </c>
      <c r="I200" t="s">
        <v>1469</v>
      </c>
      <c r="J200" t="s">
        <v>504</v>
      </c>
      <c r="K200">
        <v>9</v>
      </c>
      <c r="L200">
        <v>4</v>
      </c>
      <c r="N200">
        <v>2</v>
      </c>
      <c r="O200">
        <v>0</v>
      </c>
      <c r="P200">
        <v>-0.89548492431640603</v>
      </c>
      <c r="Q200">
        <v>-1.56715059280396</v>
      </c>
      <c r="R200">
        <v>-1.1379985809326201</v>
      </c>
      <c r="S200">
        <v>-0.94426918029785201</v>
      </c>
      <c r="T200">
        <v>-1.20657730102539</v>
      </c>
      <c r="U200">
        <v>0.26229381561279302</v>
      </c>
      <c r="V200">
        <v>0.54854393005371105</v>
      </c>
      <c r="W200">
        <v>0.72519874572753895</v>
      </c>
    </row>
    <row r="201" spans="1:23" x14ac:dyDescent="0.2">
      <c r="B201">
        <v>1.1627552057396999</v>
      </c>
      <c r="C201">
        <v>-0.47389256954193099</v>
      </c>
      <c r="D201" t="s">
        <v>1470</v>
      </c>
      <c r="E201" t="s">
        <v>1471</v>
      </c>
      <c r="F201" t="s">
        <v>1472</v>
      </c>
      <c r="G201" t="s">
        <v>1473</v>
      </c>
      <c r="H201" t="s">
        <v>1474</v>
      </c>
      <c r="I201" t="s">
        <v>1475</v>
      </c>
      <c r="J201" t="s">
        <v>519</v>
      </c>
      <c r="K201">
        <v>9</v>
      </c>
      <c r="L201">
        <v>4</v>
      </c>
      <c r="N201">
        <v>2</v>
      </c>
      <c r="O201">
        <v>0</v>
      </c>
      <c r="P201">
        <v>1.4526939392089799</v>
      </c>
      <c r="Q201">
        <v>1.27397108078003</v>
      </c>
      <c r="R201">
        <v>1.58698177337646</v>
      </c>
      <c r="S201">
        <v>0.66953563690185502</v>
      </c>
      <c r="T201">
        <v>1.8512144088745099</v>
      </c>
      <c r="U201">
        <v>1.8269500732421899</v>
      </c>
      <c r="V201">
        <v>1.5883903503418</v>
      </c>
      <c r="W201">
        <v>1.6121978759765601</v>
      </c>
    </row>
    <row r="202" spans="1:23" x14ac:dyDescent="0.2">
      <c r="A202" t="s">
        <v>497</v>
      </c>
      <c r="B202">
        <v>5.3648702223974203</v>
      </c>
      <c r="C202">
        <v>-2.34175312519073</v>
      </c>
      <c r="D202" t="s">
        <v>1476</v>
      </c>
      <c r="E202" t="s">
        <v>1477</v>
      </c>
      <c r="F202" t="s">
        <v>1478</v>
      </c>
      <c r="G202" t="s">
        <v>1479</v>
      </c>
      <c r="H202" t="s">
        <v>1480</v>
      </c>
      <c r="I202" t="s">
        <v>1481</v>
      </c>
      <c r="J202" t="s">
        <v>504</v>
      </c>
      <c r="K202">
        <v>9</v>
      </c>
      <c r="L202">
        <v>4</v>
      </c>
      <c r="N202">
        <v>3</v>
      </c>
      <c r="O202">
        <v>956111.875</v>
      </c>
      <c r="P202">
        <v>3.6260290145874001</v>
      </c>
      <c r="Q202">
        <v>3.4421181678771999</v>
      </c>
      <c r="R202">
        <v>3.6929368972778298</v>
      </c>
      <c r="S202">
        <v>3.2532472610473602</v>
      </c>
      <c r="T202">
        <v>5.9295415878295898</v>
      </c>
      <c r="U202">
        <v>6.0896320343017596</v>
      </c>
      <c r="V202">
        <v>5.8051128387451199</v>
      </c>
      <c r="W202">
        <v>5.5570573806762704</v>
      </c>
    </row>
    <row r="203" spans="1:23" x14ac:dyDescent="0.2">
      <c r="B203">
        <v>0.83224002728817303</v>
      </c>
      <c r="C203">
        <v>-0.64229929447174094</v>
      </c>
      <c r="D203" t="s">
        <v>995</v>
      </c>
      <c r="E203" t="s">
        <v>1482</v>
      </c>
      <c r="F203" t="s">
        <v>1483</v>
      </c>
      <c r="G203" t="s">
        <v>998</v>
      </c>
      <c r="H203" t="s">
        <v>999</v>
      </c>
      <c r="I203" t="s">
        <v>1000</v>
      </c>
      <c r="J203" t="s">
        <v>519</v>
      </c>
      <c r="K203">
        <v>9</v>
      </c>
      <c r="L203">
        <v>4</v>
      </c>
      <c r="N203">
        <v>3</v>
      </c>
      <c r="O203">
        <v>0</v>
      </c>
      <c r="P203">
        <v>1.34182453155518</v>
      </c>
      <c r="Q203">
        <v>1.7332520484924301</v>
      </c>
      <c r="R203">
        <v>1.5422010421752901</v>
      </c>
      <c r="S203">
        <v>1.4249010086059599</v>
      </c>
      <c r="T203">
        <v>2.1264772415161102</v>
      </c>
      <c r="U203">
        <v>2.7680015563964799</v>
      </c>
      <c r="V203">
        <v>2.61636161804199</v>
      </c>
      <c r="W203">
        <v>1.10053539276123</v>
      </c>
    </row>
    <row r="204" spans="1:23" x14ac:dyDescent="0.2">
      <c r="B204">
        <v>0.643737363154266</v>
      </c>
      <c r="C204">
        <v>-0.53435242176055897</v>
      </c>
      <c r="D204" t="s">
        <v>680</v>
      </c>
      <c r="E204" t="s">
        <v>1484</v>
      </c>
      <c r="F204" t="s">
        <v>1485</v>
      </c>
      <c r="G204" t="s">
        <v>683</v>
      </c>
      <c r="H204" t="s">
        <v>684</v>
      </c>
      <c r="I204" t="s">
        <v>685</v>
      </c>
      <c r="J204" t="s">
        <v>519</v>
      </c>
      <c r="K204">
        <v>9</v>
      </c>
      <c r="L204">
        <v>4</v>
      </c>
      <c r="N204">
        <v>3</v>
      </c>
      <c r="O204">
        <v>0</v>
      </c>
      <c r="P204">
        <v>1.01407814025879</v>
      </c>
      <c r="Q204">
        <v>1.0606446266174301</v>
      </c>
      <c r="R204">
        <v>1.5246829986572299</v>
      </c>
      <c r="S204">
        <v>2.14643001556396</v>
      </c>
      <c r="T204">
        <v>1.7323856353759799</v>
      </c>
      <c r="U204">
        <v>1.75726890563965</v>
      </c>
      <c r="V204">
        <v>1.54220867156982</v>
      </c>
      <c r="W204">
        <v>2.8513822555542001</v>
      </c>
    </row>
    <row r="205" spans="1:23" x14ac:dyDescent="0.2">
      <c r="B205">
        <v>0.88869503304748099</v>
      </c>
      <c r="C205">
        <v>-0.59359347820282005</v>
      </c>
      <c r="D205" t="s">
        <v>1486</v>
      </c>
      <c r="E205" t="s">
        <v>1487</v>
      </c>
      <c r="F205" t="s">
        <v>1488</v>
      </c>
      <c r="G205" t="s">
        <v>1489</v>
      </c>
      <c r="H205" t="s">
        <v>1490</v>
      </c>
      <c r="I205" t="s">
        <v>1491</v>
      </c>
      <c r="J205" t="s">
        <v>519</v>
      </c>
      <c r="K205">
        <v>9</v>
      </c>
      <c r="L205">
        <v>4</v>
      </c>
      <c r="N205">
        <v>2</v>
      </c>
      <c r="O205">
        <v>0</v>
      </c>
      <c r="P205">
        <v>1.01514339447021</v>
      </c>
      <c r="Q205">
        <v>1.4201903343200699</v>
      </c>
      <c r="R205">
        <v>0.69275856018066395</v>
      </c>
      <c r="S205">
        <v>1.23101711273193</v>
      </c>
      <c r="T205">
        <v>1.77818775177002</v>
      </c>
      <c r="U205">
        <v>2.09969139099121</v>
      </c>
      <c r="V205">
        <v>2.04525947570801</v>
      </c>
      <c r="W205">
        <v>0.81034469604492199</v>
      </c>
    </row>
    <row r="206" spans="1:23" x14ac:dyDescent="0.2">
      <c r="B206">
        <v>0.63934568624121102</v>
      </c>
      <c r="C206">
        <v>-0.385509133338928</v>
      </c>
      <c r="D206" t="s">
        <v>1492</v>
      </c>
      <c r="E206" t="s">
        <v>1493</v>
      </c>
      <c r="F206" t="s">
        <v>1494</v>
      </c>
      <c r="G206" t="s">
        <v>1495</v>
      </c>
      <c r="H206" t="s">
        <v>1496</v>
      </c>
      <c r="I206" t="s">
        <v>1497</v>
      </c>
      <c r="J206" t="s">
        <v>519</v>
      </c>
      <c r="K206">
        <v>9</v>
      </c>
      <c r="L206">
        <v>4</v>
      </c>
      <c r="N206">
        <v>3</v>
      </c>
      <c r="O206">
        <v>388603.46879999997</v>
      </c>
      <c r="P206">
        <v>0.87070941925048795</v>
      </c>
      <c r="Q206">
        <v>1.26961946487427</v>
      </c>
      <c r="R206">
        <v>0.79139709472656306</v>
      </c>
      <c r="S206">
        <v>1.10950374603271</v>
      </c>
      <c r="T206">
        <v>1.36803150177002</v>
      </c>
      <c r="U206">
        <v>1.90190505981445</v>
      </c>
      <c r="V206">
        <v>1.6469154357910201</v>
      </c>
      <c r="W206">
        <v>0.66641426086425803</v>
      </c>
    </row>
    <row r="207" spans="1:23" x14ac:dyDescent="0.2">
      <c r="A207" t="s">
        <v>497</v>
      </c>
      <c r="B207">
        <v>2.3325595034326798</v>
      </c>
      <c r="C207">
        <v>-2.26973211765289</v>
      </c>
      <c r="D207" t="s">
        <v>1476</v>
      </c>
      <c r="E207" t="s">
        <v>1498</v>
      </c>
      <c r="F207" t="s">
        <v>1499</v>
      </c>
      <c r="G207" t="s">
        <v>1479</v>
      </c>
      <c r="H207" t="s">
        <v>1480</v>
      </c>
      <c r="I207" t="s">
        <v>1481</v>
      </c>
      <c r="J207" t="s">
        <v>504</v>
      </c>
      <c r="K207">
        <v>9</v>
      </c>
      <c r="L207">
        <v>4</v>
      </c>
      <c r="N207">
        <v>3</v>
      </c>
      <c r="O207">
        <v>0</v>
      </c>
      <c r="P207">
        <v>-3.38571977615356</v>
      </c>
      <c r="Q207">
        <v>-3.1623058319091801</v>
      </c>
      <c r="R207">
        <v>-3.5829811096191402</v>
      </c>
      <c r="S207">
        <v>-2.2946863174438499</v>
      </c>
      <c r="T207">
        <v>-0.34875583648681602</v>
      </c>
      <c r="U207">
        <v>0.13038825988769501</v>
      </c>
      <c r="V207">
        <v>-1.4691591262817401</v>
      </c>
      <c r="W207">
        <v>-1.6592378616332999</v>
      </c>
    </row>
    <row r="208" spans="1:23" x14ac:dyDescent="0.2">
      <c r="A208" t="s">
        <v>497</v>
      </c>
      <c r="B208">
        <v>5.2648591114991401</v>
      </c>
      <c r="C208">
        <v>4.9737790822982797</v>
      </c>
      <c r="D208" t="s">
        <v>1500</v>
      </c>
      <c r="E208" t="s">
        <v>1501</v>
      </c>
      <c r="F208" t="s">
        <v>1502</v>
      </c>
      <c r="G208" t="s">
        <v>1503</v>
      </c>
      <c r="H208" t="s">
        <v>1504</v>
      </c>
      <c r="I208" t="s">
        <v>1505</v>
      </c>
      <c r="J208" t="s">
        <v>504</v>
      </c>
      <c r="K208">
        <v>9</v>
      </c>
      <c r="L208">
        <v>4</v>
      </c>
      <c r="N208">
        <v>3</v>
      </c>
      <c r="O208">
        <v>58752.6875</v>
      </c>
      <c r="P208">
        <v>1.4331207275390601</v>
      </c>
      <c r="Q208">
        <v>1.46061563491821</v>
      </c>
      <c r="R208">
        <v>1.53285789489746</v>
      </c>
      <c r="S208">
        <v>0.907900810241699</v>
      </c>
      <c r="T208">
        <v>-3.56786108016968</v>
      </c>
      <c r="U208">
        <v>-3.2897062301635698</v>
      </c>
      <c r="V208">
        <v>-4.5023622512817401</v>
      </c>
      <c r="W208">
        <v>-3.2006916999816899</v>
      </c>
    </row>
    <row r="209" spans="1:23" x14ac:dyDescent="0.2">
      <c r="A209" t="s">
        <v>497</v>
      </c>
      <c r="B209">
        <v>2.8277741167978401</v>
      </c>
      <c r="C209">
        <v>1.2048603296279901</v>
      </c>
      <c r="D209" t="s">
        <v>564</v>
      </c>
      <c r="E209" t="s">
        <v>1506</v>
      </c>
      <c r="F209" t="s">
        <v>1507</v>
      </c>
      <c r="G209" t="s">
        <v>567</v>
      </c>
      <c r="H209" t="s">
        <v>568</v>
      </c>
      <c r="I209" t="s">
        <v>569</v>
      </c>
      <c r="J209" t="s">
        <v>504</v>
      </c>
      <c r="K209">
        <v>9</v>
      </c>
      <c r="L209">
        <v>4</v>
      </c>
      <c r="N209">
        <v>3</v>
      </c>
      <c r="O209">
        <v>432037.46879999997</v>
      </c>
      <c r="P209">
        <v>2.3482780456543</v>
      </c>
      <c r="Q209">
        <v>2.2258725166320801</v>
      </c>
      <c r="R209">
        <v>2.0157232284545898</v>
      </c>
      <c r="S209">
        <v>2.0345754623413099</v>
      </c>
      <c r="T209">
        <v>0.94033145904541005</v>
      </c>
      <c r="U209">
        <v>0.48611545562744102</v>
      </c>
      <c r="V209">
        <v>0.90151500701904297</v>
      </c>
      <c r="W209">
        <v>1.47704601287842</v>
      </c>
    </row>
    <row r="210" spans="1:23" x14ac:dyDescent="0.2">
      <c r="A210" t="s">
        <v>497</v>
      </c>
      <c r="B210">
        <v>1.7591273871803801</v>
      </c>
      <c r="C210">
        <v>1.9225782155990601</v>
      </c>
      <c r="D210" t="s">
        <v>1508</v>
      </c>
      <c r="E210" t="s">
        <v>1509</v>
      </c>
      <c r="F210" t="s">
        <v>1510</v>
      </c>
      <c r="G210" t="s">
        <v>1511</v>
      </c>
      <c r="H210" t="s">
        <v>1512</v>
      </c>
      <c r="I210" t="s">
        <v>1513</v>
      </c>
      <c r="J210" t="s">
        <v>504</v>
      </c>
      <c r="K210">
        <v>9</v>
      </c>
      <c r="L210">
        <v>4</v>
      </c>
      <c r="N210">
        <v>3</v>
      </c>
      <c r="O210">
        <v>53895.085899999998</v>
      </c>
      <c r="P210">
        <v>2.8364372253418</v>
      </c>
      <c r="Q210">
        <v>3.62168169021606</v>
      </c>
      <c r="R210">
        <v>3.29024314880371</v>
      </c>
      <c r="S210">
        <v>2.9306612014770499</v>
      </c>
      <c r="T210">
        <v>3.64837646484375E-2</v>
      </c>
      <c r="U210">
        <v>0.55976486206054699</v>
      </c>
      <c r="V210">
        <v>2.0141439437866202</v>
      </c>
      <c r="W210">
        <v>2.37831783294678</v>
      </c>
    </row>
    <row r="211" spans="1:23" x14ac:dyDescent="0.2">
      <c r="A211" t="s">
        <v>497</v>
      </c>
      <c r="B211">
        <v>3.45558122166738</v>
      </c>
      <c r="C211">
        <v>-1.6444236040115401</v>
      </c>
      <c r="D211" t="s">
        <v>1476</v>
      </c>
      <c r="E211" t="s">
        <v>1514</v>
      </c>
      <c r="F211" t="s">
        <v>1515</v>
      </c>
      <c r="G211" t="s">
        <v>1479</v>
      </c>
      <c r="H211" t="s">
        <v>1480</v>
      </c>
      <c r="I211" t="s">
        <v>1481</v>
      </c>
      <c r="J211" t="s">
        <v>504</v>
      </c>
      <c r="K211">
        <v>9</v>
      </c>
      <c r="L211">
        <v>4</v>
      </c>
      <c r="N211">
        <v>4</v>
      </c>
      <c r="O211">
        <v>0</v>
      </c>
      <c r="P211">
        <v>-1.2109022140502901</v>
      </c>
      <c r="Q211">
        <v>-1.63089799880981</v>
      </c>
      <c r="R211">
        <v>-1.16326427459717</v>
      </c>
      <c r="S211">
        <v>-1.6224117279052701</v>
      </c>
      <c r="T211">
        <v>0.43143272399902299</v>
      </c>
      <c r="U211">
        <v>0.34335422515869102</v>
      </c>
      <c r="V211">
        <v>0.49364185333251998</v>
      </c>
      <c r="W211">
        <v>-0.31821060180664101</v>
      </c>
    </row>
    <row r="212" spans="1:23" x14ac:dyDescent="0.2">
      <c r="A212" t="s">
        <v>497</v>
      </c>
      <c r="B212">
        <v>2.2380985833012401</v>
      </c>
      <c r="C212">
        <v>-2.6172693967819201</v>
      </c>
      <c r="D212" t="s">
        <v>1476</v>
      </c>
      <c r="E212" t="s">
        <v>1514</v>
      </c>
      <c r="F212" t="s">
        <v>1516</v>
      </c>
      <c r="G212" t="s">
        <v>1479</v>
      </c>
      <c r="H212" t="s">
        <v>1480</v>
      </c>
      <c r="I212" t="s">
        <v>1481</v>
      </c>
      <c r="J212" t="s">
        <v>504</v>
      </c>
      <c r="K212">
        <v>9</v>
      </c>
      <c r="L212">
        <v>4</v>
      </c>
      <c r="N212">
        <v>3</v>
      </c>
      <c r="O212">
        <v>0</v>
      </c>
      <c r="P212">
        <v>-1.56775951385498</v>
      </c>
      <c r="Q212">
        <v>-3.70330142974854</v>
      </c>
      <c r="R212">
        <v>-3.4386887550353999</v>
      </c>
      <c r="S212">
        <v>-4.4107217788696298</v>
      </c>
      <c r="T212">
        <v>-0.51025485992431596</v>
      </c>
      <c r="U212">
        <v>-0.69292068481445301</v>
      </c>
      <c r="V212">
        <v>-0.373062133789063</v>
      </c>
      <c r="W212">
        <v>-1.07515621185303</v>
      </c>
    </row>
    <row r="213" spans="1:23" x14ac:dyDescent="0.2">
      <c r="A213" t="s">
        <v>497</v>
      </c>
      <c r="B213">
        <v>2.8398216492552102</v>
      </c>
      <c r="C213">
        <v>-0.85788261890411399</v>
      </c>
      <c r="D213" t="s">
        <v>1517</v>
      </c>
      <c r="E213" t="s">
        <v>1518</v>
      </c>
      <c r="F213" t="s">
        <v>1519</v>
      </c>
      <c r="G213" t="s">
        <v>1520</v>
      </c>
      <c r="H213" t="s">
        <v>1521</v>
      </c>
      <c r="I213" t="s">
        <v>1522</v>
      </c>
      <c r="J213" t="s">
        <v>504</v>
      </c>
      <c r="K213">
        <v>9</v>
      </c>
      <c r="L213">
        <v>4</v>
      </c>
      <c r="N213">
        <v>2</v>
      </c>
      <c r="O213">
        <v>93093.273400000005</v>
      </c>
      <c r="P213">
        <v>0.72248840332031306</v>
      </c>
      <c r="Q213">
        <v>0.495502948760986</v>
      </c>
      <c r="R213">
        <v>0.41919708251953097</v>
      </c>
      <c r="S213">
        <v>0.17252445220947299</v>
      </c>
      <c r="T213">
        <v>1.54823017120361</v>
      </c>
      <c r="U213">
        <v>1.4240961074829099</v>
      </c>
      <c r="V213">
        <v>1.11131572723389</v>
      </c>
      <c r="W213">
        <v>1.1576013565063501</v>
      </c>
    </row>
    <row r="214" spans="1:23" x14ac:dyDescent="0.2">
      <c r="A214" t="s">
        <v>497</v>
      </c>
      <c r="B214">
        <v>3.5165487574549901</v>
      </c>
      <c r="C214">
        <v>-1.23378574848175</v>
      </c>
      <c r="D214" t="s">
        <v>1523</v>
      </c>
      <c r="E214" t="s">
        <v>1524</v>
      </c>
      <c r="F214" t="s">
        <v>1525</v>
      </c>
      <c r="G214" t="s">
        <v>1526</v>
      </c>
      <c r="H214" t="s">
        <v>1527</v>
      </c>
      <c r="I214" t="s">
        <v>1528</v>
      </c>
      <c r="J214" t="s">
        <v>504</v>
      </c>
      <c r="K214">
        <v>9</v>
      </c>
      <c r="L214">
        <v>4</v>
      </c>
      <c r="N214">
        <v>2</v>
      </c>
      <c r="O214">
        <v>0</v>
      </c>
      <c r="P214">
        <v>3.6576509475707999</v>
      </c>
      <c r="Q214">
        <v>3.3854289054870601</v>
      </c>
      <c r="R214">
        <v>3.52032566070557</v>
      </c>
      <c r="S214">
        <v>3.09976005554199</v>
      </c>
      <c r="T214">
        <v>4.8533229827880904</v>
      </c>
      <c r="U214">
        <v>4.7656373977661097</v>
      </c>
      <c r="V214">
        <v>4.6539192199706996</v>
      </c>
      <c r="W214">
        <v>4.3254289627075204</v>
      </c>
    </row>
    <row r="215" spans="1:23" x14ac:dyDescent="0.2">
      <c r="A215" t="s">
        <v>497</v>
      </c>
      <c r="B215">
        <v>2.1823485397383799</v>
      </c>
      <c r="C215">
        <v>1.24781334400177</v>
      </c>
      <c r="D215" t="s">
        <v>1529</v>
      </c>
      <c r="E215" t="s">
        <v>1530</v>
      </c>
      <c r="F215" t="s">
        <v>1531</v>
      </c>
      <c r="G215" t="s">
        <v>1532</v>
      </c>
      <c r="H215" t="s">
        <v>1533</v>
      </c>
      <c r="I215" t="s">
        <v>1534</v>
      </c>
      <c r="J215" t="s">
        <v>504</v>
      </c>
      <c r="K215">
        <v>9</v>
      </c>
      <c r="L215">
        <v>4</v>
      </c>
      <c r="N215">
        <v>2</v>
      </c>
      <c r="O215">
        <v>0</v>
      </c>
      <c r="P215">
        <v>0.543975830078125</v>
      </c>
      <c r="Q215">
        <v>0.61154222488403298</v>
      </c>
      <c r="R215">
        <v>0.99710559844970703</v>
      </c>
      <c r="S215">
        <v>0.71879291534423795</v>
      </c>
      <c r="T215">
        <v>-1.01842880249023E-2</v>
      </c>
      <c r="U215">
        <v>-1.0062313079834</v>
      </c>
      <c r="V215">
        <v>-1.0567607879638701</v>
      </c>
      <c r="W215">
        <v>-4.6660423278808601E-2</v>
      </c>
    </row>
    <row r="216" spans="1:23" x14ac:dyDescent="0.2">
      <c r="B216">
        <v>7.8895365067189097E-2</v>
      </c>
      <c r="C216">
        <v>-4.6945214271545403E-2</v>
      </c>
      <c r="D216" t="s">
        <v>1535</v>
      </c>
      <c r="E216" t="s">
        <v>1536</v>
      </c>
      <c r="F216" t="s">
        <v>1537</v>
      </c>
      <c r="G216" t="s">
        <v>1538</v>
      </c>
      <c r="H216" t="s">
        <v>1539</v>
      </c>
      <c r="I216" t="s">
        <v>1540</v>
      </c>
      <c r="J216" t="s">
        <v>519</v>
      </c>
      <c r="K216">
        <v>9</v>
      </c>
      <c r="L216">
        <v>4</v>
      </c>
      <c r="N216">
        <v>3</v>
      </c>
      <c r="O216">
        <v>0</v>
      </c>
      <c r="P216">
        <v>1.1580238342285201</v>
      </c>
      <c r="Q216">
        <v>1.17544317245483</v>
      </c>
      <c r="R216">
        <v>1.5754575729370099</v>
      </c>
      <c r="S216">
        <v>2.0104064941406299</v>
      </c>
      <c r="T216">
        <v>1.3360900878906301</v>
      </c>
      <c r="U216">
        <v>1.6299200057983401</v>
      </c>
      <c r="V216">
        <v>1.65278720855713</v>
      </c>
      <c r="W216">
        <v>1.48831462860107</v>
      </c>
    </row>
    <row r="217" spans="1:23" x14ac:dyDescent="0.2">
      <c r="B217">
        <v>0.268235548359674</v>
      </c>
      <c r="C217">
        <v>-0.15659368038177501</v>
      </c>
      <c r="D217" t="s">
        <v>1172</v>
      </c>
      <c r="E217" t="s">
        <v>1541</v>
      </c>
      <c r="F217" t="s">
        <v>1542</v>
      </c>
      <c r="G217" t="s">
        <v>1175</v>
      </c>
      <c r="H217" t="s">
        <v>1176</v>
      </c>
      <c r="I217" t="s">
        <v>1177</v>
      </c>
      <c r="J217" t="s">
        <v>519</v>
      </c>
      <c r="K217">
        <v>9</v>
      </c>
      <c r="L217">
        <v>4</v>
      </c>
      <c r="N217">
        <v>3</v>
      </c>
      <c r="O217">
        <v>0</v>
      </c>
      <c r="P217">
        <v>1.7356710433960001</v>
      </c>
      <c r="Q217">
        <v>1.86825895309448</v>
      </c>
      <c r="R217">
        <v>1.5466661453247099</v>
      </c>
      <c r="S217">
        <v>1.6103591918945299</v>
      </c>
      <c r="T217">
        <v>1.3434314727783201</v>
      </c>
      <c r="U217">
        <v>1.57265377044678</v>
      </c>
      <c r="V217">
        <v>2.2735509872436501</v>
      </c>
      <c r="W217">
        <v>2.19769382476807</v>
      </c>
    </row>
    <row r="218" spans="1:23" x14ac:dyDescent="0.2">
      <c r="A218" t="s">
        <v>497</v>
      </c>
      <c r="B218">
        <v>1.92784519883539</v>
      </c>
      <c r="C218">
        <v>-0.70199477672576904</v>
      </c>
      <c r="D218" t="s">
        <v>1543</v>
      </c>
      <c r="E218" t="s">
        <v>1544</v>
      </c>
      <c r="F218" t="s">
        <v>1545</v>
      </c>
      <c r="G218" t="s">
        <v>1546</v>
      </c>
      <c r="H218" t="s">
        <v>1547</v>
      </c>
      <c r="I218" t="s">
        <v>1548</v>
      </c>
      <c r="J218" t="s">
        <v>504</v>
      </c>
      <c r="K218">
        <v>9</v>
      </c>
      <c r="L218">
        <v>4</v>
      </c>
      <c r="N218">
        <v>3</v>
      </c>
      <c r="O218">
        <v>0</v>
      </c>
      <c r="P218">
        <v>-3.6678447723388699</v>
      </c>
      <c r="Q218">
        <v>-3.6866416931152299</v>
      </c>
      <c r="R218">
        <v>-3.47356081008911</v>
      </c>
      <c r="S218">
        <v>-3.7610607147216801</v>
      </c>
      <c r="T218">
        <v>-3.2734751701354998</v>
      </c>
      <c r="U218">
        <v>-2.4379396438598602</v>
      </c>
      <c r="V218">
        <v>-3.17300224304199</v>
      </c>
      <c r="W218">
        <v>-2.8967118263244598</v>
      </c>
    </row>
    <row r="219" spans="1:23" x14ac:dyDescent="0.2">
      <c r="B219">
        <v>1.1376591812643</v>
      </c>
      <c r="C219">
        <v>-0.22127282619476299</v>
      </c>
      <c r="D219" t="s">
        <v>680</v>
      </c>
      <c r="E219" t="s">
        <v>1549</v>
      </c>
      <c r="F219" t="s">
        <v>1550</v>
      </c>
      <c r="G219" t="s">
        <v>683</v>
      </c>
      <c r="H219" t="s">
        <v>684</v>
      </c>
      <c r="I219" t="s">
        <v>685</v>
      </c>
      <c r="J219" t="s">
        <v>519</v>
      </c>
      <c r="K219">
        <v>9</v>
      </c>
      <c r="L219">
        <v>4</v>
      </c>
      <c r="N219">
        <v>2</v>
      </c>
      <c r="O219">
        <v>0</v>
      </c>
      <c r="P219">
        <v>1.0988006591796899</v>
      </c>
      <c r="Q219">
        <v>1.1282496452331501</v>
      </c>
      <c r="R219">
        <v>1.0675621032714799</v>
      </c>
      <c r="S219">
        <v>0.93719291687011697</v>
      </c>
      <c r="T219">
        <v>1.01965236663818</v>
      </c>
      <c r="U219">
        <v>1.42702484130859</v>
      </c>
      <c r="V219">
        <v>1.39739513397217</v>
      </c>
      <c r="W219">
        <v>1.2728242874145499</v>
      </c>
    </row>
    <row r="220" spans="1:23" x14ac:dyDescent="0.2">
      <c r="A220" t="s">
        <v>497</v>
      </c>
      <c r="B220">
        <v>2.7254808504874801</v>
      </c>
      <c r="C220">
        <v>-0.83421504497528098</v>
      </c>
      <c r="D220" t="s">
        <v>1551</v>
      </c>
      <c r="E220" t="s">
        <v>1552</v>
      </c>
      <c r="F220" t="s">
        <v>1553</v>
      </c>
      <c r="G220" t="s">
        <v>1554</v>
      </c>
      <c r="H220" t="s">
        <v>1555</v>
      </c>
      <c r="I220" t="s">
        <v>1556</v>
      </c>
      <c r="J220" t="s">
        <v>504</v>
      </c>
      <c r="K220">
        <v>9</v>
      </c>
      <c r="L220">
        <v>4</v>
      </c>
      <c r="N220">
        <v>2</v>
      </c>
      <c r="O220">
        <v>27434.794900000001</v>
      </c>
      <c r="P220">
        <v>-0.343686103820801</v>
      </c>
      <c r="Q220">
        <v>-0.56823873519897505</v>
      </c>
      <c r="R220">
        <v>-0.82590484619140603</v>
      </c>
      <c r="S220">
        <v>-0.76567935943603505</v>
      </c>
      <c r="T220">
        <v>0.19305610656738301</v>
      </c>
      <c r="U220">
        <v>0.41058444976806602</v>
      </c>
      <c r="V220">
        <v>0.33785629272460899</v>
      </c>
      <c r="W220">
        <v>-0.108145713806152</v>
      </c>
    </row>
    <row r="221" spans="1:23" x14ac:dyDescent="0.2">
      <c r="A221" t="s">
        <v>497</v>
      </c>
      <c r="B221">
        <v>1.77078567369978</v>
      </c>
      <c r="C221">
        <v>0.57913839817047097</v>
      </c>
      <c r="D221" t="s">
        <v>1557</v>
      </c>
      <c r="E221" t="s">
        <v>1558</v>
      </c>
      <c r="F221" t="s">
        <v>1559</v>
      </c>
      <c r="G221" t="s">
        <v>1560</v>
      </c>
      <c r="H221" t="s">
        <v>1561</v>
      </c>
      <c r="I221" t="s">
        <v>1562</v>
      </c>
      <c r="J221" t="s">
        <v>504</v>
      </c>
      <c r="K221">
        <v>9</v>
      </c>
      <c r="L221">
        <v>4</v>
      </c>
      <c r="N221">
        <v>3</v>
      </c>
      <c r="O221">
        <v>0</v>
      </c>
      <c r="P221">
        <v>1.1171226501464799</v>
      </c>
      <c r="Q221">
        <v>1.2311758995056199</v>
      </c>
      <c r="R221">
        <v>1.0067768096923799</v>
      </c>
      <c r="S221">
        <v>1.2185468673706099</v>
      </c>
      <c r="T221">
        <v>0.68642997741699197</v>
      </c>
      <c r="U221">
        <v>0.64346122741699197</v>
      </c>
      <c r="V221">
        <v>0.85174655914306596</v>
      </c>
      <c r="W221">
        <v>7.5430870056152302E-2</v>
      </c>
    </row>
    <row r="222" spans="1:23" x14ac:dyDescent="0.2">
      <c r="A222" t="s">
        <v>497</v>
      </c>
      <c r="B222">
        <v>1.8951635427417699</v>
      </c>
      <c r="C222">
        <v>1.3714236021041899</v>
      </c>
      <c r="D222" t="s">
        <v>1563</v>
      </c>
      <c r="E222" t="s">
        <v>1564</v>
      </c>
      <c r="F222" t="s">
        <v>1565</v>
      </c>
      <c r="G222" t="s">
        <v>1566</v>
      </c>
      <c r="H222" t="s">
        <v>1567</v>
      </c>
      <c r="I222" t="s">
        <v>1568</v>
      </c>
      <c r="J222" t="s">
        <v>504</v>
      </c>
      <c r="K222">
        <v>9</v>
      </c>
      <c r="L222">
        <v>4</v>
      </c>
      <c r="N222">
        <v>2</v>
      </c>
      <c r="O222">
        <v>176587.3125</v>
      </c>
      <c r="P222">
        <v>1.7519359588623</v>
      </c>
      <c r="Q222">
        <v>1.7368454933166499</v>
      </c>
      <c r="R222">
        <v>1.6787366867065401</v>
      </c>
      <c r="S222">
        <v>1.8188571929931601</v>
      </c>
      <c r="T222">
        <v>1.03799819946289</v>
      </c>
      <c r="U222">
        <v>-0.68320941925048795</v>
      </c>
      <c r="V222">
        <v>0.266161918640137</v>
      </c>
      <c r="W222">
        <v>0.879730224609375</v>
      </c>
    </row>
    <row r="223" spans="1:23" x14ac:dyDescent="0.2">
      <c r="B223">
        <v>0.39223042265157998</v>
      </c>
      <c r="C223">
        <v>0.53537046909332298</v>
      </c>
      <c r="D223" t="s">
        <v>564</v>
      </c>
      <c r="E223" t="s">
        <v>1569</v>
      </c>
      <c r="F223" t="s">
        <v>1570</v>
      </c>
      <c r="G223" t="s">
        <v>567</v>
      </c>
      <c r="H223" t="s">
        <v>568</v>
      </c>
      <c r="I223" t="s">
        <v>569</v>
      </c>
      <c r="J223" t="s">
        <v>519</v>
      </c>
      <c r="K223">
        <v>9</v>
      </c>
      <c r="L223">
        <v>4</v>
      </c>
      <c r="N223">
        <v>2</v>
      </c>
      <c r="O223">
        <v>0</v>
      </c>
      <c r="P223">
        <v>2.2266731262207</v>
      </c>
      <c r="Q223">
        <v>2.2042765617370601</v>
      </c>
      <c r="R223">
        <v>2.5585021972656299</v>
      </c>
      <c r="S223">
        <v>1.6329364776611299</v>
      </c>
      <c r="T223">
        <v>0.45110321044921903</v>
      </c>
      <c r="U223">
        <v>1.0037784576416</v>
      </c>
      <c r="V223">
        <v>2.0077438354492201</v>
      </c>
      <c r="W223">
        <v>3.0182809829711901</v>
      </c>
    </row>
    <row r="224" spans="1:23" x14ac:dyDescent="0.2">
      <c r="A224" t="s">
        <v>497</v>
      </c>
      <c r="B224">
        <v>1.33391086535558</v>
      </c>
      <c r="C224">
        <v>1.08700907230377</v>
      </c>
      <c r="D224" t="s">
        <v>1571</v>
      </c>
      <c r="E224" t="s">
        <v>1572</v>
      </c>
      <c r="F224" t="s">
        <v>1573</v>
      </c>
      <c r="G224" t="s">
        <v>1574</v>
      </c>
      <c r="H224" t="s">
        <v>1575</v>
      </c>
      <c r="I224" t="s">
        <v>1576</v>
      </c>
      <c r="J224" t="s">
        <v>504</v>
      </c>
      <c r="K224">
        <v>9</v>
      </c>
      <c r="L224">
        <v>4</v>
      </c>
      <c r="N224">
        <v>3</v>
      </c>
      <c r="O224">
        <v>0</v>
      </c>
      <c r="P224">
        <v>-0.59376049041748002</v>
      </c>
      <c r="Q224">
        <v>-0.58906316757202104</v>
      </c>
      <c r="R224">
        <v>-0.12677669525146501</v>
      </c>
      <c r="S224">
        <v>-0.30927276611328097</v>
      </c>
      <c r="T224">
        <v>-0.82609462738037098</v>
      </c>
      <c r="U224">
        <v>-1.1285095214843801</v>
      </c>
      <c r="V224">
        <v>-2.7144212722778298</v>
      </c>
      <c r="W224">
        <v>-1.29788398742676</v>
      </c>
    </row>
    <row r="225" spans="1:23" x14ac:dyDescent="0.2">
      <c r="B225">
        <v>1.20182530961025</v>
      </c>
      <c r="C225">
        <v>-0.53584587574005105</v>
      </c>
      <c r="D225" t="s">
        <v>1577</v>
      </c>
      <c r="E225" t="s">
        <v>1578</v>
      </c>
      <c r="F225" t="s">
        <v>1579</v>
      </c>
      <c r="G225" t="s">
        <v>1580</v>
      </c>
      <c r="H225" t="s">
        <v>1581</v>
      </c>
      <c r="I225" t="s">
        <v>1582</v>
      </c>
      <c r="J225" t="s">
        <v>519</v>
      </c>
      <c r="K225">
        <v>9</v>
      </c>
      <c r="L225">
        <v>4</v>
      </c>
      <c r="N225">
        <v>3</v>
      </c>
      <c r="O225">
        <v>0</v>
      </c>
      <c r="P225">
        <v>1.0291557312011701</v>
      </c>
      <c r="Q225">
        <v>0.78442144393920898</v>
      </c>
      <c r="R225">
        <v>1.15498924255371</v>
      </c>
      <c r="S225">
        <v>0.34802436828613298</v>
      </c>
      <c r="T225">
        <v>1.5417842864990201</v>
      </c>
      <c r="U225">
        <v>1.62996578216553</v>
      </c>
      <c r="V225">
        <v>0.93877506256103505</v>
      </c>
      <c r="W225">
        <v>1.34944915771484</v>
      </c>
    </row>
    <row r="226" spans="1:23" x14ac:dyDescent="0.2">
      <c r="A226" t="s">
        <v>497</v>
      </c>
      <c r="B226">
        <v>1.9879901001665701</v>
      </c>
      <c r="C226">
        <v>-1.2444359064102199</v>
      </c>
      <c r="D226" t="s">
        <v>1583</v>
      </c>
      <c r="E226" t="s">
        <v>1584</v>
      </c>
      <c r="F226" t="s">
        <v>1585</v>
      </c>
      <c r="G226" t="s">
        <v>1586</v>
      </c>
      <c r="H226" t="s">
        <v>1587</v>
      </c>
      <c r="I226" t="s">
        <v>1588</v>
      </c>
      <c r="J226" t="s">
        <v>504</v>
      </c>
      <c r="K226">
        <v>9</v>
      </c>
      <c r="L226">
        <v>4</v>
      </c>
      <c r="N226">
        <v>2</v>
      </c>
      <c r="O226">
        <v>689436.25</v>
      </c>
      <c r="P226">
        <v>3.8173971176147501</v>
      </c>
      <c r="Q226">
        <v>3.4989285469055198</v>
      </c>
      <c r="R226">
        <v>3.5017051696777299</v>
      </c>
      <c r="S226">
        <v>3.3863620758056601</v>
      </c>
      <c r="T226">
        <v>5.1819190979003897</v>
      </c>
      <c r="U226">
        <v>5.4917411804199201</v>
      </c>
      <c r="V226">
        <v>4.40584468841553</v>
      </c>
      <c r="W226">
        <v>4.1026315689086896</v>
      </c>
    </row>
    <row r="227" spans="1:23" x14ac:dyDescent="0.2">
      <c r="A227" t="s">
        <v>497</v>
      </c>
      <c r="B227">
        <v>1.6263249173244401</v>
      </c>
      <c r="C227">
        <v>2.2305649518966701</v>
      </c>
      <c r="D227" t="s">
        <v>1589</v>
      </c>
      <c r="E227" t="s">
        <v>1590</v>
      </c>
      <c r="F227" t="s">
        <v>1591</v>
      </c>
      <c r="G227" t="s">
        <v>1592</v>
      </c>
      <c r="H227" t="s">
        <v>1593</v>
      </c>
      <c r="I227" t="s">
        <v>1594</v>
      </c>
      <c r="J227" t="s">
        <v>504</v>
      </c>
      <c r="K227">
        <v>9</v>
      </c>
      <c r="L227">
        <v>4</v>
      </c>
      <c r="N227">
        <v>3</v>
      </c>
      <c r="O227">
        <v>0</v>
      </c>
      <c r="P227">
        <v>0.62685775756835904</v>
      </c>
      <c r="Q227">
        <v>1.4607672691345199</v>
      </c>
      <c r="R227">
        <v>0.90443611145019498</v>
      </c>
      <c r="S227">
        <v>1.5117092132568399</v>
      </c>
      <c r="T227">
        <v>0.28311252593994102</v>
      </c>
      <c r="U227">
        <v>-1.6459875106811499</v>
      </c>
      <c r="V227">
        <v>-2.8403043746948198</v>
      </c>
      <c r="W227">
        <v>-0.21531009674072299</v>
      </c>
    </row>
    <row r="228" spans="1:23" x14ac:dyDescent="0.2">
      <c r="A228" t="s">
        <v>497</v>
      </c>
      <c r="B228">
        <v>1.9867422473124801</v>
      </c>
      <c r="C228">
        <v>-1.3045302629470801</v>
      </c>
      <c r="D228" t="s">
        <v>1583</v>
      </c>
      <c r="E228" t="s">
        <v>1595</v>
      </c>
      <c r="F228" t="s">
        <v>1596</v>
      </c>
      <c r="G228" t="s">
        <v>1586</v>
      </c>
      <c r="H228" t="s">
        <v>1587</v>
      </c>
      <c r="I228" t="s">
        <v>1588</v>
      </c>
      <c r="J228" t="s">
        <v>504</v>
      </c>
      <c r="K228">
        <v>9</v>
      </c>
      <c r="L228">
        <v>4</v>
      </c>
      <c r="N228">
        <v>3</v>
      </c>
      <c r="O228">
        <v>834889.0625</v>
      </c>
      <c r="P228">
        <v>2.4098987579345699</v>
      </c>
      <c r="Q228">
        <v>1.9295620918273899</v>
      </c>
      <c r="R228">
        <v>2.0145235061645499</v>
      </c>
      <c r="S228">
        <v>1.6589488983154299</v>
      </c>
      <c r="T228">
        <v>3.51260566711426</v>
      </c>
      <c r="U228">
        <v>4.0742101669311497</v>
      </c>
      <c r="V228">
        <v>3.0629787445068399</v>
      </c>
      <c r="W228">
        <v>2.58125972747803</v>
      </c>
    </row>
    <row r="229" spans="1:23" x14ac:dyDescent="0.2">
      <c r="A229" t="s">
        <v>497</v>
      </c>
      <c r="B229">
        <v>3.4140370004032699</v>
      </c>
      <c r="C229">
        <v>1.97000968456268</v>
      </c>
      <c r="D229" t="s">
        <v>1597</v>
      </c>
      <c r="E229" t="s">
        <v>1598</v>
      </c>
      <c r="F229" t="s">
        <v>1599</v>
      </c>
      <c r="G229" t="s">
        <v>1600</v>
      </c>
      <c r="H229" t="s">
        <v>1601</v>
      </c>
      <c r="I229" t="s">
        <v>1602</v>
      </c>
      <c r="J229" t="s">
        <v>504</v>
      </c>
      <c r="K229">
        <v>9</v>
      </c>
      <c r="L229">
        <v>4</v>
      </c>
      <c r="N229">
        <v>2</v>
      </c>
      <c r="O229">
        <v>0</v>
      </c>
      <c r="P229">
        <v>1.5982971191406301</v>
      </c>
      <c r="Q229">
        <v>1.7136912345886199</v>
      </c>
      <c r="R229">
        <v>1.43668460845947</v>
      </c>
      <c r="S229">
        <v>2.0746126174926798</v>
      </c>
      <c r="T229">
        <v>0.22580623626709001</v>
      </c>
      <c r="U229">
        <v>-0.780856132507324</v>
      </c>
      <c r="V229">
        <v>-0.55957221984863303</v>
      </c>
      <c r="W229">
        <v>5.7868957519531299E-2</v>
      </c>
    </row>
    <row r="230" spans="1:23" x14ac:dyDescent="0.2">
      <c r="A230" t="s">
        <v>497</v>
      </c>
      <c r="B230">
        <v>4.0905724072183496</v>
      </c>
      <c r="C230">
        <v>4.2046192884445199</v>
      </c>
      <c r="D230" t="s">
        <v>724</v>
      </c>
      <c r="E230" t="s">
        <v>1280</v>
      </c>
      <c r="F230" t="s">
        <v>1603</v>
      </c>
      <c r="G230" t="s">
        <v>727</v>
      </c>
      <c r="H230" t="s">
        <v>728</v>
      </c>
      <c r="I230" t="s">
        <v>729</v>
      </c>
      <c r="J230" t="s">
        <v>504</v>
      </c>
      <c r="K230">
        <v>9</v>
      </c>
      <c r="L230">
        <v>4</v>
      </c>
      <c r="N230">
        <v>3</v>
      </c>
      <c r="O230">
        <v>0</v>
      </c>
      <c r="P230">
        <v>0.28284740447998002</v>
      </c>
      <c r="Q230">
        <v>0.785017490386963</v>
      </c>
      <c r="R230">
        <v>1.04118728637695</v>
      </c>
      <c r="S230">
        <v>7.5831413269042997E-2</v>
      </c>
      <c r="T230">
        <v>-2.7513275146484402</v>
      </c>
      <c r="U230">
        <v>-3.8438286781311</v>
      </c>
      <c r="V230">
        <v>-4.6017837524414098</v>
      </c>
      <c r="W230">
        <v>-3.4366536140441899</v>
      </c>
    </row>
    <row r="231" spans="1:23" x14ac:dyDescent="0.2">
      <c r="A231" t="s">
        <v>497</v>
      </c>
      <c r="B231">
        <v>1.00480369334386</v>
      </c>
      <c r="C231">
        <v>-0.95009839534759499</v>
      </c>
      <c r="D231" t="s">
        <v>1604</v>
      </c>
      <c r="E231" t="s">
        <v>1605</v>
      </c>
      <c r="F231" t="s">
        <v>1606</v>
      </c>
      <c r="G231" t="s">
        <v>1607</v>
      </c>
      <c r="H231" t="s">
        <v>1608</v>
      </c>
      <c r="I231" t="s">
        <v>1609</v>
      </c>
      <c r="J231" t="s">
        <v>504</v>
      </c>
      <c r="K231">
        <v>9</v>
      </c>
      <c r="L231">
        <v>4</v>
      </c>
      <c r="N231">
        <v>2</v>
      </c>
      <c r="O231">
        <v>223194.5938</v>
      </c>
      <c r="P231">
        <v>0.83598041534423795</v>
      </c>
      <c r="Q231">
        <v>1.0760636329650899</v>
      </c>
      <c r="R231">
        <v>1.46927738189697</v>
      </c>
      <c r="S231">
        <v>1.35610198974609</v>
      </c>
      <c r="T231">
        <v>2.45931816101074</v>
      </c>
      <c r="U231">
        <v>3.2816495895385698</v>
      </c>
      <c r="V231">
        <v>1.61807441711426</v>
      </c>
      <c r="W231">
        <v>1.1787748336792001</v>
      </c>
    </row>
    <row r="232" spans="1:23" x14ac:dyDescent="0.2">
      <c r="B232">
        <v>0.78222179887865895</v>
      </c>
      <c r="C232">
        <v>-0.60373175144195601</v>
      </c>
      <c r="D232" t="s">
        <v>854</v>
      </c>
      <c r="E232" t="s">
        <v>1610</v>
      </c>
      <c r="F232" t="s">
        <v>1611</v>
      </c>
      <c r="G232" t="s">
        <v>857</v>
      </c>
      <c r="H232" t="s">
        <v>858</v>
      </c>
      <c r="I232" t="s">
        <v>859</v>
      </c>
      <c r="J232" t="s">
        <v>519</v>
      </c>
      <c r="K232">
        <v>9</v>
      </c>
      <c r="L232">
        <v>4</v>
      </c>
      <c r="N232">
        <v>3</v>
      </c>
      <c r="O232">
        <v>450949.6875</v>
      </c>
      <c r="P232">
        <v>2.0119142532348602</v>
      </c>
      <c r="Q232">
        <v>1.99274778366089</v>
      </c>
      <c r="R232">
        <v>1.9641704559326201</v>
      </c>
      <c r="S232">
        <v>2.3068895339965798</v>
      </c>
      <c r="T232">
        <v>1.59023761749268</v>
      </c>
      <c r="U232">
        <v>3.2175312042236301</v>
      </c>
      <c r="V232">
        <v>3.1170473098754901</v>
      </c>
      <c r="W232">
        <v>2.7658329010009801</v>
      </c>
    </row>
    <row r="233" spans="1:23" x14ac:dyDescent="0.2">
      <c r="A233" t="s">
        <v>497</v>
      </c>
      <c r="B233">
        <v>1.8465511754739801</v>
      </c>
      <c r="C233">
        <v>1.5285447835922199</v>
      </c>
      <c r="D233" t="s">
        <v>1612</v>
      </c>
      <c r="E233" t="s">
        <v>1613</v>
      </c>
      <c r="F233" t="s">
        <v>1614</v>
      </c>
      <c r="G233" t="s">
        <v>1615</v>
      </c>
      <c r="H233" t="s">
        <v>1616</v>
      </c>
      <c r="I233" t="s">
        <v>1617</v>
      </c>
      <c r="J233" t="s">
        <v>504</v>
      </c>
      <c r="K233">
        <v>9</v>
      </c>
      <c r="L233">
        <v>4</v>
      </c>
      <c r="N233">
        <v>2</v>
      </c>
      <c r="O233">
        <v>0</v>
      </c>
      <c r="P233">
        <v>3.0603332519531299</v>
      </c>
      <c r="Q233">
        <v>3.19276666641235</v>
      </c>
      <c r="R233">
        <v>2.8458728790283199</v>
      </c>
      <c r="S233">
        <v>2.88978099822998</v>
      </c>
      <c r="T233">
        <v>0.96391391754150402</v>
      </c>
      <c r="U233">
        <v>0.60640811920166005</v>
      </c>
      <c r="V233">
        <v>1.7074232101440401</v>
      </c>
      <c r="W233">
        <v>2.5968294143676798</v>
      </c>
    </row>
    <row r="234" spans="1:23" x14ac:dyDescent="0.2">
      <c r="B234">
        <v>1.32383448715263</v>
      </c>
      <c r="C234">
        <v>-0.267123103141785</v>
      </c>
      <c r="D234" t="s">
        <v>1618</v>
      </c>
      <c r="E234" t="s">
        <v>1619</v>
      </c>
      <c r="F234" t="s">
        <v>1620</v>
      </c>
      <c r="G234" t="s">
        <v>1621</v>
      </c>
      <c r="H234" t="s">
        <v>1622</v>
      </c>
      <c r="I234" t="s">
        <v>1623</v>
      </c>
      <c r="J234" t="s">
        <v>519</v>
      </c>
      <c r="K234">
        <v>9</v>
      </c>
      <c r="L234">
        <v>4</v>
      </c>
      <c r="N234">
        <v>3</v>
      </c>
      <c r="O234">
        <v>0</v>
      </c>
      <c r="P234">
        <v>1.1937341690063501</v>
      </c>
      <c r="Q234">
        <v>1.4555029869079601</v>
      </c>
      <c r="R234">
        <v>1.2554836273193399</v>
      </c>
      <c r="S234">
        <v>1.6211357116699201</v>
      </c>
      <c r="T234">
        <v>1.6578626632690401</v>
      </c>
      <c r="U234">
        <v>1.73851871490479</v>
      </c>
      <c r="V234">
        <v>1.67467212677002</v>
      </c>
      <c r="W234">
        <v>1.5232954025268599</v>
      </c>
    </row>
    <row r="235" spans="1:23" x14ac:dyDescent="0.2">
      <c r="A235" t="s">
        <v>497</v>
      </c>
      <c r="B235">
        <v>2.2084098305288502</v>
      </c>
      <c r="C235">
        <v>-0.99979412555694602</v>
      </c>
      <c r="D235" t="s">
        <v>526</v>
      </c>
      <c r="E235" t="s">
        <v>1624</v>
      </c>
      <c r="F235" t="s">
        <v>1625</v>
      </c>
      <c r="G235" t="s">
        <v>529</v>
      </c>
      <c r="H235" t="s">
        <v>530</v>
      </c>
      <c r="I235" t="s">
        <v>531</v>
      </c>
      <c r="J235" t="s">
        <v>504</v>
      </c>
      <c r="K235">
        <v>9</v>
      </c>
      <c r="L235">
        <v>4</v>
      </c>
      <c r="N235">
        <v>3</v>
      </c>
      <c r="O235">
        <v>0</v>
      </c>
      <c r="P235">
        <v>0.72558021545410201</v>
      </c>
      <c r="Q235">
        <v>1.05002641677856</v>
      </c>
      <c r="R235">
        <v>1.06571388244629</v>
      </c>
      <c r="S235">
        <v>1.07156658172607</v>
      </c>
      <c r="T235">
        <v>2.3926858901977499</v>
      </c>
      <c r="U235">
        <v>2.3497476577758798</v>
      </c>
      <c r="V235">
        <v>1.6019992828369101</v>
      </c>
      <c r="W235">
        <v>1.5676307678222701</v>
      </c>
    </row>
    <row r="236" spans="1:23" x14ac:dyDescent="0.2">
      <c r="B236">
        <v>0.67203409438955397</v>
      </c>
      <c r="C236">
        <v>0.51453435420990001</v>
      </c>
      <c r="D236" t="s">
        <v>1626</v>
      </c>
      <c r="E236" t="s">
        <v>1627</v>
      </c>
      <c r="F236" t="s">
        <v>1628</v>
      </c>
      <c r="G236" t="s">
        <v>1629</v>
      </c>
      <c r="H236" t="s">
        <v>1630</v>
      </c>
      <c r="I236" t="s">
        <v>1631</v>
      </c>
      <c r="J236" t="s">
        <v>519</v>
      </c>
      <c r="K236">
        <v>9</v>
      </c>
      <c r="L236">
        <v>4</v>
      </c>
      <c r="N236">
        <v>2</v>
      </c>
      <c r="O236">
        <v>0</v>
      </c>
      <c r="P236">
        <v>3.0355691909789999</v>
      </c>
      <c r="Q236">
        <v>2.8020558357238801</v>
      </c>
      <c r="R236">
        <v>2.86105537414551</v>
      </c>
      <c r="S236">
        <v>2.3182535171508798</v>
      </c>
      <c r="T236">
        <v>1.91641998291016</v>
      </c>
      <c r="U236">
        <v>1.59484767913818</v>
      </c>
      <c r="V236">
        <v>2.2975549697875999</v>
      </c>
      <c r="W236">
        <v>3.14997386932373</v>
      </c>
    </row>
    <row r="237" spans="1:23" x14ac:dyDescent="0.2">
      <c r="A237" t="s">
        <v>497</v>
      </c>
      <c r="B237">
        <v>1.5372071454906</v>
      </c>
      <c r="C237">
        <v>-1.50715696811676</v>
      </c>
      <c r="D237" t="s">
        <v>526</v>
      </c>
      <c r="E237" t="s">
        <v>1632</v>
      </c>
      <c r="F237" t="s">
        <v>1633</v>
      </c>
      <c r="G237" t="s">
        <v>529</v>
      </c>
      <c r="H237" t="s">
        <v>530</v>
      </c>
      <c r="I237" t="s">
        <v>531</v>
      </c>
      <c r="J237" t="s">
        <v>504</v>
      </c>
      <c r="K237">
        <v>9</v>
      </c>
      <c r="L237">
        <v>4</v>
      </c>
      <c r="N237">
        <v>2</v>
      </c>
      <c r="O237">
        <v>0</v>
      </c>
      <c r="P237">
        <v>2.40439796447754</v>
      </c>
      <c r="Q237">
        <v>2.29500532150269</v>
      </c>
      <c r="R237">
        <v>2.1905975341796902</v>
      </c>
      <c r="S237">
        <v>1.96843242645264</v>
      </c>
      <c r="T237">
        <v>2.32290840148926</v>
      </c>
      <c r="U237">
        <v>3.5387716293335001</v>
      </c>
      <c r="V237">
        <v>4.4876079559326199</v>
      </c>
      <c r="W237">
        <v>4.5377731323242196</v>
      </c>
    </row>
    <row r="238" spans="1:23" x14ac:dyDescent="0.2">
      <c r="A238" t="s">
        <v>497</v>
      </c>
      <c r="B238">
        <v>3.7592731276086302</v>
      </c>
      <c r="C238">
        <v>4.1046411991119403</v>
      </c>
      <c r="D238" t="s">
        <v>688</v>
      </c>
      <c r="E238" t="s">
        <v>1634</v>
      </c>
      <c r="F238" t="s">
        <v>1635</v>
      </c>
      <c r="G238" t="s">
        <v>691</v>
      </c>
      <c r="H238" t="s">
        <v>692</v>
      </c>
      <c r="I238" t="s">
        <v>693</v>
      </c>
      <c r="J238" t="s">
        <v>504</v>
      </c>
      <c r="K238">
        <v>9</v>
      </c>
      <c r="L238">
        <v>4</v>
      </c>
      <c r="N238">
        <v>3</v>
      </c>
      <c r="O238">
        <v>343614.53120000003</v>
      </c>
      <c r="P238">
        <v>1.9303951263427701</v>
      </c>
      <c r="Q238">
        <v>2.08705759048462</v>
      </c>
      <c r="R238">
        <v>1.8863840103149401</v>
      </c>
      <c r="S238">
        <v>1.7981710433960001</v>
      </c>
      <c r="T238">
        <v>-1.18271255493164</v>
      </c>
      <c r="U238">
        <v>-1.6925840377807599</v>
      </c>
      <c r="V238">
        <v>-3.4744911193847701</v>
      </c>
      <c r="W238">
        <v>-2.3667693138122599</v>
      </c>
    </row>
    <row r="239" spans="1:23" x14ac:dyDescent="0.2">
      <c r="A239" t="s">
        <v>497</v>
      </c>
      <c r="B239">
        <v>5.8724149208846796</v>
      </c>
      <c r="C239">
        <v>3.4229050874710101</v>
      </c>
      <c r="D239" t="s">
        <v>1636</v>
      </c>
      <c r="E239" t="s">
        <v>1637</v>
      </c>
      <c r="F239" t="s">
        <v>1638</v>
      </c>
      <c r="G239" t="s">
        <v>1639</v>
      </c>
      <c r="H239" t="s">
        <v>1640</v>
      </c>
      <c r="I239" t="s">
        <v>1641</v>
      </c>
      <c r="J239" t="s">
        <v>504</v>
      </c>
      <c r="K239">
        <v>9</v>
      </c>
      <c r="L239">
        <v>4</v>
      </c>
      <c r="N239">
        <v>2</v>
      </c>
      <c r="O239">
        <v>0</v>
      </c>
      <c r="P239">
        <v>1.6570291519164999</v>
      </c>
      <c r="Q239">
        <v>2.3272948265075701</v>
      </c>
      <c r="R239">
        <v>1.9096107482910201</v>
      </c>
      <c r="S239">
        <v>1.92829418182373</v>
      </c>
      <c r="T239">
        <v>-1.3574419021606401</v>
      </c>
      <c r="U239">
        <v>-1.45007991790771</v>
      </c>
      <c r="V239">
        <v>-1.2704610824585001</v>
      </c>
      <c r="W239">
        <v>-1.79140853881836</v>
      </c>
    </row>
    <row r="240" spans="1:23" x14ac:dyDescent="0.2">
      <c r="B240">
        <v>0.34767192977376798</v>
      </c>
      <c r="C240">
        <v>0.338944792747498</v>
      </c>
      <c r="D240" t="s">
        <v>1642</v>
      </c>
      <c r="E240" t="s">
        <v>1643</v>
      </c>
      <c r="F240" t="s">
        <v>1644</v>
      </c>
      <c r="G240" t="s">
        <v>1645</v>
      </c>
      <c r="H240" t="s">
        <v>1646</v>
      </c>
      <c r="I240" t="s">
        <v>1647</v>
      </c>
      <c r="J240" t="s">
        <v>519</v>
      </c>
      <c r="K240">
        <v>9</v>
      </c>
      <c r="L240">
        <v>4</v>
      </c>
      <c r="N240">
        <v>2</v>
      </c>
      <c r="O240">
        <v>138739.23439999999</v>
      </c>
      <c r="P240">
        <v>1.47826099395752</v>
      </c>
      <c r="Q240">
        <v>1.5457005500793499</v>
      </c>
      <c r="R240">
        <v>1.5373296737670901</v>
      </c>
      <c r="S240">
        <v>0.90187168121337902</v>
      </c>
      <c r="T240">
        <v>1.466064453125</v>
      </c>
      <c r="U240">
        <v>5.3294181823730503E-2</v>
      </c>
      <c r="V240">
        <v>0.77912425994873002</v>
      </c>
      <c r="W240">
        <v>1.8089008331298799</v>
      </c>
    </row>
    <row r="241" spans="1:23" x14ac:dyDescent="0.2">
      <c r="A241" t="s">
        <v>497</v>
      </c>
      <c r="B241">
        <v>2.80916548116214</v>
      </c>
      <c r="C241">
        <v>-0.80244910717010498</v>
      </c>
      <c r="D241" t="s">
        <v>1648</v>
      </c>
      <c r="E241" t="s">
        <v>1649</v>
      </c>
      <c r="F241" t="s">
        <v>1650</v>
      </c>
      <c r="G241" t="s">
        <v>1651</v>
      </c>
      <c r="H241" t="s">
        <v>1652</v>
      </c>
      <c r="I241" t="s">
        <v>1653</v>
      </c>
      <c r="J241" t="s">
        <v>504</v>
      </c>
      <c r="K241">
        <v>9</v>
      </c>
      <c r="L241">
        <v>4</v>
      </c>
      <c r="N241">
        <v>3</v>
      </c>
      <c r="O241">
        <v>0</v>
      </c>
      <c r="P241">
        <v>-0.72721099853515603</v>
      </c>
      <c r="Q241">
        <v>-1.06029748916626</v>
      </c>
      <c r="R241">
        <v>-0.57587432861328103</v>
      </c>
      <c r="S241">
        <v>-0.55187797546386697</v>
      </c>
      <c r="T241">
        <v>0.122513771057129</v>
      </c>
      <c r="U241">
        <v>-0.171338081359863</v>
      </c>
      <c r="V241">
        <v>0.247990608215332</v>
      </c>
      <c r="W241">
        <v>9.5369338989257799E-2</v>
      </c>
    </row>
    <row r="242" spans="1:23" x14ac:dyDescent="0.2">
      <c r="A242" t="s">
        <v>497</v>
      </c>
      <c r="B242">
        <v>0.99588235852142304</v>
      </c>
      <c r="C242">
        <v>1.1790535449981701</v>
      </c>
      <c r="D242" t="s">
        <v>1654</v>
      </c>
      <c r="E242" t="s">
        <v>1655</v>
      </c>
      <c r="F242" t="s">
        <v>1656</v>
      </c>
      <c r="G242" t="s">
        <v>1657</v>
      </c>
      <c r="H242" t="s">
        <v>1658</v>
      </c>
      <c r="I242" t="s">
        <v>1659</v>
      </c>
      <c r="J242" t="s">
        <v>504</v>
      </c>
      <c r="K242">
        <v>9</v>
      </c>
      <c r="L242">
        <v>4</v>
      </c>
      <c r="N242">
        <v>3</v>
      </c>
      <c r="O242">
        <v>0</v>
      </c>
      <c r="P242">
        <v>-0.49121761322021501</v>
      </c>
      <c r="Q242">
        <v>-4.0497303009033203E-2</v>
      </c>
      <c r="R242">
        <v>-5.1136970520019497E-2</v>
      </c>
      <c r="S242">
        <v>-8.2998275756835903E-3</v>
      </c>
      <c r="T242">
        <v>0.31921768188476601</v>
      </c>
      <c r="U242">
        <v>-1.97175312042236</v>
      </c>
      <c r="V242">
        <v>-2.4037833213806201</v>
      </c>
      <c r="W242">
        <v>-1.2510471343994101</v>
      </c>
    </row>
    <row r="243" spans="1:23" x14ac:dyDescent="0.2">
      <c r="B243">
        <v>9.5177008110415198E-2</v>
      </c>
      <c r="C243">
        <v>0.114403128623962</v>
      </c>
      <c r="D243" t="s">
        <v>564</v>
      </c>
      <c r="E243" t="s">
        <v>1290</v>
      </c>
      <c r="F243" t="s">
        <v>1660</v>
      </c>
      <c r="G243" t="s">
        <v>567</v>
      </c>
      <c r="H243" t="s">
        <v>568</v>
      </c>
      <c r="I243" t="s">
        <v>569</v>
      </c>
      <c r="J243" t="s">
        <v>519</v>
      </c>
      <c r="K243">
        <v>9</v>
      </c>
      <c r="L243">
        <v>4</v>
      </c>
      <c r="N243">
        <v>2</v>
      </c>
      <c r="O243">
        <v>580622.3125</v>
      </c>
      <c r="P243">
        <v>2.4092893600463898</v>
      </c>
      <c r="Q243">
        <v>1.96969270706177</v>
      </c>
      <c r="R243">
        <v>1.87397384643555</v>
      </c>
      <c r="S243">
        <v>1.40532875061035</v>
      </c>
      <c r="T243">
        <v>2.2143068313598602</v>
      </c>
      <c r="U243">
        <v>0.68746185302734397</v>
      </c>
      <c r="V243">
        <v>1.87350273132324</v>
      </c>
      <c r="W243">
        <v>2.4254007339477499</v>
      </c>
    </row>
    <row r="244" spans="1:23" x14ac:dyDescent="0.2">
      <c r="B244">
        <v>0.15856665895649799</v>
      </c>
      <c r="C244">
        <v>-0.13064730167388899</v>
      </c>
      <c r="D244" t="s">
        <v>1661</v>
      </c>
      <c r="E244" t="s">
        <v>1662</v>
      </c>
      <c r="F244" t="s">
        <v>1663</v>
      </c>
      <c r="G244" t="s">
        <v>1664</v>
      </c>
      <c r="H244" t="s">
        <v>1665</v>
      </c>
      <c r="I244" t="s">
        <v>1666</v>
      </c>
      <c r="J244" t="s">
        <v>519</v>
      </c>
      <c r="K244">
        <v>9</v>
      </c>
      <c r="L244">
        <v>4</v>
      </c>
      <c r="N244">
        <v>3</v>
      </c>
      <c r="O244">
        <v>162333.01560000001</v>
      </c>
      <c r="P244">
        <v>0.64319992065429699</v>
      </c>
      <c r="Q244">
        <v>0.72706270217895497</v>
      </c>
      <c r="R244">
        <v>0.78804683685302701</v>
      </c>
      <c r="S244">
        <v>0.58391571044921897</v>
      </c>
      <c r="T244">
        <v>1.12187671661377</v>
      </c>
      <c r="U244">
        <v>1.47170162200928</v>
      </c>
      <c r="V244">
        <v>0.64607524871826205</v>
      </c>
      <c r="W244">
        <v>2.5160789489746101E-2</v>
      </c>
    </row>
    <row r="245" spans="1:23" x14ac:dyDescent="0.2">
      <c r="B245">
        <v>0.111439750220444</v>
      </c>
      <c r="C245">
        <v>0.121399998664856</v>
      </c>
      <c r="D245" t="s">
        <v>868</v>
      </c>
      <c r="E245" t="s">
        <v>869</v>
      </c>
      <c r="F245" t="s">
        <v>1667</v>
      </c>
      <c r="G245" t="s">
        <v>871</v>
      </c>
      <c r="H245" t="s">
        <v>872</v>
      </c>
      <c r="I245" t="s">
        <v>873</v>
      </c>
      <c r="J245" t="s">
        <v>519</v>
      </c>
      <c r="K245">
        <v>9</v>
      </c>
      <c r="L245">
        <v>4</v>
      </c>
      <c r="N245">
        <v>2</v>
      </c>
      <c r="O245">
        <v>0</v>
      </c>
      <c r="P245">
        <v>1.4413633346557599</v>
      </c>
      <c r="Q245">
        <v>0.86211347579956099</v>
      </c>
      <c r="R245">
        <v>1.2092227935791</v>
      </c>
      <c r="S245">
        <v>0.228177070617676</v>
      </c>
      <c r="T245">
        <v>1.01926517486572</v>
      </c>
      <c r="U245">
        <v>7.8678131103515608E-3</v>
      </c>
      <c r="V245">
        <v>0.76383972167968806</v>
      </c>
      <c r="W245">
        <v>1.4643039703369101</v>
      </c>
    </row>
    <row r="246" spans="1:23" x14ac:dyDescent="0.2">
      <c r="B246">
        <v>0.41152078734006597</v>
      </c>
      <c r="C246">
        <v>0.29624092578887901</v>
      </c>
      <c r="D246" t="s">
        <v>880</v>
      </c>
      <c r="E246" t="s">
        <v>1668</v>
      </c>
      <c r="F246" t="s">
        <v>1669</v>
      </c>
      <c r="G246" t="s">
        <v>883</v>
      </c>
      <c r="H246" t="s">
        <v>884</v>
      </c>
      <c r="I246" t="s">
        <v>885</v>
      </c>
      <c r="J246" t="s">
        <v>519</v>
      </c>
      <c r="K246">
        <v>9</v>
      </c>
      <c r="L246">
        <v>4</v>
      </c>
      <c r="N246">
        <v>2</v>
      </c>
      <c r="O246">
        <v>0</v>
      </c>
      <c r="P246">
        <v>0.36078071594238298</v>
      </c>
      <c r="Q246">
        <v>0.46498632431030301</v>
      </c>
      <c r="R246">
        <v>1.2626781463623</v>
      </c>
      <c r="S246">
        <v>8.5439682006835896E-2</v>
      </c>
      <c r="T246">
        <v>0.81242179870605502</v>
      </c>
      <c r="U246">
        <v>0.17850875854492201</v>
      </c>
      <c r="V246">
        <v>-1.6462326049804701E-2</v>
      </c>
      <c r="W246">
        <v>1.44529342651367E-2</v>
      </c>
    </row>
    <row r="247" spans="1:23" x14ac:dyDescent="0.2">
      <c r="A247" t="s">
        <v>497</v>
      </c>
      <c r="B247">
        <v>2.6024668713725299</v>
      </c>
      <c r="C247">
        <v>-1.2195504903793299</v>
      </c>
      <c r="D247" t="s">
        <v>1670</v>
      </c>
      <c r="E247" t="s">
        <v>1671</v>
      </c>
      <c r="F247" t="s">
        <v>1672</v>
      </c>
      <c r="G247" t="s">
        <v>1673</v>
      </c>
      <c r="H247" t="s">
        <v>1674</v>
      </c>
      <c r="I247" t="s">
        <v>1675</v>
      </c>
      <c r="J247" t="s">
        <v>504</v>
      </c>
      <c r="K247">
        <v>9</v>
      </c>
      <c r="L247">
        <v>4</v>
      </c>
      <c r="N247">
        <v>3</v>
      </c>
      <c r="O247">
        <v>0</v>
      </c>
      <c r="P247">
        <v>-1.8881692886352499</v>
      </c>
      <c r="Q247">
        <v>-1.5557780265808101</v>
      </c>
      <c r="R247">
        <v>-1.1121406555175799</v>
      </c>
      <c r="S247">
        <v>-1.4712886810302701</v>
      </c>
      <c r="T247">
        <v>-5.6153297424316399E-2</v>
      </c>
      <c r="U247">
        <v>0.113511085510254</v>
      </c>
      <c r="V247">
        <v>-0.58632850646972701</v>
      </c>
      <c r="W247">
        <v>-0.62020397186279297</v>
      </c>
    </row>
    <row r="248" spans="1:23" x14ac:dyDescent="0.2">
      <c r="A248" t="s">
        <v>497</v>
      </c>
      <c r="B248">
        <v>1.9896886385688399</v>
      </c>
      <c r="C248">
        <v>-1.7498422861099201</v>
      </c>
      <c r="D248" t="s">
        <v>1676</v>
      </c>
      <c r="E248" t="s">
        <v>1677</v>
      </c>
      <c r="F248" t="s">
        <v>1678</v>
      </c>
      <c r="G248" t="s">
        <v>1679</v>
      </c>
      <c r="H248" t="s">
        <v>1680</v>
      </c>
      <c r="I248" t="s">
        <v>1681</v>
      </c>
      <c r="J248" t="s">
        <v>504</v>
      </c>
      <c r="K248">
        <v>9</v>
      </c>
      <c r="L248">
        <v>4</v>
      </c>
      <c r="N248">
        <v>3</v>
      </c>
      <c r="O248">
        <v>53486.949200000003</v>
      </c>
      <c r="P248">
        <v>-0.69241237640380904</v>
      </c>
      <c r="Q248">
        <v>-0.80857324600219704</v>
      </c>
      <c r="R248">
        <v>-0.100048065185547</v>
      </c>
      <c r="S248">
        <v>1.07354068756104</v>
      </c>
      <c r="T248">
        <v>1.4829006195068399</v>
      </c>
      <c r="U248">
        <v>1.96515560150146</v>
      </c>
      <c r="V248">
        <v>1.90870189666748</v>
      </c>
      <c r="W248">
        <v>1.1151180267334</v>
      </c>
    </row>
    <row r="249" spans="1:23" x14ac:dyDescent="0.2">
      <c r="B249">
        <v>0.11672159524288001</v>
      </c>
      <c r="C249">
        <v>6.1325430870056201E-2</v>
      </c>
      <c r="D249" t="s">
        <v>1682</v>
      </c>
      <c r="E249" t="s">
        <v>1683</v>
      </c>
      <c r="F249" t="s">
        <v>1684</v>
      </c>
      <c r="G249" t="s">
        <v>1685</v>
      </c>
      <c r="H249" t="s">
        <v>1686</v>
      </c>
      <c r="I249" t="s">
        <v>1687</v>
      </c>
      <c r="J249" t="s">
        <v>519</v>
      </c>
      <c r="K249">
        <v>9</v>
      </c>
      <c r="L249">
        <v>4</v>
      </c>
      <c r="N249">
        <v>3</v>
      </c>
      <c r="O249">
        <v>0</v>
      </c>
      <c r="P249">
        <v>1.56894683837891</v>
      </c>
      <c r="Q249">
        <v>1.47609567642212</v>
      </c>
      <c r="R249">
        <v>1.4275255203247099</v>
      </c>
      <c r="S249">
        <v>1.0500402450561499</v>
      </c>
      <c r="T249">
        <v>1.0731496810913099</v>
      </c>
      <c r="U249">
        <v>1.78399085998535</v>
      </c>
      <c r="V249">
        <v>1.17865562438965</v>
      </c>
      <c r="W249">
        <v>1.24151039123535</v>
      </c>
    </row>
    <row r="250" spans="1:23" x14ac:dyDescent="0.2">
      <c r="A250" t="s">
        <v>497</v>
      </c>
      <c r="B250">
        <v>5.2616783525510797</v>
      </c>
      <c r="C250">
        <v>4.6730391979217503</v>
      </c>
      <c r="D250" t="s">
        <v>688</v>
      </c>
      <c r="E250" t="s">
        <v>1688</v>
      </c>
      <c r="F250" t="s">
        <v>1689</v>
      </c>
      <c r="G250" t="s">
        <v>691</v>
      </c>
      <c r="H250" t="s">
        <v>692</v>
      </c>
      <c r="I250" t="s">
        <v>693</v>
      </c>
      <c r="J250" t="s">
        <v>504</v>
      </c>
      <c r="K250">
        <v>9</v>
      </c>
      <c r="L250">
        <v>4</v>
      </c>
      <c r="N250">
        <v>3</v>
      </c>
      <c r="O250">
        <v>0</v>
      </c>
      <c r="P250">
        <v>1.4566345214843801</v>
      </c>
      <c r="Q250">
        <v>1.5435652732849099</v>
      </c>
      <c r="R250">
        <v>1.8662528991699201</v>
      </c>
      <c r="S250">
        <v>1.17368412017822</v>
      </c>
      <c r="T250">
        <v>-3.2985157966613801</v>
      </c>
      <c r="U250">
        <v>-3.7302479743957502</v>
      </c>
      <c r="V250">
        <v>-2.4056973457336399</v>
      </c>
      <c r="W250">
        <v>-3.2175588607788099</v>
      </c>
    </row>
    <row r="251" spans="1:23" x14ac:dyDescent="0.2">
      <c r="A251" t="s">
        <v>497</v>
      </c>
      <c r="B251">
        <v>2.59266115537506</v>
      </c>
      <c r="C251">
        <v>-2.2726782560348502</v>
      </c>
      <c r="D251" t="s">
        <v>1676</v>
      </c>
      <c r="E251" t="s">
        <v>1690</v>
      </c>
      <c r="F251" t="s">
        <v>1691</v>
      </c>
      <c r="G251" t="s">
        <v>1679</v>
      </c>
      <c r="H251" t="s">
        <v>1680</v>
      </c>
      <c r="I251" t="s">
        <v>1681</v>
      </c>
      <c r="J251" t="s">
        <v>504</v>
      </c>
      <c r="K251">
        <v>9</v>
      </c>
      <c r="L251">
        <v>4</v>
      </c>
      <c r="N251">
        <v>3</v>
      </c>
      <c r="O251">
        <v>0</v>
      </c>
      <c r="P251">
        <v>-2.6534395217895499</v>
      </c>
      <c r="Q251">
        <v>-2.0239901542663601</v>
      </c>
      <c r="R251">
        <v>-2.3371944427490199</v>
      </c>
      <c r="S251">
        <v>-0.93397235870361295</v>
      </c>
      <c r="T251">
        <v>0.40027523040771501</v>
      </c>
      <c r="U251">
        <v>0.76834583282470703</v>
      </c>
      <c r="V251">
        <v>0.44419670104980502</v>
      </c>
      <c r="W251">
        <v>-0.47070121765136702</v>
      </c>
    </row>
    <row r="252" spans="1:23" x14ac:dyDescent="0.2">
      <c r="A252" t="s">
        <v>497</v>
      </c>
      <c r="B252">
        <v>5.1573972033719304</v>
      </c>
      <c r="C252">
        <v>1.2255786657333401</v>
      </c>
      <c r="D252" t="s">
        <v>1692</v>
      </c>
      <c r="E252" t="s">
        <v>1693</v>
      </c>
      <c r="F252" t="s">
        <v>1694</v>
      </c>
      <c r="G252" t="s">
        <v>1695</v>
      </c>
      <c r="H252" t="s">
        <v>1696</v>
      </c>
      <c r="I252" t="s">
        <v>1697</v>
      </c>
      <c r="J252" t="s">
        <v>504</v>
      </c>
      <c r="K252">
        <v>9</v>
      </c>
      <c r="L252">
        <v>4</v>
      </c>
      <c r="N252">
        <v>3</v>
      </c>
      <c r="O252">
        <v>0</v>
      </c>
      <c r="P252">
        <v>2.4976072311401398</v>
      </c>
      <c r="Q252">
        <v>2.61041307449341</v>
      </c>
      <c r="R252">
        <v>2.4263038635253902</v>
      </c>
      <c r="S252">
        <v>2.3516273498535201</v>
      </c>
      <c r="T252">
        <v>1.20639419555664</v>
      </c>
      <c r="U252">
        <v>1.26960468292236</v>
      </c>
      <c r="V252">
        <v>1.0988798141479501</v>
      </c>
      <c r="W252">
        <v>1.40875816345215</v>
      </c>
    </row>
    <row r="253" spans="1:23" x14ac:dyDescent="0.2">
      <c r="A253" t="s">
        <v>497</v>
      </c>
      <c r="B253">
        <v>1.9281193933090801</v>
      </c>
      <c r="C253">
        <v>1.1053205728530899</v>
      </c>
      <c r="D253" t="s">
        <v>1698</v>
      </c>
      <c r="E253" t="s">
        <v>1699</v>
      </c>
      <c r="F253" t="s">
        <v>1700</v>
      </c>
      <c r="G253" t="s">
        <v>1701</v>
      </c>
      <c r="H253" t="s">
        <v>1702</v>
      </c>
      <c r="I253" t="s">
        <v>1703</v>
      </c>
      <c r="J253" t="s">
        <v>504</v>
      </c>
      <c r="K253">
        <v>9</v>
      </c>
      <c r="L253">
        <v>4</v>
      </c>
      <c r="N253">
        <v>2</v>
      </c>
      <c r="O253">
        <v>0</v>
      </c>
      <c r="P253">
        <v>1.43284034729004</v>
      </c>
      <c r="Q253">
        <v>1.21471643447876</v>
      </c>
      <c r="R253">
        <v>1.5701475143432599</v>
      </c>
      <c r="S253">
        <v>1.3889074325561499</v>
      </c>
      <c r="T253">
        <v>0.71380138397216797</v>
      </c>
      <c r="U253">
        <v>-0.252606391906738</v>
      </c>
      <c r="V253">
        <v>-0.186711311340332</v>
      </c>
      <c r="W253">
        <v>0.91084575653076205</v>
      </c>
    </row>
    <row r="254" spans="1:23" x14ac:dyDescent="0.2">
      <c r="A254" t="s">
        <v>497</v>
      </c>
      <c r="B254">
        <v>2.0444169732652901</v>
      </c>
      <c r="C254">
        <v>2.8863841891288802</v>
      </c>
      <c r="D254" t="s">
        <v>1704</v>
      </c>
      <c r="E254" t="s">
        <v>1705</v>
      </c>
      <c r="F254" t="s">
        <v>1706</v>
      </c>
      <c r="G254" t="s">
        <v>1707</v>
      </c>
      <c r="H254" t="s">
        <v>1708</v>
      </c>
      <c r="I254" t="s">
        <v>1709</v>
      </c>
      <c r="J254" t="s">
        <v>504</v>
      </c>
      <c r="K254">
        <v>9</v>
      </c>
      <c r="L254">
        <v>4</v>
      </c>
      <c r="N254">
        <v>2</v>
      </c>
      <c r="O254">
        <v>0</v>
      </c>
      <c r="P254">
        <v>0.235946655273438</v>
      </c>
      <c r="Q254">
        <v>0.55785322189331099</v>
      </c>
      <c r="R254">
        <v>0.45113945007324202</v>
      </c>
      <c r="S254">
        <v>0.16068840026855499</v>
      </c>
      <c r="T254">
        <v>-0.36430168151855502</v>
      </c>
      <c r="U254">
        <v>-3.3677744865417498</v>
      </c>
      <c r="V254">
        <v>-3.72432589530945</v>
      </c>
      <c r="W254">
        <v>-2.6835069656372101</v>
      </c>
    </row>
    <row r="255" spans="1:23" x14ac:dyDescent="0.2">
      <c r="A255" t="s">
        <v>497</v>
      </c>
      <c r="B255">
        <v>1.7862699844604399</v>
      </c>
      <c r="C255">
        <v>-1.7939532995223999</v>
      </c>
      <c r="D255" t="s">
        <v>1676</v>
      </c>
      <c r="E255" t="s">
        <v>1710</v>
      </c>
      <c r="F255" t="s">
        <v>1711</v>
      </c>
      <c r="G255" t="s">
        <v>1679</v>
      </c>
      <c r="H255" t="s">
        <v>1680</v>
      </c>
      <c r="I255" t="s">
        <v>1681</v>
      </c>
      <c r="J255" t="s">
        <v>504</v>
      </c>
      <c r="K255">
        <v>9</v>
      </c>
      <c r="L255">
        <v>4</v>
      </c>
      <c r="N255">
        <v>3</v>
      </c>
      <c r="O255">
        <v>0</v>
      </c>
      <c r="P255">
        <v>-4.03257036209106</v>
      </c>
      <c r="Q255">
        <v>-3.28779172897339</v>
      </c>
      <c r="R255">
        <v>-3.4576539993286102</v>
      </c>
      <c r="S255">
        <v>-3.3355393409728999</v>
      </c>
      <c r="T255">
        <v>-1.49783134460449</v>
      </c>
      <c r="U255">
        <v>-0.49807167053222701</v>
      </c>
      <c r="V255">
        <v>-2.9795360565185498</v>
      </c>
      <c r="W255">
        <v>-1.96230316162109</v>
      </c>
    </row>
    <row r="256" spans="1:23" x14ac:dyDescent="0.2">
      <c r="A256" t="s">
        <v>497</v>
      </c>
      <c r="B256">
        <v>2.26266798504588</v>
      </c>
      <c r="C256">
        <v>1.0645154714584399</v>
      </c>
      <c r="D256" t="s">
        <v>564</v>
      </c>
      <c r="E256" t="s">
        <v>1712</v>
      </c>
      <c r="F256" t="s">
        <v>1713</v>
      </c>
      <c r="G256" t="s">
        <v>567</v>
      </c>
      <c r="H256" t="s">
        <v>568</v>
      </c>
      <c r="I256" t="s">
        <v>569</v>
      </c>
      <c r="J256" t="s">
        <v>504</v>
      </c>
      <c r="K256">
        <v>9</v>
      </c>
      <c r="L256">
        <v>4</v>
      </c>
      <c r="N256">
        <v>3</v>
      </c>
      <c r="O256">
        <v>145358.4062</v>
      </c>
      <c r="P256">
        <v>1.89468765258789</v>
      </c>
      <c r="Q256">
        <v>1.5652823448181199</v>
      </c>
      <c r="R256">
        <v>1.2978544235229501</v>
      </c>
      <c r="S256">
        <v>1.6225223541259799</v>
      </c>
      <c r="T256">
        <v>0.43525028228759799</v>
      </c>
      <c r="U256">
        <v>4.2982101440429696E-3</v>
      </c>
      <c r="V256">
        <v>0.61919498443603505</v>
      </c>
      <c r="W256">
        <v>1.0635414123535201</v>
      </c>
    </row>
    <row r="257" spans="1:23" x14ac:dyDescent="0.2">
      <c r="A257" t="s">
        <v>497</v>
      </c>
      <c r="B257">
        <v>1.28555903401006</v>
      </c>
      <c r="C257">
        <v>0.49312579631805398</v>
      </c>
      <c r="D257" t="s">
        <v>1714</v>
      </c>
      <c r="E257" t="s">
        <v>1715</v>
      </c>
      <c r="F257" t="s">
        <v>1716</v>
      </c>
      <c r="G257" t="s">
        <v>1717</v>
      </c>
      <c r="H257" t="s">
        <v>1718</v>
      </c>
      <c r="I257" t="s">
        <v>1719</v>
      </c>
      <c r="J257" t="s">
        <v>504</v>
      </c>
      <c r="K257">
        <v>9</v>
      </c>
      <c r="L257">
        <v>4</v>
      </c>
      <c r="N257">
        <v>4</v>
      </c>
      <c r="O257">
        <v>75699.976599999995</v>
      </c>
      <c r="P257">
        <v>0.102184295654297</v>
      </c>
      <c r="Q257">
        <v>-6.5464973449706997E-3</v>
      </c>
      <c r="R257">
        <v>0.204910278320313</v>
      </c>
      <c r="S257">
        <v>-0.31424522399902299</v>
      </c>
      <c r="T257">
        <v>-5.9893608093261698E-2</v>
      </c>
      <c r="U257">
        <v>-0.414563179016113</v>
      </c>
      <c r="V257">
        <v>-0.84223842620849598</v>
      </c>
      <c r="W257">
        <v>-0.66950511932373002</v>
      </c>
    </row>
    <row r="258" spans="1:23" x14ac:dyDescent="0.2">
      <c r="A258" t="s">
        <v>497</v>
      </c>
      <c r="B258">
        <v>1.21514769228723</v>
      </c>
      <c r="C258">
        <v>-0.87884324789047197</v>
      </c>
      <c r="D258" t="s">
        <v>1720</v>
      </c>
      <c r="E258" t="s">
        <v>1721</v>
      </c>
      <c r="F258" t="s">
        <v>1722</v>
      </c>
      <c r="G258" t="s">
        <v>1723</v>
      </c>
      <c r="H258" t="s">
        <v>1724</v>
      </c>
      <c r="I258" t="s">
        <v>1725</v>
      </c>
      <c r="J258" t="s">
        <v>504</v>
      </c>
      <c r="K258">
        <v>9</v>
      </c>
      <c r="L258">
        <v>4</v>
      </c>
      <c r="N258">
        <v>4</v>
      </c>
      <c r="O258">
        <v>0</v>
      </c>
      <c r="P258">
        <v>-3.01264095306396</v>
      </c>
      <c r="Q258">
        <v>-3.3503174781799299</v>
      </c>
      <c r="R258">
        <v>-2.4368896484375</v>
      </c>
      <c r="S258">
        <v>-3.65703296661377</v>
      </c>
      <c r="T258">
        <v>-1.7031764984130899</v>
      </c>
      <c r="U258">
        <v>-2.0598983764648402</v>
      </c>
      <c r="V258">
        <v>-2.1619620323181201</v>
      </c>
      <c r="W258">
        <v>-3.0164711475372301</v>
      </c>
    </row>
    <row r="259" spans="1:23" x14ac:dyDescent="0.2">
      <c r="B259">
        <v>6.3588020279902194E-2</v>
      </c>
      <c r="C259">
        <v>-4.4326186180114698E-2</v>
      </c>
      <c r="D259" t="s">
        <v>1726</v>
      </c>
      <c r="E259" t="s">
        <v>1727</v>
      </c>
      <c r="F259" t="s">
        <v>1728</v>
      </c>
      <c r="G259" t="s">
        <v>1729</v>
      </c>
      <c r="H259" t="s">
        <v>1730</v>
      </c>
      <c r="I259" t="s">
        <v>1731</v>
      </c>
      <c r="J259" t="s">
        <v>519</v>
      </c>
      <c r="K259">
        <v>9</v>
      </c>
      <c r="L259">
        <v>4</v>
      </c>
      <c r="N259">
        <v>2</v>
      </c>
      <c r="O259">
        <v>0</v>
      </c>
      <c r="P259">
        <v>4.1274070739746101E-2</v>
      </c>
      <c r="Q259">
        <v>-9.9959373474121094E-3</v>
      </c>
      <c r="R259">
        <v>6.7461013793945299E-2</v>
      </c>
      <c r="S259">
        <v>-0.34705734252929699</v>
      </c>
      <c r="T259">
        <v>0.23812770843505901</v>
      </c>
      <c r="U259">
        <v>0.46243095397949202</v>
      </c>
      <c r="V259">
        <v>-0.55487060546875</v>
      </c>
      <c r="W259">
        <v>-0.21670150756835899</v>
      </c>
    </row>
    <row r="260" spans="1:23" x14ac:dyDescent="0.2">
      <c r="A260" t="s">
        <v>497</v>
      </c>
      <c r="B260">
        <v>1.95624116376874</v>
      </c>
      <c r="C260">
        <v>1.3576356172561601</v>
      </c>
      <c r="D260" t="s">
        <v>1732</v>
      </c>
      <c r="E260" t="s">
        <v>1733</v>
      </c>
      <c r="F260" t="s">
        <v>1734</v>
      </c>
      <c r="G260" t="s">
        <v>1735</v>
      </c>
      <c r="H260" t="s">
        <v>1736</v>
      </c>
      <c r="I260" t="s">
        <v>1737</v>
      </c>
      <c r="J260" t="s">
        <v>504</v>
      </c>
      <c r="K260">
        <v>9</v>
      </c>
      <c r="L260">
        <v>4</v>
      </c>
      <c r="N260">
        <v>2</v>
      </c>
      <c r="O260">
        <v>58507.75</v>
      </c>
      <c r="P260">
        <v>1.71739673614502</v>
      </c>
      <c r="Q260">
        <v>1.47625112533569</v>
      </c>
      <c r="R260">
        <v>0.93415451049804699</v>
      </c>
      <c r="S260">
        <v>1.0227403640747099</v>
      </c>
      <c r="T260">
        <v>0.35346031188964799</v>
      </c>
      <c r="U260">
        <v>-1.0299777984619101</v>
      </c>
      <c r="V260">
        <v>8.6359024047851604E-2</v>
      </c>
      <c r="W260">
        <v>0.31015872955322299</v>
      </c>
    </row>
    <row r="261" spans="1:23" x14ac:dyDescent="0.2">
      <c r="A261" t="s">
        <v>497</v>
      </c>
      <c r="B261">
        <v>2.8697397337782702</v>
      </c>
      <c r="C261">
        <v>1.46062624454498</v>
      </c>
      <c r="D261" t="s">
        <v>1692</v>
      </c>
      <c r="E261" t="s">
        <v>1738</v>
      </c>
      <c r="F261" t="s">
        <v>1739</v>
      </c>
      <c r="G261" t="s">
        <v>1695</v>
      </c>
      <c r="H261" t="s">
        <v>1696</v>
      </c>
      <c r="I261" t="s">
        <v>1697</v>
      </c>
      <c r="J261" t="s">
        <v>504</v>
      </c>
      <c r="K261">
        <v>9</v>
      </c>
      <c r="L261">
        <v>4</v>
      </c>
      <c r="N261">
        <v>2</v>
      </c>
      <c r="O261">
        <v>0</v>
      </c>
      <c r="P261">
        <v>-0.421737670898438</v>
      </c>
      <c r="Q261">
        <v>-0.22971105575561501</v>
      </c>
      <c r="R261">
        <v>4.8956871032714802E-2</v>
      </c>
      <c r="S261">
        <v>-0.54244804382324197</v>
      </c>
      <c r="T261">
        <v>-2.0422124862670898</v>
      </c>
      <c r="U261">
        <v>-2.19972801208496</v>
      </c>
      <c r="V261">
        <v>-1.5094861984252901</v>
      </c>
      <c r="W261">
        <v>-1.23601818084717</v>
      </c>
    </row>
    <row r="262" spans="1:23" x14ac:dyDescent="0.2">
      <c r="A262" t="s">
        <v>497</v>
      </c>
      <c r="B262">
        <v>2.4601491092702301</v>
      </c>
      <c r="C262">
        <v>1.9063872098922701</v>
      </c>
      <c r="D262" t="s">
        <v>1740</v>
      </c>
      <c r="E262" t="s">
        <v>1741</v>
      </c>
      <c r="F262" t="s">
        <v>1742</v>
      </c>
      <c r="G262" t="s">
        <v>1743</v>
      </c>
      <c r="H262" t="s">
        <v>1744</v>
      </c>
      <c r="I262" t="s">
        <v>1745</v>
      </c>
      <c r="J262" t="s">
        <v>504</v>
      </c>
      <c r="K262">
        <v>9</v>
      </c>
      <c r="L262">
        <v>4</v>
      </c>
      <c r="N262">
        <v>3</v>
      </c>
      <c r="O262">
        <v>0</v>
      </c>
      <c r="P262">
        <v>-0.58063125610351596</v>
      </c>
      <c r="Q262">
        <v>4.9411296844482401E-2</v>
      </c>
      <c r="R262">
        <v>0.12158012390136699</v>
      </c>
      <c r="S262">
        <v>-0.173535346984863</v>
      </c>
      <c r="T262">
        <v>-2.8827066421508798</v>
      </c>
      <c r="U262">
        <v>-2.4862289428710902</v>
      </c>
      <c r="V262">
        <v>-1.5440769195556601</v>
      </c>
      <c r="W262">
        <v>-1.2957115173339799</v>
      </c>
    </row>
    <row r="263" spans="1:23" x14ac:dyDescent="0.2">
      <c r="B263">
        <v>0.97542599756510595</v>
      </c>
      <c r="C263">
        <v>-1.0367943048477199</v>
      </c>
      <c r="D263" t="s">
        <v>1746</v>
      </c>
      <c r="E263" t="s">
        <v>1747</v>
      </c>
      <c r="F263" t="s">
        <v>1748</v>
      </c>
      <c r="G263" t="s">
        <v>1749</v>
      </c>
      <c r="H263" t="s">
        <v>1750</v>
      </c>
      <c r="I263" t="s">
        <v>1751</v>
      </c>
      <c r="J263" t="s">
        <v>519</v>
      </c>
      <c r="K263">
        <v>9</v>
      </c>
      <c r="L263">
        <v>4</v>
      </c>
      <c r="N263">
        <v>2</v>
      </c>
      <c r="O263">
        <v>0</v>
      </c>
      <c r="P263">
        <v>1.66391754150391</v>
      </c>
      <c r="Q263">
        <v>1.94071245193481</v>
      </c>
      <c r="R263">
        <v>1.99902248382568</v>
      </c>
      <c r="S263">
        <v>1.4358873367309599</v>
      </c>
      <c r="T263">
        <v>1.2332906723022501</v>
      </c>
      <c r="U263">
        <v>3.54081058502197</v>
      </c>
      <c r="V263">
        <v>3.0906744003295898</v>
      </c>
      <c r="W263">
        <v>3.3219413757324201</v>
      </c>
    </row>
    <row r="264" spans="1:23" x14ac:dyDescent="0.2">
      <c r="A264" t="s">
        <v>497</v>
      </c>
      <c r="B264">
        <v>1.6934900419502901</v>
      </c>
      <c r="C264">
        <v>-1.4677489995956401</v>
      </c>
      <c r="D264" t="s">
        <v>1752</v>
      </c>
      <c r="E264" t="s">
        <v>1753</v>
      </c>
      <c r="F264" t="s">
        <v>1754</v>
      </c>
      <c r="G264" t="s">
        <v>1755</v>
      </c>
      <c r="H264" t="s">
        <v>1756</v>
      </c>
      <c r="I264" t="s">
        <v>1757</v>
      </c>
      <c r="J264" t="s">
        <v>504</v>
      </c>
      <c r="K264">
        <v>9</v>
      </c>
      <c r="L264">
        <v>4</v>
      </c>
      <c r="N264">
        <v>4</v>
      </c>
      <c r="O264">
        <v>0</v>
      </c>
      <c r="P264">
        <v>-0.348739624023438</v>
      </c>
      <c r="Q264">
        <v>-0.20660448074340801</v>
      </c>
      <c r="R264">
        <v>0.17061519622802701</v>
      </c>
      <c r="S264">
        <v>-0.30668449401855502</v>
      </c>
      <c r="T264">
        <v>1.49293231964111</v>
      </c>
      <c r="U264">
        <v>2.1435956954956099</v>
      </c>
      <c r="V264">
        <v>1.5327205657959</v>
      </c>
      <c r="W264">
        <v>1.0334014892578101E-2</v>
      </c>
    </row>
    <row r="265" spans="1:23" x14ac:dyDescent="0.2">
      <c r="A265" t="s">
        <v>497</v>
      </c>
      <c r="B265">
        <v>2.59967242859382</v>
      </c>
      <c r="C265">
        <v>2.11140096187592</v>
      </c>
      <c r="D265" t="s">
        <v>1758</v>
      </c>
      <c r="E265" t="s">
        <v>1759</v>
      </c>
      <c r="F265" t="s">
        <v>1760</v>
      </c>
      <c r="G265" t="s">
        <v>1761</v>
      </c>
      <c r="H265" t="s">
        <v>1762</v>
      </c>
      <c r="I265" t="s">
        <v>1763</v>
      </c>
      <c r="J265" t="s">
        <v>504</v>
      </c>
      <c r="K265">
        <v>9</v>
      </c>
      <c r="L265">
        <v>4</v>
      </c>
      <c r="N265">
        <v>3</v>
      </c>
      <c r="O265">
        <v>141267.3125</v>
      </c>
      <c r="P265">
        <v>1.99359226226807</v>
      </c>
      <c r="Q265">
        <v>1.44840955734253</v>
      </c>
      <c r="R265">
        <v>0.91958999633789096</v>
      </c>
      <c r="S265">
        <v>1.1655158996582</v>
      </c>
      <c r="T265">
        <v>-0.168726921081543</v>
      </c>
      <c r="U265">
        <v>-1.5109157562255899</v>
      </c>
      <c r="V265">
        <v>-1.15458583831787</v>
      </c>
      <c r="W265">
        <v>-8.4267616271972698E-2</v>
      </c>
    </row>
    <row r="266" spans="1:23" x14ac:dyDescent="0.2">
      <c r="B266">
        <v>0.11329346197333</v>
      </c>
      <c r="C266">
        <v>-4.3454527854919399E-2</v>
      </c>
      <c r="D266" t="s">
        <v>1764</v>
      </c>
      <c r="E266" t="s">
        <v>1765</v>
      </c>
      <c r="F266" t="s">
        <v>1766</v>
      </c>
      <c r="G266" t="s">
        <v>1767</v>
      </c>
      <c r="H266" t="s">
        <v>1768</v>
      </c>
      <c r="I266" t="s">
        <v>1769</v>
      </c>
      <c r="J266" t="s">
        <v>519</v>
      </c>
      <c r="K266">
        <v>9</v>
      </c>
      <c r="L266">
        <v>4</v>
      </c>
      <c r="N266">
        <v>3</v>
      </c>
      <c r="O266">
        <v>283494.0625</v>
      </c>
      <c r="P266">
        <v>0.99662780761718806</v>
      </c>
      <c r="Q266">
        <v>0.94431066513061501</v>
      </c>
      <c r="R266">
        <v>1.32804298400879</v>
      </c>
      <c r="S266">
        <v>0.94554710388183605</v>
      </c>
      <c r="T266">
        <v>1.3183012008667001</v>
      </c>
      <c r="U266">
        <v>1.2424116134643599</v>
      </c>
      <c r="V266">
        <v>0.87174320220947299</v>
      </c>
      <c r="W266">
        <v>0.95589065551757801</v>
      </c>
    </row>
    <row r="267" spans="1:23" x14ac:dyDescent="0.2">
      <c r="A267" t="s">
        <v>497</v>
      </c>
      <c r="B267">
        <v>1.8004652574945901</v>
      </c>
      <c r="C267">
        <v>-1.4090266227722199</v>
      </c>
      <c r="D267" t="s">
        <v>1752</v>
      </c>
      <c r="E267" t="s">
        <v>1753</v>
      </c>
      <c r="F267" t="s">
        <v>1770</v>
      </c>
      <c r="G267" t="s">
        <v>1755</v>
      </c>
      <c r="H267" t="s">
        <v>1756</v>
      </c>
      <c r="I267" t="s">
        <v>1757</v>
      </c>
      <c r="J267" t="s">
        <v>504</v>
      </c>
      <c r="K267">
        <v>9</v>
      </c>
      <c r="L267">
        <v>4</v>
      </c>
      <c r="N267">
        <v>5</v>
      </c>
      <c r="O267">
        <v>100933.9688</v>
      </c>
      <c r="P267">
        <v>-2.6159090995788601</v>
      </c>
      <c r="Q267">
        <v>-3.1064090728759801</v>
      </c>
      <c r="R267">
        <v>-4.0738263130187997</v>
      </c>
      <c r="S267">
        <v>-2.4096622467040998</v>
      </c>
      <c r="T267">
        <v>-1.8841590881347701</v>
      </c>
      <c r="U267">
        <v>-1.1939439773559599</v>
      </c>
      <c r="V267">
        <v>-1.4146375656127901</v>
      </c>
      <c r="W267">
        <v>-2.0769596099853498</v>
      </c>
    </row>
    <row r="268" spans="1:23" x14ac:dyDescent="0.2">
      <c r="B268">
        <v>0.176717055931015</v>
      </c>
      <c r="C268">
        <v>3.4743189811706501E-2</v>
      </c>
      <c r="D268" t="s">
        <v>1771</v>
      </c>
      <c r="E268" t="s">
        <v>1772</v>
      </c>
      <c r="F268" t="s">
        <v>1773</v>
      </c>
      <c r="G268" t="s">
        <v>1774</v>
      </c>
      <c r="H268" t="s">
        <v>1775</v>
      </c>
      <c r="I268" t="s">
        <v>1776</v>
      </c>
      <c r="J268" t="s">
        <v>519</v>
      </c>
      <c r="K268">
        <v>9</v>
      </c>
      <c r="L268">
        <v>4</v>
      </c>
      <c r="N268">
        <v>2</v>
      </c>
      <c r="O268">
        <v>0</v>
      </c>
      <c r="P268">
        <v>1.22069835662842</v>
      </c>
      <c r="Q268">
        <v>1.0133700370788601</v>
      </c>
      <c r="R268">
        <v>1.06172847747803</v>
      </c>
      <c r="S268">
        <v>0.90246963500976596</v>
      </c>
      <c r="T268">
        <v>1.01812744140625</v>
      </c>
      <c r="U268">
        <v>0.91700839996337902</v>
      </c>
      <c r="V268">
        <v>1.10573959350586</v>
      </c>
      <c r="W268">
        <v>1.0184183120727499</v>
      </c>
    </row>
    <row r="269" spans="1:23" x14ac:dyDescent="0.2">
      <c r="A269" t="s">
        <v>497</v>
      </c>
      <c r="B269">
        <v>1.8699545659843</v>
      </c>
      <c r="C269">
        <v>-0.57116758823394798</v>
      </c>
      <c r="D269" t="s">
        <v>1777</v>
      </c>
      <c r="E269" t="s">
        <v>1778</v>
      </c>
      <c r="F269" t="s">
        <v>1779</v>
      </c>
      <c r="G269" t="s">
        <v>1780</v>
      </c>
      <c r="H269" t="s">
        <v>1781</v>
      </c>
      <c r="I269" t="s">
        <v>1782</v>
      </c>
      <c r="J269" t="s">
        <v>504</v>
      </c>
      <c r="K269">
        <v>9</v>
      </c>
      <c r="L269">
        <v>4</v>
      </c>
      <c r="N269">
        <v>3</v>
      </c>
      <c r="O269">
        <v>0</v>
      </c>
      <c r="P269">
        <v>-0.57717132568359397</v>
      </c>
      <c r="Q269">
        <v>-0.66924810409545898</v>
      </c>
      <c r="R269">
        <v>-0.402585029602051</v>
      </c>
      <c r="S269">
        <v>-0.93123435974121105</v>
      </c>
      <c r="T269">
        <v>-0.28865146636962902</v>
      </c>
      <c r="U269">
        <v>-9.1258049011230497E-2</v>
      </c>
      <c r="V269">
        <v>-0.190241813659668</v>
      </c>
      <c r="W269">
        <v>0.27458286285400402</v>
      </c>
    </row>
    <row r="270" spans="1:23" x14ac:dyDescent="0.2">
      <c r="B270">
        <v>0.89036543973726401</v>
      </c>
      <c r="C270">
        <v>-0.16752374172210699</v>
      </c>
      <c r="D270" t="s">
        <v>1783</v>
      </c>
      <c r="E270" t="s">
        <v>1784</v>
      </c>
      <c r="F270" t="s">
        <v>1785</v>
      </c>
      <c r="G270" t="s">
        <v>1786</v>
      </c>
      <c r="H270" t="s">
        <v>1787</v>
      </c>
      <c r="I270" t="s">
        <v>1788</v>
      </c>
      <c r="J270" t="s">
        <v>519</v>
      </c>
      <c r="K270">
        <v>9</v>
      </c>
      <c r="L270">
        <v>4</v>
      </c>
      <c r="N270">
        <v>2</v>
      </c>
      <c r="O270">
        <v>0</v>
      </c>
      <c r="P270">
        <v>1.02622890472412</v>
      </c>
      <c r="Q270">
        <v>0.88928842544555697</v>
      </c>
      <c r="R270">
        <v>0.83285045623779297</v>
      </c>
      <c r="S270">
        <v>0.68319797515869096</v>
      </c>
      <c r="T270">
        <v>1.18933200836182</v>
      </c>
      <c r="U270">
        <v>1.0547285079956099</v>
      </c>
      <c r="V270">
        <v>0.899380683898926</v>
      </c>
      <c r="W270">
        <v>0.95821952819824197</v>
      </c>
    </row>
    <row r="271" spans="1:23" x14ac:dyDescent="0.2">
      <c r="B271">
        <v>0.57259336274822303</v>
      </c>
      <c r="C271">
        <v>-0.43540799617767301</v>
      </c>
      <c r="D271" t="s">
        <v>1789</v>
      </c>
      <c r="E271" t="s">
        <v>1790</v>
      </c>
      <c r="F271" t="s">
        <v>1791</v>
      </c>
      <c r="G271" t="s">
        <v>1792</v>
      </c>
      <c r="H271" t="s">
        <v>1793</v>
      </c>
      <c r="I271" t="s">
        <v>1794</v>
      </c>
      <c r="J271" t="s">
        <v>519</v>
      </c>
      <c r="K271">
        <v>9</v>
      </c>
      <c r="L271">
        <v>4</v>
      </c>
      <c r="N271">
        <v>2</v>
      </c>
      <c r="O271">
        <v>0</v>
      </c>
      <c r="P271">
        <v>2.3586568832397501</v>
      </c>
      <c r="Q271">
        <v>2.09750604629517</v>
      </c>
      <c r="R271">
        <v>2.0644235610961901</v>
      </c>
      <c r="S271">
        <v>2.1252460479736301</v>
      </c>
      <c r="T271">
        <v>1.60270118713379</v>
      </c>
      <c r="U271">
        <v>2.7297277450561501</v>
      </c>
      <c r="V271">
        <v>3.24309253692627</v>
      </c>
      <c r="W271">
        <v>2.8119430541992201</v>
      </c>
    </row>
    <row r="272" spans="1:23" x14ac:dyDescent="0.2">
      <c r="B272">
        <v>0.31914758012925598</v>
      </c>
      <c r="C272">
        <v>0.15675246715545699</v>
      </c>
      <c r="D272" t="s">
        <v>1795</v>
      </c>
      <c r="E272" t="s">
        <v>1796</v>
      </c>
      <c r="F272" t="s">
        <v>1797</v>
      </c>
      <c r="G272" t="s">
        <v>1798</v>
      </c>
      <c r="H272" t="s">
        <v>1799</v>
      </c>
      <c r="I272" t="s">
        <v>1800</v>
      </c>
      <c r="J272" t="s">
        <v>519</v>
      </c>
      <c r="K272">
        <v>9</v>
      </c>
      <c r="L272">
        <v>4</v>
      </c>
      <c r="N272">
        <v>3</v>
      </c>
      <c r="O272">
        <v>0</v>
      </c>
      <c r="P272">
        <v>-0.50901889801025402</v>
      </c>
      <c r="Q272">
        <v>-0.457643032073975</v>
      </c>
      <c r="R272">
        <v>-0.41323947906494102</v>
      </c>
      <c r="S272">
        <v>-0.71088981628418002</v>
      </c>
      <c r="T272">
        <v>-0.37915611267089799</v>
      </c>
      <c r="U272">
        <v>-0.30293464660644498</v>
      </c>
      <c r="V272">
        <v>-0.96168899536132801</v>
      </c>
      <c r="W272">
        <v>-1.0740213394164999</v>
      </c>
    </row>
    <row r="273" spans="1:23" x14ac:dyDescent="0.2">
      <c r="A273" t="s">
        <v>497</v>
      </c>
      <c r="B273">
        <v>3.4220230662583901</v>
      </c>
      <c r="C273">
        <v>-1.61126148700714</v>
      </c>
      <c r="D273" t="s">
        <v>1801</v>
      </c>
      <c r="E273" t="s">
        <v>1802</v>
      </c>
      <c r="F273" t="s">
        <v>1803</v>
      </c>
      <c r="G273" t="s">
        <v>1804</v>
      </c>
      <c r="H273" t="s">
        <v>1805</v>
      </c>
      <c r="I273" t="s">
        <v>1806</v>
      </c>
      <c r="J273" t="s">
        <v>504</v>
      </c>
      <c r="K273">
        <v>9</v>
      </c>
      <c r="L273">
        <v>4</v>
      </c>
      <c r="N273">
        <v>2</v>
      </c>
      <c r="O273">
        <v>0</v>
      </c>
      <c r="P273">
        <v>-0.339645385742188</v>
      </c>
      <c r="Q273">
        <v>-0.50296258926391602</v>
      </c>
      <c r="R273">
        <v>-0.299649238586426</v>
      </c>
      <c r="S273">
        <v>3.4534454345703097E-2</v>
      </c>
      <c r="T273">
        <v>1.53164863586426</v>
      </c>
      <c r="U273">
        <v>1.6213350296020499</v>
      </c>
      <c r="V273">
        <v>1.42298412322998</v>
      </c>
      <c r="W273">
        <v>0.761355400085449</v>
      </c>
    </row>
    <row r="274" spans="1:23" x14ac:dyDescent="0.2">
      <c r="A274" t="s">
        <v>497</v>
      </c>
      <c r="B274">
        <v>3.84975282616861</v>
      </c>
      <c r="C274">
        <v>1.6700369119644201</v>
      </c>
      <c r="D274" t="s">
        <v>1807</v>
      </c>
      <c r="E274" t="s">
        <v>1808</v>
      </c>
      <c r="F274" t="s">
        <v>1809</v>
      </c>
      <c r="G274" t="s">
        <v>1810</v>
      </c>
      <c r="H274" t="s">
        <v>1811</v>
      </c>
      <c r="I274" t="s">
        <v>1812</v>
      </c>
      <c r="J274" t="s">
        <v>504</v>
      </c>
      <c r="K274">
        <v>9</v>
      </c>
      <c r="L274">
        <v>4</v>
      </c>
      <c r="N274">
        <v>2</v>
      </c>
      <c r="O274">
        <v>0</v>
      </c>
      <c r="P274">
        <v>2.1205348968505899</v>
      </c>
      <c r="Q274">
        <v>2.4403748512268102</v>
      </c>
      <c r="R274">
        <v>2.4215517044067401</v>
      </c>
      <c r="S274">
        <v>2.3065338134765598</v>
      </c>
      <c r="T274">
        <v>0.86057281494140603</v>
      </c>
      <c r="U274">
        <v>0.52268791198730502</v>
      </c>
      <c r="V274">
        <v>0.20608901977539101</v>
      </c>
      <c r="W274">
        <v>1.01949787139893</v>
      </c>
    </row>
    <row r="275" spans="1:23" x14ac:dyDescent="0.2">
      <c r="B275">
        <v>0.67817018004956497</v>
      </c>
      <c r="C275">
        <v>0.609053254127502</v>
      </c>
      <c r="D275" t="s">
        <v>564</v>
      </c>
      <c r="E275" t="s">
        <v>1290</v>
      </c>
      <c r="F275" t="s">
        <v>1813</v>
      </c>
      <c r="G275" t="s">
        <v>567</v>
      </c>
      <c r="H275" t="s">
        <v>568</v>
      </c>
      <c r="I275" t="s">
        <v>569</v>
      </c>
      <c r="J275" t="s">
        <v>519</v>
      </c>
      <c r="K275">
        <v>9</v>
      </c>
      <c r="L275">
        <v>4</v>
      </c>
      <c r="N275">
        <v>2</v>
      </c>
      <c r="O275">
        <v>0</v>
      </c>
      <c r="P275">
        <v>2.2304353713989298</v>
      </c>
      <c r="Q275">
        <v>2.3522696495056201</v>
      </c>
      <c r="R275">
        <v>2.4034366607665998</v>
      </c>
      <c r="S275">
        <v>1.6666164398193399</v>
      </c>
      <c r="T275">
        <v>0.76867103576660201</v>
      </c>
      <c r="U275">
        <v>1.1253843307495099</v>
      </c>
      <c r="V275">
        <v>1.72847175598145</v>
      </c>
      <c r="W275">
        <v>2.5940179824829102</v>
      </c>
    </row>
    <row r="276" spans="1:23" x14ac:dyDescent="0.2">
      <c r="A276" t="s">
        <v>497</v>
      </c>
      <c r="B276">
        <v>2.3802086132825799</v>
      </c>
      <c r="C276">
        <v>-1.61266648769379</v>
      </c>
      <c r="D276" t="s">
        <v>1814</v>
      </c>
      <c r="E276" t="s">
        <v>1815</v>
      </c>
      <c r="F276" t="s">
        <v>1816</v>
      </c>
      <c r="G276" t="s">
        <v>1817</v>
      </c>
      <c r="H276" t="s">
        <v>1818</v>
      </c>
      <c r="I276" t="s">
        <v>1819</v>
      </c>
      <c r="J276" t="s">
        <v>504</v>
      </c>
      <c r="K276">
        <v>9</v>
      </c>
      <c r="L276">
        <v>4</v>
      </c>
      <c r="N276">
        <v>3</v>
      </c>
      <c r="O276">
        <v>0</v>
      </c>
      <c r="P276">
        <v>-0.40716648101806602</v>
      </c>
      <c r="Q276">
        <v>-0.82414484024047896</v>
      </c>
      <c r="R276">
        <v>-1.14465427398682</v>
      </c>
      <c r="S276">
        <v>-1.5370578765869101</v>
      </c>
      <c r="T276">
        <v>1.07653903961182</v>
      </c>
      <c r="U276">
        <v>1.08539485931396</v>
      </c>
      <c r="V276">
        <v>0.36592674255371099</v>
      </c>
      <c r="W276">
        <v>9.7818374633789097E-3</v>
      </c>
    </row>
    <row r="277" spans="1:23" x14ac:dyDescent="0.2">
      <c r="B277">
        <v>0.47261907068922598</v>
      </c>
      <c r="C277">
        <v>-0.106579899787903</v>
      </c>
      <c r="D277" t="s">
        <v>1820</v>
      </c>
      <c r="E277" t="s">
        <v>1821</v>
      </c>
      <c r="F277" t="s">
        <v>1822</v>
      </c>
      <c r="G277" t="s">
        <v>1823</v>
      </c>
      <c r="H277" t="s">
        <v>1824</v>
      </c>
      <c r="I277" t="s">
        <v>1825</v>
      </c>
      <c r="J277" t="s">
        <v>519</v>
      </c>
      <c r="K277">
        <v>9</v>
      </c>
      <c r="L277">
        <v>4</v>
      </c>
      <c r="N277">
        <v>4</v>
      </c>
      <c r="O277">
        <v>137259.5625</v>
      </c>
      <c r="P277">
        <v>1.0564041137695299</v>
      </c>
      <c r="Q277">
        <v>0.78359746932983398</v>
      </c>
      <c r="R277">
        <v>0.78310680389404297</v>
      </c>
      <c r="S277">
        <v>0.86374759674072299</v>
      </c>
      <c r="T277">
        <v>0.82673645019531306</v>
      </c>
      <c r="U277">
        <v>1.0655164718627901</v>
      </c>
      <c r="V277">
        <v>1.15654468536377</v>
      </c>
      <c r="W277">
        <v>0.86437797546386697</v>
      </c>
    </row>
    <row r="278" spans="1:23" x14ac:dyDescent="0.2">
      <c r="A278" t="s">
        <v>497</v>
      </c>
      <c r="B278">
        <v>1.91375933874672</v>
      </c>
      <c r="C278">
        <v>-1.82699882984161</v>
      </c>
      <c r="D278" t="s">
        <v>1826</v>
      </c>
      <c r="E278" t="s">
        <v>1827</v>
      </c>
      <c r="F278" t="s">
        <v>1828</v>
      </c>
      <c r="G278" t="s">
        <v>1829</v>
      </c>
      <c r="H278" t="s">
        <v>1830</v>
      </c>
      <c r="I278" t="s">
        <v>1831</v>
      </c>
      <c r="J278" t="s">
        <v>504</v>
      </c>
      <c r="K278">
        <v>9</v>
      </c>
      <c r="L278">
        <v>4</v>
      </c>
      <c r="N278">
        <v>3</v>
      </c>
      <c r="O278">
        <v>77699.539099999995</v>
      </c>
      <c r="P278">
        <v>-0.82569026947021495</v>
      </c>
      <c r="Q278">
        <v>-0.57095670700073198</v>
      </c>
      <c r="R278">
        <v>-0.61765480041503895</v>
      </c>
      <c r="S278">
        <v>-1.4946660995483401</v>
      </c>
      <c r="T278">
        <v>1.3292417526245099</v>
      </c>
      <c r="U278">
        <v>2.1012811660766602</v>
      </c>
      <c r="V278">
        <v>0.24139595031738301</v>
      </c>
      <c r="W278">
        <v>0.127108573913574</v>
      </c>
    </row>
    <row r="279" spans="1:23" x14ac:dyDescent="0.2">
      <c r="B279">
        <v>1.2242060286826899</v>
      </c>
      <c r="C279">
        <v>0.487064719200134</v>
      </c>
      <c r="D279" t="s">
        <v>1832</v>
      </c>
      <c r="E279" t="s">
        <v>1833</v>
      </c>
      <c r="F279" t="s">
        <v>1834</v>
      </c>
      <c r="G279" t="s">
        <v>1835</v>
      </c>
      <c r="H279" t="s">
        <v>1836</v>
      </c>
      <c r="I279" t="s">
        <v>1837</v>
      </c>
      <c r="J279" t="s">
        <v>519</v>
      </c>
      <c r="K279">
        <v>9</v>
      </c>
      <c r="L279">
        <v>4</v>
      </c>
      <c r="N279">
        <v>3</v>
      </c>
      <c r="O279">
        <v>315051.5</v>
      </c>
      <c r="P279">
        <v>1.18906497955322</v>
      </c>
      <c r="Q279">
        <v>0.95266294479370095</v>
      </c>
      <c r="R279">
        <v>1.04446697235107</v>
      </c>
      <c r="S279">
        <v>0.99457263946533203</v>
      </c>
      <c r="T279">
        <v>0.93687057495117199</v>
      </c>
      <c r="U279">
        <v>-1.7663955688476601E-2</v>
      </c>
      <c r="V279">
        <v>0.61219120025634799</v>
      </c>
      <c r="W279">
        <v>0.70111083984375</v>
      </c>
    </row>
    <row r="280" spans="1:23" x14ac:dyDescent="0.2">
      <c r="A280" t="s">
        <v>497</v>
      </c>
      <c r="B280">
        <v>2.54758441580088</v>
      </c>
      <c r="C280">
        <v>-1.46275198459625</v>
      </c>
      <c r="D280" t="s">
        <v>1826</v>
      </c>
      <c r="E280" t="s">
        <v>1838</v>
      </c>
      <c r="F280" t="s">
        <v>1839</v>
      </c>
      <c r="G280" t="s">
        <v>1829</v>
      </c>
      <c r="H280" t="s">
        <v>1830</v>
      </c>
      <c r="I280" t="s">
        <v>1831</v>
      </c>
      <c r="J280" t="s">
        <v>504</v>
      </c>
      <c r="K280">
        <v>9</v>
      </c>
      <c r="L280">
        <v>4</v>
      </c>
      <c r="N280">
        <v>3</v>
      </c>
      <c r="O280">
        <v>38434.695299999999</v>
      </c>
      <c r="P280">
        <v>-0.47846221923828097</v>
      </c>
      <c r="Q280">
        <v>-0.36107587814331099</v>
      </c>
      <c r="R280">
        <v>-0.23842525482177701</v>
      </c>
      <c r="S280">
        <v>3.9097785949706997E-2</v>
      </c>
      <c r="T280">
        <v>1.56718826293945</v>
      </c>
      <c r="U280">
        <v>1.77584648132324</v>
      </c>
      <c r="V280">
        <v>0.878204345703125</v>
      </c>
      <c r="W280">
        <v>0.59090328216552701</v>
      </c>
    </row>
    <row r="281" spans="1:23" x14ac:dyDescent="0.2">
      <c r="A281" t="s">
        <v>497</v>
      </c>
      <c r="B281">
        <v>6.4652940039140301</v>
      </c>
      <c r="C281">
        <v>4.1044721007347098</v>
      </c>
      <c r="D281" t="s">
        <v>1840</v>
      </c>
      <c r="E281" t="s">
        <v>1841</v>
      </c>
      <c r="F281" t="s">
        <v>1842</v>
      </c>
      <c r="G281" t="s">
        <v>1843</v>
      </c>
      <c r="H281" t="s">
        <v>1844</v>
      </c>
      <c r="I281" t="s">
        <v>1845</v>
      </c>
      <c r="J281" t="s">
        <v>504</v>
      </c>
      <c r="K281">
        <v>9</v>
      </c>
      <c r="L281">
        <v>4</v>
      </c>
      <c r="N281">
        <v>3</v>
      </c>
      <c r="O281">
        <v>50316.292999999998</v>
      </c>
      <c r="P281">
        <v>0.92757034301757801</v>
      </c>
      <c r="Q281">
        <v>0.97872209548950195</v>
      </c>
      <c r="R281">
        <v>0.6265869140625</v>
      </c>
      <c r="S281">
        <v>0.96445560455322299</v>
      </c>
      <c r="T281">
        <v>-3.0072820186614999</v>
      </c>
      <c r="U281">
        <v>-3.5566849708557098</v>
      </c>
      <c r="V281">
        <v>-3.4081368446350102</v>
      </c>
      <c r="W281">
        <v>-2.9484496116638201</v>
      </c>
    </row>
    <row r="282" spans="1:23" x14ac:dyDescent="0.2">
      <c r="A282" t="s">
        <v>497</v>
      </c>
      <c r="B282">
        <v>2.5356116841329799</v>
      </c>
      <c r="C282">
        <v>-1.6110260486602801</v>
      </c>
      <c r="D282" t="s">
        <v>1826</v>
      </c>
      <c r="E282" t="s">
        <v>1827</v>
      </c>
      <c r="F282" t="s">
        <v>1846</v>
      </c>
      <c r="G282" t="s">
        <v>1829</v>
      </c>
      <c r="H282" t="s">
        <v>1830</v>
      </c>
      <c r="I282" t="s">
        <v>1831</v>
      </c>
      <c r="J282" t="s">
        <v>504</v>
      </c>
      <c r="K282">
        <v>9</v>
      </c>
      <c r="L282">
        <v>4</v>
      </c>
      <c r="N282">
        <v>4</v>
      </c>
      <c r="O282">
        <v>0</v>
      </c>
      <c r="P282">
        <v>-3.42622995376587</v>
      </c>
      <c r="Q282">
        <v>-2.4210505485534699</v>
      </c>
      <c r="R282">
        <v>-2.4029178619384801</v>
      </c>
      <c r="S282">
        <v>-2.4190797805786102</v>
      </c>
      <c r="T282">
        <v>-0.86293411254882801</v>
      </c>
      <c r="U282">
        <v>-0.53362083435058605</v>
      </c>
      <c r="V282">
        <v>-1.3976678848266599</v>
      </c>
      <c r="W282">
        <v>-1.4309511184692401</v>
      </c>
    </row>
    <row r="283" spans="1:23" x14ac:dyDescent="0.2">
      <c r="A283" t="s">
        <v>497</v>
      </c>
      <c r="B283">
        <v>1.5075411640243701</v>
      </c>
      <c r="C283">
        <v>1.3210805654525799</v>
      </c>
      <c r="D283" t="s">
        <v>1007</v>
      </c>
      <c r="E283" t="s">
        <v>1847</v>
      </c>
      <c r="F283" t="s">
        <v>1848</v>
      </c>
      <c r="G283" t="s">
        <v>1010</v>
      </c>
      <c r="H283" t="s">
        <v>1011</v>
      </c>
      <c r="I283" t="s">
        <v>1012</v>
      </c>
      <c r="J283" t="s">
        <v>504</v>
      </c>
      <c r="K283">
        <v>9</v>
      </c>
      <c r="L283">
        <v>4</v>
      </c>
      <c r="N283">
        <v>3</v>
      </c>
      <c r="O283">
        <v>80507.718800000002</v>
      </c>
      <c r="P283">
        <v>0.80298423767089799</v>
      </c>
      <c r="Q283">
        <v>0.68108224868774403</v>
      </c>
      <c r="R283">
        <v>0.11846351623535201</v>
      </c>
      <c r="S283">
        <v>8.9958190917968806E-2</v>
      </c>
      <c r="T283">
        <v>0.159350395202637</v>
      </c>
      <c r="U283">
        <v>-1.69100093841553</v>
      </c>
      <c r="V283">
        <v>-1.5153446197509799</v>
      </c>
      <c r="W283">
        <v>-0.54483890533447299</v>
      </c>
    </row>
    <row r="284" spans="1:23" x14ac:dyDescent="0.2">
      <c r="A284" t="s">
        <v>497</v>
      </c>
      <c r="B284">
        <v>1.84203326092876</v>
      </c>
      <c r="C284">
        <v>-2.1919093132018999</v>
      </c>
      <c r="D284" t="s">
        <v>1849</v>
      </c>
      <c r="E284" t="s">
        <v>1850</v>
      </c>
      <c r="F284" t="s">
        <v>1851</v>
      </c>
      <c r="G284" t="s">
        <v>1852</v>
      </c>
      <c r="H284" t="s">
        <v>1853</v>
      </c>
      <c r="I284" t="s">
        <v>1854</v>
      </c>
      <c r="J284" t="s">
        <v>504</v>
      </c>
      <c r="K284">
        <v>9</v>
      </c>
      <c r="L284">
        <v>4</v>
      </c>
      <c r="N284">
        <v>3</v>
      </c>
      <c r="O284">
        <v>0</v>
      </c>
      <c r="P284">
        <v>-3.7545113563537602</v>
      </c>
      <c r="Q284">
        <v>-1.9516282081603999</v>
      </c>
      <c r="R284">
        <v>-1.7671213150024401</v>
      </c>
      <c r="S284">
        <v>-1.32799816131592</v>
      </c>
      <c r="T284">
        <v>0.10931968688964799</v>
      </c>
      <c r="U284">
        <v>0.79716777801513705</v>
      </c>
      <c r="V284">
        <v>6.5870285034179696E-3</v>
      </c>
      <c r="W284">
        <v>-0.94669628143310502</v>
      </c>
    </row>
    <row r="285" spans="1:23" x14ac:dyDescent="0.2">
      <c r="B285">
        <v>0.118395475579747</v>
      </c>
      <c r="C285">
        <v>-4.0803074836730999E-2</v>
      </c>
      <c r="D285" t="s">
        <v>1855</v>
      </c>
      <c r="E285" t="s">
        <v>1856</v>
      </c>
      <c r="F285" t="s">
        <v>1857</v>
      </c>
      <c r="G285" t="s">
        <v>1858</v>
      </c>
      <c r="H285" t="s">
        <v>1859</v>
      </c>
      <c r="I285" t="s">
        <v>1860</v>
      </c>
      <c r="J285" t="s">
        <v>519</v>
      </c>
      <c r="K285">
        <v>9</v>
      </c>
      <c r="L285">
        <v>4</v>
      </c>
      <c r="N285">
        <v>3</v>
      </c>
      <c r="O285">
        <v>0</v>
      </c>
      <c r="P285">
        <v>0.56884765625</v>
      </c>
      <c r="Q285">
        <v>0.78170919418335005</v>
      </c>
      <c r="R285">
        <v>0.67848587036132801</v>
      </c>
      <c r="S285">
        <v>0.80197715759277299</v>
      </c>
      <c r="T285">
        <v>0.42836475372314498</v>
      </c>
      <c r="U285">
        <v>0.72880935668945301</v>
      </c>
      <c r="V285">
        <v>0.88256931304931596</v>
      </c>
      <c r="W285">
        <v>0.95448875427246105</v>
      </c>
    </row>
    <row r="286" spans="1:23" x14ac:dyDescent="0.2">
      <c r="B286">
        <v>0.50007252832912397</v>
      </c>
      <c r="C286">
        <v>0.28429448604583701</v>
      </c>
      <c r="D286" t="s">
        <v>1861</v>
      </c>
      <c r="E286" t="s">
        <v>1862</v>
      </c>
      <c r="F286" t="s">
        <v>1863</v>
      </c>
      <c r="G286" t="s">
        <v>1864</v>
      </c>
      <c r="H286" t="s">
        <v>1865</v>
      </c>
      <c r="I286" t="s">
        <v>1866</v>
      </c>
      <c r="J286" t="s">
        <v>519</v>
      </c>
      <c r="K286">
        <v>9</v>
      </c>
      <c r="L286">
        <v>4</v>
      </c>
      <c r="N286">
        <v>3</v>
      </c>
      <c r="O286">
        <v>85747.523400000005</v>
      </c>
      <c r="P286">
        <v>1.2988414764404299</v>
      </c>
      <c r="Q286">
        <v>1.2259173393249501</v>
      </c>
      <c r="R286">
        <v>1.8316669464111299</v>
      </c>
      <c r="S286">
        <v>2.0781898498535201</v>
      </c>
      <c r="T286">
        <v>0.85288906097412098</v>
      </c>
      <c r="U286">
        <v>1.45218181610107</v>
      </c>
      <c r="V286">
        <v>1.4741668701171899</v>
      </c>
      <c r="W286">
        <v>1.5181999206543</v>
      </c>
    </row>
    <row r="287" spans="1:23" x14ac:dyDescent="0.2">
      <c r="A287" t="s">
        <v>497</v>
      </c>
      <c r="B287">
        <v>5.5000772153425501</v>
      </c>
      <c r="C287">
        <v>3.8228847980499299</v>
      </c>
      <c r="D287" t="s">
        <v>1001</v>
      </c>
      <c r="E287" t="s">
        <v>1867</v>
      </c>
      <c r="F287" t="s">
        <v>1868</v>
      </c>
      <c r="G287" t="s">
        <v>1004</v>
      </c>
      <c r="H287" t="s">
        <v>1005</v>
      </c>
      <c r="I287" t="s">
        <v>1006</v>
      </c>
      <c r="J287" t="s">
        <v>504</v>
      </c>
      <c r="K287">
        <v>9</v>
      </c>
      <c r="L287">
        <v>4</v>
      </c>
      <c r="N287">
        <v>4</v>
      </c>
      <c r="O287">
        <v>0</v>
      </c>
      <c r="P287">
        <v>0.32015609741210899</v>
      </c>
      <c r="Q287">
        <v>0.69621324539184604</v>
      </c>
      <c r="R287">
        <v>0.124238014221191</v>
      </c>
      <c r="S287">
        <v>0.17644119262695299</v>
      </c>
      <c r="T287">
        <v>-3.4821295738220202</v>
      </c>
      <c r="U287">
        <v>-3.6187467575073198</v>
      </c>
      <c r="V287">
        <v>-3.89614677429199</v>
      </c>
      <c r="W287">
        <v>-2.97746753692627</v>
      </c>
    </row>
    <row r="288" spans="1:23" x14ac:dyDescent="0.2">
      <c r="A288" t="s">
        <v>497</v>
      </c>
      <c r="B288">
        <v>2.8247329806011301</v>
      </c>
      <c r="C288">
        <v>2.5163134336471602</v>
      </c>
      <c r="D288" t="s">
        <v>1832</v>
      </c>
      <c r="E288" t="s">
        <v>1869</v>
      </c>
      <c r="F288" t="s">
        <v>1870</v>
      </c>
      <c r="G288" t="s">
        <v>1835</v>
      </c>
      <c r="H288" t="s">
        <v>1836</v>
      </c>
      <c r="I288" t="s">
        <v>1837</v>
      </c>
      <c r="J288" t="s">
        <v>504</v>
      </c>
      <c r="K288">
        <v>9</v>
      </c>
      <c r="L288">
        <v>4</v>
      </c>
      <c r="N288">
        <v>3</v>
      </c>
      <c r="O288">
        <v>0</v>
      </c>
      <c r="P288">
        <v>-0.68151378631591797</v>
      </c>
      <c r="Q288">
        <v>-0.14036798477172899</v>
      </c>
      <c r="R288">
        <v>0.25948429107665999</v>
      </c>
      <c r="S288">
        <v>-1.00994300842285</v>
      </c>
      <c r="T288">
        <v>-1.88782978057861</v>
      </c>
      <c r="U288">
        <v>-3.54940605163574</v>
      </c>
      <c r="V288">
        <v>-3.20236396789551</v>
      </c>
      <c r="W288">
        <v>-2.9979944229125999</v>
      </c>
    </row>
    <row r="289" spans="1:23" x14ac:dyDescent="0.2">
      <c r="A289" t="s">
        <v>497</v>
      </c>
      <c r="B289">
        <v>1.4119497032542501</v>
      </c>
      <c r="C289">
        <v>-1.57997930049896</v>
      </c>
      <c r="D289" t="s">
        <v>1871</v>
      </c>
      <c r="E289" t="s">
        <v>1872</v>
      </c>
      <c r="F289" t="s">
        <v>1873</v>
      </c>
      <c r="G289" t="s">
        <v>1874</v>
      </c>
      <c r="H289" t="s">
        <v>1875</v>
      </c>
      <c r="I289" t="s">
        <v>1876</v>
      </c>
      <c r="J289" t="s">
        <v>504</v>
      </c>
      <c r="K289">
        <v>9</v>
      </c>
      <c r="L289">
        <v>4</v>
      </c>
      <c r="N289">
        <v>4</v>
      </c>
      <c r="O289">
        <v>40433.984400000001</v>
      </c>
      <c r="P289">
        <v>-3.4667763710021999</v>
      </c>
      <c r="Q289">
        <v>-3.8354339599609402</v>
      </c>
      <c r="R289">
        <v>-3.1664700508117698</v>
      </c>
      <c r="S289">
        <v>-2.75426197052002</v>
      </c>
      <c r="T289">
        <v>-1.3604879379272501</v>
      </c>
      <c r="U289">
        <v>-0.32501220703125</v>
      </c>
      <c r="V289">
        <v>-2.4966406822204599</v>
      </c>
      <c r="W289">
        <v>-2.7208843231201199</v>
      </c>
    </row>
    <row r="290" spans="1:23" x14ac:dyDescent="0.2">
      <c r="B290">
        <v>0.347495210795425</v>
      </c>
      <c r="C290">
        <v>0.187237143516541</v>
      </c>
      <c r="D290" t="s">
        <v>520</v>
      </c>
      <c r="E290" t="s">
        <v>1877</v>
      </c>
      <c r="F290" t="s">
        <v>1878</v>
      </c>
      <c r="G290" t="s">
        <v>523</v>
      </c>
      <c r="H290" t="s">
        <v>524</v>
      </c>
      <c r="I290" t="s">
        <v>525</v>
      </c>
      <c r="J290" t="s">
        <v>519</v>
      </c>
      <c r="K290">
        <v>9</v>
      </c>
      <c r="L290">
        <v>4</v>
      </c>
      <c r="N290">
        <v>5</v>
      </c>
      <c r="O290">
        <v>113798.5781</v>
      </c>
      <c r="P290">
        <v>-0.89452266693115201</v>
      </c>
      <c r="Q290">
        <v>-0.50917959213256803</v>
      </c>
      <c r="R290">
        <v>-0.50341129302978505</v>
      </c>
      <c r="S290">
        <v>-0.10592460632324199</v>
      </c>
      <c r="T290">
        <v>-0.20366859436035201</v>
      </c>
      <c r="U290">
        <v>-0.758450508117676</v>
      </c>
      <c r="V290">
        <v>-0.93201255798339799</v>
      </c>
      <c r="W290">
        <v>-0.86785507202148404</v>
      </c>
    </row>
    <row r="291" spans="1:23" x14ac:dyDescent="0.2">
      <c r="A291" t="s">
        <v>497</v>
      </c>
      <c r="B291">
        <v>2.6828401520069698</v>
      </c>
      <c r="C291">
        <v>-2.4564841985702501</v>
      </c>
      <c r="D291" t="s">
        <v>1871</v>
      </c>
      <c r="E291" t="s">
        <v>1879</v>
      </c>
      <c r="F291" t="s">
        <v>1880</v>
      </c>
      <c r="G291" t="s">
        <v>1874</v>
      </c>
      <c r="H291" t="s">
        <v>1875</v>
      </c>
      <c r="I291" t="s">
        <v>1876</v>
      </c>
      <c r="J291" t="s">
        <v>504</v>
      </c>
      <c r="K291">
        <v>9</v>
      </c>
      <c r="L291">
        <v>4</v>
      </c>
      <c r="N291">
        <v>2</v>
      </c>
      <c r="O291">
        <v>0</v>
      </c>
      <c r="P291">
        <v>-0.60372352600097701</v>
      </c>
      <c r="Q291">
        <v>-0.287181377410889</v>
      </c>
      <c r="R291">
        <v>-0.39942741394043002</v>
      </c>
      <c r="S291">
        <v>-0.24986934661865201</v>
      </c>
      <c r="T291">
        <v>0.80971050262451205</v>
      </c>
      <c r="U291">
        <v>2.22666358947754</v>
      </c>
      <c r="V291">
        <v>3.07506275177002</v>
      </c>
      <c r="W291">
        <v>2.1742982864379901</v>
      </c>
    </row>
    <row r="292" spans="1:23" x14ac:dyDescent="0.2">
      <c r="B292">
        <v>0.94731868073557302</v>
      </c>
      <c r="C292">
        <v>0.31049525737762501</v>
      </c>
      <c r="D292" t="s">
        <v>1438</v>
      </c>
      <c r="E292" t="s">
        <v>1881</v>
      </c>
      <c r="F292" t="s">
        <v>1882</v>
      </c>
      <c r="G292" t="s">
        <v>1441</v>
      </c>
      <c r="H292" t="s">
        <v>1442</v>
      </c>
      <c r="I292" t="s">
        <v>1443</v>
      </c>
      <c r="J292" t="s">
        <v>519</v>
      </c>
      <c r="K292">
        <v>9</v>
      </c>
      <c r="L292">
        <v>4</v>
      </c>
      <c r="N292">
        <v>3</v>
      </c>
      <c r="O292">
        <v>0</v>
      </c>
      <c r="P292">
        <v>1.4754896163940401</v>
      </c>
      <c r="Q292">
        <v>1.4538273811340301</v>
      </c>
      <c r="R292">
        <v>1.01232242584229</v>
      </c>
      <c r="S292">
        <v>1.0860462188720701</v>
      </c>
      <c r="T292">
        <v>0.66352558135986295</v>
      </c>
      <c r="U292">
        <v>0.85378646850585904</v>
      </c>
      <c r="V292">
        <v>1.10915184020996</v>
      </c>
      <c r="W292">
        <v>1.15924072265625</v>
      </c>
    </row>
    <row r="293" spans="1:23" x14ac:dyDescent="0.2">
      <c r="A293" t="s">
        <v>497</v>
      </c>
      <c r="B293">
        <v>1.6065576482672199</v>
      </c>
      <c r="C293">
        <v>-0.60981833934783902</v>
      </c>
      <c r="D293" t="s">
        <v>1883</v>
      </c>
      <c r="E293" t="s">
        <v>1884</v>
      </c>
      <c r="F293" t="s">
        <v>1885</v>
      </c>
      <c r="G293" t="s">
        <v>1886</v>
      </c>
      <c r="H293" t="s">
        <v>1887</v>
      </c>
      <c r="I293" t="s">
        <v>1888</v>
      </c>
      <c r="J293" t="s">
        <v>504</v>
      </c>
      <c r="K293">
        <v>9</v>
      </c>
      <c r="L293">
        <v>4</v>
      </c>
      <c r="N293">
        <v>4</v>
      </c>
      <c r="O293">
        <v>62288.285199999998</v>
      </c>
      <c r="P293">
        <v>0.76009368896484397</v>
      </c>
      <c r="Q293">
        <v>1.20956182479858</v>
      </c>
      <c r="R293">
        <v>0.55982685089111295</v>
      </c>
      <c r="S293">
        <v>1.1030311584472701</v>
      </c>
      <c r="T293">
        <v>1.4280700683593801</v>
      </c>
      <c r="U293">
        <v>1.64088535308838</v>
      </c>
      <c r="V293">
        <v>1.8237657546997099</v>
      </c>
      <c r="W293">
        <v>1.1790657043457</v>
      </c>
    </row>
    <row r="294" spans="1:23" x14ac:dyDescent="0.2">
      <c r="B294">
        <v>0.62253825407438401</v>
      </c>
      <c r="C294">
        <v>-0.224146723747253</v>
      </c>
      <c r="D294" t="s">
        <v>1889</v>
      </c>
      <c r="E294" t="s">
        <v>1890</v>
      </c>
      <c r="F294" t="s">
        <v>1891</v>
      </c>
      <c r="G294" t="s">
        <v>1892</v>
      </c>
      <c r="H294" t="s">
        <v>1893</v>
      </c>
      <c r="I294" t="s">
        <v>1894</v>
      </c>
      <c r="J294" t="s">
        <v>519</v>
      </c>
      <c r="K294">
        <v>9</v>
      </c>
      <c r="L294">
        <v>4</v>
      </c>
      <c r="N294">
        <v>4</v>
      </c>
      <c r="O294">
        <v>0</v>
      </c>
      <c r="P294">
        <v>0.60948657989501998</v>
      </c>
      <c r="Q294">
        <v>1.08470106124878</v>
      </c>
      <c r="R294">
        <v>0.97414112091064498</v>
      </c>
      <c r="S294">
        <v>0.98758602142333995</v>
      </c>
      <c r="T294">
        <v>1.11778163909912</v>
      </c>
      <c r="U294">
        <v>1.1761474609375</v>
      </c>
      <c r="V294">
        <v>1.46022129058838</v>
      </c>
      <c r="W294">
        <v>0.79835128784179699</v>
      </c>
    </row>
    <row r="295" spans="1:23" x14ac:dyDescent="0.2">
      <c r="A295" t="s">
        <v>497</v>
      </c>
      <c r="B295">
        <v>1.7587323738425</v>
      </c>
      <c r="C295">
        <v>-0.33993899822235102</v>
      </c>
      <c r="D295" t="s">
        <v>1889</v>
      </c>
      <c r="E295" t="s">
        <v>1895</v>
      </c>
      <c r="F295" t="s">
        <v>1896</v>
      </c>
      <c r="G295" t="s">
        <v>1892</v>
      </c>
      <c r="H295" t="s">
        <v>1893</v>
      </c>
      <c r="I295" t="s">
        <v>1894</v>
      </c>
      <c r="J295" t="s">
        <v>504</v>
      </c>
      <c r="K295">
        <v>9</v>
      </c>
      <c r="L295">
        <v>4</v>
      </c>
      <c r="N295">
        <v>3</v>
      </c>
      <c r="O295">
        <v>863998.625</v>
      </c>
      <c r="P295">
        <v>1.7593126296997099</v>
      </c>
      <c r="Q295">
        <v>1.66701555252075</v>
      </c>
      <c r="R295">
        <v>1.63556385040283</v>
      </c>
      <c r="S295">
        <v>1.4930734634399401</v>
      </c>
      <c r="T295">
        <v>2.06464767456055</v>
      </c>
      <c r="U295">
        <v>2.1780214309692401</v>
      </c>
      <c r="V295">
        <v>1.8941345214843801</v>
      </c>
      <c r="W295">
        <v>1.7779178619384799</v>
      </c>
    </row>
    <row r="296" spans="1:23" x14ac:dyDescent="0.2">
      <c r="A296" t="s">
        <v>497</v>
      </c>
      <c r="B296">
        <v>3.7217953806810602</v>
      </c>
      <c r="C296">
        <v>-1.3405579328537001</v>
      </c>
      <c r="D296" t="s">
        <v>1897</v>
      </c>
      <c r="E296" t="s">
        <v>1898</v>
      </c>
      <c r="F296" t="s">
        <v>1899</v>
      </c>
      <c r="G296" t="s">
        <v>1900</v>
      </c>
      <c r="H296" t="s">
        <v>1901</v>
      </c>
      <c r="I296" t="s">
        <v>1902</v>
      </c>
      <c r="J296" t="s">
        <v>504</v>
      </c>
      <c r="K296">
        <v>9</v>
      </c>
      <c r="L296">
        <v>4</v>
      </c>
      <c r="N296">
        <v>3</v>
      </c>
      <c r="O296">
        <v>0</v>
      </c>
      <c r="P296">
        <v>1.0951108932495099</v>
      </c>
      <c r="Q296">
        <v>1.0474200248718299</v>
      </c>
      <c r="R296">
        <v>0.3997802734375</v>
      </c>
      <c r="S296">
        <v>0.79194831848144498</v>
      </c>
      <c r="T296">
        <v>2.2304868698120099</v>
      </c>
      <c r="U296">
        <v>2.1540937423706099</v>
      </c>
      <c r="V296">
        <v>2.25675296783447</v>
      </c>
      <c r="W296">
        <v>2.0551576614379901</v>
      </c>
    </row>
    <row r="297" spans="1:23" x14ac:dyDescent="0.2">
      <c r="A297" t="s">
        <v>497</v>
      </c>
      <c r="B297">
        <v>2.37288171454147</v>
      </c>
      <c r="C297">
        <v>0.85318887233734098</v>
      </c>
      <c r="D297" t="s">
        <v>1903</v>
      </c>
      <c r="E297" t="s">
        <v>1904</v>
      </c>
      <c r="F297" t="s">
        <v>1905</v>
      </c>
      <c r="G297" t="s">
        <v>1906</v>
      </c>
      <c r="H297" t="s">
        <v>1907</v>
      </c>
      <c r="I297" t="s">
        <v>1908</v>
      </c>
      <c r="J297" t="s">
        <v>504</v>
      </c>
      <c r="K297">
        <v>9</v>
      </c>
      <c r="L297">
        <v>4</v>
      </c>
      <c r="N297">
        <v>3</v>
      </c>
      <c r="O297">
        <v>0</v>
      </c>
      <c r="P297">
        <v>0.85149192810058605</v>
      </c>
      <c r="Q297">
        <v>0.88789606094360396</v>
      </c>
      <c r="R297">
        <v>0.72987079620361295</v>
      </c>
      <c r="S297">
        <v>0.94422531127929699</v>
      </c>
      <c r="T297">
        <v>5.1122665405273403E-2</v>
      </c>
      <c r="U297">
        <v>-0.53681564331054699</v>
      </c>
      <c r="V297">
        <v>0.28439998626709001</v>
      </c>
      <c r="W297">
        <v>0.202021598815918</v>
      </c>
    </row>
    <row r="298" spans="1:23" x14ac:dyDescent="0.2">
      <c r="A298" t="s">
        <v>497</v>
      </c>
      <c r="B298">
        <v>2.19172677101268</v>
      </c>
      <c r="C298">
        <v>-1.7456401586532599</v>
      </c>
      <c r="D298" t="s">
        <v>1897</v>
      </c>
      <c r="E298" t="s">
        <v>1909</v>
      </c>
      <c r="F298" t="s">
        <v>1910</v>
      </c>
      <c r="G298" t="s">
        <v>1900</v>
      </c>
      <c r="H298" t="s">
        <v>1901</v>
      </c>
      <c r="I298" t="s">
        <v>1902</v>
      </c>
      <c r="J298" t="s">
        <v>504</v>
      </c>
      <c r="K298">
        <v>9</v>
      </c>
      <c r="L298">
        <v>4</v>
      </c>
      <c r="N298">
        <v>2</v>
      </c>
      <c r="O298">
        <v>0</v>
      </c>
      <c r="P298">
        <v>0.229557991027832</v>
      </c>
      <c r="Q298">
        <v>-0.50558996200561501</v>
      </c>
      <c r="R298">
        <v>-0.22607040405273399</v>
      </c>
      <c r="S298">
        <v>-0.65405845642089799</v>
      </c>
      <c r="T298">
        <v>0.32749176025390597</v>
      </c>
      <c r="U298">
        <v>1.77854156494141</v>
      </c>
      <c r="V298">
        <v>1.9803524017334</v>
      </c>
      <c r="W298">
        <v>1.7400140762329099</v>
      </c>
    </row>
    <row r="299" spans="1:23" x14ac:dyDescent="0.2">
      <c r="A299" t="s">
        <v>497</v>
      </c>
      <c r="B299">
        <v>2.06861151795332</v>
      </c>
      <c r="C299">
        <v>1.48849308490753</v>
      </c>
      <c r="D299" t="s">
        <v>1007</v>
      </c>
      <c r="E299" t="s">
        <v>1911</v>
      </c>
      <c r="F299" t="s">
        <v>1912</v>
      </c>
      <c r="G299" t="s">
        <v>1010</v>
      </c>
      <c r="H299" t="s">
        <v>1011</v>
      </c>
      <c r="I299" t="s">
        <v>1012</v>
      </c>
      <c r="J299" t="s">
        <v>504</v>
      </c>
      <c r="K299">
        <v>9</v>
      </c>
      <c r="L299">
        <v>4</v>
      </c>
      <c r="N299">
        <v>2</v>
      </c>
      <c r="O299">
        <v>0</v>
      </c>
      <c r="P299">
        <v>2.1290597915649401</v>
      </c>
      <c r="Q299">
        <v>2.40965604782104</v>
      </c>
      <c r="R299">
        <v>2.14157295227051</v>
      </c>
      <c r="S299">
        <v>2.2940979003906299</v>
      </c>
      <c r="T299">
        <v>0.98756885528564498</v>
      </c>
      <c r="U299">
        <v>-3.1274795532226597E-2</v>
      </c>
      <c r="V299">
        <v>0.35321521759033198</v>
      </c>
      <c r="W299">
        <v>1.71090507507324</v>
      </c>
    </row>
    <row r="300" spans="1:23" x14ac:dyDescent="0.2">
      <c r="A300" t="s">
        <v>497</v>
      </c>
      <c r="B300">
        <v>1.45739550846951</v>
      </c>
      <c r="C300">
        <v>-1.0331897735595701</v>
      </c>
      <c r="D300" t="s">
        <v>1260</v>
      </c>
      <c r="E300" t="s">
        <v>1913</v>
      </c>
      <c r="F300" t="s">
        <v>1914</v>
      </c>
      <c r="G300" t="s">
        <v>1263</v>
      </c>
      <c r="H300" t="s">
        <v>1264</v>
      </c>
      <c r="I300" t="s">
        <v>1265</v>
      </c>
      <c r="J300" t="s">
        <v>504</v>
      </c>
      <c r="K300">
        <v>9</v>
      </c>
      <c r="L300">
        <v>4</v>
      </c>
      <c r="N300">
        <v>4</v>
      </c>
      <c r="O300">
        <v>0</v>
      </c>
      <c r="P300">
        <v>-3.1363043785095202</v>
      </c>
      <c r="Q300">
        <v>-1.85256052017212</v>
      </c>
      <c r="R300">
        <v>-2.3365831375122101</v>
      </c>
      <c r="S300">
        <v>-2.03165531158447</v>
      </c>
      <c r="T300">
        <v>-0.96247100830078103</v>
      </c>
      <c r="U300">
        <v>-0.78967952728271495</v>
      </c>
      <c r="V300">
        <v>-1.64472579956055</v>
      </c>
      <c r="W300">
        <v>-1.8274679183960001</v>
      </c>
    </row>
    <row r="301" spans="1:23" x14ac:dyDescent="0.2">
      <c r="B301">
        <v>0.389136857519781</v>
      </c>
      <c r="C301">
        <v>-0.23873913288116499</v>
      </c>
      <c r="D301" t="s">
        <v>1915</v>
      </c>
      <c r="E301" t="s">
        <v>1916</v>
      </c>
      <c r="F301" t="s">
        <v>1917</v>
      </c>
      <c r="G301" t="s">
        <v>1918</v>
      </c>
      <c r="H301" t="s">
        <v>1919</v>
      </c>
      <c r="I301" t="s">
        <v>1920</v>
      </c>
      <c r="J301" t="s">
        <v>519</v>
      </c>
      <c r="K301">
        <v>9</v>
      </c>
      <c r="L301">
        <v>4</v>
      </c>
      <c r="N301">
        <v>3</v>
      </c>
      <c r="O301">
        <v>0</v>
      </c>
      <c r="P301">
        <v>0.76491546630859397</v>
      </c>
      <c r="Q301">
        <v>0.88057851791381803</v>
      </c>
      <c r="R301">
        <v>1.36722660064697</v>
      </c>
      <c r="S301">
        <v>0.93125247955322299</v>
      </c>
      <c r="T301">
        <v>0.78342819213867199</v>
      </c>
      <c r="U301">
        <v>1.68915843963623</v>
      </c>
      <c r="V301">
        <v>0.86228847503662098</v>
      </c>
      <c r="W301">
        <v>1.56405448913574</v>
      </c>
    </row>
    <row r="302" spans="1:23" x14ac:dyDescent="0.2">
      <c r="B302">
        <v>6.1734418800435002E-2</v>
      </c>
      <c r="C302">
        <v>-3.8725256919860798E-2</v>
      </c>
      <c r="D302" t="s">
        <v>1771</v>
      </c>
      <c r="E302" t="s">
        <v>1921</v>
      </c>
      <c r="F302" t="s">
        <v>1922</v>
      </c>
      <c r="G302" t="s">
        <v>1774</v>
      </c>
      <c r="H302" t="s">
        <v>1775</v>
      </c>
      <c r="I302" t="s">
        <v>1776</v>
      </c>
      <c r="J302" t="s">
        <v>519</v>
      </c>
      <c r="K302">
        <v>9</v>
      </c>
      <c r="L302">
        <v>4</v>
      </c>
      <c r="N302">
        <v>2</v>
      </c>
      <c r="O302">
        <v>0</v>
      </c>
      <c r="P302">
        <v>8.0633163452148396E-2</v>
      </c>
      <c r="Q302">
        <v>0.11030530929565401</v>
      </c>
      <c r="R302">
        <v>0.283633232116699</v>
      </c>
      <c r="S302">
        <v>-0.353424072265625</v>
      </c>
      <c r="T302">
        <v>0.28691291809081998</v>
      </c>
      <c r="U302">
        <v>0.25900077819824202</v>
      </c>
      <c r="V302">
        <v>0.186317443847656</v>
      </c>
      <c r="W302">
        <v>-0.45618247985839799</v>
      </c>
    </row>
    <row r="303" spans="1:23" x14ac:dyDescent="0.2">
      <c r="B303">
        <v>0.430025882852823</v>
      </c>
      <c r="C303">
        <v>0.268739104270935</v>
      </c>
      <c r="D303" t="s">
        <v>1923</v>
      </c>
      <c r="E303" t="s">
        <v>1924</v>
      </c>
      <c r="F303" t="s">
        <v>1925</v>
      </c>
      <c r="G303" t="s">
        <v>1926</v>
      </c>
      <c r="H303" t="s">
        <v>1927</v>
      </c>
      <c r="I303" t="s">
        <v>1928</v>
      </c>
      <c r="J303" t="s">
        <v>519</v>
      </c>
      <c r="K303">
        <v>9</v>
      </c>
      <c r="L303">
        <v>4</v>
      </c>
      <c r="N303">
        <v>2</v>
      </c>
      <c r="O303">
        <v>0</v>
      </c>
      <c r="P303">
        <v>0.57319068908691395</v>
      </c>
      <c r="Q303">
        <v>0.86279153823852495</v>
      </c>
      <c r="R303">
        <v>0.37687206268310502</v>
      </c>
      <c r="S303">
        <v>0.65899848937988303</v>
      </c>
      <c r="T303">
        <v>0.17824649810790999</v>
      </c>
      <c r="U303">
        <v>1.1220645904541</v>
      </c>
      <c r="V303">
        <v>5.1301956176757799E-2</v>
      </c>
      <c r="W303">
        <v>4.5283317565918003E-2</v>
      </c>
    </row>
    <row r="304" spans="1:23" x14ac:dyDescent="0.2">
      <c r="A304" t="s">
        <v>497</v>
      </c>
      <c r="B304">
        <v>1.6283521793328799</v>
      </c>
      <c r="C304">
        <v>0.81545269489288297</v>
      </c>
      <c r="D304" t="s">
        <v>1929</v>
      </c>
      <c r="E304" t="s">
        <v>1930</v>
      </c>
      <c r="F304" t="s">
        <v>1931</v>
      </c>
      <c r="G304" t="s">
        <v>1932</v>
      </c>
      <c r="H304" t="s">
        <v>1933</v>
      </c>
      <c r="I304" t="s">
        <v>1934</v>
      </c>
      <c r="J304" t="s">
        <v>504</v>
      </c>
      <c r="K304">
        <v>9</v>
      </c>
      <c r="L304">
        <v>4</v>
      </c>
      <c r="N304">
        <v>3</v>
      </c>
      <c r="O304">
        <v>173253.45310000001</v>
      </c>
      <c r="P304">
        <v>0.650845527648926</v>
      </c>
      <c r="Q304">
        <v>0.46573591232299799</v>
      </c>
      <c r="R304">
        <v>-0.35538101196289101</v>
      </c>
      <c r="S304">
        <v>0.573086738586426</v>
      </c>
      <c r="T304">
        <v>-0.35875988006591802</v>
      </c>
      <c r="U304">
        <v>-0.35811519622802701</v>
      </c>
      <c r="V304">
        <v>-0.316891670227051</v>
      </c>
      <c r="W304">
        <v>-0.89375686645507801</v>
      </c>
    </row>
    <row r="305" spans="1:23" x14ac:dyDescent="0.2">
      <c r="A305" t="s">
        <v>497</v>
      </c>
      <c r="B305">
        <v>2.3305450707081401</v>
      </c>
      <c r="C305">
        <v>-0.560593962669373</v>
      </c>
      <c r="D305" t="s">
        <v>1935</v>
      </c>
      <c r="E305" t="s">
        <v>1936</v>
      </c>
      <c r="F305" t="s">
        <v>1937</v>
      </c>
      <c r="G305" t="s">
        <v>1938</v>
      </c>
      <c r="H305" t="s">
        <v>1939</v>
      </c>
      <c r="I305" t="s">
        <v>1940</v>
      </c>
      <c r="J305" t="s">
        <v>504</v>
      </c>
      <c r="K305">
        <v>9</v>
      </c>
      <c r="L305">
        <v>4</v>
      </c>
      <c r="N305">
        <v>2</v>
      </c>
      <c r="O305">
        <v>0</v>
      </c>
      <c r="P305">
        <v>1.5594348907470701</v>
      </c>
      <c r="Q305">
        <v>1.76553010940552</v>
      </c>
      <c r="R305">
        <v>1.4010009765625</v>
      </c>
      <c r="S305">
        <v>1.29158210754395</v>
      </c>
      <c r="T305">
        <v>2.27358055114746</v>
      </c>
      <c r="U305">
        <v>1.99237632751465</v>
      </c>
      <c r="V305">
        <v>2.0724849700927699</v>
      </c>
      <c r="W305">
        <v>1.92148208618164</v>
      </c>
    </row>
    <row r="306" spans="1:23" x14ac:dyDescent="0.2">
      <c r="B306">
        <v>0.741077785858965</v>
      </c>
      <c r="C306">
        <v>0.70265853404998802</v>
      </c>
      <c r="D306" t="s">
        <v>1941</v>
      </c>
      <c r="E306" t="s">
        <v>1942</v>
      </c>
      <c r="F306" t="s">
        <v>1943</v>
      </c>
      <c r="G306" t="s">
        <v>1944</v>
      </c>
      <c r="H306" t="s">
        <v>1945</v>
      </c>
      <c r="I306" t="s">
        <v>1946</v>
      </c>
      <c r="J306" t="s">
        <v>519</v>
      </c>
      <c r="K306">
        <v>9</v>
      </c>
      <c r="L306">
        <v>4</v>
      </c>
      <c r="N306">
        <v>2</v>
      </c>
      <c r="O306">
        <v>0</v>
      </c>
      <c r="P306">
        <v>0.76299095153808605</v>
      </c>
      <c r="Q306">
        <v>0.90688467025756803</v>
      </c>
      <c r="R306">
        <v>0.95563125610351596</v>
      </c>
      <c r="S306">
        <v>1.05905437469482</v>
      </c>
      <c r="T306">
        <v>1.0977029800414999</v>
      </c>
      <c r="U306">
        <v>-0.96305751800537098</v>
      </c>
      <c r="V306">
        <v>-3.9366722106933601E-2</v>
      </c>
      <c r="W306">
        <v>0.77864837646484397</v>
      </c>
    </row>
    <row r="307" spans="1:23" x14ac:dyDescent="0.2">
      <c r="B307">
        <v>0.23348080530212001</v>
      </c>
      <c r="C307">
        <v>0.107197403907776</v>
      </c>
      <c r="D307" t="s">
        <v>1947</v>
      </c>
      <c r="E307" t="s">
        <v>1948</v>
      </c>
      <c r="F307" t="s">
        <v>1949</v>
      </c>
      <c r="G307" t="s">
        <v>1950</v>
      </c>
      <c r="H307" t="s">
        <v>1951</v>
      </c>
      <c r="I307" t="s">
        <v>1952</v>
      </c>
      <c r="J307" t="s">
        <v>519</v>
      </c>
      <c r="K307">
        <v>9</v>
      </c>
      <c r="L307">
        <v>4</v>
      </c>
      <c r="N307">
        <v>3</v>
      </c>
      <c r="O307">
        <v>0</v>
      </c>
      <c r="P307">
        <v>0.33461856842040999</v>
      </c>
      <c r="Q307">
        <v>0.10882139205932601</v>
      </c>
      <c r="R307">
        <v>0.334713935852051</v>
      </c>
      <c r="S307">
        <v>0.65494632720947299</v>
      </c>
      <c r="T307">
        <v>0.110527992248535</v>
      </c>
      <c r="U307">
        <v>0.50873470306396495</v>
      </c>
      <c r="V307">
        <v>0.48241519927978499</v>
      </c>
      <c r="W307">
        <v>-9.7367286682128906E-2</v>
      </c>
    </row>
    <row r="308" spans="1:23" x14ac:dyDescent="0.2">
      <c r="B308">
        <v>8.9418310265711301E-2</v>
      </c>
      <c r="C308">
        <v>-6.5995097160339397E-2</v>
      </c>
      <c r="D308" t="s">
        <v>564</v>
      </c>
      <c r="E308" t="s">
        <v>1712</v>
      </c>
      <c r="F308" t="s">
        <v>1953</v>
      </c>
      <c r="G308" t="s">
        <v>567</v>
      </c>
      <c r="H308" t="s">
        <v>568</v>
      </c>
      <c r="I308" t="s">
        <v>569</v>
      </c>
      <c r="J308" t="s">
        <v>519</v>
      </c>
      <c r="K308">
        <v>9</v>
      </c>
      <c r="L308">
        <v>4</v>
      </c>
      <c r="N308">
        <v>3</v>
      </c>
      <c r="O308">
        <v>204569.20310000001</v>
      </c>
      <c r="P308">
        <v>-1.7953567504882799</v>
      </c>
      <c r="Q308">
        <v>-1.7538647651672401</v>
      </c>
      <c r="R308">
        <v>-1.0247821807861299</v>
      </c>
      <c r="S308">
        <v>-1.21970558166504</v>
      </c>
      <c r="T308">
        <v>-1.8209085464477499</v>
      </c>
      <c r="U308">
        <v>-1.4664335250854501</v>
      </c>
      <c r="V308">
        <v>-1.32461261749268</v>
      </c>
      <c r="W308">
        <v>-0.91777420043945301</v>
      </c>
    </row>
    <row r="309" spans="1:23" x14ac:dyDescent="0.2">
      <c r="B309">
        <v>0.52716724921536995</v>
      </c>
      <c r="C309">
        <v>-0.200412392616272</v>
      </c>
      <c r="D309" t="s">
        <v>1274</v>
      </c>
      <c r="E309" t="s">
        <v>1954</v>
      </c>
      <c r="F309" t="s">
        <v>1955</v>
      </c>
      <c r="G309" t="s">
        <v>1277</v>
      </c>
      <c r="H309" t="s">
        <v>1278</v>
      </c>
      <c r="I309" t="s">
        <v>1279</v>
      </c>
      <c r="J309" t="s">
        <v>519</v>
      </c>
      <c r="K309">
        <v>9</v>
      </c>
      <c r="L309">
        <v>4</v>
      </c>
      <c r="N309">
        <v>4</v>
      </c>
      <c r="O309">
        <v>320069.125</v>
      </c>
      <c r="P309">
        <v>0.93902015686035201</v>
      </c>
      <c r="Q309">
        <v>0.748149394989014</v>
      </c>
      <c r="R309">
        <v>0.45170974731445301</v>
      </c>
      <c r="S309">
        <v>0.67011260986328103</v>
      </c>
      <c r="T309">
        <v>0.56567859649658203</v>
      </c>
      <c r="U309">
        <v>0.88042545318603505</v>
      </c>
      <c r="V309">
        <v>1.26823711395264</v>
      </c>
      <c r="W309">
        <v>0.89630031585693404</v>
      </c>
    </row>
    <row r="310" spans="1:23" x14ac:dyDescent="0.2">
      <c r="B310">
        <v>0.82985858600180895</v>
      </c>
      <c r="C310">
        <v>-0.43095195293426503</v>
      </c>
      <c r="D310" t="s">
        <v>1956</v>
      </c>
      <c r="E310" t="s">
        <v>1957</v>
      </c>
      <c r="F310" t="s">
        <v>1958</v>
      </c>
      <c r="G310" t="s">
        <v>1959</v>
      </c>
      <c r="H310" t="s">
        <v>1960</v>
      </c>
      <c r="I310" t="s">
        <v>1961</v>
      </c>
      <c r="J310" t="s">
        <v>519</v>
      </c>
      <c r="K310">
        <v>9</v>
      </c>
      <c r="L310">
        <v>4</v>
      </c>
      <c r="N310">
        <v>2</v>
      </c>
      <c r="O310">
        <v>0</v>
      </c>
      <c r="P310">
        <v>0.85999107360839799</v>
      </c>
      <c r="Q310">
        <v>0.619248867034912</v>
      </c>
      <c r="R310">
        <v>0.54789543151855502</v>
      </c>
      <c r="S310">
        <v>0.42559719085693398</v>
      </c>
      <c r="T310">
        <v>0.52629089355468806</v>
      </c>
      <c r="U310">
        <v>0.73385238647460904</v>
      </c>
      <c r="V310">
        <v>1.4368200302123999</v>
      </c>
      <c r="W310">
        <v>1.4795770645141599</v>
      </c>
    </row>
    <row r="311" spans="1:23" x14ac:dyDescent="0.2">
      <c r="A311" t="s">
        <v>497</v>
      </c>
      <c r="B311">
        <v>3.8471083505777601</v>
      </c>
      <c r="C311">
        <v>3.38934433460236</v>
      </c>
      <c r="D311" t="s">
        <v>1962</v>
      </c>
      <c r="E311" t="s">
        <v>1963</v>
      </c>
      <c r="F311" t="s">
        <v>1964</v>
      </c>
      <c r="G311" t="s">
        <v>1965</v>
      </c>
      <c r="H311" t="s">
        <v>1966</v>
      </c>
      <c r="I311" t="s">
        <v>1967</v>
      </c>
      <c r="J311" t="s">
        <v>504</v>
      </c>
      <c r="K311">
        <v>9</v>
      </c>
      <c r="L311">
        <v>4</v>
      </c>
      <c r="N311">
        <v>2</v>
      </c>
      <c r="O311">
        <v>0</v>
      </c>
      <c r="P311">
        <v>2.7415418624877899</v>
      </c>
      <c r="Q311">
        <v>2.52037382125854</v>
      </c>
      <c r="R311">
        <v>2.3818454742431601</v>
      </c>
      <c r="S311">
        <v>2.16425704956055</v>
      </c>
      <c r="T311">
        <v>-1.09819889068604</v>
      </c>
      <c r="U311">
        <v>-1.8905344009399401</v>
      </c>
      <c r="V311">
        <v>-0.66569614410400402</v>
      </c>
      <c r="W311">
        <v>-9.4929695129394503E-2</v>
      </c>
    </row>
    <row r="312" spans="1:23" x14ac:dyDescent="0.2">
      <c r="A312" t="s">
        <v>497</v>
      </c>
      <c r="B312">
        <v>1.28581000349245</v>
      </c>
      <c r="C312">
        <v>0.58230245113372803</v>
      </c>
      <c r="D312" t="s">
        <v>1438</v>
      </c>
      <c r="E312" t="s">
        <v>1968</v>
      </c>
      <c r="F312" t="s">
        <v>1969</v>
      </c>
      <c r="G312" t="s">
        <v>1441</v>
      </c>
      <c r="H312" t="s">
        <v>1442</v>
      </c>
      <c r="I312" t="s">
        <v>1443</v>
      </c>
      <c r="J312" t="s">
        <v>504</v>
      </c>
      <c r="K312">
        <v>9</v>
      </c>
      <c r="L312">
        <v>4</v>
      </c>
      <c r="N312">
        <v>3</v>
      </c>
      <c r="O312">
        <v>151648.76560000001</v>
      </c>
      <c r="P312">
        <v>9.7388267517089802E-2</v>
      </c>
      <c r="Q312">
        <v>0.44603776931762701</v>
      </c>
      <c r="R312">
        <v>-0.26194000244140597</v>
      </c>
      <c r="S312">
        <v>0.37587928771972701</v>
      </c>
      <c r="T312">
        <v>-0.25403213500976601</v>
      </c>
      <c r="U312">
        <v>-0.35042953491210899</v>
      </c>
      <c r="V312">
        <v>-0.13019943237304701</v>
      </c>
      <c r="W312">
        <v>-0.93718338012695301</v>
      </c>
    </row>
    <row r="313" spans="1:23" x14ac:dyDescent="0.2">
      <c r="B313">
        <v>6.8318732664755605E-2</v>
      </c>
      <c r="C313">
        <v>-6.3432335853576702E-2</v>
      </c>
      <c r="D313" t="s">
        <v>630</v>
      </c>
      <c r="E313" t="s">
        <v>1970</v>
      </c>
      <c r="F313" t="s">
        <v>1971</v>
      </c>
      <c r="G313" t="s">
        <v>633</v>
      </c>
      <c r="H313" t="s">
        <v>634</v>
      </c>
      <c r="I313" t="s">
        <v>635</v>
      </c>
      <c r="J313" t="s">
        <v>519</v>
      </c>
      <c r="K313">
        <v>9</v>
      </c>
      <c r="L313">
        <v>4</v>
      </c>
      <c r="N313">
        <v>2</v>
      </c>
      <c r="O313">
        <v>64940.761700000003</v>
      </c>
      <c r="P313">
        <v>-0.33146858215331998</v>
      </c>
      <c r="Q313">
        <v>-0.14555597305297899</v>
      </c>
      <c r="R313">
        <v>-0.23505210876464799</v>
      </c>
      <c r="S313">
        <v>-0.41799449920654302</v>
      </c>
      <c r="T313">
        <v>0.28677177429199202</v>
      </c>
      <c r="U313">
        <v>0.20592117309570299</v>
      </c>
      <c r="V313">
        <v>-1.1344623565673799</v>
      </c>
      <c r="W313">
        <v>-0.23457241058349601</v>
      </c>
    </row>
    <row r="314" spans="1:23" x14ac:dyDescent="0.2">
      <c r="B314">
        <v>0.54147224924426296</v>
      </c>
      <c r="C314">
        <v>-0.442235827445984</v>
      </c>
      <c r="D314" t="s">
        <v>1486</v>
      </c>
      <c r="E314" t="s">
        <v>1972</v>
      </c>
      <c r="F314" t="s">
        <v>1973</v>
      </c>
      <c r="G314" t="s">
        <v>1489</v>
      </c>
      <c r="H314" t="s">
        <v>1490</v>
      </c>
      <c r="I314" t="s">
        <v>1491</v>
      </c>
      <c r="J314" t="s">
        <v>519</v>
      </c>
      <c r="K314">
        <v>9</v>
      </c>
      <c r="L314">
        <v>4</v>
      </c>
      <c r="N314">
        <v>4</v>
      </c>
      <c r="O314">
        <v>29775.904299999998</v>
      </c>
      <c r="P314">
        <v>-2.7306833267211901</v>
      </c>
      <c r="Q314">
        <v>-1.4488654136657699</v>
      </c>
      <c r="R314">
        <v>-1.6331634521484399</v>
      </c>
      <c r="S314">
        <v>-2.25815010070801</v>
      </c>
      <c r="T314">
        <v>-0.96463489532470703</v>
      </c>
      <c r="U314">
        <v>-1.44842529296875</v>
      </c>
      <c r="V314">
        <v>-1.8357067108154299</v>
      </c>
      <c r="W314">
        <v>-2.0531520843505899</v>
      </c>
    </row>
    <row r="315" spans="1:23" x14ac:dyDescent="0.2">
      <c r="A315" t="s">
        <v>497</v>
      </c>
      <c r="B315">
        <v>4.52074166343988</v>
      </c>
      <c r="C315">
        <v>2.4873970746994001</v>
      </c>
      <c r="D315" t="s">
        <v>1974</v>
      </c>
      <c r="E315" t="s">
        <v>1975</v>
      </c>
      <c r="F315" t="s">
        <v>1976</v>
      </c>
      <c r="G315" t="s">
        <v>1977</v>
      </c>
      <c r="H315" t="s">
        <v>1978</v>
      </c>
      <c r="I315" t="s">
        <v>1979</v>
      </c>
      <c r="J315" t="s">
        <v>504</v>
      </c>
      <c r="K315">
        <v>9</v>
      </c>
      <c r="L315">
        <v>4</v>
      </c>
      <c r="N315">
        <v>2</v>
      </c>
      <c r="O315">
        <v>0</v>
      </c>
      <c r="P315">
        <v>1.0766305923461901</v>
      </c>
      <c r="Q315">
        <v>1.0516600608825699</v>
      </c>
      <c r="R315">
        <v>0.93492126464843806</v>
      </c>
      <c r="S315">
        <v>0.74246692657470703</v>
      </c>
      <c r="T315">
        <v>-1.5292501449585001</v>
      </c>
      <c r="U315">
        <v>-2.03974533081055</v>
      </c>
      <c r="V315">
        <v>-1.5559616088867201</v>
      </c>
      <c r="W315">
        <v>-1.0189523696899401</v>
      </c>
    </row>
    <row r="316" spans="1:23" x14ac:dyDescent="0.2">
      <c r="A316" t="s">
        <v>497</v>
      </c>
      <c r="B316">
        <v>1.42376038069041</v>
      </c>
      <c r="C316">
        <v>-0.522533059120178</v>
      </c>
      <c r="D316" t="s">
        <v>1980</v>
      </c>
      <c r="E316" t="s">
        <v>1981</v>
      </c>
      <c r="F316" t="s">
        <v>1982</v>
      </c>
      <c r="G316" t="s">
        <v>1983</v>
      </c>
      <c r="H316" t="s">
        <v>1984</v>
      </c>
      <c r="I316" t="s">
        <v>1985</v>
      </c>
      <c r="J316" t="s">
        <v>504</v>
      </c>
      <c r="K316">
        <v>9</v>
      </c>
      <c r="L316">
        <v>4</v>
      </c>
      <c r="N316">
        <v>3</v>
      </c>
      <c r="O316">
        <v>0</v>
      </c>
      <c r="P316">
        <v>-1.39205074310303</v>
      </c>
      <c r="Q316">
        <v>-1.28768014907837</v>
      </c>
      <c r="R316">
        <v>-1.32478904724121</v>
      </c>
      <c r="S316">
        <v>-0.92079257965087902</v>
      </c>
      <c r="T316">
        <v>-0.546875</v>
      </c>
      <c r="U316">
        <v>-0.40767288208007801</v>
      </c>
      <c r="V316">
        <v>-0.71014404296875</v>
      </c>
      <c r="W316">
        <v>-1.17048835754395</v>
      </c>
    </row>
    <row r="317" spans="1:23" x14ac:dyDescent="0.2">
      <c r="B317">
        <v>0.58071935793554297</v>
      </c>
      <c r="C317">
        <v>-0.50067508220672596</v>
      </c>
      <c r="D317" t="s">
        <v>1342</v>
      </c>
      <c r="E317" t="s">
        <v>1986</v>
      </c>
      <c r="F317" t="s">
        <v>1987</v>
      </c>
      <c r="G317" t="s">
        <v>1345</v>
      </c>
      <c r="H317" t="s">
        <v>1346</v>
      </c>
      <c r="I317" t="s">
        <v>1347</v>
      </c>
      <c r="J317" t="s">
        <v>519</v>
      </c>
      <c r="K317">
        <v>9</v>
      </c>
      <c r="L317">
        <v>4</v>
      </c>
      <c r="N317">
        <v>3</v>
      </c>
      <c r="O317">
        <v>114701.38280000001</v>
      </c>
      <c r="P317">
        <v>0.93725395202636697</v>
      </c>
      <c r="Q317">
        <v>0.49061250686645502</v>
      </c>
      <c r="R317">
        <v>1.1506195068359399</v>
      </c>
      <c r="S317">
        <v>2.1526451110839799</v>
      </c>
      <c r="T317">
        <v>1.17811107635498</v>
      </c>
      <c r="U317">
        <v>1.57040119171143</v>
      </c>
      <c r="V317">
        <v>1.8741426467895499</v>
      </c>
      <c r="W317">
        <v>2.1111764907836901</v>
      </c>
    </row>
    <row r="318" spans="1:23" x14ac:dyDescent="0.2">
      <c r="A318" t="s">
        <v>497</v>
      </c>
      <c r="B318">
        <v>2.1041857954359702</v>
      </c>
      <c r="C318">
        <v>1.87850213050842</v>
      </c>
      <c r="D318" t="s">
        <v>1988</v>
      </c>
      <c r="E318" t="s">
        <v>1989</v>
      </c>
      <c r="F318" t="s">
        <v>1990</v>
      </c>
      <c r="G318" t="s">
        <v>1991</v>
      </c>
      <c r="H318" t="s">
        <v>1992</v>
      </c>
      <c r="I318" t="s">
        <v>1993</v>
      </c>
      <c r="J318" t="s">
        <v>504</v>
      </c>
      <c r="K318">
        <v>9</v>
      </c>
      <c r="L318">
        <v>4</v>
      </c>
      <c r="N318">
        <v>3</v>
      </c>
      <c r="O318">
        <v>43897.863299999997</v>
      </c>
      <c r="P318">
        <v>0.93640327453613303</v>
      </c>
      <c r="Q318">
        <v>0.89123296737670898</v>
      </c>
      <c r="R318">
        <v>0.66030311584472701</v>
      </c>
      <c r="S318">
        <v>0.71172428131103505</v>
      </c>
      <c r="T318">
        <v>-9.13238525390625E-3</v>
      </c>
      <c r="U318">
        <v>-1.63531494140625</v>
      </c>
      <c r="V318">
        <v>-2.0854535102844198</v>
      </c>
      <c r="W318">
        <v>-0.58444404602050803</v>
      </c>
    </row>
    <row r="319" spans="1:23" x14ac:dyDescent="0.2">
      <c r="A319" t="s">
        <v>497</v>
      </c>
      <c r="B319">
        <v>4.6483470889097402</v>
      </c>
      <c r="C319">
        <v>-2.1165114641189602</v>
      </c>
      <c r="D319" t="s">
        <v>1994</v>
      </c>
      <c r="E319" t="s">
        <v>1995</v>
      </c>
      <c r="F319" t="s">
        <v>1996</v>
      </c>
      <c r="G319" t="s">
        <v>1997</v>
      </c>
      <c r="H319" t="s">
        <v>1998</v>
      </c>
      <c r="I319" t="s">
        <v>1999</v>
      </c>
      <c r="J319" t="s">
        <v>504</v>
      </c>
      <c r="K319">
        <v>9</v>
      </c>
      <c r="L319">
        <v>4</v>
      </c>
      <c r="N319">
        <v>2</v>
      </c>
      <c r="O319">
        <v>0</v>
      </c>
      <c r="P319">
        <v>2.72038745880127</v>
      </c>
      <c r="Q319">
        <v>2.3245892524719198</v>
      </c>
      <c r="R319">
        <v>2.3415384292602499</v>
      </c>
      <c r="S319">
        <v>2.1152591705322301</v>
      </c>
      <c r="T319">
        <v>4.1442546844482404</v>
      </c>
      <c r="U319">
        <v>4.4553384780883798</v>
      </c>
      <c r="V319">
        <v>4.6912384033203098</v>
      </c>
      <c r="W319">
        <v>4.6769886016845703</v>
      </c>
    </row>
    <row r="320" spans="1:23" x14ac:dyDescent="0.2">
      <c r="A320" t="s">
        <v>497</v>
      </c>
      <c r="B320">
        <v>1.9953356449711399</v>
      </c>
      <c r="C320">
        <v>1.33605945110321</v>
      </c>
      <c r="D320" t="s">
        <v>2000</v>
      </c>
      <c r="E320" t="s">
        <v>2001</v>
      </c>
      <c r="F320" t="s">
        <v>2002</v>
      </c>
      <c r="G320" t="s">
        <v>2003</v>
      </c>
      <c r="H320" t="s">
        <v>2004</v>
      </c>
      <c r="I320" t="s">
        <v>2005</v>
      </c>
      <c r="J320" t="s">
        <v>504</v>
      </c>
      <c r="K320">
        <v>9</v>
      </c>
      <c r="L320">
        <v>4</v>
      </c>
      <c r="N320">
        <v>2</v>
      </c>
      <c r="O320">
        <v>0</v>
      </c>
      <c r="P320">
        <v>1.09786987304688E-2</v>
      </c>
      <c r="Q320">
        <v>0.58053731918335005</v>
      </c>
      <c r="R320">
        <v>0.53645515441894498</v>
      </c>
      <c r="S320">
        <v>0.349688529968262</v>
      </c>
      <c r="T320">
        <v>-0.209574699401855</v>
      </c>
      <c r="U320">
        <v>-1.8012456893920901</v>
      </c>
      <c r="V320">
        <v>-1.14237785339355</v>
      </c>
      <c r="W320">
        <v>-0.71337985992431596</v>
      </c>
    </row>
    <row r="321" spans="1:23" x14ac:dyDescent="0.2">
      <c r="B321">
        <v>0.47372867024700199</v>
      </c>
      <c r="C321">
        <v>0.27809894084930398</v>
      </c>
      <c r="D321" t="s">
        <v>2006</v>
      </c>
      <c r="E321" t="s">
        <v>2007</v>
      </c>
      <c r="F321" t="s">
        <v>2008</v>
      </c>
      <c r="G321" t="s">
        <v>2009</v>
      </c>
      <c r="H321" t="s">
        <v>2010</v>
      </c>
      <c r="I321" t="s">
        <v>2011</v>
      </c>
      <c r="J321" t="s">
        <v>519</v>
      </c>
      <c r="K321">
        <v>9</v>
      </c>
      <c r="L321">
        <v>4</v>
      </c>
      <c r="N321">
        <v>2</v>
      </c>
      <c r="O321">
        <v>0</v>
      </c>
      <c r="P321">
        <v>1.0447921752929701</v>
      </c>
      <c r="Q321">
        <v>0.32664442062377902</v>
      </c>
      <c r="R321">
        <v>0.83091545104980502</v>
      </c>
      <c r="S321">
        <v>1.1493453979492201</v>
      </c>
      <c r="T321">
        <v>0.492935180664063</v>
      </c>
      <c r="U321">
        <v>0.465609550476074</v>
      </c>
      <c r="V321">
        <v>0.18156909942627</v>
      </c>
      <c r="W321">
        <v>1.09918785095215</v>
      </c>
    </row>
    <row r="322" spans="1:23" x14ac:dyDescent="0.2">
      <c r="A322" t="s">
        <v>497</v>
      </c>
      <c r="B322">
        <v>6.1212061958310402</v>
      </c>
      <c r="C322">
        <v>-3.1307576894760101</v>
      </c>
      <c r="D322" t="s">
        <v>1994</v>
      </c>
      <c r="E322" t="s">
        <v>2012</v>
      </c>
      <c r="F322" t="s">
        <v>2013</v>
      </c>
      <c r="G322" t="s">
        <v>1997</v>
      </c>
      <c r="H322" t="s">
        <v>1998</v>
      </c>
      <c r="I322" t="s">
        <v>1999</v>
      </c>
      <c r="J322" t="s">
        <v>504</v>
      </c>
      <c r="K322">
        <v>9</v>
      </c>
      <c r="L322">
        <v>4</v>
      </c>
      <c r="N322">
        <v>2</v>
      </c>
      <c r="O322">
        <v>0</v>
      </c>
      <c r="P322">
        <v>1.2112464904785201</v>
      </c>
      <c r="Q322">
        <v>1.14695692062378</v>
      </c>
      <c r="R322">
        <v>1.31561374664307</v>
      </c>
      <c r="S322">
        <v>1.3210582733154299</v>
      </c>
      <c r="T322">
        <v>4.3546905517578098</v>
      </c>
      <c r="U322">
        <v>4.6487350463867196</v>
      </c>
      <c r="V322">
        <v>4.5235824584960902</v>
      </c>
      <c r="W322">
        <v>3.9908981323242201</v>
      </c>
    </row>
    <row r="323" spans="1:23" x14ac:dyDescent="0.2">
      <c r="B323">
        <v>0.37544857031678402</v>
      </c>
      <c r="C323">
        <v>0.469371438026428</v>
      </c>
      <c r="D323" t="s">
        <v>1642</v>
      </c>
      <c r="E323" t="s">
        <v>2014</v>
      </c>
      <c r="F323" t="s">
        <v>2015</v>
      </c>
      <c r="G323" t="s">
        <v>1645</v>
      </c>
      <c r="H323" t="s">
        <v>1646</v>
      </c>
      <c r="I323" t="s">
        <v>1647</v>
      </c>
      <c r="J323" t="s">
        <v>519</v>
      </c>
      <c r="K323">
        <v>9</v>
      </c>
      <c r="L323">
        <v>4</v>
      </c>
      <c r="N323">
        <v>2</v>
      </c>
      <c r="O323">
        <v>0</v>
      </c>
      <c r="P323">
        <v>0.894656181335449</v>
      </c>
      <c r="Q323">
        <v>0.86905622482299805</v>
      </c>
      <c r="R323">
        <v>1.0770168304443399</v>
      </c>
      <c r="S323">
        <v>0.37414169311523399</v>
      </c>
      <c r="T323">
        <v>1.08377361297607</v>
      </c>
      <c r="U323">
        <v>-0.87881374359130904</v>
      </c>
      <c r="V323">
        <v>-0.18763637542724601</v>
      </c>
      <c r="W323">
        <v>1.32006168365479</v>
      </c>
    </row>
    <row r="324" spans="1:23" x14ac:dyDescent="0.2">
      <c r="B324">
        <v>1.1562685248968601</v>
      </c>
      <c r="C324">
        <v>-0.341019988059998</v>
      </c>
      <c r="D324" t="s">
        <v>2016</v>
      </c>
      <c r="E324" t="s">
        <v>2017</v>
      </c>
      <c r="F324" t="s">
        <v>2018</v>
      </c>
      <c r="G324" t="s">
        <v>2019</v>
      </c>
      <c r="H324" t="s">
        <v>2020</v>
      </c>
      <c r="I324" t="s">
        <v>2021</v>
      </c>
      <c r="J324" t="s">
        <v>519</v>
      </c>
      <c r="K324">
        <v>9</v>
      </c>
      <c r="L324">
        <v>4</v>
      </c>
      <c r="N324">
        <v>3</v>
      </c>
      <c r="O324">
        <v>0</v>
      </c>
      <c r="P324">
        <v>0.19475936889648399</v>
      </c>
      <c r="Q324">
        <v>-5.9369564056396498E-2</v>
      </c>
      <c r="R324">
        <v>1.5320777893066399E-2</v>
      </c>
      <c r="S324">
        <v>-0.46423912048339799</v>
      </c>
      <c r="T324">
        <v>0.14167404174804701</v>
      </c>
      <c r="U324">
        <v>0.182701110839844</v>
      </c>
      <c r="V324">
        <v>0.445620536804199</v>
      </c>
      <c r="W324">
        <v>0.28055572509765597</v>
      </c>
    </row>
    <row r="325" spans="1:23" x14ac:dyDescent="0.2">
      <c r="A325" t="s">
        <v>497</v>
      </c>
      <c r="B325">
        <v>3.2409956173446801</v>
      </c>
      <c r="C325">
        <v>-0.69767391681671098</v>
      </c>
      <c r="D325" t="s">
        <v>2022</v>
      </c>
      <c r="E325" t="s">
        <v>2023</v>
      </c>
      <c r="F325" t="s">
        <v>2024</v>
      </c>
      <c r="G325" t="s">
        <v>2025</v>
      </c>
      <c r="H325" t="s">
        <v>2026</v>
      </c>
      <c r="I325" t="s">
        <v>2027</v>
      </c>
      <c r="J325" t="s">
        <v>504</v>
      </c>
      <c r="K325">
        <v>9</v>
      </c>
      <c r="L325">
        <v>4</v>
      </c>
      <c r="N325">
        <v>2</v>
      </c>
      <c r="O325">
        <v>0</v>
      </c>
      <c r="P325">
        <v>3.19466209411621</v>
      </c>
      <c r="Q325">
        <v>3.2268195152282702</v>
      </c>
      <c r="R325">
        <v>3.1726760864257799</v>
      </c>
      <c r="S325">
        <v>2.7866287231445299</v>
      </c>
      <c r="T325">
        <v>3.8006553649902299</v>
      </c>
      <c r="U325">
        <v>3.8249645233154301</v>
      </c>
      <c r="V325">
        <v>3.8124094009399401</v>
      </c>
      <c r="W325">
        <v>3.73345279693604</v>
      </c>
    </row>
    <row r="326" spans="1:23" x14ac:dyDescent="0.2">
      <c r="A326" t="s">
        <v>497</v>
      </c>
      <c r="B326">
        <v>2.9208028019874002</v>
      </c>
      <c r="C326">
        <v>-0.60995161533355702</v>
      </c>
      <c r="D326" t="s">
        <v>2028</v>
      </c>
      <c r="E326" t="s">
        <v>2029</v>
      </c>
      <c r="F326" t="s">
        <v>2030</v>
      </c>
      <c r="G326" t="s">
        <v>2031</v>
      </c>
      <c r="H326" t="s">
        <v>2032</v>
      </c>
      <c r="I326" t="s">
        <v>2033</v>
      </c>
      <c r="J326" t="s">
        <v>504</v>
      </c>
      <c r="K326">
        <v>9</v>
      </c>
      <c r="L326">
        <v>4</v>
      </c>
      <c r="N326">
        <v>3</v>
      </c>
      <c r="O326">
        <v>0</v>
      </c>
      <c r="P326">
        <v>1.3922214508056601</v>
      </c>
      <c r="Q326">
        <v>1.39749383926392</v>
      </c>
      <c r="R326">
        <v>1.2173995971679701</v>
      </c>
      <c r="S326">
        <v>1.40857982635498</v>
      </c>
      <c r="T326">
        <v>1.8898353576660201</v>
      </c>
      <c r="U326">
        <v>2.2243213653564502</v>
      </c>
      <c r="V326">
        <v>1.9685583114623999</v>
      </c>
      <c r="W326">
        <v>1.7727861404418901</v>
      </c>
    </row>
    <row r="327" spans="1:23" x14ac:dyDescent="0.2">
      <c r="B327">
        <v>8.2480781425422298E-2</v>
      </c>
      <c r="C327">
        <v>6.6333174705505399E-2</v>
      </c>
      <c r="D327" t="s">
        <v>2034</v>
      </c>
      <c r="E327" t="s">
        <v>2035</v>
      </c>
      <c r="F327" t="s">
        <v>2036</v>
      </c>
      <c r="G327" t="s">
        <v>2037</v>
      </c>
      <c r="H327" t="s">
        <v>2038</v>
      </c>
      <c r="I327" t="s">
        <v>2039</v>
      </c>
      <c r="J327" t="s">
        <v>519</v>
      </c>
      <c r="K327">
        <v>9</v>
      </c>
      <c r="L327">
        <v>4</v>
      </c>
      <c r="N327">
        <v>3</v>
      </c>
      <c r="O327">
        <v>0</v>
      </c>
      <c r="P327">
        <v>0.60115432739257801</v>
      </c>
      <c r="Q327">
        <v>0.88543939590454102</v>
      </c>
      <c r="R327">
        <v>0.32935142517089799</v>
      </c>
      <c r="S327">
        <v>0.59961891174316395</v>
      </c>
      <c r="T327">
        <v>0.86487579345703103</v>
      </c>
      <c r="U327">
        <v>0.45823764801025402</v>
      </c>
      <c r="V327">
        <v>1.0112953186035201</v>
      </c>
      <c r="W327">
        <v>-0.18417739868164101</v>
      </c>
    </row>
    <row r="328" spans="1:23" x14ac:dyDescent="0.2">
      <c r="A328" t="s">
        <v>497</v>
      </c>
      <c r="B328">
        <v>1.60766521726464</v>
      </c>
      <c r="C328">
        <v>1.4222382307052599</v>
      </c>
      <c r="D328" t="s">
        <v>985</v>
      </c>
      <c r="E328" t="s">
        <v>2040</v>
      </c>
      <c r="F328" t="s">
        <v>2041</v>
      </c>
      <c r="G328" t="s">
        <v>988</v>
      </c>
      <c r="H328" t="s">
        <v>989</v>
      </c>
      <c r="I328" t="s">
        <v>990</v>
      </c>
      <c r="J328" t="s">
        <v>504</v>
      </c>
      <c r="K328">
        <v>9</v>
      </c>
      <c r="L328">
        <v>4</v>
      </c>
      <c r="N328">
        <v>3</v>
      </c>
      <c r="O328">
        <v>0</v>
      </c>
      <c r="P328">
        <v>0.76114749908447299</v>
      </c>
      <c r="Q328">
        <v>1.23768663406372</v>
      </c>
      <c r="R328">
        <v>0.95221042633056596</v>
      </c>
      <c r="S328">
        <v>1.09463882446289</v>
      </c>
      <c r="T328">
        <v>0.69882678985595703</v>
      </c>
      <c r="U328">
        <v>-1.50102615356445</v>
      </c>
      <c r="V328">
        <v>-0.72995567321777299</v>
      </c>
      <c r="W328">
        <v>-0.111114501953125</v>
      </c>
    </row>
    <row r="329" spans="1:23" x14ac:dyDescent="0.2">
      <c r="A329" t="s">
        <v>497</v>
      </c>
      <c r="B329">
        <v>3.8693938461077502</v>
      </c>
      <c r="C329">
        <v>2.1023892164230298</v>
      </c>
      <c r="D329" t="s">
        <v>2042</v>
      </c>
      <c r="E329" t="s">
        <v>2043</v>
      </c>
      <c r="F329" t="s">
        <v>2044</v>
      </c>
      <c r="G329" t="s">
        <v>2045</v>
      </c>
      <c r="H329" t="s">
        <v>2046</v>
      </c>
      <c r="I329" t="s">
        <v>2047</v>
      </c>
      <c r="J329" t="s">
        <v>504</v>
      </c>
      <c r="K329">
        <v>9</v>
      </c>
      <c r="L329">
        <v>4</v>
      </c>
      <c r="N329">
        <v>2</v>
      </c>
      <c r="O329">
        <v>206345.4062</v>
      </c>
      <c r="P329">
        <v>1.1267833709716799</v>
      </c>
      <c r="Q329">
        <v>1.38001585006714</v>
      </c>
      <c r="R329">
        <v>1.33309078216553</v>
      </c>
      <c r="S329">
        <v>1.33378410339355</v>
      </c>
      <c r="T329">
        <v>-1.1458587646484399</v>
      </c>
      <c r="U329">
        <v>-1.15621185302734</v>
      </c>
      <c r="V329">
        <v>-0.79017734527587902</v>
      </c>
      <c r="W329">
        <v>-0.14363479614257799</v>
      </c>
    </row>
    <row r="330" spans="1:23" x14ac:dyDescent="0.2">
      <c r="A330" t="s">
        <v>497</v>
      </c>
      <c r="B330">
        <v>2.3014575251751399</v>
      </c>
      <c r="C330">
        <v>-0.89939010143279996</v>
      </c>
      <c r="D330" t="s">
        <v>2048</v>
      </c>
      <c r="E330" t="s">
        <v>2049</v>
      </c>
      <c r="F330" t="s">
        <v>2050</v>
      </c>
      <c r="G330" t="s">
        <v>2051</v>
      </c>
      <c r="H330" t="s">
        <v>2052</v>
      </c>
      <c r="I330" t="s">
        <v>2053</v>
      </c>
      <c r="J330" t="s">
        <v>504</v>
      </c>
      <c r="K330">
        <v>9</v>
      </c>
      <c r="L330">
        <v>4</v>
      </c>
      <c r="N330">
        <v>3</v>
      </c>
      <c r="O330">
        <v>0</v>
      </c>
      <c r="P330">
        <v>-1.99075126647949</v>
      </c>
      <c r="Q330">
        <v>-1.6605916023254399</v>
      </c>
      <c r="R330">
        <v>-2.1502170562744101</v>
      </c>
      <c r="S330">
        <v>-1.5740785598754901</v>
      </c>
      <c r="T330">
        <v>-0.97683048248291005</v>
      </c>
      <c r="U330">
        <v>-0.488842964172363</v>
      </c>
      <c r="V330">
        <v>-1.1730785369873</v>
      </c>
      <c r="W330">
        <v>-1.13932609558105</v>
      </c>
    </row>
    <row r="331" spans="1:23" x14ac:dyDescent="0.2">
      <c r="B331">
        <v>6.1770077931915898E-2</v>
      </c>
      <c r="C331">
        <v>1.9215464591980001E-2</v>
      </c>
      <c r="D331" t="s">
        <v>2054</v>
      </c>
      <c r="E331" t="s">
        <v>2055</v>
      </c>
      <c r="F331" t="s">
        <v>2056</v>
      </c>
      <c r="G331" t="s">
        <v>2057</v>
      </c>
      <c r="H331" t="s">
        <v>2058</v>
      </c>
      <c r="I331" t="s">
        <v>2059</v>
      </c>
      <c r="J331" t="s">
        <v>519</v>
      </c>
      <c r="K331">
        <v>9</v>
      </c>
      <c r="L331">
        <v>4</v>
      </c>
      <c r="N331">
        <v>3</v>
      </c>
      <c r="O331">
        <v>0</v>
      </c>
      <c r="P331">
        <v>0.45162773132324202</v>
      </c>
      <c r="Q331">
        <v>0.59545660018920898</v>
      </c>
      <c r="R331">
        <v>0.36381626129150402</v>
      </c>
      <c r="S331">
        <v>0.29659938812255898</v>
      </c>
      <c r="T331">
        <v>0.21381473541259799</v>
      </c>
      <c r="U331">
        <v>0.48091030120849598</v>
      </c>
      <c r="V331">
        <v>0.61925315856933605</v>
      </c>
      <c r="W331">
        <v>0.31665992736816401</v>
      </c>
    </row>
    <row r="332" spans="1:23" x14ac:dyDescent="0.2">
      <c r="B332">
        <v>0.377751444654367</v>
      </c>
      <c r="C332">
        <v>-0.25617587566375699</v>
      </c>
      <c r="D332" t="s">
        <v>1172</v>
      </c>
      <c r="E332" t="s">
        <v>2060</v>
      </c>
      <c r="F332" t="s">
        <v>2061</v>
      </c>
      <c r="G332" t="s">
        <v>1175</v>
      </c>
      <c r="H332" t="s">
        <v>1176</v>
      </c>
      <c r="I332" t="s">
        <v>1177</v>
      </c>
      <c r="J332" t="s">
        <v>519</v>
      </c>
      <c r="K332">
        <v>9</v>
      </c>
      <c r="L332">
        <v>4</v>
      </c>
      <c r="N332">
        <v>3</v>
      </c>
      <c r="O332">
        <v>0</v>
      </c>
      <c r="P332">
        <v>-1.2141637802123999</v>
      </c>
      <c r="Q332">
        <v>-0.36689233779907199</v>
      </c>
      <c r="R332">
        <v>5.4035186767578097E-2</v>
      </c>
      <c r="S332">
        <v>-0.17446804046630901</v>
      </c>
      <c r="T332">
        <v>-0.29488086700439498</v>
      </c>
      <c r="U332">
        <v>-6.2470436096191399E-2</v>
      </c>
      <c r="V332">
        <v>-0.38423538208007801</v>
      </c>
      <c r="W332">
        <v>6.4801216125488295E-2</v>
      </c>
    </row>
    <row r="333" spans="1:23" x14ac:dyDescent="0.2">
      <c r="A333" t="s">
        <v>497</v>
      </c>
      <c r="B333">
        <v>2.1222976121702901</v>
      </c>
      <c r="C333">
        <v>-0.48345625400543202</v>
      </c>
      <c r="D333" t="s">
        <v>2062</v>
      </c>
      <c r="E333" t="s">
        <v>2063</v>
      </c>
      <c r="F333" t="s">
        <v>2064</v>
      </c>
      <c r="G333" t="s">
        <v>2065</v>
      </c>
      <c r="H333" t="s">
        <v>2066</v>
      </c>
      <c r="I333" t="s">
        <v>2067</v>
      </c>
      <c r="J333" t="s">
        <v>504</v>
      </c>
      <c r="K333">
        <v>9</v>
      </c>
      <c r="L333">
        <v>4</v>
      </c>
      <c r="N333">
        <v>3</v>
      </c>
      <c r="O333">
        <v>0</v>
      </c>
      <c r="P333">
        <v>-1.23039531707764</v>
      </c>
      <c r="Q333">
        <v>-1.48007440567017</v>
      </c>
      <c r="R333">
        <v>-1.37800216674805</v>
      </c>
      <c r="S333">
        <v>-1.64427661895752</v>
      </c>
      <c r="T333">
        <v>-0.79871749877929699</v>
      </c>
      <c r="U333">
        <v>-0.80478572845458995</v>
      </c>
      <c r="V333">
        <v>-1.07209873199463</v>
      </c>
      <c r="W333">
        <v>-1.1233215332031301</v>
      </c>
    </row>
    <row r="334" spans="1:23" x14ac:dyDescent="0.2">
      <c r="B334">
        <v>3.3363726025888503E-2</v>
      </c>
      <c r="C334">
        <v>-5.4282784461975098E-2</v>
      </c>
      <c r="D334" t="s">
        <v>2068</v>
      </c>
      <c r="E334" t="s">
        <v>2069</v>
      </c>
      <c r="F334" t="s">
        <v>2070</v>
      </c>
      <c r="G334" t="s">
        <v>2071</v>
      </c>
      <c r="H334" t="s">
        <v>2072</v>
      </c>
      <c r="I334" t="s">
        <v>2073</v>
      </c>
      <c r="J334" t="s">
        <v>519</v>
      </c>
      <c r="K334">
        <v>9</v>
      </c>
      <c r="L334">
        <v>4</v>
      </c>
      <c r="N334">
        <v>2</v>
      </c>
      <c r="O334">
        <v>37082.617200000001</v>
      </c>
      <c r="P334">
        <v>-1.5606870651245099</v>
      </c>
      <c r="Q334">
        <v>-1.5795540809631301</v>
      </c>
      <c r="R334">
        <v>-1.0792827606201201</v>
      </c>
      <c r="S334">
        <v>-2.3434391021728498</v>
      </c>
      <c r="T334">
        <v>-0.386767387390137</v>
      </c>
      <c r="U334">
        <v>-2.0748853683471702</v>
      </c>
      <c r="V334">
        <v>-2.65809154510498</v>
      </c>
      <c r="W334">
        <v>-1.2260875701904299</v>
      </c>
    </row>
    <row r="335" spans="1:23" x14ac:dyDescent="0.2">
      <c r="B335">
        <v>0.130493361324441</v>
      </c>
      <c r="C335">
        <v>0.125160813331604</v>
      </c>
      <c r="D335" t="s">
        <v>1889</v>
      </c>
      <c r="E335" t="s">
        <v>2074</v>
      </c>
      <c r="F335" t="s">
        <v>2075</v>
      </c>
      <c r="G335" t="s">
        <v>1892</v>
      </c>
      <c r="H335" t="s">
        <v>1893</v>
      </c>
      <c r="I335" t="s">
        <v>1894</v>
      </c>
      <c r="J335" t="s">
        <v>519</v>
      </c>
      <c r="K335">
        <v>9</v>
      </c>
      <c r="L335">
        <v>4</v>
      </c>
      <c r="N335">
        <v>3</v>
      </c>
      <c r="O335">
        <v>0</v>
      </c>
      <c r="P335">
        <v>-0.873809814453125</v>
      </c>
      <c r="Q335">
        <v>-0.25356817245483398</v>
      </c>
      <c r="R335">
        <v>-0.67877864837646495</v>
      </c>
      <c r="S335">
        <v>-7.0400238037109403E-2</v>
      </c>
      <c r="T335">
        <v>-1.00504398345947</v>
      </c>
      <c r="U335">
        <v>-0.347989082336426</v>
      </c>
      <c r="V335">
        <v>0.160789489746094</v>
      </c>
      <c r="W335">
        <v>-1.1849565505981401</v>
      </c>
    </row>
    <row r="336" spans="1:23" x14ac:dyDescent="0.2">
      <c r="B336">
        <v>8.2667913634008293E-3</v>
      </c>
      <c r="C336">
        <v>8.9634656906127895E-3</v>
      </c>
      <c r="D336" t="s">
        <v>660</v>
      </c>
      <c r="E336" t="s">
        <v>2076</v>
      </c>
      <c r="F336" t="s">
        <v>2077</v>
      </c>
      <c r="G336" t="s">
        <v>663</v>
      </c>
      <c r="H336" t="s">
        <v>664</v>
      </c>
      <c r="I336" t="s">
        <v>665</v>
      </c>
      <c r="J336" t="s">
        <v>519</v>
      </c>
      <c r="K336">
        <v>9</v>
      </c>
      <c r="L336">
        <v>4</v>
      </c>
      <c r="N336">
        <v>2</v>
      </c>
      <c r="O336">
        <v>0</v>
      </c>
      <c r="P336">
        <v>-0.70486545562744096</v>
      </c>
      <c r="Q336">
        <v>-0.187246799468994</v>
      </c>
      <c r="R336">
        <v>-9.2420578002929701E-2</v>
      </c>
      <c r="S336">
        <v>0.51190567016601596</v>
      </c>
      <c r="T336">
        <v>0.35011482238769498</v>
      </c>
      <c r="U336">
        <v>0.28893947601318398</v>
      </c>
      <c r="V336">
        <v>-0.42856216430664101</v>
      </c>
      <c r="W336">
        <v>-0.71897315979003895</v>
      </c>
    </row>
    <row r="337" spans="1:23" x14ac:dyDescent="0.2">
      <c r="A337" t="s">
        <v>497</v>
      </c>
      <c r="B337">
        <v>2.09756384914711</v>
      </c>
      <c r="C337">
        <v>0.83417546749115001</v>
      </c>
      <c r="D337" t="s">
        <v>2078</v>
      </c>
      <c r="E337" t="s">
        <v>2079</v>
      </c>
      <c r="F337" t="s">
        <v>2080</v>
      </c>
      <c r="G337" t="s">
        <v>2081</v>
      </c>
      <c r="H337" t="s">
        <v>2082</v>
      </c>
      <c r="I337" t="s">
        <v>2083</v>
      </c>
      <c r="J337" t="s">
        <v>504</v>
      </c>
      <c r="K337">
        <v>9</v>
      </c>
      <c r="L337">
        <v>4</v>
      </c>
      <c r="N337">
        <v>3</v>
      </c>
      <c r="O337">
        <v>0</v>
      </c>
      <c r="P337">
        <v>0.80429744720458995</v>
      </c>
      <c r="Q337">
        <v>0.74091577529907204</v>
      </c>
      <c r="R337">
        <v>0.740750312805176</v>
      </c>
      <c r="S337">
        <v>0.70650672912597701</v>
      </c>
      <c r="T337">
        <v>0.25362396240234403</v>
      </c>
      <c r="U337">
        <v>-0.70518493652343806</v>
      </c>
      <c r="V337">
        <v>-2.7904510498046901E-3</v>
      </c>
      <c r="W337">
        <v>0.110119819641113</v>
      </c>
    </row>
    <row r="338" spans="1:23" x14ac:dyDescent="0.2">
      <c r="B338">
        <v>0.54912967678834201</v>
      </c>
      <c r="C338">
        <v>-0.18855178356170699</v>
      </c>
      <c r="D338" t="s">
        <v>2084</v>
      </c>
      <c r="E338" t="s">
        <v>2085</v>
      </c>
      <c r="F338" t="s">
        <v>2086</v>
      </c>
      <c r="G338" t="s">
        <v>2087</v>
      </c>
      <c r="H338" t="s">
        <v>2088</v>
      </c>
      <c r="I338" t="s">
        <v>2089</v>
      </c>
      <c r="J338" t="s">
        <v>519</v>
      </c>
      <c r="K338">
        <v>9</v>
      </c>
      <c r="L338">
        <v>4</v>
      </c>
      <c r="N338">
        <v>2</v>
      </c>
      <c r="O338">
        <v>0</v>
      </c>
      <c r="P338">
        <v>0.91609191894531306</v>
      </c>
      <c r="Q338">
        <v>0.555430889129639</v>
      </c>
      <c r="R338">
        <v>0.37290000915527299</v>
      </c>
      <c r="S338">
        <v>0.65344333648681596</v>
      </c>
      <c r="T338">
        <v>0.66638374328613303</v>
      </c>
      <c r="U338">
        <v>0.63209438323974598</v>
      </c>
      <c r="V338">
        <v>0.82811450958251998</v>
      </c>
      <c r="W338">
        <v>1.1254806518554701</v>
      </c>
    </row>
    <row r="339" spans="1:23" x14ac:dyDescent="0.2">
      <c r="A339" t="s">
        <v>497</v>
      </c>
      <c r="B339">
        <v>4.4583477555497399</v>
      </c>
      <c r="C339">
        <v>2.2381759881973302</v>
      </c>
      <c r="D339" t="s">
        <v>2090</v>
      </c>
      <c r="E339" t="s">
        <v>2091</v>
      </c>
      <c r="F339" t="s">
        <v>2092</v>
      </c>
      <c r="G339" t="s">
        <v>2093</v>
      </c>
      <c r="H339" t="s">
        <v>2094</v>
      </c>
      <c r="I339" t="s">
        <v>2095</v>
      </c>
      <c r="J339" t="s">
        <v>504</v>
      </c>
      <c r="K339">
        <v>9</v>
      </c>
      <c r="L339">
        <v>4</v>
      </c>
      <c r="N339">
        <v>2</v>
      </c>
      <c r="O339">
        <v>0</v>
      </c>
      <c r="P339">
        <v>1.3947458267211901</v>
      </c>
      <c r="Q339">
        <v>1.21765089035034</v>
      </c>
      <c r="R339">
        <v>0.97699737548828103</v>
      </c>
      <c r="S339">
        <v>0.84731483459472701</v>
      </c>
      <c r="T339">
        <v>-1.1141262054443399</v>
      </c>
      <c r="U339">
        <v>-1.31604099273682</v>
      </c>
      <c r="V339">
        <v>-1.4129056930542001</v>
      </c>
      <c r="W339">
        <v>-0.67292213439941395</v>
      </c>
    </row>
    <row r="340" spans="1:23" x14ac:dyDescent="0.2">
      <c r="A340" t="s">
        <v>497</v>
      </c>
      <c r="B340">
        <v>2.2796308820581501</v>
      </c>
      <c r="C340">
        <v>1.2586919069290201</v>
      </c>
      <c r="D340" t="s">
        <v>985</v>
      </c>
      <c r="E340" t="s">
        <v>2096</v>
      </c>
      <c r="F340" t="s">
        <v>2097</v>
      </c>
      <c r="G340" t="s">
        <v>988</v>
      </c>
      <c r="H340" t="s">
        <v>989</v>
      </c>
      <c r="I340" t="s">
        <v>990</v>
      </c>
      <c r="J340" t="s">
        <v>504</v>
      </c>
      <c r="K340">
        <v>9</v>
      </c>
      <c r="L340">
        <v>4</v>
      </c>
      <c r="N340">
        <v>2</v>
      </c>
      <c r="O340">
        <v>0</v>
      </c>
      <c r="P340">
        <v>-8.2402229309082003E-2</v>
      </c>
      <c r="Q340">
        <v>0.64324331283569303</v>
      </c>
      <c r="R340">
        <v>0.31224441528320301</v>
      </c>
      <c r="S340">
        <v>-8.3909988403320299E-2</v>
      </c>
      <c r="T340">
        <v>-0.69376277923583995</v>
      </c>
      <c r="U340">
        <v>-1.72463798522949</v>
      </c>
      <c r="V340">
        <v>-1.0774517059326201</v>
      </c>
      <c r="W340">
        <v>-0.74973964691162098</v>
      </c>
    </row>
    <row r="341" spans="1:23" x14ac:dyDescent="0.2">
      <c r="B341">
        <v>0.52406550019383902</v>
      </c>
      <c r="C341">
        <v>0.25956523418426503</v>
      </c>
      <c r="D341" t="s">
        <v>2098</v>
      </c>
      <c r="E341" t="s">
        <v>2099</v>
      </c>
      <c r="F341" t="s">
        <v>2100</v>
      </c>
      <c r="G341" t="s">
        <v>2101</v>
      </c>
      <c r="H341" t="s">
        <v>2102</v>
      </c>
      <c r="I341" t="s">
        <v>2103</v>
      </c>
      <c r="J341" t="s">
        <v>519</v>
      </c>
      <c r="K341">
        <v>9</v>
      </c>
      <c r="L341">
        <v>4</v>
      </c>
      <c r="N341">
        <v>3</v>
      </c>
      <c r="O341">
        <v>0</v>
      </c>
      <c r="P341">
        <v>-0.38458061218261702</v>
      </c>
      <c r="Q341">
        <v>0.18613386154174799</v>
      </c>
      <c r="R341">
        <v>5.6272506713867201E-2</v>
      </c>
      <c r="S341">
        <v>0.32705497741699202</v>
      </c>
      <c r="T341">
        <v>-0.12378120422363301</v>
      </c>
      <c r="U341">
        <v>-0.34589195251464799</v>
      </c>
      <c r="V341">
        <v>-0.58906173706054699</v>
      </c>
      <c r="W341">
        <v>0.20535469055175801</v>
      </c>
    </row>
    <row r="342" spans="1:23" x14ac:dyDescent="0.2">
      <c r="A342" t="s">
        <v>497</v>
      </c>
      <c r="B342">
        <v>1.4908592473972999</v>
      </c>
      <c r="C342">
        <v>-1.61332619190216</v>
      </c>
      <c r="D342" t="s">
        <v>2104</v>
      </c>
      <c r="E342" t="s">
        <v>2105</v>
      </c>
      <c r="F342" t="s">
        <v>2106</v>
      </c>
      <c r="G342" t="s">
        <v>2107</v>
      </c>
      <c r="H342" t="s">
        <v>2108</v>
      </c>
      <c r="I342" t="s">
        <v>2109</v>
      </c>
      <c r="J342" t="s">
        <v>504</v>
      </c>
      <c r="K342">
        <v>9</v>
      </c>
      <c r="L342">
        <v>4</v>
      </c>
      <c r="N342">
        <v>3</v>
      </c>
      <c r="O342">
        <v>0</v>
      </c>
      <c r="P342">
        <v>-1.26091289520264</v>
      </c>
      <c r="Q342">
        <v>-2.1913800239563002</v>
      </c>
      <c r="R342">
        <v>-3.6017808914184601</v>
      </c>
      <c r="S342">
        <v>-1.64743328094482</v>
      </c>
      <c r="T342">
        <v>-0.88684940338134799</v>
      </c>
      <c r="U342">
        <v>2.3355484008789102E-3</v>
      </c>
      <c r="V342">
        <v>-0.20258903503417999</v>
      </c>
      <c r="W342">
        <v>-1.16109943389893</v>
      </c>
    </row>
    <row r="343" spans="1:23" x14ac:dyDescent="0.2">
      <c r="B343">
        <v>1.0981012374322601</v>
      </c>
      <c r="C343">
        <v>-0.391253352165222</v>
      </c>
      <c r="D343" t="s">
        <v>2110</v>
      </c>
      <c r="E343" t="s">
        <v>2111</v>
      </c>
      <c r="F343" t="s">
        <v>2112</v>
      </c>
      <c r="G343" t="s">
        <v>2113</v>
      </c>
      <c r="H343" t="s">
        <v>2114</v>
      </c>
      <c r="I343" t="s">
        <v>2115</v>
      </c>
      <c r="J343" t="s">
        <v>519</v>
      </c>
      <c r="K343">
        <v>9</v>
      </c>
      <c r="L343">
        <v>4</v>
      </c>
      <c r="N343">
        <v>2</v>
      </c>
      <c r="O343">
        <v>98879.468800000002</v>
      </c>
      <c r="P343">
        <v>0.149493217468262</v>
      </c>
      <c r="Q343">
        <v>-0.29577398300170898</v>
      </c>
      <c r="R343">
        <v>-8.8157653808593806E-2</v>
      </c>
      <c r="S343">
        <v>-0.30422210693359403</v>
      </c>
      <c r="T343">
        <v>0.35429286956787098</v>
      </c>
      <c r="U343">
        <v>0.61740684509277299</v>
      </c>
      <c r="V343">
        <v>-9.8341941833496094E-2</v>
      </c>
      <c r="W343">
        <v>0.152995109558105</v>
      </c>
    </row>
    <row r="344" spans="1:23" x14ac:dyDescent="0.2">
      <c r="A344" t="s">
        <v>497</v>
      </c>
      <c r="B344">
        <v>2.2212717397167299</v>
      </c>
      <c r="C344">
        <v>-2.4060190916061401</v>
      </c>
      <c r="D344" t="s">
        <v>2116</v>
      </c>
      <c r="E344" t="s">
        <v>2117</v>
      </c>
      <c r="F344" t="s">
        <v>2118</v>
      </c>
      <c r="G344" t="s">
        <v>2119</v>
      </c>
      <c r="H344" t="s">
        <v>2120</v>
      </c>
      <c r="I344" t="s">
        <v>2121</v>
      </c>
      <c r="J344" t="s">
        <v>504</v>
      </c>
      <c r="K344">
        <v>9</v>
      </c>
      <c r="L344">
        <v>4</v>
      </c>
      <c r="N344">
        <v>3</v>
      </c>
      <c r="O344">
        <v>0</v>
      </c>
      <c r="P344">
        <v>-1.8426933288574201</v>
      </c>
      <c r="Q344">
        <v>-4.1883711814880398</v>
      </c>
      <c r="R344">
        <v>-2.3607511520385698</v>
      </c>
      <c r="S344">
        <v>-3.6239805221557599</v>
      </c>
      <c r="T344">
        <v>-0.344662666320801</v>
      </c>
      <c r="U344">
        <v>-0.43444252014160201</v>
      </c>
      <c r="V344">
        <v>-0.41555118560790999</v>
      </c>
      <c r="W344">
        <v>-1.1970634460449201</v>
      </c>
    </row>
    <row r="345" spans="1:23" x14ac:dyDescent="0.2">
      <c r="A345" t="s">
        <v>497</v>
      </c>
      <c r="B345">
        <v>1.58278486787868</v>
      </c>
      <c r="C345">
        <v>1.1558693647384599</v>
      </c>
      <c r="D345" t="s">
        <v>2122</v>
      </c>
      <c r="E345" t="s">
        <v>2123</v>
      </c>
      <c r="F345" t="s">
        <v>2124</v>
      </c>
      <c r="G345" t="s">
        <v>2125</v>
      </c>
      <c r="H345" t="s">
        <v>2126</v>
      </c>
      <c r="I345" t="s">
        <v>2127</v>
      </c>
      <c r="J345" t="s">
        <v>504</v>
      </c>
      <c r="K345">
        <v>9</v>
      </c>
      <c r="L345">
        <v>4</v>
      </c>
      <c r="N345">
        <v>3</v>
      </c>
      <c r="O345">
        <v>0</v>
      </c>
      <c r="P345">
        <v>0.24129581451415999</v>
      </c>
      <c r="Q345">
        <v>0.22933530807495101</v>
      </c>
      <c r="R345">
        <v>0.32369613647460899</v>
      </c>
      <c r="S345">
        <v>0.30847740173339799</v>
      </c>
      <c r="T345">
        <v>-0.24006557464599601</v>
      </c>
      <c r="U345">
        <v>-1.4467945098877</v>
      </c>
      <c r="V345">
        <v>-1.66577625274658</v>
      </c>
      <c r="W345">
        <v>-0.16803646087646501</v>
      </c>
    </row>
    <row r="346" spans="1:23" x14ac:dyDescent="0.2">
      <c r="B346">
        <v>0.45407508033482302</v>
      </c>
      <c r="C346">
        <v>-0.29580175876617398</v>
      </c>
      <c r="D346" t="s">
        <v>2128</v>
      </c>
      <c r="E346" t="s">
        <v>2129</v>
      </c>
      <c r="F346" t="s">
        <v>2130</v>
      </c>
      <c r="G346" t="s">
        <v>2131</v>
      </c>
      <c r="H346" t="s">
        <v>2132</v>
      </c>
      <c r="I346" t="s">
        <v>2133</v>
      </c>
      <c r="J346" t="s">
        <v>519</v>
      </c>
      <c r="K346">
        <v>9</v>
      </c>
      <c r="L346">
        <v>4</v>
      </c>
      <c r="N346">
        <v>3</v>
      </c>
      <c r="O346">
        <v>0</v>
      </c>
      <c r="P346">
        <v>-0.33415126800537098</v>
      </c>
      <c r="Q346">
        <v>0.431196689605713</v>
      </c>
      <c r="R346">
        <v>0.340121269226074</v>
      </c>
      <c r="S346">
        <v>-7.0863723754882799E-2</v>
      </c>
      <c r="T346">
        <v>0.76801872253418002</v>
      </c>
      <c r="U346">
        <v>0.79461479187011697</v>
      </c>
      <c r="V346">
        <v>-0.11506462097168001</v>
      </c>
      <c r="W346">
        <v>0.101941108703613</v>
      </c>
    </row>
    <row r="347" spans="1:23" x14ac:dyDescent="0.2">
      <c r="A347" t="s">
        <v>497</v>
      </c>
      <c r="B347">
        <v>1.367230600779</v>
      </c>
      <c r="C347">
        <v>-1.0380889177322401</v>
      </c>
      <c r="D347" t="s">
        <v>2134</v>
      </c>
      <c r="E347" t="s">
        <v>2135</v>
      </c>
      <c r="F347" t="s">
        <v>2136</v>
      </c>
      <c r="G347" t="s">
        <v>2137</v>
      </c>
      <c r="H347" t="s">
        <v>2138</v>
      </c>
      <c r="I347" t="s">
        <v>2139</v>
      </c>
      <c r="J347" t="s">
        <v>504</v>
      </c>
      <c r="K347">
        <v>9</v>
      </c>
      <c r="L347">
        <v>4</v>
      </c>
      <c r="N347">
        <v>3</v>
      </c>
      <c r="O347">
        <v>24637.703099999999</v>
      </c>
      <c r="P347">
        <v>-1.7808923721313501</v>
      </c>
      <c r="Q347">
        <v>-2.0751204490661599</v>
      </c>
      <c r="R347">
        <v>-1.8083686828613299</v>
      </c>
      <c r="S347">
        <v>-2.3976774215698198</v>
      </c>
      <c r="T347">
        <v>-0.62708568572998002</v>
      </c>
      <c r="U347">
        <v>-0.120682716369629</v>
      </c>
      <c r="V347">
        <v>-1.84644603729248</v>
      </c>
      <c r="W347">
        <v>-1.3154888153076201</v>
      </c>
    </row>
    <row r="348" spans="1:23" x14ac:dyDescent="0.2">
      <c r="A348" t="s">
        <v>497</v>
      </c>
      <c r="B348">
        <v>1.3440848648969601</v>
      </c>
      <c r="C348">
        <v>1.0206445455551101</v>
      </c>
      <c r="D348" t="s">
        <v>2140</v>
      </c>
      <c r="E348" t="s">
        <v>2141</v>
      </c>
      <c r="F348" t="s">
        <v>2142</v>
      </c>
      <c r="G348" t="s">
        <v>2143</v>
      </c>
      <c r="H348" t="s">
        <v>2144</v>
      </c>
      <c r="I348" t="s">
        <v>2145</v>
      </c>
      <c r="J348" t="s">
        <v>504</v>
      </c>
      <c r="K348">
        <v>9</v>
      </c>
      <c r="L348">
        <v>4</v>
      </c>
      <c r="N348">
        <v>2</v>
      </c>
      <c r="O348">
        <v>0</v>
      </c>
      <c r="P348">
        <v>-1.7194747924804701E-3</v>
      </c>
      <c r="Q348">
        <v>0.31882143020629899</v>
      </c>
      <c r="R348">
        <v>0.94697475433349598</v>
      </c>
      <c r="S348">
        <v>1.7768201828002901</v>
      </c>
      <c r="T348">
        <v>-0.11733818054199199</v>
      </c>
      <c r="U348">
        <v>-0.232707023620605</v>
      </c>
      <c r="V348">
        <v>-0.55647182464599598</v>
      </c>
      <c r="W348">
        <v>-0.13516426086425801</v>
      </c>
    </row>
    <row r="349" spans="1:23" x14ac:dyDescent="0.2">
      <c r="A349" t="s">
        <v>497</v>
      </c>
      <c r="B349">
        <v>3.1869961307380699</v>
      </c>
      <c r="C349">
        <v>-0.77119457721710205</v>
      </c>
      <c r="D349" t="s">
        <v>2146</v>
      </c>
      <c r="E349" t="s">
        <v>2147</v>
      </c>
      <c r="F349" t="s">
        <v>2148</v>
      </c>
      <c r="G349" t="s">
        <v>2149</v>
      </c>
      <c r="H349" t="s">
        <v>2150</v>
      </c>
      <c r="I349" t="s">
        <v>2151</v>
      </c>
      <c r="J349" t="s">
        <v>504</v>
      </c>
      <c r="K349">
        <v>9</v>
      </c>
      <c r="L349">
        <v>4</v>
      </c>
      <c r="N349">
        <v>3</v>
      </c>
      <c r="O349">
        <v>1194377.5</v>
      </c>
      <c r="P349">
        <v>-0.33854484558105502</v>
      </c>
      <c r="Q349">
        <v>-0.50690031051635698</v>
      </c>
      <c r="R349">
        <v>-0.59414863586425803</v>
      </c>
      <c r="S349">
        <v>-0.515561103820801</v>
      </c>
      <c r="T349">
        <v>0.38921546936035201</v>
      </c>
      <c r="U349">
        <v>0.29112339019775402</v>
      </c>
      <c r="V349">
        <v>0.46746063232421903</v>
      </c>
      <c r="W349">
        <v>-1.8176078796386701E-2</v>
      </c>
    </row>
    <row r="350" spans="1:23" x14ac:dyDescent="0.2">
      <c r="A350" t="s">
        <v>497</v>
      </c>
      <c r="B350">
        <v>1.2722345319544299</v>
      </c>
      <c r="C350">
        <v>1.34909212589264</v>
      </c>
      <c r="D350" t="s">
        <v>2152</v>
      </c>
      <c r="E350" t="s">
        <v>2153</v>
      </c>
      <c r="F350" t="s">
        <v>2154</v>
      </c>
      <c r="G350" t="s">
        <v>2155</v>
      </c>
      <c r="H350" t="s">
        <v>2156</v>
      </c>
      <c r="I350" t="s">
        <v>2157</v>
      </c>
      <c r="J350" t="s">
        <v>504</v>
      </c>
      <c r="K350">
        <v>9</v>
      </c>
      <c r="L350">
        <v>4</v>
      </c>
      <c r="N350">
        <v>3</v>
      </c>
      <c r="O350">
        <v>0</v>
      </c>
      <c r="P350">
        <v>1.9736213684082</v>
      </c>
      <c r="Q350">
        <v>1.8203196525573699</v>
      </c>
      <c r="R350">
        <v>1.58372783660889</v>
      </c>
      <c r="S350">
        <v>1.3192176818847701</v>
      </c>
      <c r="T350">
        <v>0.40467262268066401</v>
      </c>
      <c r="U350">
        <v>-0.87650203704833995</v>
      </c>
      <c r="V350">
        <v>2.8107643127441399E-2</v>
      </c>
      <c r="W350">
        <v>1.74423980712891</v>
      </c>
    </row>
    <row r="351" spans="1:23" x14ac:dyDescent="0.2">
      <c r="B351">
        <v>1.23198923975235</v>
      </c>
      <c r="C351">
        <v>-0.18313634395599401</v>
      </c>
      <c r="D351" t="s">
        <v>1771</v>
      </c>
      <c r="E351" t="s">
        <v>2158</v>
      </c>
      <c r="F351" t="s">
        <v>2159</v>
      </c>
      <c r="G351" t="s">
        <v>1774</v>
      </c>
      <c r="H351" t="s">
        <v>1775</v>
      </c>
      <c r="I351" t="s">
        <v>1776</v>
      </c>
      <c r="J351" t="s">
        <v>519</v>
      </c>
      <c r="K351">
        <v>9</v>
      </c>
      <c r="L351">
        <v>4</v>
      </c>
      <c r="N351">
        <v>3</v>
      </c>
      <c r="O351">
        <v>41147.277300000002</v>
      </c>
      <c r="P351">
        <v>-0.255185127258301</v>
      </c>
      <c r="Q351">
        <v>-0.43136739730835</v>
      </c>
      <c r="R351">
        <v>-0.33072853088378901</v>
      </c>
      <c r="S351">
        <v>-0.24289608001709001</v>
      </c>
      <c r="T351">
        <v>-2.5443077087402299E-2</v>
      </c>
      <c r="U351">
        <v>-0.16274833679199199</v>
      </c>
      <c r="V351">
        <v>-0.30463314056396501</v>
      </c>
      <c r="W351">
        <v>-3.4807205200195299E-2</v>
      </c>
    </row>
    <row r="352" spans="1:23" x14ac:dyDescent="0.2">
      <c r="A352" t="s">
        <v>497</v>
      </c>
      <c r="B352">
        <v>1.57777795313721</v>
      </c>
      <c r="C352">
        <v>-0.70509374141693104</v>
      </c>
      <c r="D352" t="s">
        <v>2160</v>
      </c>
      <c r="E352" t="s">
        <v>2161</v>
      </c>
      <c r="F352" t="s">
        <v>2162</v>
      </c>
      <c r="G352" t="s">
        <v>2163</v>
      </c>
      <c r="H352" t="s">
        <v>2164</v>
      </c>
      <c r="I352" t="s">
        <v>2165</v>
      </c>
      <c r="J352" t="s">
        <v>504</v>
      </c>
      <c r="K352">
        <v>9</v>
      </c>
      <c r="L352">
        <v>4</v>
      </c>
      <c r="N352">
        <v>3</v>
      </c>
      <c r="O352">
        <v>0</v>
      </c>
      <c r="P352">
        <v>-1.20581150054932</v>
      </c>
      <c r="Q352">
        <v>-0.98658800125122104</v>
      </c>
      <c r="R352">
        <v>-1.13024425506592</v>
      </c>
      <c r="S352">
        <v>-0.479827880859375</v>
      </c>
      <c r="T352">
        <v>-0.154538154602051</v>
      </c>
      <c r="U352">
        <v>0.20255470275878901</v>
      </c>
      <c r="V352">
        <v>-0.40936851501464799</v>
      </c>
      <c r="W352">
        <v>-0.62074470520019498</v>
      </c>
    </row>
    <row r="353" spans="1:23" x14ac:dyDescent="0.2">
      <c r="A353" t="s">
        <v>497</v>
      </c>
      <c r="B353">
        <v>1.8873385272643799</v>
      </c>
      <c r="C353">
        <v>1.5036938190460201</v>
      </c>
      <c r="D353" t="s">
        <v>2166</v>
      </c>
      <c r="E353" t="s">
        <v>2167</v>
      </c>
      <c r="F353" t="s">
        <v>2168</v>
      </c>
      <c r="G353" t="s">
        <v>2169</v>
      </c>
      <c r="H353" t="s">
        <v>2170</v>
      </c>
      <c r="I353" t="s">
        <v>2171</v>
      </c>
      <c r="J353" t="s">
        <v>504</v>
      </c>
      <c r="K353">
        <v>9</v>
      </c>
      <c r="L353">
        <v>4</v>
      </c>
      <c r="N353">
        <v>3</v>
      </c>
      <c r="O353">
        <v>0</v>
      </c>
      <c r="P353">
        <v>-0.35391044616699202</v>
      </c>
      <c r="Q353">
        <v>-0.14572191238403301</v>
      </c>
      <c r="R353">
        <v>-0.33763980865478499</v>
      </c>
      <c r="S353">
        <v>-0.286593437194824</v>
      </c>
      <c r="T353">
        <v>-1.1187448501586901</v>
      </c>
      <c r="U353">
        <v>-3.0396771430969198</v>
      </c>
      <c r="V353">
        <v>-1.54937267303467</v>
      </c>
      <c r="W353">
        <v>-1.43084621429443</v>
      </c>
    </row>
    <row r="354" spans="1:23" x14ac:dyDescent="0.2">
      <c r="B354">
        <v>0.47905557608864602</v>
      </c>
      <c r="C354">
        <v>-0.33356487751007102</v>
      </c>
      <c r="D354" t="s">
        <v>2172</v>
      </c>
      <c r="E354" t="s">
        <v>2173</v>
      </c>
      <c r="F354" t="s">
        <v>2174</v>
      </c>
      <c r="G354" t="s">
        <v>2175</v>
      </c>
      <c r="H354" t="s">
        <v>2176</v>
      </c>
      <c r="I354" t="s">
        <v>2177</v>
      </c>
      <c r="J354" t="s">
        <v>519</v>
      </c>
      <c r="K354">
        <v>9</v>
      </c>
      <c r="L354">
        <v>4</v>
      </c>
      <c r="N354">
        <v>3</v>
      </c>
      <c r="O354">
        <v>0</v>
      </c>
      <c r="P354">
        <v>-0.62735652923583995</v>
      </c>
      <c r="Q354">
        <v>-1.08566522598267</v>
      </c>
      <c r="R354">
        <v>-0.434585571289063</v>
      </c>
      <c r="S354">
        <v>-0.59613037109375</v>
      </c>
      <c r="T354">
        <v>-0.93865776062011697</v>
      </c>
      <c r="U354">
        <v>-0.46655941009521501</v>
      </c>
      <c r="V354">
        <v>-0.42757511138915999</v>
      </c>
      <c r="W354">
        <v>0.42331409454345698</v>
      </c>
    </row>
    <row r="355" spans="1:23" x14ac:dyDescent="0.2">
      <c r="B355">
        <v>0.85291538045279103</v>
      </c>
      <c r="C355">
        <v>0.89727067947387695</v>
      </c>
      <c r="D355" t="s">
        <v>2128</v>
      </c>
      <c r="E355" t="s">
        <v>2178</v>
      </c>
      <c r="F355" t="s">
        <v>2179</v>
      </c>
      <c r="G355" t="s">
        <v>2131</v>
      </c>
      <c r="H355" t="s">
        <v>2132</v>
      </c>
      <c r="I355" t="s">
        <v>2133</v>
      </c>
      <c r="J355" t="s">
        <v>519</v>
      </c>
      <c r="K355">
        <v>9</v>
      </c>
      <c r="L355">
        <v>4</v>
      </c>
      <c r="N355">
        <v>3</v>
      </c>
      <c r="O355">
        <v>0</v>
      </c>
      <c r="P355">
        <v>-3.11668920516968</v>
      </c>
      <c r="Q355">
        <v>-2.2215199470520002</v>
      </c>
      <c r="R355">
        <v>-2.2675752639770499</v>
      </c>
      <c r="S355">
        <v>-2.2870759963989298</v>
      </c>
      <c r="T355">
        <v>-3.7347068786621098</v>
      </c>
      <c r="U355">
        <v>-4.1718902587890598</v>
      </c>
      <c r="V355">
        <v>-3.6061582565307599</v>
      </c>
      <c r="W355">
        <v>-1.96918773651123</v>
      </c>
    </row>
    <row r="356" spans="1:23" x14ac:dyDescent="0.2">
      <c r="A356" t="s">
        <v>497</v>
      </c>
      <c r="B356">
        <v>1.93057051966282</v>
      </c>
      <c r="C356">
        <v>1.7462526559829701</v>
      </c>
      <c r="D356" t="s">
        <v>1001</v>
      </c>
      <c r="E356" t="s">
        <v>2180</v>
      </c>
      <c r="F356" t="s">
        <v>2181</v>
      </c>
      <c r="G356" t="s">
        <v>1004</v>
      </c>
      <c r="H356" t="s">
        <v>1005</v>
      </c>
      <c r="I356" t="s">
        <v>1006</v>
      </c>
      <c r="J356" t="s">
        <v>504</v>
      </c>
      <c r="K356">
        <v>9</v>
      </c>
      <c r="L356">
        <v>4</v>
      </c>
      <c r="N356">
        <v>4</v>
      </c>
      <c r="O356">
        <v>0</v>
      </c>
      <c r="P356">
        <v>-1.10561180114746</v>
      </c>
      <c r="Q356">
        <v>-1.1988377571105999</v>
      </c>
      <c r="R356">
        <v>-0.67583084106445301</v>
      </c>
      <c r="S356">
        <v>-0.75343132019043002</v>
      </c>
      <c r="T356">
        <v>-1.84050464630127</v>
      </c>
      <c r="U356">
        <v>-3.5688443183898899</v>
      </c>
      <c r="V356">
        <v>-3.41970586776733</v>
      </c>
      <c r="W356">
        <v>-1.8896675109863299</v>
      </c>
    </row>
    <row r="357" spans="1:23" x14ac:dyDescent="0.2">
      <c r="B357">
        <v>0.26245781753519498</v>
      </c>
      <c r="C357">
        <v>0.45634567737579301</v>
      </c>
      <c r="D357" t="s">
        <v>1486</v>
      </c>
      <c r="E357" t="s">
        <v>2182</v>
      </c>
      <c r="F357" t="s">
        <v>2183</v>
      </c>
      <c r="G357" t="s">
        <v>1489</v>
      </c>
      <c r="H357" t="s">
        <v>1490</v>
      </c>
      <c r="I357" t="s">
        <v>1491</v>
      </c>
      <c r="J357" t="s">
        <v>519</v>
      </c>
      <c r="K357">
        <v>9</v>
      </c>
      <c r="L357">
        <v>4</v>
      </c>
      <c r="N357">
        <v>3</v>
      </c>
      <c r="O357">
        <v>0</v>
      </c>
      <c r="P357">
        <v>-1.70074558258057</v>
      </c>
      <c r="Q357">
        <v>-2.30439424514771</v>
      </c>
      <c r="R357">
        <v>-2.3217859268188499</v>
      </c>
      <c r="S357">
        <v>-2.0354537963867201</v>
      </c>
      <c r="T357">
        <v>-1.6652927398681601</v>
      </c>
      <c r="U357">
        <v>-1.0468320846557599</v>
      </c>
      <c r="V357">
        <v>-3.7030515670776398</v>
      </c>
      <c r="W357">
        <v>-3.7725858688354501</v>
      </c>
    </row>
    <row r="358" spans="1:23" x14ac:dyDescent="0.2">
      <c r="A358" t="s">
        <v>497</v>
      </c>
      <c r="B358">
        <v>1.8490382830125101</v>
      </c>
      <c r="C358">
        <v>-0.505476593971252</v>
      </c>
      <c r="D358" t="s">
        <v>730</v>
      </c>
      <c r="E358" t="s">
        <v>2184</v>
      </c>
      <c r="F358" t="s">
        <v>2185</v>
      </c>
      <c r="G358" t="s">
        <v>733</v>
      </c>
      <c r="H358" t="s">
        <v>734</v>
      </c>
      <c r="I358" t="s">
        <v>735</v>
      </c>
      <c r="J358" t="s">
        <v>504</v>
      </c>
      <c r="K358">
        <v>9</v>
      </c>
      <c r="L358">
        <v>4</v>
      </c>
      <c r="N358">
        <v>3</v>
      </c>
      <c r="O358">
        <v>0</v>
      </c>
      <c r="P358">
        <v>-0.68416023254394498</v>
      </c>
      <c r="Q358">
        <v>-0.52718877792358398</v>
      </c>
      <c r="R358">
        <v>-0.58678531646728505</v>
      </c>
      <c r="S358">
        <v>-0.41073513031005898</v>
      </c>
      <c r="T358">
        <v>-9.2004776000976604E-2</v>
      </c>
      <c r="U358">
        <v>0.168301582336426</v>
      </c>
      <c r="V358">
        <v>0.15147876739502</v>
      </c>
      <c r="W358">
        <v>-0.41473865509033198</v>
      </c>
    </row>
    <row r="359" spans="1:23" x14ac:dyDescent="0.2">
      <c r="A359" t="s">
        <v>497</v>
      </c>
      <c r="B359">
        <v>2.5801775639548601</v>
      </c>
      <c r="C359">
        <v>0.722817063331604</v>
      </c>
      <c r="D359" t="s">
        <v>1807</v>
      </c>
      <c r="E359" t="s">
        <v>2186</v>
      </c>
      <c r="F359" t="s">
        <v>2187</v>
      </c>
      <c r="G359" t="s">
        <v>1810</v>
      </c>
      <c r="H359" t="s">
        <v>1811</v>
      </c>
      <c r="I359" t="s">
        <v>1812</v>
      </c>
      <c r="J359" t="s">
        <v>504</v>
      </c>
      <c r="K359">
        <v>9</v>
      </c>
      <c r="L359">
        <v>4</v>
      </c>
      <c r="N359">
        <v>3</v>
      </c>
      <c r="O359">
        <v>0</v>
      </c>
      <c r="P359">
        <v>1.18793773651123</v>
      </c>
      <c r="Q359">
        <v>1.4932618141174301</v>
      </c>
      <c r="R359">
        <v>1.38281917572021</v>
      </c>
      <c r="S359">
        <v>1.1874685287475599</v>
      </c>
      <c r="T359">
        <v>0.402758598327637</v>
      </c>
      <c r="U359">
        <v>0.52091312408447299</v>
      </c>
      <c r="V359">
        <v>0.477020263671875</v>
      </c>
      <c r="W359">
        <v>0.95952701568603505</v>
      </c>
    </row>
    <row r="360" spans="1:23" x14ac:dyDescent="0.2">
      <c r="A360" t="s">
        <v>497</v>
      </c>
      <c r="B360">
        <v>1.8016477450496</v>
      </c>
      <c r="C360">
        <v>0.50491940975189198</v>
      </c>
      <c r="D360" t="s">
        <v>2188</v>
      </c>
      <c r="E360" t="s">
        <v>2189</v>
      </c>
      <c r="F360" t="s">
        <v>2190</v>
      </c>
      <c r="G360" t="s">
        <v>2191</v>
      </c>
      <c r="H360" t="s">
        <v>2192</v>
      </c>
      <c r="I360" t="s">
        <v>2193</v>
      </c>
      <c r="J360" t="s">
        <v>504</v>
      </c>
      <c r="K360">
        <v>9</v>
      </c>
      <c r="L360">
        <v>4</v>
      </c>
      <c r="N360">
        <v>2</v>
      </c>
      <c r="O360">
        <v>42540.226600000002</v>
      </c>
      <c r="P360">
        <v>0.47318553924560502</v>
      </c>
      <c r="Q360">
        <v>0.26532220840454102</v>
      </c>
      <c r="R360">
        <v>0.30889225006103499</v>
      </c>
      <c r="S360">
        <v>0.139294624328613</v>
      </c>
      <c r="T360">
        <v>-0.54430961608886697</v>
      </c>
      <c r="U360">
        <v>9.3545913696289104E-2</v>
      </c>
      <c r="V360">
        <v>-0.107207298278809</v>
      </c>
      <c r="W360">
        <v>-0.275012016296387</v>
      </c>
    </row>
    <row r="361" spans="1:23" x14ac:dyDescent="0.2">
      <c r="B361">
        <v>1.06193449974582</v>
      </c>
      <c r="C361">
        <v>-0.24761807918548601</v>
      </c>
      <c r="D361" t="s">
        <v>2194</v>
      </c>
      <c r="E361" t="s">
        <v>2195</v>
      </c>
      <c r="F361" t="s">
        <v>2196</v>
      </c>
      <c r="G361" t="s">
        <v>2197</v>
      </c>
      <c r="H361" t="s">
        <v>2198</v>
      </c>
      <c r="I361" t="s">
        <v>2199</v>
      </c>
      <c r="J361" t="s">
        <v>519</v>
      </c>
      <c r="K361">
        <v>9</v>
      </c>
      <c r="L361">
        <v>4</v>
      </c>
      <c r="N361">
        <v>2</v>
      </c>
      <c r="O361">
        <v>0</v>
      </c>
      <c r="P361">
        <v>0.778439521789551</v>
      </c>
      <c r="Q361">
        <v>0.72614049911499001</v>
      </c>
      <c r="R361">
        <v>0.84724998474121105</v>
      </c>
      <c r="S361">
        <v>0.56093025207519498</v>
      </c>
      <c r="T361">
        <v>0.98279762268066395</v>
      </c>
      <c r="U361">
        <v>1.2279415130615201</v>
      </c>
      <c r="V361">
        <v>0.71609973907470703</v>
      </c>
      <c r="W361">
        <v>0.97639369964599598</v>
      </c>
    </row>
    <row r="362" spans="1:23" x14ac:dyDescent="0.2">
      <c r="A362" t="s">
        <v>497</v>
      </c>
      <c r="B362">
        <v>1.5758663321879001</v>
      </c>
      <c r="C362">
        <v>-0.94449388980865501</v>
      </c>
      <c r="D362" t="s">
        <v>2200</v>
      </c>
      <c r="E362" t="s">
        <v>2201</v>
      </c>
      <c r="F362" t="s">
        <v>2202</v>
      </c>
      <c r="G362" t="s">
        <v>2203</v>
      </c>
      <c r="H362" t="s">
        <v>2204</v>
      </c>
      <c r="I362" t="s">
        <v>2205</v>
      </c>
      <c r="J362" t="s">
        <v>504</v>
      </c>
      <c r="K362">
        <v>9</v>
      </c>
      <c r="L362">
        <v>4</v>
      </c>
      <c r="N362">
        <v>2</v>
      </c>
      <c r="O362">
        <v>0</v>
      </c>
      <c r="P362">
        <v>-3.0366468429565399</v>
      </c>
      <c r="Q362">
        <v>-1.9211001396179199</v>
      </c>
      <c r="R362">
        <v>-2.20436668395996</v>
      </c>
      <c r="S362">
        <v>-2.13045310974121</v>
      </c>
      <c r="T362">
        <v>-1.83381175994873</v>
      </c>
      <c r="U362">
        <v>-1.6370439529418901</v>
      </c>
      <c r="V362">
        <v>-1.0611658096313501</v>
      </c>
      <c r="W362">
        <v>-0.98256969451904297</v>
      </c>
    </row>
    <row r="363" spans="1:23" x14ac:dyDescent="0.2">
      <c r="A363" t="s">
        <v>497</v>
      </c>
      <c r="B363">
        <v>2.5256570920637</v>
      </c>
      <c r="C363">
        <v>-1.5576812028884901</v>
      </c>
      <c r="D363" t="s">
        <v>2206</v>
      </c>
      <c r="E363" t="s">
        <v>2207</v>
      </c>
      <c r="F363" t="s">
        <v>2208</v>
      </c>
      <c r="G363" t="s">
        <v>2209</v>
      </c>
      <c r="H363" t="s">
        <v>2210</v>
      </c>
      <c r="I363" t="s">
        <v>2211</v>
      </c>
      <c r="J363" t="s">
        <v>504</v>
      </c>
      <c r="K363">
        <v>9</v>
      </c>
      <c r="L363">
        <v>4</v>
      </c>
      <c r="N363">
        <v>3</v>
      </c>
      <c r="O363">
        <v>0</v>
      </c>
      <c r="P363">
        <v>-0.90861892700195301</v>
      </c>
      <c r="Q363">
        <v>-1.27289438247681</v>
      </c>
      <c r="R363">
        <v>-0.51592063903808605</v>
      </c>
      <c r="S363">
        <v>8.6414337158203097E-2</v>
      </c>
      <c r="T363">
        <v>0.81718635559081998</v>
      </c>
      <c r="U363">
        <v>0.90478324890136697</v>
      </c>
      <c r="V363">
        <v>1.2906455993652299</v>
      </c>
      <c r="W363">
        <v>0.60708999633789096</v>
      </c>
    </row>
    <row r="364" spans="1:23" x14ac:dyDescent="0.2">
      <c r="A364" t="s">
        <v>497</v>
      </c>
      <c r="B364">
        <v>3.0139499216509198</v>
      </c>
      <c r="C364">
        <v>1.20434677600861</v>
      </c>
      <c r="D364" t="s">
        <v>2212</v>
      </c>
      <c r="E364" t="s">
        <v>2213</v>
      </c>
      <c r="F364" t="s">
        <v>2214</v>
      </c>
      <c r="G364" t="s">
        <v>2215</v>
      </c>
      <c r="H364" t="s">
        <v>2216</v>
      </c>
      <c r="I364" t="s">
        <v>2217</v>
      </c>
      <c r="J364" t="s">
        <v>504</v>
      </c>
      <c r="K364">
        <v>9</v>
      </c>
      <c r="L364">
        <v>4</v>
      </c>
      <c r="N364">
        <v>2</v>
      </c>
      <c r="O364">
        <v>37667.781199999998</v>
      </c>
      <c r="P364">
        <v>1.39481925964355</v>
      </c>
      <c r="Q364">
        <v>1.74649858474731</v>
      </c>
      <c r="R364">
        <v>1.5040540695190401</v>
      </c>
      <c r="S364">
        <v>1.9140739440918</v>
      </c>
      <c r="T364">
        <v>0.24909877777099601</v>
      </c>
      <c r="U364">
        <v>0.116963386535645</v>
      </c>
      <c r="V364">
        <v>0.52149868011474598</v>
      </c>
      <c r="W364">
        <v>0.85449790954589799</v>
      </c>
    </row>
    <row r="365" spans="1:23" x14ac:dyDescent="0.2">
      <c r="A365" t="s">
        <v>497</v>
      </c>
      <c r="B365">
        <v>2.3247281473752701</v>
      </c>
      <c r="C365">
        <v>-0.42185723781585699</v>
      </c>
      <c r="D365" t="s">
        <v>2218</v>
      </c>
      <c r="E365" t="s">
        <v>2219</v>
      </c>
      <c r="F365" t="s">
        <v>2220</v>
      </c>
      <c r="G365" t="s">
        <v>2221</v>
      </c>
      <c r="H365" t="s">
        <v>2222</v>
      </c>
      <c r="I365" t="s">
        <v>2223</v>
      </c>
      <c r="J365" t="s">
        <v>504</v>
      </c>
      <c r="K365">
        <v>9</v>
      </c>
      <c r="L365">
        <v>4</v>
      </c>
      <c r="N365">
        <v>3</v>
      </c>
      <c r="O365">
        <v>0</v>
      </c>
      <c r="P365">
        <v>3.1197385787963898</v>
      </c>
      <c r="Q365">
        <v>3.0123934745788601</v>
      </c>
      <c r="R365">
        <v>2.9604415893554701</v>
      </c>
      <c r="S365">
        <v>2.8877182006835902</v>
      </c>
      <c r="T365">
        <v>3.2833080291747998</v>
      </c>
      <c r="U365">
        <v>3.5485143661499001</v>
      </c>
      <c r="V365">
        <v>3.57326316833496</v>
      </c>
      <c r="W365">
        <v>3.26263523101807</v>
      </c>
    </row>
    <row r="366" spans="1:23" x14ac:dyDescent="0.2">
      <c r="A366" t="s">
        <v>497</v>
      </c>
      <c r="B366">
        <v>2.8617267162355202</v>
      </c>
      <c r="C366">
        <v>-1.5063451528549201</v>
      </c>
      <c r="D366" t="s">
        <v>2224</v>
      </c>
      <c r="E366" t="s">
        <v>2225</v>
      </c>
      <c r="F366" t="s">
        <v>2226</v>
      </c>
      <c r="G366" t="s">
        <v>2227</v>
      </c>
      <c r="H366" t="s">
        <v>2228</v>
      </c>
      <c r="I366" t="s">
        <v>2229</v>
      </c>
      <c r="J366" t="s">
        <v>504</v>
      </c>
      <c r="K366">
        <v>9</v>
      </c>
      <c r="L366">
        <v>4</v>
      </c>
      <c r="N366">
        <v>3</v>
      </c>
      <c r="O366">
        <v>16702.087899999999</v>
      </c>
      <c r="P366">
        <v>-1.35791683197021</v>
      </c>
      <c r="Q366">
        <v>-2.23545217514038</v>
      </c>
      <c r="R366">
        <v>-1.3182744979858401</v>
      </c>
      <c r="S366">
        <v>-1.56951427459717</v>
      </c>
      <c r="T366">
        <v>0.247528076171875</v>
      </c>
      <c r="U366">
        <v>0</v>
      </c>
      <c r="V366">
        <v>-0.53752994537353505</v>
      </c>
      <c r="W366">
        <v>-0.16577529907226601</v>
      </c>
    </row>
    <row r="367" spans="1:23" x14ac:dyDescent="0.2">
      <c r="A367" t="s">
        <v>497</v>
      </c>
      <c r="B367">
        <v>2.2950714332345998</v>
      </c>
      <c r="C367">
        <v>-0.73662793636321999</v>
      </c>
      <c r="D367" t="s">
        <v>2230</v>
      </c>
      <c r="E367" t="s">
        <v>2231</v>
      </c>
      <c r="F367" t="s">
        <v>2232</v>
      </c>
      <c r="G367" t="s">
        <v>2233</v>
      </c>
      <c r="H367" t="s">
        <v>2234</v>
      </c>
      <c r="I367" t="s">
        <v>2235</v>
      </c>
      <c r="J367" t="s">
        <v>504</v>
      </c>
      <c r="K367">
        <v>9</v>
      </c>
      <c r="L367">
        <v>4</v>
      </c>
      <c r="N367">
        <v>2</v>
      </c>
      <c r="O367">
        <v>958119.5625</v>
      </c>
      <c r="P367">
        <v>5.4579906463623002</v>
      </c>
      <c r="Q367">
        <v>5.4099888801574698</v>
      </c>
      <c r="R367">
        <v>5.3112630844116202</v>
      </c>
      <c r="S367">
        <v>5.05934810638428</v>
      </c>
      <c r="T367">
        <v>5.6509933471679696</v>
      </c>
      <c r="U367">
        <v>6.2765922546386701</v>
      </c>
      <c r="V367">
        <v>6.2588262557983398</v>
      </c>
      <c r="W367">
        <v>5.9986906051635698</v>
      </c>
    </row>
    <row r="368" spans="1:23" x14ac:dyDescent="0.2">
      <c r="A368" t="s">
        <v>497</v>
      </c>
      <c r="B368">
        <v>3.7017135988208798</v>
      </c>
      <c r="C368">
        <v>-1.1439844369888299</v>
      </c>
      <c r="D368" t="s">
        <v>2236</v>
      </c>
      <c r="E368" t="s">
        <v>2237</v>
      </c>
      <c r="F368" t="s">
        <v>2238</v>
      </c>
      <c r="G368" t="s">
        <v>2239</v>
      </c>
      <c r="H368" t="s">
        <v>2240</v>
      </c>
      <c r="I368" t="s">
        <v>2241</v>
      </c>
      <c r="J368" t="s">
        <v>504</v>
      </c>
      <c r="K368">
        <v>9</v>
      </c>
      <c r="L368">
        <v>4</v>
      </c>
      <c r="N368">
        <v>3</v>
      </c>
      <c r="O368">
        <v>0</v>
      </c>
      <c r="P368">
        <v>2.2809782028198198</v>
      </c>
      <c r="Q368">
        <v>2.2343487739563002</v>
      </c>
      <c r="R368">
        <v>2.2455415725707999</v>
      </c>
      <c r="S368">
        <v>2.1518421173095699</v>
      </c>
      <c r="T368">
        <v>3.0175838470459002</v>
      </c>
      <c r="U368">
        <v>3.6913328170776398</v>
      </c>
      <c r="V368">
        <v>3.4452552795410201</v>
      </c>
      <c r="W368">
        <v>3.3344764709472701</v>
      </c>
    </row>
    <row r="369" spans="1:23" x14ac:dyDescent="0.2">
      <c r="B369">
        <v>0.48680039684014698</v>
      </c>
      <c r="C369">
        <v>-0.27370917797088601</v>
      </c>
      <c r="D369" t="s">
        <v>2098</v>
      </c>
      <c r="E369" t="s">
        <v>2242</v>
      </c>
      <c r="F369" t="s">
        <v>2243</v>
      </c>
      <c r="G369" t="s">
        <v>2101</v>
      </c>
      <c r="H369" t="s">
        <v>2102</v>
      </c>
      <c r="I369" t="s">
        <v>2103</v>
      </c>
      <c r="J369" t="s">
        <v>519</v>
      </c>
      <c r="K369">
        <v>9</v>
      </c>
      <c r="L369">
        <v>4</v>
      </c>
      <c r="N369">
        <v>3</v>
      </c>
      <c r="O369">
        <v>99195.375</v>
      </c>
      <c r="P369">
        <v>0.201179504394531</v>
      </c>
      <c r="Q369">
        <v>0.2536940574646</v>
      </c>
      <c r="R369">
        <v>-0.199745178222656</v>
      </c>
      <c r="S369">
        <v>0.404858589172363</v>
      </c>
      <c r="T369">
        <v>0.33631420135498002</v>
      </c>
      <c r="U369">
        <v>-0.144038200378418</v>
      </c>
      <c r="V369">
        <v>0.75402927398681596</v>
      </c>
      <c r="W369">
        <v>0.80851840972900402</v>
      </c>
    </row>
    <row r="370" spans="1:23" x14ac:dyDescent="0.2">
      <c r="A370" t="s">
        <v>497</v>
      </c>
      <c r="B370">
        <v>1.50673382689988</v>
      </c>
      <c r="C370">
        <v>1.4161556959152199</v>
      </c>
      <c r="D370" t="s">
        <v>2244</v>
      </c>
      <c r="E370" t="s">
        <v>2245</v>
      </c>
      <c r="F370" t="s">
        <v>2246</v>
      </c>
      <c r="G370" t="s">
        <v>2247</v>
      </c>
      <c r="H370" t="s">
        <v>2248</v>
      </c>
      <c r="I370" t="s">
        <v>2249</v>
      </c>
      <c r="J370" t="s">
        <v>504</v>
      </c>
      <c r="K370">
        <v>9</v>
      </c>
      <c r="L370">
        <v>4</v>
      </c>
      <c r="N370">
        <v>2</v>
      </c>
      <c r="O370">
        <v>0</v>
      </c>
      <c r="P370">
        <v>1.50582695007324</v>
      </c>
      <c r="Q370">
        <v>0.95477533340454102</v>
      </c>
      <c r="R370">
        <v>0.80367279052734397</v>
      </c>
      <c r="S370">
        <v>0.58143711090087902</v>
      </c>
      <c r="T370">
        <v>0.33238983154296903</v>
      </c>
      <c r="U370">
        <v>-1.57314109802246</v>
      </c>
      <c r="V370">
        <v>-0.87096595764160201</v>
      </c>
      <c r="W370">
        <v>0.29280662536621099</v>
      </c>
    </row>
    <row r="371" spans="1:23" x14ac:dyDescent="0.2">
      <c r="B371">
        <v>0.50001400098775395</v>
      </c>
      <c r="C371">
        <v>0.58377671241760298</v>
      </c>
      <c r="D371" t="s">
        <v>2250</v>
      </c>
      <c r="E371" t="s">
        <v>2251</v>
      </c>
      <c r="F371" t="s">
        <v>2252</v>
      </c>
      <c r="G371" t="s">
        <v>2253</v>
      </c>
      <c r="H371" t="s">
        <v>2254</v>
      </c>
      <c r="I371" t="s">
        <v>2255</v>
      </c>
      <c r="J371" t="s">
        <v>519</v>
      </c>
      <c r="K371">
        <v>9</v>
      </c>
      <c r="L371">
        <v>4</v>
      </c>
      <c r="N371">
        <v>2</v>
      </c>
      <c r="O371">
        <v>0</v>
      </c>
      <c r="P371">
        <v>-1.1368265151977499</v>
      </c>
      <c r="Q371">
        <v>-0.52426099777221702</v>
      </c>
      <c r="R371">
        <v>-0.67608261108398404</v>
      </c>
      <c r="S371">
        <v>-0.71503257751464799</v>
      </c>
      <c r="T371">
        <v>-0.56221866607666005</v>
      </c>
      <c r="U371">
        <v>-0.45927047729492199</v>
      </c>
      <c r="V371">
        <v>-2.6376318931579599</v>
      </c>
      <c r="W371">
        <v>-1.72818851470947</v>
      </c>
    </row>
    <row r="372" spans="1:23" x14ac:dyDescent="0.2">
      <c r="B372">
        <v>5.41492794362693E-2</v>
      </c>
      <c r="C372">
        <v>1.1643290519714401E-2</v>
      </c>
      <c r="D372" t="s">
        <v>874</v>
      </c>
      <c r="E372" t="s">
        <v>2256</v>
      </c>
      <c r="F372" t="s">
        <v>2257</v>
      </c>
      <c r="G372" t="s">
        <v>877</v>
      </c>
      <c r="H372" t="s">
        <v>878</v>
      </c>
      <c r="I372" t="s">
        <v>879</v>
      </c>
      <c r="J372" t="s">
        <v>519</v>
      </c>
      <c r="K372">
        <v>9</v>
      </c>
      <c r="L372">
        <v>4</v>
      </c>
      <c r="N372">
        <v>3</v>
      </c>
      <c r="O372">
        <v>0</v>
      </c>
      <c r="P372">
        <v>-0.22887611389160201</v>
      </c>
      <c r="Q372">
        <v>-0.26576566696166998</v>
      </c>
      <c r="R372">
        <v>-0.31687736511230502</v>
      </c>
      <c r="S372">
        <v>-0.13200473785400399</v>
      </c>
      <c r="T372">
        <v>-0.26464080810546903</v>
      </c>
      <c r="U372">
        <v>-0.30295181274414101</v>
      </c>
      <c r="V372">
        <v>-0.36032295227050798</v>
      </c>
      <c r="W372">
        <v>-6.2181472778320299E-2</v>
      </c>
    </row>
    <row r="373" spans="1:23" x14ac:dyDescent="0.2">
      <c r="A373" t="s">
        <v>497</v>
      </c>
      <c r="B373">
        <v>2.4309253857495898</v>
      </c>
      <c r="C373">
        <v>-1.11212265491486</v>
      </c>
      <c r="D373" t="s">
        <v>2258</v>
      </c>
      <c r="E373" t="s">
        <v>2259</v>
      </c>
      <c r="F373" t="s">
        <v>2260</v>
      </c>
      <c r="G373" t="s">
        <v>2261</v>
      </c>
      <c r="H373" t="s">
        <v>2262</v>
      </c>
      <c r="I373" t="s">
        <v>2263</v>
      </c>
      <c r="J373" t="s">
        <v>504</v>
      </c>
      <c r="K373">
        <v>9</v>
      </c>
      <c r="L373">
        <v>4</v>
      </c>
      <c r="N373">
        <v>3</v>
      </c>
      <c r="O373">
        <v>0</v>
      </c>
      <c r="P373">
        <v>-0.71671581268310502</v>
      </c>
      <c r="Q373">
        <v>-0.63538408279418901</v>
      </c>
      <c r="R373">
        <v>0.21047878265380901</v>
      </c>
      <c r="S373">
        <v>3.5610198974609401E-3</v>
      </c>
      <c r="T373">
        <v>0.87044334411621105</v>
      </c>
      <c r="U373">
        <v>0.99863719940185502</v>
      </c>
      <c r="V373">
        <v>0.79399394989013705</v>
      </c>
      <c r="W373">
        <v>0.64735603332519498</v>
      </c>
    </row>
    <row r="374" spans="1:23" x14ac:dyDescent="0.2">
      <c r="A374" t="s">
        <v>497</v>
      </c>
      <c r="B374">
        <v>2.1461027998281601</v>
      </c>
      <c r="C374">
        <v>0.87566459178924605</v>
      </c>
      <c r="D374" t="s">
        <v>2264</v>
      </c>
      <c r="E374" t="s">
        <v>2265</v>
      </c>
      <c r="F374" t="s">
        <v>2266</v>
      </c>
      <c r="G374" t="s">
        <v>2267</v>
      </c>
      <c r="H374" t="s">
        <v>2268</v>
      </c>
      <c r="I374" t="s">
        <v>2269</v>
      </c>
      <c r="J374" t="s">
        <v>504</v>
      </c>
      <c r="K374">
        <v>9</v>
      </c>
      <c r="L374">
        <v>4</v>
      </c>
      <c r="N374">
        <v>2</v>
      </c>
      <c r="O374">
        <v>0</v>
      </c>
      <c r="P374">
        <v>0.79688072204589799</v>
      </c>
      <c r="Q374">
        <v>1.39075708389282</v>
      </c>
      <c r="R374">
        <v>1.6679048538207999</v>
      </c>
      <c r="S374">
        <v>1.1089973449707</v>
      </c>
      <c r="T374">
        <v>0.23417758941650399</v>
      </c>
      <c r="U374">
        <v>0.199328422546387</v>
      </c>
      <c r="V374">
        <v>0.33042716979980502</v>
      </c>
      <c r="W374">
        <v>0.69794845581054699</v>
      </c>
    </row>
    <row r="375" spans="1:23" x14ac:dyDescent="0.2">
      <c r="B375">
        <v>2.9669716231731199E-2</v>
      </c>
      <c r="C375">
        <v>4.6066522598266602E-2</v>
      </c>
      <c r="D375" t="s">
        <v>2270</v>
      </c>
      <c r="E375" t="s">
        <v>2271</v>
      </c>
      <c r="F375" t="s">
        <v>2272</v>
      </c>
      <c r="G375" t="s">
        <v>2273</v>
      </c>
      <c r="H375" t="s">
        <v>2274</v>
      </c>
      <c r="I375" t="s">
        <v>2275</v>
      </c>
      <c r="J375" t="s">
        <v>519</v>
      </c>
      <c r="K375">
        <v>9</v>
      </c>
      <c r="L375">
        <v>4</v>
      </c>
      <c r="N375">
        <v>2</v>
      </c>
      <c r="O375">
        <v>0</v>
      </c>
      <c r="P375">
        <v>-1.4247350692748999</v>
      </c>
      <c r="Q375">
        <v>-2.19822454452515</v>
      </c>
      <c r="R375">
        <v>-1.79042816162109</v>
      </c>
      <c r="S375">
        <v>-2.3811588287353498</v>
      </c>
      <c r="T375">
        <v>-1.4299392700195299</v>
      </c>
      <c r="U375">
        <v>-1.38814926147461</v>
      </c>
      <c r="V375">
        <v>-3.4435229301452601</v>
      </c>
      <c r="W375">
        <v>-1.71720123291016</v>
      </c>
    </row>
    <row r="376" spans="1:23" x14ac:dyDescent="0.2">
      <c r="A376" t="s">
        <v>497</v>
      </c>
      <c r="B376">
        <v>2.0210752907360701</v>
      </c>
      <c r="C376">
        <v>-0.50253880023956299</v>
      </c>
      <c r="D376" t="s">
        <v>2276</v>
      </c>
      <c r="E376" t="s">
        <v>2277</v>
      </c>
      <c r="F376" t="s">
        <v>2278</v>
      </c>
      <c r="G376" t="s">
        <v>2279</v>
      </c>
      <c r="H376" t="s">
        <v>2280</v>
      </c>
      <c r="I376" t="s">
        <v>2281</v>
      </c>
      <c r="J376" t="s">
        <v>504</v>
      </c>
      <c r="K376">
        <v>9</v>
      </c>
      <c r="L376">
        <v>4</v>
      </c>
      <c r="N376">
        <v>2</v>
      </c>
      <c r="O376">
        <v>0</v>
      </c>
      <c r="P376">
        <v>1.9666213989257799</v>
      </c>
      <c r="Q376">
        <v>1.69247674942017</v>
      </c>
      <c r="R376">
        <v>1.7674207687377901</v>
      </c>
      <c r="S376">
        <v>1.43161773681641</v>
      </c>
      <c r="T376">
        <v>2.2043504714965798</v>
      </c>
      <c r="U376">
        <v>2.4040069580078098</v>
      </c>
      <c r="V376">
        <v>2.2261981964111301</v>
      </c>
      <c r="W376">
        <v>2.0337362289428702</v>
      </c>
    </row>
    <row r="377" spans="1:23" x14ac:dyDescent="0.2">
      <c r="B377">
        <v>0.88127402164183299</v>
      </c>
      <c r="C377">
        <v>-0.51076495647430398</v>
      </c>
      <c r="D377" t="s">
        <v>680</v>
      </c>
      <c r="E377" t="s">
        <v>2282</v>
      </c>
      <c r="F377" t="s">
        <v>2283</v>
      </c>
      <c r="G377" t="s">
        <v>683</v>
      </c>
      <c r="H377" t="s">
        <v>684</v>
      </c>
      <c r="I377" t="s">
        <v>685</v>
      </c>
      <c r="J377" t="s">
        <v>519</v>
      </c>
      <c r="K377">
        <v>9</v>
      </c>
      <c r="L377">
        <v>4</v>
      </c>
      <c r="N377">
        <v>3</v>
      </c>
      <c r="O377">
        <v>0</v>
      </c>
      <c r="P377">
        <v>0.56314945220947299</v>
      </c>
      <c r="Q377">
        <v>0.64162206649780296</v>
      </c>
      <c r="R377">
        <v>-9.8117828369140597E-2</v>
      </c>
      <c r="S377">
        <v>0.32257938385009799</v>
      </c>
      <c r="T377">
        <v>0.64094448089599598</v>
      </c>
      <c r="U377">
        <v>0.81238746643066395</v>
      </c>
      <c r="V377">
        <v>1.55746173858643</v>
      </c>
      <c r="W377">
        <v>0.461499214172363</v>
      </c>
    </row>
    <row r="378" spans="1:23" x14ac:dyDescent="0.2">
      <c r="A378" t="s">
        <v>497</v>
      </c>
      <c r="B378">
        <v>2.5438219459576898</v>
      </c>
      <c r="C378">
        <v>-2.0870814323425302</v>
      </c>
      <c r="D378" t="s">
        <v>2284</v>
      </c>
      <c r="E378" t="s">
        <v>2285</v>
      </c>
      <c r="F378" t="s">
        <v>2286</v>
      </c>
      <c r="G378" t="s">
        <v>2287</v>
      </c>
      <c r="H378" t="s">
        <v>2288</v>
      </c>
      <c r="I378" t="s">
        <v>2289</v>
      </c>
      <c r="J378" t="s">
        <v>504</v>
      </c>
      <c r="K378">
        <v>9</v>
      </c>
      <c r="L378">
        <v>4</v>
      </c>
      <c r="N378">
        <v>2</v>
      </c>
      <c r="O378">
        <v>0</v>
      </c>
      <c r="P378">
        <v>-4.1560807228088397</v>
      </c>
      <c r="Q378">
        <v>-3.3808403015136701</v>
      </c>
      <c r="R378">
        <v>-3.6316237449646001</v>
      </c>
      <c r="S378">
        <v>-2.2003860473632799</v>
      </c>
      <c r="T378">
        <v>-1.58970069885254</v>
      </c>
      <c r="U378">
        <v>-1.20814228057861</v>
      </c>
      <c r="V378">
        <v>-1.2050323486328101</v>
      </c>
      <c r="W378">
        <v>-1.0177297592163099</v>
      </c>
    </row>
    <row r="379" spans="1:23" x14ac:dyDescent="0.2">
      <c r="B379">
        <v>8.8787312449333203E-2</v>
      </c>
      <c r="C379">
        <v>5.1923394203186E-2</v>
      </c>
      <c r="D379" t="s">
        <v>2290</v>
      </c>
      <c r="E379" t="s">
        <v>2291</v>
      </c>
      <c r="F379" t="s">
        <v>2292</v>
      </c>
      <c r="G379" t="s">
        <v>2293</v>
      </c>
      <c r="H379" t="s">
        <v>2294</v>
      </c>
      <c r="I379" t="s">
        <v>2295</v>
      </c>
      <c r="J379" t="s">
        <v>519</v>
      </c>
      <c r="K379">
        <v>9</v>
      </c>
      <c r="L379">
        <v>4</v>
      </c>
      <c r="N379">
        <v>3</v>
      </c>
      <c r="O379">
        <v>0</v>
      </c>
      <c r="P379">
        <v>-1.03368759155273E-2</v>
      </c>
      <c r="Q379">
        <v>8.4993839263916002E-2</v>
      </c>
      <c r="R379">
        <v>0</v>
      </c>
      <c r="S379">
        <v>-0.13672828674316401</v>
      </c>
      <c r="T379">
        <v>6.4269065856933594E-2</v>
      </c>
      <c r="U379">
        <v>-0.65558719635009799</v>
      </c>
      <c r="V379">
        <v>3.6535263061523398E-3</v>
      </c>
      <c r="W379">
        <v>0.31789970397949202</v>
      </c>
    </row>
    <row r="380" spans="1:23" x14ac:dyDescent="0.2">
      <c r="B380">
        <v>0.28170949241291399</v>
      </c>
      <c r="C380">
        <v>0.42224848270416299</v>
      </c>
      <c r="D380" t="s">
        <v>2068</v>
      </c>
      <c r="E380" t="s">
        <v>2296</v>
      </c>
      <c r="F380" t="s">
        <v>2297</v>
      </c>
      <c r="G380" t="s">
        <v>2071</v>
      </c>
      <c r="H380" t="s">
        <v>2072</v>
      </c>
      <c r="I380" t="s">
        <v>2073</v>
      </c>
      <c r="J380" t="s">
        <v>519</v>
      </c>
      <c r="K380">
        <v>9</v>
      </c>
      <c r="L380">
        <v>4</v>
      </c>
      <c r="N380">
        <v>3</v>
      </c>
      <c r="O380">
        <v>48024.5625</v>
      </c>
      <c r="P380">
        <v>-1.4717998504638701</v>
      </c>
      <c r="Q380">
        <v>-1.54200792312622</v>
      </c>
      <c r="R380">
        <v>-0.85459518432617199</v>
      </c>
      <c r="S380">
        <v>-0.60593986511230502</v>
      </c>
      <c r="T380">
        <v>-0.72159576416015603</v>
      </c>
      <c r="U380">
        <v>-3.2164535522460902</v>
      </c>
      <c r="V380">
        <v>-1.4001646041870099</v>
      </c>
      <c r="W380">
        <v>-0.82512283325195301</v>
      </c>
    </row>
    <row r="381" spans="1:23" x14ac:dyDescent="0.2">
      <c r="A381" t="s">
        <v>497</v>
      </c>
      <c r="B381">
        <v>1.38012150519997</v>
      </c>
      <c r="C381">
        <v>1.0877598524093599</v>
      </c>
      <c r="D381" t="s">
        <v>880</v>
      </c>
      <c r="E381" t="s">
        <v>2298</v>
      </c>
      <c r="F381" t="s">
        <v>2299</v>
      </c>
      <c r="G381" t="s">
        <v>883</v>
      </c>
      <c r="H381" t="s">
        <v>884</v>
      </c>
      <c r="I381" t="s">
        <v>885</v>
      </c>
      <c r="J381" t="s">
        <v>504</v>
      </c>
      <c r="K381">
        <v>9</v>
      </c>
      <c r="L381">
        <v>4</v>
      </c>
      <c r="N381">
        <v>2</v>
      </c>
      <c r="O381">
        <v>0</v>
      </c>
      <c r="P381">
        <v>1.30727291107178</v>
      </c>
      <c r="Q381">
        <v>1.8291087150573699</v>
      </c>
      <c r="R381">
        <v>1.5320796966552701</v>
      </c>
      <c r="S381">
        <v>1.11394119262695</v>
      </c>
      <c r="T381">
        <v>0.29217529296875</v>
      </c>
      <c r="U381">
        <v>-0.72510623931884799</v>
      </c>
      <c r="V381">
        <v>0.86186695098876998</v>
      </c>
      <c r="W381">
        <v>1.0024271011352499</v>
      </c>
    </row>
    <row r="382" spans="1:23" x14ac:dyDescent="0.2">
      <c r="A382" t="s">
        <v>497</v>
      </c>
      <c r="B382">
        <v>2.1220240668635202</v>
      </c>
      <c r="C382">
        <v>0.55289852619171098</v>
      </c>
      <c r="D382" t="s">
        <v>1589</v>
      </c>
      <c r="E382" t="s">
        <v>2300</v>
      </c>
      <c r="F382" t="s">
        <v>2301</v>
      </c>
      <c r="G382" t="s">
        <v>1592</v>
      </c>
      <c r="H382" t="s">
        <v>1593</v>
      </c>
      <c r="I382" t="s">
        <v>1594</v>
      </c>
      <c r="J382" t="s">
        <v>504</v>
      </c>
      <c r="K382">
        <v>9</v>
      </c>
      <c r="L382">
        <v>4</v>
      </c>
      <c r="N382">
        <v>3</v>
      </c>
      <c r="O382">
        <v>0</v>
      </c>
      <c r="P382">
        <v>0.18757247924804701</v>
      </c>
      <c r="Q382">
        <v>0.37032747268676802</v>
      </c>
      <c r="R382">
        <v>0.16260147094726601</v>
      </c>
      <c r="S382">
        <v>0.23877811431884799</v>
      </c>
      <c r="T382">
        <v>-0.36789989471435502</v>
      </c>
      <c r="U382">
        <v>-0.444122314453125</v>
      </c>
      <c r="V382">
        <v>-0.51350116729736295</v>
      </c>
      <c r="W382">
        <v>7.3208808898925795E-2</v>
      </c>
    </row>
    <row r="383" spans="1:23" x14ac:dyDescent="0.2">
      <c r="B383">
        <v>0.61106123773322496</v>
      </c>
      <c r="C383">
        <v>-0.62359750270843495</v>
      </c>
      <c r="D383" t="s">
        <v>600</v>
      </c>
      <c r="E383" t="s">
        <v>2302</v>
      </c>
      <c r="F383" t="s">
        <v>2303</v>
      </c>
      <c r="G383" t="s">
        <v>603</v>
      </c>
      <c r="H383" t="s">
        <v>604</v>
      </c>
      <c r="I383" t="s">
        <v>605</v>
      </c>
      <c r="J383" t="s">
        <v>519</v>
      </c>
      <c r="K383">
        <v>9</v>
      </c>
      <c r="L383">
        <v>4</v>
      </c>
      <c r="N383">
        <v>3</v>
      </c>
      <c r="O383">
        <v>164596.14060000001</v>
      </c>
      <c r="P383">
        <v>1.78292560577393</v>
      </c>
      <c r="Q383">
        <v>1.7095875740051301</v>
      </c>
      <c r="R383">
        <v>1.43943119049072</v>
      </c>
      <c r="S383">
        <v>1.00099277496338</v>
      </c>
      <c r="T383">
        <v>0.908511161804199</v>
      </c>
      <c r="U383">
        <v>1.97245121002197</v>
      </c>
      <c r="V383">
        <v>2.5597515106201199</v>
      </c>
      <c r="W383">
        <v>2.9866132736206099</v>
      </c>
    </row>
    <row r="384" spans="1:23" x14ac:dyDescent="0.2">
      <c r="B384">
        <v>0.71609316912914101</v>
      </c>
      <c r="C384">
        <v>-0.24385917186737099</v>
      </c>
      <c r="D384" t="s">
        <v>2304</v>
      </c>
      <c r="E384" t="s">
        <v>2305</v>
      </c>
      <c r="F384" t="s">
        <v>2306</v>
      </c>
      <c r="G384" t="s">
        <v>2307</v>
      </c>
      <c r="H384" t="s">
        <v>2308</v>
      </c>
      <c r="I384" t="s">
        <v>2309</v>
      </c>
      <c r="J384" t="s">
        <v>519</v>
      </c>
      <c r="K384">
        <v>9</v>
      </c>
      <c r="L384">
        <v>4</v>
      </c>
      <c r="N384">
        <v>2</v>
      </c>
      <c r="O384">
        <v>0</v>
      </c>
      <c r="P384">
        <v>-0.32455635070800798</v>
      </c>
      <c r="Q384">
        <v>0.143113613128662</v>
      </c>
      <c r="R384">
        <v>0.121158599853516</v>
      </c>
      <c r="S384">
        <v>1.68561935424805E-2</v>
      </c>
      <c r="T384">
        <v>5.4350852966308601E-2</v>
      </c>
      <c r="U384">
        <v>0.57176303863525402</v>
      </c>
      <c r="V384">
        <v>0.27737617492675798</v>
      </c>
      <c r="W384">
        <v>2.85186767578125E-2</v>
      </c>
    </row>
    <row r="385" spans="1:23" x14ac:dyDescent="0.2">
      <c r="A385" t="s">
        <v>497</v>
      </c>
      <c r="B385">
        <v>1.47999186797438</v>
      </c>
      <c r="C385">
        <v>-1.55181348323822</v>
      </c>
      <c r="D385" t="s">
        <v>2310</v>
      </c>
      <c r="E385" t="s">
        <v>2311</v>
      </c>
      <c r="F385" t="s">
        <v>2312</v>
      </c>
      <c r="G385" t="s">
        <v>2313</v>
      </c>
      <c r="H385" t="s">
        <v>2314</v>
      </c>
      <c r="I385" t="s">
        <v>2315</v>
      </c>
      <c r="J385" t="s">
        <v>504</v>
      </c>
      <c r="K385">
        <v>9</v>
      </c>
      <c r="L385">
        <v>4</v>
      </c>
      <c r="N385">
        <v>2</v>
      </c>
      <c r="O385">
        <v>0</v>
      </c>
      <c r="P385">
        <v>0.35524749755859403</v>
      </c>
      <c r="Q385">
        <v>-6.1955451965331997E-3</v>
      </c>
      <c r="R385">
        <v>9.6467018127441406E-2</v>
      </c>
      <c r="S385">
        <v>-1.3556547164917001</v>
      </c>
      <c r="T385">
        <v>2.05629539489746</v>
      </c>
      <c r="U385">
        <v>1.67260837554932</v>
      </c>
      <c r="V385">
        <v>0.15049934387207001</v>
      </c>
      <c r="W385">
        <v>1.4177150726318399</v>
      </c>
    </row>
    <row r="386" spans="1:23" x14ac:dyDescent="0.2">
      <c r="A386" t="s">
        <v>497</v>
      </c>
      <c r="B386">
        <v>1.18975699456883</v>
      </c>
      <c r="C386">
        <v>0.65939939022064198</v>
      </c>
      <c r="D386" t="s">
        <v>1178</v>
      </c>
      <c r="E386" t="s">
        <v>2316</v>
      </c>
      <c r="F386" t="s">
        <v>2317</v>
      </c>
      <c r="G386" t="s">
        <v>1181</v>
      </c>
      <c r="H386" t="s">
        <v>1182</v>
      </c>
      <c r="I386" t="s">
        <v>1183</v>
      </c>
      <c r="J386" t="s">
        <v>504</v>
      </c>
      <c r="K386">
        <v>9</v>
      </c>
      <c r="L386">
        <v>4</v>
      </c>
      <c r="N386">
        <v>3</v>
      </c>
      <c r="O386">
        <v>129099.08590000001</v>
      </c>
      <c r="P386">
        <v>-1.16979885101318</v>
      </c>
      <c r="Q386">
        <v>-0.87431669235229503</v>
      </c>
      <c r="R386">
        <v>-0.58978176116943404</v>
      </c>
      <c r="S386">
        <v>-0.164950370788574</v>
      </c>
      <c r="T386">
        <v>-1.06881904602051</v>
      </c>
      <c r="U386">
        <v>-1.77155208587646</v>
      </c>
      <c r="V386">
        <v>-1.6226434707641599</v>
      </c>
      <c r="W386">
        <v>-0.97343063354492199</v>
      </c>
    </row>
    <row r="387" spans="1:23" x14ac:dyDescent="0.2">
      <c r="A387" t="s">
        <v>497</v>
      </c>
      <c r="B387">
        <v>4.1337222243896097</v>
      </c>
      <c r="C387">
        <v>-0.98841536045074496</v>
      </c>
      <c r="D387" t="s">
        <v>2318</v>
      </c>
      <c r="E387" t="s">
        <v>2319</v>
      </c>
      <c r="F387" t="s">
        <v>2320</v>
      </c>
      <c r="G387" t="s">
        <v>2321</v>
      </c>
      <c r="H387" t="s">
        <v>2322</v>
      </c>
      <c r="I387" t="s">
        <v>2323</v>
      </c>
      <c r="J387" t="s">
        <v>504</v>
      </c>
      <c r="K387">
        <v>9</v>
      </c>
      <c r="L387">
        <v>4</v>
      </c>
      <c r="N387">
        <v>2</v>
      </c>
      <c r="O387">
        <v>0</v>
      </c>
      <c r="P387">
        <v>1.34980487823486</v>
      </c>
      <c r="Q387">
        <v>1.0863451957702599</v>
      </c>
      <c r="R387">
        <v>1.0907173156738299</v>
      </c>
      <c r="S387">
        <v>1.01745510101318</v>
      </c>
      <c r="T387">
        <v>2.0540342330932599</v>
      </c>
      <c r="U387">
        <v>2.3420677185058598</v>
      </c>
      <c r="V387">
        <v>2.0568199157714799</v>
      </c>
      <c r="W387">
        <v>2.0450620651245099</v>
      </c>
    </row>
    <row r="388" spans="1:23" x14ac:dyDescent="0.2">
      <c r="A388" t="s">
        <v>497</v>
      </c>
      <c r="B388">
        <v>1.0128438412058201</v>
      </c>
      <c r="C388">
        <v>1.0738183259964</v>
      </c>
      <c r="D388" t="s">
        <v>1941</v>
      </c>
      <c r="E388" t="s">
        <v>2324</v>
      </c>
      <c r="F388" t="s">
        <v>2325</v>
      </c>
      <c r="G388" t="s">
        <v>1944</v>
      </c>
      <c r="H388" t="s">
        <v>1945</v>
      </c>
      <c r="I388" t="s">
        <v>1946</v>
      </c>
      <c r="J388" t="s">
        <v>504</v>
      </c>
      <c r="K388">
        <v>9</v>
      </c>
      <c r="L388">
        <v>4</v>
      </c>
      <c r="N388">
        <v>2</v>
      </c>
      <c r="O388">
        <v>24134.287100000001</v>
      </c>
      <c r="P388">
        <v>0.87434768676757801</v>
      </c>
      <c r="Q388">
        <v>0.409559726715088</v>
      </c>
      <c r="R388">
        <v>0.23252487182617201</v>
      </c>
      <c r="S388">
        <v>3.7078857421875E-2</v>
      </c>
      <c r="T388">
        <v>0.15254878997802701</v>
      </c>
      <c r="U388">
        <v>-2.00647068023682</v>
      </c>
      <c r="V388">
        <v>-1.00829410552979</v>
      </c>
      <c r="W388">
        <v>0.120453834533691</v>
      </c>
    </row>
    <row r="389" spans="1:23" x14ac:dyDescent="0.2">
      <c r="A389" t="s">
        <v>497</v>
      </c>
      <c r="B389">
        <v>4.4242379552841502</v>
      </c>
      <c r="C389">
        <v>-2.5747259855270399</v>
      </c>
      <c r="D389" t="s">
        <v>2326</v>
      </c>
      <c r="E389" t="s">
        <v>2327</v>
      </c>
      <c r="F389" t="s">
        <v>2328</v>
      </c>
      <c r="G389" t="s">
        <v>2329</v>
      </c>
      <c r="H389" t="s">
        <v>2330</v>
      </c>
      <c r="I389" t="s">
        <v>2331</v>
      </c>
      <c r="J389" t="s">
        <v>504</v>
      </c>
      <c r="K389">
        <v>9</v>
      </c>
      <c r="L389">
        <v>4</v>
      </c>
      <c r="N389">
        <v>2</v>
      </c>
      <c r="O389">
        <v>0</v>
      </c>
      <c r="P389">
        <v>-0.51851940155029297</v>
      </c>
      <c r="Q389">
        <v>-0.99429464340210005</v>
      </c>
      <c r="R389">
        <v>-0.218693733215332</v>
      </c>
      <c r="S389">
        <v>-0.40565395355224598</v>
      </c>
      <c r="T389">
        <v>2.0422277450561501</v>
      </c>
      <c r="U389">
        <v>2.5056848526000999</v>
      </c>
      <c r="V389">
        <v>1.9310226440429701</v>
      </c>
      <c r="W389">
        <v>1.68280696868896</v>
      </c>
    </row>
    <row r="390" spans="1:23" x14ac:dyDescent="0.2">
      <c r="A390" t="s">
        <v>497</v>
      </c>
      <c r="B390">
        <v>3.6168011218143499</v>
      </c>
      <c r="C390">
        <v>2.8997362852096602</v>
      </c>
      <c r="D390" t="s">
        <v>2332</v>
      </c>
      <c r="E390" t="s">
        <v>2333</v>
      </c>
      <c r="F390" t="s">
        <v>2334</v>
      </c>
      <c r="G390" t="s">
        <v>2335</v>
      </c>
      <c r="H390" t="s">
        <v>2336</v>
      </c>
      <c r="I390" t="s">
        <v>2337</v>
      </c>
      <c r="J390" t="s">
        <v>504</v>
      </c>
      <c r="K390">
        <v>9</v>
      </c>
      <c r="L390">
        <v>4</v>
      </c>
      <c r="N390">
        <v>3</v>
      </c>
      <c r="O390">
        <v>0</v>
      </c>
      <c r="P390">
        <v>-0.54563617706298795</v>
      </c>
      <c r="Q390">
        <v>0.107367038726807</v>
      </c>
      <c r="R390">
        <v>-0.71520614624023404</v>
      </c>
      <c r="S390">
        <v>-0.321698188781738</v>
      </c>
      <c r="T390">
        <v>-2.9237828254699698</v>
      </c>
      <c r="U390">
        <v>-4.2403516769409197</v>
      </c>
      <c r="V390">
        <v>-3.09203052520752</v>
      </c>
      <c r="W390">
        <v>-2.81795358657837</v>
      </c>
    </row>
    <row r="391" spans="1:23" x14ac:dyDescent="0.2">
      <c r="B391">
        <v>0.73594775354108699</v>
      </c>
      <c r="C391">
        <v>-0.535982966423035</v>
      </c>
      <c r="D391" t="s">
        <v>854</v>
      </c>
      <c r="E391" t="s">
        <v>2338</v>
      </c>
      <c r="F391" t="s">
        <v>2339</v>
      </c>
      <c r="G391" t="s">
        <v>857</v>
      </c>
      <c r="H391" t="s">
        <v>858</v>
      </c>
      <c r="I391" t="s">
        <v>859</v>
      </c>
      <c r="J391" t="s">
        <v>519</v>
      </c>
      <c r="K391">
        <v>9</v>
      </c>
      <c r="L391">
        <v>4</v>
      </c>
      <c r="N391">
        <v>3</v>
      </c>
      <c r="O391">
        <v>0</v>
      </c>
      <c r="P391">
        <v>-1.6800832748413099</v>
      </c>
      <c r="Q391">
        <v>-1.0808186531066899</v>
      </c>
      <c r="R391">
        <v>-0.58394145965576205</v>
      </c>
      <c r="S391">
        <v>-1.1821641921997099</v>
      </c>
      <c r="T391">
        <v>-1.31315422058105</v>
      </c>
      <c r="U391">
        <v>-0.58932304382324197</v>
      </c>
      <c r="V391">
        <v>-0.51772689819335904</v>
      </c>
      <c r="W391">
        <v>3.7128448486328097E-2</v>
      </c>
    </row>
    <row r="392" spans="1:23" x14ac:dyDescent="0.2">
      <c r="A392" t="s">
        <v>497</v>
      </c>
      <c r="B392">
        <v>2.3813145601163401</v>
      </c>
      <c r="C392">
        <v>-1.91311275959015</v>
      </c>
      <c r="D392" t="s">
        <v>2326</v>
      </c>
      <c r="E392" t="s">
        <v>2340</v>
      </c>
      <c r="F392" t="s">
        <v>2341</v>
      </c>
      <c r="G392" t="s">
        <v>2329</v>
      </c>
      <c r="H392" t="s">
        <v>2330</v>
      </c>
      <c r="I392" t="s">
        <v>2331</v>
      </c>
      <c r="J392" t="s">
        <v>504</v>
      </c>
      <c r="K392">
        <v>9</v>
      </c>
      <c r="L392">
        <v>4</v>
      </c>
      <c r="N392">
        <v>3</v>
      </c>
      <c r="O392">
        <v>32672.529299999998</v>
      </c>
      <c r="P392">
        <v>-2.9898157119750999</v>
      </c>
      <c r="Q392">
        <v>-3.7474303245544398</v>
      </c>
      <c r="R392">
        <v>-1.99305438995361</v>
      </c>
      <c r="S392">
        <v>-2.3243112564086901</v>
      </c>
      <c r="T392">
        <v>-0.9853515625</v>
      </c>
      <c r="U392">
        <v>-0.61608982086181596</v>
      </c>
      <c r="V392">
        <v>-0.51536464691162098</v>
      </c>
      <c r="W392">
        <v>-1.2853546142578101</v>
      </c>
    </row>
    <row r="393" spans="1:23" x14ac:dyDescent="0.2">
      <c r="B393">
        <v>0.19808790768395601</v>
      </c>
      <c r="C393">
        <v>-0.19314110279083299</v>
      </c>
      <c r="D393" t="s">
        <v>2342</v>
      </c>
      <c r="E393" t="s">
        <v>2343</v>
      </c>
      <c r="F393" t="s">
        <v>2344</v>
      </c>
      <c r="G393" t="s">
        <v>2345</v>
      </c>
      <c r="H393" t="s">
        <v>2346</v>
      </c>
      <c r="I393" t="s">
        <v>2347</v>
      </c>
      <c r="J393" t="s">
        <v>519</v>
      </c>
      <c r="K393">
        <v>9</v>
      </c>
      <c r="L393">
        <v>4</v>
      </c>
      <c r="N393">
        <v>3</v>
      </c>
      <c r="O393">
        <v>91793.898400000005</v>
      </c>
      <c r="P393">
        <v>-0.93848896026611295</v>
      </c>
      <c r="Q393">
        <v>-0.77002096176147505</v>
      </c>
      <c r="R393">
        <v>-0.11678886413574199</v>
      </c>
      <c r="S393">
        <v>-0.245326042175293</v>
      </c>
      <c r="T393">
        <v>0.137893676757813</v>
      </c>
      <c r="U393">
        <v>0.13715934753417999</v>
      </c>
      <c r="V393">
        <v>-1.26024341583252</v>
      </c>
      <c r="W393">
        <v>-0.31287002563476601</v>
      </c>
    </row>
    <row r="394" spans="1:23" x14ac:dyDescent="0.2">
      <c r="A394" t="s">
        <v>497</v>
      </c>
      <c r="B394">
        <v>4.9825030010707598</v>
      </c>
      <c r="C394">
        <v>3.6133592128753702</v>
      </c>
      <c r="D394" t="s">
        <v>724</v>
      </c>
      <c r="E394" t="s">
        <v>725</v>
      </c>
      <c r="F394" t="s">
        <v>2348</v>
      </c>
      <c r="G394" t="s">
        <v>727</v>
      </c>
      <c r="H394" t="s">
        <v>728</v>
      </c>
      <c r="I394" t="s">
        <v>729</v>
      </c>
      <c r="J394" t="s">
        <v>504</v>
      </c>
      <c r="K394">
        <v>9</v>
      </c>
      <c r="L394">
        <v>4</v>
      </c>
      <c r="N394">
        <v>3</v>
      </c>
      <c r="O394">
        <v>27572.843799999999</v>
      </c>
      <c r="P394">
        <v>0.20681953430175801</v>
      </c>
      <c r="Q394">
        <v>0.44920682907104498</v>
      </c>
      <c r="R394">
        <v>-0.13976001739502</v>
      </c>
      <c r="S394">
        <v>0.196891784667969</v>
      </c>
      <c r="T394">
        <v>-3.4158096313476598</v>
      </c>
      <c r="U394">
        <v>-4.1160387992858896</v>
      </c>
      <c r="V394">
        <v>-3.0503339767456099</v>
      </c>
      <c r="W394">
        <v>-3.1580963134765598</v>
      </c>
    </row>
    <row r="395" spans="1:23" x14ac:dyDescent="0.2">
      <c r="A395" t="s">
        <v>497</v>
      </c>
      <c r="B395">
        <v>3.0660024072299801</v>
      </c>
      <c r="C395">
        <v>-0.77770912647247303</v>
      </c>
      <c r="D395" t="s">
        <v>2349</v>
      </c>
      <c r="E395" t="s">
        <v>2350</v>
      </c>
      <c r="F395" t="s">
        <v>2351</v>
      </c>
      <c r="G395" t="s">
        <v>2352</v>
      </c>
      <c r="H395" t="s">
        <v>2353</v>
      </c>
      <c r="I395" t="s">
        <v>2354</v>
      </c>
      <c r="J395" t="s">
        <v>504</v>
      </c>
      <c r="K395">
        <v>9</v>
      </c>
      <c r="L395">
        <v>4</v>
      </c>
      <c r="N395">
        <v>3</v>
      </c>
      <c r="O395">
        <v>1306908.625</v>
      </c>
      <c r="P395">
        <v>4.2977828979492196</v>
      </c>
      <c r="Q395">
        <v>3.9543328285217298</v>
      </c>
      <c r="R395">
        <v>3.9448375701904301</v>
      </c>
      <c r="S395">
        <v>3.8036756515502899</v>
      </c>
      <c r="T395">
        <v>4.8183031082153303</v>
      </c>
      <c r="U395">
        <v>4.8714008331298801</v>
      </c>
      <c r="V395">
        <v>4.8544406890869096</v>
      </c>
      <c r="W395">
        <v>4.56732082366943</v>
      </c>
    </row>
    <row r="396" spans="1:23" x14ac:dyDescent="0.2">
      <c r="A396" t="s">
        <v>497</v>
      </c>
      <c r="B396">
        <v>2.5451473305915102</v>
      </c>
      <c r="C396">
        <v>-1.6128674745559699</v>
      </c>
      <c r="D396" t="s">
        <v>2355</v>
      </c>
      <c r="E396" t="s">
        <v>2356</v>
      </c>
      <c r="F396" t="s">
        <v>2357</v>
      </c>
      <c r="G396" t="s">
        <v>2358</v>
      </c>
      <c r="H396" t="s">
        <v>2359</v>
      </c>
      <c r="I396" t="s">
        <v>2360</v>
      </c>
      <c r="J396" t="s">
        <v>504</v>
      </c>
      <c r="K396">
        <v>9</v>
      </c>
      <c r="L396">
        <v>4</v>
      </c>
      <c r="N396">
        <v>2</v>
      </c>
      <c r="O396">
        <v>0</v>
      </c>
      <c r="P396">
        <v>1.15205097198486</v>
      </c>
      <c r="Q396">
        <v>1.15944051742554</v>
      </c>
      <c r="R396">
        <v>1.22972393035889</v>
      </c>
      <c r="S396">
        <v>1.03316974639893</v>
      </c>
      <c r="T396">
        <v>2.8526859283447301</v>
      </c>
      <c r="U396">
        <v>3.6334180831909202</v>
      </c>
      <c r="V396">
        <v>2.10405445098877</v>
      </c>
      <c r="W396">
        <v>2.4356966018676798</v>
      </c>
    </row>
    <row r="397" spans="1:23" x14ac:dyDescent="0.2">
      <c r="B397">
        <v>0.68358224423440594</v>
      </c>
      <c r="C397">
        <v>-0.221224665641785</v>
      </c>
      <c r="D397" t="s">
        <v>2361</v>
      </c>
      <c r="E397" t="s">
        <v>2362</v>
      </c>
      <c r="F397" t="s">
        <v>2363</v>
      </c>
      <c r="G397" t="s">
        <v>2364</v>
      </c>
      <c r="H397" t="s">
        <v>2365</v>
      </c>
      <c r="I397" t="s">
        <v>2366</v>
      </c>
      <c r="J397" t="s">
        <v>519</v>
      </c>
      <c r="K397">
        <v>9</v>
      </c>
      <c r="L397">
        <v>4</v>
      </c>
      <c r="N397">
        <v>3</v>
      </c>
      <c r="O397">
        <v>0</v>
      </c>
      <c r="P397">
        <v>-0.12539291381835899</v>
      </c>
      <c r="Q397">
        <v>-0.62518358230590798</v>
      </c>
      <c r="R397">
        <v>-0.30490589141845698</v>
      </c>
      <c r="S397">
        <v>-0.11565113067627</v>
      </c>
      <c r="T397">
        <v>0.105032920837402</v>
      </c>
      <c r="U397">
        <v>-0.34349727630615201</v>
      </c>
      <c r="V397">
        <v>-0.108145713806152</v>
      </c>
      <c r="W397">
        <v>6.0375213623046903E-2</v>
      </c>
    </row>
    <row r="398" spans="1:23" x14ac:dyDescent="0.2">
      <c r="A398" t="s">
        <v>497</v>
      </c>
      <c r="B398">
        <v>2.4495145962645499</v>
      </c>
      <c r="C398">
        <v>2.1273257732391402</v>
      </c>
      <c r="D398" t="s">
        <v>2367</v>
      </c>
      <c r="E398" t="s">
        <v>2368</v>
      </c>
      <c r="F398" t="s">
        <v>2369</v>
      </c>
      <c r="G398" t="s">
        <v>2370</v>
      </c>
      <c r="H398" t="s">
        <v>2371</v>
      </c>
      <c r="I398" t="s">
        <v>2372</v>
      </c>
      <c r="J398" t="s">
        <v>504</v>
      </c>
      <c r="K398">
        <v>9</v>
      </c>
      <c r="L398">
        <v>4</v>
      </c>
      <c r="N398">
        <v>4</v>
      </c>
      <c r="O398">
        <v>0</v>
      </c>
      <c r="P398">
        <v>2.0733833312988299E-2</v>
      </c>
      <c r="Q398">
        <v>0.255677700042725</v>
      </c>
      <c r="R398">
        <v>-2.6045799255371101E-2</v>
      </c>
      <c r="S398">
        <v>-0.648404121398926</v>
      </c>
      <c r="T398">
        <v>-1.87459373474121</v>
      </c>
      <c r="U398">
        <v>-3.1632647514343302</v>
      </c>
      <c r="V398">
        <v>-1.2613554000854501</v>
      </c>
      <c r="W398">
        <v>-2.6081275939941402</v>
      </c>
    </row>
    <row r="399" spans="1:23" x14ac:dyDescent="0.2">
      <c r="A399" t="s">
        <v>497</v>
      </c>
      <c r="B399">
        <v>3.4350949087845901</v>
      </c>
      <c r="C399">
        <v>2.73434919118881</v>
      </c>
      <c r="D399" t="s">
        <v>2373</v>
      </c>
      <c r="E399" t="s">
        <v>2374</v>
      </c>
      <c r="F399" t="s">
        <v>2375</v>
      </c>
      <c r="G399" t="s">
        <v>2376</v>
      </c>
      <c r="H399" t="s">
        <v>2377</v>
      </c>
      <c r="I399" t="s">
        <v>2378</v>
      </c>
      <c r="J399" t="s">
        <v>504</v>
      </c>
      <c r="K399">
        <v>9</v>
      </c>
      <c r="L399">
        <v>4</v>
      </c>
      <c r="N399">
        <v>2</v>
      </c>
      <c r="O399">
        <v>0</v>
      </c>
      <c r="P399">
        <v>0.61148643493652299</v>
      </c>
      <c r="Q399">
        <v>0.22350740432739299</v>
      </c>
      <c r="R399">
        <v>0.28701972961425798</v>
      </c>
      <c r="S399">
        <v>0.365109443664551</v>
      </c>
      <c r="T399">
        <v>-1.72702217102051</v>
      </c>
      <c r="U399">
        <v>-3.24223065376282</v>
      </c>
      <c r="V399">
        <v>-2.7112998962402299</v>
      </c>
      <c r="W399">
        <v>-1.76972103118896</v>
      </c>
    </row>
    <row r="400" spans="1:23" x14ac:dyDescent="0.2">
      <c r="B400">
        <v>0.283905232896562</v>
      </c>
      <c r="C400">
        <v>0.16003930568695099</v>
      </c>
      <c r="D400" t="s">
        <v>2379</v>
      </c>
      <c r="E400" t="s">
        <v>2380</v>
      </c>
      <c r="F400" t="s">
        <v>2381</v>
      </c>
      <c r="G400" t="s">
        <v>2382</v>
      </c>
      <c r="H400" t="s">
        <v>2383</v>
      </c>
      <c r="I400" t="s">
        <v>2384</v>
      </c>
      <c r="J400" t="s">
        <v>519</v>
      </c>
      <c r="K400">
        <v>9</v>
      </c>
      <c r="L400">
        <v>4</v>
      </c>
      <c r="N400">
        <v>2</v>
      </c>
      <c r="O400">
        <v>0</v>
      </c>
      <c r="P400">
        <v>-1.73665523529053</v>
      </c>
      <c r="Q400">
        <v>-1.2391600608825699</v>
      </c>
      <c r="R400">
        <v>-0.62239170074462902</v>
      </c>
      <c r="S400">
        <v>-1.0487432479858401</v>
      </c>
      <c r="T400">
        <v>-1.2826280593872099</v>
      </c>
      <c r="U400">
        <v>-1.2293720245361299</v>
      </c>
      <c r="V400">
        <v>-1.3864603042602499</v>
      </c>
      <c r="W400">
        <v>-1.3886470794677701</v>
      </c>
    </row>
    <row r="401" spans="1:23" x14ac:dyDescent="0.2">
      <c r="B401">
        <v>0.70275045828357496</v>
      </c>
      <c r="C401">
        <v>0.30878150463104198</v>
      </c>
      <c r="D401" t="s">
        <v>564</v>
      </c>
      <c r="E401" t="s">
        <v>2385</v>
      </c>
      <c r="F401" t="s">
        <v>2386</v>
      </c>
      <c r="G401" t="s">
        <v>567</v>
      </c>
      <c r="H401" t="s">
        <v>568</v>
      </c>
      <c r="I401" t="s">
        <v>569</v>
      </c>
      <c r="J401" t="s">
        <v>519</v>
      </c>
      <c r="K401">
        <v>9</v>
      </c>
      <c r="L401">
        <v>4</v>
      </c>
      <c r="N401">
        <v>3</v>
      </c>
      <c r="O401">
        <v>0</v>
      </c>
      <c r="P401">
        <v>0.67953586578369096</v>
      </c>
      <c r="Q401">
        <v>0.66744852066039995</v>
      </c>
      <c r="R401">
        <v>0.219169616699219</v>
      </c>
      <c r="S401">
        <v>0.16299343109130901</v>
      </c>
      <c r="T401">
        <v>-0.30830192565918002</v>
      </c>
      <c r="U401">
        <v>0.358227729797363</v>
      </c>
      <c r="V401">
        <v>6.1235427856445299E-2</v>
      </c>
      <c r="W401">
        <v>0.38286018371581998</v>
      </c>
    </row>
    <row r="402" spans="1:23" x14ac:dyDescent="0.2">
      <c r="A402" t="s">
        <v>497</v>
      </c>
      <c r="B402">
        <v>1.4800682208560201</v>
      </c>
      <c r="C402">
        <v>-1.35173904895782</v>
      </c>
      <c r="D402" t="s">
        <v>2387</v>
      </c>
      <c r="E402" t="s">
        <v>2388</v>
      </c>
      <c r="F402" t="s">
        <v>2389</v>
      </c>
      <c r="G402" t="s">
        <v>2390</v>
      </c>
      <c r="H402" t="s">
        <v>2391</v>
      </c>
      <c r="I402" t="s">
        <v>2392</v>
      </c>
      <c r="J402" t="s">
        <v>504</v>
      </c>
      <c r="K402">
        <v>9</v>
      </c>
      <c r="L402">
        <v>4</v>
      </c>
      <c r="N402">
        <v>3</v>
      </c>
      <c r="O402">
        <v>0</v>
      </c>
      <c r="P402">
        <v>0.40647506713867199</v>
      </c>
      <c r="Q402">
        <v>0.331501483917236</v>
      </c>
      <c r="R402">
        <v>1.22976493835449</v>
      </c>
      <c r="S402">
        <v>1.9458703994751001</v>
      </c>
      <c r="T402">
        <v>2.2954330444335902</v>
      </c>
      <c r="U402">
        <v>3.2049713134765598</v>
      </c>
      <c r="V402">
        <v>1.7952642440795901</v>
      </c>
      <c r="W402">
        <v>2.0248994827270499</v>
      </c>
    </row>
    <row r="403" spans="1:23" x14ac:dyDescent="0.2">
      <c r="A403" t="s">
        <v>497</v>
      </c>
      <c r="B403">
        <v>5.21392288813942</v>
      </c>
      <c r="C403">
        <v>3.37518286705017</v>
      </c>
      <c r="D403" t="s">
        <v>688</v>
      </c>
      <c r="E403" t="s">
        <v>2393</v>
      </c>
      <c r="F403" t="s">
        <v>2394</v>
      </c>
      <c r="G403" t="s">
        <v>691</v>
      </c>
      <c r="H403" t="s">
        <v>692</v>
      </c>
      <c r="I403" t="s">
        <v>693</v>
      </c>
      <c r="J403" t="s">
        <v>504</v>
      </c>
      <c r="K403">
        <v>9</v>
      </c>
      <c r="L403">
        <v>4</v>
      </c>
      <c r="N403">
        <v>2</v>
      </c>
      <c r="O403">
        <v>53041.953099999999</v>
      </c>
      <c r="P403">
        <v>0.2734375</v>
      </c>
      <c r="Q403">
        <v>0.126695156097412</v>
      </c>
      <c r="R403">
        <v>0.114903450012207</v>
      </c>
      <c r="S403">
        <v>-0.52430343627929699</v>
      </c>
      <c r="T403">
        <v>-3.20742559432983</v>
      </c>
      <c r="U403">
        <v>-3.7148003578186</v>
      </c>
      <c r="V403">
        <v>-3.5095634460449201</v>
      </c>
      <c r="W403">
        <v>-3.0782094001770002</v>
      </c>
    </row>
    <row r="404" spans="1:23" x14ac:dyDescent="0.2">
      <c r="A404" t="s">
        <v>497</v>
      </c>
      <c r="B404">
        <v>2.1530932940712599</v>
      </c>
      <c r="C404">
        <v>0.44082629680633501</v>
      </c>
      <c r="D404" t="s">
        <v>2250</v>
      </c>
      <c r="E404" t="s">
        <v>2395</v>
      </c>
      <c r="F404" t="s">
        <v>2396</v>
      </c>
      <c r="G404" t="s">
        <v>2253</v>
      </c>
      <c r="H404" t="s">
        <v>2254</v>
      </c>
      <c r="I404" t="s">
        <v>2255</v>
      </c>
      <c r="J404" t="s">
        <v>504</v>
      </c>
      <c r="K404">
        <v>9</v>
      </c>
      <c r="L404">
        <v>4</v>
      </c>
      <c r="N404">
        <v>3</v>
      </c>
      <c r="O404">
        <v>0</v>
      </c>
      <c r="P404">
        <v>-0.184147834777832</v>
      </c>
      <c r="Q404">
        <v>-0.16304540634155301</v>
      </c>
      <c r="R404">
        <v>-0.131045341491699</v>
      </c>
      <c r="S404">
        <v>-0.15440559387207001</v>
      </c>
      <c r="T404">
        <v>-0.371597290039063</v>
      </c>
      <c r="U404">
        <v>-0.68705177307128895</v>
      </c>
      <c r="V404">
        <v>-0.47587966918945301</v>
      </c>
      <c r="W404">
        <v>-0.86142063140869096</v>
      </c>
    </row>
    <row r="405" spans="1:23" x14ac:dyDescent="0.2">
      <c r="B405">
        <v>0.70090437988180598</v>
      </c>
      <c r="C405">
        <v>-0.38433563709259</v>
      </c>
      <c r="D405" t="s">
        <v>2397</v>
      </c>
      <c r="E405" t="s">
        <v>2398</v>
      </c>
      <c r="F405" t="s">
        <v>2399</v>
      </c>
      <c r="G405" t="s">
        <v>2400</v>
      </c>
      <c r="H405" t="s">
        <v>2401</v>
      </c>
      <c r="I405" t="s">
        <v>2402</v>
      </c>
      <c r="J405" t="s">
        <v>519</v>
      </c>
      <c r="K405">
        <v>9</v>
      </c>
      <c r="L405">
        <v>4</v>
      </c>
      <c r="N405">
        <v>3</v>
      </c>
      <c r="O405">
        <v>0</v>
      </c>
      <c r="P405">
        <v>0.228152275085449</v>
      </c>
      <c r="Q405">
        <v>0.22143793106079099</v>
      </c>
      <c r="R405">
        <v>-0.33985424041748002</v>
      </c>
      <c r="S405">
        <v>0.47840976715087902</v>
      </c>
      <c r="T405">
        <v>7.1500778198242201E-2</v>
      </c>
      <c r="U405">
        <v>0.54334640502929699</v>
      </c>
      <c r="V405">
        <v>1.05557632446289</v>
      </c>
      <c r="W405">
        <v>0.45506477355956998</v>
      </c>
    </row>
    <row r="406" spans="1:23" x14ac:dyDescent="0.2">
      <c r="B406">
        <v>6.0744847480755197E-3</v>
      </c>
      <c r="C406">
        <v>5.1547288894653303E-3</v>
      </c>
      <c r="D406" t="s">
        <v>1007</v>
      </c>
      <c r="E406" t="s">
        <v>1355</v>
      </c>
      <c r="F406" t="s">
        <v>2403</v>
      </c>
      <c r="G406" t="s">
        <v>1010</v>
      </c>
      <c r="H406" t="s">
        <v>1011</v>
      </c>
      <c r="I406" t="s">
        <v>1012</v>
      </c>
      <c r="J406" t="s">
        <v>519</v>
      </c>
      <c r="K406">
        <v>9</v>
      </c>
      <c r="L406">
        <v>4</v>
      </c>
      <c r="N406">
        <v>3</v>
      </c>
      <c r="O406">
        <v>0</v>
      </c>
      <c r="P406">
        <v>0.17298412322998</v>
      </c>
      <c r="Q406">
        <v>-0.13593053817749001</v>
      </c>
      <c r="R406">
        <v>8.8300704956054701E-2</v>
      </c>
      <c r="S406">
        <v>0.60185241699218806</v>
      </c>
      <c r="T406">
        <v>1.52368545532227E-2</v>
      </c>
      <c r="U406">
        <v>-0.122268676757813</v>
      </c>
      <c r="V406">
        <v>-7.3148727416992201E-2</v>
      </c>
      <c r="W406">
        <v>0.88676834106445301</v>
      </c>
    </row>
    <row r="407" spans="1:23" x14ac:dyDescent="0.2">
      <c r="A407" t="s">
        <v>497</v>
      </c>
      <c r="B407">
        <v>1.9795719950592801</v>
      </c>
      <c r="C407">
        <v>-1.4704680442810101</v>
      </c>
      <c r="D407" t="s">
        <v>2404</v>
      </c>
      <c r="E407" t="s">
        <v>2405</v>
      </c>
      <c r="F407" t="s">
        <v>2406</v>
      </c>
      <c r="G407" t="s">
        <v>2407</v>
      </c>
      <c r="H407" t="s">
        <v>2408</v>
      </c>
      <c r="I407" t="s">
        <v>2409</v>
      </c>
      <c r="J407" t="s">
        <v>504</v>
      </c>
      <c r="K407">
        <v>9</v>
      </c>
      <c r="L407">
        <v>4</v>
      </c>
      <c r="N407">
        <v>3</v>
      </c>
      <c r="O407">
        <v>0</v>
      </c>
      <c r="P407">
        <v>-3.3989272117614702</v>
      </c>
      <c r="Q407">
        <v>-3.1362166404724099</v>
      </c>
      <c r="R407">
        <v>-4.0118780136108398</v>
      </c>
      <c r="S407">
        <v>-3.1717510223388699</v>
      </c>
      <c r="T407">
        <v>-1.7557296752929701</v>
      </c>
      <c r="U407">
        <v>-1.75563716888428</v>
      </c>
      <c r="V407">
        <v>-1.3657398223877</v>
      </c>
      <c r="W407">
        <v>-2.9597940444946298</v>
      </c>
    </row>
    <row r="408" spans="1:23" x14ac:dyDescent="0.2">
      <c r="A408" t="s">
        <v>497</v>
      </c>
      <c r="B408">
        <v>4.5611877715256197</v>
      </c>
      <c r="C408">
        <v>-1.02222740650177</v>
      </c>
      <c r="D408" t="s">
        <v>2410</v>
      </c>
      <c r="E408" t="s">
        <v>2411</v>
      </c>
      <c r="F408" t="s">
        <v>2412</v>
      </c>
      <c r="G408" t="s">
        <v>2413</v>
      </c>
      <c r="H408" t="s">
        <v>2414</v>
      </c>
      <c r="I408" t="s">
        <v>2415</v>
      </c>
      <c r="J408" t="s">
        <v>504</v>
      </c>
      <c r="K408">
        <v>9</v>
      </c>
      <c r="L408">
        <v>4</v>
      </c>
      <c r="N408">
        <v>2</v>
      </c>
      <c r="O408">
        <v>66184.734400000001</v>
      </c>
      <c r="P408">
        <v>-0.42403030395507801</v>
      </c>
      <c r="Q408">
        <v>-0.784321308135986</v>
      </c>
      <c r="R408">
        <v>-0.79151630401611295</v>
      </c>
      <c r="S408">
        <v>-0.64687442779541005</v>
      </c>
      <c r="T408">
        <v>0.32680416107177701</v>
      </c>
      <c r="U408">
        <v>0.432635307312012</v>
      </c>
      <c r="V408">
        <v>0.36380195617675798</v>
      </c>
      <c r="W408">
        <v>0.31892585754394498</v>
      </c>
    </row>
    <row r="409" spans="1:23" x14ac:dyDescent="0.2">
      <c r="A409" t="s">
        <v>497</v>
      </c>
      <c r="B409">
        <v>3.8269052672300599</v>
      </c>
      <c r="C409">
        <v>1.1790140867233301</v>
      </c>
      <c r="D409" t="s">
        <v>2416</v>
      </c>
      <c r="E409" t="s">
        <v>2417</v>
      </c>
      <c r="F409" t="s">
        <v>2418</v>
      </c>
      <c r="G409" t="s">
        <v>2419</v>
      </c>
      <c r="H409" t="s">
        <v>2420</v>
      </c>
      <c r="I409" t="s">
        <v>2421</v>
      </c>
      <c r="J409" t="s">
        <v>504</v>
      </c>
      <c r="K409">
        <v>9</v>
      </c>
      <c r="L409">
        <v>4</v>
      </c>
      <c r="N409">
        <v>3</v>
      </c>
      <c r="O409">
        <v>0</v>
      </c>
      <c r="P409">
        <v>0.43255424499511702</v>
      </c>
      <c r="Q409">
        <v>0.29293966293335</v>
      </c>
      <c r="R409">
        <v>0.19708347320556599</v>
      </c>
      <c r="S409">
        <v>-3.8644790649414097E-2</v>
      </c>
      <c r="T409">
        <v>-1.0188560485839799</v>
      </c>
      <c r="U409">
        <v>-1.1710720062255899</v>
      </c>
      <c r="V409">
        <v>-0.70164585113525402</v>
      </c>
      <c r="W409">
        <v>-0.94054985046386697</v>
      </c>
    </row>
    <row r="410" spans="1:23" x14ac:dyDescent="0.2">
      <c r="B410">
        <v>0.57137773821526905</v>
      </c>
      <c r="C410">
        <v>-0.352543234825134</v>
      </c>
      <c r="D410" t="s">
        <v>2422</v>
      </c>
      <c r="E410" t="s">
        <v>2423</v>
      </c>
      <c r="F410" t="s">
        <v>2424</v>
      </c>
      <c r="G410" t="s">
        <v>2425</v>
      </c>
      <c r="H410" t="s">
        <v>2426</v>
      </c>
      <c r="I410" t="s">
        <v>2427</v>
      </c>
      <c r="J410" t="s">
        <v>519</v>
      </c>
      <c r="K410">
        <v>9</v>
      </c>
      <c r="L410">
        <v>4</v>
      </c>
      <c r="N410">
        <v>3</v>
      </c>
      <c r="O410">
        <v>0</v>
      </c>
      <c r="P410">
        <v>-0.50840663909912098</v>
      </c>
      <c r="Q410">
        <v>-0.53436326980590798</v>
      </c>
      <c r="R410">
        <v>-3.8790702819824198E-2</v>
      </c>
      <c r="S410">
        <v>0.67812633514404297</v>
      </c>
      <c r="T410">
        <v>0.33112621307373002</v>
      </c>
      <c r="U410">
        <v>0.15914535522460899</v>
      </c>
      <c r="V410">
        <v>0.36473941802978499</v>
      </c>
      <c r="W410">
        <v>0.15172767639160201</v>
      </c>
    </row>
    <row r="411" spans="1:23" x14ac:dyDescent="0.2">
      <c r="B411">
        <v>0.923564401037825</v>
      </c>
      <c r="C411">
        <v>-0.39785730838775601</v>
      </c>
      <c r="D411" t="s">
        <v>752</v>
      </c>
      <c r="E411" t="s">
        <v>2428</v>
      </c>
      <c r="F411" t="s">
        <v>2429</v>
      </c>
      <c r="G411" t="s">
        <v>755</v>
      </c>
      <c r="H411" t="s">
        <v>756</v>
      </c>
      <c r="I411" t="s">
        <v>757</v>
      </c>
      <c r="J411" t="s">
        <v>519</v>
      </c>
      <c r="K411">
        <v>9</v>
      </c>
      <c r="L411">
        <v>4</v>
      </c>
      <c r="N411">
        <v>3</v>
      </c>
      <c r="O411">
        <v>0</v>
      </c>
      <c r="P411">
        <v>-1.0842714309692401</v>
      </c>
      <c r="Q411">
        <v>-0.93859529495239302</v>
      </c>
      <c r="R411">
        <v>-0.71317100524902299</v>
      </c>
      <c r="S411">
        <v>-0.78062248229980502</v>
      </c>
      <c r="T411">
        <v>-0.17584133148193401</v>
      </c>
      <c r="U411">
        <v>-0.12181282043456999</v>
      </c>
      <c r="V411">
        <v>-0.65672111511230502</v>
      </c>
      <c r="W411">
        <v>-0.970855712890625</v>
      </c>
    </row>
    <row r="412" spans="1:23" x14ac:dyDescent="0.2">
      <c r="A412" t="s">
        <v>497</v>
      </c>
      <c r="B412">
        <v>1.6151025434469599</v>
      </c>
      <c r="C412">
        <v>0.59718716144561801</v>
      </c>
      <c r="D412" t="s">
        <v>1160</v>
      </c>
      <c r="E412" t="s">
        <v>2430</v>
      </c>
      <c r="F412" t="s">
        <v>2431</v>
      </c>
      <c r="G412" t="s">
        <v>1163</v>
      </c>
      <c r="H412" t="s">
        <v>1164</v>
      </c>
      <c r="I412" t="s">
        <v>1165</v>
      </c>
      <c r="J412" t="s">
        <v>504</v>
      </c>
      <c r="K412">
        <v>9</v>
      </c>
      <c r="L412">
        <v>4</v>
      </c>
      <c r="N412">
        <v>3</v>
      </c>
      <c r="O412">
        <v>830875.3125</v>
      </c>
      <c r="P412">
        <v>-0.39144039154052701</v>
      </c>
      <c r="Q412">
        <v>-0.118776798248291</v>
      </c>
      <c r="R412">
        <v>-6.3445091247558594E-2</v>
      </c>
      <c r="S412">
        <v>-9.3127250671386705E-2</v>
      </c>
      <c r="T412">
        <v>-0.22155952453613301</v>
      </c>
      <c r="U412">
        <v>-0.983981132507324</v>
      </c>
      <c r="V412">
        <v>-1.01082420349121</v>
      </c>
      <c r="W412">
        <v>-0.83917331695556596</v>
      </c>
    </row>
    <row r="413" spans="1:23" x14ac:dyDescent="0.2">
      <c r="A413" t="s">
        <v>497</v>
      </c>
      <c r="B413">
        <v>1.35174889190954</v>
      </c>
      <c r="C413">
        <v>-0.46708643436431901</v>
      </c>
      <c r="D413" t="s">
        <v>2410</v>
      </c>
      <c r="E413" t="s">
        <v>2432</v>
      </c>
      <c r="F413" t="s">
        <v>2433</v>
      </c>
      <c r="G413" t="s">
        <v>2413</v>
      </c>
      <c r="H413" t="s">
        <v>2414</v>
      </c>
      <c r="I413" t="s">
        <v>2415</v>
      </c>
      <c r="J413" t="s">
        <v>504</v>
      </c>
      <c r="K413">
        <v>9</v>
      </c>
      <c r="L413">
        <v>4</v>
      </c>
      <c r="N413">
        <v>2</v>
      </c>
      <c r="O413">
        <v>0</v>
      </c>
      <c r="P413">
        <v>-0.79347705841064498</v>
      </c>
      <c r="Q413">
        <v>-1.3075852394103999</v>
      </c>
      <c r="R413">
        <v>-0.865414619445801</v>
      </c>
      <c r="S413">
        <v>-1.1060152053832999</v>
      </c>
      <c r="T413">
        <v>-0.58445739746093806</v>
      </c>
      <c r="U413">
        <v>-0.155245780944824</v>
      </c>
      <c r="V413">
        <v>-0.83036613464355502</v>
      </c>
      <c r="W413">
        <v>-0.63407707214355502</v>
      </c>
    </row>
    <row r="414" spans="1:23" x14ac:dyDescent="0.2">
      <c r="A414" t="s">
        <v>497</v>
      </c>
      <c r="B414">
        <v>2.0465441675579998</v>
      </c>
      <c r="C414">
        <v>0.82023274898529097</v>
      </c>
      <c r="D414" t="s">
        <v>2434</v>
      </c>
      <c r="E414" t="s">
        <v>2435</v>
      </c>
      <c r="F414" t="s">
        <v>2436</v>
      </c>
      <c r="G414" t="s">
        <v>2437</v>
      </c>
      <c r="H414" t="s">
        <v>2438</v>
      </c>
      <c r="I414" t="s">
        <v>2439</v>
      </c>
      <c r="J414" t="s">
        <v>504</v>
      </c>
      <c r="K414">
        <v>9</v>
      </c>
      <c r="L414">
        <v>4</v>
      </c>
      <c r="N414">
        <v>2</v>
      </c>
      <c r="O414">
        <v>0</v>
      </c>
      <c r="P414">
        <v>1.6359949111938501</v>
      </c>
      <c r="Q414">
        <v>1.5665574073791499</v>
      </c>
      <c r="R414">
        <v>1.3320779800414999</v>
      </c>
      <c r="S414">
        <v>1.22746658325195</v>
      </c>
      <c r="T414">
        <v>0.23272514343261699</v>
      </c>
      <c r="U414">
        <v>0.37784194946289101</v>
      </c>
      <c r="V414">
        <v>0.79238700866699197</v>
      </c>
      <c r="W414">
        <v>1.0782117843627901</v>
      </c>
    </row>
    <row r="415" spans="1:23" x14ac:dyDescent="0.2">
      <c r="B415">
        <v>0.94632045834992295</v>
      </c>
      <c r="C415">
        <v>-0.68486511707305897</v>
      </c>
      <c r="D415" t="s">
        <v>2440</v>
      </c>
      <c r="E415" t="s">
        <v>2441</v>
      </c>
      <c r="F415" t="s">
        <v>2442</v>
      </c>
      <c r="G415" t="s">
        <v>2443</v>
      </c>
      <c r="H415" t="s">
        <v>2444</v>
      </c>
      <c r="I415" t="s">
        <v>2445</v>
      </c>
      <c r="J415" t="s">
        <v>519</v>
      </c>
      <c r="K415">
        <v>9</v>
      </c>
      <c r="L415">
        <v>4</v>
      </c>
      <c r="N415">
        <v>3</v>
      </c>
      <c r="O415">
        <v>0</v>
      </c>
      <c r="P415">
        <v>-1.3559255599975599</v>
      </c>
      <c r="Q415">
        <v>-1.45410680770874</v>
      </c>
      <c r="R415">
        <v>-1.2045755386352499</v>
      </c>
      <c r="S415">
        <v>-1.67896175384521</v>
      </c>
      <c r="T415">
        <v>-0.40886688232421903</v>
      </c>
      <c r="U415">
        <v>6.0279846191406299E-2</v>
      </c>
      <c r="V415">
        <v>-1.56279373168945</v>
      </c>
      <c r="W415">
        <v>-1.0427284240722701</v>
      </c>
    </row>
    <row r="416" spans="1:23" x14ac:dyDescent="0.2">
      <c r="A416" t="s">
        <v>497</v>
      </c>
      <c r="B416">
        <v>4.2490317963892599</v>
      </c>
      <c r="C416">
        <v>3.5824350118637098</v>
      </c>
      <c r="D416" t="s">
        <v>688</v>
      </c>
      <c r="E416" t="s">
        <v>2446</v>
      </c>
      <c r="F416" t="s">
        <v>2447</v>
      </c>
      <c r="G416" t="s">
        <v>691</v>
      </c>
      <c r="H416" t="s">
        <v>692</v>
      </c>
      <c r="I416" t="s">
        <v>693</v>
      </c>
      <c r="J416" t="s">
        <v>504</v>
      </c>
      <c r="K416">
        <v>9</v>
      </c>
      <c r="L416">
        <v>4</v>
      </c>
      <c r="N416">
        <v>3</v>
      </c>
      <c r="O416">
        <v>103745.78909999999</v>
      </c>
      <c r="P416">
        <v>0.78131484985351596</v>
      </c>
      <c r="Q416">
        <v>0.86217832565307595</v>
      </c>
      <c r="R416">
        <v>0.72422695159912098</v>
      </c>
      <c r="S416">
        <v>0.50469779968261697</v>
      </c>
      <c r="T416">
        <v>-2.9863514900207502</v>
      </c>
      <c r="U416">
        <v>-3.4620056152343799</v>
      </c>
      <c r="V416">
        <v>-3.1463418006896999</v>
      </c>
      <c r="W416">
        <v>-1.8626232147216799</v>
      </c>
    </row>
    <row r="417" spans="1:23" x14ac:dyDescent="0.2">
      <c r="A417" t="s">
        <v>497</v>
      </c>
      <c r="B417">
        <v>1.3952724311891</v>
      </c>
      <c r="C417">
        <v>-0.44717872142791698</v>
      </c>
      <c r="D417" t="s">
        <v>2448</v>
      </c>
      <c r="E417" t="s">
        <v>2449</v>
      </c>
      <c r="F417" t="s">
        <v>2450</v>
      </c>
      <c r="G417" t="s">
        <v>2451</v>
      </c>
      <c r="H417" t="s">
        <v>2452</v>
      </c>
      <c r="I417" t="s">
        <v>2453</v>
      </c>
      <c r="J417" t="s">
        <v>504</v>
      </c>
      <c r="K417">
        <v>9</v>
      </c>
      <c r="L417">
        <v>4</v>
      </c>
      <c r="N417">
        <v>3</v>
      </c>
      <c r="O417">
        <v>134504.125</v>
      </c>
      <c r="P417">
        <v>0.106167793273926</v>
      </c>
      <c r="Q417">
        <v>0.50604295730590798</v>
      </c>
      <c r="R417">
        <v>0.49280261993408198</v>
      </c>
      <c r="S417">
        <v>0.83706283569335904</v>
      </c>
      <c r="T417">
        <v>0.97421741485595703</v>
      </c>
      <c r="U417">
        <v>1.0812673568725599</v>
      </c>
      <c r="V417">
        <v>0.98438930511474598</v>
      </c>
      <c r="W417">
        <v>0.69091701507568404</v>
      </c>
    </row>
    <row r="418" spans="1:23" x14ac:dyDescent="0.2">
      <c r="B418">
        <v>0.123975824589283</v>
      </c>
      <c r="C418">
        <v>-6.4273476600647E-2</v>
      </c>
      <c r="D418" t="s">
        <v>2454</v>
      </c>
      <c r="E418" t="s">
        <v>2455</v>
      </c>
      <c r="F418" t="s">
        <v>2456</v>
      </c>
      <c r="G418" t="s">
        <v>2457</v>
      </c>
      <c r="H418" t="s">
        <v>2458</v>
      </c>
      <c r="I418" t="s">
        <v>2459</v>
      </c>
      <c r="J418" t="s">
        <v>519</v>
      </c>
      <c r="K418">
        <v>9</v>
      </c>
      <c r="L418">
        <v>4</v>
      </c>
      <c r="N418">
        <v>3</v>
      </c>
      <c r="O418">
        <v>0</v>
      </c>
      <c r="P418">
        <v>-0.20907783508300801</v>
      </c>
      <c r="Q418">
        <v>0.14421796798706099</v>
      </c>
      <c r="R418">
        <v>-0.118000984191895</v>
      </c>
      <c r="S418">
        <v>-0.113544464111328</v>
      </c>
      <c r="T418">
        <v>-0.16509437561035201</v>
      </c>
      <c r="U418">
        <v>0.306411743164063</v>
      </c>
      <c r="V418">
        <v>0.25978851318359403</v>
      </c>
      <c r="W418">
        <v>-0.440417289733887</v>
      </c>
    </row>
    <row r="419" spans="1:23" x14ac:dyDescent="0.2">
      <c r="B419">
        <v>0.40135917266785298</v>
      </c>
      <c r="C419">
        <v>-0.268880724906921</v>
      </c>
      <c r="D419" t="s">
        <v>2460</v>
      </c>
      <c r="E419" t="s">
        <v>2461</v>
      </c>
      <c r="F419" t="s">
        <v>2462</v>
      </c>
      <c r="G419" t="s">
        <v>2463</v>
      </c>
      <c r="H419" t="s">
        <v>2464</v>
      </c>
      <c r="I419" t="s">
        <v>2465</v>
      </c>
      <c r="J419" t="s">
        <v>519</v>
      </c>
      <c r="K419">
        <v>9</v>
      </c>
      <c r="L419">
        <v>4</v>
      </c>
      <c r="N419">
        <v>3</v>
      </c>
      <c r="O419">
        <v>0</v>
      </c>
      <c r="P419">
        <v>-0.595578193664551</v>
      </c>
      <c r="Q419">
        <v>-0.896287441253662</v>
      </c>
      <c r="R419">
        <v>-0.69282341003418002</v>
      </c>
      <c r="S419">
        <v>-0.61988830566406306</v>
      </c>
      <c r="T419">
        <v>-0.108299255371094</v>
      </c>
      <c r="U419">
        <v>0.150515556335449</v>
      </c>
      <c r="V419">
        <v>-0.62953853607177701</v>
      </c>
      <c r="W419">
        <v>-1.1417322158813501</v>
      </c>
    </row>
    <row r="420" spans="1:23" x14ac:dyDescent="0.2">
      <c r="A420" t="s">
        <v>497</v>
      </c>
      <c r="B420">
        <v>2.15555471283714</v>
      </c>
      <c r="C420">
        <v>-0.98576915264129605</v>
      </c>
      <c r="D420" t="s">
        <v>2466</v>
      </c>
      <c r="E420" t="s">
        <v>2467</v>
      </c>
      <c r="F420" t="s">
        <v>2468</v>
      </c>
      <c r="G420" t="s">
        <v>2469</v>
      </c>
      <c r="H420" t="s">
        <v>2470</v>
      </c>
      <c r="I420" t="s">
        <v>2471</v>
      </c>
      <c r="J420" t="s">
        <v>504</v>
      </c>
      <c r="K420">
        <v>9</v>
      </c>
      <c r="L420">
        <v>4</v>
      </c>
      <c r="N420">
        <v>3</v>
      </c>
      <c r="O420">
        <v>329697.625</v>
      </c>
      <c r="P420">
        <v>2.0508556365966801</v>
      </c>
      <c r="Q420">
        <v>1.92652368545532</v>
      </c>
      <c r="R420">
        <v>1.74451160430908</v>
      </c>
      <c r="S420">
        <v>1.5862016677856401</v>
      </c>
      <c r="T420">
        <v>3.0384941101074201</v>
      </c>
      <c r="U420">
        <v>3.1587648391723602</v>
      </c>
      <c r="V420">
        <v>2.8903512954711901</v>
      </c>
      <c r="W420">
        <v>2.1635589599609402</v>
      </c>
    </row>
    <row r="421" spans="1:23" x14ac:dyDescent="0.2">
      <c r="B421">
        <v>0.102393844949716</v>
      </c>
      <c r="C421">
        <v>0.14332115650176999</v>
      </c>
      <c r="D421" t="s">
        <v>2472</v>
      </c>
      <c r="E421" t="s">
        <v>2473</v>
      </c>
      <c r="F421" t="s">
        <v>2474</v>
      </c>
      <c r="G421" t="s">
        <v>2475</v>
      </c>
      <c r="H421" t="s">
        <v>2476</v>
      </c>
      <c r="I421" t="s">
        <v>2477</v>
      </c>
      <c r="J421" t="s">
        <v>519</v>
      </c>
      <c r="K421">
        <v>9</v>
      </c>
      <c r="L421">
        <v>4</v>
      </c>
      <c r="N421">
        <v>3</v>
      </c>
      <c r="O421">
        <v>0</v>
      </c>
      <c r="P421">
        <v>-2.9108741283416699</v>
      </c>
      <c r="Q421">
        <v>-3.1377873420715301</v>
      </c>
      <c r="R421">
        <v>-2.1724834442138699</v>
      </c>
      <c r="S421">
        <v>-4.1271100044250497</v>
      </c>
      <c r="T421">
        <v>-3.4479556083679199</v>
      </c>
      <c r="U421">
        <v>-2.5482122898101802</v>
      </c>
      <c r="V421">
        <v>-2.9126429557800302</v>
      </c>
      <c r="W421">
        <v>-4.0127286911010698</v>
      </c>
    </row>
    <row r="422" spans="1:23" x14ac:dyDescent="0.2">
      <c r="A422" t="s">
        <v>497</v>
      </c>
      <c r="B422">
        <v>5.79873622111195</v>
      </c>
      <c r="C422">
        <v>3.6816214323043801</v>
      </c>
      <c r="D422" t="s">
        <v>688</v>
      </c>
      <c r="E422" t="s">
        <v>689</v>
      </c>
      <c r="F422" t="s">
        <v>2478</v>
      </c>
      <c r="G422" t="s">
        <v>691</v>
      </c>
      <c r="H422" t="s">
        <v>692</v>
      </c>
      <c r="I422" t="s">
        <v>693</v>
      </c>
      <c r="J422" t="s">
        <v>504</v>
      </c>
      <c r="K422">
        <v>9</v>
      </c>
      <c r="L422">
        <v>4</v>
      </c>
      <c r="N422">
        <v>2</v>
      </c>
      <c r="O422">
        <v>0</v>
      </c>
      <c r="P422">
        <v>5.1679611206054701E-2</v>
      </c>
      <c r="Q422">
        <v>0.425657749176025</v>
      </c>
      <c r="R422">
        <v>8.1774711608886705E-2</v>
      </c>
      <c r="S422">
        <v>-0.115103721618652</v>
      </c>
      <c r="T422">
        <v>-3.5926065444946298</v>
      </c>
      <c r="U422">
        <v>-3.6120953559875502</v>
      </c>
      <c r="V422">
        <v>-3.1422762870788601</v>
      </c>
      <c r="W422">
        <v>-3.9354991912841801</v>
      </c>
    </row>
    <row r="423" spans="1:23" x14ac:dyDescent="0.2">
      <c r="B423">
        <v>0.156234844109708</v>
      </c>
      <c r="C423">
        <v>-8.3753228187560994E-2</v>
      </c>
      <c r="D423" t="s">
        <v>1889</v>
      </c>
      <c r="E423" t="s">
        <v>2479</v>
      </c>
      <c r="F423" t="s">
        <v>2480</v>
      </c>
      <c r="G423" t="s">
        <v>1892</v>
      </c>
      <c r="H423" t="s">
        <v>1893</v>
      </c>
      <c r="I423" t="s">
        <v>1894</v>
      </c>
      <c r="J423" t="s">
        <v>519</v>
      </c>
      <c r="K423">
        <v>9</v>
      </c>
      <c r="L423">
        <v>4</v>
      </c>
      <c r="N423">
        <v>2</v>
      </c>
      <c r="O423">
        <v>0</v>
      </c>
      <c r="P423">
        <v>-0.20593070983886699</v>
      </c>
      <c r="Q423">
        <v>-0.22549009323120101</v>
      </c>
      <c r="R423">
        <v>-1.25932693481445E-2</v>
      </c>
      <c r="S423">
        <v>0.47429847717285201</v>
      </c>
      <c r="T423">
        <v>-5.2337646484375E-2</v>
      </c>
      <c r="U423">
        <v>-4.8516273498535198E-2</v>
      </c>
      <c r="V423">
        <v>0.46615123748779302</v>
      </c>
      <c r="W423">
        <v>0</v>
      </c>
    </row>
    <row r="424" spans="1:23" x14ac:dyDescent="0.2">
      <c r="B424">
        <v>0.82117299688735201</v>
      </c>
      <c r="C424">
        <v>-0.212948203086853</v>
      </c>
      <c r="D424" t="s">
        <v>2481</v>
      </c>
      <c r="E424" t="s">
        <v>2482</v>
      </c>
      <c r="F424" t="s">
        <v>2483</v>
      </c>
      <c r="G424" t="s">
        <v>2484</v>
      </c>
      <c r="H424" t="s">
        <v>2485</v>
      </c>
      <c r="I424" t="s">
        <v>2486</v>
      </c>
      <c r="J424" t="s">
        <v>519</v>
      </c>
      <c r="K424">
        <v>9</v>
      </c>
      <c r="L424">
        <v>4</v>
      </c>
      <c r="N424">
        <v>3</v>
      </c>
      <c r="O424">
        <v>0</v>
      </c>
      <c r="P424">
        <v>0.116242408752441</v>
      </c>
      <c r="Q424">
        <v>-0.22323560714721699</v>
      </c>
      <c r="R424">
        <v>-0.36118316650390597</v>
      </c>
      <c r="S424">
        <v>-0.28788566589355502</v>
      </c>
      <c r="T424">
        <v>0.20108699798584001</v>
      </c>
      <c r="U424">
        <v>-0.13811397552490201</v>
      </c>
      <c r="V424">
        <v>8.50067138671875E-2</v>
      </c>
      <c r="W424">
        <v>-5.2248954772949198E-2</v>
      </c>
    </row>
    <row r="425" spans="1:23" x14ac:dyDescent="0.2">
      <c r="A425" t="s">
        <v>497</v>
      </c>
      <c r="B425">
        <v>2.77875343055149</v>
      </c>
      <c r="C425">
        <v>-1.00033318996429</v>
      </c>
      <c r="D425" t="s">
        <v>2466</v>
      </c>
      <c r="E425" t="s">
        <v>2487</v>
      </c>
      <c r="F425" t="s">
        <v>2488</v>
      </c>
      <c r="G425" t="s">
        <v>2469</v>
      </c>
      <c r="H425" t="s">
        <v>2470</v>
      </c>
      <c r="I425" t="s">
        <v>2471</v>
      </c>
      <c r="J425" t="s">
        <v>504</v>
      </c>
      <c r="K425">
        <v>9</v>
      </c>
      <c r="L425">
        <v>4</v>
      </c>
      <c r="N425">
        <v>2</v>
      </c>
      <c r="O425">
        <v>170214.8125</v>
      </c>
      <c r="P425">
        <v>0.34911632537841802</v>
      </c>
      <c r="Q425">
        <v>-0.23714780807495101</v>
      </c>
      <c r="R425">
        <v>-4.3300628662109403E-2</v>
      </c>
      <c r="S425">
        <v>-4.510498046875E-2</v>
      </c>
      <c r="T425">
        <v>1.1238832473754901</v>
      </c>
      <c r="U425">
        <v>0.97790336608886697</v>
      </c>
      <c r="V425">
        <v>1.2866039276123</v>
      </c>
      <c r="W425">
        <v>0.636505126953125</v>
      </c>
    </row>
    <row r="426" spans="1:23" x14ac:dyDescent="0.2">
      <c r="A426" t="s">
        <v>497</v>
      </c>
      <c r="B426">
        <v>1.7278553233340299</v>
      </c>
      <c r="C426">
        <v>-1.2940493822097801</v>
      </c>
      <c r="D426" t="s">
        <v>2466</v>
      </c>
      <c r="E426" t="s">
        <v>2489</v>
      </c>
      <c r="F426" t="s">
        <v>2490</v>
      </c>
      <c r="G426" t="s">
        <v>2469</v>
      </c>
      <c r="H426" t="s">
        <v>2470</v>
      </c>
      <c r="I426" t="s">
        <v>2471</v>
      </c>
      <c r="J426" t="s">
        <v>504</v>
      </c>
      <c r="K426">
        <v>9</v>
      </c>
      <c r="L426">
        <v>4</v>
      </c>
      <c r="N426">
        <v>2</v>
      </c>
      <c r="O426">
        <v>0</v>
      </c>
      <c r="P426">
        <v>0.94448089599609397</v>
      </c>
      <c r="Q426">
        <v>0.46096754074096702</v>
      </c>
      <c r="R426">
        <v>0.705294609069824</v>
      </c>
      <c r="S426">
        <v>0.29705333709716802</v>
      </c>
      <c r="T426">
        <v>0.76060295104980502</v>
      </c>
      <c r="U426">
        <v>2.1989450454711901</v>
      </c>
      <c r="V426">
        <v>2.3072862625122101</v>
      </c>
      <c r="W426">
        <v>2.31715965270996</v>
      </c>
    </row>
    <row r="427" spans="1:23" x14ac:dyDescent="0.2">
      <c r="B427">
        <v>0.56614127560633098</v>
      </c>
      <c r="C427">
        <v>0.17358386516571001</v>
      </c>
      <c r="D427" t="s">
        <v>680</v>
      </c>
      <c r="E427" t="s">
        <v>2491</v>
      </c>
      <c r="F427" t="s">
        <v>2492</v>
      </c>
      <c r="G427" t="s">
        <v>683</v>
      </c>
      <c r="H427" t="s">
        <v>684</v>
      </c>
      <c r="I427" t="s">
        <v>685</v>
      </c>
      <c r="J427" t="s">
        <v>519</v>
      </c>
      <c r="K427">
        <v>9</v>
      </c>
      <c r="L427">
        <v>4</v>
      </c>
      <c r="N427">
        <v>2</v>
      </c>
      <c r="O427">
        <v>0</v>
      </c>
      <c r="P427">
        <v>-0.107649803161621</v>
      </c>
      <c r="Q427">
        <v>0.19140958786010701</v>
      </c>
      <c r="R427">
        <v>-4.1213035583496101E-2</v>
      </c>
      <c r="S427">
        <v>-1.8329620361328101E-2</v>
      </c>
      <c r="T427">
        <v>-0.194122314453125</v>
      </c>
      <c r="U427">
        <v>1.17769241333008E-2</v>
      </c>
      <c r="V427">
        <v>3.1857490539550802E-2</v>
      </c>
      <c r="W427">
        <v>-0.51963043212890603</v>
      </c>
    </row>
    <row r="428" spans="1:23" x14ac:dyDescent="0.2">
      <c r="A428" t="s">
        <v>497</v>
      </c>
      <c r="B428">
        <v>2.91608336588595</v>
      </c>
      <c r="C428">
        <v>-0.99495279788970903</v>
      </c>
      <c r="D428" t="s">
        <v>2493</v>
      </c>
      <c r="E428" t="s">
        <v>2494</v>
      </c>
      <c r="F428" t="s">
        <v>2495</v>
      </c>
      <c r="G428" t="s">
        <v>2496</v>
      </c>
      <c r="H428" t="s">
        <v>2497</v>
      </c>
      <c r="I428" t="s">
        <v>2498</v>
      </c>
      <c r="J428" t="s">
        <v>504</v>
      </c>
      <c r="K428">
        <v>9</v>
      </c>
      <c r="L428">
        <v>4</v>
      </c>
      <c r="N428">
        <v>2</v>
      </c>
      <c r="O428">
        <v>0</v>
      </c>
      <c r="P428">
        <v>1.9442005157470701</v>
      </c>
      <c r="Q428">
        <v>1.61054658889771</v>
      </c>
      <c r="R428">
        <v>1.6071891784668</v>
      </c>
      <c r="S428">
        <v>1.6836862564086901</v>
      </c>
      <c r="T428">
        <v>2.8215208053588898</v>
      </c>
      <c r="U428">
        <v>2.6930723190307599</v>
      </c>
      <c r="V428">
        <v>3.01988697052002</v>
      </c>
      <c r="W428">
        <v>2.29095363616943</v>
      </c>
    </row>
    <row r="429" spans="1:23" x14ac:dyDescent="0.2">
      <c r="A429" t="s">
        <v>497</v>
      </c>
      <c r="B429">
        <v>2.0451232443610801</v>
      </c>
      <c r="C429">
        <v>-0.92625463008880604</v>
      </c>
      <c r="D429" t="s">
        <v>2493</v>
      </c>
      <c r="E429" t="s">
        <v>2499</v>
      </c>
      <c r="F429" t="s">
        <v>2500</v>
      </c>
      <c r="G429" t="s">
        <v>2496</v>
      </c>
      <c r="H429" t="s">
        <v>2497</v>
      </c>
      <c r="I429" t="s">
        <v>2498</v>
      </c>
      <c r="J429" t="s">
        <v>504</v>
      </c>
      <c r="K429">
        <v>9</v>
      </c>
      <c r="L429">
        <v>4</v>
      </c>
      <c r="N429">
        <v>3</v>
      </c>
      <c r="O429">
        <v>58557.273399999998</v>
      </c>
      <c r="P429">
        <v>-1.69395923614502</v>
      </c>
      <c r="Q429">
        <v>-1.89202833175659</v>
      </c>
      <c r="R429">
        <v>-2.16217708587646</v>
      </c>
      <c r="S429">
        <v>-1.55634689331055</v>
      </c>
      <c r="T429">
        <v>-0.96179676055908203</v>
      </c>
      <c r="U429">
        <v>-0.57704544067382801</v>
      </c>
      <c r="V429">
        <v>-0.60313320159912098</v>
      </c>
      <c r="W429">
        <v>-1.4575176239013701</v>
      </c>
    </row>
    <row r="430" spans="1:23" x14ac:dyDescent="0.2">
      <c r="B430">
        <v>0.29727868854911599</v>
      </c>
      <c r="C430">
        <v>0.21957767009735099</v>
      </c>
      <c r="D430" t="s">
        <v>2250</v>
      </c>
      <c r="E430" t="s">
        <v>2501</v>
      </c>
      <c r="F430" t="s">
        <v>2502</v>
      </c>
      <c r="G430" t="s">
        <v>2253</v>
      </c>
      <c r="H430" t="s">
        <v>2254</v>
      </c>
      <c r="I430" t="s">
        <v>2255</v>
      </c>
      <c r="J430" t="s">
        <v>519</v>
      </c>
      <c r="K430">
        <v>9</v>
      </c>
      <c r="L430">
        <v>4</v>
      </c>
      <c r="N430">
        <v>3</v>
      </c>
      <c r="O430">
        <v>36085.789100000002</v>
      </c>
      <c r="P430">
        <v>-1.2830924987793</v>
      </c>
      <c r="Q430">
        <v>-1.1311287879943801</v>
      </c>
      <c r="R430">
        <v>-1.4533061981201201</v>
      </c>
      <c r="S430">
        <v>-0.79039287567138705</v>
      </c>
      <c r="T430">
        <v>-0.96175765991210904</v>
      </c>
      <c r="U430">
        <v>-0.85585784912109397</v>
      </c>
      <c r="V430">
        <v>-1.8536357879638701</v>
      </c>
      <c r="W430">
        <v>-1.86497974395752</v>
      </c>
    </row>
    <row r="431" spans="1:23" x14ac:dyDescent="0.2">
      <c r="B431">
        <v>0.55897992169034805</v>
      </c>
      <c r="C431">
        <v>-0.36894261837005599</v>
      </c>
      <c r="D431" t="s">
        <v>2503</v>
      </c>
      <c r="E431" t="s">
        <v>2504</v>
      </c>
      <c r="F431" t="s">
        <v>2505</v>
      </c>
      <c r="G431" t="s">
        <v>2506</v>
      </c>
      <c r="H431" t="s">
        <v>2507</v>
      </c>
      <c r="I431" t="s">
        <v>2508</v>
      </c>
      <c r="J431" t="s">
        <v>519</v>
      </c>
      <c r="K431">
        <v>9</v>
      </c>
      <c r="L431">
        <v>4</v>
      </c>
      <c r="N431">
        <v>3</v>
      </c>
      <c r="O431">
        <v>0</v>
      </c>
      <c r="P431">
        <v>0.41948318481445301</v>
      </c>
      <c r="Q431">
        <v>-0.48657655715942399</v>
      </c>
      <c r="R431">
        <v>-0.15283393859863301</v>
      </c>
      <c r="S431">
        <v>0.11695289611816399</v>
      </c>
      <c r="T431">
        <v>-0.14617729187011699</v>
      </c>
      <c r="U431">
        <v>1.6478538513183601E-2</v>
      </c>
      <c r="V431">
        <v>0.67487716674804699</v>
      </c>
      <c r="W431">
        <v>0.82761764526367199</v>
      </c>
    </row>
    <row r="432" spans="1:23" x14ac:dyDescent="0.2">
      <c r="A432" t="s">
        <v>497</v>
      </c>
      <c r="B432">
        <v>1.4437969239848401</v>
      </c>
      <c r="C432">
        <v>-0.68183076381683305</v>
      </c>
      <c r="D432" t="s">
        <v>2509</v>
      </c>
      <c r="E432" t="s">
        <v>2510</v>
      </c>
      <c r="F432" t="s">
        <v>2511</v>
      </c>
      <c r="G432" t="s">
        <v>2512</v>
      </c>
      <c r="H432" t="s">
        <v>2513</v>
      </c>
      <c r="I432" t="s">
        <v>2514</v>
      </c>
      <c r="J432" t="s">
        <v>504</v>
      </c>
      <c r="K432">
        <v>9</v>
      </c>
      <c r="L432">
        <v>4</v>
      </c>
      <c r="N432">
        <v>4</v>
      </c>
      <c r="O432">
        <v>224841.70310000001</v>
      </c>
      <c r="P432">
        <v>2.48102855682373</v>
      </c>
      <c r="Q432">
        <v>2.61574506759644</v>
      </c>
      <c r="R432">
        <v>2.4398460388183598</v>
      </c>
      <c r="S432">
        <v>2.3466091156005899</v>
      </c>
      <c r="T432">
        <v>3.34784603118896</v>
      </c>
      <c r="U432">
        <v>3.42126369476318</v>
      </c>
      <c r="V432">
        <v>3.4281148910522501</v>
      </c>
      <c r="W432">
        <v>2.4133272171020499</v>
      </c>
    </row>
    <row r="433" spans="1:23" x14ac:dyDescent="0.2">
      <c r="A433" t="s">
        <v>497</v>
      </c>
      <c r="B433">
        <v>1.2015818003088901</v>
      </c>
      <c r="C433">
        <v>1.0779658555984499</v>
      </c>
      <c r="D433" t="s">
        <v>2515</v>
      </c>
      <c r="E433" t="s">
        <v>2516</v>
      </c>
      <c r="F433" t="s">
        <v>2517</v>
      </c>
      <c r="G433" t="s">
        <v>2518</v>
      </c>
      <c r="H433" t="s">
        <v>2519</v>
      </c>
      <c r="I433" t="s">
        <v>2520</v>
      </c>
      <c r="J433" t="s">
        <v>504</v>
      </c>
      <c r="K433">
        <v>9</v>
      </c>
      <c r="L433">
        <v>4</v>
      </c>
      <c r="N433">
        <v>2</v>
      </c>
      <c r="O433">
        <v>0</v>
      </c>
      <c r="P433">
        <v>-6.4554214477539104E-2</v>
      </c>
      <c r="Q433">
        <v>0.41602277755737299</v>
      </c>
      <c r="R433">
        <v>0.17415428161621099</v>
      </c>
      <c r="S433">
        <v>0.160906791687012</v>
      </c>
      <c r="T433">
        <v>-0.34866142272949202</v>
      </c>
      <c r="U433">
        <v>-2.1563844680786102</v>
      </c>
      <c r="V433">
        <v>-1.0372467041015601</v>
      </c>
      <c r="W433">
        <v>-8.3041191101074205E-2</v>
      </c>
    </row>
    <row r="434" spans="1:23" x14ac:dyDescent="0.2">
      <c r="B434">
        <v>1.2437172671563099</v>
      </c>
      <c r="C434">
        <v>0.345320343971252</v>
      </c>
      <c r="D434" t="s">
        <v>2521</v>
      </c>
      <c r="E434" t="s">
        <v>2522</v>
      </c>
      <c r="F434" t="s">
        <v>2523</v>
      </c>
      <c r="G434" t="s">
        <v>2524</v>
      </c>
      <c r="H434" t="s">
        <v>2525</v>
      </c>
      <c r="I434" t="s">
        <v>2526</v>
      </c>
      <c r="J434" t="s">
        <v>519</v>
      </c>
      <c r="K434">
        <v>9</v>
      </c>
      <c r="L434">
        <v>4</v>
      </c>
      <c r="N434">
        <v>4</v>
      </c>
      <c r="O434">
        <v>0</v>
      </c>
      <c r="P434">
        <v>-0.29712963104248002</v>
      </c>
      <c r="Q434">
        <v>0.103965282440186</v>
      </c>
      <c r="R434">
        <v>-7.3413848876953097E-2</v>
      </c>
      <c r="S434">
        <v>-0.23949050903320299</v>
      </c>
      <c r="T434">
        <v>-0.69174575805664096</v>
      </c>
      <c r="U434">
        <v>-0.46183300018310502</v>
      </c>
      <c r="V434">
        <v>-0.15381717681884799</v>
      </c>
      <c r="W434">
        <v>-0.57995414733886697</v>
      </c>
    </row>
    <row r="435" spans="1:23" x14ac:dyDescent="0.2">
      <c r="B435">
        <v>0.98403009799937602</v>
      </c>
      <c r="C435">
        <v>0.305379748344421</v>
      </c>
      <c r="D435" t="s">
        <v>2527</v>
      </c>
      <c r="E435" t="s">
        <v>2528</v>
      </c>
      <c r="F435" t="s">
        <v>2529</v>
      </c>
      <c r="G435" t="s">
        <v>2530</v>
      </c>
      <c r="H435" t="s">
        <v>2531</v>
      </c>
      <c r="I435" t="s">
        <v>2532</v>
      </c>
      <c r="J435" t="s">
        <v>519</v>
      </c>
      <c r="K435">
        <v>9</v>
      </c>
      <c r="L435">
        <v>4</v>
      </c>
      <c r="N435">
        <v>2</v>
      </c>
      <c r="O435">
        <v>0</v>
      </c>
      <c r="P435">
        <v>0.33533191680908198</v>
      </c>
      <c r="Q435">
        <v>0.51650190353393599</v>
      </c>
      <c r="R435">
        <v>0.52176284790039096</v>
      </c>
      <c r="S435">
        <v>1.03835105895996</v>
      </c>
      <c r="T435">
        <v>0.33407974243164101</v>
      </c>
      <c r="U435">
        <v>0.155774116516113</v>
      </c>
      <c r="V435">
        <v>0.38474178314209001</v>
      </c>
      <c r="W435">
        <v>0.31583309173584001</v>
      </c>
    </row>
    <row r="436" spans="1:23" x14ac:dyDescent="0.2">
      <c r="B436">
        <v>2.1734019918367601E-2</v>
      </c>
      <c r="C436">
        <v>-3.3520340919494601E-2</v>
      </c>
      <c r="D436" t="s">
        <v>2533</v>
      </c>
      <c r="E436" t="s">
        <v>2534</v>
      </c>
      <c r="F436" t="s">
        <v>2535</v>
      </c>
      <c r="G436" t="s">
        <v>2536</v>
      </c>
      <c r="H436" t="s">
        <v>2537</v>
      </c>
      <c r="I436" t="s">
        <v>2538</v>
      </c>
      <c r="J436" t="s">
        <v>519</v>
      </c>
      <c r="K436">
        <v>9</v>
      </c>
      <c r="L436">
        <v>4</v>
      </c>
      <c r="N436">
        <v>2</v>
      </c>
      <c r="O436">
        <v>0</v>
      </c>
      <c r="P436">
        <v>1.01398944854736</v>
      </c>
      <c r="Q436">
        <v>0.380751132965088</v>
      </c>
      <c r="R436">
        <v>1.1341199874877901</v>
      </c>
      <c r="S436">
        <v>2.2157497406005899</v>
      </c>
      <c r="T436">
        <v>0.200169563293457</v>
      </c>
      <c r="U436">
        <v>1.25625896453857</v>
      </c>
      <c r="V436">
        <v>1.56009674072266</v>
      </c>
      <c r="W436">
        <v>1.86216640472412</v>
      </c>
    </row>
    <row r="437" spans="1:23" x14ac:dyDescent="0.2">
      <c r="B437">
        <v>0.665818431532754</v>
      </c>
      <c r="C437">
        <v>0.49579441547393799</v>
      </c>
      <c r="D437" t="s">
        <v>1642</v>
      </c>
      <c r="E437" t="s">
        <v>2539</v>
      </c>
      <c r="F437" t="s">
        <v>2540</v>
      </c>
      <c r="G437" t="s">
        <v>1645</v>
      </c>
      <c r="H437" t="s">
        <v>1646</v>
      </c>
      <c r="I437" t="s">
        <v>1647</v>
      </c>
      <c r="J437" t="s">
        <v>519</v>
      </c>
      <c r="K437">
        <v>9</v>
      </c>
      <c r="L437">
        <v>4</v>
      </c>
      <c r="N437">
        <v>3</v>
      </c>
      <c r="O437">
        <v>0</v>
      </c>
      <c r="P437">
        <v>-0.74843597412109397</v>
      </c>
      <c r="Q437">
        <v>8.3628177642822293E-2</v>
      </c>
      <c r="R437">
        <v>3.0508041381835899E-2</v>
      </c>
      <c r="S437">
        <v>-0.244132995605469</v>
      </c>
      <c r="T437">
        <v>5.9293746948242201E-2</v>
      </c>
      <c r="U437">
        <v>-1.3396091461181601</v>
      </c>
      <c r="V437">
        <v>-1.02065658569336</v>
      </c>
      <c r="W437">
        <v>-0.560638427734375</v>
      </c>
    </row>
    <row r="438" spans="1:23" x14ac:dyDescent="0.2">
      <c r="A438" t="s">
        <v>497</v>
      </c>
      <c r="B438">
        <v>1.34048339190317</v>
      </c>
      <c r="C438">
        <v>0.55267441272735596</v>
      </c>
      <c r="D438" t="s">
        <v>932</v>
      </c>
      <c r="E438" t="s">
        <v>2541</v>
      </c>
      <c r="F438" t="s">
        <v>2542</v>
      </c>
      <c r="G438" t="s">
        <v>935</v>
      </c>
      <c r="H438" t="s">
        <v>936</v>
      </c>
      <c r="I438" t="s">
        <v>937</v>
      </c>
      <c r="J438" t="s">
        <v>504</v>
      </c>
      <c r="K438">
        <v>9</v>
      </c>
      <c r="L438">
        <v>4</v>
      </c>
      <c r="N438">
        <v>2</v>
      </c>
      <c r="O438">
        <v>0</v>
      </c>
      <c r="P438">
        <v>-0.85242557525634799</v>
      </c>
      <c r="Q438">
        <v>-1.1639418601989699</v>
      </c>
      <c r="R438">
        <v>-0.90003585815429699</v>
      </c>
      <c r="S438">
        <v>-1.2404489517211901</v>
      </c>
      <c r="T438">
        <v>-1.8646383285522501</v>
      </c>
      <c r="U438">
        <v>-1.0884857177734399</v>
      </c>
      <c r="V438">
        <v>-1.94726085662842</v>
      </c>
      <c r="W438">
        <v>-1.4671649932861299</v>
      </c>
    </row>
    <row r="439" spans="1:23" x14ac:dyDescent="0.2">
      <c r="A439" t="s">
        <v>497</v>
      </c>
      <c r="B439">
        <v>2.6153954655453702</v>
      </c>
      <c r="C439">
        <v>1.5969637036323501</v>
      </c>
      <c r="D439" t="s">
        <v>2543</v>
      </c>
      <c r="E439" t="s">
        <v>2544</v>
      </c>
      <c r="F439" t="s">
        <v>2545</v>
      </c>
      <c r="G439" t="s">
        <v>2546</v>
      </c>
      <c r="H439" t="s">
        <v>2547</v>
      </c>
      <c r="I439" t="s">
        <v>2548</v>
      </c>
      <c r="J439" t="s">
        <v>504</v>
      </c>
      <c r="K439">
        <v>9</v>
      </c>
      <c r="L439">
        <v>4</v>
      </c>
      <c r="N439">
        <v>3</v>
      </c>
      <c r="O439">
        <v>22930.041000000001</v>
      </c>
      <c r="P439">
        <v>-2.58512258529663</v>
      </c>
      <c r="Q439">
        <v>-1.33265829086304</v>
      </c>
      <c r="R439">
        <v>-1.7984247207641599</v>
      </c>
      <c r="S439">
        <v>-1.7779302597045901</v>
      </c>
      <c r="T439">
        <v>-3.8599853515625</v>
      </c>
      <c r="U439">
        <v>-2.9806857109069802</v>
      </c>
      <c r="V439">
        <v>-3.45668625831604</v>
      </c>
      <c r="W439">
        <v>-3.58463335037231</v>
      </c>
    </row>
    <row r="440" spans="1:23" x14ac:dyDescent="0.2">
      <c r="A440" t="s">
        <v>497</v>
      </c>
      <c r="B440">
        <v>2.28797706150156</v>
      </c>
      <c r="C440">
        <v>-2.0662525892257699</v>
      </c>
      <c r="D440" t="s">
        <v>2549</v>
      </c>
      <c r="E440" t="s">
        <v>2550</v>
      </c>
      <c r="F440" t="s">
        <v>2551</v>
      </c>
      <c r="G440" t="s">
        <v>2552</v>
      </c>
      <c r="H440" t="s">
        <v>2553</v>
      </c>
      <c r="I440" t="s">
        <v>2554</v>
      </c>
      <c r="J440" t="s">
        <v>504</v>
      </c>
      <c r="K440">
        <v>9</v>
      </c>
      <c r="L440">
        <v>4</v>
      </c>
      <c r="N440">
        <v>2</v>
      </c>
      <c r="O440">
        <v>0</v>
      </c>
      <c r="P440">
        <v>0.99830150604248002</v>
      </c>
      <c r="Q440">
        <v>0.42902803421020502</v>
      </c>
      <c r="R440">
        <v>0.90856742858886697</v>
      </c>
      <c r="S440">
        <v>0.39520835876464799</v>
      </c>
      <c r="T440">
        <v>2.5409669876098602</v>
      </c>
      <c r="U440">
        <v>4.0908994674682599</v>
      </c>
      <c r="V440">
        <v>2.1692047119140598</v>
      </c>
      <c r="W440">
        <v>2.1950445175170898</v>
      </c>
    </row>
    <row r="441" spans="1:23" x14ac:dyDescent="0.2">
      <c r="B441">
        <v>0.45249167075170399</v>
      </c>
      <c r="C441">
        <v>0.299717307090759</v>
      </c>
      <c r="D441" t="s">
        <v>2555</v>
      </c>
      <c r="E441" t="s">
        <v>2556</v>
      </c>
      <c r="F441" t="s">
        <v>2557</v>
      </c>
      <c r="G441" t="s">
        <v>2558</v>
      </c>
      <c r="H441" t="s">
        <v>2559</v>
      </c>
      <c r="I441" t="s">
        <v>2560</v>
      </c>
      <c r="J441" t="s">
        <v>519</v>
      </c>
      <c r="K441">
        <v>9</v>
      </c>
      <c r="L441">
        <v>4</v>
      </c>
      <c r="N441">
        <v>2</v>
      </c>
      <c r="O441">
        <v>0</v>
      </c>
      <c r="P441">
        <v>0.124428749084473</v>
      </c>
      <c r="Q441">
        <v>7.8951358795166002E-2</v>
      </c>
      <c r="R441">
        <v>0.315356254577637</v>
      </c>
      <c r="S441">
        <v>-0.21920108795165999</v>
      </c>
      <c r="T441">
        <v>-7.0421218872070299E-2</v>
      </c>
      <c r="U441">
        <v>-0.99772834777831998</v>
      </c>
      <c r="V441">
        <v>-0.143272399902344</v>
      </c>
      <c r="W441">
        <v>0.312088012695313</v>
      </c>
    </row>
    <row r="442" spans="1:23" x14ac:dyDescent="0.2">
      <c r="A442" t="s">
        <v>497</v>
      </c>
      <c r="B442">
        <v>1.3576545565976399</v>
      </c>
      <c r="C442">
        <v>0.67809259891509999</v>
      </c>
      <c r="D442" t="s">
        <v>2561</v>
      </c>
      <c r="E442" t="s">
        <v>2562</v>
      </c>
      <c r="F442" t="s">
        <v>2563</v>
      </c>
      <c r="G442" t="s">
        <v>2564</v>
      </c>
      <c r="H442" t="s">
        <v>2565</v>
      </c>
      <c r="I442" t="s">
        <v>2566</v>
      </c>
      <c r="J442" t="s">
        <v>504</v>
      </c>
      <c r="K442">
        <v>9</v>
      </c>
      <c r="L442">
        <v>4</v>
      </c>
      <c r="N442">
        <v>4</v>
      </c>
      <c r="O442">
        <v>38743.691400000003</v>
      </c>
      <c r="P442">
        <v>-0.14442062377929701</v>
      </c>
      <c r="Q442">
        <v>-0.30304956436157199</v>
      </c>
      <c r="R442">
        <v>-0.80104064941406306</v>
      </c>
      <c r="S442">
        <v>-0.83692169189453103</v>
      </c>
      <c r="T442">
        <v>-0.60524272918701205</v>
      </c>
      <c r="U442">
        <v>-1.49650001525879</v>
      </c>
      <c r="V442">
        <v>-1.34329509735107</v>
      </c>
      <c r="W442">
        <v>-1.3527650833129901</v>
      </c>
    </row>
    <row r="443" spans="1:23" x14ac:dyDescent="0.2">
      <c r="B443">
        <v>0.58889447042046295</v>
      </c>
      <c r="C443">
        <v>0.64844238758087203</v>
      </c>
      <c r="D443" t="s">
        <v>2567</v>
      </c>
      <c r="E443" t="s">
        <v>2568</v>
      </c>
      <c r="F443" t="s">
        <v>2569</v>
      </c>
      <c r="G443" t="s">
        <v>2570</v>
      </c>
      <c r="H443" t="s">
        <v>2571</v>
      </c>
      <c r="I443" t="s">
        <v>2572</v>
      </c>
      <c r="J443" t="s">
        <v>519</v>
      </c>
      <c r="K443">
        <v>9</v>
      </c>
      <c r="L443">
        <v>4</v>
      </c>
      <c r="N443">
        <v>3</v>
      </c>
      <c r="O443">
        <v>0</v>
      </c>
      <c r="P443">
        <v>-1.4746122360229501</v>
      </c>
      <c r="Q443">
        <v>-1.8826775550842301</v>
      </c>
      <c r="R443">
        <v>-1.53373146057129</v>
      </c>
      <c r="S443">
        <v>-1.3651762008667001</v>
      </c>
      <c r="T443">
        <v>-2.87085628509521</v>
      </c>
      <c r="U443">
        <v>-1.6947202682495099</v>
      </c>
      <c r="V443">
        <v>-3.2297611236572301</v>
      </c>
      <c r="W443">
        <v>-1.0546293258667001</v>
      </c>
    </row>
    <row r="444" spans="1:23" x14ac:dyDescent="0.2">
      <c r="A444" t="s">
        <v>497</v>
      </c>
      <c r="B444">
        <v>2.2906341673316302</v>
      </c>
      <c r="C444">
        <v>-1.16751325130463</v>
      </c>
      <c r="D444" t="s">
        <v>2549</v>
      </c>
      <c r="E444" t="s">
        <v>2573</v>
      </c>
      <c r="F444" t="s">
        <v>2574</v>
      </c>
      <c r="G444" t="s">
        <v>2552</v>
      </c>
      <c r="H444" t="s">
        <v>2553</v>
      </c>
      <c r="I444" t="s">
        <v>2554</v>
      </c>
      <c r="J444" t="s">
        <v>504</v>
      </c>
      <c r="K444">
        <v>9</v>
      </c>
      <c r="L444">
        <v>4</v>
      </c>
      <c r="N444">
        <v>3</v>
      </c>
      <c r="O444">
        <v>199960.45310000001</v>
      </c>
      <c r="P444">
        <v>0.20371913909912101</v>
      </c>
      <c r="Q444">
        <v>-0.115373134613037</v>
      </c>
      <c r="R444">
        <v>0.108311653137207</v>
      </c>
      <c r="S444">
        <v>0.81105422973632801</v>
      </c>
      <c r="T444">
        <v>1.3686943054199201</v>
      </c>
      <c r="U444">
        <v>1.5900697708129901</v>
      </c>
      <c r="V444">
        <v>1.7938823699951201</v>
      </c>
      <c r="W444">
        <v>0.92511844635009799</v>
      </c>
    </row>
    <row r="445" spans="1:23" x14ac:dyDescent="0.2">
      <c r="B445">
        <v>0.140606907217181</v>
      </c>
      <c r="C445">
        <v>-0.20669043064117401</v>
      </c>
      <c r="D445" t="s">
        <v>2575</v>
      </c>
      <c r="E445" t="s">
        <v>2576</v>
      </c>
      <c r="F445" t="s">
        <v>2577</v>
      </c>
      <c r="G445" t="s">
        <v>2578</v>
      </c>
      <c r="H445" t="s">
        <v>2579</v>
      </c>
      <c r="I445" t="s">
        <v>2580</v>
      </c>
      <c r="J445" t="s">
        <v>519</v>
      </c>
      <c r="K445">
        <v>9</v>
      </c>
      <c r="L445">
        <v>4</v>
      </c>
      <c r="N445">
        <v>3</v>
      </c>
      <c r="O445">
        <v>0</v>
      </c>
      <c r="P445">
        <v>-0.32100963592529302</v>
      </c>
      <c r="Q445">
        <v>-0.48875665664672902</v>
      </c>
      <c r="R445">
        <v>0.62471199035644498</v>
      </c>
      <c r="S445">
        <v>1.6165142059326201</v>
      </c>
      <c r="T445">
        <v>0.54100990295410201</v>
      </c>
      <c r="U445">
        <v>1.30606365203857</v>
      </c>
      <c r="V445">
        <v>0</v>
      </c>
      <c r="W445">
        <v>0.411148071289063</v>
      </c>
    </row>
    <row r="446" spans="1:23" x14ac:dyDescent="0.2">
      <c r="A446" t="s">
        <v>497</v>
      </c>
      <c r="B446">
        <v>1.4066699327975301</v>
      </c>
      <c r="C446">
        <v>1.59082067012787</v>
      </c>
      <c r="D446" t="s">
        <v>1589</v>
      </c>
      <c r="E446" t="s">
        <v>2581</v>
      </c>
      <c r="F446" t="s">
        <v>2582</v>
      </c>
      <c r="G446" t="s">
        <v>1592</v>
      </c>
      <c r="H446" t="s">
        <v>1593</v>
      </c>
      <c r="I446" t="s">
        <v>1594</v>
      </c>
      <c r="J446" t="s">
        <v>504</v>
      </c>
      <c r="K446">
        <v>9</v>
      </c>
      <c r="L446">
        <v>4</v>
      </c>
      <c r="N446">
        <v>3</v>
      </c>
      <c r="O446">
        <v>0</v>
      </c>
      <c r="P446">
        <v>-1.40584373474121</v>
      </c>
      <c r="Q446">
        <v>-0.17554521560668901</v>
      </c>
      <c r="R446">
        <v>-0.49342918395996099</v>
      </c>
      <c r="S446">
        <v>-0.29362678527831998</v>
      </c>
      <c r="T446">
        <v>-1.10405254364014</v>
      </c>
      <c r="U446">
        <v>-3.2658019065856898</v>
      </c>
      <c r="V446">
        <v>-2.93212938308716</v>
      </c>
      <c r="W446">
        <v>-1.42974376678467</v>
      </c>
    </row>
    <row r="447" spans="1:23" x14ac:dyDescent="0.2">
      <c r="B447">
        <v>0.48899929126902297</v>
      </c>
      <c r="C447">
        <v>0.72652482986450195</v>
      </c>
      <c r="D447" t="s">
        <v>2583</v>
      </c>
      <c r="E447" t="s">
        <v>2584</v>
      </c>
      <c r="F447" t="s">
        <v>2585</v>
      </c>
      <c r="G447" t="s">
        <v>2586</v>
      </c>
      <c r="H447" t="s">
        <v>2587</v>
      </c>
      <c r="I447" t="s">
        <v>2588</v>
      </c>
      <c r="J447" t="s">
        <v>519</v>
      </c>
      <c r="K447">
        <v>9</v>
      </c>
      <c r="L447">
        <v>4</v>
      </c>
      <c r="N447">
        <v>2</v>
      </c>
      <c r="O447">
        <v>0</v>
      </c>
      <c r="P447">
        <v>-0.62641620635986295</v>
      </c>
      <c r="Q447">
        <v>-0.82922983169555697</v>
      </c>
      <c r="R447">
        <v>-0.46405887603759799</v>
      </c>
      <c r="S447">
        <v>-1.2959079742431601</v>
      </c>
      <c r="T447">
        <v>-0.458621025085449</v>
      </c>
      <c r="U447">
        <v>-3.2918868064880402</v>
      </c>
      <c r="V447">
        <v>-1.7415132522582999</v>
      </c>
      <c r="W447">
        <v>-0.62969112396240201</v>
      </c>
    </row>
    <row r="448" spans="1:23" x14ac:dyDescent="0.2">
      <c r="A448" t="s">
        <v>497</v>
      </c>
      <c r="B448">
        <v>1.66346250211611</v>
      </c>
      <c r="C448">
        <v>-0.653905749320984</v>
      </c>
      <c r="D448" t="s">
        <v>2589</v>
      </c>
      <c r="E448" t="s">
        <v>2590</v>
      </c>
      <c r="F448" t="s">
        <v>2591</v>
      </c>
      <c r="G448" t="s">
        <v>2592</v>
      </c>
      <c r="H448" t="s">
        <v>2593</v>
      </c>
      <c r="I448" t="s">
        <v>2594</v>
      </c>
      <c r="J448" t="s">
        <v>504</v>
      </c>
      <c r="K448">
        <v>9</v>
      </c>
      <c r="L448">
        <v>4</v>
      </c>
      <c r="N448">
        <v>2</v>
      </c>
      <c r="O448">
        <v>0</v>
      </c>
      <c r="P448">
        <v>-1.4200124740600599</v>
      </c>
      <c r="Q448">
        <v>-0.963609218597412</v>
      </c>
      <c r="R448">
        <v>-1.60282135009766</v>
      </c>
      <c r="S448">
        <v>-1.49616527557373</v>
      </c>
      <c r="T448">
        <v>-0.660855293273926</v>
      </c>
      <c r="U448">
        <v>-0.30050563812255898</v>
      </c>
      <c r="V448">
        <v>-1.0416898727417001</v>
      </c>
      <c r="W448">
        <v>-0.86393451690673795</v>
      </c>
    </row>
    <row r="449" spans="1:23" x14ac:dyDescent="0.2">
      <c r="B449">
        <v>0.34495854884328198</v>
      </c>
      <c r="C449">
        <v>0.19894087314605699</v>
      </c>
      <c r="D449" t="s">
        <v>2595</v>
      </c>
      <c r="E449" t="s">
        <v>2596</v>
      </c>
      <c r="F449" t="s">
        <v>2597</v>
      </c>
      <c r="G449" t="s">
        <v>2598</v>
      </c>
      <c r="H449" t="s">
        <v>2599</v>
      </c>
      <c r="I449" t="s">
        <v>2600</v>
      </c>
      <c r="J449" t="s">
        <v>519</v>
      </c>
      <c r="K449">
        <v>9</v>
      </c>
      <c r="L449">
        <v>4</v>
      </c>
      <c r="N449">
        <v>3</v>
      </c>
      <c r="O449">
        <v>0</v>
      </c>
      <c r="P449">
        <v>-0.81276512145996105</v>
      </c>
      <c r="Q449">
        <v>-0.80325365066528298</v>
      </c>
      <c r="R449">
        <v>-0.27463436126709001</v>
      </c>
      <c r="S449">
        <v>5.7804107666015597E-2</v>
      </c>
      <c r="T449">
        <v>-0.609988212585449</v>
      </c>
      <c r="U449">
        <v>-0.64616489410400402</v>
      </c>
      <c r="V449">
        <v>-0.38178825378418002</v>
      </c>
      <c r="W449">
        <v>-0.99067115783691395</v>
      </c>
    </row>
    <row r="450" spans="1:23" x14ac:dyDescent="0.2">
      <c r="A450" t="s">
        <v>497</v>
      </c>
      <c r="B450">
        <v>2.8538044211224198</v>
      </c>
      <c r="C450">
        <v>1.11182844638824</v>
      </c>
      <c r="D450" t="s">
        <v>2601</v>
      </c>
      <c r="E450" t="s">
        <v>2602</v>
      </c>
      <c r="F450" t="s">
        <v>2603</v>
      </c>
      <c r="G450" t="s">
        <v>2604</v>
      </c>
      <c r="H450" t="s">
        <v>2605</v>
      </c>
      <c r="I450" t="s">
        <v>2606</v>
      </c>
      <c r="J450" t="s">
        <v>504</v>
      </c>
      <c r="K450">
        <v>9</v>
      </c>
      <c r="L450">
        <v>4</v>
      </c>
      <c r="N450">
        <v>3</v>
      </c>
      <c r="O450">
        <v>0</v>
      </c>
      <c r="P450">
        <v>0.93424129486083995</v>
      </c>
      <c r="Q450">
        <v>0.840229511260986</v>
      </c>
      <c r="R450">
        <v>1.4570169448852499</v>
      </c>
      <c r="S450">
        <v>1.5458745956420901</v>
      </c>
      <c r="T450">
        <v>8.9138984680175795E-2</v>
      </c>
      <c r="U450">
        <v>-0.134318351745605</v>
      </c>
      <c r="V450">
        <v>8.5607528686523396E-2</v>
      </c>
      <c r="W450">
        <v>0.28962039947509799</v>
      </c>
    </row>
    <row r="451" spans="1:23" x14ac:dyDescent="0.2">
      <c r="B451">
        <v>0.114920979588511</v>
      </c>
      <c r="C451">
        <v>6.8526387214660603E-2</v>
      </c>
      <c r="D451" t="s">
        <v>1138</v>
      </c>
      <c r="E451" t="s">
        <v>2607</v>
      </c>
      <c r="F451" t="s">
        <v>2608</v>
      </c>
      <c r="G451" t="s">
        <v>1141</v>
      </c>
      <c r="H451" t="s">
        <v>1142</v>
      </c>
      <c r="I451" t="s">
        <v>1143</v>
      </c>
      <c r="J451" t="s">
        <v>519</v>
      </c>
      <c r="K451">
        <v>9</v>
      </c>
      <c r="L451">
        <v>4</v>
      </c>
      <c r="N451">
        <v>3</v>
      </c>
      <c r="O451">
        <v>0</v>
      </c>
      <c r="P451">
        <v>-0.44896030426025402</v>
      </c>
      <c r="Q451">
        <v>-0.35323667526245101</v>
      </c>
      <c r="R451">
        <v>-0.19546604156494099</v>
      </c>
      <c r="S451">
        <v>0.44717216491699202</v>
      </c>
      <c r="T451">
        <v>-8.13140869140625E-2</v>
      </c>
      <c r="U451">
        <v>-0.13003444671630901</v>
      </c>
      <c r="V451">
        <v>-0.13568687438964799</v>
      </c>
      <c r="W451">
        <v>-0.47756099700927701</v>
      </c>
    </row>
    <row r="452" spans="1:23" x14ac:dyDescent="0.2">
      <c r="A452" t="s">
        <v>497</v>
      </c>
      <c r="B452">
        <v>2.6011637210673202</v>
      </c>
      <c r="C452">
        <v>1.3821214437484699</v>
      </c>
      <c r="D452" t="s">
        <v>2609</v>
      </c>
      <c r="E452" t="s">
        <v>2610</v>
      </c>
      <c r="F452" t="s">
        <v>2611</v>
      </c>
      <c r="G452" t="s">
        <v>2612</v>
      </c>
      <c r="H452" t="s">
        <v>2613</v>
      </c>
      <c r="I452" t="s">
        <v>2614</v>
      </c>
      <c r="J452" t="s">
        <v>504</v>
      </c>
      <c r="K452">
        <v>9</v>
      </c>
      <c r="L452">
        <v>4</v>
      </c>
      <c r="N452">
        <v>3</v>
      </c>
      <c r="O452">
        <v>35382.222699999998</v>
      </c>
      <c r="P452">
        <v>-4.3311119079589802E-2</v>
      </c>
      <c r="Q452">
        <v>0.28052568435668901</v>
      </c>
      <c r="R452">
        <v>0.27626228332519498</v>
      </c>
      <c r="S452">
        <v>7.7826499938964802E-2</v>
      </c>
      <c r="T452">
        <v>-1.1912212371826201</v>
      </c>
      <c r="U452">
        <v>-1.56560039520264</v>
      </c>
      <c r="V452">
        <v>-1.6801462173461901</v>
      </c>
      <c r="W452">
        <v>-0.50021457672119096</v>
      </c>
    </row>
    <row r="453" spans="1:23" x14ac:dyDescent="0.2">
      <c r="A453" t="s">
        <v>497</v>
      </c>
      <c r="B453">
        <v>2.0646837702104199</v>
      </c>
      <c r="C453">
        <v>0.50206577777862504</v>
      </c>
      <c r="D453" t="s">
        <v>532</v>
      </c>
      <c r="E453" t="s">
        <v>533</v>
      </c>
      <c r="F453" t="s">
        <v>2615</v>
      </c>
      <c r="G453" t="s">
        <v>535</v>
      </c>
      <c r="H453" t="s">
        <v>536</v>
      </c>
      <c r="I453" t="s">
        <v>537</v>
      </c>
      <c r="J453" t="s">
        <v>504</v>
      </c>
      <c r="K453">
        <v>9</v>
      </c>
      <c r="L453">
        <v>4</v>
      </c>
      <c r="N453">
        <v>3</v>
      </c>
      <c r="O453">
        <v>0</v>
      </c>
      <c r="P453">
        <v>9.8775863647460896E-2</v>
      </c>
      <c r="Q453">
        <v>0.2794508934021</v>
      </c>
      <c r="R453">
        <v>0.21251296997070299</v>
      </c>
      <c r="S453">
        <v>-0.19352054595947299</v>
      </c>
      <c r="T453">
        <v>-0.302899360656738</v>
      </c>
      <c r="U453">
        <v>-0.63007545471191395</v>
      </c>
      <c r="V453">
        <v>-0.38886833190918002</v>
      </c>
      <c r="W453">
        <v>-0.28920078277587902</v>
      </c>
    </row>
    <row r="454" spans="1:23" x14ac:dyDescent="0.2">
      <c r="B454">
        <v>0.93138288922835</v>
      </c>
      <c r="C454">
        <v>0.39596307277679399</v>
      </c>
      <c r="D454" t="s">
        <v>2616</v>
      </c>
      <c r="E454" t="s">
        <v>2617</v>
      </c>
      <c r="F454" t="s">
        <v>2618</v>
      </c>
      <c r="G454" t="s">
        <v>2619</v>
      </c>
      <c r="H454" t="s">
        <v>2620</v>
      </c>
      <c r="I454" t="s">
        <v>2621</v>
      </c>
      <c r="J454" t="s">
        <v>519</v>
      </c>
      <c r="K454">
        <v>9</v>
      </c>
      <c r="L454">
        <v>4</v>
      </c>
      <c r="N454">
        <v>3</v>
      </c>
      <c r="O454">
        <v>0</v>
      </c>
      <c r="P454">
        <v>1.53823471069336</v>
      </c>
      <c r="Q454">
        <v>1.5720744132995601</v>
      </c>
      <c r="R454">
        <v>1.3354740142822299</v>
      </c>
      <c r="S454">
        <v>1.1471023559570299</v>
      </c>
      <c r="T454">
        <v>0.54335308074951205</v>
      </c>
      <c r="U454">
        <v>1.0665102005004901</v>
      </c>
      <c r="V454">
        <v>0.92311668395996105</v>
      </c>
      <c r="W454">
        <v>1.47605323791504</v>
      </c>
    </row>
    <row r="455" spans="1:23" x14ac:dyDescent="0.2">
      <c r="A455" t="s">
        <v>497</v>
      </c>
      <c r="B455">
        <v>2.1638748290815899</v>
      </c>
      <c r="C455">
        <v>-0.97148716449737504</v>
      </c>
      <c r="D455" t="s">
        <v>2622</v>
      </c>
      <c r="E455" t="s">
        <v>2623</v>
      </c>
      <c r="F455" t="s">
        <v>2624</v>
      </c>
      <c r="G455" t="s">
        <v>2625</v>
      </c>
      <c r="H455" t="s">
        <v>2626</v>
      </c>
      <c r="I455" t="s">
        <v>2627</v>
      </c>
      <c r="J455" t="s">
        <v>504</v>
      </c>
      <c r="K455">
        <v>9</v>
      </c>
      <c r="L455">
        <v>4</v>
      </c>
      <c r="N455">
        <v>2</v>
      </c>
      <c r="O455">
        <v>0</v>
      </c>
      <c r="P455">
        <v>0.163276672363281</v>
      </c>
      <c r="Q455">
        <v>-0.36224889755249001</v>
      </c>
      <c r="R455">
        <v>0.36791229248046903</v>
      </c>
      <c r="S455">
        <v>-0.55774879455566395</v>
      </c>
      <c r="T455">
        <v>1.11488437652588</v>
      </c>
      <c r="U455">
        <v>0.64472103118896495</v>
      </c>
      <c r="V455">
        <v>0.770993232727051</v>
      </c>
      <c r="W455">
        <v>0.96654129028320301</v>
      </c>
    </row>
    <row r="456" spans="1:23" x14ac:dyDescent="0.2">
      <c r="A456" t="s">
        <v>497</v>
      </c>
      <c r="B456">
        <v>1.78527302828106</v>
      </c>
      <c r="C456">
        <v>-0.72309052944183305</v>
      </c>
      <c r="D456" t="s">
        <v>2628</v>
      </c>
      <c r="E456" t="s">
        <v>2629</v>
      </c>
      <c r="F456" t="s">
        <v>2630</v>
      </c>
      <c r="G456" t="s">
        <v>2631</v>
      </c>
      <c r="H456" t="s">
        <v>2632</v>
      </c>
      <c r="I456" t="s">
        <v>2633</v>
      </c>
      <c r="J456" t="s">
        <v>504</v>
      </c>
      <c r="K456">
        <v>9</v>
      </c>
      <c r="L456">
        <v>4</v>
      </c>
      <c r="N456">
        <v>2</v>
      </c>
      <c r="O456">
        <v>21219.484400000001</v>
      </c>
      <c r="P456">
        <v>-1.7670841217041</v>
      </c>
      <c r="Q456">
        <v>-2.0107388496398899</v>
      </c>
      <c r="R456">
        <v>-1.40398597717285</v>
      </c>
      <c r="S456">
        <v>-2.28668212890625</v>
      </c>
      <c r="T456">
        <v>-0.95129013061523404</v>
      </c>
      <c r="U456">
        <v>-1.08999443054199</v>
      </c>
      <c r="V456">
        <v>-1.47268486022949</v>
      </c>
      <c r="W456">
        <v>-1.0621595382690401</v>
      </c>
    </row>
    <row r="457" spans="1:23" x14ac:dyDescent="0.2">
      <c r="A457" t="s">
        <v>497</v>
      </c>
      <c r="B457">
        <v>1.4475095197126799</v>
      </c>
      <c r="C457">
        <v>-1.71077764034271</v>
      </c>
      <c r="D457" t="s">
        <v>2634</v>
      </c>
      <c r="E457" t="s">
        <v>2635</v>
      </c>
      <c r="F457" t="s">
        <v>2636</v>
      </c>
      <c r="G457" t="s">
        <v>2637</v>
      </c>
      <c r="H457" t="s">
        <v>2638</v>
      </c>
      <c r="I457" t="s">
        <v>2639</v>
      </c>
      <c r="J457" t="s">
        <v>504</v>
      </c>
      <c r="K457">
        <v>9</v>
      </c>
      <c r="L457">
        <v>4</v>
      </c>
      <c r="N457">
        <v>2</v>
      </c>
      <c r="O457">
        <v>0</v>
      </c>
      <c r="P457">
        <v>-0.62599086761474598</v>
      </c>
      <c r="Q457">
        <v>-1.3946051597595199</v>
      </c>
      <c r="R457">
        <v>-0.77990818023681596</v>
      </c>
      <c r="S457">
        <v>-2.53274726867676</v>
      </c>
      <c r="T457">
        <v>0.706845283508301</v>
      </c>
      <c r="U457">
        <v>1.47605323791504</v>
      </c>
      <c r="V457">
        <v>-0.68441390991210904</v>
      </c>
      <c r="W457">
        <v>1.13744735717773E-2</v>
      </c>
    </row>
    <row r="458" spans="1:23" x14ac:dyDescent="0.2">
      <c r="A458" t="s">
        <v>497</v>
      </c>
      <c r="B458">
        <v>1.24613623420269</v>
      </c>
      <c r="C458">
        <v>-1.2468787431716899</v>
      </c>
      <c r="D458" t="s">
        <v>2640</v>
      </c>
      <c r="E458" t="s">
        <v>2641</v>
      </c>
      <c r="F458" t="s">
        <v>2642</v>
      </c>
      <c r="G458" t="s">
        <v>2643</v>
      </c>
      <c r="H458" t="s">
        <v>2644</v>
      </c>
      <c r="I458" t="s">
        <v>2645</v>
      </c>
      <c r="J458" t="s">
        <v>504</v>
      </c>
      <c r="K458">
        <v>9</v>
      </c>
      <c r="L458">
        <v>4</v>
      </c>
      <c r="N458">
        <v>3</v>
      </c>
      <c r="O458">
        <v>0</v>
      </c>
      <c r="P458">
        <v>-0.8843994140625</v>
      </c>
      <c r="Q458">
        <v>-1.23103380203247</v>
      </c>
      <c r="R458">
        <v>-1.4206848144531301</v>
      </c>
      <c r="S458">
        <v>-1.7152280807495099</v>
      </c>
      <c r="T458">
        <v>-3.4948348999023403E-2</v>
      </c>
      <c r="U458">
        <v>0.80586719512939498</v>
      </c>
      <c r="V458">
        <v>0.44022750854492199</v>
      </c>
      <c r="W458">
        <v>-1.4749774932861299</v>
      </c>
    </row>
    <row r="459" spans="1:23" x14ac:dyDescent="0.2">
      <c r="B459">
        <v>9.8613895885870204E-2</v>
      </c>
      <c r="C459">
        <v>-0.150285959243774</v>
      </c>
      <c r="D459" t="s">
        <v>1889</v>
      </c>
      <c r="E459" t="s">
        <v>2646</v>
      </c>
      <c r="F459" t="s">
        <v>2647</v>
      </c>
      <c r="G459" t="s">
        <v>1892</v>
      </c>
      <c r="H459" t="s">
        <v>1893</v>
      </c>
      <c r="I459" t="s">
        <v>1894</v>
      </c>
      <c r="J459" t="s">
        <v>519</v>
      </c>
      <c r="K459">
        <v>9</v>
      </c>
      <c r="L459">
        <v>4</v>
      </c>
      <c r="N459">
        <v>3</v>
      </c>
      <c r="O459">
        <v>0</v>
      </c>
      <c r="P459">
        <v>-2.9762263298034699</v>
      </c>
      <c r="Q459">
        <v>-2.16802930831909</v>
      </c>
      <c r="R459">
        <v>-1.8892450332641599</v>
      </c>
      <c r="S459">
        <v>-2.2578029632568399</v>
      </c>
      <c r="T459">
        <v>-2.79267549514771</v>
      </c>
      <c r="U459">
        <v>-1.29623126983643</v>
      </c>
      <c r="V459">
        <v>-3.27897977828979</v>
      </c>
      <c r="W459">
        <v>-1.3222732543945299</v>
      </c>
    </row>
    <row r="460" spans="1:23" x14ac:dyDescent="0.2">
      <c r="B460">
        <v>2.4467397205137801E-2</v>
      </c>
      <c r="C460">
        <v>4.2763948440551801E-3</v>
      </c>
      <c r="D460" t="s">
        <v>2206</v>
      </c>
      <c r="E460" t="s">
        <v>2648</v>
      </c>
      <c r="F460" t="s">
        <v>2649</v>
      </c>
      <c r="G460" t="s">
        <v>2209</v>
      </c>
      <c r="H460" t="s">
        <v>2210</v>
      </c>
      <c r="I460" t="s">
        <v>2211</v>
      </c>
      <c r="J460" t="s">
        <v>519</v>
      </c>
      <c r="K460">
        <v>9</v>
      </c>
      <c r="L460">
        <v>4</v>
      </c>
      <c r="N460">
        <v>3</v>
      </c>
      <c r="O460">
        <v>0</v>
      </c>
      <c r="P460">
        <v>-0.60818576812744096</v>
      </c>
      <c r="Q460">
        <v>-0.69152498245239302</v>
      </c>
      <c r="R460">
        <v>-0.57255649566650402</v>
      </c>
      <c r="S460">
        <v>-0.72256565093994096</v>
      </c>
      <c r="T460">
        <v>-0.63302135467529297</v>
      </c>
      <c r="U460">
        <v>-0.704925537109375</v>
      </c>
      <c r="V460">
        <v>-0.52648353576660201</v>
      </c>
      <c r="W460">
        <v>-0.74750804901123002</v>
      </c>
    </row>
    <row r="461" spans="1:23" x14ac:dyDescent="0.2">
      <c r="A461" t="s">
        <v>497</v>
      </c>
      <c r="B461">
        <v>1.1839998436425101</v>
      </c>
      <c r="C461">
        <v>0.58202421665191695</v>
      </c>
      <c r="D461" t="s">
        <v>1704</v>
      </c>
      <c r="E461" t="s">
        <v>1705</v>
      </c>
      <c r="F461" t="s">
        <v>2650</v>
      </c>
      <c r="G461" t="s">
        <v>1707</v>
      </c>
      <c r="H461" t="s">
        <v>1708</v>
      </c>
      <c r="I461" t="s">
        <v>1709</v>
      </c>
      <c r="J461" t="s">
        <v>504</v>
      </c>
      <c r="K461">
        <v>9</v>
      </c>
      <c r="L461">
        <v>4</v>
      </c>
      <c r="N461">
        <v>3</v>
      </c>
      <c r="O461">
        <v>0</v>
      </c>
      <c r="P461">
        <v>-0.704281806945801</v>
      </c>
      <c r="Q461">
        <v>-0.99205923080444303</v>
      </c>
      <c r="R461">
        <v>-0.164527893066406</v>
      </c>
      <c r="S461">
        <v>-0.15785408020019501</v>
      </c>
      <c r="T461">
        <v>-1.2841882705688501</v>
      </c>
      <c r="U461">
        <v>-0.81524181365966797</v>
      </c>
      <c r="V461">
        <v>-1.41894626617432</v>
      </c>
      <c r="W461">
        <v>-0.82844352722168002</v>
      </c>
    </row>
    <row r="462" spans="1:23" x14ac:dyDescent="0.2">
      <c r="B462">
        <v>8.7443372305219494E-2</v>
      </c>
      <c r="C462">
        <v>-4.1463017463684103E-2</v>
      </c>
      <c r="D462" t="s">
        <v>2651</v>
      </c>
      <c r="E462" t="s">
        <v>2652</v>
      </c>
      <c r="F462" t="s">
        <v>2653</v>
      </c>
      <c r="G462" t="s">
        <v>2654</v>
      </c>
      <c r="H462" t="s">
        <v>2655</v>
      </c>
      <c r="I462" t="s">
        <v>2656</v>
      </c>
      <c r="J462" t="s">
        <v>519</v>
      </c>
      <c r="K462">
        <v>9</v>
      </c>
      <c r="L462">
        <v>4</v>
      </c>
      <c r="N462">
        <v>2</v>
      </c>
      <c r="O462">
        <v>0</v>
      </c>
      <c r="P462">
        <v>-0.80735492706298795</v>
      </c>
      <c r="Q462">
        <v>-0.40749979019165</v>
      </c>
      <c r="R462">
        <v>-0.46656990051269498</v>
      </c>
      <c r="S462">
        <v>-0.74747180938720703</v>
      </c>
      <c r="T462">
        <v>-0.72529506683349598</v>
      </c>
      <c r="U462">
        <v>-0.16286277770996099</v>
      </c>
      <c r="V462">
        <v>-0.59097862243652299</v>
      </c>
      <c r="W462">
        <v>-0.783907890319824</v>
      </c>
    </row>
    <row r="463" spans="1:23" x14ac:dyDescent="0.2">
      <c r="A463" t="s">
        <v>497</v>
      </c>
      <c r="B463">
        <v>2.1878589123647001</v>
      </c>
      <c r="C463">
        <v>-1.4704657793045</v>
      </c>
      <c r="D463" t="s">
        <v>2657</v>
      </c>
      <c r="E463" t="s">
        <v>2658</v>
      </c>
      <c r="F463" t="s">
        <v>2659</v>
      </c>
      <c r="G463" t="s">
        <v>2660</v>
      </c>
      <c r="H463" t="s">
        <v>2661</v>
      </c>
      <c r="I463" t="s">
        <v>2662</v>
      </c>
      <c r="J463" t="s">
        <v>504</v>
      </c>
      <c r="K463">
        <v>9</v>
      </c>
      <c r="L463">
        <v>4</v>
      </c>
      <c r="N463">
        <v>3</v>
      </c>
      <c r="O463">
        <v>98816.515599999999</v>
      </c>
      <c r="P463">
        <v>-1.1304302215576201</v>
      </c>
      <c r="Q463">
        <v>-0.710917949676514</v>
      </c>
      <c r="R463">
        <v>-0.49704647064209001</v>
      </c>
      <c r="S463">
        <v>-0.426925659179688</v>
      </c>
      <c r="T463">
        <v>0.47837066650390597</v>
      </c>
      <c r="U463">
        <v>1.3859920501709</v>
      </c>
      <c r="V463">
        <v>1.2388210296630899</v>
      </c>
      <c r="W463">
        <v>1.33590698242188E-2</v>
      </c>
    </row>
    <row r="464" spans="1:23" x14ac:dyDescent="0.2">
      <c r="A464" t="s">
        <v>497</v>
      </c>
      <c r="B464">
        <v>2.47546079552506</v>
      </c>
      <c r="C464">
        <v>-1.5628925561904901</v>
      </c>
      <c r="D464" t="s">
        <v>2663</v>
      </c>
      <c r="E464" t="s">
        <v>2664</v>
      </c>
      <c r="F464" t="s">
        <v>2665</v>
      </c>
      <c r="G464" t="s">
        <v>2666</v>
      </c>
      <c r="H464" t="s">
        <v>2667</v>
      </c>
      <c r="I464" t="s">
        <v>2668</v>
      </c>
      <c r="J464" t="s">
        <v>504</v>
      </c>
      <c r="K464">
        <v>9</v>
      </c>
      <c r="L464">
        <v>4</v>
      </c>
      <c r="N464">
        <v>2</v>
      </c>
      <c r="O464">
        <v>0</v>
      </c>
      <c r="P464">
        <v>2.3562040328979501</v>
      </c>
      <c r="Q464">
        <v>2.6633448600768999</v>
      </c>
      <c r="R464">
        <v>2.5445098876953098</v>
      </c>
      <c r="S464">
        <v>2.15481758117676</v>
      </c>
      <c r="T464">
        <v>3.2501525878906299</v>
      </c>
      <c r="U464">
        <v>4.6465320587158203</v>
      </c>
      <c r="V464">
        <v>4.3520536422729501</v>
      </c>
      <c r="W464">
        <v>3.72170829772949</v>
      </c>
    </row>
    <row r="465" spans="1:23" x14ac:dyDescent="0.2">
      <c r="A465" t="s">
        <v>497</v>
      </c>
      <c r="B465">
        <v>1.0476029611458899</v>
      </c>
      <c r="C465">
        <v>1.31721031665802</v>
      </c>
      <c r="D465" t="s">
        <v>564</v>
      </c>
      <c r="E465" t="s">
        <v>1569</v>
      </c>
      <c r="F465" t="s">
        <v>2669</v>
      </c>
      <c r="G465" t="s">
        <v>567</v>
      </c>
      <c r="H465" t="s">
        <v>568</v>
      </c>
      <c r="I465" t="s">
        <v>569</v>
      </c>
      <c r="J465" t="s">
        <v>504</v>
      </c>
      <c r="K465">
        <v>9</v>
      </c>
      <c r="L465">
        <v>4</v>
      </c>
      <c r="N465">
        <v>3</v>
      </c>
      <c r="O465">
        <v>0</v>
      </c>
      <c r="P465">
        <v>0.20863533020019501</v>
      </c>
      <c r="Q465">
        <v>6.6748142242431599E-2</v>
      </c>
      <c r="R465">
        <v>1.0477161407470701</v>
      </c>
      <c r="S465">
        <v>2.4878349304199201</v>
      </c>
      <c r="T465">
        <v>-0.87980270385742199</v>
      </c>
      <c r="U465">
        <v>-0.93515586853027299</v>
      </c>
      <c r="V465">
        <v>-0.142392158508301</v>
      </c>
      <c r="W465">
        <v>0.49944400787353499</v>
      </c>
    </row>
    <row r="466" spans="1:23" x14ac:dyDescent="0.2">
      <c r="B466">
        <v>1.83254556582867E-2</v>
      </c>
      <c r="C466">
        <v>-1.61093473434448E-2</v>
      </c>
      <c r="D466" t="s">
        <v>680</v>
      </c>
      <c r="E466" t="s">
        <v>2670</v>
      </c>
      <c r="F466" t="s">
        <v>2671</v>
      </c>
      <c r="G466" t="s">
        <v>683</v>
      </c>
      <c r="H466" t="s">
        <v>684</v>
      </c>
      <c r="I466" t="s">
        <v>685</v>
      </c>
      <c r="J466" t="s">
        <v>519</v>
      </c>
      <c r="K466">
        <v>9</v>
      </c>
      <c r="L466">
        <v>4</v>
      </c>
      <c r="N466">
        <v>3</v>
      </c>
      <c r="O466">
        <v>114089.75</v>
      </c>
      <c r="P466">
        <v>-1.06539535522461</v>
      </c>
      <c r="Q466">
        <v>-0.10264921188354501</v>
      </c>
      <c r="R466">
        <v>-0.34388923645019498</v>
      </c>
      <c r="S466">
        <v>0.32947540283203097</v>
      </c>
      <c r="T466">
        <v>-0.315411567687988</v>
      </c>
      <c r="U466">
        <v>-0.27316951751709001</v>
      </c>
      <c r="V466">
        <v>-0.118115425109863</v>
      </c>
      <c r="W466">
        <v>-0.41132450103759799</v>
      </c>
    </row>
    <row r="467" spans="1:23" x14ac:dyDescent="0.2">
      <c r="A467" t="s">
        <v>497</v>
      </c>
      <c r="B467">
        <v>2.2063958347888799</v>
      </c>
      <c r="C467">
        <v>0.80467283725738503</v>
      </c>
      <c r="D467" t="s">
        <v>564</v>
      </c>
      <c r="E467" t="s">
        <v>2672</v>
      </c>
      <c r="F467" t="s">
        <v>2673</v>
      </c>
      <c r="G467" t="s">
        <v>567</v>
      </c>
      <c r="H467" t="s">
        <v>568</v>
      </c>
      <c r="I467" t="s">
        <v>569</v>
      </c>
      <c r="J467" t="s">
        <v>504</v>
      </c>
      <c r="K467">
        <v>9</v>
      </c>
      <c r="L467">
        <v>4</v>
      </c>
      <c r="N467">
        <v>2</v>
      </c>
      <c r="O467">
        <v>0</v>
      </c>
      <c r="P467">
        <v>0.25368213653564498</v>
      </c>
      <c r="Q467">
        <v>4.8601627349853502E-2</v>
      </c>
      <c r="R467">
        <v>-0.129544258117676</v>
      </c>
      <c r="S467">
        <v>-1.47266387939453E-2</v>
      </c>
      <c r="T467">
        <v>-0.56486988067626998</v>
      </c>
      <c r="U467">
        <v>-1.1630334854126001</v>
      </c>
      <c r="V467">
        <v>-0.95132350921630904</v>
      </c>
      <c r="W467">
        <v>-0.381451606750488</v>
      </c>
    </row>
    <row r="468" spans="1:23" x14ac:dyDescent="0.2">
      <c r="A468" t="s">
        <v>497</v>
      </c>
      <c r="B468">
        <v>4.2408085268156599</v>
      </c>
      <c r="C468">
        <v>-1.5895475149154701</v>
      </c>
      <c r="D468" t="s">
        <v>2674</v>
      </c>
      <c r="E468" t="s">
        <v>2675</v>
      </c>
      <c r="F468" t="s">
        <v>2676</v>
      </c>
      <c r="G468" t="s">
        <v>2677</v>
      </c>
      <c r="H468" t="s">
        <v>2678</v>
      </c>
      <c r="I468" t="s">
        <v>2679</v>
      </c>
      <c r="J468" t="s">
        <v>504</v>
      </c>
      <c r="K468">
        <v>9</v>
      </c>
      <c r="L468">
        <v>4</v>
      </c>
      <c r="N468">
        <v>3</v>
      </c>
      <c r="O468">
        <v>0</v>
      </c>
      <c r="P468">
        <v>-0.24542236328125</v>
      </c>
      <c r="Q468">
        <v>-9.2911243438720703E-2</v>
      </c>
      <c r="R468">
        <v>0.203715324401855</v>
      </c>
      <c r="S468">
        <v>-2.8169631958007799E-2</v>
      </c>
      <c r="T468">
        <v>1.22661113739014</v>
      </c>
      <c r="U468">
        <v>1.6513652801513701</v>
      </c>
      <c r="V468">
        <v>1.8308906555175799</v>
      </c>
      <c r="W468">
        <v>1.4865350723266599</v>
      </c>
    </row>
    <row r="469" spans="1:23" x14ac:dyDescent="0.2">
      <c r="B469">
        <v>0.92118473343040297</v>
      </c>
      <c r="C469">
        <v>0.77228033542633101</v>
      </c>
      <c r="D469" t="s">
        <v>1654</v>
      </c>
      <c r="E469" t="s">
        <v>1655</v>
      </c>
      <c r="F469" t="s">
        <v>2680</v>
      </c>
      <c r="G469" t="s">
        <v>1657</v>
      </c>
      <c r="H469" t="s">
        <v>1658</v>
      </c>
      <c r="I469" t="s">
        <v>1659</v>
      </c>
      <c r="J469" t="s">
        <v>519</v>
      </c>
      <c r="K469">
        <v>9</v>
      </c>
      <c r="L469">
        <v>4</v>
      </c>
      <c r="N469">
        <v>3</v>
      </c>
      <c r="O469">
        <v>0</v>
      </c>
      <c r="P469">
        <v>-1.11150074005127</v>
      </c>
      <c r="Q469">
        <v>-1.6541275978088399</v>
      </c>
      <c r="R469">
        <v>-0.72514820098876998</v>
      </c>
      <c r="S469">
        <v>-1.43168544769287</v>
      </c>
      <c r="T469">
        <v>-1.1026744842529299</v>
      </c>
      <c r="U469">
        <v>-2.0362062454223602</v>
      </c>
      <c r="V469">
        <v>-2.9375553131103498</v>
      </c>
      <c r="W469">
        <v>-1.93514728546143</v>
      </c>
    </row>
    <row r="470" spans="1:23" x14ac:dyDescent="0.2">
      <c r="A470" t="s">
        <v>497</v>
      </c>
      <c r="B470">
        <v>4.2940688577277601</v>
      </c>
      <c r="C470">
        <v>-1.65818655490875</v>
      </c>
      <c r="D470" t="s">
        <v>2681</v>
      </c>
      <c r="E470" t="s">
        <v>2682</v>
      </c>
      <c r="F470" t="s">
        <v>2683</v>
      </c>
      <c r="G470" t="s">
        <v>2684</v>
      </c>
      <c r="H470" t="s">
        <v>2685</v>
      </c>
      <c r="I470" t="s">
        <v>2686</v>
      </c>
      <c r="J470" t="s">
        <v>504</v>
      </c>
      <c r="K470">
        <v>9</v>
      </c>
      <c r="L470">
        <v>4</v>
      </c>
      <c r="N470">
        <v>2</v>
      </c>
      <c r="O470">
        <v>135728.10939999999</v>
      </c>
      <c r="P470">
        <v>2.7656421661377002</v>
      </c>
      <c r="Q470">
        <v>2.6008114814758301</v>
      </c>
      <c r="R470">
        <v>2.3692264556884801</v>
      </c>
      <c r="S470">
        <v>2.3028802871704102</v>
      </c>
      <c r="T470">
        <v>4.26479148864746</v>
      </c>
      <c r="U470">
        <v>4.2166271209716797</v>
      </c>
      <c r="V470">
        <v>4.3746099472045898</v>
      </c>
      <c r="W470">
        <v>3.8152780532836901</v>
      </c>
    </row>
    <row r="471" spans="1:23" x14ac:dyDescent="0.2">
      <c r="A471" t="s">
        <v>497</v>
      </c>
      <c r="B471">
        <v>1.4642197063857001</v>
      </c>
      <c r="C471">
        <v>-1.63137054443359</v>
      </c>
      <c r="D471" t="s">
        <v>2681</v>
      </c>
      <c r="E471" t="s">
        <v>2687</v>
      </c>
      <c r="F471" t="s">
        <v>2688</v>
      </c>
      <c r="G471" t="s">
        <v>2684</v>
      </c>
      <c r="H471" t="s">
        <v>2685</v>
      </c>
      <c r="I471" t="s">
        <v>2686</v>
      </c>
      <c r="J471" t="s">
        <v>504</v>
      </c>
      <c r="K471">
        <v>9</v>
      </c>
      <c r="L471">
        <v>4</v>
      </c>
      <c r="N471">
        <v>4</v>
      </c>
      <c r="O471">
        <v>0</v>
      </c>
      <c r="P471">
        <v>-3.2409920692443799</v>
      </c>
      <c r="Q471">
        <v>-3.1449208259582502</v>
      </c>
      <c r="R471">
        <v>-2.7674908638000502</v>
      </c>
      <c r="S471">
        <v>-3.54034471511841</v>
      </c>
      <c r="T471">
        <v>-0.82383537292480502</v>
      </c>
      <c r="U471">
        <v>-0.30014801025390597</v>
      </c>
      <c r="V471">
        <v>-2.5981149673461901</v>
      </c>
      <c r="W471">
        <v>-2.44616794586182</v>
      </c>
    </row>
    <row r="472" spans="1:23" x14ac:dyDescent="0.2">
      <c r="B472">
        <v>0.62619087277853203</v>
      </c>
      <c r="C472">
        <v>0.96591353416442904</v>
      </c>
      <c r="D472" t="s">
        <v>2689</v>
      </c>
      <c r="E472" t="s">
        <v>2690</v>
      </c>
      <c r="F472" t="s">
        <v>2691</v>
      </c>
      <c r="G472" t="s">
        <v>2692</v>
      </c>
      <c r="H472" t="s">
        <v>2693</v>
      </c>
      <c r="I472" t="s">
        <v>2694</v>
      </c>
      <c r="J472" t="s">
        <v>519</v>
      </c>
      <c r="K472">
        <v>9</v>
      </c>
      <c r="L472">
        <v>4</v>
      </c>
      <c r="N472">
        <v>2</v>
      </c>
      <c r="O472">
        <v>0</v>
      </c>
      <c r="P472">
        <v>-0.32173824310302701</v>
      </c>
      <c r="Q472">
        <v>-0.54597425460815396</v>
      </c>
      <c r="R472">
        <v>-0.87429904937744096</v>
      </c>
      <c r="S472">
        <v>-0.980837821960449</v>
      </c>
      <c r="T472">
        <v>1.21984481811523E-2</v>
      </c>
      <c r="U472">
        <v>-2.0886535644531299</v>
      </c>
      <c r="V472">
        <v>-3.3755650520324698</v>
      </c>
      <c r="W472">
        <v>-1.13448333740234</v>
      </c>
    </row>
    <row r="473" spans="1:23" x14ac:dyDescent="0.2">
      <c r="B473">
        <v>0.362543775606535</v>
      </c>
      <c r="C473">
        <v>-0.24800360202789301</v>
      </c>
      <c r="D473" t="s">
        <v>1206</v>
      </c>
      <c r="E473" t="s">
        <v>2695</v>
      </c>
      <c r="F473" t="s">
        <v>2696</v>
      </c>
      <c r="G473" t="s">
        <v>1209</v>
      </c>
      <c r="H473" t="s">
        <v>1210</v>
      </c>
      <c r="I473" t="s">
        <v>1211</v>
      </c>
      <c r="J473" t="s">
        <v>519</v>
      </c>
      <c r="K473">
        <v>9</v>
      </c>
      <c r="L473">
        <v>4</v>
      </c>
      <c r="N473">
        <v>3</v>
      </c>
      <c r="O473">
        <v>36310.835899999998</v>
      </c>
      <c r="P473">
        <v>-1.03350830078125</v>
      </c>
      <c r="Q473">
        <v>-0.78036451339721702</v>
      </c>
      <c r="R473">
        <v>-0.40073490142822299</v>
      </c>
      <c r="S473">
        <v>-0.378619194030762</v>
      </c>
      <c r="T473">
        <v>4.6348571777343799E-2</v>
      </c>
      <c r="U473">
        <v>-2.4587631225585899E-2</v>
      </c>
      <c r="V473">
        <v>-1.0006256103515601</v>
      </c>
      <c r="W473">
        <v>-0.622347831726074</v>
      </c>
    </row>
    <row r="474" spans="1:23" x14ac:dyDescent="0.2">
      <c r="A474" t="s">
        <v>497</v>
      </c>
      <c r="B474">
        <v>2.54752852883307</v>
      </c>
      <c r="C474">
        <v>1.7159104347228999</v>
      </c>
      <c r="D474" t="s">
        <v>2697</v>
      </c>
      <c r="E474" t="s">
        <v>2698</v>
      </c>
      <c r="F474" t="s">
        <v>2699</v>
      </c>
      <c r="G474" t="s">
        <v>2700</v>
      </c>
      <c r="H474" t="s">
        <v>2701</v>
      </c>
      <c r="I474" t="s">
        <v>2702</v>
      </c>
      <c r="J474" t="s">
        <v>504</v>
      </c>
      <c r="K474">
        <v>9</v>
      </c>
      <c r="L474">
        <v>4</v>
      </c>
      <c r="N474">
        <v>3</v>
      </c>
      <c r="O474">
        <v>0</v>
      </c>
      <c r="P474">
        <v>6.3503265380859403E-2</v>
      </c>
      <c r="Q474">
        <v>-3.29632759094238E-2</v>
      </c>
      <c r="R474">
        <v>5.3735733032226597E-2</v>
      </c>
      <c r="S474">
        <v>-0.16845130920410201</v>
      </c>
      <c r="T474">
        <v>-1.1739473342895499</v>
      </c>
      <c r="U474">
        <v>-1.1744346618652299</v>
      </c>
      <c r="V474">
        <v>-2.6135306358337398</v>
      </c>
      <c r="W474">
        <v>-1.9859046936035201</v>
      </c>
    </row>
    <row r="475" spans="1:23" x14ac:dyDescent="0.2">
      <c r="B475">
        <v>0.226980775415527</v>
      </c>
      <c r="C475">
        <v>-0.13547122478485099</v>
      </c>
      <c r="D475" t="s">
        <v>2703</v>
      </c>
      <c r="E475" t="s">
        <v>2704</v>
      </c>
      <c r="F475" t="s">
        <v>2705</v>
      </c>
      <c r="G475" t="s">
        <v>2706</v>
      </c>
      <c r="H475" t="s">
        <v>2707</v>
      </c>
      <c r="I475" t="s">
        <v>2708</v>
      </c>
      <c r="J475" t="s">
        <v>519</v>
      </c>
      <c r="K475">
        <v>9</v>
      </c>
      <c r="L475">
        <v>4</v>
      </c>
      <c r="N475">
        <v>3</v>
      </c>
      <c r="O475">
        <v>0</v>
      </c>
      <c r="P475">
        <v>-1.4209737777710001</v>
      </c>
      <c r="Q475">
        <v>-1.25785779953003</v>
      </c>
      <c r="R475">
        <v>-1.11094093322754</v>
      </c>
      <c r="S475">
        <v>-1.99742412567139</v>
      </c>
      <c r="T475">
        <v>-1.16323089599609</v>
      </c>
      <c r="U475">
        <v>-1.2551689147949201</v>
      </c>
      <c r="V475">
        <v>-1.7241859436035201</v>
      </c>
      <c r="W475">
        <v>-1.1027259826660201</v>
      </c>
    </row>
    <row r="476" spans="1:23" x14ac:dyDescent="0.2">
      <c r="B476">
        <v>0.38947677348207299</v>
      </c>
      <c r="C476">
        <v>-0.138589262962341</v>
      </c>
      <c r="D476" t="s">
        <v>2709</v>
      </c>
      <c r="E476" t="s">
        <v>2710</v>
      </c>
      <c r="F476" t="s">
        <v>2711</v>
      </c>
      <c r="G476" t="s">
        <v>2712</v>
      </c>
      <c r="H476" t="s">
        <v>2713</v>
      </c>
      <c r="I476" t="s">
        <v>2714</v>
      </c>
      <c r="J476" t="s">
        <v>519</v>
      </c>
      <c r="K476">
        <v>9</v>
      </c>
      <c r="L476">
        <v>4</v>
      </c>
      <c r="N476">
        <v>3</v>
      </c>
      <c r="O476">
        <v>30676.671900000001</v>
      </c>
      <c r="P476">
        <v>-0.55753517150878895</v>
      </c>
      <c r="Q476">
        <v>-0.44022417068481401</v>
      </c>
      <c r="R476">
        <v>-0.85154342651367199</v>
      </c>
      <c r="S476">
        <v>-0.83637237548828103</v>
      </c>
      <c r="T476">
        <v>-0.47113037109375</v>
      </c>
      <c r="U476">
        <v>-0.42160224914550798</v>
      </c>
      <c r="V476">
        <v>-0.36049079895019498</v>
      </c>
      <c r="W476">
        <v>-0.87809467315673795</v>
      </c>
    </row>
    <row r="477" spans="1:23" x14ac:dyDescent="0.2">
      <c r="A477" t="s">
        <v>497</v>
      </c>
      <c r="B477">
        <v>3.0000501574068101</v>
      </c>
      <c r="C477">
        <v>-2.0986741781234701</v>
      </c>
      <c r="D477" t="s">
        <v>2715</v>
      </c>
      <c r="E477" t="s">
        <v>2716</v>
      </c>
      <c r="F477" t="s">
        <v>2717</v>
      </c>
      <c r="G477" t="s">
        <v>2718</v>
      </c>
      <c r="H477" t="s">
        <v>2719</v>
      </c>
      <c r="I477" t="s">
        <v>2720</v>
      </c>
      <c r="J477" t="s">
        <v>504</v>
      </c>
      <c r="K477">
        <v>9</v>
      </c>
      <c r="L477">
        <v>4</v>
      </c>
      <c r="N477">
        <v>2</v>
      </c>
      <c r="O477">
        <v>0</v>
      </c>
      <c r="P477">
        <v>2.8443431854247998</v>
      </c>
      <c r="Q477">
        <v>2.7361598014831499</v>
      </c>
      <c r="R477">
        <v>2.4180946350097701</v>
      </c>
      <c r="S477">
        <v>2.4810705184936501</v>
      </c>
      <c r="T477">
        <v>4.16204738616943</v>
      </c>
      <c r="U477">
        <v>5.2519226074218803</v>
      </c>
      <c r="V477">
        <v>5.3507213592529297</v>
      </c>
      <c r="W477">
        <v>4.1096735000610396</v>
      </c>
    </row>
    <row r="478" spans="1:23" x14ac:dyDescent="0.2">
      <c r="A478" t="s">
        <v>497</v>
      </c>
      <c r="B478">
        <v>1.5122291350438</v>
      </c>
      <c r="C478">
        <v>-0.80448162555694602</v>
      </c>
      <c r="D478" t="s">
        <v>2721</v>
      </c>
      <c r="E478" t="s">
        <v>2722</v>
      </c>
      <c r="F478" t="s">
        <v>2723</v>
      </c>
      <c r="G478" t="s">
        <v>2724</v>
      </c>
      <c r="H478" t="s">
        <v>2725</v>
      </c>
      <c r="I478" t="s">
        <v>2726</v>
      </c>
      <c r="J478" t="s">
        <v>504</v>
      </c>
      <c r="K478">
        <v>9</v>
      </c>
      <c r="L478">
        <v>4</v>
      </c>
      <c r="N478">
        <v>4</v>
      </c>
      <c r="O478">
        <v>38661.742200000001</v>
      </c>
      <c r="P478">
        <v>-0.38663196563720698</v>
      </c>
      <c r="Q478">
        <v>6.9123744964599595E-2</v>
      </c>
      <c r="R478">
        <v>-0.43836212158203097</v>
      </c>
      <c r="S478">
        <v>-0.22767066955566401</v>
      </c>
      <c r="T478">
        <v>0.55869483947753895</v>
      </c>
      <c r="U478">
        <v>1.00732421875</v>
      </c>
      <c r="V478">
        <v>0.84646415710449197</v>
      </c>
      <c r="W478">
        <v>-0.178097724914551</v>
      </c>
    </row>
    <row r="479" spans="1:23" x14ac:dyDescent="0.2">
      <c r="A479" t="s">
        <v>497</v>
      </c>
      <c r="B479">
        <v>1.2976275008873399</v>
      </c>
      <c r="C479">
        <v>0.74009144306182895</v>
      </c>
      <c r="D479" t="s">
        <v>2727</v>
      </c>
      <c r="E479" t="s">
        <v>2728</v>
      </c>
      <c r="F479" t="s">
        <v>2729</v>
      </c>
      <c r="G479" t="s">
        <v>2730</v>
      </c>
      <c r="H479" t="s">
        <v>2731</v>
      </c>
      <c r="I479" t="s">
        <v>2732</v>
      </c>
      <c r="J479" t="s">
        <v>504</v>
      </c>
      <c r="K479">
        <v>9</v>
      </c>
      <c r="L479">
        <v>4</v>
      </c>
      <c r="N479">
        <v>2</v>
      </c>
      <c r="O479">
        <v>42064.761700000003</v>
      </c>
      <c r="P479">
        <v>1.8398284912109399E-2</v>
      </c>
      <c r="Q479">
        <v>-0.11628389358520499</v>
      </c>
      <c r="R479">
        <v>-0.61014652252197299</v>
      </c>
      <c r="S479">
        <v>-0.41280269622802701</v>
      </c>
      <c r="T479">
        <v>-0.80958461761474598</v>
      </c>
      <c r="U479">
        <v>-0.49775028228759799</v>
      </c>
      <c r="V479">
        <v>-1.0166645050048799</v>
      </c>
      <c r="W479">
        <v>-1.75720119476318</v>
      </c>
    </row>
    <row r="480" spans="1:23" x14ac:dyDescent="0.2">
      <c r="A480" t="s">
        <v>497</v>
      </c>
      <c r="B480">
        <v>1.6046448792075101</v>
      </c>
      <c r="C480">
        <v>-1.0315743684768699</v>
      </c>
      <c r="D480" t="s">
        <v>2733</v>
      </c>
      <c r="E480" t="s">
        <v>2734</v>
      </c>
      <c r="F480" t="s">
        <v>2735</v>
      </c>
      <c r="G480" t="s">
        <v>2736</v>
      </c>
      <c r="H480" t="s">
        <v>2737</v>
      </c>
      <c r="I480" t="s">
        <v>2738</v>
      </c>
      <c r="J480" t="s">
        <v>504</v>
      </c>
      <c r="K480">
        <v>9</v>
      </c>
      <c r="L480">
        <v>4</v>
      </c>
      <c r="N480">
        <v>3</v>
      </c>
      <c r="O480">
        <v>0</v>
      </c>
      <c r="P480">
        <v>0.301010131835938</v>
      </c>
      <c r="Q480">
        <v>0.62107896804809604</v>
      </c>
      <c r="R480">
        <v>0.58047389984130904</v>
      </c>
      <c r="S480">
        <v>-0.209172248840332</v>
      </c>
      <c r="T480">
        <v>0.58649635314941395</v>
      </c>
      <c r="U480">
        <v>1.23722648620605</v>
      </c>
      <c r="V480">
        <v>1.73201560974121</v>
      </c>
      <c r="W480">
        <v>1.8639497756957999</v>
      </c>
    </row>
    <row r="481" spans="1:23" x14ac:dyDescent="0.2">
      <c r="A481" t="s">
        <v>497</v>
      </c>
      <c r="B481">
        <v>1.9023459387198001</v>
      </c>
      <c r="C481">
        <v>0.94384968280792203</v>
      </c>
      <c r="D481" t="s">
        <v>2739</v>
      </c>
      <c r="E481" t="s">
        <v>2740</v>
      </c>
      <c r="F481" t="s">
        <v>2741</v>
      </c>
      <c r="G481" t="s">
        <v>2742</v>
      </c>
      <c r="H481" t="s">
        <v>2743</v>
      </c>
      <c r="I481" t="s">
        <v>2744</v>
      </c>
      <c r="J481" t="s">
        <v>504</v>
      </c>
      <c r="K481">
        <v>9</v>
      </c>
      <c r="L481">
        <v>4</v>
      </c>
      <c r="N481">
        <v>3</v>
      </c>
      <c r="O481">
        <v>48719.515599999999</v>
      </c>
      <c r="P481">
        <v>-0.41833972930908198</v>
      </c>
      <c r="Q481">
        <v>8.8129520416259793E-2</v>
      </c>
      <c r="R481">
        <v>-0.37877082824706998</v>
      </c>
      <c r="S481">
        <v>-3.1504631042480503E-2</v>
      </c>
      <c r="T481">
        <v>-0.54106235504150402</v>
      </c>
      <c r="U481">
        <v>-1.69415855407715</v>
      </c>
      <c r="V481">
        <v>-1.20111560821533</v>
      </c>
      <c r="W481">
        <v>-1.0795478820800799</v>
      </c>
    </row>
    <row r="482" spans="1:23" x14ac:dyDescent="0.2">
      <c r="B482">
        <v>2.2198089150119001E-2</v>
      </c>
      <c r="C482">
        <v>2.4236321449279799E-2</v>
      </c>
      <c r="D482" t="s">
        <v>1350</v>
      </c>
      <c r="E482" t="s">
        <v>2745</v>
      </c>
      <c r="F482" t="s">
        <v>2746</v>
      </c>
      <c r="G482" t="s">
        <v>1353</v>
      </c>
      <c r="H482" t="s">
        <v>22</v>
      </c>
      <c r="I482" t="s">
        <v>1354</v>
      </c>
      <c r="J482" t="s">
        <v>519</v>
      </c>
      <c r="K482">
        <v>9</v>
      </c>
      <c r="L482">
        <v>4</v>
      </c>
      <c r="N482">
        <v>2</v>
      </c>
      <c r="O482">
        <v>0</v>
      </c>
      <c r="P482">
        <v>0.55471038818359397</v>
      </c>
      <c r="Q482">
        <v>-9.21673774719238E-2</v>
      </c>
      <c r="R482">
        <v>9.8902702331542997E-2</v>
      </c>
      <c r="S482">
        <v>-0.99347114562988303</v>
      </c>
      <c r="T482">
        <v>0.39308071136474598</v>
      </c>
      <c r="U482">
        <v>-0.26236534118652299</v>
      </c>
      <c r="V482">
        <v>-0.221664428710938</v>
      </c>
      <c r="W482">
        <v>-0.438021659851074</v>
      </c>
    </row>
    <row r="483" spans="1:23" x14ac:dyDescent="0.2">
      <c r="B483">
        <v>1.2191487633466001</v>
      </c>
      <c r="C483">
        <v>0.52406775951385498</v>
      </c>
      <c r="D483" t="s">
        <v>2264</v>
      </c>
      <c r="E483" t="s">
        <v>2747</v>
      </c>
      <c r="F483" t="s">
        <v>2748</v>
      </c>
      <c r="G483" t="s">
        <v>2267</v>
      </c>
      <c r="H483" t="s">
        <v>2268</v>
      </c>
      <c r="I483" t="s">
        <v>2269</v>
      </c>
      <c r="J483" t="s">
        <v>519</v>
      </c>
      <c r="K483">
        <v>9</v>
      </c>
      <c r="L483">
        <v>4</v>
      </c>
      <c r="N483">
        <v>2</v>
      </c>
      <c r="O483">
        <v>0</v>
      </c>
      <c r="P483">
        <v>-6.7909240722656306E-2</v>
      </c>
      <c r="Q483">
        <v>0.52283716201782204</v>
      </c>
      <c r="R483">
        <v>8.4303855895996094E-2</v>
      </c>
      <c r="S483">
        <v>8.7367057800292997E-2</v>
      </c>
      <c r="T483">
        <v>0.17762279510498</v>
      </c>
      <c r="U483">
        <v>-0.68146514892578103</v>
      </c>
      <c r="V483">
        <v>-0.45655727386474598</v>
      </c>
      <c r="W483">
        <v>-0.50927257537841797</v>
      </c>
    </row>
    <row r="484" spans="1:23" x14ac:dyDescent="0.2">
      <c r="B484">
        <v>0.75912953229339397</v>
      </c>
      <c r="C484">
        <v>0.67396104335784901</v>
      </c>
      <c r="D484" t="s">
        <v>2749</v>
      </c>
      <c r="E484" t="s">
        <v>2750</v>
      </c>
      <c r="F484" t="s">
        <v>2751</v>
      </c>
      <c r="G484" t="s">
        <v>2752</v>
      </c>
      <c r="H484" t="s">
        <v>2753</v>
      </c>
      <c r="I484" t="s">
        <v>2754</v>
      </c>
      <c r="J484" t="s">
        <v>519</v>
      </c>
      <c r="K484">
        <v>9</v>
      </c>
      <c r="L484">
        <v>4</v>
      </c>
      <c r="N484">
        <v>3</v>
      </c>
      <c r="O484">
        <v>0</v>
      </c>
      <c r="P484">
        <v>-0.14966964721679701</v>
      </c>
      <c r="Q484">
        <v>-0.40171289443969699</v>
      </c>
      <c r="R484">
        <v>-0.35762405395507801</v>
      </c>
      <c r="S484">
        <v>0.344253540039063</v>
      </c>
      <c r="T484">
        <v>-1.39026641845703E-2</v>
      </c>
      <c r="U484">
        <v>-1.56233406066895</v>
      </c>
      <c r="V484">
        <v>-1.4511251449585001</v>
      </c>
      <c r="W484">
        <v>-0.233235359191895</v>
      </c>
    </row>
    <row r="485" spans="1:23" x14ac:dyDescent="0.2">
      <c r="A485" t="s">
        <v>497</v>
      </c>
      <c r="B485">
        <v>3.24174708811621</v>
      </c>
      <c r="C485">
        <v>1.4095333814621001</v>
      </c>
      <c r="D485" t="s">
        <v>2755</v>
      </c>
      <c r="E485" t="s">
        <v>2756</v>
      </c>
      <c r="F485" t="s">
        <v>2757</v>
      </c>
      <c r="G485" t="s">
        <v>2758</v>
      </c>
      <c r="H485" t="s">
        <v>2759</v>
      </c>
      <c r="I485" t="s">
        <v>2760</v>
      </c>
      <c r="J485" t="s">
        <v>504</v>
      </c>
      <c r="K485">
        <v>9</v>
      </c>
      <c r="L485">
        <v>4</v>
      </c>
      <c r="N485">
        <v>3</v>
      </c>
      <c r="O485">
        <v>0</v>
      </c>
      <c r="P485">
        <v>0.81250572204589799</v>
      </c>
      <c r="Q485">
        <v>0.95387315750122104</v>
      </c>
      <c r="R485">
        <v>0.95499610900878895</v>
      </c>
      <c r="S485">
        <v>0.95108795166015603</v>
      </c>
      <c r="T485">
        <v>-0.84959506988525402</v>
      </c>
      <c r="U485">
        <v>-0.77044010162353505</v>
      </c>
      <c r="V485">
        <v>-0.418045043945313</v>
      </c>
      <c r="W485">
        <v>7.2409629821777302E-2</v>
      </c>
    </row>
    <row r="486" spans="1:23" x14ac:dyDescent="0.2">
      <c r="A486" t="s">
        <v>497</v>
      </c>
      <c r="B486">
        <v>2.56513495198657</v>
      </c>
      <c r="C486">
        <v>-0.82457363605499301</v>
      </c>
      <c r="D486" t="s">
        <v>2761</v>
      </c>
      <c r="E486" t="s">
        <v>2762</v>
      </c>
      <c r="F486" t="s">
        <v>2763</v>
      </c>
      <c r="G486" t="s">
        <v>2764</v>
      </c>
      <c r="H486" t="s">
        <v>2765</v>
      </c>
      <c r="I486" t="s">
        <v>2766</v>
      </c>
      <c r="J486" t="s">
        <v>504</v>
      </c>
      <c r="K486">
        <v>9</v>
      </c>
      <c r="L486">
        <v>4</v>
      </c>
      <c r="N486">
        <v>3</v>
      </c>
      <c r="O486">
        <v>225557.82810000001</v>
      </c>
      <c r="P486">
        <v>0.76493930816650402</v>
      </c>
      <c r="Q486">
        <v>0.852833271026611</v>
      </c>
      <c r="R486">
        <v>0.85540771484375</v>
      </c>
      <c r="S486">
        <v>0.65858554840087902</v>
      </c>
      <c r="T486">
        <v>1.85273933410645</v>
      </c>
      <c r="U486">
        <v>1.8907117843627901</v>
      </c>
      <c r="V486">
        <v>1.4746446609497099</v>
      </c>
      <c r="W486">
        <v>1.21196460723877</v>
      </c>
    </row>
    <row r="487" spans="1:23" x14ac:dyDescent="0.2">
      <c r="B487">
        <v>0.17379724873102601</v>
      </c>
      <c r="C487">
        <v>0.20793879032134999</v>
      </c>
      <c r="D487" t="s">
        <v>2767</v>
      </c>
      <c r="E487" t="s">
        <v>2768</v>
      </c>
      <c r="F487" t="s">
        <v>2769</v>
      </c>
      <c r="G487" t="s">
        <v>2770</v>
      </c>
      <c r="H487" t="s">
        <v>2771</v>
      </c>
      <c r="I487" t="s">
        <v>2772</v>
      </c>
      <c r="J487" t="s">
        <v>519</v>
      </c>
      <c r="K487">
        <v>9</v>
      </c>
      <c r="L487">
        <v>4</v>
      </c>
      <c r="N487">
        <v>3</v>
      </c>
      <c r="O487">
        <v>0</v>
      </c>
      <c r="P487">
        <v>-1.70611476898193</v>
      </c>
      <c r="Q487">
        <v>-1.5331673622131301</v>
      </c>
      <c r="R487">
        <v>-0.41856575012206998</v>
      </c>
      <c r="S487">
        <v>-0.37556266784668002</v>
      </c>
      <c r="T487">
        <v>-1.34304618835449</v>
      </c>
      <c r="U487">
        <v>-0.406710624694824</v>
      </c>
      <c r="V487">
        <v>-1.8539123535156301</v>
      </c>
      <c r="W487">
        <v>-1.26149654388428</v>
      </c>
    </row>
    <row r="488" spans="1:23" x14ac:dyDescent="0.2">
      <c r="B488">
        <v>0.130860500931157</v>
      </c>
      <c r="C488">
        <v>-0.124213814735413</v>
      </c>
      <c r="D488" t="s">
        <v>1889</v>
      </c>
      <c r="E488" t="s">
        <v>2773</v>
      </c>
      <c r="F488" t="s">
        <v>2774</v>
      </c>
      <c r="G488" t="s">
        <v>1892</v>
      </c>
      <c r="H488" t="s">
        <v>1893</v>
      </c>
      <c r="I488" t="s">
        <v>1894</v>
      </c>
      <c r="J488" t="s">
        <v>519</v>
      </c>
      <c r="K488">
        <v>9</v>
      </c>
      <c r="L488">
        <v>4</v>
      </c>
      <c r="N488">
        <v>4</v>
      </c>
      <c r="O488">
        <v>27604.625</v>
      </c>
      <c r="P488">
        <v>-0.80427265167236295</v>
      </c>
      <c r="Q488">
        <v>-0.99249219894409202</v>
      </c>
      <c r="R488">
        <v>-0.17928123474121099</v>
      </c>
      <c r="S488">
        <v>0.49909877777099598</v>
      </c>
      <c r="T488">
        <v>-0.27835941314697299</v>
      </c>
      <c r="U488">
        <v>-0.44218635559081998</v>
      </c>
      <c r="V488">
        <v>-0.34881687164306602</v>
      </c>
      <c r="W488">
        <v>8.9270591735839802E-2</v>
      </c>
    </row>
    <row r="489" spans="1:23" x14ac:dyDescent="0.2">
      <c r="B489">
        <v>0.37645521950168598</v>
      </c>
      <c r="C489">
        <v>-0.53353869915008501</v>
      </c>
      <c r="D489" t="s">
        <v>2775</v>
      </c>
      <c r="E489" t="s">
        <v>2776</v>
      </c>
      <c r="F489" t="s">
        <v>2777</v>
      </c>
      <c r="G489" t="s">
        <v>2778</v>
      </c>
      <c r="H489" t="s">
        <v>2779</v>
      </c>
      <c r="I489" t="s">
        <v>2780</v>
      </c>
      <c r="J489" t="s">
        <v>519</v>
      </c>
      <c r="K489">
        <v>9</v>
      </c>
      <c r="L489">
        <v>4</v>
      </c>
      <c r="N489">
        <v>2</v>
      </c>
      <c r="O489">
        <v>0</v>
      </c>
      <c r="P489">
        <v>0.25532150268554699</v>
      </c>
      <c r="Q489">
        <v>-2.35552787780762E-2</v>
      </c>
      <c r="R489">
        <v>0.98493862152099598</v>
      </c>
      <c r="S489">
        <v>1.8108596801757799</v>
      </c>
      <c r="T489">
        <v>-8.8056564331054701E-2</v>
      </c>
      <c r="U489">
        <v>1.79866695404053</v>
      </c>
      <c r="V489">
        <v>1.77538967132568</v>
      </c>
      <c r="W489">
        <v>1.67571926116943</v>
      </c>
    </row>
    <row r="490" spans="1:23" x14ac:dyDescent="0.2">
      <c r="A490" t="s">
        <v>497</v>
      </c>
      <c r="B490">
        <v>3.7904724859785399</v>
      </c>
      <c r="C490">
        <v>-0.88996112346649203</v>
      </c>
      <c r="D490" t="s">
        <v>2781</v>
      </c>
      <c r="E490" t="s">
        <v>2782</v>
      </c>
      <c r="F490" t="s">
        <v>2783</v>
      </c>
      <c r="G490" t="s">
        <v>2784</v>
      </c>
      <c r="H490" t="s">
        <v>2785</v>
      </c>
      <c r="I490" t="s">
        <v>2786</v>
      </c>
      <c r="J490" t="s">
        <v>504</v>
      </c>
      <c r="K490">
        <v>9</v>
      </c>
      <c r="L490">
        <v>4</v>
      </c>
      <c r="N490">
        <v>3</v>
      </c>
      <c r="O490">
        <v>0</v>
      </c>
      <c r="P490">
        <v>0.94544982910156306</v>
      </c>
      <c r="Q490">
        <v>0.70322561264038097</v>
      </c>
      <c r="R490">
        <v>0.71195411682128895</v>
      </c>
      <c r="S490">
        <v>0.90018749237060502</v>
      </c>
      <c r="T490">
        <v>1.72309970855713</v>
      </c>
      <c r="U490">
        <v>1.7744846343994101</v>
      </c>
      <c r="V490">
        <v>1.86217594146729</v>
      </c>
      <c r="W490">
        <v>1.4609012603759799</v>
      </c>
    </row>
    <row r="491" spans="1:23" x14ac:dyDescent="0.2">
      <c r="B491">
        <v>0.52986901006947695</v>
      </c>
      <c r="C491">
        <v>0.17472779750824</v>
      </c>
      <c r="D491" t="s">
        <v>2787</v>
      </c>
      <c r="E491" t="s">
        <v>2788</v>
      </c>
      <c r="F491" t="s">
        <v>2789</v>
      </c>
      <c r="G491" t="s">
        <v>2790</v>
      </c>
      <c r="H491" t="s">
        <v>2791</v>
      </c>
      <c r="I491" t="s">
        <v>2792</v>
      </c>
      <c r="J491" t="s">
        <v>519</v>
      </c>
      <c r="K491">
        <v>9</v>
      </c>
      <c r="L491">
        <v>4</v>
      </c>
      <c r="N491">
        <v>3</v>
      </c>
      <c r="O491">
        <v>0</v>
      </c>
      <c r="P491">
        <v>-0.37427711486816401</v>
      </c>
      <c r="Q491">
        <v>-0.71449995040893599</v>
      </c>
      <c r="R491">
        <v>-1.0413131713867201</v>
      </c>
      <c r="S491">
        <v>-0.88787746429443404</v>
      </c>
      <c r="T491">
        <v>-0.97077751159668002</v>
      </c>
      <c r="U491">
        <v>-0.83746528625488303</v>
      </c>
      <c r="V491">
        <v>-0.85174560546875</v>
      </c>
      <c r="W491">
        <v>-1.0568904876709</v>
      </c>
    </row>
    <row r="492" spans="1:23" x14ac:dyDescent="0.2">
      <c r="A492" t="s">
        <v>497</v>
      </c>
      <c r="B492">
        <v>1.58577040280968</v>
      </c>
      <c r="C492">
        <v>-1.5159823894500699</v>
      </c>
      <c r="D492" t="s">
        <v>2781</v>
      </c>
      <c r="E492" t="s">
        <v>2793</v>
      </c>
      <c r="F492" t="s">
        <v>2794</v>
      </c>
      <c r="G492" t="s">
        <v>2784</v>
      </c>
      <c r="H492" t="s">
        <v>2785</v>
      </c>
      <c r="I492" t="s">
        <v>2786</v>
      </c>
      <c r="J492" t="s">
        <v>504</v>
      </c>
      <c r="K492">
        <v>9</v>
      </c>
      <c r="L492">
        <v>4</v>
      </c>
      <c r="N492">
        <v>3</v>
      </c>
      <c r="O492">
        <v>0</v>
      </c>
      <c r="P492">
        <v>-3.9919462203979501</v>
      </c>
      <c r="Q492">
        <v>-3.7947010993957502</v>
      </c>
      <c r="R492">
        <v>-3.52547311782837</v>
      </c>
      <c r="S492">
        <v>-3.5464425086975102</v>
      </c>
      <c r="T492">
        <v>-1.58227634429932</v>
      </c>
      <c r="U492">
        <v>-1.10797119140625</v>
      </c>
      <c r="V492">
        <v>-2.9595265388488801</v>
      </c>
      <c r="W492">
        <v>-3.1448593139648402</v>
      </c>
    </row>
    <row r="493" spans="1:23" x14ac:dyDescent="0.2">
      <c r="B493">
        <v>0.396466103439716</v>
      </c>
      <c r="C493">
        <v>0.13743698596954301</v>
      </c>
      <c r="D493" t="s">
        <v>600</v>
      </c>
      <c r="E493" t="s">
        <v>2795</v>
      </c>
      <c r="F493" t="s">
        <v>2796</v>
      </c>
      <c r="G493" t="s">
        <v>603</v>
      </c>
      <c r="H493" t="s">
        <v>604</v>
      </c>
      <c r="I493" t="s">
        <v>605</v>
      </c>
      <c r="J493" t="s">
        <v>519</v>
      </c>
      <c r="K493">
        <v>9</v>
      </c>
      <c r="L493">
        <v>4</v>
      </c>
      <c r="N493">
        <v>4</v>
      </c>
      <c r="O493">
        <v>0</v>
      </c>
      <c r="P493">
        <v>-1.3840789794921899</v>
      </c>
      <c r="Q493">
        <v>-1.2816233634948699</v>
      </c>
      <c r="R493">
        <v>-0.92292308807373002</v>
      </c>
      <c r="S493">
        <v>-1.30179119110107</v>
      </c>
      <c r="T493">
        <v>-1.56360530853271</v>
      </c>
      <c r="U493">
        <v>-1.1014251708984399</v>
      </c>
      <c r="V493">
        <v>-1.2417020797729501</v>
      </c>
      <c r="W493">
        <v>-1.5334320068359399</v>
      </c>
    </row>
    <row r="494" spans="1:23" x14ac:dyDescent="0.2">
      <c r="B494">
        <v>1.28797239223337E-3</v>
      </c>
      <c r="C494">
        <v>-1.3731718063354501E-3</v>
      </c>
      <c r="D494" t="s">
        <v>2797</v>
      </c>
      <c r="E494" t="s">
        <v>2798</v>
      </c>
      <c r="F494" t="s">
        <v>2799</v>
      </c>
      <c r="G494" t="s">
        <v>2800</v>
      </c>
      <c r="H494" t="s">
        <v>2801</v>
      </c>
      <c r="I494" t="s">
        <v>2802</v>
      </c>
      <c r="J494" t="s">
        <v>519</v>
      </c>
      <c r="K494">
        <v>9</v>
      </c>
      <c r="L494">
        <v>4</v>
      </c>
      <c r="N494">
        <v>3</v>
      </c>
      <c r="O494">
        <v>0</v>
      </c>
      <c r="P494">
        <v>-0.83395576477050803</v>
      </c>
      <c r="Q494">
        <v>-1.2486052513122601</v>
      </c>
      <c r="R494">
        <v>-0.35232925415039101</v>
      </c>
      <c r="S494">
        <v>-0.90398597717285201</v>
      </c>
      <c r="T494">
        <v>-0.15975379943847701</v>
      </c>
      <c r="U494">
        <v>-0.68255424499511697</v>
      </c>
      <c r="V494">
        <v>-1.62423992156982</v>
      </c>
      <c r="W494">
        <v>-0.86683559417724598</v>
      </c>
    </row>
    <row r="495" spans="1:23" x14ac:dyDescent="0.2">
      <c r="B495">
        <v>0.26561592893998598</v>
      </c>
      <c r="C495">
        <v>0.36217212677001998</v>
      </c>
      <c r="D495" t="s">
        <v>973</v>
      </c>
      <c r="E495" t="s">
        <v>2803</v>
      </c>
      <c r="F495" t="s">
        <v>2804</v>
      </c>
      <c r="G495" t="s">
        <v>976</v>
      </c>
      <c r="H495" t="s">
        <v>977</v>
      </c>
      <c r="I495" t="s">
        <v>978</v>
      </c>
      <c r="J495" t="s">
        <v>519</v>
      </c>
      <c r="K495">
        <v>9</v>
      </c>
      <c r="L495">
        <v>4</v>
      </c>
      <c r="N495">
        <v>3</v>
      </c>
      <c r="O495">
        <v>18187.8145</v>
      </c>
      <c r="P495">
        <v>-2.6032972335815399</v>
      </c>
      <c r="Q495">
        <v>-4.1744790077209499</v>
      </c>
      <c r="R495">
        <v>-2.0444107055664098</v>
      </c>
      <c r="S495">
        <v>-3.87303495407104</v>
      </c>
      <c r="T495">
        <v>-4.0636653900146502</v>
      </c>
      <c r="U495">
        <v>-3.2546052932739298</v>
      </c>
      <c r="V495">
        <v>-3.7990169525146502</v>
      </c>
      <c r="W495">
        <v>-3.0266227722168</v>
      </c>
    </row>
    <row r="496" spans="1:23" x14ac:dyDescent="0.2">
      <c r="A496" t="s">
        <v>497</v>
      </c>
      <c r="B496">
        <v>1.2749519778771099</v>
      </c>
      <c r="C496">
        <v>0.86582219600677501</v>
      </c>
      <c r="D496" t="s">
        <v>2152</v>
      </c>
      <c r="E496" t="s">
        <v>2153</v>
      </c>
      <c r="F496" t="s">
        <v>2805</v>
      </c>
      <c r="G496" t="s">
        <v>2155</v>
      </c>
      <c r="H496" t="s">
        <v>2156</v>
      </c>
      <c r="I496" t="s">
        <v>2157</v>
      </c>
      <c r="J496" t="s">
        <v>504</v>
      </c>
      <c r="K496">
        <v>9</v>
      </c>
      <c r="L496">
        <v>4</v>
      </c>
      <c r="N496">
        <v>3</v>
      </c>
      <c r="O496">
        <v>79354.921900000001</v>
      </c>
      <c r="P496">
        <v>-0.40828323364257801</v>
      </c>
      <c r="Q496">
        <v>-0.327561855316162</v>
      </c>
      <c r="R496">
        <v>-0.20220279693603499</v>
      </c>
      <c r="S496">
        <v>-0.328369140625</v>
      </c>
      <c r="T496">
        <v>-0.16269493103027299</v>
      </c>
      <c r="U496">
        <v>-1.7637901306152299</v>
      </c>
      <c r="V496">
        <v>-1.5783882141113299</v>
      </c>
      <c r="W496">
        <v>-1.22483253479004</v>
      </c>
    </row>
    <row r="497" spans="1:23" x14ac:dyDescent="0.2">
      <c r="A497" t="s">
        <v>497</v>
      </c>
      <c r="B497">
        <v>1.2247149466487</v>
      </c>
      <c r="C497">
        <v>-0.73920309543609597</v>
      </c>
      <c r="D497" t="s">
        <v>2806</v>
      </c>
      <c r="E497" t="s">
        <v>2807</v>
      </c>
      <c r="F497" t="s">
        <v>2808</v>
      </c>
      <c r="G497" t="s">
        <v>2809</v>
      </c>
      <c r="H497" t="s">
        <v>2810</v>
      </c>
      <c r="I497" t="s">
        <v>2811</v>
      </c>
      <c r="J497" t="s">
        <v>504</v>
      </c>
      <c r="K497">
        <v>9</v>
      </c>
      <c r="L497">
        <v>4</v>
      </c>
      <c r="N497">
        <v>3</v>
      </c>
      <c r="O497">
        <v>0</v>
      </c>
      <c r="P497">
        <v>-3.4002027511596702</v>
      </c>
      <c r="Q497">
        <v>-3.1702127456664999</v>
      </c>
      <c r="R497">
        <v>-3.0765290260314901</v>
      </c>
      <c r="S497">
        <v>-2.48406887054443</v>
      </c>
      <c r="T497">
        <v>-3.02509689331055</v>
      </c>
      <c r="U497">
        <v>-2.1795539855957</v>
      </c>
      <c r="V497">
        <v>-1.8740234375</v>
      </c>
      <c r="W497">
        <v>-2.09552669525146</v>
      </c>
    </row>
    <row r="498" spans="1:23" x14ac:dyDescent="0.2">
      <c r="B498">
        <v>1.0285155092037901</v>
      </c>
      <c r="C498">
        <v>0.43312466144561801</v>
      </c>
      <c r="D498" t="s">
        <v>2812</v>
      </c>
      <c r="E498" t="s">
        <v>2813</v>
      </c>
      <c r="F498" t="s">
        <v>2814</v>
      </c>
      <c r="G498" t="s">
        <v>2815</v>
      </c>
      <c r="H498" t="s">
        <v>2816</v>
      </c>
      <c r="I498" t="s">
        <v>2817</v>
      </c>
      <c r="J498" t="s">
        <v>519</v>
      </c>
      <c r="K498">
        <v>9</v>
      </c>
      <c r="L498">
        <v>4</v>
      </c>
      <c r="N498">
        <v>3</v>
      </c>
      <c r="O498">
        <v>0</v>
      </c>
      <c r="P498">
        <v>0.72840309143066395</v>
      </c>
      <c r="Q498">
        <v>0.48372793197631803</v>
      </c>
      <c r="R498">
        <v>0.47512340545654302</v>
      </c>
      <c r="S498">
        <v>1.16559410095215</v>
      </c>
      <c r="T498">
        <v>-0.125686645507813</v>
      </c>
      <c r="U498">
        <v>0.43563652038574202</v>
      </c>
      <c r="V498">
        <v>0.53513240814208995</v>
      </c>
      <c r="W498">
        <v>0.27526760101318398</v>
      </c>
    </row>
    <row r="499" spans="1:23" x14ac:dyDescent="0.2">
      <c r="A499" t="s">
        <v>497</v>
      </c>
      <c r="B499">
        <v>3.0131536412731501</v>
      </c>
      <c r="C499">
        <v>-0.93782627582550004</v>
      </c>
      <c r="D499" t="s">
        <v>1342</v>
      </c>
      <c r="E499" t="s">
        <v>2818</v>
      </c>
      <c r="F499" t="s">
        <v>2819</v>
      </c>
      <c r="G499" t="s">
        <v>1345</v>
      </c>
      <c r="H499" t="s">
        <v>1346</v>
      </c>
      <c r="I499" t="s">
        <v>1347</v>
      </c>
      <c r="J499" t="s">
        <v>504</v>
      </c>
      <c r="K499">
        <v>9</v>
      </c>
      <c r="L499">
        <v>4</v>
      </c>
      <c r="N499">
        <v>3</v>
      </c>
      <c r="O499">
        <v>710140.375</v>
      </c>
      <c r="P499">
        <v>4.13450050354004</v>
      </c>
      <c r="Q499">
        <v>4.0029425621032697</v>
      </c>
      <c r="R499">
        <v>3.82100582122803</v>
      </c>
      <c r="S499">
        <v>3.7112798690795898</v>
      </c>
      <c r="T499">
        <v>4.7884998321533203</v>
      </c>
      <c r="U499">
        <v>4.9052295684814498</v>
      </c>
      <c r="V499">
        <v>5.1640701293945304</v>
      </c>
      <c r="W499">
        <v>4.5632343292236301</v>
      </c>
    </row>
    <row r="500" spans="1:23" x14ac:dyDescent="0.2">
      <c r="B500">
        <v>0.116227089771081</v>
      </c>
      <c r="C500">
        <v>-0.20743048191070601</v>
      </c>
      <c r="D500" t="s">
        <v>2820</v>
      </c>
      <c r="E500" t="s">
        <v>2821</v>
      </c>
      <c r="F500" t="s">
        <v>2822</v>
      </c>
      <c r="G500" t="s">
        <v>2823</v>
      </c>
      <c r="H500" t="s">
        <v>2824</v>
      </c>
      <c r="I500" t="s">
        <v>2825</v>
      </c>
      <c r="J500" t="s">
        <v>519</v>
      </c>
      <c r="K500">
        <v>9</v>
      </c>
      <c r="L500">
        <v>4</v>
      </c>
      <c r="N500">
        <v>3</v>
      </c>
      <c r="O500">
        <v>0</v>
      </c>
      <c r="P500">
        <v>-1.7894134521484399</v>
      </c>
      <c r="Q500">
        <v>-3.0600271224975599</v>
      </c>
      <c r="R500">
        <v>-1.49234867095947</v>
      </c>
      <c r="S500">
        <v>-1.96690845489502</v>
      </c>
      <c r="T500">
        <v>-3.3987469673156698</v>
      </c>
      <c r="U500">
        <v>-1.50425148010254</v>
      </c>
      <c r="V500">
        <v>-1.8938064575195299</v>
      </c>
      <c r="W500">
        <v>-0.68217086791992199</v>
      </c>
    </row>
    <row r="501" spans="1:23" x14ac:dyDescent="0.2">
      <c r="B501">
        <v>0.36206911920208901</v>
      </c>
      <c r="C501">
        <v>-0.41219627857208302</v>
      </c>
      <c r="D501" t="s">
        <v>2349</v>
      </c>
      <c r="E501" t="s">
        <v>2826</v>
      </c>
      <c r="F501" t="s">
        <v>2827</v>
      </c>
      <c r="G501" t="s">
        <v>2352</v>
      </c>
      <c r="H501" t="s">
        <v>2353</v>
      </c>
      <c r="I501" t="s">
        <v>2354</v>
      </c>
      <c r="J501" t="s">
        <v>519</v>
      </c>
      <c r="K501">
        <v>9</v>
      </c>
      <c r="L501">
        <v>4</v>
      </c>
      <c r="N501">
        <v>4</v>
      </c>
      <c r="O501">
        <v>0</v>
      </c>
      <c r="P501">
        <v>-3.7470684051513699</v>
      </c>
      <c r="Q501">
        <v>-2.8349590301513699</v>
      </c>
      <c r="R501">
        <v>-3.7106876373290998</v>
      </c>
      <c r="S501">
        <v>-4.2922096252441397</v>
      </c>
      <c r="T501">
        <v>-3.4436292648315399</v>
      </c>
      <c r="U501">
        <v>-2.0830078125</v>
      </c>
      <c r="V501">
        <v>-3.7581744194030802</v>
      </c>
      <c r="W501">
        <v>-3.65132808685303</v>
      </c>
    </row>
    <row r="502" spans="1:23" x14ac:dyDescent="0.2">
      <c r="B502">
        <v>0.80752791951857195</v>
      </c>
      <c r="C502">
        <v>-0.27357709407806402</v>
      </c>
      <c r="D502" t="s">
        <v>2828</v>
      </c>
      <c r="E502" t="s">
        <v>2829</v>
      </c>
      <c r="F502" t="s">
        <v>2830</v>
      </c>
      <c r="G502" t="s">
        <v>2831</v>
      </c>
      <c r="H502" t="s">
        <v>2832</v>
      </c>
      <c r="I502" t="s">
        <v>2833</v>
      </c>
      <c r="J502" t="s">
        <v>519</v>
      </c>
      <c r="K502">
        <v>9</v>
      </c>
      <c r="L502">
        <v>4</v>
      </c>
      <c r="N502">
        <v>3</v>
      </c>
      <c r="O502">
        <v>0</v>
      </c>
      <c r="P502">
        <v>-0.30613803863525402</v>
      </c>
      <c r="Q502">
        <v>-0.35290765762329102</v>
      </c>
      <c r="R502">
        <v>-0.24901390075683599</v>
      </c>
      <c r="S502">
        <v>0.30574131011962902</v>
      </c>
      <c r="T502">
        <v>-1.9840240478515601E-2</v>
      </c>
      <c r="U502">
        <v>0.12879467010498</v>
      </c>
      <c r="V502">
        <v>7.2818756103515597E-2</v>
      </c>
      <c r="W502">
        <v>0.31021690368652299</v>
      </c>
    </row>
    <row r="503" spans="1:23" x14ac:dyDescent="0.2">
      <c r="A503" t="s">
        <v>497</v>
      </c>
      <c r="B503">
        <v>1.55912594365914</v>
      </c>
      <c r="C503">
        <v>-1.01526439189911</v>
      </c>
      <c r="D503" t="s">
        <v>1342</v>
      </c>
      <c r="E503" t="s">
        <v>2834</v>
      </c>
      <c r="F503" t="s">
        <v>2835</v>
      </c>
      <c r="G503" t="s">
        <v>1345</v>
      </c>
      <c r="H503" t="s">
        <v>1346</v>
      </c>
      <c r="I503" t="s">
        <v>1347</v>
      </c>
      <c r="J503" t="s">
        <v>504</v>
      </c>
      <c r="K503">
        <v>9</v>
      </c>
      <c r="L503">
        <v>4</v>
      </c>
      <c r="N503">
        <v>3</v>
      </c>
      <c r="O503">
        <v>0</v>
      </c>
      <c r="P503">
        <v>3.7171993255615199</v>
      </c>
      <c r="Q503">
        <v>3.2689995765686</v>
      </c>
      <c r="R503">
        <v>2.7929544448852499</v>
      </c>
      <c r="S503">
        <v>3.1738433837890598</v>
      </c>
      <c r="T503">
        <v>3.7493085861206099</v>
      </c>
      <c r="U503">
        <v>3.9275665283203098</v>
      </c>
      <c r="V503">
        <v>5.0811614990234402</v>
      </c>
      <c r="W503">
        <v>4.2560176849365199</v>
      </c>
    </row>
    <row r="504" spans="1:23" x14ac:dyDescent="0.2">
      <c r="B504">
        <v>0.697315419316338</v>
      </c>
      <c r="C504">
        <v>0.52556979656219505</v>
      </c>
      <c r="D504" t="s">
        <v>2836</v>
      </c>
      <c r="E504" t="s">
        <v>2837</v>
      </c>
      <c r="F504" t="s">
        <v>2838</v>
      </c>
      <c r="G504" t="s">
        <v>2839</v>
      </c>
      <c r="H504" t="s">
        <v>2840</v>
      </c>
      <c r="I504" t="s">
        <v>2841</v>
      </c>
      <c r="J504" t="s">
        <v>519</v>
      </c>
      <c r="K504">
        <v>9</v>
      </c>
      <c r="L504">
        <v>4</v>
      </c>
      <c r="N504">
        <v>4</v>
      </c>
      <c r="O504">
        <v>16906.478500000001</v>
      </c>
      <c r="P504">
        <v>-2.80363893508911</v>
      </c>
      <c r="Q504">
        <v>-2.29161596298218</v>
      </c>
      <c r="R504">
        <v>-2.02474021911621</v>
      </c>
      <c r="S504">
        <v>-2.5644845962524401</v>
      </c>
      <c r="T504">
        <v>-3.1955933570861799</v>
      </c>
      <c r="U504">
        <v>-3.6065874099731401</v>
      </c>
      <c r="V504">
        <v>-2.07146549224854</v>
      </c>
      <c r="W504">
        <v>-2.9131126403808598</v>
      </c>
    </row>
    <row r="505" spans="1:23" x14ac:dyDescent="0.2">
      <c r="A505" t="s">
        <v>497</v>
      </c>
      <c r="B505">
        <v>4.0030443223326602</v>
      </c>
      <c r="C505">
        <v>-1.13198697566986</v>
      </c>
      <c r="D505" t="s">
        <v>1342</v>
      </c>
      <c r="E505" t="s">
        <v>2842</v>
      </c>
      <c r="F505" t="s">
        <v>2843</v>
      </c>
      <c r="G505" t="s">
        <v>1345</v>
      </c>
      <c r="H505" t="s">
        <v>1346</v>
      </c>
      <c r="I505" t="s">
        <v>1347</v>
      </c>
      <c r="J505" t="s">
        <v>504</v>
      </c>
      <c r="K505">
        <v>9</v>
      </c>
      <c r="L505">
        <v>4</v>
      </c>
      <c r="N505">
        <v>3</v>
      </c>
      <c r="O505">
        <v>0</v>
      </c>
      <c r="P505">
        <v>2.1989917755127002</v>
      </c>
      <c r="Q505">
        <v>1.89978551864624</v>
      </c>
      <c r="R505">
        <v>1.96496677398682</v>
      </c>
      <c r="S505">
        <v>1.76587963104248</v>
      </c>
      <c r="T505">
        <v>3.02394676208496</v>
      </c>
      <c r="U505">
        <v>3.17594242095947</v>
      </c>
      <c r="V505">
        <v>3.2731695175170898</v>
      </c>
      <c r="W505">
        <v>2.8845129013061501</v>
      </c>
    </row>
    <row r="506" spans="1:23" x14ac:dyDescent="0.2">
      <c r="B506">
        <v>0.280973867659563</v>
      </c>
      <c r="C506">
        <v>0.18738949298858601</v>
      </c>
      <c r="D506" t="s">
        <v>2844</v>
      </c>
      <c r="E506" t="s">
        <v>2845</v>
      </c>
      <c r="F506" t="s">
        <v>2846</v>
      </c>
      <c r="G506" t="s">
        <v>2847</v>
      </c>
      <c r="H506" t="s">
        <v>2848</v>
      </c>
      <c r="I506" t="s">
        <v>2849</v>
      </c>
      <c r="J506" t="s">
        <v>519</v>
      </c>
      <c r="K506">
        <v>9</v>
      </c>
      <c r="L506">
        <v>4</v>
      </c>
      <c r="N506">
        <v>3</v>
      </c>
      <c r="O506">
        <v>0</v>
      </c>
      <c r="P506">
        <v>-0.86786270141601596</v>
      </c>
      <c r="Q506">
        <v>-9.5963001251220703E-2</v>
      </c>
      <c r="R506">
        <v>-0.234005928039551</v>
      </c>
      <c r="S506">
        <v>0.34645652770996099</v>
      </c>
      <c r="T506">
        <v>-0.59006595611572299</v>
      </c>
      <c r="U506">
        <v>-0.35271549224853499</v>
      </c>
      <c r="V506">
        <v>-0.56883335113525402</v>
      </c>
      <c r="W506">
        <v>-8.9318275451660198E-2</v>
      </c>
    </row>
    <row r="507" spans="1:23" x14ac:dyDescent="0.2">
      <c r="A507" t="s">
        <v>497</v>
      </c>
      <c r="B507">
        <v>1.1928934389775601</v>
      </c>
      <c r="C507">
        <v>1.3287005424499501</v>
      </c>
      <c r="D507" t="s">
        <v>2367</v>
      </c>
      <c r="E507" t="s">
        <v>2850</v>
      </c>
      <c r="F507" t="s">
        <v>2851</v>
      </c>
      <c r="G507" t="s">
        <v>2370</v>
      </c>
      <c r="H507" t="s">
        <v>2371</v>
      </c>
      <c r="I507" t="s">
        <v>2372</v>
      </c>
      <c r="J507" t="s">
        <v>504</v>
      </c>
      <c r="K507">
        <v>9</v>
      </c>
      <c r="L507">
        <v>4</v>
      </c>
      <c r="N507">
        <v>3</v>
      </c>
      <c r="O507">
        <v>32073.6895</v>
      </c>
      <c r="P507">
        <v>-0.73704433441162098</v>
      </c>
      <c r="Q507">
        <v>-1.1812214851379399</v>
      </c>
      <c r="R507">
        <v>-1.4930305480957</v>
      </c>
      <c r="S507">
        <v>-1.4559192657470701</v>
      </c>
      <c r="T507">
        <v>-1.7545337677002</v>
      </c>
      <c r="U507">
        <v>-3.8967161178588898</v>
      </c>
      <c r="V507">
        <v>-3.02614545822144</v>
      </c>
      <c r="W507">
        <v>-1.50462245941162</v>
      </c>
    </row>
    <row r="508" spans="1:23" x14ac:dyDescent="0.2">
      <c r="B508">
        <v>0.75654112747590296</v>
      </c>
      <c r="C508">
        <v>-0.44485175609588601</v>
      </c>
      <c r="D508" t="s">
        <v>1150</v>
      </c>
      <c r="E508" t="s">
        <v>1151</v>
      </c>
      <c r="F508" t="s">
        <v>2852</v>
      </c>
      <c r="G508" t="s">
        <v>1153</v>
      </c>
      <c r="H508" t="s">
        <v>1154</v>
      </c>
      <c r="I508" t="s">
        <v>1155</v>
      </c>
      <c r="J508" t="s">
        <v>519</v>
      </c>
      <c r="K508">
        <v>9</v>
      </c>
      <c r="L508">
        <v>4</v>
      </c>
      <c r="N508">
        <v>3</v>
      </c>
      <c r="O508">
        <v>0</v>
      </c>
      <c r="P508">
        <v>-0.81879520416259799</v>
      </c>
      <c r="Q508">
        <v>-0.20957612991332999</v>
      </c>
      <c r="R508">
        <v>-0.28631114959716802</v>
      </c>
      <c r="S508">
        <v>0.240737915039063</v>
      </c>
      <c r="T508">
        <v>-0.333404541015625</v>
      </c>
      <c r="U508">
        <v>0.476992607116699</v>
      </c>
      <c r="V508">
        <v>9.7934722900390597E-2</v>
      </c>
      <c r="W508">
        <v>0.46393966674804699</v>
      </c>
    </row>
    <row r="509" spans="1:23" x14ac:dyDescent="0.2">
      <c r="B509">
        <v>0.47250787115404103</v>
      </c>
      <c r="C509">
        <v>-0.111904501914978</v>
      </c>
      <c r="D509" t="s">
        <v>2853</v>
      </c>
      <c r="E509" t="s">
        <v>2854</v>
      </c>
      <c r="F509" t="s">
        <v>2855</v>
      </c>
      <c r="G509" t="s">
        <v>2856</v>
      </c>
      <c r="H509" t="s">
        <v>2857</v>
      </c>
      <c r="I509" t="s">
        <v>2858</v>
      </c>
      <c r="J509" t="s">
        <v>519</v>
      </c>
      <c r="K509">
        <v>9</v>
      </c>
      <c r="L509">
        <v>4</v>
      </c>
      <c r="N509">
        <v>2</v>
      </c>
      <c r="O509">
        <v>0</v>
      </c>
      <c r="P509">
        <v>-0.75948143005371105</v>
      </c>
      <c r="Q509">
        <v>-0.62969541549682595</v>
      </c>
      <c r="R509">
        <v>-0.893618583679199</v>
      </c>
      <c r="S509">
        <v>-0.87890625</v>
      </c>
      <c r="T509">
        <v>-0.65513324737548795</v>
      </c>
      <c r="U509">
        <v>-0.615750312805176</v>
      </c>
      <c r="V509">
        <v>-0.51603221893310502</v>
      </c>
      <c r="W509">
        <v>-0.92716789245605502</v>
      </c>
    </row>
    <row r="510" spans="1:23" x14ac:dyDescent="0.2">
      <c r="A510" t="s">
        <v>497</v>
      </c>
      <c r="B510">
        <v>2.48418292801867</v>
      </c>
      <c r="C510">
        <v>-0.78552043437957797</v>
      </c>
      <c r="D510" t="s">
        <v>1342</v>
      </c>
      <c r="E510" t="s">
        <v>2859</v>
      </c>
      <c r="F510" t="s">
        <v>2860</v>
      </c>
      <c r="G510" t="s">
        <v>1345</v>
      </c>
      <c r="H510" t="s">
        <v>1346</v>
      </c>
      <c r="I510" t="s">
        <v>1347</v>
      </c>
      <c r="J510" t="s">
        <v>504</v>
      </c>
      <c r="K510">
        <v>9</v>
      </c>
      <c r="L510">
        <v>4</v>
      </c>
      <c r="N510">
        <v>2</v>
      </c>
      <c r="O510">
        <v>0</v>
      </c>
      <c r="P510">
        <v>1.8049240112304701</v>
      </c>
      <c r="Q510">
        <v>1.9417757987976101</v>
      </c>
      <c r="R510">
        <v>1.81008625030518</v>
      </c>
      <c r="S510">
        <v>1.7550144195556601</v>
      </c>
      <c r="T510">
        <v>2.7312936782836901</v>
      </c>
      <c r="U510">
        <v>2.9534950256347701</v>
      </c>
      <c r="V510">
        <v>2.58432960510254</v>
      </c>
      <c r="W510">
        <v>2.18476390838623</v>
      </c>
    </row>
    <row r="511" spans="1:23" x14ac:dyDescent="0.2">
      <c r="B511">
        <v>0.63722857912887998</v>
      </c>
      <c r="C511">
        <v>-0.41948568820953402</v>
      </c>
      <c r="D511" t="s">
        <v>2861</v>
      </c>
      <c r="E511" t="s">
        <v>2862</v>
      </c>
      <c r="F511" t="s">
        <v>2863</v>
      </c>
      <c r="G511" t="s">
        <v>2864</v>
      </c>
      <c r="H511" t="s">
        <v>2865</v>
      </c>
      <c r="I511" t="s">
        <v>2866</v>
      </c>
      <c r="J511" t="s">
        <v>519</v>
      </c>
      <c r="K511">
        <v>9</v>
      </c>
      <c r="L511">
        <v>4</v>
      </c>
      <c r="N511">
        <v>3</v>
      </c>
      <c r="O511">
        <v>0</v>
      </c>
      <c r="P511">
        <v>-0.684872627258301</v>
      </c>
      <c r="Q511">
        <v>-1.0022511482238801</v>
      </c>
      <c r="R511">
        <v>-0.79412078857421897</v>
      </c>
      <c r="S511">
        <v>-7.0584297180175795E-2</v>
      </c>
      <c r="T511">
        <v>8.8335990905761705E-2</v>
      </c>
      <c r="U511">
        <v>-8.2316398620605497E-2</v>
      </c>
      <c r="V511">
        <v>5.7199478149414097E-2</v>
      </c>
      <c r="W511">
        <v>-0.93710517883300803</v>
      </c>
    </row>
    <row r="512" spans="1:23" x14ac:dyDescent="0.2">
      <c r="B512">
        <v>0.10492570507937</v>
      </c>
      <c r="C512">
        <v>6.3125729560852106E-2</v>
      </c>
      <c r="D512" t="s">
        <v>2867</v>
      </c>
      <c r="E512" t="s">
        <v>2868</v>
      </c>
      <c r="F512" t="s">
        <v>2869</v>
      </c>
      <c r="G512" t="s">
        <v>2870</v>
      </c>
      <c r="H512" t="s">
        <v>2871</v>
      </c>
      <c r="I512" t="s">
        <v>2872</v>
      </c>
      <c r="J512" t="s">
        <v>519</v>
      </c>
      <c r="K512">
        <v>9</v>
      </c>
      <c r="L512">
        <v>4</v>
      </c>
      <c r="N512">
        <v>3</v>
      </c>
      <c r="O512">
        <v>85173.625</v>
      </c>
      <c r="P512">
        <v>-1.00496578216553</v>
      </c>
      <c r="Q512">
        <v>-0.34239149093627902</v>
      </c>
      <c r="R512">
        <v>-0.832674980163574</v>
      </c>
      <c r="S512">
        <v>-0.32939338684081998</v>
      </c>
      <c r="T512">
        <v>-0.51594638824462902</v>
      </c>
      <c r="U512">
        <v>-0.55916404724121105</v>
      </c>
      <c r="V512">
        <v>-0.57853412628173795</v>
      </c>
      <c r="W512">
        <v>-1.1082839965820299</v>
      </c>
    </row>
    <row r="513" spans="1:23" x14ac:dyDescent="0.2">
      <c r="A513" t="s">
        <v>497</v>
      </c>
      <c r="B513">
        <v>2.1690713672714002</v>
      </c>
      <c r="C513">
        <v>0.27709066867828402</v>
      </c>
      <c r="D513" t="s">
        <v>2873</v>
      </c>
      <c r="E513" t="s">
        <v>2874</v>
      </c>
      <c r="F513" t="s">
        <v>2875</v>
      </c>
      <c r="G513" t="s">
        <v>2876</v>
      </c>
      <c r="H513" t="s">
        <v>2877</v>
      </c>
      <c r="I513" t="s">
        <v>2878</v>
      </c>
      <c r="J513" t="s">
        <v>504</v>
      </c>
      <c r="K513">
        <v>9</v>
      </c>
      <c r="L513">
        <v>4</v>
      </c>
      <c r="N513">
        <v>2</v>
      </c>
      <c r="O513">
        <v>30923.275399999999</v>
      </c>
      <c r="P513">
        <v>-0.29178333282470698</v>
      </c>
      <c r="Q513">
        <v>-0.54135751724243197</v>
      </c>
      <c r="R513">
        <v>-0.46171379089355502</v>
      </c>
      <c r="S513">
        <v>-0.51586246490478505</v>
      </c>
      <c r="T513">
        <v>-0.84531784057617199</v>
      </c>
      <c r="U513">
        <v>-0.71084785461425803</v>
      </c>
      <c r="V513">
        <v>-0.69004726409912098</v>
      </c>
      <c r="W513">
        <v>-0.67286682128906306</v>
      </c>
    </row>
    <row r="514" spans="1:23" x14ac:dyDescent="0.2">
      <c r="B514">
        <v>0.212527240312257</v>
      </c>
      <c r="C514">
        <v>-0.14080226421356201</v>
      </c>
      <c r="D514" t="s">
        <v>1450</v>
      </c>
      <c r="E514" t="s">
        <v>2879</v>
      </c>
      <c r="F514" t="s">
        <v>2880</v>
      </c>
      <c r="G514" t="s">
        <v>1453</v>
      </c>
      <c r="H514" t="s">
        <v>1454</v>
      </c>
      <c r="I514" t="s">
        <v>1455</v>
      </c>
      <c r="J514" t="s">
        <v>519</v>
      </c>
      <c r="K514">
        <v>9</v>
      </c>
      <c r="L514">
        <v>4</v>
      </c>
      <c r="N514">
        <v>3</v>
      </c>
      <c r="O514">
        <v>0</v>
      </c>
      <c r="P514">
        <v>-1.1829738616943399</v>
      </c>
      <c r="Q514">
        <v>-0.34302282333374001</v>
      </c>
      <c r="R514">
        <v>-0.87398052215576205</v>
      </c>
      <c r="S514">
        <v>-0.23261165618896501</v>
      </c>
      <c r="T514">
        <v>-0.46443843841552701</v>
      </c>
      <c r="U514">
        <v>-0.47102832794189498</v>
      </c>
      <c r="V514">
        <v>-0.90186309814453103</v>
      </c>
      <c r="W514">
        <v>-0.23204994201660201</v>
      </c>
    </row>
    <row r="515" spans="1:23" x14ac:dyDescent="0.2">
      <c r="A515" t="s">
        <v>497</v>
      </c>
      <c r="B515">
        <v>1.4302642454991199</v>
      </c>
      <c r="C515">
        <v>-0.68142211437225297</v>
      </c>
      <c r="D515" t="s">
        <v>1342</v>
      </c>
      <c r="E515" t="s">
        <v>2881</v>
      </c>
      <c r="F515" t="s">
        <v>2882</v>
      </c>
      <c r="G515" t="s">
        <v>1345</v>
      </c>
      <c r="H515" t="s">
        <v>1346</v>
      </c>
      <c r="I515" t="s">
        <v>1347</v>
      </c>
      <c r="J515" t="s">
        <v>504</v>
      </c>
      <c r="K515">
        <v>9</v>
      </c>
      <c r="L515">
        <v>4</v>
      </c>
      <c r="N515">
        <v>4</v>
      </c>
      <c r="O515">
        <v>0</v>
      </c>
      <c r="P515">
        <v>1.5010633468627901</v>
      </c>
      <c r="Q515">
        <v>1.9124569892883301</v>
      </c>
      <c r="R515">
        <v>1.6139087677002</v>
      </c>
      <c r="S515">
        <v>1.66305828094482</v>
      </c>
      <c r="T515">
        <v>2.5994873046875</v>
      </c>
      <c r="U515">
        <v>2.4471578598022501</v>
      </c>
      <c r="V515">
        <v>2.7168054580688499</v>
      </c>
      <c r="W515">
        <v>1.6527252197265601</v>
      </c>
    </row>
    <row r="516" spans="1:23" x14ac:dyDescent="0.2">
      <c r="A516" t="s">
        <v>497</v>
      </c>
      <c r="B516">
        <v>2.0506485139339801</v>
      </c>
      <c r="C516">
        <v>1.0934430360794101</v>
      </c>
      <c r="D516" t="s">
        <v>2883</v>
      </c>
      <c r="E516" t="s">
        <v>2884</v>
      </c>
      <c r="F516" t="s">
        <v>2885</v>
      </c>
      <c r="G516" t="s">
        <v>2886</v>
      </c>
      <c r="H516" t="s">
        <v>2887</v>
      </c>
      <c r="I516" t="s">
        <v>2888</v>
      </c>
      <c r="J516" t="s">
        <v>504</v>
      </c>
      <c r="K516">
        <v>9</v>
      </c>
      <c r="L516">
        <v>4</v>
      </c>
      <c r="N516">
        <v>3</v>
      </c>
      <c r="O516">
        <v>0</v>
      </c>
      <c r="P516">
        <v>-0.35042858123779302</v>
      </c>
      <c r="Q516">
        <v>-0.39542627334594699</v>
      </c>
      <c r="R516">
        <v>-0.73478126525878895</v>
      </c>
      <c r="S516">
        <v>-9.5329284667968802E-3</v>
      </c>
      <c r="T516">
        <v>-1.2864952087402299</v>
      </c>
      <c r="U516">
        <v>-2.1279134750366202</v>
      </c>
      <c r="V516">
        <v>-1.48879146575928</v>
      </c>
      <c r="W516">
        <v>-0.96074104309081998</v>
      </c>
    </row>
    <row r="517" spans="1:23" x14ac:dyDescent="0.2">
      <c r="B517">
        <v>0.921833098877479</v>
      </c>
      <c r="C517">
        <v>-0.42242968082428001</v>
      </c>
      <c r="D517" t="s">
        <v>736</v>
      </c>
      <c r="E517" t="s">
        <v>2889</v>
      </c>
      <c r="F517" t="s">
        <v>2890</v>
      </c>
      <c r="G517" t="s">
        <v>739</v>
      </c>
      <c r="H517" t="s">
        <v>740</v>
      </c>
      <c r="I517" t="s">
        <v>741</v>
      </c>
      <c r="J517" t="s">
        <v>519</v>
      </c>
      <c r="K517">
        <v>9</v>
      </c>
      <c r="L517">
        <v>4</v>
      </c>
      <c r="N517">
        <v>2</v>
      </c>
      <c r="O517">
        <v>24105.105500000001</v>
      </c>
      <c r="P517">
        <v>-0.50584602355956998</v>
      </c>
      <c r="Q517">
        <v>-1.0199561119079601</v>
      </c>
      <c r="R517">
        <v>-0.19461917877197299</v>
      </c>
      <c r="S517">
        <v>5.3388595581054701E-2</v>
      </c>
      <c r="T517">
        <v>-5.4805755615234403E-2</v>
      </c>
      <c r="U517">
        <v>6.4839363098144503E-2</v>
      </c>
      <c r="V517">
        <v>3.7144660949706997E-2</v>
      </c>
      <c r="W517">
        <v>-2.4492263793945299E-2</v>
      </c>
    </row>
    <row r="518" spans="1:23" x14ac:dyDescent="0.2">
      <c r="B518">
        <v>7.2744223629835306E-2</v>
      </c>
      <c r="C518">
        <v>0.129997372627258</v>
      </c>
      <c r="D518" t="s">
        <v>2472</v>
      </c>
      <c r="E518" t="s">
        <v>2891</v>
      </c>
      <c r="F518" t="s">
        <v>2892</v>
      </c>
      <c r="G518" t="s">
        <v>2475</v>
      </c>
      <c r="H518" t="s">
        <v>2476</v>
      </c>
      <c r="I518" t="s">
        <v>2477</v>
      </c>
      <c r="J518" t="s">
        <v>519</v>
      </c>
      <c r="K518">
        <v>9</v>
      </c>
      <c r="L518">
        <v>4</v>
      </c>
      <c r="N518">
        <v>3</v>
      </c>
      <c r="O518">
        <v>0</v>
      </c>
      <c r="P518">
        <v>-3.1092948913574201</v>
      </c>
      <c r="Q518">
        <v>-3.6570992469787602</v>
      </c>
      <c r="R518">
        <v>-3.12885522842407</v>
      </c>
      <c r="S518">
        <v>-2.4100160598754901</v>
      </c>
      <c r="T518">
        <v>-3.2410321235656698</v>
      </c>
      <c r="U518">
        <v>-3.8648152351379399</v>
      </c>
      <c r="V518">
        <v>-4.1743273735046396</v>
      </c>
      <c r="W518">
        <v>-1.5450801849365201</v>
      </c>
    </row>
    <row r="519" spans="1:23" x14ac:dyDescent="0.2">
      <c r="A519" t="s">
        <v>497</v>
      </c>
      <c r="B519">
        <v>1.8354557933203299</v>
      </c>
      <c r="C519">
        <v>-0.67910706996917702</v>
      </c>
      <c r="D519" t="s">
        <v>1342</v>
      </c>
      <c r="E519" t="s">
        <v>2893</v>
      </c>
      <c r="F519" t="s">
        <v>2894</v>
      </c>
      <c r="G519" t="s">
        <v>1345</v>
      </c>
      <c r="H519" t="s">
        <v>1346</v>
      </c>
      <c r="I519" t="s">
        <v>1347</v>
      </c>
      <c r="J519" t="s">
        <v>504</v>
      </c>
      <c r="K519">
        <v>9</v>
      </c>
      <c r="L519">
        <v>4</v>
      </c>
      <c r="N519">
        <v>3</v>
      </c>
      <c r="O519">
        <v>0</v>
      </c>
      <c r="P519">
        <v>1.4927921295166</v>
      </c>
      <c r="Q519">
        <v>1.2878499031066899</v>
      </c>
      <c r="R519">
        <v>1.25105857849121</v>
      </c>
      <c r="S519">
        <v>1.1459817886352499</v>
      </c>
      <c r="T519">
        <v>2.2017993927002002</v>
      </c>
      <c r="U519">
        <v>2.3617534637451199</v>
      </c>
      <c r="V519">
        <v>1.7755298614502</v>
      </c>
      <c r="W519">
        <v>1.5550279617309599</v>
      </c>
    </row>
    <row r="520" spans="1:23" x14ac:dyDescent="0.2">
      <c r="B520">
        <v>0.118496759744185</v>
      </c>
      <c r="C520">
        <v>-9.7703099250793499E-2</v>
      </c>
      <c r="D520" t="s">
        <v>2561</v>
      </c>
      <c r="E520" t="s">
        <v>2895</v>
      </c>
      <c r="F520" t="s">
        <v>2896</v>
      </c>
      <c r="G520" t="s">
        <v>2564</v>
      </c>
      <c r="H520" t="s">
        <v>2565</v>
      </c>
      <c r="I520" t="s">
        <v>2566</v>
      </c>
      <c r="J520" t="s">
        <v>519</v>
      </c>
      <c r="K520">
        <v>9</v>
      </c>
      <c r="L520">
        <v>4</v>
      </c>
      <c r="N520">
        <v>3</v>
      </c>
      <c r="O520">
        <v>0</v>
      </c>
      <c r="P520">
        <v>-0.25272560119628901</v>
      </c>
      <c r="Q520">
        <v>-0.90866708755493197</v>
      </c>
      <c r="R520">
        <v>-0.70859813690185502</v>
      </c>
      <c r="S520">
        <v>-1.30613136291504</v>
      </c>
      <c r="T520">
        <v>-6.5844535827636705E-2</v>
      </c>
      <c r="U520">
        <v>-0.85896492004394498</v>
      </c>
      <c r="V520">
        <v>-1.0378265380859399</v>
      </c>
      <c r="W520">
        <v>-0.82267379760742199</v>
      </c>
    </row>
    <row r="521" spans="1:23" x14ac:dyDescent="0.2">
      <c r="A521" t="s">
        <v>497</v>
      </c>
      <c r="B521">
        <v>1.83802718059156</v>
      </c>
      <c r="C521">
        <v>0.72721898555755604</v>
      </c>
      <c r="D521" t="s">
        <v>618</v>
      </c>
      <c r="E521" t="s">
        <v>2897</v>
      </c>
      <c r="F521" t="s">
        <v>2898</v>
      </c>
      <c r="G521" t="s">
        <v>621</v>
      </c>
      <c r="H521" t="s">
        <v>622</v>
      </c>
      <c r="I521" t="s">
        <v>623</v>
      </c>
      <c r="J521" t="s">
        <v>504</v>
      </c>
      <c r="K521">
        <v>9</v>
      </c>
      <c r="L521">
        <v>4</v>
      </c>
      <c r="N521">
        <v>3</v>
      </c>
      <c r="O521">
        <v>0</v>
      </c>
      <c r="P521">
        <v>-0.74397945404052701</v>
      </c>
      <c r="Q521">
        <v>-1.13907766342163</v>
      </c>
      <c r="R521">
        <v>-1.33896064758301</v>
      </c>
      <c r="S521">
        <v>-1.1844282150268599</v>
      </c>
      <c r="T521">
        <v>-2.1451215744018599</v>
      </c>
      <c r="U521">
        <v>-1.35882568359375</v>
      </c>
      <c r="V521">
        <v>-2.0155954360961901</v>
      </c>
      <c r="W521">
        <v>-1.7957792282104501</v>
      </c>
    </row>
    <row r="522" spans="1:23" x14ac:dyDescent="0.2">
      <c r="A522" t="s">
        <v>497</v>
      </c>
      <c r="B522">
        <v>1.4222127395369999</v>
      </c>
      <c r="C522">
        <v>0.50979197025299094</v>
      </c>
      <c r="D522" t="s">
        <v>2899</v>
      </c>
      <c r="E522" t="s">
        <v>2900</v>
      </c>
      <c r="F522" t="s">
        <v>2901</v>
      </c>
      <c r="G522" t="s">
        <v>2902</v>
      </c>
      <c r="H522" t="s">
        <v>2903</v>
      </c>
      <c r="I522" t="s">
        <v>2904</v>
      </c>
      <c r="J522" t="s">
        <v>504</v>
      </c>
      <c r="K522">
        <v>9</v>
      </c>
      <c r="L522">
        <v>4</v>
      </c>
      <c r="N522">
        <v>3</v>
      </c>
      <c r="O522">
        <v>0</v>
      </c>
      <c r="P522">
        <v>-0.23606681823730499</v>
      </c>
      <c r="Q522">
        <v>3.54208946228027E-2</v>
      </c>
      <c r="R522">
        <v>-0.13604545593261699</v>
      </c>
      <c r="S522">
        <v>-6.12945556640625E-2</v>
      </c>
      <c r="T522">
        <v>-0.32891941070556602</v>
      </c>
      <c r="U522">
        <v>-1.14286708831787</v>
      </c>
      <c r="V522">
        <v>-0.54487609863281306</v>
      </c>
      <c r="W522">
        <v>-0.42049121856689498</v>
      </c>
    </row>
    <row r="523" spans="1:23" x14ac:dyDescent="0.2">
      <c r="A523" t="s">
        <v>497</v>
      </c>
      <c r="B523">
        <v>1.55587083682509</v>
      </c>
      <c r="C523">
        <v>-0.626520276069641</v>
      </c>
      <c r="D523" t="s">
        <v>1342</v>
      </c>
      <c r="E523" t="s">
        <v>2905</v>
      </c>
      <c r="F523" t="s">
        <v>2906</v>
      </c>
      <c r="G523" t="s">
        <v>1345</v>
      </c>
      <c r="H523" t="s">
        <v>1346</v>
      </c>
      <c r="I523" t="s">
        <v>1347</v>
      </c>
      <c r="J523" t="s">
        <v>504</v>
      </c>
      <c r="K523">
        <v>9</v>
      </c>
      <c r="L523">
        <v>4</v>
      </c>
      <c r="N523">
        <v>3</v>
      </c>
      <c r="O523">
        <v>0</v>
      </c>
      <c r="P523">
        <v>-0.201629638671875</v>
      </c>
      <c r="Q523">
        <v>0.27382135391235402</v>
      </c>
      <c r="R523">
        <v>-0.142056465148926</v>
      </c>
      <c r="S523">
        <v>-8.2422256469726604E-2</v>
      </c>
      <c r="T523">
        <v>0.217936515808105</v>
      </c>
      <c r="U523">
        <v>0.97287940979003895</v>
      </c>
      <c r="V523">
        <v>0.84907531738281306</v>
      </c>
      <c r="W523">
        <v>0.31390285491943398</v>
      </c>
    </row>
    <row r="524" spans="1:23" x14ac:dyDescent="0.2">
      <c r="B524">
        <v>0.18403968060338399</v>
      </c>
      <c r="C524">
        <v>-8.9321970939636203E-2</v>
      </c>
      <c r="D524" t="s">
        <v>600</v>
      </c>
      <c r="E524" t="s">
        <v>601</v>
      </c>
      <c r="F524" t="s">
        <v>2907</v>
      </c>
      <c r="G524" t="s">
        <v>603</v>
      </c>
      <c r="H524" t="s">
        <v>604</v>
      </c>
      <c r="I524" t="s">
        <v>605</v>
      </c>
      <c r="J524" t="s">
        <v>519</v>
      </c>
      <c r="K524">
        <v>9</v>
      </c>
      <c r="L524">
        <v>4</v>
      </c>
      <c r="N524">
        <v>2</v>
      </c>
      <c r="O524">
        <v>0</v>
      </c>
      <c r="P524">
        <v>-1.2914075851440401</v>
      </c>
      <c r="Q524">
        <v>-0.83028268814086903</v>
      </c>
      <c r="R524">
        <v>-0.80339145660400402</v>
      </c>
      <c r="S524">
        <v>-1.2618427276611299</v>
      </c>
      <c r="T524">
        <v>-0.80816268920898404</v>
      </c>
      <c r="U524">
        <v>-1.19717025756836</v>
      </c>
      <c r="V524">
        <v>-1.1732349395752</v>
      </c>
      <c r="W524">
        <v>-0.65106868743896495</v>
      </c>
    </row>
    <row r="525" spans="1:23" x14ac:dyDescent="0.2">
      <c r="A525" t="s">
        <v>497</v>
      </c>
      <c r="B525">
        <v>3.1687586969260599</v>
      </c>
      <c r="C525">
        <v>-1.00301277637482</v>
      </c>
      <c r="D525" t="s">
        <v>1342</v>
      </c>
      <c r="E525" t="s">
        <v>2908</v>
      </c>
      <c r="F525" t="s">
        <v>2909</v>
      </c>
      <c r="G525" t="s">
        <v>1345</v>
      </c>
      <c r="H525" t="s">
        <v>1346</v>
      </c>
      <c r="I525" t="s">
        <v>1347</v>
      </c>
      <c r="J525" t="s">
        <v>504</v>
      </c>
      <c r="K525">
        <v>9</v>
      </c>
      <c r="L525">
        <v>4</v>
      </c>
      <c r="N525">
        <v>2</v>
      </c>
      <c r="O525">
        <v>114412.4688</v>
      </c>
      <c r="P525">
        <v>-0.52353954315185502</v>
      </c>
      <c r="Q525">
        <v>-0.93447828292846702</v>
      </c>
      <c r="R525">
        <v>-0.98976707458496105</v>
      </c>
      <c r="S525">
        <v>-1.2189798355102499</v>
      </c>
      <c r="T525">
        <v>-2.6778221130371101E-2</v>
      </c>
      <c r="U525">
        <v>-4.0006637573242196E-3</v>
      </c>
      <c r="V525">
        <v>0.176737785339355</v>
      </c>
      <c r="W525">
        <v>0.19932746887207001</v>
      </c>
    </row>
    <row r="526" spans="1:23" x14ac:dyDescent="0.2">
      <c r="A526" t="s">
        <v>497</v>
      </c>
      <c r="B526">
        <v>1.70715505821603</v>
      </c>
      <c r="C526">
        <v>1.3407839536666899</v>
      </c>
      <c r="D526" t="s">
        <v>2910</v>
      </c>
      <c r="E526" t="s">
        <v>2911</v>
      </c>
      <c r="F526" t="s">
        <v>2912</v>
      </c>
      <c r="G526" t="s">
        <v>2913</v>
      </c>
      <c r="H526" t="s">
        <v>2914</v>
      </c>
      <c r="I526" t="s">
        <v>2915</v>
      </c>
      <c r="J526" t="s">
        <v>504</v>
      </c>
      <c r="K526">
        <v>9</v>
      </c>
      <c r="L526">
        <v>4</v>
      </c>
      <c r="N526">
        <v>3</v>
      </c>
      <c r="O526">
        <v>0</v>
      </c>
      <c r="P526">
        <v>-1.9642362594604501</v>
      </c>
      <c r="Q526">
        <v>-1.2519268989562999</v>
      </c>
      <c r="R526">
        <v>-1.9354000091552701</v>
      </c>
      <c r="S526">
        <v>-1.30214023590088</v>
      </c>
      <c r="T526">
        <v>-1.87847805023193</v>
      </c>
      <c r="U526">
        <v>-3.6415328979492201</v>
      </c>
      <c r="V526">
        <v>-3.1952533721923801</v>
      </c>
      <c r="W526">
        <v>-3.1015748977661102</v>
      </c>
    </row>
    <row r="527" spans="1:23" x14ac:dyDescent="0.2">
      <c r="A527" t="s">
        <v>497</v>
      </c>
      <c r="B527">
        <v>3.4881165443978901</v>
      </c>
      <c r="C527">
        <v>-0.84214627742767301</v>
      </c>
      <c r="D527" t="s">
        <v>680</v>
      </c>
      <c r="E527" t="s">
        <v>2916</v>
      </c>
      <c r="F527" t="s">
        <v>2917</v>
      </c>
      <c r="G527" t="s">
        <v>683</v>
      </c>
      <c r="H527" t="s">
        <v>684</v>
      </c>
      <c r="I527" t="s">
        <v>685</v>
      </c>
      <c r="J527" t="s">
        <v>504</v>
      </c>
      <c r="K527">
        <v>9</v>
      </c>
      <c r="L527">
        <v>4</v>
      </c>
      <c r="N527">
        <v>3</v>
      </c>
      <c r="O527">
        <v>224909.3438</v>
      </c>
      <c r="P527">
        <v>1.6766538619995099</v>
      </c>
      <c r="Q527">
        <v>1.5277075767517101</v>
      </c>
      <c r="R527">
        <v>1.78496265411377</v>
      </c>
      <c r="S527">
        <v>1.66585445404053</v>
      </c>
      <c r="T527">
        <v>2.6614151000976598</v>
      </c>
      <c r="U527">
        <v>2.5330162048339799</v>
      </c>
      <c r="V527">
        <v>2.61797428131104</v>
      </c>
      <c r="W527">
        <v>2.21135807037354</v>
      </c>
    </row>
    <row r="528" spans="1:23" x14ac:dyDescent="0.2">
      <c r="B528">
        <v>1.0477120673639899</v>
      </c>
      <c r="C528">
        <v>0.29284441471099898</v>
      </c>
      <c r="D528" t="s">
        <v>2918</v>
      </c>
      <c r="E528" t="s">
        <v>2919</v>
      </c>
      <c r="F528" t="s">
        <v>2920</v>
      </c>
      <c r="G528" t="s">
        <v>2921</v>
      </c>
      <c r="H528" t="s">
        <v>2922</v>
      </c>
      <c r="I528" t="s">
        <v>2923</v>
      </c>
      <c r="J528" t="s">
        <v>519</v>
      </c>
      <c r="K528">
        <v>9</v>
      </c>
      <c r="L528">
        <v>4</v>
      </c>
      <c r="N528">
        <v>2</v>
      </c>
      <c r="O528">
        <v>0</v>
      </c>
      <c r="P528">
        <v>-0.51979446411132801</v>
      </c>
      <c r="Q528">
        <v>-0.83720636367797896</v>
      </c>
      <c r="R528">
        <v>-0.52460098266601596</v>
      </c>
      <c r="S528">
        <v>-0.65122413635253895</v>
      </c>
      <c r="T528">
        <v>-0.83546257019043002</v>
      </c>
      <c r="U528">
        <v>-1.26813793182373</v>
      </c>
      <c r="V528">
        <v>-0.91891860961914096</v>
      </c>
      <c r="W528">
        <v>-0.68168449401855502</v>
      </c>
    </row>
    <row r="529" spans="1:23" x14ac:dyDescent="0.2">
      <c r="A529" t="s">
        <v>497</v>
      </c>
      <c r="B529">
        <v>1.7775495758661</v>
      </c>
      <c r="C529">
        <v>-0.98977744579315197</v>
      </c>
      <c r="D529" t="s">
        <v>680</v>
      </c>
      <c r="E529" t="s">
        <v>2924</v>
      </c>
      <c r="F529" t="s">
        <v>2925</v>
      </c>
      <c r="G529" t="s">
        <v>683</v>
      </c>
      <c r="H529" t="s">
        <v>684</v>
      </c>
      <c r="I529" t="s">
        <v>685</v>
      </c>
      <c r="J529" t="s">
        <v>504</v>
      </c>
      <c r="K529">
        <v>9</v>
      </c>
      <c r="L529">
        <v>4</v>
      </c>
      <c r="N529">
        <v>3</v>
      </c>
      <c r="O529">
        <v>0</v>
      </c>
      <c r="P529">
        <v>0.26558589935302701</v>
      </c>
      <c r="Q529">
        <v>0.33115911483764598</v>
      </c>
      <c r="R529">
        <v>0.62488746643066395</v>
      </c>
      <c r="S529">
        <v>0.42321968078613298</v>
      </c>
      <c r="T529">
        <v>1.7860689163207999</v>
      </c>
      <c r="U529">
        <v>2.0006732940673801</v>
      </c>
      <c r="V529">
        <v>0.80300521850585904</v>
      </c>
      <c r="W529">
        <v>1.01421451568604</v>
      </c>
    </row>
    <row r="530" spans="1:23" x14ac:dyDescent="0.2">
      <c r="B530">
        <v>0.22585526640258399</v>
      </c>
      <c r="C530">
        <v>-0.26786613464355502</v>
      </c>
      <c r="D530" t="s">
        <v>1102</v>
      </c>
      <c r="E530" t="s">
        <v>2926</v>
      </c>
      <c r="F530" t="s">
        <v>2927</v>
      </c>
      <c r="G530" t="s">
        <v>1105</v>
      </c>
      <c r="H530" t="s">
        <v>1106</v>
      </c>
      <c r="I530" t="s">
        <v>1107</v>
      </c>
      <c r="J530" t="s">
        <v>519</v>
      </c>
      <c r="K530">
        <v>9</v>
      </c>
      <c r="L530">
        <v>4</v>
      </c>
      <c r="N530">
        <v>4</v>
      </c>
      <c r="O530">
        <v>24522.1777</v>
      </c>
      <c r="P530">
        <v>-2.6137261390686</v>
      </c>
      <c r="Q530">
        <v>-1.6680645942687999</v>
      </c>
      <c r="R530">
        <v>-1.7901296615600599</v>
      </c>
      <c r="S530">
        <v>-2.3001985549926798</v>
      </c>
      <c r="T530">
        <v>-1.6118869781494101</v>
      </c>
      <c r="U530">
        <v>-1.0744218826293901</v>
      </c>
      <c r="V530">
        <v>-3.0373229980468799</v>
      </c>
      <c r="W530">
        <v>-1.5770225524902299</v>
      </c>
    </row>
    <row r="531" spans="1:23" x14ac:dyDescent="0.2">
      <c r="A531" t="s">
        <v>497</v>
      </c>
      <c r="B531">
        <v>2.252673428234</v>
      </c>
      <c r="C531">
        <v>0.56347215175628695</v>
      </c>
      <c r="D531" t="s">
        <v>2928</v>
      </c>
      <c r="E531" t="s">
        <v>2929</v>
      </c>
      <c r="F531" t="s">
        <v>2930</v>
      </c>
      <c r="G531" t="s">
        <v>2931</v>
      </c>
      <c r="H531" t="s">
        <v>2932</v>
      </c>
      <c r="I531" t="s">
        <v>2933</v>
      </c>
      <c r="J531" t="s">
        <v>504</v>
      </c>
      <c r="K531">
        <v>9</v>
      </c>
      <c r="L531">
        <v>4</v>
      </c>
      <c r="N531">
        <v>3</v>
      </c>
      <c r="O531">
        <v>0</v>
      </c>
      <c r="P531">
        <v>-1.0090255737304701</v>
      </c>
      <c r="Q531">
        <v>-0.72935247421264604</v>
      </c>
      <c r="R531">
        <v>-0.76873588562011697</v>
      </c>
      <c r="S531">
        <v>-0.42485713958740201</v>
      </c>
      <c r="T531">
        <v>-1.16406917572021</v>
      </c>
      <c r="U531">
        <v>-1.44471836090088</v>
      </c>
      <c r="V531">
        <v>-1.2543764114379901</v>
      </c>
      <c r="W531">
        <v>-1.3226957321167001</v>
      </c>
    </row>
    <row r="532" spans="1:23" x14ac:dyDescent="0.2">
      <c r="B532">
        <v>0.91662065350441702</v>
      </c>
      <c r="C532">
        <v>-1.0793766975402801</v>
      </c>
      <c r="D532" t="s">
        <v>2634</v>
      </c>
      <c r="E532" t="s">
        <v>2934</v>
      </c>
      <c r="F532" t="s">
        <v>2935</v>
      </c>
      <c r="G532" t="s">
        <v>2637</v>
      </c>
      <c r="H532" t="s">
        <v>2638</v>
      </c>
      <c r="I532" t="s">
        <v>2639</v>
      </c>
      <c r="J532" t="s">
        <v>519</v>
      </c>
      <c r="K532">
        <v>9</v>
      </c>
      <c r="L532">
        <v>4</v>
      </c>
      <c r="N532">
        <v>3</v>
      </c>
      <c r="O532">
        <v>0</v>
      </c>
      <c r="P532">
        <v>-2.78647804260254</v>
      </c>
      <c r="Q532">
        <v>-3.25723028182983</v>
      </c>
      <c r="R532">
        <v>-1.9902362823486299</v>
      </c>
      <c r="S532">
        <v>-3.5551714897155802</v>
      </c>
      <c r="T532">
        <v>-3.28329277038574</v>
      </c>
      <c r="U532">
        <v>-1.1830587387085001</v>
      </c>
      <c r="V532">
        <v>-1.4011917114257799</v>
      </c>
      <c r="W532">
        <v>-1.4040660858154299</v>
      </c>
    </row>
    <row r="533" spans="1:23" x14ac:dyDescent="0.2">
      <c r="B533">
        <v>0.63353892930421496</v>
      </c>
      <c r="C533">
        <v>0.24464094638824499</v>
      </c>
      <c r="D533" t="s">
        <v>2936</v>
      </c>
      <c r="E533" t="s">
        <v>2937</v>
      </c>
      <c r="F533" t="s">
        <v>2938</v>
      </c>
      <c r="G533" t="s">
        <v>2939</v>
      </c>
      <c r="H533" t="s">
        <v>2940</v>
      </c>
      <c r="I533" t="s">
        <v>2941</v>
      </c>
      <c r="J533" t="s">
        <v>519</v>
      </c>
      <c r="K533">
        <v>9</v>
      </c>
      <c r="L533">
        <v>4</v>
      </c>
      <c r="N533">
        <v>2</v>
      </c>
      <c r="O533">
        <v>0</v>
      </c>
      <c r="P533">
        <v>-0.17259025573730499</v>
      </c>
      <c r="Q533">
        <v>-0.44256639480590798</v>
      </c>
      <c r="R533">
        <v>-0.349578857421875</v>
      </c>
      <c r="S533">
        <v>-0.89356517791748002</v>
      </c>
      <c r="T533">
        <v>-0.71979331970214799</v>
      </c>
      <c r="U533">
        <v>-0.99327468872070301</v>
      </c>
      <c r="V533">
        <v>-0.57052040100097701</v>
      </c>
      <c r="W533">
        <v>-0.55327606201171897</v>
      </c>
    </row>
    <row r="534" spans="1:23" x14ac:dyDescent="0.2">
      <c r="A534" t="s">
        <v>497</v>
      </c>
      <c r="B534">
        <v>2.18784496762729</v>
      </c>
      <c r="C534">
        <v>0.90257084369659402</v>
      </c>
      <c r="D534" t="s">
        <v>2942</v>
      </c>
      <c r="E534" t="s">
        <v>2943</v>
      </c>
      <c r="F534" t="s">
        <v>2944</v>
      </c>
      <c r="G534" t="s">
        <v>2945</v>
      </c>
      <c r="H534" t="s">
        <v>2946</v>
      </c>
      <c r="I534" t="s">
        <v>2947</v>
      </c>
      <c r="J534" t="s">
        <v>504</v>
      </c>
      <c r="K534">
        <v>9</v>
      </c>
      <c r="L534">
        <v>4</v>
      </c>
      <c r="N534">
        <v>2</v>
      </c>
      <c r="O534">
        <v>0</v>
      </c>
      <c r="P534">
        <v>0.18072414398193401</v>
      </c>
      <c r="Q534">
        <v>-0.148016452789307</v>
      </c>
      <c r="R534">
        <v>-0.12549018859863301</v>
      </c>
      <c r="S534">
        <v>-3.5610198974609401E-3</v>
      </c>
      <c r="T534">
        <v>-0.73777294158935502</v>
      </c>
      <c r="U534">
        <v>-1.0982189178466799</v>
      </c>
      <c r="V534">
        <v>-1.4114751815795901</v>
      </c>
      <c r="W534">
        <v>-0.45915985107421903</v>
      </c>
    </row>
    <row r="535" spans="1:23" x14ac:dyDescent="0.2">
      <c r="B535">
        <v>0.167727211033141</v>
      </c>
      <c r="C535">
        <v>8.5488915443420396E-2</v>
      </c>
      <c r="D535" t="s">
        <v>2561</v>
      </c>
      <c r="E535" t="s">
        <v>2948</v>
      </c>
      <c r="F535" t="s">
        <v>2949</v>
      </c>
      <c r="G535" t="s">
        <v>2564</v>
      </c>
      <c r="H535" t="s">
        <v>2565</v>
      </c>
      <c r="I535" t="s">
        <v>2566</v>
      </c>
      <c r="J535" t="s">
        <v>519</v>
      </c>
      <c r="K535">
        <v>9</v>
      </c>
      <c r="L535">
        <v>4</v>
      </c>
      <c r="N535">
        <v>2</v>
      </c>
      <c r="O535">
        <v>0</v>
      </c>
      <c r="P535">
        <v>-1.00247573852539</v>
      </c>
      <c r="Q535">
        <v>-1.5913958549499501</v>
      </c>
      <c r="R535">
        <v>-1.42257308959961</v>
      </c>
      <c r="S535">
        <v>-1.3596429824829099</v>
      </c>
      <c r="T535">
        <v>-1.25290298461914</v>
      </c>
      <c r="U535">
        <v>-1.84418201446533</v>
      </c>
      <c r="V535">
        <v>-1.1517333984375</v>
      </c>
      <c r="W535">
        <v>-1.4692249298095701</v>
      </c>
    </row>
    <row r="536" spans="1:23" x14ac:dyDescent="0.2">
      <c r="B536">
        <v>0.58929718497371797</v>
      </c>
      <c r="C536">
        <v>0.35538375377655002</v>
      </c>
      <c r="D536" t="s">
        <v>2950</v>
      </c>
      <c r="E536" t="s">
        <v>2951</v>
      </c>
      <c r="F536" t="s">
        <v>2952</v>
      </c>
      <c r="G536" t="s">
        <v>2953</v>
      </c>
      <c r="H536" t="s">
        <v>2954</v>
      </c>
      <c r="I536" t="s">
        <v>2955</v>
      </c>
      <c r="J536" t="s">
        <v>519</v>
      </c>
      <c r="K536">
        <v>9</v>
      </c>
      <c r="L536">
        <v>4</v>
      </c>
      <c r="N536">
        <v>3</v>
      </c>
      <c r="O536">
        <v>84527.070300000007</v>
      </c>
      <c r="P536">
        <v>-0.52503967285156306</v>
      </c>
      <c r="Q536">
        <v>-0.97362756729125999</v>
      </c>
      <c r="R536">
        <v>-1.2603502273559599</v>
      </c>
      <c r="S536">
        <v>-1.1268157958984399</v>
      </c>
      <c r="T536">
        <v>-1.04292964935303</v>
      </c>
      <c r="U536">
        <v>-0.85752773284912098</v>
      </c>
      <c r="V536">
        <v>-1.89937973022461</v>
      </c>
      <c r="W536">
        <v>-1.5075311660766599</v>
      </c>
    </row>
    <row r="537" spans="1:23" x14ac:dyDescent="0.2">
      <c r="A537" t="s">
        <v>497</v>
      </c>
      <c r="B537">
        <v>3.2010440167357199</v>
      </c>
      <c r="C537">
        <v>-0.72812664508819602</v>
      </c>
      <c r="D537" t="s">
        <v>680</v>
      </c>
      <c r="E537" t="s">
        <v>2956</v>
      </c>
      <c r="F537" t="s">
        <v>2957</v>
      </c>
      <c r="G537" t="s">
        <v>683</v>
      </c>
      <c r="H537" t="s">
        <v>684</v>
      </c>
      <c r="I537" t="s">
        <v>685</v>
      </c>
      <c r="J537" t="s">
        <v>504</v>
      </c>
      <c r="K537">
        <v>9</v>
      </c>
      <c r="L537">
        <v>4</v>
      </c>
      <c r="N537">
        <v>3</v>
      </c>
      <c r="O537">
        <v>0</v>
      </c>
      <c r="P537">
        <v>1.2760362625122099</v>
      </c>
      <c r="Q537">
        <v>1.3098063468933101</v>
      </c>
      <c r="R537">
        <v>1.4532623291015601</v>
      </c>
      <c r="S537">
        <v>1.4400434494018599</v>
      </c>
      <c r="T537">
        <v>1.9888229370117201</v>
      </c>
      <c r="U537">
        <v>2.2393951416015598</v>
      </c>
      <c r="V537">
        <v>2.2981529235839799</v>
      </c>
      <c r="W537">
        <v>1.86528396606445</v>
      </c>
    </row>
    <row r="538" spans="1:23" x14ac:dyDescent="0.2">
      <c r="A538" t="s">
        <v>497</v>
      </c>
      <c r="B538">
        <v>3.2114024078822099</v>
      </c>
      <c r="C538">
        <v>-0.72040331363678001</v>
      </c>
      <c r="D538" t="s">
        <v>680</v>
      </c>
      <c r="E538" t="s">
        <v>2958</v>
      </c>
      <c r="F538" t="s">
        <v>2959</v>
      </c>
      <c r="G538" t="s">
        <v>683</v>
      </c>
      <c r="H538" t="s">
        <v>684</v>
      </c>
      <c r="I538" t="s">
        <v>685</v>
      </c>
      <c r="J538" t="s">
        <v>504</v>
      </c>
      <c r="K538">
        <v>9</v>
      </c>
      <c r="L538">
        <v>4</v>
      </c>
      <c r="N538">
        <v>3</v>
      </c>
      <c r="O538">
        <v>76955.601599999995</v>
      </c>
      <c r="P538">
        <v>1.0808477401733401</v>
      </c>
      <c r="Q538">
        <v>1.0395703315734901</v>
      </c>
      <c r="R538">
        <v>0.93362045288085904</v>
      </c>
      <c r="S538">
        <v>0.799984931945801</v>
      </c>
      <c r="T538">
        <v>1.70061111450195</v>
      </c>
      <c r="U538">
        <v>1.6641931533813501</v>
      </c>
      <c r="V538">
        <v>1.9068660736084</v>
      </c>
      <c r="W538">
        <v>1.46396636962891</v>
      </c>
    </row>
    <row r="539" spans="1:23" x14ac:dyDescent="0.2">
      <c r="A539" t="s">
        <v>497</v>
      </c>
      <c r="B539">
        <v>1.8091632752211</v>
      </c>
      <c r="C539">
        <v>0.73987042903900102</v>
      </c>
      <c r="D539" t="s">
        <v>2960</v>
      </c>
      <c r="E539" t="s">
        <v>2961</v>
      </c>
      <c r="F539" t="s">
        <v>2962</v>
      </c>
      <c r="G539" t="s">
        <v>2963</v>
      </c>
      <c r="H539" t="s">
        <v>2964</v>
      </c>
      <c r="I539" t="s">
        <v>2965</v>
      </c>
      <c r="J539" t="s">
        <v>504</v>
      </c>
      <c r="K539">
        <v>9</v>
      </c>
      <c r="L539">
        <v>4</v>
      </c>
      <c r="N539">
        <v>2</v>
      </c>
      <c r="O539">
        <v>27948.9473</v>
      </c>
      <c r="P539">
        <v>-0.73989200592041005</v>
      </c>
      <c r="Q539">
        <v>-0.60632848739624001</v>
      </c>
      <c r="R539">
        <v>-0.26004409790039101</v>
      </c>
      <c r="S539">
        <v>-0.26247501373290999</v>
      </c>
      <c r="T539">
        <v>-1.3429384231567401</v>
      </c>
      <c r="U539">
        <v>-1.0131530761718801</v>
      </c>
      <c r="V539">
        <v>-1.65490055084229</v>
      </c>
      <c r="W539">
        <v>-0.81722927093505904</v>
      </c>
    </row>
    <row r="540" spans="1:23" x14ac:dyDescent="0.2">
      <c r="A540" t="s">
        <v>497</v>
      </c>
      <c r="B540">
        <v>1.1805439332063501</v>
      </c>
      <c r="C540">
        <v>-1.19793081283569</v>
      </c>
      <c r="D540" t="s">
        <v>680</v>
      </c>
      <c r="E540" t="s">
        <v>2966</v>
      </c>
      <c r="F540" t="s">
        <v>2967</v>
      </c>
      <c r="G540" t="s">
        <v>683</v>
      </c>
      <c r="H540" t="s">
        <v>684</v>
      </c>
      <c r="I540" t="s">
        <v>685</v>
      </c>
      <c r="J540" t="s">
        <v>504</v>
      </c>
      <c r="K540">
        <v>9</v>
      </c>
      <c r="L540">
        <v>4</v>
      </c>
      <c r="N540">
        <v>3</v>
      </c>
      <c r="O540">
        <v>0</v>
      </c>
      <c r="P540">
        <v>-3.6746850013732901</v>
      </c>
      <c r="Q540">
        <v>-2.98430299758911</v>
      </c>
      <c r="R540">
        <v>-3.0626788139343302</v>
      </c>
      <c r="S540">
        <v>-3.2379784584045401</v>
      </c>
      <c r="T540">
        <v>-1.5780715942382799</v>
      </c>
      <c r="U540">
        <v>-0.84693717956543002</v>
      </c>
      <c r="V540">
        <v>-2.6319537162780802</v>
      </c>
      <c r="W540">
        <v>-3.1109595298767099</v>
      </c>
    </row>
    <row r="541" spans="1:23" x14ac:dyDescent="0.2">
      <c r="A541" t="s">
        <v>497</v>
      </c>
      <c r="B541">
        <v>2.99624339157499</v>
      </c>
      <c r="C541">
        <v>-1.09949862957001</v>
      </c>
      <c r="D541" t="s">
        <v>680</v>
      </c>
      <c r="E541" t="s">
        <v>2968</v>
      </c>
      <c r="F541" t="s">
        <v>2969</v>
      </c>
      <c r="G541" t="s">
        <v>683</v>
      </c>
      <c r="H541" t="s">
        <v>684</v>
      </c>
      <c r="I541" t="s">
        <v>685</v>
      </c>
      <c r="J541" t="s">
        <v>504</v>
      </c>
      <c r="K541">
        <v>9</v>
      </c>
      <c r="L541">
        <v>4</v>
      </c>
      <c r="N541">
        <v>2</v>
      </c>
      <c r="O541">
        <v>0</v>
      </c>
      <c r="P541">
        <v>-2.8860306739807098</v>
      </c>
      <c r="Q541">
        <v>-2.20653295516968</v>
      </c>
      <c r="R541">
        <v>-2.4813599586486799</v>
      </c>
      <c r="S541">
        <v>-2.1180086135864298</v>
      </c>
      <c r="T541">
        <v>-1.2296495437622099</v>
      </c>
      <c r="U541">
        <v>-1.22848320007324</v>
      </c>
      <c r="V541">
        <v>-1.3268909454345701</v>
      </c>
      <c r="W541">
        <v>-1.5089139938354501</v>
      </c>
    </row>
    <row r="542" spans="1:23" x14ac:dyDescent="0.2">
      <c r="A542" t="s">
        <v>497</v>
      </c>
      <c r="B542">
        <v>1.0886693399418901</v>
      </c>
      <c r="C542">
        <v>0.88959902524948098</v>
      </c>
      <c r="D542" t="s">
        <v>2970</v>
      </c>
      <c r="E542" t="s">
        <v>2971</v>
      </c>
      <c r="F542" t="s">
        <v>2972</v>
      </c>
      <c r="G542" t="s">
        <v>2973</v>
      </c>
      <c r="H542" t="s">
        <v>2974</v>
      </c>
      <c r="I542" t="s">
        <v>2975</v>
      </c>
      <c r="J542" t="s">
        <v>504</v>
      </c>
      <c r="K542">
        <v>9</v>
      </c>
      <c r="L542">
        <v>4</v>
      </c>
      <c r="N542">
        <v>3</v>
      </c>
      <c r="O542">
        <v>19715.8652</v>
      </c>
      <c r="P542">
        <v>-1.87505054473877</v>
      </c>
      <c r="Q542">
        <v>-1.77514123916626</v>
      </c>
      <c r="R542">
        <v>-1.6026248931884799</v>
      </c>
      <c r="S542">
        <v>-3.37772512435913</v>
      </c>
      <c r="T542">
        <v>-2.82127714157104</v>
      </c>
      <c r="U542">
        <v>-3.1997611522674601</v>
      </c>
      <c r="V542">
        <v>-3.2750611305236799</v>
      </c>
      <c r="W542">
        <v>-2.8928384780883798</v>
      </c>
    </row>
    <row r="543" spans="1:23" x14ac:dyDescent="0.2">
      <c r="B543">
        <v>6.3534103247691598E-2</v>
      </c>
      <c r="C543">
        <v>-2.3593544960022E-2</v>
      </c>
      <c r="D543" t="s">
        <v>742</v>
      </c>
      <c r="E543" t="s">
        <v>748</v>
      </c>
      <c r="F543" t="s">
        <v>2976</v>
      </c>
      <c r="G543" t="s">
        <v>745</v>
      </c>
      <c r="H543" t="s">
        <v>746</v>
      </c>
      <c r="I543" t="s">
        <v>747</v>
      </c>
      <c r="J543" t="s">
        <v>519</v>
      </c>
      <c r="K543">
        <v>9</v>
      </c>
      <c r="L543">
        <v>4</v>
      </c>
      <c r="N543">
        <v>2</v>
      </c>
      <c r="O543">
        <v>0</v>
      </c>
      <c r="P543">
        <v>-0.40410327911376998</v>
      </c>
      <c r="Q543">
        <v>-0.61826753616332997</v>
      </c>
      <c r="R543">
        <v>-0.13958835601806599</v>
      </c>
      <c r="S543">
        <v>-0.123522758483887</v>
      </c>
      <c r="T543">
        <v>-0.345013618469238</v>
      </c>
      <c r="U543">
        <v>-0.36461448669433599</v>
      </c>
      <c r="V543">
        <v>-0.12172889709472701</v>
      </c>
      <c r="W543">
        <v>-0.35975074768066401</v>
      </c>
    </row>
    <row r="544" spans="1:23" x14ac:dyDescent="0.2">
      <c r="A544" t="s">
        <v>497</v>
      </c>
      <c r="B544">
        <v>4.2485978334554098</v>
      </c>
      <c r="C544">
        <v>2.78687572479248</v>
      </c>
      <c r="D544" t="s">
        <v>2977</v>
      </c>
      <c r="E544" t="s">
        <v>2978</v>
      </c>
      <c r="F544" t="s">
        <v>2979</v>
      </c>
      <c r="G544" t="s">
        <v>2980</v>
      </c>
      <c r="H544" t="s">
        <v>2981</v>
      </c>
      <c r="I544" t="s">
        <v>2982</v>
      </c>
      <c r="J544" t="s">
        <v>504</v>
      </c>
      <c r="K544">
        <v>9</v>
      </c>
      <c r="L544">
        <v>4</v>
      </c>
      <c r="N544">
        <v>3</v>
      </c>
      <c r="O544">
        <v>0</v>
      </c>
      <c r="P544">
        <v>-1.20905590057373</v>
      </c>
      <c r="Q544">
        <v>-0.94829416275024403</v>
      </c>
      <c r="R544">
        <v>-0.82959747314453103</v>
      </c>
      <c r="S544">
        <v>-1.3291387557983401</v>
      </c>
      <c r="T544">
        <v>-3.2044529914856001</v>
      </c>
      <c r="U544">
        <v>-4.4320735931396502</v>
      </c>
      <c r="V544">
        <v>-3.9457149505615199</v>
      </c>
      <c r="W544">
        <v>-3.88134765625</v>
      </c>
    </row>
    <row r="545" spans="1:23" x14ac:dyDescent="0.2">
      <c r="B545">
        <v>0.83977294679733605</v>
      </c>
      <c r="C545">
        <v>-0.42597806453704801</v>
      </c>
      <c r="D545" t="s">
        <v>2983</v>
      </c>
      <c r="E545" t="s">
        <v>2984</v>
      </c>
      <c r="F545" t="s">
        <v>2985</v>
      </c>
      <c r="G545" t="s">
        <v>2986</v>
      </c>
      <c r="H545" t="s">
        <v>2987</v>
      </c>
      <c r="I545" t="s">
        <v>2988</v>
      </c>
      <c r="J545" t="s">
        <v>519</v>
      </c>
      <c r="K545">
        <v>9</v>
      </c>
      <c r="L545">
        <v>4</v>
      </c>
      <c r="N545">
        <v>3</v>
      </c>
      <c r="O545">
        <v>0</v>
      </c>
      <c r="P545">
        <v>-0.75842380523681596</v>
      </c>
      <c r="Q545">
        <v>-0.51422452926635698</v>
      </c>
      <c r="R545">
        <v>-0.22465991973877</v>
      </c>
      <c r="S545">
        <v>0.179481506347656</v>
      </c>
      <c r="T545">
        <v>-0.32844066619873002</v>
      </c>
      <c r="U545">
        <v>0.103571891784668</v>
      </c>
      <c r="V545">
        <v>0.20944881439209001</v>
      </c>
      <c r="W545">
        <v>0.40150547027587902</v>
      </c>
    </row>
    <row r="546" spans="1:23" x14ac:dyDescent="0.2">
      <c r="B546">
        <v>0.77778975411127604</v>
      </c>
      <c r="C546">
        <v>-0.410270094871521</v>
      </c>
      <c r="D546" t="s">
        <v>2989</v>
      </c>
      <c r="E546" t="s">
        <v>2990</v>
      </c>
      <c r="F546" t="s">
        <v>2991</v>
      </c>
      <c r="G546" t="s">
        <v>2992</v>
      </c>
      <c r="H546" t="s">
        <v>2993</v>
      </c>
      <c r="I546" t="s">
        <v>2994</v>
      </c>
      <c r="J546" t="s">
        <v>519</v>
      </c>
      <c r="K546">
        <v>9</v>
      </c>
      <c r="L546">
        <v>4</v>
      </c>
      <c r="N546">
        <v>2</v>
      </c>
      <c r="O546">
        <v>0</v>
      </c>
      <c r="P546">
        <v>-0.228062629699707</v>
      </c>
      <c r="Q546">
        <v>-0.79718637466430697</v>
      </c>
      <c r="R546">
        <v>-0.58173465728759799</v>
      </c>
      <c r="S546">
        <v>-0.50827693939208995</v>
      </c>
      <c r="T546">
        <v>-0.54910659790039096</v>
      </c>
      <c r="U546">
        <v>-0.34481906890869102</v>
      </c>
      <c r="V546">
        <v>-0.105118751525879</v>
      </c>
      <c r="W546">
        <v>0.52486419677734397</v>
      </c>
    </row>
    <row r="547" spans="1:23" x14ac:dyDescent="0.2">
      <c r="A547" t="s">
        <v>497</v>
      </c>
      <c r="B547">
        <v>2.0192471560474399</v>
      </c>
      <c r="C547">
        <v>-0.75885426998138406</v>
      </c>
      <c r="D547" t="s">
        <v>680</v>
      </c>
      <c r="E547" t="s">
        <v>2995</v>
      </c>
      <c r="F547" t="s">
        <v>2996</v>
      </c>
      <c r="G547" t="s">
        <v>683</v>
      </c>
      <c r="H547" t="s">
        <v>684</v>
      </c>
      <c r="I547" t="s">
        <v>685</v>
      </c>
      <c r="J547" t="s">
        <v>504</v>
      </c>
      <c r="K547">
        <v>9</v>
      </c>
      <c r="L547">
        <v>4</v>
      </c>
      <c r="N547">
        <v>2</v>
      </c>
      <c r="O547">
        <v>0</v>
      </c>
      <c r="P547">
        <v>-1.7757377624511701</v>
      </c>
      <c r="Q547">
        <v>-2.0529856681823699</v>
      </c>
      <c r="R547">
        <v>-2.0077390670776398</v>
      </c>
      <c r="S547">
        <v>-2.0244455337524401</v>
      </c>
      <c r="T547">
        <v>-1.7447767257690401</v>
      </c>
      <c r="U547">
        <v>-1.0153617858886701</v>
      </c>
      <c r="V547">
        <v>-0.86370944976806596</v>
      </c>
      <c r="W547">
        <v>-1.2016429901123</v>
      </c>
    </row>
    <row r="548" spans="1:23" x14ac:dyDescent="0.2">
      <c r="B548">
        <v>0.15824027781604999</v>
      </c>
      <c r="C548">
        <v>7.1313023567199693E-2</v>
      </c>
      <c r="D548" t="s">
        <v>2997</v>
      </c>
      <c r="E548" t="s">
        <v>2998</v>
      </c>
      <c r="F548" t="s">
        <v>2999</v>
      </c>
      <c r="G548" t="s">
        <v>3000</v>
      </c>
      <c r="H548" t="s">
        <v>3001</v>
      </c>
      <c r="I548" t="s">
        <v>3002</v>
      </c>
      <c r="J548" t="s">
        <v>519</v>
      </c>
      <c r="K548">
        <v>9</v>
      </c>
      <c r="L548">
        <v>4</v>
      </c>
      <c r="N548">
        <v>2</v>
      </c>
      <c r="O548">
        <v>0</v>
      </c>
      <c r="P548">
        <v>-0.59186935424804699</v>
      </c>
      <c r="Q548">
        <v>-0.73488759994506803</v>
      </c>
      <c r="R548">
        <v>-0.82242202758789096</v>
      </c>
      <c r="S548">
        <v>-1.3067169189453101</v>
      </c>
      <c r="T548">
        <v>-1.1611843109130899</v>
      </c>
      <c r="U548">
        <v>-0.83607196807861295</v>
      </c>
      <c r="V548">
        <v>-0.83926296234130904</v>
      </c>
      <c r="W548">
        <v>-0.90462875366210904</v>
      </c>
    </row>
    <row r="549" spans="1:23" x14ac:dyDescent="0.2">
      <c r="A549" t="s">
        <v>497</v>
      </c>
      <c r="B549">
        <v>3.9352257449438399</v>
      </c>
      <c r="C549">
        <v>-0.81228744983673096</v>
      </c>
      <c r="D549" t="s">
        <v>3003</v>
      </c>
      <c r="E549" t="s">
        <v>3004</v>
      </c>
      <c r="F549" t="s">
        <v>3005</v>
      </c>
      <c r="G549" t="s">
        <v>3006</v>
      </c>
      <c r="H549" t="s">
        <v>3007</v>
      </c>
      <c r="I549" t="s">
        <v>3008</v>
      </c>
      <c r="J549" t="s">
        <v>504</v>
      </c>
      <c r="K549">
        <v>9</v>
      </c>
      <c r="L549">
        <v>4</v>
      </c>
      <c r="N549">
        <v>2</v>
      </c>
      <c r="O549">
        <v>0</v>
      </c>
      <c r="P549">
        <v>5.8762035369873002</v>
      </c>
      <c r="Q549">
        <v>5.9145560264587402</v>
      </c>
      <c r="R549">
        <v>5.7445764541626003</v>
      </c>
      <c r="S549">
        <v>5.9393348693847701</v>
      </c>
      <c r="T549">
        <v>6.6538038253784197</v>
      </c>
      <c r="U549">
        <v>6.80906105041504</v>
      </c>
      <c r="V549">
        <v>6.7984132766723597</v>
      </c>
      <c r="W549">
        <v>6.4625425338745099</v>
      </c>
    </row>
    <row r="550" spans="1:23" x14ac:dyDescent="0.2">
      <c r="B550">
        <v>0.969081134513057</v>
      </c>
      <c r="C550">
        <v>-0.36496412754058799</v>
      </c>
      <c r="D550" t="s">
        <v>1342</v>
      </c>
      <c r="E550" t="s">
        <v>1343</v>
      </c>
      <c r="F550" t="s">
        <v>3009</v>
      </c>
      <c r="G550" t="s">
        <v>1345</v>
      </c>
      <c r="H550" t="s">
        <v>1346</v>
      </c>
      <c r="I550" t="s">
        <v>1347</v>
      </c>
      <c r="J550" t="s">
        <v>519</v>
      </c>
      <c r="K550">
        <v>9</v>
      </c>
      <c r="L550">
        <v>4</v>
      </c>
      <c r="N550">
        <v>2</v>
      </c>
      <c r="O550">
        <v>30214.843799999999</v>
      </c>
      <c r="P550">
        <v>-1.7979049682617201</v>
      </c>
      <c r="Q550">
        <v>-2.0687880516052202</v>
      </c>
      <c r="R550">
        <v>-2.0202112197875999</v>
      </c>
      <c r="S550">
        <v>-1.68850994110107</v>
      </c>
      <c r="T550">
        <v>-1.78204250335693</v>
      </c>
      <c r="U550">
        <v>-1.8467035293579099</v>
      </c>
      <c r="V550">
        <v>-1.1420087814331099</v>
      </c>
      <c r="W550">
        <v>-1.3448028564453101</v>
      </c>
    </row>
    <row r="551" spans="1:23" x14ac:dyDescent="0.2">
      <c r="A551" t="s">
        <v>497</v>
      </c>
      <c r="B551">
        <v>1.92280354978693</v>
      </c>
      <c r="C551">
        <v>1.3333652019500699</v>
      </c>
      <c r="D551" t="s">
        <v>3010</v>
      </c>
      <c r="E551" t="s">
        <v>3011</v>
      </c>
      <c r="F551" t="s">
        <v>3012</v>
      </c>
      <c r="G551" t="s">
        <v>3013</v>
      </c>
      <c r="H551" t="s">
        <v>3014</v>
      </c>
      <c r="I551" t="s">
        <v>3015</v>
      </c>
      <c r="J551" t="s">
        <v>504</v>
      </c>
      <c r="K551">
        <v>9</v>
      </c>
      <c r="L551">
        <v>4</v>
      </c>
      <c r="N551">
        <v>3</v>
      </c>
      <c r="O551">
        <v>0</v>
      </c>
      <c r="P551">
        <v>-0.36896896362304699</v>
      </c>
      <c r="Q551">
        <v>-0.81798696517944303</v>
      </c>
      <c r="R551">
        <v>-0.34314632415771501</v>
      </c>
      <c r="S551">
        <v>-0.78469753265380904</v>
      </c>
      <c r="T551">
        <v>-2.95040655136108</v>
      </c>
      <c r="U551">
        <v>-1.7185001373291</v>
      </c>
      <c r="V551">
        <v>-1.40920829772949</v>
      </c>
      <c r="W551">
        <v>-1.57014560699463</v>
      </c>
    </row>
    <row r="552" spans="1:23" x14ac:dyDescent="0.2">
      <c r="B552">
        <v>0.52531818204037395</v>
      </c>
      <c r="C552">
        <v>-0.266394972801208</v>
      </c>
      <c r="D552" t="s">
        <v>3016</v>
      </c>
      <c r="E552" t="s">
        <v>3017</v>
      </c>
      <c r="F552" t="s">
        <v>3018</v>
      </c>
      <c r="G552" t="s">
        <v>3019</v>
      </c>
      <c r="H552" t="s">
        <v>3020</v>
      </c>
      <c r="I552" t="s">
        <v>3021</v>
      </c>
      <c r="J552" t="s">
        <v>519</v>
      </c>
      <c r="K552">
        <v>9</v>
      </c>
      <c r="L552">
        <v>4</v>
      </c>
      <c r="N552">
        <v>3</v>
      </c>
      <c r="O552">
        <v>113175</v>
      </c>
      <c r="P552">
        <v>-1.25616550445557</v>
      </c>
      <c r="Q552">
        <v>-1.16213750839233</v>
      </c>
      <c r="R552">
        <v>-1.04786396026611</v>
      </c>
      <c r="S552">
        <v>-0.46861934661865201</v>
      </c>
      <c r="T552">
        <v>-0.76758766174316395</v>
      </c>
      <c r="U552">
        <v>-0.30516815185546903</v>
      </c>
      <c r="V552">
        <v>-0.75049018859863303</v>
      </c>
      <c r="W552">
        <v>-1.04596042633057</v>
      </c>
    </row>
    <row r="553" spans="1:23" x14ac:dyDescent="0.2">
      <c r="A553" t="s">
        <v>497</v>
      </c>
      <c r="B553">
        <v>1.5348501559783001</v>
      </c>
      <c r="C553">
        <v>0.88656938076019298</v>
      </c>
      <c r="D553" t="s">
        <v>3022</v>
      </c>
      <c r="E553" t="s">
        <v>3023</v>
      </c>
      <c r="F553" t="s">
        <v>3024</v>
      </c>
      <c r="G553" t="s">
        <v>3025</v>
      </c>
      <c r="H553" t="s">
        <v>3026</v>
      </c>
      <c r="I553" t="s">
        <v>3027</v>
      </c>
      <c r="J553" t="s">
        <v>504</v>
      </c>
      <c r="K553">
        <v>9</v>
      </c>
      <c r="L553">
        <v>4</v>
      </c>
      <c r="N553">
        <v>2</v>
      </c>
      <c r="O553">
        <v>0</v>
      </c>
      <c r="P553">
        <v>-0.12020301818847701</v>
      </c>
      <c r="Q553">
        <v>-0.32522821426391602</v>
      </c>
      <c r="R553">
        <v>-0.216618537902832</v>
      </c>
      <c r="S553">
        <v>-0.182003974914551</v>
      </c>
      <c r="T553">
        <v>-0.87304592132568404</v>
      </c>
      <c r="U553">
        <v>-1.89348888397217</v>
      </c>
      <c r="V553">
        <v>-1.1940011978149401</v>
      </c>
      <c r="W553">
        <v>-0.42979526519775402</v>
      </c>
    </row>
    <row r="554" spans="1:23" x14ac:dyDescent="0.2">
      <c r="B554">
        <v>7.7238033677362705E-2</v>
      </c>
      <c r="C554">
        <v>-6.6655278205871596E-2</v>
      </c>
      <c r="D554" t="s">
        <v>3028</v>
      </c>
      <c r="E554" t="s">
        <v>3029</v>
      </c>
      <c r="F554" t="s">
        <v>3030</v>
      </c>
      <c r="G554" t="s">
        <v>3031</v>
      </c>
      <c r="H554" t="s">
        <v>3032</v>
      </c>
      <c r="I554" t="s">
        <v>3033</v>
      </c>
      <c r="J554" t="s">
        <v>519</v>
      </c>
      <c r="K554">
        <v>9</v>
      </c>
      <c r="L554">
        <v>4</v>
      </c>
      <c r="N554">
        <v>3</v>
      </c>
      <c r="O554">
        <v>0</v>
      </c>
      <c r="P554">
        <v>-1.9602184295654299</v>
      </c>
      <c r="Q554">
        <v>-1.9273324012756301</v>
      </c>
      <c r="R554">
        <v>-1.4055700302123999</v>
      </c>
      <c r="S554">
        <v>-1.4912643432617201</v>
      </c>
      <c r="T554">
        <v>-1.76913642883301</v>
      </c>
      <c r="U554">
        <v>-0.84576892852783203</v>
      </c>
      <c r="V554">
        <v>-2.1322574615478498</v>
      </c>
      <c r="W554">
        <v>-1.77060127258301</v>
      </c>
    </row>
    <row r="555" spans="1:23" x14ac:dyDescent="0.2">
      <c r="A555" t="s">
        <v>497</v>
      </c>
      <c r="B555">
        <v>1.3462443715447101</v>
      </c>
      <c r="C555">
        <v>-1.2308939695358301</v>
      </c>
      <c r="D555" t="s">
        <v>3034</v>
      </c>
      <c r="E555" t="s">
        <v>3035</v>
      </c>
      <c r="F555" t="s">
        <v>3036</v>
      </c>
      <c r="G555" t="s">
        <v>3037</v>
      </c>
      <c r="H555" t="s">
        <v>3038</v>
      </c>
      <c r="I555" t="s">
        <v>3039</v>
      </c>
      <c r="J555" t="s">
        <v>504</v>
      </c>
      <c r="K555">
        <v>9</v>
      </c>
      <c r="L555">
        <v>4</v>
      </c>
      <c r="N555">
        <v>3</v>
      </c>
      <c r="O555">
        <v>0</v>
      </c>
      <c r="P555">
        <v>-0.13130760192871099</v>
      </c>
      <c r="Q555">
        <v>-6.5640926361083998E-2</v>
      </c>
      <c r="R555">
        <v>-0.109298706054688</v>
      </c>
      <c r="S555">
        <v>2.1345138549804701E-2</v>
      </c>
      <c r="T555">
        <v>-0.24020957946777299</v>
      </c>
      <c r="U555">
        <v>1.3142881393432599</v>
      </c>
      <c r="V555">
        <v>1.9846153259277299</v>
      </c>
      <c r="W555">
        <v>1.5799798965454099</v>
      </c>
    </row>
    <row r="556" spans="1:23" x14ac:dyDescent="0.2">
      <c r="A556" t="s">
        <v>497</v>
      </c>
      <c r="B556">
        <v>3.0804982906786198</v>
      </c>
      <c r="C556">
        <v>-1.8658262491226201</v>
      </c>
      <c r="D556" t="s">
        <v>2820</v>
      </c>
      <c r="E556" t="s">
        <v>3040</v>
      </c>
      <c r="F556" t="s">
        <v>3041</v>
      </c>
      <c r="G556" t="s">
        <v>2823</v>
      </c>
      <c r="H556" t="s">
        <v>2824</v>
      </c>
      <c r="I556" t="s">
        <v>2825</v>
      </c>
      <c r="J556" t="s">
        <v>504</v>
      </c>
      <c r="K556">
        <v>9</v>
      </c>
      <c r="L556">
        <v>4</v>
      </c>
      <c r="N556">
        <v>2</v>
      </c>
      <c r="O556">
        <v>0</v>
      </c>
      <c r="P556">
        <v>1.89730548858643</v>
      </c>
      <c r="Q556">
        <v>1.9069037437439</v>
      </c>
      <c r="R556">
        <v>1.84813404083252</v>
      </c>
      <c r="S556">
        <v>1.4879302978515601</v>
      </c>
      <c r="T556">
        <v>2.8457984924316402</v>
      </c>
      <c r="U556">
        <v>3.8161487579345699</v>
      </c>
      <c r="V556">
        <v>4.1905679702758798</v>
      </c>
      <c r="W556">
        <v>3.7510633468627899</v>
      </c>
    </row>
    <row r="557" spans="1:23" x14ac:dyDescent="0.2">
      <c r="B557">
        <v>5.80162022768771E-2</v>
      </c>
      <c r="C557">
        <v>-4.25044298171997E-2</v>
      </c>
      <c r="D557" t="s">
        <v>3042</v>
      </c>
      <c r="E557" t="s">
        <v>3043</v>
      </c>
      <c r="F557" t="s">
        <v>3044</v>
      </c>
      <c r="G557" t="s">
        <v>3045</v>
      </c>
      <c r="H557" t="s">
        <v>3046</v>
      </c>
      <c r="I557" t="s">
        <v>3047</v>
      </c>
      <c r="J557" t="s">
        <v>519</v>
      </c>
      <c r="K557">
        <v>9</v>
      </c>
      <c r="L557">
        <v>4</v>
      </c>
      <c r="N557">
        <v>3</v>
      </c>
      <c r="O557">
        <v>0</v>
      </c>
      <c r="P557">
        <v>-0.413897514343262</v>
      </c>
      <c r="Q557">
        <v>-0.37829542160034202</v>
      </c>
      <c r="R557">
        <v>-0.214495658874512</v>
      </c>
      <c r="S557">
        <v>-0.18412590026855499</v>
      </c>
      <c r="T557">
        <v>-0.82713890075683605</v>
      </c>
      <c r="U557">
        <v>-0.40331459045410201</v>
      </c>
      <c r="V557">
        <v>0.383923530578613</v>
      </c>
      <c r="W557">
        <v>-0.17426681518554701</v>
      </c>
    </row>
    <row r="558" spans="1:23" x14ac:dyDescent="0.2">
      <c r="A558" t="s">
        <v>497</v>
      </c>
      <c r="B558">
        <v>4.4178378945208898</v>
      </c>
      <c r="C558">
        <v>-1.6085454225540201</v>
      </c>
      <c r="D558" t="s">
        <v>3048</v>
      </c>
      <c r="E558" t="s">
        <v>3049</v>
      </c>
      <c r="F558" t="s">
        <v>3050</v>
      </c>
      <c r="G558" t="s">
        <v>3051</v>
      </c>
      <c r="H558" t="s">
        <v>3052</v>
      </c>
      <c r="I558" t="s">
        <v>3053</v>
      </c>
      <c r="J558" t="s">
        <v>504</v>
      </c>
      <c r="K558">
        <v>9</v>
      </c>
      <c r="L558">
        <v>4</v>
      </c>
      <c r="N558">
        <v>2</v>
      </c>
      <c r="O558">
        <v>0</v>
      </c>
      <c r="P558">
        <v>1.12242984771729</v>
      </c>
      <c r="Q558">
        <v>0.97307157516479503</v>
      </c>
      <c r="R558">
        <v>0.55814552307128895</v>
      </c>
      <c r="S558">
        <v>0.95400238037109397</v>
      </c>
      <c r="T558">
        <v>2.3750171661377002</v>
      </c>
      <c r="U558">
        <v>2.5634613037109402</v>
      </c>
      <c r="V558">
        <v>2.73787593841553</v>
      </c>
      <c r="W558">
        <v>2.3654766082763699</v>
      </c>
    </row>
    <row r="559" spans="1:23" x14ac:dyDescent="0.2">
      <c r="B559">
        <v>0.14025125287271201</v>
      </c>
      <c r="C559">
        <v>0.12512052059173601</v>
      </c>
      <c r="D559" t="s">
        <v>3054</v>
      </c>
      <c r="E559" t="s">
        <v>3055</v>
      </c>
      <c r="F559" t="s">
        <v>3056</v>
      </c>
      <c r="G559" t="s">
        <v>3057</v>
      </c>
      <c r="H559" t="s">
        <v>3058</v>
      </c>
      <c r="I559" t="s">
        <v>3059</v>
      </c>
      <c r="J559" t="s">
        <v>519</v>
      </c>
      <c r="K559">
        <v>9</v>
      </c>
      <c r="L559">
        <v>4</v>
      </c>
      <c r="N559">
        <v>3</v>
      </c>
      <c r="O559">
        <v>0</v>
      </c>
      <c r="P559">
        <v>-0.46584510803222701</v>
      </c>
      <c r="Q559">
        <v>-0.27849435806274397</v>
      </c>
      <c r="R559">
        <v>-0.55906009674072299</v>
      </c>
      <c r="S559">
        <v>-1.06408023834229</v>
      </c>
      <c r="T559">
        <v>-1.20526027679443</v>
      </c>
      <c r="U559">
        <v>-1.02288341522217</v>
      </c>
      <c r="V559">
        <v>-0.75922870635986295</v>
      </c>
      <c r="W559">
        <v>0.119410514831543</v>
      </c>
    </row>
    <row r="560" spans="1:23" x14ac:dyDescent="0.2">
      <c r="B560">
        <v>0.37374623705341398</v>
      </c>
      <c r="C560">
        <v>-0.27520215511321999</v>
      </c>
      <c r="D560" t="s">
        <v>2098</v>
      </c>
      <c r="E560" t="s">
        <v>3060</v>
      </c>
      <c r="F560" t="s">
        <v>3061</v>
      </c>
      <c r="G560" t="s">
        <v>2101</v>
      </c>
      <c r="H560" t="s">
        <v>2102</v>
      </c>
      <c r="I560" t="s">
        <v>2103</v>
      </c>
      <c r="J560" t="s">
        <v>519</v>
      </c>
      <c r="K560">
        <v>9</v>
      </c>
      <c r="L560">
        <v>4</v>
      </c>
      <c r="N560">
        <v>3</v>
      </c>
      <c r="O560">
        <v>0</v>
      </c>
      <c r="P560">
        <v>-1.40136241912842</v>
      </c>
      <c r="Q560">
        <v>-0.98870897293090798</v>
      </c>
      <c r="R560">
        <v>-1.2163496017456099</v>
      </c>
      <c r="S560">
        <v>-0.84447669982910201</v>
      </c>
      <c r="T560">
        <v>-1.1156482696533201</v>
      </c>
      <c r="U560">
        <v>-1.32143974304199</v>
      </c>
      <c r="V560">
        <v>1.5786170959472701E-2</v>
      </c>
      <c r="W560">
        <v>-0.92878723144531306</v>
      </c>
    </row>
    <row r="561" spans="1:23" x14ac:dyDescent="0.2">
      <c r="A561" t="s">
        <v>497</v>
      </c>
      <c r="B561">
        <v>1.34692075719685</v>
      </c>
      <c r="C561">
        <v>-0.87218105792999301</v>
      </c>
      <c r="D561" t="s">
        <v>3048</v>
      </c>
      <c r="E561" t="s">
        <v>3062</v>
      </c>
      <c r="F561" t="s">
        <v>3063</v>
      </c>
      <c r="G561" t="s">
        <v>3051</v>
      </c>
      <c r="H561" t="s">
        <v>3052</v>
      </c>
      <c r="I561" t="s">
        <v>3053</v>
      </c>
      <c r="J561" t="s">
        <v>504</v>
      </c>
      <c r="K561">
        <v>9</v>
      </c>
      <c r="L561">
        <v>4</v>
      </c>
      <c r="N561">
        <v>3</v>
      </c>
      <c r="O561">
        <v>0</v>
      </c>
      <c r="P561">
        <v>-1.5000791549682599</v>
      </c>
      <c r="Q561">
        <v>-1.1309552192687999</v>
      </c>
      <c r="R561">
        <v>-1.51509761810303</v>
      </c>
      <c r="S561">
        <v>-1.38184070587158</v>
      </c>
      <c r="T561">
        <v>-1.3821992874145499</v>
      </c>
      <c r="U561">
        <v>-3.2040596008300802E-2</v>
      </c>
      <c r="V561">
        <v>5.4899215698242201E-2</v>
      </c>
      <c r="W561">
        <v>-0.67990779876708995</v>
      </c>
    </row>
    <row r="562" spans="1:23" x14ac:dyDescent="0.2">
      <c r="B562">
        <v>0.213305647048397</v>
      </c>
      <c r="C562">
        <v>-0.128888249397278</v>
      </c>
      <c r="D562" t="s">
        <v>3064</v>
      </c>
      <c r="E562" t="s">
        <v>3065</v>
      </c>
      <c r="F562" t="s">
        <v>3066</v>
      </c>
      <c r="G562" t="s">
        <v>3067</v>
      </c>
      <c r="H562" t="s">
        <v>3068</v>
      </c>
      <c r="I562" t="s">
        <v>3069</v>
      </c>
      <c r="J562" t="s">
        <v>519</v>
      </c>
      <c r="K562">
        <v>9</v>
      </c>
      <c r="L562">
        <v>4</v>
      </c>
      <c r="N562">
        <v>3</v>
      </c>
      <c r="O562">
        <v>0</v>
      </c>
      <c r="P562">
        <v>-1.0909013748168901</v>
      </c>
      <c r="Q562">
        <v>-1.4558148384094201</v>
      </c>
      <c r="R562">
        <v>-0.92731571197509799</v>
      </c>
      <c r="S562">
        <v>-0.35575389862060502</v>
      </c>
      <c r="T562">
        <v>-0.96293830871581998</v>
      </c>
      <c r="U562">
        <v>-0.86241149902343806</v>
      </c>
      <c r="V562">
        <v>-0.87505626678466797</v>
      </c>
      <c r="W562">
        <v>-0.61382675170898404</v>
      </c>
    </row>
    <row r="563" spans="1:23" x14ac:dyDescent="0.2">
      <c r="A563" t="s">
        <v>497</v>
      </c>
      <c r="B563">
        <v>2.00795466146577</v>
      </c>
      <c r="C563">
        <v>1.7722910642623899</v>
      </c>
      <c r="D563" t="s">
        <v>3070</v>
      </c>
      <c r="E563" t="s">
        <v>3071</v>
      </c>
      <c r="F563" t="s">
        <v>3072</v>
      </c>
      <c r="G563" t="s">
        <v>3073</v>
      </c>
      <c r="H563" t="s">
        <v>3074</v>
      </c>
      <c r="I563" t="s">
        <v>3075</v>
      </c>
      <c r="J563" t="s">
        <v>504</v>
      </c>
      <c r="K563">
        <v>9</v>
      </c>
      <c r="L563">
        <v>4</v>
      </c>
      <c r="N563">
        <v>3</v>
      </c>
      <c r="O563">
        <v>0</v>
      </c>
      <c r="P563">
        <v>-1.68261241912842</v>
      </c>
      <c r="Q563">
        <v>-1.4138541221618699</v>
      </c>
      <c r="R563">
        <v>-0.78779888153076205</v>
      </c>
      <c r="S563">
        <v>-1.3623809814453101</v>
      </c>
      <c r="T563">
        <v>-2.1703920364379901</v>
      </c>
      <c r="U563">
        <v>-2.51897096633911</v>
      </c>
      <c r="V563">
        <v>-3.6689772605896001</v>
      </c>
      <c r="W563">
        <v>-3.9774703979492201</v>
      </c>
    </row>
    <row r="564" spans="1:23" x14ac:dyDescent="0.2">
      <c r="B564">
        <v>0.73176992989911804</v>
      </c>
      <c r="C564">
        <v>0.26886618137359602</v>
      </c>
      <c r="D564" t="s">
        <v>3076</v>
      </c>
      <c r="E564" t="s">
        <v>3077</v>
      </c>
      <c r="F564" t="s">
        <v>3078</v>
      </c>
      <c r="G564" t="s">
        <v>3079</v>
      </c>
      <c r="H564" t="s">
        <v>3080</v>
      </c>
      <c r="I564" t="s">
        <v>3081</v>
      </c>
      <c r="J564" t="s">
        <v>519</v>
      </c>
      <c r="K564">
        <v>9</v>
      </c>
      <c r="L564">
        <v>4</v>
      </c>
      <c r="N564">
        <v>3</v>
      </c>
      <c r="O564">
        <v>0</v>
      </c>
      <c r="P564">
        <v>-1.1032247543335001</v>
      </c>
      <c r="Q564">
        <v>-0.664872646331787</v>
      </c>
      <c r="R564">
        <v>-0.76228237152099598</v>
      </c>
      <c r="S564">
        <v>-0.80519390106201205</v>
      </c>
      <c r="T564">
        <v>-1.24338054656982</v>
      </c>
      <c r="U564">
        <v>-1.1417808532714799</v>
      </c>
      <c r="V564">
        <v>-0.66404724121093806</v>
      </c>
      <c r="W564">
        <v>-1.3618297576904299</v>
      </c>
    </row>
    <row r="565" spans="1:23" x14ac:dyDescent="0.2">
      <c r="B565">
        <v>0.50030561330690104</v>
      </c>
      <c r="C565">
        <v>0.56865364313125599</v>
      </c>
      <c r="D565" t="s">
        <v>880</v>
      </c>
      <c r="E565" t="s">
        <v>3082</v>
      </c>
      <c r="F565" t="s">
        <v>3083</v>
      </c>
      <c r="G565" t="s">
        <v>883</v>
      </c>
      <c r="H565" t="s">
        <v>884</v>
      </c>
      <c r="I565" t="s">
        <v>885</v>
      </c>
      <c r="J565" t="s">
        <v>519</v>
      </c>
      <c r="K565">
        <v>9</v>
      </c>
      <c r="L565">
        <v>4</v>
      </c>
      <c r="N565">
        <v>3</v>
      </c>
      <c r="O565">
        <v>0</v>
      </c>
      <c r="P565">
        <v>-2.8670291900634801</v>
      </c>
      <c r="Q565">
        <v>-1.6979231834411599</v>
      </c>
      <c r="R565">
        <v>-2.3858604431152299</v>
      </c>
      <c r="S565">
        <v>-2.48186111450195</v>
      </c>
      <c r="T565">
        <v>-1.7030830383300799</v>
      </c>
      <c r="U565">
        <v>-3.88978219032288</v>
      </c>
      <c r="V565">
        <v>-2.8652114868164098</v>
      </c>
      <c r="W565">
        <v>-3.2492117881774898</v>
      </c>
    </row>
    <row r="566" spans="1:23" x14ac:dyDescent="0.2">
      <c r="B566">
        <v>0.63980065478775305</v>
      </c>
      <c r="C566">
        <v>0.33028233051299999</v>
      </c>
      <c r="D566" t="s">
        <v>3084</v>
      </c>
      <c r="E566" t="s">
        <v>3085</v>
      </c>
      <c r="F566" t="s">
        <v>3086</v>
      </c>
      <c r="G566" t="s">
        <v>3087</v>
      </c>
      <c r="H566" t="s">
        <v>3088</v>
      </c>
      <c r="I566" t="s">
        <v>3089</v>
      </c>
      <c r="J566" t="s">
        <v>519</v>
      </c>
      <c r="K566">
        <v>9</v>
      </c>
      <c r="L566">
        <v>4</v>
      </c>
      <c r="N566">
        <v>3</v>
      </c>
      <c r="O566">
        <v>0</v>
      </c>
      <c r="P566">
        <v>-1.38330173492432</v>
      </c>
      <c r="Q566">
        <v>-1.3650336265564</v>
      </c>
      <c r="R566">
        <v>-0.97996330261230502</v>
      </c>
      <c r="S566">
        <v>-0.50603199005126998</v>
      </c>
      <c r="T566">
        <v>-1.69819736480713</v>
      </c>
      <c r="U566">
        <v>-1.45973873138428</v>
      </c>
      <c r="V566">
        <v>-1.0459136962890601</v>
      </c>
      <c r="W566">
        <v>-1.3516101837158201</v>
      </c>
    </row>
    <row r="567" spans="1:23" x14ac:dyDescent="0.2">
      <c r="B567">
        <v>0.78793722376512798</v>
      </c>
      <c r="C567">
        <v>-0.174117922782898</v>
      </c>
      <c r="D567" t="s">
        <v>1941</v>
      </c>
      <c r="E567" t="s">
        <v>3090</v>
      </c>
      <c r="F567" t="s">
        <v>3091</v>
      </c>
      <c r="G567" t="s">
        <v>1944</v>
      </c>
      <c r="H567" t="s">
        <v>1945</v>
      </c>
      <c r="I567" t="s">
        <v>1946</v>
      </c>
      <c r="J567" t="s">
        <v>519</v>
      </c>
      <c r="K567">
        <v>9</v>
      </c>
      <c r="L567">
        <v>4</v>
      </c>
      <c r="N567">
        <v>3</v>
      </c>
      <c r="O567">
        <v>37971.574200000003</v>
      </c>
      <c r="P567">
        <v>-1.1438674926757799</v>
      </c>
      <c r="Q567">
        <v>-1.19808149337769</v>
      </c>
      <c r="R567">
        <v>-1.13471698760986</v>
      </c>
      <c r="S567">
        <v>-1.0867013931274401</v>
      </c>
      <c r="T567">
        <v>-0.86967372894287098</v>
      </c>
      <c r="U567">
        <v>-1.2872238159179701</v>
      </c>
      <c r="V567">
        <v>-0.83828067779541005</v>
      </c>
      <c r="W567">
        <v>-0.87171745300293002</v>
      </c>
    </row>
    <row r="568" spans="1:23" x14ac:dyDescent="0.2">
      <c r="B568">
        <v>8.2860858462079301E-2</v>
      </c>
      <c r="C568">
        <v>-9.6120715141296401E-2</v>
      </c>
      <c r="D568" t="s">
        <v>924</v>
      </c>
      <c r="E568" t="s">
        <v>3092</v>
      </c>
      <c r="F568" t="s">
        <v>3093</v>
      </c>
      <c r="G568" t="s">
        <v>927</v>
      </c>
      <c r="H568" t="s">
        <v>928</v>
      </c>
      <c r="I568" t="s">
        <v>929</v>
      </c>
      <c r="J568" t="s">
        <v>519</v>
      </c>
      <c r="K568">
        <v>9</v>
      </c>
      <c r="L568">
        <v>4</v>
      </c>
      <c r="N568">
        <v>3</v>
      </c>
      <c r="O568">
        <v>0</v>
      </c>
      <c r="P568">
        <v>-0.48853302001953097</v>
      </c>
      <c r="Q568">
        <v>-0.68208074569702104</v>
      </c>
      <c r="R568">
        <v>-0.446240425109863</v>
      </c>
      <c r="S568">
        <v>0.87315177917480502</v>
      </c>
      <c r="T568">
        <v>-0.61947822570800803</v>
      </c>
      <c r="U568">
        <v>-0.21392154693603499</v>
      </c>
      <c r="V568">
        <v>4.5931816101074198E-2</v>
      </c>
      <c r="W568">
        <v>0.42824840545654302</v>
      </c>
    </row>
    <row r="569" spans="1:23" x14ac:dyDescent="0.2">
      <c r="B569">
        <v>1.50058285617864E-4</v>
      </c>
      <c r="C569">
        <v>1.27196311950684E-4</v>
      </c>
      <c r="D569" t="s">
        <v>1682</v>
      </c>
      <c r="E569" t="s">
        <v>3094</v>
      </c>
      <c r="F569" t="s">
        <v>3095</v>
      </c>
      <c r="G569" t="s">
        <v>1685</v>
      </c>
      <c r="H569" t="s">
        <v>1686</v>
      </c>
      <c r="I569" t="s">
        <v>1687</v>
      </c>
      <c r="J569" t="s">
        <v>519</v>
      </c>
      <c r="K569">
        <v>9</v>
      </c>
      <c r="L569">
        <v>4</v>
      </c>
      <c r="N569">
        <v>2</v>
      </c>
      <c r="O569">
        <v>0</v>
      </c>
      <c r="P569">
        <v>-1.0290002822876001</v>
      </c>
      <c r="Q569">
        <v>-0.94870710372924805</v>
      </c>
      <c r="R569">
        <v>-1.3802566528320299</v>
      </c>
      <c r="S569">
        <v>-1.2139186859130899</v>
      </c>
      <c r="T569">
        <v>-1.0770683288574201</v>
      </c>
      <c r="U569">
        <v>-0.42969417572021501</v>
      </c>
      <c r="V569">
        <v>-1.6425027847289999</v>
      </c>
      <c r="W569">
        <v>-1.4231262207031301</v>
      </c>
    </row>
    <row r="570" spans="1:23" x14ac:dyDescent="0.2">
      <c r="B570">
        <v>0.96988071806212395</v>
      </c>
      <c r="C570">
        <v>0.40863788127899198</v>
      </c>
      <c r="D570" t="s">
        <v>1102</v>
      </c>
      <c r="E570" t="s">
        <v>1103</v>
      </c>
      <c r="F570" t="s">
        <v>3096</v>
      </c>
      <c r="G570" t="s">
        <v>1105</v>
      </c>
      <c r="H570" t="s">
        <v>1106</v>
      </c>
      <c r="I570" t="s">
        <v>1107</v>
      </c>
      <c r="J570" t="s">
        <v>519</v>
      </c>
      <c r="K570">
        <v>9</v>
      </c>
      <c r="L570">
        <v>4</v>
      </c>
      <c r="N570">
        <v>4</v>
      </c>
      <c r="O570">
        <v>0</v>
      </c>
      <c r="P570">
        <v>-1.5421657562255899</v>
      </c>
      <c r="Q570">
        <v>-1.31758165359497</v>
      </c>
      <c r="R570">
        <v>-0.66355514526367199</v>
      </c>
      <c r="S570">
        <v>-1.0559263229370099</v>
      </c>
      <c r="T570">
        <v>-1.35768890380859</v>
      </c>
      <c r="U570">
        <v>-1.75270175933838</v>
      </c>
      <c r="V570">
        <v>-1.38766098022461</v>
      </c>
      <c r="W570">
        <v>-1.7157287597656301</v>
      </c>
    </row>
    <row r="571" spans="1:23" x14ac:dyDescent="0.2">
      <c r="B571">
        <v>7.4234836377875493E-2</v>
      </c>
      <c r="C571">
        <v>-2.7946829795837399E-2</v>
      </c>
      <c r="D571" t="s">
        <v>3097</v>
      </c>
      <c r="E571" t="s">
        <v>3098</v>
      </c>
      <c r="F571" t="s">
        <v>3099</v>
      </c>
      <c r="G571" t="s">
        <v>3100</v>
      </c>
      <c r="H571" t="s">
        <v>3101</v>
      </c>
      <c r="I571" t="s">
        <v>3102</v>
      </c>
      <c r="J571" t="s">
        <v>519</v>
      </c>
      <c r="K571">
        <v>9</v>
      </c>
      <c r="L571">
        <v>4</v>
      </c>
      <c r="N571">
        <v>2</v>
      </c>
      <c r="O571">
        <v>84114.351599999995</v>
      </c>
      <c r="P571">
        <v>-0.87586402893066395</v>
      </c>
      <c r="Q571">
        <v>-0.72358369827270497</v>
      </c>
      <c r="R571">
        <v>-0.67978572845458995</v>
      </c>
      <c r="S571">
        <v>-0.52896213531494096</v>
      </c>
      <c r="T571">
        <v>-0.90785026550293002</v>
      </c>
      <c r="U571">
        <v>-0.44643020629882801</v>
      </c>
      <c r="V571">
        <v>-0.5111083984375</v>
      </c>
      <c r="W571">
        <v>-0.83101940155029297</v>
      </c>
    </row>
    <row r="572" spans="1:23" x14ac:dyDescent="0.2">
      <c r="A572" t="s">
        <v>497</v>
      </c>
      <c r="B572">
        <v>3.7004047030676901</v>
      </c>
      <c r="C572">
        <v>-1.46909368038177</v>
      </c>
      <c r="D572" t="s">
        <v>3103</v>
      </c>
      <c r="E572" t="s">
        <v>3104</v>
      </c>
      <c r="F572" t="s">
        <v>3105</v>
      </c>
      <c r="G572" t="s">
        <v>3106</v>
      </c>
      <c r="H572" t="s">
        <v>3107</v>
      </c>
      <c r="I572" t="s">
        <v>3108</v>
      </c>
      <c r="J572" t="s">
        <v>504</v>
      </c>
      <c r="K572">
        <v>9</v>
      </c>
      <c r="L572">
        <v>4</v>
      </c>
      <c r="N572">
        <v>2</v>
      </c>
      <c r="O572">
        <v>0</v>
      </c>
      <c r="P572">
        <v>0.63904285430908203</v>
      </c>
      <c r="Q572">
        <v>1.2142033576965301</v>
      </c>
      <c r="R572">
        <v>0.88566303253173795</v>
      </c>
      <c r="S572">
        <v>1.3340988159179701</v>
      </c>
      <c r="T572">
        <v>2.4648809432983398</v>
      </c>
      <c r="U572">
        <v>2.6457633972168</v>
      </c>
      <c r="V572">
        <v>2.6028308868408199</v>
      </c>
      <c r="W572">
        <v>2.23590755462646</v>
      </c>
    </row>
    <row r="573" spans="1:23" x14ac:dyDescent="0.2">
      <c r="A573" t="s">
        <v>497</v>
      </c>
      <c r="B573">
        <v>4.4937423105375398</v>
      </c>
      <c r="C573">
        <v>1.8812547922134399</v>
      </c>
      <c r="D573" t="s">
        <v>724</v>
      </c>
      <c r="E573" t="s">
        <v>993</v>
      </c>
      <c r="F573" t="s">
        <v>3109</v>
      </c>
      <c r="G573" t="s">
        <v>727</v>
      </c>
      <c r="H573" t="s">
        <v>728</v>
      </c>
      <c r="I573" t="s">
        <v>729</v>
      </c>
      <c r="J573" t="s">
        <v>504</v>
      </c>
      <c r="K573">
        <v>9</v>
      </c>
      <c r="L573">
        <v>4</v>
      </c>
      <c r="N573">
        <v>2</v>
      </c>
      <c r="O573">
        <v>0</v>
      </c>
      <c r="P573">
        <v>0.134366035461426</v>
      </c>
      <c r="Q573">
        <v>0.47660017013549799</v>
      </c>
      <c r="R573">
        <v>-3.9553642272949198E-2</v>
      </c>
      <c r="S573">
        <v>0.219477653503418</v>
      </c>
      <c r="T573">
        <v>-1.6814651489257799</v>
      </c>
      <c r="U573">
        <v>-1.9770698547363299</v>
      </c>
      <c r="V573">
        <v>-1.33987045288086</v>
      </c>
      <c r="W573">
        <v>-1.7357234954834</v>
      </c>
    </row>
    <row r="574" spans="1:23" x14ac:dyDescent="0.2">
      <c r="B574">
        <v>0.46748978432385802</v>
      </c>
      <c r="C574">
        <v>-0.52162969112396196</v>
      </c>
      <c r="D574" t="s">
        <v>3110</v>
      </c>
      <c r="E574" t="s">
        <v>3111</v>
      </c>
      <c r="F574" t="s">
        <v>3112</v>
      </c>
      <c r="G574" t="s">
        <v>3113</v>
      </c>
      <c r="H574" t="s">
        <v>3114</v>
      </c>
      <c r="I574" t="s">
        <v>3115</v>
      </c>
      <c r="J574" t="s">
        <v>519</v>
      </c>
      <c r="K574">
        <v>9</v>
      </c>
      <c r="L574">
        <v>4</v>
      </c>
      <c r="N574">
        <v>3</v>
      </c>
      <c r="O574">
        <v>0</v>
      </c>
      <c r="P574">
        <v>-3.49427318572998</v>
      </c>
      <c r="Q574">
        <v>-2.4066681861877401</v>
      </c>
      <c r="R574">
        <v>-4.0272707939147896</v>
      </c>
      <c r="S574">
        <v>-4.24593210220337</v>
      </c>
      <c r="T574">
        <v>-3.6982550621032702</v>
      </c>
      <c r="U574">
        <v>-2.2688865661621098</v>
      </c>
      <c r="V574">
        <v>-3.0315170288085902</v>
      </c>
      <c r="W574">
        <v>-3.08896684646606</v>
      </c>
    </row>
    <row r="575" spans="1:23" x14ac:dyDescent="0.2">
      <c r="B575">
        <v>0.81952475874260799</v>
      </c>
      <c r="C575">
        <v>0.66475915908813499</v>
      </c>
      <c r="D575" t="s">
        <v>1102</v>
      </c>
      <c r="E575" t="s">
        <v>2926</v>
      </c>
      <c r="F575" t="s">
        <v>3116</v>
      </c>
      <c r="G575" t="s">
        <v>1105</v>
      </c>
      <c r="H575" t="s">
        <v>1106</v>
      </c>
      <c r="I575" t="s">
        <v>1107</v>
      </c>
      <c r="J575" t="s">
        <v>519</v>
      </c>
      <c r="K575">
        <v>9</v>
      </c>
      <c r="L575">
        <v>4</v>
      </c>
      <c r="N575">
        <v>3</v>
      </c>
      <c r="O575">
        <v>13851.584000000001</v>
      </c>
      <c r="P575">
        <v>-1.73891258239746</v>
      </c>
      <c r="Q575">
        <v>-1.5675978660583501</v>
      </c>
      <c r="R575">
        <v>-1.42174625396729</v>
      </c>
      <c r="S575">
        <v>-1.8746433258056601</v>
      </c>
      <c r="T575">
        <v>-1.92888736724854</v>
      </c>
      <c r="U575">
        <v>-1.39621925354004</v>
      </c>
      <c r="V575">
        <v>-2.9542980194091801</v>
      </c>
      <c r="W575">
        <v>-2.98253202438354</v>
      </c>
    </row>
    <row r="576" spans="1:23" x14ac:dyDescent="0.2">
      <c r="B576">
        <v>3.7601308359409502E-2</v>
      </c>
      <c r="C576">
        <v>-1.6474604606628401E-2</v>
      </c>
      <c r="D576" t="s">
        <v>1458</v>
      </c>
      <c r="E576" t="s">
        <v>3117</v>
      </c>
      <c r="F576" t="s">
        <v>3118</v>
      </c>
      <c r="G576" t="s">
        <v>1461</v>
      </c>
      <c r="H576" t="s">
        <v>1462</v>
      </c>
      <c r="I576" t="s">
        <v>1463</v>
      </c>
      <c r="J576" t="s">
        <v>519</v>
      </c>
      <c r="K576">
        <v>9</v>
      </c>
      <c r="L576">
        <v>4</v>
      </c>
      <c r="N576">
        <v>3</v>
      </c>
      <c r="O576">
        <v>0</v>
      </c>
      <c r="P576">
        <v>-1.5009059906005899</v>
      </c>
      <c r="Q576">
        <v>-1.9910454750061</v>
      </c>
      <c r="R576">
        <v>-1.93213558197021</v>
      </c>
      <c r="S576">
        <v>-1.7097682952880899</v>
      </c>
      <c r="T576">
        <v>-2.04294013977051</v>
      </c>
      <c r="U576">
        <v>-1.7506408691406301</v>
      </c>
      <c r="V576">
        <v>-1.54890632629395</v>
      </c>
      <c r="W576">
        <v>-1.7254695892334</v>
      </c>
    </row>
    <row r="577" spans="1:23" x14ac:dyDescent="0.2">
      <c r="B577">
        <v>1.20815799988118</v>
      </c>
      <c r="C577">
        <v>-0.52275836467742898</v>
      </c>
      <c r="D577" t="s">
        <v>694</v>
      </c>
      <c r="E577" t="s">
        <v>3119</v>
      </c>
      <c r="F577" t="s">
        <v>3120</v>
      </c>
      <c r="G577" t="s">
        <v>697</v>
      </c>
      <c r="H577" t="s">
        <v>698</v>
      </c>
      <c r="I577" t="s">
        <v>699</v>
      </c>
      <c r="J577" t="s">
        <v>519</v>
      </c>
      <c r="K577">
        <v>9</v>
      </c>
      <c r="L577">
        <v>4</v>
      </c>
      <c r="N577">
        <v>3</v>
      </c>
      <c r="O577">
        <v>0</v>
      </c>
      <c r="P577">
        <v>-1.5023727416992201</v>
      </c>
      <c r="Q577">
        <v>-1.2217211723327599</v>
      </c>
      <c r="R577">
        <v>-1.25517654418945</v>
      </c>
      <c r="S577">
        <v>-0.73048114776611295</v>
      </c>
      <c r="T577">
        <v>-0.816131591796875</v>
      </c>
      <c r="U577">
        <v>-1.0302543640136701</v>
      </c>
      <c r="V577">
        <v>-0.40214157104492199</v>
      </c>
      <c r="W577">
        <v>-0.370190620422363</v>
      </c>
    </row>
    <row r="578" spans="1:23" x14ac:dyDescent="0.2">
      <c r="A578" t="s">
        <v>497</v>
      </c>
      <c r="B578">
        <v>2.9635121304244501</v>
      </c>
      <c r="C578">
        <v>2.0699056386947601</v>
      </c>
      <c r="D578" t="s">
        <v>3121</v>
      </c>
      <c r="E578" t="s">
        <v>3122</v>
      </c>
      <c r="F578" t="s">
        <v>3123</v>
      </c>
      <c r="G578" t="s">
        <v>3124</v>
      </c>
      <c r="H578" t="s">
        <v>3125</v>
      </c>
      <c r="I578" t="s">
        <v>3126</v>
      </c>
      <c r="J578" t="s">
        <v>504</v>
      </c>
      <c r="K578">
        <v>9</v>
      </c>
      <c r="L578">
        <v>4</v>
      </c>
      <c r="N578">
        <v>3</v>
      </c>
      <c r="O578">
        <v>24547.785199999998</v>
      </c>
      <c r="P578">
        <v>-1.1878967285156301</v>
      </c>
      <c r="Q578">
        <v>-0.68494272232055697</v>
      </c>
      <c r="R578">
        <v>-0.94793605804443404</v>
      </c>
      <c r="S578">
        <v>-0.89519500732421897</v>
      </c>
      <c r="T578">
        <v>-3.6585841178893999</v>
      </c>
      <c r="U578">
        <v>-2.0608329772949201</v>
      </c>
      <c r="V578">
        <v>-3.2195963859558101</v>
      </c>
      <c r="W578">
        <v>-3.05657958984375</v>
      </c>
    </row>
    <row r="579" spans="1:23" x14ac:dyDescent="0.2">
      <c r="B579">
        <v>0.11918136704323901</v>
      </c>
      <c r="C579">
        <v>-0.15832126140594499</v>
      </c>
      <c r="D579" t="s">
        <v>3127</v>
      </c>
      <c r="E579" t="s">
        <v>3128</v>
      </c>
      <c r="F579" t="s">
        <v>3129</v>
      </c>
      <c r="G579" t="s">
        <v>3130</v>
      </c>
      <c r="H579" t="s">
        <v>3131</v>
      </c>
      <c r="I579" t="s">
        <v>3132</v>
      </c>
      <c r="J579" t="s">
        <v>519</v>
      </c>
      <c r="K579">
        <v>9</v>
      </c>
      <c r="L579">
        <v>4</v>
      </c>
      <c r="N579">
        <v>3</v>
      </c>
      <c r="O579">
        <v>39339.273399999998</v>
      </c>
      <c r="P579">
        <v>-2.7112779617309601</v>
      </c>
      <c r="Q579">
        <v>-2.2863316535949698</v>
      </c>
      <c r="R579">
        <v>-1.02981948852539</v>
      </c>
      <c r="S579">
        <v>-0.79385948181152299</v>
      </c>
      <c r="T579">
        <v>-1.5177688598632799</v>
      </c>
      <c r="U579">
        <v>-1.25674247741699</v>
      </c>
      <c r="V579">
        <v>-1.4156255722045901</v>
      </c>
      <c r="W579">
        <v>-1.9978666305542001</v>
      </c>
    </row>
    <row r="580" spans="1:23" x14ac:dyDescent="0.2">
      <c r="B580">
        <v>0.58737782653000403</v>
      </c>
      <c r="C580">
        <v>-0.17185914516449</v>
      </c>
      <c r="D580" t="s">
        <v>3133</v>
      </c>
      <c r="E580" t="s">
        <v>3134</v>
      </c>
      <c r="F580" t="s">
        <v>3135</v>
      </c>
      <c r="G580" t="s">
        <v>3136</v>
      </c>
      <c r="H580" t="s">
        <v>3137</v>
      </c>
      <c r="I580" t="s">
        <v>3138</v>
      </c>
      <c r="J580" t="s">
        <v>519</v>
      </c>
      <c r="K580">
        <v>9</v>
      </c>
      <c r="L580">
        <v>4</v>
      </c>
      <c r="N580">
        <v>2</v>
      </c>
      <c r="O580">
        <v>0</v>
      </c>
      <c r="P580">
        <v>-0.38653659820556602</v>
      </c>
      <c r="Q580">
        <v>-0.91583108901977495</v>
      </c>
      <c r="R580">
        <v>-0.43302249908447299</v>
      </c>
      <c r="S580">
        <v>-0.47448635101318398</v>
      </c>
      <c r="T580">
        <v>-0.49515438079834001</v>
      </c>
      <c r="U580">
        <v>-0.48249149322509799</v>
      </c>
      <c r="V580">
        <v>-0.292416572570801</v>
      </c>
      <c r="W580">
        <v>-0.252377510070801</v>
      </c>
    </row>
    <row r="581" spans="1:23" x14ac:dyDescent="0.2">
      <c r="A581" t="s">
        <v>497</v>
      </c>
      <c r="B581">
        <v>4.0336832176537296</v>
      </c>
      <c r="C581">
        <v>1.1943690180778499</v>
      </c>
      <c r="D581" t="s">
        <v>1438</v>
      </c>
      <c r="E581" t="s">
        <v>3139</v>
      </c>
      <c r="F581" t="s">
        <v>3140</v>
      </c>
      <c r="G581" t="s">
        <v>1441</v>
      </c>
      <c r="H581" t="s">
        <v>1442</v>
      </c>
      <c r="I581" t="s">
        <v>1443</v>
      </c>
      <c r="J581" t="s">
        <v>504</v>
      </c>
      <c r="K581">
        <v>9</v>
      </c>
      <c r="L581">
        <v>4</v>
      </c>
      <c r="N581">
        <v>3</v>
      </c>
      <c r="O581">
        <v>0</v>
      </c>
      <c r="P581">
        <v>-1.9564065933227499</v>
      </c>
      <c r="Q581">
        <v>-1.64986944198608</v>
      </c>
      <c r="R581">
        <v>-1.91954517364502</v>
      </c>
      <c r="S581">
        <v>-1.74359035491943</v>
      </c>
      <c r="T581">
        <v>-3.1907980442047101</v>
      </c>
      <c r="U581">
        <v>-2.99129390716553</v>
      </c>
      <c r="V581">
        <v>-2.7161130905151398</v>
      </c>
      <c r="W581">
        <v>-3.14868259429932</v>
      </c>
    </row>
    <row r="582" spans="1:23" x14ac:dyDescent="0.2">
      <c r="A582" t="s">
        <v>497</v>
      </c>
      <c r="B582">
        <v>4.1468821882349998</v>
      </c>
      <c r="C582">
        <v>2.84703528881073</v>
      </c>
      <c r="D582" t="s">
        <v>1974</v>
      </c>
      <c r="E582" t="s">
        <v>3141</v>
      </c>
      <c r="F582" t="s">
        <v>3142</v>
      </c>
      <c r="G582" t="s">
        <v>1977</v>
      </c>
      <c r="H582" t="s">
        <v>1978</v>
      </c>
      <c r="I582" t="s">
        <v>1979</v>
      </c>
      <c r="J582" t="s">
        <v>504</v>
      </c>
      <c r="K582">
        <v>9</v>
      </c>
      <c r="L582">
        <v>4</v>
      </c>
      <c r="N582">
        <v>3</v>
      </c>
      <c r="O582">
        <v>0</v>
      </c>
      <c r="P582">
        <v>-1.75016117095947</v>
      </c>
      <c r="Q582">
        <v>-0.60815000534057595</v>
      </c>
      <c r="R582">
        <v>-1.0474481582641599</v>
      </c>
      <c r="S582">
        <v>-1.11167144775391</v>
      </c>
      <c r="T582">
        <v>-4.0796747207641602</v>
      </c>
      <c r="U582">
        <v>-3.9211773872375502</v>
      </c>
      <c r="V582">
        <v>-4.3809862136840803</v>
      </c>
      <c r="W582">
        <v>-3.5237336158752401</v>
      </c>
    </row>
    <row r="583" spans="1:23" x14ac:dyDescent="0.2">
      <c r="A583" t="s">
        <v>497</v>
      </c>
      <c r="B583">
        <v>2.3266425783053801</v>
      </c>
      <c r="C583">
        <v>0.90225279331207298</v>
      </c>
      <c r="D583" t="s">
        <v>2270</v>
      </c>
      <c r="E583" t="s">
        <v>3143</v>
      </c>
      <c r="F583" t="s">
        <v>3144</v>
      </c>
      <c r="G583" t="s">
        <v>2273</v>
      </c>
      <c r="H583" t="s">
        <v>2274</v>
      </c>
      <c r="I583" t="s">
        <v>2275</v>
      </c>
      <c r="J583" t="s">
        <v>504</v>
      </c>
      <c r="K583">
        <v>9</v>
      </c>
      <c r="L583">
        <v>4</v>
      </c>
      <c r="N583">
        <v>3</v>
      </c>
      <c r="O583">
        <v>0</v>
      </c>
      <c r="P583">
        <v>-1.14952373504639</v>
      </c>
      <c r="Q583">
        <v>-0.335865497589111</v>
      </c>
      <c r="R583">
        <v>-0.96615409851074197</v>
      </c>
      <c r="S583">
        <v>-0.85393810272216797</v>
      </c>
      <c r="T583">
        <v>-1.6652479171752901</v>
      </c>
      <c r="U583">
        <v>-2.05544853210449</v>
      </c>
      <c r="V583">
        <v>-1.6115798950195299</v>
      </c>
      <c r="W583">
        <v>-1.5822162628173799</v>
      </c>
    </row>
    <row r="584" spans="1:23" x14ac:dyDescent="0.2">
      <c r="A584" t="s">
        <v>497</v>
      </c>
      <c r="B584">
        <v>1.49876484321062</v>
      </c>
      <c r="C584">
        <v>0.76433527469634999</v>
      </c>
      <c r="D584" t="s">
        <v>1206</v>
      </c>
      <c r="E584" t="s">
        <v>3145</v>
      </c>
      <c r="F584" t="s">
        <v>3146</v>
      </c>
      <c r="G584" t="s">
        <v>1209</v>
      </c>
      <c r="H584" t="s">
        <v>1210</v>
      </c>
      <c r="I584" t="s">
        <v>1211</v>
      </c>
      <c r="J584" t="s">
        <v>504</v>
      </c>
      <c r="K584">
        <v>9</v>
      </c>
      <c r="L584">
        <v>4</v>
      </c>
      <c r="N584">
        <v>3</v>
      </c>
      <c r="O584">
        <v>118502.38280000001</v>
      </c>
      <c r="P584">
        <v>-1.16336345672607</v>
      </c>
      <c r="Q584">
        <v>-0.79963445663452104</v>
      </c>
      <c r="R584">
        <v>-1.44146251678467</v>
      </c>
      <c r="S584">
        <v>-0.57296085357666005</v>
      </c>
      <c r="T584">
        <v>-1.2896699905395499</v>
      </c>
      <c r="U584">
        <v>-2.1947536468505899</v>
      </c>
      <c r="V584">
        <v>-1.93022060394287</v>
      </c>
      <c r="W584">
        <v>-1.62011814117432</v>
      </c>
    </row>
    <row r="585" spans="1:23" x14ac:dyDescent="0.2">
      <c r="A585" t="s">
        <v>497</v>
      </c>
      <c r="B585">
        <v>3.43592006264852</v>
      </c>
      <c r="C585">
        <v>-0.89816224575042702</v>
      </c>
      <c r="D585" t="s">
        <v>3147</v>
      </c>
      <c r="E585" t="s">
        <v>3148</v>
      </c>
      <c r="F585" t="s">
        <v>3149</v>
      </c>
      <c r="G585" t="s">
        <v>3150</v>
      </c>
      <c r="H585" t="s">
        <v>3151</v>
      </c>
      <c r="I585" t="s">
        <v>3152</v>
      </c>
      <c r="J585" t="s">
        <v>504</v>
      </c>
      <c r="K585">
        <v>9</v>
      </c>
      <c r="L585">
        <v>4</v>
      </c>
      <c r="N585">
        <v>3</v>
      </c>
      <c r="O585">
        <v>0</v>
      </c>
      <c r="P585">
        <v>-0.72630786895751998</v>
      </c>
      <c r="Q585">
        <v>-0.67876672744750999</v>
      </c>
      <c r="R585">
        <v>-0.66613578796386697</v>
      </c>
      <c r="S585">
        <v>-0.47749805450439498</v>
      </c>
      <c r="T585">
        <v>0.17026710510253901</v>
      </c>
      <c r="U585">
        <v>0.51502704620361295</v>
      </c>
      <c r="V585">
        <v>0.359906196594238</v>
      </c>
      <c r="W585">
        <v>-1.2598037719726599E-3</v>
      </c>
    </row>
    <row r="586" spans="1:23" x14ac:dyDescent="0.2">
      <c r="A586" t="s">
        <v>497</v>
      </c>
      <c r="B586">
        <v>5.3571549224658499</v>
      </c>
      <c r="C586">
        <v>-2.14581286907196</v>
      </c>
      <c r="D586" t="s">
        <v>3153</v>
      </c>
      <c r="E586" t="s">
        <v>3154</v>
      </c>
      <c r="F586" t="s">
        <v>3155</v>
      </c>
      <c r="G586" t="s">
        <v>3156</v>
      </c>
      <c r="H586" t="s">
        <v>3157</v>
      </c>
      <c r="I586" t="s">
        <v>3158</v>
      </c>
      <c r="J586" t="s">
        <v>504</v>
      </c>
      <c r="K586">
        <v>9</v>
      </c>
      <c r="L586">
        <v>4</v>
      </c>
      <c r="N586">
        <v>3</v>
      </c>
      <c r="O586">
        <v>0</v>
      </c>
      <c r="P586">
        <v>2.6981401443481401</v>
      </c>
      <c r="Q586">
        <v>2.5972924232482901</v>
      </c>
      <c r="R586">
        <v>2.5553331375122101</v>
      </c>
      <c r="S586">
        <v>2.33228588104248</v>
      </c>
      <c r="T586">
        <v>4.7237615585327104</v>
      </c>
      <c r="U586">
        <v>4.7407817840576199</v>
      </c>
      <c r="V586">
        <v>4.9235982894897496</v>
      </c>
      <c r="W586">
        <v>4.3781614303588903</v>
      </c>
    </row>
    <row r="587" spans="1:23" x14ac:dyDescent="0.2">
      <c r="A587" t="s">
        <v>497</v>
      </c>
      <c r="B587">
        <v>3.9510478617542102</v>
      </c>
      <c r="C587">
        <v>-1.4949263334274301</v>
      </c>
      <c r="D587" t="s">
        <v>3153</v>
      </c>
      <c r="E587" t="s">
        <v>3159</v>
      </c>
      <c r="F587" t="s">
        <v>3160</v>
      </c>
      <c r="G587" t="s">
        <v>3156</v>
      </c>
      <c r="H587" t="s">
        <v>3157</v>
      </c>
      <c r="I587" t="s">
        <v>3158</v>
      </c>
      <c r="J587" t="s">
        <v>504</v>
      </c>
      <c r="K587">
        <v>9</v>
      </c>
      <c r="L587">
        <v>4</v>
      </c>
      <c r="N587">
        <v>3</v>
      </c>
      <c r="O587">
        <v>78620.882800000007</v>
      </c>
      <c r="P587">
        <v>-0.36370372772216802</v>
      </c>
      <c r="Q587">
        <v>-0.429301738739014</v>
      </c>
      <c r="R587">
        <v>-0.27904605865478499</v>
      </c>
      <c r="S587">
        <v>8.4024429321289104E-2</v>
      </c>
      <c r="T587">
        <v>1.22171783447266</v>
      </c>
      <c r="U587">
        <v>1.3859453201293901</v>
      </c>
      <c r="V587">
        <v>1.4703273773193399</v>
      </c>
      <c r="W587">
        <v>0.91368770599365201</v>
      </c>
    </row>
    <row r="588" spans="1:23" x14ac:dyDescent="0.2">
      <c r="A588" t="s">
        <v>497</v>
      </c>
      <c r="B588">
        <v>2.9938298973160098</v>
      </c>
      <c r="C588">
        <v>2.0880968570709202</v>
      </c>
      <c r="D588" t="s">
        <v>1001</v>
      </c>
      <c r="E588" t="s">
        <v>3161</v>
      </c>
      <c r="F588" t="s">
        <v>3162</v>
      </c>
      <c r="G588" t="s">
        <v>1004</v>
      </c>
      <c r="H588" t="s">
        <v>1005</v>
      </c>
      <c r="I588" t="s">
        <v>1006</v>
      </c>
      <c r="J588" t="s">
        <v>504</v>
      </c>
      <c r="K588">
        <v>9</v>
      </c>
      <c r="L588">
        <v>4</v>
      </c>
      <c r="N588">
        <v>4</v>
      </c>
      <c r="O588">
        <v>0</v>
      </c>
      <c r="P588">
        <v>-1.1324920654296899</v>
      </c>
      <c r="Q588">
        <v>-1.0708813667297401</v>
      </c>
      <c r="R588">
        <v>-1.56733322143555</v>
      </c>
      <c r="S588">
        <v>-1.44577980041504</v>
      </c>
      <c r="T588">
        <v>-2.4591939449310298</v>
      </c>
      <c r="U588">
        <v>-3.8321199417114298</v>
      </c>
      <c r="V588">
        <v>-3.8864910602569598</v>
      </c>
      <c r="W588">
        <v>-3.3910689353942902</v>
      </c>
    </row>
    <row r="589" spans="1:23" x14ac:dyDescent="0.2">
      <c r="A589" t="s">
        <v>497</v>
      </c>
      <c r="B589">
        <v>3.6296429877509402</v>
      </c>
      <c r="C589">
        <v>-1.1427632570266699</v>
      </c>
      <c r="D589" t="s">
        <v>3153</v>
      </c>
      <c r="E589" t="s">
        <v>3163</v>
      </c>
      <c r="F589" t="s">
        <v>3164</v>
      </c>
      <c r="G589" t="s">
        <v>3156</v>
      </c>
      <c r="H589" t="s">
        <v>3157</v>
      </c>
      <c r="I589" t="s">
        <v>3158</v>
      </c>
      <c r="J589" t="s">
        <v>504</v>
      </c>
      <c r="K589">
        <v>9</v>
      </c>
      <c r="L589">
        <v>4</v>
      </c>
      <c r="N589">
        <v>3</v>
      </c>
      <c r="O589">
        <v>0</v>
      </c>
      <c r="P589">
        <v>-0.586972236633301</v>
      </c>
      <c r="Q589">
        <v>-1.1631484031677199</v>
      </c>
      <c r="R589">
        <v>-1.1584548950195299</v>
      </c>
      <c r="S589">
        <v>-0.96287250518798795</v>
      </c>
      <c r="T589">
        <v>0.229812622070313</v>
      </c>
      <c r="U589">
        <v>0.20958805084228499</v>
      </c>
      <c r="V589">
        <v>7.6532363891601597E-3</v>
      </c>
      <c r="W589">
        <v>0.252551078796387</v>
      </c>
    </row>
    <row r="590" spans="1:23" x14ac:dyDescent="0.2">
      <c r="B590">
        <v>0.21367921428422301</v>
      </c>
      <c r="C590">
        <v>0.33148694038391102</v>
      </c>
      <c r="D590" t="s">
        <v>1915</v>
      </c>
      <c r="E590" t="s">
        <v>3165</v>
      </c>
      <c r="F590" t="s">
        <v>3166</v>
      </c>
      <c r="G590" t="s">
        <v>1918</v>
      </c>
      <c r="H590" t="s">
        <v>1919</v>
      </c>
      <c r="I590" t="s">
        <v>1920</v>
      </c>
      <c r="J590" t="s">
        <v>519</v>
      </c>
      <c r="K590">
        <v>9</v>
      </c>
      <c r="L590">
        <v>4</v>
      </c>
      <c r="N590">
        <v>2</v>
      </c>
      <c r="O590">
        <v>0</v>
      </c>
      <c r="P590">
        <v>-1.0564079284668</v>
      </c>
      <c r="Q590">
        <v>-1.2977643013000499</v>
      </c>
      <c r="R590">
        <v>-0.98332881927490201</v>
      </c>
      <c r="S590">
        <v>-1.26778316497803</v>
      </c>
      <c r="T590">
        <v>-1.3413286209106401</v>
      </c>
      <c r="U590">
        <v>-0.46487903594970698</v>
      </c>
      <c r="V590">
        <v>-3.2443099021911599</v>
      </c>
      <c r="W590">
        <v>-0.88071441650390603</v>
      </c>
    </row>
    <row r="591" spans="1:23" x14ac:dyDescent="0.2">
      <c r="B591">
        <v>0.78392871865209202</v>
      </c>
      <c r="C591">
        <v>0.394147038459778</v>
      </c>
      <c r="D591" t="s">
        <v>3167</v>
      </c>
      <c r="E591" t="s">
        <v>3168</v>
      </c>
      <c r="F591" t="s">
        <v>3169</v>
      </c>
      <c r="G591" t="s">
        <v>3170</v>
      </c>
      <c r="H591" t="s">
        <v>3171</v>
      </c>
      <c r="I591" t="s">
        <v>3172</v>
      </c>
      <c r="J591" t="s">
        <v>519</v>
      </c>
      <c r="K591">
        <v>9</v>
      </c>
      <c r="L591">
        <v>4</v>
      </c>
      <c r="N591">
        <v>2</v>
      </c>
      <c r="O591">
        <v>0</v>
      </c>
      <c r="P591">
        <v>-0.78736019134521495</v>
      </c>
      <c r="Q591">
        <v>-0.87091779708862305</v>
      </c>
      <c r="R591">
        <v>-0.796173095703125</v>
      </c>
      <c r="S591">
        <v>-0.37946701049804699</v>
      </c>
      <c r="T591">
        <v>-0.60136604309081998</v>
      </c>
      <c r="U591">
        <v>-1.57161617279053</v>
      </c>
      <c r="V591">
        <v>-1.36722183227539</v>
      </c>
      <c r="W591">
        <v>-0.87030220031738303</v>
      </c>
    </row>
    <row r="592" spans="1:23" x14ac:dyDescent="0.2">
      <c r="A592" t="s">
        <v>497</v>
      </c>
      <c r="B592">
        <v>4.7154889165427001</v>
      </c>
      <c r="C592">
        <v>1.69229352474213</v>
      </c>
      <c r="D592" t="s">
        <v>1597</v>
      </c>
      <c r="E592" t="s">
        <v>3173</v>
      </c>
      <c r="F592" t="s">
        <v>3174</v>
      </c>
      <c r="G592" t="s">
        <v>1600</v>
      </c>
      <c r="H592" t="s">
        <v>1601</v>
      </c>
      <c r="I592" t="s">
        <v>1602</v>
      </c>
      <c r="J592" t="s">
        <v>504</v>
      </c>
      <c r="K592">
        <v>9</v>
      </c>
      <c r="L592">
        <v>4</v>
      </c>
      <c r="N592">
        <v>3</v>
      </c>
      <c r="O592">
        <v>0</v>
      </c>
      <c r="P592">
        <v>-0.90224361419677701</v>
      </c>
      <c r="Q592">
        <v>-1.0319504737853999</v>
      </c>
      <c r="R592">
        <v>-1.1986732482910201</v>
      </c>
      <c r="S592">
        <v>-1.5121603012085001</v>
      </c>
      <c r="T592">
        <v>-2.8521323204040501</v>
      </c>
      <c r="U592">
        <v>-2.9579377174377401</v>
      </c>
      <c r="V592">
        <v>-2.7322020530700701</v>
      </c>
      <c r="W592">
        <v>-2.8719296455383301</v>
      </c>
    </row>
    <row r="593" spans="1:23" x14ac:dyDescent="0.2">
      <c r="B593">
        <v>0.75203354782385501</v>
      </c>
      <c r="C593">
        <v>-0.36889827251434298</v>
      </c>
      <c r="D593" t="s">
        <v>3175</v>
      </c>
      <c r="E593" t="s">
        <v>3176</v>
      </c>
      <c r="F593" t="s">
        <v>3177</v>
      </c>
      <c r="G593" t="s">
        <v>3178</v>
      </c>
      <c r="H593" t="s">
        <v>3179</v>
      </c>
      <c r="I593" t="s">
        <v>3180</v>
      </c>
      <c r="J593" t="s">
        <v>519</v>
      </c>
      <c r="K593">
        <v>9</v>
      </c>
      <c r="L593">
        <v>4</v>
      </c>
      <c r="N593">
        <v>3</v>
      </c>
      <c r="O593">
        <v>0</v>
      </c>
      <c r="P593">
        <v>-1.4350776672363299</v>
      </c>
      <c r="Q593">
        <v>-1.6164126396179199</v>
      </c>
      <c r="R593">
        <v>-1.8275890350341799</v>
      </c>
      <c r="S593">
        <v>-0.81773471832275402</v>
      </c>
      <c r="T593">
        <v>-0.99015712738037098</v>
      </c>
      <c r="U593">
        <v>-1.36243152618408</v>
      </c>
      <c r="V593">
        <v>-0.89840507507324197</v>
      </c>
      <c r="W593">
        <v>-0.97022724151611295</v>
      </c>
    </row>
    <row r="594" spans="1:23" x14ac:dyDescent="0.2">
      <c r="B594">
        <v>0.16865910055227601</v>
      </c>
      <c r="C594">
        <v>0.42706227302551297</v>
      </c>
      <c r="D594" t="s">
        <v>2836</v>
      </c>
      <c r="E594" t="s">
        <v>3181</v>
      </c>
      <c r="F594" t="s">
        <v>3182</v>
      </c>
      <c r="G594" t="s">
        <v>2839</v>
      </c>
      <c r="H594" t="s">
        <v>2840</v>
      </c>
      <c r="I594" t="s">
        <v>2841</v>
      </c>
      <c r="J594" t="s">
        <v>519</v>
      </c>
      <c r="K594">
        <v>9</v>
      </c>
      <c r="L594">
        <v>4</v>
      </c>
      <c r="N594">
        <v>4</v>
      </c>
      <c r="O594">
        <v>0</v>
      </c>
      <c r="P594">
        <v>-1.61583805084229</v>
      </c>
      <c r="Q594">
        <v>-1.7266707420349099</v>
      </c>
      <c r="R594">
        <v>-0.40645027160644498</v>
      </c>
      <c r="S594">
        <v>-1.5111513137817401</v>
      </c>
      <c r="T594">
        <v>-1.4094543457031301</v>
      </c>
      <c r="U594">
        <v>-4.2470297813415501</v>
      </c>
      <c r="V594">
        <v>-1.56451320648193</v>
      </c>
      <c r="W594">
        <v>0.25263786315918002</v>
      </c>
    </row>
    <row r="595" spans="1:23" x14ac:dyDescent="0.2">
      <c r="A595" t="s">
        <v>497</v>
      </c>
      <c r="B595">
        <v>1.29051186648382</v>
      </c>
      <c r="C595">
        <v>1.3081169128418</v>
      </c>
      <c r="D595" t="s">
        <v>1350</v>
      </c>
      <c r="E595" t="s">
        <v>3183</v>
      </c>
      <c r="F595" t="s">
        <v>3184</v>
      </c>
      <c r="G595" t="s">
        <v>1353</v>
      </c>
      <c r="H595" t="s">
        <v>22</v>
      </c>
      <c r="I595" t="s">
        <v>1354</v>
      </c>
      <c r="J595" t="s">
        <v>504</v>
      </c>
      <c r="K595">
        <v>9</v>
      </c>
      <c r="L595">
        <v>4</v>
      </c>
      <c r="N595">
        <v>2</v>
      </c>
      <c r="O595">
        <v>0</v>
      </c>
      <c r="P595">
        <v>-2.0269479751586901</v>
      </c>
      <c r="Q595">
        <v>-1.8474764823913601</v>
      </c>
      <c r="R595">
        <v>-1.0409011840820299</v>
      </c>
      <c r="S595">
        <v>-7.5660705566406306E-2</v>
      </c>
      <c r="T595">
        <v>-3.4338517189025901</v>
      </c>
      <c r="U595">
        <v>-2.0797433853149401</v>
      </c>
      <c r="V595">
        <v>-2.2591242790222199</v>
      </c>
      <c r="W595">
        <v>-2.45073461532593</v>
      </c>
    </row>
    <row r="596" spans="1:23" x14ac:dyDescent="0.2">
      <c r="A596" t="s">
        <v>497</v>
      </c>
      <c r="B596">
        <v>2.51092549341366</v>
      </c>
      <c r="C596">
        <v>2.0855486392974898</v>
      </c>
      <c r="D596" t="s">
        <v>3185</v>
      </c>
      <c r="E596" t="s">
        <v>3186</v>
      </c>
      <c r="F596" t="s">
        <v>3187</v>
      </c>
      <c r="G596" t="s">
        <v>3188</v>
      </c>
      <c r="H596" t="s">
        <v>3189</v>
      </c>
      <c r="I596" t="s">
        <v>3190</v>
      </c>
      <c r="J596" t="s">
        <v>504</v>
      </c>
      <c r="K596">
        <v>9</v>
      </c>
      <c r="L596">
        <v>4</v>
      </c>
      <c r="N596">
        <v>3</v>
      </c>
      <c r="O596">
        <v>0</v>
      </c>
      <c r="P596">
        <v>-0.48143863677978499</v>
      </c>
      <c r="Q596">
        <v>-1.1473908424377399</v>
      </c>
      <c r="R596">
        <v>-1.4607067108154299</v>
      </c>
      <c r="S596">
        <v>-1.0238208770752</v>
      </c>
      <c r="T596">
        <v>-3.3396368026733398</v>
      </c>
      <c r="U596">
        <v>-3.7969317436218302</v>
      </c>
      <c r="V596">
        <v>-3.31523990631104</v>
      </c>
      <c r="W596">
        <v>-2.0037431716918901</v>
      </c>
    </row>
    <row r="597" spans="1:23" x14ac:dyDescent="0.2">
      <c r="A597" t="s">
        <v>497</v>
      </c>
      <c r="B597">
        <v>1.1728668303330201</v>
      </c>
      <c r="C597">
        <v>-1.27209377288818</v>
      </c>
      <c r="D597" t="s">
        <v>3191</v>
      </c>
      <c r="E597" t="s">
        <v>3192</v>
      </c>
      <c r="F597" t="s">
        <v>3193</v>
      </c>
      <c r="G597" t="s">
        <v>3194</v>
      </c>
      <c r="H597" t="s">
        <v>3195</v>
      </c>
      <c r="I597" t="s">
        <v>3196</v>
      </c>
      <c r="J597" t="s">
        <v>504</v>
      </c>
      <c r="K597">
        <v>9</v>
      </c>
      <c r="L597">
        <v>4</v>
      </c>
      <c r="N597">
        <v>3</v>
      </c>
      <c r="O597">
        <v>0</v>
      </c>
      <c r="P597">
        <v>-2.1430463790893599</v>
      </c>
      <c r="Q597">
        <v>-4.2807035446167001</v>
      </c>
      <c r="R597">
        <v>-3.8298435211181601</v>
      </c>
      <c r="S597">
        <v>-2.7395429611206099</v>
      </c>
      <c r="T597">
        <v>-2.5541653633117698</v>
      </c>
      <c r="U597">
        <v>-1.4755115509033201</v>
      </c>
      <c r="V597">
        <v>-1.47449207305908</v>
      </c>
      <c r="W597">
        <v>-2.4005923271179199</v>
      </c>
    </row>
    <row r="598" spans="1:23" x14ac:dyDescent="0.2">
      <c r="B598">
        <v>1.11655682109876</v>
      </c>
      <c r="C598">
        <v>-0.60991656780242898</v>
      </c>
      <c r="D598" t="s">
        <v>2549</v>
      </c>
      <c r="E598" t="s">
        <v>3197</v>
      </c>
      <c r="F598" t="s">
        <v>3198</v>
      </c>
      <c r="G598" t="s">
        <v>2552</v>
      </c>
      <c r="H598" t="s">
        <v>2553</v>
      </c>
      <c r="I598" t="s">
        <v>2554</v>
      </c>
      <c r="J598" t="s">
        <v>519</v>
      </c>
      <c r="K598">
        <v>9</v>
      </c>
      <c r="L598">
        <v>4</v>
      </c>
      <c r="N598">
        <v>2</v>
      </c>
      <c r="O598">
        <v>0</v>
      </c>
      <c r="P598">
        <v>-1.2829399108886701</v>
      </c>
      <c r="Q598">
        <v>-2.0391201972961399</v>
      </c>
      <c r="R598">
        <v>-2.1012229919433598</v>
      </c>
      <c r="S598">
        <v>-1.92569828033447</v>
      </c>
      <c r="T598">
        <v>-0.807037353515625</v>
      </c>
      <c r="U598">
        <v>-1.1207847595214799</v>
      </c>
      <c r="V598">
        <v>-1.15521812438965</v>
      </c>
      <c r="W598">
        <v>-1.8262748718261701</v>
      </c>
    </row>
    <row r="599" spans="1:23" x14ac:dyDescent="0.2">
      <c r="A599" t="s">
        <v>497</v>
      </c>
      <c r="B599">
        <v>3.1544593010968498</v>
      </c>
      <c r="C599">
        <v>-1.0654543638229399</v>
      </c>
      <c r="D599" t="s">
        <v>668</v>
      </c>
      <c r="E599" t="s">
        <v>3199</v>
      </c>
      <c r="F599" t="s">
        <v>3200</v>
      </c>
      <c r="G599" t="s">
        <v>671</v>
      </c>
      <c r="H599" t="s">
        <v>672</v>
      </c>
      <c r="I599" t="s">
        <v>673</v>
      </c>
      <c r="J599" t="s">
        <v>504</v>
      </c>
      <c r="K599">
        <v>9</v>
      </c>
      <c r="L599">
        <v>4</v>
      </c>
      <c r="N599">
        <v>3</v>
      </c>
      <c r="O599">
        <v>1699899.75</v>
      </c>
      <c r="P599">
        <v>5.95619869232178</v>
      </c>
      <c r="Q599">
        <v>5.9557757377624503</v>
      </c>
      <c r="R599">
        <v>5.9014310836792001</v>
      </c>
      <c r="S599">
        <v>5.8628807067871103</v>
      </c>
      <c r="T599">
        <v>7.1127023696899396</v>
      </c>
      <c r="U599">
        <v>7.32712745666504</v>
      </c>
      <c r="V599">
        <v>6.9546651840209996</v>
      </c>
      <c r="W599">
        <v>6.5436086654663104</v>
      </c>
    </row>
    <row r="600" spans="1:23" x14ac:dyDescent="0.2">
      <c r="A600" t="s">
        <v>497</v>
      </c>
      <c r="B600">
        <v>3.1773171525585102</v>
      </c>
      <c r="C600">
        <v>-1.002068400383</v>
      </c>
      <c r="D600" t="s">
        <v>668</v>
      </c>
      <c r="E600" t="s">
        <v>3201</v>
      </c>
      <c r="F600" t="s">
        <v>3202</v>
      </c>
      <c r="G600" t="s">
        <v>671</v>
      </c>
      <c r="H600" t="s">
        <v>672</v>
      </c>
      <c r="I600" t="s">
        <v>673</v>
      </c>
      <c r="J600" t="s">
        <v>504</v>
      </c>
      <c r="K600">
        <v>9</v>
      </c>
      <c r="L600">
        <v>4</v>
      </c>
      <c r="N600">
        <v>2</v>
      </c>
      <c r="O600">
        <v>426421.875</v>
      </c>
      <c r="P600">
        <v>2.12767887115479</v>
      </c>
      <c r="Q600">
        <v>1.73612928390503</v>
      </c>
      <c r="R600">
        <v>1.82559585571289</v>
      </c>
      <c r="S600">
        <v>1.6815490722656301</v>
      </c>
      <c r="T600">
        <v>2.8359079360961901</v>
      </c>
      <c r="U600">
        <v>2.994140625</v>
      </c>
      <c r="V600">
        <v>3.0388946533203098</v>
      </c>
      <c r="W600">
        <v>2.5102834701538099</v>
      </c>
    </row>
    <row r="601" spans="1:23" x14ac:dyDescent="0.2">
      <c r="B601">
        <v>0.599594271915045</v>
      </c>
      <c r="C601">
        <v>0.17588222026825001</v>
      </c>
      <c r="D601" t="s">
        <v>1150</v>
      </c>
      <c r="E601" t="s">
        <v>1156</v>
      </c>
      <c r="F601" t="s">
        <v>3203</v>
      </c>
      <c r="G601" t="s">
        <v>1153</v>
      </c>
      <c r="H601" t="s">
        <v>1154</v>
      </c>
      <c r="I601" t="s">
        <v>1155</v>
      </c>
      <c r="J601" t="s">
        <v>519</v>
      </c>
      <c r="K601">
        <v>9</v>
      </c>
      <c r="L601">
        <v>4</v>
      </c>
      <c r="N601">
        <v>4</v>
      </c>
      <c r="O601">
        <v>50021.878900000003</v>
      </c>
      <c r="P601">
        <v>-1.3614587783813501</v>
      </c>
      <c r="Q601">
        <v>-0.87362527847289995</v>
      </c>
      <c r="R601">
        <v>-1.3944349288940401</v>
      </c>
      <c r="S601">
        <v>-1.33669185638428</v>
      </c>
      <c r="T601">
        <v>-1.26408767700195</v>
      </c>
      <c r="U601">
        <v>-1.3627843856811499</v>
      </c>
      <c r="V601">
        <v>-1.51176834106445</v>
      </c>
      <c r="W601">
        <v>-1.53109931945801</v>
      </c>
    </row>
    <row r="602" spans="1:23" x14ac:dyDescent="0.2">
      <c r="A602" t="s">
        <v>497</v>
      </c>
      <c r="B602">
        <v>1.2968114199262899</v>
      </c>
      <c r="C602">
        <v>-0.86506664752960205</v>
      </c>
      <c r="D602" t="s">
        <v>668</v>
      </c>
      <c r="E602" t="s">
        <v>3204</v>
      </c>
      <c r="F602" t="s">
        <v>3205</v>
      </c>
      <c r="G602" t="s">
        <v>671</v>
      </c>
      <c r="H602" t="s">
        <v>672</v>
      </c>
      <c r="I602" t="s">
        <v>673</v>
      </c>
      <c r="J602" t="s">
        <v>504</v>
      </c>
      <c r="K602">
        <v>9</v>
      </c>
      <c r="L602">
        <v>4</v>
      </c>
      <c r="N602">
        <v>3</v>
      </c>
      <c r="O602">
        <v>145953.5</v>
      </c>
      <c r="P602">
        <v>-1.1491498947143599</v>
      </c>
      <c r="Q602">
        <v>-1.5694565773010301</v>
      </c>
      <c r="R602">
        <v>-0.52310562133789096</v>
      </c>
      <c r="S602">
        <v>-1.0999565124511701</v>
      </c>
      <c r="T602">
        <v>-1.1473655700683601E-2</v>
      </c>
      <c r="U602">
        <v>0.46993160247802701</v>
      </c>
      <c r="V602">
        <v>-0.791412353515625</v>
      </c>
      <c r="W602">
        <v>-0.54844760894775402</v>
      </c>
    </row>
    <row r="603" spans="1:23" x14ac:dyDescent="0.2">
      <c r="B603">
        <v>2.1144367992458402</v>
      </c>
      <c r="C603">
        <v>-0.17340123653411901</v>
      </c>
      <c r="D603" t="s">
        <v>3206</v>
      </c>
      <c r="E603" t="s">
        <v>3207</v>
      </c>
      <c r="F603" t="s">
        <v>3208</v>
      </c>
      <c r="G603" t="s">
        <v>3209</v>
      </c>
      <c r="H603" t="s">
        <v>3210</v>
      </c>
      <c r="I603" t="s">
        <v>3211</v>
      </c>
      <c r="J603" t="s">
        <v>519</v>
      </c>
      <c r="K603">
        <v>9</v>
      </c>
      <c r="L603">
        <v>4</v>
      </c>
      <c r="N603">
        <v>3</v>
      </c>
      <c r="O603">
        <v>0</v>
      </c>
      <c r="P603">
        <v>-1.24873447418213</v>
      </c>
      <c r="Q603">
        <v>-1.0904393196105999</v>
      </c>
      <c r="R603">
        <v>-1.2010030746460001</v>
      </c>
      <c r="S603">
        <v>-1.15430927276611</v>
      </c>
      <c r="T603">
        <v>-0.97498130798339799</v>
      </c>
      <c r="U603">
        <v>-1.0710973739623999</v>
      </c>
      <c r="V603">
        <v>-1.01571846008301</v>
      </c>
      <c r="W603">
        <v>-0.939084053039551</v>
      </c>
    </row>
    <row r="604" spans="1:23" x14ac:dyDescent="0.2">
      <c r="B604">
        <v>4.7895462772811898E-3</v>
      </c>
      <c r="C604">
        <v>-7.0232152938842799E-3</v>
      </c>
      <c r="D604" t="s">
        <v>3212</v>
      </c>
      <c r="E604" t="s">
        <v>3213</v>
      </c>
      <c r="F604" t="s">
        <v>3214</v>
      </c>
      <c r="G604" t="s">
        <v>3215</v>
      </c>
      <c r="H604" t="s">
        <v>3216</v>
      </c>
      <c r="I604" t="s">
        <v>3217</v>
      </c>
      <c r="J604" t="s">
        <v>519</v>
      </c>
      <c r="K604">
        <v>9</v>
      </c>
      <c r="L604">
        <v>4</v>
      </c>
      <c r="N604">
        <v>3</v>
      </c>
      <c r="O604">
        <v>0</v>
      </c>
      <c r="P604">
        <v>-1.7160720825195299</v>
      </c>
      <c r="Q604">
        <v>-3.3717555999755899</v>
      </c>
      <c r="R604">
        <v>-2.3258113861084002</v>
      </c>
      <c r="S604">
        <v>-3.4829578399658199</v>
      </c>
      <c r="T604">
        <v>-3.2069997787475599</v>
      </c>
      <c r="U604">
        <v>-2.04253482818604</v>
      </c>
      <c r="V604">
        <v>-2.7901449203491202</v>
      </c>
      <c r="W604">
        <v>-2.82882452011108</v>
      </c>
    </row>
    <row r="605" spans="1:23" x14ac:dyDescent="0.2">
      <c r="B605">
        <v>0.88295060879667497</v>
      </c>
      <c r="C605">
        <v>-0.27038085460662797</v>
      </c>
      <c r="D605" t="s">
        <v>3218</v>
      </c>
      <c r="E605" t="s">
        <v>3219</v>
      </c>
      <c r="F605" t="s">
        <v>3220</v>
      </c>
      <c r="G605" t="s">
        <v>3221</v>
      </c>
      <c r="H605" t="s">
        <v>3222</v>
      </c>
      <c r="I605" t="s">
        <v>3223</v>
      </c>
      <c r="J605" t="s">
        <v>519</v>
      </c>
      <c r="K605">
        <v>9</v>
      </c>
      <c r="L605">
        <v>4</v>
      </c>
      <c r="N605">
        <v>3</v>
      </c>
      <c r="O605">
        <v>0</v>
      </c>
      <c r="P605">
        <v>-1.4952392578125</v>
      </c>
      <c r="Q605">
        <v>-1.6098370552062999</v>
      </c>
      <c r="R605">
        <v>-1.2928314208984399</v>
      </c>
      <c r="S605">
        <v>-1.1008443832397501</v>
      </c>
      <c r="T605">
        <v>-1.3593597412109399</v>
      </c>
      <c r="U605">
        <v>-1.1990985870361299</v>
      </c>
      <c r="V605">
        <v>-0.93785858154296897</v>
      </c>
      <c r="W605">
        <v>-0.92091178894043002</v>
      </c>
    </row>
    <row r="606" spans="1:23" x14ac:dyDescent="0.2">
      <c r="B606">
        <v>0.78979328082193001</v>
      </c>
      <c r="C606">
        <v>0.716658115386963</v>
      </c>
      <c r="D606" t="s">
        <v>3224</v>
      </c>
      <c r="E606" t="s">
        <v>3225</v>
      </c>
      <c r="F606" t="s">
        <v>3226</v>
      </c>
      <c r="G606" t="s">
        <v>3227</v>
      </c>
      <c r="H606" t="s">
        <v>3228</v>
      </c>
      <c r="I606" t="s">
        <v>3229</v>
      </c>
      <c r="J606" t="s">
        <v>519</v>
      </c>
      <c r="K606">
        <v>9</v>
      </c>
      <c r="L606">
        <v>4</v>
      </c>
      <c r="N606">
        <v>3</v>
      </c>
      <c r="O606">
        <v>37228.785199999998</v>
      </c>
      <c r="P606">
        <v>-2.9988021850585902</v>
      </c>
      <c r="Q606">
        <v>-1.7380404472351101</v>
      </c>
      <c r="R606">
        <v>-1.57660388946533</v>
      </c>
      <c r="S606">
        <v>-3.2238192558288601</v>
      </c>
      <c r="T606">
        <v>-3.03264236450195</v>
      </c>
      <c r="U606">
        <v>-2.9681344032287602</v>
      </c>
      <c r="V606">
        <v>-3.5433096885681201</v>
      </c>
      <c r="W606">
        <v>-2.8598117828369101</v>
      </c>
    </row>
    <row r="607" spans="1:23" x14ac:dyDescent="0.2">
      <c r="A607" t="s">
        <v>497</v>
      </c>
      <c r="B607">
        <v>1.75461756022757</v>
      </c>
      <c r="C607">
        <v>-1.19773733615875</v>
      </c>
      <c r="D607" t="s">
        <v>668</v>
      </c>
      <c r="E607" t="s">
        <v>3230</v>
      </c>
      <c r="F607" t="s">
        <v>3231</v>
      </c>
      <c r="G607" t="s">
        <v>671</v>
      </c>
      <c r="H607" t="s">
        <v>672</v>
      </c>
      <c r="I607" t="s">
        <v>673</v>
      </c>
      <c r="J607" t="s">
        <v>504</v>
      </c>
      <c r="K607">
        <v>9</v>
      </c>
      <c r="L607">
        <v>4</v>
      </c>
      <c r="N607">
        <v>2</v>
      </c>
      <c r="O607">
        <v>0</v>
      </c>
      <c r="P607">
        <v>-0.75041389465331998</v>
      </c>
      <c r="Q607">
        <v>-0.28105401992797902</v>
      </c>
      <c r="R607">
        <v>-0.45329856872558599</v>
      </c>
      <c r="S607">
        <v>-0.444897651672363</v>
      </c>
      <c r="T607">
        <v>-7.3420524597167997E-2</v>
      </c>
      <c r="U607">
        <v>0.30543899536132801</v>
      </c>
      <c r="V607">
        <v>1.3939790725707999</v>
      </c>
      <c r="W607">
        <v>1.2352876663207999</v>
      </c>
    </row>
    <row r="608" spans="1:23" x14ac:dyDescent="0.2">
      <c r="B608">
        <v>0.617433056009005</v>
      </c>
      <c r="C608">
        <v>-0.42843043804168701</v>
      </c>
      <c r="D608" t="s">
        <v>3232</v>
      </c>
      <c r="E608" t="s">
        <v>3233</v>
      </c>
      <c r="F608" t="s">
        <v>3234</v>
      </c>
      <c r="G608" t="s">
        <v>3235</v>
      </c>
      <c r="H608" t="s">
        <v>3236</v>
      </c>
      <c r="I608" t="s">
        <v>3237</v>
      </c>
      <c r="J608" t="s">
        <v>519</v>
      </c>
      <c r="K608">
        <v>9</v>
      </c>
      <c r="L608">
        <v>4</v>
      </c>
      <c r="N608">
        <v>3</v>
      </c>
      <c r="O608">
        <v>0</v>
      </c>
      <c r="P608">
        <v>-1.49680995941162</v>
      </c>
      <c r="Q608">
        <v>-1.34118032455444</v>
      </c>
      <c r="R608">
        <v>-1.27274990081787</v>
      </c>
      <c r="S608">
        <v>-0.370834350585938</v>
      </c>
      <c r="T608">
        <v>-1.14447593688965</v>
      </c>
      <c r="U608">
        <v>-0.95319366455078103</v>
      </c>
      <c r="V608">
        <v>-0.34290313720703097</v>
      </c>
      <c r="W608">
        <v>-0.32728004455566401</v>
      </c>
    </row>
    <row r="609" spans="1:23" x14ac:dyDescent="0.2">
      <c r="A609" t="s">
        <v>497</v>
      </c>
      <c r="B609">
        <v>1.89832958681757</v>
      </c>
      <c r="C609">
        <v>-0.94081079959869396</v>
      </c>
      <c r="D609" t="s">
        <v>3028</v>
      </c>
      <c r="E609" t="s">
        <v>3238</v>
      </c>
      <c r="F609" t="s">
        <v>3239</v>
      </c>
      <c r="G609" t="s">
        <v>3031</v>
      </c>
      <c r="H609" t="s">
        <v>3032</v>
      </c>
      <c r="I609" t="s">
        <v>3033</v>
      </c>
      <c r="J609" t="s">
        <v>504</v>
      </c>
      <c r="K609">
        <v>9</v>
      </c>
      <c r="L609">
        <v>4</v>
      </c>
      <c r="N609">
        <v>3</v>
      </c>
      <c r="O609">
        <v>0</v>
      </c>
      <c r="P609">
        <v>-1.5233726501464799</v>
      </c>
      <c r="Q609">
        <v>-1.7194399833679199</v>
      </c>
      <c r="R609">
        <v>-1.3475818634033201</v>
      </c>
      <c r="S609">
        <v>-0.68484973907470703</v>
      </c>
      <c r="T609">
        <v>-0.81254196166992199</v>
      </c>
      <c r="U609">
        <v>-0.180813789367676</v>
      </c>
      <c r="V609">
        <v>-0.266095161437988</v>
      </c>
      <c r="W609">
        <v>-0.25255012512206998</v>
      </c>
    </row>
    <row r="610" spans="1:23" x14ac:dyDescent="0.2">
      <c r="B610">
        <v>0.320649816279447</v>
      </c>
      <c r="C610">
        <v>0.17730057239532501</v>
      </c>
      <c r="D610" t="s">
        <v>1947</v>
      </c>
      <c r="E610" t="s">
        <v>3240</v>
      </c>
      <c r="F610" t="s">
        <v>3241</v>
      </c>
      <c r="G610" t="s">
        <v>1950</v>
      </c>
      <c r="H610" t="s">
        <v>1951</v>
      </c>
      <c r="I610" t="s">
        <v>1952</v>
      </c>
      <c r="J610" t="s">
        <v>519</v>
      </c>
      <c r="K610">
        <v>9</v>
      </c>
      <c r="L610">
        <v>4</v>
      </c>
      <c r="N610">
        <v>3</v>
      </c>
      <c r="O610">
        <v>0</v>
      </c>
      <c r="P610">
        <v>-1.58425521850586</v>
      </c>
      <c r="Q610">
        <v>-1.18178415298462</v>
      </c>
      <c r="R610">
        <v>-1.0272045135498</v>
      </c>
      <c r="S610">
        <v>-0.56600856781005904</v>
      </c>
      <c r="T610">
        <v>-1.3833522796630899</v>
      </c>
      <c r="U610">
        <v>-1.42814445495605</v>
      </c>
      <c r="V610">
        <v>-1.28628349304199</v>
      </c>
      <c r="W610">
        <v>-0.97067451477050803</v>
      </c>
    </row>
    <row r="611" spans="1:23" x14ac:dyDescent="0.2">
      <c r="B611">
        <v>1.0977556272841501E-2</v>
      </c>
      <c r="C611">
        <v>-8.5514783859252895E-3</v>
      </c>
      <c r="D611" t="s">
        <v>3242</v>
      </c>
      <c r="E611" t="s">
        <v>3243</v>
      </c>
      <c r="F611" t="s">
        <v>3244</v>
      </c>
      <c r="G611" t="s">
        <v>3245</v>
      </c>
      <c r="H611" t="s">
        <v>3246</v>
      </c>
      <c r="I611" t="s">
        <v>3247</v>
      </c>
      <c r="J611" t="s">
        <v>519</v>
      </c>
      <c r="K611">
        <v>9</v>
      </c>
      <c r="L611">
        <v>4</v>
      </c>
      <c r="N611">
        <v>3</v>
      </c>
      <c r="O611">
        <v>0</v>
      </c>
      <c r="P611">
        <v>-0.26991367340087902</v>
      </c>
      <c r="Q611">
        <v>-0.34572839736938499</v>
      </c>
      <c r="R611">
        <v>-0.75880813598632801</v>
      </c>
      <c r="S611">
        <v>-0.64135551452636697</v>
      </c>
      <c r="T611">
        <v>-1.0191411972045901</v>
      </c>
      <c r="U611">
        <v>-0.58854007720947299</v>
      </c>
      <c r="V611">
        <v>0.119712829589844</v>
      </c>
      <c r="W611">
        <v>-0.49363136291503901</v>
      </c>
    </row>
    <row r="612" spans="1:23" x14ac:dyDescent="0.2">
      <c r="A612" t="s">
        <v>497</v>
      </c>
      <c r="B612">
        <v>1.75092013679637</v>
      </c>
      <c r="C612">
        <v>1.2615939378738401</v>
      </c>
      <c r="D612" t="s">
        <v>3248</v>
      </c>
      <c r="E612" t="s">
        <v>3249</v>
      </c>
      <c r="F612" t="s">
        <v>3250</v>
      </c>
      <c r="G612" t="s">
        <v>3251</v>
      </c>
      <c r="H612" t="s">
        <v>3252</v>
      </c>
      <c r="I612" t="s">
        <v>3253</v>
      </c>
      <c r="J612" t="s">
        <v>504</v>
      </c>
      <c r="K612">
        <v>9</v>
      </c>
      <c r="L612">
        <v>4</v>
      </c>
      <c r="N612">
        <v>2</v>
      </c>
      <c r="O612">
        <v>0</v>
      </c>
      <c r="P612">
        <v>-0.92936229705810502</v>
      </c>
      <c r="Q612">
        <v>-1.1776995658874501</v>
      </c>
      <c r="R612">
        <v>-1.4600353240966799</v>
      </c>
      <c r="S612">
        <v>-1.36374187469482</v>
      </c>
      <c r="T612">
        <v>-2.0284242630004901</v>
      </c>
      <c r="U612">
        <v>-1.7084712982177701</v>
      </c>
      <c r="V612">
        <v>-3.2624530792236301</v>
      </c>
      <c r="W612">
        <v>-2.97786617279053</v>
      </c>
    </row>
    <row r="613" spans="1:23" x14ac:dyDescent="0.2">
      <c r="B613">
        <v>0.62359756702317803</v>
      </c>
      <c r="C613">
        <v>-0.71901595592498802</v>
      </c>
      <c r="D613" t="s">
        <v>680</v>
      </c>
      <c r="E613" t="s">
        <v>3254</v>
      </c>
      <c r="F613" t="s">
        <v>3255</v>
      </c>
      <c r="G613" t="s">
        <v>683</v>
      </c>
      <c r="H613" t="s">
        <v>684</v>
      </c>
      <c r="I613" t="s">
        <v>685</v>
      </c>
      <c r="J613" t="s">
        <v>519</v>
      </c>
      <c r="K613">
        <v>9</v>
      </c>
      <c r="L613">
        <v>4</v>
      </c>
      <c r="N613">
        <v>3</v>
      </c>
      <c r="O613">
        <v>38393.429700000001</v>
      </c>
      <c r="P613">
        <v>-3.7087326049804701</v>
      </c>
      <c r="Q613">
        <v>-1.6457715034484901</v>
      </c>
      <c r="R613">
        <v>-1.60794830322266</v>
      </c>
      <c r="S613">
        <v>-1.8491411209106401</v>
      </c>
      <c r="T613">
        <v>-1.17144107818604</v>
      </c>
      <c r="U613">
        <v>-1.2221508026123</v>
      </c>
      <c r="V613">
        <v>-1.4367198944091799</v>
      </c>
      <c r="W613">
        <v>-2.10521793365479</v>
      </c>
    </row>
    <row r="614" spans="1:23" x14ac:dyDescent="0.2">
      <c r="A614" t="s">
        <v>497</v>
      </c>
      <c r="B614">
        <v>1.93116706917507</v>
      </c>
      <c r="C614">
        <v>-0.71999132633209195</v>
      </c>
      <c r="D614" t="s">
        <v>1120</v>
      </c>
      <c r="E614" t="s">
        <v>3256</v>
      </c>
      <c r="F614" t="s">
        <v>3257</v>
      </c>
      <c r="G614" t="s">
        <v>1123</v>
      </c>
      <c r="H614" t="s">
        <v>1124</v>
      </c>
      <c r="I614" t="s">
        <v>1125</v>
      </c>
      <c r="J614" t="s">
        <v>504</v>
      </c>
      <c r="K614">
        <v>9</v>
      </c>
      <c r="L614">
        <v>4</v>
      </c>
      <c r="N614">
        <v>3</v>
      </c>
      <c r="O614">
        <v>371582.4375</v>
      </c>
      <c r="P614">
        <v>2.0477733612060498</v>
      </c>
      <c r="Q614">
        <v>2.34144258499146</v>
      </c>
      <c r="R614">
        <v>2.19579982757568</v>
      </c>
      <c r="S614">
        <v>2.6533365249633798</v>
      </c>
      <c r="T614">
        <v>3.3564529418945299</v>
      </c>
      <c r="U614">
        <v>2.9825077056884801</v>
      </c>
      <c r="V614">
        <v>3.1522846221923801</v>
      </c>
      <c r="W614">
        <v>2.6270723342895499</v>
      </c>
    </row>
    <row r="615" spans="1:23" x14ac:dyDescent="0.2">
      <c r="B615">
        <v>4.9316403283796197E-2</v>
      </c>
      <c r="C615">
        <v>4.3308377265930197E-2</v>
      </c>
      <c r="D615" t="s">
        <v>1947</v>
      </c>
      <c r="E615" t="s">
        <v>3240</v>
      </c>
      <c r="F615" t="s">
        <v>3258</v>
      </c>
      <c r="G615" t="s">
        <v>1950</v>
      </c>
      <c r="H615" t="s">
        <v>1951</v>
      </c>
      <c r="I615" t="s">
        <v>1952</v>
      </c>
      <c r="J615" t="s">
        <v>519</v>
      </c>
      <c r="K615">
        <v>9</v>
      </c>
      <c r="L615">
        <v>4</v>
      </c>
      <c r="N615">
        <v>2</v>
      </c>
      <c r="O615">
        <v>0</v>
      </c>
      <c r="P615">
        <v>-1.3255414962768599</v>
      </c>
      <c r="Q615">
        <v>-0.77300882339477495</v>
      </c>
      <c r="R615">
        <v>-1.62959861755371</v>
      </c>
      <c r="S615">
        <v>-0.99418258666992199</v>
      </c>
      <c r="T615">
        <v>-0.90567970275878895</v>
      </c>
      <c r="U615">
        <v>-1.4145812988281301</v>
      </c>
      <c r="V615">
        <v>-0.75544738769531306</v>
      </c>
      <c r="W615">
        <v>-1.81985664367676</v>
      </c>
    </row>
    <row r="616" spans="1:23" x14ac:dyDescent="0.2">
      <c r="B616">
        <v>0.16025287765755</v>
      </c>
      <c r="C616">
        <v>0.122343897819519</v>
      </c>
      <c r="D616" t="s">
        <v>3259</v>
      </c>
      <c r="E616" t="s">
        <v>3260</v>
      </c>
      <c r="F616" t="s">
        <v>3261</v>
      </c>
      <c r="G616" t="s">
        <v>3262</v>
      </c>
      <c r="H616" t="s">
        <v>3263</v>
      </c>
      <c r="I616" t="s">
        <v>3264</v>
      </c>
      <c r="J616" t="s">
        <v>519</v>
      </c>
      <c r="K616">
        <v>9</v>
      </c>
      <c r="L616">
        <v>4</v>
      </c>
      <c r="N616">
        <v>2</v>
      </c>
      <c r="O616">
        <v>0</v>
      </c>
      <c r="P616">
        <v>-1.81072521209717</v>
      </c>
      <c r="Q616">
        <v>-1.89400339126587</v>
      </c>
      <c r="R616">
        <v>-1.36756992340088</v>
      </c>
      <c r="S616">
        <v>-0.62106800079345703</v>
      </c>
      <c r="T616">
        <v>-1.5682229995727499</v>
      </c>
      <c r="U616">
        <v>-1.5597038269043</v>
      </c>
      <c r="V616">
        <v>-1.44094467163086</v>
      </c>
      <c r="W616">
        <v>-1.61387062072754</v>
      </c>
    </row>
    <row r="617" spans="1:23" x14ac:dyDescent="0.2">
      <c r="A617" t="s">
        <v>497</v>
      </c>
      <c r="B617">
        <v>1.1077224920076401</v>
      </c>
      <c r="C617">
        <v>1.1508423089981099</v>
      </c>
      <c r="D617" t="s">
        <v>3265</v>
      </c>
      <c r="E617" t="s">
        <v>3266</v>
      </c>
      <c r="F617" t="s">
        <v>3267</v>
      </c>
      <c r="G617" t="s">
        <v>3268</v>
      </c>
      <c r="H617" t="s">
        <v>3269</v>
      </c>
      <c r="I617" t="s">
        <v>3270</v>
      </c>
      <c r="J617" t="s">
        <v>504</v>
      </c>
      <c r="K617">
        <v>9</v>
      </c>
      <c r="L617">
        <v>4</v>
      </c>
      <c r="N617">
        <v>3</v>
      </c>
      <c r="O617">
        <v>0</v>
      </c>
      <c r="P617">
        <v>-3.7112231254577601</v>
      </c>
      <c r="Q617">
        <v>-2.2283473014831499</v>
      </c>
      <c r="R617">
        <v>-1.68730640411377</v>
      </c>
      <c r="S617">
        <v>-1.90810966491699</v>
      </c>
      <c r="T617">
        <v>-3.0074281692504901</v>
      </c>
      <c r="U617">
        <v>-4.3504776954650897</v>
      </c>
      <c r="V617">
        <v>-3.2391452789306601</v>
      </c>
      <c r="W617">
        <v>-3.5413045883178702</v>
      </c>
    </row>
    <row r="618" spans="1:23" x14ac:dyDescent="0.2">
      <c r="B618">
        <v>0.55514149950926495</v>
      </c>
      <c r="C618">
        <v>-0.77506244182586703</v>
      </c>
      <c r="D618" t="s">
        <v>3271</v>
      </c>
      <c r="E618" t="s">
        <v>3272</v>
      </c>
      <c r="F618" t="s">
        <v>3273</v>
      </c>
      <c r="G618" t="s">
        <v>3274</v>
      </c>
      <c r="H618" t="s">
        <v>3275</v>
      </c>
      <c r="I618" t="s">
        <v>3276</v>
      </c>
      <c r="J618" t="s">
        <v>519</v>
      </c>
      <c r="K618">
        <v>9</v>
      </c>
      <c r="L618">
        <v>4</v>
      </c>
      <c r="N618">
        <v>3</v>
      </c>
      <c r="O618">
        <v>0</v>
      </c>
      <c r="P618">
        <v>-3.1335191726684601</v>
      </c>
      <c r="Q618">
        <v>-3.9836840629577601</v>
      </c>
      <c r="R618">
        <v>-2.1578350067138699</v>
      </c>
      <c r="S618">
        <v>-1.76776599884033</v>
      </c>
      <c r="T618">
        <v>-1.6315670013427701</v>
      </c>
      <c r="U618">
        <v>-1.23203468322754</v>
      </c>
      <c r="V618">
        <v>-1.91152667999268</v>
      </c>
      <c r="W618">
        <v>-3.16742610931396</v>
      </c>
    </row>
    <row r="619" spans="1:23" x14ac:dyDescent="0.2">
      <c r="A619" t="s">
        <v>497</v>
      </c>
      <c r="B619">
        <v>1.8232141664138899</v>
      </c>
      <c r="C619">
        <v>-0.86101663112640403</v>
      </c>
      <c r="D619" t="s">
        <v>2861</v>
      </c>
      <c r="E619" t="s">
        <v>3277</v>
      </c>
      <c r="F619" t="s">
        <v>3278</v>
      </c>
      <c r="G619" t="s">
        <v>2864</v>
      </c>
      <c r="H619" t="s">
        <v>2865</v>
      </c>
      <c r="I619" t="s">
        <v>2866</v>
      </c>
      <c r="J619" t="s">
        <v>504</v>
      </c>
      <c r="K619">
        <v>9</v>
      </c>
      <c r="L619">
        <v>4</v>
      </c>
      <c r="N619">
        <v>2</v>
      </c>
      <c r="O619">
        <v>0</v>
      </c>
      <c r="P619">
        <v>0.57778739929199197</v>
      </c>
      <c r="Q619">
        <v>0.66266012191772505</v>
      </c>
      <c r="R619">
        <v>0.92123889923095703</v>
      </c>
      <c r="S619">
        <v>0.27557373046875</v>
      </c>
      <c r="T619">
        <v>1.53832530975342</v>
      </c>
      <c r="U619">
        <v>2.0609512329101598</v>
      </c>
      <c r="V619">
        <v>1.1389513015747099</v>
      </c>
      <c r="W619">
        <v>1.14309883117676</v>
      </c>
    </row>
    <row r="620" spans="1:23" x14ac:dyDescent="0.2">
      <c r="A620" t="s">
        <v>497</v>
      </c>
      <c r="B620">
        <v>1.02824923545742</v>
      </c>
      <c r="C620">
        <v>1.04691290855408</v>
      </c>
      <c r="D620" t="s">
        <v>3279</v>
      </c>
      <c r="E620" t="s">
        <v>3280</v>
      </c>
      <c r="F620" t="s">
        <v>3281</v>
      </c>
      <c r="G620" t="s">
        <v>3282</v>
      </c>
      <c r="H620" t="s">
        <v>3283</v>
      </c>
      <c r="I620" t="s">
        <v>3284</v>
      </c>
      <c r="J620" t="s">
        <v>504</v>
      </c>
      <c r="K620">
        <v>9</v>
      </c>
      <c r="L620">
        <v>4</v>
      </c>
      <c r="N620">
        <v>3</v>
      </c>
      <c r="O620">
        <v>0</v>
      </c>
      <c r="P620">
        <v>-2.76215648651123</v>
      </c>
      <c r="Q620">
        <v>-1.43393278121948</v>
      </c>
      <c r="R620">
        <v>-1.4633989334106401</v>
      </c>
      <c r="S620">
        <v>-1.3268690109252901</v>
      </c>
      <c r="T620">
        <v>-2.5079317092895499</v>
      </c>
      <c r="U620">
        <v>-3.55577611923218</v>
      </c>
      <c r="V620">
        <v>-1.7938585281372099</v>
      </c>
      <c r="W620">
        <v>-3.3164424896240199</v>
      </c>
    </row>
    <row r="621" spans="1:23" x14ac:dyDescent="0.2">
      <c r="B621">
        <v>0.251354669387227</v>
      </c>
      <c r="C621">
        <v>0.21505272388458299</v>
      </c>
      <c r="D621" t="s">
        <v>3285</v>
      </c>
      <c r="E621" t="s">
        <v>3286</v>
      </c>
      <c r="F621" t="s">
        <v>3287</v>
      </c>
      <c r="G621" t="s">
        <v>3288</v>
      </c>
      <c r="H621" t="s">
        <v>3289</v>
      </c>
      <c r="I621" t="s">
        <v>3290</v>
      </c>
      <c r="J621" t="s">
        <v>519</v>
      </c>
      <c r="K621">
        <v>9</v>
      </c>
      <c r="L621">
        <v>4</v>
      </c>
      <c r="N621">
        <v>4</v>
      </c>
      <c r="O621">
        <v>41010.089800000002</v>
      </c>
      <c r="P621">
        <v>-0.35060501098632801</v>
      </c>
      <c r="Q621">
        <v>-1.2442545890808101</v>
      </c>
      <c r="R621">
        <v>-1.3649101257324201</v>
      </c>
      <c r="S621">
        <v>-1.53553867340088</v>
      </c>
      <c r="T621">
        <v>-0.90264225006103505</v>
      </c>
      <c r="U621">
        <v>-1.9614057540893599</v>
      </c>
      <c r="V621">
        <v>-1.3638000488281301</v>
      </c>
      <c r="W621">
        <v>-1.1276712417602499</v>
      </c>
    </row>
    <row r="622" spans="1:23" x14ac:dyDescent="0.2">
      <c r="A622" t="s">
        <v>497</v>
      </c>
      <c r="B622">
        <v>1.57267619682806</v>
      </c>
      <c r="C622">
        <v>-0.45359337329864502</v>
      </c>
      <c r="D622" t="s">
        <v>2812</v>
      </c>
      <c r="E622" t="s">
        <v>3291</v>
      </c>
      <c r="F622" t="s">
        <v>3292</v>
      </c>
      <c r="G622" t="s">
        <v>2815</v>
      </c>
      <c r="H622" t="s">
        <v>2816</v>
      </c>
      <c r="I622" t="s">
        <v>2817</v>
      </c>
      <c r="J622" t="s">
        <v>504</v>
      </c>
      <c r="K622">
        <v>9</v>
      </c>
      <c r="L622">
        <v>4</v>
      </c>
      <c r="N622">
        <v>3</v>
      </c>
      <c r="O622">
        <v>0</v>
      </c>
      <c r="P622">
        <v>-2.6880369186401398</v>
      </c>
      <c r="Q622">
        <v>-2.1136174201965301</v>
      </c>
      <c r="R622">
        <v>-2.3741359710693399</v>
      </c>
      <c r="S622">
        <v>-2.2648448944091801</v>
      </c>
      <c r="T622">
        <v>-1.6961297988891599</v>
      </c>
      <c r="U622">
        <v>-2.1574401855468799</v>
      </c>
      <c r="V622">
        <v>-1.9345111846923799</v>
      </c>
      <c r="W622">
        <v>-1.8381805419921899</v>
      </c>
    </row>
    <row r="623" spans="1:23" x14ac:dyDescent="0.2">
      <c r="B623">
        <v>5.0714087945414203E-2</v>
      </c>
      <c r="C623">
        <v>-6.9609522819519001E-2</v>
      </c>
      <c r="D623" t="s">
        <v>564</v>
      </c>
      <c r="E623" t="s">
        <v>3293</v>
      </c>
      <c r="F623" t="s">
        <v>3294</v>
      </c>
      <c r="G623" t="s">
        <v>567</v>
      </c>
      <c r="H623" t="s">
        <v>568</v>
      </c>
      <c r="I623" t="s">
        <v>569</v>
      </c>
      <c r="J623" t="s">
        <v>519</v>
      </c>
      <c r="K623">
        <v>9</v>
      </c>
      <c r="L623">
        <v>4</v>
      </c>
      <c r="N623">
        <v>3</v>
      </c>
      <c r="O623">
        <v>153805.82810000001</v>
      </c>
      <c r="P623">
        <v>-0.33638668060302701</v>
      </c>
      <c r="Q623">
        <v>-0.36307477951049799</v>
      </c>
      <c r="R623">
        <v>-0.95317745208740201</v>
      </c>
      <c r="S623">
        <v>-0.95952510833740201</v>
      </c>
      <c r="T623">
        <v>-0.96989154815673795</v>
      </c>
      <c r="U623">
        <v>-1.6390180587768599</v>
      </c>
      <c r="V623">
        <v>-9.7384452819824205E-2</v>
      </c>
      <c r="W623">
        <v>0.37256813049316401</v>
      </c>
    </row>
    <row r="624" spans="1:23" x14ac:dyDescent="0.2">
      <c r="B624">
        <v>0.71063810699936503</v>
      </c>
      <c r="C624">
        <v>0.43120348453521701</v>
      </c>
      <c r="D624" t="s">
        <v>688</v>
      </c>
      <c r="E624" t="s">
        <v>689</v>
      </c>
      <c r="F624" t="s">
        <v>3295</v>
      </c>
      <c r="G624" t="s">
        <v>691</v>
      </c>
      <c r="H624" t="s">
        <v>692</v>
      </c>
      <c r="I624" t="s">
        <v>693</v>
      </c>
      <c r="J624" t="s">
        <v>519</v>
      </c>
      <c r="K624">
        <v>9</v>
      </c>
      <c r="L624">
        <v>4</v>
      </c>
      <c r="N624">
        <v>3</v>
      </c>
      <c r="O624">
        <v>0</v>
      </c>
      <c r="P624">
        <v>-0.92800140380859397</v>
      </c>
      <c r="Q624">
        <v>-1.32920122146606</v>
      </c>
      <c r="R624">
        <v>-1.10822200775146</v>
      </c>
      <c r="S624">
        <v>-0.69248485565185502</v>
      </c>
      <c r="T624">
        <v>-1.45930194854736</v>
      </c>
      <c r="U624">
        <v>-2.0405111312866202</v>
      </c>
      <c r="V624">
        <v>-1.52175140380859</v>
      </c>
      <c r="W624">
        <v>-0.76115894317626998</v>
      </c>
    </row>
    <row r="625" spans="1:23" x14ac:dyDescent="0.2">
      <c r="A625" t="s">
        <v>497</v>
      </c>
      <c r="B625">
        <v>2.9365298269858999</v>
      </c>
      <c r="C625">
        <v>-1.4510871171951301</v>
      </c>
      <c r="D625" t="s">
        <v>3296</v>
      </c>
      <c r="E625" t="s">
        <v>3297</v>
      </c>
      <c r="F625" t="s">
        <v>3298</v>
      </c>
      <c r="G625" t="s">
        <v>3299</v>
      </c>
      <c r="H625" t="s">
        <v>3300</v>
      </c>
      <c r="I625" t="s">
        <v>3301</v>
      </c>
      <c r="J625" t="s">
        <v>504</v>
      </c>
      <c r="K625">
        <v>9</v>
      </c>
      <c r="L625">
        <v>4</v>
      </c>
      <c r="N625">
        <v>3</v>
      </c>
      <c r="O625">
        <v>0</v>
      </c>
      <c r="P625">
        <v>1.7289943695068399</v>
      </c>
      <c r="Q625">
        <v>1.26352739334106</v>
      </c>
      <c r="R625">
        <v>1.17275142669678</v>
      </c>
      <c r="S625">
        <v>1.17767238616943</v>
      </c>
      <c r="T625">
        <v>3.08929538726807</v>
      </c>
      <c r="U625">
        <v>3.2019920349121098</v>
      </c>
      <c r="V625">
        <v>2.3284158706664999</v>
      </c>
      <c r="W625">
        <v>2.5275907516479501</v>
      </c>
    </row>
    <row r="626" spans="1:23" x14ac:dyDescent="0.2">
      <c r="B626">
        <v>0.177454283058777</v>
      </c>
      <c r="C626">
        <v>-0.12295615673065199</v>
      </c>
      <c r="D626" t="s">
        <v>3302</v>
      </c>
      <c r="E626" t="s">
        <v>3303</v>
      </c>
      <c r="F626" t="s">
        <v>3304</v>
      </c>
      <c r="G626" t="s">
        <v>3305</v>
      </c>
      <c r="H626" t="s">
        <v>3306</v>
      </c>
      <c r="I626" t="s">
        <v>3307</v>
      </c>
      <c r="J626" t="s">
        <v>519</v>
      </c>
      <c r="K626">
        <v>9</v>
      </c>
      <c r="L626">
        <v>4</v>
      </c>
      <c r="N626">
        <v>3</v>
      </c>
      <c r="O626">
        <v>0</v>
      </c>
      <c r="P626">
        <v>-4.0259690284729004</v>
      </c>
      <c r="Q626">
        <v>-3.2288684844970699</v>
      </c>
      <c r="R626">
        <v>-3.8904695510864298</v>
      </c>
      <c r="S626">
        <v>-3.92596340179443</v>
      </c>
      <c r="T626">
        <v>-3.6767911911010698</v>
      </c>
      <c r="U626">
        <v>-3.1346402168273899</v>
      </c>
      <c r="V626">
        <v>-3.6599287986755402</v>
      </c>
      <c r="W626">
        <v>-4.1080856323242196</v>
      </c>
    </row>
    <row r="627" spans="1:23" x14ac:dyDescent="0.2">
      <c r="A627" t="s">
        <v>497</v>
      </c>
      <c r="B627">
        <v>3.8505087401624798</v>
      </c>
      <c r="C627">
        <v>-1.10022556781769</v>
      </c>
      <c r="D627" t="s">
        <v>3296</v>
      </c>
      <c r="E627" t="s">
        <v>3308</v>
      </c>
      <c r="F627" t="s">
        <v>3309</v>
      </c>
      <c r="G627" t="s">
        <v>3299</v>
      </c>
      <c r="H627" t="s">
        <v>3300</v>
      </c>
      <c r="I627" t="s">
        <v>3301</v>
      </c>
      <c r="J627" t="s">
        <v>504</v>
      </c>
      <c r="K627">
        <v>9</v>
      </c>
      <c r="L627">
        <v>4</v>
      </c>
      <c r="N627">
        <v>2</v>
      </c>
      <c r="O627">
        <v>0</v>
      </c>
      <c r="P627">
        <v>-0.98814582824706998</v>
      </c>
      <c r="Q627">
        <v>-1.1246600151062001</v>
      </c>
      <c r="R627">
        <v>-0.96087837219238303</v>
      </c>
      <c r="S627">
        <v>-0.91020011901855502</v>
      </c>
      <c r="T627">
        <v>0.38730812072753901</v>
      </c>
      <c r="U627">
        <v>0.209294319152832</v>
      </c>
      <c r="V627">
        <v>-2.9118537902832E-2</v>
      </c>
      <c r="W627">
        <v>-0.15046596527099601</v>
      </c>
    </row>
    <row r="628" spans="1:23" x14ac:dyDescent="0.2">
      <c r="A628" t="s">
        <v>497</v>
      </c>
      <c r="B628">
        <v>1.3355921187906099</v>
      </c>
      <c r="C628">
        <v>-0.75544905662536599</v>
      </c>
      <c r="D628" t="s">
        <v>3310</v>
      </c>
      <c r="E628" t="s">
        <v>3311</v>
      </c>
      <c r="F628" t="s">
        <v>3312</v>
      </c>
      <c r="G628" t="s">
        <v>3313</v>
      </c>
      <c r="H628" t="s">
        <v>3314</v>
      </c>
      <c r="I628" t="s">
        <v>3315</v>
      </c>
      <c r="J628" t="s">
        <v>504</v>
      </c>
      <c r="K628">
        <v>9</v>
      </c>
      <c r="L628">
        <v>4</v>
      </c>
      <c r="N628">
        <v>4</v>
      </c>
      <c r="O628">
        <v>0</v>
      </c>
      <c r="P628">
        <v>-3.87262058258057</v>
      </c>
      <c r="Q628">
        <v>-4.13777828216553</v>
      </c>
      <c r="R628">
        <v>-3.4700956344604501</v>
      </c>
      <c r="S628">
        <v>-4.5406856536865199</v>
      </c>
      <c r="T628">
        <v>-2.7505073547363299</v>
      </c>
      <c r="U628">
        <v>-3.1269621849060099</v>
      </c>
      <c r="V628">
        <v>-3.4501109123229998</v>
      </c>
      <c r="W628">
        <v>-3.67180347442627</v>
      </c>
    </row>
    <row r="629" spans="1:23" x14ac:dyDescent="0.2">
      <c r="B629">
        <v>0.50355088858233499</v>
      </c>
      <c r="C629">
        <v>-0.20638644695281999</v>
      </c>
      <c r="D629" t="s">
        <v>3316</v>
      </c>
      <c r="E629" t="s">
        <v>3317</v>
      </c>
      <c r="F629" t="s">
        <v>3318</v>
      </c>
      <c r="G629" t="s">
        <v>3319</v>
      </c>
      <c r="H629" t="s">
        <v>3320</v>
      </c>
      <c r="I629" t="s">
        <v>3321</v>
      </c>
      <c r="J629" t="s">
        <v>519</v>
      </c>
      <c r="K629">
        <v>9</v>
      </c>
      <c r="L629">
        <v>4</v>
      </c>
      <c r="N629">
        <v>3</v>
      </c>
      <c r="O629">
        <v>0</v>
      </c>
      <c r="P629">
        <v>-1.2020959854126001</v>
      </c>
      <c r="Q629">
        <v>-1.1090664863586399</v>
      </c>
      <c r="R629">
        <v>-1.23862457275391</v>
      </c>
      <c r="S629">
        <v>-0.90058231353759799</v>
      </c>
      <c r="T629">
        <v>-1.1706743240356401</v>
      </c>
      <c r="U629">
        <v>-1.2147293090820299</v>
      </c>
      <c r="V629">
        <v>-0.50883483886718806</v>
      </c>
      <c r="W629">
        <v>-0.73058509826660201</v>
      </c>
    </row>
    <row r="630" spans="1:23" x14ac:dyDescent="0.2">
      <c r="A630" t="s">
        <v>497</v>
      </c>
      <c r="B630">
        <v>2.1148498687504</v>
      </c>
      <c r="C630">
        <v>1.97102379798889</v>
      </c>
      <c r="D630" t="s">
        <v>688</v>
      </c>
      <c r="E630" t="s">
        <v>1688</v>
      </c>
      <c r="F630" t="s">
        <v>3322</v>
      </c>
      <c r="G630" t="s">
        <v>691</v>
      </c>
      <c r="H630" t="s">
        <v>692</v>
      </c>
      <c r="I630" t="s">
        <v>693</v>
      </c>
      <c r="J630" t="s">
        <v>504</v>
      </c>
      <c r="K630">
        <v>9</v>
      </c>
      <c r="L630">
        <v>4</v>
      </c>
      <c r="N630">
        <v>3</v>
      </c>
      <c r="O630">
        <v>0</v>
      </c>
      <c r="P630">
        <v>-1.54629707336426</v>
      </c>
      <c r="Q630">
        <v>-1.1527581214904801</v>
      </c>
      <c r="R630">
        <v>-0.70608139038085904</v>
      </c>
      <c r="S630">
        <v>-1.5446748733520499</v>
      </c>
      <c r="T630">
        <v>-2.0977592468261701</v>
      </c>
      <c r="U630">
        <v>-4.1170511245727504</v>
      </c>
      <c r="V630">
        <v>-3.78555536270142</v>
      </c>
      <c r="W630">
        <v>-2.8335409164428702</v>
      </c>
    </row>
    <row r="631" spans="1:23" x14ac:dyDescent="0.2">
      <c r="B631">
        <v>0.66522374079579405</v>
      </c>
      <c r="C631">
        <v>-0.48125958442687999</v>
      </c>
      <c r="D631" t="s">
        <v>842</v>
      </c>
      <c r="E631" t="s">
        <v>843</v>
      </c>
      <c r="F631" t="s">
        <v>3323</v>
      </c>
      <c r="G631" t="s">
        <v>845</v>
      </c>
      <c r="H631" t="s">
        <v>846</v>
      </c>
      <c r="I631" t="s">
        <v>847</v>
      </c>
      <c r="J631" t="s">
        <v>519</v>
      </c>
      <c r="K631">
        <v>9</v>
      </c>
      <c r="L631">
        <v>4</v>
      </c>
      <c r="N631">
        <v>3</v>
      </c>
      <c r="O631">
        <v>227943.4062</v>
      </c>
      <c r="P631">
        <v>-3.54000616073608</v>
      </c>
      <c r="Q631">
        <v>-3.1932501792907702</v>
      </c>
      <c r="R631">
        <v>-3.5704879760742201</v>
      </c>
      <c r="S631">
        <v>-4.3332204818725604</v>
      </c>
      <c r="T631">
        <v>-3.35977363586426</v>
      </c>
      <c r="U631">
        <v>-3.7526726722717298</v>
      </c>
      <c r="V631">
        <v>-2.5632863044738801</v>
      </c>
      <c r="W631">
        <v>-3.03619384765625</v>
      </c>
    </row>
    <row r="632" spans="1:23" x14ac:dyDescent="0.2">
      <c r="A632" t="s">
        <v>497</v>
      </c>
      <c r="B632">
        <v>1.2622131451515599</v>
      </c>
      <c r="C632">
        <v>-0.66578757762908902</v>
      </c>
      <c r="D632" t="s">
        <v>3324</v>
      </c>
      <c r="E632" t="s">
        <v>3325</v>
      </c>
      <c r="F632" t="s">
        <v>3326</v>
      </c>
      <c r="G632" t="s">
        <v>3327</v>
      </c>
      <c r="H632" t="s">
        <v>3328</v>
      </c>
      <c r="I632" t="s">
        <v>3329</v>
      </c>
      <c r="J632" t="s">
        <v>504</v>
      </c>
      <c r="K632">
        <v>9</v>
      </c>
      <c r="L632">
        <v>4</v>
      </c>
      <c r="N632">
        <v>3</v>
      </c>
      <c r="O632">
        <v>0</v>
      </c>
      <c r="P632">
        <v>-1.91017818450928</v>
      </c>
      <c r="Q632">
        <v>-2.3894715309143102</v>
      </c>
      <c r="R632">
        <v>-2.0820426940918</v>
      </c>
      <c r="S632">
        <v>-1.3393383026123</v>
      </c>
      <c r="T632">
        <v>-1.6322708129882799</v>
      </c>
      <c r="U632">
        <v>-1.4337692260742201</v>
      </c>
      <c r="V632">
        <v>-1.1482400894164999</v>
      </c>
      <c r="W632">
        <v>-0.843600273132324</v>
      </c>
    </row>
    <row r="633" spans="1:23" x14ac:dyDescent="0.2">
      <c r="B633">
        <v>9.4609431743142194E-2</v>
      </c>
      <c r="C633">
        <v>-0.16560614109039301</v>
      </c>
      <c r="D633" t="s">
        <v>3330</v>
      </c>
      <c r="E633" t="s">
        <v>3331</v>
      </c>
      <c r="F633" t="s">
        <v>3332</v>
      </c>
      <c r="G633" t="s">
        <v>3333</v>
      </c>
      <c r="H633" t="s">
        <v>3334</v>
      </c>
      <c r="I633" t="s">
        <v>3335</v>
      </c>
      <c r="J633" t="s">
        <v>519</v>
      </c>
      <c r="K633">
        <v>9</v>
      </c>
      <c r="L633">
        <v>4</v>
      </c>
      <c r="N633">
        <v>4</v>
      </c>
      <c r="O633">
        <v>0</v>
      </c>
      <c r="P633">
        <v>-3.01203393936157</v>
      </c>
      <c r="Q633">
        <v>-1.84691190719604</v>
      </c>
      <c r="R633">
        <v>-1.95295810699463</v>
      </c>
      <c r="S633">
        <v>-3.6411299705505402</v>
      </c>
      <c r="T633">
        <v>-1.89133548736572</v>
      </c>
      <c r="U633">
        <v>-3.4531164169311501</v>
      </c>
      <c r="V633">
        <v>-3.0116653442382799</v>
      </c>
      <c r="W633">
        <v>-1.43449211120605</v>
      </c>
    </row>
    <row r="634" spans="1:23" x14ac:dyDescent="0.2">
      <c r="B634">
        <v>0.15437336393492701</v>
      </c>
      <c r="C634">
        <v>-8.8256239891052204E-2</v>
      </c>
      <c r="D634" t="s">
        <v>3336</v>
      </c>
      <c r="E634" t="s">
        <v>3337</v>
      </c>
      <c r="F634" t="s">
        <v>3338</v>
      </c>
      <c r="G634" t="s">
        <v>3339</v>
      </c>
      <c r="H634" t="s">
        <v>3340</v>
      </c>
      <c r="I634" t="s">
        <v>3341</v>
      </c>
      <c r="J634" t="s">
        <v>519</v>
      </c>
      <c r="K634">
        <v>9</v>
      </c>
      <c r="L634">
        <v>4</v>
      </c>
      <c r="N634">
        <v>3</v>
      </c>
      <c r="O634">
        <v>0</v>
      </c>
      <c r="P634">
        <v>-1.13508129119873</v>
      </c>
      <c r="Q634">
        <v>-1.6531348228454601</v>
      </c>
      <c r="R634">
        <v>-1.1145000457763701</v>
      </c>
      <c r="S634">
        <v>-1.16728115081787</v>
      </c>
      <c r="T634">
        <v>-1.2441158294677701</v>
      </c>
      <c r="U634">
        <v>-1.5838985443115201</v>
      </c>
      <c r="V634">
        <v>-0.72382068634033203</v>
      </c>
      <c r="W634">
        <v>-1.1651372909545901</v>
      </c>
    </row>
    <row r="635" spans="1:23" x14ac:dyDescent="0.2">
      <c r="B635">
        <v>0.34120406652262902</v>
      </c>
      <c r="C635">
        <v>-0.117071032524109</v>
      </c>
      <c r="D635" t="s">
        <v>3342</v>
      </c>
      <c r="E635" t="s">
        <v>3343</v>
      </c>
      <c r="F635" t="s">
        <v>3344</v>
      </c>
      <c r="G635" t="s">
        <v>3345</v>
      </c>
      <c r="H635" t="s">
        <v>3346</v>
      </c>
      <c r="I635" t="s">
        <v>3347</v>
      </c>
      <c r="J635" t="s">
        <v>519</v>
      </c>
      <c r="K635">
        <v>9</v>
      </c>
      <c r="L635">
        <v>4</v>
      </c>
      <c r="N635">
        <v>2</v>
      </c>
      <c r="O635">
        <v>45943.773399999998</v>
      </c>
      <c r="P635">
        <v>-1.1908130645752</v>
      </c>
      <c r="Q635">
        <v>-1.5739483833312999</v>
      </c>
      <c r="R635">
        <v>-1.65573978424072</v>
      </c>
      <c r="S635">
        <v>-1.31959629058838</v>
      </c>
      <c r="T635">
        <v>-1.3687715530395499</v>
      </c>
      <c r="U635">
        <v>-1.22873306274414</v>
      </c>
      <c r="V635">
        <v>-1.1062211990356401</v>
      </c>
      <c r="W635">
        <v>-1.56808757781982</v>
      </c>
    </row>
    <row r="636" spans="1:23" x14ac:dyDescent="0.2">
      <c r="B636">
        <v>0.646043583396677</v>
      </c>
      <c r="C636">
        <v>0.30826580524444602</v>
      </c>
      <c r="D636" t="s">
        <v>3348</v>
      </c>
      <c r="E636" t="s">
        <v>3349</v>
      </c>
      <c r="F636" t="s">
        <v>3350</v>
      </c>
      <c r="G636" t="s">
        <v>3351</v>
      </c>
      <c r="H636" t="s">
        <v>3352</v>
      </c>
      <c r="I636" t="s">
        <v>3353</v>
      </c>
      <c r="J636" t="s">
        <v>519</v>
      </c>
      <c r="K636">
        <v>9</v>
      </c>
      <c r="L636">
        <v>4</v>
      </c>
      <c r="N636">
        <v>3</v>
      </c>
      <c r="O636">
        <v>0</v>
      </c>
      <c r="P636">
        <v>-1.5151166915893599</v>
      </c>
      <c r="Q636">
        <v>-1.6950488090515099</v>
      </c>
      <c r="R636">
        <v>-1.65850162506104</v>
      </c>
      <c r="S636">
        <v>-0.96057319641113303</v>
      </c>
      <c r="T636">
        <v>-1.4630327224731401</v>
      </c>
      <c r="U636">
        <v>-2.0631265640258798</v>
      </c>
      <c r="V636">
        <v>-1.54541110992432</v>
      </c>
      <c r="W636">
        <v>-1.99073314666748</v>
      </c>
    </row>
    <row r="637" spans="1:23" x14ac:dyDescent="0.2">
      <c r="A637" t="s">
        <v>497</v>
      </c>
      <c r="B637">
        <v>2.5913198667364301</v>
      </c>
      <c r="C637">
        <v>-0.73363196849822998</v>
      </c>
      <c r="D637" t="s">
        <v>3354</v>
      </c>
      <c r="E637" t="s">
        <v>3355</v>
      </c>
      <c r="F637" t="s">
        <v>3356</v>
      </c>
      <c r="G637" t="s">
        <v>3357</v>
      </c>
      <c r="H637" t="s">
        <v>3358</v>
      </c>
      <c r="I637" t="s">
        <v>3359</v>
      </c>
      <c r="J637" t="s">
        <v>504</v>
      </c>
      <c r="K637">
        <v>9</v>
      </c>
      <c r="L637">
        <v>4</v>
      </c>
      <c r="N637">
        <v>3</v>
      </c>
      <c r="O637">
        <v>198821.98439999999</v>
      </c>
      <c r="P637">
        <v>0.851681709289551</v>
      </c>
      <c r="Q637">
        <v>0.895887851715088</v>
      </c>
      <c r="R637">
        <v>0.68747901916503895</v>
      </c>
      <c r="S637">
        <v>0.91539573669433605</v>
      </c>
      <c r="T637">
        <v>1.69533348083496</v>
      </c>
      <c r="U637">
        <v>1.62774181365967</v>
      </c>
      <c r="V637">
        <v>1.7938976287841799</v>
      </c>
      <c r="W637">
        <v>1.1679992675781301</v>
      </c>
    </row>
    <row r="638" spans="1:23" x14ac:dyDescent="0.2">
      <c r="A638" t="s">
        <v>497</v>
      </c>
      <c r="B638">
        <v>1.3819081099900501</v>
      </c>
      <c r="C638">
        <v>-0.72089922428131104</v>
      </c>
      <c r="D638" t="s">
        <v>3360</v>
      </c>
      <c r="E638" t="s">
        <v>3361</v>
      </c>
      <c r="F638" t="s">
        <v>3362</v>
      </c>
      <c r="G638" t="s">
        <v>3363</v>
      </c>
      <c r="H638" t="s">
        <v>3364</v>
      </c>
      <c r="I638" t="s">
        <v>3365</v>
      </c>
      <c r="J638" t="s">
        <v>504</v>
      </c>
      <c r="K638">
        <v>9</v>
      </c>
      <c r="L638">
        <v>4</v>
      </c>
      <c r="N638">
        <v>2</v>
      </c>
      <c r="O638">
        <v>61552.589800000002</v>
      </c>
      <c r="P638">
        <v>0.48430919647216802</v>
      </c>
      <c r="Q638">
        <v>0.46363115310668901</v>
      </c>
      <c r="R638">
        <v>0.303805351257324</v>
      </c>
      <c r="S638">
        <v>0.14548397064209001</v>
      </c>
      <c r="T638">
        <v>0.90552330017089799</v>
      </c>
      <c r="U638">
        <v>1.60716533660889</v>
      </c>
      <c r="V638">
        <v>1.37079906463623</v>
      </c>
      <c r="W638">
        <v>0.3973388671875</v>
      </c>
    </row>
    <row r="639" spans="1:23" x14ac:dyDescent="0.2">
      <c r="B639">
        <v>0.246748650612229</v>
      </c>
      <c r="C639">
        <v>0.14071738719940199</v>
      </c>
      <c r="D639" t="s">
        <v>3366</v>
      </c>
      <c r="E639" t="s">
        <v>3367</v>
      </c>
      <c r="F639" t="s">
        <v>3368</v>
      </c>
      <c r="G639" t="s">
        <v>3369</v>
      </c>
      <c r="H639" t="s">
        <v>3370</v>
      </c>
      <c r="I639" t="s">
        <v>3371</v>
      </c>
      <c r="J639" t="s">
        <v>519</v>
      </c>
      <c r="K639">
        <v>9</v>
      </c>
      <c r="L639">
        <v>4</v>
      </c>
      <c r="N639">
        <v>3</v>
      </c>
      <c r="O639">
        <v>0</v>
      </c>
      <c r="P639">
        <v>-1.09413719177246</v>
      </c>
      <c r="Q639">
        <v>-1.4170050621032699</v>
      </c>
      <c r="R639">
        <v>-1.2927417755127</v>
      </c>
      <c r="S639">
        <v>-1.1086463928222701</v>
      </c>
      <c r="T639">
        <v>-1.1794672012329099</v>
      </c>
      <c r="U639">
        <v>-1.4435977935791</v>
      </c>
      <c r="V639">
        <v>-0.91312789916992199</v>
      </c>
      <c r="W639">
        <v>-1.9392070770263701</v>
      </c>
    </row>
    <row r="640" spans="1:23" x14ac:dyDescent="0.2">
      <c r="B640">
        <v>0.52405976801979004</v>
      </c>
      <c r="C640">
        <v>-0.39508926868438698</v>
      </c>
      <c r="D640" t="s">
        <v>3372</v>
      </c>
      <c r="E640" t="s">
        <v>3373</v>
      </c>
      <c r="F640" t="s">
        <v>3374</v>
      </c>
      <c r="G640" t="s">
        <v>3375</v>
      </c>
      <c r="H640" t="s">
        <v>3376</v>
      </c>
      <c r="I640" t="s">
        <v>3377</v>
      </c>
      <c r="J640" t="s">
        <v>519</v>
      </c>
      <c r="K640">
        <v>9</v>
      </c>
      <c r="L640">
        <v>4</v>
      </c>
      <c r="N640">
        <v>3</v>
      </c>
      <c r="O640">
        <v>0</v>
      </c>
      <c r="P640">
        <v>-0.86341190338134799</v>
      </c>
      <c r="Q640">
        <v>-0.98448514938354503</v>
      </c>
      <c r="R640">
        <v>-1.8053150177002</v>
      </c>
      <c r="S640">
        <v>-2.2347717285156299</v>
      </c>
      <c r="T640">
        <v>-1.27606868743896</v>
      </c>
      <c r="U640">
        <v>-1.26342868804932</v>
      </c>
      <c r="V640">
        <v>-0.86139678955078103</v>
      </c>
      <c r="W640">
        <v>-0.90673255920410201</v>
      </c>
    </row>
    <row r="641" spans="1:23" x14ac:dyDescent="0.2">
      <c r="B641">
        <v>0.25233639309433398</v>
      </c>
      <c r="C641">
        <v>0.25631654262542702</v>
      </c>
      <c r="D641" t="s">
        <v>2481</v>
      </c>
      <c r="E641" t="s">
        <v>3378</v>
      </c>
      <c r="F641" t="s">
        <v>3379</v>
      </c>
      <c r="G641" t="s">
        <v>2484</v>
      </c>
      <c r="H641" t="s">
        <v>2485</v>
      </c>
      <c r="I641" t="s">
        <v>2486</v>
      </c>
      <c r="J641" t="s">
        <v>519</v>
      </c>
      <c r="K641">
        <v>9</v>
      </c>
      <c r="L641">
        <v>4</v>
      </c>
      <c r="N641">
        <v>3</v>
      </c>
      <c r="O641">
        <v>0</v>
      </c>
      <c r="P641">
        <v>-1.80288982391357</v>
      </c>
      <c r="Q641">
        <v>-2.1603035926818799</v>
      </c>
      <c r="R641">
        <v>-3.0863671302795401</v>
      </c>
      <c r="S641">
        <v>-2.4496326446533199</v>
      </c>
      <c r="T641">
        <v>-2.9960684776306201</v>
      </c>
      <c r="U641">
        <v>-3.1365084648132302</v>
      </c>
      <c r="V641">
        <v>-2.6499495506286599</v>
      </c>
      <c r="W641">
        <v>-1.74193286895752</v>
      </c>
    </row>
    <row r="642" spans="1:23" x14ac:dyDescent="0.2">
      <c r="A642" t="s">
        <v>497</v>
      </c>
      <c r="B642">
        <v>1.51419484098799</v>
      </c>
      <c r="C642">
        <v>0.85055911540985096</v>
      </c>
      <c r="D642" t="s">
        <v>3380</v>
      </c>
      <c r="E642" t="s">
        <v>3381</v>
      </c>
      <c r="F642" t="s">
        <v>3382</v>
      </c>
      <c r="G642" t="s">
        <v>3383</v>
      </c>
      <c r="H642" t="s">
        <v>3384</v>
      </c>
      <c r="I642" t="s">
        <v>3385</v>
      </c>
      <c r="J642" t="s">
        <v>504</v>
      </c>
      <c r="K642">
        <v>9</v>
      </c>
      <c r="L642">
        <v>4</v>
      </c>
      <c r="N642">
        <v>2</v>
      </c>
      <c r="O642">
        <v>0</v>
      </c>
      <c r="P642">
        <v>-0.23060703277587899</v>
      </c>
      <c r="Q642">
        <v>-0.75682973861694303</v>
      </c>
      <c r="R642">
        <v>-0.64549922943115201</v>
      </c>
      <c r="S642">
        <v>-0.66461563110351596</v>
      </c>
      <c r="T642">
        <v>-0.88035392761230502</v>
      </c>
      <c r="U642">
        <v>-2.20058250427246</v>
      </c>
      <c r="V642">
        <v>-1.25027179718018</v>
      </c>
      <c r="W642">
        <v>-1.36857986450195</v>
      </c>
    </row>
    <row r="643" spans="1:23" x14ac:dyDescent="0.2">
      <c r="B643">
        <v>3.4367485153177199E-4</v>
      </c>
      <c r="C643">
        <v>-3.7801265716552702E-4</v>
      </c>
      <c r="D643" t="s">
        <v>3386</v>
      </c>
      <c r="E643" t="s">
        <v>3387</v>
      </c>
      <c r="F643" t="s">
        <v>3388</v>
      </c>
      <c r="G643" t="s">
        <v>3389</v>
      </c>
      <c r="H643" t="s">
        <v>3390</v>
      </c>
      <c r="I643" t="s">
        <v>3391</v>
      </c>
      <c r="J643" t="s">
        <v>519</v>
      </c>
      <c r="K643">
        <v>9</v>
      </c>
      <c r="L643">
        <v>4</v>
      </c>
      <c r="N643">
        <v>3</v>
      </c>
      <c r="O643">
        <v>0</v>
      </c>
      <c r="P643">
        <v>-1.83300304412842</v>
      </c>
      <c r="Q643">
        <v>-1.55102491378784</v>
      </c>
      <c r="R643">
        <v>-1.0014801025390601</v>
      </c>
      <c r="S643">
        <v>-0.20376014709472701</v>
      </c>
      <c r="T643">
        <v>-1.0994625091552701</v>
      </c>
      <c r="U643">
        <v>-1.3510484695434599</v>
      </c>
      <c r="V643">
        <v>-1.1175889968872099</v>
      </c>
      <c r="W643">
        <v>-1.0196561813354501</v>
      </c>
    </row>
    <row r="644" spans="1:23" x14ac:dyDescent="0.2">
      <c r="B644">
        <v>2.7679273867495399E-2</v>
      </c>
      <c r="C644">
        <v>1.39943361282349E-2</v>
      </c>
      <c r="D644" t="s">
        <v>3392</v>
      </c>
      <c r="E644" t="s">
        <v>3393</v>
      </c>
      <c r="F644" t="s">
        <v>3394</v>
      </c>
      <c r="G644" t="s">
        <v>3395</v>
      </c>
      <c r="H644" t="s">
        <v>3396</v>
      </c>
      <c r="I644" t="s">
        <v>3397</v>
      </c>
      <c r="J644" t="s">
        <v>519</v>
      </c>
      <c r="K644">
        <v>9</v>
      </c>
      <c r="L644">
        <v>4</v>
      </c>
      <c r="N644">
        <v>3</v>
      </c>
      <c r="O644">
        <v>0</v>
      </c>
      <c r="P644">
        <v>-1.4012689590454099</v>
      </c>
      <c r="Q644">
        <v>-1.28830289840698</v>
      </c>
      <c r="R644">
        <v>-1.1284208297729501</v>
      </c>
      <c r="S644">
        <v>-0.70633029937744096</v>
      </c>
      <c r="T644">
        <v>-1.32028579711914</v>
      </c>
      <c r="U644">
        <v>-1.1095428466796899</v>
      </c>
      <c r="V644">
        <v>-0.93308639526367199</v>
      </c>
      <c r="W644">
        <v>-1.21738529205322</v>
      </c>
    </row>
    <row r="645" spans="1:23" x14ac:dyDescent="0.2">
      <c r="B645">
        <v>8.33523618748001E-3</v>
      </c>
      <c r="C645">
        <v>5.68568706512451E-3</v>
      </c>
      <c r="D645" t="s">
        <v>3398</v>
      </c>
      <c r="E645" t="s">
        <v>3399</v>
      </c>
      <c r="F645" t="s">
        <v>3400</v>
      </c>
      <c r="G645" t="s">
        <v>3401</v>
      </c>
      <c r="H645" t="s">
        <v>3402</v>
      </c>
      <c r="I645" t="s">
        <v>3403</v>
      </c>
      <c r="J645" t="s">
        <v>519</v>
      </c>
      <c r="K645">
        <v>9</v>
      </c>
      <c r="L645">
        <v>4</v>
      </c>
      <c r="N645">
        <v>3</v>
      </c>
      <c r="O645">
        <v>0</v>
      </c>
      <c r="P645">
        <v>-1.38406181335449</v>
      </c>
      <c r="Q645">
        <v>-1.8661799430847199</v>
      </c>
      <c r="R645">
        <v>-2.0410642623901398</v>
      </c>
      <c r="S645">
        <v>-1.31171131134033</v>
      </c>
      <c r="T645">
        <v>-1.8976202011108401</v>
      </c>
      <c r="U645">
        <v>-1.8270854949951201</v>
      </c>
      <c r="V645">
        <v>-1.2608699798584</v>
      </c>
      <c r="W645">
        <v>-1.6401844024658201</v>
      </c>
    </row>
    <row r="646" spans="1:23" x14ac:dyDescent="0.2">
      <c r="A646" t="s">
        <v>497</v>
      </c>
      <c r="B646">
        <v>1.2486186610202701</v>
      </c>
      <c r="C646">
        <v>-0.63841283321380604</v>
      </c>
      <c r="D646" t="s">
        <v>3360</v>
      </c>
      <c r="E646" t="s">
        <v>3404</v>
      </c>
      <c r="F646" t="s">
        <v>3405</v>
      </c>
      <c r="G646" t="s">
        <v>3363</v>
      </c>
      <c r="H646" t="s">
        <v>3364</v>
      </c>
      <c r="I646" t="s">
        <v>3365</v>
      </c>
      <c r="J646" t="s">
        <v>504</v>
      </c>
      <c r="K646">
        <v>9</v>
      </c>
      <c r="L646">
        <v>4</v>
      </c>
      <c r="N646">
        <v>3</v>
      </c>
      <c r="O646">
        <v>0</v>
      </c>
      <c r="P646">
        <v>-0.91733455657958995</v>
      </c>
      <c r="Q646">
        <v>-0.48870897293090798</v>
      </c>
      <c r="R646">
        <v>-1.1869649887085001</v>
      </c>
      <c r="S646">
        <v>-0.898531913757324</v>
      </c>
      <c r="T646">
        <v>-0.73199939727783203</v>
      </c>
      <c r="U646">
        <v>0.36223220825195301</v>
      </c>
      <c r="V646">
        <v>-0.17916774749755901</v>
      </c>
      <c r="W646">
        <v>-0.38895416259765597</v>
      </c>
    </row>
    <row r="647" spans="1:23" x14ac:dyDescent="0.2">
      <c r="A647" t="s">
        <v>497</v>
      </c>
      <c r="B647">
        <v>2.0764254300160498</v>
      </c>
      <c r="C647">
        <v>1.89596176147461</v>
      </c>
      <c r="D647" t="s">
        <v>1178</v>
      </c>
      <c r="E647" t="s">
        <v>3406</v>
      </c>
      <c r="F647" t="s">
        <v>3407</v>
      </c>
      <c r="G647" t="s">
        <v>1181</v>
      </c>
      <c r="H647" t="s">
        <v>1182</v>
      </c>
      <c r="I647" t="s">
        <v>1183</v>
      </c>
      <c r="J647" t="s">
        <v>504</v>
      </c>
      <c r="K647">
        <v>9</v>
      </c>
      <c r="L647">
        <v>4</v>
      </c>
      <c r="N647">
        <v>3</v>
      </c>
      <c r="O647">
        <v>0</v>
      </c>
      <c r="P647">
        <v>-0.91224479675293002</v>
      </c>
      <c r="Q647">
        <v>-0.75581693649292003</v>
      </c>
      <c r="R647">
        <v>-0.223607063293457</v>
      </c>
      <c r="S647">
        <v>-0.344576835632324</v>
      </c>
      <c r="T647">
        <v>-2.47636747360229</v>
      </c>
      <c r="U647">
        <v>-3.7499094009399401</v>
      </c>
      <c r="V647">
        <v>-1.9261999130248999</v>
      </c>
      <c r="W647">
        <v>-1.6676158905029299</v>
      </c>
    </row>
    <row r="648" spans="1:23" x14ac:dyDescent="0.2">
      <c r="A648" t="s">
        <v>497</v>
      </c>
      <c r="B648">
        <v>1.37615557615853</v>
      </c>
      <c r="C648">
        <v>-0.66692912578582797</v>
      </c>
      <c r="D648" t="s">
        <v>3408</v>
      </c>
      <c r="E648" t="s">
        <v>3409</v>
      </c>
      <c r="F648" t="s">
        <v>3410</v>
      </c>
      <c r="G648" t="s">
        <v>3411</v>
      </c>
      <c r="H648" t="s">
        <v>3412</v>
      </c>
      <c r="I648" t="s">
        <v>3413</v>
      </c>
      <c r="J648" t="s">
        <v>504</v>
      </c>
      <c r="K648">
        <v>9</v>
      </c>
      <c r="L648">
        <v>4</v>
      </c>
      <c r="N648">
        <v>3</v>
      </c>
      <c r="O648">
        <v>0</v>
      </c>
      <c r="P648">
        <v>-3.0048279762268102</v>
      </c>
      <c r="Q648">
        <v>-2.37524366378784</v>
      </c>
      <c r="R648">
        <v>-2.74921751022339</v>
      </c>
      <c r="S648">
        <v>-2.01033687591553</v>
      </c>
      <c r="T648">
        <v>-2.0087432861328098</v>
      </c>
      <c r="U648">
        <v>-2.1619634628295898</v>
      </c>
      <c r="V648">
        <v>-1.7864027023315401</v>
      </c>
      <c r="W648">
        <v>-1.5148000717163099</v>
      </c>
    </row>
    <row r="649" spans="1:23" x14ac:dyDescent="0.2">
      <c r="B649">
        <v>1.01287307382386</v>
      </c>
      <c r="C649">
        <v>-0.53134453296661399</v>
      </c>
      <c r="D649" t="s">
        <v>3414</v>
      </c>
      <c r="E649" t="s">
        <v>3415</v>
      </c>
      <c r="F649" t="s">
        <v>3416</v>
      </c>
      <c r="G649" t="s">
        <v>3417</v>
      </c>
      <c r="H649" t="s">
        <v>3418</v>
      </c>
      <c r="I649" t="s">
        <v>3419</v>
      </c>
      <c r="J649" t="s">
        <v>519</v>
      </c>
      <c r="K649">
        <v>9</v>
      </c>
      <c r="L649">
        <v>4</v>
      </c>
      <c r="N649">
        <v>3</v>
      </c>
      <c r="O649">
        <v>46340.304700000001</v>
      </c>
      <c r="P649">
        <v>-1.3987998962402299</v>
      </c>
      <c r="Q649">
        <v>-1.3567910194396999</v>
      </c>
      <c r="R649">
        <v>-1.9349250793457</v>
      </c>
      <c r="S649">
        <v>-2.2041997909545898</v>
      </c>
      <c r="T649">
        <v>-1.2830352783203101</v>
      </c>
      <c r="U649">
        <v>-1.21005058288574</v>
      </c>
      <c r="V649">
        <v>-0.72116184234619096</v>
      </c>
      <c r="W649">
        <v>-1.5550899505615201</v>
      </c>
    </row>
    <row r="650" spans="1:23" x14ac:dyDescent="0.2">
      <c r="B650">
        <v>0.401792667557272</v>
      </c>
      <c r="C650">
        <v>-0.58461052179336503</v>
      </c>
      <c r="D650" t="s">
        <v>2781</v>
      </c>
      <c r="E650" t="s">
        <v>2793</v>
      </c>
      <c r="F650" t="s">
        <v>3420</v>
      </c>
      <c r="G650" t="s">
        <v>2784</v>
      </c>
      <c r="H650" t="s">
        <v>2785</v>
      </c>
      <c r="I650" t="s">
        <v>2786</v>
      </c>
      <c r="J650" t="s">
        <v>519</v>
      </c>
      <c r="K650">
        <v>9</v>
      </c>
      <c r="L650">
        <v>4</v>
      </c>
      <c r="N650">
        <v>4</v>
      </c>
      <c r="O650">
        <v>0</v>
      </c>
      <c r="P650">
        <v>-3.46463203430176</v>
      </c>
      <c r="Q650">
        <v>-4.0679187774658203</v>
      </c>
      <c r="R650">
        <v>-4.5216541290283203</v>
      </c>
      <c r="S650">
        <v>-2.6329011917114298</v>
      </c>
      <c r="T650">
        <v>-3.39510869979858</v>
      </c>
      <c r="U650">
        <v>-2.1144065856933598</v>
      </c>
      <c r="V650">
        <v>-2.5093262195587198</v>
      </c>
      <c r="W650">
        <v>-4.3298225402831996</v>
      </c>
    </row>
    <row r="651" spans="1:23" x14ac:dyDescent="0.2">
      <c r="B651">
        <v>8.3418071052412598E-2</v>
      </c>
      <c r="C651">
        <v>-0.14371752738952601</v>
      </c>
      <c r="D651" t="s">
        <v>3421</v>
      </c>
      <c r="E651" t="s">
        <v>3422</v>
      </c>
      <c r="F651" t="s">
        <v>3423</v>
      </c>
      <c r="G651" t="s">
        <v>3424</v>
      </c>
      <c r="H651" t="s">
        <v>3425</v>
      </c>
      <c r="I651" t="s">
        <v>3426</v>
      </c>
      <c r="J651" t="s">
        <v>519</v>
      </c>
      <c r="K651">
        <v>9</v>
      </c>
      <c r="L651">
        <v>4</v>
      </c>
      <c r="N651">
        <v>3</v>
      </c>
      <c r="O651">
        <v>0</v>
      </c>
      <c r="P651">
        <v>-1.6919355392456099</v>
      </c>
      <c r="Q651">
        <v>-1.15045213699341</v>
      </c>
      <c r="R651">
        <v>-3.1893730163574198E-2</v>
      </c>
      <c r="S651">
        <v>-1.3226070404052701</v>
      </c>
      <c r="T651">
        <v>-2.2672705650329599</v>
      </c>
      <c r="U651">
        <v>-1.01588535308838</v>
      </c>
      <c r="V651">
        <v>0.12671947479248</v>
      </c>
      <c r="W651">
        <v>-0.46558189392089799</v>
      </c>
    </row>
    <row r="652" spans="1:23" x14ac:dyDescent="0.2">
      <c r="A652" t="s">
        <v>497</v>
      </c>
      <c r="B652">
        <v>1.74840265641549</v>
      </c>
      <c r="C652">
        <v>-0.39051520824432401</v>
      </c>
      <c r="D652" t="s">
        <v>3427</v>
      </c>
      <c r="E652" t="s">
        <v>3428</v>
      </c>
      <c r="F652" t="s">
        <v>3429</v>
      </c>
      <c r="G652" t="s">
        <v>3430</v>
      </c>
      <c r="H652" t="s">
        <v>3431</v>
      </c>
      <c r="I652" t="s">
        <v>3432</v>
      </c>
      <c r="J652" t="s">
        <v>504</v>
      </c>
      <c r="K652">
        <v>9</v>
      </c>
      <c r="L652">
        <v>4</v>
      </c>
      <c r="N652">
        <v>3</v>
      </c>
      <c r="O652">
        <v>33972.742200000001</v>
      </c>
      <c r="P652">
        <v>-0.169212341308594</v>
      </c>
      <c r="Q652">
        <v>-1.92456245422363E-2</v>
      </c>
      <c r="R652">
        <v>1.3594627380371101E-2</v>
      </c>
      <c r="S652">
        <v>-0.12347221374511699</v>
      </c>
      <c r="T652">
        <v>0.45143890380859403</v>
      </c>
      <c r="U652">
        <v>0.20140552520752</v>
      </c>
      <c r="V652">
        <v>0.55163955688476596</v>
      </c>
      <c r="W652">
        <v>5.9241294860839802E-2</v>
      </c>
    </row>
    <row r="653" spans="1:23" x14ac:dyDescent="0.2">
      <c r="A653" t="s">
        <v>497</v>
      </c>
      <c r="B653">
        <v>1.2472178007441601</v>
      </c>
      <c r="C653">
        <v>-1.15620648860931</v>
      </c>
      <c r="D653" t="s">
        <v>3433</v>
      </c>
      <c r="E653" t="s">
        <v>3434</v>
      </c>
      <c r="F653" t="s">
        <v>3435</v>
      </c>
      <c r="G653" t="s">
        <v>3436</v>
      </c>
      <c r="H653" t="s">
        <v>3437</v>
      </c>
      <c r="I653" t="s">
        <v>3438</v>
      </c>
      <c r="J653" t="s">
        <v>504</v>
      </c>
      <c r="K653">
        <v>9</v>
      </c>
      <c r="L653">
        <v>4</v>
      </c>
      <c r="N653">
        <v>3</v>
      </c>
      <c r="O653">
        <v>0</v>
      </c>
      <c r="P653">
        <v>-2.6965761184692401</v>
      </c>
      <c r="Q653">
        <v>-0.74820375442504905</v>
      </c>
      <c r="R653">
        <v>-0.90176773071289096</v>
      </c>
      <c r="S653">
        <v>-0.93992614746093806</v>
      </c>
      <c r="T653">
        <v>6.1389923095703097E-2</v>
      </c>
      <c r="U653">
        <v>0.130772590637207</v>
      </c>
      <c r="V653">
        <v>-0.235957145690918</v>
      </c>
      <c r="W653">
        <v>-0.61785316467285201</v>
      </c>
    </row>
    <row r="654" spans="1:23" x14ac:dyDescent="0.2">
      <c r="B654">
        <v>0.72395953127773904</v>
      </c>
      <c r="C654">
        <v>0.48960697650909402</v>
      </c>
      <c r="D654" t="s">
        <v>3439</v>
      </c>
      <c r="E654" t="s">
        <v>3440</v>
      </c>
      <c r="F654" t="s">
        <v>3441</v>
      </c>
      <c r="G654" t="s">
        <v>3442</v>
      </c>
      <c r="H654" t="s">
        <v>3443</v>
      </c>
      <c r="I654" t="s">
        <v>3444</v>
      </c>
      <c r="J654" t="s">
        <v>519</v>
      </c>
      <c r="K654">
        <v>9</v>
      </c>
      <c r="L654">
        <v>4</v>
      </c>
      <c r="N654">
        <v>3</v>
      </c>
      <c r="O654">
        <v>0</v>
      </c>
      <c r="P654">
        <v>-1.5302934646606401</v>
      </c>
      <c r="Q654">
        <v>-0.79456377029418901</v>
      </c>
      <c r="R654">
        <v>-0.376360893249512</v>
      </c>
      <c r="S654">
        <v>-1.0302991867065401</v>
      </c>
      <c r="T654">
        <v>-1.7069683074951201</v>
      </c>
      <c r="U654">
        <v>-1.90347576141357</v>
      </c>
      <c r="V654">
        <v>-1.10677337646484</v>
      </c>
      <c r="W654">
        <v>-0.97272777557373002</v>
      </c>
    </row>
    <row r="655" spans="1:23" x14ac:dyDescent="0.2">
      <c r="B655">
        <v>0.86499596247098798</v>
      </c>
      <c r="C655">
        <v>-0.35546863079071001</v>
      </c>
      <c r="D655" t="s">
        <v>3445</v>
      </c>
      <c r="E655" t="s">
        <v>3446</v>
      </c>
      <c r="F655" t="s">
        <v>3447</v>
      </c>
      <c r="G655" t="s">
        <v>3448</v>
      </c>
      <c r="H655" t="s">
        <v>3449</v>
      </c>
      <c r="I655" t="s">
        <v>3450</v>
      </c>
      <c r="J655" t="s">
        <v>519</v>
      </c>
      <c r="K655">
        <v>9</v>
      </c>
      <c r="L655">
        <v>4</v>
      </c>
      <c r="N655">
        <v>3</v>
      </c>
      <c r="O655">
        <v>0</v>
      </c>
      <c r="P655">
        <v>-1.46465587615967</v>
      </c>
      <c r="Q655">
        <v>-1.72778367996216</v>
      </c>
      <c r="R655">
        <v>-2.13362789154053</v>
      </c>
      <c r="S655">
        <v>-1.68842124938965</v>
      </c>
      <c r="T655">
        <v>-1.4795074462890601</v>
      </c>
      <c r="U655">
        <v>-1.03464603424072</v>
      </c>
      <c r="V655">
        <v>-1.3135118484497099</v>
      </c>
      <c r="W655">
        <v>-1.76494884490967</v>
      </c>
    </row>
    <row r="656" spans="1:23" x14ac:dyDescent="0.2">
      <c r="B656">
        <v>9.0732862042210996E-2</v>
      </c>
      <c r="C656">
        <v>6.9878220558166504E-2</v>
      </c>
      <c r="D656" t="s">
        <v>2122</v>
      </c>
      <c r="E656" t="s">
        <v>3451</v>
      </c>
      <c r="F656" t="s">
        <v>3452</v>
      </c>
      <c r="G656" t="s">
        <v>2125</v>
      </c>
      <c r="H656" t="s">
        <v>2126</v>
      </c>
      <c r="I656" t="s">
        <v>2127</v>
      </c>
      <c r="J656" t="s">
        <v>519</v>
      </c>
      <c r="K656">
        <v>9</v>
      </c>
      <c r="L656">
        <v>4</v>
      </c>
      <c r="N656">
        <v>3</v>
      </c>
      <c r="O656">
        <v>0</v>
      </c>
      <c r="P656">
        <v>-1.85828113555908</v>
      </c>
      <c r="Q656">
        <v>-1.22575712203979</v>
      </c>
      <c r="R656">
        <v>-1.17552089691162</v>
      </c>
      <c r="S656">
        <v>-1.17108631134033</v>
      </c>
      <c r="T656">
        <v>-1.04542636871338</v>
      </c>
      <c r="U656">
        <v>-2.01940822601318</v>
      </c>
      <c r="V656">
        <v>-1.53319263458252</v>
      </c>
      <c r="W656">
        <v>-1.1121311187744101</v>
      </c>
    </row>
    <row r="657" spans="1:23" x14ac:dyDescent="0.2">
      <c r="B657">
        <v>0.14593273973999901</v>
      </c>
      <c r="C657">
        <v>-0.111621558666229</v>
      </c>
      <c r="D657" t="s">
        <v>2206</v>
      </c>
      <c r="E657" t="s">
        <v>3453</v>
      </c>
      <c r="F657" t="s">
        <v>3454</v>
      </c>
      <c r="G657" t="s">
        <v>2209</v>
      </c>
      <c r="H657" t="s">
        <v>2210</v>
      </c>
      <c r="I657" t="s">
        <v>2211</v>
      </c>
      <c r="J657" t="s">
        <v>519</v>
      </c>
      <c r="K657">
        <v>9</v>
      </c>
      <c r="L657">
        <v>4</v>
      </c>
      <c r="N657">
        <v>3</v>
      </c>
      <c r="O657">
        <v>0</v>
      </c>
      <c r="P657">
        <v>-3.3958430290222199</v>
      </c>
      <c r="Q657">
        <v>-4.1254286766052202</v>
      </c>
      <c r="R657">
        <v>-3.8825850486755402</v>
      </c>
      <c r="S657">
        <v>-3.9623360633850102</v>
      </c>
      <c r="T657">
        <v>-3.24290871620178</v>
      </c>
      <c r="U657">
        <v>-4.4118857383728001</v>
      </c>
      <c r="V657">
        <v>-3.6396021842956499</v>
      </c>
      <c r="W657">
        <v>-3.6253099441528298</v>
      </c>
    </row>
    <row r="658" spans="1:23" x14ac:dyDescent="0.2">
      <c r="A658" t="s">
        <v>497</v>
      </c>
      <c r="B658">
        <v>3.21215639212285</v>
      </c>
      <c r="C658">
        <v>-1.9252947568893399</v>
      </c>
      <c r="D658" t="s">
        <v>3455</v>
      </c>
      <c r="E658" t="s">
        <v>3456</v>
      </c>
      <c r="F658" t="s">
        <v>3457</v>
      </c>
      <c r="G658" t="s">
        <v>3458</v>
      </c>
      <c r="H658" t="s">
        <v>3459</v>
      </c>
      <c r="I658" t="s">
        <v>3460</v>
      </c>
      <c r="J658" t="s">
        <v>504</v>
      </c>
      <c r="K658">
        <v>9</v>
      </c>
      <c r="L658">
        <v>4</v>
      </c>
      <c r="N658">
        <v>2</v>
      </c>
      <c r="O658">
        <v>0</v>
      </c>
      <c r="P658">
        <v>3.6649951934814502</v>
      </c>
      <c r="Q658">
        <v>3.59735059738159</v>
      </c>
      <c r="R658">
        <v>3.8956575393676798</v>
      </c>
      <c r="S658">
        <v>2.87074851989746</v>
      </c>
      <c r="T658">
        <v>5.3071603775024396</v>
      </c>
      <c r="U658">
        <v>6.0059566497802699</v>
      </c>
      <c r="V658">
        <v>5.1464195251464799</v>
      </c>
      <c r="W658">
        <v>5.2703943252563503</v>
      </c>
    </row>
    <row r="659" spans="1:23" x14ac:dyDescent="0.2">
      <c r="A659" t="s">
        <v>497</v>
      </c>
      <c r="B659">
        <v>1.3276259491162301</v>
      </c>
      <c r="C659">
        <v>-0.82980191707611095</v>
      </c>
      <c r="D659" t="s">
        <v>3455</v>
      </c>
      <c r="E659" t="s">
        <v>3461</v>
      </c>
      <c r="F659" t="s">
        <v>3462</v>
      </c>
      <c r="G659" t="s">
        <v>3458</v>
      </c>
      <c r="H659" t="s">
        <v>3459</v>
      </c>
      <c r="I659" t="s">
        <v>3460</v>
      </c>
      <c r="J659" t="s">
        <v>504</v>
      </c>
      <c r="K659">
        <v>9</v>
      </c>
      <c r="L659">
        <v>4</v>
      </c>
      <c r="N659">
        <v>3</v>
      </c>
      <c r="O659">
        <v>33883.5</v>
      </c>
      <c r="P659">
        <v>0.14563846588134799</v>
      </c>
      <c r="Q659">
        <v>-0.27678823471069303</v>
      </c>
      <c r="R659">
        <v>-0.19432258605957001</v>
      </c>
      <c r="S659">
        <v>-1.7888069152832E-2</v>
      </c>
      <c r="T659">
        <v>-5.3466796875E-2</v>
      </c>
      <c r="U659">
        <v>0.67859840393066395</v>
      </c>
      <c r="V659">
        <v>0.85002803802490201</v>
      </c>
      <c r="W659">
        <v>1.50068759918213</v>
      </c>
    </row>
    <row r="660" spans="1:23" x14ac:dyDescent="0.2">
      <c r="B660">
        <v>4.91452223422017E-2</v>
      </c>
      <c r="C660">
        <v>8.3115994930267306E-2</v>
      </c>
      <c r="D660" t="s">
        <v>1871</v>
      </c>
      <c r="E660" t="s">
        <v>3463</v>
      </c>
      <c r="F660" t="s">
        <v>3464</v>
      </c>
      <c r="G660" t="s">
        <v>1874</v>
      </c>
      <c r="H660" t="s">
        <v>1875</v>
      </c>
      <c r="I660" t="s">
        <v>1876</v>
      </c>
      <c r="J660" t="s">
        <v>519</v>
      </c>
      <c r="K660">
        <v>9</v>
      </c>
      <c r="L660">
        <v>4</v>
      </c>
      <c r="N660">
        <v>4</v>
      </c>
      <c r="O660">
        <v>0</v>
      </c>
      <c r="P660">
        <v>-3.30317163467407</v>
      </c>
      <c r="Q660">
        <v>-3.54982233047485</v>
      </c>
      <c r="R660">
        <v>-1.95450782775879</v>
      </c>
      <c r="S660">
        <v>-3.5118324756622301</v>
      </c>
      <c r="T660">
        <v>-3.7129940986633301</v>
      </c>
      <c r="U660">
        <v>-3.7902565002441402</v>
      </c>
      <c r="V660">
        <v>-3.3152155876159699</v>
      </c>
      <c r="W660">
        <v>-1.8333320617675799</v>
      </c>
    </row>
    <row r="661" spans="1:23" x14ac:dyDescent="0.2">
      <c r="B661">
        <v>0.84188568443397205</v>
      </c>
      <c r="C661">
        <v>0.55436909198760997</v>
      </c>
      <c r="D661" t="s">
        <v>3465</v>
      </c>
      <c r="E661" t="s">
        <v>3466</v>
      </c>
      <c r="F661" t="s">
        <v>3467</v>
      </c>
      <c r="G661" t="s">
        <v>3468</v>
      </c>
      <c r="H661" t="s">
        <v>3469</v>
      </c>
      <c r="I661" t="s">
        <v>3470</v>
      </c>
      <c r="J661" t="s">
        <v>519</v>
      </c>
      <c r="K661">
        <v>9</v>
      </c>
      <c r="L661">
        <v>4</v>
      </c>
      <c r="N661">
        <v>3</v>
      </c>
      <c r="O661">
        <v>0</v>
      </c>
      <c r="P661">
        <v>-2.11546087265015</v>
      </c>
      <c r="Q661">
        <v>-1.87228631973267</v>
      </c>
      <c r="R661">
        <v>-2.2064542770385698</v>
      </c>
      <c r="S661">
        <v>-2.1465101242065399</v>
      </c>
      <c r="T661">
        <v>-2.9346046447753902</v>
      </c>
      <c r="U661">
        <v>-2.27564525604248</v>
      </c>
      <c r="V661">
        <v>-3.3880324363708501</v>
      </c>
      <c r="W661">
        <v>-1.95990562438965</v>
      </c>
    </row>
    <row r="662" spans="1:23" x14ac:dyDescent="0.2">
      <c r="B662">
        <v>0.67980600274283098</v>
      </c>
      <c r="C662">
        <v>0.61494255065918002</v>
      </c>
      <c r="D662" t="s">
        <v>3471</v>
      </c>
      <c r="E662" t="s">
        <v>3472</v>
      </c>
      <c r="F662" t="s">
        <v>3473</v>
      </c>
      <c r="G662" t="s">
        <v>3474</v>
      </c>
      <c r="H662" t="s">
        <v>3475</v>
      </c>
      <c r="I662" t="s">
        <v>3476</v>
      </c>
      <c r="J662" t="s">
        <v>519</v>
      </c>
      <c r="K662">
        <v>9</v>
      </c>
      <c r="L662">
        <v>4</v>
      </c>
      <c r="N662">
        <v>3</v>
      </c>
      <c r="O662">
        <v>0</v>
      </c>
      <c r="P662">
        <v>-2.1922183036804199</v>
      </c>
      <c r="Q662">
        <v>-1.7765030860900899</v>
      </c>
      <c r="R662">
        <v>-1.04029369354248</v>
      </c>
      <c r="S662">
        <v>-0.25856399536132801</v>
      </c>
      <c r="T662">
        <v>-2.04488182067871</v>
      </c>
      <c r="U662">
        <v>-1.7575702667236299</v>
      </c>
      <c r="V662">
        <v>-1.77162837982178</v>
      </c>
      <c r="W662">
        <v>-2.1532688140869101</v>
      </c>
    </row>
    <row r="663" spans="1:23" x14ac:dyDescent="0.2">
      <c r="A663" t="s">
        <v>497</v>
      </c>
      <c r="B663">
        <v>1.7278372117638201</v>
      </c>
      <c r="C663">
        <v>-0.66227614879608199</v>
      </c>
      <c r="D663" t="s">
        <v>3477</v>
      </c>
      <c r="E663" t="s">
        <v>3478</v>
      </c>
      <c r="F663" t="s">
        <v>3479</v>
      </c>
      <c r="G663" t="s">
        <v>3480</v>
      </c>
      <c r="H663" t="s">
        <v>3481</v>
      </c>
      <c r="I663" t="s">
        <v>3482</v>
      </c>
      <c r="J663" t="s">
        <v>504</v>
      </c>
      <c r="K663">
        <v>9</v>
      </c>
      <c r="L663">
        <v>4</v>
      </c>
      <c r="N663">
        <v>2</v>
      </c>
      <c r="O663">
        <v>0</v>
      </c>
      <c r="P663">
        <v>0.32728004455566401</v>
      </c>
      <c r="Q663">
        <v>0.24210596084594699</v>
      </c>
      <c r="R663">
        <v>0.17830848693847701</v>
      </c>
      <c r="S663">
        <v>0.20823764801025399</v>
      </c>
      <c r="T663">
        <v>0.88262557983398404</v>
      </c>
      <c r="U663">
        <v>1.11348533630371</v>
      </c>
      <c r="V663">
        <v>1.2729673385620099</v>
      </c>
      <c r="W663">
        <v>0.33595848083496099</v>
      </c>
    </row>
    <row r="664" spans="1:23" x14ac:dyDescent="0.2">
      <c r="B664">
        <v>0.23526662315994201</v>
      </c>
      <c r="C664">
        <v>-7.6919674873352106E-2</v>
      </c>
      <c r="D664" t="s">
        <v>3483</v>
      </c>
      <c r="E664" t="s">
        <v>3484</v>
      </c>
      <c r="F664" t="s">
        <v>3485</v>
      </c>
      <c r="G664" t="s">
        <v>3486</v>
      </c>
      <c r="H664" t="s">
        <v>3487</v>
      </c>
      <c r="I664" t="s">
        <v>3488</v>
      </c>
      <c r="J664" t="s">
        <v>519</v>
      </c>
      <c r="K664">
        <v>9</v>
      </c>
      <c r="L664">
        <v>4</v>
      </c>
      <c r="N664">
        <v>3</v>
      </c>
      <c r="O664">
        <v>0</v>
      </c>
      <c r="P664">
        <v>-1.63374519348145</v>
      </c>
      <c r="Q664">
        <v>-1.9032073020935101</v>
      </c>
      <c r="R664">
        <v>-1.8138256072998</v>
      </c>
      <c r="S664">
        <v>-1.49113273620605</v>
      </c>
      <c r="T664">
        <v>-1.46247005462646</v>
      </c>
      <c r="U664">
        <v>-1.8960866928100599</v>
      </c>
      <c r="V664">
        <v>-1.63977718353271</v>
      </c>
      <c r="W664">
        <v>-1.5358982086181601</v>
      </c>
    </row>
    <row r="665" spans="1:23" x14ac:dyDescent="0.2">
      <c r="B665">
        <v>0.82101855503666399</v>
      </c>
      <c r="C665">
        <v>0.51473522186279297</v>
      </c>
      <c r="D665" t="s">
        <v>3489</v>
      </c>
      <c r="E665" t="s">
        <v>3490</v>
      </c>
      <c r="F665" t="s">
        <v>3491</v>
      </c>
      <c r="G665" t="s">
        <v>3492</v>
      </c>
      <c r="H665" t="s">
        <v>3493</v>
      </c>
      <c r="I665" t="s">
        <v>3494</v>
      </c>
      <c r="J665" t="s">
        <v>519</v>
      </c>
      <c r="K665">
        <v>9</v>
      </c>
      <c r="L665">
        <v>4</v>
      </c>
      <c r="N665">
        <v>3</v>
      </c>
      <c r="O665">
        <v>0</v>
      </c>
      <c r="P665">
        <v>-1.5873594284057599</v>
      </c>
      <c r="Q665">
        <v>-1.6819033622741699</v>
      </c>
      <c r="R665">
        <v>-1.5646715164184599</v>
      </c>
      <c r="S665">
        <v>-1.9480056762695299</v>
      </c>
      <c r="T665">
        <v>-3.0300946235656698</v>
      </c>
      <c r="U665">
        <v>-2.2317304611206099</v>
      </c>
      <c r="V665">
        <v>-1.6235723495483401</v>
      </c>
      <c r="W665">
        <v>-1.95548343658447</v>
      </c>
    </row>
    <row r="666" spans="1:23" x14ac:dyDescent="0.2">
      <c r="B666">
        <v>0.16798241173210601</v>
      </c>
      <c r="C666">
        <v>-0.209759712219238</v>
      </c>
      <c r="D666" t="s">
        <v>2733</v>
      </c>
      <c r="E666" t="s">
        <v>3495</v>
      </c>
      <c r="F666" t="s">
        <v>3496</v>
      </c>
      <c r="G666" t="s">
        <v>2736</v>
      </c>
      <c r="H666" t="s">
        <v>2737</v>
      </c>
      <c r="I666" t="s">
        <v>2738</v>
      </c>
      <c r="J666" t="s">
        <v>519</v>
      </c>
      <c r="K666">
        <v>9</v>
      </c>
      <c r="L666">
        <v>4</v>
      </c>
      <c r="N666">
        <v>3</v>
      </c>
      <c r="O666">
        <v>0</v>
      </c>
      <c r="P666">
        <v>-2.95138359069824</v>
      </c>
      <c r="Q666">
        <v>-2.4823865890502899</v>
      </c>
      <c r="R666">
        <v>-2.49780321121216</v>
      </c>
      <c r="S666">
        <v>-1.86246681213379</v>
      </c>
      <c r="T666">
        <v>-2.9755487442016602</v>
      </c>
      <c r="U666">
        <v>-1.3006668090820299</v>
      </c>
      <c r="V666">
        <v>-2.95413446426392</v>
      </c>
      <c r="W666">
        <v>-1.7246513366699201</v>
      </c>
    </row>
    <row r="667" spans="1:23" x14ac:dyDescent="0.2">
      <c r="B667">
        <v>0.34775325826688103</v>
      </c>
      <c r="C667">
        <v>0.53454339504241899</v>
      </c>
      <c r="D667" t="s">
        <v>3497</v>
      </c>
      <c r="E667" t="s">
        <v>3498</v>
      </c>
      <c r="F667" t="s">
        <v>3499</v>
      </c>
      <c r="G667" t="s">
        <v>3500</v>
      </c>
      <c r="H667" t="s">
        <v>3501</v>
      </c>
      <c r="I667" t="s">
        <v>3502</v>
      </c>
      <c r="J667" t="s">
        <v>519</v>
      </c>
      <c r="K667">
        <v>9</v>
      </c>
      <c r="L667">
        <v>4</v>
      </c>
      <c r="N667">
        <v>2</v>
      </c>
      <c r="O667">
        <v>0</v>
      </c>
      <c r="P667">
        <v>-3.34000444412231</v>
      </c>
      <c r="Q667">
        <v>-1.85943651199341</v>
      </c>
      <c r="R667">
        <v>-1.56747817993164</v>
      </c>
      <c r="S667">
        <v>-3.5354065895080602</v>
      </c>
      <c r="T667">
        <v>-3.3835797309875502</v>
      </c>
      <c r="U667">
        <v>-3.70908880233765</v>
      </c>
      <c r="V667">
        <v>-1.84308528900146</v>
      </c>
      <c r="W667">
        <v>-3.5047454833984402</v>
      </c>
    </row>
    <row r="668" spans="1:23" x14ac:dyDescent="0.2">
      <c r="A668" t="s">
        <v>497</v>
      </c>
      <c r="B668">
        <v>1.1829711388349</v>
      </c>
      <c r="C668">
        <v>0.79490029811859098</v>
      </c>
      <c r="D668" t="s">
        <v>3503</v>
      </c>
      <c r="E668" t="s">
        <v>3504</v>
      </c>
      <c r="F668" t="s">
        <v>3505</v>
      </c>
      <c r="G668" t="s">
        <v>3506</v>
      </c>
      <c r="H668" t="s">
        <v>3507</v>
      </c>
      <c r="I668" t="s">
        <v>3508</v>
      </c>
      <c r="J668" t="s">
        <v>504</v>
      </c>
      <c r="K668">
        <v>9</v>
      </c>
      <c r="L668">
        <v>4</v>
      </c>
      <c r="N668">
        <v>3</v>
      </c>
      <c r="O668">
        <v>51601.542999999998</v>
      </c>
      <c r="P668">
        <v>-1.77408123016357</v>
      </c>
      <c r="Q668">
        <v>-1.3779435157775899</v>
      </c>
      <c r="R668">
        <v>-1.87126541137695</v>
      </c>
      <c r="S668">
        <v>-2.0882711410522501</v>
      </c>
      <c r="T668">
        <v>-2.76094675064087</v>
      </c>
      <c r="U668">
        <v>-1.6424798965454099</v>
      </c>
      <c r="V668">
        <v>-2.7719917297363299</v>
      </c>
      <c r="W668">
        <v>-3.11574411392212</v>
      </c>
    </row>
    <row r="669" spans="1:23" x14ac:dyDescent="0.2">
      <c r="B669">
        <v>0.327079086409366</v>
      </c>
      <c r="C669">
        <v>-0.190410256385803</v>
      </c>
      <c r="D669" t="s">
        <v>2006</v>
      </c>
      <c r="E669" t="s">
        <v>3509</v>
      </c>
      <c r="F669" t="s">
        <v>3510</v>
      </c>
      <c r="G669" t="s">
        <v>2009</v>
      </c>
      <c r="H669" t="s">
        <v>2010</v>
      </c>
      <c r="I669" t="s">
        <v>2011</v>
      </c>
      <c r="J669" t="s">
        <v>519</v>
      </c>
      <c r="K669">
        <v>9</v>
      </c>
      <c r="L669">
        <v>4</v>
      </c>
      <c r="N669">
        <v>3</v>
      </c>
      <c r="O669">
        <v>0</v>
      </c>
      <c r="P669">
        <v>-2.7022037506103498</v>
      </c>
      <c r="Q669">
        <v>-1.7245440483093299</v>
      </c>
      <c r="R669">
        <v>-1.8788547515869101</v>
      </c>
      <c r="S669">
        <v>-2.44025325775146</v>
      </c>
      <c r="T669">
        <v>-2.0027599334716801</v>
      </c>
      <c r="U669">
        <v>-2.23819160461426</v>
      </c>
      <c r="V669">
        <v>-1.8121919631957999</v>
      </c>
      <c r="W669">
        <v>-1.9310712814331099</v>
      </c>
    </row>
    <row r="670" spans="1:23" x14ac:dyDescent="0.2">
      <c r="B670">
        <v>0.12598383349419701</v>
      </c>
      <c r="C670">
        <v>-0.19536280632019001</v>
      </c>
      <c r="D670" t="s">
        <v>3511</v>
      </c>
      <c r="E670" t="s">
        <v>3512</v>
      </c>
      <c r="F670" t="s">
        <v>3513</v>
      </c>
      <c r="G670" t="s">
        <v>3514</v>
      </c>
      <c r="H670" t="s">
        <v>3515</v>
      </c>
      <c r="I670" t="s">
        <v>3516</v>
      </c>
      <c r="J670" t="s">
        <v>519</v>
      </c>
      <c r="K670">
        <v>9</v>
      </c>
      <c r="L670">
        <v>4</v>
      </c>
      <c r="N670">
        <v>3</v>
      </c>
      <c r="O670">
        <v>0</v>
      </c>
      <c r="P670">
        <v>-3.17841720581055</v>
      </c>
      <c r="Q670">
        <v>-1.78135633468628</v>
      </c>
      <c r="R670">
        <v>-2.24365139007568</v>
      </c>
      <c r="S670">
        <v>-1.4313983917236299</v>
      </c>
      <c r="T670">
        <v>-3.2332205772399898</v>
      </c>
      <c r="U670">
        <v>-1.8741159439086901</v>
      </c>
      <c r="V670">
        <v>-1.46558094024658</v>
      </c>
      <c r="W670">
        <v>-1.2804546356201201</v>
      </c>
    </row>
    <row r="671" spans="1:23" x14ac:dyDescent="0.2">
      <c r="B671">
        <v>0.66633348508030599</v>
      </c>
      <c r="C671">
        <v>0.80339670181274403</v>
      </c>
      <c r="D671" t="s">
        <v>3517</v>
      </c>
      <c r="E671" t="s">
        <v>3518</v>
      </c>
      <c r="F671" t="s">
        <v>3519</v>
      </c>
      <c r="G671" t="s">
        <v>3520</v>
      </c>
      <c r="H671" t="s">
        <v>3521</v>
      </c>
      <c r="I671" t="s">
        <v>3522</v>
      </c>
      <c r="J671" t="s">
        <v>519</v>
      </c>
      <c r="K671">
        <v>9</v>
      </c>
      <c r="L671">
        <v>4</v>
      </c>
      <c r="N671">
        <v>3</v>
      </c>
      <c r="O671">
        <v>0</v>
      </c>
      <c r="P671">
        <v>-1.9819431304931601</v>
      </c>
      <c r="Q671">
        <v>-2.22269582748413</v>
      </c>
      <c r="R671">
        <v>-1.3270635604858401</v>
      </c>
      <c r="S671">
        <v>-0.412066459655762</v>
      </c>
      <c r="T671">
        <v>-3.35596799850464</v>
      </c>
      <c r="U671">
        <v>-2.4033174514770499</v>
      </c>
      <c r="V671">
        <v>-1.3613262176513701</v>
      </c>
      <c r="W671">
        <v>-2.03674411773682</v>
      </c>
    </row>
    <row r="672" spans="1:23" x14ac:dyDescent="0.2">
      <c r="B672">
        <v>0.12874561595603701</v>
      </c>
      <c r="C672">
        <v>-0.199451148509979</v>
      </c>
      <c r="D672" t="s">
        <v>3523</v>
      </c>
      <c r="E672" t="s">
        <v>3524</v>
      </c>
      <c r="F672" t="s">
        <v>3525</v>
      </c>
      <c r="G672" t="s">
        <v>3526</v>
      </c>
      <c r="H672" t="s">
        <v>3527</v>
      </c>
      <c r="I672" t="s">
        <v>3528</v>
      </c>
      <c r="J672" t="s">
        <v>519</v>
      </c>
      <c r="K672">
        <v>9</v>
      </c>
      <c r="L672">
        <v>4</v>
      </c>
      <c r="N672">
        <v>2</v>
      </c>
      <c r="O672">
        <v>0</v>
      </c>
      <c r="P672">
        <v>-3.8576917648315399</v>
      </c>
      <c r="Q672">
        <v>-3.3147897720336901</v>
      </c>
      <c r="R672">
        <v>-2.0031042098999001</v>
      </c>
      <c r="S672">
        <v>-1.72150897979736</v>
      </c>
      <c r="T672">
        <v>-2.0401477813720699</v>
      </c>
      <c r="U672">
        <v>-2.1513576507568399</v>
      </c>
      <c r="V672">
        <v>-2.6699521541595499</v>
      </c>
      <c r="W672">
        <v>-3.23783254623413</v>
      </c>
    </row>
    <row r="673" spans="1:23" x14ac:dyDescent="0.2">
      <c r="B673">
        <v>0.91229547176247205</v>
      </c>
      <c r="C673">
        <v>1.3007605075836199</v>
      </c>
      <c r="D673" t="s">
        <v>3529</v>
      </c>
      <c r="E673" t="s">
        <v>3530</v>
      </c>
      <c r="F673" t="s">
        <v>3531</v>
      </c>
      <c r="G673" t="s">
        <v>3532</v>
      </c>
      <c r="H673" t="s">
        <v>3533</v>
      </c>
      <c r="I673" t="s">
        <v>3534</v>
      </c>
      <c r="J673" t="s">
        <v>519</v>
      </c>
      <c r="K673">
        <v>9</v>
      </c>
      <c r="L673">
        <v>4</v>
      </c>
      <c r="N673">
        <v>3</v>
      </c>
      <c r="O673">
        <v>0</v>
      </c>
      <c r="P673">
        <v>-1.0938758850097701</v>
      </c>
      <c r="Q673">
        <v>-2.0520396232604998</v>
      </c>
      <c r="R673">
        <v>-3.26414918899536</v>
      </c>
      <c r="S673">
        <v>-1.98342704772949</v>
      </c>
      <c r="T673">
        <v>-2.0369825363159202</v>
      </c>
      <c r="U673">
        <v>-4.8200373649597203</v>
      </c>
      <c r="V673">
        <v>-3.2588653564453098</v>
      </c>
      <c r="W673">
        <v>-3.4806485176086399</v>
      </c>
    </row>
    <row r="674" spans="1:23" x14ac:dyDescent="0.2">
      <c r="A674" t="s">
        <v>497</v>
      </c>
      <c r="B674">
        <v>1.34022603296639</v>
      </c>
      <c r="C674">
        <v>-0.65336596965789795</v>
      </c>
      <c r="D674" t="s">
        <v>3535</v>
      </c>
      <c r="E674" t="s">
        <v>3536</v>
      </c>
      <c r="F674" t="s">
        <v>3537</v>
      </c>
      <c r="G674" t="s">
        <v>3538</v>
      </c>
      <c r="H674" t="s">
        <v>3539</v>
      </c>
      <c r="I674" t="s">
        <v>3540</v>
      </c>
      <c r="J674" t="s">
        <v>504</v>
      </c>
      <c r="K674">
        <v>9</v>
      </c>
      <c r="L674">
        <v>4</v>
      </c>
      <c r="N674">
        <v>2</v>
      </c>
      <c r="O674">
        <v>0</v>
      </c>
      <c r="P674">
        <v>1.71280193328857</v>
      </c>
      <c r="Q674">
        <v>1.84060335159302</v>
      </c>
      <c r="R674">
        <v>1.5898694992065401</v>
      </c>
      <c r="S674">
        <v>2.0386867523193399</v>
      </c>
      <c r="T674">
        <v>2.58069896697998</v>
      </c>
      <c r="U674">
        <v>2.7414255142211901</v>
      </c>
      <c r="V674">
        <v>2.7403802871704102</v>
      </c>
      <c r="W674">
        <v>1.73292064666748</v>
      </c>
    </row>
    <row r="675" spans="1:23" x14ac:dyDescent="0.2">
      <c r="B675">
        <v>0.872948386017114</v>
      </c>
      <c r="C675">
        <v>-0.80868458747863803</v>
      </c>
      <c r="D675" t="s">
        <v>3541</v>
      </c>
      <c r="E675" t="s">
        <v>3542</v>
      </c>
      <c r="F675" t="s">
        <v>3543</v>
      </c>
      <c r="G675" t="s">
        <v>3544</v>
      </c>
      <c r="H675" t="s">
        <v>3545</v>
      </c>
      <c r="I675" t="s">
        <v>3546</v>
      </c>
      <c r="J675" t="s">
        <v>519</v>
      </c>
      <c r="K675">
        <v>9</v>
      </c>
      <c r="L675">
        <v>4</v>
      </c>
      <c r="N675">
        <v>3</v>
      </c>
      <c r="O675">
        <v>0</v>
      </c>
      <c r="P675">
        <v>-1.80954360961914</v>
      </c>
      <c r="Q675">
        <v>-2.5451674461364702</v>
      </c>
      <c r="R675">
        <v>-3.5918450355529798</v>
      </c>
      <c r="S675">
        <v>-1.5525484085082999</v>
      </c>
      <c r="T675">
        <v>-1.5093574523925799</v>
      </c>
      <c r="U675">
        <v>-1.84985828399658</v>
      </c>
      <c r="V675">
        <v>-1.43414306640625</v>
      </c>
      <c r="W675">
        <v>-1.47100734710693</v>
      </c>
    </row>
    <row r="676" spans="1:23" x14ac:dyDescent="0.2">
      <c r="B676">
        <v>0.58590612047349899</v>
      </c>
      <c r="C676">
        <v>0.30640232563018799</v>
      </c>
      <c r="D676" t="s">
        <v>3547</v>
      </c>
      <c r="E676" t="s">
        <v>3548</v>
      </c>
      <c r="F676" t="s">
        <v>3549</v>
      </c>
      <c r="G676" t="s">
        <v>3550</v>
      </c>
      <c r="H676" t="s">
        <v>3551</v>
      </c>
      <c r="I676" t="s">
        <v>3552</v>
      </c>
      <c r="J676" t="s">
        <v>519</v>
      </c>
      <c r="K676">
        <v>9</v>
      </c>
      <c r="L676">
        <v>4</v>
      </c>
      <c r="N676">
        <v>3</v>
      </c>
      <c r="O676">
        <v>0</v>
      </c>
      <c r="P676">
        <v>-2.3488340377807599</v>
      </c>
      <c r="Q676">
        <v>-1.8919482231140099</v>
      </c>
      <c r="R676">
        <v>-1.3478803634643599</v>
      </c>
      <c r="S676">
        <v>-1.39556407928467</v>
      </c>
      <c r="T676">
        <v>-2.0382280349731401</v>
      </c>
      <c r="U676">
        <v>-2.1671609878539999</v>
      </c>
      <c r="V676">
        <v>-2.14737129211426</v>
      </c>
      <c r="W676">
        <v>-1.8570756912231401</v>
      </c>
    </row>
    <row r="677" spans="1:23" x14ac:dyDescent="0.2">
      <c r="B677">
        <v>0.51084089555676104</v>
      </c>
      <c r="C677">
        <v>-0.40193748474121099</v>
      </c>
      <c r="D677" t="s">
        <v>3016</v>
      </c>
      <c r="E677" t="s">
        <v>3553</v>
      </c>
      <c r="F677" t="s">
        <v>3554</v>
      </c>
      <c r="G677" t="s">
        <v>3019</v>
      </c>
      <c r="H677" t="s">
        <v>3020</v>
      </c>
      <c r="I677" t="s">
        <v>3021</v>
      </c>
      <c r="J677" t="s">
        <v>519</v>
      </c>
      <c r="K677">
        <v>9</v>
      </c>
      <c r="L677">
        <v>4</v>
      </c>
      <c r="N677">
        <v>3</v>
      </c>
      <c r="O677">
        <v>0</v>
      </c>
      <c r="P677">
        <v>-3.8460755348205602</v>
      </c>
      <c r="Q677">
        <v>-3.3743348121643102</v>
      </c>
      <c r="R677">
        <v>-4.1978211402893102</v>
      </c>
      <c r="S677">
        <v>-3.5797853469848602</v>
      </c>
      <c r="T677">
        <v>-3.26316595077515</v>
      </c>
      <c r="U677">
        <v>-3.0663313865661599</v>
      </c>
      <c r="V677">
        <v>-2.8117151260375999</v>
      </c>
      <c r="W677">
        <v>-4.2490544319152797</v>
      </c>
    </row>
    <row r="678" spans="1:23" x14ac:dyDescent="0.2">
      <c r="B678">
        <v>1.11220780946647E-2</v>
      </c>
      <c r="C678">
        <v>-2.3384094238281299E-2</v>
      </c>
      <c r="D678" t="s">
        <v>3555</v>
      </c>
      <c r="E678" t="s">
        <v>3556</v>
      </c>
      <c r="F678" t="s">
        <v>3557</v>
      </c>
      <c r="G678" t="s">
        <v>3558</v>
      </c>
      <c r="H678" t="s">
        <v>3559</v>
      </c>
      <c r="I678" t="s">
        <v>3560</v>
      </c>
      <c r="J678" t="s">
        <v>519</v>
      </c>
      <c r="K678">
        <v>9</v>
      </c>
      <c r="L678">
        <v>4</v>
      </c>
      <c r="N678">
        <v>3</v>
      </c>
      <c r="O678">
        <v>0</v>
      </c>
      <c r="P678">
        <v>-4.0488128662109402</v>
      </c>
      <c r="Q678">
        <v>-2.5189137458801301</v>
      </c>
      <c r="R678">
        <v>-2.3366537094116202</v>
      </c>
      <c r="S678">
        <v>-4.1001267433166504</v>
      </c>
      <c r="T678">
        <v>-3.7508454322814901</v>
      </c>
      <c r="U678">
        <v>-1.6677379608154299</v>
      </c>
      <c r="V678">
        <v>-3.6098365783691402</v>
      </c>
      <c r="W678">
        <v>-3.88255071640015</v>
      </c>
    </row>
    <row r="679" spans="1:23" x14ac:dyDescent="0.2">
      <c r="B679">
        <v>0.68041347318226497</v>
      </c>
      <c r="C679">
        <v>0.68996262550354004</v>
      </c>
      <c r="D679" t="s">
        <v>3561</v>
      </c>
      <c r="E679" t="s">
        <v>3562</v>
      </c>
      <c r="F679" t="s">
        <v>3563</v>
      </c>
      <c r="G679" t="s">
        <v>3564</v>
      </c>
      <c r="H679" t="s">
        <v>3565</v>
      </c>
      <c r="I679" t="s">
        <v>3566</v>
      </c>
      <c r="J679" t="s">
        <v>519</v>
      </c>
      <c r="K679">
        <v>9</v>
      </c>
      <c r="L679">
        <v>4</v>
      </c>
      <c r="N679">
        <v>3</v>
      </c>
      <c r="O679">
        <v>0</v>
      </c>
      <c r="P679">
        <v>-3.0846924781799299</v>
      </c>
      <c r="Q679">
        <v>-1.7875771522521999</v>
      </c>
      <c r="R679">
        <v>-3.5207223892211901</v>
      </c>
      <c r="S679">
        <v>-2.2040109634399401</v>
      </c>
      <c r="T679">
        <v>-3.1035504341125502</v>
      </c>
      <c r="U679">
        <v>-4.17604732513428</v>
      </c>
      <c r="V679">
        <v>-2.8734297752380402</v>
      </c>
      <c r="W679">
        <v>-3.2038259506225599</v>
      </c>
    </row>
    <row r="680" spans="1:23" x14ac:dyDescent="0.2">
      <c r="B680">
        <v>0.472897414257405</v>
      </c>
      <c r="C680">
        <v>0.38195526599884</v>
      </c>
      <c r="D680" t="s">
        <v>3567</v>
      </c>
      <c r="E680" t="s">
        <v>3568</v>
      </c>
      <c r="F680" t="s">
        <v>3569</v>
      </c>
      <c r="G680" t="s">
        <v>3570</v>
      </c>
      <c r="H680" t="s">
        <v>3571</v>
      </c>
      <c r="I680" t="s">
        <v>3572</v>
      </c>
      <c r="J680" t="s">
        <v>519</v>
      </c>
      <c r="K680">
        <v>9</v>
      </c>
      <c r="L680">
        <v>4</v>
      </c>
      <c r="N680">
        <v>3</v>
      </c>
      <c r="O680">
        <v>0</v>
      </c>
      <c r="P680">
        <v>-1.06546211242676</v>
      </c>
      <c r="Q680">
        <v>-0.57962179183960005</v>
      </c>
      <c r="R680">
        <v>-1.0919723510742201</v>
      </c>
      <c r="S680">
        <v>-2.14200687408447</v>
      </c>
      <c r="T680">
        <v>-1.24877262115479</v>
      </c>
      <c r="U680">
        <v>-1.5440034866332999</v>
      </c>
      <c r="V680">
        <v>-2.0223140716552699</v>
      </c>
      <c r="W680">
        <v>-1.5917940139770499</v>
      </c>
    </row>
    <row r="681" spans="1:23" x14ac:dyDescent="0.2">
      <c r="A681" t="s">
        <v>497</v>
      </c>
      <c r="B681">
        <v>1.2875502908908201</v>
      </c>
      <c r="C681">
        <v>1.3028716444969199</v>
      </c>
      <c r="D681" t="s">
        <v>3517</v>
      </c>
      <c r="E681" t="s">
        <v>3573</v>
      </c>
      <c r="F681" t="s">
        <v>3574</v>
      </c>
      <c r="G681" t="s">
        <v>3520</v>
      </c>
      <c r="H681" t="s">
        <v>3521</v>
      </c>
      <c r="I681" t="s">
        <v>3522</v>
      </c>
      <c r="J681" t="s">
        <v>504</v>
      </c>
      <c r="K681">
        <v>9</v>
      </c>
      <c r="L681">
        <v>4</v>
      </c>
      <c r="N681">
        <v>3</v>
      </c>
      <c r="O681">
        <v>0</v>
      </c>
      <c r="P681">
        <v>-3.5350079536438002</v>
      </c>
      <c r="Q681">
        <v>-3.18471431732178</v>
      </c>
      <c r="R681">
        <v>-1.57003593444824</v>
      </c>
      <c r="S681">
        <v>-2.1099319458007799</v>
      </c>
      <c r="T681">
        <v>-3.20391774177551</v>
      </c>
      <c r="U681">
        <v>-4.4968776702880904</v>
      </c>
      <c r="V681">
        <v>-3.7287769317627002</v>
      </c>
      <c r="W681">
        <v>-4.1816043853759801</v>
      </c>
    </row>
    <row r="682" spans="1:23" x14ac:dyDescent="0.2">
      <c r="B682">
        <v>0.135555212389256</v>
      </c>
      <c r="C682">
        <v>8.6914896965026897E-2</v>
      </c>
      <c r="D682" t="s">
        <v>564</v>
      </c>
      <c r="E682" t="s">
        <v>2385</v>
      </c>
      <c r="F682" t="s">
        <v>3575</v>
      </c>
      <c r="G682" t="s">
        <v>567</v>
      </c>
      <c r="H682" t="s">
        <v>568</v>
      </c>
      <c r="I682" t="s">
        <v>569</v>
      </c>
      <c r="J682" t="s">
        <v>519</v>
      </c>
      <c r="K682">
        <v>9</v>
      </c>
      <c r="L682">
        <v>4</v>
      </c>
      <c r="N682">
        <v>4</v>
      </c>
      <c r="O682">
        <v>0</v>
      </c>
      <c r="P682">
        <v>-1.8240432739257799</v>
      </c>
      <c r="Q682">
        <v>-1.9397568702697801</v>
      </c>
      <c r="R682">
        <v>-1.91390228271484</v>
      </c>
      <c r="S682">
        <v>-1.88359546661377</v>
      </c>
      <c r="T682">
        <v>-2.6934843063354501</v>
      </c>
      <c r="U682">
        <v>-1.7017583847045901</v>
      </c>
      <c r="V682">
        <v>-1.8271541595459</v>
      </c>
      <c r="W682">
        <v>-1.6865606307983401</v>
      </c>
    </row>
    <row r="683" spans="1:23" x14ac:dyDescent="0.2">
      <c r="B683">
        <v>0.32630273112395097</v>
      </c>
      <c r="C683">
        <v>0.38352340459823597</v>
      </c>
      <c r="D683" t="s">
        <v>3576</v>
      </c>
      <c r="E683" t="s">
        <v>3577</v>
      </c>
      <c r="F683" t="s">
        <v>3578</v>
      </c>
      <c r="G683" t="s">
        <v>3579</v>
      </c>
      <c r="H683" t="s">
        <v>3580</v>
      </c>
      <c r="I683" t="s">
        <v>3581</v>
      </c>
      <c r="J683" t="s">
        <v>519</v>
      </c>
      <c r="K683">
        <v>9</v>
      </c>
      <c r="L683">
        <v>4</v>
      </c>
      <c r="N683">
        <v>2</v>
      </c>
      <c r="O683">
        <v>0</v>
      </c>
      <c r="P683">
        <v>-2.3089780807495099</v>
      </c>
      <c r="Q683">
        <v>-2.19532346725464</v>
      </c>
      <c r="R683">
        <v>-3.6185269355773899</v>
      </c>
      <c r="S683">
        <v>-4.0824446678161603</v>
      </c>
      <c r="T683">
        <v>-3.90157127380371</v>
      </c>
      <c r="U683">
        <v>-3.15861868858337</v>
      </c>
      <c r="V683">
        <v>-3.2585792541503902</v>
      </c>
      <c r="W683">
        <v>-3.4205975532531698</v>
      </c>
    </row>
    <row r="684" spans="1:23" x14ac:dyDescent="0.2">
      <c r="B684">
        <v>4.79918684228062E-2</v>
      </c>
      <c r="C684">
        <v>-9.9171638488769503E-2</v>
      </c>
      <c r="D684" t="s">
        <v>1075</v>
      </c>
      <c r="E684" t="s">
        <v>1076</v>
      </c>
      <c r="F684" t="s">
        <v>3582</v>
      </c>
      <c r="G684" t="s">
        <v>1078</v>
      </c>
      <c r="H684" t="s">
        <v>1079</v>
      </c>
      <c r="I684" t="s">
        <v>1080</v>
      </c>
      <c r="J684" t="s">
        <v>519</v>
      </c>
      <c r="K684">
        <v>9</v>
      </c>
      <c r="L684">
        <v>4</v>
      </c>
      <c r="N684">
        <v>3</v>
      </c>
      <c r="O684">
        <v>24242.4473</v>
      </c>
      <c r="P684">
        <v>-3.45316505432129</v>
      </c>
      <c r="Q684">
        <v>-3.0020451545715301</v>
      </c>
      <c r="R684">
        <v>-1.67059421539307</v>
      </c>
      <c r="S684">
        <v>-1.8991718292236299</v>
      </c>
      <c r="T684">
        <v>-1.51695537567139</v>
      </c>
      <c r="U684">
        <v>-4.1170964241027797</v>
      </c>
      <c r="V684">
        <v>-1.92546463012695</v>
      </c>
      <c r="W684">
        <v>-2.0687732696533199</v>
      </c>
    </row>
    <row r="685" spans="1:23" x14ac:dyDescent="0.2">
      <c r="A685" t="s">
        <v>497</v>
      </c>
      <c r="B685">
        <v>3.0309119963240199</v>
      </c>
      <c r="C685">
        <v>2.0444647073745701</v>
      </c>
      <c r="D685" t="s">
        <v>3583</v>
      </c>
      <c r="E685" t="s">
        <v>3584</v>
      </c>
      <c r="F685" t="s">
        <v>3585</v>
      </c>
      <c r="G685" t="s">
        <v>3586</v>
      </c>
      <c r="H685" t="s">
        <v>3587</v>
      </c>
      <c r="I685" t="s">
        <v>3588</v>
      </c>
      <c r="J685" t="s">
        <v>504</v>
      </c>
      <c r="K685">
        <v>9</v>
      </c>
      <c r="L685">
        <v>4</v>
      </c>
      <c r="N685">
        <v>3</v>
      </c>
      <c r="O685">
        <v>0</v>
      </c>
      <c r="P685">
        <v>-1.3846082687377901</v>
      </c>
      <c r="Q685">
        <v>-1.9504742622375499</v>
      </c>
      <c r="R685">
        <v>-1.60929203033447</v>
      </c>
      <c r="S685">
        <v>-1.17148780822754</v>
      </c>
      <c r="T685">
        <v>-3.3583786487579301</v>
      </c>
      <c r="U685">
        <v>-4.3671226501464799</v>
      </c>
      <c r="V685">
        <v>-3.5990982055664098</v>
      </c>
      <c r="W685">
        <v>-2.9691216945648198</v>
      </c>
    </row>
    <row r="686" spans="1:23" x14ac:dyDescent="0.2">
      <c r="B686">
        <v>0.22579406385317299</v>
      </c>
      <c r="C686">
        <v>0.13733565807342499</v>
      </c>
      <c r="D686" t="s">
        <v>3589</v>
      </c>
      <c r="E686" t="s">
        <v>3590</v>
      </c>
      <c r="F686" t="s">
        <v>3591</v>
      </c>
      <c r="G686" t="s">
        <v>3592</v>
      </c>
      <c r="H686" t="s">
        <v>3593</v>
      </c>
      <c r="I686" t="s">
        <v>3594</v>
      </c>
      <c r="J686" t="s">
        <v>519</v>
      </c>
      <c r="K686">
        <v>9</v>
      </c>
      <c r="L686">
        <v>4</v>
      </c>
      <c r="N686">
        <v>3</v>
      </c>
      <c r="O686">
        <v>0</v>
      </c>
      <c r="P686">
        <v>-1.6210842132568399</v>
      </c>
      <c r="Q686">
        <v>-2.0607829093933101</v>
      </c>
      <c r="R686">
        <v>-2.2562522888183598</v>
      </c>
      <c r="S686">
        <v>-1.2392692565918</v>
      </c>
      <c r="T686">
        <v>-1.7956447601318399</v>
      </c>
      <c r="U686">
        <v>-2.0640306472778298</v>
      </c>
      <c r="V686">
        <v>-1.7625026702880899</v>
      </c>
      <c r="W686">
        <v>-2.10455322265625</v>
      </c>
    </row>
    <row r="687" spans="1:23" x14ac:dyDescent="0.2">
      <c r="B687">
        <v>0.456851654189802</v>
      </c>
      <c r="C687">
        <v>0.49474722146987898</v>
      </c>
      <c r="D687" t="s">
        <v>880</v>
      </c>
      <c r="E687" t="s">
        <v>3082</v>
      </c>
      <c r="F687" t="s">
        <v>3595</v>
      </c>
      <c r="G687" t="s">
        <v>883</v>
      </c>
      <c r="H687" t="s">
        <v>884</v>
      </c>
      <c r="I687" t="s">
        <v>885</v>
      </c>
      <c r="J687" t="s">
        <v>519</v>
      </c>
      <c r="K687">
        <v>9</v>
      </c>
      <c r="L687">
        <v>4</v>
      </c>
      <c r="N687">
        <v>3</v>
      </c>
      <c r="O687">
        <v>0</v>
      </c>
      <c r="P687">
        <v>-3.10901546478271</v>
      </c>
      <c r="Q687">
        <v>-3.8672523498535201</v>
      </c>
      <c r="R687">
        <v>-3.5221951007843</v>
      </c>
      <c r="S687">
        <v>-2.7715544700622599</v>
      </c>
      <c r="T687">
        <v>-4.2049064636230504</v>
      </c>
      <c r="U687">
        <v>-3.04562187194824</v>
      </c>
      <c r="V687">
        <v>-4.82187700271606</v>
      </c>
      <c r="W687">
        <v>-3.1766009330749498</v>
      </c>
    </row>
    <row r="688" spans="1:23" x14ac:dyDescent="0.2">
      <c r="B688">
        <v>5.1920975777758602E-2</v>
      </c>
      <c r="C688">
        <v>-9.4093799591064495E-2</v>
      </c>
      <c r="D688" t="s">
        <v>3596</v>
      </c>
      <c r="E688" t="s">
        <v>3597</v>
      </c>
      <c r="F688" t="s">
        <v>3598</v>
      </c>
      <c r="G688" t="s">
        <v>3599</v>
      </c>
      <c r="H688" t="s">
        <v>3600</v>
      </c>
      <c r="I688" t="s">
        <v>3601</v>
      </c>
      <c r="J688" t="s">
        <v>519</v>
      </c>
      <c r="K688">
        <v>9</v>
      </c>
      <c r="L688">
        <v>4</v>
      </c>
      <c r="N688">
        <v>2</v>
      </c>
      <c r="O688">
        <v>0</v>
      </c>
      <c r="P688">
        <v>-1.8625793457031301</v>
      </c>
      <c r="Q688">
        <v>-2.3750576972961399</v>
      </c>
      <c r="R688">
        <v>-4.0836610794067401</v>
      </c>
      <c r="S688">
        <v>-1.74297523498535</v>
      </c>
      <c r="T688">
        <v>-1.8950395584106401</v>
      </c>
      <c r="U688">
        <v>-3.25891208648682</v>
      </c>
      <c r="V688">
        <v>-2.6751780509948699</v>
      </c>
      <c r="W688">
        <v>-1.8587684631347701</v>
      </c>
    </row>
    <row r="689" spans="1:23" x14ac:dyDescent="0.2">
      <c r="B689">
        <v>0.20199890774874099</v>
      </c>
      <c r="C689">
        <v>-0.222490549087524</v>
      </c>
      <c r="D689" t="s">
        <v>3602</v>
      </c>
      <c r="E689" t="s">
        <v>3603</v>
      </c>
      <c r="F689" t="s">
        <v>3604</v>
      </c>
      <c r="G689" t="s">
        <v>3605</v>
      </c>
      <c r="H689" t="s">
        <v>3606</v>
      </c>
      <c r="I689" t="s">
        <v>3607</v>
      </c>
      <c r="J689" t="s">
        <v>519</v>
      </c>
      <c r="K689">
        <v>9</v>
      </c>
      <c r="L689">
        <v>4</v>
      </c>
      <c r="N689">
        <v>3</v>
      </c>
      <c r="O689">
        <v>0</v>
      </c>
      <c r="P689">
        <v>-2.1942563056945801</v>
      </c>
      <c r="Q689">
        <v>-2.34463262557983</v>
      </c>
      <c r="R689">
        <v>-1.9768199920654299</v>
      </c>
      <c r="S689">
        <v>-0.64649868011474598</v>
      </c>
      <c r="T689">
        <v>-1.7394227981567401</v>
      </c>
      <c r="U689">
        <v>-1.9952526092529299</v>
      </c>
      <c r="V689">
        <v>-1.0731458663940401</v>
      </c>
      <c r="W689">
        <v>-1.4644241333007799</v>
      </c>
    </row>
    <row r="690" spans="1:23" x14ac:dyDescent="0.2">
      <c r="A690" t="s">
        <v>497</v>
      </c>
      <c r="B690">
        <v>2.2923381481734801</v>
      </c>
      <c r="C690">
        <v>1.60644423961639</v>
      </c>
      <c r="D690" t="s">
        <v>3608</v>
      </c>
      <c r="E690" t="s">
        <v>3609</v>
      </c>
      <c r="F690" t="s">
        <v>3610</v>
      </c>
      <c r="G690" t="s">
        <v>3611</v>
      </c>
      <c r="H690" t="s">
        <v>3612</v>
      </c>
      <c r="I690" t="s">
        <v>3613</v>
      </c>
      <c r="J690" t="s">
        <v>504</v>
      </c>
      <c r="K690">
        <v>9</v>
      </c>
      <c r="L690">
        <v>4</v>
      </c>
      <c r="N690">
        <v>2</v>
      </c>
      <c r="O690">
        <v>0</v>
      </c>
      <c r="P690">
        <v>-1.6289024353027299</v>
      </c>
      <c r="Q690">
        <v>-1.22312879562378</v>
      </c>
      <c r="R690">
        <v>-1.3171977996826201</v>
      </c>
      <c r="S690">
        <v>-1.2290096282959</v>
      </c>
      <c r="T690">
        <v>-3.2384004592895499</v>
      </c>
      <c r="U690">
        <v>-3.2744822502136199</v>
      </c>
      <c r="V690">
        <v>-1.8794517517089799</v>
      </c>
      <c r="W690">
        <v>-3.4316811561584499</v>
      </c>
    </row>
    <row r="691" spans="1:23" x14ac:dyDescent="0.2">
      <c r="A691" t="s">
        <v>497</v>
      </c>
      <c r="B691">
        <v>3.49819187631654</v>
      </c>
      <c r="C691">
        <v>-0.81859576702117898</v>
      </c>
      <c r="D691" t="s">
        <v>3535</v>
      </c>
      <c r="E691" t="s">
        <v>3614</v>
      </c>
      <c r="F691" t="s">
        <v>3615</v>
      </c>
      <c r="G691" t="s">
        <v>3538</v>
      </c>
      <c r="H691" t="s">
        <v>3539</v>
      </c>
      <c r="I691" t="s">
        <v>3540</v>
      </c>
      <c r="J691" t="s">
        <v>504</v>
      </c>
      <c r="K691">
        <v>9</v>
      </c>
      <c r="L691">
        <v>4</v>
      </c>
      <c r="N691">
        <v>3</v>
      </c>
      <c r="O691">
        <v>0</v>
      </c>
      <c r="P691">
        <v>0.91763496398925803</v>
      </c>
      <c r="Q691">
        <v>0.70548772811889604</v>
      </c>
      <c r="R691">
        <v>0.828610420227051</v>
      </c>
      <c r="S691">
        <v>0.77362155914306596</v>
      </c>
      <c r="T691">
        <v>1.50872898101807</v>
      </c>
      <c r="U691">
        <v>1.89997577667236</v>
      </c>
      <c r="V691">
        <v>1.6498441696167001</v>
      </c>
      <c r="W691">
        <v>1.44118881225586</v>
      </c>
    </row>
    <row r="692" spans="1:23" x14ac:dyDescent="0.2">
      <c r="B692">
        <v>0.119335399715478</v>
      </c>
      <c r="C692">
        <v>0.13878875970840501</v>
      </c>
      <c r="D692" t="s">
        <v>3616</v>
      </c>
      <c r="E692" t="s">
        <v>3617</v>
      </c>
      <c r="F692" t="s">
        <v>3618</v>
      </c>
      <c r="G692" t="s">
        <v>3619</v>
      </c>
      <c r="H692" t="s">
        <v>3620</v>
      </c>
      <c r="I692" t="s">
        <v>3621</v>
      </c>
      <c r="J692" t="s">
        <v>519</v>
      </c>
      <c r="K692">
        <v>9</v>
      </c>
      <c r="L692">
        <v>4</v>
      </c>
      <c r="N692">
        <v>3</v>
      </c>
      <c r="O692">
        <v>65385.785199999998</v>
      </c>
      <c r="P692">
        <v>-3.0420806407928498</v>
      </c>
      <c r="Q692">
        <v>-4.2771968841552699</v>
      </c>
      <c r="R692">
        <v>-4.0772876739501998</v>
      </c>
      <c r="S692">
        <v>-2.8412766456603999</v>
      </c>
      <c r="T692">
        <v>-3.1869025230407702</v>
      </c>
      <c r="U692">
        <v>-3.59031438827515</v>
      </c>
      <c r="V692">
        <v>-4.3426423072814897</v>
      </c>
      <c r="W692">
        <v>-3.6731376647949201</v>
      </c>
    </row>
    <row r="693" spans="1:23" x14ac:dyDescent="0.2">
      <c r="A693" t="s">
        <v>497</v>
      </c>
      <c r="B693">
        <v>1.1687285146876001</v>
      </c>
      <c r="C693">
        <v>0.88564467430114702</v>
      </c>
      <c r="D693" t="s">
        <v>2977</v>
      </c>
      <c r="E693" t="s">
        <v>3622</v>
      </c>
      <c r="F693" t="s">
        <v>3623</v>
      </c>
      <c r="G693" t="s">
        <v>2980</v>
      </c>
      <c r="H693" t="s">
        <v>2981</v>
      </c>
      <c r="I693" t="s">
        <v>2982</v>
      </c>
      <c r="J693" t="s">
        <v>504</v>
      </c>
      <c r="K693">
        <v>9</v>
      </c>
      <c r="L693">
        <v>4</v>
      </c>
      <c r="N693">
        <v>4</v>
      </c>
      <c r="O693">
        <v>0</v>
      </c>
      <c r="P693">
        <v>-2.0078353881835902</v>
      </c>
      <c r="Q693">
        <v>-1.9491391181945801</v>
      </c>
      <c r="R693">
        <v>-1.6081409454345701</v>
      </c>
      <c r="S693">
        <v>-1.8514404296875</v>
      </c>
      <c r="T693">
        <v>-3.7371444702148402</v>
      </c>
      <c r="U693">
        <v>-2.3406000137329102</v>
      </c>
      <c r="V693">
        <v>-2.9288029670715301</v>
      </c>
      <c r="W693">
        <v>-1.95258712768555</v>
      </c>
    </row>
    <row r="694" spans="1:23" x14ac:dyDescent="0.2">
      <c r="B694">
        <v>7.4895026021581504E-2</v>
      </c>
      <c r="C694">
        <v>0.11438035964965799</v>
      </c>
      <c r="D694" t="s">
        <v>780</v>
      </c>
      <c r="E694" t="s">
        <v>3624</v>
      </c>
      <c r="F694" t="s">
        <v>3625</v>
      </c>
      <c r="G694" t="s">
        <v>783</v>
      </c>
      <c r="H694" t="s">
        <v>784</v>
      </c>
      <c r="I694" t="s">
        <v>785</v>
      </c>
      <c r="J694" t="s">
        <v>519</v>
      </c>
      <c r="K694">
        <v>9</v>
      </c>
      <c r="L694">
        <v>4</v>
      </c>
      <c r="N694">
        <v>3</v>
      </c>
      <c r="O694">
        <v>0</v>
      </c>
      <c r="P694">
        <v>-3.0781717300414999</v>
      </c>
      <c r="Q694">
        <v>-4.4481887817382804</v>
      </c>
      <c r="R694">
        <v>-1.9345626831054701</v>
      </c>
      <c r="S694">
        <v>-2.5574817657470699</v>
      </c>
      <c r="T694">
        <v>-3.2700443267822301</v>
      </c>
      <c r="U694">
        <v>-3.3740987777710001</v>
      </c>
      <c r="V694">
        <v>-2.9286665916442902</v>
      </c>
      <c r="W694">
        <v>-2.9031167030334499</v>
      </c>
    </row>
    <row r="695" spans="1:23" x14ac:dyDescent="0.2">
      <c r="A695" t="s">
        <v>497</v>
      </c>
      <c r="B695">
        <v>3.33008029707235</v>
      </c>
      <c r="C695">
        <v>-0.67117011547088601</v>
      </c>
      <c r="D695" t="s">
        <v>3535</v>
      </c>
      <c r="E695" t="s">
        <v>3626</v>
      </c>
      <c r="F695" t="s">
        <v>3627</v>
      </c>
      <c r="G695" t="s">
        <v>3538</v>
      </c>
      <c r="H695" t="s">
        <v>3539</v>
      </c>
      <c r="I695" t="s">
        <v>3540</v>
      </c>
      <c r="J695" t="s">
        <v>504</v>
      </c>
      <c r="K695">
        <v>9</v>
      </c>
      <c r="L695">
        <v>4</v>
      </c>
      <c r="N695">
        <v>3</v>
      </c>
      <c r="O695">
        <v>0</v>
      </c>
      <c r="P695">
        <v>1.1940889358520499</v>
      </c>
      <c r="Q695">
        <v>1.0496897697448699</v>
      </c>
      <c r="R695">
        <v>0.88393592834472701</v>
      </c>
      <c r="S695">
        <v>0.98160648345947299</v>
      </c>
      <c r="T695">
        <v>1.56816005706787</v>
      </c>
      <c r="U695">
        <v>1.6943550109863299</v>
      </c>
      <c r="V695">
        <v>1.90253734588623</v>
      </c>
      <c r="W695">
        <v>1.6289491653442401</v>
      </c>
    </row>
    <row r="696" spans="1:23" x14ac:dyDescent="0.2">
      <c r="B696">
        <v>0.54417360234080303</v>
      </c>
      <c r="C696">
        <v>1.0327787399292001</v>
      </c>
      <c r="D696" t="s">
        <v>3628</v>
      </c>
      <c r="E696" t="s">
        <v>3629</v>
      </c>
      <c r="F696" t="s">
        <v>3630</v>
      </c>
      <c r="G696" t="s">
        <v>3631</v>
      </c>
      <c r="H696" t="s">
        <v>3632</v>
      </c>
      <c r="I696" t="s">
        <v>3633</v>
      </c>
      <c r="J696" t="s">
        <v>519</v>
      </c>
      <c r="K696">
        <v>9</v>
      </c>
      <c r="L696">
        <v>4</v>
      </c>
      <c r="N696">
        <v>3</v>
      </c>
      <c r="O696">
        <v>0</v>
      </c>
      <c r="P696">
        <v>-1.98743915557861</v>
      </c>
      <c r="Q696">
        <v>-3.2461242675781299</v>
      </c>
      <c r="R696">
        <v>-1.8237419128418</v>
      </c>
      <c r="S696">
        <v>0.66020679473876998</v>
      </c>
      <c r="T696">
        <v>-2.1669015884399401</v>
      </c>
      <c r="U696">
        <v>-3.3158764839172399</v>
      </c>
      <c r="V696">
        <v>-3.06724309921265</v>
      </c>
      <c r="W696">
        <v>-1.9781923294067401</v>
      </c>
    </row>
    <row r="697" spans="1:23" x14ac:dyDescent="0.2">
      <c r="B697">
        <v>0.41283475128654501</v>
      </c>
      <c r="C697">
        <v>0.435223698616028</v>
      </c>
      <c r="D697" t="s">
        <v>2128</v>
      </c>
      <c r="E697" t="s">
        <v>2129</v>
      </c>
      <c r="F697" t="s">
        <v>3634</v>
      </c>
      <c r="G697" t="s">
        <v>2131</v>
      </c>
      <c r="H697" t="s">
        <v>2132</v>
      </c>
      <c r="I697" t="s">
        <v>2133</v>
      </c>
      <c r="J697" t="s">
        <v>519</v>
      </c>
      <c r="K697">
        <v>9</v>
      </c>
      <c r="L697">
        <v>4</v>
      </c>
      <c r="N697">
        <v>4</v>
      </c>
      <c r="O697">
        <v>0</v>
      </c>
      <c r="P697">
        <v>-2.3208665847778298</v>
      </c>
      <c r="Q697">
        <v>-2.46954250335693</v>
      </c>
      <c r="R697">
        <v>-1.4738740921020499</v>
      </c>
      <c r="S697">
        <v>-1.3573474884033201</v>
      </c>
      <c r="T697">
        <v>-3.3989596366882302</v>
      </c>
      <c r="U697">
        <v>-2.21959781646729</v>
      </c>
      <c r="V697">
        <v>-2.0395240783691402</v>
      </c>
      <c r="W697">
        <v>-1.7044439315795901</v>
      </c>
    </row>
    <row r="698" spans="1:23" x14ac:dyDescent="0.2">
      <c r="B698">
        <v>0.67187006649015502</v>
      </c>
      <c r="C698">
        <v>-0.45172244310379001</v>
      </c>
      <c r="D698" t="s">
        <v>3635</v>
      </c>
      <c r="E698" t="s">
        <v>3636</v>
      </c>
      <c r="F698" t="s">
        <v>3637</v>
      </c>
      <c r="G698" t="s">
        <v>3638</v>
      </c>
      <c r="H698" t="s">
        <v>3639</v>
      </c>
      <c r="I698" t="s">
        <v>3640</v>
      </c>
      <c r="J698" t="s">
        <v>519</v>
      </c>
      <c r="K698">
        <v>9</v>
      </c>
      <c r="L698">
        <v>4</v>
      </c>
      <c r="N698">
        <v>5</v>
      </c>
      <c r="O698">
        <v>36345.644500000002</v>
      </c>
      <c r="P698">
        <v>-3.5449626445770299</v>
      </c>
      <c r="Q698">
        <v>-3.5383565425872798</v>
      </c>
      <c r="R698">
        <v>-3.63666915893555</v>
      </c>
      <c r="S698">
        <v>-2.9006302356720002</v>
      </c>
      <c r="T698">
        <v>-2.91488456726074</v>
      </c>
      <c r="U698">
        <v>-2.19818782806396</v>
      </c>
      <c r="V698">
        <v>-3.4696750640869101</v>
      </c>
      <c r="W698">
        <v>-3.2309813499450701</v>
      </c>
    </row>
    <row r="699" spans="1:23" x14ac:dyDescent="0.2">
      <c r="B699">
        <v>0.59905770430124905</v>
      </c>
      <c r="C699">
        <v>-0.46629071235656699</v>
      </c>
      <c r="D699" t="s">
        <v>3296</v>
      </c>
      <c r="E699" t="s">
        <v>3641</v>
      </c>
      <c r="F699" t="s">
        <v>3642</v>
      </c>
      <c r="G699" t="s">
        <v>3299</v>
      </c>
      <c r="H699" t="s">
        <v>3300</v>
      </c>
      <c r="I699" t="s">
        <v>3301</v>
      </c>
      <c r="J699" t="s">
        <v>519</v>
      </c>
      <c r="K699">
        <v>9</v>
      </c>
      <c r="L699">
        <v>4</v>
      </c>
      <c r="N699">
        <v>4</v>
      </c>
      <c r="O699">
        <v>38467.238299999997</v>
      </c>
      <c r="P699">
        <v>-2.97403144836426</v>
      </c>
      <c r="Q699">
        <v>-3.5087904930114702</v>
      </c>
      <c r="R699">
        <v>-3.8737516403198198</v>
      </c>
      <c r="S699">
        <v>-4.1679635047912598</v>
      </c>
      <c r="T699">
        <v>-2.5392298698425302</v>
      </c>
      <c r="U699">
        <v>-2.9211483001709002</v>
      </c>
      <c r="V699">
        <v>-3.5996022224426301</v>
      </c>
      <c r="W699">
        <v>-3.59939384460449</v>
      </c>
    </row>
    <row r="700" spans="1:23" x14ac:dyDescent="0.2">
      <c r="B700">
        <v>0.40475874814485202</v>
      </c>
      <c r="C700">
        <v>-0.48360848426818798</v>
      </c>
      <c r="D700" t="s">
        <v>3643</v>
      </c>
      <c r="E700" t="s">
        <v>3644</v>
      </c>
      <c r="F700" t="s">
        <v>3645</v>
      </c>
      <c r="G700" t="s">
        <v>3646</v>
      </c>
      <c r="H700" t="s">
        <v>3647</v>
      </c>
      <c r="I700" t="s">
        <v>3648</v>
      </c>
      <c r="J700" t="s">
        <v>519</v>
      </c>
      <c r="K700">
        <v>9</v>
      </c>
      <c r="L700">
        <v>4</v>
      </c>
      <c r="N700">
        <v>3</v>
      </c>
      <c r="O700">
        <v>0</v>
      </c>
      <c r="P700">
        <v>-2.9087052345275901</v>
      </c>
      <c r="Q700">
        <v>-3.98918533325195</v>
      </c>
      <c r="R700">
        <v>-4.1216793060302699</v>
      </c>
      <c r="S700">
        <v>-2.69279909133911</v>
      </c>
      <c r="T700">
        <v>-1.8093900680542001</v>
      </c>
      <c r="U700">
        <v>-3.3310408592224099</v>
      </c>
      <c r="V700">
        <v>-3.3515739440918</v>
      </c>
      <c r="W700">
        <v>-3.2859301567077601</v>
      </c>
    </row>
    <row r="701" spans="1:23" x14ac:dyDescent="0.2">
      <c r="B701">
        <v>4.3499206719193599E-2</v>
      </c>
      <c r="C701">
        <v>6.5229654312133803E-2</v>
      </c>
      <c r="D701" t="s">
        <v>3649</v>
      </c>
      <c r="E701" t="s">
        <v>3650</v>
      </c>
      <c r="F701" t="s">
        <v>3651</v>
      </c>
      <c r="G701" t="s">
        <v>3652</v>
      </c>
      <c r="H701" t="s">
        <v>3653</v>
      </c>
      <c r="I701" t="s">
        <v>3654</v>
      </c>
      <c r="J701" t="s">
        <v>519</v>
      </c>
      <c r="K701">
        <v>9</v>
      </c>
      <c r="L701">
        <v>4</v>
      </c>
      <c r="N701">
        <v>3</v>
      </c>
      <c r="O701">
        <v>15937.1914</v>
      </c>
      <c r="P701">
        <v>-3.6718182563781698</v>
      </c>
      <c r="Q701">
        <v>-2.4075779914856001</v>
      </c>
      <c r="R701">
        <v>-2.55275583267212</v>
      </c>
      <c r="S701">
        <v>-1.75653076171875</v>
      </c>
      <c r="T701">
        <v>-2.4826474189758301</v>
      </c>
      <c r="U701">
        <v>-1.7960052490234399</v>
      </c>
      <c r="V701">
        <v>-3.3338856697082502</v>
      </c>
      <c r="W701">
        <v>-3.0370631217956499</v>
      </c>
    </row>
    <row r="702" spans="1:23" x14ac:dyDescent="0.2">
      <c r="A702" t="s">
        <v>497</v>
      </c>
      <c r="B702">
        <v>3.9703743619104399</v>
      </c>
      <c r="C702">
        <v>-0.90534818172454801</v>
      </c>
      <c r="D702" t="s">
        <v>3655</v>
      </c>
      <c r="E702" t="s">
        <v>3656</v>
      </c>
      <c r="F702" t="s">
        <v>3657</v>
      </c>
      <c r="G702" t="s">
        <v>3658</v>
      </c>
      <c r="H702" t="s">
        <v>3659</v>
      </c>
      <c r="I702" t="s">
        <v>3660</v>
      </c>
      <c r="J702" t="s">
        <v>504</v>
      </c>
      <c r="K702">
        <v>9</v>
      </c>
      <c r="L702">
        <v>4</v>
      </c>
      <c r="N702">
        <v>3</v>
      </c>
      <c r="O702">
        <v>160784.0938</v>
      </c>
      <c r="P702">
        <v>2.1548910140991202</v>
      </c>
      <c r="Q702">
        <v>2.2428174018859899</v>
      </c>
      <c r="R702">
        <v>2.22789859771729</v>
      </c>
      <c r="S702">
        <v>2.1500091552734402</v>
      </c>
      <c r="T702">
        <v>3.2230358123779301</v>
      </c>
      <c r="U702">
        <v>3.3048944473266602</v>
      </c>
      <c r="V702">
        <v>2.9750957489013699</v>
      </c>
      <c r="W702">
        <v>2.89398288726807</v>
      </c>
    </row>
    <row r="703" spans="1:23" x14ac:dyDescent="0.2">
      <c r="B703">
        <v>0.20092302453171099</v>
      </c>
      <c r="C703">
        <v>0.22662949562072801</v>
      </c>
      <c r="D703" t="s">
        <v>3661</v>
      </c>
      <c r="E703" t="s">
        <v>3662</v>
      </c>
      <c r="F703" t="s">
        <v>3663</v>
      </c>
      <c r="G703" t="s">
        <v>3664</v>
      </c>
      <c r="H703" t="s">
        <v>3665</v>
      </c>
      <c r="I703" t="s">
        <v>3666</v>
      </c>
      <c r="J703" t="s">
        <v>519</v>
      </c>
      <c r="K703">
        <v>9</v>
      </c>
      <c r="L703">
        <v>4</v>
      </c>
      <c r="N703">
        <v>3</v>
      </c>
      <c r="O703">
        <v>0</v>
      </c>
      <c r="P703">
        <v>-3.2434234619140598</v>
      </c>
      <c r="Q703">
        <v>-2.19329786300659</v>
      </c>
      <c r="R703">
        <v>-2.30119800567627</v>
      </c>
      <c r="S703">
        <v>-1.99433612823486</v>
      </c>
      <c r="T703">
        <v>-2.8565754890441899</v>
      </c>
      <c r="U703">
        <v>-2.1650848388671902</v>
      </c>
      <c r="V703">
        <v>-3.56255054473877</v>
      </c>
      <c r="W703">
        <v>-2.0545625686645499</v>
      </c>
    </row>
    <row r="704" spans="1:23" x14ac:dyDescent="0.2">
      <c r="A704" t="s">
        <v>497</v>
      </c>
      <c r="B704">
        <v>3.0035382428462198</v>
      </c>
      <c r="C704">
        <v>-1.10065257549286</v>
      </c>
      <c r="D704" t="s">
        <v>3655</v>
      </c>
      <c r="E704" t="s">
        <v>3667</v>
      </c>
      <c r="F704" t="s">
        <v>3668</v>
      </c>
      <c r="G704" t="s">
        <v>3658</v>
      </c>
      <c r="H704" t="s">
        <v>3659</v>
      </c>
      <c r="I704" t="s">
        <v>3660</v>
      </c>
      <c r="J704" t="s">
        <v>504</v>
      </c>
      <c r="K704">
        <v>9</v>
      </c>
      <c r="L704">
        <v>4</v>
      </c>
      <c r="N704">
        <v>2</v>
      </c>
      <c r="O704">
        <v>0</v>
      </c>
      <c r="P704">
        <v>1.90108299255371</v>
      </c>
      <c r="Q704">
        <v>2.0067191123962398</v>
      </c>
      <c r="R704">
        <v>1.53891754150391</v>
      </c>
      <c r="S704">
        <v>1.6659078598022501</v>
      </c>
      <c r="T704">
        <v>2.8446731567382799</v>
      </c>
      <c r="U704">
        <v>3.1583108901977499</v>
      </c>
      <c r="V704">
        <v>3.04035091400146</v>
      </c>
      <c r="W704">
        <v>2.47190284729004</v>
      </c>
    </row>
    <row r="705" spans="1:23" x14ac:dyDescent="0.2">
      <c r="A705" t="s">
        <v>497</v>
      </c>
      <c r="B705">
        <v>2.3630494477493298</v>
      </c>
      <c r="C705">
        <v>1.4740646481513999</v>
      </c>
      <c r="D705" t="s">
        <v>3669</v>
      </c>
      <c r="E705" t="s">
        <v>3670</v>
      </c>
      <c r="F705" t="s">
        <v>3671</v>
      </c>
      <c r="G705" t="s">
        <v>3672</v>
      </c>
      <c r="H705" t="s">
        <v>3673</v>
      </c>
      <c r="I705" t="s">
        <v>3674</v>
      </c>
      <c r="J705" t="s">
        <v>504</v>
      </c>
      <c r="K705">
        <v>9</v>
      </c>
      <c r="L705">
        <v>4</v>
      </c>
      <c r="N705">
        <v>3</v>
      </c>
      <c r="O705">
        <v>0</v>
      </c>
      <c r="P705">
        <v>-2.7870750427246098</v>
      </c>
      <c r="Q705">
        <v>-2.3858685493469198</v>
      </c>
      <c r="R705">
        <v>-1.9920396804809599</v>
      </c>
      <c r="S705">
        <v>-1.95669269561768</v>
      </c>
      <c r="T705">
        <v>-4.0484147071838397</v>
      </c>
      <c r="U705">
        <v>-3.8016412258148198</v>
      </c>
      <c r="V705">
        <v>-4.1817889213562003</v>
      </c>
      <c r="W705">
        <v>-2.9860897064209002</v>
      </c>
    </row>
    <row r="706" spans="1:23" x14ac:dyDescent="0.2">
      <c r="A706" t="s">
        <v>497</v>
      </c>
      <c r="B706">
        <v>2.7453418193488801</v>
      </c>
      <c r="C706">
        <v>-0.71850430965423595</v>
      </c>
      <c r="D706" t="s">
        <v>3628</v>
      </c>
      <c r="E706" t="s">
        <v>3675</v>
      </c>
      <c r="F706" t="s">
        <v>3676</v>
      </c>
      <c r="G706" t="s">
        <v>3631</v>
      </c>
      <c r="H706" t="s">
        <v>3632</v>
      </c>
      <c r="I706" t="s">
        <v>3633</v>
      </c>
      <c r="J706" t="s">
        <v>504</v>
      </c>
      <c r="K706">
        <v>9</v>
      </c>
      <c r="L706">
        <v>4</v>
      </c>
      <c r="N706">
        <v>2</v>
      </c>
      <c r="O706">
        <v>0</v>
      </c>
      <c r="P706">
        <v>0.220654487609863</v>
      </c>
      <c r="Q706">
        <v>0.15064191818237299</v>
      </c>
      <c r="R706">
        <v>-5.5981636047363302E-2</v>
      </c>
      <c r="S706">
        <v>-0.145709037780762</v>
      </c>
      <c r="T706">
        <v>0.83516788482666005</v>
      </c>
      <c r="U706">
        <v>0.94108486175537098</v>
      </c>
      <c r="V706">
        <v>0.80702018737793002</v>
      </c>
      <c r="W706">
        <v>0.46035003662109403</v>
      </c>
    </row>
    <row r="707" spans="1:23" x14ac:dyDescent="0.2">
      <c r="A707" t="s">
        <v>497</v>
      </c>
      <c r="B707">
        <v>1.1438729189752701</v>
      </c>
      <c r="C707">
        <v>0.91066354513168302</v>
      </c>
      <c r="D707" t="s">
        <v>1001</v>
      </c>
      <c r="E707" t="s">
        <v>3677</v>
      </c>
      <c r="F707" t="s">
        <v>3678</v>
      </c>
      <c r="G707" t="s">
        <v>1004</v>
      </c>
      <c r="H707" t="s">
        <v>1005</v>
      </c>
      <c r="I707" t="s">
        <v>1006</v>
      </c>
      <c r="J707" t="s">
        <v>504</v>
      </c>
      <c r="K707">
        <v>9</v>
      </c>
      <c r="L707">
        <v>4</v>
      </c>
      <c r="N707">
        <v>4</v>
      </c>
      <c r="O707">
        <v>0</v>
      </c>
      <c r="P707">
        <v>-3.3567371368408199</v>
      </c>
      <c r="Q707">
        <v>-2.4998869895935099</v>
      </c>
      <c r="R707">
        <v>-2.31436347961426</v>
      </c>
      <c r="S707">
        <v>-3.4729471206664999</v>
      </c>
      <c r="T707">
        <v>-3.6623554229736301</v>
      </c>
      <c r="U707">
        <v>-4.6592888832092303</v>
      </c>
      <c r="V707">
        <v>-3.69745993614197</v>
      </c>
      <c r="W707">
        <v>-3.26748466491699</v>
      </c>
    </row>
    <row r="708" spans="1:23" x14ac:dyDescent="0.2">
      <c r="B708">
        <v>0.58059262531225198</v>
      </c>
      <c r="C708">
        <v>0.49554193019866899</v>
      </c>
      <c r="D708" t="s">
        <v>600</v>
      </c>
      <c r="E708" t="s">
        <v>3679</v>
      </c>
      <c r="F708" t="s">
        <v>3680</v>
      </c>
      <c r="G708" t="s">
        <v>603</v>
      </c>
      <c r="H708" t="s">
        <v>604</v>
      </c>
      <c r="I708" t="s">
        <v>605</v>
      </c>
      <c r="J708" t="s">
        <v>519</v>
      </c>
      <c r="K708">
        <v>9</v>
      </c>
      <c r="L708">
        <v>4</v>
      </c>
      <c r="N708">
        <v>3</v>
      </c>
      <c r="O708">
        <v>0</v>
      </c>
      <c r="P708">
        <v>-2.1946678161621098</v>
      </c>
      <c r="Q708">
        <v>-2.0332293510436998</v>
      </c>
      <c r="R708">
        <v>-2.5602622032165501</v>
      </c>
      <c r="S708">
        <v>-1.6772994995117201</v>
      </c>
      <c r="T708">
        <v>-3.20288181304932</v>
      </c>
      <c r="U708">
        <v>-2.2167787551879901</v>
      </c>
      <c r="V708">
        <v>-3.2216639518737802</v>
      </c>
      <c r="W708">
        <v>-1.80630207061768</v>
      </c>
    </row>
    <row r="709" spans="1:23" x14ac:dyDescent="0.2">
      <c r="A709" t="s">
        <v>497</v>
      </c>
      <c r="B709">
        <v>1.38244350144761</v>
      </c>
      <c r="C709">
        <v>-0.90072500705719005</v>
      </c>
      <c r="D709" t="s">
        <v>3681</v>
      </c>
      <c r="E709" t="s">
        <v>3682</v>
      </c>
      <c r="F709" t="s">
        <v>3683</v>
      </c>
      <c r="G709" t="s">
        <v>3684</v>
      </c>
      <c r="H709" t="s">
        <v>3685</v>
      </c>
      <c r="I709" t="s">
        <v>3686</v>
      </c>
      <c r="J709" t="s">
        <v>504</v>
      </c>
      <c r="K709">
        <v>9</v>
      </c>
      <c r="L709">
        <v>4</v>
      </c>
      <c r="N709">
        <v>2</v>
      </c>
      <c r="O709">
        <v>0</v>
      </c>
      <c r="P709">
        <v>1.02138900756836</v>
      </c>
      <c r="Q709">
        <v>0.90264844894409202</v>
      </c>
      <c r="R709">
        <v>1.6653032302856401</v>
      </c>
      <c r="S709">
        <v>2.3257246017456099</v>
      </c>
      <c r="T709">
        <v>2.3322553634643599</v>
      </c>
      <c r="U709">
        <v>2.5495357513427699</v>
      </c>
      <c r="V709">
        <v>2.5673675537109402</v>
      </c>
      <c r="W709">
        <v>2.0688066482543901</v>
      </c>
    </row>
    <row r="710" spans="1:23" x14ac:dyDescent="0.2">
      <c r="B710">
        <v>0.81519321430726499</v>
      </c>
      <c r="C710">
        <v>-0.63939571380615201</v>
      </c>
      <c r="D710" t="s">
        <v>3687</v>
      </c>
      <c r="E710" t="s">
        <v>3688</v>
      </c>
      <c r="F710" t="s">
        <v>3689</v>
      </c>
      <c r="G710" t="s">
        <v>3690</v>
      </c>
      <c r="H710" t="s">
        <v>3691</v>
      </c>
      <c r="I710" t="s">
        <v>3692</v>
      </c>
      <c r="J710" t="s">
        <v>519</v>
      </c>
      <c r="K710">
        <v>9</v>
      </c>
      <c r="L710">
        <v>4</v>
      </c>
      <c r="N710">
        <v>3</v>
      </c>
      <c r="O710">
        <v>0</v>
      </c>
      <c r="P710">
        <v>-3.0261316299438499</v>
      </c>
      <c r="Q710">
        <v>-4.36907958984375</v>
      </c>
      <c r="R710">
        <v>-3.8786458969116202</v>
      </c>
      <c r="S710">
        <v>-3.68786573410034</v>
      </c>
      <c r="T710">
        <v>-3.1110258102417001</v>
      </c>
      <c r="U710">
        <v>-2.3931312561035201</v>
      </c>
      <c r="V710">
        <v>-3.7344307899475102</v>
      </c>
      <c r="W710">
        <v>-3.1655521392822301</v>
      </c>
    </row>
    <row r="711" spans="1:23" x14ac:dyDescent="0.2">
      <c r="A711" t="s">
        <v>497</v>
      </c>
      <c r="B711">
        <v>2.7446045145380298</v>
      </c>
      <c r="C711">
        <v>1.5050283670425399</v>
      </c>
      <c r="D711" t="s">
        <v>3693</v>
      </c>
      <c r="E711" t="s">
        <v>3694</v>
      </c>
      <c r="F711" t="s">
        <v>3695</v>
      </c>
      <c r="G711" t="s">
        <v>3696</v>
      </c>
      <c r="H711" t="s">
        <v>3697</v>
      </c>
      <c r="I711" t="s">
        <v>3698</v>
      </c>
      <c r="J711" t="s">
        <v>504</v>
      </c>
      <c r="K711">
        <v>9</v>
      </c>
      <c r="L711">
        <v>4</v>
      </c>
      <c r="N711">
        <v>3</v>
      </c>
      <c r="O711">
        <v>0</v>
      </c>
      <c r="P711">
        <v>-2.24898338317871</v>
      </c>
      <c r="Q711">
        <v>-2.2562346458435099</v>
      </c>
      <c r="R711">
        <v>-2.31023502349854</v>
      </c>
      <c r="S711">
        <v>-1.8187017440795901</v>
      </c>
      <c r="T711">
        <v>-3.0483255386352499</v>
      </c>
      <c r="U711">
        <v>-3.9788384437561</v>
      </c>
      <c r="V711">
        <v>-3.4378018379211399</v>
      </c>
      <c r="W711">
        <v>-4.1893024444580096</v>
      </c>
    </row>
    <row r="712" spans="1:23" x14ac:dyDescent="0.2">
      <c r="A712" t="s">
        <v>497</v>
      </c>
      <c r="B712">
        <v>3.3745979252734299</v>
      </c>
      <c r="C712">
        <v>-0.60144627094268799</v>
      </c>
      <c r="D712" t="s">
        <v>3699</v>
      </c>
      <c r="E712" t="s">
        <v>3700</v>
      </c>
      <c r="F712" t="s">
        <v>3701</v>
      </c>
      <c r="G712" t="s">
        <v>3702</v>
      </c>
      <c r="H712" t="s">
        <v>3703</v>
      </c>
      <c r="I712" t="s">
        <v>3704</v>
      </c>
      <c r="J712" t="s">
        <v>504</v>
      </c>
      <c r="K712">
        <v>9</v>
      </c>
      <c r="L712">
        <v>4</v>
      </c>
      <c r="N712">
        <v>2</v>
      </c>
      <c r="O712">
        <v>0</v>
      </c>
      <c r="P712">
        <v>-0.41210365295410201</v>
      </c>
      <c r="Q712">
        <v>-0.302977085113525</v>
      </c>
      <c r="R712">
        <v>-0.19862461090087899</v>
      </c>
      <c r="S712">
        <v>-0.453783988952637</v>
      </c>
      <c r="T712">
        <v>0.19428634643554701</v>
      </c>
      <c r="U712">
        <v>0.19206333160400399</v>
      </c>
      <c r="V712">
        <v>0.45118045806884799</v>
      </c>
      <c r="W712">
        <v>0.20076560974121099</v>
      </c>
    </row>
    <row r="713" spans="1:23" x14ac:dyDescent="0.2">
      <c r="B713">
        <v>0.13052169431895599</v>
      </c>
      <c r="C713">
        <v>0.151118159294128</v>
      </c>
      <c r="D713" t="s">
        <v>3705</v>
      </c>
      <c r="E713" t="s">
        <v>3706</v>
      </c>
      <c r="F713" t="s">
        <v>3707</v>
      </c>
      <c r="G713" t="s">
        <v>3708</v>
      </c>
      <c r="H713" t="s">
        <v>3709</v>
      </c>
      <c r="I713" t="s">
        <v>3710</v>
      </c>
      <c r="J713" t="s">
        <v>519</v>
      </c>
      <c r="K713">
        <v>9</v>
      </c>
      <c r="L713">
        <v>4</v>
      </c>
      <c r="N713">
        <v>3</v>
      </c>
      <c r="O713">
        <v>0</v>
      </c>
      <c r="P713">
        <v>-2.8021540641784699</v>
      </c>
      <c r="Q713">
        <v>-2.2748827934265101</v>
      </c>
      <c r="R713">
        <v>-3.3171076774597199</v>
      </c>
      <c r="S713">
        <v>-2.42815494537354</v>
      </c>
      <c r="T713">
        <v>-3.19265985488892</v>
      </c>
      <c r="U713">
        <v>-3.55011034011841</v>
      </c>
      <c r="V713">
        <v>-2.8451461791992201</v>
      </c>
      <c r="W713">
        <v>-1.8388557434082</v>
      </c>
    </row>
    <row r="714" spans="1:23" x14ac:dyDescent="0.2">
      <c r="A714" t="s">
        <v>497</v>
      </c>
      <c r="B714">
        <v>1.0808488701332399</v>
      </c>
      <c r="C714">
        <v>1.0703756809234599</v>
      </c>
      <c r="D714" t="s">
        <v>3711</v>
      </c>
      <c r="E714" t="s">
        <v>3712</v>
      </c>
      <c r="F714" t="s">
        <v>3713</v>
      </c>
      <c r="G714" t="s">
        <v>3714</v>
      </c>
      <c r="H714" t="s">
        <v>3715</v>
      </c>
      <c r="I714" t="s">
        <v>3716</v>
      </c>
      <c r="J714" t="s">
        <v>504</v>
      </c>
      <c r="K714">
        <v>9</v>
      </c>
      <c r="L714">
        <v>4</v>
      </c>
      <c r="N714">
        <v>3</v>
      </c>
      <c r="O714">
        <v>15577.3145</v>
      </c>
      <c r="P714">
        <v>-2.0701112747192401</v>
      </c>
      <c r="Q714">
        <v>-2.0336766242981001</v>
      </c>
      <c r="R714">
        <v>-1.64830875396729</v>
      </c>
      <c r="S714">
        <v>-2.0285301208496098</v>
      </c>
      <c r="T714">
        <v>-1.8295993804931601</v>
      </c>
      <c r="U714">
        <v>-3.2173099517822301</v>
      </c>
      <c r="V714">
        <v>-2.75418281555176</v>
      </c>
      <c r="W714">
        <v>-4.2610373497009304</v>
      </c>
    </row>
    <row r="715" spans="1:23" x14ac:dyDescent="0.2">
      <c r="B715">
        <v>4.9568979287141898E-3</v>
      </c>
      <c r="C715">
        <v>7.7918767929077096E-3</v>
      </c>
      <c r="D715" t="s">
        <v>3717</v>
      </c>
      <c r="E715" t="s">
        <v>3718</v>
      </c>
      <c r="F715" t="s">
        <v>3719</v>
      </c>
      <c r="G715" t="s">
        <v>3720</v>
      </c>
      <c r="H715" t="s">
        <v>3721</v>
      </c>
      <c r="I715" t="s">
        <v>3722</v>
      </c>
      <c r="J715" t="s">
        <v>519</v>
      </c>
      <c r="K715">
        <v>9</v>
      </c>
      <c r="L715">
        <v>4</v>
      </c>
      <c r="N715">
        <v>3</v>
      </c>
      <c r="O715">
        <v>0</v>
      </c>
      <c r="P715">
        <v>-2.6838917732238801</v>
      </c>
      <c r="Q715">
        <v>-2.1948933601379399</v>
      </c>
      <c r="R715">
        <v>-3.75569820404053</v>
      </c>
      <c r="S715">
        <v>-3.5793890953064</v>
      </c>
      <c r="T715">
        <v>-3.9510970115661599</v>
      </c>
      <c r="U715">
        <v>-2.3734216690063499</v>
      </c>
      <c r="V715">
        <v>-3.3992495536804199</v>
      </c>
      <c r="W715">
        <v>-2.5212717056274401</v>
      </c>
    </row>
    <row r="716" spans="1:23" x14ac:dyDescent="0.2">
      <c r="B716">
        <v>0.20545299698164801</v>
      </c>
      <c r="C716">
        <v>0.321827411651611</v>
      </c>
      <c r="D716" t="s">
        <v>3723</v>
      </c>
      <c r="E716" t="s">
        <v>3724</v>
      </c>
      <c r="F716" t="s">
        <v>3725</v>
      </c>
      <c r="G716" t="s">
        <v>3726</v>
      </c>
      <c r="H716" t="s">
        <v>3727</v>
      </c>
      <c r="I716" t="s">
        <v>3728</v>
      </c>
      <c r="J716" t="s">
        <v>519</v>
      </c>
      <c r="K716">
        <v>9</v>
      </c>
      <c r="L716">
        <v>4</v>
      </c>
      <c r="N716">
        <v>3</v>
      </c>
      <c r="O716">
        <v>0</v>
      </c>
      <c r="P716">
        <v>-2.09267377853394</v>
      </c>
      <c r="Q716">
        <v>-3.98242235183716</v>
      </c>
      <c r="R716">
        <v>-2.4648485183715798</v>
      </c>
      <c r="S716">
        <v>-3.60065889358521</v>
      </c>
      <c r="T716">
        <v>-4.1764950752258301</v>
      </c>
      <c r="U716">
        <v>-3.6896047592163099</v>
      </c>
      <c r="V716">
        <v>-3.3964509963989298</v>
      </c>
      <c r="W716">
        <v>-2.1653623580932599</v>
      </c>
    </row>
    <row r="717" spans="1:23" x14ac:dyDescent="0.2">
      <c r="B717">
        <v>0.952426290951913</v>
      </c>
      <c r="C717">
        <v>1.04893791675568</v>
      </c>
      <c r="D717" t="s">
        <v>3729</v>
      </c>
      <c r="E717" t="s">
        <v>3730</v>
      </c>
      <c r="F717" t="s">
        <v>3731</v>
      </c>
      <c r="G717" t="s">
        <v>3732</v>
      </c>
      <c r="H717" t="s">
        <v>3733</v>
      </c>
      <c r="I717" t="s">
        <v>3734</v>
      </c>
      <c r="J717" t="s">
        <v>519</v>
      </c>
      <c r="K717">
        <v>9</v>
      </c>
      <c r="L717">
        <v>4</v>
      </c>
      <c r="N717">
        <v>3</v>
      </c>
      <c r="O717">
        <v>20121.6309</v>
      </c>
      <c r="P717">
        <v>-3.8182935714721702</v>
      </c>
      <c r="Q717">
        <v>-2.6040458679199201</v>
      </c>
      <c r="R717">
        <v>-2.3496904373168901</v>
      </c>
      <c r="S717">
        <v>-1.6173181533813501</v>
      </c>
      <c r="T717">
        <v>-4.0162224769592303</v>
      </c>
      <c r="U717">
        <v>-2.7383384704589799</v>
      </c>
      <c r="V717">
        <v>-4.2160000801086399</v>
      </c>
      <c r="W717">
        <v>-3.6145386695861799</v>
      </c>
    </row>
    <row r="718" spans="1:23" x14ac:dyDescent="0.2">
      <c r="B718">
        <v>0.47542364814787003</v>
      </c>
      <c r="C718">
        <v>-0.37447172403335599</v>
      </c>
      <c r="D718" t="s">
        <v>3735</v>
      </c>
      <c r="E718" t="s">
        <v>3736</v>
      </c>
      <c r="F718" t="s">
        <v>3737</v>
      </c>
      <c r="G718" t="s">
        <v>3738</v>
      </c>
      <c r="H718" t="s">
        <v>3739</v>
      </c>
      <c r="I718" t="s">
        <v>3740</v>
      </c>
      <c r="J718" t="s">
        <v>519</v>
      </c>
      <c r="K718">
        <v>9</v>
      </c>
      <c r="L718">
        <v>4</v>
      </c>
      <c r="N718">
        <v>3</v>
      </c>
      <c r="O718">
        <v>0</v>
      </c>
      <c r="P718">
        <v>-4.0843882560729998</v>
      </c>
      <c r="Q718">
        <v>-3.4691076278686501</v>
      </c>
      <c r="R718">
        <v>-4.6471047401428196</v>
      </c>
      <c r="S718">
        <v>-3.2945477962493901</v>
      </c>
      <c r="T718">
        <v>-3.0740380287170401</v>
      </c>
      <c r="U718">
        <v>-3.7385926246643102</v>
      </c>
      <c r="V718">
        <v>-3.8497352600097701</v>
      </c>
      <c r="W718">
        <v>-3.3348956108093302</v>
      </c>
    </row>
    <row r="719" spans="1:23" x14ac:dyDescent="0.2">
      <c r="B719">
        <v>0.43024370660412598</v>
      </c>
      <c r="C719">
        <v>0.43727749586105302</v>
      </c>
      <c r="D719" t="s">
        <v>3741</v>
      </c>
      <c r="E719" t="s">
        <v>3742</v>
      </c>
      <c r="F719" t="s">
        <v>3743</v>
      </c>
      <c r="G719" t="s">
        <v>3744</v>
      </c>
      <c r="H719" t="s">
        <v>3745</v>
      </c>
      <c r="I719" t="s">
        <v>3746</v>
      </c>
      <c r="J719" t="s">
        <v>519</v>
      </c>
      <c r="K719">
        <v>9</v>
      </c>
      <c r="L719">
        <v>4</v>
      </c>
      <c r="N719">
        <v>3</v>
      </c>
      <c r="O719">
        <v>21484.728500000001</v>
      </c>
      <c r="P719">
        <v>-3.5472159385681201</v>
      </c>
      <c r="Q719">
        <v>-2.7662930488586399</v>
      </c>
      <c r="R719">
        <v>-4.0896935462951696</v>
      </c>
      <c r="S719">
        <v>-2.5670166015625</v>
      </c>
      <c r="T719">
        <v>-3.2814242839813201</v>
      </c>
      <c r="U719">
        <v>-3.39626264572144</v>
      </c>
      <c r="V719">
        <v>-3.5241732597351101</v>
      </c>
      <c r="W719">
        <v>-4.5174689292907697</v>
      </c>
    </row>
    <row r="720" spans="1:23" x14ac:dyDescent="0.2">
      <c r="B720">
        <v>0.27307349471312897</v>
      </c>
      <c r="C720">
        <v>-0.18803179264068601</v>
      </c>
      <c r="D720" t="s">
        <v>1001</v>
      </c>
      <c r="E720" t="s">
        <v>3747</v>
      </c>
      <c r="F720" t="s">
        <v>3748</v>
      </c>
      <c r="G720" t="s">
        <v>1004</v>
      </c>
      <c r="H720" t="s">
        <v>1005</v>
      </c>
      <c r="I720" t="s">
        <v>1006</v>
      </c>
      <c r="J720" t="s">
        <v>519</v>
      </c>
      <c r="K720">
        <v>9</v>
      </c>
      <c r="L720">
        <v>4</v>
      </c>
      <c r="N720">
        <v>3</v>
      </c>
      <c r="O720">
        <v>0</v>
      </c>
      <c r="P720">
        <v>-3.5760290622711199</v>
      </c>
      <c r="Q720">
        <v>-3.92317867279053</v>
      </c>
      <c r="R720">
        <v>-3.99415254592896</v>
      </c>
      <c r="S720">
        <v>-4.0702271461486799</v>
      </c>
      <c r="T720">
        <v>-3.1578967571258501</v>
      </c>
      <c r="U720">
        <v>-3.53619360923767</v>
      </c>
      <c r="V720">
        <v>-4.4125862121581996</v>
      </c>
      <c r="W720">
        <v>-3.70478367805481</v>
      </c>
    </row>
    <row r="721" spans="2:23" x14ac:dyDescent="0.2">
      <c r="B721">
        <v>7.34107028295473E-2</v>
      </c>
      <c r="C721">
        <v>8.4495663642883301E-2</v>
      </c>
      <c r="D721" t="s">
        <v>3296</v>
      </c>
      <c r="E721" t="s">
        <v>3749</v>
      </c>
      <c r="F721" t="s">
        <v>3750</v>
      </c>
      <c r="G721" t="s">
        <v>3299</v>
      </c>
      <c r="H721" t="s">
        <v>3300</v>
      </c>
      <c r="I721" t="s">
        <v>3301</v>
      </c>
      <c r="J721" t="s">
        <v>519</v>
      </c>
      <c r="K721">
        <v>9</v>
      </c>
      <c r="L721">
        <v>4</v>
      </c>
      <c r="N721">
        <v>4</v>
      </c>
      <c r="O721">
        <v>0</v>
      </c>
      <c r="P721">
        <v>-3.8177542686462398</v>
      </c>
      <c r="Q721">
        <v>-3.6912252902984601</v>
      </c>
      <c r="R721">
        <v>-4.6432967185974103</v>
      </c>
      <c r="S721">
        <v>-3.6627755165100102</v>
      </c>
      <c r="T721">
        <v>-3.6142001152038601</v>
      </c>
      <c r="U721">
        <v>-4.8851623535156303</v>
      </c>
      <c r="V721">
        <v>-3.37512278556824</v>
      </c>
      <c r="W721">
        <v>-4.2785491943359402</v>
      </c>
    </row>
    <row r="722" spans="2:23" x14ac:dyDescent="0.2">
      <c r="B722">
        <v>0.24840216051709599</v>
      </c>
      <c r="C722">
        <v>-0.127580106258392</v>
      </c>
      <c r="D722" t="s">
        <v>3751</v>
      </c>
      <c r="E722" t="s">
        <v>3752</v>
      </c>
      <c r="F722" t="s">
        <v>3753</v>
      </c>
      <c r="G722" t="s">
        <v>3754</v>
      </c>
      <c r="H722" t="s">
        <v>3755</v>
      </c>
      <c r="I722" t="s">
        <v>3756</v>
      </c>
      <c r="J722" t="s">
        <v>519</v>
      </c>
      <c r="K722">
        <v>9</v>
      </c>
      <c r="L722">
        <v>4</v>
      </c>
      <c r="N722">
        <v>3</v>
      </c>
      <c r="O722">
        <v>0</v>
      </c>
      <c r="P722">
        <v>-3.63926482200623</v>
      </c>
      <c r="Q722">
        <v>-4.1043620109558097</v>
      </c>
      <c r="R722">
        <v>-4.01013231277466</v>
      </c>
      <c r="S722">
        <v>-3.8706865310668901</v>
      </c>
      <c r="T722">
        <v>-4.2747111320495597</v>
      </c>
      <c r="U722">
        <v>-3.5621252059936501</v>
      </c>
      <c r="V722">
        <v>-3.8266119956970202</v>
      </c>
      <c r="W722">
        <v>-3.45067691802979</v>
      </c>
    </row>
    <row r="723" spans="2:23" x14ac:dyDescent="0.2">
      <c r="B723">
        <v>0.118930704304757</v>
      </c>
      <c r="C723">
        <v>0.20402491092681899</v>
      </c>
      <c r="D723" t="s">
        <v>3503</v>
      </c>
      <c r="E723" t="s">
        <v>3504</v>
      </c>
      <c r="F723" t="s">
        <v>3757</v>
      </c>
      <c r="G723" t="s">
        <v>3506</v>
      </c>
      <c r="H723" t="s">
        <v>3507</v>
      </c>
      <c r="I723" t="s">
        <v>3508</v>
      </c>
      <c r="J723" t="s">
        <v>519</v>
      </c>
      <c r="K723">
        <v>9</v>
      </c>
      <c r="L723">
        <v>4</v>
      </c>
      <c r="N723">
        <v>3</v>
      </c>
      <c r="O723">
        <v>0</v>
      </c>
      <c r="P723">
        <v>-2.9175493717193599</v>
      </c>
      <c r="Q723">
        <v>-2.43633985519409</v>
      </c>
      <c r="R723">
        <v>-3.47234106063843</v>
      </c>
      <c r="S723">
        <v>-4.1517806053161603</v>
      </c>
      <c r="T723">
        <v>-2.73179364204407</v>
      </c>
      <c r="U723">
        <v>-4.4418525695800799</v>
      </c>
      <c r="V723">
        <v>-2.37990379333496</v>
      </c>
      <c r="W723">
        <v>-4.240560531616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86C5A-DC4A-405D-B386-0273945E3391}">
  <dimension ref="A1:N211"/>
  <sheetViews>
    <sheetView topLeftCell="A148" workbookViewId="0">
      <selection activeCell="B2" sqref="B2:B11"/>
    </sheetView>
  </sheetViews>
  <sheetFormatPr baseColWidth="10" defaultColWidth="18.5" defaultRowHeight="15" x14ac:dyDescent="0.2"/>
  <cols>
    <col min="2" max="2" width="115.5" bestFit="1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3</v>
      </c>
      <c r="B2" t="s">
        <v>14</v>
      </c>
      <c r="C2">
        <v>39</v>
      </c>
      <c r="D2">
        <v>28.676470590000001</v>
      </c>
      <c r="E2" s="1">
        <v>1.1399999999999999E-20</v>
      </c>
      <c r="F2" s="1">
        <f>-LOG(E2)</f>
        <v>19.943095148663527</v>
      </c>
      <c r="G2" t="s">
        <v>15</v>
      </c>
      <c r="H2">
        <v>96</v>
      </c>
      <c r="I2">
        <v>707</v>
      </c>
      <c r="J2">
        <v>10538</v>
      </c>
      <c r="K2">
        <v>6.0552510609999999</v>
      </c>
      <c r="L2" s="1">
        <v>7.2200000000000001E-18</v>
      </c>
      <c r="M2" s="1">
        <v>7.24E-18</v>
      </c>
      <c r="N2" s="1">
        <v>5.6300000000000001E-18</v>
      </c>
    </row>
    <row r="3" spans="1:14" x14ac:dyDescent="0.2">
      <c r="A3" t="s">
        <v>13</v>
      </c>
      <c r="B3" t="s">
        <v>16</v>
      </c>
      <c r="C3">
        <v>39</v>
      </c>
      <c r="D3">
        <v>28.676470590000001</v>
      </c>
      <c r="E3" s="1">
        <v>2.4799999999999999E-20</v>
      </c>
      <c r="F3" s="1">
        <f t="shared" ref="F3:F11" si="0">-LOG(E3)</f>
        <v>19.605548319173785</v>
      </c>
      <c r="G3" t="s">
        <v>15</v>
      </c>
      <c r="H3">
        <v>96</v>
      </c>
      <c r="I3">
        <v>723</v>
      </c>
      <c r="J3">
        <v>10538</v>
      </c>
      <c r="K3">
        <v>5.9212482709999996</v>
      </c>
      <c r="L3" s="1">
        <v>1.5799999999999999E-17</v>
      </c>
      <c r="M3" s="1">
        <v>7.8900000000000004E-18</v>
      </c>
      <c r="N3" s="1">
        <v>6.1399999999999997E-18</v>
      </c>
    </row>
    <row r="4" spans="1:14" x14ac:dyDescent="0.2">
      <c r="A4" t="s">
        <v>13</v>
      </c>
      <c r="B4" t="s">
        <v>17</v>
      </c>
      <c r="C4">
        <v>26</v>
      </c>
      <c r="D4">
        <v>19.117647059999999</v>
      </c>
      <c r="E4" s="1">
        <v>5.6800000000000006E-17</v>
      </c>
      <c r="F4" s="1">
        <f t="shared" si="0"/>
        <v>16.245651664288982</v>
      </c>
      <c r="G4" t="s">
        <v>18</v>
      </c>
      <c r="H4">
        <v>96</v>
      </c>
      <c r="I4">
        <v>327</v>
      </c>
      <c r="J4">
        <v>10538</v>
      </c>
      <c r="K4">
        <v>8.7279561670000003</v>
      </c>
      <c r="L4" s="1">
        <v>7.0500000000000003E-14</v>
      </c>
      <c r="M4" s="1">
        <v>1.1999999999999999E-14</v>
      </c>
      <c r="N4" s="1">
        <v>9.3700000000000004E-15</v>
      </c>
    </row>
    <row r="5" spans="1:14" x14ac:dyDescent="0.2">
      <c r="A5" t="s">
        <v>13</v>
      </c>
      <c r="B5" t="s">
        <v>19</v>
      </c>
      <c r="C5">
        <v>17</v>
      </c>
      <c r="D5">
        <v>12.5</v>
      </c>
      <c r="E5" s="1">
        <v>1.53E-16</v>
      </c>
      <c r="F5" s="1">
        <f t="shared" si="0"/>
        <v>15.815308569182401</v>
      </c>
      <c r="G5" t="s">
        <v>20</v>
      </c>
      <c r="H5">
        <v>96</v>
      </c>
      <c r="I5">
        <v>95</v>
      </c>
      <c r="J5">
        <v>10538</v>
      </c>
      <c r="K5">
        <v>19.643201749999999</v>
      </c>
      <c r="L5" s="1">
        <v>7.0500000000000003E-14</v>
      </c>
      <c r="M5" s="1">
        <v>2.4399999999999999E-14</v>
      </c>
      <c r="N5" s="1">
        <v>1.9000000000000001E-14</v>
      </c>
    </row>
    <row r="6" spans="1:14" x14ac:dyDescent="0.2">
      <c r="A6" t="s">
        <v>13</v>
      </c>
      <c r="B6" t="s">
        <v>21</v>
      </c>
      <c r="C6">
        <v>14</v>
      </c>
      <c r="D6">
        <v>10.29411765</v>
      </c>
      <c r="E6" s="1">
        <v>2.9399999999999999E-16</v>
      </c>
      <c r="F6" s="1">
        <f t="shared" si="0"/>
        <v>15.531652669587842</v>
      </c>
      <c r="G6" t="s">
        <v>22</v>
      </c>
      <c r="H6">
        <v>96</v>
      </c>
      <c r="I6">
        <v>50</v>
      </c>
      <c r="J6">
        <v>10538</v>
      </c>
      <c r="K6">
        <v>30.735833329999998</v>
      </c>
      <c r="L6" s="1">
        <v>2.1100000000000001E-13</v>
      </c>
      <c r="M6" s="1">
        <v>3.7399999999999997E-14</v>
      </c>
      <c r="N6" s="1">
        <v>2.9099999999999997E-14</v>
      </c>
    </row>
    <row r="7" spans="1:14" x14ac:dyDescent="0.2">
      <c r="A7" t="s">
        <v>13</v>
      </c>
      <c r="B7" t="s">
        <v>23</v>
      </c>
      <c r="C7">
        <v>14</v>
      </c>
      <c r="D7">
        <v>10.29411765</v>
      </c>
      <c r="E7" s="1">
        <v>5.1800000000000004E-16</v>
      </c>
      <c r="F7" s="1">
        <f t="shared" si="0"/>
        <v>15.285670240254767</v>
      </c>
      <c r="G7" t="s">
        <v>22</v>
      </c>
      <c r="H7">
        <v>96</v>
      </c>
      <c r="I7">
        <v>52</v>
      </c>
      <c r="J7">
        <v>10538</v>
      </c>
      <c r="K7">
        <v>29.553685900000001</v>
      </c>
      <c r="L7" s="1">
        <v>3.5200000000000001E-13</v>
      </c>
      <c r="M7" s="1">
        <v>5.4899999999999998E-14</v>
      </c>
      <c r="N7" s="1">
        <v>4.2799999999999998E-14</v>
      </c>
    </row>
    <row r="8" spans="1:14" x14ac:dyDescent="0.2">
      <c r="A8" t="s">
        <v>13</v>
      </c>
      <c r="B8" t="s">
        <v>24</v>
      </c>
      <c r="C8">
        <v>14</v>
      </c>
      <c r="D8">
        <v>10.29411765</v>
      </c>
      <c r="E8" s="1">
        <v>1.49E-15</v>
      </c>
      <c r="F8" s="1">
        <f t="shared" si="0"/>
        <v>14.826813731587727</v>
      </c>
      <c r="G8" t="s">
        <v>22</v>
      </c>
      <c r="H8">
        <v>96</v>
      </c>
      <c r="I8">
        <v>56</v>
      </c>
      <c r="J8">
        <v>10538</v>
      </c>
      <c r="K8">
        <v>27.442708329999999</v>
      </c>
      <c r="L8" s="1">
        <v>9.1599999999999993E-13</v>
      </c>
      <c r="M8" s="1">
        <v>1.06E-13</v>
      </c>
      <c r="N8" s="1">
        <v>8.2200000000000006E-14</v>
      </c>
    </row>
    <row r="9" spans="1:14" x14ac:dyDescent="0.2">
      <c r="A9" t="s">
        <v>13</v>
      </c>
      <c r="B9" t="s">
        <v>25</v>
      </c>
      <c r="C9">
        <v>14</v>
      </c>
      <c r="D9">
        <v>10.29411765</v>
      </c>
      <c r="E9" s="1">
        <v>1.49E-15</v>
      </c>
      <c r="F9" s="1">
        <f t="shared" si="0"/>
        <v>14.826813731587727</v>
      </c>
      <c r="G9" t="s">
        <v>22</v>
      </c>
      <c r="H9">
        <v>96</v>
      </c>
      <c r="I9">
        <v>56</v>
      </c>
      <c r="J9">
        <v>10538</v>
      </c>
      <c r="K9">
        <v>27.442708329999999</v>
      </c>
      <c r="L9" s="1">
        <v>9.1599999999999993E-13</v>
      </c>
      <c r="M9" s="1">
        <v>1.06E-13</v>
      </c>
      <c r="N9" s="1">
        <v>8.2200000000000006E-14</v>
      </c>
    </row>
    <row r="10" spans="1:14" x14ac:dyDescent="0.2">
      <c r="A10" t="s">
        <v>13</v>
      </c>
      <c r="B10" t="s">
        <v>26</v>
      </c>
      <c r="C10">
        <v>14</v>
      </c>
      <c r="D10">
        <v>10.29411765</v>
      </c>
      <c r="E10" s="1">
        <v>1.49E-15</v>
      </c>
      <c r="F10" s="1">
        <f t="shared" si="0"/>
        <v>14.826813731587727</v>
      </c>
      <c r="G10" t="s">
        <v>22</v>
      </c>
      <c r="H10">
        <v>96</v>
      </c>
      <c r="I10">
        <v>56</v>
      </c>
      <c r="J10">
        <v>10538</v>
      </c>
      <c r="K10">
        <v>27.442708329999999</v>
      </c>
      <c r="L10" s="1">
        <v>9.1599999999999993E-13</v>
      </c>
      <c r="M10" s="1">
        <v>1.06E-13</v>
      </c>
      <c r="N10" s="1">
        <v>8.2200000000000006E-14</v>
      </c>
    </row>
    <row r="11" spans="1:14" x14ac:dyDescent="0.2">
      <c r="A11" t="s">
        <v>13</v>
      </c>
      <c r="B11" t="s">
        <v>27</v>
      </c>
      <c r="C11">
        <v>14</v>
      </c>
      <c r="D11">
        <v>10.29411765</v>
      </c>
      <c r="E11" s="1">
        <v>5.1E-15</v>
      </c>
      <c r="F11" s="1">
        <f t="shared" si="0"/>
        <v>14.292429823902063</v>
      </c>
      <c r="G11" t="s">
        <v>22</v>
      </c>
      <c r="H11">
        <v>96</v>
      </c>
      <c r="I11">
        <v>61</v>
      </c>
      <c r="J11">
        <v>10538</v>
      </c>
      <c r="K11">
        <v>25.193306010000001</v>
      </c>
      <c r="L11" s="1">
        <v>3.2399999999999999E-12</v>
      </c>
      <c r="M11" s="1">
        <v>2.7000000000000001E-13</v>
      </c>
      <c r="N11" s="1">
        <v>2.1100000000000001E-13</v>
      </c>
    </row>
    <row r="12" spans="1:14" x14ac:dyDescent="0.2">
      <c r="A12" t="s">
        <v>13</v>
      </c>
      <c r="B12" t="s">
        <v>28</v>
      </c>
      <c r="C12">
        <v>14</v>
      </c>
      <c r="D12">
        <v>10.29411765</v>
      </c>
      <c r="E12" s="1">
        <v>5.1E-15</v>
      </c>
      <c r="F12" s="1"/>
      <c r="G12" t="s">
        <v>22</v>
      </c>
      <c r="H12">
        <v>96</v>
      </c>
      <c r="I12">
        <v>61</v>
      </c>
      <c r="J12">
        <v>10538</v>
      </c>
      <c r="K12">
        <v>25.193306010000001</v>
      </c>
      <c r="L12" s="1">
        <v>3.2399999999999999E-12</v>
      </c>
      <c r="M12" s="1">
        <v>2.7000000000000001E-13</v>
      </c>
      <c r="N12" s="1">
        <v>2.1100000000000001E-13</v>
      </c>
    </row>
    <row r="13" spans="1:14" x14ac:dyDescent="0.2">
      <c r="A13" t="s">
        <v>13</v>
      </c>
      <c r="B13" t="s">
        <v>29</v>
      </c>
      <c r="C13">
        <v>14</v>
      </c>
      <c r="D13">
        <v>10.29411765</v>
      </c>
      <c r="E13" s="1">
        <v>5.1E-15</v>
      </c>
      <c r="F13" s="1"/>
      <c r="G13" t="s">
        <v>22</v>
      </c>
      <c r="H13">
        <v>96</v>
      </c>
      <c r="I13">
        <v>61</v>
      </c>
      <c r="J13">
        <v>10538</v>
      </c>
      <c r="K13">
        <v>25.193306010000001</v>
      </c>
      <c r="L13" s="1">
        <v>3.2399999999999999E-12</v>
      </c>
      <c r="M13" s="1">
        <v>2.7000000000000001E-13</v>
      </c>
      <c r="N13" s="1">
        <v>2.1100000000000001E-13</v>
      </c>
    </row>
    <row r="14" spans="1:14" x14ac:dyDescent="0.2">
      <c r="A14" t="s">
        <v>13</v>
      </c>
      <c r="B14" t="s">
        <v>30</v>
      </c>
      <c r="C14">
        <v>15</v>
      </c>
      <c r="D14">
        <v>11.02941176</v>
      </c>
      <c r="E14" s="1">
        <v>6.7099999999999998E-15</v>
      </c>
      <c r="F14" s="1"/>
      <c r="G14" t="s">
        <v>31</v>
      </c>
      <c r="H14">
        <v>96</v>
      </c>
      <c r="I14">
        <v>79</v>
      </c>
      <c r="J14">
        <v>10538</v>
      </c>
      <c r="K14">
        <v>20.842563290000001</v>
      </c>
      <c r="L14" s="1">
        <v>4.2300000000000004E-12</v>
      </c>
      <c r="M14" s="1">
        <v>3.2800000000000002E-13</v>
      </c>
      <c r="N14" s="1">
        <v>2.5600000000000002E-13</v>
      </c>
    </row>
    <row r="15" spans="1:14" x14ac:dyDescent="0.2">
      <c r="A15" t="s">
        <v>13</v>
      </c>
      <c r="B15" t="s">
        <v>32</v>
      </c>
      <c r="C15">
        <v>14</v>
      </c>
      <c r="D15">
        <v>10.29411765</v>
      </c>
      <c r="E15" s="1">
        <v>8.0599999999999992E-15</v>
      </c>
      <c r="F15" s="1"/>
      <c r="G15" t="s">
        <v>22</v>
      </c>
      <c r="H15">
        <v>96</v>
      </c>
      <c r="I15">
        <v>63</v>
      </c>
      <c r="J15">
        <v>10538</v>
      </c>
      <c r="K15">
        <v>24.393518520000001</v>
      </c>
      <c r="L15" s="1">
        <v>5.1499999999999997E-12</v>
      </c>
      <c r="M15" s="1">
        <v>3.4200000000000001E-13</v>
      </c>
      <c r="N15" s="1">
        <v>2.6599999999999998E-13</v>
      </c>
    </row>
    <row r="16" spans="1:14" x14ac:dyDescent="0.2">
      <c r="A16" t="s">
        <v>13</v>
      </c>
      <c r="B16" t="s">
        <v>33</v>
      </c>
      <c r="C16">
        <v>14</v>
      </c>
      <c r="D16">
        <v>10.29411765</v>
      </c>
      <c r="E16" s="1">
        <v>8.0599999999999992E-15</v>
      </c>
      <c r="F16" s="1"/>
      <c r="G16" t="s">
        <v>22</v>
      </c>
      <c r="H16">
        <v>96</v>
      </c>
      <c r="I16">
        <v>63</v>
      </c>
      <c r="J16">
        <v>10538</v>
      </c>
      <c r="K16">
        <v>24.393518520000001</v>
      </c>
      <c r="L16" s="1">
        <v>5.1499999999999997E-12</v>
      </c>
      <c r="M16" s="1">
        <v>3.4200000000000001E-13</v>
      </c>
      <c r="N16" s="1">
        <v>2.6599999999999998E-13</v>
      </c>
    </row>
    <row r="17" spans="1:14" x14ac:dyDescent="0.2">
      <c r="A17" t="s">
        <v>13</v>
      </c>
      <c r="B17" t="s">
        <v>34</v>
      </c>
      <c r="C17">
        <v>14</v>
      </c>
      <c r="D17">
        <v>10.29411765</v>
      </c>
      <c r="E17" s="1">
        <v>1.24E-14</v>
      </c>
      <c r="F17" s="1"/>
      <c r="G17" t="s">
        <v>22</v>
      </c>
      <c r="H17">
        <v>96</v>
      </c>
      <c r="I17">
        <v>65</v>
      </c>
      <c r="J17">
        <v>10538</v>
      </c>
      <c r="K17">
        <v>23.64294872</v>
      </c>
      <c r="L17" s="1">
        <v>7.8999999999999999E-12</v>
      </c>
      <c r="M17" s="1">
        <v>4.9400000000000002E-13</v>
      </c>
      <c r="N17" s="1">
        <v>3.8499999999999998E-13</v>
      </c>
    </row>
    <row r="18" spans="1:14" x14ac:dyDescent="0.2">
      <c r="A18" t="s">
        <v>13</v>
      </c>
      <c r="B18" t="s">
        <v>35</v>
      </c>
      <c r="C18">
        <v>14</v>
      </c>
      <c r="D18">
        <v>10.29411765</v>
      </c>
      <c r="E18" s="1">
        <v>1.9000000000000001E-14</v>
      </c>
      <c r="F18" s="1"/>
      <c r="G18" t="s">
        <v>22</v>
      </c>
      <c r="H18">
        <v>96</v>
      </c>
      <c r="I18">
        <v>67</v>
      </c>
      <c r="J18">
        <v>10538</v>
      </c>
      <c r="K18">
        <v>22.937189050000001</v>
      </c>
      <c r="L18" s="1">
        <v>1.2100000000000001E-11</v>
      </c>
      <c r="M18" s="1">
        <v>7.0900000000000001E-13</v>
      </c>
      <c r="N18" s="1">
        <v>5.5199999999999997E-13</v>
      </c>
    </row>
    <row r="19" spans="1:14" x14ac:dyDescent="0.2">
      <c r="A19" t="s">
        <v>13</v>
      </c>
      <c r="B19" t="s">
        <v>36</v>
      </c>
      <c r="C19">
        <v>14</v>
      </c>
      <c r="D19">
        <v>10.29411765</v>
      </c>
      <c r="E19" s="1">
        <v>2.3200000000000001E-14</v>
      </c>
      <c r="F19" s="1"/>
      <c r="G19" t="s">
        <v>22</v>
      </c>
      <c r="H19">
        <v>96</v>
      </c>
      <c r="I19">
        <v>68</v>
      </c>
      <c r="J19">
        <v>10538</v>
      </c>
      <c r="K19">
        <v>22.599877450000001</v>
      </c>
      <c r="L19" s="1">
        <v>1.4700000000000002E-11</v>
      </c>
      <c r="M19" s="1">
        <v>7.7800000000000002E-13</v>
      </c>
      <c r="N19" s="1">
        <v>6.0500000000000005E-13</v>
      </c>
    </row>
    <row r="20" spans="1:14" x14ac:dyDescent="0.2">
      <c r="A20" t="s">
        <v>13</v>
      </c>
      <c r="B20" t="s">
        <v>37</v>
      </c>
      <c r="C20">
        <v>14</v>
      </c>
      <c r="D20">
        <v>10.29411765</v>
      </c>
      <c r="E20" s="1">
        <v>2.3200000000000001E-14</v>
      </c>
      <c r="F20" s="1"/>
      <c r="G20" t="s">
        <v>22</v>
      </c>
      <c r="H20">
        <v>96</v>
      </c>
      <c r="I20">
        <v>68</v>
      </c>
      <c r="J20">
        <v>10538</v>
      </c>
      <c r="K20">
        <v>22.599877450000001</v>
      </c>
      <c r="L20" s="1">
        <v>1.4700000000000002E-11</v>
      </c>
      <c r="M20" s="1">
        <v>7.7800000000000002E-13</v>
      </c>
      <c r="N20" s="1">
        <v>6.0500000000000005E-13</v>
      </c>
    </row>
    <row r="21" spans="1:14" x14ac:dyDescent="0.2">
      <c r="A21" t="s">
        <v>13</v>
      </c>
      <c r="B21" t="s">
        <v>38</v>
      </c>
      <c r="C21">
        <v>14</v>
      </c>
      <c r="D21">
        <v>10.29411765</v>
      </c>
      <c r="E21" s="1">
        <v>2.8499999999999998E-14</v>
      </c>
      <c r="F21" s="1"/>
      <c r="G21" t="s">
        <v>22</v>
      </c>
      <c r="H21">
        <v>96</v>
      </c>
      <c r="I21">
        <v>69</v>
      </c>
      <c r="J21">
        <v>10538</v>
      </c>
      <c r="K21">
        <v>22.272342999999999</v>
      </c>
      <c r="L21" s="1">
        <v>1.8100000000000001E-11</v>
      </c>
      <c r="M21" s="1">
        <v>8.6299999999999996E-13</v>
      </c>
      <c r="N21" s="1">
        <v>6.7099999999999997E-13</v>
      </c>
    </row>
    <row r="22" spans="1:14" x14ac:dyDescent="0.2">
      <c r="A22" t="s">
        <v>13</v>
      </c>
      <c r="B22" t="s">
        <v>39</v>
      </c>
      <c r="C22">
        <v>14</v>
      </c>
      <c r="D22">
        <v>10.29411765</v>
      </c>
      <c r="E22" s="1">
        <v>2.8499999999999998E-14</v>
      </c>
      <c r="F22" s="1"/>
      <c r="G22" t="s">
        <v>22</v>
      </c>
      <c r="H22">
        <v>96</v>
      </c>
      <c r="I22">
        <v>69</v>
      </c>
      <c r="J22">
        <v>10538</v>
      </c>
      <c r="K22">
        <v>22.272342999999999</v>
      </c>
      <c r="L22" s="1">
        <v>1.8100000000000001E-11</v>
      </c>
      <c r="M22" s="1">
        <v>8.6299999999999996E-13</v>
      </c>
      <c r="N22" s="1">
        <v>6.7099999999999997E-13</v>
      </c>
    </row>
    <row r="23" spans="1:14" x14ac:dyDescent="0.2">
      <c r="A23" t="s">
        <v>13</v>
      </c>
      <c r="B23" t="s">
        <v>40</v>
      </c>
      <c r="C23">
        <v>14</v>
      </c>
      <c r="D23">
        <v>10.29411765</v>
      </c>
      <c r="E23" s="1">
        <v>4.2199999999999999E-14</v>
      </c>
      <c r="F23" s="1"/>
      <c r="G23" t="s">
        <v>22</v>
      </c>
      <c r="H23">
        <v>96</v>
      </c>
      <c r="I23">
        <v>71</v>
      </c>
      <c r="J23">
        <v>10538</v>
      </c>
      <c r="K23">
        <v>21.644953050000002</v>
      </c>
      <c r="L23" s="1">
        <v>2.6800000000000001E-11</v>
      </c>
      <c r="M23" s="1">
        <v>1.1700000000000001E-12</v>
      </c>
      <c r="N23" s="1">
        <v>9.0799999999999997E-13</v>
      </c>
    </row>
    <row r="24" spans="1:14" x14ac:dyDescent="0.2">
      <c r="A24" t="s">
        <v>13</v>
      </c>
      <c r="B24" t="s">
        <v>41</v>
      </c>
      <c r="C24">
        <v>14</v>
      </c>
      <c r="D24">
        <v>10.29411765</v>
      </c>
      <c r="E24" s="1">
        <v>4.2199999999999999E-14</v>
      </c>
      <c r="F24" s="1"/>
      <c r="G24" t="s">
        <v>22</v>
      </c>
      <c r="H24">
        <v>96</v>
      </c>
      <c r="I24">
        <v>71</v>
      </c>
      <c r="J24">
        <v>10538</v>
      </c>
      <c r="K24">
        <v>21.644953050000002</v>
      </c>
      <c r="L24" s="1">
        <v>2.6800000000000001E-11</v>
      </c>
      <c r="M24" s="1">
        <v>1.1700000000000001E-12</v>
      </c>
      <c r="N24" s="1">
        <v>9.0799999999999997E-13</v>
      </c>
    </row>
    <row r="25" spans="1:14" x14ac:dyDescent="0.2">
      <c r="A25" t="s">
        <v>13</v>
      </c>
      <c r="B25" t="s">
        <v>42</v>
      </c>
      <c r="C25">
        <v>15</v>
      </c>
      <c r="D25">
        <v>11.02941176</v>
      </c>
      <c r="E25" s="1">
        <v>5.2900000000000001E-14</v>
      </c>
      <c r="F25" s="1"/>
      <c r="G25" t="s">
        <v>43</v>
      </c>
      <c r="H25">
        <v>96</v>
      </c>
      <c r="I25">
        <v>91</v>
      </c>
      <c r="J25">
        <v>10538</v>
      </c>
      <c r="K25">
        <v>18.094093409999999</v>
      </c>
      <c r="L25" s="1">
        <v>3.3599999999999999E-11</v>
      </c>
      <c r="M25" s="1">
        <v>1.4000000000000001E-12</v>
      </c>
      <c r="N25" s="1">
        <v>1.09E-12</v>
      </c>
    </row>
    <row r="26" spans="1:14" x14ac:dyDescent="0.2">
      <c r="A26" t="s">
        <v>13</v>
      </c>
      <c r="B26" t="s">
        <v>44</v>
      </c>
      <c r="C26">
        <v>14</v>
      </c>
      <c r="D26">
        <v>10.29411765</v>
      </c>
      <c r="E26" s="1">
        <v>6.1799999999999999E-14</v>
      </c>
      <c r="F26" s="1"/>
      <c r="G26" t="s">
        <v>22</v>
      </c>
      <c r="H26">
        <v>96</v>
      </c>
      <c r="I26">
        <v>73</v>
      </c>
      <c r="J26">
        <v>10538</v>
      </c>
      <c r="K26">
        <v>21.051940640000002</v>
      </c>
      <c r="L26" s="1">
        <v>3.9300000000000003E-11</v>
      </c>
      <c r="M26" s="1">
        <v>1.51E-12</v>
      </c>
      <c r="N26" s="1">
        <v>1.18E-12</v>
      </c>
    </row>
    <row r="27" spans="1:14" x14ac:dyDescent="0.2">
      <c r="A27" t="s">
        <v>13</v>
      </c>
      <c r="B27" t="s">
        <v>45</v>
      </c>
      <c r="C27">
        <v>14</v>
      </c>
      <c r="D27">
        <v>10.29411765</v>
      </c>
      <c r="E27" s="1">
        <v>6.1799999999999999E-14</v>
      </c>
      <c r="F27" s="1"/>
      <c r="G27" t="s">
        <v>22</v>
      </c>
      <c r="H27">
        <v>96</v>
      </c>
      <c r="I27">
        <v>73</v>
      </c>
      <c r="J27">
        <v>10538</v>
      </c>
      <c r="K27">
        <v>21.051940640000002</v>
      </c>
      <c r="L27" s="1">
        <v>3.9300000000000003E-11</v>
      </c>
      <c r="M27" s="1">
        <v>1.51E-12</v>
      </c>
      <c r="N27" s="1">
        <v>1.18E-12</v>
      </c>
    </row>
    <row r="28" spans="1:14" x14ac:dyDescent="0.2">
      <c r="A28" t="s">
        <v>13</v>
      </c>
      <c r="B28" t="s">
        <v>46</v>
      </c>
      <c r="C28">
        <v>14</v>
      </c>
      <c r="D28">
        <v>10.29411765</v>
      </c>
      <c r="E28" s="1">
        <v>7.4400000000000004E-14</v>
      </c>
      <c r="F28" s="1"/>
      <c r="G28" t="s">
        <v>22</v>
      </c>
      <c r="H28">
        <v>96</v>
      </c>
      <c r="I28">
        <v>74</v>
      </c>
      <c r="J28">
        <v>10538</v>
      </c>
      <c r="K28">
        <v>20.767454950000001</v>
      </c>
      <c r="L28" s="1">
        <v>4.7200000000000002E-11</v>
      </c>
      <c r="M28" s="1">
        <v>1.6299999999999999E-12</v>
      </c>
      <c r="N28" s="1">
        <v>1.27E-12</v>
      </c>
    </row>
    <row r="29" spans="1:14" x14ac:dyDescent="0.2">
      <c r="A29" t="s">
        <v>13</v>
      </c>
      <c r="B29" t="s">
        <v>47</v>
      </c>
      <c r="C29">
        <v>14</v>
      </c>
      <c r="D29">
        <v>10.29411765</v>
      </c>
      <c r="E29" s="1">
        <v>7.4400000000000004E-14</v>
      </c>
      <c r="F29" s="1"/>
      <c r="G29" t="s">
        <v>22</v>
      </c>
      <c r="H29">
        <v>96</v>
      </c>
      <c r="I29">
        <v>74</v>
      </c>
      <c r="J29">
        <v>10538</v>
      </c>
      <c r="K29">
        <v>20.767454950000001</v>
      </c>
      <c r="L29" s="1">
        <v>4.7200000000000002E-11</v>
      </c>
      <c r="M29" s="1">
        <v>1.6299999999999999E-12</v>
      </c>
      <c r="N29" s="1">
        <v>1.27E-12</v>
      </c>
    </row>
    <row r="30" spans="1:14" x14ac:dyDescent="0.2">
      <c r="A30" t="s">
        <v>13</v>
      </c>
      <c r="B30" t="s">
        <v>48</v>
      </c>
      <c r="C30">
        <v>14</v>
      </c>
      <c r="D30">
        <v>10.29411765</v>
      </c>
      <c r="E30" s="1">
        <v>7.4400000000000004E-14</v>
      </c>
      <c r="F30" s="1"/>
      <c r="G30" t="s">
        <v>22</v>
      </c>
      <c r="H30">
        <v>96</v>
      </c>
      <c r="I30">
        <v>74</v>
      </c>
      <c r="J30">
        <v>10538</v>
      </c>
      <c r="K30">
        <v>20.767454950000001</v>
      </c>
      <c r="L30" s="1">
        <v>4.7200000000000002E-11</v>
      </c>
      <c r="M30" s="1">
        <v>1.6299999999999999E-12</v>
      </c>
      <c r="N30" s="1">
        <v>1.27E-12</v>
      </c>
    </row>
    <row r="31" spans="1:14" x14ac:dyDescent="0.2">
      <c r="A31" t="s">
        <v>13</v>
      </c>
      <c r="B31" t="s">
        <v>49</v>
      </c>
      <c r="C31">
        <v>14</v>
      </c>
      <c r="D31">
        <v>10.29411765</v>
      </c>
      <c r="E31" s="1">
        <v>1.07E-13</v>
      </c>
      <c r="F31" s="1"/>
      <c r="G31" t="s">
        <v>22</v>
      </c>
      <c r="H31">
        <v>96</v>
      </c>
      <c r="I31">
        <v>76</v>
      </c>
      <c r="J31">
        <v>10538</v>
      </c>
      <c r="K31">
        <v>20.22094298</v>
      </c>
      <c r="L31" s="1">
        <v>6.7999999999999998E-11</v>
      </c>
      <c r="M31" s="1">
        <v>2.2699999999999998E-12</v>
      </c>
      <c r="N31" s="1">
        <v>1.7699999999999999E-12</v>
      </c>
    </row>
    <row r="32" spans="1:14" x14ac:dyDescent="0.2">
      <c r="A32" t="s">
        <v>13</v>
      </c>
      <c r="B32" t="s">
        <v>50</v>
      </c>
      <c r="C32">
        <v>14</v>
      </c>
      <c r="D32">
        <v>10.29411765</v>
      </c>
      <c r="E32" s="1">
        <v>1.2800000000000001E-13</v>
      </c>
      <c r="F32" s="1"/>
      <c r="G32" t="s">
        <v>22</v>
      </c>
      <c r="H32">
        <v>96</v>
      </c>
      <c r="I32">
        <v>77</v>
      </c>
      <c r="J32">
        <v>10538</v>
      </c>
      <c r="K32">
        <v>19.958333329999999</v>
      </c>
      <c r="L32" s="1">
        <v>8.1099999999999997E-11</v>
      </c>
      <c r="M32" s="1">
        <v>2.6200000000000001E-12</v>
      </c>
      <c r="N32" s="1">
        <v>2.0400000000000002E-12</v>
      </c>
    </row>
    <row r="33" spans="1:14" x14ac:dyDescent="0.2">
      <c r="A33" t="s">
        <v>13</v>
      </c>
      <c r="B33" t="s">
        <v>51</v>
      </c>
      <c r="C33">
        <v>15</v>
      </c>
      <c r="D33">
        <v>11.02941176</v>
      </c>
      <c r="E33" s="1">
        <v>1.3199999999999999E-13</v>
      </c>
      <c r="F33" s="1"/>
      <c r="G33" t="s">
        <v>52</v>
      </c>
      <c r="H33">
        <v>96</v>
      </c>
      <c r="I33">
        <v>97</v>
      </c>
      <c r="J33">
        <v>10538</v>
      </c>
      <c r="K33">
        <v>16.97487113</v>
      </c>
      <c r="L33" s="1">
        <v>8.4099999999999999E-11</v>
      </c>
      <c r="M33" s="1">
        <v>2.6299999999999999E-12</v>
      </c>
      <c r="N33" s="1">
        <v>2.0499999999999999E-12</v>
      </c>
    </row>
    <row r="34" spans="1:14" x14ac:dyDescent="0.2">
      <c r="A34" t="s">
        <v>13</v>
      </c>
      <c r="B34" t="s">
        <v>53</v>
      </c>
      <c r="C34">
        <v>14</v>
      </c>
      <c r="D34">
        <v>10.29411765</v>
      </c>
      <c r="E34" s="1">
        <v>1.5200000000000001E-13</v>
      </c>
      <c r="F34" s="1"/>
      <c r="G34" t="s">
        <v>22</v>
      </c>
      <c r="H34">
        <v>96</v>
      </c>
      <c r="I34">
        <v>78</v>
      </c>
      <c r="J34">
        <v>10538</v>
      </c>
      <c r="K34">
        <v>19.702457259999999</v>
      </c>
      <c r="L34" s="1">
        <v>9.67E-11</v>
      </c>
      <c r="M34" s="1">
        <v>2.9299999999999998E-12</v>
      </c>
      <c r="N34" s="1">
        <v>2.28E-12</v>
      </c>
    </row>
    <row r="35" spans="1:14" x14ac:dyDescent="0.2">
      <c r="A35" t="s">
        <v>13</v>
      </c>
      <c r="B35" t="s">
        <v>54</v>
      </c>
      <c r="C35">
        <v>14</v>
      </c>
      <c r="D35">
        <v>10.29411765</v>
      </c>
      <c r="E35" s="1">
        <v>1.8100000000000001E-13</v>
      </c>
      <c r="F35" s="1"/>
      <c r="G35" t="s">
        <v>22</v>
      </c>
      <c r="H35">
        <v>96</v>
      </c>
      <c r="I35">
        <v>79</v>
      </c>
      <c r="J35">
        <v>10538</v>
      </c>
      <c r="K35">
        <v>19.453059069999998</v>
      </c>
      <c r="L35" s="1">
        <v>1.15E-10</v>
      </c>
      <c r="M35" s="1">
        <v>3.3800000000000001E-12</v>
      </c>
      <c r="N35" s="1">
        <v>2.6299999999999999E-12</v>
      </c>
    </row>
    <row r="36" spans="1:14" x14ac:dyDescent="0.2">
      <c r="A36" t="s">
        <v>13</v>
      </c>
      <c r="B36" t="s">
        <v>55</v>
      </c>
      <c r="C36">
        <v>14</v>
      </c>
      <c r="D36">
        <v>10.29411765</v>
      </c>
      <c r="E36" s="1">
        <v>2.14E-13</v>
      </c>
      <c r="F36" s="1"/>
      <c r="G36" t="s">
        <v>22</v>
      </c>
      <c r="H36">
        <v>96</v>
      </c>
      <c r="I36">
        <v>80</v>
      </c>
      <c r="J36">
        <v>10538</v>
      </c>
      <c r="K36">
        <v>19.209895830000001</v>
      </c>
      <c r="L36" s="1">
        <v>1.36E-10</v>
      </c>
      <c r="M36" s="1">
        <v>3.8999999999999999E-12</v>
      </c>
      <c r="N36" s="1">
        <v>3.0299999999999998E-12</v>
      </c>
    </row>
    <row r="37" spans="1:14" x14ac:dyDescent="0.2">
      <c r="A37" t="s">
        <v>13</v>
      </c>
      <c r="B37" t="s">
        <v>56</v>
      </c>
      <c r="C37">
        <v>15</v>
      </c>
      <c r="D37">
        <v>11.02941176</v>
      </c>
      <c r="E37" s="1">
        <v>3.1199999999999998E-13</v>
      </c>
      <c r="F37" s="1"/>
      <c r="G37" t="s">
        <v>31</v>
      </c>
      <c r="H37">
        <v>96</v>
      </c>
      <c r="I37">
        <v>103</v>
      </c>
      <c r="J37">
        <v>10538</v>
      </c>
      <c r="K37">
        <v>15.986043690000001</v>
      </c>
      <c r="L37" s="1">
        <v>1.9799999999999999E-10</v>
      </c>
      <c r="M37" s="1">
        <v>5.5099999999999997E-12</v>
      </c>
      <c r="N37" s="1">
        <v>4.2899999999999997E-12</v>
      </c>
    </row>
    <row r="38" spans="1:14" x14ac:dyDescent="0.2">
      <c r="A38" t="s">
        <v>13</v>
      </c>
      <c r="B38" t="s">
        <v>57</v>
      </c>
      <c r="C38">
        <v>14</v>
      </c>
      <c r="D38">
        <v>10.29411765</v>
      </c>
      <c r="E38" s="1">
        <v>5.6700000000000001E-13</v>
      </c>
      <c r="F38" s="1"/>
      <c r="G38" t="s">
        <v>22</v>
      </c>
      <c r="H38">
        <v>96</v>
      </c>
      <c r="I38">
        <v>86</v>
      </c>
      <c r="J38">
        <v>10538</v>
      </c>
      <c r="K38">
        <v>17.869670540000001</v>
      </c>
      <c r="L38" s="1">
        <v>3.6E-10</v>
      </c>
      <c r="M38" s="1">
        <v>9.7500000000000003E-12</v>
      </c>
      <c r="N38" s="1">
        <v>7.5799999999999996E-12</v>
      </c>
    </row>
    <row r="39" spans="1:14" x14ac:dyDescent="0.2">
      <c r="A39" t="s">
        <v>13</v>
      </c>
      <c r="B39" t="s">
        <v>58</v>
      </c>
      <c r="C39">
        <v>15</v>
      </c>
      <c r="D39">
        <v>11.02941176</v>
      </c>
      <c r="E39" s="1">
        <v>1.0200000000000001E-12</v>
      </c>
      <c r="F39" s="1"/>
      <c r="G39" t="s">
        <v>59</v>
      </c>
      <c r="H39">
        <v>96</v>
      </c>
      <c r="I39">
        <v>112</v>
      </c>
      <c r="J39">
        <v>10538</v>
      </c>
      <c r="K39">
        <v>14.70145089</v>
      </c>
      <c r="L39" s="1">
        <v>6.4800000000000004E-10</v>
      </c>
      <c r="M39" s="1">
        <v>1.6999999999999999E-11</v>
      </c>
      <c r="N39" s="1">
        <v>1.32E-11</v>
      </c>
    </row>
    <row r="40" spans="1:14" x14ac:dyDescent="0.2">
      <c r="A40" t="s">
        <v>13</v>
      </c>
      <c r="B40" t="s">
        <v>60</v>
      </c>
      <c r="C40">
        <v>14</v>
      </c>
      <c r="D40">
        <v>10.29411765</v>
      </c>
      <c r="E40" s="1">
        <v>1.04E-12</v>
      </c>
      <c r="F40" s="1"/>
      <c r="G40" t="s">
        <v>22</v>
      </c>
      <c r="H40">
        <v>96</v>
      </c>
      <c r="I40">
        <v>90</v>
      </c>
      <c r="J40">
        <v>10538</v>
      </c>
      <c r="K40">
        <v>17.075462959999999</v>
      </c>
      <c r="L40" s="1">
        <v>6.6E-10</v>
      </c>
      <c r="M40" s="1">
        <v>1.6999999999999999E-11</v>
      </c>
      <c r="N40" s="1">
        <v>1.32E-11</v>
      </c>
    </row>
    <row r="41" spans="1:14" x14ac:dyDescent="0.2">
      <c r="A41" t="s">
        <v>13</v>
      </c>
      <c r="B41" t="s">
        <v>61</v>
      </c>
      <c r="C41">
        <v>14</v>
      </c>
      <c r="D41">
        <v>10.29411765</v>
      </c>
      <c r="E41" s="1">
        <v>1.1999999999999999E-12</v>
      </c>
      <c r="F41" s="1"/>
      <c r="G41" t="s">
        <v>22</v>
      </c>
      <c r="H41">
        <v>96</v>
      </c>
      <c r="I41">
        <v>91</v>
      </c>
      <c r="J41">
        <v>10538</v>
      </c>
      <c r="K41">
        <v>16.887820510000001</v>
      </c>
      <c r="L41" s="1">
        <v>7.6500000000000005E-10</v>
      </c>
      <c r="M41" s="1">
        <v>1.8700000000000001E-11</v>
      </c>
      <c r="N41" s="1">
        <v>1.45E-11</v>
      </c>
    </row>
    <row r="42" spans="1:14" x14ac:dyDescent="0.2">
      <c r="A42" t="s">
        <v>13</v>
      </c>
      <c r="B42" t="s">
        <v>62</v>
      </c>
      <c r="C42">
        <v>14</v>
      </c>
      <c r="D42">
        <v>10.29411765</v>
      </c>
      <c r="E42" s="1">
        <v>1.1999999999999999E-12</v>
      </c>
      <c r="F42" s="1"/>
      <c r="G42" t="s">
        <v>22</v>
      </c>
      <c r="H42">
        <v>96</v>
      </c>
      <c r="I42">
        <v>91</v>
      </c>
      <c r="J42">
        <v>10538</v>
      </c>
      <c r="K42">
        <v>16.887820510000001</v>
      </c>
      <c r="L42" s="1">
        <v>7.6500000000000005E-10</v>
      </c>
      <c r="M42" s="1">
        <v>1.8700000000000001E-11</v>
      </c>
      <c r="N42" s="1">
        <v>1.45E-11</v>
      </c>
    </row>
    <row r="43" spans="1:14" x14ac:dyDescent="0.2">
      <c r="A43" t="s">
        <v>13</v>
      </c>
      <c r="B43" t="s">
        <v>63</v>
      </c>
      <c r="C43">
        <v>14</v>
      </c>
      <c r="D43">
        <v>10.29411765</v>
      </c>
      <c r="E43" s="1">
        <v>1.3899999999999999E-12</v>
      </c>
      <c r="F43" s="1"/>
      <c r="G43" t="s">
        <v>22</v>
      </c>
      <c r="H43">
        <v>96</v>
      </c>
      <c r="I43">
        <v>92</v>
      </c>
      <c r="J43">
        <v>10538</v>
      </c>
      <c r="K43">
        <v>16.704257250000001</v>
      </c>
      <c r="L43" s="1">
        <v>8.8400000000000005E-10</v>
      </c>
      <c r="M43" s="1">
        <v>2.11E-11</v>
      </c>
      <c r="N43" s="1">
        <v>1.64E-11</v>
      </c>
    </row>
    <row r="44" spans="1:14" x14ac:dyDescent="0.2">
      <c r="A44" t="s">
        <v>13</v>
      </c>
      <c r="B44" t="s">
        <v>64</v>
      </c>
      <c r="C44">
        <v>14</v>
      </c>
      <c r="D44">
        <v>10.29411765</v>
      </c>
      <c r="E44" s="1">
        <v>1.61E-12</v>
      </c>
      <c r="F44" s="1"/>
      <c r="G44" t="s">
        <v>22</v>
      </c>
      <c r="H44">
        <v>96</v>
      </c>
      <c r="I44">
        <v>93</v>
      </c>
      <c r="J44">
        <v>10538</v>
      </c>
      <c r="K44">
        <v>16.524641580000001</v>
      </c>
      <c r="L44" s="1">
        <v>1.02E-9</v>
      </c>
      <c r="M44" s="1">
        <v>2.3800000000000001E-11</v>
      </c>
      <c r="N44" s="1">
        <v>1.8500000000000001E-11</v>
      </c>
    </row>
    <row r="45" spans="1:14" x14ac:dyDescent="0.2">
      <c r="A45" t="s">
        <v>13</v>
      </c>
      <c r="B45" t="s">
        <v>65</v>
      </c>
      <c r="C45">
        <v>16</v>
      </c>
      <c r="D45">
        <v>11.764705879999999</v>
      </c>
      <c r="E45" s="1">
        <v>1.8300000000000001E-12</v>
      </c>
      <c r="F45" s="1"/>
      <c r="G45" t="s">
        <v>66</v>
      </c>
      <c r="H45">
        <v>96</v>
      </c>
      <c r="I45">
        <v>142</v>
      </c>
      <c r="J45">
        <v>10538</v>
      </c>
      <c r="K45">
        <v>12.3685446</v>
      </c>
      <c r="L45" s="1">
        <v>1.1599999999999999E-9</v>
      </c>
      <c r="M45" s="1">
        <v>2.6200000000000001E-11</v>
      </c>
      <c r="N45" s="1">
        <v>2.0399999999999999E-11</v>
      </c>
    </row>
    <row r="46" spans="1:14" x14ac:dyDescent="0.2">
      <c r="A46" t="s">
        <v>13</v>
      </c>
      <c r="B46" t="s">
        <v>67</v>
      </c>
      <c r="C46">
        <v>14</v>
      </c>
      <c r="D46">
        <v>10.29411765</v>
      </c>
      <c r="E46" s="1">
        <v>1.85E-12</v>
      </c>
      <c r="F46" s="1"/>
      <c r="G46" t="s">
        <v>22</v>
      </c>
      <c r="H46">
        <v>96</v>
      </c>
      <c r="I46">
        <v>94</v>
      </c>
      <c r="J46">
        <v>10538</v>
      </c>
      <c r="K46">
        <v>16.34884752</v>
      </c>
      <c r="L46" s="1">
        <v>1.1800000000000001E-9</v>
      </c>
      <c r="M46" s="1">
        <v>2.6200000000000001E-11</v>
      </c>
      <c r="N46" s="1">
        <v>2.0399999999999999E-11</v>
      </c>
    </row>
    <row r="47" spans="1:14" x14ac:dyDescent="0.2">
      <c r="A47" t="s">
        <v>13</v>
      </c>
      <c r="B47" t="s">
        <v>68</v>
      </c>
      <c r="C47">
        <v>15</v>
      </c>
      <c r="D47">
        <v>11.02941176</v>
      </c>
      <c r="E47" s="1">
        <v>2.1199999999999999E-12</v>
      </c>
      <c r="F47" s="1"/>
      <c r="G47" t="s">
        <v>31</v>
      </c>
      <c r="H47">
        <v>96</v>
      </c>
      <c r="I47">
        <v>118</v>
      </c>
      <c r="J47">
        <v>10538</v>
      </c>
      <c r="K47">
        <v>13.953919490000001</v>
      </c>
      <c r="L47" s="1">
        <v>1.3500000000000001E-9</v>
      </c>
      <c r="M47" s="1">
        <v>2.88E-11</v>
      </c>
      <c r="N47" s="1">
        <v>2.2400000000000001E-11</v>
      </c>
    </row>
    <row r="48" spans="1:14" x14ac:dyDescent="0.2">
      <c r="A48" t="s">
        <v>13</v>
      </c>
      <c r="B48" t="s">
        <v>69</v>
      </c>
      <c r="C48">
        <v>14</v>
      </c>
      <c r="D48">
        <v>10.29411765</v>
      </c>
      <c r="E48" s="1">
        <v>2.13E-12</v>
      </c>
      <c r="F48" s="1"/>
      <c r="G48" t="s">
        <v>22</v>
      </c>
      <c r="H48">
        <v>96</v>
      </c>
      <c r="I48">
        <v>95</v>
      </c>
      <c r="J48">
        <v>10538</v>
      </c>
      <c r="K48">
        <v>16.176754389999999</v>
      </c>
      <c r="L48" s="1">
        <v>1.3500000000000001E-9</v>
      </c>
      <c r="M48" s="1">
        <v>2.88E-11</v>
      </c>
      <c r="N48" s="1">
        <v>2.2400000000000001E-11</v>
      </c>
    </row>
    <row r="49" spans="1:14" x14ac:dyDescent="0.2">
      <c r="A49" t="s">
        <v>13</v>
      </c>
      <c r="B49" t="s">
        <v>70</v>
      </c>
      <c r="C49">
        <v>56</v>
      </c>
      <c r="D49">
        <v>41.176470590000001</v>
      </c>
      <c r="E49" s="1">
        <v>2.5999999999999998E-12</v>
      </c>
      <c r="F49" s="1"/>
      <c r="G49" t="s">
        <v>71</v>
      </c>
      <c r="H49">
        <v>96</v>
      </c>
      <c r="I49">
        <v>2567</v>
      </c>
      <c r="J49">
        <v>10538</v>
      </c>
      <c r="K49">
        <v>2.3946890010000002</v>
      </c>
      <c r="L49" s="1">
        <v>1.6500000000000001E-9</v>
      </c>
      <c r="M49" s="1">
        <v>3.4399999999999999E-11</v>
      </c>
      <c r="N49" s="1">
        <v>2.6800000000000001E-11</v>
      </c>
    </row>
    <row r="50" spans="1:14" x14ac:dyDescent="0.2">
      <c r="A50" t="s">
        <v>13</v>
      </c>
      <c r="B50" t="s">
        <v>72</v>
      </c>
      <c r="C50">
        <v>14</v>
      </c>
      <c r="D50">
        <v>10.29411765</v>
      </c>
      <c r="E50" s="1">
        <v>3.2099999999999999E-12</v>
      </c>
      <c r="F50" s="1"/>
      <c r="G50" t="s">
        <v>22</v>
      </c>
      <c r="H50">
        <v>96</v>
      </c>
      <c r="I50">
        <v>98</v>
      </c>
      <c r="J50">
        <v>10538</v>
      </c>
      <c r="K50">
        <v>15.68154762</v>
      </c>
      <c r="L50" s="1">
        <v>2.04E-9</v>
      </c>
      <c r="M50" s="1">
        <v>4.1599999999999997E-11</v>
      </c>
      <c r="N50" s="1">
        <v>3.2399999999999999E-11</v>
      </c>
    </row>
    <row r="51" spans="1:14" x14ac:dyDescent="0.2">
      <c r="A51" t="s">
        <v>13</v>
      </c>
      <c r="B51" t="s">
        <v>73</v>
      </c>
      <c r="C51">
        <v>14</v>
      </c>
      <c r="D51">
        <v>10.29411765</v>
      </c>
      <c r="E51" s="1">
        <v>8.9600000000000006E-12</v>
      </c>
      <c r="F51" s="1"/>
      <c r="G51" t="s">
        <v>22</v>
      </c>
      <c r="H51">
        <v>96</v>
      </c>
      <c r="I51">
        <v>106</v>
      </c>
      <c r="J51">
        <v>10538</v>
      </c>
      <c r="K51">
        <v>14.49803459</v>
      </c>
      <c r="L51" s="1">
        <v>5.69E-9</v>
      </c>
      <c r="M51" s="1">
        <v>1.12E-10</v>
      </c>
      <c r="N51" s="1">
        <v>8.6999999999999997E-11</v>
      </c>
    </row>
    <row r="52" spans="1:14" x14ac:dyDescent="0.2">
      <c r="A52" t="s">
        <v>13</v>
      </c>
      <c r="B52" t="s">
        <v>74</v>
      </c>
      <c r="C52">
        <v>14</v>
      </c>
      <c r="D52">
        <v>10.29411765</v>
      </c>
      <c r="E52" s="1">
        <v>8.9600000000000006E-12</v>
      </c>
      <c r="F52" s="1"/>
      <c r="G52" t="s">
        <v>22</v>
      </c>
      <c r="H52">
        <v>96</v>
      </c>
      <c r="I52">
        <v>106</v>
      </c>
      <c r="J52">
        <v>10538</v>
      </c>
      <c r="K52">
        <v>14.49803459</v>
      </c>
      <c r="L52" s="1">
        <v>5.69E-9</v>
      </c>
      <c r="M52" s="1">
        <v>1.12E-10</v>
      </c>
      <c r="N52" s="1">
        <v>8.6999999999999997E-11</v>
      </c>
    </row>
    <row r="53" spans="1:14" x14ac:dyDescent="0.2">
      <c r="A53" t="s">
        <v>13</v>
      </c>
      <c r="B53" t="s">
        <v>75</v>
      </c>
      <c r="C53">
        <v>14</v>
      </c>
      <c r="D53">
        <v>10.29411765</v>
      </c>
      <c r="E53" s="1">
        <v>1.0099999999999999E-11</v>
      </c>
      <c r="F53" s="1"/>
      <c r="G53" t="s">
        <v>22</v>
      </c>
      <c r="H53">
        <v>96</v>
      </c>
      <c r="I53">
        <v>107</v>
      </c>
      <c r="J53">
        <v>10538</v>
      </c>
      <c r="K53">
        <v>14.36253894</v>
      </c>
      <c r="L53" s="1">
        <v>6.4300000000000003E-9</v>
      </c>
      <c r="M53" s="1">
        <v>1.2400000000000001E-10</v>
      </c>
      <c r="N53" s="1">
        <v>9.6399999999999998E-11</v>
      </c>
    </row>
    <row r="54" spans="1:14" x14ac:dyDescent="0.2">
      <c r="A54" t="s">
        <v>13</v>
      </c>
      <c r="B54" t="s">
        <v>76</v>
      </c>
      <c r="C54">
        <v>14</v>
      </c>
      <c r="D54">
        <v>10.29411765</v>
      </c>
      <c r="E54" s="1">
        <v>1.29E-11</v>
      </c>
      <c r="F54" s="1"/>
      <c r="G54" t="s">
        <v>22</v>
      </c>
      <c r="H54">
        <v>96</v>
      </c>
      <c r="I54">
        <v>109</v>
      </c>
      <c r="J54">
        <v>10538</v>
      </c>
      <c r="K54">
        <v>14.09900612</v>
      </c>
      <c r="L54" s="1">
        <v>8.1799999999999995E-9</v>
      </c>
      <c r="M54" s="1">
        <v>1.5500000000000001E-10</v>
      </c>
      <c r="N54" s="1">
        <v>1.2E-10</v>
      </c>
    </row>
    <row r="55" spans="1:14" x14ac:dyDescent="0.2">
      <c r="A55" t="s">
        <v>13</v>
      </c>
      <c r="B55" t="s">
        <v>77</v>
      </c>
      <c r="C55">
        <v>15</v>
      </c>
      <c r="D55">
        <v>11.02941176</v>
      </c>
      <c r="E55" s="1">
        <v>1.37E-11</v>
      </c>
      <c r="F55" s="1"/>
      <c r="G55" t="s">
        <v>78</v>
      </c>
      <c r="H55">
        <v>96</v>
      </c>
      <c r="I55">
        <v>135</v>
      </c>
      <c r="J55">
        <v>10538</v>
      </c>
      <c r="K55">
        <v>12.19675926</v>
      </c>
      <c r="L55" s="1">
        <v>8.7099999999999999E-9</v>
      </c>
      <c r="M55" s="1">
        <v>1.6200000000000001E-10</v>
      </c>
      <c r="N55" s="1">
        <v>1.26E-10</v>
      </c>
    </row>
    <row r="56" spans="1:14" x14ac:dyDescent="0.2">
      <c r="A56" t="s">
        <v>13</v>
      </c>
      <c r="B56" t="s">
        <v>79</v>
      </c>
      <c r="C56">
        <v>14</v>
      </c>
      <c r="D56">
        <v>10.29411765</v>
      </c>
      <c r="E56" s="1">
        <v>1.45E-11</v>
      </c>
      <c r="F56" s="1"/>
      <c r="G56" t="s">
        <v>22</v>
      </c>
      <c r="H56">
        <v>96</v>
      </c>
      <c r="I56">
        <v>110</v>
      </c>
      <c r="J56">
        <v>10538</v>
      </c>
      <c r="K56">
        <v>13.97083333</v>
      </c>
      <c r="L56" s="1">
        <v>9.2099999999999994E-9</v>
      </c>
      <c r="M56" s="1">
        <v>1.65E-10</v>
      </c>
      <c r="N56" s="1">
        <v>1.28E-10</v>
      </c>
    </row>
    <row r="57" spans="1:14" x14ac:dyDescent="0.2">
      <c r="A57" t="s">
        <v>13</v>
      </c>
      <c r="B57" t="s">
        <v>80</v>
      </c>
      <c r="C57">
        <v>14</v>
      </c>
      <c r="D57">
        <v>10.29411765</v>
      </c>
      <c r="E57" s="1">
        <v>1.45E-11</v>
      </c>
      <c r="F57" s="1"/>
      <c r="G57" t="s">
        <v>22</v>
      </c>
      <c r="H57">
        <v>96</v>
      </c>
      <c r="I57">
        <v>110</v>
      </c>
      <c r="J57">
        <v>10538</v>
      </c>
      <c r="K57">
        <v>13.97083333</v>
      </c>
      <c r="L57" s="1">
        <v>9.2099999999999994E-9</v>
      </c>
      <c r="M57" s="1">
        <v>1.65E-10</v>
      </c>
      <c r="N57" s="1">
        <v>1.28E-10</v>
      </c>
    </row>
    <row r="58" spans="1:14" x14ac:dyDescent="0.2">
      <c r="A58" t="s">
        <v>13</v>
      </c>
      <c r="B58" t="s">
        <v>81</v>
      </c>
      <c r="C58">
        <v>14</v>
      </c>
      <c r="D58">
        <v>10.29411765</v>
      </c>
      <c r="E58" s="1">
        <v>1.6300000000000001E-11</v>
      </c>
      <c r="F58" s="1"/>
      <c r="G58" t="s">
        <v>22</v>
      </c>
      <c r="H58">
        <v>96</v>
      </c>
      <c r="I58">
        <v>111</v>
      </c>
      <c r="J58">
        <v>10538</v>
      </c>
      <c r="K58">
        <v>13.844969969999999</v>
      </c>
      <c r="L58" s="1">
        <v>1.04E-8</v>
      </c>
      <c r="M58" s="1">
        <v>1.8199999999999999E-10</v>
      </c>
      <c r="N58" s="1">
        <v>1.42E-10</v>
      </c>
    </row>
    <row r="59" spans="1:14" x14ac:dyDescent="0.2">
      <c r="A59" t="s">
        <v>13</v>
      </c>
      <c r="B59" t="s">
        <v>82</v>
      </c>
      <c r="C59">
        <v>14</v>
      </c>
      <c r="D59">
        <v>10.29411765</v>
      </c>
      <c r="E59" s="1">
        <v>1.8300000000000001E-11</v>
      </c>
      <c r="F59" s="1"/>
      <c r="G59" t="s">
        <v>22</v>
      </c>
      <c r="H59">
        <v>96</v>
      </c>
      <c r="I59">
        <v>112</v>
      </c>
      <c r="J59">
        <v>10538</v>
      </c>
      <c r="K59">
        <v>13.72135417</v>
      </c>
      <c r="L59" s="1">
        <v>1.16E-8</v>
      </c>
      <c r="M59" s="1">
        <v>2.01E-10</v>
      </c>
      <c r="N59" s="1">
        <v>1.56E-10</v>
      </c>
    </row>
    <row r="60" spans="1:14" x14ac:dyDescent="0.2">
      <c r="A60" t="s">
        <v>13</v>
      </c>
      <c r="B60" t="s">
        <v>83</v>
      </c>
      <c r="C60">
        <v>14</v>
      </c>
      <c r="D60">
        <v>10.29411765</v>
      </c>
      <c r="E60" s="1">
        <v>2.05E-11</v>
      </c>
      <c r="F60" s="1"/>
      <c r="G60" t="s">
        <v>22</v>
      </c>
      <c r="H60">
        <v>96</v>
      </c>
      <c r="I60">
        <v>113</v>
      </c>
      <c r="J60">
        <v>10538</v>
      </c>
      <c r="K60">
        <v>13.599926249999999</v>
      </c>
      <c r="L60" s="1">
        <v>1.3000000000000001E-8</v>
      </c>
      <c r="M60" s="1">
        <v>2.2100000000000001E-10</v>
      </c>
      <c r="N60" s="1">
        <v>1.72E-10</v>
      </c>
    </row>
    <row r="61" spans="1:14" x14ac:dyDescent="0.2">
      <c r="A61" t="s">
        <v>13</v>
      </c>
      <c r="B61" t="s">
        <v>84</v>
      </c>
      <c r="C61">
        <v>14</v>
      </c>
      <c r="D61">
        <v>10.29411765</v>
      </c>
      <c r="E61" s="1">
        <v>2.88E-11</v>
      </c>
      <c r="F61" s="1"/>
      <c r="G61" t="s">
        <v>22</v>
      </c>
      <c r="H61">
        <v>96</v>
      </c>
      <c r="I61">
        <v>116</v>
      </c>
      <c r="J61">
        <v>10538</v>
      </c>
      <c r="K61">
        <v>13.248204019999999</v>
      </c>
      <c r="L61" s="1">
        <v>1.8299999999999998E-8</v>
      </c>
      <c r="M61" s="1">
        <v>3.0499999999999998E-10</v>
      </c>
      <c r="N61" s="1">
        <v>2.3800000000000001E-10</v>
      </c>
    </row>
    <row r="62" spans="1:14" x14ac:dyDescent="0.2">
      <c r="A62" t="s">
        <v>13</v>
      </c>
      <c r="B62" t="s">
        <v>85</v>
      </c>
      <c r="C62">
        <v>15</v>
      </c>
      <c r="D62">
        <v>11.02941176</v>
      </c>
      <c r="E62" s="1">
        <v>3.0200000000000003E-11</v>
      </c>
      <c r="F62" s="1"/>
      <c r="G62" t="s">
        <v>31</v>
      </c>
      <c r="H62">
        <v>96</v>
      </c>
      <c r="I62">
        <v>143</v>
      </c>
      <c r="J62">
        <v>10538</v>
      </c>
      <c r="K62">
        <v>11.51442308</v>
      </c>
      <c r="L62" s="1">
        <v>1.92E-8</v>
      </c>
      <c r="M62" s="1">
        <v>3.14E-10</v>
      </c>
      <c r="N62" s="1">
        <v>2.4499999999999998E-10</v>
      </c>
    </row>
    <row r="63" spans="1:14" x14ac:dyDescent="0.2">
      <c r="A63" t="s">
        <v>86</v>
      </c>
      <c r="B63" t="s">
        <v>87</v>
      </c>
      <c r="C63">
        <v>17</v>
      </c>
      <c r="D63">
        <v>12.5</v>
      </c>
      <c r="E63" s="1">
        <v>3.2899999999999998E-11</v>
      </c>
      <c r="F63" s="1"/>
      <c r="G63" t="s">
        <v>88</v>
      </c>
      <c r="H63">
        <v>76</v>
      </c>
      <c r="I63">
        <v>204</v>
      </c>
      <c r="J63">
        <v>8112</v>
      </c>
      <c r="K63">
        <v>8.8947368420000004</v>
      </c>
      <c r="L63" s="1">
        <v>6.1200000000000004E-9</v>
      </c>
      <c r="M63" s="1">
        <v>6.0900000000000003E-9</v>
      </c>
      <c r="N63" s="1">
        <v>5.76E-9</v>
      </c>
    </row>
    <row r="64" spans="1:14" x14ac:dyDescent="0.2">
      <c r="A64" t="s">
        <v>13</v>
      </c>
      <c r="B64" t="s">
        <v>89</v>
      </c>
      <c r="C64">
        <v>14</v>
      </c>
      <c r="D64">
        <v>10.29411765</v>
      </c>
      <c r="E64" s="1">
        <v>4.9499999999999997E-11</v>
      </c>
      <c r="F64" s="1"/>
      <c r="G64" t="s">
        <v>22</v>
      </c>
      <c r="H64">
        <v>96</v>
      </c>
      <c r="I64">
        <v>121</v>
      </c>
      <c r="J64">
        <v>10538</v>
      </c>
      <c r="K64">
        <v>12.700757579999999</v>
      </c>
      <c r="L64" s="1">
        <v>3.1400000000000003E-8</v>
      </c>
      <c r="M64" s="1">
        <v>5.0000000000000003E-10</v>
      </c>
      <c r="N64" s="1">
        <v>3.89E-10</v>
      </c>
    </row>
    <row r="65" spans="1:14" x14ac:dyDescent="0.2">
      <c r="A65" t="s">
        <v>13</v>
      </c>
      <c r="B65" t="s">
        <v>90</v>
      </c>
      <c r="C65">
        <v>14</v>
      </c>
      <c r="D65">
        <v>10.29411765</v>
      </c>
      <c r="E65" s="1">
        <v>4.9499999999999997E-11</v>
      </c>
      <c r="F65" s="1"/>
      <c r="G65" t="s">
        <v>22</v>
      </c>
      <c r="H65">
        <v>96</v>
      </c>
      <c r="I65">
        <v>121</v>
      </c>
      <c r="J65">
        <v>10538</v>
      </c>
      <c r="K65">
        <v>12.700757579999999</v>
      </c>
      <c r="L65" s="1">
        <v>3.1400000000000003E-8</v>
      </c>
      <c r="M65" s="1">
        <v>5.0000000000000003E-10</v>
      </c>
      <c r="N65" s="1">
        <v>3.89E-10</v>
      </c>
    </row>
    <row r="66" spans="1:14" x14ac:dyDescent="0.2">
      <c r="A66" t="s">
        <v>13</v>
      </c>
      <c r="B66" t="s">
        <v>91</v>
      </c>
      <c r="C66">
        <v>14</v>
      </c>
      <c r="D66">
        <v>10.29411765</v>
      </c>
      <c r="E66" s="1">
        <v>7.5E-11</v>
      </c>
      <c r="F66" s="1"/>
      <c r="G66" t="s">
        <v>22</v>
      </c>
      <c r="H66">
        <v>96</v>
      </c>
      <c r="I66">
        <v>125</v>
      </c>
      <c r="J66">
        <v>10538</v>
      </c>
      <c r="K66">
        <v>12.294333330000001</v>
      </c>
      <c r="L66" s="1">
        <v>4.7699999999999997E-8</v>
      </c>
      <c r="M66" s="1">
        <v>7.4600000000000001E-10</v>
      </c>
      <c r="N66" s="1">
        <v>5.7999999999999996E-10</v>
      </c>
    </row>
    <row r="67" spans="1:14" x14ac:dyDescent="0.2">
      <c r="A67" t="s">
        <v>13</v>
      </c>
      <c r="B67" t="s">
        <v>92</v>
      </c>
      <c r="C67">
        <v>14</v>
      </c>
      <c r="D67">
        <v>10.29411765</v>
      </c>
      <c r="E67" s="1">
        <v>1.2400000000000001E-10</v>
      </c>
      <c r="F67" s="1"/>
      <c r="G67" t="s">
        <v>22</v>
      </c>
      <c r="H67">
        <v>96</v>
      </c>
      <c r="I67">
        <v>130</v>
      </c>
      <c r="J67">
        <v>10538</v>
      </c>
      <c r="K67">
        <v>11.82147436</v>
      </c>
      <c r="L67" s="1">
        <v>7.8499999999999995E-8</v>
      </c>
      <c r="M67" s="1">
        <v>1.19E-9</v>
      </c>
      <c r="N67" s="1">
        <v>9.27E-10</v>
      </c>
    </row>
    <row r="68" spans="1:14" x14ac:dyDescent="0.2">
      <c r="A68" t="s">
        <v>13</v>
      </c>
      <c r="B68" t="s">
        <v>93</v>
      </c>
      <c r="C68">
        <v>14</v>
      </c>
      <c r="D68">
        <v>10.29411765</v>
      </c>
      <c r="E68" s="1">
        <v>1.2400000000000001E-10</v>
      </c>
      <c r="F68" s="1"/>
      <c r="G68" t="s">
        <v>22</v>
      </c>
      <c r="H68">
        <v>96</v>
      </c>
      <c r="I68">
        <v>130</v>
      </c>
      <c r="J68">
        <v>10538</v>
      </c>
      <c r="K68">
        <v>11.82147436</v>
      </c>
      <c r="L68" s="1">
        <v>7.8499999999999995E-8</v>
      </c>
      <c r="M68" s="1">
        <v>1.19E-9</v>
      </c>
      <c r="N68" s="1">
        <v>9.27E-10</v>
      </c>
    </row>
    <row r="69" spans="1:14" x14ac:dyDescent="0.2">
      <c r="A69" t="s">
        <v>86</v>
      </c>
      <c r="B69" t="s">
        <v>94</v>
      </c>
      <c r="C69">
        <v>16</v>
      </c>
      <c r="D69">
        <v>11.764705879999999</v>
      </c>
      <c r="E69" s="1">
        <v>1.34E-10</v>
      </c>
      <c r="F69" s="1"/>
      <c r="G69" t="s">
        <v>95</v>
      </c>
      <c r="H69">
        <v>76</v>
      </c>
      <c r="I69">
        <v>190</v>
      </c>
      <c r="J69">
        <v>8112</v>
      </c>
      <c r="K69">
        <v>8.9883656510000005</v>
      </c>
      <c r="L69" s="1">
        <v>2.4999999999999999E-8</v>
      </c>
      <c r="M69" s="1">
        <v>1.24E-8</v>
      </c>
      <c r="N69" s="1">
        <v>1.1700000000000001E-8</v>
      </c>
    </row>
    <row r="70" spans="1:14" x14ac:dyDescent="0.2">
      <c r="A70" t="s">
        <v>13</v>
      </c>
      <c r="B70" t="s">
        <v>96</v>
      </c>
      <c r="C70">
        <v>15</v>
      </c>
      <c r="D70">
        <v>11.02941176</v>
      </c>
      <c r="E70" s="1">
        <v>1.3799999999999999E-10</v>
      </c>
      <c r="F70" s="1"/>
      <c r="G70" t="s">
        <v>78</v>
      </c>
      <c r="H70">
        <v>96</v>
      </c>
      <c r="I70">
        <v>160</v>
      </c>
      <c r="J70">
        <v>10538</v>
      </c>
      <c r="K70">
        <v>10.29101563</v>
      </c>
      <c r="L70" s="1">
        <v>8.7699999999999998E-8</v>
      </c>
      <c r="M70" s="1">
        <v>1.31E-9</v>
      </c>
      <c r="N70" s="1">
        <v>1.02E-9</v>
      </c>
    </row>
    <row r="71" spans="1:14" x14ac:dyDescent="0.2">
      <c r="A71" t="s">
        <v>13</v>
      </c>
      <c r="B71" t="s">
        <v>97</v>
      </c>
      <c r="C71">
        <v>14</v>
      </c>
      <c r="D71">
        <v>10.29411765</v>
      </c>
      <c r="E71" s="1">
        <v>1.5E-10</v>
      </c>
      <c r="F71" s="1"/>
      <c r="G71" t="s">
        <v>22</v>
      </c>
      <c r="H71">
        <v>96</v>
      </c>
      <c r="I71">
        <v>132</v>
      </c>
      <c r="J71">
        <v>10538</v>
      </c>
      <c r="K71">
        <v>11.64236111</v>
      </c>
      <c r="L71" s="1">
        <v>9.53E-8</v>
      </c>
      <c r="M71" s="1">
        <v>1.3999999999999999E-9</v>
      </c>
      <c r="N71" s="1">
        <v>1.09E-9</v>
      </c>
    </row>
    <row r="72" spans="1:14" x14ac:dyDescent="0.2">
      <c r="A72" t="s">
        <v>86</v>
      </c>
      <c r="B72" t="s">
        <v>98</v>
      </c>
      <c r="C72">
        <v>14</v>
      </c>
      <c r="D72">
        <v>10.29411765</v>
      </c>
      <c r="E72" s="1">
        <v>2.4199999999999999E-10</v>
      </c>
      <c r="F72" s="1"/>
      <c r="G72" t="s">
        <v>22</v>
      </c>
      <c r="H72">
        <v>76</v>
      </c>
      <c r="I72">
        <v>136</v>
      </c>
      <c r="J72">
        <v>8112</v>
      </c>
      <c r="K72">
        <v>10.9876161</v>
      </c>
      <c r="L72" s="1">
        <v>4.4999999999999999E-8</v>
      </c>
      <c r="M72" s="1">
        <v>1.4899999999999999E-8</v>
      </c>
      <c r="N72" s="1">
        <v>1.4100000000000001E-8</v>
      </c>
    </row>
    <row r="73" spans="1:14" x14ac:dyDescent="0.2">
      <c r="A73" t="s">
        <v>13</v>
      </c>
      <c r="B73" t="s">
        <v>99</v>
      </c>
      <c r="C73">
        <v>14</v>
      </c>
      <c r="D73">
        <v>10.29411765</v>
      </c>
      <c r="E73" s="1">
        <v>2.6300000000000002E-10</v>
      </c>
      <c r="F73" s="1"/>
      <c r="G73" t="s">
        <v>22</v>
      </c>
      <c r="H73">
        <v>96</v>
      </c>
      <c r="I73">
        <v>138</v>
      </c>
      <c r="J73">
        <v>10538</v>
      </c>
      <c r="K73">
        <v>11.1361715</v>
      </c>
      <c r="L73" s="1">
        <v>1.67E-7</v>
      </c>
      <c r="M73" s="1">
        <v>2.3899999999999998E-9</v>
      </c>
      <c r="N73" s="1">
        <v>1.86E-9</v>
      </c>
    </row>
    <row r="74" spans="1:14" x14ac:dyDescent="0.2">
      <c r="A74" t="s">
        <v>13</v>
      </c>
      <c r="B74" t="s">
        <v>100</v>
      </c>
      <c r="C74">
        <v>14</v>
      </c>
      <c r="D74">
        <v>10.29411765</v>
      </c>
      <c r="E74" s="1">
        <v>2.6300000000000002E-10</v>
      </c>
      <c r="F74" s="1"/>
      <c r="G74" t="s">
        <v>22</v>
      </c>
      <c r="H74">
        <v>96</v>
      </c>
      <c r="I74">
        <v>138</v>
      </c>
      <c r="J74">
        <v>10538</v>
      </c>
      <c r="K74">
        <v>11.1361715</v>
      </c>
      <c r="L74" s="1">
        <v>1.67E-7</v>
      </c>
      <c r="M74" s="1">
        <v>2.3899999999999998E-9</v>
      </c>
      <c r="N74" s="1">
        <v>1.86E-9</v>
      </c>
    </row>
    <row r="75" spans="1:14" x14ac:dyDescent="0.2">
      <c r="A75" t="s">
        <v>13</v>
      </c>
      <c r="B75" t="s">
        <v>101</v>
      </c>
      <c r="C75">
        <v>14</v>
      </c>
      <c r="D75">
        <v>10.29411765</v>
      </c>
      <c r="E75" s="1">
        <v>3.45E-10</v>
      </c>
      <c r="F75" s="1"/>
      <c r="G75" t="s">
        <v>22</v>
      </c>
      <c r="H75">
        <v>96</v>
      </c>
      <c r="I75">
        <v>141</v>
      </c>
      <c r="J75">
        <v>10538</v>
      </c>
      <c r="K75">
        <v>10.89923168</v>
      </c>
      <c r="L75" s="1">
        <v>2.1899999999999999E-7</v>
      </c>
      <c r="M75" s="1">
        <v>3.0899999999999999E-9</v>
      </c>
      <c r="N75" s="1">
        <v>2.4E-9</v>
      </c>
    </row>
    <row r="76" spans="1:14" x14ac:dyDescent="0.2">
      <c r="A76" t="s">
        <v>13</v>
      </c>
      <c r="B76" t="s">
        <v>102</v>
      </c>
      <c r="C76">
        <v>14</v>
      </c>
      <c r="D76">
        <v>10.29411765</v>
      </c>
      <c r="E76" s="1">
        <v>3.7699999999999999E-10</v>
      </c>
      <c r="F76" s="1"/>
      <c r="G76" t="s">
        <v>22</v>
      </c>
      <c r="H76">
        <v>96</v>
      </c>
      <c r="I76">
        <v>142</v>
      </c>
      <c r="J76">
        <v>10538</v>
      </c>
      <c r="K76">
        <v>10.822476529999999</v>
      </c>
      <c r="L76" s="1">
        <v>2.3900000000000001E-7</v>
      </c>
      <c r="M76" s="1">
        <v>3.3299999999999999E-9</v>
      </c>
      <c r="N76" s="1">
        <v>2.5899999999999999E-9</v>
      </c>
    </row>
    <row r="77" spans="1:14" x14ac:dyDescent="0.2">
      <c r="A77" t="s">
        <v>13</v>
      </c>
      <c r="B77" t="s">
        <v>103</v>
      </c>
      <c r="C77">
        <v>14</v>
      </c>
      <c r="D77">
        <v>10.29411765</v>
      </c>
      <c r="E77" s="1">
        <v>5.8099999999999996E-10</v>
      </c>
      <c r="F77" s="1"/>
      <c r="G77" t="s">
        <v>22</v>
      </c>
      <c r="H77">
        <v>96</v>
      </c>
      <c r="I77">
        <v>147</v>
      </c>
      <c r="J77">
        <v>10538</v>
      </c>
      <c r="K77">
        <v>10.454365080000001</v>
      </c>
      <c r="L77" s="1">
        <v>3.6899999999999998E-7</v>
      </c>
      <c r="M77" s="1">
        <v>5.0600000000000003E-9</v>
      </c>
      <c r="N77" s="1">
        <v>3.94E-9</v>
      </c>
    </row>
    <row r="78" spans="1:14" x14ac:dyDescent="0.2">
      <c r="A78" t="s">
        <v>13</v>
      </c>
      <c r="B78" t="s">
        <v>104</v>
      </c>
      <c r="C78">
        <v>14</v>
      </c>
      <c r="D78">
        <v>10.29411765</v>
      </c>
      <c r="E78" s="1">
        <v>6.88E-10</v>
      </c>
      <c r="F78" s="1"/>
      <c r="G78" t="s">
        <v>22</v>
      </c>
      <c r="H78">
        <v>96</v>
      </c>
      <c r="I78">
        <v>149</v>
      </c>
      <c r="J78">
        <v>10538</v>
      </c>
      <c r="K78">
        <v>10.314038030000001</v>
      </c>
      <c r="L78" s="1">
        <v>4.3700000000000001E-7</v>
      </c>
      <c r="M78" s="1">
        <v>5.9099999999999997E-9</v>
      </c>
      <c r="N78" s="1">
        <v>4.5999999999999998E-9</v>
      </c>
    </row>
    <row r="79" spans="1:14" x14ac:dyDescent="0.2">
      <c r="A79" t="s">
        <v>13</v>
      </c>
      <c r="B79" t="s">
        <v>105</v>
      </c>
      <c r="C79">
        <v>19</v>
      </c>
      <c r="D79">
        <v>13.97058824</v>
      </c>
      <c r="E79" s="1">
        <v>7.2399999999999998E-10</v>
      </c>
      <c r="F79" s="1"/>
      <c r="G79" t="s">
        <v>106</v>
      </c>
      <c r="H79">
        <v>96</v>
      </c>
      <c r="I79">
        <v>332</v>
      </c>
      <c r="J79">
        <v>10538</v>
      </c>
      <c r="K79">
        <v>6.2820657630000003</v>
      </c>
      <c r="L79" s="1">
        <v>4.5999999999999999E-7</v>
      </c>
      <c r="M79" s="1">
        <v>6.1399999999999999E-9</v>
      </c>
      <c r="N79" s="1">
        <v>4.7799999999999996E-9</v>
      </c>
    </row>
    <row r="80" spans="1:14" x14ac:dyDescent="0.2">
      <c r="A80" t="s">
        <v>13</v>
      </c>
      <c r="B80" t="s">
        <v>107</v>
      </c>
      <c r="C80">
        <v>14</v>
      </c>
      <c r="D80">
        <v>10.29411765</v>
      </c>
      <c r="E80" s="1">
        <v>7.4700000000000001E-10</v>
      </c>
      <c r="F80" s="1"/>
      <c r="G80" t="s">
        <v>22</v>
      </c>
      <c r="H80">
        <v>96</v>
      </c>
      <c r="I80">
        <v>150</v>
      </c>
      <c r="J80">
        <v>10538</v>
      </c>
      <c r="K80">
        <v>10.24527778</v>
      </c>
      <c r="L80" s="1">
        <v>4.75E-7</v>
      </c>
      <c r="M80" s="1">
        <v>6.2499999999999997E-9</v>
      </c>
      <c r="N80" s="1">
        <v>4.8699999999999999E-9</v>
      </c>
    </row>
    <row r="81" spans="1:14" x14ac:dyDescent="0.2">
      <c r="A81" t="s">
        <v>13</v>
      </c>
      <c r="B81" t="s">
        <v>108</v>
      </c>
      <c r="C81">
        <v>41</v>
      </c>
      <c r="D81">
        <v>30.147058820000002</v>
      </c>
      <c r="E81" s="1">
        <v>8.9600000000000001E-10</v>
      </c>
      <c r="F81" s="1"/>
      <c r="G81" t="s">
        <v>109</v>
      </c>
      <c r="H81">
        <v>96</v>
      </c>
      <c r="I81">
        <v>1676</v>
      </c>
      <c r="J81">
        <v>10538</v>
      </c>
      <c r="K81">
        <v>2.6853246820000001</v>
      </c>
      <c r="L81" s="1">
        <v>5.6899999999999997E-7</v>
      </c>
      <c r="M81" s="1">
        <v>7.4000000000000001E-9</v>
      </c>
      <c r="N81" s="1">
        <v>5.76E-9</v>
      </c>
    </row>
    <row r="82" spans="1:14" x14ac:dyDescent="0.2">
      <c r="A82" t="s">
        <v>86</v>
      </c>
      <c r="B82" t="s">
        <v>110</v>
      </c>
      <c r="C82">
        <v>15</v>
      </c>
      <c r="D82">
        <v>11.02941176</v>
      </c>
      <c r="E82" s="1">
        <v>1.21E-9</v>
      </c>
      <c r="F82" s="1"/>
      <c r="G82" t="s">
        <v>111</v>
      </c>
      <c r="H82">
        <v>76</v>
      </c>
      <c r="I82">
        <v>187</v>
      </c>
      <c r="J82">
        <v>8112</v>
      </c>
      <c r="K82">
        <v>8.5617787780000008</v>
      </c>
      <c r="L82" s="1">
        <v>2.2399999999999999E-7</v>
      </c>
      <c r="M82" s="1">
        <v>5.5700000000000002E-8</v>
      </c>
      <c r="N82" s="1">
        <v>5.2700000000000002E-8</v>
      </c>
    </row>
    <row r="83" spans="1:14" x14ac:dyDescent="0.2">
      <c r="A83" t="s">
        <v>13</v>
      </c>
      <c r="B83" t="s">
        <v>112</v>
      </c>
      <c r="C83">
        <v>29</v>
      </c>
      <c r="D83">
        <v>21.323529409999999</v>
      </c>
      <c r="E83" s="1">
        <v>1.7599999999999999E-9</v>
      </c>
      <c r="F83" s="1"/>
      <c r="G83" t="s">
        <v>113</v>
      </c>
      <c r="H83">
        <v>96</v>
      </c>
      <c r="I83">
        <v>881</v>
      </c>
      <c r="J83">
        <v>10538</v>
      </c>
      <c r="K83">
        <v>3.613341846</v>
      </c>
      <c r="L83" s="1">
        <v>1.1200000000000001E-6</v>
      </c>
      <c r="M83" s="1">
        <v>1.4300000000000001E-8</v>
      </c>
      <c r="N83" s="1">
        <v>1.1199999999999999E-8</v>
      </c>
    </row>
    <row r="84" spans="1:14" x14ac:dyDescent="0.2">
      <c r="A84" t="s">
        <v>13</v>
      </c>
      <c r="B84" t="s">
        <v>114</v>
      </c>
      <c r="C84">
        <v>16</v>
      </c>
      <c r="D84">
        <v>11.764705879999999</v>
      </c>
      <c r="E84" s="1">
        <v>2.16E-9</v>
      </c>
      <c r="F84" s="1"/>
      <c r="G84" t="s">
        <v>115</v>
      </c>
      <c r="H84">
        <v>96</v>
      </c>
      <c r="I84">
        <v>233</v>
      </c>
      <c r="J84">
        <v>10538</v>
      </c>
      <c r="K84">
        <v>7.5379113020000004</v>
      </c>
      <c r="L84" s="1">
        <v>1.37E-6</v>
      </c>
      <c r="M84" s="1">
        <v>1.74E-8</v>
      </c>
      <c r="N84" s="1">
        <v>1.35E-8</v>
      </c>
    </row>
    <row r="85" spans="1:14" x14ac:dyDescent="0.2">
      <c r="A85" t="s">
        <v>13</v>
      </c>
      <c r="B85" t="s">
        <v>116</v>
      </c>
      <c r="C85">
        <v>14</v>
      </c>
      <c r="D85">
        <v>10.29411765</v>
      </c>
      <c r="E85" s="1">
        <v>2.8200000000000002E-9</v>
      </c>
      <c r="F85" s="1"/>
      <c r="G85" t="s">
        <v>22</v>
      </c>
      <c r="H85">
        <v>96</v>
      </c>
      <c r="I85">
        <v>167</v>
      </c>
      <c r="J85">
        <v>10538</v>
      </c>
      <c r="K85">
        <v>9.202345309</v>
      </c>
      <c r="L85" s="1">
        <v>1.79E-6</v>
      </c>
      <c r="M85" s="1">
        <v>2.2099999999999999E-8</v>
      </c>
      <c r="N85" s="1">
        <v>1.7199999999999999E-8</v>
      </c>
    </row>
    <row r="86" spans="1:14" x14ac:dyDescent="0.2">
      <c r="A86" t="s">
        <v>13</v>
      </c>
      <c r="B86" t="s">
        <v>117</v>
      </c>
      <c r="C86">
        <v>14</v>
      </c>
      <c r="D86">
        <v>10.29411765</v>
      </c>
      <c r="E86" s="1">
        <v>2.8200000000000002E-9</v>
      </c>
      <c r="F86" s="1"/>
      <c r="G86" t="s">
        <v>22</v>
      </c>
      <c r="H86">
        <v>96</v>
      </c>
      <c r="I86">
        <v>167</v>
      </c>
      <c r="J86">
        <v>10538</v>
      </c>
      <c r="K86">
        <v>9.202345309</v>
      </c>
      <c r="L86" s="1">
        <v>1.79E-6</v>
      </c>
      <c r="M86" s="1">
        <v>2.2099999999999999E-8</v>
      </c>
      <c r="N86" s="1">
        <v>1.7199999999999999E-8</v>
      </c>
    </row>
    <row r="87" spans="1:14" x14ac:dyDescent="0.2">
      <c r="A87" t="s">
        <v>13</v>
      </c>
      <c r="B87" t="s">
        <v>118</v>
      </c>
      <c r="C87">
        <v>16</v>
      </c>
      <c r="D87">
        <v>11.764705879999999</v>
      </c>
      <c r="E87" s="1">
        <v>3.0699999999999999E-9</v>
      </c>
      <c r="F87" s="1"/>
      <c r="G87" t="s">
        <v>119</v>
      </c>
      <c r="H87">
        <v>96</v>
      </c>
      <c r="I87">
        <v>239</v>
      </c>
      <c r="J87">
        <v>10538</v>
      </c>
      <c r="K87">
        <v>7.3486750350000003</v>
      </c>
      <c r="L87" s="1">
        <v>1.95E-6</v>
      </c>
      <c r="M87" s="1">
        <v>2.3800000000000001E-8</v>
      </c>
      <c r="N87" s="1">
        <v>1.85E-8</v>
      </c>
    </row>
    <row r="88" spans="1:14" x14ac:dyDescent="0.2">
      <c r="A88" t="s">
        <v>13</v>
      </c>
      <c r="B88" t="s">
        <v>120</v>
      </c>
      <c r="C88">
        <v>32</v>
      </c>
      <c r="D88">
        <v>23.529411759999999</v>
      </c>
      <c r="E88" s="1">
        <v>6.0399999999999998E-9</v>
      </c>
      <c r="F88" s="1"/>
      <c r="G88" t="s">
        <v>121</v>
      </c>
      <c r="H88">
        <v>96</v>
      </c>
      <c r="I88">
        <v>1127</v>
      </c>
      <c r="J88">
        <v>10538</v>
      </c>
      <c r="K88">
        <v>3.1168293399999998</v>
      </c>
      <c r="L88" s="1">
        <v>3.8299999999999998E-6</v>
      </c>
      <c r="M88" s="1">
        <v>4.6199999999999997E-8</v>
      </c>
      <c r="N88" s="1">
        <v>3.5999999999999998E-8</v>
      </c>
    </row>
    <row r="89" spans="1:14" x14ac:dyDescent="0.2">
      <c r="A89" t="s">
        <v>13</v>
      </c>
      <c r="B89" t="s">
        <v>122</v>
      </c>
      <c r="C89">
        <v>14</v>
      </c>
      <c r="D89">
        <v>10.29411765</v>
      </c>
      <c r="E89" s="1">
        <v>8.0399999999999995E-9</v>
      </c>
      <c r="F89" s="1"/>
      <c r="G89" t="s">
        <v>22</v>
      </c>
      <c r="H89">
        <v>96</v>
      </c>
      <c r="I89">
        <v>182</v>
      </c>
      <c r="J89">
        <v>10538</v>
      </c>
      <c r="K89">
        <v>8.4439102560000006</v>
      </c>
      <c r="L89" s="1">
        <v>5.1100000000000002E-6</v>
      </c>
      <c r="M89" s="1">
        <v>6.0899999999999996E-8</v>
      </c>
      <c r="N89" s="1">
        <v>4.7400000000000001E-8</v>
      </c>
    </row>
    <row r="90" spans="1:14" x14ac:dyDescent="0.2">
      <c r="A90" t="s">
        <v>13</v>
      </c>
      <c r="B90" t="s">
        <v>123</v>
      </c>
      <c r="C90">
        <v>15</v>
      </c>
      <c r="D90">
        <v>11.02941176</v>
      </c>
      <c r="E90" s="1">
        <v>1.0800000000000001E-8</v>
      </c>
      <c r="F90" s="1"/>
      <c r="G90" t="s">
        <v>124</v>
      </c>
      <c r="H90">
        <v>96</v>
      </c>
      <c r="I90">
        <v>223</v>
      </c>
      <c r="J90">
        <v>10538</v>
      </c>
      <c r="K90">
        <v>7.383688341</v>
      </c>
      <c r="L90" s="1">
        <v>6.8499999999999996E-6</v>
      </c>
      <c r="M90" s="1">
        <v>8.0700000000000001E-8</v>
      </c>
      <c r="N90" s="1">
        <v>6.2800000000000006E-8</v>
      </c>
    </row>
    <row r="91" spans="1:14" x14ac:dyDescent="0.2">
      <c r="A91" t="s">
        <v>13</v>
      </c>
      <c r="B91" t="s">
        <v>125</v>
      </c>
      <c r="C91">
        <v>14</v>
      </c>
      <c r="D91">
        <v>10.29411765</v>
      </c>
      <c r="E91" s="1">
        <v>1.1900000000000001E-8</v>
      </c>
      <c r="F91" s="1"/>
      <c r="G91" t="s">
        <v>22</v>
      </c>
      <c r="H91">
        <v>96</v>
      </c>
      <c r="I91">
        <v>188</v>
      </c>
      <c r="J91">
        <v>10538</v>
      </c>
      <c r="K91">
        <v>8.1744237589999997</v>
      </c>
      <c r="L91" s="1">
        <v>7.5599999999999996E-6</v>
      </c>
      <c r="M91" s="1">
        <v>8.7999999999999994E-8</v>
      </c>
      <c r="N91" s="1">
        <v>6.8499999999999998E-8</v>
      </c>
    </row>
    <row r="92" spans="1:14" x14ac:dyDescent="0.2">
      <c r="A92" t="s">
        <v>13</v>
      </c>
      <c r="B92" t="s">
        <v>126</v>
      </c>
      <c r="C92">
        <v>14</v>
      </c>
      <c r="D92">
        <v>10.29411765</v>
      </c>
      <c r="E92" s="1">
        <v>1.35E-8</v>
      </c>
      <c r="F92" s="1"/>
      <c r="G92" t="s">
        <v>22</v>
      </c>
      <c r="H92">
        <v>96</v>
      </c>
      <c r="I92">
        <v>190</v>
      </c>
      <c r="J92">
        <v>10538</v>
      </c>
      <c r="K92">
        <v>8.0883771929999995</v>
      </c>
      <c r="L92" s="1">
        <v>8.5900000000000008E-6</v>
      </c>
      <c r="M92" s="1">
        <v>9.8900000000000005E-8</v>
      </c>
      <c r="N92" s="1">
        <v>7.6899999999999994E-8</v>
      </c>
    </row>
    <row r="93" spans="1:14" x14ac:dyDescent="0.2">
      <c r="A93" t="s">
        <v>13</v>
      </c>
      <c r="B93" t="s">
        <v>127</v>
      </c>
      <c r="C93">
        <v>14</v>
      </c>
      <c r="D93">
        <v>10.29411765</v>
      </c>
      <c r="E93" s="1">
        <v>2.0899999999999999E-8</v>
      </c>
      <c r="F93" s="1"/>
      <c r="G93" t="s">
        <v>22</v>
      </c>
      <c r="H93">
        <v>96</v>
      </c>
      <c r="I93">
        <v>197</v>
      </c>
      <c r="J93">
        <v>10538</v>
      </c>
      <c r="K93">
        <v>7.8009729270000001</v>
      </c>
      <c r="L93" s="1">
        <v>1.33E-5</v>
      </c>
      <c r="M93" s="1">
        <v>1.5099999999999999E-7</v>
      </c>
      <c r="N93" s="1">
        <v>1.17E-7</v>
      </c>
    </row>
    <row r="94" spans="1:14" x14ac:dyDescent="0.2">
      <c r="A94" t="s">
        <v>13</v>
      </c>
      <c r="B94" t="s">
        <v>128</v>
      </c>
      <c r="C94">
        <v>18</v>
      </c>
      <c r="D94">
        <v>13.235294120000001</v>
      </c>
      <c r="E94" s="1">
        <v>1.6E-7</v>
      </c>
      <c r="F94" s="1"/>
      <c r="G94" t="s">
        <v>129</v>
      </c>
      <c r="H94">
        <v>96</v>
      </c>
      <c r="I94">
        <v>418</v>
      </c>
      <c r="J94">
        <v>10538</v>
      </c>
      <c r="K94">
        <v>4.7269736839999998</v>
      </c>
      <c r="L94" s="1">
        <v>1.02E-4</v>
      </c>
      <c r="M94" s="1">
        <v>1.1400000000000001E-6</v>
      </c>
      <c r="N94" s="1">
        <v>8.9100000000000002E-7</v>
      </c>
    </row>
    <row r="95" spans="1:14" x14ac:dyDescent="0.2">
      <c r="A95" t="s">
        <v>13</v>
      </c>
      <c r="B95" t="s">
        <v>130</v>
      </c>
      <c r="C95">
        <v>14</v>
      </c>
      <c r="D95">
        <v>10.29411765</v>
      </c>
      <c r="E95" s="1">
        <v>1.7599999999999999E-7</v>
      </c>
      <c r="F95" s="1"/>
      <c r="G95" t="s">
        <v>22</v>
      </c>
      <c r="H95">
        <v>96</v>
      </c>
      <c r="I95">
        <v>236</v>
      </c>
      <c r="J95">
        <v>10538</v>
      </c>
      <c r="K95">
        <v>6.5118290959999996</v>
      </c>
      <c r="L95" s="1">
        <v>1.12E-4</v>
      </c>
      <c r="M95" s="1">
        <v>1.24E-6</v>
      </c>
      <c r="N95" s="1">
        <v>9.6700000000000002E-7</v>
      </c>
    </row>
    <row r="96" spans="1:14" x14ac:dyDescent="0.2">
      <c r="A96" t="s">
        <v>13</v>
      </c>
      <c r="B96" t="s">
        <v>131</v>
      </c>
      <c r="C96">
        <v>15</v>
      </c>
      <c r="D96">
        <v>11.02941176</v>
      </c>
      <c r="E96" s="1">
        <v>4.1800000000000001E-7</v>
      </c>
      <c r="F96" s="1"/>
      <c r="G96" t="s">
        <v>124</v>
      </c>
      <c r="H96">
        <v>96</v>
      </c>
      <c r="I96">
        <v>299</v>
      </c>
      <c r="J96">
        <v>10538</v>
      </c>
      <c r="K96">
        <v>5.5068979929999999</v>
      </c>
      <c r="L96" s="1">
        <v>2.6600000000000001E-4</v>
      </c>
      <c r="M96" s="1">
        <v>2.92E-6</v>
      </c>
      <c r="N96" s="1">
        <v>2.2800000000000002E-6</v>
      </c>
    </row>
    <row r="97" spans="1:14" x14ac:dyDescent="0.2">
      <c r="A97" t="s">
        <v>13</v>
      </c>
      <c r="B97" t="s">
        <v>132</v>
      </c>
      <c r="C97">
        <v>14</v>
      </c>
      <c r="D97">
        <v>10.29411765</v>
      </c>
      <c r="E97" s="1">
        <v>9.7100000000000011E-7</v>
      </c>
      <c r="F97" s="1"/>
      <c r="G97" t="s">
        <v>22</v>
      </c>
      <c r="H97">
        <v>96</v>
      </c>
      <c r="I97">
        <v>274</v>
      </c>
      <c r="J97">
        <v>10538</v>
      </c>
      <c r="K97">
        <v>5.6087287100000003</v>
      </c>
      <c r="L97" s="1">
        <v>6.1600000000000001E-4</v>
      </c>
      <c r="M97" s="1">
        <v>6.64E-6</v>
      </c>
      <c r="N97" s="1">
        <v>5.1699999999999996E-6</v>
      </c>
    </row>
    <row r="98" spans="1:14" x14ac:dyDescent="0.2">
      <c r="A98" t="s">
        <v>13</v>
      </c>
      <c r="B98" t="s">
        <v>133</v>
      </c>
      <c r="C98">
        <v>14</v>
      </c>
      <c r="D98">
        <v>10.29411765</v>
      </c>
      <c r="E98" s="1">
        <v>9.7100000000000011E-7</v>
      </c>
      <c r="F98" s="1"/>
      <c r="G98" t="s">
        <v>22</v>
      </c>
      <c r="H98">
        <v>96</v>
      </c>
      <c r="I98">
        <v>274</v>
      </c>
      <c r="J98">
        <v>10538</v>
      </c>
      <c r="K98">
        <v>5.6087287100000003</v>
      </c>
      <c r="L98" s="1">
        <v>6.1600000000000001E-4</v>
      </c>
      <c r="M98" s="1">
        <v>6.64E-6</v>
      </c>
      <c r="N98" s="1">
        <v>5.1699999999999996E-6</v>
      </c>
    </row>
    <row r="99" spans="1:14" x14ac:dyDescent="0.2">
      <c r="A99" t="s">
        <v>13</v>
      </c>
      <c r="B99" t="s">
        <v>134</v>
      </c>
      <c r="C99">
        <v>15</v>
      </c>
      <c r="D99">
        <v>11.02941176</v>
      </c>
      <c r="E99" s="1">
        <v>1.6300000000000001E-6</v>
      </c>
      <c r="F99" s="1"/>
      <c r="G99" t="s">
        <v>135</v>
      </c>
      <c r="H99">
        <v>96</v>
      </c>
      <c r="I99">
        <v>335</v>
      </c>
      <c r="J99">
        <v>10538</v>
      </c>
      <c r="K99">
        <v>4.9151119400000001</v>
      </c>
      <c r="L99">
        <v>1.0363449999999999E-3</v>
      </c>
      <c r="M99" s="1">
        <v>1.1E-5</v>
      </c>
      <c r="N99" s="1">
        <v>8.6000000000000007E-6</v>
      </c>
    </row>
    <row r="100" spans="1:14" x14ac:dyDescent="0.2">
      <c r="A100" t="s">
        <v>86</v>
      </c>
      <c r="B100" t="s">
        <v>136</v>
      </c>
      <c r="C100">
        <v>12</v>
      </c>
      <c r="D100">
        <v>8.8235294119999992</v>
      </c>
      <c r="E100" s="1">
        <v>2.0099999999999998E-6</v>
      </c>
      <c r="F100" s="1"/>
      <c r="G100" t="s">
        <v>137</v>
      </c>
      <c r="H100">
        <v>76</v>
      </c>
      <c r="I100">
        <v>201</v>
      </c>
      <c r="J100">
        <v>8112</v>
      </c>
      <c r="K100">
        <v>6.3723487820000004</v>
      </c>
      <c r="L100" s="1">
        <v>3.7399999999999998E-4</v>
      </c>
      <c r="M100" s="1">
        <v>7.4499999999999995E-5</v>
      </c>
      <c r="N100" s="1">
        <v>7.0400000000000004E-5</v>
      </c>
    </row>
    <row r="101" spans="1:14" x14ac:dyDescent="0.2">
      <c r="A101" t="s">
        <v>13</v>
      </c>
      <c r="B101" t="s">
        <v>138</v>
      </c>
      <c r="C101">
        <v>14</v>
      </c>
      <c r="D101">
        <v>10.29411765</v>
      </c>
      <c r="E101" s="1">
        <v>2.0600000000000002E-6</v>
      </c>
      <c r="F101" s="1"/>
      <c r="G101" t="s">
        <v>22</v>
      </c>
      <c r="H101">
        <v>96</v>
      </c>
      <c r="I101">
        <v>293</v>
      </c>
      <c r="J101">
        <v>10538</v>
      </c>
      <c r="K101">
        <v>5.2450227529999998</v>
      </c>
      <c r="L101">
        <v>1.305615E-3</v>
      </c>
      <c r="M101" s="1">
        <v>1.38E-5</v>
      </c>
      <c r="N101" s="1">
        <v>1.0699999999999999E-5</v>
      </c>
    </row>
    <row r="102" spans="1:14" x14ac:dyDescent="0.2">
      <c r="A102" t="s">
        <v>13</v>
      </c>
      <c r="B102" t="s">
        <v>139</v>
      </c>
      <c r="C102">
        <v>19</v>
      </c>
      <c r="D102">
        <v>13.97058824</v>
      </c>
      <c r="E102" s="1">
        <v>2.0999999999999998E-6</v>
      </c>
      <c r="F102" s="1"/>
      <c r="G102" t="s">
        <v>140</v>
      </c>
      <c r="H102">
        <v>96</v>
      </c>
      <c r="I102">
        <v>560</v>
      </c>
      <c r="J102">
        <v>10538</v>
      </c>
      <c r="K102">
        <v>3.7243675600000001</v>
      </c>
      <c r="L102">
        <v>1.32989E-3</v>
      </c>
      <c r="M102" s="1">
        <v>1.3900000000000001E-5</v>
      </c>
      <c r="N102" s="1">
        <v>1.08E-5</v>
      </c>
    </row>
    <row r="103" spans="1:14" x14ac:dyDescent="0.2">
      <c r="A103" t="s">
        <v>13</v>
      </c>
      <c r="B103" t="s">
        <v>141</v>
      </c>
      <c r="C103">
        <v>9</v>
      </c>
      <c r="D103">
        <v>6.6176470590000003</v>
      </c>
      <c r="E103" s="1">
        <v>2.83E-6</v>
      </c>
      <c r="F103" s="1"/>
      <c r="G103" t="s">
        <v>142</v>
      </c>
      <c r="H103">
        <v>96</v>
      </c>
      <c r="I103">
        <v>99</v>
      </c>
      <c r="J103">
        <v>10538</v>
      </c>
      <c r="K103">
        <v>9.9791666669999994</v>
      </c>
      <c r="L103">
        <v>1.7951099999999999E-3</v>
      </c>
      <c r="M103" s="1">
        <v>1.8600000000000001E-5</v>
      </c>
      <c r="N103" s="1">
        <v>1.4399999999999999E-5</v>
      </c>
    </row>
    <row r="104" spans="1:14" x14ac:dyDescent="0.2">
      <c r="A104" t="s">
        <v>13</v>
      </c>
      <c r="B104" t="s">
        <v>143</v>
      </c>
      <c r="C104">
        <v>9</v>
      </c>
      <c r="D104">
        <v>6.6176470590000003</v>
      </c>
      <c r="E104" s="1">
        <v>5.4500000000000003E-6</v>
      </c>
      <c r="F104" s="1"/>
      <c r="G104" t="s">
        <v>142</v>
      </c>
      <c r="H104">
        <v>96</v>
      </c>
      <c r="I104">
        <v>108</v>
      </c>
      <c r="J104">
        <v>10538</v>
      </c>
      <c r="K104">
        <v>9.1475694440000002</v>
      </c>
      <c r="L104">
        <v>3.4516460000000001E-3</v>
      </c>
      <c r="M104" s="1">
        <v>3.5299999999999997E-5</v>
      </c>
      <c r="N104" s="1">
        <v>2.7500000000000001E-5</v>
      </c>
    </row>
    <row r="105" spans="1:14" x14ac:dyDescent="0.2">
      <c r="A105" t="s">
        <v>86</v>
      </c>
      <c r="B105" t="s">
        <v>144</v>
      </c>
      <c r="C105">
        <v>8</v>
      </c>
      <c r="D105">
        <v>5.8823529409999997</v>
      </c>
      <c r="E105" s="1">
        <v>6.2299999999999996E-6</v>
      </c>
      <c r="F105" s="1"/>
      <c r="G105" t="s">
        <v>145</v>
      </c>
      <c r="H105">
        <v>76</v>
      </c>
      <c r="I105">
        <v>77</v>
      </c>
      <c r="J105">
        <v>8112</v>
      </c>
      <c r="K105">
        <v>11.08954204</v>
      </c>
      <c r="L105">
        <v>1.158306E-3</v>
      </c>
      <c r="M105" s="1">
        <v>1.92E-4</v>
      </c>
      <c r="N105" s="1">
        <v>1.8200000000000001E-4</v>
      </c>
    </row>
    <row r="106" spans="1:14" x14ac:dyDescent="0.2">
      <c r="A106" t="s">
        <v>86</v>
      </c>
      <c r="B106" t="s">
        <v>146</v>
      </c>
      <c r="C106">
        <v>9</v>
      </c>
      <c r="D106">
        <v>6.6176470590000003</v>
      </c>
      <c r="E106" s="1">
        <v>9.1600000000000004E-6</v>
      </c>
      <c r="F106" s="1"/>
      <c r="G106" t="s">
        <v>147</v>
      </c>
      <c r="H106">
        <v>76</v>
      </c>
      <c r="I106">
        <v>114</v>
      </c>
      <c r="J106">
        <v>8112</v>
      </c>
      <c r="K106">
        <v>8.4265927979999997</v>
      </c>
      <c r="L106">
        <v>1.7026229999999999E-3</v>
      </c>
      <c r="M106" s="1">
        <v>2.42E-4</v>
      </c>
      <c r="N106" s="1">
        <v>2.2900000000000001E-4</v>
      </c>
    </row>
    <row r="107" spans="1:14" x14ac:dyDescent="0.2">
      <c r="A107" t="s">
        <v>13</v>
      </c>
      <c r="B107" t="s">
        <v>148</v>
      </c>
      <c r="C107">
        <v>16</v>
      </c>
      <c r="D107">
        <v>11.764705879999999</v>
      </c>
      <c r="E107" s="1">
        <v>1.0499999999999999E-5</v>
      </c>
      <c r="F107" s="1"/>
      <c r="G107" t="s">
        <v>149</v>
      </c>
      <c r="H107">
        <v>96</v>
      </c>
      <c r="I107">
        <v>449</v>
      </c>
      <c r="J107">
        <v>10538</v>
      </c>
      <c r="K107">
        <v>3.9116555310000001</v>
      </c>
      <c r="L107">
        <v>6.6541789999999996E-3</v>
      </c>
      <c r="M107" s="1">
        <v>6.7500000000000001E-5</v>
      </c>
      <c r="N107" s="1">
        <v>5.2599999999999998E-5</v>
      </c>
    </row>
    <row r="108" spans="1:14" x14ac:dyDescent="0.2">
      <c r="A108" t="s">
        <v>13</v>
      </c>
      <c r="B108" t="s">
        <v>150</v>
      </c>
      <c r="C108">
        <v>9</v>
      </c>
      <c r="D108">
        <v>6.6176470590000003</v>
      </c>
      <c r="E108" s="1">
        <v>2.02E-5</v>
      </c>
      <c r="F108" s="1"/>
      <c r="G108" t="s">
        <v>151</v>
      </c>
      <c r="H108">
        <v>96</v>
      </c>
      <c r="I108">
        <v>129</v>
      </c>
      <c r="J108">
        <v>10538</v>
      </c>
      <c r="K108">
        <v>7.6584302329999998</v>
      </c>
      <c r="L108">
        <v>1.2745559E-2</v>
      </c>
      <c r="M108" s="1">
        <v>1.2799999999999999E-4</v>
      </c>
      <c r="N108" s="1">
        <v>1E-4</v>
      </c>
    </row>
    <row r="109" spans="1:14" x14ac:dyDescent="0.2">
      <c r="A109" t="s">
        <v>13</v>
      </c>
      <c r="B109" t="s">
        <v>152</v>
      </c>
      <c r="C109">
        <v>19</v>
      </c>
      <c r="D109">
        <v>13.97058824</v>
      </c>
      <c r="E109" s="1">
        <v>3.7599999999999999E-5</v>
      </c>
      <c r="F109" s="1"/>
      <c r="G109" t="s">
        <v>140</v>
      </c>
      <c r="H109">
        <v>96</v>
      </c>
      <c r="I109">
        <v>691</v>
      </c>
      <c r="J109">
        <v>10538</v>
      </c>
      <c r="K109">
        <v>3.0183007719999999</v>
      </c>
      <c r="L109">
        <v>2.3604453000000001E-2</v>
      </c>
      <c r="M109" s="1">
        <v>2.3699999999999999E-4</v>
      </c>
      <c r="N109" s="1">
        <v>1.84E-4</v>
      </c>
    </row>
    <row r="110" spans="1:14" x14ac:dyDescent="0.2">
      <c r="A110" t="s">
        <v>13</v>
      </c>
      <c r="B110" t="s">
        <v>153</v>
      </c>
      <c r="C110">
        <v>5</v>
      </c>
      <c r="D110">
        <v>3.6764705879999999</v>
      </c>
      <c r="E110" s="1">
        <v>5.7399999999999999E-5</v>
      </c>
      <c r="F110" s="1"/>
      <c r="G110" t="s">
        <v>154</v>
      </c>
      <c r="H110">
        <v>96</v>
      </c>
      <c r="I110">
        <v>24</v>
      </c>
      <c r="J110">
        <v>10538</v>
      </c>
      <c r="K110">
        <v>22.86892361</v>
      </c>
      <c r="L110">
        <v>3.5767976E-2</v>
      </c>
      <c r="M110" s="1">
        <v>3.5799999999999997E-4</v>
      </c>
      <c r="N110" s="1">
        <v>2.7799999999999998E-4</v>
      </c>
    </row>
    <row r="111" spans="1:14" x14ac:dyDescent="0.2">
      <c r="A111" t="s">
        <v>13</v>
      </c>
      <c r="B111" t="s">
        <v>155</v>
      </c>
      <c r="C111">
        <v>16</v>
      </c>
      <c r="D111">
        <v>11.764705879999999</v>
      </c>
      <c r="E111" s="1">
        <v>5.9599999999999999E-5</v>
      </c>
      <c r="F111" s="1"/>
      <c r="G111" t="s">
        <v>156</v>
      </c>
      <c r="H111">
        <v>96</v>
      </c>
      <c r="I111">
        <v>521</v>
      </c>
      <c r="J111">
        <v>10538</v>
      </c>
      <c r="K111">
        <v>3.3710812539999999</v>
      </c>
      <c r="L111">
        <v>3.7163386E-2</v>
      </c>
      <c r="M111" s="1">
        <v>3.68E-4</v>
      </c>
      <c r="N111" s="1">
        <v>2.8699999999999998E-4</v>
      </c>
    </row>
    <row r="112" spans="1:14" x14ac:dyDescent="0.2">
      <c r="A112" t="s">
        <v>13</v>
      </c>
      <c r="B112" t="s">
        <v>157</v>
      </c>
      <c r="C112">
        <v>6</v>
      </c>
      <c r="D112">
        <v>4.4117647059999996</v>
      </c>
      <c r="E112" s="1">
        <v>9.9599999999999995E-5</v>
      </c>
      <c r="F112" s="1"/>
      <c r="G112" t="s">
        <v>158</v>
      </c>
      <c r="H112">
        <v>96</v>
      </c>
      <c r="I112">
        <v>52</v>
      </c>
      <c r="J112">
        <v>10538</v>
      </c>
      <c r="K112">
        <v>12.66586538</v>
      </c>
      <c r="L112">
        <v>6.1276525999999998E-2</v>
      </c>
      <c r="M112" s="1">
        <v>6.0899999999999995E-4</v>
      </c>
      <c r="N112" s="1">
        <v>4.7399999999999997E-4</v>
      </c>
    </row>
    <row r="113" spans="1:14" x14ac:dyDescent="0.2">
      <c r="A113" t="s">
        <v>13</v>
      </c>
      <c r="B113" t="s">
        <v>159</v>
      </c>
      <c r="C113">
        <v>16</v>
      </c>
      <c r="D113">
        <v>11.764705879999999</v>
      </c>
      <c r="E113" s="1">
        <v>1.1400000000000001E-4</v>
      </c>
      <c r="F113" s="1"/>
      <c r="G113" t="s">
        <v>160</v>
      </c>
      <c r="H113">
        <v>96</v>
      </c>
      <c r="I113">
        <v>552</v>
      </c>
      <c r="J113">
        <v>10538</v>
      </c>
      <c r="K113">
        <v>3.1817632850000002</v>
      </c>
      <c r="L113">
        <v>7.0012788000000006E-2</v>
      </c>
      <c r="M113" s="1">
        <v>6.9200000000000002E-4</v>
      </c>
      <c r="N113" s="1">
        <v>5.3899999999999998E-4</v>
      </c>
    </row>
    <row r="114" spans="1:14" x14ac:dyDescent="0.2">
      <c r="A114" t="s">
        <v>13</v>
      </c>
      <c r="B114" t="s">
        <v>161</v>
      </c>
      <c r="C114">
        <v>5</v>
      </c>
      <c r="D114">
        <v>3.6764705879999999</v>
      </c>
      <c r="E114" s="1">
        <v>1.2400000000000001E-4</v>
      </c>
      <c r="F114" s="1"/>
      <c r="G114" t="s">
        <v>162</v>
      </c>
      <c r="H114">
        <v>96</v>
      </c>
      <c r="I114">
        <v>29</v>
      </c>
      <c r="J114">
        <v>10538</v>
      </c>
      <c r="K114">
        <v>18.926005750000002</v>
      </c>
      <c r="L114">
        <v>7.5640017000000004E-2</v>
      </c>
      <c r="M114" s="1">
        <v>7.4299999999999995E-4</v>
      </c>
      <c r="N114" s="1">
        <v>5.7799999999999995E-4</v>
      </c>
    </row>
    <row r="115" spans="1:14" x14ac:dyDescent="0.2">
      <c r="A115" t="s">
        <v>13</v>
      </c>
      <c r="B115" t="s">
        <v>163</v>
      </c>
      <c r="C115">
        <v>7</v>
      </c>
      <c r="D115">
        <v>5.1470588240000001</v>
      </c>
      <c r="E115" s="1">
        <v>1.65E-4</v>
      </c>
      <c r="F115" s="1"/>
      <c r="G115" t="s">
        <v>164</v>
      </c>
      <c r="H115">
        <v>96</v>
      </c>
      <c r="I115">
        <v>91</v>
      </c>
      <c r="J115">
        <v>10538</v>
      </c>
      <c r="K115">
        <v>8.4439102560000006</v>
      </c>
      <c r="L115">
        <v>9.9337476999999993E-2</v>
      </c>
      <c r="M115" s="1">
        <v>9.7900000000000005E-4</v>
      </c>
      <c r="N115" s="1">
        <v>7.6199999999999998E-4</v>
      </c>
    </row>
    <row r="116" spans="1:14" x14ac:dyDescent="0.2">
      <c r="A116" t="s">
        <v>13</v>
      </c>
      <c r="B116" t="s">
        <v>165</v>
      </c>
      <c r="C116">
        <v>7</v>
      </c>
      <c r="D116">
        <v>5.1470588240000001</v>
      </c>
      <c r="E116" s="1">
        <v>1.75E-4</v>
      </c>
      <c r="F116" s="1"/>
      <c r="G116" t="s">
        <v>166</v>
      </c>
      <c r="H116">
        <v>96</v>
      </c>
      <c r="I116">
        <v>92</v>
      </c>
      <c r="J116">
        <v>10538</v>
      </c>
      <c r="K116">
        <v>8.3521286230000005</v>
      </c>
      <c r="L116">
        <v>0.105168156</v>
      </c>
      <c r="M116">
        <v>1.0304139999999999E-3</v>
      </c>
      <c r="N116" s="1">
        <v>8.0199999999999998E-4</v>
      </c>
    </row>
    <row r="117" spans="1:14" x14ac:dyDescent="0.2">
      <c r="A117" t="s">
        <v>13</v>
      </c>
      <c r="B117" t="s">
        <v>167</v>
      </c>
      <c r="C117">
        <v>16</v>
      </c>
      <c r="D117">
        <v>11.764705879999999</v>
      </c>
      <c r="E117" s="1">
        <v>1.8599999999999999E-4</v>
      </c>
      <c r="F117" s="1"/>
      <c r="G117" t="s">
        <v>160</v>
      </c>
      <c r="H117">
        <v>96</v>
      </c>
      <c r="I117">
        <v>577</v>
      </c>
      <c r="J117">
        <v>10538</v>
      </c>
      <c r="K117">
        <v>3.043905257</v>
      </c>
      <c r="L117">
        <v>0.111601911</v>
      </c>
      <c r="M117">
        <v>1.087254E-3</v>
      </c>
      <c r="N117" s="1">
        <v>8.4599999999999996E-4</v>
      </c>
    </row>
    <row r="118" spans="1:14" x14ac:dyDescent="0.2">
      <c r="A118" t="s">
        <v>13</v>
      </c>
      <c r="B118" t="s">
        <v>168</v>
      </c>
      <c r="C118">
        <v>4</v>
      </c>
      <c r="D118">
        <v>2.9411764709999999</v>
      </c>
      <c r="E118" s="1">
        <v>2.99E-4</v>
      </c>
      <c r="F118" s="1"/>
      <c r="G118" t="s">
        <v>169</v>
      </c>
      <c r="H118">
        <v>96</v>
      </c>
      <c r="I118">
        <v>15</v>
      </c>
      <c r="J118">
        <v>10538</v>
      </c>
      <c r="K118">
        <v>29.27222222</v>
      </c>
      <c r="L118">
        <v>0.17271674200000001</v>
      </c>
      <c r="M118">
        <v>1.726167E-3</v>
      </c>
      <c r="N118">
        <v>1.3434790000000001E-3</v>
      </c>
    </row>
    <row r="119" spans="1:14" x14ac:dyDescent="0.2">
      <c r="A119" t="s">
        <v>13</v>
      </c>
      <c r="B119" t="s">
        <v>170</v>
      </c>
      <c r="C119">
        <v>17</v>
      </c>
      <c r="D119">
        <v>12.5</v>
      </c>
      <c r="E119" s="1">
        <v>3.0800000000000001E-4</v>
      </c>
      <c r="F119" s="1"/>
      <c r="G119" t="s">
        <v>171</v>
      </c>
      <c r="H119">
        <v>96</v>
      </c>
      <c r="I119">
        <v>673</v>
      </c>
      <c r="J119">
        <v>10538</v>
      </c>
      <c r="K119">
        <v>2.7728145120000001</v>
      </c>
      <c r="L119">
        <v>0.177902329</v>
      </c>
      <c r="M119">
        <v>1.767336E-3</v>
      </c>
      <c r="N119">
        <v>1.375521E-3</v>
      </c>
    </row>
    <row r="120" spans="1:14" x14ac:dyDescent="0.2">
      <c r="A120" t="s">
        <v>13</v>
      </c>
      <c r="B120" t="s">
        <v>172</v>
      </c>
      <c r="C120">
        <v>8</v>
      </c>
      <c r="D120">
        <v>5.8823529409999997</v>
      </c>
      <c r="E120" s="1">
        <v>3.39E-4</v>
      </c>
      <c r="F120" s="1"/>
      <c r="G120" t="s">
        <v>173</v>
      </c>
      <c r="H120">
        <v>96</v>
      </c>
      <c r="I120">
        <v>146</v>
      </c>
      <c r="J120">
        <v>10538</v>
      </c>
      <c r="K120">
        <v>6.0148401829999996</v>
      </c>
      <c r="L120">
        <v>0.193720793</v>
      </c>
      <c r="M120">
        <v>1.9252469999999999E-3</v>
      </c>
      <c r="N120">
        <v>1.4984239999999999E-3</v>
      </c>
    </row>
    <row r="121" spans="1:14" x14ac:dyDescent="0.2">
      <c r="A121" t="s">
        <v>13</v>
      </c>
      <c r="B121" t="s">
        <v>174</v>
      </c>
      <c r="C121">
        <v>5</v>
      </c>
      <c r="D121">
        <v>3.6764705879999999</v>
      </c>
      <c r="E121" s="1">
        <v>3.6200000000000002E-4</v>
      </c>
      <c r="F121" s="1"/>
      <c r="G121" t="s">
        <v>175</v>
      </c>
      <c r="H121">
        <v>96</v>
      </c>
      <c r="I121">
        <v>38</v>
      </c>
      <c r="J121">
        <v>10538</v>
      </c>
      <c r="K121">
        <v>14.4435307</v>
      </c>
      <c r="L121">
        <v>0.205286315</v>
      </c>
      <c r="M121">
        <v>2.0362259999999999E-3</v>
      </c>
      <c r="N121">
        <v>1.584799E-3</v>
      </c>
    </row>
    <row r="122" spans="1:14" x14ac:dyDescent="0.2">
      <c r="A122" t="s">
        <v>13</v>
      </c>
      <c r="B122" t="s">
        <v>176</v>
      </c>
      <c r="C122">
        <v>7</v>
      </c>
      <c r="D122">
        <v>5.1470588240000001</v>
      </c>
      <c r="E122" s="1">
        <v>3.7800000000000003E-4</v>
      </c>
      <c r="F122" s="1"/>
      <c r="G122" t="s">
        <v>177</v>
      </c>
      <c r="H122">
        <v>96</v>
      </c>
      <c r="I122">
        <v>106</v>
      </c>
      <c r="J122">
        <v>10538</v>
      </c>
      <c r="K122">
        <v>7.2490172959999999</v>
      </c>
      <c r="L122">
        <v>0.213624916</v>
      </c>
      <c r="M122">
        <v>2.1110030000000002E-3</v>
      </c>
      <c r="N122">
        <v>1.642997E-3</v>
      </c>
    </row>
    <row r="123" spans="1:14" x14ac:dyDescent="0.2">
      <c r="A123" t="s">
        <v>13</v>
      </c>
      <c r="B123" t="s">
        <v>178</v>
      </c>
      <c r="C123">
        <v>18</v>
      </c>
      <c r="D123">
        <v>13.235294120000001</v>
      </c>
      <c r="E123" s="1">
        <v>3.8200000000000002E-4</v>
      </c>
      <c r="F123" s="1"/>
      <c r="G123" t="s">
        <v>179</v>
      </c>
      <c r="H123">
        <v>96</v>
      </c>
      <c r="I123">
        <v>757</v>
      </c>
      <c r="J123">
        <v>10538</v>
      </c>
      <c r="K123">
        <v>2.6101387049999998</v>
      </c>
      <c r="L123">
        <v>0.215338259</v>
      </c>
      <c r="M123">
        <v>2.1116350000000002E-3</v>
      </c>
      <c r="N123">
        <v>1.6434900000000001E-3</v>
      </c>
    </row>
    <row r="124" spans="1:14" x14ac:dyDescent="0.2">
      <c r="A124" t="s">
        <v>13</v>
      </c>
      <c r="B124" t="s">
        <v>180</v>
      </c>
      <c r="C124">
        <v>18</v>
      </c>
      <c r="D124">
        <v>13.235294120000001</v>
      </c>
      <c r="E124" s="1">
        <v>4.7199999999999998E-4</v>
      </c>
      <c r="F124" s="1"/>
      <c r="G124" t="s">
        <v>179</v>
      </c>
      <c r="H124">
        <v>96</v>
      </c>
      <c r="I124">
        <v>771</v>
      </c>
      <c r="J124">
        <v>10538</v>
      </c>
      <c r="K124">
        <v>2.562743191</v>
      </c>
      <c r="L124">
        <v>0.25901403299999998</v>
      </c>
      <c r="M124">
        <v>2.5877140000000001E-3</v>
      </c>
      <c r="N124">
        <v>2.0140230000000002E-3</v>
      </c>
    </row>
    <row r="125" spans="1:14" x14ac:dyDescent="0.2">
      <c r="A125" t="s">
        <v>13</v>
      </c>
      <c r="B125" t="s">
        <v>181</v>
      </c>
      <c r="C125">
        <v>16</v>
      </c>
      <c r="D125">
        <v>11.764705879999999</v>
      </c>
      <c r="E125" s="1">
        <v>5.1099999999999995E-4</v>
      </c>
      <c r="F125" s="1"/>
      <c r="G125" t="s">
        <v>182</v>
      </c>
      <c r="H125">
        <v>96</v>
      </c>
      <c r="I125">
        <v>634</v>
      </c>
      <c r="J125">
        <v>10538</v>
      </c>
      <c r="K125">
        <v>2.7702418510000002</v>
      </c>
      <c r="L125">
        <v>0.27729581800000003</v>
      </c>
      <c r="M125">
        <v>2.7793470000000002E-3</v>
      </c>
      <c r="N125">
        <v>2.1631710000000002E-3</v>
      </c>
    </row>
    <row r="126" spans="1:14" x14ac:dyDescent="0.2">
      <c r="A126" t="s">
        <v>13</v>
      </c>
      <c r="B126" t="s">
        <v>183</v>
      </c>
      <c r="C126">
        <v>4</v>
      </c>
      <c r="D126">
        <v>2.9411764709999999</v>
      </c>
      <c r="E126" s="1">
        <v>7.2400000000000003E-4</v>
      </c>
      <c r="F126" s="1"/>
      <c r="G126" t="s">
        <v>184</v>
      </c>
      <c r="H126">
        <v>96</v>
      </c>
      <c r="I126">
        <v>20</v>
      </c>
      <c r="J126">
        <v>10538</v>
      </c>
      <c r="K126">
        <v>21.954166669999999</v>
      </c>
      <c r="L126">
        <v>0.36864274200000002</v>
      </c>
      <c r="M126">
        <v>3.9020410000000002E-3</v>
      </c>
      <c r="N126">
        <v>3.0369659999999999E-3</v>
      </c>
    </row>
    <row r="127" spans="1:14" x14ac:dyDescent="0.2">
      <c r="A127" t="s">
        <v>86</v>
      </c>
      <c r="B127" t="s">
        <v>185</v>
      </c>
      <c r="C127">
        <v>8</v>
      </c>
      <c r="D127">
        <v>5.8823529409999997</v>
      </c>
      <c r="E127" s="1">
        <v>9.0799999999999995E-4</v>
      </c>
      <c r="F127" s="1"/>
      <c r="G127" t="s">
        <v>186</v>
      </c>
      <c r="H127">
        <v>76</v>
      </c>
      <c r="I127">
        <v>169</v>
      </c>
      <c r="J127">
        <v>8112</v>
      </c>
      <c r="K127">
        <v>5.0526315789999998</v>
      </c>
      <c r="L127">
        <v>0.155396695</v>
      </c>
      <c r="M127">
        <v>1.9774474E-2</v>
      </c>
      <c r="N127">
        <v>1.8705583000000001E-2</v>
      </c>
    </row>
    <row r="128" spans="1:14" x14ac:dyDescent="0.2">
      <c r="A128" t="s">
        <v>86</v>
      </c>
      <c r="B128" t="s">
        <v>187</v>
      </c>
      <c r="C128">
        <v>7</v>
      </c>
      <c r="D128">
        <v>5.1470588240000001</v>
      </c>
      <c r="E128" s="1">
        <v>9.6199999999999996E-4</v>
      </c>
      <c r="F128" s="1"/>
      <c r="G128" t="s">
        <v>188</v>
      </c>
      <c r="H128">
        <v>76</v>
      </c>
      <c r="I128">
        <v>124</v>
      </c>
      <c r="J128">
        <v>8112</v>
      </c>
      <c r="K128">
        <v>6.0254668929999999</v>
      </c>
      <c r="L128">
        <v>0.163909474</v>
      </c>
      <c r="M128">
        <v>1.9774474E-2</v>
      </c>
      <c r="N128">
        <v>1.8705583000000001E-2</v>
      </c>
    </row>
    <row r="129" spans="1:14" x14ac:dyDescent="0.2">
      <c r="A129" t="s">
        <v>13</v>
      </c>
      <c r="B129" t="s">
        <v>189</v>
      </c>
      <c r="C129">
        <v>5</v>
      </c>
      <c r="D129">
        <v>3.6764705879999999</v>
      </c>
      <c r="E129">
        <v>1.0393749999999999E-3</v>
      </c>
      <c r="G129" t="s">
        <v>190</v>
      </c>
      <c r="H129">
        <v>96</v>
      </c>
      <c r="I129">
        <v>50</v>
      </c>
      <c r="J129">
        <v>10538</v>
      </c>
      <c r="K129">
        <v>10.977083329999999</v>
      </c>
      <c r="L129">
        <v>0.48332777199999999</v>
      </c>
      <c r="M129">
        <v>5.5549809999999996E-3</v>
      </c>
      <c r="N129">
        <v>4.3234520000000002E-3</v>
      </c>
    </row>
    <row r="130" spans="1:14" x14ac:dyDescent="0.2">
      <c r="A130" t="s">
        <v>13</v>
      </c>
      <c r="B130" t="s">
        <v>191</v>
      </c>
      <c r="C130">
        <v>12</v>
      </c>
      <c r="D130">
        <v>8.8235294119999992</v>
      </c>
      <c r="E130">
        <v>1.727375E-3</v>
      </c>
      <c r="G130" t="s">
        <v>192</v>
      </c>
      <c r="H130">
        <v>96</v>
      </c>
      <c r="I130">
        <v>433</v>
      </c>
      <c r="J130">
        <v>10538</v>
      </c>
      <c r="K130">
        <v>3.042147806</v>
      </c>
      <c r="L130">
        <v>0.66640628099999999</v>
      </c>
      <c r="M130">
        <v>9.1550859999999998E-3</v>
      </c>
      <c r="N130">
        <v>7.1254209999999998E-3</v>
      </c>
    </row>
    <row r="131" spans="1:14" x14ac:dyDescent="0.2">
      <c r="A131" t="s">
        <v>13</v>
      </c>
      <c r="B131" t="s">
        <v>193</v>
      </c>
      <c r="C131">
        <v>4</v>
      </c>
      <c r="D131">
        <v>2.9411764709999999</v>
      </c>
      <c r="E131">
        <v>2.4156220000000001E-3</v>
      </c>
      <c r="G131" t="s">
        <v>194</v>
      </c>
      <c r="H131">
        <v>96</v>
      </c>
      <c r="I131">
        <v>30</v>
      </c>
      <c r="J131">
        <v>10538</v>
      </c>
      <c r="K131">
        <v>14.63611111</v>
      </c>
      <c r="L131">
        <v>0.78471129699999997</v>
      </c>
      <c r="M131">
        <v>1.2696986E-2</v>
      </c>
      <c r="N131">
        <v>9.8820880000000007E-3</v>
      </c>
    </row>
    <row r="132" spans="1:14" x14ac:dyDescent="0.2">
      <c r="A132" t="s">
        <v>13</v>
      </c>
      <c r="B132" t="s">
        <v>195</v>
      </c>
      <c r="C132">
        <v>9</v>
      </c>
      <c r="D132">
        <v>6.6176470590000003</v>
      </c>
      <c r="E132">
        <v>2.5268489999999998E-3</v>
      </c>
      <c r="G132" t="s">
        <v>196</v>
      </c>
      <c r="H132">
        <v>96</v>
      </c>
      <c r="I132">
        <v>263</v>
      </c>
      <c r="J132">
        <v>10538</v>
      </c>
      <c r="K132">
        <v>3.7564163499999998</v>
      </c>
      <c r="L132">
        <v>0.79942751300000003</v>
      </c>
      <c r="M132">
        <v>1.3172751999999999E-2</v>
      </c>
      <c r="N132">
        <v>1.0252377999999999E-2</v>
      </c>
    </row>
    <row r="133" spans="1:14" x14ac:dyDescent="0.2">
      <c r="A133" t="s">
        <v>13</v>
      </c>
      <c r="B133" t="s">
        <v>197</v>
      </c>
      <c r="C133">
        <v>4</v>
      </c>
      <c r="D133">
        <v>2.9411764709999999</v>
      </c>
      <c r="E133">
        <v>2.657099E-3</v>
      </c>
      <c r="G133" t="s">
        <v>198</v>
      </c>
      <c r="H133">
        <v>96</v>
      </c>
      <c r="I133">
        <v>31</v>
      </c>
      <c r="J133">
        <v>10538</v>
      </c>
      <c r="K133">
        <v>14.16397849</v>
      </c>
      <c r="L133">
        <v>0.81538878199999998</v>
      </c>
      <c r="M133">
        <v>1.3739144E-2</v>
      </c>
      <c r="N133">
        <v>1.0693202000000001E-2</v>
      </c>
    </row>
    <row r="134" spans="1:14" x14ac:dyDescent="0.2">
      <c r="A134" t="s">
        <v>86</v>
      </c>
      <c r="B134" t="s">
        <v>199</v>
      </c>
      <c r="C134">
        <v>8</v>
      </c>
      <c r="D134">
        <v>5.8823529409999997</v>
      </c>
      <c r="E134">
        <v>2.7544459999999998E-3</v>
      </c>
      <c r="G134" t="s">
        <v>200</v>
      </c>
      <c r="H134">
        <v>76</v>
      </c>
      <c r="I134">
        <v>205</v>
      </c>
      <c r="J134">
        <v>8112</v>
      </c>
      <c r="K134">
        <v>4.1653401800000003</v>
      </c>
      <c r="L134">
        <v>0.40132346400000002</v>
      </c>
      <c r="M134">
        <v>5.0957250000000003E-2</v>
      </c>
      <c r="N134">
        <v>4.8202804000000002E-2</v>
      </c>
    </row>
    <row r="135" spans="1:14" x14ac:dyDescent="0.2">
      <c r="A135" t="s">
        <v>13</v>
      </c>
      <c r="B135" t="s">
        <v>201</v>
      </c>
      <c r="C135">
        <v>5</v>
      </c>
      <c r="D135">
        <v>3.6764705879999999</v>
      </c>
      <c r="E135">
        <v>2.7571290000000001E-3</v>
      </c>
      <c r="G135" t="s">
        <v>202</v>
      </c>
      <c r="H135">
        <v>96</v>
      </c>
      <c r="I135">
        <v>65</v>
      </c>
      <c r="J135">
        <v>10538</v>
      </c>
      <c r="K135">
        <v>8.4439102560000006</v>
      </c>
      <c r="L135">
        <v>0.82678039400000003</v>
      </c>
      <c r="M135">
        <v>1.4141404999999999E-2</v>
      </c>
      <c r="N135">
        <v>1.1006281999999999E-2</v>
      </c>
    </row>
    <row r="136" spans="1:14" x14ac:dyDescent="0.2">
      <c r="A136" t="s">
        <v>13</v>
      </c>
      <c r="B136" t="s">
        <v>203</v>
      </c>
      <c r="C136">
        <v>4</v>
      </c>
      <c r="D136">
        <v>2.9411764709999999</v>
      </c>
      <c r="E136">
        <v>2.9129690000000001E-3</v>
      </c>
      <c r="G136" t="s">
        <v>204</v>
      </c>
      <c r="H136">
        <v>96</v>
      </c>
      <c r="I136">
        <v>32</v>
      </c>
      <c r="J136">
        <v>10538</v>
      </c>
      <c r="K136">
        <v>13.72135417</v>
      </c>
      <c r="L136">
        <v>0.84314519200000004</v>
      </c>
      <c r="M136">
        <v>1.4821186E-2</v>
      </c>
      <c r="N136">
        <v>1.1535357E-2</v>
      </c>
    </row>
    <row r="137" spans="1:14" x14ac:dyDescent="0.2">
      <c r="A137" t="s">
        <v>13</v>
      </c>
      <c r="B137" t="s">
        <v>205</v>
      </c>
      <c r="C137">
        <v>14</v>
      </c>
      <c r="D137">
        <v>10.29411765</v>
      </c>
      <c r="E137">
        <v>3.6629570000000001E-3</v>
      </c>
      <c r="G137" t="s">
        <v>206</v>
      </c>
      <c r="H137">
        <v>96</v>
      </c>
      <c r="I137">
        <v>621</v>
      </c>
      <c r="J137">
        <v>10538</v>
      </c>
      <c r="K137">
        <v>2.4747047769999999</v>
      </c>
      <c r="L137">
        <v>0.90272838300000002</v>
      </c>
      <c r="M137">
        <v>1.8489210999999998E-2</v>
      </c>
      <c r="N137">
        <v>1.4390188E-2</v>
      </c>
    </row>
    <row r="138" spans="1:14" x14ac:dyDescent="0.2">
      <c r="A138" t="s">
        <v>13</v>
      </c>
      <c r="B138" t="s">
        <v>207</v>
      </c>
      <c r="C138">
        <v>4</v>
      </c>
      <c r="D138">
        <v>2.9411764709999999</v>
      </c>
      <c r="E138">
        <v>3.769634E-3</v>
      </c>
      <c r="G138" t="s">
        <v>208</v>
      </c>
      <c r="H138">
        <v>96</v>
      </c>
      <c r="I138">
        <v>35</v>
      </c>
      <c r="J138">
        <v>10538</v>
      </c>
      <c r="K138">
        <v>12.545238100000001</v>
      </c>
      <c r="L138">
        <v>0.90912228100000003</v>
      </c>
      <c r="M138">
        <v>1.8877850000000002E-2</v>
      </c>
      <c r="N138">
        <v>1.4692666E-2</v>
      </c>
    </row>
    <row r="139" spans="1:14" x14ac:dyDescent="0.2">
      <c r="A139" t="s">
        <v>13</v>
      </c>
      <c r="B139" t="s">
        <v>209</v>
      </c>
      <c r="C139">
        <v>12</v>
      </c>
      <c r="D139">
        <v>8.8235294119999992</v>
      </c>
      <c r="E139">
        <v>3.837666E-3</v>
      </c>
      <c r="G139" t="s">
        <v>210</v>
      </c>
      <c r="H139">
        <v>96</v>
      </c>
      <c r="I139">
        <v>480</v>
      </c>
      <c r="J139">
        <v>10538</v>
      </c>
      <c r="K139">
        <v>2.7442708329999999</v>
      </c>
      <c r="L139">
        <v>0.91297903899999999</v>
      </c>
      <c r="M139">
        <v>1.9068405E-2</v>
      </c>
      <c r="N139">
        <v>1.4840976000000001E-2</v>
      </c>
    </row>
    <row r="140" spans="1:14" x14ac:dyDescent="0.2">
      <c r="A140" t="s">
        <v>86</v>
      </c>
      <c r="B140" t="s">
        <v>211</v>
      </c>
      <c r="C140">
        <v>5</v>
      </c>
      <c r="D140">
        <v>3.6764705879999999</v>
      </c>
      <c r="E140">
        <v>4.10284E-3</v>
      </c>
      <c r="G140" t="s">
        <v>212</v>
      </c>
      <c r="H140">
        <v>76</v>
      </c>
      <c r="I140">
        <v>71</v>
      </c>
      <c r="J140">
        <v>8112</v>
      </c>
      <c r="K140">
        <v>7.5166790209999998</v>
      </c>
      <c r="L140">
        <v>0.53452552900000005</v>
      </c>
      <c r="M140">
        <v>6.9002308999999998E-2</v>
      </c>
      <c r="N140">
        <v>6.5272453999999994E-2</v>
      </c>
    </row>
    <row r="141" spans="1:14" x14ac:dyDescent="0.2">
      <c r="A141" t="s">
        <v>13</v>
      </c>
      <c r="B141" t="s">
        <v>213</v>
      </c>
      <c r="C141">
        <v>6</v>
      </c>
      <c r="D141">
        <v>4.4117647059999996</v>
      </c>
      <c r="E141">
        <v>4.3586249999999997E-3</v>
      </c>
      <c r="G141" t="s">
        <v>214</v>
      </c>
      <c r="H141">
        <v>96</v>
      </c>
      <c r="I141">
        <v>119</v>
      </c>
      <c r="J141">
        <v>10538</v>
      </c>
      <c r="K141">
        <v>5.5346638659999998</v>
      </c>
      <c r="L141">
        <v>0.93757417899999995</v>
      </c>
      <c r="M141">
        <v>2.1489036E-2</v>
      </c>
      <c r="N141">
        <v>1.6724956999999999E-2</v>
      </c>
    </row>
    <row r="142" spans="1:14" x14ac:dyDescent="0.2">
      <c r="A142" t="s">
        <v>13</v>
      </c>
      <c r="B142" t="s">
        <v>215</v>
      </c>
      <c r="C142">
        <v>5</v>
      </c>
      <c r="D142">
        <v>3.6764705879999999</v>
      </c>
      <c r="E142">
        <v>4.4063089999999997E-3</v>
      </c>
      <c r="G142" t="s">
        <v>216</v>
      </c>
      <c r="H142">
        <v>96</v>
      </c>
      <c r="I142">
        <v>74</v>
      </c>
      <c r="J142">
        <v>10538</v>
      </c>
      <c r="K142">
        <v>7.416948198</v>
      </c>
      <c r="L142">
        <v>0.93944413999999998</v>
      </c>
      <c r="M142">
        <v>2.1557020999999999E-2</v>
      </c>
      <c r="N142">
        <v>1.677787E-2</v>
      </c>
    </row>
    <row r="143" spans="1:14" x14ac:dyDescent="0.2">
      <c r="A143" t="s">
        <v>13</v>
      </c>
      <c r="B143" t="s">
        <v>217</v>
      </c>
      <c r="C143">
        <v>4</v>
      </c>
      <c r="D143">
        <v>2.9411764709999999</v>
      </c>
      <c r="E143">
        <v>4.7650929999999998E-3</v>
      </c>
      <c r="G143" t="s">
        <v>218</v>
      </c>
      <c r="H143">
        <v>96</v>
      </c>
      <c r="I143">
        <v>38</v>
      </c>
      <c r="J143">
        <v>10538</v>
      </c>
      <c r="K143">
        <v>11.55482456</v>
      </c>
      <c r="L143">
        <v>0.95183227800000003</v>
      </c>
      <c r="M143">
        <v>2.2959084000000001E-2</v>
      </c>
      <c r="N143">
        <v>1.7869098E-2</v>
      </c>
    </row>
    <row r="144" spans="1:14" x14ac:dyDescent="0.2">
      <c r="A144" t="s">
        <v>13</v>
      </c>
      <c r="B144" t="s">
        <v>219</v>
      </c>
      <c r="C144">
        <v>4</v>
      </c>
      <c r="D144">
        <v>2.9411764709999999</v>
      </c>
      <c r="E144">
        <v>4.7650929999999998E-3</v>
      </c>
      <c r="G144" t="s">
        <v>220</v>
      </c>
      <c r="H144">
        <v>96</v>
      </c>
      <c r="I144">
        <v>38</v>
      </c>
      <c r="J144">
        <v>10538</v>
      </c>
      <c r="K144">
        <v>11.55482456</v>
      </c>
      <c r="L144">
        <v>0.95183227800000003</v>
      </c>
      <c r="M144">
        <v>2.2959084000000001E-2</v>
      </c>
      <c r="N144">
        <v>1.7869098E-2</v>
      </c>
    </row>
    <row r="145" spans="1:14" x14ac:dyDescent="0.2">
      <c r="A145" t="s">
        <v>13</v>
      </c>
      <c r="B145" t="s">
        <v>221</v>
      </c>
      <c r="C145">
        <v>3</v>
      </c>
      <c r="D145">
        <v>2.2058823529999998</v>
      </c>
      <c r="E145">
        <v>5.0045610000000003E-3</v>
      </c>
      <c r="G145" t="s">
        <v>222</v>
      </c>
      <c r="H145">
        <v>96</v>
      </c>
      <c r="I145">
        <v>12</v>
      </c>
      <c r="J145">
        <v>10538</v>
      </c>
      <c r="K145">
        <v>27.442708329999999</v>
      </c>
      <c r="L145">
        <v>0.95865794999999998</v>
      </c>
      <c r="M145">
        <v>2.3931587000000001E-2</v>
      </c>
      <c r="N145">
        <v>1.8625999000000001E-2</v>
      </c>
    </row>
    <row r="146" spans="1:14" x14ac:dyDescent="0.2">
      <c r="A146" t="s">
        <v>13</v>
      </c>
      <c r="B146" t="s">
        <v>223</v>
      </c>
      <c r="C146">
        <v>4</v>
      </c>
      <c r="D146">
        <v>2.9411764709999999</v>
      </c>
      <c r="E146">
        <v>5.5088489999999997E-3</v>
      </c>
      <c r="G146" t="s">
        <v>224</v>
      </c>
      <c r="H146">
        <v>96</v>
      </c>
      <c r="I146">
        <v>40</v>
      </c>
      <c r="J146">
        <v>10538</v>
      </c>
      <c r="K146">
        <v>10.977083329999999</v>
      </c>
      <c r="L146">
        <v>0.97003694200000001</v>
      </c>
      <c r="M146">
        <v>2.5952800000000002E-2</v>
      </c>
      <c r="N146">
        <v>2.0199114000000001E-2</v>
      </c>
    </row>
    <row r="147" spans="1:14" x14ac:dyDescent="0.2">
      <c r="A147" t="s">
        <v>13</v>
      </c>
      <c r="B147" t="s">
        <v>225</v>
      </c>
      <c r="C147">
        <v>4</v>
      </c>
      <c r="D147">
        <v>2.9411764709999999</v>
      </c>
      <c r="E147">
        <v>5.5088489999999997E-3</v>
      </c>
      <c r="G147" t="s">
        <v>220</v>
      </c>
      <c r="H147">
        <v>96</v>
      </c>
      <c r="I147">
        <v>40</v>
      </c>
      <c r="J147">
        <v>10538</v>
      </c>
      <c r="K147">
        <v>10.977083329999999</v>
      </c>
      <c r="L147">
        <v>0.97003694200000001</v>
      </c>
      <c r="M147">
        <v>2.5952800000000002E-2</v>
      </c>
      <c r="N147">
        <v>2.0199114000000001E-2</v>
      </c>
    </row>
    <row r="148" spans="1:14" x14ac:dyDescent="0.2">
      <c r="A148" t="s">
        <v>13</v>
      </c>
      <c r="B148" t="s">
        <v>226</v>
      </c>
      <c r="C148">
        <v>7</v>
      </c>
      <c r="D148">
        <v>5.1470588240000001</v>
      </c>
      <c r="E148">
        <v>5.6613940000000001E-3</v>
      </c>
      <c r="G148" t="s">
        <v>227</v>
      </c>
      <c r="H148">
        <v>96</v>
      </c>
      <c r="I148">
        <v>180</v>
      </c>
      <c r="J148">
        <v>10538</v>
      </c>
      <c r="K148">
        <v>4.2688657409999999</v>
      </c>
      <c r="L148">
        <v>0.97281798799999997</v>
      </c>
      <c r="M148">
        <v>2.6475340999999999E-2</v>
      </c>
      <c r="N148">
        <v>2.0605808E-2</v>
      </c>
    </row>
    <row r="149" spans="1:14" x14ac:dyDescent="0.2">
      <c r="A149" t="s">
        <v>13</v>
      </c>
      <c r="B149" t="s">
        <v>228</v>
      </c>
      <c r="C149">
        <v>5</v>
      </c>
      <c r="D149">
        <v>3.6764705879999999</v>
      </c>
      <c r="E149">
        <v>7.4937110000000001E-3</v>
      </c>
      <c r="G149" t="s">
        <v>229</v>
      </c>
      <c r="H149">
        <v>96</v>
      </c>
      <c r="I149">
        <v>86</v>
      </c>
      <c r="J149">
        <v>10538</v>
      </c>
      <c r="K149">
        <v>6.3820251939999997</v>
      </c>
      <c r="L149">
        <v>0.99157393599999999</v>
      </c>
      <c r="M149">
        <v>3.4788323000000003E-2</v>
      </c>
      <c r="N149">
        <v>2.7075816999999999E-2</v>
      </c>
    </row>
    <row r="150" spans="1:14" x14ac:dyDescent="0.2">
      <c r="A150" t="s">
        <v>13</v>
      </c>
      <c r="B150" t="s">
        <v>230</v>
      </c>
      <c r="C150">
        <v>3</v>
      </c>
      <c r="D150">
        <v>2.2058823529999998</v>
      </c>
      <c r="E150">
        <v>7.8231029999999997E-3</v>
      </c>
      <c r="G150" t="s">
        <v>231</v>
      </c>
      <c r="H150">
        <v>96</v>
      </c>
      <c r="I150">
        <v>15</v>
      </c>
      <c r="J150">
        <v>10538</v>
      </c>
      <c r="K150">
        <v>21.954166669999999</v>
      </c>
      <c r="L150">
        <v>0.99317527699999997</v>
      </c>
      <c r="M150">
        <v>3.6054298999999998E-2</v>
      </c>
      <c r="N150">
        <v>2.8061129000000001E-2</v>
      </c>
    </row>
    <row r="151" spans="1:14" x14ac:dyDescent="0.2">
      <c r="A151" t="s">
        <v>86</v>
      </c>
      <c r="B151" t="s">
        <v>232</v>
      </c>
      <c r="C151">
        <v>8</v>
      </c>
      <c r="D151">
        <v>5.8823529409999997</v>
      </c>
      <c r="E151">
        <v>7.9319200000000003E-3</v>
      </c>
      <c r="G151" t="s">
        <v>233</v>
      </c>
      <c r="H151">
        <v>76</v>
      </c>
      <c r="I151">
        <v>249</v>
      </c>
      <c r="J151">
        <v>8112</v>
      </c>
      <c r="K151">
        <v>3.4292961320000002</v>
      </c>
      <c r="L151">
        <v>0.77263970900000001</v>
      </c>
      <c r="M151">
        <v>0.122283763</v>
      </c>
      <c r="N151">
        <v>0.11567383000000001</v>
      </c>
    </row>
    <row r="152" spans="1:14" x14ac:dyDescent="0.2">
      <c r="A152" t="s">
        <v>13</v>
      </c>
      <c r="B152" t="s">
        <v>234</v>
      </c>
      <c r="C152">
        <v>7</v>
      </c>
      <c r="D152">
        <v>5.1470588240000001</v>
      </c>
      <c r="E152">
        <v>8.6802319999999995E-3</v>
      </c>
      <c r="G152" t="s">
        <v>235</v>
      </c>
      <c r="H152">
        <v>96</v>
      </c>
      <c r="I152">
        <v>197</v>
      </c>
      <c r="J152">
        <v>10538</v>
      </c>
      <c r="K152">
        <v>3.9004864640000001</v>
      </c>
      <c r="L152">
        <v>0.99605777100000004</v>
      </c>
      <c r="M152">
        <v>3.9716742999999999E-2</v>
      </c>
      <c r="N152">
        <v>3.0911615999999999E-2</v>
      </c>
    </row>
    <row r="153" spans="1:14" x14ac:dyDescent="0.2">
      <c r="A153" t="s">
        <v>86</v>
      </c>
      <c r="B153" t="s">
        <v>236</v>
      </c>
      <c r="C153">
        <v>7</v>
      </c>
      <c r="D153">
        <v>5.1470588240000001</v>
      </c>
      <c r="E153">
        <v>9.5433540000000004E-3</v>
      </c>
      <c r="G153" t="s">
        <v>237</v>
      </c>
      <c r="H153">
        <v>76</v>
      </c>
      <c r="I153">
        <v>197</v>
      </c>
      <c r="J153">
        <v>8112</v>
      </c>
      <c r="K153">
        <v>3.792679669</v>
      </c>
      <c r="L153">
        <v>0.83196588199999999</v>
      </c>
      <c r="M153">
        <v>0.13580927500000001</v>
      </c>
      <c r="N153">
        <v>0.12846823299999999</v>
      </c>
    </row>
    <row r="154" spans="1:14" x14ac:dyDescent="0.2">
      <c r="A154" t="s">
        <v>13</v>
      </c>
      <c r="B154" t="s">
        <v>238</v>
      </c>
      <c r="C154">
        <v>4</v>
      </c>
      <c r="D154">
        <v>2.9411764709999999</v>
      </c>
      <c r="E154">
        <v>9.6918100000000004E-3</v>
      </c>
      <c r="G154" t="s">
        <v>239</v>
      </c>
      <c r="H154">
        <v>96</v>
      </c>
      <c r="I154">
        <v>49</v>
      </c>
      <c r="J154">
        <v>10538</v>
      </c>
      <c r="K154">
        <v>8.9608843539999992</v>
      </c>
      <c r="L154">
        <v>0.99793849000000001</v>
      </c>
      <c r="M154">
        <v>4.4028509E-2</v>
      </c>
      <c r="N154">
        <v>3.4267471000000001E-2</v>
      </c>
    </row>
    <row r="155" spans="1:14" x14ac:dyDescent="0.2">
      <c r="A155" t="s">
        <v>13</v>
      </c>
      <c r="B155" t="s">
        <v>240</v>
      </c>
      <c r="C155">
        <v>3</v>
      </c>
      <c r="D155">
        <v>2.2058823529999998</v>
      </c>
      <c r="E155">
        <v>1.1201200999999999E-2</v>
      </c>
      <c r="G155" t="s">
        <v>241</v>
      </c>
      <c r="H155">
        <v>96</v>
      </c>
      <c r="I155">
        <v>18</v>
      </c>
      <c r="J155">
        <v>10538</v>
      </c>
      <c r="K155">
        <v>18.29513889</v>
      </c>
      <c r="L155">
        <v>0.99921740699999995</v>
      </c>
      <c r="M155">
        <v>5.0524566E-2</v>
      </c>
      <c r="N155">
        <v>3.9323364999999999E-2</v>
      </c>
    </row>
    <row r="156" spans="1:14" x14ac:dyDescent="0.2">
      <c r="A156" t="s">
        <v>13</v>
      </c>
      <c r="B156" t="s">
        <v>242</v>
      </c>
      <c r="C156">
        <v>7</v>
      </c>
      <c r="D156">
        <v>5.1470588240000001</v>
      </c>
      <c r="E156">
        <v>1.1664931999999999E-2</v>
      </c>
      <c r="G156" t="s">
        <v>227</v>
      </c>
      <c r="H156">
        <v>96</v>
      </c>
      <c r="I156">
        <v>210</v>
      </c>
      <c r="J156">
        <v>10538</v>
      </c>
      <c r="K156">
        <v>3.659027778</v>
      </c>
      <c r="L156">
        <v>0.99941900800000005</v>
      </c>
      <c r="M156">
        <v>5.2245751E-2</v>
      </c>
      <c r="N156">
        <v>4.0662967000000001E-2</v>
      </c>
    </row>
    <row r="157" spans="1:14" x14ac:dyDescent="0.2">
      <c r="A157" t="s">
        <v>13</v>
      </c>
      <c r="B157" t="s">
        <v>243</v>
      </c>
      <c r="C157">
        <v>4</v>
      </c>
      <c r="D157">
        <v>2.9411764709999999</v>
      </c>
      <c r="E157">
        <v>1.2633874999999999E-2</v>
      </c>
      <c r="G157" t="s">
        <v>244</v>
      </c>
      <c r="H157">
        <v>96</v>
      </c>
      <c r="I157">
        <v>54</v>
      </c>
      <c r="J157">
        <v>10538</v>
      </c>
      <c r="K157">
        <v>8.1311728399999996</v>
      </c>
      <c r="L157">
        <v>0.99968834699999998</v>
      </c>
      <c r="M157">
        <v>5.6189822E-2</v>
      </c>
      <c r="N157">
        <v>4.3732645000000001E-2</v>
      </c>
    </row>
    <row r="158" spans="1:14" x14ac:dyDescent="0.2">
      <c r="A158" t="s">
        <v>86</v>
      </c>
      <c r="B158" t="s">
        <v>245</v>
      </c>
      <c r="C158">
        <v>4</v>
      </c>
      <c r="D158">
        <v>2.9411764709999999</v>
      </c>
      <c r="E158">
        <v>1.2773078E-2</v>
      </c>
      <c r="G158" t="s">
        <v>246</v>
      </c>
      <c r="H158">
        <v>76</v>
      </c>
      <c r="I158">
        <v>53</v>
      </c>
      <c r="J158">
        <v>8112</v>
      </c>
      <c r="K158">
        <v>8.0556107249999993</v>
      </c>
      <c r="L158">
        <v>0.90847069999999996</v>
      </c>
      <c r="M158">
        <v>0.16878710799999999</v>
      </c>
      <c r="N158">
        <v>0.159663481</v>
      </c>
    </row>
    <row r="159" spans="1:14" x14ac:dyDescent="0.2">
      <c r="A159" t="s">
        <v>13</v>
      </c>
      <c r="B159" t="s">
        <v>247</v>
      </c>
      <c r="C159">
        <v>4</v>
      </c>
      <c r="D159">
        <v>2.9411764709999999</v>
      </c>
      <c r="E159">
        <v>1.3276945E-2</v>
      </c>
      <c r="G159" t="s">
        <v>248</v>
      </c>
      <c r="H159">
        <v>96</v>
      </c>
      <c r="I159">
        <v>55</v>
      </c>
      <c r="J159">
        <v>10538</v>
      </c>
      <c r="K159">
        <v>7.983333333</v>
      </c>
      <c r="L159">
        <v>0.99979393699999997</v>
      </c>
      <c r="M159">
        <v>5.7836555999999997E-2</v>
      </c>
      <c r="N159">
        <v>4.5014301E-2</v>
      </c>
    </row>
    <row r="160" spans="1:14" x14ac:dyDescent="0.2">
      <c r="A160" t="s">
        <v>13</v>
      </c>
      <c r="B160" t="s">
        <v>249</v>
      </c>
      <c r="C160">
        <v>4</v>
      </c>
      <c r="D160">
        <v>2.9411764709999999</v>
      </c>
      <c r="E160">
        <v>1.3276945E-2</v>
      </c>
      <c r="G160" t="s">
        <v>250</v>
      </c>
      <c r="H160">
        <v>96</v>
      </c>
      <c r="I160">
        <v>55</v>
      </c>
      <c r="J160">
        <v>10538</v>
      </c>
      <c r="K160">
        <v>7.983333333</v>
      </c>
      <c r="L160">
        <v>0.99979393699999997</v>
      </c>
      <c r="M160">
        <v>5.7836555999999997E-2</v>
      </c>
      <c r="N160">
        <v>4.5014301E-2</v>
      </c>
    </row>
    <row r="161" spans="1:14" x14ac:dyDescent="0.2">
      <c r="A161" t="s">
        <v>13</v>
      </c>
      <c r="B161" t="s">
        <v>251</v>
      </c>
      <c r="C161">
        <v>4</v>
      </c>
      <c r="D161">
        <v>2.9411764709999999</v>
      </c>
      <c r="E161">
        <v>1.3276945E-2</v>
      </c>
      <c r="G161" t="s">
        <v>248</v>
      </c>
      <c r="H161">
        <v>96</v>
      </c>
      <c r="I161">
        <v>55</v>
      </c>
      <c r="J161">
        <v>10538</v>
      </c>
      <c r="K161">
        <v>7.983333333</v>
      </c>
      <c r="L161">
        <v>0.99979393699999997</v>
      </c>
      <c r="M161">
        <v>5.7836555999999997E-2</v>
      </c>
      <c r="N161">
        <v>4.5014301E-2</v>
      </c>
    </row>
    <row r="162" spans="1:14" x14ac:dyDescent="0.2">
      <c r="A162" t="s">
        <v>13</v>
      </c>
      <c r="B162" t="s">
        <v>252</v>
      </c>
      <c r="C162">
        <v>3</v>
      </c>
      <c r="D162">
        <v>2.2058823529999998</v>
      </c>
      <c r="E162">
        <v>1.374858E-2</v>
      </c>
      <c r="G162" t="s">
        <v>253</v>
      </c>
      <c r="H162">
        <v>96</v>
      </c>
      <c r="I162">
        <v>20</v>
      </c>
      <c r="J162">
        <v>10538</v>
      </c>
      <c r="K162">
        <v>16.465624999999999</v>
      </c>
      <c r="L162">
        <v>0.99984789200000002</v>
      </c>
      <c r="M162">
        <v>5.9483652999999997E-2</v>
      </c>
      <c r="N162">
        <v>4.6296240000000002E-2</v>
      </c>
    </row>
    <row r="163" spans="1:14" x14ac:dyDescent="0.2">
      <c r="A163" t="s">
        <v>13</v>
      </c>
      <c r="B163" t="s">
        <v>254</v>
      </c>
      <c r="C163">
        <v>3</v>
      </c>
      <c r="D163">
        <v>2.2058823529999998</v>
      </c>
      <c r="E163">
        <v>1.510747E-2</v>
      </c>
      <c r="G163" t="s">
        <v>255</v>
      </c>
      <c r="H163">
        <v>96</v>
      </c>
      <c r="I163">
        <v>21</v>
      </c>
      <c r="J163">
        <v>10538</v>
      </c>
      <c r="K163">
        <v>15.68154762</v>
      </c>
      <c r="L163">
        <v>0.99993662500000002</v>
      </c>
      <c r="M163">
        <v>6.4485577000000002E-2</v>
      </c>
      <c r="N163">
        <v>5.0189246E-2</v>
      </c>
    </row>
    <row r="164" spans="1:14" x14ac:dyDescent="0.2">
      <c r="A164" t="s">
        <v>13</v>
      </c>
      <c r="B164" t="s">
        <v>256</v>
      </c>
      <c r="C164">
        <v>3</v>
      </c>
      <c r="D164">
        <v>2.2058823529999998</v>
      </c>
      <c r="E164">
        <v>1.510747E-2</v>
      </c>
      <c r="G164" t="s">
        <v>253</v>
      </c>
      <c r="H164">
        <v>96</v>
      </c>
      <c r="I164">
        <v>21</v>
      </c>
      <c r="J164">
        <v>10538</v>
      </c>
      <c r="K164">
        <v>15.68154762</v>
      </c>
      <c r="L164">
        <v>0.99993662500000002</v>
      </c>
      <c r="M164">
        <v>6.4485577000000002E-2</v>
      </c>
      <c r="N164">
        <v>5.0189246E-2</v>
      </c>
    </row>
    <row r="165" spans="1:14" x14ac:dyDescent="0.2">
      <c r="A165" t="s">
        <v>86</v>
      </c>
      <c r="B165" t="s">
        <v>257</v>
      </c>
      <c r="C165">
        <v>7</v>
      </c>
      <c r="D165">
        <v>5.1470588240000001</v>
      </c>
      <c r="E165">
        <v>1.5174978E-2</v>
      </c>
      <c r="G165" t="s">
        <v>258</v>
      </c>
      <c r="H165">
        <v>76</v>
      </c>
      <c r="I165">
        <v>218</v>
      </c>
      <c r="J165">
        <v>8112</v>
      </c>
      <c r="K165">
        <v>3.4273297920000001</v>
      </c>
      <c r="L165">
        <v>0.94181810700000002</v>
      </c>
      <c r="M165">
        <v>0.18715806099999999</v>
      </c>
      <c r="N165">
        <v>0.17704140900000001</v>
      </c>
    </row>
    <row r="166" spans="1:14" x14ac:dyDescent="0.2">
      <c r="A166" t="s">
        <v>13</v>
      </c>
      <c r="B166" t="s">
        <v>259</v>
      </c>
      <c r="C166">
        <v>22</v>
      </c>
      <c r="D166">
        <v>16.176470590000001</v>
      </c>
      <c r="E166">
        <v>1.5517571000000001E-2</v>
      </c>
      <c r="G166" t="s">
        <v>260</v>
      </c>
      <c r="H166">
        <v>96</v>
      </c>
      <c r="I166">
        <v>1435</v>
      </c>
      <c r="J166">
        <v>10538</v>
      </c>
      <c r="K166">
        <v>1.682897793</v>
      </c>
      <c r="L166">
        <v>0.99995135300000004</v>
      </c>
      <c r="M166">
        <v>6.5794503000000004E-2</v>
      </c>
      <c r="N166">
        <v>5.1207985999999997E-2</v>
      </c>
    </row>
    <row r="167" spans="1:14" x14ac:dyDescent="0.2">
      <c r="A167" t="s">
        <v>13</v>
      </c>
      <c r="B167" t="s">
        <v>261</v>
      </c>
      <c r="C167">
        <v>3</v>
      </c>
      <c r="D167">
        <v>2.2058823529999998</v>
      </c>
      <c r="E167">
        <v>1.7990144999999999E-2</v>
      </c>
      <c r="G167" t="s">
        <v>262</v>
      </c>
      <c r="H167">
        <v>96</v>
      </c>
      <c r="I167">
        <v>23</v>
      </c>
      <c r="J167">
        <v>10538</v>
      </c>
      <c r="K167">
        <v>14.31793478</v>
      </c>
      <c r="L167">
        <v>0.999990147</v>
      </c>
      <c r="M167">
        <v>7.5773063000000002E-2</v>
      </c>
      <c r="N167">
        <v>5.8974317999999998E-2</v>
      </c>
    </row>
    <row r="168" spans="1:14" x14ac:dyDescent="0.2">
      <c r="A168" t="s">
        <v>13</v>
      </c>
      <c r="B168" t="s">
        <v>263</v>
      </c>
      <c r="C168">
        <v>4</v>
      </c>
      <c r="D168">
        <v>2.9411764709999999</v>
      </c>
      <c r="E168">
        <v>1.9899889E-2</v>
      </c>
      <c r="G168" t="s">
        <v>264</v>
      </c>
      <c r="H168">
        <v>96</v>
      </c>
      <c r="I168">
        <v>64</v>
      </c>
      <c r="J168">
        <v>10538</v>
      </c>
      <c r="K168">
        <v>6.8606770829999997</v>
      </c>
      <c r="L168">
        <v>0.99999713800000001</v>
      </c>
      <c r="M168">
        <v>8.3265325000000001E-2</v>
      </c>
      <c r="N168">
        <v>6.4805559999999998E-2</v>
      </c>
    </row>
    <row r="169" spans="1:14" x14ac:dyDescent="0.2">
      <c r="A169" t="s">
        <v>13</v>
      </c>
      <c r="B169" t="s">
        <v>265</v>
      </c>
      <c r="C169">
        <v>3</v>
      </c>
      <c r="D169">
        <v>2.2058823529999998</v>
      </c>
      <c r="E169">
        <v>2.1085514999999999E-2</v>
      </c>
      <c r="G169" t="s">
        <v>253</v>
      </c>
      <c r="H169">
        <v>96</v>
      </c>
      <c r="I169">
        <v>25</v>
      </c>
      <c r="J169">
        <v>10538</v>
      </c>
      <c r="K169">
        <v>13.172499999999999</v>
      </c>
      <c r="L169">
        <v>0.999998673</v>
      </c>
      <c r="M169">
        <v>8.7649591999999998E-2</v>
      </c>
      <c r="N169">
        <v>6.8217843E-2</v>
      </c>
    </row>
    <row r="170" spans="1:14" x14ac:dyDescent="0.2">
      <c r="A170" t="s">
        <v>13</v>
      </c>
      <c r="B170" t="s">
        <v>266</v>
      </c>
      <c r="C170">
        <v>4</v>
      </c>
      <c r="D170">
        <v>2.9411764709999999</v>
      </c>
      <c r="E170">
        <v>2.5159146E-2</v>
      </c>
      <c r="G170" t="s">
        <v>267</v>
      </c>
      <c r="H170">
        <v>96</v>
      </c>
      <c r="I170">
        <v>70</v>
      </c>
      <c r="J170">
        <v>10538</v>
      </c>
      <c r="K170">
        <v>6.2726190480000001</v>
      </c>
      <c r="L170">
        <v>0.99999990599999999</v>
      </c>
      <c r="M170">
        <v>0.10390400499999999</v>
      </c>
      <c r="N170">
        <v>8.0868682999999997E-2</v>
      </c>
    </row>
    <row r="171" spans="1:14" x14ac:dyDescent="0.2">
      <c r="A171" t="s">
        <v>13</v>
      </c>
      <c r="B171" t="s">
        <v>268</v>
      </c>
      <c r="C171">
        <v>19</v>
      </c>
      <c r="D171">
        <v>13.97058824</v>
      </c>
      <c r="E171">
        <v>2.6882377999999998E-2</v>
      </c>
      <c r="G171" t="s">
        <v>269</v>
      </c>
      <c r="H171">
        <v>96</v>
      </c>
      <c r="I171">
        <v>1239</v>
      </c>
      <c r="J171">
        <v>10538</v>
      </c>
      <c r="K171">
        <v>1.68332997</v>
      </c>
      <c r="L171">
        <v>0.99999996899999999</v>
      </c>
      <c r="M171">
        <v>0.110304469</v>
      </c>
      <c r="N171">
        <v>8.5850176E-2</v>
      </c>
    </row>
    <row r="172" spans="1:14" x14ac:dyDescent="0.2">
      <c r="A172" t="s">
        <v>13</v>
      </c>
      <c r="B172" t="s">
        <v>270</v>
      </c>
      <c r="C172">
        <v>17</v>
      </c>
      <c r="D172">
        <v>12.5</v>
      </c>
      <c r="E172">
        <v>2.7080854000000001E-2</v>
      </c>
      <c r="G172" t="s">
        <v>271</v>
      </c>
      <c r="H172">
        <v>96</v>
      </c>
      <c r="I172">
        <v>1061</v>
      </c>
      <c r="J172">
        <v>10538</v>
      </c>
      <c r="K172">
        <v>1.758816368</v>
      </c>
      <c r="L172">
        <v>0.99999997299999999</v>
      </c>
      <c r="M172">
        <v>0.110406557</v>
      </c>
      <c r="N172">
        <v>8.5929631000000006E-2</v>
      </c>
    </row>
    <row r="173" spans="1:14" x14ac:dyDescent="0.2">
      <c r="A173" t="s">
        <v>86</v>
      </c>
      <c r="B173" t="s">
        <v>272</v>
      </c>
      <c r="C173">
        <v>7</v>
      </c>
      <c r="D173">
        <v>5.1470588240000001</v>
      </c>
      <c r="E173">
        <v>2.8146408000000001E-2</v>
      </c>
      <c r="G173" t="s">
        <v>273</v>
      </c>
      <c r="H173">
        <v>76</v>
      </c>
      <c r="I173">
        <v>251</v>
      </c>
      <c r="J173">
        <v>8112</v>
      </c>
      <c r="K173">
        <v>2.9767246799999998</v>
      </c>
      <c r="L173">
        <v>0.99505965799999996</v>
      </c>
      <c r="M173">
        <v>0.32544284800000001</v>
      </c>
      <c r="N173">
        <v>0.307851343</v>
      </c>
    </row>
    <row r="174" spans="1:14" x14ac:dyDescent="0.2">
      <c r="A174" t="s">
        <v>13</v>
      </c>
      <c r="B174" t="s">
        <v>274</v>
      </c>
      <c r="C174">
        <v>4</v>
      </c>
      <c r="D174">
        <v>2.9411764709999999</v>
      </c>
      <c r="E174">
        <v>2.9041456E-2</v>
      </c>
      <c r="G174" t="s">
        <v>267</v>
      </c>
      <c r="H174">
        <v>96</v>
      </c>
      <c r="I174">
        <v>74</v>
      </c>
      <c r="J174">
        <v>10538</v>
      </c>
      <c r="K174">
        <v>5.9335585589999997</v>
      </c>
      <c r="L174">
        <v>0.99999999299999998</v>
      </c>
      <c r="M174">
        <v>0.11764564399999999</v>
      </c>
      <c r="N174">
        <v>9.1563826000000001E-2</v>
      </c>
    </row>
    <row r="175" spans="1:14" x14ac:dyDescent="0.2">
      <c r="A175" t="s">
        <v>13</v>
      </c>
      <c r="B175" t="s">
        <v>275</v>
      </c>
      <c r="C175">
        <v>9</v>
      </c>
      <c r="D175">
        <v>6.6176470590000003</v>
      </c>
      <c r="E175">
        <v>3.1399394999999997E-2</v>
      </c>
      <c r="G175" t="s">
        <v>276</v>
      </c>
      <c r="H175">
        <v>96</v>
      </c>
      <c r="I175">
        <v>410</v>
      </c>
      <c r="J175">
        <v>10538</v>
      </c>
      <c r="K175">
        <v>2.4096036590000001</v>
      </c>
      <c r="L175">
        <v>0.99999999799999995</v>
      </c>
      <c r="M175">
        <v>0.12625982199999999</v>
      </c>
      <c r="N175">
        <v>9.8268257999999997E-2</v>
      </c>
    </row>
    <row r="176" spans="1:14" x14ac:dyDescent="0.2">
      <c r="A176" t="s">
        <v>13</v>
      </c>
      <c r="B176" t="s">
        <v>277</v>
      </c>
      <c r="C176">
        <v>3</v>
      </c>
      <c r="D176">
        <v>2.2058823529999998</v>
      </c>
      <c r="E176">
        <v>3.1564954999999999E-2</v>
      </c>
      <c r="G176" t="s">
        <v>278</v>
      </c>
      <c r="H176">
        <v>96</v>
      </c>
      <c r="I176">
        <v>31</v>
      </c>
      <c r="J176">
        <v>10538</v>
      </c>
      <c r="K176">
        <v>10.622983870000001</v>
      </c>
      <c r="L176">
        <v>0.99999999900000003</v>
      </c>
      <c r="M176">
        <v>0.12625982199999999</v>
      </c>
      <c r="N176">
        <v>9.8268257999999997E-2</v>
      </c>
    </row>
    <row r="177" spans="1:14" x14ac:dyDescent="0.2">
      <c r="A177" t="s">
        <v>86</v>
      </c>
      <c r="B177" t="s">
        <v>279</v>
      </c>
      <c r="C177">
        <v>6</v>
      </c>
      <c r="D177">
        <v>4.4117647059999996</v>
      </c>
      <c r="E177">
        <v>3.2073384000000003E-2</v>
      </c>
      <c r="G177" t="s">
        <v>280</v>
      </c>
      <c r="H177">
        <v>76</v>
      </c>
      <c r="I177">
        <v>192</v>
      </c>
      <c r="J177">
        <v>8112</v>
      </c>
      <c r="K177">
        <v>3.3355263160000002</v>
      </c>
      <c r="L177">
        <v>0.99767355700000004</v>
      </c>
      <c r="M177">
        <v>0.34232459599999998</v>
      </c>
      <c r="N177">
        <v>0.32382056399999998</v>
      </c>
    </row>
    <row r="178" spans="1:14" x14ac:dyDescent="0.2">
      <c r="A178" t="s">
        <v>13</v>
      </c>
      <c r="B178" t="s">
        <v>281</v>
      </c>
      <c r="C178">
        <v>5</v>
      </c>
      <c r="D178">
        <v>3.6764705879999999</v>
      </c>
      <c r="E178">
        <v>3.2759918999999998E-2</v>
      </c>
      <c r="G178" t="s">
        <v>282</v>
      </c>
      <c r="H178">
        <v>96</v>
      </c>
      <c r="I178">
        <v>134</v>
      </c>
      <c r="J178">
        <v>10538</v>
      </c>
      <c r="K178">
        <v>4.0959266169999999</v>
      </c>
      <c r="L178">
        <v>0.99999999900000003</v>
      </c>
      <c r="M178">
        <v>0.13022067700000001</v>
      </c>
      <c r="N178">
        <v>0.101350999</v>
      </c>
    </row>
    <row r="179" spans="1:14" x14ac:dyDescent="0.2">
      <c r="A179" t="s">
        <v>13</v>
      </c>
      <c r="B179" t="s">
        <v>283</v>
      </c>
      <c r="C179">
        <v>3</v>
      </c>
      <c r="D179">
        <v>2.2058823529999998</v>
      </c>
      <c r="E179">
        <v>3.3475088E-2</v>
      </c>
      <c r="G179" t="s">
        <v>284</v>
      </c>
      <c r="H179">
        <v>96</v>
      </c>
      <c r="I179">
        <v>32</v>
      </c>
      <c r="J179">
        <v>10538</v>
      </c>
      <c r="K179">
        <v>10.29101563</v>
      </c>
      <c r="L179">
        <v>1</v>
      </c>
      <c r="M179">
        <v>0.132236993</v>
      </c>
      <c r="N179">
        <v>0.10292030100000001</v>
      </c>
    </row>
    <row r="180" spans="1:14" x14ac:dyDescent="0.2">
      <c r="A180" t="s">
        <v>86</v>
      </c>
      <c r="B180" t="s">
        <v>285</v>
      </c>
      <c r="C180">
        <v>4</v>
      </c>
      <c r="D180">
        <v>2.9411764709999999</v>
      </c>
      <c r="E180">
        <v>3.4102208000000002E-2</v>
      </c>
      <c r="G180" t="s">
        <v>286</v>
      </c>
      <c r="H180">
        <v>76</v>
      </c>
      <c r="I180">
        <v>77</v>
      </c>
      <c r="J180">
        <v>8112</v>
      </c>
      <c r="K180">
        <v>5.5447710179999996</v>
      </c>
      <c r="L180">
        <v>0.99842529800000002</v>
      </c>
      <c r="M180">
        <v>0.34232459599999998</v>
      </c>
      <c r="N180">
        <v>0.32382056399999998</v>
      </c>
    </row>
    <row r="181" spans="1:14" x14ac:dyDescent="0.2">
      <c r="A181" t="s">
        <v>86</v>
      </c>
      <c r="B181" t="s">
        <v>287</v>
      </c>
      <c r="C181">
        <v>5</v>
      </c>
      <c r="D181">
        <v>3.6764705879999999</v>
      </c>
      <c r="E181">
        <v>3.5157661E-2</v>
      </c>
      <c r="G181" t="s">
        <v>288</v>
      </c>
      <c r="H181">
        <v>76</v>
      </c>
      <c r="I181">
        <v>134</v>
      </c>
      <c r="J181">
        <v>8112</v>
      </c>
      <c r="K181">
        <v>3.9827179890000002</v>
      </c>
      <c r="L181">
        <v>0.99871506399999999</v>
      </c>
      <c r="M181">
        <v>0.34232459599999998</v>
      </c>
      <c r="N181">
        <v>0.32382056399999998</v>
      </c>
    </row>
    <row r="182" spans="1:14" x14ac:dyDescent="0.2">
      <c r="A182" t="s">
        <v>13</v>
      </c>
      <c r="B182" t="s">
        <v>289</v>
      </c>
      <c r="C182">
        <v>3</v>
      </c>
      <c r="D182">
        <v>2.2058823529999998</v>
      </c>
      <c r="E182">
        <v>3.5429383000000002E-2</v>
      </c>
      <c r="G182" t="s">
        <v>290</v>
      </c>
      <c r="H182">
        <v>96</v>
      </c>
      <c r="I182">
        <v>33</v>
      </c>
      <c r="J182">
        <v>10538</v>
      </c>
      <c r="K182">
        <v>9.9791666669999994</v>
      </c>
      <c r="L182">
        <v>1</v>
      </c>
      <c r="M182">
        <v>0.13909313500000001</v>
      </c>
      <c r="N182">
        <v>0.108256449</v>
      </c>
    </row>
    <row r="183" spans="1:14" x14ac:dyDescent="0.2">
      <c r="A183" t="s">
        <v>13</v>
      </c>
      <c r="B183" t="s">
        <v>291</v>
      </c>
      <c r="C183">
        <v>5</v>
      </c>
      <c r="D183">
        <v>3.6764705879999999</v>
      </c>
      <c r="E183">
        <v>4.3663687E-2</v>
      </c>
      <c r="G183" t="s">
        <v>292</v>
      </c>
      <c r="H183">
        <v>96</v>
      </c>
      <c r="I183">
        <v>147</v>
      </c>
      <c r="J183">
        <v>10538</v>
      </c>
      <c r="K183">
        <v>3.7337018139999998</v>
      </c>
      <c r="L183">
        <v>1</v>
      </c>
      <c r="M183">
        <v>0.17036874199999999</v>
      </c>
      <c r="N183">
        <v>0.13259831399999999</v>
      </c>
    </row>
    <row r="184" spans="1:14" x14ac:dyDescent="0.2">
      <c r="A184" t="s">
        <v>13</v>
      </c>
      <c r="B184" t="s">
        <v>293</v>
      </c>
      <c r="C184">
        <v>4</v>
      </c>
      <c r="D184">
        <v>2.9411764709999999</v>
      </c>
      <c r="E184">
        <v>4.4968091000000002E-2</v>
      </c>
      <c r="G184" t="s">
        <v>294</v>
      </c>
      <c r="H184">
        <v>96</v>
      </c>
      <c r="I184">
        <v>88</v>
      </c>
      <c r="J184">
        <v>10538</v>
      </c>
      <c r="K184">
        <v>4.9895833329999997</v>
      </c>
      <c r="L184">
        <v>1</v>
      </c>
      <c r="M184">
        <v>0.174388452</v>
      </c>
      <c r="N184">
        <v>0.135726861</v>
      </c>
    </row>
    <row r="185" spans="1:14" x14ac:dyDescent="0.2">
      <c r="A185" t="s">
        <v>86</v>
      </c>
      <c r="B185" t="s">
        <v>295</v>
      </c>
      <c r="C185">
        <v>4</v>
      </c>
      <c r="D185">
        <v>2.9411764709999999</v>
      </c>
      <c r="E185">
        <v>4.7639422000000001E-2</v>
      </c>
      <c r="G185" t="s">
        <v>296</v>
      </c>
      <c r="H185">
        <v>76</v>
      </c>
      <c r="I185">
        <v>88</v>
      </c>
      <c r="J185">
        <v>8112</v>
      </c>
      <c r="K185">
        <v>4.8516746409999998</v>
      </c>
      <c r="L185">
        <v>0.99988595899999999</v>
      </c>
      <c r="M185">
        <v>0.41968062</v>
      </c>
      <c r="N185">
        <v>0.39699518099999997</v>
      </c>
    </row>
    <row r="186" spans="1:14" x14ac:dyDescent="0.2">
      <c r="A186" t="s">
        <v>86</v>
      </c>
      <c r="B186" t="s">
        <v>297</v>
      </c>
      <c r="C186">
        <v>4</v>
      </c>
      <c r="D186">
        <v>2.9411764709999999</v>
      </c>
      <c r="E186">
        <v>4.7639422000000001E-2</v>
      </c>
      <c r="G186" t="s">
        <v>298</v>
      </c>
      <c r="H186">
        <v>76</v>
      </c>
      <c r="I186">
        <v>88</v>
      </c>
      <c r="J186">
        <v>8112</v>
      </c>
      <c r="K186">
        <v>4.8516746409999998</v>
      </c>
      <c r="L186">
        <v>0.99988595899999999</v>
      </c>
      <c r="M186">
        <v>0.41968062</v>
      </c>
      <c r="N186">
        <v>0.39699518099999997</v>
      </c>
    </row>
    <row r="187" spans="1:14" x14ac:dyDescent="0.2">
      <c r="A187" t="s">
        <v>13</v>
      </c>
      <c r="B187" t="s">
        <v>299</v>
      </c>
      <c r="C187">
        <v>5</v>
      </c>
      <c r="D187">
        <v>3.6764705879999999</v>
      </c>
      <c r="E187">
        <v>5.1275128000000003E-2</v>
      </c>
      <c r="G187" t="s">
        <v>300</v>
      </c>
      <c r="H187">
        <v>96</v>
      </c>
      <c r="I187">
        <v>155</v>
      </c>
      <c r="J187">
        <v>10538</v>
      </c>
      <c r="K187">
        <v>3.5409946240000001</v>
      </c>
      <c r="L187">
        <v>1</v>
      </c>
      <c r="M187">
        <v>0.19764230999999999</v>
      </c>
      <c r="N187">
        <v>0.15382538300000001</v>
      </c>
    </row>
    <row r="188" spans="1:14" x14ac:dyDescent="0.2">
      <c r="A188" t="s">
        <v>13</v>
      </c>
      <c r="B188" t="s">
        <v>301</v>
      </c>
      <c r="C188">
        <v>26</v>
      </c>
      <c r="D188">
        <v>19.117647059999999</v>
      </c>
      <c r="E188">
        <v>5.1649835999999998E-2</v>
      </c>
      <c r="G188" t="s">
        <v>302</v>
      </c>
      <c r="H188">
        <v>96</v>
      </c>
      <c r="I188">
        <v>2012</v>
      </c>
      <c r="J188">
        <v>10538</v>
      </c>
      <c r="K188">
        <v>1.418509775</v>
      </c>
      <c r="L188">
        <v>1</v>
      </c>
      <c r="M188">
        <v>0.197887325</v>
      </c>
      <c r="N188">
        <v>0.154016079</v>
      </c>
    </row>
    <row r="189" spans="1:14" x14ac:dyDescent="0.2">
      <c r="A189" t="s">
        <v>13</v>
      </c>
      <c r="B189" t="s">
        <v>303</v>
      </c>
      <c r="C189">
        <v>2</v>
      </c>
      <c r="D189">
        <v>1.4705882349999999</v>
      </c>
      <c r="E189">
        <v>5.2897731000000003E-2</v>
      </c>
      <c r="G189" t="s">
        <v>304</v>
      </c>
      <c r="H189">
        <v>96</v>
      </c>
      <c r="I189">
        <v>6</v>
      </c>
      <c r="J189">
        <v>10538</v>
      </c>
      <c r="K189">
        <v>36.590277780000001</v>
      </c>
      <c r="L189">
        <v>1</v>
      </c>
      <c r="M189">
        <v>0.201454832</v>
      </c>
      <c r="N189">
        <v>0.15679267599999999</v>
      </c>
    </row>
    <row r="190" spans="1:14" x14ac:dyDescent="0.2">
      <c r="A190" t="s">
        <v>13</v>
      </c>
      <c r="B190" t="s">
        <v>305</v>
      </c>
      <c r="C190">
        <v>19</v>
      </c>
      <c r="D190">
        <v>13.97058824</v>
      </c>
      <c r="E190">
        <v>5.9699677999999999E-2</v>
      </c>
      <c r="G190" t="s">
        <v>269</v>
      </c>
      <c r="H190">
        <v>96</v>
      </c>
      <c r="I190">
        <v>1362</v>
      </c>
      <c r="J190">
        <v>10538</v>
      </c>
      <c r="K190">
        <v>1.5313111850000001</v>
      </c>
      <c r="L190">
        <v>1</v>
      </c>
      <c r="M190">
        <v>0.226005926</v>
      </c>
      <c r="N190">
        <v>0.175900838</v>
      </c>
    </row>
    <row r="191" spans="1:14" x14ac:dyDescent="0.2">
      <c r="A191" t="s">
        <v>13</v>
      </c>
      <c r="B191" t="s">
        <v>306</v>
      </c>
      <c r="C191">
        <v>4</v>
      </c>
      <c r="D191">
        <v>2.9411764709999999</v>
      </c>
      <c r="E191">
        <v>6.2895058000000004E-2</v>
      </c>
      <c r="G191" t="s">
        <v>307</v>
      </c>
      <c r="H191">
        <v>96</v>
      </c>
      <c r="I191">
        <v>101</v>
      </c>
      <c r="J191">
        <v>10538</v>
      </c>
      <c r="K191">
        <v>4.3473597359999996</v>
      </c>
      <c r="L191">
        <v>1</v>
      </c>
      <c r="M191">
        <v>0.236693827</v>
      </c>
      <c r="N191">
        <v>0.184219252</v>
      </c>
    </row>
    <row r="192" spans="1:14" x14ac:dyDescent="0.2">
      <c r="A192" t="s">
        <v>13</v>
      </c>
      <c r="B192" t="s">
        <v>308</v>
      </c>
      <c r="C192">
        <v>3</v>
      </c>
      <c r="D192">
        <v>2.2058823529999998</v>
      </c>
      <c r="E192">
        <v>6.6926891000000002E-2</v>
      </c>
      <c r="G192" t="s">
        <v>309</v>
      </c>
      <c r="H192">
        <v>96</v>
      </c>
      <c r="I192">
        <v>47</v>
      </c>
      <c r="J192">
        <v>10538</v>
      </c>
      <c r="K192">
        <v>7.0066489360000004</v>
      </c>
      <c r="L192">
        <v>1</v>
      </c>
      <c r="M192">
        <v>0.24892106999999999</v>
      </c>
      <c r="N192">
        <v>0.19373573799999999</v>
      </c>
    </row>
    <row r="193" spans="1:14" x14ac:dyDescent="0.2">
      <c r="A193" t="s">
        <v>13</v>
      </c>
      <c r="B193" t="s">
        <v>310</v>
      </c>
      <c r="C193">
        <v>3</v>
      </c>
      <c r="D193">
        <v>2.2058823529999998</v>
      </c>
      <c r="E193">
        <v>6.6926891000000002E-2</v>
      </c>
      <c r="G193" t="s">
        <v>309</v>
      </c>
      <c r="H193">
        <v>96</v>
      </c>
      <c r="I193">
        <v>47</v>
      </c>
      <c r="J193">
        <v>10538</v>
      </c>
      <c r="K193">
        <v>7.0066489360000004</v>
      </c>
      <c r="L193">
        <v>1</v>
      </c>
      <c r="M193">
        <v>0.24892106999999999</v>
      </c>
      <c r="N193">
        <v>0.19373573799999999</v>
      </c>
    </row>
    <row r="194" spans="1:14" x14ac:dyDescent="0.2">
      <c r="A194" t="s">
        <v>86</v>
      </c>
      <c r="B194" t="s">
        <v>311</v>
      </c>
      <c r="C194">
        <v>5</v>
      </c>
      <c r="D194">
        <v>3.6764705879999999</v>
      </c>
      <c r="E194">
        <v>6.8407798000000006E-2</v>
      </c>
      <c r="G194" t="s">
        <v>312</v>
      </c>
      <c r="H194">
        <v>76</v>
      </c>
      <c r="I194">
        <v>167</v>
      </c>
      <c r="J194">
        <v>8112</v>
      </c>
      <c r="K194">
        <v>3.1957138349999998</v>
      </c>
      <c r="L194">
        <v>0.99999811199999999</v>
      </c>
      <c r="M194">
        <v>0.57524739599999997</v>
      </c>
      <c r="N194">
        <v>0.54415294199999997</v>
      </c>
    </row>
    <row r="195" spans="1:14" x14ac:dyDescent="0.2">
      <c r="A195" t="s">
        <v>13</v>
      </c>
      <c r="B195" t="s">
        <v>313</v>
      </c>
      <c r="C195">
        <v>2</v>
      </c>
      <c r="D195">
        <v>1.4705882349999999</v>
      </c>
      <c r="E195">
        <v>6.9907445999999998E-2</v>
      </c>
      <c r="G195" t="s">
        <v>314</v>
      </c>
      <c r="H195">
        <v>96</v>
      </c>
      <c r="I195">
        <v>8</v>
      </c>
      <c r="J195">
        <v>10538</v>
      </c>
      <c r="K195">
        <v>27.442708329999999</v>
      </c>
      <c r="L195">
        <v>1</v>
      </c>
      <c r="M195">
        <v>0.25849497399999999</v>
      </c>
      <c r="N195">
        <v>0.20118712599999999</v>
      </c>
    </row>
    <row r="196" spans="1:14" x14ac:dyDescent="0.2">
      <c r="A196" t="s">
        <v>13</v>
      </c>
      <c r="B196" t="s">
        <v>315</v>
      </c>
      <c r="C196">
        <v>20</v>
      </c>
      <c r="D196">
        <v>14.70588235</v>
      </c>
      <c r="E196">
        <v>7.6286760999999995E-2</v>
      </c>
      <c r="G196" t="s">
        <v>316</v>
      </c>
      <c r="H196">
        <v>96</v>
      </c>
      <c r="I196">
        <v>1502</v>
      </c>
      <c r="J196">
        <v>10538</v>
      </c>
      <c r="K196">
        <v>1.461662228</v>
      </c>
      <c r="L196">
        <v>1</v>
      </c>
      <c r="M196">
        <v>0.28045306199999998</v>
      </c>
      <c r="N196">
        <v>0.218277147</v>
      </c>
    </row>
    <row r="197" spans="1:14" x14ac:dyDescent="0.2">
      <c r="A197" t="s">
        <v>13</v>
      </c>
      <c r="B197" t="s">
        <v>317</v>
      </c>
      <c r="C197">
        <v>3</v>
      </c>
      <c r="D197">
        <v>2.2058823529999998</v>
      </c>
      <c r="E197">
        <v>7.7154993000000005E-2</v>
      </c>
      <c r="G197" t="s">
        <v>318</v>
      </c>
      <c r="H197">
        <v>96</v>
      </c>
      <c r="I197">
        <v>51</v>
      </c>
      <c r="J197">
        <v>10538</v>
      </c>
      <c r="K197">
        <v>6.4571078430000002</v>
      </c>
      <c r="L197">
        <v>1</v>
      </c>
      <c r="M197">
        <v>0.28134410100000001</v>
      </c>
      <c r="N197">
        <v>0.21897064499999999</v>
      </c>
    </row>
    <row r="198" spans="1:14" x14ac:dyDescent="0.2">
      <c r="A198" t="s">
        <v>86</v>
      </c>
      <c r="B198" t="s">
        <v>319</v>
      </c>
      <c r="C198">
        <v>3</v>
      </c>
      <c r="D198">
        <v>2.2058823529999998</v>
      </c>
      <c r="E198">
        <v>7.7762365E-2</v>
      </c>
      <c r="G198" t="s">
        <v>320</v>
      </c>
      <c r="H198">
        <v>76</v>
      </c>
      <c r="I198">
        <v>50</v>
      </c>
      <c r="J198">
        <v>8112</v>
      </c>
      <c r="K198">
        <v>6.404210526</v>
      </c>
      <c r="L198">
        <v>0.99999971099999996</v>
      </c>
      <c r="M198">
        <v>0.60009288800000005</v>
      </c>
      <c r="N198">
        <v>0.56765543500000004</v>
      </c>
    </row>
    <row r="199" spans="1:14" x14ac:dyDescent="0.2">
      <c r="A199" t="s">
        <v>86</v>
      </c>
      <c r="B199" t="s">
        <v>321</v>
      </c>
      <c r="C199">
        <v>6</v>
      </c>
      <c r="D199">
        <v>4.4117647059999996</v>
      </c>
      <c r="E199">
        <v>7.7849888000000006E-2</v>
      </c>
      <c r="G199" t="s">
        <v>322</v>
      </c>
      <c r="H199">
        <v>76</v>
      </c>
      <c r="I199">
        <v>247</v>
      </c>
      <c r="J199">
        <v>8112</v>
      </c>
      <c r="K199">
        <v>2.592797784</v>
      </c>
      <c r="L199">
        <v>0.99999971600000004</v>
      </c>
      <c r="M199">
        <v>0.60009288800000005</v>
      </c>
      <c r="N199">
        <v>0.56765543500000004</v>
      </c>
    </row>
    <row r="200" spans="1:14" x14ac:dyDescent="0.2">
      <c r="A200" t="s">
        <v>13</v>
      </c>
      <c r="B200" t="s">
        <v>323</v>
      </c>
      <c r="C200">
        <v>2</v>
      </c>
      <c r="D200">
        <v>1.4705882349999999</v>
      </c>
      <c r="E200">
        <v>7.8298593999999999E-2</v>
      </c>
      <c r="G200" t="s">
        <v>324</v>
      </c>
      <c r="H200">
        <v>96</v>
      </c>
      <c r="I200">
        <v>9</v>
      </c>
      <c r="J200">
        <v>10538</v>
      </c>
      <c r="K200">
        <v>24.393518520000001</v>
      </c>
      <c r="L200">
        <v>1</v>
      </c>
      <c r="M200">
        <v>0.28134410100000001</v>
      </c>
      <c r="N200">
        <v>0.21897064499999999</v>
      </c>
    </row>
    <row r="201" spans="1:14" x14ac:dyDescent="0.2">
      <c r="A201" t="s">
        <v>13</v>
      </c>
      <c r="B201" t="s">
        <v>325</v>
      </c>
      <c r="C201">
        <v>2</v>
      </c>
      <c r="D201">
        <v>1.4705882349999999</v>
      </c>
      <c r="E201">
        <v>7.8298593999999999E-2</v>
      </c>
      <c r="G201" t="s">
        <v>304</v>
      </c>
      <c r="H201">
        <v>96</v>
      </c>
      <c r="I201">
        <v>9</v>
      </c>
      <c r="J201">
        <v>10538</v>
      </c>
      <c r="K201">
        <v>24.393518520000001</v>
      </c>
      <c r="L201">
        <v>1</v>
      </c>
      <c r="M201">
        <v>0.28134410100000001</v>
      </c>
      <c r="N201">
        <v>0.21897064499999999</v>
      </c>
    </row>
    <row r="202" spans="1:14" x14ac:dyDescent="0.2">
      <c r="A202" t="s">
        <v>13</v>
      </c>
      <c r="B202" t="s">
        <v>326</v>
      </c>
      <c r="C202">
        <v>2</v>
      </c>
      <c r="D202">
        <v>1.4705882349999999</v>
      </c>
      <c r="E202">
        <v>7.8298593999999999E-2</v>
      </c>
      <c r="G202" t="s">
        <v>327</v>
      </c>
      <c r="H202">
        <v>96</v>
      </c>
      <c r="I202">
        <v>9</v>
      </c>
      <c r="J202">
        <v>10538</v>
      </c>
      <c r="K202">
        <v>24.393518520000001</v>
      </c>
      <c r="L202">
        <v>1</v>
      </c>
      <c r="M202">
        <v>0.28134410100000001</v>
      </c>
      <c r="N202">
        <v>0.21897064499999999</v>
      </c>
    </row>
    <row r="203" spans="1:14" x14ac:dyDescent="0.2">
      <c r="A203" t="s">
        <v>13</v>
      </c>
      <c r="B203" t="s">
        <v>328</v>
      </c>
      <c r="C203">
        <v>3</v>
      </c>
      <c r="D203">
        <v>2.2058823529999998</v>
      </c>
      <c r="E203">
        <v>8.5127931000000004E-2</v>
      </c>
      <c r="G203" t="s">
        <v>329</v>
      </c>
      <c r="H203">
        <v>96</v>
      </c>
      <c r="I203">
        <v>54</v>
      </c>
      <c r="J203">
        <v>10538</v>
      </c>
      <c r="K203">
        <v>6.0983796300000002</v>
      </c>
      <c r="L203">
        <v>1</v>
      </c>
      <c r="M203">
        <v>0.30416496799999998</v>
      </c>
      <c r="N203">
        <v>0.23673216799999999</v>
      </c>
    </row>
    <row r="204" spans="1:14" x14ac:dyDescent="0.2">
      <c r="A204" t="s">
        <v>86</v>
      </c>
      <c r="B204" t="s">
        <v>330</v>
      </c>
      <c r="C204">
        <v>4</v>
      </c>
      <c r="D204">
        <v>2.9411764709999999</v>
      </c>
      <c r="E204">
        <v>8.8330240000000004E-2</v>
      </c>
      <c r="G204" t="s">
        <v>331</v>
      </c>
      <c r="H204">
        <v>76</v>
      </c>
      <c r="I204">
        <v>114</v>
      </c>
      <c r="J204">
        <v>8112</v>
      </c>
      <c r="K204">
        <v>3.7451523550000001</v>
      </c>
      <c r="L204">
        <v>0.99999996599999996</v>
      </c>
      <c r="M204">
        <v>0.65364377500000004</v>
      </c>
      <c r="N204">
        <v>0.61831167899999995</v>
      </c>
    </row>
    <row r="205" spans="1:14" x14ac:dyDescent="0.2">
      <c r="A205" t="s">
        <v>13</v>
      </c>
      <c r="B205" t="s">
        <v>332</v>
      </c>
      <c r="C205">
        <v>3</v>
      </c>
      <c r="D205">
        <v>2.2058823529999998</v>
      </c>
      <c r="E205">
        <v>9.0576357999999996E-2</v>
      </c>
      <c r="G205" t="s">
        <v>333</v>
      </c>
      <c r="H205">
        <v>96</v>
      </c>
      <c r="I205">
        <v>56</v>
      </c>
      <c r="J205">
        <v>10538</v>
      </c>
      <c r="K205">
        <v>5.8805803570000004</v>
      </c>
      <c r="L205">
        <v>1</v>
      </c>
      <c r="M205">
        <v>0.32182437899999999</v>
      </c>
      <c r="N205">
        <v>0.25047652100000001</v>
      </c>
    </row>
    <row r="206" spans="1:14" x14ac:dyDescent="0.2">
      <c r="A206" t="s">
        <v>13</v>
      </c>
      <c r="B206" t="s">
        <v>334</v>
      </c>
      <c r="C206">
        <v>2</v>
      </c>
      <c r="D206">
        <v>1.4705882349999999</v>
      </c>
      <c r="E206">
        <v>9.4856810999999999E-2</v>
      </c>
      <c r="G206" t="s">
        <v>335</v>
      </c>
      <c r="H206">
        <v>96</v>
      </c>
      <c r="I206">
        <v>11</v>
      </c>
      <c r="J206">
        <v>10538</v>
      </c>
      <c r="K206">
        <v>19.958333329999999</v>
      </c>
      <c r="L206">
        <v>1</v>
      </c>
      <c r="M206">
        <v>0.33330901600000001</v>
      </c>
      <c r="N206">
        <v>0.25941503599999999</v>
      </c>
    </row>
    <row r="207" spans="1:14" x14ac:dyDescent="0.2">
      <c r="A207" t="s">
        <v>13</v>
      </c>
      <c r="B207" t="s">
        <v>336</v>
      </c>
      <c r="C207">
        <v>2</v>
      </c>
      <c r="D207">
        <v>1.4705882349999999</v>
      </c>
      <c r="E207">
        <v>9.4856810999999999E-2</v>
      </c>
      <c r="G207" t="s">
        <v>337</v>
      </c>
      <c r="H207">
        <v>96</v>
      </c>
      <c r="I207">
        <v>11</v>
      </c>
      <c r="J207">
        <v>10538</v>
      </c>
      <c r="K207">
        <v>19.958333329999999</v>
      </c>
      <c r="L207">
        <v>1</v>
      </c>
      <c r="M207">
        <v>0.33330901600000001</v>
      </c>
      <c r="N207">
        <v>0.25941503599999999</v>
      </c>
    </row>
    <row r="208" spans="1:14" x14ac:dyDescent="0.2">
      <c r="A208" t="s">
        <v>86</v>
      </c>
      <c r="B208" t="s">
        <v>338</v>
      </c>
      <c r="C208">
        <v>4</v>
      </c>
      <c r="D208">
        <v>2.9411764709999999</v>
      </c>
      <c r="E208">
        <v>9.7424620000000003E-2</v>
      </c>
      <c r="G208" t="s">
        <v>339</v>
      </c>
      <c r="H208">
        <v>76</v>
      </c>
      <c r="I208">
        <v>119</v>
      </c>
      <c r="J208">
        <v>8112</v>
      </c>
      <c r="K208">
        <v>3.5877930120000001</v>
      </c>
      <c r="L208">
        <v>0.99999999500000003</v>
      </c>
      <c r="M208">
        <v>0.69317504100000005</v>
      </c>
      <c r="N208">
        <v>0.65570611999999995</v>
      </c>
    </row>
    <row r="209" spans="1:14" x14ac:dyDescent="0.2">
      <c r="A209" t="s">
        <v>13</v>
      </c>
      <c r="B209" t="s">
        <v>340</v>
      </c>
      <c r="C209">
        <v>3</v>
      </c>
      <c r="D209">
        <v>2.2058823529999998</v>
      </c>
      <c r="E209">
        <v>9.8935160999999994E-2</v>
      </c>
      <c r="G209" t="s">
        <v>341</v>
      </c>
      <c r="H209">
        <v>96</v>
      </c>
      <c r="I209">
        <v>59</v>
      </c>
      <c r="J209">
        <v>10538</v>
      </c>
      <c r="K209">
        <v>5.5815677969999999</v>
      </c>
      <c r="L209">
        <v>1</v>
      </c>
      <c r="M209">
        <v>0.34383491500000002</v>
      </c>
      <c r="N209">
        <v>0.26760736299999999</v>
      </c>
    </row>
    <row r="210" spans="1:14" x14ac:dyDescent="0.2">
      <c r="A210" t="s">
        <v>13</v>
      </c>
      <c r="B210" t="s">
        <v>342</v>
      </c>
      <c r="C210">
        <v>3</v>
      </c>
      <c r="D210">
        <v>2.2058823529999998</v>
      </c>
      <c r="E210">
        <v>9.8935160999999994E-2</v>
      </c>
      <c r="G210" t="s">
        <v>343</v>
      </c>
      <c r="H210">
        <v>96</v>
      </c>
      <c r="I210">
        <v>59</v>
      </c>
      <c r="J210">
        <v>10538</v>
      </c>
      <c r="K210">
        <v>5.5815677969999999</v>
      </c>
      <c r="L210">
        <v>1</v>
      </c>
      <c r="M210">
        <v>0.34383491500000002</v>
      </c>
      <c r="N210">
        <v>0.26760736299999999</v>
      </c>
    </row>
    <row r="211" spans="1:14" x14ac:dyDescent="0.2">
      <c r="A211" t="s">
        <v>13</v>
      </c>
      <c r="B211" t="s">
        <v>344</v>
      </c>
      <c r="C211">
        <v>4</v>
      </c>
      <c r="D211">
        <v>2.9411764709999999</v>
      </c>
      <c r="E211">
        <v>9.9474251999999999E-2</v>
      </c>
      <c r="G211" t="s">
        <v>345</v>
      </c>
      <c r="H211">
        <v>96</v>
      </c>
      <c r="I211">
        <v>123</v>
      </c>
      <c r="J211">
        <v>10538</v>
      </c>
      <c r="K211">
        <v>3.5697831980000001</v>
      </c>
      <c r="L211">
        <v>1</v>
      </c>
      <c r="M211">
        <v>0.34383491500000002</v>
      </c>
      <c r="N211">
        <v>0.267607362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22DC8-814A-4DDB-A958-0AE4583103F6}">
  <dimension ref="A1:O142"/>
  <sheetViews>
    <sheetView workbookViewId="0">
      <selection activeCell="C24" sqref="C24"/>
    </sheetView>
  </sheetViews>
  <sheetFormatPr baseColWidth="10" defaultColWidth="8.83203125" defaultRowHeight="15" x14ac:dyDescent="0.2"/>
  <cols>
    <col min="2" max="2" width="104.5" bestFit="1" customWidth="1"/>
    <col min="3" max="3" width="104.5" customWidth="1"/>
    <col min="6" max="6" width="12" bestFit="1" customWidth="1"/>
    <col min="7" max="7" width="12" customWidth="1"/>
  </cols>
  <sheetData>
    <row r="1" spans="1:15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3758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">
      <c r="A2" t="s">
        <v>13</v>
      </c>
      <c r="B2" t="s">
        <v>14</v>
      </c>
      <c r="C2" t="s">
        <v>14</v>
      </c>
      <c r="D2">
        <v>38</v>
      </c>
      <c r="E2">
        <v>21.714285714285701</v>
      </c>
      <c r="F2" s="1">
        <v>7.1021008767869402E-15</v>
      </c>
      <c r="G2" s="1">
        <f t="shared" ref="G2:G33" si="0">-LOG(F2)</f>
        <v>14.148613163360681</v>
      </c>
      <c r="H2" t="s">
        <v>346</v>
      </c>
      <c r="I2">
        <v>128</v>
      </c>
      <c r="J2">
        <v>707</v>
      </c>
      <c r="K2">
        <v>10538</v>
      </c>
      <c r="L2">
        <v>4.4249911598302596</v>
      </c>
      <c r="M2" s="1">
        <v>4.3556269702094101E-12</v>
      </c>
      <c r="N2" s="1">
        <v>4.3606899383471796E-12</v>
      </c>
      <c r="O2" s="1">
        <v>3.7357050611899301E-12</v>
      </c>
    </row>
    <row r="3" spans="1:15" x14ac:dyDescent="0.2">
      <c r="A3" t="s">
        <v>13</v>
      </c>
      <c r="B3" t="s">
        <v>16</v>
      </c>
      <c r="C3" t="s">
        <v>16</v>
      </c>
      <c r="D3">
        <v>38</v>
      </c>
      <c r="E3">
        <v>21.714285714285701</v>
      </c>
      <c r="F3" s="1">
        <v>1.45367760710612E-14</v>
      </c>
      <c r="G3" s="1">
        <f t="shared" si="0"/>
        <v>13.837531899515207</v>
      </c>
      <c r="H3" t="s">
        <v>346</v>
      </c>
      <c r="I3">
        <v>128</v>
      </c>
      <c r="J3">
        <v>723</v>
      </c>
      <c r="K3">
        <v>10538</v>
      </c>
      <c r="L3">
        <v>4.32706604426002</v>
      </c>
      <c r="M3" s="1">
        <v>8.9154239546473897E-12</v>
      </c>
      <c r="N3" s="1">
        <v>4.4627902538158003E-12</v>
      </c>
      <c r="O3" s="1">
        <v>3.8231721066891004E-12</v>
      </c>
    </row>
    <row r="4" spans="1:15" x14ac:dyDescent="0.2">
      <c r="A4" t="s">
        <v>13</v>
      </c>
      <c r="B4" t="s">
        <v>347</v>
      </c>
      <c r="C4" t="s">
        <v>17</v>
      </c>
      <c r="D4">
        <v>10</v>
      </c>
      <c r="E4">
        <v>5.71428571428571</v>
      </c>
      <c r="F4" s="1">
        <v>2.8832949900697099E-10</v>
      </c>
      <c r="G4" s="1">
        <f t="shared" si="0"/>
        <v>9.5401109226462477</v>
      </c>
      <c r="H4" t="s">
        <v>348</v>
      </c>
      <c r="I4">
        <v>128</v>
      </c>
      <c r="J4">
        <v>36</v>
      </c>
      <c r="K4">
        <v>10538</v>
      </c>
      <c r="L4">
        <v>22.8689236111111</v>
      </c>
      <c r="M4" s="1">
        <v>1.7674595043093401E-7</v>
      </c>
      <c r="N4" s="1">
        <v>5.9011437463426901E-8</v>
      </c>
      <c r="O4" s="1">
        <v>5.0553772159222399E-8</v>
      </c>
    </row>
    <row r="5" spans="1:15" x14ac:dyDescent="0.2">
      <c r="A5" t="s">
        <v>13</v>
      </c>
      <c r="B5" t="s">
        <v>65</v>
      </c>
      <c r="C5" t="s">
        <v>19</v>
      </c>
      <c r="D5">
        <v>15</v>
      </c>
      <c r="E5">
        <v>8.5714285714285694</v>
      </c>
      <c r="F5" s="1">
        <v>1.43952763773135E-9</v>
      </c>
      <c r="G5" s="1">
        <f t="shared" si="0"/>
        <v>8.8417799926136222</v>
      </c>
      <c r="H5" t="s">
        <v>349</v>
      </c>
      <c r="I5">
        <v>128</v>
      </c>
      <c r="J5">
        <v>142</v>
      </c>
      <c r="K5">
        <v>10538</v>
      </c>
      <c r="L5">
        <v>8.6966329225352101</v>
      </c>
      <c r="M5" s="1">
        <v>8.8243003515398002E-7</v>
      </c>
      <c r="N5" s="1">
        <v>2.2096749239176299E-7</v>
      </c>
      <c r="O5" s="1">
        <v>1.8929788436167299E-7</v>
      </c>
    </row>
    <row r="6" spans="1:15" x14ac:dyDescent="0.2">
      <c r="A6" t="s">
        <v>13</v>
      </c>
      <c r="B6" t="s">
        <v>54</v>
      </c>
      <c r="C6" t="s">
        <v>21</v>
      </c>
      <c r="D6">
        <v>12</v>
      </c>
      <c r="E6">
        <v>6.8571428571428497</v>
      </c>
      <c r="F6" s="1">
        <v>2.27167312384689E-9</v>
      </c>
      <c r="G6" s="1">
        <f t="shared" si="0"/>
        <v>8.6436541600748296</v>
      </c>
      <c r="H6" t="s">
        <v>350</v>
      </c>
      <c r="I6">
        <v>128</v>
      </c>
      <c r="J6">
        <v>79</v>
      </c>
      <c r="K6">
        <v>10538</v>
      </c>
      <c r="L6">
        <v>12.5055379746835</v>
      </c>
      <c r="M6" s="1">
        <v>1.39253462505539E-6</v>
      </c>
      <c r="N6" s="1">
        <v>2.7896145960839899E-7</v>
      </c>
      <c r="O6" s="1">
        <v>2.3898001262869298E-7</v>
      </c>
    </row>
    <row r="7" spans="1:15" x14ac:dyDescent="0.2">
      <c r="A7" t="s">
        <v>13</v>
      </c>
      <c r="B7" t="s">
        <v>148</v>
      </c>
      <c r="C7" t="s">
        <v>23</v>
      </c>
      <c r="D7">
        <v>24</v>
      </c>
      <c r="E7">
        <v>13.714285714285699</v>
      </c>
      <c r="F7" s="1">
        <v>3.1894508740472598E-9</v>
      </c>
      <c r="G7" s="1">
        <f t="shared" si="0"/>
        <v>8.4962840827420827</v>
      </c>
      <c r="H7" t="s">
        <v>351</v>
      </c>
      <c r="I7">
        <v>128</v>
      </c>
      <c r="J7">
        <v>449</v>
      </c>
      <c r="K7">
        <v>10538</v>
      </c>
      <c r="L7">
        <v>4.4006124721603497</v>
      </c>
      <c r="M7" s="1">
        <v>1.9551315092458602E-6</v>
      </c>
      <c r="N7" s="1">
        <v>3.2638713944416999E-7</v>
      </c>
      <c r="O7" s="1">
        <v>2.7960852662480999E-7</v>
      </c>
    </row>
    <row r="8" spans="1:15" x14ac:dyDescent="0.2">
      <c r="A8" t="s">
        <v>13</v>
      </c>
      <c r="B8" t="s">
        <v>21</v>
      </c>
      <c r="C8" t="s">
        <v>24</v>
      </c>
      <c r="D8">
        <v>10</v>
      </c>
      <c r="E8">
        <v>5.71428571428571</v>
      </c>
      <c r="F8" s="1">
        <v>6.6586429454163604E-9</v>
      </c>
      <c r="G8" s="1">
        <f t="shared" si="0"/>
        <v>8.1766142725369324</v>
      </c>
      <c r="H8" t="s">
        <v>348</v>
      </c>
      <c r="I8">
        <v>128</v>
      </c>
      <c r="J8">
        <v>50</v>
      </c>
      <c r="K8">
        <v>10538</v>
      </c>
      <c r="L8">
        <v>16.465624999999999</v>
      </c>
      <c r="M8" s="1">
        <v>4.0817398241355099E-6</v>
      </c>
      <c r="N8" s="1">
        <v>5.8405810978366305E-7</v>
      </c>
      <c r="O8" s="1">
        <v>5.0034945561271498E-7</v>
      </c>
    </row>
    <row r="9" spans="1:15" x14ac:dyDescent="0.2">
      <c r="A9" t="s">
        <v>13</v>
      </c>
      <c r="B9" t="s">
        <v>352</v>
      </c>
      <c r="C9" t="s">
        <v>25</v>
      </c>
      <c r="D9">
        <v>23</v>
      </c>
      <c r="E9">
        <v>13.1428571428571</v>
      </c>
      <c r="F9" s="1">
        <v>2.7663055856028601E-8</v>
      </c>
      <c r="G9" s="1">
        <f t="shared" si="0"/>
        <v>7.5580998463487141</v>
      </c>
      <c r="H9" t="s">
        <v>353</v>
      </c>
      <c r="I9">
        <v>128</v>
      </c>
      <c r="J9">
        <v>462</v>
      </c>
      <c r="K9">
        <v>10538</v>
      </c>
      <c r="L9">
        <v>4.0985863095238004</v>
      </c>
      <c r="M9" s="1">
        <v>1.69573096913122E-5</v>
      </c>
      <c r="N9" s="1">
        <v>2.12313953695019E-6</v>
      </c>
      <c r="O9" s="1">
        <v>1.81884592253388E-6</v>
      </c>
    </row>
    <row r="10" spans="1:15" x14ac:dyDescent="0.2">
      <c r="A10" t="s">
        <v>13</v>
      </c>
      <c r="B10" t="s">
        <v>33</v>
      </c>
      <c r="C10" t="s">
        <v>26</v>
      </c>
      <c r="D10">
        <v>10</v>
      </c>
      <c r="E10">
        <v>5.71428571428571</v>
      </c>
      <c r="F10" s="1">
        <v>5.5141761871664597E-8</v>
      </c>
      <c r="G10" s="1">
        <f t="shared" si="0"/>
        <v>7.2585193615723309</v>
      </c>
      <c r="H10" t="s">
        <v>348</v>
      </c>
      <c r="I10">
        <v>128</v>
      </c>
      <c r="J10">
        <v>63</v>
      </c>
      <c r="K10">
        <v>10538</v>
      </c>
      <c r="L10">
        <v>13.0679563492063</v>
      </c>
      <c r="M10" s="1">
        <v>3.3801329651805802E-5</v>
      </c>
      <c r="N10" s="1">
        <v>3.7618935321335599E-6</v>
      </c>
      <c r="O10" s="1">
        <v>3.22272963827729E-6</v>
      </c>
    </row>
    <row r="11" spans="1:15" x14ac:dyDescent="0.2">
      <c r="A11" t="s">
        <v>13</v>
      </c>
      <c r="B11" t="s">
        <v>34</v>
      </c>
      <c r="C11" t="s">
        <v>27</v>
      </c>
      <c r="D11">
        <v>10</v>
      </c>
      <c r="E11">
        <v>5.71428571428571</v>
      </c>
      <c r="F11" s="1">
        <v>7.2984122781438298E-8</v>
      </c>
      <c r="G11" s="1">
        <f t="shared" si="0"/>
        <v>7.1367716075285612</v>
      </c>
      <c r="H11" t="s">
        <v>348</v>
      </c>
      <c r="I11">
        <v>128</v>
      </c>
      <c r="J11">
        <v>65</v>
      </c>
      <c r="K11">
        <v>10538</v>
      </c>
      <c r="L11">
        <v>12.6658653846153</v>
      </c>
      <c r="M11" s="1">
        <v>4.4738268089372598E-5</v>
      </c>
      <c r="N11" s="1">
        <v>4.09278141573875E-6</v>
      </c>
      <c r="O11" s="1">
        <v>3.5061938512680502E-6</v>
      </c>
    </row>
    <row r="12" spans="1:15" x14ac:dyDescent="0.2">
      <c r="A12" t="s">
        <v>13</v>
      </c>
      <c r="B12" t="s">
        <v>77</v>
      </c>
      <c r="D12">
        <v>13</v>
      </c>
      <c r="E12">
        <v>7.4285714285714199</v>
      </c>
      <c r="F12" s="1">
        <v>7.3323445558837597E-8</v>
      </c>
      <c r="G12" s="1">
        <f t="shared" si="0"/>
        <v>7.1347571351987575</v>
      </c>
      <c r="H12" t="s">
        <v>354</v>
      </c>
      <c r="I12">
        <v>128</v>
      </c>
      <c r="J12">
        <v>135</v>
      </c>
      <c r="K12">
        <v>10538</v>
      </c>
      <c r="L12">
        <v>7.92789351851851</v>
      </c>
      <c r="M12" s="1">
        <v>4.4946263648704098E-5</v>
      </c>
      <c r="N12" s="1">
        <v>4.09278141573875E-6</v>
      </c>
      <c r="O12" s="1">
        <v>3.5061938512680502E-6</v>
      </c>
    </row>
    <row r="13" spans="1:15" x14ac:dyDescent="0.2">
      <c r="A13" t="s">
        <v>13</v>
      </c>
      <c r="B13" t="s">
        <v>35</v>
      </c>
      <c r="D13">
        <v>10</v>
      </c>
      <c r="E13">
        <v>5.71428571428571</v>
      </c>
      <c r="F13" s="1">
        <v>9.5664303251461903E-8</v>
      </c>
      <c r="G13" s="1">
        <f t="shared" si="0"/>
        <v>7.0192500872281167</v>
      </c>
      <c r="H13" t="s">
        <v>348</v>
      </c>
      <c r="I13">
        <v>128</v>
      </c>
      <c r="J13">
        <v>67</v>
      </c>
      <c r="K13">
        <v>10538</v>
      </c>
      <c r="L13">
        <v>12.287779850746199</v>
      </c>
      <c r="M13" s="1">
        <v>5.86405012800161E-5</v>
      </c>
      <c r="N13" s="1">
        <v>4.6023919120074298E-6</v>
      </c>
      <c r="O13" s="1">
        <v>3.9427657096350297E-6</v>
      </c>
    </row>
    <row r="14" spans="1:15" x14ac:dyDescent="0.2">
      <c r="A14" t="s">
        <v>13</v>
      </c>
      <c r="B14" t="s">
        <v>37</v>
      </c>
      <c r="D14">
        <v>10</v>
      </c>
      <c r="E14">
        <v>5.71428571428571</v>
      </c>
      <c r="F14" s="1">
        <v>1.09146500439566E-7</v>
      </c>
      <c r="G14" s="1">
        <f t="shared" si="0"/>
        <v>6.9619901845004266</v>
      </c>
      <c r="H14" t="s">
        <v>348</v>
      </c>
      <c r="I14">
        <v>128</v>
      </c>
      <c r="J14">
        <v>68</v>
      </c>
      <c r="K14">
        <v>10538</v>
      </c>
      <c r="L14">
        <v>12.1070772058823</v>
      </c>
      <c r="M14" s="1">
        <v>6.6904570181769402E-5</v>
      </c>
      <c r="N14" s="1">
        <v>4.6023919120074298E-6</v>
      </c>
      <c r="O14" s="1">
        <v>3.9427657096350297E-6</v>
      </c>
    </row>
    <row r="15" spans="1:15" x14ac:dyDescent="0.2">
      <c r="A15" t="s">
        <v>13</v>
      </c>
      <c r="B15" t="s">
        <v>60</v>
      </c>
      <c r="D15">
        <v>11</v>
      </c>
      <c r="E15">
        <v>6.2857142857142803</v>
      </c>
      <c r="F15" s="1">
        <v>1.14581961401371E-7</v>
      </c>
      <c r="G15" s="1">
        <f t="shared" si="0"/>
        <v>6.9408837478177601</v>
      </c>
      <c r="H15" t="s">
        <v>355</v>
      </c>
      <c r="I15">
        <v>128</v>
      </c>
      <c r="J15">
        <v>90</v>
      </c>
      <c r="K15">
        <v>10538</v>
      </c>
      <c r="L15">
        <v>10.062326388888801</v>
      </c>
      <c r="M15" s="1">
        <v>7.0236279656854501E-5</v>
      </c>
      <c r="N15" s="1">
        <v>4.6023919120074298E-6</v>
      </c>
      <c r="O15" s="1">
        <v>3.9427657096350297E-6</v>
      </c>
    </row>
    <row r="16" spans="1:15" x14ac:dyDescent="0.2">
      <c r="A16" t="s">
        <v>13</v>
      </c>
      <c r="B16" t="s">
        <v>39</v>
      </c>
      <c r="D16">
        <v>10</v>
      </c>
      <c r="E16">
        <v>5.71428571428571</v>
      </c>
      <c r="F16" s="1">
        <v>1.2425411596181299E-7</v>
      </c>
      <c r="G16" s="1">
        <f t="shared" si="0"/>
        <v>6.9056892161970742</v>
      </c>
      <c r="H16" t="s">
        <v>348</v>
      </c>
      <c r="I16">
        <v>128</v>
      </c>
      <c r="J16">
        <v>69</v>
      </c>
      <c r="K16">
        <v>10538</v>
      </c>
      <c r="L16">
        <v>11.9316123188405</v>
      </c>
      <c r="M16" s="1">
        <v>7.6164877146234198E-5</v>
      </c>
      <c r="N16" s="1">
        <v>4.6023919120074298E-6</v>
      </c>
      <c r="O16" s="1">
        <v>3.9427657096350297E-6</v>
      </c>
    </row>
    <row r="17" spans="1:15" x14ac:dyDescent="0.2">
      <c r="A17" t="s">
        <v>13</v>
      </c>
      <c r="B17" t="s">
        <v>62</v>
      </c>
      <c r="D17">
        <v>11</v>
      </c>
      <c r="E17">
        <v>6.2857142857142803</v>
      </c>
      <c r="F17" s="1">
        <v>1.27427789094668E-7</v>
      </c>
      <c r="G17" s="1">
        <f t="shared" si="0"/>
        <v>6.8947358519502204</v>
      </c>
      <c r="H17" t="s">
        <v>356</v>
      </c>
      <c r="I17">
        <v>128</v>
      </c>
      <c r="J17">
        <v>91</v>
      </c>
      <c r="K17">
        <v>10538</v>
      </c>
      <c r="L17">
        <v>9.9517513736263705</v>
      </c>
      <c r="M17" s="1">
        <v>7.8110188934554697E-5</v>
      </c>
      <c r="N17" s="1">
        <v>4.6023919120074298E-6</v>
      </c>
      <c r="O17" s="1">
        <v>3.9427657096350297E-6</v>
      </c>
    </row>
    <row r="18" spans="1:15" x14ac:dyDescent="0.2">
      <c r="A18" t="s">
        <v>13</v>
      </c>
      <c r="B18" t="s">
        <v>42</v>
      </c>
      <c r="D18">
        <v>11</v>
      </c>
      <c r="E18">
        <v>6.2857142857142803</v>
      </c>
      <c r="F18" s="1">
        <v>1.27427789094668E-7</v>
      </c>
      <c r="G18" s="1">
        <f t="shared" si="0"/>
        <v>6.8947358519502204</v>
      </c>
      <c r="H18" t="s">
        <v>357</v>
      </c>
      <c r="I18">
        <v>128</v>
      </c>
      <c r="J18">
        <v>91</v>
      </c>
      <c r="K18">
        <v>10538</v>
      </c>
      <c r="L18">
        <v>9.9517513736263705</v>
      </c>
      <c r="M18" s="1">
        <v>7.8110188934554697E-5</v>
      </c>
      <c r="N18" s="1">
        <v>4.6023919120074298E-6</v>
      </c>
      <c r="O18" s="1">
        <v>3.9427657096350297E-6</v>
      </c>
    </row>
    <row r="19" spans="1:15" x14ac:dyDescent="0.2">
      <c r="A19" t="s">
        <v>13</v>
      </c>
      <c r="B19" t="s">
        <v>40</v>
      </c>
      <c r="D19">
        <v>10</v>
      </c>
      <c r="E19">
        <v>5.71428571428571</v>
      </c>
      <c r="F19" s="1">
        <v>1.60011900678221E-7</v>
      </c>
      <c r="G19" s="1">
        <f t="shared" si="0"/>
        <v>6.795847716052319</v>
      </c>
      <c r="H19" t="s">
        <v>348</v>
      </c>
      <c r="I19">
        <v>128</v>
      </c>
      <c r="J19">
        <v>71</v>
      </c>
      <c r="K19">
        <v>10538</v>
      </c>
      <c r="L19">
        <v>11.5955105633802</v>
      </c>
      <c r="M19" s="1">
        <v>9.8082492592466099E-5</v>
      </c>
      <c r="N19" s="1">
        <v>5.45818372313489E-6</v>
      </c>
      <c r="O19" s="1">
        <v>4.6759033198191396E-6</v>
      </c>
    </row>
    <row r="20" spans="1:15" x14ac:dyDescent="0.2">
      <c r="A20" t="s">
        <v>13</v>
      </c>
      <c r="B20" t="s">
        <v>44</v>
      </c>
      <c r="D20">
        <v>10</v>
      </c>
      <c r="E20">
        <v>5.71428571428571</v>
      </c>
      <c r="F20" s="1">
        <v>2.0440629521438499E-7</v>
      </c>
      <c r="G20" s="1">
        <f t="shared" si="0"/>
        <v>6.6895057331226013</v>
      </c>
      <c r="H20" t="s">
        <v>348</v>
      </c>
      <c r="I20">
        <v>128</v>
      </c>
      <c r="J20">
        <v>73</v>
      </c>
      <c r="K20">
        <v>10538</v>
      </c>
      <c r="L20">
        <v>11.2778253424657</v>
      </c>
      <c r="M20" s="1">
        <v>1.2529322192667E-4</v>
      </c>
      <c r="N20" s="1">
        <v>6.2752732630816302E-6</v>
      </c>
      <c r="O20" s="1">
        <v>5.3758855641383402E-6</v>
      </c>
    </row>
    <row r="21" spans="1:15" x14ac:dyDescent="0.2">
      <c r="A21" t="s">
        <v>13</v>
      </c>
      <c r="B21" t="s">
        <v>45</v>
      </c>
      <c r="D21">
        <v>10</v>
      </c>
      <c r="E21">
        <v>5.71428571428571</v>
      </c>
      <c r="F21" s="1">
        <v>2.0440629521438499E-7</v>
      </c>
      <c r="G21" s="1">
        <f t="shared" si="0"/>
        <v>6.6895057331226013</v>
      </c>
      <c r="H21" t="s">
        <v>348</v>
      </c>
      <c r="I21">
        <v>128</v>
      </c>
      <c r="J21">
        <v>73</v>
      </c>
      <c r="K21">
        <v>10538</v>
      </c>
      <c r="L21">
        <v>11.2778253424657</v>
      </c>
      <c r="M21" s="1">
        <v>1.2529322192667E-4</v>
      </c>
      <c r="N21" s="1">
        <v>6.2752732630816302E-6</v>
      </c>
      <c r="O21" s="1">
        <v>5.3758855641383402E-6</v>
      </c>
    </row>
    <row r="22" spans="1:15" x14ac:dyDescent="0.2">
      <c r="A22" t="s">
        <v>13</v>
      </c>
      <c r="B22" t="s">
        <v>47</v>
      </c>
      <c r="D22">
        <v>10</v>
      </c>
      <c r="E22">
        <v>5.71428571428571</v>
      </c>
      <c r="F22" s="1">
        <v>2.30364949048196E-7</v>
      </c>
      <c r="G22" s="1">
        <f t="shared" si="0"/>
        <v>6.6375835998711024</v>
      </c>
      <c r="H22" t="s">
        <v>348</v>
      </c>
      <c r="I22">
        <v>128</v>
      </c>
      <c r="J22">
        <v>74</v>
      </c>
      <c r="K22">
        <v>10538</v>
      </c>
      <c r="L22">
        <v>11.125422297297201</v>
      </c>
      <c r="M22" s="1">
        <v>1.41203759816188E-4</v>
      </c>
      <c r="N22" s="1">
        <v>6.7354323197901301E-6</v>
      </c>
      <c r="O22" s="1">
        <v>5.7700934856833997E-6</v>
      </c>
    </row>
    <row r="23" spans="1:15" x14ac:dyDescent="0.2">
      <c r="A23" t="s">
        <v>13</v>
      </c>
      <c r="B23" t="s">
        <v>49</v>
      </c>
      <c r="D23">
        <v>10</v>
      </c>
      <c r="E23">
        <v>5.71428571428571</v>
      </c>
      <c r="F23" s="1">
        <v>2.9099160026997901E-7</v>
      </c>
      <c r="G23" s="1">
        <f t="shared" si="0"/>
        <v>6.536119547127659</v>
      </c>
      <c r="H23" t="s">
        <v>348</v>
      </c>
      <c r="I23">
        <v>128</v>
      </c>
      <c r="J23">
        <v>76</v>
      </c>
      <c r="K23">
        <v>10538</v>
      </c>
      <c r="L23">
        <v>10.832648026315701</v>
      </c>
      <c r="M23" s="1">
        <v>1.78361968525164E-4</v>
      </c>
      <c r="N23" s="1">
        <v>7.9853769140688703E-6</v>
      </c>
      <c r="O23" s="1">
        <v>6.8408929263847401E-6</v>
      </c>
    </row>
    <row r="24" spans="1:15" x14ac:dyDescent="0.2">
      <c r="A24" t="s">
        <v>13</v>
      </c>
      <c r="B24" t="s">
        <v>358</v>
      </c>
      <c r="D24">
        <v>27</v>
      </c>
      <c r="E24">
        <v>15.4285714285714</v>
      </c>
      <c r="F24" s="1">
        <v>2.99126496781081E-7</v>
      </c>
      <c r="G24" s="1">
        <f t="shared" si="0"/>
        <v>6.5241451152330399</v>
      </c>
      <c r="H24" t="s">
        <v>359</v>
      </c>
      <c r="I24">
        <v>128</v>
      </c>
      <c r="J24">
        <v>715</v>
      </c>
      <c r="K24">
        <v>10538</v>
      </c>
      <c r="L24">
        <v>3.1088942307692302</v>
      </c>
      <c r="M24" s="1">
        <v>1.83347759704299E-4</v>
      </c>
      <c r="N24" s="1">
        <v>7.9853769140688703E-6</v>
      </c>
      <c r="O24" s="1">
        <v>6.8408929263847401E-6</v>
      </c>
    </row>
    <row r="25" spans="1:15" x14ac:dyDescent="0.2">
      <c r="A25" t="s">
        <v>13</v>
      </c>
      <c r="B25" t="s">
        <v>56</v>
      </c>
      <c r="D25">
        <v>11</v>
      </c>
      <c r="E25">
        <v>6.2857142857142803</v>
      </c>
      <c r="F25" s="1">
        <v>4.1411066219850298E-7</v>
      </c>
      <c r="G25" s="1">
        <f t="shared" si="0"/>
        <v>6.3828835874779104</v>
      </c>
      <c r="H25" t="s">
        <v>360</v>
      </c>
      <c r="I25">
        <v>128</v>
      </c>
      <c r="J25">
        <v>103</v>
      </c>
      <c r="K25">
        <v>10538</v>
      </c>
      <c r="L25">
        <v>8.7923240291262097</v>
      </c>
      <c r="M25" s="1">
        <v>2.5381767133636398E-4</v>
      </c>
      <c r="N25" s="1">
        <v>1.05943311079117E-5</v>
      </c>
      <c r="O25" s="1">
        <v>9.0759253465171899E-6</v>
      </c>
    </row>
    <row r="26" spans="1:15" x14ac:dyDescent="0.2">
      <c r="A26" t="s">
        <v>13</v>
      </c>
      <c r="B26" t="s">
        <v>96</v>
      </c>
      <c r="D26">
        <v>13</v>
      </c>
      <c r="E26">
        <v>7.4285714285714199</v>
      </c>
      <c r="F26" s="1">
        <v>4.7351784304114497E-7</v>
      </c>
      <c r="G26" s="1">
        <f t="shared" si="0"/>
        <v>6.324663651321095</v>
      </c>
      <c r="H26" t="s">
        <v>354</v>
      </c>
      <c r="I26">
        <v>128</v>
      </c>
      <c r="J26">
        <v>160</v>
      </c>
      <c r="K26">
        <v>10538</v>
      </c>
      <c r="L26">
        <v>6.6891601562499998</v>
      </c>
      <c r="M26" s="1">
        <v>2.9022438326442498E-4</v>
      </c>
      <c r="N26" s="1">
        <v>1.1629598225090501E-5</v>
      </c>
      <c r="O26" s="1">
        <v>9.9628154175856895E-6</v>
      </c>
    </row>
    <row r="27" spans="1:15" x14ac:dyDescent="0.2">
      <c r="A27" t="s">
        <v>13</v>
      </c>
      <c r="B27" t="s">
        <v>74</v>
      </c>
      <c r="D27">
        <v>11</v>
      </c>
      <c r="E27">
        <v>6.2857142857142803</v>
      </c>
      <c r="F27" s="1">
        <v>5.4237420126767099E-7</v>
      </c>
      <c r="G27" s="1">
        <f t="shared" si="0"/>
        <v>6.2657009764300025</v>
      </c>
      <c r="H27" t="s">
        <v>361</v>
      </c>
      <c r="I27">
        <v>128</v>
      </c>
      <c r="J27">
        <v>106</v>
      </c>
      <c r="K27">
        <v>10538</v>
      </c>
      <c r="L27">
        <v>8.5434846698113205</v>
      </c>
      <c r="M27" s="1">
        <v>3.3242021166346398E-4</v>
      </c>
      <c r="N27" s="1">
        <v>1.2333991095494401E-5</v>
      </c>
      <c r="O27" s="1">
        <v>1.0566252958029399E-5</v>
      </c>
    </row>
    <row r="28" spans="1:15" x14ac:dyDescent="0.2">
      <c r="A28" t="s">
        <v>13</v>
      </c>
      <c r="B28" t="s">
        <v>73</v>
      </c>
      <c r="D28">
        <v>11</v>
      </c>
      <c r="E28">
        <v>6.2857142857142803</v>
      </c>
      <c r="F28" s="1">
        <v>5.4237420126767099E-7</v>
      </c>
      <c r="G28" s="1">
        <f t="shared" si="0"/>
        <v>6.2657009764300025</v>
      </c>
      <c r="H28" t="s">
        <v>356</v>
      </c>
      <c r="I28">
        <v>128</v>
      </c>
      <c r="J28">
        <v>106</v>
      </c>
      <c r="K28">
        <v>10538</v>
      </c>
      <c r="L28">
        <v>8.5434846698113205</v>
      </c>
      <c r="M28" s="1">
        <v>3.3242021166346398E-4</v>
      </c>
      <c r="N28" s="1">
        <v>1.2333991095494401E-5</v>
      </c>
      <c r="O28" s="1">
        <v>1.0566252958029399E-5</v>
      </c>
    </row>
    <row r="29" spans="1:15" x14ac:dyDescent="0.2">
      <c r="A29" t="s">
        <v>13</v>
      </c>
      <c r="B29" t="s">
        <v>127</v>
      </c>
      <c r="D29">
        <v>14</v>
      </c>
      <c r="E29">
        <v>8</v>
      </c>
      <c r="F29" s="1">
        <v>6.7421836920169895E-7</v>
      </c>
      <c r="G29" s="1">
        <f t="shared" si="0"/>
        <v>6.1711994192219626</v>
      </c>
      <c r="H29" t="s">
        <v>362</v>
      </c>
      <c r="I29">
        <v>128</v>
      </c>
      <c r="J29">
        <v>197</v>
      </c>
      <c r="K29">
        <v>10538</v>
      </c>
      <c r="L29">
        <v>5.85072969543147</v>
      </c>
      <c r="M29" s="1">
        <v>4.1321060464649602E-4</v>
      </c>
      <c r="N29" s="1">
        <v>1.4784645667494399E-5</v>
      </c>
      <c r="O29" s="1">
        <v>1.26656736500033E-5</v>
      </c>
    </row>
    <row r="30" spans="1:15" x14ac:dyDescent="0.2">
      <c r="A30" t="s">
        <v>13</v>
      </c>
      <c r="B30" t="s">
        <v>363</v>
      </c>
      <c r="D30">
        <v>13</v>
      </c>
      <c r="E30">
        <v>7.4285714285714199</v>
      </c>
      <c r="F30" s="1">
        <v>8.0027015278912398E-7</v>
      </c>
      <c r="G30" s="1">
        <f t="shared" si="0"/>
        <v>6.0967633804329289</v>
      </c>
      <c r="H30" t="s">
        <v>364</v>
      </c>
      <c r="I30">
        <v>128</v>
      </c>
      <c r="J30">
        <v>168</v>
      </c>
      <c r="K30">
        <v>10538</v>
      </c>
      <c r="L30">
        <v>6.3706287202380896</v>
      </c>
      <c r="M30" s="1">
        <v>4.9044549223808899E-4</v>
      </c>
      <c r="N30" s="1">
        <v>1.6943650821121401E-5</v>
      </c>
      <c r="O30" s="1">
        <v>1.45152448402441E-5</v>
      </c>
    </row>
    <row r="31" spans="1:15" x14ac:dyDescent="0.2">
      <c r="A31" t="s">
        <v>13</v>
      </c>
      <c r="B31" t="s">
        <v>57</v>
      </c>
      <c r="D31">
        <v>10</v>
      </c>
      <c r="E31">
        <v>5.71428571428571</v>
      </c>
      <c r="F31" s="1">
        <v>8.48862342202821E-7</v>
      </c>
      <c r="G31" s="1">
        <f t="shared" si="0"/>
        <v>6.0711627324521054</v>
      </c>
      <c r="H31" t="s">
        <v>348</v>
      </c>
      <c r="I31">
        <v>128</v>
      </c>
      <c r="J31">
        <v>86</v>
      </c>
      <c r="K31">
        <v>10538</v>
      </c>
      <c r="L31">
        <v>9.5730377906976702</v>
      </c>
      <c r="M31" s="1">
        <v>5.2021747656183503E-4</v>
      </c>
      <c r="N31" s="1">
        <v>1.7373382603751E-5</v>
      </c>
      <c r="O31" s="1">
        <v>1.48833863999561E-5</v>
      </c>
    </row>
    <row r="32" spans="1:15" x14ac:dyDescent="0.2">
      <c r="A32" t="s">
        <v>13</v>
      </c>
      <c r="B32" t="s">
        <v>58</v>
      </c>
      <c r="D32">
        <v>11</v>
      </c>
      <c r="E32">
        <v>6.2857142857142803</v>
      </c>
      <c r="F32" s="1">
        <v>9.0670795753508998E-7</v>
      </c>
      <c r="G32" s="1">
        <f t="shared" si="0"/>
        <v>6.0425325727575352</v>
      </c>
      <c r="H32" t="s">
        <v>365</v>
      </c>
      <c r="I32">
        <v>128</v>
      </c>
      <c r="J32">
        <v>112</v>
      </c>
      <c r="K32">
        <v>10538</v>
      </c>
      <c r="L32">
        <v>8.0857979910714199</v>
      </c>
      <c r="M32" s="1">
        <v>5.55657794919173E-4</v>
      </c>
      <c r="N32" s="1">
        <v>1.7958667287952999E-5</v>
      </c>
      <c r="O32" s="1">
        <v>1.5384786634305001E-5</v>
      </c>
    </row>
    <row r="33" spans="1:15" x14ac:dyDescent="0.2">
      <c r="A33" t="s">
        <v>13</v>
      </c>
      <c r="B33" t="s">
        <v>84</v>
      </c>
      <c r="D33">
        <v>11</v>
      </c>
      <c r="E33">
        <v>6.2857142857142803</v>
      </c>
      <c r="F33" s="1">
        <v>1.2549090848402101E-6</v>
      </c>
      <c r="G33" s="1">
        <f t="shared" si="0"/>
        <v>5.9013877366390721</v>
      </c>
      <c r="H33" t="s">
        <v>361</v>
      </c>
      <c r="I33">
        <v>128</v>
      </c>
      <c r="J33">
        <v>116</v>
      </c>
      <c r="K33">
        <v>10538</v>
      </c>
      <c r="L33">
        <v>7.8069773706896504</v>
      </c>
      <c r="M33" s="1">
        <v>7.6896394727254903E-4</v>
      </c>
      <c r="N33" s="1">
        <v>2.4078568065371498E-5</v>
      </c>
      <c r="O33" s="1">
        <v>2.0627568082060899E-5</v>
      </c>
    </row>
    <row r="34" spans="1:15" x14ac:dyDescent="0.2">
      <c r="A34" t="s">
        <v>86</v>
      </c>
      <c r="B34" t="s">
        <v>94</v>
      </c>
      <c r="D34">
        <v>13</v>
      </c>
      <c r="E34">
        <v>7.4285714285714199</v>
      </c>
      <c r="F34" s="1">
        <v>1.3591547792547901E-6</v>
      </c>
      <c r="G34" s="1">
        <f t="shared" ref="G34:G65" si="1">-LOG(F34)</f>
        <v>5.8667310834082995</v>
      </c>
      <c r="H34" t="s">
        <v>366</v>
      </c>
      <c r="I34">
        <v>93</v>
      </c>
      <c r="J34">
        <v>190</v>
      </c>
      <c r="K34">
        <v>8112</v>
      </c>
      <c r="L34">
        <v>5.9680814940577198</v>
      </c>
      <c r="M34" s="1">
        <v>2.6228264855621098E-4</v>
      </c>
      <c r="N34" s="1">
        <v>2.6095771761692002E-4</v>
      </c>
      <c r="O34" s="1">
        <v>2.5688025327915602E-4</v>
      </c>
    </row>
    <row r="35" spans="1:15" x14ac:dyDescent="0.2">
      <c r="A35" t="s">
        <v>13</v>
      </c>
      <c r="B35" t="s">
        <v>61</v>
      </c>
      <c r="D35">
        <v>10</v>
      </c>
      <c r="E35">
        <v>5.71428571428571</v>
      </c>
      <c r="F35" s="1">
        <v>1.37540870841376E-6</v>
      </c>
      <c r="G35" s="1">
        <f t="shared" si="1"/>
        <v>5.861568230245509</v>
      </c>
      <c r="H35" t="s">
        <v>348</v>
      </c>
      <c r="I35">
        <v>128</v>
      </c>
      <c r="J35">
        <v>91</v>
      </c>
      <c r="K35">
        <v>10538</v>
      </c>
      <c r="L35">
        <v>9.0470467032967008</v>
      </c>
      <c r="M35" s="1">
        <v>8.4277078709726796E-4</v>
      </c>
      <c r="N35" s="1">
        <v>2.559093778685E-5</v>
      </c>
      <c r="O35" s="1">
        <v>2.1923181231079999E-5</v>
      </c>
    </row>
    <row r="36" spans="1:15" x14ac:dyDescent="0.2">
      <c r="A36" t="s">
        <v>13</v>
      </c>
      <c r="B36" t="s">
        <v>68</v>
      </c>
      <c r="D36">
        <v>11</v>
      </c>
      <c r="E36">
        <v>6.2857142857142803</v>
      </c>
      <c r="F36" s="1">
        <v>1.4691249133996099E-6</v>
      </c>
      <c r="G36" s="1">
        <f t="shared" si="1"/>
        <v>5.8329412764399597</v>
      </c>
      <c r="H36" t="s">
        <v>360</v>
      </c>
      <c r="I36">
        <v>128</v>
      </c>
      <c r="J36">
        <v>118</v>
      </c>
      <c r="K36">
        <v>10538</v>
      </c>
      <c r="L36">
        <v>7.67465572033898</v>
      </c>
      <c r="M36" s="1">
        <v>9.0016883816601502E-4</v>
      </c>
      <c r="N36" s="1">
        <v>2.6034387588424898E-5</v>
      </c>
      <c r="O36" s="1">
        <v>2.2303074709302099E-5</v>
      </c>
    </row>
    <row r="37" spans="1:15" x14ac:dyDescent="0.2">
      <c r="A37" t="s">
        <v>13</v>
      </c>
      <c r="B37" t="s">
        <v>112</v>
      </c>
      <c r="D37">
        <v>29</v>
      </c>
      <c r="E37">
        <v>16.571428571428498</v>
      </c>
      <c r="F37" s="1">
        <v>1.48404489510565E-6</v>
      </c>
      <c r="G37" s="1">
        <f t="shared" si="1"/>
        <v>5.8285529606461264</v>
      </c>
      <c r="H37" t="s">
        <v>367</v>
      </c>
      <c r="I37">
        <v>128</v>
      </c>
      <c r="J37">
        <v>881</v>
      </c>
      <c r="K37">
        <v>10538</v>
      </c>
      <c r="L37">
        <v>2.71000638479001</v>
      </c>
      <c r="M37" s="1">
        <v>9.0930652575282802E-4</v>
      </c>
      <c r="N37" s="1">
        <v>2.6034387588424898E-5</v>
      </c>
      <c r="O37" s="1">
        <v>2.2303074709302099E-5</v>
      </c>
    </row>
    <row r="38" spans="1:15" x14ac:dyDescent="0.2">
      <c r="A38" t="s">
        <v>13</v>
      </c>
      <c r="B38" t="s">
        <v>64</v>
      </c>
      <c r="D38">
        <v>10</v>
      </c>
      <c r="E38">
        <v>5.71428571428571</v>
      </c>
      <c r="F38" s="1">
        <v>1.65408523722067E-6</v>
      </c>
      <c r="G38" s="1">
        <f t="shared" si="1"/>
        <v>5.7814421144323367</v>
      </c>
      <c r="H38" t="s">
        <v>348</v>
      </c>
      <c r="I38">
        <v>128</v>
      </c>
      <c r="J38">
        <v>93</v>
      </c>
      <c r="K38">
        <v>10538</v>
      </c>
      <c r="L38">
        <v>8.8524865591397806</v>
      </c>
      <c r="M38">
        <v>1.0134412102392699E-3</v>
      </c>
      <c r="N38" s="1">
        <v>2.8211342657041401E-5</v>
      </c>
      <c r="O38" s="1">
        <v>2.4168023188279801E-5</v>
      </c>
    </row>
    <row r="39" spans="1:15" x14ac:dyDescent="0.2">
      <c r="A39" t="s">
        <v>13</v>
      </c>
      <c r="B39" t="s">
        <v>67</v>
      </c>
      <c r="D39">
        <v>10</v>
      </c>
      <c r="E39">
        <v>5.71428571428571</v>
      </c>
      <c r="F39" s="1">
        <v>1.81081213949877E-6</v>
      </c>
      <c r="G39" s="1">
        <f t="shared" si="1"/>
        <v>5.7421266027013838</v>
      </c>
      <c r="H39" t="s">
        <v>348</v>
      </c>
      <c r="I39">
        <v>128</v>
      </c>
      <c r="J39">
        <v>94</v>
      </c>
      <c r="K39">
        <v>10538</v>
      </c>
      <c r="L39">
        <v>8.7583111702127603</v>
      </c>
      <c r="M39">
        <v>1.10941299238775E-3</v>
      </c>
      <c r="N39" s="1">
        <v>2.97700273409479E-5</v>
      </c>
      <c r="O39" s="1">
        <v>2.55033133246557E-5</v>
      </c>
    </row>
    <row r="40" spans="1:15" x14ac:dyDescent="0.2">
      <c r="A40" t="s">
        <v>13</v>
      </c>
      <c r="B40" t="s">
        <v>17</v>
      </c>
      <c r="D40">
        <v>17</v>
      </c>
      <c r="E40">
        <v>9.71428571428571</v>
      </c>
      <c r="F40" s="1">
        <v>1.8424446888534499E-6</v>
      </c>
      <c r="G40" s="1">
        <f t="shared" si="1"/>
        <v>5.7346055410191399</v>
      </c>
      <c r="H40" t="s">
        <v>368</v>
      </c>
      <c r="I40">
        <v>128</v>
      </c>
      <c r="J40">
        <v>327</v>
      </c>
      <c r="K40">
        <v>10538</v>
      </c>
      <c r="L40">
        <v>4.28005542813455</v>
      </c>
      <c r="M40">
        <v>1.12878208037991E-3</v>
      </c>
      <c r="N40" s="1">
        <v>2.97700273409479E-5</v>
      </c>
      <c r="O40" s="1">
        <v>2.55033133246557E-5</v>
      </c>
    </row>
    <row r="41" spans="1:15" x14ac:dyDescent="0.2">
      <c r="A41" t="s">
        <v>13</v>
      </c>
      <c r="B41" t="s">
        <v>19</v>
      </c>
      <c r="D41">
        <v>10</v>
      </c>
      <c r="E41">
        <v>5.71428571428571</v>
      </c>
      <c r="F41" s="1">
        <v>1.9801828110551E-6</v>
      </c>
      <c r="G41" s="1">
        <f t="shared" si="1"/>
        <v>5.7032947136942687</v>
      </c>
      <c r="H41" t="s">
        <v>348</v>
      </c>
      <c r="I41">
        <v>128</v>
      </c>
      <c r="J41">
        <v>95</v>
      </c>
      <c r="K41">
        <v>10538</v>
      </c>
      <c r="L41">
        <v>8.6661184210526301</v>
      </c>
      <c r="M41">
        <v>1.2131168431288499E-3</v>
      </c>
      <c r="N41" s="1">
        <v>3.1175185794559803E-5</v>
      </c>
      <c r="O41" s="1">
        <v>2.6707080990127799E-5</v>
      </c>
    </row>
    <row r="42" spans="1:15" x14ac:dyDescent="0.2">
      <c r="A42" t="s">
        <v>13</v>
      </c>
      <c r="B42" t="s">
        <v>51</v>
      </c>
      <c r="D42">
        <v>10</v>
      </c>
      <c r="E42">
        <v>5.71428571428571</v>
      </c>
      <c r="F42" s="1">
        <v>2.3602622277444E-6</v>
      </c>
      <c r="G42" s="1">
        <f t="shared" si="1"/>
        <v>5.6270397437519959</v>
      </c>
      <c r="H42" t="s">
        <v>348</v>
      </c>
      <c r="I42">
        <v>128</v>
      </c>
      <c r="J42">
        <v>97</v>
      </c>
      <c r="K42">
        <v>10538</v>
      </c>
      <c r="L42">
        <v>8.4874355670103103</v>
      </c>
      <c r="M42">
        <v>1.44579628115737E-3</v>
      </c>
      <c r="N42" s="1">
        <v>3.6230025195876503E-5</v>
      </c>
      <c r="O42" s="1">
        <v>3.1037448294838901E-5</v>
      </c>
    </row>
    <row r="43" spans="1:15" x14ac:dyDescent="0.2">
      <c r="A43" t="s">
        <v>13</v>
      </c>
      <c r="B43" t="s">
        <v>128</v>
      </c>
      <c r="D43">
        <v>19</v>
      </c>
      <c r="E43">
        <v>10.857142857142801</v>
      </c>
      <c r="F43" s="1">
        <v>2.48796625147653E-6</v>
      </c>
      <c r="G43" s="1">
        <f t="shared" si="1"/>
        <v>5.6041555150169593</v>
      </c>
      <c r="H43" t="s">
        <v>369</v>
      </c>
      <c r="I43">
        <v>128</v>
      </c>
      <c r="J43">
        <v>418</v>
      </c>
      <c r="K43">
        <v>10538</v>
      </c>
      <c r="L43">
        <v>3.7421875</v>
      </c>
      <c r="M43">
        <v>1.5239627969422199E-3</v>
      </c>
      <c r="N43" s="1">
        <v>3.64082975690338E-5</v>
      </c>
      <c r="O43" s="1">
        <v>3.11901702301495E-5</v>
      </c>
    </row>
    <row r="44" spans="1:15" x14ac:dyDescent="0.2">
      <c r="A44" t="s">
        <v>13</v>
      </c>
      <c r="B44" t="s">
        <v>91</v>
      </c>
      <c r="D44">
        <v>11</v>
      </c>
      <c r="E44">
        <v>6.2857142857142803</v>
      </c>
      <c r="F44" s="1">
        <v>2.4904698662856998E-6</v>
      </c>
      <c r="G44" s="1">
        <f t="shared" si="1"/>
        <v>5.603718708693699</v>
      </c>
      <c r="H44" t="s">
        <v>370</v>
      </c>
      <c r="I44">
        <v>128</v>
      </c>
      <c r="J44">
        <v>125</v>
      </c>
      <c r="K44">
        <v>10538</v>
      </c>
      <c r="L44">
        <v>7.2448750000000004</v>
      </c>
      <c r="M44">
        <v>1.5254951766466799E-3</v>
      </c>
      <c r="N44" s="1">
        <v>3.64082975690338E-5</v>
      </c>
      <c r="O44" s="1">
        <v>3.11901702301495E-5</v>
      </c>
    </row>
    <row r="45" spans="1:15" x14ac:dyDescent="0.2">
      <c r="A45" t="s">
        <v>13</v>
      </c>
      <c r="B45" t="s">
        <v>93</v>
      </c>
      <c r="D45">
        <v>11</v>
      </c>
      <c r="E45">
        <v>6.2857142857142803</v>
      </c>
      <c r="F45" s="1">
        <v>3.5556063615121E-6</v>
      </c>
      <c r="G45" s="1">
        <f t="shared" si="1"/>
        <v>5.4490863254537816</v>
      </c>
      <c r="H45" t="s">
        <v>371</v>
      </c>
      <c r="I45">
        <v>128</v>
      </c>
      <c r="J45">
        <v>130</v>
      </c>
      <c r="K45">
        <v>10538</v>
      </c>
      <c r="L45">
        <v>6.9662259615384601</v>
      </c>
      <c r="M45">
        <v>2.1772169917783002E-3</v>
      </c>
      <c r="N45" s="1">
        <v>5.0770751301591398E-5</v>
      </c>
      <c r="O45" s="1">
        <v>4.3494161538496799E-5</v>
      </c>
    </row>
    <row r="46" spans="1:15" x14ac:dyDescent="0.2">
      <c r="A46" t="s">
        <v>13</v>
      </c>
      <c r="B46" t="s">
        <v>75</v>
      </c>
      <c r="D46">
        <v>10</v>
      </c>
      <c r="E46">
        <v>5.71428571428571</v>
      </c>
      <c r="F46" s="1">
        <v>5.3518809359225598E-6</v>
      </c>
      <c r="G46" s="1">
        <f t="shared" si="1"/>
        <v>5.271493556945579</v>
      </c>
      <c r="H46" t="s">
        <v>348</v>
      </c>
      <c r="I46">
        <v>128</v>
      </c>
      <c r="J46">
        <v>107</v>
      </c>
      <c r="K46">
        <v>10538</v>
      </c>
      <c r="L46">
        <v>7.6942172897196199</v>
      </c>
      <c r="M46">
        <v>3.27533613808272E-3</v>
      </c>
      <c r="N46" s="1">
        <v>7.4683065787646601E-5</v>
      </c>
      <c r="O46" s="1">
        <v>6.3979303915801507E-5</v>
      </c>
    </row>
    <row r="47" spans="1:15" x14ac:dyDescent="0.2">
      <c r="A47" t="s">
        <v>13</v>
      </c>
      <c r="B47" t="s">
        <v>118</v>
      </c>
      <c r="D47">
        <v>14</v>
      </c>
      <c r="E47">
        <v>8</v>
      </c>
      <c r="F47" s="1">
        <v>5.8331525904934802E-6</v>
      </c>
      <c r="G47" s="1">
        <f t="shared" si="1"/>
        <v>5.2340966626334975</v>
      </c>
      <c r="H47" t="s">
        <v>372</v>
      </c>
      <c r="I47">
        <v>128</v>
      </c>
      <c r="J47">
        <v>239</v>
      </c>
      <c r="K47">
        <v>10538</v>
      </c>
      <c r="L47">
        <v>4.8225679916317903</v>
      </c>
      <c r="M47">
        <v>3.56934764676386E-3</v>
      </c>
      <c r="N47" s="1">
        <v>7.9590126456955505E-5</v>
      </c>
      <c r="O47" s="1">
        <v>6.8183072502212697E-5</v>
      </c>
    </row>
    <row r="48" spans="1:15" x14ac:dyDescent="0.2">
      <c r="A48" t="s">
        <v>13</v>
      </c>
      <c r="B48" t="s">
        <v>100</v>
      </c>
      <c r="D48">
        <v>11</v>
      </c>
      <c r="E48">
        <v>6.2857142857142803</v>
      </c>
      <c r="F48" s="1">
        <v>6.08381845138657E-6</v>
      </c>
      <c r="G48" s="1">
        <f t="shared" si="1"/>
        <v>5.2158237543063208</v>
      </c>
      <c r="H48" t="s">
        <v>361</v>
      </c>
      <c r="I48">
        <v>128</v>
      </c>
      <c r="J48">
        <v>138</v>
      </c>
      <c r="K48">
        <v>10538</v>
      </c>
      <c r="L48">
        <v>6.5623867753623104</v>
      </c>
      <c r="M48">
        <v>3.7224465095155798E-3</v>
      </c>
      <c r="N48" s="1">
        <v>8.1205750633724997E-5</v>
      </c>
      <c r="O48" s="1">
        <v>6.95671414223768E-5</v>
      </c>
    </row>
    <row r="49" spans="1:15" x14ac:dyDescent="0.2">
      <c r="A49" t="s">
        <v>13</v>
      </c>
      <c r="B49" t="s">
        <v>76</v>
      </c>
      <c r="D49">
        <v>10</v>
      </c>
      <c r="E49">
        <v>5.71428571428571</v>
      </c>
      <c r="F49" s="1">
        <v>6.2364759586247204E-6</v>
      </c>
      <c r="G49" s="1">
        <f t="shared" si="1"/>
        <v>5.2050607475055859</v>
      </c>
      <c r="H49" t="s">
        <v>348</v>
      </c>
      <c r="I49">
        <v>128</v>
      </c>
      <c r="J49">
        <v>109</v>
      </c>
      <c r="K49">
        <v>10538</v>
      </c>
      <c r="L49">
        <v>7.5530389908256801</v>
      </c>
      <c r="M49">
        <v>3.8156734306563599E-3</v>
      </c>
      <c r="N49" s="1">
        <v>8.1472260395650594E-5</v>
      </c>
      <c r="O49" s="1">
        <v>6.9795454345459603E-5</v>
      </c>
    </row>
    <row r="50" spans="1:15" x14ac:dyDescent="0.2">
      <c r="A50" t="s">
        <v>13</v>
      </c>
      <c r="B50" t="s">
        <v>80</v>
      </c>
      <c r="D50">
        <v>10</v>
      </c>
      <c r="E50">
        <v>5.71428571428571</v>
      </c>
      <c r="F50" s="1">
        <v>6.7238758882352497E-6</v>
      </c>
      <c r="G50" s="1">
        <f t="shared" si="1"/>
        <v>5.172380311525254</v>
      </c>
      <c r="H50" t="s">
        <v>348</v>
      </c>
      <c r="I50">
        <v>128</v>
      </c>
      <c r="J50">
        <v>110</v>
      </c>
      <c r="K50">
        <v>10538</v>
      </c>
      <c r="L50">
        <v>7.484375</v>
      </c>
      <c r="M50">
        <v>4.1132670245233004E-3</v>
      </c>
      <c r="N50" s="1">
        <v>8.4254281538294803E-5</v>
      </c>
      <c r="O50" s="1">
        <v>7.2178749330851897E-5</v>
      </c>
    </row>
    <row r="51" spans="1:15" x14ac:dyDescent="0.2">
      <c r="A51" t="s">
        <v>13</v>
      </c>
      <c r="B51" t="s">
        <v>79</v>
      </c>
      <c r="D51">
        <v>10</v>
      </c>
      <c r="E51">
        <v>5.71428571428571</v>
      </c>
      <c r="F51" s="1">
        <v>6.7238758882352497E-6</v>
      </c>
      <c r="G51" s="1">
        <f t="shared" si="1"/>
        <v>5.172380311525254</v>
      </c>
      <c r="H51" t="s">
        <v>348</v>
      </c>
      <c r="I51">
        <v>128</v>
      </c>
      <c r="J51">
        <v>110</v>
      </c>
      <c r="K51">
        <v>10538</v>
      </c>
      <c r="L51">
        <v>7.484375</v>
      </c>
      <c r="M51">
        <v>4.1132670245233004E-3</v>
      </c>
      <c r="N51" s="1">
        <v>8.4254281538294803E-5</v>
      </c>
      <c r="O51" s="1">
        <v>7.2178749330851897E-5</v>
      </c>
    </row>
    <row r="52" spans="1:15" x14ac:dyDescent="0.2">
      <c r="A52" t="s">
        <v>13</v>
      </c>
      <c r="B52" t="s">
        <v>152</v>
      </c>
      <c r="D52">
        <v>24</v>
      </c>
      <c r="E52">
        <v>13.714285714285699</v>
      </c>
      <c r="F52" s="1">
        <v>7.2060859194080901E-6</v>
      </c>
      <c r="G52" s="1">
        <f t="shared" si="1"/>
        <v>5.1423005640143984</v>
      </c>
      <c r="H52" t="s">
        <v>373</v>
      </c>
      <c r="I52">
        <v>128</v>
      </c>
      <c r="J52">
        <v>691</v>
      </c>
      <c r="K52">
        <v>10538</v>
      </c>
      <c r="L52">
        <v>2.85944283646888</v>
      </c>
      <c r="M52">
        <v>4.4076044591495602E-3</v>
      </c>
      <c r="N52" s="1">
        <v>8.6275263410604198E-5</v>
      </c>
      <c r="O52" s="1">
        <v>7.3910079078139696E-5</v>
      </c>
    </row>
    <row r="53" spans="1:15" x14ac:dyDescent="0.2">
      <c r="A53" t="s">
        <v>13</v>
      </c>
      <c r="B53" t="s">
        <v>81</v>
      </c>
      <c r="D53">
        <v>10</v>
      </c>
      <c r="E53">
        <v>5.71428571428571</v>
      </c>
      <c r="F53" s="1">
        <v>7.2435554273604199E-6</v>
      </c>
      <c r="G53" s="1">
        <f t="shared" si="1"/>
        <v>5.1400482123294102</v>
      </c>
      <c r="H53" t="s">
        <v>348</v>
      </c>
      <c r="I53">
        <v>128</v>
      </c>
      <c r="J53">
        <v>111</v>
      </c>
      <c r="K53">
        <v>10538</v>
      </c>
      <c r="L53">
        <v>7.41694819819819</v>
      </c>
      <c r="M53">
        <v>4.4304719326881898E-3</v>
      </c>
      <c r="N53" s="1">
        <v>8.6275263410604198E-5</v>
      </c>
      <c r="O53" s="1">
        <v>7.3910079078139696E-5</v>
      </c>
    </row>
    <row r="54" spans="1:15" x14ac:dyDescent="0.2">
      <c r="A54" t="s">
        <v>13</v>
      </c>
      <c r="B54" t="s">
        <v>374</v>
      </c>
      <c r="D54">
        <v>14</v>
      </c>
      <c r="E54">
        <v>8</v>
      </c>
      <c r="F54" s="1">
        <v>7.3066998328199E-6</v>
      </c>
      <c r="G54" s="1">
        <f t="shared" si="1"/>
        <v>5.1362787335782283</v>
      </c>
      <c r="H54" t="s">
        <v>375</v>
      </c>
      <c r="I54">
        <v>128</v>
      </c>
      <c r="J54">
        <v>244</v>
      </c>
      <c r="K54">
        <v>10538</v>
      </c>
      <c r="L54">
        <v>4.7237448770491799</v>
      </c>
      <c r="M54">
        <v>4.46900749520362E-3</v>
      </c>
      <c r="N54" s="1">
        <v>8.6275263410604198E-5</v>
      </c>
      <c r="O54" s="1">
        <v>7.3910079078139696E-5</v>
      </c>
    </row>
    <row r="55" spans="1:15" x14ac:dyDescent="0.2">
      <c r="A55" t="s">
        <v>13</v>
      </c>
      <c r="B55" t="s">
        <v>82</v>
      </c>
      <c r="D55">
        <v>10</v>
      </c>
      <c r="E55">
        <v>5.71428571428571</v>
      </c>
      <c r="F55" s="1">
        <v>7.7972605462316708E-6</v>
      </c>
      <c r="G55" s="1">
        <f t="shared" si="1"/>
        <v>5.1080579535438302</v>
      </c>
      <c r="H55" t="s">
        <v>348</v>
      </c>
      <c r="I55">
        <v>128</v>
      </c>
      <c r="J55">
        <v>112</v>
      </c>
      <c r="K55">
        <v>10538</v>
      </c>
      <c r="L55">
        <v>7.3507254464285703</v>
      </c>
      <c r="M55">
        <v>4.7683345730290504E-3</v>
      </c>
      <c r="N55" s="1">
        <v>8.9248785640081498E-5</v>
      </c>
      <c r="O55" s="1">
        <v>7.6457428740525806E-5</v>
      </c>
    </row>
    <row r="56" spans="1:15" x14ac:dyDescent="0.2">
      <c r="A56" t="s">
        <v>13</v>
      </c>
      <c r="B56" t="s">
        <v>102</v>
      </c>
      <c r="D56">
        <v>11</v>
      </c>
      <c r="E56">
        <v>6.2857142857142803</v>
      </c>
      <c r="F56" s="1">
        <v>7.8492417338182404E-6</v>
      </c>
      <c r="G56" s="1">
        <f t="shared" si="1"/>
        <v>5.1051722957037118</v>
      </c>
      <c r="H56" t="s">
        <v>356</v>
      </c>
      <c r="I56">
        <v>128</v>
      </c>
      <c r="J56">
        <v>142</v>
      </c>
      <c r="K56">
        <v>10538</v>
      </c>
      <c r="L56">
        <v>6.3775308098591497</v>
      </c>
      <c r="M56">
        <v>4.8000468434121696E-3</v>
      </c>
      <c r="N56" s="1">
        <v>8.9248785640081498E-5</v>
      </c>
      <c r="O56" s="1">
        <v>7.6457428740525806E-5</v>
      </c>
    </row>
    <row r="57" spans="1:15" x14ac:dyDescent="0.2">
      <c r="A57" t="s">
        <v>13</v>
      </c>
      <c r="B57" t="s">
        <v>85</v>
      </c>
      <c r="D57">
        <v>11</v>
      </c>
      <c r="E57">
        <v>6.2857142857142803</v>
      </c>
      <c r="F57" s="1">
        <v>8.3542446040549199E-6</v>
      </c>
      <c r="G57" s="1">
        <f t="shared" si="1"/>
        <v>5.0780928131699961</v>
      </c>
      <c r="H57" t="s">
        <v>360</v>
      </c>
      <c r="I57">
        <v>128</v>
      </c>
      <c r="J57">
        <v>143</v>
      </c>
      <c r="K57">
        <v>10538</v>
      </c>
      <c r="L57">
        <v>6.3329326923076898</v>
      </c>
      <c r="M57">
        <v>5.1080824823271902E-3</v>
      </c>
      <c r="N57" s="1">
        <v>9.3263748852540394E-5</v>
      </c>
      <c r="O57" s="1">
        <v>7.9896957486052503E-5</v>
      </c>
    </row>
    <row r="58" spans="1:15" x14ac:dyDescent="0.2">
      <c r="A58" t="s">
        <v>86</v>
      </c>
      <c r="B58" t="s">
        <v>376</v>
      </c>
      <c r="D58">
        <v>12</v>
      </c>
      <c r="E58">
        <v>6.8571428571428497</v>
      </c>
      <c r="F58" s="1">
        <v>9.9059428011582504E-6</v>
      </c>
      <c r="G58" s="1">
        <f t="shared" si="1"/>
        <v>5.0041041840471889</v>
      </c>
      <c r="H58" t="s">
        <v>377</v>
      </c>
      <c r="I58">
        <v>93</v>
      </c>
      <c r="J58">
        <v>192</v>
      </c>
      <c r="K58">
        <v>8112</v>
      </c>
      <c r="L58">
        <v>5.4516129032257998</v>
      </c>
      <c r="M58">
        <v>1.9100299966476799E-3</v>
      </c>
      <c r="N58" s="1">
        <v>9.5097050891119203E-4</v>
      </c>
      <c r="O58" s="1">
        <v>9.3611159470945496E-4</v>
      </c>
    </row>
    <row r="59" spans="1:15" x14ac:dyDescent="0.2">
      <c r="A59" t="s">
        <v>13</v>
      </c>
      <c r="B59" t="s">
        <v>103</v>
      </c>
      <c r="D59">
        <v>11</v>
      </c>
      <c r="E59">
        <v>6.2857142857142803</v>
      </c>
      <c r="F59" s="1">
        <v>1.0665742355556899E-5</v>
      </c>
      <c r="G59" s="1">
        <f t="shared" si="1"/>
        <v>4.9720089114567596</v>
      </c>
      <c r="H59" t="s">
        <v>371</v>
      </c>
      <c r="I59">
        <v>128</v>
      </c>
      <c r="J59">
        <v>147</v>
      </c>
      <c r="K59">
        <v>10538</v>
      </c>
      <c r="L59">
        <v>6.1606079931972699</v>
      </c>
      <c r="M59">
        <v>6.51680783197605E-3</v>
      </c>
      <c r="N59" s="1">
        <v>1.16942246541284E-4</v>
      </c>
      <c r="O59" s="1">
        <v>1.0018179426826599E-4</v>
      </c>
    </row>
    <row r="60" spans="1:15" x14ac:dyDescent="0.2">
      <c r="A60" t="s">
        <v>13</v>
      </c>
      <c r="B60" t="s">
        <v>139</v>
      </c>
      <c r="D60">
        <v>21</v>
      </c>
      <c r="E60">
        <v>12</v>
      </c>
      <c r="F60" s="1">
        <v>1.11707666544805E-5</v>
      </c>
      <c r="G60" s="1">
        <f t="shared" si="1"/>
        <v>4.9519170200460056</v>
      </c>
      <c r="H60" t="s">
        <v>378</v>
      </c>
      <c r="I60">
        <v>128</v>
      </c>
      <c r="J60">
        <v>560</v>
      </c>
      <c r="K60">
        <v>10538</v>
      </c>
      <c r="L60">
        <v>3.0873046875000001</v>
      </c>
      <c r="M60">
        <v>6.8243260089209104E-3</v>
      </c>
      <c r="N60" s="1">
        <v>1.2033071448861401E-4</v>
      </c>
      <c r="O60" s="1">
        <v>1.03084618600995E-4</v>
      </c>
    </row>
    <row r="61" spans="1:15" x14ac:dyDescent="0.2">
      <c r="A61" t="s">
        <v>13</v>
      </c>
      <c r="B61" t="s">
        <v>104</v>
      </c>
      <c r="D61">
        <v>11</v>
      </c>
      <c r="E61">
        <v>6.2857142857142803</v>
      </c>
      <c r="F61" s="1">
        <v>1.20153486301262E-5</v>
      </c>
      <c r="G61" s="1">
        <f t="shared" si="1"/>
        <v>4.9202636234498911</v>
      </c>
      <c r="H61" t="s">
        <v>356</v>
      </c>
      <c r="I61">
        <v>128</v>
      </c>
      <c r="J61">
        <v>149</v>
      </c>
      <c r="K61">
        <v>10538</v>
      </c>
      <c r="L61">
        <v>6.07791526845637</v>
      </c>
      <c r="M61">
        <v>7.3383944843647903E-3</v>
      </c>
      <c r="N61" s="1">
        <v>1.27196966532716E-4</v>
      </c>
      <c r="O61" s="1">
        <v>1.08966782404248E-4</v>
      </c>
    </row>
    <row r="62" spans="1:15" x14ac:dyDescent="0.2">
      <c r="A62" t="s">
        <v>13</v>
      </c>
      <c r="B62" t="s">
        <v>107</v>
      </c>
      <c r="D62">
        <v>11</v>
      </c>
      <c r="E62">
        <v>6.2857142857142803</v>
      </c>
      <c r="F62" s="1">
        <v>1.2743694118077099E-5</v>
      </c>
      <c r="G62" s="1">
        <f t="shared" si="1"/>
        <v>4.8947046612829999</v>
      </c>
      <c r="H62" t="s">
        <v>379</v>
      </c>
      <c r="I62">
        <v>128</v>
      </c>
      <c r="J62">
        <v>150</v>
      </c>
      <c r="K62">
        <v>10538</v>
      </c>
      <c r="L62">
        <v>6.0373958333333304</v>
      </c>
      <c r="M62">
        <v>7.7815004130742304E-3</v>
      </c>
      <c r="N62" s="1">
        <v>1.3262081675422601E-4</v>
      </c>
      <c r="O62" s="1">
        <v>1.1361327298488999E-4</v>
      </c>
    </row>
    <row r="63" spans="1:15" x14ac:dyDescent="0.2">
      <c r="A63" t="s">
        <v>13</v>
      </c>
      <c r="B63" t="s">
        <v>380</v>
      </c>
      <c r="D63">
        <v>12</v>
      </c>
      <c r="E63">
        <v>6.8571428571428497</v>
      </c>
      <c r="F63" s="1">
        <v>1.3759226834627401E-5</v>
      </c>
      <c r="G63" s="1">
        <f t="shared" si="1"/>
        <v>4.8614059695081338</v>
      </c>
      <c r="H63" t="s">
        <v>381</v>
      </c>
      <c r="I63">
        <v>128</v>
      </c>
      <c r="J63">
        <v>185</v>
      </c>
      <c r="K63">
        <v>10538</v>
      </c>
      <c r="L63">
        <v>5.3402027027027001</v>
      </c>
      <c r="M63">
        <v>8.3989937778842193E-3</v>
      </c>
      <c r="N63" s="1">
        <v>1.40802754607687E-4</v>
      </c>
      <c r="O63" s="1">
        <v>1.20622555250233E-4</v>
      </c>
    </row>
    <row r="64" spans="1:15" x14ac:dyDescent="0.2">
      <c r="A64" t="s">
        <v>13</v>
      </c>
      <c r="B64" t="s">
        <v>90</v>
      </c>
      <c r="D64">
        <v>10</v>
      </c>
      <c r="E64">
        <v>5.71428571428571</v>
      </c>
      <c r="F64" s="1">
        <v>1.46372437814234E-5</v>
      </c>
      <c r="G64" s="1">
        <f t="shared" si="1"/>
        <v>4.8345406939887781</v>
      </c>
      <c r="H64" t="s">
        <v>348</v>
      </c>
      <c r="I64">
        <v>128</v>
      </c>
      <c r="J64">
        <v>121</v>
      </c>
      <c r="K64">
        <v>10538</v>
      </c>
      <c r="L64">
        <v>6.8039772727272698</v>
      </c>
      <c r="M64">
        <v>8.9325615961593999E-3</v>
      </c>
      <c r="N64" s="1">
        <v>1.4495593035151501E-4</v>
      </c>
      <c r="O64" s="1">
        <v>1.24180487564979E-4</v>
      </c>
    </row>
    <row r="65" spans="1:15" x14ac:dyDescent="0.2">
      <c r="A65" t="s">
        <v>13</v>
      </c>
      <c r="B65" t="s">
        <v>89</v>
      </c>
      <c r="D65">
        <v>10</v>
      </c>
      <c r="E65">
        <v>5.71428571428571</v>
      </c>
      <c r="F65" s="1">
        <v>1.46372437814234E-5</v>
      </c>
      <c r="G65" s="1">
        <f t="shared" si="1"/>
        <v>4.8345406939887781</v>
      </c>
      <c r="H65" t="s">
        <v>348</v>
      </c>
      <c r="I65">
        <v>128</v>
      </c>
      <c r="J65">
        <v>121</v>
      </c>
      <c r="K65">
        <v>10538</v>
      </c>
      <c r="L65">
        <v>6.8039772727272698</v>
      </c>
      <c r="M65">
        <v>8.9325615961593999E-3</v>
      </c>
      <c r="N65" s="1">
        <v>1.4495593035151501E-4</v>
      </c>
      <c r="O65" s="1">
        <v>1.24180487564979E-4</v>
      </c>
    </row>
    <row r="66" spans="1:15" x14ac:dyDescent="0.2">
      <c r="A66" t="s">
        <v>13</v>
      </c>
      <c r="B66" t="s">
        <v>382</v>
      </c>
      <c r="D66">
        <v>23</v>
      </c>
      <c r="E66">
        <v>13.1428571428571</v>
      </c>
      <c r="F66" s="1">
        <v>1.5606729751689899E-5</v>
      </c>
      <c r="G66" s="1">
        <f t="shared" ref="G66:G97" si="2">-LOG(F66)</f>
        <v>4.8066880898642612</v>
      </c>
      <c r="H66" t="s">
        <v>383</v>
      </c>
      <c r="I66">
        <v>128</v>
      </c>
      <c r="J66">
        <v>673</v>
      </c>
      <c r="K66">
        <v>10538</v>
      </c>
      <c r="L66">
        <v>2.8135911961366999</v>
      </c>
      <c r="M66">
        <v>9.5213818405106496E-3</v>
      </c>
      <c r="N66" s="1">
        <v>1.5210368361170799E-4</v>
      </c>
      <c r="O66" s="1">
        <v>1.3030380713315701E-4</v>
      </c>
    </row>
    <row r="67" spans="1:15" x14ac:dyDescent="0.2">
      <c r="A67" t="s">
        <v>13</v>
      </c>
      <c r="B67" t="s">
        <v>384</v>
      </c>
      <c r="D67">
        <v>12</v>
      </c>
      <c r="E67">
        <v>6.8571428571428497</v>
      </c>
      <c r="F67" s="1">
        <v>1.8569847712827399E-5</v>
      </c>
      <c r="G67" s="1">
        <f t="shared" si="2"/>
        <v>4.7311916577976412</v>
      </c>
      <c r="H67" t="s">
        <v>385</v>
      </c>
      <c r="I67">
        <v>128</v>
      </c>
      <c r="J67">
        <v>191</v>
      </c>
      <c r="K67">
        <v>10538</v>
      </c>
      <c r="L67">
        <v>5.1724476439790497</v>
      </c>
      <c r="M67">
        <v>1.1318876340701301E-2</v>
      </c>
      <c r="N67" s="1">
        <v>1.7815447649493799E-4</v>
      </c>
      <c r="O67" s="1">
        <v>1.526209358898E-4</v>
      </c>
    </row>
    <row r="68" spans="1:15" x14ac:dyDescent="0.2">
      <c r="A68" t="s">
        <v>86</v>
      </c>
      <c r="B68" t="s">
        <v>98</v>
      </c>
      <c r="D68">
        <v>10</v>
      </c>
      <c r="E68">
        <v>5.71428571428571</v>
      </c>
      <c r="F68" s="1">
        <v>2.1474162939675198E-5</v>
      </c>
      <c r="G68" s="1">
        <f t="shared" si="2"/>
        <v>4.668083755914191</v>
      </c>
      <c r="H68" t="s">
        <v>348</v>
      </c>
      <c r="I68">
        <v>93</v>
      </c>
      <c r="J68">
        <v>136</v>
      </c>
      <c r="K68">
        <v>8112</v>
      </c>
      <c r="L68">
        <v>6.41366223908918</v>
      </c>
      <c r="M68">
        <v>4.1359811208153598E-3</v>
      </c>
      <c r="N68">
        <v>1.3743464281392101E-3</v>
      </c>
      <c r="O68">
        <v>1.35287226519954E-3</v>
      </c>
    </row>
    <row r="69" spans="1:15" x14ac:dyDescent="0.2">
      <c r="A69" t="s">
        <v>13</v>
      </c>
      <c r="B69" t="s">
        <v>92</v>
      </c>
      <c r="D69">
        <v>10</v>
      </c>
      <c r="E69">
        <v>5.71428571428571</v>
      </c>
      <c r="F69" s="1">
        <v>2.6047143480565499E-5</v>
      </c>
      <c r="G69" s="1">
        <f t="shared" si="2"/>
        <v>4.5842398976485397</v>
      </c>
      <c r="H69" t="s">
        <v>348</v>
      </c>
      <c r="I69">
        <v>128</v>
      </c>
      <c r="J69">
        <v>130</v>
      </c>
      <c r="K69">
        <v>10538</v>
      </c>
      <c r="L69">
        <v>6.3329326923076898</v>
      </c>
      <c r="M69">
        <v>1.5840308417147699E-2</v>
      </c>
      <c r="N69" s="1">
        <v>2.46045324570265E-4</v>
      </c>
      <c r="O69" s="1">
        <v>2.10781499550422E-4</v>
      </c>
    </row>
    <row r="70" spans="1:15" x14ac:dyDescent="0.2">
      <c r="A70" t="s">
        <v>13</v>
      </c>
      <c r="B70" t="s">
        <v>301</v>
      </c>
      <c r="D70">
        <v>44</v>
      </c>
      <c r="E70">
        <v>25.1428571428571</v>
      </c>
      <c r="F70" s="1">
        <v>5.3667919908058602E-5</v>
      </c>
      <c r="G70" s="1">
        <f t="shared" si="2"/>
        <v>4.2702852370207429</v>
      </c>
      <c r="H70" t="s">
        <v>386</v>
      </c>
      <c r="I70">
        <v>128</v>
      </c>
      <c r="J70">
        <v>2012</v>
      </c>
      <c r="K70">
        <v>10538</v>
      </c>
      <c r="L70">
        <v>1.80041625248508</v>
      </c>
      <c r="M70">
        <v>3.2364021528851698E-2</v>
      </c>
      <c r="N70" s="1">
        <v>4.9927428520527299E-4</v>
      </c>
      <c r="O70" s="1">
        <v>4.27717058661194E-4</v>
      </c>
    </row>
    <row r="71" spans="1:15" x14ac:dyDescent="0.2">
      <c r="A71" t="s">
        <v>13</v>
      </c>
      <c r="B71" t="s">
        <v>70</v>
      </c>
      <c r="D71">
        <v>52</v>
      </c>
      <c r="E71">
        <v>29.714285714285701</v>
      </c>
      <c r="F71" s="1">
        <v>5.4862650810245902E-5</v>
      </c>
      <c r="G71" s="1">
        <f t="shared" si="2"/>
        <v>4.2607232123266447</v>
      </c>
      <c r="H71" t="s">
        <v>387</v>
      </c>
      <c r="I71">
        <v>128</v>
      </c>
      <c r="J71">
        <v>2567</v>
      </c>
      <c r="K71">
        <v>10538</v>
      </c>
      <c r="L71">
        <v>1.6677298402804801</v>
      </c>
      <c r="M71">
        <v>3.3072468121924298E-2</v>
      </c>
      <c r="N71" s="1">
        <v>5.0277115817150698E-4</v>
      </c>
      <c r="O71" s="1">
        <v>4.3071275113715397E-4</v>
      </c>
    </row>
    <row r="72" spans="1:15" x14ac:dyDescent="0.2">
      <c r="A72" t="s">
        <v>13</v>
      </c>
      <c r="B72" t="s">
        <v>388</v>
      </c>
      <c r="D72">
        <v>11</v>
      </c>
      <c r="E72">
        <v>6.2857142857142803</v>
      </c>
      <c r="F72" s="1">
        <v>7.0477542925366201E-5</v>
      </c>
      <c r="G72" s="1">
        <f t="shared" si="2"/>
        <v>4.151949245239539</v>
      </c>
      <c r="H72" t="s">
        <v>389</v>
      </c>
      <c r="I72">
        <v>128</v>
      </c>
      <c r="J72">
        <v>183</v>
      </c>
      <c r="K72">
        <v>10538</v>
      </c>
      <c r="L72">
        <v>4.9486851092896096</v>
      </c>
      <c r="M72">
        <v>4.2284249384448899E-2</v>
      </c>
      <c r="N72" s="1">
        <v>6.3637075523786501E-4</v>
      </c>
      <c r="O72" s="1">
        <v>5.45164523216803E-4</v>
      </c>
    </row>
    <row r="73" spans="1:15" x14ac:dyDescent="0.2">
      <c r="A73" t="s">
        <v>13</v>
      </c>
      <c r="B73" t="s">
        <v>390</v>
      </c>
      <c r="D73">
        <v>6</v>
      </c>
      <c r="E73">
        <v>3.4285714285714199</v>
      </c>
      <c r="F73" s="1">
        <v>8.57308645983454E-5</v>
      </c>
      <c r="G73" s="1">
        <f t="shared" si="2"/>
        <v>4.0668627963782811</v>
      </c>
      <c r="H73" t="s">
        <v>391</v>
      </c>
      <c r="I73">
        <v>128</v>
      </c>
      <c r="J73">
        <v>38</v>
      </c>
      <c r="K73">
        <v>10538</v>
      </c>
      <c r="L73">
        <v>12.999177631578901</v>
      </c>
      <c r="M73">
        <v>5.1198123363609502E-2</v>
      </c>
      <c r="N73" s="1">
        <v>7.6288044729542104E-4</v>
      </c>
      <c r="O73" s="1">
        <v>6.53542533025068E-4</v>
      </c>
    </row>
    <row r="74" spans="1:15" x14ac:dyDescent="0.2">
      <c r="A74" t="s">
        <v>13</v>
      </c>
      <c r="B74" t="s">
        <v>126</v>
      </c>
      <c r="D74">
        <v>11</v>
      </c>
      <c r="E74">
        <v>6.2857142857142803</v>
      </c>
      <c r="F74" s="1">
        <v>9.6460341773944996E-5</v>
      </c>
      <c r="G74" s="1">
        <f t="shared" si="2"/>
        <v>4.0156512036387326</v>
      </c>
      <c r="H74" t="s">
        <v>371</v>
      </c>
      <c r="I74">
        <v>128</v>
      </c>
      <c r="J74">
        <v>190</v>
      </c>
      <c r="K74">
        <v>10538</v>
      </c>
      <c r="L74">
        <v>4.7663651315789402</v>
      </c>
      <c r="M74">
        <v>5.74186416700136E-2</v>
      </c>
      <c r="N74" s="1">
        <v>8.4609499784574595E-4</v>
      </c>
      <c r="O74" s="1">
        <v>7.2483056818707203E-4</v>
      </c>
    </row>
    <row r="75" spans="1:15" x14ac:dyDescent="0.2">
      <c r="A75" t="s">
        <v>86</v>
      </c>
      <c r="B75" t="s">
        <v>321</v>
      </c>
      <c r="D75">
        <v>12</v>
      </c>
      <c r="E75">
        <v>6.8571428571428497</v>
      </c>
      <c r="F75" s="1">
        <v>1.0144042625511E-4</v>
      </c>
      <c r="G75" s="1">
        <f t="shared" si="2"/>
        <v>3.9937889345426538</v>
      </c>
      <c r="H75" t="s">
        <v>392</v>
      </c>
      <c r="I75">
        <v>93</v>
      </c>
      <c r="J75">
        <v>247</v>
      </c>
      <c r="K75">
        <v>8112</v>
      </c>
      <c r="L75">
        <v>4.2376910016977902</v>
      </c>
      <c r="M75">
        <v>1.9388571599195398E-2</v>
      </c>
      <c r="N75">
        <v>4.8691404602452804E-3</v>
      </c>
      <c r="O75">
        <v>4.7930601405539496E-3</v>
      </c>
    </row>
    <row r="76" spans="1:15" x14ac:dyDescent="0.2">
      <c r="A76" t="s">
        <v>13</v>
      </c>
      <c r="B76" t="s">
        <v>133</v>
      </c>
      <c r="D76">
        <v>13</v>
      </c>
      <c r="E76">
        <v>7.4285714285714199</v>
      </c>
      <c r="F76" s="1">
        <v>1.12944195437463E-4</v>
      </c>
      <c r="G76" s="1">
        <f t="shared" si="2"/>
        <v>3.9471360839490792</v>
      </c>
      <c r="H76" t="s">
        <v>393</v>
      </c>
      <c r="I76">
        <v>128</v>
      </c>
      <c r="J76">
        <v>274</v>
      </c>
      <c r="K76">
        <v>10538</v>
      </c>
      <c r="L76">
        <v>3.90607892335766</v>
      </c>
      <c r="M76">
        <v>6.6896080215374701E-2</v>
      </c>
      <c r="N76" s="1">
        <v>9.5770733287693101E-4</v>
      </c>
      <c r="O76" s="1">
        <v>8.2044634705743602E-4</v>
      </c>
    </row>
    <row r="77" spans="1:15" x14ac:dyDescent="0.2">
      <c r="A77" t="s">
        <v>13</v>
      </c>
      <c r="B77" t="s">
        <v>132</v>
      </c>
      <c r="D77">
        <v>13</v>
      </c>
      <c r="E77">
        <v>7.4285714285714199</v>
      </c>
      <c r="F77" s="1">
        <v>1.12944195437463E-4</v>
      </c>
      <c r="G77" s="1">
        <f t="shared" si="2"/>
        <v>3.9471360839490792</v>
      </c>
      <c r="H77" t="s">
        <v>393</v>
      </c>
      <c r="I77">
        <v>128</v>
      </c>
      <c r="J77">
        <v>274</v>
      </c>
      <c r="K77">
        <v>10538</v>
      </c>
      <c r="L77">
        <v>3.90607892335766</v>
      </c>
      <c r="M77">
        <v>6.6896080215374701E-2</v>
      </c>
      <c r="N77" s="1">
        <v>9.5770733287693101E-4</v>
      </c>
      <c r="O77" s="1">
        <v>8.2044634705743602E-4</v>
      </c>
    </row>
    <row r="78" spans="1:15" x14ac:dyDescent="0.2">
      <c r="A78" t="s">
        <v>13</v>
      </c>
      <c r="B78" t="s">
        <v>114</v>
      </c>
      <c r="D78">
        <v>12</v>
      </c>
      <c r="E78">
        <v>6.8571428571428497</v>
      </c>
      <c r="F78" s="1">
        <v>1.1386422687299001E-4</v>
      </c>
      <c r="G78" s="1">
        <f t="shared" si="2"/>
        <v>3.9436126983257864</v>
      </c>
      <c r="H78" t="s">
        <v>394</v>
      </c>
      <c r="I78">
        <v>128</v>
      </c>
      <c r="J78">
        <v>233</v>
      </c>
      <c r="K78">
        <v>10538</v>
      </c>
      <c r="L78">
        <v>4.2400751072961302</v>
      </c>
      <c r="M78">
        <v>6.74222427655575E-2</v>
      </c>
      <c r="N78" s="1">
        <v>9.5770733287693101E-4</v>
      </c>
      <c r="O78" s="1">
        <v>8.2044634705743602E-4</v>
      </c>
    </row>
    <row r="79" spans="1:15" x14ac:dyDescent="0.2">
      <c r="A79" t="s">
        <v>13</v>
      </c>
      <c r="B79" t="s">
        <v>395</v>
      </c>
      <c r="D79">
        <v>6</v>
      </c>
      <c r="E79">
        <v>3.4285714285714199</v>
      </c>
      <c r="F79" s="1">
        <v>2.4025715025474901E-4</v>
      </c>
      <c r="G79" s="1">
        <f t="shared" si="2"/>
        <v>3.6193236784982399</v>
      </c>
      <c r="H79" t="s">
        <v>391</v>
      </c>
      <c r="I79">
        <v>128</v>
      </c>
      <c r="J79">
        <v>47</v>
      </c>
      <c r="K79">
        <v>10538</v>
      </c>
      <c r="L79">
        <v>10.5099734042553</v>
      </c>
      <c r="M79">
        <v>0.136960939989793</v>
      </c>
      <c r="N79">
        <v>1.9934850034650799E-3</v>
      </c>
      <c r="O79">
        <v>1.7077737977567299E-3</v>
      </c>
    </row>
    <row r="80" spans="1:15" x14ac:dyDescent="0.2">
      <c r="A80" t="s">
        <v>86</v>
      </c>
      <c r="B80" t="s">
        <v>110</v>
      </c>
      <c r="D80">
        <v>10</v>
      </c>
      <c r="E80">
        <v>5.71428571428571</v>
      </c>
      <c r="F80" s="1">
        <v>2.5345805756429298E-4</v>
      </c>
      <c r="G80" s="1">
        <f t="shared" si="2"/>
        <v>3.5960938977722572</v>
      </c>
      <c r="H80" t="s">
        <v>348</v>
      </c>
      <c r="I80">
        <v>93</v>
      </c>
      <c r="J80">
        <v>187</v>
      </c>
      <c r="K80">
        <v>8112</v>
      </c>
      <c r="L80">
        <v>4.66448162842849</v>
      </c>
      <c r="M80">
        <v>4.77461260385958E-2</v>
      </c>
      <c r="N80">
        <v>9.7327894104688503E-3</v>
      </c>
      <c r="O80">
        <v>9.5807145759302693E-3</v>
      </c>
    </row>
    <row r="81" spans="1:15" x14ac:dyDescent="0.2">
      <c r="A81" t="s">
        <v>13</v>
      </c>
      <c r="B81" t="s">
        <v>178</v>
      </c>
      <c r="D81">
        <v>22</v>
      </c>
      <c r="E81">
        <v>12.5714285714285</v>
      </c>
      <c r="F81" s="1">
        <v>2.6033478753883398E-4</v>
      </c>
      <c r="G81" s="1">
        <f t="shared" si="2"/>
        <v>3.5844677949076864</v>
      </c>
      <c r="H81" t="s">
        <v>396</v>
      </c>
      <c r="I81">
        <v>128</v>
      </c>
      <c r="J81">
        <v>757</v>
      </c>
      <c r="K81">
        <v>10538</v>
      </c>
      <c r="L81">
        <v>2.3926271466314399</v>
      </c>
      <c r="M81">
        <v>0.14752040121947799</v>
      </c>
      <c r="N81">
        <v>2.1312741273179199E-3</v>
      </c>
      <c r="O81">
        <v>1.8258146432723599E-3</v>
      </c>
    </row>
    <row r="82" spans="1:15" x14ac:dyDescent="0.2">
      <c r="A82" t="s">
        <v>13</v>
      </c>
      <c r="B82" t="s">
        <v>180</v>
      </c>
      <c r="D82">
        <v>22</v>
      </c>
      <c r="E82">
        <v>12.5714285714285</v>
      </c>
      <c r="F82" s="1">
        <v>3.3369757380113301E-4</v>
      </c>
      <c r="G82" s="1">
        <f t="shared" si="2"/>
        <v>3.4766469509376869</v>
      </c>
      <c r="H82" t="s">
        <v>396</v>
      </c>
      <c r="I82">
        <v>128</v>
      </c>
      <c r="J82">
        <v>771</v>
      </c>
      <c r="K82">
        <v>10538</v>
      </c>
      <c r="L82">
        <v>2.3491812581063498</v>
      </c>
      <c r="M82">
        <v>0.18501922123547099</v>
      </c>
      <c r="N82">
        <v>2.6959251357091501E-3</v>
      </c>
      <c r="O82">
        <v>2.3095384713078398E-3</v>
      </c>
    </row>
    <row r="83" spans="1:15" x14ac:dyDescent="0.2">
      <c r="A83" t="s">
        <v>13</v>
      </c>
      <c r="B83" t="s">
        <v>123</v>
      </c>
      <c r="D83">
        <v>11</v>
      </c>
      <c r="E83">
        <v>6.2857142857142803</v>
      </c>
      <c r="F83" s="1">
        <v>3.5518992705136E-4</v>
      </c>
      <c r="G83" s="1">
        <f t="shared" si="2"/>
        <v>3.4495393590196781</v>
      </c>
      <c r="H83" t="s">
        <v>379</v>
      </c>
      <c r="I83">
        <v>128</v>
      </c>
      <c r="J83">
        <v>223</v>
      </c>
      <c r="K83">
        <v>10538</v>
      </c>
      <c r="L83">
        <v>4.06102858744394</v>
      </c>
      <c r="M83">
        <v>0.19568967060933701</v>
      </c>
      <c r="N83">
        <v>2.8322937040199401E-3</v>
      </c>
      <c r="O83">
        <v>2.42636235881838E-3</v>
      </c>
    </row>
    <row r="84" spans="1:15" x14ac:dyDescent="0.2">
      <c r="A84" t="s">
        <v>13</v>
      </c>
      <c r="B84" t="s">
        <v>397</v>
      </c>
      <c r="D84">
        <v>6</v>
      </c>
      <c r="E84">
        <v>3.4285714285714199</v>
      </c>
      <c r="F84" s="1">
        <v>5.9576883241919205E-4</v>
      </c>
      <c r="G84" s="1">
        <f t="shared" si="2"/>
        <v>3.2249222205946539</v>
      </c>
      <c r="H84" t="s">
        <v>391</v>
      </c>
      <c r="I84">
        <v>128</v>
      </c>
      <c r="J84">
        <v>57</v>
      </c>
      <c r="K84">
        <v>10538</v>
      </c>
      <c r="L84">
        <v>8.6661184210526301</v>
      </c>
      <c r="M84">
        <v>0.30602207460186398</v>
      </c>
      <c r="N84">
        <v>4.68977003981261E-3</v>
      </c>
      <c r="O84">
        <v>4.0176205878524997E-3</v>
      </c>
    </row>
    <row r="85" spans="1:15" x14ac:dyDescent="0.2">
      <c r="A85" t="s">
        <v>13</v>
      </c>
      <c r="B85" t="s">
        <v>105</v>
      </c>
      <c r="D85">
        <v>13</v>
      </c>
      <c r="E85">
        <v>7.4285714285714199</v>
      </c>
      <c r="F85" s="1">
        <v>6.5481389459474103E-4</v>
      </c>
      <c r="G85" s="1">
        <f t="shared" si="2"/>
        <v>3.1838821138022433</v>
      </c>
      <c r="H85" t="s">
        <v>398</v>
      </c>
      <c r="I85">
        <v>128</v>
      </c>
      <c r="J85">
        <v>332</v>
      </c>
      <c r="K85">
        <v>10538</v>
      </c>
      <c r="L85">
        <v>3.2236916415662602</v>
      </c>
      <c r="M85">
        <v>0.33070636324533298</v>
      </c>
      <c r="N85">
        <v>5.0893130541920396E-3</v>
      </c>
      <c r="O85">
        <v>4.3599001083143504E-3</v>
      </c>
    </row>
    <row r="86" spans="1:15" x14ac:dyDescent="0.2">
      <c r="A86" t="s">
        <v>13</v>
      </c>
      <c r="B86" t="s">
        <v>315</v>
      </c>
      <c r="D86">
        <v>33</v>
      </c>
      <c r="E86">
        <v>18.857142857142801</v>
      </c>
      <c r="F86" s="1">
        <v>7.2987916032711997E-4</v>
      </c>
      <c r="G86" s="1">
        <f t="shared" si="2"/>
        <v>3.1367490362455897</v>
      </c>
      <c r="H86" t="s">
        <v>399</v>
      </c>
      <c r="I86">
        <v>128</v>
      </c>
      <c r="J86">
        <v>1502</v>
      </c>
      <c r="K86">
        <v>10538</v>
      </c>
      <c r="L86">
        <v>1.80880700732356</v>
      </c>
      <c r="M86">
        <v>0.360826462347274</v>
      </c>
      <c r="N86">
        <v>5.6018225555106499E-3</v>
      </c>
      <c r="O86">
        <v>4.7989554791508099E-3</v>
      </c>
    </row>
    <row r="87" spans="1:15" x14ac:dyDescent="0.2">
      <c r="A87" t="s">
        <v>13</v>
      </c>
      <c r="B87" t="s">
        <v>131</v>
      </c>
      <c r="D87">
        <v>12</v>
      </c>
      <c r="E87">
        <v>6.8571428571428497</v>
      </c>
      <c r="F87" s="1">
        <v>9.5546243379749903E-4</v>
      </c>
      <c r="G87" s="1">
        <f t="shared" si="2"/>
        <v>3.0197863835594392</v>
      </c>
      <c r="H87" t="s">
        <v>400</v>
      </c>
      <c r="I87">
        <v>128</v>
      </c>
      <c r="J87">
        <v>299</v>
      </c>
      <c r="K87">
        <v>10538</v>
      </c>
      <c r="L87">
        <v>3.3041387959866202</v>
      </c>
      <c r="M87">
        <v>0.44343897556820899</v>
      </c>
      <c r="N87">
        <v>7.24264116483536E-3</v>
      </c>
      <c r="O87">
        <v>6.2046079034257301E-3</v>
      </c>
    </row>
    <row r="88" spans="1:15" x14ac:dyDescent="0.2">
      <c r="A88" t="s">
        <v>13</v>
      </c>
      <c r="B88" t="s">
        <v>108</v>
      </c>
      <c r="D88">
        <v>35</v>
      </c>
      <c r="E88">
        <v>20</v>
      </c>
      <c r="F88">
        <v>1.1491037920836201E-3</v>
      </c>
      <c r="G88" s="1">
        <f t="shared" si="2"/>
        <v>2.9396407421616937</v>
      </c>
      <c r="H88" t="s">
        <v>401</v>
      </c>
      <c r="I88">
        <v>128</v>
      </c>
      <c r="J88">
        <v>1676</v>
      </c>
      <c r="K88">
        <v>10538</v>
      </c>
      <c r="L88">
        <v>1.7192627535799501</v>
      </c>
      <c r="M88">
        <v>0.50579538619693798</v>
      </c>
      <c r="N88">
        <v>8.6042649797480903E-3</v>
      </c>
      <c r="O88">
        <v>7.3710804223900599E-3</v>
      </c>
    </row>
    <row r="89" spans="1:15" x14ac:dyDescent="0.2">
      <c r="A89" t="s">
        <v>13</v>
      </c>
      <c r="B89" t="s">
        <v>205</v>
      </c>
      <c r="D89">
        <v>18</v>
      </c>
      <c r="E89">
        <v>10.285714285714199</v>
      </c>
      <c r="F89">
        <v>1.2280070450084999E-3</v>
      </c>
      <c r="G89" s="1">
        <f t="shared" si="2"/>
        <v>2.9107991416642811</v>
      </c>
      <c r="H89" t="s">
        <v>402</v>
      </c>
      <c r="I89">
        <v>128</v>
      </c>
      <c r="J89">
        <v>621</v>
      </c>
      <c r="K89">
        <v>10538</v>
      </c>
      <c r="L89">
        <v>2.38632246376811</v>
      </c>
      <c r="M89">
        <v>0.52915715343037795</v>
      </c>
      <c r="N89">
        <v>9.0842930799424106E-3</v>
      </c>
      <c r="O89">
        <v>7.7823097069213499E-3</v>
      </c>
    </row>
    <row r="90" spans="1:15" x14ac:dyDescent="0.2">
      <c r="A90" t="s">
        <v>13</v>
      </c>
      <c r="B90" t="s">
        <v>305</v>
      </c>
      <c r="D90">
        <v>30</v>
      </c>
      <c r="E90">
        <v>17.1428571428571</v>
      </c>
      <c r="F90">
        <v>1.3941368414813701E-3</v>
      </c>
      <c r="G90" s="1">
        <f t="shared" si="2"/>
        <v>2.8556945959772433</v>
      </c>
      <c r="H90" t="s">
        <v>403</v>
      </c>
      <c r="I90">
        <v>128</v>
      </c>
      <c r="J90">
        <v>1362</v>
      </c>
      <c r="K90">
        <v>10538</v>
      </c>
      <c r="L90">
        <v>1.81339482378854</v>
      </c>
      <c r="M90">
        <v>0.57480277414149406</v>
      </c>
      <c r="N90">
        <v>1.01904764365424E-2</v>
      </c>
      <c r="O90">
        <v>8.7299521264190792E-3</v>
      </c>
    </row>
    <row r="91" spans="1:15" x14ac:dyDescent="0.2">
      <c r="A91" t="s">
        <v>13</v>
      </c>
      <c r="B91" t="s">
        <v>404</v>
      </c>
      <c r="D91">
        <v>5</v>
      </c>
      <c r="E91">
        <v>2.8571428571428501</v>
      </c>
      <c r="F91">
        <v>1.58022842292786E-3</v>
      </c>
      <c r="G91" s="1">
        <f t="shared" si="2"/>
        <v>2.8012801309906075</v>
      </c>
      <c r="H91" t="s">
        <v>405</v>
      </c>
      <c r="I91">
        <v>128</v>
      </c>
      <c r="J91">
        <v>42</v>
      </c>
      <c r="K91">
        <v>10538</v>
      </c>
      <c r="L91">
        <v>9.8009672619047592</v>
      </c>
      <c r="M91">
        <v>0.62070696694915595</v>
      </c>
      <c r="N91">
        <v>1.1414826490325901E-2</v>
      </c>
      <c r="O91">
        <v>9.7788252995300792E-3</v>
      </c>
    </row>
    <row r="92" spans="1:15" x14ac:dyDescent="0.2">
      <c r="A92" t="s">
        <v>13</v>
      </c>
      <c r="B92" t="s">
        <v>120</v>
      </c>
      <c r="D92">
        <v>26</v>
      </c>
      <c r="E92">
        <v>14.857142857142801</v>
      </c>
      <c r="F92">
        <v>1.81269532172038E-3</v>
      </c>
      <c r="G92" s="1">
        <f t="shared" si="2"/>
        <v>2.7416751860948767</v>
      </c>
      <c r="H92" t="s">
        <v>406</v>
      </c>
      <c r="I92">
        <v>128</v>
      </c>
      <c r="J92">
        <v>1127</v>
      </c>
      <c r="K92">
        <v>10538</v>
      </c>
      <c r="L92">
        <v>1.89931787932564</v>
      </c>
      <c r="M92">
        <v>0.67116217022340197</v>
      </c>
      <c r="N92">
        <v>1.29418014829804E-2</v>
      </c>
      <c r="O92">
        <v>1.10869504561037E-2</v>
      </c>
    </row>
    <row r="93" spans="1:15" x14ac:dyDescent="0.2">
      <c r="A93" t="s">
        <v>13</v>
      </c>
      <c r="B93" t="s">
        <v>291</v>
      </c>
      <c r="D93">
        <v>8</v>
      </c>
      <c r="E93">
        <v>4.5714285714285703</v>
      </c>
      <c r="F93">
        <v>1.97508958317168E-3</v>
      </c>
      <c r="G93" s="1">
        <f t="shared" si="2"/>
        <v>2.704413201508503</v>
      </c>
      <c r="H93" t="s">
        <v>407</v>
      </c>
      <c r="I93">
        <v>128</v>
      </c>
      <c r="J93">
        <v>147</v>
      </c>
      <c r="K93">
        <v>10538</v>
      </c>
      <c r="L93">
        <v>4.4804421768707403</v>
      </c>
      <c r="M93">
        <v>0.70237683545067597</v>
      </c>
      <c r="N93">
        <v>1.3939137977786301E-2</v>
      </c>
      <c r="O93">
        <v>1.19413462154977E-2</v>
      </c>
    </row>
    <row r="94" spans="1:15" x14ac:dyDescent="0.2">
      <c r="A94" t="s">
        <v>13</v>
      </c>
      <c r="B94" t="s">
        <v>130</v>
      </c>
      <c r="D94">
        <v>10</v>
      </c>
      <c r="E94">
        <v>5.71428571428571</v>
      </c>
      <c r="F94">
        <v>2.1809287517734199E-3</v>
      </c>
      <c r="G94" s="1">
        <f t="shared" si="2"/>
        <v>2.6613585220494858</v>
      </c>
      <c r="H94" t="s">
        <v>348</v>
      </c>
      <c r="I94">
        <v>128</v>
      </c>
      <c r="J94">
        <v>236</v>
      </c>
      <c r="K94">
        <v>10538</v>
      </c>
      <c r="L94">
        <v>3.4884798728813502</v>
      </c>
      <c r="M94">
        <v>0.73772699133787301</v>
      </c>
      <c r="N94">
        <v>1.52169346998736E-2</v>
      </c>
      <c r="O94">
        <v>1.3036005948100201E-2</v>
      </c>
    </row>
    <row r="95" spans="1:15" x14ac:dyDescent="0.2">
      <c r="A95" t="s">
        <v>13</v>
      </c>
      <c r="B95" t="s">
        <v>299</v>
      </c>
      <c r="D95">
        <v>8</v>
      </c>
      <c r="E95">
        <v>4.5714285714285703</v>
      </c>
      <c r="F95">
        <v>2.6649067519874002E-3</v>
      </c>
      <c r="G95" s="1">
        <f t="shared" si="2"/>
        <v>2.5743179828122047</v>
      </c>
      <c r="H95" t="s">
        <v>408</v>
      </c>
      <c r="I95">
        <v>128</v>
      </c>
      <c r="J95">
        <v>155</v>
      </c>
      <c r="K95">
        <v>10538</v>
      </c>
      <c r="L95">
        <v>4.2491935483870904</v>
      </c>
      <c r="M95">
        <v>0.80519737128678304</v>
      </c>
      <c r="N95">
        <v>1.83848623114636E-2</v>
      </c>
      <c r="O95">
        <v>1.5749898331970401E-2</v>
      </c>
    </row>
    <row r="96" spans="1:15" x14ac:dyDescent="0.2">
      <c r="A96" t="s">
        <v>13</v>
      </c>
      <c r="B96" t="s">
        <v>409</v>
      </c>
      <c r="D96">
        <v>6</v>
      </c>
      <c r="E96">
        <v>3.4285714285714199</v>
      </c>
      <c r="F96">
        <v>3.3933291677998301E-3</v>
      </c>
      <c r="G96" s="1">
        <f t="shared" si="2"/>
        <v>2.4693740098434782</v>
      </c>
      <c r="H96" t="s">
        <v>410</v>
      </c>
      <c r="I96">
        <v>128</v>
      </c>
      <c r="J96">
        <v>84</v>
      </c>
      <c r="K96">
        <v>10538</v>
      </c>
      <c r="L96">
        <v>5.8805803571428497</v>
      </c>
      <c r="M96">
        <v>0.87552470723585796</v>
      </c>
      <c r="N96">
        <v>2.31500456558788E-2</v>
      </c>
      <c r="O96">
        <v>1.9832123802918999E-2</v>
      </c>
    </row>
    <row r="97" spans="1:15" x14ac:dyDescent="0.2">
      <c r="A97" t="s">
        <v>13</v>
      </c>
      <c r="B97" t="s">
        <v>411</v>
      </c>
      <c r="D97">
        <v>5</v>
      </c>
      <c r="E97">
        <v>2.8571428571428501</v>
      </c>
      <c r="F97">
        <v>5.1665638161425198E-3</v>
      </c>
      <c r="G97" s="1">
        <f t="shared" si="2"/>
        <v>2.2867982019415694</v>
      </c>
      <c r="H97" t="s">
        <v>412</v>
      </c>
      <c r="I97">
        <v>128</v>
      </c>
      <c r="J97">
        <v>58</v>
      </c>
      <c r="K97">
        <v>10538</v>
      </c>
      <c r="L97">
        <v>7.0972521551724101</v>
      </c>
      <c r="M97">
        <v>0.95821899341605599</v>
      </c>
      <c r="N97">
        <v>3.4860111902324298E-2</v>
      </c>
      <c r="O97">
        <v>2.9863874365834799E-2</v>
      </c>
    </row>
    <row r="98" spans="1:15" x14ac:dyDescent="0.2">
      <c r="A98" t="s">
        <v>86</v>
      </c>
      <c r="B98" t="s">
        <v>413</v>
      </c>
      <c r="D98">
        <v>7</v>
      </c>
      <c r="E98">
        <v>4</v>
      </c>
      <c r="F98">
        <v>6.3514338127308098E-3</v>
      </c>
      <c r="G98" s="1">
        <f t="shared" ref="G98:G129" si="3">-LOG(F98)</f>
        <v>2.1971282232645577</v>
      </c>
      <c r="H98" t="s">
        <v>414</v>
      </c>
      <c r="I98">
        <v>93</v>
      </c>
      <c r="J98">
        <v>147</v>
      </c>
      <c r="K98">
        <v>8112</v>
      </c>
      <c r="L98">
        <v>4.15360983102918</v>
      </c>
      <c r="M98">
        <v>0.70763029572075897</v>
      </c>
      <c r="N98">
        <v>0.203245882007386</v>
      </c>
      <c r="O98">
        <v>0.20007016510101999</v>
      </c>
    </row>
    <row r="99" spans="1:15" x14ac:dyDescent="0.2">
      <c r="A99" t="s">
        <v>13</v>
      </c>
      <c r="B99" t="s">
        <v>122</v>
      </c>
      <c r="D99">
        <v>8</v>
      </c>
      <c r="E99">
        <v>4.5714285714285703</v>
      </c>
      <c r="F99">
        <v>6.4170069944492402E-3</v>
      </c>
      <c r="G99" s="1">
        <f t="shared" si="3"/>
        <v>2.1926674873335479</v>
      </c>
      <c r="H99" t="s">
        <v>415</v>
      </c>
      <c r="I99">
        <v>128</v>
      </c>
      <c r="J99">
        <v>182</v>
      </c>
      <c r="K99">
        <v>10538</v>
      </c>
      <c r="L99">
        <v>3.6188186813186798</v>
      </c>
      <c r="M99">
        <v>0.98067393531177105</v>
      </c>
      <c r="N99">
        <v>4.2826546680346002E-2</v>
      </c>
      <c r="O99">
        <v>3.6688539990003301E-2</v>
      </c>
    </row>
    <row r="100" spans="1:15" x14ac:dyDescent="0.2">
      <c r="A100" t="s">
        <v>13</v>
      </c>
      <c r="B100" t="s">
        <v>125</v>
      </c>
      <c r="D100">
        <v>8</v>
      </c>
      <c r="E100">
        <v>4.5714285714285703</v>
      </c>
      <c r="F100">
        <v>7.6203187051772196E-3</v>
      </c>
      <c r="G100" s="1">
        <f t="shared" si="3"/>
        <v>2.1180268647489329</v>
      </c>
      <c r="H100" t="s">
        <v>415</v>
      </c>
      <c r="I100">
        <v>128</v>
      </c>
      <c r="J100">
        <v>188</v>
      </c>
      <c r="K100">
        <v>10538</v>
      </c>
      <c r="L100">
        <v>3.5033244680851001</v>
      </c>
      <c r="M100">
        <v>0.99080545156806599</v>
      </c>
      <c r="N100">
        <v>5.0310491236331301E-2</v>
      </c>
      <c r="O100">
        <v>4.3099867085195899E-2</v>
      </c>
    </row>
    <row r="101" spans="1:15" x14ac:dyDescent="0.2">
      <c r="A101" t="s">
        <v>13</v>
      </c>
      <c r="B101" t="s">
        <v>207</v>
      </c>
      <c r="D101">
        <v>4</v>
      </c>
      <c r="E101">
        <v>2.2857142857142798</v>
      </c>
      <c r="F101">
        <v>8.4457113791045792E-3</v>
      </c>
      <c r="G101" s="1">
        <f t="shared" si="3"/>
        <v>2.0733637640908404</v>
      </c>
      <c r="H101" t="s">
        <v>416</v>
      </c>
      <c r="I101">
        <v>128</v>
      </c>
      <c r="J101">
        <v>35</v>
      </c>
      <c r="K101">
        <v>10538</v>
      </c>
      <c r="L101">
        <v>9.4089285714285698</v>
      </c>
      <c r="M101">
        <v>0.99447906260421204</v>
      </c>
      <c r="N101">
        <v>5.5166667944363902E-2</v>
      </c>
      <c r="O101">
        <v>4.7260044525627702E-2</v>
      </c>
    </row>
    <row r="102" spans="1:15" x14ac:dyDescent="0.2">
      <c r="A102" t="s">
        <v>13</v>
      </c>
      <c r="B102" t="s">
        <v>417</v>
      </c>
      <c r="D102">
        <v>5</v>
      </c>
      <c r="E102">
        <v>2.8571428571428501</v>
      </c>
      <c r="F102">
        <v>8.5922596699074694E-3</v>
      </c>
      <c r="G102" s="1">
        <f t="shared" si="3"/>
        <v>2.0658926064694927</v>
      </c>
      <c r="H102" t="s">
        <v>412</v>
      </c>
      <c r="I102">
        <v>128</v>
      </c>
      <c r="J102">
        <v>67</v>
      </c>
      <c r="K102">
        <v>10538</v>
      </c>
      <c r="L102">
        <v>6.1438899253731298</v>
      </c>
      <c r="M102">
        <v>0.99495729981028302</v>
      </c>
      <c r="N102">
        <v>5.5533130919191397E-2</v>
      </c>
      <c r="O102">
        <v>4.7573985119698202E-2</v>
      </c>
    </row>
    <row r="103" spans="1:15" x14ac:dyDescent="0.2">
      <c r="A103" t="s">
        <v>13</v>
      </c>
      <c r="B103" t="s">
        <v>418</v>
      </c>
      <c r="D103">
        <v>5</v>
      </c>
      <c r="E103">
        <v>2.8571428571428501</v>
      </c>
      <c r="F103">
        <v>1.26616360597934E-2</v>
      </c>
      <c r="G103" s="1">
        <f t="shared" si="3"/>
        <v>1.8975101737947253</v>
      </c>
      <c r="H103" t="s">
        <v>419</v>
      </c>
      <c r="I103">
        <v>128</v>
      </c>
      <c r="J103">
        <v>75</v>
      </c>
      <c r="K103">
        <v>10538</v>
      </c>
      <c r="L103">
        <v>5.4885416666666602</v>
      </c>
      <c r="M103">
        <v>0.99959480366235998</v>
      </c>
      <c r="N103">
        <v>8.0981713965762397E-2</v>
      </c>
      <c r="O103">
        <v>6.9375214244285097E-2</v>
      </c>
    </row>
    <row r="104" spans="1:15" x14ac:dyDescent="0.2">
      <c r="A104" t="s">
        <v>13</v>
      </c>
      <c r="B104" t="s">
        <v>420</v>
      </c>
      <c r="D104">
        <v>3</v>
      </c>
      <c r="E104">
        <v>1.71428571428571</v>
      </c>
      <c r="F104">
        <v>1.54843547069877E-2</v>
      </c>
      <c r="G104" s="1">
        <f t="shared" si="3"/>
        <v>1.8101068886626264</v>
      </c>
      <c r="H104" t="s">
        <v>421</v>
      </c>
      <c r="I104">
        <v>128</v>
      </c>
      <c r="J104">
        <v>16</v>
      </c>
      <c r="K104">
        <v>10538</v>
      </c>
      <c r="L104">
        <v>15.4365234375</v>
      </c>
      <c r="M104">
        <v>0.99992994045342198</v>
      </c>
      <c r="N104">
        <v>9.8014368970004997E-2</v>
      </c>
      <c r="O104">
        <v>8.3966706967789295E-2</v>
      </c>
    </row>
    <row r="105" spans="1:15" x14ac:dyDescent="0.2">
      <c r="A105" t="s">
        <v>86</v>
      </c>
      <c r="B105" t="s">
        <v>422</v>
      </c>
      <c r="D105">
        <v>6</v>
      </c>
      <c r="E105">
        <v>3.4285714285714199</v>
      </c>
      <c r="F105">
        <v>1.9467539822564901E-2</v>
      </c>
      <c r="G105" s="1">
        <f t="shared" si="3"/>
        <v>1.7106889282433462</v>
      </c>
      <c r="H105" t="s">
        <v>423</v>
      </c>
      <c r="I105">
        <v>93</v>
      </c>
      <c r="J105">
        <v>137</v>
      </c>
      <c r="K105">
        <v>8112</v>
      </c>
      <c r="L105">
        <v>3.8201083117494701</v>
      </c>
      <c r="M105">
        <v>0.97750110166350102</v>
      </c>
      <c r="N105">
        <v>0.463168854482643</v>
      </c>
      <c r="O105">
        <v>0.45593184113135199</v>
      </c>
    </row>
    <row r="106" spans="1:15" x14ac:dyDescent="0.2">
      <c r="A106" t="s">
        <v>13</v>
      </c>
      <c r="B106" t="s">
        <v>293</v>
      </c>
      <c r="D106">
        <v>5</v>
      </c>
      <c r="E106">
        <v>2.8571428571428501</v>
      </c>
      <c r="F106">
        <v>2.1573143550780799E-2</v>
      </c>
      <c r="G106" s="1">
        <f t="shared" si="3"/>
        <v>1.666086566659847</v>
      </c>
      <c r="H106" t="s">
        <v>424</v>
      </c>
      <c r="I106">
        <v>128</v>
      </c>
      <c r="J106">
        <v>88</v>
      </c>
      <c r="K106">
        <v>10538</v>
      </c>
      <c r="L106">
        <v>4.677734375</v>
      </c>
      <c r="M106">
        <v>0.99999843725641202</v>
      </c>
      <c r="N106">
        <v>0.13516234836917801</v>
      </c>
      <c r="O106">
        <v>0.11579054599704799</v>
      </c>
    </row>
    <row r="107" spans="1:15" x14ac:dyDescent="0.2">
      <c r="A107" t="s">
        <v>13</v>
      </c>
      <c r="B107" t="s">
        <v>268</v>
      </c>
      <c r="D107">
        <v>24</v>
      </c>
      <c r="E107">
        <v>13.714285714285699</v>
      </c>
      <c r="F107">
        <v>2.2545798034789299E-2</v>
      </c>
      <c r="G107" s="1">
        <f t="shared" si="3"/>
        <v>1.6469343877261642</v>
      </c>
      <c r="H107" t="s">
        <v>425</v>
      </c>
      <c r="I107">
        <v>128</v>
      </c>
      <c r="J107">
        <v>1239</v>
      </c>
      <c r="K107">
        <v>10538</v>
      </c>
      <c r="L107">
        <v>1.5947336561743299</v>
      </c>
      <c r="M107">
        <v>0.99999915061576805</v>
      </c>
      <c r="N107">
        <v>0.13982949488243099</v>
      </c>
      <c r="O107">
        <v>0.119788785518173</v>
      </c>
    </row>
    <row r="108" spans="1:15" x14ac:dyDescent="0.2">
      <c r="A108" t="s">
        <v>86</v>
      </c>
      <c r="B108" t="s">
        <v>232</v>
      </c>
      <c r="D108">
        <v>8</v>
      </c>
      <c r="E108">
        <v>4.5714285714285703</v>
      </c>
      <c r="F108">
        <v>2.26415950780177E-2</v>
      </c>
      <c r="G108" s="1">
        <f t="shared" si="3"/>
        <v>1.6450929807885577</v>
      </c>
      <c r="H108" t="s">
        <v>426</v>
      </c>
      <c r="I108">
        <v>93</v>
      </c>
      <c r="J108">
        <v>249</v>
      </c>
      <c r="K108">
        <v>8112</v>
      </c>
      <c r="L108">
        <v>2.8024355486461898</v>
      </c>
      <c r="M108">
        <v>0.98796645869566102</v>
      </c>
      <c r="N108">
        <v>0.463168854482643</v>
      </c>
      <c r="O108">
        <v>0.45593184113135199</v>
      </c>
    </row>
    <row r="109" spans="1:15" x14ac:dyDescent="0.2">
      <c r="A109" t="s">
        <v>86</v>
      </c>
      <c r="B109" t="s">
        <v>272</v>
      </c>
      <c r="D109">
        <v>8</v>
      </c>
      <c r="E109">
        <v>4.5714285714285703</v>
      </c>
      <c r="F109">
        <v>2.35328442523592E-2</v>
      </c>
      <c r="G109" s="1">
        <f t="shared" si="3"/>
        <v>1.628325579477014</v>
      </c>
      <c r="H109" t="s">
        <v>427</v>
      </c>
      <c r="I109">
        <v>93</v>
      </c>
      <c r="J109">
        <v>251</v>
      </c>
      <c r="K109">
        <v>8112</v>
      </c>
      <c r="L109">
        <v>2.7801053849119599</v>
      </c>
      <c r="M109">
        <v>0.98990922493428601</v>
      </c>
      <c r="N109">
        <v>0.463168854482643</v>
      </c>
      <c r="O109">
        <v>0.45593184113135199</v>
      </c>
    </row>
    <row r="110" spans="1:15" x14ac:dyDescent="0.2">
      <c r="A110" t="s">
        <v>86</v>
      </c>
      <c r="B110" t="s">
        <v>428</v>
      </c>
      <c r="D110">
        <v>5</v>
      </c>
      <c r="E110">
        <v>2.8571428571428501</v>
      </c>
      <c r="F110">
        <v>2.41233778376376E-2</v>
      </c>
      <c r="G110" s="1">
        <f t="shared" si="3"/>
        <v>1.6175618808794621</v>
      </c>
      <c r="H110" t="s">
        <v>429</v>
      </c>
      <c r="I110">
        <v>93</v>
      </c>
      <c r="J110">
        <v>97</v>
      </c>
      <c r="K110">
        <v>8112</v>
      </c>
      <c r="L110">
        <v>4.4961755902893197</v>
      </c>
      <c r="M110">
        <v>0.99102119671265498</v>
      </c>
      <c r="N110">
        <v>0.463168854482643</v>
      </c>
      <c r="O110">
        <v>0.45593184113135199</v>
      </c>
    </row>
    <row r="111" spans="1:15" x14ac:dyDescent="0.2">
      <c r="A111" t="s">
        <v>13</v>
      </c>
      <c r="B111" t="s">
        <v>157</v>
      </c>
      <c r="D111">
        <v>4</v>
      </c>
      <c r="E111">
        <v>2.2857142857142798</v>
      </c>
      <c r="F111">
        <v>2.4608741432501101E-2</v>
      </c>
      <c r="G111" s="1">
        <f t="shared" si="3"/>
        <v>1.6089105968984476</v>
      </c>
      <c r="H111" t="s">
        <v>430</v>
      </c>
      <c r="I111">
        <v>128</v>
      </c>
      <c r="J111">
        <v>52</v>
      </c>
      <c r="K111">
        <v>10538</v>
      </c>
      <c r="L111">
        <v>6.3329326923076898</v>
      </c>
      <c r="M111">
        <v>0.999999767383428</v>
      </c>
      <c r="N111">
        <v>0.15109767239555699</v>
      </c>
      <c r="O111">
        <v>0.12944197993495599</v>
      </c>
    </row>
    <row r="112" spans="1:15" x14ac:dyDescent="0.2">
      <c r="A112" t="s">
        <v>13</v>
      </c>
      <c r="B112" t="s">
        <v>431</v>
      </c>
      <c r="D112">
        <v>5</v>
      </c>
      <c r="E112">
        <v>2.8571428571428501</v>
      </c>
      <c r="F112">
        <v>2.67137642062855E-2</v>
      </c>
      <c r="G112" s="1">
        <f t="shared" si="3"/>
        <v>1.5732649117226911</v>
      </c>
      <c r="H112" t="s">
        <v>432</v>
      </c>
      <c r="I112">
        <v>128</v>
      </c>
      <c r="J112">
        <v>94</v>
      </c>
      <c r="K112">
        <v>10538</v>
      </c>
      <c r="L112">
        <v>4.3791555851063801</v>
      </c>
      <c r="M112">
        <v>0.99999993813050903</v>
      </c>
      <c r="N112">
        <v>0.162398526957023</v>
      </c>
      <c r="O112">
        <v>0.139123168044616</v>
      </c>
    </row>
    <row r="113" spans="1:15" x14ac:dyDescent="0.2">
      <c r="A113" t="s">
        <v>13</v>
      </c>
      <c r="B113" t="s">
        <v>243</v>
      </c>
      <c r="D113">
        <v>4</v>
      </c>
      <c r="E113">
        <v>2.2857142857142798</v>
      </c>
      <c r="F113">
        <v>2.71474134935921E-2</v>
      </c>
      <c r="G113" s="1">
        <f t="shared" si="3"/>
        <v>1.566271542096161</v>
      </c>
      <c r="H113" t="s">
        <v>433</v>
      </c>
      <c r="I113">
        <v>128</v>
      </c>
      <c r="J113">
        <v>54</v>
      </c>
      <c r="K113">
        <v>10538</v>
      </c>
      <c r="L113">
        <v>6.0983796296296298</v>
      </c>
      <c r="M113">
        <v>0.99999995292024102</v>
      </c>
      <c r="N113">
        <v>0.16341678318691699</v>
      </c>
      <c r="O113">
        <v>0.13999548527087699</v>
      </c>
    </row>
    <row r="114" spans="1:15" x14ac:dyDescent="0.2">
      <c r="A114" t="s">
        <v>13</v>
      </c>
      <c r="B114" t="s">
        <v>434</v>
      </c>
      <c r="D114">
        <v>3</v>
      </c>
      <c r="E114">
        <v>1.71428571428571</v>
      </c>
      <c r="F114">
        <v>3.0908605997310799E-2</v>
      </c>
      <c r="G114" s="1">
        <f t="shared" si="3"/>
        <v>1.5099205815212198</v>
      </c>
      <c r="H114" t="s">
        <v>435</v>
      </c>
      <c r="I114">
        <v>128</v>
      </c>
      <c r="J114">
        <v>23</v>
      </c>
      <c r="K114">
        <v>10538</v>
      </c>
      <c r="L114">
        <v>10.7384510869565</v>
      </c>
      <c r="M114">
        <v>0.99999999561889397</v>
      </c>
      <c r="N114">
        <v>0.18247965463797</v>
      </c>
      <c r="O114">
        <v>0.156326218794091</v>
      </c>
    </row>
    <row r="115" spans="1:15" x14ac:dyDescent="0.2">
      <c r="A115" t="s">
        <v>13</v>
      </c>
      <c r="B115" t="s">
        <v>261</v>
      </c>
      <c r="D115">
        <v>3</v>
      </c>
      <c r="E115">
        <v>1.71428571428571</v>
      </c>
      <c r="F115">
        <v>3.0908605997310799E-2</v>
      </c>
      <c r="G115" s="1">
        <f t="shared" si="3"/>
        <v>1.5099205815212198</v>
      </c>
      <c r="H115" t="s">
        <v>436</v>
      </c>
      <c r="I115">
        <v>128</v>
      </c>
      <c r="J115">
        <v>23</v>
      </c>
      <c r="K115">
        <v>10538</v>
      </c>
      <c r="L115">
        <v>10.7384510869565</v>
      </c>
      <c r="M115">
        <v>0.99999999561889397</v>
      </c>
      <c r="N115">
        <v>0.18247965463797</v>
      </c>
      <c r="O115">
        <v>0.156326218794091</v>
      </c>
    </row>
    <row r="116" spans="1:15" x14ac:dyDescent="0.2">
      <c r="A116" t="s">
        <v>86</v>
      </c>
      <c r="B116" t="s">
        <v>437</v>
      </c>
      <c r="D116">
        <v>7</v>
      </c>
      <c r="E116">
        <v>4</v>
      </c>
      <c r="F116">
        <v>3.1715040463832701E-2</v>
      </c>
      <c r="G116" s="1">
        <f t="shared" si="3"/>
        <v>1.4987347301688334</v>
      </c>
      <c r="H116" t="s">
        <v>438</v>
      </c>
      <c r="I116">
        <v>93</v>
      </c>
      <c r="J116">
        <v>210</v>
      </c>
      <c r="K116">
        <v>8112</v>
      </c>
      <c r="L116">
        <v>2.9075268817204298</v>
      </c>
      <c r="M116">
        <v>0.99801109109735997</v>
      </c>
      <c r="N116">
        <v>0.55357161536871602</v>
      </c>
      <c r="O116">
        <v>0.54492205887858003</v>
      </c>
    </row>
    <row r="117" spans="1:15" x14ac:dyDescent="0.2">
      <c r="A117" t="s">
        <v>13</v>
      </c>
      <c r="B117" t="s">
        <v>439</v>
      </c>
      <c r="D117">
        <v>4</v>
      </c>
      <c r="E117">
        <v>2.2857142857142798</v>
      </c>
      <c r="F117">
        <v>3.70889140835522E-2</v>
      </c>
      <c r="G117" s="1">
        <f t="shared" si="3"/>
        <v>1.4307558820778352</v>
      </c>
      <c r="H117" t="s">
        <v>440</v>
      </c>
      <c r="I117">
        <v>128</v>
      </c>
      <c r="J117">
        <v>61</v>
      </c>
      <c r="K117">
        <v>10538</v>
      </c>
      <c r="L117">
        <v>5.3985655737704903</v>
      </c>
      <c r="M117">
        <v>0.99999999991323696</v>
      </c>
      <c r="N117">
        <v>0.216881840450486</v>
      </c>
      <c r="O117">
        <v>0.185797798170938</v>
      </c>
    </row>
    <row r="118" spans="1:15" x14ac:dyDescent="0.2">
      <c r="A118" t="s">
        <v>13</v>
      </c>
      <c r="B118" t="s">
        <v>441</v>
      </c>
      <c r="D118">
        <v>4</v>
      </c>
      <c r="E118">
        <v>2.2857142857142798</v>
      </c>
      <c r="F118">
        <v>4.1845911770663199E-2</v>
      </c>
      <c r="G118" s="1">
        <f t="shared" si="3"/>
        <v>1.3783469649627018</v>
      </c>
      <c r="H118" t="s">
        <v>442</v>
      </c>
      <c r="I118">
        <v>128</v>
      </c>
      <c r="J118">
        <v>64</v>
      </c>
      <c r="K118">
        <v>10538</v>
      </c>
      <c r="L118">
        <v>5.1455078125</v>
      </c>
      <c r="M118">
        <v>0.999999999995832</v>
      </c>
      <c r="N118">
        <v>0.24239047006780301</v>
      </c>
      <c r="O118">
        <v>0.20765046784310201</v>
      </c>
    </row>
    <row r="119" spans="1:15" x14ac:dyDescent="0.2">
      <c r="A119" t="s">
        <v>13</v>
      </c>
      <c r="B119" t="s">
        <v>443</v>
      </c>
      <c r="D119">
        <v>4</v>
      </c>
      <c r="E119">
        <v>2.2857142857142798</v>
      </c>
      <c r="F119">
        <v>4.6894690378187699E-2</v>
      </c>
      <c r="G119" s="1">
        <f t="shared" si="3"/>
        <v>1.3288763272208106</v>
      </c>
      <c r="H119" t="s">
        <v>444</v>
      </c>
      <c r="I119">
        <v>128</v>
      </c>
      <c r="J119">
        <v>67</v>
      </c>
      <c r="K119">
        <v>10538</v>
      </c>
      <c r="L119">
        <v>4.9151119402985</v>
      </c>
      <c r="M119">
        <v>0.99999999999983602</v>
      </c>
      <c r="N119">
        <v>0.26909663450660998</v>
      </c>
      <c r="O119">
        <v>0.230529038681558</v>
      </c>
    </row>
    <row r="120" spans="1:15" x14ac:dyDescent="0.2">
      <c r="A120" t="s">
        <v>13</v>
      </c>
      <c r="B120" t="s">
        <v>445</v>
      </c>
      <c r="D120">
        <v>3</v>
      </c>
      <c r="E120">
        <v>1.71428571428571</v>
      </c>
      <c r="F120">
        <v>5.3390713200134901E-2</v>
      </c>
      <c r="G120" s="1">
        <f t="shared" si="3"/>
        <v>1.2725342777408117</v>
      </c>
      <c r="H120" t="s">
        <v>446</v>
      </c>
      <c r="I120">
        <v>128</v>
      </c>
      <c r="J120">
        <v>31</v>
      </c>
      <c r="K120">
        <v>10538</v>
      </c>
      <c r="L120">
        <v>7.9672379032257998</v>
      </c>
      <c r="M120">
        <v>0.999999999999997</v>
      </c>
      <c r="N120">
        <v>0.30353609171187801</v>
      </c>
      <c r="O120">
        <v>0.26003254762287897</v>
      </c>
    </row>
    <row r="121" spans="1:15" x14ac:dyDescent="0.2">
      <c r="A121" t="s">
        <v>13</v>
      </c>
      <c r="B121" t="s">
        <v>447</v>
      </c>
      <c r="D121">
        <v>4</v>
      </c>
      <c r="E121">
        <v>2.2857142857142798</v>
      </c>
      <c r="F121">
        <v>5.4070980817242403E-2</v>
      </c>
      <c r="G121" s="1">
        <f t="shared" si="3"/>
        <v>1.2670357524947888</v>
      </c>
      <c r="H121" t="s">
        <v>448</v>
      </c>
      <c r="I121">
        <v>128</v>
      </c>
      <c r="J121">
        <v>71</v>
      </c>
      <c r="K121">
        <v>10538</v>
      </c>
      <c r="L121">
        <v>4.6382042253521103</v>
      </c>
      <c r="M121">
        <v>0.999999999999998</v>
      </c>
      <c r="N121">
        <v>0.304583323135659</v>
      </c>
      <c r="O121">
        <v>0.260929687246509</v>
      </c>
    </row>
    <row r="122" spans="1:15" x14ac:dyDescent="0.2">
      <c r="A122" t="s">
        <v>13</v>
      </c>
      <c r="B122" t="s">
        <v>449</v>
      </c>
      <c r="D122">
        <v>4</v>
      </c>
      <c r="E122">
        <v>2.2857142857142798</v>
      </c>
      <c r="F122">
        <v>5.5942948555697203E-2</v>
      </c>
      <c r="G122" s="1">
        <f t="shared" si="3"/>
        <v>1.2522546472293847</v>
      </c>
      <c r="H122" t="s">
        <v>442</v>
      </c>
      <c r="I122">
        <v>128</v>
      </c>
      <c r="J122">
        <v>72</v>
      </c>
      <c r="K122">
        <v>10538</v>
      </c>
      <c r="L122">
        <v>4.5737847222222197</v>
      </c>
      <c r="M122">
        <v>0.999999999999999</v>
      </c>
      <c r="N122">
        <v>0.31226336739270999</v>
      </c>
      <c r="O122">
        <v>0.26750900854815202</v>
      </c>
    </row>
    <row r="123" spans="1:15" x14ac:dyDescent="0.2">
      <c r="A123" t="s">
        <v>13</v>
      </c>
      <c r="B123" t="s">
        <v>159</v>
      </c>
      <c r="D123">
        <v>12</v>
      </c>
      <c r="E123">
        <v>6.8571428571428497</v>
      </c>
      <c r="F123">
        <v>6.9074933933813198E-2</v>
      </c>
      <c r="G123" s="1">
        <f t="shared" si="3"/>
        <v>1.1606795217888537</v>
      </c>
      <c r="H123" t="s">
        <v>450</v>
      </c>
      <c r="I123">
        <v>128</v>
      </c>
      <c r="J123">
        <v>552</v>
      </c>
      <c r="K123">
        <v>10538</v>
      </c>
      <c r="L123">
        <v>1.78974184782608</v>
      </c>
      <c r="M123">
        <v>1</v>
      </c>
      <c r="N123">
        <v>0.38156811480157599</v>
      </c>
      <c r="O123">
        <v>0.32688082798962398</v>
      </c>
    </row>
    <row r="124" spans="1:15" x14ac:dyDescent="0.2">
      <c r="A124" t="s">
        <v>13</v>
      </c>
      <c r="B124" t="s">
        <v>451</v>
      </c>
      <c r="D124">
        <v>3</v>
      </c>
      <c r="E124">
        <v>1.71428571428571</v>
      </c>
      <c r="F124">
        <v>6.9602001397030197E-2</v>
      </c>
      <c r="G124" s="1">
        <f t="shared" si="3"/>
        <v>1.1573782721252226</v>
      </c>
      <c r="H124" t="s">
        <v>452</v>
      </c>
      <c r="I124">
        <v>128</v>
      </c>
      <c r="J124">
        <v>36</v>
      </c>
      <c r="K124">
        <v>10538</v>
      </c>
      <c r="L124">
        <v>6.8606770833333304</v>
      </c>
      <c r="M124">
        <v>1</v>
      </c>
      <c r="N124">
        <v>0.38156811480157599</v>
      </c>
      <c r="O124">
        <v>0.32688082798962398</v>
      </c>
    </row>
    <row r="125" spans="1:15" x14ac:dyDescent="0.2">
      <c r="A125" t="s">
        <v>13</v>
      </c>
      <c r="B125" t="s">
        <v>174</v>
      </c>
      <c r="D125">
        <v>3</v>
      </c>
      <c r="E125">
        <v>1.71428571428571</v>
      </c>
      <c r="F125">
        <v>7.6483493335803093E-2</v>
      </c>
      <c r="G125" s="1">
        <f t="shared" si="3"/>
        <v>1.1164322841496463</v>
      </c>
      <c r="H125" t="s">
        <v>453</v>
      </c>
      <c r="I125">
        <v>128</v>
      </c>
      <c r="J125">
        <v>38</v>
      </c>
      <c r="K125">
        <v>10538</v>
      </c>
      <c r="L125">
        <v>6.4995888157894699</v>
      </c>
      <c r="M125">
        <v>1</v>
      </c>
      <c r="N125">
        <v>0.41558287529365601</v>
      </c>
      <c r="O125">
        <v>0.35602050880205699</v>
      </c>
    </row>
    <row r="126" spans="1:15" x14ac:dyDescent="0.2">
      <c r="A126" t="s">
        <v>13</v>
      </c>
      <c r="B126" t="s">
        <v>454</v>
      </c>
      <c r="D126">
        <v>4</v>
      </c>
      <c r="E126">
        <v>2.2857142857142798</v>
      </c>
      <c r="F126">
        <v>8.0721017279165905E-2</v>
      </c>
      <c r="G126" s="1">
        <f t="shared" si="3"/>
        <v>1.0930133735805558</v>
      </c>
      <c r="H126" t="s">
        <v>444</v>
      </c>
      <c r="I126">
        <v>128</v>
      </c>
      <c r="J126">
        <v>84</v>
      </c>
      <c r="K126">
        <v>10538</v>
      </c>
      <c r="L126">
        <v>3.9203869047619002</v>
      </c>
      <c r="M126">
        <v>1</v>
      </c>
      <c r="N126">
        <v>0.434760566749192</v>
      </c>
      <c r="O126">
        <v>0.37244960604246702</v>
      </c>
    </row>
    <row r="127" spans="1:15" x14ac:dyDescent="0.2">
      <c r="A127" t="s">
        <v>13</v>
      </c>
      <c r="B127" t="s">
        <v>455</v>
      </c>
      <c r="D127">
        <v>4</v>
      </c>
      <c r="E127">
        <v>2.2857142857142798</v>
      </c>
      <c r="F127">
        <v>8.2969916272362595E-2</v>
      </c>
      <c r="G127" s="1">
        <f t="shared" si="3"/>
        <v>1.0810793481691108</v>
      </c>
      <c r="H127" t="s">
        <v>442</v>
      </c>
      <c r="I127">
        <v>128</v>
      </c>
      <c r="J127">
        <v>85</v>
      </c>
      <c r="K127">
        <v>10538</v>
      </c>
      <c r="L127">
        <v>3.8742647058823501</v>
      </c>
      <c r="M127">
        <v>1</v>
      </c>
      <c r="N127">
        <v>0.43484879354419398</v>
      </c>
      <c r="O127">
        <v>0.372525187954798</v>
      </c>
    </row>
    <row r="128" spans="1:15" x14ac:dyDescent="0.2">
      <c r="A128" t="s">
        <v>13</v>
      </c>
      <c r="B128" t="s">
        <v>456</v>
      </c>
      <c r="D128">
        <v>4</v>
      </c>
      <c r="E128">
        <v>2.2857142857142798</v>
      </c>
      <c r="F128">
        <v>8.2969916272362595E-2</v>
      </c>
      <c r="G128" s="1">
        <f t="shared" si="3"/>
        <v>1.0810793481691108</v>
      </c>
      <c r="H128" t="s">
        <v>442</v>
      </c>
      <c r="I128">
        <v>128</v>
      </c>
      <c r="J128">
        <v>85</v>
      </c>
      <c r="K128">
        <v>10538</v>
      </c>
      <c r="L128">
        <v>3.8742647058823501</v>
      </c>
      <c r="M128">
        <v>1</v>
      </c>
      <c r="N128">
        <v>0.43484879354419398</v>
      </c>
      <c r="O128">
        <v>0.372525187954798</v>
      </c>
    </row>
    <row r="129" spans="1:15" x14ac:dyDescent="0.2">
      <c r="A129" t="s">
        <v>13</v>
      </c>
      <c r="B129" t="s">
        <v>457</v>
      </c>
      <c r="D129">
        <v>4</v>
      </c>
      <c r="E129">
        <v>2.2857142857142798</v>
      </c>
      <c r="F129">
        <v>8.2969916272362595E-2</v>
      </c>
      <c r="G129" s="1">
        <f t="shared" si="3"/>
        <v>1.0810793481691108</v>
      </c>
      <c r="H129" t="s">
        <v>442</v>
      </c>
      <c r="I129">
        <v>128</v>
      </c>
      <c r="J129">
        <v>85</v>
      </c>
      <c r="K129">
        <v>10538</v>
      </c>
      <c r="L129">
        <v>3.8742647058823501</v>
      </c>
      <c r="M129">
        <v>1</v>
      </c>
      <c r="N129">
        <v>0.43484879354419398</v>
      </c>
      <c r="O129">
        <v>0.372525187954798</v>
      </c>
    </row>
    <row r="130" spans="1:15" x14ac:dyDescent="0.2">
      <c r="A130" t="s">
        <v>86</v>
      </c>
      <c r="B130" t="s">
        <v>199</v>
      </c>
      <c r="D130">
        <v>6</v>
      </c>
      <c r="E130">
        <v>3.4285714285714199</v>
      </c>
      <c r="F130">
        <v>8.2988660164462505E-2</v>
      </c>
      <c r="G130" s="1">
        <f t="shared" ref="G130:G142" si="4">-LOG(F130)</f>
        <v>1.0809812469547262</v>
      </c>
      <c r="H130" t="s">
        <v>458</v>
      </c>
      <c r="I130">
        <v>93</v>
      </c>
      <c r="J130">
        <v>205</v>
      </c>
      <c r="K130">
        <v>8112</v>
      </c>
      <c r="L130">
        <v>2.55295043273013</v>
      </c>
      <c r="M130">
        <v>0.99999994525829705</v>
      </c>
      <c r="N130">
        <v>1</v>
      </c>
      <c r="O130">
        <v>0.98952879581151798</v>
      </c>
    </row>
    <row r="131" spans="1:15" x14ac:dyDescent="0.2">
      <c r="A131" t="s">
        <v>13</v>
      </c>
      <c r="B131" t="s">
        <v>459</v>
      </c>
      <c r="D131">
        <v>3</v>
      </c>
      <c r="E131">
        <v>1.71428571428571</v>
      </c>
      <c r="F131">
        <v>8.35702893130537E-2</v>
      </c>
      <c r="G131" s="1">
        <f t="shared" si="4"/>
        <v>1.0779480943406008</v>
      </c>
      <c r="H131" t="s">
        <v>452</v>
      </c>
      <c r="I131">
        <v>128</v>
      </c>
      <c r="J131">
        <v>40</v>
      </c>
      <c r="K131">
        <v>10538</v>
      </c>
      <c r="L131">
        <v>6.1746093750000002</v>
      </c>
      <c r="M131">
        <v>1</v>
      </c>
      <c r="N131">
        <v>0.43484879354419398</v>
      </c>
      <c r="O131">
        <v>0.372525187954798</v>
      </c>
    </row>
    <row r="132" spans="1:15" x14ac:dyDescent="0.2">
      <c r="A132" t="s">
        <v>13</v>
      </c>
      <c r="B132" t="s">
        <v>460</v>
      </c>
      <c r="D132">
        <v>6</v>
      </c>
      <c r="E132">
        <v>3.4285714285714199</v>
      </c>
      <c r="F132">
        <v>8.5179037841616706E-2</v>
      </c>
      <c r="G132" s="1">
        <f t="shared" si="4"/>
        <v>1.0696672699025211</v>
      </c>
      <c r="H132" t="s">
        <v>461</v>
      </c>
      <c r="I132">
        <v>128</v>
      </c>
      <c r="J132">
        <v>194</v>
      </c>
      <c r="K132">
        <v>10538</v>
      </c>
      <c r="L132">
        <v>2.5462306701030899</v>
      </c>
      <c r="M132">
        <v>1</v>
      </c>
      <c r="N132">
        <v>0.43617375452255502</v>
      </c>
      <c r="O132">
        <v>0.37366025224570598</v>
      </c>
    </row>
    <row r="133" spans="1:15" x14ac:dyDescent="0.2">
      <c r="A133" t="s">
        <v>13</v>
      </c>
      <c r="B133" t="s">
        <v>462</v>
      </c>
      <c r="D133">
        <v>4</v>
      </c>
      <c r="E133">
        <v>2.2857142857142798</v>
      </c>
      <c r="F133">
        <v>8.5245684922974893E-2</v>
      </c>
      <c r="G133" s="1">
        <f t="shared" si="4"/>
        <v>1.0693275954623953</v>
      </c>
      <c r="H133" t="s">
        <v>440</v>
      </c>
      <c r="I133">
        <v>128</v>
      </c>
      <c r="J133">
        <v>86</v>
      </c>
      <c r="K133">
        <v>10538</v>
      </c>
      <c r="L133">
        <v>3.82921511627907</v>
      </c>
      <c r="M133">
        <v>1</v>
      </c>
      <c r="N133">
        <v>0.43617375452255502</v>
      </c>
      <c r="O133">
        <v>0.37366025224570598</v>
      </c>
    </row>
    <row r="134" spans="1:15" x14ac:dyDescent="0.2">
      <c r="A134" t="s">
        <v>13</v>
      </c>
      <c r="B134" t="s">
        <v>167</v>
      </c>
      <c r="D134">
        <v>12</v>
      </c>
      <c r="E134">
        <v>6.8571428571428497</v>
      </c>
      <c r="F134">
        <v>8.8020766067749404E-2</v>
      </c>
      <c r="G134" s="1">
        <f t="shared" si="4"/>
        <v>1.0554148559781573</v>
      </c>
      <c r="H134" t="s">
        <v>450</v>
      </c>
      <c r="I134">
        <v>128</v>
      </c>
      <c r="J134">
        <v>577</v>
      </c>
      <c r="K134">
        <v>10538</v>
      </c>
      <c r="L134">
        <v>1.71219670710571</v>
      </c>
      <c r="M134">
        <v>1</v>
      </c>
      <c r="N134">
        <v>0.44665082946775297</v>
      </c>
      <c r="O134">
        <v>0.38263572687302599</v>
      </c>
    </row>
    <row r="135" spans="1:15" x14ac:dyDescent="0.2">
      <c r="A135" t="s">
        <v>86</v>
      </c>
      <c r="B135" t="s">
        <v>463</v>
      </c>
      <c r="D135">
        <v>4</v>
      </c>
      <c r="E135">
        <v>2.2857142857142798</v>
      </c>
      <c r="F135">
        <v>8.8520862896579497E-2</v>
      </c>
      <c r="G135" s="1">
        <f t="shared" si="4"/>
        <v>1.0529543612450463</v>
      </c>
      <c r="H135" t="s">
        <v>464</v>
      </c>
      <c r="I135">
        <v>93</v>
      </c>
      <c r="J135">
        <v>93</v>
      </c>
      <c r="K135">
        <v>8112</v>
      </c>
      <c r="L135">
        <v>3.7516475893166801</v>
      </c>
      <c r="M135">
        <v>0.99999998297373505</v>
      </c>
      <c r="N135">
        <v>1</v>
      </c>
      <c r="O135">
        <v>0.98952879581151798</v>
      </c>
    </row>
    <row r="136" spans="1:15" x14ac:dyDescent="0.2">
      <c r="A136" t="s">
        <v>13</v>
      </c>
      <c r="B136" t="s">
        <v>465</v>
      </c>
      <c r="D136">
        <v>5</v>
      </c>
      <c r="E136">
        <v>2.8571428571428501</v>
      </c>
      <c r="F136">
        <v>8.8794866986539003E-2</v>
      </c>
      <c r="G136" s="1">
        <f t="shared" si="4"/>
        <v>1.0516121389945277</v>
      </c>
      <c r="H136" t="s">
        <v>466</v>
      </c>
      <c r="I136">
        <v>128</v>
      </c>
      <c r="J136">
        <v>140</v>
      </c>
      <c r="K136">
        <v>10538</v>
      </c>
      <c r="L136">
        <v>2.9402901785714199</v>
      </c>
      <c r="M136">
        <v>1</v>
      </c>
      <c r="N136">
        <v>0.44688564204700698</v>
      </c>
      <c r="O136">
        <v>0.38283688553212702</v>
      </c>
    </row>
    <row r="137" spans="1:15" x14ac:dyDescent="0.2">
      <c r="A137" t="s">
        <v>13</v>
      </c>
      <c r="B137" t="s">
        <v>467</v>
      </c>
      <c r="D137">
        <v>3</v>
      </c>
      <c r="E137">
        <v>1.71428571428571</v>
      </c>
      <c r="F137">
        <v>9.4555808457242305E-2</v>
      </c>
      <c r="G137" s="1">
        <f t="shared" si="4"/>
        <v>1.0243117877766628</v>
      </c>
      <c r="H137" t="s">
        <v>452</v>
      </c>
      <c r="I137">
        <v>128</v>
      </c>
      <c r="J137">
        <v>43</v>
      </c>
      <c r="K137">
        <v>10538</v>
      </c>
      <c r="L137">
        <v>5.7438226744185998</v>
      </c>
      <c r="M137">
        <v>1</v>
      </c>
      <c r="N137">
        <v>0.47201029587599003</v>
      </c>
      <c r="O137">
        <v>0.40436061177649901</v>
      </c>
    </row>
    <row r="138" spans="1:15" x14ac:dyDescent="0.2">
      <c r="A138" t="s">
        <v>13</v>
      </c>
      <c r="B138" t="s">
        <v>468</v>
      </c>
      <c r="D138">
        <v>4</v>
      </c>
      <c r="E138">
        <v>2.2857142857142798</v>
      </c>
      <c r="F138">
        <v>9.7016015344285597E-2</v>
      </c>
      <c r="G138" s="1">
        <f t="shared" si="4"/>
        <v>1.0131565667489835</v>
      </c>
      <c r="H138" t="s">
        <v>442</v>
      </c>
      <c r="I138">
        <v>128</v>
      </c>
      <c r="J138">
        <v>91</v>
      </c>
      <c r="K138">
        <v>10538</v>
      </c>
      <c r="L138">
        <v>3.6188186813186798</v>
      </c>
      <c r="M138">
        <v>1</v>
      </c>
      <c r="N138">
        <v>0.47654266737113099</v>
      </c>
      <c r="O138">
        <v>0.40824339256875303</v>
      </c>
    </row>
    <row r="139" spans="1:15" x14ac:dyDescent="0.2">
      <c r="A139" t="s">
        <v>13</v>
      </c>
      <c r="B139" t="s">
        <v>469</v>
      </c>
      <c r="D139">
        <v>4</v>
      </c>
      <c r="E139">
        <v>2.2857142857142798</v>
      </c>
      <c r="F139">
        <v>9.7016015344285597E-2</v>
      </c>
      <c r="G139" s="1">
        <f t="shared" si="4"/>
        <v>1.0131565667489835</v>
      </c>
      <c r="H139" t="s">
        <v>448</v>
      </c>
      <c r="I139">
        <v>128</v>
      </c>
      <c r="J139">
        <v>91</v>
      </c>
      <c r="K139">
        <v>10538</v>
      </c>
      <c r="L139">
        <v>3.6188186813186798</v>
      </c>
      <c r="M139">
        <v>1</v>
      </c>
      <c r="N139">
        <v>0.47654266737113099</v>
      </c>
      <c r="O139">
        <v>0.40824339256875303</v>
      </c>
    </row>
    <row r="140" spans="1:15" x14ac:dyDescent="0.2">
      <c r="A140" t="s">
        <v>86</v>
      </c>
      <c r="B140" t="s">
        <v>470</v>
      </c>
      <c r="D140">
        <v>5</v>
      </c>
      <c r="E140">
        <v>2.8571428571428501</v>
      </c>
      <c r="F140">
        <v>9.7283873693861406E-2</v>
      </c>
      <c r="G140" s="1">
        <f t="shared" si="4"/>
        <v>1.0119591447903538</v>
      </c>
      <c r="H140" t="s">
        <v>471</v>
      </c>
      <c r="I140">
        <v>93</v>
      </c>
      <c r="J140">
        <v>154</v>
      </c>
      <c r="K140">
        <v>8112</v>
      </c>
      <c r="L140">
        <v>2.8320067029744398</v>
      </c>
      <c r="M140">
        <v>0.99999999736135003</v>
      </c>
      <c r="N140">
        <v>1</v>
      </c>
      <c r="O140">
        <v>0.98952879581151798</v>
      </c>
    </row>
    <row r="141" spans="1:15" x14ac:dyDescent="0.2">
      <c r="A141" t="s">
        <v>86</v>
      </c>
      <c r="B141" t="s">
        <v>472</v>
      </c>
      <c r="D141">
        <v>4</v>
      </c>
      <c r="E141">
        <v>2.2857142857142798</v>
      </c>
      <c r="F141">
        <v>9.7458180938928302E-2</v>
      </c>
      <c r="G141" s="1">
        <f t="shared" si="4"/>
        <v>1.0111816990039588</v>
      </c>
      <c r="H141" t="s">
        <v>473</v>
      </c>
      <c r="I141">
        <v>93</v>
      </c>
      <c r="J141">
        <v>97</v>
      </c>
      <c r="K141">
        <v>8112</v>
      </c>
      <c r="L141">
        <v>3.5969404722314602</v>
      </c>
      <c r="M141">
        <v>0.99999999745788304</v>
      </c>
      <c r="N141">
        <v>1</v>
      </c>
      <c r="O141">
        <v>0.98952879581151798</v>
      </c>
    </row>
    <row r="142" spans="1:15" x14ac:dyDescent="0.2">
      <c r="A142" t="s">
        <v>13</v>
      </c>
      <c r="B142" t="s">
        <v>474</v>
      </c>
      <c r="D142">
        <v>4</v>
      </c>
      <c r="E142">
        <v>2.2857142857142798</v>
      </c>
      <c r="F142">
        <v>9.94460209993899E-2</v>
      </c>
      <c r="G142" s="1">
        <f t="shared" si="4"/>
        <v>1.0024125890360689</v>
      </c>
      <c r="H142" t="s">
        <v>442</v>
      </c>
      <c r="I142">
        <v>128</v>
      </c>
      <c r="J142">
        <v>92</v>
      </c>
      <c r="K142">
        <v>10538</v>
      </c>
      <c r="L142">
        <v>3.5794836956521698</v>
      </c>
      <c r="M142">
        <v>1</v>
      </c>
      <c r="N142">
        <v>0.48221425389156197</v>
      </c>
      <c r="O142">
        <v>0.41310211326866703</v>
      </c>
    </row>
  </sheetData>
  <sortState xmlns:xlrd2="http://schemas.microsoft.com/office/spreadsheetml/2017/richdata2" ref="A2:O142">
    <sortCondition descending="1" ref="G1:G14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(a) phospho ID</vt:lpstr>
      <vt:lpstr>(b) Phospho Quantiation </vt:lpstr>
      <vt:lpstr>(c) Higher in red (pathway)</vt:lpstr>
      <vt:lpstr>(d) Higher in White (pahway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ai, Chia-Feng</dc:creator>
  <cp:lastModifiedBy>Liu, Tao</cp:lastModifiedBy>
  <dcterms:created xsi:type="dcterms:W3CDTF">2022-03-09T23:55:38Z</dcterms:created>
  <dcterms:modified xsi:type="dcterms:W3CDTF">2022-12-10T00:41:46Z</dcterms:modified>
</cp:coreProperties>
</file>